
<file path=[Content_Types].xml><?xml version="1.0" encoding="utf-8"?>
<Types xmlns="http://schemas.openxmlformats.org/package/2006/content-types">
  <Override PartName="/xl/drawings/drawing2.xml" ContentType="application/vnd.openxmlformats-officedocument.drawing+xml"/>
  <Override PartName="/xl/drawings/drawing1.xml" ContentType="application/vnd.openxmlformats-officedocument.drawing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2"/>
    <sheet name="proteomics" sheetId="2" state="visible" r:id="rId3"/>
    <sheet name="changes by both E6 and E6dPBM" sheetId="3" state="visible" r:id="rId4"/>
    <sheet name="DAVID PBM-independent" sheetId="4" state="visible" r:id="rId5"/>
    <sheet name="differ between E6 and E6dPBM" sheetId="5" state="visible" r:id="rId6"/>
    <sheet name="DAVID PBM-dependent" sheetId="6" state="visible" r:id="rId7"/>
  </sheets>
  <definedNames>
    <definedName function="false" hidden="true" localSheetId="2" name="_xlnm._FilterDatabase" vbProcedure="false">'changes by both E6 and E6dPBM'!$A$1:$L$105</definedName>
    <definedName function="false" hidden="true" localSheetId="1" name="_xlnm._FilterDatabase" vbProcedure="false">proteomics!$A$1:$O$2274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960" uniqueCount="7190">
  <si>
    <t xml:space="preserve">proteomics</t>
  </si>
  <si>
    <t xml:space="preserve">Pairwise quantitative comparison of proteomes of 293T cell lines expressing GFP (Ctrl); GFP and HPV16-E6 (E6); GFP and HPV16-E6dPBM (dPBM)</t>
  </si>
  <si>
    <t xml:space="preserve">changes by both E6 and E6dPBM</t>
  </si>
  <si>
    <t xml:space="preserve">List of genes that change significantly in both HPV16-E6  and HPV16-E6dPBM expressing cells compared to the control.</t>
  </si>
  <si>
    <t xml:space="preserve">DAVID PBM-independent</t>
  </si>
  <si>
    <t xml:space="preserve">Results of KEGG_PATHWAY and GOTERM_BP_DIRECT  analysis performed with DAVID Bioinformatics Resources 6.8 using the target list defined in the “changes by both E6 and E6dPBM” tab and a complete human proteome background and default settings</t>
  </si>
  <si>
    <t xml:space="preserve">differ between E6 and E6dPBM</t>
  </si>
  <si>
    <t xml:space="preserve">List of genes that change significantly between HPV16-E6  and HPV16-E6dPBM expressing cells</t>
  </si>
  <si>
    <t xml:space="preserve">DAVID PBM-dependent</t>
  </si>
  <si>
    <t xml:space="preserve">Results of KEGG_PATHWAY and GOTERM_BP_DIRECT  analysis performed with DAVID Bioinformatics Resources 6.8 using the target list defined in the “differ between E6 and E6dPBM” tab and a complete human proteome background and default settings</t>
  </si>
  <si>
    <t xml:space="preserve">Accession</t>
  </si>
  <si>
    <t xml:space="preserve">Description</t>
  </si>
  <si>
    <t xml:space="preserve">Gene Name</t>
  </si>
  <si>
    <t xml:space="preserve"> -LOG(P-Value) E6/Ctrl</t>
  </si>
  <si>
    <t xml:space="preserve">Difference log2 E6/Ctrl E6/Ctrl</t>
  </si>
  <si>
    <t xml:space="preserve">Ratio E6/Ctrl</t>
  </si>
  <si>
    <t xml:space="preserve"> -LOG(P-Value) dPBM/Ctrl</t>
  </si>
  <si>
    <t xml:space="preserve">Difference log2 dPBM/Ctrl</t>
  </si>
  <si>
    <t xml:space="preserve">Ratio dPBM/Ctrl</t>
  </si>
  <si>
    <t xml:space="preserve"> -LOG(P-Value) dPBM/E6</t>
  </si>
  <si>
    <t xml:space="preserve">Difference log2 dPBM/E6</t>
  </si>
  <si>
    <t xml:space="preserve">Ratio dPBM/E6</t>
  </si>
  <si>
    <t xml:space="preserve">Coverage [%]</t>
  </si>
  <si>
    <t xml:space="preserve"># Peptides</t>
  </si>
  <si>
    <t xml:space="preserve"># PSMs</t>
  </si>
  <si>
    <t xml:space="preserve">A0A0B4J2D5</t>
  </si>
  <si>
    <t xml:space="preserve">Glutamine amidotransferase-like class 1 domain-containing protein 3B, mitochondrial OS=Homo sapiens OX=9606</t>
  </si>
  <si>
    <t xml:space="preserve">GATD3B</t>
  </si>
  <si>
    <t xml:space="preserve">A0AVT1</t>
  </si>
  <si>
    <t xml:space="preserve">Ubiquitin-like modifier-activating enzyme 6 OS=Homo sapiens OX=9606</t>
  </si>
  <si>
    <t xml:space="preserve">UBA6</t>
  </si>
  <si>
    <t xml:space="preserve">A0FGR8</t>
  </si>
  <si>
    <t xml:space="preserve">Extended synaptotagmin-2 OS=Homo sapiens OX=9606</t>
  </si>
  <si>
    <t xml:space="preserve">ESYT2</t>
  </si>
  <si>
    <t xml:space="preserve">A5YKK6</t>
  </si>
  <si>
    <t xml:space="preserve">CCR4-NOT transcription complex subunit 1 OS=Homo sapiens OX=9606</t>
  </si>
  <si>
    <t xml:space="preserve">CNOT1</t>
  </si>
  <si>
    <t xml:space="preserve">A6NDG6</t>
  </si>
  <si>
    <t xml:space="preserve">Glycerol-3-phosphate phosphatase OS=Homo sapiens OX=9606</t>
  </si>
  <si>
    <t xml:space="preserve">PGP</t>
  </si>
  <si>
    <t xml:space="preserve">A6NHR9</t>
  </si>
  <si>
    <t xml:space="preserve">Structural maintenance of chromosomes flexible hinge domain-containing protein 1 OS=Homo sapiens OX=9606</t>
  </si>
  <si>
    <t xml:space="preserve">SMCHD1</t>
  </si>
  <si>
    <t xml:space="preserve">A8CG34</t>
  </si>
  <si>
    <t xml:space="preserve">Nuclear envelope pore membrane protein POM 121C OS=Homo sapiens OX=9606</t>
  </si>
  <si>
    <t xml:space="preserve">POM121C</t>
  </si>
  <si>
    <t xml:space="preserve">L0R6Q1</t>
  </si>
  <si>
    <t xml:space="preserve">SLC35A4 upstream open reading frame protein OS=Homo sapiens OX=9606</t>
  </si>
  <si>
    <t xml:space="preserve">SLC35A4</t>
  </si>
  <si>
    <t xml:space="preserve">O00115</t>
  </si>
  <si>
    <t xml:space="preserve">Deoxyribonuclease-2-alpha OS=Homo sapiens OX=9606</t>
  </si>
  <si>
    <t xml:space="preserve">DNASE2</t>
  </si>
  <si>
    <t xml:space="preserve">O00116</t>
  </si>
  <si>
    <t xml:space="preserve">Alkyldihydroxyacetonephosphate synthase, peroxisomal OS=Homo sapiens OX=9606</t>
  </si>
  <si>
    <t xml:space="preserve">AGPS</t>
  </si>
  <si>
    <t xml:space="preserve">O00139</t>
  </si>
  <si>
    <t xml:space="preserve">Kinesin-like protein KIF2A OS=Homo sapiens OX=9606</t>
  </si>
  <si>
    <t xml:space="preserve">KIF2A</t>
  </si>
  <si>
    <t xml:space="preserve">O00148</t>
  </si>
  <si>
    <t xml:space="preserve">ATP-dependent RNA helicase DDX39A OS=Homo sapiens OX=9606</t>
  </si>
  <si>
    <t xml:space="preserve">DDX39A</t>
  </si>
  <si>
    <t xml:space="preserve">O00151</t>
  </si>
  <si>
    <t xml:space="preserve">PDZ and LIM domain protein 1 OS=Homo sapiens OX=9606</t>
  </si>
  <si>
    <t xml:space="preserve">PDLIM1</t>
  </si>
  <si>
    <t xml:space="preserve">O00154</t>
  </si>
  <si>
    <t xml:space="preserve">Cytosolic acyl coenzyme A thioester hydrolase OS=Homo sapiens OX=9606</t>
  </si>
  <si>
    <t xml:space="preserve">ACOT7</t>
  </si>
  <si>
    <t xml:space="preserve">O00161</t>
  </si>
  <si>
    <t xml:space="preserve">Synaptosomal-associated protein 23 OS=Homo sapiens OX=9606</t>
  </si>
  <si>
    <t xml:space="preserve">SNAP23</t>
  </si>
  <si>
    <t xml:space="preserve">O00165</t>
  </si>
  <si>
    <t xml:space="preserve">HCLS1-associated protein X-1 OS=Homo sapiens OX=9606</t>
  </si>
  <si>
    <t xml:space="preserve">HAX1</t>
  </si>
  <si>
    <t xml:space="preserve">O00170</t>
  </si>
  <si>
    <t xml:space="preserve">AH receptor-interacting protein OS=Homo sapiens OX=9606</t>
  </si>
  <si>
    <t xml:space="preserve">AIP</t>
  </si>
  <si>
    <t xml:space="preserve">O00178</t>
  </si>
  <si>
    <t xml:space="preserve">GTP-binding protein 1 OS=Homo sapiens OX=9606</t>
  </si>
  <si>
    <t xml:space="preserve">GTPBP1</t>
  </si>
  <si>
    <t xml:space="preserve">O00193</t>
  </si>
  <si>
    <t xml:space="preserve">Small acidic protein OS=Homo sapiens OX=9606</t>
  </si>
  <si>
    <t xml:space="preserve">SMAP</t>
  </si>
  <si>
    <t xml:space="preserve">O00203</t>
  </si>
  <si>
    <t xml:space="preserve">AP-3 complex subunit beta-1 OS=Homo sapiens OX=9606</t>
  </si>
  <si>
    <t xml:space="preserve">AP3B1</t>
  </si>
  <si>
    <t xml:space="preserve">O00217</t>
  </si>
  <si>
    <t xml:space="preserve">NADH dehydrogenase [ubiquinone] iron-sulfur protein 8, mitochondrial OS=Homo sapiens OX=9606</t>
  </si>
  <si>
    <t xml:space="preserve">NDUFS8</t>
  </si>
  <si>
    <t xml:space="preserve">O00231</t>
  </si>
  <si>
    <t xml:space="preserve">26S proteasome non-ATPase regulatory subunit 11 OS=Homo sapiens OX=9606</t>
  </si>
  <si>
    <t xml:space="preserve">PSMD11</t>
  </si>
  <si>
    <t xml:space="preserve">O00232</t>
  </si>
  <si>
    <t xml:space="preserve">26S proteasome non-ATPase regulatory subunit 12 OS=Homo sapiens OX=9606</t>
  </si>
  <si>
    <t xml:space="preserve">PSMD12</t>
  </si>
  <si>
    <t xml:space="preserve">O00233</t>
  </si>
  <si>
    <t xml:space="preserve">26S proteasome non-ATPase regulatory subunit 9 OS=Homo sapiens OX=9606</t>
  </si>
  <si>
    <t xml:space="preserve">PSMD9</t>
  </si>
  <si>
    <t xml:space="preserve">O00244</t>
  </si>
  <si>
    <t xml:space="preserve">Copper transport protein ATOX1 OS=Homo sapiens OX=9606</t>
  </si>
  <si>
    <t xml:space="preserve">ATOX1</t>
  </si>
  <si>
    <t xml:space="preserve">O00264</t>
  </si>
  <si>
    <t xml:space="preserve">Membrane-associated progesterone receptor component 1 OS=Homo sapiens OX=9606</t>
  </si>
  <si>
    <t xml:space="preserve">PGRMC1</t>
  </si>
  <si>
    <t xml:space="preserve">O00267</t>
  </si>
  <si>
    <t xml:space="preserve">Transcription elongation factor SPT5 OS=Homo sapiens OX=9606</t>
  </si>
  <si>
    <t xml:space="preserve">SUPT5H</t>
  </si>
  <si>
    <t xml:space="preserve">O00273</t>
  </si>
  <si>
    <t xml:space="preserve">DNA fragmentation factor subunit alpha OS=Homo sapiens OX=9606</t>
  </si>
  <si>
    <t xml:space="preserve">DFFA</t>
  </si>
  <si>
    <t xml:space="preserve">O00299</t>
  </si>
  <si>
    <t xml:space="preserve">Chloride intracellular channel protein 1 OS=Homo sapiens OX=9606</t>
  </si>
  <si>
    <t xml:space="preserve">CLIC1</t>
  </si>
  <si>
    <t xml:space="preserve">O00303</t>
  </si>
  <si>
    <t xml:space="preserve">Eukaryotic translation initiation factor 3 subunit F OS=Homo sapiens OX=9606</t>
  </si>
  <si>
    <t xml:space="preserve">EIF3F</t>
  </si>
  <si>
    <t xml:space="preserve">O00330</t>
  </si>
  <si>
    <t xml:space="preserve">Pyruvate dehydrogenase protein X component, mitochondrial OS=Homo sapiens OX=9606</t>
  </si>
  <si>
    <t xml:space="preserve">PDHX</t>
  </si>
  <si>
    <t xml:space="preserve">O00399</t>
  </si>
  <si>
    <t xml:space="preserve">Dynactin subunit 6 OS=Homo sapiens OX=9606</t>
  </si>
  <si>
    <t xml:space="preserve">DCTN6</t>
  </si>
  <si>
    <t xml:space="preserve">O00410</t>
  </si>
  <si>
    <t xml:space="preserve">Importin-5 OS=Homo sapiens OX=9606</t>
  </si>
  <si>
    <t xml:space="preserve">IPO5</t>
  </si>
  <si>
    <t xml:space="preserve">O00422</t>
  </si>
  <si>
    <t xml:space="preserve">Histone deacetylase complex subunit SAP18 OS=Homo sapiens OX=9606</t>
  </si>
  <si>
    <t xml:space="preserve">SAP18</t>
  </si>
  <si>
    <t xml:space="preserve">O00425</t>
  </si>
  <si>
    <t xml:space="preserve">Insulin-like growth factor 2 mRNA-binding protein 3 OS=Homo sapiens OX=9606</t>
  </si>
  <si>
    <t xml:space="preserve">IGF2BP3</t>
  </si>
  <si>
    <t xml:space="preserve">O00429</t>
  </si>
  <si>
    <t xml:space="preserve">Dynamin-1-like protein OS=Homo sapiens OX=9606</t>
  </si>
  <si>
    <t xml:space="preserve">DNM1L</t>
  </si>
  <si>
    <t xml:space="preserve">O00442</t>
  </si>
  <si>
    <t xml:space="preserve">RNA 3'-terminal phosphate cyclase OS=Homo sapiens OX=9606</t>
  </si>
  <si>
    <t xml:space="preserve">RTCA</t>
  </si>
  <si>
    <t xml:space="preserve">O00471</t>
  </si>
  <si>
    <t xml:space="preserve">Exocyst complex component 5 OS=Homo sapiens OX=9606</t>
  </si>
  <si>
    <t xml:space="preserve">EXOC5</t>
  </si>
  <si>
    <t xml:space="preserve">O00483</t>
  </si>
  <si>
    <t xml:space="preserve">Cytochrome c oxidase subunit NDUFA4 OS=Homo sapiens OX=9606</t>
  </si>
  <si>
    <t xml:space="preserve">NDUFA4</t>
  </si>
  <si>
    <t xml:space="preserve">O00487</t>
  </si>
  <si>
    <t xml:space="preserve">26S proteasome non-ATPase regulatory subunit 14 OS=Homo sapiens OX=9606</t>
  </si>
  <si>
    <t xml:space="preserve">PSMD14</t>
  </si>
  <si>
    <t xml:space="preserve">O00505</t>
  </si>
  <si>
    <t xml:space="preserve">Importin subunit alpha-4 OS=Homo sapiens OX=9606</t>
  </si>
  <si>
    <t xml:space="preserve">KPNA3</t>
  </si>
  <si>
    <t xml:space="preserve">O00541</t>
  </si>
  <si>
    <t xml:space="preserve">Pescadillo homolog OS=Homo sapiens OX=9606</t>
  </si>
  <si>
    <t xml:space="preserve">PES1</t>
  </si>
  <si>
    <t xml:space="preserve">O00560</t>
  </si>
  <si>
    <t xml:space="preserve">Syntenin-1 OS=Homo sapiens OX=9606</t>
  </si>
  <si>
    <t xml:space="preserve">SDCBP</t>
  </si>
  <si>
    <t xml:space="preserve">O00567</t>
  </si>
  <si>
    <t xml:space="preserve">Nucleolar protein 56 OS=Homo sapiens OX=9606</t>
  </si>
  <si>
    <t xml:space="preserve">NOP56</t>
  </si>
  <si>
    <t xml:space="preserve">O00571</t>
  </si>
  <si>
    <t xml:space="preserve">ATP-dependent RNA helicase DDX3X OS=Homo sapiens OX=9606</t>
  </si>
  <si>
    <t xml:space="preserve">DDX3X</t>
  </si>
  <si>
    <t xml:space="preserve">O00629</t>
  </si>
  <si>
    <t xml:space="preserve">Importin subunit alpha-3 OS=Homo sapiens OX=9606</t>
  </si>
  <si>
    <t xml:space="preserve">KPNA4</t>
  </si>
  <si>
    <t xml:space="preserve">O00762</t>
  </si>
  <si>
    <t xml:space="preserve">Ubiquitin-conjugating enzyme E2 C OS=Homo sapiens OX=9606</t>
  </si>
  <si>
    <t xml:space="preserve">UBE2C</t>
  </si>
  <si>
    <t xml:space="preserve">O00764</t>
  </si>
  <si>
    <t xml:space="preserve">Pyridoxal kinase OS=Homo sapiens OX=9606</t>
  </si>
  <si>
    <t xml:space="preserve">PDXK</t>
  </si>
  <si>
    <t xml:space="preserve">O00767</t>
  </si>
  <si>
    <t xml:space="preserve">Acyl-CoA desaturase OS=Homo sapiens OX=9606</t>
  </si>
  <si>
    <t xml:space="preserve">SCD</t>
  </si>
  <si>
    <t xml:space="preserve">O14531</t>
  </si>
  <si>
    <t xml:space="preserve">Dihydropyrimidinase-related protein 4 OS=Homo sapiens OX=9606</t>
  </si>
  <si>
    <t xml:space="preserve">DPYSL4</t>
  </si>
  <si>
    <t xml:space="preserve">O14561</t>
  </si>
  <si>
    <t xml:space="preserve">Acyl carrier protein, mitochondrial OS=Homo sapiens OX=9606</t>
  </si>
  <si>
    <t xml:space="preserve">NDUFAB1</t>
  </si>
  <si>
    <t xml:space="preserve">O14562</t>
  </si>
  <si>
    <t xml:space="preserve">Ubiquitin domain-containing protein UBFD1 OS=Homo sapiens OX=9606</t>
  </si>
  <si>
    <t xml:space="preserve">UBFD1</t>
  </si>
  <si>
    <t xml:space="preserve">O14579</t>
  </si>
  <si>
    <t xml:space="preserve">Coatomer subunit epsilon OS=Homo sapiens OX=9606</t>
  </si>
  <si>
    <t xml:space="preserve">COPE</t>
  </si>
  <si>
    <t xml:space="preserve">O14617</t>
  </si>
  <si>
    <t xml:space="preserve">AP-3 complex subunit delta-1 OS=Homo sapiens OX=9606</t>
  </si>
  <si>
    <t xml:space="preserve">AP3D1</t>
  </si>
  <si>
    <t xml:space="preserve">O14618</t>
  </si>
  <si>
    <t xml:space="preserve">Copper chaperone for superoxide dismutase OS=Homo sapiens OX=9606</t>
  </si>
  <si>
    <t xml:space="preserve">CCS</t>
  </si>
  <si>
    <t xml:space="preserve">O14641</t>
  </si>
  <si>
    <t xml:space="preserve">Segment polarity protein dishevelled homolog DVL-2 OS=Homo sapiens OX=9606</t>
  </si>
  <si>
    <t xml:space="preserve">DVL2</t>
  </si>
  <si>
    <t xml:space="preserve">O14654</t>
  </si>
  <si>
    <t xml:space="preserve">Insulin receptor substrate 4 OS=Homo sapiens OX=9606</t>
  </si>
  <si>
    <t xml:space="preserve">IRS4</t>
  </si>
  <si>
    <t xml:space="preserve">O14735</t>
  </si>
  <si>
    <t xml:space="preserve">CDP-diacylglycerol--inositol 3-phosphatidyltransferase OS=Homo sapiens OX=9606</t>
  </si>
  <si>
    <t xml:space="preserve">CDIPT</t>
  </si>
  <si>
    <t xml:space="preserve">O14737</t>
  </si>
  <si>
    <t xml:space="preserve">Programmed cell death protein 5 OS=Homo sapiens OX=9606</t>
  </si>
  <si>
    <t xml:space="preserve">PDCD5</t>
  </si>
  <si>
    <t xml:space="preserve">O14744</t>
  </si>
  <si>
    <t xml:space="preserve">Protein arginine N-methyltransferase 5 OS=Homo sapiens OX=9606</t>
  </si>
  <si>
    <t xml:space="preserve">PRMT5</t>
  </si>
  <si>
    <t xml:space="preserve">O14745</t>
  </si>
  <si>
    <t xml:space="preserve">Na(+)/H(+) exchange regulatory cofactor NHE-RF1 OS=Homo sapiens OX=9606</t>
  </si>
  <si>
    <t xml:space="preserve">SLC9A3R1</t>
  </si>
  <si>
    <t xml:space="preserve">O14776</t>
  </si>
  <si>
    <t xml:space="preserve">Transcription elongation regulator 1 OS=Homo sapiens OX=9606</t>
  </si>
  <si>
    <t xml:space="preserve">TCERG1</t>
  </si>
  <si>
    <t xml:space="preserve">O14818</t>
  </si>
  <si>
    <t xml:space="preserve">Proteasome subunit alpha type-7 OS=Homo sapiens OX=9606</t>
  </si>
  <si>
    <t xml:space="preserve">PSMA7</t>
  </si>
  <si>
    <t xml:space="preserve">O14828</t>
  </si>
  <si>
    <t xml:space="preserve">Secretory carrier-associated membrane protein 3 OS=Homo sapiens OX=9606</t>
  </si>
  <si>
    <t xml:space="preserve">SCAMP3</t>
  </si>
  <si>
    <t xml:space="preserve">O14880</t>
  </si>
  <si>
    <t xml:space="preserve">Microsomal glutathione S-transferase 3 OS=Homo sapiens OX=9606</t>
  </si>
  <si>
    <t xml:space="preserve">MGST3</t>
  </si>
  <si>
    <t xml:space="preserve">O14908</t>
  </si>
  <si>
    <t xml:space="preserve">PDZ domain-containing protein GIPC1 OS=Homo sapiens OX=9606</t>
  </si>
  <si>
    <t xml:space="preserve">GIPC1</t>
  </si>
  <si>
    <t xml:space="preserve">O14929</t>
  </si>
  <si>
    <t xml:space="preserve">Histone acetyltransferase type B catalytic subunit OS=Homo sapiens OX=9606</t>
  </si>
  <si>
    <t xml:space="preserve">HAT1</t>
  </si>
  <si>
    <t xml:space="preserve">O14949</t>
  </si>
  <si>
    <t xml:space="preserve">Cytochrome b-c1 complex subunit 8 OS=Homo sapiens OX=9606</t>
  </si>
  <si>
    <t xml:space="preserve">UQCRQ</t>
  </si>
  <si>
    <t xml:space="preserve">O14964</t>
  </si>
  <si>
    <t xml:space="preserve">Hepatocyte growth factor-regulated tyrosine kinase substrate OS=Homo sapiens OX=9606</t>
  </si>
  <si>
    <t xml:space="preserve">HGS</t>
  </si>
  <si>
    <t xml:space="preserve">O14967</t>
  </si>
  <si>
    <t xml:space="preserve">Calmegin OS=Homo sapiens OX=9606</t>
  </si>
  <si>
    <t xml:space="preserve">CLGN</t>
  </si>
  <si>
    <t xml:space="preserve">O14974</t>
  </si>
  <si>
    <t xml:space="preserve">Protein phosphatase 1 regulatory subunit 12A OS=Homo sapiens OX=9606</t>
  </si>
  <si>
    <t xml:space="preserve">PPP1R12A</t>
  </si>
  <si>
    <t xml:space="preserve">O14976</t>
  </si>
  <si>
    <t xml:space="preserve">Cyclin-G-associated kinase OS=Homo sapiens OX=9606</t>
  </si>
  <si>
    <t xml:space="preserve">GAK</t>
  </si>
  <si>
    <t xml:space="preserve">O14979</t>
  </si>
  <si>
    <t xml:space="preserve">Heterogeneous nuclear ribonucleoprotein D-like OS=Homo sapiens OX=9606</t>
  </si>
  <si>
    <t xml:space="preserve">HNRNPDL</t>
  </si>
  <si>
    <t xml:space="preserve">O14980</t>
  </si>
  <si>
    <t xml:space="preserve">Exportin-1 OS=Homo sapiens OX=9606</t>
  </si>
  <si>
    <t xml:space="preserve">XPO1</t>
  </si>
  <si>
    <t xml:space="preserve">O15042</t>
  </si>
  <si>
    <t xml:space="preserve">U2 snRNP-associated SURP motif-containing protein OS=Homo sapiens OX=9606</t>
  </si>
  <si>
    <t xml:space="preserve">U2SURP</t>
  </si>
  <si>
    <t xml:space="preserve">O15067</t>
  </si>
  <si>
    <t xml:space="preserve">Phosphoribosylformylglycinamidine synthase OS=Homo sapiens OX=9606</t>
  </si>
  <si>
    <t xml:space="preserve">PFAS</t>
  </si>
  <si>
    <t xml:space="preserve">O15126</t>
  </si>
  <si>
    <t xml:space="preserve">Secretory carrier-associated membrane protein 1 OS=Homo sapiens OX=9606</t>
  </si>
  <si>
    <t xml:space="preserve">SCAMP1</t>
  </si>
  <si>
    <t xml:space="preserve">O15143</t>
  </si>
  <si>
    <t xml:space="preserve">Actin-related protein 2/3 complex subunit 1B OS=Homo sapiens OX=9606</t>
  </si>
  <si>
    <t xml:space="preserve">ARPC1B</t>
  </si>
  <si>
    <t xml:space="preserve">O15144</t>
  </si>
  <si>
    <t xml:space="preserve">Actin-related protein 2/3 complex subunit 2 OS=Homo sapiens OX=9606</t>
  </si>
  <si>
    <t xml:space="preserve">ARPC2</t>
  </si>
  <si>
    <t xml:space="preserve">O15145</t>
  </si>
  <si>
    <t xml:space="preserve">Actin-related protein 2/3 complex subunit 3 OS=Homo sapiens OX=9606</t>
  </si>
  <si>
    <t xml:space="preserve">ARPC3</t>
  </si>
  <si>
    <t xml:space="preserve">O15160</t>
  </si>
  <si>
    <t xml:space="preserve">DNA-directed RNA polymerases I and III subunit RPAC1 OS=Homo sapiens OX=9606</t>
  </si>
  <si>
    <t xml:space="preserve">POLR1C</t>
  </si>
  <si>
    <t xml:space="preserve">O15173</t>
  </si>
  <si>
    <t xml:space="preserve">Membrane-associated progesterone receptor component 2 OS=Homo sapiens OX=9606</t>
  </si>
  <si>
    <t xml:space="preserve">PGRMC2</t>
  </si>
  <si>
    <t xml:space="preserve">O15212</t>
  </si>
  <si>
    <t xml:space="preserve">Prefoldin subunit 6 OS=Homo sapiens OX=9606</t>
  </si>
  <si>
    <t xml:space="preserve">PFDN6</t>
  </si>
  <si>
    <t xml:space="preserve">O15226</t>
  </si>
  <si>
    <t xml:space="preserve">NF-kappa-B-repressing factor OS=Homo sapiens OX=9606</t>
  </si>
  <si>
    <t xml:space="preserve">NKRF</t>
  </si>
  <si>
    <t xml:space="preserve">O15228</t>
  </si>
  <si>
    <t xml:space="preserve">Dihydroxyacetone phosphate acyltransferase OS=Homo sapiens OX=9606</t>
  </si>
  <si>
    <t xml:space="preserve">GNPAT</t>
  </si>
  <si>
    <t xml:space="preserve">O15260</t>
  </si>
  <si>
    <t xml:space="preserve">Surfeit locus protein 4 OS=Homo sapiens OX=9606</t>
  </si>
  <si>
    <t xml:space="preserve">SURF4</t>
  </si>
  <si>
    <t xml:space="preserve">O15269</t>
  </si>
  <si>
    <t xml:space="preserve">Serine palmitoyltransferase 1 OS=Homo sapiens OX=9606</t>
  </si>
  <si>
    <t xml:space="preserve">SPTLC1</t>
  </si>
  <si>
    <t xml:space="preserve">O15344</t>
  </si>
  <si>
    <t xml:space="preserve">E3 ubiquitin-protein ligase Midline-1 OS=Homo sapiens OX=9606</t>
  </si>
  <si>
    <t xml:space="preserve">MID1</t>
  </si>
  <si>
    <t xml:space="preserve">O15347</t>
  </si>
  <si>
    <t xml:space="preserve">High mobility group protein B3 OS=Homo sapiens OX=9606</t>
  </si>
  <si>
    <t xml:space="preserve">HMGB3</t>
  </si>
  <si>
    <t xml:space="preserve">O15355</t>
  </si>
  <si>
    <t xml:space="preserve">Protein phosphatase 1G OS=Homo sapiens OX=9606</t>
  </si>
  <si>
    <t xml:space="preserve">PPM1G</t>
  </si>
  <si>
    <t xml:space="preserve">O15371</t>
  </si>
  <si>
    <t xml:space="preserve">Eukaryotic translation initiation factor 3 subunit D OS=Homo sapiens OX=9606</t>
  </si>
  <si>
    <t xml:space="preserve">EIF3D</t>
  </si>
  <si>
    <t xml:space="preserve">O15372</t>
  </si>
  <si>
    <t xml:space="preserve">Eukaryotic translation initiation factor 3 subunit H OS=Homo sapiens OX=9606</t>
  </si>
  <si>
    <t xml:space="preserve">EIF3H</t>
  </si>
  <si>
    <t xml:space="preserve">O15397</t>
  </si>
  <si>
    <t xml:space="preserve">Importin-8 OS=Homo sapiens OX=9606</t>
  </si>
  <si>
    <t xml:space="preserve">IPO8</t>
  </si>
  <si>
    <t xml:space="preserve">O15400</t>
  </si>
  <si>
    <t xml:space="preserve">Syntaxin-7 OS=Homo sapiens OX=9606</t>
  </si>
  <si>
    <t xml:space="preserve">STX7</t>
  </si>
  <si>
    <t xml:space="preserve">O15460</t>
  </si>
  <si>
    <t xml:space="preserve">Prolyl 4-hydroxylase subunit alpha-2 OS=Homo sapiens OX=9606</t>
  </si>
  <si>
    <t xml:space="preserve">P4HA2</t>
  </si>
  <si>
    <t xml:space="preserve">O15498</t>
  </si>
  <si>
    <t xml:space="preserve">Synaptobrevin homolog YKT6 OS=Homo sapiens OX=9606</t>
  </si>
  <si>
    <t xml:space="preserve">YKT6</t>
  </si>
  <si>
    <t xml:space="preserve">O15511</t>
  </si>
  <si>
    <t xml:space="preserve">Actin-related protein 2/3 complex subunit 5 OS=Homo sapiens OX=9606</t>
  </si>
  <si>
    <t xml:space="preserve">ARPC5</t>
  </si>
  <si>
    <t xml:space="preserve">O43143</t>
  </si>
  <si>
    <t xml:space="preserve">Pre-mRNA-splicing factor ATP-dependent RNA helicase DHX15 OS=Homo sapiens OX=9606</t>
  </si>
  <si>
    <t xml:space="preserve">DHX15</t>
  </si>
  <si>
    <t xml:space="preserve">O43169</t>
  </si>
  <si>
    <t xml:space="preserve">Cytochrome b5 type B OS=Homo sapiens OX=9606</t>
  </si>
  <si>
    <t xml:space="preserve">CYB5B</t>
  </si>
  <si>
    <t xml:space="preserve">O43172</t>
  </si>
  <si>
    <t xml:space="preserve">U4/U6 small nuclear ribonucleoprotein Prp4 OS=Homo sapiens OX=9606</t>
  </si>
  <si>
    <t xml:space="preserve">PRPF4</t>
  </si>
  <si>
    <t xml:space="preserve">O43175</t>
  </si>
  <si>
    <t xml:space="preserve">D-3-phosphoglycerate dehydrogenase OS=Homo sapiens OX=9606</t>
  </si>
  <si>
    <t xml:space="preserve">PHGDH</t>
  </si>
  <si>
    <t xml:space="preserve">O43237</t>
  </si>
  <si>
    <t xml:space="preserve">Cytoplasmic dynein 1 light intermediate chain 2 OS=Homo sapiens OX=9606</t>
  </si>
  <si>
    <t xml:space="preserve">DYNC1LI2</t>
  </si>
  <si>
    <t xml:space="preserve">O43242</t>
  </si>
  <si>
    <t xml:space="preserve">26S proteasome non-ATPase regulatory subunit 3 OS=Homo sapiens OX=9606</t>
  </si>
  <si>
    <t xml:space="preserve">PSMD3</t>
  </si>
  <si>
    <t xml:space="preserve">O43251</t>
  </si>
  <si>
    <t xml:space="preserve">RNA binding protein fox-1 homolog 2 OS=Homo sapiens OX=9606</t>
  </si>
  <si>
    <t xml:space="preserve">RBFOX2</t>
  </si>
  <si>
    <t xml:space="preserve">O43252</t>
  </si>
  <si>
    <t xml:space="preserve">Bifunctional 3'-phosphoadenosine 5'-phosphosulfate synthase 1 OS=Homo sapiens OX=9606</t>
  </si>
  <si>
    <t xml:space="preserve">PAPSS1</t>
  </si>
  <si>
    <t xml:space="preserve">O43264</t>
  </si>
  <si>
    <t xml:space="preserve">Centromere/kinetochore protein zw10 homolog OS=Homo sapiens OX=9606</t>
  </si>
  <si>
    <t xml:space="preserve">ZW10</t>
  </si>
  <si>
    <t xml:space="preserve">O43290</t>
  </si>
  <si>
    <t xml:space="preserve">U4/U6.U5 tri-snRNP-associated protein 1 OS=Homo sapiens OX=9606</t>
  </si>
  <si>
    <t xml:space="preserve">SART1</t>
  </si>
  <si>
    <t xml:space="preserve">O43324</t>
  </si>
  <si>
    <t xml:space="preserve">Eukaryotic translation elongation factor 1 epsilon-1 OS=Homo sapiens OX=9606</t>
  </si>
  <si>
    <t xml:space="preserve">EEF1E1</t>
  </si>
  <si>
    <t xml:space="preserve">O43390</t>
  </si>
  <si>
    <t xml:space="preserve">Heterogeneous nuclear ribonucleoprotein R OS=Homo sapiens OX=9606</t>
  </si>
  <si>
    <t xml:space="preserve">HNRNPR</t>
  </si>
  <si>
    <t xml:space="preserve">O43395</t>
  </si>
  <si>
    <t xml:space="preserve">U4/U6 small nuclear ribonucleoprotein Prp3 OS=Homo sapiens OX=9606</t>
  </si>
  <si>
    <t xml:space="preserve">PRPF3</t>
  </si>
  <si>
    <t xml:space="preserve">O43396</t>
  </si>
  <si>
    <t xml:space="preserve">Thioredoxin-like protein 1 OS=Homo sapiens OX=9606</t>
  </si>
  <si>
    <t xml:space="preserve">TXNL1</t>
  </si>
  <si>
    <t xml:space="preserve">O43399</t>
  </si>
  <si>
    <t xml:space="preserve">Tumor protein D54 OS=Homo sapiens OX=9606</t>
  </si>
  <si>
    <t xml:space="preserve">TPD52L2</t>
  </si>
  <si>
    <t xml:space="preserve">O43402</t>
  </si>
  <si>
    <t xml:space="preserve">ER membrane protein complex subunit 8 OS=Homo sapiens OX=9606</t>
  </si>
  <si>
    <t xml:space="preserve">EMC8</t>
  </si>
  <si>
    <t xml:space="preserve">O43447</t>
  </si>
  <si>
    <t xml:space="preserve">Peptidyl-prolyl cis-trans isomerase H OS=Homo sapiens OX=9606</t>
  </si>
  <si>
    <t xml:space="preserve">PPIH</t>
  </si>
  <si>
    <t xml:space="preserve">O43488</t>
  </si>
  <si>
    <t xml:space="preserve">Aflatoxin B1 aldehyde reductase member 2 OS=Homo sapiens OX=9606</t>
  </si>
  <si>
    <t xml:space="preserve">AKR7A2</t>
  </si>
  <si>
    <t xml:space="preserve">O43491</t>
  </si>
  <si>
    <t xml:space="preserve">Band 4.1-like protein 2 OS=Homo sapiens OX=9606</t>
  </si>
  <si>
    <t xml:space="preserve">EPB41L2</t>
  </si>
  <si>
    <t xml:space="preserve">O43504</t>
  </si>
  <si>
    <t xml:space="preserve">Ragulator complex protein LAMTOR5 OS=Homo sapiens OX=9606</t>
  </si>
  <si>
    <t xml:space="preserve">LAMTOR5</t>
  </si>
  <si>
    <t xml:space="preserve">O43572</t>
  </si>
  <si>
    <t xml:space="preserve">A-kinase anchor protein 10, mitochondrial OS=Homo sapiens OX=9606</t>
  </si>
  <si>
    <t xml:space="preserve">AKAP10</t>
  </si>
  <si>
    <t xml:space="preserve">O43583</t>
  </si>
  <si>
    <t xml:space="preserve">Density-regulated protein OS=Homo sapiens OX=9606</t>
  </si>
  <si>
    <t xml:space="preserve">DENR</t>
  </si>
  <si>
    <t xml:space="preserve">O43592</t>
  </si>
  <si>
    <t xml:space="preserve">Exportin-T OS=Homo sapiens OX=9606</t>
  </si>
  <si>
    <t xml:space="preserve">XPOT</t>
  </si>
  <si>
    <t xml:space="preserve">O43598</t>
  </si>
  <si>
    <t xml:space="preserve">2'-deoxynucleoside 5'-phosphate N-hydrolase 1 OS=Homo sapiens OX=9606</t>
  </si>
  <si>
    <t xml:space="preserve">DNPH1</t>
  </si>
  <si>
    <t xml:space="preserve">O43615</t>
  </si>
  <si>
    <t xml:space="preserve">Mitochondrial import inner membrane translocase subunit TIM44 OS=Homo sapiens OX=9606</t>
  </si>
  <si>
    <t xml:space="preserve">TIMM44</t>
  </si>
  <si>
    <t xml:space="preserve">O43617</t>
  </si>
  <si>
    <t xml:space="preserve">Trafficking protein particle complex subunit 3 OS=Homo sapiens OX=9606</t>
  </si>
  <si>
    <t xml:space="preserve">TRAPPC3</t>
  </si>
  <si>
    <t xml:space="preserve">O43633</t>
  </si>
  <si>
    <t xml:space="preserve">Charged multivesicular body protein 2a OS=Homo sapiens OX=9606</t>
  </si>
  <si>
    <t xml:space="preserve">CHMP2A</t>
  </si>
  <si>
    <t xml:space="preserve">O43657</t>
  </si>
  <si>
    <t xml:space="preserve">Tetraspanin-6 OS=Homo sapiens OX=9606</t>
  </si>
  <si>
    <t xml:space="preserve">TSPAN6</t>
  </si>
  <si>
    <t xml:space="preserve">O43660</t>
  </si>
  <si>
    <t xml:space="preserve">Pleiotropic regulator 1 OS=Homo sapiens OX=9606</t>
  </si>
  <si>
    <t xml:space="preserve">PLRG1</t>
  </si>
  <si>
    <t xml:space="preserve">O43670</t>
  </si>
  <si>
    <t xml:space="preserve">BUB3-interacting and GLEBS motif-containing protein ZNF207 OS=Homo sapiens OX=9606</t>
  </si>
  <si>
    <t xml:space="preserve">ZNF207</t>
  </si>
  <si>
    <t xml:space="preserve">O43681</t>
  </si>
  <si>
    <t xml:space="preserve">ATPase GET3 OS=Homo sapiens OX=9606</t>
  </si>
  <si>
    <t xml:space="preserve">GET3</t>
  </si>
  <si>
    <t xml:space="preserve">O43684</t>
  </si>
  <si>
    <t xml:space="preserve">Mitotic checkpoint protein BUB3 OS=Homo sapiens OX=9606</t>
  </si>
  <si>
    <t xml:space="preserve">BUB3</t>
  </si>
  <si>
    <t xml:space="preserve">O43707</t>
  </si>
  <si>
    <t xml:space="preserve">Alpha-actinin-4 OS=Homo sapiens OX=9606</t>
  </si>
  <si>
    <t xml:space="preserve">ACTN4</t>
  </si>
  <si>
    <t xml:space="preserve">O43719</t>
  </si>
  <si>
    <t xml:space="preserve">HIV Tat-specific factor 1 OS=Homo sapiens OX=9606</t>
  </si>
  <si>
    <t xml:space="preserve">HTATSF1</t>
  </si>
  <si>
    <t xml:space="preserve">O43747</t>
  </si>
  <si>
    <t xml:space="preserve">AP-1 complex subunit gamma-1 OS=Homo sapiens OX=9606</t>
  </si>
  <si>
    <t xml:space="preserve">AP1G1</t>
  </si>
  <si>
    <t xml:space="preserve">O43765</t>
  </si>
  <si>
    <t xml:space="preserve">Small glutamine-rich tetratricopeptide repeat-containing protein alpha OS=Homo sapiens OX=9606</t>
  </si>
  <si>
    <t xml:space="preserve">SGTA</t>
  </si>
  <si>
    <t xml:space="preserve">O43768</t>
  </si>
  <si>
    <t xml:space="preserve">Alpha-endosulfine OS=Homo sapiens OX=9606</t>
  </si>
  <si>
    <t xml:space="preserve">ENSA</t>
  </si>
  <si>
    <t xml:space="preserve">O43776</t>
  </si>
  <si>
    <t xml:space="preserve">Asparagine--tRNA ligase, cytoplasmic OS=Homo sapiens OX=9606</t>
  </si>
  <si>
    <t xml:space="preserve">NARS1</t>
  </si>
  <si>
    <t xml:space="preserve">O43795</t>
  </si>
  <si>
    <t xml:space="preserve">Unconventional myosin-Ib OS=Homo sapiens OX=9606</t>
  </si>
  <si>
    <t xml:space="preserve">MYO1B</t>
  </si>
  <si>
    <t xml:space="preserve">O43809</t>
  </si>
  <si>
    <t xml:space="preserve">Cleavage and polyadenylation specificity factor subunit 5 OS=Homo sapiens OX=9606</t>
  </si>
  <si>
    <t xml:space="preserve">NUDT21</t>
  </si>
  <si>
    <t xml:space="preserve">O43813</t>
  </si>
  <si>
    <t xml:space="preserve">Glutathione S-transferase LANCL1 OS=Homo sapiens OX=9606</t>
  </si>
  <si>
    <t xml:space="preserve">LANCL1</t>
  </si>
  <si>
    <t xml:space="preserve">O43815</t>
  </si>
  <si>
    <t xml:space="preserve">Striatin OS=Homo sapiens OX=9606</t>
  </si>
  <si>
    <t xml:space="preserve">STRN</t>
  </si>
  <si>
    <t xml:space="preserve">O43818</t>
  </si>
  <si>
    <t xml:space="preserve">U3 small nucleolar RNA-interacting protein 2 OS=Homo sapiens OX=9606</t>
  </si>
  <si>
    <t xml:space="preserve">RRP9</t>
  </si>
  <si>
    <t xml:space="preserve">O43837</t>
  </si>
  <si>
    <t xml:space="preserve">Isocitrate dehydrogenase [NAD] subunit beta, mitochondrial OS=Homo sapiens OX=9606</t>
  </si>
  <si>
    <t xml:space="preserve">IDH3B</t>
  </si>
  <si>
    <t xml:space="preserve">O43847</t>
  </si>
  <si>
    <t xml:space="preserve">Nardilysin OS=Homo sapiens OX=9606</t>
  </si>
  <si>
    <t xml:space="preserve">NRDC</t>
  </si>
  <si>
    <t xml:space="preserve">O43852</t>
  </si>
  <si>
    <t xml:space="preserve">Calumenin OS=Homo sapiens OX=9606</t>
  </si>
  <si>
    <t xml:space="preserve">CALU</t>
  </si>
  <si>
    <t xml:space="preserve">O43865</t>
  </si>
  <si>
    <t xml:space="preserve">S-adenosylhomocysteine hydrolase-like protein 1 OS=Homo sapiens OX=9606</t>
  </si>
  <si>
    <t xml:space="preserve">AHCYL1</t>
  </si>
  <si>
    <t xml:space="preserve">O43920</t>
  </si>
  <si>
    <t xml:space="preserve">NADH dehydrogenase [ubiquinone] iron-sulfur protein 5 OS=Homo sapiens OX=9606</t>
  </si>
  <si>
    <t xml:space="preserve">NDUFS5</t>
  </si>
  <si>
    <t xml:space="preserve">O60216</t>
  </si>
  <si>
    <t xml:space="preserve">Double-strand-break repair protein rad21 homolog OS=Homo sapiens OX=9606</t>
  </si>
  <si>
    <t xml:space="preserve">RAD21</t>
  </si>
  <si>
    <t xml:space="preserve">O60220</t>
  </si>
  <si>
    <t xml:space="preserve">Mitochondrial import inner membrane translocase subunit Tim8 A OS=Homo sapiens OX=9606</t>
  </si>
  <si>
    <t xml:space="preserve">TIMM8A</t>
  </si>
  <si>
    <t xml:space="preserve">O60231</t>
  </si>
  <si>
    <t xml:space="preserve">Pre-mRNA-splicing factor ATP-dependent RNA helicase DHX16 OS=Homo sapiens OX=9606</t>
  </si>
  <si>
    <t xml:space="preserve">DHX16</t>
  </si>
  <si>
    <t xml:space="preserve">O60256</t>
  </si>
  <si>
    <t xml:space="preserve">Phosphoribosyl pyrophosphate synthase-associated protein 2 OS=Homo sapiens OX=9606</t>
  </si>
  <si>
    <t xml:space="preserve">PRPSAP2</t>
  </si>
  <si>
    <t xml:space="preserve">O60264</t>
  </si>
  <si>
    <t xml:space="preserve">SWI/SNF-related matrix-associated actin-dependent regulator of chromatin subfamily A member 5 OS=Homo sapiens OX=9606</t>
  </si>
  <si>
    <t xml:space="preserve">SMARCA5</t>
  </si>
  <si>
    <t xml:space="preserve">O60271</t>
  </si>
  <si>
    <t xml:space="preserve">C-Jun-amino-terminal kinase-interacting protein 4 OS=Homo sapiens OX=9606</t>
  </si>
  <si>
    <t xml:space="preserve">SPAG9</t>
  </si>
  <si>
    <t xml:space="preserve">O60306</t>
  </si>
  <si>
    <t xml:space="preserve">RNA helicase aquarius OS=Homo sapiens OX=9606</t>
  </si>
  <si>
    <t xml:space="preserve">AQR</t>
  </si>
  <si>
    <t xml:space="preserve">O60313</t>
  </si>
  <si>
    <t xml:space="preserve">Dynamin-like 120 kDa protein, mitochondrial OS=Homo sapiens OX=9606</t>
  </si>
  <si>
    <t xml:space="preserve">OPA1</t>
  </si>
  <si>
    <t xml:space="preserve">O60341</t>
  </si>
  <si>
    <t xml:space="preserve">Lysine-specific histone demethylase 1A OS=Homo sapiens OX=9606</t>
  </si>
  <si>
    <t xml:space="preserve">KDM1A</t>
  </si>
  <si>
    <t xml:space="preserve">O60343</t>
  </si>
  <si>
    <t xml:space="preserve">TBC1 domain family member 4 OS=Homo sapiens OX=9606</t>
  </si>
  <si>
    <t xml:space="preserve">TBC1D4</t>
  </si>
  <si>
    <t xml:space="preserve">O60488</t>
  </si>
  <si>
    <t xml:space="preserve">Long-chain-fatty-acid--CoA ligase 4 OS=Homo sapiens OX=9606</t>
  </si>
  <si>
    <t xml:space="preserve">ACSL4</t>
  </si>
  <si>
    <t xml:space="preserve">O60493</t>
  </si>
  <si>
    <t xml:space="preserve">Sorting nexin-3 OS=Homo sapiens OX=9606</t>
  </si>
  <si>
    <t xml:space="preserve">SNX3</t>
  </si>
  <si>
    <t xml:space="preserve">O60502</t>
  </si>
  <si>
    <t xml:space="preserve">Protein O-GlcNAcase OS=Homo sapiens OX=9606</t>
  </si>
  <si>
    <t xml:space="preserve">OGA</t>
  </si>
  <si>
    <t xml:space="preserve">O60506</t>
  </si>
  <si>
    <t xml:space="preserve">Heterogeneous nuclear ribonucleoprotein Q OS=Homo sapiens OX=9606</t>
  </si>
  <si>
    <t xml:space="preserve">SYNCRIP</t>
  </si>
  <si>
    <t xml:space="preserve">O60568</t>
  </si>
  <si>
    <t xml:space="preserve">Multifunctional procollagen lysine hydroxylase and glycosyltransferase LH3 OS=Homo sapiens OX=9606</t>
  </si>
  <si>
    <t xml:space="preserve">PLOD3</t>
  </si>
  <si>
    <t xml:space="preserve">O60573</t>
  </si>
  <si>
    <t xml:space="preserve">Eukaryotic translation initiation factor 4E type 2 OS=Homo sapiens OX=9606</t>
  </si>
  <si>
    <t xml:space="preserve">EIF4E2</t>
  </si>
  <si>
    <t xml:space="preserve">O60610</t>
  </si>
  <si>
    <t xml:space="preserve">Protein diaphanous homolog 1 OS=Homo sapiens OX=9606</t>
  </si>
  <si>
    <t xml:space="preserve">DIAPH1</t>
  </si>
  <si>
    <t xml:space="preserve">O60664</t>
  </si>
  <si>
    <t xml:space="preserve">Perilipin-3 OS=Homo sapiens OX=9606</t>
  </si>
  <si>
    <t xml:space="preserve">PLIN3</t>
  </si>
  <si>
    <t xml:space="preserve">O60673</t>
  </si>
  <si>
    <t xml:space="preserve">DNA polymerase zeta catalytic subunit OS=Homo sapiens OX=9606</t>
  </si>
  <si>
    <t xml:space="preserve">REV3L</t>
  </si>
  <si>
    <t xml:space="preserve">O60678</t>
  </si>
  <si>
    <t xml:space="preserve">Protein arginine N-methyltransferase 3 OS=Homo sapiens OX=9606</t>
  </si>
  <si>
    <t xml:space="preserve">PRMT3</t>
  </si>
  <si>
    <t xml:space="preserve">O60684</t>
  </si>
  <si>
    <t xml:space="preserve">Importin subunit alpha-7 OS=Homo sapiens OX=9606</t>
  </si>
  <si>
    <t xml:space="preserve">KPNA6</t>
  </si>
  <si>
    <t xml:space="preserve">O60701</t>
  </si>
  <si>
    <t xml:space="preserve">UDP-glucose 6-dehydrogenase OS=Homo sapiens OX=9606</t>
  </si>
  <si>
    <t xml:space="preserve">UGDH</t>
  </si>
  <si>
    <t xml:space="preserve">O60716</t>
  </si>
  <si>
    <t xml:space="preserve">Catenin delta-1 OS=Homo sapiens OX=9606</t>
  </si>
  <si>
    <t xml:space="preserve">CTNND1</t>
  </si>
  <si>
    <t xml:space="preserve">O60749</t>
  </si>
  <si>
    <t xml:space="preserve">Sorting nexin-2 OS=Homo sapiens OX=9606</t>
  </si>
  <si>
    <t xml:space="preserve">SNX2</t>
  </si>
  <si>
    <t xml:space="preserve">O60762</t>
  </si>
  <si>
    <t xml:space="preserve">Dolichol-phosphate mannosyltransferase subunit 1 OS=Homo sapiens OX=9606</t>
  </si>
  <si>
    <t xml:space="preserve">DPM1</t>
  </si>
  <si>
    <t xml:space="preserve">O60763</t>
  </si>
  <si>
    <t xml:space="preserve">General vesicular transport factor p115 OS=Homo sapiens OX=9606</t>
  </si>
  <si>
    <t xml:space="preserve">USO1</t>
  </si>
  <si>
    <t xml:space="preserve">O60784</t>
  </si>
  <si>
    <t xml:space="preserve">Target of Myb protein 1 OS=Homo sapiens OX=9606</t>
  </si>
  <si>
    <t xml:space="preserve">TOM1</t>
  </si>
  <si>
    <t xml:space="preserve">O60828</t>
  </si>
  <si>
    <t xml:space="preserve">Polyglutamine-binding protein 1 OS=Homo sapiens OX=9606</t>
  </si>
  <si>
    <t xml:space="preserve">PQBP1</t>
  </si>
  <si>
    <t xml:space="preserve">O60831</t>
  </si>
  <si>
    <t xml:space="preserve">PRA1 family protein 2 OS=Homo sapiens OX=9606</t>
  </si>
  <si>
    <t xml:space="preserve">PRAF2</t>
  </si>
  <si>
    <t xml:space="preserve">O60832</t>
  </si>
  <si>
    <t xml:space="preserve">H/ACA ribonucleoprotein complex subunit DKC1 OS=Homo sapiens OX=9606</t>
  </si>
  <si>
    <t xml:space="preserve">DKC1</t>
  </si>
  <si>
    <t xml:space="preserve">O60841</t>
  </si>
  <si>
    <t xml:space="preserve">Eukaryotic translation initiation factor 5B OS=Homo sapiens OX=9606</t>
  </si>
  <si>
    <t xml:space="preserve">EIF5B</t>
  </si>
  <si>
    <t xml:space="preserve">O60869</t>
  </si>
  <si>
    <t xml:space="preserve">Endothelial differentiation-related factor 1 OS=Homo sapiens OX=9606</t>
  </si>
  <si>
    <t xml:space="preserve">EDF1</t>
  </si>
  <si>
    <t xml:space="preserve">O60884</t>
  </si>
  <si>
    <t xml:space="preserve">DnaJ homolog subfamily A member 2 OS=Homo sapiens OX=9606</t>
  </si>
  <si>
    <t xml:space="preserve">DNAJA2</t>
  </si>
  <si>
    <t xml:space="preserve">O60888</t>
  </si>
  <si>
    <t xml:space="preserve">Protein CutA OS=Homo sapiens OX=9606</t>
  </si>
  <si>
    <t xml:space="preserve">CUTA</t>
  </si>
  <si>
    <t xml:space="preserve">O60925</t>
  </si>
  <si>
    <t xml:space="preserve">Prefoldin subunit 1 OS=Homo sapiens OX=9606</t>
  </si>
  <si>
    <t xml:space="preserve">PFDN1</t>
  </si>
  <si>
    <t xml:space="preserve">O75083</t>
  </si>
  <si>
    <t xml:space="preserve">WD repeat-containing protein 1 OS=Homo sapiens OX=9606</t>
  </si>
  <si>
    <t xml:space="preserve">WDR1</t>
  </si>
  <si>
    <t xml:space="preserve">O75116</t>
  </si>
  <si>
    <t xml:space="preserve">Rho-associated protein kinase 2 OS=Homo sapiens OX=9606</t>
  </si>
  <si>
    <t xml:space="preserve">ROCK2</t>
  </si>
  <si>
    <t xml:space="preserve">O75131</t>
  </si>
  <si>
    <t xml:space="preserve">Copine-3 OS=Homo sapiens OX=9606</t>
  </si>
  <si>
    <t xml:space="preserve">CPNE3</t>
  </si>
  <si>
    <t xml:space="preserve">O75150</t>
  </si>
  <si>
    <t xml:space="preserve">E3 ubiquitin-protein ligase BRE1B OS=Homo sapiens OX=9606</t>
  </si>
  <si>
    <t xml:space="preserve">RNF40</t>
  </si>
  <si>
    <t xml:space="preserve">O75152</t>
  </si>
  <si>
    <t xml:space="preserve">Zinc finger CCCH domain-containing protein 11A OS=Homo sapiens OX=9606</t>
  </si>
  <si>
    <t xml:space="preserve">ZC3H11A</t>
  </si>
  <si>
    <t xml:space="preserve">O75153</t>
  </si>
  <si>
    <t xml:space="preserve">Clustered mitochondria protein homolog OS=Homo sapiens OX=9606</t>
  </si>
  <si>
    <t xml:space="preserve">CLUH</t>
  </si>
  <si>
    <t xml:space="preserve">O75175</t>
  </si>
  <si>
    <t xml:space="preserve">CCR4-NOT transcription complex subunit 3 OS=Homo sapiens OX=9606</t>
  </si>
  <si>
    <t xml:space="preserve">CNOT3</t>
  </si>
  <si>
    <t xml:space="preserve">O75190</t>
  </si>
  <si>
    <t xml:space="preserve">DnaJ homolog subfamily B member 6 OS=Homo sapiens OX=9606</t>
  </si>
  <si>
    <t xml:space="preserve">DNAJB6</t>
  </si>
  <si>
    <t xml:space="preserve">O75223</t>
  </si>
  <si>
    <t xml:space="preserve">Gamma-glutamylcyclotransferase OS=Homo sapiens OX=9606</t>
  </si>
  <si>
    <t xml:space="preserve">GGCT</t>
  </si>
  <si>
    <t xml:space="preserve">O75251</t>
  </si>
  <si>
    <t xml:space="preserve">NADH dehydrogenase [ubiquinone] iron-sulfur protein 7, mitochondrial OS=Homo sapiens OX=9606</t>
  </si>
  <si>
    <t xml:space="preserve">NDUFS7</t>
  </si>
  <si>
    <t xml:space="preserve">O75306</t>
  </si>
  <si>
    <t xml:space="preserve">NADH dehydrogenase [ubiquinone] iron-sulfur protein 2, mitochondrial OS=Homo sapiens OX=9606</t>
  </si>
  <si>
    <t xml:space="preserve">NDUFS2</t>
  </si>
  <si>
    <t xml:space="preserve">O75323</t>
  </si>
  <si>
    <t xml:space="preserve">Protein NipSnap homolog 2 OS=Homo sapiens OX=9606</t>
  </si>
  <si>
    <t xml:space="preserve">NIPSNAP2</t>
  </si>
  <si>
    <t xml:space="preserve">O75340</t>
  </si>
  <si>
    <t xml:space="preserve">Programmed cell death protein 6 OS=Homo sapiens OX=9606</t>
  </si>
  <si>
    <t xml:space="preserve">PDCD6</t>
  </si>
  <si>
    <t xml:space="preserve">O75347</t>
  </si>
  <si>
    <t xml:space="preserve">Tubulin-specific chaperone A OS=Homo sapiens OX=9606</t>
  </si>
  <si>
    <t xml:space="preserve">TBCA</t>
  </si>
  <si>
    <t xml:space="preserve">O75351</t>
  </si>
  <si>
    <t xml:space="preserve">Vacuolar protein sorting-associated protein 4B OS=Homo sapiens OX=9606</t>
  </si>
  <si>
    <t xml:space="preserve">VPS4B</t>
  </si>
  <si>
    <t xml:space="preserve">O75367</t>
  </si>
  <si>
    <t xml:space="preserve">Core histone macro-H2A.1 OS=Homo sapiens OX=9606</t>
  </si>
  <si>
    <t xml:space="preserve">MACROH2A1</t>
  </si>
  <si>
    <t xml:space="preserve">O75368</t>
  </si>
  <si>
    <t xml:space="preserve">SH3 domain-binding glutamic acid-rich-like protein OS=Homo sapiens OX=9606</t>
  </si>
  <si>
    <t xml:space="preserve">SH3BGRL</t>
  </si>
  <si>
    <t xml:space="preserve">O75369</t>
  </si>
  <si>
    <t xml:space="preserve">Filamin-B OS=Homo sapiens OX=9606</t>
  </si>
  <si>
    <t xml:space="preserve">FLNB</t>
  </si>
  <si>
    <t xml:space="preserve">O75380</t>
  </si>
  <si>
    <t xml:space="preserve">NADH dehydrogenase [ubiquinone] iron-sulfur protein 6, mitochondrial OS=Homo sapiens OX=9606</t>
  </si>
  <si>
    <t xml:space="preserve">NDUFS6</t>
  </si>
  <si>
    <t xml:space="preserve">O75381</t>
  </si>
  <si>
    <t xml:space="preserve">Peroxisomal membrane protein PEX14 OS=Homo sapiens OX=9606</t>
  </si>
  <si>
    <t xml:space="preserve">PEX14</t>
  </si>
  <si>
    <t xml:space="preserve">O75390</t>
  </si>
  <si>
    <t xml:space="preserve">Citrate synthase, mitochondrial OS=Homo sapiens OX=9606</t>
  </si>
  <si>
    <t xml:space="preserve">CS</t>
  </si>
  <si>
    <t xml:space="preserve">O75391</t>
  </si>
  <si>
    <t xml:space="preserve">Sperm-associated antigen 7 OS=Homo sapiens OX=9606</t>
  </si>
  <si>
    <t xml:space="preserve">SPAG7</t>
  </si>
  <si>
    <t xml:space="preserve">O75396</t>
  </si>
  <si>
    <t xml:space="preserve">Vesicle-trafficking protein SEC22b OS=Homo sapiens OX=9606</t>
  </si>
  <si>
    <t xml:space="preserve">SEC22B</t>
  </si>
  <si>
    <t xml:space="preserve">O75400</t>
  </si>
  <si>
    <t xml:space="preserve">Pre-mRNA-processing factor 40 homolog A OS=Homo sapiens OX=9606</t>
  </si>
  <si>
    <t xml:space="preserve">PRPF40A</t>
  </si>
  <si>
    <t xml:space="preserve">O75431</t>
  </si>
  <si>
    <t xml:space="preserve">Metaxin-2 OS=Homo sapiens OX=9606</t>
  </si>
  <si>
    <t xml:space="preserve">MTX2</t>
  </si>
  <si>
    <t xml:space="preserve">O75436</t>
  </si>
  <si>
    <t xml:space="preserve">Vacuolar protein sorting-associated protein 26A OS=Homo sapiens OX=9606</t>
  </si>
  <si>
    <t xml:space="preserve">VPS26A</t>
  </si>
  <si>
    <t xml:space="preserve">O75439</t>
  </si>
  <si>
    <t xml:space="preserve">Mitochondrial-processing peptidase subunit beta OS=Homo sapiens OX=9606</t>
  </si>
  <si>
    <t xml:space="preserve">PMPCB</t>
  </si>
  <si>
    <t xml:space="preserve">O75489</t>
  </si>
  <si>
    <t xml:space="preserve">NADH dehydrogenase [ubiquinone] iron-sulfur protein 3, mitochondrial OS=Homo sapiens OX=9606</t>
  </si>
  <si>
    <t xml:space="preserve">NDUFS3</t>
  </si>
  <si>
    <t xml:space="preserve">O75494</t>
  </si>
  <si>
    <t xml:space="preserve">Serine/arginine-rich splicing factor 10 OS=Homo sapiens OX=9606</t>
  </si>
  <si>
    <t xml:space="preserve">SRSF10</t>
  </si>
  <si>
    <t xml:space="preserve">O75521</t>
  </si>
  <si>
    <t xml:space="preserve">Enoyl-CoA delta isomerase 2 OS=Homo sapiens OX=9606</t>
  </si>
  <si>
    <t xml:space="preserve">ECI2</t>
  </si>
  <si>
    <t xml:space="preserve">O75531</t>
  </si>
  <si>
    <t xml:space="preserve">Barrier-to-autointegration factor OS=Homo sapiens OX=9606</t>
  </si>
  <si>
    <t xml:space="preserve">BANF1</t>
  </si>
  <si>
    <t xml:space="preserve">O75533</t>
  </si>
  <si>
    <t xml:space="preserve">Splicing factor 3B subunit 1 OS=Homo sapiens OX=9606</t>
  </si>
  <si>
    <t xml:space="preserve">SF3B1</t>
  </si>
  <si>
    <t xml:space="preserve">O75534</t>
  </si>
  <si>
    <t xml:space="preserve">Cold shock domain-containing protein E1 OS=Homo sapiens OX=9606</t>
  </si>
  <si>
    <t xml:space="preserve">CSDE1</t>
  </si>
  <si>
    <t xml:space="preserve">O75607</t>
  </si>
  <si>
    <t xml:space="preserve">Nucleoplasmin-3 OS=Homo sapiens OX=9606</t>
  </si>
  <si>
    <t xml:space="preserve">NPM3</t>
  </si>
  <si>
    <t xml:space="preserve">O75608</t>
  </si>
  <si>
    <t xml:space="preserve">Acyl-protein thioesterase 1 OS=Homo sapiens OX=9606</t>
  </si>
  <si>
    <t xml:space="preserve">LYPLA1</t>
  </si>
  <si>
    <t xml:space="preserve">O75629</t>
  </si>
  <si>
    <t xml:space="preserve">Protein CREG1 OS=Homo sapiens OX=9606</t>
  </si>
  <si>
    <t xml:space="preserve">CREG1</t>
  </si>
  <si>
    <t xml:space="preserve">O75643</t>
  </si>
  <si>
    <t xml:space="preserve">U5 small nuclear ribonucleoprotein 200 kDa helicase OS=Homo sapiens OX=9606</t>
  </si>
  <si>
    <t xml:space="preserve">SNRNP200</t>
  </si>
  <si>
    <t xml:space="preserve">O75663</t>
  </si>
  <si>
    <t xml:space="preserve">TIP41-like protein OS=Homo sapiens OX=9606</t>
  </si>
  <si>
    <t xml:space="preserve">TIPRL</t>
  </si>
  <si>
    <t xml:space="preserve">O75691</t>
  </si>
  <si>
    <t xml:space="preserve">Small subunit processome component 20 homolog OS=Homo sapiens OX=9606</t>
  </si>
  <si>
    <t xml:space="preserve">UTP20</t>
  </si>
  <si>
    <t xml:space="preserve">O75694</t>
  </si>
  <si>
    <t xml:space="preserve">Nuclear pore complex protein Nup155 OS=Homo sapiens OX=9606</t>
  </si>
  <si>
    <t xml:space="preserve">NUP155</t>
  </si>
  <si>
    <t xml:space="preserve">O75717</t>
  </si>
  <si>
    <t xml:space="preserve">WD repeat and HMG-box DNA-binding protein 1 OS=Homo sapiens OX=9606</t>
  </si>
  <si>
    <t xml:space="preserve">WDHD1</t>
  </si>
  <si>
    <t xml:space="preserve">O75718</t>
  </si>
  <si>
    <t xml:space="preserve">Cartilage-associated protein OS=Homo sapiens OX=9606</t>
  </si>
  <si>
    <t xml:space="preserve">CRTAP</t>
  </si>
  <si>
    <t xml:space="preserve">O75792</t>
  </si>
  <si>
    <t xml:space="preserve">Ribonuclease H2 subunit A OS=Homo sapiens OX=9606</t>
  </si>
  <si>
    <t xml:space="preserve">RNASEH2A</t>
  </si>
  <si>
    <t xml:space="preserve">O75821</t>
  </si>
  <si>
    <t xml:space="preserve">Eukaryotic translation initiation factor 3 subunit G OS=Homo sapiens OX=9606</t>
  </si>
  <si>
    <t xml:space="preserve">EIF3G</t>
  </si>
  <si>
    <t xml:space="preserve">O75822</t>
  </si>
  <si>
    <t xml:space="preserve">Eukaryotic translation initiation factor 3 subunit J OS=Homo sapiens OX=9606</t>
  </si>
  <si>
    <t xml:space="preserve">EIF3J</t>
  </si>
  <si>
    <t xml:space="preserve">O75828</t>
  </si>
  <si>
    <t xml:space="preserve">Carbonyl reductase [NADPH] 3 OS=Homo sapiens OX=9606</t>
  </si>
  <si>
    <t xml:space="preserve">CBR3</t>
  </si>
  <si>
    <t xml:space="preserve">O75832</t>
  </si>
  <si>
    <t xml:space="preserve">26S proteasome non-ATPase regulatory subunit 10 OS=Homo sapiens OX=9606</t>
  </si>
  <si>
    <t xml:space="preserve">PSMD10</t>
  </si>
  <si>
    <t xml:space="preserve">O75844</t>
  </si>
  <si>
    <t xml:space="preserve">CAAX prenyl protease 1 homolog OS=Homo sapiens OX=9606</t>
  </si>
  <si>
    <t xml:space="preserve">ZMPSTE24</t>
  </si>
  <si>
    <t xml:space="preserve">O75874</t>
  </si>
  <si>
    <t xml:space="preserve">Isocitrate dehydrogenase [NADP] cytoplasmic OS=Homo sapiens OX=9606</t>
  </si>
  <si>
    <t xml:space="preserve">IDH1</t>
  </si>
  <si>
    <t xml:space="preserve">O75880</t>
  </si>
  <si>
    <t xml:space="preserve">Protein SCO1 homolog, mitochondrial OS=Homo sapiens OX=9606</t>
  </si>
  <si>
    <t xml:space="preserve">SCO1</t>
  </si>
  <si>
    <t xml:space="preserve">O75915</t>
  </si>
  <si>
    <t xml:space="preserve">PRA1 family protein 3 OS=Homo sapiens OX=9606</t>
  </si>
  <si>
    <t xml:space="preserve">ARL6IP5</t>
  </si>
  <si>
    <t xml:space="preserve">O75934</t>
  </si>
  <si>
    <t xml:space="preserve">Pre-mRNA-splicing factor SPF27 OS=Homo sapiens OX=9606</t>
  </si>
  <si>
    <t xml:space="preserve">BCAS2</t>
  </si>
  <si>
    <t xml:space="preserve">O75937</t>
  </si>
  <si>
    <t xml:space="preserve">DnaJ homolog subfamily C member 8 OS=Homo sapiens OX=9606</t>
  </si>
  <si>
    <t xml:space="preserve">DNAJC8</t>
  </si>
  <si>
    <t xml:space="preserve">O75940</t>
  </si>
  <si>
    <t xml:space="preserve">Survival of motor neuron-related-splicing factor 30 OS=Homo sapiens OX=9606</t>
  </si>
  <si>
    <t xml:space="preserve">SMNDC1</t>
  </si>
  <si>
    <t xml:space="preserve">O75947</t>
  </si>
  <si>
    <t xml:space="preserve">ATP synthase subunit d, mitochondrial OS=Homo sapiens OX=9606</t>
  </si>
  <si>
    <t xml:space="preserve">ATP5PD</t>
  </si>
  <si>
    <t xml:space="preserve">O75955</t>
  </si>
  <si>
    <t xml:space="preserve">Flotillin-1 OS=Homo sapiens OX=9606</t>
  </si>
  <si>
    <t xml:space="preserve">FLOT1</t>
  </si>
  <si>
    <t xml:space="preserve">O75964</t>
  </si>
  <si>
    <t xml:space="preserve">ATP synthase subunit g, mitochondrial OS=Homo sapiens OX=9606</t>
  </si>
  <si>
    <t xml:space="preserve">ATP5MG</t>
  </si>
  <si>
    <t xml:space="preserve">O76003</t>
  </si>
  <si>
    <t xml:space="preserve">Glutaredoxin-3 OS=Homo sapiens OX=9606</t>
  </si>
  <si>
    <t xml:space="preserve">GLRX3</t>
  </si>
  <si>
    <t xml:space="preserve">O76021</t>
  </si>
  <si>
    <t xml:space="preserve">Ribosomal L1 domain-containing protein 1 OS=Homo sapiens OX=9606</t>
  </si>
  <si>
    <t xml:space="preserve">RSL1D1</t>
  </si>
  <si>
    <t xml:space="preserve">O76094</t>
  </si>
  <si>
    <t xml:space="preserve">Signal recognition particle subunit SRP72 OS=Homo sapiens OX=9606</t>
  </si>
  <si>
    <t xml:space="preserve">SRP72</t>
  </si>
  <si>
    <t xml:space="preserve">O94760</t>
  </si>
  <si>
    <t xml:space="preserve">N(G),N(G)-dimethylarginine dimethylaminohydrolase 1 OS=Homo sapiens OX=9606</t>
  </si>
  <si>
    <t xml:space="preserve">DDAH1</t>
  </si>
  <si>
    <t xml:space="preserve">O94776</t>
  </si>
  <si>
    <t xml:space="preserve">Metastasis-associated protein MTA2 OS=Homo sapiens OX=9606</t>
  </si>
  <si>
    <t xml:space="preserve">MTA2</t>
  </si>
  <si>
    <t xml:space="preserve">O94826</t>
  </si>
  <si>
    <t xml:space="preserve">Mitochondrial import receptor subunit TOM70 OS=Homo sapiens OX=9606</t>
  </si>
  <si>
    <t xml:space="preserve">TOMM70</t>
  </si>
  <si>
    <t xml:space="preserve">O94874</t>
  </si>
  <si>
    <t xml:space="preserve">E3 UFM1-protein ligase 1 OS=Homo sapiens OX=9606</t>
  </si>
  <si>
    <t xml:space="preserve">UFL1</t>
  </si>
  <si>
    <t xml:space="preserve">O94903</t>
  </si>
  <si>
    <t xml:space="preserve">Pyridoxal phosphate homeostasis protein OS=Homo sapiens OX=9606</t>
  </si>
  <si>
    <t xml:space="preserve">PLPBP</t>
  </si>
  <si>
    <t xml:space="preserve">O94905</t>
  </si>
  <si>
    <t xml:space="preserve">Erlin-2 OS=Homo sapiens OX=9606</t>
  </si>
  <si>
    <t xml:space="preserve">ERLIN2</t>
  </si>
  <si>
    <t xml:space="preserve">O94906</t>
  </si>
  <si>
    <t xml:space="preserve">Pre-mRNA-processing factor 6 OS=Homo sapiens OX=9606</t>
  </si>
  <si>
    <t xml:space="preserve">PRPF6</t>
  </si>
  <si>
    <t xml:space="preserve">O94925</t>
  </si>
  <si>
    <t xml:space="preserve">Glutaminase kidney isoform, mitochondrial OS=Homo sapiens OX=9606</t>
  </si>
  <si>
    <t xml:space="preserve">GLS</t>
  </si>
  <si>
    <t xml:space="preserve">O94973</t>
  </si>
  <si>
    <t xml:space="preserve">AP-2 complex subunit alpha-2 OS=Homo sapiens OX=9606</t>
  </si>
  <si>
    <t xml:space="preserve">AP2A2</t>
  </si>
  <si>
    <t xml:space="preserve">O94979</t>
  </si>
  <si>
    <t xml:space="preserve">Protein transport protein Sec31A OS=Homo sapiens OX=9606</t>
  </si>
  <si>
    <t xml:space="preserve">SEC31A</t>
  </si>
  <si>
    <t xml:space="preserve">O95163</t>
  </si>
  <si>
    <t xml:space="preserve">Elongator complex protein 1 OS=Homo sapiens OX=9606</t>
  </si>
  <si>
    <t xml:space="preserve">ELP1</t>
  </si>
  <si>
    <t xml:space="preserve">O95202</t>
  </si>
  <si>
    <t xml:space="preserve">Mitochondrial proton/calcium exchanger protein OS=Homo sapiens OX=9606</t>
  </si>
  <si>
    <t xml:space="preserve">LETM1</t>
  </si>
  <si>
    <t xml:space="preserve">O95208</t>
  </si>
  <si>
    <t xml:space="preserve">Epsin-2 OS=Homo sapiens OX=9606</t>
  </si>
  <si>
    <t xml:space="preserve">EPN2</t>
  </si>
  <si>
    <t xml:space="preserve">O95218</t>
  </si>
  <si>
    <t xml:space="preserve">Zinc finger Ran-binding domain-containing protein 2 OS=Homo sapiens OX=9606</t>
  </si>
  <si>
    <t xml:space="preserve">ZRANB2</t>
  </si>
  <si>
    <t xml:space="preserve">O95232</t>
  </si>
  <si>
    <t xml:space="preserve">Luc7-like protein 3 OS=Homo sapiens OX=9606</t>
  </si>
  <si>
    <t xml:space="preserve">LUC7L3</t>
  </si>
  <si>
    <t xml:space="preserve">O95239</t>
  </si>
  <si>
    <t xml:space="preserve">Chromosome-associated kinesin KIF4A OS=Homo sapiens OX=9606</t>
  </si>
  <si>
    <t xml:space="preserve">KIF4A</t>
  </si>
  <si>
    <t xml:space="preserve">O95292</t>
  </si>
  <si>
    <t xml:space="preserve">Vesicle-associated membrane protein-associated protein B/C OS=Homo sapiens OX=9606</t>
  </si>
  <si>
    <t xml:space="preserve">VAPB</t>
  </si>
  <si>
    <t xml:space="preserve">O95299</t>
  </si>
  <si>
    <t xml:space="preserve">NADH dehydrogenase [ubiquinone] 1 alpha subcomplex subunit 10, mitochondrial OS=Homo sapiens OX=9606</t>
  </si>
  <si>
    <t xml:space="preserve">NDUFA10</t>
  </si>
  <si>
    <t xml:space="preserve">O95336</t>
  </si>
  <si>
    <t xml:space="preserve">6-phosphogluconolactonase OS=Homo sapiens OX=9606</t>
  </si>
  <si>
    <t xml:space="preserve">PGLS</t>
  </si>
  <si>
    <t xml:space="preserve">O95347</t>
  </si>
  <si>
    <t xml:space="preserve">Structural maintenance of chromosomes protein 2 OS=Homo sapiens OX=9606</t>
  </si>
  <si>
    <t xml:space="preserve">SMC2</t>
  </si>
  <si>
    <t xml:space="preserve">O95372</t>
  </si>
  <si>
    <t xml:space="preserve">Acyl-protein thioesterase 2 OS=Homo sapiens OX=9606</t>
  </si>
  <si>
    <t xml:space="preserve">LYPLA2</t>
  </si>
  <si>
    <t xml:space="preserve">O95373</t>
  </si>
  <si>
    <t xml:space="preserve">Importin-7 OS=Homo sapiens OX=9606</t>
  </si>
  <si>
    <t xml:space="preserve">IPO7</t>
  </si>
  <si>
    <t xml:space="preserve">O95376</t>
  </si>
  <si>
    <t xml:space="preserve">E3 ubiquitin-protein ligase ARIH2 OS=Homo sapiens OX=9606</t>
  </si>
  <si>
    <t xml:space="preserve">ARIH2</t>
  </si>
  <si>
    <t xml:space="preserve">O95394</t>
  </si>
  <si>
    <t xml:space="preserve">Phosphoacetylglucosamine mutase OS=Homo sapiens OX=9606</t>
  </si>
  <si>
    <t xml:space="preserve">PGM3</t>
  </si>
  <si>
    <t xml:space="preserve">O95400</t>
  </si>
  <si>
    <t xml:space="preserve">CD2 antigen cytoplasmic tail-binding protein 2 OS=Homo sapiens OX=9606</t>
  </si>
  <si>
    <t xml:space="preserve">CD2BP2</t>
  </si>
  <si>
    <t xml:space="preserve">O95433</t>
  </si>
  <si>
    <t xml:space="preserve">Activator of 90 kDa heat shock protein ATPase homolog 1 OS=Homo sapiens OX=9606</t>
  </si>
  <si>
    <t xml:space="preserve">AHSA1</t>
  </si>
  <si>
    <t xml:space="preserve">O95456</t>
  </si>
  <si>
    <t xml:space="preserve">Proteasome assembly chaperone 1 OS=Homo sapiens OX=9606</t>
  </si>
  <si>
    <t xml:space="preserve">PSMG1</t>
  </si>
  <si>
    <t xml:space="preserve">O95562</t>
  </si>
  <si>
    <t xml:space="preserve">Vesicle transport protein SFT2B OS=Homo sapiens OX=9606</t>
  </si>
  <si>
    <t xml:space="preserve">SFT2D2</t>
  </si>
  <si>
    <t xml:space="preserve">O95573</t>
  </si>
  <si>
    <t xml:space="preserve">Long-chain-fatty-acid--CoA ligase 3 OS=Homo sapiens OX=9606</t>
  </si>
  <si>
    <t xml:space="preserve">ACSL3</t>
  </si>
  <si>
    <t xml:space="preserve">O95716</t>
  </si>
  <si>
    <t xml:space="preserve">Ras-related protein Rab-3D OS=Homo sapiens OX=9606</t>
  </si>
  <si>
    <t xml:space="preserve">RAB3D</t>
  </si>
  <si>
    <t xml:space="preserve">O95721</t>
  </si>
  <si>
    <t xml:space="preserve">Synaptosomal-associated protein 29 OS=Homo sapiens OX=9606</t>
  </si>
  <si>
    <t xml:space="preserve">SNAP29</t>
  </si>
  <si>
    <t xml:space="preserve">O95747</t>
  </si>
  <si>
    <t xml:space="preserve">Serine/threonine-protein kinase OSR1 OS=Homo sapiens OX=9606</t>
  </si>
  <si>
    <t xml:space="preserve">OXSR1</t>
  </si>
  <si>
    <t xml:space="preserve">O95757</t>
  </si>
  <si>
    <t xml:space="preserve">Heat shock 70 kDa protein 4L OS=Homo sapiens OX=9606</t>
  </si>
  <si>
    <t xml:space="preserve">HSPA4L</t>
  </si>
  <si>
    <t xml:space="preserve">O95758</t>
  </si>
  <si>
    <t xml:space="preserve">Polypyrimidine tract-binding protein 3 OS=Homo sapiens OX=9606</t>
  </si>
  <si>
    <t xml:space="preserve">PTBP3</t>
  </si>
  <si>
    <t xml:space="preserve">O95777</t>
  </si>
  <si>
    <t xml:space="preserve">U6 snRNA-associated Sm-like protein LSm8 OS=Homo sapiens OX=9606</t>
  </si>
  <si>
    <t xml:space="preserve">LSM8</t>
  </si>
  <si>
    <t xml:space="preserve">O95782</t>
  </si>
  <si>
    <t xml:space="preserve">AP-2 complex subunit alpha-1 OS=Homo sapiens OX=9606</t>
  </si>
  <si>
    <t xml:space="preserve">AP2A1</t>
  </si>
  <si>
    <t xml:space="preserve">O95793</t>
  </si>
  <si>
    <t xml:space="preserve">Double-stranded RNA-binding protein Staufen homolog 1 OS=Homo sapiens OX=9606</t>
  </si>
  <si>
    <t xml:space="preserve">STAU1</t>
  </si>
  <si>
    <t xml:space="preserve">O95801</t>
  </si>
  <si>
    <t xml:space="preserve">Tetratricopeptide repeat protein 4 OS=Homo sapiens OX=9606</t>
  </si>
  <si>
    <t xml:space="preserve">TTC4</t>
  </si>
  <si>
    <t xml:space="preserve">O95816</t>
  </si>
  <si>
    <t xml:space="preserve">BAG family molecular chaperone regulator 2 OS=Homo sapiens OX=9606</t>
  </si>
  <si>
    <t xml:space="preserve">BAG2</t>
  </si>
  <si>
    <t xml:space="preserve">O95819</t>
  </si>
  <si>
    <t xml:space="preserve">Mitogen-activated protein kinase kinase kinase kinase 4 OS=Homo sapiens OX=9606</t>
  </si>
  <si>
    <t xml:space="preserve">MAP4K4</t>
  </si>
  <si>
    <t xml:space="preserve">O95825</t>
  </si>
  <si>
    <t xml:space="preserve">Quinone oxidoreductase-like protein 1 OS=Homo sapiens OX=9606</t>
  </si>
  <si>
    <t xml:space="preserve">CRYZL1</t>
  </si>
  <si>
    <t xml:space="preserve">O95831</t>
  </si>
  <si>
    <t xml:space="preserve">Apoptosis-inducing factor 1, mitochondrial OS=Homo sapiens OX=9606</t>
  </si>
  <si>
    <t xml:space="preserve">AIFM1</t>
  </si>
  <si>
    <t xml:space="preserve">O95861</t>
  </si>
  <si>
    <t xml:space="preserve">3'(2'),5'-bisphosphate nucleotidase 1 OS=Homo sapiens OX=9606</t>
  </si>
  <si>
    <t xml:space="preserve">BPNT1</t>
  </si>
  <si>
    <t xml:space="preserve">O95865</t>
  </si>
  <si>
    <t xml:space="preserve">N(G),N(G)-dimethylarginine dimethylaminohydrolase 2 OS=Homo sapiens OX=9606</t>
  </si>
  <si>
    <t xml:space="preserve">DDAH2</t>
  </si>
  <si>
    <t xml:space="preserve">O95881</t>
  </si>
  <si>
    <t xml:space="preserve">Thioredoxin domain-containing protein 12 OS=Homo sapiens OX=9606</t>
  </si>
  <si>
    <t xml:space="preserve">TXNDC12</t>
  </si>
  <si>
    <t xml:space="preserve">O96000</t>
  </si>
  <si>
    <t xml:space="preserve">NADH dehydrogenase [ubiquinone] 1 beta subcomplex subunit 10 OS=Homo sapiens OX=9606</t>
  </si>
  <si>
    <t xml:space="preserve">NDUFB10</t>
  </si>
  <si>
    <t xml:space="preserve">O96008</t>
  </si>
  <si>
    <t xml:space="preserve">Mitochondrial import receptor subunit TOM40 homolog OS=Homo sapiens OX=9606</t>
  </si>
  <si>
    <t xml:space="preserve">TOMM40</t>
  </si>
  <si>
    <t xml:space="preserve">O96013</t>
  </si>
  <si>
    <t xml:space="preserve">Serine/threonine-protein kinase PAK 4 OS=Homo sapiens OX=9606</t>
  </si>
  <si>
    <t xml:space="preserve">PAK4</t>
  </si>
  <si>
    <t xml:space="preserve">O96017</t>
  </si>
  <si>
    <t xml:space="preserve">Serine/threonine-protein kinase Chk2 OS=Homo sapiens OX=9606</t>
  </si>
  <si>
    <t xml:space="preserve">CHEK2</t>
  </si>
  <si>
    <t xml:space="preserve">O96019</t>
  </si>
  <si>
    <t xml:space="preserve">Actin-like protein 6A OS=Homo sapiens OX=9606</t>
  </si>
  <si>
    <t xml:space="preserve">ACTL6A</t>
  </si>
  <si>
    <t xml:space="preserve">P00167</t>
  </si>
  <si>
    <t xml:space="preserve">Cytochrome b5 OS=Homo sapiens OX=9606</t>
  </si>
  <si>
    <t xml:space="preserve">CYB5A</t>
  </si>
  <si>
    <t xml:space="preserve">P00338</t>
  </si>
  <si>
    <t xml:space="preserve">L-lactate dehydrogenase A chain OS=Homo sapiens OX=9606</t>
  </si>
  <si>
    <t xml:space="preserve">LDHA</t>
  </si>
  <si>
    <t xml:space="preserve">P00367</t>
  </si>
  <si>
    <t xml:space="preserve">Glutamate dehydrogenase 1, mitochondrial OS=Homo sapiens OX=9606</t>
  </si>
  <si>
    <t xml:space="preserve">GLUD1</t>
  </si>
  <si>
    <t xml:space="preserve">P00374</t>
  </si>
  <si>
    <t xml:space="preserve">Dihydrofolate reductase OS=Homo sapiens OX=9606</t>
  </si>
  <si>
    <t xml:space="preserve">DHFR</t>
  </si>
  <si>
    <t xml:space="preserve">P00387</t>
  </si>
  <si>
    <t xml:space="preserve">NADH-cytochrome b5 reductase 3 OS=Homo sapiens OX=9606</t>
  </si>
  <si>
    <t xml:space="preserve">CYB5R3</t>
  </si>
  <si>
    <t xml:space="preserve">P00390</t>
  </si>
  <si>
    <t xml:space="preserve">Glutathione reductase, mitochondrial OS=Homo sapiens OX=9606</t>
  </si>
  <si>
    <t xml:space="preserve">GSR</t>
  </si>
  <si>
    <t xml:space="preserve">P00403</t>
  </si>
  <si>
    <t xml:space="preserve">Cytochrome c oxidase subunit 2 OS=Homo sapiens OX=9606</t>
  </si>
  <si>
    <t xml:space="preserve">MT-CO2</t>
  </si>
  <si>
    <t xml:space="preserve">P00441</t>
  </si>
  <si>
    <t xml:space="preserve">Superoxide dismutase [Cu-Zn] OS=Homo sapiens OX=9606</t>
  </si>
  <si>
    <t xml:space="preserve">SOD1</t>
  </si>
  <si>
    <t xml:space="preserve">P00491</t>
  </si>
  <si>
    <t xml:space="preserve">Purine nucleoside phosphorylase OS=Homo sapiens OX=9606</t>
  </si>
  <si>
    <t xml:space="preserve">PNP</t>
  </si>
  <si>
    <t xml:space="preserve">P00492</t>
  </si>
  <si>
    <t xml:space="preserve">Hypoxanthine-guanine phosphoribosyltransferase OS=Homo sapiens OX=9606</t>
  </si>
  <si>
    <t xml:space="preserve">HPRT1</t>
  </si>
  <si>
    <t xml:space="preserve">P00505</t>
  </si>
  <si>
    <t xml:space="preserve">Aspartate aminotransferase, mitochondrial OS=Homo sapiens OX=9606</t>
  </si>
  <si>
    <t xml:space="preserve">GOT2</t>
  </si>
  <si>
    <t xml:space="preserve">P00558</t>
  </si>
  <si>
    <t xml:space="preserve">Phosphoglycerate kinase 1 OS=Homo sapiens OX=9606</t>
  </si>
  <si>
    <t xml:space="preserve">PGK1</t>
  </si>
  <si>
    <t xml:space="preserve">P00568</t>
  </si>
  <si>
    <t xml:space="preserve">Adenylate kinase isoenzyme 1 OS=Homo sapiens OX=9606</t>
  </si>
  <si>
    <t xml:space="preserve">AK1</t>
  </si>
  <si>
    <t xml:space="preserve">P00918</t>
  </si>
  <si>
    <t xml:space="preserve">Carbonic anhydrase 2 OS=Homo sapiens OX=9606</t>
  </si>
  <si>
    <t xml:space="preserve">CA2</t>
  </si>
  <si>
    <t xml:space="preserve">P01008</t>
  </si>
  <si>
    <t xml:space="preserve">Antithrombin-III OS=Homo sapiens OX=9606</t>
  </si>
  <si>
    <t xml:space="preserve">SERPINC1</t>
  </si>
  <si>
    <t xml:space="preserve">P01023</t>
  </si>
  <si>
    <t xml:space="preserve">Alpha-2-macroglobulin OS=Homo sapiens OX=9606</t>
  </si>
  <si>
    <t xml:space="preserve">A2M</t>
  </si>
  <si>
    <t xml:space="preserve">P01024</t>
  </si>
  <si>
    <t xml:space="preserve">Complement C3 OS=Homo sapiens OX=9606</t>
  </si>
  <si>
    <t xml:space="preserve">C3</t>
  </si>
  <si>
    <t xml:space="preserve">P02042</t>
  </si>
  <si>
    <t xml:space="preserve">Hemoglobin subunit delta OS=Homo sapiens OX=9606</t>
  </si>
  <si>
    <t xml:space="preserve">HBD</t>
  </si>
  <si>
    <t xml:space="preserve">P02545</t>
  </si>
  <si>
    <t xml:space="preserve">Prelamin-A/C OS=Homo sapiens OX=9606</t>
  </si>
  <si>
    <t xml:space="preserve">LMNA</t>
  </si>
  <si>
    <t xml:space="preserve">P02647</t>
  </si>
  <si>
    <t xml:space="preserve">Apolipoprotein A-I OS=Homo sapiens OX=9606</t>
  </si>
  <si>
    <t xml:space="preserve">APOA1</t>
  </si>
  <si>
    <t xml:space="preserve">P02749</t>
  </si>
  <si>
    <t xml:space="preserve">Beta-2-glycoprotein 1 OS=Homo sapiens OX=9606</t>
  </si>
  <si>
    <t xml:space="preserve">APOH</t>
  </si>
  <si>
    <t xml:space="preserve">P02765</t>
  </si>
  <si>
    <t xml:space="preserve">Alpha-2-HS-glycoprotein OS=Homo sapiens OX=9606</t>
  </si>
  <si>
    <t xml:space="preserve">AHSG</t>
  </si>
  <si>
    <t xml:space="preserve">P02769</t>
  </si>
  <si>
    <t xml:space="preserve">SERUM ALBUMIN PRECURSOR.</t>
  </si>
  <si>
    <t xml:space="preserve">BSA</t>
  </si>
  <si>
    <t xml:space="preserve">P02771</t>
  </si>
  <si>
    <t xml:space="preserve">Alpha-fetoprotein OS=Homo sapiens OX=9606</t>
  </si>
  <si>
    <t xml:space="preserve">AFP</t>
  </si>
  <si>
    <t xml:space="preserve">P02774</t>
  </si>
  <si>
    <t xml:space="preserve">Vitamin D-binding protein OS=Homo sapiens OX=9606</t>
  </si>
  <si>
    <t xml:space="preserve">GC</t>
  </si>
  <si>
    <t xml:space="preserve">P02786</t>
  </si>
  <si>
    <t xml:space="preserve">Transferrin receptor protein 1 OS=Homo sapiens OX=9606</t>
  </si>
  <si>
    <t xml:space="preserve">TFRC</t>
  </si>
  <si>
    <t xml:space="preserve">P02788</t>
  </si>
  <si>
    <t xml:space="preserve">Lactotransferrin OS=Homo sapiens OX=9606</t>
  </si>
  <si>
    <t xml:space="preserve">LTF</t>
  </si>
  <si>
    <t xml:space="preserve">P02792</t>
  </si>
  <si>
    <t xml:space="preserve">Ferritin light chain OS=Homo sapiens OX=9606</t>
  </si>
  <si>
    <t xml:space="preserve">FTL</t>
  </si>
  <si>
    <t xml:space="preserve">P02794</t>
  </si>
  <si>
    <t xml:space="preserve">Ferritin heavy chain OS=Homo sapiens OX=9606</t>
  </si>
  <si>
    <t xml:space="preserve">FTH1</t>
  </si>
  <si>
    <t xml:space="preserve">P04004</t>
  </si>
  <si>
    <t xml:space="preserve">Vitronectin OS=Homo sapiens OX=9606</t>
  </si>
  <si>
    <t xml:space="preserve">VTN</t>
  </si>
  <si>
    <t xml:space="preserve">P04062</t>
  </si>
  <si>
    <t xml:space="preserve">Lysosomal acid glucosylceramidase OS=Homo sapiens OX=9606</t>
  </si>
  <si>
    <t xml:space="preserve">GBA</t>
  </si>
  <si>
    <t xml:space="preserve">P04075</t>
  </si>
  <si>
    <t xml:space="preserve">Fructose-bisphosphate aldolase A OS=Homo sapiens OX=9606</t>
  </si>
  <si>
    <t xml:space="preserve">ALDOA</t>
  </si>
  <si>
    <t xml:space="preserve">P04080</t>
  </si>
  <si>
    <t xml:space="preserve">Cystatin-B OS=Homo sapiens OX=9606</t>
  </si>
  <si>
    <t xml:space="preserve">CSTB</t>
  </si>
  <si>
    <t xml:space="preserve">P04083</t>
  </si>
  <si>
    <t xml:space="preserve">Annexin A1 OS=Homo sapiens OX=9606</t>
  </si>
  <si>
    <t xml:space="preserve">ANXA1</t>
  </si>
  <si>
    <t xml:space="preserve">P04114</t>
  </si>
  <si>
    <t xml:space="preserve">Apolipoprotein B-100 OS=Homo sapiens OX=9606</t>
  </si>
  <si>
    <t xml:space="preserve">APOB</t>
  </si>
  <si>
    <t xml:space="preserve">P04150</t>
  </si>
  <si>
    <t xml:space="preserve">Glucocorticoid receptor OS=Homo sapiens OX=9606</t>
  </si>
  <si>
    <t xml:space="preserve">NR3C1</t>
  </si>
  <si>
    <t xml:space="preserve">P04179</t>
  </si>
  <si>
    <t xml:space="preserve">Superoxide dismutase [Mn], mitochondrial OS=Homo sapiens OX=9606</t>
  </si>
  <si>
    <t xml:space="preserve">SOD2</t>
  </si>
  <si>
    <t xml:space="preserve">P04181</t>
  </si>
  <si>
    <t xml:space="preserve">Ornithine aminotransferase, mitochondrial OS=Homo sapiens OX=9606</t>
  </si>
  <si>
    <t xml:space="preserve">OAT</t>
  </si>
  <si>
    <t xml:space="preserve">P04350</t>
  </si>
  <si>
    <t xml:space="preserve">Tubulin beta-4A chain OS=Homo sapiens OX=9606</t>
  </si>
  <si>
    <t xml:space="preserve">TUBB4A</t>
  </si>
  <si>
    <t xml:space="preserve">P04406</t>
  </si>
  <si>
    <t xml:space="preserve">Glyceraldehyde-3-phosphate dehydrogenase OS=Homo sapiens OX=9606</t>
  </si>
  <si>
    <t xml:space="preserve">GAPDH</t>
  </si>
  <si>
    <t xml:space="preserve">P04439</t>
  </si>
  <si>
    <t xml:space="preserve">HLA class I histocompatibility antigen, A alpha chain OS=Homo sapiens OX=9606</t>
  </si>
  <si>
    <t xml:space="preserve">HLA-A</t>
  </si>
  <si>
    <t xml:space="preserve">P04632</t>
  </si>
  <si>
    <t xml:space="preserve">Calpain small subunit 1 OS=Homo sapiens OX=9606</t>
  </si>
  <si>
    <t xml:space="preserve">CAPNS1</t>
  </si>
  <si>
    <t xml:space="preserve">P04637</t>
  </si>
  <si>
    <t xml:space="preserve">Cellular tumor antigen p53 OS=Homo sapiens OX=9606</t>
  </si>
  <si>
    <t xml:space="preserve">TP53</t>
  </si>
  <si>
    <t xml:space="preserve">P04792</t>
  </si>
  <si>
    <t xml:space="preserve">Heat shock protein beta-1 OS=Homo sapiens OX=9606</t>
  </si>
  <si>
    <t xml:space="preserve">HSPB1</t>
  </si>
  <si>
    <t xml:space="preserve">P04818</t>
  </si>
  <si>
    <t xml:space="preserve">Thymidylate synthase OS=Homo sapiens OX=9606</t>
  </si>
  <si>
    <t xml:space="preserve">TYMS</t>
  </si>
  <si>
    <t xml:space="preserve">P04843</t>
  </si>
  <si>
    <t xml:space="preserve">Dolichyl-diphosphooligosaccharide--protein glycosyltransferase subunit 1 OS=Homo sapiens OX=9606</t>
  </si>
  <si>
    <t xml:space="preserve">RPN1</t>
  </si>
  <si>
    <t xml:space="preserve">P04844</t>
  </si>
  <si>
    <t xml:space="preserve">Dolichyl-diphosphooligosaccharide--protein glycosyltransferase subunit 2 OS=Homo sapiens OX=9606</t>
  </si>
  <si>
    <t xml:space="preserve">RPN2</t>
  </si>
  <si>
    <t xml:space="preserve">P05023</t>
  </si>
  <si>
    <t xml:space="preserve">Sodium/potassium-transporting ATPase subunit alpha-1 OS=Homo sapiens OX=9606</t>
  </si>
  <si>
    <t xml:space="preserve">ATP1A1</t>
  </si>
  <si>
    <t xml:space="preserve">P05091</t>
  </si>
  <si>
    <t xml:space="preserve">Aldehyde dehydrogenase, mitochondrial OS=Homo sapiens OX=9606</t>
  </si>
  <si>
    <t xml:space="preserve">ALDH2</t>
  </si>
  <si>
    <t xml:space="preserve">P05114</t>
  </si>
  <si>
    <t xml:space="preserve">Non-histone chromosomal protein HMG-14 OS=Homo sapiens OX=9606</t>
  </si>
  <si>
    <t xml:space="preserve">HMGN1</t>
  </si>
  <si>
    <t xml:space="preserve">P05141</t>
  </si>
  <si>
    <t xml:space="preserve">ADP/ATP translocase 2 OS=Homo sapiens OX=9606</t>
  </si>
  <si>
    <t xml:space="preserve">SLC25A5</t>
  </si>
  <si>
    <t xml:space="preserve">P05198</t>
  </si>
  <si>
    <t xml:space="preserve">Eukaryotic translation initiation factor 2 subunit 1 OS=Homo sapiens OX=9606</t>
  </si>
  <si>
    <t xml:space="preserve">EIF2S1</t>
  </si>
  <si>
    <t xml:space="preserve">P05386</t>
  </si>
  <si>
    <t xml:space="preserve">60S acidic ribosomal protein P1 OS=Homo sapiens OX=9606</t>
  </si>
  <si>
    <t xml:space="preserve">RPLP1</t>
  </si>
  <si>
    <t xml:space="preserve">P05387</t>
  </si>
  <si>
    <t xml:space="preserve">60S acidic ribosomal protein P2 OS=Homo sapiens OX=9606</t>
  </si>
  <si>
    <t xml:space="preserve">RPLP2</t>
  </si>
  <si>
    <t xml:space="preserve">P05388</t>
  </si>
  <si>
    <t xml:space="preserve">60S acidic ribosomal protein P0 OS=Homo sapiens OX=9606</t>
  </si>
  <si>
    <t xml:space="preserve">RPLP0</t>
  </si>
  <si>
    <t xml:space="preserve">P05455</t>
  </si>
  <si>
    <t xml:space="preserve">Lupus La protein OS=Homo sapiens OX=9606</t>
  </si>
  <si>
    <t xml:space="preserve">SSB</t>
  </si>
  <si>
    <t xml:space="preserve">P05783</t>
  </si>
  <si>
    <t xml:space="preserve">Keratin, type I cytoskeletal 18 OS=Homo sapiens OX=9606</t>
  </si>
  <si>
    <t xml:space="preserve">KRT18</t>
  </si>
  <si>
    <t xml:space="preserve">P06132</t>
  </si>
  <si>
    <t xml:space="preserve">Uroporphyrinogen decarboxylase OS=Homo sapiens OX=9606</t>
  </si>
  <si>
    <t xml:space="preserve">UROD</t>
  </si>
  <si>
    <t xml:space="preserve">P06280</t>
  </si>
  <si>
    <t xml:space="preserve">Alpha-galactosidase A OS=Homo sapiens OX=9606</t>
  </si>
  <si>
    <t xml:space="preserve">GLA</t>
  </si>
  <si>
    <t xml:space="preserve">P06396</t>
  </si>
  <si>
    <t xml:space="preserve">Gelsolin OS=Homo sapiens OX=9606</t>
  </si>
  <si>
    <t xml:space="preserve">GSN</t>
  </si>
  <si>
    <t xml:space="preserve">P06454</t>
  </si>
  <si>
    <t xml:space="preserve">Prothymosin alpha OS=Homo sapiens OX=9606</t>
  </si>
  <si>
    <t xml:space="preserve">PTMA</t>
  </si>
  <si>
    <t xml:space="preserve">P06493</t>
  </si>
  <si>
    <t xml:space="preserve">Cyclin-dependent kinase 1 OS=Homo sapiens OX=9606</t>
  </si>
  <si>
    <t xml:space="preserve">CDK1</t>
  </si>
  <si>
    <t xml:space="preserve">P06576</t>
  </si>
  <si>
    <t xml:space="preserve">ATP synthase subunit beta, mitochondrial OS=Homo sapiens OX=9606</t>
  </si>
  <si>
    <t xml:space="preserve">ATP5F1B</t>
  </si>
  <si>
    <t xml:space="preserve">P06730</t>
  </si>
  <si>
    <t xml:space="preserve">Eukaryotic translation initiation factor 4E OS=Homo sapiens OX=9606</t>
  </si>
  <si>
    <t xml:space="preserve">EIF4E</t>
  </si>
  <si>
    <t xml:space="preserve">P06733</t>
  </si>
  <si>
    <t xml:space="preserve">Alpha-enolase OS=Homo sapiens OX=9606</t>
  </si>
  <si>
    <t xml:space="preserve">ENO1</t>
  </si>
  <si>
    <t xml:space="preserve">P06737</t>
  </si>
  <si>
    <t xml:space="preserve">Glycogen phosphorylase, liver form OS=Homo sapiens OX=9606</t>
  </si>
  <si>
    <t xml:space="preserve">PYGL</t>
  </si>
  <si>
    <t xml:space="preserve">P06744</t>
  </si>
  <si>
    <t xml:space="preserve">Glucose-6-phosphate isomerase OS=Homo sapiens OX=9606</t>
  </si>
  <si>
    <t xml:space="preserve">GPI</t>
  </si>
  <si>
    <t xml:space="preserve">P06748</t>
  </si>
  <si>
    <t xml:space="preserve">Nucleophosmin OS=Homo sapiens OX=9606</t>
  </si>
  <si>
    <t xml:space="preserve">NPM1</t>
  </si>
  <si>
    <t xml:space="preserve">P06753</t>
  </si>
  <si>
    <t xml:space="preserve">Tropomyosin alpha-3 chain OS=Homo sapiens OX=9606</t>
  </si>
  <si>
    <t xml:space="preserve">TPM3</t>
  </si>
  <si>
    <t xml:space="preserve">P07108</t>
  </si>
  <si>
    <t xml:space="preserve">Acyl-CoA-binding protein OS=Homo sapiens OX=9606</t>
  </si>
  <si>
    <t xml:space="preserve">DBI</t>
  </si>
  <si>
    <t xml:space="preserve">P07195</t>
  </si>
  <si>
    <t xml:space="preserve">L-lactate dehydrogenase B chain OS=Homo sapiens OX=9606</t>
  </si>
  <si>
    <t xml:space="preserve">LDHB</t>
  </si>
  <si>
    <t xml:space="preserve">P07196</t>
  </si>
  <si>
    <t xml:space="preserve">Neurofilament light polypeptide OS=Homo sapiens OX=9606</t>
  </si>
  <si>
    <t xml:space="preserve">NEFL</t>
  </si>
  <si>
    <t xml:space="preserve">P07237</t>
  </si>
  <si>
    <t xml:space="preserve">Protein disulfide-isomerase OS=Homo sapiens OX=9606</t>
  </si>
  <si>
    <t xml:space="preserve">P4HB</t>
  </si>
  <si>
    <t xml:space="preserve">P07305</t>
  </si>
  <si>
    <t xml:space="preserve">Histone H1.0 OS=Homo sapiens OX=9606</t>
  </si>
  <si>
    <t xml:space="preserve">H1-0</t>
  </si>
  <si>
    <t xml:space="preserve">P07311</t>
  </si>
  <si>
    <t xml:space="preserve">Acylphosphatase-1 OS=Homo sapiens OX=9606</t>
  </si>
  <si>
    <t xml:space="preserve">ACYP1</t>
  </si>
  <si>
    <t xml:space="preserve">P07339</t>
  </si>
  <si>
    <t xml:space="preserve">Cathepsin D OS=Homo sapiens OX=9606</t>
  </si>
  <si>
    <t xml:space="preserve">CTSD</t>
  </si>
  <si>
    <t xml:space="preserve">P07355</t>
  </si>
  <si>
    <t xml:space="preserve">Annexin A2 OS=Homo sapiens OX=9606</t>
  </si>
  <si>
    <t xml:space="preserve">ANXA2</t>
  </si>
  <si>
    <t xml:space="preserve">P07384</t>
  </si>
  <si>
    <t xml:space="preserve">Calpain-1 catalytic subunit OS=Homo sapiens OX=9606</t>
  </si>
  <si>
    <t xml:space="preserve">CAPN1</t>
  </si>
  <si>
    <t xml:space="preserve">P07437</t>
  </si>
  <si>
    <t xml:space="preserve">Tubulin beta chain OS=Homo sapiens OX=9606</t>
  </si>
  <si>
    <t xml:space="preserve">TUBB</t>
  </si>
  <si>
    <t xml:space="preserve">P07602</t>
  </si>
  <si>
    <t xml:space="preserve">Prosaposin OS=Homo sapiens OX=9606</t>
  </si>
  <si>
    <t xml:space="preserve">PSAP</t>
  </si>
  <si>
    <t xml:space="preserve">P07686</t>
  </si>
  <si>
    <t xml:space="preserve">Beta-hexosaminidase subunit beta OS=Homo sapiens OX=9606</t>
  </si>
  <si>
    <t xml:space="preserve">HEXB</t>
  </si>
  <si>
    <t xml:space="preserve">P07737</t>
  </si>
  <si>
    <t xml:space="preserve">Profilin-1 OS=Homo sapiens OX=9606</t>
  </si>
  <si>
    <t xml:space="preserve">PFN1</t>
  </si>
  <si>
    <t xml:space="preserve">P07741</t>
  </si>
  <si>
    <t xml:space="preserve">Adenine phosphoribosyltransferase OS=Homo sapiens OX=9606</t>
  </si>
  <si>
    <t xml:space="preserve">APRT</t>
  </si>
  <si>
    <t xml:space="preserve">P07814</t>
  </si>
  <si>
    <t xml:space="preserve">Bifunctional glutamate/proline--tRNA ligase OS=Homo sapiens OX=9606</t>
  </si>
  <si>
    <t xml:space="preserve">EPRS1</t>
  </si>
  <si>
    <t xml:space="preserve">P07900</t>
  </si>
  <si>
    <t xml:space="preserve">Heat shock protein HSP 90-alpha OS=Homo sapiens OX=9606</t>
  </si>
  <si>
    <t xml:space="preserve">HSP90AA1</t>
  </si>
  <si>
    <t xml:space="preserve">P07910</t>
  </si>
  <si>
    <t xml:space="preserve">Heterogeneous nuclear ribonucleoproteins C1/C2 OS=Homo sapiens OX=9606</t>
  </si>
  <si>
    <t xml:space="preserve">HNRNPC</t>
  </si>
  <si>
    <t xml:space="preserve">P07919</t>
  </si>
  <si>
    <t xml:space="preserve">Cytochrome b-c1 complex subunit 6, mitochondrial OS=Homo sapiens OX=9606</t>
  </si>
  <si>
    <t xml:space="preserve">UQCRH</t>
  </si>
  <si>
    <t xml:space="preserve">P07947</t>
  </si>
  <si>
    <t xml:space="preserve">Tyrosine-protein kinase Yes OS=Homo sapiens OX=9606</t>
  </si>
  <si>
    <t xml:space="preserve">YES1</t>
  </si>
  <si>
    <t xml:space="preserve">P07954</t>
  </si>
  <si>
    <t xml:space="preserve">Fumarate hydratase, mitochondrial OS=Homo sapiens OX=9606</t>
  </si>
  <si>
    <t xml:space="preserve">FH</t>
  </si>
  <si>
    <t xml:space="preserve">P08133</t>
  </si>
  <si>
    <t xml:space="preserve">Annexin A6 OS=Homo sapiens OX=9606</t>
  </si>
  <si>
    <t xml:space="preserve">ANXA6</t>
  </si>
  <si>
    <t xml:space="preserve">P08195</t>
  </si>
  <si>
    <t xml:space="preserve">4F2 cell-surface antigen heavy chain OS=Homo sapiens OX=9606</t>
  </si>
  <si>
    <t xml:space="preserve">SLC3A2</t>
  </si>
  <si>
    <t xml:space="preserve">P08237</t>
  </si>
  <si>
    <t xml:space="preserve">ATP-dependent 6-phosphofructokinase, muscle type OS=Homo sapiens OX=9606</t>
  </si>
  <si>
    <t xml:space="preserve">PFKM</t>
  </si>
  <si>
    <t xml:space="preserve">P08238</t>
  </si>
  <si>
    <t xml:space="preserve">Heat shock protein HSP 90-beta OS=Homo sapiens OX=9606</t>
  </si>
  <si>
    <t xml:space="preserve">HSP90AB1</t>
  </si>
  <si>
    <t xml:space="preserve">P08240</t>
  </si>
  <si>
    <t xml:space="preserve">Signal recognition particle receptor subunit alpha OS=Homo sapiens OX=9606</t>
  </si>
  <si>
    <t xml:space="preserve">SRPRA</t>
  </si>
  <si>
    <t xml:space="preserve">P08243</t>
  </si>
  <si>
    <t xml:space="preserve">Asparagine synthetase [glutamine-hydrolyzing] OS=Homo sapiens OX=9606</t>
  </si>
  <si>
    <t xml:space="preserve">ASNS</t>
  </si>
  <si>
    <t xml:space="preserve">P08397</t>
  </si>
  <si>
    <t xml:space="preserve">Porphobilinogen deaminase OS=Homo sapiens OX=9606</t>
  </si>
  <si>
    <t xml:space="preserve">HMBS</t>
  </si>
  <si>
    <t xml:space="preserve">P08559</t>
  </si>
  <si>
    <t xml:space="preserve">Pyruvate dehydrogenase E1 component subunit alpha, somatic form, mitochondrial OS=Homo sapiens OX=9606</t>
  </si>
  <si>
    <t xml:space="preserve">PDHA1</t>
  </si>
  <si>
    <t xml:space="preserve">P08574</t>
  </si>
  <si>
    <t xml:space="preserve">Cytochrome c1, heme protein, mitochondrial OS=Homo sapiens OX=9606</t>
  </si>
  <si>
    <t xml:space="preserve">CYC1</t>
  </si>
  <si>
    <t xml:space="preserve">P08579</t>
  </si>
  <si>
    <t xml:space="preserve">U2 small nuclear ribonucleoprotein B'' OS=Homo sapiens OX=9606</t>
  </si>
  <si>
    <t xml:space="preserve">SNRPB2</t>
  </si>
  <si>
    <t xml:space="preserve">P08621</t>
  </si>
  <si>
    <t xml:space="preserve">U1 small nuclear ribonucleoprotein 70 kDa OS=Homo sapiens OX=9606</t>
  </si>
  <si>
    <t xml:space="preserve">SNRNP70</t>
  </si>
  <si>
    <t xml:space="preserve">P08670</t>
  </si>
  <si>
    <t xml:space="preserve">Vimentin OS=Homo sapiens OX=9606</t>
  </si>
  <si>
    <t xml:space="preserve">VIM</t>
  </si>
  <si>
    <t xml:space="preserve">P08697</t>
  </si>
  <si>
    <t xml:space="preserve">Alpha-2-antiplasmin OS=Homo sapiens OX=9606</t>
  </si>
  <si>
    <t xml:space="preserve">SERPINF2</t>
  </si>
  <si>
    <t xml:space="preserve">P08708</t>
  </si>
  <si>
    <t xml:space="preserve">40S ribosomal protein S17 OS=Homo sapiens OX=9606</t>
  </si>
  <si>
    <t xml:space="preserve">RPS17</t>
  </si>
  <si>
    <t xml:space="preserve">P08754</t>
  </si>
  <si>
    <t xml:space="preserve">Guanine nucleotide-binding protein G(i) subunit alpha OS=Homo sapiens OX=9606</t>
  </si>
  <si>
    <t xml:space="preserve">GNAI3</t>
  </si>
  <si>
    <t xml:space="preserve">P08758</t>
  </si>
  <si>
    <t xml:space="preserve">Annexin A5 OS=Homo sapiens OX=9606</t>
  </si>
  <si>
    <t xml:space="preserve">ANXA5</t>
  </si>
  <si>
    <t xml:space="preserve">P08865</t>
  </si>
  <si>
    <t xml:space="preserve">40S ribosomal protein SA OS=Homo sapiens OX=9606</t>
  </si>
  <si>
    <t xml:space="preserve">RPSA</t>
  </si>
  <si>
    <t xml:space="preserve">P08962</t>
  </si>
  <si>
    <t xml:space="preserve">CD63 antigen OS=Homo sapiens OX=9606</t>
  </si>
  <si>
    <t xml:space="preserve">CD63</t>
  </si>
  <si>
    <t xml:space="preserve">P09012</t>
  </si>
  <si>
    <t xml:space="preserve">U1 small nuclear ribonucleoprotein A OS=Homo sapiens OX=9606</t>
  </si>
  <si>
    <t xml:space="preserve">SNRPA</t>
  </si>
  <si>
    <t xml:space="preserve">P09104</t>
  </si>
  <si>
    <t xml:space="preserve">Gamma-enolase OS=Homo sapiens OX=9606</t>
  </si>
  <si>
    <t xml:space="preserve">ENO2</t>
  </si>
  <si>
    <t xml:space="preserve">P09110</t>
  </si>
  <si>
    <t xml:space="preserve">3-ketoacyl-CoA thiolase, peroxisomal OS=Homo sapiens OX=9606</t>
  </si>
  <si>
    <t xml:space="preserve">ACAA1</t>
  </si>
  <si>
    <t xml:space="preserve">P09132</t>
  </si>
  <si>
    <t xml:space="preserve">Signal recognition particle 19 kDa protein OS=Homo sapiens OX=9606</t>
  </si>
  <si>
    <t xml:space="preserve">SRP19</t>
  </si>
  <si>
    <t xml:space="preserve">P09211</t>
  </si>
  <si>
    <t xml:space="preserve">Glutathione S-transferase P OS=Homo sapiens OX=9606</t>
  </si>
  <si>
    <t xml:space="preserve">GSTP1</t>
  </si>
  <si>
    <t xml:space="preserve">P09234</t>
  </si>
  <si>
    <t xml:space="preserve">U1 small nuclear ribonucleoprotein C OS=Homo sapiens OX=9606</t>
  </si>
  <si>
    <t xml:space="preserve">SNRPC</t>
  </si>
  <si>
    <t xml:space="preserve">P09417</t>
  </si>
  <si>
    <t xml:space="preserve">Dihydropteridine reductase OS=Homo sapiens OX=9606</t>
  </si>
  <si>
    <t xml:space="preserve">QDPR</t>
  </si>
  <si>
    <t xml:space="preserve">P09429</t>
  </si>
  <si>
    <t xml:space="preserve">High mobility group protein B1 OS=Homo sapiens OX=9606</t>
  </si>
  <si>
    <t xml:space="preserve">HMGB1</t>
  </si>
  <si>
    <t xml:space="preserve">P09496</t>
  </si>
  <si>
    <t xml:space="preserve">Clathrin light chain A OS=Homo sapiens OX=9606</t>
  </si>
  <si>
    <t xml:space="preserve">CLTA</t>
  </si>
  <si>
    <t xml:space="preserve">P09497</t>
  </si>
  <si>
    <t xml:space="preserve">Clathrin light chain B OS=Homo sapiens OX=9606</t>
  </si>
  <si>
    <t xml:space="preserve">CLTB</t>
  </si>
  <si>
    <t xml:space="preserve">P09525</t>
  </si>
  <si>
    <t xml:space="preserve">Annexin A4 OS=Homo sapiens OX=9606</t>
  </si>
  <si>
    <t xml:space="preserve">ANXA4</t>
  </si>
  <si>
    <t xml:space="preserve">P09543</t>
  </si>
  <si>
    <t xml:space="preserve">2',3'-cyclic-nucleotide 3'-phosphodiesterase OS=Homo sapiens OX=9606</t>
  </si>
  <si>
    <t xml:space="preserve">CNP</t>
  </si>
  <si>
    <t xml:space="preserve">P09622</t>
  </si>
  <si>
    <t xml:space="preserve">Dihydrolipoyl dehydrogenase, mitochondrial OS=Homo sapiens OX=9606</t>
  </si>
  <si>
    <t xml:space="preserve">DLD</t>
  </si>
  <si>
    <t xml:space="preserve">P09651</t>
  </si>
  <si>
    <t xml:space="preserve">Heterogeneous nuclear ribonucleoprotein A1 OS=Homo sapiens OX=9606</t>
  </si>
  <si>
    <t xml:space="preserve">HNRNPA1</t>
  </si>
  <si>
    <t xml:space="preserve">P09661</t>
  </si>
  <si>
    <t xml:space="preserve">U2 small nuclear ribonucleoprotein A' OS=Homo sapiens OX=9606</t>
  </si>
  <si>
    <t xml:space="preserve">SNRPA1</t>
  </si>
  <si>
    <t xml:space="preserve">P09874</t>
  </si>
  <si>
    <t xml:space="preserve">Poly [ADP-ribose] polymerase 1 OS=Homo sapiens OX=9606</t>
  </si>
  <si>
    <t xml:space="preserve">PARP1</t>
  </si>
  <si>
    <t xml:space="preserve">P09936</t>
  </si>
  <si>
    <t xml:space="preserve">Ubiquitin carboxyl-terminal hydrolase isozyme L1 OS=Homo sapiens OX=9606</t>
  </si>
  <si>
    <t xml:space="preserve">UCHL1</t>
  </si>
  <si>
    <t xml:space="preserve">P09960</t>
  </si>
  <si>
    <t xml:space="preserve">Leukotriene A-4 hydrolase OS=Homo sapiens OX=9606</t>
  </si>
  <si>
    <t xml:space="preserve">LTA4H</t>
  </si>
  <si>
    <t xml:space="preserve">P09972</t>
  </si>
  <si>
    <t xml:space="preserve">Fructose-bisphosphate aldolase C OS=Homo sapiens OX=9606</t>
  </si>
  <si>
    <t xml:space="preserve">ALDOC</t>
  </si>
  <si>
    <t xml:space="preserve">P0C0L4</t>
  </si>
  <si>
    <t xml:space="preserve">Complement C4-A OS=Homo sapiens OX=9606</t>
  </si>
  <si>
    <t xml:space="preserve">C4A</t>
  </si>
  <si>
    <t xml:space="preserve">P0CG35</t>
  </si>
  <si>
    <t xml:space="preserve">Thymosin beta-15B OS=Homo sapiens OX=9606</t>
  </si>
  <si>
    <t xml:space="preserve">TMSB15B</t>
  </si>
  <si>
    <t xml:space="preserve">P0DMV9</t>
  </si>
  <si>
    <t xml:space="preserve">Heat shock 70 kDa protein 1B OS=Homo sapiens OX=9606</t>
  </si>
  <si>
    <t xml:space="preserve">HSPA1B</t>
  </si>
  <si>
    <t xml:space="preserve">P0DN79</t>
  </si>
  <si>
    <t xml:space="preserve">Cystathionine beta-synthase-like protein OS=Homo sapiens OX=9606</t>
  </si>
  <si>
    <t xml:space="preserve">CBSL</t>
  </si>
  <si>
    <t xml:space="preserve">P0DP25</t>
  </si>
  <si>
    <t xml:space="preserve">Calmodulin-3 OS=Homo sapiens OX=9606</t>
  </si>
  <si>
    <t xml:space="preserve">CALM3</t>
  </si>
  <si>
    <t xml:space="preserve">P10109</t>
  </si>
  <si>
    <t xml:space="preserve">Adrenodoxin, mitochondrial OS=Homo sapiens OX=9606</t>
  </si>
  <si>
    <t xml:space="preserve">FDX1</t>
  </si>
  <si>
    <t xml:space="preserve">P10155</t>
  </si>
  <si>
    <t xml:space="preserve">60 kDa SS-A/Ro ribonucleoprotein OS=Homo sapiens OX=9606</t>
  </si>
  <si>
    <t xml:space="preserve">RO60</t>
  </si>
  <si>
    <t xml:space="preserve">P10412</t>
  </si>
  <si>
    <t xml:space="preserve">Histone H1.4 OS=Homo sapiens OX=9606</t>
  </si>
  <si>
    <t xml:space="preserve">H1-4</t>
  </si>
  <si>
    <t xml:space="preserve">P10515</t>
  </si>
  <si>
    <t xml:space="preserve">Dihydrolipoyllysine-residue acetyltransferase component of pyruvate dehydrogenase complex, mitochondrial OS=Homo sapiens OX=9606</t>
  </si>
  <si>
    <t xml:space="preserve">DLAT</t>
  </si>
  <si>
    <t xml:space="preserve">P10586</t>
  </si>
  <si>
    <t xml:space="preserve">Receptor-type tyrosine-protein phosphatase F OS=Homo sapiens OX=9606</t>
  </si>
  <si>
    <t xml:space="preserve">PTPRF</t>
  </si>
  <si>
    <t xml:space="preserve">P10599</t>
  </si>
  <si>
    <t xml:space="preserve">Thioredoxin OS=Homo sapiens OX=9606</t>
  </si>
  <si>
    <t xml:space="preserve">TXN</t>
  </si>
  <si>
    <t xml:space="preserve">P10606</t>
  </si>
  <si>
    <t xml:space="preserve">Cytochrome c oxidase subunit 5B, mitochondrial OS=Homo sapiens OX=9606</t>
  </si>
  <si>
    <t xml:space="preserve">COX5B</t>
  </si>
  <si>
    <t xml:space="preserve">P10644</t>
  </si>
  <si>
    <t xml:space="preserve">cAMP-dependent protein kinase type I-alpha regulatory subunit OS=Homo sapiens OX=9606</t>
  </si>
  <si>
    <t xml:space="preserve">PRKAR1A</t>
  </si>
  <si>
    <t xml:space="preserve">P10768</t>
  </si>
  <si>
    <t xml:space="preserve">S-formylglutathione hydrolase OS=Homo sapiens OX=9606</t>
  </si>
  <si>
    <t xml:space="preserve">ESD</t>
  </si>
  <si>
    <t xml:space="preserve">P10809</t>
  </si>
  <si>
    <t xml:space="preserve">60 kDa heat shock protein, mitochondrial OS=Homo sapiens OX=9606</t>
  </si>
  <si>
    <t xml:space="preserve">HSPD1</t>
  </si>
  <si>
    <t xml:space="preserve">P11021</t>
  </si>
  <si>
    <t xml:space="preserve">Endoplasmic reticulum chaperone BiP OS=Homo sapiens OX=9606</t>
  </si>
  <si>
    <t xml:space="preserve">HSPA5</t>
  </si>
  <si>
    <t xml:space="preserve">P11047</t>
  </si>
  <si>
    <t xml:space="preserve">Laminin subunit gamma-1 OS=Homo sapiens OX=9606</t>
  </si>
  <si>
    <t xml:space="preserve">LAMC1</t>
  </si>
  <si>
    <t xml:space="preserve">P11142</t>
  </si>
  <si>
    <t xml:space="preserve">Heat shock cognate 71 kDa protein OS=Homo sapiens OX=9606</t>
  </si>
  <si>
    <t xml:space="preserve">HSPA8</t>
  </si>
  <si>
    <t xml:space="preserve">P11166</t>
  </si>
  <si>
    <t xml:space="preserve">Solute carrier family 2, facilitated glucose transporter member 1 OS=Homo sapiens OX=9606</t>
  </si>
  <si>
    <t xml:space="preserve">SLC2A1</t>
  </si>
  <si>
    <t xml:space="preserve">P11171</t>
  </si>
  <si>
    <t xml:space="preserve">Protein 4.1 OS=Homo sapiens OX=9606</t>
  </si>
  <si>
    <t xml:space="preserve">EPB41</t>
  </si>
  <si>
    <t xml:space="preserve">P11172</t>
  </si>
  <si>
    <t xml:space="preserve">Uridine 5'-monophosphate synthase OS=Homo sapiens OX=9606</t>
  </si>
  <si>
    <t xml:space="preserve">UMPS</t>
  </si>
  <si>
    <t xml:space="preserve">P11177</t>
  </si>
  <si>
    <t xml:space="preserve">Pyruvate dehydrogenase E1 component subunit beta, mitochondrial OS=Homo sapiens OX=9606</t>
  </si>
  <si>
    <t xml:space="preserve">PDHB</t>
  </si>
  <si>
    <t xml:space="preserve">P11216</t>
  </si>
  <si>
    <t xml:space="preserve">Glycogen phosphorylase, brain form OS=Homo sapiens OX=9606</t>
  </si>
  <si>
    <t xml:space="preserve">PYGB</t>
  </si>
  <si>
    <t xml:space="preserve">P11279</t>
  </si>
  <si>
    <t xml:space="preserve">Lysosome-associated membrane glycoprotein 1 OS=Homo sapiens OX=9606</t>
  </si>
  <si>
    <t xml:space="preserve">LAMP1</t>
  </si>
  <si>
    <t xml:space="preserve">P11310</t>
  </si>
  <si>
    <t xml:space="preserve">Medium-chain specific acyl-CoA dehydrogenase, mitochondrial OS=Homo sapiens OX=9606</t>
  </si>
  <si>
    <t xml:space="preserve">ACADM</t>
  </si>
  <si>
    <t xml:space="preserve">P11413</t>
  </si>
  <si>
    <t xml:space="preserve">Glucose-6-phosphate 1-dehydrogenase OS=Homo sapiens OX=9606</t>
  </si>
  <si>
    <t xml:space="preserve">G6PD</t>
  </si>
  <si>
    <t xml:space="preserve">P11586</t>
  </si>
  <si>
    <t xml:space="preserve">C-1-tetrahydrofolate synthase, cytoplasmic OS=Homo sapiens OX=9606</t>
  </si>
  <si>
    <t xml:space="preserve">MTHFD1</t>
  </si>
  <si>
    <t xml:space="preserve">P11717</t>
  </si>
  <si>
    <t xml:space="preserve">Cation-independent mannose-6-phosphate receptor OS=Homo sapiens OX=9606</t>
  </si>
  <si>
    <t xml:space="preserve">IGF2R</t>
  </si>
  <si>
    <t xml:space="preserve">P11766</t>
  </si>
  <si>
    <t xml:space="preserve">Alcohol dehydrogenase class-3 OS=Homo sapiens OX=9606</t>
  </si>
  <si>
    <t xml:space="preserve">ADH5</t>
  </si>
  <si>
    <t xml:space="preserve">P11802</t>
  </si>
  <si>
    <t xml:space="preserve">Cyclin-dependent kinase 4 OS=Homo sapiens OX=9606</t>
  </si>
  <si>
    <t xml:space="preserve">CDK4</t>
  </si>
  <si>
    <t xml:space="preserve">P11908</t>
  </si>
  <si>
    <t xml:space="preserve">Ribose-phosphate pyrophosphokinase 2 OS=Homo sapiens OX=9606</t>
  </si>
  <si>
    <t xml:space="preserve">PRPS2</t>
  </si>
  <si>
    <t xml:space="preserve">P11940</t>
  </si>
  <si>
    <t xml:space="preserve">Polyadenylate-binding protein 1 OS=Homo sapiens OX=9606</t>
  </si>
  <si>
    <t xml:space="preserve">PABPC1</t>
  </si>
  <si>
    <t xml:space="preserve">P12004</t>
  </si>
  <si>
    <t xml:space="preserve">Proliferating cell nuclear antigen OS=Homo sapiens OX=9606</t>
  </si>
  <si>
    <t xml:space="preserve">PCNA</t>
  </si>
  <si>
    <t xml:space="preserve">P12074</t>
  </si>
  <si>
    <t xml:space="preserve">Cytochrome c oxidase subunit 6A1, mitochondrial OS=Homo sapiens OX=9606</t>
  </si>
  <si>
    <t xml:space="preserve">COX6A1</t>
  </si>
  <si>
    <t xml:space="preserve">P12081</t>
  </si>
  <si>
    <t xml:space="preserve">Histidine--tRNA ligase, cytoplasmic OS=Homo sapiens OX=9606</t>
  </si>
  <si>
    <t xml:space="preserve">HARS1</t>
  </si>
  <si>
    <t xml:space="preserve">P12109</t>
  </si>
  <si>
    <t xml:space="preserve">Collagen alpha-1(VI) chain OS=Homo sapiens OX=9606</t>
  </si>
  <si>
    <t xml:space="preserve">COL6A1</t>
  </si>
  <si>
    <t xml:space="preserve">P12235</t>
  </si>
  <si>
    <t xml:space="preserve">ADP/ATP translocase 1 OS=Homo sapiens OX=9606</t>
  </si>
  <si>
    <t xml:space="preserve">SLC25A4</t>
  </si>
  <si>
    <t xml:space="preserve">P12236</t>
  </si>
  <si>
    <t xml:space="preserve">ADP/ATP translocase 3 OS=Homo sapiens OX=9606</t>
  </si>
  <si>
    <t xml:space="preserve">SLC25A6</t>
  </si>
  <si>
    <t xml:space="preserve">P12268</t>
  </si>
  <si>
    <t xml:space="preserve">Inosine-5'-monophosphate dehydrogenase 2 OS=Homo sapiens OX=9606</t>
  </si>
  <si>
    <t xml:space="preserve">IMPDH2</t>
  </si>
  <si>
    <t xml:space="preserve">P12270</t>
  </si>
  <si>
    <t xml:space="preserve">Nucleoprotein TPR OS=Homo sapiens OX=9606</t>
  </si>
  <si>
    <t xml:space="preserve">TPR</t>
  </si>
  <si>
    <t xml:space="preserve">P12277</t>
  </si>
  <si>
    <t xml:space="preserve">Creatine kinase B-type OS=Homo sapiens OX=9606</t>
  </si>
  <si>
    <t xml:space="preserve">CKB</t>
  </si>
  <si>
    <t xml:space="preserve">P12532</t>
  </si>
  <si>
    <t xml:space="preserve">Creatine kinase U-type, mitochondrial OS=Homo sapiens OX=9606</t>
  </si>
  <si>
    <t xml:space="preserve">CKMT1A</t>
  </si>
  <si>
    <t xml:space="preserve">P12814</t>
  </si>
  <si>
    <t xml:space="preserve">Alpha-actinin-1 OS=Homo sapiens OX=9606</t>
  </si>
  <si>
    <t xml:space="preserve">ACTN1</t>
  </si>
  <si>
    <t xml:space="preserve">P12955</t>
  </si>
  <si>
    <t xml:space="preserve">Xaa-Pro dipeptidase OS=Homo sapiens OX=9606</t>
  </si>
  <si>
    <t xml:space="preserve">PEPD</t>
  </si>
  <si>
    <t xml:space="preserve">P12956</t>
  </si>
  <si>
    <t xml:space="preserve">X-ray repair cross-complementing protein 6 OS=Homo sapiens OX=9606</t>
  </si>
  <si>
    <t xml:space="preserve">XRCC6</t>
  </si>
  <si>
    <t xml:space="preserve">P13010</t>
  </si>
  <si>
    <t xml:space="preserve">X-ray repair cross-complementing protein 5 OS=Homo sapiens OX=9606</t>
  </si>
  <si>
    <t xml:space="preserve">XRCC5</t>
  </si>
  <si>
    <t xml:space="preserve">P13073</t>
  </si>
  <si>
    <t xml:space="preserve">Cytochrome c oxidase subunit 4 isoform 1, mitochondrial OS=Homo sapiens OX=9606</t>
  </si>
  <si>
    <t xml:space="preserve">COX4I1</t>
  </si>
  <si>
    <t xml:space="preserve">P13473</t>
  </si>
  <si>
    <t xml:space="preserve">Lysosome-associated membrane glycoprotein 2 OS=Homo sapiens OX=9606</t>
  </si>
  <si>
    <t xml:space="preserve">LAMP2</t>
  </si>
  <si>
    <t xml:space="preserve">P13489</t>
  </si>
  <si>
    <t xml:space="preserve">Ribonuclease inhibitor OS=Homo sapiens OX=9606</t>
  </si>
  <si>
    <t xml:space="preserve">RNH1</t>
  </si>
  <si>
    <t xml:space="preserve">P13591</t>
  </si>
  <si>
    <t xml:space="preserve">Neural cell adhesion molecule 1 OS=Homo sapiens OX=9606</t>
  </si>
  <si>
    <t xml:space="preserve">NCAM1</t>
  </si>
  <si>
    <t xml:space="preserve">P13639</t>
  </si>
  <si>
    <t xml:space="preserve">Elongation factor 2 OS=Homo sapiens OX=9606</t>
  </si>
  <si>
    <t xml:space="preserve">EEF2</t>
  </si>
  <si>
    <t xml:space="preserve">P13667</t>
  </si>
  <si>
    <t xml:space="preserve">Protein disulfide-isomerase A4 OS=Homo sapiens OX=9606</t>
  </si>
  <si>
    <t xml:space="preserve">PDIA4</t>
  </si>
  <si>
    <t xml:space="preserve">P13674</t>
  </si>
  <si>
    <t xml:space="preserve">Prolyl 4-hydroxylase subunit alpha-1 OS=Homo sapiens OX=9606</t>
  </si>
  <si>
    <t xml:space="preserve">P4HA1</t>
  </si>
  <si>
    <t xml:space="preserve">P13693</t>
  </si>
  <si>
    <t xml:space="preserve">Translationally-controlled tumor protein OS=Homo sapiens OX=9606</t>
  </si>
  <si>
    <t xml:space="preserve">TPT1</t>
  </si>
  <si>
    <t xml:space="preserve">P13797</t>
  </si>
  <si>
    <t xml:space="preserve">Plastin-3 OS=Homo sapiens OX=9606</t>
  </si>
  <si>
    <t xml:space="preserve">PLS3</t>
  </si>
  <si>
    <t xml:space="preserve">P13798</t>
  </si>
  <si>
    <t xml:space="preserve">Acylamino-acid-releasing enzyme OS=Homo sapiens OX=9606</t>
  </si>
  <si>
    <t xml:space="preserve">APEH</t>
  </si>
  <si>
    <t xml:space="preserve">P13804</t>
  </si>
  <si>
    <t xml:space="preserve">Electron transfer flavoprotein subunit alpha, mitochondrial OS=Homo sapiens OX=9606</t>
  </si>
  <si>
    <t xml:space="preserve">ETFA</t>
  </si>
  <si>
    <t xml:space="preserve">P13807</t>
  </si>
  <si>
    <t xml:space="preserve">Glycogen [starch] synthase, muscle OS=Homo sapiens OX=9606</t>
  </si>
  <si>
    <t xml:space="preserve">GYS1</t>
  </si>
  <si>
    <t xml:space="preserve">P13861</t>
  </si>
  <si>
    <t xml:space="preserve">cAMP-dependent protein kinase type II-alpha regulatory subunit OS=Homo sapiens OX=9606</t>
  </si>
  <si>
    <t xml:space="preserve">PRKAR2A</t>
  </si>
  <si>
    <t xml:space="preserve">P13929</t>
  </si>
  <si>
    <t xml:space="preserve">Beta-enolase OS=Homo sapiens OX=9606</t>
  </si>
  <si>
    <t xml:space="preserve">ENO3</t>
  </si>
  <si>
    <t xml:space="preserve">P13984</t>
  </si>
  <si>
    <t xml:space="preserve">General transcription factor IIF subunit 2 OS=Homo sapiens OX=9606</t>
  </si>
  <si>
    <t xml:space="preserve">GTF2F2</t>
  </si>
  <si>
    <t xml:space="preserve">P13995</t>
  </si>
  <si>
    <t xml:space="preserve">Bifunctional methylenetetrahydrofolate dehydrogenase/cyclohydrolase, mitochondrial OS=Homo sapiens OX=9606</t>
  </si>
  <si>
    <t xml:space="preserve">MTHFD2</t>
  </si>
  <si>
    <t xml:space="preserve">P14174</t>
  </si>
  <si>
    <t xml:space="preserve">Macrophage migration inhibitory factor OS=Homo sapiens OX=9606</t>
  </si>
  <si>
    <t xml:space="preserve">MIF</t>
  </si>
  <si>
    <t xml:space="preserve">P14209</t>
  </si>
  <si>
    <t xml:space="preserve">CD99 antigen OS=Homo sapiens OX=9606</t>
  </si>
  <si>
    <t xml:space="preserve">CD99</t>
  </si>
  <si>
    <t xml:space="preserve">P14314</t>
  </si>
  <si>
    <t xml:space="preserve">Glucosidase 2 subunit beta OS=Homo sapiens OX=9606</t>
  </si>
  <si>
    <t xml:space="preserve">PRKCSH</t>
  </si>
  <si>
    <t xml:space="preserve">P14324</t>
  </si>
  <si>
    <t xml:space="preserve">Farnesyl pyrophosphate synthase OS=Homo sapiens OX=9606</t>
  </si>
  <si>
    <t xml:space="preserve">FDPS</t>
  </si>
  <si>
    <t xml:space="preserve">P14406</t>
  </si>
  <si>
    <t xml:space="preserve">Cytochrome c oxidase subunit 7A2, mitochondrial OS=Homo sapiens OX=9606</t>
  </si>
  <si>
    <t xml:space="preserve">COX7A2</t>
  </si>
  <si>
    <t xml:space="preserve">P14550</t>
  </si>
  <si>
    <t xml:space="preserve">Aldo-keto reductase family 1 member A1 OS=Homo sapiens OX=9606</t>
  </si>
  <si>
    <t xml:space="preserve">AKR1A1</t>
  </si>
  <si>
    <t xml:space="preserve">P14618</t>
  </si>
  <si>
    <t xml:space="preserve">Pyruvate kinase PKM OS=Homo sapiens OX=9606</t>
  </si>
  <si>
    <t xml:space="preserve">PKM</t>
  </si>
  <si>
    <t xml:space="preserve">P14625</t>
  </si>
  <si>
    <t xml:space="preserve">Endoplasmin OS=Homo sapiens OX=9606</t>
  </si>
  <si>
    <t xml:space="preserve">HSP90B1</t>
  </si>
  <si>
    <t xml:space="preserve">P14678</t>
  </si>
  <si>
    <t xml:space="preserve">Small nuclear ribonucleoprotein-associated proteins B and B' OS=Homo sapiens OX=9606</t>
  </si>
  <si>
    <t xml:space="preserve">SNRPB</t>
  </si>
  <si>
    <t xml:space="preserve">P14735</t>
  </si>
  <si>
    <t xml:space="preserve">Insulin-degrading enzyme OS=Homo sapiens OX=9606</t>
  </si>
  <si>
    <t xml:space="preserve">IDE</t>
  </si>
  <si>
    <t xml:space="preserve">P14854</t>
  </si>
  <si>
    <t xml:space="preserve">Cytochrome c oxidase subunit 6B1 OS=Homo sapiens OX=9606</t>
  </si>
  <si>
    <t xml:space="preserve">COX6B1</t>
  </si>
  <si>
    <t xml:space="preserve">P14866</t>
  </si>
  <si>
    <t xml:space="preserve">Heterogeneous nuclear ribonucleoprotein L OS=Homo sapiens OX=9606</t>
  </si>
  <si>
    <t xml:space="preserve">HNRNPL</t>
  </si>
  <si>
    <t xml:space="preserve">P14868</t>
  </si>
  <si>
    <t xml:space="preserve">Aspartate--tRNA ligase, cytoplasmic OS=Homo sapiens OX=9606</t>
  </si>
  <si>
    <t xml:space="preserve">DARS1</t>
  </si>
  <si>
    <t xml:space="preserve">P14923</t>
  </si>
  <si>
    <t xml:space="preserve">Junction plakoglobin OS=Homo sapiens OX=9606</t>
  </si>
  <si>
    <t xml:space="preserve">JUP</t>
  </si>
  <si>
    <t xml:space="preserve">P14927</t>
  </si>
  <si>
    <t xml:space="preserve">Cytochrome b-c1 complex subunit 7 OS=Homo sapiens OX=9606</t>
  </si>
  <si>
    <t xml:space="preserve">UQCRB</t>
  </si>
  <si>
    <t xml:space="preserve">P15104</t>
  </si>
  <si>
    <t xml:space="preserve">Glutamine synthetase OS=Homo sapiens OX=9606</t>
  </si>
  <si>
    <t xml:space="preserve">GLUL</t>
  </si>
  <si>
    <t xml:space="preserve">P15121</t>
  </si>
  <si>
    <t xml:space="preserve">Aldo-keto reductase family 1 member B1 OS=Homo sapiens OX=9606</t>
  </si>
  <si>
    <t xml:space="preserve">AKR1B1</t>
  </si>
  <si>
    <t xml:space="preserve">P15170</t>
  </si>
  <si>
    <t xml:space="preserve">Eukaryotic peptide chain release factor GTP-binding subunit ERF3A OS=Homo sapiens OX=9606</t>
  </si>
  <si>
    <t xml:space="preserve">GSPT1</t>
  </si>
  <si>
    <t xml:space="preserve">P15311</t>
  </si>
  <si>
    <t xml:space="preserve">Ezrin OS=Homo sapiens OX=9606</t>
  </si>
  <si>
    <t xml:space="preserve">EZR</t>
  </si>
  <si>
    <t xml:space="preserve">P15374</t>
  </si>
  <si>
    <t xml:space="preserve">Ubiquitin carboxyl-terminal hydrolase isozyme L3 OS=Homo sapiens OX=9606</t>
  </si>
  <si>
    <t xml:space="preserve">UCHL3</t>
  </si>
  <si>
    <t xml:space="preserve">P15531</t>
  </si>
  <si>
    <t xml:space="preserve">Nucleoside diphosphate kinase A OS=Homo sapiens OX=9606</t>
  </si>
  <si>
    <t xml:space="preserve">NME1</t>
  </si>
  <si>
    <t xml:space="preserve">P15880</t>
  </si>
  <si>
    <t xml:space="preserve">40S ribosomal protein S2 OS=Homo sapiens OX=9606</t>
  </si>
  <si>
    <t xml:space="preserve">RPS2</t>
  </si>
  <si>
    <t xml:space="preserve">P15927</t>
  </si>
  <si>
    <t xml:space="preserve">Replication protein A 32 kDa subunit OS=Homo sapiens OX=9606</t>
  </si>
  <si>
    <t xml:space="preserve">RPA2</t>
  </si>
  <si>
    <t xml:space="preserve">P16152</t>
  </si>
  <si>
    <t xml:space="preserve">Carbonyl reductase [NADPH] 1 OS=Homo sapiens OX=9606</t>
  </si>
  <si>
    <t xml:space="preserve">CBR1</t>
  </si>
  <si>
    <t xml:space="preserve">P16383</t>
  </si>
  <si>
    <t xml:space="preserve">GC-rich sequence DNA-binding factor 2 OS=Homo sapiens OX=9606</t>
  </si>
  <si>
    <t xml:space="preserve">GCFC2</t>
  </si>
  <si>
    <t xml:space="preserve">P16403</t>
  </si>
  <si>
    <t xml:space="preserve">Histone H1.2 OS=Homo sapiens OX=9606</t>
  </si>
  <si>
    <t xml:space="preserve">H1-2</t>
  </si>
  <si>
    <t xml:space="preserve">P16435</t>
  </si>
  <si>
    <t xml:space="preserve">NADPH--cytochrome P450 reductase OS=Homo sapiens OX=9606</t>
  </si>
  <si>
    <t xml:space="preserve">POR</t>
  </si>
  <si>
    <t xml:space="preserve">P16615</t>
  </si>
  <si>
    <t xml:space="preserve">Sarcoplasmic/endoplasmic reticulum calcium ATPase 2 OS=Homo sapiens OX=9606</t>
  </si>
  <si>
    <t xml:space="preserve">ATP2A2</t>
  </si>
  <si>
    <t xml:space="preserve">P16930</t>
  </si>
  <si>
    <t xml:space="preserve">Fumarylacetoacetase OS=Homo sapiens OX=9606</t>
  </si>
  <si>
    <t xml:space="preserve">FAH</t>
  </si>
  <si>
    <t xml:space="preserve">P16949</t>
  </si>
  <si>
    <t xml:space="preserve">Stathmin OS=Homo sapiens OX=9606</t>
  </si>
  <si>
    <t xml:space="preserve">STMN1</t>
  </si>
  <si>
    <t xml:space="preserve">P16989</t>
  </si>
  <si>
    <t xml:space="preserve">Y-box-binding protein 3 OS=Homo sapiens OX=9606</t>
  </si>
  <si>
    <t xml:space="preserve">YBX3</t>
  </si>
  <si>
    <t xml:space="preserve">P17174</t>
  </si>
  <si>
    <t xml:space="preserve">Aspartate aminotransferase, cytoplasmic OS=Homo sapiens OX=9606</t>
  </si>
  <si>
    <t xml:space="preserve">GOT1</t>
  </si>
  <si>
    <t xml:space="preserve">P17568</t>
  </si>
  <si>
    <t xml:space="preserve">NADH dehydrogenase [ubiquinone] 1 beta subcomplex subunit 7 OS=Homo sapiens OX=9606</t>
  </si>
  <si>
    <t xml:space="preserve">NDUFB7</t>
  </si>
  <si>
    <t xml:space="preserve">P17612</t>
  </si>
  <si>
    <t xml:space="preserve">cAMP-dependent protein kinase catalytic subunit alpha OS=Homo sapiens OX=9606</t>
  </si>
  <si>
    <t xml:space="preserve">PRKACA</t>
  </si>
  <si>
    <t xml:space="preserve">P17655</t>
  </si>
  <si>
    <t xml:space="preserve">Calpain-2 catalytic subunit OS=Homo sapiens OX=9606</t>
  </si>
  <si>
    <t xml:space="preserve">CAPN2</t>
  </si>
  <si>
    <t xml:space="preserve">P17812</t>
  </si>
  <si>
    <t xml:space="preserve">CTP synthase 1 OS=Homo sapiens OX=9606</t>
  </si>
  <si>
    <t xml:space="preserve">CTPS1</t>
  </si>
  <si>
    <t xml:space="preserve">P17844</t>
  </si>
  <si>
    <t xml:space="preserve">Probable ATP-dependent RNA helicase DDX5 OS=Homo sapiens OX=9606</t>
  </si>
  <si>
    <t xml:space="preserve">DDX5</t>
  </si>
  <si>
    <t xml:space="preserve">P17858</t>
  </si>
  <si>
    <t xml:space="preserve">ATP-dependent 6-phosphofructokinase, liver type OS=Homo sapiens OX=9606</t>
  </si>
  <si>
    <t xml:space="preserve">PFKL</t>
  </si>
  <si>
    <t xml:space="preserve">P17980</t>
  </si>
  <si>
    <t xml:space="preserve">26S proteasome regulatory subunit 6A OS=Homo sapiens OX=9606</t>
  </si>
  <si>
    <t xml:space="preserve">PSMC3</t>
  </si>
  <si>
    <t xml:space="preserve">P17987</t>
  </si>
  <si>
    <t xml:space="preserve">T-complex protein 1 subunit alpha OS=Homo sapiens OX=9606</t>
  </si>
  <si>
    <t xml:space="preserve">TCP1</t>
  </si>
  <si>
    <t xml:space="preserve">P18031</t>
  </si>
  <si>
    <t xml:space="preserve">Tyrosine-protein phosphatase non-receptor type 1 OS=Homo sapiens OX=9606</t>
  </si>
  <si>
    <t xml:space="preserve">PTPN1</t>
  </si>
  <si>
    <t xml:space="preserve">P18077</t>
  </si>
  <si>
    <t xml:space="preserve">60S ribosomal protein L35a OS=Homo sapiens OX=9606</t>
  </si>
  <si>
    <t xml:space="preserve">RPL35A</t>
  </si>
  <si>
    <t xml:space="preserve">P18085</t>
  </si>
  <si>
    <t xml:space="preserve">ADP-ribosylation factor 4 OS=Homo sapiens OX=9606</t>
  </si>
  <si>
    <t xml:space="preserve">ARF4</t>
  </si>
  <si>
    <t xml:space="preserve">P18124</t>
  </si>
  <si>
    <t xml:space="preserve">60S ribosomal protein L7 OS=Homo sapiens OX=9606</t>
  </si>
  <si>
    <t xml:space="preserve">RPL7</t>
  </si>
  <si>
    <t xml:space="preserve">P18206</t>
  </si>
  <si>
    <t xml:space="preserve">Vinculin OS=Homo sapiens OX=9606</t>
  </si>
  <si>
    <t xml:space="preserve">VCL</t>
  </si>
  <si>
    <t xml:space="preserve">P18583</t>
  </si>
  <si>
    <t xml:space="preserve">Protein SON OS=Homo sapiens OX=9606</t>
  </si>
  <si>
    <t xml:space="preserve">SON</t>
  </si>
  <si>
    <t xml:space="preserve">P18621</t>
  </si>
  <si>
    <t xml:space="preserve">60S ribosomal protein L17 OS=Homo sapiens OX=9606</t>
  </si>
  <si>
    <t xml:space="preserve">RPL17</t>
  </si>
  <si>
    <t xml:space="preserve">P18669</t>
  </si>
  <si>
    <t xml:space="preserve">Phosphoglycerate mutase 1 OS=Homo sapiens OX=9606</t>
  </si>
  <si>
    <t xml:space="preserve">PGAM1</t>
  </si>
  <si>
    <t xml:space="preserve">P18754</t>
  </si>
  <si>
    <t xml:space="preserve">Regulator of chromosome condensation OS=Homo sapiens OX=9606</t>
  </si>
  <si>
    <t xml:space="preserve">RCC1</t>
  </si>
  <si>
    <t xml:space="preserve">P18858</t>
  </si>
  <si>
    <t xml:space="preserve">DNA ligase 1 OS=Homo sapiens OX=9606</t>
  </si>
  <si>
    <t xml:space="preserve">LIG1</t>
  </si>
  <si>
    <t xml:space="preserve">P18859</t>
  </si>
  <si>
    <t xml:space="preserve">ATP synthase-coupling factor 6, mitochondrial OS=Homo sapiens OX=9606</t>
  </si>
  <si>
    <t xml:space="preserve">ATP5PF</t>
  </si>
  <si>
    <t xml:space="preserve">P19022</t>
  </si>
  <si>
    <t xml:space="preserve">Cadherin-2 OS=Homo sapiens OX=9606</t>
  </si>
  <si>
    <t xml:space="preserve">CDH2</t>
  </si>
  <si>
    <t xml:space="preserve">P19338</t>
  </si>
  <si>
    <t xml:space="preserve">Nucleolin OS=Homo sapiens OX=9606</t>
  </si>
  <si>
    <t xml:space="preserve">NCL</t>
  </si>
  <si>
    <t xml:space="preserve">P19367</t>
  </si>
  <si>
    <t xml:space="preserve">Hexokinase-1 OS=Homo sapiens OX=9606</t>
  </si>
  <si>
    <t xml:space="preserve">HK1</t>
  </si>
  <si>
    <t xml:space="preserve">P19387</t>
  </si>
  <si>
    <t xml:space="preserve">DNA-directed RNA polymerase II subunit RPB3 OS=Homo sapiens OX=9606</t>
  </si>
  <si>
    <t xml:space="preserve">POLR2C</t>
  </si>
  <si>
    <t xml:space="preserve">P19388</t>
  </si>
  <si>
    <t xml:space="preserve">DNA-directed RNA polymerases I, II, and III subunit RPABC1 OS=Homo sapiens OX=9606</t>
  </si>
  <si>
    <t xml:space="preserve">POLR2E</t>
  </si>
  <si>
    <t xml:space="preserve">P19404</t>
  </si>
  <si>
    <t xml:space="preserve">NADH dehydrogenase [ubiquinone] flavoprotein 2, mitochondrial OS=Homo sapiens OX=9606</t>
  </si>
  <si>
    <t xml:space="preserve">NDUFV2</t>
  </si>
  <si>
    <t xml:space="preserve">P19623</t>
  </si>
  <si>
    <t xml:space="preserve">Spermidine synthase OS=Homo sapiens OX=9606</t>
  </si>
  <si>
    <t xml:space="preserve">SRM</t>
  </si>
  <si>
    <t xml:space="preserve">P19784</t>
  </si>
  <si>
    <t xml:space="preserve">Casein kinase II subunit alpha' OS=Homo sapiens OX=9606</t>
  </si>
  <si>
    <t xml:space="preserve">CSNK2A2</t>
  </si>
  <si>
    <t xml:space="preserve">P19823</t>
  </si>
  <si>
    <t xml:space="preserve">Inter-alpha-trypsin inhibitor heavy chain H2 OS=Homo sapiens OX=9606</t>
  </si>
  <si>
    <t xml:space="preserve">ITIH2</t>
  </si>
  <si>
    <t xml:space="preserve">P20042</t>
  </si>
  <si>
    <t xml:space="preserve">Eukaryotic translation initiation factor 2 subunit 2 OS=Homo sapiens OX=9606</t>
  </si>
  <si>
    <t xml:space="preserve">EIF2S2</t>
  </si>
  <si>
    <t xml:space="preserve">P20073</t>
  </si>
  <si>
    <t xml:space="preserve">Annexin A7 OS=Homo sapiens OX=9606</t>
  </si>
  <si>
    <t xml:space="preserve">ANXA7</t>
  </si>
  <si>
    <t xml:space="preserve">P20290</t>
  </si>
  <si>
    <t xml:space="preserve">Transcription factor BTF3 OS=Homo sapiens OX=9606</t>
  </si>
  <si>
    <t xml:space="preserve">BTF3</t>
  </si>
  <si>
    <t xml:space="preserve">P20338</t>
  </si>
  <si>
    <t xml:space="preserve">Ras-related protein Rab-4A OS=Homo sapiens OX=9606</t>
  </si>
  <si>
    <t xml:space="preserve">RAB4A</t>
  </si>
  <si>
    <t xml:space="preserve">P20339</t>
  </si>
  <si>
    <t xml:space="preserve">Ras-related protein Rab-5A OS=Homo sapiens OX=9606</t>
  </si>
  <si>
    <t xml:space="preserve">RAB5A</t>
  </si>
  <si>
    <t xml:space="preserve">P20340</t>
  </si>
  <si>
    <t xml:space="preserve">Ras-related protein Rab-6A OS=Homo sapiens OX=9606</t>
  </si>
  <si>
    <t xml:space="preserve">RAB6A</t>
  </si>
  <si>
    <t xml:space="preserve">P20618</t>
  </si>
  <si>
    <t xml:space="preserve">Proteasome subunit beta type-1 OS=Homo sapiens OX=9606</t>
  </si>
  <si>
    <t xml:space="preserve">PSMB1</t>
  </si>
  <si>
    <t xml:space="preserve">P20645</t>
  </si>
  <si>
    <t xml:space="preserve">Cation-dependent mannose-6-phosphate receptor OS=Homo sapiens OX=9606</t>
  </si>
  <si>
    <t xml:space="preserve">M6PR</t>
  </si>
  <si>
    <t xml:space="preserve">P20674</t>
  </si>
  <si>
    <t xml:space="preserve">Cytochrome c oxidase subunit 5A, mitochondrial OS=Homo sapiens OX=9606</t>
  </si>
  <si>
    <t xml:space="preserve">COX5A</t>
  </si>
  <si>
    <t xml:space="preserve">P20700</t>
  </si>
  <si>
    <t xml:space="preserve">Lamin-B1 OS=Homo sapiens OX=9606</t>
  </si>
  <si>
    <t xml:space="preserve">LMNB1</t>
  </si>
  <si>
    <t xml:space="preserve">P20742</t>
  </si>
  <si>
    <t xml:space="preserve">Pregnancy zone protein OS=Homo sapiens OX=9606</t>
  </si>
  <si>
    <t xml:space="preserve">PZP</t>
  </si>
  <si>
    <t xml:space="preserve">P20810</t>
  </si>
  <si>
    <t xml:space="preserve">Calpastatin OS=Homo sapiens OX=9606</t>
  </si>
  <si>
    <t xml:space="preserve">CAST</t>
  </si>
  <si>
    <t xml:space="preserve">P20962</t>
  </si>
  <si>
    <t xml:space="preserve">Parathymosin OS=Homo sapiens OX=9606</t>
  </si>
  <si>
    <t xml:space="preserve">PTMS</t>
  </si>
  <si>
    <t xml:space="preserve">P21266</t>
  </si>
  <si>
    <t xml:space="preserve">Glutathione S-transferase Mu 3 OS=Homo sapiens OX=9606</t>
  </si>
  <si>
    <t xml:space="preserve">GSTM3</t>
  </si>
  <si>
    <t xml:space="preserve">P21281</t>
  </si>
  <si>
    <t xml:space="preserve">V-type proton ATPase subunit B, brain isoform OS=Homo sapiens OX=9606</t>
  </si>
  <si>
    <t xml:space="preserve">ATP6V1B2</t>
  </si>
  <si>
    <t xml:space="preserve">P21283</t>
  </si>
  <si>
    <t xml:space="preserve">V-type proton ATPase subunit C 1 OS=Homo sapiens OX=9606</t>
  </si>
  <si>
    <t xml:space="preserve">ATP6V1C1</t>
  </si>
  <si>
    <t xml:space="preserve">P21333</t>
  </si>
  <si>
    <t xml:space="preserve">Filamin-A OS=Homo sapiens OX=9606</t>
  </si>
  <si>
    <t xml:space="preserve">FLNA</t>
  </si>
  <si>
    <t xml:space="preserve">P21399</t>
  </si>
  <si>
    <t xml:space="preserve">Cytoplasmic aconitate hydratase OS=Homo sapiens OX=9606</t>
  </si>
  <si>
    <t xml:space="preserve">ACO1</t>
  </si>
  <si>
    <t xml:space="preserve">P21796</t>
  </si>
  <si>
    <t xml:space="preserve">Voltage-dependent anion-selective channel protein 1 OS=Homo sapiens OX=9606</t>
  </si>
  <si>
    <t xml:space="preserve">VDAC1</t>
  </si>
  <si>
    <t xml:space="preserve">P21912</t>
  </si>
  <si>
    <t xml:space="preserve">Succinate dehydrogenase [ubiquinone] iron-sulfur subunit, mitochondrial OS=Homo sapiens OX=9606</t>
  </si>
  <si>
    <t xml:space="preserve">SDHB</t>
  </si>
  <si>
    <t xml:space="preserve">P21964</t>
  </si>
  <si>
    <t xml:space="preserve">Catechol O-methyltransferase OS=Homo sapiens OX=9606</t>
  </si>
  <si>
    <t xml:space="preserve">COMT</t>
  </si>
  <si>
    <t xml:space="preserve">P22059</t>
  </si>
  <si>
    <t xml:space="preserve">Oxysterol-binding protein 1 OS=Homo sapiens OX=9606</t>
  </si>
  <si>
    <t xml:space="preserve">OSBP</t>
  </si>
  <si>
    <t xml:space="preserve">P22061</t>
  </si>
  <si>
    <t xml:space="preserve">Protein-L-isoaspartate(D-aspartate) O-methyltransferase OS=Homo sapiens OX=9606</t>
  </si>
  <si>
    <t xml:space="preserve">PCMT1</t>
  </si>
  <si>
    <t xml:space="preserve">P22087</t>
  </si>
  <si>
    <t xml:space="preserve">rRNA 2'-O-methyltransferase fibrillarin OS=Homo sapiens OX=9606</t>
  </si>
  <si>
    <t xml:space="preserve">FBL</t>
  </si>
  <si>
    <t xml:space="preserve">P22102</t>
  </si>
  <si>
    <t xml:space="preserve">Trifunctional purine biosynthetic protein adenosine-3 OS=Homo sapiens OX=9606</t>
  </si>
  <si>
    <t xml:space="preserve">GART</t>
  </si>
  <si>
    <t xml:space="preserve">P22234</t>
  </si>
  <si>
    <t xml:space="preserve">Multifunctional protein ADE2 OS=Homo sapiens OX=9606</t>
  </si>
  <si>
    <t xml:space="preserve">PAICS</t>
  </si>
  <si>
    <t xml:space="preserve">P22307</t>
  </si>
  <si>
    <t xml:space="preserve">Non-specific lipid-transfer protein OS=Homo sapiens OX=9606</t>
  </si>
  <si>
    <t xml:space="preserve">SCP2</t>
  </si>
  <si>
    <t xml:space="preserve">P22314</t>
  </si>
  <si>
    <t xml:space="preserve">Ubiquitin-like modifier-activating enzyme 1 OS=Homo sapiens OX=9606</t>
  </si>
  <si>
    <t xml:space="preserve">UBA1</t>
  </si>
  <si>
    <t xml:space="preserve">P22392</t>
  </si>
  <si>
    <t xml:space="preserve">Nucleoside diphosphate kinase B OS=Homo sapiens OX=9606</t>
  </si>
  <si>
    <t xml:space="preserve">NME2</t>
  </si>
  <si>
    <t xml:space="preserve">P22570</t>
  </si>
  <si>
    <t xml:space="preserve">NADPH:adrenodoxin oxidoreductase, mitochondrial OS=Homo sapiens OX=9606</t>
  </si>
  <si>
    <t xml:space="preserve">FDXR</t>
  </si>
  <si>
    <t xml:space="preserve">P22626</t>
  </si>
  <si>
    <t xml:space="preserve">Heterogeneous nuclear ribonucleoproteins A2/B1 OS=Homo sapiens OX=9606</t>
  </si>
  <si>
    <t xml:space="preserve">HNRNPA2B1</t>
  </si>
  <si>
    <t xml:space="preserve">P22694</t>
  </si>
  <si>
    <t xml:space="preserve">cAMP-dependent protein kinase catalytic subunit beta OS=Homo sapiens OX=9606</t>
  </si>
  <si>
    <t xml:space="preserve">PRKACB</t>
  </si>
  <si>
    <t xml:space="preserve">P22695</t>
  </si>
  <si>
    <t xml:space="preserve">Cytochrome b-c1 complex subunit 2, mitochondrial OS=Homo sapiens OX=9606</t>
  </si>
  <si>
    <t xml:space="preserve">UQCRC2</t>
  </si>
  <si>
    <t xml:space="preserve">P23142</t>
  </si>
  <si>
    <t xml:space="preserve">Fibulin-1 OS=Homo sapiens OX=9606</t>
  </si>
  <si>
    <t xml:space="preserve">FBLN1</t>
  </si>
  <si>
    <t xml:space="preserve">P23193</t>
  </si>
  <si>
    <t xml:space="preserve">Transcription elongation factor A protein 1 OS=Homo sapiens OX=9606</t>
  </si>
  <si>
    <t xml:space="preserve">TCEA1</t>
  </si>
  <si>
    <t xml:space="preserve">P23246</t>
  </si>
  <si>
    <t xml:space="preserve">Splicing factor, proline- and glutamine-rich OS=Homo sapiens OX=9606</t>
  </si>
  <si>
    <t xml:space="preserve">SFPQ</t>
  </si>
  <si>
    <t xml:space="preserve">P23258</t>
  </si>
  <si>
    <t xml:space="preserve">Tubulin gamma-1 chain OS=Homo sapiens OX=9606</t>
  </si>
  <si>
    <t xml:space="preserve">TUBG1</t>
  </si>
  <si>
    <t xml:space="preserve">P23284</t>
  </si>
  <si>
    <t xml:space="preserve">Peptidyl-prolyl cis-trans isomerase B OS=Homo sapiens OX=9606</t>
  </si>
  <si>
    <t xml:space="preserve">PPIB</t>
  </si>
  <si>
    <t xml:space="preserve">P23368</t>
  </si>
  <si>
    <t xml:space="preserve">NAD-dependent malic enzyme, mitochondrial OS=Homo sapiens OX=9606</t>
  </si>
  <si>
    <t xml:space="preserve">ME2</t>
  </si>
  <si>
    <t xml:space="preserve">P23378</t>
  </si>
  <si>
    <t xml:space="preserve">Glycine dehydrogenase (decarboxylating), mitochondrial OS=Homo sapiens OX=9606</t>
  </si>
  <si>
    <t xml:space="preserve">GLDC</t>
  </si>
  <si>
    <t xml:space="preserve">P23381</t>
  </si>
  <si>
    <t xml:space="preserve">Tryptophan--tRNA ligase, cytoplasmic OS=Homo sapiens OX=9606</t>
  </si>
  <si>
    <t xml:space="preserve">WARS1</t>
  </si>
  <si>
    <t xml:space="preserve">P23396</t>
  </si>
  <si>
    <t xml:space="preserve">40S ribosomal protein S3 OS=Homo sapiens OX=9606</t>
  </si>
  <si>
    <t xml:space="preserve">RPS3</t>
  </si>
  <si>
    <t xml:space="preserve">P23434</t>
  </si>
  <si>
    <t xml:space="preserve">Glycine cleavage system H protein, mitochondrial OS=Homo sapiens OX=9606</t>
  </si>
  <si>
    <t xml:space="preserve">GCSH</t>
  </si>
  <si>
    <t xml:space="preserve">P23526</t>
  </si>
  <si>
    <t xml:space="preserve">Adenosylhomocysteinase OS=Homo sapiens OX=9606</t>
  </si>
  <si>
    <t xml:space="preserve">AHCY</t>
  </si>
  <si>
    <t xml:space="preserve">P23528</t>
  </si>
  <si>
    <t xml:space="preserve">Cofilin-1 OS=Homo sapiens OX=9606</t>
  </si>
  <si>
    <t xml:space="preserve">CFL1</t>
  </si>
  <si>
    <t xml:space="preserve">P23588</t>
  </si>
  <si>
    <t xml:space="preserve">Eukaryotic translation initiation factor 4B OS=Homo sapiens OX=9606</t>
  </si>
  <si>
    <t xml:space="preserve">EIF4B</t>
  </si>
  <si>
    <t xml:space="preserve">P23786</t>
  </si>
  <si>
    <t xml:space="preserve">Carnitine O-palmitoyltransferase 2, mitochondrial OS=Homo sapiens OX=9606</t>
  </si>
  <si>
    <t xml:space="preserve">CPT2</t>
  </si>
  <si>
    <t xml:space="preserve">P23919</t>
  </si>
  <si>
    <t xml:space="preserve">Thymidylate kinase OS=Homo sapiens OX=9606</t>
  </si>
  <si>
    <t xml:space="preserve">DTYMK</t>
  </si>
  <si>
    <t xml:space="preserve">P23921</t>
  </si>
  <si>
    <t xml:space="preserve">Ribonucleoside-diphosphate reductase large subunit OS=Homo sapiens OX=9606</t>
  </si>
  <si>
    <t xml:space="preserve">RRM1</t>
  </si>
  <si>
    <t xml:space="preserve">P24534</t>
  </si>
  <si>
    <t xml:space="preserve">Elongation factor 1-beta OS=Homo sapiens OX=9606</t>
  </si>
  <si>
    <t xml:space="preserve">EEF1B2</t>
  </si>
  <si>
    <t xml:space="preserve">P24539</t>
  </si>
  <si>
    <t xml:space="preserve">ATP synthase F(0) complex subunit B1, mitochondrial OS=Homo sapiens OX=9606</t>
  </si>
  <si>
    <t xml:space="preserve">ATP5PB</t>
  </si>
  <si>
    <t xml:space="preserve">P24666</t>
  </si>
  <si>
    <t xml:space="preserve">Low molecular weight phosphotyrosine protein phosphatase OS=Homo sapiens OX=9606</t>
  </si>
  <si>
    <t xml:space="preserve">ACP1</t>
  </si>
  <si>
    <t xml:space="preserve">P24752</t>
  </si>
  <si>
    <t xml:space="preserve">Acetyl-CoA acetyltransferase, mitochondrial OS=Homo sapiens OX=9606</t>
  </si>
  <si>
    <t xml:space="preserve">ACAT1</t>
  </si>
  <si>
    <t xml:space="preserve">P24928</t>
  </si>
  <si>
    <t xml:space="preserve">DNA-directed RNA polymerase II subunit RPB1 OS=Homo sapiens OX=9606</t>
  </si>
  <si>
    <t xml:space="preserve">POLR2A</t>
  </si>
  <si>
    <t xml:space="preserve">P24941</t>
  </si>
  <si>
    <t xml:space="preserve">Cyclin-dependent kinase 2 OS=Homo sapiens OX=9606</t>
  </si>
  <si>
    <t xml:space="preserve">CDK2</t>
  </si>
  <si>
    <t xml:space="preserve">P25205</t>
  </si>
  <si>
    <t xml:space="preserve">DNA replication licensing factor MCM3 OS=Homo sapiens OX=9606</t>
  </si>
  <si>
    <t xml:space="preserve">MCM3</t>
  </si>
  <si>
    <t xml:space="preserve">P25325</t>
  </si>
  <si>
    <t xml:space="preserve">3-mercaptopyruvate sulfurtransferase OS=Homo sapiens OX=9606</t>
  </si>
  <si>
    <t xml:space="preserve">MPST</t>
  </si>
  <si>
    <t xml:space="preserve">P25398</t>
  </si>
  <si>
    <t xml:space="preserve">40S ribosomal protein S12 OS=Homo sapiens OX=9606</t>
  </si>
  <si>
    <t xml:space="preserve">RPS12</t>
  </si>
  <si>
    <t xml:space="preserve">P25685</t>
  </si>
  <si>
    <t xml:space="preserve">DnaJ homolog subfamily B member 1 OS=Homo sapiens OX=9606</t>
  </si>
  <si>
    <t xml:space="preserve">DNAJB1</t>
  </si>
  <si>
    <t xml:space="preserve">P25705</t>
  </si>
  <si>
    <t xml:space="preserve">ATP synthase subunit alpha, mitochondrial OS=Homo sapiens OX=9606</t>
  </si>
  <si>
    <t xml:space="preserve">ATP5F1A</t>
  </si>
  <si>
    <t xml:space="preserve">P25786</t>
  </si>
  <si>
    <t xml:space="preserve">Proteasome subunit alpha type-1 OS=Homo sapiens OX=9606</t>
  </si>
  <si>
    <t xml:space="preserve">PSMA1</t>
  </si>
  <si>
    <t xml:space="preserve">P25787</t>
  </si>
  <si>
    <t xml:space="preserve">Proteasome subunit alpha type-2 OS=Homo sapiens OX=9606</t>
  </si>
  <si>
    <t xml:space="preserve">PSMA2</t>
  </si>
  <si>
    <t xml:space="preserve">P25788</t>
  </si>
  <si>
    <t xml:space="preserve">Proteasome subunit alpha type-3 OS=Homo sapiens OX=9606</t>
  </si>
  <si>
    <t xml:space="preserve">PSMA3</t>
  </si>
  <si>
    <t xml:space="preserve">P25789</t>
  </si>
  <si>
    <t xml:space="preserve">Proteasome subunit alpha type-4 OS=Homo sapiens OX=9606</t>
  </si>
  <si>
    <t xml:space="preserve">PSMA4</t>
  </si>
  <si>
    <t xml:space="preserve">P26038</t>
  </si>
  <si>
    <t xml:space="preserve">Moesin OS=Homo sapiens OX=9606</t>
  </si>
  <si>
    <t xml:space="preserve">MSN</t>
  </si>
  <si>
    <t xml:space="preserve">P26196</t>
  </si>
  <si>
    <t xml:space="preserve">Probable ATP-dependent RNA helicase DDX6 OS=Homo sapiens OX=9606</t>
  </si>
  <si>
    <t xml:space="preserve">DDX6</t>
  </si>
  <si>
    <t xml:space="preserve">P26358</t>
  </si>
  <si>
    <t xml:space="preserve">DNA (cytosine-5)-methyltransferase 1 OS=Homo sapiens OX=9606</t>
  </si>
  <si>
    <t xml:space="preserve">DNMT1</t>
  </si>
  <si>
    <t xml:space="preserve">P26368</t>
  </si>
  <si>
    <t xml:space="preserve">Splicing factor U2AF 65 kDa subunit OS=Homo sapiens OX=9606</t>
  </si>
  <si>
    <t xml:space="preserve">U2AF2</t>
  </si>
  <si>
    <t xml:space="preserve">P26373</t>
  </si>
  <si>
    <t xml:space="preserve">60S ribosomal protein L13 OS=Homo sapiens OX=9606</t>
  </si>
  <si>
    <t xml:space="preserve">RPL13</t>
  </si>
  <si>
    <t xml:space="preserve">P26440</t>
  </si>
  <si>
    <t xml:space="preserve">Isovaleryl-CoA dehydrogenase, mitochondrial OS=Homo sapiens OX=9606</t>
  </si>
  <si>
    <t xml:space="preserve">IVD</t>
  </si>
  <si>
    <t xml:space="preserve">P26583</t>
  </si>
  <si>
    <t xml:space="preserve">High mobility group protein B2 OS=Homo sapiens OX=9606</t>
  </si>
  <si>
    <t xml:space="preserve">HMGB2</t>
  </si>
  <si>
    <t xml:space="preserve">P26599</t>
  </si>
  <si>
    <t xml:space="preserve">Polypyrimidine tract-binding protein 1 OS=Homo sapiens OX=9606</t>
  </si>
  <si>
    <t xml:space="preserve">PTBP1</t>
  </si>
  <si>
    <t xml:space="preserve">P26639</t>
  </si>
  <si>
    <t xml:space="preserve">Threonine--tRNA ligase 1, cytoplasmic OS=Homo sapiens OX=9606</t>
  </si>
  <si>
    <t xml:space="preserve">TARS1</t>
  </si>
  <si>
    <t xml:space="preserve">P26640</t>
  </si>
  <si>
    <t xml:space="preserve">Valine--tRNA ligase OS=Homo sapiens OX=9606</t>
  </si>
  <si>
    <t xml:space="preserve">VARS1</t>
  </si>
  <si>
    <t xml:space="preserve">P26641</t>
  </si>
  <si>
    <t xml:space="preserve">Elongation factor 1-gamma OS=Homo sapiens OX=9606</t>
  </si>
  <si>
    <t xml:space="preserve">EEF1G</t>
  </si>
  <si>
    <t xml:space="preserve">P26885</t>
  </si>
  <si>
    <t xml:space="preserve">Peptidyl-prolyl cis-trans isomerase FKBP2 OS=Homo sapiens OX=9606</t>
  </si>
  <si>
    <t xml:space="preserve">FKBP2</t>
  </si>
  <si>
    <t xml:space="preserve">P27144</t>
  </si>
  <si>
    <t xml:space="preserve">Adenylate kinase 4, mitochondrial OS=Homo sapiens OX=9606</t>
  </si>
  <si>
    <t xml:space="preserve">AK4</t>
  </si>
  <si>
    <t xml:space="preserve">P27348</t>
  </si>
  <si>
    <t xml:space="preserve">14-3-3 protein theta OS=Homo sapiens OX=9606</t>
  </si>
  <si>
    <t xml:space="preserve">YWHAQ</t>
  </si>
  <si>
    <t xml:space="preserve">P27361</t>
  </si>
  <si>
    <t xml:space="preserve">Mitogen-activated protein kinase 3 OS=Homo sapiens OX=9606</t>
  </si>
  <si>
    <t xml:space="preserve">MAPK3</t>
  </si>
  <si>
    <t xml:space="preserve">P27635</t>
  </si>
  <si>
    <t xml:space="preserve">60S ribosomal protein L10 OS=Homo sapiens OX=9606</t>
  </si>
  <si>
    <t xml:space="preserve">RPL10</t>
  </si>
  <si>
    <t xml:space="preserve">P27694</t>
  </si>
  <si>
    <t xml:space="preserve">Replication protein A 70 kDa DNA-binding subunit OS=Homo sapiens OX=9606</t>
  </si>
  <si>
    <t xml:space="preserve">RPA1</t>
  </si>
  <si>
    <t xml:space="preserve">P27695</t>
  </si>
  <si>
    <t xml:space="preserve">DNA-(apurinic or apyrimidinic site) endonuclease OS=Homo sapiens OX=9606</t>
  </si>
  <si>
    <t xml:space="preserve">APEX1</t>
  </si>
  <si>
    <t xml:space="preserve">P27708</t>
  </si>
  <si>
    <t xml:space="preserve">CAD protein OS=Homo sapiens OX=9606</t>
  </si>
  <si>
    <t xml:space="preserve">CAD</t>
  </si>
  <si>
    <t xml:space="preserve">P27797</t>
  </si>
  <si>
    <t xml:space="preserve">Calreticulin OS=Homo sapiens OX=9606</t>
  </si>
  <si>
    <t xml:space="preserve">CALR</t>
  </si>
  <si>
    <t xml:space="preserve">P27816</t>
  </si>
  <si>
    <t xml:space="preserve">Microtubule-associated protein 4 OS=Homo sapiens OX=9606</t>
  </si>
  <si>
    <t xml:space="preserve">MAP4</t>
  </si>
  <si>
    <t xml:space="preserve">P27824</t>
  </si>
  <si>
    <t xml:space="preserve">Calnexin OS=Homo sapiens OX=9606</t>
  </si>
  <si>
    <t xml:space="preserve">CANX</t>
  </si>
  <si>
    <t xml:space="preserve">P28066</t>
  </si>
  <si>
    <t xml:space="preserve">Proteasome subunit alpha type-5 OS=Homo sapiens OX=9606</t>
  </si>
  <si>
    <t xml:space="preserve">PSMA5</t>
  </si>
  <si>
    <t xml:space="preserve">P28070</t>
  </si>
  <si>
    <t xml:space="preserve">Proteasome subunit beta type-4 OS=Homo sapiens OX=9606</t>
  </si>
  <si>
    <t xml:space="preserve">PSMB4</t>
  </si>
  <si>
    <t xml:space="preserve">P28072</t>
  </si>
  <si>
    <t xml:space="preserve">Proteasome subunit beta type-6 OS=Homo sapiens OX=9606</t>
  </si>
  <si>
    <t xml:space="preserve">PSMB6</t>
  </si>
  <si>
    <t xml:space="preserve">P28074</t>
  </si>
  <si>
    <t xml:space="preserve">Proteasome subunit beta type-5 OS=Homo sapiens OX=9606</t>
  </si>
  <si>
    <t xml:space="preserve">PSMB5</t>
  </si>
  <si>
    <t xml:space="preserve">P28161</t>
  </si>
  <si>
    <t xml:space="preserve">Glutathione S-transferase Mu 2 OS=Homo sapiens OX=9606</t>
  </si>
  <si>
    <t xml:space="preserve">GSTM2</t>
  </si>
  <si>
    <t xml:space="preserve">P28288</t>
  </si>
  <si>
    <t xml:space="preserve">ATP-binding cassette sub-family D member 3 OS=Homo sapiens OX=9606</t>
  </si>
  <si>
    <t xml:space="preserve">ABCD3</t>
  </si>
  <si>
    <t xml:space="preserve">P28331</t>
  </si>
  <si>
    <t xml:space="preserve">NADH-ubiquinone oxidoreductase 75 kDa subunit, mitochondrial OS=Homo sapiens OX=9606</t>
  </si>
  <si>
    <t xml:space="preserve">NDUFS1</t>
  </si>
  <si>
    <t xml:space="preserve">P28340</t>
  </si>
  <si>
    <t xml:space="preserve">DNA polymerase delta catalytic subunit OS=Homo sapiens OX=9606</t>
  </si>
  <si>
    <t xml:space="preserve">POLD1</t>
  </si>
  <si>
    <t xml:space="preserve">P28482</t>
  </si>
  <si>
    <t xml:space="preserve">Mitogen-activated protein kinase 1 OS=Homo sapiens OX=9606</t>
  </si>
  <si>
    <t xml:space="preserve">MAPK1</t>
  </si>
  <si>
    <t xml:space="preserve">P28799</t>
  </si>
  <si>
    <t xml:space="preserve">Progranulin OS=Homo sapiens OX=9606</t>
  </si>
  <si>
    <t xml:space="preserve">GRN</t>
  </si>
  <si>
    <t xml:space="preserve">P28838</t>
  </si>
  <si>
    <t xml:space="preserve">Cytosol aminopeptidase OS=Homo sapiens OX=9606</t>
  </si>
  <si>
    <t xml:space="preserve">LAP3</t>
  </si>
  <si>
    <t xml:space="preserve">P29144</t>
  </si>
  <si>
    <t xml:space="preserve">Tripeptidyl-peptidase 2 OS=Homo sapiens OX=9606</t>
  </si>
  <si>
    <t xml:space="preserve">TPP2</t>
  </si>
  <si>
    <t xml:space="preserve">P29218</t>
  </si>
  <si>
    <t xml:space="preserve">Inositol monophosphatase 1 OS=Homo sapiens OX=9606</t>
  </si>
  <si>
    <t xml:space="preserve">IMPA1</t>
  </si>
  <si>
    <t xml:space="preserve">P29373</t>
  </si>
  <si>
    <t xml:space="preserve">Cellular retinoic acid-binding protein 2 OS=Homo sapiens OX=9606</t>
  </si>
  <si>
    <t xml:space="preserve">CRABP2</t>
  </si>
  <si>
    <t xml:space="preserve">P29401</t>
  </si>
  <si>
    <t xml:space="preserve">Transketolase OS=Homo sapiens OX=9606</t>
  </si>
  <si>
    <t xml:space="preserve">TKT</t>
  </si>
  <si>
    <t xml:space="preserve">P29558</t>
  </si>
  <si>
    <t xml:space="preserve">RNA-binding motif, single-stranded-interacting protein 1 OS=Homo sapiens OX=9606</t>
  </si>
  <si>
    <t xml:space="preserve">RBMS1</t>
  </si>
  <si>
    <t xml:space="preserve">P29692</t>
  </si>
  <si>
    <t xml:space="preserve">Elongation factor 1-delta OS=Homo sapiens OX=9606</t>
  </si>
  <si>
    <t xml:space="preserve">EEF1D</t>
  </si>
  <si>
    <t xml:space="preserve">P29966</t>
  </si>
  <si>
    <t xml:space="preserve">Myristoylated alanine-rich C-kinase substrate OS=Homo sapiens OX=9606</t>
  </si>
  <si>
    <t xml:space="preserve">MARCKS</t>
  </si>
  <si>
    <t xml:space="preserve">P30040</t>
  </si>
  <si>
    <t xml:space="preserve">Endoplasmic reticulum resident protein 29 OS=Homo sapiens OX=9606</t>
  </si>
  <si>
    <t xml:space="preserve">ERP29</t>
  </si>
  <si>
    <t xml:space="preserve">P30041</t>
  </si>
  <si>
    <t xml:space="preserve">Peroxiredoxin-6 OS=Homo sapiens OX=9606</t>
  </si>
  <si>
    <t xml:space="preserve">PRDX6</t>
  </si>
  <si>
    <t xml:space="preserve">P30043</t>
  </si>
  <si>
    <t xml:space="preserve">Flavin reductase (NADPH) OS=Homo sapiens OX=9606</t>
  </si>
  <si>
    <t xml:space="preserve">BLVRB</t>
  </si>
  <si>
    <t xml:space="preserve">P30044</t>
  </si>
  <si>
    <t xml:space="preserve">Peroxiredoxin-5, mitochondrial OS=Homo sapiens OX=9606</t>
  </si>
  <si>
    <t xml:space="preserve">PRDX5</t>
  </si>
  <si>
    <t xml:space="preserve">P30046</t>
  </si>
  <si>
    <t xml:space="preserve">D-dopachrome decarboxylase OS=Homo sapiens OX=9606</t>
  </si>
  <si>
    <t xml:space="preserve">DDT</t>
  </si>
  <si>
    <t xml:space="preserve">P30048</t>
  </si>
  <si>
    <t xml:space="preserve">Thioredoxin-dependent peroxide reductase, mitochondrial OS=Homo sapiens OX=9606</t>
  </si>
  <si>
    <t xml:space="preserve">PRDX3</t>
  </si>
  <si>
    <t xml:space="preserve">P30049</t>
  </si>
  <si>
    <t xml:space="preserve">ATP synthase subunit delta, mitochondrial OS=Homo sapiens OX=9606</t>
  </si>
  <si>
    <t xml:space="preserve">ATP5F1D</t>
  </si>
  <si>
    <t xml:space="preserve">P30050</t>
  </si>
  <si>
    <t xml:space="preserve">60S ribosomal protein L12 OS=Homo sapiens OX=9606</t>
  </si>
  <si>
    <t xml:space="preserve">RPL12</t>
  </si>
  <si>
    <t xml:space="preserve">P30084</t>
  </si>
  <si>
    <t xml:space="preserve">Enoyl-CoA hydratase, mitochondrial OS=Homo sapiens OX=9606</t>
  </si>
  <si>
    <t xml:space="preserve">ECHS1</t>
  </si>
  <si>
    <t xml:space="preserve">P30085</t>
  </si>
  <si>
    <t xml:space="preserve">UMP-CMP kinase OS=Homo sapiens OX=9606</t>
  </si>
  <si>
    <t xml:space="preserve">CMPK1</t>
  </si>
  <si>
    <t xml:space="preserve">P30086</t>
  </si>
  <si>
    <t xml:space="preserve">Phosphatidylethanolamine-binding protein 1 OS=Homo sapiens OX=9606</t>
  </si>
  <si>
    <t xml:space="preserve">PEBP1</t>
  </si>
  <si>
    <t xml:space="preserve">P30101</t>
  </si>
  <si>
    <t xml:space="preserve">Protein disulfide-isomerase A3 OS=Homo sapiens OX=9606</t>
  </si>
  <si>
    <t xml:space="preserve">PDIA3</t>
  </si>
  <si>
    <t xml:space="preserve">P30153</t>
  </si>
  <si>
    <t xml:space="preserve">Serine/threonine-protein phosphatase 2A 65 kDa regulatory subunit A alpha isoform OS=Homo sapiens OX=9606</t>
  </si>
  <si>
    <t xml:space="preserve">PPP2R1A</t>
  </si>
  <si>
    <t xml:space="preserve">P30405</t>
  </si>
  <si>
    <t xml:space="preserve">Peptidyl-prolyl cis-trans isomerase F, mitochondrial OS=Homo sapiens OX=9606</t>
  </si>
  <si>
    <t xml:space="preserve">PPIF</t>
  </si>
  <si>
    <t xml:space="preserve">P30419</t>
  </si>
  <si>
    <t xml:space="preserve">Glycylpeptide N-tetradecanoyltransferase 1 OS=Homo sapiens OX=9606</t>
  </si>
  <si>
    <t xml:space="preserve">NMT1</t>
  </si>
  <si>
    <t xml:space="preserve">P30519</t>
  </si>
  <si>
    <t xml:space="preserve">Heme oxygenase 2 OS=Homo sapiens OX=9606</t>
  </si>
  <si>
    <t xml:space="preserve">HMOX2</t>
  </si>
  <si>
    <t xml:space="preserve">P30520</t>
  </si>
  <si>
    <t xml:space="preserve">Adenylosuccinate synthetase isozyme 2 OS=Homo sapiens OX=9606</t>
  </si>
  <si>
    <t xml:space="preserve">ADSS2</t>
  </si>
  <si>
    <t xml:space="preserve">P30533</t>
  </si>
  <si>
    <t xml:space="preserve">Alpha-2-macroglobulin receptor-associated protein OS=Homo sapiens OX=9606</t>
  </si>
  <si>
    <t xml:space="preserve">LRPAP1</t>
  </si>
  <si>
    <t xml:space="preserve">P30566</t>
  </si>
  <si>
    <t xml:space="preserve">Adenylosuccinate lyase OS=Homo sapiens OX=9606</t>
  </si>
  <si>
    <t xml:space="preserve">ADSL</t>
  </si>
  <si>
    <t xml:space="preserve">P30626</t>
  </si>
  <si>
    <t xml:space="preserve">Sorcin OS=Homo sapiens OX=9606</t>
  </si>
  <si>
    <t xml:space="preserve">SRI</t>
  </si>
  <si>
    <t xml:space="preserve">P30825</t>
  </si>
  <si>
    <t xml:space="preserve">High affinity cationic amino acid transporter 1 OS=Homo sapiens OX=9606</t>
  </si>
  <si>
    <t xml:space="preserve">SLC7A1</t>
  </si>
  <si>
    <t xml:space="preserve">P30837</t>
  </si>
  <si>
    <t xml:space="preserve">Aldehyde dehydrogenase X, mitochondrial OS=Homo sapiens OX=9606</t>
  </si>
  <si>
    <t xml:space="preserve">ALDH1B1</t>
  </si>
  <si>
    <t xml:space="preserve">P30876</t>
  </si>
  <si>
    <t xml:space="preserve">DNA-directed RNA polymerase II subunit RPB2 OS=Homo sapiens OX=9606</t>
  </si>
  <si>
    <t xml:space="preserve">POLR2B</t>
  </si>
  <si>
    <t xml:space="preserve">P31040</t>
  </si>
  <si>
    <t xml:space="preserve">Succinate dehydrogenase [ubiquinone] flavoprotein subunit, mitochondrial OS=Homo sapiens OX=9606</t>
  </si>
  <si>
    <t xml:space="preserve">SDHA</t>
  </si>
  <si>
    <t xml:space="preserve">P31150</t>
  </si>
  <si>
    <t xml:space="preserve">Rab GDP dissociation inhibitor alpha OS=Homo sapiens OX=9606</t>
  </si>
  <si>
    <t xml:space="preserve">GDI1</t>
  </si>
  <si>
    <t xml:space="preserve">P31153</t>
  </si>
  <si>
    <t xml:space="preserve">S-adenosylmethionine synthase isoform type-2 OS=Homo sapiens OX=9606</t>
  </si>
  <si>
    <t xml:space="preserve">MAT2A</t>
  </si>
  <si>
    <t xml:space="preserve">P31350</t>
  </si>
  <si>
    <t xml:space="preserve">Ribonucleoside-diphosphate reductase subunit M2 OS=Homo sapiens OX=9606</t>
  </si>
  <si>
    <t xml:space="preserve">RRM2</t>
  </si>
  <si>
    <t xml:space="preserve">P31689</t>
  </si>
  <si>
    <t xml:space="preserve">DnaJ homolog subfamily A member 1 OS=Homo sapiens OX=9606</t>
  </si>
  <si>
    <t xml:space="preserve">DNAJA1</t>
  </si>
  <si>
    <t xml:space="preserve">P31930</t>
  </si>
  <si>
    <t xml:space="preserve">Cytochrome b-c1 complex subunit 1, mitochondrial OS=Homo sapiens OX=9606</t>
  </si>
  <si>
    <t xml:space="preserve">UQCRC1</t>
  </si>
  <si>
    <t xml:space="preserve">P31937</t>
  </si>
  <si>
    <t xml:space="preserve">3-hydroxyisobutyrate dehydrogenase, mitochondrial OS=Homo sapiens OX=9606</t>
  </si>
  <si>
    <t xml:space="preserve">HIBADH</t>
  </si>
  <si>
    <t xml:space="preserve">P31939</t>
  </si>
  <si>
    <t xml:space="preserve">Bifunctional purine biosynthesis protein ATIC OS=Homo sapiens OX=9606</t>
  </si>
  <si>
    <t xml:space="preserve">ATIC</t>
  </si>
  <si>
    <t xml:space="preserve">P31942</t>
  </si>
  <si>
    <t xml:space="preserve">Heterogeneous nuclear ribonucleoprotein H3 OS=Homo sapiens OX=9606</t>
  </si>
  <si>
    <t xml:space="preserve">HNRNPH3</t>
  </si>
  <si>
    <t xml:space="preserve">P31943</t>
  </si>
  <si>
    <t xml:space="preserve">Heterogeneous nuclear ribonucleoprotein H OS=Homo sapiens OX=9606</t>
  </si>
  <si>
    <t xml:space="preserve">HNRNPH1</t>
  </si>
  <si>
    <t xml:space="preserve">P31946</t>
  </si>
  <si>
    <t xml:space="preserve">14-3-3 protein beta/alpha OS=Homo sapiens OX=9606</t>
  </si>
  <si>
    <t xml:space="preserve">YWHAB</t>
  </si>
  <si>
    <t xml:space="preserve">P31948</t>
  </si>
  <si>
    <t xml:space="preserve">Stress-induced-phosphoprotein 1 OS=Homo sapiens OX=9606</t>
  </si>
  <si>
    <t xml:space="preserve">STIP1</t>
  </si>
  <si>
    <t xml:space="preserve">P31949</t>
  </si>
  <si>
    <t xml:space="preserve">Protein S100-A11 OS=Homo sapiens OX=9606</t>
  </si>
  <si>
    <t xml:space="preserve">S100A11</t>
  </si>
  <si>
    <t xml:space="preserve">P32119</t>
  </si>
  <si>
    <t xml:space="preserve">Peroxiredoxin-2 OS=Homo sapiens OX=9606</t>
  </si>
  <si>
    <t xml:space="preserve">PRDX2</t>
  </si>
  <si>
    <t xml:space="preserve">P32322</t>
  </si>
  <si>
    <t xml:space="preserve">Pyrroline-5-carboxylate reductase 1, mitochondrial OS=Homo sapiens OX=9606</t>
  </si>
  <si>
    <t xml:space="preserve">PYCR1</t>
  </si>
  <si>
    <t xml:space="preserve">P32929</t>
  </si>
  <si>
    <t xml:space="preserve">Cystathionine gamma-lyase OS=Homo sapiens OX=9606</t>
  </si>
  <si>
    <t xml:space="preserve">CTH</t>
  </si>
  <si>
    <t xml:space="preserve">P32969</t>
  </si>
  <si>
    <t xml:space="preserve">60S ribosomal protein L9 OS=Homo sapiens OX=9606</t>
  </si>
  <si>
    <t xml:space="preserve">RPL9</t>
  </si>
  <si>
    <t xml:space="preserve">P33176</t>
  </si>
  <si>
    <t xml:space="preserve">Kinesin-1 heavy chain OS=Homo sapiens OX=9606</t>
  </si>
  <si>
    <t xml:space="preserve">KIF5B</t>
  </si>
  <si>
    <t xml:space="preserve">P33240</t>
  </si>
  <si>
    <t xml:space="preserve">Cleavage stimulation factor subunit 2 OS=Homo sapiens OX=9606</t>
  </si>
  <si>
    <t xml:space="preserve">CSTF2</t>
  </si>
  <si>
    <t xml:space="preserve">P33316</t>
  </si>
  <si>
    <t xml:space="preserve">Deoxyuridine 5'-triphosphate nucleotidohydrolase, mitochondrial OS=Homo sapiens OX=9606</t>
  </si>
  <si>
    <t xml:space="preserve">DUT</t>
  </si>
  <si>
    <t xml:space="preserve">P33991</t>
  </si>
  <si>
    <t xml:space="preserve">DNA replication licensing factor MCM4 OS=Homo sapiens OX=9606</t>
  </si>
  <si>
    <t xml:space="preserve">MCM4</t>
  </si>
  <si>
    <t xml:space="preserve">P33992</t>
  </si>
  <si>
    <t xml:space="preserve">DNA replication licensing factor MCM5 OS=Homo sapiens OX=9606</t>
  </si>
  <si>
    <t xml:space="preserve">MCM5</t>
  </si>
  <si>
    <t xml:space="preserve">P33993</t>
  </si>
  <si>
    <t xml:space="preserve">DNA replication licensing factor MCM7 OS=Homo sapiens OX=9606</t>
  </si>
  <si>
    <t xml:space="preserve">MCM7</t>
  </si>
  <si>
    <t xml:space="preserve">P34896</t>
  </si>
  <si>
    <t xml:space="preserve">Serine hydroxymethyltransferase, cytosolic OS=Homo sapiens OX=9606</t>
  </si>
  <si>
    <t xml:space="preserve">SHMT1</t>
  </si>
  <si>
    <t xml:space="preserve">P34897</t>
  </si>
  <si>
    <t xml:space="preserve">Serine hydroxymethyltransferase, mitochondrial OS=Homo sapiens OX=9606</t>
  </si>
  <si>
    <t xml:space="preserve">SHMT2</t>
  </si>
  <si>
    <t xml:space="preserve">P34932</t>
  </si>
  <si>
    <t xml:space="preserve">Heat shock 70 kDa protein 4 OS=Homo sapiens OX=9606</t>
  </si>
  <si>
    <t xml:space="preserve">HSPA4</t>
  </si>
  <si>
    <t xml:space="preserve">P34949</t>
  </si>
  <si>
    <t xml:space="preserve">Mannose-6-phosphate isomerase OS=Homo sapiens OX=9606</t>
  </si>
  <si>
    <t xml:space="preserve">MPI</t>
  </si>
  <si>
    <t xml:space="preserve">P35080</t>
  </si>
  <si>
    <t xml:space="preserve">Profilin-2 OS=Homo sapiens OX=9606</t>
  </si>
  <si>
    <t xml:space="preserve">PFN2</t>
  </si>
  <si>
    <t xml:space="preserve">P35221</t>
  </si>
  <si>
    <t xml:space="preserve">Catenin alpha-1 OS=Homo sapiens OX=9606</t>
  </si>
  <si>
    <t xml:space="preserve">CTNNA1</t>
  </si>
  <si>
    <t xml:space="preserve">P35222</t>
  </si>
  <si>
    <t xml:space="preserve">Catenin beta-1 OS=Homo sapiens OX=9606</t>
  </si>
  <si>
    <t xml:space="preserve">CTNNB1</t>
  </si>
  <si>
    <t xml:space="preserve">P35232</t>
  </si>
  <si>
    <t xml:space="preserve">Prohibitin OS=Homo sapiens OX=9606</t>
  </si>
  <si>
    <t xml:space="preserve">PHB</t>
  </si>
  <si>
    <t xml:space="preserve">P35237</t>
  </si>
  <si>
    <t xml:space="preserve">Serpin B6 OS=Homo sapiens OX=9606</t>
  </si>
  <si>
    <t xml:space="preserve">SERPINB6</t>
  </si>
  <si>
    <t xml:space="preserve">P35241</t>
  </si>
  <si>
    <t xml:space="preserve">Radixin OS=Homo sapiens OX=9606</t>
  </si>
  <si>
    <t xml:space="preserve">RDX</t>
  </si>
  <si>
    <t xml:space="preserve">P35244</t>
  </si>
  <si>
    <t xml:space="preserve">Replication protein A 14 kDa subunit OS=Homo sapiens OX=9606</t>
  </si>
  <si>
    <t xml:space="preserve">RPA3</t>
  </si>
  <si>
    <t xml:space="preserve">P35249</t>
  </si>
  <si>
    <t xml:space="preserve">Replication factor C subunit 4 OS=Homo sapiens OX=9606</t>
  </si>
  <si>
    <t xml:space="preserve">RFC4</t>
  </si>
  <si>
    <t xml:space="preserve">P35250</t>
  </si>
  <si>
    <t xml:space="preserve">Replication factor C subunit 2 OS=Homo sapiens OX=9606</t>
  </si>
  <si>
    <t xml:space="preserve">RFC2</t>
  </si>
  <si>
    <t xml:space="preserve">P35268</t>
  </si>
  <si>
    <t xml:space="preserve">60S ribosomal protein L22 OS=Homo sapiens OX=9606</t>
  </si>
  <si>
    <t xml:space="preserve">RPL22</t>
  </si>
  <si>
    <t xml:space="preserve">P35269</t>
  </si>
  <si>
    <t xml:space="preserve">General transcription factor IIF subunit 1 OS=Homo sapiens OX=9606</t>
  </si>
  <si>
    <t xml:space="preserve">GTF2F1</t>
  </si>
  <si>
    <t xml:space="preserve">P35573</t>
  </si>
  <si>
    <t xml:space="preserve">Glycogen debranching enzyme OS=Homo sapiens OX=9606</t>
  </si>
  <si>
    <t xml:space="preserve">AGL</t>
  </si>
  <si>
    <t xml:space="preserve">P35579</t>
  </si>
  <si>
    <t xml:space="preserve">Myosin-9 OS=Homo sapiens OX=9606</t>
  </si>
  <si>
    <t xml:space="preserve">MYH9</t>
  </si>
  <si>
    <t xml:space="preserve">P35580</t>
  </si>
  <si>
    <t xml:space="preserve">Myosin-10 OS=Homo sapiens OX=9606</t>
  </si>
  <si>
    <t xml:space="preserve">MYH10</t>
  </si>
  <si>
    <t xml:space="preserve">P35606</t>
  </si>
  <si>
    <t xml:space="preserve">Coatomer subunit beta' OS=Homo sapiens OX=9606</t>
  </si>
  <si>
    <t xml:space="preserve">COPB2</t>
  </si>
  <si>
    <t xml:space="preserve">P35610</t>
  </si>
  <si>
    <t xml:space="preserve">Sterol O-acyltransferase 1 OS=Homo sapiens OX=9606</t>
  </si>
  <si>
    <t xml:space="preserve">SOAT1</t>
  </si>
  <si>
    <t xml:space="preserve">P35611</t>
  </si>
  <si>
    <t xml:space="preserve">Alpha-adducin OS=Homo sapiens OX=9606</t>
  </si>
  <si>
    <t xml:space="preserve">ADD1</t>
  </si>
  <si>
    <t xml:space="preserve">P35613</t>
  </si>
  <si>
    <t xml:space="preserve">Basigin OS=Homo sapiens OX=9606</t>
  </si>
  <si>
    <t xml:space="preserve">BSG</t>
  </si>
  <si>
    <t xml:space="preserve">P35637</t>
  </si>
  <si>
    <t xml:space="preserve">RNA-binding protein FUS OS=Homo sapiens OX=9606</t>
  </si>
  <si>
    <t xml:space="preserve">FUS</t>
  </si>
  <si>
    <t xml:space="preserve">P35658</t>
  </si>
  <si>
    <t xml:space="preserve">Nuclear pore complex protein Nup214 OS=Homo sapiens OX=9606</t>
  </si>
  <si>
    <t xml:space="preserve">NUP214</t>
  </si>
  <si>
    <t xml:space="preserve">P35659</t>
  </si>
  <si>
    <t xml:space="preserve">Protein DEK OS=Homo sapiens OX=9606</t>
  </si>
  <si>
    <t xml:space="preserve">DEK</t>
  </si>
  <si>
    <t xml:space="preserve">P35914</t>
  </si>
  <si>
    <t xml:space="preserve">Hydroxymethylglutaryl-CoA lyase, mitochondrial OS=Homo sapiens OX=9606</t>
  </si>
  <si>
    <t xml:space="preserve">HMGCL</t>
  </si>
  <si>
    <t xml:space="preserve">P35998</t>
  </si>
  <si>
    <t xml:space="preserve">26S proteasome regulatory subunit 7 OS=Homo sapiens OX=9606</t>
  </si>
  <si>
    <t xml:space="preserve">PSMC2</t>
  </si>
  <si>
    <t xml:space="preserve">P36405</t>
  </si>
  <si>
    <t xml:space="preserve">ADP-ribosylation factor-like protein 3 OS=Homo sapiens OX=9606</t>
  </si>
  <si>
    <t xml:space="preserve">ARL3</t>
  </si>
  <si>
    <t xml:space="preserve">P36507</t>
  </si>
  <si>
    <t xml:space="preserve">Dual specificity mitogen-activated protein kinase kinase 2 OS=Homo sapiens OX=9606</t>
  </si>
  <si>
    <t xml:space="preserve">MAP2K2</t>
  </si>
  <si>
    <t xml:space="preserve">P36542</t>
  </si>
  <si>
    <t xml:space="preserve">ATP synthase subunit gamma, mitochondrial OS=Homo sapiens OX=9606</t>
  </si>
  <si>
    <t xml:space="preserve">ATP5F1C</t>
  </si>
  <si>
    <t xml:space="preserve">P36551</t>
  </si>
  <si>
    <t xml:space="preserve">Oxygen-dependent coproporphyrinogen-III oxidase, mitochondrial OS=Homo sapiens OX=9606</t>
  </si>
  <si>
    <t xml:space="preserve">CPOX</t>
  </si>
  <si>
    <t xml:space="preserve">P36578</t>
  </si>
  <si>
    <t xml:space="preserve">60S ribosomal protein L4 OS=Homo sapiens OX=9606</t>
  </si>
  <si>
    <t xml:space="preserve">RPL4</t>
  </si>
  <si>
    <t xml:space="preserve">P36776</t>
  </si>
  <si>
    <t xml:space="preserve">Lon protease homolog, mitochondrial OS=Homo sapiens OX=9606</t>
  </si>
  <si>
    <t xml:space="preserve">LONP1</t>
  </si>
  <si>
    <t xml:space="preserve">P36871</t>
  </si>
  <si>
    <t xml:space="preserve">Phosphoglucomutase-1 OS=Homo sapiens OX=9606</t>
  </si>
  <si>
    <t xml:space="preserve">PGM1</t>
  </si>
  <si>
    <t xml:space="preserve">P36873</t>
  </si>
  <si>
    <t xml:space="preserve">Serine/threonine-protein phosphatase PP1-gamma catalytic subunit OS=Homo sapiens OX=9606</t>
  </si>
  <si>
    <t xml:space="preserve">PPP1CC</t>
  </si>
  <si>
    <t xml:space="preserve">P36955</t>
  </si>
  <si>
    <t xml:space="preserve">Pigment epithelium-derived factor OS=Homo sapiens OX=9606</t>
  </si>
  <si>
    <t xml:space="preserve">SERPINF1</t>
  </si>
  <si>
    <t xml:space="preserve">P36957</t>
  </si>
  <si>
    <t xml:space="preserve">Dihydrolipoyllysine-residue succinyltransferase component of 2-oxoglutarate dehydrogenase complex, mitochondrial OS=Homo sapiens OX=9606</t>
  </si>
  <si>
    <t xml:space="preserve">DLST</t>
  </si>
  <si>
    <t xml:space="preserve">P37108</t>
  </si>
  <si>
    <t xml:space="preserve">Signal recognition particle 14 kDa protein OS=Homo sapiens OX=9606</t>
  </si>
  <si>
    <t xml:space="preserve">SRP14</t>
  </si>
  <si>
    <t xml:space="preserve">P37198</t>
  </si>
  <si>
    <t xml:space="preserve">Nuclear pore glycoprotein p62 OS=Homo sapiens OX=9606</t>
  </si>
  <si>
    <t xml:space="preserve">NUP62</t>
  </si>
  <si>
    <t xml:space="preserve">P37802</t>
  </si>
  <si>
    <t xml:space="preserve">Transgelin-2 OS=Homo sapiens OX=9606</t>
  </si>
  <si>
    <t xml:space="preserve">TAGLN2</t>
  </si>
  <si>
    <t xml:space="preserve">P37837</t>
  </si>
  <si>
    <t xml:space="preserve">Transaldolase OS=Homo sapiens OX=9606</t>
  </si>
  <si>
    <t xml:space="preserve">TALDO1</t>
  </si>
  <si>
    <t xml:space="preserve">P37840</t>
  </si>
  <si>
    <t xml:space="preserve">Alpha-synuclein OS=Homo sapiens OX=9606</t>
  </si>
  <si>
    <t xml:space="preserve">SNCA</t>
  </si>
  <si>
    <t xml:space="preserve">P38117</t>
  </si>
  <si>
    <t xml:space="preserve">Electron transfer flavoprotein subunit beta OS=Homo sapiens OX=9606</t>
  </si>
  <si>
    <t xml:space="preserve">ETFB</t>
  </si>
  <si>
    <t xml:space="preserve">P38159</t>
  </si>
  <si>
    <t xml:space="preserve">RNA-binding motif protein, X chromosome OS=Homo sapiens OX=9606</t>
  </si>
  <si>
    <t xml:space="preserve">RBMX</t>
  </si>
  <si>
    <t xml:space="preserve">P38606</t>
  </si>
  <si>
    <t xml:space="preserve">V-type proton ATPase catalytic subunit A OS=Homo sapiens OX=9606</t>
  </si>
  <si>
    <t xml:space="preserve">ATP6V1A</t>
  </si>
  <si>
    <t xml:space="preserve">P38646</t>
  </si>
  <si>
    <t xml:space="preserve">Stress-70 protein, mitochondrial OS=Homo sapiens OX=9606</t>
  </si>
  <si>
    <t xml:space="preserve">HSPA9</t>
  </si>
  <si>
    <t xml:space="preserve">P38919</t>
  </si>
  <si>
    <t xml:space="preserve">Eukaryotic initiation factor 4A-III OS=Homo sapiens OX=9606</t>
  </si>
  <si>
    <t xml:space="preserve">EIF4A3</t>
  </si>
  <si>
    <t xml:space="preserve">P39019</t>
  </si>
  <si>
    <t xml:space="preserve">40S ribosomal protein S19 OS=Homo sapiens OX=9606</t>
  </si>
  <si>
    <t xml:space="preserve">RPS19</t>
  </si>
  <si>
    <t xml:space="preserve">P39023</t>
  </si>
  <si>
    <t xml:space="preserve">60S ribosomal protein L3 OS=Homo sapiens OX=9606</t>
  </si>
  <si>
    <t xml:space="preserve">RPL3</t>
  </si>
  <si>
    <t xml:space="preserve">P39656</t>
  </si>
  <si>
    <t xml:space="preserve">Dolichyl-diphosphooligosaccharide--protein glycosyltransferase 48 kDa subunit OS=Homo sapiens OX=9606</t>
  </si>
  <si>
    <t xml:space="preserve">DDOST</t>
  </si>
  <si>
    <t xml:space="preserve">P39687</t>
  </si>
  <si>
    <t xml:space="preserve">Acidic leucine-rich nuclear phosphoprotein 32 family member A OS=Homo sapiens OX=9606</t>
  </si>
  <si>
    <t xml:space="preserve">ANP32A</t>
  </si>
  <si>
    <t xml:space="preserve">P39748</t>
  </si>
  <si>
    <t xml:space="preserve">Flap endonuclease 1 OS=Homo sapiens OX=9606</t>
  </si>
  <si>
    <t xml:space="preserve">FEN1</t>
  </si>
  <si>
    <t xml:space="preserve">P40222</t>
  </si>
  <si>
    <t xml:space="preserve">Alpha-taxilin OS=Homo sapiens OX=9606</t>
  </si>
  <si>
    <t xml:space="preserve">TXLNA</t>
  </si>
  <si>
    <t xml:space="preserve">P40227</t>
  </si>
  <si>
    <t xml:space="preserve">T-complex protein 1 subunit zeta OS=Homo sapiens OX=9606</t>
  </si>
  <si>
    <t xml:space="preserve">CCT6A</t>
  </si>
  <si>
    <t xml:space="preserve">P40429</t>
  </si>
  <si>
    <t xml:space="preserve">60S ribosomal protein L13a OS=Homo sapiens OX=9606</t>
  </si>
  <si>
    <t xml:space="preserve">RPL13A</t>
  </si>
  <si>
    <t xml:space="preserve">P40763</t>
  </si>
  <si>
    <t xml:space="preserve">Signal transducer and activator of transcription 3 OS=Homo sapiens OX=9606</t>
  </si>
  <si>
    <t xml:space="preserve">STAT3</t>
  </si>
  <si>
    <t xml:space="preserve">P40855</t>
  </si>
  <si>
    <t xml:space="preserve">Peroxisomal biogenesis factor 19 OS=Homo sapiens OX=9606</t>
  </si>
  <si>
    <t xml:space="preserve">PEX19</t>
  </si>
  <si>
    <t xml:space="preserve">P40925</t>
  </si>
  <si>
    <t xml:space="preserve">Malate dehydrogenase, cytoplasmic OS=Homo sapiens OX=9606</t>
  </si>
  <si>
    <t xml:space="preserve">MDH1</t>
  </si>
  <si>
    <t xml:space="preserve">P40926</t>
  </si>
  <si>
    <t xml:space="preserve">Malate dehydrogenase, mitochondrial OS=Homo sapiens OX=9606</t>
  </si>
  <si>
    <t xml:space="preserve">MDH2</t>
  </si>
  <si>
    <t xml:space="preserve">P40939</t>
  </si>
  <si>
    <t xml:space="preserve">Trifunctional enzyme subunit alpha, mitochondrial OS=Homo sapiens OX=9606</t>
  </si>
  <si>
    <t xml:space="preserve">HADHA</t>
  </si>
  <si>
    <t xml:space="preserve">P41091</t>
  </si>
  <si>
    <t xml:space="preserve">Eukaryotic translation initiation factor 2 subunit 3 OS=Homo sapiens OX=9606</t>
  </si>
  <si>
    <t xml:space="preserve">EIF2S3</t>
  </si>
  <si>
    <t xml:space="preserve">P41208</t>
  </si>
  <si>
    <t xml:space="preserve">Centrin-2 OS=Homo sapiens OX=9606</t>
  </si>
  <si>
    <t xml:space="preserve">CETN2</t>
  </si>
  <si>
    <t xml:space="preserve">P41214</t>
  </si>
  <si>
    <t xml:space="preserve">Eukaryotic translation initiation factor 2D OS=Homo sapiens OX=9606</t>
  </si>
  <si>
    <t xml:space="preserve">EIF2D</t>
  </si>
  <si>
    <t xml:space="preserve">P41223</t>
  </si>
  <si>
    <t xml:space="preserve">Protein BUD31 homolog OS=Homo sapiens OX=9606</t>
  </si>
  <si>
    <t xml:space="preserve">BUD31</t>
  </si>
  <si>
    <t xml:space="preserve">P41227</t>
  </si>
  <si>
    <t xml:space="preserve">N-alpha-acetyltransferase 10 OS=Homo sapiens OX=9606</t>
  </si>
  <si>
    <t xml:space="preserve">NAA10</t>
  </si>
  <si>
    <t xml:space="preserve">P41236</t>
  </si>
  <si>
    <t xml:space="preserve">Protein phosphatase inhibitor 2 OS=Homo sapiens OX=9606</t>
  </si>
  <si>
    <t xml:space="preserve">PPP1R2</t>
  </si>
  <si>
    <t xml:space="preserve">P41240</t>
  </si>
  <si>
    <t xml:space="preserve">Tyrosine-protein kinase CSK OS=Homo sapiens OX=9606</t>
  </si>
  <si>
    <t xml:space="preserve">CSK</t>
  </si>
  <si>
    <t xml:space="preserve">P41250</t>
  </si>
  <si>
    <t xml:space="preserve">Glycine--tRNA ligase OS=Homo sapiens OX=9606</t>
  </si>
  <si>
    <t xml:space="preserve">GARS1</t>
  </si>
  <si>
    <t xml:space="preserve">P41252</t>
  </si>
  <si>
    <t xml:space="preserve">Isoleucine--tRNA ligase, cytoplasmic OS=Homo sapiens OX=9606</t>
  </si>
  <si>
    <t xml:space="preserve">IARS1</t>
  </si>
  <si>
    <t xml:space="preserve">P41567</t>
  </si>
  <si>
    <t xml:space="preserve">Eukaryotic translation initiation factor 1 OS=Homo sapiens OX=9606</t>
  </si>
  <si>
    <t xml:space="preserve">EIF1</t>
  </si>
  <si>
    <t xml:space="preserve">P42126</t>
  </si>
  <si>
    <t xml:space="preserve">Enoyl-CoA delta isomerase 1, mitochondrial OS=Homo sapiens OX=9606</t>
  </si>
  <si>
    <t xml:space="preserve">ECI1</t>
  </si>
  <si>
    <t xml:space="preserve">P42166</t>
  </si>
  <si>
    <t xml:space="preserve">Lamina-associated polypeptide 2, isoform alpha OS=Homo sapiens OX=9606</t>
  </si>
  <si>
    <t xml:space="preserve">TMPO</t>
  </si>
  <si>
    <t xml:space="preserve">P42167</t>
  </si>
  <si>
    <t xml:space="preserve">Lamina-associated polypeptide 2, isoforms beta/gamma OS=Homo sapiens OX=9606</t>
  </si>
  <si>
    <t xml:space="preserve">P42224</t>
  </si>
  <si>
    <t xml:space="preserve">Signal transducer and activator of transcription 1-alpha/beta OS=Homo sapiens OX=9606</t>
  </si>
  <si>
    <t xml:space="preserve">STAT1</t>
  </si>
  <si>
    <t xml:space="preserve">P42285</t>
  </si>
  <si>
    <t xml:space="preserve">Exosome RNA helicase MTR4 OS=Homo sapiens OX=9606</t>
  </si>
  <si>
    <t xml:space="preserve">MTREX</t>
  </si>
  <si>
    <t xml:space="preserve">P42574</t>
  </si>
  <si>
    <t xml:space="preserve">Caspase-3 OS=Homo sapiens OX=9606</t>
  </si>
  <si>
    <t xml:space="preserve">CASP3</t>
  </si>
  <si>
    <t xml:space="preserve">P42677</t>
  </si>
  <si>
    <t xml:space="preserve">40S ribosomal protein S27 OS=Homo sapiens OX=9606</t>
  </si>
  <si>
    <t xml:space="preserve">RPS27</t>
  </si>
  <si>
    <t xml:space="preserve">P42696</t>
  </si>
  <si>
    <t xml:space="preserve">RNA-binding protein 34 OS=Homo sapiens OX=9606</t>
  </si>
  <si>
    <t xml:space="preserve">RBM34</t>
  </si>
  <si>
    <t xml:space="preserve">P42704</t>
  </si>
  <si>
    <t xml:space="preserve">Leucine-rich PPR motif-containing protein, mitochondrial OS=Homo sapiens OX=9606</t>
  </si>
  <si>
    <t xml:space="preserve">LRPPRC</t>
  </si>
  <si>
    <t xml:space="preserve">P42765</t>
  </si>
  <si>
    <t xml:space="preserve">3-ketoacyl-CoA thiolase, mitochondrial OS=Homo sapiens OX=9606</t>
  </si>
  <si>
    <t xml:space="preserve">ACAA2</t>
  </si>
  <si>
    <t xml:space="preserve">P42766</t>
  </si>
  <si>
    <t xml:space="preserve">60S ribosomal protein L35 OS=Homo sapiens OX=9606</t>
  </si>
  <si>
    <t xml:space="preserve">RPL35</t>
  </si>
  <si>
    <t xml:space="preserve">P42771</t>
  </si>
  <si>
    <t xml:space="preserve">Cyclin-dependent kinase inhibitor 2A OS=Homo sapiens OX=9606</t>
  </si>
  <si>
    <t xml:space="preserve">CDKN2A</t>
  </si>
  <si>
    <t xml:space="preserve">P43034</t>
  </si>
  <si>
    <t xml:space="preserve">Platelet-activating factor acetylhydrolase IB subunit alpha OS=Homo sapiens OX=9606</t>
  </si>
  <si>
    <t xml:space="preserve">PAFAH1B1</t>
  </si>
  <si>
    <t xml:space="preserve">P43243</t>
  </si>
  <si>
    <t xml:space="preserve">Matrin-3 OS=Homo sapiens OX=9606</t>
  </si>
  <si>
    <t xml:space="preserve">MATR3</t>
  </si>
  <si>
    <t xml:space="preserve">P43246</t>
  </si>
  <si>
    <t xml:space="preserve">DNA mismatch repair protein Msh2 OS=Homo sapiens OX=9606</t>
  </si>
  <si>
    <t xml:space="preserve">MSH2</t>
  </si>
  <si>
    <t xml:space="preserve">P43304</t>
  </si>
  <si>
    <t xml:space="preserve">Glycerol-3-phosphate dehydrogenase, mitochondrial OS=Homo sapiens OX=9606</t>
  </si>
  <si>
    <t xml:space="preserve">GPD2</t>
  </si>
  <si>
    <t xml:space="preserve">P43307</t>
  </si>
  <si>
    <t xml:space="preserve">Translocon-associated protein subunit alpha OS=Homo sapiens OX=9606</t>
  </si>
  <si>
    <t xml:space="preserve">SSR1</t>
  </si>
  <si>
    <t xml:space="preserve">P43378</t>
  </si>
  <si>
    <t xml:space="preserve">Tyrosine-protein phosphatase non-receptor type 9 OS=Homo sapiens OX=9606</t>
  </si>
  <si>
    <t xml:space="preserve">PTPN9</t>
  </si>
  <si>
    <t xml:space="preserve">P43487</t>
  </si>
  <si>
    <t xml:space="preserve">Ran-specific GTPase-activating protein OS=Homo sapiens OX=9606</t>
  </si>
  <si>
    <t xml:space="preserve">RANBP1</t>
  </si>
  <si>
    <t xml:space="preserve">P43490</t>
  </si>
  <si>
    <t xml:space="preserve">Nicotinamide phosphoribosyltransferase OS=Homo sapiens OX=9606</t>
  </si>
  <si>
    <t xml:space="preserve">NAMPT</t>
  </si>
  <si>
    <t xml:space="preserve">P43686</t>
  </si>
  <si>
    <t xml:space="preserve">26S proteasome regulatory subunit 6B OS=Homo sapiens OX=9606</t>
  </si>
  <si>
    <t xml:space="preserve">PSMC4</t>
  </si>
  <si>
    <t xml:space="preserve">P43897</t>
  </si>
  <si>
    <t xml:space="preserve">Elongation factor Ts, mitochondrial OS=Homo sapiens OX=9606</t>
  </si>
  <si>
    <t xml:space="preserve">TSFM</t>
  </si>
  <si>
    <t xml:space="preserve">P45880</t>
  </si>
  <si>
    <t xml:space="preserve">Voltage-dependent anion-selective channel protein 2 OS=Homo sapiens OX=9606</t>
  </si>
  <si>
    <t xml:space="preserve">VDAC2</t>
  </si>
  <si>
    <t xml:space="preserve">P45954</t>
  </si>
  <si>
    <t xml:space="preserve">Short/branched chain specific acyl-CoA dehydrogenase, mitochondrial OS=Homo sapiens OX=9606</t>
  </si>
  <si>
    <t xml:space="preserve">ACADSB</t>
  </si>
  <si>
    <t xml:space="preserve">P45973</t>
  </si>
  <si>
    <t xml:space="preserve">Chromobox protein homolog 5 OS=Homo sapiens OX=9606</t>
  </si>
  <si>
    <t xml:space="preserve">CBX5</t>
  </si>
  <si>
    <t xml:space="preserve">P45974</t>
  </si>
  <si>
    <t xml:space="preserve">Ubiquitin carboxyl-terminal hydrolase 5 OS=Homo sapiens OX=9606</t>
  </si>
  <si>
    <t xml:space="preserve">USP5</t>
  </si>
  <si>
    <t xml:space="preserve">P46060</t>
  </si>
  <si>
    <t xml:space="preserve">Ran GTPase-activating protein 1 OS=Homo sapiens OX=9606</t>
  </si>
  <si>
    <t xml:space="preserve">RANGAP1</t>
  </si>
  <si>
    <t xml:space="preserve">P46063</t>
  </si>
  <si>
    <t xml:space="preserve">ATP-dependent DNA helicase Q1 OS=Homo sapiens OX=9606</t>
  </si>
  <si>
    <t xml:space="preserve">RECQL</t>
  </si>
  <si>
    <t xml:space="preserve">P46087</t>
  </si>
  <si>
    <t xml:space="preserve">Probable 28S rRNA (cytosine(4447)-C(5))-methyltransferase OS=Homo sapiens OX=9606</t>
  </si>
  <si>
    <t xml:space="preserve">NOP2</t>
  </si>
  <si>
    <t xml:space="preserve">P46108</t>
  </si>
  <si>
    <t xml:space="preserve">Adapter molecule crk OS=Homo sapiens OX=9606</t>
  </si>
  <si>
    <t xml:space="preserve">CRK</t>
  </si>
  <si>
    <t xml:space="preserve">P46109</t>
  </si>
  <si>
    <t xml:space="preserve">Crk-like protein OS=Homo sapiens OX=9606</t>
  </si>
  <si>
    <t xml:space="preserve">CRKL</t>
  </si>
  <si>
    <t xml:space="preserve">P46379</t>
  </si>
  <si>
    <t xml:space="preserve">Large proline-rich protein BAG6 OS=Homo sapiens OX=9606</t>
  </si>
  <si>
    <t xml:space="preserve">BAG6</t>
  </si>
  <si>
    <t xml:space="preserve">P46459</t>
  </si>
  <si>
    <t xml:space="preserve">Vesicle-fusing ATPase OS=Homo sapiens OX=9606</t>
  </si>
  <si>
    <t xml:space="preserve">NSF</t>
  </si>
  <si>
    <t xml:space="preserve">P46734</t>
  </si>
  <si>
    <t xml:space="preserve">Dual specificity mitogen-activated protein kinase kinase 3 OS=Homo sapiens OX=9606</t>
  </si>
  <si>
    <t xml:space="preserve">MAP2K3</t>
  </si>
  <si>
    <t xml:space="preserve">P46776</t>
  </si>
  <si>
    <t xml:space="preserve">60S ribosomal protein L27a OS=Homo sapiens OX=9606</t>
  </si>
  <si>
    <t xml:space="preserve">RPL27A</t>
  </si>
  <si>
    <t xml:space="preserve">P46777</t>
  </si>
  <si>
    <t xml:space="preserve">60S ribosomal protein L5 OS=Homo sapiens OX=9606</t>
  </si>
  <si>
    <t xml:space="preserve">RPL5</t>
  </si>
  <si>
    <t xml:space="preserve">P46778</t>
  </si>
  <si>
    <t xml:space="preserve">60S ribosomal protein L21 OS=Homo sapiens OX=9606</t>
  </si>
  <si>
    <t xml:space="preserve">RPL21</t>
  </si>
  <si>
    <t xml:space="preserve">P46779</t>
  </si>
  <si>
    <t xml:space="preserve">60S ribosomal protein L28 OS=Homo sapiens OX=9606</t>
  </si>
  <si>
    <t xml:space="preserve">RPL28</t>
  </si>
  <si>
    <t xml:space="preserve">P46781</t>
  </si>
  <si>
    <t xml:space="preserve">40S ribosomal protein S9 OS=Homo sapiens OX=9606</t>
  </si>
  <si>
    <t xml:space="preserve">RPS9</t>
  </si>
  <si>
    <t xml:space="preserve">P46782</t>
  </si>
  <si>
    <t xml:space="preserve">40S ribosomal protein S5 OS=Homo sapiens OX=9606</t>
  </si>
  <si>
    <t xml:space="preserve">RPS5</t>
  </si>
  <si>
    <t xml:space="preserve">P46783</t>
  </si>
  <si>
    <t xml:space="preserve">40S ribosomal protein S10 OS=Homo sapiens OX=9606</t>
  </si>
  <si>
    <t xml:space="preserve">RPS10</t>
  </si>
  <si>
    <t xml:space="preserve">P46821</t>
  </si>
  <si>
    <t xml:space="preserve">Microtubule-associated protein 1B OS=Homo sapiens OX=9606</t>
  </si>
  <si>
    <t xml:space="preserve">MAP1B</t>
  </si>
  <si>
    <t xml:space="preserve">P46926</t>
  </si>
  <si>
    <t xml:space="preserve">Glucosamine-6-phosphate isomerase 1 OS=Homo sapiens OX=9606</t>
  </si>
  <si>
    <t xml:space="preserve">GNPDA1</t>
  </si>
  <si>
    <t xml:space="preserve">P46937</t>
  </si>
  <si>
    <t xml:space="preserve">Transcriptional coactivator YAP1 OS=Homo sapiens OX=9606</t>
  </si>
  <si>
    <t xml:space="preserve">YAP1</t>
  </si>
  <si>
    <t xml:space="preserve">P46940</t>
  </si>
  <si>
    <t xml:space="preserve">Ras GTPase-activating-like protein IQGAP1 OS=Homo sapiens OX=9606</t>
  </si>
  <si>
    <t xml:space="preserve">IQGAP1</t>
  </si>
  <si>
    <t xml:space="preserve">P46977</t>
  </si>
  <si>
    <t xml:space="preserve">Dolichyl-diphosphooligosaccharide--protein glycosyltransferase subunit STT3A OS=Homo sapiens OX=9606</t>
  </si>
  <si>
    <t xml:space="preserve">STT3A</t>
  </si>
  <si>
    <t xml:space="preserve">P47755</t>
  </si>
  <si>
    <t xml:space="preserve">F-actin-capping protein subunit alpha-2 OS=Homo sapiens OX=9606</t>
  </si>
  <si>
    <t xml:space="preserve">CAPZA2</t>
  </si>
  <si>
    <t xml:space="preserve">P47756</t>
  </si>
  <si>
    <t xml:space="preserve">F-actin-capping protein subunit beta OS=Homo sapiens OX=9606</t>
  </si>
  <si>
    <t xml:space="preserve">CAPZB</t>
  </si>
  <si>
    <t xml:space="preserve">P47813</t>
  </si>
  <si>
    <t xml:space="preserve">Eukaryotic translation initiation factor 1A, X-chromosomal OS=Homo sapiens OX=9606</t>
  </si>
  <si>
    <t xml:space="preserve">EIF1AX</t>
  </si>
  <si>
    <t xml:space="preserve">P47897</t>
  </si>
  <si>
    <t xml:space="preserve">Glutamine--tRNA ligase OS=Homo sapiens OX=9606</t>
  </si>
  <si>
    <t xml:space="preserve">QARS1</t>
  </si>
  <si>
    <t xml:space="preserve">P47914</t>
  </si>
  <si>
    <t xml:space="preserve">60S ribosomal protein L29 OS=Homo sapiens OX=9606</t>
  </si>
  <si>
    <t xml:space="preserve">RPL29</t>
  </si>
  <si>
    <t xml:space="preserve">P47985</t>
  </si>
  <si>
    <t xml:space="preserve">Cytochrome b-c1 complex subunit Rieske, mitochondrial OS=Homo sapiens OX=9606</t>
  </si>
  <si>
    <t xml:space="preserve">UQCRFS1</t>
  </si>
  <si>
    <t xml:space="preserve">P48047</t>
  </si>
  <si>
    <t xml:space="preserve">ATP synthase subunit O, mitochondrial OS=Homo sapiens OX=9606</t>
  </si>
  <si>
    <t xml:space="preserve">ATP5PO</t>
  </si>
  <si>
    <t xml:space="preserve">P48147</t>
  </si>
  <si>
    <t xml:space="preserve">Prolyl endopeptidase OS=Homo sapiens OX=9606</t>
  </si>
  <si>
    <t xml:space="preserve">PREP</t>
  </si>
  <si>
    <t xml:space="preserve">P48444</t>
  </si>
  <si>
    <t xml:space="preserve">Coatomer subunit delta OS=Homo sapiens OX=9606</t>
  </si>
  <si>
    <t xml:space="preserve">ARCN1</t>
  </si>
  <si>
    <t xml:space="preserve">P48449</t>
  </si>
  <si>
    <t xml:space="preserve">Lanosterol synthase OS=Homo sapiens OX=9606</t>
  </si>
  <si>
    <t xml:space="preserve">LSS</t>
  </si>
  <si>
    <t xml:space="preserve">P48507</t>
  </si>
  <si>
    <t xml:space="preserve">Glutamate--cysteine ligase regulatory subunit OS=Homo sapiens OX=9606</t>
  </si>
  <si>
    <t xml:space="preserve">GCLM</t>
  </si>
  <si>
    <t xml:space="preserve">P48556</t>
  </si>
  <si>
    <t xml:space="preserve">26S proteasome non-ATPase regulatory subunit 8 OS=Homo sapiens OX=9606</t>
  </si>
  <si>
    <t xml:space="preserve">PSMD8</t>
  </si>
  <si>
    <t xml:space="preserve">P48634</t>
  </si>
  <si>
    <t xml:space="preserve">Protein PRRC2A OS=Homo sapiens OX=9606</t>
  </si>
  <si>
    <t xml:space="preserve">PRRC2A</t>
  </si>
  <si>
    <t xml:space="preserve">P48637</t>
  </si>
  <si>
    <t xml:space="preserve">Glutathione synthetase OS=Homo sapiens OX=9606</t>
  </si>
  <si>
    <t xml:space="preserve">GSS</t>
  </si>
  <si>
    <t xml:space="preserve">P48643</t>
  </si>
  <si>
    <t xml:space="preserve">T-complex protein 1 subunit epsilon OS=Homo sapiens OX=9606</t>
  </si>
  <si>
    <t xml:space="preserve">CCT5</t>
  </si>
  <si>
    <t xml:space="preserve">P48735</t>
  </si>
  <si>
    <t xml:space="preserve">Isocitrate dehydrogenase [NADP], mitochondrial OS=Homo sapiens OX=9606</t>
  </si>
  <si>
    <t xml:space="preserve">IDH2</t>
  </si>
  <si>
    <t xml:space="preserve">P48739</t>
  </si>
  <si>
    <t xml:space="preserve">Phosphatidylinositol transfer protein beta isoform OS=Homo sapiens OX=9606</t>
  </si>
  <si>
    <t xml:space="preserve">PITPNB</t>
  </si>
  <si>
    <t xml:space="preserve">P49006</t>
  </si>
  <si>
    <t xml:space="preserve">MARCKS-related protein OS=Homo sapiens OX=9606</t>
  </si>
  <si>
    <t xml:space="preserve">MARCKSL1</t>
  </si>
  <si>
    <t xml:space="preserve">P49189</t>
  </si>
  <si>
    <t xml:space="preserve">4-trimethylaminobutyraldehyde dehydrogenase OS=Homo sapiens OX=9606</t>
  </si>
  <si>
    <t xml:space="preserve">ALDH9A1</t>
  </si>
  <si>
    <t xml:space="preserve">P49207</t>
  </si>
  <si>
    <t xml:space="preserve">60S ribosomal protein L34 OS=Homo sapiens OX=9606</t>
  </si>
  <si>
    <t xml:space="preserve">RPL34</t>
  </si>
  <si>
    <t xml:space="preserve">P49257</t>
  </si>
  <si>
    <t xml:space="preserve">Protein ERGIC-53 OS=Homo sapiens OX=9606</t>
  </si>
  <si>
    <t xml:space="preserve">LMAN1</t>
  </si>
  <si>
    <t xml:space="preserve">P49321</t>
  </si>
  <si>
    <t xml:space="preserve">Nuclear autoantigenic sperm protein OS=Homo sapiens OX=9606</t>
  </si>
  <si>
    <t xml:space="preserve">NASP</t>
  </si>
  <si>
    <t xml:space="preserve">P49327</t>
  </si>
  <si>
    <t xml:space="preserve">Fatty acid synthase OS=Homo sapiens OX=9606</t>
  </si>
  <si>
    <t xml:space="preserve">FASN</t>
  </si>
  <si>
    <t xml:space="preserve">P49354</t>
  </si>
  <si>
    <t xml:space="preserve">Protein farnesyltransferase/geranylgeranyltransferase type-1 subunit alpha OS=Homo sapiens OX=9606</t>
  </si>
  <si>
    <t xml:space="preserve">FNTA</t>
  </si>
  <si>
    <t xml:space="preserve">P49368</t>
  </si>
  <si>
    <t xml:space="preserve">T-complex protein 1 subunit gamma OS=Homo sapiens OX=9606</t>
  </si>
  <si>
    <t xml:space="preserve">CCT3</t>
  </si>
  <si>
    <t xml:space="preserve">P49411</t>
  </si>
  <si>
    <t xml:space="preserve">Elongation factor Tu, mitochondrial OS=Homo sapiens OX=9606</t>
  </si>
  <si>
    <t xml:space="preserve">TUFM</t>
  </si>
  <si>
    <t xml:space="preserve">P49419</t>
  </si>
  <si>
    <t xml:space="preserve">Alpha-aminoadipic semialdehyde dehydrogenase OS=Homo sapiens OX=9606</t>
  </si>
  <si>
    <t xml:space="preserve">ALDH7A1</t>
  </si>
  <si>
    <t xml:space="preserve">P49458</t>
  </si>
  <si>
    <t xml:space="preserve">Signal recognition particle 9 kDa protein OS=Homo sapiens OX=9606</t>
  </si>
  <si>
    <t xml:space="preserve">SRP9</t>
  </si>
  <si>
    <t xml:space="preserve">P49459</t>
  </si>
  <si>
    <t xml:space="preserve">Ubiquitin-conjugating enzyme E2 A OS=Homo sapiens OX=9606</t>
  </si>
  <si>
    <t xml:space="preserve">UBE2A</t>
  </si>
  <si>
    <t xml:space="preserve">P49588</t>
  </si>
  <si>
    <t xml:space="preserve">Alanine--tRNA ligase, cytoplasmic OS=Homo sapiens OX=9606</t>
  </si>
  <si>
    <t xml:space="preserve">AARS1</t>
  </si>
  <si>
    <t xml:space="preserve">P49589</t>
  </si>
  <si>
    <t xml:space="preserve">Cysteine--tRNA ligase, cytoplasmic OS=Homo sapiens OX=9606</t>
  </si>
  <si>
    <t xml:space="preserve">CARS1</t>
  </si>
  <si>
    <t xml:space="preserve">P49591</t>
  </si>
  <si>
    <t xml:space="preserve">Serine--tRNA ligase, cytoplasmic OS=Homo sapiens OX=9606</t>
  </si>
  <si>
    <t xml:space="preserve">SARS1</t>
  </si>
  <si>
    <t xml:space="preserve">P49593</t>
  </si>
  <si>
    <t xml:space="preserve">Protein phosphatase 1F OS=Homo sapiens OX=9606</t>
  </si>
  <si>
    <t xml:space="preserve">PPM1F</t>
  </si>
  <si>
    <t xml:space="preserve">P49642</t>
  </si>
  <si>
    <t xml:space="preserve">DNA primase small subunit OS=Homo sapiens OX=9606</t>
  </si>
  <si>
    <t xml:space="preserve">PRIM1</t>
  </si>
  <si>
    <t xml:space="preserve">P49711</t>
  </si>
  <si>
    <t xml:space="preserve">Transcriptional repressor CTCF OS=Homo sapiens OX=9606</t>
  </si>
  <si>
    <t xml:space="preserve">CTCF</t>
  </si>
  <si>
    <t xml:space="preserve">P49720</t>
  </si>
  <si>
    <t xml:space="preserve">Proteasome subunit beta type-3 OS=Homo sapiens OX=9606</t>
  </si>
  <si>
    <t xml:space="preserve">PSMB3</t>
  </si>
  <si>
    <t xml:space="preserve">P49721</t>
  </si>
  <si>
    <t xml:space="preserve">Proteasome subunit beta type-2 OS=Homo sapiens OX=9606</t>
  </si>
  <si>
    <t xml:space="preserve">PSMB2</t>
  </si>
  <si>
    <t xml:space="preserve">P49736</t>
  </si>
  <si>
    <t xml:space="preserve">DNA replication licensing factor MCM2 OS=Homo sapiens OX=9606</t>
  </si>
  <si>
    <t xml:space="preserve">MCM2</t>
  </si>
  <si>
    <t xml:space="preserve">P49748</t>
  </si>
  <si>
    <t xml:space="preserve">Very long-chain specific acyl-CoA dehydrogenase, mitochondrial OS=Homo sapiens OX=9606</t>
  </si>
  <si>
    <t xml:space="preserve">ACADVL</t>
  </si>
  <si>
    <t xml:space="preserve">P49750</t>
  </si>
  <si>
    <t xml:space="preserve">YLP motif-containing protein 1 OS=Homo sapiens OX=9606</t>
  </si>
  <si>
    <t xml:space="preserve">YLPM1</t>
  </si>
  <si>
    <t xml:space="preserve">P49755</t>
  </si>
  <si>
    <t xml:space="preserve">Transmembrane emp24 domain-containing protein 10 OS=Homo sapiens OX=9606</t>
  </si>
  <si>
    <t xml:space="preserve">TMED10</t>
  </si>
  <si>
    <t xml:space="preserve">P49756</t>
  </si>
  <si>
    <t xml:space="preserve">RNA-binding protein 25 OS=Homo sapiens OX=9606</t>
  </si>
  <si>
    <t xml:space="preserve">RBM25</t>
  </si>
  <si>
    <t xml:space="preserve">P49773</t>
  </si>
  <si>
    <t xml:space="preserve">Histidine triad nucleotide-binding protein 1 OS=Homo sapiens OX=9606</t>
  </si>
  <si>
    <t xml:space="preserve">HINT1</t>
  </si>
  <si>
    <t xml:space="preserve">P49790</t>
  </si>
  <si>
    <t xml:space="preserve">Nuclear pore complex protein Nup153 OS=Homo sapiens OX=9606</t>
  </si>
  <si>
    <t xml:space="preserve">NUP153</t>
  </si>
  <si>
    <t xml:space="preserve">P49792</t>
  </si>
  <si>
    <t xml:space="preserve">E3 SUMO-protein ligase RanBP2 OS=Homo sapiens OX=9606</t>
  </si>
  <si>
    <t xml:space="preserve">RANBP2</t>
  </si>
  <si>
    <t xml:space="preserve">P49821</t>
  </si>
  <si>
    <t xml:space="preserve">NADH dehydrogenase [ubiquinone] flavoprotein 1, mitochondrial OS=Homo sapiens OX=9606</t>
  </si>
  <si>
    <t xml:space="preserve">NDUFV1</t>
  </si>
  <si>
    <t xml:space="preserve">P49840</t>
  </si>
  <si>
    <t xml:space="preserve">Glycogen synthase kinase-3 alpha OS=Homo sapiens OX=9606</t>
  </si>
  <si>
    <t xml:space="preserve">GSK3A</t>
  </si>
  <si>
    <t xml:space="preserve">P49841</t>
  </si>
  <si>
    <t xml:space="preserve">Glycogen synthase kinase-3 beta OS=Homo sapiens OX=9606</t>
  </si>
  <si>
    <t xml:space="preserve">GSK3B</t>
  </si>
  <si>
    <t xml:space="preserve">P49903</t>
  </si>
  <si>
    <t xml:space="preserve">Selenide, water dikinase 1 OS=Homo sapiens OX=9606</t>
  </si>
  <si>
    <t xml:space="preserve">SEPHS1</t>
  </si>
  <si>
    <t xml:space="preserve">P49915</t>
  </si>
  <si>
    <t xml:space="preserve">GMP synthase [glutamine-hydrolyzing] OS=Homo sapiens OX=9606</t>
  </si>
  <si>
    <t xml:space="preserve">GMPS</t>
  </si>
  <si>
    <t xml:space="preserve">P49959</t>
  </si>
  <si>
    <t xml:space="preserve">Double-strand break repair protein MRE11 OS=Homo sapiens OX=9606</t>
  </si>
  <si>
    <t xml:space="preserve">MRE11</t>
  </si>
  <si>
    <t xml:space="preserve">P50213</t>
  </si>
  <si>
    <t xml:space="preserve">Isocitrate dehydrogenase [NAD] subunit alpha, mitochondrial OS=Homo sapiens OX=9606</t>
  </si>
  <si>
    <t xml:space="preserve">IDH3A</t>
  </si>
  <si>
    <t xml:space="preserve">P50395</t>
  </si>
  <si>
    <t xml:space="preserve">Rab GDP dissociation inhibitor beta OS=Homo sapiens OX=9606</t>
  </si>
  <si>
    <t xml:space="preserve">GDI2</t>
  </si>
  <si>
    <t xml:space="preserve">P50402</t>
  </si>
  <si>
    <t xml:space="preserve">Emerin OS=Homo sapiens OX=9606</t>
  </si>
  <si>
    <t xml:space="preserve">EMD</t>
  </si>
  <si>
    <t xml:space="preserve">P50454</t>
  </si>
  <si>
    <t xml:space="preserve">Serpin H1 OS=Homo sapiens OX=9606</t>
  </si>
  <si>
    <t xml:space="preserve">SERPINH1</t>
  </si>
  <si>
    <t xml:space="preserve">P50502</t>
  </si>
  <si>
    <t xml:space="preserve">Hsc70-interacting protein OS=Homo sapiens OX=9606</t>
  </si>
  <si>
    <t xml:space="preserve">ST13</t>
  </si>
  <si>
    <t xml:space="preserve">P50552</t>
  </si>
  <si>
    <t xml:space="preserve">Vasodilator-stimulated phosphoprotein OS=Homo sapiens OX=9606</t>
  </si>
  <si>
    <t xml:space="preserve">VASP</t>
  </si>
  <si>
    <t xml:space="preserve">P50570</t>
  </si>
  <si>
    <t xml:space="preserve">Dynamin-2 OS=Homo sapiens OX=9606</t>
  </si>
  <si>
    <t xml:space="preserve">DNM2</t>
  </si>
  <si>
    <t xml:space="preserve">P50579</t>
  </si>
  <si>
    <t xml:space="preserve">Methionine aminopeptidase 2 OS=Homo sapiens OX=9606</t>
  </si>
  <si>
    <t xml:space="preserve">METAP2</t>
  </si>
  <si>
    <t xml:space="preserve">P50750</t>
  </si>
  <si>
    <t xml:space="preserve">Cyclin-dependent kinase 9 OS=Homo sapiens OX=9606</t>
  </si>
  <si>
    <t xml:space="preserve">CDK9</t>
  </si>
  <si>
    <t xml:space="preserve">P50851</t>
  </si>
  <si>
    <t xml:space="preserve">Lipopolysaccharide-responsive and beige-like anchor protein OS=Homo sapiens OX=9606</t>
  </si>
  <si>
    <t xml:space="preserve">LRBA</t>
  </si>
  <si>
    <t xml:space="preserve">P50914</t>
  </si>
  <si>
    <t xml:space="preserve">60S ribosomal protein L14 OS=Homo sapiens OX=9606</t>
  </si>
  <si>
    <t xml:space="preserve">RPL14</t>
  </si>
  <si>
    <t xml:space="preserve">P50990</t>
  </si>
  <si>
    <t xml:space="preserve">T-complex protein 1 subunit theta OS=Homo sapiens OX=9606</t>
  </si>
  <si>
    <t xml:space="preserve">CCT8</t>
  </si>
  <si>
    <t xml:space="preserve">P50991</t>
  </si>
  <si>
    <t xml:space="preserve">T-complex protein 1 subunit delta OS=Homo sapiens OX=9606</t>
  </si>
  <si>
    <t xml:space="preserve">CCT4</t>
  </si>
  <si>
    <t xml:space="preserve">P50995</t>
  </si>
  <si>
    <t xml:space="preserve">Annexin A11 OS=Homo sapiens OX=9606</t>
  </si>
  <si>
    <t xml:space="preserve">ANXA11</t>
  </si>
  <si>
    <t xml:space="preserve">P51114</t>
  </si>
  <si>
    <t xml:space="preserve">Fragile X mental retardation syndrome-related protein 1 OS=Homo sapiens OX=9606</t>
  </si>
  <si>
    <t xml:space="preserve">FXR1</t>
  </si>
  <si>
    <t xml:space="preserve">P51116</t>
  </si>
  <si>
    <t xml:space="preserve">Fragile X mental retardation syndrome-related protein 2 OS=Homo sapiens OX=9606</t>
  </si>
  <si>
    <t xml:space="preserve">FXR2</t>
  </si>
  <si>
    <t xml:space="preserve">P51148</t>
  </si>
  <si>
    <t xml:space="preserve">Ras-related protein Rab-5C OS=Homo sapiens OX=9606</t>
  </si>
  <si>
    <t xml:space="preserve">RAB5C</t>
  </si>
  <si>
    <t xml:space="preserve">P51149</t>
  </si>
  <si>
    <t xml:space="preserve">Ras-related protein Rab-7a OS=Homo sapiens OX=9606</t>
  </si>
  <si>
    <t xml:space="preserve">RAB7A</t>
  </si>
  <si>
    <t xml:space="preserve">P51151</t>
  </si>
  <si>
    <t xml:space="preserve">Ras-related protein Rab-9A OS=Homo sapiens OX=9606</t>
  </si>
  <si>
    <t xml:space="preserve">RAB9A</t>
  </si>
  <si>
    <t xml:space="preserve">P51398</t>
  </si>
  <si>
    <t xml:space="preserve">28S ribosomal protein S29, mitochondrial OS=Homo sapiens OX=9606</t>
  </si>
  <si>
    <t xml:space="preserve">DAP3</t>
  </si>
  <si>
    <t xml:space="preserve">P51452</t>
  </si>
  <si>
    <t xml:space="preserve">Dual specificity protein phosphatase 3 OS=Homo sapiens OX=9606</t>
  </si>
  <si>
    <t xml:space="preserve">DUSP3</t>
  </si>
  <si>
    <t xml:space="preserve">P51532</t>
  </si>
  <si>
    <t xml:space="preserve">Transcription activator BRG1 OS=Homo sapiens OX=9606</t>
  </si>
  <si>
    <t xml:space="preserve">SMARCA4</t>
  </si>
  <si>
    <t xml:space="preserve">P51553</t>
  </si>
  <si>
    <t xml:space="preserve">Isocitrate dehydrogenase [NAD] subunit gamma, mitochondrial OS=Homo sapiens OX=9606</t>
  </si>
  <si>
    <t xml:space="preserve">IDH3G</t>
  </si>
  <si>
    <t xml:space="preserve">P51570</t>
  </si>
  <si>
    <t xml:space="preserve">Galactokinase OS=Homo sapiens OX=9606</t>
  </si>
  <si>
    <t xml:space="preserve">GALK1</t>
  </si>
  <si>
    <t xml:space="preserve">P51571</t>
  </si>
  <si>
    <t xml:space="preserve">Translocon-associated protein subunit delta OS=Homo sapiens OX=9606</t>
  </si>
  <si>
    <t xml:space="preserve">SSR4</t>
  </si>
  <si>
    <t xml:space="preserve">P51572</t>
  </si>
  <si>
    <t xml:space="preserve">B-cell receptor-associated protein 31 OS=Homo sapiens OX=9606</t>
  </si>
  <si>
    <t xml:space="preserve">BCAP31</t>
  </si>
  <si>
    <t xml:space="preserve">P51610</t>
  </si>
  <si>
    <t xml:space="preserve">Host cell factor 1 OS=Homo sapiens OX=9606</t>
  </si>
  <si>
    <t xml:space="preserve">HCFC1</t>
  </si>
  <si>
    <t xml:space="preserve">P51648</t>
  </si>
  <si>
    <t xml:space="preserve">Aldehyde dehydrogenase family 3 member A2 OS=Homo sapiens OX=9606</t>
  </si>
  <si>
    <t xml:space="preserve">ALDH3A2</t>
  </si>
  <si>
    <t xml:space="preserve">P51659</t>
  </si>
  <si>
    <t xml:space="preserve">Peroxisomal multifunctional enzyme type 2 OS=Homo sapiens OX=9606</t>
  </si>
  <si>
    <t xml:space="preserve">HSD17B4</t>
  </si>
  <si>
    <t xml:space="preserve">P51665</t>
  </si>
  <si>
    <t xml:space="preserve">26S proteasome non-ATPase regulatory subunit 7 OS=Homo sapiens OX=9606</t>
  </si>
  <si>
    <t xml:space="preserve">PSMD7</t>
  </si>
  <si>
    <t xml:space="preserve">P51809</t>
  </si>
  <si>
    <t xml:space="preserve">Vesicle-associated membrane protein 7 OS=Homo sapiens OX=9606</t>
  </si>
  <si>
    <t xml:space="preserve">VAMP7</t>
  </si>
  <si>
    <t xml:space="preserve">P51858</t>
  </si>
  <si>
    <t xml:space="preserve">Hepatoma-derived growth factor OS=Homo sapiens OX=9606</t>
  </si>
  <si>
    <t xml:space="preserve">HDGF</t>
  </si>
  <si>
    <t xml:space="preserve">P51970</t>
  </si>
  <si>
    <t xml:space="preserve">NADH dehydrogenase [ubiquinone] 1 alpha subcomplex subunit 8 OS=Homo sapiens OX=9606</t>
  </si>
  <si>
    <t xml:space="preserve">NDUFA8</t>
  </si>
  <si>
    <t xml:space="preserve">P51991</t>
  </si>
  <si>
    <t xml:space="preserve">Heterogeneous nuclear ribonucleoprotein A3 OS=Homo sapiens OX=9606</t>
  </si>
  <si>
    <t xml:space="preserve">HNRNPA3</t>
  </si>
  <si>
    <t xml:space="preserve">P52209</t>
  </si>
  <si>
    <t xml:space="preserve">6-phosphogluconate dehydrogenase, decarboxylating OS=Homo sapiens OX=9606</t>
  </si>
  <si>
    <t xml:space="preserve">PGD</t>
  </si>
  <si>
    <t xml:space="preserve">P52272</t>
  </si>
  <si>
    <t xml:space="preserve">Heterogeneous nuclear ribonucleoprotein M OS=Homo sapiens OX=9606</t>
  </si>
  <si>
    <t xml:space="preserve">HNRNPM</t>
  </si>
  <si>
    <t xml:space="preserve">P52292</t>
  </si>
  <si>
    <t xml:space="preserve">Importin subunit alpha-1 OS=Homo sapiens OX=9606</t>
  </si>
  <si>
    <t xml:space="preserve">KPNA2</t>
  </si>
  <si>
    <t xml:space="preserve">P52294</t>
  </si>
  <si>
    <t xml:space="preserve">Importin subunit alpha-5 OS=Homo sapiens OX=9606</t>
  </si>
  <si>
    <t xml:space="preserve">KPNA1</t>
  </si>
  <si>
    <t xml:space="preserve">P52306</t>
  </si>
  <si>
    <t xml:space="preserve">Rap1 GTPase-GDP dissociation stimulator 1 OS=Homo sapiens OX=9606</t>
  </si>
  <si>
    <t xml:space="preserve">RAP1GDS1</t>
  </si>
  <si>
    <t xml:space="preserve">P52434</t>
  </si>
  <si>
    <t xml:space="preserve">DNA-directed RNA polymerases I, II, and III subunit RPABC3 OS=Homo sapiens OX=9606</t>
  </si>
  <si>
    <t xml:space="preserve">POLR2H</t>
  </si>
  <si>
    <t xml:space="preserve">P52435</t>
  </si>
  <si>
    <t xml:space="preserve">DNA-directed RNA polymerase II subunit RPB11-a OS=Homo sapiens OX=9606</t>
  </si>
  <si>
    <t xml:space="preserve">POLR2J</t>
  </si>
  <si>
    <t xml:space="preserve">P52565</t>
  </si>
  <si>
    <t xml:space="preserve">Rho GDP-dissociation inhibitor 1 OS=Homo sapiens OX=9606</t>
  </si>
  <si>
    <t xml:space="preserve">ARHGDIA</t>
  </si>
  <si>
    <t xml:space="preserve">P52594</t>
  </si>
  <si>
    <t xml:space="preserve">Arf-GAP domain and FG repeat-containing protein 1 OS=Homo sapiens OX=9606</t>
  </si>
  <si>
    <t xml:space="preserve">AGFG1</t>
  </si>
  <si>
    <t xml:space="preserve">P52597</t>
  </si>
  <si>
    <t xml:space="preserve">Heterogeneous nuclear ribonucleoprotein F OS=Homo sapiens OX=9606</t>
  </si>
  <si>
    <t xml:space="preserve">HNRNPF</t>
  </si>
  <si>
    <t xml:space="preserve">P52701</t>
  </si>
  <si>
    <t xml:space="preserve">DNA mismatch repair protein Msh6 OS=Homo sapiens OX=9606</t>
  </si>
  <si>
    <t xml:space="preserve">MSH6</t>
  </si>
  <si>
    <t xml:space="preserve">P52732</t>
  </si>
  <si>
    <t xml:space="preserve">Kinesin-like protein KIF11 OS=Homo sapiens OX=9606</t>
  </si>
  <si>
    <t xml:space="preserve">KIF11</t>
  </si>
  <si>
    <t xml:space="preserve">P52758</t>
  </si>
  <si>
    <t xml:space="preserve">2-iminobutanoate/2-iminopropanoate deaminase OS=Homo sapiens OX=9606</t>
  </si>
  <si>
    <t xml:space="preserve">RIDA</t>
  </si>
  <si>
    <t xml:space="preserve">P52788</t>
  </si>
  <si>
    <t xml:space="preserve">Spermine synthase OS=Homo sapiens OX=9606</t>
  </si>
  <si>
    <t xml:space="preserve">SMS</t>
  </si>
  <si>
    <t xml:space="preserve">P52789</t>
  </si>
  <si>
    <t xml:space="preserve">Hexokinase-2 OS=Homo sapiens OX=9606</t>
  </si>
  <si>
    <t xml:space="preserve">HK2</t>
  </si>
  <si>
    <t xml:space="preserve">P52815</t>
  </si>
  <si>
    <t xml:space="preserve">39S ribosomal protein L12, mitochondrial OS=Homo sapiens OX=9606</t>
  </si>
  <si>
    <t xml:space="preserve">MRPL12</t>
  </si>
  <si>
    <t xml:space="preserve">P52888</t>
  </si>
  <si>
    <t xml:space="preserve">Thimet oligopeptidase OS=Homo sapiens OX=9606</t>
  </si>
  <si>
    <t xml:space="preserve">THOP1</t>
  </si>
  <si>
    <t xml:space="preserve">P52907</t>
  </si>
  <si>
    <t xml:space="preserve">F-actin-capping protein subunit alpha-1 OS=Homo sapiens OX=9606</t>
  </si>
  <si>
    <t xml:space="preserve">CAPZA1</t>
  </si>
  <si>
    <t xml:space="preserve">P52948</t>
  </si>
  <si>
    <t xml:space="preserve">Nuclear pore complex protein Nup98-Nup96 OS=Homo sapiens OX=9606</t>
  </si>
  <si>
    <t xml:space="preserve">NUP98</t>
  </si>
  <si>
    <t xml:space="preserve">P53004</t>
  </si>
  <si>
    <t xml:space="preserve">Biliverdin reductase A OS=Homo sapiens OX=9606</t>
  </si>
  <si>
    <t xml:space="preserve">BLVRA</t>
  </si>
  <si>
    <t xml:space="preserve">P53007</t>
  </si>
  <si>
    <t xml:space="preserve">Tricarboxylate transport protein, mitochondrial OS=Homo sapiens OX=9606</t>
  </si>
  <si>
    <t xml:space="preserve">SLC25A1</t>
  </si>
  <si>
    <t xml:space="preserve">P53041</t>
  </si>
  <si>
    <t xml:space="preserve">Serine/threonine-protein phosphatase 5 OS=Homo sapiens OX=9606</t>
  </si>
  <si>
    <t xml:space="preserve">PPP5C</t>
  </si>
  <si>
    <t xml:space="preserve">P53384</t>
  </si>
  <si>
    <t xml:space="preserve">Cytosolic Fe-S cluster assembly factor NUBP1 OS=Homo sapiens OX=9606</t>
  </si>
  <si>
    <t xml:space="preserve">NUBP1</t>
  </si>
  <si>
    <t xml:space="preserve">P53396</t>
  </si>
  <si>
    <t xml:space="preserve">ATP-citrate synthase OS=Homo sapiens OX=9606</t>
  </si>
  <si>
    <t xml:space="preserve">ACLY</t>
  </si>
  <si>
    <t xml:space="preserve">P53582</t>
  </si>
  <si>
    <t xml:space="preserve">Methionine aminopeptidase 1 OS=Homo sapiens OX=9606</t>
  </si>
  <si>
    <t xml:space="preserve">METAP1</t>
  </si>
  <si>
    <t xml:space="preserve">P53597</t>
  </si>
  <si>
    <t xml:space="preserve">Succinate--CoA ligase [ADP/GDP-forming] subunit alpha, mitochondrial OS=Homo sapiens OX=9606</t>
  </si>
  <si>
    <t xml:space="preserve">SUCLG1</t>
  </si>
  <si>
    <t xml:space="preserve">P53602</t>
  </si>
  <si>
    <t xml:space="preserve">Diphosphomevalonate decarboxylase OS=Homo sapiens OX=9606</t>
  </si>
  <si>
    <t xml:space="preserve">MVD</t>
  </si>
  <si>
    <t xml:space="preserve">P53611</t>
  </si>
  <si>
    <t xml:space="preserve">Geranylgeranyl transferase type-2 subunit beta OS=Homo sapiens OX=9606</t>
  </si>
  <si>
    <t xml:space="preserve">RABGGTB</t>
  </si>
  <si>
    <t xml:space="preserve">P53618</t>
  </si>
  <si>
    <t xml:space="preserve">Coatomer subunit beta OS=Homo sapiens OX=9606</t>
  </si>
  <si>
    <t xml:space="preserve">COPB1</t>
  </si>
  <si>
    <t xml:space="preserve">P53621</t>
  </si>
  <si>
    <t xml:space="preserve">Coatomer subunit alpha OS=Homo sapiens OX=9606</t>
  </si>
  <si>
    <t xml:space="preserve">COPA</t>
  </si>
  <si>
    <t xml:space="preserve">P53701</t>
  </si>
  <si>
    <t xml:space="preserve">Cytochrome c-type heme lyase OS=Homo sapiens OX=9606</t>
  </si>
  <si>
    <t xml:space="preserve">HCCS</t>
  </si>
  <si>
    <t xml:space="preserve">P53985</t>
  </si>
  <si>
    <t xml:space="preserve">Monocarboxylate transporter 1 OS=Homo sapiens OX=9606</t>
  </si>
  <si>
    <t xml:space="preserve">SLC16A1</t>
  </si>
  <si>
    <t xml:space="preserve">P53990</t>
  </si>
  <si>
    <t xml:space="preserve">IST1 homolog OS=Homo sapiens OX=9606</t>
  </si>
  <si>
    <t xml:space="preserve">IST1</t>
  </si>
  <si>
    <t xml:space="preserve">P53992</t>
  </si>
  <si>
    <t xml:space="preserve">Protein transport protein Sec24C OS=Homo sapiens OX=9606</t>
  </si>
  <si>
    <t xml:space="preserve">SEC24C</t>
  </si>
  <si>
    <t xml:space="preserve">P53999</t>
  </si>
  <si>
    <t xml:space="preserve">Activated RNA polymerase II transcriptional coactivator p15 OS=Homo sapiens OX=9606</t>
  </si>
  <si>
    <t xml:space="preserve">SUB1</t>
  </si>
  <si>
    <t xml:space="preserve">P54105</t>
  </si>
  <si>
    <t xml:space="preserve">Methylosome subunit pICln OS=Homo sapiens OX=9606</t>
  </si>
  <si>
    <t xml:space="preserve">CLNS1A</t>
  </si>
  <si>
    <t xml:space="preserve">P54136</t>
  </si>
  <si>
    <t xml:space="preserve">Arginine--tRNA ligase, cytoplasmic OS=Homo sapiens OX=9606</t>
  </si>
  <si>
    <t xml:space="preserve">RARS1</t>
  </si>
  <si>
    <t xml:space="preserve">P54577</t>
  </si>
  <si>
    <t xml:space="preserve">Tyrosine--tRNA ligase, cytoplasmic OS=Homo sapiens OX=9606</t>
  </si>
  <si>
    <t xml:space="preserve">YARS1</t>
  </si>
  <si>
    <t xml:space="preserve">P54578</t>
  </si>
  <si>
    <t xml:space="preserve">Ubiquitin carboxyl-terminal hydrolase 14 OS=Homo sapiens OX=9606</t>
  </si>
  <si>
    <t xml:space="preserve">USP14</t>
  </si>
  <si>
    <t xml:space="preserve">P54709</t>
  </si>
  <si>
    <t xml:space="preserve">Sodium/potassium-transporting ATPase subunit beta-3 OS=Homo sapiens OX=9606</t>
  </si>
  <si>
    <t xml:space="preserve">ATP1B3</t>
  </si>
  <si>
    <t xml:space="preserve">P54725</t>
  </si>
  <si>
    <t xml:space="preserve">UV excision repair protein RAD23 homolog A OS=Homo sapiens OX=9606</t>
  </si>
  <si>
    <t xml:space="preserve">RAD23A</t>
  </si>
  <si>
    <t xml:space="preserve">P54727</t>
  </si>
  <si>
    <t xml:space="preserve">UV excision repair protein RAD23 homolog B OS=Homo sapiens OX=9606</t>
  </si>
  <si>
    <t xml:space="preserve">RAD23B</t>
  </si>
  <si>
    <t xml:space="preserve">P54819</t>
  </si>
  <si>
    <t xml:space="preserve">Adenylate kinase 2, mitochondrial OS=Homo sapiens OX=9606</t>
  </si>
  <si>
    <t xml:space="preserve">AK2</t>
  </si>
  <si>
    <t xml:space="preserve">P54886</t>
  </si>
  <si>
    <t xml:space="preserve">Delta-1-pyrroline-5-carboxylate synthase OS=Homo sapiens OX=9606</t>
  </si>
  <si>
    <t xml:space="preserve">ALDH18A1</t>
  </si>
  <si>
    <t xml:space="preserve">P54920</t>
  </si>
  <si>
    <t xml:space="preserve">Alpha-soluble NSF attachment protein OS=Homo sapiens OX=9606</t>
  </si>
  <si>
    <t xml:space="preserve">NAPA</t>
  </si>
  <si>
    <t xml:space="preserve">P55010</t>
  </si>
  <si>
    <t xml:space="preserve">Eukaryotic translation initiation factor 5 OS=Homo sapiens OX=9606</t>
  </si>
  <si>
    <t xml:space="preserve">EIF5</t>
  </si>
  <si>
    <t xml:space="preserve">P55011</t>
  </si>
  <si>
    <t xml:space="preserve">Solute carrier family 12 member 2 OS=Homo sapiens OX=9606</t>
  </si>
  <si>
    <t xml:space="preserve">SLC12A2</t>
  </si>
  <si>
    <t xml:space="preserve">P55036</t>
  </si>
  <si>
    <t xml:space="preserve">26S proteasome non-ATPase regulatory subunit 4 OS=Homo sapiens OX=9606</t>
  </si>
  <si>
    <t xml:space="preserve">PSMD4</t>
  </si>
  <si>
    <t xml:space="preserve">P55039</t>
  </si>
  <si>
    <t xml:space="preserve">Developmentally-regulated GTP-binding protein 2 OS=Homo sapiens OX=9606</t>
  </si>
  <si>
    <t xml:space="preserve">DRG2</t>
  </si>
  <si>
    <t xml:space="preserve">P55060</t>
  </si>
  <si>
    <t xml:space="preserve">Exportin-2 OS=Homo sapiens OX=9606</t>
  </si>
  <si>
    <t xml:space="preserve">CSE1L</t>
  </si>
  <si>
    <t xml:space="preserve">P55072</t>
  </si>
  <si>
    <t xml:space="preserve">Transitional endoplasmic reticulum ATPase OS=Homo sapiens OX=9606</t>
  </si>
  <si>
    <t xml:space="preserve">VCP</t>
  </si>
  <si>
    <t xml:space="preserve">P55081</t>
  </si>
  <si>
    <t xml:space="preserve">Microfibrillar-associated protein 1 OS=Homo sapiens OX=9606</t>
  </si>
  <si>
    <t xml:space="preserve">MFAP1</t>
  </si>
  <si>
    <t xml:space="preserve">P55084</t>
  </si>
  <si>
    <t xml:space="preserve">Trifunctional enzyme subunit beta, mitochondrial OS=Homo sapiens OX=9606</t>
  </si>
  <si>
    <t xml:space="preserve">HADHB</t>
  </si>
  <si>
    <t xml:space="preserve">P55145</t>
  </si>
  <si>
    <t xml:space="preserve">Mesencephalic astrocyte-derived neurotrophic factor OS=Homo sapiens OX=9606</t>
  </si>
  <si>
    <t xml:space="preserve">MANF</t>
  </si>
  <si>
    <t xml:space="preserve">P55209</t>
  </si>
  <si>
    <t xml:space="preserve">Nucleosome assembly protein 1-like 1 OS=Homo sapiens OX=9606</t>
  </si>
  <si>
    <t xml:space="preserve">NAP1L1</t>
  </si>
  <si>
    <t xml:space="preserve">P55263</t>
  </si>
  <si>
    <t xml:space="preserve">Adenosine kinase OS=Homo sapiens OX=9606</t>
  </si>
  <si>
    <t xml:space="preserve">ADK</t>
  </si>
  <si>
    <t xml:space="preserve">P55265</t>
  </si>
  <si>
    <t xml:space="preserve">Double-stranded RNA-specific adenosine deaminase OS=Homo sapiens OX=9606</t>
  </si>
  <si>
    <t xml:space="preserve">ADAR</t>
  </si>
  <si>
    <t xml:space="preserve">P55327</t>
  </si>
  <si>
    <t xml:space="preserve">Tumor protein D52 OS=Homo sapiens OX=9606</t>
  </si>
  <si>
    <t xml:space="preserve">TPD52</t>
  </si>
  <si>
    <t xml:space="preserve">P55735</t>
  </si>
  <si>
    <t xml:space="preserve">Protein SEC13 homolog OS=Homo sapiens OX=9606</t>
  </si>
  <si>
    <t xml:space="preserve">SEC13</t>
  </si>
  <si>
    <t xml:space="preserve">P55769</t>
  </si>
  <si>
    <t xml:space="preserve">NHP2-like protein 1 OS=Homo sapiens OX=9606</t>
  </si>
  <si>
    <t xml:space="preserve">SNU13</t>
  </si>
  <si>
    <t xml:space="preserve">P55786</t>
  </si>
  <si>
    <t xml:space="preserve">Puromycin-sensitive aminopeptidase OS=Homo sapiens OX=9606</t>
  </si>
  <si>
    <t xml:space="preserve">NPEPPS</t>
  </si>
  <si>
    <t xml:space="preserve">P55795</t>
  </si>
  <si>
    <t xml:space="preserve">Heterogeneous nuclear ribonucleoprotein H2 OS=Homo sapiens OX=9606</t>
  </si>
  <si>
    <t xml:space="preserve">HNRNPH2</t>
  </si>
  <si>
    <t xml:space="preserve">P55854</t>
  </si>
  <si>
    <t xml:space="preserve">Small ubiquitin-related modifier 3 OS=Homo sapiens OX=9606</t>
  </si>
  <si>
    <t xml:space="preserve">SUMO3</t>
  </si>
  <si>
    <t xml:space="preserve">P55884</t>
  </si>
  <si>
    <t xml:space="preserve">Eukaryotic translation initiation factor 3 subunit B OS=Homo sapiens OX=9606</t>
  </si>
  <si>
    <t xml:space="preserve">EIF3B</t>
  </si>
  <si>
    <t xml:space="preserve">P55957</t>
  </si>
  <si>
    <t xml:space="preserve">BH3-interacting domain death agonist OS=Homo sapiens OX=9606</t>
  </si>
  <si>
    <t xml:space="preserve">BID</t>
  </si>
  <si>
    <t xml:space="preserve">P56134</t>
  </si>
  <si>
    <t xml:space="preserve">ATP synthase subunit f, mitochondrial OS=Homo sapiens OX=9606</t>
  </si>
  <si>
    <t xml:space="preserve">ATP5MF</t>
  </si>
  <si>
    <t xml:space="preserve">P56181</t>
  </si>
  <si>
    <t xml:space="preserve">NADH dehydrogenase [ubiquinone] flavoprotein 3, mitochondrial OS=Homo sapiens OX=9606</t>
  </si>
  <si>
    <t xml:space="preserve">NDUFV3</t>
  </si>
  <si>
    <t xml:space="preserve">P56182</t>
  </si>
  <si>
    <t xml:space="preserve">Ribosomal RNA processing protein 1 homolog A OS=Homo sapiens OX=9606</t>
  </si>
  <si>
    <t xml:space="preserve">RRP1</t>
  </si>
  <si>
    <t xml:space="preserve">P56192</t>
  </si>
  <si>
    <t xml:space="preserve">Methionine--tRNA ligase, cytoplasmic OS=Homo sapiens OX=9606</t>
  </si>
  <si>
    <t xml:space="preserve">P56270</t>
  </si>
  <si>
    <t xml:space="preserve">Myc-associated zinc finger protein OS=Homo sapiens OX=9606</t>
  </si>
  <si>
    <t xml:space="preserve">MAZ</t>
  </si>
  <si>
    <t xml:space="preserve">P56385</t>
  </si>
  <si>
    <t xml:space="preserve">ATP synthase subunit e, mitochondrial OS=Homo sapiens OX=9606</t>
  </si>
  <si>
    <t xml:space="preserve">ATP5ME</t>
  </si>
  <si>
    <t xml:space="preserve">P56537</t>
  </si>
  <si>
    <t xml:space="preserve">Eukaryotic translation initiation factor 6 OS=Homo sapiens OX=9606</t>
  </si>
  <si>
    <t xml:space="preserve">EIF6</t>
  </si>
  <si>
    <t xml:space="preserve">P56545</t>
  </si>
  <si>
    <t xml:space="preserve">C-terminal-binding protein 2 OS=Homo sapiens OX=9606</t>
  </si>
  <si>
    <t xml:space="preserve">CTBP2</t>
  </si>
  <si>
    <t xml:space="preserve">P56556</t>
  </si>
  <si>
    <t xml:space="preserve">NADH dehydrogenase [ubiquinone] 1 alpha subcomplex subunit 6 OS=Homo sapiens OX=9606</t>
  </si>
  <si>
    <t xml:space="preserve">NDUFA6</t>
  </si>
  <si>
    <t xml:space="preserve">P57076</t>
  </si>
  <si>
    <t xml:space="preserve">Cilia- and flagella-associated protein 298 OS=Homo sapiens OX=9606</t>
  </si>
  <si>
    <t xml:space="preserve">CFAP298</t>
  </si>
  <si>
    <t xml:space="preserve">P57088</t>
  </si>
  <si>
    <t xml:space="preserve">Transmembrane protein 33 OS=Homo sapiens OX=9606</t>
  </si>
  <si>
    <t xml:space="preserve">TMEM33</t>
  </si>
  <si>
    <t xml:space="preserve">P57678</t>
  </si>
  <si>
    <t xml:space="preserve">Gem-associated protein 4 OS=Homo sapiens OX=9606</t>
  </si>
  <si>
    <t xml:space="preserve">GEMIN4</t>
  </si>
  <si>
    <t xml:space="preserve">P57721</t>
  </si>
  <si>
    <t xml:space="preserve">Poly(rC)-binding protein 3 OS=Homo sapiens OX=9606</t>
  </si>
  <si>
    <t xml:space="preserve">PCBP3</t>
  </si>
  <si>
    <t xml:space="preserve">P57740</t>
  </si>
  <si>
    <t xml:space="preserve">Nuclear pore complex protein Nup107 OS=Homo sapiens OX=9606</t>
  </si>
  <si>
    <t xml:space="preserve">NUP107</t>
  </si>
  <si>
    <t xml:space="preserve">P58546</t>
  </si>
  <si>
    <t xml:space="preserve">Myotrophin OS=Homo sapiens OX=9606</t>
  </si>
  <si>
    <t xml:space="preserve">MTPN</t>
  </si>
  <si>
    <t xml:space="preserve">P59998</t>
  </si>
  <si>
    <t xml:space="preserve">Actin-related protein 2/3 complex subunit 4 OS=Homo sapiens OX=9606</t>
  </si>
  <si>
    <t xml:space="preserve">ARPC4</t>
  </si>
  <si>
    <t xml:space="preserve">P60033</t>
  </si>
  <si>
    <t xml:space="preserve">CD81 antigen OS=Homo sapiens OX=9606</t>
  </si>
  <si>
    <t xml:space="preserve">CD81</t>
  </si>
  <si>
    <t xml:space="preserve">P60059</t>
  </si>
  <si>
    <t xml:space="preserve">Protein transport protein Sec61 subunit gamma OS=Homo sapiens OX=9606</t>
  </si>
  <si>
    <t xml:space="preserve">SEC61G</t>
  </si>
  <si>
    <t xml:space="preserve">P60174</t>
  </si>
  <si>
    <t xml:space="preserve">Triosephosphate isomerase OS=Homo sapiens OX=9606</t>
  </si>
  <si>
    <t xml:space="preserve">TPI1</t>
  </si>
  <si>
    <t xml:space="preserve">P60228</t>
  </si>
  <si>
    <t xml:space="preserve">Eukaryotic translation initiation factor 3 subunit E OS=Homo sapiens OX=9606</t>
  </si>
  <si>
    <t xml:space="preserve">EIF3E</t>
  </si>
  <si>
    <t xml:space="preserve">P60468</t>
  </si>
  <si>
    <t xml:space="preserve">Protein transport protein Sec61 subunit beta OS=Homo sapiens OX=9606</t>
  </si>
  <si>
    <t xml:space="preserve">SEC61B</t>
  </si>
  <si>
    <t xml:space="preserve">P60510</t>
  </si>
  <si>
    <t xml:space="preserve">Serine/threonine-protein phosphatase 4 catalytic subunit OS=Homo sapiens OX=9606</t>
  </si>
  <si>
    <t xml:space="preserve">PPP4C</t>
  </si>
  <si>
    <t xml:space="preserve">P60520</t>
  </si>
  <si>
    <t xml:space="preserve">Gamma-aminobutyric acid receptor-associated protein-like 2 OS=Homo sapiens OX=9606</t>
  </si>
  <si>
    <t xml:space="preserve">GABARAPL2</t>
  </si>
  <si>
    <t xml:space="preserve">P60660</t>
  </si>
  <si>
    <t xml:space="preserve">Myosin light polypeptide 6 OS=Homo sapiens OX=9606</t>
  </si>
  <si>
    <t xml:space="preserve">MYL6</t>
  </si>
  <si>
    <t xml:space="preserve">P60709</t>
  </si>
  <si>
    <t xml:space="preserve">Actin, cytoplasmic 1 OS=Homo sapiens OX=9606</t>
  </si>
  <si>
    <t xml:space="preserve">ACTB</t>
  </si>
  <si>
    <t xml:space="preserve">P60842</t>
  </si>
  <si>
    <t xml:space="preserve">Eukaryotic initiation factor 4A-I OS=Homo sapiens OX=9606</t>
  </si>
  <si>
    <t xml:space="preserve">EIF4A1</t>
  </si>
  <si>
    <t xml:space="preserve">P60866</t>
  </si>
  <si>
    <t xml:space="preserve">40S ribosomal protein S20 OS=Homo sapiens OX=9606</t>
  </si>
  <si>
    <t xml:space="preserve">RPS20</t>
  </si>
  <si>
    <t xml:space="preserve">P60891</t>
  </si>
  <si>
    <t xml:space="preserve">Ribose-phosphate pyrophosphokinase 1 OS=Homo sapiens OX=9606</t>
  </si>
  <si>
    <t xml:space="preserve">PRPS1</t>
  </si>
  <si>
    <t xml:space="preserve">P60900</t>
  </si>
  <si>
    <t xml:space="preserve">Proteasome subunit alpha type-6 OS=Homo sapiens OX=9606</t>
  </si>
  <si>
    <t xml:space="preserve">PSMA6</t>
  </si>
  <si>
    <t xml:space="preserve">P60903</t>
  </si>
  <si>
    <t xml:space="preserve">Protein S100-A10 OS=Homo sapiens OX=9606</t>
  </si>
  <si>
    <t xml:space="preserve">S100A10</t>
  </si>
  <si>
    <t xml:space="preserve">P60953</t>
  </si>
  <si>
    <t xml:space="preserve">Cell division control protein 42 homolog OS=Homo sapiens OX=9606</t>
  </si>
  <si>
    <t xml:space="preserve">CDC42</t>
  </si>
  <si>
    <t xml:space="preserve">P60981</t>
  </si>
  <si>
    <t xml:space="preserve">Destrin OS=Homo sapiens OX=9606</t>
  </si>
  <si>
    <t xml:space="preserve">DSTN</t>
  </si>
  <si>
    <t xml:space="preserve">P60983</t>
  </si>
  <si>
    <t xml:space="preserve">Glia maturation factor beta OS=Homo sapiens OX=9606</t>
  </si>
  <si>
    <t xml:space="preserve">GMFB</t>
  </si>
  <si>
    <t xml:space="preserve">P61006</t>
  </si>
  <si>
    <t xml:space="preserve">Ras-related protein Rab-8A OS=Homo sapiens OX=9606</t>
  </si>
  <si>
    <t xml:space="preserve">RAB8A</t>
  </si>
  <si>
    <t xml:space="preserve">P61009</t>
  </si>
  <si>
    <t xml:space="preserve">Signal peptidase complex subunit 3 OS=Homo sapiens OX=9606</t>
  </si>
  <si>
    <t xml:space="preserve">SPCS3</t>
  </si>
  <si>
    <t xml:space="preserve">P61011</t>
  </si>
  <si>
    <t xml:space="preserve">Signal recognition particle 54 kDa protein OS=Homo sapiens OX=9606</t>
  </si>
  <si>
    <t xml:space="preserve">SRP54</t>
  </si>
  <si>
    <t xml:space="preserve">P61019</t>
  </si>
  <si>
    <t xml:space="preserve">Ras-related protein Rab-2A OS=Homo sapiens OX=9606</t>
  </si>
  <si>
    <t xml:space="preserve">RAB2A</t>
  </si>
  <si>
    <t xml:space="preserve">P61024</t>
  </si>
  <si>
    <t xml:space="preserve">Cyclin-dependent kinases regulatory subunit 1 OS=Homo sapiens OX=9606</t>
  </si>
  <si>
    <t xml:space="preserve">CKS1B</t>
  </si>
  <si>
    <t xml:space="preserve">P61026</t>
  </si>
  <si>
    <t xml:space="preserve">Ras-related protein Rab-10 OS=Homo sapiens OX=9606</t>
  </si>
  <si>
    <t xml:space="preserve">RAB10</t>
  </si>
  <si>
    <t xml:space="preserve">P61077</t>
  </si>
  <si>
    <t xml:space="preserve">Ubiquitin-conjugating enzyme E2 D3 OS=Homo sapiens OX=9606</t>
  </si>
  <si>
    <t xml:space="preserve">UBE2D3</t>
  </si>
  <si>
    <t xml:space="preserve">P61081</t>
  </si>
  <si>
    <t xml:space="preserve">NEDD8-conjugating enzyme Ubc12 OS=Homo sapiens OX=9606</t>
  </si>
  <si>
    <t xml:space="preserve">UBE2M</t>
  </si>
  <si>
    <t xml:space="preserve">P61086</t>
  </si>
  <si>
    <t xml:space="preserve">Ubiquitin-conjugating enzyme E2 K OS=Homo sapiens OX=9606</t>
  </si>
  <si>
    <t xml:space="preserve">UBE2K</t>
  </si>
  <si>
    <t xml:space="preserve">P61088</t>
  </si>
  <si>
    <t xml:space="preserve">Ubiquitin-conjugating enzyme E2 N OS=Homo sapiens OX=9606</t>
  </si>
  <si>
    <t xml:space="preserve">UBE2N</t>
  </si>
  <si>
    <t xml:space="preserve">P61106</t>
  </si>
  <si>
    <t xml:space="preserve">Ras-related protein Rab-14 OS=Homo sapiens OX=9606</t>
  </si>
  <si>
    <t xml:space="preserve">RAB14</t>
  </si>
  <si>
    <t xml:space="preserve">P61158</t>
  </si>
  <si>
    <t xml:space="preserve">Actin-related protein 3 OS=Homo sapiens OX=9606</t>
  </si>
  <si>
    <t xml:space="preserve">ACTR3</t>
  </si>
  <si>
    <t xml:space="preserve">P61160</t>
  </si>
  <si>
    <t xml:space="preserve">Actin-related protein 2 OS=Homo sapiens OX=9606</t>
  </si>
  <si>
    <t xml:space="preserve">ACTR2</t>
  </si>
  <si>
    <t xml:space="preserve">P61163</t>
  </si>
  <si>
    <t xml:space="preserve">Alpha-centractin OS=Homo sapiens OX=9606</t>
  </si>
  <si>
    <t xml:space="preserve">ACTR1A</t>
  </si>
  <si>
    <t xml:space="preserve">P61201</t>
  </si>
  <si>
    <t xml:space="preserve">COP9 signalosome complex subunit 2 OS=Homo sapiens OX=9606</t>
  </si>
  <si>
    <t xml:space="preserve">COPS2</t>
  </si>
  <si>
    <t xml:space="preserve">P61221</t>
  </si>
  <si>
    <t xml:space="preserve">ATP-binding cassette sub-family E member 1 OS=Homo sapiens OX=9606</t>
  </si>
  <si>
    <t xml:space="preserve">ABCE1</t>
  </si>
  <si>
    <t xml:space="preserve">P61224</t>
  </si>
  <si>
    <t xml:space="preserve">Ras-related protein Rap-1b OS=Homo sapiens OX=9606</t>
  </si>
  <si>
    <t xml:space="preserve">RAP1B</t>
  </si>
  <si>
    <t xml:space="preserve">P61225</t>
  </si>
  <si>
    <t xml:space="preserve">Ras-related protein Rap-2b OS=Homo sapiens OX=9606</t>
  </si>
  <si>
    <t xml:space="preserve">RAP2B</t>
  </si>
  <si>
    <t xml:space="preserve">P61247</t>
  </si>
  <si>
    <t xml:space="preserve">40S ribosomal protein S3a OS=Homo sapiens OX=9606</t>
  </si>
  <si>
    <t xml:space="preserve">RPS3A</t>
  </si>
  <si>
    <t xml:space="preserve">P61254</t>
  </si>
  <si>
    <t xml:space="preserve">60S ribosomal protein L26 OS=Homo sapiens OX=9606</t>
  </si>
  <si>
    <t xml:space="preserve">RPL26</t>
  </si>
  <si>
    <t xml:space="preserve">P61289</t>
  </si>
  <si>
    <t xml:space="preserve">Proteasome activator complex subunit 3 OS=Homo sapiens OX=9606</t>
  </si>
  <si>
    <t xml:space="preserve">PSME3</t>
  </si>
  <si>
    <t xml:space="preserve">P61313</t>
  </si>
  <si>
    <t xml:space="preserve">60S ribosomal protein L15 OS=Homo sapiens OX=9606</t>
  </si>
  <si>
    <t xml:space="preserve">RPL15</t>
  </si>
  <si>
    <t xml:space="preserve">P61353</t>
  </si>
  <si>
    <t xml:space="preserve">60S ribosomal protein L27 OS=Homo sapiens OX=9606</t>
  </si>
  <si>
    <t xml:space="preserve">RPL27</t>
  </si>
  <si>
    <t xml:space="preserve">P61421</t>
  </si>
  <si>
    <t xml:space="preserve">V-type proton ATPase subunit d 1 OS=Homo sapiens OX=9606</t>
  </si>
  <si>
    <t xml:space="preserve">ATP6V0D1</t>
  </si>
  <si>
    <t xml:space="preserve">P61457</t>
  </si>
  <si>
    <t xml:space="preserve">Pterin-4-alpha-carbinolamine dehydratase OS=Homo sapiens OX=9606</t>
  </si>
  <si>
    <t xml:space="preserve">PCBD1</t>
  </si>
  <si>
    <t xml:space="preserve">P61513</t>
  </si>
  <si>
    <t xml:space="preserve">60S ribosomal protein L37a OS=Homo sapiens OX=9606</t>
  </si>
  <si>
    <t xml:space="preserve">RPL37A</t>
  </si>
  <si>
    <t xml:space="preserve">P61586</t>
  </si>
  <si>
    <t xml:space="preserve">Transforming protein RhoA OS=Homo sapiens OX=9606</t>
  </si>
  <si>
    <t xml:space="preserve">RHOA</t>
  </si>
  <si>
    <t xml:space="preserve">P61604</t>
  </si>
  <si>
    <t xml:space="preserve">10 kDa heat shock protein, mitochondrial OS=Homo sapiens OX=9606</t>
  </si>
  <si>
    <t xml:space="preserve">HSPE1</t>
  </si>
  <si>
    <t xml:space="preserve">P61619</t>
  </si>
  <si>
    <t xml:space="preserve">Protein transport protein Sec61 subunit alpha isoform 1 OS=Homo sapiens OX=9606</t>
  </si>
  <si>
    <t xml:space="preserve">SEC61A1</t>
  </si>
  <si>
    <t xml:space="preserve">P61758</t>
  </si>
  <si>
    <t xml:space="preserve">Prefoldin subunit 3 OS=Homo sapiens OX=9606</t>
  </si>
  <si>
    <t xml:space="preserve">VBP1</t>
  </si>
  <si>
    <t xml:space="preserve">P61769</t>
  </si>
  <si>
    <t xml:space="preserve">Beta-2-microglobulin OS=Homo sapiens OX=9606</t>
  </si>
  <si>
    <t xml:space="preserve">B2M</t>
  </si>
  <si>
    <t xml:space="preserve">P61803</t>
  </si>
  <si>
    <t xml:space="preserve">Dolichyl-diphosphooligosaccharide--protein glycosyltransferase subunit DAD1 OS=Homo sapiens OX=9606</t>
  </si>
  <si>
    <t xml:space="preserve">DAD1</t>
  </si>
  <si>
    <t xml:space="preserve">P61916</t>
  </si>
  <si>
    <t xml:space="preserve">NPC intracellular cholesterol transporter 2 OS=Homo sapiens OX=9606</t>
  </si>
  <si>
    <t xml:space="preserve">NPC2</t>
  </si>
  <si>
    <t xml:space="preserve">P61923</t>
  </si>
  <si>
    <t xml:space="preserve">Coatomer subunit zeta-1 OS=Homo sapiens OX=9606</t>
  </si>
  <si>
    <t xml:space="preserve">COPZ1</t>
  </si>
  <si>
    <t xml:space="preserve">P61956</t>
  </si>
  <si>
    <t xml:space="preserve">Small ubiquitin-related modifier 2 OS=Homo sapiens OX=9606</t>
  </si>
  <si>
    <t xml:space="preserve">SUMO2</t>
  </si>
  <si>
    <t xml:space="preserve">P61960</t>
  </si>
  <si>
    <t xml:space="preserve">Ubiquitin-fold modifier 1 OS=Homo sapiens OX=9606</t>
  </si>
  <si>
    <t xml:space="preserve">UFM1</t>
  </si>
  <si>
    <t xml:space="preserve">P61962</t>
  </si>
  <si>
    <t xml:space="preserve">DDB1- and CUL4-associated factor 7 OS=Homo sapiens OX=9606</t>
  </si>
  <si>
    <t xml:space="preserve">DCAF7</t>
  </si>
  <si>
    <t xml:space="preserve">P61970</t>
  </si>
  <si>
    <t xml:space="preserve">Nuclear transport factor 2 OS=Homo sapiens OX=9606</t>
  </si>
  <si>
    <t xml:space="preserve">NUTF2</t>
  </si>
  <si>
    <t xml:space="preserve">P61978</t>
  </si>
  <si>
    <t xml:space="preserve">Heterogeneous nuclear ribonucleoprotein K OS=Homo sapiens OX=9606</t>
  </si>
  <si>
    <t xml:space="preserve">HNRNPK</t>
  </si>
  <si>
    <t xml:space="preserve">P61981</t>
  </si>
  <si>
    <t xml:space="preserve">14-3-3 protein gamma OS=Homo sapiens OX=9606</t>
  </si>
  <si>
    <t xml:space="preserve">YWHAG</t>
  </si>
  <si>
    <t xml:space="preserve">P62081</t>
  </si>
  <si>
    <t xml:space="preserve">40S ribosomal protein S7 OS=Homo sapiens OX=9606</t>
  </si>
  <si>
    <t xml:space="preserve">RPS7</t>
  </si>
  <si>
    <t xml:space="preserve">P62136</t>
  </si>
  <si>
    <t xml:space="preserve">Serine/threonine-protein phosphatase PP1-alpha catalytic subunit OS=Homo sapiens OX=9606</t>
  </si>
  <si>
    <t xml:space="preserve">PPP1CA</t>
  </si>
  <si>
    <t xml:space="preserve">P62140</t>
  </si>
  <si>
    <t xml:space="preserve">Serine/threonine-protein phosphatase PP1-beta catalytic subunit OS=Homo sapiens OX=9606</t>
  </si>
  <si>
    <t xml:space="preserve">PPP1CB</t>
  </si>
  <si>
    <t xml:space="preserve">P62191</t>
  </si>
  <si>
    <t xml:space="preserve">26S proteasome regulatory subunit 4 OS=Homo sapiens OX=9606</t>
  </si>
  <si>
    <t xml:space="preserve">PSMC1</t>
  </si>
  <si>
    <t xml:space="preserve">P62195</t>
  </si>
  <si>
    <t xml:space="preserve">26S proteasome regulatory subunit 8 OS=Homo sapiens OX=9606</t>
  </si>
  <si>
    <t xml:space="preserve">PSMC5</t>
  </si>
  <si>
    <t xml:space="preserve">P62241</t>
  </si>
  <si>
    <t xml:space="preserve">40S ribosomal protein S8 OS=Homo sapiens OX=9606</t>
  </si>
  <si>
    <t xml:space="preserve">RPS8</t>
  </si>
  <si>
    <t xml:space="preserve">P62244</t>
  </si>
  <si>
    <t xml:space="preserve">40S ribosomal protein S15a OS=Homo sapiens OX=9606</t>
  </si>
  <si>
    <t xml:space="preserve">RPS15A</t>
  </si>
  <si>
    <t xml:space="preserve">P62249</t>
  </si>
  <si>
    <t xml:space="preserve">40S ribosomal protein S16 OS=Homo sapiens OX=9606</t>
  </si>
  <si>
    <t xml:space="preserve">RPS16</t>
  </si>
  <si>
    <t xml:space="preserve">P62258</t>
  </si>
  <si>
    <t xml:space="preserve">14-3-3 protein epsilon OS=Homo sapiens OX=9606</t>
  </si>
  <si>
    <t xml:space="preserve">YWHAE</t>
  </si>
  <si>
    <t xml:space="preserve">P62263</t>
  </si>
  <si>
    <t xml:space="preserve">40S ribosomal protein S14 OS=Homo sapiens OX=9606</t>
  </si>
  <si>
    <t xml:space="preserve">RPS14</t>
  </si>
  <si>
    <t xml:space="preserve">P62266</t>
  </si>
  <si>
    <t xml:space="preserve">40S ribosomal protein S23 OS=Homo sapiens OX=9606</t>
  </si>
  <si>
    <t xml:space="preserve">RPS23</t>
  </si>
  <si>
    <t xml:space="preserve">P62269</t>
  </si>
  <si>
    <t xml:space="preserve">40S ribosomal protein S18 OS=Homo sapiens OX=9606</t>
  </si>
  <si>
    <t xml:space="preserve">RPS18</t>
  </si>
  <si>
    <t xml:space="preserve">P62273</t>
  </si>
  <si>
    <t xml:space="preserve">40S ribosomal protein S29 OS=Homo sapiens OX=9606</t>
  </si>
  <si>
    <t xml:space="preserve">RPS29</t>
  </si>
  <si>
    <t xml:space="preserve">P62277</t>
  </si>
  <si>
    <t xml:space="preserve">40S ribosomal protein S13 OS=Homo sapiens OX=9606</t>
  </si>
  <si>
    <t xml:space="preserve">RPS13</t>
  </si>
  <si>
    <t xml:space="preserve">P62280</t>
  </si>
  <si>
    <t xml:space="preserve">40S ribosomal protein S11 OS=Homo sapiens OX=9606</t>
  </si>
  <si>
    <t xml:space="preserve">RPS11</t>
  </si>
  <si>
    <t xml:space="preserve">P62304</t>
  </si>
  <si>
    <t xml:space="preserve">Small nuclear ribonucleoprotein E OS=Homo sapiens OX=9606</t>
  </si>
  <si>
    <t xml:space="preserve">SNRPE</t>
  </si>
  <si>
    <t xml:space="preserve">P62306</t>
  </si>
  <si>
    <t xml:space="preserve">Small nuclear ribonucleoprotein F OS=Homo sapiens OX=9606</t>
  </si>
  <si>
    <t xml:space="preserve">SNRPF</t>
  </si>
  <si>
    <t xml:space="preserve">P62308</t>
  </si>
  <si>
    <t xml:space="preserve">Small nuclear ribonucleoprotein G OS=Homo sapiens OX=9606</t>
  </si>
  <si>
    <t xml:space="preserve">SNRPG</t>
  </si>
  <si>
    <t xml:space="preserve">P62310</t>
  </si>
  <si>
    <t xml:space="preserve">U6 snRNA-associated Sm-like protein LSm3 OS=Homo sapiens OX=9606</t>
  </si>
  <si>
    <t xml:space="preserve">LSM3</t>
  </si>
  <si>
    <t xml:space="preserve">P62312</t>
  </si>
  <si>
    <t xml:space="preserve">U6 snRNA-associated Sm-like protein LSm6 OS=Homo sapiens OX=9606</t>
  </si>
  <si>
    <t xml:space="preserve">LSM6</t>
  </si>
  <si>
    <t xml:space="preserve">P62314</t>
  </si>
  <si>
    <t xml:space="preserve">Small nuclear ribonucleoprotein Sm D1 OS=Homo sapiens OX=9606</t>
  </si>
  <si>
    <t xml:space="preserve">SNRPD1</t>
  </si>
  <si>
    <t xml:space="preserve">P62316</t>
  </si>
  <si>
    <t xml:space="preserve">Small nuclear ribonucleoprotein Sm D2 OS=Homo sapiens OX=9606</t>
  </si>
  <si>
    <t xml:space="preserve">SNRPD2</t>
  </si>
  <si>
    <t xml:space="preserve">P62318</t>
  </si>
  <si>
    <t xml:space="preserve">Small nuclear ribonucleoprotein Sm D3 OS=Homo sapiens OX=9606</t>
  </si>
  <si>
    <t xml:space="preserve">SNRPD3</t>
  </si>
  <si>
    <t xml:space="preserve">P62328</t>
  </si>
  <si>
    <t xml:space="preserve">Thymosin beta-4 OS=Homo sapiens OX=9606</t>
  </si>
  <si>
    <t xml:space="preserve">TMSB4X</t>
  </si>
  <si>
    <t xml:space="preserve">P62333</t>
  </si>
  <si>
    <t xml:space="preserve">26S proteasome regulatory subunit 10B OS=Homo sapiens OX=9606</t>
  </si>
  <si>
    <t xml:space="preserve">PSMC6</t>
  </si>
  <si>
    <t xml:space="preserve">P62424</t>
  </si>
  <si>
    <t xml:space="preserve">60S ribosomal protein L7a OS=Homo sapiens OX=9606</t>
  </si>
  <si>
    <t xml:space="preserve">RPL7A</t>
  </si>
  <si>
    <t xml:space="preserve">P62495</t>
  </si>
  <si>
    <t xml:space="preserve">Eukaryotic peptide chain release factor subunit 1 OS=Homo sapiens OX=9606</t>
  </si>
  <si>
    <t xml:space="preserve">ETF1</t>
  </si>
  <si>
    <t xml:space="preserve">P62633</t>
  </si>
  <si>
    <t xml:space="preserve">Cellular nucleic acid-binding protein OS=Homo sapiens OX=9606</t>
  </si>
  <si>
    <t xml:space="preserve">CNBP</t>
  </si>
  <si>
    <t xml:space="preserve">P62701</t>
  </si>
  <si>
    <t xml:space="preserve">40S ribosomal protein S4, X isoform OS=Homo sapiens OX=9606</t>
  </si>
  <si>
    <t xml:space="preserve">RPS4X</t>
  </si>
  <si>
    <t xml:space="preserve">P62714</t>
  </si>
  <si>
    <t xml:space="preserve">Serine/threonine-protein phosphatase 2A catalytic subunit beta isoform OS=Homo sapiens OX=9606</t>
  </si>
  <si>
    <t xml:space="preserve">PPP2CB</t>
  </si>
  <si>
    <t xml:space="preserve">P62745</t>
  </si>
  <si>
    <t xml:space="preserve">Rho-related GTP-binding protein RhoB OS=Homo sapiens OX=9606</t>
  </si>
  <si>
    <t xml:space="preserve">RHOB</t>
  </si>
  <si>
    <t xml:space="preserve">P62750</t>
  </si>
  <si>
    <t xml:space="preserve">60S ribosomal protein L23a OS=Homo sapiens OX=9606</t>
  </si>
  <si>
    <t xml:space="preserve">RPL23A</t>
  </si>
  <si>
    <t xml:space="preserve">P62753</t>
  </si>
  <si>
    <t xml:space="preserve">40S ribosomal protein S6 OS=Homo sapiens OX=9606</t>
  </si>
  <si>
    <t xml:space="preserve">RPS6</t>
  </si>
  <si>
    <t xml:space="preserve">P62805</t>
  </si>
  <si>
    <t xml:space="preserve">Histone H4 OS=Homo sapiens OX=9606</t>
  </si>
  <si>
    <t xml:space="preserve">H4C1</t>
  </si>
  <si>
    <t xml:space="preserve">P62820</t>
  </si>
  <si>
    <t xml:space="preserve">Ras-related protein Rab-1A OS=Homo sapiens OX=9606</t>
  </si>
  <si>
    <t xml:space="preserve">RAB1A</t>
  </si>
  <si>
    <t xml:space="preserve">P62826</t>
  </si>
  <si>
    <t xml:space="preserve">GTP-binding nuclear protein Ran OS=Homo sapiens OX=9606</t>
  </si>
  <si>
    <t xml:space="preserve">RAN</t>
  </si>
  <si>
    <t xml:space="preserve">P62829</t>
  </si>
  <si>
    <t xml:space="preserve">60S ribosomal protein L23 OS=Homo sapiens OX=9606</t>
  </si>
  <si>
    <t xml:space="preserve">RPL23</t>
  </si>
  <si>
    <t xml:space="preserve">P62841</t>
  </si>
  <si>
    <t xml:space="preserve">40S ribosomal protein S15 OS=Homo sapiens OX=9606</t>
  </si>
  <si>
    <t xml:space="preserve">RPS15</t>
  </si>
  <si>
    <t xml:space="preserve">P62847</t>
  </si>
  <si>
    <t xml:space="preserve">40S ribosomal protein S24 OS=Homo sapiens OX=9606</t>
  </si>
  <si>
    <t xml:space="preserve">RPS24</t>
  </si>
  <si>
    <t xml:space="preserve">P62851</t>
  </si>
  <si>
    <t xml:space="preserve">40S ribosomal protein S25 OS=Homo sapiens OX=9606</t>
  </si>
  <si>
    <t xml:space="preserve">RPS25</t>
  </si>
  <si>
    <t xml:space="preserve">P62854</t>
  </si>
  <si>
    <t xml:space="preserve">40S ribosomal protein S26 OS=Homo sapiens OX=9606</t>
  </si>
  <si>
    <t xml:space="preserve">RPS26</t>
  </si>
  <si>
    <t xml:space="preserve">P62857</t>
  </si>
  <si>
    <t xml:space="preserve">40S ribosomal protein S28 OS=Homo sapiens OX=9606</t>
  </si>
  <si>
    <t xml:space="preserve">RPS28</t>
  </si>
  <si>
    <t xml:space="preserve">P62861</t>
  </si>
  <si>
    <t xml:space="preserve">40S ribosomal protein S30 OS=Homo sapiens OX=9606</t>
  </si>
  <si>
    <t xml:space="preserve">FAU</t>
  </si>
  <si>
    <t xml:space="preserve">P62873</t>
  </si>
  <si>
    <t xml:space="preserve">Guanine nucleotide-binding protein G(I)/G(S)/G(T) subunit beta-1 OS=Homo sapiens OX=9606</t>
  </si>
  <si>
    <t xml:space="preserve">GNB1</t>
  </si>
  <si>
    <t xml:space="preserve">P62877</t>
  </si>
  <si>
    <t xml:space="preserve">E3 ubiquitin-protein ligase RBX1 OS=Homo sapiens OX=9606</t>
  </si>
  <si>
    <t xml:space="preserve">RBX1</t>
  </si>
  <si>
    <t xml:space="preserve">P62879</t>
  </si>
  <si>
    <t xml:space="preserve">Guanine nucleotide-binding protein G(I)/G(S)/G(T) subunit beta-2 OS=Homo sapiens OX=9606</t>
  </si>
  <si>
    <t xml:space="preserve">GNB2</t>
  </si>
  <si>
    <t xml:space="preserve">P62888</t>
  </si>
  <si>
    <t xml:space="preserve">60S ribosomal protein L30 OS=Homo sapiens OX=9606</t>
  </si>
  <si>
    <t xml:space="preserve">RPL30</t>
  </si>
  <si>
    <t xml:space="preserve">P62891</t>
  </si>
  <si>
    <t xml:space="preserve">60S ribosomal protein L39 OS=Homo sapiens OX=9606</t>
  </si>
  <si>
    <t xml:space="preserve">RPL39</t>
  </si>
  <si>
    <t xml:space="preserve">P62899</t>
  </si>
  <si>
    <t xml:space="preserve">60S ribosomal protein L31 OS=Homo sapiens OX=9606</t>
  </si>
  <si>
    <t xml:space="preserve">RPL31</t>
  </si>
  <si>
    <t xml:space="preserve">P62906</t>
  </si>
  <si>
    <t xml:space="preserve">60S ribosomal protein L10a OS=Homo sapiens OX=9606</t>
  </si>
  <si>
    <t xml:space="preserve">RPL10A</t>
  </si>
  <si>
    <t xml:space="preserve">P62910</t>
  </si>
  <si>
    <t xml:space="preserve">60S ribosomal protein L32 OS=Homo sapiens OX=9606</t>
  </si>
  <si>
    <t xml:space="preserve">RPL32</t>
  </si>
  <si>
    <t xml:space="preserve">P62913</t>
  </si>
  <si>
    <t xml:space="preserve">60S ribosomal protein L11 OS=Homo sapiens OX=9606</t>
  </si>
  <si>
    <t xml:space="preserve">RPL11</t>
  </si>
  <si>
    <t xml:space="preserve">P62917</t>
  </si>
  <si>
    <t xml:space="preserve">60S ribosomal protein L8 OS=Homo sapiens OX=9606</t>
  </si>
  <si>
    <t xml:space="preserve">RPL8</t>
  </si>
  <si>
    <t xml:space="preserve">P62937</t>
  </si>
  <si>
    <t xml:space="preserve">Peptidyl-prolyl cis-trans isomerase A OS=Homo sapiens OX=9606</t>
  </si>
  <si>
    <t xml:space="preserve">PPIA</t>
  </si>
  <si>
    <t xml:space="preserve">P62942</t>
  </si>
  <si>
    <t xml:space="preserve">Peptidyl-prolyl cis-trans isomerase FKBP1A OS=Homo sapiens OX=9606</t>
  </si>
  <si>
    <t xml:space="preserve">FKBP1A</t>
  </si>
  <si>
    <t xml:space="preserve">P62979</t>
  </si>
  <si>
    <t xml:space="preserve">Ubiquitin-40S ribosomal protein S27a OS=Homo sapiens OX=9606</t>
  </si>
  <si>
    <t xml:space="preserve">RPS27A</t>
  </si>
  <si>
    <t xml:space="preserve">P62993</t>
  </si>
  <si>
    <t xml:space="preserve">Growth factor receptor-bound protein 2 OS=Homo sapiens OX=9606</t>
  </si>
  <si>
    <t xml:space="preserve">GRB2</t>
  </si>
  <si>
    <t xml:space="preserve">P62995</t>
  </si>
  <si>
    <t xml:space="preserve">Transformer-2 protein homolog beta OS=Homo sapiens OX=9606</t>
  </si>
  <si>
    <t xml:space="preserve">TRA2B</t>
  </si>
  <si>
    <t xml:space="preserve">P63000</t>
  </si>
  <si>
    <t xml:space="preserve">Ras-related C3 botulinum toxin substrate 1 OS=Homo sapiens OX=9606</t>
  </si>
  <si>
    <t xml:space="preserve">RAC1</t>
  </si>
  <si>
    <t xml:space="preserve">P63098</t>
  </si>
  <si>
    <t xml:space="preserve">Calcineurin subunit B type 1 OS=Homo sapiens OX=9606</t>
  </si>
  <si>
    <t xml:space="preserve">PPP3R1</t>
  </si>
  <si>
    <t xml:space="preserve">P63104</t>
  </si>
  <si>
    <t xml:space="preserve">14-3-3 protein zeta/delta OS=Homo sapiens OX=9606</t>
  </si>
  <si>
    <t xml:space="preserve">YWHAZ</t>
  </si>
  <si>
    <t xml:space="preserve">P63151</t>
  </si>
  <si>
    <t xml:space="preserve">Serine/threonine-protein phosphatase 2A 55 kDa regulatory subunit B alpha isoform OS=Homo sapiens OX=9606</t>
  </si>
  <si>
    <t xml:space="preserve">PPP2R2A</t>
  </si>
  <si>
    <t xml:space="preserve">P63165</t>
  </si>
  <si>
    <t xml:space="preserve">Small ubiquitin-related modifier 1 OS=Homo sapiens OX=9606</t>
  </si>
  <si>
    <t xml:space="preserve">SUMO1</t>
  </si>
  <si>
    <t xml:space="preserve">P63167</t>
  </si>
  <si>
    <t xml:space="preserve">Dynein light chain 1, cytoplasmic OS=Homo sapiens OX=9606</t>
  </si>
  <si>
    <t xml:space="preserve">DYNLL1</t>
  </si>
  <si>
    <t xml:space="preserve">P63172</t>
  </si>
  <si>
    <t xml:space="preserve">Dynein light chain Tctex-type 1 OS=Homo sapiens OX=9606</t>
  </si>
  <si>
    <t xml:space="preserve">DYNLT1</t>
  </si>
  <si>
    <t xml:space="preserve">P63173</t>
  </si>
  <si>
    <t xml:space="preserve">60S ribosomal protein L38 OS=Homo sapiens OX=9606</t>
  </si>
  <si>
    <t xml:space="preserve">RPL38</t>
  </si>
  <si>
    <t xml:space="preserve">P63208</t>
  </si>
  <si>
    <t xml:space="preserve">S-phase kinase-associated protein 1 OS=Homo sapiens OX=9606</t>
  </si>
  <si>
    <t xml:space="preserve">SKP1</t>
  </si>
  <si>
    <t xml:space="preserve">P63218</t>
  </si>
  <si>
    <t xml:space="preserve">Guanine nucleotide-binding protein G(I)/G(S)/G(O) subunit gamma-5 OS=Homo sapiens OX=9606</t>
  </si>
  <si>
    <t xml:space="preserve">GNG5</t>
  </si>
  <si>
    <t xml:space="preserve">P63220</t>
  </si>
  <si>
    <t xml:space="preserve">40S ribosomal protein S21 OS=Homo sapiens OX=9606</t>
  </si>
  <si>
    <t xml:space="preserve">RPS21</t>
  </si>
  <si>
    <t xml:space="preserve">P63241</t>
  </si>
  <si>
    <t xml:space="preserve">Eukaryotic translation initiation factor 5A-1 OS=Homo sapiens OX=9606</t>
  </si>
  <si>
    <t xml:space="preserve">EIF5A</t>
  </si>
  <si>
    <t xml:space="preserve">P63244</t>
  </si>
  <si>
    <t xml:space="preserve">Receptor of activated protein C kinase 1 OS=Homo sapiens OX=9606</t>
  </si>
  <si>
    <t xml:space="preserve">RACK1</t>
  </si>
  <si>
    <t xml:space="preserve">P63261</t>
  </si>
  <si>
    <t xml:space="preserve">Actin, cytoplasmic 2 OS=Homo sapiens OX=9606</t>
  </si>
  <si>
    <t xml:space="preserve">ACTG1</t>
  </si>
  <si>
    <t xml:space="preserve">P63279</t>
  </si>
  <si>
    <t xml:space="preserve">SUMO-conjugating enzyme UBC9 OS=Homo sapiens OX=9606</t>
  </si>
  <si>
    <t xml:space="preserve">UBE2I</t>
  </si>
  <si>
    <t xml:space="preserve">P63313</t>
  </si>
  <si>
    <t xml:space="preserve">Thymosin beta-10 OS=Homo sapiens OX=9606</t>
  </si>
  <si>
    <t xml:space="preserve">TMSB10</t>
  </si>
  <si>
    <t xml:space="preserve">P67809</t>
  </si>
  <si>
    <t xml:space="preserve">Y-box-binding protein 1 OS=Homo sapiens OX=9606</t>
  </si>
  <si>
    <t xml:space="preserve">YBX1</t>
  </si>
  <si>
    <t xml:space="preserve">P67870</t>
  </si>
  <si>
    <t xml:space="preserve">Casein kinase II subunit beta OS=Homo sapiens OX=9606</t>
  </si>
  <si>
    <t xml:space="preserve">CSNK2B</t>
  </si>
  <si>
    <t xml:space="preserve">P67936</t>
  </si>
  <si>
    <t xml:space="preserve">Tropomyosin alpha-4 chain OS=Homo sapiens OX=9606</t>
  </si>
  <si>
    <t xml:space="preserve">TPM4</t>
  </si>
  <si>
    <t xml:space="preserve">P68032</t>
  </si>
  <si>
    <t xml:space="preserve">Actin, alpha cardiac muscle 1 OS=Homo sapiens OX=9606</t>
  </si>
  <si>
    <t xml:space="preserve">ACTC1</t>
  </si>
  <si>
    <t xml:space="preserve">P68036</t>
  </si>
  <si>
    <t xml:space="preserve">Ubiquitin-conjugating enzyme E2 L3 OS=Homo sapiens OX=9606</t>
  </si>
  <si>
    <t xml:space="preserve">UBE2L3</t>
  </si>
  <si>
    <t xml:space="preserve">P68104</t>
  </si>
  <si>
    <t xml:space="preserve">Elongation factor 1-alpha 1 OS=Homo sapiens OX=9606</t>
  </si>
  <si>
    <t xml:space="preserve">EEF1A1</t>
  </si>
  <si>
    <t xml:space="preserve">P68363</t>
  </si>
  <si>
    <t xml:space="preserve">Tubulin alpha-1B chain OS=Homo sapiens OX=9606</t>
  </si>
  <si>
    <t xml:space="preserve">TUBA1B</t>
  </si>
  <si>
    <t xml:space="preserve">P68371</t>
  </si>
  <si>
    <t xml:space="preserve">Tubulin beta-4B chain OS=Homo sapiens OX=9606</t>
  </si>
  <si>
    <t xml:space="preserve">TUBB4B</t>
  </si>
  <si>
    <t xml:space="preserve">P68400</t>
  </si>
  <si>
    <t xml:space="preserve">Casein kinase II subunit alpha OS=Homo sapiens OX=9606</t>
  </si>
  <si>
    <t xml:space="preserve">CSNK2A1</t>
  </si>
  <si>
    <t xml:space="preserve">P68402</t>
  </si>
  <si>
    <t xml:space="preserve">Platelet-activating factor acetylhydrolase IB subunit beta OS=Homo sapiens OX=9606</t>
  </si>
  <si>
    <t xml:space="preserve">PAFAH1B2</t>
  </si>
  <si>
    <t xml:space="preserve">P68431</t>
  </si>
  <si>
    <t xml:space="preserve">Histone H3.1 OS=Homo sapiens OX=9606</t>
  </si>
  <si>
    <t xml:space="preserve">H3C1</t>
  </si>
  <si>
    <t xml:space="preserve">P69905</t>
  </si>
  <si>
    <t xml:space="preserve">Hemoglobin subunit alpha OS=Homo sapiens OX=9606</t>
  </si>
  <si>
    <t xml:space="preserve">HBA1</t>
  </si>
  <si>
    <t xml:space="preserve">P78316</t>
  </si>
  <si>
    <t xml:space="preserve">Nucleolar protein 14 OS=Homo sapiens OX=9606</t>
  </si>
  <si>
    <t xml:space="preserve">NOP14</t>
  </si>
  <si>
    <t xml:space="preserve">P78330</t>
  </si>
  <si>
    <t xml:space="preserve">Phosphoserine phosphatase OS=Homo sapiens OX=9606</t>
  </si>
  <si>
    <t xml:space="preserve">PSPH</t>
  </si>
  <si>
    <t xml:space="preserve">P78344</t>
  </si>
  <si>
    <t xml:space="preserve">Eukaryotic translation initiation factor 4 gamma 2 OS=Homo sapiens OX=9606</t>
  </si>
  <si>
    <t xml:space="preserve">EIF4G2</t>
  </si>
  <si>
    <t xml:space="preserve">P78347</t>
  </si>
  <si>
    <t xml:space="preserve">General transcription factor II-I OS=Homo sapiens OX=9606</t>
  </si>
  <si>
    <t xml:space="preserve">GTF2I</t>
  </si>
  <si>
    <t xml:space="preserve">P78371</t>
  </si>
  <si>
    <t xml:space="preserve">T-complex protein 1 subunit beta OS=Homo sapiens OX=9606</t>
  </si>
  <si>
    <t xml:space="preserve">CCT2</t>
  </si>
  <si>
    <t xml:space="preserve">P78406</t>
  </si>
  <si>
    <t xml:space="preserve">mRNA export factor OS=Homo sapiens OX=9606</t>
  </si>
  <si>
    <t xml:space="preserve">RAE1</t>
  </si>
  <si>
    <t xml:space="preserve">P78417</t>
  </si>
  <si>
    <t xml:space="preserve">Glutathione S-transferase omega-1 OS=Homo sapiens OX=9606</t>
  </si>
  <si>
    <t xml:space="preserve">GSTO1</t>
  </si>
  <si>
    <t xml:space="preserve">P78527</t>
  </si>
  <si>
    <t xml:space="preserve">DNA-dependent protein kinase catalytic subunit OS=Homo sapiens OX=9606</t>
  </si>
  <si>
    <t xml:space="preserve">PRKDC</t>
  </si>
  <si>
    <t xml:space="preserve">P80297</t>
  </si>
  <si>
    <t xml:space="preserve">Metallothionein-1X OS=Homo sapiens OX=9606</t>
  </si>
  <si>
    <t xml:space="preserve">MT1X</t>
  </si>
  <si>
    <t xml:space="preserve">P80303</t>
  </si>
  <si>
    <t xml:space="preserve">Nucleobindin-2 OS=Homo sapiens OX=9606</t>
  </si>
  <si>
    <t xml:space="preserve">NUCB2</t>
  </si>
  <si>
    <t xml:space="preserve">P80723</t>
  </si>
  <si>
    <t xml:space="preserve">Brain acid soluble protein 1 OS=Homo sapiens OX=9606</t>
  </si>
  <si>
    <t xml:space="preserve">BASP1</t>
  </si>
  <si>
    <t xml:space="preserve">P82094</t>
  </si>
  <si>
    <t xml:space="preserve">TATA element modulatory factor OS=Homo sapiens OX=9606</t>
  </si>
  <si>
    <t xml:space="preserve">TMF1</t>
  </si>
  <si>
    <t xml:space="preserve">P82650</t>
  </si>
  <si>
    <t xml:space="preserve">28S ribosomal protein S22, mitochondrial OS=Homo sapiens OX=9606</t>
  </si>
  <si>
    <t xml:space="preserve">MRPS22</t>
  </si>
  <si>
    <t xml:space="preserve">P82675</t>
  </si>
  <si>
    <t xml:space="preserve">28S ribosomal protein S5, mitochondrial OS=Homo sapiens OX=9606</t>
  </si>
  <si>
    <t xml:space="preserve">MRPS5</t>
  </si>
  <si>
    <t xml:space="preserve">P82921</t>
  </si>
  <si>
    <t xml:space="preserve">28S ribosomal protein S21, mitochondrial OS=Homo sapiens OX=9606</t>
  </si>
  <si>
    <t xml:space="preserve">MRPS21</t>
  </si>
  <si>
    <t xml:space="preserve">P82930</t>
  </si>
  <si>
    <t xml:space="preserve">28S ribosomal protein S34, mitochondrial OS=Homo sapiens OX=9606</t>
  </si>
  <si>
    <t xml:space="preserve">MRPS34</t>
  </si>
  <si>
    <t xml:space="preserve">P82933</t>
  </si>
  <si>
    <t xml:space="preserve">28S ribosomal protein S9, mitochondrial OS=Homo sapiens OX=9606</t>
  </si>
  <si>
    <t xml:space="preserve">MRPS9</t>
  </si>
  <si>
    <t xml:space="preserve">P82970</t>
  </si>
  <si>
    <t xml:space="preserve">High mobility group nucleosome-binding domain-containing protein 5 OS=Homo sapiens OX=9606</t>
  </si>
  <si>
    <t xml:space="preserve">HMGN5</t>
  </si>
  <si>
    <t xml:space="preserve">P82979</t>
  </si>
  <si>
    <t xml:space="preserve">SAP domain-containing ribonucleoprotein OS=Homo sapiens OX=9606</t>
  </si>
  <si>
    <t xml:space="preserve">SARNP</t>
  </si>
  <si>
    <t xml:space="preserve">P83731</t>
  </si>
  <si>
    <t xml:space="preserve">60S ribosomal protein L24 OS=Homo sapiens OX=9606</t>
  </si>
  <si>
    <t xml:space="preserve">RPL24</t>
  </si>
  <si>
    <t xml:space="preserve">P83881</t>
  </si>
  <si>
    <t xml:space="preserve">60S ribosomal protein L36a OS=Homo sapiens OX=9606</t>
  </si>
  <si>
    <t xml:space="preserve">RPL36A</t>
  </si>
  <si>
    <t xml:space="preserve">P83916</t>
  </si>
  <si>
    <t xml:space="preserve">Chromobox protein homolog 1 OS=Homo sapiens OX=9606</t>
  </si>
  <si>
    <t xml:space="preserve">CBX1</t>
  </si>
  <si>
    <t xml:space="preserve">P84077</t>
  </si>
  <si>
    <t xml:space="preserve">ADP-ribosylation factor 1 OS=Homo sapiens OX=9606</t>
  </si>
  <si>
    <t xml:space="preserve">ARF1</t>
  </si>
  <si>
    <t xml:space="preserve">P84085</t>
  </si>
  <si>
    <t xml:space="preserve">ADP-ribosylation factor 5 OS=Homo sapiens OX=9606</t>
  </si>
  <si>
    <t xml:space="preserve">ARF5</t>
  </si>
  <si>
    <t xml:space="preserve">P84090</t>
  </si>
  <si>
    <t xml:space="preserve">Enhancer of rudimentary homolog OS=Homo sapiens OX=9606</t>
  </si>
  <si>
    <t xml:space="preserve">ERH</t>
  </si>
  <si>
    <t xml:space="preserve">P84098</t>
  </si>
  <si>
    <t xml:space="preserve">60S ribosomal protein L19 OS=Homo sapiens OX=9606</t>
  </si>
  <si>
    <t xml:space="preserve">RPL19</t>
  </si>
  <si>
    <t xml:space="preserve">P84103</t>
  </si>
  <si>
    <t xml:space="preserve">Serine/arginine-rich splicing factor 3 OS=Homo sapiens OX=9606</t>
  </si>
  <si>
    <t xml:space="preserve">SRSF3</t>
  </si>
  <si>
    <t xml:space="preserve">P98175</t>
  </si>
  <si>
    <t xml:space="preserve">RNA-binding protein 10 OS=Homo sapiens OX=9606</t>
  </si>
  <si>
    <t xml:space="preserve">RBM10</t>
  </si>
  <si>
    <t xml:space="preserve">P98179</t>
  </si>
  <si>
    <t xml:space="preserve">RNA-binding protein 3 OS=Homo sapiens OX=9606</t>
  </si>
  <si>
    <t xml:space="preserve">RBM3</t>
  </si>
  <si>
    <t xml:space="preserve">P99999</t>
  </si>
  <si>
    <t xml:space="preserve">Cytochrome c OS=Homo sapiens OX=9606</t>
  </si>
  <si>
    <t xml:space="preserve">CYCS</t>
  </si>
  <si>
    <t xml:space="preserve">Q00059</t>
  </si>
  <si>
    <t xml:space="preserve">Transcription factor A, mitochondrial OS=Homo sapiens OX=9606</t>
  </si>
  <si>
    <t xml:space="preserve">TFAM</t>
  </si>
  <si>
    <t xml:space="preserve">Q00325</t>
  </si>
  <si>
    <t xml:space="preserve">Phosphate carrier protein, mitochondrial OS=Homo sapiens OX=9606</t>
  </si>
  <si>
    <t xml:space="preserve">SLC25A3</t>
  </si>
  <si>
    <t xml:space="preserve">Q00341</t>
  </si>
  <si>
    <t xml:space="preserve">Vigilin OS=Homo sapiens OX=9606</t>
  </si>
  <si>
    <t xml:space="preserve">HDLBP</t>
  </si>
  <si>
    <t xml:space="preserve">Q00577</t>
  </si>
  <si>
    <t xml:space="preserve">Transcriptional activator protein Pur-alpha OS=Homo sapiens OX=9606</t>
  </si>
  <si>
    <t xml:space="preserve">PURA</t>
  </si>
  <si>
    <t xml:space="preserve">Q00610</t>
  </si>
  <si>
    <t xml:space="preserve">Clathrin heavy chain 1 OS=Homo sapiens OX=9606</t>
  </si>
  <si>
    <t xml:space="preserve">CLTC</t>
  </si>
  <si>
    <t xml:space="preserve">Q00688</t>
  </si>
  <si>
    <t xml:space="preserve">Peptidyl-prolyl cis-trans isomerase FKBP3 OS=Homo sapiens OX=9606</t>
  </si>
  <si>
    <t xml:space="preserve">FKBP3</t>
  </si>
  <si>
    <t xml:space="preserve">Q00765</t>
  </si>
  <si>
    <t xml:space="preserve">Receptor expression-enhancing protein 5 OS=Homo sapiens OX=9606</t>
  </si>
  <si>
    <t xml:space="preserve">REEP5</t>
  </si>
  <si>
    <t xml:space="preserve">Q00796</t>
  </si>
  <si>
    <t xml:space="preserve">Sorbitol dehydrogenase OS=Homo sapiens OX=9606</t>
  </si>
  <si>
    <t xml:space="preserve">SORD</t>
  </si>
  <si>
    <t xml:space="preserve">Q00839</t>
  </si>
  <si>
    <t xml:space="preserve">Heterogeneous nuclear ribonucleoprotein U OS=Homo sapiens OX=9606</t>
  </si>
  <si>
    <t xml:space="preserve">HNRNPU</t>
  </si>
  <si>
    <t xml:space="preserve">Q01081</t>
  </si>
  <si>
    <t xml:space="preserve">Splicing factor U2AF 35 kDa subunit OS=Homo sapiens OX=9606</t>
  </si>
  <si>
    <t xml:space="preserve">U2AF1</t>
  </si>
  <si>
    <t xml:space="preserve">Q01082</t>
  </si>
  <si>
    <t xml:space="preserve">Spectrin beta chain, non-erythrocytic 1 OS=Homo sapiens OX=9606</t>
  </si>
  <si>
    <t xml:space="preserve">SPTBN1</t>
  </si>
  <si>
    <t xml:space="preserve">Q01085</t>
  </si>
  <si>
    <t xml:space="preserve">Nucleolysin TIAR OS=Homo sapiens OX=9606</t>
  </si>
  <si>
    <t xml:space="preserve">TIAL1</t>
  </si>
  <si>
    <t xml:space="preserve">Q01105</t>
  </si>
  <si>
    <t xml:space="preserve">Protein SET OS=Homo sapiens OX=9606</t>
  </si>
  <si>
    <t xml:space="preserve">SET</t>
  </si>
  <si>
    <t xml:space="preserve">Q01130</t>
  </si>
  <si>
    <t xml:space="preserve">Serine/arginine-rich splicing factor 2 OS=Homo sapiens OX=9606</t>
  </si>
  <si>
    <t xml:space="preserve">SRSF2</t>
  </si>
  <si>
    <t xml:space="preserve">Q01469</t>
  </si>
  <si>
    <t xml:space="preserve">Fatty acid-binding protein 5 OS=Homo sapiens OX=9606</t>
  </si>
  <si>
    <t xml:space="preserve">FABP5</t>
  </si>
  <si>
    <t xml:space="preserve">Q01518</t>
  </si>
  <si>
    <t xml:space="preserve">Adenylyl cyclase-associated protein 1 OS=Homo sapiens OX=9606</t>
  </si>
  <si>
    <t xml:space="preserve">CAP1</t>
  </si>
  <si>
    <t xml:space="preserve">Q01581</t>
  </si>
  <si>
    <t xml:space="preserve">Hydroxymethylglutaryl-CoA synthase, cytoplasmic OS=Homo sapiens OX=9606</t>
  </si>
  <si>
    <t xml:space="preserve">HMGCS1</t>
  </si>
  <si>
    <t xml:space="preserve">Q01650</t>
  </si>
  <si>
    <t xml:space="preserve">Large neutral amino acids transporter small subunit 1 OS=Homo sapiens OX=9606</t>
  </si>
  <si>
    <t xml:space="preserve">SLC7A5</t>
  </si>
  <si>
    <t xml:space="preserve">Q01780</t>
  </si>
  <si>
    <t xml:space="preserve">Exosome component 10 OS=Homo sapiens OX=9606</t>
  </si>
  <si>
    <t xml:space="preserve">EXOSC10</t>
  </si>
  <si>
    <t xml:space="preserve">Q01813</t>
  </si>
  <si>
    <t xml:space="preserve">ATP-dependent 6-phosphofructokinase, platelet type OS=Homo sapiens OX=9606</t>
  </si>
  <si>
    <t xml:space="preserve">PFKP</t>
  </si>
  <si>
    <t xml:space="preserve">Q01844</t>
  </si>
  <si>
    <t xml:space="preserve">RNA-binding protein EWS OS=Homo sapiens OX=9606</t>
  </si>
  <si>
    <t xml:space="preserve">EWSR1</t>
  </si>
  <si>
    <t xml:space="preserve">Q02218</t>
  </si>
  <si>
    <t xml:space="preserve">2-oxoglutarate dehydrogenase, mitochondrial OS=Homo sapiens OX=9606</t>
  </si>
  <si>
    <t xml:space="preserve">OGDH</t>
  </si>
  <si>
    <t xml:space="preserve">Q02252</t>
  </si>
  <si>
    <t xml:space="preserve">Methylmalonate-semialdehyde dehydrogenase [acylating], mitochondrial OS=Homo sapiens OX=9606</t>
  </si>
  <si>
    <t xml:space="preserve">ALDH6A1</t>
  </si>
  <si>
    <t xml:space="preserve">Q02543</t>
  </si>
  <si>
    <t xml:space="preserve">60S ribosomal protein L18a OS=Homo sapiens OX=9606</t>
  </si>
  <si>
    <t xml:space="preserve">RPL18A</t>
  </si>
  <si>
    <t xml:space="preserve">Q02750</t>
  </si>
  <si>
    <t xml:space="preserve">Dual specificity mitogen-activated protein kinase kinase 1 OS=Homo sapiens OX=9606</t>
  </si>
  <si>
    <t xml:space="preserve">MAP2K1</t>
  </si>
  <si>
    <t xml:space="preserve">Q02790</t>
  </si>
  <si>
    <t xml:space="preserve">Peptidyl-prolyl cis-trans isomerase FKBP4 OS=Homo sapiens OX=9606</t>
  </si>
  <si>
    <t xml:space="preserve">FKBP4</t>
  </si>
  <si>
    <t xml:space="preserve">Q02818</t>
  </si>
  <si>
    <t xml:space="preserve">Nucleobindin-1 OS=Homo sapiens OX=9606</t>
  </si>
  <si>
    <t xml:space="preserve">NUCB1</t>
  </si>
  <si>
    <t xml:space="preserve">Q02878</t>
  </si>
  <si>
    <t xml:space="preserve">60S ribosomal protein L6 OS=Homo sapiens OX=9606</t>
  </si>
  <si>
    <t xml:space="preserve">RPL6</t>
  </si>
  <si>
    <t xml:space="preserve">Q02952</t>
  </si>
  <si>
    <t xml:space="preserve">A-kinase anchor protein 12 OS=Homo sapiens OX=9606</t>
  </si>
  <si>
    <t xml:space="preserve">AKAP12</t>
  </si>
  <si>
    <t xml:space="preserve">Q02978</t>
  </si>
  <si>
    <t xml:space="preserve">Mitochondrial 2-oxoglutarate/malate carrier protein OS=Homo sapiens OX=9606</t>
  </si>
  <si>
    <t xml:space="preserve">SLC25A11</t>
  </si>
  <si>
    <t xml:space="preserve">Q03113</t>
  </si>
  <si>
    <t xml:space="preserve">Guanine nucleotide-binding protein subunit alpha-12 OS=Homo sapiens OX=9606</t>
  </si>
  <si>
    <t xml:space="preserve">GNA12</t>
  </si>
  <si>
    <t xml:space="preserve">Q03252</t>
  </si>
  <si>
    <t xml:space="preserve">Lamin-B2 OS=Homo sapiens OX=9606</t>
  </si>
  <si>
    <t xml:space="preserve">LMNB2</t>
  </si>
  <si>
    <t xml:space="preserve">Q04206</t>
  </si>
  <si>
    <t xml:space="preserve">Transcription factor p65 OS=Homo sapiens OX=9606</t>
  </si>
  <si>
    <t xml:space="preserve">RELA</t>
  </si>
  <si>
    <t xml:space="preserve">Q04323</t>
  </si>
  <si>
    <t xml:space="preserve">UBX domain-containing protein 1 OS=Homo sapiens OX=9606</t>
  </si>
  <si>
    <t xml:space="preserve">UBXN1</t>
  </si>
  <si>
    <t xml:space="preserve">Q04446</t>
  </si>
  <si>
    <t xml:space="preserve">1,4-alpha-glucan-branching enzyme OS=Homo sapiens OX=9606</t>
  </si>
  <si>
    <t xml:space="preserve">GBE1</t>
  </si>
  <si>
    <t xml:space="preserve">Q04637</t>
  </si>
  <si>
    <t xml:space="preserve">Eukaryotic translation initiation factor 4 gamma 1 OS=Homo sapiens OX=9606</t>
  </si>
  <si>
    <t xml:space="preserve">EIF4G1</t>
  </si>
  <si>
    <t xml:space="preserve">Q04760</t>
  </si>
  <si>
    <t xml:space="preserve">Lactoylglutathione lyase OS=Homo sapiens OX=9606</t>
  </si>
  <si>
    <t xml:space="preserve">GLO1</t>
  </si>
  <si>
    <t xml:space="preserve">Q04837</t>
  </si>
  <si>
    <t xml:space="preserve">Single-stranded DNA-binding protein, mitochondrial OS=Homo sapiens OX=9606</t>
  </si>
  <si>
    <t xml:space="preserve">SSBP1</t>
  </si>
  <si>
    <t xml:space="preserve">Q04917</t>
  </si>
  <si>
    <t xml:space="preserve">14-3-3 protein eta OS=Homo sapiens OX=9606</t>
  </si>
  <si>
    <t xml:space="preserve">YWHAH</t>
  </si>
  <si>
    <t xml:space="preserve">Q05048</t>
  </si>
  <si>
    <t xml:space="preserve">Cleavage stimulation factor subunit 1 OS=Homo sapiens OX=9606</t>
  </si>
  <si>
    <t xml:space="preserve">CSTF1</t>
  </si>
  <si>
    <t xml:space="preserve">Q05519</t>
  </si>
  <si>
    <t xml:space="preserve">Serine/arginine-rich splicing factor 11 OS=Homo sapiens OX=9606</t>
  </si>
  <si>
    <t xml:space="preserve">SRSF11</t>
  </si>
  <si>
    <t xml:space="preserve">Q05639</t>
  </si>
  <si>
    <t xml:space="preserve">Elongation factor 1-alpha 2 OS=Homo sapiens OX=9606</t>
  </si>
  <si>
    <t xml:space="preserve">EEF1A2</t>
  </si>
  <si>
    <t xml:space="preserve">Q05682</t>
  </si>
  <si>
    <t xml:space="preserve">Caldesmon OS=Homo sapiens OX=9606</t>
  </si>
  <si>
    <t xml:space="preserve">CALD1</t>
  </si>
  <si>
    <t xml:space="preserve">Q06033</t>
  </si>
  <si>
    <t xml:space="preserve">Inter-alpha-trypsin inhibitor heavy chain H3 OS=Homo sapiens OX=9606</t>
  </si>
  <si>
    <t xml:space="preserve">ITIH3</t>
  </si>
  <si>
    <t xml:space="preserve">Q06124</t>
  </si>
  <si>
    <t xml:space="preserve">Tyrosine-protein phosphatase non-receptor type 11 OS=Homo sapiens OX=9606</t>
  </si>
  <si>
    <t xml:space="preserve">PTPN11</t>
  </si>
  <si>
    <t xml:space="preserve">Q06203</t>
  </si>
  <si>
    <t xml:space="preserve">Amidophosphoribosyltransferase OS=Homo sapiens OX=9606</t>
  </si>
  <si>
    <t xml:space="preserve">PPAT</t>
  </si>
  <si>
    <t xml:space="preserve">Q06210</t>
  </si>
  <si>
    <t xml:space="preserve">Glutamine--fructose-6-phosphate aminotransferase [isomerizing] 1 OS=Homo sapiens OX=9606</t>
  </si>
  <si>
    <t xml:space="preserve">GFPT1</t>
  </si>
  <si>
    <t xml:space="preserve">Q06265</t>
  </si>
  <si>
    <t xml:space="preserve">Exosome complex component RRP45 OS=Homo sapiens OX=9606</t>
  </si>
  <si>
    <t xml:space="preserve">EXOSC9</t>
  </si>
  <si>
    <t xml:space="preserve">Q06323</t>
  </si>
  <si>
    <t xml:space="preserve">Proteasome activator complex subunit 1 OS=Homo sapiens OX=9606</t>
  </si>
  <si>
    <t xml:space="preserve">PSME1</t>
  </si>
  <si>
    <t xml:space="preserve">Q06546</t>
  </si>
  <si>
    <t xml:space="preserve">GA-binding protein alpha chain OS=Homo sapiens OX=9606</t>
  </si>
  <si>
    <t xml:space="preserve">GABPA</t>
  </si>
  <si>
    <t xml:space="preserve">Q06787</t>
  </si>
  <si>
    <t xml:space="preserve">Synaptic functional regulator FMR1 OS=Homo sapiens OX=9606</t>
  </si>
  <si>
    <t xml:space="preserve">FMR1</t>
  </si>
  <si>
    <t xml:space="preserve">Q06830</t>
  </si>
  <si>
    <t xml:space="preserve">Peroxiredoxin-1 OS=Homo sapiens OX=9606</t>
  </si>
  <si>
    <t xml:space="preserve">PRDX1</t>
  </si>
  <si>
    <t xml:space="preserve">Q07020</t>
  </si>
  <si>
    <t xml:space="preserve">60S ribosomal protein L18 OS=Homo sapiens OX=9606</t>
  </si>
  <si>
    <t xml:space="preserve">RPL18</t>
  </si>
  <si>
    <t xml:space="preserve">Q07021</t>
  </si>
  <si>
    <t xml:space="preserve">Complement component 1 Q subcomponent-binding protein, mitochondrial OS=Homo sapiens OX=9606</t>
  </si>
  <si>
    <t xml:space="preserve">C1QBP</t>
  </si>
  <si>
    <t xml:space="preserve">Q07065</t>
  </si>
  <si>
    <t xml:space="preserve">Cytoskeleton-associated protein 4 OS=Homo sapiens OX=9606</t>
  </si>
  <si>
    <t xml:space="preserve">CKAP4</t>
  </si>
  <si>
    <t xml:space="preserve">Q07666</t>
  </si>
  <si>
    <t xml:space="preserve">KH domain-containing, RNA-binding, signal transduction-associated protein 1 OS=Homo sapiens OX=9606</t>
  </si>
  <si>
    <t xml:space="preserve">KHDRBS1</t>
  </si>
  <si>
    <t xml:space="preserve">Q07812</t>
  </si>
  <si>
    <t xml:space="preserve">Apoptosis regulator BAX OS=Homo sapiens OX=9606</t>
  </si>
  <si>
    <t xml:space="preserve">BAX</t>
  </si>
  <si>
    <t xml:space="preserve">Q07866</t>
  </si>
  <si>
    <t xml:space="preserve">Kinesin light chain 1 OS=Homo sapiens OX=9606</t>
  </si>
  <si>
    <t xml:space="preserve">KLC1</t>
  </si>
  <si>
    <t xml:space="preserve">Q07955</t>
  </si>
  <si>
    <t xml:space="preserve">Serine/arginine-rich splicing factor 1 OS=Homo sapiens OX=9606</t>
  </si>
  <si>
    <t xml:space="preserve">SRSF1</t>
  </si>
  <si>
    <t xml:space="preserve">Q07960</t>
  </si>
  <si>
    <t xml:space="preserve">Rho GTPase-activating protein 1 OS=Homo sapiens OX=9606</t>
  </si>
  <si>
    <t xml:space="preserve">ARHGAP1</t>
  </si>
  <si>
    <t xml:space="preserve">Q08170</t>
  </si>
  <si>
    <t xml:space="preserve">Serine/arginine-rich splicing factor 4 OS=Homo sapiens OX=9606</t>
  </si>
  <si>
    <t xml:space="preserve">SRSF4</t>
  </si>
  <si>
    <t xml:space="preserve">Q08209</t>
  </si>
  <si>
    <t xml:space="preserve">Serine/threonine-protein phosphatase 2B catalytic subunit alpha isoform OS=Homo sapiens OX=9606</t>
  </si>
  <si>
    <t xml:space="preserve">PPP3CA</t>
  </si>
  <si>
    <t xml:space="preserve">Q08211</t>
  </si>
  <si>
    <t xml:space="preserve">ATP-dependent RNA helicase A OS=Homo sapiens OX=9606</t>
  </si>
  <si>
    <t xml:space="preserve">DHX9</t>
  </si>
  <si>
    <t xml:space="preserve">Q08257</t>
  </si>
  <si>
    <t xml:space="preserve">Quinone oxidoreductase OS=Homo sapiens OX=9606</t>
  </si>
  <si>
    <t xml:space="preserve">CRYZ</t>
  </si>
  <si>
    <t xml:space="preserve">Q08722</t>
  </si>
  <si>
    <t xml:space="preserve">Leukocyte surface antigen CD47 OS=Homo sapiens OX=9606</t>
  </si>
  <si>
    <t xml:space="preserve">CD47</t>
  </si>
  <si>
    <t xml:space="preserve">Q08752</t>
  </si>
  <si>
    <t xml:space="preserve">Peptidyl-prolyl cis-trans isomerase D OS=Homo sapiens OX=9606</t>
  </si>
  <si>
    <t xml:space="preserve">PPID</t>
  </si>
  <si>
    <t xml:space="preserve">Q08945</t>
  </si>
  <si>
    <t xml:space="preserve">FACT complex subunit SSRP1 OS=Homo sapiens OX=9606</t>
  </si>
  <si>
    <t xml:space="preserve">SSRP1</t>
  </si>
  <si>
    <t xml:space="preserve">Q08J23</t>
  </si>
  <si>
    <t xml:space="preserve">RNA cytosine C(5)-methyltransferase NSUN2 OS=Homo sapiens OX=9606</t>
  </si>
  <si>
    <t xml:space="preserve">NSUN2</t>
  </si>
  <si>
    <t xml:space="preserve">Q09028</t>
  </si>
  <si>
    <t xml:space="preserve">Histone-binding protein RBBP4 OS=Homo sapiens OX=9606</t>
  </si>
  <si>
    <t xml:space="preserve">RBBP4</t>
  </si>
  <si>
    <t xml:space="preserve">Q09161</t>
  </si>
  <si>
    <t xml:space="preserve">Nuclear cap-binding protein subunit 1 OS=Homo sapiens OX=9606</t>
  </si>
  <si>
    <t xml:space="preserve">NCBP1</t>
  </si>
  <si>
    <t xml:space="preserve">Q09666</t>
  </si>
  <si>
    <t xml:space="preserve">Neuroblast differentiation-associated protein AHNAK OS=Homo sapiens OX=9606</t>
  </si>
  <si>
    <t xml:space="preserve">AHNAK</t>
  </si>
  <si>
    <t xml:space="preserve">Q0IIM8</t>
  </si>
  <si>
    <t xml:space="preserve">TBC1 domain family member 8B OS=Homo sapiens OX=9606</t>
  </si>
  <si>
    <t xml:space="preserve">TBC1D8B</t>
  </si>
  <si>
    <t xml:space="preserve">Q0VDF9</t>
  </si>
  <si>
    <t xml:space="preserve">Heat shock 70 kDa protein 14 OS=Homo sapiens OX=9606</t>
  </si>
  <si>
    <t xml:space="preserve">HSPA14</t>
  </si>
  <si>
    <t xml:space="preserve">Q10471</t>
  </si>
  <si>
    <t xml:space="preserve">Polypeptide N-acetylgalactosaminyltransferase 2 OS=Homo sapiens OX=9606</t>
  </si>
  <si>
    <t xml:space="preserve">GALNT2</t>
  </si>
  <si>
    <t xml:space="preserve">Q10472</t>
  </si>
  <si>
    <t xml:space="preserve">Polypeptide N-acetylgalactosaminyltransferase 1 OS=Homo sapiens OX=9606</t>
  </si>
  <si>
    <t xml:space="preserve">GALNT1</t>
  </si>
  <si>
    <t xml:space="preserve">Q10567</t>
  </si>
  <si>
    <t xml:space="preserve">AP-1 complex subunit beta-1 OS=Homo sapiens OX=9606</t>
  </si>
  <si>
    <t xml:space="preserve">AP1B1</t>
  </si>
  <si>
    <t xml:space="preserve">Q12765</t>
  </si>
  <si>
    <t xml:space="preserve">Secernin-1 OS=Homo sapiens OX=9606</t>
  </si>
  <si>
    <t xml:space="preserve">SCRN1</t>
  </si>
  <si>
    <t xml:space="preserve">Q12769</t>
  </si>
  <si>
    <t xml:space="preserve">Nuclear pore complex protein Nup160 OS=Homo sapiens OX=9606</t>
  </si>
  <si>
    <t xml:space="preserve">NUP160</t>
  </si>
  <si>
    <t xml:space="preserve">Q12789</t>
  </si>
  <si>
    <t xml:space="preserve">General transcription factor 3C polypeptide 1 OS=Homo sapiens OX=9606</t>
  </si>
  <si>
    <t xml:space="preserve">GTF3C1</t>
  </si>
  <si>
    <t xml:space="preserve">Q12792</t>
  </si>
  <si>
    <t xml:space="preserve">Twinfilin-1 OS=Homo sapiens OX=9606</t>
  </si>
  <si>
    <t xml:space="preserve">TWF1</t>
  </si>
  <si>
    <t xml:space="preserve">Q12800</t>
  </si>
  <si>
    <t xml:space="preserve">Alpha-globin transcription factor CP2 OS=Homo sapiens OX=9606</t>
  </si>
  <si>
    <t xml:space="preserve">TFCP2</t>
  </si>
  <si>
    <t xml:space="preserve">Q12846</t>
  </si>
  <si>
    <t xml:space="preserve">Syntaxin-4 OS=Homo sapiens OX=9606</t>
  </si>
  <si>
    <t xml:space="preserve">STX4</t>
  </si>
  <si>
    <t xml:space="preserve">Q12849</t>
  </si>
  <si>
    <t xml:space="preserve">G-rich sequence factor 1 OS=Homo sapiens OX=9606</t>
  </si>
  <si>
    <t xml:space="preserve">GRSF1</t>
  </si>
  <si>
    <t xml:space="preserve">Q12874</t>
  </si>
  <si>
    <t xml:space="preserve">Splicing factor 3A subunit 3 OS=Homo sapiens OX=9606</t>
  </si>
  <si>
    <t xml:space="preserve">SF3A3</t>
  </si>
  <si>
    <t xml:space="preserve">Q12888</t>
  </si>
  <si>
    <t xml:space="preserve">TP53-binding protein 1 OS=Homo sapiens OX=9606</t>
  </si>
  <si>
    <t xml:space="preserve">TP53BP1</t>
  </si>
  <si>
    <t xml:space="preserve">Q12904</t>
  </si>
  <si>
    <t xml:space="preserve">Aminoacyl tRNA synthase complex-interacting multifunctional protein 1 OS=Homo sapiens OX=9606</t>
  </si>
  <si>
    <t xml:space="preserve">AIMP1</t>
  </si>
  <si>
    <t xml:space="preserve">Q12905</t>
  </si>
  <si>
    <t xml:space="preserve">Interleukin enhancer-binding factor 2 OS=Homo sapiens OX=9606</t>
  </si>
  <si>
    <t xml:space="preserve">ILF2</t>
  </si>
  <si>
    <t xml:space="preserve">Q12906</t>
  </si>
  <si>
    <t xml:space="preserve">Interleukin enhancer-binding factor 3 OS=Homo sapiens OX=9606</t>
  </si>
  <si>
    <t xml:space="preserve">ILF3</t>
  </si>
  <si>
    <t xml:space="preserve">Q12907</t>
  </si>
  <si>
    <t xml:space="preserve">Vesicular integral-membrane protein VIP36 OS=Homo sapiens OX=9606</t>
  </si>
  <si>
    <t xml:space="preserve">LMAN2</t>
  </si>
  <si>
    <t xml:space="preserve">Q12931</t>
  </si>
  <si>
    <t xml:space="preserve">Heat shock protein 75 kDa, mitochondrial OS=Homo sapiens OX=9606</t>
  </si>
  <si>
    <t xml:space="preserve">TRAP1</t>
  </si>
  <si>
    <t xml:space="preserve">Q12996</t>
  </si>
  <si>
    <t xml:space="preserve">Cleavage stimulation factor subunit 3 OS=Homo sapiens OX=9606</t>
  </si>
  <si>
    <t xml:space="preserve">CSTF3</t>
  </si>
  <si>
    <t xml:space="preserve">Q13011</t>
  </si>
  <si>
    <t xml:space="preserve">Delta(3,5)-Delta(2,4)-dienoyl-CoA isomerase, mitochondrial OS=Homo sapiens OX=9606</t>
  </si>
  <si>
    <t xml:space="preserve">ECH1</t>
  </si>
  <si>
    <t xml:space="preserve">Q13045</t>
  </si>
  <si>
    <t xml:space="preserve">Protein flightless-1 homolog OS=Homo sapiens OX=9606</t>
  </si>
  <si>
    <t xml:space="preserve">FLII</t>
  </si>
  <si>
    <t xml:space="preserve">Q13057</t>
  </si>
  <si>
    <t xml:space="preserve">Bifunctional coenzyme A synthase OS=Homo sapiens OX=9606</t>
  </si>
  <si>
    <t xml:space="preserve">COASY</t>
  </si>
  <si>
    <t xml:space="preserve">Q13085</t>
  </si>
  <si>
    <t xml:space="preserve">Acetyl-CoA carboxylase 1 OS=Homo sapiens OX=9606</t>
  </si>
  <si>
    <t xml:space="preserve">ACACA</t>
  </si>
  <si>
    <t xml:space="preserve">Q13098</t>
  </si>
  <si>
    <t xml:space="preserve">COP9 signalosome complex subunit 1 OS=Homo sapiens OX=9606</t>
  </si>
  <si>
    <t xml:space="preserve">GPS1</t>
  </si>
  <si>
    <t xml:space="preserve">Q13123</t>
  </si>
  <si>
    <t xml:space="preserve">Protein Red OS=Homo sapiens OX=9606</t>
  </si>
  <si>
    <t xml:space="preserve">IK</t>
  </si>
  <si>
    <t xml:space="preserve">Q13126</t>
  </si>
  <si>
    <t xml:space="preserve">S-methyl-5'-thioadenosine phosphorylase OS=Homo sapiens OX=9606</t>
  </si>
  <si>
    <t xml:space="preserve">MTAP</t>
  </si>
  <si>
    <t xml:space="preserve">Q13144</t>
  </si>
  <si>
    <t xml:space="preserve">Translation initiation factor eIF-2B subunit epsilon OS=Homo sapiens OX=9606</t>
  </si>
  <si>
    <t xml:space="preserve">EIF2B5</t>
  </si>
  <si>
    <t xml:space="preserve">Q13148</t>
  </si>
  <si>
    <t xml:space="preserve">TAR DNA-binding protein 43 OS=Homo sapiens OX=9606</t>
  </si>
  <si>
    <t xml:space="preserve">TARDBP</t>
  </si>
  <si>
    <t xml:space="preserve">Q13151</t>
  </si>
  <si>
    <t xml:space="preserve">Heterogeneous nuclear ribonucleoprotein A0 OS=Homo sapiens OX=9606</t>
  </si>
  <si>
    <t xml:space="preserve">HNRNPA0</t>
  </si>
  <si>
    <t xml:space="preserve">Q13155</t>
  </si>
  <si>
    <t xml:space="preserve">Aminoacyl tRNA synthase complex-interacting multifunctional protein 2 OS=Homo sapiens OX=9606</t>
  </si>
  <si>
    <t xml:space="preserve">AIMP2</t>
  </si>
  <si>
    <t xml:space="preserve">Q13162</t>
  </si>
  <si>
    <t xml:space="preserve">Peroxiredoxin-4 OS=Homo sapiens OX=9606</t>
  </si>
  <si>
    <t xml:space="preserve">PRDX4</t>
  </si>
  <si>
    <t xml:space="preserve">Q13164</t>
  </si>
  <si>
    <t xml:space="preserve">Mitogen-activated protein kinase 7 OS=Homo sapiens OX=9606</t>
  </si>
  <si>
    <t xml:space="preserve">MAPK7</t>
  </si>
  <si>
    <t xml:space="preserve">Q13177</t>
  </si>
  <si>
    <t xml:space="preserve">Serine/threonine-protein kinase PAK 2 OS=Homo sapiens OX=9606</t>
  </si>
  <si>
    <t xml:space="preserve">PAK2</t>
  </si>
  <si>
    <t xml:space="preserve">Q13185</t>
  </si>
  <si>
    <t xml:space="preserve">Chromobox protein homolog 3 OS=Homo sapiens OX=9606</t>
  </si>
  <si>
    <t xml:space="preserve">CBX3</t>
  </si>
  <si>
    <t xml:space="preserve">Q13200</t>
  </si>
  <si>
    <t xml:space="preserve">26S proteasome non-ATPase regulatory subunit 2 OS=Homo sapiens OX=9606</t>
  </si>
  <si>
    <t xml:space="preserve">PSMD2</t>
  </si>
  <si>
    <t xml:space="preserve">Q13242</t>
  </si>
  <si>
    <t xml:space="preserve">Serine/arginine-rich splicing factor 9 OS=Homo sapiens OX=9606</t>
  </si>
  <si>
    <t xml:space="preserve">SRSF9</t>
  </si>
  <si>
    <t xml:space="preserve">Q13243</t>
  </si>
  <si>
    <t xml:space="preserve">Serine/arginine-rich splicing factor 5 OS=Homo sapiens OX=9606</t>
  </si>
  <si>
    <t xml:space="preserve">SRSF5</t>
  </si>
  <si>
    <t xml:space="preserve">Q13247</t>
  </si>
  <si>
    <t xml:space="preserve">Serine/arginine-rich splicing factor 6 OS=Homo sapiens OX=9606</t>
  </si>
  <si>
    <t xml:space="preserve">SRSF6</t>
  </si>
  <si>
    <t xml:space="preserve">Q13257</t>
  </si>
  <si>
    <t xml:space="preserve">Mitotic spindle assembly checkpoint protein MAD2A OS=Homo sapiens OX=9606</t>
  </si>
  <si>
    <t xml:space="preserve">MAD2L1</t>
  </si>
  <si>
    <t xml:space="preserve">Q13263</t>
  </si>
  <si>
    <t xml:space="preserve">Transcription intermediary factor 1-beta OS=Homo sapiens OX=9606</t>
  </si>
  <si>
    <t xml:space="preserve">TRIM28</t>
  </si>
  <si>
    <t xml:space="preserve">Q13283</t>
  </si>
  <si>
    <t xml:space="preserve">Ras GTPase-activating protein-binding protein 1 OS=Homo sapiens OX=9606</t>
  </si>
  <si>
    <t xml:space="preserve">G3BP1</t>
  </si>
  <si>
    <t xml:space="preserve">Q13308</t>
  </si>
  <si>
    <t xml:space="preserve">Inactive tyrosine-protein kinase 7 OS=Homo sapiens OX=9606</t>
  </si>
  <si>
    <t xml:space="preserve">PTK7</t>
  </si>
  <si>
    <t xml:space="preserve">Q13310</t>
  </si>
  <si>
    <t xml:space="preserve">Polyadenylate-binding protein 4 OS=Homo sapiens OX=9606</t>
  </si>
  <si>
    <t xml:space="preserve">PABPC4</t>
  </si>
  <si>
    <t xml:space="preserve">Q13347</t>
  </si>
  <si>
    <t xml:space="preserve">Eukaryotic translation initiation factor 3 subunit I OS=Homo sapiens OX=9606</t>
  </si>
  <si>
    <t xml:space="preserve">EIF3I</t>
  </si>
  <si>
    <t xml:space="preserve">Q13404</t>
  </si>
  <si>
    <t xml:space="preserve">Ubiquitin-conjugating enzyme E2 variant 1 OS=Homo sapiens OX=9606</t>
  </si>
  <si>
    <t xml:space="preserve">UBE2V1</t>
  </si>
  <si>
    <t xml:space="preserve">Q13409</t>
  </si>
  <si>
    <t xml:space="preserve">Cytoplasmic dynein 1 intermediate chain 2 OS=Homo sapiens OX=9606</t>
  </si>
  <si>
    <t xml:space="preserve">DYNC1I2</t>
  </si>
  <si>
    <t xml:space="preserve">Q13423</t>
  </si>
  <si>
    <t xml:space="preserve">NAD(P) transhydrogenase, mitochondrial OS=Homo sapiens OX=9606</t>
  </si>
  <si>
    <t xml:space="preserve">NNT</t>
  </si>
  <si>
    <t xml:space="preserve">Q13428</t>
  </si>
  <si>
    <t xml:space="preserve">Treacle protein OS=Homo sapiens OX=9606</t>
  </si>
  <si>
    <t xml:space="preserve">TCOF1</t>
  </si>
  <si>
    <t xml:space="preserve">Q13435</t>
  </si>
  <si>
    <t xml:space="preserve">Splicing factor 3B subunit 2 OS=Homo sapiens OX=9606</t>
  </si>
  <si>
    <t xml:space="preserve">SF3B2</t>
  </si>
  <si>
    <t xml:space="preserve">Q13442</t>
  </si>
  <si>
    <t xml:space="preserve">28 kDa heat- and acid-stable phosphoprotein OS=Homo sapiens OX=9606</t>
  </si>
  <si>
    <t xml:space="preserve">PDAP1</t>
  </si>
  <si>
    <t xml:space="preserve">Q13451</t>
  </si>
  <si>
    <t xml:space="preserve">Peptidyl-prolyl cis-trans isomerase FKBP5 OS=Homo sapiens OX=9606</t>
  </si>
  <si>
    <t xml:space="preserve">FKBP5</t>
  </si>
  <si>
    <t xml:space="preserve">Q13492</t>
  </si>
  <si>
    <t xml:space="preserve">Phosphatidylinositol-binding clathrin assembly protein OS=Homo sapiens OX=9606</t>
  </si>
  <si>
    <t xml:space="preserve">PICALM</t>
  </si>
  <si>
    <t xml:space="preserve">Q13501</t>
  </si>
  <si>
    <t xml:space="preserve">Sequestosome-1 OS=Homo sapiens OX=9606</t>
  </si>
  <si>
    <t xml:space="preserve">SQSTM1</t>
  </si>
  <si>
    <t xml:space="preserve">Q13505</t>
  </si>
  <si>
    <t xml:space="preserve">Metaxin-1 OS=Homo sapiens OX=9606</t>
  </si>
  <si>
    <t xml:space="preserve">MTX1</t>
  </si>
  <si>
    <t xml:space="preserve">Q13523</t>
  </si>
  <si>
    <t xml:space="preserve">Serine/threonine-protein kinase PRP4 homolog OS=Homo sapiens OX=9606</t>
  </si>
  <si>
    <t xml:space="preserve">PRPF4B</t>
  </si>
  <si>
    <t xml:space="preserve">Q13526</t>
  </si>
  <si>
    <t xml:space="preserve">Peptidyl-prolyl cis-trans isomerase NIMA-interacting 1 OS=Homo sapiens OX=9606</t>
  </si>
  <si>
    <t xml:space="preserve">PIN1</t>
  </si>
  <si>
    <t xml:space="preserve">Q13541</t>
  </si>
  <si>
    <t xml:space="preserve">Eukaryotic translation initiation factor 4E-binding protein 1 OS=Homo sapiens OX=9606</t>
  </si>
  <si>
    <t xml:space="preserve">EIF4EBP1</t>
  </si>
  <si>
    <t xml:space="preserve">Q13547</t>
  </si>
  <si>
    <t xml:space="preserve">Histone deacetylase 1 OS=Homo sapiens OX=9606</t>
  </si>
  <si>
    <t xml:space="preserve">HDAC1</t>
  </si>
  <si>
    <t xml:space="preserve">Q13555</t>
  </si>
  <si>
    <t xml:space="preserve">Calcium/calmodulin-dependent protein kinase type II subunit gamma OS=Homo sapiens OX=9606</t>
  </si>
  <si>
    <t xml:space="preserve">CAMK2G</t>
  </si>
  <si>
    <t xml:space="preserve">Q13557</t>
  </si>
  <si>
    <t xml:space="preserve">Calcium/calmodulin-dependent protein kinase type II subunit delta OS=Homo sapiens OX=9606</t>
  </si>
  <si>
    <t xml:space="preserve">CAMK2D</t>
  </si>
  <si>
    <t xml:space="preserve">Q13561</t>
  </si>
  <si>
    <t xml:space="preserve">Dynactin subunit 2 OS=Homo sapiens OX=9606</t>
  </si>
  <si>
    <t xml:space="preserve">DCTN2</t>
  </si>
  <si>
    <t xml:space="preserve">Q13564</t>
  </si>
  <si>
    <t xml:space="preserve">NEDD8-activating enzyme E1 regulatory subunit OS=Homo sapiens OX=9606</t>
  </si>
  <si>
    <t xml:space="preserve">NAE1</t>
  </si>
  <si>
    <t xml:space="preserve">Q13573</t>
  </si>
  <si>
    <t xml:space="preserve">SNW domain-containing protein 1 OS=Homo sapiens OX=9606</t>
  </si>
  <si>
    <t xml:space="preserve">SNW1</t>
  </si>
  <si>
    <t xml:space="preserve">Q13595</t>
  </si>
  <si>
    <t xml:space="preserve">Transformer-2 protein homolog alpha OS=Homo sapiens OX=9606</t>
  </si>
  <si>
    <t xml:space="preserve">TRA2A</t>
  </si>
  <si>
    <t xml:space="preserve">Q13610</t>
  </si>
  <si>
    <t xml:space="preserve">Periodic tryptophan protein 1 homolog OS=Homo sapiens OX=9606</t>
  </si>
  <si>
    <t xml:space="preserve">PWP1</t>
  </si>
  <si>
    <t xml:space="preserve">Q13616</t>
  </si>
  <si>
    <t xml:space="preserve">Cullin-1 OS=Homo sapiens OX=9606</t>
  </si>
  <si>
    <t xml:space="preserve">CUL1</t>
  </si>
  <si>
    <t xml:space="preserve">Q13618</t>
  </si>
  <si>
    <t xml:space="preserve">Cullin-3 OS=Homo sapiens OX=9606</t>
  </si>
  <si>
    <t xml:space="preserve">CUL3</t>
  </si>
  <si>
    <t xml:space="preserve">Q13620</t>
  </si>
  <si>
    <t xml:space="preserve">Cullin-4B OS=Homo sapiens OX=9606</t>
  </si>
  <si>
    <t xml:space="preserve">CUL4B</t>
  </si>
  <si>
    <t xml:space="preserve">Q13642</t>
  </si>
  <si>
    <t xml:space="preserve">Four and a half LIM domains protein 1 OS=Homo sapiens OX=9606</t>
  </si>
  <si>
    <t xml:space="preserve">FHL1</t>
  </si>
  <si>
    <t xml:space="preserve">Q13685</t>
  </si>
  <si>
    <t xml:space="preserve">Angio-associated migratory cell protein OS=Homo sapiens OX=9606</t>
  </si>
  <si>
    <t xml:space="preserve">AAMP</t>
  </si>
  <si>
    <t xml:space="preserve">Q13765</t>
  </si>
  <si>
    <t xml:space="preserve">Nascent polypeptide-associated complex subunit alpha OS=Homo sapiens OX=9606</t>
  </si>
  <si>
    <t xml:space="preserve">NACA</t>
  </si>
  <si>
    <t xml:space="preserve">Q13813</t>
  </si>
  <si>
    <t xml:space="preserve">Spectrin alpha chain, non-erythrocytic 1 OS=Homo sapiens OX=9606</t>
  </si>
  <si>
    <t xml:space="preserve">SPTAN1</t>
  </si>
  <si>
    <t xml:space="preserve">Q13823</t>
  </si>
  <si>
    <t xml:space="preserve">Nucleolar GTP-binding protein 2 OS=Homo sapiens OX=9606</t>
  </si>
  <si>
    <t xml:space="preserve">GNL2</t>
  </si>
  <si>
    <t xml:space="preserve">Q13838</t>
  </si>
  <si>
    <t xml:space="preserve">Spliceosome RNA helicase DDX39B OS=Homo sapiens OX=9606</t>
  </si>
  <si>
    <t xml:space="preserve">DDX39B</t>
  </si>
  <si>
    <t xml:space="preserve">Q13867</t>
  </si>
  <si>
    <t xml:space="preserve">Bleomycin hydrolase OS=Homo sapiens OX=9606</t>
  </si>
  <si>
    <t xml:space="preserve">BLMH</t>
  </si>
  <si>
    <t xml:space="preserve">Q13868</t>
  </si>
  <si>
    <t xml:space="preserve">Exosome complex component RRP4 OS=Homo sapiens OX=9606</t>
  </si>
  <si>
    <t xml:space="preserve">EXOSC2</t>
  </si>
  <si>
    <t xml:space="preserve">Q13885</t>
  </si>
  <si>
    <t xml:space="preserve">Tubulin beta-2A chain OS=Homo sapiens OX=9606</t>
  </si>
  <si>
    <t xml:space="preserve">TUBB2A</t>
  </si>
  <si>
    <t xml:space="preserve">Q13907</t>
  </si>
  <si>
    <t xml:space="preserve">Isopentenyl-diphosphate Delta-isomerase 1 OS=Homo sapiens OX=9606</t>
  </si>
  <si>
    <t xml:space="preserve">IDI1</t>
  </si>
  <si>
    <t xml:space="preserve">Q14008</t>
  </si>
  <si>
    <t xml:space="preserve">Cytoskeleton-associated protein 5 OS=Homo sapiens OX=9606</t>
  </si>
  <si>
    <t xml:space="preserve">CKAP5</t>
  </si>
  <si>
    <t xml:space="preserve">Q14011</t>
  </si>
  <si>
    <t xml:space="preserve">Cold-inducible RNA-binding protein OS=Homo sapiens OX=9606</t>
  </si>
  <si>
    <t xml:space="preserve">CIRBP</t>
  </si>
  <si>
    <t xml:space="preserve">Q14019</t>
  </si>
  <si>
    <t xml:space="preserve">Coactosin-like protein OS=Homo sapiens OX=9606</t>
  </si>
  <si>
    <t xml:space="preserve">COTL1</t>
  </si>
  <si>
    <t xml:space="preserve">Q14061</t>
  </si>
  <si>
    <t xml:space="preserve">Cytochrome c oxidase copper chaperone OS=Homo sapiens OX=9606</t>
  </si>
  <si>
    <t xml:space="preserve">COX17</t>
  </si>
  <si>
    <t xml:space="preserve">Q14103</t>
  </si>
  <si>
    <t xml:space="preserve">Heterogeneous nuclear ribonucleoprotein D0 OS=Homo sapiens OX=9606</t>
  </si>
  <si>
    <t xml:space="preserve">HNRNPD</t>
  </si>
  <si>
    <t xml:space="preserve">Q14108</t>
  </si>
  <si>
    <t xml:space="preserve">Lysosome membrane protein 2 OS=Homo sapiens OX=9606</t>
  </si>
  <si>
    <t xml:space="preserve">SCARB2</t>
  </si>
  <si>
    <t xml:space="preserve">Q14126</t>
  </si>
  <si>
    <t xml:space="preserve">Desmoglein-2 OS=Homo sapiens OX=9606</t>
  </si>
  <si>
    <t xml:space="preserve">DSG2</t>
  </si>
  <si>
    <t xml:space="preserve">Q14137</t>
  </si>
  <si>
    <t xml:space="preserve">Ribosome biogenesis protein BOP1 OS=Homo sapiens OX=9606</t>
  </si>
  <si>
    <t xml:space="preserve">BOP1</t>
  </si>
  <si>
    <t xml:space="preserve">Q14141</t>
  </si>
  <si>
    <t xml:space="preserve">Septin-6 OS=Homo sapiens OX=9606</t>
  </si>
  <si>
    <t xml:space="preserve">SEPTIN6</t>
  </si>
  <si>
    <t xml:space="preserve">Q14151</t>
  </si>
  <si>
    <t xml:space="preserve">Scaffold attachment factor B2 OS=Homo sapiens OX=9606</t>
  </si>
  <si>
    <t xml:space="preserve">SAFB2</t>
  </si>
  <si>
    <t xml:space="preserve">Q14152</t>
  </si>
  <si>
    <t xml:space="preserve">Eukaryotic translation initiation factor 3 subunit A OS=Homo sapiens OX=9606</t>
  </si>
  <si>
    <t xml:space="preserve">EIF3A</t>
  </si>
  <si>
    <t xml:space="preserve">Q14157</t>
  </si>
  <si>
    <t xml:space="preserve">Ubiquitin-associated protein 2-like OS=Homo sapiens OX=9606</t>
  </si>
  <si>
    <t xml:space="preserve">UBAP2L</t>
  </si>
  <si>
    <t xml:space="preserve">Q14165</t>
  </si>
  <si>
    <t xml:space="preserve">Malectin OS=Homo sapiens OX=9606</t>
  </si>
  <si>
    <t xml:space="preserve">MLEC</t>
  </si>
  <si>
    <t xml:space="preserve">Q14166</t>
  </si>
  <si>
    <t xml:space="preserve">Tubulin--tyrosine ligase-like protein 12 OS=Homo sapiens OX=9606</t>
  </si>
  <si>
    <t xml:space="preserve">TTLL12</t>
  </si>
  <si>
    <t xml:space="preserve">Q14181</t>
  </si>
  <si>
    <t xml:space="preserve">DNA polymerase alpha subunit B OS=Homo sapiens OX=9606</t>
  </si>
  <si>
    <t xml:space="preserve">POLA2</t>
  </si>
  <si>
    <t xml:space="preserve">Q14194</t>
  </si>
  <si>
    <t xml:space="preserve">Dihydropyrimidinase-related protein 1 OS=Homo sapiens OX=9606</t>
  </si>
  <si>
    <t xml:space="preserve">CRMP1</t>
  </si>
  <si>
    <t xml:space="preserve">Q14197</t>
  </si>
  <si>
    <t xml:space="preserve">Peptidyl-tRNA hydrolase ICT1, mitochondrial OS=Homo sapiens OX=9606</t>
  </si>
  <si>
    <t xml:space="preserve">MRPL58</t>
  </si>
  <si>
    <t xml:space="preserve">Q14203</t>
  </si>
  <si>
    <t xml:space="preserve">Dynactin subunit 1 OS=Homo sapiens OX=9606</t>
  </si>
  <si>
    <t xml:space="preserve">DCTN1</t>
  </si>
  <si>
    <t xml:space="preserve">Q14204</t>
  </si>
  <si>
    <t xml:space="preserve">Cytoplasmic dynein 1 heavy chain 1 OS=Homo sapiens OX=9606</t>
  </si>
  <si>
    <t xml:space="preserve">DYNC1H1</t>
  </si>
  <si>
    <t xml:space="preserve">Q14232</t>
  </si>
  <si>
    <t xml:space="preserve">Translation initiation factor eIF-2B subunit alpha OS=Homo sapiens OX=9606</t>
  </si>
  <si>
    <t xml:space="preserve">EIF2B1</t>
  </si>
  <si>
    <t xml:space="preserve">Q14247</t>
  </si>
  <si>
    <t xml:space="preserve">Src substrate cortactin OS=Homo sapiens OX=9606</t>
  </si>
  <si>
    <t xml:space="preserve">CTTN</t>
  </si>
  <si>
    <t xml:space="preserve">Q14254</t>
  </si>
  <si>
    <t xml:space="preserve">Flotillin-2 OS=Homo sapiens OX=9606</t>
  </si>
  <si>
    <t xml:space="preserve">FLOT2</t>
  </si>
  <si>
    <t xml:space="preserve">Q14257</t>
  </si>
  <si>
    <t xml:space="preserve">Reticulocalbin-2 OS=Homo sapiens OX=9606</t>
  </si>
  <si>
    <t xml:space="preserve">RCN2</t>
  </si>
  <si>
    <t xml:space="preserve">Q14258</t>
  </si>
  <si>
    <t xml:space="preserve">E3 ubiquitin/ISG15 ligase TRIM25 OS=Homo sapiens OX=9606</t>
  </si>
  <si>
    <t xml:space="preserve">TRIM25</t>
  </si>
  <si>
    <t xml:space="preserve">Q14315</t>
  </si>
  <si>
    <t xml:space="preserve">Filamin-C OS=Homo sapiens OX=9606</t>
  </si>
  <si>
    <t xml:space="preserve">FLNC</t>
  </si>
  <si>
    <t xml:space="preserve">Q14318</t>
  </si>
  <si>
    <t xml:space="preserve">Peptidyl-prolyl cis-trans isomerase FKBP8 OS=Homo sapiens OX=9606</t>
  </si>
  <si>
    <t xml:space="preserve">FKBP8</t>
  </si>
  <si>
    <t xml:space="preserve">Q14320</t>
  </si>
  <si>
    <t xml:space="preserve">Protein FAM50A OS=Homo sapiens OX=9606</t>
  </si>
  <si>
    <t xml:space="preserve">FAM50A</t>
  </si>
  <si>
    <t xml:space="preserve">Q14353</t>
  </si>
  <si>
    <t xml:space="preserve">Guanidinoacetate N-methyltransferase OS=Homo sapiens OX=9606</t>
  </si>
  <si>
    <t xml:space="preserve">GAMT</t>
  </si>
  <si>
    <t xml:space="preserve">Q14444</t>
  </si>
  <si>
    <t xml:space="preserve">Caprin-1 OS=Homo sapiens OX=9606</t>
  </si>
  <si>
    <t xml:space="preserve">CAPRIN1</t>
  </si>
  <si>
    <t xml:space="preserve">Q14498</t>
  </si>
  <si>
    <t xml:space="preserve">RNA-binding protein 39 OS=Homo sapiens OX=9606</t>
  </si>
  <si>
    <t xml:space="preserve">RBM39</t>
  </si>
  <si>
    <t xml:space="preserve">Q14566</t>
  </si>
  <si>
    <t xml:space="preserve">DNA replication licensing factor MCM6 OS=Homo sapiens OX=9606</t>
  </si>
  <si>
    <t xml:space="preserve">MCM6</t>
  </si>
  <si>
    <t xml:space="preserve">Q14624</t>
  </si>
  <si>
    <t xml:space="preserve">Inter-alpha-trypsin inhibitor heavy chain H4 OS=Homo sapiens OX=9606</t>
  </si>
  <si>
    <t xml:space="preserve">ITIH4</t>
  </si>
  <si>
    <t xml:space="preserve">Q14657</t>
  </si>
  <si>
    <t xml:space="preserve">EKC/KEOPS complex subunit LAGE3 OS=Homo sapiens OX=9606</t>
  </si>
  <si>
    <t xml:space="preserve">LAGE3</t>
  </si>
  <si>
    <t xml:space="preserve">Q14671</t>
  </si>
  <si>
    <t xml:space="preserve">Pumilio homolog 1 OS=Homo sapiens OX=9606</t>
  </si>
  <si>
    <t xml:space="preserve">PUM1</t>
  </si>
  <si>
    <t xml:space="preserve">Q14677</t>
  </si>
  <si>
    <t xml:space="preserve">Clathrin interactor 1 OS=Homo sapiens OX=9606</t>
  </si>
  <si>
    <t xml:space="preserve">CLINT1</t>
  </si>
  <si>
    <t xml:space="preserve">Q14683</t>
  </si>
  <si>
    <t xml:space="preserve">Structural maintenance of chromosomes protein 1A OS=Homo sapiens OX=9606</t>
  </si>
  <si>
    <t xml:space="preserve">SMC1A</t>
  </si>
  <si>
    <t xml:space="preserve">Q14684</t>
  </si>
  <si>
    <t xml:space="preserve">Ribosomal RNA processing protein 1 homolog B OS=Homo sapiens OX=9606</t>
  </si>
  <si>
    <t xml:space="preserve">RRP1B</t>
  </si>
  <si>
    <t xml:space="preserve">Q14690</t>
  </si>
  <si>
    <t xml:space="preserve">Protein RRP5 homolog OS=Homo sapiens OX=9606</t>
  </si>
  <si>
    <t xml:space="preserve">PDCD11</t>
  </si>
  <si>
    <t xml:space="preserve">Q14694</t>
  </si>
  <si>
    <t xml:space="preserve">Ubiquitin carboxyl-terminal hydrolase 10 OS=Homo sapiens OX=9606</t>
  </si>
  <si>
    <t xml:space="preserve">USP10</t>
  </si>
  <si>
    <t xml:space="preserve">Q14696</t>
  </si>
  <si>
    <t xml:space="preserve">LRP chaperone MESD OS=Homo sapiens OX=9606</t>
  </si>
  <si>
    <t xml:space="preserve">MESD</t>
  </si>
  <si>
    <t xml:space="preserve">Q14697</t>
  </si>
  <si>
    <t xml:space="preserve">Neutral alpha-glucosidase AB OS=Homo sapiens OX=9606</t>
  </si>
  <si>
    <t xml:space="preserve">GANAB</t>
  </si>
  <si>
    <t xml:space="preserve">Q14738</t>
  </si>
  <si>
    <t xml:space="preserve">Serine/threonine-protein phosphatase 2A 56 kDa regulatory subunit delta isoform OS=Homo sapiens OX=9606</t>
  </si>
  <si>
    <t xml:space="preserve">PPP2R5D</t>
  </si>
  <si>
    <t xml:space="preserve">Q14739</t>
  </si>
  <si>
    <t xml:space="preserve">Delta(14)-sterol reductase LBR OS=Homo sapiens OX=9606</t>
  </si>
  <si>
    <t xml:space="preserve">LBR</t>
  </si>
  <si>
    <t xml:space="preserve">Q14839</t>
  </si>
  <si>
    <t xml:space="preserve">Chromodomain-helicase-DNA-binding protein 4 OS=Homo sapiens OX=9606</t>
  </si>
  <si>
    <t xml:space="preserve">CHD4</t>
  </si>
  <si>
    <t xml:space="preserve">Q14847</t>
  </si>
  <si>
    <t xml:space="preserve">LIM and SH3 domain protein 1 OS=Homo sapiens OX=9606</t>
  </si>
  <si>
    <t xml:space="preserve">LASP1</t>
  </si>
  <si>
    <t xml:space="preserve">Q14919</t>
  </si>
  <si>
    <t xml:space="preserve">Dr1-associated corepressor OS=Homo sapiens OX=9606</t>
  </si>
  <si>
    <t xml:space="preserve">DRAP1</t>
  </si>
  <si>
    <t xml:space="preserve">Q14974</t>
  </si>
  <si>
    <t xml:space="preserve">Importin subunit beta-1 OS=Homo sapiens OX=9606</t>
  </si>
  <si>
    <t xml:space="preserve">KPNB1</t>
  </si>
  <si>
    <t xml:space="preserve">Q14978</t>
  </si>
  <si>
    <t xml:space="preserve">Nucleolar and coiled-body phosphoprotein 1 OS=Homo sapiens OX=9606</t>
  </si>
  <si>
    <t xml:space="preserve">NOLC1</t>
  </si>
  <si>
    <t xml:space="preserve">Q14980</t>
  </si>
  <si>
    <t xml:space="preserve">Nuclear mitotic apparatus protein 1 OS=Homo sapiens OX=9606</t>
  </si>
  <si>
    <t xml:space="preserve">NUMA1</t>
  </si>
  <si>
    <t xml:space="preserve">Q14C86</t>
  </si>
  <si>
    <t xml:space="preserve">GTPase-activating protein and VPS9 domain-containing protein 1 OS=Homo sapiens OX=9606</t>
  </si>
  <si>
    <t xml:space="preserve">GAPVD1</t>
  </si>
  <si>
    <t xml:space="preserve">Q15003</t>
  </si>
  <si>
    <t xml:space="preserve">Condensin complex subunit 2 OS=Homo sapiens OX=9606</t>
  </si>
  <si>
    <t xml:space="preserve">NCAPH</t>
  </si>
  <si>
    <t xml:space="preserve">Q15005</t>
  </si>
  <si>
    <t xml:space="preserve">Signal peptidase complex subunit 2 OS=Homo sapiens OX=9606</t>
  </si>
  <si>
    <t xml:space="preserve">SPCS2</t>
  </si>
  <si>
    <t xml:space="preserve">Q15008</t>
  </si>
  <si>
    <t xml:space="preserve">26S proteasome non-ATPase regulatory subunit 6 OS=Homo sapiens OX=9606</t>
  </si>
  <si>
    <t xml:space="preserve">PSMD6</t>
  </si>
  <si>
    <t xml:space="preserve">Q15018</t>
  </si>
  <si>
    <t xml:space="preserve">BRISC complex subunit Abraxas 2 OS=Homo sapiens OX=9606</t>
  </si>
  <si>
    <t xml:space="preserve">ABRAXAS2</t>
  </si>
  <si>
    <t xml:space="preserve">Q15019</t>
  </si>
  <si>
    <t xml:space="preserve">Septin-2 OS=Homo sapiens OX=9606</t>
  </si>
  <si>
    <t xml:space="preserve">SEPTIN2</t>
  </si>
  <si>
    <t xml:space="preserve">Q15020</t>
  </si>
  <si>
    <t xml:space="preserve">Squamous cell carcinoma antigen recognized by T-cells 3 OS=Homo sapiens OX=9606</t>
  </si>
  <si>
    <t xml:space="preserve">SART3</t>
  </si>
  <si>
    <t xml:space="preserve">Q15021</t>
  </si>
  <si>
    <t xml:space="preserve">Condensin complex subunit 1 OS=Homo sapiens OX=9606</t>
  </si>
  <si>
    <t xml:space="preserve">NCAPD2</t>
  </si>
  <si>
    <t xml:space="preserve">Q15024</t>
  </si>
  <si>
    <t xml:space="preserve">Exosome complex component RRP42 OS=Homo sapiens OX=9606</t>
  </si>
  <si>
    <t xml:space="preserve">EXOSC7</t>
  </si>
  <si>
    <t xml:space="preserve">Q15029</t>
  </si>
  <si>
    <t xml:space="preserve">116 kDa U5 small nuclear ribonucleoprotein component OS=Homo sapiens OX=9606</t>
  </si>
  <si>
    <t xml:space="preserve">EFTUD2</t>
  </si>
  <si>
    <t xml:space="preserve">Q15031</t>
  </si>
  <si>
    <t xml:space="preserve">Probable leucine--tRNA ligase, mitochondrial OS=Homo sapiens OX=9606</t>
  </si>
  <si>
    <t xml:space="preserve">LARS2</t>
  </si>
  <si>
    <t xml:space="preserve">Q15041</t>
  </si>
  <si>
    <t xml:space="preserve">ADP-ribosylation factor-like protein 6-interacting protein 1 OS=Homo sapiens OX=9606</t>
  </si>
  <si>
    <t xml:space="preserve">ARL6IP1</t>
  </si>
  <si>
    <t xml:space="preserve">Q15043</t>
  </si>
  <si>
    <t xml:space="preserve">Metal cation symporter ZIP14 OS=Homo sapiens OX=9606</t>
  </si>
  <si>
    <t xml:space="preserve">SLC39A14</t>
  </si>
  <si>
    <t xml:space="preserve">Q15046</t>
  </si>
  <si>
    <t xml:space="preserve">Lysine--tRNA ligase OS=Homo sapiens OX=9606</t>
  </si>
  <si>
    <t xml:space="preserve">KARS1</t>
  </si>
  <si>
    <t xml:space="preserve">Q15050</t>
  </si>
  <si>
    <t xml:space="preserve">Ribosome biogenesis regulatory protein homolog OS=Homo sapiens OX=9606</t>
  </si>
  <si>
    <t xml:space="preserve">RRS1</t>
  </si>
  <si>
    <t xml:space="preserve">Q15054</t>
  </si>
  <si>
    <t xml:space="preserve">DNA polymerase delta subunit 3 OS=Homo sapiens OX=9606</t>
  </si>
  <si>
    <t xml:space="preserve">POLD3</t>
  </si>
  <si>
    <t xml:space="preserve">Q15056</t>
  </si>
  <si>
    <t xml:space="preserve">Eukaryotic translation initiation factor 4H OS=Homo sapiens OX=9606</t>
  </si>
  <si>
    <t xml:space="preserve">EIF4H</t>
  </si>
  <si>
    <t xml:space="preserve">Q15061</t>
  </si>
  <si>
    <t xml:space="preserve">WD repeat-containing protein 43 OS=Homo sapiens OX=9606</t>
  </si>
  <si>
    <t xml:space="preserve">WDR43</t>
  </si>
  <si>
    <t xml:space="preserve">Q15067</t>
  </si>
  <si>
    <t xml:space="preserve">Peroxisomal acyl-coenzyme A oxidase 1 OS=Homo sapiens OX=9606</t>
  </si>
  <si>
    <t xml:space="preserve">ACOX1</t>
  </si>
  <si>
    <t xml:space="preserve">Q15075</t>
  </si>
  <si>
    <t xml:space="preserve">Early endosome antigen 1 OS=Homo sapiens OX=9606</t>
  </si>
  <si>
    <t xml:space="preserve">EEA1</t>
  </si>
  <si>
    <t xml:space="preserve">Q15084</t>
  </si>
  <si>
    <t xml:space="preserve">Protein disulfide-isomerase A6 OS=Homo sapiens OX=9606</t>
  </si>
  <si>
    <t xml:space="preserve">PDIA6</t>
  </si>
  <si>
    <t xml:space="preserve">Q15102</t>
  </si>
  <si>
    <t xml:space="preserve">Platelet-activating factor acetylhydrolase IB subunit gamma OS=Homo sapiens OX=9606</t>
  </si>
  <si>
    <t xml:space="preserve">PAFAH1B3</t>
  </si>
  <si>
    <t xml:space="preserve">Q15121</t>
  </si>
  <si>
    <t xml:space="preserve">Astrocytic phosphoprotein PEA-15 OS=Homo sapiens OX=9606</t>
  </si>
  <si>
    <t xml:space="preserve">PEA15</t>
  </si>
  <si>
    <t xml:space="preserve">Q15125</t>
  </si>
  <si>
    <t xml:space="preserve">3-beta-hydroxysteroid-Delta(8),Delta(7)-isomerase OS=Homo sapiens OX=9606</t>
  </si>
  <si>
    <t xml:space="preserve">EBP</t>
  </si>
  <si>
    <t xml:space="preserve">Q15126</t>
  </si>
  <si>
    <t xml:space="preserve">Phosphomevalonate kinase OS=Homo sapiens OX=9606</t>
  </si>
  <si>
    <t xml:space="preserve">PMVK</t>
  </si>
  <si>
    <t xml:space="preserve">Q15149</t>
  </si>
  <si>
    <t xml:space="preserve">Plectin OS=Homo sapiens OX=9606</t>
  </si>
  <si>
    <t xml:space="preserve">PLEC</t>
  </si>
  <si>
    <t xml:space="preserve">Q15155</t>
  </si>
  <si>
    <t xml:space="preserve">Nodal modulator 1 OS=Homo sapiens OX=9606</t>
  </si>
  <si>
    <t xml:space="preserve">NOMO1</t>
  </si>
  <si>
    <t xml:space="preserve">Q15181</t>
  </si>
  <si>
    <t xml:space="preserve">Inorganic pyrophosphatase OS=Homo sapiens OX=9606</t>
  </si>
  <si>
    <t xml:space="preserve">PPA1</t>
  </si>
  <si>
    <t xml:space="preserve">Q15185</t>
  </si>
  <si>
    <t xml:space="preserve">Prostaglandin E synthase 3 OS=Homo sapiens OX=9606</t>
  </si>
  <si>
    <t xml:space="preserve">PTGES3</t>
  </si>
  <si>
    <t xml:space="preserve">Q15233</t>
  </si>
  <si>
    <t xml:space="preserve">Non-POU domain-containing octamer-binding protein OS=Homo sapiens OX=9606</t>
  </si>
  <si>
    <t xml:space="preserve">NONO</t>
  </si>
  <si>
    <t xml:space="preserve">Q15257</t>
  </si>
  <si>
    <t xml:space="preserve">Serine/threonine-protein phosphatase 2A activator OS=Homo sapiens OX=9606</t>
  </si>
  <si>
    <t xml:space="preserve">PTPA</t>
  </si>
  <si>
    <t xml:space="preserve">Q15287</t>
  </si>
  <si>
    <t xml:space="preserve">RNA-binding protein with serine-rich domain 1 OS=Homo sapiens OX=9606</t>
  </si>
  <si>
    <t xml:space="preserve">RNPS1</t>
  </si>
  <si>
    <t xml:space="preserve">Q15293</t>
  </si>
  <si>
    <t xml:space="preserve">Reticulocalbin-1 OS=Homo sapiens OX=9606</t>
  </si>
  <si>
    <t xml:space="preserve">RCN1</t>
  </si>
  <si>
    <t xml:space="preserve">Q15334</t>
  </si>
  <si>
    <t xml:space="preserve">Lethal(2) giant larvae protein homolog 1 OS=Homo sapiens OX=9606</t>
  </si>
  <si>
    <t xml:space="preserve">LLGL1</t>
  </si>
  <si>
    <t xml:space="preserve">Q15363</t>
  </si>
  <si>
    <t xml:space="preserve">Transmembrane emp24 domain-containing protein 2 OS=Homo sapiens OX=9606</t>
  </si>
  <si>
    <t xml:space="preserve">TMED2</t>
  </si>
  <si>
    <t xml:space="preserve">Q15365</t>
  </si>
  <si>
    <t xml:space="preserve">Poly(rC)-binding protein 1 OS=Homo sapiens OX=9606</t>
  </si>
  <si>
    <t xml:space="preserve">PCBP1</t>
  </si>
  <si>
    <t xml:space="preserve">Q15366</t>
  </si>
  <si>
    <t xml:space="preserve">Poly(rC)-binding protein 2 OS=Homo sapiens OX=9606</t>
  </si>
  <si>
    <t xml:space="preserve">PCBP2</t>
  </si>
  <si>
    <t xml:space="preserve">Q15369</t>
  </si>
  <si>
    <t xml:space="preserve">Elongin-C OS=Homo sapiens OX=9606</t>
  </si>
  <si>
    <t xml:space="preserve">ELOC</t>
  </si>
  <si>
    <t xml:space="preserve">Q15370</t>
  </si>
  <si>
    <t xml:space="preserve">Elongin-B OS=Homo sapiens OX=9606</t>
  </si>
  <si>
    <t xml:space="preserve">ELOB</t>
  </si>
  <si>
    <t xml:space="preserve">Q15388</t>
  </si>
  <si>
    <t xml:space="preserve">Mitochondrial import receptor subunit TOM20 homolog OS=Homo sapiens OX=9606</t>
  </si>
  <si>
    <t xml:space="preserve">TOMM20</t>
  </si>
  <si>
    <t xml:space="preserve">Q15393</t>
  </si>
  <si>
    <t xml:space="preserve">Splicing factor 3B subunit 3 OS=Homo sapiens OX=9606</t>
  </si>
  <si>
    <t xml:space="preserve">SF3B3</t>
  </si>
  <si>
    <t xml:space="preserve">Q15404</t>
  </si>
  <si>
    <t xml:space="preserve">Ras suppressor protein 1 OS=Homo sapiens OX=9606</t>
  </si>
  <si>
    <t xml:space="preserve">RSU1</t>
  </si>
  <si>
    <t xml:space="preserve">Q15417</t>
  </si>
  <si>
    <t xml:space="preserve">Calponin-3 OS=Homo sapiens OX=9606</t>
  </si>
  <si>
    <t xml:space="preserve">CNN3</t>
  </si>
  <si>
    <t xml:space="preserve">Q15424</t>
  </si>
  <si>
    <t xml:space="preserve">Scaffold attachment factor B1 OS=Homo sapiens OX=9606</t>
  </si>
  <si>
    <t xml:space="preserve">SAFB</t>
  </si>
  <si>
    <t xml:space="preserve">Q15427</t>
  </si>
  <si>
    <t xml:space="preserve">Splicing factor 3B subunit 4 OS=Homo sapiens OX=9606</t>
  </si>
  <si>
    <t xml:space="preserve">SF3B4</t>
  </si>
  <si>
    <t xml:space="preserve">Q15428</t>
  </si>
  <si>
    <t xml:space="preserve">Splicing factor 3A subunit 2 OS=Homo sapiens OX=9606</t>
  </si>
  <si>
    <t xml:space="preserve">SF3A2</t>
  </si>
  <si>
    <t xml:space="preserve">Q15435</t>
  </si>
  <si>
    <t xml:space="preserve">Protein phosphatase 1 regulatory subunit 7 OS=Homo sapiens OX=9606</t>
  </si>
  <si>
    <t xml:space="preserve">PPP1R7</t>
  </si>
  <si>
    <t xml:space="preserve">Q15436</t>
  </si>
  <si>
    <t xml:space="preserve">Protein transport protein Sec23A OS=Homo sapiens OX=9606</t>
  </si>
  <si>
    <t xml:space="preserve">SEC23A</t>
  </si>
  <si>
    <t xml:space="preserve">Q15437</t>
  </si>
  <si>
    <t xml:space="preserve">Protein transport protein Sec23B OS=Homo sapiens OX=9606</t>
  </si>
  <si>
    <t xml:space="preserve">SEC23B</t>
  </si>
  <si>
    <t xml:space="preserve">Q15459</t>
  </si>
  <si>
    <t xml:space="preserve">Splicing factor 3A subunit 1 OS=Homo sapiens OX=9606</t>
  </si>
  <si>
    <t xml:space="preserve">SF3A1</t>
  </si>
  <si>
    <t xml:space="preserve">Q15532</t>
  </si>
  <si>
    <t xml:space="preserve">Protein SSXT OS=Homo sapiens OX=9606</t>
  </si>
  <si>
    <t xml:space="preserve">SS18</t>
  </si>
  <si>
    <t xml:space="preserve">Q15554</t>
  </si>
  <si>
    <t xml:space="preserve">Telomeric repeat-binding factor 2 OS=Homo sapiens OX=9606</t>
  </si>
  <si>
    <t xml:space="preserve">TERF2</t>
  </si>
  <si>
    <t xml:space="preserve">Q15555</t>
  </si>
  <si>
    <t xml:space="preserve">Microtubule-associated protein RP/EB family member 2 OS=Homo sapiens OX=9606</t>
  </si>
  <si>
    <t xml:space="preserve">MAPRE2</t>
  </si>
  <si>
    <t xml:space="preserve">Q15631</t>
  </si>
  <si>
    <t xml:space="preserve">Translin OS=Homo sapiens OX=9606</t>
  </si>
  <si>
    <t xml:space="preserve">TSN</t>
  </si>
  <si>
    <t xml:space="preserve">Q15637</t>
  </si>
  <si>
    <t xml:space="preserve">Splicing factor 1 OS=Homo sapiens OX=9606</t>
  </si>
  <si>
    <t xml:space="preserve">SF1</t>
  </si>
  <si>
    <t xml:space="preserve">Q15645</t>
  </si>
  <si>
    <t xml:space="preserve">Pachytene checkpoint protein 2 homolog OS=Homo sapiens OX=9606</t>
  </si>
  <si>
    <t xml:space="preserve">TRIP13</t>
  </si>
  <si>
    <t xml:space="preserve">Q15654</t>
  </si>
  <si>
    <t xml:space="preserve">Thyroid receptor-interacting protein 6 OS=Homo sapiens OX=9606</t>
  </si>
  <si>
    <t xml:space="preserve">TRIP6</t>
  </si>
  <si>
    <t xml:space="preserve">Q15691</t>
  </si>
  <si>
    <t xml:space="preserve">Microtubule-associated protein RP/EB family member 1 OS=Homo sapiens OX=9606</t>
  </si>
  <si>
    <t xml:space="preserve">MAPRE1</t>
  </si>
  <si>
    <t xml:space="preserve">Q15717</t>
  </si>
  <si>
    <t xml:space="preserve">ELAV-like protein 1 OS=Homo sapiens OX=9606</t>
  </si>
  <si>
    <t xml:space="preserve">ELAVL1</t>
  </si>
  <si>
    <t xml:space="preserve">Q15738</t>
  </si>
  <si>
    <t xml:space="preserve">Sterol-4-alpha-carboxylate 3-dehydrogenase, decarboxylating OS=Homo sapiens OX=9606</t>
  </si>
  <si>
    <t xml:space="preserve">NSDHL</t>
  </si>
  <si>
    <t xml:space="preserve">Q15750</t>
  </si>
  <si>
    <t xml:space="preserve">TGF-beta-activated kinase 1 and MAP3K7-binding protein 1 OS=Homo sapiens OX=9606</t>
  </si>
  <si>
    <t xml:space="preserve">TAB1</t>
  </si>
  <si>
    <t xml:space="preserve">Q15758</t>
  </si>
  <si>
    <t xml:space="preserve">Neutral amino acid transporter B(0) OS=Homo sapiens OX=9606</t>
  </si>
  <si>
    <t xml:space="preserve">SLC1A5</t>
  </si>
  <si>
    <t xml:space="preserve">Q15773</t>
  </si>
  <si>
    <t xml:space="preserve">Myeloid leukemia factor 2 OS=Homo sapiens OX=9606</t>
  </si>
  <si>
    <t xml:space="preserve">MLF2</t>
  </si>
  <si>
    <t xml:space="preserve">Q15785</t>
  </si>
  <si>
    <t xml:space="preserve">Mitochondrial import receptor subunit TOM34 OS=Homo sapiens OX=9606</t>
  </si>
  <si>
    <t xml:space="preserve">TOMM34</t>
  </si>
  <si>
    <t xml:space="preserve">Q15813</t>
  </si>
  <si>
    <t xml:space="preserve">Tubulin-specific chaperone E OS=Homo sapiens OX=9606</t>
  </si>
  <si>
    <t xml:space="preserve">TBCE</t>
  </si>
  <si>
    <t xml:space="preserve">Q15814</t>
  </si>
  <si>
    <t xml:space="preserve">Tubulin-specific chaperone C OS=Homo sapiens OX=9606</t>
  </si>
  <si>
    <t xml:space="preserve">TBCC</t>
  </si>
  <si>
    <t xml:space="preserve">Q15819</t>
  </si>
  <si>
    <t xml:space="preserve">Ubiquitin-conjugating enzyme E2 variant 2 OS=Homo sapiens OX=9606</t>
  </si>
  <si>
    <t xml:space="preserve">UBE2V2</t>
  </si>
  <si>
    <t xml:space="preserve">Q15833</t>
  </si>
  <si>
    <t xml:space="preserve">Syntaxin-binding protein 2 OS=Homo sapiens OX=9606</t>
  </si>
  <si>
    <t xml:space="preserve">STXBP2</t>
  </si>
  <si>
    <t xml:space="preserve">Q15836</t>
  </si>
  <si>
    <t xml:space="preserve">Vesicle-associated membrane protein 3 OS=Homo sapiens OX=9606</t>
  </si>
  <si>
    <t xml:space="preserve">VAMP3</t>
  </si>
  <si>
    <t xml:space="preserve">Q15843</t>
  </si>
  <si>
    <t xml:space="preserve">NEDD8 OS=Homo sapiens OX=9606</t>
  </si>
  <si>
    <t xml:space="preserve">NEDD8</t>
  </si>
  <si>
    <t xml:space="preserve">Q15907</t>
  </si>
  <si>
    <t xml:space="preserve">Ras-related protein Rab-11B OS=Homo sapiens OX=9606</t>
  </si>
  <si>
    <t xml:space="preserve">RAB11B</t>
  </si>
  <si>
    <t xml:space="preserve">Q15942</t>
  </si>
  <si>
    <t xml:space="preserve">Zyxin OS=Homo sapiens OX=9606</t>
  </si>
  <si>
    <t xml:space="preserve">ZYX</t>
  </si>
  <si>
    <t xml:space="preserve">Q16134</t>
  </si>
  <si>
    <t xml:space="preserve">Electron transfer flavoprotein-ubiquinone oxidoreductase, mitochondrial OS=Homo sapiens OX=9606</t>
  </si>
  <si>
    <t xml:space="preserve">ETFDH</t>
  </si>
  <si>
    <t xml:space="preserve">Q16181</t>
  </si>
  <si>
    <t xml:space="preserve">Septin-7 OS=Homo sapiens OX=9606</t>
  </si>
  <si>
    <t xml:space="preserve">SEPTIN7</t>
  </si>
  <si>
    <t xml:space="preserve">Q16186</t>
  </si>
  <si>
    <t xml:space="preserve">Proteasomal ubiquitin receptor ADRM1 OS=Homo sapiens OX=9606</t>
  </si>
  <si>
    <t xml:space="preserve">ADRM1</t>
  </si>
  <si>
    <t xml:space="preserve">Q16204</t>
  </si>
  <si>
    <t xml:space="preserve">Coiled-coil domain-containing protein 6 OS=Homo sapiens OX=9606</t>
  </si>
  <si>
    <t xml:space="preserve">CCDC6</t>
  </si>
  <si>
    <t xml:space="preserve">Q16222</t>
  </si>
  <si>
    <t xml:space="preserve">UDP-N-acetylhexosamine pyrophosphorylase OS=Homo sapiens OX=9606</t>
  </si>
  <si>
    <t xml:space="preserve">UAP1</t>
  </si>
  <si>
    <t xml:space="preserve">Q16352</t>
  </si>
  <si>
    <t xml:space="preserve">Alpha-internexin OS=Homo sapiens OX=9606</t>
  </si>
  <si>
    <t xml:space="preserve">INA</t>
  </si>
  <si>
    <t xml:space="preserve">Q16513</t>
  </si>
  <si>
    <t xml:space="preserve">Serine/threonine-protein kinase N2 OS=Homo sapiens OX=9606</t>
  </si>
  <si>
    <t xml:space="preserve">PKN2</t>
  </si>
  <si>
    <t xml:space="preserve">Q16527</t>
  </si>
  <si>
    <t xml:space="preserve">Cysteine and glycine-rich protein 2 OS=Homo sapiens OX=9606</t>
  </si>
  <si>
    <t xml:space="preserve">CSRP2</t>
  </si>
  <si>
    <t xml:space="preserve">Q16531</t>
  </si>
  <si>
    <t xml:space="preserve">DNA damage-binding protein 1 OS=Homo sapiens OX=9606</t>
  </si>
  <si>
    <t xml:space="preserve">DDB1</t>
  </si>
  <si>
    <t xml:space="preserve">Q16540</t>
  </si>
  <si>
    <t xml:space="preserve">39S ribosomal protein L23, mitochondrial OS=Homo sapiens OX=9606</t>
  </si>
  <si>
    <t xml:space="preserve">MRPL23</t>
  </si>
  <si>
    <t xml:space="preserve">Q16543</t>
  </si>
  <si>
    <t xml:space="preserve">Hsp90 co-chaperone Cdc37 OS=Homo sapiens OX=9606</t>
  </si>
  <si>
    <t xml:space="preserve">CDC37</t>
  </si>
  <si>
    <t xml:space="preserve">Q16555</t>
  </si>
  <si>
    <t xml:space="preserve">Dihydropyrimidinase-related protein 2 OS=Homo sapiens OX=9606</t>
  </si>
  <si>
    <t xml:space="preserve">DPYSL2</t>
  </si>
  <si>
    <t xml:space="preserve">Q16563</t>
  </si>
  <si>
    <t xml:space="preserve">Synaptophysin-like protein 1 OS=Homo sapiens OX=9606</t>
  </si>
  <si>
    <t xml:space="preserve">SYPL1</t>
  </si>
  <si>
    <t xml:space="preserve">Q16576</t>
  </si>
  <si>
    <t xml:space="preserve">Histone-binding protein RBBP7 OS=Homo sapiens OX=9606</t>
  </si>
  <si>
    <t xml:space="preserve">RBBP7</t>
  </si>
  <si>
    <t xml:space="preserve">Q16595</t>
  </si>
  <si>
    <t xml:space="preserve">Frataxin, mitochondrial OS=Homo sapiens OX=9606</t>
  </si>
  <si>
    <t xml:space="preserve">FXN</t>
  </si>
  <si>
    <t xml:space="preserve">Q16629</t>
  </si>
  <si>
    <t xml:space="preserve">Serine/arginine-rich splicing factor 7 OS=Homo sapiens OX=9606</t>
  </si>
  <si>
    <t xml:space="preserve">SRSF7</t>
  </si>
  <si>
    <t xml:space="preserve">Q16630</t>
  </si>
  <si>
    <t xml:space="preserve">Cleavage and polyadenylation specificity factor subunit 6 OS=Homo sapiens OX=9606</t>
  </si>
  <si>
    <t xml:space="preserve">CPSF6</t>
  </si>
  <si>
    <t xml:space="preserve">Q16637</t>
  </si>
  <si>
    <t xml:space="preserve">Survival motor neuron protein OS=Homo sapiens OX=9606</t>
  </si>
  <si>
    <t xml:space="preserve">SMN1</t>
  </si>
  <si>
    <t xml:space="preserve">Q16643</t>
  </si>
  <si>
    <t xml:space="preserve">Drebrin OS=Homo sapiens OX=9606</t>
  </si>
  <si>
    <t xml:space="preserve">DBN1</t>
  </si>
  <si>
    <t xml:space="preserve">Q16658</t>
  </si>
  <si>
    <t xml:space="preserve">Fascin OS=Homo sapiens OX=9606</t>
  </si>
  <si>
    <t xml:space="preserve">FSCN1</t>
  </si>
  <si>
    <t xml:space="preserve">Q16698</t>
  </si>
  <si>
    <t xml:space="preserve">2,4-dienoyl-CoA reductase, mitochondrial OS=Homo sapiens OX=9606</t>
  </si>
  <si>
    <t xml:space="preserve">DECR1</t>
  </si>
  <si>
    <t xml:space="preserve">Q16718</t>
  </si>
  <si>
    <t xml:space="preserve">NADH dehydrogenase [ubiquinone] 1 alpha subcomplex subunit 5 OS=Homo sapiens OX=9606</t>
  </si>
  <si>
    <t xml:space="preserve">NDUFA5</t>
  </si>
  <si>
    <t xml:space="preserve">Q16740</t>
  </si>
  <si>
    <t xml:space="preserve">ATP-dependent Clp protease proteolytic subunit, mitochondrial OS=Homo sapiens OX=9606</t>
  </si>
  <si>
    <t xml:space="preserve">CLPP</t>
  </si>
  <si>
    <t xml:space="preserve">Q16762</t>
  </si>
  <si>
    <t xml:space="preserve">Thiosulfate sulfurtransferase OS=Homo sapiens OX=9606</t>
  </si>
  <si>
    <t xml:space="preserve">TST</t>
  </si>
  <si>
    <t xml:space="preserve">Q16763</t>
  </si>
  <si>
    <t xml:space="preserve">Ubiquitin-conjugating enzyme E2 S OS=Homo sapiens OX=9606</t>
  </si>
  <si>
    <t xml:space="preserve">UBE2S</t>
  </si>
  <si>
    <t xml:space="preserve">Q16775</t>
  </si>
  <si>
    <t xml:space="preserve">Hydroxyacylglutathione hydrolase, mitochondrial OS=Homo sapiens OX=9606</t>
  </si>
  <si>
    <t xml:space="preserve">HAGH</t>
  </si>
  <si>
    <t xml:space="preserve">Q16777</t>
  </si>
  <si>
    <t xml:space="preserve">Histone H2A type 2-C OS=Homo sapiens OX=9606</t>
  </si>
  <si>
    <t xml:space="preserve">H2AC20</t>
  </si>
  <si>
    <t xml:space="preserve">Q16778</t>
  </si>
  <si>
    <t xml:space="preserve">Histone H2B type 2-E OS=Homo sapiens OX=9606</t>
  </si>
  <si>
    <t xml:space="preserve">H2BC21</t>
  </si>
  <si>
    <t xml:space="preserve">Q16836</t>
  </si>
  <si>
    <t xml:space="preserve">Hydroxyacyl-coenzyme A dehydrogenase, mitochondrial OS=Homo sapiens OX=9606</t>
  </si>
  <si>
    <t xml:space="preserve">HADH</t>
  </si>
  <si>
    <t xml:space="preserve">Q16850</t>
  </si>
  <si>
    <t xml:space="preserve">Lanosterol 14-alpha demethylase OS=Homo sapiens OX=9606</t>
  </si>
  <si>
    <t xml:space="preserve">CYP51A1</t>
  </si>
  <si>
    <t xml:space="preserve">Q16851</t>
  </si>
  <si>
    <t xml:space="preserve">UTP--glucose-1-phosphate uridylyltransferase OS=Homo sapiens OX=9606</t>
  </si>
  <si>
    <t xml:space="preserve">UGP2</t>
  </si>
  <si>
    <t xml:space="preserve">Q16881</t>
  </si>
  <si>
    <t xml:space="preserve">Thioredoxin reductase 1, cytoplasmic OS=Homo sapiens OX=9606</t>
  </si>
  <si>
    <t xml:space="preserve">TXNRD1</t>
  </si>
  <si>
    <t xml:space="preserve">Q16891</t>
  </si>
  <si>
    <t xml:space="preserve">MICOS complex subunit MIC60 OS=Homo sapiens OX=9606</t>
  </si>
  <si>
    <t xml:space="preserve">IMMT</t>
  </si>
  <si>
    <t xml:space="preserve">Q1KMD3</t>
  </si>
  <si>
    <t xml:space="preserve">Heterogeneous nuclear ribonucleoprotein U-like protein 2 OS=Homo sapiens OX=9606</t>
  </si>
  <si>
    <t xml:space="preserve">HNRNPUL2</t>
  </si>
  <si>
    <t xml:space="preserve">Q2NKX8</t>
  </si>
  <si>
    <t xml:space="preserve">DNA excision repair protein ERCC-6-like OS=Homo sapiens OX=9606</t>
  </si>
  <si>
    <t xml:space="preserve">ERCC6L</t>
  </si>
  <si>
    <t xml:space="preserve">Q2NL82</t>
  </si>
  <si>
    <t xml:space="preserve">Pre-rRNA-processing protein TSR1 homolog OS=Homo sapiens OX=9606</t>
  </si>
  <si>
    <t xml:space="preserve">TSR1</t>
  </si>
  <si>
    <t xml:space="preserve">Q2TAL8</t>
  </si>
  <si>
    <t xml:space="preserve">Glutamine-rich protein 1 OS=Homo sapiens OX=9606</t>
  </si>
  <si>
    <t xml:space="preserve">QRICH1</t>
  </si>
  <si>
    <t xml:space="preserve">Q2TAY7</t>
  </si>
  <si>
    <t xml:space="preserve">WD40 repeat-containing protein SMU1 OS=Homo sapiens OX=9606</t>
  </si>
  <si>
    <t xml:space="preserve">SMU1</t>
  </si>
  <si>
    <t xml:space="preserve">Q2VIQ3</t>
  </si>
  <si>
    <t xml:space="preserve">Chromosome-associated kinesin KIF4B OS=Homo sapiens OX=9606</t>
  </si>
  <si>
    <t xml:space="preserve">KIF4B</t>
  </si>
  <si>
    <t xml:space="preserve">Q32MZ4</t>
  </si>
  <si>
    <t xml:space="preserve">Leucine-rich repeat flightless-interacting protein 1 OS=Homo sapiens OX=9606</t>
  </si>
  <si>
    <t xml:space="preserve">LRRFIP1</t>
  </si>
  <si>
    <t xml:space="preserve">Q32P28</t>
  </si>
  <si>
    <t xml:space="preserve">Prolyl 3-hydroxylase 1 OS=Homo sapiens OX=9606</t>
  </si>
  <si>
    <t xml:space="preserve">P3H1</t>
  </si>
  <si>
    <t xml:space="preserve">Q3MHD2</t>
  </si>
  <si>
    <t xml:space="preserve">Protein LSM12 homolog OS=Homo sapiens OX=9606</t>
  </si>
  <si>
    <t xml:space="preserve">LSM12</t>
  </si>
  <si>
    <t xml:space="preserve">Q3ZAQ7</t>
  </si>
  <si>
    <t xml:space="preserve">Vacuolar ATPase assembly integral membrane protein VMA21 OS=Homo sapiens OX=9606</t>
  </si>
  <si>
    <t xml:space="preserve">VMA21</t>
  </si>
  <si>
    <t xml:space="preserve">Q3ZCQ8</t>
  </si>
  <si>
    <t xml:space="preserve">Mitochondrial import inner membrane translocase subunit TIM50 OS=Homo sapiens OX=9606</t>
  </si>
  <si>
    <t xml:space="preserve">TIMM50</t>
  </si>
  <si>
    <t xml:space="preserve">Q3ZCW2</t>
  </si>
  <si>
    <t xml:space="preserve">Galectin-related protein OS=Homo sapiens OX=9606</t>
  </si>
  <si>
    <t xml:space="preserve">LGALSL</t>
  </si>
  <si>
    <t xml:space="preserve">Q494V2</t>
  </si>
  <si>
    <t xml:space="preserve">Cilia- and flagella-associated protein 100 OS=Homo sapiens OX=9606</t>
  </si>
  <si>
    <t xml:space="preserve">CFAP100</t>
  </si>
  <si>
    <t xml:space="preserve">Q4G0F5</t>
  </si>
  <si>
    <t xml:space="preserve">Vacuolar protein sorting-associated protein 26B OS=Homo sapiens OX=9606</t>
  </si>
  <si>
    <t xml:space="preserve">VPS26B</t>
  </si>
  <si>
    <t xml:space="preserve">Q4LDE5</t>
  </si>
  <si>
    <t xml:space="preserve">Sushi, von Willebrand factor type A, EGF and pentraxin domain-containing protein 1 OS=Homo sapiens OX=9606</t>
  </si>
  <si>
    <t xml:space="preserve">SVEP1</t>
  </si>
  <si>
    <t xml:space="preserve">Q4VCS5</t>
  </si>
  <si>
    <t xml:space="preserve">Angiomotin OS=Homo sapiens OX=9606</t>
  </si>
  <si>
    <t xml:space="preserve">AMOT</t>
  </si>
  <si>
    <t xml:space="preserve">Q52LJ0</t>
  </si>
  <si>
    <t xml:space="preserve">Protein FAM98B OS=Homo sapiens OX=9606</t>
  </si>
  <si>
    <t xml:space="preserve">FAM98B</t>
  </si>
  <si>
    <t xml:space="preserve">Q53EL6</t>
  </si>
  <si>
    <t xml:space="preserve">Programmed cell death protein 4 OS=Homo sapiens OX=9606</t>
  </si>
  <si>
    <t xml:space="preserve">PDCD4</t>
  </si>
  <si>
    <t xml:space="preserve">Q53GQ0</t>
  </si>
  <si>
    <t xml:space="preserve">Very-long-chain 3-oxoacyl-CoA reductase OS=Homo sapiens OX=9606</t>
  </si>
  <si>
    <t xml:space="preserve">HSD17B12</t>
  </si>
  <si>
    <t xml:space="preserve">Q53GS9</t>
  </si>
  <si>
    <t xml:space="preserve">U4/U6.U5 tri-snRNP-associated protein 2 OS=Homo sapiens OX=9606</t>
  </si>
  <si>
    <t xml:space="preserve">USP39</t>
  </si>
  <si>
    <t xml:space="preserve">Q53H12</t>
  </si>
  <si>
    <t xml:space="preserve">Acylglycerol kinase, mitochondrial OS=Homo sapiens OX=9606</t>
  </si>
  <si>
    <t xml:space="preserve">AGK</t>
  </si>
  <si>
    <t xml:space="preserve">Q53H82</t>
  </si>
  <si>
    <t xml:space="preserve">Endoribonuclease LACTB2 OS=Homo sapiens OX=9606</t>
  </si>
  <si>
    <t xml:space="preserve">LACTB2</t>
  </si>
  <si>
    <t xml:space="preserve">Q53H96</t>
  </si>
  <si>
    <t xml:space="preserve">Pyrroline-5-carboxylate reductase 3 OS=Homo sapiens OX=9606</t>
  </si>
  <si>
    <t xml:space="preserve">PYCR3</t>
  </si>
  <si>
    <t xml:space="preserve">Q562R1</t>
  </si>
  <si>
    <t xml:space="preserve">Beta-actin-like protein 2 OS=Homo sapiens OX=9606</t>
  </si>
  <si>
    <t xml:space="preserve">ACTBL2</t>
  </si>
  <si>
    <t xml:space="preserve">Q56P03</t>
  </si>
  <si>
    <t xml:space="preserve">E2F-associated phosphoprotein OS=Homo sapiens OX=9606</t>
  </si>
  <si>
    <t xml:space="preserve">EAPP</t>
  </si>
  <si>
    <t xml:space="preserve">Q5BKZ1</t>
  </si>
  <si>
    <t xml:space="preserve">DBIRD complex subunit ZNF326 OS=Homo sapiens OX=9606</t>
  </si>
  <si>
    <t xml:space="preserve">ZNF326</t>
  </si>
  <si>
    <t xml:space="preserve">Q5C9Z4</t>
  </si>
  <si>
    <t xml:space="preserve">Nucleolar MIF4G domain-containing protein 1 OS=Homo sapiens OX=9606</t>
  </si>
  <si>
    <t xml:space="preserve">NOM1</t>
  </si>
  <si>
    <t xml:space="preserve">Q5F1R6</t>
  </si>
  <si>
    <t xml:space="preserve">DnaJ homolog subfamily C member 21 OS=Homo sapiens OX=9606</t>
  </si>
  <si>
    <t xml:space="preserve">DNAJC21</t>
  </si>
  <si>
    <t xml:space="preserve">Q5H9R7</t>
  </si>
  <si>
    <t xml:space="preserve">Serine/threonine-protein phosphatase 6 regulatory subunit 3 OS=Homo sapiens OX=9606</t>
  </si>
  <si>
    <t xml:space="preserve">PPP6R3</t>
  </si>
  <si>
    <t xml:space="preserve">Q5HYI8</t>
  </si>
  <si>
    <t xml:space="preserve">Rab-like protein 3 OS=Homo sapiens OX=9606</t>
  </si>
  <si>
    <t xml:space="preserve">RABL3</t>
  </si>
  <si>
    <t xml:space="preserve">Q5JRA6</t>
  </si>
  <si>
    <t xml:space="preserve">Transport and Golgi organization protein 1 homolog OS=Homo sapiens OX=9606</t>
  </si>
  <si>
    <t xml:space="preserve">MIA3</t>
  </si>
  <si>
    <t xml:space="preserve">Q5JRX3</t>
  </si>
  <si>
    <t xml:space="preserve">Presequence protease, mitochondrial OS=Homo sapiens OX=9606</t>
  </si>
  <si>
    <t xml:space="preserve">PITRM1</t>
  </si>
  <si>
    <t xml:space="preserve">Q5JSH3</t>
  </si>
  <si>
    <t xml:space="preserve">WD repeat-containing protein 44 OS=Homo sapiens OX=9606</t>
  </si>
  <si>
    <t xml:space="preserve">WDR44</t>
  </si>
  <si>
    <t xml:space="preserve">Q5JTH9</t>
  </si>
  <si>
    <t xml:space="preserve">RRP12-like protein OS=Homo sapiens OX=9606</t>
  </si>
  <si>
    <t xml:space="preserve">RRP12</t>
  </si>
  <si>
    <t xml:space="preserve">Q5JTJ3</t>
  </si>
  <si>
    <t xml:space="preserve">Cytochrome c oxidase assembly factor 6 homolog OS=Homo sapiens OX=9606</t>
  </si>
  <si>
    <t xml:space="preserve">COA6</t>
  </si>
  <si>
    <t xml:space="preserve">Q5JTV8</t>
  </si>
  <si>
    <t xml:space="preserve">Torsin-1A-interacting protein 1 OS=Homo sapiens OX=9606</t>
  </si>
  <si>
    <t xml:space="preserve">TOR1AIP1</t>
  </si>
  <si>
    <t xml:space="preserve">Q5JWF2</t>
  </si>
  <si>
    <t xml:space="preserve">Guanine nucleotide-binding protein G(s) subunit alpha isoforms XLas OS=Homo sapiens OX=9606</t>
  </si>
  <si>
    <t xml:space="preserve">GNAS</t>
  </si>
  <si>
    <t xml:space="preserve">Q5QNW6</t>
  </si>
  <si>
    <t xml:space="preserve">Histone H2B type 2-F OS=Homo sapiens OX=9606</t>
  </si>
  <si>
    <t xml:space="preserve">H2BC18</t>
  </si>
  <si>
    <t xml:space="preserve">Q5RKV6</t>
  </si>
  <si>
    <t xml:space="preserve">Exosome complex component MTR3 OS=Homo sapiens OX=9606</t>
  </si>
  <si>
    <t xml:space="preserve">EXOSC6</t>
  </si>
  <si>
    <t xml:space="preserve">Q5SSJ5</t>
  </si>
  <si>
    <t xml:space="preserve">Heterochromatin protein 1-binding protein 3 OS=Homo sapiens OX=9606</t>
  </si>
  <si>
    <t xml:space="preserve">HP1BP3</t>
  </si>
  <si>
    <t xml:space="preserve">Q5T4S7</t>
  </si>
  <si>
    <t xml:space="preserve">E3 ubiquitin-protein ligase UBR4 OS=Homo sapiens OX=9606</t>
  </si>
  <si>
    <t xml:space="preserve">UBR4</t>
  </si>
  <si>
    <t xml:space="preserve">Q5T6F2</t>
  </si>
  <si>
    <t xml:space="preserve">Ubiquitin-associated protein 2 OS=Homo sapiens OX=9606</t>
  </si>
  <si>
    <t xml:space="preserve">UBAP2</t>
  </si>
  <si>
    <t xml:space="preserve">Q5T8P6</t>
  </si>
  <si>
    <t xml:space="preserve">RNA-binding protein 26 OS=Homo sapiens OX=9606</t>
  </si>
  <si>
    <t xml:space="preserve">RBM26</t>
  </si>
  <si>
    <t xml:space="preserve">Q5T9A4</t>
  </si>
  <si>
    <t xml:space="preserve">ATPase family AAA domain-containing protein 3B OS=Homo sapiens OX=9606</t>
  </si>
  <si>
    <t xml:space="preserve">ATAD3B</t>
  </si>
  <si>
    <t xml:space="preserve">Q5TBB1</t>
  </si>
  <si>
    <t xml:space="preserve">Ribonuclease H2 subunit B OS=Homo sapiens OX=9606</t>
  </si>
  <si>
    <t xml:space="preserve">RNASEH2B</t>
  </si>
  <si>
    <t xml:space="preserve">Q5TDH0</t>
  </si>
  <si>
    <t xml:space="preserve">Protein DDI1 homolog 2 OS=Homo sapiens OX=9606</t>
  </si>
  <si>
    <t xml:space="preserve">DDI2</t>
  </si>
  <si>
    <t xml:space="preserve">Q5TGZ0</t>
  </si>
  <si>
    <t xml:space="preserve">MICOS complex subunit MIC10 OS=Homo sapiens OX=9606</t>
  </si>
  <si>
    <t xml:space="preserve">MICOS10</t>
  </si>
  <si>
    <t xml:space="preserve">Q5UCC4</t>
  </si>
  <si>
    <t xml:space="preserve">ER membrane protein complex subunit 10 OS=Homo sapiens OX=9606</t>
  </si>
  <si>
    <t xml:space="preserve">EMC10</t>
  </si>
  <si>
    <t xml:space="preserve">Q5UIP0</t>
  </si>
  <si>
    <t xml:space="preserve">Telomere-associated protein RIF1 OS=Homo sapiens OX=9606</t>
  </si>
  <si>
    <t xml:space="preserve">RIF1</t>
  </si>
  <si>
    <t xml:space="preserve">Q5VTL8</t>
  </si>
  <si>
    <t xml:space="preserve">Pre-mRNA-splicing factor 38B OS=Homo sapiens OX=9606</t>
  </si>
  <si>
    <t xml:space="preserve">PRPF38B</t>
  </si>
  <si>
    <t xml:space="preserve">Q5VTR2</t>
  </si>
  <si>
    <t xml:space="preserve">E3 ubiquitin-protein ligase BRE1A OS=Homo sapiens OX=9606</t>
  </si>
  <si>
    <t xml:space="preserve">RNF20</t>
  </si>
  <si>
    <t xml:space="preserve">Q5VW32</t>
  </si>
  <si>
    <t xml:space="preserve">BRO1 domain-containing protein BROX OS=Homo sapiens OX=9606</t>
  </si>
  <si>
    <t xml:space="preserve">BROX</t>
  </si>
  <si>
    <t xml:space="preserve">Q5VWZ2</t>
  </si>
  <si>
    <t xml:space="preserve">Lysophospholipase-like protein 1 OS=Homo sapiens OX=9606</t>
  </si>
  <si>
    <t xml:space="preserve">LYPLAL1</t>
  </si>
  <si>
    <t xml:space="preserve">Q5VYK3</t>
  </si>
  <si>
    <t xml:space="preserve">Proteasome adapter and scaffold protein ECM29 OS=Homo sapiens OX=9606</t>
  </si>
  <si>
    <t xml:space="preserve">ECPAS</t>
  </si>
  <si>
    <t xml:space="preserve">Q5ZPR3</t>
  </si>
  <si>
    <t xml:space="preserve">CD276 antigen OS=Homo sapiens OX=9606</t>
  </si>
  <si>
    <t xml:space="preserve">CD276</t>
  </si>
  <si>
    <t xml:space="preserve">Q66K74</t>
  </si>
  <si>
    <t xml:space="preserve">Microtubule-associated protein 1S OS=Homo sapiens OX=9606</t>
  </si>
  <si>
    <t xml:space="preserve">MAP1S</t>
  </si>
  <si>
    <t xml:space="preserve">Q68EM7</t>
  </si>
  <si>
    <t xml:space="preserve">Rho GTPase-activating protein 17 OS=Homo sapiens OX=9606</t>
  </si>
  <si>
    <t xml:space="preserve">ARHGAP17</t>
  </si>
  <si>
    <t xml:space="preserve">Q69YN2</t>
  </si>
  <si>
    <t xml:space="preserve">CWF19-like protein 1 OS=Homo sapiens OX=9606</t>
  </si>
  <si>
    <t xml:space="preserve">CWF19L1</t>
  </si>
  <si>
    <t xml:space="preserve">Q6DD88</t>
  </si>
  <si>
    <t xml:space="preserve">Atlastin-3 OS=Homo sapiens OX=9606</t>
  </si>
  <si>
    <t xml:space="preserve">ATL3</t>
  </si>
  <si>
    <t xml:space="preserve">Q6FI81</t>
  </si>
  <si>
    <t xml:space="preserve">Anamorsin OS=Homo sapiens OX=9606</t>
  </si>
  <si>
    <t xml:space="preserve">CIAPIN1</t>
  </si>
  <si>
    <t xml:space="preserve">Q6IA86</t>
  </si>
  <si>
    <t xml:space="preserve">Elongator complex protein 2 OS=Homo sapiens OX=9606</t>
  </si>
  <si>
    <t xml:space="preserve">ELP2</t>
  </si>
  <si>
    <t xml:space="preserve">Q6IAA8</t>
  </si>
  <si>
    <t xml:space="preserve">Ragulator complex protein LAMTOR1 OS=Homo sapiens OX=9606</t>
  </si>
  <si>
    <t xml:space="preserve">LAMTOR1</t>
  </si>
  <si>
    <t xml:space="preserve">Q6IAN0</t>
  </si>
  <si>
    <t xml:space="preserve">Dehydrogenase/reductase SDR family member 7B OS=Homo sapiens OX=9606</t>
  </si>
  <si>
    <t xml:space="preserve">DHRS7B</t>
  </si>
  <si>
    <t xml:space="preserve">Q6IBS0</t>
  </si>
  <si>
    <t xml:space="preserve">Twinfilin-2 OS=Homo sapiens OX=9606</t>
  </si>
  <si>
    <t xml:space="preserve">TWF2</t>
  </si>
  <si>
    <t xml:space="preserve">Q6IQ49</t>
  </si>
  <si>
    <t xml:space="preserve">Replication stress response regulator SDE2 OS=Homo sapiens OX=9606</t>
  </si>
  <si>
    <t xml:space="preserve">SDE2</t>
  </si>
  <si>
    <t xml:space="preserve">Q6L8Q7</t>
  </si>
  <si>
    <t xml:space="preserve">2',5'-phosphodiesterase 12 OS=Homo sapiens OX=9606</t>
  </si>
  <si>
    <t xml:space="preserve">PDE12</t>
  </si>
  <si>
    <t xml:space="preserve">Q6NUK1</t>
  </si>
  <si>
    <t xml:space="preserve">Calcium-binding mitochondrial carrier protein SCaMC-1 OS=Homo sapiens OX=9606</t>
  </si>
  <si>
    <t xml:space="preserve">SLC25A24</t>
  </si>
  <si>
    <t xml:space="preserve">Q6NXE6</t>
  </si>
  <si>
    <t xml:space="preserve">Armadillo repeat-containing protein 6 OS=Homo sapiens OX=9606</t>
  </si>
  <si>
    <t xml:space="preserve">ARMC6</t>
  </si>
  <si>
    <t xml:space="preserve">Q6P161</t>
  </si>
  <si>
    <t xml:space="preserve">39S ribosomal protein L54, mitochondrial OS=Homo sapiens OX=9606</t>
  </si>
  <si>
    <t xml:space="preserve">MRPL54</t>
  </si>
  <si>
    <t xml:space="preserve">Q6P1J9</t>
  </si>
  <si>
    <t xml:space="preserve">Parafibromin OS=Homo sapiens OX=9606</t>
  </si>
  <si>
    <t xml:space="preserve">CDC73</t>
  </si>
  <si>
    <t xml:space="preserve">Q6P1L8</t>
  </si>
  <si>
    <t xml:space="preserve">39S ribosomal protein L14, mitochondrial OS=Homo sapiens OX=9606</t>
  </si>
  <si>
    <t xml:space="preserve">MRPL14</t>
  </si>
  <si>
    <t xml:space="preserve">Q6P1N0</t>
  </si>
  <si>
    <t xml:space="preserve">Coiled-coil and C2 domain-containing protein 1A OS=Homo sapiens OX=9606</t>
  </si>
  <si>
    <t xml:space="preserve">CC2D1A</t>
  </si>
  <si>
    <t xml:space="preserve">Q6P2E9</t>
  </si>
  <si>
    <t xml:space="preserve">Enhancer of mRNA-decapping protein 4 OS=Homo sapiens OX=9606</t>
  </si>
  <si>
    <t xml:space="preserve">EDC4</t>
  </si>
  <si>
    <t xml:space="preserve">Q6P2Q9</t>
  </si>
  <si>
    <t xml:space="preserve">Pre-mRNA-processing-splicing factor 8 OS=Homo sapiens OX=9606</t>
  </si>
  <si>
    <t xml:space="preserve">PRPF8</t>
  </si>
  <si>
    <t xml:space="preserve">Q6P3W7</t>
  </si>
  <si>
    <t xml:space="preserve">SCY1-like protein 2 OS=Homo sapiens OX=9606</t>
  </si>
  <si>
    <t xml:space="preserve">SCYL2</t>
  </si>
  <si>
    <t xml:space="preserve">Q6P6C2</t>
  </si>
  <si>
    <t xml:space="preserve">RNA demethylase ALKBH5 OS=Homo sapiens OX=9606</t>
  </si>
  <si>
    <t xml:space="preserve">ALKBH5</t>
  </si>
  <si>
    <t xml:space="preserve">Q6PD62</t>
  </si>
  <si>
    <t xml:space="preserve">RNA polymerase-associated protein CTR9 homolog OS=Homo sapiens OX=9606</t>
  </si>
  <si>
    <t xml:space="preserve">CTR9</t>
  </si>
  <si>
    <t xml:space="preserve">Q6PD74</t>
  </si>
  <si>
    <t xml:space="preserve">Alpha- and gamma-adaptin-binding protein p34 OS=Homo sapiens OX=9606</t>
  </si>
  <si>
    <t xml:space="preserve">AAGAB</t>
  </si>
  <si>
    <t xml:space="preserve">Q6PGP7</t>
  </si>
  <si>
    <t xml:space="preserve">Tetratricopeptide repeat protein 37 OS=Homo sapiens OX=9606</t>
  </si>
  <si>
    <t xml:space="preserve">TTC37</t>
  </si>
  <si>
    <t xml:space="preserve">Q6PI48</t>
  </si>
  <si>
    <t xml:space="preserve">Aspartate--tRNA ligase, mitochondrial OS=Homo sapiens OX=9606</t>
  </si>
  <si>
    <t xml:space="preserve">DARS2</t>
  </si>
  <si>
    <t xml:space="preserve">Q6PJT7</t>
  </si>
  <si>
    <t xml:space="preserve">Zinc finger CCCH domain-containing protein 14 OS=Homo sapiens OX=9606</t>
  </si>
  <si>
    <t xml:space="preserve">ZC3H14</t>
  </si>
  <si>
    <t xml:space="preserve">Q6PKG0</t>
  </si>
  <si>
    <t xml:space="preserve">La-related protein 1 OS=Homo sapiens OX=9606</t>
  </si>
  <si>
    <t xml:space="preserve">LARP1</t>
  </si>
  <si>
    <t xml:space="preserve">Q6UB35</t>
  </si>
  <si>
    <t xml:space="preserve">Monofunctional C1-tetrahydrofolate synthase, mitochondrial OS=Homo sapiens OX=9606</t>
  </si>
  <si>
    <t xml:space="preserve">MTHFD1L</t>
  </si>
  <si>
    <t xml:space="preserve">Q6UN15</t>
  </si>
  <si>
    <t xml:space="preserve">Pre-mRNA 3'-end-processing factor FIP1 OS=Homo sapiens OX=9606</t>
  </si>
  <si>
    <t xml:space="preserve">FIP1L1</t>
  </si>
  <si>
    <t xml:space="preserve">Q6UXH1</t>
  </si>
  <si>
    <t xml:space="preserve">Protein disulfide isomerase CRELD2 OS=Homo sapiens OX=9606</t>
  </si>
  <si>
    <t xml:space="preserve">CRELD2</t>
  </si>
  <si>
    <t xml:space="preserve">Q6UXN9</t>
  </si>
  <si>
    <t xml:space="preserve">WD repeat-containing protein 82 OS=Homo sapiens OX=9606</t>
  </si>
  <si>
    <t xml:space="preserve">WDR82</t>
  </si>
  <si>
    <t xml:space="preserve">Q6UXV4</t>
  </si>
  <si>
    <t xml:space="preserve">MICOS complex subunit MIC27 OS=Homo sapiens OX=9606</t>
  </si>
  <si>
    <t xml:space="preserve">APOOL</t>
  </si>
  <si>
    <t xml:space="preserve">Q6WCQ1</t>
  </si>
  <si>
    <t xml:space="preserve">Myosin phosphatase Rho-interacting protein OS=Homo sapiens OX=9606</t>
  </si>
  <si>
    <t xml:space="preserve">MPRIP</t>
  </si>
  <si>
    <t xml:space="preserve">Q6Y7W6</t>
  </si>
  <si>
    <t xml:space="preserve">GRB10-interacting GYF protein 2 OS=Homo sapiens OX=9606</t>
  </si>
  <si>
    <t xml:space="preserve">GIGYF2</t>
  </si>
  <si>
    <t xml:space="preserve">Q6YN16</t>
  </si>
  <si>
    <t xml:space="preserve">Hydroxysteroid dehydrogenase-like protein 2 OS=Homo sapiens OX=9606</t>
  </si>
  <si>
    <t xml:space="preserve">HSDL2</t>
  </si>
  <si>
    <t xml:space="preserve">Q6YP21</t>
  </si>
  <si>
    <t xml:space="preserve">Kynurenine--oxoglutarate transaminase 3 OS=Homo sapiens OX=9606</t>
  </si>
  <si>
    <t xml:space="preserve">KYAT3</t>
  </si>
  <si>
    <t xml:space="preserve">Q6ZN17</t>
  </si>
  <si>
    <t xml:space="preserve">Protein lin-28 homolog B OS=Homo sapiens OX=9606</t>
  </si>
  <si>
    <t xml:space="preserve">LIN28B</t>
  </si>
  <si>
    <t xml:space="preserve">Q70UQ0</t>
  </si>
  <si>
    <t xml:space="preserve">Inhibitor of nuclear factor kappa-B kinase-interacting protein OS=Homo sapiens OX=9606</t>
  </si>
  <si>
    <t xml:space="preserve">IKBIP</t>
  </si>
  <si>
    <t xml:space="preserve">Q71UI9</t>
  </si>
  <si>
    <t xml:space="preserve">Histone H2A.V OS=Homo sapiens OX=9606</t>
  </si>
  <si>
    <t xml:space="preserve">H2AZ2</t>
  </si>
  <si>
    <t xml:space="preserve">Q7KZ85</t>
  </si>
  <si>
    <t xml:space="preserve">Transcription elongation factor SPT6 OS=Homo sapiens OX=9606</t>
  </si>
  <si>
    <t xml:space="preserve">SUPT6H</t>
  </si>
  <si>
    <t xml:space="preserve">Q7KZF4</t>
  </si>
  <si>
    <t xml:space="preserve">Staphylococcal nuclease domain-containing protein 1 OS=Homo sapiens OX=9606</t>
  </si>
  <si>
    <t xml:space="preserve">SND1</t>
  </si>
  <si>
    <t xml:space="preserve">Q7KZN9</t>
  </si>
  <si>
    <t xml:space="preserve">Cytochrome c oxidase assembly protein COX15 homolog OS=Homo sapiens OX=9606</t>
  </si>
  <si>
    <t xml:space="preserve">COX15</t>
  </si>
  <si>
    <t xml:space="preserve">Q7L014</t>
  </si>
  <si>
    <t xml:space="preserve">Probable ATP-dependent RNA helicase DDX46 OS=Homo sapiens OX=9606</t>
  </si>
  <si>
    <t xml:space="preserve">DDX46</t>
  </si>
  <si>
    <t xml:space="preserve">Q7L0Y3</t>
  </si>
  <si>
    <t xml:space="preserve">tRNA methyltransferase 10 homolog C OS=Homo sapiens OX=9606</t>
  </si>
  <si>
    <t xml:space="preserve">TRMT10C</t>
  </si>
  <si>
    <t xml:space="preserve">Q7L1Q6</t>
  </si>
  <si>
    <t xml:space="preserve">Basic leucine zipper and W2 domain-containing protein 1 OS=Homo sapiens OX=9606</t>
  </si>
  <si>
    <t xml:space="preserve">BZW1</t>
  </si>
  <si>
    <t xml:space="preserve">Q7L2E3</t>
  </si>
  <si>
    <t xml:space="preserve">ATP-dependent RNA helicase DHX30 OS=Homo sapiens OX=9606</t>
  </si>
  <si>
    <t xml:space="preserve">DHX30</t>
  </si>
  <si>
    <t xml:space="preserve">Q7L2H7</t>
  </si>
  <si>
    <t xml:space="preserve">Eukaryotic translation initiation factor 3 subunit M OS=Homo sapiens OX=9606</t>
  </si>
  <si>
    <t xml:space="preserve">EIF3M</t>
  </si>
  <si>
    <t xml:space="preserve">Q7L2J0</t>
  </si>
  <si>
    <t xml:space="preserve">7SK snRNA methylphosphate capping enzyme OS=Homo sapiens OX=9606</t>
  </si>
  <si>
    <t xml:space="preserve">MEPCE</t>
  </si>
  <si>
    <t xml:space="preserve">Q7L5N1</t>
  </si>
  <si>
    <t xml:space="preserve">COP9 signalosome complex subunit 6 OS=Homo sapiens OX=9606</t>
  </si>
  <si>
    <t xml:space="preserve">COPS6</t>
  </si>
  <si>
    <t xml:space="preserve">Q7LBC6</t>
  </si>
  <si>
    <t xml:space="preserve">Lysine-specific demethylase 3B OS=Homo sapiens OX=9606</t>
  </si>
  <si>
    <t xml:space="preserve">KDM3B</t>
  </si>
  <si>
    <t xml:space="preserve">Q7RTV0</t>
  </si>
  <si>
    <t xml:space="preserve">PHD finger-like domain-containing protein 5A OS=Homo sapiens OX=9606</t>
  </si>
  <si>
    <t xml:space="preserve">PHF5A</t>
  </si>
  <si>
    <t xml:space="preserve">Q7Z2T5</t>
  </si>
  <si>
    <t xml:space="preserve">TRMT1-like protein OS=Homo sapiens OX=9606</t>
  </si>
  <si>
    <t xml:space="preserve">TRMT1L</t>
  </si>
  <si>
    <t xml:space="preserve">Q7Z2W4</t>
  </si>
  <si>
    <t xml:space="preserve">Zinc finger CCCH-type antiviral protein 1 OS=Homo sapiens OX=9606</t>
  </si>
  <si>
    <t xml:space="preserve">ZC3HAV1</t>
  </si>
  <si>
    <t xml:space="preserve">Q7Z3B4</t>
  </si>
  <si>
    <t xml:space="preserve">Nucleoporin p54 OS=Homo sapiens OX=9606</t>
  </si>
  <si>
    <t xml:space="preserve">NUP54</t>
  </si>
  <si>
    <t xml:space="preserve">Q7Z417</t>
  </si>
  <si>
    <t xml:space="preserve">Nuclear fragile X mental retardation-interacting protein 2 OS=Homo sapiens OX=9606</t>
  </si>
  <si>
    <t xml:space="preserve">NUFIP2</t>
  </si>
  <si>
    <t xml:space="preserve">Q7Z434</t>
  </si>
  <si>
    <t xml:space="preserve">Mitochondrial antiviral-signaling protein OS=Homo sapiens OX=9606</t>
  </si>
  <si>
    <t xml:space="preserve">MAVS</t>
  </si>
  <si>
    <t xml:space="preserve">Q7Z4H3</t>
  </si>
  <si>
    <t xml:space="preserve">5'-deoxynucleotidase HDDC2 OS=Homo sapiens OX=9606</t>
  </si>
  <si>
    <t xml:space="preserve">HDDC2</t>
  </si>
  <si>
    <t xml:space="preserve">Q7Z4Q2</t>
  </si>
  <si>
    <t xml:space="preserve">HEAT repeat-containing protein 3 OS=Homo sapiens OX=9606</t>
  </si>
  <si>
    <t xml:space="preserve">HEATR3</t>
  </si>
  <si>
    <t xml:space="preserve">Q7Z4V5</t>
  </si>
  <si>
    <t xml:space="preserve">Hepatoma-derived growth factor-related protein 2 OS=Homo sapiens OX=9606</t>
  </si>
  <si>
    <t xml:space="preserve">HDGFL2</t>
  </si>
  <si>
    <t xml:space="preserve">Q7Z4W1</t>
  </si>
  <si>
    <t xml:space="preserve">L-xylulose reductase OS=Homo sapiens OX=9606</t>
  </si>
  <si>
    <t xml:space="preserve">DCXR</t>
  </si>
  <si>
    <t xml:space="preserve">Q7Z5K2</t>
  </si>
  <si>
    <t xml:space="preserve">Wings apart-like protein homolog OS=Homo sapiens OX=9606</t>
  </si>
  <si>
    <t xml:space="preserve">WAPL</t>
  </si>
  <si>
    <t xml:space="preserve">Q7Z6Z7</t>
  </si>
  <si>
    <t xml:space="preserve">E3 ubiquitin-protein ligase HUWE1 OS=Homo sapiens OX=9606</t>
  </si>
  <si>
    <t xml:space="preserve">HUWE1</t>
  </si>
  <si>
    <t xml:space="preserve">Q7Z7H5</t>
  </si>
  <si>
    <t xml:space="preserve">Transmembrane emp24 domain-containing protein 4 OS=Homo sapiens OX=9606</t>
  </si>
  <si>
    <t xml:space="preserve">TMED4</t>
  </si>
  <si>
    <t xml:space="preserve">Q7Z7K0</t>
  </si>
  <si>
    <t xml:space="preserve">COX assembly mitochondrial protein homolog OS=Homo sapiens OX=9606</t>
  </si>
  <si>
    <t xml:space="preserve">CMC1</t>
  </si>
  <si>
    <t xml:space="preserve">Q86SX6</t>
  </si>
  <si>
    <t xml:space="preserve">Glutaredoxin-related protein 5, mitochondrial OS=Homo sapiens OX=9606</t>
  </si>
  <si>
    <t xml:space="preserve">GLRX5</t>
  </si>
  <si>
    <t xml:space="preserve">Q86U42</t>
  </si>
  <si>
    <t xml:space="preserve">Polyadenylate-binding protein 2 OS=Homo sapiens OX=9606</t>
  </si>
  <si>
    <t xml:space="preserve">PABPN1</t>
  </si>
  <si>
    <t xml:space="preserve">Q86U44</t>
  </si>
  <si>
    <t xml:space="preserve">N6-adenosine-methyltransferase catalytic subunit OS=Homo sapiens OX=9606</t>
  </si>
  <si>
    <t xml:space="preserve">METTL3</t>
  </si>
  <si>
    <t xml:space="preserve">Q86UE4</t>
  </si>
  <si>
    <t xml:space="preserve">Protein LYRIC OS=Homo sapiens OX=9606</t>
  </si>
  <si>
    <t xml:space="preserve">MTDH</t>
  </si>
  <si>
    <t xml:space="preserve">Q86UP2</t>
  </si>
  <si>
    <t xml:space="preserve">Kinectin OS=Homo sapiens OX=9606</t>
  </si>
  <si>
    <t xml:space="preserve">KTN1</t>
  </si>
  <si>
    <t xml:space="preserve">Q86V81</t>
  </si>
  <si>
    <t xml:space="preserve">THO complex subunit 4 OS=Homo sapiens OX=9606</t>
  </si>
  <si>
    <t xml:space="preserve">ALYREF</t>
  </si>
  <si>
    <t xml:space="preserve">Q86VM9</t>
  </si>
  <si>
    <t xml:space="preserve">Zinc finger CCCH domain-containing protein 18 OS=Homo sapiens OX=9606</t>
  </si>
  <si>
    <t xml:space="preserve">ZC3H18</t>
  </si>
  <si>
    <t xml:space="preserve">Q86VN1</t>
  </si>
  <si>
    <t xml:space="preserve">Vacuolar protein-sorting-associated protein 36 OS=Homo sapiens OX=9606</t>
  </si>
  <si>
    <t xml:space="preserve">VPS36</t>
  </si>
  <si>
    <t xml:space="preserve">Q86VP6</t>
  </si>
  <si>
    <t xml:space="preserve">Cullin-associated NEDD8-dissociated protein 1 OS=Homo sapiens OX=9606</t>
  </si>
  <si>
    <t xml:space="preserve">CAND1</t>
  </si>
  <si>
    <t xml:space="preserve">Q86X55</t>
  </si>
  <si>
    <t xml:space="preserve">Histone-arginine methyltransferase CARM1 OS=Homo sapiens OX=9606</t>
  </si>
  <si>
    <t xml:space="preserve">CARM1</t>
  </si>
  <si>
    <t xml:space="preserve">Q86X83</t>
  </si>
  <si>
    <t xml:space="preserve">COMM domain-containing protein 2 OS=Homo sapiens OX=9606</t>
  </si>
  <si>
    <t xml:space="preserve">COMMD2</t>
  </si>
  <si>
    <t xml:space="preserve">Q86XP3</t>
  </si>
  <si>
    <t xml:space="preserve">ATP-dependent RNA helicase DDX42 OS=Homo sapiens OX=9606</t>
  </si>
  <si>
    <t xml:space="preserve">DDX42</t>
  </si>
  <si>
    <t xml:space="preserve">Q86Y39</t>
  </si>
  <si>
    <t xml:space="preserve">NADH dehydrogenase [ubiquinone] 1 alpha subcomplex subunit 11 OS=Homo sapiens OX=9606</t>
  </si>
  <si>
    <t xml:space="preserve">NDUFA11</t>
  </si>
  <si>
    <t xml:space="preserve">Q86Y56</t>
  </si>
  <si>
    <t xml:space="preserve">Dynein assembly factor 5, axonemal OS=Homo sapiens OX=9606</t>
  </si>
  <si>
    <t xml:space="preserve">DNAAF5</t>
  </si>
  <si>
    <t xml:space="preserve">Q86Y82</t>
  </si>
  <si>
    <t xml:space="preserve">Syntaxin-12 OS=Homo sapiens OX=9606</t>
  </si>
  <si>
    <t xml:space="preserve">STX12</t>
  </si>
  <si>
    <t xml:space="preserve">Q8IUD2</t>
  </si>
  <si>
    <t xml:space="preserve">ELKS/Rab6-interacting/CAST family member 1 OS=Homo sapiens OX=9606</t>
  </si>
  <si>
    <t xml:space="preserve">ERC1</t>
  </si>
  <si>
    <t xml:space="preserve">Q8IUE6</t>
  </si>
  <si>
    <t xml:space="preserve">Histone H2A type 2-B OS=Homo sapiens OX=9606</t>
  </si>
  <si>
    <t xml:space="preserve">H2AC21</t>
  </si>
  <si>
    <t xml:space="preserve">Q8IVD9</t>
  </si>
  <si>
    <t xml:space="preserve">NudC domain-containing protein 3 OS=Homo sapiens OX=9606</t>
  </si>
  <si>
    <t xml:space="preserve">NUDCD3</t>
  </si>
  <si>
    <t xml:space="preserve">Q8IWS0</t>
  </si>
  <si>
    <t xml:space="preserve">PHD finger protein 6 OS=Homo sapiens OX=9606</t>
  </si>
  <si>
    <t xml:space="preserve">PHF6</t>
  </si>
  <si>
    <t xml:space="preserve">Q8IWZ3</t>
  </si>
  <si>
    <t xml:space="preserve">Ankyrin repeat and KH domain-containing protein 1 OS=Homo sapiens OX=9606</t>
  </si>
  <si>
    <t xml:space="preserve">ANKHD1</t>
  </si>
  <si>
    <t xml:space="preserve">Q8IX12</t>
  </si>
  <si>
    <t xml:space="preserve">Cell division cycle and apoptosis regulator protein 1 OS=Homo sapiens OX=9606</t>
  </si>
  <si>
    <t xml:space="preserve">CCAR1</t>
  </si>
  <si>
    <t xml:space="preserve">Q8IXB1</t>
  </si>
  <si>
    <t xml:space="preserve">DnaJ homolog subfamily C member 10 OS=Homo sapiens OX=9606</t>
  </si>
  <si>
    <t xml:space="preserve">DNAJC10</t>
  </si>
  <si>
    <t xml:space="preserve">Q8IXH7</t>
  </si>
  <si>
    <t xml:space="preserve">Negative elongation factor C/D OS=Homo sapiens OX=9606</t>
  </si>
  <si>
    <t xml:space="preserve">NELFCD</t>
  </si>
  <si>
    <t xml:space="preserve">Q8IXM2</t>
  </si>
  <si>
    <t xml:space="preserve">Chromatin complexes subunit BAP18 OS=Homo sapiens OX=9606</t>
  </si>
  <si>
    <t xml:space="preserve">BAP18</t>
  </si>
  <si>
    <t xml:space="preserve">Q8IXM3</t>
  </si>
  <si>
    <t xml:space="preserve">39S ribosomal protein L41, mitochondrial OS=Homo sapiens OX=9606</t>
  </si>
  <si>
    <t xml:space="preserve">MRPL41</t>
  </si>
  <si>
    <t xml:space="preserve">Q8IY37</t>
  </si>
  <si>
    <t xml:space="preserve">Probable ATP-dependent RNA helicase DHX37 OS=Homo sapiens OX=9606</t>
  </si>
  <si>
    <t xml:space="preserve">DHX37</t>
  </si>
  <si>
    <t xml:space="preserve">Q8IY67</t>
  </si>
  <si>
    <t xml:space="preserve">Ribonucleoprotein PTB-binding 1 OS=Homo sapiens OX=9606</t>
  </si>
  <si>
    <t xml:space="preserve">RAVER1</t>
  </si>
  <si>
    <t xml:space="preserve">Q8IY81</t>
  </si>
  <si>
    <t xml:space="preserve">pre-rRNA 2'-O-ribose RNA methyltransferase FTSJ3 OS=Homo sapiens OX=9606</t>
  </si>
  <si>
    <t xml:space="preserve">FTSJ3</t>
  </si>
  <si>
    <t xml:space="preserve">Q8IYB3</t>
  </si>
  <si>
    <t xml:space="preserve">Serine/arginine repetitive matrix protein 1 OS=Homo sapiens OX=9606</t>
  </si>
  <si>
    <t xml:space="preserve">SRRM1</t>
  </si>
  <si>
    <t xml:space="preserve">Q8IYB5</t>
  </si>
  <si>
    <t xml:space="preserve">Stromal membrane-associated protein 1 OS=Homo sapiens OX=9606</t>
  </si>
  <si>
    <t xml:space="preserve">SMAP1</t>
  </si>
  <si>
    <t xml:space="preserve">Q8IYS1</t>
  </si>
  <si>
    <t xml:space="preserve">Peptidase M20 domain-containing protein 2 OS=Homo sapiens OX=9606</t>
  </si>
  <si>
    <t xml:space="preserve">PM20D2</t>
  </si>
  <si>
    <t xml:space="preserve">Q8IZ81</t>
  </si>
  <si>
    <t xml:space="preserve">ELMO domain-containing protein 2 OS=Homo sapiens OX=9606</t>
  </si>
  <si>
    <t xml:space="preserve">ELMOD2</t>
  </si>
  <si>
    <t xml:space="preserve">Q8IZ83</t>
  </si>
  <si>
    <t xml:space="preserve">Aldehyde dehydrogenase family 16 member A1 OS=Homo sapiens OX=9606</t>
  </si>
  <si>
    <t xml:space="preserve">ALDH16A1</t>
  </si>
  <si>
    <t xml:space="preserve">Q8IZL8</t>
  </si>
  <si>
    <t xml:space="preserve">Proline-, glutamic acid- and leucine-rich protein 1 OS=Homo sapiens OX=9606</t>
  </si>
  <si>
    <t xml:space="preserve">PELP1</t>
  </si>
  <si>
    <t xml:space="preserve">Q8IZP0</t>
  </si>
  <si>
    <t xml:space="preserve">Abl interactor 1 OS=Homo sapiens OX=9606</t>
  </si>
  <si>
    <t xml:space="preserve">ABI1</t>
  </si>
  <si>
    <t xml:space="preserve">Q8N122</t>
  </si>
  <si>
    <t xml:space="preserve">Regulatory-associated protein of mTOR OS=Homo sapiens OX=9606</t>
  </si>
  <si>
    <t xml:space="preserve">RPTOR</t>
  </si>
  <si>
    <t xml:space="preserve">Q8N163</t>
  </si>
  <si>
    <t xml:space="preserve">Cell cycle and apoptosis regulator protein 2 OS=Homo sapiens OX=9606</t>
  </si>
  <si>
    <t xml:space="preserve">CCAR2</t>
  </si>
  <si>
    <t xml:space="preserve">Q8N183</t>
  </si>
  <si>
    <t xml:space="preserve">NADH dehydrogenase [ubiquinone] 1 alpha subcomplex assembly factor 2 OS=Homo sapiens OX=9606</t>
  </si>
  <si>
    <t xml:space="preserve">NDUFAF2</t>
  </si>
  <si>
    <t xml:space="preserve">Q8N1F7</t>
  </si>
  <si>
    <t xml:space="preserve">Nuclear pore complex protein Nup93 OS=Homo sapiens OX=9606</t>
  </si>
  <si>
    <t xml:space="preserve">NUP93</t>
  </si>
  <si>
    <t xml:space="preserve">Q8N1G2</t>
  </si>
  <si>
    <t xml:space="preserve">Cap-specific mRNA (nucleoside-2'-O-)-methyltransferase 1 OS=Homo sapiens OX=9606</t>
  </si>
  <si>
    <t xml:space="preserve">CMTR1</t>
  </si>
  <si>
    <t xml:space="preserve">Q8N1G4</t>
  </si>
  <si>
    <t xml:space="preserve">Leucine-rich repeat-containing protein 47 OS=Homo sapiens OX=9606</t>
  </si>
  <si>
    <t xml:space="preserve">LRRC47</t>
  </si>
  <si>
    <t xml:space="preserve">Q8N335</t>
  </si>
  <si>
    <t xml:space="preserve">Glycerol-3-phosphate dehydrogenase 1-like protein OS=Homo sapiens OX=9606</t>
  </si>
  <si>
    <t xml:space="preserve">GPD1L</t>
  </si>
  <si>
    <t xml:space="preserve">Q8N357</t>
  </si>
  <si>
    <t xml:space="preserve">Solute carrier family 35 member F6 OS=Homo sapiens OX=9606</t>
  </si>
  <si>
    <t xml:space="preserve">SLC35F6</t>
  </si>
  <si>
    <t xml:space="preserve">Q8N3U4</t>
  </si>
  <si>
    <t xml:space="preserve">Cohesin subunit SA-2 OS=Homo sapiens OX=9606</t>
  </si>
  <si>
    <t xml:space="preserve">STAG2</t>
  </si>
  <si>
    <t xml:space="preserve">Q8N5K1</t>
  </si>
  <si>
    <t xml:space="preserve">CDGSH iron-sulfur domain-containing protein 2 OS=Homo sapiens OX=9606</t>
  </si>
  <si>
    <t xml:space="preserve">CISD2</t>
  </si>
  <si>
    <t xml:space="preserve">Q8N5M1</t>
  </si>
  <si>
    <t xml:space="preserve">ATP synthase mitochondrial F1 complex assembly factor 2 OS=Homo sapiens OX=9606</t>
  </si>
  <si>
    <t xml:space="preserve">ATPAF2</t>
  </si>
  <si>
    <t xml:space="preserve">Q8N684</t>
  </si>
  <si>
    <t xml:space="preserve">Cleavage and polyadenylation specificity factor subunit 7 OS=Homo sapiens OX=9606</t>
  </si>
  <si>
    <t xml:space="preserve">CPSF7</t>
  </si>
  <si>
    <t xml:space="preserve">Q8N6M0</t>
  </si>
  <si>
    <t xml:space="preserve">Deubiquitinase OTUD6B OS=Homo sapiens OX=9606</t>
  </si>
  <si>
    <t xml:space="preserve">OTUD6B</t>
  </si>
  <si>
    <t xml:space="preserve">Q8N6T3</t>
  </si>
  <si>
    <t xml:space="preserve">ADP-ribosylation factor GTPase-activating protein 1 OS=Homo sapiens OX=9606</t>
  </si>
  <si>
    <t xml:space="preserve">ARFGAP1</t>
  </si>
  <si>
    <t xml:space="preserve">Q8N766</t>
  </si>
  <si>
    <t xml:space="preserve">ER membrane protein complex subunit 1 OS=Homo sapiens OX=9606</t>
  </si>
  <si>
    <t xml:space="preserve">EMC1</t>
  </si>
  <si>
    <t xml:space="preserve">Q8N7H5</t>
  </si>
  <si>
    <t xml:space="preserve">RNA polymerase II-associated factor 1 homolog OS=Homo sapiens OX=9606</t>
  </si>
  <si>
    <t xml:space="preserve">PAF1</t>
  </si>
  <si>
    <t xml:space="preserve">Q8N8S7</t>
  </si>
  <si>
    <t xml:space="preserve">Protein enabled homolog OS=Homo sapiens OX=9606</t>
  </si>
  <si>
    <t xml:space="preserve">ENAH</t>
  </si>
  <si>
    <t xml:space="preserve">Q8N999</t>
  </si>
  <si>
    <t xml:space="preserve">Uncharacterized protein C12orf29 OS=Homo sapiens OX=9606</t>
  </si>
  <si>
    <t xml:space="preserve">C12orf29</t>
  </si>
  <si>
    <t xml:space="preserve">Q8NAV1</t>
  </si>
  <si>
    <t xml:space="preserve">Pre-mRNA-splicing factor 38A OS=Homo sapiens OX=9606</t>
  </si>
  <si>
    <t xml:space="preserve">PRPF38A</t>
  </si>
  <si>
    <t xml:space="preserve">Q8NB90</t>
  </si>
  <si>
    <t xml:space="preserve">ATPase family protein 2 homolog OS=Homo sapiens OX=9606</t>
  </si>
  <si>
    <t xml:space="preserve">SPATA5</t>
  </si>
  <si>
    <t xml:space="preserve">Q8NBF2</t>
  </si>
  <si>
    <t xml:space="preserve">NHL repeat-containing protein 2 OS=Homo sapiens OX=9606</t>
  </si>
  <si>
    <t xml:space="preserve">NHLRC2</t>
  </si>
  <si>
    <t xml:space="preserve">Q8NBJ7</t>
  </si>
  <si>
    <t xml:space="preserve">Inactive C-alpha-formylglycine-generating enzyme 2 OS=Homo sapiens OX=9606</t>
  </si>
  <si>
    <t xml:space="preserve">SUMF2</t>
  </si>
  <si>
    <t xml:space="preserve">Q8NBS9</t>
  </si>
  <si>
    <t xml:space="preserve">Thioredoxin domain-containing protein 5 OS=Homo sapiens OX=9606</t>
  </si>
  <si>
    <t xml:space="preserve">TXNDC5</t>
  </si>
  <si>
    <t xml:space="preserve">Q8NBU5</t>
  </si>
  <si>
    <t xml:space="preserve">ATPase family AAA domain-containing protein 1 OS=Homo sapiens OX=9606</t>
  </si>
  <si>
    <t xml:space="preserve">ATAD1</t>
  </si>
  <si>
    <t xml:space="preserve">Q8NC51</t>
  </si>
  <si>
    <t xml:space="preserve">Plasminogen activator inhibitor 1 RNA-binding protein OS=Homo sapiens OX=9606</t>
  </si>
  <si>
    <t xml:space="preserve">SERBP1</t>
  </si>
  <si>
    <t xml:space="preserve">Q8NCA5</t>
  </si>
  <si>
    <t xml:space="preserve">Protein FAM98A OS=Homo sapiens OX=9606</t>
  </si>
  <si>
    <t xml:space="preserve">FAM98A</t>
  </si>
  <si>
    <t xml:space="preserve">Q8NCW5</t>
  </si>
  <si>
    <t xml:space="preserve">NAD(P)H-hydrate epimerase OS=Homo sapiens OX=9606</t>
  </si>
  <si>
    <t xml:space="preserve">NAXE</t>
  </si>
  <si>
    <t xml:space="preserve">Q8NDC0</t>
  </si>
  <si>
    <t xml:space="preserve">MAPK-interacting and spindle-stabilizing protein-like OS=Homo sapiens OX=9606</t>
  </si>
  <si>
    <t xml:space="preserve">MAPK1IP1L</t>
  </si>
  <si>
    <t xml:space="preserve">Q8NE71</t>
  </si>
  <si>
    <t xml:space="preserve">ATP-binding cassette sub-family F member 1 OS=Homo sapiens OX=9606</t>
  </si>
  <si>
    <t xml:space="preserve">ABCF1</t>
  </si>
  <si>
    <t xml:space="preserve">Q8NFH3</t>
  </si>
  <si>
    <t xml:space="preserve">Nucleoporin Nup43 OS=Homo sapiens OX=9606</t>
  </si>
  <si>
    <t xml:space="preserve">NUP43</t>
  </si>
  <si>
    <t xml:space="preserve">Q8NFH4</t>
  </si>
  <si>
    <t xml:space="preserve">Nucleoporin Nup37 OS=Homo sapiens OX=9606</t>
  </si>
  <si>
    <t xml:space="preserve">NUP37</t>
  </si>
  <si>
    <t xml:space="preserve">Q8NFH5</t>
  </si>
  <si>
    <t xml:space="preserve">Nucleoporin NUP35 OS=Homo sapiens OX=9606</t>
  </si>
  <si>
    <t xml:space="preserve">NUP35</t>
  </si>
  <si>
    <t xml:space="preserve">Q8NFQ8</t>
  </si>
  <si>
    <t xml:space="preserve">Torsin-1A-interacting protein 2 OS=Homo sapiens OX=9606</t>
  </si>
  <si>
    <t xml:space="preserve">TOR1AIP2</t>
  </si>
  <si>
    <t xml:space="preserve">Q8NI22</t>
  </si>
  <si>
    <t xml:space="preserve">Multiple coagulation factor deficiency protein 2 OS=Homo sapiens OX=9606</t>
  </si>
  <si>
    <t xml:space="preserve">MCFD2</t>
  </si>
  <si>
    <t xml:space="preserve">Q8NI27</t>
  </si>
  <si>
    <t xml:space="preserve">THO complex subunit 2 OS=Homo sapiens OX=9606</t>
  </si>
  <si>
    <t xml:space="preserve">THOC2</t>
  </si>
  <si>
    <t xml:space="preserve">Q8NI36</t>
  </si>
  <si>
    <t xml:space="preserve">WD repeat-containing protein 36 OS=Homo sapiens OX=9606</t>
  </si>
  <si>
    <t xml:space="preserve">WDR36</t>
  </si>
  <si>
    <t xml:space="preserve">Q8TAT6</t>
  </si>
  <si>
    <t xml:space="preserve">Nuclear protein localization protein 4 homolog OS=Homo sapiens OX=9606</t>
  </si>
  <si>
    <t xml:space="preserve">NPLOC4</t>
  </si>
  <si>
    <t xml:space="preserve">Q8TBC4</t>
  </si>
  <si>
    <t xml:space="preserve">NEDD8-activating enzyme E1 catalytic subunit OS=Homo sapiens OX=9606</t>
  </si>
  <si>
    <t xml:space="preserve">UBA3</t>
  </si>
  <si>
    <t xml:space="preserve">Q8TC07</t>
  </si>
  <si>
    <t xml:space="preserve">TBC1 domain family member 15 OS=Homo sapiens OX=9606</t>
  </si>
  <si>
    <t xml:space="preserve">TBC1D15</t>
  </si>
  <si>
    <t xml:space="preserve">Q8TC12</t>
  </si>
  <si>
    <t xml:space="preserve">Retinol dehydrogenase 11 OS=Homo sapiens OX=9606</t>
  </si>
  <si>
    <t xml:space="preserve">RDH11</t>
  </si>
  <si>
    <t xml:space="preserve">Q8TCD5</t>
  </si>
  <si>
    <t xml:space="preserve">5'(3')-deoxyribonucleotidase, cytosolic type OS=Homo sapiens OX=9606</t>
  </si>
  <si>
    <t xml:space="preserve">NT5C</t>
  </si>
  <si>
    <t xml:space="preserve">Q8TCG1</t>
  </si>
  <si>
    <t xml:space="preserve">Protein CIP2A OS=Homo sapiens OX=9606</t>
  </si>
  <si>
    <t xml:space="preserve">CIP2A</t>
  </si>
  <si>
    <t xml:space="preserve">Q8TCJ2</t>
  </si>
  <si>
    <t xml:space="preserve">Dolichyl-diphosphooligosaccharide--protein glycosyltransferase subunit STT3B OS=Homo sapiens OX=9606</t>
  </si>
  <si>
    <t xml:space="preserve">STT3B</t>
  </si>
  <si>
    <t xml:space="preserve">Q8TCS8</t>
  </si>
  <si>
    <t xml:space="preserve">Polyribonucleotide nucleotidyltransferase 1, mitochondrial OS=Homo sapiens OX=9606</t>
  </si>
  <si>
    <t xml:space="preserve">PNPT1</t>
  </si>
  <si>
    <t xml:space="preserve">Q8TCT9</t>
  </si>
  <si>
    <t xml:space="preserve">Minor histocompatibility antigen H13 OS=Homo sapiens OX=9606</t>
  </si>
  <si>
    <t xml:space="preserve">HM13</t>
  </si>
  <si>
    <t xml:space="preserve">Q8TDD1</t>
  </si>
  <si>
    <t xml:space="preserve">ATP-dependent RNA helicase DDX54 OS=Homo sapiens OX=9606</t>
  </si>
  <si>
    <t xml:space="preserve">DDX54</t>
  </si>
  <si>
    <t xml:space="preserve">Q8TDN6</t>
  </si>
  <si>
    <t xml:space="preserve">Ribosome biogenesis protein BRX1 homolog OS=Homo sapiens OX=9606</t>
  </si>
  <si>
    <t xml:space="preserve">BRIX1</t>
  </si>
  <si>
    <t xml:space="preserve">Q8TDP1</t>
  </si>
  <si>
    <t xml:space="preserve">Ribonuclease H2 subunit C OS=Homo sapiens OX=9606</t>
  </si>
  <si>
    <t xml:space="preserve">RNASEH2C</t>
  </si>
  <si>
    <t xml:space="preserve">Q8TEM1</t>
  </si>
  <si>
    <t xml:space="preserve">Nuclear pore membrane glycoprotein 210 OS=Homo sapiens OX=9606</t>
  </si>
  <si>
    <t xml:space="preserve">NUP210</t>
  </si>
  <si>
    <t xml:space="preserve">Q8TEQ6</t>
  </si>
  <si>
    <t xml:space="preserve">Gem-associated protein 5 OS=Homo sapiens OX=9606</t>
  </si>
  <si>
    <t xml:space="preserve">GEMIN5</t>
  </si>
  <si>
    <t xml:space="preserve">Q8TEX9</t>
  </si>
  <si>
    <t xml:space="preserve">Importin-4 OS=Homo sapiens OX=9606</t>
  </si>
  <si>
    <t xml:space="preserve">IPO4</t>
  </si>
  <si>
    <t xml:space="preserve">Q8WTS6</t>
  </si>
  <si>
    <t xml:space="preserve">Histone-lysine N-methyltransferase SETD7 OS=Homo sapiens OX=9606</t>
  </si>
  <si>
    <t xml:space="preserve">SETD7</t>
  </si>
  <si>
    <t xml:space="preserve">Q8WU90</t>
  </si>
  <si>
    <t xml:space="preserve">Zinc finger CCCH domain-containing protein 15 OS=Homo sapiens OX=9606</t>
  </si>
  <si>
    <t xml:space="preserve">ZC3H15</t>
  </si>
  <si>
    <t xml:space="preserve">Q8WUA2</t>
  </si>
  <si>
    <t xml:space="preserve">Peptidyl-prolyl cis-trans isomerase-like 4 OS=Homo sapiens OX=9606</t>
  </si>
  <si>
    <t xml:space="preserve">PPIL4</t>
  </si>
  <si>
    <t xml:space="preserve">Q8WUH6</t>
  </si>
  <si>
    <t xml:space="preserve">Transmembrane protein 263 OS=Homo sapiens OX=9606</t>
  </si>
  <si>
    <t xml:space="preserve">TMEM263</t>
  </si>
  <si>
    <t xml:space="preserve">Q8WUM4</t>
  </si>
  <si>
    <t xml:space="preserve">Programmed cell death 6-interacting protein OS=Homo sapiens OX=9606</t>
  </si>
  <si>
    <t xml:space="preserve">PDCD6IP</t>
  </si>
  <si>
    <t xml:space="preserve">Q8WVC0</t>
  </si>
  <si>
    <t xml:space="preserve">RNA polymerase-associated protein LEO1 OS=Homo sapiens OX=9606</t>
  </si>
  <si>
    <t xml:space="preserve">LEO1</t>
  </si>
  <si>
    <t xml:space="preserve">Q8WVJ2</t>
  </si>
  <si>
    <t xml:space="preserve">NudC domain-containing protein 2 OS=Homo sapiens OX=9606</t>
  </si>
  <si>
    <t xml:space="preserve">NUDCD2</t>
  </si>
  <si>
    <t xml:space="preserve">Q8WVM8</t>
  </si>
  <si>
    <t xml:space="preserve">Sec1 family domain-containing protein 1 OS=Homo sapiens OX=9606</t>
  </si>
  <si>
    <t xml:space="preserve">SCFD1</t>
  </si>
  <si>
    <t xml:space="preserve">Q8WVV9</t>
  </si>
  <si>
    <t xml:space="preserve">Heterogeneous nuclear ribonucleoprotein L-like OS=Homo sapiens OX=9606</t>
  </si>
  <si>
    <t xml:space="preserve">HNRNPLL</t>
  </si>
  <si>
    <t xml:space="preserve">Q8WW12</t>
  </si>
  <si>
    <t xml:space="preserve">PEST proteolytic signal-containing nuclear protein OS=Homo sapiens OX=9606</t>
  </si>
  <si>
    <t xml:space="preserve">PCNP</t>
  </si>
  <si>
    <t xml:space="preserve">Q8WW22</t>
  </si>
  <si>
    <t xml:space="preserve">DnaJ homolog subfamily A member 4 OS=Homo sapiens OX=9606</t>
  </si>
  <si>
    <t xml:space="preserve">DNAJA4</t>
  </si>
  <si>
    <t xml:space="preserve">Q8WWH5</t>
  </si>
  <si>
    <t xml:space="preserve">Probable tRNA pseudouridine synthase 1 OS=Homo sapiens OX=9606</t>
  </si>
  <si>
    <t xml:space="preserve">TRUB1</t>
  </si>
  <si>
    <t xml:space="preserve">Q8WWM7</t>
  </si>
  <si>
    <t xml:space="preserve">Ataxin-2-like protein OS=Homo sapiens OX=9606</t>
  </si>
  <si>
    <t xml:space="preserve">ATXN2L</t>
  </si>
  <si>
    <t xml:space="preserve">Q8WWY3</t>
  </si>
  <si>
    <t xml:space="preserve">U4/U6 small nuclear ribonucleoprotein Prp31 OS=Homo sapiens OX=9606</t>
  </si>
  <si>
    <t xml:space="preserve">PRPF31</t>
  </si>
  <si>
    <t xml:space="preserve">Q8WWZ4</t>
  </si>
  <si>
    <t xml:space="preserve">ATP-binding cassette sub-family A member 10 OS=Homo sapiens OX=9606</t>
  </si>
  <si>
    <t xml:space="preserve">ABCA10</t>
  </si>
  <si>
    <t xml:space="preserve">Q8WX92</t>
  </si>
  <si>
    <t xml:space="preserve">Negative elongation factor B OS=Homo sapiens OX=9606</t>
  </si>
  <si>
    <t xml:space="preserve">NELFB</t>
  </si>
  <si>
    <t xml:space="preserve">Q8WXD5</t>
  </si>
  <si>
    <t xml:space="preserve">Gem-associated protein 6 OS=Homo sapiens OX=9606</t>
  </si>
  <si>
    <t xml:space="preserve">GEMIN6</t>
  </si>
  <si>
    <t xml:space="preserve">Q8WXF1</t>
  </si>
  <si>
    <t xml:space="preserve">Paraspeckle component 1 OS=Homo sapiens OX=9606</t>
  </si>
  <si>
    <t xml:space="preserve">PSPC1</t>
  </si>
  <si>
    <t xml:space="preserve">Q92499</t>
  </si>
  <si>
    <t xml:space="preserve">ATP-dependent RNA helicase DDX1 OS=Homo sapiens OX=9606</t>
  </si>
  <si>
    <t xml:space="preserve">DDX1</t>
  </si>
  <si>
    <t xml:space="preserve">Q92504</t>
  </si>
  <si>
    <t xml:space="preserve">Zinc transporter SLC39A7 OS=Homo sapiens OX=9606</t>
  </si>
  <si>
    <t xml:space="preserve">SLC39A7</t>
  </si>
  <si>
    <t xml:space="preserve">Q92520</t>
  </si>
  <si>
    <t xml:space="preserve">Protein FAM3C OS=Homo sapiens OX=9606</t>
  </si>
  <si>
    <t xml:space="preserve">FAM3C</t>
  </si>
  <si>
    <t xml:space="preserve">Q92522</t>
  </si>
  <si>
    <t xml:space="preserve">Histone H1.10 OS=Homo sapiens OX=9606</t>
  </si>
  <si>
    <t xml:space="preserve">H1-10</t>
  </si>
  <si>
    <t xml:space="preserve">Q92530</t>
  </si>
  <si>
    <t xml:space="preserve">Proteasome inhibitor PI31 subunit OS=Homo sapiens OX=9606</t>
  </si>
  <si>
    <t xml:space="preserve">PSMF1</t>
  </si>
  <si>
    <t xml:space="preserve">Q92538</t>
  </si>
  <si>
    <t xml:space="preserve">Golgi-specific brefeldin A-resistance guanine nucleotide exchange factor 1 OS=Homo sapiens OX=9606</t>
  </si>
  <si>
    <t xml:space="preserve">GBF1</t>
  </si>
  <si>
    <t xml:space="preserve">Q92541</t>
  </si>
  <si>
    <t xml:space="preserve">RNA polymerase-associated protein RTF1 homolog OS=Homo sapiens OX=9606</t>
  </si>
  <si>
    <t xml:space="preserve">RTF1</t>
  </si>
  <si>
    <t xml:space="preserve">Q92572</t>
  </si>
  <si>
    <t xml:space="preserve">AP-3 complex subunit sigma-1 OS=Homo sapiens OX=9606</t>
  </si>
  <si>
    <t xml:space="preserve">AP3S1</t>
  </si>
  <si>
    <t xml:space="preserve">Q92597</t>
  </si>
  <si>
    <t xml:space="preserve">Protein NDRG1 OS=Homo sapiens OX=9606</t>
  </si>
  <si>
    <t xml:space="preserve">NDRG1</t>
  </si>
  <si>
    <t xml:space="preserve">Q92598</t>
  </si>
  <si>
    <t xml:space="preserve">Heat shock protein 105 kDa OS=Homo sapiens OX=9606</t>
  </si>
  <si>
    <t xml:space="preserve">HSPH1</t>
  </si>
  <si>
    <t xml:space="preserve">Q92599</t>
  </si>
  <si>
    <t xml:space="preserve">Septin-8 OS=Homo sapiens OX=9606</t>
  </si>
  <si>
    <t xml:space="preserve">SEPTIN8</t>
  </si>
  <si>
    <t xml:space="preserve">Q92616</t>
  </si>
  <si>
    <t xml:space="preserve">eIF-2-alpha kinase activator GCN1 OS=Homo sapiens OX=9606</t>
  </si>
  <si>
    <t xml:space="preserve">GCN1</t>
  </si>
  <si>
    <t xml:space="preserve">Q92620</t>
  </si>
  <si>
    <t xml:space="preserve">Pre-mRNA-splicing factor ATP-dependent RNA helicase PRP16 OS=Homo sapiens OX=9606</t>
  </si>
  <si>
    <t xml:space="preserve">DHX38</t>
  </si>
  <si>
    <t xml:space="preserve">Q92621</t>
  </si>
  <si>
    <t xml:space="preserve">Nuclear pore complex protein Nup205 OS=Homo sapiens OX=9606</t>
  </si>
  <si>
    <t xml:space="preserve">NUP205</t>
  </si>
  <si>
    <t xml:space="preserve">Q92667</t>
  </si>
  <si>
    <t xml:space="preserve">A-kinase anchor protein 1, mitochondrial OS=Homo sapiens OX=9606</t>
  </si>
  <si>
    <t xml:space="preserve">AKAP1</t>
  </si>
  <si>
    <t xml:space="preserve">Q92688</t>
  </si>
  <si>
    <t xml:space="preserve">Acidic leucine-rich nuclear phosphoprotein 32 family member B OS=Homo sapiens OX=9606</t>
  </si>
  <si>
    <t xml:space="preserve">ANP32B</t>
  </si>
  <si>
    <t xml:space="preserve">Q92734</t>
  </si>
  <si>
    <t xml:space="preserve">Protein TFG OS=Homo sapiens OX=9606</t>
  </si>
  <si>
    <t xml:space="preserve">TFG</t>
  </si>
  <si>
    <t xml:space="preserve">Q92747</t>
  </si>
  <si>
    <t xml:space="preserve">Actin-related protein 2/3 complex subunit 1A OS=Homo sapiens OX=9606</t>
  </si>
  <si>
    <t xml:space="preserve">ARPC1A</t>
  </si>
  <si>
    <t xml:space="preserve">Q92769</t>
  </si>
  <si>
    <t xml:space="preserve">Histone deacetylase 2 OS=Homo sapiens OX=9606</t>
  </si>
  <si>
    <t xml:space="preserve">HDAC2</t>
  </si>
  <si>
    <t xml:space="preserve">Q92783</t>
  </si>
  <si>
    <t xml:space="preserve">Signal transducing adapter molecule 1 OS=Homo sapiens OX=9606</t>
  </si>
  <si>
    <t xml:space="preserve">STAM</t>
  </si>
  <si>
    <t xml:space="preserve">Q92797</t>
  </si>
  <si>
    <t xml:space="preserve">Symplekin OS=Homo sapiens OX=9606</t>
  </si>
  <si>
    <t xml:space="preserve">SYMPK</t>
  </si>
  <si>
    <t xml:space="preserve">Q92804</t>
  </si>
  <si>
    <t xml:space="preserve">TATA-binding protein-associated factor 2N OS=Homo sapiens OX=9606</t>
  </si>
  <si>
    <t xml:space="preserve">TAF15</t>
  </si>
  <si>
    <t xml:space="preserve">Q92841</t>
  </si>
  <si>
    <t xml:space="preserve">Probable ATP-dependent RNA helicase DDX17 OS=Homo sapiens OX=9606</t>
  </si>
  <si>
    <t xml:space="preserve">DDX17</t>
  </si>
  <si>
    <t xml:space="preserve">Q92879</t>
  </si>
  <si>
    <t xml:space="preserve">CUGBP Elav-like family member 1 OS=Homo sapiens OX=9606</t>
  </si>
  <si>
    <t xml:space="preserve">CELF1</t>
  </si>
  <si>
    <t xml:space="preserve">Q92890</t>
  </si>
  <si>
    <t xml:space="preserve">Ubiquitin recognition factor in ER-associated degradation protein 1 OS=Homo sapiens OX=9606</t>
  </si>
  <si>
    <t xml:space="preserve">UFD1</t>
  </si>
  <si>
    <t xml:space="preserve">Q92900</t>
  </si>
  <si>
    <t xml:space="preserve">Regulator of nonsense transcripts 1 OS=Homo sapiens OX=9606</t>
  </si>
  <si>
    <t xml:space="preserve">UPF1</t>
  </si>
  <si>
    <t xml:space="preserve">Q92917</t>
  </si>
  <si>
    <t xml:space="preserve">G-patch domain and KOW motifs-containing protein OS=Homo sapiens OX=9606</t>
  </si>
  <si>
    <t xml:space="preserve">GPKOW</t>
  </si>
  <si>
    <t xml:space="preserve">Q92922</t>
  </si>
  <si>
    <t xml:space="preserve">SWI/SNF complex subunit SMARCC1 OS=Homo sapiens OX=9606</t>
  </si>
  <si>
    <t xml:space="preserve">SMARCC1</t>
  </si>
  <si>
    <t xml:space="preserve">Q92945</t>
  </si>
  <si>
    <t xml:space="preserve">Far upstream element-binding protein 2 OS=Homo sapiens OX=9606</t>
  </si>
  <si>
    <t xml:space="preserve">KHSRP</t>
  </si>
  <si>
    <t xml:space="preserve">Q92947</t>
  </si>
  <si>
    <t xml:space="preserve">Glutaryl-CoA dehydrogenase, mitochondrial OS=Homo sapiens OX=9606</t>
  </si>
  <si>
    <t xml:space="preserve">GCDH</t>
  </si>
  <si>
    <t xml:space="preserve">Q92973</t>
  </si>
  <si>
    <t xml:space="preserve">Transportin-1 OS=Homo sapiens OX=9606</t>
  </si>
  <si>
    <t xml:space="preserve">TNPO1</t>
  </si>
  <si>
    <t xml:space="preserve">Q93008</t>
  </si>
  <si>
    <t xml:space="preserve">Probable ubiquitin carboxyl-terminal hydrolase FAF-X OS=Homo sapiens OX=9606</t>
  </si>
  <si>
    <t xml:space="preserve">USP9X</t>
  </si>
  <si>
    <t xml:space="preserve">Q93009</t>
  </si>
  <si>
    <t xml:space="preserve">Ubiquitin carboxyl-terminal hydrolase 7 OS=Homo sapiens OX=9606</t>
  </si>
  <si>
    <t xml:space="preserve">USP7</t>
  </si>
  <si>
    <t xml:space="preserve">Q969E2</t>
  </si>
  <si>
    <t xml:space="preserve">Secretory carrier-associated membrane protein 4 OS=Homo sapiens OX=9606</t>
  </si>
  <si>
    <t xml:space="preserve">SCAMP4</t>
  </si>
  <si>
    <t xml:space="preserve">Q969E8</t>
  </si>
  <si>
    <t xml:space="preserve">Pre-rRNA-processing protein TSR2 homolog OS=Homo sapiens OX=9606</t>
  </si>
  <si>
    <t xml:space="preserve">TSR2</t>
  </si>
  <si>
    <t xml:space="preserve">Q969G3</t>
  </si>
  <si>
    <t xml:space="preserve">SWI/SNF-related matrix-associated actin-dependent regulator of chromatin subfamily E member 1 OS=Homo sapiens OX=9606</t>
  </si>
  <si>
    <t xml:space="preserve">SMARCE1</t>
  </si>
  <si>
    <t xml:space="preserve">Q969H8</t>
  </si>
  <si>
    <t xml:space="preserve">Myeloid-derived growth factor OS=Homo sapiens OX=9606</t>
  </si>
  <si>
    <t xml:space="preserve">MYDGF</t>
  </si>
  <si>
    <t xml:space="preserve">Q969R2</t>
  </si>
  <si>
    <t xml:space="preserve">Oxysterol-binding protein 2 OS=Homo sapiens OX=9606</t>
  </si>
  <si>
    <t xml:space="preserve">OSBP2</t>
  </si>
  <si>
    <t xml:space="preserve">Q969S3</t>
  </si>
  <si>
    <t xml:space="preserve">Zinc finger protein 622 OS=Homo sapiens OX=9606</t>
  </si>
  <si>
    <t xml:space="preserve">ZNF622</t>
  </si>
  <si>
    <t xml:space="preserve">Q969T9</t>
  </si>
  <si>
    <t xml:space="preserve">WW domain-binding protein 2 OS=Homo sapiens OX=9606</t>
  </si>
  <si>
    <t xml:space="preserve">WBP2</t>
  </si>
  <si>
    <t xml:space="preserve">Q969X5</t>
  </si>
  <si>
    <t xml:space="preserve">Endoplasmic reticulum-Golgi intermediate compartment protein 1 OS=Homo sapiens OX=9606</t>
  </si>
  <si>
    <t xml:space="preserve">ERGIC1</t>
  </si>
  <si>
    <t xml:space="preserve">Q969Z0</t>
  </si>
  <si>
    <t xml:space="preserve">FAST kinase domain-containing protein 4 OS=Homo sapiens OX=9606</t>
  </si>
  <si>
    <t xml:space="preserve">TBRG4</t>
  </si>
  <si>
    <t xml:space="preserve">Q96A26</t>
  </si>
  <si>
    <t xml:space="preserve">Protein FAM162A OS=Homo sapiens OX=9606</t>
  </si>
  <si>
    <t xml:space="preserve">FAM162A</t>
  </si>
  <si>
    <t xml:space="preserve">Q96A33</t>
  </si>
  <si>
    <t xml:space="preserve">Coiled-coil domain-containing protein 47 OS=Homo sapiens OX=9606</t>
  </si>
  <si>
    <t xml:space="preserve">CCDC47</t>
  </si>
  <si>
    <t xml:space="preserve">Q96A49</t>
  </si>
  <si>
    <t xml:space="preserve">Synapse-associated protein 1 OS=Homo sapiens OX=9606</t>
  </si>
  <si>
    <t xml:space="preserve">SYAP1</t>
  </si>
  <si>
    <t xml:space="preserve">Q96AC1</t>
  </si>
  <si>
    <t xml:space="preserve">Fermitin family homolog 2 OS=Homo sapiens OX=9606</t>
  </si>
  <si>
    <t xml:space="preserve">FERMT2</t>
  </si>
  <si>
    <t xml:space="preserve">Q96AE4</t>
  </si>
  <si>
    <t xml:space="preserve">Far upstream element-binding protein 1 OS=Homo sapiens OX=9606</t>
  </si>
  <si>
    <t xml:space="preserve">FUBP1</t>
  </si>
  <si>
    <t xml:space="preserve">Q96AG4</t>
  </si>
  <si>
    <t xml:space="preserve">Leucine-rich repeat-containing protein 59 OS=Homo sapiens OX=9606</t>
  </si>
  <si>
    <t xml:space="preserve">LRRC59</t>
  </si>
  <si>
    <t xml:space="preserve">Q96AT9</t>
  </si>
  <si>
    <t xml:space="preserve">Ribulose-phosphate 3-epimerase OS=Homo sapiens OX=9606</t>
  </si>
  <si>
    <t xml:space="preserve">RPE</t>
  </si>
  <si>
    <t xml:space="preserve">Q96AY3</t>
  </si>
  <si>
    <t xml:space="preserve">Peptidyl-prolyl cis-trans isomerase FKBP10 OS=Homo sapiens OX=9606</t>
  </si>
  <si>
    <t xml:space="preserve">FKBP10</t>
  </si>
  <si>
    <t xml:space="preserve">Q96B23</t>
  </si>
  <si>
    <t xml:space="preserve">Uncharacterized protein C18orf25 OS=Homo sapiens OX=9606</t>
  </si>
  <si>
    <t xml:space="preserve">C18orf25</t>
  </si>
  <si>
    <t xml:space="preserve">Q96B49</t>
  </si>
  <si>
    <t xml:space="preserve">Mitochondrial import receptor subunit TOM6 homolog OS=Homo sapiens OX=9606</t>
  </si>
  <si>
    <t xml:space="preserve">TOMM6</t>
  </si>
  <si>
    <t xml:space="preserve">Q96BM9</t>
  </si>
  <si>
    <t xml:space="preserve">ADP-ribosylation factor-like protein 8A OS=Homo sapiens OX=9606</t>
  </si>
  <si>
    <t xml:space="preserve">ARL8A</t>
  </si>
  <si>
    <t xml:space="preserve">Q96BR5</t>
  </si>
  <si>
    <t xml:space="preserve">Cytochrome c oxidase assembly factor 7 OS=Homo sapiens OX=9606</t>
  </si>
  <si>
    <t xml:space="preserve">COA7</t>
  </si>
  <si>
    <t xml:space="preserve">Q96BW5</t>
  </si>
  <si>
    <t xml:space="preserve">Phosphotriesterase-related protein OS=Homo sapiens OX=9606</t>
  </si>
  <si>
    <t xml:space="preserve">PTER</t>
  </si>
  <si>
    <t xml:space="preserve">Q96C01</t>
  </si>
  <si>
    <t xml:space="preserve">Protein FAM136A OS=Homo sapiens OX=9606</t>
  </si>
  <si>
    <t xml:space="preserve">FAM136A</t>
  </si>
  <si>
    <t xml:space="preserve">Q96C19</t>
  </si>
  <si>
    <t xml:space="preserve">EF-hand domain-containing protein D2 OS=Homo sapiens OX=9606</t>
  </si>
  <si>
    <t xml:space="preserve">EFHD2</t>
  </si>
  <si>
    <t xml:space="preserve">Q96C36</t>
  </si>
  <si>
    <t xml:space="preserve">Pyrroline-5-carboxylate reductase 2 OS=Homo sapiens OX=9606</t>
  </si>
  <si>
    <t xml:space="preserve">PYCR2</t>
  </si>
  <si>
    <t xml:space="preserve">Q96C86</t>
  </si>
  <si>
    <t xml:space="preserve">m7GpppX diphosphatase OS=Homo sapiens OX=9606</t>
  </si>
  <si>
    <t xml:space="preserve">DCPS</t>
  </si>
  <si>
    <t xml:space="preserve">Q96C90</t>
  </si>
  <si>
    <t xml:space="preserve">Protein phosphatase 1 regulatory subunit 14B OS=Homo sapiens OX=9606</t>
  </si>
  <si>
    <t xml:space="preserve">PPP1R14B</t>
  </si>
  <si>
    <t xml:space="preserve">Q96CN7</t>
  </si>
  <si>
    <t xml:space="preserve">Isochorismatase domain-containing protein 1 OS=Homo sapiens OX=9606</t>
  </si>
  <si>
    <t xml:space="preserve">ISOC1</t>
  </si>
  <si>
    <t xml:space="preserve">Q96CS3</t>
  </si>
  <si>
    <t xml:space="preserve">FAS-associated factor 2 OS=Homo sapiens OX=9606</t>
  </si>
  <si>
    <t xml:space="preserve">FAF2</t>
  </si>
  <si>
    <t xml:space="preserve">Q96CT7</t>
  </si>
  <si>
    <t xml:space="preserve">Coiled-coil domain-containing protein 124 OS=Homo sapiens OX=9606</t>
  </si>
  <si>
    <t xml:space="preserve">CCDC124</t>
  </si>
  <si>
    <t xml:space="preserve">Q96CW1</t>
  </si>
  <si>
    <t xml:space="preserve">AP-2 complex subunit mu OS=Homo sapiens OX=9606</t>
  </si>
  <si>
    <t xml:space="preserve">AP2M1</t>
  </si>
  <si>
    <t xml:space="preserve">Q96CX2</t>
  </si>
  <si>
    <t xml:space="preserve">BTB/POZ domain-containing protein KCTD12 OS=Homo sapiens OX=9606</t>
  </si>
  <si>
    <t xml:space="preserve">KCTD12</t>
  </si>
  <si>
    <t xml:space="preserve">Q96D71</t>
  </si>
  <si>
    <t xml:space="preserve">RalBP1-associated Eps domain-containing protein 1 OS=Homo sapiens OX=9606</t>
  </si>
  <si>
    <t xml:space="preserve">REPS1</t>
  </si>
  <si>
    <t xml:space="preserve">Q96DH6</t>
  </si>
  <si>
    <t xml:space="preserve">RNA-binding protein Musashi homolog 2 OS=Homo sapiens OX=9606</t>
  </si>
  <si>
    <t xml:space="preserve">MSI2</t>
  </si>
  <si>
    <t xml:space="preserve">Q96DI7</t>
  </si>
  <si>
    <t xml:space="preserve">U5 small nuclear ribonucleoprotein 40 kDa protein OS=Homo sapiens OX=9606</t>
  </si>
  <si>
    <t xml:space="preserve">SNRNP40</t>
  </si>
  <si>
    <t xml:space="preserve">Q96EE3</t>
  </si>
  <si>
    <t xml:space="preserve">Nucleoporin SEH1 OS=Homo sapiens OX=9606</t>
  </si>
  <si>
    <t xml:space="preserve">SEH1L</t>
  </si>
  <si>
    <t xml:space="preserve">Q96EK5</t>
  </si>
  <si>
    <t xml:space="preserve">KIF-binding protein OS=Homo sapiens OX=9606</t>
  </si>
  <si>
    <t xml:space="preserve">KIFBP</t>
  </si>
  <si>
    <t xml:space="preserve">Q96EK6</t>
  </si>
  <si>
    <t xml:space="preserve">Glucosamine 6-phosphate N-acetyltransferase OS=Homo sapiens OX=9606</t>
  </si>
  <si>
    <t xml:space="preserve">GNPNAT1</t>
  </si>
  <si>
    <t xml:space="preserve">Q96EL3</t>
  </si>
  <si>
    <t xml:space="preserve">39S ribosomal protein L53, mitochondrial OS=Homo sapiens OX=9606</t>
  </si>
  <si>
    <t xml:space="preserve">MRPL53</t>
  </si>
  <si>
    <t xml:space="preserve">Q96EP5</t>
  </si>
  <si>
    <t xml:space="preserve">DAZ-associated protein 1 OS=Homo sapiens OX=9606</t>
  </si>
  <si>
    <t xml:space="preserve">DAZAP1</t>
  </si>
  <si>
    <t xml:space="preserve">Q96EQ0</t>
  </si>
  <si>
    <t xml:space="preserve">Small glutamine-rich tetratricopeptide repeat-containing protein beta OS=Homo sapiens OX=9606</t>
  </si>
  <si>
    <t xml:space="preserve">SGTB</t>
  </si>
  <si>
    <t xml:space="preserve">Q96EV8</t>
  </si>
  <si>
    <t xml:space="preserve">Dysbindin OS=Homo sapiens OX=9606</t>
  </si>
  <si>
    <t xml:space="preserve">DTNBP1</t>
  </si>
  <si>
    <t xml:space="preserve">Q96EY4</t>
  </si>
  <si>
    <t xml:space="preserve">Translation machinery-associated protein 16 OS=Homo sapiens OX=9606</t>
  </si>
  <si>
    <t xml:space="preserve">TMA16</t>
  </si>
  <si>
    <t xml:space="preserve">Q96EY7</t>
  </si>
  <si>
    <t xml:space="preserve">Pentatricopeptide repeat domain-containing protein 3, mitochondrial OS=Homo sapiens OX=9606</t>
  </si>
  <si>
    <t xml:space="preserve">PTCD3</t>
  </si>
  <si>
    <t xml:space="preserve">Q96FJ2</t>
  </si>
  <si>
    <t xml:space="preserve">Dynein light chain 2, cytoplasmic OS=Homo sapiens OX=9606</t>
  </si>
  <si>
    <t xml:space="preserve">DYNLL2</t>
  </si>
  <si>
    <t xml:space="preserve">Q96FW1</t>
  </si>
  <si>
    <t xml:space="preserve">Ubiquitin thioesterase OTUB1 OS=Homo sapiens OX=9606</t>
  </si>
  <si>
    <t xml:space="preserve">OTUB1</t>
  </si>
  <si>
    <t xml:space="preserve">Q96G03</t>
  </si>
  <si>
    <t xml:space="preserve">Phosphoglucomutase-2 OS=Homo sapiens OX=9606</t>
  </si>
  <si>
    <t xml:space="preserve">PGM2</t>
  </si>
  <si>
    <t xml:space="preserve">Q96GC5</t>
  </si>
  <si>
    <t xml:space="preserve">39S ribosomal protein L48, mitochondrial OS=Homo sapiens OX=9606</t>
  </si>
  <si>
    <t xml:space="preserve">MRPL48</t>
  </si>
  <si>
    <t xml:space="preserve">Q96GD0</t>
  </si>
  <si>
    <t xml:space="preserve">Pyridoxal phosphate phosphatase OS=Homo sapiens OX=9606</t>
  </si>
  <si>
    <t xml:space="preserve">PDXP</t>
  </si>
  <si>
    <t xml:space="preserve">Q96H79</t>
  </si>
  <si>
    <t xml:space="preserve">Zinc finger CCCH-type antiviral protein 1-like OS=Homo sapiens OX=9606</t>
  </si>
  <si>
    <t xml:space="preserve">ZC3HAV1L</t>
  </si>
  <si>
    <t xml:space="preserve">Q96HE7</t>
  </si>
  <si>
    <t xml:space="preserve">ERO1-like protein alpha OS=Homo sapiens OX=9606</t>
  </si>
  <si>
    <t xml:space="preserve">ERO1A</t>
  </si>
  <si>
    <t xml:space="preserve">Q96HJ9</t>
  </si>
  <si>
    <t xml:space="preserve">Protein FMC1 homolog OS=Homo sapiens OX=9606</t>
  </si>
  <si>
    <t xml:space="preserve">FMC1</t>
  </si>
  <si>
    <t xml:space="preserve">Q96HS1</t>
  </si>
  <si>
    <t xml:space="preserve">Serine/threonine-protein phosphatase PGAM5, mitochondrial OS=Homo sapiens OX=9606</t>
  </si>
  <si>
    <t xml:space="preserve">PGAM5</t>
  </si>
  <si>
    <t xml:space="preserve">Q96I24</t>
  </si>
  <si>
    <t xml:space="preserve">Far upstream element-binding protein 3 OS=Homo sapiens OX=9606</t>
  </si>
  <si>
    <t xml:space="preserve">FUBP3</t>
  </si>
  <si>
    <t xml:space="preserve">Q96I25</t>
  </si>
  <si>
    <t xml:space="preserve">Splicing factor 45 OS=Homo sapiens OX=9606</t>
  </si>
  <si>
    <t xml:space="preserve">RBM17</t>
  </si>
  <si>
    <t xml:space="preserve">Q96I99</t>
  </si>
  <si>
    <t xml:space="preserve">Succinate--CoA ligase [GDP-forming] subunit beta, mitochondrial OS=Homo sapiens OX=9606</t>
  </si>
  <si>
    <t xml:space="preserve">SUCLG2</t>
  </si>
  <si>
    <t xml:space="preserve">Q96IJ6</t>
  </si>
  <si>
    <t xml:space="preserve">Mannose-1-phosphate guanyltransferase alpha OS=Homo sapiens OX=9606</t>
  </si>
  <si>
    <t xml:space="preserve">GMPPA</t>
  </si>
  <si>
    <t xml:space="preserve">Q96IK1</t>
  </si>
  <si>
    <t xml:space="preserve">Biorientation of chromosomes in cell division protein 1 OS=Homo sapiens OX=9606</t>
  </si>
  <si>
    <t xml:space="preserve">BOD1</t>
  </si>
  <si>
    <t xml:space="preserve">Q96IX5</t>
  </si>
  <si>
    <t xml:space="preserve">ATP synthase membrane subunit DAPIT, mitochondrial OS=Homo sapiens OX=9606</t>
  </si>
  <si>
    <t xml:space="preserve">ATP5MD</t>
  </si>
  <si>
    <t xml:space="preserve">Q96IZ0</t>
  </si>
  <si>
    <t xml:space="preserve">PRKC apoptosis WT1 regulator protein OS=Homo sapiens OX=9606</t>
  </si>
  <si>
    <t xml:space="preserve">PAWR</t>
  </si>
  <si>
    <t xml:space="preserve">Q96J01</t>
  </si>
  <si>
    <t xml:space="preserve">THO complex subunit 3 OS=Homo sapiens OX=9606</t>
  </si>
  <si>
    <t xml:space="preserve">THOC3</t>
  </si>
  <si>
    <t xml:space="preserve">Q96JB5</t>
  </si>
  <si>
    <t xml:space="preserve">CDK5 regulatory subunit-associated protein 3 OS=Homo sapiens OX=9606</t>
  </si>
  <si>
    <t xml:space="preserve">CDK5RAP3</t>
  </si>
  <si>
    <t xml:space="preserve">Q96K17</t>
  </si>
  <si>
    <t xml:space="preserve">Transcription factor BTF3 homolog 4 OS=Homo sapiens OX=9606</t>
  </si>
  <si>
    <t xml:space="preserve">BTF3L4</t>
  </si>
  <si>
    <t xml:space="preserve">Q96KB5</t>
  </si>
  <si>
    <t xml:space="preserve">Lymphokine-activated killer T-cell-originated protein kinase OS=Homo sapiens OX=9606</t>
  </si>
  <si>
    <t xml:space="preserve">PBK</t>
  </si>
  <si>
    <t xml:space="preserve">Q96KG9</t>
  </si>
  <si>
    <t xml:space="preserve">N-terminal kinase-like protein OS=Homo sapiens OX=9606</t>
  </si>
  <si>
    <t xml:space="preserve">SCYL1</t>
  </si>
  <si>
    <t xml:space="preserve">Q96KP4</t>
  </si>
  <si>
    <t xml:space="preserve">Cytosolic non-specific dipeptidase OS=Homo sapiens OX=9606</t>
  </si>
  <si>
    <t xml:space="preserve">CNDP2</t>
  </si>
  <si>
    <t xml:space="preserve">Q96KR1</t>
  </si>
  <si>
    <t xml:space="preserve">Zinc finger RNA-binding protein OS=Homo sapiens OX=9606</t>
  </si>
  <si>
    <t xml:space="preserve">ZFR</t>
  </si>
  <si>
    <t xml:space="preserve">Q96L92</t>
  </si>
  <si>
    <t xml:space="preserve">Sorting nexin-27 OS=Homo sapiens OX=9606</t>
  </si>
  <si>
    <t xml:space="preserve">SNX27</t>
  </si>
  <si>
    <t xml:space="preserve">Q96LR5</t>
  </si>
  <si>
    <t xml:space="preserve">Ubiquitin-conjugating enzyme E2 E2 OS=Homo sapiens OX=9606</t>
  </si>
  <si>
    <t xml:space="preserve">UBE2E2</t>
  </si>
  <si>
    <t xml:space="preserve">Q96M27</t>
  </si>
  <si>
    <t xml:space="preserve">Protein PRRC1 OS=Homo sapiens OX=9606</t>
  </si>
  <si>
    <t xml:space="preserve">PRRC1</t>
  </si>
  <si>
    <t xml:space="preserve">Q96MW1</t>
  </si>
  <si>
    <t xml:space="preserve">Coiled-coil domain-containing protein 43 OS=Homo sapiens OX=9606</t>
  </si>
  <si>
    <t xml:space="preserve">CCDC43</t>
  </si>
  <si>
    <t xml:space="preserve">Q96MX6</t>
  </si>
  <si>
    <t xml:space="preserve">WD repeat-containing protein 92 OS=Homo sapiens OX=9606</t>
  </si>
  <si>
    <t xml:space="preserve">WDR92</t>
  </si>
  <si>
    <t xml:space="preserve">Q96N67</t>
  </si>
  <si>
    <t xml:space="preserve">Dedicator of cytokinesis protein 7 OS=Homo sapiens OX=9606</t>
  </si>
  <si>
    <t xml:space="preserve">DOCK7</t>
  </si>
  <si>
    <t xml:space="preserve">Q96P16</t>
  </si>
  <si>
    <t xml:space="preserve">Regulation of nuclear pre-mRNA domain-containing protein 1A OS=Homo sapiens OX=9606</t>
  </si>
  <si>
    <t xml:space="preserve">RPRD1A</t>
  </si>
  <si>
    <t xml:space="preserve">Q96P70</t>
  </si>
  <si>
    <t xml:space="preserve">Importin-9 OS=Homo sapiens OX=9606</t>
  </si>
  <si>
    <t xml:space="preserve">IPO9</t>
  </si>
  <si>
    <t xml:space="preserve">Q96PK6</t>
  </si>
  <si>
    <t xml:space="preserve">RNA-binding protein 14 OS=Homo sapiens OX=9606</t>
  </si>
  <si>
    <t xml:space="preserve">RBM14</t>
  </si>
  <si>
    <t xml:space="preserve">Q96PU8</t>
  </si>
  <si>
    <t xml:space="preserve">Protein quaking OS=Homo sapiens OX=9606</t>
  </si>
  <si>
    <t xml:space="preserve">QKI</t>
  </si>
  <si>
    <t xml:space="preserve">Q96PZ0</t>
  </si>
  <si>
    <t xml:space="preserve">Pseudouridylate synthase 7 homolog OS=Homo sapiens OX=9606</t>
  </si>
  <si>
    <t xml:space="preserve">PUS7</t>
  </si>
  <si>
    <t xml:space="preserve">Q96QD8</t>
  </si>
  <si>
    <t xml:space="preserve">Sodium-coupled neutral amino acid transporter 2 OS=Homo sapiens OX=9606</t>
  </si>
  <si>
    <t xml:space="preserve">SLC38A2</t>
  </si>
  <si>
    <t xml:space="preserve">Q96QK1</t>
  </si>
  <si>
    <t xml:space="preserve">Vacuolar protein sorting-associated protein 35 OS=Homo sapiens OX=9606</t>
  </si>
  <si>
    <t xml:space="preserve">VPS35</t>
  </si>
  <si>
    <t xml:space="preserve">Q96RP9</t>
  </si>
  <si>
    <t xml:space="preserve">Elongation factor G, mitochondrial OS=Homo sapiens OX=9606</t>
  </si>
  <si>
    <t xml:space="preserve">GFM1</t>
  </si>
  <si>
    <t xml:space="preserve">Q96RS6</t>
  </si>
  <si>
    <t xml:space="preserve">NudC domain-containing protein 1 OS=Homo sapiens OX=9606</t>
  </si>
  <si>
    <t xml:space="preserve">NUDCD1</t>
  </si>
  <si>
    <t xml:space="preserve">Q96RU2</t>
  </si>
  <si>
    <t xml:space="preserve">Ubiquitin carboxyl-terminal hydrolase 28 OS=Homo sapiens OX=9606</t>
  </si>
  <si>
    <t xml:space="preserve">USP28</t>
  </si>
  <si>
    <t xml:space="preserve">Q96S44</t>
  </si>
  <si>
    <t xml:space="preserve">EKC/KEOPS complex subunit TP53RK OS=Homo sapiens OX=9606</t>
  </si>
  <si>
    <t xml:space="preserve">TP53RK</t>
  </si>
  <si>
    <t xml:space="preserve">Q96S55</t>
  </si>
  <si>
    <t xml:space="preserve">ATPase WRNIP1 OS=Homo sapiens OX=9606</t>
  </si>
  <si>
    <t xml:space="preserve">WRNIP1</t>
  </si>
  <si>
    <t xml:space="preserve">Q96S59</t>
  </si>
  <si>
    <t xml:space="preserve">Ran-binding protein 9 OS=Homo sapiens OX=9606</t>
  </si>
  <si>
    <t xml:space="preserve">RANBP9</t>
  </si>
  <si>
    <t xml:space="preserve">Q96S66</t>
  </si>
  <si>
    <t xml:space="preserve">Chloride channel CLIC-like protein 1 OS=Homo sapiens OX=9606</t>
  </si>
  <si>
    <t xml:space="preserve">CLCC1</t>
  </si>
  <si>
    <t xml:space="preserve">Q96SB4</t>
  </si>
  <si>
    <t xml:space="preserve">SRSF protein kinase 1 OS=Homo sapiens OX=9606</t>
  </si>
  <si>
    <t xml:space="preserve">SRPK1</t>
  </si>
  <si>
    <t xml:space="preserve">Q96ST3</t>
  </si>
  <si>
    <t xml:space="preserve">Paired amphipathic helix protein Sin3a OS=Homo sapiens OX=9606</t>
  </si>
  <si>
    <t xml:space="preserve">SIN3A</t>
  </si>
  <si>
    <t xml:space="preserve">Q96T37</t>
  </si>
  <si>
    <t xml:space="preserve">RNA-binding protein 15 OS=Homo sapiens OX=9606</t>
  </si>
  <si>
    <t xml:space="preserve">RBM15</t>
  </si>
  <si>
    <t xml:space="preserve">Q96T51</t>
  </si>
  <si>
    <t xml:space="preserve">RUN and FYVE domain-containing protein 1 OS=Homo sapiens OX=9606</t>
  </si>
  <si>
    <t xml:space="preserve">RUFY1</t>
  </si>
  <si>
    <t xml:space="preserve">Q96T76</t>
  </si>
  <si>
    <t xml:space="preserve">MMS19 nucleotide excision repair protein homolog OS=Homo sapiens OX=9606</t>
  </si>
  <si>
    <t xml:space="preserve">MMS19</t>
  </si>
  <si>
    <t xml:space="preserve">Q99417</t>
  </si>
  <si>
    <t xml:space="preserve">c-Myc-binding protein OS=Homo sapiens OX=9606</t>
  </si>
  <si>
    <t xml:space="preserve">MYCBP</t>
  </si>
  <si>
    <t xml:space="preserve">Q99426</t>
  </si>
  <si>
    <t xml:space="preserve">Tubulin-folding cofactor B OS=Homo sapiens OX=9606</t>
  </si>
  <si>
    <t xml:space="preserve">TBCB</t>
  </si>
  <si>
    <t xml:space="preserve">Q99436</t>
  </si>
  <si>
    <t xml:space="preserve">Proteasome subunit beta type-7 OS=Homo sapiens OX=9606</t>
  </si>
  <si>
    <t xml:space="preserve">PSMB7</t>
  </si>
  <si>
    <t xml:space="preserve">Q99442</t>
  </si>
  <si>
    <t xml:space="preserve">Translocation protein SEC62 OS=Homo sapiens OX=9606</t>
  </si>
  <si>
    <t xml:space="preserve">SEC62</t>
  </si>
  <si>
    <t xml:space="preserve">Q99447</t>
  </si>
  <si>
    <t xml:space="preserve">Ethanolamine-phosphate cytidylyltransferase OS=Homo sapiens OX=9606</t>
  </si>
  <si>
    <t xml:space="preserve">PCYT2</t>
  </si>
  <si>
    <t xml:space="preserve">Q99459</t>
  </si>
  <si>
    <t xml:space="preserve">Cell division cycle 5-like protein OS=Homo sapiens OX=9606</t>
  </si>
  <si>
    <t xml:space="preserve">CDC5L</t>
  </si>
  <si>
    <t xml:space="preserve">Q99460</t>
  </si>
  <si>
    <t xml:space="preserve">26S proteasome non-ATPase regulatory subunit 1 OS=Homo sapiens OX=9606</t>
  </si>
  <si>
    <t xml:space="preserve">PSMD1</t>
  </si>
  <si>
    <t xml:space="preserve">Q99471</t>
  </si>
  <si>
    <t xml:space="preserve">Prefoldin subunit 5 OS=Homo sapiens OX=9606</t>
  </si>
  <si>
    <t xml:space="preserve">PFDN5</t>
  </si>
  <si>
    <t xml:space="preserve">Q99497</t>
  </si>
  <si>
    <t xml:space="preserve">Parkinson disease protein 7 OS=Homo sapiens OX=9606</t>
  </si>
  <si>
    <t xml:space="preserve">PARK7</t>
  </si>
  <si>
    <t xml:space="preserve">Q99536</t>
  </si>
  <si>
    <t xml:space="preserve">Synaptic vesicle membrane protein VAT-1 homolog OS=Homo sapiens OX=9606</t>
  </si>
  <si>
    <t xml:space="preserve">VAT1</t>
  </si>
  <si>
    <t xml:space="preserve">Q99575</t>
  </si>
  <si>
    <t xml:space="preserve">Ribonucleases P/MRP protein subunit POP1 OS=Homo sapiens OX=9606</t>
  </si>
  <si>
    <t xml:space="preserve">POP1</t>
  </si>
  <si>
    <t xml:space="preserve">Q99584</t>
  </si>
  <si>
    <t xml:space="preserve">Protein S100-A13 OS=Homo sapiens OX=9606</t>
  </si>
  <si>
    <t xml:space="preserve">S100A13</t>
  </si>
  <si>
    <t xml:space="preserve">Q99598</t>
  </si>
  <si>
    <t xml:space="preserve">Translin-associated protein X OS=Homo sapiens OX=9606</t>
  </si>
  <si>
    <t xml:space="preserve">TSNAX</t>
  </si>
  <si>
    <t xml:space="preserve">Q99613</t>
  </si>
  <si>
    <t xml:space="preserve">Eukaryotic translation initiation factor 3 subunit C OS=Homo sapiens OX=9606</t>
  </si>
  <si>
    <t xml:space="preserve">EIF3C</t>
  </si>
  <si>
    <t xml:space="preserve">Q99614</t>
  </si>
  <si>
    <t xml:space="preserve">Tetratricopeptide repeat protein 1 OS=Homo sapiens OX=9606</t>
  </si>
  <si>
    <t xml:space="preserve">TTC1</t>
  </si>
  <si>
    <t xml:space="preserve">Q99615</t>
  </si>
  <si>
    <t xml:space="preserve">DnaJ homolog subfamily C member 7 OS=Homo sapiens OX=9606</t>
  </si>
  <si>
    <t xml:space="preserve">DNAJC7</t>
  </si>
  <si>
    <t xml:space="preserve">Q99623</t>
  </si>
  <si>
    <t xml:space="preserve">Prohibitin-2 OS=Homo sapiens OX=9606</t>
  </si>
  <si>
    <t xml:space="preserve">PHB2</t>
  </si>
  <si>
    <t xml:space="preserve">Q99627</t>
  </si>
  <si>
    <t xml:space="preserve">COP9 signalosome complex subunit 8 OS=Homo sapiens OX=9606</t>
  </si>
  <si>
    <t xml:space="preserve">COPS8</t>
  </si>
  <si>
    <t xml:space="preserve">Q99661</t>
  </si>
  <si>
    <t xml:space="preserve">Kinesin-like protein KIF2C OS=Homo sapiens OX=9606</t>
  </si>
  <si>
    <t xml:space="preserve">KIF2C</t>
  </si>
  <si>
    <t xml:space="preserve">Q99700</t>
  </si>
  <si>
    <t xml:space="preserve">Ataxin-2 OS=Homo sapiens OX=9606</t>
  </si>
  <si>
    <t xml:space="preserve">ATXN2</t>
  </si>
  <si>
    <t xml:space="preserve">Q99714</t>
  </si>
  <si>
    <t xml:space="preserve">3-hydroxyacyl-CoA dehydrogenase type-2 OS=Homo sapiens OX=9606</t>
  </si>
  <si>
    <t xml:space="preserve">HSD17B10</t>
  </si>
  <si>
    <t xml:space="preserve">Q99729</t>
  </si>
  <si>
    <t xml:space="preserve">Heterogeneous nuclear ribonucleoprotein A/B OS=Homo sapiens OX=9606</t>
  </si>
  <si>
    <t xml:space="preserve">HNRNPAB</t>
  </si>
  <si>
    <t xml:space="preserve">Q99733</t>
  </si>
  <si>
    <t xml:space="preserve">Nucleosome assembly protein 1-like 4 OS=Homo sapiens OX=9606</t>
  </si>
  <si>
    <t xml:space="preserve">NAP1L4</t>
  </si>
  <si>
    <t xml:space="preserve">Q99757</t>
  </si>
  <si>
    <t xml:space="preserve">Thioredoxin, mitochondrial OS=Homo sapiens OX=9606</t>
  </si>
  <si>
    <t xml:space="preserve">TXN2</t>
  </si>
  <si>
    <t xml:space="preserve">Q99798</t>
  </si>
  <si>
    <t xml:space="preserve">Aconitate hydratase, mitochondrial OS=Homo sapiens OX=9606</t>
  </si>
  <si>
    <t xml:space="preserve">ACO2</t>
  </si>
  <si>
    <t xml:space="preserve">Q99805</t>
  </si>
  <si>
    <t xml:space="preserve">Transmembrane 9 superfamily member 2 OS=Homo sapiens OX=9606</t>
  </si>
  <si>
    <t xml:space="preserve">TM9SF2</t>
  </si>
  <si>
    <t xml:space="preserve">Q99816</t>
  </si>
  <si>
    <t xml:space="preserve">Tumor susceptibility gene 101 protein OS=Homo sapiens OX=9606</t>
  </si>
  <si>
    <t xml:space="preserve">TSG101</t>
  </si>
  <si>
    <t xml:space="preserve">Q99829</t>
  </si>
  <si>
    <t xml:space="preserve">Copine-1 OS=Homo sapiens OX=9606</t>
  </si>
  <si>
    <t xml:space="preserve">CPNE1</t>
  </si>
  <si>
    <t xml:space="preserve">Q99832</t>
  </si>
  <si>
    <t xml:space="preserve">T-complex protein 1 subunit eta OS=Homo sapiens OX=9606</t>
  </si>
  <si>
    <t xml:space="preserve">CCT7</t>
  </si>
  <si>
    <t xml:space="preserve">Q99848</t>
  </si>
  <si>
    <t xml:space="preserve">Probable rRNA-processing protein EBP2 OS=Homo sapiens OX=9606</t>
  </si>
  <si>
    <t xml:space="preserve">EBNA1BP2</t>
  </si>
  <si>
    <t xml:space="preserve">Q99873</t>
  </si>
  <si>
    <t xml:space="preserve">Protein arginine N-methyltransferase 1 OS=Homo sapiens OX=9606</t>
  </si>
  <si>
    <t xml:space="preserve">PRMT1</t>
  </si>
  <si>
    <t xml:space="preserve">Q99961</t>
  </si>
  <si>
    <t xml:space="preserve">Endophilin-A2 OS=Homo sapiens OX=9606</t>
  </si>
  <si>
    <t xml:space="preserve">SH3GL1</t>
  </si>
  <si>
    <t xml:space="preserve">Q9BPU6</t>
  </si>
  <si>
    <t xml:space="preserve">Dihydropyrimidinase-related protein 5 OS=Homo sapiens OX=9606</t>
  </si>
  <si>
    <t xml:space="preserve">DPYSL5</t>
  </si>
  <si>
    <t xml:space="preserve">Q9BPW8</t>
  </si>
  <si>
    <t xml:space="preserve">Protein NipSnap homolog 1 OS=Homo sapiens OX=9606</t>
  </si>
  <si>
    <t xml:space="preserve">NIPSNAP1</t>
  </si>
  <si>
    <t xml:space="preserve">Q9BPX3</t>
  </si>
  <si>
    <t xml:space="preserve">Condensin complex subunit 3 OS=Homo sapiens OX=9606</t>
  </si>
  <si>
    <t xml:space="preserve">NCAPG</t>
  </si>
  <si>
    <t xml:space="preserve">Q9BPX5</t>
  </si>
  <si>
    <t xml:space="preserve">Actin-related protein 2/3 complex subunit 5-like protein OS=Homo sapiens OX=9606</t>
  </si>
  <si>
    <t xml:space="preserve">ARPC5L</t>
  </si>
  <si>
    <t xml:space="preserve">Q9BQ39</t>
  </si>
  <si>
    <t xml:space="preserve">ATP-dependent RNA helicase DDX50 OS=Homo sapiens OX=9606</t>
  </si>
  <si>
    <t xml:space="preserve">DDX50</t>
  </si>
  <si>
    <t xml:space="preserve">Q9BQ52</t>
  </si>
  <si>
    <t xml:space="preserve">Zinc phosphodiesterase ELAC protein 2 OS=Homo sapiens OX=9606</t>
  </si>
  <si>
    <t xml:space="preserve">ELAC2</t>
  </si>
  <si>
    <t xml:space="preserve">Q9BQ61</t>
  </si>
  <si>
    <t xml:space="preserve">Telomerase RNA component interacting RNase OS=Homo sapiens OX=9606</t>
  </si>
  <si>
    <t xml:space="preserve">TRIR</t>
  </si>
  <si>
    <t xml:space="preserve">Q9BQ67</t>
  </si>
  <si>
    <t xml:space="preserve">Glutamate-rich WD repeat-containing protein 1 OS=Homo sapiens OX=9606</t>
  </si>
  <si>
    <t xml:space="preserve">GRWD1</t>
  </si>
  <si>
    <t xml:space="preserve">Q9BQ70</t>
  </si>
  <si>
    <t xml:space="preserve">Transcription factor 25 OS=Homo sapiens OX=9606</t>
  </si>
  <si>
    <t xml:space="preserve">TCF25</t>
  </si>
  <si>
    <t xml:space="preserve">Q9BQA1</t>
  </si>
  <si>
    <t xml:space="preserve">Methylosome protein 50 OS=Homo sapiens OX=9606</t>
  </si>
  <si>
    <t xml:space="preserve">WDR77</t>
  </si>
  <si>
    <t xml:space="preserve">Q9BQE3</t>
  </si>
  <si>
    <t xml:space="preserve">Tubulin alpha-1C chain OS=Homo sapiens OX=9606</t>
  </si>
  <si>
    <t xml:space="preserve">TUBA1C</t>
  </si>
  <si>
    <t xml:space="preserve">Q9BQG0</t>
  </si>
  <si>
    <t xml:space="preserve">Myb-binding protein 1A OS=Homo sapiens OX=9606</t>
  </si>
  <si>
    <t xml:space="preserve">MYBBP1A</t>
  </si>
  <si>
    <t xml:space="preserve">Q9BR76</t>
  </si>
  <si>
    <t xml:space="preserve">Coronin-1B OS=Homo sapiens OX=9606</t>
  </si>
  <si>
    <t xml:space="preserve">CORO1B</t>
  </si>
  <si>
    <t xml:space="preserve">Q9BRA2</t>
  </si>
  <si>
    <t xml:space="preserve">Thioredoxin domain-containing protein 17 OS=Homo sapiens OX=9606</t>
  </si>
  <si>
    <t xml:space="preserve">TXNDC17</t>
  </si>
  <si>
    <t xml:space="preserve">Q9BRG1</t>
  </si>
  <si>
    <t xml:space="preserve">Vacuolar protein-sorting-associated protein 25 OS=Homo sapiens OX=9606</t>
  </si>
  <si>
    <t xml:space="preserve">VPS25</t>
  </si>
  <si>
    <t xml:space="preserve">Q9BRJ2</t>
  </si>
  <si>
    <t xml:space="preserve">39S ribosomal protein L45, mitochondrial OS=Homo sapiens OX=9606</t>
  </si>
  <si>
    <t xml:space="preserve">MRPL45</t>
  </si>
  <si>
    <t xml:space="preserve">Q9BRJ6</t>
  </si>
  <si>
    <t xml:space="preserve">Uncharacterized protein C7orf50 OS=Homo sapiens OX=9606</t>
  </si>
  <si>
    <t xml:space="preserve">C7orf50</t>
  </si>
  <si>
    <t xml:space="preserve">Q9BRP1</t>
  </si>
  <si>
    <t xml:space="preserve">Programmed cell death protein 2-like OS=Homo sapiens OX=9606</t>
  </si>
  <si>
    <t xml:space="preserve">PDCD2L</t>
  </si>
  <si>
    <t xml:space="preserve">Q9BRT3</t>
  </si>
  <si>
    <t xml:space="preserve">Migration and invasion enhancer 1 OS=Homo sapiens OX=9606</t>
  </si>
  <si>
    <t xml:space="preserve">MIEN1</t>
  </si>
  <si>
    <t xml:space="preserve">Q9BRT6</t>
  </si>
  <si>
    <t xml:space="preserve">Protein LLP homolog OS=Homo sapiens OX=9606</t>
  </si>
  <si>
    <t xml:space="preserve">LLPH</t>
  </si>
  <si>
    <t xml:space="preserve">Q9BRT9</t>
  </si>
  <si>
    <t xml:space="preserve">DNA replication complex GINS protein SLD5 OS=Homo sapiens OX=9606</t>
  </si>
  <si>
    <t xml:space="preserve">GINS4</t>
  </si>
  <si>
    <t xml:space="preserve">Q9BRX5</t>
  </si>
  <si>
    <t xml:space="preserve">DNA replication complex GINS protein PSF3 OS=Homo sapiens OX=9606</t>
  </si>
  <si>
    <t xml:space="preserve">GINS3</t>
  </si>
  <si>
    <t xml:space="preserve">Q9BRX8</t>
  </si>
  <si>
    <t xml:space="preserve">Peroxiredoxin-like 2A OS=Homo sapiens OX=9606</t>
  </si>
  <si>
    <t xml:space="preserve">PRXL2A</t>
  </si>
  <si>
    <t xml:space="preserve">Q9BS26</t>
  </si>
  <si>
    <t xml:space="preserve">Endoplasmic reticulum resident protein 44 OS=Homo sapiens OX=9606</t>
  </si>
  <si>
    <t xml:space="preserve">ERP44</t>
  </si>
  <si>
    <t xml:space="preserve">Q9BSC4</t>
  </si>
  <si>
    <t xml:space="preserve">Nucleolar protein 10 OS=Homo sapiens OX=9606</t>
  </si>
  <si>
    <t xml:space="preserve">NOL10</t>
  </si>
  <si>
    <t xml:space="preserve">Q9BSD7</t>
  </si>
  <si>
    <t xml:space="preserve">Cancer-related nucleoside-triphosphatase OS=Homo sapiens OX=9606</t>
  </si>
  <si>
    <t xml:space="preserve">NTPCR</t>
  </si>
  <si>
    <t xml:space="preserve">Q9BSH4</t>
  </si>
  <si>
    <t xml:space="preserve">Translational activator of cytochrome c oxidase 1 OS=Homo sapiens OX=9606</t>
  </si>
  <si>
    <t xml:space="preserve">TACO1</t>
  </si>
  <si>
    <t xml:space="preserve">Q9BSJ2</t>
  </si>
  <si>
    <t xml:space="preserve">Gamma-tubulin complex component 2 OS=Homo sapiens OX=9606</t>
  </si>
  <si>
    <t xml:space="preserve">TUBGCP2</t>
  </si>
  <si>
    <t xml:space="preserve">Q9BSJ8</t>
  </si>
  <si>
    <t xml:space="preserve">Extended synaptotagmin-1 OS=Homo sapiens OX=9606</t>
  </si>
  <si>
    <t xml:space="preserve">ESYT1</t>
  </si>
  <si>
    <t xml:space="preserve">Q9BSY4</t>
  </si>
  <si>
    <t xml:space="preserve">Coiled-coil-helix-coiled-coil-helix domain-containing protein 5 OS=Homo sapiens OX=9606</t>
  </si>
  <si>
    <t xml:space="preserve">CHCHD5</t>
  </si>
  <si>
    <t xml:space="preserve">Q9BT09</t>
  </si>
  <si>
    <t xml:space="preserve">Protein canopy homolog 3 OS=Homo sapiens OX=9606</t>
  </si>
  <si>
    <t xml:space="preserve">CNPY3</t>
  </si>
  <si>
    <t xml:space="preserve">Q9BT78</t>
  </si>
  <si>
    <t xml:space="preserve">COP9 signalosome complex subunit 4 OS=Homo sapiens OX=9606</t>
  </si>
  <si>
    <t xml:space="preserve">COPS4</t>
  </si>
  <si>
    <t xml:space="preserve">Q9BTD8</t>
  </si>
  <si>
    <t xml:space="preserve">RNA-binding protein 42 OS=Homo sapiens OX=9606</t>
  </si>
  <si>
    <t xml:space="preserve">RBM42</t>
  </si>
  <si>
    <t xml:space="preserve">Q9BTE1</t>
  </si>
  <si>
    <t xml:space="preserve">Dynactin subunit 5 OS=Homo sapiens OX=9606</t>
  </si>
  <si>
    <t xml:space="preserve">DCTN5</t>
  </si>
  <si>
    <t xml:space="preserve">Q9BTE3</t>
  </si>
  <si>
    <t xml:space="preserve">Mini-chromosome maintenance complex-binding protein OS=Homo sapiens OX=9606</t>
  </si>
  <si>
    <t xml:space="preserve">MCMBP</t>
  </si>
  <si>
    <t xml:space="preserve">Q9BTE6</t>
  </si>
  <si>
    <t xml:space="preserve">Alanyl-tRNA editing protein Aarsd1 OS=Homo sapiens OX=9606</t>
  </si>
  <si>
    <t xml:space="preserve">AARSD1</t>
  </si>
  <si>
    <t xml:space="preserve">Q9BTT0</t>
  </si>
  <si>
    <t xml:space="preserve">Acidic leucine-rich nuclear phosphoprotein 32 family member E OS=Homo sapiens OX=9606</t>
  </si>
  <si>
    <t xml:space="preserve">ANP32E</t>
  </si>
  <si>
    <t xml:space="preserve">Q9BTV4</t>
  </si>
  <si>
    <t xml:space="preserve">Transmembrane protein 43 OS=Homo sapiens OX=9606</t>
  </si>
  <si>
    <t xml:space="preserve">TMEM43</t>
  </si>
  <si>
    <t xml:space="preserve">Q9BTW9</t>
  </si>
  <si>
    <t xml:space="preserve">Tubulin-specific chaperone D OS=Homo sapiens OX=9606</t>
  </si>
  <si>
    <t xml:space="preserve">TBCD</t>
  </si>
  <si>
    <t xml:space="preserve">Q9BTZ2</t>
  </si>
  <si>
    <t xml:space="preserve">Dehydrogenase/reductase SDR family member 4 OS=Homo sapiens OX=9606</t>
  </si>
  <si>
    <t xml:space="preserve">DHRS4</t>
  </si>
  <si>
    <t xml:space="preserve">Q9BUF5</t>
  </si>
  <si>
    <t xml:space="preserve">Tubulin beta-6 chain OS=Homo sapiens OX=9606</t>
  </si>
  <si>
    <t xml:space="preserve">TUBB6</t>
  </si>
  <si>
    <t xml:space="preserve">Q9BUI4</t>
  </si>
  <si>
    <t xml:space="preserve">DNA-directed RNA polymerase III subunit RPC3 OS=Homo sapiens OX=9606</t>
  </si>
  <si>
    <t xml:space="preserve">POLR3C</t>
  </si>
  <si>
    <t xml:space="preserve">Q9BUJ2</t>
  </si>
  <si>
    <t xml:space="preserve">Heterogeneous nuclear ribonucleoprotein U-like protein 1 OS=Homo sapiens OX=9606</t>
  </si>
  <si>
    <t xml:space="preserve">HNRNPUL1</t>
  </si>
  <si>
    <t xml:space="preserve">Q9BUK6</t>
  </si>
  <si>
    <t xml:space="preserve">Protein misato homolog 1 OS=Homo sapiens OX=9606</t>
  </si>
  <si>
    <t xml:space="preserve">MSTO1</t>
  </si>
  <si>
    <t xml:space="preserve">Q9BUL8</t>
  </si>
  <si>
    <t xml:space="preserve">Programmed cell death protein 10 OS=Homo sapiens OX=9606</t>
  </si>
  <si>
    <t xml:space="preserve">PDCD10</t>
  </si>
  <si>
    <t xml:space="preserve">Q9BUQ8</t>
  </si>
  <si>
    <t xml:space="preserve">Probable ATP-dependent RNA helicase DDX23 OS=Homo sapiens OX=9606</t>
  </si>
  <si>
    <t xml:space="preserve">DDX23</t>
  </si>
  <si>
    <t xml:space="preserve">Q9BUT1</t>
  </si>
  <si>
    <t xml:space="preserve">3-hydroxybutyrate dehydrogenase type 2 OS=Homo sapiens OX=9606</t>
  </si>
  <si>
    <t xml:space="preserve">BDH2</t>
  </si>
  <si>
    <t xml:space="preserve">Q9BV20</t>
  </si>
  <si>
    <t xml:space="preserve">Methylthioribose-1-phosphate isomerase OS=Homo sapiens OX=9606</t>
  </si>
  <si>
    <t xml:space="preserve">MRI1</t>
  </si>
  <si>
    <t xml:space="preserve">Q9BV38</t>
  </si>
  <si>
    <t xml:space="preserve">WD repeat-containing protein 18 OS=Homo sapiens OX=9606</t>
  </si>
  <si>
    <t xml:space="preserve">WDR18</t>
  </si>
  <si>
    <t xml:space="preserve">Q9BV57</t>
  </si>
  <si>
    <t xml:space="preserve">1,2-dihydroxy-3-keto-5-methylthiopentene dioxygenase OS=Homo sapiens OX=9606</t>
  </si>
  <si>
    <t xml:space="preserve">ADI1</t>
  </si>
  <si>
    <t xml:space="preserve">Q9BV86</t>
  </si>
  <si>
    <t xml:space="preserve">N-terminal Xaa-Pro-Lys N-methyltransferase 1 OS=Homo sapiens OX=9606</t>
  </si>
  <si>
    <t xml:space="preserve">NTMT1</t>
  </si>
  <si>
    <t xml:space="preserve">Q9BVA1</t>
  </si>
  <si>
    <t xml:space="preserve">Tubulin beta-2B chain OS=Homo sapiens OX=9606</t>
  </si>
  <si>
    <t xml:space="preserve">TUBB2B</t>
  </si>
  <si>
    <t xml:space="preserve">Q9BVC6</t>
  </si>
  <si>
    <t xml:space="preserve">Transmembrane protein 109 OS=Homo sapiens OX=9606</t>
  </si>
  <si>
    <t xml:space="preserve">TMEM109</t>
  </si>
  <si>
    <t xml:space="preserve">Q9BVG4</t>
  </si>
  <si>
    <t xml:space="preserve">Protein PBDC1 OS=Homo sapiens OX=9606</t>
  </si>
  <si>
    <t xml:space="preserve">PBDC1</t>
  </si>
  <si>
    <t xml:space="preserve">Q9BVK6</t>
  </si>
  <si>
    <t xml:space="preserve">Transmembrane emp24 domain-containing protein 9 OS=Homo sapiens OX=9606</t>
  </si>
  <si>
    <t xml:space="preserve">TMED9</t>
  </si>
  <si>
    <t xml:space="preserve">Q9BVL2</t>
  </si>
  <si>
    <t xml:space="preserve">Nucleoporin p58/p45 OS=Homo sapiens OX=9606</t>
  </si>
  <si>
    <t xml:space="preserve">NUP58</t>
  </si>
  <si>
    <t xml:space="preserve">Q9BW27</t>
  </si>
  <si>
    <t xml:space="preserve">Nuclear pore complex protein Nup85 OS=Homo sapiens OX=9606</t>
  </si>
  <si>
    <t xml:space="preserve">NUP85</t>
  </si>
  <si>
    <t xml:space="preserve">Q9BWD1</t>
  </si>
  <si>
    <t xml:space="preserve">Acetyl-CoA acetyltransferase, cytosolic OS=Homo sapiens OX=9606</t>
  </si>
  <si>
    <t xml:space="preserve">ACAT2</t>
  </si>
  <si>
    <t xml:space="preserve">Q9BWF3</t>
  </si>
  <si>
    <t xml:space="preserve">RNA-binding protein 4 OS=Homo sapiens OX=9606</t>
  </si>
  <si>
    <t xml:space="preserve">RBM4</t>
  </si>
  <si>
    <t xml:space="preserve">Q9BWJ5</t>
  </si>
  <si>
    <t xml:space="preserve">Splicing factor 3B subunit 5 OS=Homo sapiens OX=9606</t>
  </si>
  <si>
    <t xml:space="preserve">SF3B5</t>
  </si>
  <si>
    <t xml:space="preserve">Q9BWU0</t>
  </si>
  <si>
    <t xml:space="preserve">Kanadaptin OS=Homo sapiens OX=9606</t>
  </si>
  <si>
    <t xml:space="preserve">SLC4A1AP</t>
  </si>
  <si>
    <t xml:space="preserve">Q9BX68</t>
  </si>
  <si>
    <t xml:space="preserve">Histidine triad nucleotide-binding protein 2, mitochondrial OS=Homo sapiens OX=9606</t>
  </si>
  <si>
    <t xml:space="preserve">HINT2</t>
  </si>
  <si>
    <t xml:space="preserve">Q9BXJ9</t>
  </si>
  <si>
    <t xml:space="preserve">N-alpha-acetyltransferase 15, NatA auxiliary subunit OS=Homo sapiens OX=9606</t>
  </si>
  <si>
    <t xml:space="preserve">NAA15</t>
  </si>
  <si>
    <t xml:space="preserve">Q9BXP5</t>
  </si>
  <si>
    <t xml:space="preserve">Serrate RNA effector molecule homolog OS=Homo sapiens OX=9606</t>
  </si>
  <si>
    <t xml:space="preserve">SRRT</t>
  </si>
  <si>
    <t xml:space="preserve">Q9BXS5</t>
  </si>
  <si>
    <t xml:space="preserve">AP-1 complex subunit mu-1 OS=Homo sapiens OX=9606</t>
  </si>
  <si>
    <t xml:space="preserve">AP1M1</t>
  </si>
  <si>
    <t xml:space="preserve">Q9BXW7</t>
  </si>
  <si>
    <t xml:space="preserve">Haloacid dehalogenase-like hydrolase domain-containing 5 OS=Homo sapiens OX=9606</t>
  </si>
  <si>
    <t xml:space="preserve">HDHD5</t>
  </si>
  <si>
    <t xml:space="preserve">Q9BY32</t>
  </si>
  <si>
    <t xml:space="preserve">Inosine triphosphate pyrophosphatase OS=Homo sapiens OX=9606</t>
  </si>
  <si>
    <t xml:space="preserve">ITPA</t>
  </si>
  <si>
    <t xml:space="preserve">Q9BY43</t>
  </si>
  <si>
    <t xml:space="preserve">Charged multivesicular body protein 4a OS=Homo sapiens OX=9606</t>
  </si>
  <si>
    <t xml:space="preserve">CHMP4A</t>
  </si>
  <si>
    <t xml:space="preserve">Q9BY44</t>
  </si>
  <si>
    <t xml:space="preserve">Eukaryotic translation initiation factor 2A OS=Homo sapiens OX=9606</t>
  </si>
  <si>
    <t xml:space="preserve">EIF2A</t>
  </si>
  <si>
    <t xml:space="preserve">Q9BY67</t>
  </si>
  <si>
    <t xml:space="preserve">Cell adhesion molecule 1 OS=Homo sapiens OX=9606</t>
  </si>
  <si>
    <t xml:space="preserve">CADM1</t>
  </si>
  <si>
    <t xml:space="preserve">Q9BYD1</t>
  </si>
  <si>
    <t xml:space="preserve">39S ribosomal protein L13, mitochondrial OS=Homo sapiens OX=9606</t>
  </si>
  <si>
    <t xml:space="preserve">MRPL13</t>
  </si>
  <si>
    <t xml:space="preserve">Q9BYD6</t>
  </si>
  <si>
    <t xml:space="preserve">39S ribosomal protein L1, mitochondrial OS=Homo sapiens OX=9606</t>
  </si>
  <si>
    <t xml:space="preserve">MRPL1</t>
  </si>
  <si>
    <t xml:space="preserve">Q9BYG3</t>
  </si>
  <si>
    <t xml:space="preserve">MKI67 FHA domain-interacting nucleolar phosphoprotein OS=Homo sapiens OX=9606</t>
  </si>
  <si>
    <t xml:space="preserve">NIFK</t>
  </si>
  <si>
    <t xml:space="preserve">Q9BYN8</t>
  </si>
  <si>
    <t xml:space="preserve">28S ribosomal protein S26, mitochondrial OS=Homo sapiens OX=9606</t>
  </si>
  <si>
    <t xml:space="preserve">MRPS26</t>
  </si>
  <si>
    <t xml:space="preserve">Q9BYT8</t>
  </si>
  <si>
    <t xml:space="preserve">Neurolysin, mitochondrial OS=Homo sapiens OX=9606</t>
  </si>
  <si>
    <t xml:space="preserve">NLN</t>
  </si>
  <si>
    <t xml:space="preserve">Q9BZE4</t>
  </si>
  <si>
    <t xml:space="preserve">Nucleolar GTP-binding protein 1 OS=Homo sapiens OX=9606</t>
  </si>
  <si>
    <t xml:space="preserve">GTPBP4</t>
  </si>
  <si>
    <t xml:space="preserve">Q9BZF1</t>
  </si>
  <si>
    <t xml:space="preserve">Oxysterol-binding protein-related protein 8 OS=Homo sapiens OX=9606</t>
  </si>
  <si>
    <t xml:space="preserve">OSBPL8</t>
  </si>
  <si>
    <t xml:space="preserve">Q9BZH6</t>
  </si>
  <si>
    <t xml:space="preserve">WD repeat-containing protein 11 OS=Homo sapiens OX=9606</t>
  </si>
  <si>
    <t xml:space="preserve">WDR11</t>
  </si>
  <si>
    <t xml:space="preserve">Q9BZI7</t>
  </si>
  <si>
    <t xml:space="preserve">Regulator of nonsense transcripts 3B OS=Homo sapiens OX=9606</t>
  </si>
  <si>
    <t xml:space="preserve">UPF3B</t>
  </si>
  <si>
    <t xml:space="preserve">Q9BZX2</t>
  </si>
  <si>
    <t xml:space="preserve">Uridine-cytidine kinase 2 OS=Homo sapiens OX=9606</t>
  </si>
  <si>
    <t xml:space="preserve">UCK2</t>
  </si>
  <si>
    <t xml:space="preserve">Q9BZZ5</t>
  </si>
  <si>
    <t xml:space="preserve">Apoptosis inhibitor 5 OS=Homo sapiens OX=9606</t>
  </si>
  <si>
    <t xml:space="preserve">API5</t>
  </si>
  <si>
    <t xml:space="preserve">Q9C0B1</t>
  </si>
  <si>
    <t xml:space="preserve">Alpha-ketoglutarate-dependent dioxygenase FTO OS=Homo sapiens OX=9606</t>
  </si>
  <si>
    <t xml:space="preserve">FTO</t>
  </si>
  <si>
    <t xml:space="preserve">Q9C0C9</t>
  </si>
  <si>
    <t xml:space="preserve">(E3-independent) E2 ubiquitin-conjugating enzyme OS=Homo sapiens OX=9606</t>
  </si>
  <si>
    <t xml:space="preserve">UBE2O</t>
  </si>
  <si>
    <t xml:space="preserve">Q9C0J8</t>
  </si>
  <si>
    <t xml:space="preserve">pre-mRNA 3' end processing protein WDR33 OS=Homo sapiens OX=9606</t>
  </si>
  <si>
    <t xml:space="preserve">WDR33</t>
  </si>
  <si>
    <t xml:space="preserve">Q9GZL7</t>
  </si>
  <si>
    <t xml:space="preserve">Ribosome biogenesis protein WDR12 OS=Homo sapiens OX=9606</t>
  </si>
  <si>
    <t xml:space="preserve">WDR12</t>
  </si>
  <si>
    <t xml:space="preserve">Q9GZN8</t>
  </si>
  <si>
    <t xml:space="preserve">UPF0687 protein C20orf27 OS=Homo sapiens OX=9606</t>
  </si>
  <si>
    <t xml:space="preserve">C20orf27</t>
  </si>
  <si>
    <t xml:space="preserve">Q9GZP4</t>
  </si>
  <si>
    <t xml:space="preserve">PITH domain-containing protein 1 OS=Homo sapiens OX=9606</t>
  </si>
  <si>
    <t xml:space="preserve">PITHD1</t>
  </si>
  <si>
    <t xml:space="preserve">Q9GZP9</t>
  </si>
  <si>
    <t xml:space="preserve">Derlin-2 OS=Homo sapiens OX=9606</t>
  </si>
  <si>
    <t xml:space="preserve">DERL2</t>
  </si>
  <si>
    <t xml:space="preserve">Q9GZS3</t>
  </si>
  <si>
    <t xml:space="preserve">WD repeat-containing protein 61 OS=Homo sapiens OX=9606</t>
  </si>
  <si>
    <t xml:space="preserve">WDR61</t>
  </si>
  <si>
    <t xml:space="preserve">Q9GZT3</t>
  </si>
  <si>
    <t xml:space="preserve">SRA stem-loop-interacting RNA-binding protein, mitochondrial OS=Homo sapiens OX=9606</t>
  </si>
  <si>
    <t xml:space="preserve">SLIRP</t>
  </si>
  <si>
    <t xml:space="preserve">Q9GZZ1</t>
  </si>
  <si>
    <t xml:space="preserve">N-alpha-acetyltransferase 50 OS=Homo sapiens OX=9606</t>
  </si>
  <si>
    <t xml:space="preserve">NAA50</t>
  </si>
  <si>
    <t xml:space="preserve">Q9GZZ9</t>
  </si>
  <si>
    <t xml:space="preserve">Ubiquitin-like modifier-activating enzyme 5 OS=Homo sapiens OX=9606</t>
  </si>
  <si>
    <t xml:space="preserve">UBA5</t>
  </si>
  <si>
    <t xml:space="preserve">Q9H009</t>
  </si>
  <si>
    <t xml:space="preserve">Nascent polypeptide-associated complex subunit alpha-2 OS=Homo sapiens OX=9606</t>
  </si>
  <si>
    <t xml:space="preserve">NACA2</t>
  </si>
  <si>
    <t xml:space="preserve">Q9H074</t>
  </si>
  <si>
    <t xml:space="preserve">Polyadenylate-binding protein-interacting protein 1 OS=Homo sapiens OX=9606</t>
  </si>
  <si>
    <t xml:space="preserve">PAIP1</t>
  </si>
  <si>
    <t xml:space="preserve">Q9H078</t>
  </si>
  <si>
    <t xml:space="preserve">Caseinolytic peptidase B protein homolog OS=Homo sapiens OX=9606</t>
  </si>
  <si>
    <t xml:space="preserve">CLPB</t>
  </si>
  <si>
    <t xml:space="preserve">Q9H0A0</t>
  </si>
  <si>
    <t xml:space="preserve">RNA cytidine acetyltransferase OS=Homo sapiens OX=9606</t>
  </si>
  <si>
    <t xml:space="preserve">NAT10</t>
  </si>
  <si>
    <t xml:space="preserve">Q9H0C8</t>
  </si>
  <si>
    <t xml:space="preserve">Integrin-linked kinase-associated serine/threonine phosphatase 2C OS=Homo sapiens OX=9606</t>
  </si>
  <si>
    <t xml:space="preserve">ILKAP</t>
  </si>
  <si>
    <t xml:space="preserve">Q9H0D6</t>
  </si>
  <si>
    <t xml:space="preserve">5'-3' exoribonuclease 2 OS=Homo sapiens OX=9606</t>
  </si>
  <si>
    <t xml:space="preserve">XRN2</t>
  </si>
  <si>
    <t xml:space="preserve">Q9H0E2</t>
  </si>
  <si>
    <t xml:space="preserve">Toll-interacting protein OS=Homo sapiens OX=9606</t>
  </si>
  <si>
    <t xml:space="preserve">TOLLIP</t>
  </si>
  <si>
    <t xml:space="preserve">Q9H0P0</t>
  </si>
  <si>
    <t xml:space="preserve">Cytosolic 5'-nucleotidase 3A OS=Homo sapiens OX=9606</t>
  </si>
  <si>
    <t xml:space="preserve">NT5C3A</t>
  </si>
  <si>
    <t xml:space="preserve">Q9H0U4</t>
  </si>
  <si>
    <t xml:space="preserve">Ras-related protein Rab-1B OS=Homo sapiens OX=9606</t>
  </si>
  <si>
    <t xml:space="preserve">RAB1B</t>
  </si>
  <si>
    <t xml:space="preserve">Q9H0V9</t>
  </si>
  <si>
    <t xml:space="preserve">VIP36-like protein OS=Homo sapiens OX=9606</t>
  </si>
  <si>
    <t xml:space="preserve">LMAN2L</t>
  </si>
  <si>
    <t xml:space="preserve">Q9H1E3</t>
  </si>
  <si>
    <t xml:space="preserve">Nuclear ubiquitous casein and cyclin-dependent kinase substrate 1 OS=Homo sapiens OX=9606</t>
  </si>
  <si>
    <t xml:space="preserve">NUCKS1</t>
  </si>
  <si>
    <t xml:space="preserve">Q9H223</t>
  </si>
  <si>
    <t xml:space="preserve">EH domain-containing protein 4 OS=Homo sapiens OX=9606</t>
  </si>
  <si>
    <t xml:space="preserve">EHD4</t>
  </si>
  <si>
    <t xml:space="preserve">Q9H299</t>
  </si>
  <si>
    <t xml:space="preserve">SH3 domain-binding glutamic acid-rich-like protein 3 OS=Homo sapiens OX=9606</t>
  </si>
  <si>
    <t xml:space="preserve">SH3BGRL3</t>
  </si>
  <si>
    <t xml:space="preserve">Q9H2G2</t>
  </si>
  <si>
    <t xml:space="preserve">STE20-like serine/threonine-protein kinase OS=Homo sapiens OX=9606</t>
  </si>
  <si>
    <t xml:space="preserve">SLK</t>
  </si>
  <si>
    <t xml:space="preserve">Q9H2H8</t>
  </si>
  <si>
    <t xml:space="preserve">Peptidyl-prolyl cis-trans isomerase-like 3 OS=Homo sapiens OX=9606</t>
  </si>
  <si>
    <t xml:space="preserve">PPIL3</t>
  </si>
  <si>
    <t xml:space="preserve">Q9H2J4</t>
  </si>
  <si>
    <t xml:space="preserve">Phosducin-like protein 3 OS=Homo sapiens OX=9606</t>
  </si>
  <si>
    <t xml:space="preserve">PDCL3</t>
  </si>
  <si>
    <t xml:space="preserve">Q9H2P0</t>
  </si>
  <si>
    <t xml:space="preserve">Activity-dependent neuroprotector homeobox protein OS=Homo sapiens OX=9606</t>
  </si>
  <si>
    <t xml:space="preserve">ADNP</t>
  </si>
  <si>
    <t xml:space="preserve">Q9H2U1</t>
  </si>
  <si>
    <t xml:space="preserve">ATP-dependent DNA/RNA helicase DHX36 OS=Homo sapiens OX=9606</t>
  </si>
  <si>
    <t xml:space="preserve">DHX36</t>
  </si>
  <si>
    <t xml:space="preserve">Q9H2U2</t>
  </si>
  <si>
    <t xml:space="preserve">Inorganic pyrophosphatase 2, mitochondrial OS=Homo sapiens OX=9606</t>
  </si>
  <si>
    <t xml:space="preserve">PPA2</t>
  </si>
  <si>
    <t xml:space="preserve">Q9H307</t>
  </si>
  <si>
    <t xml:space="preserve">Pinin OS=Homo sapiens OX=9606</t>
  </si>
  <si>
    <t xml:space="preserve">PNN</t>
  </si>
  <si>
    <t xml:space="preserve">Q9H3K6</t>
  </si>
  <si>
    <t xml:space="preserve">BolA-like protein 2 OS=Homo sapiens OX=9606</t>
  </si>
  <si>
    <t xml:space="preserve">BOLA2</t>
  </si>
  <si>
    <t xml:space="preserve">Q9H3N1</t>
  </si>
  <si>
    <t xml:space="preserve">Thioredoxin-related transmembrane protein 1 OS=Homo sapiens OX=9606</t>
  </si>
  <si>
    <t xml:space="preserve">TMX1</t>
  </si>
  <si>
    <t xml:space="preserve">Q9H3P2</t>
  </si>
  <si>
    <t xml:space="preserve">Negative elongation factor A OS=Homo sapiens OX=9606</t>
  </si>
  <si>
    <t xml:space="preserve">NELFA</t>
  </si>
  <si>
    <t xml:space="preserve">Q9H3P7</t>
  </si>
  <si>
    <t xml:space="preserve">Golgi resident protein GCP60 OS=Homo sapiens OX=9606</t>
  </si>
  <si>
    <t xml:space="preserve">ACBD3</t>
  </si>
  <si>
    <t xml:space="preserve">Q9H3U1</t>
  </si>
  <si>
    <t xml:space="preserve">Protein unc-45 homolog A OS=Homo sapiens OX=9606</t>
  </si>
  <si>
    <t xml:space="preserve">UNC45A</t>
  </si>
  <si>
    <t xml:space="preserve">Q9H444</t>
  </si>
  <si>
    <t xml:space="preserve">Charged multivesicular body protein 4b OS=Homo sapiens OX=9606</t>
  </si>
  <si>
    <t xml:space="preserve">CHMP4B</t>
  </si>
  <si>
    <t xml:space="preserve">Q9H446</t>
  </si>
  <si>
    <t xml:space="preserve">RWD domain-containing protein 1 OS=Homo sapiens OX=9606</t>
  </si>
  <si>
    <t xml:space="preserve">RWDD1</t>
  </si>
  <si>
    <t xml:space="preserve">Q9H488</t>
  </si>
  <si>
    <t xml:space="preserve">GDP-fucose protein O-fucosyltransferase 1 OS=Homo sapiens OX=9606</t>
  </si>
  <si>
    <t xml:space="preserve">POFUT1</t>
  </si>
  <si>
    <t xml:space="preserve">Q9H4A3</t>
  </si>
  <si>
    <t xml:space="preserve">Serine/threonine-protein kinase WNK1 OS=Homo sapiens OX=9606</t>
  </si>
  <si>
    <t xml:space="preserve">WNK1</t>
  </si>
  <si>
    <t xml:space="preserve">Q9H4A4</t>
  </si>
  <si>
    <t xml:space="preserve">Aminopeptidase B OS=Homo sapiens OX=9606</t>
  </si>
  <si>
    <t xml:space="preserve">RNPEP</t>
  </si>
  <si>
    <t xml:space="preserve">Q9H4L7</t>
  </si>
  <si>
    <t xml:space="preserve">SWI/SNF-related matrix-associated actin-dependent regulator of chromatin subfamily A containing DEAD/H box 1 OS=Homo sapiens OX=9606</t>
  </si>
  <si>
    <t xml:space="preserve">SMARCAD1</t>
  </si>
  <si>
    <t xml:space="preserve">Q9H4M9</t>
  </si>
  <si>
    <t xml:space="preserve">EH domain-containing protein 1 OS=Homo sapiens OX=9606</t>
  </si>
  <si>
    <t xml:space="preserve">EHD1</t>
  </si>
  <si>
    <t xml:space="preserve">Q9H583</t>
  </si>
  <si>
    <t xml:space="preserve">HEAT repeat-containing protein 1 OS=Homo sapiens OX=9606</t>
  </si>
  <si>
    <t xml:space="preserve">HEATR1</t>
  </si>
  <si>
    <t xml:space="preserve">Q9H6Z4</t>
  </si>
  <si>
    <t xml:space="preserve">Ran-binding protein 3 OS=Homo sapiens OX=9606</t>
  </si>
  <si>
    <t xml:space="preserve">RANBP3</t>
  </si>
  <si>
    <t xml:space="preserve">Q9H773</t>
  </si>
  <si>
    <t xml:space="preserve">dCTP pyrophosphatase 1 OS=Homo sapiens OX=9606</t>
  </si>
  <si>
    <t xml:space="preserve">DCTPP1</t>
  </si>
  <si>
    <t xml:space="preserve">Q9H7B2</t>
  </si>
  <si>
    <t xml:space="preserve">Ribosome production factor 2 homolog OS=Homo sapiens OX=9606</t>
  </si>
  <si>
    <t xml:space="preserve">RPF2</t>
  </si>
  <si>
    <t xml:space="preserve">Q9H7C9</t>
  </si>
  <si>
    <t xml:space="preserve">Mth938 domain-containing protein OS=Homo sapiens OX=9606</t>
  </si>
  <si>
    <t xml:space="preserve">AAMDC</t>
  </si>
  <si>
    <t xml:space="preserve">Q9H7E9</t>
  </si>
  <si>
    <t xml:space="preserve">UPF0488 protein C8orf33 OS=Homo sapiens OX=9606</t>
  </si>
  <si>
    <t xml:space="preserve">C8orf33</t>
  </si>
  <si>
    <t xml:space="preserve">Q9H7N4</t>
  </si>
  <si>
    <t xml:space="preserve">Splicing factor, arginine/serine-rich 19 OS=Homo sapiens OX=9606</t>
  </si>
  <si>
    <t xml:space="preserve">SCAF1</t>
  </si>
  <si>
    <t xml:space="preserve">Q9H7Z7</t>
  </si>
  <si>
    <t xml:space="preserve">Prostaglandin E synthase 2 OS=Homo sapiens OX=9606</t>
  </si>
  <si>
    <t xml:space="preserve">PTGES2</t>
  </si>
  <si>
    <t xml:space="preserve">Q9H832</t>
  </si>
  <si>
    <t xml:space="preserve">Ubiquitin-conjugating enzyme E2 Z OS=Homo sapiens OX=9606</t>
  </si>
  <si>
    <t xml:space="preserve">UBE2Z</t>
  </si>
  <si>
    <t xml:space="preserve">Q9H840</t>
  </si>
  <si>
    <t xml:space="preserve">Gem-associated protein 7 OS=Homo sapiens OX=9606</t>
  </si>
  <si>
    <t xml:space="preserve">GEMIN7</t>
  </si>
  <si>
    <t xml:space="preserve">Q9H845</t>
  </si>
  <si>
    <t xml:space="preserve">Complex I assembly factor ACAD9, mitochondrial OS=Homo sapiens OX=9606</t>
  </si>
  <si>
    <t xml:space="preserve">ACAD9</t>
  </si>
  <si>
    <t xml:space="preserve">Q9H8Y8</t>
  </si>
  <si>
    <t xml:space="preserve">Golgi reassembly-stacking protein 2 OS=Homo sapiens OX=9606</t>
  </si>
  <si>
    <t xml:space="preserve">GORASP2</t>
  </si>
  <si>
    <t xml:space="preserve">Q9H910</t>
  </si>
  <si>
    <t xml:space="preserve">Jupiter microtubule associated homolog 2 OS=Homo sapiens OX=9606</t>
  </si>
  <si>
    <t xml:space="preserve">JPT2</t>
  </si>
  <si>
    <t xml:space="preserve">Q9H944</t>
  </si>
  <si>
    <t xml:space="preserve">Mediator of RNA polymerase II transcription subunit 20 OS=Homo sapiens OX=9606</t>
  </si>
  <si>
    <t xml:space="preserve">MED20</t>
  </si>
  <si>
    <t xml:space="preserve">Q9H974</t>
  </si>
  <si>
    <t xml:space="preserve">Queuine tRNA-ribosyltransferase accessory subunit 2 OS=Homo sapiens OX=9606</t>
  </si>
  <si>
    <t xml:space="preserve">QTRT2</t>
  </si>
  <si>
    <t xml:space="preserve">Q9H993</t>
  </si>
  <si>
    <t xml:space="preserve">Damage-control phosphatase ARMT1 OS=Homo sapiens OX=9606</t>
  </si>
  <si>
    <t xml:space="preserve">ARMT1</t>
  </si>
  <si>
    <t xml:space="preserve">Q9H9A6</t>
  </si>
  <si>
    <t xml:space="preserve">Leucine-rich repeat-containing protein 40 OS=Homo sapiens OX=9606</t>
  </si>
  <si>
    <t xml:space="preserve">LRRC40</t>
  </si>
  <si>
    <t xml:space="preserve">Q9H9B4</t>
  </si>
  <si>
    <t xml:space="preserve">Sideroflexin-1 OS=Homo sapiens OX=9606</t>
  </si>
  <si>
    <t xml:space="preserve">SFXN1</t>
  </si>
  <si>
    <t xml:space="preserve">Q9H9Q2</t>
  </si>
  <si>
    <t xml:space="preserve">COP9 signalosome complex subunit 7b OS=Homo sapiens OX=9606</t>
  </si>
  <si>
    <t xml:space="preserve">COPS7B</t>
  </si>
  <si>
    <t xml:space="preserve">Q9H9T3</t>
  </si>
  <si>
    <t xml:space="preserve">Elongator complex protein 3 OS=Homo sapiens OX=9606</t>
  </si>
  <si>
    <t xml:space="preserve">ELP3</t>
  </si>
  <si>
    <t xml:space="preserve">Q9HAV4</t>
  </si>
  <si>
    <t xml:space="preserve">Exportin-5 OS=Homo sapiens OX=9606</t>
  </si>
  <si>
    <t xml:space="preserve">XPO5</t>
  </si>
  <si>
    <t xml:space="preserve">Q9HAV7</t>
  </si>
  <si>
    <t xml:space="preserve">GrpE protein homolog 1, mitochondrial OS=Homo sapiens OX=9606</t>
  </si>
  <si>
    <t xml:space="preserve">GRPEL1</t>
  </si>
  <si>
    <t xml:space="preserve">Q9HB07</t>
  </si>
  <si>
    <t xml:space="preserve">MYG1 exonuclease OS=Homo sapiens OX=9606</t>
  </si>
  <si>
    <t xml:space="preserve">MYG1</t>
  </si>
  <si>
    <t xml:space="preserve">Q9HB71</t>
  </si>
  <si>
    <t xml:space="preserve">Calcyclin-binding protein OS=Homo sapiens OX=9606</t>
  </si>
  <si>
    <t xml:space="preserve">CACYBP</t>
  </si>
  <si>
    <t xml:space="preserve">Q9HC35</t>
  </si>
  <si>
    <t xml:space="preserve">Echinoderm microtubule-associated protein-like 4 OS=Homo sapiens OX=9606</t>
  </si>
  <si>
    <t xml:space="preserve">EML4</t>
  </si>
  <si>
    <t xml:space="preserve">Q9HC38</t>
  </si>
  <si>
    <t xml:space="preserve">Glyoxalase domain-containing protein 4 OS=Homo sapiens OX=9606</t>
  </si>
  <si>
    <t xml:space="preserve">GLOD4</t>
  </si>
  <si>
    <t xml:space="preserve">Q9HCC0</t>
  </si>
  <si>
    <t xml:space="preserve">Methylcrotonoyl-CoA carboxylase beta chain, mitochondrial OS=Homo sapiens OX=9606</t>
  </si>
  <si>
    <t xml:space="preserve">MCCC2</t>
  </si>
  <si>
    <t xml:space="preserve">Q9HCN4</t>
  </si>
  <si>
    <t xml:space="preserve">GPN-loop GTPase 1 OS=Homo sapiens OX=9606</t>
  </si>
  <si>
    <t xml:space="preserve">GPN1</t>
  </si>
  <si>
    <t xml:space="preserve">Q9HCN8</t>
  </si>
  <si>
    <t xml:space="preserve">Stromal cell-derived factor 2-like protein 1 OS=Homo sapiens OX=9606</t>
  </si>
  <si>
    <t xml:space="preserve">SDF2L1</t>
  </si>
  <si>
    <t xml:space="preserve">Q9HD33</t>
  </si>
  <si>
    <t xml:space="preserve">39S ribosomal protein L47, mitochondrial OS=Homo sapiens OX=9606</t>
  </si>
  <si>
    <t xml:space="preserve">MRPL47</t>
  </si>
  <si>
    <t xml:space="preserve">Q9HD45</t>
  </si>
  <si>
    <t xml:space="preserve">Transmembrane 9 superfamily member 3 OS=Homo sapiens OX=9606</t>
  </si>
  <si>
    <t xml:space="preserve">TM9SF3</t>
  </si>
  <si>
    <t xml:space="preserve">Q9HDC9</t>
  </si>
  <si>
    <t xml:space="preserve">Adipocyte plasma membrane-associated protein OS=Homo sapiens OX=9606</t>
  </si>
  <si>
    <t xml:space="preserve">APMAP</t>
  </si>
  <si>
    <t xml:space="preserve">Q9NP61</t>
  </si>
  <si>
    <t xml:space="preserve">ADP-ribosylation factor GTPase-activating protein 3 OS=Homo sapiens OX=9606</t>
  </si>
  <si>
    <t xml:space="preserve">ARFGAP3</t>
  </si>
  <si>
    <t xml:space="preserve">Q9NP72</t>
  </si>
  <si>
    <t xml:space="preserve">Ras-related protein Rab-18 OS=Homo sapiens OX=9606</t>
  </si>
  <si>
    <t xml:space="preserve">RAB18</t>
  </si>
  <si>
    <t xml:space="preserve">Q9NP79</t>
  </si>
  <si>
    <t xml:space="preserve">Vacuolar protein sorting-associated protein VTA1 homolog OS=Homo sapiens OX=9606</t>
  </si>
  <si>
    <t xml:space="preserve">VTA1</t>
  </si>
  <si>
    <t xml:space="preserve">Q9NP81</t>
  </si>
  <si>
    <t xml:space="preserve">Serine--tRNA ligase, mitochondrial OS=Homo sapiens OX=9606</t>
  </si>
  <si>
    <t xml:space="preserve">SARS2</t>
  </si>
  <si>
    <t xml:space="preserve">Q9NP97</t>
  </si>
  <si>
    <t xml:space="preserve">Dynein light chain roadblock-type 1 OS=Homo sapiens OX=9606</t>
  </si>
  <si>
    <t xml:space="preserve">DYNLRB1</t>
  </si>
  <si>
    <t xml:space="preserve">Q9NPA0</t>
  </si>
  <si>
    <t xml:space="preserve">ER membrane protein complex subunit 7 OS=Homo sapiens OX=9606</t>
  </si>
  <si>
    <t xml:space="preserve">EMC7</t>
  </si>
  <si>
    <t xml:space="preserve">Q9NPA8</t>
  </si>
  <si>
    <t xml:space="preserve">Transcription and mRNA export factor ENY2 OS=Homo sapiens OX=9606</t>
  </si>
  <si>
    <t xml:space="preserve">ENY2</t>
  </si>
  <si>
    <t xml:space="preserve">Q9NPD3</t>
  </si>
  <si>
    <t xml:space="preserve">Exosome complex component RRP41 OS=Homo sapiens OX=9606</t>
  </si>
  <si>
    <t xml:space="preserve">EXOSC4</t>
  </si>
  <si>
    <t xml:space="preserve">Q9NPD8</t>
  </si>
  <si>
    <t xml:space="preserve">Ubiquitin-conjugating enzyme E2 T OS=Homo sapiens OX=9606</t>
  </si>
  <si>
    <t xml:space="preserve">UBE2T</t>
  </si>
  <si>
    <t xml:space="preserve">Q9NPF4</t>
  </si>
  <si>
    <t xml:space="preserve">Probable tRNA N6-adenosine threonylcarbamoyltransferase OS=Homo sapiens OX=9606</t>
  </si>
  <si>
    <t xml:space="preserve">OSGEP</t>
  </si>
  <si>
    <t xml:space="preserve">Q9NPH2</t>
  </si>
  <si>
    <t xml:space="preserve">Inositol-3-phosphate synthase 1 OS=Homo sapiens OX=9606</t>
  </si>
  <si>
    <t xml:space="preserve">ISYNA1</t>
  </si>
  <si>
    <t xml:space="preserve">Q9NPJ3</t>
  </si>
  <si>
    <t xml:space="preserve">Acyl-coenzyme A thioesterase 13 OS=Homo sapiens OX=9606</t>
  </si>
  <si>
    <t xml:space="preserve">ACOT13</t>
  </si>
  <si>
    <t xml:space="preserve">Q9NPL8</t>
  </si>
  <si>
    <t xml:space="preserve">Complex I assembly factor TIMMDC1, mitochondrial OS=Homo sapiens OX=9606</t>
  </si>
  <si>
    <t xml:space="preserve">TIMMDC1</t>
  </si>
  <si>
    <t xml:space="preserve">Q9NPQ8</t>
  </si>
  <si>
    <t xml:space="preserve">Synembryn-A OS=Homo sapiens OX=9606</t>
  </si>
  <si>
    <t xml:space="preserve">RIC8A</t>
  </si>
  <si>
    <t xml:space="preserve">Q9NQ48</t>
  </si>
  <si>
    <t xml:space="preserve">Leucine zipper transcription factor-like protein 1 OS=Homo sapiens OX=9606</t>
  </si>
  <si>
    <t xml:space="preserve">LZTFL1</t>
  </si>
  <si>
    <t xml:space="preserve">Q9NQ88</t>
  </si>
  <si>
    <t xml:space="preserve">Fructose-2,6-bisphosphatase TIGAR OS=Homo sapiens OX=9606</t>
  </si>
  <si>
    <t xml:space="preserve">TIGAR</t>
  </si>
  <si>
    <t xml:space="preserve">Q9NQC3</t>
  </si>
  <si>
    <t xml:space="preserve">Reticulon-4 OS=Homo sapiens OX=9606</t>
  </si>
  <si>
    <t xml:space="preserve">RTN4</t>
  </si>
  <si>
    <t xml:space="preserve">Q9NQE9</t>
  </si>
  <si>
    <t xml:space="preserve">Histidine triad nucleotide-binding protein 3 OS=Homo sapiens OX=9606</t>
  </si>
  <si>
    <t xml:space="preserve">HINT3</t>
  </si>
  <si>
    <t xml:space="preserve">Q9NQG5</t>
  </si>
  <si>
    <t xml:space="preserve">Regulation of nuclear pre-mRNA domain-containing protein 1B OS=Homo sapiens OX=9606</t>
  </si>
  <si>
    <t xml:space="preserve">RPRD1B</t>
  </si>
  <si>
    <t xml:space="preserve">Q9NQP4</t>
  </si>
  <si>
    <t xml:space="preserve">Prefoldin subunit 4 OS=Homo sapiens OX=9606</t>
  </si>
  <si>
    <t xml:space="preserve">PFDN4</t>
  </si>
  <si>
    <t xml:space="preserve">Q9NQR4</t>
  </si>
  <si>
    <t xml:space="preserve">Omega-amidase NIT2 OS=Homo sapiens OX=9606</t>
  </si>
  <si>
    <t xml:space="preserve">NIT2</t>
  </si>
  <si>
    <t xml:space="preserve">Q9NQT4</t>
  </si>
  <si>
    <t xml:space="preserve">Exosome complex component RRP46 OS=Homo sapiens OX=9606</t>
  </si>
  <si>
    <t xml:space="preserve">EXOSC5</t>
  </si>
  <si>
    <t xml:space="preserve">Q9NQW6</t>
  </si>
  <si>
    <t xml:space="preserve">Anillin OS=Homo sapiens OX=9606</t>
  </si>
  <si>
    <t xml:space="preserve">ANLN</t>
  </si>
  <si>
    <t xml:space="preserve">Q9NQW7</t>
  </si>
  <si>
    <t xml:space="preserve">Xaa-Pro aminopeptidase 1 OS=Homo sapiens OX=9606</t>
  </si>
  <si>
    <t xml:space="preserve">XPNPEP1</t>
  </si>
  <si>
    <t xml:space="preserve">Q9NR28</t>
  </si>
  <si>
    <t xml:space="preserve">Diablo homolog, mitochondrial OS=Homo sapiens OX=9606</t>
  </si>
  <si>
    <t xml:space="preserve">DIABLO</t>
  </si>
  <si>
    <t xml:space="preserve">Q9NR30</t>
  </si>
  <si>
    <t xml:space="preserve">Nucleolar RNA helicase 2 OS=Homo sapiens OX=9606</t>
  </si>
  <si>
    <t xml:space="preserve">DDX21</t>
  </si>
  <si>
    <t xml:space="preserve">Q9NR31</t>
  </si>
  <si>
    <t xml:space="preserve">GTP-binding protein SAR1a OS=Homo sapiens OX=9606</t>
  </si>
  <si>
    <t xml:space="preserve">SAR1A</t>
  </si>
  <si>
    <t xml:space="preserve">Q9NR33</t>
  </si>
  <si>
    <t xml:space="preserve">DNA polymerase epsilon subunit 4 OS=Homo sapiens OX=9606</t>
  </si>
  <si>
    <t xml:space="preserve">POLE4</t>
  </si>
  <si>
    <t xml:space="preserve">Q9NR45</t>
  </si>
  <si>
    <t xml:space="preserve">Sialic acid synthase OS=Homo sapiens OX=9606</t>
  </si>
  <si>
    <t xml:space="preserve">NANS</t>
  </si>
  <si>
    <t xml:space="preserve">Q9NRF8</t>
  </si>
  <si>
    <t xml:space="preserve">CTP synthase 2 OS=Homo sapiens OX=9606</t>
  </si>
  <si>
    <t xml:space="preserve">CTPS2</t>
  </si>
  <si>
    <t xml:space="preserve">Q9NRF9</t>
  </si>
  <si>
    <t xml:space="preserve">DNA polymerase epsilon subunit 3 OS=Homo sapiens OX=9606</t>
  </si>
  <si>
    <t xml:space="preserve">POLE3</t>
  </si>
  <si>
    <t xml:space="preserve">Q9NRG1</t>
  </si>
  <si>
    <t xml:space="preserve">Phosphoribosyltransferase domain-containing protein 1 OS=Homo sapiens OX=9606</t>
  </si>
  <si>
    <t xml:space="preserve">PRTFDC1</t>
  </si>
  <si>
    <t xml:space="preserve">Q9NRN7</t>
  </si>
  <si>
    <t xml:space="preserve">L-aminoadipate-semialdehyde dehydrogenase-phosphopantetheinyl transferase OS=Homo sapiens OX=9606</t>
  </si>
  <si>
    <t xml:space="preserve">AASDHPPT</t>
  </si>
  <si>
    <t xml:space="preserve">Q9NRP0</t>
  </si>
  <si>
    <t xml:space="preserve">Oligosaccharyltransferase complex subunit OSTC OS=Homo sapiens OX=9606</t>
  </si>
  <si>
    <t xml:space="preserve">OSTC</t>
  </si>
  <si>
    <t xml:space="preserve">Q9NRV9</t>
  </si>
  <si>
    <t xml:space="preserve">Heme-binding protein 1 OS=Homo sapiens OX=9606</t>
  </si>
  <si>
    <t xml:space="preserve">HEBP1</t>
  </si>
  <si>
    <t xml:space="preserve">Q9NRX4</t>
  </si>
  <si>
    <t xml:space="preserve">14 kDa phosphohistidine phosphatase OS=Homo sapiens OX=9606</t>
  </si>
  <si>
    <t xml:space="preserve">PHPT1</t>
  </si>
  <si>
    <t xml:space="preserve">Q9NRY5</t>
  </si>
  <si>
    <t xml:space="preserve">Protein FAM114A2 OS=Homo sapiens OX=9606</t>
  </si>
  <si>
    <t xml:space="preserve">FAM114A2</t>
  </si>
  <si>
    <t xml:space="preserve">Q9NS69</t>
  </si>
  <si>
    <t xml:space="preserve">Mitochondrial import receptor subunit TOM22 homolog OS=Homo sapiens OX=9606</t>
  </si>
  <si>
    <t xml:space="preserve">TOMM22</t>
  </si>
  <si>
    <t xml:space="preserve">Q9NSD9</t>
  </si>
  <si>
    <t xml:space="preserve">Phenylalanine--tRNA ligase beta subunit OS=Homo sapiens OX=9606</t>
  </si>
  <si>
    <t xml:space="preserve">FARSB</t>
  </si>
  <si>
    <t xml:space="preserve">Q9NSE4</t>
  </si>
  <si>
    <t xml:space="preserve">Isoleucine--tRNA ligase, mitochondrial OS=Homo sapiens OX=9606</t>
  </si>
  <si>
    <t xml:space="preserve">IARS2</t>
  </si>
  <si>
    <t xml:space="preserve">Q9NT62</t>
  </si>
  <si>
    <t xml:space="preserve">Ubiquitin-like-conjugating enzyme ATG3 OS=Homo sapiens OX=9606</t>
  </si>
  <si>
    <t xml:space="preserve">ATG3</t>
  </si>
  <si>
    <t xml:space="preserve">Q9NTJ3</t>
  </si>
  <si>
    <t xml:space="preserve">Structural maintenance of chromosomes protein 4 OS=Homo sapiens OX=9606</t>
  </si>
  <si>
    <t xml:space="preserve">SMC4</t>
  </si>
  <si>
    <t xml:space="preserve">Q9NTJ5</t>
  </si>
  <si>
    <t xml:space="preserve">Phosphatidylinositol-3-phosphatase SAC1 OS=Homo sapiens OX=9606</t>
  </si>
  <si>
    <t xml:space="preserve">SACM1L</t>
  </si>
  <si>
    <t xml:space="preserve">Q9NTK5</t>
  </si>
  <si>
    <t xml:space="preserve">Obg-like ATPase 1 OS=Homo sapiens OX=9606</t>
  </si>
  <si>
    <t xml:space="preserve">OLA1</t>
  </si>
  <si>
    <t xml:space="preserve">Q9NTX5</t>
  </si>
  <si>
    <t xml:space="preserve">Ethylmalonyl-CoA decarboxylase OS=Homo sapiens OX=9606</t>
  </si>
  <si>
    <t xml:space="preserve">ECHDC1</t>
  </si>
  <si>
    <t xml:space="preserve">Q9NTZ6</t>
  </si>
  <si>
    <t xml:space="preserve">RNA-binding protein 12 OS=Homo sapiens OX=9606</t>
  </si>
  <si>
    <t xml:space="preserve">RBM12</t>
  </si>
  <si>
    <t xml:space="preserve">Q9NU22</t>
  </si>
  <si>
    <t xml:space="preserve">Midasin OS=Homo sapiens OX=9606</t>
  </si>
  <si>
    <t xml:space="preserve">MDN1</t>
  </si>
  <si>
    <t xml:space="preserve">Q9NUJ1</t>
  </si>
  <si>
    <t xml:space="preserve">Mycophenolic acid acyl-glucuronide esterase, mitochondrial OS=Homo sapiens OX=9606</t>
  </si>
  <si>
    <t xml:space="preserve">ABHD10</t>
  </si>
  <si>
    <t xml:space="preserve">Q9NUM4</t>
  </si>
  <si>
    <t xml:space="preserve">Transmembrane protein 106B OS=Homo sapiens OX=9606</t>
  </si>
  <si>
    <t xml:space="preserve">TMEM106B</t>
  </si>
  <si>
    <t xml:space="preserve">Q9NUP9</t>
  </si>
  <si>
    <t xml:space="preserve">Protein lin-7 homolog C OS=Homo sapiens OX=9606</t>
  </si>
  <si>
    <t xml:space="preserve">LIN7C</t>
  </si>
  <si>
    <t xml:space="preserve">Q9NUQ3</t>
  </si>
  <si>
    <t xml:space="preserve">Gamma-taxilin OS=Homo sapiens OX=9606</t>
  </si>
  <si>
    <t xml:space="preserve">TXLNG</t>
  </si>
  <si>
    <t xml:space="preserve">Q9NUQ9</t>
  </si>
  <si>
    <t xml:space="preserve">CYFIP-related Rac1 interactor B OS=Homo sapiens OX=9606</t>
  </si>
  <si>
    <t xml:space="preserve">CYRIB</t>
  </si>
  <si>
    <t xml:space="preserve">Q9NUU7</t>
  </si>
  <si>
    <t xml:space="preserve">ATP-dependent RNA helicase DDX19A OS=Homo sapiens OX=9606</t>
  </si>
  <si>
    <t xml:space="preserve">DDX19A</t>
  </si>
  <si>
    <t xml:space="preserve">Q9NV70</t>
  </si>
  <si>
    <t xml:space="preserve">Exocyst complex component 1 OS=Homo sapiens OX=9606</t>
  </si>
  <si>
    <t xml:space="preserve">EXOC1</t>
  </si>
  <si>
    <t xml:space="preserve">Q9NVA2</t>
  </si>
  <si>
    <t xml:space="preserve">Septin-11 OS=Homo sapiens OX=9606</t>
  </si>
  <si>
    <t xml:space="preserve">SEPTIN11</t>
  </si>
  <si>
    <t xml:space="preserve">Q9NVI1</t>
  </si>
  <si>
    <t xml:space="preserve">Fanconi anemia group I protein OS=Homo sapiens OX=9606</t>
  </si>
  <si>
    <t xml:space="preserve">FANCI</t>
  </si>
  <si>
    <t xml:space="preserve">Q9NVI7</t>
  </si>
  <si>
    <t xml:space="preserve">ATPase family AAA domain-containing protein 3A OS=Homo sapiens OX=9606</t>
  </si>
  <si>
    <t xml:space="preserve">ATAD3A</t>
  </si>
  <si>
    <t xml:space="preserve">Q9NVP1</t>
  </si>
  <si>
    <t xml:space="preserve">ATP-dependent RNA helicase DDX18 OS=Homo sapiens OX=9606</t>
  </si>
  <si>
    <t xml:space="preserve">DDX18</t>
  </si>
  <si>
    <t xml:space="preserve">Q9NVS9</t>
  </si>
  <si>
    <t xml:space="preserve">Pyridoxine-5'-phosphate oxidase OS=Homo sapiens OX=9606</t>
  </si>
  <si>
    <t xml:space="preserve">PNPO</t>
  </si>
  <si>
    <t xml:space="preserve">Q9NVT9</t>
  </si>
  <si>
    <t xml:space="preserve">Armadillo repeat-containing protein 1 OS=Homo sapiens OX=9606</t>
  </si>
  <si>
    <t xml:space="preserve">ARMC1</t>
  </si>
  <si>
    <t xml:space="preserve">Q9NVU0</t>
  </si>
  <si>
    <t xml:space="preserve">DNA-directed RNA polymerase III subunit RPC5 OS=Homo sapiens OX=9606</t>
  </si>
  <si>
    <t xml:space="preserve">POLR3E</t>
  </si>
  <si>
    <t xml:space="preserve">Q9NVX2</t>
  </si>
  <si>
    <t xml:space="preserve">Notchless protein homolog 1 OS=Homo sapiens OX=9606</t>
  </si>
  <si>
    <t xml:space="preserve">NLE1</t>
  </si>
  <si>
    <t xml:space="preserve">Q9NW13</t>
  </si>
  <si>
    <t xml:space="preserve">RNA-binding protein 28 OS=Homo sapiens OX=9606</t>
  </si>
  <si>
    <t xml:space="preserve">RBM28</t>
  </si>
  <si>
    <t xml:space="preserve">Q9NW64</t>
  </si>
  <si>
    <t xml:space="preserve">Pre-mRNA-splicing factor RBM22 OS=Homo sapiens OX=9606</t>
  </si>
  <si>
    <t xml:space="preserve">RBM22</t>
  </si>
  <si>
    <t xml:space="preserve">Q9NWU5</t>
  </si>
  <si>
    <t xml:space="preserve">39S ribosomal protein L22, mitochondrial OS=Homo sapiens OX=9606</t>
  </si>
  <si>
    <t xml:space="preserve">MRPL22</t>
  </si>
  <si>
    <t xml:space="preserve">Q9NWV4</t>
  </si>
  <si>
    <t xml:space="preserve">CXXC motif containing zinc binding protein OS=Homo sapiens OX=9606</t>
  </si>
  <si>
    <t xml:space="preserve">CZIB</t>
  </si>
  <si>
    <t xml:space="preserve">Q9NWV8</t>
  </si>
  <si>
    <t xml:space="preserve">BRISC and BRCA1-A complex member 1 OS=Homo sapiens OX=9606</t>
  </si>
  <si>
    <t xml:space="preserve">BABAM1</t>
  </si>
  <si>
    <t xml:space="preserve">Q9NWW5</t>
  </si>
  <si>
    <t xml:space="preserve">Ceroid-lipofuscinosis neuronal protein 6 OS=Homo sapiens OX=9606</t>
  </si>
  <si>
    <t xml:space="preserve">CLN6</t>
  </si>
  <si>
    <t xml:space="preserve">Q9NX14</t>
  </si>
  <si>
    <t xml:space="preserve">NADH dehydrogenase [ubiquinone] 1 beta subcomplex subunit 11, mitochondrial OS=Homo sapiens OX=9606</t>
  </si>
  <si>
    <t xml:space="preserve">NDUFB11</t>
  </si>
  <si>
    <t xml:space="preserve">Q9NX40</t>
  </si>
  <si>
    <t xml:space="preserve">OCIA domain-containing protein 1 OS=Homo sapiens OX=9606</t>
  </si>
  <si>
    <t xml:space="preserve">OCIAD1</t>
  </si>
  <si>
    <t xml:space="preserve">Q9NX58</t>
  </si>
  <si>
    <t xml:space="preserve">Cell growth-regulating nucleolar protein OS=Homo sapiens OX=9606</t>
  </si>
  <si>
    <t xml:space="preserve">LYAR</t>
  </si>
  <si>
    <t xml:space="preserve">Q9NX63</t>
  </si>
  <si>
    <t xml:space="preserve">MICOS complex subunit MIC19 OS=Homo sapiens OX=9606</t>
  </si>
  <si>
    <t xml:space="preserve">CHCHD3</t>
  </si>
  <si>
    <t xml:space="preserve">Q9NXG2</t>
  </si>
  <si>
    <t xml:space="preserve">THUMP domain-containing protein 1 OS=Homo sapiens OX=9606</t>
  </si>
  <si>
    <t xml:space="preserve">THUMPD1</t>
  </si>
  <si>
    <t xml:space="preserve">Q9NY12</t>
  </si>
  <si>
    <t xml:space="preserve">H/ACA ribonucleoprotein complex subunit 1 OS=Homo sapiens OX=9606</t>
  </si>
  <si>
    <t xml:space="preserve">GAR1</t>
  </si>
  <si>
    <t xml:space="preserve">Q9NY27</t>
  </si>
  <si>
    <t xml:space="preserve">Serine/threonine-protein phosphatase 4 regulatory subunit 2 OS=Homo sapiens OX=9606</t>
  </si>
  <si>
    <t xml:space="preserve">PPP4R2</t>
  </si>
  <si>
    <t xml:space="preserve">Q9NY33</t>
  </si>
  <si>
    <t xml:space="preserve">Dipeptidyl peptidase 3 OS=Homo sapiens OX=9606</t>
  </si>
  <si>
    <t xml:space="preserve">DPP3</t>
  </si>
  <si>
    <t xml:space="preserve">Q9NYB0</t>
  </si>
  <si>
    <t xml:space="preserve">Telomeric repeat-binding factor 2-interacting protein 1 OS=Homo sapiens OX=9606</t>
  </si>
  <si>
    <t xml:space="preserve">TERF2IP</t>
  </si>
  <si>
    <t xml:space="preserve">Q9NYF8</t>
  </si>
  <si>
    <t xml:space="preserve">Bcl-2-associated transcription factor 1 OS=Homo sapiens OX=9606</t>
  </si>
  <si>
    <t xml:space="preserve">BCLAF1</t>
  </si>
  <si>
    <t xml:space="preserve">Q9NYJ1</t>
  </si>
  <si>
    <t xml:space="preserve">Cytochrome c oxidase assembly factor 4 homolog, mitochondrial OS=Homo sapiens OX=9606</t>
  </si>
  <si>
    <t xml:space="preserve">COA4</t>
  </si>
  <si>
    <t xml:space="preserve">Q9NYK5</t>
  </si>
  <si>
    <t xml:space="preserve">39S ribosomal protein L39, mitochondrial OS=Homo sapiens OX=9606</t>
  </si>
  <si>
    <t xml:space="preserve">MRPL39</t>
  </si>
  <si>
    <t xml:space="preserve">Q9NYL9</t>
  </si>
  <si>
    <t xml:space="preserve">Tropomodulin-3 OS=Homo sapiens OX=9606</t>
  </si>
  <si>
    <t xml:space="preserve">TMOD3</t>
  </si>
  <si>
    <t xml:space="preserve">Q9NYU2</t>
  </si>
  <si>
    <t xml:space="preserve">UDP-glucose:glycoprotein glucosyltransferase 1 OS=Homo sapiens OX=9606</t>
  </si>
  <si>
    <t xml:space="preserve">UGGT1</t>
  </si>
  <si>
    <t xml:space="preserve">Q9NZ01</t>
  </si>
  <si>
    <t xml:space="preserve">Very-long-chain enoyl-CoA reductase OS=Homo sapiens OX=9606</t>
  </si>
  <si>
    <t xml:space="preserve">TECR</t>
  </si>
  <si>
    <t xml:space="preserve">Q9NZ45</t>
  </si>
  <si>
    <t xml:space="preserve">CDGSH iron-sulfur domain-containing protein 1 OS=Homo sapiens OX=9606</t>
  </si>
  <si>
    <t xml:space="preserve">CISD1</t>
  </si>
  <si>
    <t xml:space="preserve">Q9NZ63</t>
  </si>
  <si>
    <t xml:space="preserve">Telomere length and silencing protein 1 homolog OS=Homo sapiens OX=9606</t>
  </si>
  <si>
    <t xml:space="preserve">C9orf78</t>
  </si>
  <si>
    <t xml:space="preserve">Q9NZI8</t>
  </si>
  <si>
    <t xml:space="preserve">Insulin-like growth factor 2 mRNA-binding protein 1 OS=Homo sapiens OX=9606</t>
  </si>
  <si>
    <t xml:space="preserve">IGF2BP1</t>
  </si>
  <si>
    <t xml:space="preserve">Q9NZL4</t>
  </si>
  <si>
    <t xml:space="preserve">Hsp70-binding protein 1 OS=Homo sapiens OX=9606</t>
  </si>
  <si>
    <t xml:space="preserve">HSPBP1</t>
  </si>
  <si>
    <t xml:space="preserve">Q9NZL9</t>
  </si>
  <si>
    <t xml:space="preserve">Methionine adenosyltransferase 2 subunit beta OS=Homo sapiens OX=9606</t>
  </si>
  <si>
    <t xml:space="preserve">MAT2B</t>
  </si>
  <si>
    <t xml:space="preserve">Q9NZT2</t>
  </si>
  <si>
    <t xml:space="preserve">Opioid growth factor receptor OS=Homo sapiens OX=9606</t>
  </si>
  <si>
    <t xml:space="preserve">OGFR</t>
  </si>
  <si>
    <t xml:space="preserve">Q9NZW5</t>
  </si>
  <si>
    <t xml:space="preserve">MAGUK p55 subfamily member 6 OS=Homo sapiens OX=9606</t>
  </si>
  <si>
    <t xml:space="preserve">MPP6</t>
  </si>
  <si>
    <t xml:space="preserve">Q9NZZ3</t>
  </si>
  <si>
    <t xml:space="preserve">Charged multivesicular body protein 5 OS=Homo sapiens OX=9606</t>
  </si>
  <si>
    <t xml:space="preserve">CHMP5</t>
  </si>
  <si>
    <t xml:space="preserve">Q9P032</t>
  </si>
  <si>
    <t xml:space="preserve">NADH dehydrogenase [ubiquinone] 1 alpha subcomplex assembly factor 4 OS=Homo sapiens OX=9606</t>
  </si>
  <si>
    <t xml:space="preserve">NDUFAF4</t>
  </si>
  <si>
    <t xml:space="preserve">Q9P035</t>
  </si>
  <si>
    <t xml:space="preserve">Very-long-chain (3R)-3-hydroxyacyl-CoA dehydratase 3 OS=Homo sapiens OX=9606</t>
  </si>
  <si>
    <t xml:space="preserve">HACD3</t>
  </si>
  <si>
    <t xml:space="preserve">Q9P0J0</t>
  </si>
  <si>
    <t xml:space="preserve">NADH dehydrogenase [ubiquinone] 1 alpha subcomplex subunit 13 OS=Homo sapiens OX=9606</t>
  </si>
  <si>
    <t xml:space="preserve">NDUFA13</t>
  </si>
  <si>
    <t xml:space="preserve">Q9P0L0</t>
  </si>
  <si>
    <t xml:space="preserve">Vesicle-associated membrane protein-associated protein A OS=Homo sapiens OX=9606</t>
  </si>
  <si>
    <t xml:space="preserve">VAPA</t>
  </si>
  <si>
    <t xml:space="preserve">Q9P0U1</t>
  </si>
  <si>
    <t xml:space="preserve">Mitochondrial import receptor subunit TOM7 homolog OS=Homo sapiens OX=9606</t>
  </si>
  <si>
    <t xml:space="preserve">TOMM7</t>
  </si>
  <si>
    <t xml:space="preserve">Q9P1F3</t>
  </si>
  <si>
    <t xml:space="preserve">Costars family protein ABRACL OS=Homo sapiens OX=9606</t>
  </si>
  <si>
    <t xml:space="preserve">ABRACL</t>
  </si>
  <si>
    <t xml:space="preserve">Q9P258</t>
  </si>
  <si>
    <t xml:space="preserve">Protein RCC2 OS=Homo sapiens OX=9606</t>
  </si>
  <si>
    <t xml:space="preserve">RCC2</t>
  </si>
  <si>
    <t xml:space="preserve">Q9P287</t>
  </si>
  <si>
    <t xml:space="preserve">BRCA2 and CDKN1A-interacting protein OS=Homo sapiens OX=9606</t>
  </si>
  <si>
    <t xml:space="preserve">BCCIP</t>
  </si>
  <si>
    <t xml:space="preserve">Q9P289</t>
  </si>
  <si>
    <t xml:space="preserve">Serine/threonine-protein kinase 26 OS=Homo sapiens OX=9606</t>
  </si>
  <si>
    <t xml:space="preserve">STK26</t>
  </si>
  <si>
    <t xml:space="preserve">Q9P2E9</t>
  </si>
  <si>
    <t xml:space="preserve">Ribosome-binding protein 1 OS=Homo sapiens OX=9606</t>
  </si>
  <si>
    <t xml:space="preserve">RRBP1</t>
  </si>
  <si>
    <t xml:space="preserve">Q9P2I0</t>
  </si>
  <si>
    <t xml:space="preserve">Cleavage and polyadenylation specificity factor subunit 2 OS=Homo sapiens OX=9606</t>
  </si>
  <si>
    <t xml:space="preserve">CPSF2</t>
  </si>
  <si>
    <t xml:space="preserve">Q9P2J5</t>
  </si>
  <si>
    <t xml:space="preserve">Leucine--tRNA ligase, cytoplasmic OS=Homo sapiens OX=9606</t>
  </si>
  <si>
    <t xml:space="preserve">LARS1</t>
  </si>
  <si>
    <t xml:space="preserve">Q9P2R3</t>
  </si>
  <si>
    <t xml:space="preserve">Rabankyrin-5 OS=Homo sapiens OX=9606</t>
  </si>
  <si>
    <t xml:space="preserve">ANKFY1</t>
  </si>
  <si>
    <t xml:space="preserve">Q9P2R7</t>
  </si>
  <si>
    <t xml:space="preserve">Succinate--CoA ligase [ADP-forming] subunit beta, mitochondrial OS=Homo sapiens OX=9606</t>
  </si>
  <si>
    <t xml:space="preserve">SUCLA2</t>
  </si>
  <si>
    <t xml:space="preserve">Q9P2X0</t>
  </si>
  <si>
    <t xml:space="preserve">Dolichol-phosphate mannosyltransferase subunit 3 OS=Homo sapiens OX=9606</t>
  </si>
  <si>
    <t xml:space="preserve">DPM3</t>
  </si>
  <si>
    <t xml:space="preserve">Q9UBB4</t>
  </si>
  <si>
    <t xml:space="preserve">Ataxin-10 OS=Homo sapiens OX=9606</t>
  </si>
  <si>
    <t xml:space="preserve">ATXN10</t>
  </si>
  <si>
    <t xml:space="preserve">Q9UBC2</t>
  </si>
  <si>
    <t xml:space="preserve">Epidermal growth factor receptor substrate 15-like 1 OS=Homo sapiens OX=9606</t>
  </si>
  <si>
    <t xml:space="preserve">EPS15L1</t>
  </si>
  <si>
    <t xml:space="preserve">Q9UBE0</t>
  </si>
  <si>
    <t xml:space="preserve">SUMO-activating enzyme subunit 1 OS=Homo sapiens OX=9606</t>
  </si>
  <si>
    <t xml:space="preserve">SAE1</t>
  </si>
  <si>
    <t xml:space="preserve">Q9UBF2</t>
  </si>
  <si>
    <t xml:space="preserve">Coatomer subunit gamma-2 OS=Homo sapiens OX=9606</t>
  </si>
  <si>
    <t xml:space="preserve">COPG2</t>
  </si>
  <si>
    <t xml:space="preserve">Q9UBI6</t>
  </si>
  <si>
    <t xml:space="preserve">Guanine nucleotide-binding protein G(I)/G(S)/G(O) subunit gamma-12 OS=Homo sapiens OX=9606</t>
  </si>
  <si>
    <t xml:space="preserve">GNG12</t>
  </si>
  <si>
    <t xml:space="preserve">Q9UBM7</t>
  </si>
  <si>
    <t xml:space="preserve">7-dehydrocholesterol reductase OS=Homo sapiens OX=9606</t>
  </si>
  <si>
    <t xml:space="preserve">DHCR7</t>
  </si>
  <si>
    <t xml:space="preserve">Q9UBN7</t>
  </si>
  <si>
    <t xml:space="preserve">Histone deacetylase 6 OS=Homo sapiens OX=9606</t>
  </si>
  <si>
    <t xml:space="preserve">HDAC6</t>
  </si>
  <si>
    <t xml:space="preserve">Q9UBP6</t>
  </si>
  <si>
    <t xml:space="preserve">tRNA (guanine-N(7)-)-methyltransferase OS=Homo sapiens OX=9606</t>
  </si>
  <si>
    <t xml:space="preserve">METTL1</t>
  </si>
  <si>
    <t xml:space="preserve">Q9UBQ0</t>
  </si>
  <si>
    <t xml:space="preserve">Vacuolar protein sorting-associated protein 29 OS=Homo sapiens OX=9606</t>
  </si>
  <si>
    <t xml:space="preserve">VPS29</t>
  </si>
  <si>
    <t xml:space="preserve">Q9UBQ5</t>
  </si>
  <si>
    <t xml:space="preserve">Eukaryotic translation initiation factor 3 subunit K OS=Homo sapiens OX=9606</t>
  </si>
  <si>
    <t xml:space="preserve">EIF3K</t>
  </si>
  <si>
    <t xml:space="preserve">Q9UBQ7</t>
  </si>
  <si>
    <t xml:space="preserve">Glyoxylate reductase/hydroxypyruvate reductase OS=Homo sapiens OX=9606</t>
  </si>
  <si>
    <t xml:space="preserve">GRHPR</t>
  </si>
  <si>
    <t xml:space="preserve">Q9UBS4</t>
  </si>
  <si>
    <t xml:space="preserve">DnaJ homolog subfamily B member 11 OS=Homo sapiens OX=9606</t>
  </si>
  <si>
    <t xml:space="preserve">DNAJB11</t>
  </si>
  <si>
    <t xml:space="preserve">Q9UBT2</t>
  </si>
  <si>
    <t xml:space="preserve">SUMO-activating enzyme subunit 2 OS=Homo sapiens OX=9606</t>
  </si>
  <si>
    <t xml:space="preserve">UBA2</t>
  </si>
  <si>
    <t xml:space="preserve">Q9UBV8</t>
  </si>
  <si>
    <t xml:space="preserve">Peflin OS=Homo sapiens OX=9606</t>
  </si>
  <si>
    <t xml:space="preserve">PEF1</t>
  </si>
  <si>
    <t xml:space="preserve">Q9UBX3</t>
  </si>
  <si>
    <t xml:space="preserve">Mitochondrial dicarboxylate carrier OS=Homo sapiens OX=9606</t>
  </si>
  <si>
    <t xml:space="preserve">SLC25A10</t>
  </si>
  <si>
    <t xml:space="preserve">Q9UEE9</t>
  </si>
  <si>
    <t xml:space="preserve">Craniofacial development protein 1 OS=Homo sapiens OX=9606</t>
  </si>
  <si>
    <t xml:space="preserve">CFDP1</t>
  </si>
  <si>
    <t xml:space="preserve">Q9UFN0</t>
  </si>
  <si>
    <t xml:space="preserve">Protein NipSnap homolog 3A OS=Homo sapiens OX=9606</t>
  </si>
  <si>
    <t xml:space="preserve">NIPSNAP3A</t>
  </si>
  <si>
    <t xml:space="preserve">Q9UG63</t>
  </si>
  <si>
    <t xml:space="preserve">ATP-binding cassette sub-family F member 2 OS=Homo sapiens OX=9606</t>
  </si>
  <si>
    <t xml:space="preserve">ABCF2</t>
  </si>
  <si>
    <t xml:space="preserve">Q9UGI8</t>
  </si>
  <si>
    <t xml:space="preserve">Testin OS=Homo sapiens OX=9606</t>
  </si>
  <si>
    <t xml:space="preserve">TES</t>
  </si>
  <si>
    <t xml:space="preserve">Q9UGP8</t>
  </si>
  <si>
    <t xml:space="preserve">Translocation protein SEC63 homolog OS=Homo sapiens OX=9606</t>
  </si>
  <si>
    <t xml:space="preserve">SEC63</t>
  </si>
  <si>
    <t xml:space="preserve">Q9UGV2</t>
  </si>
  <si>
    <t xml:space="preserve">Protein NDRG3 OS=Homo sapiens OX=9606</t>
  </si>
  <si>
    <t xml:space="preserve">NDRG3</t>
  </si>
  <si>
    <t xml:space="preserve">Q9UH62</t>
  </si>
  <si>
    <t xml:space="preserve">Armadillo repeat-containing X-linked protein 3 OS=Homo sapiens OX=9606</t>
  </si>
  <si>
    <t xml:space="preserve">ARMCX3</t>
  </si>
  <si>
    <t xml:space="preserve">Q9UH65</t>
  </si>
  <si>
    <t xml:space="preserve">Switch-associated protein 70 OS=Homo sapiens OX=9606</t>
  </si>
  <si>
    <t xml:space="preserve">SWAP70</t>
  </si>
  <si>
    <t xml:space="preserve">Q9UHA4</t>
  </si>
  <si>
    <t xml:space="preserve">Ragulator complex protein LAMTOR3 OS=Homo sapiens OX=9606</t>
  </si>
  <si>
    <t xml:space="preserve">LAMTOR3</t>
  </si>
  <si>
    <t xml:space="preserve">Q9UHB6</t>
  </si>
  <si>
    <t xml:space="preserve">LIM domain and actin-binding protein 1 OS=Homo sapiens OX=9606</t>
  </si>
  <si>
    <t xml:space="preserve">LIMA1</t>
  </si>
  <si>
    <t xml:space="preserve">Q9UHB9</t>
  </si>
  <si>
    <t xml:space="preserve">Signal recognition particle subunit SRP68 OS=Homo sapiens OX=9606</t>
  </si>
  <si>
    <t xml:space="preserve">SRP68</t>
  </si>
  <si>
    <t xml:space="preserve">Q9UHD1</t>
  </si>
  <si>
    <t xml:space="preserve">Cysteine and histidine-rich domain-containing protein 1 OS=Homo sapiens OX=9606</t>
  </si>
  <si>
    <t xml:space="preserve">CHORDC1</t>
  </si>
  <si>
    <t xml:space="preserve">Q9UHD8</t>
  </si>
  <si>
    <t xml:space="preserve">Septin-9 OS=Homo sapiens OX=9606</t>
  </si>
  <si>
    <t xml:space="preserve">SEPTIN9</t>
  </si>
  <si>
    <t xml:space="preserve">Q9UHD9</t>
  </si>
  <si>
    <t xml:space="preserve">Ubiquilin-2 OS=Homo sapiens OX=9606</t>
  </si>
  <si>
    <t xml:space="preserve">UBQLN2</t>
  </si>
  <si>
    <t xml:space="preserve">Q9UHI6</t>
  </si>
  <si>
    <t xml:space="preserve">Probable ATP-dependent RNA helicase DDX20 OS=Homo sapiens OX=9606</t>
  </si>
  <si>
    <t xml:space="preserve">DDX20</t>
  </si>
  <si>
    <t xml:space="preserve">Q9UHQ9</t>
  </si>
  <si>
    <t xml:space="preserve">NADH-cytochrome b5 reductase 1 OS=Homo sapiens OX=9606</t>
  </si>
  <si>
    <t xml:space="preserve">CYB5R1</t>
  </si>
  <si>
    <t xml:space="preserve">Q9UHV9</t>
  </si>
  <si>
    <t xml:space="preserve">Prefoldin subunit 2 OS=Homo sapiens OX=9606</t>
  </si>
  <si>
    <t xml:space="preserve">PFDN2</t>
  </si>
  <si>
    <t xml:space="preserve">Q9UHX1</t>
  </si>
  <si>
    <t xml:space="preserve">Poly(U)-binding-splicing factor PUF60 OS=Homo sapiens OX=9606</t>
  </si>
  <si>
    <t xml:space="preserve">PUF60</t>
  </si>
  <si>
    <t xml:space="preserve">Q9UHY7</t>
  </si>
  <si>
    <t xml:space="preserve">Enolase-phosphatase E1 OS=Homo sapiens OX=9606</t>
  </si>
  <si>
    <t xml:space="preserve">ENOPH1</t>
  </si>
  <si>
    <t xml:space="preserve">Q9UI14</t>
  </si>
  <si>
    <t xml:space="preserve">Prenylated Rab acceptor protein 1 OS=Homo sapiens OX=9606</t>
  </si>
  <si>
    <t xml:space="preserve">RABAC1</t>
  </si>
  <si>
    <t xml:space="preserve">Q9UI30</t>
  </si>
  <si>
    <t xml:space="preserve">Multifunctional methyltransferase subunit TRM112-like protein OS=Homo sapiens OX=9606</t>
  </si>
  <si>
    <t xml:space="preserve">TRMT112</t>
  </si>
  <si>
    <t xml:space="preserve">Q9UIA9</t>
  </si>
  <si>
    <t xml:space="preserve">Exportin-7 OS=Homo sapiens OX=9606</t>
  </si>
  <si>
    <t xml:space="preserve">XPO7</t>
  </si>
  <si>
    <t xml:space="preserve">Q9UII2</t>
  </si>
  <si>
    <t xml:space="preserve">ATPase inhibitor, mitochondrial OS=Homo sapiens OX=9606</t>
  </si>
  <si>
    <t xml:space="preserve">ATP5IF1</t>
  </si>
  <si>
    <t xml:space="preserve">Q9UJA5</t>
  </si>
  <si>
    <t xml:space="preserve">tRNA (adenine(58)-N(1))-methyltransferase non-catalytic subunit TRM6 OS=Homo sapiens OX=9606</t>
  </si>
  <si>
    <t xml:space="preserve">TRMT6</t>
  </si>
  <si>
    <t xml:space="preserve">Q9UJS0</t>
  </si>
  <si>
    <t xml:space="preserve">Calcium-binding mitochondrial carrier protein Aralar2 OS=Homo sapiens OX=9606</t>
  </si>
  <si>
    <t xml:space="preserve">SLC25A13</t>
  </si>
  <si>
    <t xml:space="preserve">Q9UJU6</t>
  </si>
  <si>
    <t xml:space="preserve">Drebrin-like protein OS=Homo sapiens OX=9606</t>
  </si>
  <si>
    <t xml:space="preserve">DBNL</t>
  </si>
  <si>
    <t xml:space="preserve">Q9UJW0</t>
  </si>
  <si>
    <t xml:space="preserve">Dynactin subunit 4 OS=Homo sapiens OX=9606</t>
  </si>
  <si>
    <t xml:space="preserve">DCTN4</t>
  </si>
  <si>
    <t xml:space="preserve">Q9UJZ1</t>
  </si>
  <si>
    <t xml:space="preserve">Stomatin-like protein 2, mitochondrial OS=Homo sapiens OX=9606</t>
  </si>
  <si>
    <t xml:space="preserve">STOML2</t>
  </si>
  <si>
    <t xml:space="preserve">Q9UK41</t>
  </si>
  <si>
    <t xml:space="preserve">Vacuolar protein sorting-associated protein 28 homolog OS=Homo sapiens OX=9606</t>
  </si>
  <si>
    <t xml:space="preserve">VPS28</t>
  </si>
  <si>
    <t xml:space="preserve">Q9UK45</t>
  </si>
  <si>
    <t xml:space="preserve">U6 snRNA-associated Sm-like protein LSm7 OS=Homo sapiens OX=9606</t>
  </si>
  <si>
    <t xml:space="preserve">LSM7</t>
  </si>
  <si>
    <t xml:space="preserve">Q9UK76</t>
  </si>
  <si>
    <t xml:space="preserve">Jupiter microtubule associated homolog 1 OS=Homo sapiens OX=9606</t>
  </si>
  <si>
    <t xml:space="preserve">JPT1</t>
  </si>
  <si>
    <t xml:space="preserve">Q9UK99</t>
  </si>
  <si>
    <t xml:space="preserve">F-box only protein 3 OS=Homo sapiens OX=9606</t>
  </si>
  <si>
    <t xml:space="preserve">FBXO3</t>
  </si>
  <si>
    <t xml:space="preserve">Q9UKD2</t>
  </si>
  <si>
    <t xml:space="preserve">mRNA turnover protein 4 homolog OS=Homo sapiens OX=9606</t>
  </si>
  <si>
    <t xml:space="preserve">MRTO4</t>
  </si>
  <si>
    <t xml:space="preserve">Q9UKF6</t>
  </si>
  <si>
    <t xml:space="preserve">Cleavage and polyadenylation specificity factor subunit 3 OS=Homo sapiens OX=9606</t>
  </si>
  <si>
    <t xml:space="preserve">CPSF3</t>
  </si>
  <si>
    <t xml:space="preserve">Q9UKG1</t>
  </si>
  <si>
    <t xml:space="preserve">DCC-interacting protein 13-alpha OS=Homo sapiens OX=9606</t>
  </si>
  <si>
    <t xml:space="preserve">APPL1</t>
  </si>
  <si>
    <t xml:space="preserve">Q9UKK6</t>
  </si>
  <si>
    <t xml:space="preserve">NTF2-related export protein 1 OS=Homo sapiens OX=9606</t>
  </si>
  <si>
    <t xml:space="preserve">NXT1</t>
  </si>
  <si>
    <t xml:space="preserve">Q9UKK9</t>
  </si>
  <si>
    <t xml:space="preserve">ADP-sugar pyrophosphatase OS=Homo sapiens OX=9606</t>
  </si>
  <si>
    <t xml:space="preserve">NUDT5</t>
  </si>
  <si>
    <t xml:space="preserve">Q9UKM9</t>
  </si>
  <si>
    <t xml:space="preserve">RNA-binding protein Raly OS=Homo sapiens OX=9606</t>
  </si>
  <si>
    <t xml:space="preserve">RALY</t>
  </si>
  <si>
    <t xml:space="preserve">Q9UKV3</t>
  </si>
  <si>
    <t xml:space="preserve">Apoptotic chromatin condensation inducer in the nucleus OS=Homo sapiens OX=9606</t>
  </si>
  <si>
    <t xml:space="preserve">ACIN1</t>
  </si>
  <si>
    <t xml:space="preserve">Q9UKX7</t>
  </si>
  <si>
    <t xml:space="preserve">Nuclear pore complex protein Nup50 OS=Homo sapiens OX=9606</t>
  </si>
  <si>
    <t xml:space="preserve">NUP50</t>
  </si>
  <si>
    <t xml:space="preserve">Q9UKY7</t>
  </si>
  <si>
    <t xml:space="preserve">Protein CDV3 homolog OS=Homo sapiens OX=9606</t>
  </si>
  <si>
    <t xml:space="preserve">CDV3</t>
  </si>
  <si>
    <t xml:space="preserve">Q9UL25</t>
  </si>
  <si>
    <t xml:space="preserve">Ras-related protein Rab-21 OS=Homo sapiens OX=9606</t>
  </si>
  <si>
    <t xml:space="preserve">RAB21</t>
  </si>
  <si>
    <t xml:space="preserve">Q9UL46</t>
  </si>
  <si>
    <t xml:space="preserve">Proteasome activator complex subunit 2 OS=Homo sapiens OX=9606</t>
  </si>
  <si>
    <t xml:space="preserve">PSME2</t>
  </si>
  <si>
    <t xml:space="preserve">Q9ULA0</t>
  </si>
  <si>
    <t xml:space="preserve">Aspartyl aminopeptidase OS=Homo sapiens OX=9606</t>
  </si>
  <si>
    <t xml:space="preserve">DNPEP</t>
  </si>
  <si>
    <t xml:space="preserve">Q9ULC4</t>
  </si>
  <si>
    <t xml:space="preserve">Malignant T-cell-amplified sequence 1 OS=Homo sapiens OX=9606</t>
  </si>
  <si>
    <t xml:space="preserve">MCTS1</t>
  </si>
  <si>
    <t xml:space="preserve">Q9ULT8</t>
  </si>
  <si>
    <t xml:space="preserve">E3 ubiquitin-protein ligase HECTD1 OS=Homo sapiens OX=9606</t>
  </si>
  <si>
    <t xml:space="preserve">HECTD1</t>
  </si>
  <si>
    <t xml:space="preserve">Q9ULV4</t>
  </si>
  <si>
    <t xml:space="preserve">Coronin-1C OS=Homo sapiens OX=9606</t>
  </si>
  <si>
    <t xml:space="preserve">CORO1C</t>
  </si>
  <si>
    <t xml:space="preserve">Q9UM00</t>
  </si>
  <si>
    <t xml:space="preserve">Calcium load-activated calcium channel OS=Homo sapiens OX=9606</t>
  </si>
  <si>
    <t xml:space="preserve">TMCO1</t>
  </si>
  <si>
    <t xml:space="preserve">Q9UM54</t>
  </si>
  <si>
    <t xml:space="preserve">Unconventional myosin-VI OS=Homo sapiens OX=9606</t>
  </si>
  <si>
    <t xml:space="preserve">MYO6</t>
  </si>
  <si>
    <t xml:space="preserve">Q9UMS0</t>
  </si>
  <si>
    <t xml:space="preserve">NFU1 iron-sulfur cluster scaffold homolog, mitochondrial OS=Homo sapiens OX=9606</t>
  </si>
  <si>
    <t xml:space="preserve">NFU1</t>
  </si>
  <si>
    <t xml:space="preserve">Q9UMS4</t>
  </si>
  <si>
    <t xml:space="preserve">Pre-mRNA-processing factor 19 OS=Homo sapiens OX=9606</t>
  </si>
  <si>
    <t xml:space="preserve">PRPF19</t>
  </si>
  <si>
    <t xml:space="preserve">Q9UMX0</t>
  </si>
  <si>
    <t xml:space="preserve">Ubiquilin-1 OS=Homo sapiens OX=9606</t>
  </si>
  <si>
    <t xml:space="preserve">UBQLN1</t>
  </si>
  <si>
    <t xml:space="preserve">Q9UMX5</t>
  </si>
  <si>
    <t xml:space="preserve">Neudesin OS=Homo sapiens OX=9606</t>
  </si>
  <si>
    <t xml:space="preserve">NENF</t>
  </si>
  <si>
    <t xml:space="preserve">Q9UN37</t>
  </si>
  <si>
    <t xml:space="preserve">Vacuolar protein sorting-associated protein 4A OS=Homo sapiens OX=9606</t>
  </si>
  <si>
    <t xml:space="preserve">VPS4A</t>
  </si>
  <si>
    <t xml:space="preserve">Q9UN86</t>
  </si>
  <si>
    <t xml:space="preserve">Ras GTPase-activating protein-binding protein 2 OS=Homo sapiens OX=9606</t>
  </si>
  <si>
    <t xml:space="preserve">G3BP2</t>
  </si>
  <si>
    <t xml:space="preserve">Q9UNE7</t>
  </si>
  <si>
    <t xml:space="preserve">E3 ubiquitin-protein ligase CHIP OS=Homo sapiens OX=9606</t>
  </si>
  <si>
    <t xml:space="preserve">STUB1</t>
  </si>
  <si>
    <t xml:space="preserve">Q9UNF0</t>
  </si>
  <si>
    <t xml:space="preserve">Protein kinase C and casein kinase substrate in neurons protein 2 OS=Homo sapiens OX=9606</t>
  </si>
  <si>
    <t xml:space="preserve">PACSIN2</t>
  </si>
  <si>
    <t xml:space="preserve">Q9UNF1</t>
  </si>
  <si>
    <t xml:space="preserve">Melanoma-associated antigen D2 OS=Homo sapiens OX=9606</t>
  </si>
  <si>
    <t xml:space="preserve">MAGED2</t>
  </si>
  <si>
    <t xml:space="preserve">Q9UNH7</t>
  </si>
  <si>
    <t xml:space="preserve">Sorting nexin-6 OS=Homo sapiens OX=9606</t>
  </si>
  <si>
    <t xml:space="preserve">SNX6</t>
  </si>
  <si>
    <t xml:space="preserve">Q9UNL2</t>
  </si>
  <si>
    <t xml:space="preserve">Translocon-associated protein subunit gamma OS=Homo sapiens OX=9606</t>
  </si>
  <si>
    <t xml:space="preserve">SSR3</t>
  </si>
  <si>
    <t xml:space="preserve">Q9UNM6</t>
  </si>
  <si>
    <t xml:space="preserve">26S proteasome non-ATPase regulatory subunit 13 OS=Homo sapiens OX=9606</t>
  </si>
  <si>
    <t xml:space="preserve">PSMD13</t>
  </si>
  <si>
    <t xml:space="preserve">Q9UNN5</t>
  </si>
  <si>
    <t xml:space="preserve">FAS-associated factor 1 OS=Homo sapiens OX=9606</t>
  </si>
  <si>
    <t xml:space="preserve">FAF1</t>
  </si>
  <si>
    <t xml:space="preserve">Q9UNS2</t>
  </si>
  <si>
    <t xml:space="preserve">COP9 signalosome complex subunit 3 OS=Homo sapiens OX=9606</t>
  </si>
  <si>
    <t xml:space="preserve">COPS3</t>
  </si>
  <si>
    <t xml:space="preserve">Q9UNX3</t>
  </si>
  <si>
    <t xml:space="preserve">60S ribosomal protein L26-like 1 OS=Homo sapiens OX=9606</t>
  </si>
  <si>
    <t xml:space="preserve">RPL26L1</t>
  </si>
  <si>
    <t xml:space="preserve">Q9UNZ2</t>
  </si>
  <si>
    <t xml:space="preserve">NSFL1 cofactor p47 OS=Homo sapiens OX=9606</t>
  </si>
  <si>
    <t xml:space="preserve">NSFL1C</t>
  </si>
  <si>
    <t xml:space="preserve">Q9UP83</t>
  </si>
  <si>
    <t xml:space="preserve">Conserved oligomeric Golgi complex subunit 5 OS=Homo sapiens OX=9606</t>
  </si>
  <si>
    <t xml:space="preserve">COG5</t>
  </si>
  <si>
    <t xml:space="preserve">Q9UPN3</t>
  </si>
  <si>
    <t xml:space="preserve">Microtubule-actin cross-linking factor 1, isoforms 1/2/3/5 OS=Homo sapiens OX=9606</t>
  </si>
  <si>
    <t xml:space="preserve">MACF1</t>
  </si>
  <si>
    <t xml:space="preserve">Q9UPN7</t>
  </si>
  <si>
    <t xml:space="preserve">Serine/threonine-protein phosphatase 6 regulatory subunit 1 OS=Homo sapiens OX=9606</t>
  </si>
  <si>
    <t xml:space="preserve">PPP6R1</t>
  </si>
  <si>
    <t xml:space="preserve">Q9UPT5</t>
  </si>
  <si>
    <t xml:space="preserve">Exocyst complex component 7 OS=Homo sapiens OX=9606</t>
  </si>
  <si>
    <t xml:space="preserve">EXOC7</t>
  </si>
  <si>
    <t xml:space="preserve">Q9UPT8</t>
  </si>
  <si>
    <t xml:space="preserve">Zinc finger CCCH domain-containing protein 4 OS=Homo sapiens OX=9606</t>
  </si>
  <si>
    <t xml:space="preserve">ZC3H4</t>
  </si>
  <si>
    <t xml:space="preserve">Q9UPU5</t>
  </si>
  <si>
    <t xml:space="preserve">Ubiquitin carboxyl-terminal hydrolase 24 OS=Homo sapiens OX=9606</t>
  </si>
  <si>
    <t xml:space="preserve">USP24</t>
  </si>
  <si>
    <t xml:space="preserve">Q9UQ35</t>
  </si>
  <si>
    <t xml:space="preserve">Serine/arginine repetitive matrix protein 2 OS=Homo sapiens OX=9606</t>
  </si>
  <si>
    <t xml:space="preserve">SRRM2</t>
  </si>
  <si>
    <t xml:space="preserve">Q9UQ80</t>
  </si>
  <si>
    <t xml:space="preserve">Proliferation-associated protein 2G4 OS=Homo sapiens OX=9606</t>
  </si>
  <si>
    <t xml:space="preserve">PA2G4</t>
  </si>
  <si>
    <t xml:space="preserve">Q9UQ88</t>
  </si>
  <si>
    <t xml:space="preserve">Cyclin-dependent kinase 11A OS=Homo sapiens OX=9606</t>
  </si>
  <si>
    <t xml:space="preserve">CDK11A</t>
  </si>
  <si>
    <t xml:space="preserve">Q9UQE7</t>
  </si>
  <si>
    <t xml:space="preserve">Structural maintenance of chromosomes protein 3 OS=Homo sapiens OX=9606</t>
  </si>
  <si>
    <t xml:space="preserve">SMC3</t>
  </si>
  <si>
    <t xml:space="preserve">Q9UQN3</t>
  </si>
  <si>
    <t xml:space="preserve">Charged multivesicular body protein 2b OS=Homo sapiens OX=9606</t>
  </si>
  <si>
    <t xml:space="preserve">CHMP2B</t>
  </si>
  <si>
    <t xml:space="preserve">Q9Y221</t>
  </si>
  <si>
    <t xml:space="preserve">60S ribosome subunit biogenesis protein NIP7 homolog OS=Homo sapiens OX=9606</t>
  </si>
  <si>
    <t xml:space="preserve">NIP7</t>
  </si>
  <si>
    <t xml:space="preserve">Q9Y223</t>
  </si>
  <si>
    <t xml:space="preserve">Bifunctional UDP-N-acetylglucosamine 2-epimerase/N-acetylmannosamine kinase OS=Homo sapiens OX=9606</t>
  </si>
  <si>
    <t xml:space="preserve">GNE</t>
  </si>
  <si>
    <t xml:space="preserve">Q9Y224</t>
  </si>
  <si>
    <t xml:space="preserve">RNA transcription, translation and transport factor protein OS=Homo sapiens OX=9606</t>
  </si>
  <si>
    <t xml:space="preserve">RTRAF</t>
  </si>
  <si>
    <t xml:space="preserve">Q9Y230</t>
  </si>
  <si>
    <t xml:space="preserve">RuvB-like 2 OS=Homo sapiens OX=9606</t>
  </si>
  <si>
    <t xml:space="preserve">RUVBL2</t>
  </si>
  <si>
    <t xml:space="preserve">Q9Y237</t>
  </si>
  <si>
    <t xml:space="preserve">Peptidyl-prolyl cis-trans isomerase NIMA-interacting 4 OS=Homo sapiens OX=9606</t>
  </si>
  <si>
    <t xml:space="preserve">PIN4</t>
  </si>
  <si>
    <t xml:space="preserve">Q9Y241</t>
  </si>
  <si>
    <t xml:space="preserve">HIG1 domain family member 1A, mitochondrial OS=Homo sapiens OX=9606</t>
  </si>
  <si>
    <t xml:space="preserve">HIGD1A</t>
  </si>
  <si>
    <t xml:space="preserve">Q9Y262</t>
  </si>
  <si>
    <t xml:space="preserve">Eukaryotic translation initiation factor 3 subunit L OS=Homo sapiens OX=9606</t>
  </si>
  <si>
    <t xml:space="preserve">EIF3L</t>
  </si>
  <si>
    <t xml:space="preserve">Q9Y263</t>
  </si>
  <si>
    <t xml:space="preserve">Phospholipase A-2-activating protein OS=Homo sapiens OX=9606</t>
  </si>
  <si>
    <t xml:space="preserve">PLAA</t>
  </si>
  <si>
    <t xml:space="preserve">Q9Y265</t>
  </si>
  <si>
    <t xml:space="preserve">RuvB-like 1 OS=Homo sapiens OX=9606</t>
  </si>
  <si>
    <t xml:space="preserve">RUVBL1</t>
  </si>
  <si>
    <t xml:space="preserve">Q9Y266</t>
  </si>
  <si>
    <t xml:space="preserve">Nuclear migration protein nudC OS=Homo sapiens OX=9606</t>
  </si>
  <si>
    <t xml:space="preserve">NUDC</t>
  </si>
  <si>
    <t xml:space="preserve">Q9Y277</t>
  </si>
  <si>
    <t xml:space="preserve">Voltage-dependent anion-selective channel protein 3 OS=Homo sapiens OX=9606</t>
  </si>
  <si>
    <t xml:space="preserve">VDAC3</t>
  </si>
  <si>
    <t xml:space="preserve">Q9Y281</t>
  </si>
  <si>
    <t xml:space="preserve">Cofilin-2 OS=Homo sapiens OX=9606</t>
  </si>
  <si>
    <t xml:space="preserve">CFL2</t>
  </si>
  <si>
    <t xml:space="preserve">Q9Y285</t>
  </si>
  <si>
    <t xml:space="preserve">Phenylalanine--tRNA ligase alpha subunit OS=Homo sapiens OX=9606</t>
  </si>
  <si>
    <t xml:space="preserve">FARSA</t>
  </si>
  <si>
    <t xml:space="preserve">Q9Y295</t>
  </si>
  <si>
    <t xml:space="preserve">Developmentally-regulated GTP-binding protein 1 OS=Homo sapiens OX=9606</t>
  </si>
  <si>
    <t xml:space="preserve">DRG1</t>
  </si>
  <si>
    <t xml:space="preserve">Q9Y2B0</t>
  </si>
  <si>
    <t xml:space="preserve">Protein canopy homolog 2 OS=Homo sapiens OX=9606</t>
  </si>
  <si>
    <t xml:space="preserve">CNPY2</t>
  </si>
  <si>
    <t xml:space="preserve">Q9Y2L1</t>
  </si>
  <si>
    <t xml:space="preserve">Exosome complex exonuclease RRP44 OS=Homo sapiens OX=9606</t>
  </si>
  <si>
    <t xml:space="preserve">DIS3</t>
  </si>
  <si>
    <t xml:space="preserve">Q9Y2Q3</t>
  </si>
  <si>
    <t xml:space="preserve">Glutathione S-transferase kappa 1 OS=Homo sapiens OX=9606</t>
  </si>
  <si>
    <t xml:space="preserve">GSTK1</t>
  </si>
  <si>
    <t xml:space="preserve">Q9Y2Q5</t>
  </si>
  <si>
    <t xml:space="preserve">Ragulator complex protein LAMTOR2 OS=Homo sapiens OX=9606</t>
  </si>
  <si>
    <t xml:space="preserve">LAMTOR2</t>
  </si>
  <si>
    <t xml:space="preserve">Q9Y2Q9</t>
  </si>
  <si>
    <t xml:space="preserve">28S ribosomal protein S28, mitochondrial OS=Homo sapiens OX=9606</t>
  </si>
  <si>
    <t xml:space="preserve">MRPS28</t>
  </si>
  <si>
    <t xml:space="preserve">Q9Y2R0</t>
  </si>
  <si>
    <t xml:space="preserve">Cytochrome c oxidase assembly factor 3 homolog, mitochondrial OS=Homo sapiens OX=9606</t>
  </si>
  <si>
    <t xml:space="preserve">COA3</t>
  </si>
  <si>
    <t xml:space="preserve">Q9Y2R4</t>
  </si>
  <si>
    <t xml:space="preserve">Probable ATP-dependent RNA helicase DDX52 OS=Homo sapiens OX=9606</t>
  </si>
  <si>
    <t xml:space="preserve">DDX52</t>
  </si>
  <si>
    <t xml:space="preserve">Q9Y2R5</t>
  </si>
  <si>
    <t xml:space="preserve">28S ribosomal protein S17, mitochondrial OS=Homo sapiens OX=9606</t>
  </si>
  <si>
    <t xml:space="preserve">MRPS17</t>
  </si>
  <si>
    <t xml:space="preserve">Q9Y2R9</t>
  </si>
  <si>
    <t xml:space="preserve">28S ribosomal protein S7, mitochondrial OS=Homo sapiens OX=9606</t>
  </si>
  <si>
    <t xml:space="preserve">MRPS7</t>
  </si>
  <si>
    <t xml:space="preserve">Q9Y2S6</t>
  </si>
  <si>
    <t xml:space="preserve">Translation machinery-associated protein 7 OS=Homo sapiens OX=9606</t>
  </si>
  <si>
    <t xml:space="preserve">TMA7</t>
  </si>
  <si>
    <t xml:space="preserve">Q9Y2V2</t>
  </si>
  <si>
    <t xml:space="preserve">Calcium-regulated heat-stable protein 1 OS=Homo sapiens OX=9606</t>
  </si>
  <si>
    <t xml:space="preserve">CARHSP1</t>
  </si>
  <si>
    <t xml:space="preserve">Q9Y2W1</t>
  </si>
  <si>
    <t xml:space="preserve">Thyroid hormone receptor-associated protein 3 OS=Homo sapiens OX=9606</t>
  </si>
  <si>
    <t xml:space="preserve">THRAP3</t>
  </si>
  <si>
    <t xml:space="preserve">Q9Y2W2</t>
  </si>
  <si>
    <t xml:space="preserve">WW domain-binding protein 11 OS=Homo sapiens OX=9606</t>
  </si>
  <si>
    <t xml:space="preserve">WBP11</t>
  </si>
  <si>
    <t xml:space="preserve">Q9Y2X3</t>
  </si>
  <si>
    <t xml:space="preserve">Nucleolar protein 58 OS=Homo sapiens OX=9606</t>
  </si>
  <si>
    <t xml:space="preserve">NOP58</t>
  </si>
  <si>
    <t xml:space="preserve">Q9Y2Z0</t>
  </si>
  <si>
    <t xml:space="preserve">Protein SGT1 homolog OS=Homo sapiens OX=9606</t>
  </si>
  <si>
    <t xml:space="preserve">SUGT1</t>
  </si>
  <si>
    <t xml:space="preserve">Q9Y2Z4</t>
  </si>
  <si>
    <t xml:space="preserve">Tyrosine--tRNA ligase, mitochondrial OS=Homo sapiens OX=9606</t>
  </si>
  <si>
    <t xml:space="preserve">YARS2</t>
  </si>
  <si>
    <t xml:space="preserve">Q9Y333</t>
  </si>
  <si>
    <t xml:space="preserve">U6 snRNA-associated Sm-like protein LSm2 OS=Homo sapiens OX=9606</t>
  </si>
  <si>
    <t xml:space="preserve">LSM2</t>
  </si>
  <si>
    <t xml:space="preserve">Q9Y371</t>
  </si>
  <si>
    <t xml:space="preserve">Endophilin-B1 OS=Homo sapiens OX=9606</t>
  </si>
  <si>
    <t xml:space="preserve">SH3GLB1</t>
  </si>
  <si>
    <t xml:space="preserve">Q9Y383</t>
  </si>
  <si>
    <t xml:space="preserve">Putative RNA-binding protein Luc7-like 2 OS=Homo sapiens OX=9606</t>
  </si>
  <si>
    <t xml:space="preserve">LUC7L2</t>
  </si>
  <si>
    <t xml:space="preserve">Q9Y394</t>
  </si>
  <si>
    <t xml:space="preserve">Dehydrogenase/reductase SDR family member 7 OS=Homo sapiens OX=9606</t>
  </si>
  <si>
    <t xml:space="preserve">DHRS7</t>
  </si>
  <si>
    <t xml:space="preserve">Q9Y3A5</t>
  </si>
  <si>
    <t xml:space="preserve">Ribosome maturation protein SBDS OS=Homo sapiens OX=9606</t>
  </si>
  <si>
    <t xml:space="preserve">SBDS</t>
  </si>
  <si>
    <t xml:space="preserve">Q9Y3A6</t>
  </si>
  <si>
    <t xml:space="preserve">Transmembrane emp24 domain-containing protein 5 OS=Homo sapiens OX=9606</t>
  </si>
  <si>
    <t xml:space="preserve">TMED5</t>
  </si>
  <si>
    <t xml:space="preserve">Q9Y3B3</t>
  </si>
  <si>
    <t xml:space="preserve">Transmembrane emp24 domain-containing protein 7 OS=Homo sapiens OX=9606</t>
  </si>
  <si>
    <t xml:space="preserve">TMED7</t>
  </si>
  <si>
    <t xml:space="preserve">Q9Y3B4</t>
  </si>
  <si>
    <t xml:space="preserve">Splicing factor 3B subunit 6 OS=Homo sapiens OX=9606</t>
  </si>
  <si>
    <t xml:space="preserve">SF3B6</t>
  </si>
  <si>
    <t xml:space="preserve">Q9Y3B7</t>
  </si>
  <si>
    <t xml:space="preserve">39S ribosomal protein L11, mitochondrial OS=Homo sapiens OX=9606</t>
  </si>
  <si>
    <t xml:space="preserve">MRPL11</t>
  </si>
  <si>
    <t xml:space="preserve">Q9Y3B8</t>
  </si>
  <si>
    <t xml:space="preserve">Oligoribonuclease, mitochondrial OS=Homo sapiens OX=9606</t>
  </si>
  <si>
    <t xml:space="preserve">REXO2</t>
  </si>
  <si>
    <t xml:space="preserve">Q9Y3B9</t>
  </si>
  <si>
    <t xml:space="preserve">RRP15-like protein OS=Homo sapiens OX=9606</t>
  </si>
  <si>
    <t xml:space="preserve">RRP15</t>
  </si>
  <si>
    <t xml:space="preserve">Q9Y3C4</t>
  </si>
  <si>
    <t xml:space="preserve">EKC/KEOPS complex subunit TPRKB OS=Homo sapiens OX=9606</t>
  </si>
  <si>
    <t xml:space="preserve">TPRKB</t>
  </si>
  <si>
    <t xml:space="preserve">Q9Y3C6</t>
  </si>
  <si>
    <t xml:space="preserve">Peptidyl-prolyl cis-trans isomerase-like 1 OS=Homo sapiens OX=9606</t>
  </si>
  <si>
    <t xml:space="preserve">PPIL1</t>
  </si>
  <si>
    <t xml:space="preserve">Q9Y3C8</t>
  </si>
  <si>
    <t xml:space="preserve">Ubiquitin-fold modifier-conjugating enzyme 1 OS=Homo sapiens OX=9606</t>
  </si>
  <si>
    <t xml:space="preserve">UFC1</t>
  </si>
  <si>
    <t xml:space="preserve">Q9Y3D9</t>
  </si>
  <si>
    <t xml:space="preserve">28S ribosomal protein S23, mitochondrial OS=Homo sapiens OX=9606</t>
  </si>
  <si>
    <t xml:space="preserve">MRPS23</t>
  </si>
  <si>
    <t xml:space="preserve">Q9Y3E5</t>
  </si>
  <si>
    <t xml:space="preserve">Peptidyl-tRNA hydrolase 2, mitochondrial OS=Homo sapiens OX=9606</t>
  </si>
  <si>
    <t xml:space="preserve">PTRH2</t>
  </si>
  <si>
    <t xml:space="preserve">Q9Y3E7</t>
  </si>
  <si>
    <t xml:space="preserve">Charged multivesicular body protein 3 OS=Homo sapiens OX=9606</t>
  </si>
  <si>
    <t xml:space="preserve">CHMP3</t>
  </si>
  <si>
    <t xml:space="preserve">Q9Y3F4</t>
  </si>
  <si>
    <t xml:space="preserve">Serine-threonine kinase receptor-associated protein OS=Homo sapiens OX=9606</t>
  </si>
  <si>
    <t xml:space="preserve">STRAP</t>
  </si>
  <si>
    <t xml:space="preserve">Q9Y3I0</t>
  </si>
  <si>
    <t xml:space="preserve">RNA-splicing ligase RtcB homolog OS=Homo sapiens OX=9606</t>
  </si>
  <si>
    <t xml:space="preserve">RTCB</t>
  </si>
  <si>
    <t xml:space="preserve">Q9Y3T9</t>
  </si>
  <si>
    <t xml:space="preserve">Nucleolar complex protein 2 homolog OS=Homo sapiens OX=9606</t>
  </si>
  <si>
    <t xml:space="preserve">NOC2L</t>
  </si>
  <si>
    <t xml:space="preserve">Q9Y3U8</t>
  </si>
  <si>
    <t xml:space="preserve">60S ribosomal protein L36 OS=Homo sapiens OX=9606</t>
  </si>
  <si>
    <t xml:space="preserve">RPL36</t>
  </si>
  <si>
    <t xml:space="preserve">Q9Y3Y2</t>
  </si>
  <si>
    <t xml:space="preserve">Chromatin target of PRMT1 protein OS=Homo sapiens OX=9606</t>
  </si>
  <si>
    <t xml:space="preserve">CHTOP</t>
  </si>
  <si>
    <t xml:space="preserve">Q9Y450</t>
  </si>
  <si>
    <t xml:space="preserve">HBS1-like protein OS=Homo sapiens OX=9606</t>
  </si>
  <si>
    <t xml:space="preserve">HBS1L</t>
  </si>
  <si>
    <t xml:space="preserve">Q9Y490</t>
  </si>
  <si>
    <t xml:space="preserve">Talin-1 OS=Homo sapiens OX=9606</t>
  </si>
  <si>
    <t xml:space="preserve">TLN1</t>
  </si>
  <si>
    <t xml:space="preserve">Q9Y4L1</t>
  </si>
  <si>
    <t xml:space="preserve">Hypoxia up-regulated protein 1 OS=Homo sapiens OX=9606</t>
  </si>
  <si>
    <t xml:space="preserve">HYOU1</t>
  </si>
  <si>
    <t xml:space="preserve">Q9Y4P3</t>
  </si>
  <si>
    <t xml:space="preserve">Transducin beta-like protein 2 OS=Homo sapiens OX=9606</t>
  </si>
  <si>
    <t xml:space="preserve">TBL2</t>
  </si>
  <si>
    <t xml:space="preserve">Q9Y4Z0</t>
  </si>
  <si>
    <t xml:space="preserve">U6 snRNA-associated Sm-like protein LSm4 OS=Homo sapiens OX=9606</t>
  </si>
  <si>
    <t xml:space="preserve">LSM4</t>
  </si>
  <si>
    <t xml:space="preserve">Q9Y512</t>
  </si>
  <si>
    <t xml:space="preserve">Sorting and assembly machinery component 50 homolog OS=Homo sapiens OX=9606</t>
  </si>
  <si>
    <t xml:space="preserve">SAMM50</t>
  </si>
  <si>
    <t xml:space="preserve">Q9Y520</t>
  </si>
  <si>
    <t xml:space="preserve">Protein PRRC2C OS=Homo sapiens OX=9606</t>
  </si>
  <si>
    <t xml:space="preserve">PRRC2C</t>
  </si>
  <si>
    <t xml:space="preserve">Q9Y547</t>
  </si>
  <si>
    <t xml:space="preserve">Intraflagellar transport protein 25 homolog OS=Homo sapiens OX=9606</t>
  </si>
  <si>
    <t xml:space="preserve">HSPB11</t>
  </si>
  <si>
    <t xml:space="preserve">Q9Y570</t>
  </si>
  <si>
    <t xml:space="preserve">Protein phosphatase methylesterase 1 OS=Homo sapiens OX=9606</t>
  </si>
  <si>
    <t xml:space="preserve">PPME1</t>
  </si>
  <si>
    <t xml:space="preserve">Q9Y5A9</t>
  </si>
  <si>
    <t xml:space="preserve">YTH domain-containing family protein 2 OS=Homo sapiens OX=9606</t>
  </si>
  <si>
    <t xml:space="preserve">YTHDF2</t>
  </si>
  <si>
    <t xml:space="preserve">Q9Y5B9</t>
  </si>
  <si>
    <t xml:space="preserve">FACT complex subunit SPT16 OS=Homo sapiens OX=9606</t>
  </si>
  <si>
    <t xml:space="preserve">SUPT16H</t>
  </si>
  <si>
    <t xml:space="preserve">Q9Y5J9</t>
  </si>
  <si>
    <t xml:space="preserve">Mitochondrial import inner membrane translocase subunit Tim8 B OS=Homo sapiens OX=9606</t>
  </si>
  <si>
    <t xml:space="preserve">TIMM8B</t>
  </si>
  <si>
    <t xml:space="preserve">Q9Y5K5</t>
  </si>
  <si>
    <t xml:space="preserve">Ubiquitin carboxyl-terminal hydrolase isozyme L5 OS=Homo sapiens OX=9606</t>
  </si>
  <si>
    <t xml:space="preserve">UCHL5</t>
  </si>
  <si>
    <t xml:space="preserve">Q9Y5L4</t>
  </si>
  <si>
    <t xml:space="preserve">Mitochondrial import inner membrane translocase subunit Tim13 OS=Homo sapiens OX=9606</t>
  </si>
  <si>
    <t xml:space="preserve">TIMM13</t>
  </si>
  <si>
    <t xml:space="preserve">Q9Y5M8</t>
  </si>
  <si>
    <t xml:space="preserve">Signal recognition particle receptor subunit beta OS=Homo sapiens OX=9606</t>
  </si>
  <si>
    <t xml:space="preserve">SRPRB</t>
  </si>
  <si>
    <t xml:space="preserve">Q9Y5P6</t>
  </si>
  <si>
    <t xml:space="preserve">Mannose-1-phosphate guanyltransferase beta OS=Homo sapiens OX=9606</t>
  </si>
  <si>
    <t xml:space="preserve">GMPPB</t>
  </si>
  <si>
    <t xml:space="preserve">Q9Y5S9</t>
  </si>
  <si>
    <t xml:space="preserve">RNA-binding protein 8A OS=Homo sapiens OX=9606</t>
  </si>
  <si>
    <t xml:space="preserve">RBM8A</t>
  </si>
  <si>
    <t xml:space="preserve">Q9Y5X1</t>
  </si>
  <si>
    <t xml:space="preserve">Sorting nexin-9 OS=Homo sapiens OX=9606</t>
  </si>
  <si>
    <t xml:space="preserve">SNX9</t>
  </si>
  <si>
    <t xml:space="preserve">Q9Y5X3</t>
  </si>
  <si>
    <t xml:space="preserve">Sorting nexin-5 OS=Homo sapiens OX=9606</t>
  </si>
  <si>
    <t xml:space="preserve">SNX5</t>
  </si>
  <si>
    <t xml:space="preserve">Q9Y5Z4</t>
  </si>
  <si>
    <t xml:space="preserve">Heme-binding protein 2 OS=Homo sapiens OX=9606</t>
  </si>
  <si>
    <t xml:space="preserve">HEBP2</t>
  </si>
  <si>
    <t xml:space="preserve">Q9Y606</t>
  </si>
  <si>
    <t xml:space="preserve">tRNA pseudouridine synthase A OS=Homo sapiens OX=9606</t>
  </si>
  <si>
    <t xml:space="preserve">PUS1</t>
  </si>
  <si>
    <t xml:space="preserve">Q9Y617</t>
  </si>
  <si>
    <t xml:space="preserve">Phosphoserine aminotransferase OS=Homo sapiens OX=9606</t>
  </si>
  <si>
    <t xml:space="preserve">PSAT1</t>
  </si>
  <si>
    <t xml:space="preserve">Q9Y676</t>
  </si>
  <si>
    <t xml:space="preserve">28S ribosomal protein S18b, mitochondrial OS=Homo sapiens OX=9606</t>
  </si>
  <si>
    <t xml:space="preserve">MRPS18B</t>
  </si>
  <si>
    <t xml:space="preserve">Q9Y678</t>
  </si>
  <si>
    <t xml:space="preserve">Coatomer subunit gamma-1 OS=Homo sapiens OX=9606</t>
  </si>
  <si>
    <t xml:space="preserve">COPG1</t>
  </si>
  <si>
    <t xml:space="preserve">Q9Y696</t>
  </si>
  <si>
    <t xml:space="preserve">Chloride intracellular channel protein 4 OS=Homo sapiens OX=9606</t>
  </si>
  <si>
    <t xml:space="preserve">CLIC4</t>
  </si>
  <si>
    <t xml:space="preserve">Q9Y6C9</t>
  </si>
  <si>
    <t xml:space="preserve">Mitochondrial carrier homolog 2 OS=Homo sapiens OX=9606</t>
  </si>
  <si>
    <t xml:space="preserve">MTCH2</t>
  </si>
  <si>
    <t xml:space="preserve">Q9Y6D9</t>
  </si>
  <si>
    <t xml:space="preserve">Mitotic spindle assembly checkpoint protein MAD1 OS=Homo sapiens OX=9606</t>
  </si>
  <si>
    <t xml:space="preserve">MAD1L1</t>
  </si>
  <si>
    <t xml:space="preserve">Q9Y6E2</t>
  </si>
  <si>
    <t xml:space="preserve">Basic leucine zipper and W2 domain-containing protein 2 OS=Homo sapiens OX=9606</t>
  </si>
  <si>
    <t xml:space="preserve">BZW2</t>
  </si>
  <si>
    <t xml:space="preserve">Q9Y6G3</t>
  </si>
  <si>
    <t xml:space="preserve">39S ribosomal protein L42, mitochondrial OS=Homo sapiens OX=9606</t>
  </si>
  <si>
    <t xml:space="preserve">MRPL42</t>
  </si>
  <si>
    <t xml:space="preserve">Q9Y6G9</t>
  </si>
  <si>
    <t xml:space="preserve">Cytoplasmic dynein 1 light intermediate chain 1 OS=Homo sapiens OX=9606</t>
  </si>
  <si>
    <t xml:space="preserve">DYNC1LI1</t>
  </si>
  <si>
    <t xml:space="preserve">Q9Y6H1</t>
  </si>
  <si>
    <t xml:space="preserve">Coiled-coil-helix-coiled-coil-helix domain-containing protein 2 OS=Homo sapiens OX=9606</t>
  </si>
  <si>
    <t xml:space="preserve">CHCHD2</t>
  </si>
  <si>
    <t xml:space="preserve">Q9Y6I9</t>
  </si>
  <si>
    <t xml:space="preserve">Testis-expressed protein 264 OS=Homo sapiens OX=9606</t>
  </si>
  <si>
    <t xml:space="preserve">TEX264</t>
  </si>
  <si>
    <t xml:space="preserve">Q9Y6K0</t>
  </si>
  <si>
    <t xml:space="preserve">Choline/ethanolaminephosphotransferase 1 OS=Homo sapiens OX=9606</t>
  </si>
  <si>
    <t xml:space="preserve">CEPT1</t>
  </si>
  <si>
    <t xml:space="preserve">Q9Y6M1</t>
  </si>
  <si>
    <t xml:space="preserve">Insulin-like growth factor 2 mRNA-binding protein 2 OS=Homo sapiens OX=9606</t>
  </si>
  <si>
    <t xml:space="preserve">IGF2BP2</t>
  </si>
  <si>
    <t xml:space="preserve">Q9Y6M9</t>
  </si>
  <si>
    <t xml:space="preserve">NADH dehydrogenase [ubiquinone] 1 beta subcomplex subunit 9 OS=Homo sapiens OX=9606</t>
  </si>
  <si>
    <t xml:space="preserve">NDUFB9</t>
  </si>
  <si>
    <t xml:space="preserve">Q9Y6N1</t>
  </si>
  <si>
    <t xml:space="preserve">Cytochrome c oxidase assembly protein COX11, mitochondrial OS=Homo sapiens OX=9606</t>
  </si>
  <si>
    <t xml:space="preserve">COX11</t>
  </si>
  <si>
    <t xml:space="preserve">Q9Y6X1</t>
  </si>
  <si>
    <t xml:space="preserve">Stress-associated endoplasmic reticulum protein 1 OS=Homo sapiens OX=9606</t>
  </si>
  <si>
    <t xml:space="preserve">SERP1</t>
  </si>
  <si>
    <t xml:space="preserve">Q9Y6X4</t>
  </si>
  <si>
    <t xml:space="preserve">Soluble lamin-associated protein of 75 kDa OS=Homo sapiens OX=9606</t>
  </si>
  <si>
    <t xml:space="preserve">FAM169A</t>
  </si>
  <si>
    <t xml:space="preserve">Q9Y6Y0</t>
  </si>
  <si>
    <t xml:space="preserve">Influenza virus NS1A-binding protein OS=Homo sapiens OX=9606</t>
  </si>
  <si>
    <t xml:space="preserve">IVNS1ABP</t>
  </si>
  <si>
    <t xml:space="preserve">Q9Y6Y8</t>
  </si>
  <si>
    <t xml:space="preserve">SEC23-interacting protein OS=Homo sapiens OX=9606</t>
  </si>
  <si>
    <t xml:space="preserve">SEC23IP</t>
  </si>
  <si>
    <t xml:space="preserve">Z00001</t>
  </si>
  <si>
    <t xml:space="preserve">GFP in silico translation</t>
  </si>
  <si>
    <t xml:space="preserve">GFP</t>
  </si>
  <si>
    <t xml:space="preserve">KEGG pathway analysis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enes</t>
  </si>
  <si>
    <t xml:space="preserve">KEGG_PATHWAY</t>
  </si>
  <si>
    <t xml:space="preserve">hsa03040:Spliceosome</t>
  </si>
  <si>
    <t xml:space="preserve"> P41223</t>
  </si>
  <si>
    <t xml:space="preserve"> P11142</t>
  </si>
  <si>
    <t xml:space="preserve"> Q53GS9</t>
  </si>
  <si>
    <t xml:space="preserve"> P62316</t>
  </si>
  <si>
    <t xml:space="preserve"> Q6P2Q9</t>
  </si>
  <si>
    <t xml:space="preserve"> P09651</t>
  </si>
  <si>
    <t xml:space="preserve"> P61978</t>
  </si>
  <si>
    <t xml:space="preserve">hsa04141:Protein processing in endoplasmic reticulum</t>
  </si>
  <si>
    <t xml:space="preserve"> O60884</t>
  </si>
  <si>
    <t xml:space="preserve"> Q9UBS4</t>
  </si>
  <si>
    <t xml:space="preserve"> P61077</t>
  </si>
  <si>
    <t xml:space="preserve"> Q07812</t>
  </si>
  <si>
    <t xml:space="preserve"> P14625</t>
  </si>
  <si>
    <t xml:space="preserve"> P07384</t>
  </si>
  <si>
    <t xml:space="preserve">hsa03010:Ribosome</t>
  </si>
  <si>
    <t xml:space="preserve"> P25398</t>
  </si>
  <si>
    <t xml:space="preserve"> P62277</t>
  </si>
  <si>
    <t xml:space="preserve"> P23396</t>
  </si>
  <si>
    <t xml:space="preserve"> P39023</t>
  </si>
  <si>
    <t xml:space="preserve"> P61313</t>
  </si>
  <si>
    <t xml:space="preserve">hsa05203:Viral carcinogenesis</t>
  </si>
  <si>
    <t xml:space="preserve"> P04637</t>
  </si>
  <si>
    <t xml:space="preserve"> Q16778</t>
  </si>
  <si>
    <t xml:space="preserve"> O00571</t>
  </si>
  <si>
    <t xml:space="preserve"> Q5QNW6</t>
  </si>
  <si>
    <t xml:space="preserve">hsa05322:Systemic lupus erythematosus</t>
  </si>
  <si>
    <t xml:space="preserve"> Q71UI9</t>
  </si>
  <si>
    <t xml:space="preserve"> P10155</t>
  </si>
  <si>
    <t xml:space="preserve">hsa03410:Base excision repair</t>
  </si>
  <si>
    <t xml:space="preserve"> P27695</t>
  </si>
  <si>
    <t xml:space="preserve"> P39748</t>
  </si>
  <si>
    <t xml:space="preserve">hsa01200:Carbon metabolism</t>
  </si>
  <si>
    <t xml:space="preserve"> P31040</t>
  </si>
  <si>
    <t xml:space="preserve"> P04075</t>
  </si>
  <si>
    <t xml:space="preserve"> P24752</t>
  </si>
  <si>
    <t xml:space="preserve">hsa05016:Huntington's disease</t>
  </si>
  <si>
    <t xml:space="preserve"> P48047</t>
  </si>
  <si>
    <t xml:space="preserve">Gene Ontology – Biological processes analysis</t>
  </si>
  <si>
    <t xml:space="preserve">GOTERM_BP_DIRECT</t>
  </si>
  <si>
    <t xml:space="preserve">GO:0006413~translational initiation</t>
  </si>
  <si>
    <t xml:space="preserve"> Q13347</t>
  </si>
  <si>
    <t xml:space="preserve"> Q8NE71</t>
  </si>
  <si>
    <t xml:space="preserve">GO:0006412~translation</t>
  </si>
  <si>
    <t xml:space="preserve"> Q9Y2R5</t>
  </si>
  <si>
    <t xml:space="preserve"> Q02978</t>
  </si>
  <si>
    <t xml:space="preserve"> P49591</t>
  </si>
  <si>
    <t xml:space="preserve">GO:0043066~negative regulation of apoptotic process</t>
  </si>
  <si>
    <t xml:space="preserve"> P32119</t>
  </si>
  <si>
    <t xml:space="preserve"> P06748</t>
  </si>
  <si>
    <t xml:space="preserve"> P82970</t>
  </si>
  <si>
    <t xml:space="preserve"> P02788</t>
  </si>
  <si>
    <t xml:space="preserve"> P08243</t>
  </si>
  <si>
    <t xml:space="preserve"> P04792</t>
  </si>
  <si>
    <t xml:space="preserve"> Q9UQ80</t>
  </si>
  <si>
    <t xml:space="preserve">GO:0000398~mRNA splicing  via spliceosome</t>
  </si>
  <si>
    <t xml:space="preserve">GO:0016032~viral process</t>
  </si>
  <si>
    <t xml:space="preserve"> Q9H2J4</t>
  </si>
  <si>
    <t xml:space="preserve"> O75694</t>
  </si>
  <si>
    <t xml:space="preserve">GO:0019083~viral transcription</t>
  </si>
  <si>
    <t xml:space="preserve">GO:0000184~nuclear-transcribed mRNA catabolic process nonsense-mediated decay</t>
  </si>
  <si>
    <t xml:space="preserve">GO:0006284~base-excision repair</t>
  </si>
  <si>
    <t xml:space="preserve">GO:0098609~cell-cell adhesion</t>
  </si>
  <si>
    <t xml:space="preserve"> Q99961</t>
  </si>
  <si>
    <t xml:space="preserve"> P26196</t>
  </si>
  <si>
    <t xml:space="preserve"> P37802</t>
  </si>
  <si>
    <t xml:space="preserve">GO:0006364~rRNA processing</t>
  </si>
  <si>
    <t xml:space="preserve"> O75607</t>
  </si>
  <si>
    <t xml:space="preserve">GO:0006614~SRP-dependent cotranslational protein targeting to membrane</t>
  </si>
  <si>
    <t xml:space="preserve">GO:0006281~DNA repair</t>
  </si>
  <si>
    <t xml:space="preserve"> Q9NVI1</t>
  </si>
  <si>
    <t xml:space="preserve"> Q9Y5K5</t>
  </si>
  <si>
    <t xml:space="preserve">GO:0010467~gene expression</t>
  </si>
  <si>
    <t xml:space="preserve"> O00425</t>
  </si>
  <si>
    <t xml:space="preserve">GO:0045727~positive regulation of translation</t>
  </si>
  <si>
    <t xml:space="preserve">GO:0061136~regulation of proteasomal protein catabolic process</t>
  </si>
  <si>
    <t xml:space="preserve"> P61289</t>
  </si>
  <si>
    <t xml:space="preserve">GO:0006457~protein folding</t>
  </si>
  <si>
    <t xml:space="preserve"> O75347</t>
  </si>
  <si>
    <t xml:space="preserve">GO:0017148~negative regulation of translation</t>
  </si>
  <si>
    <t xml:space="preserve"> Q14444</t>
  </si>
  <si>
    <t xml:space="preserve">GO:0051170~nuclear import</t>
  </si>
  <si>
    <t xml:space="preserve"> Q9UHI6</t>
  </si>
  <si>
    <t xml:space="preserve">GO:0035307~positive regulation of protein dephosphorylation</t>
  </si>
  <si>
    <t xml:space="preserve"> Q13526</t>
  </si>
  <si>
    <t xml:space="preserve"> P04062</t>
  </si>
  <si>
    <t xml:space="preserve">GO:0043065~positive regulation of apoptotic process</t>
  </si>
  <si>
    <t xml:space="preserve"> P09429</t>
  </si>
  <si>
    <t xml:space="preserve"> Q07021</t>
  </si>
  <si>
    <t xml:space="preserve">GO:0000245~spliceosomal complex assembly</t>
  </si>
  <si>
    <t xml:space="preserve"> P16383</t>
  </si>
  <si>
    <t xml:space="preserve">GO:0032728~positive regulation of interferon-beta production</t>
  </si>
  <si>
    <t xml:space="preserve"> O75955</t>
  </si>
  <si>
    <t xml:space="preserve">GO:0090200~positive regulation of release of cytochrome c from mitochondria</t>
  </si>
  <si>
    <t xml:space="preserve">GO:0097193~intrinsic apoptotic signaling pathway</t>
  </si>
  <si>
    <t xml:space="preserve">GO:0008380~RNA splicing</t>
  </si>
  <si>
    <t xml:space="preserve">GO:0072318~clathrin coat disassembly</t>
  </si>
  <si>
    <t xml:space="preserve"> O14976</t>
  </si>
  <si>
    <t xml:space="preserve">GO:0006915~apoptotic process</t>
  </si>
  <si>
    <t xml:space="preserve"> Q01085</t>
  </si>
  <si>
    <t xml:space="preserve">GO:0006396~RNA processing</t>
  </si>
  <si>
    <t xml:space="preserve"> Q8TCS8</t>
  </si>
  <si>
    <t xml:space="preserve">GO:0010628~positive regulation of gene expression</t>
  </si>
  <si>
    <t xml:space="preserve">GO:0051260~protein homooligomerization</t>
  </si>
  <si>
    <t xml:space="preserve">GO:0043488~regulation of mRNA stability</t>
  </si>
  <si>
    <t xml:space="preserve">GO:0043280~positive regulation of cysteine-type endopeptidase activity involved in apoptotic process</t>
  </si>
  <si>
    <t xml:space="preserve">GO:0043525~positive regulation of neuron apoptotic process</t>
  </si>
  <si>
    <t xml:space="preserve">GO:0006094~gluconeogenesis</t>
  </si>
  <si>
    <t xml:space="preserve"> P00558</t>
  </si>
  <si>
    <t xml:space="preserve">GO:0010501~RNA secondary structure unwinding</t>
  </si>
  <si>
    <t xml:space="preserve">GO:0016925~protein sumoylation</t>
  </si>
  <si>
    <t xml:space="preserve">GO:0006334~nucleosome assembly</t>
  </si>
  <si>
    <t xml:space="preserve"> P62805</t>
  </si>
  <si>
    <t xml:space="preserve">GO:0042256~mature ribosome assembly</t>
  </si>
  <si>
    <t xml:space="preserve">GO:0006415~translational termination</t>
  </si>
  <si>
    <t xml:space="preserve"> Q9UI30</t>
  </si>
  <si>
    <t xml:space="preserve">GO:2000049~positive regulation of cell-cell adhesion mediated by cadherin</t>
  </si>
  <si>
    <t xml:space="preserve"> P08697</t>
  </si>
  <si>
    <t xml:space="preserve">GO:0032091~negative regulation of protein binding</t>
  </si>
  <si>
    <t xml:space="preserve"> Q9H2P0</t>
  </si>
  <si>
    <t xml:space="preserve">GO:0031497~chromatin assembly</t>
  </si>
  <si>
    <t xml:space="preserve">GO:0006977~DNA damage response,  signal transduction by p53 class mediator resulting in cell cycle arrest</t>
  </si>
  <si>
    <t xml:space="preserve">GO:0043666~regulation of phosphoprotein phosphatase activity</t>
  </si>
  <si>
    <t xml:space="preserve"> P41236</t>
  </si>
  <si>
    <t xml:space="preserve">GO:0042989~sequestering of actin monomers</t>
  </si>
  <si>
    <t xml:space="preserve"> P63313</t>
  </si>
  <si>
    <t xml:space="preserve">GO:0007059~chromosome segregation</t>
  </si>
  <si>
    <t xml:space="preserve">GO:0034145~positive regulation of toll-like receptor 4 signaling pathway</t>
  </si>
  <si>
    <t xml:space="preserve">GO:0007015~actin filament organization</t>
  </si>
  <si>
    <t xml:space="preserve">GO:0032211~negative regulation of telomere maintenance via telomerase</t>
  </si>
  <si>
    <t xml:space="preserve">GO:0000244~spliceosomal tri-snRNP complex assembly</t>
  </si>
  <si>
    <t xml:space="preserve">GO:0045454~cell redox homeostasis</t>
  </si>
  <si>
    <t xml:space="preserve">GO:0090303~positive regulation of wound healing</t>
  </si>
  <si>
    <t xml:space="preserve">GO:0032461~positive regulation of protein oligomerization</t>
  </si>
  <si>
    <t xml:space="preserve">GO:1901224~positive regulation of NIK/NF-kappaB signaling</t>
  </si>
  <si>
    <t xml:space="preserve">GO:0042026~protein refolding</t>
  </si>
  <si>
    <t xml:space="preserve">GO:0050731~positive regulation of peptidyl-tyrosine phosphorylation</t>
  </si>
  <si>
    <t xml:space="preserve">GO:0006310~DNA recombination</t>
  </si>
  <si>
    <t xml:space="preserve">GO:0006750~glutathione biosynthetic process</t>
  </si>
  <si>
    <t xml:space="preserve"> P48637</t>
  </si>
  <si>
    <t xml:space="preserve">GO:0070125~mitochondrial translational elongation</t>
  </si>
  <si>
    <t xml:space="preserve"> P49411</t>
  </si>
  <si>
    <t xml:space="preserve"> P82930</t>
  </si>
  <si>
    <t xml:space="preserve">GO:0006397~mRNA processing</t>
  </si>
  <si>
    <t xml:space="preserve"> P35268</t>
  </si>
  <si>
    <t xml:space="preserve"> P18077</t>
  </si>
  <si>
    <t xml:space="preserve"> P18621</t>
  </si>
  <si>
    <t xml:space="preserve"> P61254</t>
  </si>
  <si>
    <t xml:space="preserve"> Q02543</t>
  </si>
  <si>
    <t xml:space="preserve"> P30050</t>
  </si>
  <si>
    <t xml:space="preserve"> P62273</t>
  </si>
  <si>
    <t xml:space="preserve"> P62263</t>
  </si>
  <si>
    <t xml:space="preserve"> Q9BYD1</t>
  </si>
  <si>
    <t xml:space="preserve"> P62241</t>
  </si>
  <si>
    <t xml:space="preserve"> P83731</t>
  </si>
  <si>
    <t xml:space="preserve"> P62979</t>
  </si>
  <si>
    <t xml:space="preserve"> P62753</t>
  </si>
  <si>
    <t xml:space="preserve"> P82933</t>
  </si>
  <si>
    <t xml:space="preserve"> P62249</t>
  </si>
  <si>
    <t xml:space="preserve"> O43143</t>
  </si>
  <si>
    <t xml:space="preserve"> Q12874</t>
  </si>
  <si>
    <t xml:space="preserve"> O75643</t>
  </si>
  <si>
    <t xml:space="preserve"> O60231</t>
  </si>
  <si>
    <t xml:space="preserve"> Q96I25</t>
  </si>
  <si>
    <t xml:space="preserve"> Q01130</t>
  </si>
  <si>
    <t xml:space="preserve"> Q9UHD9</t>
  </si>
  <si>
    <t xml:space="preserve"> Q15084</t>
  </si>
  <si>
    <t xml:space="preserve"> P62877</t>
  </si>
  <si>
    <t xml:space="preserve"> P63208</t>
  </si>
  <si>
    <t xml:space="preserve"> Q13616</t>
  </si>
  <si>
    <t xml:space="preserve">hsa05133:Pertussis</t>
  </si>
  <si>
    <t xml:space="preserve"> P27361</t>
  </si>
  <si>
    <t xml:space="preserve"> P61586</t>
  </si>
  <si>
    <t xml:space="preserve"> P42574</t>
  </si>
  <si>
    <t xml:space="preserve"> P01024</t>
  </si>
  <si>
    <t xml:space="preserve">hsa01212:Fatty acid metabolism</t>
  </si>
  <si>
    <t xml:space="preserve"> Q9NZ01</t>
  </si>
  <si>
    <t xml:space="preserve"> O60488</t>
  </si>
  <si>
    <t xml:space="preserve"> O95573</t>
  </si>
  <si>
    <t xml:space="preserve">hsa01100:Metabolic pathways</t>
  </si>
  <si>
    <t xml:space="preserve"> P35914</t>
  </si>
  <si>
    <t xml:space="preserve"> Q9P2X0</t>
  </si>
  <si>
    <t xml:space="preserve"> Q9Y223</t>
  </si>
  <si>
    <t xml:space="preserve"> P40925</t>
  </si>
  <si>
    <t xml:space="preserve"> P30520</t>
  </si>
  <si>
    <t xml:space="preserve"> P19404</t>
  </si>
  <si>
    <t xml:space="preserve"> P21964</t>
  </si>
  <si>
    <t xml:space="preserve"> P36551</t>
  </si>
  <si>
    <t xml:space="preserve"> P31939</t>
  </si>
  <si>
    <t xml:space="preserve"> P28838</t>
  </si>
  <si>
    <t xml:space="preserve"> P25325</t>
  </si>
  <si>
    <t xml:space="preserve"> Q10472</t>
  </si>
  <si>
    <t xml:space="preserve"> Q8TC12</t>
  </si>
  <si>
    <t xml:space="preserve"> P04843</t>
  </si>
  <si>
    <t xml:space="preserve"> P40939</t>
  </si>
  <si>
    <t xml:space="preserve"> Q02252</t>
  </si>
  <si>
    <t xml:space="preserve"> O00330</t>
  </si>
  <si>
    <t xml:space="preserve"> Q9Y5P6</t>
  </si>
  <si>
    <t xml:space="preserve"> P18669</t>
  </si>
  <si>
    <t xml:space="preserve"> Q96KP4</t>
  </si>
  <si>
    <t xml:space="preserve"> P17858</t>
  </si>
  <si>
    <t xml:space="preserve"> P00338</t>
  </si>
  <si>
    <t xml:space="preserve"> P06576</t>
  </si>
  <si>
    <t xml:space="preserve">hsa04350:TGF-beta signaling pathway</t>
  </si>
  <si>
    <t xml:space="preserve">hsa05130:Pathogenic Escherichia coli infection</t>
  </si>
  <si>
    <t xml:space="preserve"> P07437</t>
  </si>
  <si>
    <t xml:space="preserve"> Q9BPX5</t>
  </si>
  <si>
    <t xml:space="preserve">hsa05134:Legionellosis</t>
  </si>
  <si>
    <t xml:space="preserve"> Q04206</t>
  </si>
  <si>
    <t xml:space="preserve">hsa04066:HIF-1 signaling pathway</t>
  </si>
  <si>
    <t xml:space="preserve">hsa04120:Ubiquitin mediated proteolysis</t>
  </si>
  <si>
    <t xml:space="preserve"> P61088</t>
  </si>
  <si>
    <t xml:space="preserve"> Q7Z6Z7</t>
  </si>
  <si>
    <t xml:space="preserve">hsa05168:Herpes simplex infection</t>
  </si>
  <si>
    <t xml:space="preserve">hsa00640:Propanoate metabolism</t>
  </si>
  <si>
    <t xml:space="preserve">hsa05210:Colorectal cancer</t>
  </si>
  <si>
    <t xml:space="preserve"> P43246</t>
  </si>
  <si>
    <t xml:space="preserve">hsa05131:Shigellosis</t>
  </si>
  <si>
    <t xml:space="preserve">hsa04710:Circadian rhythm</t>
  </si>
  <si>
    <t xml:space="preserve">hsa00410:beta-Alanine metabolism</t>
  </si>
  <si>
    <t xml:space="preserve"> P37198</t>
  </si>
  <si>
    <t xml:space="preserve"> Q8NFH3</t>
  </si>
  <si>
    <t xml:space="preserve"> Q14978</t>
  </si>
  <si>
    <t xml:space="preserve"> O75691</t>
  </si>
  <si>
    <t xml:space="preserve"> Q9NU22</t>
  </si>
  <si>
    <t xml:space="preserve"> Q15061</t>
  </si>
  <si>
    <t xml:space="preserve"> P12236</t>
  </si>
  <si>
    <t xml:space="preserve"> Q8IXM3</t>
  </si>
  <si>
    <t xml:space="preserve"> Q9Y3D9</t>
  </si>
  <si>
    <t xml:space="preserve"> Q6PKG0</t>
  </si>
  <si>
    <t xml:space="preserve">GO:0000184~nuclear-transcribed mRNA catabolic process, nonsense-mediated decay</t>
  </si>
  <si>
    <t xml:space="preserve">GO:0000398~mRNA splicing,  via spliceosome </t>
  </si>
  <si>
    <t xml:space="preserve"> Q13435</t>
  </si>
  <si>
    <t xml:space="preserve"> Q14103</t>
  </si>
  <si>
    <t xml:space="preserve"> Q92917</t>
  </si>
  <si>
    <t xml:space="preserve"> Q12996</t>
  </si>
  <si>
    <t xml:space="preserve"> Q15637</t>
  </si>
  <si>
    <t xml:space="preserve"> Q8IY67</t>
  </si>
  <si>
    <t xml:space="preserve"> O43719</t>
  </si>
  <si>
    <t xml:space="preserve"> Q96T37</t>
  </si>
  <si>
    <t xml:space="preserve">GO:0002223~stimulatory C-type lectin receptor signaling pathway</t>
  </si>
  <si>
    <t xml:space="preserve"> Q13404</t>
  </si>
  <si>
    <t xml:space="preserve"> O00487</t>
  </si>
  <si>
    <t xml:space="preserve"> P43686</t>
  </si>
  <si>
    <t xml:space="preserve">GO:0000462~maturation of SSU-rRNA from tricistronic rRNA transcript (SSU-rRNA,  5.8S rRNA,  LSU-rRNA)</t>
  </si>
  <si>
    <t xml:space="preserve"> Q13523</t>
  </si>
  <si>
    <t xml:space="preserve"> Q9NY27</t>
  </si>
  <si>
    <t xml:space="preserve"> O43504</t>
  </si>
  <si>
    <t xml:space="preserve"> P82094</t>
  </si>
  <si>
    <t xml:space="preserve"> Q96ST3</t>
  </si>
  <si>
    <t xml:space="preserve"> P14174</t>
  </si>
  <si>
    <t xml:space="preserve"> P09211</t>
  </si>
  <si>
    <t xml:space="preserve">GO:0038095~Fc-epsilon receptor signaling pathway</t>
  </si>
  <si>
    <t xml:space="preserve"> Q8TCG1</t>
  </si>
  <si>
    <t xml:space="preserve"> Q92522</t>
  </si>
  <si>
    <t xml:space="preserve"> Q9UQN3</t>
  </si>
  <si>
    <t xml:space="preserve"> Q9UPN3</t>
  </si>
  <si>
    <t xml:space="preserve"> Q9NZZ3</t>
  </si>
  <si>
    <t xml:space="preserve"> Q86UP2</t>
  </si>
  <si>
    <t xml:space="preserve">GO:0050852~T cell receptor signaling pathway</t>
  </si>
  <si>
    <t xml:space="preserve"> Q9Y490</t>
  </si>
  <si>
    <t xml:space="preserve"> Q9BYN8</t>
  </si>
  <si>
    <t xml:space="preserve">GO:0070126~mitochondrial translational termination</t>
  </si>
  <si>
    <t xml:space="preserve"> P98179</t>
  </si>
  <si>
    <t xml:space="preserve"> Q9Y6X1</t>
  </si>
  <si>
    <t xml:space="preserve">GO:0006513~protein monoubiquitination</t>
  </si>
  <si>
    <t xml:space="preserve"> Q9NPD8</t>
  </si>
  <si>
    <t xml:space="preserve">GO:0000209~protein polyubiquitination</t>
  </si>
  <si>
    <t xml:space="preserve">GO:0043200~response to amino acid</t>
  </si>
  <si>
    <t xml:space="preserve">GO:0038061~NIK/NF-kappaB signaling</t>
  </si>
  <si>
    <t xml:space="preserve">GO:0042769~DNA damage response,  detection of DNA damage </t>
  </si>
  <si>
    <t xml:space="preserve">GO:0043123~positive regulation of I-kappaB kinase/NF-kappaB signaling</t>
  </si>
  <si>
    <t xml:space="preserve">GO:0051437~positive regulation of ubiquitin-protein ligase activity involved in regulation of mitotic cell cycle transition</t>
  </si>
  <si>
    <t xml:space="preserve">GO:0006301~postreplication repair</t>
  </si>
  <si>
    <t xml:space="preserve">GO:0015031~protein transport</t>
  </si>
  <si>
    <t xml:space="preserve"> O43264</t>
  </si>
  <si>
    <t xml:space="preserve"> Q9Y3A6</t>
  </si>
  <si>
    <t xml:space="preserve"> P84077</t>
  </si>
  <si>
    <t xml:space="preserve"> Q96T51</t>
  </si>
  <si>
    <t xml:space="preserve"> Q9BTW9</t>
  </si>
  <si>
    <t xml:space="preserve"> P50502</t>
  </si>
  <si>
    <t xml:space="preserve">GO:0071901~negative regulation of protein serine/threonine kinase activity</t>
  </si>
  <si>
    <t xml:space="preserve"> Q96EV8</t>
  </si>
  <si>
    <t xml:space="preserve">GO:0051493~regulation of cytoskeleton organization</t>
  </si>
  <si>
    <t xml:space="preserve"> Q9Y696</t>
  </si>
  <si>
    <t xml:space="preserve">GO:0051403~stress-activated MAPK cascade</t>
  </si>
  <si>
    <t xml:space="preserve">GO:0000027~ribosomal large subunit assembly</t>
  </si>
  <si>
    <t xml:space="preserve">GO:0036498~IRE1-mediated unfolded protein response</t>
  </si>
  <si>
    <t xml:space="preserve">GO:0031146~SCF-dependent proteasomal ubiquitin-dependent protein catabolic process</t>
  </si>
  <si>
    <t xml:space="preserve">GO:0070423~nucleotide-binding oligomerization domain containing signaling pathway</t>
  </si>
  <si>
    <t xml:space="preserve">GO:0002181~cytoplasmic translation</t>
  </si>
  <si>
    <t xml:space="preserve">GO:0061418~regulation of transcription from RNA polymerase II promoter in response to hypoxia</t>
  </si>
  <si>
    <t xml:space="preserve">GO:0019058~viral life cycle</t>
  </si>
  <si>
    <t xml:space="preserve">GO:0007093~mitotic cell cycle checkpoint</t>
  </si>
  <si>
    <t xml:space="preserve">GO:0070911~global genome nucleotide-excision repair</t>
  </si>
  <si>
    <t xml:space="preserve">GO:0007584~response to nutrient</t>
  </si>
  <si>
    <t xml:space="preserve">GO:0001889~liver development</t>
  </si>
  <si>
    <t xml:space="preserve">GO:0007005~mitochondrion organization</t>
  </si>
  <si>
    <t xml:space="preserve"> Q06546</t>
  </si>
  <si>
    <t xml:space="preserve"> Q9Y6H1</t>
  </si>
  <si>
    <t xml:space="preserve">GO:0006096~glycolytic process</t>
  </si>
  <si>
    <t xml:space="preserve">GO:0035088~establishment or maintenance of apical/basal cell polarity</t>
  </si>
  <si>
    <t xml:space="preserve">GO:0010035~response to inorganic substance</t>
  </si>
  <si>
    <t xml:space="preserve">GO:0016055~Wnt signaling pathway</t>
  </si>
  <si>
    <t xml:space="preserve">GO:0051092~positive regulation of NF-kappaB transcription factor activity</t>
  </si>
  <si>
    <t xml:space="preserve">GO:0070534~protein K63-linked ubiquitination</t>
  </si>
  <si>
    <t xml:space="preserve">GO:0007080~mitotic metaphase plate congression</t>
  </si>
  <si>
    <t xml:space="preserve">GO:0043039~tRNA aminoacylation</t>
  </si>
  <si>
    <t xml:space="preserve"> Q6PI48</t>
  </si>
  <si>
    <t xml:space="preserve">GO:0009636~response to toxic substance</t>
  </si>
  <si>
    <t xml:space="preserve">GO:0006928~movement of cell or subcellular component</t>
  </si>
  <si>
    <t xml:space="preserve"> P52565</t>
  </si>
  <si>
    <t xml:space="preserve">GO:0000165~MAPK cascade</t>
  </si>
  <si>
    <t xml:space="preserve"> P13591</t>
  </si>
  <si>
    <t xml:space="preserve">GO:0007050~cell cycle arrest</t>
  </si>
  <si>
    <t xml:space="preserve">GO:0018279~protein N-linked glycosylation via asparagine</t>
  </si>
  <si>
    <t xml:space="preserve">GO:0030218~erythrocyte differentiation</t>
  </si>
  <si>
    <t xml:space="preserve">GO:0043161~proteasome-mediated ubiquitin-dependent protein catabolic process</t>
  </si>
  <si>
    <t xml:space="preserve">GO:0006282~regulation of DNA repair</t>
  </si>
  <si>
    <t xml:space="preserve">GO:0000389~mRNA 3'-splice site recognition</t>
  </si>
  <si>
    <t xml:space="preserve">GO:0035338~long-chain fatty-acyl-CoA biosynthetic process</t>
  </si>
  <si>
    <t xml:space="preserve">GO:0060071~Wnt signaling pathway,  planar cell polarity pathway </t>
  </si>
  <si>
    <t xml:space="preserve">GO:0034379~very-low-density lipoprotein particle assembly</t>
  </si>
  <si>
    <t xml:space="preserve">GO:0016574~histone ubiquitination</t>
  </si>
  <si>
    <t xml:space="preserve">GO:0032872~regulation of stress-activated MAPK cascade</t>
  </si>
  <si>
    <t xml:space="preserve">GO:0071230~cellular response to amino acid stimulus</t>
  </si>
  <si>
    <t xml:space="preserve">GO:0031532~actin cytoskeleton reorganization</t>
  </si>
  <si>
    <t xml:space="preserve">GO:0032886~regulation of microtubule-based process</t>
  </si>
  <si>
    <t xml:space="preserve">GO:0045899~positive regulation of RNA polymerase II transcriptional preinitiation complex assembly</t>
  </si>
  <si>
    <t xml:space="preserve">GO:0007614~short-term memory</t>
  </si>
  <si>
    <t xml:space="preserve">GO:0010224~response to UV-B</t>
  </si>
  <si>
    <t xml:space="preserve">GO:0031175~neuron projection development</t>
  </si>
  <si>
    <t xml:space="preserve"> P1694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MMM\-YY"/>
    <numFmt numFmtId="166" formatCode="0.00E+00"/>
  </numFmts>
  <fonts count="2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sz val="10"/>
      <color rgb="FF333333"/>
      <name val="Arial"/>
      <family val="2"/>
    </font>
    <font>
      <i val="true"/>
      <sz val="10"/>
      <color rgb="FF808080"/>
      <name val="Arial"/>
      <family val="2"/>
    </font>
    <font>
      <u val="single"/>
      <sz val="10"/>
      <color rgb="FF0000EE"/>
      <name val="Arial"/>
      <family val="2"/>
    </font>
    <font>
      <sz val="10"/>
      <color rgb="FF006600"/>
      <name val="Arial"/>
      <family val="2"/>
    </font>
    <font>
      <sz val="10"/>
      <color rgb="FF996600"/>
      <name val="Arial"/>
      <family val="2"/>
    </font>
    <font>
      <sz val="10"/>
      <color rgb="FFCC000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color rgb="FFFFFFFF"/>
      <name val="Arial"/>
      <family val="2"/>
    </font>
    <font>
      <b val="true"/>
      <i val="true"/>
      <u val="single"/>
      <sz val="10"/>
      <color rgb="FF000000"/>
      <name val="Arial"/>
      <family val="2"/>
    </font>
    <font>
      <b val="true"/>
      <sz val="10"/>
      <name val="Arial"/>
      <family val="2"/>
    </font>
    <font>
      <sz val="11"/>
      <color rgb="FF000000"/>
      <name val="Calibri"/>
      <family val="2"/>
    </font>
    <font>
      <sz val="11"/>
      <color rgb="FF000000"/>
      <name val="Calibri"/>
      <family val="0"/>
    </font>
  </fonts>
  <fills count="1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000"/>
        <bgColor rgb="FFFF9900"/>
      </patternFill>
    </fill>
    <fill>
      <patternFill patternType="solid">
        <fgColor rgb="FFFFF200"/>
        <bgColor rgb="FFFFFF00"/>
      </patternFill>
    </fill>
    <fill>
      <patternFill patternType="solid">
        <fgColor rgb="FFFFFF00"/>
        <bgColor rgb="FFFFF200"/>
      </patternFill>
    </fill>
    <fill>
      <patternFill patternType="solid">
        <fgColor rgb="FF00B050"/>
        <bgColor rgb="FF0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3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fals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false" applyBorder="false" applyAlignment="true" applyProtection="false">
      <alignment horizontal="general" vertical="bottom" textRotation="0" wrapText="false" indent="0" shrinkToFit="false"/>
    </xf>
    <xf numFmtId="164" fontId="10" fillId="3" borderId="0" applyFont="true" applyBorder="false" applyAlignment="true" applyProtection="false">
      <alignment horizontal="general" vertical="bottom" textRotation="0" wrapText="false" indent="0" shrinkToFit="false"/>
    </xf>
    <xf numFmtId="164" fontId="11" fillId="2" borderId="0" applyFont="true" applyBorder="false" applyAlignment="true" applyProtection="false">
      <alignment horizontal="general" vertical="bottom" textRotation="0" wrapText="false" indent="0" shrinkToFit="false"/>
    </xf>
    <xf numFmtId="164" fontId="12" fillId="4" borderId="0" applyFont="true" applyBorder="false" applyAlignment="true" applyProtection="false">
      <alignment horizontal="general" vertical="bottom" textRotation="0" wrapText="false" indent="0" shrinkToFit="false"/>
    </xf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  <xf numFmtId="164" fontId="13" fillId="5" borderId="0" applyFont="true" applyBorder="false" applyAlignment="true" applyProtection="false">
      <alignment horizontal="general" vertical="bottom" textRotation="0" wrapText="false" indent="0" shrinkToFit="false"/>
    </xf>
    <xf numFmtId="164" fontId="14" fillId="0" borderId="0" applyFont="true" applyBorder="false" applyAlignment="true" applyProtection="false">
      <alignment horizontal="general" vertical="bottom" textRotation="0" wrapText="false" indent="0" shrinkToFit="false"/>
    </xf>
    <xf numFmtId="164" fontId="15" fillId="6" borderId="0" applyFont="true" applyBorder="false" applyAlignment="true" applyProtection="false">
      <alignment horizontal="general" vertical="bottom" textRotation="0" wrapText="false" indent="0" shrinkToFit="false"/>
    </xf>
    <xf numFmtId="164" fontId="15" fillId="7" borderId="0" applyFont="true" applyBorder="false" applyAlignment="true" applyProtection="false">
      <alignment horizontal="general" vertical="bottom" textRotation="0" wrapText="false" indent="0" shrinkToFit="false"/>
    </xf>
    <xf numFmtId="164" fontId="14" fillId="8" borderId="0" applyFont="true" applyBorder="false" applyAlignment="true" applyProtection="false">
      <alignment horizontal="general" vertical="bottom" textRotation="0" wrapText="false" indent="0" shrinkToFit="false"/>
    </xf>
    <xf numFmtId="164" fontId="1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fals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11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1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11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5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Hyperlink" xfId="26" builtinId="53" customBuiltin="true"/>
    <cellStyle name="Status" xfId="27" builtinId="53" customBuiltin="true"/>
    <cellStyle name="Good" xfId="28" builtinId="53" customBuiltin="true"/>
    <cellStyle name="Neutral" xfId="29" builtinId="53" customBuiltin="true"/>
    <cellStyle name="Bad" xfId="30" builtinId="53" customBuiltin="true"/>
    <cellStyle name="Warning" xfId="31" builtinId="53" customBuiltin="true"/>
    <cellStyle name="Error" xfId="32" builtinId="53" customBuiltin="true"/>
    <cellStyle name="Accent" xfId="33" builtinId="53" customBuiltin="true"/>
    <cellStyle name="Accent 1" xfId="34" builtinId="53" customBuiltin="true"/>
    <cellStyle name="Accent 2" xfId="35" builtinId="53" customBuiltin="true"/>
    <cellStyle name="Accent 3" xfId="36" builtinId="53" customBuiltin="true"/>
    <cellStyle name="Result" xfId="37" builtinId="53" customBuiltin="true"/>
    <cellStyle name="Normal 2" xfId="38" builtinId="53" customBuiltin="true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3:C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3" customFormat="false" ht="12.8" hidden="false" customHeight="false" outlineLevel="0" collapsed="false">
      <c r="B3" s="1" t="s">
        <v>0</v>
      </c>
    </row>
    <row r="4" customFormat="false" ht="12.8" hidden="false" customHeight="false" outlineLevel="0" collapsed="false">
      <c r="B4" s="1"/>
    </row>
    <row r="5" customFormat="false" ht="12.8" hidden="false" customHeight="false" outlineLevel="0" collapsed="false">
      <c r="B5" s="1"/>
      <c r="C5" s="0" t="s">
        <v>1</v>
      </c>
    </row>
    <row r="6" customFormat="false" ht="12.8" hidden="false" customHeight="false" outlineLevel="0" collapsed="false">
      <c r="B6" s="1"/>
    </row>
    <row r="7" customFormat="false" ht="12.8" hidden="false" customHeight="false" outlineLevel="0" collapsed="false">
      <c r="B7" s="1" t="s">
        <v>2</v>
      </c>
    </row>
    <row r="8" customFormat="false" ht="12.8" hidden="false" customHeight="false" outlineLevel="0" collapsed="false">
      <c r="B8" s="1"/>
    </row>
    <row r="9" customFormat="false" ht="12.8" hidden="false" customHeight="false" outlineLevel="0" collapsed="false">
      <c r="B9" s="1"/>
      <c r="C9" s="0" t="s">
        <v>3</v>
      </c>
    </row>
    <row r="10" customFormat="false" ht="12.8" hidden="false" customHeight="false" outlineLevel="0" collapsed="false">
      <c r="B10" s="1"/>
    </row>
    <row r="11" customFormat="false" ht="12.8" hidden="false" customHeight="false" outlineLevel="0" collapsed="false">
      <c r="B11" s="1" t="s">
        <v>4</v>
      </c>
    </row>
    <row r="12" customFormat="false" ht="12.8" hidden="false" customHeight="false" outlineLevel="0" collapsed="false">
      <c r="B12" s="1"/>
    </row>
    <row r="13" customFormat="false" ht="12.8" hidden="false" customHeight="false" outlineLevel="0" collapsed="false">
      <c r="B13" s="1"/>
      <c r="C13" s="0" t="s">
        <v>5</v>
      </c>
    </row>
    <row r="14" customFormat="false" ht="12.8" hidden="false" customHeight="false" outlineLevel="0" collapsed="false">
      <c r="B14" s="1"/>
    </row>
    <row r="15" customFormat="false" ht="12.8" hidden="false" customHeight="false" outlineLevel="0" collapsed="false">
      <c r="B15" s="1" t="s">
        <v>6</v>
      </c>
    </row>
    <row r="16" customFormat="false" ht="12.8" hidden="false" customHeight="false" outlineLevel="0" collapsed="false">
      <c r="B16" s="1"/>
    </row>
    <row r="17" customFormat="false" ht="12.8" hidden="false" customHeight="false" outlineLevel="0" collapsed="false">
      <c r="B17" s="1"/>
      <c r="C17" s="0" t="s">
        <v>7</v>
      </c>
    </row>
    <row r="18" customFormat="false" ht="12.8" hidden="false" customHeight="false" outlineLevel="0" collapsed="false">
      <c r="B18" s="1"/>
    </row>
    <row r="19" customFormat="false" ht="12.8" hidden="false" customHeight="false" outlineLevel="0" collapsed="false">
      <c r="B19" s="1" t="s">
        <v>8</v>
      </c>
    </row>
    <row r="21" customFormat="false" ht="12.8" hidden="false" customHeight="false" outlineLevel="0" collapsed="false">
      <c r="C21" s="0" t="s">
        <v>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274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D1" activeCellId="0" sqref="D1"/>
    </sheetView>
  </sheetViews>
  <sheetFormatPr defaultRowHeight="12.8" zeroHeight="false" outlineLevelRow="0" outlineLevelCol="0"/>
  <cols>
    <col collapsed="false" customWidth="true" hidden="false" outlineLevel="0" max="1" min="1" style="2" width="13.28"/>
    <col collapsed="false" customWidth="true" hidden="false" outlineLevel="0" max="2" min="2" style="2" width="58.51"/>
    <col collapsed="false" customWidth="true" hidden="false" outlineLevel="0" max="3" min="3" style="2" width="13.28"/>
    <col collapsed="false" customWidth="true" hidden="false" outlineLevel="0" max="4" min="4" style="2" width="18"/>
    <col collapsed="false" customWidth="true" hidden="false" outlineLevel="0" max="5" min="5" style="2" width="18.36"/>
    <col collapsed="false" customWidth="true" hidden="false" outlineLevel="0" max="6" min="6" style="2" width="21.43"/>
    <col collapsed="false" customWidth="true" hidden="false" outlineLevel="0" max="7" min="7" style="2" width="17.82"/>
    <col collapsed="false" customWidth="true" hidden="false" outlineLevel="0" max="8" min="8" style="2" width="18.36"/>
    <col collapsed="false" customWidth="true" hidden="false" outlineLevel="0" max="9" min="9" style="2" width="25.38"/>
    <col collapsed="false" customWidth="true" hidden="false" outlineLevel="0" max="10" min="10" style="2" width="18"/>
    <col collapsed="false" customWidth="true" hidden="false" outlineLevel="0" max="11" min="11" style="2" width="18.36"/>
    <col collapsed="false" customWidth="true" hidden="false" outlineLevel="0" max="12" min="12" style="2" width="22.69"/>
    <col collapsed="false" customWidth="true" hidden="false" outlineLevel="0" max="15" min="13" style="2" width="13.28"/>
    <col collapsed="false" customWidth="false" hidden="false" outlineLevel="0" max="1025" min="16" style="2" width="11.52"/>
  </cols>
  <sheetData>
    <row r="1" customFormat="false" ht="13.8" hidden="false" customHeight="false" outlineLevel="0" collapsed="false">
      <c r="A1" s="3" t="s">
        <v>10</v>
      </c>
      <c r="B1" s="3" t="s">
        <v>11</v>
      </c>
      <c r="C1" s="3" t="s">
        <v>12</v>
      </c>
      <c r="D1" s="3" t="s">
        <v>13</v>
      </c>
      <c r="E1" s="3" t="s">
        <v>14</v>
      </c>
      <c r="F1" s="3" t="s">
        <v>15</v>
      </c>
      <c r="G1" s="3" t="s">
        <v>16</v>
      </c>
      <c r="H1" s="3" t="s">
        <v>17</v>
      </c>
      <c r="I1" s="3" t="s">
        <v>18</v>
      </c>
      <c r="J1" s="3" t="s">
        <v>19</v>
      </c>
      <c r="K1" s="3" t="s">
        <v>20</v>
      </c>
      <c r="L1" s="3" t="s">
        <v>21</v>
      </c>
      <c r="M1" s="3" t="s">
        <v>22</v>
      </c>
      <c r="N1" s="3" t="s">
        <v>23</v>
      </c>
      <c r="O1" s="3" t="s">
        <v>24</v>
      </c>
    </row>
    <row r="2" customFormat="false" ht="13.8" hidden="false" customHeight="false" outlineLevel="0" collapsed="false">
      <c r="A2" s="4" t="s">
        <v>25</v>
      </c>
      <c r="B2" s="4" t="s">
        <v>26</v>
      </c>
      <c r="C2" s="4" t="s">
        <v>27</v>
      </c>
      <c r="D2" s="4" t="n">
        <v>0.241737898983235</v>
      </c>
      <c r="E2" s="4" t="n">
        <v>0.152157465616862</v>
      </c>
      <c r="F2" s="4" t="n">
        <f aca="false">2^E2</f>
        <v>1.11123000928959</v>
      </c>
      <c r="G2" s="4" t="n">
        <v>0.149140186058429</v>
      </c>
      <c r="H2" s="4" t="n">
        <v>-0.113284111022949</v>
      </c>
      <c r="I2" s="4" t="n">
        <f aca="false">2^H2</f>
        <v>0.924481201405501</v>
      </c>
      <c r="J2" s="4" t="n">
        <v>0.411688599584424</v>
      </c>
      <c r="K2" s="4" t="n">
        <v>-0.265441576639811</v>
      </c>
      <c r="L2" s="4" t="n">
        <f aca="false">2^K2</f>
        <v>0.831944056295347</v>
      </c>
      <c r="M2" s="4" t="n">
        <v>45</v>
      </c>
      <c r="N2" s="4" t="n">
        <v>8</v>
      </c>
      <c r="O2" s="4" t="n">
        <v>69</v>
      </c>
    </row>
    <row r="3" customFormat="false" ht="13.8" hidden="false" customHeight="false" outlineLevel="0" collapsed="false">
      <c r="A3" s="4" t="s">
        <v>28</v>
      </c>
      <c r="B3" s="4" t="s">
        <v>29</v>
      </c>
      <c r="C3" s="4" t="s">
        <v>30</v>
      </c>
      <c r="D3" s="4" t="n">
        <v>0.946070666975101</v>
      </c>
      <c r="E3" s="4" t="n">
        <v>-0.895641326904297</v>
      </c>
      <c r="F3" s="4" t="n">
        <f aca="false">2^E3</f>
        <v>0.537508201476026</v>
      </c>
      <c r="G3" s="4" t="n">
        <v>0.18182373136212</v>
      </c>
      <c r="H3" s="4" t="n">
        <v>-0.284495989481608</v>
      </c>
      <c r="I3" s="4" t="n">
        <f aca="false">2^H3</f>
        <v>0.821028387830048</v>
      </c>
      <c r="J3" s="4" t="n">
        <v>0.629810555236148</v>
      </c>
      <c r="K3" s="4" t="n">
        <v>0.611145337422689</v>
      </c>
      <c r="L3" s="4" t="n">
        <f aca="false">2^K3</f>
        <v>1.52747136801906</v>
      </c>
      <c r="M3" s="4" t="n">
        <v>33</v>
      </c>
      <c r="N3" s="4" t="n">
        <v>23</v>
      </c>
      <c r="O3" s="4" t="n">
        <v>165</v>
      </c>
    </row>
    <row r="4" customFormat="false" ht="13.8" hidden="false" customHeight="false" outlineLevel="0" collapsed="false">
      <c r="A4" s="4" t="s">
        <v>31</v>
      </c>
      <c r="B4" s="4" t="s">
        <v>32</v>
      </c>
      <c r="C4" s="4" t="s">
        <v>33</v>
      </c>
      <c r="D4" s="4" t="n">
        <v>0.411673292471806</v>
      </c>
      <c r="E4" s="4" t="n">
        <v>-0.884709993998209</v>
      </c>
      <c r="F4" s="4" t="n">
        <f aca="false">2^E4</f>
        <v>0.541596381815919</v>
      </c>
      <c r="G4" s="4" t="n">
        <v>0.519482978873552</v>
      </c>
      <c r="H4" s="4" t="n">
        <v>-1.09834321339925</v>
      </c>
      <c r="I4" s="4" t="n">
        <f aca="false">2^H4</f>
        <v>0.467052549636851</v>
      </c>
      <c r="J4" s="4" t="n">
        <v>0.0734228064627047</v>
      </c>
      <c r="K4" s="4" t="n">
        <v>-0.213633219401042</v>
      </c>
      <c r="L4" s="4" t="n">
        <f aca="false">2^K4</f>
        <v>0.862362758168489</v>
      </c>
      <c r="M4" s="4" t="n">
        <v>7</v>
      </c>
      <c r="N4" s="4" t="n">
        <v>5</v>
      </c>
      <c r="O4" s="4" t="n">
        <v>25</v>
      </c>
    </row>
    <row r="5" customFormat="false" ht="13.8" hidden="false" customHeight="false" outlineLevel="0" collapsed="false">
      <c r="A5" s="4" t="s">
        <v>34</v>
      </c>
      <c r="B5" s="4" t="s">
        <v>35</v>
      </c>
      <c r="C5" s="4" t="s">
        <v>36</v>
      </c>
      <c r="D5" s="4" t="n">
        <v>0.640934964660689</v>
      </c>
      <c r="E5" s="4" t="n">
        <v>-0.767553647359212</v>
      </c>
      <c r="F5" s="4" t="n">
        <f aca="false">2^E5</f>
        <v>0.587412695978811</v>
      </c>
      <c r="G5" s="4" t="n">
        <v>0.0622161172077893</v>
      </c>
      <c r="H5" s="4" t="n">
        <v>0.0531196594238281</v>
      </c>
      <c r="I5" s="4" t="n">
        <f aca="false">2^H5</f>
        <v>1.03750598539545</v>
      </c>
      <c r="J5" s="4" t="n">
        <v>0.78092443924444</v>
      </c>
      <c r="K5" s="4" t="n">
        <v>0.82067330678304</v>
      </c>
      <c r="L5" s="4" t="n">
        <f aca="false">2^K5</f>
        <v>1.76623010108191</v>
      </c>
      <c r="M5" s="4" t="n">
        <v>4</v>
      </c>
      <c r="N5" s="4" t="n">
        <v>6</v>
      </c>
      <c r="O5" s="4" t="n">
        <v>33</v>
      </c>
    </row>
    <row r="6" customFormat="false" ht="13.8" hidden="false" customHeight="false" outlineLevel="0" collapsed="false">
      <c r="A6" s="4" t="s">
        <v>37</v>
      </c>
      <c r="B6" s="4" t="s">
        <v>38</v>
      </c>
      <c r="C6" s="4" t="s">
        <v>39</v>
      </c>
      <c r="D6" s="4" t="n">
        <v>0.363387358816058</v>
      </c>
      <c r="E6" s="4" t="n">
        <v>0.360634485880534</v>
      </c>
      <c r="F6" s="4" t="n">
        <f aca="false">2^E6</f>
        <v>1.28399046226901</v>
      </c>
      <c r="G6" s="4" t="n">
        <v>0.61978245151725</v>
      </c>
      <c r="H6" s="4" t="n">
        <v>0.442736307779948</v>
      </c>
      <c r="I6" s="4" t="n">
        <f aca="false">2^H6</f>
        <v>1.35917979169186</v>
      </c>
      <c r="J6" s="4" t="n">
        <v>0.0830149039868562</v>
      </c>
      <c r="K6" s="4" t="n">
        <v>0.0821018218994141</v>
      </c>
      <c r="L6" s="4" t="n">
        <f aca="false">2^K6</f>
        <v>1.05855910275998</v>
      </c>
      <c r="M6" s="4" t="n">
        <v>31</v>
      </c>
      <c r="N6" s="4" t="n">
        <v>7</v>
      </c>
      <c r="O6" s="4" t="n">
        <v>70</v>
      </c>
    </row>
    <row r="7" customFormat="false" ht="13.8" hidden="false" customHeight="false" outlineLevel="0" collapsed="false">
      <c r="A7" s="4" t="s">
        <v>40</v>
      </c>
      <c r="B7" s="4" t="s">
        <v>41</v>
      </c>
      <c r="C7" s="4" t="s">
        <v>42</v>
      </c>
      <c r="D7" s="4" t="n">
        <v>1.2055264018762</v>
      </c>
      <c r="E7" s="4" t="n">
        <v>3.11751159032186</v>
      </c>
      <c r="F7" s="4" t="n">
        <f aca="false">2^E7</f>
        <v>8.67889632590627</v>
      </c>
      <c r="G7" s="4" t="n">
        <v>1.05854955400082</v>
      </c>
      <c r="H7" s="4" t="n">
        <v>2.83573452631632</v>
      </c>
      <c r="I7" s="4" t="n">
        <f aca="false">2^H7</f>
        <v>7.1390619754438</v>
      </c>
      <c r="J7" s="4" t="n">
        <v>0.349053332613057</v>
      </c>
      <c r="K7" s="4" t="n">
        <v>-0.281777064005534</v>
      </c>
      <c r="L7" s="4" t="n">
        <f aca="false">2^K7</f>
        <v>0.822577169649316</v>
      </c>
      <c r="M7" s="4" t="n">
        <v>1</v>
      </c>
      <c r="N7" s="4" t="n">
        <v>1</v>
      </c>
      <c r="O7" s="4" t="n">
        <v>3</v>
      </c>
    </row>
    <row r="8" customFormat="false" ht="13.8" hidden="false" customHeight="false" outlineLevel="0" collapsed="false">
      <c r="A8" s="4" t="s">
        <v>43</v>
      </c>
      <c r="B8" s="4" t="s">
        <v>44</v>
      </c>
      <c r="C8" s="4" t="s">
        <v>45</v>
      </c>
      <c r="D8" s="4" t="n">
        <v>0.53670025941178</v>
      </c>
      <c r="E8" s="4" t="n">
        <v>1.66689380009969</v>
      </c>
      <c r="F8" s="4" t="n">
        <f aca="false">2^E8</f>
        <v>3.17530197428165</v>
      </c>
      <c r="G8" s="4" t="n">
        <v>0.57649448203482</v>
      </c>
      <c r="H8" s="4" t="n">
        <v>1.77354828516642</v>
      </c>
      <c r="I8" s="4" t="n">
        <f aca="false">2^H8</f>
        <v>3.41893805782992</v>
      </c>
      <c r="J8" s="4" t="n">
        <v>1.02397056419751</v>
      </c>
      <c r="K8" s="4" t="n">
        <v>0.106654485066732</v>
      </c>
      <c r="L8" s="4" t="n">
        <f aca="false">2^K8</f>
        <v>1.07672847669973</v>
      </c>
      <c r="M8" s="4" t="n">
        <v>6</v>
      </c>
      <c r="N8" s="4" t="n">
        <v>4</v>
      </c>
      <c r="O8" s="4" t="n">
        <v>18</v>
      </c>
    </row>
    <row r="9" customFormat="false" ht="13.8" hidden="false" customHeight="false" outlineLevel="0" collapsed="false">
      <c r="A9" s="4" t="s">
        <v>46</v>
      </c>
      <c r="B9" s="4" t="s">
        <v>47</v>
      </c>
      <c r="C9" s="4" t="s">
        <v>48</v>
      </c>
      <c r="D9" s="4" t="n">
        <v>0.529007131908707</v>
      </c>
      <c r="E9" s="4" t="n">
        <v>-1.60997740427653</v>
      </c>
      <c r="F9" s="4" t="n">
        <f aca="false">2^E9</f>
        <v>0.32760348190322</v>
      </c>
      <c r="G9" s="4" t="n">
        <v>0.763175080502553</v>
      </c>
      <c r="H9" s="4" t="n">
        <v>-1.71853144963582</v>
      </c>
      <c r="I9" s="4" t="n">
        <f aca="false">2^H9</f>
        <v>0.3038578671983</v>
      </c>
      <c r="J9" s="4" t="n">
        <v>0.0226866809892221</v>
      </c>
      <c r="K9" s="4" t="n">
        <v>-0.108554045359293</v>
      </c>
      <c r="L9" s="4" t="n">
        <f aca="false">2^K9</f>
        <v>0.927517209014474</v>
      </c>
      <c r="M9" s="4" t="n">
        <v>22</v>
      </c>
      <c r="N9" s="4" t="n">
        <v>1</v>
      </c>
      <c r="O9" s="4" t="n">
        <v>11</v>
      </c>
    </row>
    <row r="10" customFormat="false" ht="13.8" hidden="false" customHeight="false" outlineLevel="0" collapsed="false">
      <c r="A10" s="4" t="s">
        <v>49</v>
      </c>
      <c r="B10" s="4" t="s">
        <v>50</v>
      </c>
      <c r="C10" s="4" t="s">
        <v>51</v>
      </c>
      <c r="D10" s="4" t="n">
        <v>0.116024773057132</v>
      </c>
      <c r="E10" s="4" t="n">
        <v>0.429889520009359</v>
      </c>
      <c r="F10" s="4" t="n">
        <f aca="false">2^E10</f>
        <v>1.34713041115859</v>
      </c>
      <c r="G10" s="4" t="n">
        <v>0.0774651570727613</v>
      </c>
      <c r="H10" s="4" t="n">
        <v>0.314475059509277</v>
      </c>
      <c r="I10" s="4" t="n">
        <f aca="false">2^H10</f>
        <v>1.24355908828841</v>
      </c>
      <c r="J10" s="4" t="n">
        <v>0.0290802324600296</v>
      </c>
      <c r="K10" s="4" t="n">
        <v>-0.115414460500082</v>
      </c>
      <c r="L10" s="4" t="n">
        <f aca="false">2^K10</f>
        <v>0.923117077595249</v>
      </c>
      <c r="M10" s="4" t="n">
        <v>3</v>
      </c>
      <c r="N10" s="4" t="n">
        <v>1</v>
      </c>
      <c r="O10" s="4" t="n">
        <v>4</v>
      </c>
    </row>
    <row r="11" customFormat="false" ht="13.8" hidden="false" customHeight="false" outlineLevel="0" collapsed="false">
      <c r="A11" s="4" t="s">
        <v>52</v>
      </c>
      <c r="B11" s="4" t="s">
        <v>53</v>
      </c>
      <c r="C11" s="4" t="s">
        <v>54</v>
      </c>
      <c r="D11" s="4" t="n">
        <v>0.213216035200642</v>
      </c>
      <c r="E11" s="4" t="n">
        <v>-0.869410912195841</v>
      </c>
      <c r="F11" s="4" t="n">
        <f aca="false">2^E11</f>
        <v>0.547370309741057</v>
      </c>
      <c r="G11" s="4" t="n">
        <v>0.120823828569189</v>
      </c>
      <c r="H11" s="4" t="n">
        <v>0.395409266153971</v>
      </c>
      <c r="I11" s="4" t="n">
        <f aca="false">2^H11</f>
        <v>1.31531583829255</v>
      </c>
      <c r="J11" s="4" t="n">
        <v>0.433148234022911</v>
      </c>
      <c r="K11" s="4" t="n">
        <v>1.26482017834981</v>
      </c>
      <c r="L11" s="4" t="n">
        <f aca="false">2^K11</f>
        <v>2.40297256698994</v>
      </c>
      <c r="M11" s="4" t="n">
        <v>32</v>
      </c>
      <c r="N11" s="4" t="n">
        <v>14</v>
      </c>
      <c r="O11" s="4" t="n">
        <v>82</v>
      </c>
    </row>
    <row r="12" customFormat="false" ht="13.8" hidden="false" customHeight="false" outlineLevel="0" collapsed="false">
      <c r="A12" s="4" t="s">
        <v>55</v>
      </c>
      <c r="B12" s="4" t="s">
        <v>56</v>
      </c>
      <c r="C12" s="4" t="s">
        <v>57</v>
      </c>
      <c r="D12" s="4" t="n">
        <v>0.373681772358515</v>
      </c>
      <c r="E12" s="4" t="n">
        <v>0.102330207824707</v>
      </c>
      <c r="F12" s="4" t="n">
        <f aca="false">2^E12</f>
        <v>1.07350596513736</v>
      </c>
      <c r="G12" s="4" t="n">
        <v>0.76541179150701</v>
      </c>
      <c r="H12" s="4" t="n">
        <v>0.209824879964193</v>
      </c>
      <c r="I12" s="4" t="n">
        <f aca="false">2^H12</f>
        <v>1.15654778903512</v>
      </c>
      <c r="J12" s="4" t="n">
        <v>0.424150353235208</v>
      </c>
      <c r="K12" s="4" t="n">
        <v>0.107494672139486</v>
      </c>
      <c r="L12" s="4" t="n">
        <f aca="false">2^K12</f>
        <v>1.07735571724292</v>
      </c>
      <c r="M12" s="4" t="n">
        <v>10</v>
      </c>
      <c r="N12" s="4" t="n">
        <v>6</v>
      </c>
      <c r="O12" s="4" t="n">
        <v>38</v>
      </c>
    </row>
    <row r="13" customFormat="false" ht="13.8" hidden="false" customHeight="false" outlineLevel="0" collapsed="false">
      <c r="A13" s="4" t="s">
        <v>58</v>
      </c>
      <c r="B13" s="4" t="s">
        <v>59</v>
      </c>
      <c r="C13" s="4" t="s">
        <v>60</v>
      </c>
      <c r="D13" s="4" t="n">
        <v>0.155201812295723</v>
      </c>
      <c r="E13" s="4" t="n">
        <v>0.316811561584473</v>
      </c>
      <c r="F13" s="4" t="n">
        <f aca="false">2^E13</f>
        <v>1.24557471350971</v>
      </c>
      <c r="G13" s="4" t="n">
        <v>0.191767659746332</v>
      </c>
      <c r="H13" s="4" t="n">
        <v>0.330049514770508</v>
      </c>
      <c r="I13" s="4" t="n">
        <f aca="false">2^H13</f>
        <v>1.25705651724783</v>
      </c>
      <c r="J13" s="4" t="n">
        <v>0.00529546897903778</v>
      </c>
      <c r="K13" s="4" t="n">
        <v>0.0132379531860352</v>
      </c>
      <c r="L13" s="4" t="n">
        <f aca="false">2^K13</f>
        <v>1.00921807709613</v>
      </c>
      <c r="M13" s="4" t="n">
        <v>57</v>
      </c>
      <c r="N13" s="4" t="n">
        <v>19</v>
      </c>
      <c r="O13" s="4" t="n">
        <v>243</v>
      </c>
    </row>
    <row r="14" customFormat="false" ht="13.8" hidden="false" customHeight="false" outlineLevel="0" collapsed="false">
      <c r="A14" s="4" t="s">
        <v>61</v>
      </c>
      <c r="B14" s="4" t="s">
        <v>62</v>
      </c>
      <c r="C14" s="4" t="s">
        <v>63</v>
      </c>
      <c r="D14" s="4" t="n">
        <v>0.582201560961953</v>
      </c>
      <c r="E14" s="4" t="n">
        <v>0.237258275349935</v>
      </c>
      <c r="F14" s="4" t="n">
        <f aca="false">2^E14</f>
        <v>1.1787504121592</v>
      </c>
      <c r="G14" s="4" t="n">
        <v>0.528828936514974</v>
      </c>
      <c r="H14" s="4" t="n">
        <v>0.333432197570801</v>
      </c>
      <c r="I14" s="4" t="n">
        <f aca="false">2^H14</f>
        <v>1.26000739205199</v>
      </c>
      <c r="J14" s="4" t="n">
        <v>0.162879756691648</v>
      </c>
      <c r="K14" s="4" t="n">
        <v>0.0961739222208659</v>
      </c>
      <c r="L14" s="4" t="n">
        <f aca="false">2^K14</f>
        <v>1.06893484749155</v>
      </c>
      <c r="M14" s="4" t="n">
        <v>67</v>
      </c>
      <c r="N14" s="4" t="n">
        <v>13</v>
      </c>
      <c r="O14" s="4" t="n">
        <v>120</v>
      </c>
    </row>
    <row r="15" customFormat="false" ht="13.8" hidden="false" customHeight="false" outlineLevel="0" collapsed="false">
      <c r="A15" s="4" t="s">
        <v>64</v>
      </c>
      <c r="B15" s="4" t="s">
        <v>65</v>
      </c>
      <c r="C15" s="4" t="s">
        <v>66</v>
      </c>
      <c r="D15" s="4" t="n">
        <v>0.013663194819537</v>
      </c>
      <c r="E15" s="4" t="n">
        <v>0.0060580571492513</v>
      </c>
      <c r="F15" s="4" t="n">
        <f aca="false">2^E15</f>
        <v>1.00420795391229</v>
      </c>
      <c r="G15" s="4" t="n">
        <v>0.326385750456172</v>
      </c>
      <c r="H15" s="4" t="n">
        <v>-0.17658011118571</v>
      </c>
      <c r="I15" s="4" t="n">
        <f aca="false">2^H15</f>
        <v>0.884797913646475</v>
      </c>
      <c r="J15" s="4" t="n">
        <v>0.360062362641606</v>
      </c>
      <c r="K15" s="4" t="n">
        <v>-0.182638168334961</v>
      </c>
      <c r="L15" s="4" t="n">
        <f aca="false">2^K15</f>
        <v>0.881090326161427</v>
      </c>
      <c r="M15" s="4" t="n">
        <v>39</v>
      </c>
      <c r="N15" s="4" t="n">
        <v>11</v>
      </c>
      <c r="O15" s="4" t="n">
        <v>108</v>
      </c>
    </row>
    <row r="16" customFormat="false" ht="13.8" hidden="false" customHeight="false" outlineLevel="0" collapsed="false">
      <c r="A16" s="4" t="s">
        <v>67</v>
      </c>
      <c r="B16" s="4" t="s">
        <v>68</v>
      </c>
      <c r="C16" s="4" t="s">
        <v>69</v>
      </c>
      <c r="D16" s="4" t="n">
        <v>0.0838378276470081</v>
      </c>
      <c r="E16" s="4" t="n">
        <v>-0.168724536895752</v>
      </c>
      <c r="F16" s="4" t="n">
        <f aca="false">2^E16</f>
        <v>0.889628839916361</v>
      </c>
      <c r="G16" s="4" t="n">
        <v>0.740548515762261</v>
      </c>
      <c r="H16" s="4" t="n">
        <v>-1.35117959976196</v>
      </c>
      <c r="I16" s="4" t="n">
        <f aca="false">2^H16</f>
        <v>0.391971427842467</v>
      </c>
      <c r="J16" s="4" t="n">
        <v>0.717360849596228</v>
      </c>
      <c r="K16" s="4" t="n">
        <v>-1.18245506286621</v>
      </c>
      <c r="L16" s="4" t="n">
        <f aca="false">2^K16</f>
        <v>0.440601080198027</v>
      </c>
      <c r="M16" s="4" t="n">
        <v>23</v>
      </c>
      <c r="N16" s="4" t="n">
        <v>3</v>
      </c>
      <c r="O16" s="4" t="n">
        <v>17</v>
      </c>
    </row>
    <row r="17" customFormat="false" ht="13.8" hidden="false" customHeight="false" outlineLevel="0" collapsed="false">
      <c r="A17" s="4" t="s">
        <v>70</v>
      </c>
      <c r="B17" s="4" t="s">
        <v>71</v>
      </c>
      <c r="C17" s="4" t="s">
        <v>72</v>
      </c>
      <c r="D17" s="4" t="n">
        <v>0.734267954956069</v>
      </c>
      <c r="E17" s="4" t="n">
        <v>0.97166117032369</v>
      </c>
      <c r="F17" s="4" t="n">
        <f aca="false">2^E17</f>
        <v>1.96109737284314</v>
      </c>
      <c r="G17" s="4" t="n">
        <v>0.110659818598828</v>
      </c>
      <c r="H17" s="4" t="n">
        <v>0.228996674219767</v>
      </c>
      <c r="I17" s="4" t="n">
        <f aca="false">2^H17</f>
        <v>1.17201958186717</v>
      </c>
      <c r="J17" s="4" t="n">
        <v>0.55170339856355</v>
      </c>
      <c r="K17" s="4" t="n">
        <v>-0.742664496103923</v>
      </c>
      <c r="L17" s="4" t="n">
        <f aca="false">2^K17</f>
        <v>0.597634568327433</v>
      </c>
      <c r="M17" s="4" t="n">
        <v>25</v>
      </c>
      <c r="N17" s="4" t="n">
        <v>4</v>
      </c>
      <c r="O17" s="4" t="n">
        <v>9</v>
      </c>
    </row>
    <row r="18" customFormat="false" ht="13.8" hidden="false" customHeight="false" outlineLevel="0" collapsed="false">
      <c r="A18" s="4" t="s">
        <v>73</v>
      </c>
      <c r="B18" s="4" t="s">
        <v>74</v>
      </c>
      <c r="C18" s="4" t="s">
        <v>75</v>
      </c>
      <c r="D18" s="4" t="n">
        <v>0.032176580046949</v>
      </c>
      <c r="E18" s="4" t="n">
        <v>0.0648298263549805</v>
      </c>
      <c r="F18" s="4" t="n">
        <f aca="false">2^E18</f>
        <v>1.04596155572064</v>
      </c>
      <c r="G18" s="4" t="n">
        <v>0.300934075560778</v>
      </c>
      <c r="H18" s="4" t="n">
        <v>-0.520209709803264</v>
      </c>
      <c r="I18" s="4" t="n">
        <f aca="false">2^H18</f>
        <v>0.697270470740879</v>
      </c>
      <c r="J18" s="4" t="n">
        <v>0.248274726758981</v>
      </c>
      <c r="K18" s="4" t="n">
        <v>-0.585039536158244</v>
      </c>
      <c r="L18" s="4" t="n">
        <f aca="false">2^K18</f>
        <v>0.666631069686379</v>
      </c>
      <c r="M18" s="4" t="n">
        <v>20</v>
      </c>
      <c r="N18" s="4" t="n">
        <v>5</v>
      </c>
      <c r="O18" s="4" t="n">
        <v>39</v>
      </c>
    </row>
    <row r="19" customFormat="false" ht="13.8" hidden="false" customHeight="false" outlineLevel="0" collapsed="false">
      <c r="A19" s="4" t="s">
        <v>76</v>
      </c>
      <c r="B19" s="4" t="s">
        <v>77</v>
      </c>
      <c r="C19" s="4" t="s">
        <v>78</v>
      </c>
      <c r="D19" s="4" t="n">
        <v>0.95976548021403</v>
      </c>
      <c r="E19" s="4" t="n">
        <v>-2.18462991714478</v>
      </c>
      <c r="F19" s="4" t="n">
        <f aca="false">2^E19</f>
        <v>0.219968688527084</v>
      </c>
      <c r="G19" s="4" t="n">
        <v>0.232074292922023</v>
      </c>
      <c r="H19" s="4" t="n">
        <v>-0.646208206812541</v>
      </c>
      <c r="I19" s="4" t="n">
        <f aca="false">2^H19</f>
        <v>0.638957461906527</v>
      </c>
      <c r="J19" s="4" t="n">
        <v>1.03796105186814</v>
      </c>
      <c r="K19" s="4" t="n">
        <v>1.53842171033223</v>
      </c>
      <c r="L19" s="4" t="n">
        <f aca="false">2^K19</f>
        <v>2.90476551997013</v>
      </c>
      <c r="M19" s="4" t="n">
        <v>9</v>
      </c>
      <c r="N19" s="4" t="n">
        <v>3</v>
      </c>
      <c r="O19" s="4" t="n">
        <v>21</v>
      </c>
    </row>
    <row r="20" customFormat="false" ht="13.8" hidden="false" customHeight="false" outlineLevel="0" collapsed="false">
      <c r="A20" s="4" t="s">
        <v>79</v>
      </c>
      <c r="B20" s="4" t="s">
        <v>80</v>
      </c>
      <c r="C20" s="4" t="s">
        <v>81</v>
      </c>
      <c r="D20" s="4" t="n">
        <v>0.217807059363031</v>
      </c>
      <c r="E20" s="4" t="n">
        <v>-0.566876729329427</v>
      </c>
      <c r="F20" s="4" t="n">
        <f aca="false">2^E20</f>
        <v>0.67507667183283</v>
      </c>
      <c r="G20" s="4" t="n">
        <v>0.10711286429326</v>
      </c>
      <c r="H20" s="4" t="n">
        <v>0.113358497619629</v>
      </c>
      <c r="I20" s="4" t="n">
        <f aca="false">2^H20</f>
        <v>1.08174353428567</v>
      </c>
      <c r="J20" s="4" t="n">
        <v>0.264971869476383</v>
      </c>
      <c r="K20" s="4" t="n">
        <v>0.680235226949056</v>
      </c>
      <c r="L20" s="4" t="n">
        <f aca="false">2^K20</f>
        <v>1.60240100039117</v>
      </c>
      <c r="M20" s="4" t="n">
        <v>38</v>
      </c>
      <c r="N20" s="4" t="n">
        <v>7</v>
      </c>
      <c r="O20" s="4" t="n">
        <v>66</v>
      </c>
    </row>
    <row r="21" customFormat="false" ht="13.8" hidden="false" customHeight="false" outlineLevel="0" collapsed="false">
      <c r="A21" s="4" t="s">
        <v>82</v>
      </c>
      <c r="B21" s="4" t="s">
        <v>83</v>
      </c>
      <c r="C21" s="4" t="s">
        <v>84</v>
      </c>
      <c r="D21" s="4" t="n">
        <v>0.142577101823551</v>
      </c>
      <c r="E21" s="4" t="n">
        <v>-0.198887666066488</v>
      </c>
      <c r="F21" s="4" t="n">
        <f aca="false">2^E21</f>
        <v>0.871222026288984</v>
      </c>
      <c r="G21" s="4" t="n">
        <v>0.030858224823947</v>
      </c>
      <c r="H21" s="4" t="n">
        <v>0.0706477959950762</v>
      </c>
      <c r="I21" s="4" t="n">
        <f aca="false">2^H21</f>
        <v>1.05018813111114</v>
      </c>
      <c r="J21" s="4" t="n">
        <v>0.15750019627835</v>
      </c>
      <c r="K21" s="4" t="n">
        <v>0.269535462061564</v>
      </c>
      <c r="L21" s="4" t="n">
        <f aca="false">2^K21</f>
        <v>1.20541962831733</v>
      </c>
      <c r="M21" s="4" t="n">
        <v>7</v>
      </c>
      <c r="N21" s="4" t="n">
        <v>7</v>
      </c>
      <c r="O21" s="4" t="n">
        <v>27</v>
      </c>
    </row>
    <row r="22" customFormat="false" ht="13.8" hidden="false" customHeight="false" outlineLevel="0" collapsed="false">
      <c r="A22" s="4" t="s">
        <v>85</v>
      </c>
      <c r="B22" s="4" t="s">
        <v>86</v>
      </c>
      <c r="C22" s="4" t="s">
        <v>87</v>
      </c>
      <c r="D22" s="4" t="n">
        <v>0.969716104244769</v>
      </c>
      <c r="E22" s="4" t="n">
        <v>-1.22078927357992</v>
      </c>
      <c r="F22" s="4" t="n">
        <f aca="false">2^E22</f>
        <v>0.429047929276375</v>
      </c>
      <c r="G22" s="4" t="n">
        <v>0.51097826722829</v>
      </c>
      <c r="H22" s="4" t="n">
        <v>-0.496405919392904</v>
      </c>
      <c r="I22" s="4" t="n">
        <f aca="false">2^H22</f>
        <v>0.708870540628483</v>
      </c>
      <c r="J22" s="4" t="n">
        <v>0.629507419721031</v>
      </c>
      <c r="K22" s="4" t="n">
        <v>0.724383354187012</v>
      </c>
      <c r="L22" s="4" t="n">
        <f aca="false">2^K22</f>
        <v>1.65219429405953</v>
      </c>
      <c r="M22" s="4" t="n">
        <v>20</v>
      </c>
      <c r="N22" s="4" t="n">
        <v>3</v>
      </c>
      <c r="O22" s="4" t="n">
        <v>12</v>
      </c>
    </row>
    <row r="23" customFormat="false" ht="13.8" hidden="false" customHeight="false" outlineLevel="0" collapsed="false">
      <c r="A23" s="4" t="s">
        <v>88</v>
      </c>
      <c r="B23" s="4" t="s">
        <v>89</v>
      </c>
      <c r="C23" s="4" t="s">
        <v>90</v>
      </c>
      <c r="D23" s="4" t="n">
        <v>0.708346630027383</v>
      </c>
      <c r="E23" s="4" t="n">
        <v>0.235049883524577</v>
      </c>
      <c r="F23" s="4" t="n">
        <f aca="false">2^E23</f>
        <v>1.17694743138452</v>
      </c>
      <c r="G23" s="4" t="n">
        <v>1.08349108556485</v>
      </c>
      <c r="H23" s="4" t="n">
        <v>0.247872670491536</v>
      </c>
      <c r="I23" s="4" t="n">
        <f aca="false">2^H23</f>
        <v>1.18745485895087</v>
      </c>
      <c r="J23" s="4" t="n">
        <v>0.0391520669402097</v>
      </c>
      <c r="K23" s="4" t="n">
        <v>0.012822786966959</v>
      </c>
      <c r="L23" s="4" t="n">
        <f aca="false">2^K23</f>
        <v>1.00892769488777</v>
      </c>
      <c r="M23" s="4" t="n">
        <v>63</v>
      </c>
      <c r="N23" s="4" t="n">
        <v>23</v>
      </c>
      <c r="O23" s="4" t="n">
        <v>223</v>
      </c>
    </row>
    <row r="24" customFormat="false" ht="13.8" hidden="false" customHeight="false" outlineLevel="0" collapsed="false">
      <c r="A24" s="4" t="s">
        <v>91</v>
      </c>
      <c r="B24" s="4" t="s">
        <v>92</v>
      </c>
      <c r="C24" s="4" t="s">
        <v>93</v>
      </c>
      <c r="D24" s="4" t="n">
        <v>0.17781818380871</v>
      </c>
      <c r="E24" s="4" t="n">
        <v>-0.202622413635254</v>
      </c>
      <c r="F24" s="4" t="n">
        <f aca="false">2^E24</f>
        <v>0.868969584652179</v>
      </c>
      <c r="G24" s="4" t="n">
        <v>0.82456470727506</v>
      </c>
      <c r="H24" s="4" t="n">
        <v>-0.72977352142334</v>
      </c>
      <c r="I24" s="4" t="n">
        <f aca="false">2^H24</f>
        <v>0.602998566931838</v>
      </c>
      <c r="J24" s="4" t="n">
        <v>1.1347173500072</v>
      </c>
      <c r="K24" s="4" t="n">
        <v>-0.527151107788086</v>
      </c>
      <c r="L24" s="4" t="n">
        <f aca="false">2^K24</f>
        <v>0.693923674179229</v>
      </c>
      <c r="M24" s="4" t="n">
        <v>36</v>
      </c>
      <c r="N24" s="4" t="n">
        <v>14</v>
      </c>
      <c r="O24" s="4" t="n">
        <v>139</v>
      </c>
    </row>
    <row r="25" customFormat="false" ht="13.8" hidden="false" customHeight="false" outlineLevel="0" collapsed="false">
      <c r="A25" s="4" t="s">
        <v>94</v>
      </c>
      <c r="B25" s="4" t="s">
        <v>95</v>
      </c>
      <c r="C25" s="4" t="s">
        <v>96</v>
      </c>
      <c r="D25" s="4" t="n">
        <v>0.0721935599624269</v>
      </c>
      <c r="E25" s="4" t="n">
        <v>-0.10254700978597</v>
      </c>
      <c r="F25" s="4" t="n">
        <f aca="false">2^E25</f>
        <v>0.931387219161559</v>
      </c>
      <c r="G25" s="4" t="n">
        <v>1.13389113109927</v>
      </c>
      <c r="H25" s="4" t="n">
        <v>-0.82585875193278</v>
      </c>
      <c r="I25" s="4" t="n">
        <f aca="false">2^H25</f>
        <v>0.564146299162594</v>
      </c>
      <c r="J25" s="4" t="n">
        <v>0.723627366664973</v>
      </c>
      <c r="K25" s="4" t="n">
        <v>-0.72331174214681</v>
      </c>
      <c r="L25" s="4" t="n">
        <f aca="false">2^K25</f>
        <v>0.605705433311016</v>
      </c>
      <c r="M25" s="4" t="n">
        <v>31</v>
      </c>
      <c r="N25" s="4" t="n">
        <v>6</v>
      </c>
      <c r="O25" s="4" t="n">
        <v>40</v>
      </c>
    </row>
    <row r="26" customFormat="false" ht="13.8" hidden="false" customHeight="false" outlineLevel="0" collapsed="false">
      <c r="A26" s="4" t="s">
        <v>97</v>
      </c>
      <c r="B26" s="4" t="s">
        <v>98</v>
      </c>
      <c r="C26" s="4" t="s">
        <v>99</v>
      </c>
      <c r="D26" s="4" t="n">
        <v>0.671162712679041</v>
      </c>
      <c r="E26" s="4" t="n">
        <v>-0.225374539693197</v>
      </c>
      <c r="F26" s="4" t="n">
        <f aca="false">2^E26</f>
        <v>0.85537293251933</v>
      </c>
      <c r="G26" s="4" t="n">
        <v>1.09891749589163</v>
      </c>
      <c r="H26" s="4" t="n">
        <v>-0.412586212158203</v>
      </c>
      <c r="I26" s="4" t="n">
        <f aca="false">2^H26</f>
        <v>0.751275410287041</v>
      </c>
      <c r="J26" s="4" t="n">
        <v>0.391699929129645</v>
      </c>
      <c r="K26" s="4" t="n">
        <v>-0.187211672465007</v>
      </c>
      <c r="L26" s="4" t="n">
        <f aca="false">2^K26</f>
        <v>0.878301594223129</v>
      </c>
      <c r="M26" s="4" t="n">
        <v>65</v>
      </c>
      <c r="N26" s="4" t="n">
        <v>4</v>
      </c>
      <c r="O26" s="4" t="n">
        <v>35</v>
      </c>
    </row>
    <row r="27" customFormat="false" ht="13.8" hidden="false" customHeight="false" outlineLevel="0" collapsed="false">
      <c r="A27" s="4" t="s">
        <v>100</v>
      </c>
      <c r="B27" s="4" t="s">
        <v>101</v>
      </c>
      <c r="C27" s="4" t="s">
        <v>102</v>
      </c>
      <c r="D27" s="4" t="n">
        <v>0.813551206981843</v>
      </c>
      <c r="E27" s="4" t="n">
        <v>0.371728579203288</v>
      </c>
      <c r="F27" s="4" t="n">
        <f aca="false">2^E27</f>
        <v>1.29390220386105</v>
      </c>
      <c r="G27" s="4" t="n">
        <v>0.363437325043923</v>
      </c>
      <c r="H27" s="4" t="n">
        <v>0.223749160766602</v>
      </c>
      <c r="I27" s="4" t="n">
        <f aca="false">2^H27</f>
        <v>1.16776433951848</v>
      </c>
      <c r="J27" s="4" t="n">
        <v>0.423577798446304</v>
      </c>
      <c r="K27" s="4" t="n">
        <v>-0.147979418436686</v>
      </c>
      <c r="L27" s="4" t="n">
        <f aca="false">2^K27</f>
        <v>0.902513602677103</v>
      </c>
      <c r="M27" s="4" t="n">
        <v>54</v>
      </c>
      <c r="N27" s="4" t="n">
        <v>8</v>
      </c>
      <c r="O27" s="4" t="n">
        <v>130</v>
      </c>
    </row>
    <row r="28" customFormat="false" ht="13.8" hidden="false" customHeight="false" outlineLevel="0" collapsed="false">
      <c r="A28" s="4" t="s">
        <v>103</v>
      </c>
      <c r="B28" s="4" t="s">
        <v>104</v>
      </c>
      <c r="C28" s="4" t="s">
        <v>105</v>
      </c>
      <c r="D28" s="4" t="n">
        <v>0.503362098827011</v>
      </c>
      <c r="E28" s="4" t="n">
        <v>-0.864396015803019</v>
      </c>
      <c r="F28" s="4" t="n">
        <f aca="false">2^E28</f>
        <v>0.549276313262393</v>
      </c>
      <c r="G28" s="4" t="n">
        <v>2.3391475536977</v>
      </c>
      <c r="H28" s="4" t="n">
        <v>-0.791357040405274</v>
      </c>
      <c r="I28" s="4" t="n">
        <f aca="false">2^H28</f>
        <v>0.577800340657589</v>
      </c>
      <c r="J28" s="4" t="n">
        <v>0.0326191987419286</v>
      </c>
      <c r="K28" s="4" t="n">
        <v>0.0730389753977456</v>
      </c>
      <c r="L28" s="4" t="n">
        <f aca="false">2^K28</f>
        <v>1.05193019743702</v>
      </c>
      <c r="M28" s="4" t="n">
        <v>19</v>
      </c>
      <c r="N28" s="4" t="n">
        <v>13</v>
      </c>
      <c r="O28" s="4" t="n">
        <v>77</v>
      </c>
    </row>
    <row r="29" customFormat="false" ht="13.8" hidden="false" customHeight="false" outlineLevel="0" collapsed="false">
      <c r="A29" s="4" t="s">
        <v>106</v>
      </c>
      <c r="B29" s="4" t="s">
        <v>107</v>
      </c>
      <c r="C29" s="4" t="s">
        <v>108</v>
      </c>
      <c r="D29" s="4" t="n">
        <v>0.575945274806383</v>
      </c>
      <c r="E29" s="4" t="n">
        <v>0.801063855489095</v>
      </c>
      <c r="F29" s="4" t="n">
        <f aca="false">2^E29</f>
        <v>1.74238550274204</v>
      </c>
      <c r="G29" s="4" t="n">
        <v>0.0275347358663425</v>
      </c>
      <c r="H29" s="4" t="n">
        <v>0.070715586344401</v>
      </c>
      <c r="I29" s="4" t="n">
        <f aca="false">2^H29</f>
        <v>1.05023747923455</v>
      </c>
      <c r="J29" s="4" t="n">
        <v>0.410660809513481</v>
      </c>
      <c r="K29" s="4" t="n">
        <v>-0.730348269144694</v>
      </c>
      <c r="L29" s="4" t="n">
        <f aca="false">2^K29</f>
        <v>0.602758389335633</v>
      </c>
      <c r="M29" s="4" t="n">
        <v>72</v>
      </c>
      <c r="N29" s="4" t="n">
        <v>16</v>
      </c>
      <c r="O29" s="4" t="n">
        <v>136</v>
      </c>
    </row>
    <row r="30" customFormat="false" ht="13.8" hidden="false" customHeight="false" outlineLevel="0" collapsed="false">
      <c r="A30" s="4" t="s">
        <v>109</v>
      </c>
      <c r="B30" s="4" t="s">
        <v>110</v>
      </c>
      <c r="C30" s="4" t="s">
        <v>111</v>
      </c>
      <c r="D30" s="4" t="n">
        <v>0.636945324414746</v>
      </c>
      <c r="E30" s="4" t="n">
        <v>0.509610811869303</v>
      </c>
      <c r="F30" s="4" t="n">
        <f aca="false">2^E30</f>
        <v>1.42366608899816</v>
      </c>
      <c r="G30" s="4" t="n">
        <v>0.640295522056186</v>
      </c>
      <c r="H30" s="4" t="n">
        <v>0.420846303304036</v>
      </c>
      <c r="I30" s="4" t="n">
        <f aca="false">2^H30</f>
        <v>1.33871263039228</v>
      </c>
      <c r="J30" s="4" t="n">
        <v>0.15105642405157</v>
      </c>
      <c r="K30" s="4" t="n">
        <v>-0.0887645085652669</v>
      </c>
      <c r="L30" s="4" t="n">
        <f aca="false">2^K30</f>
        <v>0.940327679880562</v>
      </c>
      <c r="M30" s="4" t="n">
        <v>65</v>
      </c>
      <c r="N30" s="4" t="n">
        <v>12</v>
      </c>
      <c r="O30" s="4" t="n">
        <v>150</v>
      </c>
    </row>
    <row r="31" customFormat="false" ht="13.8" hidden="false" customHeight="false" outlineLevel="0" collapsed="false">
      <c r="A31" s="4" t="s">
        <v>112</v>
      </c>
      <c r="B31" s="4" t="s">
        <v>113</v>
      </c>
      <c r="C31" s="4" t="s">
        <v>114</v>
      </c>
      <c r="D31" s="4" t="n">
        <v>0.427344355976024</v>
      </c>
      <c r="E31" s="4" t="n">
        <v>-0.26697317759196</v>
      </c>
      <c r="F31" s="4" t="n">
        <f aca="false">2^E31</f>
        <v>0.831061312439309</v>
      </c>
      <c r="G31" s="4" t="n">
        <v>0.214494644931295</v>
      </c>
      <c r="H31" s="4" t="n">
        <v>-0.219998995463053</v>
      </c>
      <c r="I31" s="4" t="n">
        <f aca="false">2^H31</f>
        <v>0.858566034250166</v>
      </c>
      <c r="J31" s="4" t="n">
        <v>0.0486270331668902</v>
      </c>
      <c r="K31" s="4" t="n">
        <v>0.0469741821289063</v>
      </c>
      <c r="L31" s="4" t="n">
        <f aca="false">2^K31</f>
        <v>1.03309589966368</v>
      </c>
      <c r="M31" s="4" t="n">
        <v>65</v>
      </c>
      <c r="N31" s="4" t="n">
        <v>14</v>
      </c>
      <c r="O31" s="4" t="n">
        <v>144</v>
      </c>
    </row>
    <row r="32" customFormat="false" ht="13.8" hidden="false" customHeight="false" outlineLevel="0" collapsed="false">
      <c r="A32" s="4" t="s">
        <v>115</v>
      </c>
      <c r="B32" s="4" t="s">
        <v>116</v>
      </c>
      <c r="C32" s="4" t="s">
        <v>117</v>
      </c>
      <c r="D32" s="4" t="n">
        <v>0.853239910235786</v>
      </c>
      <c r="E32" s="4" t="n">
        <v>-0.794737100601196</v>
      </c>
      <c r="F32" s="4" t="n">
        <f aca="false">2^E32</f>
        <v>0.576448208819914</v>
      </c>
      <c r="G32" s="4" t="n">
        <v>0.916118013413381</v>
      </c>
      <c r="H32" s="4" t="n">
        <v>0.959424018859863</v>
      </c>
      <c r="I32" s="4" t="n">
        <f aca="false">2^H32</f>
        <v>1.94453340489237</v>
      </c>
      <c r="J32" s="4" t="n">
        <v>1.43251851171344</v>
      </c>
      <c r="K32" s="4" t="n">
        <v>1.75416111946106</v>
      </c>
      <c r="L32" s="4" t="n">
        <f aca="false">2^K32</f>
        <v>3.37330114855099</v>
      </c>
      <c r="M32" s="4" t="n">
        <v>6</v>
      </c>
      <c r="N32" s="4" t="n">
        <v>2</v>
      </c>
      <c r="O32" s="4" t="n">
        <v>10</v>
      </c>
    </row>
    <row r="33" customFormat="false" ht="13.8" hidden="false" customHeight="false" outlineLevel="0" collapsed="false">
      <c r="A33" s="4" t="s">
        <v>118</v>
      </c>
      <c r="B33" s="4" t="s">
        <v>119</v>
      </c>
      <c r="C33" s="4" t="s">
        <v>120</v>
      </c>
      <c r="D33" s="4" t="n">
        <v>0.28774147713816</v>
      </c>
      <c r="E33" s="4" t="n">
        <v>-0.692060470581055</v>
      </c>
      <c r="F33" s="4" t="n">
        <f aca="false">2^E33</f>
        <v>0.61896920077304</v>
      </c>
      <c r="G33" s="4" t="n">
        <v>1.39463293446179</v>
      </c>
      <c r="H33" s="4" t="n">
        <v>-1.96324801445007</v>
      </c>
      <c r="I33" s="4" t="n">
        <f aca="false">2^H33</f>
        <v>0.25645044601589</v>
      </c>
      <c r="J33" s="4" t="n">
        <v>0.492114435617164</v>
      </c>
      <c r="K33" s="4" t="n">
        <v>-1.27118754386902</v>
      </c>
      <c r="L33" s="4" t="n">
        <f aca="false">2^K33</f>
        <v>0.414318589189259</v>
      </c>
      <c r="M33" s="4" t="n">
        <v>9</v>
      </c>
      <c r="N33" s="4" t="n">
        <v>1</v>
      </c>
      <c r="O33" s="4" t="n">
        <v>5</v>
      </c>
    </row>
    <row r="34" customFormat="false" ht="13.8" hidden="false" customHeight="false" outlineLevel="0" collapsed="false">
      <c r="A34" s="4" t="s">
        <v>121</v>
      </c>
      <c r="B34" s="4" t="s">
        <v>122</v>
      </c>
      <c r="C34" s="4" t="s">
        <v>123</v>
      </c>
      <c r="D34" s="4" t="n">
        <v>1.8110227275472</v>
      </c>
      <c r="E34" s="4" t="n">
        <v>0.8143523534139</v>
      </c>
      <c r="F34" s="4" t="n">
        <f aca="false">2^E34</f>
        <v>1.75850855480555</v>
      </c>
      <c r="G34" s="4" t="n">
        <v>0.920697939109707</v>
      </c>
      <c r="H34" s="4" t="n">
        <v>0.46990966796875</v>
      </c>
      <c r="I34" s="4" t="n">
        <f aca="false">2^H34</f>
        <v>1.38502274442282</v>
      </c>
      <c r="J34" s="4" t="n">
        <v>0.919545713755099</v>
      </c>
      <c r="K34" s="4" t="n">
        <v>-0.34444268544515</v>
      </c>
      <c r="L34" s="4" t="n">
        <f aca="false">2^K34</f>
        <v>0.787612173189555</v>
      </c>
      <c r="M34" s="4" t="n">
        <v>49</v>
      </c>
      <c r="N34" s="4" t="n">
        <v>35</v>
      </c>
      <c r="O34" s="4" t="n">
        <v>357</v>
      </c>
    </row>
    <row r="35" customFormat="false" ht="13.8" hidden="false" customHeight="false" outlineLevel="0" collapsed="false">
      <c r="A35" s="4" t="s">
        <v>124</v>
      </c>
      <c r="B35" s="4" t="s">
        <v>125</v>
      </c>
      <c r="C35" s="4" t="s">
        <v>126</v>
      </c>
      <c r="D35" s="4" t="n">
        <v>0.104070135002397</v>
      </c>
      <c r="E35" s="4" t="n">
        <v>-0.0863243738810222</v>
      </c>
      <c r="F35" s="4" t="n">
        <f aca="false">2^E35</f>
        <v>0.941919470012804</v>
      </c>
      <c r="G35" s="4" t="n">
        <v>1.06932838545521</v>
      </c>
      <c r="H35" s="4" t="n">
        <v>-0.398692131042481</v>
      </c>
      <c r="I35" s="4" t="n">
        <f aca="false">2^H35</f>
        <v>0.758545627915868</v>
      </c>
      <c r="J35" s="4" t="n">
        <v>0.489181544154102</v>
      </c>
      <c r="K35" s="4" t="n">
        <v>-0.312367757161458</v>
      </c>
      <c r="L35" s="4" t="n">
        <f aca="false">2^K35</f>
        <v>0.805318981149797</v>
      </c>
      <c r="M35" s="4" t="n">
        <v>42</v>
      </c>
      <c r="N35" s="4" t="n">
        <v>6</v>
      </c>
      <c r="O35" s="4" t="n">
        <v>52</v>
      </c>
    </row>
    <row r="36" customFormat="false" ht="13.8" hidden="false" customHeight="false" outlineLevel="0" collapsed="false">
      <c r="A36" s="4" t="s">
        <v>127</v>
      </c>
      <c r="B36" s="4" t="s">
        <v>128</v>
      </c>
      <c r="C36" s="4" t="s">
        <v>129</v>
      </c>
      <c r="D36" s="4" t="n">
        <v>2.65177871707711</v>
      </c>
      <c r="E36" s="4" t="n">
        <v>-0.878521283467611</v>
      </c>
      <c r="F36" s="4" t="n">
        <f aca="false">2^E36</f>
        <v>0.543924651115951</v>
      </c>
      <c r="G36" s="4" t="n">
        <v>3.34560447330429</v>
      </c>
      <c r="H36" s="4" t="n">
        <v>-1.08908621470133</v>
      </c>
      <c r="I36" s="4" t="n">
        <f aca="false">2^H36</f>
        <v>0.470059009934547</v>
      </c>
      <c r="J36" s="4" t="n">
        <v>0.893028845036952</v>
      </c>
      <c r="K36" s="4" t="n">
        <v>-0.210564931233724</v>
      </c>
      <c r="L36" s="4" t="n">
        <f aca="false">2^K36</f>
        <v>0.864198761666972</v>
      </c>
      <c r="M36" s="4" t="n">
        <v>32</v>
      </c>
      <c r="N36" s="4" t="n">
        <v>16</v>
      </c>
      <c r="O36" s="4" t="n">
        <v>169</v>
      </c>
    </row>
    <row r="37" customFormat="false" ht="13.8" hidden="false" customHeight="false" outlineLevel="0" collapsed="false">
      <c r="A37" s="4" t="s">
        <v>130</v>
      </c>
      <c r="B37" s="4" t="s">
        <v>131</v>
      </c>
      <c r="C37" s="4" t="s">
        <v>132</v>
      </c>
      <c r="D37" s="4" t="n">
        <v>0.385976329986736</v>
      </c>
      <c r="E37" s="4" t="n">
        <v>0.581950505574544</v>
      </c>
      <c r="F37" s="4" t="n">
        <f aca="false">2^E37</f>
        <v>1.49687163285426</v>
      </c>
      <c r="G37" s="4" t="n">
        <v>0.262531969681078</v>
      </c>
      <c r="H37" s="4" t="n">
        <v>0.428613026936849</v>
      </c>
      <c r="I37" s="4" t="n">
        <f aca="false">2^H37</f>
        <v>1.34593900059497</v>
      </c>
      <c r="J37" s="4" t="n">
        <v>0.379808414018581</v>
      </c>
      <c r="K37" s="4" t="n">
        <v>-0.153337478637695</v>
      </c>
      <c r="L37" s="4" t="n">
        <f aca="false">2^K37</f>
        <v>0.899167952049775</v>
      </c>
      <c r="M37" s="4" t="n">
        <v>26</v>
      </c>
      <c r="N37" s="4" t="n">
        <v>15</v>
      </c>
      <c r="O37" s="4" t="n">
        <v>134</v>
      </c>
    </row>
    <row r="38" customFormat="false" ht="13.8" hidden="false" customHeight="false" outlineLevel="0" collapsed="false">
      <c r="A38" s="4" t="s">
        <v>133</v>
      </c>
      <c r="B38" s="4" t="s">
        <v>134</v>
      </c>
      <c r="C38" s="4" t="s">
        <v>135</v>
      </c>
      <c r="D38" s="4" t="n">
        <v>0.104503183960169</v>
      </c>
      <c r="E38" s="4" t="n">
        <v>0.082582155863444</v>
      </c>
      <c r="F38" s="4" t="n">
        <f aca="false">2^E38</f>
        <v>1.05891160036285</v>
      </c>
      <c r="G38" s="4" t="n">
        <v>0.476501494359956</v>
      </c>
      <c r="H38" s="4" t="n">
        <v>-0.375176429748535</v>
      </c>
      <c r="I38" s="4" t="n">
        <f aca="false">2^H38</f>
        <v>0.771011118614166</v>
      </c>
      <c r="J38" s="4" t="n">
        <v>0.523896467171862</v>
      </c>
      <c r="K38" s="4" t="n">
        <v>-0.457758585611979</v>
      </c>
      <c r="L38" s="4" t="n">
        <f aca="false">2^K38</f>
        <v>0.728116604209426</v>
      </c>
      <c r="M38" s="4" t="n">
        <v>11</v>
      </c>
      <c r="N38" s="4" t="n">
        <v>4</v>
      </c>
      <c r="O38" s="4" t="n">
        <v>10</v>
      </c>
    </row>
    <row r="39" customFormat="false" ht="13.8" hidden="false" customHeight="false" outlineLevel="0" collapsed="false">
      <c r="A39" s="4" t="s">
        <v>136</v>
      </c>
      <c r="B39" s="4" t="s">
        <v>137</v>
      </c>
      <c r="C39" s="4" t="s">
        <v>138</v>
      </c>
      <c r="D39" s="4" t="n">
        <v>0.995641452206315</v>
      </c>
      <c r="E39" s="4" t="n">
        <v>-4.11996006965637</v>
      </c>
      <c r="F39" s="4" t="n">
        <f aca="false">2^E39</f>
        <v>0.0575133199729844</v>
      </c>
      <c r="G39" s="4" t="n">
        <v>0.502848245545725</v>
      </c>
      <c r="H39" s="4" t="n">
        <v>-2.62431462605794</v>
      </c>
      <c r="I39" s="4" t="n">
        <f aca="false">2^H39</f>
        <v>0.162181973014646</v>
      </c>
      <c r="J39" s="4" t="n">
        <v>0.191292866282036</v>
      </c>
      <c r="K39" s="4" t="n">
        <v>1.49564544359843</v>
      </c>
      <c r="L39" s="4" t="n">
        <f aca="false">2^K39</f>
        <v>2.81990281713571</v>
      </c>
      <c r="M39" s="4" t="n">
        <v>1</v>
      </c>
      <c r="N39" s="4" t="n">
        <v>1</v>
      </c>
      <c r="O39" s="4" t="n">
        <v>1</v>
      </c>
    </row>
    <row r="40" customFormat="false" ht="13.8" hidden="false" customHeight="false" outlineLevel="0" collapsed="false">
      <c r="A40" s="4" t="s">
        <v>139</v>
      </c>
      <c r="B40" s="4" t="s">
        <v>140</v>
      </c>
      <c r="C40" s="4" t="s">
        <v>141</v>
      </c>
      <c r="D40" s="4" t="n">
        <v>0.394350321641994</v>
      </c>
      <c r="E40" s="4" t="n">
        <v>1.33769241968791</v>
      </c>
      <c r="F40" s="4" t="n">
        <f aca="false">2^E40</f>
        <v>2.52746728741258</v>
      </c>
      <c r="G40" s="4" t="n">
        <v>0.450334304333709</v>
      </c>
      <c r="H40" s="4" t="n">
        <v>1.66802867253621</v>
      </c>
      <c r="I40" s="4" t="n">
        <f aca="false">2^H40</f>
        <v>3.1778007562831</v>
      </c>
      <c r="J40" s="4" t="n">
        <v>0.109699906879274</v>
      </c>
      <c r="K40" s="4" t="n">
        <v>0.330336252848307</v>
      </c>
      <c r="L40" s="4" t="n">
        <f aca="false">2^K40</f>
        <v>1.25730638418521</v>
      </c>
      <c r="M40" s="4" t="n">
        <v>37</v>
      </c>
      <c r="N40" s="4" t="n">
        <v>3</v>
      </c>
      <c r="O40" s="4" t="n">
        <v>28</v>
      </c>
    </row>
    <row r="41" customFormat="false" ht="13.8" hidden="false" customHeight="false" outlineLevel="0" collapsed="false">
      <c r="A41" s="4" t="s">
        <v>142</v>
      </c>
      <c r="B41" s="4" t="s">
        <v>143</v>
      </c>
      <c r="C41" s="4" t="s">
        <v>144</v>
      </c>
      <c r="D41" s="4" t="n">
        <v>0.0042420184975772</v>
      </c>
      <c r="E41" s="4" t="n">
        <v>-0.00658543904622388</v>
      </c>
      <c r="F41" s="4" t="n">
        <f aca="false">2^E41</f>
        <v>0.995445723803545</v>
      </c>
      <c r="G41" s="4" t="n">
        <v>1.70885630776558</v>
      </c>
      <c r="H41" s="4" t="n">
        <v>-2.07157373428345</v>
      </c>
      <c r="I41" s="4" t="n">
        <f aca="false">2^H41</f>
        <v>0.237899849750166</v>
      </c>
      <c r="J41" s="4" t="n">
        <v>2.74467469493788</v>
      </c>
      <c r="K41" s="4" t="n">
        <v>-2.06498829523722</v>
      </c>
      <c r="L41" s="4" t="n">
        <f aca="false">2^K41</f>
        <v>0.238988268331863</v>
      </c>
      <c r="M41" s="4" t="n">
        <v>32</v>
      </c>
      <c r="N41" s="4" t="n">
        <v>5</v>
      </c>
      <c r="O41" s="4" t="n">
        <v>45</v>
      </c>
    </row>
    <row r="42" customFormat="false" ht="13.8" hidden="false" customHeight="false" outlineLevel="0" collapsed="false">
      <c r="A42" s="4" t="s">
        <v>145</v>
      </c>
      <c r="B42" s="4" t="s">
        <v>146</v>
      </c>
      <c r="C42" s="4" t="s">
        <v>147</v>
      </c>
      <c r="D42" s="4" t="n">
        <v>0.540427942480439</v>
      </c>
      <c r="E42" s="4" t="n">
        <v>-0.573731422424316</v>
      </c>
      <c r="F42" s="4" t="n">
        <f aca="false">2^E42</f>
        <v>0.671876780346172</v>
      </c>
      <c r="G42" s="4" t="n">
        <v>0.200413889861314</v>
      </c>
      <c r="H42" s="4" t="n">
        <v>0.298181851704915</v>
      </c>
      <c r="I42" s="4" t="n">
        <f aca="false">2^H42</f>
        <v>1.22959384778699</v>
      </c>
      <c r="J42" s="4" t="n">
        <v>0.520486201345877</v>
      </c>
      <c r="K42" s="4" t="n">
        <v>0.871913274129232</v>
      </c>
      <c r="L42" s="4" t="n">
        <f aca="false">2^K42</f>
        <v>1.83008831939908</v>
      </c>
      <c r="M42" s="4" t="n">
        <v>29</v>
      </c>
      <c r="N42" s="4" t="n">
        <v>10</v>
      </c>
      <c r="O42" s="4" t="n">
        <v>79</v>
      </c>
    </row>
    <row r="43" customFormat="false" ht="13.8" hidden="false" customHeight="false" outlineLevel="0" collapsed="false">
      <c r="A43" s="4" t="s">
        <v>148</v>
      </c>
      <c r="B43" s="4" t="s">
        <v>149</v>
      </c>
      <c r="C43" s="4" t="s">
        <v>150</v>
      </c>
      <c r="D43" s="4" t="n">
        <v>0.359541374964983</v>
      </c>
      <c r="E43" s="4" t="n">
        <v>0.132183392842611</v>
      </c>
      <c r="F43" s="4" t="n">
        <f aca="false">2^E43</f>
        <v>1.09595107295583</v>
      </c>
      <c r="G43" s="4" t="n">
        <v>0.361848207698116</v>
      </c>
      <c r="H43" s="4" t="n">
        <v>-0.228334426879883</v>
      </c>
      <c r="I43" s="4" t="n">
        <f aca="false">2^H43</f>
        <v>0.853619816364543</v>
      </c>
      <c r="J43" s="4" t="n">
        <v>0.689999647077182</v>
      </c>
      <c r="K43" s="4" t="n">
        <v>-0.360517819722494</v>
      </c>
      <c r="L43" s="4" t="n">
        <f aca="false">2^K43</f>
        <v>0.778884967977898</v>
      </c>
      <c r="M43" s="4" t="n">
        <v>18</v>
      </c>
      <c r="N43" s="4" t="n">
        <v>8</v>
      </c>
      <c r="O43" s="4" t="n">
        <v>63</v>
      </c>
    </row>
    <row r="44" customFormat="false" ht="13.8" hidden="false" customHeight="false" outlineLevel="0" collapsed="false">
      <c r="A44" s="4" t="s">
        <v>151</v>
      </c>
      <c r="B44" s="4" t="s">
        <v>152</v>
      </c>
      <c r="C44" s="4" t="s">
        <v>153</v>
      </c>
      <c r="D44" s="4" t="n">
        <v>0.407691276432916</v>
      </c>
      <c r="E44" s="4" t="n">
        <v>-0.275795618693034</v>
      </c>
      <c r="F44" s="4" t="n">
        <f aca="false">2^E44</f>
        <v>0.825994672278605</v>
      </c>
      <c r="G44" s="4" t="n">
        <v>0.225363999509489</v>
      </c>
      <c r="H44" s="4" t="n">
        <v>0.232858975728353</v>
      </c>
      <c r="I44" s="4" t="n">
        <f aca="false">2^H44</f>
        <v>1.17516145009618</v>
      </c>
      <c r="J44" s="4" t="n">
        <v>0.537898735876971</v>
      </c>
      <c r="K44" s="4" t="n">
        <v>0.508654594421387</v>
      </c>
      <c r="L44" s="4" t="n">
        <f aca="false">2^K44</f>
        <v>1.42272279657005</v>
      </c>
      <c r="M44" s="4" t="n">
        <v>49</v>
      </c>
      <c r="N44" s="4" t="n">
        <v>7</v>
      </c>
      <c r="O44" s="4" t="n">
        <v>55</v>
      </c>
    </row>
    <row r="45" customFormat="false" ht="13.8" hidden="false" customHeight="false" outlineLevel="0" collapsed="false">
      <c r="A45" s="4" t="s">
        <v>154</v>
      </c>
      <c r="B45" s="4" t="s">
        <v>155</v>
      </c>
      <c r="C45" s="4" t="s">
        <v>156</v>
      </c>
      <c r="D45" s="4" t="n">
        <v>0.19561987237293</v>
      </c>
      <c r="E45" s="4" t="n">
        <v>0.647320429484049</v>
      </c>
      <c r="F45" s="4" t="n">
        <f aca="false">2^E45</f>
        <v>1.56625642694398</v>
      </c>
      <c r="G45" s="4" t="n">
        <v>0.0612490153224558</v>
      </c>
      <c r="H45" s="4" t="n">
        <v>0.208856582641602</v>
      </c>
      <c r="I45" s="4" t="n">
        <f aca="false">2^H45</f>
        <v>1.15577180633411</v>
      </c>
      <c r="J45" s="4" t="n">
        <v>0.355061353178885</v>
      </c>
      <c r="K45" s="4" t="n">
        <v>-0.438463846842448</v>
      </c>
      <c r="L45" s="4" t="n">
        <f aca="false">2^K45</f>
        <v>0.737919913017823</v>
      </c>
      <c r="M45" s="4" t="n">
        <v>24</v>
      </c>
      <c r="N45" s="4" t="n">
        <v>11</v>
      </c>
      <c r="O45" s="4" t="n">
        <v>103</v>
      </c>
    </row>
    <row r="46" customFormat="false" ht="13.8" hidden="false" customHeight="false" outlineLevel="0" collapsed="false">
      <c r="A46" s="4" t="s">
        <v>157</v>
      </c>
      <c r="B46" s="4" t="s">
        <v>158</v>
      </c>
      <c r="C46" s="4" t="s">
        <v>159</v>
      </c>
      <c r="D46" s="4" t="n">
        <v>1.45591001986992</v>
      </c>
      <c r="E46" s="4" t="n">
        <v>0.938756624857584</v>
      </c>
      <c r="F46" s="4" t="n">
        <f aca="false">2^E46</f>
        <v>1.91687548279498</v>
      </c>
      <c r="G46" s="4" t="n">
        <v>1.71611688196826</v>
      </c>
      <c r="H46" s="4" t="n">
        <v>1.09999529520671</v>
      </c>
      <c r="I46" s="4" t="n">
        <f aca="false">2^H46</f>
        <v>2.14353993473266</v>
      </c>
      <c r="J46" s="4" t="n">
        <v>0.652457859126748</v>
      </c>
      <c r="K46" s="4" t="n">
        <v>0.161238670349121</v>
      </c>
      <c r="L46" s="4" t="n">
        <f aca="false">2^K46</f>
        <v>1.11824683135243</v>
      </c>
      <c r="M46" s="4" t="n">
        <v>65</v>
      </c>
      <c r="N46" s="4" t="n">
        <v>38</v>
      </c>
      <c r="O46" s="4" t="n">
        <v>407</v>
      </c>
    </row>
    <row r="47" customFormat="false" ht="13.8" hidden="false" customHeight="false" outlineLevel="0" collapsed="false">
      <c r="A47" s="4" t="s">
        <v>160</v>
      </c>
      <c r="B47" s="4" t="s">
        <v>161</v>
      </c>
      <c r="C47" s="4" t="s">
        <v>162</v>
      </c>
      <c r="D47" s="4" t="n">
        <v>0.556146945886674</v>
      </c>
      <c r="E47" s="4" t="n">
        <v>-1.0554621219635</v>
      </c>
      <c r="F47" s="4" t="n">
        <f aca="false">2^E47</f>
        <v>0.481143077818317</v>
      </c>
      <c r="G47" s="4" t="n">
        <v>0.812778158745124</v>
      </c>
      <c r="H47" s="4" t="n">
        <v>-1.47235115369161</v>
      </c>
      <c r="I47" s="4" t="n">
        <f aca="false">2^H47</f>
        <v>0.360394486741155</v>
      </c>
      <c r="J47" s="4" t="n">
        <v>0.159108053897528</v>
      </c>
      <c r="K47" s="4" t="n">
        <v>-0.416889031728109</v>
      </c>
      <c r="L47" s="4" t="n">
        <f aca="false">2^K47</f>
        <v>0.749038079016576</v>
      </c>
      <c r="M47" s="4" t="n">
        <v>29</v>
      </c>
      <c r="N47" s="4" t="n">
        <v>7</v>
      </c>
      <c r="O47" s="4" t="n">
        <v>80</v>
      </c>
    </row>
    <row r="48" customFormat="false" ht="13.8" hidden="false" customHeight="false" outlineLevel="0" collapsed="false">
      <c r="A48" s="4" t="s">
        <v>163</v>
      </c>
      <c r="B48" s="4" t="s">
        <v>164</v>
      </c>
      <c r="C48" s="4" t="s">
        <v>165</v>
      </c>
      <c r="D48" s="4" t="n">
        <v>0.941729729937776</v>
      </c>
      <c r="E48" s="4" t="n">
        <v>0.579695065816243</v>
      </c>
      <c r="F48" s="4" t="n">
        <f aca="false">2^E48</f>
        <v>1.49453332430388</v>
      </c>
      <c r="G48" s="4" t="n">
        <v>0.501396738784711</v>
      </c>
      <c r="H48" s="4" t="n">
        <v>0.412239074707031</v>
      </c>
      <c r="I48" s="4" t="n">
        <f aca="false">2^H48</f>
        <v>1.33074954658573</v>
      </c>
      <c r="J48" s="4" t="n">
        <v>0.250998000649032</v>
      </c>
      <c r="K48" s="4" t="n">
        <v>-0.167455991109212</v>
      </c>
      <c r="L48" s="4" t="n">
        <f aca="false">2^K48</f>
        <v>0.890411424720528</v>
      </c>
      <c r="M48" s="4" t="n">
        <v>65</v>
      </c>
      <c r="N48" s="4" t="n">
        <v>7</v>
      </c>
      <c r="O48" s="4" t="n">
        <v>49</v>
      </c>
    </row>
    <row r="49" customFormat="false" ht="13.8" hidden="false" customHeight="false" outlineLevel="0" collapsed="false">
      <c r="A49" s="4" t="s">
        <v>166</v>
      </c>
      <c r="B49" s="4" t="s">
        <v>167</v>
      </c>
      <c r="C49" s="4" t="s">
        <v>168</v>
      </c>
      <c r="D49" s="4" t="n">
        <v>0.394901567982695</v>
      </c>
      <c r="E49" s="4" t="n">
        <v>-0.816084861755371</v>
      </c>
      <c r="F49" s="4" t="n">
        <f aca="false">2^E49</f>
        <v>0.567981221797368</v>
      </c>
      <c r="G49" s="4" t="n">
        <v>1.1720750170327</v>
      </c>
      <c r="H49" s="4" t="n">
        <v>-0.642752965291341</v>
      </c>
      <c r="I49" s="4" t="n">
        <f aca="false">2^H49</f>
        <v>0.640489593213075</v>
      </c>
      <c r="J49" s="4" t="n">
        <v>0.0687359880249098</v>
      </c>
      <c r="K49" s="4" t="n">
        <v>0.17333189646403</v>
      </c>
      <c r="L49" s="4" t="n">
        <f aca="false">2^K49</f>
        <v>1.12765980393904</v>
      </c>
      <c r="M49" s="4" t="n">
        <v>40</v>
      </c>
      <c r="N49" s="4" t="n">
        <v>7</v>
      </c>
      <c r="O49" s="4" t="n">
        <v>34</v>
      </c>
    </row>
    <row r="50" customFormat="false" ht="13.8" hidden="false" customHeight="false" outlineLevel="0" collapsed="false">
      <c r="A50" s="4" t="s">
        <v>169</v>
      </c>
      <c r="B50" s="4" t="s">
        <v>170</v>
      </c>
      <c r="C50" s="4" t="s">
        <v>171</v>
      </c>
      <c r="D50" s="4" t="n">
        <v>0.0866924854081077</v>
      </c>
      <c r="E50" s="4" t="n">
        <v>0.183296283086141</v>
      </c>
      <c r="F50" s="4" t="n">
        <f aca="false">2^E50</f>
        <v>1.13547526824452</v>
      </c>
      <c r="G50" s="4" t="n">
        <v>0.0282846720715176</v>
      </c>
      <c r="H50" s="4" t="n">
        <v>-0.102482318878174</v>
      </c>
      <c r="I50" s="4" t="n">
        <f aca="false">2^H50</f>
        <v>0.931428983799196</v>
      </c>
      <c r="J50" s="4" t="n">
        <v>0.0702262693508205</v>
      </c>
      <c r="K50" s="4" t="n">
        <v>-0.285778601964315</v>
      </c>
      <c r="L50" s="4" t="n">
        <f aca="false">2^K50</f>
        <v>0.82029878575798</v>
      </c>
      <c r="M50" s="4" t="n">
        <v>11</v>
      </c>
      <c r="N50" s="4" t="n">
        <v>2</v>
      </c>
      <c r="O50" s="4" t="n">
        <v>18</v>
      </c>
    </row>
    <row r="51" customFormat="false" ht="13.8" hidden="false" customHeight="false" outlineLevel="0" collapsed="false">
      <c r="A51" s="4" t="s">
        <v>172</v>
      </c>
      <c r="B51" s="4" t="s">
        <v>173</v>
      </c>
      <c r="C51" s="4" t="s">
        <v>174</v>
      </c>
      <c r="D51" s="4" t="n">
        <v>0.546735535087338</v>
      </c>
      <c r="E51" s="4" t="n">
        <v>1.39717888832092</v>
      </c>
      <c r="F51" s="4" t="n">
        <f aca="false">2^E51</f>
        <v>2.6338604118567</v>
      </c>
      <c r="G51" s="4" t="n">
        <v>0.00292773997517441</v>
      </c>
      <c r="H51" s="4" t="n">
        <v>0.014898697535197</v>
      </c>
      <c r="I51" s="4" t="n">
        <f aca="false">2^H51</f>
        <v>1.01038049758523</v>
      </c>
      <c r="J51" s="4" t="n">
        <v>0.484545174526984</v>
      </c>
      <c r="K51" s="4" t="n">
        <v>-1.38228019078573</v>
      </c>
      <c r="L51" s="4" t="n">
        <f aca="false">2^K51</f>
        <v>0.383612014151111</v>
      </c>
      <c r="M51" s="4" t="n">
        <v>7</v>
      </c>
      <c r="N51" s="4" t="n">
        <v>3</v>
      </c>
      <c r="O51" s="4" t="n">
        <v>4</v>
      </c>
    </row>
    <row r="52" customFormat="false" ht="13.8" hidden="false" customHeight="false" outlineLevel="0" collapsed="false">
      <c r="A52" s="4" t="s">
        <v>175</v>
      </c>
      <c r="B52" s="4" t="s">
        <v>176</v>
      </c>
      <c r="C52" s="4" t="s">
        <v>177</v>
      </c>
      <c r="D52" s="4" t="n">
        <v>0.203005273467995</v>
      </c>
      <c r="E52" s="4" t="n">
        <v>-0.114437421162923</v>
      </c>
      <c r="F52" s="4" t="n">
        <f aca="false">2^E52</f>
        <v>0.923742453815548</v>
      </c>
      <c r="G52" s="4" t="n">
        <v>0.36759307086179</v>
      </c>
      <c r="H52" s="4" t="n">
        <v>-0.245214780171712</v>
      </c>
      <c r="I52" s="4" t="n">
        <f aca="false">2^H52</f>
        <v>0.843690183019477</v>
      </c>
      <c r="J52" s="4" t="n">
        <v>0.186680492491365</v>
      </c>
      <c r="K52" s="4" t="n">
        <v>-0.130777359008789</v>
      </c>
      <c r="L52" s="4" t="n">
        <f aca="false">2^K52</f>
        <v>0.913339188357737</v>
      </c>
      <c r="M52" s="4" t="n">
        <v>15</v>
      </c>
      <c r="N52" s="4" t="n">
        <v>3</v>
      </c>
      <c r="O52" s="4" t="n">
        <v>23</v>
      </c>
    </row>
    <row r="53" customFormat="false" ht="13.8" hidden="false" customHeight="false" outlineLevel="0" collapsed="false">
      <c r="A53" s="4" t="s">
        <v>178</v>
      </c>
      <c r="B53" s="4" t="s">
        <v>179</v>
      </c>
      <c r="C53" s="4" t="s">
        <v>180</v>
      </c>
      <c r="D53" s="4" t="n">
        <v>0.602514784748688</v>
      </c>
      <c r="E53" s="4" t="n">
        <v>0.75281302134196</v>
      </c>
      <c r="F53" s="4" t="n">
        <f aca="false">2^E53</f>
        <v>1.68507525281598</v>
      </c>
      <c r="G53" s="4" t="n">
        <v>0.855943014532362</v>
      </c>
      <c r="H53" s="4" t="n">
        <v>0.996127446492513</v>
      </c>
      <c r="I53" s="4" t="n">
        <f aca="false">2^H53</f>
        <v>1.99463869966253</v>
      </c>
      <c r="J53" s="4" t="n">
        <v>0.139084820797827</v>
      </c>
      <c r="K53" s="4" t="n">
        <v>0.243314425150553</v>
      </c>
      <c r="L53" s="4" t="n">
        <f aca="false">2^K53</f>
        <v>1.18370897461655</v>
      </c>
      <c r="M53" s="4" t="n">
        <v>18</v>
      </c>
      <c r="N53" s="4" t="n">
        <v>3</v>
      </c>
      <c r="O53" s="4" t="n">
        <v>27</v>
      </c>
    </row>
    <row r="54" customFormat="false" ht="13.8" hidden="false" customHeight="false" outlineLevel="0" collapsed="false">
      <c r="A54" s="4" t="s">
        <v>181</v>
      </c>
      <c r="B54" s="4" t="s">
        <v>182</v>
      </c>
      <c r="C54" s="4" t="s">
        <v>183</v>
      </c>
      <c r="D54" s="4" t="n">
        <v>1.08206783859679</v>
      </c>
      <c r="E54" s="4" t="n">
        <v>-1.28202692667643</v>
      </c>
      <c r="F54" s="4" t="n">
        <f aca="false">2^E54</f>
        <v>0.411217359262194</v>
      </c>
      <c r="G54" s="4" t="n">
        <v>0.378687550970278</v>
      </c>
      <c r="H54" s="4" t="n">
        <v>-1.96630016962687</v>
      </c>
      <c r="I54" s="4" t="n">
        <f aca="false">2^H54</f>
        <v>0.255908474807496</v>
      </c>
      <c r="J54" s="4" t="n">
        <v>0.110458242878753</v>
      </c>
      <c r="K54" s="4" t="n">
        <v>-0.684273242950439</v>
      </c>
      <c r="L54" s="4" t="n">
        <f aca="false">2^K54</f>
        <v>0.622319240770008</v>
      </c>
      <c r="M54" s="4" t="n">
        <v>53</v>
      </c>
      <c r="N54" s="4" t="n">
        <v>9</v>
      </c>
      <c r="O54" s="4" t="n">
        <v>90</v>
      </c>
    </row>
    <row r="55" customFormat="false" ht="13.8" hidden="false" customHeight="false" outlineLevel="0" collapsed="false">
      <c r="A55" s="4" t="s">
        <v>184</v>
      </c>
      <c r="B55" s="4" t="s">
        <v>185</v>
      </c>
      <c r="C55" s="4" t="s">
        <v>186</v>
      </c>
      <c r="D55" s="4" t="n">
        <v>0.455077070343144</v>
      </c>
      <c r="E55" s="4" t="n">
        <v>0.854854742685954</v>
      </c>
      <c r="F55" s="4" t="n">
        <f aca="false">2^E55</f>
        <v>1.80857664996148</v>
      </c>
      <c r="G55" s="4" t="n">
        <v>0.227662856552981</v>
      </c>
      <c r="H55" s="4" t="n">
        <v>0.386488119761149</v>
      </c>
      <c r="I55" s="4" t="n">
        <f aca="false">2^H55</f>
        <v>1.3072074581316</v>
      </c>
      <c r="J55" s="4" t="n">
        <v>0.280639169636806</v>
      </c>
      <c r="K55" s="4" t="n">
        <v>-0.468366622924805</v>
      </c>
      <c r="L55" s="4" t="n">
        <f aca="false">2^K55</f>
        <v>0.722782447821295</v>
      </c>
      <c r="M55" s="4" t="n">
        <v>7</v>
      </c>
      <c r="N55" s="4" t="n">
        <v>6</v>
      </c>
      <c r="O55" s="4" t="n">
        <v>24</v>
      </c>
    </row>
    <row r="56" customFormat="false" ht="13.8" hidden="false" customHeight="false" outlineLevel="0" collapsed="false">
      <c r="A56" s="4" t="s">
        <v>187</v>
      </c>
      <c r="B56" s="4" t="s">
        <v>188</v>
      </c>
      <c r="C56" s="4" t="s">
        <v>189</v>
      </c>
      <c r="D56" s="4" t="n">
        <v>0.00653824932560926</v>
      </c>
      <c r="E56" s="4" t="n">
        <v>0.00428517659505212</v>
      </c>
      <c r="F56" s="4" t="n">
        <f aca="false">2^E56</f>
        <v>1.00297467366231</v>
      </c>
      <c r="G56" s="4" t="n">
        <v>0.490594210485315</v>
      </c>
      <c r="H56" s="4" t="n">
        <v>0.19133472442627</v>
      </c>
      <c r="I56" s="4" t="n">
        <f aca="false">2^H56</f>
        <v>1.14181959372017</v>
      </c>
      <c r="J56" s="4" t="n">
        <v>0.592306238248092</v>
      </c>
      <c r="K56" s="4" t="n">
        <v>0.187049547831217</v>
      </c>
      <c r="L56" s="4" t="n">
        <f aca="false">2^K56</f>
        <v>1.13843312668193</v>
      </c>
      <c r="M56" s="4" t="n">
        <v>5</v>
      </c>
      <c r="N56" s="4" t="n">
        <v>1</v>
      </c>
      <c r="O56" s="4" t="n">
        <v>11</v>
      </c>
    </row>
    <row r="57" customFormat="false" ht="13.8" hidden="false" customHeight="false" outlineLevel="0" collapsed="false">
      <c r="A57" s="4" t="s">
        <v>190</v>
      </c>
      <c r="B57" s="4" t="s">
        <v>191</v>
      </c>
      <c r="C57" s="4" t="s">
        <v>192</v>
      </c>
      <c r="D57" s="4" t="n">
        <v>0.119141958382586</v>
      </c>
      <c r="E57" s="4" t="n">
        <v>0.254620552062988</v>
      </c>
      <c r="F57" s="4" t="n">
        <f aca="false">2^E57</f>
        <v>1.19302192116994</v>
      </c>
      <c r="G57" s="4" t="n">
        <v>1.39919381243791</v>
      </c>
      <c r="H57" s="4" t="n">
        <v>1.1724747021993</v>
      </c>
      <c r="I57" s="4" t="n">
        <f aca="false">2^H57</f>
        <v>2.25397998116473</v>
      </c>
      <c r="J57" s="4" t="n">
        <v>0.605273484137767</v>
      </c>
      <c r="K57" s="4" t="n">
        <v>0.917854150136312</v>
      </c>
      <c r="L57" s="4" t="n">
        <f aca="false">2^K57</f>
        <v>1.88930307244846</v>
      </c>
      <c r="M57" s="4" t="n">
        <v>5</v>
      </c>
      <c r="N57" s="4" t="n">
        <v>2</v>
      </c>
      <c r="O57" s="4" t="n">
        <v>12</v>
      </c>
    </row>
    <row r="58" customFormat="false" ht="13.8" hidden="false" customHeight="false" outlineLevel="0" collapsed="false">
      <c r="A58" s="4" t="s">
        <v>193</v>
      </c>
      <c r="B58" s="4" t="s">
        <v>194</v>
      </c>
      <c r="C58" s="4" t="s">
        <v>195</v>
      </c>
      <c r="D58" s="4" t="n">
        <v>0.286575967281702</v>
      </c>
      <c r="E58" s="4" t="n">
        <v>0.125916163126628</v>
      </c>
      <c r="F58" s="4" t="n">
        <f aca="false">2^E58</f>
        <v>1.09120046414321</v>
      </c>
      <c r="G58" s="4" t="n">
        <v>0.131381144112502</v>
      </c>
      <c r="H58" s="4" t="n">
        <v>0.0582768122355143</v>
      </c>
      <c r="I58" s="4" t="n">
        <f aca="false">2^H58</f>
        <v>1.04122135934881</v>
      </c>
      <c r="J58" s="4" t="n">
        <v>0.12424111922669</v>
      </c>
      <c r="K58" s="4" t="n">
        <v>-0.0676393508911132</v>
      </c>
      <c r="L58" s="4" t="n">
        <f aca="false">2^K58</f>
        <v>0.95419805394453</v>
      </c>
      <c r="M58" s="4" t="n">
        <v>24</v>
      </c>
      <c r="N58" s="4" t="n">
        <v>22</v>
      </c>
      <c r="O58" s="4" t="n">
        <v>193</v>
      </c>
    </row>
    <row r="59" customFormat="false" ht="13.8" hidden="false" customHeight="false" outlineLevel="0" collapsed="false">
      <c r="A59" s="4" t="s">
        <v>196</v>
      </c>
      <c r="B59" s="4" t="s">
        <v>197</v>
      </c>
      <c r="C59" s="4" t="s">
        <v>198</v>
      </c>
      <c r="D59" s="4" t="n">
        <v>0.414029645512009</v>
      </c>
      <c r="E59" s="4" t="n">
        <v>0.522634188334147</v>
      </c>
      <c r="F59" s="4" t="n">
        <f aca="false">2^E59</f>
        <v>1.43657587027818</v>
      </c>
      <c r="G59" s="4" t="n">
        <v>0.083796309782467</v>
      </c>
      <c r="H59" s="4" t="n">
        <v>0.148361285527547</v>
      </c>
      <c r="I59" s="4" t="n">
        <f aca="false">2^H59</f>
        <v>1.10830986055372</v>
      </c>
      <c r="J59" s="4" t="n">
        <v>0.240013689667676</v>
      </c>
      <c r="K59" s="4" t="n">
        <v>-0.3742729028066</v>
      </c>
      <c r="L59" s="4" t="n">
        <f aca="false">2^K59</f>
        <v>0.771494136497716</v>
      </c>
      <c r="M59" s="4" t="n">
        <v>5</v>
      </c>
      <c r="N59" s="4" t="n">
        <v>1</v>
      </c>
      <c r="O59" s="4" t="n">
        <v>4</v>
      </c>
    </row>
    <row r="60" customFormat="false" ht="13.8" hidden="false" customHeight="false" outlineLevel="0" collapsed="false">
      <c r="A60" s="4" t="s">
        <v>199</v>
      </c>
      <c r="B60" s="4" t="s">
        <v>200</v>
      </c>
      <c r="C60" s="4" t="s">
        <v>201</v>
      </c>
      <c r="D60" s="4" t="n">
        <v>1.30774936886728</v>
      </c>
      <c r="E60" s="4" t="n">
        <v>-0.257298469543457</v>
      </c>
      <c r="F60" s="4" t="n">
        <f aca="false">2^E60</f>
        <v>0.836653135197068</v>
      </c>
      <c r="G60" s="4" t="n">
        <v>3.52972373503156</v>
      </c>
      <c r="H60" s="4" t="n">
        <v>-0.451810201009115</v>
      </c>
      <c r="I60" s="4" t="n">
        <f aca="false">2^H60</f>
        <v>0.731124903667895</v>
      </c>
      <c r="J60" s="4" t="n">
        <v>0.99103679803568</v>
      </c>
      <c r="K60" s="4" t="n">
        <v>-0.194511731465658</v>
      </c>
      <c r="L60" s="4" t="n">
        <f aca="false">2^K60</f>
        <v>0.873868599674444</v>
      </c>
      <c r="M60" s="4" t="n">
        <v>54</v>
      </c>
      <c r="N60" s="4" t="n">
        <v>6</v>
      </c>
      <c r="O60" s="4" t="n">
        <v>54</v>
      </c>
    </row>
    <row r="61" customFormat="false" ht="13.8" hidden="false" customHeight="false" outlineLevel="0" collapsed="false">
      <c r="A61" s="4" t="s">
        <v>202</v>
      </c>
      <c r="B61" s="4" t="s">
        <v>203</v>
      </c>
      <c r="C61" s="4" t="s">
        <v>204</v>
      </c>
      <c r="D61" s="4" t="n">
        <v>0.0359164260246675</v>
      </c>
      <c r="E61" s="4" t="n">
        <v>-0.0368693669637044</v>
      </c>
      <c r="F61" s="4" t="n">
        <f aca="false">2^E61</f>
        <v>0.974767890101352</v>
      </c>
      <c r="G61" s="4" t="n">
        <v>0.996921495541585</v>
      </c>
      <c r="H61" s="4" t="n">
        <v>-0.813803672790527</v>
      </c>
      <c r="I61" s="4" t="n">
        <f aca="false">2^H61</f>
        <v>0.568880023940059</v>
      </c>
      <c r="J61" s="4" t="n">
        <v>1.29096899261927</v>
      </c>
      <c r="K61" s="4" t="n">
        <v>-0.776934305826823</v>
      </c>
      <c r="L61" s="4" t="n">
        <f aca="false">2^K61</f>
        <v>0.5836056252129</v>
      </c>
      <c r="M61" s="4" t="n">
        <v>48</v>
      </c>
      <c r="N61" s="4" t="n">
        <v>21</v>
      </c>
      <c r="O61" s="4" t="n">
        <v>205</v>
      </c>
    </row>
    <row r="62" customFormat="false" ht="13.8" hidden="false" customHeight="false" outlineLevel="0" collapsed="false">
      <c r="A62" s="4" t="s">
        <v>205</v>
      </c>
      <c r="B62" s="4" t="s">
        <v>206</v>
      </c>
      <c r="C62" s="4" t="s">
        <v>207</v>
      </c>
      <c r="D62" s="4" t="n">
        <v>2.92853058915856</v>
      </c>
      <c r="E62" s="4" t="n">
        <v>-1.86344846089681</v>
      </c>
      <c r="F62" s="4" t="n">
        <f aca="false">2^E62</f>
        <v>0.274818596852117</v>
      </c>
      <c r="G62" s="4" t="n">
        <v>1.20490494424295</v>
      </c>
      <c r="H62" s="4" t="n">
        <v>-1.49125035603841</v>
      </c>
      <c r="I62" s="4" t="n">
        <f aca="false">2^H62</f>
        <v>0.355704133340071</v>
      </c>
      <c r="J62" s="4" t="n">
        <v>0.239438660428057</v>
      </c>
      <c r="K62" s="4" t="n">
        <v>0.372198104858398</v>
      </c>
      <c r="L62" s="4" t="n">
        <f aca="false">2^K62</f>
        <v>1.29432337336137</v>
      </c>
      <c r="M62" s="4" t="n">
        <v>19</v>
      </c>
      <c r="N62" s="4" t="n">
        <v>5</v>
      </c>
      <c r="O62" s="4" t="n">
        <v>27</v>
      </c>
    </row>
    <row r="63" customFormat="false" ht="13.8" hidden="false" customHeight="false" outlineLevel="0" collapsed="false">
      <c r="A63" s="4" t="s">
        <v>208</v>
      </c>
      <c r="B63" s="4" t="s">
        <v>209</v>
      </c>
      <c r="C63" s="4" t="s">
        <v>210</v>
      </c>
      <c r="D63" s="4" t="n">
        <v>0.321586953842838</v>
      </c>
      <c r="E63" s="4" t="n">
        <v>-0.261648178100586</v>
      </c>
      <c r="F63" s="4" t="n">
        <f aca="false">2^E63</f>
        <v>0.834134434682163</v>
      </c>
      <c r="G63" s="4" t="n">
        <v>0.915886620436156</v>
      </c>
      <c r="H63" s="4" t="n">
        <v>-0.892040252685547</v>
      </c>
      <c r="I63" s="4" t="n">
        <f aca="false">2^H63</f>
        <v>0.538851537796211</v>
      </c>
      <c r="J63" s="4" t="n">
        <v>0.494172672140219</v>
      </c>
      <c r="K63" s="4" t="n">
        <v>-0.630392074584961</v>
      </c>
      <c r="L63" s="4" t="n">
        <f aca="false">2^K63</f>
        <v>0.646000830791182</v>
      </c>
      <c r="M63" s="4" t="n">
        <v>8</v>
      </c>
      <c r="N63" s="4" t="n">
        <v>7</v>
      </c>
      <c r="O63" s="4" t="n">
        <v>23</v>
      </c>
    </row>
    <row r="64" customFormat="false" ht="13.8" hidden="false" customHeight="false" outlineLevel="0" collapsed="false">
      <c r="A64" s="4" t="s">
        <v>211</v>
      </c>
      <c r="B64" s="4" t="s">
        <v>212</v>
      </c>
      <c r="C64" s="4" t="s">
        <v>213</v>
      </c>
      <c r="D64" s="4" t="n">
        <v>0.328571564380504</v>
      </c>
      <c r="E64" s="4" t="n">
        <v>-0.24616018931071</v>
      </c>
      <c r="F64" s="4" t="n">
        <f aca="false">2^E64</f>
        <v>0.843137487476297</v>
      </c>
      <c r="G64" s="4" t="n">
        <v>0.590753369880166</v>
      </c>
      <c r="H64" s="4" t="n">
        <v>0.0941664377848306</v>
      </c>
      <c r="I64" s="4" t="n">
        <f aca="false">2^H64</f>
        <v>1.06744847807115</v>
      </c>
      <c r="J64" s="4" t="n">
        <v>0.483298427808543</v>
      </c>
      <c r="K64" s="4" t="n">
        <v>0.34032662709554</v>
      </c>
      <c r="L64" s="4" t="n">
        <f aca="false">2^K64</f>
        <v>1.26604319452841</v>
      </c>
      <c r="M64" s="4" t="n">
        <v>61</v>
      </c>
      <c r="N64" s="4" t="n">
        <v>13</v>
      </c>
      <c r="O64" s="4" t="n">
        <v>164</v>
      </c>
    </row>
    <row r="65" customFormat="false" ht="13.8" hidden="false" customHeight="false" outlineLevel="0" collapsed="false">
      <c r="A65" s="4" t="s">
        <v>214</v>
      </c>
      <c r="B65" s="4" t="s">
        <v>215</v>
      </c>
      <c r="C65" s="4" t="s">
        <v>216</v>
      </c>
      <c r="D65" s="4" t="n">
        <v>0.622786742124631</v>
      </c>
      <c r="E65" s="4" t="n">
        <v>-0.854307492574056</v>
      </c>
      <c r="F65" s="4" t="n">
        <f aca="false">2^E65</f>
        <v>0.553130771010565</v>
      </c>
      <c r="G65" s="4" t="n">
        <v>0.19410328719155</v>
      </c>
      <c r="H65" s="4" t="n">
        <v>-0.120758374532064</v>
      </c>
      <c r="I65" s="4" t="n">
        <f aca="false">2^H65</f>
        <v>0.919704067140898</v>
      </c>
      <c r="J65" s="4" t="n">
        <v>0.512177335313153</v>
      </c>
      <c r="K65" s="4" t="n">
        <v>0.733549118041992</v>
      </c>
      <c r="L65" s="4" t="n">
        <f aca="false">2^K65</f>
        <v>1.66272446832167</v>
      </c>
      <c r="M65" s="4" t="n">
        <v>27</v>
      </c>
      <c r="N65" s="4" t="n">
        <v>5</v>
      </c>
      <c r="O65" s="4" t="n">
        <v>41</v>
      </c>
    </row>
    <row r="66" customFormat="false" ht="13.8" hidden="false" customHeight="false" outlineLevel="0" collapsed="false">
      <c r="A66" s="4" t="s">
        <v>217</v>
      </c>
      <c r="B66" s="4" t="s">
        <v>218</v>
      </c>
      <c r="C66" s="4" t="s">
        <v>219</v>
      </c>
      <c r="D66" s="4" t="n">
        <v>0.755868878540409</v>
      </c>
      <c r="E66" s="4" t="n">
        <v>-1.08812220891317</v>
      </c>
      <c r="F66" s="4" t="n">
        <f aca="false">2^E66</f>
        <v>0.470373207336422</v>
      </c>
      <c r="G66" s="4" t="n">
        <v>0.317039492278192</v>
      </c>
      <c r="H66" s="4" t="n">
        <v>-0.590907732645671</v>
      </c>
      <c r="I66" s="4" t="n">
        <f aca="false">2^H66</f>
        <v>0.663925039064054</v>
      </c>
      <c r="J66" s="4" t="n">
        <v>0.505630365176811</v>
      </c>
      <c r="K66" s="4" t="n">
        <v>0.497214476267497</v>
      </c>
      <c r="L66" s="4" t="n">
        <f aca="false">2^K66</f>
        <v>1.41148566438054</v>
      </c>
      <c r="M66" s="4" t="n">
        <v>42</v>
      </c>
      <c r="N66" s="4" t="n">
        <v>4</v>
      </c>
      <c r="O66" s="4" t="n">
        <v>29</v>
      </c>
    </row>
    <row r="67" customFormat="false" ht="13.8" hidden="false" customHeight="false" outlineLevel="0" collapsed="false">
      <c r="A67" s="4" t="s">
        <v>220</v>
      </c>
      <c r="B67" s="4" t="s">
        <v>221</v>
      </c>
      <c r="C67" s="4" t="s">
        <v>222</v>
      </c>
      <c r="D67" s="4" t="n">
        <v>0.178344127095732</v>
      </c>
      <c r="E67" s="4" t="n">
        <v>-0.526116609573364</v>
      </c>
      <c r="F67" s="4" t="n">
        <f aca="false">2^E67</f>
        <v>0.694421437198055</v>
      </c>
      <c r="G67" s="4" t="n">
        <v>0.0540631588099837</v>
      </c>
      <c r="H67" s="4" t="n">
        <v>0.153213818868001</v>
      </c>
      <c r="I67" s="4" t="n">
        <f aca="false">2^H67</f>
        <v>1.11204395905484</v>
      </c>
      <c r="J67" s="4" t="n">
        <v>0.457902583500239</v>
      </c>
      <c r="K67" s="4" t="n">
        <v>0.679330428441365</v>
      </c>
      <c r="L67" s="4" t="n">
        <f aca="false">2^K67</f>
        <v>1.60139635599653</v>
      </c>
      <c r="M67" s="4" t="n">
        <v>7</v>
      </c>
      <c r="N67" s="4" t="n">
        <v>2</v>
      </c>
      <c r="O67" s="4" t="n">
        <v>14</v>
      </c>
    </row>
    <row r="68" customFormat="false" ht="13.8" hidden="false" customHeight="false" outlineLevel="0" collapsed="false">
      <c r="A68" s="4" t="s">
        <v>223</v>
      </c>
      <c r="B68" s="4" t="s">
        <v>224</v>
      </c>
      <c r="C68" s="4" t="s">
        <v>225</v>
      </c>
      <c r="D68" s="4" t="n">
        <v>0.0626631960215955</v>
      </c>
      <c r="E68" s="4" t="n">
        <v>0.0958296457926432</v>
      </c>
      <c r="F68" s="4" t="n">
        <f aca="false">2^E68</f>
        <v>1.06867979347488</v>
      </c>
      <c r="G68" s="4" t="n">
        <v>0.603090079060243</v>
      </c>
      <c r="H68" s="4" t="n">
        <v>0.480760892232259</v>
      </c>
      <c r="I68" s="4" t="n">
        <f aca="false">2^H68</f>
        <v>1.39547946254976</v>
      </c>
      <c r="J68" s="4" t="n">
        <v>0.387134232545647</v>
      </c>
      <c r="K68" s="4" t="n">
        <v>0.384931246439616</v>
      </c>
      <c r="L68" s="4" t="n">
        <f aca="false">2^K68</f>
        <v>1.3057975560783</v>
      </c>
      <c r="M68" s="4" t="n">
        <v>37</v>
      </c>
      <c r="N68" s="4" t="n">
        <v>10</v>
      </c>
      <c r="O68" s="4" t="n">
        <v>101</v>
      </c>
    </row>
    <row r="69" customFormat="false" ht="13.8" hidden="false" customHeight="false" outlineLevel="0" collapsed="false">
      <c r="A69" s="4" t="s">
        <v>226</v>
      </c>
      <c r="B69" s="4" t="s">
        <v>227</v>
      </c>
      <c r="C69" s="4" t="s">
        <v>228</v>
      </c>
      <c r="D69" s="4" t="n">
        <v>0.25739362562169</v>
      </c>
      <c r="E69" s="4" t="n">
        <v>0.698342641194661</v>
      </c>
      <c r="F69" s="4" t="n">
        <f aca="false">2^E69</f>
        <v>1.6226396435717</v>
      </c>
      <c r="G69" s="4" t="n">
        <v>0.962348457311214</v>
      </c>
      <c r="H69" s="4" t="n">
        <v>2.03443821271261</v>
      </c>
      <c r="I69" s="4" t="n">
        <f aca="false">2^H69</f>
        <v>4.09663174787481</v>
      </c>
      <c r="J69" s="4" t="n">
        <v>1.1737249201602</v>
      </c>
      <c r="K69" s="4" t="n">
        <v>1.33609557151794</v>
      </c>
      <c r="L69" s="4" t="n">
        <f aca="false">2^K69</f>
        <v>2.52467130585902</v>
      </c>
      <c r="M69" s="4" t="n">
        <v>16</v>
      </c>
      <c r="N69" s="4" t="n">
        <v>1</v>
      </c>
      <c r="O69" s="4" t="n">
        <v>18</v>
      </c>
    </row>
    <row r="70" customFormat="false" ht="13.8" hidden="false" customHeight="false" outlineLevel="0" collapsed="false">
      <c r="A70" s="4" t="s">
        <v>229</v>
      </c>
      <c r="B70" s="4" t="s">
        <v>230</v>
      </c>
      <c r="C70" s="4" t="s">
        <v>231</v>
      </c>
      <c r="D70" s="4" t="n">
        <v>0.171500736942433</v>
      </c>
      <c r="E70" s="4" t="n">
        <v>-0.566082954406738</v>
      </c>
      <c r="F70" s="4" t="n">
        <f aca="false">2^E70</f>
        <v>0.675448203140832</v>
      </c>
      <c r="G70" s="4" t="n">
        <v>0.154806583134277</v>
      </c>
      <c r="H70" s="4" t="n">
        <v>-0.530190149943034</v>
      </c>
      <c r="I70" s="4" t="n">
        <f aca="false">2^H70</f>
        <v>0.692463460042985</v>
      </c>
      <c r="J70" s="4" t="n">
        <v>0.0315863722049958</v>
      </c>
      <c r="K70" s="4" t="n">
        <v>0.0358928044637044</v>
      </c>
      <c r="L70" s="4" t="n">
        <f aca="false">2^K70</f>
        <v>1.02519106102146</v>
      </c>
      <c r="M70" s="4" t="n">
        <v>9</v>
      </c>
      <c r="N70" s="4" t="n">
        <v>6</v>
      </c>
      <c r="O70" s="4" t="n">
        <v>44</v>
      </c>
    </row>
    <row r="71" customFormat="false" ht="13.8" hidden="false" customHeight="false" outlineLevel="0" collapsed="false">
      <c r="A71" s="4" t="s">
        <v>232</v>
      </c>
      <c r="B71" s="4" t="s">
        <v>233</v>
      </c>
      <c r="C71" s="4" t="s">
        <v>234</v>
      </c>
      <c r="D71" s="4" t="n">
        <v>0.508105917336733</v>
      </c>
      <c r="E71" s="4" t="n">
        <v>1.19085907936096</v>
      </c>
      <c r="F71" s="4" t="n">
        <f aca="false">2^E71</f>
        <v>2.28288641388576</v>
      </c>
      <c r="G71" s="4" t="n">
        <v>0.431215169164802</v>
      </c>
      <c r="H71" s="4" t="n">
        <v>1.16422080993652</v>
      </c>
      <c r="I71" s="4" t="n">
        <f aca="false">2^H71</f>
        <v>2.241121414255</v>
      </c>
      <c r="J71" s="4" t="n">
        <v>0.00887199535432186</v>
      </c>
      <c r="K71" s="4" t="n">
        <v>-0.0266382694244385</v>
      </c>
      <c r="L71" s="4" t="n">
        <f aca="false">2^K71</f>
        <v>0.981705178419424</v>
      </c>
      <c r="M71" s="4" t="n">
        <v>4</v>
      </c>
      <c r="N71" s="4" t="n">
        <v>2</v>
      </c>
      <c r="O71" s="4" t="n">
        <v>15</v>
      </c>
    </row>
    <row r="72" customFormat="false" ht="13.8" hidden="false" customHeight="false" outlineLevel="0" collapsed="false">
      <c r="A72" s="4" t="s">
        <v>235</v>
      </c>
      <c r="B72" s="4" t="s">
        <v>236</v>
      </c>
      <c r="C72" s="4" t="s">
        <v>237</v>
      </c>
      <c r="D72" s="4" t="n">
        <v>0.186176315451369</v>
      </c>
      <c r="E72" s="4" t="n">
        <v>0.452415784200032</v>
      </c>
      <c r="F72" s="4" t="n">
        <f aca="false">2^E72</f>
        <v>1.36832959918794</v>
      </c>
      <c r="G72" s="4" t="n">
        <v>1.81571089809621</v>
      </c>
      <c r="H72" s="4" t="n">
        <v>1.18983904520671</v>
      </c>
      <c r="I72" s="4" t="n">
        <f aca="false">2^H72</f>
        <v>2.28127290650328</v>
      </c>
      <c r="J72" s="4" t="n">
        <v>0.329153396512195</v>
      </c>
      <c r="K72" s="4" t="n">
        <v>0.737423261006673</v>
      </c>
      <c r="L72" s="4" t="n">
        <f aca="false">2^K72</f>
        <v>1.66719546800503</v>
      </c>
      <c r="M72" s="4" t="n">
        <v>6</v>
      </c>
      <c r="N72" s="4" t="n">
        <v>4</v>
      </c>
      <c r="O72" s="4" t="n">
        <v>29</v>
      </c>
    </row>
    <row r="73" customFormat="false" ht="13.8" hidden="false" customHeight="false" outlineLevel="0" collapsed="false">
      <c r="A73" s="4" t="s">
        <v>238</v>
      </c>
      <c r="B73" s="4" t="s">
        <v>239</v>
      </c>
      <c r="C73" s="4" t="s">
        <v>240</v>
      </c>
      <c r="D73" s="4" t="n">
        <v>1.79691956054599</v>
      </c>
      <c r="E73" s="4" t="n">
        <v>0.754116376241048</v>
      </c>
      <c r="F73" s="4" t="n">
        <f aca="false">2^E73</f>
        <v>1.68659826591831</v>
      </c>
      <c r="G73" s="4" t="n">
        <v>2.47593884533469</v>
      </c>
      <c r="H73" s="4" t="n">
        <v>0.877509435017904</v>
      </c>
      <c r="I73" s="4" t="n">
        <f aca="false">2^H73</f>
        <v>1.83720095043508</v>
      </c>
      <c r="J73" s="4" t="n">
        <v>0.420382270944614</v>
      </c>
      <c r="K73" s="4" t="n">
        <v>0.123393058776855</v>
      </c>
      <c r="L73" s="4" t="n">
        <f aca="false">2^K73</f>
        <v>1.08929375036133</v>
      </c>
      <c r="M73" s="4" t="n">
        <v>2</v>
      </c>
      <c r="N73" s="4" t="n">
        <v>2</v>
      </c>
      <c r="O73" s="4" t="n">
        <v>11</v>
      </c>
    </row>
    <row r="74" customFormat="false" ht="13.8" hidden="false" customHeight="false" outlineLevel="0" collapsed="false">
      <c r="A74" s="4" t="s">
        <v>241</v>
      </c>
      <c r="B74" s="4" t="s">
        <v>242</v>
      </c>
      <c r="C74" s="4" t="s">
        <v>243</v>
      </c>
      <c r="D74" s="4" t="n">
        <v>2.95840361184382</v>
      </c>
      <c r="E74" s="4" t="n">
        <v>-0.392317771911621</v>
      </c>
      <c r="F74" s="4" t="n">
        <f aca="false">2^E74</f>
        <v>0.761904577523483</v>
      </c>
      <c r="G74" s="4" t="n">
        <v>1.60764099010369</v>
      </c>
      <c r="H74" s="4" t="n">
        <v>-0.193655014038086</v>
      </c>
      <c r="I74" s="4" t="n">
        <f aca="false">2^H74</f>
        <v>0.874387684283411</v>
      </c>
      <c r="J74" s="4" t="n">
        <v>1.47359898312672</v>
      </c>
      <c r="K74" s="4" t="n">
        <v>0.198662757873535</v>
      </c>
      <c r="L74" s="4" t="n">
        <f aca="false">2^K74</f>
        <v>1.14763411334992</v>
      </c>
      <c r="M74" s="4" t="n">
        <v>21</v>
      </c>
      <c r="N74" s="4" t="n">
        <v>11</v>
      </c>
      <c r="O74" s="4" t="n">
        <v>150</v>
      </c>
    </row>
    <row r="75" customFormat="false" ht="13.8" hidden="false" customHeight="false" outlineLevel="0" collapsed="false">
      <c r="A75" s="4" t="s">
        <v>244</v>
      </c>
      <c r="B75" s="4" t="s">
        <v>245</v>
      </c>
      <c r="C75" s="4" t="s">
        <v>246</v>
      </c>
      <c r="D75" s="4" t="n">
        <v>0.0108277768323969</v>
      </c>
      <c r="E75" s="4" t="n">
        <v>-0.0279108683268229</v>
      </c>
      <c r="F75" s="4" t="n">
        <f aca="false">2^E75</f>
        <v>0.98083959972891</v>
      </c>
      <c r="G75" s="4" t="n">
        <v>0.265509311278295</v>
      </c>
      <c r="H75" s="4" t="n">
        <v>0.450519879659017</v>
      </c>
      <c r="I75" s="4" t="n">
        <f aca="false">2^H75</f>
        <v>1.3665326023266</v>
      </c>
      <c r="J75" s="4" t="n">
        <v>0.190664607920324</v>
      </c>
      <c r="K75" s="4" t="n">
        <v>0.47843074798584</v>
      </c>
      <c r="L75" s="4" t="n">
        <f aca="false">2^K75</f>
        <v>1.39322739692024</v>
      </c>
      <c r="M75" s="4" t="n">
        <v>43</v>
      </c>
      <c r="N75" s="4" t="n">
        <v>34</v>
      </c>
      <c r="O75" s="4" t="n">
        <v>312</v>
      </c>
    </row>
    <row r="76" customFormat="false" ht="13.8" hidden="false" customHeight="false" outlineLevel="0" collapsed="false">
      <c r="A76" s="4" t="s">
        <v>247</v>
      </c>
      <c r="B76" s="4" t="s">
        <v>248</v>
      </c>
      <c r="C76" s="4" t="s">
        <v>249</v>
      </c>
      <c r="D76" s="4" t="n">
        <v>0.391241399345484</v>
      </c>
      <c r="E76" s="4" t="n">
        <v>0.34890619913737</v>
      </c>
      <c r="F76" s="4" t="n">
        <f aca="false">2^E76</f>
        <v>1.27359466630679</v>
      </c>
      <c r="G76" s="4" t="n">
        <v>0.447872373808327</v>
      </c>
      <c r="H76" s="4" t="n">
        <v>0.439533551534017</v>
      </c>
      <c r="I76" s="4" t="n">
        <f aca="false">2^H76</f>
        <v>1.3561657845088</v>
      </c>
      <c r="J76" s="4" t="n">
        <v>0.116575784823661</v>
      </c>
      <c r="K76" s="4" t="n">
        <v>0.0906273523966471</v>
      </c>
      <c r="L76" s="4" t="n">
        <f aca="false">2^K76</f>
        <v>1.06483312186086</v>
      </c>
      <c r="M76" s="4" t="n">
        <v>23</v>
      </c>
      <c r="N76" s="4" t="n">
        <v>15</v>
      </c>
      <c r="O76" s="4" t="n">
        <v>60</v>
      </c>
    </row>
    <row r="77" customFormat="false" ht="13.8" hidden="false" customHeight="false" outlineLevel="0" collapsed="false">
      <c r="A77" s="4" t="s">
        <v>250</v>
      </c>
      <c r="B77" s="4" t="s">
        <v>251</v>
      </c>
      <c r="C77" s="4" t="s">
        <v>252</v>
      </c>
      <c r="D77" s="4" t="n">
        <v>0.0899130364802828</v>
      </c>
      <c r="E77" s="4" t="n">
        <v>-0.0497633616129557</v>
      </c>
      <c r="F77" s="4" t="n">
        <f aca="false">2^E77</f>
        <v>0.966094779848747</v>
      </c>
      <c r="G77" s="4" t="n">
        <v>0.0248674016448639</v>
      </c>
      <c r="H77" s="4" t="n">
        <v>-0.0111598968505859</v>
      </c>
      <c r="I77" s="4" t="n">
        <f aca="false">2^H77</f>
        <v>0.992294390568383</v>
      </c>
      <c r="J77" s="4" t="n">
        <v>0.0566845188352012</v>
      </c>
      <c r="K77" s="4" t="n">
        <v>0.0386034647623698</v>
      </c>
      <c r="L77" s="4" t="n">
        <f aca="false">2^K77</f>
        <v>1.02711908941661</v>
      </c>
      <c r="M77" s="4" t="n">
        <v>35</v>
      </c>
      <c r="N77" s="4" t="n">
        <v>28</v>
      </c>
      <c r="O77" s="4" t="n">
        <v>266</v>
      </c>
    </row>
    <row r="78" customFormat="false" ht="13.8" hidden="false" customHeight="false" outlineLevel="0" collapsed="false">
      <c r="A78" s="4" t="s">
        <v>253</v>
      </c>
      <c r="B78" s="4" t="s">
        <v>254</v>
      </c>
      <c r="C78" s="4" t="s">
        <v>255</v>
      </c>
      <c r="D78" s="4" t="n">
        <v>0.124811979799141</v>
      </c>
      <c r="E78" s="4" t="n">
        <v>-0.248189449310303</v>
      </c>
      <c r="F78" s="4" t="n">
        <f aca="false">2^E78</f>
        <v>0.841952384314557</v>
      </c>
      <c r="G78" s="4" t="n">
        <v>0.131027282110077</v>
      </c>
      <c r="H78" s="4" t="n">
        <v>0.277742942174276</v>
      </c>
      <c r="I78" s="4" t="n">
        <f aca="false">2^H78</f>
        <v>1.21229679409886</v>
      </c>
      <c r="J78" s="4" t="n">
        <v>0.248663644846644</v>
      </c>
      <c r="K78" s="4" t="n">
        <v>0.525932391484579</v>
      </c>
      <c r="L78" s="4" t="n">
        <f aca="false">2^K78</f>
        <v>1.43986384109572</v>
      </c>
      <c r="M78" s="4" t="n">
        <v>19</v>
      </c>
      <c r="N78" s="4" t="n">
        <v>3</v>
      </c>
      <c r="O78" s="4" t="n">
        <v>16</v>
      </c>
    </row>
    <row r="79" customFormat="false" ht="13.8" hidden="false" customHeight="false" outlineLevel="0" collapsed="false">
      <c r="A79" s="4" t="s">
        <v>256</v>
      </c>
      <c r="B79" s="4" t="s">
        <v>257</v>
      </c>
      <c r="C79" s="4" t="s">
        <v>258</v>
      </c>
      <c r="D79" s="4" t="n">
        <v>0.7889998794691</v>
      </c>
      <c r="E79" s="4" t="n">
        <v>0.706027348836263</v>
      </c>
      <c r="F79" s="4" t="n">
        <f aca="false">2^E79</f>
        <v>1.63130591067381</v>
      </c>
      <c r="G79" s="4" t="n">
        <v>0.11900060828594</v>
      </c>
      <c r="H79" s="4" t="n">
        <v>-0.400880813598633</v>
      </c>
      <c r="I79" s="4" t="n">
        <f aca="false">2^H79</f>
        <v>0.757395726630962</v>
      </c>
      <c r="J79" s="4" t="n">
        <v>0.385763696188573</v>
      </c>
      <c r="K79" s="4" t="n">
        <v>-1.1069081624349</v>
      </c>
      <c r="L79" s="4" t="n">
        <f aca="false">2^K79</f>
        <v>0.464287980369125</v>
      </c>
      <c r="M79" s="4" t="n">
        <v>28</v>
      </c>
      <c r="N79" s="4" t="n">
        <v>6</v>
      </c>
      <c r="O79" s="4" t="n">
        <v>34</v>
      </c>
    </row>
    <row r="80" customFormat="false" ht="13.8" hidden="false" customHeight="false" outlineLevel="0" collapsed="false">
      <c r="A80" s="4" t="s">
        <v>259</v>
      </c>
      <c r="B80" s="4" t="s">
        <v>260</v>
      </c>
      <c r="C80" s="4" t="s">
        <v>261</v>
      </c>
      <c r="D80" s="4" t="n">
        <v>0.0774206015665388</v>
      </c>
      <c r="E80" s="4" t="n">
        <v>-0.206042289733887</v>
      </c>
      <c r="F80" s="4" t="n">
        <f aca="false">2^E80</f>
        <v>0.866912151337838</v>
      </c>
      <c r="G80" s="4" t="n">
        <v>0.171045652809106</v>
      </c>
      <c r="H80" s="4" t="n">
        <v>0.316755294799805</v>
      </c>
      <c r="I80" s="4" t="n">
        <f aca="false">2^H80</f>
        <v>1.2455261355944</v>
      </c>
      <c r="J80" s="4" t="n">
        <v>0.277940315679505</v>
      </c>
      <c r="K80" s="4" t="n">
        <v>0.522797584533691</v>
      </c>
      <c r="L80" s="4" t="n">
        <f aca="false">2^K80</f>
        <v>1.43673858264909</v>
      </c>
      <c r="M80" s="4" t="n">
        <v>36</v>
      </c>
      <c r="N80" s="4" t="n">
        <v>9</v>
      </c>
      <c r="O80" s="4" t="n">
        <v>53</v>
      </c>
    </row>
    <row r="81" customFormat="false" ht="13.8" hidden="false" customHeight="false" outlineLevel="0" collapsed="false">
      <c r="A81" s="4" t="s">
        <v>262</v>
      </c>
      <c r="B81" s="4" t="s">
        <v>263</v>
      </c>
      <c r="C81" s="4" t="s">
        <v>264</v>
      </c>
      <c r="D81" s="4" t="n">
        <v>0.319147363699188</v>
      </c>
      <c r="E81" s="4" t="n">
        <v>-1.0242805480957</v>
      </c>
      <c r="F81" s="4" t="n">
        <f aca="false">2^E81</f>
        <v>0.491655419852157</v>
      </c>
      <c r="G81" s="4" t="n">
        <v>0.196950115030824</v>
      </c>
      <c r="H81" s="4" t="n">
        <v>-0.272210756937663</v>
      </c>
      <c r="I81" s="4" t="n">
        <f aca="false">2^H81</f>
        <v>0.82804968638209</v>
      </c>
      <c r="J81" s="4" t="n">
        <v>0.234061282489091</v>
      </c>
      <c r="K81" s="4" t="n">
        <v>0.75206979115804</v>
      </c>
      <c r="L81" s="4" t="n">
        <f aca="false">2^K81</f>
        <v>1.68420737969509</v>
      </c>
      <c r="M81" s="4" t="n">
        <v>17</v>
      </c>
      <c r="N81" s="4" t="n">
        <v>3</v>
      </c>
      <c r="O81" s="4" t="n">
        <v>29</v>
      </c>
    </row>
    <row r="82" customFormat="false" ht="13.8" hidden="false" customHeight="false" outlineLevel="0" collapsed="false">
      <c r="A82" s="4" t="s">
        <v>265</v>
      </c>
      <c r="B82" s="4" t="s">
        <v>266</v>
      </c>
      <c r="C82" s="4" t="s">
        <v>267</v>
      </c>
      <c r="D82" s="4" t="n">
        <v>0.857507182018655</v>
      </c>
      <c r="E82" s="4" t="n">
        <v>0.131280581156413</v>
      </c>
      <c r="F82" s="4" t="n">
        <f aca="false">2^E82</f>
        <v>1.09526546173035</v>
      </c>
      <c r="G82" s="4" t="n">
        <v>0.182584891669254</v>
      </c>
      <c r="H82" s="4" t="n">
        <v>0.0999692281087239</v>
      </c>
      <c r="I82" s="4" t="n">
        <f aca="false">2^H82</f>
        <v>1.07175060244195</v>
      </c>
      <c r="J82" s="4" t="n">
        <v>0.053387412997766</v>
      </c>
      <c r="K82" s="4" t="n">
        <v>-0.031311353047689</v>
      </c>
      <c r="L82" s="4" t="n">
        <f aca="false">2^K82</f>
        <v>0.978530447539863</v>
      </c>
      <c r="M82" s="4" t="n">
        <v>18</v>
      </c>
      <c r="N82" s="4" t="n">
        <v>5</v>
      </c>
      <c r="O82" s="4" t="n">
        <v>26</v>
      </c>
    </row>
    <row r="83" customFormat="false" ht="13.8" hidden="false" customHeight="false" outlineLevel="0" collapsed="false">
      <c r="A83" s="4" t="s">
        <v>268</v>
      </c>
      <c r="B83" s="4" t="s">
        <v>269</v>
      </c>
      <c r="C83" s="4" t="s">
        <v>270</v>
      </c>
      <c r="D83" s="4" t="n">
        <v>0.483810572149651</v>
      </c>
      <c r="E83" s="4" t="n">
        <v>-1.16709677378337</v>
      </c>
      <c r="F83" s="4" t="n">
        <f aca="false">2^E83</f>
        <v>0.445316578144466</v>
      </c>
      <c r="G83" s="4" t="n">
        <v>0.190218736956146</v>
      </c>
      <c r="H83" s="4" t="n">
        <v>-0.381621678670247</v>
      </c>
      <c r="I83" s="4" t="n">
        <f aca="false">2^H83</f>
        <v>0.767574304434994</v>
      </c>
      <c r="J83" s="4" t="n">
        <v>0.377968216214609</v>
      </c>
      <c r="K83" s="4" t="n">
        <v>0.785475095113119</v>
      </c>
      <c r="L83" s="4" t="n">
        <f aca="false">2^K83</f>
        <v>1.72365984584114</v>
      </c>
      <c r="M83" s="4" t="n">
        <v>27</v>
      </c>
      <c r="N83" s="4" t="n">
        <v>6</v>
      </c>
      <c r="O83" s="4" t="n">
        <v>53</v>
      </c>
    </row>
    <row r="84" customFormat="false" ht="13.8" hidden="false" customHeight="false" outlineLevel="0" collapsed="false">
      <c r="A84" s="4" t="s">
        <v>271</v>
      </c>
      <c r="B84" s="4" t="s">
        <v>272</v>
      </c>
      <c r="C84" s="4" t="s">
        <v>273</v>
      </c>
      <c r="D84" s="4" t="n">
        <v>0.551758628926058</v>
      </c>
      <c r="E84" s="4" t="n">
        <v>-1.27966944376628</v>
      </c>
      <c r="F84" s="4" t="n">
        <f aca="false">2^E84</f>
        <v>0.411889871727924</v>
      </c>
      <c r="G84" s="4" t="n">
        <v>0.938709891596773</v>
      </c>
      <c r="H84" s="4" t="n">
        <v>-1.68455584843953</v>
      </c>
      <c r="I84" s="4" t="n">
        <f aca="false">2^H84</f>
        <v>0.311098674168331</v>
      </c>
      <c r="J84" s="4" t="n">
        <v>0.111434002234034</v>
      </c>
      <c r="K84" s="4" t="n">
        <v>-0.404886404673259</v>
      </c>
      <c r="L84" s="4" t="n">
        <f aca="false">2^K84</f>
        <v>0.755295761129631</v>
      </c>
      <c r="M84" s="4" t="n">
        <v>43</v>
      </c>
      <c r="N84" s="4" t="n">
        <v>5</v>
      </c>
      <c r="O84" s="4" t="n">
        <v>56</v>
      </c>
    </row>
    <row r="85" customFormat="false" ht="13.8" hidden="false" customHeight="false" outlineLevel="0" collapsed="false">
      <c r="A85" s="4" t="s">
        <v>274</v>
      </c>
      <c r="B85" s="4" t="s">
        <v>275</v>
      </c>
      <c r="C85" s="4" t="s">
        <v>276</v>
      </c>
      <c r="D85" s="4" t="n">
        <v>0.389676485721352</v>
      </c>
      <c r="E85" s="4" t="n">
        <v>0.688466946283977</v>
      </c>
      <c r="F85" s="4" t="n">
        <f aca="false">2^E85</f>
        <v>1.61157010250329</v>
      </c>
      <c r="G85" s="4" t="n">
        <v>0.0996919250259682</v>
      </c>
      <c r="H85" s="4" t="n">
        <v>0.278367598851522</v>
      </c>
      <c r="I85" s="4" t="n">
        <f aca="false">2^H85</f>
        <v>1.21282180682178</v>
      </c>
      <c r="J85" s="4" t="n">
        <v>0.144483831954731</v>
      </c>
      <c r="K85" s="4" t="n">
        <v>-0.410099347432455</v>
      </c>
      <c r="L85" s="4" t="n">
        <f aca="false">2^K85</f>
        <v>0.752571548043657</v>
      </c>
      <c r="M85" s="4" t="n">
        <v>11</v>
      </c>
      <c r="N85" s="4" t="n">
        <v>5</v>
      </c>
      <c r="O85" s="4" t="n">
        <v>33</v>
      </c>
    </row>
    <row r="86" customFormat="false" ht="13.8" hidden="false" customHeight="false" outlineLevel="0" collapsed="false">
      <c r="A86" s="4" t="s">
        <v>277</v>
      </c>
      <c r="B86" s="4" t="s">
        <v>278</v>
      </c>
      <c r="C86" s="4" t="s">
        <v>279</v>
      </c>
      <c r="D86" s="4" t="n">
        <v>0.263827923042265</v>
      </c>
      <c r="E86" s="4" t="n">
        <v>0.989457607269287</v>
      </c>
      <c r="F86" s="4" t="n">
        <f aca="false">2^E86</f>
        <v>1.98543840910355</v>
      </c>
      <c r="G86" s="4" t="n">
        <v>0.107397732059206</v>
      </c>
      <c r="H86" s="4" t="n">
        <v>-0.535135428110759</v>
      </c>
      <c r="I86" s="4" t="n">
        <f aca="false">2^H86</f>
        <v>0.690093893430712</v>
      </c>
      <c r="J86" s="4" t="n">
        <v>0.62670876163805</v>
      </c>
      <c r="K86" s="4" t="n">
        <v>-1.52459303538005</v>
      </c>
      <c r="L86" s="4" t="n">
        <f aca="false">2^K86</f>
        <v>0.347577588036235</v>
      </c>
      <c r="M86" s="4" t="n">
        <v>4</v>
      </c>
      <c r="N86" s="4" t="n">
        <v>2</v>
      </c>
      <c r="O86" s="4" t="n">
        <v>9</v>
      </c>
    </row>
    <row r="87" customFormat="false" ht="13.8" hidden="false" customHeight="false" outlineLevel="0" collapsed="false">
      <c r="A87" s="4" t="s">
        <v>280</v>
      </c>
      <c r="B87" s="4" t="s">
        <v>281</v>
      </c>
      <c r="C87" s="4" t="s">
        <v>282</v>
      </c>
      <c r="D87" s="4" t="n">
        <v>0.419396647922508</v>
      </c>
      <c r="E87" s="4" t="n">
        <v>1.23241035143534</v>
      </c>
      <c r="F87" s="4" t="n">
        <f aca="false">2^E87</f>
        <v>2.34959215114617</v>
      </c>
      <c r="G87" s="4" t="n">
        <v>0.147367998955224</v>
      </c>
      <c r="H87" s="4" t="n">
        <v>0.547393997510274</v>
      </c>
      <c r="I87" s="4" t="n">
        <f aca="false">2^H87</f>
        <v>1.46144344171745</v>
      </c>
      <c r="J87" s="4" t="n">
        <v>0.510797286570154</v>
      </c>
      <c r="K87" s="4" t="n">
        <v>-0.685016353925069</v>
      </c>
      <c r="L87" s="4" t="n">
        <f aca="false">2^K87</f>
        <v>0.621998775832022</v>
      </c>
      <c r="M87" s="4" t="n">
        <v>4</v>
      </c>
      <c r="N87" s="4" t="n">
        <v>1</v>
      </c>
      <c r="O87" s="4" t="n">
        <v>10</v>
      </c>
    </row>
    <row r="88" customFormat="false" ht="13.8" hidden="false" customHeight="false" outlineLevel="0" collapsed="false">
      <c r="A88" s="4" t="s">
        <v>283</v>
      </c>
      <c r="B88" s="4" t="s">
        <v>284</v>
      </c>
      <c r="C88" s="4" t="s">
        <v>285</v>
      </c>
      <c r="D88" s="4" t="n">
        <v>0.659388426622785</v>
      </c>
      <c r="E88" s="4" t="n">
        <v>1.41116746266683</v>
      </c>
      <c r="F88" s="4" t="n">
        <f aca="false">2^E88</f>
        <v>2.65952290596048</v>
      </c>
      <c r="G88" s="4" t="n">
        <v>0.398864160830623</v>
      </c>
      <c r="H88" s="4" t="n">
        <v>1.03616269429525</v>
      </c>
      <c r="I88" s="4" t="n">
        <f aca="false">2^H88</f>
        <v>2.05076572982844</v>
      </c>
      <c r="J88" s="4" t="n">
        <v>0.267020337670535</v>
      </c>
      <c r="K88" s="4" t="n">
        <v>-0.375004768371582</v>
      </c>
      <c r="L88" s="4" t="n">
        <f aca="false">2^K88</f>
        <v>0.771102864063436</v>
      </c>
      <c r="M88" s="4" t="n">
        <v>15</v>
      </c>
      <c r="N88" s="4" t="n">
        <v>5</v>
      </c>
      <c r="O88" s="4" t="n">
        <v>26</v>
      </c>
    </row>
    <row r="89" customFormat="false" ht="13.8" hidden="false" customHeight="false" outlineLevel="0" collapsed="false">
      <c r="A89" s="4" t="s">
        <v>286</v>
      </c>
      <c r="B89" s="4" t="s">
        <v>287</v>
      </c>
      <c r="C89" s="4" t="s">
        <v>288</v>
      </c>
      <c r="D89" s="4" t="n">
        <v>0.096635854081298</v>
      </c>
      <c r="E89" s="4" t="n">
        <v>0.301291783650716</v>
      </c>
      <c r="F89" s="4" t="n">
        <f aca="false">2^E89</f>
        <v>1.23224726904131</v>
      </c>
      <c r="G89" s="4" t="n">
        <v>0.277515423138945</v>
      </c>
      <c r="H89" s="4" t="n">
        <v>-0.799888292948405</v>
      </c>
      <c r="I89" s="4" t="n">
        <f aca="false">2^H89</f>
        <v>0.574393650748471</v>
      </c>
      <c r="J89" s="4" t="n">
        <v>0.840128713449487</v>
      </c>
      <c r="K89" s="4" t="n">
        <v>-1.10118007659912</v>
      </c>
      <c r="L89" s="4" t="n">
        <f aca="false">2^K89</f>
        <v>0.46613505680183</v>
      </c>
      <c r="M89" s="4" t="n">
        <v>13</v>
      </c>
      <c r="N89" s="4" t="n">
        <v>6</v>
      </c>
      <c r="O89" s="4" t="n">
        <v>42</v>
      </c>
    </row>
    <row r="90" customFormat="false" ht="13.8" hidden="false" customHeight="false" outlineLevel="0" collapsed="false">
      <c r="A90" s="4" t="s">
        <v>289</v>
      </c>
      <c r="B90" s="4" t="s">
        <v>290</v>
      </c>
      <c r="C90" s="4" t="s">
        <v>291</v>
      </c>
      <c r="D90" s="4" t="n">
        <v>0.124875830382843</v>
      </c>
      <c r="E90" s="4" t="n">
        <v>0.0669221878051758</v>
      </c>
      <c r="F90" s="4" t="n">
        <f aca="false">2^E90</f>
        <v>1.04747962944452</v>
      </c>
      <c r="G90" s="4" t="n">
        <v>0.684737665558355</v>
      </c>
      <c r="H90" s="4" t="n">
        <v>0.277018229166667</v>
      </c>
      <c r="I90" s="4" t="n">
        <f aca="false">2^H90</f>
        <v>1.21168797061139</v>
      </c>
      <c r="J90" s="4" t="n">
        <v>1.09706313820244</v>
      </c>
      <c r="K90" s="4" t="n">
        <v>0.210096041361491</v>
      </c>
      <c r="L90" s="4" t="n">
        <f aca="false">2^K90</f>
        <v>1.1567651881249</v>
      </c>
      <c r="M90" s="4" t="n">
        <v>46</v>
      </c>
      <c r="N90" s="4" t="n">
        <v>10</v>
      </c>
      <c r="O90" s="4" t="n">
        <v>92</v>
      </c>
    </row>
    <row r="91" customFormat="false" ht="13.8" hidden="false" customHeight="false" outlineLevel="0" collapsed="false">
      <c r="A91" s="4" t="s">
        <v>292</v>
      </c>
      <c r="B91" s="4" t="s">
        <v>293</v>
      </c>
      <c r="C91" s="4" t="s">
        <v>294</v>
      </c>
      <c r="D91" s="4" t="n">
        <v>0.581777959698908</v>
      </c>
      <c r="E91" s="4" t="n">
        <v>0.180947939554851</v>
      </c>
      <c r="F91" s="4" t="n">
        <f aca="false">2^E91</f>
        <v>1.13362850443137</v>
      </c>
      <c r="G91" s="4" t="n">
        <v>0.417916953153914</v>
      </c>
      <c r="H91" s="4" t="n">
        <v>0.174033482869467</v>
      </c>
      <c r="I91" s="4" t="n">
        <f aca="false">2^H91</f>
        <v>1.12820832123931</v>
      </c>
      <c r="J91" s="4" t="n">
        <v>0.0137395401900064</v>
      </c>
      <c r="K91" s="4" t="n">
        <v>-0.00691445668538382</v>
      </c>
      <c r="L91" s="4" t="n">
        <f aca="false">2^K91</f>
        <v>0.995218730676872</v>
      </c>
      <c r="M91" s="4" t="n">
        <v>40</v>
      </c>
      <c r="N91" s="4" t="n">
        <v>14</v>
      </c>
      <c r="O91" s="4" t="n">
        <v>162</v>
      </c>
    </row>
    <row r="92" customFormat="false" ht="13.8" hidden="false" customHeight="false" outlineLevel="0" collapsed="false">
      <c r="A92" s="4" t="s">
        <v>295</v>
      </c>
      <c r="B92" s="4" t="s">
        <v>296</v>
      </c>
      <c r="C92" s="4" t="s">
        <v>297</v>
      </c>
      <c r="D92" s="4" t="n">
        <v>0.276976994546297</v>
      </c>
      <c r="E92" s="4" t="n">
        <v>-0.789279619852702</v>
      </c>
      <c r="F92" s="4" t="n">
        <f aca="false">2^E92</f>
        <v>0.578632948311662</v>
      </c>
      <c r="G92" s="4" t="n">
        <v>0.409257613654839</v>
      </c>
      <c r="H92" s="4" t="n">
        <v>-1.19968509674072</v>
      </c>
      <c r="I92" s="4" t="n">
        <f aca="false">2^H92</f>
        <v>0.435370301428033</v>
      </c>
      <c r="J92" s="4" t="n">
        <v>0.30536372639373</v>
      </c>
      <c r="K92" s="4" t="n">
        <v>-0.410405476888021</v>
      </c>
      <c r="L92" s="4" t="n">
        <f aca="false">2^K92</f>
        <v>0.752411874744357</v>
      </c>
      <c r="M92" s="4" t="n">
        <v>54</v>
      </c>
      <c r="N92" s="4" t="n">
        <v>23</v>
      </c>
      <c r="O92" s="4" t="n">
        <v>207</v>
      </c>
    </row>
    <row r="93" customFormat="false" ht="13.8" hidden="false" customHeight="false" outlineLevel="0" collapsed="false">
      <c r="A93" s="4" t="s">
        <v>298</v>
      </c>
      <c r="B93" s="4" t="s">
        <v>299</v>
      </c>
      <c r="C93" s="4" t="s">
        <v>300</v>
      </c>
      <c r="D93" s="4" t="n">
        <v>0.214510870769367</v>
      </c>
      <c r="E93" s="4" t="n">
        <v>-0.19940439860026</v>
      </c>
      <c r="F93" s="4" t="n">
        <f aca="false">2^E93</f>
        <v>0.870910035092264</v>
      </c>
      <c r="G93" s="4" t="n">
        <v>0.0612293260721168</v>
      </c>
      <c r="H93" s="4" t="n">
        <v>-0.0658308664957682</v>
      </c>
      <c r="I93" s="4" t="n">
        <f aca="false">2^H93</f>
        <v>0.955394934980309</v>
      </c>
      <c r="J93" s="4" t="n">
        <v>0.326700983660035</v>
      </c>
      <c r="K93" s="4" t="n">
        <v>0.133573532104492</v>
      </c>
      <c r="L93" s="4" t="n">
        <f aca="false">2^K93</f>
        <v>1.09700760868956</v>
      </c>
      <c r="M93" s="4" t="n">
        <v>52</v>
      </c>
      <c r="N93" s="4" t="n">
        <v>13</v>
      </c>
      <c r="O93" s="4" t="n">
        <v>115</v>
      </c>
    </row>
    <row r="94" customFormat="false" ht="13.8" hidden="false" customHeight="false" outlineLevel="0" collapsed="false">
      <c r="A94" s="4" t="s">
        <v>301</v>
      </c>
      <c r="B94" s="4" t="s">
        <v>302</v>
      </c>
      <c r="C94" s="4" t="s">
        <v>303</v>
      </c>
      <c r="D94" s="4" t="n">
        <v>0.110533830336577</v>
      </c>
      <c r="E94" s="4" t="n">
        <v>-0.087530771891276</v>
      </c>
      <c r="F94" s="4" t="n">
        <f aca="false">2^E94</f>
        <v>0.941132155460034</v>
      </c>
      <c r="G94" s="4" t="n">
        <v>0.965749181846417</v>
      </c>
      <c r="H94" s="4" t="n">
        <v>-1.09178638458252</v>
      </c>
      <c r="I94" s="4" t="n">
        <f aca="false">2^H94</f>
        <v>0.469180063156399</v>
      </c>
      <c r="J94" s="4" t="n">
        <v>0.835742082832791</v>
      </c>
      <c r="K94" s="4" t="n">
        <v>-1.00425561269124</v>
      </c>
      <c r="L94" s="4" t="n">
        <f aca="false">2^K94</f>
        <v>0.49852729017325</v>
      </c>
      <c r="M94" s="4" t="n">
        <v>7</v>
      </c>
      <c r="N94" s="4" t="n">
        <v>5</v>
      </c>
      <c r="O94" s="4" t="n">
        <v>34</v>
      </c>
    </row>
    <row r="95" customFormat="false" ht="13.8" hidden="false" customHeight="false" outlineLevel="0" collapsed="false">
      <c r="A95" s="4" t="s">
        <v>304</v>
      </c>
      <c r="B95" s="4" t="s">
        <v>305</v>
      </c>
      <c r="C95" s="4" t="s">
        <v>306</v>
      </c>
      <c r="D95" s="4" t="n">
        <v>0.836938414446508</v>
      </c>
      <c r="E95" s="4" t="n">
        <v>-2.44598460197449</v>
      </c>
      <c r="F95" s="4" t="n">
        <f aca="false">2^E95</f>
        <v>0.183520788229162</v>
      </c>
      <c r="G95" s="4" t="n">
        <v>0.23872022244352</v>
      </c>
      <c r="H95" s="4" t="n">
        <v>-0.145930926005046</v>
      </c>
      <c r="I95" s="4" t="n">
        <f aca="false">2^H95</f>
        <v>0.903795998062047</v>
      </c>
      <c r="J95" s="4" t="n">
        <v>0.791615388781572</v>
      </c>
      <c r="K95" s="4" t="n">
        <v>2.30005367596944</v>
      </c>
      <c r="L95" s="4" t="n">
        <f aca="false">2^K95</f>
        <v>4.92476087740794</v>
      </c>
      <c r="M95" s="4" t="n">
        <v>10</v>
      </c>
      <c r="N95" s="4" t="n">
        <v>2</v>
      </c>
      <c r="O95" s="4" t="n">
        <v>5</v>
      </c>
    </row>
    <row r="96" customFormat="false" ht="13.8" hidden="false" customHeight="false" outlineLevel="0" collapsed="false">
      <c r="A96" s="4" t="s">
        <v>307</v>
      </c>
      <c r="B96" s="4" t="s">
        <v>308</v>
      </c>
      <c r="C96" s="4" t="s">
        <v>309</v>
      </c>
      <c r="D96" s="4" t="n">
        <v>0.0822369468365241</v>
      </c>
      <c r="E96" s="4" t="n">
        <v>0.266385475794474</v>
      </c>
      <c r="F96" s="4" t="n">
        <f aca="false">2^E96</f>
        <v>1.20279058133926</v>
      </c>
      <c r="G96" s="4" t="n">
        <v>0.979977034972456</v>
      </c>
      <c r="H96" s="4" t="n">
        <v>1.9963063398997</v>
      </c>
      <c r="I96" s="4" t="n">
        <f aca="false">2^H96</f>
        <v>3.98977209824218</v>
      </c>
      <c r="J96" s="4" t="n">
        <v>1.2457427475933</v>
      </c>
      <c r="K96" s="4" t="n">
        <v>1.72992086410522</v>
      </c>
      <c r="L96" s="4" t="n">
        <f aca="false">2^K96</f>
        <v>3.31709622617738</v>
      </c>
      <c r="M96" s="4" t="n">
        <v>4</v>
      </c>
      <c r="N96" s="4" t="n">
        <v>1</v>
      </c>
      <c r="O96" s="4" t="n">
        <v>4</v>
      </c>
    </row>
    <row r="97" customFormat="false" ht="13.8" hidden="false" customHeight="false" outlineLevel="0" collapsed="false">
      <c r="A97" s="4" t="s">
        <v>310</v>
      </c>
      <c r="B97" s="4" t="s">
        <v>311</v>
      </c>
      <c r="C97" s="4" t="s">
        <v>312</v>
      </c>
      <c r="D97" s="4" t="n">
        <v>0.148550593516588</v>
      </c>
      <c r="E97" s="4" t="n">
        <v>0.461157242457072</v>
      </c>
      <c r="F97" s="4" t="n">
        <f aca="false">2^E97</f>
        <v>1.3766456370037</v>
      </c>
      <c r="G97" s="4" t="n">
        <v>0.336883553161017</v>
      </c>
      <c r="H97" s="4" t="n">
        <v>-0.822931210199992</v>
      </c>
      <c r="I97" s="4" t="n">
        <f aca="false">2^H97</f>
        <v>0.565292236876583</v>
      </c>
      <c r="J97" s="4" t="n">
        <v>0.814785100215747</v>
      </c>
      <c r="K97" s="4" t="n">
        <v>-1.28408845265706</v>
      </c>
      <c r="L97" s="4" t="n">
        <f aca="false">2^K97</f>
        <v>0.410630173576808</v>
      </c>
      <c r="M97" s="4" t="n">
        <v>12</v>
      </c>
      <c r="N97" s="4" t="n">
        <v>3</v>
      </c>
      <c r="O97" s="4" t="n">
        <v>23</v>
      </c>
    </row>
    <row r="98" customFormat="false" ht="13.8" hidden="false" customHeight="false" outlineLevel="0" collapsed="false">
      <c r="A98" s="4" t="s">
        <v>313</v>
      </c>
      <c r="B98" s="4" t="s">
        <v>314</v>
      </c>
      <c r="C98" s="4" t="s">
        <v>315</v>
      </c>
      <c r="D98" s="4" t="n">
        <v>0.0569989091521651</v>
      </c>
      <c r="E98" s="4" t="n">
        <v>0.0680389404296875</v>
      </c>
      <c r="F98" s="4" t="n">
        <f aca="false">2^E98</f>
        <v>1.04829077002198</v>
      </c>
      <c r="G98" s="4" t="n">
        <v>0.67812058234675</v>
      </c>
      <c r="H98" s="4" t="n">
        <v>-1.29402828216553</v>
      </c>
      <c r="I98" s="4" t="n">
        <f aca="false">2^H98</f>
        <v>0.407810751990159</v>
      </c>
      <c r="J98" s="4" t="n">
        <v>0.770852341684134</v>
      </c>
      <c r="K98" s="4" t="n">
        <v>-1.36206722259521</v>
      </c>
      <c r="L98" s="4" t="n">
        <f aca="false">2^K98</f>
        <v>0.389024461201362</v>
      </c>
      <c r="M98" s="4" t="n">
        <v>31</v>
      </c>
      <c r="N98" s="4" t="n">
        <v>3</v>
      </c>
      <c r="O98" s="4" t="n">
        <v>39</v>
      </c>
    </row>
    <row r="99" customFormat="false" ht="13.8" hidden="false" customHeight="false" outlineLevel="0" collapsed="false">
      <c r="A99" s="4" t="s">
        <v>316</v>
      </c>
      <c r="B99" s="4" t="s">
        <v>317</v>
      </c>
      <c r="C99" s="4" t="s">
        <v>318</v>
      </c>
      <c r="D99" s="4" t="n">
        <v>0.565675978510756</v>
      </c>
      <c r="E99" s="4" t="n">
        <v>0.615422566731771</v>
      </c>
      <c r="F99" s="4" t="n">
        <f aca="false">2^E99</f>
        <v>1.53200665757277</v>
      </c>
      <c r="G99" s="4" t="n">
        <v>1.52615557036902</v>
      </c>
      <c r="H99" s="4" t="n">
        <v>-2.37290986378988</v>
      </c>
      <c r="I99" s="4" t="n">
        <f aca="false">2^H99</f>
        <v>0.193055844573563</v>
      </c>
      <c r="J99" s="4" t="n">
        <v>2.21472073522887</v>
      </c>
      <c r="K99" s="4" t="n">
        <v>-2.98833243052165</v>
      </c>
      <c r="L99" s="4" t="n">
        <f aca="false">2^K99</f>
        <v>0.126015016722858</v>
      </c>
      <c r="M99" s="4" t="n">
        <v>35</v>
      </c>
      <c r="N99" s="4" t="n">
        <v>23</v>
      </c>
      <c r="O99" s="4" t="n">
        <v>141</v>
      </c>
    </row>
    <row r="100" customFormat="false" ht="13.8" hidden="false" customHeight="false" outlineLevel="0" collapsed="false">
      <c r="A100" s="4" t="s">
        <v>319</v>
      </c>
      <c r="B100" s="4" t="s">
        <v>320</v>
      </c>
      <c r="C100" s="4" t="s">
        <v>321</v>
      </c>
      <c r="D100" s="4" t="n">
        <v>0.657986422446946</v>
      </c>
      <c r="E100" s="4" t="n">
        <v>-0.711174011230469</v>
      </c>
      <c r="F100" s="4" t="n">
        <f aca="false">2^E100</f>
        <v>0.610822871752214</v>
      </c>
      <c r="G100" s="4" t="n">
        <v>0.834970311434268</v>
      </c>
      <c r="H100" s="4" t="n">
        <v>-1.79208978017171</v>
      </c>
      <c r="I100" s="4" t="n">
        <f aca="false">2^H100</f>
        <v>0.288753476198385</v>
      </c>
      <c r="J100" s="4" t="n">
        <v>0.505440299644204</v>
      </c>
      <c r="K100" s="4" t="n">
        <v>-1.08091576894124</v>
      </c>
      <c r="L100" s="4" t="n">
        <f aca="false">2^K100</f>
        <v>0.472728657605868</v>
      </c>
      <c r="M100" s="4" t="n">
        <v>60</v>
      </c>
      <c r="N100" s="4" t="n">
        <v>5</v>
      </c>
      <c r="O100" s="4" t="n">
        <v>57</v>
      </c>
    </row>
    <row r="101" customFormat="false" ht="13.8" hidden="false" customHeight="false" outlineLevel="0" collapsed="false">
      <c r="A101" s="4" t="s">
        <v>322</v>
      </c>
      <c r="B101" s="4" t="s">
        <v>323</v>
      </c>
      <c r="C101" s="4" t="s">
        <v>324</v>
      </c>
      <c r="D101" s="4" t="n">
        <v>0.72658532140745</v>
      </c>
      <c r="E101" s="4" t="n">
        <v>0.224209785461426</v>
      </c>
      <c r="F101" s="4" t="n">
        <f aca="false">2^E101</f>
        <v>1.16813724367156</v>
      </c>
      <c r="G101" s="4" t="n">
        <v>1.88365793683354</v>
      </c>
      <c r="H101" s="4" t="n">
        <v>0.499581019083659</v>
      </c>
      <c r="I101" s="4" t="n">
        <f aca="false">2^H101</f>
        <v>1.4138029125503</v>
      </c>
      <c r="J101" s="4" t="n">
        <v>0.78795473023592</v>
      </c>
      <c r="K101" s="4" t="n">
        <v>0.275371233622233</v>
      </c>
      <c r="L101" s="4" t="n">
        <f aca="false">2^K101</f>
        <v>1.21030548440233</v>
      </c>
      <c r="M101" s="4" t="n">
        <v>37</v>
      </c>
      <c r="N101" s="4" t="n">
        <v>13</v>
      </c>
      <c r="O101" s="4" t="n">
        <v>62</v>
      </c>
    </row>
    <row r="102" customFormat="false" ht="13.8" hidden="false" customHeight="false" outlineLevel="0" collapsed="false">
      <c r="A102" s="4" t="s">
        <v>325</v>
      </c>
      <c r="B102" s="4" t="s">
        <v>326</v>
      </c>
      <c r="C102" s="4" t="s">
        <v>327</v>
      </c>
      <c r="D102" s="4" t="n">
        <v>1.14660104438518</v>
      </c>
      <c r="E102" s="4" t="n">
        <v>0.216771125793457</v>
      </c>
      <c r="F102" s="4" t="n">
        <f aca="false">2^E102</f>
        <v>1.1621297285529</v>
      </c>
      <c r="G102" s="4" t="n">
        <v>0.207661684789656</v>
      </c>
      <c r="H102" s="4" t="n">
        <v>-0.0764624277750654</v>
      </c>
      <c r="I102" s="4" t="n">
        <f aca="false">2^H102</f>
        <v>0.948380281603132</v>
      </c>
      <c r="J102" s="4" t="n">
        <v>1.04269781188217</v>
      </c>
      <c r="K102" s="4" t="n">
        <v>-0.293233553568522</v>
      </c>
      <c r="L102" s="4" t="n">
        <f aca="false">2^K102</f>
        <v>0.816070924185087</v>
      </c>
      <c r="M102" s="4" t="n">
        <v>60</v>
      </c>
      <c r="N102" s="4" t="n">
        <v>22</v>
      </c>
      <c r="O102" s="4" t="n">
        <v>324</v>
      </c>
    </row>
    <row r="103" customFormat="false" ht="13.8" hidden="false" customHeight="false" outlineLevel="0" collapsed="false">
      <c r="A103" s="4" t="s">
        <v>328</v>
      </c>
      <c r="B103" s="4" t="s">
        <v>329</v>
      </c>
      <c r="C103" s="4" t="s">
        <v>330</v>
      </c>
      <c r="D103" s="4" t="n">
        <v>0.0136819121212138</v>
      </c>
      <c r="E103" s="4" t="n">
        <v>0.0638796488444013</v>
      </c>
      <c r="F103" s="4" t="n">
        <f aca="false">2^E103</f>
        <v>1.04527289879042</v>
      </c>
      <c r="G103" s="4" t="n">
        <v>0.10385195456597</v>
      </c>
      <c r="H103" s="4" t="n">
        <v>-0.374521414438883</v>
      </c>
      <c r="I103" s="4" t="n">
        <f aca="false">2^H103</f>
        <v>0.771361254114508</v>
      </c>
      <c r="J103" s="4" t="n">
        <v>0.130724818503867</v>
      </c>
      <c r="K103" s="4" t="n">
        <v>-0.438401063283285</v>
      </c>
      <c r="L103" s="4" t="n">
        <f aca="false">2^K103</f>
        <v>0.737952026697639</v>
      </c>
      <c r="M103" s="4" t="n">
        <v>18</v>
      </c>
      <c r="N103" s="4" t="n">
        <v>6</v>
      </c>
      <c r="O103" s="4" t="n">
        <v>35</v>
      </c>
    </row>
    <row r="104" customFormat="false" ht="13.8" hidden="false" customHeight="false" outlineLevel="0" collapsed="false">
      <c r="A104" s="4" t="s">
        <v>331</v>
      </c>
      <c r="B104" s="4" t="s">
        <v>332</v>
      </c>
      <c r="C104" s="4" t="s">
        <v>333</v>
      </c>
      <c r="D104" s="4" t="n">
        <v>0.284695078849877</v>
      </c>
      <c r="E104" s="4" t="n">
        <v>0.097457567850749</v>
      </c>
      <c r="F104" s="4" t="n">
        <f aca="false">2^E104</f>
        <v>1.06988636123449</v>
      </c>
      <c r="G104" s="4" t="n">
        <v>0.683207579521531</v>
      </c>
      <c r="H104" s="4" t="n">
        <v>-0.190440495808919</v>
      </c>
      <c r="I104" s="4" t="n">
        <f aca="false">2^H104</f>
        <v>0.876338109525992</v>
      </c>
      <c r="J104" s="4" t="n">
        <v>0.922658220956955</v>
      </c>
      <c r="K104" s="4" t="n">
        <v>-0.287898063659668</v>
      </c>
      <c r="L104" s="4" t="n">
        <f aca="false">2^K104</f>
        <v>0.819094570487679</v>
      </c>
      <c r="M104" s="4" t="n">
        <v>47</v>
      </c>
      <c r="N104" s="4" t="n">
        <v>19</v>
      </c>
      <c r="O104" s="4" t="n">
        <v>173</v>
      </c>
    </row>
    <row r="105" customFormat="false" ht="13.8" hidden="false" customHeight="false" outlineLevel="0" collapsed="false">
      <c r="A105" s="4" t="s">
        <v>334</v>
      </c>
      <c r="B105" s="4" t="s">
        <v>335</v>
      </c>
      <c r="C105" s="4" t="s">
        <v>336</v>
      </c>
      <c r="D105" s="4" t="n">
        <v>0.0208452810944997</v>
      </c>
      <c r="E105" s="4" t="n">
        <v>0.03971799214681</v>
      </c>
      <c r="F105" s="4" t="n">
        <f aca="false">2^E105</f>
        <v>1.02791287785581</v>
      </c>
      <c r="G105" s="4" t="n">
        <v>0.226001112347921</v>
      </c>
      <c r="H105" s="4" t="n">
        <v>0.377095858256022</v>
      </c>
      <c r="I105" s="4" t="n">
        <f aca="false">2^H105</f>
        <v>1.2987248921839</v>
      </c>
      <c r="J105" s="4" t="n">
        <v>0.362667464113633</v>
      </c>
      <c r="K105" s="4" t="n">
        <v>0.337377866109212</v>
      </c>
      <c r="L105" s="4" t="n">
        <f aca="false">2^K105</f>
        <v>1.26345813946119</v>
      </c>
      <c r="M105" s="4" t="n">
        <v>9</v>
      </c>
      <c r="N105" s="4" t="n">
        <v>4</v>
      </c>
      <c r="O105" s="4" t="n">
        <v>18</v>
      </c>
    </row>
    <row r="106" customFormat="false" ht="13.8" hidden="false" customHeight="false" outlineLevel="0" collapsed="false">
      <c r="A106" s="4" t="s">
        <v>337</v>
      </c>
      <c r="B106" s="4" t="s">
        <v>338</v>
      </c>
      <c r="C106" s="4" t="s">
        <v>339</v>
      </c>
      <c r="D106" s="4" t="n">
        <v>0.278011264621053</v>
      </c>
      <c r="E106" s="4" t="n">
        <v>-0.880997816721598</v>
      </c>
      <c r="F106" s="4" t="n">
        <f aca="false">2^E106</f>
        <v>0.542991749888005</v>
      </c>
      <c r="G106" s="4" t="n">
        <v>0.285703923102583</v>
      </c>
      <c r="H106" s="4" t="n">
        <v>-1.26674779256185</v>
      </c>
      <c r="I106" s="4" t="n">
        <f aca="false">2^H106</f>
        <v>0.415595577566695</v>
      </c>
      <c r="J106" s="4" t="n">
        <v>0.0929369245415181</v>
      </c>
      <c r="K106" s="4" t="n">
        <v>-0.385749975840251</v>
      </c>
      <c r="L106" s="4" t="n">
        <f aca="false">2^K106</f>
        <v>0.765381016658935</v>
      </c>
      <c r="M106" s="4" t="n">
        <v>9</v>
      </c>
      <c r="N106" s="4" t="n">
        <v>4</v>
      </c>
      <c r="O106" s="4" t="n">
        <v>20</v>
      </c>
    </row>
    <row r="107" customFormat="false" ht="13.8" hidden="false" customHeight="false" outlineLevel="0" collapsed="false">
      <c r="A107" s="4" t="s">
        <v>340</v>
      </c>
      <c r="B107" s="4" t="s">
        <v>341</v>
      </c>
      <c r="C107" s="4" t="s">
        <v>342</v>
      </c>
      <c r="D107" s="4" t="n">
        <v>0.294575908086662</v>
      </c>
      <c r="E107" s="4" t="n">
        <v>1.25090758005778</v>
      </c>
      <c r="F107" s="4" t="n">
        <f aca="false">2^E107</f>
        <v>2.37991092915463</v>
      </c>
      <c r="G107" s="4" t="n">
        <v>0.569386885262295</v>
      </c>
      <c r="H107" s="4" t="n">
        <v>-1.96048402786255</v>
      </c>
      <c r="I107" s="4" t="n">
        <f aca="false">2^H107</f>
        <v>0.256942237426032</v>
      </c>
      <c r="J107" s="4" t="n">
        <v>1.51583921165139</v>
      </c>
      <c r="K107" s="4" t="n">
        <v>-3.21139160792033</v>
      </c>
      <c r="L107" s="4" t="n">
        <f aca="false">2^K107</f>
        <v>0.107962963772472</v>
      </c>
      <c r="M107" s="4" t="n">
        <v>7</v>
      </c>
      <c r="N107" s="4" t="n">
        <v>3</v>
      </c>
      <c r="O107" s="4" t="n">
        <v>10</v>
      </c>
    </row>
    <row r="108" customFormat="false" ht="13.8" hidden="false" customHeight="false" outlineLevel="0" collapsed="false">
      <c r="A108" s="4" t="s">
        <v>343</v>
      </c>
      <c r="B108" s="4" t="s">
        <v>344</v>
      </c>
      <c r="C108" s="4" t="s">
        <v>345</v>
      </c>
      <c r="D108" s="4" t="n">
        <v>0.0967413138053963</v>
      </c>
      <c r="E108" s="4" t="n">
        <v>-0.288818120956421</v>
      </c>
      <c r="F108" s="4" t="n">
        <f aca="false">2^E108</f>
        <v>0.818572371642467</v>
      </c>
      <c r="G108" s="4" t="n">
        <v>0.0790057548494726</v>
      </c>
      <c r="H108" s="4" t="n">
        <v>0.230494101842245</v>
      </c>
      <c r="I108" s="4" t="n">
        <f aca="false">2^H108</f>
        <v>1.17323669675236</v>
      </c>
      <c r="J108" s="4" t="n">
        <v>0.646504893091973</v>
      </c>
      <c r="K108" s="4" t="n">
        <v>0.519312222798666</v>
      </c>
      <c r="L108" s="4" t="n">
        <f aca="false">2^K108</f>
        <v>1.43327180026644</v>
      </c>
      <c r="M108" s="4" t="n">
        <v>10</v>
      </c>
      <c r="N108" s="4" t="n">
        <v>6</v>
      </c>
      <c r="O108" s="4" t="n">
        <v>36</v>
      </c>
    </row>
    <row r="109" customFormat="false" ht="13.8" hidden="false" customHeight="false" outlineLevel="0" collapsed="false">
      <c r="A109" s="4" t="s">
        <v>346</v>
      </c>
      <c r="B109" s="4" t="s">
        <v>347</v>
      </c>
      <c r="C109" s="4" t="s">
        <v>348</v>
      </c>
      <c r="D109" s="4" t="n">
        <v>0.361347727125824</v>
      </c>
      <c r="E109" s="4" t="n">
        <v>-0.632706006368001</v>
      </c>
      <c r="F109" s="4" t="n">
        <f aca="false">2^E109</f>
        <v>0.64496554356851</v>
      </c>
      <c r="G109" s="4" t="n">
        <v>0.572911883585119</v>
      </c>
      <c r="H109" s="4" t="n">
        <v>-0.595924695332845</v>
      </c>
      <c r="I109" s="4" t="n">
        <f aca="false">2^H109</f>
        <v>0.661620253789203</v>
      </c>
      <c r="J109" s="4" t="n">
        <v>0.0157158229494072</v>
      </c>
      <c r="K109" s="4" t="n">
        <v>0.0367813110351563</v>
      </c>
      <c r="L109" s="4" t="n">
        <f aca="false">2^K109</f>
        <v>1.02582263562259</v>
      </c>
      <c r="M109" s="4" t="n">
        <v>39</v>
      </c>
      <c r="N109" s="4" t="n">
        <v>5</v>
      </c>
      <c r="O109" s="4" t="n">
        <v>43</v>
      </c>
    </row>
    <row r="110" customFormat="false" ht="13.8" hidden="false" customHeight="false" outlineLevel="0" collapsed="false">
      <c r="A110" s="4" t="s">
        <v>349</v>
      </c>
      <c r="B110" s="4" t="s">
        <v>350</v>
      </c>
      <c r="C110" s="4" t="s">
        <v>351</v>
      </c>
      <c r="D110" s="4" t="n">
        <v>0.234352873410076</v>
      </c>
      <c r="E110" s="4" t="n">
        <v>-0.0920597712198894</v>
      </c>
      <c r="F110" s="4" t="n">
        <f aca="false">2^E110</f>
        <v>0.938182326564758</v>
      </c>
      <c r="G110" s="4" t="n">
        <v>1.69920100232078</v>
      </c>
      <c r="H110" s="4" t="n">
        <v>-0.20156987508138</v>
      </c>
      <c r="I110" s="4" t="n">
        <f aca="false">2^H110</f>
        <v>0.869603785008899</v>
      </c>
      <c r="J110" s="4" t="n">
        <v>0.282151325977331</v>
      </c>
      <c r="K110" s="4" t="n">
        <v>-0.109510103861491</v>
      </c>
      <c r="L110" s="4" t="n">
        <f aca="false">2^K110</f>
        <v>0.926902756943881</v>
      </c>
      <c r="M110" s="4" t="n">
        <v>46</v>
      </c>
      <c r="N110" s="4" t="n">
        <v>24</v>
      </c>
      <c r="O110" s="4" t="n">
        <v>321</v>
      </c>
    </row>
    <row r="111" customFormat="false" ht="13.8" hidden="false" customHeight="false" outlineLevel="0" collapsed="false">
      <c r="A111" s="4" t="s">
        <v>352</v>
      </c>
      <c r="B111" s="4" t="s">
        <v>353</v>
      </c>
      <c r="C111" s="4" t="s">
        <v>354</v>
      </c>
      <c r="D111" s="4" t="n">
        <v>0.108049363157044</v>
      </c>
      <c r="E111" s="4" t="n">
        <v>0.0840654373168945</v>
      </c>
      <c r="F111" s="4" t="n">
        <f aca="false">2^E111</f>
        <v>1.0600008614992</v>
      </c>
      <c r="G111" s="4" t="n">
        <v>0.217622314370107</v>
      </c>
      <c r="H111" s="4" t="n">
        <v>-0.200170834859212</v>
      </c>
      <c r="I111" s="4" t="n">
        <f aca="false">2^H111</f>
        <v>0.870447484285117</v>
      </c>
      <c r="J111" s="4" t="n">
        <v>0.476547828030333</v>
      </c>
      <c r="K111" s="4" t="n">
        <v>-0.284236272176107</v>
      </c>
      <c r="L111" s="4" t="n">
        <f aca="false">2^K111</f>
        <v>0.821176204568368</v>
      </c>
      <c r="M111" s="4" t="n">
        <v>14</v>
      </c>
      <c r="N111" s="4" t="n">
        <v>7</v>
      </c>
      <c r="O111" s="4" t="n">
        <v>50</v>
      </c>
    </row>
    <row r="112" customFormat="false" ht="13.8" hidden="false" customHeight="false" outlineLevel="0" collapsed="false">
      <c r="A112" s="4" t="s">
        <v>355</v>
      </c>
      <c r="B112" s="4" t="s">
        <v>356</v>
      </c>
      <c r="C112" s="4" t="s">
        <v>357</v>
      </c>
      <c r="D112" s="4" t="n">
        <v>0.623756228538637</v>
      </c>
      <c r="E112" s="4" t="n">
        <v>1.44045146306356</v>
      </c>
      <c r="F112" s="4" t="n">
        <f aca="false">2^E112</f>
        <v>2.71405783308823</v>
      </c>
      <c r="G112" s="4" t="n">
        <v>0.253913799219665</v>
      </c>
      <c r="H112" s="4" t="n">
        <v>0.735947767893473</v>
      </c>
      <c r="I112" s="4" t="n">
        <f aca="false">2^H112</f>
        <v>1.66549124232962</v>
      </c>
      <c r="J112" s="4" t="n">
        <v>0.406474160321979</v>
      </c>
      <c r="K112" s="4" t="n">
        <v>-0.704503695170085</v>
      </c>
      <c r="L112" s="4" t="n">
        <f aca="false">2^K112</f>
        <v>0.6136535566873</v>
      </c>
      <c r="M112" s="4" t="n">
        <v>55</v>
      </c>
      <c r="N112" s="4" t="n">
        <v>11</v>
      </c>
      <c r="O112" s="4" t="n">
        <v>84</v>
      </c>
    </row>
    <row r="113" customFormat="false" ht="13.8" hidden="false" customHeight="false" outlineLevel="0" collapsed="false">
      <c r="A113" s="4" t="s">
        <v>358</v>
      </c>
      <c r="B113" s="4" t="s">
        <v>359</v>
      </c>
      <c r="C113" s="4" t="s">
        <v>360</v>
      </c>
      <c r="D113" s="4" t="n">
        <v>0.570207726747154</v>
      </c>
      <c r="E113" s="4" t="n">
        <v>-0.691254615783691</v>
      </c>
      <c r="F113" s="4" t="n">
        <f aca="false">2^E113</f>
        <v>0.619315038680788</v>
      </c>
      <c r="G113" s="4" t="n">
        <v>0.287016317011508</v>
      </c>
      <c r="H113" s="4" t="n">
        <v>-0.172065416971842</v>
      </c>
      <c r="I113" s="4" t="n">
        <f aca="false">2^H113</f>
        <v>0.887571090697771</v>
      </c>
      <c r="J113" s="4" t="n">
        <v>0.432196857412193</v>
      </c>
      <c r="K113" s="4" t="n">
        <v>0.519189198811849</v>
      </c>
      <c r="L113" s="4" t="n">
        <f aca="false">2^K113</f>
        <v>1.43314958504544</v>
      </c>
      <c r="M113" s="4" t="n">
        <v>66</v>
      </c>
      <c r="N113" s="4" t="n">
        <v>9</v>
      </c>
      <c r="O113" s="4" t="n">
        <v>106</v>
      </c>
    </row>
    <row r="114" customFormat="false" ht="13.8" hidden="false" customHeight="false" outlineLevel="0" collapsed="false">
      <c r="A114" s="4" t="s">
        <v>361</v>
      </c>
      <c r="B114" s="4" t="s">
        <v>362</v>
      </c>
      <c r="C114" s="4" t="s">
        <v>363</v>
      </c>
      <c r="D114" s="4" t="n">
        <v>0.128423201203121</v>
      </c>
      <c r="E114" s="4" t="n">
        <v>-0.0274209976196289</v>
      </c>
      <c r="F114" s="4" t="n">
        <f aca="false">2^E114</f>
        <v>0.981172702816429</v>
      </c>
      <c r="G114" s="4" t="n">
        <v>0.39961243913661</v>
      </c>
      <c r="H114" s="4" t="n">
        <v>-0.0216967264811201</v>
      </c>
      <c r="I114" s="4" t="n">
        <f aca="false">2^H114</f>
        <v>0.985073496568812</v>
      </c>
      <c r="J114" s="4" t="n">
        <v>0.0244006767730687</v>
      </c>
      <c r="K114" s="4" t="n">
        <v>0.00572427113850882</v>
      </c>
      <c r="L114" s="4" t="n">
        <f aca="false">2^K114</f>
        <v>1.00397564439083</v>
      </c>
      <c r="M114" s="4" t="n">
        <v>16</v>
      </c>
      <c r="N114" s="4" t="n">
        <v>2</v>
      </c>
      <c r="O114" s="4" t="n">
        <v>2</v>
      </c>
    </row>
    <row r="115" customFormat="false" ht="13.8" hidden="false" customHeight="false" outlineLevel="0" collapsed="false">
      <c r="A115" s="4" t="s">
        <v>364</v>
      </c>
      <c r="B115" s="4" t="s">
        <v>365</v>
      </c>
      <c r="C115" s="4" t="s">
        <v>366</v>
      </c>
      <c r="D115" s="4" t="n">
        <v>0.795233445673912</v>
      </c>
      <c r="E115" s="4" t="n">
        <v>-0.708230972290039</v>
      </c>
      <c r="F115" s="4" t="n">
        <f aca="false">2^E115</f>
        <v>0.612070197268701</v>
      </c>
      <c r="G115" s="4" t="n">
        <v>0.820676587669792</v>
      </c>
      <c r="H115" s="4" t="n">
        <v>-0.743606567382813</v>
      </c>
      <c r="I115" s="4" t="n">
        <f aca="false">2^H115</f>
        <v>0.597244443898062</v>
      </c>
      <c r="J115" s="4" t="n">
        <v>0.0232068529925022</v>
      </c>
      <c r="K115" s="4" t="n">
        <v>-0.0353755950927734</v>
      </c>
      <c r="L115" s="4" t="n">
        <f aca="false">2^K115</f>
        <v>0.975777691126283</v>
      </c>
      <c r="M115" s="4" t="n">
        <v>50</v>
      </c>
      <c r="N115" s="4" t="n">
        <v>9</v>
      </c>
      <c r="O115" s="4" t="n">
        <v>69</v>
      </c>
    </row>
    <row r="116" customFormat="false" ht="13.8" hidden="false" customHeight="false" outlineLevel="0" collapsed="false">
      <c r="A116" s="4" t="s">
        <v>367</v>
      </c>
      <c r="B116" s="4" t="s">
        <v>368</v>
      </c>
      <c r="C116" s="4" t="s">
        <v>369</v>
      </c>
      <c r="D116" s="4" t="n">
        <v>0.105410211430469</v>
      </c>
      <c r="E116" s="4" t="n">
        <v>0.312552134195964</v>
      </c>
      <c r="F116" s="4" t="n">
        <f aca="false">2^E116</f>
        <v>1.24190268949145</v>
      </c>
      <c r="G116" s="4" t="n">
        <v>0.0882322621659448</v>
      </c>
      <c r="H116" s="4" t="n">
        <v>0.251469612121582</v>
      </c>
      <c r="I116" s="4" t="n">
        <f aca="false">2^H116</f>
        <v>1.19041912695552</v>
      </c>
      <c r="J116" s="4" t="n">
        <v>0.0304290889562987</v>
      </c>
      <c r="K116" s="4" t="n">
        <v>-0.0610825220743815</v>
      </c>
      <c r="L116" s="4" t="n">
        <f aca="false">2^K116</f>
        <v>0.95854460822771</v>
      </c>
      <c r="M116" s="4" t="n">
        <v>31</v>
      </c>
      <c r="N116" s="4" t="n">
        <v>8</v>
      </c>
      <c r="O116" s="4" t="n">
        <v>57</v>
      </c>
    </row>
    <row r="117" customFormat="false" ht="13.8" hidden="false" customHeight="false" outlineLevel="0" collapsed="false">
      <c r="A117" s="4" t="s">
        <v>370</v>
      </c>
      <c r="B117" s="4" t="s">
        <v>371</v>
      </c>
      <c r="C117" s="4" t="s">
        <v>372</v>
      </c>
      <c r="D117" s="4" t="n">
        <v>0.874969081346338</v>
      </c>
      <c r="E117" s="4" t="n">
        <v>-0.695072174072266</v>
      </c>
      <c r="F117" s="4" t="n">
        <f aca="false">2^E117</f>
        <v>0.61767841703502</v>
      </c>
      <c r="G117" s="4" t="n">
        <v>0.171442041211311</v>
      </c>
      <c r="H117" s="4" t="n">
        <v>0.288931846618652</v>
      </c>
      <c r="I117" s="4" t="n">
        <f aca="false">2^H117</f>
        <v>1.22173538513465</v>
      </c>
      <c r="J117" s="4" t="n">
        <v>0.808199540263931</v>
      </c>
      <c r="K117" s="4" t="n">
        <v>0.984004020690918</v>
      </c>
      <c r="L117" s="4" t="n">
        <f aca="false">2^K117</f>
        <v>1.97794734515611</v>
      </c>
      <c r="M117" s="4" t="n">
        <v>36</v>
      </c>
      <c r="N117" s="4" t="n">
        <v>28</v>
      </c>
      <c r="O117" s="4" t="n">
        <v>231</v>
      </c>
    </row>
    <row r="118" customFormat="false" ht="13.8" hidden="false" customHeight="false" outlineLevel="0" collapsed="false">
      <c r="A118" s="4" t="s">
        <v>373</v>
      </c>
      <c r="B118" s="4" t="s">
        <v>374</v>
      </c>
      <c r="C118" s="4" t="s">
        <v>375</v>
      </c>
      <c r="D118" s="4" t="n">
        <v>0.189345463930673</v>
      </c>
      <c r="E118" s="4" t="n">
        <v>0.211136182149251</v>
      </c>
      <c r="F118" s="4" t="n">
        <f aca="false">2^E118</f>
        <v>1.15759948259437</v>
      </c>
      <c r="G118" s="4" t="n">
        <v>1.19435636081591</v>
      </c>
      <c r="H118" s="4" t="n">
        <v>-1.03294372558594</v>
      </c>
      <c r="I118" s="4" t="n">
        <f aca="false">2^H118</f>
        <v>0.488711945752401</v>
      </c>
      <c r="J118" s="4" t="n">
        <v>1.55502278450963</v>
      </c>
      <c r="K118" s="4" t="n">
        <v>-1.24407990773519</v>
      </c>
      <c r="L118" s="4" t="n">
        <f aca="false">2^K118</f>
        <v>0.422177059596744</v>
      </c>
      <c r="M118" s="4" t="n">
        <v>86</v>
      </c>
      <c r="N118" s="4" t="n">
        <v>4</v>
      </c>
      <c r="O118" s="4" t="n">
        <v>45</v>
      </c>
    </row>
    <row r="119" customFormat="false" ht="13.8" hidden="false" customHeight="false" outlineLevel="0" collapsed="false">
      <c r="A119" s="4" t="s">
        <v>376</v>
      </c>
      <c r="B119" s="4" t="s">
        <v>377</v>
      </c>
      <c r="C119" s="4" t="s">
        <v>378</v>
      </c>
      <c r="D119" s="4" t="n">
        <v>0.230018694659803</v>
      </c>
      <c r="E119" s="4" t="n">
        <v>0.773674885431925</v>
      </c>
      <c r="F119" s="4" t="n">
        <f aca="false">2^E119</f>
        <v>1.70961904587818</v>
      </c>
      <c r="G119" s="4" t="n">
        <v>0.487436452711972</v>
      </c>
      <c r="H119" s="4" t="n">
        <v>1.66371281941732</v>
      </c>
      <c r="I119" s="4" t="n">
        <f aca="false">2^H119</f>
        <v>3.1683085024681</v>
      </c>
      <c r="J119" s="4" t="n">
        <v>0.178868319100397</v>
      </c>
      <c r="K119" s="4" t="n">
        <v>0.890037933985392</v>
      </c>
      <c r="L119" s="4" t="n">
        <f aca="false">2^K119</f>
        <v>1.85322485152862</v>
      </c>
      <c r="M119" s="4" t="n">
        <v>3</v>
      </c>
      <c r="N119" s="4" t="n">
        <v>2</v>
      </c>
      <c r="O119" s="4" t="n">
        <v>6</v>
      </c>
    </row>
    <row r="120" customFormat="false" ht="13.8" hidden="false" customHeight="false" outlineLevel="0" collapsed="false">
      <c r="A120" s="4" t="s">
        <v>379</v>
      </c>
      <c r="B120" s="4" t="s">
        <v>380</v>
      </c>
      <c r="C120" s="4" t="s">
        <v>381</v>
      </c>
      <c r="D120" s="4" t="n">
        <v>0.390042350077592</v>
      </c>
      <c r="E120" s="4" t="n">
        <v>0.106387138366699</v>
      </c>
      <c r="F120" s="4" t="n">
        <f aca="false">2^E120</f>
        <v>1.07652896597374</v>
      </c>
      <c r="G120" s="4" t="n">
        <v>0.413731726194069</v>
      </c>
      <c r="H120" s="4" t="n">
        <v>1.36803277333577</v>
      </c>
      <c r="I120" s="4" t="n">
        <f aca="false">2^H120</f>
        <v>2.5811836163283</v>
      </c>
      <c r="J120" s="4" t="n">
        <v>0.376521538257755</v>
      </c>
      <c r="K120" s="4" t="n">
        <v>1.26164563496908</v>
      </c>
      <c r="L120" s="4" t="n">
        <f aca="false">2^K120</f>
        <v>2.39769081735166</v>
      </c>
      <c r="M120" s="4" t="n">
        <v>46</v>
      </c>
      <c r="N120" s="4" t="n">
        <v>7</v>
      </c>
      <c r="O120" s="4" t="n">
        <v>90</v>
      </c>
    </row>
    <row r="121" customFormat="false" ht="13.8" hidden="false" customHeight="false" outlineLevel="0" collapsed="false">
      <c r="A121" s="4" t="s">
        <v>382</v>
      </c>
      <c r="B121" s="4" t="s">
        <v>383</v>
      </c>
      <c r="C121" s="4" t="s">
        <v>384</v>
      </c>
      <c r="D121" s="4" t="n">
        <v>0.167150833860627</v>
      </c>
      <c r="E121" s="4" t="n">
        <v>0.4740997950236</v>
      </c>
      <c r="F121" s="4" t="n">
        <f aca="false">2^E121</f>
        <v>1.38905121678069</v>
      </c>
      <c r="G121" s="4" t="n">
        <v>0.499557666775851</v>
      </c>
      <c r="H121" s="4" t="n">
        <v>0.847033818562825</v>
      </c>
      <c r="I121" s="4" t="n">
        <f aca="false">2^H121</f>
        <v>1.79879878987809</v>
      </c>
      <c r="J121" s="4" t="n">
        <v>0.179233138037304</v>
      </c>
      <c r="K121" s="4" t="n">
        <v>0.372934023539225</v>
      </c>
      <c r="L121" s="4" t="n">
        <f aca="false">2^K121</f>
        <v>1.2949837760821</v>
      </c>
      <c r="M121" s="4" t="n">
        <v>10</v>
      </c>
      <c r="N121" s="4" t="n">
        <v>8</v>
      </c>
      <c r="O121" s="4" t="n">
        <v>15</v>
      </c>
    </row>
    <row r="122" customFormat="false" ht="13.8" hidden="false" customHeight="false" outlineLevel="0" collapsed="false">
      <c r="A122" s="4" t="s">
        <v>385</v>
      </c>
      <c r="B122" s="4" t="s">
        <v>386</v>
      </c>
      <c r="C122" s="4" t="s">
        <v>387</v>
      </c>
      <c r="D122" s="4" t="n">
        <v>0.312150313720645</v>
      </c>
      <c r="E122" s="4" t="n">
        <v>-0.0691461563110352</v>
      </c>
      <c r="F122" s="4" t="n">
        <f aca="false">2^E122</f>
        <v>0.953201973568327</v>
      </c>
      <c r="G122" s="4" t="n">
        <v>1.20093367887356</v>
      </c>
      <c r="H122" s="4" t="n">
        <v>-0.188867251078288</v>
      </c>
      <c r="I122" s="4" t="n">
        <f aca="false">2^H122</f>
        <v>0.877294268848354</v>
      </c>
      <c r="J122" s="4" t="n">
        <v>0.774216814875382</v>
      </c>
      <c r="K122" s="4" t="n">
        <v>-0.119721094767252</v>
      </c>
      <c r="L122" s="4" t="n">
        <f aca="false">2^K122</f>
        <v>0.920365560684048</v>
      </c>
      <c r="M122" s="4" t="n">
        <v>59</v>
      </c>
      <c r="N122" s="4" t="n">
        <v>6</v>
      </c>
      <c r="O122" s="4" t="n">
        <v>67</v>
      </c>
    </row>
    <row r="123" customFormat="false" ht="13.8" hidden="false" customHeight="false" outlineLevel="0" collapsed="false">
      <c r="A123" s="4" t="s">
        <v>388</v>
      </c>
      <c r="B123" s="4" t="s">
        <v>389</v>
      </c>
      <c r="C123" s="4" t="s">
        <v>390</v>
      </c>
      <c r="D123" s="4" t="n">
        <v>0.0836046028392687</v>
      </c>
      <c r="E123" s="4" t="n">
        <v>0.109170913696289</v>
      </c>
      <c r="F123" s="4" t="n">
        <f aca="false">2^E123</f>
        <v>1.07860820505654</v>
      </c>
      <c r="G123" s="4" t="n">
        <v>0.419561471381452</v>
      </c>
      <c r="H123" s="4" t="n">
        <v>-1.05835739771525</v>
      </c>
      <c r="I123" s="4" t="n">
        <f aca="false">2^H123</f>
        <v>0.480178463005842</v>
      </c>
      <c r="J123" s="4" t="n">
        <v>0.502092923181317</v>
      </c>
      <c r="K123" s="4" t="n">
        <v>-1.16752831141154</v>
      </c>
      <c r="L123" s="4" t="n">
        <f aca="false">2^K123</f>
        <v>0.445183395374476</v>
      </c>
      <c r="M123" s="4" t="n">
        <v>27</v>
      </c>
      <c r="N123" s="4" t="n">
        <v>10</v>
      </c>
      <c r="O123" s="4" t="n">
        <v>53</v>
      </c>
    </row>
    <row r="124" customFormat="false" ht="13.8" hidden="false" customHeight="false" outlineLevel="0" collapsed="false">
      <c r="A124" s="4" t="s">
        <v>391</v>
      </c>
      <c r="B124" s="4" t="s">
        <v>392</v>
      </c>
      <c r="C124" s="4" t="s">
        <v>393</v>
      </c>
      <c r="D124" s="4" t="n">
        <v>0.115811800933848</v>
      </c>
      <c r="E124" s="4" t="n">
        <v>0.201333681742351</v>
      </c>
      <c r="F124" s="4" t="n">
        <f aca="false">2^E124</f>
        <v>1.14976074608922</v>
      </c>
      <c r="G124" s="4" t="n">
        <v>0.187255356869383</v>
      </c>
      <c r="H124" s="4" t="n">
        <v>-0.373796780904134</v>
      </c>
      <c r="I124" s="4" t="n">
        <f aca="false">2^H124</f>
        <v>0.771748788981488</v>
      </c>
      <c r="J124" s="4" t="n">
        <v>0.319153802306043</v>
      </c>
      <c r="K124" s="4" t="n">
        <v>-0.575130462646484</v>
      </c>
      <c r="L124" s="4" t="n">
        <f aca="false">2^K124</f>
        <v>0.671225549842874</v>
      </c>
      <c r="M124" s="4" t="n">
        <v>21</v>
      </c>
      <c r="N124" s="4" t="n">
        <v>4</v>
      </c>
      <c r="O124" s="4" t="n">
        <v>32</v>
      </c>
    </row>
    <row r="125" customFormat="false" ht="13.8" hidden="false" customHeight="false" outlineLevel="0" collapsed="false">
      <c r="A125" s="4" t="s">
        <v>394</v>
      </c>
      <c r="B125" s="4" t="s">
        <v>395</v>
      </c>
      <c r="C125" s="4" t="s">
        <v>396</v>
      </c>
      <c r="D125" s="4" t="n">
        <v>0.340297619537975</v>
      </c>
      <c r="E125" s="4" t="n">
        <v>0.585911273956299</v>
      </c>
      <c r="F125" s="4" t="n">
        <f aca="false">2^E125</f>
        <v>1.50098678367779</v>
      </c>
      <c r="G125" s="4" t="n">
        <v>0.241742012849017</v>
      </c>
      <c r="H125" s="4" t="n">
        <v>-0.538866519927979</v>
      </c>
      <c r="I125" s="4" t="n">
        <f aca="false">2^H125</f>
        <v>0.688311481346949</v>
      </c>
      <c r="J125" s="4" t="n">
        <v>0.993317353075261</v>
      </c>
      <c r="K125" s="4" t="n">
        <v>-1.12477779388428</v>
      </c>
      <c r="L125" s="4" t="n">
        <f aca="false">2^K125</f>
        <v>0.458572646229712</v>
      </c>
      <c r="M125" s="4" t="n">
        <v>9</v>
      </c>
      <c r="N125" s="4" t="n">
        <v>2</v>
      </c>
      <c r="O125" s="4" t="n">
        <v>5</v>
      </c>
    </row>
    <row r="126" customFormat="false" ht="13.8" hidden="false" customHeight="false" outlineLevel="0" collapsed="false">
      <c r="A126" s="4" t="s">
        <v>397</v>
      </c>
      <c r="B126" s="4" t="s">
        <v>398</v>
      </c>
      <c r="C126" s="4" t="s">
        <v>399</v>
      </c>
      <c r="D126" s="4" t="n">
        <v>0.728726371237551</v>
      </c>
      <c r="E126" s="4" t="n">
        <v>-0.475089073181152</v>
      </c>
      <c r="F126" s="4" t="n">
        <f aca="false">2^E126</f>
        <v>0.719422370903932</v>
      </c>
      <c r="G126" s="4" t="n">
        <v>0.610811989557533</v>
      </c>
      <c r="H126" s="4" t="n">
        <v>-0.509917259216309</v>
      </c>
      <c r="I126" s="4" t="n">
        <f aca="false">2^H126</f>
        <v>0.702262712562785</v>
      </c>
      <c r="J126" s="4" t="n">
        <v>0.0275374059413447</v>
      </c>
      <c r="K126" s="4" t="n">
        <v>-0.0348281860351562</v>
      </c>
      <c r="L126" s="4" t="n">
        <f aca="false">2^K126</f>
        <v>0.976148005629035</v>
      </c>
      <c r="M126" s="4" t="n">
        <v>17</v>
      </c>
      <c r="N126" s="4" t="n">
        <v>4</v>
      </c>
      <c r="O126" s="4" t="n">
        <v>44</v>
      </c>
    </row>
    <row r="127" customFormat="false" ht="13.8" hidden="false" customHeight="false" outlineLevel="0" collapsed="false">
      <c r="A127" s="4" t="s">
        <v>400</v>
      </c>
      <c r="B127" s="4" t="s">
        <v>401</v>
      </c>
      <c r="C127" s="4" t="s">
        <v>402</v>
      </c>
      <c r="D127" s="4" t="n">
        <v>1.50050829917352</v>
      </c>
      <c r="E127" s="4" t="n">
        <v>-1.25450650850932</v>
      </c>
      <c r="F127" s="4" t="n">
        <f aca="false">2^E127</f>
        <v>0.419136913725529</v>
      </c>
      <c r="G127" s="4" t="n">
        <v>0.647125664087243</v>
      </c>
      <c r="H127" s="4" t="n">
        <v>-0.756303310394287</v>
      </c>
      <c r="I127" s="4" t="n">
        <f aca="false">2^H127</f>
        <v>0.592011329123707</v>
      </c>
      <c r="J127" s="4" t="n">
        <v>0.592044438862768</v>
      </c>
      <c r="K127" s="4" t="n">
        <v>0.498203198115031</v>
      </c>
      <c r="L127" s="4" t="n">
        <f aca="false">2^K127</f>
        <v>1.41245332906036</v>
      </c>
      <c r="M127" s="4" t="n">
        <v>26</v>
      </c>
      <c r="N127" s="4" t="n">
        <v>7</v>
      </c>
      <c r="O127" s="4" t="n">
        <v>48</v>
      </c>
    </row>
    <row r="128" customFormat="false" ht="13.8" hidden="false" customHeight="false" outlineLevel="0" collapsed="false">
      <c r="A128" s="4" t="s">
        <v>403</v>
      </c>
      <c r="B128" s="4" t="s">
        <v>404</v>
      </c>
      <c r="C128" s="4" t="s">
        <v>405</v>
      </c>
      <c r="D128" s="4" t="n">
        <v>0.473784314071636</v>
      </c>
      <c r="E128" s="4" t="n">
        <v>-1.61195802688599</v>
      </c>
      <c r="F128" s="4" t="n">
        <f aca="false">2^E128</f>
        <v>0.327154035796167</v>
      </c>
      <c r="G128" s="4" t="n">
        <v>0.961833133730979</v>
      </c>
      <c r="H128" s="4" t="n">
        <v>-0.524629910786947</v>
      </c>
      <c r="I128" s="4" t="n">
        <f aca="false">2^H128</f>
        <v>0.695137408074628</v>
      </c>
      <c r="J128" s="4" t="n">
        <v>0.295950242722142</v>
      </c>
      <c r="K128" s="4" t="n">
        <v>1.08732811609904</v>
      </c>
      <c r="L128" s="4" t="n">
        <f aca="false">2^K128</f>
        <v>2.124801567503</v>
      </c>
      <c r="M128" s="4" t="n">
        <v>12</v>
      </c>
      <c r="N128" s="4" t="n">
        <v>3</v>
      </c>
      <c r="O128" s="4" t="n">
        <v>28</v>
      </c>
    </row>
    <row r="129" customFormat="false" ht="13.8" hidden="false" customHeight="false" outlineLevel="0" collapsed="false">
      <c r="A129" s="4" t="s">
        <v>406</v>
      </c>
      <c r="B129" s="4" t="s">
        <v>407</v>
      </c>
      <c r="C129" s="4" t="s">
        <v>408</v>
      </c>
      <c r="D129" s="4" t="n">
        <v>0.538118424888019</v>
      </c>
      <c r="E129" s="4" t="n">
        <v>-0.300820668538411</v>
      </c>
      <c r="F129" s="4" t="n">
        <f aca="false">2^E129</f>
        <v>0.811790482777059</v>
      </c>
      <c r="G129" s="4" t="n">
        <v>0.241777195384058</v>
      </c>
      <c r="H129" s="4" t="n">
        <v>-0.252978801727295</v>
      </c>
      <c r="I129" s="4" t="n">
        <f aca="false">2^H129</f>
        <v>0.839161967261586</v>
      </c>
      <c r="J129" s="4" t="n">
        <v>0.0411941039293085</v>
      </c>
      <c r="K129" s="4" t="n">
        <v>0.0478418668111165</v>
      </c>
      <c r="L129" s="4" t="n">
        <f aca="false">2^K129</f>
        <v>1.03371742471148</v>
      </c>
      <c r="M129" s="4" t="n">
        <v>25</v>
      </c>
      <c r="N129" s="4" t="n">
        <v>5</v>
      </c>
      <c r="O129" s="4" t="n">
        <v>21</v>
      </c>
    </row>
    <row r="130" customFormat="false" ht="13.8" hidden="false" customHeight="false" outlineLevel="0" collapsed="false">
      <c r="A130" s="4" t="s">
        <v>409</v>
      </c>
      <c r="B130" s="4" t="s">
        <v>410</v>
      </c>
      <c r="C130" s="4" t="s">
        <v>411</v>
      </c>
      <c r="D130" s="4" t="n">
        <v>0.0232295860736393</v>
      </c>
      <c r="E130" s="4" t="n">
        <v>0.0157038370768229</v>
      </c>
      <c r="F130" s="4" t="n">
        <f aca="false">2^E130</f>
        <v>1.01094452831122</v>
      </c>
      <c r="G130" s="4" t="n">
        <v>0.320466455070859</v>
      </c>
      <c r="H130" s="4" t="n">
        <v>-0.149944941202799</v>
      </c>
      <c r="I130" s="4" t="n">
        <f aca="false">2^H130</f>
        <v>0.901284858454673</v>
      </c>
      <c r="J130" s="4" t="n">
        <v>0.35135156484638</v>
      </c>
      <c r="K130" s="4" t="n">
        <v>-0.165648778279622</v>
      </c>
      <c r="L130" s="4" t="n">
        <f aca="false">2^K130</f>
        <v>0.891527510377121</v>
      </c>
      <c r="M130" s="4" t="n">
        <v>43</v>
      </c>
      <c r="N130" s="4" t="n">
        <v>12</v>
      </c>
      <c r="O130" s="4" t="n">
        <v>130</v>
      </c>
    </row>
    <row r="131" customFormat="false" ht="13.8" hidden="false" customHeight="false" outlineLevel="0" collapsed="false">
      <c r="A131" s="4" t="s">
        <v>412</v>
      </c>
      <c r="B131" s="4" t="s">
        <v>413</v>
      </c>
      <c r="C131" s="4" t="s">
        <v>414</v>
      </c>
      <c r="D131" s="4" t="n">
        <v>0.907088723653186</v>
      </c>
      <c r="E131" s="4" t="n">
        <v>-0.403177579243978</v>
      </c>
      <c r="F131" s="4" t="n">
        <f aca="false">2^E131</f>
        <v>0.756190914468384</v>
      </c>
      <c r="G131" s="4" t="n">
        <v>0.651804072513845</v>
      </c>
      <c r="H131" s="4" t="n">
        <v>-0.291054407755534</v>
      </c>
      <c r="I131" s="4" t="n">
        <f aca="false">2^H131</f>
        <v>0.817304505243616</v>
      </c>
      <c r="J131" s="4" t="n">
        <v>0.683978368931946</v>
      </c>
      <c r="K131" s="4" t="n">
        <v>0.112123171488444</v>
      </c>
      <c r="L131" s="4" t="n">
        <f aca="false">2^K131</f>
        <v>1.08081767395764</v>
      </c>
      <c r="M131" s="4" t="n">
        <v>73</v>
      </c>
      <c r="N131" s="4" t="n">
        <v>52</v>
      </c>
      <c r="O131" s="4" t="n">
        <v>628</v>
      </c>
    </row>
    <row r="132" customFormat="false" ht="13.8" hidden="false" customHeight="false" outlineLevel="0" collapsed="false">
      <c r="A132" s="4" t="s">
        <v>415</v>
      </c>
      <c r="B132" s="4" t="s">
        <v>416</v>
      </c>
      <c r="C132" s="4" t="s">
        <v>417</v>
      </c>
      <c r="D132" s="4" t="n">
        <v>0.0100167034062368</v>
      </c>
      <c r="E132" s="4" t="n">
        <v>0.00493144989013672</v>
      </c>
      <c r="F132" s="4" t="n">
        <f aca="false">2^E132</f>
        <v>1.00342406936565</v>
      </c>
      <c r="G132" s="4" t="n">
        <v>1.69795767241681</v>
      </c>
      <c r="H132" s="4" t="n">
        <v>-0.717208862304688</v>
      </c>
      <c r="I132" s="4" t="n">
        <f aca="false">2^H132</f>
        <v>0.608273111834175</v>
      </c>
      <c r="J132" s="4" t="n">
        <v>2.04568003989938</v>
      </c>
      <c r="K132" s="4" t="n">
        <v>-0.722140312194824</v>
      </c>
      <c r="L132" s="4" t="n">
        <f aca="false">2^K132</f>
        <v>0.606197449717062</v>
      </c>
      <c r="M132" s="4" t="n">
        <v>43</v>
      </c>
      <c r="N132" s="4" t="n">
        <v>25</v>
      </c>
      <c r="O132" s="4" t="n">
        <v>207</v>
      </c>
    </row>
    <row r="133" customFormat="false" ht="13.8" hidden="false" customHeight="false" outlineLevel="0" collapsed="false">
      <c r="A133" s="4" t="s">
        <v>418</v>
      </c>
      <c r="B133" s="4" t="s">
        <v>419</v>
      </c>
      <c r="C133" s="4" t="s">
        <v>420</v>
      </c>
      <c r="D133" s="4" t="n">
        <v>0.694398416137163</v>
      </c>
      <c r="E133" s="4" t="n">
        <v>0.474160194396973</v>
      </c>
      <c r="F133" s="4" t="n">
        <f aca="false">2^E133</f>
        <v>1.38910937153755</v>
      </c>
      <c r="G133" s="4" t="n">
        <v>0.518415610550523</v>
      </c>
      <c r="H133" s="4" t="n">
        <v>0.358076413472493</v>
      </c>
      <c r="I133" s="4" t="n">
        <f aca="false">2^H133</f>
        <v>1.28171580944383</v>
      </c>
      <c r="J133" s="4" t="n">
        <v>0.497588787479807</v>
      </c>
      <c r="K133" s="4" t="n">
        <v>-0.116083780924479</v>
      </c>
      <c r="L133" s="4" t="n">
        <f aca="false">2^K133</f>
        <v>0.922688908235607</v>
      </c>
      <c r="M133" s="4" t="n">
        <v>13</v>
      </c>
      <c r="N133" s="4" t="n">
        <v>8</v>
      </c>
      <c r="O133" s="4" t="n">
        <v>26</v>
      </c>
    </row>
    <row r="134" customFormat="false" ht="13.8" hidden="false" customHeight="false" outlineLevel="0" collapsed="false">
      <c r="A134" s="4" t="s">
        <v>421</v>
      </c>
      <c r="B134" s="4" t="s">
        <v>422</v>
      </c>
      <c r="C134" s="4" t="s">
        <v>423</v>
      </c>
      <c r="D134" s="4" t="n">
        <v>0.443002655616827</v>
      </c>
      <c r="E134" s="4" t="n">
        <v>-0.438583691914876</v>
      </c>
      <c r="F134" s="4" t="n">
        <f aca="false">2^E134</f>
        <v>0.737858616354417</v>
      </c>
      <c r="G134" s="4" t="n">
        <v>0.225389991593961</v>
      </c>
      <c r="H134" s="4" t="n">
        <v>-0.183285713195801</v>
      </c>
      <c r="I134" s="4" t="n">
        <f aca="false">2^H134</f>
        <v>0.880694942887281</v>
      </c>
      <c r="J134" s="4" t="n">
        <v>0.363863862997548</v>
      </c>
      <c r="K134" s="4" t="n">
        <v>0.255297978719076</v>
      </c>
      <c r="L134" s="4" t="n">
        <f aca="false">2^K134</f>
        <v>1.1935822437618</v>
      </c>
      <c r="M134" s="4" t="n">
        <v>35</v>
      </c>
      <c r="N134" s="4" t="n">
        <v>10</v>
      </c>
      <c r="O134" s="4" t="n">
        <v>87</v>
      </c>
    </row>
    <row r="135" customFormat="false" ht="13.8" hidden="false" customHeight="false" outlineLevel="0" collapsed="false">
      <c r="A135" s="4" t="s">
        <v>424</v>
      </c>
      <c r="B135" s="4" t="s">
        <v>425</v>
      </c>
      <c r="C135" s="4" t="s">
        <v>426</v>
      </c>
      <c r="D135" s="4" t="n">
        <v>0.464720824032565</v>
      </c>
      <c r="E135" s="4" t="n">
        <v>-0.48226006825765</v>
      </c>
      <c r="F135" s="4" t="n">
        <f aca="false">2^E135</f>
        <v>0.715855314895562</v>
      </c>
      <c r="G135" s="4" t="n">
        <v>0.478826201151096</v>
      </c>
      <c r="H135" s="4" t="n">
        <v>-0.32080078125</v>
      </c>
      <c r="I135" s="4" t="n">
        <f aca="false">2^H135</f>
        <v>0.800625359709903</v>
      </c>
      <c r="J135" s="4" t="n">
        <v>0.112606077273994</v>
      </c>
      <c r="K135" s="4" t="n">
        <v>0.16145928700765</v>
      </c>
      <c r="L135" s="4" t="n">
        <f aca="false">2^K135</f>
        <v>1.1184178465263</v>
      </c>
      <c r="M135" s="4" t="n">
        <v>60</v>
      </c>
      <c r="N135" s="4" t="n">
        <v>7</v>
      </c>
      <c r="O135" s="4" t="n">
        <v>66</v>
      </c>
    </row>
    <row r="136" customFormat="false" ht="13.8" hidden="false" customHeight="false" outlineLevel="0" collapsed="false">
      <c r="A136" s="4" t="s">
        <v>427</v>
      </c>
      <c r="B136" s="4" t="s">
        <v>428</v>
      </c>
      <c r="C136" s="4" t="s">
        <v>429</v>
      </c>
      <c r="D136" s="4" t="n">
        <v>0.151860620587304</v>
      </c>
      <c r="E136" s="4" t="n">
        <v>0.167009671529134</v>
      </c>
      <c r="F136" s="4" t="n">
        <f aca="false">2^E136</f>
        <v>1.12272894859102</v>
      </c>
      <c r="G136" s="4" t="n">
        <v>0.118116773582075</v>
      </c>
      <c r="H136" s="4" t="n">
        <v>0.12081241607666</v>
      </c>
      <c r="I136" s="4" t="n">
        <f aca="false">2^H136</f>
        <v>1.08734700125302</v>
      </c>
      <c r="J136" s="4" t="n">
        <v>0.0812374415808412</v>
      </c>
      <c r="K136" s="4" t="n">
        <v>-0.0461972554524739</v>
      </c>
      <c r="L136" s="4" t="n">
        <f aca="false">2^K136</f>
        <v>0.968485761962045</v>
      </c>
      <c r="M136" s="4" t="n">
        <v>47</v>
      </c>
      <c r="N136" s="4" t="n">
        <v>22</v>
      </c>
      <c r="O136" s="4" t="n">
        <v>225</v>
      </c>
    </row>
    <row r="137" customFormat="false" ht="13.8" hidden="false" customHeight="false" outlineLevel="0" collapsed="false">
      <c r="A137" s="4" t="s">
        <v>430</v>
      </c>
      <c r="B137" s="4" t="s">
        <v>431</v>
      </c>
      <c r="C137" s="4" t="s">
        <v>432</v>
      </c>
      <c r="D137" s="4" t="n">
        <v>0.0597072930822824</v>
      </c>
      <c r="E137" s="4" t="n">
        <v>0.167208194732666</v>
      </c>
      <c r="F137" s="4" t="n">
        <f aca="false">2^E137</f>
        <v>1.12288345323495</v>
      </c>
      <c r="G137" s="4" t="n">
        <v>0.342623933684601</v>
      </c>
      <c r="H137" s="4" t="n">
        <v>-0.961753368377686</v>
      </c>
      <c r="I137" s="4" t="n">
        <f aca="false">2^H137</f>
        <v>0.513432537684186</v>
      </c>
      <c r="J137" s="4" t="n">
        <v>0.62004843278036</v>
      </c>
      <c r="K137" s="4" t="n">
        <v>-1.12896156311035</v>
      </c>
      <c r="L137" s="4" t="n">
        <f aca="false">2^K137</f>
        <v>0.457244726694496</v>
      </c>
      <c r="M137" s="4" t="n">
        <v>8</v>
      </c>
      <c r="N137" s="4" t="n">
        <v>6</v>
      </c>
      <c r="O137" s="4" t="n">
        <v>25</v>
      </c>
    </row>
    <row r="138" customFormat="false" ht="13.8" hidden="false" customHeight="false" outlineLevel="0" collapsed="false">
      <c r="A138" s="4" t="s">
        <v>433</v>
      </c>
      <c r="B138" s="4" t="s">
        <v>434</v>
      </c>
      <c r="C138" s="4" t="s">
        <v>435</v>
      </c>
      <c r="D138" s="4" t="n">
        <v>0.516938083183796</v>
      </c>
      <c r="E138" s="4" t="n">
        <v>-0.502542813618978</v>
      </c>
      <c r="F138" s="4" t="n">
        <f aca="false">2^E138</f>
        <v>0.705861571998293</v>
      </c>
      <c r="G138" s="4" t="n">
        <v>0.568458998891132</v>
      </c>
      <c r="H138" s="4" t="n">
        <v>-0.427319208780924</v>
      </c>
      <c r="I138" s="4" t="n">
        <f aca="false">2^H138</f>
        <v>0.743642325703913</v>
      </c>
      <c r="J138" s="4" t="n">
        <v>0.0743368487641493</v>
      </c>
      <c r="K138" s="4" t="n">
        <v>0.0752236048380534</v>
      </c>
      <c r="L138" s="4" t="n">
        <f aca="false">2^K138</f>
        <v>1.05352431015427</v>
      </c>
      <c r="M138" s="4" t="n">
        <v>47</v>
      </c>
      <c r="N138" s="4" t="n">
        <v>8</v>
      </c>
      <c r="O138" s="4" t="n">
        <v>73</v>
      </c>
    </row>
    <row r="139" customFormat="false" ht="13.8" hidden="false" customHeight="false" outlineLevel="0" collapsed="false">
      <c r="A139" s="4" t="s">
        <v>436</v>
      </c>
      <c r="B139" s="4" t="s">
        <v>437</v>
      </c>
      <c r="C139" s="4" t="s">
        <v>438</v>
      </c>
      <c r="D139" s="4" t="n">
        <v>0.138829688029743</v>
      </c>
      <c r="E139" s="4" t="n">
        <v>-0.259991963704427</v>
      </c>
      <c r="F139" s="4" t="n">
        <f aca="false">2^E139</f>
        <v>0.835092571161307</v>
      </c>
      <c r="G139" s="4" t="n">
        <v>0.0793382656239268</v>
      </c>
      <c r="H139" s="4" t="n">
        <v>0.112600962320964</v>
      </c>
      <c r="I139" s="4" t="n">
        <f aca="false">2^H139</f>
        <v>1.08117567775078</v>
      </c>
      <c r="J139" s="4" t="n">
        <v>0.238617385862852</v>
      </c>
      <c r="K139" s="4" t="n">
        <v>0.372592926025391</v>
      </c>
      <c r="L139" s="4" t="n">
        <f aca="false">2^K139</f>
        <v>1.29467763824945</v>
      </c>
      <c r="M139" s="4" t="n">
        <v>11</v>
      </c>
      <c r="N139" s="4" t="n">
        <v>3</v>
      </c>
      <c r="O139" s="4" t="n">
        <v>32</v>
      </c>
    </row>
    <row r="140" customFormat="false" ht="13.8" hidden="false" customHeight="false" outlineLevel="0" collapsed="false">
      <c r="A140" s="4" t="s">
        <v>439</v>
      </c>
      <c r="B140" s="4" t="s">
        <v>440</v>
      </c>
      <c r="C140" s="4" t="s">
        <v>441</v>
      </c>
      <c r="D140" s="4" t="n">
        <v>1.08752910097408</v>
      </c>
      <c r="E140" s="4" t="n">
        <v>0.575901031494141</v>
      </c>
      <c r="F140" s="4" t="n">
        <f aca="false">2^E140</f>
        <v>1.49060812796028</v>
      </c>
      <c r="G140" s="4" t="n">
        <v>0.966462597446189</v>
      </c>
      <c r="H140" s="4" t="n">
        <v>0.572758038838704</v>
      </c>
      <c r="I140" s="4" t="n">
        <f aca="false">2^H140</f>
        <v>1.48736428866424</v>
      </c>
      <c r="J140" s="4" t="n">
        <v>0.00514189582061115</v>
      </c>
      <c r="K140" s="4" t="n">
        <v>-0.00314299265543616</v>
      </c>
      <c r="L140" s="4" t="n">
        <f aca="false">2^K140</f>
        <v>0.997823814834231</v>
      </c>
      <c r="M140" s="4" t="n">
        <v>2</v>
      </c>
      <c r="N140" s="4" t="n">
        <v>1</v>
      </c>
      <c r="O140" s="4" t="n">
        <v>7</v>
      </c>
    </row>
    <row r="141" customFormat="false" ht="13.8" hidden="false" customHeight="false" outlineLevel="0" collapsed="false">
      <c r="A141" s="4" t="s">
        <v>442</v>
      </c>
      <c r="B141" s="4" t="s">
        <v>443</v>
      </c>
      <c r="C141" s="4" t="s">
        <v>444</v>
      </c>
      <c r="D141" s="4" t="n">
        <v>0.465538496399209</v>
      </c>
      <c r="E141" s="4" t="n">
        <v>0.700162569681803</v>
      </c>
      <c r="F141" s="4" t="n">
        <f aca="false">2^E141</f>
        <v>1.62468785988887</v>
      </c>
      <c r="G141" s="4" t="n">
        <v>0.135968580796205</v>
      </c>
      <c r="H141" s="4" t="n">
        <v>-0.299053351084392</v>
      </c>
      <c r="I141" s="4" t="n">
        <f aca="false">2^H141</f>
        <v>0.812785544494176</v>
      </c>
      <c r="J141" s="4" t="n">
        <v>0.94295993771276</v>
      </c>
      <c r="K141" s="4" t="n">
        <v>-0.999215920766195</v>
      </c>
      <c r="L141" s="4" t="n">
        <f aca="false">2^K141</f>
        <v>0.500271815011758</v>
      </c>
      <c r="M141" s="4" t="n">
        <v>11</v>
      </c>
      <c r="N141" s="4" t="n">
        <v>3</v>
      </c>
      <c r="O141" s="4" t="n">
        <v>27</v>
      </c>
    </row>
    <row r="142" customFormat="false" ht="13.8" hidden="false" customHeight="false" outlineLevel="0" collapsed="false">
      <c r="A142" s="4" t="s">
        <v>445</v>
      </c>
      <c r="B142" s="4" t="s">
        <v>446</v>
      </c>
      <c r="C142" s="4" t="s">
        <v>447</v>
      </c>
      <c r="D142" s="4" t="n">
        <v>0.503390113827368</v>
      </c>
      <c r="E142" s="4" t="n">
        <v>-0.732163429260254</v>
      </c>
      <c r="F142" s="4" t="n">
        <f aca="false">2^E142</f>
        <v>0.602000491817628</v>
      </c>
      <c r="G142" s="4" t="n">
        <v>0.207488406023888</v>
      </c>
      <c r="H142" s="4" t="n">
        <v>-0.479518890380859</v>
      </c>
      <c r="I142" s="4" t="n">
        <f aca="false">2^H142</f>
        <v>0.717216761416928</v>
      </c>
      <c r="J142" s="4" t="n">
        <v>0.086100448865831</v>
      </c>
      <c r="K142" s="4" t="n">
        <v>0.252644538879395</v>
      </c>
      <c r="L142" s="4" t="n">
        <f aca="false">2^K142</f>
        <v>1.1913889957987</v>
      </c>
      <c r="M142" s="4" t="n">
        <v>25</v>
      </c>
      <c r="N142" s="4" t="n">
        <v>7</v>
      </c>
      <c r="O142" s="4" t="n">
        <v>43</v>
      </c>
    </row>
    <row r="143" customFormat="false" ht="13.8" hidden="false" customHeight="false" outlineLevel="0" collapsed="false">
      <c r="A143" s="4" t="s">
        <v>448</v>
      </c>
      <c r="B143" s="4" t="s">
        <v>449</v>
      </c>
      <c r="C143" s="4" t="s">
        <v>450</v>
      </c>
      <c r="D143" s="4" t="n">
        <v>0.717206528555519</v>
      </c>
      <c r="E143" s="4" t="n">
        <v>0.575238545735677</v>
      </c>
      <c r="F143" s="4" t="n">
        <f aca="false">2^E143</f>
        <v>1.48992379764005</v>
      </c>
      <c r="G143" s="4" t="n">
        <v>0.291220839033483</v>
      </c>
      <c r="H143" s="4" t="n">
        <v>0.400331179300944</v>
      </c>
      <c r="I143" s="4" t="n">
        <f aca="false">2^H143</f>
        <v>1.31981084649818</v>
      </c>
      <c r="J143" s="4" t="n">
        <v>0.109174814615482</v>
      </c>
      <c r="K143" s="4" t="n">
        <v>-0.174907366434733</v>
      </c>
      <c r="L143" s="4" t="n">
        <f aca="false">2^K143</f>
        <v>0.885824394904413</v>
      </c>
      <c r="M143" s="4" t="n">
        <v>9</v>
      </c>
      <c r="N143" s="4" t="n">
        <v>9</v>
      </c>
      <c r="O143" s="4" t="n">
        <v>46</v>
      </c>
    </row>
    <row r="144" customFormat="false" ht="13.8" hidden="false" customHeight="false" outlineLevel="0" collapsed="false">
      <c r="A144" s="4" t="s">
        <v>451</v>
      </c>
      <c r="B144" s="4" t="s">
        <v>452</v>
      </c>
      <c r="C144" s="4" t="s">
        <v>453</v>
      </c>
      <c r="D144" s="4" t="n">
        <v>0.100125338369036</v>
      </c>
      <c r="E144" s="4" t="n">
        <v>0.187501271565755</v>
      </c>
      <c r="F144" s="4" t="n">
        <f aca="false">2^E144</f>
        <v>1.13878963846519</v>
      </c>
      <c r="G144" s="4" t="n">
        <v>0.269403845320509</v>
      </c>
      <c r="H144" s="4" t="n">
        <v>0.470832506815592</v>
      </c>
      <c r="I144" s="4" t="n">
        <f aca="false">2^H144</f>
        <v>1.38590897584171</v>
      </c>
      <c r="J144" s="4" t="n">
        <v>0.467091848753175</v>
      </c>
      <c r="K144" s="4" t="n">
        <v>0.283331235249837</v>
      </c>
      <c r="L144" s="4" t="n">
        <f aca="false">2^K144</f>
        <v>1.2170017438072</v>
      </c>
      <c r="M144" s="4" t="n">
        <v>62</v>
      </c>
      <c r="N144" s="4" t="n">
        <v>14</v>
      </c>
      <c r="O144" s="4" t="n">
        <v>184</v>
      </c>
    </row>
    <row r="145" customFormat="false" ht="13.8" hidden="false" customHeight="false" outlineLevel="0" collapsed="false">
      <c r="A145" s="4" t="s">
        <v>454</v>
      </c>
      <c r="B145" s="4" t="s">
        <v>455</v>
      </c>
      <c r="C145" s="4" t="s">
        <v>456</v>
      </c>
      <c r="D145" s="4" t="n">
        <v>0.9037966035044</v>
      </c>
      <c r="E145" s="4" t="n">
        <v>0.722851435343424</v>
      </c>
      <c r="F145" s="4" t="n">
        <f aca="false">2^E145</f>
        <v>1.65044085054141</v>
      </c>
      <c r="G145" s="4" t="n">
        <v>0.432594709372142</v>
      </c>
      <c r="H145" s="4" t="n">
        <v>-0.925451914469401</v>
      </c>
      <c r="I145" s="4" t="n">
        <f aca="false">2^H145</f>
        <v>0.526515564701951</v>
      </c>
      <c r="J145" s="4" t="n">
        <v>0.900651081502851</v>
      </c>
      <c r="K145" s="4" t="n">
        <v>-1.64830334981283</v>
      </c>
      <c r="L145" s="4" t="n">
        <f aca="false">2^K145</f>
        <v>0.319015107102586</v>
      </c>
      <c r="M145" s="4" t="n">
        <v>19</v>
      </c>
      <c r="N145" s="4" t="n">
        <v>7</v>
      </c>
      <c r="O145" s="4" t="n">
        <v>42</v>
      </c>
    </row>
    <row r="146" customFormat="false" ht="13.8" hidden="false" customHeight="false" outlineLevel="0" collapsed="false">
      <c r="A146" s="4" t="s">
        <v>457</v>
      </c>
      <c r="B146" s="4" t="s">
        <v>458</v>
      </c>
      <c r="C146" s="4" t="s">
        <v>459</v>
      </c>
      <c r="D146" s="4" t="n">
        <v>0.0991658699394827</v>
      </c>
      <c r="E146" s="4" t="n">
        <v>-0.260760943094889</v>
      </c>
      <c r="F146" s="4" t="n">
        <f aca="false">2^E146</f>
        <v>0.834647572152215</v>
      </c>
      <c r="G146" s="4" t="n">
        <v>0.0104887826755125</v>
      </c>
      <c r="H146" s="4" t="n">
        <v>-0.0290304819742838</v>
      </c>
      <c r="I146" s="4" t="n">
        <f aca="false">2^H146</f>
        <v>0.980078707535495</v>
      </c>
      <c r="J146" s="4" t="n">
        <v>0.0614397188846026</v>
      </c>
      <c r="K146" s="4" t="n">
        <v>0.231730461120605</v>
      </c>
      <c r="L146" s="4" t="n">
        <f aca="false">2^K146</f>
        <v>1.17424256684564</v>
      </c>
      <c r="M146" s="4" t="n">
        <v>19</v>
      </c>
      <c r="N146" s="4" t="n">
        <v>2</v>
      </c>
      <c r="O146" s="4" t="n">
        <v>11</v>
      </c>
    </row>
    <row r="147" customFormat="false" ht="13.8" hidden="false" customHeight="false" outlineLevel="0" collapsed="false">
      <c r="A147" s="4" t="s">
        <v>460</v>
      </c>
      <c r="B147" s="4" t="s">
        <v>461</v>
      </c>
      <c r="C147" s="4" t="s">
        <v>462</v>
      </c>
      <c r="D147" s="4" t="n">
        <v>1.12117105359734</v>
      </c>
      <c r="E147" s="4" t="n">
        <v>-0.877401987711589</v>
      </c>
      <c r="F147" s="4" t="n">
        <f aca="false">2^E147</f>
        <v>0.54434681156357</v>
      </c>
      <c r="G147" s="4" t="n">
        <v>0.182899222465397</v>
      </c>
      <c r="H147" s="4" t="n">
        <v>-0.693409125010173</v>
      </c>
      <c r="I147" s="4" t="n">
        <f aca="false">2^H147</f>
        <v>0.61839084881976</v>
      </c>
      <c r="J147" s="4" t="n">
        <v>0.0422267343391813</v>
      </c>
      <c r="K147" s="4" t="n">
        <v>0.183992862701416</v>
      </c>
      <c r="L147" s="4" t="n">
        <f aca="false">2^K147</f>
        <v>1.13602364463844</v>
      </c>
      <c r="M147" s="4" t="n">
        <v>18</v>
      </c>
      <c r="N147" s="4" t="n">
        <v>8</v>
      </c>
      <c r="O147" s="4" t="n">
        <v>42</v>
      </c>
    </row>
    <row r="148" customFormat="false" ht="13.8" hidden="false" customHeight="false" outlineLevel="0" collapsed="false">
      <c r="A148" s="4" t="s">
        <v>463</v>
      </c>
      <c r="B148" s="4" t="s">
        <v>464</v>
      </c>
      <c r="C148" s="4" t="s">
        <v>465</v>
      </c>
      <c r="D148" s="4" t="n">
        <v>0.203237013460958</v>
      </c>
      <c r="E148" s="4" t="n">
        <v>0.129660288492839</v>
      </c>
      <c r="F148" s="4" t="n">
        <f aca="false">2^E148</f>
        <v>1.0940360581774</v>
      </c>
      <c r="G148" s="4" t="n">
        <v>0.129383473644988</v>
      </c>
      <c r="H148" s="4" t="n">
        <v>0.129501024881999</v>
      </c>
      <c r="I148" s="4" t="n">
        <f aca="false">2^H148</f>
        <v>1.09391529078653</v>
      </c>
      <c r="J148" s="4" t="n">
        <v>0.000152393413478986</v>
      </c>
      <c r="K148" s="4" t="n">
        <v>-0.000159263610839844</v>
      </c>
      <c r="L148" s="4" t="n">
        <f aca="false">2^K148</f>
        <v>0.999889612970277</v>
      </c>
      <c r="M148" s="4" t="n">
        <v>68</v>
      </c>
      <c r="N148" s="4" t="n">
        <v>4</v>
      </c>
      <c r="O148" s="4" t="n">
        <v>45</v>
      </c>
    </row>
    <row r="149" customFormat="false" ht="13.8" hidden="false" customHeight="false" outlineLevel="0" collapsed="false">
      <c r="A149" s="4" t="s">
        <v>466</v>
      </c>
      <c r="B149" s="4" t="s">
        <v>467</v>
      </c>
      <c r="C149" s="4" t="s">
        <v>468</v>
      </c>
      <c r="D149" s="4" t="n">
        <v>1.16346100862159</v>
      </c>
      <c r="E149" s="4" t="n">
        <v>0.190168062845865</v>
      </c>
      <c r="F149" s="4" t="n">
        <f aca="false">2^E149</f>
        <v>1.14089661378413</v>
      </c>
      <c r="G149" s="4" t="n">
        <v>1.69737501681964</v>
      </c>
      <c r="H149" s="4" t="n">
        <v>-0.168510437011719</v>
      </c>
      <c r="I149" s="4" t="n">
        <f aca="false">2^H149</f>
        <v>0.889760873062557</v>
      </c>
      <c r="J149" s="4" t="n">
        <v>1.98217541440476</v>
      </c>
      <c r="K149" s="4" t="n">
        <v>-0.358678499857584</v>
      </c>
      <c r="L149" s="4" t="n">
        <f aca="false">2^K149</f>
        <v>0.779878616793677</v>
      </c>
      <c r="M149" s="4" t="n">
        <v>5</v>
      </c>
      <c r="N149" s="4" t="n">
        <v>4</v>
      </c>
      <c r="O149" s="4" t="n">
        <v>17</v>
      </c>
    </row>
    <row r="150" customFormat="false" ht="13.8" hidden="false" customHeight="false" outlineLevel="0" collapsed="false">
      <c r="A150" s="4" t="s">
        <v>469</v>
      </c>
      <c r="B150" s="4" t="s">
        <v>470</v>
      </c>
      <c r="C150" s="4" t="s">
        <v>471</v>
      </c>
      <c r="D150" s="4" t="n">
        <v>0.846602643979669</v>
      </c>
      <c r="E150" s="4" t="n">
        <v>-1.45933596293132</v>
      </c>
      <c r="F150" s="4" t="n">
        <f aca="false">2^E150</f>
        <v>0.363660474793101</v>
      </c>
      <c r="G150" s="4" t="n">
        <v>2.09949840117898</v>
      </c>
      <c r="H150" s="4" t="n">
        <v>-2.03202438354492</v>
      </c>
      <c r="I150" s="4" t="n">
        <f aca="false">2^H150</f>
        <v>0.244511735739828</v>
      </c>
      <c r="J150" s="4" t="n">
        <v>0.256117935611026</v>
      </c>
      <c r="K150" s="4" t="n">
        <v>-0.572688420613607</v>
      </c>
      <c r="L150" s="4" t="n">
        <f aca="false">2^K150</f>
        <v>0.672362691818344</v>
      </c>
      <c r="M150" s="4" t="n">
        <v>64</v>
      </c>
      <c r="N150" s="4" t="n">
        <v>16</v>
      </c>
      <c r="O150" s="4" t="n">
        <v>186</v>
      </c>
    </row>
    <row r="151" customFormat="false" ht="13.8" hidden="false" customHeight="false" outlineLevel="0" collapsed="false">
      <c r="A151" s="4" t="s">
        <v>472</v>
      </c>
      <c r="B151" s="4" t="s">
        <v>473</v>
      </c>
      <c r="C151" s="4" t="s">
        <v>474</v>
      </c>
      <c r="D151" s="4" t="n">
        <v>0.0483067382180499</v>
      </c>
      <c r="E151" s="4" t="n">
        <v>-0.1126283009847</v>
      </c>
      <c r="F151" s="4" t="n">
        <f aca="false">2^E151</f>
        <v>0.924901541017056</v>
      </c>
      <c r="G151" s="4" t="n">
        <v>0.575715658931705</v>
      </c>
      <c r="H151" s="4" t="n">
        <v>-0.946729024251302</v>
      </c>
      <c r="I151" s="4" t="n">
        <f aca="false">2^H151</f>
        <v>0.518807404691102</v>
      </c>
      <c r="J151" s="4" t="n">
        <v>0.501109634624017</v>
      </c>
      <c r="K151" s="4" t="n">
        <v>-0.834100723266602</v>
      </c>
      <c r="L151" s="4" t="n">
        <f aca="false">2^K151</f>
        <v>0.560932576802285</v>
      </c>
      <c r="M151" s="4" t="n">
        <v>12</v>
      </c>
      <c r="N151" s="4" t="n">
        <v>11</v>
      </c>
      <c r="O151" s="4" t="n">
        <v>29</v>
      </c>
    </row>
    <row r="152" customFormat="false" ht="13.8" hidden="false" customHeight="false" outlineLevel="0" collapsed="false">
      <c r="A152" s="4" t="s">
        <v>475</v>
      </c>
      <c r="B152" s="4" t="s">
        <v>476</v>
      </c>
      <c r="C152" s="4" t="s">
        <v>477</v>
      </c>
      <c r="D152" s="4" t="n">
        <v>0.223836113850116</v>
      </c>
      <c r="E152" s="4" t="n">
        <v>-0.147909164428711</v>
      </c>
      <c r="F152" s="4" t="n">
        <f aca="false">2^E152</f>
        <v>0.902557552881317</v>
      </c>
      <c r="G152" s="4" t="n">
        <v>0.18991074589132</v>
      </c>
      <c r="H152" s="4" t="n">
        <v>-0.0579922993977864</v>
      </c>
      <c r="I152" s="4" t="n">
        <f aca="false">2^H152</f>
        <v>0.960599991287021</v>
      </c>
      <c r="J152" s="4" t="n">
        <v>0.144643664501139</v>
      </c>
      <c r="K152" s="4" t="n">
        <v>0.0899168650309246</v>
      </c>
      <c r="L152" s="4" t="n">
        <f aca="false">2^K152</f>
        <v>1.06430885013417</v>
      </c>
      <c r="M152" s="4" t="n">
        <v>22</v>
      </c>
      <c r="N152" s="4" t="n">
        <v>22</v>
      </c>
      <c r="O152" s="4" t="n">
        <v>125</v>
      </c>
    </row>
    <row r="153" customFormat="false" ht="13.8" hidden="false" customHeight="false" outlineLevel="0" collapsed="false">
      <c r="A153" s="4" t="s">
        <v>478</v>
      </c>
      <c r="B153" s="4" t="s">
        <v>479</v>
      </c>
      <c r="C153" s="4" t="s">
        <v>480</v>
      </c>
      <c r="D153" s="4" t="n">
        <v>0.441152604139725</v>
      </c>
      <c r="E153" s="4" t="n">
        <v>-0.368481794993083</v>
      </c>
      <c r="F153" s="4" t="n">
        <f aca="false">2^E153</f>
        <v>0.774597207273319</v>
      </c>
      <c r="G153" s="4" t="n">
        <v>1.03203941492189</v>
      </c>
      <c r="H153" s="4" t="n">
        <v>-2.33935006459554</v>
      </c>
      <c r="I153" s="4" t="n">
        <f aca="false">2^H153</f>
        <v>0.197599326590473</v>
      </c>
      <c r="J153" s="4" t="n">
        <v>0.815413677338583</v>
      </c>
      <c r="K153" s="4" t="n">
        <v>-1.97086826960246</v>
      </c>
      <c r="L153" s="4" t="n">
        <f aca="false">2^K153</f>
        <v>0.255099456511143</v>
      </c>
      <c r="M153" s="4" t="n">
        <v>2</v>
      </c>
      <c r="N153" s="4" t="n">
        <v>2</v>
      </c>
      <c r="O153" s="4" t="n">
        <v>14</v>
      </c>
    </row>
    <row r="154" customFormat="false" ht="13.8" hidden="false" customHeight="false" outlineLevel="0" collapsed="false">
      <c r="A154" s="4" t="s">
        <v>481</v>
      </c>
      <c r="B154" s="4" t="s">
        <v>482</v>
      </c>
      <c r="C154" s="4" t="s">
        <v>483</v>
      </c>
      <c r="D154" s="4" t="n">
        <v>0.219398346941014</v>
      </c>
      <c r="E154" s="4" t="n">
        <v>-0.380906105041504</v>
      </c>
      <c r="F154" s="4" t="n">
        <f aca="false">2^E154</f>
        <v>0.767955114067096</v>
      </c>
      <c r="G154" s="4" t="n">
        <v>0.124457999459286</v>
      </c>
      <c r="H154" s="4" t="n">
        <v>-0.274507363637288</v>
      </c>
      <c r="I154" s="4" t="n">
        <f aca="false">2^H154</f>
        <v>0.826732573924092</v>
      </c>
      <c r="J154" s="4" t="n">
        <v>0.0344585647893442</v>
      </c>
      <c r="K154" s="4" t="n">
        <v>0.106398741404216</v>
      </c>
      <c r="L154" s="4" t="n">
        <f aca="false">2^K154</f>
        <v>1.07653762411414</v>
      </c>
      <c r="M154" s="4" t="n">
        <v>4</v>
      </c>
      <c r="N154" s="4" t="n">
        <v>3</v>
      </c>
      <c r="O154" s="4" t="n">
        <v>8</v>
      </c>
    </row>
    <row r="155" customFormat="false" ht="13.8" hidden="false" customHeight="false" outlineLevel="0" collapsed="false">
      <c r="A155" s="4" t="s">
        <v>484</v>
      </c>
      <c r="B155" s="4" t="s">
        <v>485</v>
      </c>
      <c r="C155" s="4" t="s">
        <v>486</v>
      </c>
      <c r="D155" s="4" t="n">
        <v>0.00258843662993785</v>
      </c>
      <c r="E155" s="4" t="n">
        <v>-0.00476423899332667</v>
      </c>
      <c r="F155" s="4" t="n">
        <f aca="false">2^E155</f>
        <v>0.996703127831892</v>
      </c>
      <c r="G155" s="4" t="n">
        <v>0.382613547674678</v>
      </c>
      <c r="H155" s="4" t="n">
        <v>-1.30049641927083</v>
      </c>
      <c r="I155" s="4" t="n">
        <f aca="false">2^H155</f>
        <v>0.405986477597213</v>
      </c>
      <c r="J155" s="4" t="n">
        <v>0.396336223864364</v>
      </c>
      <c r="K155" s="4" t="n">
        <v>-1.29573218027751</v>
      </c>
      <c r="L155" s="4" t="n">
        <f aca="false">2^K155</f>
        <v>0.407329390528096</v>
      </c>
      <c r="M155" s="4" t="n">
        <v>4</v>
      </c>
      <c r="N155" s="4" t="n">
        <v>2</v>
      </c>
      <c r="O155" s="4" t="n">
        <v>9</v>
      </c>
    </row>
    <row r="156" customFormat="false" ht="13.8" hidden="false" customHeight="false" outlineLevel="0" collapsed="false">
      <c r="A156" s="4" t="s">
        <v>487</v>
      </c>
      <c r="B156" s="4" t="s">
        <v>488</v>
      </c>
      <c r="C156" s="4" t="s">
        <v>489</v>
      </c>
      <c r="D156" s="4" t="n">
        <v>2.44659227741568</v>
      </c>
      <c r="E156" s="4" t="n">
        <v>-0.489360491434732</v>
      </c>
      <c r="F156" s="4" t="n">
        <f aca="false">2^E156</f>
        <v>0.712340789661464</v>
      </c>
      <c r="G156" s="4" t="n">
        <v>3.19239720818808</v>
      </c>
      <c r="H156" s="4" t="n">
        <v>-0.841175715128581</v>
      </c>
      <c r="I156" s="4" t="n">
        <f aca="false">2^H156</f>
        <v>0.558188491476493</v>
      </c>
      <c r="J156" s="4" t="n">
        <v>2.13387650012376</v>
      </c>
      <c r="K156" s="4" t="n">
        <v>-0.351815223693848</v>
      </c>
      <c r="L156" s="4" t="n">
        <f aca="false">2^K156</f>
        <v>0.783597541482595</v>
      </c>
      <c r="M156" s="4" t="n">
        <v>10</v>
      </c>
      <c r="N156" s="4" t="n">
        <v>9</v>
      </c>
      <c r="O156" s="4" t="n">
        <v>21</v>
      </c>
    </row>
    <row r="157" customFormat="false" ht="13.8" hidden="false" customHeight="false" outlineLevel="0" collapsed="false">
      <c r="A157" s="4" t="s">
        <v>490</v>
      </c>
      <c r="B157" s="4" t="s">
        <v>491</v>
      </c>
      <c r="C157" s="4" t="s">
        <v>492</v>
      </c>
      <c r="D157" s="4" t="n">
        <v>0.884571811683146</v>
      </c>
      <c r="E157" s="4" t="n">
        <v>0.900369485219319</v>
      </c>
      <c r="F157" s="4" t="n">
        <f aca="false">2^E157</f>
        <v>1.86654395802885</v>
      </c>
      <c r="G157" s="4" t="n">
        <v>2.68497465736483</v>
      </c>
      <c r="H157" s="4" t="n">
        <v>3.31993969281514</v>
      </c>
      <c r="I157" s="4" t="n">
        <f aca="false">2^H157</f>
        <v>9.9862269406744</v>
      </c>
      <c r="J157" s="4" t="n">
        <v>3.79727767076248</v>
      </c>
      <c r="K157" s="4" t="n">
        <v>2.41957020759583</v>
      </c>
      <c r="L157" s="4" t="n">
        <f aca="false">2^K157</f>
        <v>5.35011613185918</v>
      </c>
      <c r="M157" s="4" t="n">
        <v>14</v>
      </c>
      <c r="N157" s="4" t="n">
        <v>6</v>
      </c>
      <c r="O157" s="4" t="n">
        <v>25</v>
      </c>
    </row>
    <row r="158" customFormat="false" ht="13.8" hidden="false" customHeight="false" outlineLevel="0" collapsed="false">
      <c r="A158" s="4" t="s">
        <v>493</v>
      </c>
      <c r="B158" s="4" t="s">
        <v>494</v>
      </c>
      <c r="C158" s="4" t="s">
        <v>495</v>
      </c>
      <c r="D158" s="4" t="n">
        <v>0.20721569762981</v>
      </c>
      <c r="E158" s="4" t="n">
        <v>0.59542433420817</v>
      </c>
      <c r="F158" s="4" t="n">
        <f aca="false">2^E158</f>
        <v>1.51091692025517</v>
      </c>
      <c r="G158" s="4" t="n">
        <v>0.868997444792531</v>
      </c>
      <c r="H158" s="4" t="n">
        <v>1.58217302958171</v>
      </c>
      <c r="I158" s="4" t="n">
        <f aca="false">2^H158</f>
        <v>2.99420506193577</v>
      </c>
      <c r="J158" s="4" t="n">
        <v>0.567703798787883</v>
      </c>
      <c r="K158" s="4" t="n">
        <v>0.986748695373535</v>
      </c>
      <c r="L158" s="4" t="n">
        <f aca="false">2^K158</f>
        <v>1.98171389955054</v>
      </c>
      <c r="M158" s="4" t="n">
        <v>35</v>
      </c>
      <c r="N158" s="4" t="n">
        <v>5</v>
      </c>
      <c r="O158" s="4" t="n">
        <v>55</v>
      </c>
    </row>
    <row r="159" customFormat="false" ht="13.8" hidden="false" customHeight="false" outlineLevel="0" collapsed="false">
      <c r="A159" s="4" t="s">
        <v>496</v>
      </c>
      <c r="B159" s="4" t="s">
        <v>497</v>
      </c>
      <c r="C159" s="4" t="s">
        <v>498</v>
      </c>
      <c r="D159" s="4" t="n">
        <v>0.186035966199445</v>
      </c>
      <c r="E159" s="4" t="n">
        <v>-0.337056795756022</v>
      </c>
      <c r="F159" s="4" t="n">
        <f aca="false">2^E159</f>
        <v>0.791654699539548</v>
      </c>
      <c r="G159" s="4" t="n">
        <v>0.535229761465817</v>
      </c>
      <c r="H159" s="4" t="n">
        <v>-0.65486224492391</v>
      </c>
      <c r="I159" s="4" t="n">
        <f aca="false">2^H159</f>
        <v>0.635136134057373</v>
      </c>
      <c r="J159" s="4" t="n">
        <v>0.178763839269892</v>
      </c>
      <c r="K159" s="4" t="n">
        <v>-0.317805449167887</v>
      </c>
      <c r="L159" s="4" t="n">
        <f aca="false">2^K159</f>
        <v>0.802289349670746</v>
      </c>
      <c r="M159" s="4" t="n">
        <v>6</v>
      </c>
      <c r="N159" s="4" t="n">
        <v>4</v>
      </c>
      <c r="O159" s="4" t="n">
        <v>14</v>
      </c>
    </row>
    <row r="160" customFormat="false" ht="13.8" hidden="false" customHeight="false" outlineLevel="0" collapsed="false">
      <c r="A160" s="4" t="s">
        <v>499</v>
      </c>
      <c r="B160" s="4" t="s">
        <v>500</v>
      </c>
      <c r="C160" s="4" t="s">
        <v>501</v>
      </c>
      <c r="D160" s="4" t="n">
        <v>0.142962667129725</v>
      </c>
      <c r="E160" s="4" t="n">
        <v>-0.121879895528158</v>
      </c>
      <c r="F160" s="4" t="n">
        <f aca="false">2^E160</f>
        <v>0.91898938623085</v>
      </c>
      <c r="G160" s="4" t="n">
        <v>0.426635283518802</v>
      </c>
      <c r="H160" s="4" t="n">
        <v>-0.280939737955729</v>
      </c>
      <c r="I160" s="4" t="n">
        <f aca="false">2^H160</f>
        <v>0.823054723940126</v>
      </c>
      <c r="J160" s="4" t="n">
        <v>0.472122071420095</v>
      </c>
      <c r="K160" s="4" t="n">
        <v>-0.159059842427572</v>
      </c>
      <c r="L160" s="4" t="n">
        <f aca="false">2^K160</f>
        <v>0.895608519828295</v>
      </c>
      <c r="M160" s="4" t="n">
        <v>47</v>
      </c>
      <c r="N160" s="4" t="n">
        <v>21</v>
      </c>
      <c r="O160" s="4" t="n">
        <v>319</v>
      </c>
    </row>
    <row r="161" customFormat="false" ht="13.8" hidden="false" customHeight="false" outlineLevel="0" collapsed="false">
      <c r="A161" s="4" t="s">
        <v>502</v>
      </c>
      <c r="B161" s="4" t="s">
        <v>503</v>
      </c>
      <c r="C161" s="4" t="s">
        <v>504</v>
      </c>
      <c r="D161" s="4" t="n">
        <v>0.522414642043236</v>
      </c>
      <c r="E161" s="4" t="n">
        <v>-0.624375661214193</v>
      </c>
      <c r="F161" s="4" t="n">
        <f aca="false">2^E161</f>
        <v>0.648700447332165</v>
      </c>
      <c r="G161" s="4" t="n">
        <v>0.322946130586601</v>
      </c>
      <c r="H161" s="4" t="n">
        <v>0.369769414265951</v>
      </c>
      <c r="I161" s="4" t="n">
        <f aca="false">2^H161</f>
        <v>1.29214629058264</v>
      </c>
      <c r="J161" s="4" t="n">
        <v>1.52182848954601</v>
      </c>
      <c r="K161" s="4" t="n">
        <v>0.994145075480143</v>
      </c>
      <c r="L161" s="4" t="n">
        <f aca="false">2^K161</f>
        <v>1.99189979889285</v>
      </c>
      <c r="M161" s="4" t="n">
        <v>4</v>
      </c>
      <c r="N161" s="4" t="n">
        <v>2</v>
      </c>
      <c r="O161" s="4" t="n">
        <v>4</v>
      </c>
    </row>
    <row r="162" customFormat="false" ht="13.8" hidden="false" customHeight="false" outlineLevel="0" collapsed="false">
      <c r="A162" s="4" t="s">
        <v>505</v>
      </c>
      <c r="B162" s="4" t="s">
        <v>506</v>
      </c>
      <c r="C162" s="4" t="s">
        <v>507</v>
      </c>
      <c r="D162" s="4" t="n">
        <v>0.205049029619672</v>
      </c>
      <c r="E162" s="4" t="n">
        <v>-0.765610535939534</v>
      </c>
      <c r="F162" s="4" t="n">
        <f aca="false">2^E162</f>
        <v>0.588204392969732</v>
      </c>
      <c r="G162" s="4" t="n">
        <v>0.230912138929574</v>
      </c>
      <c r="H162" s="4" t="n">
        <v>-0.539355516433716</v>
      </c>
      <c r="I162" s="4" t="n">
        <f aca="false">2^H162</f>
        <v>0.688078220079318</v>
      </c>
      <c r="J162" s="4" t="n">
        <v>0.045924510605692</v>
      </c>
      <c r="K162" s="4" t="n">
        <v>0.226255019505819</v>
      </c>
      <c r="L162" s="4" t="n">
        <f aca="false">2^K162</f>
        <v>1.16979442571883</v>
      </c>
      <c r="M162" s="4" t="n">
        <v>16</v>
      </c>
      <c r="N162" s="4" t="n">
        <v>2</v>
      </c>
      <c r="O162" s="4" t="n">
        <v>6</v>
      </c>
    </row>
    <row r="163" customFormat="false" ht="13.8" hidden="false" customHeight="false" outlineLevel="0" collapsed="false">
      <c r="A163" s="4" t="s">
        <v>508</v>
      </c>
      <c r="B163" s="4" t="s">
        <v>509</v>
      </c>
      <c r="C163" s="4" t="s">
        <v>510</v>
      </c>
      <c r="D163" s="4" t="n">
        <v>2.80944530697673</v>
      </c>
      <c r="E163" s="4" t="n">
        <v>1.47059281667074</v>
      </c>
      <c r="F163" s="4" t="n">
        <f aca="false">2^E163</f>
        <v>2.77135747858234</v>
      </c>
      <c r="G163" s="4" t="n">
        <v>3.00805796158533</v>
      </c>
      <c r="H163" s="4" t="n">
        <v>1.66418520609538</v>
      </c>
      <c r="I163" s="4" t="n">
        <f aca="false">2^H163</f>
        <v>3.16934608265122</v>
      </c>
      <c r="J163" s="4" t="n">
        <v>1.39667569140186</v>
      </c>
      <c r="K163" s="4" t="n">
        <v>0.193592389424643</v>
      </c>
      <c r="L163" s="4" t="n">
        <f aca="false">2^K163</f>
        <v>1.14360781932487</v>
      </c>
      <c r="M163" s="4" t="n">
        <v>12</v>
      </c>
      <c r="N163" s="4" t="n">
        <v>11</v>
      </c>
      <c r="O163" s="4" t="n">
        <v>50</v>
      </c>
    </row>
    <row r="164" customFormat="false" ht="13.8" hidden="false" customHeight="false" outlineLevel="0" collapsed="false">
      <c r="A164" s="4" t="s">
        <v>511</v>
      </c>
      <c r="B164" s="4" t="s">
        <v>512</v>
      </c>
      <c r="C164" s="4" t="s">
        <v>513</v>
      </c>
      <c r="D164" s="4" t="n">
        <v>1.03209601772966</v>
      </c>
      <c r="E164" s="4" t="n">
        <v>0.732484181722005</v>
      </c>
      <c r="F164" s="4" t="n">
        <f aca="false">2^E164</f>
        <v>1.66149756848435</v>
      </c>
      <c r="G164" s="4" t="n">
        <v>0.467529329706172</v>
      </c>
      <c r="H164" s="4" t="n">
        <v>0.422252337137858</v>
      </c>
      <c r="I164" s="4" t="n">
        <f aca="false">2^H164</f>
        <v>1.3400179601526</v>
      </c>
      <c r="J164" s="4" t="n">
        <v>0.563716693442296</v>
      </c>
      <c r="K164" s="4" t="n">
        <v>-0.310231844584147</v>
      </c>
      <c r="L164" s="4" t="n">
        <f aca="false">2^K164</f>
        <v>0.806512140354795</v>
      </c>
      <c r="M164" s="4" t="n">
        <v>46</v>
      </c>
      <c r="N164" s="4" t="n">
        <v>11</v>
      </c>
      <c r="O164" s="4" t="n">
        <v>89</v>
      </c>
    </row>
    <row r="165" customFormat="false" ht="13.8" hidden="false" customHeight="false" outlineLevel="0" collapsed="false">
      <c r="A165" s="4" t="s">
        <v>514</v>
      </c>
      <c r="B165" s="4" t="s">
        <v>515</v>
      </c>
      <c r="C165" s="4" t="s">
        <v>516</v>
      </c>
      <c r="D165" s="4" t="n">
        <v>1.44261794160731</v>
      </c>
      <c r="E165" s="4" t="n">
        <v>-1.02478472391764</v>
      </c>
      <c r="F165" s="4" t="n">
        <f aca="false">2^E165</f>
        <v>0.491483632010492</v>
      </c>
      <c r="G165" s="4" t="n">
        <v>2.15745759872603</v>
      </c>
      <c r="H165" s="4" t="n">
        <v>-1.01382160186768</v>
      </c>
      <c r="I165" s="4" t="n">
        <f aca="false">2^H165</f>
        <v>0.495232670751983</v>
      </c>
      <c r="J165" s="4" t="n">
        <v>0.00945535939295469</v>
      </c>
      <c r="K165" s="4" t="n">
        <v>0.0109631220499675</v>
      </c>
      <c r="L165" s="4" t="n">
        <f aca="false">2^K165</f>
        <v>1.00762800324836</v>
      </c>
      <c r="M165" s="4" t="n">
        <v>0</v>
      </c>
      <c r="N165" s="4" t="n">
        <v>1</v>
      </c>
      <c r="O165" s="4" t="n">
        <v>11</v>
      </c>
    </row>
    <row r="166" customFormat="false" ht="13.8" hidden="false" customHeight="false" outlineLevel="0" collapsed="false">
      <c r="A166" s="4" t="s">
        <v>517</v>
      </c>
      <c r="B166" s="4" t="s">
        <v>518</v>
      </c>
      <c r="C166" s="4" t="s">
        <v>519</v>
      </c>
      <c r="D166" s="4" t="n">
        <v>0.0684243527924562</v>
      </c>
      <c r="E166" s="4" t="n">
        <v>0.148518880208333</v>
      </c>
      <c r="F166" s="4" t="n">
        <f aca="false">2^E166</f>
        <v>1.10843093484447</v>
      </c>
      <c r="G166" s="4" t="n">
        <v>0.649938074549989</v>
      </c>
      <c r="H166" s="4" t="n">
        <v>0.902826309204102</v>
      </c>
      <c r="I166" s="4" t="n">
        <f aca="false">2^H166</f>
        <v>1.86972527958263</v>
      </c>
      <c r="J166" s="4" t="n">
        <v>0.559247542940404</v>
      </c>
      <c r="K166" s="4" t="n">
        <v>0.754307428995768</v>
      </c>
      <c r="L166" s="4" t="n">
        <f aca="false">2^K166</f>
        <v>1.68682163300051</v>
      </c>
      <c r="M166" s="4" t="n">
        <v>10</v>
      </c>
      <c r="N166" s="4" t="n">
        <v>5</v>
      </c>
      <c r="O166" s="4" t="n">
        <v>27</v>
      </c>
    </row>
    <row r="167" customFormat="false" ht="13.8" hidden="false" customHeight="false" outlineLevel="0" collapsed="false">
      <c r="A167" s="4" t="s">
        <v>520</v>
      </c>
      <c r="B167" s="4" t="s">
        <v>521</v>
      </c>
      <c r="C167" s="4" t="s">
        <v>522</v>
      </c>
      <c r="D167" s="4" t="n">
        <v>0.213672767399314</v>
      </c>
      <c r="E167" s="4" t="n">
        <v>-0.334328969319661</v>
      </c>
      <c r="F167" s="4" t="n">
        <f aca="false">2^E167</f>
        <v>0.79315296453393</v>
      </c>
      <c r="G167" s="4" t="n">
        <v>0.183920012841196</v>
      </c>
      <c r="H167" s="4" t="n">
        <v>-0.287564595540365</v>
      </c>
      <c r="I167" s="4" t="n">
        <f aca="false">2^H167</f>
        <v>0.819283919926052</v>
      </c>
      <c r="J167" s="4" t="n">
        <v>0.0271780410439041</v>
      </c>
      <c r="K167" s="4" t="n">
        <v>0.0467643737792969</v>
      </c>
      <c r="L167" s="4" t="n">
        <f aca="false">2^K167</f>
        <v>1.03294566944912</v>
      </c>
      <c r="M167" s="4" t="n">
        <v>39</v>
      </c>
      <c r="N167" s="4" t="n">
        <v>14</v>
      </c>
      <c r="O167" s="4" t="n">
        <v>102</v>
      </c>
    </row>
    <row r="168" customFormat="false" ht="13.8" hidden="false" customHeight="false" outlineLevel="0" collapsed="false">
      <c r="A168" s="4" t="s">
        <v>523</v>
      </c>
      <c r="B168" s="4" t="s">
        <v>524</v>
      </c>
      <c r="C168" s="4" t="s">
        <v>525</v>
      </c>
      <c r="D168" s="4" t="n">
        <v>0.109963522508731</v>
      </c>
      <c r="E168" s="4" t="n">
        <v>-0.366192181905111</v>
      </c>
      <c r="F168" s="4" t="n">
        <f aca="false">2^E168</f>
        <v>0.775827499141672</v>
      </c>
      <c r="G168" s="4" t="n">
        <v>0.206592812400666</v>
      </c>
      <c r="H168" s="4" t="n">
        <v>0.177173932393392</v>
      </c>
      <c r="I168" s="4" t="n">
        <f aca="false">2^H168</f>
        <v>1.1306668729519</v>
      </c>
      <c r="J168" s="4" t="n">
        <v>0.171230809379092</v>
      </c>
      <c r="K168" s="4" t="n">
        <v>0.543366114298503</v>
      </c>
      <c r="L168" s="4" t="n">
        <f aca="false">2^K168</f>
        <v>1.45736890507594</v>
      </c>
      <c r="M168" s="4" t="n">
        <v>32</v>
      </c>
      <c r="N168" s="4" t="n">
        <v>10</v>
      </c>
      <c r="O168" s="4" t="n">
        <v>49</v>
      </c>
    </row>
    <row r="169" customFormat="false" ht="13.8" hidden="false" customHeight="false" outlineLevel="0" collapsed="false">
      <c r="A169" s="4" t="s">
        <v>526</v>
      </c>
      <c r="B169" s="4" t="s">
        <v>527</v>
      </c>
      <c r="C169" s="4" t="s">
        <v>528</v>
      </c>
      <c r="D169" s="4" t="n">
        <v>0.277031961161004</v>
      </c>
      <c r="E169" s="4" t="n">
        <v>0.103610674540202</v>
      </c>
      <c r="F169" s="4" t="n">
        <f aca="false">2^E169</f>
        <v>1.07445918034097</v>
      </c>
      <c r="G169" s="4" t="n">
        <v>0.214898925822341</v>
      </c>
      <c r="H169" s="4" t="n">
        <v>0.0714937845865884</v>
      </c>
      <c r="I169" s="4" t="n">
        <f aca="false">2^H169</f>
        <v>1.05080413636098</v>
      </c>
      <c r="J169" s="4" t="n">
        <v>0.135677142517719</v>
      </c>
      <c r="K169" s="4" t="n">
        <v>-0.0321168899536133</v>
      </c>
      <c r="L169" s="4" t="n">
        <f aca="false">2^K169</f>
        <v>0.977984232055723</v>
      </c>
      <c r="M169" s="4" t="n">
        <v>24</v>
      </c>
      <c r="N169" s="4" t="n">
        <v>16</v>
      </c>
      <c r="O169" s="4" t="n">
        <v>107</v>
      </c>
    </row>
    <row r="170" customFormat="false" ht="13.8" hidden="false" customHeight="false" outlineLevel="0" collapsed="false">
      <c r="A170" s="4" t="s">
        <v>529</v>
      </c>
      <c r="B170" s="4" t="s">
        <v>530</v>
      </c>
      <c r="C170" s="4" t="s">
        <v>531</v>
      </c>
      <c r="D170" s="4" t="n">
        <v>0.302906251855028</v>
      </c>
      <c r="E170" s="4" t="n">
        <v>-0.346541404724121</v>
      </c>
      <c r="F170" s="4" t="n">
        <f aca="false">2^E170</f>
        <v>0.786467249918976</v>
      </c>
      <c r="G170" s="4" t="n">
        <v>0.153365922723656</v>
      </c>
      <c r="H170" s="4" t="n">
        <v>-0.231505393981934</v>
      </c>
      <c r="I170" s="4" t="n">
        <f aca="false">2^H170</f>
        <v>0.851745665726189</v>
      </c>
      <c r="J170" s="4" t="n">
        <v>0.0823712809246546</v>
      </c>
      <c r="K170" s="4" t="n">
        <v>0.115036010742188</v>
      </c>
      <c r="L170" s="4" t="n">
        <f aca="false">2^K170</f>
        <v>1.08300207772662</v>
      </c>
      <c r="M170" s="4" t="n">
        <v>38</v>
      </c>
      <c r="N170" s="4" t="n">
        <v>16</v>
      </c>
      <c r="O170" s="4" t="n">
        <v>111</v>
      </c>
    </row>
    <row r="171" customFormat="false" ht="13.8" hidden="false" customHeight="false" outlineLevel="0" collapsed="false">
      <c r="A171" s="4" t="s">
        <v>532</v>
      </c>
      <c r="B171" s="4" t="s">
        <v>533</v>
      </c>
      <c r="C171" s="4" t="s">
        <v>534</v>
      </c>
      <c r="D171" s="4" t="n">
        <v>0.792375752832365</v>
      </c>
      <c r="E171" s="4" t="n">
        <v>1.82305145263672</v>
      </c>
      <c r="F171" s="4" t="n">
        <f aca="false">2^E171</f>
        <v>3.5382879294615</v>
      </c>
      <c r="G171" s="4" t="n">
        <v>0.350961619217899</v>
      </c>
      <c r="H171" s="4" t="n">
        <v>0.980555852254232</v>
      </c>
      <c r="I171" s="4" t="n">
        <f aca="false">2^H171</f>
        <v>1.97322552152226</v>
      </c>
      <c r="J171" s="4" t="n">
        <v>0.591852381707541</v>
      </c>
      <c r="K171" s="4" t="n">
        <v>-0.842495600382487</v>
      </c>
      <c r="L171" s="4" t="n">
        <f aca="false">2^K171</f>
        <v>0.557678052453627</v>
      </c>
      <c r="M171" s="4" t="n">
        <v>22</v>
      </c>
      <c r="N171" s="4" t="n">
        <v>5</v>
      </c>
      <c r="O171" s="4" t="n">
        <v>16</v>
      </c>
    </row>
    <row r="172" customFormat="false" ht="13.8" hidden="false" customHeight="false" outlineLevel="0" collapsed="false">
      <c r="A172" s="4" t="s">
        <v>535</v>
      </c>
      <c r="B172" s="4" t="s">
        <v>536</v>
      </c>
      <c r="C172" s="4" t="s">
        <v>537</v>
      </c>
      <c r="D172" s="4" t="n">
        <v>0.485581353765722</v>
      </c>
      <c r="E172" s="4" t="n">
        <v>0.0963157018025718</v>
      </c>
      <c r="F172" s="4" t="n">
        <f aca="false">2^E172</f>
        <v>1.06903990128211</v>
      </c>
      <c r="G172" s="4" t="n">
        <v>0.0667775267806317</v>
      </c>
      <c r="H172" s="4" t="n">
        <v>-0.0309079488118491</v>
      </c>
      <c r="I172" s="4" t="n">
        <f aca="false">2^H172</f>
        <v>0.978804101021826</v>
      </c>
      <c r="J172" s="4" t="n">
        <v>0.353493108920489</v>
      </c>
      <c r="K172" s="4" t="n">
        <v>-0.127223650614421</v>
      </c>
      <c r="L172" s="4" t="n">
        <f aca="false">2^K172</f>
        <v>0.915591737827499</v>
      </c>
      <c r="M172" s="4" t="n">
        <v>35</v>
      </c>
      <c r="N172" s="4" t="n">
        <v>23</v>
      </c>
      <c r="O172" s="4" t="n">
        <v>205</v>
      </c>
    </row>
    <row r="173" customFormat="false" ht="13.8" hidden="false" customHeight="false" outlineLevel="0" collapsed="false">
      <c r="A173" s="4" t="s">
        <v>538</v>
      </c>
      <c r="B173" s="4" t="s">
        <v>539</v>
      </c>
      <c r="C173" s="4" t="s">
        <v>540</v>
      </c>
      <c r="D173" s="4" t="n">
        <v>0.03076048466651</v>
      </c>
      <c r="E173" s="4" t="n">
        <v>0.169532140096029</v>
      </c>
      <c r="F173" s="4" t="n">
        <f aca="false">2^E173</f>
        <v>1.12469369213101</v>
      </c>
      <c r="G173" s="4" t="n">
        <v>0.141711479991159</v>
      </c>
      <c r="H173" s="4" t="n">
        <v>0.654727300008138</v>
      </c>
      <c r="I173" s="4" t="n">
        <f aca="false">2^H173</f>
        <v>1.57431834542136</v>
      </c>
      <c r="J173" s="4" t="n">
        <v>0.0970078241344972</v>
      </c>
      <c r="K173" s="4" t="n">
        <v>0.485195159912109</v>
      </c>
      <c r="L173" s="4" t="n">
        <f aca="false">2^K173</f>
        <v>1.39977520673955</v>
      </c>
      <c r="M173" s="4" t="n">
        <v>5</v>
      </c>
      <c r="N173" s="4" t="n">
        <v>1</v>
      </c>
      <c r="O173" s="4" t="n">
        <v>16</v>
      </c>
    </row>
    <row r="174" customFormat="false" ht="13.8" hidden="false" customHeight="false" outlineLevel="0" collapsed="false">
      <c r="A174" s="4" t="s">
        <v>541</v>
      </c>
      <c r="B174" s="4" t="s">
        <v>542</v>
      </c>
      <c r="C174" s="4" t="s">
        <v>543</v>
      </c>
      <c r="D174" s="4" t="n">
        <v>0.451049213360393</v>
      </c>
      <c r="E174" s="4" t="n">
        <v>0.374340693155924</v>
      </c>
      <c r="F174" s="4" t="n">
        <f aca="false">2^E174</f>
        <v>1.29624703867915</v>
      </c>
      <c r="G174" s="4" t="n">
        <v>0.42519660220832</v>
      </c>
      <c r="H174" s="4" t="n">
        <v>0.505470275878906</v>
      </c>
      <c r="I174" s="4" t="n">
        <f aca="false">2^H174</f>
        <v>1.41958602381169</v>
      </c>
      <c r="J174" s="4" t="n">
        <v>0.105343647124642</v>
      </c>
      <c r="K174" s="4" t="n">
        <v>0.131129582722982</v>
      </c>
      <c r="L174" s="4" t="n">
        <f aca="false">2^K174</f>
        <v>1.09515083271336</v>
      </c>
      <c r="M174" s="4" t="n">
        <v>30</v>
      </c>
      <c r="N174" s="4" t="n">
        <v>4</v>
      </c>
      <c r="O174" s="4" t="n">
        <v>23</v>
      </c>
    </row>
    <row r="175" customFormat="false" ht="13.8" hidden="false" customHeight="false" outlineLevel="0" collapsed="false">
      <c r="A175" s="4" t="s">
        <v>544</v>
      </c>
      <c r="B175" s="4" t="s">
        <v>545</v>
      </c>
      <c r="C175" s="4" t="s">
        <v>546</v>
      </c>
      <c r="D175" s="4" t="n">
        <v>1.15001635852217</v>
      </c>
      <c r="E175" s="4" t="n">
        <v>-2.4756395816803</v>
      </c>
      <c r="F175" s="4" t="n">
        <f aca="false">2^E175</f>
        <v>0.179786975907226</v>
      </c>
      <c r="G175" s="4" t="n">
        <v>0.175028413816068</v>
      </c>
      <c r="H175" s="4" t="n">
        <v>-0.551240762074788</v>
      </c>
      <c r="I175" s="4" t="n">
        <f aca="false">2^H175</f>
        <v>0.682432962601429</v>
      </c>
      <c r="J175" s="4" t="n">
        <v>0.58699822689247</v>
      </c>
      <c r="K175" s="4" t="n">
        <v>1.92439881960551</v>
      </c>
      <c r="L175" s="4" t="n">
        <f aca="false">2^K175</f>
        <v>3.79578642533918</v>
      </c>
      <c r="M175" s="4" t="n">
        <v>6</v>
      </c>
      <c r="N175" s="4" t="n">
        <v>1</v>
      </c>
      <c r="O175" s="4" t="n">
        <v>12</v>
      </c>
    </row>
    <row r="176" customFormat="false" ht="13.8" hidden="false" customHeight="false" outlineLevel="0" collapsed="false">
      <c r="A176" s="4" t="s">
        <v>547</v>
      </c>
      <c r="B176" s="4" t="s">
        <v>548</v>
      </c>
      <c r="C176" s="4" t="s">
        <v>549</v>
      </c>
      <c r="D176" s="4" t="n">
        <v>0.414790382253731</v>
      </c>
      <c r="E176" s="4" t="n">
        <v>-0.636731147766114</v>
      </c>
      <c r="F176" s="4" t="n">
        <f aca="false">2^E176</f>
        <v>0.643168587695039</v>
      </c>
      <c r="G176" s="4" t="n">
        <v>2.24817269544708</v>
      </c>
      <c r="H176" s="4" t="n">
        <v>-2.0166540145874</v>
      </c>
      <c r="I176" s="4" t="n">
        <f aca="false">2^H176</f>
        <v>0.247130672353694</v>
      </c>
      <c r="J176" s="4" t="n">
        <v>0.944500217235234</v>
      </c>
      <c r="K176" s="4" t="n">
        <v>-1.37992286682129</v>
      </c>
      <c r="L176" s="4" t="n">
        <f aca="false">2^K176</f>
        <v>0.38423933799278</v>
      </c>
      <c r="M176" s="4" t="n">
        <v>16</v>
      </c>
      <c r="N176" s="4" t="n">
        <v>6</v>
      </c>
      <c r="O176" s="4" t="n">
        <v>26</v>
      </c>
    </row>
    <row r="177" customFormat="false" ht="13.8" hidden="false" customHeight="false" outlineLevel="0" collapsed="false">
      <c r="A177" s="4" t="s">
        <v>550</v>
      </c>
      <c r="B177" s="4" t="s">
        <v>551</v>
      </c>
      <c r="C177" s="4" t="s">
        <v>552</v>
      </c>
      <c r="D177" s="4" t="n">
        <v>0.531159565692086</v>
      </c>
      <c r="E177" s="4" t="n">
        <v>0.74102783203125</v>
      </c>
      <c r="F177" s="4" t="n">
        <f aca="false">2^E177</f>
        <v>1.67136616101722</v>
      </c>
      <c r="G177" s="4" t="n">
        <v>0.393216523947703</v>
      </c>
      <c r="H177" s="4" t="n">
        <v>0.635087966918945</v>
      </c>
      <c r="I177" s="4" t="n">
        <f aca="false">2^H177</f>
        <v>1.55303244174922</v>
      </c>
      <c r="J177" s="4" t="n">
        <v>0.0784846604029232</v>
      </c>
      <c r="K177" s="4" t="n">
        <v>-0.105939865112305</v>
      </c>
      <c r="L177" s="4" t="n">
        <f aca="false">2^K177</f>
        <v>0.929199404637952</v>
      </c>
      <c r="M177" s="4" t="n">
        <v>30</v>
      </c>
      <c r="N177" s="4" t="n">
        <v>24</v>
      </c>
      <c r="O177" s="4" t="n">
        <v>172</v>
      </c>
    </row>
    <row r="178" customFormat="false" ht="13.8" hidden="false" customHeight="false" outlineLevel="0" collapsed="false">
      <c r="A178" s="4" t="s">
        <v>553</v>
      </c>
      <c r="B178" s="4" t="s">
        <v>554</v>
      </c>
      <c r="C178" s="4" t="s">
        <v>555</v>
      </c>
      <c r="D178" s="4" t="n">
        <v>2.22731789675511</v>
      </c>
      <c r="E178" s="4" t="n">
        <v>2.08799330393473</v>
      </c>
      <c r="F178" s="4" t="n">
        <f aca="false">2^E178</f>
        <v>4.2515629643594</v>
      </c>
      <c r="G178" s="4" t="n">
        <v>2.24333263978778</v>
      </c>
      <c r="H178" s="4" t="n">
        <v>1.97727394104004</v>
      </c>
      <c r="I178" s="4" t="n">
        <f aca="false">2^H178</f>
        <v>3.93748367230339</v>
      </c>
      <c r="J178" s="4" t="n">
        <v>0.142947186676712</v>
      </c>
      <c r="K178" s="4" t="n">
        <v>-0.110719362894694</v>
      </c>
      <c r="L178" s="4" t="n">
        <f aca="false">2^K178</f>
        <v>0.926126157676853</v>
      </c>
      <c r="M178" s="4" t="n">
        <v>33</v>
      </c>
      <c r="N178" s="4" t="n">
        <v>5</v>
      </c>
      <c r="O178" s="4" t="n">
        <v>61</v>
      </c>
    </row>
    <row r="179" customFormat="false" ht="13.8" hidden="false" customHeight="false" outlineLevel="0" collapsed="false">
      <c r="A179" s="4" t="s">
        <v>556</v>
      </c>
      <c r="B179" s="4" t="s">
        <v>557</v>
      </c>
      <c r="C179" s="4" t="s">
        <v>558</v>
      </c>
      <c r="D179" s="4" t="n">
        <v>2.67257110711811</v>
      </c>
      <c r="E179" s="4" t="n">
        <v>0.566274325052897</v>
      </c>
      <c r="F179" s="4" t="n">
        <f aca="false">2^E179</f>
        <v>1.48069482185511</v>
      </c>
      <c r="G179" s="4" t="n">
        <v>1.90619553399828</v>
      </c>
      <c r="H179" s="4" t="n">
        <v>-0.886500358581543</v>
      </c>
      <c r="I179" s="4" t="n">
        <f aca="false">2^H179</f>
        <v>0.540924685069482</v>
      </c>
      <c r="J179" s="4" t="n">
        <v>2.76227386230588</v>
      </c>
      <c r="K179" s="4" t="n">
        <v>-1.45277468363444</v>
      </c>
      <c r="L179" s="4" t="n">
        <f aca="false">2^K179</f>
        <v>0.36531814462063</v>
      </c>
      <c r="M179" s="4" t="n">
        <v>48</v>
      </c>
      <c r="N179" s="4" t="n">
        <v>13</v>
      </c>
      <c r="O179" s="4" t="n">
        <v>116</v>
      </c>
    </row>
    <row r="180" customFormat="false" ht="13.8" hidden="false" customHeight="false" outlineLevel="0" collapsed="false">
      <c r="A180" s="4" t="s">
        <v>559</v>
      </c>
      <c r="B180" s="4" t="s">
        <v>560</v>
      </c>
      <c r="C180" s="4" t="s">
        <v>561</v>
      </c>
      <c r="D180" s="4" t="n">
        <v>0.93694802111974</v>
      </c>
      <c r="E180" s="4" t="n">
        <v>1.78810183207194</v>
      </c>
      <c r="F180" s="4" t="n">
        <f aca="false">2^E180</f>
        <v>3.45360199685693</v>
      </c>
      <c r="G180" s="4" t="n">
        <v>0.373037152886423</v>
      </c>
      <c r="H180" s="4" t="n">
        <v>0.967355410257975</v>
      </c>
      <c r="I180" s="4" t="n">
        <f aca="false">2^H180</f>
        <v>1.9552531532736</v>
      </c>
      <c r="J180" s="4" t="n">
        <v>0.434868464155492</v>
      </c>
      <c r="K180" s="4" t="n">
        <v>-0.820746421813965</v>
      </c>
      <c r="L180" s="4" t="n">
        <f aca="false">2^K180</f>
        <v>0.566148952616151</v>
      </c>
      <c r="M180" s="4" t="n">
        <v>34</v>
      </c>
      <c r="N180" s="4" t="n">
        <v>3</v>
      </c>
      <c r="O180" s="4" t="n">
        <v>31</v>
      </c>
    </row>
    <row r="181" customFormat="false" ht="13.8" hidden="false" customHeight="false" outlineLevel="0" collapsed="false">
      <c r="A181" s="4" t="s">
        <v>562</v>
      </c>
      <c r="B181" s="4" t="s">
        <v>563</v>
      </c>
      <c r="C181" s="4" t="s">
        <v>564</v>
      </c>
      <c r="D181" s="4" t="n">
        <v>0.012874656372525</v>
      </c>
      <c r="E181" s="4" t="n">
        <v>-0.0720448493957522</v>
      </c>
      <c r="F181" s="4" t="n">
        <f aca="false">2^E181</f>
        <v>0.951288702939312</v>
      </c>
      <c r="G181" s="4" t="n">
        <v>0.0625614220882479</v>
      </c>
      <c r="H181" s="4" t="n">
        <v>-0.28730829556783</v>
      </c>
      <c r="I181" s="4" t="n">
        <f aca="false">2^H181</f>
        <v>0.819429481595981</v>
      </c>
      <c r="J181" s="4" t="n">
        <v>0.0430314790405362</v>
      </c>
      <c r="K181" s="4" t="n">
        <v>-0.215263446172078</v>
      </c>
      <c r="L181" s="4" t="n">
        <f aca="false">2^K181</f>
        <v>0.861388849740452</v>
      </c>
      <c r="M181" s="4" t="n">
        <v>34</v>
      </c>
      <c r="N181" s="4" t="n">
        <v>3</v>
      </c>
      <c r="O181" s="4" t="n">
        <v>25</v>
      </c>
    </row>
    <row r="182" customFormat="false" ht="13.8" hidden="false" customHeight="false" outlineLevel="0" collapsed="false">
      <c r="A182" s="4" t="s">
        <v>565</v>
      </c>
      <c r="B182" s="4" t="s">
        <v>566</v>
      </c>
      <c r="C182" s="4" t="s">
        <v>567</v>
      </c>
      <c r="D182" s="4" t="n">
        <v>0.131579891858893</v>
      </c>
      <c r="E182" s="4" t="n">
        <v>-0.170941988627116</v>
      </c>
      <c r="F182" s="4" t="n">
        <f aca="false">2^E182</f>
        <v>0.888262512532612</v>
      </c>
      <c r="G182" s="4" t="n">
        <v>0.081700548980022</v>
      </c>
      <c r="H182" s="4" t="n">
        <v>-0.135171890258789</v>
      </c>
      <c r="I182" s="4" t="n">
        <f aca="false">2^H182</f>
        <v>0.910561338072077</v>
      </c>
      <c r="J182" s="4" t="n">
        <v>0.0200452028800163</v>
      </c>
      <c r="K182" s="4" t="n">
        <v>0.0357700983683268</v>
      </c>
      <c r="L182" s="4" t="n">
        <f aca="false">2^K182</f>
        <v>1.02510386876047</v>
      </c>
      <c r="M182" s="4" t="n">
        <v>58</v>
      </c>
      <c r="N182" s="4" t="n">
        <v>20</v>
      </c>
      <c r="O182" s="4" t="n">
        <v>190</v>
      </c>
    </row>
    <row r="183" customFormat="false" ht="13.8" hidden="false" customHeight="false" outlineLevel="0" collapsed="false">
      <c r="A183" s="4" t="s">
        <v>568</v>
      </c>
      <c r="B183" s="4" t="s">
        <v>569</v>
      </c>
      <c r="C183" s="4" t="s">
        <v>570</v>
      </c>
      <c r="D183" s="4" t="n">
        <v>1.1144544964725</v>
      </c>
      <c r="E183" s="4" t="n">
        <v>-0.120845476786296</v>
      </c>
      <c r="F183" s="4" t="n">
        <f aca="false">2^E183</f>
        <v>0.919648541976538</v>
      </c>
      <c r="G183" s="4" t="n">
        <v>1.65623982771405</v>
      </c>
      <c r="H183" s="4" t="n">
        <v>-0.299504597981771</v>
      </c>
      <c r="I183" s="4" t="n">
        <f aca="false">2^H183</f>
        <v>0.812531360767196</v>
      </c>
      <c r="J183" s="4" t="n">
        <v>1.01231171716382</v>
      </c>
      <c r="K183" s="4" t="n">
        <v>-0.178659121195476</v>
      </c>
      <c r="L183" s="4" t="n">
        <f aca="false">2^K183</f>
        <v>0.883523785098248</v>
      </c>
      <c r="M183" s="4" t="n">
        <v>7</v>
      </c>
      <c r="N183" s="4" t="n">
        <v>7</v>
      </c>
      <c r="O183" s="4" t="n">
        <v>28</v>
      </c>
    </row>
    <row r="184" customFormat="false" ht="13.8" hidden="false" customHeight="false" outlineLevel="0" collapsed="false">
      <c r="A184" s="4" t="s">
        <v>571</v>
      </c>
      <c r="B184" s="4" t="s">
        <v>572</v>
      </c>
      <c r="C184" s="4" t="s">
        <v>573</v>
      </c>
      <c r="D184" s="4" t="n">
        <v>0.627624687741276</v>
      </c>
      <c r="E184" s="4" t="n">
        <v>-0.943344434102376</v>
      </c>
      <c r="F184" s="4" t="n">
        <f aca="false">2^E184</f>
        <v>0.520025965606336</v>
      </c>
      <c r="G184" s="4" t="n">
        <v>0.546806680808307</v>
      </c>
      <c r="H184" s="4" t="n">
        <v>0.373302141825358</v>
      </c>
      <c r="I184" s="4" t="n">
        <f aca="false">2^H184</f>
        <v>1.29531424649908</v>
      </c>
      <c r="J184" s="4" t="n">
        <v>1.01858855350379</v>
      </c>
      <c r="K184" s="4" t="n">
        <v>1.31664657592773</v>
      </c>
      <c r="L184" s="4" t="n">
        <f aca="false">2^K184</f>
        <v>2.4908645570972</v>
      </c>
      <c r="M184" s="4" t="n">
        <v>45</v>
      </c>
      <c r="N184" s="4" t="n">
        <v>17</v>
      </c>
      <c r="O184" s="4" t="n">
        <v>195</v>
      </c>
    </row>
    <row r="185" customFormat="false" ht="13.8" hidden="false" customHeight="false" outlineLevel="0" collapsed="false">
      <c r="A185" s="4" t="s">
        <v>574</v>
      </c>
      <c r="B185" s="4" t="s">
        <v>575</v>
      </c>
      <c r="C185" s="4" t="s">
        <v>576</v>
      </c>
      <c r="D185" s="4" t="n">
        <v>0.182609622187837</v>
      </c>
      <c r="E185" s="4" t="n">
        <v>-0.320004463195801</v>
      </c>
      <c r="F185" s="4" t="n">
        <f aca="false">2^E185</f>
        <v>0.801067399362358</v>
      </c>
      <c r="G185" s="4" t="n">
        <v>0.00295832653642943</v>
      </c>
      <c r="H185" s="4" t="n">
        <v>-0.0111470222473145</v>
      </c>
      <c r="I185" s="4" t="n">
        <f aca="false">2^H185</f>
        <v>0.992303245838034</v>
      </c>
      <c r="J185" s="4" t="n">
        <v>0.0809104539552806</v>
      </c>
      <c r="K185" s="4" t="n">
        <v>0.308857440948486</v>
      </c>
      <c r="L185" s="4" t="n">
        <f aca="false">2^K185</f>
        <v>1.23872628773546</v>
      </c>
      <c r="M185" s="4" t="n">
        <v>7</v>
      </c>
      <c r="N185" s="4" t="n">
        <v>5</v>
      </c>
      <c r="O185" s="4" t="n">
        <v>23</v>
      </c>
    </row>
    <row r="186" customFormat="false" ht="13.8" hidden="false" customHeight="false" outlineLevel="0" collapsed="false">
      <c r="A186" s="4" t="s">
        <v>577</v>
      </c>
      <c r="B186" s="4" t="s">
        <v>578</v>
      </c>
      <c r="C186" s="4" t="s">
        <v>579</v>
      </c>
      <c r="D186" s="4" t="n">
        <v>0.0609538145271247</v>
      </c>
      <c r="E186" s="4" t="n">
        <v>0.0223525365193691</v>
      </c>
      <c r="F186" s="4" t="n">
        <f aca="false">2^E186</f>
        <v>1.01561424573666</v>
      </c>
      <c r="G186" s="4" t="n">
        <v>0.322089545880632</v>
      </c>
      <c r="H186" s="4" t="n">
        <v>0.112714131673178</v>
      </c>
      <c r="I186" s="4" t="n">
        <f aca="false">2^H186</f>
        <v>1.08126049175979</v>
      </c>
      <c r="J186" s="4" t="n">
        <v>0.393332627443856</v>
      </c>
      <c r="K186" s="4" t="n">
        <v>0.0903615951538086</v>
      </c>
      <c r="L186" s="4" t="n">
        <f aca="false">2^K186</f>
        <v>1.06463698820561</v>
      </c>
      <c r="M186" s="4" t="n">
        <v>13</v>
      </c>
      <c r="N186" s="4" t="n">
        <v>6</v>
      </c>
      <c r="O186" s="4" t="n">
        <v>26</v>
      </c>
    </row>
    <row r="187" customFormat="false" ht="13.8" hidden="false" customHeight="false" outlineLevel="0" collapsed="false">
      <c r="A187" s="4" t="s">
        <v>580</v>
      </c>
      <c r="B187" s="4" t="s">
        <v>581</v>
      </c>
      <c r="C187" s="4" t="s">
        <v>582</v>
      </c>
      <c r="D187" s="4" t="n">
        <v>0.412068736649368</v>
      </c>
      <c r="E187" s="4" t="n">
        <v>-0.581100463867188</v>
      </c>
      <c r="F187" s="4" t="n">
        <f aca="false">2^E187</f>
        <v>0.668453697475484</v>
      </c>
      <c r="G187" s="4" t="n">
        <v>0.653922657211427</v>
      </c>
      <c r="H187" s="4" t="n">
        <v>1.3174508412679</v>
      </c>
      <c r="I187" s="4" t="n">
        <f aca="false">2^H187</f>
        <v>2.49225353707972</v>
      </c>
      <c r="J187" s="4" t="n">
        <v>1.18403522953919</v>
      </c>
      <c r="K187" s="4" t="n">
        <v>1.89855130513509</v>
      </c>
      <c r="L187" s="4" t="n">
        <f aca="false">2^K187</f>
        <v>3.72838619412547</v>
      </c>
      <c r="M187" s="4" t="n">
        <v>13</v>
      </c>
      <c r="N187" s="4" t="n">
        <v>9</v>
      </c>
      <c r="O187" s="4" t="n">
        <v>38</v>
      </c>
    </row>
    <row r="188" customFormat="false" ht="13.8" hidden="false" customHeight="false" outlineLevel="0" collapsed="false">
      <c r="A188" s="4" t="s">
        <v>583</v>
      </c>
      <c r="B188" s="4" t="s">
        <v>584</v>
      </c>
      <c r="C188" s="4" t="s">
        <v>585</v>
      </c>
      <c r="D188" s="4" t="n">
        <v>0.496632792165949</v>
      </c>
      <c r="E188" s="4" t="n">
        <v>-0.37597115834554</v>
      </c>
      <c r="F188" s="4" t="n">
        <f aca="false">2^E188</f>
        <v>0.770586513393545</v>
      </c>
      <c r="G188" s="4" t="n">
        <v>0.148408720449836</v>
      </c>
      <c r="H188" s="4" t="n">
        <v>0.0937732060750325</v>
      </c>
      <c r="I188" s="4" t="n">
        <f aca="false">2^H188</f>
        <v>1.06715756600884</v>
      </c>
      <c r="J188" s="4" t="n">
        <v>0.523222113560585</v>
      </c>
      <c r="K188" s="4" t="n">
        <v>0.469744364420573</v>
      </c>
      <c r="L188" s="4" t="n">
        <f aca="false">2^K188</f>
        <v>1.38486405803969</v>
      </c>
      <c r="M188" s="4" t="n">
        <v>7</v>
      </c>
      <c r="N188" s="4" t="n">
        <v>4</v>
      </c>
      <c r="O188" s="4" t="n">
        <v>15</v>
      </c>
    </row>
    <row r="189" customFormat="false" ht="13.8" hidden="false" customHeight="false" outlineLevel="0" collapsed="false">
      <c r="A189" s="4" t="s">
        <v>586</v>
      </c>
      <c r="B189" s="4" t="s">
        <v>587</v>
      </c>
      <c r="C189" s="4" t="s">
        <v>588</v>
      </c>
      <c r="D189" s="4" t="n">
        <v>0.237829234583718</v>
      </c>
      <c r="E189" s="4" t="n">
        <v>-0.243353525797526</v>
      </c>
      <c r="F189" s="4" t="n">
        <f aca="false">2^E189</f>
        <v>0.844779349745144</v>
      </c>
      <c r="G189" s="4" t="n">
        <v>0.0923141451323375</v>
      </c>
      <c r="H189" s="4" t="n">
        <v>-0.105247497558594</v>
      </c>
      <c r="I189" s="4" t="n">
        <f aca="false">2^H189</f>
        <v>0.929645446178579</v>
      </c>
      <c r="J189" s="4" t="n">
        <v>0.0948894847069679</v>
      </c>
      <c r="K189" s="4" t="n">
        <v>0.138106028238932</v>
      </c>
      <c r="L189" s="4" t="n">
        <f aca="false">2^K189</f>
        <v>1.10045948265549</v>
      </c>
      <c r="M189" s="4" t="n">
        <v>14</v>
      </c>
      <c r="N189" s="4" t="n">
        <v>3</v>
      </c>
      <c r="O189" s="4" t="n">
        <v>29</v>
      </c>
    </row>
    <row r="190" customFormat="false" ht="13.8" hidden="false" customHeight="false" outlineLevel="0" collapsed="false">
      <c r="A190" s="4" t="s">
        <v>589</v>
      </c>
      <c r="B190" s="4" t="s">
        <v>590</v>
      </c>
      <c r="C190" s="4" t="s">
        <v>591</v>
      </c>
      <c r="D190" s="4" t="n">
        <v>0.193863358897958</v>
      </c>
      <c r="E190" s="4" t="n">
        <v>-0.375728925069173</v>
      </c>
      <c r="F190" s="4" t="n">
        <f aca="false">2^E190</f>
        <v>0.770715908284362</v>
      </c>
      <c r="G190" s="4" t="n">
        <v>0.331879084509741</v>
      </c>
      <c r="H190" s="4" t="n">
        <v>-0.221625328063965</v>
      </c>
      <c r="I190" s="4" t="n">
        <f aca="false">2^H190</f>
        <v>0.857598728503791</v>
      </c>
      <c r="J190" s="4" t="n">
        <v>0.0731949346030982</v>
      </c>
      <c r="K190" s="4" t="n">
        <v>0.154103597005208</v>
      </c>
      <c r="L190" s="4" t="n">
        <f aca="false">2^K190</f>
        <v>1.11273002060232</v>
      </c>
      <c r="M190" s="4" t="n">
        <v>57</v>
      </c>
      <c r="N190" s="4" t="n">
        <v>8</v>
      </c>
      <c r="O190" s="4" t="n">
        <v>69</v>
      </c>
    </row>
    <row r="191" customFormat="false" ht="13.8" hidden="false" customHeight="false" outlineLevel="0" collapsed="false">
      <c r="A191" s="4" t="s">
        <v>592</v>
      </c>
      <c r="B191" s="4" t="s">
        <v>593</v>
      </c>
      <c r="C191" s="4" t="s">
        <v>594</v>
      </c>
      <c r="D191" s="4" t="n">
        <v>0.300571114302762</v>
      </c>
      <c r="E191" s="4" t="n">
        <v>-0.374763170878092</v>
      </c>
      <c r="F191" s="4" t="n">
        <f aca="false">2^E191</f>
        <v>0.771232005783358</v>
      </c>
      <c r="G191" s="4" t="n">
        <v>0.598806529535982</v>
      </c>
      <c r="H191" s="4" t="n">
        <v>-0.665654500325521</v>
      </c>
      <c r="I191" s="4" t="n">
        <f aca="false">2^H191</f>
        <v>0.630402647881485</v>
      </c>
      <c r="J191" s="4" t="n">
        <v>0.880712992414124</v>
      </c>
      <c r="K191" s="4" t="n">
        <v>-0.290891329447428</v>
      </c>
      <c r="L191" s="4" t="n">
        <f aca="false">2^K191</f>
        <v>0.817396896334938</v>
      </c>
      <c r="M191" s="4" t="n">
        <v>11</v>
      </c>
      <c r="N191" s="4" t="n">
        <v>2</v>
      </c>
      <c r="O191" s="4" t="n">
        <v>17</v>
      </c>
    </row>
    <row r="192" customFormat="false" ht="13.8" hidden="false" customHeight="false" outlineLevel="0" collapsed="false">
      <c r="A192" s="4" t="s">
        <v>595</v>
      </c>
      <c r="B192" s="4" t="s">
        <v>596</v>
      </c>
      <c r="C192" s="4" t="s">
        <v>597</v>
      </c>
      <c r="D192" s="4" t="n">
        <v>1.68320819581264</v>
      </c>
      <c r="E192" s="4" t="n">
        <v>-1.11535326639811</v>
      </c>
      <c r="F192" s="4" t="n">
        <f aca="false">2^E192</f>
        <v>0.461578116919485</v>
      </c>
      <c r="G192" s="4" t="n">
        <v>1.28973989087182</v>
      </c>
      <c r="H192" s="4" t="n">
        <v>-1.05755805969238</v>
      </c>
      <c r="I192" s="4" t="n">
        <f aca="false">2^H192</f>
        <v>0.480444583871863</v>
      </c>
      <c r="J192" s="4" t="n">
        <v>0.0570691468454919</v>
      </c>
      <c r="K192" s="4" t="n">
        <v>0.0577952067057292</v>
      </c>
      <c r="L192" s="4" t="n">
        <f aca="false">2^K192</f>
        <v>1.04087383318406</v>
      </c>
      <c r="M192" s="4" t="n">
        <v>17</v>
      </c>
      <c r="N192" s="4" t="n">
        <v>5</v>
      </c>
      <c r="O192" s="4" t="n">
        <v>39</v>
      </c>
    </row>
    <row r="193" customFormat="false" ht="13.8" hidden="false" customHeight="false" outlineLevel="0" collapsed="false">
      <c r="A193" s="4" t="s">
        <v>598</v>
      </c>
      <c r="B193" s="4" t="s">
        <v>599</v>
      </c>
      <c r="C193" s="4" t="s">
        <v>600</v>
      </c>
      <c r="D193" s="4" t="n">
        <v>0.967802220306408</v>
      </c>
      <c r="E193" s="4" t="n">
        <v>0.278518040974935</v>
      </c>
      <c r="F193" s="4" t="n">
        <f aca="false">2^E193</f>
        <v>1.21294828469576</v>
      </c>
      <c r="G193" s="4" t="n">
        <v>0.29682278593168</v>
      </c>
      <c r="H193" s="4" t="n">
        <v>-0.16136105855306</v>
      </c>
      <c r="I193" s="4" t="n">
        <f aca="false">2^H193</f>
        <v>0.894181090010697</v>
      </c>
      <c r="J193" s="4" t="n">
        <v>1.01502059584836</v>
      </c>
      <c r="K193" s="4" t="n">
        <v>-0.439879099527995</v>
      </c>
      <c r="L193" s="4" t="n">
        <f aca="false">2^K193</f>
        <v>0.737196384456724</v>
      </c>
      <c r="M193" s="4" t="n">
        <v>14</v>
      </c>
      <c r="N193" s="4" t="n">
        <v>3</v>
      </c>
      <c r="O193" s="4" t="n">
        <v>22</v>
      </c>
    </row>
    <row r="194" customFormat="false" ht="13.8" hidden="false" customHeight="false" outlineLevel="0" collapsed="false">
      <c r="A194" s="4" t="s">
        <v>601</v>
      </c>
      <c r="B194" s="4" t="s">
        <v>602</v>
      </c>
      <c r="C194" s="4" t="s">
        <v>603</v>
      </c>
      <c r="D194" s="4" t="n">
        <v>0.0782369617320406</v>
      </c>
      <c r="E194" s="4" t="n">
        <v>-0.0550683339436849</v>
      </c>
      <c r="F194" s="4" t="n">
        <f aca="false">2^E194</f>
        <v>0.96254885043329</v>
      </c>
      <c r="G194" s="4" t="n">
        <v>0.609748606408773</v>
      </c>
      <c r="H194" s="4" t="n">
        <v>-0.412188847859701</v>
      </c>
      <c r="I194" s="4" t="n">
        <f aca="false">2^H194</f>
        <v>0.751482364032674</v>
      </c>
      <c r="J194" s="4" t="n">
        <v>0.596294307542717</v>
      </c>
      <c r="K194" s="4" t="n">
        <v>-0.357120513916016</v>
      </c>
      <c r="L194" s="4" t="n">
        <f aca="false">2^K194</f>
        <v>0.780721273205402</v>
      </c>
      <c r="M194" s="4" t="n">
        <v>33</v>
      </c>
      <c r="N194" s="4" t="n">
        <v>4</v>
      </c>
      <c r="O194" s="4" t="n">
        <v>30</v>
      </c>
    </row>
    <row r="195" customFormat="false" ht="13.8" hidden="false" customHeight="false" outlineLevel="0" collapsed="false">
      <c r="A195" s="4" t="s">
        <v>604</v>
      </c>
      <c r="B195" s="4" t="s">
        <v>605</v>
      </c>
      <c r="C195" s="4" t="s">
        <v>606</v>
      </c>
      <c r="D195" s="4" t="n">
        <v>2.14342402210504</v>
      </c>
      <c r="E195" s="4" t="n">
        <v>0.422698656717936</v>
      </c>
      <c r="F195" s="4" t="n">
        <f aca="false">2^E195</f>
        <v>1.34043257915234</v>
      </c>
      <c r="G195" s="4" t="n">
        <v>2.60032005726508</v>
      </c>
      <c r="H195" s="4" t="n">
        <v>0.399051030476888</v>
      </c>
      <c r="I195" s="4" t="n">
        <f aca="false">2^H195</f>
        <v>1.31864025612426</v>
      </c>
      <c r="J195" s="4" t="n">
        <v>0.128234832444357</v>
      </c>
      <c r="K195" s="4" t="n">
        <v>-0.0236476262410488</v>
      </c>
      <c r="L195" s="4" t="n">
        <f aca="false">2^K195</f>
        <v>0.983742320675417</v>
      </c>
      <c r="M195" s="4" t="n">
        <v>53</v>
      </c>
      <c r="N195" s="4" t="n">
        <v>9</v>
      </c>
      <c r="O195" s="4" t="n">
        <v>110</v>
      </c>
    </row>
    <row r="196" customFormat="false" ht="13.8" hidden="false" customHeight="false" outlineLevel="0" collapsed="false">
      <c r="A196" s="4" t="s">
        <v>607</v>
      </c>
      <c r="B196" s="4" t="s">
        <v>608</v>
      </c>
      <c r="C196" s="4" t="s">
        <v>609</v>
      </c>
      <c r="D196" s="4" t="n">
        <v>0.258418015877459</v>
      </c>
      <c r="E196" s="4" t="n">
        <v>0.564824263254802</v>
      </c>
      <c r="F196" s="4" t="n">
        <f aca="false">2^E196</f>
        <v>1.47920731391677</v>
      </c>
      <c r="G196" s="4" t="n">
        <v>0.156457272058861</v>
      </c>
      <c r="H196" s="4" t="n">
        <v>-0.209872404734293</v>
      </c>
      <c r="I196" s="4" t="n">
        <f aca="false">2^H196</f>
        <v>0.864613696349216</v>
      </c>
      <c r="J196" s="4" t="n">
        <v>0.462684169118469</v>
      </c>
      <c r="K196" s="4" t="n">
        <v>-0.774696667989095</v>
      </c>
      <c r="L196" s="4" t="n">
        <f aca="false">2^K196</f>
        <v>0.584511507085387</v>
      </c>
      <c r="M196" s="4" t="n">
        <v>14</v>
      </c>
      <c r="N196" s="4" t="n">
        <v>4</v>
      </c>
      <c r="O196" s="4" t="n">
        <v>6</v>
      </c>
    </row>
    <row r="197" customFormat="false" ht="13.8" hidden="false" customHeight="false" outlineLevel="0" collapsed="false">
      <c r="A197" s="4" t="s">
        <v>610</v>
      </c>
      <c r="B197" s="4" t="s">
        <v>611</v>
      </c>
      <c r="C197" s="4" t="s">
        <v>612</v>
      </c>
      <c r="D197" s="4" t="n">
        <v>0.0192092944896611</v>
      </c>
      <c r="E197" s="4" t="n">
        <v>-0.0858348210652669</v>
      </c>
      <c r="F197" s="4" t="n">
        <f aca="false">2^E197</f>
        <v>0.942239147810846</v>
      </c>
      <c r="G197" s="4" t="n">
        <v>0.0105032851439619</v>
      </c>
      <c r="H197" s="4" t="n">
        <v>-0.0517244338989258</v>
      </c>
      <c r="I197" s="4" t="n">
        <f aca="false">2^H197</f>
        <v>0.964782448022263</v>
      </c>
      <c r="J197" s="4" t="n">
        <v>0.00786002608883856</v>
      </c>
      <c r="K197" s="4" t="n">
        <v>0.0341103871663411</v>
      </c>
      <c r="L197" s="4" t="n">
        <f aca="false">2^K197</f>
        <v>1.02392524261361</v>
      </c>
      <c r="M197" s="4" t="n">
        <v>30</v>
      </c>
      <c r="N197" s="4" t="n">
        <v>7</v>
      </c>
      <c r="O197" s="4" t="n">
        <v>30</v>
      </c>
    </row>
    <row r="198" customFormat="false" ht="13.8" hidden="false" customHeight="false" outlineLevel="0" collapsed="false">
      <c r="A198" s="4" t="s">
        <v>613</v>
      </c>
      <c r="B198" s="4" t="s">
        <v>614</v>
      </c>
      <c r="C198" s="4" t="s">
        <v>615</v>
      </c>
      <c r="D198" s="4" t="n">
        <v>0.318470035799561</v>
      </c>
      <c r="E198" s="4" t="n">
        <v>0.0883639653523763</v>
      </c>
      <c r="F198" s="4" t="n">
        <f aca="false">2^E198</f>
        <v>1.06316385716245</v>
      </c>
      <c r="G198" s="4" t="n">
        <v>0.633298715507221</v>
      </c>
      <c r="H198" s="4" t="n">
        <v>-0.415730476379395</v>
      </c>
      <c r="I198" s="4" t="n">
        <f aca="false">2^H198</f>
        <v>0.749639835164255</v>
      </c>
      <c r="J198" s="4" t="n">
        <v>0.778487319581833</v>
      </c>
      <c r="K198" s="4" t="n">
        <v>-0.504094441731771</v>
      </c>
      <c r="L198" s="4" t="n">
        <f aca="false">2^K198</f>
        <v>0.70510282127632</v>
      </c>
      <c r="M198" s="4" t="n">
        <v>61</v>
      </c>
      <c r="N198" s="4" t="n">
        <v>4</v>
      </c>
      <c r="O198" s="4" t="n">
        <v>37</v>
      </c>
    </row>
    <row r="199" customFormat="false" ht="13.8" hidden="false" customHeight="false" outlineLevel="0" collapsed="false">
      <c r="A199" s="4" t="s">
        <v>616</v>
      </c>
      <c r="B199" s="4" t="s">
        <v>617</v>
      </c>
      <c r="C199" s="4" t="s">
        <v>618</v>
      </c>
      <c r="D199" s="4" t="n">
        <v>0.248971662998278</v>
      </c>
      <c r="E199" s="4" t="n">
        <v>-0.0547704696655273</v>
      </c>
      <c r="F199" s="4" t="n">
        <f aca="false">2^E199</f>
        <v>0.962747602428646</v>
      </c>
      <c r="G199" s="4" t="n">
        <v>0.828375554030073</v>
      </c>
      <c r="H199" s="4" t="n">
        <v>-0.147710800170898</v>
      </c>
      <c r="I199" s="4" t="n">
        <f aca="false">2^H199</f>
        <v>0.902681659128914</v>
      </c>
      <c r="J199" s="4" t="n">
        <v>0.416370210245103</v>
      </c>
      <c r="K199" s="4" t="n">
        <v>-0.0929403305053711</v>
      </c>
      <c r="L199" s="4" t="n">
        <f aca="false">2^K199</f>
        <v>0.937609874957664</v>
      </c>
      <c r="M199" s="4" t="n">
        <v>43</v>
      </c>
      <c r="N199" s="4" t="n">
        <v>73</v>
      </c>
      <c r="O199" s="4" t="n">
        <v>655</v>
      </c>
    </row>
    <row r="200" customFormat="false" ht="13.8" hidden="false" customHeight="false" outlineLevel="0" collapsed="false">
      <c r="A200" s="4" t="s">
        <v>619</v>
      </c>
      <c r="B200" s="4" t="s">
        <v>620</v>
      </c>
      <c r="C200" s="4" t="s">
        <v>621</v>
      </c>
      <c r="D200" s="4" t="n">
        <v>0.551301462722278</v>
      </c>
      <c r="E200" s="4" t="n">
        <v>0.634751001993815</v>
      </c>
      <c r="F200" s="4" t="n">
        <f aca="false">2^E200</f>
        <v>1.55266974808512</v>
      </c>
      <c r="G200" s="4" t="n">
        <v>0.0533115507535041</v>
      </c>
      <c r="H200" s="4" t="n">
        <v>0.0743967692057295</v>
      </c>
      <c r="I200" s="4" t="n">
        <f aca="false">2^H200</f>
        <v>1.05292068856917</v>
      </c>
      <c r="J200" s="4" t="n">
        <v>0.604045479970802</v>
      </c>
      <c r="K200" s="4" t="n">
        <v>-0.560354232788086</v>
      </c>
      <c r="L200" s="4" t="n">
        <f aca="false">2^K200</f>
        <v>0.678135636936136</v>
      </c>
      <c r="M200" s="4" t="n">
        <v>36</v>
      </c>
      <c r="N200" s="4" t="n">
        <v>3</v>
      </c>
      <c r="O200" s="4" t="n">
        <v>31</v>
      </c>
    </row>
    <row r="201" customFormat="false" ht="13.8" hidden="false" customHeight="false" outlineLevel="0" collapsed="false">
      <c r="A201" s="4" t="s">
        <v>622</v>
      </c>
      <c r="B201" s="4" t="s">
        <v>623</v>
      </c>
      <c r="C201" s="4" t="s">
        <v>624</v>
      </c>
      <c r="D201" s="4" t="n">
        <v>0.282594766549667</v>
      </c>
      <c r="E201" s="4" t="n">
        <v>-0.366445859273275</v>
      </c>
      <c r="F201" s="4" t="n">
        <f aca="false">2^E201</f>
        <v>0.775691092922435</v>
      </c>
      <c r="G201" s="4" t="n">
        <v>0.0898211215595773</v>
      </c>
      <c r="H201" s="4" t="n">
        <v>-0.0812918345133467</v>
      </c>
      <c r="I201" s="4" t="n">
        <f aca="false">2^H201</f>
        <v>0.945210896114706</v>
      </c>
      <c r="J201" s="4" t="n">
        <v>0.181878752201884</v>
      </c>
      <c r="K201" s="4" t="n">
        <v>0.285154024759928</v>
      </c>
      <c r="L201" s="4" t="n">
        <f aca="false">2^K201</f>
        <v>1.21854035032631</v>
      </c>
      <c r="M201" s="4" t="n">
        <v>21</v>
      </c>
      <c r="N201" s="4" t="n">
        <v>4</v>
      </c>
      <c r="O201" s="4" t="n">
        <v>11</v>
      </c>
    </row>
    <row r="202" customFormat="false" ht="13.8" hidden="false" customHeight="false" outlineLevel="0" collapsed="false">
      <c r="A202" s="4" t="s">
        <v>625</v>
      </c>
      <c r="B202" s="4" t="s">
        <v>626</v>
      </c>
      <c r="C202" s="4" t="s">
        <v>627</v>
      </c>
      <c r="D202" s="4" t="n">
        <v>0.0742342024226613</v>
      </c>
      <c r="E202" s="4" t="n">
        <v>0.0276333491007488</v>
      </c>
      <c r="F202" s="4" t="n">
        <f aca="false">2^E202</f>
        <v>1.01933859227089</v>
      </c>
      <c r="G202" s="4" t="n">
        <v>0.108970711935479</v>
      </c>
      <c r="H202" s="4" t="n">
        <v>0.0548896789550781</v>
      </c>
      <c r="I202" s="4" t="n">
        <f aca="false">2^H202</f>
        <v>1.03877966610775</v>
      </c>
      <c r="J202" s="4" t="n">
        <v>0.048940145745316</v>
      </c>
      <c r="K202" s="4" t="n">
        <v>0.0272563298543294</v>
      </c>
      <c r="L202" s="4" t="n">
        <f aca="false">2^K202</f>
        <v>1.01907224349619</v>
      </c>
      <c r="M202" s="4" t="n">
        <v>28</v>
      </c>
      <c r="N202" s="4" t="n">
        <v>11</v>
      </c>
      <c r="O202" s="4" t="n">
        <v>115</v>
      </c>
    </row>
    <row r="203" customFormat="false" ht="13.8" hidden="false" customHeight="false" outlineLevel="0" collapsed="false">
      <c r="A203" s="4" t="s">
        <v>628</v>
      </c>
      <c r="B203" s="4" t="s">
        <v>629</v>
      </c>
      <c r="C203" s="4" t="s">
        <v>630</v>
      </c>
      <c r="D203" s="4" t="n">
        <v>1.12605270020258</v>
      </c>
      <c r="E203" s="4" t="n">
        <v>0.32451852162679</v>
      </c>
      <c r="F203" s="4" t="n">
        <f aca="false">2^E203</f>
        <v>1.25224644993827</v>
      </c>
      <c r="G203" s="4" t="n">
        <v>1.23394367398265</v>
      </c>
      <c r="H203" s="4" t="n">
        <v>0.336869557698567</v>
      </c>
      <c r="I203" s="4" t="n">
        <f aca="false">2^H203</f>
        <v>1.2630130604561</v>
      </c>
      <c r="J203" s="4" t="n">
        <v>0.0431266297568503</v>
      </c>
      <c r="K203" s="4" t="n">
        <v>0.0123510360717773</v>
      </c>
      <c r="L203" s="4" t="n">
        <f aca="false">2^K203</f>
        <v>1.00859783672644</v>
      </c>
      <c r="M203" s="4" t="n">
        <v>4</v>
      </c>
      <c r="N203" s="4" t="n">
        <v>1</v>
      </c>
      <c r="O203" s="4" t="n">
        <v>3</v>
      </c>
    </row>
    <row r="204" customFormat="false" ht="13.8" hidden="false" customHeight="false" outlineLevel="0" collapsed="false">
      <c r="A204" s="4" t="s">
        <v>631</v>
      </c>
      <c r="B204" s="4" t="s">
        <v>632</v>
      </c>
      <c r="C204" s="4" t="s">
        <v>633</v>
      </c>
      <c r="D204" s="4" t="n">
        <v>0.0146547284248917</v>
      </c>
      <c r="E204" s="4" t="n">
        <v>-0.0135593414306641</v>
      </c>
      <c r="F204" s="4" t="n">
        <f aca="false">2^E204</f>
        <v>0.990645409694133</v>
      </c>
      <c r="G204" s="4" t="n">
        <v>0.643408638589231</v>
      </c>
      <c r="H204" s="4" t="n">
        <v>-0.777979532877604</v>
      </c>
      <c r="I204" s="4" t="n">
        <f aca="false">2^H204</f>
        <v>0.583182958293657</v>
      </c>
      <c r="J204" s="4" t="n">
        <v>0.689516741668444</v>
      </c>
      <c r="K204" s="4" t="n">
        <v>-0.76442019144694</v>
      </c>
      <c r="L204" s="4" t="n">
        <f aca="false">2^K204</f>
        <v>0.588689911230415</v>
      </c>
      <c r="M204" s="4" t="n">
        <v>43</v>
      </c>
      <c r="N204" s="4" t="n">
        <v>8</v>
      </c>
      <c r="O204" s="4" t="n">
        <v>84</v>
      </c>
    </row>
    <row r="205" customFormat="false" ht="13.8" hidden="false" customHeight="false" outlineLevel="0" collapsed="false">
      <c r="A205" s="4" t="s">
        <v>634</v>
      </c>
      <c r="B205" s="4" t="s">
        <v>635</v>
      </c>
      <c r="C205" s="4" t="s">
        <v>636</v>
      </c>
      <c r="D205" s="4" t="n">
        <v>0.168891362515611</v>
      </c>
      <c r="E205" s="4" t="n">
        <v>0.163599014282227</v>
      </c>
      <c r="F205" s="4" t="n">
        <f aca="false">2^E205</f>
        <v>1.12007785411312</v>
      </c>
      <c r="G205" s="4" t="n">
        <v>0.98162193535918</v>
      </c>
      <c r="H205" s="4" t="n">
        <v>-0.555427551269531</v>
      </c>
      <c r="I205" s="4" t="n">
        <f aca="false">2^H205</f>
        <v>0.680455371362868</v>
      </c>
      <c r="J205" s="4" t="n">
        <v>1.26011051577365</v>
      </c>
      <c r="K205" s="4" t="n">
        <v>-0.719026565551758</v>
      </c>
      <c r="L205" s="4" t="n">
        <f aca="false">2^K205</f>
        <v>0.607507209310602</v>
      </c>
      <c r="M205" s="4" t="n">
        <v>12</v>
      </c>
      <c r="N205" s="4" t="n">
        <v>9</v>
      </c>
      <c r="O205" s="4" t="n">
        <v>59</v>
      </c>
    </row>
    <row r="206" customFormat="false" ht="13.8" hidden="false" customHeight="false" outlineLevel="0" collapsed="false">
      <c r="A206" s="4" t="s">
        <v>637</v>
      </c>
      <c r="B206" s="4" t="s">
        <v>638</v>
      </c>
      <c r="C206" s="4" t="s">
        <v>639</v>
      </c>
      <c r="D206" s="4" t="n">
        <v>0.677319435030251</v>
      </c>
      <c r="E206" s="4" t="n">
        <v>-1.234162012736</v>
      </c>
      <c r="F206" s="4" t="n">
        <f aca="false">2^E206</f>
        <v>0.425089340383544</v>
      </c>
      <c r="G206" s="4" t="n">
        <v>0.316262708791765</v>
      </c>
      <c r="H206" s="4" t="n">
        <v>-1.06915998458862</v>
      </c>
      <c r="I206" s="4" t="n">
        <f aca="false">2^H206</f>
        <v>0.476596418570528</v>
      </c>
      <c r="J206" s="4" t="n">
        <v>0.0407180596847902</v>
      </c>
      <c r="K206" s="4" t="n">
        <v>0.165002028147379</v>
      </c>
      <c r="L206" s="4" t="n">
        <f aca="false">2^K206</f>
        <v>1.12116765417009</v>
      </c>
      <c r="M206" s="4" t="n">
        <v>39</v>
      </c>
      <c r="N206" s="4" t="n">
        <v>7</v>
      </c>
      <c r="O206" s="4" t="n">
        <v>27</v>
      </c>
    </row>
    <row r="207" customFormat="false" ht="13.8" hidden="false" customHeight="false" outlineLevel="0" collapsed="false">
      <c r="A207" s="4" t="s">
        <v>640</v>
      </c>
      <c r="B207" s="4" t="s">
        <v>641</v>
      </c>
      <c r="C207" s="4" t="s">
        <v>642</v>
      </c>
      <c r="D207" s="4" t="n">
        <v>0.0205545576822736</v>
      </c>
      <c r="E207" s="4" t="n">
        <v>0.0261522928873698</v>
      </c>
      <c r="F207" s="4" t="n">
        <f aca="false">2^E207</f>
        <v>1.01829268647813</v>
      </c>
      <c r="G207" s="4" t="n">
        <v>0.269708718529856</v>
      </c>
      <c r="H207" s="4" t="n">
        <v>-0.229749043782552</v>
      </c>
      <c r="I207" s="4" t="n">
        <f aca="false">2^H207</f>
        <v>0.852783220162152</v>
      </c>
      <c r="J207" s="4" t="n">
        <v>0.196994495876879</v>
      </c>
      <c r="K207" s="4" t="n">
        <v>-0.255901336669922</v>
      </c>
      <c r="L207" s="4" t="n">
        <f aca="false">2^K207</f>
        <v>0.837463758196667</v>
      </c>
      <c r="M207" s="4" t="n">
        <v>48</v>
      </c>
      <c r="N207" s="4" t="n">
        <v>11</v>
      </c>
      <c r="O207" s="4" t="n">
        <v>57</v>
      </c>
    </row>
    <row r="208" customFormat="false" ht="13.8" hidden="false" customHeight="false" outlineLevel="0" collapsed="false">
      <c r="A208" s="4" t="s">
        <v>643</v>
      </c>
      <c r="B208" s="4" t="s">
        <v>644</v>
      </c>
      <c r="C208" s="4" t="s">
        <v>645</v>
      </c>
      <c r="D208" s="4" t="n">
        <v>0.204367925703601</v>
      </c>
      <c r="E208" s="4" t="n">
        <v>0.163149197896322</v>
      </c>
      <c r="F208" s="4" t="n">
        <f aca="false">2^E208</f>
        <v>1.11972868064129</v>
      </c>
      <c r="G208" s="4" t="n">
        <v>0.615220432721141</v>
      </c>
      <c r="H208" s="4" t="n">
        <v>0.444714864095052</v>
      </c>
      <c r="I208" s="4" t="n">
        <f aca="false">2^H208</f>
        <v>1.36104509139999</v>
      </c>
      <c r="J208" s="4" t="n">
        <v>1.01386562435347</v>
      </c>
      <c r="K208" s="4" t="n">
        <v>0.28156566619873</v>
      </c>
      <c r="L208" s="4" t="n">
        <f aca="false">2^K208</f>
        <v>1.21551328900541</v>
      </c>
      <c r="M208" s="4" t="n">
        <v>24</v>
      </c>
      <c r="N208" s="4" t="n">
        <v>9</v>
      </c>
      <c r="O208" s="4" t="n">
        <v>44</v>
      </c>
    </row>
    <row r="209" customFormat="false" ht="13.8" hidden="false" customHeight="false" outlineLevel="0" collapsed="false">
      <c r="A209" s="4" t="s">
        <v>646</v>
      </c>
      <c r="B209" s="4" t="s">
        <v>647</v>
      </c>
      <c r="C209" s="4" t="s">
        <v>648</v>
      </c>
      <c r="D209" s="4" t="n">
        <v>0.075020581551613</v>
      </c>
      <c r="E209" s="4" t="n">
        <v>0.107603073120117</v>
      </c>
      <c r="F209" s="4" t="n">
        <f aca="false">2^E209</f>
        <v>1.07743667045935</v>
      </c>
      <c r="G209" s="4" t="n">
        <v>1.45646477333516</v>
      </c>
      <c r="H209" s="4" t="n">
        <v>-0.662658373514811</v>
      </c>
      <c r="I209" s="4" t="n">
        <f aca="false">2^H209</f>
        <v>0.631713201278989</v>
      </c>
      <c r="J209" s="4" t="n">
        <v>0.6383611882324</v>
      </c>
      <c r="K209" s="4" t="n">
        <v>-0.770261446634928</v>
      </c>
      <c r="L209" s="4" t="n">
        <f aca="false">2^K209</f>
        <v>0.586311213084724</v>
      </c>
      <c r="M209" s="4" t="n">
        <v>23</v>
      </c>
      <c r="N209" s="4" t="n">
        <v>6</v>
      </c>
      <c r="O209" s="4" t="n">
        <v>19</v>
      </c>
    </row>
    <row r="210" customFormat="false" ht="13.8" hidden="false" customHeight="false" outlineLevel="0" collapsed="false">
      <c r="A210" s="4" t="s">
        <v>649</v>
      </c>
      <c r="B210" s="4" t="s">
        <v>650</v>
      </c>
      <c r="C210" s="4" t="s">
        <v>651</v>
      </c>
      <c r="D210" s="4" t="n">
        <v>0.198977163265755</v>
      </c>
      <c r="E210" s="4" t="n">
        <v>0.416951815287272</v>
      </c>
      <c r="F210" s="4" t="n">
        <f aca="false">2^E210</f>
        <v>1.33510371129186</v>
      </c>
      <c r="G210" s="4" t="n">
        <v>0.0924249614321829</v>
      </c>
      <c r="H210" s="4" t="n">
        <v>-0.218114852905273</v>
      </c>
      <c r="I210" s="4" t="n">
        <f aca="false">2^H210</f>
        <v>0.859688043781492</v>
      </c>
      <c r="J210" s="4" t="n">
        <v>0.389634124127939</v>
      </c>
      <c r="K210" s="4" t="n">
        <v>-0.635066668192546</v>
      </c>
      <c r="L210" s="4" t="n">
        <f aca="false">2^K210</f>
        <v>0.643911058377369</v>
      </c>
      <c r="M210" s="4" t="n">
        <v>24</v>
      </c>
      <c r="N210" s="4" t="n">
        <v>6</v>
      </c>
      <c r="O210" s="4" t="n">
        <v>34</v>
      </c>
    </row>
    <row r="211" customFormat="false" ht="13.8" hidden="false" customHeight="false" outlineLevel="0" collapsed="false">
      <c r="A211" s="4" t="s">
        <v>652</v>
      </c>
      <c r="B211" s="4" t="s">
        <v>653</v>
      </c>
      <c r="C211" s="4" t="s">
        <v>654</v>
      </c>
      <c r="D211" s="4" t="n">
        <v>0.0732267874895768</v>
      </c>
      <c r="E211" s="4" t="n">
        <v>-0.239128351211548</v>
      </c>
      <c r="F211" s="4" t="n">
        <f aca="false">2^E211</f>
        <v>0.847257054284332</v>
      </c>
      <c r="G211" s="4" t="n">
        <v>0.433246728882456</v>
      </c>
      <c r="H211" s="4" t="n">
        <v>0.753255844116211</v>
      </c>
      <c r="I211" s="4" t="n">
        <f aca="false">2^H211</f>
        <v>1.68559255148762</v>
      </c>
      <c r="J211" s="4" t="n">
        <v>0.367668431385064</v>
      </c>
      <c r="K211" s="4" t="n">
        <v>0.992384195327759</v>
      </c>
      <c r="L211" s="4" t="n">
        <f aca="false">2^K211</f>
        <v>1.98947007046335</v>
      </c>
      <c r="M211" s="4" t="n">
        <v>20</v>
      </c>
      <c r="N211" s="4" t="n">
        <v>4</v>
      </c>
      <c r="O211" s="4" t="n">
        <v>31</v>
      </c>
    </row>
    <row r="212" customFormat="false" ht="13.8" hidden="false" customHeight="false" outlineLevel="0" collapsed="false">
      <c r="A212" s="4" t="s">
        <v>655</v>
      </c>
      <c r="B212" s="4" t="s">
        <v>656</v>
      </c>
      <c r="C212" s="4" t="s">
        <v>657</v>
      </c>
      <c r="D212" s="4" t="n">
        <v>0.0619347094125963</v>
      </c>
      <c r="E212" s="4" t="n">
        <v>0.0908238093058268</v>
      </c>
      <c r="F212" s="4" t="n">
        <f aca="false">2^E212</f>
        <v>1.06497813384327</v>
      </c>
      <c r="G212" s="4" t="n">
        <v>0.00854395625674017</v>
      </c>
      <c r="H212" s="4" t="n">
        <v>-0.0159203211466472</v>
      </c>
      <c r="I212" s="4" t="n">
        <f aca="false">2^H212</f>
        <v>0.989025537934659</v>
      </c>
      <c r="J212" s="4" t="n">
        <v>0.0479161241999511</v>
      </c>
      <c r="K212" s="4" t="n">
        <v>-0.106744130452474</v>
      </c>
      <c r="L212" s="4" t="n">
        <f aca="false">2^K212</f>
        <v>0.928681544254327</v>
      </c>
      <c r="M212" s="4" t="n">
        <v>51</v>
      </c>
      <c r="N212" s="4" t="n">
        <v>4</v>
      </c>
      <c r="O212" s="4" t="n">
        <v>31</v>
      </c>
    </row>
    <row r="213" customFormat="false" ht="13.8" hidden="false" customHeight="false" outlineLevel="0" collapsed="false">
      <c r="A213" s="4" t="s">
        <v>658</v>
      </c>
      <c r="B213" s="4" t="s">
        <v>659</v>
      </c>
      <c r="C213" s="4" t="s">
        <v>660</v>
      </c>
      <c r="D213" s="4" t="n">
        <v>0.962741557883126</v>
      </c>
      <c r="E213" s="4" t="n">
        <v>0.400019645690918</v>
      </c>
      <c r="F213" s="4" t="n">
        <f aca="false">2^E213</f>
        <v>1.31952587910324</v>
      </c>
      <c r="G213" s="4" t="n">
        <v>0.640231846893734</v>
      </c>
      <c r="H213" s="4" t="n">
        <v>0.210069020589193</v>
      </c>
      <c r="I213" s="4" t="n">
        <f aca="false">2^H213</f>
        <v>1.1567435228421</v>
      </c>
      <c r="J213" s="4" t="n">
        <v>0.52848672137699</v>
      </c>
      <c r="K213" s="4" t="n">
        <v>-0.189950625101725</v>
      </c>
      <c r="L213" s="4" t="n">
        <f aca="false">2^K213</f>
        <v>0.876635722846329</v>
      </c>
      <c r="M213" s="4" t="n">
        <v>43</v>
      </c>
      <c r="N213" s="4" t="n">
        <v>34</v>
      </c>
      <c r="O213" s="4" t="n">
        <v>309</v>
      </c>
    </row>
    <row r="214" customFormat="false" ht="13.8" hidden="false" customHeight="false" outlineLevel="0" collapsed="false">
      <c r="A214" s="4" t="s">
        <v>661</v>
      </c>
      <c r="B214" s="4" t="s">
        <v>662</v>
      </c>
      <c r="C214" s="4" t="s">
        <v>663</v>
      </c>
      <c r="D214" s="4" t="n">
        <v>0.304578716924654</v>
      </c>
      <c r="E214" s="4" t="n">
        <v>0.336529413859049</v>
      </c>
      <c r="F214" s="4" t="n">
        <f aca="false">2^E214</f>
        <v>1.26271531529202</v>
      </c>
      <c r="G214" s="4" t="n">
        <v>0.218058290692957</v>
      </c>
      <c r="H214" s="4" t="n">
        <v>0.293305079142253</v>
      </c>
      <c r="I214" s="4" t="n">
        <f aca="false">2^H214</f>
        <v>1.22544444280673</v>
      </c>
      <c r="J214" s="4" t="n">
        <v>0.0408607351449741</v>
      </c>
      <c r="K214" s="4" t="n">
        <v>-0.0432243347167969</v>
      </c>
      <c r="L214" s="4" t="n">
        <f aca="false">2^K214</f>
        <v>0.970483550778287</v>
      </c>
      <c r="M214" s="4" t="n">
        <v>36</v>
      </c>
      <c r="N214" s="4" t="n">
        <v>23</v>
      </c>
      <c r="O214" s="4" t="n">
        <v>193</v>
      </c>
    </row>
    <row r="215" customFormat="false" ht="13.8" hidden="false" customHeight="false" outlineLevel="0" collapsed="false">
      <c r="A215" s="4" t="s">
        <v>664</v>
      </c>
      <c r="B215" s="4" t="s">
        <v>665</v>
      </c>
      <c r="C215" s="4" t="s">
        <v>666</v>
      </c>
      <c r="D215" s="4" t="n">
        <v>2.90649934954709</v>
      </c>
      <c r="E215" s="4" t="n">
        <v>0.581784884134928</v>
      </c>
      <c r="F215" s="4" t="n">
        <f aca="false">2^E215</f>
        <v>1.49669980180334</v>
      </c>
      <c r="G215" s="4" t="n">
        <v>1.59937478176781</v>
      </c>
      <c r="H215" s="4" t="n">
        <v>0.447503407796224</v>
      </c>
      <c r="I215" s="4" t="n">
        <f aca="false">2^H215</f>
        <v>1.36367836032998</v>
      </c>
      <c r="J215" s="4" t="n">
        <v>0.50021505114447</v>
      </c>
      <c r="K215" s="4" t="n">
        <v>-0.134281476338705</v>
      </c>
      <c r="L215" s="4" t="n">
        <f aca="false">2^K215</f>
        <v>0.911123498972145</v>
      </c>
      <c r="M215" s="4" t="n">
        <v>36</v>
      </c>
      <c r="N215" s="4" t="n">
        <v>4</v>
      </c>
      <c r="O215" s="4" t="n">
        <v>30</v>
      </c>
    </row>
    <row r="216" customFormat="false" ht="13.8" hidden="false" customHeight="false" outlineLevel="0" collapsed="false">
      <c r="A216" s="4" t="s">
        <v>667</v>
      </c>
      <c r="B216" s="4" t="s">
        <v>668</v>
      </c>
      <c r="C216" s="4" t="s">
        <v>669</v>
      </c>
      <c r="D216" s="4" t="n">
        <v>0.456351736535683</v>
      </c>
      <c r="E216" s="4" t="n">
        <v>0.335278828938802</v>
      </c>
      <c r="F216" s="4" t="n">
        <f aca="false">2^E216</f>
        <v>1.26162121816296</v>
      </c>
      <c r="G216" s="4" t="n">
        <v>0.30717883783539</v>
      </c>
      <c r="H216" s="4" t="n">
        <v>0.200000445048014</v>
      </c>
      <c r="I216" s="4" t="n">
        <f aca="false">2^H216</f>
        <v>1.1486987093519</v>
      </c>
      <c r="J216" s="4" t="n">
        <v>0.24474684475716</v>
      </c>
      <c r="K216" s="4" t="n">
        <v>-0.135278383890788</v>
      </c>
      <c r="L216" s="4" t="n">
        <f aca="false">2^K216</f>
        <v>0.910494126774838</v>
      </c>
      <c r="M216" s="4" t="n">
        <v>54</v>
      </c>
      <c r="N216" s="4" t="n">
        <v>7</v>
      </c>
      <c r="O216" s="4" t="n">
        <v>64</v>
      </c>
    </row>
    <row r="217" customFormat="false" ht="13.8" hidden="false" customHeight="false" outlineLevel="0" collapsed="false">
      <c r="A217" s="4" t="s">
        <v>670</v>
      </c>
      <c r="B217" s="4" t="s">
        <v>671</v>
      </c>
      <c r="C217" s="4" t="s">
        <v>672</v>
      </c>
      <c r="D217" s="4" t="n">
        <v>0.508985377235903</v>
      </c>
      <c r="E217" s="4" t="n">
        <v>-0.340353965759277</v>
      </c>
      <c r="F217" s="4" t="n">
        <f aca="false">2^E217</f>
        <v>0.789847498713767</v>
      </c>
      <c r="G217" s="4" t="n">
        <v>0.652547156102613</v>
      </c>
      <c r="H217" s="4" t="n">
        <v>-1.5018740495046</v>
      </c>
      <c r="I217" s="4" t="n">
        <f aca="false">2^H217</f>
        <v>0.353094425681678</v>
      </c>
      <c r="J217" s="4" t="n">
        <v>0.506848913257903</v>
      </c>
      <c r="K217" s="4" t="n">
        <v>-1.16152008374532</v>
      </c>
      <c r="L217" s="4" t="n">
        <f aca="false">2^K217</f>
        <v>0.447041265885729</v>
      </c>
      <c r="M217" s="4" t="n">
        <v>10</v>
      </c>
      <c r="N217" s="4" t="n">
        <v>1</v>
      </c>
      <c r="O217" s="4" t="n">
        <v>13</v>
      </c>
    </row>
    <row r="218" customFormat="false" ht="13.8" hidden="false" customHeight="false" outlineLevel="0" collapsed="false">
      <c r="A218" s="4" t="s">
        <v>673</v>
      </c>
      <c r="B218" s="4" t="s">
        <v>674</v>
      </c>
      <c r="C218" s="4" t="s">
        <v>675</v>
      </c>
      <c r="D218" s="4" t="n">
        <v>0.91303236520944</v>
      </c>
      <c r="E218" s="4" t="n">
        <v>-0.383842468261719</v>
      </c>
      <c r="F218" s="4" t="n">
        <f aca="false">2^E218</f>
        <v>0.766393660113052</v>
      </c>
      <c r="G218" s="4" t="n">
        <v>2.28633011061341</v>
      </c>
      <c r="H218" s="4" t="n">
        <v>-1.27369022369385</v>
      </c>
      <c r="I218" s="4" t="n">
        <f aca="false">2^H218</f>
        <v>0.413600483220644</v>
      </c>
      <c r="J218" s="4" t="n">
        <v>2.29510823274844</v>
      </c>
      <c r="K218" s="4" t="n">
        <v>-0.889847755432129</v>
      </c>
      <c r="L218" s="4" t="n">
        <f aca="false">2^K218</f>
        <v>0.539671065597846</v>
      </c>
      <c r="M218" s="4" t="n">
        <v>34</v>
      </c>
      <c r="N218" s="4" t="n">
        <v>54</v>
      </c>
      <c r="O218" s="4" t="n">
        <v>428</v>
      </c>
    </row>
    <row r="219" customFormat="false" ht="13.8" hidden="false" customHeight="false" outlineLevel="0" collapsed="false">
      <c r="A219" s="4" t="s">
        <v>676</v>
      </c>
      <c r="B219" s="4" t="s">
        <v>677</v>
      </c>
      <c r="C219" s="4" t="s">
        <v>678</v>
      </c>
      <c r="D219" s="4" t="n">
        <v>0.121384459970584</v>
      </c>
      <c r="E219" s="4" t="n">
        <v>-0.25032901763916</v>
      </c>
      <c r="F219" s="4" t="n">
        <f aca="false">2^E219</f>
        <v>0.840704664260223</v>
      </c>
      <c r="G219" s="4" t="n">
        <v>0.2262976890021</v>
      </c>
      <c r="H219" s="4" t="n">
        <v>-0.422931671142578</v>
      </c>
      <c r="I219" s="4" t="n">
        <f aca="false">2^H219</f>
        <v>0.745907340138936</v>
      </c>
      <c r="J219" s="4" t="n">
        <v>0.160748285336271</v>
      </c>
      <c r="K219" s="4" t="n">
        <v>-0.172602653503418</v>
      </c>
      <c r="L219" s="4" t="n">
        <f aca="false">2^K219</f>
        <v>0.887240634968163</v>
      </c>
      <c r="M219" s="4" t="n">
        <v>43</v>
      </c>
      <c r="N219" s="4" t="n">
        <v>8</v>
      </c>
      <c r="O219" s="4" t="n">
        <v>47</v>
      </c>
    </row>
    <row r="220" customFormat="false" ht="13.8" hidden="false" customHeight="false" outlineLevel="0" collapsed="false">
      <c r="A220" s="4" t="s">
        <v>679</v>
      </c>
      <c r="B220" s="4" t="s">
        <v>680</v>
      </c>
      <c r="C220" s="4" t="s">
        <v>681</v>
      </c>
      <c r="D220" s="4" t="n">
        <v>0.452115624741336</v>
      </c>
      <c r="E220" s="4" t="n">
        <v>2.17328882217407</v>
      </c>
      <c r="F220" s="4" t="n">
        <f aca="false">2^E220</f>
        <v>4.51050454441153</v>
      </c>
      <c r="G220" s="4" t="n">
        <v>0.320477707623797</v>
      </c>
      <c r="H220" s="4" t="n">
        <v>1.62105894088745</v>
      </c>
      <c r="I220" s="4" t="n">
        <f aca="false">2^H220</f>
        <v>3.07600732936074</v>
      </c>
      <c r="J220" s="4" t="n">
        <v>1.6708535721796</v>
      </c>
      <c r="K220" s="4" t="n">
        <v>-0.552229881286621</v>
      </c>
      <c r="L220" s="4" t="n">
        <f aca="false">2^K220</f>
        <v>0.681965243372138</v>
      </c>
      <c r="M220" s="4" t="n">
        <v>0</v>
      </c>
      <c r="N220" s="4" t="n">
        <v>1</v>
      </c>
      <c r="O220" s="4" t="n">
        <v>4</v>
      </c>
    </row>
    <row r="221" customFormat="false" ht="13.8" hidden="false" customHeight="false" outlineLevel="0" collapsed="false">
      <c r="A221" s="4" t="s">
        <v>682</v>
      </c>
      <c r="B221" s="4" t="s">
        <v>683</v>
      </c>
      <c r="C221" s="4" t="s">
        <v>684</v>
      </c>
      <c r="D221" s="4" t="n">
        <v>2.99105347834137</v>
      </c>
      <c r="E221" s="4" t="n">
        <v>-3.03682533899943</v>
      </c>
      <c r="F221" s="4" t="n">
        <f aca="false">2^E221</f>
        <v>0.121849704798075</v>
      </c>
      <c r="G221" s="4" t="n">
        <v>2.43351750779345</v>
      </c>
      <c r="H221" s="4" t="n">
        <v>-2.9485719203949</v>
      </c>
      <c r="I221" s="4" t="n">
        <f aca="false">2^H221</f>
        <v>0.129536276028206</v>
      </c>
      <c r="J221" s="4" t="n">
        <v>0.0511099236689054</v>
      </c>
      <c r="K221" s="4" t="n">
        <v>0.0882534186045332</v>
      </c>
      <c r="L221" s="4" t="n">
        <f aca="false">2^K221</f>
        <v>1.06308239517584</v>
      </c>
      <c r="M221" s="4" t="n">
        <v>11</v>
      </c>
      <c r="N221" s="4" t="n">
        <v>9</v>
      </c>
      <c r="O221" s="4" t="n">
        <v>29</v>
      </c>
    </row>
    <row r="222" customFormat="false" ht="13.8" hidden="false" customHeight="false" outlineLevel="0" collapsed="false">
      <c r="A222" s="4" t="s">
        <v>685</v>
      </c>
      <c r="B222" s="4" t="s">
        <v>686</v>
      </c>
      <c r="C222" s="4" t="s">
        <v>687</v>
      </c>
      <c r="D222" s="4" t="n">
        <v>2.82049319145774</v>
      </c>
      <c r="E222" s="4" t="n">
        <v>0.29190476735433</v>
      </c>
      <c r="F222" s="4" t="n">
        <f aca="false">2^E222</f>
        <v>1.22425557632867</v>
      </c>
      <c r="G222" s="4" t="n">
        <v>0.540799404105747</v>
      </c>
      <c r="H222" s="4" t="n">
        <v>0.128442764282227</v>
      </c>
      <c r="I222" s="4" t="n">
        <f aca="false">2^H222</f>
        <v>1.09311316494707</v>
      </c>
      <c r="J222" s="4" t="n">
        <v>0.723782723115094</v>
      </c>
      <c r="K222" s="4" t="n">
        <v>-0.163462003072103</v>
      </c>
      <c r="L222" s="4" t="n">
        <f aca="false">2^K222</f>
        <v>0.892879874172295</v>
      </c>
      <c r="M222" s="4" t="n">
        <v>9</v>
      </c>
      <c r="N222" s="4" t="n">
        <v>7</v>
      </c>
      <c r="O222" s="4" t="n">
        <v>46</v>
      </c>
    </row>
    <row r="223" customFormat="false" ht="13.8" hidden="false" customHeight="false" outlineLevel="0" collapsed="false">
      <c r="A223" s="4" t="s">
        <v>688</v>
      </c>
      <c r="B223" s="4" t="s">
        <v>689</v>
      </c>
      <c r="C223" s="4" t="s">
        <v>690</v>
      </c>
      <c r="D223" s="4" t="n">
        <v>0.834999363963035</v>
      </c>
      <c r="E223" s="4" t="n">
        <v>1.35492014884949</v>
      </c>
      <c r="F223" s="4" t="n">
        <f aca="false">2^E223</f>
        <v>2.55782958635064</v>
      </c>
      <c r="G223" s="4" t="n">
        <v>1.2169610748608</v>
      </c>
      <c r="H223" s="4" t="n">
        <v>-2.14090514183044</v>
      </c>
      <c r="I223" s="4" t="n">
        <f aca="false">2^H223</f>
        <v>0.226737489885692</v>
      </c>
      <c r="J223" s="4" t="n">
        <v>2.95050413687666</v>
      </c>
      <c r="K223" s="4" t="n">
        <v>-3.49582529067993</v>
      </c>
      <c r="L223" s="4" t="n">
        <f aca="false">2^K223</f>
        <v>0.0886444863628259</v>
      </c>
      <c r="M223" s="4" t="n">
        <v>4</v>
      </c>
      <c r="N223" s="4" t="n">
        <v>1</v>
      </c>
      <c r="O223" s="4" t="n">
        <v>1</v>
      </c>
    </row>
    <row r="224" customFormat="false" ht="13.8" hidden="false" customHeight="false" outlineLevel="0" collapsed="false">
      <c r="A224" s="4" t="s">
        <v>691</v>
      </c>
      <c r="B224" s="4" t="s">
        <v>692</v>
      </c>
      <c r="C224" s="4" t="s">
        <v>693</v>
      </c>
      <c r="D224" s="4" t="n">
        <v>2.05797613043971</v>
      </c>
      <c r="E224" s="4" t="n">
        <v>0.343491236368815</v>
      </c>
      <c r="F224" s="4" t="n">
        <f aca="false">2^E224</f>
        <v>1.26882335899767</v>
      </c>
      <c r="G224" s="4" t="n">
        <v>0.241860807349827</v>
      </c>
      <c r="H224" s="4" t="n">
        <v>-0.678038438161214</v>
      </c>
      <c r="I224" s="4" t="n">
        <f aca="false">2^H224</f>
        <v>0.625014498620054</v>
      </c>
      <c r="J224" s="4" t="n">
        <v>0.389205442007613</v>
      </c>
      <c r="K224" s="4" t="n">
        <v>-1.02152967453003</v>
      </c>
      <c r="L224" s="4" t="n">
        <f aca="false">2^K224</f>
        <v>0.492593783199102</v>
      </c>
      <c r="M224" s="4" t="n">
        <v>9</v>
      </c>
      <c r="N224" s="4" t="n">
        <v>2</v>
      </c>
      <c r="O224" s="4" t="n">
        <v>13</v>
      </c>
    </row>
    <row r="225" customFormat="false" ht="13.8" hidden="false" customHeight="false" outlineLevel="0" collapsed="false">
      <c r="A225" s="4" t="s">
        <v>694</v>
      </c>
      <c r="B225" s="4" t="s">
        <v>695</v>
      </c>
      <c r="C225" s="4" t="s">
        <v>696</v>
      </c>
      <c r="D225" s="4" t="n">
        <v>0.174044962428384</v>
      </c>
      <c r="E225" s="4" t="n">
        <v>0.142722447713216</v>
      </c>
      <c r="F225" s="4" t="n">
        <f aca="false">2^E225</f>
        <v>1.10398643675898</v>
      </c>
      <c r="G225" s="4" t="n">
        <v>0.0648104273074347</v>
      </c>
      <c r="H225" s="4" t="n">
        <v>-0.043391227722168</v>
      </c>
      <c r="I225" s="4" t="n">
        <f aca="false">2^H225</f>
        <v>0.970371290360151</v>
      </c>
      <c r="J225" s="4" t="n">
        <v>0.221181552276872</v>
      </c>
      <c r="K225" s="4" t="n">
        <v>-0.186113675435384</v>
      </c>
      <c r="L225" s="4" t="n">
        <f aca="false">2^K225</f>
        <v>0.87897030076648</v>
      </c>
      <c r="M225" s="4" t="n">
        <v>57</v>
      </c>
      <c r="N225" s="4" t="n">
        <v>13</v>
      </c>
      <c r="O225" s="4" t="n">
        <v>142</v>
      </c>
    </row>
    <row r="226" customFormat="false" ht="13.8" hidden="false" customHeight="false" outlineLevel="0" collapsed="false">
      <c r="A226" s="4" t="s">
        <v>697</v>
      </c>
      <c r="B226" s="4" t="s">
        <v>698</v>
      </c>
      <c r="C226" s="4" t="s">
        <v>699</v>
      </c>
      <c r="D226" s="4" t="n">
        <v>0.469181790890206</v>
      </c>
      <c r="E226" s="4" t="n">
        <v>-0.272138913472494</v>
      </c>
      <c r="F226" s="4" t="n">
        <f aca="false">2^E226</f>
        <v>0.828090922706042</v>
      </c>
      <c r="G226" s="4" t="n">
        <v>0.987546832170878</v>
      </c>
      <c r="H226" s="4" t="n">
        <v>-0.519701957702637</v>
      </c>
      <c r="I226" s="4" t="n">
        <f aca="false">2^H226</f>
        <v>0.697515916136642</v>
      </c>
      <c r="J226" s="4" t="n">
        <v>0.51967822747483</v>
      </c>
      <c r="K226" s="4" t="n">
        <v>-0.247563044230143</v>
      </c>
      <c r="L226" s="4" t="n">
        <f aca="false">2^K226</f>
        <v>0.842318031765514</v>
      </c>
      <c r="M226" s="4" t="n">
        <v>50</v>
      </c>
      <c r="N226" s="4" t="n">
        <v>11</v>
      </c>
      <c r="O226" s="4" t="n">
        <v>108</v>
      </c>
    </row>
    <row r="227" customFormat="false" ht="13.8" hidden="false" customHeight="false" outlineLevel="0" collapsed="false">
      <c r="A227" s="4" t="s">
        <v>700</v>
      </c>
      <c r="B227" s="4" t="s">
        <v>701</v>
      </c>
      <c r="C227" s="4" t="s">
        <v>702</v>
      </c>
      <c r="D227" s="4" t="n">
        <v>0.150903707352186</v>
      </c>
      <c r="E227" s="4" t="n">
        <v>0.126121203104655</v>
      </c>
      <c r="F227" s="4" t="n">
        <f aca="false">2^E227</f>
        <v>1.0913555597198</v>
      </c>
      <c r="G227" s="4" t="n">
        <v>0.200655592823533</v>
      </c>
      <c r="H227" s="4" t="n">
        <v>0.145624160766602</v>
      </c>
      <c r="I227" s="4" t="n">
        <f aca="false">2^H227</f>
        <v>1.10620913490273</v>
      </c>
      <c r="J227" s="4" t="n">
        <v>0.0277905946130175</v>
      </c>
      <c r="K227" s="4" t="n">
        <v>0.0195029576619468</v>
      </c>
      <c r="L227" s="4" t="n">
        <f aca="false">2^K227</f>
        <v>1.0136102070958</v>
      </c>
      <c r="M227" s="4" t="n">
        <v>19</v>
      </c>
      <c r="N227" s="4" t="n">
        <v>4</v>
      </c>
      <c r="O227" s="4" t="n">
        <v>38</v>
      </c>
    </row>
    <row r="228" customFormat="false" ht="13.8" hidden="false" customHeight="false" outlineLevel="0" collapsed="false">
      <c r="A228" s="4" t="s">
        <v>703</v>
      </c>
      <c r="B228" s="4" t="s">
        <v>704</v>
      </c>
      <c r="C228" s="4" t="s">
        <v>705</v>
      </c>
      <c r="D228" s="4" t="n">
        <v>1.10229028125429</v>
      </c>
      <c r="E228" s="4" t="n">
        <v>0.660793940226237</v>
      </c>
      <c r="F228" s="4" t="n">
        <f aca="false">2^E228</f>
        <v>1.58095241004174</v>
      </c>
      <c r="G228" s="4" t="n">
        <v>0.910667028496016</v>
      </c>
      <c r="H228" s="4" t="n">
        <v>0.803874969482422</v>
      </c>
      <c r="I228" s="4" t="n">
        <f aca="false">2^H228</f>
        <v>1.74578387813578</v>
      </c>
      <c r="J228" s="4" t="n">
        <v>0.17041705753239</v>
      </c>
      <c r="K228" s="4" t="n">
        <v>0.143081029256185</v>
      </c>
      <c r="L228" s="4" t="n">
        <f aca="false">2^K228</f>
        <v>1.10426086645435</v>
      </c>
      <c r="M228" s="4" t="n">
        <v>53</v>
      </c>
      <c r="N228" s="4" t="n">
        <v>8</v>
      </c>
      <c r="O228" s="4" t="n">
        <v>101</v>
      </c>
    </row>
    <row r="229" customFormat="false" ht="13.8" hidden="false" customHeight="false" outlineLevel="0" collapsed="false">
      <c r="A229" s="4" t="s">
        <v>706</v>
      </c>
      <c r="B229" s="4" t="s">
        <v>707</v>
      </c>
      <c r="C229" s="4" t="s">
        <v>708</v>
      </c>
      <c r="D229" s="4" t="n">
        <v>0.0598990308397867</v>
      </c>
      <c r="E229" s="4" t="n">
        <v>-0.162465572357178</v>
      </c>
      <c r="F229" s="4" t="n">
        <f aca="false">2^E229</f>
        <v>0.893496775333242</v>
      </c>
      <c r="G229" s="4" t="n">
        <v>0.639073920001763</v>
      </c>
      <c r="H229" s="4" t="n">
        <v>-0.598826805750529</v>
      </c>
      <c r="I229" s="4" t="n">
        <f aca="false">2^H229</f>
        <v>0.660290683055715</v>
      </c>
      <c r="J229" s="4" t="n">
        <v>0.178934858550975</v>
      </c>
      <c r="K229" s="4" t="n">
        <v>-0.436361233393351</v>
      </c>
      <c r="L229" s="4" t="n">
        <f aca="false">2^K229</f>
        <v>0.738996156767831</v>
      </c>
      <c r="M229" s="4" t="n">
        <v>10</v>
      </c>
      <c r="N229" s="4" t="n">
        <v>4</v>
      </c>
      <c r="O229" s="4" t="n">
        <v>34</v>
      </c>
    </row>
    <row r="230" customFormat="false" ht="13.8" hidden="false" customHeight="false" outlineLevel="0" collapsed="false">
      <c r="A230" s="4" t="s">
        <v>709</v>
      </c>
      <c r="B230" s="4" t="s">
        <v>710</v>
      </c>
      <c r="C230" s="4" t="s">
        <v>711</v>
      </c>
      <c r="D230" s="4" t="n">
        <v>0.375932365225223</v>
      </c>
      <c r="E230" s="4" t="n">
        <v>-0.543802261352539</v>
      </c>
      <c r="F230" s="4" t="n">
        <f aca="false">2^E230</f>
        <v>0.685960656982316</v>
      </c>
      <c r="G230" s="4" t="n">
        <v>0.261695915233901</v>
      </c>
      <c r="H230" s="4" t="n">
        <v>-0.646593729654948</v>
      </c>
      <c r="I230" s="4" t="n">
        <f aca="false">2^H230</f>
        <v>0.638786739903728</v>
      </c>
      <c r="J230" s="4" t="n">
        <v>0.0366918408816238</v>
      </c>
      <c r="K230" s="4" t="n">
        <v>-0.102791468302409</v>
      </c>
      <c r="L230" s="4" t="n">
        <f aca="false">2^K230</f>
        <v>0.931229412943133</v>
      </c>
      <c r="M230" s="4" t="n">
        <v>32</v>
      </c>
      <c r="N230" s="4" t="n">
        <v>12</v>
      </c>
      <c r="O230" s="4" t="n">
        <v>114</v>
      </c>
    </row>
    <row r="231" customFormat="false" ht="13.8" hidden="false" customHeight="false" outlineLevel="0" collapsed="false">
      <c r="A231" s="4" t="s">
        <v>712</v>
      </c>
      <c r="B231" s="4" t="s">
        <v>713</v>
      </c>
      <c r="C231" s="4" t="s">
        <v>714</v>
      </c>
      <c r="D231" s="4" t="n">
        <v>0.578265767304734</v>
      </c>
      <c r="E231" s="4" t="n">
        <v>-1.53864717483521</v>
      </c>
      <c r="F231" s="4" t="n">
        <f aca="false">2^E231</f>
        <v>0.344208069550764</v>
      </c>
      <c r="G231" s="4" t="n">
        <v>1.03465167205308</v>
      </c>
      <c r="H231" s="4" t="n">
        <v>2.6012864112854</v>
      </c>
      <c r="I231" s="4" t="n">
        <f aca="false">2^H231</f>
        <v>6.06827476723336</v>
      </c>
      <c r="J231" s="4" t="n">
        <v>4.86314491012494</v>
      </c>
      <c r="K231" s="4" t="n">
        <v>4.13993358612061</v>
      </c>
      <c r="L231" s="4" t="n">
        <f aca="false">2^K231</f>
        <v>17.6296702606457</v>
      </c>
      <c r="M231" s="4" t="n">
        <v>11</v>
      </c>
      <c r="N231" s="4" t="n">
        <v>2</v>
      </c>
      <c r="O231" s="4" t="n">
        <v>10</v>
      </c>
    </row>
    <row r="232" customFormat="false" ht="13.8" hidden="false" customHeight="false" outlineLevel="0" collapsed="false">
      <c r="A232" s="4" t="s">
        <v>715</v>
      </c>
      <c r="B232" s="4" t="s">
        <v>716</v>
      </c>
      <c r="C232" s="4" t="s">
        <v>717</v>
      </c>
      <c r="D232" s="4" t="n">
        <v>0.346227327495732</v>
      </c>
      <c r="E232" s="4" t="n">
        <v>0.508702278137207</v>
      </c>
      <c r="F232" s="4" t="n">
        <f aca="false">2^E232</f>
        <v>1.4227698209437</v>
      </c>
      <c r="G232" s="4" t="n">
        <v>0.491687665006163</v>
      </c>
      <c r="H232" s="4" t="n">
        <v>-0.740960836410523</v>
      </c>
      <c r="I232" s="4" t="n">
        <f aca="false">2^H232</f>
        <v>0.598340724030949</v>
      </c>
      <c r="J232" s="4" t="n">
        <v>1.82523441961057</v>
      </c>
      <c r="K232" s="4" t="n">
        <v>-1.24966311454773</v>
      </c>
      <c r="L232" s="4" t="n">
        <f aca="false">2^K232</f>
        <v>0.420546398456835</v>
      </c>
      <c r="M232" s="4" t="n">
        <v>16</v>
      </c>
      <c r="N232" s="4" t="n">
        <v>2</v>
      </c>
      <c r="O232" s="4" t="n">
        <v>26</v>
      </c>
    </row>
    <row r="233" customFormat="false" ht="13.8" hidden="false" customHeight="false" outlineLevel="0" collapsed="false">
      <c r="A233" s="4" t="s">
        <v>718</v>
      </c>
      <c r="B233" s="4" t="s">
        <v>719</v>
      </c>
      <c r="C233" s="4" t="s">
        <v>720</v>
      </c>
      <c r="D233" s="4" t="n">
        <v>0.454030118784982</v>
      </c>
      <c r="E233" s="4" t="n">
        <v>1.07002409299215</v>
      </c>
      <c r="F233" s="4" t="n">
        <f aca="false">2^E233</f>
        <v>2.09946842805425</v>
      </c>
      <c r="G233" s="4" t="n">
        <v>0.523705286608016</v>
      </c>
      <c r="H233" s="4" t="n">
        <v>0.915344953536987</v>
      </c>
      <c r="I233" s="4" t="n">
        <f aca="false">2^H233</f>
        <v>1.8860199720398</v>
      </c>
      <c r="J233" s="4" t="n">
        <v>0.0564634964094286</v>
      </c>
      <c r="K233" s="4" t="n">
        <v>-0.15467913945516</v>
      </c>
      <c r="L233" s="4" t="n">
        <f aca="false">2^K233</f>
        <v>0.898332142954748</v>
      </c>
      <c r="M233" s="4" t="n">
        <v>29</v>
      </c>
      <c r="N233" s="4" t="n">
        <v>4</v>
      </c>
      <c r="O233" s="4" t="n">
        <v>11</v>
      </c>
    </row>
    <row r="234" customFormat="false" ht="13.8" hidden="false" customHeight="false" outlineLevel="0" collapsed="false">
      <c r="A234" s="4" t="s">
        <v>721</v>
      </c>
      <c r="B234" s="4" t="s">
        <v>722</v>
      </c>
      <c r="C234" s="4" t="s">
        <v>723</v>
      </c>
      <c r="D234" s="4" t="n">
        <v>0.0112353575061267</v>
      </c>
      <c r="E234" s="4" t="n">
        <v>0.0335585276285808</v>
      </c>
      <c r="F234" s="4" t="n">
        <f aca="false">2^E234</f>
        <v>1.02353364575152</v>
      </c>
      <c r="G234" s="4" t="n">
        <v>0.0908144029747645</v>
      </c>
      <c r="H234" s="4" t="n">
        <v>0.128847122192383</v>
      </c>
      <c r="I234" s="4" t="n">
        <f aca="false">2^H234</f>
        <v>1.09341958514762</v>
      </c>
      <c r="J234" s="4" t="n">
        <v>0.0325731255792945</v>
      </c>
      <c r="K234" s="4" t="n">
        <v>0.095288594563802</v>
      </c>
      <c r="L234" s="4" t="n">
        <f aca="false">2^K234</f>
        <v>1.06827908362972</v>
      </c>
      <c r="M234" s="4" t="n">
        <v>43</v>
      </c>
      <c r="N234" s="4" t="n">
        <v>14</v>
      </c>
      <c r="O234" s="4" t="n">
        <v>136</v>
      </c>
    </row>
    <row r="235" customFormat="false" ht="13.8" hidden="false" customHeight="false" outlineLevel="0" collapsed="false">
      <c r="A235" s="4" t="s">
        <v>724</v>
      </c>
      <c r="B235" s="4" t="s">
        <v>725</v>
      </c>
      <c r="C235" s="4" t="s">
        <v>726</v>
      </c>
      <c r="D235" s="4" t="n">
        <v>0.633200302321228</v>
      </c>
      <c r="E235" s="4" t="n">
        <v>0.619446118672689</v>
      </c>
      <c r="F235" s="4" t="n">
        <f aca="false">2^E235</f>
        <v>1.5362852554504</v>
      </c>
      <c r="G235" s="4" t="n">
        <v>3.40830378313529</v>
      </c>
      <c r="H235" s="4" t="n">
        <v>1.44488271077474</v>
      </c>
      <c r="I235" s="4" t="n">
        <f aca="false">2^H235</f>
        <v>2.72240689587179</v>
      </c>
      <c r="J235" s="4" t="n">
        <v>0.883513818406097</v>
      </c>
      <c r="K235" s="4" t="n">
        <v>0.825436592102051</v>
      </c>
      <c r="L235" s="4" t="n">
        <f aca="false">2^K235</f>
        <v>1.77207122584383</v>
      </c>
      <c r="M235" s="4" t="n">
        <v>13</v>
      </c>
      <c r="N235" s="4" t="n">
        <v>2</v>
      </c>
      <c r="O235" s="4" t="n">
        <v>17</v>
      </c>
    </row>
    <row r="236" customFormat="false" ht="13.8" hidden="false" customHeight="false" outlineLevel="0" collapsed="false">
      <c r="A236" s="4" t="s">
        <v>727</v>
      </c>
      <c r="B236" s="4" t="s">
        <v>728</v>
      </c>
      <c r="C236" s="4" t="s">
        <v>729</v>
      </c>
      <c r="D236" s="4" t="n">
        <v>0.713176598285786</v>
      </c>
      <c r="E236" s="4" t="n">
        <v>-0.569086074829101</v>
      </c>
      <c r="F236" s="4" t="n">
        <f aca="false">2^E236</f>
        <v>0.674043649522672</v>
      </c>
      <c r="G236" s="4" t="n">
        <v>0.522259916872653</v>
      </c>
      <c r="H236" s="4" t="n">
        <v>-0.372938791910807</v>
      </c>
      <c r="I236" s="4" t="n">
        <f aca="false">2^H236</f>
        <v>0.772207894254537</v>
      </c>
      <c r="J236" s="4" t="n">
        <v>0.170462389232226</v>
      </c>
      <c r="K236" s="4" t="n">
        <v>0.196147282918294</v>
      </c>
      <c r="L236" s="4" t="n">
        <f aca="false">2^K236</f>
        <v>1.14563484842767</v>
      </c>
      <c r="M236" s="4" t="n">
        <v>61</v>
      </c>
      <c r="N236" s="4" t="n">
        <v>8</v>
      </c>
      <c r="O236" s="4" t="n">
        <v>67</v>
      </c>
    </row>
    <row r="237" customFormat="false" ht="13.8" hidden="false" customHeight="false" outlineLevel="0" collapsed="false">
      <c r="A237" s="4" t="s">
        <v>730</v>
      </c>
      <c r="B237" s="4" t="s">
        <v>731</v>
      </c>
      <c r="C237" s="4" t="s">
        <v>732</v>
      </c>
      <c r="D237" s="4" t="n">
        <v>1.51921925363819</v>
      </c>
      <c r="E237" s="4" t="n">
        <v>0.69412358601888</v>
      </c>
      <c r="F237" s="4" t="n">
        <f aca="false">2^E237</f>
        <v>1.61790128555148</v>
      </c>
      <c r="G237" s="4" t="n">
        <v>1.98408392032709</v>
      </c>
      <c r="H237" s="4" t="n">
        <v>0.942427317301432</v>
      </c>
      <c r="I237" s="4" t="n">
        <f aca="false">2^H237</f>
        <v>1.92175885664177</v>
      </c>
      <c r="J237" s="4" t="n">
        <v>0.915359026470555</v>
      </c>
      <c r="K237" s="4" t="n">
        <v>0.248303731282552</v>
      </c>
      <c r="L237" s="4" t="n">
        <f aca="false">2^K237</f>
        <v>1.18780970990249</v>
      </c>
      <c r="M237" s="4" t="n">
        <v>10</v>
      </c>
      <c r="N237" s="4" t="n">
        <v>4</v>
      </c>
      <c r="O237" s="4" t="n">
        <v>13</v>
      </c>
    </row>
    <row r="238" customFormat="false" ht="13.8" hidden="false" customHeight="false" outlineLevel="0" collapsed="false">
      <c r="A238" s="4" t="s">
        <v>733</v>
      </c>
      <c r="B238" s="4" t="s">
        <v>734</v>
      </c>
      <c r="C238" s="4" t="s">
        <v>735</v>
      </c>
      <c r="D238" s="4" t="n">
        <v>0.781795055651143</v>
      </c>
      <c r="E238" s="4" t="n">
        <v>0.441176414489746</v>
      </c>
      <c r="F238" s="4" t="n">
        <f aca="false">2^E238</f>
        <v>1.35771099226748</v>
      </c>
      <c r="G238" s="4" t="n">
        <v>0.503274210543824</v>
      </c>
      <c r="H238" s="4" t="n">
        <v>0.222167650858561</v>
      </c>
      <c r="I238" s="4" t="n">
        <f aca="false">2^H238</f>
        <v>1.16648491529852</v>
      </c>
      <c r="J238" s="4" t="n">
        <v>0.352206402620795</v>
      </c>
      <c r="K238" s="4" t="n">
        <v>-0.219008763631185</v>
      </c>
      <c r="L238" s="4" t="n">
        <f aca="false">2^K238</f>
        <v>0.859155536002846</v>
      </c>
      <c r="M238" s="4" t="n">
        <v>36</v>
      </c>
      <c r="N238" s="4" t="n">
        <v>2</v>
      </c>
      <c r="O238" s="4" t="n">
        <v>17</v>
      </c>
    </row>
    <row r="239" customFormat="false" ht="13.8" hidden="false" customHeight="false" outlineLevel="0" collapsed="false">
      <c r="A239" s="4" t="s">
        <v>736</v>
      </c>
      <c r="B239" s="4" t="s">
        <v>737</v>
      </c>
      <c r="C239" s="4" t="s">
        <v>738</v>
      </c>
      <c r="D239" s="4" t="n">
        <v>0.696986956781736</v>
      </c>
      <c r="E239" s="4" t="n">
        <v>0.321634928385417</v>
      </c>
      <c r="F239" s="4" t="n">
        <f aca="false">2^E239</f>
        <v>1.24974601638874</v>
      </c>
      <c r="G239" s="4" t="n">
        <v>1.1736499285758</v>
      </c>
      <c r="H239" s="4" t="n">
        <v>0.555257797241211</v>
      </c>
      <c r="I239" s="4" t="n">
        <f aca="false">2^H239</f>
        <v>1.46943118458076</v>
      </c>
      <c r="J239" s="4" t="n">
        <v>0.456272518134492</v>
      </c>
      <c r="K239" s="4" t="n">
        <v>0.233622868855794</v>
      </c>
      <c r="L239" s="4" t="n">
        <f aca="false">2^K239</f>
        <v>1.17578385152754</v>
      </c>
      <c r="M239" s="4" t="n">
        <v>36</v>
      </c>
      <c r="N239" s="4" t="n">
        <v>10</v>
      </c>
      <c r="O239" s="4" t="n">
        <v>116</v>
      </c>
    </row>
    <row r="240" customFormat="false" ht="13.8" hidden="false" customHeight="false" outlineLevel="0" collapsed="false">
      <c r="A240" s="4" t="s">
        <v>739</v>
      </c>
      <c r="B240" s="4" t="s">
        <v>740</v>
      </c>
      <c r="C240" s="4" t="s">
        <v>741</v>
      </c>
      <c r="D240" s="4" t="n">
        <v>0.288961502729282</v>
      </c>
      <c r="E240" s="4" t="n">
        <v>0.997916539510091</v>
      </c>
      <c r="F240" s="4" t="n">
        <f aca="false">2^E240</f>
        <v>1.99711379502174</v>
      </c>
      <c r="G240" s="4" t="n">
        <v>0.00467502631882215</v>
      </c>
      <c r="H240" s="4" t="n">
        <v>0.0192060470581055</v>
      </c>
      <c r="I240" s="4" t="n">
        <f aca="false">2^H240</f>
        <v>1.01340162479399</v>
      </c>
      <c r="J240" s="4" t="n">
        <v>0.501511574573868</v>
      </c>
      <c r="K240" s="4" t="n">
        <v>-0.978710492451986</v>
      </c>
      <c r="L240" s="4" t="n">
        <f aca="false">2^K240</f>
        <v>0.50743309035275</v>
      </c>
      <c r="M240" s="4" t="n">
        <v>27</v>
      </c>
      <c r="N240" s="4" t="n">
        <v>10</v>
      </c>
      <c r="O240" s="4" t="n">
        <v>73</v>
      </c>
    </row>
    <row r="241" customFormat="false" ht="13.8" hidden="false" customHeight="false" outlineLevel="0" collapsed="false">
      <c r="A241" s="4" t="s">
        <v>742</v>
      </c>
      <c r="B241" s="4" t="s">
        <v>743</v>
      </c>
      <c r="C241" s="4" t="s">
        <v>744</v>
      </c>
      <c r="D241" s="4" t="n">
        <v>0.0782373642894539</v>
      </c>
      <c r="E241" s="4" t="n">
        <v>-0.105884552001953</v>
      </c>
      <c r="F241" s="4" t="n">
        <f aca="false">2^E241</f>
        <v>0.929235030943613</v>
      </c>
      <c r="G241" s="4" t="n">
        <v>0.00900720532335864</v>
      </c>
      <c r="H241" s="4" t="n">
        <v>-0.0106029510498047</v>
      </c>
      <c r="I241" s="4" t="n">
        <f aca="false">2^H241</f>
        <v>0.992677535215613</v>
      </c>
      <c r="J241" s="4" t="n">
        <v>0.0849100145993747</v>
      </c>
      <c r="K241" s="4" t="n">
        <v>0.0952816009521484</v>
      </c>
      <c r="L241" s="4" t="n">
        <f aca="false">2^K241</f>
        <v>1.06827390505024</v>
      </c>
      <c r="M241" s="4" t="n">
        <v>39</v>
      </c>
      <c r="N241" s="4" t="n">
        <v>18</v>
      </c>
      <c r="O241" s="4" t="n">
        <v>128</v>
      </c>
    </row>
    <row r="242" customFormat="false" ht="13.8" hidden="false" customHeight="false" outlineLevel="0" collapsed="false">
      <c r="A242" s="4" t="s">
        <v>745</v>
      </c>
      <c r="B242" s="4" t="s">
        <v>746</v>
      </c>
      <c r="C242" s="4" t="s">
        <v>747</v>
      </c>
      <c r="D242" s="4" t="n">
        <v>1.17996442114592</v>
      </c>
      <c r="E242" s="4" t="n">
        <v>-1.37420558929443</v>
      </c>
      <c r="F242" s="4" t="n">
        <f aca="false">2^E242</f>
        <v>0.385765066921487</v>
      </c>
      <c r="G242" s="4" t="n">
        <v>0.614493762147887</v>
      </c>
      <c r="H242" s="4" t="n">
        <v>-0.791069984436035</v>
      </c>
      <c r="I242" s="4" t="n">
        <f aca="false">2^H242</f>
        <v>0.577915318205901</v>
      </c>
      <c r="J242" s="4" t="n">
        <v>0.364342928764042</v>
      </c>
      <c r="K242" s="4" t="n">
        <v>0.583135604858398</v>
      </c>
      <c r="L242" s="4" t="n">
        <f aca="false">2^K242</f>
        <v>1.49810174056927</v>
      </c>
      <c r="M242" s="4" t="n">
        <v>36</v>
      </c>
      <c r="N242" s="4" t="n">
        <v>7</v>
      </c>
      <c r="O242" s="4" t="n">
        <v>61</v>
      </c>
    </row>
    <row r="243" customFormat="false" ht="13.8" hidden="false" customHeight="false" outlineLevel="0" collapsed="false">
      <c r="A243" s="4" t="s">
        <v>748</v>
      </c>
      <c r="B243" s="4" t="s">
        <v>749</v>
      </c>
      <c r="C243" s="4" t="s">
        <v>750</v>
      </c>
      <c r="D243" s="4" t="n">
        <v>0.143590237125805</v>
      </c>
      <c r="E243" s="4" t="n">
        <v>0.385293006896973</v>
      </c>
      <c r="F243" s="4" t="n">
        <f aca="false">2^E243</f>
        <v>1.30612503010352</v>
      </c>
      <c r="G243" s="4" t="n">
        <v>0.326919586106737</v>
      </c>
      <c r="H243" s="4" t="n">
        <v>-0.831561406453451</v>
      </c>
      <c r="I243" s="4" t="n">
        <f aca="false">2^H243</f>
        <v>0.561920755012946</v>
      </c>
      <c r="J243" s="4" t="n">
        <v>0.536351486182818</v>
      </c>
      <c r="K243" s="4" t="n">
        <v>-1.21685441335042</v>
      </c>
      <c r="L243" s="4" t="n">
        <f aca="false">2^K243</f>
        <v>0.430219727868175</v>
      </c>
      <c r="M243" s="4" t="n">
        <v>19</v>
      </c>
      <c r="N243" s="4" t="n">
        <v>10</v>
      </c>
      <c r="O243" s="4" t="n">
        <v>64</v>
      </c>
    </row>
    <row r="244" customFormat="false" ht="13.8" hidden="false" customHeight="false" outlineLevel="0" collapsed="false">
      <c r="A244" s="4" t="s">
        <v>751</v>
      </c>
      <c r="B244" s="4" t="s">
        <v>752</v>
      </c>
      <c r="C244" s="4" t="s">
        <v>753</v>
      </c>
      <c r="D244" s="4" t="n">
        <v>0.878650288622054</v>
      </c>
      <c r="E244" s="4" t="n">
        <v>-0.704713503519694</v>
      </c>
      <c r="F244" s="4" t="n">
        <f aca="false">2^E244</f>
        <v>0.613564320726227</v>
      </c>
      <c r="G244" s="4" t="n">
        <v>2.57136792763016</v>
      </c>
      <c r="H244" s="4" t="n">
        <v>-1.5187816619873</v>
      </c>
      <c r="I244" s="4" t="n">
        <f aca="false">2^H244</f>
        <v>0.348980501875272</v>
      </c>
      <c r="J244" s="4" t="n">
        <v>0.967675729494098</v>
      </c>
      <c r="K244" s="4" t="n">
        <v>-0.814068158467611</v>
      </c>
      <c r="L244" s="4" t="n">
        <f aca="false">2^K244</f>
        <v>0.568775742145844</v>
      </c>
      <c r="M244" s="4" t="n">
        <v>24</v>
      </c>
      <c r="N244" s="4" t="n">
        <v>11</v>
      </c>
      <c r="O244" s="4" t="n">
        <v>68</v>
      </c>
    </row>
    <row r="245" customFormat="false" ht="13.8" hidden="false" customHeight="false" outlineLevel="0" collapsed="false">
      <c r="A245" s="4" t="s">
        <v>754</v>
      </c>
      <c r="B245" s="4" t="s">
        <v>755</v>
      </c>
      <c r="C245" s="4" t="s">
        <v>756</v>
      </c>
      <c r="D245" s="4" t="n">
        <v>0.0323213169881152</v>
      </c>
      <c r="E245" s="4" t="n">
        <v>-0.053545792897542</v>
      </c>
      <c r="F245" s="4" t="n">
        <f aca="false">2^E245</f>
        <v>0.963565207791533</v>
      </c>
      <c r="G245" s="4" t="n">
        <v>0.23813133326321</v>
      </c>
      <c r="H245" s="4" t="n">
        <v>-0.374995231628418</v>
      </c>
      <c r="I245" s="4" t="n">
        <f aca="false">2^H245</f>
        <v>0.771107961352929</v>
      </c>
      <c r="J245" s="4" t="n">
        <v>0.178610880907623</v>
      </c>
      <c r="K245" s="4" t="n">
        <v>-0.321449438730876</v>
      </c>
      <c r="L245" s="4" t="n">
        <f aca="false">2^K245</f>
        <v>0.800265467368097</v>
      </c>
      <c r="M245" s="4" t="n">
        <v>11</v>
      </c>
      <c r="N245" s="4" t="n">
        <v>7</v>
      </c>
      <c r="O245" s="4" t="n">
        <v>42</v>
      </c>
    </row>
    <row r="246" customFormat="false" ht="13.8" hidden="false" customHeight="false" outlineLevel="0" collapsed="false">
      <c r="A246" s="4" t="s">
        <v>757</v>
      </c>
      <c r="B246" s="4" t="s">
        <v>758</v>
      </c>
      <c r="C246" s="4" t="s">
        <v>759</v>
      </c>
      <c r="D246" s="4" t="n">
        <v>0.0355694738801984</v>
      </c>
      <c r="E246" s="4" t="n">
        <v>0.0166126887003579</v>
      </c>
      <c r="F246" s="4" t="n">
        <f aca="false">2^E246</f>
        <v>1.01158159159723</v>
      </c>
      <c r="G246" s="4" t="n">
        <v>0.00409656379113918</v>
      </c>
      <c r="H246" s="4" t="n">
        <v>0.00228118896484375</v>
      </c>
      <c r="I246" s="4" t="n">
        <f aca="false">2^H246</f>
        <v>1.00158245045469</v>
      </c>
      <c r="J246" s="4" t="n">
        <v>0.0366705418260138</v>
      </c>
      <c r="K246" s="4" t="n">
        <v>-0.0143314997355142</v>
      </c>
      <c r="L246" s="4" t="n">
        <f aca="false">2^K246</f>
        <v>0.990115338964652</v>
      </c>
      <c r="M246" s="4" t="n">
        <v>19</v>
      </c>
      <c r="N246" s="4" t="n">
        <v>5</v>
      </c>
      <c r="O246" s="4" t="n">
        <v>20</v>
      </c>
    </row>
    <row r="247" customFormat="false" ht="13.8" hidden="false" customHeight="false" outlineLevel="0" collapsed="false">
      <c r="A247" s="4" t="s">
        <v>760</v>
      </c>
      <c r="B247" s="4" t="s">
        <v>761</v>
      </c>
      <c r="C247" s="4" t="s">
        <v>762</v>
      </c>
      <c r="D247" s="4" t="n">
        <v>0.60301331599361</v>
      </c>
      <c r="E247" s="4" t="n">
        <v>0.202116966247559</v>
      </c>
      <c r="F247" s="4" t="n">
        <f aca="false">2^E247</f>
        <v>1.15038515684484</v>
      </c>
      <c r="G247" s="4" t="n">
        <v>0.896464948188953</v>
      </c>
      <c r="H247" s="4" t="n">
        <v>0.263189315795898</v>
      </c>
      <c r="I247" s="4" t="n">
        <f aca="false">2^H247</f>
        <v>1.2001288574021</v>
      </c>
      <c r="J247" s="4" t="n">
        <v>0.309746911288731</v>
      </c>
      <c r="K247" s="4" t="n">
        <v>0.0610723495483398</v>
      </c>
      <c r="L247" s="4" t="n">
        <f aca="false">2^K247</f>
        <v>1.04324090958692</v>
      </c>
      <c r="M247" s="4" t="n">
        <v>17</v>
      </c>
      <c r="N247" s="4" t="n">
        <v>5</v>
      </c>
      <c r="O247" s="4" t="n">
        <v>46</v>
      </c>
    </row>
    <row r="248" customFormat="false" ht="13.8" hidden="false" customHeight="false" outlineLevel="0" collapsed="false">
      <c r="A248" s="4" t="s">
        <v>763</v>
      </c>
      <c r="B248" s="4" t="s">
        <v>764</v>
      </c>
      <c r="C248" s="4" t="s">
        <v>765</v>
      </c>
      <c r="D248" s="4" t="n">
        <v>0.12030100926955</v>
      </c>
      <c r="E248" s="4" t="n">
        <v>-0.145251592000325</v>
      </c>
      <c r="F248" s="4" t="n">
        <f aca="false">2^E248</f>
        <v>0.904221676334256</v>
      </c>
      <c r="G248" s="4" t="n">
        <v>0.184508223277147</v>
      </c>
      <c r="H248" s="4" t="n">
        <v>-0.440993785858154</v>
      </c>
      <c r="I248" s="4" t="n">
        <f aca="false">2^H248</f>
        <v>0.736627015785928</v>
      </c>
      <c r="J248" s="4" t="n">
        <v>0.115053699264881</v>
      </c>
      <c r="K248" s="4" t="n">
        <v>-0.295742193857829</v>
      </c>
      <c r="L248" s="4" t="n">
        <f aca="false">2^K248</f>
        <v>0.814653126622929</v>
      </c>
      <c r="M248" s="4" t="n">
        <v>17</v>
      </c>
      <c r="N248" s="4" t="n">
        <v>14</v>
      </c>
      <c r="O248" s="4" t="n">
        <v>81</v>
      </c>
    </row>
    <row r="249" customFormat="false" ht="13.8" hidden="false" customHeight="false" outlineLevel="0" collapsed="false">
      <c r="A249" s="4" t="s">
        <v>766</v>
      </c>
      <c r="B249" s="4" t="s">
        <v>767</v>
      </c>
      <c r="C249" s="4" t="s">
        <v>768</v>
      </c>
      <c r="D249" s="4" t="n">
        <v>0.122840679648823</v>
      </c>
      <c r="E249" s="4" t="n">
        <v>-0.134192148844401</v>
      </c>
      <c r="F249" s="4" t="n">
        <f aca="false">2^E249</f>
        <v>0.911179914844229</v>
      </c>
      <c r="G249" s="4" t="n">
        <v>0.0962130490087367</v>
      </c>
      <c r="H249" s="4" t="n">
        <v>-0.127950032552083</v>
      </c>
      <c r="I249" s="4" t="n">
        <f aca="false">2^H249</f>
        <v>0.915130862949479</v>
      </c>
      <c r="J249" s="4" t="n">
        <v>0.00393766928352554</v>
      </c>
      <c r="K249" s="4" t="n">
        <v>0.00624211629231763</v>
      </c>
      <c r="L249" s="4" t="n">
        <f aca="false">2^K249</f>
        <v>1.00433607901237</v>
      </c>
      <c r="M249" s="4" t="n">
        <v>26</v>
      </c>
      <c r="N249" s="4" t="n">
        <v>10</v>
      </c>
      <c r="O249" s="4" t="n">
        <v>70</v>
      </c>
    </row>
    <row r="250" customFormat="false" ht="13.8" hidden="false" customHeight="false" outlineLevel="0" collapsed="false">
      <c r="A250" s="4" t="s">
        <v>769</v>
      </c>
      <c r="B250" s="4" t="s">
        <v>770</v>
      </c>
      <c r="C250" s="4" t="s">
        <v>771</v>
      </c>
      <c r="D250" s="4" t="n">
        <v>0.475315575825709</v>
      </c>
      <c r="E250" s="4" t="n">
        <v>1.0317014058431</v>
      </c>
      <c r="F250" s="4" t="n">
        <f aca="false">2^E250</f>
        <v>2.04443388156565</v>
      </c>
      <c r="G250" s="4" t="n">
        <v>0.172480544191264</v>
      </c>
      <c r="H250" s="4" t="n">
        <v>0.551040013631185</v>
      </c>
      <c r="I250" s="4" t="n">
        <f aca="false">2^H250</f>
        <v>1.46514151023936</v>
      </c>
      <c r="J250" s="4" t="n">
        <v>0.249363635874855</v>
      </c>
      <c r="K250" s="4" t="n">
        <v>-0.480661392211914</v>
      </c>
      <c r="L250" s="4" t="n">
        <f aca="false">2^K250</f>
        <v>0.716649006578456</v>
      </c>
      <c r="M250" s="4" t="n">
        <v>14</v>
      </c>
      <c r="N250" s="4" t="n">
        <v>9</v>
      </c>
      <c r="O250" s="4" t="n">
        <v>54</v>
      </c>
    </row>
    <row r="251" customFormat="false" ht="13.8" hidden="false" customHeight="false" outlineLevel="0" collapsed="false">
      <c r="A251" s="4" t="s">
        <v>772</v>
      </c>
      <c r="B251" s="4" t="s">
        <v>773</v>
      </c>
      <c r="C251" s="4" t="s">
        <v>774</v>
      </c>
      <c r="D251" s="4" t="n">
        <v>0.243238171165729</v>
      </c>
      <c r="E251" s="4" t="n">
        <v>0.307168960571289</v>
      </c>
      <c r="F251" s="4" t="n">
        <f aca="false">2^E251</f>
        <v>1.23727737337728</v>
      </c>
      <c r="G251" s="4" t="n">
        <v>0.076934874799662</v>
      </c>
      <c r="H251" s="4" t="n">
        <v>0.105369567871094</v>
      </c>
      <c r="I251" s="4" t="n">
        <f aca="false">2^H251</f>
        <v>1.07576992969058</v>
      </c>
      <c r="J251" s="4" t="n">
        <v>0.349991529843764</v>
      </c>
      <c r="K251" s="4" t="n">
        <v>-0.201799392700195</v>
      </c>
      <c r="L251" s="4" t="n">
        <f aca="false">2^K251</f>
        <v>0.869465451189938</v>
      </c>
      <c r="M251" s="4" t="n">
        <v>21</v>
      </c>
      <c r="N251" s="4" t="n">
        <v>18</v>
      </c>
      <c r="O251" s="4" t="n">
        <v>118</v>
      </c>
    </row>
    <row r="252" customFormat="false" ht="13.8" hidden="false" customHeight="false" outlineLevel="0" collapsed="false">
      <c r="A252" s="4" t="s">
        <v>775</v>
      </c>
      <c r="B252" s="4" t="s">
        <v>776</v>
      </c>
      <c r="C252" s="4" t="s">
        <v>777</v>
      </c>
      <c r="D252" s="4" t="n">
        <v>0.307627218151314</v>
      </c>
      <c r="E252" s="4" t="n">
        <v>0.510938008626302</v>
      </c>
      <c r="F252" s="4" t="n">
        <f aca="false">2^E252</f>
        <v>1.42497638281517</v>
      </c>
      <c r="G252" s="4" t="n">
        <v>0.152569491927396</v>
      </c>
      <c r="H252" s="4" t="n">
        <v>0.284591674804687</v>
      </c>
      <c r="I252" s="4" t="n">
        <f aca="false">2^H252</f>
        <v>1.21806546647497</v>
      </c>
      <c r="J252" s="4" t="n">
        <v>0.560047613662483</v>
      </c>
      <c r="K252" s="4" t="n">
        <v>-0.226346333821615</v>
      </c>
      <c r="L252" s="4" t="n">
        <f aca="false">2^K252</f>
        <v>0.854796950436869</v>
      </c>
      <c r="M252" s="4" t="n">
        <v>19</v>
      </c>
      <c r="N252" s="4" t="n">
        <v>17</v>
      </c>
      <c r="O252" s="4" t="n">
        <v>107</v>
      </c>
    </row>
    <row r="253" customFormat="false" ht="13.8" hidden="false" customHeight="false" outlineLevel="0" collapsed="false">
      <c r="A253" s="4" t="s">
        <v>778</v>
      </c>
      <c r="B253" s="4" t="s">
        <v>779</v>
      </c>
      <c r="C253" s="4" t="s">
        <v>780</v>
      </c>
      <c r="D253" s="4" t="n">
        <v>0.669832775609159</v>
      </c>
      <c r="E253" s="4" t="n">
        <v>-0.862755457560221</v>
      </c>
      <c r="F253" s="4" t="n">
        <f aca="false">2^E253</f>
        <v>0.549901277170516</v>
      </c>
      <c r="G253" s="4" t="n">
        <v>0.839407953763251</v>
      </c>
      <c r="H253" s="4" t="n">
        <v>0.73177178700765</v>
      </c>
      <c r="I253" s="4" t="n">
        <f aca="false">2^H253</f>
        <v>1.6606773328404</v>
      </c>
      <c r="J253" s="4" t="n">
        <v>1.36401746211222</v>
      </c>
      <c r="K253" s="4" t="n">
        <v>1.59452724456787</v>
      </c>
      <c r="L253" s="4" t="n">
        <f aca="false">2^K253</f>
        <v>3.0199554025139</v>
      </c>
      <c r="M253" s="4" t="n">
        <v>29</v>
      </c>
      <c r="N253" s="4" t="n">
        <v>15</v>
      </c>
      <c r="O253" s="4" t="n">
        <v>94</v>
      </c>
    </row>
    <row r="254" customFormat="false" ht="13.8" hidden="false" customHeight="false" outlineLevel="0" collapsed="false">
      <c r="A254" s="4" t="s">
        <v>781</v>
      </c>
      <c r="B254" s="4" t="s">
        <v>782</v>
      </c>
      <c r="C254" s="4" t="s">
        <v>783</v>
      </c>
      <c r="D254" s="4" t="n">
        <v>0.229208175493159</v>
      </c>
      <c r="E254" s="4" t="n">
        <v>0.341379483540853</v>
      </c>
      <c r="F254" s="4" t="n">
        <f aca="false">2^E254</f>
        <v>1.26696747041857</v>
      </c>
      <c r="G254" s="4" t="n">
        <v>0.0653089647593409</v>
      </c>
      <c r="H254" s="4" t="n">
        <v>-0.0976835886637371</v>
      </c>
      <c r="I254" s="4" t="n">
        <f aca="false">2^H254</f>
        <v>0.934532285679841</v>
      </c>
      <c r="J254" s="4" t="n">
        <v>0.300647863271255</v>
      </c>
      <c r="K254" s="4" t="n">
        <v>-0.43906307220459</v>
      </c>
      <c r="L254" s="4" t="n">
        <f aca="false">2^K254</f>
        <v>0.737613480613753</v>
      </c>
      <c r="M254" s="4" t="n">
        <v>15</v>
      </c>
      <c r="N254" s="4" t="n">
        <v>5</v>
      </c>
      <c r="O254" s="4" t="n">
        <v>25</v>
      </c>
    </row>
    <row r="255" customFormat="false" ht="13.8" hidden="false" customHeight="false" outlineLevel="0" collapsed="false">
      <c r="A255" s="4" t="s">
        <v>784</v>
      </c>
      <c r="B255" s="4" t="s">
        <v>785</v>
      </c>
      <c r="C255" s="4" t="s">
        <v>786</v>
      </c>
      <c r="D255" s="4" t="n">
        <v>0.833294646063464</v>
      </c>
      <c r="E255" s="4" t="n">
        <v>-0.147302627563477</v>
      </c>
      <c r="F255" s="4" t="n">
        <f aca="false">2^E255</f>
        <v>0.902937085287982</v>
      </c>
      <c r="G255" s="4" t="n">
        <v>0.494983043749677</v>
      </c>
      <c r="H255" s="4" t="n">
        <v>-0.23480224609375</v>
      </c>
      <c r="I255" s="4" t="n">
        <f aca="false">2^H255</f>
        <v>0.849801475621535</v>
      </c>
      <c r="J255" s="4" t="n">
        <v>0.171906487399796</v>
      </c>
      <c r="K255" s="4" t="n">
        <v>-0.0874996185302734</v>
      </c>
      <c r="L255" s="4" t="n">
        <f aca="false">2^K255</f>
        <v>0.941152478359553</v>
      </c>
      <c r="M255" s="4" t="n">
        <v>36</v>
      </c>
      <c r="N255" s="4" t="n">
        <v>12</v>
      </c>
      <c r="O255" s="4" t="n">
        <v>121</v>
      </c>
    </row>
    <row r="256" customFormat="false" ht="13.8" hidden="false" customHeight="false" outlineLevel="0" collapsed="false">
      <c r="A256" s="4" t="s">
        <v>787</v>
      </c>
      <c r="B256" s="4" t="s">
        <v>788</v>
      </c>
      <c r="C256" s="4" t="s">
        <v>789</v>
      </c>
      <c r="D256" s="4" t="n">
        <v>1.20104620293694</v>
      </c>
      <c r="E256" s="4" t="n">
        <v>-1.14860979715983</v>
      </c>
      <c r="F256" s="4" t="n">
        <f aca="false">2^E256</f>
        <v>0.451059669900569</v>
      </c>
      <c r="G256" s="4" t="n">
        <v>0.0786619087152368</v>
      </c>
      <c r="H256" s="4" t="n">
        <v>0.203044891357422</v>
      </c>
      <c r="I256" s="4" t="n">
        <f aca="false">2^H256</f>
        <v>1.15112530955149</v>
      </c>
      <c r="J256" s="4" t="n">
        <v>0.613665601177049</v>
      </c>
      <c r="K256" s="4" t="n">
        <v>1.35165468851725</v>
      </c>
      <c r="L256" s="4" t="n">
        <f aca="false">2^K256</f>
        <v>2.55204662790011</v>
      </c>
      <c r="M256" s="4" t="n">
        <v>32</v>
      </c>
      <c r="N256" s="4" t="n">
        <v>13</v>
      </c>
      <c r="O256" s="4" t="n">
        <v>115</v>
      </c>
    </row>
    <row r="257" customFormat="false" ht="13.8" hidden="false" customHeight="false" outlineLevel="0" collapsed="false">
      <c r="A257" s="4" t="s">
        <v>790</v>
      </c>
      <c r="B257" s="4" t="s">
        <v>791</v>
      </c>
      <c r="C257" s="4" t="s">
        <v>792</v>
      </c>
      <c r="D257" s="4" t="n">
        <v>0.0414621475789709</v>
      </c>
      <c r="E257" s="4" t="n">
        <v>0.118730465571086</v>
      </c>
      <c r="F257" s="4" t="n">
        <f aca="false">2^E257</f>
        <v>1.08577898450958</v>
      </c>
      <c r="G257" s="4" t="n">
        <v>0.0302935081513345</v>
      </c>
      <c r="H257" s="4" t="n">
        <v>-0.110970020294189</v>
      </c>
      <c r="I257" s="4" t="n">
        <f aca="false">2^H257</f>
        <v>0.925965264208341</v>
      </c>
      <c r="J257" s="4" t="n">
        <v>0.0654287866607064</v>
      </c>
      <c r="K257" s="4" t="n">
        <v>-0.229700485865275</v>
      </c>
      <c r="L257" s="4" t="n">
        <f aca="false">2^K257</f>
        <v>0.852811923438152</v>
      </c>
      <c r="M257" s="4" t="n">
        <v>4</v>
      </c>
      <c r="N257" s="4" t="n">
        <v>4</v>
      </c>
      <c r="O257" s="4" t="n">
        <v>26</v>
      </c>
    </row>
    <row r="258" customFormat="false" ht="13.8" hidden="false" customHeight="false" outlineLevel="0" collapsed="false">
      <c r="A258" s="4" t="s">
        <v>793</v>
      </c>
      <c r="B258" s="4" t="s">
        <v>794</v>
      </c>
      <c r="C258" s="4" t="s">
        <v>795</v>
      </c>
      <c r="D258" s="4" t="n">
        <v>0.0513201481858072</v>
      </c>
      <c r="E258" s="4" t="n">
        <v>0.050786018371582</v>
      </c>
      <c r="F258" s="4" t="n">
        <f aca="false">2^E258</f>
        <v>1.03582911720142</v>
      </c>
      <c r="G258" s="4" t="n">
        <v>0.71260527975052</v>
      </c>
      <c r="H258" s="4" t="n">
        <v>-1.25983635584513</v>
      </c>
      <c r="I258" s="4" t="n">
        <f aca="false">2^H258</f>
        <v>0.417591324196531</v>
      </c>
      <c r="J258" s="4" t="n">
        <v>0.702604956704545</v>
      </c>
      <c r="K258" s="4" t="n">
        <v>-1.31062237421672</v>
      </c>
      <c r="L258" s="4" t="n">
        <f aca="false">2^K258</f>
        <v>0.403146925744633</v>
      </c>
      <c r="M258" s="4" t="n">
        <v>20</v>
      </c>
      <c r="N258" s="4" t="n">
        <v>4</v>
      </c>
      <c r="O258" s="4" t="n">
        <v>44</v>
      </c>
    </row>
    <row r="259" customFormat="false" ht="13.8" hidden="false" customHeight="false" outlineLevel="0" collapsed="false">
      <c r="A259" s="4" t="s">
        <v>796</v>
      </c>
      <c r="B259" s="4" t="s">
        <v>797</v>
      </c>
      <c r="C259" s="4" t="s">
        <v>798</v>
      </c>
      <c r="D259" s="4" t="n">
        <v>0.472731731111187</v>
      </c>
      <c r="E259" s="4" t="n">
        <v>-0.76544189453125</v>
      </c>
      <c r="F259" s="4" t="n">
        <f aca="false">2^E259</f>
        <v>0.588273154150894</v>
      </c>
      <c r="G259" s="4" t="n">
        <v>0.413531791585994</v>
      </c>
      <c r="H259" s="4" t="n">
        <v>-0.270119984944661</v>
      </c>
      <c r="I259" s="4" t="n">
        <f aca="false">2^H259</f>
        <v>0.829250576476299</v>
      </c>
      <c r="J259" s="4" t="n">
        <v>0.274046772667084</v>
      </c>
      <c r="K259" s="4" t="n">
        <v>0.495321909586589</v>
      </c>
      <c r="L259" s="4" t="n">
        <f aca="false">2^K259</f>
        <v>1.40963525298588</v>
      </c>
      <c r="M259" s="4" t="n">
        <v>9</v>
      </c>
      <c r="N259" s="4" t="n">
        <v>3</v>
      </c>
      <c r="O259" s="4" t="n">
        <v>23</v>
      </c>
    </row>
    <row r="260" customFormat="false" ht="13.8" hidden="false" customHeight="false" outlineLevel="0" collapsed="false">
      <c r="A260" s="4" t="s">
        <v>799</v>
      </c>
      <c r="B260" s="4" t="s">
        <v>800</v>
      </c>
      <c r="C260" s="4" t="s">
        <v>801</v>
      </c>
      <c r="D260" s="4" t="n">
        <v>0.812709036745704</v>
      </c>
      <c r="E260" s="4" t="n">
        <v>-0.664373397827148</v>
      </c>
      <c r="F260" s="4" t="n">
        <f aca="false">2^E260</f>
        <v>0.630962689377761</v>
      </c>
      <c r="G260" s="4" t="n">
        <v>1.39264281882335</v>
      </c>
      <c r="H260" s="4" t="n">
        <v>-0.611798922220866</v>
      </c>
      <c r="I260" s="4" t="n">
        <f aca="false">2^H260</f>
        <v>0.654380234595808</v>
      </c>
      <c r="J260" s="4" t="n">
        <v>0.0417778628899239</v>
      </c>
      <c r="K260" s="4" t="n">
        <v>0.0525744756062825</v>
      </c>
      <c r="L260" s="4" t="n">
        <f aca="false">2^K260</f>
        <v>1.03711399360419</v>
      </c>
      <c r="M260" s="4" t="n">
        <v>34</v>
      </c>
      <c r="N260" s="4" t="n">
        <v>5</v>
      </c>
      <c r="O260" s="4" t="n">
        <v>22</v>
      </c>
    </row>
    <row r="261" customFormat="false" ht="13.8" hidden="false" customHeight="false" outlineLevel="0" collapsed="false">
      <c r="A261" s="4" t="s">
        <v>802</v>
      </c>
      <c r="B261" s="4" t="s">
        <v>803</v>
      </c>
      <c r="C261" s="4" t="s">
        <v>804</v>
      </c>
      <c r="D261" s="4" t="n">
        <v>1.11587121486024</v>
      </c>
      <c r="E261" s="4" t="n">
        <v>-1.07500553131104</v>
      </c>
      <c r="F261" s="4" t="n">
        <f aca="false">2^E261</f>
        <v>0.474669240583897</v>
      </c>
      <c r="G261" s="4" t="n">
        <v>0.63995767670964</v>
      </c>
      <c r="H261" s="4" t="n">
        <v>-0.33119010925293</v>
      </c>
      <c r="I261" s="4" t="n">
        <f aca="false">2^H261</f>
        <v>0.794880499708721</v>
      </c>
      <c r="J261" s="4" t="n">
        <v>0.73056897260182</v>
      </c>
      <c r="K261" s="4" t="n">
        <v>0.743815422058105</v>
      </c>
      <c r="L261" s="4" t="n">
        <f aca="false">2^K261</f>
        <v>1.67459871368729</v>
      </c>
      <c r="M261" s="4" t="n">
        <v>31</v>
      </c>
      <c r="N261" s="4" t="n">
        <v>30</v>
      </c>
      <c r="O261" s="4" t="n">
        <v>196</v>
      </c>
    </row>
    <row r="262" customFormat="false" ht="13.8" hidden="false" customHeight="false" outlineLevel="0" collapsed="false">
      <c r="A262" s="4" t="s">
        <v>805</v>
      </c>
      <c r="B262" s="4" t="s">
        <v>806</v>
      </c>
      <c r="C262" s="4" t="s">
        <v>807</v>
      </c>
      <c r="D262" s="4" t="n">
        <v>0.476467971284211</v>
      </c>
      <c r="E262" s="4" t="n">
        <v>1.03641223907471</v>
      </c>
      <c r="F262" s="4" t="n">
        <f aca="false">2^E262</f>
        <v>2.05112048404158</v>
      </c>
      <c r="G262" s="4" t="n">
        <v>0.152104352997332</v>
      </c>
      <c r="H262" s="4" t="n">
        <v>0.306995073954265</v>
      </c>
      <c r="I262" s="4" t="n">
        <f aca="false">2^H262</f>
        <v>1.23712825453682</v>
      </c>
      <c r="J262" s="4" t="n">
        <v>0.383474780741587</v>
      </c>
      <c r="K262" s="4" t="n">
        <v>-0.729417165120443</v>
      </c>
      <c r="L262" s="4" t="n">
        <f aca="false">2^K262</f>
        <v>0.603147530416718</v>
      </c>
      <c r="M262" s="4" t="n">
        <v>19</v>
      </c>
      <c r="N262" s="4" t="n">
        <v>3</v>
      </c>
      <c r="O262" s="4" t="n">
        <v>29</v>
      </c>
    </row>
    <row r="263" customFormat="false" ht="13.8" hidden="false" customHeight="false" outlineLevel="0" collapsed="false">
      <c r="A263" s="4" t="s">
        <v>808</v>
      </c>
      <c r="B263" s="4" t="s">
        <v>809</v>
      </c>
      <c r="C263" s="4" t="s">
        <v>810</v>
      </c>
      <c r="D263" s="4" t="n">
        <v>0.03655048871996</v>
      </c>
      <c r="E263" s="4" t="n">
        <v>-0.0435053507486979</v>
      </c>
      <c r="F263" s="4" t="n">
        <f aca="false">2^E263</f>
        <v>0.97029453309307</v>
      </c>
      <c r="G263" s="4" t="n">
        <v>0.173813168253229</v>
      </c>
      <c r="H263" s="4" t="n">
        <v>0.0989262262980143</v>
      </c>
      <c r="I263" s="4" t="n">
        <f aca="false">2^H263</f>
        <v>1.07097605632366</v>
      </c>
      <c r="J263" s="4" t="n">
        <v>0.153435304193991</v>
      </c>
      <c r="K263" s="4" t="n">
        <v>0.142431577046712</v>
      </c>
      <c r="L263" s="4" t="n">
        <f aca="false">2^K263</f>
        <v>1.10376387766469</v>
      </c>
      <c r="M263" s="4" t="n">
        <v>24</v>
      </c>
      <c r="N263" s="4" t="n">
        <v>17</v>
      </c>
      <c r="O263" s="4" t="n">
        <v>128</v>
      </c>
    </row>
    <row r="264" customFormat="false" ht="13.8" hidden="false" customHeight="false" outlineLevel="0" collapsed="false">
      <c r="A264" s="4" t="s">
        <v>811</v>
      </c>
      <c r="B264" s="4" t="s">
        <v>812</v>
      </c>
      <c r="C264" s="4" t="s">
        <v>813</v>
      </c>
      <c r="D264" s="4" t="n">
        <v>0.209625173321827</v>
      </c>
      <c r="E264" s="4" t="n">
        <v>-0.335855484008789</v>
      </c>
      <c r="F264" s="4" t="n">
        <f aca="false">2^E264</f>
        <v>0.792314173735701</v>
      </c>
      <c r="G264" s="4" t="n">
        <v>0.333829786855497</v>
      </c>
      <c r="H264" s="4" t="n">
        <v>0.38717524210612</v>
      </c>
      <c r="I264" s="4" t="n">
        <f aca="false">2^H264</f>
        <v>1.3078301991553</v>
      </c>
      <c r="J264" s="4" t="n">
        <v>0.758671802882908</v>
      </c>
      <c r="K264" s="4" t="n">
        <v>0.723030726114909</v>
      </c>
      <c r="L264" s="4" t="n">
        <f aca="false">2^K264</f>
        <v>1.65064597164655</v>
      </c>
      <c r="M264" s="4" t="n">
        <v>10</v>
      </c>
      <c r="N264" s="4" t="n">
        <v>3</v>
      </c>
      <c r="O264" s="4" t="n">
        <v>11</v>
      </c>
    </row>
    <row r="265" customFormat="false" ht="13.8" hidden="false" customHeight="false" outlineLevel="0" collapsed="false">
      <c r="A265" s="4" t="s">
        <v>814</v>
      </c>
      <c r="B265" s="4" t="s">
        <v>815</v>
      </c>
      <c r="C265" s="4" t="s">
        <v>816</v>
      </c>
      <c r="D265" s="4" t="n">
        <v>0.299246945308902</v>
      </c>
      <c r="E265" s="4" t="n">
        <v>0.249598821004232</v>
      </c>
      <c r="F265" s="4" t="n">
        <f aca="false">2^E265</f>
        <v>1.18887647091244</v>
      </c>
      <c r="G265" s="4" t="n">
        <v>0.377807940916365</v>
      </c>
      <c r="H265" s="4" t="n">
        <v>-0.969767888387044</v>
      </c>
      <c r="I265" s="4" t="n">
        <f aca="false">2^H265</f>
        <v>0.510588203510464</v>
      </c>
      <c r="J265" s="4" t="n">
        <v>0.479304237898603</v>
      </c>
      <c r="K265" s="4" t="n">
        <v>-1.21936670939128</v>
      </c>
      <c r="L265" s="4" t="n">
        <f aca="false">2^K265</f>
        <v>0.429471199071335</v>
      </c>
      <c r="M265" s="4" t="n">
        <v>27</v>
      </c>
      <c r="N265" s="4" t="n">
        <v>10</v>
      </c>
      <c r="O265" s="4" t="n">
        <v>58</v>
      </c>
    </row>
    <row r="266" customFormat="false" ht="13.8" hidden="false" customHeight="false" outlineLevel="0" collapsed="false">
      <c r="A266" s="4" t="s">
        <v>817</v>
      </c>
      <c r="B266" s="4" t="s">
        <v>818</v>
      </c>
      <c r="C266" s="4" t="s">
        <v>819</v>
      </c>
      <c r="D266" s="4" t="n">
        <v>0.43541530759189</v>
      </c>
      <c r="E266" s="4" t="n">
        <v>-0.754618008931478</v>
      </c>
      <c r="F266" s="4" t="n">
        <f aca="false">2^E266</f>
        <v>0.592703298324063</v>
      </c>
      <c r="G266" s="4" t="n">
        <v>0.743663541464874</v>
      </c>
      <c r="H266" s="4" t="n">
        <v>0.607528368631999</v>
      </c>
      <c r="I266" s="4" t="n">
        <f aca="false">2^H266</f>
        <v>1.52364665365882</v>
      </c>
      <c r="J266" s="4" t="n">
        <v>0.79840616822399</v>
      </c>
      <c r="K266" s="4" t="n">
        <v>1.36214637756348</v>
      </c>
      <c r="L266" s="4" t="n">
        <f aca="false">2^K266</f>
        <v>2.57067348531232</v>
      </c>
      <c r="M266" s="4" t="n">
        <v>32</v>
      </c>
      <c r="N266" s="4" t="n">
        <v>7</v>
      </c>
      <c r="O266" s="4" t="n">
        <v>50</v>
      </c>
    </row>
    <row r="267" customFormat="false" ht="13.8" hidden="false" customHeight="false" outlineLevel="0" collapsed="false">
      <c r="A267" s="4" t="s">
        <v>820</v>
      </c>
      <c r="B267" s="4" t="s">
        <v>821</v>
      </c>
      <c r="C267" s="4" t="s">
        <v>822</v>
      </c>
      <c r="D267" s="4" t="n">
        <v>0.973004036563863</v>
      </c>
      <c r="E267" s="4" t="n">
        <v>-0.251217206319173</v>
      </c>
      <c r="F267" s="4" t="n">
        <f aca="false">2^E267</f>
        <v>0.840187247523177</v>
      </c>
      <c r="G267" s="4" t="n">
        <v>0.646859008110455</v>
      </c>
      <c r="H267" s="4" t="n">
        <v>-0.2360471089681</v>
      </c>
      <c r="I267" s="4" t="n">
        <f aca="false">2^H267</f>
        <v>0.849068520979023</v>
      </c>
      <c r="J267" s="4" t="n">
        <v>0.0371608741630418</v>
      </c>
      <c r="K267" s="4" t="n">
        <v>0.0151700973510738</v>
      </c>
      <c r="L267" s="4" t="n">
        <f aca="false">2^K267</f>
        <v>1.01057058826116</v>
      </c>
      <c r="M267" s="4" t="n">
        <v>71</v>
      </c>
      <c r="N267" s="4" t="n">
        <v>20</v>
      </c>
      <c r="O267" s="4" t="n">
        <v>248</v>
      </c>
    </row>
    <row r="268" customFormat="false" ht="13.8" hidden="false" customHeight="false" outlineLevel="0" collapsed="false">
      <c r="A268" s="4" t="s">
        <v>823</v>
      </c>
      <c r="B268" s="4" t="s">
        <v>824</v>
      </c>
      <c r="C268" s="4" t="s">
        <v>825</v>
      </c>
      <c r="D268" s="4" t="n">
        <v>0.12260342035181</v>
      </c>
      <c r="E268" s="4" t="n">
        <v>-0.261900663375854</v>
      </c>
      <c r="F268" s="4" t="n">
        <f aca="false">2^E268</f>
        <v>0.833988466041266</v>
      </c>
      <c r="G268" s="4" t="n">
        <v>0.104904207181687</v>
      </c>
      <c r="H268" s="4" t="n">
        <v>0.222507476806641</v>
      </c>
      <c r="I268" s="4" t="n">
        <f aca="false">2^H268</f>
        <v>1.16675971248074</v>
      </c>
      <c r="J268" s="4" t="n">
        <v>0.497014058410367</v>
      </c>
      <c r="K268" s="4" t="n">
        <v>0.484408140182495</v>
      </c>
      <c r="L268" s="4" t="n">
        <f aca="false">2^K268</f>
        <v>1.39901180890313</v>
      </c>
      <c r="M268" s="4" t="n">
        <v>12</v>
      </c>
      <c r="N268" s="4" t="n">
        <v>3</v>
      </c>
      <c r="O268" s="4" t="n">
        <v>15</v>
      </c>
    </row>
    <row r="269" customFormat="false" ht="13.8" hidden="false" customHeight="false" outlineLevel="0" collapsed="false">
      <c r="A269" s="4" t="s">
        <v>826</v>
      </c>
      <c r="B269" s="4" t="s">
        <v>827</v>
      </c>
      <c r="C269" s="4" t="s">
        <v>828</v>
      </c>
      <c r="D269" s="4" t="n">
        <v>0.291267403714953</v>
      </c>
      <c r="E269" s="4" t="n">
        <v>-0.377111196517944</v>
      </c>
      <c r="F269" s="4" t="n">
        <f aca="false">2^E269</f>
        <v>0.769977825482311</v>
      </c>
      <c r="G269" s="4" t="n">
        <v>0.190533265771828</v>
      </c>
      <c r="H269" s="4" t="n">
        <v>0.266156832377116</v>
      </c>
      <c r="I269" s="4" t="n">
        <f aca="false">2^H269</f>
        <v>1.20259997393441</v>
      </c>
      <c r="J269" s="4" t="n">
        <v>0.778304216792568</v>
      </c>
      <c r="K269" s="4" t="n">
        <v>0.64326802889506</v>
      </c>
      <c r="L269" s="4" t="n">
        <f aca="false">2^K269</f>
        <v>1.5618631266181</v>
      </c>
      <c r="M269" s="4" t="n">
        <v>6</v>
      </c>
      <c r="N269" s="4" t="n">
        <v>1</v>
      </c>
      <c r="O269" s="4" t="n">
        <v>4</v>
      </c>
    </row>
    <row r="270" customFormat="false" ht="13.8" hidden="false" customHeight="false" outlineLevel="0" collapsed="false">
      <c r="A270" s="4" t="s">
        <v>829</v>
      </c>
      <c r="B270" s="4" t="s">
        <v>830</v>
      </c>
      <c r="C270" s="4" t="s">
        <v>831</v>
      </c>
      <c r="D270" s="4" t="n">
        <v>1.94253373631765</v>
      </c>
      <c r="E270" s="4" t="n">
        <v>0.893372217814127</v>
      </c>
      <c r="F270" s="4" t="n">
        <f aca="false">2^E270</f>
        <v>1.85751288433092</v>
      </c>
      <c r="G270" s="4" t="n">
        <v>0.232649705498053</v>
      </c>
      <c r="H270" s="4" t="n">
        <v>-0.192395846048991</v>
      </c>
      <c r="I270" s="4" t="n">
        <f aca="false">2^H270</f>
        <v>0.875151173143727</v>
      </c>
      <c r="J270" s="4" t="n">
        <v>1.76364413257964</v>
      </c>
      <c r="K270" s="4" t="n">
        <v>-1.08576806386312</v>
      </c>
      <c r="L270" s="4" t="n">
        <f aca="false">2^K270</f>
        <v>0.471141374321589</v>
      </c>
      <c r="M270" s="4" t="n">
        <v>18</v>
      </c>
      <c r="N270" s="4" t="n">
        <v>9</v>
      </c>
      <c r="O270" s="4" t="n">
        <v>51</v>
      </c>
    </row>
    <row r="271" customFormat="false" ht="13.8" hidden="false" customHeight="false" outlineLevel="0" collapsed="false">
      <c r="A271" s="4" t="s">
        <v>832</v>
      </c>
      <c r="B271" s="4" t="s">
        <v>833</v>
      </c>
      <c r="C271" s="4" t="s">
        <v>834</v>
      </c>
      <c r="D271" s="4" t="n">
        <v>0.132699117199095</v>
      </c>
      <c r="E271" s="4" t="n">
        <v>-0.312614520390829</v>
      </c>
      <c r="F271" s="4" t="n">
        <f aca="false">2^E271</f>
        <v>0.805181248564131</v>
      </c>
      <c r="G271" s="4" t="n">
        <v>0.466195868215933</v>
      </c>
      <c r="H271" s="4" t="n">
        <v>0.587071418762207</v>
      </c>
      <c r="I271" s="4" t="n">
        <f aca="false">2^H271</f>
        <v>1.50219428929627</v>
      </c>
      <c r="J271" s="4" t="n">
        <v>0.411661823602969</v>
      </c>
      <c r="K271" s="4" t="n">
        <v>0.899685939153036</v>
      </c>
      <c r="L271" s="4" t="n">
        <f aca="false">2^K271</f>
        <v>1.86565980265327</v>
      </c>
      <c r="M271" s="4" t="n">
        <v>12</v>
      </c>
      <c r="N271" s="4" t="n">
        <v>3</v>
      </c>
      <c r="O271" s="4" t="n">
        <v>19</v>
      </c>
    </row>
    <row r="272" customFormat="false" ht="13.8" hidden="false" customHeight="false" outlineLevel="0" collapsed="false">
      <c r="A272" s="4" t="s">
        <v>835</v>
      </c>
      <c r="B272" s="4" t="s">
        <v>836</v>
      </c>
      <c r="C272" s="4" t="s">
        <v>837</v>
      </c>
      <c r="D272" s="4" t="n">
        <v>0.711077697384348</v>
      </c>
      <c r="E272" s="4" t="n">
        <v>1.89272610346476</v>
      </c>
      <c r="F272" s="4" t="n">
        <f aca="false">2^E272</f>
        <v>3.71336235818866</v>
      </c>
      <c r="G272" s="4" t="n">
        <v>0.948874366602309</v>
      </c>
      <c r="H272" s="4" t="n">
        <v>2.25640726089478</v>
      </c>
      <c r="I272" s="4" t="n">
        <f aca="false">2^H272</f>
        <v>4.77800134825904</v>
      </c>
      <c r="J272" s="4" t="n">
        <v>0.223985397053814</v>
      </c>
      <c r="K272" s="4" t="n">
        <v>0.363681157430013</v>
      </c>
      <c r="L272" s="4" t="n">
        <f aca="false">2^K272</f>
        <v>1.28670484789146</v>
      </c>
      <c r="M272" s="4" t="n">
        <v>31</v>
      </c>
      <c r="N272" s="4" t="n">
        <v>5</v>
      </c>
      <c r="O272" s="4" t="n">
        <v>39</v>
      </c>
    </row>
    <row r="273" customFormat="false" ht="13.8" hidden="false" customHeight="false" outlineLevel="0" collapsed="false">
      <c r="A273" s="4" t="s">
        <v>838</v>
      </c>
      <c r="B273" s="4" t="s">
        <v>839</v>
      </c>
      <c r="C273" s="4" t="s">
        <v>840</v>
      </c>
      <c r="D273" s="4" t="n">
        <v>0.431287829020498</v>
      </c>
      <c r="E273" s="4" t="n">
        <v>0.343389828999837</v>
      </c>
      <c r="F273" s="4" t="n">
        <f aca="false">2^E273</f>
        <v>1.2687341762439</v>
      </c>
      <c r="G273" s="4" t="n">
        <v>0.303855720886254</v>
      </c>
      <c r="H273" s="4" t="n">
        <v>-0.734496116638183</v>
      </c>
      <c r="I273" s="4" t="n">
        <f aca="false">2^H273</f>
        <v>0.601027906320102</v>
      </c>
      <c r="J273" s="4" t="n">
        <v>0.480941916236394</v>
      </c>
      <c r="K273" s="4" t="n">
        <v>-1.07788594563802</v>
      </c>
      <c r="L273" s="4" t="n">
        <f aca="false">2^K273</f>
        <v>0.4737224846417</v>
      </c>
      <c r="M273" s="4" t="n">
        <v>10</v>
      </c>
      <c r="N273" s="4" t="n">
        <v>4</v>
      </c>
      <c r="O273" s="4" t="n">
        <v>46</v>
      </c>
    </row>
    <row r="274" customFormat="false" ht="13.8" hidden="false" customHeight="false" outlineLevel="0" collapsed="false">
      <c r="A274" s="4" t="s">
        <v>841</v>
      </c>
      <c r="B274" s="4" t="s">
        <v>842</v>
      </c>
      <c r="C274" s="4" t="s">
        <v>843</v>
      </c>
      <c r="D274" s="4" t="n">
        <v>0.120953325699433</v>
      </c>
      <c r="E274" s="4" t="n">
        <v>-0.0361928939819336</v>
      </c>
      <c r="F274" s="4" t="n">
        <f aca="false">2^E274</f>
        <v>0.97522506139701</v>
      </c>
      <c r="G274" s="4" t="n">
        <v>0.268308617271021</v>
      </c>
      <c r="H274" s="4" t="n">
        <v>-0.323593139648438</v>
      </c>
      <c r="I274" s="4" t="n">
        <f aca="false">2^H274</f>
        <v>0.79907723572796</v>
      </c>
      <c r="J274" s="4" t="n">
        <v>0.236282028755991</v>
      </c>
      <c r="K274" s="4" t="n">
        <v>-0.287400245666504</v>
      </c>
      <c r="L274" s="4" t="n">
        <f aca="false">2^K274</f>
        <v>0.819377256961877</v>
      </c>
      <c r="M274" s="4" t="n">
        <v>45</v>
      </c>
      <c r="N274" s="4" t="n">
        <v>27</v>
      </c>
      <c r="O274" s="4" t="n">
        <v>256</v>
      </c>
    </row>
    <row r="275" customFormat="false" ht="13.8" hidden="false" customHeight="false" outlineLevel="0" collapsed="false">
      <c r="A275" s="4" t="s">
        <v>844</v>
      </c>
      <c r="B275" s="4" t="s">
        <v>845</v>
      </c>
      <c r="C275" s="4" t="s">
        <v>846</v>
      </c>
      <c r="D275" s="4" t="n">
        <v>0.486991032398655</v>
      </c>
      <c r="E275" s="4" t="n">
        <v>-0.680737177530925</v>
      </c>
      <c r="F275" s="4" t="n">
        <f aca="false">2^E275</f>
        <v>0.623846424611863</v>
      </c>
      <c r="G275" s="4" t="n">
        <v>0.448680186187862</v>
      </c>
      <c r="H275" s="4" t="n">
        <v>-0.996103207270304</v>
      </c>
      <c r="I275" s="4" t="n">
        <f aca="false">2^H275</f>
        <v>0.501352351009166</v>
      </c>
      <c r="J275" s="4" t="n">
        <v>0.112697936358708</v>
      </c>
      <c r="K275" s="4" t="n">
        <v>-0.31536602973938</v>
      </c>
      <c r="L275" s="4" t="n">
        <f aca="false">2^K275</f>
        <v>0.803647069583016</v>
      </c>
      <c r="M275" s="4" t="n">
        <v>5</v>
      </c>
      <c r="N275" s="4" t="n">
        <v>3</v>
      </c>
      <c r="O275" s="4" t="n">
        <v>18</v>
      </c>
    </row>
    <row r="276" customFormat="false" ht="13.8" hidden="false" customHeight="false" outlineLevel="0" collapsed="false">
      <c r="A276" s="4" t="s">
        <v>847</v>
      </c>
      <c r="B276" s="4" t="s">
        <v>848</v>
      </c>
      <c r="C276" s="4" t="s">
        <v>849</v>
      </c>
      <c r="D276" s="4" t="n">
        <v>1.31416105634778</v>
      </c>
      <c r="E276" s="4" t="n">
        <v>-1.10461235046387</v>
      </c>
      <c r="F276" s="4" t="n">
        <f aca="false">2^E276</f>
        <v>0.465027406540083</v>
      </c>
      <c r="G276" s="4" t="n">
        <v>1.00117671275373</v>
      </c>
      <c r="H276" s="4" t="n">
        <v>-0.621183713277181</v>
      </c>
      <c r="I276" s="4" t="n">
        <f aca="false">2^H276</f>
        <v>0.650137279300582</v>
      </c>
      <c r="J276" s="4" t="n">
        <v>0.44445245290686</v>
      </c>
      <c r="K276" s="4" t="n">
        <v>0.483428637186686</v>
      </c>
      <c r="L276" s="4" t="n">
        <f aca="false">2^K276</f>
        <v>1.39806228656018</v>
      </c>
      <c r="M276" s="4" t="n">
        <v>39</v>
      </c>
      <c r="N276" s="4" t="n">
        <v>3</v>
      </c>
      <c r="O276" s="4" t="n">
        <v>33</v>
      </c>
    </row>
    <row r="277" customFormat="false" ht="13.8" hidden="false" customHeight="false" outlineLevel="0" collapsed="false">
      <c r="A277" s="4" t="s">
        <v>850</v>
      </c>
      <c r="B277" s="4" t="s">
        <v>851</v>
      </c>
      <c r="C277" s="4" t="s">
        <v>852</v>
      </c>
      <c r="D277" s="4" t="n">
        <v>0.368768754666824</v>
      </c>
      <c r="E277" s="4" t="n">
        <v>-1.21131348609924</v>
      </c>
      <c r="F277" s="4" t="n">
        <f aca="false">2^E277</f>
        <v>0.431875240466459</v>
      </c>
      <c r="G277" s="4" t="n">
        <v>0.202063576499364</v>
      </c>
      <c r="H277" s="4" t="n">
        <v>0.819464524586995</v>
      </c>
      <c r="I277" s="4" t="n">
        <f aca="false">2^H277</f>
        <v>1.76475086030335</v>
      </c>
      <c r="J277" s="4" t="n">
        <v>0.757513649215414</v>
      </c>
      <c r="K277" s="4" t="n">
        <v>2.03077801068624</v>
      </c>
      <c r="L277" s="4" t="n">
        <f aca="false">2^K277</f>
        <v>4.08625152578159</v>
      </c>
      <c r="M277" s="4" t="n">
        <v>8</v>
      </c>
      <c r="N277" s="4" t="n">
        <v>5</v>
      </c>
      <c r="O277" s="4" t="n">
        <v>27</v>
      </c>
    </row>
    <row r="278" customFormat="false" ht="13.8" hidden="false" customHeight="false" outlineLevel="0" collapsed="false">
      <c r="A278" s="4" t="s">
        <v>853</v>
      </c>
      <c r="B278" s="4" t="s">
        <v>854</v>
      </c>
      <c r="C278" s="4" t="s">
        <v>855</v>
      </c>
      <c r="D278" s="4" t="n">
        <v>0.350838500944414</v>
      </c>
      <c r="E278" s="4" t="n">
        <v>-0.272200584411621</v>
      </c>
      <c r="F278" s="4" t="n">
        <f aca="false">2^E278</f>
        <v>0.828055525028829</v>
      </c>
      <c r="G278" s="4" t="n">
        <v>0.231732637525935</v>
      </c>
      <c r="H278" s="4" t="n">
        <v>-0.116099675496419</v>
      </c>
      <c r="I278" s="4" t="n">
        <f aca="false">2^H278</f>
        <v>0.922678742771648</v>
      </c>
      <c r="J278" s="4" t="n">
        <v>0.157561989871052</v>
      </c>
      <c r="K278" s="4" t="n">
        <v>0.156100908915202</v>
      </c>
      <c r="L278" s="4" t="n">
        <f aca="false">2^K278</f>
        <v>1.11427158551901</v>
      </c>
      <c r="M278" s="4" t="n">
        <v>28</v>
      </c>
      <c r="N278" s="4" t="n">
        <v>11</v>
      </c>
      <c r="O278" s="4" t="n">
        <v>70</v>
      </c>
    </row>
    <row r="279" customFormat="false" ht="13.8" hidden="false" customHeight="false" outlineLevel="0" collapsed="false">
      <c r="A279" s="4" t="s">
        <v>856</v>
      </c>
      <c r="B279" s="4" t="s">
        <v>857</v>
      </c>
      <c r="C279" s="4" t="s">
        <v>858</v>
      </c>
      <c r="D279" s="4" t="n">
        <v>1.9997478149529</v>
      </c>
      <c r="E279" s="4" t="n">
        <v>0.49573294321696</v>
      </c>
      <c r="F279" s="4" t="n">
        <f aca="false">2^E279</f>
        <v>1.41003692487462</v>
      </c>
      <c r="G279" s="4" t="n">
        <v>0.954172166512107</v>
      </c>
      <c r="H279" s="4" t="n">
        <v>0.315386454264323</v>
      </c>
      <c r="I279" s="4" t="n">
        <f aca="false">2^H279</f>
        <v>1.24434493094209</v>
      </c>
      <c r="J279" s="4" t="n">
        <v>0.729318640689661</v>
      </c>
      <c r="K279" s="4" t="n">
        <v>-0.180346488952637</v>
      </c>
      <c r="L279" s="4" t="n">
        <f aca="false">2^K279</f>
        <v>0.882491024873509</v>
      </c>
      <c r="M279" s="4" t="n">
        <v>30</v>
      </c>
      <c r="N279" s="4" t="n">
        <v>7</v>
      </c>
      <c r="O279" s="4" t="n">
        <v>37</v>
      </c>
    </row>
    <row r="280" customFormat="false" ht="13.8" hidden="false" customHeight="false" outlineLevel="0" collapsed="false">
      <c r="A280" s="4" t="s">
        <v>859</v>
      </c>
      <c r="B280" s="4" t="s">
        <v>860</v>
      </c>
      <c r="C280" s="4" t="s">
        <v>861</v>
      </c>
      <c r="D280" s="4" t="n">
        <v>0.282057600265679</v>
      </c>
      <c r="E280" s="4" t="n">
        <v>-0.561601003011068</v>
      </c>
      <c r="F280" s="4" t="n">
        <f aca="false">2^E280</f>
        <v>0.67754984848402</v>
      </c>
      <c r="G280" s="4" t="n">
        <v>0.373694375396376</v>
      </c>
      <c r="H280" s="4" t="n">
        <v>-0.482282956441244</v>
      </c>
      <c r="I280" s="4" t="n">
        <f aca="false">2^H280</f>
        <v>0.715843958027034</v>
      </c>
      <c r="J280" s="4" t="n">
        <v>0.0384140235385312</v>
      </c>
      <c r="K280" s="4" t="n">
        <v>0.0793180465698242</v>
      </c>
      <c r="L280" s="4" t="n">
        <f aca="false">2^K280</f>
        <v>1.05651851244406</v>
      </c>
      <c r="M280" s="4" t="n">
        <v>41</v>
      </c>
      <c r="N280" s="4" t="n">
        <v>6</v>
      </c>
      <c r="O280" s="4" t="n">
        <v>59</v>
      </c>
    </row>
    <row r="281" customFormat="false" ht="13.8" hidden="false" customHeight="false" outlineLevel="0" collapsed="false">
      <c r="A281" s="4" t="s">
        <v>862</v>
      </c>
      <c r="B281" s="4" t="s">
        <v>863</v>
      </c>
      <c r="C281" s="4" t="s">
        <v>864</v>
      </c>
      <c r="D281" s="4" t="n">
        <v>0.287306832637203</v>
      </c>
      <c r="E281" s="4" t="n">
        <v>1.0005001227061</v>
      </c>
      <c r="F281" s="4" t="n">
        <f aca="false">2^E281</f>
        <v>2.00069343747344</v>
      </c>
      <c r="G281" s="4" t="n">
        <v>1.08818635347582</v>
      </c>
      <c r="H281" s="4" t="n">
        <v>2.00876402854919</v>
      </c>
      <c r="I281" s="4" t="n">
        <f aca="false">2^H281</f>
        <v>4.02437300185323</v>
      </c>
      <c r="J281" s="4" t="n">
        <v>0.377849363041066</v>
      </c>
      <c r="K281" s="4" t="n">
        <v>1.0082639058431</v>
      </c>
      <c r="L281" s="4" t="n">
        <f aca="false">2^K281</f>
        <v>2.0114890799739</v>
      </c>
      <c r="M281" s="4" t="n">
        <v>5</v>
      </c>
      <c r="N281" s="4" t="n">
        <v>3</v>
      </c>
      <c r="O281" s="4" t="n">
        <v>13</v>
      </c>
    </row>
    <row r="282" customFormat="false" ht="13.8" hidden="false" customHeight="false" outlineLevel="0" collapsed="false">
      <c r="A282" s="4" t="s">
        <v>865</v>
      </c>
      <c r="B282" s="4" t="s">
        <v>866</v>
      </c>
      <c r="C282" s="4" t="s">
        <v>867</v>
      </c>
      <c r="D282" s="4" t="n">
        <v>0.210439154637955</v>
      </c>
      <c r="E282" s="4" t="n">
        <v>0.104687690734863</v>
      </c>
      <c r="F282" s="4" t="n">
        <f aca="false">2^E282</f>
        <v>1.07526159662356</v>
      </c>
      <c r="G282" s="4" t="n">
        <v>0.127512226713305</v>
      </c>
      <c r="H282" s="4" t="n">
        <v>0.0718259811401367</v>
      </c>
      <c r="I282" s="4" t="n">
        <f aca="false">2^H282</f>
        <v>1.05104612354106</v>
      </c>
      <c r="J282" s="4" t="n">
        <v>0.0442366883327373</v>
      </c>
      <c r="K282" s="4" t="n">
        <v>-0.0328617095947266</v>
      </c>
      <c r="L282" s="4" t="n">
        <f aca="false">2^K282</f>
        <v>0.977479458804686</v>
      </c>
      <c r="M282" s="4" t="n">
        <v>12</v>
      </c>
      <c r="N282" s="4" t="n">
        <v>3</v>
      </c>
      <c r="O282" s="4" t="n">
        <v>14</v>
      </c>
    </row>
    <row r="283" customFormat="false" ht="13.8" hidden="false" customHeight="false" outlineLevel="0" collapsed="false">
      <c r="A283" s="4" t="s">
        <v>868</v>
      </c>
      <c r="B283" s="4" t="s">
        <v>869</v>
      </c>
      <c r="C283" s="4" t="s">
        <v>870</v>
      </c>
      <c r="D283" s="4" t="n">
        <v>0.285160164313174</v>
      </c>
      <c r="E283" s="4" t="n">
        <v>-0.306017875671387</v>
      </c>
      <c r="F283" s="4" t="n">
        <f aca="false">2^E283</f>
        <v>0.808871326002761</v>
      </c>
      <c r="G283" s="4" t="n">
        <v>0.202067934212829</v>
      </c>
      <c r="H283" s="4" t="n">
        <v>-0.212499936421712</v>
      </c>
      <c r="I283" s="4" t="n">
        <f aca="false">2^H283</f>
        <v>0.863040437760662</v>
      </c>
      <c r="J283" s="4" t="n">
        <v>0.067023142181345</v>
      </c>
      <c r="K283" s="4" t="n">
        <v>0.0935179392496746</v>
      </c>
      <c r="L283" s="4" t="n">
        <f aca="false">2^K283</f>
        <v>1.06696876254174</v>
      </c>
      <c r="M283" s="4" t="n">
        <v>39</v>
      </c>
      <c r="N283" s="4" t="n">
        <v>18</v>
      </c>
      <c r="O283" s="4" t="n">
        <v>203</v>
      </c>
    </row>
    <row r="284" customFormat="false" ht="13.8" hidden="false" customHeight="false" outlineLevel="0" collapsed="false">
      <c r="A284" s="4" t="s">
        <v>871</v>
      </c>
      <c r="B284" s="4" t="s">
        <v>872</v>
      </c>
      <c r="C284" s="4" t="s">
        <v>873</v>
      </c>
      <c r="D284" s="4" t="n">
        <v>0.184525382164367</v>
      </c>
      <c r="E284" s="4" t="n">
        <v>-0.141208648681641</v>
      </c>
      <c r="F284" s="4" t="n">
        <f aca="false">2^E284</f>
        <v>0.906759180087534</v>
      </c>
      <c r="G284" s="4" t="n">
        <v>0.131622089177972</v>
      </c>
      <c r="H284" s="4" t="n">
        <v>0.0882323582967123</v>
      </c>
      <c r="I284" s="4" t="n">
        <f aca="false">2^H284</f>
        <v>1.06306687652607</v>
      </c>
      <c r="J284" s="4" t="n">
        <v>0.258118772358223</v>
      </c>
      <c r="K284" s="4" t="n">
        <v>0.229441006978353</v>
      </c>
      <c r="L284" s="4" t="n">
        <f aca="false">2^K284</f>
        <v>1.17238060542541</v>
      </c>
      <c r="M284" s="4" t="n">
        <v>47</v>
      </c>
      <c r="N284" s="4" t="n">
        <v>11</v>
      </c>
      <c r="O284" s="4" t="n">
        <v>102</v>
      </c>
    </row>
    <row r="285" customFormat="false" ht="13.8" hidden="false" customHeight="false" outlineLevel="0" collapsed="false">
      <c r="A285" s="4" t="s">
        <v>874</v>
      </c>
      <c r="B285" s="4" t="s">
        <v>875</v>
      </c>
      <c r="C285" s="4" t="s">
        <v>876</v>
      </c>
      <c r="D285" s="4" t="n">
        <v>0.0516177807255698</v>
      </c>
      <c r="E285" s="4" t="n">
        <v>-0.122643947601318</v>
      </c>
      <c r="F285" s="4" t="n">
        <f aca="false">2^E285</f>
        <v>0.918502817810183</v>
      </c>
      <c r="G285" s="4" t="n">
        <v>0.13410184170365</v>
      </c>
      <c r="H285" s="4" t="n">
        <v>0.327981869379679</v>
      </c>
      <c r="I285" s="4" t="n">
        <f aca="false">2^H285</f>
        <v>1.25525621614221</v>
      </c>
      <c r="J285" s="4" t="n">
        <v>0.296087532604531</v>
      </c>
      <c r="K285" s="4" t="n">
        <v>0.450625816980998</v>
      </c>
      <c r="L285" s="4" t="n">
        <f aca="false">2^K285</f>
        <v>1.36663295071309</v>
      </c>
      <c r="M285" s="4" t="n">
        <v>9</v>
      </c>
      <c r="N285" s="4" t="n">
        <v>2</v>
      </c>
      <c r="O285" s="4" t="n">
        <v>11</v>
      </c>
    </row>
    <row r="286" customFormat="false" ht="13.8" hidden="false" customHeight="false" outlineLevel="0" collapsed="false">
      <c r="A286" s="4" t="s">
        <v>877</v>
      </c>
      <c r="B286" s="4" t="s">
        <v>878</v>
      </c>
      <c r="C286" s="4" t="s">
        <v>879</v>
      </c>
      <c r="D286" s="4" t="n">
        <v>0.23303195381848</v>
      </c>
      <c r="E286" s="4" t="n">
        <v>0.114559173583984</v>
      </c>
      <c r="F286" s="4" t="n">
        <f aca="false">2^E286</f>
        <v>1.08264418483489</v>
      </c>
      <c r="G286" s="4" t="n">
        <v>0.079222117335045</v>
      </c>
      <c r="H286" s="4" t="n">
        <v>-0.0499124526977539</v>
      </c>
      <c r="I286" s="4" t="n">
        <f aca="false">2^H286</f>
        <v>0.965994946777707</v>
      </c>
      <c r="J286" s="4" t="n">
        <v>0.534361626916591</v>
      </c>
      <c r="K286" s="4" t="n">
        <v>-0.164471626281738</v>
      </c>
      <c r="L286" s="4" t="n">
        <f aca="false">2^K286</f>
        <v>0.892255239818263</v>
      </c>
      <c r="M286" s="4" t="n">
        <v>17</v>
      </c>
      <c r="N286" s="4" t="n">
        <v>2</v>
      </c>
      <c r="O286" s="4" t="n">
        <v>15</v>
      </c>
    </row>
    <row r="287" customFormat="false" ht="13.8" hidden="false" customHeight="false" outlineLevel="0" collapsed="false">
      <c r="A287" s="4" t="s">
        <v>880</v>
      </c>
      <c r="B287" s="4" t="s">
        <v>881</v>
      </c>
      <c r="C287" s="4" t="s">
        <v>882</v>
      </c>
      <c r="D287" s="4" t="n">
        <v>0.413872994485075</v>
      </c>
      <c r="E287" s="4" t="n">
        <v>0.736308733622233</v>
      </c>
      <c r="F287" s="4" t="n">
        <f aca="false">2^E287</f>
        <v>1.66590800433285</v>
      </c>
      <c r="G287" s="4" t="n">
        <v>0.311190259596049</v>
      </c>
      <c r="H287" s="4" t="n">
        <v>0.577409744262695</v>
      </c>
      <c r="I287" s="4" t="n">
        <f aca="false">2^H287</f>
        <v>1.492167761678</v>
      </c>
      <c r="J287" s="4" t="n">
        <v>0.105258596525342</v>
      </c>
      <c r="K287" s="4" t="n">
        <v>-0.158898989359538</v>
      </c>
      <c r="L287" s="4" t="n">
        <f aca="false">2^K287</f>
        <v>0.89570838113331</v>
      </c>
      <c r="M287" s="4" t="n">
        <v>27</v>
      </c>
      <c r="N287" s="4" t="n">
        <v>4</v>
      </c>
      <c r="O287" s="4" t="n">
        <v>21</v>
      </c>
    </row>
    <row r="288" customFormat="false" ht="13.8" hidden="false" customHeight="false" outlineLevel="0" collapsed="false">
      <c r="A288" s="4" t="s">
        <v>883</v>
      </c>
      <c r="B288" s="4" t="s">
        <v>884</v>
      </c>
      <c r="C288" s="4" t="s">
        <v>885</v>
      </c>
      <c r="D288" s="4" t="n">
        <v>0.516674908872409</v>
      </c>
      <c r="E288" s="4" t="n">
        <v>-0.204017003377279</v>
      </c>
      <c r="F288" s="4" t="n">
        <f aca="false">2^E288</f>
        <v>0.868129995896895</v>
      </c>
      <c r="G288" s="4" t="n">
        <v>0.0067017032686613</v>
      </c>
      <c r="H288" s="4" t="n">
        <v>-0.00247923533121741</v>
      </c>
      <c r="I288" s="4" t="n">
        <f aca="false">2^H288</f>
        <v>0.998283000752893</v>
      </c>
      <c r="J288" s="4" t="n">
        <v>0.726874851075242</v>
      </c>
      <c r="K288" s="4" t="n">
        <v>0.201537768046061</v>
      </c>
      <c r="L288" s="4" t="n">
        <f aca="false">2^K288</f>
        <v>1.14992340487156</v>
      </c>
      <c r="M288" s="4" t="n">
        <v>43</v>
      </c>
      <c r="N288" s="4" t="n">
        <v>9</v>
      </c>
      <c r="O288" s="4" t="n">
        <v>101</v>
      </c>
    </row>
    <row r="289" customFormat="false" ht="13.8" hidden="false" customHeight="false" outlineLevel="0" collapsed="false">
      <c r="A289" s="4" t="s">
        <v>886</v>
      </c>
      <c r="B289" s="4" t="s">
        <v>887</v>
      </c>
      <c r="C289" s="4" t="s">
        <v>888</v>
      </c>
      <c r="D289" s="4" t="n">
        <v>0.301517457124756</v>
      </c>
      <c r="E289" s="4" t="n">
        <v>-0.921886285146077</v>
      </c>
      <c r="F289" s="4" t="n">
        <f aca="false">2^E289</f>
        <v>0.527818460427108</v>
      </c>
      <c r="G289" s="4" t="n">
        <v>0.268417798778168</v>
      </c>
      <c r="H289" s="4" t="n">
        <v>-0.569881439208985</v>
      </c>
      <c r="I289" s="4" t="n">
        <f aca="false">2^H289</f>
        <v>0.673672148587792</v>
      </c>
      <c r="J289" s="4" t="n">
        <v>0.0853188949795641</v>
      </c>
      <c r="K289" s="4" t="n">
        <v>0.352004845937093</v>
      </c>
      <c r="L289" s="4" t="n">
        <f aca="false">2^K289</f>
        <v>1.27633305595765</v>
      </c>
      <c r="M289" s="4" t="n">
        <v>4</v>
      </c>
      <c r="N289" s="4" t="n">
        <v>2</v>
      </c>
      <c r="O289" s="4" t="n">
        <v>4</v>
      </c>
    </row>
    <row r="290" customFormat="false" ht="13.8" hidden="false" customHeight="false" outlineLevel="0" collapsed="false">
      <c r="A290" s="4" t="s">
        <v>889</v>
      </c>
      <c r="B290" s="4" t="s">
        <v>890</v>
      </c>
      <c r="C290" s="4" t="s">
        <v>891</v>
      </c>
      <c r="D290" s="4" t="n">
        <v>1.04312307936666</v>
      </c>
      <c r="E290" s="4" t="n">
        <v>-2.50277765591939</v>
      </c>
      <c r="F290" s="4" t="n">
        <f aca="false">2^E290</f>
        <v>0.176436670251583</v>
      </c>
      <c r="G290" s="4" t="n">
        <v>0.866268100426881</v>
      </c>
      <c r="H290" s="4" t="n">
        <v>-2.24003791809082</v>
      </c>
      <c r="I290" s="4" t="n">
        <f aca="false">2^H290</f>
        <v>0.211680764450566</v>
      </c>
      <c r="J290" s="4" t="n">
        <v>0.056679830475297</v>
      </c>
      <c r="K290" s="4" t="n">
        <v>0.262739737828573</v>
      </c>
      <c r="L290" s="4" t="n">
        <f aca="false">2^K290</f>
        <v>1.19975492707229</v>
      </c>
      <c r="M290" s="4" t="n">
        <v>11</v>
      </c>
      <c r="N290" s="4" t="n">
        <v>3</v>
      </c>
      <c r="O290" s="4" t="n">
        <v>11</v>
      </c>
    </row>
    <row r="291" customFormat="false" ht="13.8" hidden="false" customHeight="false" outlineLevel="0" collapsed="false">
      <c r="A291" s="4" t="s">
        <v>892</v>
      </c>
      <c r="B291" s="4" t="s">
        <v>893</v>
      </c>
      <c r="C291" s="4" t="s">
        <v>894</v>
      </c>
      <c r="D291" s="4" t="n">
        <v>0.172710914897869</v>
      </c>
      <c r="E291" s="4" t="n">
        <v>-0.218117078145345</v>
      </c>
      <c r="F291" s="4" t="n">
        <f aca="false">2^E291</f>
        <v>0.859686717783444</v>
      </c>
      <c r="G291" s="4" t="n">
        <v>1.721604155087</v>
      </c>
      <c r="H291" s="4" t="n">
        <v>-0.781379063924154</v>
      </c>
      <c r="I291" s="4" t="n">
        <f aca="false">2^H291</f>
        <v>0.58181037813242</v>
      </c>
      <c r="J291" s="4" t="n">
        <v>0.479508603209048</v>
      </c>
      <c r="K291" s="4" t="n">
        <v>-0.563261985778809</v>
      </c>
      <c r="L291" s="4" t="n">
        <f aca="false">2^K291</f>
        <v>0.67677023047712</v>
      </c>
      <c r="M291" s="4" t="n">
        <v>28</v>
      </c>
      <c r="N291" s="4" t="n">
        <v>8</v>
      </c>
      <c r="O291" s="4" t="n">
        <v>84</v>
      </c>
    </row>
    <row r="292" customFormat="false" ht="13.8" hidden="false" customHeight="false" outlineLevel="0" collapsed="false">
      <c r="A292" s="4" t="s">
        <v>895</v>
      </c>
      <c r="B292" s="4" t="s">
        <v>896</v>
      </c>
      <c r="C292" s="4" t="s">
        <v>897</v>
      </c>
      <c r="D292" s="4" t="n">
        <v>0.449546975893485</v>
      </c>
      <c r="E292" s="4" t="n">
        <v>-0.790513515472412</v>
      </c>
      <c r="F292" s="4" t="n">
        <f aca="false">2^E292</f>
        <v>0.57813827174663</v>
      </c>
      <c r="G292" s="4" t="n">
        <v>0.0417858043160756</v>
      </c>
      <c r="H292" s="4" t="n">
        <v>0.0367085138956704</v>
      </c>
      <c r="I292" s="4" t="n">
        <f aca="false">2^H292</f>
        <v>1.02577087480873</v>
      </c>
      <c r="J292" s="4" t="n">
        <v>0.438162437262983</v>
      </c>
      <c r="K292" s="4" t="n">
        <v>0.827222029368083</v>
      </c>
      <c r="L292" s="4" t="n">
        <f aca="false">2^K292</f>
        <v>1.77426564705663</v>
      </c>
      <c r="M292" s="4" t="n">
        <v>22</v>
      </c>
      <c r="N292" s="4" t="n">
        <v>2</v>
      </c>
      <c r="O292" s="4" t="n">
        <v>20</v>
      </c>
    </row>
    <row r="293" customFormat="false" ht="13.8" hidden="false" customHeight="false" outlineLevel="0" collapsed="false">
      <c r="A293" s="4" t="s">
        <v>898</v>
      </c>
      <c r="B293" s="4" t="s">
        <v>899</v>
      </c>
      <c r="C293" s="4" t="s">
        <v>900</v>
      </c>
      <c r="D293" s="4" t="n">
        <v>1.74732010235884</v>
      </c>
      <c r="E293" s="4" t="n">
        <v>0.184897422790527</v>
      </c>
      <c r="F293" s="4" t="n">
        <f aca="false">2^E293</f>
        <v>1.13673614716814</v>
      </c>
      <c r="G293" s="4" t="n">
        <v>0.271247053102923</v>
      </c>
      <c r="H293" s="4" t="n">
        <v>-0.0553290049235029</v>
      </c>
      <c r="I293" s="4" t="n">
        <f aca="false">2^H293</f>
        <v>0.962374949588884</v>
      </c>
      <c r="J293" s="4" t="n">
        <v>1.31224137485836</v>
      </c>
      <c r="K293" s="4" t="n">
        <v>-0.24022642771403</v>
      </c>
      <c r="L293" s="4" t="n">
        <f aca="false">2^K293</f>
        <v>0.846612428034745</v>
      </c>
      <c r="M293" s="4" t="n">
        <v>72</v>
      </c>
      <c r="N293" s="4" t="n">
        <v>19</v>
      </c>
      <c r="O293" s="4" t="n">
        <v>411</v>
      </c>
    </row>
    <row r="294" customFormat="false" ht="13.8" hidden="false" customHeight="false" outlineLevel="0" collapsed="false">
      <c r="A294" s="4" t="s">
        <v>901</v>
      </c>
      <c r="B294" s="4" t="s">
        <v>902</v>
      </c>
      <c r="C294" s="4" t="s">
        <v>903</v>
      </c>
      <c r="D294" s="4" t="n">
        <v>0.790472535663404</v>
      </c>
      <c r="E294" s="4" t="n">
        <v>0.233853022257487</v>
      </c>
      <c r="F294" s="4" t="n">
        <f aca="false">2^E294</f>
        <v>1.17597143950133</v>
      </c>
      <c r="G294" s="4" t="n">
        <v>0.401566330960096</v>
      </c>
      <c r="H294" s="4" t="n">
        <v>0.138510386149089</v>
      </c>
      <c r="I294" s="4" t="n">
        <f aca="false">2^H294</f>
        <v>1.1007679621672</v>
      </c>
      <c r="J294" s="4" t="n">
        <v>0.493472064048903</v>
      </c>
      <c r="K294" s="4" t="n">
        <v>-0.0953426361083984</v>
      </c>
      <c r="L294" s="4" t="n">
        <f aca="false">2^K294</f>
        <v>0.936049911751242</v>
      </c>
      <c r="M294" s="4" t="n">
        <v>43</v>
      </c>
      <c r="N294" s="4" t="n">
        <v>18</v>
      </c>
      <c r="O294" s="4" t="n">
        <v>175</v>
      </c>
    </row>
    <row r="295" customFormat="false" ht="13.8" hidden="false" customHeight="false" outlineLevel="0" collapsed="false">
      <c r="A295" s="4" t="s">
        <v>904</v>
      </c>
      <c r="B295" s="4" t="s">
        <v>905</v>
      </c>
      <c r="C295" s="4" t="s">
        <v>906</v>
      </c>
      <c r="D295" s="4" t="n">
        <v>1.15254067376784</v>
      </c>
      <c r="E295" s="4" t="n">
        <v>-0.709522883097331</v>
      </c>
      <c r="F295" s="4" t="n">
        <f aca="false">2^E295</f>
        <v>0.611522343329898</v>
      </c>
      <c r="G295" s="4" t="n">
        <v>0.5159111834906</v>
      </c>
      <c r="H295" s="4" t="n">
        <v>-0.730936368306478</v>
      </c>
      <c r="I295" s="4" t="n">
        <f aca="false">2^H295</f>
        <v>0.602512731415584</v>
      </c>
      <c r="J295" s="4" t="n">
        <v>0.0116350375809838</v>
      </c>
      <c r="K295" s="4" t="n">
        <v>-0.0214134852091471</v>
      </c>
      <c r="L295" s="4" t="n">
        <f aca="false">2^K295</f>
        <v>0.985266912954882</v>
      </c>
      <c r="M295" s="4" t="n">
        <v>49</v>
      </c>
      <c r="N295" s="4" t="n">
        <v>8</v>
      </c>
      <c r="O295" s="4" t="n">
        <v>65</v>
      </c>
    </row>
    <row r="296" customFormat="false" ht="13.8" hidden="false" customHeight="false" outlineLevel="0" collapsed="false">
      <c r="A296" s="4" t="s">
        <v>907</v>
      </c>
      <c r="B296" s="4" t="s">
        <v>908</v>
      </c>
      <c r="C296" s="4" t="s">
        <v>909</v>
      </c>
      <c r="D296" s="4" t="n">
        <v>0.774435767137147</v>
      </c>
      <c r="E296" s="4" t="n">
        <v>0.848364194234212</v>
      </c>
      <c r="F296" s="4" t="n">
        <f aca="false">2^E296</f>
        <v>1.80045831029166</v>
      </c>
      <c r="G296" s="4" t="n">
        <v>0.318471083056603</v>
      </c>
      <c r="H296" s="4" t="n">
        <v>0.24098269144694</v>
      </c>
      <c r="I296" s="4" t="n">
        <f aca="false">2^H296</f>
        <v>1.1817973683834</v>
      </c>
      <c r="J296" s="4" t="n">
        <v>0.495860895954673</v>
      </c>
      <c r="K296" s="4" t="n">
        <v>-0.607381502787272</v>
      </c>
      <c r="L296" s="4" t="n">
        <f aca="false">2^K296</f>
        <v>0.656386966378556</v>
      </c>
      <c r="M296" s="4" t="n">
        <v>47</v>
      </c>
      <c r="N296" s="4" t="n">
        <v>10</v>
      </c>
      <c r="O296" s="4" t="n">
        <v>118</v>
      </c>
    </row>
    <row r="297" customFormat="false" ht="13.8" hidden="false" customHeight="false" outlineLevel="0" collapsed="false">
      <c r="A297" s="4" t="s">
        <v>910</v>
      </c>
      <c r="B297" s="4" t="s">
        <v>911</v>
      </c>
      <c r="C297" s="4" t="s">
        <v>912</v>
      </c>
      <c r="D297" s="4" t="n">
        <v>0.547754757776281</v>
      </c>
      <c r="E297" s="4" t="n">
        <v>1.3274929523468</v>
      </c>
      <c r="F297" s="4" t="n">
        <f aca="false">2^E297</f>
        <v>2.50966178520036</v>
      </c>
      <c r="G297" s="4" t="n">
        <v>0.476703284293324</v>
      </c>
      <c r="H297" s="4" t="n">
        <v>1.15162173906962</v>
      </c>
      <c r="I297" s="4" t="n">
        <f aca="false">2^H297</f>
        <v>2.22163488938493</v>
      </c>
      <c r="J297" s="4" t="n">
        <v>0.168362967116021</v>
      </c>
      <c r="K297" s="4" t="n">
        <v>-0.175871213277181</v>
      </c>
      <c r="L297" s="4" t="n">
        <f aca="false">2^K297</f>
        <v>0.885232784148865</v>
      </c>
      <c r="M297" s="4" t="n">
        <v>44</v>
      </c>
      <c r="N297" s="4" t="n">
        <v>13</v>
      </c>
      <c r="O297" s="4" t="n">
        <v>75</v>
      </c>
    </row>
    <row r="298" customFormat="false" ht="13.8" hidden="false" customHeight="false" outlineLevel="0" collapsed="false">
      <c r="A298" s="4" t="s">
        <v>913</v>
      </c>
      <c r="B298" s="4" t="s">
        <v>914</v>
      </c>
      <c r="C298" s="4" t="s">
        <v>915</v>
      </c>
      <c r="D298" s="4" t="n">
        <v>0.063143451553768</v>
      </c>
      <c r="E298" s="4" t="n">
        <v>-0.136879603068034</v>
      </c>
      <c r="F298" s="4" t="n">
        <f aca="false">2^E298</f>
        <v>0.909484147626994</v>
      </c>
      <c r="G298" s="4" t="n">
        <v>0.26921517606055</v>
      </c>
      <c r="H298" s="4" t="n">
        <v>0.299238522847493</v>
      </c>
      <c r="I298" s="4" t="n">
        <f aca="false">2^H298</f>
        <v>1.23049476740547</v>
      </c>
      <c r="J298" s="4" t="n">
        <v>0.270123670247791</v>
      </c>
      <c r="K298" s="4" t="n">
        <v>0.436118125915527</v>
      </c>
      <c r="L298" s="4" t="n">
        <f aca="false">2^K298</f>
        <v>1.35295900496567</v>
      </c>
      <c r="M298" s="4" t="n">
        <v>23</v>
      </c>
      <c r="N298" s="4" t="n">
        <v>4</v>
      </c>
      <c r="O298" s="4" t="n">
        <v>50</v>
      </c>
    </row>
    <row r="299" customFormat="false" ht="13.8" hidden="false" customHeight="false" outlineLevel="0" collapsed="false">
      <c r="A299" s="4" t="s">
        <v>916</v>
      </c>
      <c r="B299" s="4" t="s">
        <v>917</v>
      </c>
      <c r="C299" s="4" t="s">
        <v>918</v>
      </c>
      <c r="D299" s="4" t="n">
        <v>0.0671476860321299</v>
      </c>
      <c r="E299" s="4" t="n">
        <v>-0.0167067845662441</v>
      </c>
      <c r="F299" s="4" t="n">
        <f aca="false">2^E299</f>
        <v>0.988486532523732</v>
      </c>
      <c r="G299" s="4" t="n">
        <v>0.345064548454388</v>
      </c>
      <c r="H299" s="4" t="n">
        <v>-0.0650005340576172</v>
      </c>
      <c r="I299" s="4" t="n">
        <f aca="false">2^H299</f>
        <v>0.955944963721462</v>
      </c>
      <c r="J299" s="4" t="n">
        <v>0.182945888483107</v>
      </c>
      <c r="K299" s="4" t="n">
        <v>-0.0482937494913731</v>
      </c>
      <c r="L299" s="4" t="n">
        <f aca="false">2^K299</f>
        <v>0.967079400951283</v>
      </c>
      <c r="M299" s="4" t="n">
        <v>63</v>
      </c>
      <c r="N299" s="4" t="n">
        <v>6</v>
      </c>
      <c r="O299" s="4" t="n">
        <v>206</v>
      </c>
    </row>
    <row r="300" customFormat="false" ht="13.8" hidden="false" customHeight="false" outlineLevel="0" collapsed="false">
      <c r="A300" s="4" t="s">
        <v>919</v>
      </c>
      <c r="B300" s="4" t="s">
        <v>920</v>
      </c>
      <c r="C300" s="4" t="s">
        <v>921</v>
      </c>
      <c r="D300" s="4" t="n">
        <v>0.164628856661466</v>
      </c>
      <c r="E300" s="4" t="n">
        <v>-0.185772577921549</v>
      </c>
      <c r="F300" s="4" t="n">
        <f aca="false">2^E300</f>
        <v>0.879178140969239</v>
      </c>
      <c r="G300" s="4" t="n">
        <v>0.190403885131462</v>
      </c>
      <c r="H300" s="4" t="n">
        <v>0.175761540730794</v>
      </c>
      <c r="I300" s="4" t="n">
        <f aca="false">2^H300</f>
        <v>1.12956049705557</v>
      </c>
      <c r="J300" s="4" t="n">
        <v>0.300258508607157</v>
      </c>
      <c r="K300" s="4" t="n">
        <v>0.361534118652344</v>
      </c>
      <c r="L300" s="4" t="n">
        <f aca="false">2^K300</f>
        <v>1.28479138006127</v>
      </c>
      <c r="M300" s="4" t="n">
        <v>62</v>
      </c>
      <c r="N300" s="4" t="n">
        <v>13</v>
      </c>
      <c r="O300" s="4" t="n">
        <v>185</v>
      </c>
    </row>
    <row r="301" customFormat="false" ht="13.8" hidden="false" customHeight="false" outlineLevel="0" collapsed="false">
      <c r="A301" s="4" t="s">
        <v>922</v>
      </c>
      <c r="B301" s="4" t="s">
        <v>923</v>
      </c>
      <c r="C301" s="4" t="s">
        <v>924</v>
      </c>
      <c r="D301" s="4" t="n">
        <v>0.293779108232923</v>
      </c>
      <c r="E301" s="4" t="n">
        <v>0.237105369567871</v>
      </c>
      <c r="F301" s="4" t="n">
        <f aca="false">2^E301</f>
        <v>1.1786254874887</v>
      </c>
      <c r="G301" s="4" t="n">
        <v>0.560733951528548</v>
      </c>
      <c r="H301" s="4" t="n">
        <v>0.554480234781901</v>
      </c>
      <c r="I301" s="4" t="n">
        <f aca="false">2^H301</f>
        <v>1.46863942565414</v>
      </c>
      <c r="J301" s="4" t="n">
        <v>0.240161890579339</v>
      </c>
      <c r="K301" s="4" t="n">
        <v>0.31737486521403</v>
      </c>
      <c r="L301" s="4" t="n">
        <f aca="false">2^K301</f>
        <v>1.24606114600778</v>
      </c>
      <c r="M301" s="4" t="n">
        <v>76</v>
      </c>
      <c r="N301" s="4" t="n">
        <v>12</v>
      </c>
      <c r="O301" s="4" t="n">
        <v>175</v>
      </c>
    </row>
    <row r="302" customFormat="false" ht="13.8" hidden="false" customHeight="false" outlineLevel="0" collapsed="false">
      <c r="A302" s="4" t="s">
        <v>925</v>
      </c>
      <c r="B302" s="4" t="s">
        <v>926</v>
      </c>
      <c r="C302" s="4" t="s">
        <v>927</v>
      </c>
      <c r="D302" s="4" t="n">
        <v>0.602716747927848</v>
      </c>
      <c r="E302" s="4" t="n">
        <v>-0.29778512318929</v>
      </c>
      <c r="F302" s="4" t="n">
        <f aca="false">2^E302</f>
        <v>0.813500352873348</v>
      </c>
      <c r="G302" s="4" t="n">
        <v>0.995585021194651</v>
      </c>
      <c r="H302" s="4" t="n">
        <v>-0.669568379720052</v>
      </c>
      <c r="I302" s="4" t="n">
        <f aca="false">2^H302</f>
        <v>0.628694749747013</v>
      </c>
      <c r="J302" s="4" t="n">
        <v>0.71669880952973</v>
      </c>
      <c r="K302" s="4" t="n">
        <v>-0.371783256530762</v>
      </c>
      <c r="L302" s="4" t="n">
        <f aca="false">2^K302</f>
        <v>0.772826646634403</v>
      </c>
      <c r="M302" s="4" t="n">
        <v>66</v>
      </c>
      <c r="N302" s="4" t="n">
        <v>22</v>
      </c>
      <c r="O302" s="4" t="n">
        <v>284</v>
      </c>
    </row>
    <row r="303" customFormat="false" ht="13.8" hidden="false" customHeight="false" outlineLevel="0" collapsed="false">
      <c r="A303" s="4" t="s">
        <v>928</v>
      </c>
      <c r="B303" s="4" t="s">
        <v>929</v>
      </c>
      <c r="C303" s="4" t="s">
        <v>930</v>
      </c>
      <c r="D303" s="4" t="n">
        <v>4.06641963041486</v>
      </c>
      <c r="E303" s="4" t="n">
        <v>-0.61350663503011</v>
      </c>
      <c r="F303" s="4" t="n">
        <f aca="false">2^E303</f>
        <v>0.653606105378275</v>
      </c>
      <c r="G303" s="4" t="n">
        <v>4.82222279320193</v>
      </c>
      <c r="H303" s="4" t="n">
        <v>-0.60993766784668</v>
      </c>
      <c r="I303" s="4" t="n">
        <f aca="false">2^H303</f>
        <v>0.655225010547694</v>
      </c>
      <c r="J303" s="4" t="n">
        <v>0.0385471890129155</v>
      </c>
      <c r="K303" s="4" t="n">
        <v>0.00356896718343069</v>
      </c>
      <c r="L303" s="4" t="n">
        <f aca="false">2^K303</f>
        <v>1.00247688195703</v>
      </c>
      <c r="M303" s="4" t="n">
        <v>72</v>
      </c>
      <c r="N303" s="4" t="n">
        <v>24</v>
      </c>
      <c r="O303" s="4" t="n">
        <v>504</v>
      </c>
    </row>
    <row r="304" customFormat="false" ht="13.8" hidden="false" customHeight="false" outlineLevel="0" collapsed="false">
      <c r="A304" s="4" t="s">
        <v>931</v>
      </c>
      <c r="B304" s="4" t="s">
        <v>932</v>
      </c>
      <c r="C304" s="4" t="s">
        <v>933</v>
      </c>
      <c r="D304" s="4" t="n">
        <v>0.100016611509395</v>
      </c>
      <c r="E304" s="4" t="n">
        <v>0.109867095947266</v>
      </c>
      <c r="F304" s="4" t="n">
        <f aca="false">2^E304</f>
        <v>1.07912882034517</v>
      </c>
      <c r="G304" s="4" t="n">
        <v>0.0854399592360744</v>
      </c>
      <c r="H304" s="4" t="n">
        <v>-0.0921376546223958</v>
      </c>
      <c r="I304" s="4" t="n">
        <f aca="false">2^H304</f>
        <v>0.938131680477102</v>
      </c>
      <c r="J304" s="4" t="n">
        <v>0.183140119949438</v>
      </c>
      <c r="K304" s="4" t="n">
        <v>-0.202004750569661</v>
      </c>
      <c r="L304" s="4" t="n">
        <f aca="false">2^K304</f>
        <v>0.869341697478745</v>
      </c>
      <c r="M304" s="4" t="n">
        <v>36</v>
      </c>
      <c r="N304" s="4" t="n">
        <v>6</v>
      </c>
      <c r="O304" s="4" t="n">
        <v>34</v>
      </c>
    </row>
    <row r="305" customFormat="false" ht="13.8" hidden="false" customHeight="false" outlineLevel="0" collapsed="false">
      <c r="A305" s="4" t="s">
        <v>934</v>
      </c>
      <c r="B305" s="4" t="s">
        <v>935</v>
      </c>
      <c r="C305" s="4" t="s">
        <v>936</v>
      </c>
      <c r="D305" s="4" t="n">
        <v>0.0216915206129018</v>
      </c>
      <c r="E305" s="4" t="n">
        <v>0.0150604248046875</v>
      </c>
      <c r="F305" s="4" t="n">
        <f aca="false">2^E305</f>
        <v>1.01049376839694</v>
      </c>
      <c r="G305" s="4" t="n">
        <v>0.0255020757741426</v>
      </c>
      <c r="H305" s="4" t="n">
        <v>0.0139961242675781</v>
      </c>
      <c r="I305" s="4" t="n">
        <f aca="false">2^H305</f>
        <v>1.00974858495093</v>
      </c>
      <c r="J305" s="4" t="n">
        <v>0.00209619295464139</v>
      </c>
      <c r="K305" s="4" t="n">
        <v>-0.00106430053710938</v>
      </c>
      <c r="L305" s="4" t="n">
        <f aca="false">2^K305</f>
        <v>0.999262555129657</v>
      </c>
      <c r="M305" s="4" t="n">
        <v>63</v>
      </c>
      <c r="N305" s="4" t="n">
        <v>11</v>
      </c>
      <c r="O305" s="4" t="n">
        <v>112</v>
      </c>
    </row>
    <row r="306" customFormat="false" ht="13.8" hidden="false" customHeight="false" outlineLevel="0" collapsed="false">
      <c r="A306" s="4" t="s">
        <v>937</v>
      </c>
      <c r="B306" s="4" t="s">
        <v>938</v>
      </c>
      <c r="C306" s="4" t="s">
        <v>939</v>
      </c>
      <c r="D306" s="4" t="n">
        <v>0.0973310660492036</v>
      </c>
      <c r="E306" s="4" t="n">
        <v>-0.151017189025879</v>
      </c>
      <c r="F306" s="4" t="n">
        <f aca="false">2^E306</f>
        <v>0.900615249381259</v>
      </c>
      <c r="G306" s="4" t="n">
        <v>0.664092630153399</v>
      </c>
      <c r="H306" s="4" t="n">
        <v>0.481721878051758</v>
      </c>
      <c r="I306" s="4" t="n">
        <f aca="false">2^H306</f>
        <v>1.39640930750743</v>
      </c>
      <c r="J306" s="4" t="n">
        <v>0.453424230142936</v>
      </c>
      <c r="K306" s="4" t="n">
        <v>0.632739067077637</v>
      </c>
      <c r="L306" s="4" t="n">
        <f aca="false">2^K306</f>
        <v>1.55050595519762</v>
      </c>
      <c r="M306" s="4" t="n">
        <v>4</v>
      </c>
      <c r="N306" s="4" t="n">
        <v>2</v>
      </c>
      <c r="O306" s="4" t="n">
        <v>10</v>
      </c>
    </row>
    <row r="307" customFormat="false" ht="13.8" hidden="false" customHeight="false" outlineLevel="0" collapsed="false">
      <c r="A307" s="4" t="s">
        <v>940</v>
      </c>
      <c r="B307" s="4" t="s">
        <v>941</v>
      </c>
      <c r="C307" s="4" t="s">
        <v>942</v>
      </c>
      <c r="D307" s="4" t="n">
        <v>0.673129679971953</v>
      </c>
      <c r="E307" s="4" t="n">
        <v>0.187376340230306</v>
      </c>
      <c r="F307" s="4" t="n">
        <f aca="false">2^E307</f>
        <v>1.13869102833175</v>
      </c>
      <c r="G307" s="4" t="n">
        <v>0.787473246777581</v>
      </c>
      <c r="H307" s="4" t="n">
        <v>0.421761194864909</v>
      </c>
      <c r="I307" s="4" t="n">
        <f aca="false">2^H307</f>
        <v>1.33956185027884</v>
      </c>
      <c r="J307" s="4" t="n">
        <v>0.353439841318327</v>
      </c>
      <c r="K307" s="4" t="n">
        <v>0.234384854634603</v>
      </c>
      <c r="L307" s="4" t="n">
        <f aca="false">2^K307</f>
        <v>1.176405027307</v>
      </c>
      <c r="M307" s="4" t="n">
        <v>3</v>
      </c>
      <c r="N307" s="4" t="n">
        <v>5</v>
      </c>
      <c r="O307" s="4" t="n">
        <v>111</v>
      </c>
    </row>
    <row r="308" customFormat="false" ht="13.8" hidden="false" customHeight="false" outlineLevel="0" collapsed="false">
      <c r="A308" s="4" t="s">
        <v>943</v>
      </c>
      <c r="B308" s="4" t="s">
        <v>944</v>
      </c>
      <c r="C308" s="4" t="s">
        <v>945</v>
      </c>
      <c r="D308" s="4" t="n">
        <v>0.733884131672194</v>
      </c>
      <c r="E308" s="4" t="n">
        <v>0.622516949971517</v>
      </c>
      <c r="F308" s="4" t="n">
        <f aca="false">2^E308</f>
        <v>1.53955877975726</v>
      </c>
      <c r="G308" s="4" t="n">
        <v>0.171985358870734</v>
      </c>
      <c r="H308" s="4" t="n">
        <v>-0.203437487284342</v>
      </c>
      <c r="I308" s="4" t="n">
        <f aca="false">2^H308</f>
        <v>0.868478785035843</v>
      </c>
      <c r="J308" s="4" t="n">
        <v>1.40586407545074</v>
      </c>
      <c r="K308" s="4" t="n">
        <v>-0.825954437255859</v>
      </c>
      <c r="L308" s="4" t="n">
        <f aca="false">2^K308</f>
        <v>0.564108883957505</v>
      </c>
      <c r="M308" s="4" t="n">
        <v>4</v>
      </c>
      <c r="N308" s="4" t="n">
        <v>7</v>
      </c>
      <c r="O308" s="4" t="n">
        <v>72</v>
      </c>
    </row>
    <row r="309" customFormat="false" ht="13.8" hidden="false" customHeight="false" outlineLevel="0" collapsed="false">
      <c r="A309" s="4" t="s">
        <v>946</v>
      </c>
      <c r="B309" s="4" t="s">
        <v>947</v>
      </c>
      <c r="C309" s="4" t="s">
        <v>948</v>
      </c>
      <c r="D309" s="4" t="n">
        <v>0.89192439207749</v>
      </c>
      <c r="E309" s="4" t="n">
        <v>0.236285209655762</v>
      </c>
      <c r="F309" s="4" t="n">
        <f aca="false">2^E309</f>
        <v>1.17795563930076</v>
      </c>
      <c r="G309" s="4" t="n">
        <v>2.0536894739953</v>
      </c>
      <c r="H309" s="4" t="n">
        <v>0.320852279663086</v>
      </c>
      <c r="I309" s="4" t="n">
        <f aca="false">2^H309</f>
        <v>1.24906822459295</v>
      </c>
      <c r="J309" s="4" t="n">
        <v>0.336512284406038</v>
      </c>
      <c r="K309" s="4" t="n">
        <v>0.0845670700073242</v>
      </c>
      <c r="L309" s="4" t="n">
        <f aca="false">2^K309</f>
        <v>1.06036949348483</v>
      </c>
      <c r="M309" s="4" t="n">
        <v>13</v>
      </c>
      <c r="N309" s="4" t="n">
        <v>2</v>
      </c>
      <c r="O309" s="4" t="n">
        <v>35</v>
      </c>
    </row>
    <row r="310" customFormat="false" ht="13.8" hidden="false" customHeight="false" outlineLevel="0" collapsed="false">
      <c r="A310" s="4" t="s">
        <v>949</v>
      </c>
      <c r="B310" s="4" t="s">
        <v>950</v>
      </c>
      <c r="C310" s="4" t="s">
        <v>951</v>
      </c>
      <c r="D310" s="4" t="n">
        <v>0.465271177060672</v>
      </c>
      <c r="E310" s="4" t="n">
        <v>-0.107280413309733</v>
      </c>
      <c r="F310" s="4" t="n">
        <f aca="false">2^E310</f>
        <v>0.928336396164337</v>
      </c>
      <c r="G310" s="4" t="n">
        <v>0.602136671201548</v>
      </c>
      <c r="H310" s="4" t="n">
        <v>-0.183497428894043</v>
      </c>
      <c r="I310" s="4" t="n">
        <f aca="false">2^H310</f>
        <v>0.880565710264401</v>
      </c>
      <c r="J310" s="4" t="n">
        <v>0.210771373416395</v>
      </c>
      <c r="K310" s="4" t="n">
        <v>-0.0762170155843098</v>
      </c>
      <c r="L310" s="4" t="n">
        <f aca="false">2^K310</f>
        <v>0.948541621229855</v>
      </c>
      <c r="M310" s="4" t="n">
        <v>32</v>
      </c>
      <c r="N310" s="4" t="n">
        <v>18</v>
      </c>
      <c r="O310" s="4" t="n">
        <v>137</v>
      </c>
    </row>
    <row r="311" customFormat="false" ht="13.8" hidden="false" customHeight="false" outlineLevel="0" collapsed="false">
      <c r="A311" s="4" t="s">
        <v>952</v>
      </c>
      <c r="B311" s="4" t="s">
        <v>953</v>
      </c>
      <c r="C311" s="4" t="s">
        <v>954</v>
      </c>
      <c r="D311" s="4" t="n">
        <v>0.0252601310042288</v>
      </c>
      <c r="E311" s="4" t="n">
        <v>0.0253817240397135</v>
      </c>
      <c r="F311" s="4" t="n">
        <f aca="false">2^E311</f>
        <v>1.01774894363195</v>
      </c>
      <c r="G311" s="4" t="n">
        <v>0.240692596215556</v>
      </c>
      <c r="H311" s="4" t="n">
        <v>0.191466649373372</v>
      </c>
      <c r="I311" s="4" t="n">
        <f aca="false">2^H311</f>
        <v>1.1419240103659</v>
      </c>
      <c r="J311" s="4" t="n">
        <v>0.19138902960361</v>
      </c>
      <c r="K311" s="4" t="n">
        <v>0.166084925333659</v>
      </c>
      <c r="L311" s="4" t="n">
        <f aca="false">2^K311</f>
        <v>1.12200952652509</v>
      </c>
      <c r="M311" s="4" t="n">
        <v>6</v>
      </c>
      <c r="N311" s="4" t="n">
        <v>1</v>
      </c>
      <c r="O311" s="4" t="n">
        <v>22</v>
      </c>
    </row>
    <row r="312" customFormat="false" ht="13.8" hidden="false" customHeight="false" outlineLevel="0" collapsed="false">
      <c r="A312" s="4" t="s">
        <v>955</v>
      </c>
      <c r="B312" s="4" t="s">
        <v>956</v>
      </c>
      <c r="C312" s="4" t="s">
        <v>957</v>
      </c>
      <c r="D312" s="4" t="n">
        <v>0.274712866989265</v>
      </c>
      <c r="E312" s="4" t="n">
        <v>-0.283775965372721</v>
      </c>
      <c r="F312" s="4" t="n">
        <f aca="false">2^E312</f>
        <v>0.821438251148366</v>
      </c>
      <c r="G312" s="4" t="n">
        <v>0.287896188047019</v>
      </c>
      <c r="H312" s="4" t="n">
        <v>-0.802744468053182</v>
      </c>
      <c r="I312" s="4" t="n">
        <f aca="false">2^H312</f>
        <v>0.57325761997797</v>
      </c>
      <c r="J312" s="4" t="n">
        <v>0.169460358839171</v>
      </c>
      <c r="K312" s="4" t="n">
        <v>-0.518968502680461</v>
      </c>
      <c r="L312" s="4" t="n">
        <f aca="false">2^K312</f>
        <v>0.697870618000268</v>
      </c>
      <c r="M312" s="4" t="n">
        <v>4</v>
      </c>
      <c r="N312" s="4" t="n">
        <v>2</v>
      </c>
      <c r="O312" s="4" t="n">
        <v>12</v>
      </c>
    </row>
    <row r="313" customFormat="false" ht="13.8" hidden="false" customHeight="false" outlineLevel="0" collapsed="false">
      <c r="A313" s="4" t="s">
        <v>958</v>
      </c>
      <c r="B313" s="4" t="s">
        <v>959</v>
      </c>
      <c r="C313" s="4" t="s">
        <v>960</v>
      </c>
      <c r="D313" s="4" t="n">
        <v>0.0222073443471577</v>
      </c>
      <c r="E313" s="4" t="n">
        <v>-0.00882053375244141</v>
      </c>
      <c r="F313" s="4" t="n">
        <f aca="false">2^E313</f>
        <v>0.993904723925134</v>
      </c>
      <c r="G313" s="4" t="n">
        <v>0.0855587262321158</v>
      </c>
      <c r="H313" s="4" t="n">
        <v>-0.0384483337402344</v>
      </c>
      <c r="I313" s="4" t="n">
        <f aca="false">2^H313</f>
        <v>0.973701632767892</v>
      </c>
      <c r="J313" s="4" t="n">
        <v>0.0814915852213688</v>
      </c>
      <c r="K313" s="4" t="n">
        <v>-0.029627799987793</v>
      </c>
      <c r="L313" s="4" t="n">
        <f aca="false">2^K313</f>
        <v>0.979673010228328</v>
      </c>
      <c r="M313" s="4" t="n">
        <v>7</v>
      </c>
      <c r="N313" s="4" t="n">
        <v>4</v>
      </c>
      <c r="O313" s="4" t="n">
        <v>170</v>
      </c>
    </row>
    <row r="314" customFormat="false" ht="13.8" hidden="false" customHeight="false" outlineLevel="0" collapsed="false">
      <c r="A314" s="4" t="s">
        <v>961</v>
      </c>
      <c r="B314" s="4" t="s">
        <v>962</v>
      </c>
      <c r="C314" s="4" t="s">
        <v>963</v>
      </c>
      <c r="D314" s="4" t="n">
        <v>2.42568695743022</v>
      </c>
      <c r="E314" s="4" t="n">
        <v>0.219683011372883</v>
      </c>
      <c r="F314" s="4" t="n">
        <f aca="false">2^E314</f>
        <v>1.16447769958178</v>
      </c>
      <c r="G314" s="4" t="n">
        <v>2.7493578022492</v>
      </c>
      <c r="H314" s="4" t="n">
        <v>0.319817860921223</v>
      </c>
      <c r="I314" s="4" t="n">
        <f aca="false">2^H314</f>
        <v>1.24817295813037</v>
      </c>
      <c r="J314" s="4" t="n">
        <v>0.941400897973288</v>
      </c>
      <c r="K314" s="4" t="n">
        <v>0.10013484954834</v>
      </c>
      <c r="L314" s="4" t="n">
        <f aca="false">2^K314</f>
        <v>1.07187364651005</v>
      </c>
      <c r="M314" s="4" t="n">
        <v>72</v>
      </c>
      <c r="N314" s="4" t="n">
        <v>50</v>
      </c>
      <c r="O314" s="4" t="n">
        <v>3577</v>
      </c>
    </row>
    <row r="315" customFormat="false" ht="13.8" hidden="false" customHeight="false" outlineLevel="0" collapsed="false">
      <c r="A315" s="4" t="s">
        <v>964</v>
      </c>
      <c r="B315" s="4" t="s">
        <v>965</v>
      </c>
      <c r="C315" s="4" t="s">
        <v>966</v>
      </c>
      <c r="D315" s="4" t="n">
        <v>1.99868636854778</v>
      </c>
      <c r="E315" s="4" t="n">
        <v>0.422353108723958</v>
      </c>
      <c r="F315" s="4" t="n">
        <f aca="false">2^E315</f>
        <v>1.34011156306078</v>
      </c>
      <c r="G315" s="4" t="n">
        <v>1.39149040690719</v>
      </c>
      <c r="H315" s="4" t="n">
        <v>0.485436757405599</v>
      </c>
      <c r="I315" s="4" t="n">
        <f aca="false">2^H315</f>
        <v>1.40000963639366</v>
      </c>
      <c r="J315" s="4" t="n">
        <v>0.127061745179118</v>
      </c>
      <c r="K315" s="4" t="n">
        <v>0.0630836486816406</v>
      </c>
      <c r="L315" s="4" t="n">
        <f aca="false">2^K315</f>
        <v>1.04469633348739</v>
      </c>
      <c r="M315" s="4" t="n">
        <v>6</v>
      </c>
      <c r="N315" s="4" t="n">
        <v>3</v>
      </c>
      <c r="O315" s="4" t="n">
        <v>30</v>
      </c>
    </row>
    <row r="316" customFormat="false" ht="13.8" hidden="false" customHeight="false" outlineLevel="0" collapsed="false">
      <c r="A316" s="4" t="s">
        <v>967</v>
      </c>
      <c r="B316" s="4" t="s">
        <v>968</v>
      </c>
      <c r="C316" s="4" t="s">
        <v>969</v>
      </c>
      <c r="D316" s="4" t="n">
        <v>0.860981375597396</v>
      </c>
      <c r="E316" s="4" t="n">
        <v>0.668131192525228</v>
      </c>
      <c r="F316" s="4" t="n">
        <f aca="false">2^E316</f>
        <v>1.58901329170442</v>
      </c>
      <c r="G316" s="4" t="n">
        <v>0.519914356051988</v>
      </c>
      <c r="H316" s="4" t="n">
        <v>1.1203654607137</v>
      </c>
      <c r="I316" s="4" t="n">
        <f aca="false">2^H316</f>
        <v>2.17402037393523</v>
      </c>
      <c r="J316" s="4" t="n">
        <v>0.189728514448594</v>
      </c>
      <c r="K316" s="4" t="n">
        <v>0.452234268188477</v>
      </c>
      <c r="L316" s="4" t="n">
        <f aca="false">2^K316</f>
        <v>1.36815745046621</v>
      </c>
      <c r="M316" s="4" t="n">
        <v>12</v>
      </c>
      <c r="N316" s="4" t="n">
        <v>6</v>
      </c>
      <c r="O316" s="4" t="n">
        <v>77</v>
      </c>
    </row>
    <row r="317" customFormat="false" ht="13.8" hidden="false" customHeight="false" outlineLevel="0" collapsed="false">
      <c r="A317" s="4" t="s">
        <v>970</v>
      </c>
      <c r="B317" s="4" t="s">
        <v>971</v>
      </c>
      <c r="C317" s="4" t="s">
        <v>972</v>
      </c>
      <c r="D317" s="4" t="n">
        <v>0.0072885132133203</v>
      </c>
      <c r="E317" s="4" t="n">
        <v>0.00357977549235011</v>
      </c>
      <c r="F317" s="4" t="n">
        <f aca="false">2^E317</f>
        <v>1.0024843922902</v>
      </c>
      <c r="G317" s="4" t="n">
        <v>0.421246520036522</v>
      </c>
      <c r="H317" s="4" t="n">
        <v>-0.159301122029623</v>
      </c>
      <c r="I317" s="4" t="n">
        <f aca="false">2^H317</f>
        <v>0.895458748745512</v>
      </c>
      <c r="J317" s="4" t="n">
        <v>0.728448408909152</v>
      </c>
      <c r="K317" s="4" t="n">
        <v>-0.162880897521973</v>
      </c>
      <c r="L317" s="4" t="n">
        <f aca="false">2^K317</f>
        <v>0.893239591191855</v>
      </c>
      <c r="M317" s="4" t="n">
        <v>27</v>
      </c>
      <c r="N317" s="4" t="n">
        <v>16</v>
      </c>
      <c r="O317" s="4" t="n">
        <v>156</v>
      </c>
    </row>
    <row r="318" customFormat="false" ht="13.8" hidden="false" customHeight="false" outlineLevel="0" collapsed="false">
      <c r="A318" s="4" t="s">
        <v>973</v>
      </c>
      <c r="B318" s="4" t="s">
        <v>974</v>
      </c>
      <c r="C318" s="4" t="s">
        <v>975</v>
      </c>
      <c r="D318" s="4" t="n">
        <v>2.87136968573204</v>
      </c>
      <c r="E318" s="4" t="n">
        <v>0.515386899312337</v>
      </c>
      <c r="F318" s="4" t="n">
        <f aca="false">2^E318</f>
        <v>1.42937741616175</v>
      </c>
      <c r="G318" s="4" t="n">
        <v>3.14172608187525</v>
      </c>
      <c r="H318" s="4" t="n">
        <v>0.710072199503581</v>
      </c>
      <c r="I318" s="4" t="n">
        <f aca="false">2^H318</f>
        <v>1.6358859827886</v>
      </c>
      <c r="J318" s="4" t="n">
        <v>1.9108621854773</v>
      </c>
      <c r="K318" s="4" t="n">
        <v>0.194685300191244</v>
      </c>
      <c r="L318" s="4" t="n">
        <f aca="false">2^K318</f>
        <v>1.14447448538916</v>
      </c>
      <c r="M318" s="4" t="n">
        <v>3</v>
      </c>
      <c r="N318" s="4" t="n">
        <v>2</v>
      </c>
      <c r="O318" s="4" t="n">
        <v>29</v>
      </c>
    </row>
    <row r="319" customFormat="false" ht="13.8" hidden="false" customHeight="false" outlineLevel="0" collapsed="false">
      <c r="A319" s="4" t="s">
        <v>976</v>
      </c>
      <c r="B319" s="4" t="s">
        <v>977</v>
      </c>
      <c r="C319" s="4" t="s">
        <v>978</v>
      </c>
      <c r="D319" s="4" t="n">
        <v>2.24859088522263</v>
      </c>
      <c r="E319" s="4" t="n">
        <v>-0.586356163024902</v>
      </c>
      <c r="F319" s="4" t="n">
        <f aca="false">2^E319</f>
        <v>0.666022968895966</v>
      </c>
      <c r="G319" s="4" t="n">
        <v>1.46068232900869</v>
      </c>
      <c r="H319" s="4" t="n">
        <v>-0.376096725463867</v>
      </c>
      <c r="I319" s="4" t="n">
        <f aca="false">2^H319</f>
        <v>0.770519447163712</v>
      </c>
      <c r="J319" s="4" t="n">
        <v>1.42980786440694</v>
      </c>
      <c r="K319" s="4" t="n">
        <v>0.210259437561035</v>
      </c>
      <c r="L319" s="4" t="n">
        <f aca="false">2^K319</f>
        <v>1.15689620801061</v>
      </c>
      <c r="M319" s="4" t="n">
        <v>19</v>
      </c>
      <c r="N319" s="4" t="n">
        <v>2</v>
      </c>
      <c r="O319" s="4" t="n">
        <v>21</v>
      </c>
    </row>
    <row r="320" customFormat="false" ht="13.8" hidden="false" customHeight="false" outlineLevel="0" collapsed="false">
      <c r="A320" s="4" t="s">
        <v>979</v>
      </c>
      <c r="B320" s="4" t="s">
        <v>980</v>
      </c>
      <c r="C320" s="4" t="s">
        <v>981</v>
      </c>
      <c r="D320" s="4" t="n">
        <v>1.94451172256302</v>
      </c>
      <c r="E320" s="4" t="n">
        <v>-0.59932804107666</v>
      </c>
      <c r="F320" s="4" t="n">
        <f aca="false">2^E320</f>
        <v>0.6600613182071</v>
      </c>
      <c r="G320" s="4" t="n">
        <v>0.869021794222077</v>
      </c>
      <c r="H320" s="4" t="n">
        <v>-0.651999791463216</v>
      </c>
      <c r="I320" s="4" t="n">
        <f aca="false">2^H320</f>
        <v>0.636397559627122</v>
      </c>
      <c r="J320" s="4" t="n">
        <v>0.0490064338804852</v>
      </c>
      <c r="K320" s="4" t="n">
        <v>-0.052671750386556</v>
      </c>
      <c r="L320" s="4" t="n">
        <f aca="false">2^K320</f>
        <v>0.964149151105756</v>
      </c>
      <c r="M320" s="4" t="n">
        <v>44</v>
      </c>
      <c r="N320" s="4" t="n">
        <v>6</v>
      </c>
      <c r="O320" s="4" t="n">
        <v>46</v>
      </c>
    </row>
    <row r="321" customFormat="false" ht="13.8" hidden="false" customHeight="false" outlineLevel="0" collapsed="false">
      <c r="A321" s="4" t="s">
        <v>982</v>
      </c>
      <c r="B321" s="4" t="s">
        <v>983</v>
      </c>
      <c r="C321" s="4" t="s">
        <v>984</v>
      </c>
      <c r="D321" s="4" t="n">
        <v>1.38108580132999</v>
      </c>
      <c r="E321" s="4" t="n">
        <v>0.570637702941895</v>
      </c>
      <c r="F321" s="4" t="n">
        <f aca="false">2^E321</f>
        <v>1.48517990774819</v>
      </c>
      <c r="G321" s="4" t="n">
        <v>1.41087438908027</v>
      </c>
      <c r="H321" s="4" t="n">
        <v>0.766854286193848</v>
      </c>
      <c r="I321" s="4" t="n">
        <f aca="false">2^H321</f>
        <v>1.70155559132372</v>
      </c>
      <c r="J321" s="4" t="n">
        <v>0.363598065128301</v>
      </c>
      <c r="K321" s="4" t="n">
        <v>0.196216583251953</v>
      </c>
      <c r="L321" s="4" t="n">
        <f aca="false">2^K321</f>
        <v>1.14568988069842</v>
      </c>
      <c r="M321" s="4" t="n">
        <v>3</v>
      </c>
      <c r="N321" s="4" t="n">
        <v>1</v>
      </c>
      <c r="O321" s="4" t="n">
        <v>13</v>
      </c>
    </row>
    <row r="322" customFormat="false" ht="13.8" hidden="false" customHeight="false" outlineLevel="0" collapsed="false">
      <c r="A322" s="4" t="s">
        <v>985</v>
      </c>
      <c r="B322" s="4" t="s">
        <v>986</v>
      </c>
      <c r="C322" s="4" t="s">
        <v>987</v>
      </c>
      <c r="D322" s="4" t="n">
        <v>2.10576872186073</v>
      </c>
      <c r="E322" s="4" t="n">
        <v>1.03222783406576</v>
      </c>
      <c r="F322" s="4" t="n">
        <f aca="false">2^E322</f>
        <v>2.04518001574177</v>
      </c>
      <c r="G322" s="4" t="n">
        <v>1.84062587949271</v>
      </c>
      <c r="H322" s="4" t="n">
        <v>0.898777961730957</v>
      </c>
      <c r="I322" s="4" t="n">
        <f aca="false">2^H322</f>
        <v>1.86448599670014</v>
      </c>
      <c r="J322" s="4" t="n">
        <v>0.193679508412928</v>
      </c>
      <c r="K322" s="4" t="n">
        <v>-0.133449872334798</v>
      </c>
      <c r="L322" s="4" t="n">
        <f aca="false">2^K322</f>
        <v>0.911648843793303</v>
      </c>
      <c r="M322" s="4" t="n">
        <v>8</v>
      </c>
      <c r="N322" s="4" t="n">
        <v>3</v>
      </c>
      <c r="O322" s="4" t="n">
        <v>6</v>
      </c>
    </row>
    <row r="323" customFormat="false" ht="13.8" hidden="false" customHeight="false" outlineLevel="0" collapsed="false">
      <c r="A323" s="4" t="s">
        <v>988</v>
      </c>
      <c r="B323" s="4" t="s">
        <v>989</v>
      </c>
      <c r="C323" s="4" t="s">
        <v>990</v>
      </c>
      <c r="D323" s="4" t="n">
        <v>1.65772634341577</v>
      </c>
      <c r="E323" s="4" t="n">
        <v>0.29459794362386</v>
      </c>
      <c r="F323" s="4" t="n">
        <f aca="false">2^E323</f>
        <v>1.22654311138053</v>
      </c>
      <c r="G323" s="4" t="n">
        <v>1.36331148394338</v>
      </c>
      <c r="H323" s="4" t="n">
        <v>0.268086751302083</v>
      </c>
      <c r="I323" s="4" t="n">
        <f aca="false">2^H323</f>
        <v>1.20420978989956</v>
      </c>
      <c r="J323" s="4" t="n">
        <v>0.204414083451967</v>
      </c>
      <c r="K323" s="4" t="n">
        <v>-0.0265111923217773</v>
      </c>
      <c r="L323" s="4" t="n">
        <f aca="false">2^K323</f>
        <v>0.98179165389806</v>
      </c>
      <c r="M323" s="4" t="n">
        <v>84</v>
      </c>
      <c r="N323" s="4" t="n">
        <v>26</v>
      </c>
      <c r="O323" s="4" t="n">
        <v>671</v>
      </c>
    </row>
    <row r="324" customFormat="false" ht="13.8" hidden="false" customHeight="false" outlineLevel="0" collapsed="false">
      <c r="A324" s="4" t="s">
        <v>991</v>
      </c>
      <c r="B324" s="4" t="s">
        <v>992</v>
      </c>
      <c r="C324" s="4" t="s">
        <v>993</v>
      </c>
      <c r="D324" s="4" t="n">
        <v>0.787401138390184</v>
      </c>
      <c r="E324" s="4" t="n">
        <v>0.212778409322103</v>
      </c>
      <c r="F324" s="4" t="n">
        <f aca="false">2^E324</f>
        <v>1.15891793428713</v>
      </c>
      <c r="G324" s="4" t="n">
        <v>0.28779026918245</v>
      </c>
      <c r="H324" s="4" t="n">
        <v>0.164740880330404</v>
      </c>
      <c r="I324" s="4" t="n">
        <f aca="false">2^H324</f>
        <v>1.12096472563767</v>
      </c>
      <c r="J324" s="4" t="n">
        <v>0.0776211923036461</v>
      </c>
      <c r="K324" s="4" t="n">
        <v>-0.0480375289916992</v>
      </c>
      <c r="L324" s="4" t="n">
        <f aca="false">2^K324</f>
        <v>0.967251168071007</v>
      </c>
      <c r="M324" s="4" t="n">
        <v>80</v>
      </c>
      <c r="N324" s="4" t="n">
        <v>5</v>
      </c>
      <c r="O324" s="4" t="n">
        <v>94</v>
      </c>
    </row>
    <row r="325" customFormat="false" ht="13.8" hidden="false" customHeight="false" outlineLevel="0" collapsed="false">
      <c r="A325" s="4" t="s">
        <v>994</v>
      </c>
      <c r="B325" s="4" t="s">
        <v>995</v>
      </c>
      <c r="C325" s="4" t="s">
        <v>996</v>
      </c>
      <c r="D325" s="4" t="n">
        <v>0.4517668874798</v>
      </c>
      <c r="E325" s="4" t="n">
        <v>-0.642724672953288</v>
      </c>
      <c r="F325" s="4" t="n">
        <f aca="false">2^E325</f>
        <v>0.640502153820314</v>
      </c>
      <c r="G325" s="4" t="n">
        <v>0.388920950375227</v>
      </c>
      <c r="H325" s="4" t="n">
        <v>-0.36370309193929</v>
      </c>
      <c r="I325" s="4" t="n">
        <f aca="false">2^H325</f>
        <v>0.777167194101276</v>
      </c>
      <c r="J325" s="4" t="n">
        <v>0.210157969469489</v>
      </c>
      <c r="K325" s="4" t="n">
        <v>0.279021581013998</v>
      </c>
      <c r="L325" s="4" t="n">
        <f aca="false">2^K325</f>
        <v>1.21337171072075</v>
      </c>
      <c r="M325" s="4" t="n">
        <v>32</v>
      </c>
      <c r="N325" s="4" t="n">
        <v>8</v>
      </c>
      <c r="O325" s="4" t="n">
        <v>22</v>
      </c>
    </row>
    <row r="326" customFormat="false" ht="13.8" hidden="false" customHeight="false" outlineLevel="0" collapsed="false">
      <c r="A326" s="4" t="s">
        <v>997</v>
      </c>
      <c r="B326" s="4" t="s">
        <v>998</v>
      </c>
      <c r="C326" s="4" t="s">
        <v>999</v>
      </c>
      <c r="D326" s="4" t="n">
        <v>0.330180748705553</v>
      </c>
      <c r="E326" s="4" t="n">
        <v>0.621186971664429</v>
      </c>
      <c r="F326" s="4" t="n">
        <f aca="false">2^E326</f>
        <v>1.53814015959874</v>
      </c>
      <c r="G326" s="4" t="n">
        <v>0.153265021286603</v>
      </c>
      <c r="H326" s="4" t="n">
        <v>0.314608017603557</v>
      </c>
      <c r="I326" s="4" t="n">
        <f aca="false">2^H326</f>
        <v>1.24367369938842</v>
      </c>
      <c r="J326" s="4" t="n">
        <v>0.94892502265829</v>
      </c>
      <c r="K326" s="4" t="n">
        <v>-0.306578954060872</v>
      </c>
      <c r="L326" s="4" t="n">
        <f aca="false">2^K326</f>
        <v>0.808556809096557</v>
      </c>
      <c r="M326" s="4" t="n">
        <v>0</v>
      </c>
      <c r="N326" s="4" t="n">
        <v>2</v>
      </c>
      <c r="O326" s="4" t="n">
        <v>3</v>
      </c>
    </row>
    <row r="327" customFormat="false" ht="13.8" hidden="false" customHeight="false" outlineLevel="0" collapsed="false">
      <c r="A327" s="4" t="s">
        <v>1000</v>
      </c>
      <c r="B327" s="4" t="s">
        <v>1001</v>
      </c>
      <c r="C327" s="4" t="s">
        <v>1002</v>
      </c>
      <c r="D327" s="4" t="n">
        <v>0.0144355558349739</v>
      </c>
      <c r="E327" s="4" t="n">
        <v>0.0116841793060303</v>
      </c>
      <c r="F327" s="4" t="n">
        <f aca="false">2^E327</f>
        <v>1.00813174039245</v>
      </c>
      <c r="G327" s="4" t="n">
        <v>0.454329677026202</v>
      </c>
      <c r="H327" s="4" t="n">
        <v>-0.215151230494182</v>
      </c>
      <c r="I327" s="4" t="n">
        <f aca="false">2^H327</f>
        <v>0.861455852877164</v>
      </c>
      <c r="J327" s="4" t="n">
        <v>0.290104661789172</v>
      </c>
      <c r="K327" s="4" t="n">
        <v>-0.226835409800212</v>
      </c>
      <c r="L327" s="4" t="n">
        <f aca="false">2^K327</f>
        <v>0.854507221984512</v>
      </c>
      <c r="M327" s="4" t="n">
        <v>2</v>
      </c>
      <c r="N327" s="4" t="n">
        <v>1</v>
      </c>
      <c r="O327" s="4" t="n">
        <v>2</v>
      </c>
    </row>
    <row r="328" customFormat="false" ht="13.8" hidden="false" customHeight="false" outlineLevel="0" collapsed="false">
      <c r="A328" s="4" t="s">
        <v>1003</v>
      </c>
      <c r="B328" s="4" t="s">
        <v>1004</v>
      </c>
      <c r="C328" s="4" t="s">
        <v>1005</v>
      </c>
      <c r="D328" s="4" t="n">
        <v>1.91705577685379</v>
      </c>
      <c r="E328" s="4" t="n">
        <v>0.332076072692871</v>
      </c>
      <c r="F328" s="4" t="n">
        <f aca="false">2^E328</f>
        <v>1.25882354898256</v>
      </c>
      <c r="G328" s="4" t="n">
        <v>0.0457296046808831</v>
      </c>
      <c r="H328" s="4" t="n">
        <v>-0.0353237787882487</v>
      </c>
      <c r="I328" s="4" t="n">
        <f aca="false">2^H328</f>
        <v>0.97581273810472</v>
      </c>
      <c r="J328" s="4" t="n">
        <v>0.610675080061664</v>
      </c>
      <c r="K328" s="4" t="n">
        <v>-0.36739985148112</v>
      </c>
      <c r="L328" s="4" t="n">
        <f aca="false">2^K328</f>
        <v>0.775178331302601</v>
      </c>
      <c r="M328" s="4" t="n">
        <v>47</v>
      </c>
      <c r="N328" s="4" t="n">
        <v>8</v>
      </c>
      <c r="O328" s="4" t="n">
        <v>82</v>
      </c>
    </row>
    <row r="329" customFormat="false" ht="13.8" hidden="false" customHeight="false" outlineLevel="0" collapsed="false">
      <c r="A329" s="4" t="s">
        <v>1006</v>
      </c>
      <c r="B329" s="4" t="s">
        <v>1007</v>
      </c>
      <c r="C329" s="4" t="s">
        <v>1008</v>
      </c>
      <c r="D329" s="4" t="n">
        <v>1.10585095638923</v>
      </c>
      <c r="E329" s="4" t="n">
        <v>0.215788205464681</v>
      </c>
      <c r="F329" s="4" t="n">
        <f aca="false">2^E329</f>
        <v>1.16133822940164</v>
      </c>
      <c r="G329" s="4" t="n">
        <v>2.44220430413884</v>
      </c>
      <c r="H329" s="4" t="n">
        <v>0.244520187377929</v>
      </c>
      <c r="I329" s="4" t="n">
        <f aca="false">2^H329</f>
        <v>1.18469869741409</v>
      </c>
      <c r="J329" s="4" t="n">
        <v>0.117526072511148</v>
      </c>
      <c r="K329" s="4" t="n">
        <v>0.0287319819132485</v>
      </c>
      <c r="L329" s="4" t="n">
        <f aca="false">2^K329</f>
        <v>1.02011512875494</v>
      </c>
      <c r="M329" s="4" t="n">
        <v>51</v>
      </c>
      <c r="N329" s="4" t="n">
        <v>16</v>
      </c>
      <c r="O329" s="4" t="n">
        <v>189</v>
      </c>
    </row>
    <row r="330" customFormat="false" ht="13.8" hidden="false" customHeight="false" outlineLevel="0" collapsed="false">
      <c r="A330" s="4" t="s">
        <v>1009</v>
      </c>
      <c r="B330" s="4" t="s">
        <v>1010</v>
      </c>
      <c r="C330" s="4" t="s">
        <v>1011</v>
      </c>
      <c r="D330" s="4" t="n">
        <v>0.81558856586066</v>
      </c>
      <c r="E330" s="4" t="n">
        <v>0.437406222025553</v>
      </c>
      <c r="F330" s="4" t="n">
        <f aca="false">2^E330</f>
        <v>1.35416752056197</v>
      </c>
      <c r="G330" s="4" t="n">
        <v>0.611242072622954</v>
      </c>
      <c r="H330" s="4" t="n">
        <v>0.430948257446289</v>
      </c>
      <c r="I330" s="4" t="n">
        <f aca="false">2^H330</f>
        <v>1.34811938029176</v>
      </c>
      <c r="J330" s="4" t="n">
        <v>0.00763299183475135</v>
      </c>
      <c r="K330" s="4" t="n">
        <v>-0.00645796457926417</v>
      </c>
      <c r="L330" s="4" t="n">
        <f aca="false">2^K330</f>
        <v>0.995533683847546</v>
      </c>
      <c r="M330" s="4" t="n">
        <v>68</v>
      </c>
      <c r="N330" s="4" t="n">
        <v>22</v>
      </c>
      <c r="O330" s="4" t="n">
        <v>1280</v>
      </c>
    </row>
    <row r="331" customFormat="false" ht="13.8" hidden="false" customHeight="false" outlineLevel="0" collapsed="false">
      <c r="A331" s="4" t="s">
        <v>1012</v>
      </c>
      <c r="B331" s="4" t="s">
        <v>1013</v>
      </c>
      <c r="C331" s="4" t="s">
        <v>1014</v>
      </c>
      <c r="D331" s="4" t="n">
        <v>1.06261697413299</v>
      </c>
      <c r="E331" s="4" t="n">
        <v>0.253841718037923</v>
      </c>
      <c r="F331" s="4" t="n">
        <f aca="false">2^E331</f>
        <v>1.19237804614432</v>
      </c>
      <c r="G331" s="4" t="n">
        <v>1.32675403089067</v>
      </c>
      <c r="H331" s="4" t="n">
        <v>0.300270716349284</v>
      </c>
      <c r="I331" s="4" t="n">
        <f aca="false">2^H331</f>
        <v>1.23137545468347</v>
      </c>
      <c r="J331" s="4" t="n">
        <v>0.533199540850506</v>
      </c>
      <c r="K331" s="4" t="n">
        <v>0.0464289983113613</v>
      </c>
      <c r="L331" s="4" t="n">
        <f aca="false">2^K331</f>
        <v>1.03270557409645</v>
      </c>
      <c r="M331" s="4" t="n">
        <v>60</v>
      </c>
      <c r="N331" s="4" t="n">
        <v>16</v>
      </c>
      <c r="O331" s="4" t="n">
        <v>773</v>
      </c>
    </row>
    <row r="332" customFormat="false" ht="13.8" hidden="false" customHeight="false" outlineLevel="0" collapsed="false">
      <c r="A332" s="4" t="s">
        <v>1015</v>
      </c>
      <c r="B332" s="4" t="s">
        <v>1016</v>
      </c>
      <c r="C332" s="4" t="s">
        <v>1017</v>
      </c>
      <c r="D332" s="4" t="n">
        <v>1.48961963754344</v>
      </c>
      <c r="E332" s="4" t="n">
        <v>-0.537310123443604</v>
      </c>
      <c r="F332" s="4" t="n">
        <f aca="false">2^E332</f>
        <v>0.68905444060374</v>
      </c>
      <c r="G332" s="4" t="n">
        <v>0.659664875224948</v>
      </c>
      <c r="H332" s="4" t="n">
        <v>-0.840348720550537</v>
      </c>
      <c r="I332" s="4" t="n">
        <f aca="false">2^H332</f>
        <v>0.558508553010513</v>
      </c>
      <c r="J332" s="4" t="n">
        <v>0.195875325201722</v>
      </c>
      <c r="K332" s="4" t="n">
        <v>-0.303038597106934</v>
      </c>
      <c r="L332" s="4" t="n">
        <f aca="false">2^K332</f>
        <v>0.810543434741028</v>
      </c>
      <c r="M332" s="4" t="n">
        <v>9</v>
      </c>
      <c r="N332" s="4" t="n">
        <v>2</v>
      </c>
      <c r="O332" s="4" t="n">
        <v>22</v>
      </c>
    </row>
    <row r="333" customFormat="false" ht="13.8" hidden="false" customHeight="false" outlineLevel="0" collapsed="false">
      <c r="A333" s="4" t="s">
        <v>1018</v>
      </c>
      <c r="B333" s="4" t="s">
        <v>1019</v>
      </c>
      <c r="C333" s="4" t="s">
        <v>1020</v>
      </c>
      <c r="D333" s="4" t="n">
        <v>0.40312357733856</v>
      </c>
      <c r="E333" s="4" t="n">
        <v>0.792943954467773</v>
      </c>
      <c r="F333" s="4" t="n">
        <f aca="false">2^E333</f>
        <v>1.73260640354115</v>
      </c>
      <c r="G333" s="4" t="n">
        <v>1.66815681767993</v>
      </c>
      <c r="H333" s="4" t="n">
        <v>-0.520744959513346</v>
      </c>
      <c r="I333" s="4" t="n">
        <f aca="false">2^H333</f>
        <v>0.697011826617997</v>
      </c>
      <c r="J333" s="4" t="n">
        <v>0.723944715550233</v>
      </c>
      <c r="K333" s="4" t="n">
        <v>-1.31368891398112</v>
      </c>
      <c r="L333" s="4" t="n">
        <f aca="false">2^K333</f>
        <v>0.402290921465732</v>
      </c>
      <c r="M333" s="4" t="n">
        <v>40</v>
      </c>
      <c r="N333" s="4" t="n">
        <v>7</v>
      </c>
      <c r="O333" s="4" t="n">
        <v>75</v>
      </c>
    </row>
    <row r="334" customFormat="false" ht="13.8" hidden="false" customHeight="false" outlineLevel="0" collapsed="false">
      <c r="A334" s="4" t="s">
        <v>1021</v>
      </c>
      <c r="B334" s="4" t="s">
        <v>1022</v>
      </c>
      <c r="C334" s="4" t="s">
        <v>1023</v>
      </c>
      <c r="D334" s="4" t="n">
        <v>2.45696377237401</v>
      </c>
      <c r="E334" s="4" t="n">
        <v>-2.26786176363627</v>
      </c>
      <c r="F334" s="4" t="n">
        <f aca="false">2^E334</f>
        <v>0.207637400500291</v>
      </c>
      <c r="G334" s="4" t="n">
        <v>1.90096431774192</v>
      </c>
      <c r="H334" s="4" t="n">
        <v>-2.29297455151876</v>
      </c>
      <c r="I334" s="4" t="n">
        <f aca="false">2^H334</f>
        <v>0.204054360931658</v>
      </c>
      <c r="J334" s="4" t="n">
        <v>0.0171312921709721</v>
      </c>
      <c r="K334" s="4" t="n">
        <v>-0.0251127878824868</v>
      </c>
      <c r="L334" s="4" t="n">
        <f aca="false">2^K334</f>
        <v>0.982743766007475</v>
      </c>
      <c r="M334" s="4" t="n">
        <v>42</v>
      </c>
      <c r="N334" s="4" t="n">
        <v>9</v>
      </c>
      <c r="O334" s="4" t="n">
        <v>59</v>
      </c>
    </row>
    <row r="335" customFormat="false" ht="13.8" hidden="false" customHeight="false" outlineLevel="0" collapsed="false">
      <c r="A335" s="4" t="s">
        <v>1024</v>
      </c>
      <c r="B335" s="4" t="s">
        <v>1025</v>
      </c>
      <c r="C335" s="4" t="s">
        <v>1026</v>
      </c>
      <c r="D335" s="4" t="n">
        <v>5.5169824723872</v>
      </c>
      <c r="E335" s="4" t="n">
        <v>3.97598934173584</v>
      </c>
      <c r="F335" s="4" t="n">
        <f aca="false">2^E335</f>
        <v>15.7359169310371</v>
      </c>
      <c r="G335" s="4" t="n">
        <v>5.54221120919247</v>
      </c>
      <c r="H335" s="4" t="n">
        <v>4.25262959798177</v>
      </c>
      <c r="I335" s="4" t="n">
        <f aca="false">2^H335</f>
        <v>19.0620265208152</v>
      </c>
      <c r="J335" s="4" t="n">
        <v>1.64058306550105</v>
      </c>
      <c r="K335" s="4" t="n">
        <v>0.276640256245931</v>
      </c>
      <c r="L335" s="4" t="n">
        <f aca="false">2^K335</f>
        <v>1.21137056101369</v>
      </c>
      <c r="M335" s="4" t="n">
        <v>63</v>
      </c>
      <c r="N335" s="4" t="n">
        <v>11</v>
      </c>
      <c r="O335" s="4" t="n">
        <v>105</v>
      </c>
    </row>
    <row r="336" customFormat="false" ht="13.8" hidden="false" customHeight="false" outlineLevel="0" collapsed="false">
      <c r="A336" s="4" t="s">
        <v>1027</v>
      </c>
      <c r="B336" s="4" t="s">
        <v>1028</v>
      </c>
      <c r="C336" s="4" t="s">
        <v>1029</v>
      </c>
      <c r="D336" s="4" t="n">
        <v>0.469019295528674</v>
      </c>
      <c r="E336" s="4" t="n">
        <v>-0.550645430882772</v>
      </c>
      <c r="F336" s="4" t="n">
        <f aca="false">2^E336</f>
        <v>0.682714628132918</v>
      </c>
      <c r="G336" s="4" t="n">
        <v>2.83208254415751</v>
      </c>
      <c r="H336" s="4" t="n">
        <v>-1.73438270886739</v>
      </c>
      <c r="I336" s="4" t="n">
        <f aca="false">2^H336</f>
        <v>0.300537576972498</v>
      </c>
      <c r="J336" s="4" t="n">
        <v>1.09466411176474</v>
      </c>
      <c r="K336" s="4" t="n">
        <v>-1.18373727798462</v>
      </c>
      <c r="L336" s="4" t="n">
        <f aca="false">2^K336</f>
        <v>0.440209663874356</v>
      </c>
      <c r="M336" s="4" t="n">
        <v>5</v>
      </c>
      <c r="N336" s="4" t="n">
        <v>1</v>
      </c>
      <c r="O336" s="4" t="n">
        <v>4</v>
      </c>
    </row>
    <row r="337" customFormat="false" ht="13.8" hidden="false" customHeight="false" outlineLevel="0" collapsed="false">
      <c r="A337" s="4" t="s">
        <v>1030</v>
      </c>
      <c r="B337" s="4" t="s">
        <v>1031</v>
      </c>
      <c r="C337" s="4" t="s">
        <v>1032</v>
      </c>
      <c r="D337" s="4" t="n">
        <v>1.59271503111551</v>
      </c>
      <c r="E337" s="4" t="n">
        <v>0.656942049662272</v>
      </c>
      <c r="F337" s="4" t="n">
        <f aca="false">2^E337</f>
        <v>1.57673701228971</v>
      </c>
      <c r="G337" s="4" t="n">
        <v>0.576907583934557</v>
      </c>
      <c r="H337" s="4" t="n">
        <v>-0.289562861124675</v>
      </c>
      <c r="I337" s="4" t="n">
        <f aca="false">2^H337</f>
        <v>0.818149921722515</v>
      </c>
      <c r="J337" s="4" t="n">
        <v>2.84823912640679</v>
      </c>
      <c r="K337" s="4" t="n">
        <v>-0.946504910786947</v>
      </c>
      <c r="L337" s="4" t="n">
        <f aca="false">2^K337</f>
        <v>0.518888004369485</v>
      </c>
      <c r="M337" s="4" t="n">
        <v>59</v>
      </c>
      <c r="N337" s="4" t="n">
        <v>28</v>
      </c>
      <c r="O337" s="4" t="n">
        <v>333</v>
      </c>
    </row>
    <row r="338" customFormat="false" ht="13.8" hidden="false" customHeight="false" outlineLevel="0" collapsed="false">
      <c r="A338" s="4" t="s">
        <v>1033</v>
      </c>
      <c r="B338" s="4" t="s">
        <v>1034</v>
      </c>
      <c r="C338" s="4" t="s">
        <v>1035</v>
      </c>
      <c r="D338" s="4" t="n">
        <v>1.40715645618007</v>
      </c>
      <c r="E338" s="4" t="n">
        <v>0.630620638529459</v>
      </c>
      <c r="F338" s="4" t="n">
        <f aca="false">2^E338</f>
        <v>1.54823088970214</v>
      </c>
      <c r="G338" s="4" t="n">
        <v>0.656240576887258</v>
      </c>
      <c r="H338" s="4" t="n">
        <v>0.280830383300781</v>
      </c>
      <c r="I338" s="4" t="n">
        <f aca="false">2^H338</f>
        <v>1.21489394923228</v>
      </c>
      <c r="J338" s="4" t="n">
        <v>0.993678521448164</v>
      </c>
      <c r="K338" s="4" t="n">
        <v>-0.349790255228678</v>
      </c>
      <c r="L338" s="4" t="n">
        <f aca="false">2^K338</f>
        <v>0.784698172160876</v>
      </c>
      <c r="M338" s="4" t="n">
        <v>38</v>
      </c>
      <c r="N338" s="4" t="n">
        <v>12</v>
      </c>
      <c r="O338" s="4" t="n">
        <v>93</v>
      </c>
    </row>
    <row r="339" customFormat="false" ht="13.8" hidden="false" customHeight="false" outlineLevel="0" collapsed="false">
      <c r="A339" s="4" t="s">
        <v>1036</v>
      </c>
      <c r="B339" s="4" t="s">
        <v>1037</v>
      </c>
      <c r="C339" s="4" t="s">
        <v>1038</v>
      </c>
      <c r="D339" s="4" t="n">
        <v>1.40673438617191</v>
      </c>
      <c r="E339" s="4" t="n">
        <v>-0.421096483866374</v>
      </c>
      <c r="F339" s="4" t="n">
        <f aca="false">2^E339</f>
        <v>0.746856778956805</v>
      </c>
      <c r="G339" s="4" t="n">
        <v>0.402089981244516</v>
      </c>
      <c r="H339" s="4" t="n">
        <v>-0.122620900472005</v>
      </c>
      <c r="I339" s="4" t="n">
        <f aca="false">2^H339</f>
        <v>0.918517491058309</v>
      </c>
      <c r="J339" s="4" t="n">
        <v>1.41798307416532</v>
      </c>
      <c r="K339" s="4" t="n">
        <v>0.298475583394369</v>
      </c>
      <c r="L339" s="4" t="n">
        <f aca="false">2^K339</f>
        <v>1.22984421771103</v>
      </c>
      <c r="M339" s="4" t="n">
        <v>36</v>
      </c>
      <c r="N339" s="4" t="n">
        <v>32</v>
      </c>
      <c r="O339" s="4" t="n">
        <v>279</v>
      </c>
    </row>
    <row r="340" customFormat="false" ht="13.8" hidden="false" customHeight="false" outlineLevel="0" collapsed="false">
      <c r="A340" s="4" t="s">
        <v>1039</v>
      </c>
      <c r="B340" s="4" t="s">
        <v>1040</v>
      </c>
      <c r="C340" s="4" t="s">
        <v>1041</v>
      </c>
      <c r="D340" s="4" t="n">
        <v>0.292319765995066</v>
      </c>
      <c r="E340" s="4" t="n">
        <v>0.10376516977946</v>
      </c>
      <c r="F340" s="4" t="n">
        <f aca="false">2^E340</f>
        <v>1.07457424812174</v>
      </c>
      <c r="G340" s="4" t="n">
        <v>0.331882278890763</v>
      </c>
      <c r="H340" s="4" t="n">
        <v>-0.194913546244303</v>
      </c>
      <c r="I340" s="4" t="n">
        <f aca="false">2^H340</f>
        <v>0.873625246495656</v>
      </c>
      <c r="J340" s="4" t="n">
        <v>0.469643218219153</v>
      </c>
      <c r="K340" s="4" t="n">
        <v>-0.298678716023763</v>
      </c>
      <c r="L340" s="4" t="n">
        <f aca="false">2^K340</f>
        <v>0.812996633804201</v>
      </c>
      <c r="M340" s="4" t="n">
        <v>46</v>
      </c>
      <c r="N340" s="4" t="n">
        <v>17</v>
      </c>
      <c r="O340" s="4" t="n">
        <v>125</v>
      </c>
    </row>
    <row r="341" customFormat="false" ht="13.8" hidden="false" customHeight="false" outlineLevel="0" collapsed="false">
      <c r="A341" s="4" t="s">
        <v>1042</v>
      </c>
      <c r="B341" s="4" t="s">
        <v>1043</v>
      </c>
      <c r="C341" s="4" t="s">
        <v>1044</v>
      </c>
      <c r="D341" s="4" t="n">
        <v>0.970999801036524</v>
      </c>
      <c r="E341" s="4" t="n">
        <v>-0.850108464558919</v>
      </c>
      <c r="F341" s="4" t="n">
        <f aca="false">2^E341</f>
        <v>0.554743027829469</v>
      </c>
      <c r="G341" s="4" t="n">
        <v>0.362635847921708</v>
      </c>
      <c r="H341" s="4" t="n">
        <v>-0.10815684000651</v>
      </c>
      <c r="I341" s="4" t="n">
        <f aca="false">2^H341</f>
        <v>0.927772609851615</v>
      </c>
      <c r="J341" s="4" t="n">
        <v>0.866532179046256</v>
      </c>
      <c r="K341" s="4" t="n">
        <v>0.741951624552409</v>
      </c>
      <c r="L341" s="4" t="n">
        <f aca="false">2^K341</f>
        <v>1.67243671990199</v>
      </c>
      <c r="M341" s="4" t="n">
        <v>37</v>
      </c>
      <c r="N341" s="4" t="n">
        <v>4</v>
      </c>
      <c r="O341" s="4" t="n">
        <v>39</v>
      </c>
    </row>
    <row r="342" customFormat="false" ht="13.8" hidden="false" customHeight="false" outlineLevel="0" collapsed="false">
      <c r="A342" s="4" t="s">
        <v>1045</v>
      </c>
      <c r="B342" s="4" t="s">
        <v>1046</v>
      </c>
      <c r="C342" s="4" t="s">
        <v>1047</v>
      </c>
      <c r="D342" s="4" t="n">
        <v>0.66035804523954</v>
      </c>
      <c r="E342" s="4" t="n">
        <v>-0.0946219762166343</v>
      </c>
      <c r="F342" s="4" t="n">
        <f aca="false">2^E342</f>
        <v>0.936517607362351</v>
      </c>
      <c r="G342" s="4" t="n">
        <v>0.12560335620696</v>
      </c>
      <c r="H342" s="4" t="n">
        <v>-0.020451863606771</v>
      </c>
      <c r="I342" s="4" t="n">
        <f aca="false">2^H342</f>
        <v>0.985923856904503</v>
      </c>
      <c r="J342" s="4" t="n">
        <v>0.714919838205445</v>
      </c>
      <c r="K342" s="4" t="n">
        <v>0.0741701126098633</v>
      </c>
      <c r="L342" s="4" t="n">
        <f aca="false">2^K342</f>
        <v>1.0527552810046</v>
      </c>
      <c r="M342" s="4" t="n">
        <v>66</v>
      </c>
      <c r="N342" s="4" t="n">
        <v>20</v>
      </c>
      <c r="O342" s="4" t="n">
        <v>315</v>
      </c>
    </row>
    <row r="343" customFormat="false" ht="13.8" hidden="false" customHeight="false" outlineLevel="0" collapsed="false">
      <c r="A343" s="4" t="s">
        <v>1048</v>
      </c>
      <c r="B343" s="4" t="s">
        <v>1049</v>
      </c>
      <c r="C343" s="4" t="s">
        <v>1050</v>
      </c>
      <c r="D343" s="4" t="n">
        <v>0.0574792096428357</v>
      </c>
      <c r="E343" s="4" t="n">
        <v>-0.263634999593099</v>
      </c>
      <c r="F343" s="4" t="n">
        <f aca="false">2^E343</f>
        <v>0.83298648897487</v>
      </c>
      <c r="G343" s="4" t="n">
        <v>0.0832501651571221</v>
      </c>
      <c r="H343" s="4" t="n">
        <v>-0.384548187255859</v>
      </c>
      <c r="I343" s="4" t="n">
        <f aca="false">2^H343</f>
        <v>0.76601885720318</v>
      </c>
      <c r="J343" s="4" t="n">
        <v>0.0234021091639955</v>
      </c>
      <c r="K343" s="4" t="n">
        <v>-0.12091318766276</v>
      </c>
      <c r="L343" s="4" t="n">
        <f aca="false">2^K343</f>
        <v>0.919605380569733</v>
      </c>
      <c r="M343" s="4" t="n">
        <v>57</v>
      </c>
      <c r="N343" s="4" t="n">
        <v>16</v>
      </c>
      <c r="O343" s="4" t="n">
        <v>157</v>
      </c>
    </row>
    <row r="344" customFormat="false" ht="13.8" hidden="false" customHeight="false" outlineLevel="0" collapsed="false">
      <c r="A344" s="4" t="s">
        <v>1051</v>
      </c>
      <c r="B344" s="4" t="s">
        <v>1052</v>
      </c>
      <c r="C344" s="4" t="s">
        <v>1053</v>
      </c>
      <c r="D344" s="4" t="n">
        <v>1.30627519712843</v>
      </c>
      <c r="E344" s="4" t="n">
        <v>0.450376828511556</v>
      </c>
      <c r="F344" s="4" t="n">
        <f aca="false">2^E344</f>
        <v>1.36639710982131</v>
      </c>
      <c r="G344" s="4" t="n">
        <v>0.270769828098263</v>
      </c>
      <c r="H344" s="4" t="n">
        <v>-0.933128992716471</v>
      </c>
      <c r="I344" s="4" t="n">
        <f aca="false">2^H344</f>
        <v>0.523721235049703</v>
      </c>
      <c r="J344" s="4" t="n">
        <v>0.431130670527213</v>
      </c>
      <c r="K344" s="4" t="n">
        <v>-1.38350582122803</v>
      </c>
      <c r="L344" s="4" t="n">
        <f aca="false">2^K344</f>
        <v>0.383286257915309</v>
      </c>
      <c r="M344" s="4" t="n">
        <v>53</v>
      </c>
      <c r="N344" s="4" t="n">
        <v>4</v>
      </c>
      <c r="O344" s="4" t="n">
        <v>75</v>
      </c>
    </row>
    <row r="345" customFormat="false" ht="13.8" hidden="false" customHeight="false" outlineLevel="0" collapsed="false">
      <c r="A345" s="4" t="s">
        <v>1054</v>
      </c>
      <c r="B345" s="4" t="s">
        <v>1055</v>
      </c>
      <c r="C345" s="4" t="s">
        <v>1056</v>
      </c>
      <c r="D345" s="4" t="n">
        <v>0.932443644887015</v>
      </c>
      <c r="E345" s="4" t="n">
        <v>-0.208298047383626</v>
      </c>
      <c r="F345" s="4" t="n">
        <f aca="false">2^E345</f>
        <v>0.865557730866851</v>
      </c>
      <c r="G345" s="4" t="n">
        <v>0.315356014012169</v>
      </c>
      <c r="H345" s="4" t="n">
        <v>-0.0718434651692705</v>
      </c>
      <c r="I345" s="4" t="n">
        <f aca="false">2^H345</f>
        <v>0.951421501559696</v>
      </c>
      <c r="J345" s="4" t="n">
        <v>0.578887257122911</v>
      </c>
      <c r="K345" s="4" t="n">
        <v>0.136454582214355</v>
      </c>
      <c r="L345" s="4" t="n">
        <f aca="false">2^K345</f>
        <v>1.09920051272242</v>
      </c>
      <c r="M345" s="4" t="n">
        <v>85</v>
      </c>
      <c r="N345" s="4" t="n">
        <v>8</v>
      </c>
      <c r="O345" s="4" t="n">
        <v>176</v>
      </c>
    </row>
    <row r="346" customFormat="false" ht="13.8" hidden="false" customHeight="false" outlineLevel="0" collapsed="false">
      <c r="A346" s="4" t="s">
        <v>1057</v>
      </c>
      <c r="B346" s="4" t="s">
        <v>1058</v>
      </c>
      <c r="C346" s="4" t="s">
        <v>1059</v>
      </c>
      <c r="D346" s="4" t="n">
        <v>0.218845352938387</v>
      </c>
      <c r="E346" s="4" t="n">
        <v>0.0385351181030273</v>
      </c>
      <c r="F346" s="4" t="n">
        <f aca="false">2^E346</f>
        <v>1.02707043152724</v>
      </c>
      <c r="G346" s="4" t="n">
        <v>0.589032698009416</v>
      </c>
      <c r="H346" s="4" t="n">
        <v>0.101992925008138</v>
      </c>
      <c r="I346" s="4" t="n">
        <f aca="false">2^H346</f>
        <v>1.07325502312647</v>
      </c>
      <c r="J346" s="4" t="n">
        <v>0.322108574095167</v>
      </c>
      <c r="K346" s="4" t="n">
        <v>0.0634578069051104</v>
      </c>
      <c r="L346" s="4" t="n">
        <f aca="false">2^K346</f>
        <v>1.04496730718901</v>
      </c>
      <c r="M346" s="4" t="n">
        <v>63</v>
      </c>
      <c r="N346" s="4" t="n">
        <v>15</v>
      </c>
      <c r="O346" s="4" t="n">
        <v>253</v>
      </c>
    </row>
    <row r="347" customFormat="false" ht="13.8" hidden="false" customHeight="false" outlineLevel="0" collapsed="false">
      <c r="A347" s="4" t="s">
        <v>1060</v>
      </c>
      <c r="B347" s="4" t="s">
        <v>1061</v>
      </c>
      <c r="C347" s="4" t="s">
        <v>1062</v>
      </c>
      <c r="D347" s="4" t="n">
        <v>1.44922399282113</v>
      </c>
      <c r="E347" s="4" t="n">
        <v>-0.74791685740153</v>
      </c>
      <c r="F347" s="4" t="n">
        <f aca="false">2^E347</f>
        <v>0.595462740245758</v>
      </c>
      <c r="G347" s="4" t="n">
        <v>1.18696332835426</v>
      </c>
      <c r="H347" s="4" t="n">
        <v>-0.523728688557942</v>
      </c>
      <c r="I347" s="4" t="n">
        <f aca="false">2^H347</f>
        <v>0.695571781923511</v>
      </c>
      <c r="J347" s="4" t="n">
        <v>0.329349921243432</v>
      </c>
      <c r="K347" s="4" t="n">
        <v>0.224188168843587</v>
      </c>
      <c r="L347" s="4" t="n">
        <f aca="false">2^K347</f>
        <v>1.16811974102097</v>
      </c>
      <c r="M347" s="4" t="n">
        <v>54</v>
      </c>
      <c r="N347" s="4" t="n">
        <v>25</v>
      </c>
      <c r="O347" s="4" t="n">
        <v>325</v>
      </c>
    </row>
    <row r="348" customFormat="false" ht="13.8" hidden="false" customHeight="false" outlineLevel="0" collapsed="false">
      <c r="A348" s="4" t="s">
        <v>1063</v>
      </c>
      <c r="B348" s="4" t="s">
        <v>1064</v>
      </c>
      <c r="C348" s="4" t="s">
        <v>1065</v>
      </c>
      <c r="D348" s="4" t="n">
        <v>0.155368393611775</v>
      </c>
      <c r="E348" s="4" t="n">
        <v>0.37866727511088</v>
      </c>
      <c r="F348" s="4" t="n">
        <f aca="false">2^E348</f>
        <v>1.3001402641061</v>
      </c>
      <c r="G348" s="4" t="n">
        <v>0.51833173959043</v>
      </c>
      <c r="H348" s="4" t="n">
        <v>0.736924012502034</v>
      </c>
      <c r="I348" s="4" t="n">
        <f aca="false">2^H348</f>
        <v>1.66661863033679</v>
      </c>
      <c r="J348" s="4" t="n">
        <v>0.159926068029883</v>
      </c>
      <c r="K348" s="4" t="n">
        <v>0.358256737391154</v>
      </c>
      <c r="L348" s="4" t="n">
        <f aca="false">2^K348</f>
        <v>1.28187602241721</v>
      </c>
      <c r="M348" s="4" t="n">
        <v>16</v>
      </c>
      <c r="N348" s="4" t="n">
        <v>5</v>
      </c>
      <c r="O348" s="4" t="n">
        <v>18</v>
      </c>
    </row>
    <row r="349" customFormat="false" ht="13.8" hidden="false" customHeight="false" outlineLevel="0" collapsed="false">
      <c r="A349" s="4" t="s">
        <v>1066</v>
      </c>
      <c r="B349" s="4" t="s">
        <v>1067</v>
      </c>
      <c r="C349" s="4" t="s">
        <v>1068</v>
      </c>
      <c r="D349" s="4" t="n">
        <v>0.292991774346683</v>
      </c>
      <c r="E349" s="4" t="n">
        <v>0.332982699076335</v>
      </c>
      <c r="F349" s="4" t="n">
        <f aca="false">2^E349</f>
        <v>1.25961487444635</v>
      </c>
      <c r="G349" s="4" t="n">
        <v>2.98929278823841</v>
      </c>
      <c r="H349" s="4" t="n">
        <v>1.15958086649577</v>
      </c>
      <c r="I349" s="4" t="n">
        <f aca="false">2^H349</f>
        <v>2.23392517922197</v>
      </c>
      <c r="J349" s="4" t="n">
        <v>0.846959696288447</v>
      </c>
      <c r="K349" s="4" t="n">
        <v>0.826598167419434</v>
      </c>
      <c r="L349" s="4" t="n">
        <f aca="false">2^K349</f>
        <v>1.7734985705086</v>
      </c>
      <c r="M349" s="4" t="n">
        <v>25</v>
      </c>
      <c r="N349" s="4" t="n">
        <v>6</v>
      </c>
      <c r="O349" s="4" t="n">
        <v>27</v>
      </c>
    </row>
    <row r="350" customFormat="false" ht="13.8" hidden="false" customHeight="false" outlineLevel="0" collapsed="false">
      <c r="A350" s="4" t="s">
        <v>1069</v>
      </c>
      <c r="B350" s="4" t="s">
        <v>1070</v>
      </c>
      <c r="C350" s="4" t="s">
        <v>1071</v>
      </c>
      <c r="D350" s="4" t="n">
        <v>0.430187937211038</v>
      </c>
      <c r="E350" s="4" t="n">
        <v>0.63817310333252</v>
      </c>
      <c r="F350" s="4" t="n">
        <f aca="false">2^E350</f>
        <v>1.55635708310431</v>
      </c>
      <c r="G350" s="4" t="n">
        <v>0.22613189930853</v>
      </c>
      <c r="H350" s="4" t="n">
        <v>0.294034639994303</v>
      </c>
      <c r="I350" s="4" t="n">
        <f aca="false">2^H350</f>
        <v>1.22606429825682</v>
      </c>
      <c r="J350" s="4" t="n">
        <v>0.314651685623383</v>
      </c>
      <c r="K350" s="4" t="n">
        <v>-0.344138463338216</v>
      </c>
      <c r="L350" s="4" t="n">
        <f aca="false">2^K350</f>
        <v>0.787778275028835</v>
      </c>
      <c r="M350" s="4" t="n">
        <v>31</v>
      </c>
      <c r="N350" s="4" t="n">
        <v>9</v>
      </c>
      <c r="O350" s="4" t="n">
        <v>72</v>
      </c>
    </row>
    <row r="351" customFormat="false" ht="13.8" hidden="false" customHeight="false" outlineLevel="0" collapsed="false">
      <c r="A351" s="4" t="s">
        <v>1072</v>
      </c>
      <c r="B351" s="4" t="s">
        <v>1073</v>
      </c>
      <c r="C351" s="4" t="s">
        <v>1074</v>
      </c>
      <c r="D351" s="4" t="n">
        <v>0.0522934538783669</v>
      </c>
      <c r="E351" s="4" t="n">
        <v>-0.107308069864909</v>
      </c>
      <c r="F351" s="4" t="n">
        <f aca="false">2^E351</f>
        <v>0.928318600067488</v>
      </c>
      <c r="G351" s="4" t="n">
        <v>0.185133274862477</v>
      </c>
      <c r="H351" s="4" t="n">
        <v>0.268234252929688</v>
      </c>
      <c r="I351" s="4" t="n">
        <f aca="false">2^H351</f>
        <v>1.20433291500873</v>
      </c>
      <c r="J351" s="4" t="n">
        <v>0.346356880256352</v>
      </c>
      <c r="K351" s="4" t="n">
        <v>0.375542322794596</v>
      </c>
      <c r="L351" s="4" t="n">
        <f aca="false">2^K351</f>
        <v>1.29732714061873</v>
      </c>
      <c r="M351" s="4" t="n">
        <v>2</v>
      </c>
      <c r="N351" s="4" t="n">
        <v>2</v>
      </c>
      <c r="O351" s="4" t="n">
        <v>10</v>
      </c>
    </row>
    <row r="352" customFormat="false" ht="13.8" hidden="false" customHeight="false" outlineLevel="0" collapsed="false">
      <c r="A352" s="4" t="s">
        <v>1075</v>
      </c>
      <c r="B352" s="4" t="s">
        <v>1076</v>
      </c>
      <c r="C352" s="4" t="s">
        <v>1077</v>
      </c>
      <c r="D352" s="4" t="n">
        <v>1.92707474718041</v>
      </c>
      <c r="E352" s="4" t="n">
        <v>-0.398646354675293</v>
      </c>
      <c r="F352" s="4" t="n">
        <f aca="false">2^E352</f>
        <v>0.758569696768326</v>
      </c>
      <c r="G352" s="4" t="n">
        <v>1.87208162135625</v>
      </c>
      <c r="H352" s="4" t="n">
        <v>-0.437643051147461</v>
      </c>
      <c r="I352" s="4" t="n">
        <f aca="false">2^H352</f>
        <v>0.738339858882483</v>
      </c>
      <c r="J352" s="4" t="n">
        <v>0.158410277779741</v>
      </c>
      <c r="K352" s="4" t="n">
        <v>-0.038996696472168</v>
      </c>
      <c r="L352" s="4" t="n">
        <f aca="false">2^K352</f>
        <v>0.973331602920567</v>
      </c>
      <c r="M352" s="4" t="n">
        <v>37</v>
      </c>
      <c r="N352" s="4" t="n">
        <v>7</v>
      </c>
      <c r="O352" s="4" t="n">
        <v>216</v>
      </c>
    </row>
    <row r="353" customFormat="false" ht="13.8" hidden="false" customHeight="false" outlineLevel="0" collapsed="false">
      <c r="A353" s="4" t="s">
        <v>1078</v>
      </c>
      <c r="B353" s="4" t="s">
        <v>1079</v>
      </c>
      <c r="C353" s="4" t="s">
        <v>1080</v>
      </c>
      <c r="D353" s="4" t="n">
        <v>0.365106406899828</v>
      </c>
      <c r="E353" s="4" t="n">
        <v>-0.242816607157389</v>
      </c>
      <c r="F353" s="4" t="n">
        <f aca="false">2^E353</f>
        <v>0.845093804414963</v>
      </c>
      <c r="G353" s="4" t="n">
        <v>0.248194560537504</v>
      </c>
      <c r="H353" s="4" t="n">
        <v>-0.166530609130859</v>
      </c>
      <c r="I353" s="4" t="n">
        <f aca="false">2^H353</f>
        <v>0.890982740887131</v>
      </c>
      <c r="J353" s="4" t="n">
        <v>0.140211531214071</v>
      </c>
      <c r="K353" s="4" t="n">
        <v>0.07628599802653</v>
      </c>
      <c r="L353" s="4" t="n">
        <f aca="false">2^K353</f>
        <v>1.05430040574482</v>
      </c>
      <c r="M353" s="4" t="n">
        <v>49</v>
      </c>
      <c r="N353" s="4" t="n">
        <v>12</v>
      </c>
      <c r="O353" s="4" t="n">
        <v>154</v>
      </c>
    </row>
    <row r="354" customFormat="false" ht="13.8" hidden="false" customHeight="false" outlineLevel="0" collapsed="false">
      <c r="A354" s="4" t="s">
        <v>1081</v>
      </c>
      <c r="B354" s="4" t="s">
        <v>1082</v>
      </c>
      <c r="C354" s="4" t="s">
        <v>1083</v>
      </c>
      <c r="D354" s="4" t="n">
        <v>1.37147770542228</v>
      </c>
      <c r="E354" s="4" t="n">
        <v>0.371195157368978</v>
      </c>
      <c r="F354" s="4" t="n">
        <f aca="false">2^E354</f>
        <v>1.29342388509877</v>
      </c>
      <c r="G354" s="4" t="n">
        <v>0.339130816743187</v>
      </c>
      <c r="H354" s="4" t="n">
        <v>-0.122915267944336</v>
      </c>
      <c r="I354" s="4" t="n">
        <f aca="false">2^H354</f>
        <v>0.918330095883298</v>
      </c>
      <c r="J354" s="4" t="n">
        <v>2.05766324732347</v>
      </c>
      <c r="K354" s="4" t="n">
        <v>-0.494110425313314</v>
      </c>
      <c r="L354" s="4" t="n">
        <f aca="false">2^K354</f>
        <v>0.709999333136773</v>
      </c>
      <c r="M354" s="4" t="n">
        <v>72</v>
      </c>
      <c r="N354" s="4" t="n">
        <v>26</v>
      </c>
      <c r="O354" s="4" t="n">
        <v>484</v>
      </c>
    </row>
    <row r="355" customFormat="false" ht="13.8" hidden="false" customHeight="false" outlineLevel="0" collapsed="false">
      <c r="A355" s="4" t="s">
        <v>1084</v>
      </c>
      <c r="B355" s="4" t="s">
        <v>1085</v>
      </c>
      <c r="C355" s="4" t="s">
        <v>1086</v>
      </c>
      <c r="D355" s="4" t="n">
        <v>0.056173761678871</v>
      </c>
      <c r="E355" s="4" t="n">
        <v>-0.0888776779174805</v>
      </c>
      <c r="F355" s="4" t="n">
        <f aca="false">2^E355</f>
        <v>0.940253920632982</v>
      </c>
      <c r="G355" s="4" t="n">
        <v>0.00816319568823932</v>
      </c>
      <c r="H355" s="4" t="n">
        <v>-0.00574652353922525</v>
      </c>
      <c r="I355" s="4" t="n">
        <f aca="false">2^H355</f>
        <v>0.996024735776223</v>
      </c>
      <c r="J355" s="4" t="n">
        <v>0.0540202140220196</v>
      </c>
      <c r="K355" s="4" t="n">
        <v>0.0831311543782552</v>
      </c>
      <c r="L355" s="4" t="n">
        <f aca="false">2^K355</f>
        <v>1.05931463184508</v>
      </c>
      <c r="M355" s="4" t="n">
        <v>53</v>
      </c>
      <c r="N355" s="4" t="n">
        <v>7</v>
      </c>
      <c r="O355" s="4" t="n">
        <v>55</v>
      </c>
    </row>
    <row r="356" customFormat="false" ht="13.8" hidden="false" customHeight="false" outlineLevel="0" collapsed="false">
      <c r="A356" s="4" t="s">
        <v>1087</v>
      </c>
      <c r="B356" s="4" t="s">
        <v>1088</v>
      </c>
      <c r="C356" s="4" t="s">
        <v>1089</v>
      </c>
      <c r="D356" s="4" t="n">
        <v>1.0977777469112</v>
      </c>
      <c r="E356" s="4" t="n">
        <v>0.197099367777508</v>
      </c>
      <c r="F356" s="4" t="n">
        <f aca="false">2^E356</f>
        <v>1.1463911424128</v>
      </c>
      <c r="G356" s="4" t="n">
        <v>0.853066899975222</v>
      </c>
      <c r="H356" s="4" t="n">
        <v>0.159862518310547</v>
      </c>
      <c r="I356" s="4" t="n">
        <f aca="false">2^H356</f>
        <v>1.11718067121661</v>
      </c>
      <c r="J356" s="4" t="n">
        <v>0.234746377990983</v>
      </c>
      <c r="K356" s="4" t="n">
        <v>-0.0372368494669608</v>
      </c>
      <c r="L356" s="4" t="n">
        <f aca="false">2^K356</f>
        <v>0.974519629369511</v>
      </c>
      <c r="M356" s="4" t="n">
        <v>72</v>
      </c>
      <c r="N356" s="4" t="n">
        <v>26</v>
      </c>
      <c r="O356" s="4" t="n">
        <v>1040</v>
      </c>
    </row>
    <row r="357" customFormat="false" ht="13.8" hidden="false" customHeight="false" outlineLevel="0" collapsed="false">
      <c r="A357" s="4" t="s">
        <v>1090</v>
      </c>
      <c r="B357" s="4" t="s">
        <v>1091</v>
      </c>
      <c r="C357" s="4" t="s">
        <v>1092</v>
      </c>
      <c r="D357" s="4" t="n">
        <v>0.515404480866688</v>
      </c>
      <c r="E357" s="4" t="n">
        <v>0.184496243794759</v>
      </c>
      <c r="F357" s="4" t="n">
        <f aca="false">2^E357</f>
        <v>1.13642009197092</v>
      </c>
      <c r="G357" s="4" t="n">
        <v>0.0501105859496399</v>
      </c>
      <c r="H357" s="4" t="n">
        <v>-0.0158583323160806</v>
      </c>
      <c r="I357" s="4" t="n">
        <f aca="false">2^H357</f>
        <v>0.989068034686856</v>
      </c>
      <c r="J357" s="4" t="n">
        <v>0.484013568091213</v>
      </c>
      <c r="K357" s="4" t="n">
        <v>-0.20035457611084</v>
      </c>
      <c r="L357" s="4" t="n">
        <f aca="false">2^K357</f>
        <v>0.870336631387335</v>
      </c>
      <c r="M357" s="4" t="n">
        <v>46</v>
      </c>
      <c r="N357" s="4" t="n">
        <v>34</v>
      </c>
      <c r="O357" s="4" t="n">
        <v>331</v>
      </c>
    </row>
    <row r="358" customFormat="false" ht="13.8" hidden="false" customHeight="false" outlineLevel="0" collapsed="false">
      <c r="A358" s="4" t="s">
        <v>1093</v>
      </c>
      <c r="B358" s="4" t="s">
        <v>1094</v>
      </c>
      <c r="C358" s="4" t="s">
        <v>1095</v>
      </c>
      <c r="D358" s="4" t="n">
        <v>0.236962582001336</v>
      </c>
      <c r="E358" s="4" t="n">
        <v>0.0756896336873374</v>
      </c>
      <c r="F358" s="4" t="n">
        <f aca="false">2^E358</f>
        <v>1.05386468148376</v>
      </c>
      <c r="G358" s="4" t="n">
        <v>0.308714339469752</v>
      </c>
      <c r="H358" s="4" t="n">
        <v>-0.143725077311198</v>
      </c>
      <c r="I358" s="4" t="n">
        <f aca="false">2^H358</f>
        <v>0.905178939055042</v>
      </c>
      <c r="J358" s="4" t="n">
        <v>0.509778218798622</v>
      </c>
      <c r="K358" s="4" t="n">
        <v>-0.219414710998535</v>
      </c>
      <c r="L358" s="4" t="n">
        <f aca="false">2^K358</f>
        <v>0.858913819733115</v>
      </c>
      <c r="M358" s="4" t="n">
        <v>59</v>
      </c>
      <c r="N358" s="4" t="n">
        <v>23</v>
      </c>
      <c r="O358" s="4" t="n">
        <v>346</v>
      </c>
    </row>
    <row r="359" customFormat="false" ht="13.8" hidden="false" customHeight="false" outlineLevel="0" collapsed="false">
      <c r="A359" s="4" t="s">
        <v>1096</v>
      </c>
      <c r="B359" s="4" t="s">
        <v>1097</v>
      </c>
      <c r="C359" s="4" t="s">
        <v>1098</v>
      </c>
      <c r="D359" s="4" t="n">
        <v>1.44557389073023</v>
      </c>
      <c r="E359" s="4" t="n">
        <v>-0.366942405700684</v>
      </c>
      <c r="F359" s="4" t="n">
        <f aca="false">2^E359</f>
        <v>0.775424161690004</v>
      </c>
      <c r="G359" s="4" t="n">
        <v>1.95252611734742</v>
      </c>
      <c r="H359" s="4" t="n">
        <v>-0.483828226725261</v>
      </c>
      <c r="I359" s="4" t="n">
        <f aca="false">2^H359</f>
        <v>0.715077628230391</v>
      </c>
      <c r="J359" s="4" t="n">
        <v>0.73917602580029</v>
      </c>
      <c r="K359" s="4" t="n">
        <v>-0.116885821024577</v>
      </c>
      <c r="L359" s="4" t="n">
        <f aca="false">2^K359</f>
        <v>0.92217609865536</v>
      </c>
      <c r="M359" s="4" t="n">
        <v>63</v>
      </c>
      <c r="N359" s="4" t="n">
        <v>13</v>
      </c>
      <c r="O359" s="4" t="n">
        <v>596</v>
      </c>
    </row>
    <row r="360" customFormat="false" ht="13.8" hidden="false" customHeight="false" outlineLevel="0" collapsed="false">
      <c r="A360" s="4" t="s">
        <v>1099</v>
      </c>
      <c r="B360" s="4" t="s">
        <v>1100</v>
      </c>
      <c r="C360" s="4" t="s">
        <v>1101</v>
      </c>
      <c r="D360" s="4" t="n">
        <v>0.224819367813615</v>
      </c>
      <c r="E360" s="4" t="n">
        <v>-0.10524336496989</v>
      </c>
      <c r="F360" s="4" t="n">
        <f aca="false">2^E360</f>
        <v>0.92964810914453</v>
      </c>
      <c r="G360" s="4" t="n">
        <v>0.0444061206901955</v>
      </c>
      <c r="H360" s="4" t="n">
        <v>0.0213610331217446</v>
      </c>
      <c r="I360" s="4" t="n">
        <f aca="false">2^H360</f>
        <v>1.01491649673432</v>
      </c>
      <c r="J360" s="4" t="n">
        <v>0.328727917429354</v>
      </c>
      <c r="K360" s="4" t="n">
        <v>0.126604398091634</v>
      </c>
      <c r="L360" s="4" t="n">
        <f aca="false">2^K360</f>
        <v>1.0917211434639</v>
      </c>
      <c r="M360" s="4" t="n">
        <v>21</v>
      </c>
      <c r="N360" s="4" t="n">
        <v>6</v>
      </c>
      <c r="O360" s="4" t="n">
        <v>56</v>
      </c>
    </row>
    <row r="361" customFormat="false" ht="13.8" hidden="false" customHeight="false" outlineLevel="0" collapsed="false">
      <c r="A361" s="4" t="s">
        <v>1102</v>
      </c>
      <c r="B361" s="4" t="s">
        <v>1103</v>
      </c>
      <c r="C361" s="4" t="s">
        <v>1104</v>
      </c>
      <c r="D361" s="4" t="n">
        <v>0.335459369693504</v>
      </c>
      <c r="E361" s="4" t="n">
        <v>-0.24333922068278</v>
      </c>
      <c r="F361" s="4" t="n">
        <f aca="false">2^E361</f>
        <v>0.844787726238515</v>
      </c>
      <c r="G361" s="4" t="n">
        <v>0.223322260845465</v>
      </c>
      <c r="H361" s="4" t="n">
        <v>-0.178874969482422</v>
      </c>
      <c r="I361" s="4" t="n">
        <f aca="false">2^H361</f>
        <v>0.883391606900839</v>
      </c>
      <c r="J361" s="4" t="n">
        <v>0.284009055440307</v>
      </c>
      <c r="K361" s="4" t="n">
        <v>0.0644642512003579</v>
      </c>
      <c r="L361" s="4" t="n">
        <f aca="false">2^K361</f>
        <v>1.04569654537266</v>
      </c>
      <c r="M361" s="4" t="n">
        <v>62</v>
      </c>
      <c r="N361" s="4" t="n">
        <v>5</v>
      </c>
      <c r="O361" s="4" t="n">
        <v>114</v>
      </c>
    </row>
    <row r="362" customFormat="false" ht="13.8" hidden="false" customHeight="false" outlineLevel="0" collapsed="false">
      <c r="A362" s="4" t="s">
        <v>1105</v>
      </c>
      <c r="B362" s="4" t="s">
        <v>1106</v>
      </c>
      <c r="C362" s="4" t="s">
        <v>1107</v>
      </c>
      <c r="D362" s="4" t="n">
        <v>0.398447321658253</v>
      </c>
      <c r="E362" s="4" t="n">
        <v>0.103318850199382</v>
      </c>
      <c r="F362" s="4" t="n">
        <f aca="false">2^E362</f>
        <v>1.07424186370582</v>
      </c>
      <c r="G362" s="4" t="n">
        <v>1.01106206808779</v>
      </c>
      <c r="H362" s="4" t="n">
        <v>0.227454503377278</v>
      </c>
      <c r="I362" s="4" t="n">
        <f aca="false">2^H362</f>
        <v>1.17076741929749</v>
      </c>
      <c r="J362" s="4" t="n">
        <v>0.641390498374513</v>
      </c>
      <c r="K362" s="4" t="n">
        <v>0.124135653177897</v>
      </c>
      <c r="L362" s="4" t="n">
        <f aca="false">2^K362</f>
        <v>1.08985458382593</v>
      </c>
      <c r="M362" s="4" t="n">
        <v>64</v>
      </c>
      <c r="N362" s="4" t="n">
        <v>18</v>
      </c>
      <c r="O362" s="4" t="n">
        <v>520</v>
      </c>
    </row>
    <row r="363" customFormat="false" ht="13.8" hidden="false" customHeight="false" outlineLevel="0" collapsed="false">
      <c r="A363" s="4" t="s">
        <v>1108</v>
      </c>
      <c r="B363" s="4" t="s">
        <v>1109</v>
      </c>
      <c r="C363" s="4" t="s">
        <v>1110</v>
      </c>
      <c r="D363" s="4" t="n">
        <v>0.107640866503454</v>
      </c>
      <c r="E363" s="4" t="n">
        <v>0.157690366109212</v>
      </c>
      <c r="F363" s="4" t="n">
        <f aca="false">2^E363</f>
        <v>1.11549988597317</v>
      </c>
      <c r="G363" s="4" t="n">
        <v>0.420536980101415</v>
      </c>
      <c r="H363" s="4" t="n">
        <v>-0.948706309000651</v>
      </c>
      <c r="I363" s="4" t="n">
        <f aca="false">2^H363</f>
        <v>0.51809684058307</v>
      </c>
      <c r="J363" s="4" t="n">
        <v>0.617839077577029</v>
      </c>
      <c r="K363" s="4" t="n">
        <v>-1.10639667510986</v>
      </c>
      <c r="L363" s="4" t="n">
        <f aca="false">2^K363</f>
        <v>0.46445261635422</v>
      </c>
      <c r="M363" s="4" t="n">
        <v>3</v>
      </c>
      <c r="N363" s="4" t="n">
        <v>2</v>
      </c>
      <c r="O363" s="4" t="n">
        <v>17</v>
      </c>
    </row>
    <row r="364" customFormat="false" ht="13.8" hidden="false" customHeight="false" outlineLevel="0" collapsed="false">
      <c r="A364" s="4" t="s">
        <v>1111</v>
      </c>
      <c r="B364" s="4" t="s">
        <v>1112</v>
      </c>
      <c r="C364" s="4" t="s">
        <v>1113</v>
      </c>
      <c r="D364" s="4" t="n">
        <v>1.87200791101614</v>
      </c>
      <c r="E364" s="4" t="n">
        <v>-0.637220064798991</v>
      </c>
      <c r="F364" s="4" t="n">
        <f aca="false">2^E364</f>
        <v>0.642950660280441</v>
      </c>
      <c r="G364" s="4" t="n">
        <v>0.979336938177911</v>
      </c>
      <c r="H364" s="4" t="n">
        <v>-0.471471786499023</v>
      </c>
      <c r="I364" s="4" t="n">
        <f aca="false">2^H364</f>
        <v>0.721228450550794</v>
      </c>
      <c r="J364" s="4" t="n">
        <v>0.248545399402445</v>
      </c>
      <c r="K364" s="4" t="n">
        <v>0.165748278299967</v>
      </c>
      <c r="L364" s="4" t="n">
        <f aca="false">2^K364</f>
        <v>1.12174774069943</v>
      </c>
      <c r="M364" s="4" t="n">
        <v>63</v>
      </c>
      <c r="N364" s="4" t="n">
        <v>29</v>
      </c>
      <c r="O364" s="4" t="n">
        <v>403</v>
      </c>
    </row>
    <row r="365" customFormat="false" ht="13.8" hidden="false" customHeight="false" outlineLevel="0" collapsed="false">
      <c r="A365" s="4" t="s">
        <v>1114</v>
      </c>
      <c r="B365" s="4" t="s">
        <v>1115</v>
      </c>
      <c r="C365" s="4" t="s">
        <v>1116</v>
      </c>
      <c r="D365" s="4" t="n">
        <v>0.610819608106006</v>
      </c>
      <c r="E365" s="4" t="n">
        <v>-0.831057786941528</v>
      </c>
      <c r="F365" s="4" t="n">
        <f aca="false">2^E365</f>
        <v>0.562116945925279</v>
      </c>
      <c r="G365" s="4" t="n">
        <v>0.0034218957085694</v>
      </c>
      <c r="H365" s="4" t="n">
        <v>-0.00713165601094534</v>
      </c>
      <c r="I365" s="4" t="n">
        <f aca="false">2^H365</f>
        <v>0.995068910680162</v>
      </c>
      <c r="J365" s="4" t="n">
        <v>0.622793233849412</v>
      </c>
      <c r="K365" s="4" t="n">
        <v>0.823926130930583</v>
      </c>
      <c r="L365" s="4" t="n">
        <f aca="false">2^K365</f>
        <v>1.77021688795063</v>
      </c>
      <c r="M365" s="4" t="n">
        <v>5</v>
      </c>
      <c r="N365" s="4" t="n">
        <v>1</v>
      </c>
      <c r="O365" s="4" t="n">
        <v>11</v>
      </c>
    </row>
    <row r="366" customFormat="false" ht="13.8" hidden="false" customHeight="false" outlineLevel="0" collapsed="false">
      <c r="A366" s="4" t="s">
        <v>1117</v>
      </c>
      <c r="B366" s="4" t="s">
        <v>1118</v>
      </c>
      <c r="C366" s="4" t="s">
        <v>1119</v>
      </c>
      <c r="D366" s="4" t="n">
        <v>0.406543375247267</v>
      </c>
      <c r="E366" s="4" t="n">
        <v>-0.824541886647542</v>
      </c>
      <c r="F366" s="4" t="n">
        <f aca="false">2^E366</f>
        <v>0.5646614765314</v>
      </c>
      <c r="G366" s="4" t="n">
        <v>0.613690186354654</v>
      </c>
      <c r="H366" s="4" t="n">
        <v>-1.01851685841878</v>
      </c>
      <c r="I366" s="4" t="n">
        <f aca="false">2^H366</f>
        <v>0.493623553981769</v>
      </c>
      <c r="J366" s="4" t="n">
        <v>0.0621212482017074</v>
      </c>
      <c r="K366" s="4" t="n">
        <v>-0.19397497177124</v>
      </c>
      <c r="L366" s="4" t="n">
        <f aca="false">2^K366</f>
        <v>0.87419378600785</v>
      </c>
      <c r="M366" s="4" t="n">
        <v>23</v>
      </c>
      <c r="N366" s="4" t="n">
        <v>2</v>
      </c>
      <c r="O366" s="4" t="n">
        <v>27</v>
      </c>
    </row>
    <row r="367" customFormat="false" ht="13.8" hidden="false" customHeight="false" outlineLevel="0" collapsed="false">
      <c r="A367" s="4" t="s">
        <v>1120</v>
      </c>
      <c r="B367" s="4" t="s">
        <v>1121</v>
      </c>
      <c r="C367" s="4" t="s">
        <v>1122</v>
      </c>
      <c r="D367" s="4" t="n">
        <v>0.593429977474641</v>
      </c>
      <c r="E367" s="4" t="n">
        <v>-0.481040000915527</v>
      </c>
      <c r="F367" s="4" t="n">
        <f aca="false">2^E367</f>
        <v>0.716460959940717</v>
      </c>
      <c r="G367" s="4" t="n">
        <v>0.657044922370023</v>
      </c>
      <c r="H367" s="4" t="n">
        <v>-0.313589096069336</v>
      </c>
      <c r="I367" s="4" t="n">
        <f aca="false">2^H367</f>
        <v>0.804637512671452</v>
      </c>
      <c r="J367" s="4" t="n">
        <v>0.203519973406385</v>
      </c>
      <c r="K367" s="4" t="n">
        <v>0.167450904846191</v>
      </c>
      <c r="L367" s="4" t="n">
        <f aca="false">2^K367</f>
        <v>1.12307237611109</v>
      </c>
      <c r="M367" s="4" t="n">
        <v>38</v>
      </c>
      <c r="N367" s="4" t="n">
        <v>13</v>
      </c>
      <c r="O367" s="4" t="n">
        <v>97</v>
      </c>
    </row>
    <row r="368" customFormat="false" ht="13.8" hidden="false" customHeight="false" outlineLevel="0" collapsed="false">
      <c r="A368" s="4" t="s">
        <v>1123</v>
      </c>
      <c r="B368" s="4" t="s">
        <v>1124</v>
      </c>
      <c r="C368" s="4" t="s">
        <v>1125</v>
      </c>
      <c r="D368" s="4" t="n">
        <v>0.468462357584239</v>
      </c>
      <c r="E368" s="4" t="n">
        <v>0.064066251118978</v>
      </c>
      <c r="F368" s="4" t="n">
        <f aca="false">2^E368</f>
        <v>1.04540810610012</v>
      </c>
      <c r="G368" s="4" t="n">
        <v>0.334790864040854</v>
      </c>
      <c r="H368" s="4" t="n">
        <v>0.0562960306803388</v>
      </c>
      <c r="I368" s="4" t="n">
        <f aca="false">2^H368</f>
        <v>1.03979277130986</v>
      </c>
      <c r="J368" s="4" t="n">
        <v>0.0342189270278842</v>
      </c>
      <c r="K368" s="4" t="n">
        <v>-0.00777022043863917</v>
      </c>
      <c r="L368" s="4" t="n">
        <f aca="false">2^K368</f>
        <v>0.994628571600418</v>
      </c>
      <c r="M368" s="4" t="n">
        <v>64</v>
      </c>
      <c r="N368" s="4" t="n">
        <v>19</v>
      </c>
      <c r="O368" s="4" t="n">
        <v>283</v>
      </c>
    </row>
    <row r="369" customFormat="false" ht="13.8" hidden="false" customHeight="false" outlineLevel="0" collapsed="false">
      <c r="A369" s="4" t="s">
        <v>1126</v>
      </c>
      <c r="B369" s="4" t="s">
        <v>1127</v>
      </c>
      <c r="C369" s="4" t="s">
        <v>1128</v>
      </c>
      <c r="D369" s="4" t="n">
        <v>2.21422431415819</v>
      </c>
      <c r="E369" s="4" t="n">
        <v>-1.95929884910583</v>
      </c>
      <c r="F369" s="4" t="n">
        <f aca="false">2^E369</f>
        <v>0.257153403050256</v>
      </c>
      <c r="G369" s="4" t="n">
        <v>2.20199378009023</v>
      </c>
      <c r="H369" s="4" t="n">
        <v>-1.60200643539429</v>
      </c>
      <c r="I369" s="4" t="n">
        <f aca="false">2^H369</f>
        <v>0.329418518501173</v>
      </c>
      <c r="J369" s="4" t="n">
        <v>0.307799801434962</v>
      </c>
      <c r="K369" s="4" t="n">
        <v>0.357292413711548</v>
      </c>
      <c r="L369" s="4" t="n">
        <f aca="false">2^K369</f>
        <v>1.28101947939921</v>
      </c>
      <c r="M369" s="4" t="n">
        <v>17</v>
      </c>
      <c r="N369" s="4" t="n">
        <v>7</v>
      </c>
      <c r="O369" s="4" t="n">
        <v>63</v>
      </c>
    </row>
    <row r="370" customFormat="false" ht="13.8" hidden="false" customHeight="false" outlineLevel="0" collapsed="false">
      <c r="A370" s="4" t="s">
        <v>1129</v>
      </c>
      <c r="B370" s="4" t="s">
        <v>1130</v>
      </c>
      <c r="C370" s="4" t="s">
        <v>1131</v>
      </c>
      <c r="D370" s="4" t="n">
        <v>1.32377612356018</v>
      </c>
      <c r="E370" s="4" t="n">
        <v>0.119667371114095</v>
      </c>
      <c r="F370" s="4" t="n">
        <f aca="false">2^E370</f>
        <v>1.0864843329768</v>
      </c>
      <c r="G370" s="4" t="n">
        <v>0.211364227019452</v>
      </c>
      <c r="H370" s="4" t="n">
        <v>-0.0328241984049482</v>
      </c>
      <c r="I370" s="4" t="n">
        <f aca="false">2^H370</f>
        <v>0.977504874358997</v>
      </c>
      <c r="J370" s="4" t="n">
        <v>1.38908302286053</v>
      </c>
      <c r="K370" s="4" t="n">
        <v>-0.152491569519043</v>
      </c>
      <c r="L370" s="4" t="n">
        <f aca="false">2^K370</f>
        <v>0.899695324350224</v>
      </c>
      <c r="M370" s="4" t="n">
        <v>73</v>
      </c>
      <c r="N370" s="4" t="n">
        <v>26</v>
      </c>
      <c r="O370" s="4" t="n">
        <v>1593</v>
      </c>
    </row>
    <row r="371" customFormat="false" ht="13.8" hidden="false" customHeight="false" outlineLevel="0" collapsed="false">
      <c r="A371" s="4" t="s">
        <v>1132</v>
      </c>
      <c r="B371" s="4" t="s">
        <v>1133</v>
      </c>
      <c r="C371" s="4" t="s">
        <v>1134</v>
      </c>
      <c r="D371" s="4" t="n">
        <v>1.0058546180165</v>
      </c>
      <c r="E371" s="4" t="n">
        <v>0.49642817179362</v>
      </c>
      <c r="F371" s="4" t="n">
        <f aca="false">2^E371</f>
        <v>1.41071657939284</v>
      </c>
      <c r="G371" s="4" t="n">
        <v>0.0665349836076337</v>
      </c>
      <c r="H371" s="4" t="n">
        <v>-0.063685417175293</v>
      </c>
      <c r="I371" s="4" t="n">
        <f aca="false">2^H371</f>
        <v>0.956816771346832</v>
      </c>
      <c r="J371" s="4" t="n">
        <v>0.935864494584214</v>
      </c>
      <c r="K371" s="4" t="n">
        <v>-0.560113588968913</v>
      </c>
      <c r="L371" s="4" t="n">
        <f aca="false">2^K371</f>
        <v>0.678248760469402</v>
      </c>
      <c r="M371" s="4" t="n">
        <v>22</v>
      </c>
      <c r="N371" s="4" t="n">
        <v>11</v>
      </c>
      <c r="O371" s="4" t="n">
        <v>123</v>
      </c>
    </row>
    <row r="372" customFormat="false" ht="13.8" hidden="false" customHeight="false" outlineLevel="0" collapsed="false">
      <c r="A372" s="4" t="s">
        <v>1135</v>
      </c>
      <c r="B372" s="4" t="s">
        <v>1136</v>
      </c>
      <c r="C372" s="4" t="s">
        <v>1137</v>
      </c>
      <c r="D372" s="4" t="n">
        <v>0.219840166745349</v>
      </c>
      <c r="E372" s="4" t="n">
        <v>-0.381260236104329</v>
      </c>
      <c r="F372" s="4" t="n">
        <f aca="false">2^E372</f>
        <v>0.767766631139073</v>
      </c>
      <c r="G372" s="4" t="n">
        <v>0.136315363671657</v>
      </c>
      <c r="H372" s="4" t="n">
        <v>-0.438627243041992</v>
      </c>
      <c r="I372" s="4" t="n">
        <f aca="false">2^H372</f>
        <v>0.73783634270097</v>
      </c>
      <c r="J372" s="4" t="n">
        <v>0.0140731698745333</v>
      </c>
      <c r="K372" s="4" t="n">
        <v>-0.0573670069376628</v>
      </c>
      <c r="L372" s="4" t="n">
        <f aca="false">2^K372</f>
        <v>0.961016424491257</v>
      </c>
      <c r="M372" s="4" t="n">
        <v>18</v>
      </c>
      <c r="N372" s="4" t="n">
        <v>7</v>
      </c>
      <c r="O372" s="4" t="n">
        <v>50</v>
      </c>
    </row>
    <row r="373" customFormat="false" ht="13.8" hidden="false" customHeight="false" outlineLevel="0" collapsed="false">
      <c r="A373" s="4" t="s">
        <v>1138</v>
      </c>
      <c r="B373" s="4" t="s">
        <v>1139</v>
      </c>
      <c r="C373" s="4" t="s">
        <v>1140</v>
      </c>
      <c r="D373" s="4" t="n">
        <v>0.386079317271437</v>
      </c>
      <c r="E373" s="4" t="n">
        <v>-0.0980126063028965</v>
      </c>
      <c r="F373" s="4" t="n">
        <f aca="false">2^E373</f>
        <v>0.934319182744713</v>
      </c>
      <c r="G373" s="4" t="n">
        <v>0.112201187191097</v>
      </c>
      <c r="H373" s="4" t="n">
        <v>0.0295855204264326</v>
      </c>
      <c r="I373" s="4" t="n">
        <f aca="false">2^H373</f>
        <v>1.02071883580584</v>
      </c>
      <c r="J373" s="4" t="n">
        <v>0.768604530830625</v>
      </c>
      <c r="K373" s="4" t="n">
        <v>0.127598126729329</v>
      </c>
      <c r="L373" s="4" t="n">
        <f aca="false">2^K373</f>
        <v>1.09247338025033</v>
      </c>
      <c r="M373" s="4" t="n">
        <v>94</v>
      </c>
      <c r="N373" s="4" t="n">
        <v>13</v>
      </c>
      <c r="O373" s="4" t="n">
        <v>267</v>
      </c>
    </row>
    <row r="374" customFormat="false" ht="13.8" hidden="false" customHeight="false" outlineLevel="0" collapsed="false">
      <c r="A374" s="4" t="s">
        <v>1141</v>
      </c>
      <c r="B374" s="4" t="s">
        <v>1142</v>
      </c>
      <c r="C374" s="4" t="s">
        <v>1143</v>
      </c>
      <c r="D374" s="4" t="n">
        <v>0.460360989292292</v>
      </c>
      <c r="E374" s="4" t="n">
        <v>0.0855973561604817</v>
      </c>
      <c r="F374" s="4" t="n">
        <f aca="false">2^E374</f>
        <v>1.06112701615006</v>
      </c>
      <c r="G374" s="4" t="n">
        <v>0.699035483450791</v>
      </c>
      <c r="H374" s="4" t="n">
        <v>-0.345004717508952</v>
      </c>
      <c r="I374" s="4" t="n">
        <f aca="false">2^H374</f>
        <v>0.787305402132992</v>
      </c>
      <c r="J374" s="4" t="n">
        <v>0.868596429422753</v>
      </c>
      <c r="K374" s="4" t="n">
        <v>-0.430602073669434</v>
      </c>
      <c r="L374" s="4" t="n">
        <f aca="false">2^K374</f>
        <v>0.741952085047712</v>
      </c>
      <c r="M374" s="4" t="n">
        <v>68</v>
      </c>
      <c r="N374" s="4" t="n">
        <v>9</v>
      </c>
      <c r="O374" s="4" t="n">
        <v>114</v>
      </c>
    </row>
    <row r="375" customFormat="false" ht="13.8" hidden="false" customHeight="false" outlineLevel="0" collapsed="false">
      <c r="A375" s="4" t="s">
        <v>1144</v>
      </c>
      <c r="B375" s="4" t="s">
        <v>1145</v>
      </c>
      <c r="C375" s="4" t="s">
        <v>1146</v>
      </c>
      <c r="D375" s="4" t="n">
        <v>0.349797856945101</v>
      </c>
      <c r="E375" s="4" t="n">
        <v>-0.224162737528483</v>
      </c>
      <c r="F375" s="4" t="n">
        <f aca="false">2^E375</f>
        <v>0.856091711048122</v>
      </c>
      <c r="G375" s="4" t="n">
        <v>0.0206591164440654</v>
      </c>
      <c r="H375" s="4" t="n">
        <v>0.0183270772298174</v>
      </c>
      <c r="I375" s="4" t="n">
        <f aca="false">2^H375</f>
        <v>1.01278439236786</v>
      </c>
      <c r="J375" s="4" t="n">
        <v>0.738804692793687</v>
      </c>
      <c r="K375" s="4" t="n">
        <v>0.242489814758301</v>
      </c>
      <c r="L375" s="4" t="n">
        <f aca="false">2^K375</f>
        <v>1.1830325878613</v>
      </c>
      <c r="M375" s="4" t="n">
        <v>54</v>
      </c>
      <c r="N375" s="4" t="n">
        <v>62</v>
      </c>
      <c r="O375" s="4" t="n">
        <v>711</v>
      </c>
    </row>
    <row r="376" customFormat="false" ht="13.8" hidden="false" customHeight="false" outlineLevel="0" collapsed="false">
      <c r="A376" s="4" t="s">
        <v>1147</v>
      </c>
      <c r="B376" s="4" t="s">
        <v>1148</v>
      </c>
      <c r="C376" s="4" t="s">
        <v>1149</v>
      </c>
      <c r="D376" s="4" t="n">
        <v>0.718347695058634</v>
      </c>
      <c r="E376" s="4" t="n">
        <v>0.0617710749308271</v>
      </c>
      <c r="F376" s="4" t="n">
        <f aca="false">2^E376</f>
        <v>1.0437462939066</v>
      </c>
      <c r="G376" s="4" t="n">
        <v>2.12881195241364</v>
      </c>
      <c r="H376" s="4" t="n">
        <v>0.117809931437175</v>
      </c>
      <c r="I376" s="4" t="n">
        <f aca="false">2^H376</f>
        <v>1.08508640722583</v>
      </c>
      <c r="J376" s="4" t="n">
        <v>0.554678241835268</v>
      </c>
      <c r="K376" s="4" t="n">
        <v>0.0560388565063477</v>
      </c>
      <c r="L376" s="4" t="n">
        <f aca="false">2^K376</f>
        <v>1.03960743483408</v>
      </c>
      <c r="M376" s="4" t="n">
        <v>64</v>
      </c>
      <c r="N376" s="4" t="n">
        <v>45</v>
      </c>
      <c r="O376" s="4" t="n">
        <v>1406</v>
      </c>
    </row>
    <row r="377" customFormat="false" ht="13.8" hidden="false" customHeight="false" outlineLevel="0" collapsed="false">
      <c r="A377" s="4" t="s">
        <v>1150</v>
      </c>
      <c r="B377" s="4" t="s">
        <v>1151</v>
      </c>
      <c r="C377" s="4" t="s">
        <v>1152</v>
      </c>
      <c r="D377" s="4" t="n">
        <v>2.86810340444561</v>
      </c>
      <c r="E377" s="4" t="n">
        <v>-0.686548550923665</v>
      </c>
      <c r="F377" s="4" t="n">
        <f aca="false">2^E377</f>
        <v>0.621338540137465</v>
      </c>
      <c r="G377" s="4" t="n">
        <v>3.03385694187952</v>
      </c>
      <c r="H377" s="4" t="n">
        <v>-0.564123153686523</v>
      </c>
      <c r="I377" s="4" t="n">
        <f aca="false">2^H377</f>
        <v>0.676366375971282</v>
      </c>
      <c r="J377" s="4" t="n">
        <v>0.862406231012527</v>
      </c>
      <c r="K377" s="4" t="n">
        <v>0.122425397237142</v>
      </c>
      <c r="L377" s="4" t="n">
        <f aca="false">2^K377</f>
        <v>1.088563371301</v>
      </c>
      <c r="M377" s="4" t="n">
        <v>56</v>
      </c>
      <c r="N377" s="4" t="n">
        <v>17</v>
      </c>
      <c r="O377" s="4" t="n">
        <v>350</v>
      </c>
    </row>
    <row r="378" customFormat="false" ht="13.8" hidden="false" customHeight="false" outlineLevel="0" collapsed="false">
      <c r="A378" s="4" t="s">
        <v>1153</v>
      </c>
      <c r="B378" s="4" t="s">
        <v>1154</v>
      </c>
      <c r="C378" s="4" t="s">
        <v>1155</v>
      </c>
      <c r="D378" s="4" t="n">
        <v>0.0963630474159126</v>
      </c>
      <c r="E378" s="4" t="n">
        <v>0.121944745381673</v>
      </c>
      <c r="F378" s="4" t="n">
        <f aca="false">2^E378</f>
        <v>1.08820076323733</v>
      </c>
      <c r="G378" s="4" t="n">
        <v>0.743754495707896</v>
      </c>
      <c r="H378" s="4" t="n">
        <v>-0.907058397928874</v>
      </c>
      <c r="I378" s="4" t="n">
        <f aca="false">2^H378</f>
        <v>0.533271304031306</v>
      </c>
      <c r="J378" s="4" t="n">
        <v>0.690778561727786</v>
      </c>
      <c r="K378" s="4" t="n">
        <v>-1.02900314331055</v>
      </c>
      <c r="L378" s="4" t="n">
        <f aca="false">2^K378</f>
        <v>0.490048639963142</v>
      </c>
      <c r="M378" s="4" t="n">
        <v>27</v>
      </c>
      <c r="N378" s="4" t="n">
        <v>2</v>
      </c>
      <c r="O378" s="4" t="n">
        <v>22</v>
      </c>
    </row>
    <row r="379" customFormat="false" ht="13.8" hidden="false" customHeight="false" outlineLevel="0" collapsed="false">
      <c r="A379" s="4" t="s">
        <v>1156</v>
      </c>
      <c r="B379" s="4" t="s">
        <v>1157</v>
      </c>
      <c r="C379" s="4" t="s">
        <v>1158</v>
      </c>
      <c r="D379" s="4" t="n">
        <v>0.429749557188969</v>
      </c>
      <c r="E379" s="4" t="n">
        <v>-1.23841921488444</v>
      </c>
      <c r="F379" s="4" t="n">
        <f aca="false">2^E379</f>
        <v>0.423836806932844</v>
      </c>
      <c r="G379" s="4" t="n">
        <v>0.161898288045566</v>
      </c>
      <c r="H379" s="4" t="n">
        <v>-0.623664855957031</v>
      </c>
      <c r="I379" s="4" t="n">
        <f aca="false">2^H379</f>
        <v>0.649020136028728</v>
      </c>
      <c r="J379" s="4" t="n">
        <v>0.222432935507061</v>
      </c>
      <c r="K379" s="4" t="n">
        <v>0.614754358927409</v>
      </c>
      <c r="L379" s="4" t="n">
        <f aca="false">2^K379</f>
        <v>1.53129724793242</v>
      </c>
      <c r="M379" s="4" t="n">
        <v>6</v>
      </c>
      <c r="N379" s="4" t="n">
        <v>3</v>
      </c>
      <c r="O379" s="4" t="n">
        <v>11</v>
      </c>
    </row>
    <row r="380" customFormat="false" ht="13.8" hidden="false" customHeight="false" outlineLevel="0" collapsed="false">
      <c r="A380" s="4" t="s">
        <v>1159</v>
      </c>
      <c r="B380" s="4" t="s">
        <v>1160</v>
      </c>
      <c r="C380" s="4" t="s">
        <v>1161</v>
      </c>
      <c r="D380" s="4" t="n">
        <v>1.04494125220175</v>
      </c>
      <c r="E380" s="4" t="n">
        <v>-0.445081075032552</v>
      </c>
      <c r="F380" s="4" t="n">
        <f aca="false">2^E380</f>
        <v>0.734543036415488</v>
      </c>
      <c r="G380" s="4" t="n">
        <v>1.01364325410347</v>
      </c>
      <c r="H380" s="4" t="n">
        <v>-0.778870900472005</v>
      </c>
      <c r="I380" s="4" t="n">
        <f aca="false">2^H380</f>
        <v>0.582822750612448</v>
      </c>
      <c r="J380" s="4" t="n">
        <v>0.345444777443115</v>
      </c>
      <c r="K380" s="4" t="n">
        <v>-0.333789825439453</v>
      </c>
      <c r="L380" s="4" t="n">
        <f aca="false">2^K380</f>
        <v>0.793449425994938</v>
      </c>
      <c r="M380" s="4" t="n">
        <v>47</v>
      </c>
      <c r="N380" s="4" t="n">
        <v>15</v>
      </c>
      <c r="O380" s="4" t="n">
        <v>170</v>
      </c>
    </row>
    <row r="381" customFormat="false" ht="13.8" hidden="false" customHeight="false" outlineLevel="0" collapsed="false">
      <c r="A381" s="4" t="s">
        <v>1162</v>
      </c>
      <c r="B381" s="4" t="s">
        <v>1163</v>
      </c>
      <c r="C381" s="4" t="s">
        <v>1164</v>
      </c>
      <c r="D381" s="4" t="n">
        <v>0.342263518891589</v>
      </c>
      <c r="E381" s="4" t="n">
        <v>0.145039876302083</v>
      </c>
      <c r="F381" s="4" t="n">
        <f aca="false">2^E381</f>
        <v>1.10576121629974</v>
      </c>
      <c r="G381" s="4" t="n">
        <v>0.577666105216363</v>
      </c>
      <c r="H381" s="4" t="n">
        <v>-0.416983604431152</v>
      </c>
      <c r="I381" s="4" t="n">
        <f aca="false">2^H381</f>
        <v>0.748988979080675</v>
      </c>
      <c r="J381" s="4" t="n">
        <v>0.888316915769543</v>
      </c>
      <c r="K381" s="4" t="n">
        <v>-0.562023480733236</v>
      </c>
      <c r="L381" s="4" t="n">
        <f aca="false">2^K381</f>
        <v>0.67735146434874</v>
      </c>
      <c r="M381" s="4" t="n">
        <v>64</v>
      </c>
      <c r="N381" s="4" t="n">
        <v>37</v>
      </c>
      <c r="O381" s="4" t="n">
        <v>324</v>
      </c>
    </row>
    <row r="382" customFormat="false" ht="13.8" hidden="false" customHeight="false" outlineLevel="0" collapsed="false">
      <c r="A382" s="4" t="s">
        <v>1165</v>
      </c>
      <c r="B382" s="4" t="s">
        <v>1166</v>
      </c>
      <c r="C382" s="4" t="s">
        <v>1167</v>
      </c>
      <c r="D382" s="4" t="n">
        <v>0.022330109023004</v>
      </c>
      <c r="E382" s="4" t="n">
        <v>-0.0807647705078125</v>
      </c>
      <c r="F382" s="4" t="n">
        <f aca="false">2^E382</f>
        <v>0.945556275865751</v>
      </c>
      <c r="G382" s="4" t="n">
        <v>0.215896764845443</v>
      </c>
      <c r="H382" s="4" t="n">
        <v>0.617251714070638</v>
      </c>
      <c r="I382" s="4" t="n">
        <f aca="false">2^H382</f>
        <v>1.53395027214442</v>
      </c>
      <c r="J382" s="4" t="n">
        <v>0.433379385702273</v>
      </c>
      <c r="K382" s="4" t="n">
        <v>0.69801648457845</v>
      </c>
      <c r="L382" s="4" t="n">
        <f aca="false">2^K382</f>
        <v>1.62227284752559</v>
      </c>
      <c r="M382" s="4" t="n">
        <v>37</v>
      </c>
      <c r="N382" s="4" t="n">
        <v>18</v>
      </c>
      <c r="O382" s="4" t="n">
        <v>164</v>
      </c>
    </row>
    <row r="383" customFormat="false" ht="13.8" hidden="false" customHeight="false" outlineLevel="0" collapsed="false">
      <c r="A383" s="4" t="s">
        <v>1168</v>
      </c>
      <c r="B383" s="4" t="s">
        <v>1169</v>
      </c>
      <c r="C383" s="4" t="s">
        <v>1170</v>
      </c>
      <c r="D383" s="4" t="n">
        <v>0.0679716706219953</v>
      </c>
      <c r="E383" s="4" t="n">
        <v>0.0269282658894858</v>
      </c>
      <c r="F383" s="4" t="n">
        <f aca="false">2^E383</f>
        <v>1.01884053626608</v>
      </c>
      <c r="G383" s="4" t="n">
        <v>1.2093598869551</v>
      </c>
      <c r="H383" s="4" t="n">
        <v>-0.334861119588216</v>
      </c>
      <c r="I383" s="4" t="n">
        <f aca="false">2^H383</f>
        <v>0.792860457304449</v>
      </c>
      <c r="J383" s="4" t="n">
        <v>0.915020942298832</v>
      </c>
      <c r="K383" s="4" t="n">
        <v>-0.361789385477702</v>
      </c>
      <c r="L383" s="4" t="n">
        <f aca="false">2^K383</f>
        <v>0.778198775060701</v>
      </c>
      <c r="M383" s="4" t="n">
        <v>25</v>
      </c>
      <c r="N383" s="4" t="n">
        <v>14</v>
      </c>
      <c r="O383" s="4" t="n">
        <v>68</v>
      </c>
    </row>
    <row r="384" customFormat="false" ht="13.8" hidden="false" customHeight="false" outlineLevel="0" collapsed="false">
      <c r="A384" s="4" t="s">
        <v>1171</v>
      </c>
      <c r="B384" s="4" t="s">
        <v>1172</v>
      </c>
      <c r="C384" s="4" t="s">
        <v>1173</v>
      </c>
      <c r="D384" s="4" t="n">
        <v>2.81182162344814</v>
      </c>
      <c r="E384" s="4" t="n">
        <v>0.281858762105306</v>
      </c>
      <c r="F384" s="4" t="n">
        <f aca="false">2^E384</f>
        <v>1.21576025607093</v>
      </c>
      <c r="G384" s="4" t="n">
        <v>1.14930408867942</v>
      </c>
      <c r="H384" s="4" t="n">
        <v>0.208642959594727</v>
      </c>
      <c r="I384" s="4" t="n">
        <f aca="false">2^H384</f>
        <v>1.15560068131518</v>
      </c>
      <c r="J384" s="4" t="n">
        <v>0.350756135711999</v>
      </c>
      <c r="K384" s="4" t="n">
        <v>-0.0732158025105791</v>
      </c>
      <c r="L384" s="4" t="n">
        <f aca="false">2^K384</f>
        <v>0.950516909517856</v>
      </c>
      <c r="M384" s="4" t="n">
        <v>71</v>
      </c>
      <c r="N384" s="4" t="n">
        <v>48</v>
      </c>
      <c r="O384" s="4" t="n">
        <v>1558</v>
      </c>
    </row>
    <row r="385" customFormat="false" ht="13.8" hidden="false" customHeight="false" outlineLevel="0" collapsed="false">
      <c r="A385" s="4" t="s">
        <v>1174</v>
      </c>
      <c r="B385" s="4" t="s">
        <v>1175</v>
      </c>
      <c r="C385" s="4" t="s">
        <v>1176</v>
      </c>
      <c r="D385" s="4" t="n">
        <v>0.123616922114869</v>
      </c>
      <c r="E385" s="4" t="n">
        <v>0.296894709269206</v>
      </c>
      <c r="F385" s="4" t="n">
        <f aca="false">2^E385</f>
        <v>1.22849731901546</v>
      </c>
      <c r="G385" s="4" t="n">
        <v>0.5412306462744</v>
      </c>
      <c r="H385" s="4" t="n">
        <v>1.04942806561788</v>
      </c>
      <c r="I385" s="4" t="n">
        <f aca="false">2^H385</f>
        <v>2.0697091804758</v>
      </c>
      <c r="J385" s="4" t="n">
        <v>0.853588316320258</v>
      </c>
      <c r="K385" s="4" t="n">
        <v>0.752533356348673</v>
      </c>
      <c r="L385" s="4" t="n">
        <f aca="false">2^K385</f>
        <v>1.68474863431896</v>
      </c>
      <c r="M385" s="4" t="n">
        <v>9</v>
      </c>
      <c r="N385" s="4" t="n">
        <v>3</v>
      </c>
      <c r="O385" s="4" t="n">
        <v>11</v>
      </c>
    </row>
    <row r="386" customFormat="false" ht="13.8" hidden="false" customHeight="false" outlineLevel="0" collapsed="false">
      <c r="A386" s="4" t="s">
        <v>1177</v>
      </c>
      <c r="B386" s="4" t="s">
        <v>1178</v>
      </c>
      <c r="C386" s="4" t="s">
        <v>1179</v>
      </c>
      <c r="D386" s="4" t="n">
        <v>1.83254409764257</v>
      </c>
      <c r="E386" s="4" t="n">
        <v>0.325262387593587</v>
      </c>
      <c r="F386" s="4" t="n">
        <f aca="false">2^E386</f>
        <v>1.25289228545904</v>
      </c>
      <c r="G386" s="4" t="n">
        <v>1.62766747801559</v>
      </c>
      <c r="H386" s="4" t="n">
        <v>0.39416249593099</v>
      </c>
      <c r="I386" s="4" t="n">
        <f aca="false">2^H386</f>
        <v>1.31417963959277</v>
      </c>
      <c r="J386" s="4" t="n">
        <v>0.199077747887258</v>
      </c>
      <c r="K386" s="4" t="n">
        <v>0.0689001083374023</v>
      </c>
      <c r="L386" s="4" t="n">
        <f aca="false">2^K386</f>
        <v>1.04891669846245</v>
      </c>
      <c r="M386" s="4" t="n">
        <v>42</v>
      </c>
      <c r="N386" s="4" t="n">
        <v>19</v>
      </c>
      <c r="O386" s="4" t="n">
        <v>192</v>
      </c>
    </row>
    <row r="387" customFormat="false" ht="13.8" hidden="false" customHeight="false" outlineLevel="0" collapsed="false">
      <c r="A387" s="4" t="s">
        <v>1180</v>
      </c>
      <c r="B387" s="4" t="s">
        <v>1181</v>
      </c>
      <c r="C387" s="4" t="s">
        <v>1182</v>
      </c>
      <c r="D387" s="4" t="n">
        <v>0.353854376618522</v>
      </c>
      <c r="E387" s="4" t="n">
        <v>0.231736183166504</v>
      </c>
      <c r="F387" s="4" t="n">
        <f aca="false">2^E387</f>
        <v>1.1742472241592</v>
      </c>
      <c r="G387" s="4" t="n">
        <v>0.640132863267619</v>
      </c>
      <c r="H387" s="4" t="n">
        <v>0.31633726755778</v>
      </c>
      <c r="I387" s="4" t="n">
        <f aca="false">2^H387</f>
        <v>1.24516529119171</v>
      </c>
      <c r="J387" s="4" t="n">
        <v>0.0877007575140382</v>
      </c>
      <c r="K387" s="4" t="n">
        <v>0.0846010843912761</v>
      </c>
      <c r="L387" s="4" t="n">
        <f aca="false">2^K387</f>
        <v>1.06039449408389</v>
      </c>
      <c r="M387" s="4" t="n">
        <v>15</v>
      </c>
      <c r="N387" s="4" t="n">
        <v>4</v>
      </c>
      <c r="O387" s="4" t="n">
        <v>20</v>
      </c>
    </row>
    <row r="388" customFormat="false" ht="13.8" hidden="false" customHeight="false" outlineLevel="0" collapsed="false">
      <c r="A388" s="4" t="s">
        <v>1183</v>
      </c>
      <c r="B388" s="4" t="s">
        <v>1184</v>
      </c>
      <c r="C388" s="4" t="s">
        <v>1185</v>
      </c>
      <c r="D388" s="4" t="n">
        <v>0.951999151733182</v>
      </c>
      <c r="E388" s="4" t="n">
        <v>0.219126065572103</v>
      </c>
      <c r="F388" s="4" t="n">
        <f aca="false">2^E388</f>
        <v>1.16402824506953</v>
      </c>
      <c r="G388" s="4" t="n">
        <v>1.52629038102025</v>
      </c>
      <c r="H388" s="4" t="n">
        <v>0.337257385253906</v>
      </c>
      <c r="I388" s="4" t="n">
        <f aca="false">2^H388</f>
        <v>1.26335263125812</v>
      </c>
      <c r="J388" s="4" t="n">
        <v>1.21028064633393</v>
      </c>
      <c r="K388" s="4" t="n">
        <v>0.118131319681803</v>
      </c>
      <c r="L388" s="4" t="n">
        <f aca="false">2^K388</f>
        <v>1.08532815815191</v>
      </c>
      <c r="M388" s="4" t="n">
        <v>45</v>
      </c>
      <c r="N388" s="4" t="n">
        <v>15</v>
      </c>
      <c r="O388" s="4" t="n">
        <v>129</v>
      </c>
    </row>
    <row r="389" customFormat="false" ht="13.8" hidden="false" customHeight="false" outlineLevel="0" collapsed="false">
      <c r="A389" s="4" t="s">
        <v>1186</v>
      </c>
      <c r="B389" s="4" t="s">
        <v>1187</v>
      </c>
      <c r="C389" s="4" t="s">
        <v>1188</v>
      </c>
      <c r="D389" s="4" t="n">
        <v>0.163070475831614</v>
      </c>
      <c r="E389" s="4" t="n">
        <v>0.242061614990234</v>
      </c>
      <c r="F389" s="4" t="n">
        <f aca="false">2^E389</f>
        <v>1.18268150943113</v>
      </c>
      <c r="G389" s="4" t="n">
        <v>0.221999403504965</v>
      </c>
      <c r="H389" s="4" t="n">
        <v>-0.29794438680013</v>
      </c>
      <c r="I389" s="4" t="n">
        <f aca="false">2^H389</f>
        <v>0.813410552985716</v>
      </c>
      <c r="J389" s="4" t="n">
        <v>0.30552361878373</v>
      </c>
      <c r="K389" s="4" t="n">
        <v>-0.540006001790365</v>
      </c>
      <c r="L389" s="4" t="n">
        <f aca="false">2^K389</f>
        <v>0.68776804786351</v>
      </c>
      <c r="M389" s="4" t="n">
        <v>17</v>
      </c>
      <c r="N389" s="4" t="n">
        <v>3</v>
      </c>
      <c r="O389" s="4" t="n">
        <v>40</v>
      </c>
    </row>
    <row r="390" customFormat="false" ht="13.8" hidden="false" customHeight="false" outlineLevel="0" collapsed="false">
      <c r="A390" s="4" t="s">
        <v>1189</v>
      </c>
      <c r="B390" s="4" t="s">
        <v>1190</v>
      </c>
      <c r="C390" s="4" t="s">
        <v>1191</v>
      </c>
      <c r="D390" s="4" t="n">
        <v>0.516787155288508</v>
      </c>
      <c r="E390" s="4" t="n">
        <v>0.308067003885905</v>
      </c>
      <c r="F390" s="4" t="n">
        <f aca="false">2^E390</f>
        <v>1.23804778884231</v>
      </c>
      <c r="G390" s="4" t="n">
        <v>0.589542247706692</v>
      </c>
      <c r="H390" s="4" t="n">
        <v>-0.28962771097819</v>
      </c>
      <c r="I390" s="4" t="n">
        <f aca="false">2^H390</f>
        <v>0.818113146306627</v>
      </c>
      <c r="J390" s="4" t="n">
        <v>1.13435269795436</v>
      </c>
      <c r="K390" s="4" t="n">
        <v>-0.597694714864095</v>
      </c>
      <c r="L390" s="4" t="n">
        <f aca="false">2^K390</f>
        <v>0.660809020200779</v>
      </c>
      <c r="M390" s="4" t="n">
        <v>25</v>
      </c>
      <c r="N390" s="4" t="n">
        <v>6</v>
      </c>
      <c r="O390" s="4" t="n">
        <v>48</v>
      </c>
    </row>
    <row r="391" customFormat="false" ht="13.8" hidden="false" customHeight="false" outlineLevel="0" collapsed="false">
      <c r="A391" s="4" t="s">
        <v>1192</v>
      </c>
      <c r="B391" s="4" t="s">
        <v>1193</v>
      </c>
      <c r="C391" s="4" t="s">
        <v>1194</v>
      </c>
      <c r="D391" s="4" t="n">
        <v>0.333888362738036</v>
      </c>
      <c r="E391" s="4" t="n">
        <v>-0.06901486714681</v>
      </c>
      <c r="F391" s="4" t="n">
        <f aca="false">2^E391</f>
        <v>0.953288721482019</v>
      </c>
      <c r="G391" s="4" t="n">
        <v>1.54051682278543</v>
      </c>
      <c r="H391" s="4" t="n">
        <v>-0.605711936950684</v>
      </c>
      <c r="I391" s="4" t="n">
        <f aca="false">2^H391</f>
        <v>0.657147013079486</v>
      </c>
      <c r="J391" s="4" t="n">
        <v>1.28551964076151</v>
      </c>
      <c r="K391" s="4" t="n">
        <v>-0.536697069803874</v>
      </c>
      <c r="L391" s="4" t="n">
        <f aca="false">2^K391</f>
        <v>0.68934730713887</v>
      </c>
      <c r="M391" s="4" t="n">
        <v>41</v>
      </c>
      <c r="N391" s="4" t="n">
        <v>15</v>
      </c>
      <c r="O391" s="4" t="n">
        <v>163</v>
      </c>
    </row>
    <row r="392" customFormat="false" ht="13.8" hidden="false" customHeight="false" outlineLevel="0" collapsed="false">
      <c r="A392" s="4" t="s">
        <v>1195</v>
      </c>
      <c r="B392" s="4" t="s">
        <v>1196</v>
      </c>
      <c r="C392" s="4" t="s">
        <v>1197</v>
      </c>
      <c r="D392" s="4" t="n">
        <v>0.560130045928129</v>
      </c>
      <c r="E392" s="4" t="n">
        <v>0.0561132431030273</v>
      </c>
      <c r="F392" s="4" t="n">
        <f aca="false">2^E392</f>
        <v>1.03966103926917</v>
      </c>
      <c r="G392" s="4" t="n">
        <v>0.826605443331265</v>
      </c>
      <c r="H392" s="4" t="n">
        <v>0.131692250569661</v>
      </c>
      <c r="I392" s="4" t="n">
        <f aca="false">2^H392</f>
        <v>1.0955780375784</v>
      </c>
      <c r="J392" s="4" t="n">
        <v>0.373711686238243</v>
      </c>
      <c r="K392" s="4" t="n">
        <v>0.0755790074666338</v>
      </c>
      <c r="L392" s="4" t="n">
        <f aca="false">2^K392</f>
        <v>1.05378387397159</v>
      </c>
      <c r="M392" s="4" t="n">
        <v>80</v>
      </c>
      <c r="N392" s="4" t="n">
        <v>43</v>
      </c>
      <c r="O392" s="4" t="n">
        <v>772</v>
      </c>
    </row>
    <row r="393" customFormat="false" ht="13.8" hidden="false" customHeight="false" outlineLevel="0" collapsed="false">
      <c r="A393" s="4" t="s">
        <v>1198</v>
      </c>
      <c r="B393" s="4" t="s">
        <v>1199</v>
      </c>
      <c r="C393" s="4" t="s">
        <v>1200</v>
      </c>
      <c r="D393" s="4" t="n">
        <v>1.64205800807351</v>
      </c>
      <c r="E393" s="4" t="n">
        <v>0.925355593363444</v>
      </c>
      <c r="F393" s="4" t="n">
        <f aca="false">2^E393</f>
        <v>1.89915228449463</v>
      </c>
      <c r="G393" s="4" t="n">
        <v>2.02895557648554</v>
      </c>
      <c r="H393" s="4" t="n">
        <v>1.22064018249512</v>
      </c>
      <c r="I393" s="4" t="n">
        <f aca="false">2^H393</f>
        <v>2.33050108168787</v>
      </c>
      <c r="J393" s="4" t="n">
        <v>1.03154948788803</v>
      </c>
      <c r="K393" s="4" t="n">
        <v>0.295284589131673</v>
      </c>
      <c r="L393" s="4" t="n">
        <f aca="false">2^K393</f>
        <v>1.22712701909948</v>
      </c>
      <c r="M393" s="4" t="n">
        <v>2</v>
      </c>
      <c r="N393" s="4" t="n">
        <v>1</v>
      </c>
      <c r="O393" s="4" t="n">
        <v>15</v>
      </c>
    </row>
    <row r="394" customFormat="false" ht="13.8" hidden="false" customHeight="false" outlineLevel="0" collapsed="false">
      <c r="A394" s="4" t="s">
        <v>1201</v>
      </c>
      <c r="B394" s="4" t="s">
        <v>1202</v>
      </c>
      <c r="C394" s="4" t="s">
        <v>1203</v>
      </c>
      <c r="D394" s="4" t="n">
        <v>0.411295524334676</v>
      </c>
      <c r="E394" s="4" t="n">
        <v>-0.0876080195109052</v>
      </c>
      <c r="F394" s="4" t="n">
        <f aca="false">2^E394</f>
        <v>0.941081764857439</v>
      </c>
      <c r="G394" s="4" t="n">
        <v>0.00219966874643902</v>
      </c>
      <c r="H394" s="4" t="n">
        <v>-0.00132878621419286</v>
      </c>
      <c r="I394" s="4" t="n">
        <f aca="false">2^H394</f>
        <v>0.999079379613281</v>
      </c>
      <c r="J394" s="4" t="n">
        <v>0.153109480309515</v>
      </c>
      <c r="K394" s="4" t="n">
        <v>0.0862792332967124</v>
      </c>
      <c r="L394" s="4" t="n">
        <f aca="false">2^K394</f>
        <v>1.06162866705278</v>
      </c>
      <c r="M394" s="4" t="n">
        <v>57</v>
      </c>
      <c r="N394" s="4" t="n">
        <v>7</v>
      </c>
      <c r="O394" s="4" t="n">
        <v>151</v>
      </c>
    </row>
    <row r="395" customFormat="false" ht="13.8" hidden="false" customHeight="false" outlineLevel="0" collapsed="false">
      <c r="A395" s="4" t="s">
        <v>1204</v>
      </c>
      <c r="B395" s="4" t="s">
        <v>1205</v>
      </c>
      <c r="C395" s="4" t="s">
        <v>1206</v>
      </c>
      <c r="D395" s="4" t="n">
        <v>0.176656627608795</v>
      </c>
      <c r="E395" s="4" t="n">
        <v>0.589749018351237</v>
      </c>
      <c r="F395" s="4" t="n">
        <f aca="false">2^E395</f>
        <v>1.5049849065922</v>
      </c>
      <c r="G395" s="4" t="n">
        <v>0.0297012015781953</v>
      </c>
      <c r="H395" s="4" t="n">
        <v>0.123109181722005</v>
      </c>
      <c r="I395" s="4" t="n">
        <f aca="false">2^H395</f>
        <v>1.08907943266284</v>
      </c>
      <c r="J395" s="4" t="n">
        <v>0.166910712711368</v>
      </c>
      <c r="K395" s="4" t="n">
        <v>-0.466639836629232</v>
      </c>
      <c r="L395" s="4" t="n">
        <f aca="false">2^K395</f>
        <v>0.723648076397587</v>
      </c>
      <c r="M395" s="4" t="n">
        <v>37</v>
      </c>
      <c r="N395" s="4" t="n">
        <v>9</v>
      </c>
      <c r="O395" s="4" t="n">
        <v>61</v>
      </c>
    </row>
    <row r="396" customFormat="false" ht="13.8" hidden="false" customHeight="false" outlineLevel="0" collapsed="false">
      <c r="A396" s="4" t="s">
        <v>1207</v>
      </c>
      <c r="B396" s="4" t="s">
        <v>1208</v>
      </c>
      <c r="C396" s="4" t="s">
        <v>1209</v>
      </c>
      <c r="D396" s="4" t="n">
        <v>0.114561476814367</v>
      </c>
      <c r="E396" s="4" t="n">
        <v>0.0329605738321939</v>
      </c>
      <c r="F396" s="4" t="n">
        <f aca="false">2^E396</f>
        <v>1.02310950967548</v>
      </c>
      <c r="G396" s="4" t="n">
        <v>0.0611478998832854</v>
      </c>
      <c r="H396" s="4" t="n">
        <v>-0.0144106547037759</v>
      </c>
      <c r="I396" s="4" t="n">
        <f aca="false">2^H396</f>
        <v>0.990061016744048</v>
      </c>
      <c r="J396" s="4" t="n">
        <v>0.176245818844482</v>
      </c>
      <c r="K396" s="4" t="n">
        <v>-0.0473712285359698</v>
      </c>
      <c r="L396" s="4" t="n">
        <f aca="false">2^K396</f>
        <v>0.967697990665811</v>
      </c>
      <c r="M396" s="4" t="n">
        <v>69</v>
      </c>
      <c r="N396" s="4" t="n">
        <v>20</v>
      </c>
      <c r="O396" s="4" t="n">
        <v>215</v>
      </c>
    </row>
    <row r="397" customFormat="false" ht="13.8" hidden="false" customHeight="false" outlineLevel="0" collapsed="false">
      <c r="A397" s="4" t="s">
        <v>1210</v>
      </c>
      <c r="B397" s="4" t="s">
        <v>1211</v>
      </c>
      <c r="C397" s="4" t="s">
        <v>1212</v>
      </c>
      <c r="D397" s="4" t="n">
        <v>0.0369517105408846</v>
      </c>
      <c r="E397" s="4" t="n">
        <v>0.0127566655476885</v>
      </c>
      <c r="F397" s="4" t="n">
        <f aca="false">2^E397</f>
        <v>1.00888145489907</v>
      </c>
      <c r="G397" s="4" t="n">
        <v>0.183136674981702</v>
      </c>
      <c r="H397" s="4" t="n">
        <v>0.0513350168863935</v>
      </c>
      <c r="I397" s="4" t="n">
        <f aca="false">2^H397</f>
        <v>1.03622336327853</v>
      </c>
      <c r="J397" s="4" t="n">
        <v>0.15986263690949</v>
      </c>
      <c r="K397" s="4" t="n">
        <v>0.038578351338705</v>
      </c>
      <c r="L397" s="4" t="n">
        <f aca="false">2^K397</f>
        <v>1.02710121020332</v>
      </c>
      <c r="M397" s="4" t="n">
        <v>53</v>
      </c>
      <c r="N397" s="4" t="n">
        <v>12</v>
      </c>
      <c r="O397" s="4" t="n">
        <v>227</v>
      </c>
    </row>
    <row r="398" customFormat="false" ht="13.8" hidden="false" customHeight="false" outlineLevel="0" collapsed="false">
      <c r="A398" s="4" t="s">
        <v>1213</v>
      </c>
      <c r="B398" s="4" t="s">
        <v>1214</v>
      </c>
      <c r="C398" s="4" t="s">
        <v>1215</v>
      </c>
      <c r="D398" s="4" t="n">
        <v>0.056923574717188</v>
      </c>
      <c r="E398" s="4" t="n">
        <v>0.0475695927937826</v>
      </c>
      <c r="F398" s="4" t="n">
        <f aca="false">2^E398</f>
        <v>1.03352235379847</v>
      </c>
      <c r="G398" s="4" t="n">
        <v>0.0118680700835081</v>
      </c>
      <c r="H398" s="4" t="n">
        <v>-0.0140730539957682</v>
      </c>
      <c r="I398" s="4" t="n">
        <f aca="false">2^H398</f>
        <v>0.990292725041135</v>
      </c>
      <c r="J398" s="4" t="n">
        <v>0.0814007230468439</v>
      </c>
      <c r="K398" s="4" t="n">
        <v>-0.0616426467895508</v>
      </c>
      <c r="L398" s="4" t="n">
        <f aca="false">2^K398</f>
        <v>0.958172526604327</v>
      </c>
      <c r="M398" s="4" t="n">
        <v>13</v>
      </c>
      <c r="N398" s="4" t="n">
        <v>2</v>
      </c>
      <c r="O398" s="4" t="n">
        <v>30</v>
      </c>
    </row>
    <row r="399" customFormat="false" ht="13.8" hidden="false" customHeight="false" outlineLevel="0" collapsed="false">
      <c r="A399" s="4" t="s">
        <v>1216</v>
      </c>
      <c r="B399" s="4" t="s">
        <v>1217</v>
      </c>
      <c r="C399" s="4" t="s">
        <v>1218</v>
      </c>
      <c r="D399" s="4" t="n">
        <v>0.126834202037062</v>
      </c>
      <c r="E399" s="4" t="n">
        <v>0.11369800567627</v>
      </c>
      <c r="F399" s="4" t="n">
        <f aca="false">2^E399</f>
        <v>1.08199812992205</v>
      </c>
      <c r="G399" s="4" t="n">
        <v>0.441572664021604</v>
      </c>
      <c r="H399" s="4" t="n">
        <v>0.331693013509115</v>
      </c>
      <c r="I399" s="4" t="n">
        <f aca="false">2^H399</f>
        <v>1.25848935506309</v>
      </c>
      <c r="J399" s="4" t="n">
        <v>0.444414628293499</v>
      </c>
      <c r="K399" s="4" t="n">
        <v>0.217995007832845</v>
      </c>
      <c r="L399" s="4" t="n">
        <f aca="false">2^K399</f>
        <v>1.16311601680287</v>
      </c>
      <c r="M399" s="4" t="n">
        <v>44</v>
      </c>
      <c r="N399" s="4" t="n">
        <v>8</v>
      </c>
      <c r="O399" s="4" t="n">
        <v>111</v>
      </c>
    </row>
    <row r="400" customFormat="false" ht="13.8" hidden="false" customHeight="false" outlineLevel="0" collapsed="false">
      <c r="A400" s="4" t="s">
        <v>1219</v>
      </c>
      <c r="B400" s="4" t="s">
        <v>1220</v>
      </c>
      <c r="C400" s="4" t="s">
        <v>1221</v>
      </c>
      <c r="D400" s="4" t="n">
        <v>0.833237011402792</v>
      </c>
      <c r="E400" s="4" t="n">
        <v>0.677041371663411</v>
      </c>
      <c r="F400" s="4" t="n">
        <f aca="false">2^E400</f>
        <v>1.59885750992771</v>
      </c>
      <c r="G400" s="4" t="n">
        <v>0.892173741512316</v>
      </c>
      <c r="H400" s="4" t="n">
        <v>0.605051358540853</v>
      </c>
      <c r="I400" s="4" t="n">
        <f aca="false">2^H400</f>
        <v>1.52103289956969</v>
      </c>
      <c r="J400" s="4" t="n">
        <v>0.0662544872178857</v>
      </c>
      <c r="K400" s="4" t="n">
        <v>-0.0719900131225586</v>
      </c>
      <c r="L400" s="4" t="n">
        <f aca="false">2^K400</f>
        <v>0.951324861737341</v>
      </c>
      <c r="M400" s="4" t="n">
        <v>38</v>
      </c>
      <c r="N400" s="4" t="n">
        <v>10</v>
      </c>
      <c r="O400" s="4" t="n">
        <v>272</v>
      </c>
    </row>
    <row r="401" customFormat="false" ht="13.8" hidden="false" customHeight="false" outlineLevel="0" collapsed="false">
      <c r="A401" s="4" t="s">
        <v>1222</v>
      </c>
      <c r="B401" s="4" t="s">
        <v>1223</v>
      </c>
      <c r="C401" s="4" t="s">
        <v>1224</v>
      </c>
      <c r="D401" s="4" t="n">
        <v>0.863893028055926</v>
      </c>
      <c r="E401" s="4" t="n">
        <v>-2.787544409434</v>
      </c>
      <c r="F401" s="4" t="n">
        <f aca="false">2^E401</f>
        <v>0.144832330345694</v>
      </c>
      <c r="G401" s="4" t="n">
        <v>0.562201459356464</v>
      </c>
      <c r="H401" s="4" t="n">
        <v>-1.16553314526876</v>
      </c>
      <c r="I401" s="4" t="n">
        <f aca="false">2^H401</f>
        <v>0.44579948489541</v>
      </c>
      <c r="J401" s="4" t="n">
        <v>0.38963984828625</v>
      </c>
      <c r="K401" s="4" t="n">
        <v>1.62201126416524</v>
      </c>
      <c r="L401" s="4" t="n">
        <f aca="false">2^K401</f>
        <v>3.07803847270392</v>
      </c>
      <c r="M401" s="4" t="n">
        <v>9</v>
      </c>
      <c r="N401" s="4" t="n">
        <v>2</v>
      </c>
      <c r="O401" s="4" t="n">
        <v>3</v>
      </c>
    </row>
    <row r="402" customFormat="false" ht="13.8" hidden="false" customHeight="false" outlineLevel="0" collapsed="false">
      <c r="A402" s="4" t="s">
        <v>1225</v>
      </c>
      <c r="B402" s="4" t="s">
        <v>1226</v>
      </c>
      <c r="C402" s="4" t="s">
        <v>1227</v>
      </c>
      <c r="D402" s="4" t="n">
        <v>0.356229751852452</v>
      </c>
      <c r="E402" s="4" t="n">
        <v>0.628737290700277</v>
      </c>
      <c r="F402" s="4" t="n">
        <f aca="false">2^E402</f>
        <v>1.54621109009365</v>
      </c>
      <c r="G402" s="4" t="n">
        <v>0.00328226193043216</v>
      </c>
      <c r="H402" s="4" t="n">
        <v>0.00796620051066066</v>
      </c>
      <c r="I402" s="4" t="n">
        <f aca="false">2^H402</f>
        <v>1.0055370223803</v>
      </c>
      <c r="J402" s="4" t="n">
        <v>0.498400676150688</v>
      </c>
      <c r="K402" s="4" t="n">
        <v>-0.620771090189616</v>
      </c>
      <c r="L402" s="4" t="n">
        <f aca="false">2^K402</f>
        <v>0.650323250701425</v>
      </c>
      <c r="M402" s="4" t="n">
        <v>22</v>
      </c>
      <c r="N402" s="4" t="n">
        <v>3</v>
      </c>
      <c r="O402" s="4" t="n">
        <v>27</v>
      </c>
    </row>
    <row r="403" customFormat="false" ht="13.8" hidden="false" customHeight="false" outlineLevel="0" collapsed="false">
      <c r="A403" s="4" t="s">
        <v>1228</v>
      </c>
      <c r="B403" s="4" t="s">
        <v>1229</v>
      </c>
      <c r="C403" s="4" t="s">
        <v>1230</v>
      </c>
      <c r="D403" s="4" t="n">
        <v>0.572506232514599</v>
      </c>
      <c r="E403" s="4" t="n">
        <v>0.17891788482666</v>
      </c>
      <c r="F403" s="4" t="n">
        <f aca="false">2^E403</f>
        <v>1.13203446725134</v>
      </c>
      <c r="G403" s="4" t="n">
        <v>0.180542819988316</v>
      </c>
      <c r="H403" s="4" t="n">
        <v>0.0648187001546221</v>
      </c>
      <c r="I403" s="4" t="n">
        <f aca="false">2^H403</f>
        <v>1.04595348919748</v>
      </c>
      <c r="J403" s="4" t="n">
        <v>1.67445997029332</v>
      </c>
      <c r="K403" s="4" t="n">
        <v>-0.114099184672038</v>
      </c>
      <c r="L403" s="4" t="n">
        <f aca="false">2^K403</f>
        <v>0.923959048470607</v>
      </c>
      <c r="M403" s="4" t="n">
        <v>58</v>
      </c>
      <c r="N403" s="4" t="n">
        <v>10</v>
      </c>
      <c r="O403" s="4" t="n">
        <v>245</v>
      </c>
    </row>
    <row r="404" customFormat="false" ht="13.8" hidden="false" customHeight="false" outlineLevel="0" collapsed="false">
      <c r="A404" s="4" t="s">
        <v>1231</v>
      </c>
      <c r="B404" s="4" t="s">
        <v>1232</v>
      </c>
      <c r="C404" s="4" t="s">
        <v>1233</v>
      </c>
      <c r="D404" s="4" t="n">
        <v>0.130102546633165</v>
      </c>
      <c r="E404" s="4" t="n">
        <v>0.137972195943197</v>
      </c>
      <c r="F404" s="4" t="n">
        <f aca="false">2^E404</f>
        <v>1.10035740273987</v>
      </c>
      <c r="G404" s="4" t="n">
        <v>1.16719796956082</v>
      </c>
      <c r="H404" s="4" t="n">
        <v>0.627917925516764</v>
      </c>
      <c r="I404" s="4" t="n">
        <f aca="false">2^H404</f>
        <v>1.54533318325922</v>
      </c>
      <c r="J404" s="4" t="n">
        <v>0.681951377291383</v>
      </c>
      <c r="K404" s="4" t="n">
        <v>0.489945729573568</v>
      </c>
      <c r="L404" s="4" t="n">
        <f aca="false">2^K404</f>
        <v>1.40439204517674</v>
      </c>
      <c r="M404" s="4" t="n">
        <v>19</v>
      </c>
      <c r="N404" s="4" t="n">
        <v>2</v>
      </c>
      <c r="O404" s="4" t="n">
        <v>28</v>
      </c>
    </row>
    <row r="405" customFormat="false" ht="13.8" hidden="false" customHeight="false" outlineLevel="0" collapsed="false">
      <c r="A405" s="4" t="s">
        <v>1234</v>
      </c>
      <c r="B405" s="4" t="s">
        <v>1235</v>
      </c>
      <c r="C405" s="4" t="s">
        <v>1236</v>
      </c>
      <c r="D405" s="4" t="n">
        <v>0.525973823759506</v>
      </c>
      <c r="E405" s="4" t="n">
        <v>1.27092138926188</v>
      </c>
      <c r="F405" s="4" t="n">
        <f aca="false">2^E405</f>
        <v>2.41315634583787</v>
      </c>
      <c r="G405" s="4" t="n">
        <v>0.469562791697556</v>
      </c>
      <c r="H405" s="4" t="n">
        <v>1.33444468180339</v>
      </c>
      <c r="I405" s="4" t="n">
        <f aca="false">2^H405</f>
        <v>2.52178395269842</v>
      </c>
      <c r="J405" s="4" t="n">
        <v>0.0317846553089092</v>
      </c>
      <c r="K405" s="4" t="n">
        <v>0.0635232925415039</v>
      </c>
      <c r="L405" s="4" t="n">
        <f aca="false">2^K405</f>
        <v>1.04501474056909</v>
      </c>
      <c r="M405" s="4" t="n">
        <v>46</v>
      </c>
      <c r="N405" s="4" t="n">
        <v>7</v>
      </c>
      <c r="O405" s="4" t="n">
        <v>50</v>
      </c>
    </row>
    <row r="406" customFormat="false" ht="13.8" hidden="false" customHeight="false" outlineLevel="0" collapsed="false">
      <c r="A406" s="4" t="s">
        <v>1237</v>
      </c>
      <c r="B406" s="4" t="s">
        <v>1238</v>
      </c>
      <c r="C406" s="4" t="s">
        <v>1239</v>
      </c>
      <c r="D406" s="4" t="n">
        <v>2.4452498976514</v>
      </c>
      <c r="E406" s="4" t="n">
        <v>-0.543252627054851</v>
      </c>
      <c r="F406" s="4" t="n">
        <f aca="false">2^E406</f>
        <v>0.686222042321467</v>
      </c>
      <c r="G406" s="4" t="n">
        <v>2.10674803856709</v>
      </c>
      <c r="H406" s="4" t="n">
        <v>-0.369503657023112</v>
      </c>
      <c r="I406" s="4" t="n">
        <f aca="false">2^H406</f>
        <v>0.774048753721291</v>
      </c>
      <c r="J406" s="4" t="n">
        <v>0.838217136433635</v>
      </c>
      <c r="K406" s="4" t="n">
        <v>0.173748970031738</v>
      </c>
      <c r="L406" s="4" t="n">
        <f aca="false">2^K406</f>
        <v>1.12798585003581</v>
      </c>
      <c r="M406" s="4" t="n">
        <v>60</v>
      </c>
      <c r="N406" s="4" t="n">
        <v>15</v>
      </c>
      <c r="O406" s="4" t="n">
        <v>335</v>
      </c>
    </row>
    <row r="407" customFormat="false" ht="13.8" hidden="false" customHeight="false" outlineLevel="0" collapsed="false">
      <c r="A407" s="4" t="s">
        <v>1240</v>
      </c>
      <c r="B407" s="4" t="s">
        <v>1241</v>
      </c>
      <c r="C407" s="4" t="s">
        <v>1242</v>
      </c>
      <c r="D407" s="4" t="n">
        <v>0.299563894660195</v>
      </c>
      <c r="E407" s="4" t="n">
        <v>-0.220669428507487</v>
      </c>
      <c r="F407" s="4" t="n">
        <f aca="false">2^E407</f>
        <v>0.85816714377169</v>
      </c>
      <c r="G407" s="4" t="n">
        <v>0.296232025424578</v>
      </c>
      <c r="H407" s="4" t="n">
        <v>-0.206243515014648</v>
      </c>
      <c r="I407" s="4" t="n">
        <f aca="false">2^H407</f>
        <v>0.866791243958932</v>
      </c>
      <c r="J407" s="4" t="n">
        <v>0.0341362196873301</v>
      </c>
      <c r="K407" s="4" t="n">
        <v>0.0144259134928385</v>
      </c>
      <c r="L407" s="4" t="n">
        <f aca="false">2^K407</f>
        <v>1.01004944112558</v>
      </c>
      <c r="M407" s="4" t="n">
        <v>20</v>
      </c>
      <c r="N407" s="4" t="n">
        <v>6</v>
      </c>
      <c r="O407" s="4" t="n">
        <v>59</v>
      </c>
    </row>
    <row r="408" customFormat="false" ht="13.8" hidden="false" customHeight="false" outlineLevel="0" collapsed="false">
      <c r="A408" s="4" t="s">
        <v>1243</v>
      </c>
      <c r="B408" s="4" t="s">
        <v>1244</v>
      </c>
      <c r="C408" s="4" t="s">
        <v>1245</v>
      </c>
      <c r="D408" s="4" t="n">
        <v>0.0799122803494604</v>
      </c>
      <c r="E408" s="4" t="n">
        <v>0.0802427927652995</v>
      </c>
      <c r="F408" s="4" t="n">
        <f aca="false">2^E408</f>
        <v>1.05719594228128</v>
      </c>
      <c r="G408" s="4" t="n">
        <v>0.445024788543402</v>
      </c>
      <c r="H408" s="4" t="n">
        <v>-1.12488087018331</v>
      </c>
      <c r="I408" s="4" t="n">
        <f aca="false">2^H408</f>
        <v>0.458539883739143</v>
      </c>
      <c r="J408" s="4" t="n">
        <v>0.464473456266272</v>
      </c>
      <c r="K408" s="4" t="n">
        <v>-1.20512366294861</v>
      </c>
      <c r="L408" s="4" t="n">
        <f aca="false">2^K408</f>
        <v>0.433732163925715</v>
      </c>
      <c r="M408" s="4" t="n">
        <v>9</v>
      </c>
      <c r="N408" s="4" t="n">
        <v>2</v>
      </c>
      <c r="O408" s="4" t="n">
        <v>18</v>
      </c>
    </row>
    <row r="409" customFormat="false" ht="13.8" hidden="false" customHeight="false" outlineLevel="0" collapsed="false">
      <c r="A409" s="4" t="s">
        <v>1246</v>
      </c>
      <c r="B409" s="4" t="s">
        <v>1247</v>
      </c>
      <c r="C409" s="4" t="s">
        <v>1248</v>
      </c>
      <c r="D409" s="4" t="n">
        <v>0.0414865333755034</v>
      </c>
      <c r="E409" s="4" t="n">
        <v>-0.0623251597086588</v>
      </c>
      <c r="F409" s="4" t="n">
        <f aca="false">2^E409</f>
        <v>0.957719339725279</v>
      </c>
      <c r="G409" s="4" t="n">
        <v>0.0807807326909431</v>
      </c>
      <c r="H409" s="4" t="n">
        <v>-0.0620813369750976</v>
      </c>
      <c r="I409" s="4" t="n">
        <f aca="false">2^H409</f>
        <v>0.957881212799206</v>
      </c>
      <c r="J409" s="4" t="n">
        <v>0.000145834915774427</v>
      </c>
      <c r="K409" s="4" t="n">
        <v>0.000243822733561216</v>
      </c>
      <c r="L409" s="4" t="n">
        <f aca="false">2^K409</f>
        <v>1.00016901932248</v>
      </c>
      <c r="M409" s="4" t="n">
        <v>20</v>
      </c>
      <c r="N409" s="4" t="n">
        <v>5</v>
      </c>
      <c r="O409" s="4" t="n">
        <v>28</v>
      </c>
    </row>
    <row r="410" customFormat="false" ht="13.8" hidden="false" customHeight="false" outlineLevel="0" collapsed="false">
      <c r="A410" s="4" t="s">
        <v>1249</v>
      </c>
      <c r="B410" s="4" t="s">
        <v>1250</v>
      </c>
      <c r="C410" s="4" t="s">
        <v>1251</v>
      </c>
      <c r="D410" s="4" t="n">
        <v>0.613796176681181</v>
      </c>
      <c r="E410" s="4" t="n">
        <v>-0.415295918782552</v>
      </c>
      <c r="F410" s="4" t="n">
        <f aca="false">2^E410</f>
        <v>0.749865669968344</v>
      </c>
      <c r="G410" s="4" t="n">
        <v>0.0161352231285875</v>
      </c>
      <c r="H410" s="4" t="n">
        <v>0.0155433019002279</v>
      </c>
      <c r="I410" s="4" t="n">
        <f aca="false">2^H410</f>
        <v>1.01083204221774</v>
      </c>
      <c r="J410" s="4" t="n">
        <v>0.510302739177843</v>
      </c>
      <c r="K410" s="4" t="n">
        <v>0.43083922068278</v>
      </c>
      <c r="L410" s="4" t="n">
        <f aca="false">2^K410</f>
        <v>1.34801749526741</v>
      </c>
      <c r="M410" s="4" t="n">
        <v>28</v>
      </c>
      <c r="N410" s="4" t="n">
        <v>11</v>
      </c>
      <c r="O410" s="4" t="n">
        <v>64</v>
      </c>
    </row>
    <row r="411" customFormat="false" ht="13.8" hidden="false" customHeight="false" outlineLevel="0" collapsed="false">
      <c r="A411" s="4" t="s">
        <v>1252</v>
      </c>
      <c r="B411" s="4" t="s">
        <v>1253</v>
      </c>
      <c r="C411" s="4" t="s">
        <v>1254</v>
      </c>
      <c r="D411" s="4" t="n">
        <v>0.129288282550032</v>
      </c>
      <c r="E411" s="4" t="n">
        <v>0.0732345581054688</v>
      </c>
      <c r="F411" s="4" t="n">
        <f aca="false">2^E411</f>
        <v>1.05207281475873</v>
      </c>
      <c r="G411" s="4" t="n">
        <v>0.383967508274219</v>
      </c>
      <c r="H411" s="4" t="n">
        <v>0.213861147562663</v>
      </c>
      <c r="I411" s="4" t="n">
        <f aca="false">2^H411</f>
        <v>1.15978802513166</v>
      </c>
      <c r="J411" s="4" t="n">
        <v>0.304095076437673</v>
      </c>
      <c r="K411" s="4" t="n">
        <v>0.140626589457194</v>
      </c>
      <c r="L411" s="4" t="n">
        <f aca="false">2^K411</f>
        <v>1.10238379783402</v>
      </c>
      <c r="M411" s="4" t="n">
        <v>33</v>
      </c>
      <c r="N411" s="4" t="n">
        <v>11</v>
      </c>
      <c r="O411" s="4" t="n">
        <v>137</v>
      </c>
    </row>
    <row r="412" customFormat="false" ht="13.8" hidden="false" customHeight="false" outlineLevel="0" collapsed="false">
      <c r="A412" s="4" t="s">
        <v>1255</v>
      </c>
      <c r="B412" s="4" t="s">
        <v>1256</v>
      </c>
      <c r="C412" s="4" t="s">
        <v>1257</v>
      </c>
      <c r="D412" s="4" t="n">
        <v>2.03294573058495</v>
      </c>
      <c r="E412" s="4" t="n">
        <v>-0.270751635233561</v>
      </c>
      <c r="F412" s="4" t="n">
        <f aca="false">2^E412</f>
        <v>0.828887587970691</v>
      </c>
      <c r="G412" s="4" t="n">
        <v>2.03275363010238</v>
      </c>
      <c r="H412" s="4" t="n">
        <v>-0.264721552530925</v>
      </c>
      <c r="I412" s="4" t="n">
        <f aca="false">2^H412</f>
        <v>0.83235936879443</v>
      </c>
      <c r="J412" s="4" t="n">
        <v>0.0434192859910743</v>
      </c>
      <c r="K412" s="4" t="n">
        <v>0.00603008270263672</v>
      </c>
      <c r="L412" s="4" t="n">
        <f aca="false">2^K412</f>
        <v>1.00418848209832</v>
      </c>
      <c r="M412" s="4" t="n">
        <v>55</v>
      </c>
      <c r="N412" s="4" t="n">
        <v>19</v>
      </c>
      <c r="O412" s="4" t="n">
        <v>564</v>
      </c>
    </row>
    <row r="413" customFormat="false" ht="13.8" hidden="false" customHeight="false" outlineLevel="0" collapsed="false">
      <c r="A413" s="4" t="s">
        <v>1258</v>
      </c>
      <c r="B413" s="4" t="s">
        <v>1259</v>
      </c>
      <c r="C413" s="4" t="s">
        <v>1260</v>
      </c>
      <c r="D413" s="4" t="n">
        <v>0.424331480617533</v>
      </c>
      <c r="E413" s="4" t="n">
        <v>-0.366787592569987</v>
      </c>
      <c r="F413" s="4" t="n">
        <f aca="false">2^E413</f>
        <v>0.775507375591677</v>
      </c>
      <c r="G413" s="4" t="n">
        <v>0.357277533102775</v>
      </c>
      <c r="H413" s="4" t="n">
        <v>-0.239678700764974</v>
      </c>
      <c r="I413" s="4" t="n">
        <f aca="false">2^H413</f>
        <v>0.846933910028999</v>
      </c>
      <c r="J413" s="4" t="n">
        <v>0.104943362939933</v>
      </c>
      <c r="K413" s="4" t="n">
        <v>0.127108891805013</v>
      </c>
      <c r="L413" s="4" t="n">
        <f aca="false">2^K413</f>
        <v>1.09210297243508</v>
      </c>
      <c r="M413" s="4" t="n">
        <v>49</v>
      </c>
      <c r="N413" s="4" t="n">
        <v>9</v>
      </c>
      <c r="O413" s="4" t="n">
        <v>81</v>
      </c>
    </row>
    <row r="414" customFormat="false" ht="13.8" hidden="false" customHeight="false" outlineLevel="0" collapsed="false">
      <c r="A414" s="4" t="s">
        <v>1261</v>
      </c>
      <c r="B414" s="4" t="s">
        <v>1262</v>
      </c>
      <c r="C414" s="4" t="s">
        <v>1263</v>
      </c>
      <c r="D414" s="4" t="n">
        <v>0.391206919664056</v>
      </c>
      <c r="E414" s="4" t="n">
        <v>-0.648428916931152</v>
      </c>
      <c r="F414" s="4" t="n">
        <f aca="false">2^E414</f>
        <v>0.637974684708819</v>
      </c>
      <c r="G414" s="4" t="n">
        <v>0.520353906896285</v>
      </c>
      <c r="H414" s="4" t="n">
        <v>-0.662830034891764</v>
      </c>
      <c r="I414" s="4" t="n">
        <f aca="false">2^H414</f>
        <v>0.631638040345004</v>
      </c>
      <c r="J414" s="4" t="n">
        <v>0.00895358586114207</v>
      </c>
      <c r="K414" s="4" t="n">
        <v>-0.0144011179606119</v>
      </c>
      <c r="L414" s="4" t="n">
        <f aca="false">2^K414</f>
        <v>0.990067561431992</v>
      </c>
      <c r="M414" s="4" t="n">
        <v>40</v>
      </c>
      <c r="N414" s="4" t="n">
        <v>31</v>
      </c>
      <c r="O414" s="4" t="n">
        <v>318</v>
      </c>
    </row>
    <row r="415" customFormat="false" ht="13.8" hidden="false" customHeight="false" outlineLevel="0" collapsed="false">
      <c r="A415" s="4" t="s">
        <v>1264</v>
      </c>
      <c r="B415" s="4" t="s">
        <v>1265</v>
      </c>
      <c r="C415" s="4" t="s">
        <v>1266</v>
      </c>
      <c r="D415" s="4" t="n">
        <v>1.8347239658739</v>
      </c>
      <c r="E415" s="4" t="n">
        <v>-0.135690371195476</v>
      </c>
      <c r="F415" s="4" t="n">
        <f aca="false">2^E415</f>
        <v>0.910234156056337</v>
      </c>
      <c r="G415" s="4" t="n">
        <v>1.08102046779927</v>
      </c>
      <c r="H415" s="4" t="n">
        <v>-0.172513326009115</v>
      </c>
      <c r="I415" s="4" t="n">
        <f aca="false">2^H415</f>
        <v>0.887295572036767</v>
      </c>
      <c r="J415" s="4" t="n">
        <v>0.176554041349928</v>
      </c>
      <c r="K415" s="4" t="n">
        <v>-0.0368229548136396</v>
      </c>
      <c r="L415" s="4" t="n">
        <f aca="false">2^K415</f>
        <v>0.974799249328377</v>
      </c>
      <c r="M415" s="4" t="n">
        <v>75</v>
      </c>
      <c r="N415" s="4" t="n">
        <v>11</v>
      </c>
      <c r="O415" s="4" t="n">
        <v>178</v>
      </c>
    </row>
    <row r="416" customFormat="false" ht="13.8" hidden="false" customHeight="false" outlineLevel="0" collapsed="false">
      <c r="A416" s="4" t="s">
        <v>1267</v>
      </c>
      <c r="B416" s="4" t="s">
        <v>1268</v>
      </c>
      <c r="C416" s="4" t="s">
        <v>1269</v>
      </c>
      <c r="D416" s="4" t="n">
        <v>0.000429745830676468</v>
      </c>
      <c r="E416" s="4" t="n">
        <v>-0.000300407409667969</v>
      </c>
      <c r="F416" s="4" t="n">
        <f aca="false">2^E416</f>
        <v>0.999791795128613</v>
      </c>
      <c r="G416" s="4" t="n">
        <v>0.0352191080442092</v>
      </c>
      <c r="H416" s="4" t="n">
        <v>0.0315643946329753</v>
      </c>
      <c r="I416" s="4" t="n">
        <f aca="false">2^H416</f>
        <v>1.02211986653923</v>
      </c>
      <c r="J416" s="4" t="n">
        <v>0.0319685711649453</v>
      </c>
      <c r="K416" s="4" t="n">
        <v>0.0318648020426433</v>
      </c>
      <c r="L416" s="4" t="n">
        <f aca="false">2^K416</f>
        <v>1.02233272119196</v>
      </c>
      <c r="M416" s="4" t="n">
        <v>52</v>
      </c>
      <c r="N416" s="4" t="n">
        <v>24</v>
      </c>
      <c r="O416" s="4" t="n">
        <v>286</v>
      </c>
    </row>
    <row r="417" customFormat="false" ht="13.8" hidden="false" customHeight="false" outlineLevel="0" collapsed="false">
      <c r="A417" s="4" t="s">
        <v>1270</v>
      </c>
      <c r="B417" s="4" t="s">
        <v>1271</v>
      </c>
      <c r="C417" s="4" t="s">
        <v>1272</v>
      </c>
      <c r="D417" s="4" t="n">
        <v>0.302630906203597</v>
      </c>
      <c r="E417" s="4" t="n">
        <v>0.257449467976888</v>
      </c>
      <c r="F417" s="4" t="n">
        <f aca="false">2^E417</f>
        <v>1.19536355933253</v>
      </c>
      <c r="G417" s="4" t="n">
        <v>0.217880738805513</v>
      </c>
      <c r="H417" s="4" t="n">
        <v>0.146252632141113</v>
      </c>
      <c r="I417" s="4" t="n">
        <f aca="false">2^H417</f>
        <v>1.10669113019968</v>
      </c>
      <c r="J417" s="4" t="n">
        <v>0.161057373358522</v>
      </c>
      <c r="K417" s="4" t="n">
        <v>-0.111196835835775</v>
      </c>
      <c r="L417" s="4" t="n">
        <f aca="false">2^K417</f>
        <v>0.925819698584121</v>
      </c>
      <c r="M417" s="4" t="n">
        <v>23</v>
      </c>
      <c r="N417" s="4" t="n">
        <v>5</v>
      </c>
      <c r="O417" s="4" t="n">
        <v>111</v>
      </c>
    </row>
    <row r="418" customFormat="false" ht="13.8" hidden="false" customHeight="false" outlineLevel="0" collapsed="false">
      <c r="A418" s="4" t="s">
        <v>1273</v>
      </c>
      <c r="B418" s="4" t="s">
        <v>1274</v>
      </c>
      <c r="C418" s="4" t="s">
        <v>1275</v>
      </c>
      <c r="D418" s="4" t="n">
        <v>0.456120391366767</v>
      </c>
      <c r="E418" s="4" t="n">
        <v>-0.985377629597982</v>
      </c>
      <c r="F418" s="4" t="n">
        <f aca="false">2^E418</f>
        <v>0.505093496255799</v>
      </c>
      <c r="G418" s="4" t="n">
        <v>0.172682480950721</v>
      </c>
      <c r="H418" s="4" t="n">
        <v>-1.00149742762248</v>
      </c>
      <c r="I418" s="4" t="n">
        <f aca="false">2^H418</f>
        <v>0.49948130036822</v>
      </c>
      <c r="J418" s="4" t="n">
        <v>0.0025953493421986</v>
      </c>
      <c r="K418" s="4" t="n">
        <v>-0.0161197980244954</v>
      </c>
      <c r="L418" s="4" t="n">
        <f aca="false">2^K418</f>
        <v>0.988888797956852</v>
      </c>
      <c r="M418" s="4" t="n">
        <v>1</v>
      </c>
      <c r="N418" s="4" t="n">
        <v>1</v>
      </c>
      <c r="O418" s="4" t="n">
        <v>5</v>
      </c>
    </row>
    <row r="419" customFormat="false" ht="13.8" hidden="false" customHeight="false" outlineLevel="0" collapsed="false">
      <c r="A419" s="4" t="s">
        <v>1276</v>
      </c>
      <c r="B419" s="4" t="s">
        <v>1277</v>
      </c>
      <c r="C419" s="4" t="s">
        <v>1278</v>
      </c>
      <c r="D419" s="4" t="n">
        <v>1.82629433277991</v>
      </c>
      <c r="E419" s="4" t="n">
        <v>1.05460961659749</v>
      </c>
      <c r="F419" s="4" t="n">
        <f aca="false">2^E419</f>
        <v>2.07715606633013</v>
      </c>
      <c r="G419" s="4" t="n">
        <v>2.58904574027704</v>
      </c>
      <c r="H419" s="4" t="n">
        <v>0.903481483459473</v>
      </c>
      <c r="I419" s="4" t="n">
        <f aca="false">2^H419</f>
        <v>1.87057457484616</v>
      </c>
      <c r="J419" s="4" t="n">
        <v>0.264904236360729</v>
      </c>
      <c r="K419" s="4" t="n">
        <v>-0.151128133138021</v>
      </c>
      <c r="L419" s="4" t="n">
        <f aca="false">2^K419</f>
        <v>0.900545994192452</v>
      </c>
      <c r="M419" s="4" t="n">
        <v>27</v>
      </c>
      <c r="N419" s="4" t="n">
        <v>1</v>
      </c>
      <c r="O419" s="4" t="n">
        <v>14</v>
      </c>
    </row>
    <row r="420" customFormat="false" ht="13.8" hidden="false" customHeight="false" outlineLevel="0" collapsed="false">
      <c r="A420" s="4" t="s">
        <v>1279</v>
      </c>
      <c r="B420" s="4" t="s">
        <v>1280</v>
      </c>
      <c r="C420" s="4" t="s">
        <v>1281</v>
      </c>
      <c r="D420" s="4" t="n">
        <v>1.26489480441236</v>
      </c>
      <c r="E420" s="4" t="n">
        <v>0.216569582621257</v>
      </c>
      <c r="F420" s="4" t="n">
        <f aca="false">2^E420</f>
        <v>1.16196739143659</v>
      </c>
      <c r="G420" s="4" t="n">
        <v>1.25275781621653</v>
      </c>
      <c r="H420" s="4" t="n">
        <v>0.244646072387695</v>
      </c>
      <c r="I420" s="4" t="n">
        <f aca="false">2^H420</f>
        <v>1.18480207498843</v>
      </c>
      <c r="J420" s="4" t="n">
        <v>0.172311689447564</v>
      </c>
      <c r="K420" s="4" t="n">
        <v>0.0280764897664385</v>
      </c>
      <c r="L420" s="4" t="n">
        <f aca="false">2^K420</f>
        <v>1.01965174214021</v>
      </c>
      <c r="M420" s="4" t="n">
        <v>75</v>
      </c>
      <c r="N420" s="4" t="n">
        <v>36</v>
      </c>
      <c r="O420" s="4" t="n">
        <v>938</v>
      </c>
    </row>
    <row r="421" customFormat="false" ht="13.8" hidden="false" customHeight="false" outlineLevel="0" collapsed="false">
      <c r="A421" s="4" t="s">
        <v>1282</v>
      </c>
      <c r="B421" s="4" t="s">
        <v>1283</v>
      </c>
      <c r="C421" s="4" t="s">
        <v>1284</v>
      </c>
      <c r="D421" s="4" t="n">
        <v>0.0580995792631448</v>
      </c>
      <c r="E421" s="4" t="n">
        <v>-0.0250164667765298</v>
      </c>
      <c r="F421" s="4" t="n">
        <f aca="false">2^E421</f>
        <v>0.982809380793511</v>
      </c>
      <c r="G421" s="4" t="n">
        <v>0.894410603258116</v>
      </c>
      <c r="H421" s="4" t="n">
        <v>-0.245228449503581</v>
      </c>
      <c r="I421" s="4" t="n">
        <f aca="false">2^H421</f>
        <v>0.843682189211953</v>
      </c>
      <c r="J421" s="4" t="n">
        <v>0.845047692785932</v>
      </c>
      <c r="K421" s="4" t="n">
        <v>-0.220211982727051</v>
      </c>
      <c r="L421" s="4" t="n">
        <f aca="false">2^K421</f>
        <v>0.858439292195982</v>
      </c>
      <c r="M421" s="4" t="n">
        <v>51</v>
      </c>
      <c r="N421" s="4" t="n">
        <v>18</v>
      </c>
      <c r="O421" s="4" t="n">
        <v>197</v>
      </c>
    </row>
    <row r="422" customFormat="false" ht="13.8" hidden="false" customHeight="false" outlineLevel="0" collapsed="false">
      <c r="A422" s="4" t="s">
        <v>1285</v>
      </c>
      <c r="B422" s="4" t="s">
        <v>1286</v>
      </c>
      <c r="C422" s="4" t="s">
        <v>1287</v>
      </c>
      <c r="D422" s="4" t="n">
        <v>0.855356274852069</v>
      </c>
      <c r="E422" s="4" t="n">
        <v>-0.164493242899576</v>
      </c>
      <c r="F422" s="4" t="n">
        <f aca="false">2^E422</f>
        <v>0.89224187081408</v>
      </c>
      <c r="G422" s="4" t="n">
        <v>1.13116830790361</v>
      </c>
      <c r="H422" s="4" t="n">
        <v>-0.23182487487793</v>
      </c>
      <c r="I422" s="4" t="n">
        <f aca="false">2^H422</f>
        <v>0.851557069846094</v>
      </c>
      <c r="J422" s="4" t="n">
        <v>0.547638275553929</v>
      </c>
      <c r="K422" s="4" t="n">
        <v>-0.0673316319783535</v>
      </c>
      <c r="L422" s="4" t="n">
        <f aca="false">2^K422</f>
        <v>0.954401600845224</v>
      </c>
      <c r="M422" s="4" t="n">
        <v>48</v>
      </c>
      <c r="N422" s="4" t="n">
        <v>8</v>
      </c>
      <c r="O422" s="4" t="n">
        <v>176</v>
      </c>
    </row>
    <row r="423" customFormat="false" ht="13.8" hidden="false" customHeight="false" outlineLevel="0" collapsed="false">
      <c r="A423" s="4" t="s">
        <v>1288</v>
      </c>
      <c r="B423" s="4" t="s">
        <v>1289</v>
      </c>
      <c r="C423" s="4" t="s">
        <v>1290</v>
      </c>
      <c r="D423" s="4" t="n">
        <v>0.512506003100434</v>
      </c>
      <c r="E423" s="4" t="n">
        <v>-0.278058052062988</v>
      </c>
      <c r="F423" s="4" t="n">
        <f aca="false">2^E423</f>
        <v>0.824700363134769</v>
      </c>
      <c r="G423" s="4" t="n">
        <v>0.522993222275805</v>
      </c>
      <c r="H423" s="4" t="n">
        <v>-1.86316808064779</v>
      </c>
      <c r="I423" s="4" t="n">
        <f aca="false">2^H423</f>
        <v>0.274872011601883</v>
      </c>
      <c r="J423" s="4" t="n">
        <v>0.429569063418537</v>
      </c>
      <c r="K423" s="4" t="n">
        <v>-1.5851100285848</v>
      </c>
      <c r="L423" s="4" t="n">
        <f aca="false">2^K423</f>
        <v>0.333299248901829</v>
      </c>
      <c r="M423" s="4" t="n">
        <v>5</v>
      </c>
      <c r="N423" s="4" t="n">
        <v>1</v>
      </c>
      <c r="O423" s="4" t="n">
        <v>8</v>
      </c>
    </row>
    <row r="424" customFormat="false" ht="13.8" hidden="false" customHeight="false" outlineLevel="0" collapsed="false">
      <c r="A424" s="4" t="s">
        <v>1291</v>
      </c>
      <c r="B424" s="4" t="s">
        <v>1292</v>
      </c>
      <c r="C424" s="4" t="s">
        <v>1293</v>
      </c>
      <c r="D424" s="4" t="n">
        <v>1.89528783486974</v>
      </c>
      <c r="E424" s="4" t="n">
        <v>-0.931203524271647</v>
      </c>
      <c r="F424" s="4" t="n">
        <f aca="false">2^E424</f>
        <v>0.524420677350832</v>
      </c>
      <c r="G424" s="4" t="n">
        <v>2.88016403660601</v>
      </c>
      <c r="H424" s="4" t="n">
        <v>-0.855697631835938</v>
      </c>
      <c r="I424" s="4" t="n">
        <f aca="false">2^H424</f>
        <v>0.552598046879599</v>
      </c>
      <c r="J424" s="4" t="n">
        <v>0.130025908666514</v>
      </c>
      <c r="K424" s="4" t="n">
        <v>0.0755058924357097</v>
      </c>
      <c r="L424" s="4" t="n">
        <f aca="false">2^K424</f>
        <v>1.05373047010867</v>
      </c>
      <c r="M424" s="4" t="n">
        <v>30</v>
      </c>
      <c r="N424" s="4" t="n">
        <v>12</v>
      </c>
      <c r="O424" s="4" t="n">
        <v>66</v>
      </c>
    </row>
    <row r="425" customFormat="false" ht="13.8" hidden="false" customHeight="false" outlineLevel="0" collapsed="false">
      <c r="A425" s="4" t="s">
        <v>1294</v>
      </c>
      <c r="B425" s="4" t="s">
        <v>1295</v>
      </c>
      <c r="C425" s="4" t="s">
        <v>1296</v>
      </c>
      <c r="D425" s="4" t="n">
        <v>0.519502215098598</v>
      </c>
      <c r="E425" s="4" t="n">
        <v>-2.0460459391276</v>
      </c>
      <c r="F425" s="4" t="n">
        <f aca="false">2^E425</f>
        <v>0.242146836604658</v>
      </c>
      <c r="G425" s="4" t="n">
        <v>0.0528404177418539</v>
      </c>
      <c r="H425" s="4" t="n">
        <v>-0.0716330210367839</v>
      </c>
      <c r="I425" s="4" t="n">
        <f aca="false">2^H425</f>
        <v>0.951560294354125</v>
      </c>
      <c r="J425" s="4" t="n">
        <v>0.512451365636112</v>
      </c>
      <c r="K425" s="4" t="n">
        <v>1.97441291809082</v>
      </c>
      <c r="L425" s="4" t="n">
        <f aca="false">2^K425</f>
        <v>3.9296829464995</v>
      </c>
      <c r="M425" s="4" t="n">
        <v>22</v>
      </c>
      <c r="N425" s="4" t="n">
        <v>4</v>
      </c>
      <c r="O425" s="4" t="n">
        <v>40</v>
      </c>
    </row>
    <row r="426" customFormat="false" ht="13.8" hidden="false" customHeight="false" outlineLevel="0" collapsed="false">
      <c r="A426" s="4" t="s">
        <v>1297</v>
      </c>
      <c r="B426" s="4" t="s">
        <v>1298</v>
      </c>
      <c r="C426" s="4" t="s">
        <v>1299</v>
      </c>
      <c r="D426" s="4" t="n">
        <v>1.11495349963748</v>
      </c>
      <c r="E426" s="4" t="n">
        <v>-0.428201039632161</v>
      </c>
      <c r="F426" s="4" t="n">
        <f aca="false">2^E426</f>
        <v>0.743187921722216</v>
      </c>
      <c r="G426" s="4" t="n">
        <v>1.49656700162913</v>
      </c>
      <c r="H426" s="4" t="n">
        <v>-0.493160565694173</v>
      </c>
      <c r="I426" s="4" t="n">
        <f aca="false">2^H426</f>
        <v>0.710466945304023</v>
      </c>
      <c r="J426" s="4" t="n">
        <v>0.117539583764021</v>
      </c>
      <c r="K426" s="4" t="n">
        <v>-0.0649595260620117</v>
      </c>
      <c r="L426" s="4" t="n">
        <f aca="false">2^K426</f>
        <v>0.95597213643843</v>
      </c>
      <c r="M426" s="4" t="n">
        <v>21</v>
      </c>
      <c r="N426" s="4" t="n">
        <v>9</v>
      </c>
      <c r="O426" s="4" t="n">
        <v>89</v>
      </c>
    </row>
    <row r="427" customFormat="false" ht="13.8" hidden="false" customHeight="false" outlineLevel="0" collapsed="false">
      <c r="A427" s="4" t="s">
        <v>1300</v>
      </c>
      <c r="B427" s="4" t="s">
        <v>1301</v>
      </c>
      <c r="C427" s="4" t="s">
        <v>1302</v>
      </c>
      <c r="D427" s="4" t="n">
        <v>0.226292381240791</v>
      </c>
      <c r="E427" s="4" t="n">
        <v>-0.323802630106608</v>
      </c>
      <c r="F427" s="4" t="n">
        <f aca="false">2^E427</f>
        <v>0.798961211968085</v>
      </c>
      <c r="G427" s="4" t="n">
        <v>0.0787200817241978</v>
      </c>
      <c r="H427" s="4" t="n">
        <v>0.108850479125977</v>
      </c>
      <c r="I427" s="4" t="n">
        <f aca="false">2^H427</f>
        <v>1.07836866380433</v>
      </c>
      <c r="J427" s="4" t="n">
        <v>0.350488830188246</v>
      </c>
      <c r="K427" s="4" t="n">
        <v>0.432653109232584</v>
      </c>
      <c r="L427" s="4" t="n">
        <f aca="false">2^K427</f>
        <v>1.3497134124296</v>
      </c>
      <c r="M427" s="4" t="n">
        <v>2</v>
      </c>
      <c r="N427" s="4" t="n">
        <v>2</v>
      </c>
      <c r="O427" s="4" t="n">
        <v>3</v>
      </c>
    </row>
    <row r="428" customFormat="false" ht="13.8" hidden="false" customHeight="false" outlineLevel="0" collapsed="false">
      <c r="A428" s="4" t="s">
        <v>1303</v>
      </c>
      <c r="B428" s="4" t="s">
        <v>1304</v>
      </c>
      <c r="C428" s="4" t="s">
        <v>1305</v>
      </c>
      <c r="D428" s="4" t="n">
        <v>0.047388131891673</v>
      </c>
      <c r="E428" s="4" t="n">
        <v>0.00884278615315726</v>
      </c>
      <c r="F428" s="4" t="n">
        <f aca="false">2^E428</f>
        <v>1.00614817520788</v>
      </c>
      <c r="G428" s="4" t="n">
        <v>1.14024770467804</v>
      </c>
      <c r="H428" s="4" t="n">
        <v>0.124336242675781</v>
      </c>
      <c r="I428" s="4" t="n">
        <f aca="false">2^H428</f>
        <v>1.09000612561129</v>
      </c>
      <c r="J428" s="4" t="n">
        <v>0.944217618842705</v>
      </c>
      <c r="K428" s="4" t="n">
        <v>0.115493456522624</v>
      </c>
      <c r="L428" s="4" t="n">
        <f aca="false">2^K428</f>
        <v>1.08334552749756</v>
      </c>
      <c r="M428" s="4" t="n">
        <v>78</v>
      </c>
      <c r="N428" s="4" t="n">
        <v>8</v>
      </c>
      <c r="O428" s="4" t="n">
        <v>232</v>
      </c>
    </row>
    <row r="429" customFormat="false" ht="13.8" hidden="false" customHeight="false" outlineLevel="0" collapsed="false">
      <c r="A429" s="4" t="s">
        <v>1306</v>
      </c>
      <c r="B429" s="4" t="s">
        <v>1307</v>
      </c>
      <c r="C429" s="4" t="s">
        <v>1308</v>
      </c>
      <c r="D429" s="4" t="n">
        <v>0.0803614628092189</v>
      </c>
      <c r="E429" s="4" t="n">
        <v>0.0218865076700847</v>
      </c>
      <c r="F429" s="4" t="n">
        <f aca="false">2^E429</f>
        <v>1.01528622831929</v>
      </c>
      <c r="G429" s="4" t="n">
        <v>0.287796270047821</v>
      </c>
      <c r="H429" s="4" t="n">
        <v>0.0747035344441731</v>
      </c>
      <c r="I429" s="4" t="n">
        <f aca="false">2^H429</f>
        <v>1.05314459854295</v>
      </c>
      <c r="J429" s="4" t="n">
        <v>0.159059255516143</v>
      </c>
      <c r="K429" s="4" t="n">
        <v>0.0528170267740884</v>
      </c>
      <c r="L429" s="4" t="n">
        <f aca="false">2^K429</f>
        <v>1.03728837166079</v>
      </c>
      <c r="M429" s="4" t="n">
        <v>44</v>
      </c>
      <c r="N429" s="4" t="n">
        <v>5</v>
      </c>
      <c r="O429" s="4" t="n">
        <v>40</v>
      </c>
    </row>
    <row r="430" customFormat="false" ht="13.8" hidden="false" customHeight="false" outlineLevel="0" collapsed="false">
      <c r="A430" s="4" t="s">
        <v>1309</v>
      </c>
      <c r="B430" s="4" t="s">
        <v>1310</v>
      </c>
      <c r="C430" s="4" t="s">
        <v>1311</v>
      </c>
      <c r="D430" s="4" t="n">
        <v>0.556083225892126</v>
      </c>
      <c r="E430" s="4" t="n">
        <v>-0.769564310709635</v>
      </c>
      <c r="F430" s="4" t="n">
        <f aca="false">2^E430</f>
        <v>0.586594597562559</v>
      </c>
      <c r="G430" s="4" t="n">
        <v>0.520081579529537</v>
      </c>
      <c r="H430" s="4" t="n">
        <v>-1.12135219573975</v>
      </c>
      <c r="I430" s="4" t="n">
        <f aca="false">2^H430</f>
        <v>0.459662794894658</v>
      </c>
      <c r="J430" s="4" t="n">
        <v>0.122608204308469</v>
      </c>
      <c r="K430" s="4" t="n">
        <v>-0.35178788503011</v>
      </c>
      <c r="L430" s="4" t="n">
        <f aca="false">2^K430</f>
        <v>0.783612390575482</v>
      </c>
      <c r="M430" s="4" t="n">
        <v>20</v>
      </c>
      <c r="N430" s="4" t="n">
        <v>7</v>
      </c>
      <c r="O430" s="4" t="n">
        <v>35</v>
      </c>
    </row>
    <row r="431" customFormat="false" ht="13.8" hidden="false" customHeight="false" outlineLevel="0" collapsed="false">
      <c r="A431" s="4" t="s">
        <v>1312</v>
      </c>
      <c r="B431" s="4" t="s">
        <v>1313</v>
      </c>
      <c r="C431" s="4" t="s">
        <v>1314</v>
      </c>
      <c r="D431" s="4" t="n">
        <v>0.313658214536851</v>
      </c>
      <c r="E431" s="4" t="n">
        <v>0.101167996724446</v>
      </c>
      <c r="F431" s="4" t="n">
        <f aca="false">2^E431</f>
        <v>1.07264151484868</v>
      </c>
      <c r="G431" s="4" t="n">
        <v>0.359713748762787</v>
      </c>
      <c r="H431" s="4" t="n">
        <v>0.130676905314127</v>
      </c>
      <c r="I431" s="4" t="n">
        <f aca="false">2^H431</f>
        <v>1.09480725887475</v>
      </c>
      <c r="J431" s="4" t="n">
        <v>0.0977840950068408</v>
      </c>
      <c r="K431" s="4" t="n">
        <v>0.0295089085896811</v>
      </c>
      <c r="L431" s="4" t="n">
        <f aca="false">2^K431</f>
        <v>1.02066463372826</v>
      </c>
      <c r="M431" s="4" t="n">
        <v>74</v>
      </c>
      <c r="N431" s="4" t="n">
        <v>13</v>
      </c>
      <c r="O431" s="4" t="n">
        <v>162</v>
      </c>
    </row>
    <row r="432" customFormat="false" ht="13.8" hidden="false" customHeight="false" outlineLevel="0" collapsed="false">
      <c r="A432" s="4" t="s">
        <v>1315</v>
      </c>
      <c r="B432" s="4" t="s">
        <v>1316</v>
      </c>
      <c r="C432" s="4" t="s">
        <v>1317</v>
      </c>
      <c r="D432" s="4" t="n">
        <v>0.909695147920327</v>
      </c>
      <c r="E432" s="4" t="n">
        <v>-0.0834188461303711</v>
      </c>
      <c r="F432" s="4" t="n">
        <f aca="false">2^E432</f>
        <v>0.943818368120833</v>
      </c>
      <c r="G432" s="4" t="n">
        <v>0.417840654661596</v>
      </c>
      <c r="H432" s="4" t="n">
        <v>-0.0659338633219404</v>
      </c>
      <c r="I432" s="4" t="n">
        <f aca="false">2^H432</f>
        <v>0.95532672989832</v>
      </c>
      <c r="J432" s="4" t="n">
        <v>0.0939701412564843</v>
      </c>
      <c r="K432" s="4" t="n">
        <v>0.0174849828084307</v>
      </c>
      <c r="L432" s="4" t="n">
        <f aca="false">2^K432</f>
        <v>1.01219340729764</v>
      </c>
      <c r="M432" s="4" t="n">
        <v>77</v>
      </c>
      <c r="N432" s="4" t="n">
        <v>40</v>
      </c>
      <c r="O432" s="4" t="n">
        <v>1085</v>
      </c>
    </row>
    <row r="433" customFormat="false" ht="13.8" hidden="false" customHeight="false" outlineLevel="0" collapsed="false">
      <c r="A433" s="4" t="s">
        <v>1318</v>
      </c>
      <c r="B433" s="4" t="s">
        <v>1319</v>
      </c>
      <c r="C433" s="4" t="s">
        <v>1320</v>
      </c>
      <c r="D433" s="4" t="n">
        <v>2.55607051514997</v>
      </c>
      <c r="E433" s="4" t="n">
        <v>-0.234165509541829</v>
      </c>
      <c r="F433" s="4" t="n">
        <f aca="false">2^E433</f>
        <v>0.850176620105562</v>
      </c>
      <c r="G433" s="4" t="n">
        <v>1.02013378794434</v>
      </c>
      <c r="H433" s="4" t="n">
        <v>-0.262793858846028</v>
      </c>
      <c r="I433" s="4" t="n">
        <f aca="false">2^H433</f>
        <v>0.833472290306105</v>
      </c>
      <c r="J433" s="4" t="n">
        <v>0.0850353757733497</v>
      </c>
      <c r="K433" s="4" t="n">
        <v>-0.0286283493041992</v>
      </c>
      <c r="L433" s="4" t="n">
        <f aca="false">2^K433</f>
        <v>0.980351929935002</v>
      </c>
      <c r="M433" s="4" t="n">
        <v>58</v>
      </c>
      <c r="N433" s="4" t="n">
        <v>39</v>
      </c>
      <c r="O433" s="4" t="n">
        <v>1142</v>
      </c>
    </row>
    <row r="434" customFormat="false" ht="13.8" hidden="false" customHeight="false" outlineLevel="0" collapsed="false">
      <c r="A434" s="4" t="s">
        <v>1321</v>
      </c>
      <c r="B434" s="4" t="s">
        <v>1322</v>
      </c>
      <c r="C434" s="4" t="s">
        <v>1323</v>
      </c>
      <c r="D434" s="4" t="n">
        <v>0.451354508700132</v>
      </c>
      <c r="E434" s="4" t="n">
        <v>1.28578933080037</v>
      </c>
      <c r="F434" s="4" t="n">
        <f aca="false">2^E434</f>
        <v>2.43815413128054</v>
      </c>
      <c r="G434" s="4" t="n">
        <v>0.033925964088711</v>
      </c>
      <c r="H434" s="4" t="n">
        <v>0.148602326711019</v>
      </c>
      <c r="I434" s="4" t="n">
        <f aca="false">2^H434</f>
        <v>1.10849504912877</v>
      </c>
      <c r="J434" s="4" t="n">
        <v>0.616497865390072</v>
      </c>
      <c r="K434" s="4" t="n">
        <v>-1.13718700408936</v>
      </c>
      <c r="L434" s="4" t="n">
        <f aca="false">2^K434</f>
        <v>0.454645190354136</v>
      </c>
      <c r="M434" s="4" t="n">
        <v>2</v>
      </c>
      <c r="N434" s="4" t="n">
        <v>3</v>
      </c>
      <c r="O434" s="4" t="n">
        <v>5</v>
      </c>
    </row>
    <row r="435" customFormat="false" ht="13.8" hidden="false" customHeight="false" outlineLevel="0" collapsed="false">
      <c r="A435" s="4" t="s">
        <v>1324</v>
      </c>
      <c r="B435" s="4" t="s">
        <v>1325</v>
      </c>
      <c r="C435" s="4" t="s">
        <v>1326</v>
      </c>
      <c r="D435" s="4" t="n">
        <v>3.2190371287261</v>
      </c>
      <c r="E435" s="4" t="n">
        <v>0.26693058013916</v>
      </c>
      <c r="F435" s="4" t="n">
        <f aca="false">2^E435</f>
        <v>1.20324512663994</v>
      </c>
      <c r="G435" s="4" t="n">
        <v>2.64271761819188</v>
      </c>
      <c r="H435" s="4" t="n">
        <v>0.297517776489258</v>
      </c>
      <c r="I435" s="4" t="n">
        <f aca="false">2^H435</f>
        <v>1.22902799368945</v>
      </c>
      <c r="J435" s="4" t="n">
        <v>0.27813313373575</v>
      </c>
      <c r="K435" s="4" t="n">
        <v>0.0305871963500977</v>
      </c>
      <c r="L435" s="4" t="n">
        <f aca="false">2^K435</f>
        <v>1.02142777600231</v>
      </c>
      <c r="M435" s="4" t="n">
        <v>65</v>
      </c>
      <c r="N435" s="4" t="n">
        <v>31</v>
      </c>
      <c r="O435" s="4" t="n">
        <v>1067</v>
      </c>
    </row>
    <row r="436" customFormat="false" ht="13.8" hidden="false" customHeight="false" outlineLevel="0" collapsed="false">
      <c r="A436" s="4" t="s">
        <v>1327</v>
      </c>
      <c r="B436" s="4" t="s">
        <v>1328</v>
      </c>
      <c r="C436" s="4" t="s">
        <v>1329</v>
      </c>
      <c r="D436" s="4" t="n">
        <v>0.222391993210295</v>
      </c>
      <c r="E436" s="4" t="n">
        <v>-0.291087786356608</v>
      </c>
      <c r="F436" s="4" t="n">
        <f aca="false">2^E436</f>
        <v>0.817285596073847</v>
      </c>
      <c r="G436" s="4" t="n">
        <v>0.245391222221551</v>
      </c>
      <c r="H436" s="4" t="n">
        <v>-0.380722045898438</v>
      </c>
      <c r="I436" s="4" t="n">
        <f aca="false">2^H436</f>
        <v>0.768053096089113</v>
      </c>
      <c r="J436" s="4" t="n">
        <v>0.0544918074278853</v>
      </c>
      <c r="K436" s="4" t="n">
        <v>-0.0896342595418294</v>
      </c>
      <c r="L436" s="4" t="n">
        <f aca="false">2^K436</f>
        <v>0.939760959667905</v>
      </c>
      <c r="M436" s="4" t="n">
        <v>8</v>
      </c>
      <c r="N436" s="4" t="n">
        <v>3</v>
      </c>
      <c r="O436" s="4" t="n">
        <v>17</v>
      </c>
    </row>
    <row r="437" customFormat="false" ht="13.8" hidden="false" customHeight="false" outlineLevel="0" collapsed="false">
      <c r="A437" s="4" t="s">
        <v>1330</v>
      </c>
      <c r="B437" s="4" t="s">
        <v>1331</v>
      </c>
      <c r="C437" s="4" t="s">
        <v>1332</v>
      </c>
      <c r="D437" s="4" t="n">
        <v>0.261387616889579</v>
      </c>
      <c r="E437" s="4" t="n">
        <v>-0.324970881144206</v>
      </c>
      <c r="F437" s="4" t="n">
        <f aca="false">2^E437</f>
        <v>0.798314499096713</v>
      </c>
      <c r="G437" s="4" t="n">
        <v>0.190104513886434</v>
      </c>
      <c r="H437" s="4" t="n">
        <v>-0.20975653330485</v>
      </c>
      <c r="I437" s="4" t="n">
        <f aca="false">2^H437</f>
        <v>0.864683141412357</v>
      </c>
      <c r="J437" s="4" t="n">
        <v>0.0704164022570143</v>
      </c>
      <c r="K437" s="4" t="n">
        <v>0.115214347839355</v>
      </c>
      <c r="L437" s="4" t="n">
        <f aca="false">2^K437</f>
        <v>1.08313596006428</v>
      </c>
      <c r="M437" s="4" t="n">
        <v>10</v>
      </c>
      <c r="N437" s="4" t="n">
        <v>7</v>
      </c>
      <c r="O437" s="4" t="n">
        <v>51</v>
      </c>
    </row>
    <row r="438" customFormat="false" ht="13.8" hidden="false" customHeight="false" outlineLevel="0" collapsed="false">
      <c r="A438" s="4" t="s">
        <v>1333</v>
      </c>
      <c r="B438" s="4" t="s">
        <v>1334</v>
      </c>
      <c r="C438" s="4" t="s">
        <v>1335</v>
      </c>
      <c r="D438" s="4" t="n">
        <v>0.11673103399285</v>
      </c>
      <c r="E438" s="4" t="n">
        <v>0.29442024230957</v>
      </c>
      <c r="F438" s="4" t="n">
        <f aca="false">2^E438</f>
        <v>1.22639204348746</v>
      </c>
      <c r="G438" s="4" t="n">
        <v>1.1226852311496</v>
      </c>
      <c r="H438" s="4" t="n">
        <v>-1.13797887166341</v>
      </c>
      <c r="I438" s="4" t="n">
        <f aca="false">2^H438</f>
        <v>0.454395712822074</v>
      </c>
      <c r="J438" s="4" t="n">
        <v>0.809594059135157</v>
      </c>
      <c r="K438" s="4" t="n">
        <v>-1.43239911397298</v>
      </c>
      <c r="L438" s="4" t="n">
        <f aca="false">2^K438</f>
        <v>0.370514237461881</v>
      </c>
      <c r="M438" s="4" t="n">
        <v>32</v>
      </c>
      <c r="N438" s="4" t="n">
        <v>10</v>
      </c>
      <c r="O438" s="4" t="n">
        <v>57</v>
      </c>
    </row>
    <row r="439" customFormat="false" ht="13.8" hidden="false" customHeight="false" outlineLevel="0" collapsed="false">
      <c r="A439" s="4" t="s">
        <v>1336</v>
      </c>
      <c r="B439" s="4" t="s">
        <v>1337</v>
      </c>
      <c r="C439" s="4" t="s">
        <v>1338</v>
      </c>
      <c r="D439" s="4" t="n">
        <v>0.195827483429884</v>
      </c>
      <c r="E439" s="4" t="n">
        <v>0.116323153177897</v>
      </c>
      <c r="F439" s="4" t="n">
        <f aca="false">2^E439</f>
        <v>1.08396874075427</v>
      </c>
      <c r="G439" s="4" t="n">
        <v>0.165787610040924</v>
      </c>
      <c r="H439" s="4" t="n">
        <v>-0.215079625447591</v>
      </c>
      <c r="I439" s="4" t="n">
        <f aca="false">2^H439</f>
        <v>0.861498610435448</v>
      </c>
      <c r="J439" s="4" t="n">
        <v>0.258985247510369</v>
      </c>
      <c r="K439" s="4" t="n">
        <v>-0.331402778625488</v>
      </c>
      <c r="L439" s="4" t="n">
        <f aca="false">2^K439</f>
        <v>0.79476333407547</v>
      </c>
      <c r="M439" s="4" t="n">
        <v>53</v>
      </c>
      <c r="N439" s="4" t="n">
        <v>14</v>
      </c>
      <c r="O439" s="4" t="n">
        <v>134</v>
      </c>
    </row>
    <row r="440" customFormat="false" ht="13.8" hidden="false" customHeight="false" outlineLevel="0" collapsed="false">
      <c r="A440" s="4" t="s">
        <v>1339</v>
      </c>
      <c r="B440" s="4" t="s">
        <v>1340</v>
      </c>
      <c r="C440" s="4" t="s">
        <v>1341</v>
      </c>
      <c r="D440" s="4" t="n">
        <v>0.143167192583371</v>
      </c>
      <c r="E440" s="4" t="n">
        <v>-0.441996494928996</v>
      </c>
      <c r="F440" s="4" t="n">
        <f aca="false">2^E440</f>
        <v>0.736115219495988</v>
      </c>
      <c r="G440" s="4" t="n">
        <v>0.262395372154199</v>
      </c>
      <c r="H440" s="4" t="n">
        <v>0.508456865946452</v>
      </c>
      <c r="I440" s="4" t="n">
        <f aca="false">2^H440</f>
        <v>1.4225278187514</v>
      </c>
      <c r="J440" s="4" t="n">
        <v>0.489921445365863</v>
      </c>
      <c r="K440" s="4" t="n">
        <v>0.950453360875448</v>
      </c>
      <c r="L440" s="4" t="n">
        <f aca="false">2^K440</f>
        <v>1.9324798361395</v>
      </c>
      <c r="M440" s="4" t="n">
        <v>20</v>
      </c>
      <c r="N440" s="4" t="n">
        <v>13</v>
      </c>
      <c r="O440" s="4" t="n">
        <v>73</v>
      </c>
    </row>
    <row r="441" customFormat="false" ht="13.8" hidden="false" customHeight="false" outlineLevel="0" collapsed="false">
      <c r="A441" s="4" t="s">
        <v>1342</v>
      </c>
      <c r="B441" s="4" t="s">
        <v>1343</v>
      </c>
      <c r="C441" s="4" t="s">
        <v>1344</v>
      </c>
      <c r="D441" s="4" t="n">
        <v>0.342998105155808</v>
      </c>
      <c r="E441" s="4" t="n">
        <v>0.179631551106771</v>
      </c>
      <c r="F441" s="4" t="n">
        <f aca="false">2^E441</f>
        <v>1.13259459580259</v>
      </c>
      <c r="G441" s="4" t="n">
        <v>0.47050225844995</v>
      </c>
      <c r="H441" s="4" t="n">
        <v>0.257818857828776</v>
      </c>
      <c r="I441" s="4" t="n">
        <f aca="false">2^H441</f>
        <v>1.19566966123811</v>
      </c>
      <c r="J441" s="4" t="n">
        <v>0.174721979542271</v>
      </c>
      <c r="K441" s="4" t="n">
        <v>0.0781873067220051</v>
      </c>
      <c r="L441" s="4" t="n">
        <f aca="false">2^K441</f>
        <v>1.05569077026261</v>
      </c>
      <c r="M441" s="4" t="n">
        <v>12</v>
      </c>
      <c r="N441" s="4" t="n">
        <v>4</v>
      </c>
      <c r="O441" s="4" t="n">
        <v>20</v>
      </c>
    </row>
    <row r="442" customFormat="false" ht="13.8" hidden="false" customHeight="false" outlineLevel="0" collapsed="false">
      <c r="A442" s="4" t="s">
        <v>1345</v>
      </c>
      <c r="B442" s="4" t="s">
        <v>1346</v>
      </c>
      <c r="C442" s="4" t="s">
        <v>1347</v>
      </c>
      <c r="D442" s="4" t="n">
        <v>0.28684785824706</v>
      </c>
      <c r="E442" s="4" t="n">
        <v>-0.318971951802572</v>
      </c>
      <c r="F442" s="4" t="n">
        <f aca="false">2^E442</f>
        <v>0.801640914372953</v>
      </c>
      <c r="G442" s="4" t="n">
        <v>0.225438428688335</v>
      </c>
      <c r="H442" s="4" t="n">
        <v>0.176656405131022</v>
      </c>
      <c r="I442" s="4" t="n">
        <f aca="false">2^H442</f>
        <v>1.13026134997306</v>
      </c>
      <c r="J442" s="4" t="n">
        <v>0.47335785524012</v>
      </c>
      <c r="K442" s="4" t="n">
        <v>0.495628356933594</v>
      </c>
      <c r="L442" s="4" t="n">
        <f aca="false">2^K442</f>
        <v>1.40993470980352</v>
      </c>
      <c r="M442" s="4" t="n">
        <v>40</v>
      </c>
      <c r="N442" s="4" t="n">
        <v>12</v>
      </c>
      <c r="O442" s="4" t="n">
        <v>142</v>
      </c>
    </row>
    <row r="443" customFormat="false" ht="13.8" hidden="false" customHeight="false" outlineLevel="0" collapsed="false">
      <c r="A443" s="4" t="s">
        <v>1348</v>
      </c>
      <c r="B443" s="4" t="s">
        <v>1349</v>
      </c>
      <c r="C443" s="4" t="s">
        <v>1350</v>
      </c>
      <c r="D443" s="4" t="n">
        <v>0.482502538217631</v>
      </c>
      <c r="E443" s="4" t="n">
        <v>-0.533809661865234</v>
      </c>
      <c r="F443" s="4" t="n">
        <f aca="false">2^E443</f>
        <v>0.690728347468933</v>
      </c>
      <c r="G443" s="4" t="n">
        <v>0.129535582058703</v>
      </c>
      <c r="H443" s="4" t="n">
        <v>0.139894485473633</v>
      </c>
      <c r="I443" s="4" t="n">
        <f aca="false">2^H443</f>
        <v>1.10182452868285</v>
      </c>
      <c r="J443" s="4" t="n">
        <v>0.705813132157142</v>
      </c>
      <c r="K443" s="4" t="n">
        <v>0.673704147338867</v>
      </c>
      <c r="L443" s="4" t="n">
        <f aca="false">2^K443</f>
        <v>1.59516332682786</v>
      </c>
      <c r="M443" s="4" t="n">
        <v>50</v>
      </c>
      <c r="N443" s="4" t="n">
        <v>21</v>
      </c>
      <c r="O443" s="4" t="n">
        <v>190</v>
      </c>
    </row>
    <row r="444" customFormat="false" ht="13.8" hidden="false" customHeight="false" outlineLevel="0" collapsed="false">
      <c r="A444" s="4" t="s">
        <v>1351</v>
      </c>
      <c r="B444" s="4" t="s">
        <v>1352</v>
      </c>
      <c r="C444" s="4" t="s">
        <v>1353</v>
      </c>
      <c r="D444" s="4" t="n">
        <v>0.393521533454081</v>
      </c>
      <c r="E444" s="4" t="n">
        <v>-0.388200124104818</v>
      </c>
      <c r="F444" s="4" t="n">
        <f aca="false">2^E444</f>
        <v>0.764082263009176</v>
      </c>
      <c r="G444" s="4" t="n">
        <v>0.191524930045132</v>
      </c>
      <c r="H444" s="4" t="n">
        <v>-0.109634399414063</v>
      </c>
      <c r="I444" s="4" t="n">
        <f aca="false">2^H444</f>
        <v>0.926822902973172</v>
      </c>
      <c r="J444" s="4" t="n">
        <v>0.306346012324715</v>
      </c>
      <c r="K444" s="4" t="n">
        <v>0.278565724690755</v>
      </c>
      <c r="L444" s="4" t="n">
        <f aca="false">2^K444</f>
        <v>1.21298837552265</v>
      </c>
      <c r="M444" s="4" t="n">
        <v>59</v>
      </c>
      <c r="N444" s="4" t="n">
        <v>44</v>
      </c>
      <c r="O444" s="4" t="n">
        <v>584</v>
      </c>
    </row>
    <row r="445" customFormat="false" ht="13.8" hidden="false" customHeight="false" outlineLevel="0" collapsed="false">
      <c r="A445" s="4" t="s">
        <v>1354</v>
      </c>
      <c r="B445" s="4" t="s">
        <v>1355</v>
      </c>
      <c r="C445" s="4" t="s">
        <v>1356</v>
      </c>
      <c r="D445" s="4" t="n">
        <v>0.00838436038762991</v>
      </c>
      <c r="E445" s="4" t="n">
        <v>-0.0103718439737956</v>
      </c>
      <c r="F445" s="4" t="n">
        <f aca="false">2^E445</f>
        <v>0.992836566176545</v>
      </c>
      <c r="G445" s="4" t="n">
        <v>0.529100030246226</v>
      </c>
      <c r="H445" s="4" t="n">
        <v>-1.58364137013753</v>
      </c>
      <c r="I445" s="4" t="n">
        <f aca="false">2^H445</f>
        <v>0.333638719118398</v>
      </c>
      <c r="J445" s="4" t="n">
        <v>0.501067116127569</v>
      </c>
      <c r="K445" s="4" t="n">
        <v>-1.57326952616374</v>
      </c>
      <c r="L445" s="4" t="n">
        <f aca="false">2^K445</f>
        <v>0.336045962129753</v>
      </c>
      <c r="M445" s="4" t="n">
        <v>16</v>
      </c>
      <c r="N445" s="4" t="n">
        <v>24</v>
      </c>
      <c r="O445" s="4" t="n">
        <v>102</v>
      </c>
    </row>
    <row r="446" customFormat="false" ht="13.8" hidden="false" customHeight="false" outlineLevel="0" collapsed="false">
      <c r="A446" s="4" t="s">
        <v>1357</v>
      </c>
      <c r="B446" s="4" t="s">
        <v>1358</v>
      </c>
      <c r="C446" s="4" t="s">
        <v>1359</v>
      </c>
      <c r="D446" s="4" t="n">
        <v>0.28314014882306</v>
      </c>
      <c r="E446" s="4" t="n">
        <v>-0.718672752380371</v>
      </c>
      <c r="F446" s="4" t="n">
        <f aca="false">2^E446</f>
        <v>0.607656215445207</v>
      </c>
      <c r="G446" s="4" t="n">
        <v>0.553445300295535</v>
      </c>
      <c r="H446" s="4" t="n">
        <v>-1.42879899342855</v>
      </c>
      <c r="I446" s="4" t="n">
        <f aca="false">2^H446</f>
        <v>0.371439978229376</v>
      </c>
      <c r="J446" s="4" t="n">
        <v>0.577073692952583</v>
      </c>
      <c r="K446" s="4" t="n">
        <v>-0.710126241048177</v>
      </c>
      <c r="L446" s="4" t="n">
        <f aca="false">2^K446</f>
        <v>0.611266648457198</v>
      </c>
      <c r="M446" s="4" t="n">
        <v>45</v>
      </c>
      <c r="N446" s="4" t="n">
        <v>12</v>
      </c>
      <c r="O446" s="4" t="n">
        <v>133</v>
      </c>
    </row>
    <row r="447" customFormat="false" ht="13.8" hidden="false" customHeight="false" outlineLevel="0" collapsed="false">
      <c r="A447" s="4" t="s">
        <v>1360</v>
      </c>
      <c r="B447" s="4" t="s">
        <v>1361</v>
      </c>
      <c r="C447" s="4" t="s">
        <v>1362</v>
      </c>
      <c r="D447" s="4" t="n">
        <v>0.333513455535935</v>
      </c>
      <c r="E447" s="4" t="n">
        <v>0.396031061808268</v>
      </c>
      <c r="F447" s="4" t="n">
        <f aca="false">2^E447</f>
        <v>1.31588285621461</v>
      </c>
      <c r="G447" s="4" t="n">
        <v>0.0515423664293082</v>
      </c>
      <c r="H447" s="4" t="n">
        <v>0.0701990127563477</v>
      </c>
      <c r="I447" s="4" t="n">
        <f aca="false">2^H447</f>
        <v>1.04986149691637</v>
      </c>
      <c r="J447" s="4" t="n">
        <v>0.643021910674562</v>
      </c>
      <c r="K447" s="4" t="n">
        <v>-0.32583204905192</v>
      </c>
      <c r="L447" s="4" t="n">
        <f aca="false">2^K447</f>
        <v>0.797838114508537</v>
      </c>
      <c r="M447" s="4" t="n">
        <v>22</v>
      </c>
      <c r="N447" s="4" t="n">
        <v>5</v>
      </c>
      <c r="O447" s="4" t="n">
        <v>43</v>
      </c>
    </row>
    <row r="448" customFormat="false" ht="13.8" hidden="false" customHeight="false" outlineLevel="0" collapsed="false">
      <c r="A448" s="4" t="s">
        <v>1363</v>
      </c>
      <c r="B448" s="4" t="s">
        <v>1364</v>
      </c>
      <c r="C448" s="4" t="s">
        <v>1365</v>
      </c>
      <c r="D448" s="4" t="n">
        <v>0.58395924439158</v>
      </c>
      <c r="E448" s="4" t="n">
        <v>0.44263490041097</v>
      </c>
      <c r="F448" s="4" t="n">
        <f aca="false">2^E448</f>
        <v>1.35908425798669</v>
      </c>
      <c r="G448" s="4" t="n">
        <v>0.0674063657897846</v>
      </c>
      <c r="H448" s="4" t="n">
        <v>0.176007906595866</v>
      </c>
      <c r="I448" s="4" t="n">
        <f aca="false">2^H448</f>
        <v>1.12975340609285</v>
      </c>
      <c r="J448" s="4" t="n">
        <v>0.112048653977429</v>
      </c>
      <c r="K448" s="4" t="n">
        <v>-0.266626993815104</v>
      </c>
      <c r="L448" s="4" t="n">
        <f aca="false">2^K448</f>
        <v>0.831260754772064</v>
      </c>
      <c r="M448" s="4" t="n">
        <v>46</v>
      </c>
      <c r="N448" s="4" t="n">
        <v>12</v>
      </c>
      <c r="O448" s="4" t="n">
        <v>146</v>
      </c>
    </row>
    <row r="449" customFormat="false" ht="13.8" hidden="false" customHeight="false" outlineLevel="0" collapsed="false">
      <c r="A449" s="4" t="s">
        <v>1366</v>
      </c>
      <c r="B449" s="4" t="s">
        <v>1367</v>
      </c>
      <c r="C449" s="4" t="s">
        <v>1368</v>
      </c>
      <c r="D449" s="4" t="n">
        <v>0.548377115333908</v>
      </c>
      <c r="E449" s="4" t="n">
        <v>-0.0922708511352539</v>
      </c>
      <c r="F449" s="4" t="n">
        <f aca="false">2^E449</f>
        <v>0.938045071667329</v>
      </c>
      <c r="G449" s="4" t="n">
        <v>0.187088468854043</v>
      </c>
      <c r="H449" s="4" t="n">
        <v>0.0218022664388022</v>
      </c>
      <c r="I449" s="4" t="n">
        <f aca="false">2^H449</f>
        <v>1.01522694589126</v>
      </c>
      <c r="J449" s="4" t="n">
        <v>0.723825981080164</v>
      </c>
      <c r="K449" s="4" t="n">
        <v>0.114073117574056</v>
      </c>
      <c r="L449" s="4" t="n">
        <f aca="false">2^K449</f>
        <v>1.08227949440291</v>
      </c>
      <c r="M449" s="4" t="n">
        <v>34</v>
      </c>
      <c r="N449" s="4" t="n">
        <v>22</v>
      </c>
      <c r="O449" s="4" t="n">
        <v>286</v>
      </c>
    </row>
    <row r="450" customFormat="false" ht="13.8" hidden="false" customHeight="false" outlineLevel="0" collapsed="false">
      <c r="A450" s="4" t="s">
        <v>1369</v>
      </c>
      <c r="B450" s="4" t="s">
        <v>1370</v>
      </c>
      <c r="C450" s="4" t="s">
        <v>1371</v>
      </c>
      <c r="D450" s="4" t="n">
        <v>0.343015318137649</v>
      </c>
      <c r="E450" s="4" t="n">
        <v>-0.134755770365397</v>
      </c>
      <c r="F450" s="4" t="n">
        <f aca="false">2^E450</f>
        <v>0.910824011281128</v>
      </c>
      <c r="G450" s="4" t="n">
        <v>0.796538683299976</v>
      </c>
      <c r="H450" s="4" t="n">
        <v>-0.289525985717773</v>
      </c>
      <c r="I450" s="4" t="n">
        <f aca="false">2^H450</f>
        <v>0.818170833970764</v>
      </c>
      <c r="J450" s="4" t="n">
        <v>0.277833238967116</v>
      </c>
      <c r="K450" s="4" t="n">
        <v>-0.154770215352376</v>
      </c>
      <c r="L450" s="4" t="n">
        <f aca="false">2^K450</f>
        <v>0.898275433933673</v>
      </c>
      <c r="M450" s="4" t="n">
        <v>85</v>
      </c>
      <c r="N450" s="4" t="n">
        <v>16</v>
      </c>
      <c r="O450" s="4" t="n">
        <v>271</v>
      </c>
    </row>
    <row r="451" customFormat="false" ht="13.8" hidden="false" customHeight="false" outlineLevel="0" collapsed="false">
      <c r="A451" s="4" t="s">
        <v>1372</v>
      </c>
      <c r="B451" s="4" t="s">
        <v>1373</v>
      </c>
      <c r="C451" s="4" t="s">
        <v>1374</v>
      </c>
      <c r="D451" s="4" t="n">
        <v>0.455213710016239</v>
      </c>
      <c r="E451" s="4" t="n">
        <v>0.555364608764648</v>
      </c>
      <c r="F451" s="4" t="n">
        <f aca="false">2^E451</f>
        <v>1.4695399795715</v>
      </c>
      <c r="G451" s="4" t="n">
        <v>0.339927783546651</v>
      </c>
      <c r="H451" s="4" t="n">
        <v>0.407779057820638</v>
      </c>
      <c r="I451" s="4" t="n">
        <f aca="false">2^H451</f>
        <v>1.32664195586157</v>
      </c>
      <c r="J451" s="4" t="n">
        <v>0.0777490150244815</v>
      </c>
      <c r="K451" s="4" t="n">
        <v>-0.14758555094401</v>
      </c>
      <c r="L451" s="4" t="n">
        <f aca="false">2^K451</f>
        <v>0.902760029875741</v>
      </c>
      <c r="M451" s="4" t="n">
        <v>43</v>
      </c>
      <c r="N451" s="4" t="n">
        <v>2</v>
      </c>
      <c r="O451" s="4" t="n">
        <v>7</v>
      </c>
    </row>
    <row r="452" customFormat="false" ht="13.8" hidden="false" customHeight="false" outlineLevel="0" collapsed="false">
      <c r="A452" s="4" t="s">
        <v>1375</v>
      </c>
      <c r="B452" s="4" t="s">
        <v>1376</v>
      </c>
      <c r="C452" s="4" t="s">
        <v>1377</v>
      </c>
      <c r="D452" s="4" t="n">
        <v>0.140623163128183</v>
      </c>
      <c r="E452" s="4" t="n">
        <v>0.112335522969564</v>
      </c>
      <c r="F452" s="4" t="n">
        <f aca="false">2^E452</f>
        <v>1.08097677211721</v>
      </c>
      <c r="G452" s="4" t="n">
        <v>0.034029163773536</v>
      </c>
      <c r="H452" s="4" t="n">
        <v>-0.0368178685506185</v>
      </c>
      <c r="I452" s="4" t="n">
        <f aca="false">2^H452</f>
        <v>0.974802686017333</v>
      </c>
      <c r="J452" s="4" t="n">
        <v>0.155372435282279</v>
      </c>
      <c r="K452" s="4" t="n">
        <v>-0.149153391520182</v>
      </c>
      <c r="L452" s="4" t="n">
        <f aca="false">2^K452</f>
        <v>0.901779493474291</v>
      </c>
      <c r="M452" s="4" t="n">
        <v>31</v>
      </c>
      <c r="N452" s="4" t="n">
        <v>14</v>
      </c>
      <c r="O452" s="4" t="n">
        <v>103</v>
      </c>
    </row>
    <row r="453" customFormat="false" ht="13.8" hidden="false" customHeight="false" outlineLevel="0" collapsed="false">
      <c r="A453" s="4" t="s">
        <v>1378</v>
      </c>
      <c r="B453" s="4" t="s">
        <v>1379</v>
      </c>
      <c r="C453" s="4" t="s">
        <v>1380</v>
      </c>
      <c r="D453" s="4" t="n">
        <v>0.2689657625343</v>
      </c>
      <c r="E453" s="4" t="n">
        <v>0.366766850153605</v>
      </c>
      <c r="F453" s="4" t="n">
        <f aca="false">2^E453</f>
        <v>1.28945984787441</v>
      </c>
      <c r="G453" s="4" t="n">
        <v>0.0198221427014278</v>
      </c>
      <c r="H453" s="4" t="n">
        <v>0.0370591481526692</v>
      </c>
      <c r="I453" s="4" t="n">
        <f aca="false">2^H453</f>
        <v>1.02602020963643</v>
      </c>
      <c r="J453" s="4" t="n">
        <v>0.165687721396969</v>
      </c>
      <c r="K453" s="4" t="n">
        <v>-0.329707702000936</v>
      </c>
      <c r="L453" s="4" t="n">
        <f aca="false">2^K453</f>
        <v>0.795697680178067</v>
      </c>
      <c r="M453" s="4" t="n">
        <v>2</v>
      </c>
      <c r="N453" s="4" t="n">
        <v>1</v>
      </c>
      <c r="O453" s="4" t="n">
        <v>13</v>
      </c>
    </row>
    <row r="454" customFormat="false" ht="13.8" hidden="false" customHeight="false" outlineLevel="0" collapsed="false">
      <c r="A454" s="4" t="s">
        <v>1381</v>
      </c>
      <c r="B454" s="4" t="s">
        <v>1382</v>
      </c>
      <c r="C454" s="4" t="s">
        <v>1383</v>
      </c>
      <c r="D454" s="4" t="n">
        <v>0.869614629378798</v>
      </c>
      <c r="E454" s="4" t="n">
        <v>-0.654135386149088</v>
      </c>
      <c r="F454" s="4" t="n">
        <f aca="false">2^E454</f>
        <v>0.63545620903791</v>
      </c>
      <c r="G454" s="4" t="n">
        <v>1.04202374589707</v>
      </c>
      <c r="H454" s="4" t="n">
        <v>-0.725683530171712</v>
      </c>
      <c r="I454" s="4" t="n">
        <f aca="false">2^H454</f>
        <v>0.604710472760376</v>
      </c>
      <c r="J454" s="4" t="n">
        <v>0.220675208253679</v>
      </c>
      <c r="K454" s="4" t="n">
        <v>-0.071548144022624</v>
      </c>
      <c r="L454" s="4" t="n">
        <f aca="false">2^K454</f>
        <v>0.951616278446499</v>
      </c>
      <c r="M454" s="4" t="n">
        <v>47</v>
      </c>
      <c r="N454" s="4" t="n">
        <v>12</v>
      </c>
      <c r="O454" s="4" t="n">
        <v>174</v>
      </c>
    </row>
    <row r="455" customFormat="false" ht="13.8" hidden="false" customHeight="false" outlineLevel="0" collapsed="false">
      <c r="A455" s="4" t="s">
        <v>1384</v>
      </c>
      <c r="B455" s="4" t="s">
        <v>1385</v>
      </c>
      <c r="C455" s="4" t="s">
        <v>1386</v>
      </c>
      <c r="D455" s="4" t="n">
        <v>1.20869990791346</v>
      </c>
      <c r="E455" s="4" t="n">
        <v>-0.334664026896159</v>
      </c>
      <c r="F455" s="4" t="n">
        <f aca="false">2^E455</f>
        <v>0.792968780735362</v>
      </c>
      <c r="G455" s="4" t="n">
        <v>1.48091204269568</v>
      </c>
      <c r="H455" s="4" t="n">
        <v>0.438447634379069</v>
      </c>
      <c r="I455" s="4" t="n">
        <f aca="false">2^H455</f>
        <v>1.35514538203783</v>
      </c>
      <c r="J455" s="4" t="n">
        <v>3.07228584010141</v>
      </c>
      <c r="K455" s="4" t="n">
        <v>0.773111661275228</v>
      </c>
      <c r="L455" s="4" t="n">
        <f aca="false">2^K455</f>
        <v>1.70895174559222</v>
      </c>
      <c r="M455" s="4" t="n">
        <v>66</v>
      </c>
      <c r="N455" s="4" t="n">
        <v>17</v>
      </c>
      <c r="O455" s="4" t="n">
        <v>265</v>
      </c>
    </row>
    <row r="456" customFormat="false" ht="13.8" hidden="false" customHeight="false" outlineLevel="0" collapsed="false">
      <c r="A456" s="4" t="s">
        <v>1387</v>
      </c>
      <c r="B456" s="4" t="s">
        <v>1388</v>
      </c>
      <c r="C456" s="4" t="s">
        <v>1389</v>
      </c>
      <c r="D456" s="4" t="n">
        <v>1.13737297418708</v>
      </c>
      <c r="E456" s="4" t="n">
        <v>-0.263481458028157</v>
      </c>
      <c r="F456" s="4" t="n">
        <f aca="false">2^E456</f>
        <v>0.833075145864653</v>
      </c>
      <c r="G456" s="4" t="n">
        <v>1.43335645021563</v>
      </c>
      <c r="H456" s="4" t="n">
        <v>-0.472647984822591</v>
      </c>
      <c r="I456" s="4" t="n">
        <f aca="false">2^H456</f>
        <v>0.72064068809176</v>
      </c>
      <c r="J456" s="4" t="n">
        <v>0.655380634344178</v>
      </c>
      <c r="K456" s="4" t="n">
        <v>-0.209166526794434</v>
      </c>
      <c r="L456" s="4" t="n">
        <f aca="false">2^K456</f>
        <v>0.865036835715226</v>
      </c>
      <c r="M456" s="4" t="n">
        <v>58</v>
      </c>
      <c r="N456" s="4" t="n">
        <v>24</v>
      </c>
      <c r="O456" s="4" t="n">
        <v>315</v>
      </c>
    </row>
    <row r="457" customFormat="false" ht="13.8" hidden="false" customHeight="false" outlineLevel="0" collapsed="false">
      <c r="A457" s="4" t="s">
        <v>1390</v>
      </c>
      <c r="B457" s="4" t="s">
        <v>1391</v>
      </c>
      <c r="C457" s="4" t="s">
        <v>1392</v>
      </c>
      <c r="D457" s="4" t="n">
        <v>0.0816072742111513</v>
      </c>
      <c r="E457" s="4" t="n">
        <v>-0.0226284662882485</v>
      </c>
      <c r="F457" s="4" t="n">
        <f aca="false">2^E457</f>
        <v>0.984437509167168</v>
      </c>
      <c r="G457" s="4" t="n">
        <v>0.637804987359885</v>
      </c>
      <c r="H457" s="4" t="n">
        <v>-0.196028073628743</v>
      </c>
      <c r="I457" s="4" t="n">
        <f aca="false">2^H457</f>
        <v>0.872950604085968</v>
      </c>
      <c r="J457" s="4" t="n">
        <v>0.575684660320348</v>
      </c>
      <c r="K457" s="4" t="n">
        <v>-0.173399607340495</v>
      </c>
      <c r="L457" s="4" t="n">
        <f aca="false">2^K457</f>
        <v>0.886750652994197</v>
      </c>
      <c r="M457" s="4" t="n">
        <v>25</v>
      </c>
      <c r="N457" s="4" t="n">
        <v>41</v>
      </c>
      <c r="O457" s="4" t="n">
        <v>329</v>
      </c>
    </row>
    <row r="458" customFormat="false" ht="13.8" hidden="false" customHeight="false" outlineLevel="0" collapsed="false">
      <c r="A458" s="4" t="s">
        <v>1393</v>
      </c>
      <c r="B458" s="4" t="s">
        <v>1394</v>
      </c>
      <c r="C458" s="4" t="s">
        <v>1395</v>
      </c>
      <c r="D458" s="4" t="n">
        <v>0.302220764773279</v>
      </c>
      <c r="E458" s="4" t="n">
        <v>0.0376971562703448</v>
      </c>
      <c r="F458" s="4" t="n">
        <f aca="false">2^E458</f>
        <v>1.0264740505179</v>
      </c>
      <c r="G458" s="4" t="n">
        <v>0.0740977897894362</v>
      </c>
      <c r="H458" s="4" t="n">
        <v>-0.0143038431803388</v>
      </c>
      <c r="I458" s="4" t="n">
        <f aca="false">2^H458</f>
        <v>0.990134319720249</v>
      </c>
      <c r="J458" s="4" t="n">
        <v>0.45720716075192</v>
      </c>
      <c r="K458" s="4" t="n">
        <v>-0.0520009994506836</v>
      </c>
      <c r="L458" s="4" t="n">
        <f aca="false">2^K458</f>
        <v>0.964597516343135</v>
      </c>
      <c r="M458" s="4" t="n">
        <v>65</v>
      </c>
      <c r="N458" s="4" t="n">
        <v>18</v>
      </c>
      <c r="O458" s="4" t="n">
        <v>669</v>
      </c>
    </row>
    <row r="459" customFormat="false" ht="13.8" hidden="false" customHeight="false" outlineLevel="0" collapsed="false">
      <c r="A459" s="4" t="s">
        <v>1396</v>
      </c>
      <c r="B459" s="4" t="s">
        <v>1397</v>
      </c>
      <c r="C459" s="4" t="s">
        <v>1398</v>
      </c>
      <c r="D459" s="4" t="n">
        <v>0.0377894275199096</v>
      </c>
      <c r="E459" s="4" t="n">
        <v>-0.0204381942749023</v>
      </c>
      <c r="F459" s="4" t="n">
        <f aca="false">2^E459</f>
        <v>0.985933198438134</v>
      </c>
      <c r="G459" s="4" t="n">
        <v>0.0726927947398751</v>
      </c>
      <c r="H459" s="4" t="n">
        <v>0.0651493072509766</v>
      </c>
      <c r="I459" s="4" t="n">
        <f aca="false">2^H459</f>
        <v>1.04619320671284</v>
      </c>
      <c r="J459" s="4" t="n">
        <v>0.0854148825095176</v>
      </c>
      <c r="K459" s="4" t="n">
        <v>0.0855875015258789</v>
      </c>
      <c r="L459" s="4" t="n">
        <f aca="false">2^K459</f>
        <v>1.06111976792157</v>
      </c>
      <c r="M459" s="4" t="n">
        <v>50</v>
      </c>
      <c r="N459" s="4" t="n">
        <v>14</v>
      </c>
      <c r="O459" s="4" t="n">
        <v>169</v>
      </c>
    </row>
    <row r="460" customFormat="false" ht="13.8" hidden="false" customHeight="false" outlineLevel="0" collapsed="false">
      <c r="A460" s="4" t="s">
        <v>1399</v>
      </c>
      <c r="B460" s="4" t="s">
        <v>1400</v>
      </c>
      <c r="C460" s="4" t="s">
        <v>1401</v>
      </c>
      <c r="D460" s="4" t="n">
        <v>0.441683995184439</v>
      </c>
      <c r="E460" s="4" t="n">
        <v>-0.690101941426595</v>
      </c>
      <c r="F460" s="4" t="n">
        <f aca="false">2^E460</f>
        <v>0.619810052388206</v>
      </c>
      <c r="G460" s="4" t="n">
        <v>0.312583473019456</v>
      </c>
      <c r="H460" s="4" t="n">
        <v>-0.797938664754232</v>
      </c>
      <c r="I460" s="4" t="n">
        <f aca="false">2^H460</f>
        <v>0.575170399152705</v>
      </c>
      <c r="J460" s="4" t="n">
        <v>0.0450667942433437</v>
      </c>
      <c r="K460" s="4" t="n">
        <v>-0.107836723327637</v>
      </c>
      <c r="L460" s="4" t="n">
        <f aca="false">2^K460</f>
        <v>0.927978494276595</v>
      </c>
      <c r="M460" s="4" t="n">
        <v>50</v>
      </c>
      <c r="N460" s="4" t="n">
        <v>33</v>
      </c>
      <c r="O460" s="4" t="n">
        <v>286</v>
      </c>
    </row>
    <row r="461" customFormat="false" ht="13.8" hidden="false" customHeight="false" outlineLevel="0" collapsed="false">
      <c r="A461" s="4" t="s">
        <v>1402</v>
      </c>
      <c r="B461" s="4" t="s">
        <v>1403</v>
      </c>
      <c r="C461" s="4" t="s">
        <v>1404</v>
      </c>
      <c r="D461" s="4" t="n">
        <v>0.0765033205930797</v>
      </c>
      <c r="E461" s="4" t="n">
        <v>0.12941042582194</v>
      </c>
      <c r="F461" s="4" t="n">
        <f aca="false">2^E461</f>
        <v>1.09384659672265</v>
      </c>
      <c r="G461" s="4" t="n">
        <v>0.300126860923195</v>
      </c>
      <c r="H461" s="4" t="n">
        <v>-0.655936241149902</v>
      </c>
      <c r="I461" s="4" t="n">
        <f aca="false">2^H461</f>
        <v>0.634663490878006</v>
      </c>
      <c r="J461" s="4" t="n">
        <v>0.480486665001494</v>
      </c>
      <c r="K461" s="4" t="n">
        <v>-0.785346666971842</v>
      </c>
      <c r="L461" s="4" t="n">
        <f aca="false">2^K461</f>
        <v>0.580212520457223</v>
      </c>
      <c r="M461" s="4" t="n">
        <v>32</v>
      </c>
      <c r="N461" s="4" t="n">
        <v>12</v>
      </c>
      <c r="O461" s="4" t="n">
        <v>110</v>
      </c>
    </row>
    <row r="462" customFormat="false" ht="13.8" hidden="false" customHeight="false" outlineLevel="0" collapsed="false">
      <c r="A462" s="4" t="s">
        <v>1405</v>
      </c>
      <c r="B462" s="4" t="s">
        <v>1406</v>
      </c>
      <c r="C462" s="4" t="s">
        <v>1407</v>
      </c>
      <c r="D462" s="4" t="n">
        <v>1.06848026856384</v>
      </c>
      <c r="E462" s="4" t="n">
        <v>0.217005729675293</v>
      </c>
      <c r="F462" s="4" t="n">
        <f aca="false">2^E462</f>
        <v>1.16231872366738</v>
      </c>
      <c r="G462" s="4" t="n">
        <v>2.21957258720162</v>
      </c>
      <c r="H462" s="4" t="n">
        <v>0.325787226359049</v>
      </c>
      <c r="I462" s="4" t="n">
        <f aca="false">2^H462</f>
        <v>1.25334815869935</v>
      </c>
      <c r="J462" s="4" t="n">
        <v>0.507643256798454</v>
      </c>
      <c r="K462" s="4" t="n">
        <v>0.108781496683756</v>
      </c>
      <c r="L462" s="4" t="n">
        <f aca="false">2^K462</f>
        <v>1.07831710285519</v>
      </c>
      <c r="M462" s="4" t="n">
        <v>57</v>
      </c>
      <c r="N462" s="4" t="n">
        <v>29</v>
      </c>
      <c r="O462" s="4" t="n">
        <v>404</v>
      </c>
    </row>
    <row r="463" customFormat="false" ht="13.8" hidden="false" customHeight="false" outlineLevel="0" collapsed="false">
      <c r="A463" s="4" t="s">
        <v>1408</v>
      </c>
      <c r="B463" s="4" t="s">
        <v>1409</v>
      </c>
      <c r="C463" s="4" t="s">
        <v>1410</v>
      </c>
      <c r="D463" s="4" t="n">
        <v>0.805868965647788</v>
      </c>
      <c r="E463" s="4" t="n">
        <v>-0.397503852844239</v>
      </c>
      <c r="F463" s="4" t="n">
        <f aca="false">2^E463</f>
        <v>0.759170662668933</v>
      </c>
      <c r="G463" s="4" t="n">
        <v>0.858207688408182</v>
      </c>
      <c r="H463" s="4" t="n">
        <v>-0.867977460225423</v>
      </c>
      <c r="I463" s="4" t="n">
        <f aca="false">2^H463</f>
        <v>0.547914443433189</v>
      </c>
      <c r="J463" s="4" t="n">
        <v>0.42267800707611</v>
      </c>
      <c r="K463" s="4" t="n">
        <v>-0.470473607381185</v>
      </c>
      <c r="L463" s="4" t="n">
        <f aca="false">2^K463</f>
        <v>0.721727630394655</v>
      </c>
      <c r="M463" s="4" t="n">
        <v>61</v>
      </c>
      <c r="N463" s="4" t="n">
        <v>34</v>
      </c>
      <c r="O463" s="4" t="n">
        <v>406</v>
      </c>
    </row>
    <row r="464" customFormat="false" ht="13.8" hidden="false" customHeight="false" outlineLevel="0" collapsed="false">
      <c r="A464" s="4" t="s">
        <v>1411</v>
      </c>
      <c r="B464" s="4" t="s">
        <v>1412</v>
      </c>
      <c r="C464" s="4" t="s">
        <v>1413</v>
      </c>
      <c r="D464" s="4" t="n">
        <v>0.101449898287195</v>
      </c>
      <c r="E464" s="4" t="n">
        <v>0.0650494893391926</v>
      </c>
      <c r="F464" s="4" t="n">
        <f aca="false">2^E464</f>
        <v>1.04612082467388</v>
      </c>
      <c r="G464" s="4" t="n">
        <v>0.355461821596128</v>
      </c>
      <c r="H464" s="4" t="n">
        <v>-0.290208498636881</v>
      </c>
      <c r="I464" s="4" t="n">
        <f aca="false">2^H464</f>
        <v>0.817783863695078</v>
      </c>
      <c r="J464" s="4" t="n">
        <v>0.505377209706723</v>
      </c>
      <c r="K464" s="4" t="n">
        <v>-0.355257987976074</v>
      </c>
      <c r="L464" s="4" t="n">
        <f aca="false">2^K464</f>
        <v>0.781729838854912</v>
      </c>
      <c r="M464" s="4" t="n">
        <v>25</v>
      </c>
      <c r="N464" s="4" t="n">
        <v>4</v>
      </c>
      <c r="O464" s="4" t="n">
        <v>41</v>
      </c>
    </row>
    <row r="465" customFormat="false" ht="13.8" hidden="false" customHeight="false" outlineLevel="0" collapsed="false">
      <c r="A465" s="4" t="s">
        <v>1414</v>
      </c>
      <c r="B465" s="4" t="s">
        <v>1415</v>
      </c>
      <c r="C465" s="4" t="s">
        <v>1416</v>
      </c>
      <c r="D465" s="4" t="n">
        <v>0.483927417775357</v>
      </c>
      <c r="E465" s="4" t="n">
        <v>-0.218935330708822</v>
      </c>
      <c r="F465" s="4" t="n">
        <f aca="false">2^E465</f>
        <v>0.859199267980606</v>
      </c>
      <c r="G465" s="4" t="n">
        <v>0.862971465781583</v>
      </c>
      <c r="H465" s="4" t="n">
        <v>-0.283964474995931</v>
      </c>
      <c r="I465" s="4" t="n">
        <f aca="false">2^H465</f>
        <v>0.821330925002092</v>
      </c>
      <c r="J465" s="4" t="n">
        <v>0.0951629648897279</v>
      </c>
      <c r="K465" s="4" t="n">
        <v>-0.0650291442871094</v>
      </c>
      <c r="L465" s="4" t="n">
        <f aca="false">2^K465</f>
        <v>0.955926006469352</v>
      </c>
      <c r="M465" s="4" t="n">
        <v>9</v>
      </c>
      <c r="N465" s="4" t="n">
        <v>4</v>
      </c>
      <c r="O465" s="4" t="n">
        <v>54</v>
      </c>
    </row>
    <row r="466" customFormat="false" ht="13.8" hidden="false" customHeight="false" outlineLevel="0" collapsed="false">
      <c r="A466" s="4" t="s">
        <v>1417</v>
      </c>
      <c r="B466" s="4" t="s">
        <v>1418</v>
      </c>
      <c r="C466" s="4" t="s">
        <v>1419</v>
      </c>
      <c r="D466" s="4" t="n">
        <v>0.00864553226245202</v>
      </c>
      <c r="E466" s="4" t="n">
        <v>-0.005096435546875</v>
      </c>
      <c r="F466" s="4" t="n">
        <f aca="false">2^E466</f>
        <v>0.996473652289495</v>
      </c>
      <c r="G466" s="4" t="n">
        <v>0.128909455879841</v>
      </c>
      <c r="H466" s="4" t="n">
        <v>-0.0976486206054688</v>
      </c>
      <c r="I466" s="4" t="n">
        <f aca="false">2^H466</f>
        <v>0.934554937158172</v>
      </c>
      <c r="J466" s="4" t="n">
        <v>0.112989487751245</v>
      </c>
      <c r="K466" s="4" t="n">
        <v>-0.0925521850585938</v>
      </c>
      <c r="L466" s="4" t="n">
        <f aca="false">2^K466</f>
        <v>0.937862165257397</v>
      </c>
      <c r="M466" s="4" t="n">
        <v>55</v>
      </c>
      <c r="N466" s="4" t="n">
        <v>16</v>
      </c>
      <c r="O466" s="4" t="n">
        <v>131</v>
      </c>
    </row>
    <row r="467" customFormat="false" ht="13.8" hidden="false" customHeight="false" outlineLevel="0" collapsed="false">
      <c r="A467" s="4" t="s">
        <v>1420</v>
      </c>
      <c r="B467" s="4" t="s">
        <v>1421</v>
      </c>
      <c r="C467" s="4" t="s">
        <v>1422</v>
      </c>
      <c r="D467" s="4" t="n">
        <v>1.86637653892565</v>
      </c>
      <c r="E467" s="4" t="n">
        <v>-1.83956464131673</v>
      </c>
      <c r="F467" s="4" t="n">
        <f aca="false">2^E467</f>
        <v>0.279406087514161</v>
      </c>
      <c r="G467" s="4" t="n">
        <v>1.00746702234041</v>
      </c>
      <c r="H467" s="4" t="n">
        <v>0.703105926513672</v>
      </c>
      <c r="I467" s="4" t="n">
        <f aca="false">2^H467</f>
        <v>1.62800589828332</v>
      </c>
      <c r="J467" s="4" t="n">
        <v>2.40487049452283</v>
      </c>
      <c r="K467" s="4" t="n">
        <v>2.5426705678304</v>
      </c>
      <c r="L467" s="4" t="n">
        <f aca="false">2^K467</f>
        <v>5.82666581378908</v>
      </c>
      <c r="M467" s="4" t="n">
        <v>5</v>
      </c>
      <c r="N467" s="4" t="n">
        <v>3</v>
      </c>
      <c r="O467" s="4" t="n">
        <v>3</v>
      </c>
    </row>
    <row r="468" customFormat="false" ht="13.8" hidden="false" customHeight="false" outlineLevel="0" collapsed="false">
      <c r="A468" s="4" t="s">
        <v>1423</v>
      </c>
      <c r="B468" s="4" t="s">
        <v>1424</v>
      </c>
      <c r="C468" s="4" t="s">
        <v>1425</v>
      </c>
      <c r="D468" s="4" t="n">
        <v>1.55248608308462</v>
      </c>
      <c r="E468" s="4" t="n">
        <v>0.132222175598145</v>
      </c>
      <c r="F468" s="4" t="n">
        <f aca="false">2^E468</f>
        <v>1.09598053488135</v>
      </c>
      <c r="G468" s="4" t="n">
        <v>0.0807956529783087</v>
      </c>
      <c r="H468" s="4" t="n">
        <v>0.0244394938151036</v>
      </c>
      <c r="I468" s="4" t="n">
        <f aca="false">2^H468</f>
        <v>1.01708446450895</v>
      </c>
      <c r="J468" s="4" t="n">
        <v>0.415292132982636</v>
      </c>
      <c r="K468" s="4" t="n">
        <v>-0.107782681783041</v>
      </c>
      <c r="L468" s="4" t="n">
        <f aca="false">2^K468</f>
        <v>0.928013255836758</v>
      </c>
      <c r="M468" s="4" t="n">
        <v>65</v>
      </c>
      <c r="N468" s="4" t="n">
        <v>52</v>
      </c>
      <c r="O468" s="4" t="n">
        <v>1184</v>
      </c>
    </row>
    <row r="469" customFormat="false" ht="13.8" hidden="false" customHeight="false" outlineLevel="0" collapsed="false">
      <c r="A469" s="4" t="s">
        <v>1426</v>
      </c>
      <c r="B469" s="4" t="s">
        <v>1427</v>
      </c>
      <c r="C469" s="4" t="s">
        <v>1428</v>
      </c>
      <c r="D469" s="4" t="n">
        <v>5.07727150441412</v>
      </c>
      <c r="E469" s="4" t="n">
        <v>-0.629014015197754</v>
      </c>
      <c r="F469" s="4" t="n">
        <f aca="false">2^E469</f>
        <v>0.646618184279576</v>
      </c>
      <c r="G469" s="4" t="n">
        <v>1.21857647854078</v>
      </c>
      <c r="H469" s="4" t="n">
        <v>-0.591983795166016</v>
      </c>
      <c r="I469" s="4" t="n">
        <f aca="false">2^H469</f>
        <v>0.663430022124979</v>
      </c>
      <c r="J469" s="4" t="n">
        <v>0.0558753900624909</v>
      </c>
      <c r="K469" s="4" t="n">
        <v>0.0370302200317383</v>
      </c>
      <c r="L469" s="4" t="n">
        <f aca="false">2^K469</f>
        <v>1.02599963665441</v>
      </c>
      <c r="M469" s="4" t="n">
        <v>75</v>
      </c>
      <c r="N469" s="4" t="n">
        <v>48</v>
      </c>
      <c r="O469" s="4" t="n">
        <v>820</v>
      </c>
    </row>
    <row r="470" customFormat="false" ht="13.8" hidden="false" customHeight="false" outlineLevel="0" collapsed="false">
      <c r="A470" s="4" t="s">
        <v>1429</v>
      </c>
      <c r="B470" s="4" t="s">
        <v>1430</v>
      </c>
      <c r="C470" s="4" t="s">
        <v>1431</v>
      </c>
      <c r="D470" s="4" t="n">
        <v>0.135389481483755</v>
      </c>
      <c r="E470" s="4" t="n">
        <v>-0.155819574991862</v>
      </c>
      <c r="F470" s="4" t="n">
        <f aca="false">2^E470</f>
        <v>0.897622301267563</v>
      </c>
      <c r="G470" s="4" t="n">
        <v>0.0287495742631886</v>
      </c>
      <c r="H470" s="4" t="n">
        <v>0.0347843170166016</v>
      </c>
      <c r="I470" s="4" t="n">
        <f aca="false">2^H470</f>
        <v>1.02440366318364</v>
      </c>
      <c r="J470" s="4" t="n">
        <v>0.123292327482634</v>
      </c>
      <c r="K470" s="4" t="n">
        <v>0.190603892008464</v>
      </c>
      <c r="L470" s="4" t="n">
        <f aca="false">2^K470</f>
        <v>1.14124132359127</v>
      </c>
      <c r="M470" s="4" t="n">
        <v>19</v>
      </c>
      <c r="N470" s="4" t="n">
        <v>8</v>
      </c>
      <c r="O470" s="4" t="n">
        <v>74</v>
      </c>
    </row>
    <row r="471" customFormat="false" ht="13.8" hidden="false" customHeight="false" outlineLevel="0" collapsed="false">
      <c r="A471" s="4" t="s">
        <v>1432</v>
      </c>
      <c r="B471" s="4" t="s">
        <v>1433</v>
      </c>
      <c r="C471" s="4" t="s">
        <v>1434</v>
      </c>
      <c r="D471" s="4" t="n">
        <v>0.623921519687624</v>
      </c>
      <c r="E471" s="4" t="n">
        <v>0.368070920308431</v>
      </c>
      <c r="F471" s="4" t="n">
        <f aca="false">2^E471</f>
        <v>1.29062593375544</v>
      </c>
      <c r="G471" s="4" t="n">
        <v>1.79680425198741</v>
      </c>
      <c r="H471" s="4" t="n">
        <v>0.480307261149089</v>
      </c>
      <c r="I471" s="4" t="n">
        <f aca="false">2^H471</f>
        <v>1.39504074658458</v>
      </c>
      <c r="J471" s="4" t="n">
        <v>0.156314367996636</v>
      </c>
      <c r="K471" s="4" t="n">
        <v>0.112236340840658</v>
      </c>
      <c r="L471" s="4" t="n">
        <f aca="false">2^K471</f>
        <v>1.08090245988264</v>
      </c>
      <c r="M471" s="4" t="n">
        <v>58</v>
      </c>
      <c r="N471" s="4" t="n">
        <v>9</v>
      </c>
      <c r="O471" s="4" t="n">
        <v>166</v>
      </c>
    </row>
    <row r="472" customFormat="false" ht="13.8" hidden="false" customHeight="false" outlineLevel="0" collapsed="false">
      <c r="A472" s="4" t="s">
        <v>1435</v>
      </c>
      <c r="B472" s="4" t="s">
        <v>1436</v>
      </c>
      <c r="C472" s="4" t="s">
        <v>1437</v>
      </c>
      <c r="D472" s="4" t="n">
        <v>0.908661327468569</v>
      </c>
      <c r="E472" s="4" t="n">
        <v>0.181095441182455</v>
      </c>
      <c r="F472" s="4" t="n">
        <f aca="false">2^E472</f>
        <v>1.1337444129172</v>
      </c>
      <c r="G472" s="4" t="n">
        <v>0.0590133005380182</v>
      </c>
      <c r="H472" s="4" t="n">
        <v>-0.0496158599853516</v>
      </c>
      <c r="I472" s="4" t="n">
        <f aca="false">2^H472</f>
        <v>0.966193558754413</v>
      </c>
      <c r="J472" s="4" t="n">
        <v>0.344099097587717</v>
      </c>
      <c r="K472" s="4" t="n">
        <v>-0.230711301167807</v>
      </c>
      <c r="L472" s="4" t="n">
        <f aca="false">2^K472</f>
        <v>0.852214615345563</v>
      </c>
      <c r="M472" s="4" t="n">
        <v>79</v>
      </c>
      <c r="N472" s="4" t="n">
        <v>40</v>
      </c>
      <c r="O472" s="4" t="n">
        <v>600</v>
      </c>
    </row>
    <row r="473" customFormat="false" ht="13.8" hidden="false" customHeight="false" outlineLevel="0" collapsed="false">
      <c r="A473" s="4" t="s">
        <v>1438</v>
      </c>
      <c r="B473" s="4" t="s">
        <v>1439</v>
      </c>
      <c r="C473" s="4" t="s">
        <v>1440</v>
      </c>
      <c r="D473" s="4" t="n">
        <v>0.0319414898900638</v>
      </c>
      <c r="E473" s="4" t="n">
        <v>-0.0538676579793294</v>
      </c>
      <c r="F473" s="4" t="n">
        <f aca="false">2^E473</f>
        <v>0.963350260493371</v>
      </c>
      <c r="G473" s="4" t="n">
        <v>0.298313081677295</v>
      </c>
      <c r="H473" s="4" t="n">
        <v>-0.503374417622884</v>
      </c>
      <c r="I473" s="4" t="n">
        <f aca="false">2^H473</f>
        <v>0.705454813712108</v>
      </c>
      <c r="J473" s="4" t="n">
        <v>0.384165598789993</v>
      </c>
      <c r="K473" s="4" t="n">
        <v>-0.449506759643555</v>
      </c>
      <c r="L473" s="4" t="n">
        <f aca="false">2^K473</f>
        <v>0.732293167545121</v>
      </c>
      <c r="M473" s="4" t="n">
        <v>17</v>
      </c>
      <c r="N473" s="4" t="n">
        <v>7</v>
      </c>
      <c r="O473" s="4" t="n">
        <v>27</v>
      </c>
    </row>
    <row r="474" customFormat="false" ht="13.8" hidden="false" customHeight="false" outlineLevel="0" collapsed="false">
      <c r="A474" s="4" t="s">
        <v>1441</v>
      </c>
      <c r="B474" s="4" t="s">
        <v>1442</v>
      </c>
      <c r="C474" s="4" t="s">
        <v>1443</v>
      </c>
      <c r="D474" s="4" t="n">
        <v>0.504532001921365</v>
      </c>
      <c r="E474" s="4" t="n">
        <v>-0.70854377746582</v>
      </c>
      <c r="F474" s="4" t="n">
        <f aca="false">2^E474</f>
        <v>0.611937502578778</v>
      </c>
      <c r="G474" s="4" t="n">
        <v>0.167122491375311</v>
      </c>
      <c r="H474" s="4" t="n">
        <v>-0.169527371724447</v>
      </c>
      <c r="I474" s="4" t="n">
        <f aca="false">2^H474</f>
        <v>0.889133914580802</v>
      </c>
      <c r="J474" s="4" t="n">
        <v>0.461528903702657</v>
      </c>
      <c r="K474" s="4" t="n">
        <v>0.539016405741374</v>
      </c>
      <c r="L474" s="4" t="n">
        <f aca="false">2^K474</f>
        <v>1.45298157219305</v>
      </c>
      <c r="M474" s="4" t="n">
        <v>57</v>
      </c>
      <c r="N474" s="4" t="n">
        <v>13</v>
      </c>
      <c r="O474" s="4" t="n">
        <v>141</v>
      </c>
    </row>
    <row r="475" customFormat="false" ht="13.8" hidden="false" customHeight="false" outlineLevel="0" collapsed="false">
      <c r="A475" s="4" t="s">
        <v>1444</v>
      </c>
      <c r="B475" s="4" t="s">
        <v>1445</v>
      </c>
      <c r="C475" s="4" t="s">
        <v>1446</v>
      </c>
      <c r="D475" s="4" t="n">
        <v>0.159179311467662</v>
      </c>
      <c r="E475" s="4" t="n">
        <v>-0.587196191151937</v>
      </c>
      <c r="F475" s="4" t="n">
        <f aca="false">2^E475</f>
        <v>0.665635281157971</v>
      </c>
      <c r="G475" s="4" t="n">
        <v>0.785979077763428</v>
      </c>
      <c r="H475" s="4" t="n">
        <v>0.965999285380045</v>
      </c>
      <c r="I475" s="4" t="n">
        <f aca="false">2^H475</f>
        <v>1.95341609032533</v>
      </c>
      <c r="J475" s="4" t="n">
        <v>0.534812491816607</v>
      </c>
      <c r="K475" s="4" t="n">
        <v>1.55319547653198</v>
      </c>
      <c r="L475" s="4" t="n">
        <f aca="false">2^K475</f>
        <v>2.93466429082165</v>
      </c>
      <c r="M475" s="4" t="n">
        <v>19</v>
      </c>
      <c r="N475" s="4" t="n">
        <v>8</v>
      </c>
      <c r="O475" s="4" t="n">
        <v>35</v>
      </c>
    </row>
    <row r="476" customFormat="false" ht="13.8" hidden="false" customHeight="false" outlineLevel="0" collapsed="false">
      <c r="A476" s="4" t="s">
        <v>1447</v>
      </c>
      <c r="B476" s="4" t="s">
        <v>1448</v>
      </c>
      <c r="C476" s="4" t="s">
        <v>1449</v>
      </c>
      <c r="D476" s="4" t="n">
        <v>0.241233383256926</v>
      </c>
      <c r="E476" s="4" t="n">
        <v>-0.164637247721354</v>
      </c>
      <c r="F476" s="4" t="n">
        <f aca="false">2^E476</f>
        <v>0.892152814765787</v>
      </c>
      <c r="G476" s="4" t="n">
        <v>0.322187258122378</v>
      </c>
      <c r="H476" s="4" t="n">
        <v>-0.466556866963704</v>
      </c>
      <c r="I476" s="4" t="n">
        <f aca="false">2^H476</f>
        <v>0.723689694732488</v>
      </c>
      <c r="J476" s="4" t="n">
        <v>0.193572829886963</v>
      </c>
      <c r="K476" s="4" t="n">
        <v>-0.30191961924235</v>
      </c>
      <c r="L476" s="4" t="n">
        <f aca="false">2^K476</f>
        <v>0.811172349349674</v>
      </c>
      <c r="M476" s="4" t="n">
        <v>33</v>
      </c>
      <c r="N476" s="4" t="n">
        <v>10</v>
      </c>
      <c r="O476" s="4" t="n">
        <v>98</v>
      </c>
    </row>
    <row r="477" customFormat="false" ht="13.8" hidden="false" customHeight="false" outlineLevel="0" collapsed="false">
      <c r="A477" s="4" t="s">
        <v>1450</v>
      </c>
      <c r="B477" s="4" t="s">
        <v>1451</v>
      </c>
      <c r="C477" s="4" t="s">
        <v>1452</v>
      </c>
      <c r="D477" s="4" t="n">
        <v>0.248145620152353</v>
      </c>
      <c r="E477" s="4" t="n">
        <v>-0.757043917973836</v>
      </c>
      <c r="F477" s="4" t="n">
        <f aca="false">2^E477</f>
        <v>0.591707498067464</v>
      </c>
      <c r="G477" s="4" t="n">
        <v>0.401928166682933</v>
      </c>
      <c r="H477" s="4" t="n">
        <v>-1.11662300427755</v>
      </c>
      <c r="I477" s="4" t="n">
        <f aca="false">2^H477</f>
        <v>0.461172053705824</v>
      </c>
      <c r="J477" s="4" t="n">
        <v>0.0865135616083929</v>
      </c>
      <c r="K477" s="4" t="n">
        <v>-0.359579086303711</v>
      </c>
      <c r="L477" s="4" t="n">
        <f aca="false">2^K477</f>
        <v>0.779391938097841</v>
      </c>
      <c r="M477" s="4" t="n">
        <v>21</v>
      </c>
      <c r="N477" s="4" t="n">
        <v>6</v>
      </c>
      <c r="O477" s="4" t="n">
        <v>278</v>
      </c>
    </row>
    <row r="478" customFormat="false" ht="13.8" hidden="false" customHeight="false" outlineLevel="0" collapsed="false">
      <c r="A478" s="4" t="s">
        <v>1453</v>
      </c>
      <c r="B478" s="4" t="s">
        <v>1454</v>
      </c>
      <c r="C478" s="4" t="s">
        <v>1455</v>
      </c>
      <c r="D478" s="4" t="n">
        <v>2.41786218994457</v>
      </c>
      <c r="E478" s="4" t="n">
        <v>-2.63213515281677</v>
      </c>
      <c r="F478" s="4" t="n">
        <f aca="false">2^E478</f>
        <v>0.161305199399498</v>
      </c>
      <c r="G478" s="4" t="n">
        <v>0.556145617299757</v>
      </c>
      <c r="H478" s="4" t="n">
        <v>-1.68172899881999</v>
      </c>
      <c r="I478" s="4" t="n">
        <f aca="false">2^H478</f>
        <v>0.311708845613839</v>
      </c>
      <c r="J478" s="4" t="n">
        <v>0.300631798607447</v>
      </c>
      <c r="K478" s="4" t="n">
        <v>0.950406153996785</v>
      </c>
      <c r="L478" s="4" t="n">
        <f aca="false">2^K478</f>
        <v>1.93241660389287</v>
      </c>
      <c r="M478" s="4" t="n">
        <v>18</v>
      </c>
      <c r="N478" s="4" t="n">
        <v>3</v>
      </c>
      <c r="O478" s="4" t="n">
        <v>14</v>
      </c>
    </row>
    <row r="479" customFormat="false" ht="13.8" hidden="false" customHeight="false" outlineLevel="0" collapsed="false">
      <c r="A479" s="4" t="s">
        <v>1456</v>
      </c>
      <c r="B479" s="4" t="s">
        <v>1457</v>
      </c>
      <c r="C479" s="4" t="s">
        <v>1458</v>
      </c>
      <c r="D479" s="4" t="n">
        <v>0.25596896880682</v>
      </c>
      <c r="E479" s="4" t="n">
        <v>0.117905934651693</v>
      </c>
      <c r="F479" s="4" t="n">
        <f aca="false">2^E479</f>
        <v>1.08515861600611</v>
      </c>
      <c r="G479" s="4" t="n">
        <v>0.199014149050044</v>
      </c>
      <c r="H479" s="4" t="n">
        <v>0.0953966776529948</v>
      </c>
      <c r="I479" s="4" t="n">
        <f aca="false">2^H479</f>
        <v>1.06835911941373</v>
      </c>
      <c r="J479" s="4" t="n">
        <v>0.0334692609383637</v>
      </c>
      <c r="K479" s="4" t="n">
        <v>-0.0225092569986979</v>
      </c>
      <c r="L479" s="4" t="n">
        <f aca="false">2^K479</f>
        <v>0.984518856188779</v>
      </c>
      <c r="M479" s="4" t="n">
        <v>36</v>
      </c>
      <c r="N479" s="4" t="n">
        <v>8</v>
      </c>
      <c r="O479" s="4" t="n">
        <v>46</v>
      </c>
    </row>
    <row r="480" customFormat="false" ht="13.8" hidden="false" customHeight="false" outlineLevel="0" collapsed="false">
      <c r="A480" s="4" t="s">
        <v>1459</v>
      </c>
      <c r="B480" s="4" t="s">
        <v>1460</v>
      </c>
      <c r="C480" s="4" t="s">
        <v>1461</v>
      </c>
      <c r="D480" s="4" t="n">
        <v>0.319320655382886</v>
      </c>
      <c r="E480" s="4" t="n">
        <v>0.0646918614705401</v>
      </c>
      <c r="F480" s="4" t="n">
        <f aca="false">2^E480</f>
        <v>1.0458615352303</v>
      </c>
      <c r="G480" s="4" t="n">
        <v>1.25926830659106</v>
      </c>
      <c r="H480" s="4" t="n">
        <v>0.227519989013672</v>
      </c>
      <c r="I480" s="4" t="n">
        <f aca="false">2^H480</f>
        <v>1.17082056302324</v>
      </c>
      <c r="J480" s="4" t="n">
        <v>1.86793798463071</v>
      </c>
      <c r="K480" s="4" t="n">
        <v>0.162828127543132</v>
      </c>
      <c r="L480" s="4" t="n">
        <f aca="false">2^K480</f>
        <v>1.1194795138588</v>
      </c>
      <c r="M480" s="4" t="n">
        <v>37</v>
      </c>
      <c r="N480" s="4" t="n">
        <v>3</v>
      </c>
      <c r="O480" s="4" t="n">
        <v>155</v>
      </c>
    </row>
    <row r="481" customFormat="false" ht="13.8" hidden="false" customHeight="false" outlineLevel="0" collapsed="false">
      <c r="A481" s="4" t="s">
        <v>1462</v>
      </c>
      <c r="B481" s="4" t="s">
        <v>1463</v>
      </c>
      <c r="C481" s="4" t="s">
        <v>1464</v>
      </c>
      <c r="D481" s="4" t="n">
        <v>1.1104895426177</v>
      </c>
      <c r="E481" s="4" t="n">
        <v>0.246798833211263</v>
      </c>
      <c r="F481" s="4" t="n">
        <f aca="false">2^E481</f>
        <v>1.1865713327589</v>
      </c>
      <c r="G481" s="4" t="n">
        <v>1.50938624397888</v>
      </c>
      <c r="H481" s="4" t="n">
        <v>0.29464848836263</v>
      </c>
      <c r="I481" s="4" t="n">
        <f aca="false">2^H481</f>
        <v>1.2265860840015</v>
      </c>
      <c r="J481" s="4" t="n">
        <v>0.283463391090005</v>
      </c>
      <c r="K481" s="4" t="n">
        <v>0.0478496551513672</v>
      </c>
      <c r="L481" s="4" t="n">
        <f aca="false">2^K481</f>
        <v>1.033723005215</v>
      </c>
      <c r="M481" s="4" t="n">
        <v>32</v>
      </c>
      <c r="N481" s="4" t="n">
        <v>4</v>
      </c>
      <c r="O481" s="4" t="n">
        <v>55</v>
      </c>
    </row>
    <row r="482" customFormat="false" ht="13.8" hidden="false" customHeight="false" outlineLevel="0" collapsed="false">
      <c r="A482" s="4" t="s">
        <v>1465</v>
      </c>
      <c r="B482" s="4" t="s">
        <v>1466</v>
      </c>
      <c r="C482" s="4" t="s">
        <v>1467</v>
      </c>
      <c r="D482" s="4" t="n">
        <v>0.322590333159534</v>
      </c>
      <c r="E482" s="4" t="n">
        <v>-0.358387311299642</v>
      </c>
      <c r="F482" s="4" t="n">
        <f aca="false">2^E482</f>
        <v>0.780036040672323</v>
      </c>
      <c r="G482" s="4" t="n">
        <v>0.318373717800726</v>
      </c>
      <c r="H482" s="4" t="n">
        <v>-0.362227121988933</v>
      </c>
      <c r="I482" s="4" t="n">
        <f aca="false">2^H482</f>
        <v>0.77796269305188</v>
      </c>
      <c r="J482" s="4" t="n">
        <v>0.0118507501082013</v>
      </c>
      <c r="K482" s="4" t="n">
        <v>-0.00383981068929051</v>
      </c>
      <c r="L482" s="4" t="n">
        <f aca="false">2^K482</f>
        <v>0.997341984841297</v>
      </c>
      <c r="M482" s="4" t="n">
        <v>46</v>
      </c>
      <c r="N482" s="4" t="n">
        <v>17</v>
      </c>
      <c r="O482" s="4" t="n">
        <v>241</v>
      </c>
    </row>
    <row r="483" customFormat="false" ht="13.8" hidden="false" customHeight="false" outlineLevel="0" collapsed="false">
      <c r="A483" s="4" t="s">
        <v>1468</v>
      </c>
      <c r="B483" s="4" t="s">
        <v>1469</v>
      </c>
      <c r="C483" s="4" t="s">
        <v>1470</v>
      </c>
      <c r="D483" s="4" t="n">
        <v>1.31051459048299</v>
      </c>
      <c r="E483" s="4" t="n">
        <v>-0.307624499003093</v>
      </c>
      <c r="F483" s="4" t="n">
        <f aca="false">2^E483</f>
        <v>0.807971046893904</v>
      </c>
      <c r="G483" s="4" t="n">
        <v>0.542532293519308</v>
      </c>
      <c r="H483" s="4" t="n">
        <v>-0.242052078247071</v>
      </c>
      <c r="I483" s="4" t="n">
        <f aca="false">2^H483</f>
        <v>0.845541764552901</v>
      </c>
      <c r="J483" s="4" t="n">
        <v>0.13229984080792</v>
      </c>
      <c r="K483" s="4" t="n">
        <v>0.065572420756022</v>
      </c>
      <c r="L483" s="4" t="n">
        <f aca="false">2^K483</f>
        <v>1.04650007918406</v>
      </c>
      <c r="M483" s="4" t="n">
        <v>21</v>
      </c>
      <c r="N483" s="4" t="n">
        <v>6</v>
      </c>
      <c r="O483" s="4" t="n">
        <v>56</v>
      </c>
    </row>
    <row r="484" customFormat="false" ht="13.8" hidden="false" customHeight="false" outlineLevel="0" collapsed="false">
      <c r="A484" s="4" t="s">
        <v>1471</v>
      </c>
      <c r="B484" s="4" t="s">
        <v>1472</v>
      </c>
      <c r="C484" s="4" t="s">
        <v>1473</v>
      </c>
      <c r="D484" s="4" t="n">
        <v>0.233205582420637</v>
      </c>
      <c r="E484" s="4" t="n">
        <v>1.01022418340047</v>
      </c>
      <c r="F484" s="4" t="n">
        <f aca="false">2^E484</f>
        <v>2.01422407028823</v>
      </c>
      <c r="G484" s="4" t="n">
        <v>0.344925421473106</v>
      </c>
      <c r="H484" s="4" t="n">
        <v>1.30355429649353</v>
      </c>
      <c r="I484" s="4" t="n">
        <f aca="false">2^H484</f>
        <v>2.46836252468151</v>
      </c>
      <c r="J484" s="4" t="n">
        <v>0.0523325871724348</v>
      </c>
      <c r="K484" s="4" t="n">
        <v>0.293330113093058</v>
      </c>
      <c r="L484" s="4" t="n">
        <f aca="false">2^K484</f>
        <v>1.2254657071635</v>
      </c>
      <c r="M484" s="4" t="n">
        <v>12</v>
      </c>
      <c r="N484" s="4" t="n">
        <v>1</v>
      </c>
      <c r="O484" s="4" t="n">
        <v>15</v>
      </c>
    </row>
    <row r="485" customFormat="false" ht="13.8" hidden="false" customHeight="false" outlineLevel="0" collapsed="false">
      <c r="A485" s="4" t="s">
        <v>1474</v>
      </c>
      <c r="B485" s="4" t="s">
        <v>1475</v>
      </c>
      <c r="C485" s="4" t="s">
        <v>1476</v>
      </c>
      <c r="D485" s="4" t="n">
        <v>0.626820779011142</v>
      </c>
      <c r="E485" s="4" t="n">
        <v>-1.14427614212036</v>
      </c>
      <c r="F485" s="4" t="n">
        <f aca="false">2^E485</f>
        <v>0.45241662738421</v>
      </c>
      <c r="G485" s="4" t="n">
        <v>0.619943667371519</v>
      </c>
      <c r="H485" s="4" t="n">
        <v>-1.77860069274902</v>
      </c>
      <c r="I485" s="4" t="n">
        <f aca="false">2^H485</f>
        <v>0.291465959938669</v>
      </c>
      <c r="J485" s="4" t="n">
        <v>0.177457261404079</v>
      </c>
      <c r="K485" s="4" t="n">
        <v>-0.634324550628662</v>
      </c>
      <c r="L485" s="4" t="n">
        <f aca="false">2^K485</f>
        <v>0.64424236930431</v>
      </c>
      <c r="M485" s="4" t="n">
        <v>26</v>
      </c>
      <c r="N485" s="4" t="n">
        <v>7</v>
      </c>
      <c r="O485" s="4" t="n">
        <v>27</v>
      </c>
    </row>
    <row r="486" customFormat="false" ht="13.8" hidden="false" customHeight="false" outlineLevel="0" collapsed="false">
      <c r="A486" s="4" t="s">
        <v>1477</v>
      </c>
      <c r="B486" s="4" t="s">
        <v>1478</v>
      </c>
      <c r="C486" s="4" t="s">
        <v>1479</v>
      </c>
      <c r="D486" s="4" t="n">
        <v>0.126559521549575</v>
      </c>
      <c r="E486" s="4" t="n">
        <v>-0.0499086380004883</v>
      </c>
      <c r="F486" s="4" t="n">
        <f aca="false">2^E486</f>
        <v>0.96599750101339</v>
      </c>
      <c r="G486" s="4" t="n">
        <v>0.112723156040549</v>
      </c>
      <c r="H486" s="4" t="n">
        <v>-0.0442167917887373</v>
      </c>
      <c r="I486" s="4" t="n">
        <f aca="false">2^H486</f>
        <v>0.969816166457438</v>
      </c>
      <c r="J486" s="4" t="n">
        <v>0.0426592163335183</v>
      </c>
      <c r="K486" s="4" t="n">
        <v>0.00569184621175101</v>
      </c>
      <c r="L486" s="4" t="n">
        <f aca="false">2^K486</f>
        <v>1.00395308004425</v>
      </c>
      <c r="M486" s="4" t="n">
        <v>74</v>
      </c>
      <c r="N486" s="4" t="n">
        <v>35</v>
      </c>
      <c r="O486" s="4" t="n">
        <v>829</v>
      </c>
    </row>
    <row r="487" customFormat="false" ht="13.8" hidden="false" customHeight="false" outlineLevel="0" collapsed="false">
      <c r="A487" s="4" t="s">
        <v>1480</v>
      </c>
      <c r="B487" s="4" t="s">
        <v>1481</v>
      </c>
      <c r="C487" s="4" t="s">
        <v>1482</v>
      </c>
      <c r="D487" s="4" t="n">
        <v>3.38264480032781</v>
      </c>
      <c r="E487" s="4" t="n">
        <v>-0.5153595606486</v>
      </c>
      <c r="F487" s="4" t="n">
        <f aca="false">2^E487</f>
        <v>0.699618546221714</v>
      </c>
      <c r="G487" s="4" t="n">
        <v>2.63782500140121</v>
      </c>
      <c r="H487" s="4" t="n">
        <v>-0.293853123982747</v>
      </c>
      <c r="I487" s="4" t="n">
        <f aca="false">2^H487</f>
        <v>0.815720534925383</v>
      </c>
      <c r="J487" s="4" t="n">
        <v>2.55669346711721</v>
      </c>
      <c r="K487" s="4" t="n">
        <v>0.221506436665853</v>
      </c>
      <c r="L487" s="4" t="n">
        <f aca="false">2^K487</f>
        <v>1.16595041588116</v>
      </c>
      <c r="M487" s="4" t="n">
        <v>62</v>
      </c>
      <c r="N487" s="4" t="n">
        <v>45</v>
      </c>
      <c r="O487" s="4" t="n">
        <v>910</v>
      </c>
    </row>
    <row r="488" customFormat="false" ht="13.8" hidden="false" customHeight="false" outlineLevel="0" collapsed="false">
      <c r="A488" s="4" t="s">
        <v>1483</v>
      </c>
      <c r="B488" s="4" t="s">
        <v>1484</v>
      </c>
      <c r="C488" s="4" t="s">
        <v>1485</v>
      </c>
      <c r="D488" s="4" t="n">
        <v>0.139406952130107</v>
      </c>
      <c r="E488" s="4" t="n">
        <v>-0.0643154780069985</v>
      </c>
      <c r="F488" s="4" t="n">
        <f aca="false">2^E488</f>
        <v>0.956398996881391</v>
      </c>
      <c r="G488" s="4" t="n">
        <v>0.613537685242551</v>
      </c>
      <c r="H488" s="4" t="n">
        <v>-0.154006958007813</v>
      </c>
      <c r="I488" s="4" t="n">
        <f aca="false">2^H488</f>
        <v>0.898750791994264</v>
      </c>
      <c r="J488" s="4" t="n">
        <v>0.265229955337797</v>
      </c>
      <c r="K488" s="4" t="n">
        <v>-0.089691480000814</v>
      </c>
      <c r="L488" s="4" t="n">
        <f aca="false">2^K488</f>
        <v>0.939723687420098</v>
      </c>
      <c r="M488" s="4" t="n">
        <v>22</v>
      </c>
      <c r="N488" s="4" t="n">
        <v>6</v>
      </c>
      <c r="O488" s="4" t="n">
        <v>94</v>
      </c>
    </row>
    <row r="489" customFormat="false" ht="13.8" hidden="false" customHeight="false" outlineLevel="0" collapsed="false">
      <c r="A489" s="4" t="s">
        <v>1486</v>
      </c>
      <c r="B489" s="4" t="s">
        <v>1487</v>
      </c>
      <c r="C489" s="4" t="s">
        <v>1488</v>
      </c>
      <c r="D489" s="4" t="n">
        <v>0.450011701225645</v>
      </c>
      <c r="E489" s="4" t="n">
        <v>-0.401647249857585</v>
      </c>
      <c r="F489" s="4" t="n">
        <f aca="false">2^E489</f>
        <v>0.75699346463998</v>
      </c>
      <c r="G489" s="4" t="n">
        <v>0.045485825617548</v>
      </c>
      <c r="H489" s="4" t="n">
        <v>-0.0845999717712402</v>
      </c>
      <c r="I489" s="4" t="n">
        <f aca="false">2^H489</f>
        <v>0.943045985988145</v>
      </c>
      <c r="J489" s="4" t="n">
        <v>0.161770820244149</v>
      </c>
      <c r="K489" s="4" t="n">
        <v>0.317047278086344</v>
      </c>
      <c r="L489" s="4" t="n">
        <f aca="false">2^K489</f>
        <v>1.24577823989095</v>
      </c>
      <c r="M489" s="4" t="n">
        <v>16</v>
      </c>
      <c r="N489" s="4" t="n">
        <v>11</v>
      </c>
      <c r="O489" s="4" t="n">
        <v>50</v>
      </c>
    </row>
    <row r="490" customFormat="false" ht="13.8" hidden="false" customHeight="false" outlineLevel="0" collapsed="false">
      <c r="A490" s="4" t="s">
        <v>1489</v>
      </c>
      <c r="B490" s="4" t="s">
        <v>1490</v>
      </c>
      <c r="C490" s="4" t="s">
        <v>1491</v>
      </c>
      <c r="D490" s="4" t="n">
        <v>0.287954791721259</v>
      </c>
      <c r="E490" s="4" t="n">
        <v>0.241269747416178</v>
      </c>
      <c r="F490" s="4" t="n">
        <f aca="false">2^E490</f>
        <v>1.18203253640678</v>
      </c>
      <c r="G490" s="4" t="n">
        <v>0.137513924017455</v>
      </c>
      <c r="H490" s="4" t="n">
        <v>-0.132137616475423</v>
      </c>
      <c r="I490" s="4" t="n">
        <f aca="false">2^H490</f>
        <v>0.912478444467523</v>
      </c>
      <c r="J490" s="4" t="n">
        <v>0.462846845998731</v>
      </c>
      <c r="K490" s="4" t="n">
        <v>-0.373407363891602</v>
      </c>
      <c r="L490" s="4" t="n">
        <f aca="false">2^K490</f>
        <v>0.771957130081493</v>
      </c>
      <c r="M490" s="4" t="n">
        <v>67</v>
      </c>
      <c r="N490" s="4" t="n">
        <v>5</v>
      </c>
      <c r="O490" s="4" t="n">
        <v>82</v>
      </c>
    </row>
    <row r="491" customFormat="false" ht="13.8" hidden="false" customHeight="false" outlineLevel="0" collapsed="false">
      <c r="A491" s="4" t="s">
        <v>1492</v>
      </c>
      <c r="B491" s="4" t="s">
        <v>1493</v>
      </c>
      <c r="C491" s="4" t="s">
        <v>1494</v>
      </c>
      <c r="D491" s="4" t="n">
        <v>1.65553844048982</v>
      </c>
      <c r="E491" s="4" t="n">
        <v>0.394836743672689</v>
      </c>
      <c r="F491" s="4" t="n">
        <f aca="false">2^E491</f>
        <v>1.31479396882936</v>
      </c>
      <c r="G491" s="4" t="n">
        <v>0.688230436521417</v>
      </c>
      <c r="H491" s="4" t="n">
        <v>0.242940902709961</v>
      </c>
      <c r="I491" s="4" t="n">
        <f aca="false">2^H491</f>
        <v>1.18340254489928</v>
      </c>
      <c r="J491" s="4" t="n">
        <v>0.453440509385515</v>
      </c>
      <c r="K491" s="4" t="n">
        <v>-0.151895840962728</v>
      </c>
      <c r="L491" s="4" t="n">
        <f aca="false">2^K491</f>
        <v>0.900066910067232</v>
      </c>
      <c r="M491" s="4" t="n">
        <v>64</v>
      </c>
      <c r="N491" s="4" t="n">
        <v>22</v>
      </c>
      <c r="O491" s="4" t="n">
        <v>338</v>
      </c>
    </row>
    <row r="492" customFormat="false" ht="13.8" hidden="false" customHeight="false" outlineLevel="0" collapsed="false">
      <c r="A492" s="4" t="s">
        <v>1495</v>
      </c>
      <c r="B492" s="4" t="s">
        <v>1496</v>
      </c>
      <c r="C492" s="4" t="s">
        <v>1497</v>
      </c>
      <c r="D492" s="4" t="n">
        <v>0.1994793989168</v>
      </c>
      <c r="E492" s="4" t="n">
        <v>-0.122275988260905</v>
      </c>
      <c r="F492" s="4" t="n">
        <f aca="false">2^E492</f>
        <v>0.918737111811985</v>
      </c>
      <c r="G492" s="4" t="n">
        <v>0.501073606226542</v>
      </c>
      <c r="H492" s="4" t="n">
        <v>-0.270305951436361</v>
      </c>
      <c r="I492" s="4" t="n">
        <f aca="false">2^H492</f>
        <v>0.829143691183619</v>
      </c>
      <c r="J492" s="4" t="n">
        <v>1.09649541448941</v>
      </c>
      <c r="K492" s="4" t="n">
        <v>-0.148029963175456</v>
      </c>
      <c r="L492" s="4" t="n">
        <f aca="false">2^K492</f>
        <v>0.90248198371821</v>
      </c>
      <c r="M492" s="4" t="n">
        <v>66</v>
      </c>
      <c r="N492" s="4" t="n">
        <v>32</v>
      </c>
      <c r="O492" s="4" t="n">
        <v>294</v>
      </c>
    </row>
    <row r="493" customFormat="false" ht="13.8" hidden="false" customHeight="false" outlineLevel="0" collapsed="false">
      <c r="A493" s="4" t="s">
        <v>1498</v>
      </c>
      <c r="B493" s="4" t="s">
        <v>1499</v>
      </c>
      <c r="C493" s="4" t="s">
        <v>1500</v>
      </c>
      <c r="D493" s="4" t="n">
        <v>1.00028411170795</v>
      </c>
      <c r="E493" s="4" t="n">
        <v>2.15241813659668</v>
      </c>
      <c r="F493" s="4" t="n">
        <f aca="false">2^E493</f>
        <v>4.44572323278198</v>
      </c>
      <c r="G493" s="4" t="n">
        <v>0.973313726277996</v>
      </c>
      <c r="H493" s="4" t="n">
        <v>2.00529670715332</v>
      </c>
      <c r="I493" s="4" t="n">
        <f aca="false">2^H493</f>
        <v>4.01471258186129</v>
      </c>
      <c r="J493" s="4" t="n">
        <v>0.113209138852789</v>
      </c>
      <c r="K493" s="4" t="n">
        <v>-0.147121429443359</v>
      </c>
      <c r="L493" s="4" t="n">
        <f aca="false">2^K493</f>
        <v>0.90305049856849</v>
      </c>
      <c r="M493" s="4" t="n">
        <v>13</v>
      </c>
      <c r="N493" s="4" t="n">
        <v>6</v>
      </c>
      <c r="O493" s="4" t="n">
        <v>20</v>
      </c>
    </row>
    <row r="494" customFormat="false" ht="13.8" hidden="false" customHeight="false" outlineLevel="0" collapsed="false">
      <c r="A494" s="4" t="s">
        <v>1501</v>
      </c>
      <c r="B494" s="4" t="s">
        <v>1502</v>
      </c>
      <c r="C494" s="4" t="s">
        <v>1503</v>
      </c>
      <c r="D494" s="4" t="n">
        <v>0.712267932333733</v>
      </c>
      <c r="E494" s="4" t="n">
        <v>-1.28079676628113</v>
      </c>
      <c r="F494" s="4" t="n">
        <f aca="false">2^E494</f>
        <v>0.411568146522506</v>
      </c>
      <c r="G494" s="4" t="n">
        <v>0.520697993167173</v>
      </c>
      <c r="H494" s="4" t="n">
        <v>-0.890805959701538</v>
      </c>
      <c r="I494" s="4" t="n">
        <f aca="false">2^H494</f>
        <v>0.53931274771734</v>
      </c>
      <c r="J494" s="4" t="n">
        <v>0.130282492384374</v>
      </c>
      <c r="K494" s="4" t="n">
        <v>0.38999080657959</v>
      </c>
      <c r="L494" s="4" t="n">
        <f aca="false">2^K494</f>
        <v>1.31038505354264</v>
      </c>
      <c r="M494" s="4" t="n">
        <v>42</v>
      </c>
      <c r="N494" s="4" t="n">
        <v>5</v>
      </c>
      <c r="O494" s="4" t="n">
        <v>34</v>
      </c>
    </row>
    <row r="495" customFormat="false" ht="13.8" hidden="false" customHeight="false" outlineLevel="0" collapsed="false">
      <c r="A495" s="4" t="s">
        <v>1504</v>
      </c>
      <c r="B495" s="4" t="s">
        <v>1505</v>
      </c>
      <c r="C495" s="4" t="s">
        <v>1506</v>
      </c>
      <c r="D495" s="4" t="n">
        <v>0.613636186158358</v>
      </c>
      <c r="E495" s="4" t="n">
        <v>-0.478312174479167</v>
      </c>
      <c r="F495" s="4" t="n">
        <f aca="false">2^E495</f>
        <v>0.717816915228729</v>
      </c>
      <c r="G495" s="4" t="n">
        <v>0.476047385485004</v>
      </c>
      <c r="H495" s="4" t="n">
        <v>-0.378606160481771</v>
      </c>
      <c r="I495" s="4" t="n">
        <f aca="false">2^H495</f>
        <v>0.769180364564501</v>
      </c>
      <c r="J495" s="4" t="n">
        <v>0.0865064100747349</v>
      </c>
      <c r="K495" s="4" t="n">
        <v>0.0997060139973958</v>
      </c>
      <c r="L495" s="4" t="n">
        <f aca="false">2^K495</f>
        <v>1.07155508354022</v>
      </c>
      <c r="M495" s="4" t="n">
        <v>35</v>
      </c>
      <c r="N495" s="4" t="n">
        <v>11</v>
      </c>
      <c r="O495" s="4" t="n">
        <v>109</v>
      </c>
    </row>
    <row r="496" customFormat="false" ht="13.8" hidden="false" customHeight="false" outlineLevel="0" collapsed="false">
      <c r="A496" s="4" t="s">
        <v>1507</v>
      </c>
      <c r="B496" s="4" t="s">
        <v>1508</v>
      </c>
      <c r="C496" s="4" t="s">
        <v>1509</v>
      </c>
      <c r="D496" s="4" t="n">
        <v>0.0909405781346526</v>
      </c>
      <c r="E496" s="4" t="n">
        <v>0.0722602208455405</v>
      </c>
      <c r="F496" s="4" t="n">
        <f aca="false">2^E496</f>
        <v>1.05136252765994</v>
      </c>
      <c r="G496" s="4" t="n">
        <v>0.00832043658629641</v>
      </c>
      <c r="H496" s="4" t="n">
        <v>-0.00651931762695313</v>
      </c>
      <c r="I496" s="4" t="n">
        <f aca="false">2^H496</f>
        <v>0.995491347993382</v>
      </c>
      <c r="J496" s="4" t="n">
        <v>0.22571468172018</v>
      </c>
      <c r="K496" s="4" t="n">
        <v>-0.0787795384724936</v>
      </c>
      <c r="L496" s="4" t="n">
        <f aca="false">2^K496</f>
        <v>0.946858311765292</v>
      </c>
      <c r="M496" s="4" t="n">
        <v>80</v>
      </c>
      <c r="N496" s="4" t="n">
        <v>17</v>
      </c>
      <c r="O496" s="4" t="n">
        <v>243</v>
      </c>
    </row>
    <row r="497" customFormat="false" ht="13.8" hidden="false" customHeight="false" outlineLevel="0" collapsed="false">
      <c r="A497" s="4" t="s">
        <v>1510</v>
      </c>
      <c r="B497" s="4" t="s">
        <v>1511</v>
      </c>
      <c r="C497" s="4" t="s">
        <v>1512</v>
      </c>
      <c r="D497" s="4" t="n">
        <v>0.216702515734037</v>
      </c>
      <c r="E497" s="4" t="n">
        <v>0.270298957824707</v>
      </c>
      <c r="F497" s="4" t="n">
        <f aca="false">2^E497</f>
        <v>1.20605772321808</v>
      </c>
      <c r="G497" s="4" t="n">
        <v>0.0584520408870032</v>
      </c>
      <c r="H497" s="4" t="n">
        <v>-0.0863688786824546</v>
      </c>
      <c r="I497" s="4" t="n">
        <f aca="false">2^H497</f>
        <v>0.941890413773463</v>
      </c>
      <c r="J497" s="4" t="n">
        <v>0.655517126629974</v>
      </c>
      <c r="K497" s="4" t="n">
        <v>-0.356667836507162</v>
      </c>
      <c r="L497" s="4" t="n">
        <f aca="false">2^K497</f>
        <v>0.780966280171277</v>
      </c>
      <c r="M497" s="4" t="n">
        <v>47</v>
      </c>
      <c r="N497" s="4" t="n">
        <v>18</v>
      </c>
      <c r="O497" s="4" t="n">
        <v>188</v>
      </c>
    </row>
    <row r="498" customFormat="false" ht="13.8" hidden="false" customHeight="false" outlineLevel="0" collapsed="false">
      <c r="A498" s="4" t="s">
        <v>1513</v>
      </c>
      <c r="B498" s="4" t="s">
        <v>1514</v>
      </c>
      <c r="C498" s="4" t="s">
        <v>1515</v>
      </c>
      <c r="D498" s="4" t="n">
        <v>0.4847694691999</v>
      </c>
      <c r="E498" s="4" t="n">
        <v>0.117768287658691</v>
      </c>
      <c r="F498" s="4" t="n">
        <f aca="false">2^E498</f>
        <v>1.08505508636831</v>
      </c>
      <c r="G498" s="4" t="n">
        <v>1.22014544826228</v>
      </c>
      <c r="H498" s="4" t="n">
        <v>-0.240087509155273</v>
      </c>
      <c r="I498" s="4" t="n">
        <f aca="false">2^H498</f>
        <v>0.846693953123262</v>
      </c>
      <c r="J498" s="4" t="n">
        <v>2.25917918070592</v>
      </c>
      <c r="K498" s="4" t="n">
        <v>-0.357855796813965</v>
      </c>
      <c r="L498" s="4" t="n">
        <f aca="false">2^K498</f>
        <v>0.780323472753034</v>
      </c>
      <c r="M498" s="4" t="n">
        <v>54</v>
      </c>
      <c r="N498" s="4" t="n">
        <v>32</v>
      </c>
      <c r="O498" s="4" t="n">
        <v>378</v>
      </c>
    </row>
    <row r="499" customFormat="false" ht="13.8" hidden="false" customHeight="false" outlineLevel="0" collapsed="false">
      <c r="A499" s="4" t="s">
        <v>1516</v>
      </c>
      <c r="B499" s="4" t="s">
        <v>1517</v>
      </c>
      <c r="C499" s="4" t="s">
        <v>1518</v>
      </c>
      <c r="D499" s="4" t="n">
        <v>0.854358060873119</v>
      </c>
      <c r="E499" s="4" t="n">
        <v>-1.07507038116455</v>
      </c>
      <c r="F499" s="4" t="n">
        <f aca="false">2^E499</f>
        <v>0.474647904447002</v>
      </c>
      <c r="G499" s="4" t="n">
        <v>0.565092518758176</v>
      </c>
      <c r="H499" s="4" t="n">
        <v>-0.762722651163737</v>
      </c>
      <c r="I499" s="4" t="n">
        <f aca="false">2^H499</f>
        <v>0.589382998103502</v>
      </c>
      <c r="J499" s="4" t="n">
        <v>0.142124314417361</v>
      </c>
      <c r="K499" s="4" t="n">
        <v>0.312347730000814</v>
      </c>
      <c r="L499" s="4" t="n">
        <f aca="false">2^K499</f>
        <v>1.24172674646099</v>
      </c>
      <c r="M499" s="4" t="n">
        <v>56</v>
      </c>
      <c r="N499" s="4" t="n">
        <v>9</v>
      </c>
      <c r="O499" s="4" t="n">
        <v>83</v>
      </c>
    </row>
    <row r="500" customFormat="false" ht="13.8" hidden="false" customHeight="false" outlineLevel="0" collapsed="false">
      <c r="A500" s="4" t="s">
        <v>1519</v>
      </c>
      <c r="B500" s="4" t="s">
        <v>1520</v>
      </c>
      <c r="C500" s="4" t="s">
        <v>1521</v>
      </c>
      <c r="D500" s="4" t="n">
        <v>0.75460868449538</v>
      </c>
      <c r="E500" s="4" t="n">
        <v>-0.286953290303548</v>
      </c>
      <c r="F500" s="4" t="n">
        <f aca="false">2^E500</f>
        <v>0.819631144155008</v>
      </c>
      <c r="G500" s="4" t="n">
        <v>1.07153162516963</v>
      </c>
      <c r="H500" s="4" t="n">
        <v>-0.430183410644531</v>
      </c>
      <c r="I500" s="4" t="n">
        <f aca="false">2^H500</f>
        <v>0.742167427147852</v>
      </c>
      <c r="J500" s="4" t="n">
        <v>0.631967265807571</v>
      </c>
      <c r="K500" s="4" t="n">
        <v>-0.143230120340983</v>
      </c>
      <c r="L500" s="4" t="n">
        <f aca="false">2^K500</f>
        <v>0.905489539337824</v>
      </c>
      <c r="M500" s="4" t="n">
        <v>81</v>
      </c>
      <c r="N500" s="4" t="n">
        <v>9</v>
      </c>
      <c r="O500" s="4" t="n">
        <v>305</v>
      </c>
    </row>
    <row r="501" customFormat="false" ht="13.8" hidden="false" customHeight="false" outlineLevel="0" collapsed="false">
      <c r="A501" s="4" t="s">
        <v>1522</v>
      </c>
      <c r="B501" s="4" t="s">
        <v>1523</v>
      </c>
      <c r="C501" s="4" t="s">
        <v>1524</v>
      </c>
      <c r="D501" s="4" t="n">
        <v>1.00030589746299</v>
      </c>
      <c r="E501" s="4" t="n">
        <v>0.196842511494954</v>
      </c>
      <c r="F501" s="4" t="n">
        <f aca="false">2^E501</f>
        <v>1.14618705800972</v>
      </c>
      <c r="G501" s="4" t="n">
        <v>0.130948015230473</v>
      </c>
      <c r="H501" s="4" t="n">
        <v>0.0292212168375654</v>
      </c>
      <c r="I501" s="4" t="n">
        <f aca="false">2^H501</f>
        <v>1.02046112050268</v>
      </c>
      <c r="J501" s="4" t="n">
        <v>0.965873037031865</v>
      </c>
      <c r="K501" s="4" t="n">
        <v>-0.167621294657389</v>
      </c>
      <c r="L501" s="4" t="n">
        <f aca="false">2^K501</f>
        <v>0.890309407501637</v>
      </c>
      <c r="M501" s="4" t="n">
        <v>51</v>
      </c>
      <c r="N501" s="4" t="n">
        <v>14</v>
      </c>
      <c r="O501" s="4" t="n">
        <v>239</v>
      </c>
    </row>
    <row r="502" customFormat="false" ht="13.8" hidden="false" customHeight="false" outlineLevel="0" collapsed="false">
      <c r="A502" s="4" t="s">
        <v>1525</v>
      </c>
      <c r="B502" s="4" t="s">
        <v>1526</v>
      </c>
      <c r="C502" s="4" t="s">
        <v>1527</v>
      </c>
      <c r="D502" s="4" t="n">
        <v>0.642470707979984</v>
      </c>
      <c r="E502" s="4" t="n">
        <v>0.432004928588867</v>
      </c>
      <c r="F502" s="4" t="n">
        <f aca="false">2^E502</f>
        <v>1.34910714320221</v>
      </c>
      <c r="G502" s="4" t="n">
        <v>0.16978403626152</v>
      </c>
      <c r="H502" s="4" t="n">
        <v>-0.389862060546875</v>
      </c>
      <c r="I502" s="4" t="n">
        <f aca="false">2^H502</f>
        <v>0.763202572578063</v>
      </c>
      <c r="J502" s="4" t="n">
        <v>0.386852574709876</v>
      </c>
      <c r="K502" s="4" t="n">
        <v>-0.821866989135742</v>
      </c>
      <c r="L502" s="4" t="n">
        <f aca="false">2^K502</f>
        <v>0.565709385220912</v>
      </c>
      <c r="M502" s="4" t="n">
        <v>43</v>
      </c>
      <c r="N502" s="4" t="n">
        <v>7</v>
      </c>
      <c r="O502" s="4" t="n">
        <v>96</v>
      </c>
    </row>
    <row r="503" customFormat="false" ht="13.8" hidden="false" customHeight="false" outlineLevel="0" collapsed="false">
      <c r="A503" s="4" t="s">
        <v>1528</v>
      </c>
      <c r="B503" s="4" t="s">
        <v>1529</v>
      </c>
      <c r="C503" s="4" t="s">
        <v>1530</v>
      </c>
      <c r="D503" s="4" t="n">
        <v>0.686258542212425</v>
      </c>
      <c r="E503" s="4" t="n">
        <v>0.10126781463623</v>
      </c>
      <c r="F503" s="4" t="n">
        <f aca="false">2^E503</f>
        <v>1.07271573187801</v>
      </c>
      <c r="G503" s="4" t="n">
        <v>0.532197368616504</v>
      </c>
      <c r="H503" s="4" t="n">
        <v>0.173185348510742</v>
      </c>
      <c r="I503" s="4" t="n">
        <f aca="false">2^H503</f>
        <v>1.12754526286239</v>
      </c>
      <c r="J503" s="4" t="n">
        <v>0.209494047596199</v>
      </c>
      <c r="K503" s="4" t="n">
        <v>0.0719175338745117</v>
      </c>
      <c r="L503" s="4" t="n">
        <f aca="false">2^K503</f>
        <v>1.05111282453963</v>
      </c>
      <c r="M503" s="4" t="n">
        <v>66</v>
      </c>
      <c r="N503" s="4" t="n">
        <v>14</v>
      </c>
      <c r="O503" s="4" t="n">
        <v>168</v>
      </c>
    </row>
    <row r="504" customFormat="false" ht="13.8" hidden="false" customHeight="false" outlineLevel="0" collapsed="false">
      <c r="A504" s="4" t="s">
        <v>1531</v>
      </c>
      <c r="B504" s="4" t="s">
        <v>1532</v>
      </c>
      <c r="C504" s="4" t="s">
        <v>1533</v>
      </c>
      <c r="D504" s="4" t="n">
        <v>4.02600301620545</v>
      </c>
      <c r="E504" s="4" t="n">
        <v>-0.88589064280192</v>
      </c>
      <c r="F504" s="4" t="n">
        <f aca="false">2^E504</f>
        <v>0.541153340474276</v>
      </c>
      <c r="G504" s="4" t="n">
        <v>5.72801479573351</v>
      </c>
      <c r="H504" s="4" t="n">
        <v>-0.970725377400716</v>
      </c>
      <c r="I504" s="4" t="n">
        <f aca="false">2^H504</f>
        <v>0.510249448342943</v>
      </c>
      <c r="J504" s="4" t="n">
        <v>0.656164548882987</v>
      </c>
      <c r="K504" s="4" t="n">
        <v>-0.0848347345987959</v>
      </c>
      <c r="L504" s="4" t="n">
        <f aca="false">2^K504</f>
        <v>0.942892541134001</v>
      </c>
      <c r="M504" s="4" t="n">
        <v>5</v>
      </c>
      <c r="N504" s="4" t="n">
        <v>3</v>
      </c>
      <c r="O504" s="4" t="n">
        <v>16</v>
      </c>
    </row>
    <row r="505" customFormat="false" ht="13.8" hidden="false" customHeight="false" outlineLevel="0" collapsed="false">
      <c r="A505" s="4" t="s">
        <v>1534</v>
      </c>
      <c r="B505" s="4" t="s">
        <v>1535</v>
      </c>
      <c r="C505" s="4" t="s">
        <v>1536</v>
      </c>
      <c r="D505" s="4" t="n">
        <v>0.817255833798931</v>
      </c>
      <c r="E505" s="4" t="n">
        <v>-0.679672559102376</v>
      </c>
      <c r="F505" s="4" t="n">
        <f aca="false">2^E505</f>
        <v>0.624306954034437</v>
      </c>
      <c r="G505" s="4" t="n">
        <v>0.812104062052271</v>
      </c>
      <c r="H505" s="4" t="n">
        <v>-0.37379264831543</v>
      </c>
      <c r="I505" s="4" t="n">
        <f aca="false">2^H505</f>
        <v>0.771750999653047</v>
      </c>
      <c r="J505" s="4" t="n">
        <v>0.363294994251217</v>
      </c>
      <c r="K505" s="4" t="n">
        <v>0.305879910786947</v>
      </c>
      <c r="L505" s="4" t="n">
        <f aca="false">2^K505</f>
        <v>1.2361723582699</v>
      </c>
      <c r="M505" s="4" t="n">
        <v>23</v>
      </c>
      <c r="N505" s="4" t="n">
        <v>4</v>
      </c>
      <c r="O505" s="4" t="n">
        <v>53</v>
      </c>
    </row>
    <row r="506" customFormat="false" ht="13.8" hidden="false" customHeight="false" outlineLevel="0" collapsed="false">
      <c r="A506" s="4" t="s">
        <v>1537</v>
      </c>
      <c r="B506" s="4" t="s">
        <v>1538</v>
      </c>
      <c r="C506" s="4" t="s">
        <v>1539</v>
      </c>
      <c r="D506" s="4" t="n">
        <v>0.640516677309606</v>
      </c>
      <c r="E506" s="4" t="n">
        <v>-0.926014582316081</v>
      </c>
      <c r="F506" s="4" t="n">
        <f aca="false">2^E506</f>
        <v>0.526310257546234</v>
      </c>
      <c r="G506" s="4" t="n">
        <v>0.257265684635159</v>
      </c>
      <c r="H506" s="4" t="n">
        <v>-0.780505339304606</v>
      </c>
      <c r="I506" s="4" t="n">
        <f aca="false">2^H506</f>
        <v>0.582162840710404</v>
      </c>
      <c r="J506" s="4" t="n">
        <v>0.0380994621569439</v>
      </c>
      <c r="K506" s="4" t="n">
        <v>0.145509243011475</v>
      </c>
      <c r="L506" s="4" t="n">
        <f aca="false">2^K506</f>
        <v>1.10612102341415</v>
      </c>
      <c r="M506" s="4" t="n">
        <v>15</v>
      </c>
      <c r="N506" s="4" t="n">
        <v>7</v>
      </c>
      <c r="O506" s="4" t="n">
        <v>45</v>
      </c>
    </row>
    <row r="507" customFormat="false" ht="13.8" hidden="false" customHeight="false" outlineLevel="0" collapsed="false">
      <c r="A507" s="4" t="s">
        <v>1540</v>
      </c>
      <c r="B507" s="4" t="s">
        <v>1541</v>
      </c>
      <c r="C507" s="4" t="s">
        <v>1542</v>
      </c>
      <c r="D507" s="4" t="n">
        <v>0.355402902803222</v>
      </c>
      <c r="E507" s="4" t="n">
        <v>-1.05041257540385</v>
      </c>
      <c r="F507" s="4" t="n">
        <f aca="false">2^E507</f>
        <v>0.48283006715792</v>
      </c>
      <c r="G507" s="4" t="n">
        <v>0.513730627820143</v>
      </c>
      <c r="H507" s="4" t="n">
        <v>-0.426441510518392</v>
      </c>
      <c r="I507" s="4" t="n">
        <f aca="false">2^H507</f>
        <v>0.744094876062725</v>
      </c>
      <c r="J507" s="4" t="n">
        <v>0.189321147296049</v>
      </c>
      <c r="K507" s="4" t="n">
        <v>0.623971064885457</v>
      </c>
      <c r="L507" s="4" t="n">
        <f aca="false">2^K507</f>
        <v>1.54111130742683</v>
      </c>
      <c r="M507" s="4" t="n">
        <v>25</v>
      </c>
      <c r="N507" s="4" t="n">
        <v>17</v>
      </c>
      <c r="O507" s="4" t="n">
        <v>114</v>
      </c>
    </row>
    <row r="508" customFormat="false" ht="13.8" hidden="false" customHeight="false" outlineLevel="0" collapsed="false">
      <c r="A508" s="4" t="s">
        <v>1543</v>
      </c>
      <c r="B508" s="4" t="s">
        <v>1544</v>
      </c>
      <c r="C508" s="4" t="s">
        <v>1545</v>
      </c>
      <c r="D508" s="4" t="n">
        <v>0.429821421100589</v>
      </c>
      <c r="E508" s="4" t="n">
        <v>0.981866518656413</v>
      </c>
      <c r="F508" s="4" t="n">
        <f aca="false">2^E508</f>
        <v>1.97501898130235</v>
      </c>
      <c r="G508" s="4" t="n">
        <v>0.1872629516634</v>
      </c>
      <c r="H508" s="4" t="n">
        <v>0.469653447469076</v>
      </c>
      <c r="I508" s="4" t="n">
        <f aca="false">2^H508</f>
        <v>1.38477678827884</v>
      </c>
      <c r="J508" s="4" t="n">
        <v>0.820769878182998</v>
      </c>
      <c r="K508" s="4" t="n">
        <v>-0.512213071187337</v>
      </c>
      <c r="L508" s="4" t="n">
        <f aca="false">2^K508</f>
        <v>0.701146065627026</v>
      </c>
      <c r="M508" s="4" t="n">
        <v>15</v>
      </c>
      <c r="N508" s="4" t="n">
        <v>4</v>
      </c>
      <c r="O508" s="4" t="n">
        <v>19</v>
      </c>
    </row>
    <row r="509" customFormat="false" ht="13.8" hidden="false" customHeight="false" outlineLevel="0" collapsed="false">
      <c r="A509" s="4" t="s">
        <v>1546</v>
      </c>
      <c r="B509" s="4" t="s">
        <v>1547</v>
      </c>
      <c r="C509" s="4" t="s">
        <v>1548</v>
      </c>
      <c r="D509" s="4" t="n">
        <v>1.43309294325742</v>
      </c>
      <c r="E509" s="4" t="n">
        <v>-0.135333061218262</v>
      </c>
      <c r="F509" s="4" t="n">
        <f aca="false">2^E509</f>
        <v>0.910459620215411</v>
      </c>
      <c r="G509" s="4" t="n">
        <v>0.442999876729565</v>
      </c>
      <c r="H509" s="4" t="n">
        <v>0.052551905314127</v>
      </c>
      <c r="I509" s="4" t="n">
        <f aca="false">2^H509</f>
        <v>1.03709776856558</v>
      </c>
      <c r="J509" s="4" t="n">
        <v>1.87687835107119</v>
      </c>
      <c r="K509" s="4" t="n">
        <v>0.187884966532389</v>
      </c>
      <c r="L509" s="4" t="n">
        <f aca="false">2^K509</f>
        <v>1.13909254791576</v>
      </c>
      <c r="M509" s="4" t="n">
        <v>38</v>
      </c>
      <c r="N509" s="4" t="n">
        <v>6</v>
      </c>
      <c r="O509" s="4" t="n">
        <v>119</v>
      </c>
    </row>
    <row r="510" customFormat="false" ht="13.8" hidden="false" customHeight="false" outlineLevel="0" collapsed="false">
      <c r="A510" s="4" t="s">
        <v>1549</v>
      </c>
      <c r="B510" s="4" t="s">
        <v>1550</v>
      </c>
      <c r="C510" s="4" t="s">
        <v>1551</v>
      </c>
      <c r="D510" s="4" t="n">
        <v>0.310958565130959</v>
      </c>
      <c r="E510" s="4" t="n">
        <v>-0.39572270711263</v>
      </c>
      <c r="F510" s="4" t="n">
        <f aca="false">2^E510</f>
        <v>0.760108510652835</v>
      </c>
      <c r="G510" s="4" t="n">
        <v>0.107037844754447</v>
      </c>
      <c r="H510" s="4" t="n">
        <v>-0.13585376739502</v>
      </c>
      <c r="I510" s="4" t="n">
        <f aca="false">2^H510</f>
        <v>0.910131070944403</v>
      </c>
      <c r="J510" s="4" t="n">
        <v>0.237854269761063</v>
      </c>
      <c r="K510" s="4" t="n">
        <v>0.259868939717611</v>
      </c>
      <c r="L510" s="4" t="n">
        <f aca="false">2^K510</f>
        <v>1.19736992572642</v>
      </c>
      <c r="M510" s="4" t="n">
        <v>54</v>
      </c>
      <c r="N510" s="4" t="n">
        <v>15</v>
      </c>
      <c r="O510" s="4" t="n">
        <v>116</v>
      </c>
    </row>
    <row r="511" customFormat="false" ht="13.8" hidden="false" customHeight="false" outlineLevel="0" collapsed="false">
      <c r="A511" s="4" t="s">
        <v>1552</v>
      </c>
      <c r="B511" s="4" t="s">
        <v>1553</v>
      </c>
      <c r="C511" s="4" t="s">
        <v>1554</v>
      </c>
      <c r="D511" s="4" t="n">
        <v>0.901822079230852</v>
      </c>
      <c r="E511" s="4" t="n">
        <v>-0.50139045715332</v>
      </c>
      <c r="F511" s="4" t="n">
        <f aca="false">2^E511</f>
        <v>0.706425606020835</v>
      </c>
      <c r="G511" s="4" t="n">
        <v>0.0194440797936176</v>
      </c>
      <c r="H511" s="4" t="n">
        <v>0.0100250244140625</v>
      </c>
      <c r="I511" s="4" t="n">
        <f aca="false">2^H511</f>
        <v>1.00697301645846</v>
      </c>
      <c r="J511" s="4" t="n">
        <v>0.791546695494623</v>
      </c>
      <c r="K511" s="4" t="n">
        <v>0.511415481567383</v>
      </c>
      <c r="L511" s="4" t="n">
        <f aca="false">2^K511</f>
        <v>1.42544806965669</v>
      </c>
      <c r="M511" s="4" t="n">
        <v>51</v>
      </c>
      <c r="N511" s="4" t="n">
        <v>14</v>
      </c>
      <c r="O511" s="4" t="n">
        <v>157</v>
      </c>
    </row>
    <row r="512" customFormat="false" ht="13.8" hidden="false" customHeight="false" outlineLevel="0" collapsed="false">
      <c r="A512" s="4" t="s">
        <v>1555</v>
      </c>
      <c r="B512" s="4" t="s">
        <v>1556</v>
      </c>
      <c r="C512" s="4" t="s">
        <v>1557</v>
      </c>
      <c r="D512" s="4" t="n">
        <v>0.339406881356016</v>
      </c>
      <c r="E512" s="4" t="n">
        <v>-0.634402275085449</v>
      </c>
      <c r="F512" s="4" t="n">
        <f aca="false">2^E512</f>
        <v>0.64420766201139</v>
      </c>
      <c r="G512" s="4" t="n">
        <v>0.059546083275215</v>
      </c>
      <c r="H512" s="4" t="n">
        <v>-0.0902252197265623</v>
      </c>
      <c r="I512" s="4" t="n">
        <f aca="false">2^H512</f>
        <v>0.939376091372173</v>
      </c>
      <c r="J512" s="4" t="n">
        <v>0.290505887179182</v>
      </c>
      <c r="K512" s="4" t="n">
        <v>0.544177055358887</v>
      </c>
      <c r="L512" s="4" t="n">
        <f aca="false">2^K512</f>
        <v>1.45818832461444</v>
      </c>
      <c r="M512" s="4" t="n">
        <v>14</v>
      </c>
      <c r="N512" s="4" t="n">
        <v>2</v>
      </c>
      <c r="O512" s="4" t="n">
        <v>15</v>
      </c>
    </row>
    <row r="513" customFormat="false" ht="13.8" hidden="false" customHeight="false" outlineLevel="0" collapsed="false">
      <c r="A513" s="4" t="s">
        <v>1558</v>
      </c>
      <c r="B513" s="4" t="s">
        <v>1559</v>
      </c>
      <c r="C513" s="4" t="s">
        <v>1560</v>
      </c>
      <c r="D513" s="4" t="n">
        <v>0.042322438815565</v>
      </c>
      <c r="E513" s="4" t="n">
        <v>0.129222551981608</v>
      </c>
      <c r="F513" s="4" t="n">
        <f aca="false">2^E513</f>
        <v>1.09370416067433</v>
      </c>
      <c r="G513" s="4" t="n">
        <v>0.230353752231244</v>
      </c>
      <c r="H513" s="4" t="n">
        <v>0.167728741963705</v>
      </c>
      <c r="I513" s="4" t="n">
        <f aca="false">2^H513</f>
        <v>1.12328868047939</v>
      </c>
      <c r="J513" s="4" t="n">
        <v>0.0121580169606626</v>
      </c>
      <c r="K513" s="4" t="n">
        <v>0.0385061899820967</v>
      </c>
      <c r="L513" s="4" t="n">
        <f aca="false">2^K513</f>
        <v>1.02704983748697</v>
      </c>
      <c r="M513" s="4" t="n">
        <v>23</v>
      </c>
      <c r="N513" s="4" t="n">
        <v>6</v>
      </c>
      <c r="O513" s="4" t="n">
        <v>29</v>
      </c>
    </row>
    <row r="514" customFormat="false" ht="13.8" hidden="false" customHeight="false" outlineLevel="0" collapsed="false">
      <c r="A514" s="4" t="s">
        <v>1561</v>
      </c>
      <c r="B514" s="4" t="s">
        <v>1562</v>
      </c>
      <c r="C514" s="4" t="s">
        <v>1563</v>
      </c>
      <c r="D514" s="4" t="n">
        <v>0.0304870906441642</v>
      </c>
      <c r="E514" s="4" t="n">
        <v>0.117013136545817</v>
      </c>
      <c r="F514" s="4" t="n">
        <f aca="false">2^E514</f>
        <v>1.08448728366181</v>
      </c>
      <c r="G514" s="4" t="n">
        <v>0.00721253944437444</v>
      </c>
      <c r="H514" s="4" t="n">
        <v>-0.030864636103312</v>
      </c>
      <c r="I514" s="4" t="n">
        <f aca="false">2^H514</f>
        <v>0.978833487199733</v>
      </c>
      <c r="J514" s="4" t="n">
        <v>0.0355162920949362</v>
      </c>
      <c r="K514" s="4" t="n">
        <v>-0.147877772649129</v>
      </c>
      <c r="L514" s="4" t="n">
        <f aca="false">2^K514</f>
        <v>0.902577191956249</v>
      </c>
      <c r="M514" s="4" t="n">
        <v>25</v>
      </c>
      <c r="N514" s="4" t="n">
        <v>11</v>
      </c>
      <c r="O514" s="4" t="n">
        <v>60</v>
      </c>
    </row>
    <row r="515" customFormat="false" ht="13.8" hidden="false" customHeight="false" outlineLevel="0" collapsed="false">
      <c r="A515" s="4" t="s">
        <v>1564</v>
      </c>
      <c r="B515" s="4" t="s">
        <v>1565</v>
      </c>
      <c r="C515" s="4" t="s">
        <v>1566</v>
      </c>
      <c r="D515" s="4" t="n">
        <v>0.980884529661105</v>
      </c>
      <c r="E515" s="4" t="n">
        <v>-0.397337913513184</v>
      </c>
      <c r="F515" s="4" t="n">
        <f aca="false">2^E515</f>
        <v>0.75925798778862</v>
      </c>
      <c r="G515" s="4" t="n">
        <v>1.08289288683897</v>
      </c>
      <c r="H515" s="4" t="n">
        <v>-0.263182640075684</v>
      </c>
      <c r="I515" s="4" t="n">
        <f aca="false">2^H515</f>
        <v>0.833247714276318</v>
      </c>
      <c r="J515" s="4" t="n">
        <v>0.241170300811954</v>
      </c>
      <c r="K515" s="4" t="n">
        <v>0.1341552734375</v>
      </c>
      <c r="L515" s="4" t="n">
        <f aca="false">2^K515</f>
        <v>1.09745004685851</v>
      </c>
      <c r="M515" s="4" t="n">
        <v>45</v>
      </c>
      <c r="N515" s="4" t="n">
        <v>22</v>
      </c>
      <c r="O515" s="4" t="n">
        <v>247</v>
      </c>
    </row>
    <row r="516" customFormat="false" ht="13.8" hidden="false" customHeight="false" outlineLevel="0" collapsed="false">
      <c r="A516" s="4" t="s">
        <v>1567</v>
      </c>
      <c r="B516" s="4" t="s">
        <v>1568</v>
      </c>
      <c r="C516" s="4" t="s">
        <v>1569</v>
      </c>
      <c r="D516" s="4" t="n">
        <v>0.443254381708389</v>
      </c>
      <c r="E516" s="4" t="n">
        <v>-0.162736574808757</v>
      </c>
      <c r="F516" s="4" t="n">
        <f aca="false">2^E516</f>
        <v>0.893328952564861</v>
      </c>
      <c r="G516" s="4" t="n">
        <v>0.00240703616916157</v>
      </c>
      <c r="H516" s="4" t="n">
        <v>-0.00173664093017578</v>
      </c>
      <c r="I516" s="4" t="n">
        <f aca="false">2^H516</f>
        <v>0.998796976449324</v>
      </c>
      <c r="J516" s="4" t="n">
        <v>0.316522322676022</v>
      </c>
      <c r="K516" s="4" t="n">
        <v>0.160999933878581</v>
      </c>
      <c r="L516" s="4" t="n">
        <f aca="false">2^K516</f>
        <v>1.11806179972299</v>
      </c>
      <c r="M516" s="4" t="n">
        <v>59</v>
      </c>
      <c r="N516" s="4" t="n">
        <v>28</v>
      </c>
      <c r="O516" s="4" t="n">
        <v>356</v>
      </c>
    </row>
    <row r="517" customFormat="false" ht="13.8" hidden="false" customHeight="false" outlineLevel="0" collapsed="false">
      <c r="A517" s="4" t="s">
        <v>1570</v>
      </c>
      <c r="B517" s="4" t="s">
        <v>1571</v>
      </c>
      <c r="C517" s="4" t="s">
        <v>1572</v>
      </c>
      <c r="D517" s="4" t="n">
        <v>0.482317111545654</v>
      </c>
      <c r="E517" s="4" t="n">
        <v>-0.230823198954264</v>
      </c>
      <c r="F517" s="4" t="n">
        <f aca="false">2^E517</f>
        <v>0.852148518749774</v>
      </c>
      <c r="G517" s="4" t="n">
        <v>0.492222579928321</v>
      </c>
      <c r="H517" s="4" t="n">
        <v>0.244759877522786</v>
      </c>
      <c r="I517" s="4" t="n">
        <f aca="false">2^H517</f>
        <v>1.18489554025637</v>
      </c>
      <c r="J517" s="4" t="n">
        <v>1.54958619368649</v>
      </c>
      <c r="K517" s="4" t="n">
        <v>0.475583076477051</v>
      </c>
      <c r="L517" s="4" t="n">
        <f aca="false">2^K517</f>
        <v>1.39048007968703</v>
      </c>
      <c r="M517" s="4" t="n">
        <v>32</v>
      </c>
      <c r="N517" s="4" t="n">
        <v>16</v>
      </c>
      <c r="O517" s="4" t="n">
        <v>145</v>
      </c>
    </row>
    <row r="518" customFormat="false" ht="13.8" hidden="false" customHeight="false" outlineLevel="0" collapsed="false">
      <c r="A518" s="4" t="s">
        <v>1573</v>
      </c>
      <c r="B518" s="4" t="s">
        <v>1574</v>
      </c>
      <c r="C518" s="4" t="s">
        <v>1575</v>
      </c>
      <c r="D518" s="4" t="n">
        <v>0.160392197329112</v>
      </c>
      <c r="E518" s="4" t="n">
        <v>0.257847468058268</v>
      </c>
      <c r="F518" s="4" t="n">
        <f aca="false">2^E518</f>
        <v>1.19569337291773</v>
      </c>
      <c r="G518" s="4" t="n">
        <v>0.156457858796926</v>
      </c>
      <c r="H518" s="4" t="n">
        <v>0.308853467305501</v>
      </c>
      <c r="I518" s="4" t="n">
        <f aca="false">2^H518</f>
        <v>1.23872287589227</v>
      </c>
      <c r="J518" s="4" t="n">
        <v>0.0245815947263919</v>
      </c>
      <c r="K518" s="4" t="n">
        <v>0.0510059992472331</v>
      </c>
      <c r="L518" s="4" t="n">
        <f aca="false">2^K518</f>
        <v>1.03598707155961</v>
      </c>
      <c r="M518" s="4" t="n">
        <v>45</v>
      </c>
      <c r="N518" s="4" t="n">
        <v>13</v>
      </c>
      <c r="O518" s="4" t="n">
        <v>117</v>
      </c>
    </row>
    <row r="519" customFormat="false" ht="13.8" hidden="false" customHeight="false" outlineLevel="0" collapsed="false">
      <c r="A519" s="4" t="s">
        <v>1576</v>
      </c>
      <c r="B519" s="4" t="s">
        <v>1577</v>
      </c>
      <c r="C519" s="4" t="s">
        <v>1578</v>
      </c>
      <c r="D519" s="4" t="n">
        <v>0.313548469905787</v>
      </c>
      <c r="E519" s="4" t="n">
        <v>0.114717801411947</v>
      </c>
      <c r="F519" s="4" t="n">
        <f aca="false">2^E519</f>
        <v>1.08276323074027</v>
      </c>
      <c r="G519" s="4" t="n">
        <v>0.135539946761584</v>
      </c>
      <c r="H519" s="4" t="n">
        <v>0.0547784169514975</v>
      </c>
      <c r="I519" s="4" t="n">
        <f aca="false">2^H519</f>
        <v>1.03869955752827</v>
      </c>
      <c r="J519" s="4" t="n">
        <v>0.18445086373312</v>
      </c>
      <c r="K519" s="4" t="n">
        <v>-0.0599393844604492</v>
      </c>
      <c r="L519" s="4" t="n">
        <f aca="false">2^K519</f>
        <v>0.959304424124308</v>
      </c>
      <c r="M519" s="4" t="n">
        <v>78</v>
      </c>
      <c r="N519" s="4" t="n">
        <v>32</v>
      </c>
      <c r="O519" s="4" t="n">
        <v>547</v>
      </c>
    </row>
    <row r="520" customFormat="false" ht="13.8" hidden="false" customHeight="false" outlineLevel="0" collapsed="false">
      <c r="A520" s="4" t="s">
        <v>1579</v>
      </c>
      <c r="B520" s="4" t="s">
        <v>1580</v>
      </c>
      <c r="C520" s="4" t="s">
        <v>1581</v>
      </c>
      <c r="D520" s="4" t="n">
        <v>0.549650292694275</v>
      </c>
      <c r="E520" s="4" t="n">
        <v>-1.33322326342265</v>
      </c>
      <c r="F520" s="4" t="n">
        <f aca="false">2^E520</f>
        <v>0.396880541698312</v>
      </c>
      <c r="G520" s="4" t="n">
        <v>0.339083189142146</v>
      </c>
      <c r="H520" s="4" t="n">
        <v>0.559322039286296</v>
      </c>
      <c r="I520" s="4" t="n">
        <f aca="false">2^H520</f>
        <v>1.47357658179004</v>
      </c>
      <c r="J520" s="4" t="n">
        <v>0.917599321568778</v>
      </c>
      <c r="K520" s="4" t="n">
        <v>1.89254530270894</v>
      </c>
      <c r="L520" s="4" t="n">
        <f aca="false">2^K520</f>
        <v>3.71289702307998</v>
      </c>
      <c r="M520" s="4" t="n">
        <v>17</v>
      </c>
      <c r="N520" s="4" t="n">
        <v>5</v>
      </c>
      <c r="O520" s="4" t="n">
        <v>7</v>
      </c>
    </row>
    <row r="521" customFormat="false" ht="13.8" hidden="false" customHeight="false" outlineLevel="0" collapsed="false">
      <c r="A521" s="4" t="s">
        <v>1582</v>
      </c>
      <c r="B521" s="4" t="s">
        <v>1583</v>
      </c>
      <c r="C521" s="4" t="s">
        <v>1584</v>
      </c>
      <c r="D521" s="4" t="n">
        <v>0.593650067660293</v>
      </c>
      <c r="E521" s="4" t="n">
        <v>0.142614682515462</v>
      </c>
      <c r="F521" s="4" t="n">
        <f aca="false">2^E521</f>
        <v>1.10390397520611</v>
      </c>
      <c r="G521" s="4" t="n">
        <v>1.31261037296459</v>
      </c>
      <c r="H521" s="4" t="n">
        <v>-0.294041315714518</v>
      </c>
      <c r="I521" s="4" t="n">
        <f aca="false">2^H521</f>
        <v>0.815614135552128</v>
      </c>
      <c r="J521" s="4" t="n">
        <v>2.02326669666171</v>
      </c>
      <c r="K521" s="4" t="n">
        <v>-0.43665599822998</v>
      </c>
      <c r="L521" s="4" t="n">
        <f aca="false">2^K521</f>
        <v>0.738845183884622</v>
      </c>
      <c r="M521" s="4" t="n">
        <v>33</v>
      </c>
      <c r="N521" s="4" t="n">
        <v>6</v>
      </c>
      <c r="O521" s="4" t="n">
        <v>62</v>
      </c>
    </row>
    <row r="522" customFormat="false" ht="13.8" hidden="false" customHeight="false" outlineLevel="0" collapsed="false">
      <c r="A522" s="4" t="s">
        <v>1585</v>
      </c>
      <c r="B522" s="4" t="s">
        <v>1586</v>
      </c>
      <c r="C522" s="4" t="s">
        <v>1587</v>
      </c>
      <c r="D522" s="4" t="n">
        <v>0.0262317399972784</v>
      </c>
      <c r="E522" s="4" t="n">
        <v>-0.0431575775146485</v>
      </c>
      <c r="F522" s="4" t="n">
        <f aca="false">2^E522</f>
        <v>0.970528458581872</v>
      </c>
      <c r="G522" s="4" t="n">
        <v>0.467145300411827</v>
      </c>
      <c r="H522" s="4" t="n">
        <v>0.478240966796875</v>
      </c>
      <c r="I522" s="4" t="n">
        <f aca="false">2^H522</f>
        <v>1.39304413507059</v>
      </c>
      <c r="J522" s="4" t="n">
        <v>0.718694579588281</v>
      </c>
      <c r="K522" s="4" t="n">
        <v>0.521398544311523</v>
      </c>
      <c r="L522" s="4" t="n">
        <f aca="false">2^K522</f>
        <v>1.43534599398156</v>
      </c>
      <c r="M522" s="4" t="n">
        <v>57</v>
      </c>
      <c r="N522" s="4" t="n">
        <v>9</v>
      </c>
      <c r="O522" s="4" t="n">
        <v>140</v>
      </c>
    </row>
    <row r="523" customFormat="false" ht="13.8" hidden="false" customHeight="false" outlineLevel="0" collapsed="false">
      <c r="A523" s="4" t="s">
        <v>1588</v>
      </c>
      <c r="B523" s="4" t="s">
        <v>1589</v>
      </c>
      <c r="C523" s="4" t="s">
        <v>1590</v>
      </c>
      <c r="D523" s="4" t="n">
        <v>0.11124715711823</v>
      </c>
      <c r="E523" s="4" t="n">
        <v>0.036829948425293</v>
      </c>
      <c r="F523" s="4" t="n">
        <f aca="false">2^E523</f>
        <v>1.02585721963054</v>
      </c>
      <c r="G523" s="4" t="n">
        <v>0.312224319305577</v>
      </c>
      <c r="H523" s="4" t="n">
        <v>-0.0902194976806641</v>
      </c>
      <c r="I523" s="4" t="n">
        <f aca="false">2^H523</f>
        <v>0.939379817151785</v>
      </c>
      <c r="J523" s="4" t="n">
        <v>0.805820035136839</v>
      </c>
      <c r="K523" s="4" t="n">
        <v>-0.127049446105957</v>
      </c>
      <c r="L523" s="4" t="n">
        <f aca="false">2^K523</f>
        <v>0.915702301622538</v>
      </c>
      <c r="M523" s="4" t="n">
        <v>48</v>
      </c>
      <c r="N523" s="4" t="n">
        <v>14</v>
      </c>
      <c r="O523" s="4" t="n">
        <v>190</v>
      </c>
    </row>
    <row r="524" customFormat="false" ht="13.8" hidden="false" customHeight="false" outlineLevel="0" collapsed="false">
      <c r="A524" s="4" t="s">
        <v>1591</v>
      </c>
      <c r="B524" s="4" t="s">
        <v>1592</v>
      </c>
      <c r="C524" s="4" t="s">
        <v>1593</v>
      </c>
      <c r="D524" s="4" t="n">
        <v>0.184770792056814</v>
      </c>
      <c r="E524" s="4" t="n">
        <v>0.11424191792806</v>
      </c>
      <c r="F524" s="4" t="n">
        <f aca="false">2^E524</f>
        <v>1.08240613228871</v>
      </c>
      <c r="G524" s="4" t="n">
        <v>0.279616879557745</v>
      </c>
      <c r="H524" s="4" t="n">
        <v>-0.133303960164388</v>
      </c>
      <c r="I524" s="4" t="n">
        <f aca="false">2^H524</f>
        <v>0.911741051352537</v>
      </c>
      <c r="J524" s="4" t="n">
        <v>0.38999320463948</v>
      </c>
      <c r="K524" s="4" t="n">
        <v>-0.247545878092448</v>
      </c>
      <c r="L524" s="4" t="n">
        <f aca="false">2^K524</f>
        <v>0.842328054280967</v>
      </c>
      <c r="M524" s="4" t="n">
        <v>45</v>
      </c>
      <c r="N524" s="4" t="n">
        <v>38</v>
      </c>
      <c r="O524" s="4" t="n">
        <v>412</v>
      </c>
    </row>
    <row r="525" customFormat="false" ht="13.8" hidden="false" customHeight="false" outlineLevel="0" collapsed="false">
      <c r="A525" s="4" t="s">
        <v>1594</v>
      </c>
      <c r="B525" s="4" t="s">
        <v>1595</v>
      </c>
      <c r="C525" s="4" t="s">
        <v>1596</v>
      </c>
      <c r="D525" s="4" t="n">
        <v>0.0898257207766092</v>
      </c>
      <c r="E525" s="4" t="n">
        <v>0.144747734069824</v>
      </c>
      <c r="F525" s="4" t="n">
        <f aca="false">2^E525</f>
        <v>1.10553732501588</v>
      </c>
      <c r="G525" s="4" t="n">
        <v>0.152612202944459</v>
      </c>
      <c r="H525" s="4" t="n">
        <v>0.107986132303874</v>
      </c>
      <c r="I525" s="4" t="n">
        <f aca="false">2^H525</f>
        <v>1.07772278554045</v>
      </c>
      <c r="J525" s="4" t="n">
        <v>0.0198162903295022</v>
      </c>
      <c r="K525" s="4" t="n">
        <v>-0.0367616017659504</v>
      </c>
      <c r="L525" s="4" t="n">
        <f aca="false">2^K525</f>
        <v>0.974840705197323</v>
      </c>
      <c r="M525" s="4" t="n">
        <v>8</v>
      </c>
      <c r="N525" s="4" t="n">
        <v>12</v>
      </c>
      <c r="O525" s="4" t="n">
        <v>61</v>
      </c>
    </row>
    <row r="526" customFormat="false" ht="13.8" hidden="false" customHeight="false" outlineLevel="0" collapsed="false">
      <c r="A526" s="4" t="s">
        <v>1597</v>
      </c>
      <c r="B526" s="4" t="s">
        <v>1598</v>
      </c>
      <c r="C526" s="4" t="s">
        <v>1599</v>
      </c>
      <c r="D526" s="4" t="n">
        <v>0.202577115292487</v>
      </c>
      <c r="E526" s="4" t="n">
        <v>-0.0584033330281577</v>
      </c>
      <c r="F526" s="4" t="n">
        <f aca="false">2^E526</f>
        <v>0.960326348798649</v>
      </c>
      <c r="G526" s="4" t="n">
        <v>0.576097260029071</v>
      </c>
      <c r="H526" s="4" t="n">
        <v>0.141304016113281</v>
      </c>
      <c r="I526" s="4" t="n">
        <f aca="false">2^H526</f>
        <v>1.10290155072344</v>
      </c>
      <c r="J526" s="4" t="n">
        <v>2.62315056012739</v>
      </c>
      <c r="K526" s="4" t="n">
        <v>0.199707349141439</v>
      </c>
      <c r="L526" s="4" t="n">
        <f aca="false">2^K526</f>
        <v>1.14846536503257</v>
      </c>
      <c r="M526" s="4" t="n">
        <v>42</v>
      </c>
      <c r="N526" s="4" t="n">
        <v>7</v>
      </c>
      <c r="O526" s="4" t="n">
        <v>132</v>
      </c>
    </row>
    <row r="527" customFormat="false" ht="13.8" hidden="false" customHeight="false" outlineLevel="0" collapsed="false">
      <c r="A527" s="4" t="s">
        <v>1600</v>
      </c>
      <c r="B527" s="4" t="s">
        <v>1601</v>
      </c>
      <c r="C527" s="4" t="s">
        <v>1602</v>
      </c>
      <c r="D527" s="4" t="n">
        <v>0.521434977190844</v>
      </c>
      <c r="E527" s="4" t="n">
        <v>-0.246450742085775</v>
      </c>
      <c r="F527" s="4" t="n">
        <f aca="false">2^E527</f>
        <v>0.842967700194235</v>
      </c>
      <c r="G527" s="4" t="n">
        <v>1.36775794534476</v>
      </c>
      <c r="H527" s="4" t="n">
        <v>-0.600657780965169</v>
      </c>
      <c r="I527" s="4" t="n">
        <f aca="false">2^H527</f>
        <v>0.659453216378176</v>
      </c>
      <c r="J527" s="4" t="n">
        <v>1.66468143569979</v>
      </c>
      <c r="K527" s="4" t="n">
        <v>-0.354207038879395</v>
      </c>
      <c r="L527" s="4" t="n">
        <f aca="false">2^K527</f>
        <v>0.7822995071178</v>
      </c>
      <c r="M527" s="4" t="n">
        <v>76</v>
      </c>
      <c r="N527" s="4" t="n">
        <v>14</v>
      </c>
      <c r="O527" s="4" t="n">
        <v>358</v>
      </c>
    </row>
    <row r="528" customFormat="false" ht="13.8" hidden="false" customHeight="false" outlineLevel="0" collapsed="false">
      <c r="A528" s="4" t="s">
        <v>1603</v>
      </c>
      <c r="B528" s="4" t="s">
        <v>1604</v>
      </c>
      <c r="C528" s="4" t="s">
        <v>1605</v>
      </c>
      <c r="D528" s="4" t="n">
        <v>0.0948511575840788</v>
      </c>
      <c r="E528" s="4" t="n">
        <v>-0.0495179494222004</v>
      </c>
      <c r="F528" s="4" t="n">
        <f aca="false">2^E528</f>
        <v>0.966259133087826</v>
      </c>
      <c r="G528" s="4" t="n">
        <v>0.429653609155626</v>
      </c>
      <c r="H528" s="4" t="n">
        <v>0.368968645731608</v>
      </c>
      <c r="I528" s="4" t="n">
        <f aca="false">2^H528</f>
        <v>1.29142928320623</v>
      </c>
      <c r="J528" s="4" t="n">
        <v>0.445583461078549</v>
      </c>
      <c r="K528" s="4" t="n">
        <v>0.418486595153809</v>
      </c>
      <c r="L528" s="4" t="n">
        <f aca="false">2^K528</f>
        <v>1.33652478821005</v>
      </c>
      <c r="M528" s="4" t="n">
        <v>50</v>
      </c>
      <c r="N528" s="4" t="n">
        <v>14</v>
      </c>
      <c r="O528" s="4" t="n">
        <v>156</v>
      </c>
    </row>
    <row r="529" customFormat="false" ht="13.8" hidden="false" customHeight="false" outlineLevel="0" collapsed="false">
      <c r="A529" s="4" t="s">
        <v>1606</v>
      </c>
      <c r="B529" s="4" t="s">
        <v>1607</v>
      </c>
      <c r="C529" s="4" t="s">
        <v>1608</v>
      </c>
      <c r="D529" s="4" t="n">
        <v>0.458201552412542</v>
      </c>
      <c r="E529" s="4" t="n">
        <v>0.776391983032227</v>
      </c>
      <c r="F529" s="4" t="n">
        <f aca="false">2^E529</f>
        <v>1.71284188832902</v>
      </c>
      <c r="G529" s="4" t="n">
        <v>0.24175045556814</v>
      </c>
      <c r="H529" s="4" t="n">
        <v>0.360557715098063</v>
      </c>
      <c r="I529" s="4" t="n">
        <f aca="false">2^H529</f>
        <v>1.28392213852281</v>
      </c>
      <c r="J529" s="4" t="n">
        <v>0.32877512223097</v>
      </c>
      <c r="K529" s="4" t="n">
        <v>-0.415834267934164</v>
      </c>
      <c r="L529" s="4" t="n">
        <f aca="false">2^K529</f>
        <v>0.7495859058978</v>
      </c>
      <c r="M529" s="4" t="n">
        <v>9</v>
      </c>
      <c r="N529" s="4" t="n">
        <v>5</v>
      </c>
      <c r="O529" s="4" t="n">
        <v>15</v>
      </c>
    </row>
    <row r="530" customFormat="false" ht="13.8" hidden="false" customHeight="false" outlineLevel="0" collapsed="false">
      <c r="A530" s="4" t="s">
        <v>1609</v>
      </c>
      <c r="B530" s="4" t="s">
        <v>1610</v>
      </c>
      <c r="C530" s="4" t="s">
        <v>1611</v>
      </c>
      <c r="D530" s="4" t="n">
        <v>0.124963447292727</v>
      </c>
      <c r="E530" s="4" t="n">
        <v>0.19870662689209</v>
      </c>
      <c r="F530" s="4" t="n">
        <f aca="false">2^E530</f>
        <v>1.14766901077886</v>
      </c>
      <c r="G530" s="4" t="n">
        <v>1.10582665544025</v>
      </c>
      <c r="H530" s="4" t="n">
        <v>0.48405392964681</v>
      </c>
      <c r="I530" s="4" t="n">
        <f aca="false">2^H530</f>
        <v>1.39866836563888</v>
      </c>
      <c r="J530" s="4" t="n">
        <v>0.193511328359425</v>
      </c>
      <c r="K530" s="4" t="n">
        <v>0.28534730275472</v>
      </c>
      <c r="L530" s="4" t="n">
        <f aca="false">2^K530</f>
        <v>1.2187036092311</v>
      </c>
      <c r="M530" s="4" t="n">
        <v>45</v>
      </c>
      <c r="N530" s="4" t="n">
        <v>4</v>
      </c>
      <c r="O530" s="4" t="n">
        <v>38</v>
      </c>
    </row>
    <row r="531" customFormat="false" ht="13.8" hidden="false" customHeight="false" outlineLevel="0" collapsed="false">
      <c r="A531" s="4" t="s">
        <v>1612</v>
      </c>
      <c r="B531" s="4" t="s">
        <v>1613</v>
      </c>
      <c r="C531" s="4" t="s">
        <v>1614</v>
      </c>
      <c r="D531" s="4" t="n">
        <v>0.221085826853938</v>
      </c>
      <c r="E531" s="4" t="n">
        <v>-0.656580845514933</v>
      </c>
      <c r="F531" s="4" t="n">
        <f aca="false">2^E531</f>
        <v>0.634379982955038</v>
      </c>
      <c r="G531" s="4" t="n">
        <v>0.292429306999002</v>
      </c>
      <c r="H531" s="4" t="n">
        <v>-0.375987370808919</v>
      </c>
      <c r="I531" s="4" t="n">
        <f aca="false">2^H531</f>
        <v>0.770577853881258</v>
      </c>
      <c r="J531" s="4" t="n">
        <v>0.0898826975878624</v>
      </c>
      <c r="K531" s="4" t="n">
        <v>0.280593474706014</v>
      </c>
      <c r="L531" s="4" t="n">
        <f aca="false">2^K531</f>
        <v>1.21469446480923</v>
      </c>
      <c r="M531" s="4" t="n">
        <v>9</v>
      </c>
      <c r="N531" s="4" t="n">
        <v>3</v>
      </c>
      <c r="O531" s="4" t="n">
        <v>22</v>
      </c>
    </row>
    <row r="532" customFormat="false" ht="13.8" hidden="false" customHeight="false" outlineLevel="0" collapsed="false">
      <c r="A532" s="4" t="s">
        <v>1615</v>
      </c>
      <c r="B532" s="4" t="s">
        <v>1616</v>
      </c>
      <c r="C532" s="4" t="s">
        <v>1617</v>
      </c>
      <c r="D532" s="4" t="n">
        <v>0.70925977617665</v>
      </c>
      <c r="E532" s="4" t="n">
        <v>-0.240876833597818</v>
      </c>
      <c r="F532" s="4" t="n">
        <f aca="false">2^E532</f>
        <v>0.846230838311724</v>
      </c>
      <c r="G532" s="4" t="n">
        <v>0.443825552119745</v>
      </c>
      <c r="H532" s="4" t="n">
        <v>-0.112667083740234</v>
      </c>
      <c r="I532" s="4" t="n">
        <f aca="false">2^H532</f>
        <v>0.924876678002205</v>
      </c>
      <c r="J532" s="4" t="n">
        <v>0.300076476276142</v>
      </c>
      <c r="K532" s="4" t="n">
        <v>0.128209749857584</v>
      </c>
      <c r="L532" s="4" t="n">
        <f aca="false">2^K532</f>
        <v>1.09293662689885</v>
      </c>
      <c r="M532" s="4" t="n">
        <v>37</v>
      </c>
      <c r="N532" s="4" t="n">
        <v>21</v>
      </c>
      <c r="O532" s="4" t="n">
        <v>449</v>
      </c>
    </row>
    <row r="533" customFormat="false" ht="13.8" hidden="false" customHeight="false" outlineLevel="0" collapsed="false">
      <c r="A533" s="4" t="s">
        <v>1618</v>
      </c>
      <c r="B533" s="4" t="s">
        <v>1619</v>
      </c>
      <c r="C533" s="4" t="s">
        <v>1620</v>
      </c>
      <c r="D533" s="4" t="n">
        <v>1.47966432810206</v>
      </c>
      <c r="E533" s="4" t="n">
        <v>0.891984303792318</v>
      </c>
      <c r="F533" s="4" t="n">
        <f aca="false">2^E533</f>
        <v>1.85572676292992</v>
      </c>
      <c r="G533" s="4" t="n">
        <v>0.347502321070765</v>
      </c>
      <c r="H533" s="4" t="n">
        <v>0.349720637003581</v>
      </c>
      <c r="I533" s="4" t="n">
        <f aca="false">2^H533</f>
        <v>1.27431384570989</v>
      </c>
      <c r="J533" s="4" t="n">
        <v>0.701620261616185</v>
      </c>
      <c r="K533" s="4" t="n">
        <v>-0.542263666788737</v>
      </c>
      <c r="L533" s="4" t="n">
        <f aca="false">2^K533</f>
        <v>0.68669260538008</v>
      </c>
      <c r="M533" s="4" t="n">
        <v>31</v>
      </c>
      <c r="N533" s="4" t="n">
        <v>22</v>
      </c>
      <c r="O533" s="4" t="n">
        <v>118</v>
      </c>
    </row>
    <row r="534" customFormat="false" ht="13.8" hidden="false" customHeight="false" outlineLevel="0" collapsed="false">
      <c r="A534" s="4" t="s">
        <v>1621</v>
      </c>
      <c r="B534" s="4" t="s">
        <v>1622</v>
      </c>
      <c r="C534" s="4" t="s">
        <v>1623</v>
      </c>
      <c r="D534" s="4" t="n">
        <v>0.321101205306644</v>
      </c>
      <c r="E534" s="4" t="n">
        <v>-0.947967847188314</v>
      </c>
      <c r="F534" s="4" t="n">
        <f aca="false">2^E534</f>
        <v>0.518362102925919</v>
      </c>
      <c r="G534" s="4" t="n">
        <v>0.119735315753256</v>
      </c>
      <c r="H534" s="4" t="n">
        <v>-0.343969662984212</v>
      </c>
      <c r="I534" s="4" t="n">
        <f aca="false">2^H534</f>
        <v>0.787870453228411</v>
      </c>
      <c r="J534" s="4" t="n">
        <v>0.338880084965907</v>
      </c>
      <c r="K534" s="4" t="n">
        <v>0.603998184204102</v>
      </c>
      <c r="L534" s="4" t="n">
        <f aca="false">2^K534</f>
        <v>1.51992294340431</v>
      </c>
      <c r="M534" s="4" t="n">
        <v>22</v>
      </c>
      <c r="N534" s="4" t="n">
        <v>3</v>
      </c>
      <c r="O534" s="4" t="n">
        <v>24</v>
      </c>
    </row>
    <row r="535" customFormat="false" ht="13.8" hidden="false" customHeight="false" outlineLevel="0" collapsed="false">
      <c r="A535" s="4" t="s">
        <v>1624</v>
      </c>
      <c r="B535" s="4" t="s">
        <v>1625</v>
      </c>
      <c r="C535" s="4" t="s">
        <v>1626</v>
      </c>
      <c r="D535" s="4" t="n">
        <v>0.0360811271985737</v>
      </c>
      <c r="E535" s="4" t="n">
        <v>-0.0441252390543619</v>
      </c>
      <c r="F535" s="4" t="n">
        <f aca="false">2^E535</f>
        <v>0.969877712478383</v>
      </c>
      <c r="G535" s="4" t="n">
        <v>0.412894065926757</v>
      </c>
      <c r="H535" s="4" t="n">
        <v>0.161500295003255</v>
      </c>
      <c r="I535" s="4" t="n">
        <f aca="false">2^H535</f>
        <v>1.1184496375318</v>
      </c>
      <c r="J535" s="4" t="n">
        <v>0.20507174942494</v>
      </c>
      <c r="K535" s="4" t="n">
        <v>0.205625534057617</v>
      </c>
      <c r="L535" s="4" t="n">
        <f aca="false">2^K535</f>
        <v>1.15318624517493</v>
      </c>
      <c r="M535" s="4" t="n">
        <v>21</v>
      </c>
      <c r="N535" s="4" t="n">
        <v>3</v>
      </c>
      <c r="O535" s="4" t="n">
        <v>21</v>
      </c>
    </row>
    <row r="536" customFormat="false" ht="13.8" hidden="false" customHeight="false" outlineLevel="0" collapsed="false">
      <c r="A536" s="4" t="s">
        <v>1627</v>
      </c>
      <c r="B536" s="4" t="s">
        <v>1628</v>
      </c>
      <c r="C536" s="4" t="s">
        <v>1629</v>
      </c>
      <c r="D536" s="4" t="n">
        <v>1.69769709759971</v>
      </c>
      <c r="E536" s="4" t="n">
        <v>-0.288784980773925</v>
      </c>
      <c r="F536" s="4" t="n">
        <f aca="false">2^E536</f>
        <v>0.81859117530408</v>
      </c>
      <c r="G536" s="4" t="n">
        <v>2.42656021149541</v>
      </c>
      <c r="H536" s="4" t="n">
        <v>-0.53103510538737</v>
      </c>
      <c r="I536" s="4" t="n">
        <f aca="false">2^H536</f>
        <v>0.692058017834501</v>
      </c>
      <c r="J536" s="4" t="n">
        <v>1.33163232028649</v>
      </c>
      <c r="K536" s="4" t="n">
        <v>-0.242250124613444</v>
      </c>
      <c r="L536" s="4" t="n">
        <f aca="false">2^K536</f>
        <v>0.845425700536564</v>
      </c>
      <c r="M536" s="4" t="n">
        <v>21</v>
      </c>
      <c r="N536" s="4" t="n">
        <v>4</v>
      </c>
      <c r="O536" s="4" t="n">
        <v>35</v>
      </c>
    </row>
    <row r="537" customFormat="false" ht="13.8" hidden="false" customHeight="false" outlineLevel="0" collapsed="false">
      <c r="A537" s="4" t="s">
        <v>1630</v>
      </c>
      <c r="B537" s="4" t="s">
        <v>1631</v>
      </c>
      <c r="C537" s="4" t="s">
        <v>1632</v>
      </c>
      <c r="D537" s="4" t="n">
        <v>1.69588292216748</v>
      </c>
      <c r="E537" s="4" t="n">
        <v>-0.330906550089518</v>
      </c>
      <c r="F537" s="4" t="n">
        <f aca="false">2^E537</f>
        <v>0.795036747422293</v>
      </c>
      <c r="G537" s="4" t="n">
        <v>1.20085916569157</v>
      </c>
      <c r="H537" s="4" t="n">
        <v>-0.29385248819987</v>
      </c>
      <c r="I537" s="4" t="n">
        <f aca="false">2^H537</f>
        <v>0.81572089440625</v>
      </c>
      <c r="J537" s="4" t="n">
        <v>0.11427062898518</v>
      </c>
      <c r="K537" s="4" t="n">
        <v>0.0370540618896484</v>
      </c>
      <c r="L537" s="4" t="n">
        <f aca="false">2^K537</f>
        <v>1.02601659237893</v>
      </c>
      <c r="M537" s="4" t="n">
        <v>63</v>
      </c>
      <c r="N537" s="4" t="n">
        <v>12</v>
      </c>
      <c r="O537" s="4" t="n">
        <v>136</v>
      </c>
    </row>
    <row r="538" customFormat="false" ht="13.8" hidden="false" customHeight="false" outlineLevel="0" collapsed="false">
      <c r="A538" s="4" t="s">
        <v>1633</v>
      </c>
      <c r="B538" s="4" t="s">
        <v>1634</v>
      </c>
      <c r="C538" s="4" t="s">
        <v>1635</v>
      </c>
      <c r="D538" s="4" t="n">
        <v>0.293550124855505</v>
      </c>
      <c r="E538" s="4" t="n">
        <v>0.544561545054118</v>
      </c>
      <c r="F538" s="4" t="n">
        <f aca="false">2^E538</f>
        <v>1.45857699518252</v>
      </c>
      <c r="G538" s="4" t="n">
        <v>0.183160781035068</v>
      </c>
      <c r="H538" s="4" t="n">
        <v>0.434553464253743</v>
      </c>
      <c r="I538" s="4" t="n">
        <f aca="false">2^H538</f>
        <v>1.35149246110491</v>
      </c>
      <c r="J538" s="4" t="n">
        <v>0.048531588681762</v>
      </c>
      <c r="K538" s="4" t="n">
        <v>-0.110008080800374</v>
      </c>
      <c r="L538" s="4" t="n">
        <f aca="false">2^K538</f>
        <v>0.926582871914683</v>
      </c>
      <c r="M538" s="4" t="n">
        <v>21</v>
      </c>
      <c r="N538" s="4" t="n">
        <v>5</v>
      </c>
      <c r="O538" s="4" t="n">
        <v>29</v>
      </c>
    </row>
    <row r="539" customFormat="false" ht="13.8" hidden="false" customHeight="false" outlineLevel="0" collapsed="false">
      <c r="A539" s="4" t="s">
        <v>1636</v>
      </c>
      <c r="B539" s="4" t="s">
        <v>1637</v>
      </c>
      <c r="C539" s="4" t="s">
        <v>1638</v>
      </c>
      <c r="D539" s="4" t="n">
        <v>0.586487539448092</v>
      </c>
      <c r="E539" s="4" t="n">
        <v>0.14653746287028</v>
      </c>
      <c r="F539" s="4" t="n">
        <f aca="false">2^E539</f>
        <v>1.10690964537547</v>
      </c>
      <c r="G539" s="4" t="n">
        <v>2.08728039590732</v>
      </c>
      <c r="H539" s="4" t="n">
        <v>0.774545033772786</v>
      </c>
      <c r="I539" s="4" t="n">
        <f aca="false">2^H539</f>
        <v>1.71065049801961</v>
      </c>
      <c r="J539" s="4" t="n">
        <v>1.71839137123503</v>
      </c>
      <c r="K539" s="4" t="n">
        <v>0.628007570902506</v>
      </c>
      <c r="L539" s="4" t="n">
        <f aca="false">2^K539</f>
        <v>1.54542920930041</v>
      </c>
      <c r="M539" s="4" t="n">
        <v>8</v>
      </c>
      <c r="N539" s="4" t="n">
        <v>5</v>
      </c>
      <c r="O539" s="4" t="n">
        <v>67</v>
      </c>
    </row>
    <row r="540" customFormat="false" ht="13.8" hidden="false" customHeight="false" outlineLevel="0" collapsed="false">
      <c r="A540" s="4" t="s">
        <v>1639</v>
      </c>
      <c r="B540" s="4" t="s">
        <v>1640</v>
      </c>
      <c r="C540" s="4" t="s">
        <v>1641</v>
      </c>
      <c r="D540" s="4" t="n">
        <v>0.160016683498047</v>
      </c>
      <c r="E540" s="4" t="n">
        <v>-0.0733137130737304</v>
      </c>
      <c r="F540" s="4" t="n">
        <f aca="false">2^E540</f>
        <v>0.950452403516717</v>
      </c>
      <c r="G540" s="4" t="n">
        <v>0.18833111166561</v>
      </c>
      <c r="H540" s="4" t="n">
        <v>0.0878156026204429</v>
      </c>
      <c r="I540" s="4" t="n">
        <f aca="false">2^H540</f>
        <v>1.0627598295358</v>
      </c>
      <c r="J540" s="4" t="n">
        <v>0.821053469091599</v>
      </c>
      <c r="K540" s="4" t="n">
        <v>0.161129315694173</v>
      </c>
      <c r="L540" s="4" t="n">
        <f aca="false">2^K540</f>
        <v>1.11816207271773</v>
      </c>
      <c r="M540" s="4" t="n">
        <v>54</v>
      </c>
      <c r="N540" s="4" t="n">
        <v>18</v>
      </c>
      <c r="O540" s="4" t="n">
        <v>170</v>
      </c>
    </row>
    <row r="541" customFormat="false" ht="13.8" hidden="false" customHeight="false" outlineLevel="0" collapsed="false">
      <c r="A541" s="4" t="s">
        <v>1642</v>
      </c>
      <c r="B541" s="4" t="s">
        <v>1643</v>
      </c>
      <c r="C541" s="4" t="s">
        <v>1644</v>
      </c>
      <c r="D541" s="4" t="n">
        <v>0.353146681389314</v>
      </c>
      <c r="E541" s="4" t="n">
        <v>-0.194799741109212</v>
      </c>
      <c r="F541" s="4" t="n">
        <f aca="false">2^E541</f>
        <v>0.873694164013157</v>
      </c>
      <c r="G541" s="4" t="n">
        <v>1.14152359132275</v>
      </c>
      <c r="H541" s="4" t="n">
        <v>-0.689797719319662</v>
      </c>
      <c r="I541" s="4" t="n">
        <f aca="false">2^H541</f>
        <v>0.619940765946491</v>
      </c>
      <c r="J541" s="4" t="n">
        <v>0.686839076348848</v>
      </c>
      <c r="K541" s="4" t="n">
        <v>-0.494997978210449</v>
      </c>
      <c r="L541" s="4" t="n">
        <f aca="false">2^K541</f>
        <v>0.709562672479011</v>
      </c>
      <c r="M541" s="4" t="n">
        <v>27</v>
      </c>
      <c r="N541" s="4" t="n">
        <v>10</v>
      </c>
      <c r="O541" s="4" t="n">
        <v>88</v>
      </c>
    </row>
    <row r="542" customFormat="false" ht="13.8" hidden="false" customHeight="false" outlineLevel="0" collapsed="false">
      <c r="A542" s="4" t="s">
        <v>1645</v>
      </c>
      <c r="B542" s="4" t="s">
        <v>1646</v>
      </c>
      <c r="C542" s="4" t="s">
        <v>1647</v>
      </c>
      <c r="D542" s="4" t="n">
        <v>0.53200636694313</v>
      </c>
      <c r="E542" s="4" t="n">
        <v>0.0831054051717122</v>
      </c>
      <c r="F542" s="4" t="n">
        <f aca="false">2^E542</f>
        <v>1.05929572537694</v>
      </c>
      <c r="G542" s="4" t="n">
        <v>0.0602502527810522</v>
      </c>
      <c r="H542" s="4" t="n">
        <v>-0.0236063003540039</v>
      </c>
      <c r="I542" s="4" t="n">
        <f aca="false">2^H542</f>
        <v>0.983770500301148</v>
      </c>
      <c r="J542" s="4" t="n">
        <v>0.338278996085207</v>
      </c>
      <c r="K542" s="4" t="n">
        <v>-0.106711705525716</v>
      </c>
      <c r="L542" s="4" t="n">
        <f aca="false">2^K542</f>
        <v>0.928702416835569</v>
      </c>
      <c r="M542" s="4" t="n">
        <v>50</v>
      </c>
      <c r="N542" s="4" t="n">
        <v>6</v>
      </c>
      <c r="O542" s="4" t="n">
        <v>87</v>
      </c>
    </row>
    <row r="543" customFormat="false" ht="13.8" hidden="false" customHeight="false" outlineLevel="0" collapsed="false">
      <c r="A543" s="4" t="s">
        <v>1648</v>
      </c>
      <c r="B543" s="4" t="s">
        <v>1649</v>
      </c>
      <c r="C543" s="4" t="s">
        <v>1650</v>
      </c>
      <c r="D543" s="4" t="n">
        <v>0.429789039699766</v>
      </c>
      <c r="E543" s="4" t="n">
        <v>-1.43728240331014</v>
      </c>
      <c r="F543" s="4" t="n">
        <f aca="false">2^E543</f>
        <v>0.369262226826077</v>
      </c>
      <c r="G543" s="4" t="n">
        <v>0.0495712071054281</v>
      </c>
      <c r="H543" s="4" t="n">
        <v>0.0334838231404623</v>
      </c>
      <c r="I543" s="4" t="n">
        <f aca="false">2^H543</f>
        <v>1.02348064731783</v>
      </c>
      <c r="J543" s="4" t="n">
        <v>0.442768754391399</v>
      </c>
      <c r="K543" s="4" t="n">
        <v>1.4707662264506</v>
      </c>
      <c r="L543" s="4" t="n">
        <f aca="false">2^K543</f>
        <v>2.77169061161485</v>
      </c>
      <c r="M543" s="4" t="n">
        <v>10</v>
      </c>
      <c r="N543" s="4" t="n">
        <v>2</v>
      </c>
      <c r="O543" s="4" t="n">
        <v>3</v>
      </c>
    </row>
    <row r="544" customFormat="false" ht="13.8" hidden="false" customHeight="false" outlineLevel="0" collapsed="false">
      <c r="A544" s="4" t="s">
        <v>1651</v>
      </c>
      <c r="B544" s="4" t="s">
        <v>1652</v>
      </c>
      <c r="C544" s="4" t="s">
        <v>1653</v>
      </c>
      <c r="D544" s="4" t="n">
        <v>1.38833592437001</v>
      </c>
      <c r="E544" s="4" t="n">
        <v>2.31881141662598</v>
      </c>
      <c r="F544" s="4" t="n">
        <f aca="false">2^E544</f>
        <v>4.98921007527596</v>
      </c>
      <c r="G544" s="4" t="n">
        <v>0.117101066614596</v>
      </c>
      <c r="H544" s="4" t="n">
        <v>0.478208541870117</v>
      </c>
      <c r="I544" s="4" t="n">
        <f aca="false">2^H544</f>
        <v>1.39301282641202</v>
      </c>
      <c r="J544" s="4" t="n">
        <v>0.537867275227862</v>
      </c>
      <c r="K544" s="4" t="n">
        <v>-1.84060287475586</v>
      </c>
      <c r="L544" s="4" t="n">
        <f aca="false">2^K544</f>
        <v>0.279205085653758</v>
      </c>
      <c r="M544" s="4" t="n">
        <v>33</v>
      </c>
      <c r="N544" s="4" t="n">
        <v>5</v>
      </c>
      <c r="O544" s="4" t="n">
        <v>57</v>
      </c>
    </row>
    <row r="545" customFormat="false" ht="13.8" hidden="false" customHeight="false" outlineLevel="0" collapsed="false">
      <c r="A545" s="4" t="s">
        <v>1654</v>
      </c>
      <c r="B545" s="4" t="s">
        <v>1655</v>
      </c>
      <c r="C545" s="4" t="s">
        <v>1656</v>
      </c>
      <c r="D545" s="4" t="n">
        <v>0.640863817860329</v>
      </c>
      <c r="E545" s="4" t="n">
        <v>-0.338621457417806</v>
      </c>
      <c r="F545" s="4" t="n">
        <f aca="false">2^E545</f>
        <v>0.790796583118286</v>
      </c>
      <c r="G545" s="4" t="n">
        <v>0.24830347499416</v>
      </c>
      <c r="H545" s="4" t="n">
        <v>-0.180125554402669</v>
      </c>
      <c r="I545" s="4" t="n">
        <f aca="false">2^H545</f>
        <v>0.882626180039186</v>
      </c>
      <c r="J545" s="4" t="n">
        <v>0.167864448419202</v>
      </c>
      <c r="K545" s="4" t="n">
        <v>0.158495903015137</v>
      </c>
      <c r="L545" s="4" t="n">
        <f aca="false">2^K545</f>
        <v>1.1161229055376</v>
      </c>
      <c r="M545" s="4" t="n">
        <v>34</v>
      </c>
      <c r="N545" s="4" t="n">
        <v>6</v>
      </c>
      <c r="O545" s="4" t="n">
        <v>53</v>
      </c>
    </row>
    <row r="546" customFormat="false" ht="13.8" hidden="false" customHeight="false" outlineLevel="0" collapsed="false">
      <c r="A546" s="4" t="s">
        <v>1657</v>
      </c>
      <c r="B546" s="4" t="s">
        <v>1658</v>
      </c>
      <c r="C546" s="4" t="s">
        <v>1659</v>
      </c>
      <c r="D546" s="4" t="n">
        <v>0.158250198145855</v>
      </c>
      <c r="E546" s="4" t="n">
        <v>0.0307003657023106</v>
      </c>
      <c r="F546" s="4" t="n">
        <f aca="false">2^E546</f>
        <v>1.02150790302179</v>
      </c>
      <c r="G546" s="4" t="n">
        <v>0.614847310215334</v>
      </c>
      <c r="H546" s="4" t="n">
        <v>-0.160925547281901</v>
      </c>
      <c r="I546" s="4" t="n">
        <f aca="false">2^H546</f>
        <v>0.894451060251602</v>
      </c>
      <c r="J546" s="4" t="n">
        <v>0.889477106100321</v>
      </c>
      <c r="K546" s="4" t="n">
        <v>-0.191625912984212</v>
      </c>
      <c r="L546" s="4" t="n">
        <f aca="false">2^K546</f>
        <v>0.875618345786328</v>
      </c>
      <c r="M546" s="4" t="n">
        <v>59</v>
      </c>
      <c r="N546" s="4" t="n">
        <v>10</v>
      </c>
      <c r="O546" s="4" t="n">
        <v>137</v>
      </c>
    </row>
    <row r="547" customFormat="false" ht="13.8" hidden="false" customHeight="false" outlineLevel="0" collapsed="false">
      <c r="A547" s="4" t="s">
        <v>1660</v>
      </c>
      <c r="B547" s="4" t="s">
        <v>1661</v>
      </c>
      <c r="C547" s="4" t="s">
        <v>1662</v>
      </c>
      <c r="D547" s="4" t="n">
        <v>0.255205477398343</v>
      </c>
      <c r="E547" s="4" t="n">
        <v>-0.806560754776001</v>
      </c>
      <c r="F547" s="4" t="n">
        <f aca="false">2^E547</f>
        <v>0.571743215057829</v>
      </c>
      <c r="G547" s="4" t="n">
        <v>0.172058008355873</v>
      </c>
      <c r="H547" s="4" t="n">
        <v>0.410367329915365</v>
      </c>
      <c r="I547" s="4" t="n">
        <f aca="false">2^H547</f>
        <v>1.32902415877313</v>
      </c>
      <c r="J547" s="4" t="n">
        <v>0.521727325358347</v>
      </c>
      <c r="K547" s="4" t="n">
        <v>1.21692808469137</v>
      </c>
      <c r="L547" s="4" t="n">
        <f aca="false">2^K547</f>
        <v>2.32451234010482</v>
      </c>
      <c r="M547" s="4" t="n">
        <v>22</v>
      </c>
      <c r="N547" s="4" t="n">
        <v>4</v>
      </c>
      <c r="O547" s="4" t="n">
        <v>14</v>
      </c>
    </row>
    <row r="548" customFormat="false" ht="13.8" hidden="false" customHeight="false" outlineLevel="0" collapsed="false">
      <c r="A548" s="4" t="s">
        <v>1663</v>
      </c>
      <c r="B548" s="4" t="s">
        <v>1664</v>
      </c>
      <c r="C548" s="4" t="s">
        <v>1665</v>
      </c>
      <c r="D548" s="4" t="n">
        <v>0.443074941785835</v>
      </c>
      <c r="E548" s="4" t="n">
        <v>-0.306612014770508</v>
      </c>
      <c r="F548" s="4" t="n">
        <f aca="false">2^E548</f>
        <v>0.808538280471417</v>
      </c>
      <c r="G548" s="4" t="n">
        <v>0.532134072378588</v>
      </c>
      <c r="H548" s="4" t="n">
        <v>-0.327533404032389</v>
      </c>
      <c r="I548" s="4" t="n">
        <f aca="false">2^H548</f>
        <v>0.796897787039013</v>
      </c>
      <c r="J548" s="4" t="n">
        <v>0.047264451935574</v>
      </c>
      <c r="K548" s="4" t="n">
        <v>-0.0209213892618816</v>
      </c>
      <c r="L548" s="4" t="n">
        <f aca="false">2^K548</f>
        <v>0.985603039814493</v>
      </c>
      <c r="M548" s="4" t="n">
        <v>53</v>
      </c>
      <c r="N548" s="4" t="n">
        <v>7</v>
      </c>
      <c r="O548" s="4" t="n">
        <v>81</v>
      </c>
    </row>
    <row r="549" customFormat="false" ht="13.8" hidden="false" customHeight="false" outlineLevel="0" collapsed="false">
      <c r="A549" s="4" t="s">
        <v>1666</v>
      </c>
      <c r="B549" s="4" t="s">
        <v>1667</v>
      </c>
      <c r="C549" s="4" t="s">
        <v>1668</v>
      </c>
      <c r="D549" s="4" t="n">
        <v>3.22441388847379</v>
      </c>
      <c r="E549" s="4" t="n">
        <v>-0.739016532897949</v>
      </c>
      <c r="F549" s="4" t="n">
        <f aca="false">2^E549</f>
        <v>0.599147644559172</v>
      </c>
      <c r="G549" s="4" t="n">
        <v>0.693421883261045</v>
      </c>
      <c r="H549" s="4" t="n">
        <v>-0.162515640258789</v>
      </c>
      <c r="I549" s="4" t="n">
        <f aca="false">2^H549</f>
        <v>0.893465767579615</v>
      </c>
      <c r="J549" s="4" t="n">
        <v>2.43327363586993</v>
      </c>
      <c r="K549" s="4" t="n">
        <v>0.57650089263916</v>
      </c>
      <c r="L549" s="4" t="n">
        <f aca="false">2^K549</f>
        <v>1.49122803985483</v>
      </c>
      <c r="M549" s="4" t="n">
        <v>63</v>
      </c>
      <c r="N549" s="4" t="n">
        <v>40</v>
      </c>
      <c r="O549" s="4" t="n">
        <v>447</v>
      </c>
    </row>
    <row r="550" customFormat="false" ht="13.8" hidden="false" customHeight="false" outlineLevel="0" collapsed="false">
      <c r="A550" s="4" t="s">
        <v>1669</v>
      </c>
      <c r="B550" s="4" t="s">
        <v>1670</v>
      </c>
      <c r="C550" s="4" t="s">
        <v>1671</v>
      </c>
      <c r="D550" s="4" t="n">
        <v>0.323355327081207</v>
      </c>
      <c r="E550" s="4" t="n">
        <v>-0.237769762674968</v>
      </c>
      <c r="F550" s="4" t="n">
        <f aca="false">2^E550</f>
        <v>0.848055293581705</v>
      </c>
      <c r="G550" s="4" t="n">
        <v>0.597605150827606</v>
      </c>
      <c r="H550" s="4" t="n">
        <v>-1.37479559580485</v>
      </c>
      <c r="I550" s="4" t="n">
        <f aca="false">2^H550</f>
        <v>0.385607336174329</v>
      </c>
      <c r="J550" s="4" t="n">
        <v>0.457514719827286</v>
      </c>
      <c r="K550" s="4" t="n">
        <v>-1.13702583312988</v>
      </c>
      <c r="L550" s="4" t="n">
        <f aca="false">2^K550</f>
        <v>0.454695983967912</v>
      </c>
      <c r="M550" s="4" t="n">
        <v>2</v>
      </c>
      <c r="N550" s="4" t="n">
        <v>3</v>
      </c>
      <c r="O550" s="4" t="n">
        <v>65</v>
      </c>
    </row>
    <row r="551" customFormat="false" ht="13.8" hidden="false" customHeight="false" outlineLevel="0" collapsed="false">
      <c r="A551" s="4" t="s">
        <v>1672</v>
      </c>
      <c r="B551" s="4" t="s">
        <v>1673</v>
      </c>
      <c r="C551" s="4" t="s">
        <v>1674</v>
      </c>
      <c r="D551" s="4" t="n">
        <v>0.210538983314417</v>
      </c>
      <c r="E551" s="4" t="n">
        <v>0.879827499389648</v>
      </c>
      <c r="F551" s="4" t="n">
        <f aca="false">2^E551</f>
        <v>1.84015526383708</v>
      </c>
      <c r="G551" s="4" t="n">
        <v>0.219204597399838</v>
      </c>
      <c r="H551" s="4" t="n">
        <v>0.899825096130371</v>
      </c>
      <c r="I551" s="4" t="n">
        <f aca="false">2^H551</f>
        <v>1.86583976591154</v>
      </c>
      <c r="J551" s="4" t="n">
        <v>0.0155105776393677</v>
      </c>
      <c r="K551" s="4" t="n">
        <v>0.0199975967407227</v>
      </c>
      <c r="L551" s="4" t="n">
        <f aca="false">2^K551</f>
        <v>1.01395779072517</v>
      </c>
      <c r="M551" s="4" t="n">
        <v>16</v>
      </c>
      <c r="N551" s="4" t="n">
        <v>7</v>
      </c>
      <c r="O551" s="4" t="n">
        <v>62</v>
      </c>
    </row>
    <row r="552" customFormat="false" ht="13.8" hidden="false" customHeight="false" outlineLevel="0" collapsed="false">
      <c r="A552" s="4" t="s">
        <v>1675</v>
      </c>
      <c r="B552" s="4" t="s">
        <v>1676</v>
      </c>
      <c r="C552" s="4" t="s">
        <v>1677</v>
      </c>
      <c r="D552" s="4" t="n">
        <v>0.0398151740634451</v>
      </c>
      <c r="E552" s="4" t="n">
        <v>-0.0262368520100912</v>
      </c>
      <c r="F552" s="4" t="n">
        <f aca="false">2^E552</f>
        <v>0.981978367397043</v>
      </c>
      <c r="G552" s="4" t="n">
        <v>0.294112891239354</v>
      </c>
      <c r="H552" s="4" t="n">
        <v>0.181212107340495</v>
      </c>
      <c r="I552" s="4" t="n">
        <f aca="false">2^H552</f>
        <v>1.13383609892801</v>
      </c>
      <c r="J552" s="4" t="n">
        <v>0.438440276957009</v>
      </c>
      <c r="K552" s="4" t="n">
        <v>0.207448959350586</v>
      </c>
      <c r="L552" s="4" t="n">
        <f aca="false">2^K552</f>
        <v>1.15464468115881</v>
      </c>
      <c r="M552" s="4" t="n">
        <v>11</v>
      </c>
      <c r="N552" s="4" t="n">
        <v>1</v>
      </c>
      <c r="O552" s="4" t="n">
        <v>5</v>
      </c>
    </row>
    <row r="553" customFormat="false" ht="13.8" hidden="false" customHeight="false" outlineLevel="0" collapsed="false">
      <c r="A553" s="4" t="s">
        <v>1678</v>
      </c>
      <c r="B553" s="4" t="s">
        <v>1679</v>
      </c>
      <c r="C553" s="4" t="s">
        <v>1680</v>
      </c>
      <c r="D553" s="4" t="n">
        <v>0.0807593634078519</v>
      </c>
      <c r="E553" s="4" t="n">
        <v>0.0735489527384439</v>
      </c>
      <c r="F553" s="4" t="n">
        <f aca="false">2^E553</f>
        <v>1.05230210929449</v>
      </c>
      <c r="G553" s="4" t="n">
        <v>0.236275152386442</v>
      </c>
      <c r="H553" s="4" t="n">
        <v>-0.231276512145996</v>
      </c>
      <c r="I553" s="4" t="n">
        <f aca="false">2^H553</f>
        <v>0.851880804872881</v>
      </c>
      <c r="J553" s="4" t="n">
        <v>0.26234018353307</v>
      </c>
      <c r="K553" s="4" t="n">
        <v>-0.30482546488444</v>
      </c>
      <c r="L553" s="4" t="n">
        <f aca="false">2^K553</f>
        <v>0.809540147595087</v>
      </c>
      <c r="M553" s="4" t="n">
        <v>51</v>
      </c>
      <c r="N553" s="4" t="n">
        <v>12</v>
      </c>
      <c r="O553" s="4" t="n">
        <v>134</v>
      </c>
    </row>
    <row r="554" customFormat="false" ht="13.8" hidden="false" customHeight="false" outlineLevel="0" collapsed="false">
      <c r="A554" s="4" t="s">
        <v>1681</v>
      </c>
      <c r="B554" s="4" t="s">
        <v>1682</v>
      </c>
      <c r="C554" s="4" t="s">
        <v>1683</v>
      </c>
      <c r="D554" s="4" t="n">
        <v>0.113903878123634</v>
      </c>
      <c r="E554" s="4" t="n">
        <v>0.194863001505534</v>
      </c>
      <c r="F554" s="4" t="n">
        <f aca="false">2^E554</f>
        <v>1.14461546261589</v>
      </c>
      <c r="G554" s="4" t="n">
        <v>0.0209834357546812</v>
      </c>
      <c r="H554" s="4" t="n">
        <v>-0.0540345509847006</v>
      </c>
      <c r="I554" s="4" t="n">
        <f aca="false">2^H554</f>
        <v>0.963238825216629</v>
      </c>
      <c r="J554" s="4" t="n">
        <v>0.122908743518156</v>
      </c>
      <c r="K554" s="4" t="n">
        <v>-0.248897552490234</v>
      </c>
      <c r="L554" s="4" t="n">
        <f aca="false">2^K554</f>
        <v>0.841539238877007</v>
      </c>
      <c r="M554" s="4" t="n">
        <v>23</v>
      </c>
      <c r="N554" s="4" t="n">
        <v>8</v>
      </c>
      <c r="O554" s="4" t="n">
        <v>37</v>
      </c>
    </row>
    <row r="555" customFormat="false" ht="13.8" hidden="false" customHeight="false" outlineLevel="0" collapsed="false">
      <c r="A555" s="4" t="s">
        <v>1684</v>
      </c>
      <c r="B555" s="4" t="s">
        <v>1685</v>
      </c>
      <c r="C555" s="4" t="s">
        <v>1686</v>
      </c>
      <c r="D555" s="4" t="n">
        <v>0.635063737894656</v>
      </c>
      <c r="E555" s="4" t="n">
        <v>1.34967311223348</v>
      </c>
      <c r="F555" s="4" t="n">
        <f aca="false">2^E555</f>
        <v>2.54854373677468</v>
      </c>
      <c r="G555" s="4" t="n">
        <v>0.583486903665509</v>
      </c>
      <c r="H555" s="4" t="n">
        <v>1.03218094507853</v>
      </c>
      <c r="I555" s="4" t="n">
        <f aca="false">2^H555</f>
        <v>2.04511354648903</v>
      </c>
      <c r="J555" s="4" t="n">
        <v>0.201326275618566</v>
      </c>
      <c r="K555" s="4" t="n">
        <v>-0.317492167154948</v>
      </c>
      <c r="L555" s="4" t="n">
        <f aca="false">2^K555</f>
        <v>0.802463586156552</v>
      </c>
      <c r="M555" s="4" t="n">
        <v>7</v>
      </c>
      <c r="N555" s="4" t="n">
        <v>3</v>
      </c>
      <c r="O555" s="4" t="n">
        <v>5</v>
      </c>
    </row>
    <row r="556" customFormat="false" ht="13.8" hidden="false" customHeight="false" outlineLevel="0" collapsed="false">
      <c r="A556" s="4" t="s">
        <v>1687</v>
      </c>
      <c r="B556" s="4" t="s">
        <v>1688</v>
      </c>
      <c r="C556" s="4" t="s">
        <v>1689</v>
      </c>
      <c r="D556" s="4" t="n">
        <v>1.58977979237584</v>
      </c>
      <c r="E556" s="4" t="n">
        <v>-0.33376407623291</v>
      </c>
      <c r="F556" s="4" t="n">
        <f aca="false">2^E556</f>
        <v>0.79346358759867</v>
      </c>
      <c r="G556" s="4" t="n">
        <v>0.528783821268518</v>
      </c>
      <c r="H556" s="4" t="n">
        <v>-0.132328033447266</v>
      </c>
      <c r="I556" s="4" t="n">
        <f aca="false">2^H556</f>
        <v>0.912358017134381</v>
      </c>
      <c r="J556" s="4" t="n">
        <v>0.639067585869667</v>
      </c>
      <c r="K556" s="4" t="n">
        <v>0.201436042785645</v>
      </c>
      <c r="L556" s="4" t="n">
        <f aca="false">2^K556</f>
        <v>1.14984232596676</v>
      </c>
      <c r="M556" s="4" t="n">
        <v>58</v>
      </c>
      <c r="N556" s="4" t="n">
        <v>104</v>
      </c>
      <c r="O556" s="4" t="n">
        <v>1291</v>
      </c>
    </row>
    <row r="557" customFormat="false" ht="13.8" hidden="false" customHeight="false" outlineLevel="0" collapsed="false">
      <c r="A557" s="4" t="s">
        <v>1690</v>
      </c>
      <c r="B557" s="4" t="s">
        <v>1691</v>
      </c>
      <c r="C557" s="4" t="s">
        <v>1692</v>
      </c>
      <c r="D557" s="4" t="n">
        <v>0.0846888547287383</v>
      </c>
      <c r="E557" s="4" t="n">
        <v>0.0703337987263998</v>
      </c>
      <c r="F557" s="4" t="n">
        <f aca="false">2^E557</f>
        <v>1.0499595863994</v>
      </c>
      <c r="G557" s="4" t="n">
        <v>0.15467927871217</v>
      </c>
      <c r="H557" s="4" t="n">
        <v>0.200977961222331</v>
      </c>
      <c r="I557" s="4" t="n">
        <f aca="false">2^H557</f>
        <v>1.14947728835146</v>
      </c>
      <c r="J557" s="4" t="n">
        <v>0.107269696366083</v>
      </c>
      <c r="K557" s="4" t="n">
        <v>0.130644162495931</v>
      </c>
      <c r="L557" s="4" t="n">
        <f aca="false">2^K557</f>
        <v>1.09478241185772</v>
      </c>
      <c r="M557" s="4" t="n">
        <v>19</v>
      </c>
      <c r="N557" s="4" t="n">
        <v>11</v>
      </c>
      <c r="O557" s="4" t="n">
        <v>48</v>
      </c>
    </row>
    <row r="558" customFormat="false" ht="13.8" hidden="false" customHeight="false" outlineLevel="0" collapsed="false">
      <c r="A558" s="4" t="s">
        <v>1693</v>
      </c>
      <c r="B558" s="4" t="s">
        <v>1694</v>
      </c>
      <c r="C558" s="4" t="s">
        <v>1695</v>
      </c>
      <c r="D558" s="4" t="n">
        <v>0.0532396919043224</v>
      </c>
      <c r="E558" s="4" t="n">
        <v>0.0338532129923501</v>
      </c>
      <c r="F558" s="4" t="n">
        <f aca="false">2^E558</f>
        <v>1.02374273442433</v>
      </c>
      <c r="G558" s="4" t="n">
        <v>0.0548491448177631</v>
      </c>
      <c r="H558" s="4" t="n">
        <v>0.0359522501627603</v>
      </c>
      <c r="I558" s="4" t="n">
        <f aca="false">2^H558</f>
        <v>1.02523330449852</v>
      </c>
      <c r="J558" s="4" t="n">
        <v>0.00611127024907251</v>
      </c>
      <c r="K558" s="4" t="n">
        <v>0.00209903717041016</v>
      </c>
      <c r="L558" s="4" t="n">
        <f aca="false">2^K558</f>
        <v>1.00145600063773</v>
      </c>
      <c r="M558" s="4" t="n">
        <v>69</v>
      </c>
      <c r="N558" s="4" t="n">
        <v>16</v>
      </c>
      <c r="O558" s="4" t="n">
        <v>245</v>
      </c>
    </row>
    <row r="559" customFormat="false" ht="13.8" hidden="false" customHeight="false" outlineLevel="0" collapsed="false">
      <c r="A559" s="4" t="s">
        <v>1696</v>
      </c>
      <c r="B559" s="4" t="s">
        <v>1697</v>
      </c>
      <c r="C559" s="4" t="s">
        <v>1698</v>
      </c>
      <c r="D559" s="4" t="n">
        <v>0.601523332025954</v>
      </c>
      <c r="E559" s="4" t="n">
        <v>0.664498647054036</v>
      </c>
      <c r="F559" s="4" t="n">
        <f aca="false">2^E559</f>
        <v>1.58501736592916</v>
      </c>
      <c r="G559" s="4" t="n">
        <v>0.542988830364217</v>
      </c>
      <c r="H559" s="4" t="n">
        <v>-0.35875129699707</v>
      </c>
      <c r="I559" s="4" t="n">
        <f aca="false">2^H559</f>
        <v>0.779839265788435</v>
      </c>
      <c r="J559" s="4" t="n">
        <v>0.97687576563892</v>
      </c>
      <c r="K559" s="4" t="n">
        <v>-1.02324994405111</v>
      </c>
      <c r="L559" s="4" t="n">
        <f aca="false">2^K559</f>
        <v>0.49200676443774</v>
      </c>
      <c r="M559" s="4" t="n">
        <v>47</v>
      </c>
      <c r="N559" s="4" t="n">
        <v>10</v>
      </c>
      <c r="O559" s="4" t="n">
        <v>80</v>
      </c>
    </row>
    <row r="560" customFormat="false" ht="13.8" hidden="false" customHeight="false" outlineLevel="0" collapsed="false">
      <c r="A560" s="4" t="s">
        <v>1699</v>
      </c>
      <c r="B560" s="4" t="s">
        <v>1700</v>
      </c>
      <c r="C560" s="4" t="s">
        <v>1701</v>
      </c>
      <c r="D560" s="4" t="n">
        <v>0.0175175702130777</v>
      </c>
      <c r="E560" s="4" t="n">
        <v>0.0255641937255859</v>
      </c>
      <c r="F560" s="4" t="n">
        <f aca="false">2^E560</f>
        <v>1.01787767497802</v>
      </c>
      <c r="G560" s="4" t="n">
        <v>0.90060333115326</v>
      </c>
      <c r="H560" s="4" t="n">
        <v>-0.97956116994222</v>
      </c>
      <c r="I560" s="4" t="n">
        <f aca="false">2^H560</f>
        <v>0.507133973313484</v>
      </c>
      <c r="J560" s="4" t="n">
        <v>2.48166478429194</v>
      </c>
      <c r="K560" s="4" t="n">
        <v>-1.00512536366781</v>
      </c>
      <c r="L560" s="4" t="n">
        <f aca="false">2^K560</f>
        <v>0.49822683587636</v>
      </c>
      <c r="M560" s="4" t="n">
        <v>46</v>
      </c>
      <c r="N560" s="4" t="n">
        <v>6</v>
      </c>
      <c r="O560" s="4" t="n">
        <v>42</v>
      </c>
    </row>
    <row r="561" customFormat="false" ht="13.8" hidden="false" customHeight="false" outlineLevel="0" collapsed="false">
      <c r="A561" s="4" t="s">
        <v>1702</v>
      </c>
      <c r="B561" s="4" t="s">
        <v>1703</v>
      </c>
      <c r="C561" s="4" t="s">
        <v>1704</v>
      </c>
      <c r="D561" s="4" t="n">
        <v>0.158191490259081</v>
      </c>
      <c r="E561" s="4" t="n">
        <v>-0.169346491495768</v>
      </c>
      <c r="F561" s="4" t="n">
        <f aca="false">2^E561</f>
        <v>0.889245398174781</v>
      </c>
      <c r="G561" s="4" t="n">
        <v>0.18162791998404</v>
      </c>
      <c r="H561" s="4" t="n">
        <v>-0.185465176900228</v>
      </c>
      <c r="I561" s="4" t="n">
        <f aca="false">2^H561</f>
        <v>0.879365491064428</v>
      </c>
      <c r="J561" s="4" t="n">
        <v>0.0176151496874931</v>
      </c>
      <c r="K561" s="4" t="n">
        <v>-0.0161186854044597</v>
      </c>
      <c r="L561" s="4" t="n">
        <f aca="false">2^K561</f>
        <v>0.988889560597523</v>
      </c>
      <c r="M561" s="4" t="n">
        <v>22</v>
      </c>
      <c r="N561" s="4" t="n">
        <v>13</v>
      </c>
      <c r="O561" s="4" t="n">
        <v>80</v>
      </c>
    </row>
    <row r="562" customFormat="false" ht="13.8" hidden="false" customHeight="false" outlineLevel="0" collapsed="false">
      <c r="A562" s="4" t="s">
        <v>1705</v>
      </c>
      <c r="B562" s="4" t="s">
        <v>1706</v>
      </c>
      <c r="C562" s="4" t="s">
        <v>1707</v>
      </c>
      <c r="D562" s="4" t="n">
        <v>0.219972247345601</v>
      </c>
      <c r="E562" s="4" t="n">
        <v>-0.262475967407227</v>
      </c>
      <c r="F562" s="4" t="n">
        <f aca="false">2^E562</f>
        <v>0.833655962455024</v>
      </c>
      <c r="G562" s="4" t="n">
        <v>0.113482221469401</v>
      </c>
      <c r="H562" s="4" t="n">
        <v>-0.0986706415812175</v>
      </c>
      <c r="I562" s="4" t="n">
        <f aca="false">2^H562</f>
        <v>0.933893122646014</v>
      </c>
      <c r="J562" s="4" t="n">
        <v>0.10932214215628</v>
      </c>
      <c r="K562" s="4" t="n">
        <v>0.163805325826009</v>
      </c>
      <c r="L562" s="4" t="n">
        <f aca="false">2^K562</f>
        <v>1.12023804147673</v>
      </c>
      <c r="M562" s="4" t="n">
        <v>60</v>
      </c>
      <c r="N562" s="4" t="n">
        <v>10</v>
      </c>
      <c r="O562" s="4" t="n">
        <v>101</v>
      </c>
    </row>
    <row r="563" customFormat="false" ht="13.8" hidden="false" customHeight="false" outlineLevel="0" collapsed="false">
      <c r="A563" s="4" t="s">
        <v>1708</v>
      </c>
      <c r="B563" s="4" t="s">
        <v>1709</v>
      </c>
      <c r="C563" s="4" t="s">
        <v>1710</v>
      </c>
      <c r="D563" s="4" t="n">
        <v>0.0589662341041678</v>
      </c>
      <c r="E563" s="4" t="n">
        <v>0.115673700968425</v>
      </c>
      <c r="F563" s="4" t="n">
        <f aca="false">2^E563</f>
        <v>1.08348088473323</v>
      </c>
      <c r="G563" s="4" t="n">
        <v>0.885464542444045</v>
      </c>
      <c r="H563" s="4" t="n">
        <v>-1.64167547225952</v>
      </c>
      <c r="I563" s="4" t="n">
        <f aca="false">2^H563</f>
        <v>0.320484064376696</v>
      </c>
      <c r="J563" s="4" t="n">
        <v>1.27093351902917</v>
      </c>
      <c r="K563" s="4" t="n">
        <v>-1.75734917322795</v>
      </c>
      <c r="L563" s="4" t="n">
        <f aca="false">2^K563</f>
        <v>0.29579115690223</v>
      </c>
      <c r="M563" s="4" t="n">
        <v>31</v>
      </c>
      <c r="N563" s="4" t="n">
        <v>6</v>
      </c>
      <c r="O563" s="4" t="n">
        <v>39</v>
      </c>
    </row>
    <row r="564" customFormat="false" ht="13.8" hidden="false" customHeight="false" outlineLevel="0" collapsed="false">
      <c r="A564" s="4" t="s">
        <v>1711</v>
      </c>
      <c r="B564" s="4" t="s">
        <v>1712</v>
      </c>
      <c r="C564" s="4" t="s">
        <v>1713</v>
      </c>
      <c r="D564" s="4" t="n">
        <v>1.01418252760876</v>
      </c>
      <c r="E564" s="4" t="n">
        <v>0.325549761454264</v>
      </c>
      <c r="F564" s="4" t="n">
        <f aca="false">2^E564</f>
        <v>1.25314187691442</v>
      </c>
      <c r="G564" s="4" t="n">
        <v>1.202690089553</v>
      </c>
      <c r="H564" s="4" t="n">
        <v>0.369268417358398</v>
      </c>
      <c r="I564" s="4" t="n">
        <f aca="false">2^H564</f>
        <v>1.29169765182842</v>
      </c>
      <c r="J564" s="4" t="n">
        <v>0.277338693331226</v>
      </c>
      <c r="K564" s="4" t="n">
        <v>0.0437186559041343</v>
      </c>
      <c r="L564" s="4" t="n">
        <f aca="false">2^K564</f>
        <v>1.03076728630994</v>
      </c>
      <c r="M564" s="4" t="n">
        <v>62</v>
      </c>
      <c r="N564" s="4" t="n">
        <v>37</v>
      </c>
      <c r="O564" s="4" t="n">
        <v>419</v>
      </c>
    </row>
    <row r="565" customFormat="false" ht="13.8" hidden="false" customHeight="false" outlineLevel="0" collapsed="false">
      <c r="A565" s="4" t="s">
        <v>1714</v>
      </c>
      <c r="B565" s="4" t="s">
        <v>1715</v>
      </c>
      <c r="C565" s="4" t="s">
        <v>1716</v>
      </c>
      <c r="D565" s="4" t="n">
        <v>1.34590870682815</v>
      </c>
      <c r="E565" s="4" t="n">
        <v>-0.112221082051595</v>
      </c>
      <c r="F565" s="4" t="n">
        <f aca="false">2^E565</f>
        <v>0.925162643029903</v>
      </c>
      <c r="G565" s="4" t="n">
        <v>0.439106164345248</v>
      </c>
      <c r="H565" s="4" t="n">
        <v>0.115789413452148</v>
      </c>
      <c r="I565" s="4" t="n">
        <f aca="false">2^H565</f>
        <v>1.0835677896498</v>
      </c>
      <c r="J565" s="4" t="n">
        <v>1.00621190556889</v>
      </c>
      <c r="K565" s="4" t="n">
        <v>0.228010495503744</v>
      </c>
      <c r="L565" s="4" t="n">
        <f aca="false">2^K565</f>
        <v>1.17121870172051</v>
      </c>
      <c r="M565" s="4" t="n">
        <v>73</v>
      </c>
      <c r="N565" s="4" t="n">
        <v>20</v>
      </c>
      <c r="O565" s="4" t="n">
        <v>273</v>
      </c>
    </row>
    <row r="566" customFormat="false" ht="13.8" hidden="false" customHeight="false" outlineLevel="0" collapsed="false">
      <c r="A566" s="4" t="s">
        <v>1717</v>
      </c>
      <c r="B566" s="4" t="s">
        <v>1718</v>
      </c>
      <c r="C566" s="4" t="s">
        <v>1719</v>
      </c>
      <c r="D566" s="4" t="n">
        <v>0.125816028560555</v>
      </c>
      <c r="E566" s="4" t="n">
        <v>0.0990721384684245</v>
      </c>
      <c r="F566" s="4" t="n">
        <f aca="false">2^E566</f>
        <v>1.07108437883054</v>
      </c>
      <c r="G566" s="4" t="n">
        <v>0.217776394795098</v>
      </c>
      <c r="H566" s="4" t="n">
        <v>-0.100720087687174</v>
      </c>
      <c r="I566" s="4" t="n">
        <f aca="false">2^H566</f>
        <v>0.932567406014746</v>
      </c>
      <c r="J566" s="4" t="n">
        <v>0.348725283108293</v>
      </c>
      <c r="K566" s="4" t="n">
        <v>-0.199792226155599</v>
      </c>
      <c r="L566" s="4" t="n">
        <f aca="false">2^K566</f>
        <v>0.870675947148972</v>
      </c>
      <c r="M566" s="4" t="n">
        <v>27</v>
      </c>
      <c r="N566" s="4" t="n">
        <v>11</v>
      </c>
      <c r="O566" s="4" t="n">
        <v>70</v>
      </c>
    </row>
    <row r="567" customFormat="false" ht="13.8" hidden="false" customHeight="false" outlineLevel="0" collapsed="false">
      <c r="A567" s="4" t="s">
        <v>1720</v>
      </c>
      <c r="B567" s="4" t="s">
        <v>1721</v>
      </c>
      <c r="C567" s="4" t="s">
        <v>1722</v>
      </c>
      <c r="D567" s="4" t="n">
        <v>0.546885471460035</v>
      </c>
      <c r="E567" s="4" t="n">
        <v>-0.219606717427571</v>
      </c>
      <c r="F567" s="4" t="n">
        <f aca="false">2^E567</f>
        <v>0.85879951560307</v>
      </c>
      <c r="G567" s="4" t="n">
        <v>0.48838398064515</v>
      </c>
      <c r="H567" s="4" t="n">
        <v>-0.243583679199219</v>
      </c>
      <c r="I567" s="4" t="n">
        <f aca="false">2^H567</f>
        <v>0.844644592691364</v>
      </c>
      <c r="J567" s="4" t="n">
        <v>0.0541606857473026</v>
      </c>
      <c r="K567" s="4" t="n">
        <v>-0.0239769617716474</v>
      </c>
      <c r="L567" s="4" t="n">
        <f aca="false">2^K567</f>
        <v>0.983517779581226</v>
      </c>
      <c r="M567" s="4" t="n">
        <v>76</v>
      </c>
      <c r="N567" s="4" t="n">
        <v>54</v>
      </c>
      <c r="O567" s="4" t="n">
        <v>898</v>
      </c>
    </row>
    <row r="568" customFormat="false" ht="13.8" hidden="false" customHeight="false" outlineLevel="0" collapsed="false">
      <c r="A568" s="4" t="s">
        <v>1723</v>
      </c>
      <c r="B568" s="4" t="s">
        <v>1724</v>
      </c>
      <c r="C568" s="4" t="s">
        <v>1725</v>
      </c>
      <c r="D568" s="4" t="n">
        <v>0.296080309161382</v>
      </c>
      <c r="E568" s="4" t="n">
        <v>0.0590066909790039</v>
      </c>
      <c r="F568" s="4" t="n">
        <f aca="false">2^E568</f>
        <v>1.04174826045172</v>
      </c>
      <c r="G568" s="4" t="n">
        <v>0.589735131856571</v>
      </c>
      <c r="H568" s="4" t="n">
        <v>-0.108489354451497</v>
      </c>
      <c r="I568" s="4" t="n">
        <f aca="false">2^H568</f>
        <v>0.927558800115726</v>
      </c>
      <c r="J568" s="4" t="n">
        <v>0.968748840693497</v>
      </c>
      <c r="K568" s="4" t="n">
        <v>-0.167496045430501</v>
      </c>
      <c r="L568" s="4" t="n">
        <f aca="false">2^K568</f>
        <v>0.890386704090604</v>
      </c>
      <c r="M568" s="4" t="n">
        <v>72</v>
      </c>
      <c r="N568" s="4" t="n">
        <v>9</v>
      </c>
      <c r="O568" s="4" t="n">
        <v>270</v>
      </c>
    </row>
    <row r="569" customFormat="false" ht="13.8" hidden="false" customHeight="false" outlineLevel="0" collapsed="false">
      <c r="A569" s="4" t="s">
        <v>1726</v>
      </c>
      <c r="B569" s="4" t="s">
        <v>1727</v>
      </c>
      <c r="C569" s="4" t="s">
        <v>1728</v>
      </c>
      <c r="D569" s="4" t="n">
        <v>1.41412251080991</v>
      </c>
      <c r="E569" s="4" t="n">
        <v>-1.44744523366292</v>
      </c>
      <c r="F569" s="4" t="n">
        <f aca="false">2^E569</f>
        <v>0.366670159599617</v>
      </c>
      <c r="G569" s="4" t="n">
        <v>1.80397534773738</v>
      </c>
      <c r="H569" s="4" t="n">
        <v>-1.16312885284424</v>
      </c>
      <c r="I569" s="4" t="n">
        <f aca="false">2^H569</f>
        <v>0.446543041856442</v>
      </c>
      <c r="J569" s="4" t="n">
        <v>0.203064400640225</v>
      </c>
      <c r="K569" s="4" t="n">
        <v>0.284316380818685</v>
      </c>
      <c r="L569" s="4" t="n">
        <f aca="false">2^K569</f>
        <v>1.21783305831062</v>
      </c>
      <c r="M569" s="4" t="n">
        <v>7</v>
      </c>
      <c r="N569" s="4" t="n">
        <v>2</v>
      </c>
      <c r="O569" s="4" t="n">
        <v>12</v>
      </c>
    </row>
    <row r="570" customFormat="false" ht="13.8" hidden="false" customHeight="false" outlineLevel="0" collapsed="false">
      <c r="A570" s="4" t="s">
        <v>1729</v>
      </c>
      <c r="B570" s="4" t="s">
        <v>1730</v>
      </c>
      <c r="C570" s="4" t="s">
        <v>1731</v>
      </c>
      <c r="D570" s="4" t="n">
        <v>0.737141789458515</v>
      </c>
      <c r="E570" s="4" t="n">
        <v>0.160773277282715</v>
      </c>
      <c r="F570" s="4" t="n">
        <f aca="false">2^E570</f>
        <v>1.11788615887811</v>
      </c>
      <c r="G570" s="4" t="n">
        <v>0.265937526830597</v>
      </c>
      <c r="H570" s="4" t="n">
        <v>0.0708847045898438</v>
      </c>
      <c r="I570" s="4" t="n">
        <f aca="false">2^H570</f>
        <v>1.0503605993157</v>
      </c>
      <c r="J570" s="4" t="n">
        <v>0.760130754961695</v>
      </c>
      <c r="K570" s="4" t="n">
        <v>-0.0898885726928711</v>
      </c>
      <c r="L570" s="4" t="n">
        <f aca="false">2^K570</f>
        <v>0.939595316547997</v>
      </c>
      <c r="M570" s="4" t="n">
        <v>68</v>
      </c>
      <c r="N570" s="4" t="n">
        <v>22</v>
      </c>
      <c r="O570" s="4" t="n">
        <v>661</v>
      </c>
    </row>
    <row r="571" customFormat="false" ht="13.8" hidden="false" customHeight="false" outlineLevel="0" collapsed="false">
      <c r="A571" s="4" t="s">
        <v>1732</v>
      </c>
      <c r="B571" s="4" t="s">
        <v>1733</v>
      </c>
      <c r="C571" s="4" t="s">
        <v>1734</v>
      </c>
      <c r="D571" s="4" t="n">
        <v>0.759638904751254</v>
      </c>
      <c r="E571" s="4" t="n">
        <v>-1.78030276298523</v>
      </c>
      <c r="F571" s="4" t="n">
        <f aca="false">2^E571</f>
        <v>0.291122295482081</v>
      </c>
      <c r="G571" s="4" t="n">
        <v>0.700197456599864</v>
      </c>
      <c r="H571" s="4" t="n">
        <v>-0.956345876057943</v>
      </c>
      <c r="I571" s="4" t="n">
        <f aca="false">2^H571</f>
        <v>0.515360590484136</v>
      </c>
      <c r="J571" s="4" t="n">
        <v>0.339507829213861</v>
      </c>
      <c r="K571" s="4" t="n">
        <v>0.823956886927287</v>
      </c>
      <c r="L571" s="4" t="n">
        <f aca="false">2^K571</f>
        <v>1.77025462660196</v>
      </c>
      <c r="M571" s="4" t="n">
        <v>16</v>
      </c>
      <c r="N571" s="4" t="n">
        <v>5</v>
      </c>
      <c r="O571" s="4" t="n">
        <v>23</v>
      </c>
    </row>
    <row r="572" customFormat="false" ht="13.8" hidden="false" customHeight="false" outlineLevel="0" collapsed="false">
      <c r="A572" s="4" t="s">
        <v>1735</v>
      </c>
      <c r="B572" s="4" t="s">
        <v>1736</v>
      </c>
      <c r="C572" s="4" t="s">
        <v>1737</v>
      </c>
      <c r="D572" s="4" t="n">
        <v>1.26237457677298</v>
      </c>
      <c r="E572" s="4" t="n">
        <v>-0.72112242380778</v>
      </c>
      <c r="F572" s="4" t="n">
        <f aca="false">2^E572</f>
        <v>0.606625301101936</v>
      </c>
      <c r="G572" s="4" t="n">
        <v>0.96800770287301</v>
      </c>
      <c r="H572" s="4" t="n">
        <v>-0.686822573343913</v>
      </c>
      <c r="I572" s="4" t="n">
        <f aca="false">2^H572</f>
        <v>0.621220535626959</v>
      </c>
      <c r="J572" s="4" t="n">
        <v>0.0270240067366014</v>
      </c>
      <c r="K572" s="4" t="n">
        <v>0.0342998504638672</v>
      </c>
      <c r="L572" s="4" t="n">
        <f aca="false">2^K572</f>
        <v>1.02405971939929</v>
      </c>
      <c r="M572" s="4" t="n">
        <v>48</v>
      </c>
      <c r="N572" s="4" t="n">
        <v>15</v>
      </c>
      <c r="O572" s="4" t="n">
        <v>131</v>
      </c>
    </row>
    <row r="573" customFormat="false" ht="13.8" hidden="false" customHeight="false" outlineLevel="0" collapsed="false">
      <c r="A573" s="4" t="s">
        <v>1738</v>
      </c>
      <c r="B573" s="4" t="s">
        <v>1739</v>
      </c>
      <c r="C573" s="4" t="s">
        <v>1740</v>
      </c>
      <c r="D573" s="4" t="n">
        <v>0.816462210522146</v>
      </c>
      <c r="E573" s="4" t="n">
        <v>1.2581033706665</v>
      </c>
      <c r="F573" s="4" t="n">
        <f aca="false">2^E573</f>
        <v>2.39181096326587</v>
      </c>
      <c r="G573" s="4" t="n">
        <v>0.188105790828237</v>
      </c>
      <c r="H573" s="4" t="n">
        <v>0.425206740697225</v>
      </c>
      <c r="I573" s="4" t="n">
        <f aca="false">2^H573</f>
        <v>1.34276490953021</v>
      </c>
      <c r="J573" s="4" t="n">
        <v>0.555959733745301</v>
      </c>
      <c r="K573" s="4" t="n">
        <v>-0.832896629969279</v>
      </c>
      <c r="L573" s="4" t="n">
        <f aca="false">2^K573</f>
        <v>0.561400934335019</v>
      </c>
      <c r="M573" s="4" t="n">
        <v>10</v>
      </c>
      <c r="N573" s="4" t="n">
        <v>4</v>
      </c>
      <c r="O573" s="4" t="n">
        <v>25</v>
      </c>
    </row>
    <row r="574" customFormat="false" ht="13.8" hidden="false" customHeight="false" outlineLevel="0" collapsed="false">
      <c r="A574" s="4" t="s">
        <v>1741</v>
      </c>
      <c r="B574" s="4" t="s">
        <v>1742</v>
      </c>
      <c r="C574" s="4" t="s">
        <v>1743</v>
      </c>
      <c r="D574" s="4" t="n">
        <v>0.405189831880229</v>
      </c>
      <c r="E574" s="4" t="n">
        <v>-0.181080182393392</v>
      </c>
      <c r="F574" s="4" t="n">
        <f aca="false">2^E574</f>
        <v>0.882042341509279</v>
      </c>
      <c r="G574" s="4" t="n">
        <v>1.33009662719287</v>
      </c>
      <c r="H574" s="4" t="n">
        <v>-0.526572545369466</v>
      </c>
      <c r="I574" s="4" t="n">
        <f aca="false">2^H574</f>
        <v>0.694202013440698</v>
      </c>
      <c r="J574" s="4" t="n">
        <v>1.58549674478811</v>
      </c>
      <c r="K574" s="4" t="n">
        <v>-0.345492362976074</v>
      </c>
      <c r="L574" s="4" t="n">
        <f aca="false">2^K574</f>
        <v>0.787039329940597</v>
      </c>
      <c r="M574" s="4" t="n">
        <v>34</v>
      </c>
      <c r="N574" s="4" t="n">
        <v>9</v>
      </c>
      <c r="O574" s="4" t="n">
        <v>82</v>
      </c>
    </row>
    <row r="575" customFormat="false" ht="13.8" hidden="false" customHeight="false" outlineLevel="0" collapsed="false">
      <c r="A575" s="4" t="s">
        <v>1744</v>
      </c>
      <c r="B575" s="4" t="s">
        <v>1745</v>
      </c>
      <c r="C575" s="4" t="s">
        <v>1746</v>
      </c>
      <c r="D575" s="4" t="n">
        <v>0.817246474691947</v>
      </c>
      <c r="E575" s="4" t="n">
        <v>0.158363024393718</v>
      </c>
      <c r="F575" s="4" t="n">
        <f aca="false">2^E575</f>
        <v>1.11602011039443</v>
      </c>
      <c r="G575" s="4" t="n">
        <v>0.0632811775503707</v>
      </c>
      <c r="H575" s="4" t="n">
        <v>0.027973810831706</v>
      </c>
      <c r="I575" s="4" t="n">
        <f aca="false">2^H575</f>
        <v>1.0195791744623</v>
      </c>
      <c r="J575" s="4" t="n">
        <v>0.326957647308773</v>
      </c>
      <c r="K575" s="4" t="n">
        <v>-0.130389213562012</v>
      </c>
      <c r="L575" s="4" t="n">
        <f aca="false">2^K575</f>
        <v>0.913584947946818</v>
      </c>
      <c r="M575" s="4" t="n">
        <v>40</v>
      </c>
      <c r="N575" s="4" t="n">
        <v>23</v>
      </c>
      <c r="O575" s="4" t="n">
        <v>308</v>
      </c>
    </row>
    <row r="576" customFormat="false" ht="13.8" hidden="false" customHeight="false" outlineLevel="0" collapsed="false">
      <c r="A576" s="4" t="s">
        <v>1747</v>
      </c>
      <c r="B576" s="4" t="s">
        <v>1748</v>
      </c>
      <c r="C576" s="4" t="s">
        <v>1749</v>
      </c>
      <c r="D576" s="4" t="n">
        <v>0.109864807283396</v>
      </c>
      <c r="E576" s="4" t="n">
        <v>-0.302250067392985</v>
      </c>
      <c r="F576" s="4" t="n">
        <f aca="false">2^E576</f>
        <v>0.810986572245663</v>
      </c>
      <c r="G576" s="4" t="n">
        <v>0.134171890309019</v>
      </c>
      <c r="H576" s="4" t="n">
        <v>-0.359716733296712</v>
      </c>
      <c r="I576" s="4" t="n">
        <f aca="false">2^H576</f>
        <v>0.7793175801525</v>
      </c>
      <c r="J576" s="4" t="n">
        <v>0.0137081937234724</v>
      </c>
      <c r="K576" s="4" t="n">
        <v>-0.0574666659037271</v>
      </c>
      <c r="L576" s="4" t="n">
        <f aca="false">2^K576</f>
        <v>0.960950041373102</v>
      </c>
      <c r="M576" s="4" t="n">
        <v>30</v>
      </c>
      <c r="N576" s="4" t="n">
        <v>6</v>
      </c>
      <c r="O576" s="4" t="n">
        <v>62</v>
      </c>
    </row>
    <row r="577" customFormat="false" ht="13.8" hidden="false" customHeight="false" outlineLevel="0" collapsed="false">
      <c r="A577" s="4" t="s">
        <v>1750</v>
      </c>
      <c r="B577" s="4" t="s">
        <v>1751</v>
      </c>
      <c r="C577" s="4" t="s">
        <v>1752</v>
      </c>
      <c r="D577" s="4" t="n">
        <v>1.21192735976991</v>
      </c>
      <c r="E577" s="4" t="n">
        <v>-0.926391919453939</v>
      </c>
      <c r="F577" s="4" t="n">
        <f aca="false">2^E577</f>
        <v>0.526172619007678</v>
      </c>
      <c r="G577" s="4" t="n">
        <v>1.2108855568665</v>
      </c>
      <c r="H577" s="4" t="n">
        <v>-0.913132349650065</v>
      </c>
      <c r="I577" s="4" t="n">
        <f aca="false">2^H577</f>
        <v>0.531030875415859</v>
      </c>
      <c r="J577" s="4" t="n">
        <v>0.00898867872027126</v>
      </c>
      <c r="K577" s="4" t="n">
        <v>0.013259569803874</v>
      </c>
      <c r="L577" s="4" t="n">
        <f aca="false">2^K577</f>
        <v>1.00923319882616</v>
      </c>
      <c r="M577" s="4" t="n">
        <v>57</v>
      </c>
      <c r="N577" s="4" t="n">
        <v>14</v>
      </c>
      <c r="O577" s="4" t="n">
        <v>198</v>
      </c>
    </row>
    <row r="578" customFormat="false" ht="13.8" hidden="false" customHeight="false" outlineLevel="0" collapsed="false">
      <c r="A578" s="4" t="s">
        <v>1753</v>
      </c>
      <c r="B578" s="4" t="s">
        <v>1754</v>
      </c>
      <c r="C578" s="4" t="s">
        <v>1755</v>
      </c>
      <c r="D578" s="4" t="n">
        <v>0.264739324405834</v>
      </c>
      <c r="E578" s="4" t="n">
        <v>0.737909952799479</v>
      </c>
      <c r="F578" s="4" t="n">
        <f aca="false">2^E578</f>
        <v>1.66775798968003</v>
      </c>
      <c r="G578" s="4" t="n">
        <v>0.529548219627712</v>
      </c>
      <c r="H578" s="4" t="n">
        <v>1.36576016743978</v>
      </c>
      <c r="I578" s="4" t="n">
        <f aca="false">2^H578</f>
        <v>2.57712080669469</v>
      </c>
      <c r="J578" s="4" t="n">
        <v>0.153022553118149</v>
      </c>
      <c r="K578" s="4" t="n">
        <v>0.627850214640299</v>
      </c>
      <c r="L578" s="4" t="n">
        <f aca="false">2^K578</f>
        <v>1.54526065690689</v>
      </c>
      <c r="M578" s="4" t="n">
        <v>17</v>
      </c>
      <c r="N578" s="4" t="n">
        <v>6</v>
      </c>
      <c r="O578" s="4" t="n">
        <v>30</v>
      </c>
    </row>
    <row r="579" customFormat="false" ht="13.8" hidden="false" customHeight="false" outlineLevel="0" collapsed="false">
      <c r="A579" s="4" t="s">
        <v>1756</v>
      </c>
      <c r="B579" s="4" t="s">
        <v>1757</v>
      </c>
      <c r="C579" s="4" t="s">
        <v>1758</v>
      </c>
      <c r="D579" s="4" t="n">
        <v>0.130228022995195</v>
      </c>
      <c r="E579" s="4" t="n">
        <v>0.243903477986654</v>
      </c>
      <c r="F579" s="4" t="n">
        <f aca="false">2^E579</f>
        <v>1.18419238204183</v>
      </c>
      <c r="G579" s="4" t="n">
        <v>0.354693118168278</v>
      </c>
      <c r="H579" s="4" t="n">
        <v>-0.979081789652507</v>
      </c>
      <c r="I579" s="4" t="n">
        <f aca="false">2^H579</f>
        <v>0.507302512345689</v>
      </c>
      <c r="J579" s="4" t="n">
        <v>0.494814286592507</v>
      </c>
      <c r="K579" s="4" t="n">
        <v>-1.22298526763916</v>
      </c>
      <c r="L579" s="4" t="n">
        <f aca="false">2^K579</f>
        <v>0.428395352004357</v>
      </c>
      <c r="M579" s="4" t="n">
        <v>2</v>
      </c>
      <c r="N579" s="4" t="n">
        <v>1</v>
      </c>
      <c r="O579" s="4" t="n">
        <v>11</v>
      </c>
    </row>
    <row r="580" customFormat="false" ht="13.8" hidden="false" customHeight="false" outlineLevel="0" collapsed="false">
      <c r="A580" s="4" t="s">
        <v>1759</v>
      </c>
      <c r="B580" s="4" t="s">
        <v>1760</v>
      </c>
      <c r="C580" s="4" t="s">
        <v>1761</v>
      </c>
      <c r="D580" s="4" t="n">
        <v>0.132186121606365</v>
      </c>
      <c r="E580" s="4" t="n">
        <v>0.0882724126180013</v>
      </c>
      <c r="F580" s="4" t="n">
        <f aca="false">2^E580</f>
        <v>1.0630963914354</v>
      </c>
      <c r="G580" s="4" t="n">
        <v>0.397806873249001</v>
      </c>
      <c r="H580" s="4" t="n">
        <v>-0.22952143351237</v>
      </c>
      <c r="I580" s="4" t="n">
        <f aca="false">2^H580</f>
        <v>0.852917772181778</v>
      </c>
      <c r="J580" s="4" t="n">
        <v>0.552417197827712</v>
      </c>
      <c r="K580" s="4" t="n">
        <v>-0.317793846130371</v>
      </c>
      <c r="L580" s="4" t="n">
        <f aca="false">2^K580</f>
        <v>0.802295802199238</v>
      </c>
      <c r="M580" s="4" t="n">
        <v>40</v>
      </c>
      <c r="N580" s="4" t="n">
        <v>14</v>
      </c>
      <c r="O580" s="4" t="n">
        <v>149</v>
      </c>
    </row>
    <row r="581" customFormat="false" ht="13.8" hidden="false" customHeight="false" outlineLevel="0" collapsed="false">
      <c r="A581" s="4" t="s">
        <v>1762</v>
      </c>
      <c r="B581" s="4" t="s">
        <v>1763</v>
      </c>
      <c r="C581" s="4" t="s">
        <v>1764</v>
      </c>
      <c r="D581" s="4" t="n">
        <v>2.20175587210406</v>
      </c>
      <c r="E581" s="4" t="n">
        <v>-0.287192980448405</v>
      </c>
      <c r="F581" s="4" t="n">
        <f aca="false">2^E581</f>
        <v>0.819494981498848</v>
      </c>
      <c r="G581" s="4" t="n">
        <v>2.13440166910663</v>
      </c>
      <c r="H581" s="4" t="n">
        <v>-0.283765157063802</v>
      </c>
      <c r="I581" s="4" t="n">
        <f aca="false">2^H581</f>
        <v>0.821444405180495</v>
      </c>
      <c r="J581" s="4" t="n">
        <v>0.0176715299202287</v>
      </c>
      <c r="K581" s="4" t="n">
        <v>0.00342782338460346</v>
      </c>
      <c r="L581" s="4" t="n">
        <f aca="false">2^K581</f>
        <v>1.00237881100636</v>
      </c>
      <c r="M581" s="4" t="n">
        <v>77</v>
      </c>
      <c r="N581" s="4" t="n">
        <v>21</v>
      </c>
      <c r="O581" s="4" t="n">
        <v>332</v>
      </c>
    </row>
    <row r="582" customFormat="false" ht="13.8" hidden="false" customHeight="false" outlineLevel="0" collapsed="false">
      <c r="A582" s="4" t="s">
        <v>1765</v>
      </c>
      <c r="B582" s="4" t="s">
        <v>1766</v>
      </c>
      <c r="C582" s="4" t="s">
        <v>1767</v>
      </c>
      <c r="D582" s="4" t="n">
        <v>0.0728034821973578</v>
      </c>
      <c r="E582" s="4" t="n">
        <v>0.437867959340413</v>
      </c>
      <c r="F582" s="4" t="n">
        <f aca="false">2^E582</f>
        <v>1.35460099383744</v>
      </c>
      <c r="G582" s="4" t="n">
        <v>0.138826484810841</v>
      </c>
      <c r="H582" s="4" t="n">
        <v>0.671898762385051</v>
      </c>
      <c r="I582" s="4" t="n">
        <f aca="false">2^H582</f>
        <v>1.59316839193223</v>
      </c>
      <c r="J582" s="4" t="n">
        <v>0.0410432518550204</v>
      </c>
      <c r="K582" s="4" t="n">
        <v>0.234030803044637</v>
      </c>
      <c r="L582" s="4" t="n">
        <f aca="false">2^K582</f>
        <v>1.17611636133453</v>
      </c>
      <c r="M582" s="4" t="n">
        <v>17</v>
      </c>
      <c r="N582" s="4" t="n">
        <v>2</v>
      </c>
      <c r="O582" s="4" t="n">
        <v>13</v>
      </c>
    </row>
    <row r="583" customFormat="false" ht="13.8" hidden="false" customHeight="false" outlineLevel="0" collapsed="false">
      <c r="A583" s="4" t="s">
        <v>1768</v>
      </c>
      <c r="B583" s="4" t="s">
        <v>1769</v>
      </c>
      <c r="C583" s="4" t="s">
        <v>1770</v>
      </c>
      <c r="D583" s="4" t="n">
        <v>0.000871736853571314</v>
      </c>
      <c r="E583" s="4" t="n">
        <v>0.000241915384928681</v>
      </c>
      <c r="F583" s="4" t="n">
        <f aca="false">2^E583</f>
        <v>1.00016769702657</v>
      </c>
      <c r="G583" s="4" t="n">
        <v>0.715186751297113</v>
      </c>
      <c r="H583" s="4" t="n">
        <v>-0.286083221435547</v>
      </c>
      <c r="I583" s="4" t="n">
        <f aca="false">2^H583</f>
        <v>0.820125601130144</v>
      </c>
      <c r="J583" s="4" t="n">
        <v>0.780195696022418</v>
      </c>
      <c r="K583" s="4" t="n">
        <v>-0.286325136820476</v>
      </c>
      <c r="L583" s="4" t="n">
        <f aca="false">2^K583</f>
        <v>0.819988091565364</v>
      </c>
      <c r="M583" s="4" t="n">
        <v>58</v>
      </c>
      <c r="N583" s="4" t="n">
        <v>23</v>
      </c>
      <c r="O583" s="4" t="n">
        <v>323</v>
      </c>
    </row>
    <row r="584" customFormat="false" ht="13.8" hidden="false" customHeight="false" outlineLevel="0" collapsed="false">
      <c r="A584" s="4" t="s">
        <v>1771</v>
      </c>
      <c r="B584" s="4" t="s">
        <v>1772</v>
      </c>
      <c r="C584" s="4" t="s">
        <v>1773</v>
      </c>
      <c r="D584" s="4" t="n">
        <v>0.465384739181737</v>
      </c>
      <c r="E584" s="4" t="n">
        <v>-0.0876296361287432</v>
      </c>
      <c r="F584" s="4" t="n">
        <f aca="false">2^E584</f>
        <v>0.941067664266611</v>
      </c>
      <c r="G584" s="4" t="n">
        <v>0.748054402597521</v>
      </c>
      <c r="H584" s="4" t="n">
        <v>-0.175594965616861</v>
      </c>
      <c r="I584" s="4" t="n">
        <f aca="false">2^H584</f>
        <v>0.885402305005769</v>
      </c>
      <c r="J584" s="4" t="n">
        <v>0.460104364787782</v>
      </c>
      <c r="K584" s="4" t="n">
        <v>-0.0879653294881182</v>
      </c>
      <c r="L584" s="4" t="n">
        <f aca="false">2^K584</f>
        <v>0.940848717499795</v>
      </c>
      <c r="M584" s="4" t="n">
        <v>74</v>
      </c>
      <c r="N584" s="4" t="n">
        <v>14</v>
      </c>
      <c r="O584" s="4" t="n">
        <v>314</v>
      </c>
    </row>
    <row r="585" customFormat="false" ht="13.8" hidden="false" customHeight="false" outlineLevel="0" collapsed="false">
      <c r="A585" s="4" t="s">
        <v>1774</v>
      </c>
      <c r="B585" s="4" t="s">
        <v>1775</v>
      </c>
      <c r="C585" s="4" t="s">
        <v>1776</v>
      </c>
      <c r="D585" s="4" t="n">
        <v>0.129894079250778</v>
      </c>
      <c r="E585" s="4" t="n">
        <v>-0.347540855407715</v>
      </c>
      <c r="F585" s="4" t="n">
        <f aca="false">2^E585</f>
        <v>0.785922600494295</v>
      </c>
      <c r="G585" s="4" t="n">
        <v>1.23082340802223</v>
      </c>
      <c r="H585" s="4" t="n">
        <v>-0.442596117655436</v>
      </c>
      <c r="I585" s="4" t="n">
        <f aca="false">2^H585</f>
        <v>0.735809333852774</v>
      </c>
      <c r="J585" s="4" t="n">
        <v>0.0325290472295192</v>
      </c>
      <c r="K585" s="4" t="n">
        <v>-0.0950552622477213</v>
      </c>
      <c r="L585" s="4" t="n">
        <f aca="false">2^K585</f>
        <v>0.936236384333517</v>
      </c>
      <c r="M585" s="4" t="n">
        <v>22</v>
      </c>
      <c r="N585" s="4" t="n">
        <v>10</v>
      </c>
      <c r="O585" s="4" t="n">
        <v>101</v>
      </c>
    </row>
    <row r="586" customFormat="false" ht="13.8" hidden="false" customHeight="false" outlineLevel="0" collapsed="false">
      <c r="A586" s="4" t="s">
        <v>1777</v>
      </c>
      <c r="B586" s="4" t="s">
        <v>1778</v>
      </c>
      <c r="C586" s="4" t="s">
        <v>1779</v>
      </c>
      <c r="D586" s="4" t="n">
        <v>0.359972704795447</v>
      </c>
      <c r="E586" s="4" t="n">
        <v>1.03501574198405</v>
      </c>
      <c r="F586" s="4" t="n">
        <f aca="false">2^E586</f>
        <v>2.04913600511544</v>
      </c>
      <c r="G586" s="4" t="n">
        <v>0.0587662929720609</v>
      </c>
      <c r="H586" s="4" t="n">
        <v>-0.240771611531575</v>
      </c>
      <c r="I586" s="4" t="n">
        <f aca="false">2^H586</f>
        <v>0.84629255988281</v>
      </c>
      <c r="J586" s="4" t="n">
        <v>0.746145131882861</v>
      </c>
      <c r="K586" s="4" t="n">
        <v>-1.27578735351563</v>
      </c>
      <c r="L586" s="4" t="n">
        <f aca="false">2^K586</f>
        <v>0.412999702201382</v>
      </c>
      <c r="M586" s="4" t="n">
        <v>7</v>
      </c>
      <c r="N586" s="4" t="n">
        <v>3</v>
      </c>
      <c r="O586" s="4" t="n">
        <v>18</v>
      </c>
    </row>
    <row r="587" customFormat="false" ht="13.8" hidden="false" customHeight="false" outlineLevel="0" collapsed="false">
      <c r="A587" s="4" t="s">
        <v>1780</v>
      </c>
      <c r="B587" s="4" t="s">
        <v>1781</v>
      </c>
      <c r="C587" s="4" t="s">
        <v>1782</v>
      </c>
      <c r="D587" s="4" t="n">
        <v>0.314674657468532</v>
      </c>
      <c r="E587" s="4" t="n">
        <v>-0.123629570007324</v>
      </c>
      <c r="F587" s="4" t="n">
        <f aca="false">2^E587</f>
        <v>0.917875528077456</v>
      </c>
      <c r="G587" s="4" t="n">
        <v>1.2141839909369</v>
      </c>
      <c r="H587" s="4" t="n">
        <v>-0.394633293151855</v>
      </c>
      <c r="I587" s="4" t="n">
        <f aca="false">2^H587</f>
        <v>0.760682703761816</v>
      </c>
      <c r="J587" s="4" t="n">
        <v>0.804239269716455</v>
      </c>
      <c r="K587" s="4" t="n">
        <v>-0.271003723144531</v>
      </c>
      <c r="L587" s="4" t="n">
        <f aca="false">2^K587</f>
        <v>0.828742765759439</v>
      </c>
      <c r="M587" s="4" t="n">
        <v>31</v>
      </c>
      <c r="N587" s="4" t="n">
        <v>7</v>
      </c>
      <c r="O587" s="4" t="n">
        <v>26</v>
      </c>
    </row>
    <row r="588" customFormat="false" ht="13.8" hidden="false" customHeight="false" outlineLevel="0" collapsed="false">
      <c r="A588" s="4" t="s">
        <v>1783</v>
      </c>
      <c r="B588" s="4" t="s">
        <v>1784</v>
      </c>
      <c r="C588" s="4" t="s">
        <v>1785</v>
      </c>
      <c r="D588" s="4" t="n">
        <v>0.21202074483559</v>
      </c>
      <c r="E588" s="4" t="n">
        <v>-0.411705017089844</v>
      </c>
      <c r="F588" s="4" t="n">
        <f aca="false">2^E588</f>
        <v>0.75173442788202</v>
      </c>
      <c r="G588" s="4" t="n">
        <v>0.569887967579761</v>
      </c>
      <c r="H588" s="4" t="n">
        <v>-1.22764666875203</v>
      </c>
      <c r="I588" s="4" t="n">
        <f aca="false">2^H588</f>
        <v>0.42701342448649</v>
      </c>
      <c r="J588" s="4" t="n">
        <v>0.316922171198675</v>
      </c>
      <c r="K588" s="4" t="n">
        <v>-0.815941651662191</v>
      </c>
      <c r="L588" s="4" t="n">
        <f aca="false">2^K588</f>
        <v>0.568037605633656</v>
      </c>
      <c r="M588" s="4" t="n">
        <v>43</v>
      </c>
      <c r="N588" s="4" t="n">
        <v>20</v>
      </c>
      <c r="O588" s="4" t="n">
        <v>143</v>
      </c>
    </row>
    <row r="589" customFormat="false" ht="13.8" hidden="false" customHeight="false" outlineLevel="0" collapsed="false">
      <c r="A589" s="4" t="s">
        <v>1786</v>
      </c>
      <c r="B589" s="4" t="s">
        <v>1787</v>
      </c>
      <c r="C589" s="4" t="s">
        <v>1788</v>
      </c>
      <c r="D589" s="4" t="n">
        <v>1.11005827920483</v>
      </c>
      <c r="E589" s="4" t="n">
        <v>-0.109999020894369</v>
      </c>
      <c r="F589" s="4" t="n">
        <f aca="false">2^E589</f>
        <v>0.92658869073283</v>
      </c>
      <c r="G589" s="4" t="n">
        <v>1.35179891389401</v>
      </c>
      <c r="H589" s="4" t="n">
        <v>-0.325128555297852</v>
      </c>
      <c r="I589" s="4" t="n">
        <f aca="false">2^H589</f>
        <v>0.798227254959024</v>
      </c>
      <c r="J589" s="4" t="n">
        <v>0.868905118117618</v>
      </c>
      <c r="K589" s="4" t="n">
        <v>-0.215129534403482</v>
      </c>
      <c r="L589" s="4" t="n">
        <f aca="false">2^K589</f>
        <v>0.861468808050868</v>
      </c>
      <c r="M589" s="4" t="n">
        <v>63</v>
      </c>
      <c r="N589" s="4" t="n">
        <v>10</v>
      </c>
      <c r="O589" s="4" t="n">
        <v>211</v>
      </c>
    </row>
    <row r="590" customFormat="false" ht="13.8" hidden="false" customHeight="false" outlineLevel="0" collapsed="false">
      <c r="A590" s="4" t="s">
        <v>1789</v>
      </c>
      <c r="B590" s="4" t="s">
        <v>1790</v>
      </c>
      <c r="C590" s="4" t="s">
        <v>1791</v>
      </c>
      <c r="D590" s="4" t="n">
        <v>0.237080212456318</v>
      </c>
      <c r="E590" s="4" t="n">
        <v>-0.425175348917643</v>
      </c>
      <c r="F590" s="4" t="n">
        <f aca="false">2^E590</f>
        <v>0.74474820742085</v>
      </c>
      <c r="G590" s="4" t="n">
        <v>1.08125358183763</v>
      </c>
      <c r="H590" s="4" t="n">
        <v>-1.9579168955485</v>
      </c>
      <c r="I590" s="4" t="n">
        <f aca="false">2^H590</f>
        <v>0.257399847593502</v>
      </c>
      <c r="J590" s="4" t="n">
        <v>0.888297108588373</v>
      </c>
      <c r="K590" s="4" t="n">
        <v>-1.53274154663086</v>
      </c>
      <c r="L590" s="4" t="n">
        <f aca="false">2^K590</f>
        <v>0.345619962597704</v>
      </c>
      <c r="M590" s="4" t="n">
        <v>35</v>
      </c>
      <c r="N590" s="4" t="n">
        <v>7</v>
      </c>
      <c r="O590" s="4" t="n">
        <v>63</v>
      </c>
    </row>
    <row r="591" customFormat="false" ht="13.8" hidden="false" customHeight="false" outlineLevel="0" collapsed="false">
      <c r="A591" s="4" t="s">
        <v>1792</v>
      </c>
      <c r="B591" s="4" t="s">
        <v>1793</v>
      </c>
      <c r="C591" s="4" t="s">
        <v>1794</v>
      </c>
      <c r="D591" s="4" t="n">
        <v>0.270301897874705</v>
      </c>
      <c r="E591" s="4" t="n">
        <v>-0.233943939208984</v>
      </c>
      <c r="F591" s="4" t="n">
        <f aca="false">2^E591</f>
        <v>0.850307200981913</v>
      </c>
      <c r="G591" s="4" t="n">
        <v>0.524566859411542</v>
      </c>
      <c r="H591" s="4" t="n">
        <v>-0.420873006184896</v>
      </c>
      <c r="I591" s="4" t="n">
        <f aca="false">2^H591</f>
        <v>0.746972478217144</v>
      </c>
      <c r="J591" s="4" t="n">
        <v>0.143101344205919</v>
      </c>
      <c r="K591" s="4" t="n">
        <v>-0.186929066975911</v>
      </c>
      <c r="L591" s="4" t="n">
        <f aca="false">2^K591</f>
        <v>0.878473659113505</v>
      </c>
      <c r="M591" s="4" t="n">
        <v>56</v>
      </c>
      <c r="N591" s="4" t="n">
        <v>7</v>
      </c>
      <c r="O591" s="4" t="n">
        <v>78</v>
      </c>
    </row>
    <row r="592" customFormat="false" ht="13.8" hidden="false" customHeight="false" outlineLevel="0" collapsed="false">
      <c r="A592" s="4" t="s">
        <v>1795</v>
      </c>
      <c r="B592" s="4" t="s">
        <v>1796</v>
      </c>
      <c r="C592" s="4" t="s">
        <v>1797</v>
      </c>
      <c r="D592" s="4" t="n">
        <v>2.69243921311277</v>
      </c>
      <c r="E592" s="4" t="n">
        <v>0.563448905944824</v>
      </c>
      <c r="F592" s="4" t="n">
        <f aca="false">2^E592</f>
        <v>1.47779782050202</v>
      </c>
      <c r="G592" s="4" t="n">
        <v>2.5122674545179</v>
      </c>
      <c r="H592" s="4" t="n">
        <v>0.523461977640788</v>
      </c>
      <c r="I592" s="4" t="n">
        <f aca="false">2^H592</f>
        <v>1.43740038505053</v>
      </c>
      <c r="J592" s="4" t="n">
        <v>0.330249849885101</v>
      </c>
      <c r="K592" s="4" t="n">
        <v>-0.0399869283040364</v>
      </c>
      <c r="L592" s="4" t="n">
        <f aca="false">2^K592</f>
        <v>0.972663760298578</v>
      </c>
      <c r="M592" s="4" t="n">
        <v>54</v>
      </c>
      <c r="N592" s="4" t="n">
        <v>14</v>
      </c>
      <c r="O592" s="4" t="n">
        <v>177</v>
      </c>
    </row>
    <row r="593" customFormat="false" ht="13.8" hidden="false" customHeight="false" outlineLevel="0" collapsed="false">
      <c r="A593" s="4" t="s">
        <v>1798</v>
      </c>
      <c r="B593" s="4" t="s">
        <v>1799</v>
      </c>
      <c r="C593" s="4" t="s">
        <v>1800</v>
      </c>
      <c r="D593" s="4" t="n">
        <v>0.539699872903061</v>
      </c>
      <c r="E593" s="4" t="n">
        <v>0.260794003804525</v>
      </c>
      <c r="F593" s="4" t="n">
        <f aca="false">2^E593</f>
        <v>1.19813793218327</v>
      </c>
      <c r="G593" s="4" t="n">
        <v>0.805888772479318</v>
      </c>
      <c r="H593" s="4" t="n">
        <v>0.586089134216308</v>
      </c>
      <c r="I593" s="4" t="n">
        <f aca="false">2^H593</f>
        <v>1.50117184174547</v>
      </c>
      <c r="J593" s="4" t="n">
        <v>0.479494333704805</v>
      </c>
      <c r="K593" s="4" t="n">
        <v>0.325295130411784</v>
      </c>
      <c r="L593" s="4" t="n">
        <f aca="false">2^K593</f>
        <v>1.25292072091399</v>
      </c>
      <c r="M593" s="4" t="n">
        <v>10</v>
      </c>
      <c r="N593" s="4" t="n">
        <v>11</v>
      </c>
      <c r="O593" s="4" t="n">
        <v>40</v>
      </c>
    </row>
    <row r="594" customFormat="false" ht="13.8" hidden="false" customHeight="false" outlineLevel="0" collapsed="false">
      <c r="A594" s="4" t="s">
        <v>1801</v>
      </c>
      <c r="B594" s="4" t="s">
        <v>1802</v>
      </c>
      <c r="C594" s="4" t="s">
        <v>1803</v>
      </c>
      <c r="D594" s="4" t="n">
        <v>0.428009635715243</v>
      </c>
      <c r="E594" s="4" t="n">
        <v>-0.618007659912109</v>
      </c>
      <c r="F594" s="4" t="n">
        <f aca="false">2^E594</f>
        <v>0.651570115195807</v>
      </c>
      <c r="G594" s="4" t="n">
        <v>0.769320131076447</v>
      </c>
      <c r="H594" s="4" t="n">
        <v>-0.788088162740072</v>
      </c>
      <c r="I594" s="4" t="n">
        <f aca="false">2^H594</f>
        <v>0.579111012684047</v>
      </c>
      <c r="J594" s="4" t="n">
        <v>0.132695620637507</v>
      </c>
      <c r="K594" s="4" t="n">
        <v>-0.170080502827962</v>
      </c>
      <c r="L594" s="4" t="n">
        <f aca="false">2^K594</f>
        <v>0.888793084854752</v>
      </c>
      <c r="M594" s="4" t="n">
        <v>33</v>
      </c>
      <c r="N594" s="4" t="n">
        <v>7</v>
      </c>
      <c r="O594" s="4" t="n">
        <v>52</v>
      </c>
    </row>
    <row r="595" customFormat="false" ht="13.8" hidden="false" customHeight="false" outlineLevel="0" collapsed="false">
      <c r="A595" s="4" t="s">
        <v>1804</v>
      </c>
      <c r="B595" s="4" t="s">
        <v>1805</v>
      </c>
      <c r="C595" s="4" t="s">
        <v>1806</v>
      </c>
      <c r="D595" s="4" t="n">
        <v>0.0867167097232621</v>
      </c>
      <c r="E595" s="4" t="n">
        <v>0.112714767456055</v>
      </c>
      <c r="F595" s="4" t="n">
        <f aca="false">2^E595</f>
        <v>1.08126096826178</v>
      </c>
      <c r="G595" s="4" t="n">
        <v>0.0765544966769384</v>
      </c>
      <c r="H595" s="4" t="n">
        <v>0.089924176534017</v>
      </c>
      <c r="I595" s="4" t="n">
        <f aca="false">2^H595</f>
        <v>1.06431424400948</v>
      </c>
      <c r="J595" s="4" t="n">
        <v>0.0227802814460006</v>
      </c>
      <c r="K595" s="4" t="n">
        <v>-0.0227905909220378</v>
      </c>
      <c r="L595" s="4" t="n">
        <f aca="false">2^K595</f>
        <v>0.984326888004162</v>
      </c>
      <c r="M595" s="4" t="n">
        <v>45</v>
      </c>
      <c r="N595" s="4" t="n">
        <v>33</v>
      </c>
      <c r="O595" s="4" t="n">
        <v>343</v>
      </c>
    </row>
    <row r="596" customFormat="false" ht="13.8" hidden="false" customHeight="false" outlineLevel="0" collapsed="false">
      <c r="A596" s="4" t="s">
        <v>1807</v>
      </c>
      <c r="B596" s="4" t="s">
        <v>1808</v>
      </c>
      <c r="C596" s="4" t="s">
        <v>1809</v>
      </c>
      <c r="D596" s="4" t="n">
        <v>0.654693690089484</v>
      </c>
      <c r="E596" s="4" t="n">
        <v>-0.183687527974447</v>
      </c>
      <c r="F596" s="4" t="n">
        <f aca="false">2^E596</f>
        <v>0.880449688722096</v>
      </c>
      <c r="G596" s="4" t="n">
        <v>2.18342651796584</v>
      </c>
      <c r="H596" s="4" t="n">
        <v>-0.908943176269531</v>
      </c>
      <c r="I596" s="4" t="n">
        <f aca="false">2^H596</f>
        <v>0.532575077929279</v>
      </c>
      <c r="J596" s="4" t="n">
        <v>1.76308770817994</v>
      </c>
      <c r="K596" s="4" t="n">
        <v>-0.725255648295084</v>
      </c>
      <c r="L596" s="4" t="n">
        <f aca="false">2^K596</f>
        <v>0.604889847484948</v>
      </c>
      <c r="M596" s="4" t="n">
        <v>37</v>
      </c>
      <c r="N596" s="4" t="n">
        <v>7</v>
      </c>
      <c r="O596" s="4" t="n">
        <v>55</v>
      </c>
    </row>
    <row r="597" customFormat="false" ht="13.8" hidden="false" customHeight="false" outlineLevel="0" collapsed="false">
      <c r="A597" s="4" t="s">
        <v>1810</v>
      </c>
      <c r="B597" s="4" t="s">
        <v>1811</v>
      </c>
      <c r="C597" s="4" t="s">
        <v>1812</v>
      </c>
      <c r="D597" s="4" t="n">
        <v>1.45230967842678</v>
      </c>
      <c r="E597" s="4" t="n">
        <v>-0.39155928293864</v>
      </c>
      <c r="F597" s="4" t="n">
        <f aca="false">2^E597</f>
        <v>0.762305249975828</v>
      </c>
      <c r="G597" s="4" t="n">
        <v>2.40526094381767</v>
      </c>
      <c r="H597" s="4" t="n">
        <v>-0.469412485758464</v>
      </c>
      <c r="I597" s="4" t="n">
        <f aca="false">2^H597</f>
        <v>0.722258666049997</v>
      </c>
      <c r="J597" s="4" t="n">
        <v>0.252396246522003</v>
      </c>
      <c r="K597" s="4" t="n">
        <v>-0.0778532028198242</v>
      </c>
      <c r="L597" s="4" t="n">
        <f aca="false">2^K597</f>
        <v>0.947466472351986</v>
      </c>
      <c r="M597" s="4" t="n">
        <v>73</v>
      </c>
      <c r="N597" s="4" t="n">
        <v>10</v>
      </c>
      <c r="O597" s="4" t="n">
        <v>186</v>
      </c>
    </row>
    <row r="598" customFormat="false" ht="13.8" hidden="false" customHeight="false" outlineLevel="0" collapsed="false">
      <c r="A598" s="4" t="s">
        <v>1813</v>
      </c>
      <c r="B598" s="4" t="s">
        <v>1814</v>
      </c>
      <c r="C598" s="4" t="s">
        <v>1815</v>
      </c>
      <c r="D598" s="4" t="n">
        <v>0.144979933031266</v>
      </c>
      <c r="E598" s="4" t="n">
        <v>-0.10125478108724</v>
      </c>
      <c r="F598" s="4" t="n">
        <f aca="false">2^E598</f>
        <v>0.932221840783321</v>
      </c>
      <c r="G598" s="4" t="n">
        <v>1.20798020104052</v>
      </c>
      <c r="H598" s="4" t="n">
        <v>0.327379862467448</v>
      </c>
      <c r="I598" s="4" t="n">
        <f aca="false">2^H598</f>
        <v>1.25473253285789</v>
      </c>
      <c r="J598" s="4" t="n">
        <v>0.714195597919743</v>
      </c>
      <c r="K598" s="4" t="n">
        <v>0.428634643554687</v>
      </c>
      <c r="L598" s="4" t="n">
        <f aca="false">2^K598</f>
        <v>1.34595916761998</v>
      </c>
      <c r="M598" s="4" t="n">
        <v>34</v>
      </c>
      <c r="N598" s="4" t="n">
        <v>10</v>
      </c>
      <c r="O598" s="4" t="n">
        <v>86</v>
      </c>
    </row>
    <row r="599" customFormat="false" ht="13.8" hidden="false" customHeight="false" outlineLevel="0" collapsed="false">
      <c r="A599" s="4" t="s">
        <v>1816</v>
      </c>
      <c r="B599" s="4" t="s">
        <v>1817</v>
      </c>
      <c r="C599" s="4" t="s">
        <v>1818</v>
      </c>
      <c r="D599" s="4" t="n">
        <v>0.000244051124393125</v>
      </c>
      <c r="E599" s="4" t="n">
        <v>0.000135103861491181</v>
      </c>
      <c r="F599" s="4" t="n">
        <f aca="false">2^E599</f>
        <v>1.00009365124568</v>
      </c>
      <c r="G599" s="4" t="n">
        <v>0.505505295912874</v>
      </c>
      <c r="H599" s="4" t="n">
        <v>-0.0957571665445962</v>
      </c>
      <c r="I599" s="4" t="n">
        <f aca="false">2^H599</f>
        <v>0.935780994601474</v>
      </c>
      <c r="J599" s="4" t="n">
        <v>0.204606962312476</v>
      </c>
      <c r="K599" s="4" t="n">
        <v>-0.0958922704060874</v>
      </c>
      <c r="L599" s="4" t="n">
        <f aca="false">2^K599</f>
        <v>0.935693365752197</v>
      </c>
      <c r="M599" s="4" t="n">
        <v>60</v>
      </c>
      <c r="N599" s="4" t="n">
        <v>26</v>
      </c>
      <c r="O599" s="4" t="n">
        <v>400</v>
      </c>
    </row>
    <row r="600" customFormat="false" ht="13.8" hidden="false" customHeight="false" outlineLevel="0" collapsed="false">
      <c r="A600" s="4" t="s">
        <v>1819</v>
      </c>
      <c r="B600" s="4" t="s">
        <v>1820</v>
      </c>
      <c r="C600" s="4" t="s">
        <v>1821</v>
      </c>
      <c r="D600" s="4" t="n">
        <v>1.91983253494062</v>
      </c>
      <c r="E600" s="4" t="n">
        <v>0.393192609151205</v>
      </c>
      <c r="F600" s="4" t="n">
        <f aca="false">2^E600</f>
        <v>1.31329644731974</v>
      </c>
      <c r="G600" s="4" t="n">
        <v>0.0842835263426318</v>
      </c>
      <c r="H600" s="4" t="n">
        <v>0.0740852355957031</v>
      </c>
      <c r="I600" s="4" t="n">
        <f aca="false">2^H600</f>
        <v>1.05269334685085</v>
      </c>
      <c r="J600" s="4" t="n">
        <v>0.430241012162495</v>
      </c>
      <c r="K600" s="4" t="n">
        <v>-0.319107373555501</v>
      </c>
      <c r="L600" s="4" t="n">
        <f aca="false">2^K600</f>
        <v>0.801565670111462</v>
      </c>
      <c r="M600" s="4" t="n">
        <v>78</v>
      </c>
      <c r="N600" s="4" t="n">
        <v>16</v>
      </c>
      <c r="O600" s="4" t="n">
        <v>239</v>
      </c>
    </row>
    <row r="601" customFormat="false" ht="13.8" hidden="false" customHeight="false" outlineLevel="0" collapsed="false">
      <c r="A601" s="4" t="s">
        <v>1822</v>
      </c>
      <c r="B601" s="4" t="s">
        <v>1823</v>
      </c>
      <c r="C601" s="4" t="s">
        <v>1824</v>
      </c>
      <c r="D601" s="4" t="n">
        <v>0.39722033590067</v>
      </c>
      <c r="E601" s="4" t="n">
        <v>0.269367218017578</v>
      </c>
      <c r="F601" s="4" t="n">
        <f aca="false">2^E601</f>
        <v>1.20527906302643</v>
      </c>
      <c r="G601" s="4" t="n">
        <v>0.377673999542711</v>
      </c>
      <c r="H601" s="4" t="n">
        <v>0.294724782307943</v>
      </c>
      <c r="I601" s="4" t="n">
        <f aca="false">2^H601</f>
        <v>1.22665095118647</v>
      </c>
      <c r="J601" s="4" t="n">
        <v>0.0333179980893575</v>
      </c>
      <c r="K601" s="4" t="n">
        <v>0.0253575642903645</v>
      </c>
      <c r="L601" s="4" t="n">
        <f aca="false">2^K601</f>
        <v>1.01773190028405</v>
      </c>
      <c r="M601" s="4" t="n">
        <v>57</v>
      </c>
      <c r="N601" s="4" t="n">
        <v>9</v>
      </c>
      <c r="O601" s="4" t="n">
        <v>115</v>
      </c>
    </row>
    <row r="602" customFormat="false" ht="13.8" hidden="false" customHeight="false" outlineLevel="0" collapsed="false">
      <c r="A602" s="4" t="s">
        <v>1825</v>
      </c>
      <c r="B602" s="4" t="s">
        <v>1826</v>
      </c>
      <c r="C602" s="4" t="s">
        <v>1827</v>
      </c>
      <c r="D602" s="4" t="n">
        <v>0.527621004997977</v>
      </c>
      <c r="E602" s="4" t="n">
        <v>0.224160512288412</v>
      </c>
      <c r="F602" s="4" t="n">
        <f aca="false">2^E602</f>
        <v>1.16809734830629</v>
      </c>
      <c r="G602" s="4" t="n">
        <v>0.11963289345394</v>
      </c>
      <c r="H602" s="4" t="n">
        <v>0.101595878601074</v>
      </c>
      <c r="I602" s="4" t="n">
        <f aca="false">2^H602</f>
        <v>1.07295969153812</v>
      </c>
      <c r="J602" s="4" t="n">
        <v>0.140482920711837</v>
      </c>
      <c r="K602" s="4" t="n">
        <v>-0.122564633687337</v>
      </c>
      <c r="L602" s="4" t="n">
        <f aca="false">2^K602</f>
        <v>0.918553315007418</v>
      </c>
      <c r="M602" s="4" t="n">
        <v>36</v>
      </c>
      <c r="N602" s="4" t="n">
        <v>8</v>
      </c>
      <c r="O602" s="4" t="n">
        <v>97</v>
      </c>
    </row>
    <row r="603" customFormat="false" ht="13.8" hidden="false" customHeight="false" outlineLevel="0" collapsed="false">
      <c r="A603" s="4" t="s">
        <v>1828</v>
      </c>
      <c r="B603" s="4" t="s">
        <v>1829</v>
      </c>
      <c r="C603" s="4" t="s">
        <v>1830</v>
      </c>
      <c r="D603" s="4" t="n">
        <v>0.449850246893338</v>
      </c>
      <c r="E603" s="4" t="n">
        <v>-0.234034538269043</v>
      </c>
      <c r="F603" s="4" t="n">
        <f aca="false">2^E603</f>
        <v>0.850253804656194</v>
      </c>
      <c r="G603" s="4" t="n">
        <v>0.492583414639507</v>
      </c>
      <c r="H603" s="4" t="n">
        <v>-0.238154729207357</v>
      </c>
      <c r="I603" s="4" t="n">
        <f aca="false">2^H603</f>
        <v>0.847829029996885</v>
      </c>
      <c r="J603" s="4" t="n">
        <v>0.0114718665857352</v>
      </c>
      <c r="K603" s="4" t="n">
        <v>-0.00412019093831373</v>
      </c>
      <c r="L603" s="4" t="n">
        <f aca="false">2^K603</f>
        <v>0.997148175467101</v>
      </c>
      <c r="M603" s="4" t="n">
        <v>65</v>
      </c>
      <c r="N603" s="4" t="n">
        <v>11</v>
      </c>
      <c r="O603" s="4" t="n">
        <v>158</v>
      </c>
    </row>
    <row r="604" customFormat="false" ht="13.8" hidden="false" customHeight="false" outlineLevel="0" collapsed="false">
      <c r="A604" s="4" t="s">
        <v>1831</v>
      </c>
      <c r="B604" s="4" t="s">
        <v>1832</v>
      </c>
      <c r="C604" s="4" t="s">
        <v>1833</v>
      </c>
      <c r="D604" s="4" t="n">
        <v>1.16139762466157</v>
      </c>
      <c r="E604" s="4" t="n">
        <v>-0.643303553263346</v>
      </c>
      <c r="F604" s="4" t="n">
        <f aca="false">2^E604</f>
        <v>0.640245204362233</v>
      </c>
      <c r="G604" s="4" t="n">
        <v>1.23380136567726</v>
      </c>
      <c r="H604" s="4" t="n">
        <v>-0.562749862670898</v>
      </c>
      <c r="I604" s="4" t="n">
        <f aca="false">2^H604</f>
        <v>0.677010510776737</v>
      </c>
      <c r="J604" s="4" t="n">
        <v>0.0926604681394813</v>
      </c>
      <c r="K604" s="4" t="n">
        <v>0.080553690592448</v>
      </c>
      <c r="L604" s="4" t="n">
        <f aca="false">2^K604</f>
        <v>1.05742379039157</v>
      </c>
      <c r="M604" s="4" t="n">
        <v>56</v>
      </c>
      <c r="N604" s="4" t="n">
        <v>33</v>
      </c>
      <c r="O604" s="4" t="n">
        <v>335</v>
      </c>
    </row>
    <row r="605" customFormat="false" ht="13.8" hidden="false" customHeight="false" outlineLevel="0" collapsed="false">
      <c r="A605" s="4" t="s">
        <v>1834</v>
      </c>
      <c r="B605" s="4" t="s">
        <v>1835</v>
      </c>
      <c r="C605" s="4" t="s">
        <v>1836</v>
      </c>
      <c r="D605" s="4" t="n">
        <v>1.91647927184309</v>
      </c>
      <c r="E605" s="4" t="n">
        <v>0.803661346435547</v>
      </c>
      <c r="F605" s="4" t="n">
        <f aca="false">2^E605</f>
        <v>1.74552539519168</v>
      </c>
      <c r="G605" s="4" t="n">
        <v>2.39884527177284</v>
      </c>
      <c r="H605" s="4" t="n">
        <v>0.907165209452311</v>
      </c>
      <c r="I605" s="4" t="n">
        <f aca="false">2^H605</f>
        <v>1.87535693611662</v>
      </c>
      <c r="J605" s="4" t="n">
        <v>0.33790300508219</v>
      </c>
      <c r="K605" s="4" t="n">
        <v>0.103503863016764</v>
      </c>
      <c r="L605" s="4" t="n">
        <f aca="false">2^K605</f>
        <v>1.07437963451152</v>
      </c>
      <c r="M605" s="4" t="n">
        <v>50</v>
      </c>
      <c r="N605" s="4" t="n">
        <v>15</v>
      </c>
      <c r="O605" s="4" t="n">
        <v>159</v>
      </c>
    </row>
    <row r="606" customFormat="false" ht="13.8" hidden="false" customHeight="false" outlineLevel="0" collapsed="false">
      <c r="A606" s="4" t="s">
        <v>1837</v>
      </c>
      <c r="B606" s="4" t="s">
        <v>1838</v>
      </c>
      <c r="C606" s="4" t="s">
        <v>1839</v>
      </c>
      <c r="D606" s="4" t="n">
        <v>2.17120967000231</v>
      </c>
      <c r="E606" s="4" t="n">
        <v>-1.38761075337728</v>
      </c>
      <c r="F606" s="4" t="n">
        <f aca="false">2^E606</f>
        <v>0.382197235082648</v>
      </c>
      <c r="G606" s="4" t="n">
        <v>0.92065043585007</v>
      </c>
      <c r="H606" s="4" t="n">
        <v>-0.706916809082031</v>
      </c>
      <c r="I606" s="4" t="n">
        <f aca="false">2^H606</f>
        <v>0.612627991238788</v>
      </c>
      <c r="J606" s="4" t="n">
        <v>0.704257041876161</v>
      </c>
      <c r="K606" s="4" t="n">
        <v>0.680693944295247</v>
      </c>
      <c r="L606" s="4" t="n">
        <f aca="false">2^K606</f>
        <v>1.60291057863438</v>
      </c>
      <c r="M606" s="4" t="n">
        <v>10</v>
      </c>
      <c r="N606" s="4" t="n">
        <v>14</v>
      </c>
      <c r="O606" s="4" t="n">
        <v>60</v>
      </c>
    </row>
    <row r="607" customFormat="false" ht="13.8" hidden="false" customHeight="false" outlineLevel="0" collapsed="false">
      <c r="A607" s="4" t="s">
        <v>1840</v>
      </c>
      <c r="B607" s="4" t="s">
        <v>1841</v>
      </c>
      <c r="C607" s="4" t="s">
        <v>1842</v>
      </c>
      <c r="D607" s="4" t="n">
        <v>0.376909261058751</v>
      </c>
      <c r="E607" s="4" t="n">
        <v>-0.0876239140828448</v>
      </c>
      <c r="F607" s="4" t="n">
        <f aca="false">2^E607</f>
        <v>0.941071396755387</v>
      </c>
      <c r="G607" s="4" t="n">
        <v>1.2065065108657</v>
      </c>
      <c r="H607" s="4" t="n">
        <v>-0.262905120849609</v>
      </c>
      <c r="I607" s="4" t="n">
        <f aca="false">2^H607</f>
        <v>0.83340801461474</v>
      </c>
      <c r="J607" s="4" t="n">
        <v>0.79812635764668</v>
      </c>
      <c r="K607" s="4" t="n">
        <v>-0.175281206766765</v>
      </c>
      <c r="L607" s="4" t="n">
        <f aca="false">2^K607</f>
        <v>0.885594884180045</v>
      </c>
      <c r="M607" s="4" t="n">
        <v>37</v>
      </c>
      <c r="N607" s="4" t="n">
        <v>13</v>
      </c>
      <c r="O607" s="4" t="n">
        <v>169</v>
      </c>
    </row>
    <row r="608" customFormat="false" ht="13.8" hidden="false" customHeight="false" outlineLevel="0" collapsed="false">
      <c r="A608" s="4" t="s">
        <v>1843</v>
      </c>
      <c r="B608" s="4" t="s">
        <v>1844</v>
      </c>
      <c r="C608" s="4" t="s">
        <v>1845</v>
      </c>
      <c r="D608" s="4" t="n">
        <v>0.962203082498716</v>
      </c>
      <c r="E608" s="4" t="n">
        <v>0.135327339172363</v>
      </c>
      <c r="F608" s="4" t="n">
        <f aca="false">2^E608</f>
        <v>1.09834199297195</v>
      </c>
      <c r="G608" s="4" t="n">
        <v>1.02460966069169</v>
      </c>
      <c r="H608" s="4" t="n">
        <v>0.133987426757813</v>
      </c>
      <c r="I608" s="4" t="n">
        <f aca="false">2^H608</f>
        <v>1.09732237425526</v>
      </c>
      <c r="J608" s="4" t="n">
        <v>0.0101439591460343</v>
      </c>
      <c r="K608" s="4" t="n">
        <v>-0.00133991241455078</v>
      </c>
      <c r="L608" s="4" t="n">
        <f aca="false">2^K608</f>
        <v>0.999071674648495</v>
      </c>
      <c r="M608" s="4" t="n">
        <v>34</v>
      </c>
      <c r="N608" s="4" t="n">
        <v>9</v>
      </c>
      <c r="O608" s="4" t="n">
        <v>94</v>
      </c>
    </row>
    <row r="609" customFormat="false" ht="13.8" hidden="false" customHeight="false" outlineLevel="0" collapsed="false">
      <c r="A609" s="4" t="s">
        <v>1846</v>
      </c>
      <c r="B609" s="4" t="s">
        <v>1847</v>
      </c>
      <c r="C609" s="4" t="s">
        <v>1848</v>
      </c>
      <c r="D609" s="4" t="n">
        <v>0.0139201305322226</v>
      </c>
      <c r="E609" s="4" t="n">
        <v>-0.0151262283325195</v>
      </c>
      <c r="F609" s="4" t="n">
        <f aca="false">2^E609</f>
        <v>0.989570070379295</v>
      </c>
      <c r="G609" s="4" t="n">
        <v>0.343673602543595</v>
      </c>
      <c r="H609" s="4" t="n">
        <v>-0.527454694112142</v>
      </c>
      <c r="I609" s="4" t="n">
        <f aca="false">2^H609</f>
        <v>0.693777667179961</v>
      </c>
      <c r="J609" s="4" t="n">
        <v>0.415031852668989</v>
      </c>
      <c r="K609" s="4" t="n">
        <v>-0.512328465779622</v>
      </c>
      <c r="L609" s="4" t="n">
        <f aca="false">2^K609</f>
        <v>0.701089986395852</v>
      </c>
      <c r="M609" s="4" t="n">
        <v>14</v>
      </c>
      <c r="N609" s="4" t="n">
        <v>5</v>
      </c>
      <c r="O609" s="4" t="n">
        <v>17</v>
      </c>
    </row>
    <row r="610" customFormat="false" ht="13.8" hidden="false" customHeight="false" outlineLevel="0" collapsed="false">
      <c r="A610" s="4" t="s">
        <v>1849</v>
      </c>
      <c r="B610" s="4" t="s">
        <v>1850</v>
      </c>
      <c r="C610" s="4" t="s">
        <v>1851</v>
      </c>
      <c r="D610" s="4" t="n">
        <v>1.46538330541817</v>
      </c>
      <c r="E610" s="4" t="n">
        <v>-0.334481875101726</v>
      </c>
      <c r="F610" s="4" t="n">
        <f aca="false">2^E610</f>
        <v>0.793068905710514</v>
      </c>
      <c r="G610" s="4" t="n">
        <v>0.629358297655796</v>
      </c>
      <c r="H610" s="4" t="n">
        <v>-0.203310012817383</v>
      </c>
      <c r="I610" s="4" t="n">
        <f aca="false">2^H610</f>
        <v>0.868555525967386</v>
      </c>
      <c r="J610" s="4" t="n">
        <v>0.449795282678483</v>
      </c>
      <c r="K610" s="4" t="n">
        <v>0.131171862284343</v>
      </c>
      <c r="L610" s="4" t="n">
        <f aca="false">2^K610</f>
        <v>1.09518292762877</v>
      </c>
      <c r="M610" s="4" t="n">
        <v>51</v>
      </c>
      <c r="N610" s="4" t="n">
        <v>12</v>
      </c>
      <c r="O610" s="4" t="n">
        <v>189</v>
      </c>
    </row>
    <row r="611" customFormat="false" ht="13.8" hidden="false" customHeight="false" outlineLevel="0" collapsed="false">
      <c r="A611" s="4" t="s">
        <v>1852</v>
      </c>
      <c r="B611" s="4" t="s">
        <v>1853</v>
      </c>
      <c r="C611" s="4" t="s">
        <v>1854</v>
      </c>
      <c r="D611" s="4" t="n">
        <v>0.33456996300132</v>
      </c>
      <c r="E611" s="4" t="n">
        <v>-0.14630921681722</v>
      </c>
      <c r="F611" s="4" t="n">
        <f aca="false">2^E611</f>
        <v>0.903559043687305</v>
      </c>
      <c r="G611" s="4" t="n">
        <v>0.544065700435323</v>
      </c>
      <c r="H611" s="4" t="n">
        <v>-0.253337224324544</v>
      </c>
      <c r="I611" s="4" t="n">
        <f aca="false">2^H611</f>
        <v>0.838953512082754</v>
      </c>
      <c r="J611" s="4" t="n">
        <v>0.308311427757164</v>
      </c>
      <c r="K611" s="4" t="n">
        <v>-0.107028007507324</v>
      </c>
      <c r="L611" s="4" t="n">
        <f aca="false">2^K611</f>
        <v>0.928498826882519</v>
      </c>
      <c r="M611" s="4" t="n">
        <v>61</v>
      </c>
      <c r="N611" s="4" t="n">
        <v>19</v>
      </c>
      <c r="O611" s="4" t="n">
        <v>359</v>
      </c>
    </row>
    <row r="612" customFormat="false" ht="13.8" hidden="false" customHeight="false" outlineLevel="0" collapsed="false">
      <c r="A612" s="4" t="s">
        <v>1855</v>
      </c>
      <c r="B612" s="4" t="s">
        <v>1856</v>
      </c>
      <c r="C612" s="4" t="s">
        <v>1857</v>
      </c>
      <c r="D612" s="4" t="n">
        <v>0.0872089277401756</v>
      </c>
      <c r="E612" s="4" t="n">
        <v>-0.0629698435465493</v>
      </c>
      <c r="F612" s="4" t="n">
        <f aca="false">2^E612</f>
        <v>0.957291468116357</v>
      </c>
      <c r="G612" s="4" t="n">
        <v>0.289708125988939</v>
      </c>
      <c r="H612" s="4" t="n">
        <v>-0.15292231241862</v>
      </c>
      <c r="I612" s="4" t="n">
        <f aca="false">2^H612</f>
        <v>0.899426744009716</v>
      </c>
      <c r="J612" s="4" t="n">
        <v>0.177277216308095</v>
      </c>
      <c r="K612" s="4" t="n">
        <v>-0.0899524688720703</v>
      </c>
      <c r="L612" s="4" t="n">
        <f aca="false">2^K612</f>
        <v>0.939553703303655</v>
      </c>
      <c r="M612" s="4" t="n">
        <v>56</v>
      </c>
      <c r="N612" s="4" t="n">
        <v>36</v>
      </c>
      <c r="O612" s="4" t="n">
        <v>377</v>
      </c>
    </row>
    <row r="613" customFormat="false" ht="13.8" hidden="false" customHeight="false" outlineLevel="0" collapsed="false">
      <c r="A613" s="4" t="s">
        <v>1858</v>
      </c>
      <c r="B613" s="4" t="s">
        <v>1859</v>
      </c>
      <c r="C613" s="4" t="s">
        <v>1860</v>
      </c>
      <c r="D613" s="4" t="n">
        <v>0.233804699282984</v>
      </c>
      <c r="E613" s="4" t="n">
        <v>0.179902712504069</v>
      </c>
      <c r="F613" s="4" t="n">
        <f aca="false">2^E613</f>
        <v>1.13280749235261</v>
      </c>
      <c r="G613" s="4" t="n">
        <v>0.170953962755797</v>
      </c>
      <c r="H613" s="4" t="n">
        <v>-0.231779416402181</v>
      </c>
      <c r="I613" s="4" t="n">
        <f aca="false">2^H613</f>
        <v>0.851583902333342</v>
      </c>
      <c r="J613" s="4" t="n">
        <v>0.402460546858657</v>
      </c>
      <c r="K613" s="4" t="n">
        <v>-0.41168212890625</v>
      </c>
      <c r="L613" s="4" t="n">
        <f aca="false">2^K613</f>
        <v>0.751746354153059</v>
      </c>
      <c r="M613" s="4" t="n">
        <v>24</v>
      </c>
      <c r="N613" s="4" t="n">
        <v>19</v>
      </c>
      <c r="O613" s="4" t="n">
        <v>119</v>
      </c>
    </row>
    <row r="614" customFormat="false" ht="13.8" hidden="false" customHeight="false" outlineLevel="0" collapsed="false">
      <c r="A614" s="4" t="s">
        <v>1861</v>
      </c>
      <c r="B614" s="4" t="s">
        <v>1862</v>
      </c>
      <c r="C614" s="4" t="s">
        <v>1863</v>
      </c>
      <c r="D614" s="4" t="n">
        <v>1.62841906341026</v>
      </c>
      <c r="E614" s="4" t="n">
        <v>-0.347303072611491</v>
      </c>
      <c r="F614" s="4" t="n">
        <f aca="false">2^E614</f>
        <v>0.786052145734041</v>
      </c>
      <c r="G614" s="4" t="n">
        <v>0.995845945046508</v>
      </c>
      <c r="H614" s="4" t="n">
        <v>-0.235960642496745</v>
      </c>
      <c r="I614" s="4" t="n">
        <f aca="false">2^H614</f>
        <v>0.849119410568969</v>
      </c>
      <c r="J614" s="4" t="n">
        <v>0.888167521060164</v>
      </c>
      <c r="K614" s="4" t="n">
        <v>0.111342430114746</v>
      </c>
      <c r="L614" s="4" t="n">
        <f aca="false">2^K614</f>
        <v>1.08023292751912</v>
      </c>
      <c r="M614" s="4" t="n">
        <v>70</v>
      </c>
      <c r="N614" s="4" t="n">
        <v>25</v>
      </c>
      <c r="O614" s="4" t="n">
        <v>401</v>
      </c>
    </row>
    <row r="615" customFormat="false" ht="13.8" hidden="false" customHeight="false" outlineLevel="0" collapsed="false">
      <c r="A615" s="4" t="s">
        <v>1864</v>
      </c>
      <c r="B615" s="4" t="s">
        <v>1865</v>
      </c>
      <c r="C615" s="4" t="s">
        <v>1866</v>
      </c>
      <c r="D615" s="4" t="n">
        <v>0.5466148549</v>
      </c>
      <c r="E615" s="4" t="n">
        <v>-0.298259099324544</v>
      </c>
      <c r="F615" s="4" t="n">
        <f aca="false">2^E615</f>
        <v>0.813233133252412</v>
      </c>
      <c r="G615" s="4" t="n">
        <v>0.103780340637924</v>
      </c>
      <c r="H615" s="4" t="n">
        <v>-0.101160367329915</v>
      </c>
      <c r="I615" s="4" t="n">
        <f aca="false">2^H615</f>
        <v>0.932282849828316</v>
      </c>
      <c r="J615" s="4" t="n">
        <v>0.230925443526144</v>
      </c>
      <c r="K615" s="4" t="n">
        <v>0.197098731994629</v>
      </c>
      <c r="L615" s="4" t="n">
        <f aca="false">2^K615</f>
        <v>1.14639063720852</v>
      </c>
      <c r="M615" s="4" t="n">
        <v>46</v>
      </c>
      <c r="N615" s="4" t="n">
        <v>4</v>
      </c>
      <c r="O615" s="4" t="n">
        <v>29</v>
      </c>
    </row>
    <row r="616" customFormat="false" ht="13.8" hidden="false" customHeight="false" outlineLevel="0" collapsed="false">
      <c r="A616" s="4" t="s">
        <v>1867</v>
      </c>
      <c r="B616" s="4" t="s">
        <v>1868</v>
      </c>
      <c r="C616" s="4" t="s">
        <v>1869</v>
      </c>
      <c r="D616" s="4" t="n">
        <v>0.944797862292071</v>
      </c>
      <c r="E616" s="4" t="n">
        <v>2.05646737416585</v>
      </c>
      <c r="F616" s="4" t="n">
        <f aca="false">2^E616</f>
        <v>4.15966508374311</v>
      </c>
      <c r="G616" s="4" t="n">
        <v>0.111058347246542</v>
      </c>
      <c r="H616" s="4" t="n">
        <v>0.412444432576498</v>
      </c>
      <c r="I616" s="4" t="n">
        <f aca="false">2^H616</f>
        <v>1.33093898325434</v>
      </c>
      <c r="J616" s="4" t="n">
        <v>0.811401277528114</v>
      </c>
      <c r="K616" s="4" t="n">
        <v>-1.64402294158936</v>
      </c>
      <c r="L616" s="4" t="n">
        <f aca="false">2^K616</f>
        <v>0.319963015401393</v>
      </c>
      <c r="M616" s="4" t="n">
        <v>10</v>
      </c>
      <c r="N616" s="4" t="n">
        <v>2</v>
      </c>
      <c r="O616" s="4" t="n">
        <v>9</v>
      </c>
    </row>
    <row r="617" customFormat="false" ht="13.8" hidden="false" customHeight="false" outlineLevel="0" collapsed="false">
      <c r="A617" s="4" t="s">
        <v>1870</v>
      </c>
      <c r="B617" s="4" t="s">
        <v>1871</v>
      </c>
      <c r="C617" s="4" t="s">
        <v>1872</v>
      </c>
      <c r="D617" s="4" t="n">
        <v>0.394567296121326</v>
      </c>
      <c r="E617" s="4" t="n">
        <v>0.0784540176391602</v>
      </c>
      <c r="F617" s="4" t="n">
        <f aca="false">2^E617</f>
        <v>1.05588595377234</v>
      </c>
      <c r="G617" s="4" t="n">
        <v>0.0382536835491081</v>
      </c>
      <c r="H617" s="4" t="n">
        <v>-0.0147914886474609</v>
      </c>
      <c r="I617" s="4" t="n">
        <f aca="false">2^H617</f>
        <v>0.989799700894441</v>
      </c>
      <c r="J617" s="4" t="n">
        <v>0.299490517872281</v>
      </c>
      <c r="K617" s="4" t="n">
        <v>-0.0932455062866211</v>
      </c>
      <c r="L617" s="4" t="n">
        <f aca="false">2^K617</f>
        <v>0.937411561692061</v>
      </c>
      <c r="M617" s="4" t="n">
        <v>70</v>
      </c>
      <c r="N617" s="4" t="n">
        <v>18</v>
      </c>
      <c r="O617" s="4" t="n">
        <v>384</v>
      </c>
    </row>
    <row r="618" customFormat="false" ht="13.8" hidden="false" customHeight="false" outlineLevel="0" collapsed="false">
      <c r="A618" s="4" t="s">
        <v>1873</v>
      </c>
      <c r="B618" s="4" t="s">
        <v>1874</v>
      </c>
      <c r="C618" s="4" t="s">
        <v>1875</v>
      </c>
      <c r="D618" s="4" t="n">
        <v>0.384095768854326</v>
      </c>
      <c r="E618" s="4" t="n">
        <v>0.550577481587728</v>
      </c>
      <c r="F618" s="4" t="n">
        <f aca="false">2^E618</f>
        <v>1.46467185708546</v>
      </c>
      <c r="G618" s="4" t="n">
        <v>0.712815240289724</v>
      </c>
      <c r="H618" s="4" t="n">
        <v>-0.710307439168294</v>
      </c>
      <c r="I618" s="4" t="n">
        <f aca="false">2^H618</f>
        <v>0.611189880041726</v>
      </c>
      <c r="J618" s="4" t="n">
        <v>1.34856167796239</v>
      </c>
      <c r="K618" s="4" t="n">
        <v>-1.26088492075602</v>
      </c>
      <c r="L618" s="4" t="n">
        <f aca="false">2^K618</f>
        <v>0.417287924994973</v>
      </c>
      <c r="M618" s="4" t="n">
        <v>24</v>
      </c>
      <c r="N618" s="4" t="n">
        <v>6</v>
      </c>
      <c r="O618" s="4" t="n">
        <v>35</v>
      </c>
    </row>
    <row r="619" customFormat="false" ht="13.8" hidden="false" customHeight="false" outlineLevel="0" collapsed="false">
      <c r="A619" s="4" t="s">
        <v>1876</v>
      </c>
      <c r="B619" s="4" t="s">
        <v>1877</v>
      </c>
      <c r="C619" s="4" t="s">
        <v>1878</v>
      </c>
      <c r="D619" s="4" t="n">
        <v>1.55823221173136</v>
      </c>
      <c r="E619" s="4" t="n">
        <v>0.282283465067546</v>
      </c>
      <c r="F619" s="4" t="n">
        <f aca="false">2^E619</f>
        <v>1.21611820627872</v>
      </c>
      <c r="G619" s="4" t="n">
        <v>0.703236246712173</v>
      </c>
      <c r="H619" s="4" t="n">
        <v>0.223718007405599</v>
      </c>
      <c r="I619" s="4" t="n">
        <f aca="false">2^H619</f>
        <v>1.167739123246</v>
      </c>
      <c r="J619" s="4" t="n">
        <v>0.179816642479635</v>
      </c>
      <c r="K619" s="4" t="n">
        <v>-0.0585654576619468</v>
      </c>
      <c r="L619" s="4" t="n">
        <f aca="false">2^K619</f>
        <v>0.960218437004777</v>
      </c>
      <c r="M619" s="4" t="n">
        <v>43</v>
      </c>
      <c r="N619" s="4" t="n">
        <v>8</v>
      </c>
      <c r="O619" s="4" t="n">
        <v>145</v>
      </c>
    </row>
    <row r="620" customFormat="false" ht="13.8" hidden="false" customHeight="false" outlineLevel="0" collapsed="false">
      <c r="A620" s="4" t="s">
        <v>1879</v>
      </c>
      <c r="B620" s="4" t="s">
        <v>1880</v>
      </c>
      <c r="C620" s="4" t="s">
        <v>1881</v>
      </c>
      <c r="D620" s="4" t="n">
        <v>0.740334152541676</v>
      </c>
      <c r="E620" s="4" t="n">
        <v>-0.766571362813314</v>
      </c>
      <c r="F620" s="4" t="n">
        <f aca="false">2^E620</f>
        <v>0.587812782534935</v>
      </c>
      <c r="G620" s="4" t="n">
        <v>1.54964183306562</v>
      </c>
      <c r="H620" s="4" t="n">
        <v>-0.801862398783366</v>
      </c>
      <c r="I620" s="4" t="n">
        <f aca="false">2^H620</f>
        <v>0.573608219048814</v>
      </c>
      <c r="J620" s="4" t="n">
        <v>0.0236358829161683</v>
      </c>
      <c r="K620" s="4" t="n">
        <v>-0.035291035970052</v>
      </c>
      <c r="L620" s="4" t="n">
        <f aca="false">2^K620</f>
        <v>0.975834885003923</v>
      </c>
      <c r="M620" s="4" t="n">
        <v>40</v>
      </c>
      <c r="N620" s="4" t="n">
        <v>21</v>
      </c>
      <c r="O620" s="4" t="n">
        <v>237</v>
      </c>
    </row>
    <row r="621" customFormat="false" ht="13.8" hidden="false" customHeight="false" outlineLevel="0" collapsed="false">
      <c r="A621" s="4" t="s">
        <v>1882</v>
      </c>
      <c r="B621" s="4" t="s">
        <v>1883</v>
      </c>
      <c r="C621" s="4" t="s">
        <v>1884</v>
      </c>
      <c r="D621" s="4" t="n">
        <v>2.96924083810471</v>
      </c>
      <c r="E621" s="4" t="n">
        <v>-0.884205182393392</v>
      </c>
      <c r="F621" s="4" t="n">
        <f aca="false">2^E621</f>
        <v>0.541785924283139</v>
      </c>
      <c r="G621" s="4" t="n">
        <v>2.73901854589727</v>
      </c>
      <c r="H621" s="4" t="n">
        <v>-0.869531313578288</v>
      </c>
      <c r="I621" s="4" t="n">
        <f aca="false">2^H621</f>
        <v>0.547324630376972</v>
      </c>
      <c r="J621" s="4" t="n">
        <v>0.0403367531230899</v>
      </c>
      <c r="K621" s="4" t="n">
        <v>0.014673868815104</v>
      </c>
      <c r="L621" s="4" t="n">
        <f aca="false">2^K621</f>
        <v>1.01022305276971</v>
      </c>
      <c r="M621" s="4" t="n">
        <v>58</v>
      </c>
      <c r="N621" s="4" t="n">
        <v>16</v>
      </c>
      <c r="O621" s="4" t="n">
        <v>230</v>
      </c>
    </row>
    <row r="622" customFormat="false" ht="13.8" hidden="false" customHeight="false" outlineLevel="0" collapsed="false">
      <c r="A622" s="4" t="s">
        <v>1885</v>
      </c>
      <c r="B622" s="4" t="s">
        <v>1886</v>
      </c>
      <c r="C622" s="4" t="s">
        <v>1887</v>
      </c>
      <c r="D622" s="4" t="n">
        <v>0.612382396995412</v>
      </c>
      <c r="E622" s="4" t="n">
        <v>0.138082504272461</v>
      </c>
      <c r="F622" s="4" t="n">
        <f aca="false">2^E622</f>
        <v>1.10044153918151</v>
      </c>
      <c r="G622" s="4" t="n">
        <v>0.796196057563615</v>
      </c>
      <c r="H622" s="4" t="n">
        <v>0.259936332702637</v>
      </c>
      <c r="I622" s="4" t="n">
        <f aca="false">2^H622</f>
        <v>1.19742586008258</v>
      </c>
      <c r="J622" s="4" t="n">
        <v>0.37014821282413</v>
      </c>
      <c r="K622" s="4" t="n">
        <v>0.121853828430176</v>
      </c>
      <c r="L622" s="4" t="n">
        <f aca="false">2^K622</f>
        <v>1.08813218826073</v>
      </c>
      <c r="M622" s="4" t="n">
        <v>27</v>
      </c>
      <c r="N622" s="4" t="n">
        <v>39</v>
      </c>
      <c r="O622" s="4" t="n">
        <v>295</v>
      </c>
    </row>
    <row r="623" customFormat="false" ht="13.8" hidden="false" customHeight="false" outlineLevel="0" collapsed="false">
      <c r="A623" s="4" t="s">
        <v>1888</v>
      </c>
      <c r="B623" s="4" t="s">
        <v>1889</v>
      </c>
      <c r="C623" s="4" t="s">
        <v>1890</v>
      </c>
      <c r="D623" s="4" t="n">
        <v>1.79684860131116</v>
      </c>
      <c r="E623" s="4" t="n">
        <v>-0.4718230565389</v>
      </c>
      <c r="F623" s="4" t="n">
        <f aca="false">2^E623</f>
        <v>0.721052865898916</v>
      </c>
      <c r="G623" s="4" t="n">
        <v>1.26432584653125</v>
      </c>
      <c r="H623" s="4" t="n">
        <v>-0.448689778645834</v>
      </c>
      <c r="I623" s="4" t="n">
        <f aca="false">2^H623</f>
        <v>0.732707973872263</v>
      </c>
      <c r="J623" s="4" t="n">
        <v>0.0595435618105389</v>
      </c>
      <c r="K623" s="4" t="n">
        <v>0.0231332778930664</v>
      </c>
      <c r="L623" s="4" t="n">
        <f aca="false">2^K623</f>
        <v>1.01616401310439</v>
      </c>
      <c r="M623" s="4" t="n">
        <v>78</v>
      </c>
      <c r="N623" s="4" t="n">
        <v>27</v>
      </c>
      <c r="O623" s="4" t="n">
        <v>659</v>
      </c>
    </row>
    <row r="624" customFormat="false" ht="13.8" hidden="false" customHeight="false" outlineLevel="0" collapsed="false">
      <c r="A624" s="4" t="s">
        <v>1891</v>
      </c>
      <c r="B624" s="4" t="s">
        <v>1892</v>
      </c>
      <c r="C624" s="4" t="s">
        <v>1893</v>
      </c>
      <c r="D624" s="4" t="n">
        <v>0.559397135660664</v>
      </c>
      <c r="E624" s="4" t="n">
        <v>-0.409909884134928</v>
      </c>
      <c r="F624" s="4" t="n">
        <f aca="false">2^E624</f>
        <v>0.752670386707422</v>
      </c>
      <c r="G624" s="4" t="n">
        <v>0.655350926349403</v>
      </c>
      <c r="H624" s="4" t="n">
        <v>-0.63463560740153</v>
      </c>
      <c r="I624" s="4" t="n">
        <f aca="false">2^H624</f>
        <v>0.644103480388277</v>
      </c>
      <c r="J624" s="4" t="n">
        <v>0.1678456570999</v>
      </c>
      <c r="K624" s="4" t="n">
        <v>-0.224725723266602</v>
      </c>
      <c r="L624" s="4" t="n">
        <f aca="false">2^K624</f>
        <v>0.855757701861935</v>
      </c>
      <c r="M624" s="4" t="n">
        <v>35</v>
      </c>
      <c r="N624" s="4" t="n">
        <v>27</v>
      </c>
      <c r="O624" s="4" t="n">
        <v>269</v>
      </c>
    </row>
    <row r="625" customFormat="false" ht="13.8" hidden="false" customHeight="false" outlineLevel="0" collapsed="false">
      <c r="A625" s="4" t="s">
        <v>1894</v>
      </c>
      <c r="B625" s="4" t="s">
        <v>1895</v>
      </c>
      <c r="C625" s="4" t="s">
        <v>1896</v>
      </c>
      <c r="D625" s="4" t="n">
        <v>1.54196856580236</v>
      </c>
      <c r="E625" s="4" t="n">
        <v>-0.534030596415202</v>
      </c>
      <c r="F625" s="4" t="n">
        <f aca="false">2^E625</f>
        <v>0.690622577318046</v>
      </c>
      <c r="G625" s="4" t="n">
        <v>1.12622929342453</v>
      </c>
      <c r="H625" s="4" t="n">
        <v>-0.422510147094727</v>
      </c>
      <c r="I625" s="4" t="n">
        <f aca="false">2^H625</f>
        <v>0.746125309848351</v>
      </c>
      <c r="J625" s="4" t="n">
        <v>0.556238030111973</v>
      </c>
      <c r="K625" s="4" t="n">
        <v>0.111520449320476</v>
      </c>
      <c r="L625" s="4" t="n">
        <f aca="false">2^K625</f>
        <v>1.08036622947637</v>
      </c>
      <c r="M625" s="4" t="n">
        <v>54</v>
      </c>
      <c r="N625" s="4" t="n">
        <v>31</v>
      </c>
      <c r="O625" s="4" t="n">
        <v>539</v>
      </c>
    </row>
    <row r="626" customFormat="false" ht="13.8" hidden="false" customHeight="false" outlineLevel="0" collapsed="false">
      <c r="A626" s="4" t="s">
        <v>1897</v>
      </c>
      <c r="B626" s="4" t="s">
        <v>1898</v>
      </c>
      <c r="C626" s="4" t="s">
        <v>1899</v>
      </c>
      <c r="D626" s="4" t="n">
        <v>0.321295100336617</v>
      </c>
      <c r="E626" s="4" t="n">
        <v>0.0820131301879883</v>
      </c>
      <c r="F626" s="4" t="n">
        <f aca="false">2^E626</f>
        <v>1.05849402834717</v>
      </c>
      <c r="G626" s="4" t="n">
        <v>0.229072085537978</v>
      </c>
      <c r="H626" s="4" t="n">
        <v>0.066355387369792</v>
      </c>
      <c r="I626" s="4" t="n">
        <f aca="false">2^H626</f>
        <v>1.04706818053754</v>
      </c>
      <c r="J626" s="4" t="n">
        <v>0.0986477060296322</v>
      </c>
      <c r="K626" s="4" t="n">
        <v>-0.0156577428181963</v>
      </c>
      <c r="L626" s="4" t="n">
        <f aca="false">2^K626</f>
        <v>0.989205562333247</v>
      </c>
      <c r="M626" s="4" t="n">
        <v>51</v>
      </c>
      <c r="N626" s="4" t="n">
        <v>9</v>
      </c>
      <c r="O626" s="4" t="n">
        <v>124</v>
      </c>
    </row>
    <row r="627" customFormat="false" ht="13.8" hidden="false" customHeight="false" outlineLevel="0" collapsed="false">
      <c r="A627" s="4" t="s">
        <v>1900</v>
      </c>
      <c r="B627" s="4" t="s">
        <v>1901</v>
      </c>
      <c r="C627" s="4" t="s">
        <v>1902</v>
      </c>
      <c r="D627" s="4" t="n">
        <v>0.621382399444648</v>
      </c>
      <c r="E627" s="4" t="n">
        <v>0.310232480367025</v>
      </c>
      <c r="F627" s="4" t="n">
        <f aca="false">2^E627</f>
        <v>1.23990748639108</v>
      </c>
      <c r="G627" s="4" t="n">
        <v>0.278748592289933</v>
      </c>
      <c r="H627" s="4" t="n">
        <v>0.127374013264974</v>
      </c>
      <c r="I627" s="4" t="n">
        <f aca="false">2^H627</f>
        <v>1.09230368466602</v>
      </c>
      <c r="J627" s="4" t="n">
        <v>0.435495102926399</v>
      </c>
      <c r="K627" s="4" t="n">
        <v>-0.182858467102051</v>
      </c>
      <c r="L627" s="4" t="n">
        <f aca="false">2^K627</f>
        <v>0.880955794407952</v>
      </c>
      <c r="M627" s="4" t="n">
        <v>41</v>
      </c>
      <c r="N627" s="4" t="n">
        <v>7</v>
      </c>
      <c r="O627" s="4" t="n">
        <v>83</v>
      </c>
    </row>
    <row r="628" customFormat="false" ht="13.8" hidden="false" customHeight="false" outlineLevel="0" collapsed="false">
      <c r="A628" s="4" t="s">
        <v>1903</v>
      </c>
      <c r="B628" s="4" t="s">
        <v>1904</v>
      </c>
      <c r="C628" s="4" t="s">
        <v>1905</v>
      </c>
      <c r="D628" s="4" t="n">
        <v>1.56638271021669</v>
      </c>
      <c r="E628" s="4" t="n">
        <v>-0.557236671447754</v>
      </c>
      <c r="F628" s="4" t="n">
        <f aca="false">2^E628</f>
        <v>0.679602624257184</v>
      </c>
      <c r="G628" s="4" t="n">
        <v>0.730130943643056</v>
      </c>
      <c r="H628" s="4" t="n">
        <v>-0.201955795288086</v>
      </c>
      <c r="I628" s="4" t="n">
        <f aca="false">2^H628</f>
        <v>0.869371197538333</v>
      </c>
      <c r="J628" s="4" t="n">
        <v>1.11164237513979</v>
      </c>
      <c r="K628" s="4" t="n">
        <v>0.355280876159668</v>
      </c>
      <c r="L628" s="4" t="n">
        <f aca="false">2^K628</f>
        <v>1.27923460932566</v>
      </c>
      <c r="M628" s="4" t="n">
        <v>20</v>
      </c>
      <c r="N628" s="4" t="n">
        <v>4</v>
      </c>
      <c r="O628" s="4" t="n">
        <v>46</v>
      </c>
    </row>
    <row r="629" customFormat="false" ht="13.8" hidden="false" customHeight="false" outlineLevel="0" collapsed="false">
      <c r="A629" s="4" t="s">
        <v>1906</v>
      </c>
      <c r="B629" s="4" t="s">
        <v>1907</v>
      </c>
      <c r="C629" s="4" t="s">
        <v>1908</v>
      </c>
      <c r="D629" s="4" t="n">
        <v>0.459500571963613</v>
      </c>
      <c r="E629" s="4" t="n">
        <v>-0.187782605489095</v>
      </c>
      <c r="F629" s="4" t="n">
        <f aca="false">2^E629</f>
        <v>0.877954083375868</v>
      </c>
      <c r="G629" s="4" t="n">
        <v>0.589690881780435</v>
      </c>
      <c r="H629" s="4" t="n">
        <v>-0.114709854125977</v>
      </c>
      <c r="I629" s="4" t="n">
        <f aca="false">2^H629</f>
        <v>0.92356803432487</v>
      </c>
      <c r="J629" s="4" t="n">
        <v>0.14437012900885</v>
      </c>
      <c r="K629" s="4" t="n">
        <v>0.0730727513631184</v>
      </c>
      <c r="L629" s="4" t="n">
        <f aca="false">2^K629</f>
        <v>1.05195482521547</v>
      </c>
      <c r="M629" s="4" t="n">
        <v>51</v>
      </c>
      <c r="N629" s="4" t="n">
        <v>9</v>
      </c>
      <c r="O629" s="4" t="n">
        <v>140</v>
      </c>
    </row>
    <row r="630" customFormat="false" ht="13.8" hidden="false" customHeight="false" outlineLevel="0" collapsed="false">
      <c r="A630" s="4" t="s">
        <v>1909</v>
      </c>
      <c r="B630" s="4" t="s">
        <v>1910</v>
      </c>
      <c r="C630" s="4" t="s">
        <v>1911</v>
      </c>
      <c r="D630" s="4" t="n">
        <v>0.247525685718605</v>
      </c>
      <c r="E630" s="4" t="n">
        <v>0.199029286702474</v>
      </c>
      <c r="F630" s="4" t="n">
        <f aca="false">2^E630</f>
        <v>1.14792571650507</v>
      </c>
      <c r="G630" s="4" t="n">
        <v>1.55981418007214</v>
      </c>
      <c r="H630" s="4" t="n">
        <v>0.515170733133952</v>
      </c>
      <c r="I630" s="4" t="n">
        <f aca="false">2^H630</f>
        <v>1.4291632614737</v>
      </c>
      <c r="J630" s="4" t="n">
        <v>0.489931272713735</v>
      </c>
      <c r="K630" s="4" t="n">
        <v>0.316141446431478</v>
      </c>
      <c r="L630" s="4" t="n">
        <f aca="false">2^K630</f>
        <v>1.24499629281316</v>
      </c>
      <c r="M630" s="4" t="n">
        <v>59</v>
      </c>
      <c r="N630" s="4" t="n">
        <v>11</v>
      </c>
      <c r="O630" s="4" t="n">
        <v>87</v>
      </c>
    </row>
    <row r="631" customFormat="false" ht="13.8" hidden="false" customHeight="false" outlineLevel="0" collapsed="false">
      <c r="A631" s="4" t="s">
        <v>1912</v>
      </c>
      <c r="B631" s="4" t="s">
        <v>1913</v>
      </c>
      <c r="C631" s="4" t="s">
        <v>1914</v>
      </c>
      <c r="D631" s="4" t="n">
        <v>0.088497240153352</v>
      </c>
      <c r="E631" s="4" t="n">
        <v>-0.343147198359171</v>
      </c>
      <c r="F631" s="4" t="n">
        <f aca="false">2^E631</f>
        <v>0.788319737589427</v>
      </c>
      <c r="G631" s="4" t="n">
        <v>0.202470172435764</v>
      </c>
      <c r="H631" s="4" t="n">
        <v>0.533220291137695</v>
      </c>
      <c r="I631" s="4" t="n">
        <f aca="false">2^H631</f>
        <v>1.44715584127675</v>
      </c>
      <c r="J631" s="4" t="n">
        <v>0.390445536472152</v>
      </c>
      <c r="K631" s="4" t="n">
        <v>0.876367489496867</v>
      </c>
      <c r="L631" s="4" t="n">
        <f aca="false">2^K631</f>
        <v>1.83574731453757</v>
      </c>
      <c r="M631" s="4" t="n">
        <v>14</v>
      </c>
      <c r="N631" s="4" t="n">
        <v>6</v>
      </c>
      <c r="O631" s="4" t="n">
        <v>51</v>
      </c>
    </row>
    <row r="632" customFormat="false" ht="13.8" hidden="false" customHeight="false" outlineLevel="0" collapsed="false">
      <c r="A632" s="4" t="s">
        <v>1915</v>
      </c>
      <c r="B632" s="4" t="s">
        <v>1916</v>
      </c>
      <c r="C632" s="4" t="s">
        <v>1917</v>
      </c>
      <c r="D632" s="4" t="n">
        <v>0.156296948477774</v>
      </c>
      <c r="E632" s="4" t="n">
        <v>0.0573015213012695</v>
      </c>
      <c r="F632" s="4" t="n">
        <f aca="false">2^E632</f>
        <v>1.04051771058469</v>
      </c>
      <c r="G632" s="4" t="n">
        <v>0.437160900577059</v>
      </c>
      <c r="H632" s="4" t="n">
        <v>-0.133875211079915</v>
      </c>
      <c r="I632" s="4" t="n">
        <f aca="false">2^H632</f>
        <v>0.911380108953479</v>
      </c>
      <c r="J632" s="4" t="n">
        <v>0.797873908893527</v>
      </c>
      <c r="K632" s="4" t="n">
        <v>-0.191176732381185</v>
      </c>
      <c r="L632" s="4" t="n">
        <f aca="false">2^K632</f>
        <v>0.875891010486838</v>
      </c>
      <c r="M632" s="4" t="n">
        <v>34</v>
      </c>
      <c r="N632" s="4" t="n">
        <v>16</v>
      </c>
      <c r="O632" s="4" t="n">
        <v>130</v>
      </c>
    </row>
    <row r="633" customFormat="false" ht="13.8" hidden="false" customHeight="false" outlineLevel="0" collapsed="false">
      <c r="A633" s="4" t="s">
        <v>1918</v>
      </c>
      <c r="B633" s="4" t="s">
        <v>1919</v>
      </c>
      <c r="C633" s="4" t="s">
        <v>1920</v>
      </c>
      <c r="D633" s="4" t="n">
        <v>0.487853102096176</v>
      </c>
      <c r="E633" s="4" t="n">
        <v>-0.475707054138184</v>
      </c>
      <c r="F633" s="4" t="n">
        <f aca="false">2^E633</f>
        <v>0.719114271058872</v>
      </c>
      <c r="G633" s="4" t="n">
        <v>0.409275441214013</v>
      </c>
      <c r="H633" s="4" t="n">
        <v>-0.745444536209106</v>
      </c>
      <c r="I633" s="4" t="n">
        <f aca="false">2^H633</f>
        <v>0.596484049151303</v>
      </c>
      <c r="J633" s="4" t="n">
        <v>0.141247758132039</v>
      </c>
      <c r="K633" s="4" t="n">
        <v>-0.269737482070923</v>
      </c>
      <c r="L633" s="4" t="n">
        <f aca="false">2^K633</f>
        <v>0.829470465483878</v>
      </c>
      <c r="M633" s="4" t="n">
        <v>10</v>
      </c>
      <c r="N633" s="4" t="n">
        <v>8</v>
      </c>
      <c r="O633" s="4" t="n">
        <v>42</v>
      </c>
    </row>
    <row r="634" customFormat="false" ht="13.8" hidden="false" customHeight="false" outlineLevel="0" collapsed="false">
      <c r="A634" s="4" t="s">
        <v>1921</v>
      </c>
      <c r="B634" s="4" t="s">
        <v>1922</v>
      </c>
      <c r="C634" s="4" t="s">
        <v>1923</v>
      </c>
      <c r="D634" s="4" t="n">
        <v>1.24607154781877</v>
      </c>
      <c r="E634" s="4" t="n">
        <v>-1.04262701670329</v>
      </c>
      <c r="F634" s="4" t="n">
        <f aca="false">2^E634</f>
        <v>0.485442721296139</v>
      </c>
      <c r="G634" s="4" t="n">
        <v>0.942720298029357</v>
      </c>
      <c r="H634" s="4" t="n">
        <v>-0.491119066874186</v>
      </c>
      <c r="I634" s="4" t="n">
        <f aca="false">2^H634</f>
        <v>0.711473009709037</v>
      </c>
      <c r="J634" s="4" t="n">
        <v>0.686709903207025</v>
      </c>
      <c r="K634" s="4" t="n">
        <v>0.551507949829102</v>
      </c>
      <c r="L634" s="4" t="n">
        <f aca="false">2^K634</f>
        <v>1.46561680399573</v>
      </c>
      <c r="M634" s="4" t="n">
        <v>54</v>
      </c>
      <c r="N634" s="4" t="n">
        <v>13</v>
      </c>
      <c r="O634" s="4" t="n">
        <v>110</v>
      </c>
    </row>
    <row r="635" customFormat="false" ht="13.8" hidden="false" customHeight="false" outlineLevel="0" collapsed="false">
      <c r="A635" s="4" t="s">
        <v>1924</v>
      </c>
      <c r="B635" s="4" t="s">
        <v>1925</v>
      </c>
      <c r="C635" s="4" t="s">
        <v>1926</v>
      </c>
      <c r="D635" s="4" t="n">
        <v>1.27715052940815</v>
      </c>
      <c r="E635" s="4" t="n">
        <v>1.03235626220703</v>
      </c>
      <c r="F635" s="4" t="n">
        <f aca="false">2^E635</f>
        <v>2.04536208496067</v>
      </c>
      <c r="G635" s="4" t="n">
        <v>0.0795320456953377</v>
      </c>
      <c r="H635" s="4" t="n">
        <v>-0.212356090545654</v>
      </c>
      <c r="I635" s="4" t="n">
        <f aca="false">2^H635</f>
        <v>0.86312649267424</v>
      </c>
      <c r="J635" s="4" t="n">
        <v>0.635174775296249</v>
      </c>
      <c r="K635" s="4" t="n">
        <v>-1.24471235275269</v>
      </c>
      <c r="L635" s="4" t="n">
        <f aca="false">2^K635</f>
        <v>0.421992027240904</v>
      </c>
      <c r="M635" s="4" t="n">
        <v>3</v>
      </c>
      <c r="N635" s="4" t="n">
        <v>1</v>
      </c>
      <c r="O635" s="4" t="n">
        <v>4</v>
      </c>
    </row>
    <row r="636" customFormat="false" ht="13.8" hidden="false" customHeight="false" outlineLevel="0" collapsed="false">
      <c r="A636" s="4" t="s">
        <v>1927</v>
      </c>
      <c r="B636" s="4" t="s">
        <v>1928</v>
      </c>
      <c r="C636" s="4" t="s">
        <v>1929</v>
      </c>
      <c r="D636" s="4" t="n">
        <v>0.442338977950727</v>
      </c>
      <c r="E636" s="4" t="n">
        <v>-0.331344286600749</v>
      </c>
      <c r="F636" s="4" t="n">
        <f aca="false">2^E636</f>
        <v>0.794795557281119</v>
      </c>
      <c r="G636" s="4" t="n">
        <v>1.11329870909845</v>
      </c>
      <c r="H636" s="4" t="n">
        <v>-0.74075190226237</v>
      </c>
      <c r="I636" s="4" t="n">
        <f aca="false">2^H636</f>
        <v>0.598427383275458</v>
      </c>
      <c r="J636" s="4" t="n">
        <v>1.64164198081202</v>
      </c>
      <c r="K636" s="4" t="n">
        <v>-0.409407615661621</v>
      </c>
      <c r="L636" s="4" t="n">
        <f aca="false">2^K636</f>
        <v>0.752932471493161</v>
      </c>
      <c r="M636" s="4" t="n">
        <v>56</v>
      </c>
      <c r="N636" s="4" t="n">
        <v>23</v>
      </c>
      <c r="O636" s="4" t="n">
        <v>222</v>
      </c>
    </row>
    <row r="637" customFormat="false" ht="13.8" hidden="false" customHeight="false" outlineLevel="0" collapsed="false">
      <c r="A637" s="4" t="s">
        <v>1930</v>
      </c>
      <c r="B637" s="4" t="s">
        <v>1931</v>
      </c>
      <c r="C637" s="4" t="s">
        <v>1932</v>
      </c>
      <c r="D637" s="4" t="n">
        <v>0.312455480508565</v>
      </c>
      <c r="E637" s="4" t="n">
        <v>0.834352811177572</v>
      </c>
      <c r="F637" s="4" t="n">
        <f aca="false">2^E637</f>
        <v>1.78305698519656</v>
      </c>
      <c r="G637" s="4" t="n">
        <v>0.164003110914704</v>
      </c>
      <c r="H637" s="4" t="n">
        <v>-0.54021962483724</v>
      </c>
      <c r="I637" s="4" t="n">
        <f aca="false">2^H637</f>
        <v>0.687666216066293</v>
      </c>
      <c r="J637" s="4" t="n">
        <v>0.884406707105849</v>
      </c>
      <c r="K637" s="4" t="n">
        <v>-1.37457243601481</v>
      </c>
      <c r="L637" s="4" t="n">
        <f aca="false">2^K637</f>
        <v>0.385666987525072</v>
      </c>
      <c r="M637" s="4" t="n">
        <v>15</v>
      </c>
      <c r="N637" s="4" t="n">
        <v>14</v>
      </c>
      <c r="O637" s="4" t="n">
        <v>77</v>
      </c>
    </row>
    <row r="638" customFormat="false" ht="13.8" hidden="false" customHeight="false" outlineLevel="0" collapsed="false">
      <c r="A638" s="4" t="s">
        <v>1933</v>
      </c>
      <c r="B638" s="4" t="s">
        <v>1934</v>
      </c>
      <c r="C638" s="4" t="s">
        <v>1935</v>
      </c>
      <c r="D638" s="4" t="n">
        <v>0.197553388424788</v>
      </c>
      <c r="E638" s="4" t="n">
        <v>-0.126328150431315</v>
      </c>
      <c r="F638" s="4" t="n">
        <f aca="false">2^E638</f>
        <v>0.916160234331374</v>
      </c>
      <c r="G638" s="4" t="n">
        <v>0.0806629177187775</v>
      </c>
      <c r="H638" s="4" t="n">
        <v>-0.0709107716878256</v>
      </c>
      <c r="I638" s="4" t="n">
        <f aca="false">2^H638</f>
        <v>0.952036788584073</v>
      </c>
      <c r="J638" s="4" t="n">
        <v>0.0654538453460176</v>
      </c>
      <c r="K638" s="4" t="n">
        <v>0.0554173787434895</v>
      </c>
      <c r="L638" s="4" t="n">
        <f aca="false">2^K638</f>
        <v>1.03915969380496</v>
      </c>
      <c r="M638" s="4" t="n">
        <v>26</v>
      </c>
      <c r="N638" s="4" t="n">
        <v>5</v>
      </c>
      <c r="O638" s="4" t="n">
        <v>33</v>
      </c>
    </row>
    <row r="639" customFormat="false" ht="13.8" hidden="false" customHeight="false" outlineLevel="0" collapsed="false">
      <c r="A639" s="4" t="s">
        <v>1936</v>
      </c>
      <c r="B639" s="4" t="s">
        <v>1937</v>
      </c>
      <c r="C639" s="4" t="s">
        <v>1938</v>
      </c>
      <c r="D639" s="4" t="n">
        <v>0.811257789437419</v>
      </c>
      <c r="E639" s="4" t="n">
        <v>1.49328676859538</v>
      </c>
      <c r="F639" s="4" t="n">
        <f aca="false">2^E639</f>
        <v>2.81529629948775</v>
      </c>
      <c r="G639" s="4" t="n">
        <v>1.06896854172713</v>
      </c>
      <c r="H639" s="4" t="n">
        <v>1.77313232421875</v>
      </c>
      <c r="I639" s="4" t="n">
        <f aca="false">2^H639</f>
        <v>3.41795244432461</v>
      </c>
      <c r="J639" s="4" t="n">
        <v>0.243260706157166</v>
      </c>
      <c r="K639" s="4" t="n">
        <v>0.279845555623372</v>
      </c>
      <c r="L639" s="4" t="n">
        <f aca="false">2^K639</f>
        <v>1.21406490853077</v>
      </c>
      <c r="M639" s="4" t="n">
        <v>12</v>
      </c>
      <c r="N639" s="4" t="n">
        <v>1</v>
      </c>
      <c r="O639" s="4" t="n">
        <v>6</v>
      </c>
    </row>
    <row r="640" customFormat="false" ht="13.8" hidden="false" customHeight="false" outlineLevel="0" collapsed="false">
      <c r="A640" s="4" t="s">
        <v>1939</v>
      </c>
      <c r="B640" s="4" t="s">
        <v>1940</v>
      </c>
      <c r="C640" s="4" t="s">
        <v>1941</v>
      </c>
      <c r="D640" s="4" t="n">
        <v>0.327805476475896</v>
      </c>
      <c r="E640" s="4" t="n">
        <v>-0.388845125834147</v>
      </c>
      <c r="F640" s="4" t="n">
        <f aca="false">2^E640</f>
        <v>0.763740732599099</v>
      </c>
      <c r="G640" s="4" t="n">
        <v>0.319274792427439</v>
      </c>
      <c r="H640" s="4" t="n">
        <v>-0.355381011962891</v>
      </c>
      <c r="I640" s="4" t="n">
        <f aca="false">2^H640</f>
        <v>0.781663180678146</v>
      </c>
      <c r="J640" s="4" t="n">
        <v>0.0166609751623633</v>
      </c>
      <c r="K640" s="4" t="n">
        <v>0.0334641138712564</v>
      </c>
      <c r="L640" s="4" t="n">
        <f aca="false">2^K640</f>
        <v>1.02346666520987</v>
      </c>
      <c r="M640" s="4" t="n">
        <v>61</v>
      </c>
      <c r="N640" s="4" t="n">
        <v>25</v>
      </c>
      <c r="O640" s="4" t="n">
        <v>333</v>
      </c>
    </row>
    <row r="641" customFormat="false" ht="13.8" hidden="false" customHeight="false" outlineLevel="0" collapsed="false">
      <c r="A641" s="4" t="s">
        <v>1942</v>
      </c>
      <c r="B641" s="4" t="s">
        <v>1943</v>
      </c>
      <c r="C641" s="4" t="s">
        <v>1944</v>
      </c>
      <c r="D641" s="4" t="n">
        <v>1.42984037685632</v>
      </c>
      <c r="E641" s="4" t="n">
        <v>2.35379378000895</v>
      </c>
      <c r="F641" s="4" t="n">
        <f aca="false">2^E641</f>
        <v>5.11166673482888</v>
      </c>
      <c r="G641" s="4" t="n">
        <v>0.456264672407894</v>
      </c>
      <c r="H641" s="4" t="n">
        <v>1.16910060246785</v>
      </c>
      <c r="I641" s="4" t="n">
        <f aca="false">2^H641</f>
        <v>2.24871465017278</v>
      </c>
      <c r="J641" s="4" t="n">
        <v>0.590424695071576</v>
      </c>
      <c r="K641" s="4" t="n">
        <v>-1.1846931775411</v>
      </c>
      <c r="L641" s="4" t="n">
        <f aca="false">2^K641</f>
        <v>0.439918086766284</v>
      </c>
      <c r="M641" s="4" t="n">
        <v>6</v>
      </c>
      <c r="N641" s="4" t="n">
        <v>2</v>
      </c>
      <c r="O641" s="4" t="n">
        <v>9</v>
      </c>
    </row>
    <row r="642" customFormat="false" ht="13.8" hidden="false" customHeight="false" outlineLevel="0" collapsed="false">
      <c r="A642" s="4" t="s">
        <v>1945</v>
      </c>
      <c r="B642" s="4" t="s">
        <v>1946</v>
      </c>
      <c r="C642" s="4" t="s">
        <v>1947</v>
      </c>
      <c r="D642" s="4" t="n">
        <v>0.860069494818947</v>
      </c>
      <c r="E642" s="4" t="n">
        <v>0.438419659932455</v>
      </c>
      <c r="F642" s="4" t="n">
        <f aca="false">2^E642</f>
        <v>1.35511910546965</v>
      </c>
      <c r="G642" s="4" t="n">
        <v>0.255005215991356</v>
      </c>
      <c r="H642" s="4" t="n">
        <v>0.151282628377279</v>
      </c>
      <c r="I642" s="4" t="n">
        <f aca="false">2^H642</f>
        <v>1.11055637371465</v>
      </c>
      <c r="J642" s="4" t="n">
        <v>1.00514405288459</v>
      </c>
      <c r="K642" s="4" t="n">
        <v>-0.287137031555176</v>
      </c>
      <c r="L642" s="4" t="n">
        <f aca="false">2^K642</f>
        <v>0.819526762800495</v>
      </c>
      <c r="M642" s="4" t="n">
        <v>65</v>
      </c>
      <c r="N642" s="4" t="n">
        <v>19</v>
      </c>
      <c r="O642" s="4" t="n">
        <v>233</v>
      </c>
    </row>
    <row r="643" customFormat="false" ht="13.8" hidden="false" customHeight="false" outlineLevel="0" collapsed="false">
      <c r="A643" s="4" t="s">
        <v>1948</v>
      </c>
      <c r="B643" s="4" t="s">
        <v>1949</v>
      </c>
      <c r="C643" s="4" t="s">
        <v>1950</v>
      </c>
      <c r="D643" s="4" t="n">
        <v>1.36769993179938</v>
      </c>
      <c r="E643" s="4" t="n">
        <v>-0.219730059305827</v>
      </c>
      <c r="F643" s="4" t="n">
        <f aca="false">2^E643</f>
        <v>0.858726096471233</v>
      </c>
      <c r="G643" s="4" t="n">
        <v>0.720576632686255</v>
      </c>
      <c r="H643" s="4" t="n">
        <v>-0.140763600667318</v>
      </c>
      <c r="I643" s="4" t="n">
        <f aca="false">2^H643</f>
        <v>0.907038943732694</v>
      </c>
      <c r="J643" s="4" t="n">
        <v>0.434457575896668</v>
      </c>
      <c r="K643" s="4" t="n">
        <v>0.0789664586385093</v>
      </c>
      <c r="L643" s="4" t="n">
        <f aca="false">2^K643</f>
        <v>1.05626106794704</v>
      </c>
      <c r="M643" s="4" t="n">
        <v>47</v>
      </c>
      <c r="N643" s="4" t="n">
        <v>11</v>
      </c>
      <c r="O643" s="4" t="n">
        <v>167</v>
      </c>
    </row>
    <row r="644" customFormat="false" ht="13.8" hidden="false" customHeight="false" outlineLevel="0" collapsed="false">
      <c r="A644" s="4" t="s">
        <v>1951</v>
      </c>
      <c r="B644" s="4" t="s">
        <v>1952</v>
      </c>
      <c r="C644" s="4" t="s">
        <v>1953</v>
      </c>
      <c r="D644" s="4" t="n">
        <v>0.329593580866788</v>
      </c>
      <c r="E644" s="4" t="n">
        <v>-0.300578117370606</v>
      </c>
      <c r="F644" s="4" t="n">
        <f aca="false">2^E644</f>
        <v>0.811926975436139</v>
      </c>
      <c r="G644" s="4" t="n">
        <v>0.0856207255799722</v>
      </c>
      <c r="H644" s="4" t="n">
        <v>-0.0511798858642578</v>
      </c>
      <c r="I644" s="4" t="n">
        <f aca="false">2^H644</f>
        <v>0.965146675758943</v>
      </c>
      <c r="J644" s="4" t="n">
        <v>0.263113151357158</v>
      </c>
      <c r="K644" s="4" t="n">
        <v>0.249398231506348</v>
      </c>
      <c r="L644" s="4" t="n">
        <f aca="false">2^K644</f>
        <v>1.18871118334318</v>
      </c>
      <c r="M644" s="4" t="n">
        <v>50</v>
      </c>
      <c r="N644" s="4" t="n">
        <v>9</v>
      </c>
      <c r="O644" s="4" t="n">
        <v>100</v>
      </c>
    </row>
    <row r="645" customFormat="false" ht="13.8" hidden="false" customHeight="false" outlineLevel="0" collapsed="false">
      <c r="A645" s="4" t="s">
        <v>1954</v>
      </c>
      <c r="B645" s="4" t="s">
        <v>1955</v>
      </c>
      <c r="C645" s="4" t="s">
        <v>1956</v>
      </c>
      <c r="D645" s="4" t="n">
        <v>0.632858272596885</v>
      </c>
      <c r="E645" s="4" t="n">
        <v>-0.0772873560587568</v>
      </c>
      <c r="F645" s="4" t="n">
        <f aca="false">2^E645</f>
        <v>0.947838155882108</v>
      </c>
      <c r="G645" s="4" t="n">
        <v>1.08800388711919</v>
      </c>
      <c r="H645" s="4" t="n">
        <v>-0.123074849446614</v>
      </c>
      <c r="I645" s="4" t="n">
        <f aca="false">2^H645</f>
        <v>0.918228521824113</v>
      </c>
      <c r="J645" s="4" t="n">
        <v>0.274388271001394</v>
      </c>
      <c r="K645" s="4" t="n">
        <v>-0.0457874933878575</v>
      </c>
      <c r="L645" s="4" t="n">
        <f aca="false">2^K645</f>
        <v>0.96876087560493</v>
      </c>
      <c r="M645" s="4" t="n">
        <v>76</v>
      </c>
      <c r="N645" s="4" t="n">
        <v>18</v>
      </c>
      <c r="O645" s="4" t="n">
        <v>327</v>
      </c>
    </row>
    <row r="646" customFormat="false" ht="13.8" hidden="false" customHeight="false" outlineLevel="0" collapsed="false">
      <c r="A646" s="4" t="s">
        <v>1957</v>
      </c>
      <c r="B646" s="4" t="s">
        <v>1958</v>
      </c>
      <c r="C646" s="4" t="s">
        <v>1959</v>
      </c>
      <c r="D646" s="4" t="n">
        <v>0.389251484349101</v>
      </c>
      <c r="E646" s="4" t="n">
        <v>-0.36998971303304</v>
      </c>
      <c r="F646" s="4" t="n">
        <f aca="false">2^E646</f>
        <v>0.773788014155764</v>
      </c>
      <c r="G646" s="4" t="n">
        <v>1.98695333578019</v>
      </c>
      <c r="H646" s="4" t="n">
        <v>-1.44579792022705</v>
      </c>
      <c r="I646" s="4" t="n">
        <f aca="false">2^H646</f>
        <v>0.367089073950376</v>
      </c>
      <c r="J646" s="4" t="n">
        <v>1.03894545593091</v>
      </c>
      <c r="K646" s="4" t="n">
        <v>-1.07580820719401</v>
      </c>
      <c r="L646" s="4" t="n">
        <f aca="false">2^K646</f>
        <v>0.474405221113286</v>
      </c>
      <c r="M646" s="4" t="n">
        <v>61</v>
      </c>
      <c r="N646" s="4" t="n">
        <v>8</v>
      </c>
      <c r="O646" s="4" t="n">
        <v>93</v>
      </c>
    </row>
    <row r="647" customFormat="false" ht="13.8" hidden="false" customHeight="false" outlineLevel="0" collapsed="false">
      <c r="A647" s="4" t="s">
        <v>1960</v>
      </c>
      <c r="B647" s="4" t="s">
        <v>1961</v>
      </c>
      <c r="C647" s="4" t="s">
        <v>1962</v>
      </c>
      <c r="D647" s="4" t="n">
        <v>0.461099298151117</v>
      </c>
      <c r="E647" s="4" t="n">
        <v>0.211904843648275</v>
      </c>
      <c r="F647" s="4" t="n">
        <f aca="false">2^E647</f>
        <v>1.15821641078207</v>
      </c>
      <c r="G647" s="4" t="n">
        <v>1.2788567452923</v>
      </c>
      <c r="H647" s="4" t="n">
        <v>0.449173291524251</v>
      </c>
      <c r="I647" s="4" t="n">
        <f aca="false">2^H647</f>
        <v>1.36525769805583</v>
      </c>
      <c r="J647" s="4" t="n">
        <v>0.992103781988447</v>
      </c>
      <c r="K647" s="4" t="n">
        <v>0.237268447875977</v>
      </c>
      <c r="L647" s="4" t="n">
        <f aca="false">2^K647</f>
        <v>1.17875872362572</v>
      </c>
      <c r="M647" s="4" t="n">
        <v>37</v>
      </c>
      <c r="N647" s="4" t="n">
        <v>7</v>
      </c>
      <c r="O647" s="4" t="n">
        <v>89</v>
      </c>
    </row>
    <row r="648" customFormat="false" ht="13.8" hidden="false" customHeight="false" outlineLevel="0" collapsed="false">
      <c r="A648" s="4" t="s">
        <v>1963</v>
      </c>
      <c r="B648" s="4" t="s">
        <v>1964</v>
      </c>
      <c r="C648" s="4" t="s">
        <v>1965</v>
      </c>
      <c r="D648" s="4" t="n">
        <v>0.154490637771553</v>
      </c>
      <c r="E648" s="4" t="n">
        <v>0.0565239588419595</v>
      </c>
      <c r="F648" s="4" t="n">
        <f aca="false">2^E648</f>
        <v>1.03995705882073</v>
      </c>
      <c r="G648" s="4" t="n">
        <v>0.00354567947158448</v>
      </c>
      <c r="H648" s="4" t="n">
        <v>-0.00121180216471384</v>
      </c>
      <c r="I648" s="4" t="n">
        <f aca="false">2^H648</f>
        <v>0.999160395411478</v>
      </c>
      <c r="J648" s="4" t="n">
        <v>0.293240199376122</v>
      </c>
      <c r="K648" s="4" t="n">
        <v>-0.0577357610066733</v>
      </c>
      <c r="L648" s="4" t="n">
        <f aca="false">2^K648</f>
        <v>0.960770819272563</v>
      </c>
      <c r="M648" s="4" t="n">
        <v>58</v>
      </c>
      <c r="N648" s="4" t="n">
        <v>7</v>
      </c>
      <c r="O648" s="4" t="n">
        <v>111</v>
      </c>
    </row>
    <row r="649" customFormat="false" ht="13.8" hidden="false" customHeight="false" outlineLevel="0" collapsed="false">
      <c r="A649" s="4" t="s">
        <v>1966</v>
      </c>
      <c r="B649" s="4" t="s">
        <v>1967</v>
      </c>
      <c r="C649" s="4" t="s">
        <v>1968</v>
      </c>
      <c r="D649" s="4" t="n">
        <v>0.374435284272699</v>
      </c>
      <c r="E649" s="4" t="n">
        <v>-0.119075457255045</v>
      </c>
      <c r="F649" s="4" t="n">
        <f aca="false">2^E649</f>
        <v>0.920777536533197</v>
      </c>
      <c r="G649" s="4" t="n">
        <v>1.16355029642025</v>
      </c>
      <c r="H649" s="4" t="n">
        <v>-0.277299245198567</v>
      </c>
      <c r="I649" s="4" t="n">
        <f aca="false">2^H649</f>
        <v>0.825134240620359</v>
      </c>
      <c r="J649" s="4" t="n">
        <v>0.568889066315246</v>
      </c>
      <c r="K649" s="4" t="n">
        <v>-0.158223787943522</v>
      </c>
      <c r="L649" s="4" t="n">
        <f aca="false">2^K649</f>
        <v>0.896127683269791</v>
      </c>
      <c r="M649" s="4" t="n">
        <v>54</v>
      </c>
      <c r="N649" s="4" t="n">
        <v>8</v>
      </c>
      <c r="O649" s="4" t="n">
        <v>130</v>
      </c>
    </row>
    <row r="650" customFormat="false" ht="13.8" hidden="false" customHeight="false" outlineLevel="0" collapsed="false">
      <c r="A650" s="4" t="s">
        <v>1969</v>
      </c>
      <c r="B650" s="4" t="s">
        <v>1970</v>
      </c>
      <c r="C650" s="4" t="s">
        <v>1971</v>
      </c>
      <c r="D650" s="4" t="n">
        <v>0.334065595742191</v>
      </c>
      <c r="E650" s="4" t="n">
        <v>-0.406541506449381</v>
      </c>
      <c r="F650" s="4" t="n">
        <f aca="false">2^E650</f>
        <v>0.754429760676409</v>
      </c>
      <c r="G650" s="4" t="n">
        <v>0.408994115042791</v>
      </c>
      <c r="H650" s="4" t="n">
        <v>0.172917683919271</v>
      </c>
      <c r="I650" s="4" t="n">
        <f aca="false">2^H650</f>
        <v>1.12733608771564</v>
      </c>
      <c r="J650" s="4" t="n">
        <v>0.4713033009392</v>
      </c>
      <c r="K650" s="4" t="n">
        <v>0.579459190368652</v>
      </c>
      <c r="L650" s="4" t="n">
        <f aca="false">2^K650</f>
        <v>1.49428899345765</v>
      </c>
      <c r="M650" s="4" t="n">
        <v>14</v>
      </c>
      <c r="N650" s="4" t="n">
        <v>2</v>
      </c>
      <c r="O650" s="4" t="n">
        <v>24</v>
      </c>
    </row>
    <row r="651" customFormat="false" ht="13.8" hidden="false" customHeight="false" outlineLevel="0" collapsed="false">
      <c r="A651" s="4" t="s">
        <v>1972</v>
      </c>
      <c r="B651" s="4" t="s">
        <v>1973</v>
      </c>
      <c r="C651" s="4" t="s">
        <v>1974</v>
      </c>
      <c r="D651" s="4" t="n">
        <v>1.04062852654573</v>
      </c>
      <c r="E651" s="4" t="n">
        <v>0.362715721130371</v>
      </c>
      <c r="F651" s="4" t="n">
        <f aca="false">2^E651</f>
        <v>1.28584408662144</v>
      </c>
      <c r="G651" s="4" t="n">
        <v>0.370227547908704</v>
      </c>
      <c r="H651" s="4" t="n">
        <v>0.139402389526367</v>
      </c>
      <c r="I651" s="4" t="n">
        <f aca="false">2^H651</f>
        <v>1.10144876602415</v>
      </c>
      <c r="J651" s="4" t="n">
        <v>2.08258038687972</v>
      </c>
      <c r="K651" s="4" t="n">
        <v>-0.223313331604004</v>
      </c>
      <c r="L651" s="4" t="n">
        <f aca="false">2^K651</f>
        <v>0.856595894855504</v>
      </c>
      <c r="M651" s="4" t="n">
        <v>55</v>
      </c>
      <c r="N651" s="4" t="n">
        <v>7</v>
      </c>
      <c r="O651" s="4" t="n">
        <v>163</v>
      </c>
    </row>
    <row r="652" customFormat="false" ht="13.8" hidden="false" customHeight="false" outlineLevel="0" collapsed="false">
      <c r="A652" s="4" t="s">
        <v>1975</v>
      </c>
      <c r="B652" s="4" t="s">
        <v>1976</v>
      </c>
      <c r="C652" s="4" t="s">
        <v>1977</v>
      </c>
      <c r="D652" s="4" t="n">
        <v>0.755867825331344</v>
      </c>
      <c r="E652" s="4" t="n">
        <v>-0.572552045186361</v>
      </c>
      <c r="F652" s="4" t="n">
        <f aca="false">2^E652</f>
        <v>0.672426252086262</v>
      </c>
      <c r="G652" s="4" t="n">
        <v>0.0155807438100185</v>
      </c>
      <c r="H652" s="4" t="n">
        <v>-0.0111258824666341</v>
      </c>
      <c r="I652" s="4" t="n">
        <f aca="false">2^H652</f>
        <v>0.992317786143559</v>
      </c>
      <c r="J652" s="4" t="n">
        <v>1.0165253333864</v>
      </c>
      <c r="K652" s="4" t="n">
        <v>0.561426162719727</v>
      </c>
      <c r="L652" s="4" t="n">
        <f aca="false">2^K652</f>
        <v>1.47572731294295</v>
      </c>
      <c r="M652" s="4" t="n">
        <v>47</v>
      </c>
      <c r="N652" s="4" t="n">
        <v>11</v>
      </c>
      <c r="O652" s="4" t="n">
        <v>106</v>
      </c>
    </row>
    <row r="653" customFormat="false" ht="13.8" hidden="false" customHeight="false" outlineLevel="0" collapsed="false">
      <c r="A653" s="4" t="s">
        <v>1978</v>
      </c>
      <c r="B653" s="4" t="s">
        <v>1979</v>
      </c>
      <c r="C653" s="4" t="s">
        <v>1980</v>
      </c>
      <c r="D653" s="4" t="n">
        <v>1.3004384293337</v>
      </c>
      <c r="E653" s="4" t="n">
        <v>-1.7144463857015</v>
      </c>
      <c r="F653" s="4" t="n">
        <f aca="false">2^E653</f>
        <v>0.304719475376706</v>
      </c>
      <c r="G653" s="4" t="n">
        <v>0.60423267607438</v>
      </c>
      <c r="H653" s="4" t="n">
        <v>-1.275448401769</v>
      </c>
      <c r="I653" s="4" t="n">
        <f aca="false">2^H653</f>
        <v>0.413096745174602</v>
      </c>
      <c r="J653" s="4" t="n">
        <v>0.147919370791913</v>
      </c>
      <c r="K653" s="4" t="n">
        <v>0.438997983932495</v>
      </c>
      <c r="L653" s="4" t="n">
        <f aca="false">2^K653</f>
        <v>1.35566243235328</v>
      </c>
      <c r="M653" s="4" t="n">
        <v>48</v>
      </c>
      <c r="N653" s="4" t="n">
        <v>7</v>
      </c>
      <c r="O653" s="4" t="n">
        <v>44</v>
      </c>
    </row>
    <row r="654" customFormat="false" ht="13.8" hidden="false" customHeight="false" outlineLevel="0" collapsed="false">
      <c r="A654" s="4" t="s">
        <v>1981</v>
      </c>
      <c r="B654" s="4" t="s">
        <v>1982</v>
      </c>
      <c r="C654" s="4" t="s">
        <v>1983</v>
      </c>
      <c r="D654" s="4" t="n">
        <v>0.30589140293828</v>
      </c>
      <c r="E654" s="4" t="n">
        <v>0.146574974060059</v>
      </c>
      <c r="F654" s="4" t="n">
        <f aca="false">2^E654</f>
        <v>1.10693842625875</v>
      </c>
      <c r="G654" s="4" t="n">
        <v>0.359222625712638</v>
      </c>
      <c r="H654" s="4" t="n">
        <v>0.149232228597006</v>
      </c>
      <c r="I654" s="4" t="n">
        <f aca="false">2^H654</f>
        <v>1.10897914005309</v>
      </c>
      <c r="J654" s="4" t="n">
        <v>0.00623405568186397</v>
      </c>
      <c r="K654" s="4" t="n">
        <v>0.00265725453694721</v>
      </c>
      <c r="L654" s="4" t="n">
        <f aca="false">2^K654</f>
        <v>1.00184356577198</v>
      </c>
      <c r="M654" s="4" t="n">
        <v>78</v>
      </c>
      <c r="N654" s="4" t="n">
        <v>11</v>
      </c>
      <c r="O654" s="4" t="n">
        <v>287</v>
      </c>
    </row>
    <row r="655" customFormat="false" ht="13.8" hidden="false" customHeight="false" outlineLevel="0" collapsed="false">
      <c r="A655" s="4" t="s">
        <v>1984</v>
      </c>
      <c r="B655" s="4" t="s">
        <v>1985</v>
      </c>
      <c r="C655" s="4" t="s">
        <v>1986</v>
      </c>
      <c r="D655" s="4" t="n">
        <v>0.217575008423731</v>
      </c>
      <c r="E655" s="4" t="n">
        <v>-0.111550966898601</v>
      </c>
      <c r="F655" s="4" t="n">
        <f aca="false">2^E655</f>
        <v>0.925592470189629</v>
      </c>
      <c r="G655" s="4" t="n">
        <v>0.0924317917309057</v>
      </c>
      <c r="H655" s="4" t="n">
        <v>-0.0516014099121094</v>
      </c>
      <c r="I655" s="4" t="n">
        <f aca="false">2^H655</f>
        <v>0.964864722127721</v>
      </c>
      <c r="J655" s="4" t="n">
        <v>0.372407371458647</v>
      </c>
      <c r="K655" s="4" t="n">
        <v>0.0599495569864912</v>
      </c>
      <c r="L655" s="4" t="n">
        <f aca="false">2^K655</f>
        <v>1.0424293122545</v>
      </c>
      <c r="M655" s="4" t="n">
        <v>63</v>
      </c>
      <c r="N655" s="4" t="n">
        <v>27</v>
      </c>
      <c r="O655" s="4" t="n">
        <v>501</v>
      </c>
    </row>
    <row r="656" customFormat="false" ht="13.8" hidden="false" customHeight="false" outlineLevel="0" collapsed="false">
      <c r="A656" s="4" t="s">
        <v>1987</v>
      </c>
      <c r="B656" s="4" t="s">
        <v>1988</v>
      </c>
      <c r="C656" s="4" t="s">
        <v>1989</v>
      </c>
      <c r="D656" s="4" t="n">
        <v>0.686278014333054</v>
      </c>
      <c r="E656" s="4" t="n">
        <v>0.466930071512858</v>
      </c>
      <c r="F656" s="4" t="n">
        <f aca="false">2^E656</f>
        <v>1.38216521034307</v>
      </c>
      <c r="G656" s="4" t="n">
        <v>0.479777545449916</v>
      </c>
      <c r="H656" s="4" t="n">
        <v>0.341530799865723</v>
      </c>
      <c r="I656" s="4" t="n">
        <f aca="false">2^H656</f>
        <v>1.26710036261693</v>
      </c>
      <c r="J656" s="4" t="n">
        <v>1.22919167087311</v>
      </c>
      <c r="K656" s="4" t="n">
        <v>-0.125399271647135</v>
      </c>
      <c r="L656" s="4" t="n">
        <f aca="false">2^K656</f>
        <v>0.916750293767285</v>
      </c>
      <c r="M656" s="4" t="n">
        <v>54</v>
      </c>
      <c r="N656" s="4" t="n">
        <v>25</v>
      </c>
      <c r="O656" s="4" t="n">
        <v>263</v>
      </c>
    </row>
    <row r="657" customFormat="false" ht="13.8" hidden="false" customHeight="false" outlineLevel="0" collapsed="false">
      <c r="A657" s="4" t="s">
        <v>1990</v>
      </c>
      <c r="B657" s="4" t="s">
        <v>1991</v>
      </c>
      <c r="C657" s="4" t="s">
        <v>1992</v>
      </c>
      <c r="D657" s="4" t="n">
        <v>0.0681518841594758</v>
      </c>
      <c r="E657" s="4" t="n">
        <v>0.0692882537841797</v>
      </c>
      <c r="F657" s="4" t="n">
        <f aca="false">2^E657</f>
        <v>1.04919893899268</v>
      </c>
      <c r="G657" s="4" t="n">
        <v>0.168268566344419</v>
      </c>
      <c r="H657" s="4" t="n">
        <v>0.154816309611003</v>
      </c>
      <c r="I657" s="4" t="n">
        <f aca="false">2^H657</f>
        <v>1.11327986143018</v>
      </c>
      <c r="J657" s="4" t="n">
        <v>0.0905608635289546</v>
      </c>
      <c r="K657" s="4" t="n">
        <v>0.0855280558268229</v>
      </c>
      <c r="L657" s="4" t="n">
        <f aca="false">2^K657</f>
        <v>1.06107604578692</v>
      </c>
      <c r="M657" s="4" t="n">
        <v>40</v>
      </c>
      <c r="N657" s="4" t="n">
        <v>6</v>
      </c>
      <c r="O657" s="4" t="n">
        <v>60</v>
      </c>
    </row>
    <row r="658" customFormat="false" ht="13.8" hidden="false" customHeight="false" outlineLevel="0" collapsed="false">
      <c r="A658" s="4" t="s">
        <v>1993</v>
      </c>
      <c r="B658" s="4" t="s">
        <v>1994</v>
      </c>
      <c r="C658" s="4" t="s">
        <v>1995</v>
      </c>
      <c r="D658" s="4" t="n">
        <v>0.317842213206112</v>
      </c>
      <c r="E658" s="4" t="n">
        <v>-0.778424898783366</v>
      </c>
      <c r="F658" s="4" t="n">
        <f aca="false">2^E658</f>
        <v>0.583002955095907</v>
      </c>
      <c r="G658" s="4" t="n">
        <v>0.605675227439316</v>
      </c>
      <c r="H658" s="4" t="n">
        <v>-1.22268994649251</v>
      </c>
      <c r="I658" s="4" t="n">
        <f aca="false">2^H658</f>
        <v>0.428483053945976</v>
      </c>
      <c r="J658" s="4" t="n">
        <v>0.134039730701096</v>
      </c>
      <c r="K658" s="4" t="n">
        <v>-0.444265047709147</v>
      </c>
      <c r="L658" s="4" t="n">
        <f aca="false">2^K658</f>
        <v>0.734958631342594</v>
      </c>
      <c r="M658" s="4" t="n">
        <v>36</v>
      </c>
      <c r="N658" s="4" t="n">
        <v>12</v>
      </c>
      <c r="O658" s="4" t="n">
        <v>92</v>
      </c>
    </row>
    <row r="659" customFormat="false" ht="13.8" hidden="false" customHeight="false" outlineLevel="0" collapsed="false">
      <c r="A659" s="4" t="s">
        <v>1996</v>
      </c>
      <c r="B659" s="4" t="s">
        <v>1997</v>
      </c>
      <c r="C659" s="4" t="s">
        <v>1998</v>
      </c>
      <c r="D659" s="4" t="n">
        <v>0.0500835708725844</v>
      </c>
      <c r="E659" s="4" t="n">
        <v>-0.264653205871582</v>
      </c>
      <c r="F659" s="4" t="n">
        <f aca="false">2^E659</f>
        <v>0.832398802166124</v>
      </c>
      <c r="G659" s="4" t="n">
        <v>0.359799981473568</v>
      </c>
      <c r="H659" s="4" t="n">
        <v>-1.76361338297526</v>
      </c>
      <c r="I659" s="4" t="n">
        <f aca="false">2^H659</f>
        <v>0.294509610246463</v>
      </c>
      <c r="J659" s="4" t="n">
        <v>0.69574752176094</v>
      </c>
      <c r="K659" s="4" t="n">
        <v>-1.49896017710368</v>
      </c>
      <c r="L659" s="4" t="n">
        <f aca="false">2^K659</f>
        <v>0.353808306162947</v>
      </c>
      <c r="M659" s="4" t="n">
        <v>27</v>
      </c>
      <c r="N659" s="4" t="n">
        <v>6</v>
      </c>
      <c r="O659" s="4" t="n">
        <v>19</v>
      </c>
    </row>
    <row r="660" customFormat="false" ht="13.8" hidden="false" customHeight="false" outlineLevel="0" collapsed="false">
      <c r="A660" s="4" t="s">
        <v>1999</v>
      </c>
      <c r="B660" s="4" t="s">
        <v>2000</v>
      </c>
      <c r="C660" s="4" t="s">
        <v>2001</v>
      </c>
      <c r="D660" s="4" t="n">
        <v>1.19533748771861</v>
      </c>
      <c r="E660" s="4" t="n">
        <v>0.473214785257976</v>
      </c>
      <c r="F660" s="4" t="n">
        <f aca="false">2^E660</f>
        <v>1.38819937569537</v>
      </c>
      <c r="G660" s="4" t="n">
        <v>1.73178629371871</v>
      </c>
      <c r="H660" s="4" t="n">
        <v>0.820500691731771</v>
      </c>
      <c r="I660" s="4" t="n">
        <f aca="false">2^H660</f>
        <v>1.76601878846727</v>
      </c>
      <c r="J660" s="4" t="n">
        <v>1.33703321526782</v>
      </c>
      <c r="K660" s="4" t="n">
        <v>0.347285906473795</v>
      </c>
      <c r="L660" s="4" t="n">
        <f aca="false">2^K660</f>
        <v>1.27216509342013</v>
      </c>
      <c r="M660" s="4" t="n">
        <v>37</v>
      </c>
      <c r="N660" s="4" t="n">
        <v>13</v>
      </c>
      <c r="O660" s="4" t="n">
        <v>144</v>
      </c>
    </row>
    <row r="661" customFormat="false" ht="13.8" hidden="false" customHeight="false" outlineLevel="0" collapsed="false">
      <c r="A661" s="4" t="s">
        <v>2002</v>
      </c>
      <c r="B661" s="4" t="s">
        <v>2003</v>
      </c>
      <c r="C661" s="4" t="s">
        <v>2004</v>
      </c>
      <c r="D661" s="4" t="n">
        <v>0.0070431960773072</v>
      </c>
      <c r="E661" s="4" t="n">
        <v>-0.0174902280171714</v>
      </c>
      <c r="F661" s="4" t="n">
        <f aca="false">2^E661</f>
        <v>0.987949888919707</v>
      </c>
      <c r="G661" s="4" t="n">
        <v>0.260795878672065</v>
      </c>
      <c r="H661" s="4" t="n">
        <v>-0.716460227966309</v>
      </c>
      <c r="I661" s="4" t="n">
        <f aca="false">2^H661</f>
        <v>0.608588835043945</v>
      </c>
      <c r="J661" s="4" t="n">
        <v>0.262603361021305</v>
      </c>
      <c r="K661" s="4" t="n">
        <v>-0.698969999949137</v>
      </c>
      <c r="L661" s="4" t="n">
        <f aca="false">2^K661</f>
        <v>0.616011846217644</v>
      </c>
      <c r="M661" s="4" t="n">
        <v>27</v>
      </c>
      <c r="N661" s="4" t="n">
        <v>8</v>
      </c>
      <c r="O661" s="4" t="n">
        <v>61</v>
      </c>
    </row>
    <row r="662" customFormat="false" ht="13.8" hidden="false" customHeight="false" outlineLevel="0" collapsed="false">
      <c r="A662" s="4" t="s">
        <v>2005</v>
      </c>
      <c r="B662" s="4" t="s">
        <v>2006</v>
      </c>
      <c r="C662" s="4" t="s">
        <v>2007</v>
      </c>
      <c r="D662" s="4" t="n">
        <v>1.10831265223884</v>
      </c>
      <c r="E662" s="4" t="n">
        <v>-0.298625628153483</v>
      </c>
      <c r="F662" s="4" t="n">
        <f aca="false">2^E662</f>
        <v>0.813026550767051</v>
      </c>
      <c r="G662" s="4" t="n">
        <v>0.482426681430179</v>
      </c>
      <c r="H662" s="4" t="n">
        <v>-0.591109275817871</v>
      </c>
      <c r="I662" s="4" t="n">
        <f aca="false">2^H662</f>
        <v>0.663832295824088</v>
      </c>
      <c r="J662" s="4" t="n">
        <v>0.207866666321101</v>
      </c>
      <c r="K662" s="4" t="n">
        <v>-0.292483647664388</v>
      </c>
      <c r="L662" s="4" t="n">
        <f aca="false">2^K662</f>
        <v>0.816495224169241</v>
      </c>
      <c r="M662" s="4" t="n">
        <v>43</v>
      </c>
      <c r="N662" s="4" t="n">
        <v>12</v>
      </c>
      <c r="O662" s="4" t="n">
        <v>96</v>
      </c>
    </row>
    <row r="663" customFormat="false" ht="13.8" hidden="false" customHeight="false" outlineLevel="0" collapsed="false">
      <c r="A663" s="4" t="s">
        <v>2008</v>
      </c>
      <c r="B663" s="4" t="s">
        <v>2009</v>
      </c>
      <c r="C663" s="4" t="s">
        <v>2010</v>
      </c>
      <c r="D663" s="4" t="n">
        <v>0.975490201906736</v>
      </c>
      <c r="E663" s="4" t="n">
        <v>0.444457054138184</v>
      </c>
      <c r="F663" s="4" t="n">
        <f aca="false">2^E663</f>
        <v>1.36080189403943</v>
      </c>
      <c r="G663" s="4" t="n">
        <v>1.11885321418818</v>
      </c>
      <c r="H663" s="4" t="n">
        <v>0.492938359578451</v>
      </c>
      <c r="I663" s="4" t="n">
        <f aca="false">2^H663</f>
        <v>1.40730824555144</v>
      </c>
      <c r="J663" s="4" t="n">
        <v>0.207237320485395</v>
      </c>
      <c r="K663" s="4" t="n">
        <v>0.0484813054402671</v>
      </c>
      <c r="L663" s="4" t="n">
        <f aca="false">2^K663</f>
        <v>1.03417569575388</v>
      </c>
      <c r="M663" s="4" t="n">
        <v>39</v>
      </c>
      <c r="N663" s="4" t="n">
        <v>7</v>
      </c>
      <c r="O663" s="4" t="n">
        <v>95</v>
      </c>
    </row>
    <row r="664" customFormat="false" ht="13.8" hidden="false" customHeight="false" outlineLevel="0" collapsed="false">
      <c r="A664" s="4" t="s">
        <v>2011</v>
      </c>
      <c r="B664" s="4" t="s">
        <v>2012</v>
      </c>
      <c r="C664" s="4" t="s">
        <v>2013</v>
      </c>
      <c r="D664" s="4" t="n">
        <v>0.686634879087331</v>
      </c>
      <c r="E664" s="4" t="n">
        <v>0.85575803120931</v>
      </c>
      <c r="F664" s="4" t="n">
        <f aca="false">2^E664</f>
        <v>1.80970937588136</v>
      </c>
      <c r="G664" s="4" t="n">
        <v>0.365636576828716</v>
      </c>
      <c r="H664" s="4" t="n">
        <v>-0.653804779052734</v>
      </c>
      <c r="I664" s="4" t="n">
        <f aca="false">2^H664</f>
        <v>0.635601846473154</v>
      </c>
      <c r="J664" s="4" t="n">
        <v>1.28381039066527</v>
      </c>
      <c r="K664" s="4" t="n">
        <v>-1.50956281026204</v>
      </c>
      <c r="L664" s="4" t="n">
        <f aca="false">2^K664</f>
        <v>0.351217634689883</v>
      </c>
      <c r="M664" s="4" t="n">
        <v>7</v>
      </c>
      <c r="N664" s="4" t="n">
        <v>3</v>
      </c>
      <c r="O664" s="4" t="n">
        <v>26</v>
      </c>
    </row>
    <row r="665" customFormat="false" ht="13.8" hidden="false" customHeight="false" outlineLevel="0" collapsed="false">
      <c r="A665" s="4" t="s">
        <v>2014</v>
      </c>
      <c r="B665" s="4" t="s">
        <v>2015</v>
      </c>
      <c r="C665" s="4" t="s">
        <v>2016</v>
      </c>
      <c r="D665" s="4" t="n">
        <v>0.0724500949382993</v>
      </c>
      <c r="E665" s="4" t="n">
        <v>-0.154769897460938</v>
      </c>
      <c r="F665" s="4" t="n">
        <f aca="false">2^E665</f>
        <v>0.898275631864693</v>
      </c>
      <c r="G665" s="4" t="n">
        <v>0.789190433306577</v>
      </c>
      <c r="H665" s="4" t="n">
        <v>-1.8737092812856</v>
      </c>
      <c r="I665" s="4" t="n">
        <f aca="false">2^H665</f>
        <v>0.272870950183004</v>
      </c>
      <c r="J665" s="4" t="n">
        <v>0.644675013078249</v>
      </c>
      <c r="K665" s="4" t="n">
        <v>-1.71893938382467</v>
      </c>
      <c r="L665" s="4" t="n">
        <f aca="false">2^K665</f>
        <v>0.303771960969887</v>
      </c>
      <c r="M665" s="4" t="n">
        <v>27</v>
      </c>
      <c r="N665" s="4" t="n">
        <v>11</v>
      </c>
      <c r="O665" s="4" t="n">
        <v>103</v>
      </c>
    </row>
    <row r="666" customFormat="false" ht="13.8" hidden="false" customHeight="false" outlineLevel="0" collapsed="false">
      <c r="A666" s="4" t="s">
        <v>2017</v>
      </c>
      <c r="B666" s="4" t="s">
        <v>2018</v>
      </c>
      <c r="C666" s="4" t="s">
        <v>2019</v>
      </c>
      <c r="D666" s="4" t="n">
        <v>0.261638402391871</v>
      </c>
      <c r="E666" s="4" t="n">
        <v>0.403734525044759</v>
      </c>
      <c r="F666" s="4" t="n">
        <f aca="false">2^E666</f>
        <v>1.32292798127566</v>
      </c>
      <c r="G666" s="4" t="n">
        <v>0.317559786731616</v>
      </c>
      <c r="H666" s="4" t="n">
        <v>0.500821113586426</v>
      </c>
      <c r="I666" s="4" t="n">
        <f aca="false">2^H666</f>
        <v>1.41501869475275</v>
      </c>
      <c r="J666" s="4" t="n">
        <v>0.0435244701229745</v>
      </c>
      <c r="K666" s="4" t="n">
        <v>0.0970865885416667</v>
      </c>
      <c r="L666" s="4" t="n">
        <f aca="false">2^K666</f>
        <v>1.06961128253428</v>
      </c>
      <c r="M666" s="4" t="n">
        <v>17</v>
      </c>
      <c r="N666" s="4" t="n">
        <v>13</v>
      </c>
      <c r="O666" s="4" t="n">
        <v>91</v>
      </c>
    </row>
    <row r="667" customFormat="false" ht="13.8" hidden="false" customHeight="false" outlineLevel="0" collapsed="false">
      <c r="A667" s="4" t="s">
        <v>2020</v>
      </c>
      <c r="B667" s="4" t="s">
        <v>2021</v>
      </c>
      <c r="C667" s="4" t="s">
        <v>2022</v>
      </c>
      <c r="D667" s="4" t="n">
        <v>2.61607712220039</v>
      </c>
      <c r="E667" s="4" t="n">
        <v>-1.06849892934163</v>
      </c>
      <c r="F667" s="4" t="n">
        <f aca="false">2^E667</f>
        <v>0.47681484917859</v>
      </c>
      <c r="G667" s="4" t="n">
        <v>1.76682212815866</v>
      </c>
      <c r="H667" s="4" t="n">
        <v>-0.730434735616048</v>
      </c>
      <c r="I667" s="4" t="n">
        <f aca="false">2^H667</f>
        <v>0.60272226470241</v>
      </c>
      <c r="J667" s="4" t="n">
        <v>0.706598979123364</v>
      </c>
      <c r="K667" s="4" t="n">
        <v>0.338064193725586</v>
      </c>
      <c r="L667" s="4" t="n">
        <f aca="false">2^K667</f>
        <v>1.26405934240665</v>
      </c>
      <c r="M667" s="4" t="n">
        <v>48</v>
      </c>
      <c r="N667" s="4" t="n">
        <v>19</v>
      </c>
      <c r="O667" s="4" t="n">
        <v>159</v>
      </c>
    </row>
    <row r="668" customFormat="false" ht="13.8" hidden="false" customHeight="false" outlineLevel="0" collapsed="false">
      <c r="A668" s="4" t="s">
        <v>2023</v>
      </c>
      <c r="B668" s="4" t="s">
        <v>2024</v>
      </c>
      <c r="C668" s="4" t="s">
        <v>2025</v>
      </c>
      <c r="D668" s="4" t="n">
        <v>0.230235339836581</v>
      </c>
      <c r="E668" s="4" t="n">
        <v>-0.344368934631348</v>
      </c>
      <c r="F668" s="4" t="n">
        <f aca="false">2^E668</f>
        <v>0.787652437085819</v>
      </c>
      <c r="G668" s="4" t="n">
        <v>0.381968207376592</v>
      </c>
      <c r="H668" s="4" t="n">
        <v>-0.654452323913574</v>
      </c>
      <c r="I668" s="4" t="n">
        <f aca="false">2^H668</f>
        <v>0.635316624479846</v>
      </c>
      <c r="J668" s="4" t="n">
        <v>0.237748194539232</v>
      </c>
      <c r="K668" s="4" t="n">
        <v>-0.310083389282227</v>
      </c>
      <c r="L668" s="4" t="n">
        <f aca="false">2^K668</f>
        <v>0.806595135832258</v>
      </c>
      <c r="M668" s="4" t="n">
        <v>68</v>
      </c>
      <c r="N668" s="4" t="n">
        <v>23</v>
      </c>
      <c r="O668" s="4" t="n">
        <v>231</v>
      </c>
    </row>
    <row r="669" customFormat="false" ht="13.8" hidden="false" customHeight="false" outlineLevel="0" collapsed="false">
      <c r="A669" s="4" t="s">
        <v>2026</v>
      </c>
      <c r="B669" s="4" t="s">
        <v>2027</v>
      </c>
      <c r="C669" s="4" t="s">
        <v>2028</v>
      </c>
      <c r="D669" s="4" t="n">
        <v>1.35423889995341</v>
      </c>
      <c r="E669" s="4" t="n">
        <v>0.620352745056152</v>
      </c>
      <c r="F669" s="4" t="n">
        <f aca="false">2^E669</f>
        <v>1.53725099973065</v>
      </c>
      <c r="G669" s="4" t="n">
        <v>0.304079980993513</v>
      </c>
      <c r="H669" s="4" t="n">
        <v>-0.767025629679362</v>
      </c>
      <c r="I669" s="4" t="n">
        <f aca="false">2^H669</f>
        <v>0.587627724828364</v>
      </c>
      <c r="J669" s="4" t="n">
        <v>0.606652375093065</v>
      </c>
      <c r="K669" s="4" t="n">
        <v>-1.38737837473551</v>
      </c>
      <c r="L669" s="4" t="n">
        <f aca="false">2^K669</f>
        <v>0.382258801543357</v>
      </c>
      <c r="M669" s="4" t="n">
        <v>36</v>
      </c>
      <c r="N669" s="4" t="n">
        <v>10</v>
      </c>
      <c r="O669" s="4" t="n">
        <v>85</v>
      </c>
    </row>
    <row r="670" customFormat="false" ht="13.8" hidden="false" customHeight="false" outlineLevel="0" collapsed="false">
      <c r="A670" s="4" t="s">
        <v>2029</v>
      </c>
      <c r="B670" s="4" t="s">
        <v>2030</v>
      </c>
      <c r="C670" s="4" t="s">
        <v>2031</v>
      </c>
      <c r="D670" s="4" t="n">
        <v>0.773505806371263</v>
      </c>
      <c r="E670" s="4" t="n">
        <v>-0.924320538838704</v>
      </c>
      <c r="F670" s="4" t="n">
        <f aca="false">2^E670</f>
        <v>0.526928625324618</v>
      </c>
      <c r="G670" s="4" t="n">
        <v>0.0180454098281285</v>
      </c>
      <c r="H670" s="4" t="n">
        <v>-0.0283336639404297</v>
      </c>
      <c r="I670" s="4" t="n">
        <f aca="false">2^H670</f>
        <v>0.980552197395447</v>
      </c>
      <c r="J670" s="4" t="n">
        <v>1.00997040966246</v>
      </c>
      <c r="K670" s="4" t="n">
        <v>0.895986874898275</v>
      </c>
      <c r="L670" s="4" t="n">
        <f aca="false">2^K670</f>
        <v>1.86088238571471</v>
      </c>
      <c r="M670" s="4" t="n">
        <v>32</v>
      </c>
      <c r="N670" s="4" t="n">
        <v>10</v>
      </c>
      <c r="O670" s="4" t="n">
        <v>57</v>
      </c>
    </row>
    <row r="671" customFormat="false" ht="13.8" hidden="false" customHeight="false" outlineLevel="0" collapsed="false">
      <c r="A671" s="4" t="s">
        <v>2032</v>
      </c>
      <c r="B671" s="4" t="s">
        <v>2033</v>
      </c>
      <c r="C671" s="4" t="s">
        <v>2034</v>
      </c>
      <c r="D671" s="4" t="n">
        <v>0.0311155669245662</v>
      </c>
      <c r="E671" s="4" t="n">
        <v>0.0377559661865234</v>
      </c>
      <c r="F671" s="4" t="n">
        <f aca="false">2^E671</f>
        <v>1.02651589448463</v>
      </c>
      <c r="G671" s="4" t="n">
        <v>0.221128007668855</v>
      </c>
      <c r="H671" s="4" t="n">
        <v>0.19581921895345</v>
      </c>
      <c r="I671" s="4" t="n">
        <f aca="false">2^H671</f>
        <v>1.14537436456193</v>
      </c>
      <c r="J671" s="4" t="n">
        <v>0.16140096593141</v>
      </c>
      <c r="K671" s="4" t="n">
        <v>0.158063252766927</v>
      </c>
      <c r="L671" s="4" t="n">
        <f aca="false">2^K671</f>
        <v>1.11578824128873</v>
      </c>
      <c r="M671" s="4" t="n">
        <v>57</v>
      </c>
      <c r="N671" s="4" t="n">
        <v>16</v>
      </c>
      <c r="O671" s="4" t="n">
        <v>212</v>
      </c>
    </row>
    <row r="672" customFormat="false" ht="13.8" hidden="false" customHeight="false" outlineLevel="0" collapsed="false">
      <c r="A672" s="4" t="s">
        <v>2035</v>
      </c>
      <c r="B672" s="4" t="s">
        <v>2036</v>
      </c>
      <c r="C672" s="4" t="s">
        <v>2037</v>
      </c>
      <c r="D672" s="4" t="n">
        <v>0.851358485326123</v>
      </c>
      <c r="E672" s="4" t="n">
        <v>0.371517181396484</v>
      </c>
      <c r="F672" s="4" t="n">
        <f aca="false">2^E672</f>
        <v>1.29371262252796</v>
      </c>
      <c r="G672" s="4" t="n">
        <v>0.581690096377045</v>
      </c>
      <c r="H672" s="4" t="n">
        <v>0.311429023742676</v>
      </c>
      <c r="I672" s="4" t="n">
        <f aca="false">2^H672</f>
        <v>1.2409362682564</v>
      </c>
      <c r="J672" s="4" t="n">
        <v>0.114093379552944</v>
      </c>
      <c r="K672" s="4" t="n">
        <v>-0.0600881576538086</v>
      </c>
      <c r="L672" s="4" t="n">
        <f aca="false">2^K672</f>
        <v>0.959205504103038</v>
      </c>
      <c r="M672" s="4" t="n">
        <v>52</v>
      </c>
      <c r="N672" s="4" t="n">
        <v>17</v>
      </c>
      <c r="O672" s="4" t="n">
        <v>173</v>
      </c>
    </row>
    <row r="673" customFormat="false" ht="13.8" hidden="false" customHeight="false" outlineLevel="0" collapsed="false">
      <c r="A673" s="4" t="s">
        <v>2038</v>
      </c>
      <c r="B673" s="4" t="s">
        <v>2039</v>
      </c>
      <c r="C673" s="4" t="s">
        <v>2040</v>
      </c>
      <c r="D673" s="4" t="n">
        <v>0.25978707741967</v>
      </c>
      <c r="E673" s="4" t="n">
        <v>0.204835573832194</v>
      </c>
      <c r="F673" s="4" t="n">
        <f aca="false">2^E673</f>
        <v>1.15255498085311</v>
      </c>
      <c r="G673" s="4" t="n">
        <v>0.0871401087372148</v>
      </c>
      <c r="H673" s="4" t="n">
        <v>-0.0835714340209961</v>
      </c>
      <c r="I673" s="4" t="n">
        <f aca="false">2^H673</f>
        <v>0.943718549632405</v>
      </c>
      <c r="J673" s="4" t="n">
        <v>0.343150985203383</v>
      </c>
      <c r="K673" s="4" t="n">
        <v>-0.28840700785319</v>
      </c>
      <c r="L673" s="4" t="n">
        <f aca="false">2^K673</f>
        <v>0.818805666809816</v>
      </c>
      <c r="M673" s="4" t="n">
        <v>18</v>
      </c>
      <c r="N673" s="4" t="n">
        <v>4</v>
      </c>
      <c r="O673" s="4" t="n">
        <v>14</v>
      </c>
    </row>
    <row r="674" customFormat="false" ht="13.8" hidden="false" customHeight="false" outlineLevel="0" collapsed="false">
      <c r="A674" s="4" t="s">
        <v>2041</v>
      </c>
      <c r="B674" s="4" t="s">
        <v>2042</v>
      </c>
      <c r="C674" s="4" t="s">
        <v>2043</v>
      </c>
      <c r="D674" s="4" t="n">
        <v>0.663945294620329</v>
      </c>
      <c r="E674" s="4" t="n">
        <v>0.0348145167032876</v>
      </c>
      <c r="F674" s="4" t="n">
        <f aca="false">2^E674</f>
        <v>1.02442510707343</v>
      </c>
      <c r="G674" s="4" t="n">
        <v>2.15764270384628</v>
      </c>
      <c r="H674" s="4" t="n">
        <v>0.300777435302734</v>
      </c>
      <c r="I674" s="4" t="n">
        <f aca="false">2^H674</f>
        <v>1.23180802764869</v>
      </c>
      <c r="J674" s="4" t="n">
        <v>1.90924916754316</v>
      </c>
      <c r="K674" s="4" t="n">
        <v>0.265962918599447</v>
      </c>
      <c r="L674" s="4" t="n">
        <f aca="false">2^K674</f>
        <v>1.2024383423867</v>
      </c>
      <c r="M674" s="4" t="n">
        <v>77</v>
      </c>
      <c r="N674" s="4" t="n">
        <v>33</v>
      </c>
      <c r="O674" s="4" t="n">
        <v>448</v>
      </c>
    </row>
    <row r="675" customFormat="false" ht="13.8" hidden="false" customHeight="false" outlineLevel="0" collapsed="false">
      <c r="A675" s="4" t="s">
        <v>2044</v>
      </c>
      <c r="B675" s="4" t="s">
        <v>2045</v>
      </c>
      <c r="C675" s="4" t="s">
        <v>2046</v>
      </c>
      <c r="D675" s="4" t="n">
        <v>0.00161110363703495</v>
      </c>
      <c r="E675" s="4" t="n">
        <v>0.000962575276692634</v>
      </c>
      <c r="F675" s="4" t="n">
        <f aca="false">2^E675</f>
        <v>1.00066742897078</v>
      </c>
      <c r="G675" s="4" t="n">
        <v>0.0822336524411392</v>
      </c>
      <c r="H675" s="4" t="n">
        <v>-0.0558754603068035</v>
      </c>
      <c r="I675" s="4" t="n">
        <f aca="false">2^H675</f>
        <v>0.962010495998932</v>
      </c>
      <c r="J675" s="4" t="n">
        <v>0.109136860645919</v>
      </c>
      <c r="K675" s="4" t="n">
        <v>-0.0568380355834961</v>
      </c>
      <c r="L675" s="4" t="n">
        <f aca="false">2^K675</f>
        <v>0.961368850576455</v>
      </c>
      <c r="M675" s="4" t="n">
        <v>48</v>
      </c>
      <c r="N675" s="4" t="n">
        <v>10</v>
      </c>
      <c r="O675" s="4" t="n">
        <v>111</v>
      </c>
    </row>
    <row r="676" customFormat="false" ht="13.8" hidden="false" customHeight="false" outlineLevel="0" collapsed="false">
      <c r="A676" s="4" t="s">
        <v>2047</v>
      </c>
      <c r="B676" s="4" t="s">
        <v>2048</v>
      </c>
      <c r="C676" s="4" t="s">
        <v>2049</v>
      </c>
      <c r="D676" s="4" t="n">
        <v>0.977321111985628</v>
      </c>
      <c r="E676" s="4" t="n">
        <v>-0.22856871287028</v>
      </c>
      <c r="F676" s="4" t="n">
        <f aca="false">2^E676</f>
        <v>0.853481204308245</v>
      </c>
      <c r="G676" s="4" t="n">
        <v>1.11050712161024</v>
      </c>
      <c r="H676" s="4" t="n">
        <v>-0.187251408894856</v>
      </c>
      <c r="I676" s="4" t="n">
        <f aca="false">2^H676</f>
        <v>0.878277403324801</v>
      </c>
      <c r="J676" s="4" t="n">
        <v>0.133469239303981</v>
      </c>
      <c r="K676" s="4" t="n">
        <v>0.0413173039754238</v>
      </c>
      <c r="L676" s="4" t="n">
        <f aca="false">2^K676</f>
        <v>1.02905301123374</v>
      </c>
      <c r="M676" s="4" t="n">
        <v>56</v>
      </c>
      <c r="N676" s="4" t="n">
        <v>16</v>
      </c>
      <c r="O676" s="4" t="n">
        <v>395</v>
      </c>
    </row>
    <row r="677" customFormat="false" ht="13.8" hidden="false" customHeight="false" outlineLevel="0" collapsed="false">
      <c r="A677" s="4" t="s">
        <v>2050</v>
      </c>
      <c r="B677" s="4" t="s">
        <v>2051</v>
      </c>
      <c r="C677" s="4" t="s">
        <v>2052</v>
      </c>
      <c r="D677" s="4" t="n">
        <v>0.798450873392415</v>
      </c>
      <c r="E677" s="4" t="n">
        <v>-0.17092482248942</v>
      </c>
      <c r="F677" s="4" t="n">
        <f aca="false">2^E677</f>
        <v>0.888273081729071</v>
      </c>
      <c r="G677" s="4" t="n">
        <v>1.15561076605165</v>
      </c>
      <c r="H677" s="4" t="n">
        <v>-0.217096964518229</v>
      </c>
      <c r="I677" s="4" t="n">
        <f aca="false">2^H677</f>
        <v>0.860294807667192</v>
      </c>
      <c r="J677" s="4" t="n">
        <v>0.160599528509961</v>
      </c>
      <c r="K677" s="4" t="n">
        <v>-0.0461721420288086</v>
      </c>
      <c r="L677" s="4" t="n">
        <f aca="false">2^K677</f>
        <v>0.968502620829827</v>
      </c>
      <c r="M677" s="4" t="n">
        <v>79</v>
      </c>
      <c r="N677" s="4" t="n">
        <v>17</v>
      </c>
      <c r="O677" s="4" t="n">
        <v>384</v>
      </c>
    </row>
    <row r="678" customFormat="false" ht="13.8" hidden="false" customHeight="false" outlineLevel="0" collapsed="false">
      <c r="A678" s="4" t="s">
        <v>2053</v>
      </c>
      <c r="B678" s="4" t="s">
        <v>2054</v>
      </c>
      <c r="C678" s="4" t="s">
        <v>2055</v>
      </c>
      <c r="D678" s="4" t="n">
        <v>0.16216755637738</v>
      </c>
      <c r="E678" s="4" t="n">
        <v>0.043975512186686</v>
      </c>
      <c r="F678" s="4" t="n">
        <f aca="false">2^E678</f>
        <v>1.03095081963887</v>
      </c>
      <c r="G678" s="4" t="n">
        <v>0.247600054884045</v>
      </c>
      <c r="H678" s="4" t="n">
        <v>0.0885798136393228</v>
      </c>
      <c r="I678" s="4" t="n">
        <f aca="false">2^H678</f>
        <v>1.063322933931</v>
      </c>
      <c r="J678" s="4" t="n">
        <v>0.170224756535364</v>
      </c>
      <c r="K678" s="4" t="n">
        <v>0.0446043014526367</v>
      </c>
      <c r="L678" s="4" t="n">
        <f aca="false">2^K678</f>
        <v>1.03140025079321</v>
      </c>
      <c r="M678" s="4" t="n">
        <v>52</v>
      </c>
      <c r="N678" s="4" t="n">
        <v>29</v>
      </c>
      <c r="O678" s="4" t="n">
        <v>425</v>
      </c>
    </row>
    <row r="679" customFormat="false" ht="13.8" hidden="false" customHeight="false" outlineLevel="0" collapsed="false">
      <c r="A679" s="4" t="s">
        <v>2056</v>
      </c>
      <c r="B679" s="4" t="s">
        <v>2057</v>
      </c>
      <c r="C679" s="4" t="s">
        <v>2058</v>
      </c>
      <c r="D679" s="4" t="n">
        <v>0.0197876193224812</v>
      </c>
      <c r="E679" s="4" t="n">
        <v>-0.0200309753417969</v>
      </c>
      <c r="F679" s="4" t="n">
        <f aca="false">2^E679</f>
        <v>0.986211529840158</v>
      </c>
      <c r="G679" s="4" t="n">
        <v>0.898148026670476</v>
      </c>
      <c r="H679" s="4" t="n">
        <v>0.444998105367025</v>
      </c>
      <c r="I679" s="4" t="n">
        <f aca="false">2^H679</f>
        <v>1.36131232874194</v>
      </c>
      <c r="J679" s="4" t="n">
        <v>0.646332056268502</v>
      </c>
      <c r="K679" s="4" t="n">
        <v>0.465029080708822</v>
      </c>
      <c r="L679" s="4" t="n">
        <f aca="false">2^K679</f>
        <v>1.38034517702564</v>
      </c>
      <c r="M679" s="4" t="n">
        <v>73</v>
      </c>
      <c r="N679" s="4" t="n">
        <v>6</v>
      </c>
      <c r="O679" s="4" t="n">
        <v>49</v>
      </c>
    </row>
    <row r="680" customFormat="false" ht="13.8" hidden="false" customHeight="false" outlineLevel="0" collapsed="false">
      <c r="A680" s="4" t="s">
        <v>2059</v>
      </c>
      <c r="B680" s="4" t="s">
        <v>2060</v>
      </c>
      <c r="C680" s="4" t="s">
        <v>2061</v>
      </c>
      <c r="D680" s="4" t="n">
        <v>1.41390020756132</v>
      </c>
      <c r="E680" s="4" t="n">
        <v>-0.214029630025228</v>
      </c>
      <c r="F680" s="4" t="n">
        <f aca="false">2^E680</f>
        <v>0.8621258385225</v>
      </c>
      <c r="G680" s="4" t="n">
        <v>2.60406740603686</v>
      </c>
      <c r="H680" s="4" t="n">
        <v>-0.456209818522135</v>
      </c>
      <c r="I680" s="4" t="n">
        <f aca="false">2^H680</f>
        <v>0.728898674235309</v>
      </c>
      <c r="J680" s="4" t="n">
        <v>1.26115608398922</v>
      </c>
      <c r="K680" s="4" t="n">
        <v>-0.242180188496907</v>
      </c>
      <c r="L680" s="4" t="n">
        <f aca="false">2^K680</f>
        <v>0.84546668440478</v>
      </c>
      <c r="M680" s="4" t="n">
        <v>84</v>
      </c>
      <c r="N680" s="4" t="n">
        <v>15</v>
      </c>
      <c r="O680" s="4" t="n">
        <v>242</v>
      </c>
    </row>
    <row r="681" customFormat="false" ht="13.8" hidden="false" customHeight="false" outlineLevel="0" collapsed="false">
      <c r="A681" s="4" t="s">
        <v>2062</v>
      </c>
      <c r="B681" s="4" t="s">
        <v>2063</v>
      </c>
      <c r="C681" s="4" t="s">
        <v>2064</v>
      </c>
      <c r="D681" s="4" t="n">
        <v>1.04858039358569</v>
      </c>
      <c r="E681" s="4" t="n">
        <v>-1.44909954071045</v>
      </c>
      <c r="F681" s="4" t="n">
        <f aca="false">2^E681</f>
        <v>0.36624994786677</v>
      </c>
      <c r="G681" s="4" t="n">
        <v>0.268733990400878</v>
      </c>
      <c r="H681" s="4" t="n">
        <v>-0.308194478352865</v>
      </c>
      <c r="I681" s="4" t="n">
        <f aca="false">2^H681</f>
        <v>0.807651897081572</v>
      </c>
      <c r="J681" s="4" t="n">
        <v>0.784696290705422</v>
      </c>
      <c r="K681" s="4" t="n">
        <v>1.14090506235758</v>
      </c>
      <c r="L681" s="4" t="n">
        <f aca="false">2^K681</f>
        <v>2.20519320694993</v>
      </c>
      <c r="M681" s="4" t="n">
        <v>39</v>
      </c>
      <c r="N681" s="4" t="n">
        <v>8</v>
      </c>
      <c r="O681" s="4" t="n">
        <v>63</v>
      </c>
    </row>
    <row r="682" customFormat="false" ht="13.8" hidden="false" customHeight="false" outlineLevel="0" collapsed="false">
      <c r="A682" s="4" t="s">
        <v>2065</v>
      </c>
      <c r="B682" s="4" t="s">
        <v>2066</v>
      </c>
      <c r="C682" s="4" t="s">
        <v>2067</v>
      </c>
      <c r="D682" s="4" t="n">
        <v>0.497448444075338</v>
      </c>
      <c r="E682" s="4" t="n">
        <v>-0.254872639973958</v>
      </c>
      <c r="F682" s="4" t="n">
        <f aca="false">2^E682</f>
        <v>0.83806111480322</v>
      </c>
      <c r="G682" s="4" t="n">
        <v>0.0645632529063082</v>
      </c>
      <c r="H682" s="4" t="n">
        <v>0.0323530832926433</v>
      </c>
      <c r="I682" s="4" t="n">
        <f aca="false">2^H682</f>
        <v>1.02267878905061</v>
      </c>
      <c r="J682" s="4" t="n">
        <v>0.639844376714928</v>
      </c>
      <c r="K682" s="4" t="n">
        <v>0.287225723266602</v>
      </c>
      <c r="L682" s="4" t="n">
        <f aca="false">2^K682</f>
        <v>1.22029142145646</v>
      </c>
      <c r="M682" s="4" t="n">
        <v>25</v>
      </c>
      <c r="N682" s="4" t="n">
        <v>6</v>
      </c>
      <c r="O682" s="4" t="n">
        <v>40</v>
      </c>
    </row>
    <row r="683" customFormat="false" ht="13.8" hidden="false" customHeight="false" outlineLevel="0" collapsed="false">
      <c r="A683" s="4" t="s">
        <v>2068</v>
      </c>
      <c r="B683" s="4" t="s">
        <v>2069</v>
      </c>
      <c r="C683" s="4" t="s">
        <v>2070</v>
      </c>
      <c r="D683" s="4" t="n">
        <v>1.122538278125</v>
      </c>
      <c r="E683" s="4" t="n">
        <v>-0.295974413553874</v>
      </c>
      <c r="F683" s="4" t="n">
        <f aca="false">2^E683</f>
        <v>0.814522008630847</v>
      </c>
      <c r="G683" s="4" t="n">
        <v>1.42916750500135</v>
      </c>
      <c r="H683" s="4" t="n">
        <v>-0.479187647501627</v>
      </c>
      <c r="I683" s="4" t="n">
        <f aca="false">2^H683</f>
        <v>0.717381453339906</v>
      </c>
      <c r="J683" s="4" t="n">
        <v>0.893654811026633</v>
      </c>
      <c r="K683" s="4" t="n">
        <v>-0.183213233947754</v>
      </c>
      <c r="L683" s="4" t="n">
        <f aca="false">2^K683</f>
        <v>0.880739189043856</v>
      </c>
      <c r="M683" s="4" t="n">
        <v>61</v>
      </c>
      <c r="N683" s="4" t="n">
        <v>8</v>
      </c>
      <c r="O683" s="4" t="n">
        <v>151</v>
      </c>
    </row>
    <row r="684" customFormat="false" ht="13.8" hidden="false" customHeight="false" outlineLevel="0" collapsed="false">
      <c r="A684" s="4" t="s">
        <v>2071</v>
      </c>
      <c r="B684" s="4" t="s">
        <v>2072</v>
      </c>
      <c r="C684" s="4" t="s">
        <v>2073</v>
      </c>
      <c r="D684" s="4" t="n">
        <v>0.989614000785631</v>
      </c>
      <c r="E684" s="4" t="n">
        <v>-0.596196492513021</v>
      </c>
      <c r="F684" s="4" t="n">
        <f aca="false">2^E684</f>
        <v>0.661495619284997</v>
      </c>
      <c r="G684" s="4" t="n">
        <v>0.713460448403101</v>
      </c>
      <c r="H684" s="4" t="n">
        <v>-0.206736246744792</v>
      </c>
      <c r="I684" s="4" t="n">
        <f aca="false">2^H684</f>
        <v>0.866495254431457</v>
      </c>
      <c r="J684" s="4" t="n">
        <v>0.568320316016955</v>
      </c>
      <c r="K684" s="4" t="n">
        <v>0.389460245768229</v>
      </c>
      <c r="L684" s="4" t="n">
        <f aca="false">2^K684</f>
        <v>1.3099032392203</v>
      </c>
      <c r="M684" s="4" t="n">
        <v>40</v>
      </c>
      <c r="N684" s="4" t="n">
        <v>30</v>
      </c>
      <c r="O684" s="4" t="n">
        <v>227</v>
      </c>
    </row>
    <row r="685" customFormat="false" ht="13.8" hidden="false" customHeight="false" outlineLevel="0" collapsed="false">
      <c r="A685" s="4" t="s">
        <v>2074</v>
      </c>
      <c r="B685" s="4" t="s">
        <v>2075</v>
      </c>
      <c r="C685" s="4" t="s">
        <v>2076</v>
      </c>
      <c r="D685" s="4" t="n">
        <v>0.268363566599652</v>
      </c>
      <c r="E685" s="4" t="n">
        <v>-0.511398633321126</v>
      </c>
      <c r="F685" s="4" t="n">
        <f aca="false">2^E685</f>
        <v>0.701541992072309</v>
      </c>
      <c r="G685" s="4" t="n">
        <v>0.0470840046038551</v>
      </c>
      <c r="H685" s="4" t="n">
        <v>-0.0431957244873047</v>
      </c>
      <c r="I685" s="4" t="n">
        <f aca="false">2^H685</f>
        <v>0.970502796725375</v>
      </c>
      <c r="J685" s="4" t="n">
        <v>0.225044416837587</v>
      </c>
      <c r="K685" s="4" t="n">
        <v>0.468202908833822</v>
      </c>
      <c r="L685" s="4" t="n">
        <f aca="false">2^K685</f>
        <v>1.38338518248719</v>
      </c>
      <c r="M685" s="4" t="n">
        <v>25</v>
      </c>
      <c r="N685" s="4" t="n">
        <v>9</v>
      </c>
      <c r="O685" s="4" t="n">
        <v>84</v>
      </c>
    </row>
    <row r="686" customFormat="false" ht="13.8" hidden="false" customHeight="false" outlineLevel="0" collapsed="false">
      <c r="A686" s="4" t="s">
        <v>2077</v>
      </c>
      <c r="B686" s="4" t="s">
        <v>2078</v>
      </c>
      <c r="C686" s="4" t="s">
        <v>2079</v>
      </c>
      <c r="D686" s="4" t="n">
        <v>0.263528855583897</v>
      </c>
      <c r="E686" s="4" t="n">
        <v>-0.129353523254395</v>
      </c>
      <c r="F686" s="4" t="n">
        <f aca="false">2^E686</f>
        <v>0.914241033092195</v>
      </c>
      <c r="G686" s="4" t="n">
        <v>0.148895509649645</v>
      </c>
      <c r="H686" s="4" t="n">
        <v>-0.0769710540771484</v>
      </c>
      <c r="I686" s="4" t="n">
        <f aca="false">2^H686</f>
        <v>0.948045986328489</v>
      </c>
      <c r="J686" s="4" t="n">
        <v>0.15097215361768</v>
      </c>
      <c r="K686" s="4" t="n">
        <v>0.0523824691772461</v>
      </c>
      <c r="L686" s="4" t="n">
        <f aca="false">2^K686</f>
        <v>1.03697597462013</v>
      </c>
      <c r="M686" s="4" t="n">
        <v>38</v>
      </c>
      <c r="N686" s="4" t="n">
        <v>8</v>
      </c>
      <c r="O686" s="4" t="n">
        <v>101</v>
      </c>
    </row>
    <row r="687" customFormat="false" ht="13.8" hidden="false" customHeight="false" outlineLevel="0" collapsed="false">
      <c r="A687" s="4" t="s">
        <v>2080</v>
      </c>
      <c r="B687" s="4" t="s">
        <v>2081</v>
      </c>
      <c r="C687" s="4" t="s">
        <v>2082</v>
      </c>
      <c r="D687" s="4" t="n">
        <v>0.0279672270307668</v>
      </c>
      <c r="E687" s="4" t="n">
        <v>-0.0369405746459961</v>
      </c>
      <c r="F687" s="4" t="n">
        <f aca="false">2^E687</f>
        <v>0.974719779275908</v>
      </c>
      <c r="G687" s="4" t="n">
        <v>0.180576434106573</v>
      </c>
      <c r="H687" s="4" t="n">
        <v>-0.663877248764038</v>
      </c>
      <c r="I687" s="4" t="n">
        <f aca="false">2^H687</f>
        <v>0.631179717491382</v>
      </c>
      <c r="J687" s="4" t="n">
        <v>0.176367654888415</v>
      </c>
      <c r="K687" s="4" t="n">
        <v>-0.626936674118042</v>
      </c>
      <c r="L687" s="4" t="n">
        <f aca="false">2^K687</f>
        <v>0.647549922461067</v>
      </c>
      <c r="M687" s="4" t="n">
        <v>34</v>
      </c>
      <c r="N687" s="4" t="n">
        <v>23</v>
      </c>
      <c r="O687" s="4" t="n">
        <v>196</v>
      </c>
    </row>
    <row r="688" customFormat="false" ht="13.8" hidden="false" customHeight="false" outlineLevel="0" collapsed="false">
      <c r="A688" s="4" t="s">
        <v>2083</v>
      </c>
      <c r="B688" s="4" t="s">
        <v>2084</v>
      </c>
      <c r="C688" s="4" t="s">
        <v>2085</v>
      </c>
      <c r="D688" s="4" t="n">
        <v>0.107120685203204</v>
      </c>
      <c r="E688" s="4" t="n">
        <v>-0.132268905639648</v>
      </c>
      <c r="F688" s="4" t="n">
        <f aca="false">2^E688</f>
        <v>0.912395410230819</v>
      </c>
      <c r="G688" s="4" t="n">
        <v>0.11437361897358</v>
      </c>
      <c r="H688" s="4" t="n">
        <v>-0.0865335464477539</v>
      </c>
      <c r="I688" s="4" t="n">
        <f aca="false">2^H688</f>
        <v>0.941782913481224</v>
      </c>
      <c r="J688" s="4" t="n">
        <v>0.0359338071072594</v>
      </c>
      <c r="K688" s="4" t="n">
        <v>0.0457353591918945</v>
      </c>
      <c r="L688" s="4" t="n">
        <f aca="false">2^K688</f>
        <v>1.03220917479514</v>
      </c>
      <c r="M688" s="4" t="n">
        <v>34</v>
      </c>
      <c r="N688" s="4" t="n">
        <v>19</v>
      </c>
      <c r="O688" s="4" t="n">
        <v>144</v>
      </c>
    </row>
    <row r="689" customFormat="false" ht="13.8" hidden="false" customHeight="false" outlineLevel="0" collapsed="false">
      <c r="A689" s="4" t="s">
        <v>2086</v>
      </c>
      <c r="B689" s="4" t="s">
        <v>2087</v>
      </c>
      <c r="C689" s="4" t="s">
        <v>2088</v>
      </c>
      <c r="D689" s="4" t="n">
        <v>0.0380199402781659</v>
      </c>
      <c r="E689" s="4" t="n">
        <v>0.00939591725667333</v>
      </c>
      <c r="F689" s="4" t="n">
        <f aca="false">2^E689</f>
        <v>1.00653400765052</v>
      </c>
      <c r="G689" s="4" t="n">
        <v>1.08594214893483</v>
      </c>
      <c r="H689" s="4" t="n">
        <v>-0.340011596679687</v>
      </c>
      <c r="I689" s="4" t="n">
        <f aca="false">2^H689</f>
        <v>0.790034961374222</v>
      </c>
      <c r="J689" s="4" t="n">
        <v>1.33763558613325</v>
      </c>
      <c r="K689" s="4" t="n">
        <v>-0.349407513936361</v>
      </c>
      <c r="L689" s="4" t="n">
        <f aca="false">2^K689</f>
        <v>0.784906377101304</v>
      </c>
      <c r="M689" s="4" t="n">
        <v>43</v>
      </c>
      <c r="N689" s="4" t="n">
        <v>23</v>
      </c>
      <c r="O689" s="4" t="n">
        <v>224</v>
      </c>
    </row>
    <row r="690" customFormat="false" ht="13.8" hidden="false" customHeight="false" outlineLevel="0" collapsed="false">
      <c r="A690" s="4" t="s">
        <v>2089</v>
      </c>
      <c r="B690" s="4" t="s">
        <v>2090</v>
      </c>
      <c r="C690" s="4" t="s">
        <v>2091</v>
      </c>
      <c r="D690" s="4" t="n">
        <v>0.0504200642998591</v>
      </c>
      <c r="E690" s="4" t="n">
        <v>0.03960386912028</v>
      </c>
      <c r="F690" s="4" t="n">
        <f aca="false">2^E690</f>
        <v>1.02783156899591</v>
      </c>
      <c r="G690" s="4" t="n">
        <v>0.00158077335173763</v>
      </c>
      <c r="H690" s="4" t="n">
        <v>0.00114504496256512</v>
      </c>
      <c r="I690" s="4" t="n">
        <f aca="false">2^H690</f>
        <v>1.00079399973845</v>
      </c>
      <c r="J690" s="4" t="n">
        <v>0.0903507222081098</v>
      </c>
      <c r="K690" s="4" t="n">
        <v>-0.0384588241577148</v>
      </c>
      <c r="L690" s="4" t="n">
        <f aca="false">2^K690</f>
        <v>0.973694552616368</v>
      </c>
      <c r="M690" s="4" t="n">
        <v>50</v>
      </c>
      <c r="N690" s="4" t="n">
        <v>18</v>
      </c>
      <c r="O690" s="4" t="n">
        <v>218</v>
      </c>
    </row>
    <row r="691" customFormat="false" ht="13.8" hidden="false" customHeight="false" outlineLevel="0" collapsed="false">
      <c r="A691" s="4" t="s">
        <v>2092</v>
      </c>
      <c r="B691" s="4" t="s">
        <v>2093</v>
      </c>
      <c r="C691" s="4" t="s">
        <v>2094</v>
      </c>
      <c r="D691" s="4" t="n">
        <v>0.72584715867564</v>
      </c>
      <c r="E691" s="4" t="n">
        <v>-0.177377382914225</v>
      </c>
      <c r="F691" s="4" t="n">
        <f aca="false">2^E691</f>
        <v>0.88430908582094</v>
      </c>
      <c r="G691" s="4" t="n">
        <v>0.52561323358574</v>
      </c>
      <c r="H691" s="4" t="n">
        <v>-0.141035715738932</v>
      </c>
      <c r="I691" s="4" t="n">
        <f aca="false">2^H691</f>
        <v>0.906867877994876</v>
      </c>
      <c r="J691" s="4" t="n">
        <v>0.102465726522739</v>
      </c>
      <c r="K691" s="4" t="n">
        <v>0.036341667175293</v>
      </c>
      <c r="L691" s="4" t="n">
        <f aca="false">2^K691</f>
        <v>1.02551007621164</v>
      </c>
      <c r="M691" s="4" t="n">
        <v>61</v>
      </c>
      <c r="N691" s="4" t="n">
        <v>24</v>
      </c>
      <c r="O691" s="4" t="n">
        <v>286</v>
      </c>
    </row>
    <row r="692" customFormat="false" ht="13.8" hidden="false" customHeight="false" outlineLevel="0" collapsed="false">
      <c r="A692" s="4" t="s">
        <v>2095</v>
      </c>
      <c r="B692" s="4" t="s">
        <v>2096</v>
      </c>
      <c r="C692" s="4" t="s">
        <v>2097</v>
      </c>
      <c r="D692" s="4" t="n">
        <v>0.338303805185417</v>
      </c>
      <c r="E692" s="4" t="n">
        <v>0.129737536112468</v>
      </c>
      <c r="F692" s="4" t="n">
        <f aca="false">2^E692</f>
        <v>1.09409463877931</v>
      </c>
      <c r="G692" s="4" t="n">
        <v>2.52330243454693</v>
      </c>
      <c r="H692" s="4" t="n">
        <v>0.672292073567708</v>
      </c>
      <c r="I692" s="4" t="n">
        <f aca="false">2^H692</f>
        <v>1.5936027847516</v>
      </c>
      <c r="J692" s="4" t="n">
        <v>1.61171907355532</v>
      </c>
      <c r="K692" s="4" t="n">
        <v>0.542554537455241</v>
      </c>
      <c r="L692" s="4" t="n">
        <f aca="false">2^K692</f>
        <v>1.4565493041165</v>
      </c>
      <c r="M692" s="4" t="n">
        <v>67</v>
      </c>
      <c r="N692" s="4" t="n">
        <v>47</v>
      </c>
      <c r="O692" s="4" t="n">
        <v>568</v>
      </c>
    </row>
    <row r="693" customFormat="false" ht="13.8" hidden="false" customHeight="false" outlineLevel="0" collapsed="false">
      <c r="A693" s="4" t="s">
        <v>2098</v>
      </c>
      <c r="B693" s="4" t="s">
        <v>2099</v>
      </c>
      <c r="C693" s="4" t="s">
        <v>2100</v>
      </c>
      <c r="D693" s="4" t="n">
        <v>0.292457674359238</v>
      </c>
      <c r="E693" s="4" t="n">
        <v>0.417492548624674</v>
      </c>
      <c r="F693" s="4" t="n">
        <f aca="false">2^E693</f>
        <v>1.33560421235096</v>
      </c>
      <c r="G693" s="4" t="n">
        <v>0.00714590953497525</v>
      </c>
      <c r="H693" s="4" t="n">
        <v>0.0183900197347004</v>
      </c>
      <c r="I693" s="4" t="n">
        <f aca="false">2^H693</f>
        <v>1.0128285795144</v>
      </c>
      <c r="J693" s="4" t="n">
        <v>0.202451348735944</v>
      </c>
      <c r="K693" s="4" t="n">
        <v>-0.399102528889974</v>
      </c>
      <c r="L693" s="4" t="n">
        <f aca="false">2^K693</f>
        <v>0.75832987807937</v>
      </c>
      <c r="M693" s="4" t="n">
        <v>21</v>
      </c>
      <c r="N693" s="4" t="n">
        <v>6</v>
      </c>
      <c r="O693" s="4" t="n">
        <v>31</v>
      </c>
    </row>
    <row r="694" customFormat="false" ht="13.8" hidden="false" customHeight="false" outlineLevel="0" collapsed="false">
      <c r="A694" s="4" t="s">
        <v>2101</v>
      </c>
      <c r="B694" s="4" t="s">
        <v>2102</v>
      </c>
      <c r="C694" s="4" t="s">
        <v>2103</v>
      </c>
      <c r="D694" s="4" t="n">
        <v>0.313798182993195</v>
      </c>
      <c r="E694" s="4" t="n">
        <v>0.335237820943197</v>
      </c>
      <c r="F694" s="4" t="n">
        <f aca="false">2^E694</f>
        <v>1.26158535762375</v>
      </c>
      <c r="G694" s="4" t="n">
        <v>0.40262442362561</v>
      </c>
      <c r="H694" s="4" t="n">
        <v>0.427059491475423</v>
      </c>
      <c r="I694" s="4" t="n">
        <f aca="false">2^H694</f>
        <v>1.3444904348856</v>
      </c>
      <c r="J694" s="4" t="n">
        <v>0.175950068516022</v>
      </c>
      <c r="K694" s="4" t="n">
        <v>0.0918216705322266</v>
      </c>
      <c r="L694" s="4" t="n">
        <f aca="false">2^K694</f>
        <v>1.06571499642165</v>
      </c>
      <c r="M694" s="4" t="n">
        <v>54</v>
      </c>
      <c r="N694" s="4" t="n">
        <v>5</v>
      </c>
      <c r="O694" s="4" t="n">
        <v>39</v>
      </c>
    </row>
    <row r="695" customFormat="false" ht="13.8" hidden="false" customHeight="false" outlineLevel="0" collapsed="false">
      <c r="A695" s="4" t="s">
        <v>2104</v>
      </c>
      <c r="B695" s="4" t="s">
        <v>2105</v>
      </c>
      <c r="C695" s="4" t="s">
        <v>2106</v>
      </c>
      <c r="D695" s="4" t="n">
        <v>0.600750307762594</v>
      </c>
      <c r="E695" s="4" t="n">
        <v>-1.63104200363159</v>
      </c>
      <c r="F695" s="4" t="n">
        <f aca="false">2^E695</f>
        <v>0.322854937614478</v>
      </c>
      <c r="G695" s="4" t="n">
        <v>0.781287440715199</v>
      </c>
      <c r="H695" s="4" t="n">
        <v>-1.6276273727417</v>
      </c>
      <c r="I695" s="4" t="n">
        <f aca="false">2^H695</f>
        <v>0.323619989188624</v>
      </c>
      <c r="J695" s="4" t="n">
        <v>0.000756317403153838</v>
      </c>
      <c r="K695" s="4" t="n">
        <v>0.00341463088989258</v>
      </c>
      <c r="L695" s="4" t="n">
        <f aca="false">2^K695</f>
        <v>1.0023696449551</v>
      </c>
      <c r="M695" s="4" t="n">
        <v>32</v>
      </c>
      <c r="N695" s="4" t="n">
        <v>16</v>
      </c>
      <c r="O695" s="4" t="n">
        <v>85</v>
      </c>
    </row>
    <row r="696" customFormat="false" ht="13.8" hidden="false" customHeight="false" outlineLevel="0" collapsed="false">
      <c r="A696" s="4" t="s">
        <v>2107</v>
      </c>
      <c r="B696" s="4" t="s">
        <v>2108</v>
      </c>
      <c r="C696" s="4" t="s">
        <v>2109</v>
      </c>
      <c r="D696" s="4" t="n">
        <v>0.835449606360886</v>
      </c>
      <c r="E696" s="4" t="n">
        <v>1.03151988983154</v>
      </c>
      <c r="F696" s="4" t="n">
        <f aca="false">2^E696</f>
        <v>2.04417667257186</v>
      </c>
      <c r="G696" s="4" t="n">
        <v>0.221544238210943</v>
      </c>
      <c r="H696" s="4" t="n">
        <v>-0.320595741271973</v>
      </c>
      <c r="I696" s="4" t="n">
        <f aca="false">2^H696</f>
        <v>0.800739154980229</v>
      </c>
      <c r="J696" s="4" t="n">
        <v>1.27212273264477</v>
      </c>
      <c r="K696" s="4" t="n">
        <v>-1.35211563110352</v>
      </c>
      <c r="L696" s="4" t="n">
        <f aca="false">2^K696</f>
        <v>0.391717196328625</v>
      </c>
      <c r="M696" s="4" t="n">
        <v>17</v>
      </c>
      <c r="N696" s="4" t="n">
        <v>8</v>
      </c>
      <c r="O696" s="4" t="n">
        <v>40</v>
      </c>
    </row>
    <row r="697" customFormat="false" ht="13.8" hidden="false" customHeight="false" outlineLevel="0" collapsed="false">
      <c r="A697" s="4" t="s">
        <v>2110</v>
      </c>
      <c r="B697" s="4" t="s">
        <v>2111</v>
      </c>
      <c r="C697" s="4" t="s">
        <v>2112</v>
      </c>
      <c r="D697" s="4" t="n">
        <v>0.186704972054877</v>
      </c>
      <c r="E697" s="4" t="n">
        <v>-0.0486078262329102</v>
      </c>
      <c r="F697" s="4" t="n">
        <f aca="false">2^E697</f>
        <v>0.966868889319339</v>
      </c>
      <c r="G697" s="4" t="n">
        <v>0.608484040134688</v>
      </c>
      <c r="H697" s="4" t="n">
        <v>-0.165018717447917</v>
      </c>
      <c r="I697" s="4" t="n">
        <f aca="false">2^H697</f>
        <v>0.891916947662488</v>
      </c>
      <c r="J697" s="4" t="n">
        <v>0.377516947655059</v>
      </c>
      <c r="K697" s="4" t="n">
        <v>-0.116410891215006</v>
      </c>
      <c r="L697" s="4" t="n">
        <f aca="false">2^K697</f>
        <v>0.922479725550363</v>
      </c>
      <c r="M697" s="4" t="n">
        <v>78</v>
      </c>
      <c r="N697" s="4" t="n">
        <v>17</v>
      </c>
      <c r="O697" s="4" t="n">
        <v>225</v>
      </c>
    </row>
    <row r="698" customFormat="false" ht="13.8" hidden="false" customHeight="false" outlineLevel="0" collapsed="false">
      <c r="A698" s="4" t="s">
        <v>2113</v>
      </c>
      <c r="B698" s="4" t="s">
        <v>2114</v>
      </c>
      <c r="C698" s="4" t="s">
        <v>2115</v>
      </c>
      <c r="D698" s="4" t="n">
        <v>0.065889230715075</v>
      </c>
      <c r="E698" s="4" t="n">
        <v>0.0812279383341472</v>
      </c>
      <c r="F698" s="4" t="n">
        <f aca="false">2^E698</f>
        <v>1.05791809598749</v>
      </c>
      <c r="G698" s="4" t="n">
        <v>0.066054282569485</v>
      </c>
      <c r="H698" s="4" t="n">
        <v>-0.162776311238607</v>
      </c>
      <c r="I698" s="4" t="n">
        <f aca="false">2^H698</f>
        <v>0.893304347770782</v>
      </c>
      <c r="J698" s="4" t="n">
        <v>0.116807328424973</v>
      </c>
      <c r="K698" s="4" t="n">
        <v>-0.244004249572754</v>
      </c>
      <c r="L698" s="4" t="n">
        <f aca="false">2^K698</f>
        <v>0.844398400177609</v>
      </c>
      <c r="M698" s="4" t="n">
        <v>25</v>
      </c>
      <c r="N698" s="4" t="n">
        <v>8</v>
      </c>
      <c r="O698" s="4" t="n">
        <v>31</v>
      </c>
    </row>
    <row r="699" customFormat="false" ht="13.8" hidden="false" customHeight="false" outlineLevel="0" collapsed="false">
      <c r="A699" s="4" t="s">
        <v>2116</v>
      </c>
      <c r="B699" s="4" t="s">
        <v>2117</v>
      </c>
      <c r="C699" s="4" t="s">
        <v>2118</v>
      </c>
      <c r="D699" s="4" t="n">
        <v>1.17489843118766</v>
      </c>
      <c r="E699" s="4" t="n">
        <v>-0.661596934000651</v>
      </c>
      <c r="F699" s="4" t="n">
        <f aca="false">2^E699</f>
        <v>0.632178145053683</v>
      </c>
      <c r="G699" s="4" t="n">
        <v>0.530199224704829</v>
      </c>
      <c r="H699" s="4" t="n">
        <v>-0.227323532104492</v>
      </c>
      <c r="I699" s="4" t="n">
        <f aca="false">2^H699</f>
        <v>0.854218156403261</v>
      </c>
      <c r="J699" s="4" t="n">
        <v>0.754953077455097</v>
      </c>
      <c r="K699" s="4" t="n">
        <v>0.434273401896159</v>
      </c>
      <c r="L699" s="4" t="n">
        <f aca="false">2^K699</f>
        <v>1.35123012885984</v>
      </c>
      <c r="M699" s="4" t="n">
        <v>34</v>
      </c>
      <c r="N699" s="4" t="n">
        <v>22</v>
      </c>
      <c r="O699" s="4" t="n">
        <v>261</v>
      </c>
    </row>
    <row r="700" customFormat="false" ht="13.8" hidden="false" customHeight="false" outlineLevel="0" collapsed="false">
      <c r="A700" s="4" t="s">
        <v>2119</v>
      </c>
      <c r="B700" s="4" t="s">
        <v>2120</v>
      </c>
      <c r="C700" s="4" t="s">
        <v>2121</v>
      </c>
      <c r="D700" s="4" t="n">
        <v>0.185504206559505</v>
      </c>
      <c r="E700" s="4" t="n">
        <v>-0.0643189748128254</v>
      </c>
      <c r="F700" s="4" t="n">
        <f aca="false">2^E700</f>
        <v>0.95639667876326</v>
      </c>
      <c r="G700" s="4" t="n">
        <v>0.35285870245453</v>
      </c>
      <c r="H700" s="4" t="n">
        <v>0.19776439666748</v>
      </c>
      <c r="I700" s="4" t="n">
        <f aca="false">2^H700</f>
        <v>1.14691970801363</v>
      </c>
      <c r="J700" s="4" t="n">
        <v>0.462653067217907</v>
      </c>
      <c r="K700" s="4" t="n">
        <v>0.262083371480306</v>
      </c>
      <c r="L700" s="4" t="n">
        <f aca="false">2^K700</f>
        <v>1.19920921253798</v>
      </c>
      <c r="M700" s="4" t="n">
        <v>80</v>
      </c>
      <c r="N700" s="4" t="n">
        <v>6</v>
      </c>
      <c r="O700" s="4" t="n">
        <v>90</v>
      </c>
    </row>
    <row r="701" customFormat="false" ht="13.8" hidden="false" customHeight="false" outlineLevel="0" collapsed="false">
      <c r="A701" s="4" t="s">
        <v>2122</v>
      </c>
      <c r="B701" s="4" t="s">
        <v>2123</v>
      </c>
      <c r="C701" s="4" t="s">
        <v>2124</v>
      </c>
      <c r="D701" s="4" t="n">
        <v>0.176774964827878</v>
      </c>
      <c r="E701" s="4" t="n">
        <v>-0.0783688227335612</v>
      </c>
      <c r="F701" s="4" t="n">
        <f aca="false">2^E701</f>
        <v>0.947127907876191</v>
      </c>
      <c r="G701" s="4" t="n">
        <v>0.146933836854121</v>
      </c>
      <c r="H701" s="4" t="n">
        <v>-0.0691916147867838</v>
      </c>
      <c r="I701" s="4" t="n">
        <f aca="false">2^H701</f>
        <v>0.953171939205617</v>
      </c>
      <c r="J701" s="4" t="n">
        <v>0.0141350832838318</v>
      </c>
      <c r="K701" s="4" t="n">
        <v>0.00917720794677734</v>
      </c>
      <c r="L701" s="4" t="n">
        <f aca="false">2^K701</f>
        <v>1.00638143093363</v>
      </c>
      <c r="M701" s="4" t="n">
        <v>29</v>
      </c>
      <c r="N701" s="4" t="n">
        <v>7</v>
      </c>
      <c r="O701" s="4" t="n">
        <v>42</v>
      </c>
    </row>
    <row r="702" customFormat="false" ht="13.8" hidden="false" customHeight="false" outlineLevel="0" collapsed="false">
      <c r="A702" s="4" t="s">
        <v>2125</v>
      </c>
      <c r="B702" s="4" t="s">
        <v>2126</v>
      </c>
      <c r="C702" s="4" t="s">
        <v>2127</v>
      </c>
      <c r="D702" s="4" t="n">
        <v>0.112094691589597</v>
      </c>
      <c r="E702" s="4" t="n">
        <v>-0.222632646560669</v>
      </c>
      <c r="F702" s="4" t="n">
        <f aca="false">2^E702</f>
        <v>0.85700014493605</v>
      </c>
      <c r="G702" s="4" t="n">
        <v>0.0752394858579314</v>
      </c>
      <c r="H702" s="4" t="n">
        <v>0.174761692682902</v>
      </c>
      <c r="I702" s="4" t="n">
        <f aca="false">2^H702</f>
        <v>1.12877793555818</v>
      </c>
      <c r="J702" s="4" t="n">
        <v>0.146454198089284</v>
      </c>
      <c r="K702" s="4" t="n">
        <v>0.397394339243571</v>
      </c>
      <c r="L702" s="4" t="n">
        <f aca="false">2^K702</f>
        <v>1.31712688991716</v>
      </c>
      <c r="M702" s="4" t="n">
        <v>22</v>
      </c>
      <c r="N702" s="4" t="n">
        <v>6</v>
      </c>
      <c r="O702" s="4" t="n">
        <v>47</v>
      </c>
    </row>
    <row r="703" customFormat="false" ht="13.8" hidden="false" customHeight="false" outlineLevel="0" collapsed="false">
      <c r="A703" s="4" t="s">
        <v>2128</v>
      </c>
      <c r="B703" s="4" t="s">
        <v>2129</v>
      </c>
      <c r="C703" s="4" t="s">
        <v>2130</v>
      </c>
      <c r="D703" s="4" t="n">
        <v>0.909870360356429</v>
      </c>
      <c r="E703" s="4" t="n">
        <v>0.317248980204264</v>
      </c>
      <c r="F703" s="4" t="n">
        <f aca="false">2^E703</f>
        <v>1.2459524233937</v>
      </c>
      <c r="G703" s="4" t="n">
        <v>1.40942025442657</v>
      </c>
      <c r="H703" s="4" t="n">
        <v>0.514274597167969</v>
      </c>
      <c r="I703" s="4" t="n">
        <f aca="false">2^H703</f>
        <v>1.42827580647992</v>
      </c>
      <c r="J703" s="4" t="n">
        <v>1.72537443345646</v>
      </c>
      <c r="K703" s="4" t="n">
        <v>0.197025616963705</v>
      </c>
      <c r="L703" s="4" t="n">
        <f aca="false">2^K703</f>
        <v>1.14633254020215</v>
      </c>
      <c r="M703" s="4" t="n">
        <v>51</v>
      </c>
      <c r="N703" s="4" t="n">
        <v>4</v>
      </c>
      <c r="O703" s="4" t="n">
        <v>62</v>
      </c>
    </row>
    <row r="704" customFormat="false" ht="13.8" hidden="false" customHeight="false" outlineLevel="0" collapsed="false">
      <c r="A704" s="4" t="s">
        <v>2131</v>
      </c>
      <c r="B704" s="4" t="s">
        <v>2132</v>
      </c>
      <c r="C704" s="4" t="s">
        <v>2133</v>
      </c>
      <c r="D704" s="4" t="n">
        <v>0.800901501251806</v>
      </c>
      <c r="E704" s="4" t="n">
        <v>-0.595401446024577</v>
      </c>
      <c r="F704" s="4" t="n">
        <f aca="false">2^E704</f>
        <v>0.661860259554765</v>
      </c>
      <c r="G704" s="4" t="n">
        <v>1.96041048321</v>
      </c>
      <c r="H704" s="4" t="n">
        <v>-0.649929682413737</v>
      </c>
      <c r="I704" s="4" t="n">
        <f aca="false">2^H704</f>
        <v>0.637311375737378</v>
      </c>
      <c r="J704" s="4" t="n">
        <v>0.052398118181491</v>
      </c>
      <c r="K704" s="4" t="n">
        <v>-0.0545282363891602</v>
      </c>
      <c r="L704" s="4" t="n">
        <f aca="false">2^K704</f>
        <v>0.962909264511664</v>
      </c>
      <c r="M704" s="4" t="n">
        <v>11</v>
      </c>
      <c r="N704" s="4" t="n">
        <v>4</v>
      </c>
      <c r="O704" s="4" t="n">
        <v>36</v>
      </c>
    </row>
    <row r="705" customFormat="false" ht="13.8" hidden="false" customHeight="false" outlineLevel="0" collapsed="false">
      <c r="A705" s="4" t="s">
        <v>2134</v>
      </c>
      <c r="B705" s="4" t="s">
        <v>2135</v>
      </c>
      <c r="C705" s="4" t="s">
        <v>2136</v>
      </c>
      <c r="D705" s="4" t="n">
        <v>0.033642458109517</v>
      </c>
      <c r="E705" s="4" t="n">
        <v>-0.119007587432861</v>
      </c>
      <c r="F705" s="4" t="n">
        <f aca="false">2^E705</f>
        <v>0.920820854404182</v>
      </c>
      <c r="G705" s="4" t="n">
        <v>0.395655253235087</v>
      </c>
      <c r="H705" s="4" t="n">
        <v>1.08688958485921</v>
      </c>
      <c r="I705" s="4" t="n">
        <f aca="false">2^H705</f>
        <v>2.12415579674973</v>
      </c>
      <c r="J705" s="4" t="n">
        <v>0.763851961292402</v>
      </c>
      <c r="K705" s="4" t="n">
        <v>1.20589717229207</v>
      </c>
      <c r="L705" s="4" t="n">
        <f aca="false">2^K705</f>
        <v>2.30680678721613</v>
      </c>
      <c r="M705" s="4" t="n">
        <v>3</v>
      </c>
      <c r="N705" s="4" t="n">
        <v>2</v>
      </c>
      <c r="O705" s="4" t="n">
        <v>25</v>
      </c>
    </row>
    <row r="706" customFormat="false" ht="13.8" hidden="false" customHeight="false" outlineLevel="0" collapsed="false">
      <c r="A706" s="4" t="s">
        <v>2137</v>
      </c>
      <c r="B706" s="4" t="s">
        <v>2138</v>
      </c>
      <c r="C706" s="4" t="s">
        <v>2139</v>
      </c>
      <c r="D706" s="4" t="n">
        <v>0.24525800731292</v>
      </c>
      <c r="E706" s="4" t="n">
        <v>-0.0780165990193682</v>
      </c>
      <c r="F706" s="4" t="n">
        <f aca="false">2^E706</f>
        <v>0.947359170635491</v>
      </c>
      <c r="G706" s="4" t="n">
        <v>0.82871039983329</v>
      </c>
      <c r="H706" s="4" t="n">
        <v>-0.32441520690918</v>
      </c>
      <c r="I706" s="4" t="n">
        <f aca="false">2^H706</f>
        <v>0.79862204034896</v>
      </c>
      <c r="J706" s="4" t="n">
        <v>0.867757679684145</v>
      </c>
      <c r="K706" s="4" t="n">
        <v>-0.246398607889811</v>
      </c>
      <c r="L706" s="4" t="n">
        <f aca="false">2^K706</f>
        <v>0.842998162791038</v>
      </c>
      <c r="M706" s="4" t="n">
        <v>53</v>
      </c>
      <c r="N706" s="4" t="n">
        <v>99</v>
      </c>
      <c r="O706" s="4" t="n">
        <v>1212</v>
      </c>
    </row>
    <row r="707" customFormat="false" ht="13.8" hidden="false" customHeight="false" outlineLevel="0" collapsed="false">
      <c r="A707" s="4" t="s">
        <v>2140</v>
      </c>
      <c r="B707" s="4" t="s">
        <v>2141</v>
      </c>
      <c r="C707" s="4" t="s">
        <v>2142</v>
      </c>
      <c r="D707" s="4" t="n">
        <v>0.0839950582346918</v>
      </c>
      <c r="E707" s="4" t="n">
        <v>-0.0477844874064128</v>
      </c>
      <c r="F707" s="4" t="n">
        <f aca="false">2^E707</f>
        <v>0.967420834027876</v>
      </c>
      <c r="G707" s="4" t="n">
        <v>0.603702970662106</v>
      </c>
      <c r="H707" s="4" t="n">
        <v>-0.245955149332682</v>
      </c>
      <c r="I707" s="4" t="n">
        <f aca="false">2^H707</f>
        <v>0.84325732512214</v>
      </c>
      <c r="J707" s="4" t="n">
        <v>0.547348037008441</v>
      </c>
      <c r="K707" s="4" t="n">
        <v>-0.19817066192627</v>
      </c>
      <c r="L707" s="4" t="n">
        <f aca="false">2^K707</f>
        <v>0.871655122012642</v>
      </c>
      <c r="M707" s="4" t="n">
        <v>43</v>
      </c>
      <c r="N707" s="4" t="n">
        <v>71</v>
      </c>
      <c r="O707" s="4" t="n">
        <v>762</v>
      </c>
    </row>
    <row r="708" customFormat="false" ht="13.8" hidden="false" customHeight="false" outlineLevel="0" collapsed="false">
      <c r="A708" s="4" t="s">
        <v>2143</v>
      </c>
      <c r="B708" s="4" t="s">
        <v>2144</v>
      </c>
      <c r="C708" s="4" t="s">
        <v>2145</v>
      </c>
      <c r="D708" s="4" t="n">
        <v>0.42406745965769</v>
      </c>
      <c r="E708" s="4" t="n">
        <v>-0.22398853302002</v>
      </c>
      <c r="F708" s="4" t="n">
        <f aca="false">2^E708</f>
        <v>0.85619508981899</v>
      </c>
      <c r="G708" s="4" t="n">
        <v>0.496694978117079</v>
      </c>
      <c r="H708" s="4" t="n">
        <v>-0.361642837524414</v>
      </c>
      <c r="I708" s="4" t="n">
        <f aca="false">2^H708</f>
        <v>0.778277827963031</v>
      </c>
      <c r="J708" s="4" t="n">
        <v>0.197347140516686</v>
      </c>
      <c r="K708" s="4" t="n">
        <v>-0.137654304504395</v>
      </c>
      <c r="L708" s="4" t="n">
        <f aca="false">2^K708</f>
        <v>0.908995902005894</v>
      </c>
      <c r="M708" s="4" t="n">
        <v>42</v>
      </c>
      <c r="N708" s="4" t="n">
        <v>25</v>
      </c>
      <c r="O708" s="4" t="n">
        <v>194</v>
      </c>
    </row>
    <row r="709" customFormat="false" ht="13.8" hidden="false" customHeight="false" outlineLevel="0" collapsed="false">
      <c r="A709" s="4" t="s">
        <v>2146</v>
      </c>
      <c r="B709" s="4" t="s">
        <v>2147</v>
      </c>
      <c r="C709" s="4" t="s">
        <v>2148</v>
      </c>
      <c r="D709" s="4" t="n">
        <v>0.58978928336118</v>
      </c>
      <c r="E709" s="4" t="n">
        <v>-0.888339598973592</v>
      </c>
      <c r="F709" s="4" t="n">
        <f aca="false">2^E709</f>
        <v>0.540235518893775</v>
      </c>
      <c r="G709" s="4" t="n">
        <v>1.5123649100154</v>
      </c>
      <c r="H709" s="4" t="n">
        <v>-1.33967685699463</v>
      </c>
      <c r="I709" s="4" t="n">
        <f aca="false">2^H709</f>
        <v>0.395109144804991</v>
      </c>
      <c r="J709" s="4" t="n">
        <v>0.241350161141046</v>
      </c>
      <c r="K709" s="4" t="n">
        <v>-0.451337258021037</v>
      </c>
      <c r="L709" s="4" t="n">
        <f aca="false">2^K709</f>
        <v>0.731364619664485</v>
      </c>
      <c r="M709" s="4" t="n">
        <v>10</v>
      </c>
      <c r="N709" s="4" t="n">
        <v>3</v>
      </c>
      <c r="O709" s="4" t="n">
        <v>20</v>
      </c>
    </row>
    <row r="710" customFormat="false" ht="13.8" hidden="false" customHeight="false" outlineLevel="0" collapsed="false">
      <c r="A710" s="4" t="s">
        <v>2149</v>
      </c>
      <c r="B710" s="4" t="s">
        <v>2150</v>
      </c>
      <c r="C710" s="4" t="s">
        <v>2151</v>
      </c>
      <c r="D710" s="4" t="n">
        <v>1.39620081941854</v>
      </c>
      <c r="E710" s="4" t="n">
        <v>-0.169763882954915</v>
      </c>
      <c r="F710" s="4" t="n">
        <f aca="false">2^E710</f>
        <v>0.888988164499189</v>
      </c>
      <c r="G710" s="4" t="n">
        <v>0.321030941466285</v>
      </c>
      <c r="H710" s="4" t="n">
        <v>-0.192488034566244</v>
      </c>
      <c r="I710" s="4" t="n">
        <f aca="false">2^H710</f>
        <v>0.875095252585956</v>
      </c>
      <c r="J710" s="4" t="n">
        <v>0.0313555258868476</v>
      </c>
      <c r="K710" s="4" t="n">
        <v>-0.0227241516113281</v>
      </c>
      <c r="L710" s="4" t="n">
        <f aca="false">2^K710</f>
        <v>0.984372219487243</v>
      </c>
      <c r="M710" s="4" t="n">
        <v>13</v>
      </c>
      <c r="N710" s="4" t="n">
        <v>6</v>
      </c>
      <c r="O710" s="4" t="n">
        <v>35</v>
      </c>
    </row>
    <row r="711" customFormat="false" ht="13.8" hidden="false" customHeight="false" outlineLevel="0" collapsed="false">
      <c r="A711" s="4" t="s">
        <v>2152</v>
      </c>
      <c r="B711" s="4" t="s">
        <v>2153</v>
      </c>
      <c r="C711" s="4" t="s">
        <v>2154</v>
      </c>
      <c r="D711" s="4" t="n">
        <v>0.916057440253499</v>
      </c>
      <c r="E711" s="4" t="n">
        <v>0.213733355204264</v>
      </c>
      <c r="F711" s="4" t="n">
        <f aca="false">2^E711</f>
        <v>1.15968529691902</v>
      </c>
      <c r="G711" s="4" t="n">
        <v>0.593088987017283</v>
      </c>
      <c r="H711" s="4" t="n">
        <v>0.127264658610026</v>
      </c>
      <c r="I711" s="4" t="n">
        <f aca="false">2^H711</f>
        <v>1.09222089241802</v>
      </c>
      <c r="J711" s="4" t="n">
        <v>0.72831436209072</v>
      </c>
      <c r="K711" s="4" t="n">
        <v>-0.0864686965942383</v>
      </c>
      <c r="L711" s="4" t="n">
        <f aca="false">2^K711</f>
        <v>0.941825248039073</v>
      </c>
      <c r="M711" s="4" t="n">
        <v>39</v>
      </c>
      <c r="N711" s="4" t="n">
        <v>10</v>
      </c>
      <c r="O711" s="4" t="n">
        <v>145</v>
      </c>
    </row>
    <row r="712" customFormat="false" ht="13.8" hidden="false" customHeight="false" outlineLevel="0" collapsed="false">
      <c r="A712" s="4" t="s">
        <v>2155</v>
      </c>
      <c r="B712" s="4" t="s">
        <v>2156</v>
      </c>
      <c r="C712" s="4" t="s">
        <v>2157</v>
      </c>
      <c r="D712" s="4" t="n">
        <v>0.326351671397163</v>
      </c>
      <c r="E712" s="4" t="n">
        <v>-0.260854403177897</v>
      </c>
      <c r="F712" s="4" t="n">
        <f aca="false">2^E712</f>
        <v>0.834593504104197</v>
      </c>
      <c r="G712" s="4" t="n">
        <v>0.248569519324584</v>
      </c>
      <c r="H712" s="4" t="n">
        <v>-0.209124883015951</v>
      </c>
      <c r="I712" s="4" t="n">
        <f aca="false">2^H712</f>
        <v>0.86506180559539</v>
      </c>
      <c r="J712" s="4" t="n">
        <v>0.0544726849695259</v>
      </c>
      <c r="K712" s="4" t="n">
        <v>0.0517295201619463</v>
      </c>
      <c r="L712" s="4" t="n">
        <f aca="false">2^K712</f>
        <v>1.03650675609307</v>
      </c>
      <c r="M712" s="4" t="n">
        <v>23</v>
      </c>
      <c r="N712" s="4" t="n">
        <v>10</v>
      </c>
      <c r="O712" s="4" t="n">
        <v>158</v>
      </c>
    </row>
    <row r="713" customFormat="false" ht="13.8" hidden="false" customHeight="false" outlineLevel="0" collapsed="false">
      <c r="A713" s="4" t="s">
        <v>2158</v>
      </c>
      <c r="B713" s="4" t="s">
        <v>2159</v>
      </c>
      <c r="C713" s="4" t="s">
        <v>2160</v>
      </c>
      <c r="D713" s="4" t="n">
        <v>1.12162735032103</v>
      </c>
      <c r="E713" s="4" t="n">
        <v>-1.21460278828939</v>
      </c>
      <c r="F713" s="4" t="n">
        <f aca="false">2^E713</f>
        <v>0.430891699290135</v>
      </c>
      <c r="G713" s="4" t="n">
        <v>0.940971898277603</v>
      </c>
      <c r="H713" s="4" t="n">
        <v>-1.08732446034749</v>
      </c>
      <c r="I713" s="4" t="n">
        <f aca="false">2^H713</f>
        <v>0.470633375497865</v>
      </c>
      <c r="J713" s="4" t="n">
        <v>0.0662044679609329</v>
      </c>
      <c r="K713" s="4" t="n">
        <v>0.127278327941895</v>
      </c>
      <c r="L713" s="4" t="n">
        <f aca="false">2^K713</f>
        <v>1.09223124110583</v>
      </c>
      <c r="M713" s="4" t="n">
        <v>4</v>
      </c>
      <c r="N713" s="4" t="n">
        <v>5</v>
      </c>
      <c r="O713" s="4" t="n">
        <v>24</v>
      </c>
    </row>
    <row r="714" customFormat="false" ht="13.8" hidden="false" customHeight="false" outlineLevel="0" collapsed="false">
      <c r="A714" s="4" t="s">
        <v>2161</v>
      </c>
      <c r="B714" s="4" t="s">
        <v>2162</v>
      </c>
      <c r="C714" s="4" t="s">
        <v>2163</v>
      </c>
      <c r="D714" s="4" t="n">
        <v>0.916250485568532</v>
      </c>
      <c r="E714" s="4" t="n">
        <v>-0.456753412882487</v>
      </c>
      <c r="F714" s="4" t="n">
        <f aca="false">2^E714</f>
        <v>0.728624083583991</v>
      </c>
      <c r="G714" s="4" t="n">
        <v>1.55196361016921</v>
      </c>
      <c r="H714" s="4" t="n">
        <v>-0.899189631144206</v>
      </c>
      <c r="I714" s="4" t="n">
        <f aca="false">2^H714</f>
        <v>0.536187826019584</v>
      </c>
      <c r="J714" s="4" t="n">
        <v>0.62037973196367</v>
      </c>
      <c r="K714" s="4" t="n">
        <v>-0.442436218261719</v>
      </c>
      <c r="L714" s="4" t="n">
        <f aca="false">2^K714</f>
        <v>0.735890890927126</v>
      </c>
      <c r="M714" s="4" t="n">
        <v>23</v>
      </c>
      <c r="N714" s="4" t="n">
        <v>7</v>
      </c>
      <c r="O714" s="4" t="n">
        <v>68</v>
      </c>
    </row>
    <row r="715" customFormat="false" ht="13.8" hidden="false" customHeight="false" outlineLevel="0" collapsed="false">
      <c r="A715" s="4" t="s">
        <v>2164</v>
      </c>
      <c r="B715" s="4" t="s">
        <v>2165</v>
      </c>
      <c r="C715" s="4" t="s">
        <v>2166</v>
      </c>
      <c r="D715" s="4" t="n">
        <v>0.926845932033631</v>
      </c>
      <c r="E715" s="4" t="n">
        <v>-2.28868118921916</v>
      </c>
      <c r="F715" s="4" t="n">
        <f aca="false">2^E715</f>
        <v>0.204662517295759</v>
      </c>
      <c r="G715" s="4" t="n">
        <v>0.0909319244577246</v>
      </c>
      <c r="H715" s="4" t="n">
        <v>0.314727147420247</v>
      </c>
      <c r="I715" s="4" t="n">
        <f aca="false">2^H715</f>
        <v>1.24377639935818</v>
      </c>
      <c r="J715" s="4" t="n">
        <v>1.49834736954945</v>
      </c>
      <c r="K715" s="4" t="n">
        <v>2.6034083366394</v>
      </c>
      <c r="L715" s="4" t="n">
        <f aca="false">2^K715</f>
        <v>6.07720659255246</v>
      </c>
      <c r="M715" s="4" t="n">
        <v>11</v>
      </c>
      <c r="N715" s="4" t="n">
        <v>3</v>
      </c>
      <c r="O715" s="4" t="n">
        <v>6</v>
      </c>
    </row>
    <row r="716" customFormat="false" ht="13.8" hidden="false" customHeight="false" outlineLevel="0" collapsed="false">
      <c r="A716" s="4" t="s">
        <v>2167</v>
      </c>
      <c r="B716" s="4" t="s">
        <v>2168</v>
      </c>
      <c r="C716" s="4" t="s">
        <v>2169</v>
      </c>
      <c r="D716" s="4" t="n">
        <v>0.404903697750987</v>
      </c>
      <c r="E716" s="4" t="n">
        <v>-0.177878061930339</v>
      </c>
      <c r="F716" s="4" t="n">
        <f aca="false">2^E716</f>
        <v>0.884002244685716</v>
      </c>
      <c r="G716" s="4" t="n">
        <v>0.632198563462916</v>
      </c>
      <c r="H716" s="4" t="n">
        <v>0.146716435750325</v>
      </c>
      <c r="I716" s="4" t="n">
        <f aca="false">2^H716</f>
        <v>1.10704697106808</v>
      </c>
      <c r="J716" s="4" t="n">
        <v>0.965699115705843</v>
      </c>
      <c r="K716" s="4" t="n">
        <v>0.324594497680664</v>
      </c>
      <c r="L716" s="4" t="n">
        <f aca="false">2^K716</f>
        <v>1.25231239821304</v>
      </c>
      <c r="M716" s="4" t="n">
        <v>46</v>
      </c>
      <c r="N716" s="4" t="n">
        <v>17</v>
      </c>
      <c r="O716" s="4" t="n">
        <v>178</v>
      </c>
    </row>
    <row r="717" customFormat="false" ht="13.8" hidden="false" customHeight="false" outlineLevel="0" collapsed="false">
      <c r="A717" s="4" t="s">
        <v>2170</v>
      </c>
      <c r="B717" s="4" t="s">
        <v>2171</v>
      </c>
      <c r="C717" s="4" t="s">
        <v>2172</v>
      </c>
      <c r="D717" s="4" t="n">
        <v>0.466024235024212</v>
      </c>
      <c r="E717" s="4" t="n">
        <v>-0.949110507965088</v>
      </c>
      <c r="F717" s="4" t="n">
        <f aca="false">2^E717</f>
        <v>0.517951706048381</v>
      </c>
      <c r="G717" s="4" t="n">
        <v>0.0699331694208592</v>
      </c>
      <c r="H717" s="4" t="n">
        <v>-0.188680728276571</v>
      </c>
      <c r="I717" s="4" t="n">
        <f aca="false">2^H717</f>
        <v>0.87740769958652</v>
      </c>
      <c r="J717" s="4" t="n">
        <v>0.410854084533923</v>
      </c>
      <c r="K717" s="4" t="n">
        <v>0.760429779688517</v>
      </c>
      <c r="L717" s="4" t="n">
        <f aca="false">2^K717</f>
        <v>1.69399519171496</v>
      </c>
      <c r="M717" s="4" t="n">
        <v>44</v>
      </c>
      <c r="N717" s="4" t="n">
        <v>5</v>
      </c>
      <c r="O717" s="4" t="n">
        <v>32</v>
      </c>
    </row>
    <row r="718" customFormat="false" ht="13.8" hidden="false" customHeight="false" outlineLevel="0" collapsed="false">
      <c r="A718" s="4" t="s">
        <v>2173</v>
      </c>
      <c r="B718" s="4" t="s">
        <v>2174</v>
      </c>
      <c r="C718" s="4" t="s">
        <v>2175</v>
      </c>
      <c r="D718" s="4" t="n">
        <v>0.337957009825851</v>
      </c>
      <c r="E718" s="4" t="n">
        <v>-1.22019227345785</v>
      </c>
      <c r="F718" s="4" t="n">
        <f aca="false">2^E718</f>
        <v>0.429225509889782</v>
      </c>
      <c r="G718" s="4" t="n">
        <v>0.361749773711428</v>
      </c>
      <c r="H718" s="4" t="n">
        <v>-0.798706452051798</v>
      </c>
      <c r="I718" s="4" t="n">
        <f aca="false">2^H718</f>
        <v>0.574864380884808</v>
      </c>
      <c r="J718" s="4" t="n">
        <v>0.0934168101840623</v>
      </c>
      <c r="K718" s="4" t="n">
        <v>0.421485821406047</v>
      </c>
      <c r="L718" s="4" t="n">
        <f aca="false">2^K718</f>
        <v>1.33930618669991</v>
      </c>
      <c r="M718" s="4" t="n">
        <v>34</v>
      </c>
      <c r="N718" s="4" t="n">
        <v>8</v>
      </c>
      <c r="O718" s="4" t="n">
        <v>59</v>
      </c>
    </row>
    <row r="719" customFormat="false" ht="13.8" hidden="false" customHeight="false" outlineLevel="0" collapsed="false">
      <c r="A719" s="4" t="s">
        <v>2176</v>
      </c>
      <c r="B719" s="4" t="s">
        <v>2177</v>
      </c>
      <c r="C719" s="4" t="s">
        <v>2178</v>
      </c>
      <c r="D719" s="4" t="n">
        <v>0.20375989722854</v>
      </c>
      <c r="E719" s="4" t="n">
        <v>0.169678052266439</v>
      </c>
      <c r="F719" s="4" t="n">
        <f aca="false">2^E719</f>
        <v>1.12480744783963</v>
      </c>
      <c r="G719" s="4" t="n">
        <v>0.100702413908293</v>
      </c>
      <c r="H719" s="4" t="n">
        <v>0.104490280151367</v>
      </c>
      <c r="I719" s="4" t="n">
        <f aca="false">2^H719</f>
        <v>1.07511447371051</v>
      </c>
      <c r="J719" s="4" t="n">
        <v>0.094491369247444</v>
      </c>
      <c r="K719" s="4" t="n">
        <v>-0.0651877721150715</v>
      </c>
      <c r="L719" s="4" t="n">
        <f aca="false">2^K719</f>
        <v>0.955820905858545</v>
      </c>
      <c r="M719" s="4" t="n">
        <v>38</v>
      </c>
      <c r="N719" s="4" t="n">
        <v>9</v>
      </c>
      <c r="O719" s="4" t="n">
        <v>118</v>
      </c>
    </row>
    <row r="720" customFormat="false" ht="13.8" hidden="false" customHeight="false" outlineLevel="0" collapsed="false">
      <c r="A720" s="4" t="s">
        <v>2179</v>
      </c>
      <c r="B720" s="4" t="s">
        <v>2180</v>
      </c>
      <c r="C720" s="4" t="s">
        <v>2181</v>
      </c>
      <c r="D720" s="4" t="n">
        <v>0.868283663767955</v>
      </c>
      <c r="E720" s="4" t="n">
        <v>-0.882386843363444</v>
      </c>
      <c r="F720" s="4" t="n">
        <f aca="false">2^E720</f>
        <v>0.542469209076717</v>
      </c>
      <c r="G720" s="4" t="n">
        <v>0.232996158983801</v>
      </c>
      <c r="H720" s="4" t="n">
        <v>0.253229141235352</v>
      </c>
      <c r="I720" s="4" t="n">
        <f aca="false">2^H720</f>
        <v>1.19187186288228</v>
      </c>
      <c r="J720" s="4" t="n">
        <v>1.33748167193691</v>
      </c>
      <c r="K720" s="4" t="n">
        <v>1.1356159845988</v>
      </c>
      <c r="L720" s="4" t="n">
        <f aca="false">2^K720</f>
        <v>2.19712352874526</v>
      </c>
      <c r="M720" s="4" t="n">
        <v>31</v>
      </c>
      <c r="N720" s="4" t="n">
        <v>12</v>
      </c>
      <c r="O720" s="4" t="n">
        <v>105</v>
      </c>
    </row>
    <row r="721" customFormat="false" ht="13.8" hidden="false" customHeight="false" outlineLevel="0" collapsed="false">
      <c r="A721" s="4" t="s">
        <v>2182</v>
      </c>
      <c r="B721" s="4" t="s">
        <v>2183</v>
      </c>
      <c r="C721" s="4" t="s">
        <v>2184</v>
      </c>
      <c r="D721" s="4" t="n">
        <v>0.399023784433454</v>
      </c>
      <c r="E721" s="4" t="n">
        <v>0.080596605936686</v>
      </c>
      <c r="F721" s="4" t="n">
        <f aca="false">2^E721</f>
        <v>1.05745524567466</v>
      </c>
      <c r="G721" s="4" t="n">
        <v>0.778524149482764</v>
      </c>
      <c r="H721" s="4" t="n">
        <v>-0.214257558186849</v>
      </c>
      <c r="I721" s="4" t="n">
        <f aca="false">2^H721</f>
        <v>0.861989643949016</v>
      </c>
      <c r="J721" s="4" t="n">
        <v>1.24632523452836</v>
      </c>
      <c r="K721" s="4" t="n">
        <v>-0.294854164123535</v>
      </c>
      <c r="L721" s="4" t="n">
        <f aca="false">2^K721</f>
        <v>0.815154728746052</v>
      </c>
      <c r="M721" s="4" t="n">
        <v>49</v>
      </c>
      <c r="N721" s="4" t="n">
        <v>24</v>
      </c>
      <c r="O721" s="4" t="n">
        <v>381</v>
      </c>
    </row>
    <row r="722" customFormat="false" ht="13.8" hidden="false" customHeight="false" outlineLevel="0" collapsed="false">
      <c r="A722" s="4" t="s">
        <v>2185</v>
      </c>
      <c r="B722" s="4" t="s">
        <v>2186</v>
      </c>
      <c r="C722" s="4" t="s">
        <v>2187</v>
      </c>
      <c r="D722" s="4" t="n">
        <v>0.838439120234367</v>
      </c>
      <c r="E722" s="4" t="n">
        <v>0.090885480244955</v>
      </c>
      <c r="F722" s="4" t="n">
        <f aca="false">2^E722</f>
        <v>1.06502365947661</v>
      </c>
      <c r="G722" s="4" t="n">
        <v>0.406471614655718</v>
      </c>
      <c r="H722" s="4" t="n">
        <v>-0.0831762949625645</v>
      </c>
      <c r="I722" s="4" t="n">
        <f aca="false">2^H722</f>
        <v>0.943977059656997</v>
      </c>
      <c r="J722" s="4" t="n">
        <v>0.938350131391481</v>
      </c>
      <c r="K722" s="4" t="n">
        <v>-0.17406177520752</v>
      </c>
      <c r="L722" s="4" t="n">
        <f aca="false">2^K722</f>
        <v>0.886343745753871</v>
      </c>
      <c r="M722" s="4" t="n">
        <v>43</v>
      </c>
      <c r="N722" s="4" t="n">
        <v>26</v>
      </c>
      <c r="O722" s="4" t="n">
        <v>207</v>
      </c>
    </row>
    <row r="723" customFormat="false" ht="13.8" hidden="false" customHeight="false" outlineLevel="0" collapsed="false">
      <c r="A723" s="4" t="s">
        <v>2188</v>
      </c>
      <c r="B723" s="4" t="s">
        <v>2189</v>
      </c>
      <c r="C723" s="4" t="s">
        <v>2190</v>
      </c>
      <c r="D723" s="4" t="n">
        <v>0.27883318246591</v>
      </c>
      <c r="E723" s="4" t="n">
        <v>0.250942866007487</v>
      </c>
      <c r="F723" s="4" t="n">
        <f aca="false">2^E723</f>
        <v>1.18998456928827</v>
      </c>
      <c r="G723" s="4" t="n">
        <v>0.021094591329906</v>
      </c>
      <c r="H723" s="4" t="n">
        <v>0.0155754089355469</v>
      </c>
      <c r="I723" s="4" t="n">
        <f aca="false">2^H723</f>
        <v>1.0108545384351</v>
      </c>
      <c r="J723" s="4" t="n">
        <v>0.228393755983873</v>
      </c>
      <c r="K723" s="4" t="n">
        <v>-0.23536745707194</v>
      </c>
      <c r="L723" s="4" t="n">
        <f aca="false">2^K723</f>
        <v>0.849468610370042</v>
      </c>
      <c r="M723" s="4" t="n">
        <v>64</v>
      </c>
      <c r="N723" s="4" t="n">
        <v>26</v>
      </c>
      <c r="O723" s="4" t="n">
        <v>267</v>
      </c>
    </row>
    <row r="724" customFormat="false" ht="13.8" hidden="false" customHeight="false" outlineLevel="0" collapsed="false">
      <c r="A724" s="4" t="s">
        <v>2191</v>
      </c>
      <c r="B724" s="4" t="s">
        <v>2192</v>
      </c>
      <c r="C724" s="4" t="s">
        <v>2193</v>
      </c>
      <c r="D724" s="4" t="n">
        <v>0.348699698539305</v>
      </c>
      <c r="E724" s="4" t="n">
        <v>-0.622205972671509</v>
      </c>
      <c r="F724" s="4" t="n">
        <f aca="false">2^E724</f>
        <v>0.649676770658701</v>
      </c>
      <c r="G724" s="4" t="n">
        <v>0.317657675765818</v>
      </c>
      <c r="H724" s="4" t="n">
        <v>-0.863197167714437</v>
      </c>
      <c r="I724" s="4" t="n">
        <f aca="false">2^H724</f>
        <v>0.549732939586375</v>
      </c>
      <c r="J724" s="4" t="n">
        <v>0.0675466258256103</v>
      </c>
      <c r="K724" s="4" t="n">
        <v>-0.240991195042928</v>
      </c>
      <c r="L724" s="4" t="n">
        <f aca="false">2^K724</f>
        <v>0.846163760832954</v>
      </c>
      <c r="M724" s="4" t="n">
        <v>50</v>
      </c>
      <c r="N724" s="4" t="n">
        <v>14</v>
      </c>
      <c r="O724" s="4" t="n">
        <v>174</v>
      </c>
    </row>
    <row r="725" customFormat="false" ht="13.8" hidden="false" customHeight="false" outlineLevel="0" collapsed="false">
      <c r="A725" s="4" t="s">
        <v>2194</v>
      </c>
      <c r="B725" s="4" t="s">
        <v>2195</v>
      </c>
      <c r="C725" s="4" t="s">
        <v>2196</v>
      </c>
      <c r="D725" s="4" t="n">
        <v>1.57263346414547</v>
      </c>
      <c r="E725" s="4" t="n">
        <v>2.80351797739665</v>
      </c>
      <c r="F725" s="4" t="n">
        <f aca="false">2^E725</f>
        <v>6.98140776299657</v>
      </c>
      <c r="G725" s="4" t="n">
        <v>0.389021674287199</v>
      </c>
      <c r="H725" s="4" t="n">
        <v>1.63992277781169</v>
      </c>
      <c r="I725" s="4" t="n">
        <f aca="false">2^H725</f>
        <v>3.11649149978726</v>
      </c>
      <c r="J725" s="4" t="n">
        <v>0.27971075655943</v>
      </c>
      <c r="K725" s="4" t="n">
        <v>-1.16359519958496</v>
      </c>
      <c r="L725" s="4" t="n">
        <f aca="false">2^K725</f>
        <v>0.446398721516531</v>
      </c>
      <c r="M725" s="4" t="n">
        <v>6</v>
      </c>
      <c r="N725" s="4" t="n">
        <v>2</v>
      </c>
      <c r="O725" s="4" t="n">
        <v>6</v>
      </c>
    </row>
    <row r="726" customFormat="false" ht="13.8" hidden="false" customHeight="false" outlineLevel="0" collapsed="false">
      <c r="A726" s="4" t="s">
        <v>2197</v>
      </c>
      <c r="B726" s="4" t="s">
        <v>2198</v>
      </c>
      <c r="C726" s="4" t="s">
        <v>2199</v>
      </c>
      <c r="D726" s="4" t="n">
        <v>0.626911894571434</v>
      </c>
      <c r="E726" s="4" t="n">
        <v>-0.868193944295247</v>
      </c>
      <c r="F726" s="4" t="n">
        <f aca="false">2^E726</f>
        <v>0.54783223212288</v>
      </c>
      <c r="G726" s="4" t="n">
        <v>0.832626318042241</v>
      </c>
      <c r="H726" s="4" t="n">
        <v>-1.43738110860189</v>
      </c>
      <c r="I726" s="4" t="n">
        <f aca="false">2^H726</f>
        <v>0.369236963767714</v>
      </c>
      <c r="J726" s="4" t="n">
        <v>0.369828439440168</v>
      </c>
      <c r="K726" s="4" t="n">
        <v>-0.569187164306641</v>
      </c>
      <c r="L726" s="4" t="n">
        <f aca="false">2^K726</f>
        <v>0.673996421015428</v>
      </c>
      <c r="M726" s="4" t="n">
        <v>19</v>
      </c>
      <c r="N726" s="4" t="n">
        <v>7</v>
      </c>
      <c r="O726" s="4" t="n">
        <v>65</v>
      </c>
    </row>
    <row r="727" customFormat="false" ht="13.8" hidden="false" customHeight="false" outlineLevel="0" collapsed="false">
      <c r="A727" s="4" t="s">
        <v>2200</v>
      </c>
      <c r="B727" s="4" t="s">
        <v>2201</v>
      </c>
      <c r="C727" s="4" t="s">
        <v>2202</v>
      </c>
      <c r="D727" s="4" t="n">
        <v>1.15372923279678</v>
      </c>
      <c r="E727" s="4" t="n">
        <v>-0.539262771606445</v>
      </c>
      <c r="F727" s="4" t="n">
        <f aca="false">2^E727</f>
        <v>0.688122455170676</v>
      </c>
      <c r="G727" s="4" t="n">
        <v>1.47787221688887</v>
      </c>
      <c r="H727" s="4" t="n">
        <v>-0.641550064086914</v>
      </c>
      <c r="I727" s="4" t="n">
        <f aca="false">2^H727</f>
        <v>0.641023848176577</v>
      </c>
      <c r="J727" s="4" t="n">
        <v>0.129068182610794</v>
      </c>
      <c r="K727" s="4" t="n">
        <v>-0.102287292480469</v>
      </c>
      <c r="L727" s="4" t="n">
        <f aca="false">2^K727</f>
        <v>0.931554904740876</v>
      </c>
      <c r="M727" s="4" t="n">
        <v>42</v>
      </c>
      <c r="N727" s="4" t="n">
        <v>7</v>
      </c>
      <c r="O727" s="4" t="n">
        <v>98</v>
      </c>
    </row>
    <row r="728" customFormat="false" ht="13.8" hidden="false" customHeight="false" outlineLevel="0" collapsed="false">
      <c r="A728" s="4" t="s">
        <v>2203</v>
      </c>
      <c r="B728" s="4" t="s">
        <v>2204</v>
      </c>
      <c r="C728" s="4" t="s">
        <v>2205</v>
      </c>
      <c r="D728" s="4" t="n">
        <v>0.283656423882271</v>
      </c>
      <c r="E728" s="4" t="n">
        <v>0.305888175964356</v>
      </c>
      <c r="F728" s="4" t="n">
        <f aca="false">2^E728</f>
        <v>1.23617944030237</v>
      </c>
      <c r="G728" s="4" t="n">
        <v>0.688571493558132</v>
      </c>
      <c r="H728" s="4" t="n">
        <v>-0.826519966125488</v>
      </c>
      <c r="I728" s="4" t="n">
        <f aca="false">2^H728</f>
        <v>0.563887799576144</v>
      </c>
      <c r="J728" s="4" t="n">
        <v>1.35491120426741</v>
      </c>
      <c r="K728" s="4" t="n">
        <v>-1.13240814208984</v>
      </c>
      <c r="L728" s="4" t="n">
        <f aca="false">2^K728</f>
        <v>0.456153678982252</v>
      </c>
      <c r="M728" s="4" t="n">
        <v>20</v>
      </c>
      <c r="N728" s="4" t="n">
        <v>6</v>
      </c>
      <c r="O728" s="4" t="n">
        <v>60</v>
      </c>
    </row>
    <row r="729" customFormat="false" ht="13.8" hidden="false" customHeight="false" outlineLevel="0" collapsed="false">
      <c r="A729" s="4" t="s">
        <v>2206</v>
      </c>
      <c r="B729" s="4" t="s">
        <v>2207</v>
      </c>
      <c r="C729" s="4" t="s">
        <v>2208</v>
      </c>
      <c r="D729" s="4" t="n">
        <v>1.66850346646702</v>
      </c>
      <c r="E729" s="4" t="n">
        <v>0.294173240661621</v>
      </c>
      <c r="F729" s="4" t="n">
        <f aca="false">2^E729</f>
        <v>1.22618209272354</v>
      </c>
      <c r="G729" s="4" t="n">
        <v>2.18947579098679</v>
      </c>
      <c r="H729" s="4" t="n">
        <v>0.413281758626302</v>
      </c>
      <c r="I729" s="4" t="n">
        <f aca="false">2^H729</f>
        <v>1.33171167139317</v>
      </c>
      <c r="J729" s="4" t="n">
        <v>1.17238984994863</v>
      </c>
      <c r="K729" s="4" t="n">
        <v>0.119108517964681</v>
      </c>
      <c r="L729" s="4" t="n">
        <f aca="false">2^K729</f>
        <v>1.08606354577829</v>
      </c>
      <c r="M729" s="4" t="n">
        <v>86</v>
      </c>
      <c r="N729" s="4" t="n">
        <v>17</v>
      </c>
      <c r="O729" s="4" t="n">
        <v>303</v>
      </c>
    </row>
    <row r="730" customFormat="false" ht="13.8" hidden="false" customHeight="false" outlineLevel="0" collapsed="false">
      <c r="A730" s="4" t="s">
        <v>2209</v>
      </c>
      <c r="B730" s="4" t="s">
        <v>2210</v>
      </c>
      <c r="C730" s="4" t="s">
        <v>2211</v>
      </c>
      <c r="D730" s="4" t="n">
        <v>0.685056538884977</v>
      </c>
      <c r="E730" s="4" t="n">
        <v>-0.282859484354655</v>
      </c>
      <c r="F730" s="4" t="n">
        <f aca="false">2^E730</f>
        <v>0.821960240699019</v>
      </c>
      <c r="G730" s="4" t="n">
        <v>1.18799577114702</v>
      </c>
      <c r="H730" s="4" t="n">
        <v>-0.506482760111491</v>
      </c>
      <c r="I730" s="4" t="n">
        <f aca="false">2^H730</f>
        <v>0.703936520120191</v>
      </c>
      <c r="J730" s="4" t="n">
        <v>0.341924269748603</v>
      </c>
      <c r="K730" s="4" t="n">
        <v>-0.223623275756836</v>
      </c>
      <c r="L730" s="4" t="n">
        <f aca="false">2^K730</f>
        <v>0.856411886202114</v>
      </c>
      <c r="M730" s="4" t="n">
        <v>37</v>
      </c>
      <c r="N730" s="4" t="n">
        <v>14</v>
      </c>
      <c r="O730" s="4" t="n">
        <v>174</v>
      </c>
    </row>
    <row r="731" customFormat="false" ht="13.8" hidden="false" customHeight="false" outlineLevel="0" collapsed="false">
      <c r="A731" s="4" t="s">
        <v>2212</v>
      </c>
      <c r="B731" s="4" t="s">
        <v>2213</v>
      </c>
      <c r="C731" s="4" t="s">
        <v>2214</v>
      </c>
      <c r="D731" s="4" t="n">
        <v>0.378789356373395</v>
      </c>
      <c r="E731" s="4" t="n">
        <v>0.103774070739746</v>
      </c>
      <c r="F731" s="4" t="n">
        <f aca="false">2^E731</f>
        <v>1.07458087791663</v>
      </c>
      <c r="G731" s="4" t="n">
        <v>0.776376209036225</v>
      </c>
      <c r="H731" s="4" t="n">
        <v>0.212030410766602</v>
      </c>
      <c r="I731" s="4" t="n">
        <f aca="false">2^H731</f>
        <v>1.15831722226487</v>
      </c>
      <c r="J731" s="4" t="n">
        <v>0.427422207901651</v>
      </c>
      <c r="K731" s="4" t="n">
        <v>0.108256340026855</v>
      </c>
      <c r="L731" s="4" t="n">
        <f aca="false">2^K731</f>
        <v>1.0779246551554</v>
      </c>
      <c r="M731" s="4" t="n">
        <v>39</v>
      </c>
      <c r="N731" s="4" t="n">
        <v>4</v>
      </c>
      <c r="O731" s="4" t="n">
        <v>16</v>
      </c>
    </row>
    <row r="732" customFormat="false" ht="13.8" hidden="false" customHeight="false" outlineLevel="0" collapsed="false">
      <c r="A732" s="4" t="s">
        <v>2215</v>
      </c>
      <c r="B732" s="4" t="s">
        <v>2216</v>
      </c>
      <c r="C732" s="4" t="s">
        <v>2217</v>
      </c>
      <c r="D732" s="4" t="n">
        <v>0.418275903789535</v>
      </c>
      <c r="E732" s="4" t="n">
        <v>-0.45292854309082</v>
      </c>
      <c r="F732" s="4" t="n">
        <f aca="false">2^E732</f>
        <v>0.730558373046285</v>
      </c>
      <c r="G732" s="4" t="n">
        <v>0.142061824629111</v>
      </c>
      <c r="H732" s="4" t="n">
        <v>-0.0996602376302084</v>
      </c>
      <c r="I732" s="4" t="n">
        <f aca="false">2^H732</f>
        <v>0.933252751654474</v>
      </c>
      <c r="J732" s="4" t="n">
        <v>0.276095723277004</v>
      </c>
      <c r="K732" s="4" t="n">
        <v>0.353268305460612</v>
      </c>
      <c r="L732" s="4" t="n">
        <f aca="false">2^K732</f>
        <v>1.27745131133463</v>
      </c>
      <c r="M732" s="4" t="n">
        <v>49</v>
      </c>
      <c r="N732" s="4" t="n">
        <v>12</v>
      </c>
      <c r="O732" s="4" t="n">
        <v>149</v>
      </c>
    </row>
    <row r="733" customFormat="false" ht="13.8" hidden="false" customHeight="false" outlineLevel="0" collapsed="false">
      <c r="A733" s="4" t="s">
        <v>2218</v>
      </c>
      <c r="B733" s="4" t="s">
        <v>2219</v>
      </c>
      <c r="C733" s="4" t="s">
        <v>2220</v>
      </c>
      <c r="D733" s="4" t="n">
        <v>0.782799973162435</v>
      </c>
      <c r="E733" s="4" t="n">
        <v>-0.174299558003744</v>
      </c>
      <c r="F733" s="4" t="n">
        <f aca="false">2^E733</f>
        <v>0.886197671967717</v>
      </c>
      <c r="G733" s="4" t="n">
        <v>0.312267711980179</v>
      </c>
      <c r="H733" s="4" t="n">
        <v>0.0660368601481118</v>
      </c>
      <c r="I733" s="4" t="n">
        <f aca="false">2^H733</f>
        <v>1.04683702780365</v>
      </c>
      <c r="J733" s="4" t="n">
        <v>1.22621045035623</v>
      </c>
      <c r="K733" s="4" t="n">
        <v>0.240336418151855</v>
      </c>
      <c r="L733" s="4" t="n">
        <f aca="false">2^K733</f>
        <v>1.18126808602334</v>
      </c>
      <c r="M733" s="4" t="n">
        <v>38</v>
      </c>
      <c r="N733" s="4" t="n">
        <v>15</v>
      </c>
      <c r="O733" s="4" t="n">
        <v>230</v>
      </c>
    </row>
    <row r="734" customFormat="false" ht="13.8" hidden="false" customHeight="false" outlineLevel="0" collapsed="false">
      <c r="A734" s="4" t="s">
        <v>2221</v>
      </c>
      <c r="B734" s="4" t="s">
        <v>2222</v>
      </c>
      <c r="C734" s="4" t="s">
        <v>2223</v>
      </c>
      <c r="D734" s="4" t="n">
        <v>0.661374009134187</v>
      </c>
      <c r="E734" s="4" t="n">
        <v>-0.37791919708252</v>
      </c>
      <c r="F734" s="4" t="n">
        <f aca="false">2^E734</f>
        <v>0.769546709887544</v>
      </c>
      <c r="G734" s="4" t="n">
        <v>0.370494023034989</v>
      </c>
      <c r="H734" s="4" t="n">
        <v>-0.929094155629476</v>
      </c>
      <c r="I734" s="4" t="n">
        <f aca="false">2^H734</f>
        <v>0.52518799517033</v>
      </c>
      <c r="J734" s="4" t="n">
        <v>0.206356264840345</v>
      </c>
      <c r="K734" s="4" t="n">
        <v>-0.551174958546956</v>
      </c>
      <c r="L734" s="4" t="n">
        <f aca="false">2^K734</f>
        <v>0.682464090122713</v>
      </c>
      <c r="M734" s="4" t="n">
        <v>28</v>
      </c>
      <c r="N734" s="4" t="n">
        <v>11</v>
      </c>
      <c r="O734" s="4" t="n">
        <v>82</v>
      </c>
    </row>
    <row r="735" customFormat="false" ht="13.8" hidden="false" customHeight="false" outlineLevel="0" collapsed="false">
      <c r="A735" s="4" t="s">
        <v>2224</v>
      </c>
      <c r="B735" s="4" t="s">
        <v>2225</v>
      </c>
      <c r="C735" s="4" t="s">
        <v>2226</v>
      </c>
      <c r="D735" s="4" t="n">
        <v>0.109752187980024</v>
      </c>
      <c r="E735" s="4" t="n">
        <v>0.0236495335896807</v>
      </c>
      <c r="F735" s="4" t="n">
        <f aca="false">2^E735</f>
        <v>1.0165277035023</v>
      </c>
      <c r="G735" s="4" t="n">
        <v>0.057439825100385</v>
      </c>
      <c r="H735" s="4" t="n">
        <v>-0.0213845570882167</v>
      </c>
      <c r="I735" s="4" t="n">
        <f aca="false">2^H735</f>
        <v>0.985286669178722</v>
      </c>
      <c r="J735" s="4" t="n">
        <v>0.1568531461405</v>
      </c>
      <c r="K735" s="4" t="n">
        <v>-0.0450340906778974</v>
      </c>
      <c r="L735" s="4" t="n">
        <f aca="false">2^K735</f>
        <v>0.969266913025649</v>
      </c>
      <c r="M735" s="4" t="n">
        <v>54</v>
      </c>
      <c r="N735" s="4" t="n">
        <v>36</v>
      </c>
      <c r="O735" s="4" t="n">
        <v>550</v>
      </c>
    </row>
    <row r="736" customFormat="false" ht="13.8" hidden="false" customHeight="false" outlineLevel="0" collapsed="false">
      <c r="A736" s="4" t="s">
        <v>2227</v>
      </c>
      <c r="B736" s="4" t="s">
        <v>2228</v>
      </c>
      <c r="C736" s="4" t="s">
        <v>2229</v>
      </c>
      <c r="D736" s="4" t="n">
        <v>1.25176253127114</v>
      </c>
      <c r="E736" s="4" t="n">
        <v>-0.239951133728027</v>
      </c>
      <c r="F736" s="4" t="n">
        <f aca="false">2^E736</f>
        <v>0.846773993397893</v>
      </c>
      <c r="G736" s="4" t="n">
        <v>0.443861217997182</v>
      </c>
      <c r="H736" s="4" t="n">
        <v>-0.0629901885986328</v>
      </c>
      <c r="I736" s="4" t="n">
        <f aca="false">2^H736</f>
        <v>0.957277968376704</v>
      </c>
      <c r="J736" s="4" t="n">
        <v>0.944655075200731</v>
      </c>
      <c r="K736" s="4" t="n">
        <v>0.176960945129395</v>
      </c>
      <c r="L736" s="4" t="n">
        <f aca="false">2^K736</f>
        <v>1.13049996320197</v>
      </c>
      <c r="M736" s="4" t="n">
        <v>59</v>
      </c>
      <c r="N736" s="4" t="n">
        <v>20</v>
      </c>
      <c r="O736" s="4" t="n">
        <v>237</v>
      </c>
    </row>
    <row r="737" customFormat="false" ht="13.8" hidden="false" customHeight="false" outlineLevel="0" collapsed="false">
      <c r="A737" s="4" t="s">
        <v>2230</v>
      </c>
      <c r="B737" s="4" t="s">
        <v>2231</v>
      </c>
      <c r="C737" s="4" t="s">
        <v>2232</v>
      </c>
      <c r="D737" s="4" t="n">
        <v>0.180190845885958</v>
      </c>
      <c r="E737" s="4" t="n">
        <v>-0.0442546208699541</v>
      </c>
      <c r="F737" s="4" t="n">
        <f aca="false">2^E737</f>
        <v>0.969790737123794</v>
      </c>
      <c r="G737" s="4" t="n">
        <v>0.484439952077525</v>
      </c>
      <c r="H737" s="4" t="n">
        <v>0.140726725260417</v>
      </c>
      <c r="I737" s="4" t="n">
        <f aca="false">2^H737</f>
        <v>1.10246031568081</v>
      </c>
      <c r="J737" s="4" t="n">
        <v>0.877296687762363</v>
      </c>
      <c r="K737" s="4" t="n">
        <v>0.184981346130371</v>
      </c>
      <c r="L737" s="4" t="n">
        <f aca="false">2^K737</f>
        <v>1.13680227442725</v>
      </c>
      <c r="M737" s="4" t="n">
        <v>42</v>
      </c>
      <c r="N737" s="4" t="n">
        <v>7</v>
      </c>
      <c r="O737" s="4" t="n">
        <v>106</v>
      </c>
    </row>
    <row r="738" customFormat="false" ht="13.8" hidden="false" customHeight="false" outlineLevel="0" collapsed="false">
      <c r="A738" s="4" t="s">
        <v>2233</v>
      </c>
      <c r="B738" s="4" t="s">
        <v>2234</v>
      </c>
      <c r="C738" s="4" t="s">
        <v>2235</v>
      </c>
      <c r="D738" s="4" t="n">
        <v>1.39881224200326</v>
      </c>
      <c r="E738" s="4" t="n">
        <v>-0.222225507100423</v>
      </c>
      <c r="F738" s="4" t="n">
        <f aca="false">2^E738</f>
        <v>0.857242030992987</v>
      </c>
      <c r="G738" s="4" t="n">
        <v>1.36305015082499</v>
      </c>
      <c r="H738" s="4" t="n">
        <v>-0.288003285725912</v>
      </c>
      <c r="I738" s="4" t="n">
        <f aca="false">2^H738</f>
        <v>0.81903483251271</v>
      </c>
      <c r="J738" s="4" t="n">
        <v>0.206423127561399</v>
      </c>
      <c r="K738" s="4" t="n">
        <v>-0.0657777786254883</v>
      </c>
      <c r="L738" s="4" t="n">
        <f aca="false">2^K738</f>
        <v>0.955430091970619</v>
      </c>
      <c r="M738" s="4" t="n">
        <v>42</v>
      </c>
      <c r="N738" s="4" t="n">
        <v>16</v>
      </c>
      <c r="O738" s="4" t="n">
        <v>300</v>
      </c>
    </row>
    <row r="739" customFormat="false" ht="13.8" hidden="false" customHeight="false" outlineLevel="0" collapsed="false">
      <c r="A739" s="4" t="s">
        <v>2236</v>
      </c>
      <c r="B739" s="4" t="s">
        <v>2237</v>
      </c>
      <c r="C739" s="4" t="s">
        <v>2238</v>
      </c>
      <c r="D739" s="4" t="n">
        <v>0.216448085088767</v>
      </c>
      <c r="E739" s="4" t="n">
        <v>-0.127528190612793</v>
      </c>
      <c r="F739" s="4" t="n">
        <f aca="false">2^E739</f>
        <v>0.915398485011898</v>
      </c>
      <c r="G739" s="4" t="n">
        <v>0.23592020202552</v>
      </c>
      <c r="H739" s="4" t="n">
        <v>0.150713920593262</v>
      </c>
      <c r="I739" s="4" t="n">
        <f aca="false">2^H739</f>
        <v>1.11011868066897</v>
      </c>
      <c r="J739" s="4" t="n">
        <v>1.04892931393904</v>
      </c>
      <c r="K739" s="4" t="n">
        <v>0.278242111206055</v>
      </c>
      <c r="L739" s="4" t="n">
        <f aca="false">2^K739</f>
        <v>1.21271631846162</v>
      </c>
      <c r="M739" s="4" t="n">
        <v>28</v>
      </c>
      <c r="N739" s="4" t="n">
        <v>9</v>
      </c>
      <c r="O739" s="4" t="n">
        <v>78</v>
      </c>
    </row>
    <row r="740" customFormat="false" ht="13.8" hidden="false" customHeight="false" outlineLevel="0" collapsed="false">
      <c r="A740" s="4" t="s">
        <v>2239</v>
      </c>
      <c r="B740" s="4" t="s">
        <v>2240</v>
      </c>
      <c r="C740" s="4" t="s">
        <v>2241</v>
      </c>
      <c r="D740" s="4" t="n">
        <v>2.56190867694361</v>
      </c>
      <c r="E740" s="4" t="n">
        <v>-0.380017916361491</v>
      </c>
      <c r="F740" s="4" t="n">
        <f aca="false">2^E740</f>
        <v>0.768428047726217</v>
      </c>
      <c r="G740" s="4" t="n">
        <v>1.20962102678806</v>
      </c>
      <c r="H740" s="4" t="n">
        <v>-0.272322336832683</v>
      </c>
      <c r="I740" s="4" t="n">
        <f aca="false">2^H740</f>
        <v>0.827985646427957</v>
      </c>
      <c r="J740" s="4" t="n">
        <v>0.396780068356133</v>
      </c>
      <c r="K740" s="4" t="n">
        <v>0.107695579528809</v>
      </c>
      <c r="L740" s="4" t="n">
        <f aca="false">2^K740</f>
        <v>1.07750575851307</v>
      </c>
      <c r="M740" s="4" t="n">
        <v>51</v>
      </c>
      <c r="N740" s="4" t="n">
        <v>12</v>
      </c>
      <c r="O740" s="4" t="n">
        <v>155</v>
      </c>
    </row>
    <row r="741" customFormat="false" ht="13.8" hidden="false" customHeight="false" outlineLevel="0" collapsed="false">
      <c r="A741" s="4" t="s">
        <v>2242</v>
      </c>
      <c r="B741" s="4" t="s">
        <v>2243</v>
      </c>
      <c r="C741" s="4" t="s">
        <v>2244</v>
      </c>
      <c r="D741" s="4" t="n">
        <v>3.85194023535533</v>
      </c>
      <c r="E741" s="4" t="n">
        <v>-0.638689994812012</v>
      </c>
      <c r="F741" s="4" t="n">
        <f aca="false">2^E741</f>
        <v>0.642295905711906</v>
      </c>
      <c r="G741" s="4" t="n">
        <v>2.27818414538641</v>
      </c>
      <c r="H741" s="4" t="n">
        <v>-0.894890149434408</v>
      </c>
      <c r="I741" s="4" t="n">
        <f aca="false">2^H741</f>
        <v>0.537788142262446</v>
      </c>
      <c r="J741" s="4" t="n">
        <v>0.754408640983222</v>
      </c>
      <c r="K741" s="4" t="n">
        <v>-0.256200154622396</v>
      </c>
      <c r="L741" s="4" t="n">
        <f aca="false">2^K741</f>
        <v>0.837290316628087</v>
      </c>
      <c r="M741" s="4" t="n">
        <v>42</v>
      </c>
      <c r="N741" s="4" t="n">
        <v>11</v>
      </c>
      <c r="O741" s="4" t="n">
        <v>117</v>
      </c>
    </row>
    <row r="742" customFormat="false" ht="13.8" hidden="false" customHeight="false" outlineLevel="0" collapsed="false">
      <c r="A742" s="4" t="s">
        <v>2245</v>
      </c>
      <c r="B742" s="4" t="s">
        <v>2246</v>
      </c>
      <c r="C742" s="4" t="s">
        <v>2247</v>
      </c>
      <c r="D742" s="4" t="n">
        <v>0.363244725569321</v>
      </c>
      <c r="E742" s="4" t="n">
        <v>-0.624275843302409</v>
      </c>
      <c r="F742" s="4" t="n">
        <f aca="false">2^E742</f>
        <v>0.648745331498456</v>
      </c>
      <c r="G742" s="4" t="n">
        <v>0.224619074637662</v>
      </c>
      <c r="H742" s="4" t="n">
        <v>0.3034454981486</v>
      </c>
      <c r="I742" s="4" t="n">
        <f aca="false">2^H742</f>
        <v>1.23408819221028</v>
      </c>
      <c r="J742" s="4" t="n">
        <v>0.796481921597703</v>
      </c>
      <c r="K742" s="4" t="n">
        <v>0.927721341451009</v>
      </c>
      <c r="L742" s="4" t="n">
        <f aca="false">2^K742</f>
        <v>1.90226909126239</v>
      </c>
      <c r="M742" s="4" t="n">
        <v>35</v>
      </c>
      <c r="N742" s="4" t="n">
        <v>13</v>
      </c>
      <c r="O742" s="4" t="n">
        <v>99</v>
      </c>
    </row>
    <row r="743" customFormat="false" ht="13.8" hidden="false" customHeight="false" outlineLevel="0" collapsed="false">
      <c r="A743" s="4" t="s">
        <v>2248</v>
      </c>
      <c r="B743" s="4" t="s">
        <v>2249</v>
      </c>
      <c r="C743" s="4" t="s">
        <v>2250</v>
      </c>
      <c r="D743" s="4" t="n">
        <v>1.23156251023382</v>
      </c>
      <c r="E743" s="4" t="n">
        <v>0.288294156392416</v>
      </c>
      <c r="F743" s="4" t="n">
        <f aca="false">2^E743</f>
        <v>1.22119548132012</v>
      </c>
      <c r="G743" s="4" t="n">
        <v>0.413222278427195</v>
      </c>
      <c r="H743" s="4" t="n">
        <v>-0.199925740559896</v>
      </c>
      <c r="I743" s="4" t="n">
        <f aca="false">2^H743</f>
        <v>0.870595374056109</v>
      </c>
      <c r="J743" s="4" t="n">
        <v>1.26900131231063</v>
      </c>
      <c r="K743" s="4" t="n">
        <v>-0.488219896952311</v>
      </c>
      <c r="L743" s="4" t="n">
        <f aca="false">2^K743</f>
        <v>0.712904188864988</v>
      </c>
      <c r="M743" s="4" t="n">
        <v>75</v>
      </c>
      <c r="N743" s="4" t="n">
        <v>28</v>
      </c>
      <c r="O743" s="4" t="n">
        <v>391</v>
      </c>
    </row>
    <row r="744" customFormat="false" ht="13.8" hidden="false" customHeight="false" outlineLevel="0" collapsed="false">
      <c r="A744" s="4" t="s">
        <v>2251</v>
      </c>
      <c r="B744" s="4" t="s">
        <v>2252</v>
      </c>
      <c r="C744" s="4" t="s">
        <v>2253</v>
      </c>
      <c r="D744" s="4" t="n">
        <v>0.723289841572666</v>
      </c>
      <c r="E744" s="4" t="n">
        <v>-0.262438774108887</v>
      </c>
      <c r="F744" s="4" t="n">
        <f aca="false">2^E744</f>
        <v>0.833677454741148</v>
      </c>
      <c r="G744" s="4" t="n">
        <v>0.756911089706224</v>
      </c>
      <c r="H744" s="4" t="n">
        <v>-0.231274922688802</v>
      </c>
      <c r="I744" s="4" t="n">
        <f aca="false">2^H744</f>
        <v>0.85188174341414</v>
      </c>
      <c r="J744" s="4" t="n">
        <v>0.116321072393078</v>
      </c>
      <c r="K744" s="4" t="n">
        <v>0.0311638514200845</v>
      </c>
      <c r="L744" s="4" t="n">
        <f aca="false">2^K744</f>
        <v>1.02183612927213</v>
      </c>
      <c r="M744" s="4" t="n">
        <v>37</v>
      </c>
      <c r="N744" s="4" t="n">
        <v>9</v>
      </c>
      <c r="O744" s="4" t="n">
        <v>119</v>
      </c>
    </row>
    <row r="745" customFormat="false" ht="13.8" hidden="false" customHeight="false" outlineLevel="0" collapsed="false">
      <c r="A745" s="4" t="s">
        <v>2254</v>
      </c>
      <c r="B745" s="4" t="s">
        <v>2255</v>
      </c>
      <c r="C745" s="4" t="s">
        <v>2256</v>
      </c>
      <c r="D745" s="4" t="n">
        <v>0.351722385856266</v>
      </c>
      <c r="E745" s="4" t="n">
        <v>0.669753630956014</v>
      </c>
      <c r="F745" s="4" t="n">
        <f aca="false">2^E745</f>
        <v>1.59080128316453</v>
      </c>
      <c r="G745" s="4" t="n">
        <v>0.601709388965498</v>
      </c>
      <c r="H745" s="4" t="n">
        <v>1.13427567481995</v>
      </c>
      <c r="I745" s="4" t="n">
        <f aca="false">2^H745</f>
        <v>2.195083278677</v>
      </c>
      <c r="J745" s="4" t="n">
        <v>0.296000389949155</v>
      </c>
      <c r="K745" s="4" t="n">
        <v>0.464522043863932</v>
      </c>
      <c r="L745" s="4" t="n">
        <f aca="false">2^K745</f>
        <v>1.3798601383514</v>
      </c>
      <c r="M745" s="4" t="n">
        <v>12</v>
      </c>
      <c r="N745" s="4" t="n">
        <v>6</v>
      </c>
      <c r="O745" s="4" t="n">
        <v>32</v>
      </c>
    </row>
    <row r="746" customFormat="false" ht="13.8" hidden="false" customHeight="false" outlineLevel="0" collapsed="false">
      <c r="A746" s="4" t="s">
        <v>2257</v>
      </c>
      <c r="B746" s="4" t="s">
        <v>2258</v>
      </c>
      <c r="C746" s="4" t="s">
        <v>2259</v>
      </c>
      <c r="D746" s="4" t="n">
        <v>0.806189989860518</v>
      </c>
      <c r="E746" s="4" t="n">
        <v>-1.68386618296305</v>
      </c>
      <c r="F746" s="4" t="n">
        <f aca="false">2^E746</f>
        <v>0.311247427231251</v>
      </c>
      <c r="G746" s="4" t="n">
        <v>0.791165734203265</v>
      </c>
      <c r="H746" s="4" t="n">
        <v>-0.890324274698893</v>
      </c>
      <c r="I746" s="4" t="n">
        <f aca="false">2^H746</f>
        <v>0.539492842766589</v>
      </c>
      <c r="J746" s="4" t="n">
        <v>0.310066680985361</v>
      </c>
      <c r="K746" s="4" t="n">
        <v>0.79354190826416</v>
      </c>
      <c r="L746" s="4" t="n">
        <f aca="false">2^K746</f>
        <v>1.73332466573533</v>
      </c>
      <c r="M746" s="4" t="n">
        <v>32</v>
      </c>
      <c r="N746" s="4" t="n">
        <v>6</v>
      </c>
      <c r="O746" s="4" t="n">
        <v>40</v>
      </c>
    </row>
    <row r="747" customFormat="false" ht="13.8" hidden="false" customHeight="false" outlineLevel="0" collapsed="false">
      <c r="A747" s="4" t="s">
        <v>2260</v>
      </c>
      <c r="B747" s="4" t="s">
        <v>2261</v>
      </c>
      <c r="C747" s="4" t="s">
        <v>2262</v>
      </c>
      <c r="D747" s="4" t="n">
        <v>0.768011314676275</v>
      </c>
      <c r="E747" s="4" t="n">
        <v>0.0835371017456055</v>
      </c>
      <c r="F747" s="4" t="n">
        <f aca="false">2^E747</f>
        <v>1.05961274508462</v>
      </c>
      <c r="G747" s="4" t="n">
        <v>1.20316107055027</v>
      </c>
      <c r="H747" s="4" t="n">
        <v>-0.115038553873698</v>
      </c>
      <c r="I747" s="4" t="n">
        <f aca="false">2^H747</f>
        <v>0.923357635043751</v>
      </c>
      <c r="J747" s="4" t="n">
        <v>1.52641831664632</v>
      </c>
      <c r="K747" s="4" t="n">
        <v>-0.198575655619304</v>
      </c>
      <c r="L747" s="4" t="n">
        <f aca="false">2^K747</f>
        <v>0.871410465122346</v>
      </c>
      <c r="M747" s="4" t="n">
        <v>57</v>
      </c>
      <c r="N747" s="4" t="n">
        <v>13</v>
      </c>
      <c r="O747" s="4" t="n">
        <v>205</v>
      </c>
    </row>
    <row r="748" customFormat="false" ht="13.8" hidden="false" customHeight="false" outlineLevel="0" collapsed="false">
      <c r="A748" s="4" t="s">
        <v>2263</v>
      </c>
      <c r="B748" s="4" t="s">
        <v>2264</v>
      </c>
      <c r="C748" s="4" t="s">
        <v>2265</v>
      </c>
      <c r="D748" s="4" t="n">
        <v>0.219783691258771</v>
      </c>
      <c r="E748" s="4" t="n">
        <v>0.0348634719848633</v>
      </c>
      <c r="F748" s="4" t="n">
        <f aca="false">2^E748</f>
        <v>1.02445986970105</v>
      </c>
      <c r="G748" s="4" t="n">
        <v>0.786554307419128</v>
      </c>
      <c r="H748" s="4" t="n">
        <v>-0.0656153361002607</v>
      </c>
      <c r="I748" s="4" t="n">
        <f aca="false">2^H748</f>
        <v>0.955537676186535</v>
      </c>
      <c r="J748" s="4" t="n">
        <v>0.946717759565258</v>
      </c>
      <c r="K748" s="4" t="n">
        <v>-0.100478808085124</v>
      </c>
      <c r="L748" s="4" t="n">
        <f aca="false">2^K748</f>
        <v>0.932723383752819</v>
      </c>
      <c r="M748" s="4" t="n">
        <v>62</v>
      </c>
      <c r="N748" s="4" t="n">
        <v>17</v>
      </c>
      <c r="O748" s="4" t="n">
        <v>342</v>
      </c>
    </row>
    <row r="749" customFormat="false" ht="13.8" hidden="false" customHeight="false" outlineLevel="0" collapsed="false">
      <c r="A749" s="4" t="s">
        <v>2266</v>
      </c>
      <c r="B749" s="4" t="s">
        <v>2267</v>
      </c>
      <c r="C749" s="4" t="s">
        <v>2268</v>
      </c>
      <c r="D749" s="4" t="n">
        <v>0.649039511776845</v>
      </c>
      <c r="E749" s="4" t="n">
        <v>1.00825023651123</v>
      </c>
      <c r="F749" s="4" t="n">
        <f aca="false">2^E749</f>
        <v>2.01147002148908</v>
      </c>
      <c r="G749" s="4" t="n">
        <v>0.456474963745245</v>
      </c>
      <c r="H749" s="4" t="n">
        <v>0.744775136311849</v>
      </c>
      <c r="I749" s="4" t="n">
        <f aca="false">2^H749</f>
        <v>1.67571306625662</v>
      </c>
      <c r="J749" s="4" t="n">
        <v>1.60137629083063</v>
      </c>
      <c r="K749" s="4" t="n">
        <v>-0.263475100199382</v>
      </c>
      <c r="L749" s="4" t="n">
        <f aca="false">2^K749</f>
        <v>0.833078817160841</v>
      </c>
      <c r="M749" s="4" t="n">
        <v>50</v>
      </c>
      <c r="N749" s="4" t="n">
        <v>25</v>
      </c>
      <c r="O749" s="4" t="n">
        <v>236</v>
      </c>
    </row>
    <row r="750" customFormat="false" ht="13.8" hidden="false" customHeight="false" outlineLevel="0" collapsed="false">
      <c r="A750" s="4" t="s">
        <v>2269</v>
      </c>
      <c r="B750" s="4" t="s">
        <v>2270</v>
      </c>
      <c r="C750" s="4" t="s">
        <v>2271</v>
      </c>
      <c r="D750" s="4" t="n">
        <v>0.636693376544728</v>
      </c>
      <c r="E750" s="4" t="n">
        <v>0.296486218770345</v>
      </c>
      <c r="F750" s="4" t="n">
        <f aca="false">2^E750</f>
        <v>1.22814952656441</v>
      </c>
      <c r="G750" s="4" t="n">
        <v>0.106974508944664</v>
      </c>
      <c r="H750" s="4" t="n">
        <v>-0.0725517272949219</v>
      </c>
      <c r="I750" s="4" t="n">
        <f aca="false">2^H750</f>
        <v>0.950954534934683</v>
      </c>
      <c r="J750" s="4" t="n">
        <v>0.620381366873191</v>
      </c>
      <c r="K750" s="4" t="n">
        <v>-0.369037946065267</v>
      </c>
      <c r="L750" s="4" t="n">
        <f aca="false">2^K750</f>
        <v>0.77429866182081</v>
      </c>
      <c r="M750" s="4" t="n">
        <v>47</v>
      </c>
      <c r="N750" s="4" t="n">
        <v>16</v>
      </c>
      <c r="O750" s="4" t="n">
        <v>180</v>
      </c>
    </row>
    <row r="751" customFormat="false" ht="13.8" hidden="false" customHeight="false" outlineLevel="0" collapsed="false">
      <c r="A751" s="4" t="s">
        <v>2272</v>
      </c>
      <c r="B751" s="4" t="s">
        <v>2273</v>
      </c>
      <c r="C751" s="4" t="s">
        <v>2274</v>
      </c>
      <c r="D751" s="4" t="n">
        <v>0.475131919578608</v>
      </c>
      <c r="E751" s="4" t="n">
        <v>1.3651708761851</v>
      </c>
      <c r="F751" s="4" t="n">
        <f aca="false">2^E751</f>
        <v>2.57606835653048</v>
      </c>
      <c r="G751" s="4" t="n">
        <v>0.61093316643839</v>
      </c>
      <c r="H751" s="4" t="n">
        <v>1.67854189872742</v>
      </c>
      <c r="I751" s="4" t="n">
        <f aca="false">2^H751</f>
        <v>3.20104264902184</v>
      </c>
      <c r="J751" s="4" t="n">
        <v>0.538998572029775</v>
      </c>
      <c r="K751" s="4" t="n">
        <v>0.313371022542318</v>
      </c>
      <c r="L751" s="4" t="n">
        <f aca="false">2^K751</f>
        <v>1.24260780615818</v>
      </c>
      <c r="M751" s="4" t="n">
        <v>33</v>
      </c>
      <c r="N751" s="4" t="n">
        <v>3</v>
      </c>
      <c r="O751" s="4" t="n">
        <v>15</v>
      </c>
    </row>
    <row r="752" customFormat="false" ht="13.8" hidden="false" customHeight="false" outlineLevel="0" collapsed="false">
      <c r="A752" s="4" t="s">
        <v>2275</v>
      </c>
      <c r="B752" s="4" t="s">
        <v>2276</v>
      </c>
      <c r="C752" s="4" t="s">
        <v>2277</v>
      </c>
      <c r="D752" s="4" t="n">
        <v>1.19210216950194</v>
      </c>
      <c r="E752" s="4" t="n">
        <v>-0.733121554056803</v>
      </c>
      <c r="F752" s="4" t="n">
        <f aca="false">2^E752</f>
        <v>0.601600823076179</v>
      </c>
      <c r="G752" s="4" t="n">
        <v>0.674336157987203</v>
      </c>
      <c r="H752" s="4" t="n">
        <v>-0.390939394632975</v>
      </c>
      <c r="I752" s="4" t="n">
        <f aca="false">2^H752</f>
        <v>0.762632862971556</v>
      </c>
      <c r="J752" s="4" t="n">
        <v>1.33427535322331</v>
      </c>
      <c r="K752" s="4" t="n">
        <v>0.342182159423828</v>
      </c>
      <c r="L752" s="4" t="n">
        <f aca="false">2^K752</f>
        <v>1.26767257244092</v>
      </c>
      <c r="M752" s="4" t="n">
        <v>7</v>
      </c>
      <c r="N752" s="4" t="n">
        <v>3</v>
      </c>
      <c r="O752" s="4" t="n">
        <v>24</v>
      </c>
    </row>
    <row r="753" customFormat="false" ht="13.8" hidden="false" customHeight="false" outlineLevel="0" collapsed="false">
      <c r="A753" s="4" t="s">
        <v>2278</v>
      </c>
      <c r="B753" s="4" t="s">
        <v>2279</v>
      </c>
      <c r="C753" s="4" t="s">
        <v>2280</v>
      </c>
      <c r="D753" s="4" t="n">
        <v>2.34420654920062</v>
      </c>
      <c r="E753" s="4" t="n">
        <v>3.56287558873494</v>
      </c>
      <c r="F753" s="4" t="n">
        <f aca="false">2^E753</f>
        <v>11.8176853628673</v>
      </c>
      <c r="G753" s="4" t="n">
        <v>2.06677728643306</v>
      </c>
      <c r="H753" s="4" t="n">
        <v>2.42600138982137</v>
      </c>
      <c r="I753" s="4" t="n">
        <f aca="false">2^H753</f>
        <v>5.37401887994789</v>
      </c>
      <c r="J753" s="4" t="n">
        <v>1.02063042301139</v>
      </c>
      <c r="K753" s="4" t="n">
        <v>-1.13687419891357</v>
      </c>
      <c r="L753" s="4" t="n">
        <f aca="false">2^K753</f>
        <v>0.454743777223394</v>
      </c>
      <c r="M753" s="4" t="n">
        <v>28</v>
      </c>
      <c r="N753" s="4" t="n">
        <v>3</v>
      </c>
      <c r="O753" s="4" t="n">
        <v>25</v>
      </c>
    </row>
    <row r="754" customFormat="false" ht="13.8" hidden="false" customHeight="false" outlineLevel="0" collapsed="false">
      <c r="A754" s="4" t="s">
        <v>2281</v>
      </c>
      <c r="B754" s="4" t="s">
        <v>2282</v>
      </c>
      <c r="C754" s="4" t="s">
        <v>2283</v>
      </c>
      <c r="D754" s="4" t="n">
        <v>0.327782680393641</v>
      </c>
      <c r="E754" s="4" t="n">
        <v>0.263964017232259</v>
      </c>
      <c r="F754" s="4" t="n">
        <f aca="false">2^E754</f>
        <v>1.20077347819532</v>
      </c>
      <c r="G754" s="4" t="n">
        <v>0.246048182764731</v>
      </c>
      <c r="H754" s="4" t="n">
        <v>-0.230962117513021</v>
      </c>
      <c r="I754" s="4" t="n">
        <f aca="false">2^H754</f>
        <v>0.852066468460925</v>
      </c>
      <c r="J754" s="4" t="n">
        <v>0.807488718553683</v>
      </c>
      <c r="K754" s="4" t="n">
        <v>-0.49492613474528</v>
      </c>
      <c r="L754" s="4" t="n">
        <f aca="false">2^K754</f>
        <v>0.709598008228432</v>
      </c>
      <c r="M754" s="4" t="n">
        <v>72</v>
      </c>
      <c r="N754" s="4" t="n">
        <v>12</v>
      </c>
      <c r="O754" s="4" t="n">
        <v>129</v>
      </c>
    </row>
    <row r="755" customFormat="false" ht="13.8" hidden="false" customHeight="false" outlineLevel="0" collapsed="false">
      <c r="A755" s="4" t="s">
        <v>2284</v>
      </c>
      <c r="B755" s="4" t="s">
        <v>2285</v>
      </c>
      <c r="C755" s="4" t="s">
        <v>2286</v>
      </c>
      <c r="D755" s="4" t="n">
        <v>1.87306850699096</v>
      </c>
      <c r="E755" s="4" t="n">
        <v>-0.6501677831014</v>
      </c>
      <c r="F755" s="4" t="n">
        <f aca="false">2^E755</f>
        <v>0.637206203298742</v>
      </c>
      <c r="G755" s="4" t="n">
        <v>1.5302956031046</v>
      </c>
      <c r="H755" s="4" t="n">
        <v>-0.516152699788412</v>
      </c>
      <c r="I755" s="4" t="n">
        <f aca="false">2^H755</f>
        <v>0.699234028126014</v>
      </c>
      <c r="J755" s="4" t="n">
        <v>0.25529584246377</v>
      </c>
      <c r="K755" s="4" t="n">
        <v>0.134015083312988</v>
      </c>
      <c r="L755" s="4" t="n">
        <f aca="false">2^K755</f>
        <v>1.0973434101962</v>
      </c>
      <c r="M755" s="4" t="n">
        <v>27</v>
      </c>
      <c r="N755" s="4" t="n">
        <v>5</v>
      </c>
      <c r="O755" s="4" t="n">
        <v>28</v>
      </c>
    </row>
    <row r="756" customFormat="false" ht="13.8" hidden="false" customHeight="false" outlineLevel="0" collapsed="false">
      <c r="A756" s="4" t="s">
        <v>2287</v>
      </c>
      <c r="B756" s="4" t="s">
        <v>2288</v>
      </c>
      <c r="C756" s="4" t="s">
        <v>2289</v>
      </c>
      <c r="D756" s="4" t="n">
        <v>0.309692813486665</v>
      </c>
      <c r="E756" s="4" t="n">
        <v>0.372419357299805</v>
      </c>
      <c r="F756" s="4" t="n">
        <f aca="false">2^E756</f>
        <v>1.29452188667044</v>
      </c>
      <c r="G756" s="4" t="n">
        <v>0.00441285015818288</v>
      </c>
      <c r="H756" s="4" t="n">
        <v>-0.0163486003875732</v>
      </c>
      <c r="I756" s="4" t="n">
        <f aca="false">2^H756</f>
        <v>0.988731978846357</v>
      </c>
      <c r="J756" s="4" t="n">
        <v>0.110451538931663</v>
      </c>
      <c r="K756" s="4" t="n">
        <v>-0.388767957687378</v>
      </c>
      <c r="L756" s="4" t="n">
        <f aca="false">2^K756</f>
        <v>0.763781585330638</v>
      </c>
      <c r="M756" s="4" t="n">
        <v>4</v>
      </c>
      <c r="N756" s="4" t="n">
        <v>2</v>
      </c>
      <c r="O756" s="4" t="n">
        <v>13</v>
      </c>
    </row>
    <row r="757" customFormat="false" ht="13.8" hidden="false" customHeight="false" outlineLevel="0" collapsed="false">
      <c r="A757" s="4" t="s">
        <v>2290</v>
      </c>
      <c r="B757" s="4" t="s">
        <v>2291</v>
      </c>
      <c r="C757" s="4" t="s">
        <v>2292</v>
      </c>
      <c r="D757" s="4" t="n">
        <v>0.33279555046843</v>
      </c>
      <c r="E757" s="4" t="n">
        <v>0.158563931783041</v>
      </c>
      <c r="F757" s="4" t="n">
        <f aca="false">2^E757</f>
        <v>1.11617553638066</v>
      </c>
      <c r="G757" s="4" t="n">
        <v>0.737036339135216</v>
      </c>
      <c r="H757" s="4" t="n">
        <v>0.316046396891276</v>
      </c>
      <c r="I757" s="4" t="n">
        <f aca="false">2^H757</f>
        <v>1.24491427102496</v>
      </c>
      <c r="J757" s="4" t="n">
        <v>1.13516929464705</v>
      </c>
      <c r="K757" s="4" t="n">
        <v>0.157482465108235</v>
      </c>
      <c r="L757" s="4" t="n">
        <f aca="false">2^K757</f>
        <v>1.11533914733676</v>
      </c>
      <c r="M757" s="4" t="n">
        <v>50</v>
      </c>
      <c r="N757" s="4" t="n">
        <v>26</v>
      </c>
      <c r="O757" s="4" t="n">
        <v>257</v>
      </c>
    </row>
    <row r="758" customFormat="false" ht="13.8" hidden="false" customHeight="false" outlineLevel="0" collapsed="false">
      <c r="A758" s="4" t="s">
        <v>2293</v>
      </c>
      <c r="B758" s="4" t="s">
        <v>2294</v>
      </c>
      <c r="C758" s="4" t="s">
        <v>2295</v>
      </c>
      <c r="D758" s="4" t="n">
        <v>0.272650612752046</v>
      </c>
      <c r="E758" s="4" t="n">
        <v>0.123227119445801</v>
      </c>
      <c r="F758" s="4" t="n">
        <f aca="false">2^E758</f>
        <v>1.08916846658605</v>
      </c>
      <c r="G758" s="4" t="n">
        <v>1.24734346212886</v>
      </c>
      <c r="H758" s="4" t="n">
        <v>0.430718739827474</v>
      </c>
      <c r="I758" s="4" t="n">
        <f aca="false">2^H758</f>
        <v>1.34790492572578</v>
      </c>
      <c r="J758" s="4" t="n">
        <v>1.11187369889981</v>
      </c>
      <c r="K758" s="4" t="n">
        <v>0.307491620381673</v>
      </c>
      <c r="L758" s="4" t="n">
        <f aca="false">2^K758</f>
        <v>1.23755412232115</v>
      </c>
      <c r="M758" s="4" t="n">
        <v>47</v>
      </c>
      <c r="N758" s="4" t="n">
        <v>41</v>
      </c>
      <c r="O758" s="4" t="n">
        <v>415</v>
      </c>
    </row>
    <row r="759" customFormat="false" ht="13.8" hidden="false" customHeight="false" outlineLevel="0" collapsed="false">
      <c r="A759" s="4" t="s">
        <v>2296</v>
      </c>
      <c r="B759" s="4" t="s">
        <v>2297</v>
      </c>
      <c r="C759" s="4" t="s">
        <v>2298</v>
      </c>
      <c r="D759" s="4" t="n">
        <v>1.3099808330179</v>
      </c>
      <c r="E759" s="4" t="n">
        <v>-0.971295674641927</v>
      </c>
      <c r="F759" s="4" t="n">
        <f aca="false">2^E759</f>
        <v>0.510047786635425</v>
      </c>
      <c r="G759" s="4" t="n">
        <v>0.636098697781566</v>
      </c>
      <c r="H759" s="4" t="n">
        <v>-0.830906550089518</v>
      </c>
      <c r="I759" s="4" t="n">
        <f aca="false">2^H759</f>
        <v>0.5621758753948</v>
      </c>
      <c r="J759" s="4" t="n">
        <v>0.0732515554091639</v>
      </c>
      <c r="K759" s="4" t="n">
        <v>0.140389124552409</v>
      </c>
      <c r="L759" s="4" t="n">
        <f aca="false">2^K759</f>
        <v>1.10220236245557</v>
      </c>
      <c r="M759" s="4" t="n">
        <v>77</v>
      </c>
      <c r="N759" s="4" t="n">
        <v>7</v>
      </c>
      <c r="O759" s="4" t="n">
        <v>95</v>
      </c>
    </row>
    <row r="760" customFormat="false" ht="13.8" hidden="false" customHeight="false" outlineLevel="0" collapsed="false">
      <c r="A760" s="4" t="s">
        <v>2299</v>
      </c>
      <c r="B760" s="4" t="s">
        <v>2300</v>
      </c>
      <c r="C760" s="4" t="s">
        <v>2301</v>
      </c>
      <c r="D760" s="4" t="n">
        <v>0.312067565253102</v>
      </c>
      <c r="E760" s="4" t="n">
        <v>-0.331541379292806</v>
      </c>
      <c r="F760" s="4" t="n">
        <f aca="false">2^E760</f>
        <v>0.794686984303556</v>
      </c>
      <c r="G760" s="4" t="n">
        <v>0.441248816149579</v>
      </c>
      <c r="H760" s="4" t="n">
        <v>-0.453883171081543</v>
      </c>
      <c r="I760" s="4" t="n">
        <f aca="false">2^H760</f>
        <v>0.730075124150913</v>
      </c>
      <c r="J760" s="4" t="n">
        <v>0.577213744175775</v>
      </c>
      <c r="K760" s="4" t="n">
        <v>-0.122341791788737</v>
      </c>
      <c r="L760" s="4" t="n">
        <f aca="false">2^K760</f>
        <v>0.918695207762504</v>
      </c>
      <c r="M760" s="4" t="n">
        <v>22</v>
      </c>
      <c r="N760" s="4" t="n">
        <v>5</v>
      </c>
      <c r="O760" s="4" t="n">
        <v>47</v>
      </c>
    </row>
    <row r="761" customFormat="false" ht="13.8" hidden="false" customHeight="false" outlineLevel="0" collapsed="false">
      <c r="A761" s="4" t="s">
        <v>2302</v>
      </c>
      <c r="B761" s="4" t="s">
        <v>2303</v>
      </c>
      <c r="C761" s="4" t="s">
        <v>2304</v>
      </c>
      <c r="D761" s="4" t="n">
        <v>1.34365447751388</v>
      </c>
      <c r="E761" s="4" t="n">
        <v>1.50294748942057</v>
      </c>
      <c r="F761" s="4" t="n">
        <f aca="false">2^E761</f>
        <v>2.83421163275087</v>
      </c>
      <c r="G761" s="4" t="n">
        <v>0.703333531682918</v>
      </c>
      <c r="H761" s="4" t="n">
        <v>0.746796290079753</v>
      </c>
      <c r="I761" s="4" t="n">
        <f aca="false">2^H761</f>
        <v>1.67806231347958</v>
      </c>
      <c r="J761" s="4" t="n">
        <v>1.18283103202298</v>
      </c>
      <c r="K761" s="4" t="n">
        <v>-0.75615119934082</v>
      </c>
      <c r="L761" s="4" t="n">
        <f aca="false">2^K761</f>
        <v>0.592073751334816</v>
      </c>
      <c r="M761" s="4" t="n">
        <v>34</v>
      </c>
      <c r="N761" s="4" t="n">
        <v>17</v>
      </c>
      <c r="O761" s="4" t="n">
        <v>170</v>
      </c>
    </row>
    <row r="762" customFormat="false" ht="13.8" hidden="false" customHeight="false" outlineLevel="0" collapsed="false">
      <c r="A762" s="4" t="s">
        <v>2305</v>
      </c>
      <c r="B762" s="4" t="s">
        <v>2306</v>
      </c>
      <c r="C762" s="4" t="s">
        <v>2304</v>
      </c>
      <c r="D762" s="4" t="n">
        <v>0.0189440977033357</v>
      </c>
      <c r="E762" s="4" t="n">
        <v>-0.0471954345703124</v>
      </c>
      <c r="F762" s="4" t="n">
        <f aca="false">2^E762</f>
        <v>0.967815912906697</v>
      </c>
      <c r="G762" s="4" t="n">
        <v>0.219880947574607</v>
      </c>
      <c r="H762" s="4" t="n">
        <v>-0.472978909810384</v>
      </c>
      <c r="I762" s="4" t="n">
        <f aca="false">2^H762</f>
        <v>0.720475406687698</v>
      </c>
      <c r="J762" s="4" t="n">
        <v>0.599558718980418</v>
      </c>
      <c r="K762" s="4" t="n">
        <v>-0.425783475240072</v>
      </c>
      <c r="L762" s="4" t="n">
        <f aca="false">2^K762</f>
        <v>0.74443434653172</v>
      </c>
      <c r="M762" s="4" t="n">
        <v>55</v>
      </c>
      <c r="N762" s="4" t="n">
        <v>18</v>
      </c>
      <c r="O762" s="4" t="n">
        <v>226</v>
      </c>
    </row>
    <row r="763" customFormat="false" ht="13.8" hidden="false" customHeight="false" outlineLevel="0" collapsed="false">
      <c r="A763" s="4" t="s">
        <v>2307</v>
      </c>
      <c r="B763" s="4" t="s">
        <v>2308</v>
      </c>
      <c r="C763" s="4" t="s">
        <v>2309</v>
      </c>
      <c r="D763" s="4" t="n">
        <v>0.35794116334862</v>
      </c>
      <c r="E763" s="4" t="n">
        <v>0.145069122314453</v>
      </c>
      <c r="F763" s="4" t="n">
        <f aca="false">2^E763</f>
        <v>1.10578363228724</v>
      </c>
      <c r="G763" s="4" t="n">
        <v>1.02888991518422</v>
      </c>
      <c r="H763" s="4" t="n">
        <v>0.149862925211589</v>
      </c>
      <c r="I763" s="4" t="n">
        <f aca="false">2^H763</f>
        <v>1.10946405354829</v>
      </c>
      <c r="J763" s="4" t="n">
        <v>0.0099902928764083</v>
      </c>
      <c r="K763" s="4" t="n">
        <v>0.00479380289713549</v>
      </c>
      <c r="L763" s="4" t="n">
        <f aca="false">2^K763</f>
        <v>1.0033283376183</v>
      </c>
      <c r="M763" s="4" t="n">
        <v>8</v>
      </c>
      <c r="N763" s="4" t="n">
        <v>5</v>
      </c>
      <c r="O763" s="4" t="n">
        <v>20</v>
      </c>
    </row>
    <row r="764" customFormat="false" ht="13.8" hidden="false" customHeight="false" outlineLevel="0" collapsed="false">
      <c r="A764" s="4" t="s">
        <v>2310</v>
      </c>
      <c r="B764" s="4" t="s">
        <v>2311</v>
      </c>
      <c r="C764" s="4" t="s">
        <v>2312</v>
      </c>
      <c r="D764" s="4" t="n">
        <v>0.568709000159245</v>
      </c>
      <c r="E764" s="4" t="n">
        <v>-0.563047726949056</v>
      </c>
      <c r="F764" s="4" t="n">
        <f aca="false">2^E764</f>
        <v>0.676870747053042</v>
      </c>
      <c r="G764" s="4" t="n">
        <v>0.181699792573268</v>
      </c>
      <c r="H764" s="4" t="n">
        <v>0.182392438252767</v>
      </c>
      <c r="I764" s="4" t="n">
        <f aca="false">2^H764</f>
        <v>1.13476411862001</v>
      </c>
      <c r="J764" s="4" t="n">
        <v>0.844877825309156</v>
      </c>
      <c r="K764" s="4" t="n">
        <v>0.745440165201823</v>
      </c>
      <c r="L764" s="4" t="n">
        <f aca="false">2^K764</f>
        <v>1.67648568587214</v>
      </c>
      <c r="M764" s="4" t="n">
        <v>20</v>
      </c>
      <c r="N764" s="4" t="n">
        <v>14</v>
      </c>
      <c r="O764" s="4" t="n">
        <v>60</v>
      </c>
    </row>
    <row r="765" customFormat="false" ht="13.8" hidden="false" customHeight="false" outlineLevel="0" collapsed="false">
      <c r="A765" s="4" t="s">
        <v>2313</v>
      </c>
      <c r="B765" s="4" t="s">
        <v>2314</v>
      </c>
      <c r="C765" s="4" t="s">
        <v>2315</v>
      </c>
      <c r="D765" s="4" t="n">
        <v>0.323179751388875</v>
      </c>
      <c r="E765" s="4" t="n">
        <v>0.926941712697347</v>
      </c>
      <c r="F765" s="4" t="n">
        <f aca="false">2^E765</f>
        <v>1.90124138756274</v>
      </c>
      <c r="G765" s="4" t="n">
        <v>0.976985780364437</v>
      </c>
      <c r="H765" s="4" t="n">
        <v>-1.94360280036926</v>
      </c>
      <c r="I765" s="4" t="n">
        <f aca="false">2^H765</f>
        <v>0.259966422326562</v>
      </c>
      <c r="J765" s="4" t="n">
        <v>1.54173931162278</v>
      </c>
      <c r="K765" s="4" t="n">
        <v>-2.87054451306661</v>
      </c>
      <c r="L765" s="4" t="n">
        <f aca="false">2^K765</f>
        <v>0.13673509530519</v>
      </c>
      <c r="M765" s="4" t="n">
        <v>12</v>
      </c>
      <c r="N765" s="4" t="n">
        <v>2</v>
      </c>
      <c r="O765" s="4" t="n">
        <v>19</v>
      </c>
    </row>
    <row r="766" customFormat="false" ht="13.8" hidden="false" customHeight="false" outlineLevel="0" collapsed="false">
      <c r="A766" s="4" t="s">
        <v>2316</v>
      </c>
      <c r="B766" s="4" t="s">
        <v>2317</v>
      </c>
      <c r="C766" s="4" t="s">
        <v>2318</v>
      </c>
      <c r="D766" s="4" t="n">
        <v>1.04492930383616</v>
      </c>
      <c r="E766" s="4" t="n">
        <v>-0.152698198954264</v>
      </c>
      <c r="F766" s="4" t="n">
        <f aca="false">2^E766</f>
        <v>0.89956647506529</v>
      </c>
      <c r="G766" s="4" t="n">
        <v>0.394144628643737</v>
      </c>
      <c r="H766" s="4" t="n">
        <v>0.14010492960612</v>
      </c>
      <c r="I766" s="4" t="n">
        <f aca="false">2^H766</f>
        <v>1.10198526218011</v>
      </c>
      <c r="J766" s="4" t="n">
        <v>1.02673704044352</v>
      </c>
      <c r="K766" s="4" t="n">
        <v>0.292803128560384</v>
      </c>
      <c r="L766" s="4" t="n">
        <f aca="false">2^K766</f>
        <v>1.22501815343899</v>
      </c>
      <c r="M766" s="4" t="n">
        <v>39</v>
      </c>
      <c r="N766" s="4" t="n">
        <v>4</v>
      </c>
      <c r="O766" s="4" t="n">
        <v>79</v>
      </c>
    </row>
    <row r="767" customFormat="false" ht="13.8" hidden="false" customHeight="false" outlineLevel="0" collapsed="false">
      <c r="A767" s="4" t="s">
        <v>2319</v>
      </c>
      <c r="B767" s="4" t="s">
        <v>2320</v>
      </c>
      <c r="C767" s="4" t="s">
        <v>2321</v>
      </c>
      <c r="D767" s="4" t="n">
        <v>1.89461200318108</v>
      </c>
      <c r="E767" s="4" t="n">
        <v>-2.09203537305196</v>
      </c>
      <c r="F767" s="4" t="n">
        <f aca="false">2^E767</f>
        <v>0.234549548197332</v>
      </c>
      <c r="G767" s="4" t="n">
        <v>0.76952364692981</v>
      </c>
      <c r="H767" s="4" t="n">
        <v>-1.02485116322835</v>
      </c>
      <c r="I767" s="4" t="n">
        <f aca="false">2^H767</f>
        <v>0.491460998618866</v>
      </c>
      <c r="J767" s="4" t="n">
        <v>0.830313262835597</v>
      </c>
      <c r="K767" s="4" t="n">
        <v>1.06718420982361</v>
      </c>
      <c r="L767" s="4" t="n">
        <f aca="false">2^K767</f>
        <v>2.09533977957352</v>
      </c>
      <c r="M767" s="4" t="n">
        <v>4</v>
      </c>
      <c r="N767" s="4" t="n">
        <v>2</v>
      </c>
      <c r="O767" s="4" t="n">
        <v>2</v>
      </c>
    </row>
    <row r="768" customFormat="false" ht="13.8" hidden="false" customHeight="false" outlineLevel="0" collapsed="false">
      <c r="A768" s="4" t="s">
        <v>2322</v>
      </c>
      <c r="B768" s="4" t="s">
        <v>2323</v>
      </c>
      <c r="C768" s="4" t="s">
        <v>2324</v>
      </c>
      <c r="D768" s="4" t="n">
        <v>0.0751276339706524</v>
      </c>
      <c r="E768" s="4" t="n">
        <v>0.0791079203287761</v>
      </c>
      <c r="F768" s="4" t="n">
        <f aca="false">2^E768</f>
        <v>1.05636464340662</v>
      </c>
      <c r="G768" s="4" t="n">
        <v>0.347842552485102</v>
      </c>
      <c r="H768" s="4" t="n">
        <v>0.220640818277995</v>
      </c>
      <c r="I768" s="4" t="n">
        <f aca="false">2^H768</f>
        <v>1.1652510543596</v>
      </c>
      <c r="J768" s="4" t="n">
        <v>0.191480714660345</v>
      </c>
      <c r="K768" s="4" t="n">
        <v>0.141532897949219</v>
      </c>
      <c r="L768" s="4" t="n">
        <f aca="false">2^K768</f>
        <v>1.10307653861061</v>
      </c>
      <c r="M768" s="4" t="n">
        <v>58</v>
      </c>
      <c r="N768" s="4" t="n">
        <v>62</v>
      </c>
      <c r="O768" s="4" t="n">
        <v>712</v>
      </c>
    </row>
    <row r="769" customFormat="false" ht="13.8" hidden="false" customHeight="false" outlineLevel="0" collapsed="false">
      <c r="A769" s="4" t="s">
        <v>2325</v>
      </c>
      <c r="B769" s="4" t="s">
        <v>2326</v>
      </c>
      <c r="C769" s="4" t="s">
        <v>2327</v>
      </c>
      <c r="D769" s="4" t="n">
        <v>1.87454638064743</v>
      </c>
      <c r="E769" s="4" t="n">
        <v>-1.47026443481445</v>
      </c>
      <c r="F769" s="4" t="n">
        <f aca="false">2^E769</f>
        <v>0.360916139687687</v>
      </c>
      <c r="G769" s="4" t="n">
        <v>1.05772592327411</v>
      </c>
      <c r="H769" s="4" t="n">
        <v>-1.1040190855662</v>
      </c>
      <c r="I769" s="4" t="n">
        <f aca="false">2^H769</f>
        <v>0.465218674383456</v>
      </c>
      <c r="J769" s="4" t="n">
        <v>0.247893578061425</v>
      </c>
      <c r="K769" s="4" t="n">
        <v>0.36624534924825</v>
      </c>
      <c r="L769" s="4" t="n">
        <f aca="false">2^K769</f>
        <v>1.2889938221827</v>
      </c>
      <c r="M769" s="4" t="n">
        <v>31</v>
      </c>
      <c r="N769" s="4" t="n">
        <v>7</v>
      </c>
      <c r="O769" s="4" t="n">
        <v>26</v>
      </c>
    </row>
    <row r="770" customFormat="false" ht="13.8" hidden="false" customHeight="false" outlineLevel="0" collapsed="false">
      <c r="A770" s="4" t="s">
        <v>2328</v>
      </c>
      <c r="B770" s="4" t="s">
        <v>2329</v>
      </c>
      <c r="C770" s="4" t="s">
        <v>2330</v>
      </c>
      <c r="D770" s="4" t="n">
        <v>1.8794581726652</v>
      </c>
      <c r="E770" s="4" t="n">
        <v>0.270682334899902</v>
      </c>
      <c r="F770" s="4" t="n">
        <f aca="false">2^E770</f>
        <v>1.20637825965147</v>
      </c>
      <c r="G770" s="4" t="n">
        <v>0.0362299338916083</v>
      </c>
      <c r="H770" s="4" t="n">
        <v>0.0126813252766929</v>
      </c>
      <c r="I770" s="4" t="n">
        <f aca="false">2^H770</f>
        <v>1.00882877057188</v>
      </c>
      <c r="J770" s="4" t="n">
        <v>1.02990408602253</v>
      </c>
      <c r="K770" s="4" t="n">
        <v>-0.258001009623209</v>
      </c>
      <c r="L770" s="4" t="n">
        <f aca="false">2^K770</f>
        <v>0.836245814694419</v>
      </c>
      <c r="M770" s="4" t="n">
        <v>22</v>
      </c>
      <c r="N770" s="4" t="n">
        <v>4</v>
      </c>
      <c r="O770" s="4" t="n">
        <v>47</v>
      </c>
    </row>
    <row r="771" customFormat="false" ht="13.8" hidden="false" customHeight="false" outlineLevel="0" collapsed="false">
      <c r="A771" s="4" t="s">
        <v>2331</v>
      </c>
      <c r="B771" s="4" t="s">
        <v>2332</v>
      </c>
      <c r="C771" s="4" t="s">
        <v>2333</v>
      </c>
      <c r="D771" s="4" t="n">
        <v>0.565683960420254</v>
      </c>
      <c r="E771" s="4" t="n">
        <v>-0.217876116434733</v>
      </c>
      <c r="F771" s="4" t="n">
        <f aca="false">2^E771</f>
        <v>0.859830316310248</v>
      </c>
      <c r="G771" s="4" t="n">
        <v>1.23729670262664</v>
      </c>
      <c r="H771" s="4" t="n">
        <v>-0.664400736490885</v>
      </c>
      <c r="I771" s="4" t="n">
        <f aca="false">2^H771</f>
        <v>0.630950732926211</v>
      </c>
      <c r="J771" s="4" t="n">
        <v>0.787657889865824</v>
      </c>
      <c r="K771" s="4" t="n">
        <v>-0.446524620056152</v>
      </c>
      <c r="L771" s="4" t="n">
        <f aca="false">2^K771</f>
        <v>0.733808428195207</v>
      </c>
      <c r="M771" s="4" t="n">
        <v>63</v>
      </c>
      <c r="N771" s="4" t="n">
        <v>7</v>
      </c>
      <c r="O771" s="4" t="n">
        <v>77</v>
      </c>
    </row>
    <row r="772" customFormat="false" ht="13.8" hidden="false" customHeight="false" outlineLevel="0" collapsed="false">
      <c r="A772" s="4" t="s">
        <v>2334</v>
      </c>
      <c r="B772" s="4" t="s">
        <v>2335</v>
      </c>
      <c r="C772" s="4" t="s">
        <v>2336</v>
      </c>
      <c r="D772" s="4" t="n">
        <v>0.0191052856435789</v>
      </c>
      <c r="E772" s="4" t="n">
        <v>0.0431563059488931</v>
      </c>
      <c r="F772" s="4" t="n">
        <f aca="false">2^E772</f>
        <v>1.03036558049968</v>
      </c>
      <c r="G772" s="4" t="n">
        <v>0.367155383547549</v>
      </c>
      <c r="H772" s="4" t="n">
        <v>-0.932652473449707</v>
      </c>
      <c r="I772" s="4" t="n">
        <f aca="false">2^H772</f>
        <v>0.523894247690281</v>
      </c>
      <c r="J772" s="4" t="n">
        <v>0.449738928572018</v>
      </c>
      <c r="K772" s="4" t="n">
        <v>-0.9758087793986</v>
      </c>
      <c r="L772" s="4" t="n">
        <f aca="false">2^K772</f>
        <v>0.508454724813514</v>
      </c>
      <c r="M772" s="4" t="n">
        <v>37</v>
      </c>
      <c r="N772" s="4" t="n">
        <v>12</v>
      </c>
      <c r="O772" s="4" t="n">
        <v>96</v>
      </c>
    </row>
    <row r="773" customFormat="false" ht="13.8" hidden="false" customHeight="false" outlineLevel="0" collapsed="false">
      <c r="A773" s="4" t="s">
        <v>2337</v>
      </c>
      <c r="B773" s="4" t="s">
        <v>2338</v>
      </c>
      <c r="C773" s="4" t="s">
        <v>2339</v>
      </c>
      <c r="D773" s="4" t="n">
        <v>1.86246678252617</v>
      </c>
      <c r="E773" s="4" t="n">
        <v>0.388635317484538</v>
      </c>
      <c r="F773" s="4" t="n">
        <f aca="false">2^E773</f>
        <v>1.30915445494905</v>
      </c>
      <c r="G773" s="4" t="n">
        <v>1.29781573436741</v>
      </c>
      <c r="H773" s="4" t="n">
        <v>0.315176645914714</v>
      </c>
      <c r="I773" s="4" t="n">
        <f aca="false">2^H773</f>
        <v>1.24416398142325</v>
      </c>
      <c r="J773" s="4" t="n">
        <v>0.287337397035426</v>
      </c>
      <c r="K773" s="4" t="n">
        <v>-0.0734586715698238</v>
      </c>
      <c r="L773" s="4" t="n">
        <f aca="false">2^K773</f>
        <v>0.950356909163688</v>
      </c>
      <c r="M773" s="4" t="n">
        <v>47</v>
      </c>
      <c r="N773" s="4" t="n">
        <v>36</v>
      </c>
      <c r="O773" s="4" t="n">
        <v>524</v>
      </c>
    </row>
    <row r="774" customFormat="false" ht="13.8" hidden="false" customHeight="false" outlineLevel="0" collapsed="false">
      <c r="A774" s="4" t="s">
        <v>2340</v>
      </c>
      <c r="B774" s="4" t="s">
        <v>2341</v>
      </c>
      <c r="C774" s="4" t="s">
        <v>2342</v>
      </c>
      <c r="D774" s="4" t="n">
        <v>0.648978657010687</v>
      </c>
      <c r="E774" s="4" t="n">
        <v>-0.885533968607585</v>
      </c>
      <c r="F774" s="4" t="n">
        <f aca="false">2^E774</f>
        <v>0.541287145116007</v>
      </c>
      <c r="G774" s="4" t="n">
        <v>0.683661945050445</v>
      </c>
      <c r="H774" s="4" t="n">
        <v>0.665983517964681</v>
      </c>
      <c r="I774" s="4" t="n">
        <f aca="false">2^H774</f>
        <v>1.58664955963843</v>
      </c>
      <c r="J774" s="4" t="n">
        <v>1.59762574899542</v>
      </c>
      <c r="K774" s="4" t="n">
        <v>1.55151748657227</v>
      </c>
      <c r="L774" s="4" t="n">
        <f aca="false">2^K774</f>
        <v>2.93125298458435</v>
      </c>
      <c r="M774" s="4" t="n">
        <v>24</v>
      </c>
      <c r="N774" s="4" t="n">
        <v>18</v>
      </c>
      <c r="O774" s="4" t="n">
        <v>103</v>
      </c>
    </row>
    <row r="775" customFormat="false" ht="13.8" hidden="false" customHeight="false" outlineLevel="0" collapsed="false">
      <c r="A775" s="4" t="s">
        <v>2343</v>
      </c>
      <c r="B775" s="4" t="s">
        <v>2344</v>
      </c>
      <c r="C775" s="4" t="s">
        <v>2345</v>
      </c>
      <c r="D775" s="4" t="n">
        <v>0.744119328097867</v>
      </c>
      <c r="E775" s="4" t="n">
        <v>-1.24220983187358</v>
      </c>
      <c r="F775" s="4" t="n">
        <f aca="false">2^E775</f>
        <v>0.42272465629539</v>
      </c>
      <c r="G775" s="4" t="n">
        <v>1.11058674333643</v>
      </c>
      <c r="H775" s="4" t="n">
        <v>1.49665935834249</v>
      </c>
      <c r="I775" s="4" t="n">
        <f aca="false">2^H775</f>
        <v>2.82188531925043</v>
      </c>
      <c r="J775" s="4" t="n">
        <v>2.21148339498369</v>
      </c>
      <c r="K775" s="4" t="n">
        <v>2.73886919021606</v>
      </c>
      <c r="L775" s="4" t="n">
        <f aca="false">2^K775</f>
        <v>6.67546895414244</v>
      </c>
      <c r="M775" s="4" t="n">
        <v>16</v>
      </c>
      <c r="N775" s="4" t="n">
        <v>5</v>
      </c>
      <c r="O775" s="4" t="n">
        <v>16</v>
      </c>
    </row>
    <row r="776" customFormat="false" ht="13.8" hidden="false" customHeight="false" outlineLevel="0" collapsed="false">
      <c r="A776" s="4" t="s">
        <v>2346</v>
      </c>
      <c r="B776" s="4" t="s">
        <v>2347</v>
      </c>
      <c r="C776" s="4" t="s">
        <v>2348</v>
      </c>
      <c r="D776" s="4" t="n">
        <v>0.146845569219827</v>
      </c>
      <c r="E776" s="4" t="n">
        <v>0.13811206817627</v>
      </c>
      <c r="F776" s="4" t="n">
        <f aca="false">2^E776</f>
        <v>1.10046408981087</v>
      </c>
      <c r="G776" s="4" t="n">
        <v>0.209612890334762</v>
      </c>
      <c r="H776" s="4" t="n">
        <v>0.193724632263184</v>
      </c>
      <c r="I776" s="4" t="n">
        <f aca="false">2^H776</f>
        <v>1.14371265151148</v>
      </c>
      <c r="J776" s="4" t="n">
        <v>0.10603333769547</v>
      </c>
      <c r="K776" s="4" t="n">
        <v>0.0556125640869141</v>
      </c>
      <c r="L776" s="4" t="n">
        <f aca="false">2^K776</f>
        <v>1.03930029348622</v>
      </c>
      <c r="M776" s="4" t="n">
        <v>33</v>
      </c>
      <c r="N776" s="4" t="n">
        <v>5</v>
      </c>
      <c r="O776" s="4" t="n">
        <v>54</v>
      </c>
    </row>
    <row r="777" customFormat="false" ht="13.8" hidden="false" customHeight="false" outlineLevel="0" collapsed="false">
      <c r="A777" s="4" t="s">
        <v>2349</v>
      </c>
      <c r="B777" s="4" t="s">
        <v>2350</v>
      </c>
      <c r="C777" s="4" t="s">
        <v>2351</v>
      </c>
      <c r="D777" s="4" t="n">
        <v>0.380237340140655</v>
      </c>
      <c r="E777" s="4" t="n">
        <v>-0.577520688374837</v>
      </c>
      <c r="F777" s="4" t="n">
        <f aca="false">2^E777</f>
        <v>0.670114398687847</v>
      </c>
      <c r="G777" s="4" t="n">
        <v>0.334945895742191</v>
      </c>
      <c r="H777" s="4" t="n">
        <v>-0.896772543589274</v>
      </c>
      <c r="I777" s="4" t="n">
        <f aca="false">2^H777</f>
        <v>0.537086906670403</v>
      </c>
      <c r="J777" s="4" t="n">
        <v>0.0924648316309908</v>
      </c>
      <c r="K777" s="4" t="n">
        <v>-0.319251855214437</v>
      </c>
      <c r="L777" s="4" t="n">
        <f aca="false">2^K777</f>
        <v>0.801485399690074</v>
      </c>
      <c r="M777" s="4" t="n">
        <v>2</v>
      </c>
      <c r="N777" s="4" t="n">
        <v>1</v>
      </c>
      <c r="O777" s="4" t="n">
        <v>1</v>
      </c>
    </row>
    <row r="778" customFormat="false" ht="13.8" hidden="false" customHeight="false" outlineLevel="0" collapsed="false">
      <c r="A778" s="4" t="s">
        <v>2352</v>
      </c>
      <c r="B778" s="4" t="s">
        <v>2353</v>
      </c>
      <c r="C778" s="4" t="s">
        <v>2354</v>
      </c>
      <c r="D778" s="4" t="n">
        <v>0.0321092840484801</v>
      </c>
      <c r="E778" s="4" t="n">
        <v>-0.0118544896443691</v>
      </c>
      <c r="F778" s="4" t="n">
        <f aca="false">2^E778</f>
        <v>0.991816760424152</v>
      </c>
      <c r="G778" s="4" t="n">
        <v>0.0318251059881727</v>
      </c>
      <c r="H778" s="4" t="n">
        <v>0.0104185740152989</v>
      </c>
      <c r="I778" s="4" t="n">
        <f aca="false">2^H778</f>
        <v>1.0072477438782</v>
      </c>
      <c r="J778" s="4" t="n">
        <v>0.11885649549385</v>
      </c>
      <c r="K778" s="4" t="n">
        <v>0.022273063659668</v>
      </c>
      <c r="L778" s="4" t="n">
        <f aca="false">2^K778</f>
        <v>1.01555830075653</v>
      </c>
      <c r="M778" s="4" t="n">
        <v>60</v>
      </c>
      <c r="N778" s="4" t="n">
        <v>8</v>
      </c>
      <c r="O778" s="4" t="n">
        <v>141</v>
      </c>
    </row>
    <row r="779" customFormat="false" ht="13.8" hidden="false" customHeight="false" outlineLevel="0" collapsed="false">
      <c r="A779" s="4" t="s">
        <v>2355</v>
      </c>
      <c r="B779" s="4" t="s">
        <v>2356</v>
      </c>
      <c r="C779" s="4" t="s">
        <v>2357</v>
      </c>
      <c r="D779" s="4" t="n">
        <v>0.26998853875595</v>
      </c>
      <c r="E779" s="4" t="n">
        <v>-0.203447659810384</v>
      </c>
      <c r="F779" s="4" t="n">
        <f aca="false">2^E779</f>
        <v>0.868472661363369</v>
      </c>
      <c r="G779" s="4" t="n">
        <v>0.450837335070354</v>
      </c>
      <c r="H779" s="4" t="n">
        <v>-0.189428329467773</v>
      </c>
      <c r="I779" s="4" t="n">
        <f aca="false">2^H779</f>
        <v>0.87695314675588</v>
      </c>
      <c r="J779" s="4" t="n">
        <v>0.0178169490881317</v>
      </c>
      <c r="K779" s="4" t="n">
        <v>0.0140193303426107</v>
      </c>
      <c r="L779" s="4" t="n">
        <f aca="false">2^K779</f>
        <v>1.00976482711522</v>
      </c>
      <c r="M779" s="4" t="n">
        <v>39</v>
      </c>
      <c r="N779" s="4" t="n">
        <v>13</v>
      </c>
      <c r="O779" s="4" t="n">
        <v>89</v>
      </c>
    </row>
    <row r="780" customFormat="false" ht="13.8" hidden="false" customHeight="false" outlineLevel="0" collapsed="false">
      <c r="A780" s="4" t="s">
        <v>2358</v>
      </c>
      <c r="B780" s="4" t="s">
        <v>2359</v>
      </c>
      <c r="C780" s="4" t="s">
        <v>2360</v>
      </c>
      <c r="D780" s="4" t="n">
        <v>0.558110317379139</v>
      </c>
      <c r="E780" s="4" t="n">
        <v>0.240164756774902</v>
      </c>
      <c r="F780" s="4" t="n">
        <f aca="false">2^E780</f>
        <v>1.1811275393125</v>
      </c>
      <c r="G780" s="4" t="n">
        <v>1.9118492625416</v>
      </c>
      <c r="H780" s="4" t="n">
        <v>-0.393749237060547</v>
      </c>
      <c r="I780" s="4" t="n">
        <f aca="false">2^H780</f>
        <v>0.761148978507492</v>
      </c>
      <c r="J780" s="4" t="n">
        <v>1.42166165125099</v>
      </c>
      <c r="K780" s="4" t="n">
        <v>-0.633913993835449</v>
      </c>
      <c r="L780" s="4" t="n">
        <f aca="false">2^K780</f>
        <v>0.644425731492581</v>
      </c>
      <c r="M780" s="4" t="n">
        <v>55</v>
      </c>
      <c r="N780" s="4" t="n">
        <v>20</v>
      </c>
      <c r="O780" s="4" t="n">
        <v>180</v>
      </c>
    </row>
    <row r="781" customFormat="false" ht="13.8" hidden="false" customHeight="false" outlineLevel="0" collapsed="false">
      <c r="A781" s="4" t="s">
        <v>2361</v>
      </c>
      <c r="B781" s="4" t="s">
        <v>2362</v>
      </c>
      <c r="C781" s="4" t="s">
        <v>2363</v>
      </c>
      <c r="D781" s="4" t="n">
        <v>0.158754443081408</v>
      </c>
      <c r="E781" s="4" t="n">
        <v>0.191297849019368</v>
      </c>
      <c r="F781" s="4" t="n">
        <f aca="false">2^E781</f>
        <v>1.14179040908805</v>
      </c>
      <c r="G781" s="4" t="n">
        <v>0.00667444795998354</v>
      </c>
      <c r="H781" s="4" t="n">
        <v>0.010347048441569</v>
      </c>
      <c r="I781" s="4" t="n">
        <f aca="false">2^H781</f>
        <v>1.00719780803946</v>
      </c>
      <c r="J781" s="4" t="n">
        <v>0.295230186447998</v>
      </c>
      <c r="K781" s="4" t="n">
        <v>-0.180950800577799</v>
      </c>
      <c r="L781" s="4" t="n">
        <f aca="false">2^K781</f>
        <v>0.882121447178656</v>
      </c>
      <c r="M781" s="4" t="n">
        <v>42</v>
      </c>
      <c r="N781" s="4" t="n">
        <v>9</v>
      </c>
      <c r="O781" s="4" t="n">
        <v>82</v>
      </c>
    </row>
    <row r="782" customFormat="false" ht="13.8" hidden="false" customHeight="false" outlineLevel="0" collapsed="false">
      <c r="A782" s="4" t="s">
        <v>2364</v>
      </c>
      <c r="B782" s="4" t="s">
        <v>2365</v>
      </c>
      <c r="C782" s="4" t="s">
        <v>2366</v>
      </c>
      <c r="D782" s="4" t="n">
        <v>0.513545129786706</v>
      </c>
      <c r="E782" s="4" t="n">
        <v>-0.185744921366374</v>
      </c>
      <c r="F782" s="4" t="n">
        <f aca="false">2^E782</f>
        <v>0.879194995031349</v>
      </c>
      <c r="G782" s="4" t="n">
        <v>0.42322571031762</v>
      </c>
      <c r="H782" s="4" t="n">
        <v>-0.112794240315755</v>
      </c>
      <c r="I782" s="4" t="n">
        <f aca="false">2^H782</f>
        <v>0.924795164608686</v>
      </c>
      <c r="J782" s="4" t="n">
        <v>0.206952055111545</v>
      </c>
      <c r="K782" s="4" t="n">
        <v>0.0729506810506186</v>
      </c>
      <c r="L782" s="4" t="n">
        <f aca="false">2^K782</f>
        <v>1.05186582025039</v>
      </c>
      <c r="M782" s="4" t="n">
        <v>65</v>
      </c>
      <c r="N782" s="4" t="n">
        <v>13</v>
      </c>
      <c r="O782" s="4" t="n">
        <v>196</v>
      </c>
    </row>
    <row r="783" customFormat="false" ht="13.8" hidden="false" customHeight="false" outlineLevel="0" collapsed="false">
      <c r="A783" s="4" t="s">
        <v>2367</v>
      </c>
      <c r="B783" s="4" t="s">
        <v>2368</v>
      </c>
      <c r="C783" s="4" t="s">
        <v>2369</v>
      </c>
      <c r="D783" s="4" t="n">
        <v>0.0126073292754964</v>
      </c>
      <c r="E783" s="4" t="n">
        <v>0.0353538195292153</v>
      </c>
      <c r="F783" s="4" t="n">
        <f aca="false">2^E783</f>
        <v>1.02480812539299</v>
      </c>
      <c r="G783" s="4" t="n">
        <v>0.295938899228681</v>
      </c>
      <c r="H783" s="4" t="n">
        <v>0.857515573501587</v>
      </c>
      <c r="I783" s="4" t="n">
        <f aca="false">2^H783</f>
        <v>1.81191537149813</v>
      </c>
      <c r="J783" s="4" t="n">
        <v>0.254506458800329</v>
      </c>
      <c r="K783" s="4" t="n">
        <v>0.822161753972372</v>
      </c>
      <c r="L783" s="4" t="n">
        <f aca="false">2^K783</f>
        <v>1.76805328392894</v>
      </c>
      <c r="M783" s="4" t="n">
        <v>12</v>
      </c>
      <c r="N783" s="4" t="n">
        <v>4</v>
      </c>
      <c r="O783" s="4" t="n">
        <v>26</v>
      </c>
    </row>
    <row r="784" customFormat="false" ht="13.8" hidden="false" customHeight="false" outlineLevel="0" collapsed="false">
      <c r="A784" s="4" t="s">
        <v>2370</v>
      </c>
      <c r="B784" s="4" t="s">
        <v>2371</v>
      </c>
      <c r="C784" s="4" t="s">
        <v>2372</v>
      </c>
      <c r="D784" s="4" t="n">
        <v>0.827814583491359</v>
      </c>
      <c r="E784" s="4" t="n">
        <v>-1.59216372172038</v>
      </c>
      <c r="F784" s="4" t="n">
        <f aca="false">2^E784</f>
        <v>0.331673643610845</v>
      </c>
      <c r="G784" s="4" t="n">
        <v>0.235380827358408</v>
      </c>
      <c r="H784" s="4" t="n">
        <v>0.637108484903971</v>
      </c>
      <c r="I784" s="4" t="n">
        <f aca="false">2^H784</f>
        <v>1.55520901287352</v>
      </c>
      <c r="J784" s="4" t="n">
        <v>0.977390728550743</v>
      </c>
      <c r="K784" s="4" t="n">
        <v>2.22927220662435</v>
      </c>
      <c r="L784" s="4" t="n">
        <f aca="false">2^K784</f>
        <v>4.68897376331251</v>
      </c>
      <c r="M784" s="4" t="n">
        <v>32</v>
      </c>
      <c r="N784" s="4" t="n">
        <v>5</v>
      </c>
      <c r="O784" s="4" t="n">
        <v>37</v>
      </c>
    </row>
    <row r="785" customFormat="false" ht="13.8" hidden="false" customHeight="false" outlineLevel="0" collapsed="false">
      <c r="A785" s="4" t="s">
        <v>2373</v>
      </c>
      <c r="B785" s="4" t="s">
        <v>2374</v>
      </c>
      <c r="C785" s="4" t="s">
        <v>2375</v>
      </c>
      <c r="D785" s="4" t="n">
        <v>0.592421007864559</v>
      </c>
      <c r="E785" s="4" t="n">
        <v>0.410513877868652</v>
      </c>
      <c r="F785" s="4" t="n">
        <f aca="false">2^E785</f>
        <v>1.32915916697461</v>
      </c>
      <c r="G785" s="4" t="n">
        <v>0.488662508312313</v>
      </c>
      <c r="H785" s="4" t="n">
        <v>-0.540560086568197</v>
      </c>
      <c r="I785" s="4" t="n">
        <f aca="false">2^H785</f>
        <v>0.687503952801843</v>
      </c>
      <c r="J785" s="4" t="n">
        <v>1.05445666201313</v>
      </c>
      <c r="K785" s="4" t="n">
        <v>-0.951073964436849</v>
      </c>
      <c r="L785" s="4" t="n">
        <f aca="false">2^K785</f>
        <v>0.517247271721956</v>
      </c>
      <c r="M785" s="4" t="n">
        <v>28</v>
      </c>
      <c r="N785" s="4" t="n">
        <v>20</v>
      </c>
      <c r="O785" s="4" t="n">
        <v>135</v>
      </c>
    </row>
    <row r="786" customFormat="false" ht="13.8" hidden="false" customHeight="false" outlineLevel="0" collapsed="false">
      <c r="A786" s="4" t="s">
        <v>2376</v>
      </c>
      <c r="B786" s="4" t="s">
        <v>2377</v>
      </c>
      <c r="C786" s="4" t="s">
        <v>2378</v>
      </c>
      <c r="D786" s="4" t="n">
        <v>0.615043109346117</v>
      </c>
      <c r="E786" s="4" t="n">
        <v>1.18929958343506</v>
      </c>
      <c r="F786" s="4" t="n">
        <f aca="false">2^E786</f>
        <v>2.28042003778916</v>
      </c>
      <c r="G786" s="4" t="n">
        <v>0.700393553848091</v>
      </c>
      <c r="H786" s="4" t="n">
        <v>1.21137619018555</v>
      </c>
      <c r="I786" s="4" t="n">
        <f aca="false">2^H786</f>
        <v>2.31558415579705</v>
      </c>
      <c r="J786" s="4" t="n">
        <v>0.0143885633602963</v>
      </c>
      <c r="K786" s="4" t="n">
        <v>0.0220766067504883</v>
      </c>
      <c r="L786" s="4" t="n">
        <f aca="false">2^K786</f>
        <v>1.01542001799019</v>
      </c>
      <c r="M786" s="4" t="n">
        <v>52</v>
      </c>
      <c r="N786" s="4" t="n">
        <v>21</v>
      </c>
      <c r="O786" s="4" t="n">
        <v>191</v>
      </c>
    </row>
    <row r="787" customFormat="false" ht="13.8" hidden="false" customHeight="false" outlineLevel="0" collapsed="false">
      <c r="A787" s="4" t="s">
        <v>2379</v>
      </c>
      <c r="B787" s="4" t="s">
        <v>2380</v>
      </c>
      <c r="C787" s="4" t="s">
        <v>2381</v>
      </c>
      <c r="D787" s="4" t="n">
        <v>0.16319508933306</v>
      </c>
      <c r="E787" s="4" t="n">
        <v>-0.411847114562988</v>
      </c>
      <c r="F787" s="4" t="n">
        <f aca="false">2^E787</f>
        <v>0.75166038984955</v>
      </c>
      <c r="G787" s="4" t="n">
        <v>1.67760550986285</v>
      </c>
      <c r="H787" s="4" t="n">
        <v>-1.768448193868</v>
      </c>
      <c r="I787" s="4" t="n">
        <f aca="false">2^H787</f>
        <v>0.293524291114478</v>
      </c>
      <c r="J787" s="4" t="n">
        <v>0.732517751254887</v>
      </c>
      <c r="K787" s="4" t="n">
        <v>-1.35660107930501</v>
      </c>
      <c r="L787" s="4" t="n">
        <f aca="false">2^K787</f>
        <v>0.390501209160735</v>
      </c>
      <c r="M787" s="4" t="n">
        <v>35</v>
      </c>
      <c r="N787" s="4" t="n">
        <v>16</v>
      </c>
      <c r="O787" s="4" t="n">
        <v>108</v>
      </c>
    </row>
    <row r="788" customFormat="false" ht="13.8" hidden="false" customHeight="false" outlineLevel="0" collapsed="false">
      <c r="A788" s="4" t="s">
        <v>2382</v>
      </c>
      <c r="B788" s="4" t="s">
        <v>2383</v>
      </c>
      <c r="C788" s="4" t="s">
        <v>2384</v>
      </c>
      <c r="D788" s="4" t="n">
        <v>0.100909487742896</v>
      </c>
      <c r="E788" s="4" t="n">
        <v>0.0487565994262695</v>
      </c>
      <c r="F788" s="4" t="n">
        <f aca="false">2^E788</f>
        <v>1.03437305521414</v>
      </c>
      <c r="G788" s="4" t="n">
        <v>0.0691380939204806</v>
      </c>
      <c r="H788" s="4" t="n">
        <v>-0.066613515218099</v>
      </c>
      <c r="I788" s="4" t="n">
        <f aca="false">2^H788</f>
        <v>0.954876782619607</v>
      </c>
      <c r="J788" s="4" t="n">
        <v>0.115744605521164</v>
      </c>
      <c r="K788" s="4" t="n">
        <v>-0.115370114644368</v>
      </c>
      <c r="L788" s="4" t="n">
        <f aca="false">2^K788</f>
        <v>0.92314545299319</v>
      </c>
      <c r="M788" s="4" t="n">
        <v>25</v>
      </c>
      <c r="N788" s="4" t="n">
        <v>15</v>
      </c>
      <c r="O788" s="4" t="n">
        <v>152</v>
      </c>
    </row>
    <row r="789" customFormat="false" ht="13.8" hidden="false" customHeight="false" outlineLevel="0" collapsed="false">
      <c r="A789" s="4" t="s">
        <v>2385</v>
      </c>
      <c r="B789" s="4" t="s">
        <v>2386</v>
      </c>
      <c r="C789" s="4" t="s">
        <v>2387</v>
      </c>
      <c r="D789" s="4" t="n">
        <v>0.614866670833454</v>
      </c>
      <c r="E789" s="4" t="n">
        <v>-1.15979735056559</v>
      </c>
      <c r="F789" s="4" t="n">
        <f aca="false">2^E789</f>
        <v>0.447575400122994</v>
      </c>
      <c r="G789" s="4" t="n">
        <v>0.172053717214395</v>
      </c>
      <c r="H789" s="4" t="n">
        <v>0.144097328186035</v>
      </c>
      <c r="I789" s="4" t="n">
        <f aca="false">2^H789</f>
        <v>1.10503903126579</v>
      </c>
      <c r="J789" s="4" t="n">
        <v>0.735170111007732</v>
      </c>
      <c r="K789" s="4" t="n">
        <v>1.30389467875163</v>
      </c>
      <c r="L789" s="4" t="n">
        <f aca="false">2^K789</f>
        <v>2.46894496650648</v>
      </c>
      <c r="M789" s="4" t="n">
        <v>22</v>
      </c>
      <c r="N789" s="4" t="n">
        <v>4</v>
      </c>
      <c r="O789" s="4" t="n">
        <v>21</v>
      </c>
    </row>
    <row r="790" customFormat="false" ht="13.8" hidden="false" customHeight="false" outlineLevel="0" collapsed="false">
      <c r="A790" s="4" t="s">
        <v>2388</v>
      </c>
      <c r="B790" s="4" t="s">
        <v>2389</v>
      </c>
      <c r="C790" s="4" t="s">
        <v>2390</v>
      </c>
      <c r="D790" s="4" t="n">
        <v>0.351102622153353</v>
      </c>
      <c r="E790" s="4" t="n">
        <v>0.241440137227376</v>
      </c>
      <c r="F790" s="4" t="n">
        <f aca="false">2^E790</f>
        <v>1.18217214886058</v>
      </c>
      <c r="G790" s="4" t="n">
        <v>0.182100047592568</v>
      </c>
      <c r="H790" s="4" t="n">
        <v>0.118293126424154</v>
      </c>
      <c r="I790" s="4" t="n">
        <f aca="false">2^H790</f>
        <v>1.08544989092085</v>
      </c>
      <c r="J790" s="4" t="n">
        <v>0.193901010855862</v>
      </c>
      <c r="K790" s="4" t="n">
        <v>-0.123147010803223</v>
      </c>
      <c r="L790" s="4" t="n">
        <f aca="false">2^K790</f>
        <v>0.918182594613695</v>
      </c>
      <c r="M790" s="4" t="n">
        <v>53</v>
      </c>
      <c r="N790" s="4" t="n">
        <v>11</v>
      </c>
      <c r="O790" s="4" t="n">
        <v>104</v>
      </c>
    </row>
    <row r="791" customFormat="false" ht="13.8" hidden="false" customHeight="false" outlineLevel="0" collapsed="false">
      <c r="A791" s="4" t="s">
        <v>2391</v>
      </c>
      <c r="B791" s="4" t="s">
        <v>2392</v>
      </c>
      <c r="C791" s="4" t="s">
        <v>2393</v>
      </c>
      <c r="D791" s="4" t="n">
        <v>1.09668716683847</v>
      </c>
      <c r="E791" s="4" t="n">
        <v>-0.39578119913737</v>
      </c>
      <c r="F791" s="4" t="n">
        <f aca="false">2^E791</f>
        <v>0.760077693755796</v>
      </c>
      <c r="G791" s="4" t="n">
        <v>0.29939229542568</v>
      </c>
      <c r="H791" s="4" t="n">
        <v>-0.215145746866862</v>
      </c>
      <c r="I791" s="4" t="n">
        <f aca="false">2^H791</f>
        <v>0.861459127243328</v>
      </c>
      <c r="J791" s="4" t="n">
        <v>0.240468025261443</v>
      </c>
      <c r="K791" s="4" t="n">
        <v>0.180635452270508</v>
      </c>
      <c r="L791" s="4" t="n">
        <f aca="false">2^K791</f>
        <v>1.13338298745037</v>
      </c>
      <c r="M791" s="4" t="n">
        <v>13</v>
      </c>
      <c r="N791" s="4" t="n">
        <v>11</v>
      </c>
      <c r="O791" s="4" t="n">
        <v>55</v>
      </c>
    </row>
    <row r="792" customFormat="false" ht="13.8" hidden="false" customHeight="false" outlineLevel="0" collapsed="false">
      <c r="A792" s="4" t="s">
        <v>2394</v>
      </c>
      <c r="B792" s="4" t="s">
        <v>2395</v>
      </c>
      <c r="C792" s="4" t="s">
        <v>2396</v>
      </c>
      <c r="D792" s="4" t="n">
        <v>0.411122700974595</v>
      </c>
      <c r="E792" s="4" t="n">
        <v>-0.0955133438110352</v>
      </c>
      <c r="F792" s="4" t="n">
        <f aca="false">2^E792</f>
        <v>0.935939159671172</v>
      </c>
      <c r="G792" s="4" t="n">
        <v>0.732189967486651</v>
      </c>
      <c r="H792" s="4" t="n">
        <v>-0.311466852823893</v>
      </c>
      <c r="I792" s="4" t="n">
        <f aca="false">2^H792</f>
        <v>0.805822027127804</v>
      </c>
      <c r="J792" s="4" t="n">
        <v>0.480507212558106</v>
      </c>
      <c r="K792" s="4" t="n">
        <v>-0.215953509012857</v>
      </c>
      <c r="L792" s="4" t="n">
        <f aca="false">2^K792</f>
        <v>0.860976932956751</v>
      </c>
      <c r="M792" s="4" t="n">
        <v>34</v>
      </c>
      <c r="N792" s="4" t="n">
        <v>22</v>
      </c>
      <c r="O792" s="4" t="n">
        <v>177</v>
      </c>
    </row>
    <row r="793" customFormat="false" ht="13.8" hidden="false" customHeight="false" outlineLevel="0" collapsed="false">
      <c r="A793" s="4" t="s">
        <v>2397</v>
      </c>
      <c r="B793" s="4" t="s">
        <v>2398</v>
      </c>
      <c r="C793" s="4" t="s">
        <v>2399</v>
      </c>
      <c r="D793" s="4" t="n">
        <v>0.603716345906224</v>
      </c>
      <c r="E793" s="4" t="n">
        <v>-0.844195048014323</v>
      </c>
      <c r="F793" s="4" t="n">
        <f aca="false">2^E793</f>
        <v>0.557021512691774</v>
      </c>
      <c r="G793" s="4" t="n">
        <v>1.4301931566498</v>
      </c>
      <c r="H793" s="4" t="n">
        <v>-2.1398401260376</v>
      </c>
      <c r="I793" s="4" t="n">
        <f aca="false">2^H793</f>
        <v>0.226904932175352</v>
      </c>
      <c r="J793" s="4" t="n">
        <v>0.629713825817173</v>
      </c>
      <c r="K793" s="4" t="n">
        <v>-1.29564507802327</v>
      </c>
      <c r="L793" s="4" t="n">
        <f aca="false">2^K793</f>
        <v>0.40735398365289</v>
      </c>
      <c r="M793" s="4" t="n">
        <v>24</v>
      </c>
      <c r="N793" s="4" t="n">
        <v>6</v>
      </c>
      <c r="O793" s="4" t="n">
        <v>30</v>
      </c>
    </row>
    <row r="794" customFormat="false" ht="13.8" hidden="false" customHeight="false" outlineLevel="0" collapsed="false">
      <c r="A794" s="4" t="s">
        <v>2400</v>
      </c>
      <c r="B794" s="4" t="s">
        <v>2401</v>
      </c>
      <c r="C794" s="4" t="s">
        <v>2402</v>
      </c>
      <c r="D794" s="4" t="n">
        <v>0.117505518916674</v>
      </c>
      <c r="E794" s="4" t="n">
        <v>0.0324303309122724</v>
      </c>
      <c r="F794" s="4" t="n">
        <f aca="false">2^E794</f>
        <v>1.02273354879877</v>
      </c>
      <c r="G794" s="4" t="n">
        <v>0.620706781375907</v>
      </c>
      <c r="H794" s="4" t="n">
        <v>0.143065770467123</v>
      </c>
      <c r="I794" s="4" t="n">
        <f aca="false">2^H794</f>
        <v>1.10424918720541</v>
      </c>
      <c r="J794" s="4" t="n">
        <v>0.581847991772604</v>
      </c>
      <c r="K794" s="4" t="n">
        <v>0.11063543955485</v>
      </c>
      <c r="L794" s="4" t="n">
        <f aca="false">2^K794</f>
        <v>1.07970369066546</v>
      </c>
      <c r="M794" s="4" t="n">
        <v>28</v>
      </c>
      <c r="N794" s="4" t="n">
        <v>5</v>
      </c>
      <c r="O794" s="4" t="n">
        <v>69</v>
      </c>
    </row>
    <row r="795" customFormat="false" ht="13.8" hidden="false" customHeight="false" outlineLevel="0" collapsed="false">
      <c r="A795" s="4" t="s">
        <v>2403</v>
      </c>
      <c r="B795" s="4" t="s">
        <v>2404</v>
      </c>
      <c r="C795" s="4" t="s">
        <v>2405</v>
      </c>
      <c r="D795" s="4" t="n">
        <v>0.549476597182654</v>
      </c>
      <c r="E795" s="4" t="n">
        <v>-0.197938601175944</v>
      </c>
      <c r="F795" s="4" t="n">
        <f aca="false">2^E795</f>
        <v>0.871795340981398</v>
      </c>
      <c r="G795" s="4" t="n">
        <v>1.14410738941682</v>
      </c>
      <c r="H795" s="4" t="n">
        <v>-0.393110275268554</v>
      </c>
      <c r="I795" s="4" t="n">
        <f aca="false">2^H795</f>
        <v>0.761486161915766</v>
      </c>
      <c r="J795" s="4" t="n">
        <v>0.533664276168719</v>
      </c>
      <c r="K795" s="4" t="n">
        <v>-0.19517167409261</v>
      </c>
      <c r="L795" s="4" t="n">
        <f aca="false">2^K795</f>
        <v>0.873468950933536</v>
      </c>
      <c r="M795" s="4" t="n">
        <v>52</v>
      </c>
      <c r="N795" s="4" t="n">
        <v>12</v>
      </c>
      <c r="O795" s="4" t="n">
        <v>201</v>
      </c>
    </row>
    <row r="796" customFormat="false" ht="13.8" hidden="false" customHeight="false" outlineLevel="0" collapsed="false">
      <c r="A796" s="4" t="s">
        <v>2406</v>
      </c>
      <c r="B796" s="4" t="s">
        <v>2407</v>
      </c>
      <c r="C796" s="4" t="s">
        <v>2408</v>
      </c>
      <c r="D796" s="4" t="n">
        <v>0.270573144023126</v>
      </c>
      <c r="E796" s="4" t="n">
        <v>-0.0606679916381831</v>
      </c>
      <c r="F796" s="4" t="n">
        <f aca="false">2^E796</f>
        <v>0.95882006700007</v>
      </c>
      <c r="G796" s="4" t="n">
        <v>0.156913643374582</v>
      </c>
      <c r="H796" s="4" t="n">
        <v>-0.052277247111002</v>
      </c>
      <c r="I796" s="4" t="n">
        <f aca="false">2^H796</f>
        <v>0.964412832616187</v>
      </c>
      <c r="J796" s="4" t="n">
        <v>0.0201914676910094</v>
      </c>
      <c r="K796" s="4" t="n">
        <v>0.00839074452718114</v>
      </c>
      <c r="L796" s="4" t="n">
        <f aca="false">2^K796</f>
        <v>1.00583296679805</v>
      </c>
      <c r="M796" s="4" t="n">
        <v>37</v>
      </c>
      <c r="N796" s="4" t="n">
        <v>5</v>
      </c>
      <c r="O796" s="4" t="n">
        <v>72</v>
      </c>
    </row>
    <row r="797" customFormat="false" ht="13.8" hidden="false" customHeight="false" outlineLevel="0" collapsed="false">
      <c r="A797" s="4" t="s">
        <v>2409</v>
      </c>
      <c r="B797" s="4" t="s">
        <v>2410</v>
      </c>
      <c r="C797" s="4" t="s">
        <v>2411</v>
      </c>
      <c r="D797" s="4" t="n">
        <v>0.346734334043539</v>
      </c>
      <c r="E797" s="4" t="n">
        <v>-0.152022997538249</v>
      </c>
      <c r="F797" s="4" t="n">
        <f aca="false">2^E797</f>
        <v>0.899987583266179</v>
      </c>
      <c r="G797" s="4" t="n">
        <v>0.580535133682144</v>
      </c>
      <c r="H797" s="4" t="n">
        <v>-0.15242067972819</v>
      </c>
      <c r="I797" s="4" t="n">
        <f aca="false">2^H797</f>
        <v>0.899739533818305</v>
      </c>
      <c r="J797" s="4" t="n">
        <v>0.000614049470478458</v>
      </c>
      <c r="K797" s="4" t="n">
        <v>-0.000397682189941406</v>
      </c>
      <c r="L797" s="4" t="n">
        <f aca="false">2^K797</f>
        <v>0.999724385699885</v>
      </c>
      <c r="M797" s="4" t="n">
        <v>35</v>
      </c>
      <c r="N797" s="4" t="n">
        <v>5</v>
      </c>
      <c r="O797" s="4" t="n">
        <v>56</v>
      </c>
    </row>
    <row r="798" customFormat="false" ht="13.8" hidden="false" customHeight="false" outlineLevel="0" collapsed="false">
      <c r="A798" s="4" t="s">
        <v>2412</v>
      </c>
      <c r="B798" s="4" t="s">
        <v>2413</v>
      </c>
      <c r="C798" s="4" t="s">
        <v>2414</v>
      </c>
      <c r="D798" s="4" t="n">
        <v>0.670075871733604</v>
      </c>
      <c r="E798" s="4" t="n">
        <v>-0.326682090759277</v>
      </c>
      <c r="F798" s="4" t="n">
        <f aca="false">2^E798</f>
        <v>0.797368163551983</v>
      </c>
      <c r="G798" s="4" t="n">
        <v>0.867441734659432</v>
      </c>
      <c r="H798" s="4" t="n">
        <v>-0.417561213175456</v>
      </c>
      <c r="I798" s="4" t="n">
        <f aca="false">2^H798</f>
        <v>0.748689167977905</v>
      </c>
      <c r="J798" s="4" t="n">
        <v>0.276910431151265</v>
      </c>
      <c r="K798" s="4" t="n">
        <v>-0.0908791224161787</v>
      </c>
      <c r="L798" s="4" t="n">
        <f aca="false">2^K798</f>
        <v>0.938950414878328</v>
      </c>
      <c r="M798" s="4" t="n">
        <v>43</v>
      </c>
      <c r="N798" s="4" t="n">
        <v>12</v>
      </c>
      <c r="O798" s="4" t="n">
        <v>142</v>
      </c>
    </row>
    <row r="799" customFormat="false" ht="13.8" hidden="false" customHeight="false" outlineLevel="0" collapsed="false">
      <c r="A799" s="4" t="s">
        <v>2415</v>
      </c>
      <c r="B799" s="4" t="s">
        <v>2416</v>
      </c>
      <c r="C799" s="4" t="s">
        <v>2417</v>
      </c>
      <c r="D799" s="4" t="n">
        <v>0.881726521396542</v>
      </c>
      <c r="E799" s="4" t="n">
        <v>-0.125383694966634</v>
      </c>
      <c r="F799" s="4" t="n">
        <f aca="false">2^E799</f>
        <v>0.91676019191146</v>
      </c>
      <c r="G799" s="4" t="n">
        <v>1.01715386087742</v>
      </c>
      <c r="H799" s="4" t="n">
        <v>-0.139461517333984</v>
      </c>
      <c r="I799" s="4" t="n">
        <f aca="false">2^H799</f>
        <v>0.907857948015331</v>
      </c>
      <c r="J799" s="4" t="n">
        <v>0.0554884059736943</v>
      </c>
      <c r="K799" s="4" t="n">
        <v>-0.0140778223673501</v>
      </c>
      <c r="L799" s="4" t="n">
        <f aca="false">2^K799</f>
        <v>0.99028945194755</v>
      </c>
      <c r="M799" s="4" t="n">
        <v>63</v>
      </c>
      <c r="N799" s="4" t="n">
        <v>12</v>
      </c>
      <c r="O799" s="4" t="n">
        <v>203</v>
      </c>
    </row>
    <row r="800" customFormat="false" ht="13.8" hidden="false" customHeight="false" outlineLevel="0" collapsed="false">
      <c r="A800" s="4" t="s">
        <v>2418</v>
      </c>
      <c r="B800" s="4" t="s">
        <v>2419</v>
      </c>
      <c r="C800" s="4" t="s">
        <v>2420</v>
      </c>
      <c r="D800" s="4" t="n">
        <v>0.143648581403431</v>
      </c>
      <c r="E800" s="4" t="n">
        <v>0.130462010701498</v>
      </c>
      <c r="F800" s="4" t="n">
        <f aca="false">2^E800</f>
        <v>1.0946441955426</v>
      </c>
      <c r="G800" s="4" t="n">
        <v>0.00163342171246939</v>
      </c>
      <c r="H800" s="4" t="n">
        <v>-0.00279585520426417</v>
      </c>
      <c r="I800" s="4" t="n">
        <f aca="false">2^H800</f>
        <v>0.998063937439553</v>
      </c>
      <c r="J800" s="4" t="n">
        <v>0.108055218602284</v>
      </c>
      <c r="K800" s="4" t="n">
        <v>-0.133257865905762</v>
      </c>
      <c r="L800" s="4" t="n">
        <f aca="false">2^K800</f>
        <v>0.911770182040593</v>
      </c>
      <c r="M800" s="4" t="n">
        <v>42</v>
      </c>
      <c r="N800" s="4" t="n">
        <v>7</v>
      </c>
      <c r="O800" s="4" t="n">
        <v>101</v>
      </c>
    </row>
    <row r="801" customFormat="false" ht="13.8" hidden="false" customHeight="false" outlineLevel="0" collapsed="false">
      <c r="A801" s="4" t="s">
        <v>2421</v>
      </c>
      <c r="B801" s="4" t="s">
        <v>2422</v>
      </c>
      <c r="C801" s="4" t="s">
        <v>2423</v>
      </c>
      <c r="D801" s="4" t="n">
        <v>0.0742044085213002</v>
      </c>
      <c r="E801" s="4" t="n">
        <v>-0.195318539937337</v>
      </c>
      <c r="F801" s="4" t="n">
        <f aca="false">2^E801</f>
        <v>0.873380036629169</v>
      </c>
      <c r="G801" s="4" t="n">
        <v>0.0283552648925133</v>
      </c>
      <c r="H801" s="4" t="n">
        <v>0.088788350423177</v>
      </c>
      <c r="I801" s="4" t="n">
        <f aca="false">2^H801</f>
        <v>1.06347664484381</v>
      </c>
      <c r="J801" s="4" t="n">
        <v>0.121182721816321</v>
      </c>
      <c r="K801" s="4" t="n">
        <v>0.284106890360514</v>
      </c>
      <c r="L801" s="4" t="n">
        <f aca="false">2^K801</f>
        <v>1.2176562323869</v>
      </c>
      <c r="M801" s="4" t="n">
        <v>23</v>
      </c>
      <c r="N801" s="4" t="n">
        <v>34</v>
      </c>
      <c r="O801" s="4" t="n">
        <v>157</v>
      </c>
    </row>
    <row r="802" customFormat="false" ht="13.8" hidden="false" customHeight="false" outlineLevel="0" collapsed="false">
      <c r="A802" s="4" t="s">
        <v>2424</v>
      </c>
      <c r="B802" s="4" t="s">
        <v>2425</v>
      </c>
      <c r="C802" s="4" t="s">
        <v>2426</v>
      </c>
      <c r="D802" s="4" t="n">
        <v>0.112141452658627</v>
      </c>
      <c r="E802" s="4" t="n">
        <v>0.0533119837443033</v>
      </c>
      <c r="F802" s="4" t="n">
        <f aca="false">2^E802</f>
        <v>1.03764430356294</v>
      </c>
      <c r="G802" s="4" t="n">
        <v>0.074526214507206</v>
      </c>
      <c r="H802" s="4" t="n">
        <v>0.0315961837768555</v>
      </c>
      <c r="I802" s="4" t="n">
        <f aca="false">2^H802</f>
        <v>1.02214238874424</v>
      </c>
      <c r="J802" s="4" t="n">
        <v>0.0532987134122214</v>
      </c>
      <c r="K802" s="4" t="n">
        <v>-0.0217157999674479</v>
      </c>
      <c r="L802" s="4" t="n">
        <f aca="false">2^K802</f>
        <v>0.98506047326095</v>
      </c>
      <c r="M802" s="4" t="n">
        <v>44</v>
      </c>
      <c r="N802" s="4" t="n">
        <v>8</v>
      </c>
      <c r="O802" s="4" t="n">
        <v>62</v>
      </c>
    </row>
    <row r="803" customFormat="false" ht="13.8" hidden="false" customHeight="false" outlineLevel="0" collapsed="false">
      <c r="A803" s="4" t="s">
        <v>2427</v>
      </c>
      <c r="B803" s="4" t="s">
        <v>2428</v>
      </c>
      <c r="C803" s="4" t="s">
        <v>2429</v>
      </c>
      <c r="D803" s="4" t="n">
        <v>0.00596451794250589</v>
      </c>
      <c r="E803" s="4" t="n">
        <v>-0.015008052190145</v>
      </c>
      <c r="F803" s="4" t="n">
        <f aca="false">2^E803</f>
        <v>0.989651132807576</v>
      </c>
      <c r="G803" s="4" t="n">
        <v>0.078495145779551</v>
      </c>
      <c r="H803" s="4" t="n">
        <v>0.218489408493042</v>
      </c>
      <c r="I803" s="4" t="n">
        <f aca="false">2^H803</f>
        <v>1.16351467615456</v>
      </c>
      <c r="J803" s="4" t="n">
        <v>0.0809185961326475</v>
      </c>
      <c r="K803" s="4" t="n">
        <v>0.233497460683187</v>
      </c>
      <c r="L803" s="4" t="n">
        <f aca="false">2^K803</f>
        <v>1.17568164940482</v>
      </c>
      <c r="M803" s="4" t="n">
        <v>13</v>
      </c>
      <c r="N803" s="4" t="n">
        <v>3</v>
      </c>
      <c r="O803" s="4" t="n">
        <v>4</v>
      </c>
    </row>
    <row r="804" customFormat="false" ht="13.8" hidden="false" customHeight="false" outlineLevel="0" collapsed="false">
      <c r="A804" s="4" t="s">
        <v>2430</v>
      </c>
      <c r="B804" s="4" t="s">
        <v>2431</v>
      </c>
      <c r="C804" s="4" t="s">
        <v>2432</v>
      </c>
      <c r="D804" s="4" t="n">
        <v>0.159947690986444</v>
      </c>
      <c r="E804" s="4" t="n">
        <v>0.123031934102376</v>
      </c>
      <c r="F804" s="4" t="n">
        <f aca="false">2^E804</f>
        <v>1.08902112058779</v>
      </c>
      <c r="G804" s="4" t="n">
        <v>0.399409149454851</v>
      </c>
      <c r="H804" s="4" t="n">
        <v>-0.242727597554525</v>
      </c>
      <c r="I804" s="4" t="n">
        <f aca="false">2^H804</f>
        <v>0.845145945569046</v>
      </c>
      <c r="J804" s="4" t="n">
        <v>1.02698907538327</v>
      </c>
      <c r="K804" s="4" t="n">
        <v>-0.365759531656901</v>
      </c>
      <c r="L804" s="4" t="n">
        <f aca="false">2^K804</f>
        <v>0.776060197173114</v>
      </c>
      <c r="M804" s="4" t="n">
        <v>40</v>
      </c>
      <c r="N804" s="4" t="n">
        <v>47</v>
      </c>
      <c r="O804" s="4" t="n">
        <v>429</v>
      </c>
    </row>
    <row r="805" customFormat="false" ht="13.8" hidden="false" customHeight="false" outlineLevel="0" collapsed="false">
      <c r="A805" s="4" t="s">
        <v>2433</v>
      </c>
      <c r="B805" s="4" t="s">
        <v>2434</v>
      </c>
      <c r="C805" s="4" t="s">
        <v>2435</v>
      </c>
      <c r="D805" s="4" t="n">
        <v>1.35920884086943</v>
      </c>
      <c r="E805" s="4" t="n">
        <v>-2.46344725290934</v>
      </c>
      <c r="F805" s="4" t="n">
        <f aca="false">2^E805</f>
        <v>0.181312808102465</v>
      </c>
      <c r="G805" s="4" t="n">
        <v>0.961698664392269</v>
      </c>
      <c r="H805" s="4" t="n">
        <v>-1.72026395797729</v>
      </c>
      <c r="I805" s="4" t="n">
        <f aca="false">2^H805</f>
        <v>0.303493188380631</v>
      </c>
      <c r="J805" s="4" t="n">
        <v>0.270298020367866</v>
      </c>
      <c r="K805" s="4" t="n">
        <v>0.743183294932048</v>
      </c>
      <c r="L805" s="4" t="n">
        <f aca="false">2^K805</f>
        <v>1.67386513703498</v>
      </c>
      <c r="M805" s="4" t="n">
        <v>7</v>
      </c>
      <c r="N805" s="4" t="n">
        <v>5</v>
      </c>
      <c r="O805" s="4" t="n">
        <v>44</v>
      </c>
    </row>
    <row r="806" customFormat="false" ht="13.8" hidden="false" customHeight="false" outlineLevel="0" collapsed="false">
      <c r="A806" s="4" t="s">
        <v>2436</v>
      </c>
      <c r="B806" s="4" t="s">
        <v>2437</v>
      </c>
      <c r="C806" s="4" t="s">
        <v>2438</v>
      </c>
      <c r="D806" s="4" t="n">
        <v>0.231832524683959</v>
      </c>
      <c r="E806" s="4" t="n">
        <v>-0.157926241556803</v>
      </c>
      <c r="F806" s="4" t="n">
        <f aca="false">2^E806</f>
        <v>0.896312522785321</v>
      </c>
      <c r="G806" s="4" t="n">
        <v>0.108551748528876</v>
      </c>
      <c r="H806" s="4" t="n">
        <v>0.0848204294840495</v>
      </c>
      <c r="I806" s="4" t="n">
        <f aca="false">2^H806</f>
        <v>1.06055572705722</v>
      </c>
      <c r="J806" s="4" t="n">
        <v>0.604506275874684</v>
      </c>
      <c r="K806" s="4" t="n">
        <v>0.242746671040853</v>
      </c>
      <c r="L806" s="4" t="n">
        <f aca="false">2^K806</f>
        <v>1.18324323279732</v>
      </c>
      <c r="M806" s="4" t="n">
        <v>48</v>
      </c>
      <c r="N806" s="4" t="n">
        <v>8</v>
      </c>
      <c r="O806" s="4" t="n">
        <v>83</v>
      </c>
    </row>
    <row r="807" customFormat="false" ht="13.8" hidden="false" customHeight="false" outlineLevel="0" collapsed="false">
      <c r="A807" s="4" t="s">
        <v>2439</v>
      </c>
      <c r="B807" s="4" t="s">
        <v>2440</v>
      </c>
      <c r="C807" s="4" t="s">
        <v>2441</v>
      </c>
      <c r="D807" s="4" t="n">
        <v>0.24091574687398</v>
      </c>
      <c r="E807" s="4" t="n">
        <v>-0.0869916280110676</v>
      </c>
      <c r="F807" s="4" t="n">
        <f aca="false">2^E807</f>
        <v>0.941483927975911</v>
      </c>
      <c r="G807" s="4" t="n">
        <v>1.17727779036867</v>
      </c>
      <c r="H807" s="4" t="n">
        <v>-0.326750755310059</v>
      </c>
      <c r="I807" s="4" t="n">
        <f aca="false">2^H807</f>
        <v>0.797330214004573</v>
      </c>
      <c r="J807" s="4" t="n">
        <v>0.640035332246039</v>
      </c>
      <c r="K807" s="4" t="n">
        <v>-0.239759127298991</v>
      </c>
      <c r="L807" s="4" t="n">
        <f aca="false">2^K807</f>
        <v>0.846886696960135</v>
      </c>
      <c r="M807" s="4" t="n">
        <v>62</v>
      </c>
      <c r="N807" s="4" t="n">
        <v>15</v>
      </c>
      <c r="O807" s="4" t="n">
        <v>171</v>
      </c>
    </row>
    <row r="808" customFormat="false" ht="13.8" hidden="false" customHeight="false" outlineLevel="0" collapsed="false">
      <c r="A808" s="4" t="s">
        <v>2442</v>
      </c>
      <c r="B808" s="4" t="s">
        <v>2443</v>
      </c>
      <c r="C808" s="4" t="s">
        <v>2444</v>
      </c>
      <c r="D808" s="4" t="n">
        <v>0.138516280291306</v>
      </c>
      <c r="E808" s="4" t="n">
        <v>-0.266137440999349</v>
      </c>
      <c r="F808" s="4" t="n">
        <f aca="false">2^E808</f>
        <v>0.831542876138215</v>
      </c>
      <c r="G808" s="4" t="n">
        <v>0.559831805165317</v>
      </c>
      <c r="H808" s="4" t="n">
        <v>0.699605305989583</v>
      </c>
      <c r="I808" s="4" t="n">
        <f aca="false">2^H808</f>
        <v>1.62406041978975</v>
      </c>
      <c r="J808" s="4" t="n">
        <v>0.992473101650197</v>
      </c>
      <c r="K808" s="4" t="n">
        <v>0.965742746988932</v>
      </c>
      <c r="L808" s="4" t="n">
        <f aca="false">2^K808</f>
        <v>1.95306876697938</v>
      </c>
      <c r="M808" s="4" t="n">
        <v>52</v>
      </c>
      <c r="N808" s="4" t="n">
        <v>5</v>
      </c>
      <c r="O808" s="4" t="n">
        <v>73</v>
      </c>
    </row>
    <row r="809" customFormat="false" ht="13.8" hidden="false" customHeight="false" outlineLevel="0" collapsed="false">
      <c r="A809" s="4" t="s">
        <v>2445</v>
      </c>
      <c r="B809" s="4" t="s">
        <v>2446</v>
      </c>
      <c r="C809" s="4" t="s">
        <v>2447</v>
      </c>
      <c r="D809" s="4" t="n">
        <v>1.12234904640856</v>
      </c>
      <c r="E809" s="4" t="n">
        <v>0.376706123352051</v>
      </c>
      <c r="F809" s="4" t="n">
        <f aca="false">2^E809</f>
        <v>1.29837409728601</v>
      </c>
      <c r="G809" s="4" t="n">
        <v>0.553012675006044</v>
      </c>
      <c r="H809" s="4" t="n">
        <v>0.193784077962239</v>
      </c>
      <c r="I809" s="4" t="n">
        <f aca="false">2^H809</f>
        <v>1.14375977872611</v>
      </c>
      <c r="J809" s="4" t="n">
        <v>0.949484875904438</v>
      </c>
      <c r="K809" s="4" t="n">
        <v>-0.182922045389811</v>
      </c>
      <c r="L809" s="4" t="n">
        <f aca="false">2^K809</f>
        <v>0.880916972324778</v>
      </c>
      <c r="M809" s="4" t="n">
        <v>29</v>
      </c>
      <c r="N809" s="4" t="n">
        <v>19</v>
      </c>
      <c r="O809" s="4" t="n">
        <v>131</v>
      </c>
    </row>
    <row r="810" customFormat="false" ht="13.8" hidden="false" customHeight="false" outlineLevel="0" collapsed="false">
      <c r="A810" s="4" t="s">
        <v>2448</v>
      </c>
      <c r="B810" s="4" t="s">
        <v>2449</v>
      </c>
      <c r="C810" s="4" t="s">
        <v>2450</v>
      </c>
      <c r="D810" s="4" t="n">
        <v>0.459555610613514</v>
      </c>
      <c r="E810" s="4" t="n">
        <v>0.209858894348145</v>
      </c>
      <c r="F810" s="4" t="n">
        <f aca="false">2^E810</f>
        <v>1.15657505725411</v>
      </c>
      <c r="G810" s="4" t="n">
        <v>0.139814174781303</v>
      </c>
      <c r="H810" s="4" t="n">
        <v>-0.0880743662516275</v>
      </c>
      <c r="I810" s="4" t="n">
        <f aca="false">2^H810</f>
        <v>0.940777612228336</v>
      </c>
      <c r="J810" s="4" t="n">
        <v>0.879255650462741</v>
      </c>
      <c r="K810" s="4" t="n">
        <v>-0.297933260599772</v>
      </c>
      <c r="L810" s="4" t="n">
        <f aca="false">2^K810</f>
        <v>0.813416826108883</v>
      </c>
      <c r="M810" s="4" t="n">
        <v>14</v>
      </c>
      <c r="N810" s="4" t="n">
        <v>2</v>
      </c>
      <c r="O810" s="4" t="n">
        <v>24</v>
      </c>
    </row>
    <row r="811" customFormat="false" ht="13.8" hidden="false" customHeight="false" outlineLevel="0" collapsed="false">
      <c r="A811" s="4" t="s">
        <v>2451</v>
      </c>
      <c r="B811" s="4" t="s">
        <v>2452</v>
      </c>
      <c r="C811" s="4" t="s">
        <v>2453</v>
      </c>
      <c r="D811" s="4" t="n">
        <v>0.848812178977794</v>
      </c>
      <c r="E811" s="4" t="n">
        <v>-3.26842006047567</v>
      </c>
      <c r="F811" s="4" t="n">
        <f aca="false">2^E811</f>
        <v>0.103778532067009</v>
      </c>
      <c r="G811" s="4" t="n">
        <v>0.576880685095451</v>
      </c>
      <c r="H811" s="4" t="n">
        <v>-2.00333468119303</v>
      </c>
      <c r="I811" s="4" t="n">
        <f aca="false">2^H811</f>
        <v>0.249422811104607</v>
      </c>
      <c r="J811" s="4" t="n">
        <v>0.209030545983994</v>
      </c>
      <c r="K811" s="4" t="n">
        <v>1.26508537928263</v>
      </c>
      <c r="L811" s="4" t="n">
        <f aca="false">2^K811</f>
        <v>2.40341432988814</v>
      </c>
      <c r="M811" s="4" t="n">
        <v>21</v>
      </c>
      <c r="N811" s="4" t="n">
        <v>3</v>
      </c>
      <c r="O811" s="4" t="n">
        <v>41</v>
      </c>
    </row>
    <row r="812" customFormat="false" ht="13.8" hidden="false" customHeight="false" outlineLevel="0" collapsed="false">
      <c r="A812" s="4" t="s">
        <v>2454</v>
      </c>
      <c r="B812" s="4" t="s">
        <v>2455</v>
      </c>
      <c r="C812" s="4" t="s">
        <v>2456</v>
      </c>
      <c r="D812" s="4" t="n">
        <v>2.76867525670967</v>
      </c>
      <c r="E812" s="4" t="n">
        <v>0.457367579142253</v>
      </c>
      <c r="F812" s="4" t="n">
        <f aca="false">2^E812</f>
        <v>1.37303421720121</v>
      </c>
      <c r="G812" s="4" t="n">
        <v>2.04882733435011</v>
      </c>
      <c r="H812" s="4" t="n">
        <v>0.269187609354655</v>
      </c>
      <c r="I812" s="4" t="n">
        <f aca="false">2^H812</f>
        <v>1.20512902086222</v>
      </c>
      <c r="J812" s="4" t="n">
        <v>1.65531548151739</v>
      </c>
      <c r="K812" s="4" t="n">
        <v>-0.188179969787598</v>
      </c>
      <c r="L812" s="4" t="n">
        <f aca="false">2^K812</f>
        <v>0.877712300075627</v>
      </c>
      <c r="M812" s="4" t="n">
        <v>59</v>
      </c>
      <c r="N812" s="4" t="n">
        <v>9</v>
      </c>
      <c r="O812" s="4" t="n">
        <v>112</v>
      </c>
    </row>
    <row r="813" customFormat="false" ht="13.8" hidden="false" customHeight="false" outlineLevel="0" collapsed="false">
      <c r="A813" s="4" t="s">
        <v>2457</v>
      </c>
      <c r="B813" s="4" t="s">
        <v>2458</v>
      </c>
      <c r="C813" s="4" t="s">
        <v>2459</v>
      </c>
      <c r="D813" s="4" t="n">
        <v>0.779582613016234</v>
      </c>
      <c r="E813" s="4" t="n">
        <v>-0.318604787190755</v>
      </c>
      <c r="F813" s="4" t="n">
        <f aca="false">2^E813</f>
        <v>0.801844957239859</v>
      </c>
      <c r="G813" s="4" t="n">
        <v>0.374553528389712</v>
      </c>
      <c r="H813" s="4" t="n">
        <v>-0.214464823404948</v>
      </c>
      <c r="I813" s="4" t="n">
        <f aca="false">2^H813</f>
        <v>0.861865814842068</v>
      </c>
      <c r="J813" s="4" t="n">
        <v>0.125999617737788</v>
      </c>
      <c r="K813" s="4" t="n">
        <v>0.104139963785807</v>
      </c>
      <c r="L813" s="4" t="n">
        <f aca="false">2^K813</f>
        <v>1.07485344524559</v>
      </c>
      <c r="M813" s="4" t="n">
        <v>38</v>
      </c>
      <c r="N813" s="4" t="n">
        <v>16</v>
      </c>
      <c r="O813" s="4" t="n">
        <v>65</v>
      </c>
    </row>
    <row r="814" customFormat="false" ht="13.8" hidden="false" customHeight="false" outlineLevel="0" collapsed="false">
      <c r="A814" s="4" t="s">
        <v>2460</v>
      </c>
      <c r="B814" s="4" t="s">
        <v>2461</v>
      </c>
      <c r="C814" s="4" t="s">
        <v>2462</v>
      </c>
      <c r="D814" s="4" t="n">
        <v>0.0109639724567551</v>
      </c>
      <c r="E814" s="4" t="n">
        <v>-0.0105082194010417</v>
      </c>
      <c r="F814" s="4" t="n">
        <f aca="false">2^E814</f>
        <v>0.992742719516114</v>
      </c>
      <c r="G814" s="4" t="n">
        <v>0.703703978550475</v>
      </c>
      <c r="H814" s="4" t="n">
        <v>-0.567841211954753</v>
      </c>
      <c r="I814" s="4" t="n">
        <f aca="false">2^H814</f>
        <v>0.674625514719609</v>
      </c>
      <c r="J814" s="4" t="n">
        <v>0.595011345860123</v>
      </c>
      <c r="K814" s="4" t="n">
        <v>-0.557332992553711</v>
      </c>
      <c r="L814" s="4" t="n">
        <f aca="false">2^K814</f>
        <v>0.679557252304442</v>
      </c>
      <c r="M814" s="4" t="n">
        <v>42</v>
      </c>
      <c r="N814" s="4" t="n">
        <v>17</v>
      </c>
      <c r="O814" s="4" t="n">
        <v>124</v>
      </c>
    </row>
    <row r="815" customFormat="false" ht="13.8" hidden="false" customHeight="false" outlineLevel="0" collapsed="false">
      <c r="A815" s="4" t="s">
        <v>2463</v>
      </c>
      <c r="B815" s="4" t="s">
        <v>2464</v>
      </c>
      <c r="C815" s="4" t="s">
        <v>2465</v>
      </c>
      <c r="D815" s="4" t="n">
        <v>0.799567027531482</v>
      </c>
      <c r="E815" s="4" t="n">
        <v>0.620036443074544</v>
      </c>
      <c r="F815" s="4" t="n">
        <f aca="false">2^E815</f>
        <v>1.53691400388226</v>
      </c>
      <c r="G815" s="4" t="n">
        <v>0.780028227031096</v>
      </c>
      <c r="H815" s="4" t="n">
        <v>0.585315386454264</v>
      </c>
      <c r="I815" s="4" t="n">
        <f aca="false">2^H815</f>
        <v>1.50036694750262</v>
      </c>
      <c r="J815" s="4" t="n">
        <v>0.109631150010611</v>
      </c>
      <c r="K815" s="4" t="n">
        <v>-0.0347210566202799</v>
      </c>
      <c r="L815" s="4" t="n">
        <f aca="false">2^K815</f>
        <v>0.976220493607756</v>
      </c>
      <c r="M815" s="4" t="n">
        <v>5</v>
      </c>
      <c r="N815" s="4" t="n">
        <v>3</v>
      </c>
      <c r="O815" s="4" t="n">
        <v>12</v>
      </c>
    </row>
    <row r="816" customFormat="false" ht="13.8" hidden="false" customHeight="false" outlineLevel="0" collapsed="false">
      <c r="A816" s="4" t="s">
        <v>2466</v>
      </c>
      <c r="B816" s="4" t="s">
        <v>2467</v>
      </c>
      <c r="C816" s="4" t="s">
        <v>2468</v>
      </c>
      <c r="D816" s="4" t="n">
        <v>0.456909746122555</v>
      </c>
      <c r="E816" s="4" t="n">
        <v>0.237098693847656</v>
      </c>
      <c r="F816" s="4" t="n">
        <f aca="false">2^E816</f>
        <v>1.1786200336987</v>
      </c>
      <c r="G816" s="4" t="n">
        <v>0.0715468808751367</v>
      </c>
      <c r="H816" s="4" t="n">
        <v>-0.152532815933228</v>
      </c>
      <c r="I816" s="4" t="n">
        <f aca="false">2^H816</f>
        <v>0.899669602576412</v>
      </c>
      <c r="J816" s="4" t="n">
        <v>0.197983527620163</v>
      </c>
      <c r="K816" s="4" t="n">
        <v>-0.389631509780884</v>
      </c>
      <c r="L816" s="4" t="n">
        <f aca="false">2^K816</f>
        <v>0.763324546379129</v>
      </c>
      <c r="M816" s="4" t="n">
        <v>19</v>
      </c>
      <c r="N816" s="4" t="n">
        <v>4</v>
      </c>
      <c r="O816" s="4" t="n">
        <v>21</v>
      </c>
    </row>
    <row r="817" customFormat="false" ht="13.8" hidden="false" customHeight="false" outlineLevel="0" collapsed="false">
      <c r="A817" s="4" t="s">
        <v>2469</v>
      </c>
      <c r="B817" s="4" t="s">
        <v>2470</v>
      </c>
      <c r="C817" s="4" t="s">
        <v>2471</v>
      </c>
      <c r="D817" s="4" t="n">
        <v>0.822809653504215</v>
      </c>
      <c r="E817" s="4" t="n">
        <v>-0.524275143941243</v>
      </c>
      <c r="F817" s="4" t="n">
        <f aca="false">2^E817</f>
        <v>0.695308367302111</v>
      </c>
      <c r="G817" s="4" t="n">
        <v>0.43298228156329</v>
      </c>
      <c r="H817" s="4" t="n">
        <v>-1.1462132136027</v>
      </c>
      <c r="I817" s="4" t="n">
        <f aca="false">2^H817</f>
        <v>0.451809586221948</v>
      </c>
      <c r="J817" s="4" t="n">
        <v>0.221466075039076</v>
      </c>
      <c r="K817" s="4" t="n">
        <v>-0.621938069661458</v>
      </c>
      <c r="L817" s="4" t="n">
        <f aca="false">2^K817</f>
        <v>0.649797424378811</v>
      </c>
      <c r="M817" s="4" t="n">
        <v>31</v>
      </c>
      <c r="N817" s="4" t="n">
        <v>8</v>
      </c>
      <c r="O817" s="4" t="n">
        <v>67</v>
      </c>
    </row>
    <row r="818" customFormat="false" ht="13.8" hidden="false" customHeight="false" outlineLevel="0" collapsed="false">
      <c r="A818" s="4" t="s">
        <v>2472</v>
      </c>
      <c r="B818" s="4" t="s">
        <v>2473</v>
      </c>
      <c r="C818" s="4" t="s">
        <v>2474</v>
      </c>
      <c r="D818" s="4" t="n">
        <v>0.125544092639884</v>
      </c>
      <c r="E818" s="4" t="n">
        <v>0.399664084116618</v>
      </c>
      <c r="F818" s="4" t="n">
        <f aca="false">2^E818</f>
        <v>1.31920071344104</v>
      </c>
      <c r="G818" s="4" t="n">
        <v>0.374802020910242</v>
      </c>
      <c r="H818" s="4" t="n">
        <v>0.978920380274455</v>
      </c>
      <c r="I818" s="4" t="n">
        <f aca="false">2^H818</f>
        <v>1.97098989551568</v>
      </c>
      <c r="J818" s="4" t="n">
        <v>0.139121076871974</v>
      </c>
      <c r="K818" s="4" t="n">
        <v>0.579256296157837</v>
      </c>
      <c r="L818" s="4" t="n">
        <f aca="false">2^K818</f>
        <v>1.49407885807952</v>
      </c>
      <c r="M818" s="4" t="n">
        <v>9</v>
      </c>
      <c r="N818" s="4" t="n">
        <v>10</v>
      </c>
      <c r="O818" s="4" t="n">
        <v>51</v>
      </c>
    </row>
    <row r="819" customFormat="false" ht="13.8" hidden="false" customHeight="false" outlineLevel="0" collapsed="false">
      <c r="A819" s="4" t="s">
        <v>2475</v>
      </c>
      <c r="B819" s="4" t="s">
        <v>2476</v>
      </c>
      <c r="C819" s="4" t="s">
        <v>2477</v>
      </c>
      <c r="D819" s="4" t="n">
        <v>4.87933946619388</v>
      </c>
      <c r="E819" s="4" t="n">
        <v>1.56286970774333</v>
      </c>
      <c r="F819" s="4" t="n">
        <f aca="false">2^E819</f>
        <v>2.95440929735963</v>
      </c>
      <c r="G819" s="4" t="n">
        <v>4.87390009009998</v>
      </c>
      <c r="H819" s="4" t="n">
        <v>1.05035082499186</v>
      </c>
      <c r="I819" s="4" t="n">
        <f aca="false">2^H819</f>
        <v>2.0710334065939</v>
      </c>
      <c r="J819" s="4" t="n">
        <v>3.43199106421155</v>
      </c>
      <c r="K819" s="4" t="n">
        <v>-0.512518882751465</v>
      </c>
      <c r="L819" s="4" t="n">
        <f aca="false">2^K819</f>
        <v>0.70099745774724</v>
      </c>
      <c r="M819" s="4" t="n">
        <v>25</v>
      </c>
      <c r="N819" s="4" t="n">
        <v>9</v>
      </c>
      <c r="O819" s="4" t="n">
        <v>79</v>
      </c>
    </row>
    <row r="820" customFormat="false" ht="13.8" hidden="false" customHeight="false" outlineLevel="0" collapsed="false">
      <c r="A820" s="4" t="s">
        <v>2478</v>
      </c>
      <c r="B820" s="4" t="s">
        <v>2479</v>
      </c>
      <c r="C820" s="4" t="s">
        <v>2480</v>
      </c>
      <c r="D820" s="4" t="n">
        <v>1.11700203106302</v>
      </c>
      <c r="E820" s="4" t="n">
        <v>0.185619672139486</v>
      </c>
      <c r="F820" s="4" t="n">
        <f aca="false">2^E820</f>
        <v>1.13730536828667</v>
      </c>
      <c r="G820" s="4" t="n">
        <v>0.342098780460737</v>
      </c>
      <c r="H820" s="4" t="n">
        <v>-0.424889882405599</v>
      </c>
      <c r="I820" s="4" t="n">
        <f aca="false">2^H820</f>
        <v>0.744895585558408</v>
      </c>
      <c r="J820" s="4" t="n">
        <v>0.519599014322413</v>
      </c>
      <c r="K820" s="4" t="n">
        <v>-0.610509554545084</v>
      </c>
      <c r="L820" s="4" t="n">
        <f aca="false">2^K820</f>
        <v>0.654965329743039</v>
      </c>
      <c r="M820" s="4" t="n">
        <v>74</v>
      </c>
      <c r="N820" s="4" t="n">
        <v>35</v>
      </c>
      <c r="O820" s="4" t="n">
        <v>495</v>
      </c>
    </row>
    <row r="821" customFormat="false" ht="13.8" hidden="false" customHeight="false" outlineLevel="0" collapsed="false">
      <c r="A821" s="4" t="s">
        <v>2481</v>
      </c>
      <c r="B821" s="4" t="s">
        <v>2482</v>
      </c>
      <c r="C821" s="4" t="s">
        <v>2483</v>
      </c>
      <c r="D821" s="4" t="n">
        <v>1.76361592465026</v>
      </c>
      <c r="E821" s="4" t="n">
        <v>-2.63153608640035</v>
      </c>
      <c r="F821" s="4" t="n">
        <f aca="false">2^E821</f>
        <v>0.161372193872131</v>
      </c>
      <c r="G821" s="4" t="n">
        <v>0.549867919532661</v>
      </c>
      <c r="H821" s="4" t="n">
        <v>-1.11704095204671</v>
      </c>
      <c r="I821" s="4" t="n">
        <f aca="false">2^H821</f>
        <v>0.461038471826694</v>
      </c>
      <c r="J821" s="4" t="n">
        <v>0.656459361467378</v>
      </c>
      <c r="K821" s="4" t="n">
        <v>1.51449513435364</v>
      </c>
      <c r="L821" s="4" t="n">
        <f aca="false">2^K821</f>
        <v>2.85698831232359</v>
      </c>
      <c r="M821" s="4" t="n">
        <v>32</v>
      </c>
      <c r="N821" s="4" t="n">
        <v>11</v>
      </c>
      <c r="O821" s="4" t="n">
        <v>56</v>
      </c>
    </row>
    <row r="822" customFormat="false" ht="13.8" hidden="false" customHeight="false" outlineLevel="0" collapsed="false">
      <c r="A822" s="4" t="s">
        <v>2484</v>
      </c>
      <c r="B822" s="4" t="s">
        <v>2485</v>
      </c>
      <c r="C822" s="4" t="s">
        <v>2486</v>
      </c>
      <c r="D822" s="4" t="n">
        <v>0.832079613257724</v>
      </c>
      <c r="E822" s="4" t="n">
        <v>-1.19364929199219</v>
      </c>
      <c r="F822" s="4" t="n">
        <f aca="false">2^E822</f>
        <v>0.437195576152096</v>
      </c>
      <c r="G822" s="4" t="n">
        <v>0.53460637804388</v>
      </c>
      <c r="H822" s="4" t="n">
        <v>-0.685940742492676</v>
      </c>
      <c r="I822" s="4" t="n">
        <f aca="false">2^H822</f>
        <v>0.621600365649287</v>
      </c>
      <c r="J822" s="4" t="n">
        <v>0.229203421436717</v>
      </c>
      <c r="K822" s="4" t="n">
        <v>0.507708549499512</v>
      </c>
      <c r="L822" s="4" t="n">
        <f aca="false">2^K822</f>
        <v>1.4217901542376</v>
      </c>
      <c r="M822" s="4" t="n">
        <v>52</v>
      </c>
      <c r="N822" s="4" t="n">
        <v>12</v>
      </c>
      <c r="O822" s="4" t="n">
        <v>88</v>
      </c>
    </row>
    <row r="823" customFormat="false" ht="13.8" hidden="false" customHeight="false" outlineLevel="0" collapsed="false">
      <c r="A823" s="4" t="s">
        <v>2487</v>
      </c>
      <c r="B823" s="4" t="s">
        <v>2488</v>
      </c>
      <c r="C823" s="4" t="s">
        <v>2489</v>
      </c>
      <c r="D823" s="4" t="n">
        <v>0.444064913078939</v>
      </c>
      <c r="E823" s="4" t="n">
        <v>0.175995190938314</v>
      </c>
      <c r="F823" s="4" t="n">
        <f aca="false">2^E823</f>
        <v>1.1297434486911</v>
      </c>
      <c r="G823" s="4" t="n">
        <v>0.840519609401237</v>
      </c>
      <c r="H823" s="4" t="n">
        <v>0.255345026652019</v>
      </c>
      <c r="I823" s="4" t="n">
        <f aca="false">2^H823</f>
        <v>1.19362116847661</v>
      </c>
      <c r="J823" s="4" t="n">
        <v>0.289242459945782</v>
      </c>
      <c r="K823" s="4" t="n">
        <v>0.0793498357137046</v>
      </c>
      <c r="L823" s="4" t="n">
        <f aca="false">2^K823</f>
        <v>1.05654179261629</v>
      </c>
      <c r="M823" s="4" t="n">
        <v>49</v>
      </c>
      <c r="N823" s="4" t="n">
        <v>4</v>
      </c>
      <c r="O823" s="4" t="n">
        <v>71</v>
      </c>
    </row>
    <row r="824" customFormat="false" ht="13.8" hidden="false" customHeight="false" outlineLevel="0" collapsed="false">
      <c r="A824" s="4" t="s">
        <v>2490</v>
      </c>
      <c r="B824" s="4" t="s">
        <v>2491</v>
      </c>
      <c r="C824" s="4" t="s">
        <v>2492</v>
      </c>
      <c r="D824" s="4" t="n">
        <v>0.948616934990673</v>
      </c>
      <c r="E824" s="4" t="n">
        <v>0.481553077697754</v>
      </c>
      <c r="F824" s="4" t="n">
        <f aca="false">2^E824</f>
        <v>1.39624593230366</v>
      </c>
      <c r="G824" s="4" t="n">
        <v>0.873860977090888</v>
      </c>
      <c r="H824" s="4" t="n">
        <v>0.357634862263997</v>
      </c>
      <c r="I824" s="4" t="n">
        <f aca="false">2^H824</f>
        <v>1.2813235875597</v>
      </c>
      <c r="J824" s="4" t="n">
        <v>0.329151154286352</v>
      </c>
      <c r="K824" s="4" t="n">
        <v>-0.123918215433757</v>
      </c>
      <c r="L824" s="4" t="n">
        <f aca="false">2^K824</f>
        <v>0.917691903635946</v>
      </c>
      <c r="M824" s="4" t="n">
        <v>43</v>
      </c>
      <c r="N824" s="4" t="n">
        <v>17</v>
      </c>
      <c r="O824" s="4" t="n">
        <v>161</v>
      </c>
    </row>
    <row r="825" customFormat="false" ht="13.8" hidden="false" customHeight="false" outlineLevel="0" collapsed="false">
      <c r="A825" s="4" t="s">
        <v>2493</v>
      </c>
      <c r="B825" s="4" t="s">
        <v>2494</v>
      </c>
      <c r="C825" s="4" t="s">
        <v>2495</v>
      </c>
      <c r="D825" s="4" t="n">
        <v>0.764617215350766</v>
      </c>
      <c r="E825" s="4" t="n">
        <v>0.109498659769694</v>
      </c>
      <c r="F825" s="4" t="n">
        <f aca="false">2^E825</f>
        <v>1.07885326707691</v>
      </c>
      <c r="G825" s="4" t="n">
        <v>0.391728520624693</v>
      </c>
      <c r="H825" s="4" t="n">
        <v>-0.107050577799479</v>
      </c>
      <c r="I825" s="4" t="n">
        <f aca="false">2^H825</f>
        <v>0.928484301064333</v>
      </c>
      <c r="J825" s="4" t="n">
        <v>1.01822336023649</v>
      </c>
      <c r="K825" s="4" t="n">
        <v>-0.216549237569173</v>
      </c>
      <c r="L825" s="4" t="n">
        <f aca="false">2^K825</f>
        <v>0.860621485236829</v>
      </c>
      <c r="M825" s="4" t="n">
        <v>30</v>
      </c>
      <c r="N825" s="4" t="n">
        <v>6</v>
      </c>
      <c r="O825" s="4" t="n">
        <v>69</v>
      </c>
    </row>
    <row r="826" customFormat="false" ht="13.8" hidden="false" customHeight="false" outlineLevel="0" collapsed="false">
      <c r="A826" s="4" t="s">
        <v>2496</v>
      </c>
      <c r="B826" s="4" t="s">
        <v>2497</v>
      </c>
      <c r="C826" s="4" t="s">
        <v>2498</v>
      </c>
      <c r="D826" s="4" t="n">
        <v>0.521207763155495</v>
      </c>
      <c r="E826" s="4" t="n">
        <v>-0.304941813151042</v>
      </c>
      <c r="F826" s="4" t="n">
        <f aca="false">2^E826</f>
        <v>0.80947486366996</v>
      </c>
      <c r="G826" s="4" t="n">
        <v>1.02228052754019</v>
      </c>
      <c r="H826" s="4" t="n">
        <v>-0.500515937805176</v>
      </c>
      <c r="I826" s="4" t="n">
        <f aca="false">2^H826</f>
        <v>0.706853950280518</v>
      </c>
      <c r="J826" s="4" t="n">
        <v>0.446637795928477</v>
      </c>
      <c r="K826" s="4" t="n">
        <v>-0.195574124654134</v>
      </c>
      <c r="L826" s="4" t="n">
        <f aca="false">2^K826</f>
        <v>0.873225324225407</v>
      </c>
      <c r="M826" s="4" t="n">
        <v>40</v>
      </c>
      <c r="N826" s="4" t="n">
        <v>11</v>
      </c>
      <c r="O826" s="4" t="n">
        <v>87</v>
      </c>
    </row>
    <row r="827" customFormat="false" ht="13.8" hidden="false" customHeight="false" outlineLevel="0" collapsed="false">
      <c r="A827" s="4" t="s">
        <v>2499</v>
      </c>
      <c r="B827" s="4" t="s">
        <v>2500</v>
      </c>
      <c r="C827" s="4" t="s">
        <v>2501</v>
      </c>
      <c r="D827" s="4" t="n">
        <v>0.149647958531461</v>
      </c>
      <c r="E827" s="4" t="n">
        <v>0.0729710261027012</v>
      </c>
      <c r="F827" s="4" t="n">
        <f aca="false">2^E827</f>
        <v>1.05188065388826</v>
      </c>
      <c r="G827" s="4" t="n">
        <v>0.69685566011878</v>
      </c>
      <c r="H827" s="4" t="n">
        <v>-0.120965321858725</v>
      </c>
      <c r="I827" s="4" t="n">
        <f aca="false">2^H827</f>
        <v>0.919572149693127</v>
      </c>
      <c r="J827" s="4" t="n">
        <v>0.508676900109886</v>
      </c>
      <c r="K827" s="4" t="n">
        <v>-0.193936347961426</v>
      </c>
      <c r="L827" s="4" t="n">
        <f aca="false">2^K827</f>
        <v>0.874217190223954</v>
      </c>
      <c r="M827" s="4" t="n">
        <v>69</v>
      </c>
      <c r="N827" s="4" t="n">
        <v>35</v>
      </c>
      <c r="O827" s="4" t="n">
        <v>454</v>
      </c>
    </row>
    <row r="828" customFormat="false" ht="13.8" hidden="false" customHeight="false" outlineLevel="0" collapsed="false">
      <c r="A828" s="4" t="s">
        <v>2502</v>
      </c>
      <c r="B828" s="4" t="s">
        <v>2503</v>
      </c>
      <c r="C828" s="4" t="s">
        <v>2504</v>
      </c>
      <c r="D828" s="4" t="n">
        <v>1.21313651856546</v>
      </c>
      <c r="E828" s="4" t="n">
        <v>-0.264403343200684</v>
      </c>
      <c r="F828" s="4" t="n">
        <f aca="false">2^E828</f>
        <v>0.832542979136147</v>
      </c>
      <c r="G828" s="4" t="n">
        <v>0.622804776800421</v>
      </c>
      <c r="H828" s="4" t="n">
        <v>-0.158138910929362</v>
      </c>
      <c r="I828" s="4" t="n">
        <f aca="false">2^H828</f>
        <v>0.896180406040272</v>
      </c>
      <c r="J828" s="4" t="n">
        <v>0.519500602506802</v>
      </c>
      <c r="K828" s="4" t="n">
        <v>0.106264432271321</v>
      </c>
      <c r="L828" s="4" t="n">
        <f aca="false">2^K828</f>
        <v>1.0764374074359</v>
      </c>
      <c r="M828" s="4" t="n">
        <v>65</v>
      </c>
      <c r="N828" s="4" t="n">
        <v>111</v>
      </c>
      <c r="O828" s="4" t="n">
        <v>1477</v>
      </c>
    </row>
    <row r="829" customFormat="false" ht="13.8" hidden="false" customHeight="false" outlineLevel="0" collapsed="false">
      <c r="A829" s="4" t="s">
        <v>2505</v>
      </c>
      <c r="B829" s="4" t="s">
        <v>2506</v>
      </c>
      <c r="C829" s="4" t="s">
        <v>2507</v>
      </c>
      <c r="D829" s="4" t="n">
        <v>0.145620448843943</v>
      </c>
      <c r="E829" s="4" t="n">
        <v>0.262542565663656</v>
      </c>
      <c r="F829" s="4" t="n">
        <f aca="false">2^E829</f>
        <v>1.19959096857431</v>
      </c>
      <c r="G829" s="4" t="n">
        <v>0.0134185965904499</v>
      </c>
      <c r="H829" s="4" t="n">
        <v>-0.0389413833618164</v>
      </c>
      <c r="I829" s="4" t="n">
        <f aca="false">2^H829</f>
        <v>0.973368921292729</v>
      </c>
      <c r="J829" s="4" t="n">
        <v>0.0960358156976909</v>
      </c>
      <c r="K829" s="4" t="n">
        <v>-0.301483949025472</v>
      </c>
      <c r="L829" s="4" t="n">
        <f aca="false">2^K829</f>
        <v>0.811417347072524</v>
      </c>
      <c r="M829" s="4" t="n">
        <v>14</v>
      </c>
      <c r="N829" s="4" t="n">
        <v>3</v>
      </c>
      <c r="O829" s="4" t="n">
        <v>17</v>
      </c>
    </row>
    <row r="830" customFormat="false" ht="13.8" hidden="false" customHeight="false" outlineLevel="0" collapsed="false">
      <c r="A830" s="4" t="s">
        <v>2508</v>
      </c>
      <c r="B830" s="4" t="s">
        <v>2509</v>
      </c>
      <c r="C830" s="4" t="s">
        <v>2510</v>
      </c>
      <c r="D830" s="4" t="n">
        <v>0.465104560324009</v>
      </c>
      <c r="E830" s="4" t="n">
        <v>-0.136370023091634</v>
      </c>
      <c r="F830" s="4" t="n">
        <f aca="false">2^E830</f>
        <v>0.909805446831848</v>
      </c>
      <c r="G830" s="4" t="n">
        <v>0.902314856776629</v>
      </c>
      <c r="H830" s="4" t="n">
        <v>-0.25242805480957</v>
      </c>
      <c r="I830" s="4" t="n">
        <f aca="false">2^H830</f>
        <v>0.839482377383386</v>
      </c>
      <c r="J830" s="4" t="n">
        <v>0.319230777593437</v>
      </c>
      <c r="K830" s="4" t="n">
        <v>-0.116058031717936</v>
      </c>
      <c r="L830" s="4" t="n">
        <f aca="false">2^K830</f>
        <v>0.922705376524901</v>
      </c>
      <c r="M830" s="4" t="n">
        <v>66</v>
      </c>
      <c r="N830" s="4" t="n">
        <v>33</v>
      </c>
      <c r="O830" s="4" t="n">
        <v>493</v>
      </c>
    </row>
    <row r="831" customFormat="false" ht="13.8" hidden="false" customHeight="false" outlineLevel="0" collapsed="false">
      <c r="A831" s="4" t="s">
        <v>2511</v>
      </c>
      <c r="B831" s="4" t="s">
        <v>2512</v>
      </c>
      <c r="C831" s="4" t="s">
        <v>2513</v>
      </c>
      <c r="D831" s="4" t="n">
        <v>1.58310989296256</v>
      </c>
      <c r="E831" s="4" t="n">
        <v>-0.534321149190267</v>
      </c>
      <c r="F831" s="4" t="n">
        <f aca="false">2^E831</f>
        <v>0.690483502811129</v>
      </c>
      <c r="G831" s="4" t="n">
        <v>1.50586613416131</v>
      </c>
      <c r="H831" s="4" t="n">
        <v>-0.35867182413737</v>
      </c>
      <c r="I831" s="4" t="n">
        <f aca="false">2^H831</f>
        <v>0.779882225500538</v>
      </c>
      <c r="J831" s="4" t="n">
        <v>0.623518893889483</v>
      </c>
      <c r="K831" s="4" t="n">
        <v>0.175649325052897</v>
      </c>
      <c r="L831" s="4" t="n">
        <f aca="false">2^K831</f>
        <v>1.12947264101958</v>
      </c>
      <c r="M831" s="4" t="n">
        <v>51</v>
      </c>
      <c r="N831" s="4" t="n">
        <v>17</v>
      </c>
      <c r="O831" s="4" t="n">
        <v>255</v>
      </c>
    </row>
    <row r="832" customFormat="false" ht="13.8" hidden="false" customHeight="false" outlineLevel="0" collapsed="false">
      <c r="A832" s="4" t="s">
        <v>2514</v>
      </c>
      <c r="B832" s="4" t="s">
        <v>2515</v>
      </c>
      <c r="C832" s="4" t="s">
        <v>2516</v>
      </c>
      <c r="D832" s="4" t="n">
        <v>0.239712203274336</v>
      </c>
      <c r="E832" s="4" t="n">
        <v>0.149643580118815</v>
      </c>
      <c r="F832" s="4" t="n">
        <f aca="false">2^E832</f>
        <v>1.10929538519489</v>
      </c>
      <c r="G832" s="4" t="n">
        <v>0.0911268430049299</v>
      </c>
      <c r="H832" s="4" t="n">
        <v>0.0671927134195964</v>
      </c>
      <c r="I832" s="4" t="n">
        <f aca="false">2^H832</f>
        <v>1.04767606502648</v>
      </c>
      <c r="J832" s="4" t="n">
        <v>0.350258861969866</v>
      </c>
      <c r="K832" s="4" t="n">
        <v>-0.0824508666992188</v>
      </c>
      <c r="L832" s="4" t="n">
        <f aca="false">2^K832</f>
        <v>0.944451837634228</v>
      </c>
      <c r="M832" s="4" t="n">
        <v>42</v>
      </c>
      <c r="N832" s="4" t="n">
        <v>18</v>
      </c>
      <c r="O832" s="4" t="n">
        <v>188</v>
      </c>
    </row>
    <row r="833" customFormat="false" ht="13.8" hidden="false" customHeight="false" outlineLevel="0" collapsed="false">
      <c r="A833" s="4" t="s">
        <v>2517</v>
      </c>
      <c r="B833" s="4" t="s">
        <v>2518</v>
      </c>
      <c r="C833" s="4" t="s">
        <v>2519</v>
      </c>
      <c r="D833" s="4" t="n">
        <v>0.00813119832448159</v>
      </c>
      <c r="E833" s="4" t="n">
        <v>-0.0123246510823567</v>
      </c>
      <c r="F833" s="4" t="n">
        <f aca="false">2^E833</f>
        <v>0.991493588855971</v>
      </c>
      <c r="G833" s="4" t="n">
        <v>0.537697948159205</v>
      </c>
      <c r="H833" s="4" t="n">
        <v>0.257427533467611</v>
      </c>
      <c r="I833" s="4" t="n">
        <f aca="false">2^H833</f>
        <v>1.19534538535049</v>
      </c>
      <c r="J833" s="4" t="n">
        <v>0.230912658347331</v>
      </c>
      <c r="K833" s="4" t="n">
        <v>0.269752184549968</v>
      </c>
      <c r="L833" s="4" t="n">
        <f aca="false">2^K833</f>
        <v>1.20560072075678</v>
      </c>
      <c r="M833" s="4" t="n">
        <v>36</v>
      </c>
      <c r="N833" s="4" t="n">
        <v>3</v>
      </c>
      <c r="O833" s="4" t="n">
        <v>38</v>
      </c>
    </row>
    <row r="834" customFormat="false" ht="13.8" hidden="false" customHeight="false" outlineLevel="0" collapsed="false">
      <c r="A834" s="4" t="s">
        <v>2520</v>
      </c>
      <c r="B834" s="4" t="s">
        <v>2521</v>
      </c>
      <c r="C834" s="4" t="s">
        <v>2522</v>
      </c>
      <c r="D834" s="4" t="n">
        <v>0.274322745592547</v>
      </c>
      <c r="E834" s="4" t="n">
        <v>-0.795046011606852</v>
      </c>
      <c r="F834" s="4" t="n">
        <f aca="false">2^E834</f>
        <v>0.576324792486013</v>
      </c>
      <c r="G834" s="4" t="n">
        <v>0.320723406023142</v>
      </c>
      <c r="H834" s="4" t="n">
        <v>-0.788400808970133</v>
      </c>
      <c r="I834" s="4" t="n">
        <f aca="false">2^H834</f>
        <v>0.578985527219147</v>
      </c>
      <c r="J834" s="4" t="n">
        <v>0.00141375054903277</v>
      </c>
      <c r="K834" s="4" t="n">
        <v>0.00664520263671875</v>
      </c>
      <c r="L834" s="4" t="n">
        <f aca="false">2^K834</f>
        <v>1.00461672787259</v>
      </c>
      <c r="M834" s="4" t="n">
        <v>11</v>
      </c>
      <c r="N834" s="4" t="n">
        <v>1</v>
      </c>
      <c r="O834" s="4" t="n">
        <v>12</v>
      </c>
    </row>
    <row r="835" customFormat="false" ht="13.8" hidden="false" customHeight="false" outlineLevel="0" collapsed="false">
      <c r="A835" s="4" t="s">
        <v>2523</v>
      </c>
      <c r="B835" s="4" t="s">
        <v>2524</v>
      </c>
      <c r="C835" s="4" t="s">
        <v>2525</v>
      </c>
      <c r="D835" s="4" t="n">
        <v>0.351082237178048</v>
      </c>
      <c r="E835" s="4" t="n">
        <v>-0.328250885009766</v>
      </c>
      <c r="F835" s="4" t="n">
        <f aca="false">2^E835</f>
        <v>0.796501572428919</v>
      </c>
      <c r="G835" s="4" t="n">
        <v>0.227698584110574</v>
      </c>
      <c r="H835" s="4" t="n">
        <v>-0.169772783915202</v>
      </c>
      <c r="I835" s="4" t="n">
        <f aca="false">2^H835</f>
        <v>0.888982679747586</v>
      </c>
      <c r="J835" s="4" t="n">
        <v>0.144001071559237</v>
      </c>
      <c r="K835" s="4" t="n">
        <v>0.158478101094564</v>
      </c>
      <c r="L835" s="4" t="n">
        <f aca="false">2^K835</f>
        <v>1.11610913339022</v>
      </c>
      <c r="M835" s="4" t="n">
        <v>61</v>
      </c>
      <c r="N835" s="4" t="n">
        <v>39</v>
      </c>
      <c r="O835" s="4" t="n">
        <v>491</v>
      </c>
    </row>
    <row r="836" customFormat="false" ht="13.8" hidden="false" customHeight="false" outlineLevel="0" collapsed="false">
      <c r="A836" s="4" t="s">
        <v>2526</v>
      </c>
      <c r="B836" s="4" t="s">
        <v>2527</v>
      </c>
      <c r="C836" s="4" t="s">
        <v>2528</v>
      </c>
      <c r="D836" s="4" t="n">
        <v>2.83808550246568</v>
      </c>
      <c r="E836" s="4" t="n">
        <v>0.513574918111166</v>
      </c>
      <c r="F836" s="4" t="n">
        <f aca="false">2^E836</f>
        <v>1.42758328841405</v>
      </c>
      <c r="G836" s="4" t="n">
        <v>1.99508071143838</v>
      </c>
      <c r="H836" s="4" t="n">
        <v>0.914890289306641</v>
      </c>
      <c r="I836" s="4" t="n">
        <f aca="false">2^H836</f>
        <v>1.88542568794805</v>
      </c>
      <c r="J836" s="4" t="n">
        <v>0.934414419830565</v>
      </c>
      <c r="K836" s="4" t="n">
        <v>0.401315371195475</v>
      </c>
      <c r="L836" s="4" t="n">
        <f aca="false">2^K836</f>
        <v>1.32071151522279</v>
      </c>
      <c r="M836" s="4" t="n">
        <v>20</v>
      </c>
      <c r="N836" s="4" t="n">
        <v>12</v>
      </c>
      <c r="O836" s="4" t="n">
        <v>69</v>
      </c>
    </row>
    <row r="837" customFormat="false" ht="13.8" hidden="false" customHeight="false" outlineLevel="0" collapsed="false">
      <c r="A837" s="4" t="s">
        <v>2529</v>
      </c>
      <c r="B837" s="4" t="s">
        <v>2530</v>
      </c>
      <c r="C837" s="4" t="s">
        <v>2531</v>
      </c>
      <c r="D837" s="4" t="n">
        <v>2.0103903491216</v>
      </c>
      <c r="E837" s="4" t="n">
        <v>-0.71939754486084</v>
      </c>
      <c r="F837" s="4" t="n">
        <f aca="false">2^E837</f>
        <v>0.607351013008303</v>
      </c>
      <c r="G837" s="4" t="n">
        <v>1.38741617865031</v>
      </c>
      <c r="H837" s="4" t="n">
        <v>-0.848425547281901</v>
      </c>
      <c r="I837" s="4" t="n">
        <f aca="false">2^H837</f>
        <v>0.555390518345431</v>
      </c>
      <c r="J837" s="4" t="n">
        <v>0.159824269150431</v>
      </c>
      <c r="K837" s="4" t="n">
        <v>-0.129028002421061</v>
      </c>
      <c r="L837" s="4" t="n">
        <f aca="false">2^K837</f>
        <v>0.914447340088389</v>
      </c>
      <c r="M837" s="4" t="n">
        <v>50</v>
      </c>
      <c r="N837" s="4" t="n">
        <v>20</v>
      </c>
      <c r="O837" s="4" t="n">
        <v>201</v>
      </c>
    </row>
    <row r="838" customFormat="false" ht="13.8" hidden="false" customHeight="false" outlineLevel="0" collapsed="false">
      <c r="A838" s="4" t="s">
        <v>2532</v>
      </c>
      <c r="B838" s="4" t="s">
        <v>2533</v>
      </c>
      <c r="C838" s="4" t="s">
        <v>2534</v>
      </c>
      <c r="D838" s="4" t="n">
        <v>0.0374930062789685</v>
      </c>
      <c r="E838" s="4" t="n">
        <v>0.0820631980895996</v>
      </c>
      <c r="F838" s="4" t="n">
        <f aca="false">2^E838</f>
        <v>1.05853076341105</v>
      </c>
      <c r="G838" s="4" t="n">
        <v>0.196332243579728</v>
      </c>
      <c r="H838" s="4" t="n">
        <v>-0.261337598164876</v>
      </c>
      <c r="I838" s="4" t="n">
        <f aca="false">2^H838</f>
        <v>0.834314024477128</v>
      </c>
      <c r="J838" s="4" t="n">
        <v>0.193037592627703</v>
      </c>
      <c r="K838" s="4" t="n">
        <v>-0.343400796254476</v>
      </c>
      <c r="L838" s="4" t="n">
        <f aca="false">2^K838</f>
        <v>0.788181178399203</v>
      </c>
      <c r="M838" s="4" t="n">
        <v>16</v>
      </c>
      <c r="N838" s="4" t="n">
        <v>5</v>
      </c>
      <c r="O838" s="4" t="n">
        <v>34</v>
      </c>
    </row>
    <row r="839" customFormat="false" ht="13.8" hidden="false" customHeight="false" outlineLevel="0" collapsed="false">
      <c r="A839" s="4" t="s">
        <v>2535</v>
      </c>
      <c r="B839" s="4" t="s">
        <v>2536</v>
      </c>
      <c r="C839" s="4" t="s">
        <v>2537</v>
      </c>
      <c r="D839" s="4" t="n">
        <v>0.276179419363406</v>
      </c>
      <c r="E839" s="4" t="n">
        <v>-0.313916444778442</v>
      </c>
      <c r="F839" s="4" t="n">
        <f aca="false">2^E839</f>
        <v>0.804454960459542</v>
      </c>
      <c r="G839" s="4" t="n">
        <v>0.738115289116538</v>
      </c>
      <c r="H839" s="4" t="n">
        <v>-1.0406854947408</v>
      </c>
      <c r="I839" s="4" t="n">
        <f aca="false">2^H839</f>
        <v>0.486096450705932</v>
      </c>
      <c r="J839" s="4" t="n">
        <v>0.388422890109938</v>
      </c>
      <c r="K839" s="4" t="n">
        <v>-0.726769049962362</v>
      </c>
      <c r="L839" s="4" t="n">
        <f aca="false">2^K839</f>
        <v>0.604255644627077</v>
      </c>
      <c r="M839" s="4" t="n">
        <v>10</v>
      </c>
      <c r="N839" s="4" t="n">
        <v>2</v>
      </c>
      <c r="O839" s="4" t="n">
        <v>5</v>
      </c>
    </row>
    <row r="840" customFormat="false" ht="13.8" hidden="false" customHeight="false" outlineLevel="0" collapsed="false">
      <c r="A840" s="4" t="s">
        <v>2538</v>
      </c>
      <c r="B840" s="4" t="s">
        <v>2539</v>
      </c>
      <c r="C840" s="4" t="s">
        <v>2540</v>
      </c>
      <c r="D840" s="4" t="n">
        <v>0.787410947342801</v>
      </c>
      <c r="E840" s="4" t="n">
        <v>-1.1013491153717</v>
      </c>
      <c r="F840" s="4" t="n">
        <f aca="false">2^E840</f>
        <v>0.466080443540083</v>
      </c>
      <c r="G840" s="4" t="n">
        <v>0.00910249395945344</v>
      </c>
      <c r="H840" s="4" t="n">
        <v>-0.021780252456665</v>
      </c>
      <c r="I840" s="4" t="n">
        <f aca="false">2^H840</f>
        <v>0.985016466607047</v>
      </c>
      <c r="J840" s="4" t="n">
        <v>0.498229347012801</v>
      </c>
      <c r="K840" s="4" t="n">
        <v>1.07956886291504</v>
      </c>
      <c r="L840" s="4" t="n">
        <f aca="false">2^K840</f>
        <v>2.1134044138935</v>
      </c>
      <c r="M840" s="4" t="n">
        <v>5</v>
      </c>
      <c r="N840" s="4" t="n">
        <v>2</v>
      </c>
      <c r="O840" s="4" t="n">
        <v>14</v>
      </c>
    </row>
    <row r="841" customFormat="false" ht="13.8" hidden="false" customHeight="false" outlineLevel="0" collapsed="false">
      <c r="A841" s="4" t="s">
        <v>2541</v>
      </c>
      <c r="B841" s="4" t="s">
        <v>2542</v>
      </c>
      <c r="C841" s="4" t="s">
        <v>2543</v>
      </c>
      <c r="D841" s="4" t="n">
        <v>0.0238062746018084</v>
      </c>
      <c r="E841" s="4" t="n">
        <v>-0.0405689875284831</v>
      </c>
      <c r="F841" s="4" t="n">
        <f aca="false">2^E841</f>
        <v>0.972271415619816</v>
      </c>
      <c r="G841" s="4" t="n">
        <v>0.36445468546728</v>
      </c>
      <c r="H841" s="4" t="n">
        <v>-0.650998751322428</v>
      </c>
      <c r="I841" s="4" t="n">
        <f aca="false">2^H841</f>
        <v>0.636839288858458</v>
      </c>
      <c r="J841" s="4" t="n">
        <v>0.328714244218551</v>
      </c>
      <c r="K841" s="4" t="n">
        <v>-0.610429763793945</v>
      </c>
      <c r="L841" s="4" t="n">
        <f aca="false">2^K841</f>
        <v>0.655001554738167</v>
      </c>
      <c r="M841" s="4" t="n">
        <v>47</v>
      </c>
      <c r="N841" s="4" t="n">
        <v>9</v>
      </c>
      <c r="O841" s="4" t="n">
        <v>121</v>
      </c>
    </row>
    <row r="842" customFormat="false" ht="13.8" hidden="false" customHeight="false" outlineLevel="0" collapsed="false">
      <c r="A842" s="4" t="s">
        <v>2544</v>
      </c>
      <c r="B842" s="4" t="s">
        <v>2545</v>
      </c>
      <c r="C842" s="4" t="s">
        <v>2546</v>
      </c>
      <c r="D842" s="4" t="n">
        <v>1.09475833681445</v>
      </c>
      <c r="E842" s="4" t="n">
        <v>-0.451767603556315</v>
      </c>
      <c r="F842" s="4" t="n">
        <f aca="false">2^E842</f>
        <v>0.731146491402989</v>
      </c>
      <c r="G842" s="4" t="n">
        <v>1.30529120832184</v>
      </c>
      <c r="H842" s="4" t="n">
        <v>-0.621672630310059</v>
      </c>
      <c r="I842" s="4" t="n">
        <f aca="false">2^H842</f>
        <v>0.649916990656014</v>
      </c>
      <c r="J842" s="4" t="n">
        <v>0.560280177730336</v>
      </c>
      <c r="K842" s="4" t="n">
        <v>-0.169905026753744</v>
      </c>
      <c r="L842" s="4" t="n">
        <f aca="false">2^K842</f>
        <v>0.888901195995477</v>
      </c>
      <c r="M842" s="4" t="n">
        <v>68</v>
      </c>
      <c r="N842" s="4" t="n">
        <v>11</v>
      </c>
      <c r="O842" s="4" t="n">
        <v>96</v>
      </c>
    </row>
    <row r="843" customFormat="false" ht="13.8" hidden="false" customHeight="false" outlineLevel="0" collapsed="false">
      <c r="A843" s="4" t="s">
        <v>2547</v>
      </c>
      <c r="B843" s="4" t="s">
        <v>2548</v>
      </c>
      <c r="C843" s="4" t="s">
        <v>2549</v>
      </c>
      <c r="D843" s="4" t="n">
        <v>1.40263353462885</v>
      </c>
      <c r="E843" s="4" t="n">
        <v>0.403969764709473</v>
      </c>
      <c r="F843" s="4" t="n">
        <f aca="false">2^E843</f>
        <v>1.3231437098248</v>
      </c>
      <c r="G843" s="4" t="n">
        <v>0.973630870865669</v>
      </c>
      <c r="H843" s="4" t="n">
        <v>0.27247174580892</v>
      </c>
      <c r="I843" s="4" t="n">
        <f aca="false">2^H843</f>
        <v>1.20787548925272</v>
      </c>
      <c r="J843" s="4" t="n">
        <v>0.637067988031629</v>
      </c>
      <c r="K843" s="4" t="n">
        <v>-0.131498018900553</v>
      </c>
      <c r="L843" s="4" t="n">
        <f aca="false">2^K843</f>
        <v>0.91288306801735</v>
      </c>
      <c r="M843" s="4" t="n">
        <v>41</v>
      </c>
      <c r="N843" s="4" t="n">
        <v>25</v>
      </c>
      <c r="O843" s="4" t="n">
        <v>220</v>
      </c>
    </row>
    <row r="844" customFormat="false" ht="13.8" hidden="false" customHeight="false" outlineLevel="0" collapsed="false">
      <c r="A844" s="4" t="s">
        <v>2550</v>
      </c>
      <c r="B844" s="4" t="s">
        <v>2551</v>
      </c>
      <c r="C844" s="4" t="s">
        <v>2552</v>
      </c>
      <c r="D844" s="4" t="n">
        <v>0.20059961646179</v>
      </c>
      <c r="E844" s="4" t="n">
        <v>-0.413673957188924</v>
      </c>
      <c r="F844" s="4" t="n">
        <f aca="false">2^E844</f>
        <v>0.750709186602276</v>
      </c>
      <c r="G844" s="4" t="n">
        <v>0.0590062531325865</v>
      </c>
      <c r="H844" s="4" t="n">
        <v>-0.121692021687826</v>
      </c>
      <c r="I844" s="4" t="n">
        <f aca="false">2^H844</f>
        <v>0.919109068701976</v>
      </c>
      <c r="J844" s="4" t="n">
        <v>0.118147242632753</v>
      </c>
      <c r="K844" s="4" t="n">
        <v>0.291981935501099</v>
      </c>
      <c r="L844" s="4" t="n">
        <f aca="false">2^K844</f>
        <v>1.22432106214376</v>
      </c>
      <c r="M844" s="4" t="n">
        <v>8</v>
      </c>
      <c r="N844" s="4" t="n">
        <v>4</v>
      </c>
      <c r="O844" s="4" t="n">
        <v>14</v>
      </c>
    </row>
    <row r="845" customFormat="false" ht="13.8" hidden="false" customHeight="false" outlineLevel="0" collapsed="false">
      <c r="A845" s="4" t="s">
        <v>2553</v>
      </c>
      <c r="B845" s="4" t="s">
        <v>2554</v>
      </c>
      <c r="C845" s="4" t="s">
        <v>2555</v>
      </c>
      <c r="D845" s="4" t="n">
        <v>0.0963213935055964</v>
      </c>
      <c r="E845" s="4" t="n">
        <v>-0.406138022740682</v>
      </c>
      <c r="F845" s="4" t="n">
        <f aca="false">2^E845</f>
        <v>0.754640784267306</v>
      </c>
      <c r="G845" s="4" t="n">
        <v>0.0719419279722102</v>
      </c>
      <c r="H845" s="4" t="n">
        <v>-0.249323685963949</v>
      </c>
      <c r="I845" s="4" t="n">
        <f aca="false">2^H845</f>
        <v>0.841290707432331</v>
      </c>
      <c r="J845" s="4" t="n">
        <v>0.0457854346232996</v>
      </c>
      <c r="K845" s="4" t="n">
        <v>0.156814336776733</v>
      </c>
      <c r="L845" s="4" t="n">
        <f aca="false">2^K845</f>
        <v>1.11482274079469</v>
      </c>
      <c r="M845" s="4" t="n">
        <v>4</v>
      </c>
      <c r="N845" s="4" t="n">
        <v>6</v>
      </c>
      <c r="O845" s="4" t="n">
        <v>27</v>
      </c>
    </row>
    <row r="846" customFormat="false" ht="13.8" hidden="false" customHeight="false" outlineLevel="0" collapsed="false">
      <c r="A846" s="4" t="s">
        <v>2556</v>
      </c>
      <c r="B846" s="4" t="s">
        <v>2557</v>
      </c>
      <c r="C846" s="4" t="s">
        <v>2558</v>
      </c>
      <c r="D846" s="4" t="n">
        <v>0.34218694245101</v>
      </c>
      <c r="E846" s="4" t="n">
        <v>-0.684890111287435</v>
      </c>
      <c r="F846" s="4" t="n">
        <f aca="false">2^E846</f>
        <v>0.622053206047346</v>
      </c>
      <c r="G846" s="4" t="n">
        <v>0.957714340202877</v>
      </c>
      <c r="H846" s="4" t="n">
        <v>-0.663348515828451</v>
      </c>
      <c r="I846" s="4" t="n">
        <f aca="false">2^H846</f>
        <v>0.631411080777739</v>
      </c>
      <c r="J846" s="4" t="n">
        <v>0.0082139853718522</v>
      </c>
      <c r="K846" s="4" t="n">
        <v>0.0215415954589844</v>
      </c>
      <c r="L846" s="4" t="n">
        <f aca="false">2^K846</f>
        <v>1.01504352785167</v>
      </c>
      <c r="M846" s="4" t="n">
        <v>35</v>
      </c>
      <c r="N846" s="4" t="n">
        <v>7</v>
      </c>
      <c r="O846" s="4" t="n">
        <v>78</v>
      </c>
    </row>
    <row r="847" customFormat="false" ht="13.8" hidden="false" customHeight="false" outlineLevel="0" collapsed="false">
      <c r="A847" s="4" t="s">
        <v>2559</v>
      </c>
      <c r="B847" s="4" t="s">
        <v>2560</v>
      </c>
      <c r="C847" s="4" t="s">
        <v>2561</v>
      </c>
      <c r="D847" s="4" t="n">
        <v>0.472758495825692</v>
      </c>
      <c r="E847" s="4" t="n">
        <v>1.25776545206706</v>
      </c>
      <c r="F847" s="4" t="n">
        <f aca="false">2^E847</f>
        <v>2.3912508013885</v>
      </c>
      <c r="G847" s="4" t="n">
        <v>0.421702781800831</v>
      </c>
      <c r="H847" s="4" t="n">
        <v>1.17182445526123</v>
      </c>
      <c r="I847" s="4" t="n">
        <f aca="false">2^H847</f>
        <v>2.25296430335744</v>
      </c>
      <c r="J847" s="4" t="n">
        <v>0.0309662883404889</v>
      </c>
      <c r="K847" s="4" t="n">
        <v>-0.0859409968058269</v>
      </c>
      <c r="L847" s="4" t="n">
        <f aca="false">2^K847</f>
        <v>0.942169805881188</v>
      </c>
      <c r="M847" s="4" t="n">
        <v>18</v>
      </c>
      <c r="N847" s="4" t="n">
        <v>10</v>
      </c>
      <c r="O847" s="4" t="n">
        <v>68</v>
      </c>
    </row>
    <row r="848" customFormat="false" ht="13.8" hidden="false" customHeight="false" outlineLevel="0" collapsed="false">
      <c r="A848" s="4" t="s">
        <v>2562</v>
      </c>
      <c r="B848" s="4" t="s">
        <v>2563</v>
      </c>
      <c r="C848" s="4" t="s">
        <v>2564</v>
      </c>
      <c r="D848" s="4" t="n">
        <v>1.05661996506531</v>
      </c>
      <c r="E848" s="4" t="n">
        <v>-0.348530133565267</v>
      </c>
      <c r="F848" s="4" t="n">
        <f aca="false">2^E848</f>
        <v>0.785383866021251</v>
      </c>
      <c r="G848" s="4" t="n">
        <v>0.717753638047422</v>
      </c>
      <c r="H848" s="4" t="n">
        <v>-0.40501340230306</v>
      </c>
      <c r="I848" s="4" t="n">
        <f aca="false">2^H848</f>
        <v>0.755229276843619</v>
      </c>
      <c r="J848" s="4" t="n">
        <v>0.0739955654314692</v>
      </c>
      <c r="K848" s="4" t="n">
        <v>-0.056483268737793</v>
      </c>
      <c r="L848" s="4" t="n">
        <f aca="false">2^K848</f>
        <v>0.961605285667001</v>
      </c>
      <c r="M848" s="4" t="n">
        <v>79</v>
      </c>
      <c r="N848" s="4" t="n">
        <v>9</v>
      </c>
      <c r="O848" s="4" t="n">
        <v>139</v>
      </c>
    </row>
    <row r="849" customFormat="false" ht="13.8" hidden="false" customHeight="false" outlineLevel="0" collapsed="false">
      <c r="A849" s="4" t="s">
        <v>2565</v>
      </c>
      <c r="B849" s="4" t="s">
        <v>2566</v>
      </c>
      <c r="C849" s="4" t="s">
        <v>2567</v>
      </c>
      <c r="D849" s="4" t="n">
        <v>0.0346772154725227</v>
      </c>
      <c r="E849" s="4" t="n">
        <v>0.0733052094777427</v>
      </c>
      <c r="F849" s="4" t="n">
        <f aca="false">2^E849</f>
        <v>1.05212433791925</v>
      </c>
      <c r="G849" s="4" t="n">
        <v>0.220637293469763</v>
      </c>
      <c r="H849" s="4" t="n">
        <v>0.545479774475098</v>
      </c>
      <c r="I849" s="4" t="n">
        <f aca="false">2^H849</f>
        <v>1.45950562845271</v>
      </c>
      <c r="J849" s="4" t="n">
        <v>0.289553150090391</v>
      </c>
      <c r="K849" s="4" t="n">
        <v>0.472174564997355</v>
      </c>
      <c r="L849" s="4" t="n">
        <f aca="false">2^K849</f>
        <v>1.38719880897264</v>
      </c>
      <c r="M849" s="4" t="n">
        <v>11</v>
      </c>
      <c r="N849" s="4" t="n">
        <v>9</v>
      </c>
      <c r="O849" s="4" t="n">
        <v>52</v>
      </c>
    </row>
    <row r="850" customFormat="false" ht="13.8" hidden="false" customHeight="false" outlineLevel="0" collapsed="false">
      <c r="A850" s="4" t="s">
        <v>2568</v>
      </c>
      <c r="B850" s="4" t="s">
        <v>2569</v>
      </c>
      <c r="C850" s="4" t="s">
        <v>2570</v>
      </c>
      <c r="D850" s="4" t="n">
        <v>1.00021418956508</v>
      </c>
      <c r="E850" s="4" t="n">
        <v>0.89779790242513</v>
      </c>
      <c r="F850" s="4" t="n">
        <f aca="false">2^E850</f>
        <v>1.86321983422473</v>
      </c>
      <c r="G850" s="4" t="n">
        <v>0.435160450849234</v>
      </c>
      <c r="H850" s="4" t="n">
        <v>0.412636121114095</v>
      </c>
      <c r="I850" s="4" t="n">
        <f aca="false">2^H850</f>
        <v>1.33111583469551</v>
      </c>
      <c r="J850" s="4" t="n">
        <v>0.855178182799972</v>
      </c>
      <c r="K850" s="4" t="n">
        <v>-0.485161781311035</v>
      </c>
      <c r="L850" s="4" t="n">
        <f aca="false">2^K850</f>
        <v>0.714416951904862</v>
      </c>
      <c r="M850" s="4" t="n">
        <v>15</v>
      </c>
      <c r="N850" s="4" t="n">
        <v>31</v>
      </c>
      <c r="O850" s="4" t="n">
        <v>174</v>
      </c>
    </row>
    <row r="851" customFormat="false" ht="13.8" hidden="false" customHeight="false" outlineLevel="0" collapsed="false">
      <c r="A851" s="4" t="s">
        <v>2571</v>
      </c>
      <c r="B851" s="4" t="s">
        <v>2572</v>
      </c>
      <c r="C851" s="4" t="s">
        <v>2573</v>
      </c>
      <c r="D851" s="4" t="n">
        <v>0.168764442526897</v>
      </c>
      <c r="E851" s="4" t="n">
        <v>0.43278694152832</v>
      </c>
      <c r="F851" s="4" t="n">
        <f aca="false">2^E851</f>
        <v>1.3498386250477</v>
      </c>
      <c r="G851" s="4" t="n">
        <v>0.135776852147037</v>
      </c>
      <c r="H851" s="4" t="n">
        <v>0.24218495686849</v>
      </c>
      <c r="I851" s="4" t="n">
        <f aca="false">2^H851</f>
        <v>1.18278262601535</v>
      </c>
      <c r="J851" s="4" t="n">
        <v>0.0823161500027279</v>
      </c>
      <c r="K851" s="4" t="n">
        <v>-0.190601984659831</v>
      </c>
      <c r="L851" s="4" t="n">
        <f aca="false">2^K851</f>
        <v>0.876240021634851</v>
      </c>
      <c r="M851" s="4" t="n">
        <v>22</v>
      </c>
      <c r="N851" s="4" t="n">
        <v>5</v>
      </c>
      <c r="O851" s="4" t="n">
        <v>39</v>
      </c>
    </row>
    <row r="852" customFormat="false" ht="13.8" hidden="false" customHeight="false" outlineLevel="0" collapsed="false">
      <c r="A852" s="4" t="s">
        <v>2574</v>
      </c>
      <c r="B852" s="4" t="s">
        <v>2575</v>
      </c>
      <c r="C852" s="4" t="s">
        <v>2576</v>
      </c>
      <c r="D852" s="4" t="n">
        <v>0.706166748175599</v>
      </c>
      <c r="E852" s="4" t="n">
        <v>-1.63027612368266</v>
      </c>
      <c r="F852" s="4" t="n">
        <f aca="false">2^E852</f>
        <v>0.323026376318463</v>
      </c>
      <c r="G852" s="4" t="n">
        <v>0.820687147233241</v>
      </c>
      <c r="H852" s="4" t="n">
        <v>-1.48233000437419</v>
      </c>
      <c r="I852" s="4" t="n">
        <f aca="false">2^H852</f>
        <v>0.357910306959329</v>
      </c>
      <c r="J852" s="4" t="n">
        <v>0.038408542841703</v>
      </c>
      <c r="K852" s="4" t="n">
        <v>0.147946119308472</v>
      </c>
      <c r="L852" s="4" t="n">
        <f aca="false">2^K852</f>
        <v>1.10799096667721</v>
      </c>
      <c r="M852" s="4" t="n">
        <v>17</v>
      </c>
      <c r="N852" s="4" t="n">
        <v>5</v>
      </c>
      <c r="O852" s="4" t="n">
        <v>30</v>
      </c>
    </row>
    <row r="853" customFormat="false" ht="13.8" hidden="false" customHeight="false" outlineLevel="0" collapsed="false">
      <c r="A853" s="4" t="s">
        <v>2577</v>
      </c>
      <c r="B853" s="4" t="s">
        <v>2578</v>
      </c>
      <c r="C853" s="4" t="s">
        <v>2579</v>
      </c>
      <c r="D853" s="4" t="n">
        <v>1.34792568434235</v>
      </c>
      <c r="E853" s="4" t="n">
        <v>-0.898350715637207</v>
      </c>
      <c r="F853" s="4" t="n">
        <f aca="false">2^E853</f>
        <v>0.536499705576094</v>
      </c>
      <c r="G853" s="4" t="n">
        <v>0.253195603318682</v>
      </c>
      <c r="H853" s="4" t="n">
        <v>0.532464106877645</v>
      </c>
      <c r="I853" s="4" t="n">
        <f aca="false">2^H853</f>
        <v>1.4463975176555</v>
      </c>
      <c r="J853" s="4" t="n">
        <v>0.745015948850004</v>
      </c>
      <c r="K853" s="4" t="n">
        <v>1.43081482251485</v>
      </c>
      <c r="L853" s="4" t="n">
        <f aca="false">2^K853</f>
        <v>2.69598939686715</v>
      </c>
      <c r="M853" s="4" t="n">
        <v>11</v>
      </c>
      <c r="N853" s="4" t="n">
        <v>3</v>
      </c>
      <c r="O853" s="4" t="n">
        <v>13</v>
      </c>
    </row>
    <row r="854" customFormat="false" ht="13.8" hidden="false" customHeight="false" outlineLevel="0" collapsed="false">
      <c r="A854" s="4" t="s">
        <v>2580</v>
      </c>
      <c r="B854" s="4" t="s">
        <v>2581</v>
      </c>
      <c r="C854" s="4" t="s">
        <v>2582</v>
      </c>
      <c r="D854" s="4" t="n">
        <v>0.348480694229199</v>
      </c>
      <c r="E854" s="4" t="n">
        <v>-0.729388872782389</v>
      </c>
      <c r="F854" s="4" t="n">
        <f aca="false">2^E854</f>
        <v>0.603159358710757</v>
      </c>
      <c r="G854" s="4" t="n">
        <v>1.00781736624628</v>
      </c>
      <c r="H854" s="4" t="n">
        <v>-0.682501792907715</v>
      </c>
      <c r="I854" s="4" t="n">
        <f aca="false">2^H854</f>
        <v>0.623083840703526</v>
      </c>
      <c r="J854" s="4" t="n">
        <v>0.0170272026913696</v>
      </c>
      <c r="K854" s="4" t="n">
        <v>0.0468870798746746</v>
      </c>
      <c r="L854" s="4" t="n">
        <f aca="false">2^K854</f>
        <v>1.03303352871015</v>
      </c>
      <c r="M854" s="4" t="n">
        <v>41</v>
      </c>
      <c r="N854" s="4" t="n">
        <v>9</v>
      </c>
      <c r="O854" s="4" t="n">
        <v>59</v>
      </c>
    </row>
    <row r="855" customFormat="false" ht="13.8" hidden="false" customHeight="false" outlineLevel="0" collapsed="false">
      <c r="A855" s="4" t="s">
        <v>2583</v>
      </c>
      <c r="B855" s="4" t="s">
        <v>2584</v>
      </c>
      <c r="C855" s="4" t="s">
        <v>2585</v>
      </c>
      <c r="D855" s="4" t="n">
        <v>1.70658658714117</v>
      </c>
      <c r="E855" s="4" t="n">
        <v>-0.64111328125</v>
      </c>
      <c r="F855" s="4" t="n">
        <f aca="false">2^E855</f>
        <v>0.641217950599587</v>
      </c>
      <c r="G855" s="4" t="n">
        <v>0.552874824575231</v>
      </c>
      <c r="H855" s="4" t="n">
        <v>-0.509902954101563</v>
      </c>
      <c r="I855" s="4" t="n">
        <f aca="false">2^H855</f>
        <v>0.702269675918314</v>
      </c>
      <c r="J855" s="4" t="n">
        <v>0.108320912439377</v>
      </c>
      <c r="K855" s="4" t="n">
        <v>0.131210327148438</v>
      </c>
      <c r="L855" s="4" t="n">
        <f aca="false">2^K855</f>
        <v>1.09521212757946</v>
      </c>
      <c r="M855" s="4" t="n">
        <v>44</v>
      </c>
      <c r="N855" s="4" t="n">
        <v>23</v>
      </c>
      <c r="O855" s="4" t="n">
        <v>193</v>
      </c>
    </row>
    <row r="856" customFormat="false" ht="13.8" hidden="false" customHeight="false" outlineLevel="0" collapsed="false">
      <c r="A856" s="4" t="s">
        <v>2586</v>
      </c>
      <c r="B856" s="4" t="s">
        <v>2587</v>
      </c>
      <c r="C856" s="4" t="s">
        <v>2588</v>
      </c>
      <c r="D856" s="4" t="n">
        <v>0.19203230398156</v>
      </c>
      <c r="E856" s="4" t="n">
        <v>-0.766444047292073</v>
      </c>
      <c r="F856" s="4" t="n">
        <f aca="false">2^E856</f>
        <v>0.587864658358258</v>
      </c>
      <c r="G856" s="4" t="n">
        <v>0.116683065502583</v>
      </c>
      <c r="H856" s="4" t="n">
        <v>0.40673287709554</v>
      </c>
      <c r="I856" s="4" t="n">
        <f aca="false">2^H856</f>
        <v>1.325680280594</v>
      </c>
      <c r="J856" s="4" t="n">
        <v>0.251930465223912</v>
      </c>
      <c r="K856" s="4" t="n">
        <v>1.17317692438761</v>
      </c>
      <c r="L856" s="4" t="n">
        <f aca="false">2^K856</f>
        <v>2.25507735793516</v>
      </c>
      <c r="M856" s="4" t="n">
        <v>8</v>
      </c>
      <c r="N856" s="4" t="n">
        <v>4</v>
      </c>
      <c r="O856" s="4" t="n">
        <v>8</v>
      </c>
    </row>
    <row r="857" customFormat="false" ht="13.8" hidden="false" customHeight="false" outlineLevel="0" collapsed="false">
      <c r="A857" s="4" t="s">
        <v>2589</v>
      </c>
      <c r="B857" s="4" t="s">
        <v>2590</v>
      </c>
      <c r="C857" s="4" t="s">
        <v>2591</v>
      </c>
      <c r="D857" s="4" t="n">
        <v>0.0226481473846268</v>
      </c>
      <c r="E857" s="4" t="n">
        <v>-0.00880082448323566</v>
      </c>
      <c r="F857" s="4" t="n">
        <f aca="false">2^E857</f>
        <v>0.993918302172111</v>
      </c>
      <c r="G857" s="4" t="n">
        <v>0.385643740997646</v>
      </c>
      <c r="H857" s="4" t="n">
        <v>-0.133682250976562</v>
      </c>
      <c r="I857" s="4" t="n">
        <f aca="false">2^H857</f>
        <v>0.911502013968866</v>
      </c>
      <c r="J857" s="4" t="n">
        <v>0.299535013371678</v>
      </c>
      <c r="K857" s="4" t="n">
        <v>-0.124881426493327</v>
      </c>
      <c r="L857" s="4" t="n">
        <f aca="false">2^K857</f>
        <v>0.917079413848067</v>
      </c>
      <c r="M857" s="4" t="n">
        <v>31</v>
      </c>
      <c r="N857" s="4" t="n">
        <v>9</v>
      </c>
      <c r="O857" s="4" t="n">
        <v>73</v>
      </c>
    </row>
    <row r="858" customFormat="false" ht="13.8" hidden="false" customHeight="false" outlineLevel="0" collapsed="false">
      <c r="A858" s="4" t="s">
        <v>2592</v>
      </c>
      <c r="B858" s="4" t="s">
        <v>2593</v>
      </c>
      <c r="C858" s="4" t="s">
        <v>2594</v>
      </c>
      <c r="D858" s="4" t="n">
        <v>0.219146873048243</v>
      </c>
      <c r="E858" s="4" t="n">
        <v>0.107069969177246</v>
      </c>
      <c r="F858" s="4" t="n">
        <f aca="false">2^E858</f>
        <v>1.0770386101551</v>
      </c>
      <c r="G858" s="4" t="n">
        <v>0.580957446576601</v>
      </c>
      <c r="H858" s="4" t="n">
        <v>0.117665608723958</v>
      </c>
      <c r="I858" s="4" t="n">
        <f aca="false">2^H858</f>
        <v>1.08497786399446</v>
      </c>
      <c r="J858" s="4" t="n">
        <v>0.0174167688965764</v>
      </c>
      <c r="K858" s="4" t="n">
        <v>0.0105956395467124</v>
      </c>
      <c r="L858" s="4" t="n">
        <f aca="false">2^K858</f>
        <v>1.00737137347214</v>
      </c>
      <c r="M858" s="4" t="n">
        <v>83</v>
      </c>
      <c r="N858" s="4" t="n">
        <v>30</v>
      </c>
      <c r="O858" s="4" t="n">
        <v>421</v>
      </c>
    </row>
    <row r="859" customFormat="false" ht="13.8" hidden="false" customHeight="false" outlineLevel="0" collapsed="false">
      <c r="A859" s="4" t="s">
        <v>2595</v>
      </c>
      <c r="B859" s="4" t="s">
        <v>2596</v>
      </c>
      <c r="C859" s="4" t="s">
        <v>2597</v>
      </c>
      <c r="D859" s="4" t="n">
        <v>0.132516907132697</v>
      </c>
      <c r="E859" s="4" t="n">
        <v>-0.124374707539876</v>
      </c>
      <c r="F859" s="4" t="n">
        <f aca="false">2^E859</f>
        <v>0.917401576970519</v>
      </c>
      <c r="G859" s="4" t="n">
        <v>0.318283085219036</v>
      </c>
      <c r="H859" s="4" t="n">
        <v>-0.28276538848877</v>
      </c>
      <c r="I859" s="4" t="n">
        <f aca="false">2^H859</f>
        <v>0.822013852571716</v>
      </c>
      <c r="J859" s="4" t="n">
        <v>0.400336843264368</v>
      </c>
      <c r="K859" s="4" t="n">
        <v>-0.158390680948893</v>
      </c>
      <c r="L859" s="4" t="n">
        <f aca="false">2^K859</f>
        <v>0.896024023946203</v>
      </c>
      <c r="M859" s="4" t="n">
        <v>54</v>
      </c>
      <c r="N859" s="4" t="n">
        <v>10</v>
      </c>
      <c r="O859" s="4" t="n">
        <v>100</v>
      </c>
    </row>
    <row r="860" customFormat="false" ht="13.8" hidden="false" customHeight="false" outlineLevel="0" collapsed="false">
      <c r="A860" s="4" t="s">
        <v>2598</v>
      </c>
      <c r="B860" s="4" t="s">
        <v>2599</v>
      </c>
      <c r="C860" s="4" t="s">
        <v>2600</v>
      </c>
      <c r="D860" s="4" t="n">
        <v>1.64511038403554</v>
      </c>
      <c r="E860" s="4" t="n">
        <v>0.129494667053223</v>
      </c>
      <c r="F860" s="4" t="n">
        <f aca="false">2^E860</f>
        <v>1.09391047000972</v>
      </c>
      <c r="G860" s="4" t="n">
        <v>0.256917597897747</v>
      </c>
      <c r="H860" s="4" t="n">
        <v>0.0643946329752598</v>
      </c>
      <c r="I860" s="4" t="n">
        <f aca="false">2^H860</f>
        <v>1.045646085796</v>
      </c>
      <c r="J860" s="4" t="n">
        <v>0.24785811295625</v>
      </c>
      <c r="K860" s="4" t="n">
        <v>-0.0651000340779628</v>
      </c>
      <c r="L860" s="4" t="n">
        <f aca="false">2^K860</f>
        <v>0.955879036231096</v>
      </c>
      <c r="M860" s="4" t="n">
        <v>54</v>
      </c>
      <c r="N860" s="4" t="n">
        <v>17</v>
      </c>
      <c r="O860" s="4" t="n">
        <v>189</v>
      </c>
    </row>
    <row r="861" customFormat="false" ht="13.8" hidden="false" customHeight="false" outlineLevel="0" collapsed="false">
      <c r="A861" s="4" t="s">
        <v>2601</v>
      </c>
      <c r="B861" s="4" t="s">
        <v>2602</v>
      </c>
      <c r="C861" s="4" t="s">
        <v>2603</v>
      </c>
      <c r="D861" s="4" t="n">
        <v>2.23728019646656</v>
      </c>
      <c r="E861" s="4" t="n">
        <v>-0.271070798238118</v>
      </c>
      <c r="F861" s="4" t="n">
        <f aca="false">2^E861</f>
        <v>0.828704235990643</v>
      </c>
      <c r="G861" s="4" t="n">
        <v>0.734701872482414</v>
      </c>
      <c r="H861" s="4" t="n">
        <v>-0.0819981892903643</v>
      </c>
      <c r="I861" s="4" t="n">
        <f aca="false">2^H861</f>
        <v>0.944748226738888</v>
      </c>
      <c r="J861" s="4" t="n">
        <v>1.35639557375182</v>
      </c>
      <c r="K861" s="4" t="n">
        <v>0.189072608947754</v>
      </c>
      <c r="L861" s="4" t="n">
        <f aca="false">2^K861</f>
        <v>1.14003064749576</v>
      </c>
      <c r="M861" s="4" t="n">
        <v>34</v>
      </c>
      <c r="N861" s="4" t="n">
        <v>11</v>
      </c>
      <c r="O861" s="4" t="n">
        <v>183</v>
      </c>
    </row>
    <row r="862" customFormat="false" ht="13.8" hidden="false" customHeight="false" outlineLevel="0" collapsed="false">
      <c r="A862" s="4" t="s">
        <v>2604</v>
      </c>
      <c r="B862" s="4" t="s">
        <v>2605</v>
      </c>
      <c r="C862" s="4" t="s">
        <v>2606</v>
      </c>
      <c r="D862" s="4" t="n">
        <v>0.254597044618308</v>
      </c>
      <c r="E862" s="4" t="n">
        <v>-0.430632591247559</v>
      </c>
      <c r="F862" s="4" t="n">
        <f aca="false">2^E862</f>
        <v>0.74193639057272</v>
      </c>
      <c r="G862" s="4" t="n">
        <v>0.486533444843281</v>
      </c>
      <c r="H862" s="4" t="n">
        <v>-0.999065399169922</v>
      </c>
      <c r="I862" s="4" t="n">
        <f aca="false">2^H862</f>
        <v>0.500324012904188</v>
      </c>
      <c r="J862" s="4" t="n">
        <v>0.205706635280332</v>
      </c>
      <c r="K862" s="4" t="n">
        <v>-0.568432807922363</v>
      </c>
      <c r="L862" s="4" t="n">
        <f aca="false">2^K862</f>
        <v>0.674348932417205</v>
      </c>
      <c r="M862" s="4" t="n">
        <v>24</v>
      </c>
      <c r="N862" s="4" t="n">
        <v>7</v>
      </c>
      <c r="O862" s="4" t="n">
        <v>36</v>
      </c>
    </row>
    <row r="863" customFormat="false" ht="13.8" hidden="false" customHeight="false" outlineLevel="0" collapsed="false">
      <c r="A863" s="4" t="s">
        <v>2607</v>
      </c>
      <c r="B863" s="4" t="s">
        <v>2608</v>
      </c>
      <c r="C863" s="4" t="s">
        <v>2609</v>
      </c>
      <c r="D863" s="4" t="n">
        <v>0.45990702423036</v>
      </c>
      <c r="E863" s="4" t="n">
        <v>-0.727645556131999</v>
      </c>
      <c r="F863" s="4" t="n">
        <f aca="false">2^E863</f>
        <v>0.603888641948614</v>
      </c>
      <c r="G863" s="4" t="n">
        <v>0.0389091879139367</v>
      </c>
      <c r="H863" s="4" t="n">
        <v>-0.0692774454752604</v>
      </c>
      <c r="I863" s="4" t="n">
        <f aca="false">2^H863</f>
        <v>0.95311523354857</v>
      </c>
      <c r="J863" s="4" t="n">
        <v>0.387238812567517</v>
      </c>
      <c r="K863" s="4" t="n">
        <v>0.658368110656738</v>
      </c>
      <c r="L863" s="4" t="n">
        <f aca="false">2^K863</f>
        <v>1.57829634032043</v>
      </c>
      <c r="M863" s="4" t="n">
        <v>20</v>
      </c>
      <c r="N863" s="4" t="n">
        <v>12</v>
      </c>
      <c r="O863" s="4" t="n">
        <v>91</v>
      </c>
    </row>
    <row r="864" customFormat="false" ht="13.8" hidden="false" customHeight="false" outlineLevel="0" collapsed="false">
      <c r="A864" s="4" t="s">
        <v>2610</v>
      </c>
      <c r="B864" s="4" t="s">
        <v>2611</v>
      </c>
      <c r="C864" s="4" t="s">
        <v>2612</v>
      </c>
      <c r="D864" s="4" t="n">
        <v>0.312313558225326</v>
      </c>
      <c r="E864" s="4" t="n">
        <v>-0.296483675638835</v>
      </c>
      <c r="F864" s="4" t="n">
        <f aca="false">2^E864</f>
        <v>0.81423453833294</v>
      </c>
      <c r="G864" s="4" t="n">
        <v>1.17153942527598</v>
      </c>
      <c r="H864" s="4" t="n">
        <v>-1.10350322723389</v>
      </c>
      <c r="I864" s="4" t="n">
        <f aca="false">2^H864</f>
        <v>0.465385050390437</v>
      </c>
      <c r="J864" s="4" t="n">
        <v>1.43419373957352</v>
      </c>
      <c r="K864" s="4" t="n">
        <v>-0.807019551595052</v>
      </c>
      <c r="L864" s="4" t="n">
        <f aca="false">2^K864</f>
        <v>0.571561421778134</v>
      </c>
      <c r="M864" s="4" t="n">
        <v>31</v>
      </c>
      <c r="N864" s="4" t="n">
        <v>9</v>
      </c>
      <c r="O864" s="4" t="n">
        <v>57</v>
      </c>
    </row>
    <row r="865" customFormat="false" ht="13.8" hidden="false" customHeight="false" outlineLevel="0" collapsed="false">
      <c r="A865" s="4" t="s">
        <v>2613</v>
      </c>
      <c r="B865" s="4" t="s">
        <v>2614</v>
      </c>
      <c r="C865" s="4" t="s">
        <v>2615</v>
      </c>
      <c r="D865" s="4" t="n">
        <v>0.557931993526955</v>
      </c>
      <c r="E865" s="4" t="n">
        <v>0.60112198193868</v>
      </c>
      <c r="F865" s="4" t="n">
        <f aca="false">2^E865</f>
        <v>1.51689579567161</v>
      </c>
      <c r="G865" s="4" t="n">
        <v>0.0504832185625579</v>
      </c>
      <c r="H865" s="4" t="n">
        <v>0.115859270095825</v>
      </c>
      <c r="I865" s="4" t="n">
        <f aca="false">2^H865</f>
        <v>1.08362025828625</v>
      </c>
      <c r="J865" s="4" t="n">
        <v>0.232652786703568</v>
      </c>
      <c r="K865" s="4" t="n">
        <v>-0.485262711842855</v>
      </c>
      <c r="L865" s="4" t="n">
        <f aca="false">2^K865</f>
        <v>0.714366973247809</v>
      </c>
      <c r="M865" s="4" t="n">
        <v>15</v>
      </c>
      <c r="N865" s="4" t="n">
        <v>4</v>
      </c>
      <c r="O865" s="4" t="n">
        <v>24</v>
      </c>
    </row>
    <row r="866" customFormat="false" ht="13.8" hidden="false" customHeight="false" outlineLevel="0" collapsed="false">
      <c r="A866" s="4" t="s">
        <v>2616</v>
      </c>
      <c r="B866" s="4" t="s">
        <v>2617</v>
      </c>
      <c r="C866" s="4" t="s">
        <v>2618</v>
      </c>
      <c r="D866" s="4" t="n">
        <v>0.183561031751625</v>
      </c>
      <c r="E866" s="4" t="n">
        <v>0.234752019246419</v>
      </c>
      <c r="F866" s="4" t="n">
        <f aca="false">2^E866</f>
        <v>1.17670445944689</v>
      </c>
      <c r="G866" s="4" t="n">
        <v>0.190757390026679</v>
      </c>
      <c r="H866" s="4" t="n">
        <v>0.474360148111979</v>
      </c>
      <c r="I866" s="4" t="n">
        <f aca="false">2^H866</f>
        <v>1.38930191176305</v>
      </c>
      <c r="J866" s="4" t="n">
        <v>0.0897526736011932</v>
      </c>
      <c r="K866" s="4" t="n">
        <v>0.23960812886556</v>
      </c>
      <c r="L866" s="4" t="n">
        <f aca="false">2^K866</f>
        <v>1.18067191860231</v>
      </c>
      <c r="M866" s="4" t="n">
        <v>3</v>
      </c>
      <c r="N866" s="4" t="n">
        <v>5</v>
      </c>
      <c r="O866" s="4" t="n">
        <v>19</v>
      </c>
    </row>
    <row r="867" customFormat="false" ht="13.8" hidden="false" customHeight="false" outlineLevel="0" collapsed="false">
      <c r="A867" s="4" t="s">
        <v>2619</v>
      </c>
      <c r="B867" s="4" t="s">
        <v>2620</v>
      </c>
      <c r="C867" s="4" t="s">
        <v>2621</v>
      </c>
      <c r="D867" s="4" t="n">
        <v>0.683590401610708</v>
      </c>
      <c r="E867" s="4" t="n">
        <v>-0.106235822041829</v>
      </c>
      <c r="F867" s="4" t="n">
        <f aca="false">2^E867</f>
        <v>0.929008806632445</v>
      </c>
      <c r="G867" s="4" t="n">
        <v>0.741826375085669</v>
      </c>
      <c r="H867" s="4" t="n">
        <v>-0.116776784261067</v>
      </c>
      <c r="I867" s="4" t="n">
        <f aca="false">2^H867</f>
        <v>0.922245797998729</v>
      </c>
      <c r="J867" s="4" t="n">
        <v>0.0531100784272836</v>
      </c>
      <c r="K867" s="4" t="n">
        <v>-0.0105409622192383</v>
      </c>
      <c r="L867" s="4" t="n">
        <f aca="false">2^K867</f>
        <v>0.992720188887949</v>
      </c>
      <c r="M867" s="4" t="n">
        <v>28</v>
      </c>
      <c r="N867" s="4" t="n">
        <v>7</v>
      </c>
      <c r="O867" s="4" t="n">
        <v>122</v>
      </c>
    </row>
    <row r="868" customFormat="false" ht="13.8" hidden="false" customHeight="false" outlineLevel="0" collapsed="false">
      <c r="A868" s="4" t="s">
        <v>2622</v>
      </c>
      <c r="B868" s="4" t="s">
        <v>2623</v>
      </c>
      <c r="C868" s="4" t="s">
        <v>2624</v>
      </c>
      <c r="D868" s="4" t="n">
        <v>0.706571183671602</v>
      </c>
      <c r="E868" s="4" t="n">
        <v>0.18555482228597</v>
      </c>
      <c r="F868" s="4" t="n">
        <f aca="false">2^E868</f>
        <v>1.13725424699851</v>
      </c>
      <c r="G868" s="4" t="n">
        <v>0.415106530735268</v>
      </c>
      <c r="H868" s="4" t="n">
        <v>0.113367080688477</v>
      </c>
      <c r="I868" s="4" t="n">
        <f aca="false">2^H868</f>
        <v>1.08174996995404</v>
      </c>
      <c r="J868" s="4" t="n">
        <v>0.519236202054396</v>
      </c>
      <c r="K868" s="4" t="n">
        <v>-0.0721877415974932</v>
      </c>
      <c r="L868" s="4" t="n">
        <f aca="false">2^K868</f>
        <v>0.951194486904791</v>
      </c>
      <c r="M868" s="4" t="n">
        <v>80</v>
      </c>
      <c r="N868" s="4" t="n">
        <v>39</v>
      </c>
      <c r="O868" s="4" t="n">
        <v>634</v>
      </c>
    </row>
    <row r="869" customFormat="false" ht="13.8" hidden="false" customHeight="false" outlineLevel="0" collapsed="false">
      <c r="A869" s="4" t="s">
        <v>2625</v>
      </c>
      <c r="B869" s="4" t="s">
        <v>2626</v>
      </c>
      <c r="C869" s="4" t="s">
        <v>2627</v>
      </c>
      <c r="D869" s="4" t="n">
        <v>0.119437944699705</v>
      </c>
      <c r="E869" s="4" t="n">
        <v>-0.0318574905395508</v>
      </c>
      <c r="F869" s="4" t="n">
        <f aca="false">2^E869</f>
        <v>0.978160091359168</v>
      </c>
      <c r="G869" s="4" t="n">
        <v>1.14474396716516</v>
      </c>
      <c r="H869" s="4" t="n">
        <v>-0.189921061197917</v>
      </c>
      <c r="I869" s="4" t="n">
        <f aca="false">2^H869</f>
        <v>0.876653687169348</v>
      </c>
      <c r="J869" s="4" t="n">
        <v>1.15381945745989</v>
      </c>
      <c r="K869" s="4" t="n">
        <v>-0.158063570658366</v>
      </c>
      <c r="L869" s="4" t="n">
        <f aca="false">2^K869</f>
        <v>0.896227207502633</v>
      </c>
      <c r="M869" s="4" t="n">
        <v>74</v>
      </c>
      <c r="N869" s="4" t="n">
        <v>32</v>
      </c>
      <c r="O869" s="4" t="n">
        <v>526</v>
      </c>
    </row>
    <row r="870" customFormat="false" ht="13.8" hidden="false" customHeight="false" outlineLevel="0" collapsed="false">
      <c r="A870" s="4" t="s">
        <v>2628</v>
      </c>
      <c r="B870" s="4" t="s">
        <v>2629</v>
      </c>
      <c r="C870" s="4" t="s">
        <v>2630</v>
      </c>
      <c r="D870" s="4" t="n">
        <v>0.589277702762248</v>
      </c>
      <c r="E870" s="4" t="n">
        <v>-0.840949058532715</v>
      </c>
      <c r="F870" s="4" t="n">
        <f aca="false">2^E870</f>
        <v>0.55827619333904</v>
      </c>
      <c r="G870" s="4" t="n">
        <v>0.285865343821136</v>
      </c>
      <c r="H870" s="4" t="n">
        <v>-0.745140631993612</v>
      </c>
      <c r="I870" s="4" t="n">
        <f aca="false">2^H870</f>
        <v>0.596609711960096</v>
      </c>
      <c r="J870" s="4" t="n">
        <v>0.02824761518289</v>
      </c>
      <c r="K870" s="4" t="n">
        <v>0.0958084265391033</v>
      </c>
      <c r="L870" s="4" t="n">
        <f aca="false">2^K870</f>
        <v>1.06866407537779</v>
      </c>
      <c r="M870" s="4" t="n">
        <v>16</v>
      </c>
      <c r="N870" s="4" t="n">
        <v>6</v>
      </c>
      <c r="O870" s="4" t="n">
        <v>58</v>
      </c>
    </row>
    <row r="871" customFormat="false" ht="13.8" hidden="false" customHeight="false" outlineLevel="0" collapsed="false">
      <c r="A871" s="4" t="s">
        <v>2631</v>
      </c>
      <c r="B871" s="4" t="s">
        <v>2632</v>
      </c>
      <c r="C871" s="4" t="s">
        <v>2633</v>
      </c>
      <c r="D871" s="4" t="n">
        <v>2.10845443977431</v>
      </c>
      <c r="E871" s="4" t="n">
        <v>0.809195200602214</v>
      </c>
      <c r="F871" s="4" t="n">
        <f aca="false">2^E871</f>
        <v>1.75223369612864</v>
      </c>
      <c r="G871" s="4" t="n">
        <v>0.979523190790467</v>
      </c>
      <c r="H871" s="4" t="n">
        <v>0.851398150126139</v>
      </c>
      <c r="I871" s="4" t="n">
        <f aca="false">2^H871</f>
        <v>1.80424861852896</v>
      </c>
      <c r="J871" s="4" t="n">
        <v>0.0345751571661553</v>
      </c>
      <c r="K871" s="4" t="n">
        <v>0.0422029495239258</v>
      </c>
      <c r="L871" s="4" t="n">
        <f aca="false">2^K871</f>
        <v>1.02968492303009</v>
      </c>
      <c r="M871" s="4" t="n">
        <v>18</v>
      </c>
      <c r="N871" s="4" t="n">
        <v>6</v>
      </c>
      <c r="O871" s="4" t="n">
        <v>24</v>
      </c>
    </row>
    <row r="872" customFormat="false" ht="13.8" hidden="false" customHeight="false" outlineLevel="0" collapsed="false">
      <c r="A872" s="4" t="s">
        <v>2634</v>
      </c>
      <c r="B872" s="4" t="s">
        <v>2635</v>
      </c>
      <c r="C872" s="4" t="s">
        <v>2636</v>
      </c>
      <c r="D872" s="4" t="n">
        <v>0.434084383165062</v>
      </c>
      <c r="E872" s="4" t="n">
        <v>0.877962430318197</v>
      </c>
      <c r="F872" s="4" t="n">
        <f aca="false">2^E872</f>
        <v>1.83777790817416</v>
      </c>
      <c r="G872" s="4" t="n">
        <v>0.549673911947035</v>
      </c>
      <c r="H872" s="4" t="n">
        <v>1.00441741943359</v>
      </c>
      <c r="I872" s="4" t="n">
        <f aca="false">2^H872</f>
        <v>2.00613322859296</v>
      </c>
      <c r="J872" s="4" t="n">
        <v>0.133870048414597</v>
      </c>
      <c r="K872" s="4" t="n">
        <v>0.126454989115397</v>
      </c>
      <c r="L872" s="4" t="n">
        <f aca="false">2^K872</f>
        <v>1.0916080880448</v>
      </c>
      <c r="M872" s="4" t="n">
        <v>23</v>
      </c>
      <c r="N872" s="4" t="n">
        <v>8</v>
      </c>
      <c r="O872" s="4" t="n">
        <v>33</v>
      </c>
    </row>
    <row r="873" customFormat="false" ht="13.8" hidden="false" customHeight="false" outlineLevel="0" collapsed="false">
      <c r="A873" s="4" t="s">
        <v>2637</v>
      </c>
      <c r="B873" s="4" t="s">
        <v>2638</v>
      </c>
      <c r="C873" s="4" t="s">
        <v>2639</v>
      </c>
      <c r="D873" s="4" t="n">
        <v>0.0456266482500325</v>
      </c>
      <c r="E873" s="4" t="n">
        <v>0.0199511845906576</v>
      </c>
      <c r="F873" s="4" t="n">
        <f aca="false">2^E873</f>
        <v>1.01392517177047</v>
      </c>
      <c r="G873" s="4" t="n">
        <v>0.143806982839088</v>
      </c>
      <c r="H873" s="4" t="n">
        <v>-0.153376897176107</v>
      </c>
      <c r="I873" s="4" t="n">
        <f aca="false">2^H873</f>
        <v>0.899143384555438</v>
      </c>
      <c r="J873" s="4" t="n">
        <v>0.167902332490096</v>
      </c>
      <c r="K873" s="4" t="n">
        <v>-0.173328081766764</v>
      </c>
      <c r="L873" s="4" t="n">
        <f aca="false">2^K873</f>
        <v>0.886794617185993</v>
      </c>
      <c r="M873" s="4" t="n">
        <v>72</v>
      </c>
      <c r="N873" s="4" t="n">
        <v>10</v>
      </c>
      <c r="O873" s="4" t="n">
        <v>123</v>
      </c>
    </row>
    <row r="874" customFormat="false" ht="13.8" hidden="false" customHeight="false" outlineLevel="0" collapsed="false">
      <c r="A874" s="4" t="s">
        <v>2640</v>
      </c>
      <c r="B874" s="4" t="s">
        <v>2641</v>
      </c>
      <c r="C874" s="4" t="s">
        <v>2642</v>
      </c>
      <c r="D874" s="4" t="n">
        <v>1.05620236570744</v>
      </c>
      <c r="E874" s="4" t="n">
        <v>0.0852848688761392</v>
      </c>
      <c r="F874" s="4" t="n">
        <f aca="false">2^E874</f>
        <v>1.06089720126762</v>
      </c>
      <c r="G874" s="4" t="n">
        <v>0.275544898611555</v>
      </c>
      <c r="H874" s="4" t="n">
        <v>-0.190775871276855</v>
      </c>
      <c r="I874" s="4" t="n">
        <f aca="false">2^H874</f>
        <v>0.876134415649645</v>
      </c>
      <c r="J874" s="4" t="n">
        <v>0.420863152233834</v>
      </c>
      <c r="K874" s="4" t="n">
        <v>-0.276060740152995</v>
      </c>
      <c r="L874" s="4" t="n">
        <f aca="false">2^K874</f>
        <v>0.825842894677059</v>
      </c>
      <c r="M874" s="4" t="n">
        <v>77</v>
      </c>
      <c r="N874" s="4" t="n">
        <v>13</v>
      </c>
      <c r="O874" s="4" t="n">
        <v>188</v>
      </c>
    </row>
    <row r="875" customFormat="false" ht="13.8" hidden="false" customHeight="false" outlineLevel="0" collapsed="false">
      <c r="A875" s="4" t="s">
        <v>2643</v>
      </c>
      <c r="B875" s="4" t="s">
        <v>2644</v>
      </c>
      <c r="C875" s="4" t="s">
        <v>2645</v>
      </c>
      <c r="D875" s="4" t="n">
        <v>0.424618832727118</v>
      </c>
      <c r="E875" s="4" t="n">
        <v>-1.07610813776652</v>
      </c>
      <c r="F875" s="4" t="n">
        <f aca="false">2^E875</f>
        <v>0.474306604402241</v>
      </c>
      <c r="G875" s="4" t="n">
        <v>0.250621989850347</v>
      </c>
      <c r="H875" s="4" t="n">
        <v>-0.334448496500651</v>
      </c>
      <c r="I875" s="4" t="n">
        <f aca="false">2^H875</f>
        <v>0.793087254589596</v>
      </c>
      <c r="J875" s="4" t="n">
        <v>0.244999322519595</v>
      </c>
      <c r="K875" s="4" t="n">
        <v>0.741659641265869</v>
      </c>
      <c r="L875" s="4" t="n">
        <f aca="false">2^K875</f>
        <v>1.67209827404598</v>
      </c>
      <c r="M875" s="4" t="n">
        <v>19</v>
      </c>
      <c r="N875" s="4" t="n">
        <v>3</v>
      </c>
      <c r="O875" s="4" t="n">
        <v>13</v>
      </c>
    </row>
    <row r="876" customFormat="false" ht="13.8" hidden="false" customHeight="false" outlineLevel="0" collapsed="false">
      <c r="A876" s="4" t="s">
        <v>2646</v>
      </c>
      <c r="B876" s="4" t="s">
        <v>2647</v>
      </c>
      <c r="C876" s="4" t="s">
        <v>2648</v>
      </c>
      <c r="D876" s="4" t="n">
        <v>0.213517954207819</v>
      </c>
      <c r="E876" s="4" t="n">
        <v>0.338592847188314</v>
      </c>
      <c r="F876" s="4" t="n">
        <f aca="false">2^E876</f>
        <v>1.26452262243418</v>
      </c>
      <c r="G876" s="4" t="n">
        <v>0.0169720050489219</v>
      </c>
      <c r="H876" s="4" t="n">
        <v>-0.085352897644043</v>
      </c>
      <c r="I876" s="4" t="n">
        <f aca="false">2^H876</f>
        <v>0.942553949589326</v>
      </c>
      <c r="J876" s="4" t="n">
        <v>0.0911276745145223</v>
      </c>
      <c r="K876" s="4" t="n">
        <v>-0.423945744832357</v>
      </c>
      <c r="L876" s="4" t="n">
        <f aca="false">2^K876</f>
        <v>0.745383224362507</v>
      </c>
      <c r="M876" s="4" t="n">
        <v>13</v>
      </c>
      <c r="N876" s="4" t="n">
        <v>4</v>
      </c>
      <c r="O876" s="4" t="n">
        <v>11</v>
      </c>
    </row>
    <row r="877" customFormat="false" ht="13.8" hidden="false" customHeight="false" outlineLevel="0" collapsed="false">
      <c r="A877" s="4" t="s">
        <v>2649</v>
      </c>
      <c r="B877" s="4" t="s">
        <v>2650</v>
      </c>
      <c r="C877" s="4" t="s">
        <v>2651</v>
      </c>
      <c r="D877" s="4" t="n">
        <v>0.93448016133214</v>
      </c>
      <c r="E877" s="4" t="n">
        <v>-1.20198122660319</v>
      </c>
      <c r="F877" s="4" t="n">
        <f aca="false">2^E877</f>
        <v>0.434677936353557</v>
      </c>
      <c r="G877" s="4" t="n">
        <v>0.557103170000291</v>
      </c>
      <c r="H877" s="4" t="n">
        <v>-0.537989616394043</v>
      </c>
      <c r="I877" s="4" t="n">
        <f aca="false">2^H877</f>
        <v>0.688729980216294</v>
      </c>
      <c r="J877" s="4" t="n">
        <v>0.42556467957304</v>
      </c>
      <c r="K877" s="4" t="n">
        <v>0.663991610209147</v>
      </c>
      <c r="L877" s="4" t="n">
        <f aca="false">2^K877</f>
        <v>1.58446040761567</v>
      </c>
      <c r="M877" s="4" t="n">
        <v>37</v>
      </c>
      <c r="N877" s="4" t="n">
        <v>5</v>
      </c>
      <c r="O877" s="4" t="n">
        <v>30</v>
      </c>
    </row>
    <row r="878" customFormat="false" ht="13.8" hidden="false" customHeight="false" outlineLevel="0" collapsed="false">
      <c r="A878" s="4" t="s">
        <v>2652</v>
      </c>
      <c r="B878" s="4" t="s">
        <v>2653</v>
      </c>
      <c r="C878" s="4" t="s">
        <v>2654</v>
      </c>
      <c r="D878" s="4" t="n">
        <v>0.138266937816367</v>
      </c>
      <c r="E878" s="4" t="n">
        <v>0.168146212895711</v>
      </c>
      <c r="F878" s="4" t="n">
        <f aca="false">2^E878</f>
        <v>1.12361377220977</v>
      </c>
      <c r="G878" s="4" t="n">
        <v>0.452035209774563</v>
      </c>
      <c r="H878" s="4" t="n">
        <v>0.412453730901082</v>
      </c>
      <c r="I878" s="4" t="n">
        <f aca="false">2^H878</f>
        <v>1.33094756132677</v>
      </c>
      <c r="J878" s="4" t="n">
        <v>0.48682589811125</v>
      </c>
      <c r="K878" s="4" t="n">
        <v>0.244307518005371</v>
      </c>
      <c r="L878" s="4" t="n">
        <f aca="false">2^K878</f>
        <v>1.18452407245708</v>
      </c>
      <c r="M878" s="4" t="n">
        <v>3</v>
      </c>
      <c r="N878" s="4" t="n">
        <v>4</v>
      </c>
      <c r="O878" s="4" t="n">
        <v>28</v>
      </c>
    </row>
    <row r="879" customFormat="false" ht="13.8" hidden="false" customHeight="false" outlineLevel="0" collapsed="false">
      <c r="A879" s="4" t="s">
        <v>2655</v>
      </c>
      <c r="B879" s="4" t="s">
        <v>2656</v>
      </c>
      <c r="C879" s="4" t="s">
        <v>2657</v>
      </c>
      <c r="D879" s="4" t="n">
        <v>0.00929989672350313</v>
      </c>
      <c r="E879" s="4" t="n">
        <v>-0.0333913167317705</v>
      </c>
      <c r="F879" s="4" t="n">
        <f aca="false">2^E879</f>
        <v>0.977120696158676</v>
      </c>
      <c r="G879" s="4" t="n">
        <v>0.303472452151743</v>
      </c>
      <c r="H879" s="4" t="n">
        <v>-0.795767068862915</v>
      </c>
      <c r="I879" s="4" t="n">
        <f aca="false">2^H879</f>
        <v>0.57603681801462</v>
      </c>
      <c r="J879" s="4" t="n">
        <v>0.40523072128016</v>
      </c>
      <c r="K879" s="4" t="n">
        <v>-0.762375752131145</v>
      </c>
      <c r="L879" s="4" t="n">
        <f aca="false">2^K879</f>
        <v>0.589524733514678</v>
      </c>
      <c r="M879" s="4" t="n">
        <v>24</v>
      </c>
      <c r="N879" s="4" t="n">
        <v>5</v>
      </c>
      <c r="O879" s="4" t="n">
        <v>36</v>
      </c>
    </row>
    <row r="880" customFormat="false" ht="13.8" hidden="false" customHeight="false" outlineLevel="0" collapsed="false">
      <c r="A880" s="4" t="s">
        <v>2658</v>
      </c>
      <c r="B880" s="4" t="s">
        <v>2659</v>
      </c>
      <c r="C880" s="4" t="s">
        <v>2660</v>
      </c>
      <c r="D880" s="4" t="n">
        <v>0.725169054244647</v>
      </c>
      <c r="E880" s="4" t="n">
        <v>1.52150885264079</v>
      </c>
      <c r="F880" s="4" t="n">
        <f aca="false">2^E880</f>
        <v>2.87091148919817</v>
      </c>
      <c r="G880" s="4" t="n">
        <v>0.147066359343177</v>
      </c>
      <c r="H880" s="4" t="n">
        <v>-0.339815775553385</v>
      </c>
      <c r="I880" s="4" t="n">
        <f aca="false">2^H880</f>
        <v>0.790142202358184</v>
      </c>
      <c r="J880" s="4" t="n">
        <v>0.660177343900315</v>
      </c>
      <c r="K880" s="4" t="n">
        <v>-1.86132462819417</v>
      </c>
      <c r="L880" s="4" t="n">
        <f aca="false">2^K880</f>
        <v>0.275223463116541</v>
      </c>
      <c r="M880" s="4" t="n">
        <v>29</v>
      </c>
      <c r="N880" s="4" t="n">
        <v>7</v>
      </c>
      <c r="O880" s="4" t="n">
        <v>40</v>
      </c>
    </row>
    <row r="881" customFormat="false" ht="13.8" hidden="false" customHeight="false" outlineLevel="0" collapsed="false">
      <c r="A881" s="4" t="s">
        <v>2661</v>
      </c>
      <c r="B881" s="4" t="s">
        <v>2662</v>
      </c>
      <c r="C881" s="4" t="s">
        <v>2663</v>
      </c>
      <c r="D881" s="4" t="n">
        <v>0.252201057752775</v>
      </c>
      <c r="E881" s="4" t="n">
        <v>-0.364605903625488</v>
      </c>
      <c r="F881" s="4" t="n">
        <f aca="false">2^E881</f>
        <v>0.776681009484557</v>
      </c>
      <c r="G881" s="4" t="n">
        <v>0.703427317203483</v>
      </c>
      <c r="H881" s="4" t="n">
        <v>-0.443018913269043</v>
      </c>
      <c r="I881" s="4" t="n">
        <f aca="false">2^H881</f>
        <v>0.735593729466907</v>
      </c>
      <c r="J881" s="4" t="n">
        <v>0.0512323156517755</v>
      </c>
      <c r="K881" s="4" t="n">
        <v>-0.0784130096435547</v>
      </c>
      <c r="L881" s="4" t="n">
        <f aca="false">2^K881</f>
        <v>0.94709889965648</v>
      </c>
      <c r="M881" s="4" t="n">
        <v>48</v>
      </c>
      <c r="N881" s="4" t="n">
        <v>6</v>
      </c>
      <c r="O881" s="4" t="n">
        <v>60</v>
      </c>
    </row>
    <row r="882" customFormat="false" ht="13.8" hidden="false" customHeight="false" outlineLevel="0" collapsed="false">
      <c r="A882" s="4" t="s">
        <v>2664</v>
      </c>
      <c r="B882" s="4" t="s">
        <v>2665</v>
      </c>
      <c r="C882" s="4" t="s">
        <v>2666</v>
      </c>
      <c r="D882" s="4" t="n">
        <v>0.290035691036897</v>
      </c>
      <c r="E882" s="4" t="n">
        <v>0.220584869384766</v>
      </c>
      <c r="F882" s="4" t="n">
        <f aca="false">2^E882</f>
        <v>1.16520586584723</v>
      </c>
      <c r="G882" s="4" t="n">
        <v>0.126778364561524</v>
      </c>
      <c r="H882" s="4" t="n">
        <v>0.114905675252279</v>
      </c>
      <c r="I882" s="4" t="n">
        <f aca="false">2^H882</f>
        <v>1.08290424192173</v>
      </c>
      <c r="J882" s="4" t="n">
        <v>0.280158720297556</v>
      </c>
      <c r="K882" s="4" t="n">
        <v>-0.105679194132487</v>
      </c>
      <c r="L882" s="4" t="n">
        <f aca="false">2^K882</f>
        <v>0.929367310672037</v>
      </c>
      <c r="M882" s="4" t="n">
        <v>56</v>
      </c>
      <c r="N882" s="4" t="n">
        <v>11</v>
      </c>
      <c r="O882" s="4" t="n">
        <v>82</v>
      </c>
    </row>
    <row r="883" customFormat="false" ht="13.8" hidden="false" customHeight="false" outlineLevel="0" collapsed="false">
      <c r="A883" s="4" t="s">
        <v>2667</v>
      </c>
      <c r="B883" s="4" t="s">
        <v>2668</v>
      </c>
      <c r="C883" s="4" t="s">
        <v>2669</v>
      </c>
      <c r="D883" s="4" t="n">
        <v>0.48736976155613</v>
      </c>
      <c r="E883" s="4" t="n">
        <v>0.233574231465658</v>
      </c>
      <c r="F883" s="4" t="n">
        <f aca="false">2^E883</f>
        <v>1.17574421314776</v>
      </c>
      <c r="G883" s="4" t="n">
        <v>0.464731406344371</v>
      </c>
      <c r="H883" s="4" t="n">
        <v>0.50666332244873</v>
      </c>
      <c r="I883" s="4" t="n">
        <f aca="false">2^H883</f>
        <v>1.42076044575239</v>
      </c>
      <c r="J883" s="4" t="n">
        <v>0.248691573990123</v>
      </c>
      <c r="K883" s="4" t="n">
        <v>0.273089090983073</v>
      </c>
      <c r="L883" s="4" t="n">
        <f aca="false">2^K883</f>
        <v>1.20839246314354</v>
      </c>
      <c r="M883" s="4" t="n">
        <v>15</v>
      </c>
      <c r="N883" s="4" t="n">
        <v>17</v>
      </c>
      <c r="O883" s="4" t="n">
        <v>156</v>
      </c>
    </row>
    <row r="884" customFormat="false" ht="13.8" hidden="false" customHeight="false" outlineLevel="0" collapsed="false">
      <c r="A884" s="4" t="s">
        <v>2670</v>
      </c>
      <c r="B884" s="4" t="s">
        <v>2671</v>
      </c>
      <c r="C884" s="4" t="s">
        <v>2672</v>
      </c>
      <c r="D884" s="4" t="n">
        <v>0.351097294813169</v>
      </c>
      <c r="E884" s="4" t="n">
        <v>-0.300413449605306</v>
      </c>
      <c r="F884" s="4" t="n">
        <f aca="false">2^E884</f>
        <v>0.812019653255929</v>
      </c>
      <c r="G884" s="4" t="n">
        <v>0.619451253529456</v>
      </c>
      <c r="H884" s="4" t="n">
        <v>0.322721481323242</v>
      </c>
      <c r="I884" s="4" t="n">
        <f aca="false">2^H884</f>
        <v>1.25068760601539</v>
      </c>
      <c r="J884" s="4" t="n">
        <v>0.728425267540424</v>
      </c>
      <c r="K884" s="4" t="n">
        <v>0.623134930928548</v>
      </c>
      <c r="L884" s="4" t="n">
        <f aca="false">2^K884</f>
        <v>1.54021839373043</v>
      </c>
      <c r="M884" s="4" t="n">
        <v>36</v>
      </c>
      <c r="N884" s="4" t="n">
        <v>13</v>
      </c>
      <c r="O884" s="4" t="n">
        <v>92</v>
      </c>
    </row>
    <row r="885" customFormat="false" ht="13.8" hidden="false" customHeight="false" outlineLevel="0" collapsed="false">
      <c r="A885" s="4" t="s">
        <v>2673</v>
      </c>
      <c r="B885" s="4" t="s">
        <v>2674</v>
      </c>
      <c r="C885" s="4" t="s">
        <v>2675</v>
      </c>
      <c r="D885" s="4" t="n">
        <v>0.773790497586445</v>
      </c>
      <c r="E885" s="4" t="n">
        <v>-0.298762639363607</v>
      </c>
      <c r="F885" s="4" t="n">
        <f aca="false">2^E885</f>
        <v>0.812949342168476</v>
      </c>
      <c r="G885" s="4" t="n">
        <v>0.228555640385816</v>
      </c>
      <c r="H885" s="4" t="n">
        <v>-0.0899591445922852</v>
      </c>
      <c r="I885" s="4" t="n">
        <f aca="false">2^H885</f>
        <v>0.939549355757596</v>
      </c>
      <c r="J885" s="4" t="n">
        <v>0.670105181102574</v>
      </c>
      <c r="K885" s="4" t="n">
        <v>0.208803494771322</v>
      </c>
      <c r="L885" s="4" t="n">
        <f aca="false">2^K885</f>
        <v>1.15572927736361</v>
      </c>
      <c r="M885" s="4" t="n">
        <v>53</v>
      </c>
      <c r="N885" s="4" t="n">
        <v>27</v>
      </c>
      <c r="O885" s="4" t="n">
        <v>238</v>
      </c>
    </row>
    <row r="886" customFormat="false" ht="13.8" hidden="false" customHeight="false" outlineLevel="0" collapsed="false">
      <c r="A886" s="4" t="s">
        <v>2676</v>
      </c>
      <c r="B886" s="4" t="s">
        <v>2677</v>
      </c>
      <c r="C886" s="4" t="s">
        <v>2678</v>
      </c>
      <c r="D886" s="4" t="n">
        <v>1.94109953025729</v>
      </c>
      <c r="E886" s="4" t="n">
        <v>0.313656171162923</v>
      </c>
      <c r="F886" s="4" t="n">
        <f aca="false">2^E886</f>
        <v>1.24285343181751</v>
      </c>
      <c r="G886" s="4" t="n">
        <v>0.519654656332032</v>
      </c>
      <c r="H886" s="4" t="n">
        <v>0.225507736206055</v>
      </c>
      <c r="I886" s="4" t="n">
        <f aca="false">2^H886</f>
        <v>1.16918865564736</v>
      </c>
      <c r="J886" s="4" t="n">
        <v>0.179924713892076</v>
      </c>
      <c r="K886" s="4" t="n">
        <v>-0.0881484349568686</v>
      </c>
      <c r="L886" s="4" t="n">
        <f aca="false">2^K886</f>
        <v>0.940729313461824</v>
      </c>
      <c r="M886" s="4" t="n">
        <v>58</v>
      </c>
      <c r="N886" s="4" t="n">
        <v>12</v>
      </c>
      <c r="O886" s="4" t="n">
        <v>114</v>
      </c>
    </row>
    <row r="887" customFormat="false" ht="13.8" hidden="false" customHeight="false" outlineLevel="0" collapsed="false">
      <c r="A887" s="4" t="s">
        <v>2679</v>
      </c>
      <c r="B887" s="4" t="s">
        <v>2680</v>
      </c>
      <c r="C887" s="4" t="s">
        <v>2681</v>
      </c>
      <c r="D887" s="4" t="n">
        <v>0.605362879930904</v>
      </c>
      <c r="E887" s="4" t="n">
        <v>-0.985333998998006</v>
      </c>
      <c r="F887" s="4" t="n">
        <f aca="false">2^E887</f>
        <v>0.505108771740152</v>
      </c>
      <c r="G887" s="4" t="n">
        <v>0.461473282522691</v>
      </c>
      <c r="H887" s="4" t="n">
        <v>-0.863385359446208</v>
      </c>
      <c r="I887" s="4" t="n">
        <f aca="false">2^H887</f>
        <v>0.549661234587266</v>
      </c>
      <c r="J887" s="4" t="n">
        <v>0.0454754498787845</v>
      </c>
      <c r="K887" s="4" t="n">
        <v>0.121948639551799</v>
      </c>
      <c r="L887" s="4" t="n">
        <f aca="false">2^K887</f>
        <v>1.08820370054875</v>
      </c>
      <c r="M887" s="4" t="n">
        <v>13</v>
      </c>
      <c r="N887" s="4" t="n">
        <v>3</v>
      </c>
      <c r="O887" s="4" t="n">
        <v>20</v>
      </c>
    </row>
    <row r="888" customFormat="false" ht="13.8" hidden="false" customHeight="false" outlineLevel="0" collapsed="false">
      <c r="A888" s="4" t="s">
        <v>2682</v>
      </c>
      <c r="B888" s="4" t="s">
        <v>2683</v>
      </c>
      <c r="C888" s="4" t="s">
        <v>2684</v>
      </c>
      <c r="D888" s="4" t="n">
        <v>0.592456243763628</v>
      </c>
      <c r="E888" s="4" t="n">
        <v>-0.23113759358724</v>
      </c>
      <c r="F888" s="4" t="n">
        <f aca="false">2^E888</f>
        <v>0.851962837283135</v>
      </c>
      <c r="G888" s="4" t="n">
        <v>0.135918553975961</v>
      </c>
      <c r="H888" s="4" t="n">
        <v>-0.0475699106852214</v>
      </c>
      <c r="I888" s="4" t="n">
        <f aca="false">2^H888</f>
        <v>0.967564732372938</v>
      </c>
      <c r="J888" s="4" t="n">
        <v>0.713320061268407</v>
      </c>
      <c r="K888" s="4" t="n">
        <v>0.183567682902018</v>
      </c>
      <c r="L888" s="4" t="n">
        <f aca="false">2^K888</f>
        <v>1.1356888939645</v>
      </c>
      <c r="M888" s="4" t="n">
        <v>58</v>
      </c>
      <c r="N888" s="4" t="n">
        <v>12</v>
      </c>
      <c r="O888" s="4" t="n">
        <v>149</v>
      </c>
    </row>
    <row r="889" customFormat="false" ht="13.8" hidden="false" customHeight="false" outlineLevel="0" collapsed="false">
      <c r="A889" s="4" t="s">
        <v>2685</v>
      </c>
      <c r="B889" s="4" t="s">
        <v>2686</v>
      </c>
      <c r="C889" s="4" t="s">
        <v>2687</v>
      </c>
      <c r="D889" s="4" t="n">
        <v>0.420813939508762</v>
      </c>
      <c r="E889" s="4" t="n">
        <v>0.559136072794596</v>
      </c>
      <c r="F889" s="4" t="n">
        <f aca="false">2^E889</f>
        <v>1.47338664684311</v>
      </c>
      <c r="G889" s="4" t="n">
        <v>0.273258120735346</v>
      </c>
      <c r="H889" s="4" t="n">
        <v>0.251394907633464</v>
      </c>
      <c r="I889" s="4" t="n">
        <f aca="false">2^H889</f>
        <v>1.1903574872142</v>
      </c>
      <c r="J889" s="4" t="n">
        <v>0.197024622571226</v>
      </c>
      <c r="K889" s="4" t="n">
        <v>-0.307741165161133</v>
      </c>
      <c r="L889" s="4" t="n">
        <f aca="false">2^K889</f>
        <v>0.807905711487661</v>
      </c>
      <c r="M889" s="4" t="n">
        <v>26</v>
      </c>
      <c r="N889" s="4" t="n">
        <v>4</v>
      </c>
      <c r="O889" s="4" t="n">
        <v>37</v>
      </c>
    </row>
    <row r="890" customFormat="false" ht="13.8" hidden="false" customHeight="false" outlineLevel="0" collapsed="false">
      <c r="A890" s="4" t="s">
        <v>2688</v>
      </c>
      <c r="B890" s="4" t="s">
        <v>2689</v>
      </c>
      <c r="C890" s="4" t="s">
        <v>2690</v>
      </c>
      <c r="D890" s="4" t="n">
        <v>1.56603045136177</v>
      </c>
      <c r="E890" s="4" t="n">
        <v>-0.409881909688314</v>
      </c>
      <c r="F890" s="4" t="n">
        <f aca="false">2^E890</f>
        <v>0.752684981435409</v>
      </c>
      <c r="G890" s="4" t="n">
        <v>1.07321035352142</v>
      </c>
      <c r="H890" s="4" t="n">
        <v>-0.300597508748373</v>
      </c>
      <c r="I890" s="4" t="n">
        <f aca="false">2^H890</f>
        <v>0.811916062335003</v>
      </c>
      <c r="J890" s="4" t="n">
        <v>0.396733853602185</v>
      </c>
      <c r="K890" s="4" t="n">
        <v>0.109284400939941</v>
      </c>
      <c r="L890" s="4" t="n">
        <f aca="false">2^K890</f>
        <v>1.07869305534254</v>
      </c>
      <c r="M890" s="4" t="n">
        <v>48</v>
      </c>
      <c r="N890" s="4" t="n">
        <v>17</v>
      </c>
      <c r="O890" s="4" t="n">
        <v>347</v>
      </c>
    </row>
    <row r="891" customFormat="false" ht="13.8" hidden="false" customHeight="false" outlineLevel="0" collapsed="false">
      <c r="A891" s="4" t="s">
        <v>2691</v>
      </c>
      <c r="B891" s="4" t="s">
        <v>2692</v>
      </c>
      <c r="C891" s="4" t="s">
        <v>2693</v>
      </c>
      <c r="D891" s="4" t="n">
        <v>0.791901900109767</v>
      </c>
      <c r="E891" s="4" t="n">
        <v>-0.133077303568522</v>
      </c>
      <c r="F891" s="4" t="n">
        <f aca="false">2^E891</f>
        <v>0.911884302941533</v>
      </c>
      <c r="G891" s="4" t="n">
        <v>0.735508798021362</v>
      </c>
      <c r="H891" s="4" t="n">
        <v>0.109064102172852</v>
      </c>
      <c r="I891" s="4" t="n">
        <f aca="false">2^H891</f>
        <v>1.07852835206083</v>
      </c>
      <c r="J891" s="4" t="n">
        <v>1.28463226339157</v>
      </c>
      <c r="K891" s="4" t="n">
        <v>0.242141405741374</v>
      </c>
      <c r="L891" s="4" t="n">
        <f aca="false">2^K891</f>
        <v>1.18274692149184</v>
      </c>
      <c r="M891" s="4" t="n">
        <v>65</v>
      </c>
      <c r="N891" s="4" t="n">
        <v>20</v>
      </c>
      <c r="O891" s="4" t="n">
        <v>243</v>
      </c>
    </row>
    <row r="892" customFormat="false" ht="13.8" hidden="false" customHeight="false" outlineLevel="0" collapsed="false">
      <c r="A892" s="4" t="s">
        <v>2694</v>
      </c>
      <c r="B892" s="4" t="s">
        <v>2695</v>
      </c>
      <c r="C892" s="4" t="s">
        <v>2696</v>
      </c>
      <c r="D892" s="4" t="n">
        <v>1.08439057818293</v>
      </c>
      <c r="E892" s="4" t="n">
        <v>0.112168947855631</v>
      </c>
      <c r="F892" s="4" t="n">
        <f aca="false">2^E892</f>
        <v>1.08085196858695</v>
      </c>
      <c r="G892" s="4" t="n">
        <v>1.42434227622472</v>
      </c>
      <c r="H892" s="4" t="n">
        <v>0.191985448201497</v>
      </c>
      <c r="I892" s="4" t="n">
        <f aca="false">2^H892</f>
        <v>1.14233472458771</v>
      </c>
      <c r="J892" s="4" t="n">
        <v>0.735642833361314</v>
      </c>
      <c r="K892" s="4" t="n">
        <v>0.0798165003458662</v>
      </c>
      <c r="L892" s="4" t="n">
        <f aca="false">2^K892</f>
        <v>1.05688360458938</v>
      </c>
      <c r="M892" s="4" t="n">
        <v>54</v>
      </c>
      <c r="N892" s="4" t="n">
        <v>32</v>
      </c>
      <c r="O892" s="4" t="n">
        <v>403</v>
      </c>
    </row>
    <row r="893" customFormat="false" ht="13.8" hidden="false" customHeight="false" outlineLevel="0" collapsed="false">
      <c r="A893" s="4" t="s">
        <v>2697</v>
      </c>
      <c r="B893" s="4" t="s">
        <v>2698</v>
      </c>
      <c r="C893" s="4" t="s">
        <v>2699</v>
      </c>
      <c r="D893" s="4" t="n">
        <v>0.746909340185708</v>
      </c>
      <c r="E893" s="4" t="n">
        <v>-0.51422913869222</v>
      </c>
      <c r="F893" s="4" t="n">
        <f aca="false">2^E893</f>
        <v>0.700166946309458</v>
      </c>
      <c r="G893" s="4" t="n">
        <v>0.449829732209889</v>
      </c>
      <c r="H893" s="4" t="n">
        <v>-0.141667683919271</v>
      </c>
      <c r="I893" s="4" t="n">
        <f aca="false">2^H893</f>
        <v>0.90647071427015</v>
      </c>
      <c r="J893" s="4" t="n">
        <v>0.506508479267868</v>
      </c>
      <c r="K893" s="4" t="n">
        <v>0.372561454772949</v>
      </c>
      <c r="L893" s="4" t="n">
        <f aca="false">2^K893</f>
        <v>1.29464939618773</v>
      </c>
      <c r="M893" s="4" t="n">
        <v>71</v>
      </c>
      <c r="N893" s="4" t="n">
        <v>22</v>
      </c>
      <c r="O893" s="4" t="n">
        <v>290</v>
      </c>
    </row>
    <row r="894" customFormat="false" ht="13.8" hidden="false" customHeight="false" outlineLevel="0" collapsed="false">
      <c r="A894" s="4" t="s">
        <v>2700</v>
      </c>
      <c r="B894" s="4" t="s">
        <v>2701</v>
      </c>
      <c r="C894" s="4" t="s">
        <v>2702</v>
      </c>
      <c r="D894" s="4" t="n">
        <v>0.459335857814888</v>
      </c>
      <c r="E894" s="4" t="n">
        <v>-0.822999715805054</v>
      </c>
      <c r="F894" s="4" t="n">
        <f aca="false">2^E894</f>
        <v>0.565265394913308</v>
      </c>
      <c r="G894" s="4" t="n">
        <v>0.411958555116606</v>
      </c>
      <c r="H894" s="4" t="n">
        <v>-0.415814717610677</v>
      </c>
      <c r="I894" s="4" t="n">
        <f aca="false">2^H894</f>
        <v>0.749596063793836</v>
      </c>
      <c r="J894" s="4" t="n">
        <v>0.209642549177081</v>
      </c>
      <c r="K894" s="4" t="n">
        <v>0.407184998194377</v>
      </c>
      <c r="L894" s="4" t="n">
        <f aca="false">2^K894</f>
        <v>1.32609579595581</v>
      </c>
      <c r="M894" s="4" t="n">
        <v>22</v>
      </c>
      <c r="N894" s="4" t="n">
        <v>9</v>
      </c>
      <c r="O894" s="4" t="n">
        <v>66</v>
      </c>
    </row>
    <row r="895" customFormat="false" ht="13.8" hidden="false" customHeight="false" outlineLevel="0" collapsed="false">
      <c r="A895" s="4" t="s">
        <v>2703</v>
      </c>
      <c r="B895" s="4" t="s">
        <v>2704</v>
      </c>
      <c r="C895" s="4" t="s">
        <v>2705</v>
      </c>
      <c r="D895" s="4" t="n">
        <v>0.560621448312863</v>
      </c>
      <c r="E895" s="4" t="n">
        <v>-1.20921452840169</v>
      </c>
      <c r="F895" s="4" t="n">
        <f aca="false">2^E895</f>
        <v>0.432504027266914</v>
      </c>
      <c r="G895" s="4" t="n">
        <v>0.252198502781703</v>
      </c>
      <c r="H895" s="4" t="n">
        <v>-0.693352381388346</v>
      </c>
      <c r="I895" s="4" t="n">
        <f aca="false">2^H895</f>
        <v>0.618415171649984</v>
      </c>
      <c r="J895" s="4" t="n">
        <v>0.198481771782973</v>
      </c>
      <c r="K895" s="4" t="n">
        <v>0.515862147013346</v>
      </c>
      <c r="L895" s="4" t="n">
        <f aca="false">2^K895</f>
        <v>1.42984835437923</v>
      </c>
      <c r="M895" s="4" t="n">
        <v>9</v>
      </c>
      <c r="N895" s="4" t="n">
        <v>5</v>
      </c>
      <c r="O895" s="4" t="n">
        <v>37</v>
      </c>
    </row>
    <row r="896" customFormat="false" ht="13.8" hidden="false" customHeight="false" outlineLevel="0" collapsed="false">
      <c r="A896" s="4" t="s">
        <v>2706</v>
      </c>
      <c r="B896" s="4" t="s">
        <v>2707</v>
      </c>
      <c r="C896" s="4" t="s">
        <v>2708</v>
      </c>
      <c r="D896" s="4" t="n">
        <v>0.0943352752430797</v>
      </c>
      <c r="E896" s="4" t="n">
        <v>-0.104494094848633</v>
      </c>
      <c r="F896" s="4" t="n">
        <f aca="false">2^E896</f>
        <v>0.930131051445693</v>
      </c>
      <c r="G896" s="4" t="n">
        <v>0.521369696727055</v>
      </c>
      <c r="H896" s="4" t="n">
        <v>-0.54910691579183</v>
      </c>
      <c r="I896" s="4" t="n">
        <f aca="false">2^H896</f>
        <v>0.683443075235207</v>
      </c>
      <c r="J896" s="4" t="n">
        <v>0.315228194981275</v>
      </c>
      <c r="K896" s="4" t="n">
        <v>-0.444612820943197</v>
      </c>
      <c r="L896" s="4" t="n">
        <f aca="false">2^K896</f>
        <v>0.734781485010031</v>
      </c>
      <c r="M896" s="4" t="n">
        <v>48</v>
      </c>
      <c r="N896" s="4" t="n">
        <v>5</v>
      </c>
      <c r="O896" s="4" t="n">
        <v>35</v>
      </c>
    </row>
    <row r="897" customFormat="false" ht="13.8" hidden="false" customHeight="false" outlineLevel="0" collapsed="false">
      <c r="A897" s="4" t="s">
        <v>2709</v>
      </c>
      <c r="B897" s="4" t="s">
        <v>2710</v>
      </c>
      <c r="C897" s="4" t="s">
        <v>2711</v>
      </c>
      <c r="D897" s="4" t="n">
        <v>0.2481948051921</v>
      </c>
      <c r="E897" s="4" t="n">
        <v>0.501534938812256</v>
      </c>
      <c r="F897" s="4" t="n">
        <f aca="false">2^E897</f>
        <v>1.41571899934771</v>
      </c>
      <c r="G897" s="4" t="n">
        <v>2.30448938145174</v>
      </c>
      <c r="H897" s="4" t="n">
        <v>1.46517475446065</v>
      </c>
      <c r="I897" s="4" t="n">
        <f aca="false">2^H897</f>
        <v>2.76096912427959</v>
      </c>
      <c r="J897" s="4" t="n">
        <v>0.510545365564746</v>
      </c>
      <c r="K897" s="4" t="n">
        <v>0.963639815648397</v>
      </c>
      <c r="L897" s="4" t="n">
        <f aca="false">2^K897</f>
        <v>1.95022396785782</v>
      </c>
      <c r="M897" s="4" t="n">
        <v>44</v>
      </c>
      <c r="N897" s="4" t="n">
        <v>3</v>
      </c>
      <c r="O897" s="4" t="n">
        <v>8</v>
      </c>
    </row>
    <row r="898" customFormat="false" ht="13.8" hidden="false" customHeight="false" outlineLevel="0" collapsed="false">
      <c r="A898" s="4" t="s">
        <v>2712</v>
      </c>
      <c r="B898" s="4" t="s">
        <v>2713</v>
      </c>
      <c r="C898" s="4" t="s">
        <v>2714</v>
      </c>
      <c r="D898" s="4" t="n">
        <v>1.90508932551858</v>
      </c>
      <c r="E898" s="4" t="n">
        <v>-0.562483151753743</v>
      </c>
      <c r="F898" s="4" t="n">
        <f aca="false">2^E898</f>
        <v>0.677135681225642</v>
      </c>
      <c r="G898" s="4" t="n">
        <v>1.04894307076733</v>
      </c>
      <c r="H898" s="4" t="n">
        <v>-0.281378428141276</v>
      </c>
      <c r="I898" s="4" t="n">
        <f aca="false">2^H898</f>
        <v>0.822804490086831</v>
      </c>
      <c r="J898" s="4" t="n">
        <v>1.35524995155794</v>
      </c>
      <c r="K898" s="4" t="n">
        <v>0.281104723612467</v>
      </c>
      <c r="L898" s="4" t="n">
        <f aca="false">2^K898</f>
        <v>1.21512499326209</v>
      </c>
      <c r="M898" s="4" t="n">
        <v>51</v>
      </c>
      <c r="N898" s="4" t="n">
        <v>10</v>
      </c>
      <c r="O898" s="4" t="n">
        <v>146</v>
      </c>
    </row>
    <row r="899" customFormat="false" ht="13.8" hidden="false" customHeight="false" outlineLevel="0" collapsed="false">
      <c r="A899" s="4" t="s">
        <v>2715</v>
      </c>
      <c r="B899" s="4" t="s">
        <v>2716</v>
      </c>
      <c r="C899" s="4" t="s">
        <v>2717</v>
      </c>
      <c r="D899" s="4" t="n">
        <v>0.0314586290131401</v>
      </c>
      <c r="E899" s="4" t="n">
        <v>-0.0595175425211589</v>
      </c>
      <c r="F899" s="4" t="n">
        <f aca="false">2^E899</f>
        <v>0.959584964360537</v>
      </c>
      <c r="G899" s="4" t="n">
        <v>0.194233274320277</v>
      </c>
      <c r="H899" s="4" t="n">
        <v>0.297392209370931</v>
      </c>
      <c r="I899" s="4" t="n">
        <f aca="false">2^H899</f>
        <v>1.22892102805683</v>
      </c>
      <c r="J899" s="4" t="n">
        <v>0.287832630629878</v>
      </c>
      <c r="K899" s="4" t="n">
        <v>0.35690975189209</v>
      </c>
      <c r="L899" s="4" t="n">
        <f aca="false">2^K899</f>
        <v>1.28067974561875</v>
      </c>
      <c r="M899" s="4" t="n">
        <v>14</v>
      </c>
      <c r="N899" s="4" t="n">
        <v>4</v>
      </c>
      <c r="O899" s="4" t="n">
        <v>25</v>
      </c>
    </row>
    <row r="900" customFormat="false" ht="13.8" hidden="false" customHeight="false" outlineLevel="0" collapsed="false">
      <c r="A900" s="4" t="s">
        <v>2718</v>
      </c>
      <c r="B900" s="4" t="s">
        <v>2719</v>
      </c>
      <c r="C900" s="4" t="s">
        <v>2720</v>
      </c>
      <c r="D900" s="4" t="n">
        <v>0.457476610451243</v>
      </c>
      <c r="E900" s="4" t="n">
        <v>-0.459663073221842</v>
      </c>
      <c r="F900" s="4" t="n">
        <f aca="false">2^E900</f>
        <v>0.727156058746062</v>
      </c>
      <c r="G900" s="4" t="n">
        <v>0.211063135357921</v>
      </c>
      <c r="H900" s="4" t="n">
        <v>-0.101170539855957</v>
      </c>
      <c r="I900" s="4" t="n">
        <f aca="false">2^H900</f>
        <v>0.932276276271282</v>
      </c>
      <c r="J900" s="4" t="n">
        <v>0.348043501112498</v>
      </c>
      <c r="K900" s="4" t="n">
        <v>0.358492533365885</v>
      </c>
      <c r="L900" s="4" t="n">
        <f aca="false">2^K900</f>
        <v>1.28208555104242</v>
      </c>
      <c r="M900" s="4" t="n">
        <v>56</v>
      </c>
      <c r="N900" s="4" t="n">
        <v>13</v>
      </c>
      <c r="O900" s="4" t="n">
        <v>214</v>
      </c>
    </row>
    <row r="901" customFormat="false" ht="13.8" hidden="false" customHeight="false" outlineLevel="0" collapsed="false">
      <c r="A901" s="4" t="s">
        <v>2721</v>
      </c>
      <c r="B901" s="4" t="s">
        <v>2722</v>
      </c>
      <c r="C901" s="4" t="s">
        <v>2723</v>
      </c>
      <c r="D901" s="4" t="n">
        <v>0.833397319007911</v>
      </c>
      <c r="E901" s="4" t="n">
        <v>0.535231908162435</v>
      </c>
      <c r="F901" s="4" t="n">
        <f aca="false">2^E901</f>
        <v>1.44917508563983</v>
      </c>
      <c r="G901" s="4" t="n">
        <v>0.197876910274679</v>
      </c>
      <c r="H901" s="4" t="n">
        <v>-0.576918443044027</v>
      </c>
      <c r="I901" s="4" t="n">
        <f aca="false">2^H901</f>
        <v>0.670394192755721</v>
      </c>
      <c r="J901" s="4" t="n">
        <v>0.418478547708614</v>
      </c>
      <c r="K901" s="4" t="n">
        <v>-1.11215035120646</v>
      </c>
      <c r="L901" s="4" t="n">
        <f aca="false">2^K901</f>
        <v>0.462604000992561</v>
      </c>
      <c r="M901" s="4" t="n">
        <v>21</v>
      </c>
      <c r="N901" s="4" t="n">
        <v>18</v>
      </c>
      <c r="O901" s="4" t="n">
        <v>118</v>
      </c>
    </row>
    <row r="902" customFormat="false" ht="13.8" hidden="false" customHeight="false" outlineLevel="0" collapsed="false">
      <c r="A902" s="4" t="s">
        <v>2724</v>
      </c>
      <c r="B902" s="4" t="s">
        <v>2725</v>
      </c>
      <c r="C902" s="4" t="s">
        <v>2726</v>
      </c>
      <c r="D902" s="4" t="n">
        <v>0.154562472469011</v>
      </c>
      <c r="E902" s="4" t="n">
        <v>-0.369916677474976</v>
      </c>
      <c r="F902" s="4" t="n">
        <f aca="false">2^E902</f>
        <v>0.773827187694422</v>
      </c>
      <c r="G902" s="4" t="n">
        <v>0.043311653412006</v>
      </c>
      <c r="H902" s="4" t="n">
        <v>-0.113775809605916</v>
      </c>
      <c r="I902" s="4" t="n">
        <f aca="false">2^H902</f>
        <v>0.924166173883996</v>
      </c>
      <c r="J902" s="4" t="n">
        <v>0.0942552234352097</v>
      </c>
      <c r="K902" s="4" t="n">
        <v>0.256140867869059</v>
      </c>
      <c r="L902" s="4" t="n">
        <f aca="false">2^K902</f>
        <v>1.19427979344781</v>
      </c>
      <c r="M902" s="4" t="n">
        <v>13</v>
      </c>
      <c r="N902" s="4" t="n">
        <v>11</v>
      </c>
      <c r="O902" s="4" t="n">
        <v>61</v>
      </c>
    </row>
    <row r="903" customFormat="false" ht="13.8" hidden="false" customHeight="false" outlineLevel="0" collapsed="false">
      <c r="A903" s="4" t="s">
        <v>2727</v>
      </c>
      <c r="B903" s="4" t="s">
        <v>2728</v>
      </c>
      <c r="C903" s="4" t="s">
        <v>2729</v>
      </c>
      <c r="D903" s="4" t="n">
        <v>0.102665921873617</v>
      </c>
      <c r="E903" s="4" t="n">
        <v>0.0834376017252604</v>
      </c>
      <c r="F903" s="4" t="n">
        <f aca="false">2^E903</f>
        <v>1.05953966806481</v>
      </c>
      <c r="G903" s="4" t="n">
        <v>0.0494268974451263</v>
      </c>
      <c r="H903" s="4" t="n">
        <v>-0.051606814066569</v>
      </c>
      <c r="I903" s="4" t="n">
        <f aca="false">2^H903</f>
        <v>0.964861107872403</v>
      </c>
      <c r="J903" s="4" t="n">
        <v>0.238224994908199</v>
      </c>
      <c r="K903" s="4" t="n">
        <v>-0.135044415791829</v>
      </c>
      <c r="L903" s="4" t="n">
        <f aca="false">2^K903</f>
        <v>0.910641797521997</v>
      </c>
      <c r="M903" s="4" t="n">
        <v>53</v>
      </c>
      <c r="N903" s="4" t="n">
        <v>5</v>
      </c>
      <c r="O903" s="4" t="n">
        <v>57</v>
      </c>
    </row>
    <row r="904" customFormat="false" ht="13.8" hidden="false" customHeight="false" outlineLevel="0" collapsed="false">
      <c r="A904" s="4" t="s">
        <v>2730</v>
      </c>
      <c r="B904" s="4" t="s">
        <v>2731</v>
      </c>
      <c r="C904" s="4" t="s">
        <v>2732</v>
      </c>
      <c r="D904" s="4" t="n">
        <v>1.12185308656122</v>
      </c>
      <c r="E904" s="4" t="n">
        <v>-1.18940798441569</v>
      </c>
      <c r="F904" s="4" t="n">
        <f aca="false">2^E904</f>
        <v>0.438482756868817</v>
      </c>
      <c r="G904" s="4" t="n">
        <v>5.40777574054754</v>
      </c>
      <c r="H904" s="4" t="n">
        <v>-1.39347966512044</v>
      </c>
      <c r="I904" s="4" t="n">
        <f aca="false">2^H904</f>
        <v>0.38064560739441</v>
      </c>
      <c r="J904" s="4" t="n">
        <v>0.152898559115498</v>
      </c>
      <c r="K904" s="4" t="n">
        <v>-0.204071680704753</v>
      </c>
      <c r="L904" s="4" t="n">
        <f aca="false">2^K904</f>
        <v>0.868097094883684</v>
      </c>
      <c r="M904" s="4" t="n">
        <v>36</v>
      </c>
      <c r="N904" s="4" t="n">
        <v>9</v>
      </c>
      <c r="O904" s="4" t="n">
        <v>101</v>
      </c>
    </row>
    <row r="905" customFormat="false" ht="13.8" hidden="false" customHeight="false" outlineLevel="0" collapsed="false">
      <c r="A905" s="4" t="s">
        <v>2733</v>
      </c>
      <c r="B905" s="4" t="s">
        <v>2734</v>
      </c>
      <c r="C905" s="4" t="s">
        <v>2735</v>
      </c>
      <c r="D905" s="4" t="n">
        <v>0.118466779492683</v>
      </c>
      <c r="E905" s="4" t="n">
        <v>-0.124495506286621</v>
      </c>
      <c r="F905" s="4" t="n">
        <f aca="false">2^E905</f>
        <v>0.917324764949852</v>
      </c>
      <c r="G905" s="4" t="n">
        <v>0.292356118558641</v>
      </c>
      <c r="H905" s="4" t="n">
        <v>-0.619629542032878</v>
      </c>
      <c r="I905" s="4" t="n">
        <f aca="false">2^H905</f>
        <v>0.650838029688548</v>
      </c>
      <c r="J905" s="4" t="n">
        <v>0.222368848075167</v>
      </c>
      <c r="K905" s="4" t="n">
        <v>-0.495134035746257</v>
      </c>
      <c r="L905" s="4" t="n">
        <f aca="false">2^K905</f>
        <v>0.709495758270658</v>
      </c>
      <c r="M905" s="4" t="n">
        <v>29</v>
      </c>
      <c r="N905" s="4" t="n">
        <v>19</v>
      </c>
      <c r="O905" s="4" t="n">
        <v>82</v>
      </c>
    </row>
    <row r="906" customFormat="false" ht="13.8" hidden="false" customHeight="false" outlineLevel="0" collapsed="false">
      <c r="A906" s="4" t="s">
        <v>2736</v>
      </c>
      <c r="B906" s="4" t="s">
        <v>2737</v>
      </c>
      <c r="C906" s="4" t="s">
        <v>2738</v>
      </c>
      <c r="D906" s="4" t="n">
        <v>0.0500425904459622</v>
      </c>
      <c r="E906" s="4" t="n">
        <v>-0.0940227508544922</v>
      </c>
      <c r="F906" s="4" t="n">
        <f aca="false">2^E906</f>
        <v>0.936906672027546</v>
      </c>
      <c r="G906" s="4" t="n">
        <v>0.229918821661764</v>
      </c>
      <c r="H906" s="4" t="n">
        <v>-0.33504327138265</v>
      </c>
      <c r="I906" s="4" t="n">
        <f aca="false">2^H906</f>
        <v>0.792760358645915</v>
      </c>
      <c r="J906" s="4" t="n">
        <v>0.145580651680481</v>
      </c>
      <c r="K906" s="4" t="n">
        <v>-0.241020520528158</v>
      </c>
      <c r="L906" s="4" t="n">
        <f aca="false">2^K906</f>
        <v>0.846146561140731</v>
      </c>
      <c r="M906" s="4" t="n">
        <v>41</v>
      </c>
      <c r="N906" s="4" t="n">
        <v>4</v>
      </c>
      <c r="O906" s="4" t="n">
        <v>53</v>
      </c>
    </row>
    <row r="907" customFormat="false" ht="13.8" hidden="false" customHeight="false" outlineLevel="0" collapsed="false">
      <c r="A907" s="4" t="s">
        <v>2739</v>
      </c>
      <c r="B907" s="4" t="s">
        <v>2740</v>
      </c>
      <c r="C907" s="4" t="s">
        <v>2741</v>
      </c>
      <c r="D907" s="4" t="n">
        <v>0.471461188374697</v>
      </c>
      <c r="E907" s="4" t="n">
        <v>-1.18853696187337</v>
      </c>
      <c r="F907" s="4" t="n">
        <f aca="false">2^E907</f>
        <v>0.438747569370453</v>
      </c>
      <c r="G907" s="4" t="n">
        <v>0.114858501189279</v>
      </c>
      <c r="H907" s="4" t="n">
        <v>-0.151186943054199</v>
      </c>
      <c r="I907" s="4" t="n">
        <f aca="false">2^H907</f>
        <v>0.900509285148963</v>
      </c>
      <c r="J907" s="4" t="n">
        <v>0.433947837673644</v>
      </c>
      <c r="K907" s="4" t="n">
        <v>1.03735001881917</v>
      </c>
      <c r="L907" s="4" t="n">
        <f aca="false">2^K907</f>
        <v>2.05245418553789</v>
      </c>
      <c r="M907" s="4" t="n">
        <v>24</v>
      </c>
      <c r="N907" s="4" t="n">
        <v>11</v>
      </c>
      <c r="O907" s="4" t="n">
        <v>71</v>
      </c>
    </row>
    <row r="908" customFormat="false" ht="13.8" hidden="false" customHeight="false" outlineLevel="0" collapsed="false">
      <c r="A908" s="4" t="s">
        <v>2742</v>
      </c>
      <c r="B908" s="4" t="s">
        <v>2743</v>
      </c>
      <c r="C908" s="4" t="s">
        <v>2744</v>
      </c>
      <c r="D908" s="4" t="n">
        <v>0.55598929481801</v>
      </c>
      <c r="E908" s="4" t="n">
        <v>0.240340232849121</v>
      </c>
      <c r="F908" s="4" t="n">
        <f aca="false">2^E908</f>
        <v>1.18127120947353</v>
      </c>
      <c r="G908" s="4" t="n">
        <v>0.220025981497098</v>
      </c>
      <c r="H908" s="4" t="n">
        <v>0.0928271611531575</v>
      </c>
      <c r="I908" s="4" t="n">
        <f aca="false">2^H908</f>
        <v>1.06645800856599</v>
      </c>
      <c r="J908" s="4" t="n">
        <v>0.409058009727617</v>
      </c>
      <c r="K908" s="4" t="n">
        <v>-0.147513071695964</v>
      </c>
      <c r="L908" s="4" t="n">
        <f aca="false">2^K908</f>
        <v>0.902805384583355</v>
      </c>
      <c r="M908" s="4" t="n">
        <v>71</v>
      </c>
      <c r="N908" s="4" t="n">
        <v>12</v>
      </c>
      <c r="O908" s="4" t="n">
        <v>155</v>
      </c>
    </row>
    <row r="909" customFormat="false" ht="13.8" hidden="false" customHeight="false" outlineLevel="0" collapsed="false">
      <c r="A909" s="4" t="s">
        <v>2745</v>
      </c>
      <c r="B909" s="4" t="s">
        <v>2746</v>
      </c>
      <c r="C909" s="4" t="s">
        <v>2747</v>
      </c>
      <c r="D909" s="4" t="n">
        <v>0.335805239727259</v>
      </c>
      <c r="E909" s="4" t="n">
        <v>-0.492578824361165</v>
      </c>
      <c r="F909" s="4" t="n">
        <f aca="false">2^E909</f>
        <v>0.71075348633791</v>
      </c>
      <c r="G909" s="4" t="n">
        <v>0.388421970890597</v>
      </c>
      <c r="H909" s="4" t="n">
        <v>-0.278381983439127</v>
      </c>
      <c r="I909" s="4" t="n">
        <f aca="false">2^H909</f>
        <v>0.824515212200759</v>
      </c>
      <c r="J909" s="4" t="n">
        <v>0.126907728574084</v>
      </c>
      <c r="K909" s="4" t="n">
        <v>0.214196840922038</v>
      </c>
      <c r="L909" s="4" t="n">
        <f aca="false">2^K909</f>
        <v>1.16005792169799</v>
      </c>
      <c r="M909" s="4" t="n">
        <v>3</v>
      </c>
      <c r="N909" s="4" t="n">
        <v>4</v>
      </c>
      <c r="O909" s="4" t="n">
        <v>26</v>
      </c>
    </row>
    <row r="910" customFormat="false" ht="13.8" hidden="false" customHeight="false" outlineLevel="0" collapsed="false">
      <c r="A910" s="4" t="s">
        <v>2748</v>
      </c>
      <c r="B910" s="4" t="s">
        <v>2749</v>
      </c>
      <c r="C910" s="4" t="s">
        <v>2750</v>
      </c>
      <c r="D910" s="4" t="n">
        <v>0.181265461868329</v>
      </c>
      <c r="E910" s="4" t="n">
        <v>-0.163016319274902</v>
      </c>
      <c r="F910" s="4" t="n">
        <f aca="false">2^E910</f>
        <v>0.893155749222004</v>
      </c>
      <c r="G910" s="4" t="n">
        <v>0.0343556109438815</v>
      </c>
      <c r="H910" s="4" t="n">
        <v>-0.0360069274902344</v>
      </c>
      <c r="I910" s="4" t="n">
        <f aca="false">2^H910</f>
        <v>0.975350778105975</v>
      </c>
      <c r="J910" s="4" t="n">
        <v>0.367920298166863</v>
      </c>
      <c r="K910" s="4" t="n">
        <v>0.127009391784668</v>
      </c>
      <c r="L910" s="4" t="n">
        <f aca="false">2^K910</f>
        <v>1.0920276547014</v>
      </c>
      <c r="M910" s="4" t="n">
        <v>27</v>
      </c>
      <c r="N910" s="4" t="n">
        <v>7</v>
      </c>
      <c r="O910" s="4" t="n">
        <v>66</v>
      </c>
    </row>
    <row r="911" customFormat="false" ht="13.8" hidden="false" customHeight="false" outlineLevel="0" collapsed="false">
      <c r="A911" s="4" t="s">
        <v>2751</v>
      </c>
      <c r="B911" s="4" t="s">
        <v>2752</v>
      </c>
      <c r="C911" s="4" t="s">
        <v>2753</v>
      </c>
      <c r="D911" s="4" t="n">
        <v>0.167170504952794</v>
      </c>
      <c r="E911" s="4" t="n">
        <v>-0.470135688781738</v>
      </c>
      <c r="F911" s="4" t="n">
        <f aca="false">2^E911</f>
        <v>0.72189669852593</v>
      </c>
      <c r="G911" s="4" t="n">
        <v>0.065152443614873</v>
      </c>
      <c r="H911" s="4" t="n">
        <v>0.130831082661947</v>
      </c>
      <c r="I911" s="4" t="n">
        <f aca="false">2^H911</f>
        <v>1.09492426454429</v>
      </c>
      <c r="J911" s="4" t="n">
        <v>0.236414312017107</v>
      </c>
      <c r="K911" s="4" t="n">
        <v>0.600966771443685</v>
      </c>
      <c r="L911" s="4" t="n">
        <f aca="false">2^K911</f>
        <v>1.51673261116176</v>
      </c>
      <c r="M911" s="4" t="n">
        <v>14</v>
      </c>
      <c r="N911" s="4" t="n">
        <v>4</v>
      </c>
      <c r="O911" s="4" t="n">
        <v>31</v>
      </c>
    </row>
    <row r="912" customFormat="false" ht="13.8" hidden="false" customHeight="false" outlineLevel="0" collapsed="false">
      <c r="A912" s="4" t="s">
        <v>2754</v>
      </c>
      <c r="B912" s="4" t="s">
        <v>2755</v>
      </c>
      <c r="C912" s="4" t="s">
        <v>2756</v>
      </c>
      <c r="D912" s="4" t="n">
        <v>0.393389868218809</v>
      </c>
      <c r="E912" s="4" t="n">
        <v>0.154554049173991</v>
      </c>
      <c r="F912" s="4" t="n">
        <f aca="false">2^E912</f>
        <v>1.11307750215225</v>
      </c>
      <c r="G912" s="4" t="n">
        <v>0.00103403758592359</v>
      </c>
      <c r="H912" s="4" t="n">
        <v>0.000495592753092411</v>
      </c>
      <c r="I912" s="4" t="n">
        <f aca="false">2^H912</f>
        <v>1.00034357772882</v>
      </c>
      <c r="J912" s="4" t="n">
        <v>0.666438931998034</v>
      </c>
      <c r="K912" s="4" t="n">
        <v>-0.154058456420899</v>
      </c>
      <c r="L912" s="4" t="n">
        <f aca="false">2^K912</f>
        <v>0.898718710776705</v>
      </c>
      <c r="M912" s="4" t="n">
        <v>43</v>
      </c>
      <c r="N912" s="4" t="n">
        <v>15</v>
      </c>
      <c r="O912" s="4" t="n">
        <v>125</v>
      </c>
    </row>
    <row r="913" customFormat="false" ht="13.8" hidden="false" customHeight="false" outlineLevel="0" collapsed="false">
      <c r="A913" s="4" t="s">
        <v>2757</v>
      </c>
      <c r="B913" s="4" t="s">
        <v>2758</v>
      </c>
      <c r="C913" s="4" t="s">
        <v>2759</v>
      </c>
      <c r="D913" s="4" t="n">
        <v>1.23970330868835</v>
      </c>
      <c r="E913" s="4" t="n">
        <v>-2.27904971440633</v>
      </c>
      <c r="F913" s="4" t="n">
        <f aca="false">2^E913</f>
        <v>0.206033421327783</v>
      </c>
      <c r="G913" s="4" t="n">
        <v>0.443604007814709</v>
      </c>
      <c r="H913" s="4" t="n">
        <v>-0.674569368362427</v>
      </c>
      <c r="I913" s="4" t="n">
        <f aca="false">2^H913</f>
        <v>0.6265192018135</v>
      </c>
      <c r="J913" s="4" t="n">
        <v>0.76338873782821</v>
      </c>
      <c r="K913" s="4" t="n">
        <v>1.6044803460439</v>
      </c>
      <c r="L913" s="4" t="n">
        <f aca="false">2^K913</f>
        <v>3.04086200081469</v>
      </c>
      <c r="M913" s="4" t="n">
        <v>14</v>
      </c>
      <c r="N913" s="4" t="n">
        <v>2</v>
      </c>
      <c r="O913" s="4" t="n">
        <v>19</v>
      </c>
    </row>
    <row r="914" customFormat="false" ht="13.8" hidden="false" customHeight="false" outlineLevel="0" collapsed="false">
      <c r="A914" s="4" t="s">
        <v>2760</v>
      </c>
      <c r="B914" s="4" t="s">
        <v>2761</v>
      </c>
      <c r="C914" s="4" t="s">
        <v>2762</v>
      </c>
      <c r="D914" s="4" t="n">
        <v>0.40569217664083</v>
      </c>
      <c r="E914" s="4" t="n">
        <v>0.0939315160115561</v>
      </c>
      <c r="F914" s="4" t="n">
        <f aca="false">2^E914</f>
        <v>1.06727467385994</v>
      </c>
      <c r="G914" s="4" t="n">
        <v>0.187609828499039</v>
      </c>
      <c r="H914" s="4" t="n">
        <v>0.0772374471028647</v>
      </c>
      <c r="I914" s="4" t="n">
        <f aca="false">2^H914</f>
        <v>1.05499594011985</v>
      </c>
      <c r="J914" s="4" t="n">
        <v>0.0374846710340665</v>
      </c>
      <c r="K914" s="4" t="n">
        <v>-0.0166940689086914</v>
      </c>
      <c r="L914" s="4" t="n">
        <f aca="false">2^K914</f>
        <v>0.988495244906653</v>
      </c>
      <c r="M914" s="4" t="n">
        <v>59</v>
      </c>
      <c r="N914" s="4" t="n">
        <v>53</v>
      </c>
      <c r="O914" s="4" t="n">
        <v>821</v>
      </c>
    </row>
    <row r="915" customFormat="false" ht="13.8" hidden="false" customHeight="false" outlineLevel="0" collapsed="false">
      <c r="A915" s="4" t="s">
        <v>2763</v>
      </c>
      <c r="B915" s="4" t="s">
        <v>2764</v>
      </c>
      <c r="C915" s="4" t="s">
        <v>2765</v>
      </c>
      <c r="D915" s="4" t="n">
        <v>0.108567294440966</v>
      </c>
      <c r="E915" s="4" t="n">
        <v>-0.377083460489909</v>
      </c>
      <c r="F915" s="4" t="n">
        <f aca="false">2^E915</f>
        <v>0.769992628563515</v>
      </c>
      <c r="G915" s="4" t="n">
        <v>0.870394668590496</v>
      </c>
      <c r="H915" s="4" t="n">
        <v>-1.75624815622966</v>
      </c>
      <c r="I915" s="4" t="n">
        <f aca="false">2^H915</f>
        <v>0.29601698106102</v>
      </c>
      <c r="J915" s="4" t="n">
        <v>0.714430935443017</v>
      </c>
      <c r="K915" s="4" t="n">
        <v>-1.37916469573975</v>
      </c>
      <c r="L915" s="4" t="n">
        <f aca="false">2^K915</f>
        <v>0.384441318111401</v>
      </c>
      <c r="M915" s="4" t="n">
        <v>19</v>
      </c>
      <c r="N915" s="4" t="n">
        <v>4</v>
      </c>
      <c r="O915" s="4" t="n">
        <v>29</v>
      </c>
    </row>
    <row r="916" customFormat="false" ht="13.8" hidden="false" customHeight="false" outlineLevel="0" collapsed="false">
      <c r="A916" s="4" t="s">
        <v>2766</v>
      </c>
      <c r="B916" s="4" t="s">
        <v>2767</v>
      </c>
      <c r="C916" s="4" t="s">
        <v>2768</v>
      </c>
      <c r="D916" s="4" t="n">
        <v>0.00755215324706757</v>
      </c>
      <c r="E916" s="4" t="n">
        <v>-0.00660578409830728</v>
      </c>
      <c r="F916" s="4" t="n">
        <f aca="false">2^E916</f>
        <v>0.995431686011966</v>
      </c>
      <c r="G916" s="4" t="n">
        <v>0.238615149385849</v>
      </c>
      <c r="H916" s="4" t="n">
        <v>-0.362073262532552</v>
      </c>
      <c r="I916" s="4" t="n">
        <f aca="false">2^H916</f>
        <v>0.778045665056736</v>
      </c>
      <c r="J916" s="4" t="n">
        <v>0.233427785454553</v>
      </c>
      <c r="K916" s="4" t="n">
        <v>-0.355467478434245</v>
      </c>
      <c r="L916" s="4" t="n">
        <f aca="false">2^K916</f>
        <v>0.781616333888113</v>
      </c>
      <c r="M916" s="4" t="n">
        <v>29</v>
      </c>
      <c r="N916" s="4" t="n">
        <v>7</v>
      </c>
      <c r="O916" s="4" t="n">
        <v>56</v>
      </c>
    </row>
    <row r="917" customFormat="false" ht="13.8" hidden="false" customHeight="false" outlineLevel="0" collapsed="false">
      <c r="A917" s="4" t="s">
        <v>2769</v>
      </c>
      <c r="B917" s="4" t="s">
        <v>2770</v>
      </c>
      <c r="C917" s="4" t="s">
        <v>2771</v>
      </c>
      <c r="D917" s="4" t="n">
        <v>0.524019246116711</v>
      </c>
      <c r="E917" s="4" t="n">
        <v>1.19388818740845</v>
      </c>
      <c r="F917" s="4" t="n">
        <f aca="false">2^E917</f>
        <v>2.28768463806919</v>
      </c>
      <c r="G917" s="4" t="n">
        <v>0.174542859097143</v>
      </c>
      <c r="H917" s="4" t="n">
        <v>0.511208295822144</v>
      </c>
      <c r="I917" s="4" t="n">
        <f aca="false">2^H917</f>
        <v>1.42524337545114</v>
      </c>
      <c r="J917" s="4" t="n">
        <v>0.569239462221153</v>
      </c>
      <c r="K917" s="4" t="n">
        <v>-0.682679891586304</v>
      </c>
      <c r="L917" s="4" t="n">
        <f aca="false">2^K917</f>
        <v>0.62300692662519</v>
      </c>
      <c r="M917" s="4" t="n">
        <v>8</v>
      </c>
      <c r="N917" s="4" t="n">
        <v>1</v>
      </c>
      <c r="O917" s="4" t="n">
        <v>8</v>
      </c>
    </row>
    <row r="918" customFormat="false" ht="13.8" hidden="false" customHeight="false" outlineLevel="0" collapsed="false">
      <c r="A918" s="4" t="s">
        <v>2772</v>
      </c>
      <c r="B918" s="4" t="s">
        <v>2773</v>
      </c>
      <c r="C918" s="4" t="s">
        <v>2774</v>
      </c>
      <c r="D918" s="4" t="n">
        <v>0.14609713618351</v>
      </c>
      <c r="E918" s="4" t="n">
        <v>-0.387624422709147</v>
      </c>
      <c r="F918" s="4" t="n">
        <f aca="false">2^E918</f>
        <v>0.764387227669901</v>
      </c>
      <c r="G918" s="4" t="n">
        <v>0.497180375436449</v>
      </c>
      <c r="H918" s="4" t="n">
        <v>-0.437643686930339</v>
      </c>
      <c r="I918" s="4" t="n">
        <f aca="false">2^H918</f>
        <v>0.738339533502743</v>
      </c>
      <c r="J918" s="4" t="n">
        <v>0.0159076138352044</v>
      </c>
      <c r="K918" s="4" t="n">
        <v>-0.0500192642211914</v>
      </c>
      <c r="L918" s="4" t="n">
        <f aca="false">2^K918</f>
        <v>0.965923430920531</v>
      </c>
      <c r="M918" s="4" t="n">
        <v>11</v>
      </c>
      <c r="N918" s="4" t="n">
        <v>3</v>
      </c>
      <c r="O918" s="4" t="n">
        <v>21</v>
      </c>
    </row>
    <row r="919" customFormat="false" ht="13.8" hidden="false" customHeight="false" outlineLevel="0" collapsed="false">
      <c r="A919" s="4" t="s">
        <v>2775</v>
      </c>
      <c r="B919" s="4" t="s">
        <v>2776</v>
      </c>
      <c r="C919" s="4" t="s">
        <v>2777</v>
      </c>
      <c r="D919" s="4" t="n">
        <v>0.214565755628588</v>
      </c>
      <c r="E919" s="4" t="n">
        <v>0.552068074544271</v>
      </c>
      <c r="F919" s="4" t="n">
        <f aca="false">2^E919</f>
        <v>1.46618593853523</v>
      </c>
      <c r="G919" s="4" t="n">
        <v>0.502877224208704</v>
      </c>
      <c r="H919" s="4" t="n">
        <v>0.786100069681803</v>
      </c>
      <c r="I919" s="4" t="n">
        <f aca="false">2^H919</f>
        <v>1.72440669593938</v>
      </c>
      <c r="J919" s="4" t="n">
        <v>0.115122747440418</v>
      </c>
      <c r="K919" s="4" t="n">
        <v>0.234031995137533</v>
      </c>
      <c r="L919" s="4" t="n">
        <f aca="false">2^K919</f>
        <v>1.17611733315498</v>
      </c>
      <c r="M919" s="4" t="n">
        <v>30</v>
      </c>
      <c r="N919" s="4" t="n">
        <v>17</v>
      </c>
      <c r="O919" s="4" t="n">
        <v>136</v>
      </c>
    </row>
    <row r="920" customFormat="false" ht="13.8" hidden="false" customHeight="false" outlineLevel="0" collapsed="false">
      <c r="A920" s="4" t="s">
        <v>2778</v>
      </c>
      <c r="B920" s="4" t="s">
        <v>2779</v>
      </c>
      <c r="C920" s="4" t="s">
        <v>2780</v>
      </c>
      <c r="D920" s="4" t="n">
        <v>0.323345237165489</v>
      </c>
      <c r="E920" s="4" t="n">
        <v>-0.153562227884929</v>
      </c>
      <c r="F920" s="4" t="n">
        <f aca="false">2^E920</f>
        <v>0.899027886703715</v>
      </c>
      <c r="G920" s="4" t="n">
        <v>0.0495334860356109</v>
      </c>
      <c r="H920" s="4" t="n">
        <v>-0.0505129496256513</v>
      </c>
      <c r="I920" s="4" t="n">
        <f aca="false">2^H920</f>
        <v>0.965592951709662</v>
      </c>
      <c r="J920" s="4" t="n">
        <v>0.129303467632416</v>
      </c>
      <c r="K920" s="4" t="n">
        <v>0.103049278259277</v>
      </c>
      <c r="L920" s="4" t="n">
        <f aca="false">2^K920</f>
        <v>1.07404115711027</v>
      </c>
      <c r="M920" s="4" t="n">
        <v>46</v>
      </c>
      <c r="N920" s="4" t="n">
        <v>42</v>
      </c>
      <c r="O920" s="4" t="n">
        <v>352</v>
      </c>
    </row>
    <row r="921" customFormat="false" ht="13.8" hidden="false" customHeight="false" outlineLevel="0" collapsed="false">
      <c r="A921" s="4" t="s">
        <v>2781</v>
      </c>
      <c r="B921" s="4" t="s">
        <v>2782</v>
      </c>
      <c r="C921" s="4" t="s">
        <v>2783</v>
      </c>
      <c r="D921" s="4" t="n">
        <v>0.273336153268201</v>
      </c>
      <c r="E921" s="4" t="n">
        <v>1.06946492195129</v>
      </c>
      <c r="F921" s="4" t="n">
        <f aca="false">2^E921</f>
        <v>2.09865485731642</v>
      </c>
      <c r="G921" s="4" t="n">
        <v>0.161063827260296</v>
      </c>
      <c r="H921" s="4" t="n">
        <v>0.399726152420044</v>
      </c>
      <c r="I921" s="4" t="n">
        <f aca="false">2^H921</f>
        <v>1.31925746993442</v>
      </c>
      <c r="J921" s="4" t="n">
        <v>0.163031340821446</v>
      </c>
      <c r="K921" s="4" t="n">
        <v>-0.66973876953125</v>
      </c>
      <c r="L921" s="4" t="n">
        <f aca="false">2^K921</f>
        <v>0.628620502001634</v>
      </c>
      <c r="M921" s="4" t="n">
        <v>40</v>
      </c>
      <c r="N921" s="4" t="n">
        <v>6</v>
      </c>
      <c r="O921" s="4" t="n">
        <v>43</v>
      </c>
    </row>
    <row r="922" customFormat="false" ht="13.8" hidden="false" customHeight="false" outlineLevel="0" collapsed="false">
      <c r="A922" s="4" t="s">
        <v>2784</v>
      </c>
      <c r="B922" s="4" t="s">
        <v>2785</v>
      </c>
      <c r="C922" s="4" t="s">
        <v>2786</v>
      </c>
      <c r="D922" s="4" t="n">
        <v>1.78517281665921</v>
      </c>
      <c r="E922" s="4" t="n">
        <v>-1.54912726084391</v>
      </c>
      <c r="F922" s="4" t="n">
        <f aca="false">2^E922</f>
        <v>0.341716718654995</v>
      </c>
      <c r="G922" s="4" t="n">
        <v>1.84745325020144</v>
      </c>
      <c r="H922" s="4" t="n">
        <v>-1.72530841827393</v>
      </c>
      <c r="I922" s="4" t="n">
        <f aca="false">2^H922</f>
        <v>0.302433861307315</v>
      </c>
      <c r="J922" s="4" t="n">
        <v>0.442554534092855</v>
      </c>
      <c r="K922" s="4" t="n">
        <v>-0.176181157430013</v>
      </c>
      <c r="L922" s="4" t="n">
        <f aca="false">2^K922</f>
        <v>0.885042623895324</v>
      </c>
      <c r="M922" s="4" t="n">
        <v>10</v>
      </c>
      <c r="N922" s="4" t="n">
        <v>5</v>
      </c>
      <c r="O922" s="4" t="n">
        <v>58</v>
      </c>
    </row>
    <row r="923" customFormat="false" ht="13.8" hidden="false" customHeight="false" outlineLevel="0" collapsed="false">
      <c r="A923" s="4" t="s">
        <v>2787</v>
      </c>
      <c r="B923" s="4" t="s">
        <v>2788</v>
      </c>
      <c r="C923" s="4" t="s">
        <v>2789</v>
      </c>
      <c r="D923" s="4" t="n">
        <v>0.690498023660179</v>
      </c>
      <c r="E923" s="4" t="n">
        <v>0.612009684244792</v>
      </c>
      <c r="F923" s="4" t="n">
        <f aca="false">2^E923</f>
        <v>1.52838678019049</v>
      </c>
      <c r="G923" s="4" t="n">
        <v>0.607586998424311</v>
      </c>
      <c r="H923" s="4" t="n">
        <v>0.871877034505208</v>
      </c>
      <c r="I923" s="4" t="n">
        <f aca="false">2^H923</f>
        <v>1.83004234926834</v>
      </c>
      <c r="J923" s="4" t="n">
        <v>0.150138116027009</v>
      </c>
      <c r="K923" s="4" t="n">
        <v>0.259867350260417</v>
      </c>
      <c r="L923" s="4" t="n">
        <f aca="false">2^K923</f>
        <v>1.19736860655144</v>
      </c>
      <c r="M923" s="4" t="n">
        <v>5</v>
      </c>
      <c r="N923" s="4" t="n">
        <v>2</v>
      </c>
      <c r="O923" s="4" t="n">
        <v>15</v>
      </c>
    </row>
    <row r="924" customFormat="false" ht="13.8" hidden="false" customHeight="false" outlineLevel="0" collapsed="false">
      <c r="A924" s="4" t="s">
        <v>2790</v>
      </c>
      <c r="B924" s="4" t="s">
        <v>2791</v>
      </c>
      <c r="C924" s="4" t="s">
        <v>2792</v>
      </c>
      <c r="D924" s="4" t="n">
        <v>0.323974415540034</v>
      </c>
      <c r="E924" s="4" t="n">
        <v>-0.820568402608236</v>
      </c>
      <c r="F924" s="4" t="n">
        <f aca="false">2^E924</f>
        <v>0.566218816033159</v>
      </c>
      <c r="G924" s="4" t="n">
        <v>0.578530619591853</v>
      </c>
      <c r="H924" s="4" t="n">
        <v>-0.665401140848795</v>
      </c>
      <c r="I924" s="4" t="n">
        <f aca="false">2^H924</f>
        <v>0.630513366020663</v>
      </c>
      <c r="J924" s="4" t="n">
        <v>0.0460922826295912</v>
      </c>
      <c r="K924" s="4" t="n">
        <v>0.15516726175944</v>
      </c>
      <c r="L924" s="4" t="n">
        <f aca="false">2^K924</f>
        <v>1.11355071249299</v>
      </c>
      <c r="M924" s="4" t="n">
        <v>11</v>
      </c>
      <c r="N924" s="4" t="n">
        <v>8</v>
      </c>
      <c r="O924" s="4" t="n">
        <v>33</v>
      </c>
    </row>
    <row r="925" customFormat="false" ht="13.8" hidden="false" customHeight="false" outlineLevel="0" collapsed="false">
      <c r="A925" s="4" t="s">
        <v>2793</v>
      </c>
      <c r="B925" s="4" t="s">
        <v>2794</v>
      </c>
      <c r="C925" s="4" t="s">
        <v>2795</v>
      </c>
      <c r="D925" s="4" t="n">
        <v>0.0205815736655919</v>
      </c>
      <c r="E925" s="4" t="n">
        <v>0.00556532541910792</v>
      </c>
      <c r="F925" s="4" t="n">
        <f aca="false">2^E925</f>
        <v>1.0038650396987</v>
      </c>
      <c r="G925" s="4" t="n">
        <v>1.15889860676945</v>
      </c>
      <c r="H925" s="4" t="n">
        <v>0.286124547322591</v>
      </c>
      <c r="I925" s="4" t="n">
        <f aca="false">2^H925</f>
        <v>1.21936035645553</v>
      </c>
      <c r="J925" s="4" t="n">
        <v>1.17682078011642</v>
      </c>
      <c r="K925" s="4" t="n">
        <v>0.280559221903483</v>
      </c>
      <c r="L925" s="4" t="n">
        <f aca="false">2^K925</f>
        <v>1.21466562559197</v>
      </c>
      <c r="M925" s="4" t="n">
        <v>31</v>
      </c>
      <c r="N925" s="4" t="n">
        <v>4</v>
      </c>
      <c r="O925" s="4" t="n">
        <v>53</v>
      </c>
    </row>
    <row r="926" customFormat="false" ht="13.8" hidden="false" customHeight="false" outlineLevel="0" collapsed="false">
      <c r="A926" s="4" t="s">
        <v>2796</v>
      </c>
      <c r="B926" s="4" t="s">
        <v>2797</v>
      </c>
      <c r="C926" s="4" t="s">
        <v>2798</v>
      </c>
      <c r="D926" s="4" t="n">
        <v>1.11156118933647</v>
      </c>
      <c r="E926" s="4" t="n">
        <v>0.895847320556641</v>
      </c>
      <c r="F926" s="4" t="n">
        <f aca="false">2^E926</f>
        <v>1.86070238810682</v>
      </c>
      <c r="G926" s="4" t="n">
        <v>0.0524177227662208</v>
      </c>
      <c r="H926" s="4" t="n">
        <v>-0.0613174438476563</v>
      </c>
      <c r="I926" s="4" t="n">
        <f aca="false">2^H926</f>
        <v>0.958388535974141</v>
      </c>
      <c r="J926" s="4" t="n">
        <v>2.23360000870618</v>
      </c>
      <c r="K926" s="4" t="n">
        <v>-0.957164764404297</v>
      </c>
      <c r="L926" s="4" t="n">
        <f aca="false">2^K926</f>
        <v>0.515068149586918</v>
      </c>
      <c r="M926" s="4" t="n">
        <v>54</v>
      </c>
      <c r="N926" s="4" t="n">
        <v>6</v>
      </c>
      <c r="O926" s="4" t="n">
        <v>64</v>
      </c>
    </row>
    <row r="927" customFormat="false" ht="13.8" hidden="false" customHeight="false" outlineLevel="0" collapsed="false">
      <c r="A927" s="4" t="s">
        <v>2799</v>
      </c>
      <c r="B927" s="4" t="s">
        <v>2800</v>
      </c>
      <c r="C927" s="4" t="s">
        <v>2801</v>
      </c>
      <c r="D927" s="4" t="n">
        <v>0.548778578848113</v>
      </c>
      <c r="E927" s="4" t="n">
        <v>-0.222505251566569</v>
      </c>
      <c r="F927" s="4" t="n">
        <f aca="false">2^E927</f>
        <v>0.857075824373376</v>
      </c>
      <c r="G927" s="4" t="n">
        <v>0.256509232352915</v>
      </c>
      <c r="H927" s="4" t="n">
        <v>0.104920705159505</v>
      </c>
      <c r="I927" s="4" t="n">
        <f aca="false">2^H927</f>
        <v>1.07543527968891</v>
      </c>
      <c r="J927" s="4" t="n">
        <v>1.74090221405836</v>
      </c>
      <c r="K927" s="4" t="n">
        <v>0.327425956726074</v>
      </c>
      <c r="L927" s="4" t="n">
        <f aca="false">2^K927</f>
        <v>1.254772622335</v>
      </c>
      <c r="M927" s="4" t="n">
        <v>49</v>
      </c>
      <c r="N927" s="4" t="n">
        <v>25</v>
      </c>
      <c r="O927" s="4" t="n">
        <v>282</v>
      </c>
    </row>
    <row r="928" customFormat="false" ht="13.8" hidden="false" customHeight="false" outlineLevel="0" collapsed="false">
      <c r="A928" s="4" t="s">
        <v>2802</v>
      </c>
      <c r="B928" s="4" t="s">
        <v>2803</v>
      </c>
      <c r="C928" s="4" t="s">
        <v>2804</v>
      </c>
      <c r="D928" s="4" t="n">
        <v>1.23730590252585</v>
      </c>
      <c r="E928" s="4" t="n">
        <v>-0.341378211975098</v>
      </c>
      <c r="F928" s="4" t="n">
        <f aca="false">2^E928</f>
        <v>0.789286942822799</v>
      </c>
      <c r="G928" s="4" t="n">
        <v>0.37116797123532</v>
      </c>
      <c r="H928" s="4" t="n">
        <v>-0.169923782348633</v>
      </c>
      <c r="I928" s="4" t="n">
        <f aca="false">2^H928</f>
        <v>0.888889640010403</v>
      </c>
      <c r="J928" s="4" t="n">
        <v>0.386674533905356</v>
      </c>
      <c r="K928" s="4" t="n">
        <v>0.171454429626465</v>
      </c>
      <c r="L928" s="4" t="n">
        <f aca="false">2^K928</f>
        <v>1.1261932660781</v>
      </c>
      <c r="M928" s="4" t="n">
        <v>69</v>
      </c>
      <c r="N928" s="4" t="n">
        <v>31</v>
      </c>
      <c r="O928" s="4" t="n">
        <v>392</v>
      </c>
    </row>
    <row r="929" customFormat="false" ht="13.8" hidden="false" customHeight="false" outlineLevel="0" collapsed="false">
      <c r="A929" s="4" t="s">
        <v>2805</v>
      </c>
      <c r="B929" s="4" t="s">
        <v>2806</v>
      </c>
      <c r="C929" s="4" t="s">
        <v>2807</v>
      </c>
      <c r="D929" s="4" t="n">
        <v>1.71963942166612</v>
      </c>
      <c r="E929" s="4" t="n">
        <v>0.164551734924316</v>
      </c>
      <c r="F929" s="4" t="n">
        <f aca="false">2^E929</f>
        <v>1.12081777051272</v>
      </c>
      <c r="G929" s="4" t="n">
        <v>0.388127763408395</v>
      </c>
      <c r="H929" s="4" t="n">
        <v>-0.30133056640625</v>
      </c>
      <c r="I929" s="4" t="n">
        <f aca="false">2^H929</f>
        <v>0.811503618897568</v>
      </c>
      <c r="J929" s="4" t="n">
        <v>0.639689277769675</v>
      </c>
      <c r="K929" s="4" t="n">
        <v>-0.465882301330566</v>
      </c>
      <c r="L929" s="4" t="n">
        <f aca="false">2^K929</f>
        <v>0.724028151807714</v>
      </c>
      <c r="M929" s="4" t="n">
        <v>43</v>
      </c>
      <c r="N929" s="4" t="n">
        <v>14</v>
      </c>
      <c r="O929" s="4" t="n">
        <v>123</v>
      </c>
    </row>
    <row r="930" customFormat="false" ht="13.8" hidden="false" customHeight="false" outlineLevel="0" collapsed="false">
      <c r="A930" s="4" t="s">
        <v>2808</v>
      </c>
      <c r="B930" s="4" t="s">
        <v>2809</v>
      </c>
      <c r="C930" s="4" t="s">
        <v>2810</v>
      </c>
      <c r="D930" s="4" t="n">
        <v>0.551857733668869</v>
      </c>
      <c r="E930" s="4" t="n">
        <v>0.204120635986328</v>
      </c>
      <c r="F930" s="4" t="n">
        <f aca="false">2^E930</f>
        <v>1.15198396548618</v>
      </c>
      <c r="G930" s="4" t="n">
        <v>0.742009808847337</v>
      </c>
      <c r="H930" s="4" t="n">
        <v>0.22697385152181</v>
      </c>
      <c r="I930" s="4" t="n">
        <f aca="false">2^H930</f>
        <v>1.17037742849115</v>
      </c>
      <c r="J930" s="4" t="n">
        <v>0.0648362704000372</v>
      </c>
      <c r="K930" s="4" t="n">
        <v>0.0228532155354817</v>
      </c>
      <c r="L930" s="4" t="n">
        <f aca="false">2^K930</f>
        <v>1.01596676998643</v>
      </c>
      <c r="M930" s="4" t="n">
        <v>41</v>
      </c>
      <c r="N930" s="4" t="n">
        <v>8</v>
      </c>
      <c r="O930" s="4" t="n">
        <v>61</v>
      </c>
    </row>
    <row r="931" customFormat="false" ht="13.8" hidden="false" customHeight="false" outlineLevel="0" collapsed="false">
      <c r="A931" s="4" t="s">
        <v>2811</v>
      </c>
      <c r="B931" s="4" t="s">
        <v>2812</v>
      </c>
      <c r="C931" s="4" t="s">
        <v>2813</v>
      </c>
      <c r="D931" s="4" t="n">
        <v>0.944487964491956</v>
      </c>
      <c r="E931" s="4" t="n">
        <v>-2.20424167315165</v>
      </c>
      <c r="F931" s="4" t="n">
        <f aca="false">2^E931</f>
        <v>0.216998703303855</v>
      </c>
      <c r="G931" s="4" t="n">
        <v>1.08175143863927</v>
      </c>
      <c r="H931" s="4" t="n">
        <v>-3.12316989898682</v>
      </c>
      <c r="I931" s="4" t="n">
        <f aca="false">2^H931</f>
        <v>0.114771003484079</v>
      </c>
      <c r="J931" s="4" t="n">
        <v>0.217318004210598</v>
      </c>
      <c r="K931" s="4" t="n">
        <v>-0.918928225835164</v>
      </c>
      <c r="L931" s="4" t="n">
        <f aca="false">2^K931</f>
        <v>0.528901794050675</v>
      </c>
      <c r="M931" s="4" t="n">
        <v>7</v>
      </c>
      <c r="N931" s="4" t="n">
        <v>3</v>
      </c>
      <c r="O931" s="4" t="n">
        <v>41</v>
      </c>
    </row>
    <row r="932" customFormat="false" ht="13.8" hidden="false" customHeight="false" outlineLevel="0" collapsed="false">
      <c r="A932" s="4" t="s">
        <v>2814</v>
      </c>
      <c r="B932" s="4" t="s">
        <v>2815</v>
      </c>
      <c r="C932" s="4" t="s">
        <v>2816</v>
      </c>
      <c r="D932" s="4" t="n">
        <v>0.439794306798105</v>
      </c>
      <c r="E932" s="4" t="n">
        <v>0.170934995015462</v>
      </c>
      <c r="F932" s="4" t="n">
        <f aca="false">2^E932</f>
        <v>1.12578785922009</v>
      </c>
      <c r="G932" s="4" t="n">
        <v>0.271355407848643</v>
      </c>
      <c r="H932" s="4" t="n">
        <v>0.0598894755045571</v>
      </c>
      <c r="I932" s="4" t="n">
        <f aca="false">2^H932</f>
        <v>1.04238590086679</v>
      </c>
      <c r="J932" s="4" t="n">
        <v>0.313307386993305</v>
      </c>
      <c r="K932" s="4" t="n">
        <v>-0.111045519510905</v>
      </c>
      <c r="L932" s="4" t="n">
        <f aca="false">2^K932</f>
        <v>0.925916807797979</v>
      </c>
      <c r="M932" s="4" t="n">
        <v>28</v>
      </c>
      <c r="N932" s="4" t="n">
        <v>8</v>
      </c>
      <c r="O932" s="4" t="n">
        <v>80</v>
      </c>
    </row>
    <row r="933" customFormat="false" ht="13.8" hidden="false" customHeight="false" outlineLevel="0" collapsed="false">
      <c r="A933" s="4" t="s">
        <v>2817</v>
      </c>
      <c r="B933" s="4" t="s">
        <v>2818</v>
      </c>
      <c r="C933" s="4" t="s">
        <v>2819</v>
      </c>
      <c r="D933" s="4" t="n">
        <v>1.40515709080144</v>
      </c>
      <c r="E933" s="4" t="n">
        <v>0.277223269144694</v>
      </c>
      <c r="F933" s="4" t="n">
        <f aca="false">2^E933</f>
        <v>1.21186019143664</v>
      </c>
      <c r="G933" s="4" t="n">
        <v>0.897397177801614</v>
      </c>
      <c r="H933" s="4" t="n">
        <v>0.22812016805013</v>
      </c>
      <c r="I933" s="4" t="n">
        <f aca="false">2^H933</f>
        <v>1.17130774023263</v>
      </c>
      <c r="J933" s="4" t="n">
        <v>0.14457532587905</v>
      </c>
      <c r="K933" s="4" t="n">
        <v>-0.0491031010945635</v>
      </c>
      <c r="L933" s="4" t="n">
        <f aca="false">2^K933</f>
        <v>0.96653702176986</v>
      </c>
      <c r="M933" s="4" t="n">
        <v>70</v>
      </c>
      <c r="N933" s="4" t="n">
        <v>14</v>
      </c>
      <c r="O933" s="4" t="n">
        <v>189</v>
      </c>
    </row>
    <row r="934" customFormat="false" ht="13.8" hidden="false" customHeight="false" outlineLevel="0" collapsed="false">
      <c r="A934" s="4" t="s">
        <v>2820</v>
      </c>
      <c r="B934" s="4" t="s">
        <v>2821</v>
      </c>
      <c r="C934" s="4" t="s">
        <v>2822</v>
      </c>
      <c r="D934" s="4" t="n">
        <v>0.31418430781934</v>
      </c>
      <c r="E934" s="4" t="n">
        <v>-0.0767030715942383</v>
      </c>
      <c r="F934" s="4" t="n">
        <f aca="false">2^E934</f>
        <v>0.948222103461737</v>
      </c>
      <c r="G934" s="4" t="n">
        <v>0.214858527322265</v>
      </c>
      <c r="H934" s="4" t="n">
        <v>-0.115407943725586</v>
      </c>
      <c r="I934" s="4" t="n">
        <f aca="false">2^H934</f>
        <v>0.923121247401927</v>
      </c>
      <c r="J934" s="4" t="n">
        <v>0.0662825887868056</v>
      </c>
      <c r="K934" s="4" t="n">
        <v>-0.0387048721313477</v>
      </c>
      <c r="L934" s="4" t="n">
        <f aca="false">2^K934</f>
        <v>0.973528505644223</v>
      </c>
      <c r="M934" s="4" t="n">
        <v>51</v>
      </c>
      <c r="N934" s="4" t="n">
        <v>32</v>
      </c>
      <c r="O934" s="4" t="n">
        <v>314</v>
      </c>
    </row>
    <row r="935" customFormat="false" ht="13.8" hidden="false" customHeight="false" outlineLevel="0" collapsed="false">
      <c r="A935" s="4" t="s">
        <v>2823</v>
      </c>
      <c r="B935" s="4" t="s">
        <v>2824</v>
      </c>
      <c r="C935" s="4" t="s">
        <v>2825</v>
      </c>
      <c r="D935" s="4" t="n">
        <v>0.0917351336230461</v>
      </c>
      <c r="E935" s="4" t="n">
        <v>0.172403653462728</v>
      </c>
      <c r="F935" s="4" t="n">
        <f aca="false">2^E935</f>
        <v>1.12693449081209</v>
      </c>
      <c r="G935" s="4" t="n">
        <v>0.320501234020943</v>
      </c>
      <c r="H935" s="4" t="n">
        <v>-0.913277308146159</v>
      </c>
      <c r="I935" s="4" t="n">
        <f aca="false">2^H935</f>
        <v>0.530977521402866</v>
      </c>
      <c r="J935" s="4" t="n">
        <v>0.420025174420163</v>
      </c>
      <c r="K935" s="4" t="n">
        <v>-1.08568096160889</v>
      </c>
      <c r="L935" s="4" t="n">
        <f aca="false">2^K935</f>
        <v>0.471169820190909</v>
      </c>
      <c r="M935" s="4" t="n">
        <v>52</v>
      </c>
      <c r="N935" s="4" t="n">
        <v>11</v>
      </c>
      <c r="O935" s="4" t="n">
        <v>64</v>
      </c>
    </row>
    <row r="936" customFormat="false" ht="13.8" hidden="false" customHeight="false" outlineLevel="0" collapsed="false">
      <c r="A936" s="4" t="s">
        <v>2826</v>
      </c>
      <c r="B936" s="4" t="s">
        <v>2827</v>
      </c>
      <c r="C936" s="4" t="s">
        <v>2828</v>
      </c>
      <c r="D936" s="4" t="n">
        <v>1.17546122987015</v>
      </c>
      <c r="E936" s="4" t="n">
        <v>-0.465639432271322</v>
      </c>
      <c r="F936" s="4" t="n">
        <f aca="false">2^E936</f>
        <v>0.724150047865499</v>
      </c>
      <c r="G936" s="4" t="n">
        <v>0.0393609610953305</v>
      </c>
      <c r="H936" s="4" t="n">
        <v>0.0213632583618164</v>
      </c>
      <c r="I936" s="4" t="n">
        <f aca="false">2^H936</f>
        <v>1.0149180621619</v>
      </c>
      <c r="J936" s="4" t="n">
        <v>0.869898756968387</v>
      </c>
      <c r="K936" s="4" t="n">
        <v>0.487002690633138</v>
      </c>
      <c r="L936" s="4" t="n">
        <f aca="false">2^K936</f>
        <v>1.40153006293857</v>
      </c>
      <c r="M936" s="4" t="n">
        <v>39</v>
      </c>
      <c r="N936" s="4" t="n">
        <v>16</v>
      </c>
      <c r="O936" s="4" t="n">
        <v>147</v>
      </c>
    </row>
    <row r="937" customFormat="false" ht="13.8" hidden="false" customHeight="false" outlineLevel="0" collapsed="false">
      <c r="A937" s="4" t="s">
        <v>2829</v>
      </c>
      <c r="B937" s="4" t="s">
        <v>2830</v>
      </c>
      <c r="C937" s="4" t="s">
        <v>2831</v>
      </c>
      <c r="D937" s="4" t="n">
        <v>0.794238625030217</v>
      </c>
      <c r="E937" s="4" t="n">
        <v>0.999531825383504</v>
      </c>
      <c r="F937" s="4" t="n">
        <f aca="false">2^E937</f>
        <v>1.99935107746702</v>
      </c>
      <c r="G937" s="4" t="n">
        <v>0.556552129404695</v>
      </c>
      <c r="H937" s="4" t="n">
        <v>1.20171157519023</v>
      </c>
      <c r="I937" s="4" t="n">
        <f aca="false">2^H937</f>
        <v>2.30012389802178</v>
      </c>
      <c r="J937" s="4" t="n">
        <v>0.0732095958134185</v>
      </c>
      <c r="K937" s="4" t="n">
        <v>0.202179749806722</v>
      </c>
      <c r="L937" s="4" t="n">
        <f aca="false">2^K937</f>
        <v>1.1504352206796</v>
      </c>
      <c r="M937" s="4" t="n">
        <v>5</v>
      </c>
      <c r="N937" s="4" t="n">
        <v>4</v>
      </c>
      <c r="O937" s="4" t="n">
        <v>17</v>
      </c>
    </row>
    <row r="938" customFormat="false" ht="13.8" hidden="false" customHeight="false" outlineLevel="0" collapsed="false">
      <c r="A938" s="4" t="s">
        <v>2832</v>
      </c>
      <c r="B938" s="4" t="s">
        <v>2833</v>
      </c>
      <c r="C938" s="4" t="s">
        <v>2834</v>
      </c>
      <c r="D938" s="4" t="n">
        <v>0.214503129071455</v>
      </c>
      <c r="E938" s="4" t="n">
        <v>-0.101513862609863</v>
      </c>
      <c r="F938" s="4" t="n">
        <f aca="false">2^E938</f>
        <v>0.932054445899455</v>
      </c>
      <c r="G938" s="4" t="n">
        <v>0.378093812728181</v>
      </c>
      <c r="H938" s="4" t="n">
        <v>0.270280838012695</v>
      </c>
      <c r="I938" s="4" t="n">
        <f aca="false">2^H938</f>
        <v>1.20604257559411</v>
      </c>
      <c r="J938" s="4" t="n">
        <v>0.634454138448559</v>
      </c>
      <c r="K938" s="4" t="n">
        <v>0.371794700622559</v>
      </c>
      <c r="L938" s="4" t="n">
        <f aca="false">2^K938</f>
        <v>1.29396150718454</v>
      </c>
      <c r="M938" s="4" t="n">
        <v>44</v>
      </c>
      <c r="N938" s="4" t="n">
        <v>12</v>
      </c>
      <c r="O938" s="4" t="n">
        <v>142</v>
      </c>
    </row>
    <row r="939" customFormat="false" ht="13.8" hidden="false" customHeight="false" outlineLevel="0" collapsed="false">
      <c r="A939" s="4" t="s">
        <v>2835</v>
      </c>
      <c r="B939" s="4" t="s">
        <v>2836</v>
      </c>
      <c r="C939" s="4" t="s">
        <v>2837</v>
      </c>
      <c r="D939" s="4" t="n">
        <v>0.376222840479131</v>
      </c>
      <c r="E939" s="4" t="n">
        <v>-0.371030489603678</v>
      </c>
      <c r="F939" s="4" t="n">
        <f aca="false">2^E939</f>
        <v>0.773229996007829</v>
      </c>
      <c r="G939" s="4" t="n">
        <v>0.73316809538606</v>
      </c>
      <c r="H939" s="4" t="n">
        <v>-0.38825511932373</v>
      </c>
      <c r="I939" s="4" t="n">
        <f aca="false">2^H939</f>
        <v>0.764053136915839</v>
      </c>
      <c r="J939" s="4" t="n">
        <v>0.0134969062374284</v>
      </c>
      <c r="K939" s="4" t="n">
        <v>-0.0172246297200521</v>
      </c>
      <c r="L939" s="4" t="n">
        <f aca="false">2^K939</f>
        <v>0.988131785963594</v>
      </c>
      <c r="M939" s="4" t="n">
        <v>6</v>
      </c>
      <c r="N939" s="4" t="n">
        <v>2</v>
      </c>
      <c r="O939" s="4" t="n">
        <v>17</v>
      </c>
    </row>
    <row r="940" customFormat="false" ht="13.8" hidden="false" customHeight="false" outlineLevel="0" collapsed="false">
      <c r="A940" s="4" t="s">
        <v>2838</v>
      </c>
      <c r="B940" s="4" t="s">
        <v>2839</v>
      </c>
      <c r="C940" s="4" t="s">
        <v>2840</v>
      </c>
      <c r="D940" s="4" t="n">
        <v>0.235214549357273</v>
      </c>
      <c r="E940" s="4" t="n">
        <v>0.112622896830241</v>
      </c>
      <c r="F940" s="4" t="n">
        <f aca="false">2^E940</f>
        <v>1.08119211590128</v>
      </c>
      <c r="G940" s="4" t="n">
        <v>2.39211235897819</v>
      </c>
      <c r="H940" s="4" t="n">
        <v>-0.335149129231771</v>
      </c>
      <c r="I940" s="4" t="n">
        <f aca="false">2^H940</f>
        <v>0.792702191933396</v>
      </c>
      <c r="J940" s="4" t="n">
        <v>1.15391636807704</v>
      </c>
      <c r="K940" s="4" t="n">
        <v>-0.447772026062012</v>
      </c>
      <c r="L940" s="4" t="n">
        <f aca="false">2^K940</f>
        <v>0.733174225260233</v>
      </c>
      <c r="M940" s="4" t="n">
        <v>49</v>
      </c>
      <c r="N940" s="4" t="n">
        <v>40</v>
      </c>
      <c r="O940" s="4" t="n">
        <v>440</v>
      </c>
    </row>
    <row r="941" customFormat="false" ht="13.8" hidden="false" customHeight="false" outlineLevel="0" collapsed="false">
      <c r="A941" s="4" t="s">
        <v>2841</v>
      </c>
      <c r="B941" s="4" t="s">
        <v>2842</v>
      </c>
      <c r="C941" s="4" t="s">
        <v>2843</v>
      </c>
      <c r="D941" s="4" t="n">
        <v>1.28218941348172</v>
      </c>
      <c r="E941" s="4" t="n">
        <v>-0.392659823099772</v>
      </c>
      <c r="F941" s="4" t="n">
        <f aca="false">2^E941</f>
        <v>0.761723957595665</v>
      </c>
      <c r="G941" s="4" t="n">
        <v>0.2572873174147</v>
      </c>
      <c r="H941" s="4" t="n">
        <v>0.593070348103841</v>
      </c>
      <c r="I941" s="4" t="n">
        <f aca="false">2^H941</f>
        <v>1.50845362949046</v>
      </c>
      <c r="J941" s="4" t="n">
        <v>0.467662139960839</v>
      </c>
      <c r="K941" s="4" t="n">
        <v>0.985730171203613</v>
      </c>
      <c r="L941" s="4" t="n">
        <f aca="false">2^K941</f>
        <v>1.98031532873378</v>
      </c>
      <c r="M941" s="4" t="n">
        <v>72</v>
      </c>
      <c r="N941" s="4" t="n">
        <v>48</v>
      </c>
      <c r="O941" s="4" t="n">
        <v>642</v>
      </c>
    </row>
    <row r="942" customFormat="false" ht="13.8" hidden="false" customHeight="false" outlineLevel="0" collapsed="false">
      <c r="A942" s="4" t="s">
        <v>2844</v>
      </c>
      <c r="B942" s="4" t="s">
        <v>2845</v>
      </c>
      <c r="C942" s="4" t="s">
        <v>2846</v>
      </c>
      <c r="D942" s="4" t="n">
        <v>1.38177459076302</v>
      </c>
      <c r="E942" s="4" t="n">
        <v>-1.52589225769043</v>
      </c>
      <c r="F942" s="4" t="n">
        <f aca="false">2^E942</f>
        <v>0.34726471714582</v>
      </c>
      <c r="G942" s="4" t="n">
        <v>0.600743351014635</v>
      </c>
      <c r="H942" s="4" t="n">
        <v>-1.33635997772217</v>
      </c>
      <c r="I942" s="4" t="n">
        <f aca="false">2^H942</f>
        <v>0.396018579550572</v>
      </c>
      <c r="J942" s="4" t="n">
        <v>0.0586713799974124</v>
      </c>
      <c r="K942" s="4" t="n">
        <v>0.189532279968262</v>
      </c>
      <c r="L942" s="4" t="n">
        <f aca="false">2^K942</f>
        <v>1.1403939415598</v>
      </c>
      <c r="M942" s="4" t="n">
        <v>19</v>
      </c>
      <c r="N942" s="4" t="n">
        <v>4</v>
      </c>
      <c r="O942" s="4" t="n">
        <v>24</v>
      </c>
    </row>
    <row r="943" customFormat="false" ht="13.8" hidden="false" customHeight="false" outlineLevel="0" collapsed="false">
      <c r="A943" s="4" t="s">
        <v>2847</v>
      </c>
      <c r="B943" s="4" t="s">
        <v>2848</v>
      </c>
      <c r="C943" s="4" t="s">
        <v>2849</v>
      </c>
      <c r="D943" s="4" t="n">
        <v>0.456511889905507</v>
      </c>
      <c r="E943" s="4" t="n">
        <v>0.455475489298503</v>
      </c>
      <c r="F943" s="4" t="n">
        <f aca="false">2^E943</f>
        <v>1.37123466761033</v>
      </c>
      <c r="G943" s="4" t="n">
        <v>0.469620365538284</v>
      </c>
      <c r="H943" s="4" t="n">
        <v>0.448551495869954</v>
      </c>
      <c r="I943" s="4" t="n">
        <f aca="false">2^H943</f>
        <v>1.36466940436435</v>
      </c>
      <c r="J943" s="4" t="n">
        <v>0.00995390155871797</v>
      </c>
      <c r="K943" s="4" t="n">
        <v>-0.0069239934285481</v>
      </c>
      <c r="L943" s="4" t="n">
        <f aca="false">2^K943</f>
        <v>0.995212151937924</v>
      </c>
      <c r="M943" s="4" t="n">
        <v>43</v>
      </c>
      <c r="N943" s="4" t="n">
        <v>15</v>
      </c>
      <c r="O943" s="4" t="n">
        <v>137</v>
      </c>
    </row>
    <row r="944" customFormat="false" ht="13.8" hidden="false" customHeight="false" outlineLevel="0" collapsed="false">
      <c r="A944" s="4" t="s">
        <v>2850</v>
      </c>
      <c r="B944" s="4" t="s">
        <v>2851</v>
      </c>
      <c r="C944" s="4" t="s">
        <v>2852</v>
      </c>
      <c r="D944" s="4" t="n">
        <v>0.647466901928692</v>
      </c>
      <c r="E944" s="4" t="n">
        <v>-0.299967130025228</v>
      </c>
      <c r="F944" s="4" t="n">
        <f aca="false">2^E944</f>
        <v>0.812270902706622</v>
      </c>
      <c r="G944" s="4" t="n">
        <v>0.650776020325726</v>
      </c>
      <c r="H944" s="4" t="n">
        <v>-0.207427660624186</v>
      </c>
      <c r="I944" s="4" t="n">
        <f aca="false">2^H944</f>
        <v>0.866080084704074</v>
      </c>
      <c r="J944" s="4" t="n">
        <v>0.140295815712101</v>
      </c>
      <c r="K944" s="4" t="n">
        <v>0.0925394694010417</v>
      </c>
      <c r="L944" s="4" t="n">
        <f aca="false">2^K944</f>
        <v>1.06624536446911</v>
      </c>
      <c r="M944" s="4" t="n">
        <v>49</v>
      </c>
      <c r="N944" s="4" t="n">
        <v>8</v>
      </c>
      <c r="O944" s="4" t="n">
        <v>70</v>
      </c>
    </row>
    <row r="945" customFormat="false" ht="13.8" hidden="false" customHeight="false" outlineLevel="0" collapsed="false">
      <c r="A945" s="4" t="s">
        <v>2853</v>
      </c>
      <c r="B945" s="4" t="s">
        <v>2854</v>
      </c>
      <c r="C945" s="4" t="s">
        <v>2855</v>
      </c>
      <c r="D945" s="4" t="n">
        <v>0.387573292204766</v>
      </c>
      <c r="E945" s="4" t="n">
        <v>-0.382902463277181</v>
      </c>
      <c r="F945" s="4" t="n">
        <f aca="false">2^E945</f>
        <v>0.766893175664335</v>
      </c>
      <c r="G945" s="4" t="n">
        <v>0.821598149636289</v>
      </c>
      <c r="H945" s="4" t="n">
        <v>0.420501708984375</v>
      </c>
      <c r="I945" s="4" t="n">
        <f aca="false">2^H945</f>
        <v>1.33839291093247</v>
      </c>
      <c r="J945" s="4" t="n">
        <v>1.06196735134791</v>
      </c>
      <c r="K945" s="4" t="n">
        <v>0.803404172261556</v>
      </c>
      <c r="L945" s="4" t="n">
        <f aca="false">2^K945</f>
        <v>1.74521426634558</v>
      </c>
      <c r="M945" s="4" t="n">
        <v>52</v>
      </c>
      <c r="N945" s="4" t="n">
        <v>14</v>
      </c>
      <c r="O945" s="4" t="n">
        <v>228</v>
      </c>
    </row>
    <row r="946" customFormat="false" ht="13.8" hidden="false" customHeight="false" outlineLevel="0" collapsed="false">
      <c r="A946" s="4" t="s">
        <v>2856</v>
      </c>
      <c r="B946" s="4" t="s">
        <v>2857</v>
      </c>
      <c r="C946" s="4" t="s">
        <v>2858</v>
      </c>
      <c r="D946" s="4" t="n">
        <v>0.448390682751721</v>
      </c>
      <c r="E946" s="4" t="n">
        <v>-0.943539301554362</v>
      </c>
      <c r="F946" s="4" t="n">
        <f aca="false">2^E946</f>
        <v>0.519955729493719</v>
      </c>
      <c r="G946" s="4" t="n">
        <v>0.130247266864366</v>
      </c>
      <c r="H946" s="4" t="n">
        <v>0.18021297454834</v>
      </c>
      <c r="I946" s="4" t="n">
        <f aca="false">2^H946</f>
        <v>1.13305113702724</v>
      </c>
      <c r="J946" s="4" t="n">
        <v>0.565373102705518</v>
      </c>
      <c r="K946" s="4" t="n">
        <v>1.1237522761027</v>
      </c>
      <c r="L946" s="4" t="n">
        <f aca="false">2^K946</f>
        <v>2.17913001580056</v>
      </c>
      <c r="M946" s="4" t="n">
        <v>41</v>
      </c>
      <c r="N946" s="4" t="n">
        <v>10</v>
      </c>
      <c r="O946" s="4" t="n">
        <v>74</v>
      </c>
    </row>
    <row r="947" customFormat="false" ht="13.8" hidden="false" customHeight="false" outlineLevel="0" collapsed="false">
      <c r="A947" s="4" t="s">
        <v>2859</v>
      </c>
      <c r="B947" s="4" t="s">
        <v>2860</v>
      </c>
      <c r="C947" s="4" t="s">
        <v>2861</v>
      </c>
      <c r="D947" s="4" t="n">
        <v>0.514403267628403</v>
      </c>
      <c r="E947" s="4" t="n">
        <v>-0.529107093811035</v>
      </c>
      <c r="F947" s="4" t="n">
        <f aca="false">2^E947</f>
        <v>0.692983499521917</v>
      </c>
      <c r="G947" s="4" t="n">
        <v>0.186572291424065</v>
      </c>
      <c r="H947" s="4" t="n">
        <v>-0.22235361735026</v>
      </c>
      <c r="I947" s="4" t="n">
        <f aca="false">2^H947</f>
        <v>0.85716591191601</v>
      </c>
      <c r="J947" s="4" t="n">
        <v>0.282108138598735</v>
      </c>
      <c r="K947" s="4" t="n">
        <v>0.306753476460775</v>
      </c>
      <c r="L947" s="4" t="n">
        <f aca="false">2^K947</f>
        <v>1.23692109914213</v>
      </c>
      <c r="M947" s="4" t="n">
        <v>23</v>
      </c>
      <c r="N947" s="4" t="n">
        <v>20</v>
      </c>
      <c r="O947" s="4" t="n">
        <v>102</v>
      </c>
    </row>
    <row r="948" customFormat="false" ht="13.8" hidden="false" customHeight="false" outlineLevel="0" collapsed="false">
      <c r="A948" s="4" t="s">
        <v>2862</v>
      </c>
      <c r="B948" s="4" t="s">
        <v>2863</v>
      </c>
      <c r="C948" s="4" t="s">
        <v>2864</v>
      </c>
      <c r="D948" s="4" t="n">
        <v>0.0982608128498042</v>
      </c>
      <c r="E948" s="4" t="n">
        <v>-0.0599991480509439</v>
      </c>
      <c r="F948" s="4" t="n">
        <f aca="false">2^E948</f>
        <v>0.959264685795918</v>
      </c>
      <c r="G948" s="4" t="n">
        <v>0.0360386867349661</v>
      </c>
      <c r="H948" s="4" t="n">
        <v>0.02783203125</v>
      </c>
      <c r="I948" s="4" t="n">
        <f aca="false">2^H948</f>
        <v>1.01947898114217</v>
      </c>
      <c r="J948" s="4" t="n">
        <v>0.16231650575545</v>
      </c>
      <c r="K948" s="4" t="n">
        <v>0.0878311793009439</v>
      </c>
      <c r="L948" s="4" t="n">
        <f aca="false">2^K948</f>
        <v>1.06277130414354</v>
      </c>
      <c r="M948" s="4" t="n">
        <v>50</v>
      </c>
      <c r="N948" s="4" t="n">
        <v>6</v>
      </c>
      <c r="O948" s="4" t="n">
        <v>51</v>
      </c>
    </row>
    <row r="949" customFormat="false" ht="13.8" hidden="false" customHeight="false" outlineLevel="0" collapsed="false">
      <c r="A949" s="4" t="s">
        <v>2865</v>
      </c>
      <c r="B949" s="4" t="s">
        <v>2866</v>
      </c>
      <c r="C949" s="4" t="s">
        <v>2867</v>
      </c>
      <c r="D949" s="4" t="n">
        <v>0.140637131951141</v>
      </c>
      <c r="E949" s="4" t="n">
        <v>-0.175004323323568</v>
      </c>
      <c r="F949" s="4" t="n">
        <f aca="false">2^E949</f>
        <v>0.885764864727219</v>
      </c>
      <c r="G949" s="4" t="n">
        <v>0.323260646224785</v>
      </c>
      <c r="H949" s="4" t="n">
        <v>-0.477810859680176</v>
      </c>
      <c r="I949" s="4" t="n">
        <f aca="false">2^H949</f>
        <v>0.718066389137787</v>
      </c>
      <c r="J949" s="4" t="n">
        <v>0.240253294714447</v>
      </c>
      <c r="K949" s="4" t="n">
        <v>-0.302806536356608</v>
      </c>
      <c r="L949" s="4" t="n">
        <f aca="false">2^K949</f>
        <v>0.810673822966464</v>
      </c>
      <c r="M949" s="4" t="n">
        <v>34</v>
      </c>
      <c r="N949" s="4" t="n">
        <v>6</v>
      </c>
      <c r="O949" s="4" t="n">
        <v>61</v>
      </c>
    </row>
    <row r="950" customFormat="false" ht="13.8" hidden="false" customHeight="false" outlineLevel="0" collapsed="false">
      <c r="A950" s="4" t="s">
        <v>2868</v>
      </c>
      <c r="B950" s="4" t="s">
        <v>2869</v>
      </c>
      <c r="C950" s="4" t="s">
        <v>2870</v>
      </c>
      <c r="D950" s="4" t="n">
        <v>0.848488029467473</v>
      </c>
      <c r="E950" s="4" t="n">
        <v>-0.568388303120931</v>
      </c>
      <c r="F950" s="4" t="n">
        <f aca="false">2^E950</f>
        <v>0.674369735308595</v>
      </c>
      <c r="G950" s="4" t="n">
        <v>0.185692831596646</v>
      </c>
      <c r="H950" s="4" t="n">
        <v>-0.155935287475586</v>
      </c>
      <c r="I950" s="4" t="n">
        <f aca="false">2^H950</f>
        <v>0.897550309656195</v>
      </c>
      <c r="J950" s="4" t="n">
        <v>0.407416745687661</v>
      </c>
      <c r="K950" s="4" t="n">
        <v>0.412453015645345</v>
      </c>
      <c r="L950" s="4" t="n">
        <f aca="false">2^K950</f>
        <v>1.33094690147308</v>
      </c>
      <c r="M950" s="4" t="n">
        <v>53</v>
      </c>
      <c r="N950" s="4" t="n">
        <v>4</v>
      </c>
      <c r="O950" s="4" t="n">
        <v>50</v>
      </c>
    </row>
    <row r="951" customFormat="false" ht="13.8" hidden="false" customHeight="false" outlineLevel="0" collapsed="false">
      <c r="A951" s="4" t="s">
        <v>2871</v>
      </c>
      <c r="B951" s="4" t="s">
        <v>2872</v>
      </c>
      <c r="C951" s="4" t="s">
        <v>2873</v>
      </c>
      <c r="D951" s="4" t="n">
        <v>0.63793046338504</v>
      </c>
      <c r="E951" s="4" t="n">
        <v>0.161551475524902</v>
      </c>
      <c r="F951" s="4" t="n">
        <f aca="false">2^E951</f>
        <v>1.11848931594591</v>
      </c>
      <c r="G951" s="4" t="n">
        <v>0.73988761631304</v>
      </c>
      <c r="H951" s="4" t="n">
        <v>0.219333012898763</v>
      </c>
      <c r="I951" s="4" t="n">
        <f aca="false">2^H951</f>
        <v>1.16419523102629</v>
      </c>
      <c r="J951" s="4" t="n">
        <v>0.166545647234337</v>
      </c>
      <c r="K951" s="4" t="n">
        <v>0.0577815373738604</v>
      </c>
      <c r="L951" s="4" t="n">
        <f aca="false">2^K951</f>
        <v>1.04086397109813</v>
      </c>
      <c r="M951" s="4" t="n">
        <v>50</v>
      </c>
      <c r="N951" s="4" t="n">
        <v>33</v>
      </c>
      <c r="O951" s="4" t="n">
        <v>370</v>
      </c>
    </row>
    <row r="952" customFormat="false" ht="13.8" hidden="false" customHeight="false" outlineLevel="0" collapsed="false">
      <c r="A952" s="4" t="s">
        <v>2874</v>
      </c>
      <c r="B952" s="4" t="s">
        <v>2875</v>
      </c>
      <c r="C952" s="4" t="s">
        <v>2876</v>
      </c>
      <c r="D952" s="4" t="n">
        <v>0.117216186436234</v>
      </c>
      <c r="E952" s="4" t="n">
        <v>-0.187622388203939</v>
      </c>
      <c r="F952" s="4" t="n">
        <f aca="false">2^E952</f>
        <v>0.878051589242778</v>
      </c>
      <c r="G952" s="4" t="n">
        <v>0.0095076125097823</v>
      </c>
      <c r="H952" s="4" t="n">
        <v>0.0152171452840169</v>
      </c>
      <c r="I952" s="4" t="n">
        <f aca="false">2^H952</f>
        <v>1.01060354465956</v>
      </c>
      <c r="J952" s="4" t="n">
        <v>0.205970403200991</v>
      </c>
      <c r="K952" s="4" t="n">
        <v>0.202839533487956</v>
      </c>
      <c r="L952" s="4" t="n">
        <f aca="false">2^K952</f>
        <v>1.1509614663201</v>
      </c>
      <c r="M952" s="4" t="n">
        <v>48</v>
      </c>
      <c r="N952" s="4" t="n">
        <v>13</v>
      </c>
      <c r="O952" s="4" t="n">
        <v>213</v>
      </c>
    </row>
    <row r="953" customFormat="false" ht="13.8" hidden="false" customHeight="false" outlineLevel="0" collapsed="false">
      <c r="A953" s="4" t="s">
        <v>2877</v>
      </c>
      <c r="B953" s="4" t="s">
        <v>2878</v>
      </c>
      <c r="C953" s="4" t="s">
        <v>2879</v>
      </c>
      <c r="D953" s="4" t="n">
        <v>0.376993704967379</v>
      </c>
      <c r="E953" s="4" t="n">
        <v>1.07334740956624</v>
      </c>
      <c r="F953" s="4" t="n">
        <f aca="false">2^E953</f>
        <v>2.10431022784816</v>
      </c>
      <c r="G953" s="4" t="n">
        <v>0.337298741428153</v>
      </c>
      <c r="H953" s="4" t="n">
        <v>0.981421152750651</v>
      </c>
      <c r="I953" s="4" t="n">
        <f aca="false">2^H953</f>
        <v>1.97440937890023</v>
      </c>
      <c r="J953" s="4" t="n">
        <v>0.280581146507303</v>
      </c>
      <c r="K953" s="4" t="n">
        <v>-0.0919262568155923</v>
      </c>
      <c r="L953" s="4" t="n">
        <f aca="false">2^K953</f>
        <v>0.93826915479056</v>
      </c>
      <c r="M953" s="4" t="n">
        <v>20</v>
      </c>
      <c r="N953" s="4" t="n">
        <v>2</v>
      </c>
      <c r="O953" s="4" t="n">
        <v>32</v>
      </c>
    </row>
    <row r="954" customFormat="false" ht="13.8" hidden="false" customHeight="false" outlineLevel="0" collapsed="false">
      <c r="A954" s="4" t="s">
        <v>2880</v>
      </c>
      <c r="B954" s="4" t="s">
        <v>2881</v>
      </c>
      <c r="C954" s="4" t="s">
        <v>2882</v>
      </c>
      <c r="D954" s="4" t="n">
        <v>1.28707111158225</v>
      </c>
      <c r="E954" s="4" t="n">
        <v>-0.431928952534994</v>
      </c>
      <c r="F954" s="4" t="n">
        <f aca="false">2^E954</f>
        <v>0.741270008844908</v>
      </c>
      <c r="G954" s="4" t="n">
        <v>0.594626621605916</v>
      </c>
      <c r="H954" s="4" t="n">
        <v>-0.198433876037598</v>
      </c>
      <c r="I954" s="4" t="n">
        <f aca="false">2^H954</f>
        <v>0.871496106424722</v>
      </c>
      <c r="J954" s="4" t="n">
        <v>0.618127944505997</v>
      </c>
      <c r="K954" s="4" t="n">
        <v>0.233495076497396</v>
      </c>
      <c r="L954" s="4" t="n">
        <f aca="false">2^K954</f>
        <v>1.17567970648474</v>
      </c>
      <c r="M954" s="4" t="n">
        <v>34</v>
      </c>
      <c r="N954" s="4" t="n">
        <v>22</v>
      </c>
      <c r="O954" s="4" t="n">
        <v>237</v>
      </c>
    </row>
    <row r="955" customFormat="false" ht="13.8" hidden="false" customHeight="false" outlineLevel="0" collapsed="false">
      <c r="A955" s="4" t="s">
        <v>2883</v>
      </c>
      <c r="B955" s="4" t="s">
        <v>2884</v>
      </c>
      <c r="C955" s="4" t="s">
        <v>2885</v>
      </c>
      <c r="D955" s="4" t="n">
        <v>0.461565712300391</v>
      </c>
      <c r="E955" s="4" t="n">
        <v>-1.04941503206889</v>
      </c>
      <c r="F955" s="4" t="n">
        <f aca="false">2^E955</f>
        <v>0.483164032725918</v>
      </c>
      <c r="G955" s="4" t="n">
        <v>1.0584167044</v>
      </c>
      <c r="H955" s="4" t="n">
        <v>-0.984841465950012</v>
      </c>
      <c r="I955" s="4" t="n">
        <f aca="false">2^H955</f>
        <v>0.505281244250038</v>
      </c>
      <c r="J955" s="4" t="n">
        <v>0.0208519138252505</v>
      </c>
      <c r="K955" s="4" t="n">
        <v>0.064573566118876</v>
      </c>
      <c r="L955" s="4" t="n">
        <f aca="false">2^K955</f>
        <v>1.04577578219003</v>
      </c>
      <c r="M955" s="4" t="n">
        <v>34</v>
      </c>
      <c r="N955" s="4" t="n">
        <v>4</v>
      </c>
      <c r="O955" s="4" t="n">
        <v>34</v>
      </c>
    </row>
    <row r="956" customFormat="false" ht="13.8" hidden="false" customHeight="false" outlineLevel="0" collapsed="false">
      <c r="A956" s="4" t="s">
        <v>2886</v>
      </c>
      <c r="B956" s="4" t="s">
        <v>2887</v>
      </c>
      <c r="C956" s="4" t="s">
        <v>2888</v>
      </c>
      <c r="D956" s="4" t="n">
        <v>0.0684983232811201</v>
      </c>
      <c r="E956" s="4" t="n">
        <v>-0.0682353973388672</v>
      </c>
      <c r="F956" s="4" t="n">
        <f aca="false">2^E956</f>
        <v>0.953803910433681</v>
      </c>
      <c r="G956" s="4" t="n">
        <v>0.568302986360135</v>
      </c>
      <c r="H956" s="4" t="n">
        <v>0.412504514058431</v>
      </c>
      <c r="I956" s="4" t="n">
        <f aca="false">2^H956</f>
        <v>1.33099441177479</v>
      </c>
      <c r="J956" s="4" t="n">
        <v>0.927754469625047</v>
      </c>
      <c r="K956" s="4" t="n">
        <v>0.480739911397298</v>
      </c>
      <c r="L956" s="4" t="n">
        <f aca="false">2^K956</f>
        <v>1.39545916850939</v>
      </c>
      <c r="M956" s="4" t="n">
        <v>26</v>
      </c>
      <c r="N956" s="4" t="n">
        <v>2</v>
      </c>
      <c r="O956" s="4" t="n">
        <v>24</v>
      </c>
    </row>
    <row r="957" customFormat="false" ht="13.8" hidden="false" customHeight="false" outlineLevel="0" collapsed="false">
      <c r="A957" s="4" t="s">
        <v>2889</v>
      </c>
      <c r="B957" s="4" t="s">
        <v>2890</v>
      </c>
      <c r="C957" s="4" t="s">
        <v>2891</v>
      </c>
      <c r="D957" s="4" t="n">
        <v>0.0579398401898174</v>
      </c>
      <c r="E957" s="4" t="n">
        <v>0.202935139338175</v>
      </c>
      <c r="F957" s="4" t="n">
        <f aca="false">2^E957</f>
        <v>1.15103774182711</v>
      </c>
      <c r="G957" s="4" t="n">
        <v>0.063174326222811</v>
      </c>
      <c r="H957" s="4" t="n">
        <v>0.198729117711385</v>
      </c>
      <c r="I957" s="4" t="n">
        <f aca="false">2^H957</f>
        <v>1.14768690244467</v>
      </c>
      <c r="J957" s="4" t="n">
        <v>0.00107046701812139</v>
      </c>
      <c r="K957" s="4" t="n">
        <v>-0.00420602162679051</v>
      </c>
      <c r="L957" s="4" t="n">
        <f aca="false">2^K957</f>
        <v>0.997088853596473</v>
      </c>
      <c r="M957" s="4" t="n">
        <v>15</v>
      </c>
      <c r="N957" s="4" t="n">
        <v>1</v>
      </c>
      <c r="O957" s="4" t="n">
        <v>3</v>
      </c>
    </row>
    <row r="958" customFormat="false" ht="13.8" hidden="false" customHeight="false" outlineLevel="0" collapsed="false">
      <c r="A958" s="4" t="s">
        <v>2892</v>
      </c>
      <c r="B958" s="4" t="s">
        <v>2893</v>
      </c>
      <c r="C958" s="4" t="s">
        <v>2894</v>
      </c>
      <c r="D958" s="4" t="n">
        <v>0.740250904814113</v>
      </c>
      <c r="E958" s="4" t="n">
        <v>0.870219548543294</v>
      </c>
      <c r="F958" s="4" t="n">
        <f aca="false">2^E958</f>
        <v>1.82794105436481</v>
      </c>
      <c r="G958" s="4" t="n">
        <v>0.0737299285503493</v>
      </c>
      <c r="H958" s="4" t="n">
        <v>-0.135957400004069</v>
      </c>
      <c r="I958" s="4" t="n">
        <f aca="false">2^H958</f>
        <v>0.910065696165073</v>
      </c>
      <c r="J958" s="4" t="n">
        <v>0.727134983235691</v>
      </c>
      <c r="K958" s="4" t="n">
        <v>-1.00617694854736</v>
      </c>
      <c r="L958" s="4" t="n">
        <f aca="false">2^K958</f>
        <v>0.497863809115724</v>
      </c>
      <c r="M958" s="4" t="n">
        <v>14</v>
      </c>
      <c r="N958" s="4" t="n">
        <v>4</v>
      </c>
      <c r="O958" s="4" t="n">
        <v>43</v>
      </c>
    </row>
    <row r="959" customFormat="false" ht="13.8" hidden="false" customHeight="false" outlineLevel="0" collapsed="false">
      <c r="A959" s="4" t="s">
        <v>2895</v>
      </c>
      <c r="B959" s="4" t="s">
        <v>2896</v>
      </c>
      <c r="C959" s="5" t="n">
        <v>36951</v>
      </c>
      <c r="D959" s="4" t="n">
        <v>0.335944565816898</v>
      </c>
      <c r="E959" s="4" t="n">
        <v>0.544903119405111</v>
      </c>
      <c r="F959" s="4" t="n">
        <f aca="false">2^E959</f>
        <v>1.45892237064979</v>
      </c>
      <c r="G959" s="4" t="n">
        <v>0.440765973624885</v>
      </c>
      <c r="H959" s="4" t="n">
        <v>-0.605873107910156</v>
      </c>
      <c r="I959" s="4" t="n">
        <f aca="false">2^H959</f>
        <v>0.657073603872561</v>
      </c>
      <c r="J959" s="4" t="n">
        <v>1.15902533141115</v>
      </c>
      <c r="K959" s="4" t="n">
        <v>-1.15077622731527</v>
      </c>
      <c r="L959" s="4" t="n">
        <f aca="false">2^K959</f>
        <v>0.450382842220662</v>
      </c>
      <c r="M959" s="4" t="n">
        <v>37</v>
      </c>
      <c r="N959" s="4" t="n">
        <v>23</v>
      </c>
      <c r="O959" s="4" t="n">
        <v>170</v>
      </c>
    </row>
    <row r="960" customFormat="false" ht="13.8" hidden="false" customHeight="false" outlineLevel="0" collapsed="false">
      <c r="A960" s="4" t="s">
        <v>2897</v>
      </c>
      <c r="B960" s="4" t="s">
        <v>2898</v>
      </c>
      <c r="C960" s="4" t="s">
        <v>2899</v>
      </c>
      <c r="D960" s="4" t="n">
        <v>0.50448306968273</v>
      </c>
      <c r="E960" s="4" t="n">
        <v>-0.719588279724121</v>
      </c>
      <c r="F960" s="4" t="n">
        <f aca="false">2^E960</f>
        <v>0.607270722058493</v>
      </c>
      <c r="G960" s="4" t="n">
        <v>0.560353498102895</v>
      </c>
      <c r="H960" s="4" t="n">
        <v>-0.833608071009318</v>
      </c>
      <c r="I960" s="4" t="n">
        <f aca="false">2^H960</f>
        <v>0.561124157060656</v>
      </c>
      <c r="J960" s="4" t="n">
        <v>0.0782528993859734</v>
      </c>
      <c r="K960" s="4" t="n">
        <v>-0.114019791285197</v>
      </c>
      <c r="L960" s="4" t="n">
        <f aca="false">2^K960</f>
        <v>0.924009896539369</v>
      </c>
      <c r="M960" s="4" t="n">
        <v>3</v>
      </c>
      <c r="N960" s="4" t="n">
        <v>1</v>
      </c>
      <c r="O960" s="4" t="n">
        <v>3</v>
      </c>
    </row>
    <row r="961" customFormat="false" ht="13.8" hidden="false" customHeight="false" outlineLevel="0" collapsed="false">
      <c r="A961" s="4" t="s">
        <v>2900</v>
      </c>
      <c r="B961" s="4" t="s">
        <v>2901</v>
      </c>
      <c r="C961" s="4" t="s">
        <v>2902</v>
      </c>
      <c r="D961" s="4" t="n">
        <v>1.00177158675822</v>
      </c>
      <c r="E961" s="4" t="n">
        <v>0.394388198852539</v>
      </c>
      <c r="F961" s="4" t="n">
        <f aca="false">2^E961</f>
        <v>1.3143852529614</v>
      </c>
      <c r="G961" s="4" t="n">
        <v>0.0560621996099656</v>
      </c>
      <c r="H961" s="4" t="n">
        <v>-0.0295584996541341</v>
      </c>
      <c r="I961" s="4" t="n">
        <f aca="false">2^H961</f>
        <v>0.979720070275799</v>
      </c>
      <c r="J961" s="4" t="n">
        <v>0.928653200649562</v>
      </c>
      <c r="K961" s="4" t="n">
        <v>-0.423946698506673</v>
      </c>
      <c r="L961" s="4" t="n">
        <f aca="false">2^K961</f>
        <v>0.74538273163703</v>
      </c>
      <c r="M961" s="4" t="n">
        <v>52</v>
      </c>
      <c r="N961" s="4" t="n">
        <v>3</v>
      </c>
      <c r="O961" s="4" t="n">
        <v>43</v>
      </c>
    </row>
    <row r="962" customFormat="false" ht="13.8" hidden="false" customHeight="false" outlineLevel="0" collapsed="false">
      <c r="A962" s="4" t="s">
        <v>2903</v>
      </c>
      <c r="B962" s="4" t="s">
        <v>2904</v>
      </c>
      <c r="C962" s="4" t="s">
        <v>2905</v>
      </c>
      <c r="D962" s="4" t="n">
        <v>0.865263383143611</v>
      </c>
      <c r="E962" s="4" t="n">
        <v>0.20848814646403</v>
      </c>
      <c r="F962" s="4" t="n">
        <f aca="false">2^E962</f>
        <v>1.15547668244103</v>
      </c>
      <c r="G962" s="4" t="n">
        <v>0.000508587852597471</v>
      </c>
      <c r="H962" s="4" t="n">
        <v>0.000306765238444084</v>
      </c>
      <c r="I962" s="4" t="n">
        <f aca="false">2^H962</f>
        <v>1.00021265606822</v>
      </c>
      <c r="J962" s="4" t="n">
        <v>0.421682550270199</v>
      </c>
      <c r="K962" s="4" t="n">
        <v>-0.208181381225586</v>
      </c>
      <c r="L962" s="4" t="n">
        <f aca="false">2^K962</f>
        <v>0.865627728596993</v>
      </c>
      <c r="M962" s="4" t="n">
        <v>42</v>
      </c>
      <c r="N962" s="4" t="n">
        <v>6</v>
      </c>
      <c r="O962" s="4" t="n">
        <v>56</v>
      </c>
    </row>
    <row r="963" customFormat="false" ht="13.8" hidden="false" customHeight="false" outlineLevel="0" collapsed="false">
      <c r="A963" s="4" t="s">
        <v>2906</v>
      </c>
      <c r="B963" s="4" t="s">
        <v>2907</v>
      </c>
      <c r="C963" s="4" t="s">
        <v>2908</v>
      </c>
      <c r="D963" s="4" t="n">
        <v>1.86617426470326</v>
      </c>
      <c r="E963" s="4" t="n">
        <v>-1.68600145975749</v>
      </c>
      <c r="F963" s="4" t="n">
        <f aca="false">2^E963</f>
        <v>0.31078710276311</v>
      </c>
      <c r="G963" s="4" t="n">
        <v>0.786974941872466</v>
      </c>
      <c r="H963" s="4" t="n">
        <v>-0.960618734359741</v>
      </c>
      <c r="I963" s="4" t="n">
        <f aca="false">2^H963</f>
        <v>0.513836494964454</v>
      </c>
      <c r="J963" s="4" t="n">
        <v>0.501061768038315</v>
      </c>
      <c r="K963" s="4" t="n">
        <v>0.725382725397746</v>
      </c>
      <c r="L963" s="4" t="n">
        <f aca="false">2^K963</f>
        <v>1.65333918427147</v>
      </c>
      <c r="M963" s="4" t="n">
        <v>22</v>
      </c>
      <c r="N963" s="4" t="n">
        <v>5</v>
      </c>
      <c r="O963" s="4" t="n">
        <v>43</v>
      </c>
    </row>
    <row r="964" customFormat="false" ht="13.8" hidden="false" customHeight="false" outlineLevel="0" collapsed="false">
      <c r="A964" s="4" t="s">
        <v>2909</v>
      </c>
      <c r="B964" s="4" t="s">
        <v>2910</v>
      </c>
      <c r="C964" s="4" t="s">
        <v>2911</v>
      </c>
      <c r="D964" s="4" t="n">
        <v>0.517632137516892</v>
      </c>
      <c r="E964" s="4" t="n">
        <v>-1.37538353602091</v>
      </c>
      <c r="F964" s="4" t="n">
        <f aca="false">2^E964</f>
        <v>0.385450221978947</v>
      </c>
      <c r="G964" s="4" t="n">
        <v>1.99353630282961</v>
      </c>
      <c r="H964" s="4" t="n">
        <v>0.604533195495605</v>
      </c>
      <c r="I964" s="4" t="n">
        <f aca="false">2^H964</f>
        <v>1.52048669853775</v>
      </c>
      <c r="J964" s="4" t="n">
        <v>0.787323563855948</v>
      </c>
      <c r="K964" s="4" t="n">
        <v>1.97991673151652</v>
      </c>
      <c r="L964" s="4" t="n">
        <f aca="false">2^K964</f>
        <v>3.94470313373125</v>
      </c>
      <c r="M964" s="4" t="n">
        <v>24</v>
      </c>
      <c r="N964" s="4" t="n">
        <v>3</v>
      </c>
      <c r="O964" s="4" t="n">
        <v>18</v>
      </c>
    </row>
    <row r="965" customFormat="false" ht="13.8" hidden="false" customHeight="false" outlineLevel="0" collapsed="false">
      <c r="A965" s="4" t="s">
        <v>2912</v>
      </c>
      <c r="B965" s="4" t="s">
        <v>2913</v>
      </c>
      <c r="C965" s="4" t="s">
        <v>2914</v>
      </c>
      <c r="D965" s="4" t="n">
        <v>0.660100272578796</v>
      </c>
      <c r="E965" s="4" t="n">
        <v>-1.68675645192464</v>
      </c>
      <c r="F965" s="4" t="n">
        <f aca="false">2^E965</f>
        <v>0.310624503990787</v>
      </c>
      <c r="G965" s="4" t="n">
        <v>0.439508685218378</v>
      </c>
      <c r="H965" s="4" t="n">
        <v>-0.540318489074707</v>
      </c>
      <c r="I965" s="4" t="n">
        <f aca="false">2^H965</f>
        <v>0.687619093656657</v>
      </c>
      <c r="J965" s="4" t="n">
        <v>0.466894409098908</v>
      </c>
      <c r="K965" s="4" t="n">
        <v>1.14643796284993</v>
      </c>
      <c r="L965" s="4" t="n">
        <f aca="false">2^K965</f>
        <v>2.21366661297606</v>
      </c>
      <c r="M965" s="4" t="n">
        <v>20</v>
      </c>
      <c r="N965" s="4" t="n">
        <v>3</v>
      </c>
      <c r="O965" s="4" t="n">
        <v>34</v>
      </c>
    </row>
    <row r="966" customFormat="false" ht="13.8" hidden="false" customHeight="false" outlineLevel="0" collapsed="false">
      <c r="A966" s="4" t="s">
        <v>2915</v>
      </c>
      <c r="B966" s="4" t="s">
        <v>2916</v>
      </c>
      <c r="C966" s="4" t="s">
        <v>2917</v>
      </c>
      <c r="D966" s="4" t="n">
        <v>1.05624120449849</v>
      </c>
      <c r="E966" s="4" t="n">
        <v>-2.32189798355103</v>
      </c>
      <c r="F966" s="4" t="n">
        <f aca="false">2^E966</f>
        <v>0.200004174361139</v>
      </c>
      <c r="G966" s="4" t="n">
        <v>2.34540084548041</v>
      </c>
      <c r="H966" s="4" t="n">
        <v>-3.72686076164246</v>
      </c>
      <c r="I966" s="4" t="n">
        <f aca="false">2^H966</f>
        <v>0.0755271541878088</v>
      </c>
      <c r="J966" s="4" t="n">
        <v>0.540330738485574</v>
      </c>
      <c r="K966" s="4" t="n">
        <v>-1.40496277809143</v>
      </c>
      <c r="L966" s="4" t="n">
        <f aca="false">2^K966</f>
        <v>0.377627889163117</v>
      </c>
      <c r="M966" s="4" t="n">
        <v>5</v>
      </c>
      <c r="N966" s="4" t="n">
        <v>1</v>
      </c>
      <c r="O966" s="4" t="n">
        <v>14</v>
      </c>
    </row>
    <row r="967" customFormat="false" ht="13.8" hidden="false" customHeight="false" outlineLevel="0" collapsed="false">
      <c r="A967" s="4" t="s">
        <v>2918</v>
      </c>
      <c r="B967" s="4" t="s">
        <v>2919</v>
      </c>
      <c r="C967" s="4" t="s">
        <v>2920</v>
      </c>
      <c r="D967" s="4" t="n">
        <v>0.982263162969348</v>
      </c>
      <c r="E967" s="4" t="n">
        <v>0.871661186218262</v>
      </c>
      <c r="F967" s="4" t="n">
        <f aca="false">2^E967</f>
        <v>1.82976856863788</v>
      </c>
      <c r="G967" s="4" t="n">
        <v>0.166888368826877</v>
      </c>
      <c r="H967" s="4" t="n">
        <v>-0.205797513326009</v>
      </c>
      <c r="I967" s="4" t="n">
        <f aca="false">2^H967</f>
        <v>0.867059249400072</v>
      </c>
      <c r="J967" s="4" t="n">
        <v>0.900778931202476</v>
      </c>
      <c r="K967" s="4" t="n">
        <v>-1.07745869954427</v>
      </c>
      <c r="L967" s="4" t="n">
        <f aca="false">2^K967</f>
        <v>0.473862795689802</v>
      </c>
      <c r="M967" s="4" t="n">
        <v>2</v>
      </c>
      <c r="N967" s="4" t="n">
        <v>2</v>
      </c>
      <c r="O967" s="4" t="n">
        <v>12</v>
      </c>
    </row>
    <row r="968" customFormat="false" ht="13.8" hidden="false" customHeight="false" outlineLevel="0" collapsed="false">
      <c r="A968" s="4" t="s">
        <v>2921</v>
      </c>
      <c r="B968" s="4" t="s">
        <v>2922</v>
      </c>
      <c r="C968" s="4" t="s">
        <v>2923</v>
      </c>
      <c r="D968" s="4" t="n">
        <v>0.479456642950783</v>
      </c>
      <c r="E968" s="4" t="n">
        <v>0.236311276753743</v>
      </c>
      <c r="F968" s="4" t="n">
        <f aca="false">2^E968</f>
        <v>1.1779769231907</v>
      </c>
      <c r="G968" s="4" t="n">
        <v>0.0252239099328705</v>
      </c>
      <c r="H968" s="4" t="n">
        <v>-0.0364128748575846</v>
      </c>
      <c r="I968" s="4" t="n">
        <f aca="false">2^H968</f>
        <v>0.975076371270562</v>
      </c>
      <c r="J968" s="4" t="n">
        <v>0.248595442003931</v>
      </c>
      <c r="K968" s="4" t="n">
        <v>-0.272724151611328</v>
      </c>
      <c r="L968" s="4" t="n">
        <f aca="false">2^K968</f>
        <v>0.827755070642165</v>
      </c>
      <c r="M968" s="4" t="n">
        <v>18</v>
      </c>
      <c r="N968" s="4" t="n">
        <v>5</v>
      </c>
      <c r="O968" s="4" t="n">
        <v>111</v>
      </c>
    </row>
    <row r="969" customFormat="false" ht="13.8" hidden="false" customHeight="false" outlineLevel="0" collapsed="false">
      <c r="A969" s="4" t="s">
        <v>2924</v>
      </c>
      <c r="B969" s="4" t="s">
        <v>2925</v>
      </c>
      <c r="C969" s="4" t="s">
        <v>2926</v>
      </c>
      <c r="D969" s="4" t="n">
        <v>0.701123807517148</v>
      </c>
      <c r="E969" s="4" t="n">
        <v>-0.973769823710124</v>
      </c>
      <c r="F969" s="4" t="n">
        <f aca="false">2^E969</f>
        <v>0.509173830073658</v>
      </c>
      <c r="G969" s="4" t="n">
        <v>0.476370529522706</v>
      </c>
      <c r="H969" s="4" t="n">
        <v>-0.542817751566569</v>
      </c>
      <c r="I969" s="4" t="n">
        <f aca="false">2^H969</f>
        <v>0.686428923276023</v>
      </c>
      <c r="J969" s="4" t="n">
        <v>0.290006140188155</v>
      </c>
      <c r="K969" s="4" t="n">
        <v>0.430952072143555</v>
      </c>
      <c r="L969" s="4" t="n">
        <f aca="false">2^K969</f>
        <v>1.34812294492182</v>
      </c>
      <c r="M969" s="4" t="n">
        <v>11</v>
      </c>
      <c r="N969" s="4" t="n">
        <v>6</v>
      </c>
      <c r="O969" s="4" t="n">
        <v>28</v>
      </c>
    </row>
    <row r="970" customFormat="false" ht="13.8" hidden="false" customHeight="false" outlineLevel="0" collapsed="false">
      <c r="A970" s="4" t="s">
        <v>2927</v>
      </c>
      <c r="B970" s="4" t="s">
        <v>2928</v>
      </c>
      <c r="C970" s="4" t="s">
        <v>2929</v>
      </c>
      <c r="D970" s="4" t="n">
        <v>0.334099992933273</v>
      </c>
      <c r="E970" s="4" t="n">
        <v>-0.23976484934489</v>
      </c>
      <c r="F970" s="4" t="n">
        <f aca="false">2^E970</f>
        <v>0.846883338027856</v>
      </c>
      <c r="G970" s="4" t="n">
        <v>0.125747824115156</v>
      </c>
      <c r="H970" s="4" t="n">
        <v>-0.120978037516276</v>
      </c>
      <c r="I970" s="4" t="n">
        <f aca="false">2^H970</f>
        <v>0.919564044783435</v>
      </c>
      <c r="J970" s="4" t="n">
        <v>0.114402857770819</v>
      </c>
      <c r="K970" s="4" t="n">
        <v>0.118786811828613</v>
      </c>
      <c r="L970" s="4" t="n">
        <f aca="false">2^K970</f>
        <v>1.08582139179268</v>
      </c>
      <c r="M970" s="4" t="n">
        <v>62</v>
      </c>
      <c r="N970" s="4" t="n">
        <v>5</v>
      </c>
      <c r="O970" s="4" t="n">
        <v>73</v>
      </c>
    </row>
    <row r="971" customFormat="false" ht="13.8" hidden="false" customHeight="false" outlineLevel="0" collapsed="false">
      <c r="A971" s="4" t="s">
        <v>2930</v>
      </c>
      <c r="B971" s="4" t="s">
        <v>2931</v>
      </c>
      <c r="C971" s="4" t="s">
        <v>2932</v>
      </c>
      <c r="D971" s="4" t="n">
        <v>0.0381027113076671</v>
      </c>
      <c r="E971" s="4" t="n">
        <v>-0.0385656356811524</v>
      </c>
      <c r="F971" s="4" t="n">
        <f aca="false">2^E971</f>
        <v>0.973622466731457</v>
      </c>
      <c r="G971" s="4" t="n">
        <v>0.623813169196926</v>
      </c>
      <c r="H971" s="4" t="n">
        <v>-0.492661476135254</v>
      </c>
      <c r="I971" s="4" t="n">
        <f aca="false">2^H971</f>
        <v>0.710712768547798</v>
      </c>
      <c r="J971" s="4" t="n">
        <v>0.744529479748621</v>
      </c>
      <c r="K971" s="4" t="n">
        <v>-0.454095840454102</v>
      </c>
      <c r="L971" s="4" t="n">
        <f aca="false">2^K971</f>
        <v>0.729967510850204</v>
      </c>
      <c r="M971" s="4" t="n">
        <v>42</v>
      </c>
      <c r="N971" s="4" t="n">
        <v>6</v>
      </c>
      <c r="O971" s="4" t="n">
        <v>44</v>
      </c>
    </row>
    <row r="972" customFormat="false" ht="13.8" hidden="false" customHeight="false" outlineLevel="0" collapsed="false">
      <c r="A972" s="4" t="s">
        <v>2933</v>
      </c>
      <c r="B972" s="4" t="s">
        <v>2934</v>
      </c>
      <c r="C972" s="4" t="s">
        <v>2935</v>
      </c>
      <c r="D972" s="4" t="n">
        <v>0.0451802445594454</v>
      </c>
      <c r="E972" s="4" t="n">
        <v>-0.0185333887736003</v>
      </c>
      <c r="F972" s="4" t="n">
        <f aca="false">2^E972</f>
        <v>0.987235796181744</v>
      </c>
      <c r="G972" s="4" t="n">
        <v>1.08213872459022</v>
      </c>
      <c r="H972" s="4" t="n">
        <v>-0.276003837585449</v>
      </c>
      <c r="I972" s="4" t="n">
        <f aca="false">2^H972</f>
        <v>0.825875468094527</v>
      </c>
      <c r="J972" s="4" t="n">
        <v>0.65839964809401</v>
      </c>
      <c r="K972" s="4" t="n">
        <v>-0.257470448811849</v>
      </c>
      <c r="L972" s="4" t="n">
        <f aca="false">2^K972</f>
        <v>0.836553406277104</v>
      </c>
      <c r="M972" s="4" t="n">
        <v>25</v>
      </c>
      <c r="N972" s="4" t="n">
        <v>3</v>
      </c>
      <c r="O972" s="4" t="n">
        <v>37</v>
      </c>
    </row>
    <row r="973" customFormat="false" ht="13.8" hidden="false" customHeight="false" outlineLevel="0" collapsed="false">
      <c r="A973" s="4" t="s">
        <v>2936</v>
      </c>
      <c r="B973" s="4" t="s">
        <v>2937</v>
      </c>
      <c r="C973" s="4" t="s">
        <v>2938</v>
      </c>
      <c r="D973" s="4" t="n">
        <v>0.585105404236744</v>
      </c>
      <c r="E973" s="4" t="n">
        <v>-1.04162653287252</v>
      </c>
      <c r="F973" s="4" t="n">
        <f aca="false">2^E973</f>
        <v>0.48577948410675</v>
      </c>
      <c r="G973" s="4" t="n">
        <v>0.517246850209301</v>
      </c>
      <c r="H973" s="4" t="n">
        <v>0.266872406005859</v>
      </c>
      <c r="I973" s="4" t="n">
        <f aca="false">2^H973</f>
        <v>1.20319660888036</v>
      </c>
      <c r="J973" s="4" t="n">
        <v>0.774904975532128</v>
      </c>
      <c r="K973" s="4" t="n">
        <v>1.30849893887838</v>
      </c>
      <c r="L973" s="4" t="n">
        <f aca="false">2^K973</f>
        <v>2.47683701812313</v>
      </c>
      <c r="M973" s="4" t="n">
        <v>18</v>
      </c>
      <c r="N973" s="4" t="n">
        <v>1</v>
      </c>
      <c r="O973" s="4" t="n">
        <v>12</v>
      </c>
    </row>
    <row r="974" customFormat="false" ht="13.8" hidden="false" customHeight="false" outlineLevel="0" collapsed="false">
      <c r="A974" s="4" t="s">
        <v>2939</v>
      </c>
      <c r="B974" s="4" t="s">
        <v>2940</v>
      </c>
      <c r="C974" s="4" t="s">
        <v>2941</v>
      </c>
      <c r="D974" s="4" t="n">
        <v>0.381974215031712</v>
      </c>
      <c r="E974" s="4" t="n">
        <v>-0.0764258702596026</v>
      </c>
      <c r="F974" s="4" t="n">
        <f aca="false">2^E974</f>
        <v>0.948404313616205</v>
      </c>
      <c r="G974" s="4" t="n">
        <v>0.558475005678751</v>
      </c>
      <c r="H974" s="4" t="n">
        <v>-0.156599680582683</v>
      </c>
      <c r="I974" s="4" t="n">
        <f aca="false">2^H974</f>
        <v>0.897137062966876</v>
      </c>
      <c r="J974" s="4" t="n">
        <v>0.278748908610311</v>
      </c>
      <c r="K974" s="4" t="n">
        <v>-0.08017381032308</v>
      </c>
      <c r="L974" s="4" t="n">
        <f aca="false">2^K974</f>
        <v>0.945943676221958</v>
      </c>
      <c r="M974" s="4" t="n">
        <v>82</v>
      </c>
      <c r="N974" s="4" t="n">
        <v>17</v>
      </c>
      <c r="O974" s="4" t="n">
        <v>489</v>
      </c>
    </row>
    <row r="975" customFormat="false" ht="13.8" hidden="false" customHeight="false" outlineLevel="0" collapsed="false">
      <c r="A975" s="4" t="s">
        <v>2942</v>
      </c>
      <c r="B975" s="4" t="s">
        <v>2943</v>
      </c>
      <c r="C975" s="4" t="s">
        <v>2944</v>
      </c>
      <c r="D975" s="4" t="n">
        <v>0.555112449533539</v>
      </c>
      <c r="E975" s="4" t="n">
        <v>-1.00013287862142</v>
      </c>
      <c r="F975" s="4" t="n">
        <f aca="false">2^E975</f>
        <v>0.499953949899845</v>
      </c>
      <c r="G975" s="4" t="n">
        <v>0.355873885747659</v>
      </c>
      <c r="H975" s="4" t="n">
        <v>0.233445485432943</v>
      </c>
      <c r="I975" s="4" t="n">
        <f aca="false">2^H975</f>
        <v>1.17563929447499</v>
      </c>
      <c r="J975" s="4" t="n">
        <v>0.731378037901335</v>
      </c>
      <c r="K975" s="4" t="n">
        <v>1.23357836405436</v>
      </c>
      <c r="L975" s="4" t="n">
        <f aca="false">2^K975</f>
        <v>2.35149516212544</v>
      </c>
      <c r="M975" s="4" t="n">
        <v>39</v>
      </c>
      <c r="N975" s="4" t="n">
        <v>16</v>
      </c>
      <c r="O975" s="4" t="n">
        <v>138</v>
      </c>
    </row>
    <row r="976" customFormat="false" ht="13.8" hidden="false" customHeight="false" outlineLevel="0" collapsed="false">
      <c r="A976" s="4" t="s">
        <v>2945</v>
      </c>
      <c r="B976" s="4" t="s">
        <v>2946</v>
      </c>
      <c r="C976" s="4" t="s">
        <v>2947</v>
      </c>
      <c r="D976" s="4" t="n">
        <v>0.310664709701903</v>
      </c>
      <c r="E976" s="4" t="n">
        <v>-0.372521718343099</v>
      </c>
      <c r="F976" s="4" t="n">
        <f aca="false">2^E976</f>
        <v>0.772431166706868</v>
      </c>
      <c r="G976" s="4" t="n">
        <v>1.51466983167787</v>
      </c>
      <c r="H976" s="4" t="n">
        <v>0.346214930216471</v>
      </c>
      <c r="I976" s="4" t="n">
        <f aca="false">2^H976</f>
        <v>1.27122105951806</v>
      </c>
      <c r="J976" s="4" t="n">
        <v>0.655066372876535</v>
      </c>
      <c r="K976" s="4" t="n">
        <v>0.71873664855957</v>
      </c>
      <c r="L976" s="4" t="n">
        <f aca="false">2^K976</f>
        <v>1.6457402475585</v>
      </c>
      <c r="M976" s="4" t="n">
        <v>69</v>
      </c>
      <c r="N976" s="4" t="n">
        <v>4</v>
      </c>
      <c r="O976" s="4" t="n">
        <v>40</v>
      </c>
    </row>
    <row r="977" customFormat="false" ht="13.8" hidden="false" customHeight="false" outlineLevel="0" collapsed="false">
      <c r="A977" s="4" t="s">
        <v>2948</v>
      </c>
      <c r="B977" s="4" t="s">
        <v>2949</v>
      </c>
      <c r="C977" s="4" t="s">
        <v>2950</v>
      </c>
      <c r="D977" s="4" t="n">
        <v>0.0885412410731261</v>
      </c>
      <c r="E977" s="4" t="n">
        <v>-0.0450588862101237</v>
      </c>
      <c r="F977" s="4" t="n">
        <f aca="false">2^E977</f>
        <v>0.96925025442368</v>
      </c>
      <c r="G977" s="4" t="n">
        <v>0.195215365037497</v>
      </c>
      <c r="H977" s="4" t="n">
        <v>-0.289527257283529</v>
      </c>
      <c r="I977" s="4" t="n">
        <f aca="false">2^H977</f>
        <v>0.818170112849857</v>
      </c>
      <c r="J977" s="4" t="n">
        <v>0.155146001140143</v>
      </c>
      <c r="K977" s="4" t="n">
        <v>-0.244468371073405</v>
      </c>
      <c r="L977" s="4" t="n">
        <f aca="false">2^K977</f>
        <v>0.844126797094672</v>
      </c>
      <c r="M977" s="4" t="n">
        <v>35</v>
      </c>
      <c r="N977" s="4" t="n">
        <v>7</v>
      </c>
      <c r="O977" s="4" t="n">
        <v>50</v>
      </c>
    </row>
    <row r="978" customFormat="false" ht="13.8" hidden="false" customHeight="false" outlineLevel="0" collapsed="false">
      <c r="A978" s="4" t="s">
        <v>2951</v>
      </c>
      <c r="B978" s="4" t="s">
        <v>2952</v>
      </c>
      <c r="C978" s="4" t="s">
        <v>2953</v>
      </c>
      <c r="D978" s="4" t="n">
        <v>0.403182378984481</v>
      </c>
      <c r="E978" s="4" t="n">
        <v>0.270427068074544</v>
      </c>
      <c r="F978" s="4" t="n">
        <f aca="false">2^E978</f>
        <v>1.20616482500479</v>
      </c>
      <c r="G978" s="4" t="n">
        <v>0.469359337306937</v>
      </c>
      <c r="H978" s="4" t="n">
        <v>-0.621132850646973</v>
      </c>
      <c r="I978" s="4" t="n">
        <f aca="false">2^H978</f>
        <v>0.650160200482118</v>
      </c>
      <c r="J978" s="4" t="n">
        <v>0.654015843618898</v>
      </c>
      <c r="K978" s="4" t="n">
        <v>-0.891559918721517</v>
      </c>
      <c r="L978" s="4" t="n">
        <f aca="false">2^K978</f>
        <v>0.539030974045804</v>
      </c>
      <c r="M978" s="4" t="n">
        <v>38</v>
      </c>
      <c r="N978" s="4" t="n">
        <v>4</v>
      </c>
      <c r="O978" s="4" t="n">
        <v>28</v>
      </c>
    </row>
    <row r="979" customFormat="false" ht="13.8" hidden="false" customHeight="false" outlineLevel="0" collapsed="false">
      <c r="A979" s="4" t="s">
        <v>2954</v>
      </c>
      <c r="B979" s="4" t="s">
        <v>2955</v>
      </c>
      <c r="C979" s="4" t="s">
        <v>2956</v>
      </c>
      <c r="D979" s="4" t="n">
        <v>0.0920979382557319</v>
      </c>
      <c r="E979" s="4" t="n">
        <v>-0.0672464370727539</v>
      </c>
      <c r="F979" s="4" t="n">
        <f aca="false">2^E979</f>
        <v>0.954457962413552</v>
      </c>
      <c r="G979" s="4" t="n">
        <v>0.311601967763616</v>
      </c>
      <c r="H979" s="4" t="n">
        <v>-0.120757420857748</v>
      </c>
      <c r="I979" s="4" t="n">
        <f aca="false">2^H979</f>
        <v>0.919704675099207</v>
      </c>
      <c r="J979" s="4" t="n">
        <v>0.0667827785714869</v>
      </c>
      <c r="K979" s="4" t="n">
        <v>-0.0535109837849936</v>
      </c>
      <c r="L979" s="4" t="n">
        <f aca="false">2^K979</f>
        <v>0.963588456817455</v>
      </c>
      <c r="M979" s="4" t="n">
        <v>63</v>
      </c>
      <c r="N979" s="4" t="n">
        <v>8</v>
      </c>
      <c r="O979" s="4" t="n">
        <v>117</v>
      </c>
    </row>
    <row r="980" customFormat="false" ht="13.8" hidden="false" customHeight="false" outlineLevel="0" collapsed="false">
      <c r="A980" s="4" t="s">
        <v>2957</v>
      </c>
      <c r="B980" s="4" t="s">
        <v>2958</v>
      </c>
      <c r="C980" s="4" t="s">
        <v>2959</v>
      </c>
      <c r="D980" s="4" t="n">
        <v>1.65651039645064</v>
      </c>
      <c r="E980" s="4" t="n">
        <v>-0.462974230448404</v>
      </c>
      <c r="F980" s="4" t="n">
        <f aca="false">2^E980</f>
        <v>0.725489062553759</v>
      </c>
      <c r="G980" s="4" t="n">
        <v>1.12443543919315</v>
      </c>
      <c r="H980" s="4" t="n">
        <v>-0.363214492797852</v>
      </c>
      <c r="I980" s="4" t="n">
        <f aca="false">2^H980</f>
        <v>0.777430442758083</v>
      </c>
      <c r="J980" s="4" t="n">
        <v>0.346980011717668</v>
      </c>
      <c r="K980" s="4" t="n">
        <v>0.0997597376505528</v>
      </c>
      <c r="L980" s="4" t="n">
        <f aca="false">2^K980</f>
        <v>1.07159498727863</v>
      </c>
      <c r="M980" s="4" t="n">
        <v>93</v>
      </c>
      <c r="N980" s="4" t="n">
        <v>29</v>
      </c>
      <c r="O980" s="4" t="n">
        <v>1581</v>
      </c>
    </row>
    <row r="981" customFormat="false" ht="13.8" hidden="false" customHeight="false" outlineLevel="0" collapsed="false">
      <c r="A981" s="4" t="s">
        <v>2960</v>
      </c>
      <c r="B981" s="4" t="s">
        <v>2961</v>
      </c>
      <c r="C981" s="4" t="s">
        <v>2962</v>
      </c>
      <c r="D981" s="4" t="n">
        <v>0.148029379750766</v>
      </c>
      <c r="E981" s="4" t="n">
        <v>0.0559682846069336</v>
      </c>
      <c r="F981" s="4" t="n">
        <f aca="false">2^E981</f>
        <v>1.03955658189924</v>
      </c>
      <c r="G981" s="4" t="n">
        <v>0.048676338266323</v>
      </c>
      <c r="H981" s="4" t="n">
        <v>-0.0200812021891275</v>
      </c>
      <c r="I981" s="4" t="n">
        <f aca="false">2^H981</f>
        <v>0.986177195880248</v>
      </c>
      <c r="J981" s="4" t="n">
        <v>0.840804456687663</v>
      </c>
      <c r="K981" s="4" t="n">
        <v>-0.076049486796061</v>
      </c>
      <c r="L981" s="4" t="n">
        <f aca="false">2^K981</f>
        <v>0.948651774277193</v>
      </c>
      <c r="M981" s="4" t="n">
        <v>77</v>
      </c>
      <c r="N981" s="4" t="n">
        <v>27</v>
      </c>
      <c r="O981" s="4" t="n">
        <v>414</v>
      </c>
    </row>
    <row r="982" customFormat="false" ht="13.8" hidden="false" customHeight="false" outlineLevel="0" collapsed="false">
      <c r="A982" s="4" t="s">
        <v>2963</v>
      </c>
      <c r="B982" s="4" t="s">
        <v>2964</v>
      </c>
      <c r="C982" s="4" t="s">
        <v>2965</v>
      </c>
      <c r="D982" s="4" t="n">
        <v>0.476670511684688</v>
      </c>
      <c r="E982" s="4" t="n">
        <v>-0.229930559794108</v>
      </c>
      <c r="F982" s="4" t="n">
        <f aca="false">2^E982</f>
        <v>0.852675932019477</v>
      </c>
      <c r="G982" s="4" t="n">
        <v>0.629825171919702</v>
      </c>
      <c r="H982" s="4" t="n">
        <v>-0.303997039794922</v>
      </c>
      <c r="I982" s="4" t="n">
        <f aca="false">2^H982</f>
        <v>0.810005135645699</v>
      </c>
      <c r="J982" s="4" t="n">
        <v>0.322281563907866</v>
      </c>
      <c r="K982" s="4" t="n">
        <v>-0.074066480000814</v>
      </c>
      <c r="L982" s="4" t="n">
        <f aca="false">2^K982</f>
        <v>0.949956607461974</v>
      </c>
      <c r="M982" s="4" t="n">
        <v>29</v>
      </c>
      <c r="N982" s="4" t="n">
        <v>5</v>
      </c>
      <c r="O982" s="4" t="n">
        <v>81</v>
      </c>
    </row>
    <row r="983" customFormat="false" ht="13.8" hidden="false" customHeight="false" outlineLevel="0" collapsed="false">
      <c r="A983" s="4" t="s">
        <v>2966</v>
      </c>
      <c r="B983" s="4" t="s">
        <v>2967</v>
      </c>
      <c r="C983" s="4" t="s">
        <v>2968</v>
      </c>
      <c r="D983" s="4" t="n">
        <v>0.97749943739081</v>
      </c>
      <c r="E983" s="4" t="n">
        <v>-0.871123631795247</v>
      </c>
      <c r="F983" s="4" t="n">
        <f aca="false">2^E983</f>
        <v>0.546720875472808</v>
      </c>
      <c r="G983" s="4" t="n">
        <v>1.47957683545442</v>
      </c>
      <c r="H983" s="4" t="n">
        <v>-1.66192976633708</v>
      </c>
      <c r="I983" s="4" t="n">
        <f aca="false">2^H983</f>
        <v>0.31601615862125</v>
      </c>
      <c r="J983" s="4" t="n">
        <v>0.629584838531084</v>
      </c>
      <c r="K983" s="4" t="n">
        <v>-0.790806134541829</v>
      </c>
      <c r="L983" s="4" t="n">
        <f aca="false">2^K983</f>
        <v>0.578021020960573</v>
      </c>
      <c r="M983" s="4" t="n">
        <v>56</v>
      </c>
      <c r="N983" s="4" t="n">
        <v>16</v>
      </c>
      <c r="O983" s="4" t="n">
        <v>198</v>
      </c>
    </row>
    <row r="984" customFormat="false" ht="13.8" hidden="false" customHeight="false" outlineLevel="0" collapsed="false">
      <c r="A984" s="4" t="s">
        <v>2969</v>
      </c>
      <c r="B984" s="4" t="s">
        <v>2970</v>
      </c>
      <c r="C984" s="4" t="s">
        <v>2971</v>
      </c>
      <c r="D984" s="4" t="n">
        <v>0.920051038692346</v>
      </c>
      <c r="E984" s="4" t="n">
        <v>0.235137621561686</v>
      </c>
      <c r="F984" s="4" t="n">
        <f aca="false">2^E984</f>
        <v>1.17701901005814</v>
      </c>
      <c r="G984" s="4" t="n">
        <v>0.837001315900178</v>
      </c>
      <c r="H984" s="4" t="n">
        <v>0.232315063476563</v>
      </c>
      <c r="I984" s="4" t="n">
        <f aca="false">2^H984</f>
        <v>1.17471848452296</v>
      </c>
      <c r="J984" s="4" t="n">
        <v>0.00892871641553713</v>
      </c>
      <c r="K984" s="4" t="n">
        <v>-0.00282255808512355</v>
      </c>
      <c r="L984" s="4" t="n">
        <f aca="false">2^K984</f>
        <v>0.998045464418565</v>
      </c>
      <c r="M984" s="4" t="n">
        <v>67</v>
      </c>
      <c r="N984" s="4" t="n">
        <v>12</v>
      </c>
      <c r="O984" s="4" t="n">
        <v>147</v>
      </c>
    </row>
    <row r="985" customFormat="false" ht="13.8" hidden="false" customHeight="false" outlineLevel="0" collapsed="false">
      <c r="A985" s="4" t="s">
        <v>2972</v>
      </c>
      <c r="B985" s="4" t="s">
        <v>2973</v>
      </c>
      <c r="C985" s="4" t="s">
        <v>2974</v>
      </c>
      <c r="D985" s="4" t="n">
        <v>0.678406982296933</v>
      </c>
      <c r="E985" s="4" t="n">
        <v>-2.09220012029012</v>
      </c>
      <c r="F985" s="4" t="n">
        <f aca="false">2^E985</f>
        <v>0.234522765555847</v>
      </c>
      <c r="G985" s="4" t="n">
        <v>0.0731812609552641</v>
      </c>
      <c r="H985" s="4" t="n">
        <v>-0.0748895009358724</v>
      </c>
      <c r="I985" s="4" t="n">
        <f aca="false">2^H985</f>
        <v>0.949414835855847</v>
      </c>
      <c r="J985" s="4" t="n">
        <v>0.650373561406985</v>
      </c>
      <c r="K985" s="4" t="n">
        <v>2.01731061935425</v>
      </c>
      <c r="L985" s="4" t="n">
        <f aca="false">2^K985</f>
        <v>4.04828432585477</v>
      </c>
      <c r="M985" s="4" t="n">
        <v>29</v>
      </c>
      <c r="N985" s="4" t="n">
        <v>2</v>
      </c>
      <c r="O985" s="4" t="n">
        <v>7</v>
      </c>
    </row>
    <row r="986" customFormat="false" ht="13.8" hidden="false" customHeight="false" outlineLevel="0" collapsed="false">
      <c r="A986" s="4" t="s">
        <v>2975</v>
      </c>
      <c r="B986" s="4" t="s">
        <v>2976</v>
      </c>
      <c r="C986" s="4" t="s">
        <v>2977</v>
      </c>
      <c r="D986" s="4" t="n">
        <v>0.734263572013643</v>
      </c>
      <c r="E986" s="4" t="n">
        <v>-0.31089464823405</v>
      </c>
      <c r="F986" s="4" t="n">
        <f aca="false">2^E986</f>
        <v>0.806141697260272</v>
      </c>
      <c r="G986" s="4" t="n">
        <v>1.0161227151055</v>
      </c>
      <c r="H986" s="4" t="n">
        <v>-0.341327349344889</v>
      </c>
      <c r="I986" s="4" t="n">
        <f aca="false">2^H986</f>
        <v>0.789314769852378</v>
      </c>
      <c r="J986" s="4" t="n">
        <v>0.0416861142394994</v>
      </c>
      <c r="K986" s="4" t="n">
        <v>-0.0304327011108398</v>
      </c>
      <c r="L986" s="4" t="n">
        <f aca="false">2^K986</f>
        <v>0.97912658845823</v>
      </c>
      <c r="M986" s="4" t="n">
        <v>54</v>
      </c>
      <c r="N986" s="4" t="n">
        <v>8</v>
      </c>
      <c r="O986" s="4" t="n">
        <v>92</v>
      </c>
    </row>
    <row r="987" customFormat="false" ht="13.8" hidden="false" customHeight="false" outlineLevel="0" collapsed="false">
      <c r="A987" s="4" t="s">
        <v>2978</v>
      </c>
      <c r="B987" s="4" t="s">
        <v>2979</v>
      </c>
      <c r="C987" s="4" t="s">
        <v>2980</v>
      </c>
      <c r="D987" s="4" t="n">
        <v>0.60819862367206</v>
      </c>
      <c r="E987" s="4" t="n">
        <v>-0.408581415812174</v>
      </c>
      <c r="F987" s="4" t="n">
        <f aca="false">2^E987</f>
        <v>0.753363782917035</v>
      </c>
      <c r="G987" s="4" t="n">
        <v>0.28012346467167</v>
      </c>
      <c r="H987" s="4" t="n">
        <v>-0.13628609975179</v>
      </c>
      <c r="I987" s="4" t="n">
        <f aca="false">2^H987</f>
        <v>0.909858372869843</v>
      </c>
      <c r="J987" s="4" t="n">
        <v>0.395133421736128</v>
      </c>
      <c r="K987" s="4" t="n">
        <v>0.272295316060384</v>
      </c>
      <c r="L987" s="4" t="n">
        <f aca="false">2^K987</f>
        <v>1.20772778503747</v>
      </c>
      <c r="M987" s="4" t="n">
        <v>75</v>
      </c>
      <c r="N987" s="4" t="n">
        <v>12</v>
      </c>
      <c r="O987" s="4" t="n">
        <v>142</v>
      </c>
    </row>
    <row r="988" customFormat="false" ht="13.8" hidden="false" customHeight="false" outlineLevel="0" collapsed="false">
      <c r="A988" s="4" t="s">
        <v>2981</v>
      </c>
      <c r="B988" s="4" t="s">
        <v>2982</v>
      </c>
      <c r="C988" s="4" t="s">
        <v>2983</v>
      </c>
      <c r="D988" s="4" t="n">
        <v>0.326788726883508</v>
      </c>
      <c r="E988" s="4" t="n">
        <v>0.692114194234212</v>
      </c>
      <c r="F988" s="4" t="n">
        <f aca="false">2^E988</f>
        <v>1.6156494343226</v>
      </c>
      <c r="G988" s="4" t="n">
        <v>0.233309432464326</v>
      </c>
      <c r="H988" s="4" t="n">
        <v>-0.814264059066772</v>
      </c>
      <c r="I988" s="4" t="n">
        <f aca="false">2^H988</f>
        <v>0.568698514498369</v>
      </c>
      <c r="J988" s="4" t="n">
        <v>0.626347756952509</v>
      </c>
      <c r="K988" s="4" t="n">
        <v>-1.50637825330098</v>
      </c>
      <c r="L988" s="4" t="n">
        <f aca="false">2^K988</f>
        <v>0.351993757071943</v>
      </c>
      <c r="M988" s="4" t="n">
        <v>67</v>
      </c>
      <c r="N988" s="4" t="n">
        <v>6</v>
      </c>
      <c r="O988" s="4" t="n">
        <v>58</v>
      </c>
    </row>
    <row r="989" customFormat="false" ht="13.8" hidden="false" customHeight="false" outlineLevel="0" collapsed="false">
      <c r="A989" s="4" t="s">
        <v>2984</v>
      </c>
      <c r="B989" s="4" t="s">
        <v>2985</v>
      </c>
      <c r="C989" s="4" t="s">
        <v>2986</v>
      </c>
      <c r="D989" s="4" t="n">
        <v>0.214133102452892</v>
      </c>
      <c r="E989" s="4" t="n">
        <v>-0.531741142272949</v>
      </c>
      <c r="F989" s="4" t="n">
        <f aca="false">2^E989</f>
        <v>0.691719416167951</v>
      </c>
      <c r="G989" s="4" t="n">
        <v>0.448350161822586</v>
      </c>
      <c r="H989" s="4" t="n">
        <v>0.606336911519369</v>
      </c>
      <c r="I989" s="4" t="n">
        <f aca="false">2^H989</f>
        <v>1.52238886168929</v>
      </c>
      <c r="J989" s="4" t="n">
        <v>0.663661580039373</v>
      </c>
      <c r="K989" s="4" t="n">
        <v>1.13807805379232</v>
      </c>
      <c r="L989" s="4" t="n">
        <f aca="false">2^K989</f>
        <v>2.20087628900626</v>
      </c>
      <c r="M989" s="4" t="n">
        <v>37</v>
      </c>
      <c r="N989" s="4" t="n">
        <v>7</v>
      </c>
      <c r="O989" s="4" t="n">
        <v>49</v>
      </c>
    </row>
    <row r="990" customFormat="false" ht="13.8" hidden="false" customHeight="false" outlineLevel="0" collapsed="false">
      <c r="A990" s="4" t="s">
        <v>2987</v>
      </c>
      <c r="B990" s="4" t="s">
        <v>2988</v>
      </c>
      <c r="C990" s="4" t="s">
        <v>2989</v>
      </c>
      <c r="D990" s="4" t="n">
        <v>0.487091639048681</v>
      </c>
      <c r="E990" s="4" t="n">
        <v>-0.601742108662923</v>
      </c>
      <c r="F990" s="4" t="n">
        <f aca="false">2^E990</f>
        <v>0.658957758423035</v>
      </c>
      <c r="G990" s="4" t="n">
        <v>0.970305712201315</v>
      </c>
      <c r="H990" s="4" t="n">
        <v>-1.57824722925822</v>
      </c>
      <c r="I990" s="4" t="n">
        <f aca="false">2^H990</f>
        <v>0.334888507097366</v>
      </c>
      <c r="J990" s="4" t="n">
        <v>0.823730589387191</v>
      </c>
      <c r="K990" s="4" t="n">
        <v>-0.976505120595296</v>
      </c>
      <c r="L990" s="4" t="n">
        <f aca="false">2^K990</f>
        <v>0.508209369745937</v>
      </c>
      <c r="M990" s="4" t="n">
        <v>13</v>
      </c>
      <c r="N990" s="4" t="n">
        <v>2</v>
      </c>
      <c r="O990" s="4" t="n">
        <v>16</v>
      </c>
    </row>
    <row r="991" customFormat="false" ht="13.8" hidden="false" customHeight="false" outlineLevel="0" collapsed="false">
      <c r="A991" s="4" t="s">
        <v>2990</v>
      </c>
      <c r="B991" s="4" t="s">
        <v>2991</v>
      </c>
      <c r="C991" s="4" t="s">
        <v>2992</v>
      </c>
      <c r="D991" s="4" t="n">
        <v>1.010863568569</v>
      </c>
      <c r="E991" s="4" t="n">
        <v>-0.471200942993164</v>
      </c>
      <c r="F991" s="4" t="n">
        <f aca="false">2^E991</f>
        <v>0.721363862660566</v>
      </c>
      <c r="G991" s="4" t="n">
        <v>1.21641126738257</v>
      </c>
      <c r="H991" s="4" t="n">
        <v>-0.351122220357259</v>
      </c>
      <c r="I991" s="4" t="n">
        <f aca="false">2^H991</f>
        <v>0.783974035572324</v>
      </c>
      <c r="J991" s="4" t="n">
        <v>0.225416013902012</v>
      </c>
      <c r="K991" s="4" t="n">
        <v>0.120078722635905</v>
      </c>
      <c r="L991" s="4" t="n">
        <f aca="false">2^K991</f>
        <v>1.08679416332395</v>
      </c>
      <c r="M991" s="4" t="n">
        <v>30</v>
      </c>
      <c r="N991" s="4" t="n">
        <v>12</v>
      </c>
      <c r="O991" s="4" t="n">
        <v>79</v>
      </c>
    </row>
    <row r="992" customFormat="false" ht="13.8" hidden="false" customHeight="false" outlineLevel="0" collapsed="false">
      <c r="A992" s="4" t="s">
        <v>2993</v>
      </c>
      <c r="B992" s="4" t="s">
        <v>2994</v>
      </c>
      <c r="C992" s="4" t="s">
        <v>2995</v>
      </c>
      <c r="D992" s="4" t="n">
        <v>0.217749116239341</v>
      </c>
      <c r="E992" s="4" t="n">
        <v>-0.465881665547689</v>
      </c>
      <c r="F992" s="4" t="n">
        <f aca="false">2^E992</f>
        <v>0.724028470880553</v>
      </c>
      <c r="G992" s="4" t="n">
        <v>0.975793758415923</v>
      </c>
      <c r="H992" s="4" t="n">
        <v>-1.32775855064392</v>
      </c>
      <c r="I992" s="4" t="n">
        <f aca="false">2^H992</f>
        <v>0.398386716540968</v>
      </c>
      <c r="J992" s="4" t="n">
        <v>0.349623653798898</v>
      </c>
      <c r="K992" s="4" t="n">
        <v>-0.861876885096232</v>
      </c>
      <c r="L992" s="4" t="n">
        <f aca="false">2^K992</f>
        <v>0.550236258052748</v>
      </c>
      <c r="M992" s="4" t="n">
        <v>43</v>
      </c>
      <c r="N992" s="4" t="n">
        <v>7</v>
      </c>
      <c r="O992" s="4" t="n">
        <v>81</v>
      </c>
    </row>
    <row r="993" customFormat="false" ht="13.8" hidden="false" customHeight="false" outlineLevel="0" collapsed="false">
      <c r="A993" s="4" t="s">
        <v>2996</v>
      </c>
      <c r="B993" s="4" t="s">
        <v>2997</v>
      </c>
      <c r="C993" s="4" t="s">
        <v>2998</v>
      </c>
      <c r="D993" s="4" t="n">
        <v>0.0457130378136371</v>
      </c>
      <c r="E993" s="4" t="n">
        <v>0.191490014394124</v>
      </c>
      <c r="F993" s="4" t="n">
        <f aca="false">2^E993</f>
        <v>1.14194250442978</v>
      </c>
      <c r="G993" s="4" t="n">
        <v>0.251319381633426</v>
      </c>
      <c r="H993" s="4" t="n">
        <v>0.772185166676839</v>
      </c>
      <c r="I993" s="4" t="n">
        <f aca="false">2^H993</f>
        <v>1.70785461403031</v>
      </c>
      <c r="J993" s="4" t="n">
        <v>0.217727916574714</v>
      </c>
      <c r="K993" s="4" t="n">
        <v>0.580695152282715</v>
      </c>
      <c r="L993" s="4" t="n">
        <f aca="false">2^K993</f>
        <v>1.49556970460882</v>
      </c>
      <c r="M993" s="4" t="n">
        <v>57</v>
      </c>
      <c r="N993" s="4" t="n">
        <v>3</v>
      </c>
      <c r="O993" s="4" t="n">
        <v>26</v>
      </c>
    </row>
    <row r="994" customFormat="false" ht="13.8" hidden="false" customHeight="false" outlineLevel="0" collapsed="false">
      <c r="A994" s="4" t="s">
        <v>2999</v>
      </c>
      <c r="B994" s="4" t="s">
        <v>3000</v>
      </c>
      <c r="C994" s="4" t="s">
        <v>3001</v>
      </c>
      <c r="D994" s="4" t="n">
        <v>0.357717671738694</v>
      </c>
      <c r="E994" s="4" t="n">
        <v>0.523633639017741</v>
      </c>
      <c r="F994" s="4" t="n">
        <f aca="false">2^E994</f>
        <v>1.43757142661002</v>
      </c>
      <c r="G994" s="4" t="n">
        <v>0.388008404219913</v>
      </c>
      <c r="H994" s="4" t="n">
        <v>0.694558143615723</v>
      </c>
      <c r="I994" s="4" t="n">
        <f aca="false">2^H994</f>
        <v>1.61838869083962</v>
      </c>
      <c r="J994" s="4" t="n">
        <v>0.123561501970423</v>
      </c>
      <c r="K994" s="4" t="n">
        <v>0.170924504597982</v>
      </c>
      <c r="L994" s="4" t="n">
        <f aca="false">2^K994</f>
        <v>1.1257796731923</v>
      </c>
      <c r="M994" s="4" t="n">
        <v>41</v>
      </c>
      <c r="N994" s="4" t="n">
        <v>8</v>
      </c>
      <c r="O994" s="4" t="n">
        <v>35</v>
      </c>
    </row>
    <row r="995" customFormat="false" ht="13.8" hidden="false" customHeight="false" outlineLevel="0" collapsed="false">
      <c r="A995" s="4" t="s">
        <v>3002</v>
      </c>
      <c r="B995" s="4" t="s">
        <v>3003</v>
      </c>
      <c r="C995" s="4" t="s">
        <v>3004</v>
      </c>
      <c r="D995" s="4" t="n">
        <v>1.39238239136477</v>
      </c>
      <c r="E995" s="4" t="n">
        <v>0.395954449971517</v>
      </c>
      <c r="F995" s="4" t="n">
        <f aca="false">2^E995</f>
        <v>1.31581298037597</v>
      </c>
      <c r="G995" s="4" t="n">
        <v>1.66216908411532</v>
      </c>
      <c r="H995" s="4" t="n">
        <v>0.494298934936523</v>
      </c>
      <c r="I995" s="4" t="n">
        <f aca="false">2^H995</f>
        <v>1.40863607439221</v>
      </c>
      <c r="J995" s="4" t="n">
        <v>1.1130323063787</v>
      </c>
      <c r="K995" s="4" t="n">
        <v>0.0983444849650064</v>
      </c>
      <c r="L995" s="4" t="n">
        <f aca="false">2^K995</f>
        <v>1.07054429117253</v>
      </c>
      <c r="M995" s="4" t="n">
        <v>36</v>
      </c>
      <c r="N995" s="4" t="n">
        <v>3</v>
      </c>
      <c r="O995" s="4" t="n">
        <v>45</v>
      </c>
    </row>
    <row r="996" customFormat="false" ht="13.8" hidden="false" customHeight="false" outlineLevel="0" collapsed="false">
      <c r="A996" s="4" t="s">
        <v>3005</v>
      </c>
      <c r="B996" s="4" t="s">
        <v>3006</v>
      </c>
      <c r="C996" s="4" t="s">
        <v>3007</v>
      </c>
      <c r="D996" s="4" t="n">
        <v>0.555821934439779</v>
      </c>
      <c r="E996" s="4" t="n">
        <v>-0.340905507405599</v>
      </c>
      <c r="F996" s="4" t="n">
        <f aca="false">2^E996</f>
        <v>0.789545598092532</v>
      </c>
      <c r="G996" s="4" t="n">
        <v>0.337548698615365</v>
      </c>
      <c r="H996" s="4" t="n">
        <v>-0.320598920186361</v>
      </c>
      <c r="I996" s="4" t="n">
        <f aca="false">2^H996</f>
        <v>0.800737390589042</v>
      </c>
      <c r="J996" s="4" t="n">
        <v>0.0163266638166291</v>
      </c>
      <c r="K996" s="4" t="n">
        <v>0.0203065872192383</v>
      </c>
      <c r="L996" s="4" t="n">
        <f aca="false">2^K996</f>
        <v>1.01417497928371</v>
      </c>
      <c r="M996" s="4" t="n">
        <v>74</v>
      </c>
      <c r="N996" s="4" t="n">
        <v>10</v>
      </c>
      <c r="O996" s="4" t="n">
        <v>121</v>
      </c>
    </row>
    <row r="997" customFormat="false" ht="13.8" hidden="false" customHeight="false" outlineLevel="0" collapsed="false">
      <c r="A997" s="4" t="s">
        <v>3008</v>
      </c>
      <c r="B997" s="4" t="s">
        <v>3009</v>
      </c>
      <c r="C997" s="4" t="s">
        <v>3010</v>
      </c>
      <c r="D997" s="4" t="n">
        <v>0.207378748700344</v>
      </c>
      <c r="E997" s="4" t="n">
        <v>-0.38463815053304</v>
      </c>
      <c r="F997" s="4" t="n">
        <f aca="false">2^E997</f>
        <v>0.765971091447966</v>
      </c>
      <c r="G997" s="4" t="n">
        <v>0.143345279379602</v>
      </c>
      <c r="H997" s="4" t="n">
        <v>0.0721699396769206</v>
      </c>
      <c r="I997" s="4" t="n">
        <f aca="false">2^H997</f>
        <v>1.05129673740967</v>
      </c>
      <c r="J997" s="4" t="n">
        <v>0.247774394431256</v>
      </c>
      <c r="K997" s="4" t="n">
        <v>0.456808090209961</v>
      </c>
      <c r="L997" s="4" t="n">
        <f aca="false">2^K997</f>
        <v>1.37250184654141</v>
      </c>
      <c r="M997" s="4" t="n">
        <v>50</v>
      </c>
      <c r="N997" s="4" t="n">
        <v>9</v>
      </c>
      <c r="O997" s="4" t="n">
        <v>94</v>
      </c>
    </row>
    <row r="998" customFormat="false" ht="13.8" hidden="false" customHeight="false" outlineLevel="0" collapsed="false">
      <c r="A998" s="4" t="s">
        <v>3011</v>
      </c>
      <c r="B998" s="4" t="s">
        <v>3012</v>
      </c>
      <c r="C998" s="4" t="s">
        <v>3013</v>
      </c>
      <c r="D998" s="4" t="n">
        <v>0.0529532212275477</v>
      </c>
      <c r="E998" s="4" t="n">
        <v>-0.0609216690063477</v>
      </c>
      <c r="F998" s="4" t="n">
        <f aca="false">2^E998</f>
        <v>0.958651486973695</v>
      </c>
      <c r="G998" s="4" t="n">
        <v>0.417350315718775</v>
      </c>
      <c r="H998" s="4" t="n">
        <v>0.391719818115234</v>
      </c>
      <c r="I998" s="4" t="n">
        <f aca="false">2^H998</f>
        <v>1.31195643835325</v>
      </c>
      <c r="J998" s="4" t="n">
        <v>2.70188152318909</v>
      </c>
      <c r="K998" s="4" t="n">
        <v>0.452641487121582</v>
      </c>
      <c r="L998" s="4" t="n">
        <f aca="false">2^K998</f>
        <v>1.36854368472831</v>
      </c>
      <c r="M998" s="4" t="n">
        <v>61</v>
      </c>
      <c r="N998" s="4" t="n">
        <v>6</v>
      </c>
      <c r="O998" s="4" t="n">
        <v>99</v>
      </c>
    </row>
    <row r="999" customFormat="false" ht="13.8" hidden="false" customHeight="false" outlineLevel="0" collapsed="false">
      <c r="A999" s="4" t="s">
        <v>3014</v>
      </c>
      <c r="B999" s="4" t="s">
        <v>3015</v>
      </c>
      <c r="C999" s="4" t="s">
        <v>3016</v>
      </c>
      <c r="D999" s="4" t="n">
        <v>2.12682575176471</v>
      </c>
      <c r="E999" s="4" t="n">
        <v>-1.39722061157227</v>
      </c>
      <c r="F999" s="4" t="n">
        <f aca="false">2^E999</f>
        <v>0.379659861837263</v>
      </c>
      <c r="G999" s="4" t="n">
        <v>0.928984523703522</v>
      </c>
      <c r="H999" s="4" t="n">
        <v>-0.930110931396484</v>
      </c>
      <c r="I999" s="4" t="n">
        <f aca="false">2^H999</f>
        <v>0.524817986068445</v>
      </c>
      <c r="J999" s="4" t="n">
        <v>0.503175465012643</v>
      </c>
      <c r="K999" s="4" t="n">
        <v>0.467109680175781</v>
      </c>
      <c r="L999" s="4" t="n">
        <f aca="false">2^K999</f>
        <v>1.3823372940419</v>
      </c>
      <c r="M999" s="4" t="n">
        <v>60</v>
      </c>
      <c r="N999" s="4" t="n">
        <v>10</v>
      </c>
      <c r="O999" s="4" t="n">
        <v>74</v>
      </c>
    </row>
    <row r="1000" customFormat="false" ht="13.8" hidden="false" customHeight="false" outlineLevel="0" collapsed="false">
      <c r="A1000" s="4" t="s">
        <v>3017</v>
      </c>
      <c r="B1000" s="4" t="s">
        <v>3018</v>
      </c>
      <c r="C1000" s="4" t="s">
        <v>3019</v>
      </c>
      <c r="D1000" s="4" t="n">
        <v>0.463363383634897</v>
      </c>
      <c r="E1000" s="4" t="n">
        <v>0.153077761332193</v>
      </c>
      <c r="F1000" s="4" t="n">
        <f aca="false">2^E1000</f>
        <v>1.11193908947241</v>
      </c>
      <c r="G1000" s="4" t="n">
        <v>0.788087685587938</v>
      </c>
      <c r="H1000" s="4" t="n">
        <v>0.247502644856771</v>
      </c>
      <c r="I1000" s="4" t="n">
        <f aca="false">2^H1000</f>
        <v>1.18715033693991</v>
      </c>
      <c r="J1000" s="4" t="n">
        <v>0.528944531073994</v>
      </c>
      <c r="K1000" s="4" t="n">
        <v>0.0944248835245771</v>
      </c>
      <c r="L1000" s="4" t="n">
        <f aca="false">2^K1000</f>
        <v>1.06763971891949</v>
      </c>
      <c r="M1000" s="4" t="n">
        <v>52</v>
      </c>
      <c r="N1000" s="4" t="n">
        <v>15</v>
      </c>
      <c r="O1000" s="4" t="n">
        <v>137</v>
      </c>
    </row>
    <row r="1001" customFormat="false" ht="13.8" hidden="false" customHeight="false" outlineLevel="0" collapsed="false">
      <c r="A1001" s="4" t="s">
        <v>3020</v>
      </c>
      <c r="B1001" s="4" t="s">
        <v>3021</v>
      </c>
      <c r="C1001" s="4" t="s">
        <v>3022</v>
      </c>
      <c r="D1001" s="4" t="n">
        <v>0.0687624697396076</v>
      </c>
      <c r="E1001" s="4" t="n">
        <v>0.0464229583740234</v>
      </c>
      <c r="F1001" s="4" t="n">
        <f aca="false">2^E1001</f>
        <v>1.03270125061593</v>
      </c>
      <c r="G1001" s="4" t="n">
        <v>0.49047261351116</v>
      </c>
      <c r="H1001" s="4" t="n">
        <v>0.286691347757975</v>
      </c>
      <c r="I1001" s="4" t="n">
        <f aca="false">2^H1001</f>
        <v>1.21983950814327</v>
      </c>
      <c r="J1001" s="4" t="n">
        <v>1.13452350277385</v>
      </c>
      <c r="K1001" s="4" t="n">
        <v>0.240268389383952</v>
      </c>
      <c r="L1001" s="4" t="n">
        <f aca="false">2^K1001</f>
        <v>1.1812123858819</v>
      </c>
      <c r="M1001" s="4" t="n">
        <v>38</v>
      </c>
      <c r="N1001" s="4" t="n">
        <v>10</v>
      </c>
      <c r="O1001" s="4" t="n">
        <v>79</v>
      </c>
    </row>
    <row r="1002" customFormat="false" ht="13.8" hidden="false" customHeight="false" outlineLevel="0" collapsed="false">
      <c r="A1002" s="4" t="s">
        <v>3023</v>
      </c>
      <c r="B1002" s="4" t="s">
        <v>3024</v>
      </c>
      <c r="C1002" s="4" t="s">
        <v>3025</v>
      </c>
      <c r="D1002" s="4" t="n">
        <v>0.254678740712374</v>
      </c>
      <c r="E1002" s="4" t="n">
        <v>0.242198944091797</v>
      </c>
      <c r="F1002" s="4" t="n">
        <f aca="false">2^E1002</f>
        <v>1.18279409339026</v>
      </c>
      <c r="G1002" s="4" t="n">
        <v>0.418512905835767</v>
      </c>
      <c r="H1002" s="4" t="n">
        <v>0.245687484741211</v>
      </c>
      <c r="I1002" s="4" t="n">
        <f aca="false">2^H1002</f>
        <v>1.18565763553619</v>
      </c>
      <c r="J1002" s="4" t="n">
        <v>0.00387892681210128</v>
      </c>
      <c r="K1002" s="4" t="n">
        <v>0.00348854064941406</v>
      </c>
      <c r="L1002" s="4" t="n">
        <f aca="false">2^K1002</f>
        <v>1.00242099800965</v>
      </c>
      <c r="M1002" s="4" t="n">
        <v>33</v>
      </c>
      <c r="N1002" s="4" t="n">
        <v>9</v>
      </c>
      <c r="O1002" s="4" t="n">
        <v>75</v>
      </c>
    </row>
    <row r="1003" customFormat="false" ht="13.8" hidden="false" customHeight="false" outlineLevel="0" collapsed="false">
      <c r="A1003" s="4" t="s">
        <v>3026</v>
      </c>
      <c r="B1003" s="4" t="s">
        <v>3027</v>
      </c>
      <c r="C1003" s="4" t="s">
        <v>3028</v>
      </c>
      <c r="D1003" s="4" t="n">
        <v>0.719369646303354</v>
      </c>
      <c r="E1003" s="4" t="n">
        <v>-0.445895195007324</v>
      </c>
      <c r="F1003" s="4" t="n">
        <f aca="false">2^E1003</f>
        <v>0.734128647064902</v>
      </c>
      <c r="G1003" s="4" t="n">
        <v>0.0844859036921187</v>
      </c>
      <c r="H1003" s="4" t="n">
        <v>-0.0812867482503254</v>
      </c>
      <c r="I1003" s="4" t="n">
        <f aca="false">2^H1003</f>
        <v>0.945214228488885</v>
      </c>
      <c r="J1003" s="4" t="n">
        <v>0.390588356420494</v>
      </c>
      <c r="K1003" s="4" t="n">
        <v>0.364608446756999</v>
      </c>
      <c r="L1003" s="4" t="n">
        <f aca="false">2^K1003</f>
        <v>1.2875321406785</v>
      </c>
      <c r="M1003" s="4" t="n">
        <v>18</v>
      </c>
      <c r="N1003" s="4" t="n">
        <v>6</v>
      </c>
      <c r="O1003" s="4" t="n">
        <v>27</v>
      </c>
    </row>
    <row r="1004" customFormat="false" ht="13.8" hidden="false" customHeight="false" outlineLevel="0" collapsed="false">
      <c r="A1004" s="4" t="s">
        <v>3029</v>
      </c>
      <c r="B1004" s="4" t="s">
        <v>3030</v>
      </c>
      <c r="C1004" s="4" t="s">
        <v>3031</v>
      </c>
      <c r="D1004" s="4" t="n">
        <v>0.182215455867252</v>
      </c>
      <c r="E1004" s="4" t="n">
        <v>-0.1295379002889</v>
      </c>
      <c r="F1004" s="4" t="n">
        <f aca="false">2^E1004</f>
        <v>0.914124200168504</v>
      </c>
      <c r="G1004" s="4" t="n">
        <v>0.378925645995001</v>
      </c>
      <c r="H1004" s="4" t="n">
        <v>-0.232654571533203</v>
      </c>
      <c r="I1004" s="4" t="n">
        <f aca="false">2^H1004</f>
        <v>0.851067478555482</v>
      </c>
      <c r="J1004" s="4" t="n">
        <v>0.548521440343868</v>
      </c>
      <c r="K1004" s="4" t="n">
        <v>-0.103116671244303</v>
      </c>
      <c r="L1004" s="4" t="n">
        <f aca="false">2^K1004</f>
        <v>0.931019524916418</v>
      </c>
      <c r="M1004" s="4" t="n">
        <v>41</v>
      </c>
      <c r="N1004" s="4" t="n">
        <v>20</v>
      </c>
      <c r="O1004" s="4" t="n">
        <v>241</v>
      </c>
    </row>
    <row r="1005" customFormat="false" ht="13.8" hidden="false" customHeight="false" outlineLevel="0" collapsed="false">
      <c r="A1005" s="4" t="s">
        <v>3032</v>
      </c>
      <c r="B1005" s="4" t="s">
        <v>3033</v>
      </c>
      <c r="C1005" s="4" t="s">
        <v>3034</v>
      </c>
      <c r="D1005" s="4" t="n">
        <v>0.0399056167598844</v>
      </c>
      <c r="E1005" s="4" t="n">
        <v>0.0712712605794271</v>
      </c>
      <c r="F1005" s="4" t="n">
        <f aca="false">2^E1005</f>
        <v>1.05064207084586</v>
      </c>
      <c r="G1005" s="4" t="n">
        <v>0.299956878974202</v>
      </c>
      <c r="H1005" s="4" t="n">
        <v>-0.851184606552124</v>
      </c>
      <c r="I1005" s="4" t="n">
        <f aca="false">2^H1005</f>
        <v>0.554329385545975</v>
      </c>
      <c r="J1005" s="4" t="n">
        <v>0.320638697026086</v>
      </c>
      <c r="K1005" s="4" t="n">
        <v>-0.922455867131551</v>
      </c>
      <c r="L1005" s="4" t="n">
        <f aca="false">2^K1005</f>
        <v>0.527610116640096</v>
      </c>
      <c r="M1005" s="4" t="n">
        <v>48</v>
      </c>
      <c r="N1005" s="4" t="n">
        <v>10</v>
      </c>
      <c r="O1005" s="4" t="n">
        <v>86</v>
      </c>
    </row>
    <row r="1006" customFormat="false" ht="13.8" hidden="false" customHeight="false" outlineLevel="0" collapsed="false">
      <c r="A1006" s="4" t="s">
        <v>3035</v>
      </c>
      <c r="B1006" s="4" t="s">
        <v>3036</v>
      </c>
      <c r="C1006" s="4" t="s">
        <v>3037</v>
      </c>
      <c r="D1006" s="4" t="n">
        <v>0.232758516215567</v>
      </c>
      <c r="E1006" s="4" t="n">
        <v>-0.556206941604614</v>
      </c>
      <c r="F1006" s="4" t="n">
        <f aca="false">2^E1006</f>
        <v>0.680087866729391</v>
      </c>
      <c r="G1006" s="4" t="n">
        <v>0.0116910444327181</v>
      </c>
      <c r="H1006" s="4" t="n">
        <v>-0.0233616828918457</v>
      </c>
      <c r="I1006" s="4" t="n">
        <f aca="false">2^H1006</f>
        <v>0.983937318539971</v>
      </c>
      <c r="J1006" s="4" t="n">
        <v>0.316522097205478</v>
      </c>
      <c r="K1006" s="4" t="n">
        <v>0.532845258712769</v>
      </c>
      <c r="L1006" s="4" t="n">
        <f aca="false">2^K1006</f>
        <v>1.44677969814669</v>
      </c>
      <c r="M1006" s="4" t="n">
        <v>14</v>
      </c>
      <c r="N1006" s="4" t="n">
        <v>2</v>
      </c>
      <c r="O1006" s="4" t="n">
        <v>12</v>
      </c>
    </row>
    <row r="1007" customFormat="false" ht="13.8" hidden="false" customHeight="false" outlineLevel="0" collapsed="false">
      <c r="A1007" s="4" t="s">
        <v>3038</v>
      </c>
      <c r="B1007" s="4" t="s">
        <v>3039</v>
      </c>
      <c r="C1007" s="4" t="s">
        <v>3040</v>
      </c>
      <c r="D1007" s="4" t="n">
        <v>0.442425475987412</v>
      </c>
      <c r="E1007" s="4" t="n">
        <v>-0.191566785176595</v>
      </c>
      <c r="F1007" s="4" t="n">
        <f aca="false">2^E1007</f>
        <v>0.875654233103183</v>
      </c>
      <c r="G1007" s="4" t="n">
        <v>0.758773946287687</v>
      </c>
      <c r="H1007" s="4" t="n">
        <v>-0.316160837809245</v>
      </c>
      <c r="I1007" s="4" t="n">
        <f aca="false">2^H1007</f>
        <v>0.803204447100774</v>
      </c>
      <c r="J1007" s="4" t="n">
        <v>1.23533693503496</v>
      </c>
      <c r="K1007" s="4" t="n">
        <v>-0.12459405263265</v>
      </c>
      <c r="L1007" s="4" t="n">
        <f aca="false">2^K1007</f>
        <v>0.917262107275313</v>
      </c>
      <c r="M1007" s="4" t="n">
        <v>47</v>
      </c>
      <c r="N1007" s="4" t="n">
        <v>16</v>
      </c>
      <c r="O1007" s="4" t="n">
        <v>277</v>
      </c>
    </row>
    <row r="1008" customFormat="false" ht="13.8" hidden="false" customHeight="false" outlineLevel="0" collapsed="false">
      <c r="A1008" s="4" t="s">
        <v>3041</v>
      </c>
      <c r="B1008" s="4" t="s">
        <v>3042</v>
      </c>
      <c r="C1008" s="4" t="s">
        <v>3043</v>
      </c>
      <c r="D1008" s="4" t="n">
        <v>1.75736010025538</v>
      </c>
      <c r="E1008" s="4" t="n">
        <v>0.939814567565918</v>
      </c>
      <c r="F1008" s="4" t="n">
        <f aca="false">2^E1008</f>
        <v>1.9182816622855</v>
      </c>
      <c r="G1008" s="4" t="n">
        <v>0.791770070234541</v>
      </c>
      <c r="H1008" s="4" t="n">
        <v>-0.446231842041016</v>
      </c>
      <c r="I1008" s="4" t="n">
        <f aca="false">2^H1008</f>
        <v>0.733957361109241</v>
      </c>
      <c r="J1008" s="4" t="n">
        <v>2.28578834947325</v>
      </c>
      <c r="K1008" s="4" t="n">
        <v>-1.38604640960693</v>
      </c>
      <c r="L1008" s="4" t="n">
        <f aca="false">2^K1008</f>
        <v>0.382611884135296</v>
      </c>
      <c r="M1008" s="4" t="n">
        <v>53</v>
      </c>
      <c r="N1008" s="4" t="n">
        <v>11</v>
      </c>
      <c r="O1008" s="4" t="n">
        <v>157</v>
      </c>
    </row>
    <row r="1009" customFormat="false" ht="13.8" hidden="false" customHeight="false" outlineLevel="0" collapsed="false">
      <c r="A1009" s="4" t="s">
        <v>3044</v>
      </c>
      <c r="B1009" s="4" t="s">
        <v>3045</v>
      </c>
      <c r="C1009" s="4" t="s">
        <v>3046</v>
      </c>
      <c r="D1009" s="4" t="n">
        <v>2.69160575832516</v>
      </c>
      <c r="E1009" s="4" t="n">
        <v>0.934282620747884</v>
      </c>
      <c r="F1009" s="4" t="n">
        <f aca="false">2^E1009</f>
        <v>1.91094018502978</v>
      </c>
      <c r="G1009" s="4" t="n">
        <v>2.5777611119847</v>
      </c>
      <c r="H1009" s="4" t="n">
        <v>0.924670855204264</v>
      </c>
      <c r="I1009" s="4" t="n">
        <f aca="false">2^H1009</f>
        <v>1.89825111450008</v>
      </c>
      <c r="J1009" s="4" t="n">
        <v>0.019185911445023</v>
      </c>
      <c r="K1009" s="4" t="n">
        <v>-0.00961176554361964</v>
      </c>
      <c r="L1009" s="4" t="n">
        <f aca="false">2^K1009</f>
        <v>0.993359776182892</v>
      </c>
      <c r="M1009" s="4" t="n">
        <v>40</v>
      </c>
      <c r="N1009" s="4" t="n">
        <v>10</v>
      </c>
      <c r="O1009" s="4" t="n">
        <v>127</v>
      </c>
    </row>
    <row r="1010" customFormat="false" ht="13.8" hidden="false" customHeight="false" outlineLevel="0" collapsed="false">
      <c r="A1010" s="4" t="s">
        <v>3047</v>
      </c>
      <c r="B1010" s="4" t="s">
        <v>3048</v>
      </c>
      <c r="C1010" s="4" t="s">
        <v>3049</v>
      </c>
      <c r="D1010" s="4" t="n">
        <v>1.85761722203203</v>
      </c>
      <c r="E1010" s="4" t="n">
        <v>0.277807553609212</v>
      </c>
      <c r="F1010" s="4" t="n">
        <f aca="false">2^E1010</f>
        <v>1.21235108831019</v>
      </c>
      <c r="G1010" s="4" t="n">
        <v>2.98735645252565</v>
      </c>
      <c r="H1010" s="4" t="n">
        <v>0.448521931966146</v>
      </c>
      <c r="I1010" s="4" t="n">
        <f aca="false">2^H1010</f>
        <v>1.36464143965908</v>
      </c>
      <c r="J1010" s="4" t="n">
        <v>1.05651931236751</v>
      </c>
      <c r="K1010" s="4" t="n">
        <v>0.170714378356934</v>
      </c>
      <c r="L1010" s="4" t="n">
        <f aca="false">2^K1010</f>
        <v>1.12561571711141</v>
      </c>
      <c r="M1010" s="4" t="n">
        <v>39</v>
      </c>
      <c r="N1010" s="4" t="n">
        <v>7</v>
      </c>
      <c r="O1010" s="4" t="n">
        <v>98</v>
      </c>
    </row>
    <row r="1011" customFormat="false" ht="13.8" hidden="false" customHeight="false" outlineLevel="0" collapsed="false">
      <c r="A1011" s="4" t="s">
        <v>3050</v>
      </c>
      <c r="B1011" s="4" t="s">
        <v>3051</v>
      </c>
      <c r="C1011" s="4" t="s">
        <v>3052</v>
      </c>
      <c r="D1011" s="4" t="n">
        <v>1.04107110267869</v>
      </c>
      <c r="E1011" s="4" t="n">
        <v>-0.234544436136881</v>
      </c>
      <c r="F1011" s="4" t="n">
        <f aca="false">2^E1011</f>
        <v>0.84995334892269</v>
      </c>
      <c r="G1011" s="4" t="n">
        <v>0.367070823416071</v>
      </c>
      <c r="H1011" s="4" t="n">
        <v>0.102794011433919</v>
      </c>
      <c r="I1011" s="4" t="n">
        <f aca="false">2^H1011</f>
        <v>1.07385113578565</v>
      </c>
      <c r="J1011" s="4" t="n">
        <v>1.126826927247</v>
      </c>
      <c r="K1011" s="4" t="n">
        <v>0.337338447570801</v>
      </c>
      <c r="L1011" s="4" t="n">
        <f aca="false">2^K1011</f>
        <v>1.26342361865713</v>
      </c>
      <c r="M1011" s="4" t="n">
        <v>45</v>
      </c>
      <c r="N1011" s="4" t="n">
        <v>6</v>
      </c>
      <c r="O1011" s="4" t="n">
        <v>90</v>
      </c>
    </row>
    <row r="1012" customFormat="false" ht="13.8" hidden="false" customHeight="false" outlineLevel="0" collapsed="false">
      <c r="A1012" s="4" t="s">
        <v>3053</v>
      </c>
      <c r="B1012" s="4" t="s">
        <v>3054</v>
      </c>
      <c r="C1012" s="4" t="s">
        <v>3055</v>
      </c>
      <c r="D1012" s="4" t="n">
        <v>0.00460589323107219</v>
      </c>
      <c r="E1012" s="4" t="n">
        <v>0.0184442202250161</v>
      </c>
      <c r="F1012" s="4" t="n">
        <f aca="false">2^E1012</f>
        <v>1.01286663110206</v>
      </c>
      <c r="G1012" s="4" t="n">
        <v>0.979806755460932</v>
      </c>
      <c r="H1012" s="4" t="n">
        <v>1.63356081644694</v>
      </c>
      <c r="I1012" s="4" t="n">
        <f aca="false">2^H1012</f>
        <v>3.10277872901002</v>
      </c>
      <c r="J1012" s="4" t="n">
        <v>0.579446852978579</v>
      </c>
      <c r="K1012" s="4" t="n">
        <v>1.61511659622192</v>
      </c>
      <c r="L1012" s="4" t="n">
        <f aca="false">2^K1012</f>
        <v>3.06336356015006</v>
      </c>
      <c r="M1012" s="4" t="n">
        <v>17</v>
      </c>
      <c r="N1012" s="4" t="n">
        <v>4</v>
      </c>
      <c r="O1012" s="4" t="n">
        <v>31</v>
      </c>
    </row>
    <row r="1013" customFormat="false" ht="13.8" hidden="false" customHeight="false" outlineLevel="0" collapsed="false">
      <c r="A1013" s="4" t="s">
        <v>3056</v>
      </c>
      <c r="B1013" s="4" t="s">
        <v>3057</v>
      </c>
      <c r="C1013" s="4" t="s">
        <v>3058</v>
      </c>
      <c r="D1013" s="4" t="n">
        <v>0.068216205140913</v>
      </c>
      <c r="E1013" s="4" t="n">
        <v>-0.250608285268148</v>
      </c>
      <c r="F1013" s="4" t="n">
        <f aca="false">2^E1013</f>
        <v>0.840541941807227</v>
      </c>
      <c r="G1013" s="4" t="n">
        <v>2.91132914832417</v>
      </c>
      <c r="H1013" s="4" t="n">
        <v>1.67123095194499</v>
      </c>
      <c r="I1013" s="4" t="n">
        <f aca="false">2^H1013</f>
        <v>3.18486219879978</v>
      </c>
      <c r="J1013" s="4" t="n">
        <v>0.677741330561133</v>
      </c>
      <c r="K1013" s="4" t="n">
        <v>1.92183923721313</v>
      </c>
      <c r="L1013" s="4" t="n">
        <f aca="false">2^K1013</f>
        <v>3.78905803552417</v>
      </c>
      <c r="M1013" s="4" t="n">
        <v>39</v>
      </c>
      <c r="N1013" s="4" t="n">
        <v>4</v>
      </c>
      <c r="O1013" s="4" t="n">
        <v>17</v>
      </c>
    </row>
    <row r="1014" customFormat="false" ht="13.8" hidden="false" customHeight="false" outlineLevel="0" collapsed="false">
      <c r="A1014" s="4" t="s">
        <v>3059</v>
      </c>
      <c r="B1014" s="4" t="s">
        <v>3060</v>
      </c>
      <c r="C1014" s="4" t="s">
        <v>3061</v>
      </c>
      <c r="D1014" s="4" t="n">
        <v>0.421560504377915</v>
      </c>
      <c r="E1014" s="4" t="n">
        <v>-0.342672348022461</v>
      </c>
      <c r="F1014" s="4" t="n">
        <f aca="false">2^E1014</f>
        <v>0.788579248777396</v>
      </c>
      <c r="G1014" s="4" t="n">
        <v>0.75801540753547</v>
      </c>
      <c r="H1014" s="4" t="n">
        <v>-0.57206916809082</v>
      </c>
      <c r="I1014" s="4" t="n">
        <f aca="false">2^H1014</f>
        <v>0.672651354115204</v>
      </c>
      <c r="J1014" s="4" t="n">
        <v>0.198862050331669</v>
      </c>
      <c r="K1014" s="4" t="n">
        <v>-0.229396820068359</v>
      </c>
      <c r="L1014" s="4" t="n">
        <f aca="false">2^K1014</f>
        <v>0.852991446526236</v>
      </c>
      <c r="M1014" s="4" t="n">
        <v>41</v>
      </c>
      <c r="N1014" s="4" t="n">
        <v>3</v>
      </c>
      <c r="O1014" s="4" t="n">
        <v>44</v>
      </c>
    </row>
    <row r="1015" customFormat="false" ht="13.8" hidden="false" customHeight="false" outlineLevel="0" collapsed="false">
      <c r="A1015" s="4" t="s">
        <v>3062</v>
      </c>
      <c r="B1015" s="4" t="s">
        <v>3063</v>
      </c>
      <c r="C1015" s="4" t="s">
        <v>3064</v>
      </c>
      <c r="D1015" s="4" t="n">
        <v>0.0493052097788767</v>
      </c>
      <c r="E1015" s="4" t="n">
        <v>0.0186344782511394</v>
      </c>
      <c r="F1015" s="4" t="n">
        <f aca="false">2^E1015</f>
        <v>1.01300021353479</v>
      </c>
      <c r="G1015" s="4" t="n">
        <v>0.975065500089673</v>
      </c>
      <c r="H1015" s="4" t="n">
        <v>-0.271453539530436</v>
      </c>
      <c r="I1015" s="4" t="n">
        <f aca="false">2^H1015</f>
        <v>0.828484413192509</v>
      </c>
      <c r="J1015" s="4" t="n">
        <v>1.5965754510957</v>
      </c>
      <c r="K1015" s="4" t="n">
        <v>-0.290088017781576</v>
      </c>
      <c r="L1015" s="4" t="n">
        <f aca="false">2^K1015</f>
        <v>0.817852160466557</v>
      </c>
      <c r="M1015" s="4" t="n">
        <v>72</v>
      </c>
      <c r="N1015" s="4" t="n">
        <v>11</v>
      </c>
      <c r="O1015" s="4" t="n">
        <v>129</v>
      </c>
    </row>
    <row r="1016" customFormat="false" ht="13.8" hidden="false" customHeight="false" outlineLevel="0" collapsed="false">
      <c r="A1016" s="4" t="s">
        <v>3065</v>
      </c>
      <c r="B1016" s="4" t="s">
        <v>3066</v>
      </c>
      <c r="C1016" s="4" t="s">
        <v>3067</v>
      </c>
      <c r="D1016" s="4" t="n">
        <v>1.89615100377179</v>
      </c>
      <c r="E1016" s="4" t="n">
        <v>0.15764840443929</v>
      </c>
      <c r="F1016" s="4" t="n">
        <f aca="false">2^E1016</f>
        <v>1.1154674414468</v>
      </c>
      <c r="G1016" s="4" t="n">
        <v>0.905800722727559</v>
      </c>
      <c r="H1016" s="4" t="n">
        <v>0.152326583862305</v>
      </c>
      <c r="I1016" s="4" t="n">
        <f aca="false">2^H1016</f>
        <v>1.1113602795681</v>
      </c>
      <c r="J1016" s="4" t="n">
        <v>0.0234817571474168</v>
      </c>
      <c r="K1016" s="4" t="n">
        <v>-0.00532182057698538</v>
      </c>
      <c r="L1016" s="4" t="n">
        <f aca="false">2^K1016</f>
        <v>0.996317990354458</v>
      </c>
      <c r="M1016" s="4" t="n">
        <v>54</v>
      </c>
      <c r="N1016" s="4" t="n">
        <v>6</v>
      </c>
      <c r="O1016" s="4" t="n">
        <v>142</v>
      </c>
    </row>
    <row r="1017" customFormat="false" ht="13.8" hidden="false" customHeight="false" outlineLevel="0" collapsed="false">
      <c r="A1017" s="4" t="s">
        <v>3068</v>
      </c>
      <c r="B1017" s="4" t="s">
        <v>3069</v>
      </c>
      <c r="C1017" s="4" t="s">
        <v>3070</v>
      </c>
      <c r="D1017" s="4" t="n">
        <v>0.20418640321242</v>
      </c>
      <c r="E1017" s="4" t="n">
        <v>0.665224393208822</v>
      </c>
      <c r="F1017" s="4" t="n">
        <f aca="false">2^E1017</f>
        <v>1.58581490775759</v>
      </c>
      <c r="G1017" s="4" t="n">
        <v>0.0181310220604406</v>
      </c>
      <c r="H1017" s="4" t="n">
        <v>0.0651458104451498</v>
      </c>
      <c r="I1017" s="4" t="n">
        <f aca="false">2^H1017</f>
        <v>1.04619067095167</v>
      </c>
      <c r="J1017" s="4" t="n">
        <v>0.44721462563919</v>
      </c>
      <c r="K1017" s="4" t="n">
        <v>-0.600078582763672</v>
      </c>
      <c r="L1017" s="4" t="n">
        <f aca="false">2^K1017</f>
        <v>0.659718019949142</v>
      </c>
      <c r="M1017" s="4" t="n">
        <v>28</v>
      </c>
      <c r="N1017" s="4" t="n">
        <v>8</v>
      </c>
      <c r="O1017" s="4" t="n">
        <v>43</v>
      </c>
    </row>
    <row r="1018" customFormat="false" ht="13.8" hidden="false" customHeight="false" outlineLevel="0" collapsed="false">
      <c r="A1018" s="4" t="s">
        <v>3071</v>
      </c>
      <c r="B1018" s="4" t="s">
        <v>3072</v>
      </c>
      <c r="C1018" s="4" t="s">
        <v>3073</v>
      </c>
      <c r="D1018" s="4" t="n">
        <v>0.0444639805035009</v>
      </c>
      <c r="E1018" s="4" t="n">
        <v>-0.0266876220703125</v>
      </c>
      <c r="F1018" s="4" t="n">
        <f aca="false">2^E1018</f>
        <v>0.981671596187588</v>
      </c>
      <c r="G1018" s="4" t="n">
        <v>0.65017970110563</v>
      </c>
      <c r="H1018" s="4" t="n">
        <v>-0.40997854868571</v>
      </c>
      <c r="I1018" s="4" t="n">
        <f aca="false">2^H1018</f>
        <v>0.752634564483974</v>
      </c>
      <c r="J1018" s="4" t="n">
        <v>0.537936727954947</v>
      </c>
      <c r="K1018" s="4" t="n">
        <v>-0.383290926615397</v>
      </c>
      <c r="L1018" s="4" t="n">
        <f aca="false">2^K1018</f>
        <v>0.766686708067036</v>
      </c>
      <c r="M1018" s="4" t="n">
        <v>42</v>
      </c>
      <c r="N1018" s="4" t="n">
        <v>7</v>
      </c>
      <c r="O1018" s="4" t="n">
        <v>60</v>
      </c>
    </row>
    <row r="1019" customFormat="false" ht="13.8" hidden="false" customHeight="false" outlineLevel="0" collapsed="false">
      <c r="A1019" s="4" t="s">
        <v>3074</v>
      </c>
      <c r="B1019" s="4" t="s">
        <v>3075</v>
      </c>
      <c r="C1019" s="4" t="s">
        <v>3076</v>
      </c>
      <c r="D1019" s="4" t="n">
        <v>0.346595150711324</v>
      </c>
      <c r="E1019" s="4" t="n">
        <v>1.39386447270711</v>
      </c>
      <c r="F1019" s="4" t="n">
        <f aca="false">2^E1019</f>
        <v>2.62781638468371</v>
      </c>
      <c r="G1019" s="4" t="n">
        <v>0.194525953149926</v>
      </c>
      <c r="H1019" s="4" t="n">
        <v>0.908173402150472</v>
      </c>
      <c r="I1019" s="4" t="n">
        <f aca="false">2^H1019</f>
        <v>1.8766679421936</v>
      </c>
      <c r="J1019" s="4" t="n">
        <v>0.264063496368792</v>
      </c>
      <c r="K1019" s="4" t="n">
        <v>-0.485691070556641</v>
      </c>
      <c r="L1019" s="4" t="n">
        <f aca="false">2^K1019</f>
        <v>0.714154898010303</v>
      </c>
      <c r="M1019" s="4" t="n">
        <v>18</v>
      </c>
      <c r="N1019" s="4" t="n">
        <v>1</v>
      </c>
      <c r="O1019" s="4" t="n">
        <v>6</v>
      </c>
    </row>
    <row r="1020" customFormat="false" ht="13.8" hidden="false" customHeight="false" outlineLevel="0" collapsed="false">
      <c r="A1020" s="4" t="s">
        <v>3077</v>
      </c>
      <c r="B1020" s="4" t="s">
        <v>3078</v>
      </c>
      <c r="C1020" s="4" t="s">
        <v>3079</v>
      </c>
      <c r="D1020" s="4" t="n">
        <v>1.92087758977561</v>
      </c>
      <c r="E1020" s="4" t="n">
        <v>0.643729527791341</v>
      </c>
      <c r="F1020" s="4" t="n">
        <f aca="false">2^E1020</f>
        <v>1.56236282571443</v>
      </c>
      <c r="G1020" s="4" t="n">
        <v>1.21395225128639</v>
      </c>
      <c r="H1020" s="4" t="n">
        <v>0.648143450419108</v>
      </c>
      <c r="I1020" s="4" t="n">
        <f aca="false">2^H1020</f>
        <v>1.5671501914271</v>
      </c>
      <c r="J1020" s="4" t="n">
        <v>0.00623977584754443</v>
      </c>
      <c r="K1020" s="4" t="n">
        <v>0.00441392262776685</v>
      </c>
      <c r="L1020" s="4" t="n">
        <f aca="false">2^K1020</f>
        <v>1.00306418306547</v>
      </c>
      <c r="M1020" s="4" t="n">
        <v>29</v>
      </c>
      <c r="N1020" s="4" t="n">
        <v>3</v>
      </c>
      <c r="O1020" s="4" t="n">
        <v>13</v>
      </c>
    </row>
    <row r="1021" customFormat="false" ht="13.8" hidden="false" customHeight="false" outlineLevel="0" collapsed="false">
      <c r="A1021" s="4" t="s">
        <v>3080</v>
      </c>
      <c r="B1021" s="4" t="s">
        <v>3081</v>
      </c>
      <c r="C1021" s="4" t="s">
        <v>3082</v>
      </c>
      <c r="D1021" s="4" t="n">
        <v>0.617657411420064</v>
      </c>
      <c r="E1021" s="4" t="n">
        <v>-0.419472058614095</v>
      </c>
      <c r="F1021" s="4" t="n">
        <f aca="false">2^E1021</f>
        <v>0.747698187745054</v>
      </c>
      <c r="G1021" s="4" t="n">
        <v>1.39882090884147</v>
      </c>
      <c r="H1021" s="4" t="n">
        <v>0.260484377543132</v>
      </c>
      <c r="I1021" s="4" t="n">
        <f aca="false">2^H1021</f>
        <v>1.19788081952105</v>
      </c>
      <c r="J1021" s="4" t="n">
        <v>1.07335816414503</v>
      </c>
      <c r="K1021" s="4" t="n">
        <v>0.679956436157227</v>
      </c>
      <c r="L1021" s="4" t="n">
        <f aca="false">2^K1021</f>
        <v>1.60209137744961</v>
      </c>
      <c r="M1021" s="4" t="n">
        <v>46</v>
      </c>
      <c r="N1021" s="4" t="n">
        <v>5</v>
      </c>
      <c r="O1021" s="4" t="n">
        <v>52</v>
      </c>
    </row>
    <row r="1022" customFormat="false" ht="13.8" hidden="false" customHeight="false" outlineLevel="0" collapsed="false">
      <c r="A1022" s="4" t="s">
        <v>3083</v>
      </c>
      <c r="B1022" s="4" t="s">
        <v>3084</v>
      </c>
      <c r="C1022" s="4" t="s">
        <v>3085</v>
      </c>
      <c r="D1022" s="4" t="n">
        <v>0.534456076952707</v>
      </c>
      <c r="E1022" s="4" t="n">
        <v>-0.955336252848307</v>
      </c>
      <c r="F1022" s="4" t="n">
        <f aca="false">2^E1022</f>
        <v>0.515721375061424</v>
      </c>
      <c r="G1022" s="4" t="n">
        <v>0.893955505187902</v>
      </c>
      <c r="H1022" s="4" t="n">
        <v>-1.7387703259786</v>
      </c>
      <c r="I1022" s="4" t="n">
        <f aca="false">2^H1022</f>
        <v>0.299624951201346</v>
      </c>
      <c r="J1022" s="4" t="n">
        <v>0.340158820705052</v>
      </c>
      <c r="K1022" s="4" t="n">
        <v>-0.78343407313029</v>
      </c>
      <c r="L1022" s="4" t="n">
        <f aca="false">2^K1022</f>
        <v>0.580982223522654</v>
      </c>
      <c r="M1022" s="4" t="n">
        <v>12</v>
      </c>
      <c r="N1022" s="4" t="n">
        <v>2</v>
      </c>
      <c r="O1022" s="4" t="n">
        <v>20</v>
      </c>
    </row>
    <row r="1023" customFormat="false" ht="13.8" hidden="false" customHeight="false" outlineLevel="0" collapsed="false">
      <c r="A1023" s="4" t="s">
        <v>3086</v>
      </c>
      <c r="B1023" s="4" t="s">
        <v>3087</v>
      </c>
      <c r="C1023" s="4" t="s">
        <v>3088</v>
      </c>
      <c r="D1023" s="4" t="n">
        <v>0.562064580399331</v>
      </c>
      <c r="E1023" s="4" t="n">
        <v>-0.331432660420735</v>
      </c>
      <c r="F1023" s="4" t="n">
        <f aca="false">2^E1023</f>
        <v>0.794746872724597</v>
      </c>
      <c r="G1023" s="4" t="n">
        <v>0.739437189387741</v>
      </c>
      <c r="H1023" s="4" t="n">
        <v>-0.337536493937174</v>
      </c>
      <c r="I1023" s="4" t="n">
        <f aca="false">2^H1023</f>
        <v>0.791391516967272</v>
      </c>
      <c r="J1023" s="4" t="n">
        <v>0.0120068958812713</v>
      </c>
      <c r="K1023" s="4" t="n">
        <v>-0.00610383351643851</v>
      </c>
      <c r="L1023" s="4" t="n">
        <f aca="false">2^K1023</f>
        <v>0.995778082465651</v>
      </c>
      <c r="M1023" s="4" t="n">
        <v>23</v>
      </c>
      <c r="N1023" s="4" t="n">
        <v>2</v>
      </c>
      <c r="O1023" s="4" t="n">
        <v>44</v>
      </c>
    </row>
    <row r="1024" customFormat="false" ht="13.8" hidden="false" customHeight="false" outlineLevel="0" collapsed="false">
      <c r="A1024" s="4" t="s">
        <v>3089</v>
      </c>
      <c r="B1024" s="4" t="s">
        <v>3090</v>
      </c>
      <c r="C1024" s="4" t="s">
        <v>3091</v>
      </c>
      <c r="D1024" s="4" t="n">
        <v>1.03220952285974</v>
      </c>
      <c r="E1024" s="4" t="n">
        <v>-0.40229066212972</v>
      </c>
      <c r="F1024" s="4" t="n">
        <f aca="false">2^E1024</f>
        <v>0.756655936417935</v>
      </c>
      <c r="G1024" s="4" t="n">
        <v>0.577986027470112</v>
      </c>
      <c r="H1024" s="4" t="n">
        <v>-0.209837277730306</v>
      </c>
      <c r="I1024" s="4" t="n">
        <f aca="false">2^H1024</f>
        <v>0.864634748378678</v>
      </c>
      <c r="J1024" s="4" t="n">
        <v>0.696720874366786</v>
      </c>
      <c r="K1024" s="4" t="n">
        <v>0.192453384399414</v>
      </c>
      <c r="L1024" s="4" t="n">
        <f aca="false">2^K1024</f>
        <v>1.14270529941511</v>
      </c>
      <c r="M1024" s="4" t="n">
        <v>68</v>
      </c>
      <c r="N1024" s="4" t="n">
        <v>4</v>
      </c>
      <c r="O1024" s="4" t="n">
        <v>34</v>
      </c>
    </row>
    <row r="1025" customFormat="false" ht="13.8" hidden="false" customHeight="false" outlineLevel="0" collapsed="false">
      <c r="A1025" s="4" t="s">
        <v>3092</v>
      </c>
      <c r="B1025" s="4" t="s">
        <v>3093</v>
      </c>
      <c r="C1025" s="4" t="s">
        <v>3094</v>
      </c>
      <c r="D1025" s="4" t="n">
        <v>0.194956561083744</v>
      </c>
      <c r="E1025" s="4" t="n">
        <v>0.451431274414063</v>
      </c>
      <c r="F1025" s="4" t="n">
        <f aca="false">2^E1025</f>
        <v>1.36739615566851</v>
      </c>
      <c r="G1025" s="4" t="n">
        <v>0.0563586347149688</v>
      </c>
      <c r="H1025" s="4" t="n">
        <v>0.118000984191895</v>
      </c>
      <c r="I1025" s="4" t="n">
        <f aca="false">2^H1025</f>
        <v>1.08523011221451</v>
      </c>
      <c r="J1025" s="4" t="n">
        <v>0.250940372871181</v>
      </c>
      <c r="K1025" s="4" t="n">
        <v>-0.333430290222168</v>
      </c>
      <c r="L1025" s="4" t="n">
        <f aca="false">2^K1025</f>
        <v>0.793647186819788</v>
      </c>
      <c r="M1025" s="4" t="n">
        <v>15</v>
      </c>
      <c r="N1025" s="4" t="n">
        <v>4</v>
      </c>
      <c r="O1025" s="4" t="n">
        <v>14</v>
      </c>
    </row>
    <row r="1026" customFormat="false" ht="13.8" hidden="false" customHeight="false" outlineLevel="0" collapsed="false">
      <c r="A1026" s="4" t="s">
        <v>3095</v>
      </c>
      <c r="B1026" s="4" t="s">
        <v>3096</v>
      </c>
      <c r="C1026" s="4" t="s">
        <v>3097</v>
      </c>
      <c r="D1026" s="4" t="n">
        <v>0.14791053054368</v>
      </c>
      <c r="E1026" s="4" t="n">
        <v>-0.054626782735189</v>
      </c>
      <c r="F1026" s="4" t="n">
        <f aca="false">2^E1026</f>
        <v>0.962843493197501</v>
      </c>
      <c r="G1026" s="4" t="n">
        <v>0.494456169137198</v>
      </c>
      <c r="H1026" s="4" t="n">
        <v>-0.112531661987305</v>
      </c>
      <c r="I1026" s="4" t="n">
        <f aca="false">2^H1026</f>
        <v>0.924963497666771</v>
      </c>
      <c r="J1026" s="4" t="n">
        <v>0.222437146212208</v>
      </c>
      <c r="K1026" s="4" t="n">
        <v>-0.0579048792521157</v>
      </c>
      <c r="L1026" s="4" t="n">
        <f aca="false">2^K1026</f>
        <v>0.960658200633486</v>
      </c>
      <c r="M1026" s="4" t="n">
        <v>95</v>
      </c>
      <c r="N1026" s="4" t="n">
        <v>7</v>
      </c>
      <c r="O1026" s="4" t="n">
        <v>88</v>
      </c>
    </row>
    <row r="1027" customFormat="false" ht="13.8" hidden="false" customHeight="false" outlineLevel="0" collapsed="false">
      <c r="A1027" s="4" t="s">
        <v>3098</v>
      </c>
      <c r="B1027" s="4" t="s">
        <v>3099</v>
      </c>
      <c r="C1027" s="4" t="s">
        <v>3100</v>
      </c>
      <c r="D1027" s="4" t="n">
        <v>2.12157859603758</v>
      </c>
      <c r="E1027" s="4" t="n">
        <v>-0.309787432352702</v>
      </c>
      <c r="F1027" s="4" t="n">
        <f aca="false">2^E1027</f>
        <v>0.806760619111904</v>
      </c>
      <c r="G1027" s="4" t="n">
        <v>2.39855944558117</v>
      </c>
      <c r="H1027" s="4" t="n">
        <v>-0.344912846883139</v>
      </c>
      <c r="I1027" s="4" t="n">
        <f aca="false">2^H1027</f>
        <v>0.787355539231262</v>
      </c>
      <c r="J1027" s="4" t="n">
        <v>0.258360333606296</v>
      </c>
      <c r="K1027" s="4" t="n">
        <v>-0.0351254145304365</v>
      </c>
      <c r="L1027" s="4" t="n">
        <f aca="false">2^K1027</f>
        <v>0.975946917312345</v>
      </c>
      <c r="M1027" s="4" t="n">
        <v>66</v>
      </c>
      <c r="N1027" s="4" t="n">
        <v>27</v>
      </c>
      <c r="O1027" s="4" t="n">
        <v>555</v>
      </c>
    </row>
    <row r="1028" customFormat="false" ht="13.8" hidden="false" customHeight="false" outlineLevel="0" collapsed="false">
      <c r="A1028" s="4" t="s">
        <v>3101</v>
      </c>
      <c r="B1028" s="4" t="s">
        <v>3102</v>
      </c>
      <c r="C1028" s="4" t="s">
        <v>3103</v>
      </c>
      <c r="D1028" s="4" t="n">
        <v>1.80865159159703</v>
      </c>
      <c r="E1028" s="4" t="n">
        <v>0.140208880106608</v>
      </c>
      <c r="F1028" s="4" t="n">
        <f aca="false">2^E1028</f>
        <v>1.10206466638078</v>
      </c>
      <c r="G1028" s="4" t="n">
        <v>1.15635713975836</v>
      </c>
      <c r="H1028" s="4" t="n">
        <v>0.180437088012695</v>
      </c>
      <c r="I1028" s="4" t="n">
        <f aca="false">2^H1028</f>
        <v>1.13322716295982</v>
      </c>
      <c r="J1028" s="4" t="n">
        <v>0.233908241440916</v>
      </c>
      <c r="K1028" s="4" t="n">
        <v>0.0402282079060874</v>
      </c>
      <c r="L1028" s="4" t="n">
        <f aca="false">2^K1028</f>
        <v>1.02827646827783</v>
      </c>
      <c r="M1028" s="4" t="n">
        <v>69</v>
      </c>
      <c r="N1028" s="4" t="n">
        <v>13</v>
      </c>
      <c r="O1028" s="4" t="n">
        <v>268</v>
      </c>
    </row>
    <row r="1029" customFormat="false" ht="13.8" hidden="false" customHeight="false" outlineLevel="0" collapsed="false">
      <c r="A1029" s="4" t="s">
        <v>3104</v>
      </c>
      <c r="B1029" s="4" t="s">
        <v>3105</v>
      </c>
      <c r="C1029" s="4" t="s">
        <v>3106</v>
      </c>
      <c r="D1029" s="4" t="n">
        <v>0.206692773661082</v>
      </c>
      <c r="E1029" s="4" t="n">
        <v>-0.114298184712728</v>
      </c>
      <c r="F1029" s="4" t="n">
        <f aca="false">2^E1029</f>
        <v>0.923831609751692</v>
      </c>
      <c r="G1029" s="4" t="n">
        <v>0.00780939198087828</v>
      </c>
      <c r="H1029" s="4" t="n">
        <v>-0.00574175516764353</v>
      </c>
      <c r="I1029" s="4" t="n">
        <f aca="false">2^H1029</f>
        <v>0.996028027826004</v>
      </c>
      <c r="J1029" s="4" t="n">
        <v>0.223719802231481</v>
      </c>
      <c r="K1029" s="4" t="n">
        <v>0.108556429545084</v>
      </c>
      <c r="L1029" s="4" t="n">
        <f aca="false">2^K1029</f>
        <v>1.07814889349122</v>
      </c>
      <c r="M1029" s="4" t="n">
        <v>56</v>
      </c>
      <c r="N1029" s="4" t="n">
        <v>8</v>
      </c>
      <c r="O1029" s="4" t="n">
        <v>120</v>
      </c>
    </row>
    <row r="1030" customFormat="false" ht="13.8" hidden="false" customHeight="false" outlineLevel="0" collapsed="false">
      <c r="A1030" s="4" t="s">
        <v>3107</v>
      </c>
      <c r="B1030" s="4" t="s">
        <v>3108</v>
      </c>
      <c r="C1030" s="4" t="s">
        <v>3109</v>
      </c>
      <c r="D1030" s="4" t="n">
        <v>0.0263076302005516</v>
      </c>
      <c r="E1030" s="4" t="n">
        <v>0.0344661076863607</v>
      </c>
      <c r="F1030" s="4" t="n">
        <f aca="false">2^E1030</f>
        <v>1.02417773958405</v>
      </c>
      <c r="G1030" s="4" t="n">
        <v>0.527327240296598</v>
      </c>
      <c r="H1030" s="4" t="n">
        <v>-0.441650390625</v>
      </c>
      <c r="I1030" s="4" t="n">
        <f aca="false">2^H1030</f>
        <v>0.736291835621407</v>
      </c>
      <c r="J1030" s="4" t="n">
        <v>0.716354055408475</v>
      </c>
      <c r="K1030" s="4" t="n">
        <v>-0.476116498311361</v>
      </c>
      <c r="L1030" s="4" t="n">
        <f aca="false">2^K1030</f>
        <v>0.718910211737696</v>
      </c>
      <c r="M1030" s="4" t="n">
        <v>55</v>
      </c>
      <c r="N1030" s="4" t="n">
        <v>15</v>
      </c>
      <c r="O1030" s="4" t="n">
        <v>182</v>
      </c>
    </row>
    <row r="1031" customFormat="false" ht="13.8" hidden="false" customHeight="false" outlineLevel="0" collapsed="false">
      <c r="A1031" s="4" t="s">
        <v>3110</v>
      </c>
      <c r="B1031" s="4" t="s">
        <v>3111</v>
      </c>
      <c r="C1031" s="4" t="s">
        <v>3112</v>
      </c>
      <c r="D1031" s="4" t="n">
        <v>0.635827158143991</v>
      </c>
      <c r="E1031" s="4" t="n">
        <v>-2.34803867340088</v>
      </c>
      <c r="F1031" s="4" t="n">
        <f aca="false">2^E1031</f>
        <v>0.196412863982624</v>
      </c>
      <c r="G1031" s="4" t="n">
        <v>0.286251982314321</v>
      </c>
      <c r="H1031" s="4" t="n">
        <v>-1.26079877217611</v>
      </c>
      <c r="I1031" s="4" t="n">
        <f aca="false">2^H1031</f>
        <v>0.417312843522084</v>
      </c>
      <c r="J1031" s="4" t="n">
        <v>0.632114739108794</v>
      </c>
      <c r="K1031" s="4" t="n">
        <v>1.08723990122477</v>
      </c>
      <c r="L1031" s="4" t="n">
        <f aca="false">2^K1031</f>
        <v>2.12467164858918</v>
      </c>
      <c r="M1031" s="4" t="n">
        <v>57</v>
      </c>
      <c r="N1031" s="4" t="n">
        <v>16</v>
      </c>
      <c r="O1031" s="4" t="n">
        <v>149</v>
      </c>
    </row>
    <row r="1032" customFormat="false" ht="13.8" hidden="false" customHeight="false" outlineLevel="0" collapsed="false">
      <c r="A1032" s="4" t="s">
        <v>3113</v>
      </c>
      <c r="B1032" s="4" t="s">
        <v>3114</v>
      </c>
      <c r="C1032" s="4" t="s">
        <v>3115</v>
      </c>
      <c r="D1032" s="4" t="n">
        <v>0.289161445036501</v>
      </c>
      <c r="E1032" s="4" t="n">
        <v>-0.259449958801269</v>
      </c>
      <c r="F1032" s="4" t="n">
        <f aca="false">2^E1032</f>
        <v>0.835406365337482</v>
      </c>
      <c r="G1032" s="4" t="n">
        <v>0.03628309408792</v>
      </c>
      <c r="H1032" s="4" t="n">
        <v>0.0238021214803061</v>
      </c>
      <c r="I1032" s="4" t="n">
        <f aca="false">2^H1032</f>
        <v>1.0166352231212</v>
      </c>
      <c r="J1032" s="4" t="n">
        <v>0.391333698131158</v>
      </c>
      <c r="K1032" s="4" t="n">
        <v>0.283252080281576</v>
      </c>
      <c r="L1032" s="4" t="n">
        <f aca="false">2^K1032</f>
        <v>1.21693497356883</v>
      </c>
      <c r="M1032" s="4" t="n">
        <v>43</v>
      </c>
      <c r="N1032" s="4" t="n">
        <v>15</v>
      </c>
      <c r="O1032" s="4" t="n">
        <v>168</v>
      </c>
    </row>
    <row r="1033" customFormat="false" ht="13.8" hidden="false" customHeight="false" outlineLevel="0" collapsed="false">
      <c r="A1033" s="4" t="s">
        <v>3116</v>
      </c>
      <c r="B1033" s="4" t="s">
        <v>3117</v>
      </c>
      <c r="C1033" s="4" t="s">
        <v>3118</v>
      </c>
      <c r="D1033" s="4" t="n">
        <v>0.204533580613454</v>
      </c>
      <c r="E1033" s="4" t="n">
        <v>-0.135012944539388</v>
      </c>
      <c r="F1033" s="4" t="n">
        <f aca="false">2^E1033</f>
        <v>0.91066166266998</v>
      </c>
      <c r="G1033" s="4" t="n">
        <v>0.369211509349567</v>
      </c>
      <c r="H1033" s="4" t="n">
        <v>-0.26064395904541</v>
      </c>
      <c r="I1033" s="4" t="n">
        <f aca="false">2^H1033</f>
        <v>0.834715254100868</v>
      </c>
      <c r="J1033" s="4" t="n">
        <v>0.136724048011775</v>
      </c>
      <c r="K1033" s="4" t="n">
        <v>-0.125631014506022</v>
      </c>
      <c r="L1033" s="4" t="n">
        <f aca="false">2^K1033</f>
        <v>0.916603046243932</v>
      </c>
      <c r="M1033" s="4" t="n">
        <v>58</v>
      </c>
      <c r="N1033" s="4" t="n">
        <v>19</v>
      </c>
      <c r="O1033" s="4" t="n">
        <v>195</v>
      </c>
    </row>
    <row r="1034" customFormat="false" ht="13.8" hidden="false" customHeight="false" outlineLevel="0" collapsed="false">
      <c r="A1034" s="4" t="s">
        <v>3119</v>
      </c>
      <c r="B1034" s="4" t="s">
        <v>3120</v>
      </c>
      <c r="C1034" s="4" t="s">
        <v>3121</v>
      </c>
      <c r="D1034" s="4" t="n">
        <v>0.679134359992927</v>
      </c>
      <c r="E1034" s="4" t="n">
        <v>0.143747647603353</v>
      </c>
      <c r="F1034" s="4" t="n">
        <f aca="false">2^E1034</f>
        <v>1.10477122424071</v>
      </c>
      <c r="G1034" s="4" t="n">
        <v>2.28236175981684</v>
      </c>
      <c r="H1034" s="4" t="n">
        <v>0.470832188924153</v>
      </c>
      <c r="I1034" s="4" t="n">
        <f aca="false">2^H1034</f>
        <v>1.38590867046286</v>
      </c>
      <c r="J1034" s="4" t="n">
        <v>2.63636147804351</v>
      </c>
      <c r="K1034" s="4" t="n">
        <v>0.327084541320801</v>
      </c>
      <c r="L1034" s="4" t="n">
        <f aca="false">2^K1034</f>
        <v>1.25447571411481</v>
      </c>
      <c r="M1034" s="4" t="n">
        <v>58</v>
      </c>
      <c r="N1034" s="4" t="n">
        <v>11</v>
      </c>
      <c r="O1034" s="4" t="n">
        <v>198</v>
      </c>
    </row>
    <row r="1035" customFormat="false" ht="13.8" hidden="false" customHeight="false" outlineLevel="0" collapsed="false">
      <c r="A1035" s="4" t="s">
        <v>3122</v>
      </c>
      <c r="B1035" s="4" t="s">
        <v>3123</v>
      </c>
      <c r="C1035" s="4" t="s">
        <v>3124</v>
      </c>
      <c r="D1035" s="4" t="n">
        <v>0.0339499613194097</v>
      </c>
      <c r="E1035" s="4" t="n">
        <v>-0.00796031951904297</v>
      </c>
      <c r="F1035" s="4" t="n">
        <f aca="false">2^E1035</f>
        <v>0.994497521368104</v>
      </c>
      <c r="G1035" s="4" t="n">
        <v>0.873156436234946</v>
      </c>
      <c r="H1035" s="4" t="n">
        <v>-0.515727361043294</v>
      </c>
      <c r="I1035" s="4" t="n">
        <f aca="false">2^H1035</f>
        <v>0.699440208338532</v>
      </c>
      <c r="J1035" s="4" t="n">
        <v>0.849011035116221</v>
      </c>
      <c r="K1035" s="4" t="n">
        <v>-0.507767041524251</v>
      </c>
      <c r="L1035" s="4" t="n">
        <f aca="false">2^K1035</f>
        <v>0.703310157451504</v>
      </c>
      <c r="M1035" s="4" t="n">
        <v>57</v>
      </c>
      <c r="N1035" s="4" t="n">
        <v>7</v>
      </c>
      <c r="O1035" s="4" t="n">
        <v>106</v>
      </c>
    </row>
    <row r="1036" customFormat="false" ht="13.8" hidden="false" customHeight="false" outlineLevel="0" collapsed="false">
      <c r="A1036" s="4" t="s">
        <v>3125</v>
      </c>
      <c r="B1036" s="4" t="s">
        <v>3126</v>
      </c>
      <c r="C1036" s="4" t="s">
        <v>3127</v>
      </c>
      <c r="D1036" s="4" t="n">
        <v>0.617693127486734</v>
      </c>
      <c r="E1036" s="4" t="n">
        <v>0.0934947331746416</v>
      </c>
      <c r="F1036" s="4" t="n">
        <f aca="false">2^E1036</f>
        <v>1.06695160024664</v>
      </c>
      <c r="G1036" s="4" t="n">
        <v>0.805729334336198</v>
      </c>
      <c r="H1036" s="4" t="n">
        <v>-0.106945037841797</v>
      </c>
      <c r="I1036" s="4" t="n">
        <f aca="false">2^H1036</f>
        <v>0.928552226561718</v>
      </c>
      <c r="J1036" s="4" t="n">
        <v>2.17886085995469</v>
      </c>
      <c r="K1036" s="4" t="n">
        <v>-0.200439771016439</v>
      </c>
      <c r="L1036" s="4" t="n">
        <f aca="false">2^K1036</f>
        <v>0.870285237256373</v>
      </c>
      <c r="M1036" s="4" t="n">
        <v>52</v>
      </c>
      <c r="N1036" s="4" t="n">
        <v>8</v>
      </c>
      <c r="O1036" s="4" t="n">
        <v>148</v>
      </c>
    </row>
    <row r="1037" customFormat="false" ht="13.8" hidden="false" customHeight="false" outlineLevel="0" collapsed="false">
      <c r="A1037" s="4" t="s">
        <v>3128</v>
      </c>
      <c r="B1037" s="4" t="s">
        <v>3129</v>
      </c>
      <c r="C1037" s="4" t="s">
        <v>3130</v>
      </c>
      <c r="D1037" s="4" t="n">
        <v>0.185032927868533</v>
      </c>
      <c r="E1037" s="4" t="n">
        <v>0.0270071029663086</v>
      </c>
      <c r="F1037" s="4" t="n">
        <f aca="false">2^E1037</f>
        <v>1.01889621303908</v>
      </c>
      <c r="G1037" s="4" t="n">
        <v>0.324935175721149</v>
      </c>
      <c r="H1037" s="4" t="n">
        <v>-0.0346641540527344</v>
      </c>
      <c r="I1037" s="4" t="n">
        <f aca="false">2^H1037</f>
        <v>0.976258998313535</v>
      </c>
      <c r="J1037" s="4" t="n">
        <v>0.755010107765511</v>
      </c>
      <c r="K1037" s="4" t="n">
        <v>-0.061671257019043</v>
      </c>
      <c r="L1037" s="4" t="n">
        <f aca="false">2^K1037</f>
        <v>0.958153525177633</v>
      </c>
      <c r="M1037" s="4" t="n">
        <v>84</v>
      </c>
      <c r="N1037" s="4" t="n">
        <v>23</v>
      </c>
      <c r="O1037" s="4" t="n">
        <v>568</v>
      </c>
    </row>
    <row r="1038" customFormat="false" ht="13.8" hidden="false" customHeight="false" outlineLevel="0" collapsed="false">
      <c r="A1038" s="4" t="s">
        <v>3131</v>
      </c>
      <c r="B1038" s="4" t="s">
        <v>3132</v>
      </c>
      <c r="C1038" s="4" t="s">
        <v>3133</v>
      </c>
      <c r="D1038" s="4" t="n">
        <v>0.868518944065264</v>
      </c>
      <c r="E1038" s="4" t="n">
        <v>0.199318250020345</v>
      </c>
      <c r="F1038" s="4" t="n">
        <f aca="false">2^E1038</f>
        <v>1.14815566229136</v>
      </c>
      <c r="G1038" s="4" t="n">
        <v>1.97034554965157</v>
      </c>
      <c r="H1038" s="4" t="n">
        <v>-0.468761444091797</v>
      </c>
      <c r="I1038" s="4" t="n">
        <f aca="false">2^H1038</f>
        <v>0.722584671606264</v>
      </c>
      <c r="J1038" s="4" t="n">
        <v>3.19769954376422</v>
      </c>
      <c r="K1038" s="4" t="n">
        <v>-0.668079694112142</v>
      </c>
      <c r="L1038" s="4" t="n">
        <f aca="false">2^K1038</f>
        <v>0.629343820997418</v>
      </c>
      <c r="M1038" s="4" t="n">
        <v>36</v>
      </c>
      <c r="N1038" s="4" t="n">
        <v>5</v>
      </c>
      <c r="O1038" s="4" t="n">
        <v>108</v>
      </c>
    </row>
    <row r="1039" customFormat="false" ht="13.8" hidden="false" customHeight="false" outlineLevel="0" collapsed="false">
      <c r="A1039" s="4" t="s">
        <v>3134</v>
      </c>
      <c r="B1039" s="4" t="s">
        <v>3135</v>
      </c>
      <c r="C1039" s="4" t="s">
        <v>3136</v>
      </c>
      <c r="D1039" s="4" t="n">
        <v>0.931094060566799</v>
      </c>
      <c r="E1039" s="4" t="n">
        <v>-0.444991111755371</v>
      </c>
      <c r="F1039" s="4" t="n">
        <f aca="false">2^E1039</f>
        <v>0.734588842325481</v>
      </c>
      <c r="G1039" s="4" t="n">
        <v>1.50304491420842</v>
      </c>
      <c r="H1039" s="4" t="n">
        <v>-0.678860346476237</v>
      </c>
      <c r="I1039" s="4" t="n">
        <f aca="false">2^H1039</f>
        <v>0.624658527124336</v>
      </c>
      <c r="J1039" s="4" t="n">
        <v>0.379768699258112</v>
      </c>
      <c r="K1039" s="4" t="n">
        <v>-0.233869234720866</v>
      </c>
      <c r="L1039" s="4" t="n">
        <f aca="false">2^K1039</f>
        <v>0.850351232053649</v>
      </c>
      <c r="M1039" s="4" t="n">
        <v>36</v>
      </c>
      <c r="N1039" s="4" t="n">
        <v>5</v>
      </c>
      <c r="O1039" s="4" t="n">
        <v>52</v>
      </c>
    </row>
    <row r="1040" customFormat="false" ht="13.8" hidden="false" customHeight="false" outlineLevel="0" collapsed="false">
      <c r="A1040" s="4" t="s">
        <v>3137</v>
      </c>
      <c r="B1040" s="4" t="s">
        <v>3138</v>
      </c>
      <c r="C1040" s="4" t="s">
        <v>3139</v>
      </c>
      <c r="D1040" s="4" t="n">
        <v>0.822808948111198</v>
      </c>
      <c r="E1040" s="4" t="n">
        <v>-0.0972655614217128</v>
      </c>
      <c r="F1040" s="4" t="n">
        <f aca="false">2^E1040</f>
        <v>0.93480310975983</v>
      </c>
      <c r="G1040" s="4" t="n">
        <v>1.20462069754414</v>
      </c>
      <c r="H1040" s="4" t="n">
        <v>-0.141599655151367</v>
      </c>
      <c r="I1040" s="4" t="n">
        <f aca="false">2^H1040</f>
        <v>0.906513458951464</v>
      </c>
      <c r="J1040" s="4" t="n">
        <v>0.437472403196708</v>
      </c>
      <c r="K1040" s="4" t="n">
        <v>-0.0443340937296544</v>
      </c>
      <c r="L1040" s="4" t="n">
        <f aca="false">2^K1040</f>
        <v>0.96973731632575</v>
      </c>
      <c r="M1040" s="4" t="n">
        <v>61</v>
      </c>
      <c r="N1040" s="4" t="n">
        <v>12</v>
      </c>
      <c r="O1040" s="4" t="n">
        <v>187</v>
      </c>
    </row>
    <row r="1041" customFormat="false" ht="13.8" hidden="false" customHeight="false" outlineLevel="0" collapsed="false">
      <c r="A1041" s="4" t="s">
        <v>3140</v>
      </c>
      <c r="B1041" s="4" t="s">
        <v>3141</v>
      </c>
      <c r="C1041" s="4" t="s">
        <v>3142</v>
      </c>
      <c r="D1041" s="4" t="n">
        <v>0.990437252616466</v>
      </c>
      <c r="E1041" s="4" t="n">
        <v>0.593018531799316</v>
      </c>
      <c r="F1041" s="4" t="n">
        <f aca="false">2^E1041</f>
        <v>1.50839945235199</v>
      </c>
      <c r="G1041" s="4" t="n">
        <v>0.770896370823688</v>
      </c>
      <c r="H1041" s="4" t="n">
        <v>-0.844609578450521</v>
      </c>
      <c r="I1041" s="4" t="n">
        <f aca="false">2^H1041</f>
        <v>0.556861486355922</v>
      </c>
      <c r="J1041" s="4" t="n">
        <v>1.54691824936006</v>
      </c>
      <c r="K1041" s="4" t="n">
        <v>-1.43762811024984</v>
      </c>
      <c r="L1041" s="4" t="n">
        <f aca="false">2^K1041</f>
        <v>0.36917375267382</v>
      </c>
      <c r="M1041" s="4" t="n">
        <v>34</v>
      </c>
      <c r="N1041" s="4" t="n">
        <v>2</v>
      </c>
      <c r="O1041" s="4" t="n">
        <v>45</v>
      </c>
    </row>
    <row r="1042" customFormat="false" ht="13.8" hidden="false" customHeight="false" outlineLevel="0" collapsed="false">
      <c r="A1042" s="4" t="s">
        <v>3143</v>
      </c>
      <c r="B1042" s="4" t="s">
        <v>3144</v>
      </c>
      <c r="C1042" s="4" t="s">
        <v>3145</v>
      </c>
      <c r="D1042" s="4" t="n">
        <v>1.98604149966223</v>
      </c>
      <c r="E1042" s="4" t="n">
        <v>-0.40399710337321</v>
      </c>
      <c r="F1042" s="4" t="n">
        <f aca="false">2^E1042</f>
        <v>0.755761481565947</v>
      </c>
      <c r="G1042" s="4" t="n">
        <v>1.70771890794612</v>
      </c>
      <c r="H1042" s="4" t="n">
        <v>-0.336647669474284</v>
      </c>
      <c r="I1042" s="4" t="n">
        <f aca="false">2^H1042</f>
        <v>0.791879232558288</v>
      </c>
      <c r="J1042" s="4" t="n">
        <v>1.05276485742825</v>
      </c>
      <c r="K1042" s="4" t="n">
        <v>0.0673494338989258</v>
      </c>
      <c r="L1042" s="4" t="n">
        <f aca="false">2^K1042</f>
        <v>1.0477898806347</v>
      </c>
      <c r="M1042" s="4" t="n">
        <v>30</v>
      </c>
      <c r="N1042" s="4" t="n">
        <v>5</v>
      </c>
      <c r="O1042" s="4" t="n">
        <v>79</v>
      </c>
    </row>
    <row r="1043" customFormat="false" ht="13.8" hidden="false" customHeight="false" outlineLevel="0" collapsed="false">
      <c r="A1043" s="4" t="s">
        <v>3146</v>
      </c>
      <c r="B1043" s="4" t="s">
        <v>3147</v>
      </c>
      <c r="C1043" s="4" t="s">
        <v>3148</v>
      </c>
      <c r="D1043" s="4" t="n">
        <v>0.0819955848234571</v>
      </c>
      <c r="E1043" s="4" t="n">
        <v>0.0195048650105791</v>
      </c>
      <c r="F1043" s="4" t="n">
        <f aca="false">2^E1043</f>
        <v>1.0136115471637</v>
      </c>
      <c r="G1043" s="4" t="n">
        <v>0.388661799620826</v>
      </c>
      <c r="H1043" s="4" t="n">
        <v>-0.0980148315429688</v>
      </c>
      <c r="I1043" s="4" t="n">
        <f aca="false">2^H1043</f>
        <v>0.934317741634275</v>
      </c>
      <c r="J1043" s="4" t="n">
        <v>0.441061950685128</v>
      </c>
      <c r="K1043" s="4" t="n">
        <v>-0.117519696553548</v>
      </c>
      <c r="L1043" s="4" t="n">
        <f aca="false">2^K1043</f>
        <v>0.921771012029896</v>
      </c>
      <c r="M1043" s="4" t="n">
        <v>53</v>
      </c>
      <c r="N1043" s="4" t="n">
        <v>11</v>
      </c>
      <c r="O1043" s="4" t="n">
        <v>154</v>
      </c>
    </row>
    <row r="1044" customFormat="false" ht="13.8" hidden="false" customHeight="false" outlineLevel="0" collapsed="false">
      <c r="A1044" s="4" t="s">
        <v>3149</v>
      </c>
      <c r="B1044" s="4" t="s">
        <v>3150</v>
      </c>
      <c r="C1044" s="4" t="s">
        <v>3151</v>
      </c>
      <c r="D1044" s="4" t="n">
        <v>0.0182174257993263</v>
      </c>
      <c r="E1044" s="4" t="n">
        <v>0.00862248738606763</v>
      </c>
      <c r="F1044" s="4" t="n">
        <f aca="false">2^E1044</f>
        <v>1.00599454864515</v>
      </c>
      <c r="G1044" s="4" t="n">
        <v>0.214779367106197</v>
      </c>
      <c r="H1044" s="4" t="n">
        <v>-0.0678590138753257</v>
      </c>
      <c r="I1044" s="4" t="n">
        <f aca="false">2^H1044</f>
        <v>0.954052779974593</v>
      </c>
      <c r="J1044" s="4" t="n">
        <v>0.14697191157169</v>
      </c>
      <c r="K1044" s="4" t="n">
        <v>-0.0764815012613933</v>
      </c>
      <c r="L1044" s="4" t="n">
        <f aca="false">2^K1044</f>
        <v>0.948367743403271</v>
      </c>
      <c r="M1044" s="4" t="n">
        <v>52</v>
      </c>
      <c r="N1044" s="4" t="n">
        <v>3</v>
      </c>
      <c r="O1044" s="4" t="n">
        <v>31</v>
      </c>
    </row>
    <row r="1045" customFormat="false" ht="13.8" hidden="false" customHeight="false" outlineLevel="0" collapsed="false">
      <c r="A1045" s="4" t="s">
        <v>3152</v>
      </c>
      <c r="B1045" s="4" t="s">
        <v>3153</v>
      </c>
      <c r="C1045" s="4" t="s">
        <v>3154</v>
      </c>
      <c r="D1045" s="4" t="n">
        <v>0.78302639550213</v>
      </c>
      <c r="E1045" s="4" t="n">
        <v>0.744409561157227</v>
      </c>
      <c r="F1045" s="4" t="n">
        <f aca="false">2^E1045</f>
        <v>1.6752884987375</v>
      </c>
      <c r="G1045" s="4" t="n">
        <v>0.904759176656701</v>
      </c>
      <c r="H1045" s="4" t="n">
        <v>0.768650690714518</v>
      </c>
      <c r="I1045" s="4" t="n">
        <f aca="false">2^H1045</f>
        <v>1.70367564158278</v>
      </c>
      <c r="J1045" s="4" t="n">
        <v>0.0435734198204868</v>
      </c>
      <c r="K1045" s="4" t="n">
        <v>0.0242411295572915</v>
      </c>
      <c r="L1045" s="4" t="n">
        <f aca="false">2^K1045</f>
        <v>1.01694462945736</v>
      </c>
      <c r="M1045" s="4" t="n">
        <v>72</v>
      </c>
      <c r="N1045" s="4" t="n">
        <v>4</v>
      </c>
      <c r="O1045" s="4" t="n">
        <v>45</v>
      </c>
    </row>
    <row r="1046" customFormat="false" ht="13.8" hidden="false" customHeight="false" outlineLevel="0" collapsed="false">
      <c r="A1046" s="4" t="s">
        <v>3155</v>
      </c>
      <c r="B1046" s="4" t="s">
        <v>3156</v>
      </c>
      <c r="C1046" s="4" t="s">
        <v>3157</v>
      </c>
      <c r="D1046" s="4" t="n">
        <v>1.23088923335629</v>
      </c>
      <c r="E1046" s="4" t="n">
        <v>0.430625279744466</v>
      </c>
      <c r="F1046" s="4" t="n">
        <f aca="false">2^E1046</f>
        <v>1.34781760912572</v>
      </c>
      <c r="G1046" s="4" t="n">
        <v>1.10826140134781</v>
      </c>
      <c r="H1046" s="4" t="n">
        <v>0.290781339009603</v>
      </c>
      <c r="I1046" s="4" t="n">
        <f aca="false">2^H1046</f>
        <v>1.22330261813786</v>
      </c>
      <c r="J1046" s="4" t="n">
        <v>0.484383080415542</v>
      </c>
      <c r="K1046" s="4" t="n">
        <v>-0.139843940734863</v>
      </c>
      <c r="L1046" s="4" t="n">
        <f aca="false">2^K1046</f>
        <v>0.907617328824913</v>
      </c>
      <c r="M1046" s="4" t="n">
        <v>58</v>
      </c>
      <c r="N1046" s="4" t="n">
        <v>3</v>
      </c>
      <c r="O1046" s="4" t="n">
        <v>22</v>
      </c>
    </row>
    <row r="1047" customFormat="false" ht="13.8" hidden="false" customHeight="false" outlineLevel="0" collapsed="false">
      <c r="A1047" s="4" t="s">
        <v>3158</v>
      </c>
      <c r="B1047" s="4" t="s">
        <v>3159</v>
      </c>
      <c r="C1047" s="4" t="s">
        <v>3160</v>
      </c>
      <c r="D1047" s="4" t="n">
        <v>0.751108496518504</v>
      </c>
      <c r="E1047" s="4" t="n">
        <v>0.326622327168783</v>
      </c>
      <c r="F1047" s="4" t="n">
        <f aca="false">2^E1047</f>
        <v>1.25407386650516</v>
      </c>
      <c r="G1047" s="4" t="n">
        <v>0.252654077746714</v>
      </c>
      <c r="H1047" s="4" t="n">
        <v>-0.172244707743327</v>
      </c>
      <c r="I1047" s="4" t="n">
        <f aca="false">2^H1047</f>
        <v>0.887460794749313</v>
      </c>
      <c r="J1047" s="4" t="n">
        <v>0.948945846375137</v>
      </c>
      <c r="K1047" s="4" t="n">
        <v>-0.498867034912109</v>
      </c>
      <c r="L1047" s="4" t="n">
        <f aca="false">2^K1047</f>
        <v>0.707662298411882</v>
      </c>
      <c r="M1047" s="4" t="n">
        <v>75</v>
      </c>
      <c r="N1047" s="4" t="n">
        <v>4</v>
      </c>
      <c r="O1047" s="4" t="n">
        <v>43</v>
      </c>
    </row>
    <row r="1048" customFormat="false" ht="13.8" hidden="false" customHeight="false" outlineLevel="0" collapsed="false">
      <c r="A1048" s="4" t="s">
        <v>3161</v>
      </c>
      <c r="B1048" s="4" t="s">
        <v>3162</v>
      </c>
      <c r="C1048" s="4" t="s">
        <v>3163</v>
      </c>
      <c r="D1048" s="4" t="n">
        <v>0.320065759197722</v>
      </c>
      <c r="E1048" s="4" t="n">
        <v>-0.343271255493164</v>
      </c>
      <c r="F1048" s="4" t="n">
        <f aca="false">2^E1048</f>
        <v>0.788251953005781</v>
      </c>
      <c r="G1048" s="4" t="n">
        <v>0.158124698611203</v>
      </c>
      <c r="H1048" s="4" t="n">
        <v>-0.126941680908203</v>
      </c>
      <c r="I1048" s="4" t="n">
        <f aca="false">2^H1048</f>
        <v>0.915770704523013</v>
      </c>
      <c r="J1048" s="4" t="n">
        <v>0.182061986379599</v>
      </c>
      <c r="K1048" s="4" t="n">
        <v>0.216329574584961</v>
      </c>
      <c r="L1048" s="4" t="n">
        <f aca="false">2^K1048</f>
        <v>1.16177410158132</v>
      </c>
      <c r="M1048" s="4" t="n">
        <v>24</v>
      </c>
      <c r="N1048" s="4" t="n">
        <v>2</v>
      </c>
      <c r="O1048" s="4" t="n">
        <v>25</v>
      </c>
    </row>
    <row r="1049" customFormat="false" ht="13.8" hidden="false" customHeight="false" outlineLevel="0" collapsed="false">
      <c r="A1049" s="4" t="s">
        <v>3164</v>
      </c>
      <c r="B1049" s="4" t="s">
        <v>3165</v>
      </c>
      <c r="C1049" s="4" t="s">
        <v>3166</v>
      </c>
      <c r="D1049" s="4" t="n">
        <v>0.569051207221816</v>
      </c>
      <c r="E1049" s="4" t="n">
        <v>-0.640990575154622</v>
      </c>
      <c r="F1049" s="4" t="n">
        <f aca="false">2^E1049</f>
        <v>0.641272490675574</v>
      </c>
      <c r="G1049" s="4" t="n">
        <v>0.415703198466287</v>
      </c>
      <c r="H1049" s="4" t="n">
        <v>-0.794203122456868</v>
      </c>
      <c r="I1049" s="4" t="n">
        <f aca="false">2^H1049</f>
        <v>0.576661606459362</v>
      </c>
      <c r="J1049" s="4" t="n">
        <v>0.055817064031706</v>
      </c>
      <c r="K1049" s="4" t="n">
        <v>-0.153212547302246</v>
      </c>
      <c r="L1049" s="4" t="n">
        <f aca="false">2^K1049</f>
        <v>0.899245819592004</v>
      </c>
      <c r="M1049" s="4" t="n">
        <v>55</v>
      </c>
      <c r="N1049" s="4" t="n">
        <v>4</v>
      </c>
      <c r="O1049" s="4" t="n">
        <v>86</v>
      </c>
    </row>
    <row r="1050" customFormat="false" ht="13.8" hidden="false" customHeight="false" outlineLevel="0" collapsed="false">
      <c r="A1050" s="4" t="s">
        <v>3167</v>
      </c>
      <c r="B1050" s="4" t="s">
        <v>3168</v>
      </c>
      <c r="C1050" s="4" t="s">
        <v>3169</v>
      </c>
      <c r="D1050" s="4" t="n">
        <v>1.75743685213933</v>
      </c>
      <c r="E1050" s="4" t="n">
        <v>0.323285738627116</v>
      </c>
      <c r="F1050" s="4" t="n">
        <f aca="false">2^E1050</f>
        <v>1.25117686231751</v>
      </c>
      <c r="G1050" s="4" t="n">
        <v>3.20602246776655</v>
      </c>
      <c r="H1050" s="4" t="n">
        <v>0.349779764811198</v>
      </c>
      <c r="I1050" s="4" t="n">
        <f aca="false">2^H1050</f>
        <v>1.27436607360686</v>
      </c>
      <c r="J1050" s="4" t="n">
        <v>0.12015440004742</v>
      </c>
      <c r="K1050" s="4" t="n">
        <v>0.026494026184082</v>
      </c>
      <c r="L1050" s="4" t="n">
        <f aca="false">2^K1050</f>
        <v>1.01853391953429</v>
      </c>
      <c r="M1050" s="4" t="n">
        <v>63</v>
      </c>
      <c r="N1050" s="4" t="n">
        <v>7</v>
      </c>
      <c r="O1050" s="4" t="n">
        <v>132</v>
      </c>
    </row>
    <row r="1051" customFormat="false" ht="13.8" hidden="false" customHeight="false" outlineLevel="0" collapsed="false">
      <c r="A1051" s="4" t="s">
        <v>3170</v>
      </c>
      <c r="B1051" s="4" t="s">
        <v>3171</v>
      </c>
      <c r="C1051" s="4" t="s">
        <v>3172</v>
      </c>
      <c r="D1051" s="4" t="n">
        <v>0.56507461227367</v>
      </c>
      <c r="E1051" s="4" t="n">
        <v>-0.154654502868652</v>
      </c>
      <c r="F1051" s="4" t="n">
        <f aca="false">2^E1051</f>
        <v>0.898347483706533</v>
      </c>
      <c r="G1051" s="4" t="n">
        <v>0.14786475074475</v>
      </c>
      <c r="H1051" s="4" t="n">
        <v>-0.0671145121256509</v>
      </c>
      <c r="I1051" s="4" t="n">
        <f aca="false">2^H1051</f>
        <v>0.954545245290349</v>
      </c>
      <c r="J1051" s="4" t="n">
        <v>0.268695758047026</v>
      </c>
      <c r="K1051" s="4" t="n">
        <v>0.0875399907430015</v>
      </c>
      <c r="L1051" s="4" t="n">
        <f aca="false">2^K1051</f>
        <v>1.06255681971963</v>
      </c>
      <c r="M1051" s="4" t="n">
        <v>48</v>
      </c>
      <c r="N1051" s="4" t="n">
        <v>4</v>
      </c>
      <c r="O1051" s="4" t="n">
        <v>99</v>
      </c>
    </row>
    <row r="1052" customFormat="false" ht="13.8" hidden="false" customHeight="false" outlineLevel="0" collapsed="false">
      <c r="A1052" s="4" t="s">
        <v>3173</v>
      </c>
      <c r="B1052" s="4" t="s">
        <v>3174</v>
      </c>
      <c r="C1052" s="4" t="s">
        <v>3175</v>
      </c>
      <c r="D1052" s="4" t="n">
        <v>0.428751313022036</v>
      </c>
      <c r="E1052" s="4" t="n">
        <v>-1.04433266321818</v>
      </c>
      <c r="F1052" s="4" t="n">
        <f aca="false">2^E1052</f>
        <v>0.484869138937053</v>
      </c>
      <c r="G1052" s="4" t="n">
        <v>0.543878470168323</v>
      </c>
      <c r="H1052" s="4" t="n">
        <v>-1.16253217061361</v>
      </c>
      <c r="I1052" s="4" t="n">
        <f aca="false">2^H1052</f>
        <v>0.446727765167671</v>
      </c>
      <c r="J1052" s="4" t="n">
        <v>0.0285841555145118</v>
      </c>
      <c r="K1052" s="4" t="n">
        <v>-0.118199507395426</v>
      </c>
      <c r="L1052" s="4" t="n">
        <f aca="false">2^K1052</f>
        <v>0.921336767580226</v>
      </c>
      <c r="M1052" s="4" t="n">
        <v>27</v>
      </c>
      <c r="N1052" s="4" t="n">
        <v>1</v>
      </c>
      <c r="O1052" s="4" t="n">
        <v>10</v>
      </c>
    </row>
    <row r="1053" customFormat="false" ht="13.8" hidden="false" customHeight="false" outlineLevel="0" collapsed="false">
      <c r="A1053" s="4" t="s">
        <v>3176</v>
      </c>
      <c r="B1053" s="4" t="s">
        <v>3177</v>
      </c>
      <c r="C1053" s="4" t="s">
        <v>3178</v>
      </c>
      <c r="D1053" s="4" t="n">
        <v>0.561776672140729</v>
      </c>
      <c r="E1053" s="4" t="n">
        <v>-0.106544812520345</v>
      </c>
      <c r="F1053" s="4" t="n">
        <f aca="false">2^E1053</f>
        <v>0.928809856660586</v>
      </c>
      <c r="G1053" s="4" t="n">
        <v>0.0107945120071208</v>
      </c>
      <c r="H1053" s="4" t="n">
        <v>0.00314076741536429</v>
      </c>
      <c r="I1053" s="4" t="n">
        <f aca="false">2^H1053</f>
        <v>1.00217938549446</v>
      </c>
      <c r="J1053" s="4" t="n">
        <v>0.919812248857195</v>
      </c>
      <c r="K1053" s="4" t="n">
        <v>0.109685579935709</v>
      </c>
      <c r="L1053" s="4" t="n">
        <f aca="false">2^K1053</f>
        <v>1.07899305579902</v>
      </c>
      <c r="M1053" s="4" t="n">
        <v>48</v>
      </c>
      <c r="N1053" s="4" t="n">
        <v>15</v>
      </c>
      <c r="O1053" s="4" t="n">
        <v>174</v>
      </c>
    </row>
    <row r="1054" customFormat="false" ht="13.8" hidden="false" customHeight="false" outlineLevel="0" collapsed="false">
      <c r="A1054" s="4" t="s">
        <v>3179</v>
      </c>
      <c r="B1054" s="4" t="s">
        <v>3180</v>
      </c>
      <c r="C1054" s="4" t="s">
        <v>3181</v>
      </c>
      <c r="D1054" s="4" t="n">
        <v>1.3855810376031</v>
      </c>
      <c r="E1054" s="4" t="n">
        <v>-0.178350766499837</v>
      </c>
      <c r="F1054" s="4" t="n">
        <f aca="false">2^E1054</f>
        <v>0.883712645402792</v>
      </c>
      <c r="G1054" s="4" t="n">
        <v>0.813849143008955</v>
      </c>
      <c r="H1054" s="4" t="n">
        <v>-0.246589660644531</v>
      </c>
      <c r="I1054" s="4" t="n">
        <f aca="false">2^H1054</f>
        <v>0.842886533893093</v>
      </c>
      <c r="J1054" s="4" t="n">
        <v>0.172448792666874</v>
      </c>
      <c r="K1054" s="4" t="n">
        <v>-0.0682388941446939</v>
      </c>
      <c r="L1054" s="4" t="n">
        <f aca="false">2^K1054</f>
        <v>0.953801598605516</v>
      </c>
      <c r="M1054" s="4" t="n">
        <v>50</v>
      </c>
      <c r="N1054" s="4" t="n">
        <v>13</v>
      </c>
      <c r="O1054" s="4" t="n">
        <v>196</v>
      </c>
    </row>
    <row r="1055" customFormat="false" ht="13.8" hidden="false" customHeight="false" outlineLevel="0" collapsed="false">
      <c r="A1055" s="4" t="s">
        <v>3182</v>
      </c>
      <c r="B1055" s="4" t="s">
        <v>3183</v>
      </c>
      <c r="C1055" s="4" t="s">
        <v>3184</v>
      </c>
      <c r="D1055" s="4" t="n">
        <v>2.92793083530426</v>
      </c>
      <c r="E1055" s="4" t="n">
        <v>0.789939562479655</v>
      </c>
      <c r="F1055" s="4" t="n">
        <f aca="false">2^E1055</f>
        <v>1.72900202957812</v>
      </c>
      <c r="G1055" s="4" t="n">
        <v>2.5345124522766</v>
      </c>
      <c r="H1055" s="4" t="n">
        <v>0.7510560353597</v>
      </c>
      <c r="I1055" s="4" t="n">
        <f aca="false">2^H1055</f>
        <v>1.68302433323131</v>
      </c>
      <c r="J1055" s="4" t="n">
        <v>0.182256344747381</v>
      </c>
      <c r="K1055" s="4" t="n">
        <v>-0.038883527119955</v>
      </c>
      <c r="L1055" s="4" t="n">
        <f aca="false">2^K1055</f>
        <v>0.973407956983125</v>
      </c>
      <c r="M1055" s="4" t="n">
        <v>46</v>
      </c>
      <c r="N1055" s="4" t="n">
        <v>16</v>
      </c>
      <c r="O1055" s="4" t="n">
        <v>156</v>
      </c>
    </row>
    <row r="1056" customFormat="false" ht="13.8" hidden="false" customHeight="false" outlineLevel="0" collapsed="false">
      <c r="A1056" s="4" t="s">
        <v>3185</v>
      </c>
      <c r="B1056" s="4" t="s">
        <v>3186</v>
      </c>
      <c r="C1056" s="4" t="s">
        <v>3187</v>
      </c>
      <c r="D1056" s="4" t="n">
        <v>0.258921388902934</v>
      </c>
      <c r="E1056" s="4" t="n">
        <v>-0.406666119893392</v>
      </c>
      <c r="F1056" s="4" t="n">
        <f aca="false">2^E1056</f>
        <v>0.754364599274986</v>
      </c>
      <c r="G1056" s="4" t="n">
        <v>0.430278070035785</v>
      </c>
      <c r="H1056" s="4" t="n">
        <v>-0.797356287638346</v>
      </c>
      <c r="I1056" s="4" t="n">
        <f aca="false">2^H1056</f>
        <v>0.575402626814265</v>
      </c>
      <c r="J1056" s="4" t="n">
        <v>0.151740503297452</v>
      </c>
      <c r="K1056" s="4" t="n">
        <v>-0.390690167744954</v>
      </c>
      <c r="L1056" s="4" t="n">
        <f aca="false">2^K1056</f>
        <v>0.762764619876489</v>
      </c>
      <c r="M1056" s="4" t="n">
        <v>44</v>
      </c>
      <c r="N1056" s="4" t="n">
        <v>6</v>
      </c>
      <c r="O1056" s="4" t="n">
        <v>106</v>
      </c>
    </row>
    <row r="1057" customFormat="false" ht="13.8" hidden="false" customHeight="false" outlineLevel="0" collapsed="false">
      <c r="A1057" s="4" t="s">
        <v>3188</v>
      </c>
      <c r="B1057" s="4" t="s">
        <v>3189</v>
      </c>
      <c r="C1057" s="4" t="s">
        <v>3190</v>
      </c>
      <c r="D1057" s="4" t="n">
        <v>1.28989194033622</v>
      </c>
      <c r="E1057" s="4" t="n">
        <v>-0.174973487854004</v>
      </c>
      <c r="F1057" s="4" t="n">
        <f aca="false">2^E1057</f>
        <v>0.885783796841521</v>
      </c>
      <c r="G1057" s="4" t="n">
        <v>0.258195110340972</v>
      </c>
      <c r="H1057" s="4" t="n">
        <v>-0.0505975087483721</v>
      </c>
      <c r="I1057" s="4" t="n">
        <f aca="false">2^H1057</f>
        <v>0.965536358113779</v>
      </c>
      <c r="J1057" s="4" t="n">
        <v>0.568918394021384</v>
      </c>
      <c r="K1057" s="4" t="n">
        <v>0.124375979105632</v>
      </c>
      <c r="L1057" s="4" t="n">
        <f aca="false">2^K1057</f>
        <v>1.09003614827527</v>
      </c>
      <c r="M1057" s="4" t="n">
        <v>64</v>
      </c>
      <c r="N1057" s="4" t="n">
        <v>19</v>
      </c>
      <c r="O1057" s="4" t="n">
        <v>333</v>
      </c>
    </row>
    <row r="1058" customFormat="false" ht="13.8" hidden="false" customHeight="false" outlineLevel="0" collapsed="false">
      <c r="A1058" s="4" t="s">
        <v>3191</v>
      </c>
      <c r="B1058" s="4" t="s">
        <v>3192</v>
      </c>
      <c r="C1058" s="4" t="s">
        <v>3193</v>
      </c>
      <c r="D1058" s="4" t="n">
        <v>0.21240580756841</v>
      </c>
      <c r="E1058" s="4" t="n">
        <v>-0.385674317677816</v>
      </c>
      <c r="F1058" s="4" t="n">
        <f aca="false">2^E1058</f>
        <v>0.765421156007905</v>
      </c>
      <c r="G1058" s="4" t="n">
        <v>0.296631034418511</v>
      </c>
      <c r="H1058" s="4" t="n">
        <v>-0.369562705357869</v>
      </c>
      <c r="I1058" s="4" t="n">
        <f aca="false">2^H1058</f>
        <v>0.774017073183627</v>
      </c>
      <c r="J1058" s="4" t="n">
        <v>0.00667815847875446</v>
      </c>
      <c r="K1058" s="4" t="n">
        <v>0.0161116123199463</v>
      </c>
      <c r="L1058" s="4" t="n">
        <f aca="false">2^K1058</f>
        <v>1.01123031040918</v>
      </c>
      <c r="M1058" s="4" t="n">
        <v>44</v>
      </c>
      <c r="N1058" s="4" t="n">
        <v>11</v>
      </c>
      <c r="O1058" s="4" t="n">
        <v>116</v>
      </c>
    </row>
    <row r="1059" customFormat="false" ht="13.8" hidden="false" customHeight="false" outlineLevel="0" collapsed="false">
      <c r="A1059" s="4" t="s">
        <v>3194</v>
      </c>
      <c r="B1059" s="4" t="s">
        <v>3195</v>
      </c>
      <c r="C1059" s="4" t="s">
        <v>3196</v>
      </c>
      <c r="D1059" s="4" t="n">
        <v>0.050592099862755</v>
      </c>
      <c r="E1059" s="4" t="n">
        <v>0.075022061665853</v>
      </c>
      <c r="F1059" s="4" t="n">
        <f aca="false">2^E1059</f>
        <v>1.05337714405546</v>
      </c>
      <c r="G1059" s="4" t="n">
        <v>0.0172640849332326</v>
      </c>
      <c r="H1059" s="4" t="n">
        <v>-0.0302702585856118</v>
      </c>
      <c r="I1059" s="4" t="n">
        <f aca="false">2^H1059</f>
        <v>0.979236840968787</v>
      </c>
      <c r="J1059" s="4" t="n">
        <v>0.0526098446685631</v>
      </c>
      <c r="K1059" s="4" t="n">
        <v>-0.105292320251465</v>
      </c>
      <c r="L1059" s="4" t="n">
        <f aca="false">2^K1059</f>
        <v>0.929616563730221</v>
      </c>
      <c r="M1059" s="4" t="n">
        <v>31</v>
      </c>
      <c r="N1059" s="4" t="n">
        <v>5</v>
      </c>
      <c r="O1059" s="4" t="n">
        <v>29</v>
      </c>
    </row>
    <row r="1060" customFormat="false" ht="13.8" hidden="false" customHeight="false" outlineLevel="0" collapsed="false">
      <c r="A1060" s="4" t="s">
        <v>3197</v>
      </c>
      <c r="B1060" s="4" t="s">
        <v>3198</v>
      </c>
      <c r="C1060" s="4" t="s">
        <v>3199</v>
      </c>
      <c r="D1060" s="4" t="n">
        <v>0.355913334670994</v>
      </c>
      <c r="E1060" s="4" t="n">
        <v>0.11939525604248</v>
      </c>
      <c r="F1060" s="4" t="n">
        <f aca="false">2^E1060</f>
        <v>1.08627942419605</v>
      </c>
      <c r="G1060" s="4" t="n">
        <v>0.293494295296138</v>
      </c>
      <c r="H1060" s="4" t="n">
        <v>0.0984681447347007</v>
      </c>
      <c r="I1060" s="4" t="n">
        <f aca="false">2^H1060</f>
        <v>1.07063605618903</v>
      </c>
      <c r="J1060" s="4" t="n">
        <v>0.106597586648517</v>
      </c>
      <c r="K1060" s="4" t="n">
        <v>-0.0209271113077798</v>
      </c>
      <c r="L1060" s="4" t="n">
        <f aca="false">2^K1060</f>
        <v>0.985599130703776</v>
      </c>
      <c r="M1060" s="4" t="n">
        <v>44</v>
      </c>
      <c r="N1060" s="4" t="n">
        <v>9</v>
      </c>
      <c r="O1060" s="4" t="n">
        <v>177</v>
      </c>
    </row>
    <row r="1061" customFormat="false" ht="13.8" hidden="false" customHeight="false" outlineLevel="0" collapsed="false">
      <c r="A1061" s="4" t="s">
        <v>3200</v>
      </c>
      <c r="B1061" s="4" t="s">
        <v>3201</v>
      </c>
      <c r="C1061" s="4" t="s">
        <v>3202</v>
      </c>
      <c r="D1061" s="4" t="n">
        <v>1.22318453083805</v>
      </c>
      <c r="E1061" s="4" t="n">
        <v>0.331817944844564</v>
      </c>
      <c r="F1061" s="4" t="n">
        <f aca="false">2^E1061</f>
        <v>1.25859833967801</v>
      </c>
      <c r="G1061" s="4" t="n">
        <v>1.76824617588971</v>
      </c>
      <c r="H1061" s="4" t="n">
        <v>0.482524871826172</v>
      </c>
      <c r="I1061" s="4" t="n">
        <f aca="false">2^H1061</f>
        <v>1.39718675531351</v>
      </c>
      <c r="J1061" s="4" t="n">
        <v>1.37596177694322</v>
      </c>
      <c r="K1061" s="4" t="n">
        <v>0.150706926981608</v>
      </c>
      <c r="L1061" s="4" t="n">
        <f aca="false">2^K1061</f>
        <v>1.11011329926826</v>
      </c>
      <c r="M1061" s="4" t="n">
        <v>26</v>
      </c>
      <c r="N1061" s="4" t="n">
        <v>6</v>
      </c>
      <c r="O1061" s="4" t="n">
        <v>78</v>
      </c>
    </row>
    <row r="1062" customFormat="false" ht="13.8" hidden="false" customHeight="false" outlineLevel="0" collapsed="false">
      <c r="A1062" s="4" t="s">
        <v>3203</v>
      </c>
      <c r="B1062" s="4" t="s">
        <v>3204</v>
      </c>
      <c r="C1062" s="4" t="s">
        <v>3205</v>
      </c>
      <c r="D1062" s="4" t="n">
        <v>1.76257799599601</v>
      </c>
      <c r="E1062" s="4" t="n">
        <v>-0.791430473327637</v>
      </c>
      <c r="F1062" s="4" t="n">
        <f aca="false">2^E1062</f>
        <v>0.577770931470932</v>
      </c>
      <c r="G1062" s="4" t="n">
        <v>3.76096270241299</v>
      </c>
      <c r="H1062" s="4" t="n">
        <v>-0.816565831502279</v>
      </c>
      <c r="I1062" s="4" t="n">
        <f aca="false">2^H1062</f>
        <v>0.56779189817404</v>
      </c>
      <c r="J1062" s="4" t="n">
        <v>0.043037496481652</v>
      </c>
      <c r="K1062" s="4" t="n">
        <v>-0.0251353581746425</v>
      </c>
      <c r="L1062" s="4" t="n">
        <f aca="false">2^K1062</f>
        <v>0.982728391559112</v>
      </c>
      <c r="M1062" s="4" t="n">
        <v>51</v>
      </c>
      <c r="N1062" s="4" t="n">
        <v>6</v>
      </c>
      <c r="O1062" s="4" t="n">
        <v>160</v>
      </c>
    </row>
    <row r="1063" customFormat="false" ht="13.8" hidden="false" customHeight="false" outlineLevel="0" collapsed="false">
      <c r="A1063" s="4" t="s">
        <v>3206</v>
      </c>
      <c r="B1063" s="4" t="s">
        <v>3207</v>
      </c>
      <c r="C1063" s="4" t="s">
        <v>3208</v>
      </c>
      <c r="D1063" s="4" t="n">
        <v>0.170587710540524</v>
      </c>
      <c r="E1063" s="4" t="n">
        <v>0.236225128173828</v>
      </c>
      <c r="F1063" s="4" t="n">
        <f aca="false">2^E1063</f>
        <v>1.17790658399469</v>
      </c>
      <c r="G1063" s="4" t="n">
        <v>0.802450916097468</v>
      </c>
      <c r="H1063" s="4" t="n">
        <v>0.630845069885254</v>
      </c>
      <c r="I1063" s="4" t="n">
        <f aca="false">2^H1063</f>
        <v>1.54847175736734</v>
      </c>
      <c r="J1063" s="4" t="n">
        <v>0.444023096504758</v>
      </c>
      <c r="K1063" s="4" t="n">
        <v>0.394619941711426</v>
      </c>
      <c r="L1063" s="4" t="n">
        <f aca="false">2^K1063</f>
        <v>1.31459640213227</v>
      </c>
      <c r="M1063" s="4" t="n">
        <v>66</v>
      </c>
      <c r="N1063" s="4" t="n">
        <v>12</v>
      </c>
      <c r="O1063" s="4" t="n">
        <v>98</v>
      </c>
    </row>
    <row r="1064" customFormat="false" ht="13.8" hidden="false" customHeight="false" outlineLevel="0" collapsed="false">
      <c r="A1064" s="4" t="s">
        <v>3209</v>
      </c>
      <c r="B1064" s="4" t="s">
        <v>3210</v>
      </c>
      <c r="C1064" s="4" t="s">
        <v>3211</v>
      </c>
      <c r="D1064" s="4" t="n">
        <v>0.615420541498682</v>
      </c>
      <c r="E1064" s="4" t="n">
        <v>0.16690731048584</v>
      </c>
      <c r="F1064" s="4" t="n">
        <f aca="false">2^E1064</f>
        <v>1.12264929237375</v>
      </c>
      <c r="G1064" s="4" t="n">
        <v>0.243774407622195</v>
      </c>
      <c r="H1064" s="4" t="n">
        <v>0.0778395334879551</v>
      </c>
      <c r="I1064" s="4" t="n">
        <f aca="false">2^H1064</f>
        <v>1.0554363181883</v>
      </c>
      <c r="J1064" s="4" t="n">
        <v>0.935506225390942</v>
      </c>
      <c r="K1064" s="4" t="n">
        <v>-0.0890677769978847</v>
      </c>
      <c r="L1064" s="4" t="n">
        <f aca="false">2^K1064</f>
        <v>0.940130034693797</v>
      </c>
      <c r="M1064" s="4" t="n">
        <v>43</v>
      </c>
      <c r="N1064" s="4" t="n">
        <v>10</v>
      </c>
      <c r="O1064" s="4" t="n">
        <v>235</v>
      </c>
    </row>
    <row r="1065" customFormat="false" ht="13.8" hidden="false" customHeight="false" outlineLevel="0" collapsed="false">
      <c r="A1065" s="4" t="s">
        <v>3212</v>
      </c>
      <c r="B1065" s="4" t="s">
        <v>3213</v>
      </c>
      <c r="C1065" s="4" t="s">
        <v>3214</v>
      </c>
      <c r="D1065" s="4" t="n">
        <v>1.13481678666531</v>
      </c>
      <c r="E1065" s="4" t="n">
        <v>-0.215844790140788</v>
      </c>
      <c r="F1065" s="4" t="n">
        <f aca="false">2^E1065</f>
        <v>0.861041817055881</v>
      </c>
      <c r="G1065" s="4" t="n">
        <v>1.14194018416516</v>
      </c>
      <c r="H1065" s="4" t="n">
        <v>-0.65058708190918</v>
      </c>
      <c r="I1065" s="4" t="n">
        <f aca="false">2^H1065</f>
        <v>0.637021035282261</v>
      </c>
      <c r="J1065" s="4" t="n">
        <v>0.709391980652358</v>
      </c>
      <c r="K1065" s="4" t="n">
        <v>-0.434742291768392</v>
      </c>
      <c r="L1065" s="4" t="n">
        <f aca="false">2^K1065</f>
        <v>0.739825897725149</v>
      </c>
      <c r="M1065" s="4" t="n">
        <v>53</v>
      </c>
      <c r="N1065" s="4" t="n">
        <v>8</v>
      </c>
      <c r="O1065" s="4" t="n">
        <v>108</v>
      </c>
    </row>
    <row r="1066" customFormat="false" ht="13.8" hidden="false" customHeight="false" outlineLevel="0" collapsed="false">
      <c r="A1066" s="4" t="s">
        <v>3215</v>
      </c>
      <c r="B1066" s="4" t="s">
        <v>3216</v>
      </c>
      <c r="C1066" s="4" t="s">
        <v>3217</v>
      </c>
      <c r="D1066" s="4" t="n">
        <v>0.0643144962349718</v>
      </c>
      <c r="E1066" s="4" t="n">
        <v>0.108583132425944</v>
      </c>
      <c r="F1066" s="4" t="n">
        <f aca="false">2^E1066</f>
        <v>1.07816884916243</v>
      </c>
      <c r="G1066" s="4" t="n">
        <v>0.773166834143384</v>
      </c>
      <c r="H1066" s="4" t="n">
        <v>0.284457842508952</v>
      </c>
      <c r="I1066" s="4" t="n">
        <f aca="false">2^H1066</f>
        <v>1.21795247729001</v>
      </c>
      <c r="J1066" s="4" t="n">
        <v>0.107177752604135</v>
      </c>
      <c r="K1066" s="4" t="n">
        <v>0.175874710083008</v>
      </c>
      <c r="L1066" s="4" t="n">
        <f aca="false">2^K1066</f>
        <v>1.12964910666466</v>
      </c>
      <c r="M1066" s="4" t="n">
        <v>55</v>
      </c>
      <c r="N1066" s="4" t="n">
        <v>4</v>
      </c>
      <c r="O1066" s="4" t="n">
        <v>64</v>
      </c>
    </row>
    <row r="1067" customFormat="false" ht="13.8" hidden="false" customHeight="false" outlineLevel="0" collapsed="false">
      <c r="A1067" s="4" t="s">
        <v>3218</v>
      </c>
      <c r="B1067" s="4" t="s">
        <v>3219</v>
      </c>
      <c r="C1067" s="4" t="s">
        <v>3220</v>
      </c>
      <c r="D1067" s="4" t="n">
        <v>0.0665618595134403</v>
      </c>
      <c r="E1067" s="4" t="n">
        <v>0.0895795822143555</v>
      </c>
      <c r="F1067" s="4" t="n">
        <f aca="false">2^E1067</f>
        <v>1.06406005803451</v>
      </c>
      <c r="G1067" s="4" t="n">
        <v>0.220411432680824</v>
      </c>
      <c r="H1067" s="4" t="n">
        <v>-0.239189147949219</v>
      </c>
      <c r="I1067" s="4" t="n">
        <f aca="false">2^H1067</f>
        <v>0.847221350703138</v>
      </c>
      <c r="J1067" s="4" t="n">
        <v>0.267172397265985</v>
      </c>
      <c r="K1067" s="4" t="n">
        <v>-0.328768730163574</v>
      </c>
      <c r="L1067" s="4" t="n">
        <f aca="false">2^K1067</f>
        <v>0.79621572514252</v>
      </c>
      <c r="M1067" s="4" t="n">
        <v>35</v>
      </c>
      <c r="N1067" s="4" t="n">
        <v>4</v>
      </c>
      <c r="O1067" s="4" t="n">
        <v>66</v>
      </c>
    </row>
    <row r="1068" customFormat="false" ht="13.8" hidden="false" customHeight="false" outlineLevel="0" collapsed="false">
      <c r="A1068" s="4" t="s">
        <v>3221</v>
      </c>
      <c r="B1068" s="4" t="s">
        <v>3222</v>
      </c>
      <c r="C1068" s="4" t="s">
        <v>3223</v>
      </c>
      <c r="D1068" s="4" t="n">
        <v>0.0505389185061498</v>
      </c>
      <c r="E1068" s="4" t="n">
        <v>0.0137103398640956</v>
      </c>
      <c r="F1068" s="4" t="n">
        <f aca="false">2^E1068</f>
        <v>1.00954858300375</v>
      </c>
      <c r="G1068" s="4" t="n">
        <v>0.401722883263393</v>
      </c>
      <c r="H1068" s="4" t="n">
        <v>-0.0896078745524083</v>
      </c>
      <c r="I1068" s="4" t="n">
        <f aca="false">2^H1068</f>
        <v>0.939778146813501</v>
      </c>
      <c r="J1068" s="4" t="n">
        <v>0.619010210260431</v>
      </c>
      <c r="K1068" s="4" t="n">
        <v>-0.103318214416504</v>
      </c>
      <c r="L1068" s="4" t="n">
        <f aca="false">2^K1068</f>
        <v>0.93088947142825</v>
      </c>
      <c r="M1068" s="4" t="n">
        <v>28</v>
      </c>
      <c r="N1068" s="4" t="n">
        <v>4</v>
      </c>
      <c r="O1068" s="4" t="n">
        <v>60</v>
      </c>
    </row>
    <row r="1069" customFormat="false" ht="13.8" hidden="false" customHeight="false" outlineLevel="0" collapsed="false">
      <c r="A1069" s="4" t="s">
        <v>3224</v>
      </c>
      <c r="B1069" s="4" t="s">
        <v>3225</v>
      </c>
      <c r="C1069" s="4" t="s">
        <v>3226</v>
      </c>
      <c r="D1069" s="4" t="n">
        <v>0.572889047814506</v>
      </c>
      <c r="E1069" s="4" t="n">
        <v>0.0766007105509439</v>
      </c>
      <c r="F1069" s="4" t="n">
        <f aca="false">2^E1069</f>
        <v>1.05453041813507</v>
      </c>
      <c r="G1069" s="4" t="n">
        <v>0.39970854555735</v>
      </c>
      <c r="H1069" s="4" t="n">
        <v>-0.140801111857096</v>
      </c>
      <c r="I1069" s="4" t="n">
        <f aca="false">2^H1069</f>
        <v>0.907015360323403</v>
      </c>
      <c r="J1069" s="4" t="n">
        <v>0.623833013662317</v>
      </c>
      <c r="K1069" s="4" t="n">
        <v>-0.21740182240804</v>
      </c>
      <c r="L1069" s="4" t="n">
        <f aca="false">2^K1069</f>
        <v>0.860113036784137</v>
      </c>
      <c r="M1069" s="4" t="n">
        <v>44</v>
      </c>
      <c r="N1069" s="4" t="n">
        <v>4</v>
      </c>
      <c r="O1069" s="4" t="n">
        <v>49</v>
      </c>
    </row>
    <row r="1070" customFormat="false" ht="13.8" hidden="false" customHeight="false" outlineLevel="0" collapsed="false">
      <c r="A1070" s="4" t="s">
        <v>3227</v>
      </c>
      <c r="B1070" s="4" t="s">
        <v>3228</v>
      </c>
      <c r="C1070" s="4" t="s">
        <v>3229</v>
      </c>
      <c r="D1070" s="4" t="n">
        <v>0.311393340178386</v>
      </c>
      <c r="E1070" s="4" t="n">
        <v>0.0702555974324541</v>
      </c>
      <c r="F1070" s="4" t="n">
        <f aca="false">2^E1070</f>
        <v>1.04990267487574</v>
      </c>
      <c r="G1070" s="4" t="n">
        <v>1.09527605051582</v>
      </c>
      <c r="H1070" s="4" t="n">
        <v>-0.24885368347168</v>
      </c>
      <c r="I1070" s="4" t="n">
        <f aca="false">2^H1070</f>
        <v>0.84156482852744</v>
      </c>
      <c r="J1070" s="4" t="n">
        <v>1.15208502501373</v>
      </c>
      <c r="K1070" s="4" t="n">
        <v>-0.319109280904134</v>
      </c>
      <c r="L1070" s="4" t="n">
        <f aca="false">2^K1070</f>
        <v>0.80156461038357</v>
      </c>
      <c r="M1070" s="4" t="n">
        <v>36</v>
      </c>
      <c r="N1070" s="4" t="n">
        <v>3</v>
      </c>
      <c r="O1070" s="4" t="n">
        <v>44</v>
      </c>
    </row>
    <row r="1071" customFormat="false" ht="13.8" hidden="false" customHeight="false" outlineLevel="0" collapsed="false">
      <c r="A1071" s="4" t="s">
        <v>3230</v>
      </c>
      <c r="B1071" s="4" t="s">
        <v>3231</v>
      </c>
      <c r="C1071" s="4" t="s">
        <v>3232</v>
      </c>
      <c r="D1071" s="4" t="n">
        <v>0.179100806449774</v>
      </c>
      <c r="E1071" s="4" t="n">
        <v>0.0574878056844073</v>
      </c>
      <c r="F1071" s="4" t="n">
        <f aca="false">2^E1071</f>
        <v>1.04065207350198</v>
      </c>
      <c r="G1071" s="4" t="n">
        <v>0.246372081942758</v>
      </c>
      <c r="H1071" s="4" t="n">
        <v>-0.140366236368815</v>
      </c>
      <c r="I1071" s="4" t="n">
        <f aca="false">2^H1071</f>
        <v>0.907288805639886</v>
      </c>
      <c r="J1071" s="4" t="n">
        <v>0.354199376910351</v>
      </c>
      <c r="K1071" s="4" t="n">
        <v>-0.197854042053223</v>
      </c>
      <c r="L1071" s="4" t="n">
        <f aca="false">2^K1071</f>
        <v>0.871846440075498</v>
      </c>
      <c r="M1071" s="4" t="n">
        <v>17</v>
      </c>
      <c r="N1071" s="4" t="n">
        <v>1</v>
      </c>
      <c r="O1071" s="4" t="n">
        <v>19</v>
      </c>
    </row>
    <row r="1072" customFormat="false" ht="13.8" hidden="false" customHeight="false" outlineLevel="0" collapsed="false">
      <c r="A1072" s="4" t="s">
        <v>3233</v>
      </c>
      <c r="B1072" s="4" t="s">
        <v>3234</v>
      </c>
      <c r="C1072" s="4" t="s">
        <v>3235</v>
      </c>
      <c r="D1072" s="4" t="n">
        <v>0.823461772684662</v>
      </c>
      <c r="E1072" s="4" t="n">
        <v>-0.458498954772949</v>
      </c>
      <c r="F1072" s="4" t="n">
        <f aca="false">2^E1072</f>
        <v>0.727743041699565</v>
      </c>
      <c r="G1072" s="4" t="n">
        <v>0.493242565057036</v>
      </c>
      <c r="H1072" s="4" t="n">
        <v>-0.400879542032878</v>
      </c>
      <c r="I1072" s="4" t="n">
        <f aca="false">2^H1072</f>
        <v>0.757396394186382</v>
      </c>
      <c r="J1072" s="4" t="n">
        <v>0.083733575341986</v>
      </c>
      <c r="K1072" s="4" t="n">
        <v>0.0576194127400716</v>
      </c>
      <c r="L1072" s="4" t="n">
        <f aca="false">2^K1072</f>
        <v>1.04074700929818</v>
      </c>
      <c r="M1072" s="4" t="n">
        <v>59</v>
      </c>
      <c r="N1072" s="4" t="n">
        <v>11</v>
      </c>
      <c r="O1072" s="4" t="n">
        <v>128</v>
      </c>
    </row>
    <row r="1073" customFormat="false" ht="13.8" hidden="false" customHeight="false" outlineLevel="0" collapsed="false">
      <c r="A1073" s="4" t="s">
        <v>3236</v>
      </c>
      <c r="B1073" s="4" t="s">
        <v>3237</v>
      </c>
      <c r="C1073" s="4" t="s">
        <v>3238</v>
      </c>
      <c r="D1073" s="4" t="n">
        <v>0.0688400547957829</v>
      </c>
      <c r="E1073" s="4" t="n">
        <v>0.0316031773885092</v>
      </c>
      <c r="F1073" s="4" t="n">
        <f aca="false">2^E1073</f>
        <v>1.02214734369594</v>
      </c>
      <c r="G1073" s="4" t="n">
        <v>1.66699608595487</v>
      </c>
      <c r="H1073" s="4" t="n">
        <v>-1.32943216959635</v>
      </c>
      <c r="I1073" s="4" t="n">
        <f aca="false">2^H1073</f>
        <v>0.397924830310816</v>
      </c>
      <c r="J1073" s="4" t="n">
        <v>1.79272927330778</v>
      </c>
      <c r="K1073" s="4" t="n">
        <v>-1.36103534698486</v>
      </c>
      <c r="L1073" s="4" t="n">
        <f aca="false">2^K1073</f>
        <v>0.389302807237139</v>
      </c>
      <c r="M1073" s="4" t="n">
        <v>26</v>
      </c>
      <c r="N1073" s="4" t="n">
        <v>3</v>
      </c>
      <c r="O1073" s="4" t="n">
        <v>34</v>
      </c>
    </row>
    <row r="1074" customFormat="false" ht="13.8" hidden="false" customHeight="false" outlineLevel="0" collapsed="false">
      <c r="A1074" s="4" t="s">
        <v>3239</v>
      </c>
      <c r="B1074" s="4" t="s">
        <v>3240</v>
      </c>
      <c r="C1074" s="4" t="s">
        <v>3241</v>
      </c>
      <c r="D1074" s="4" t="n">
        <v>0.994450808192797</v>
      </c>
      <c r="E1074" s="4" t="n">
        <v>-0.410245577494303</v>
      </c>
      <c r="F1074" s="4" t="n">
        <f aca="false">2^E1074</f>
        <v>0.752495272043615</v>
      </c>
      <c r="G1074" s="4" t="n">
        <v>1.40863560907752</v>
      </c>
      <c r="H1074" s="4" t="n">
        <v>-0.641338348388672</v>
      </c>
      <c r="I1074" s="4" t="n">
        <f aca="false">2^H1074</f>
        <v>0.641117925418358</v>
      </c>
      <c r="J1074" s="4" t="n">
        <v>0.402678760447446</v>
      </c>
      <c r="K1074" s="4" t="n">
        <v>-0.231092770894368</v>
      </c>
      <c r="L1074" s="4" t="n">
        <f aca="false">2^K1074</f>
        <v>0.851989307091884</v>
      </c>
      <c r="M1074" s="4" t="n">
        <v>50</v>
      </c>
      <c r="N1074" s="4" t="n">
        <v>10</v>
      </c>
      <c r="O1074" s="4" t="n">
        <v>90</v>
      </c>
    </row>
    <row r="1075" customFormat="false" ht="13.8" hidden="false" customHeight="false" outlineLevel="0" collapsed="false">
      <c r="A1075" s="4" t="s">
        <v>3242</v>
      </c>
      <c r="B1075" s="4" t="s">
        <v>3243</v>
      </c>
      <c r="C1075" s="4" t="s">
        <v>3244</v>
      </c>
      <c r="D1075" s="4" t="n">
        <v>0.485279668045004</v>
      </c>
      <c r="E1075" s="4" t="n">
        <v>0.130158424377441</v>
      </c>
      <c r="F1075" s="4" t="n">
        <f aca="false">2^E1075</f>
        <v>1.09441387379367</v>
      </c>
      <c r="G1075" s="4" t="n">
        <v>0.135740605176825</v>
      </c>
      <c r="H1075" s="4" t="n">
        <v>0.0207080841064453</v>
      </c>
      <c r="I1075" s="4" t="n">
        <f aca="false">2^H1075</f>
        <v>1.01445725984231</v>
      </c>
      <c r="J1075" s="4" t="n">
        <v>0.433007644160399</v>
      </c>
      <c r="K1075" s="4" t="n">
        <v>-0.109450340270996</v>
      </c>
      <c r="L1075" s="4" t="n">
        <f aca="false">2^K1075</f>
        <v>0.926941154652759</v>
      </c>
      <c r="M1075" s="4" t="n">
        <v>58</v>
      </c>
      <c r="N1075" s="4" t="n">
        <v>7</v>
      </c>
      <c r="O1075" s="4" t="n">
        <v>117</v>
      </c>
    </row>
    <row r="1076" customFormat="false" ht="13.8" hidden="false" customHeight="false" outlineLevel="0" collapsed="false">
      <c r="A1076" s="4" t="s">
        <v>3245</v>
      </c>
      <c r="B1076" s="4" t="s">
        <v>3246</v>
      </c>
      <c r="C1076" s="4" t="s">
        <v>3247</v>
      </c>
      <c r="D1076" s="4" t="n">
        <v>0.657878855225525</v>
      </c>
      <c r="E1076" s="4" t="n">
        <v>-0.495541572570801</v>
      </c>
      <c r="F1076" s="4" t="n">
        <f aca="false">2^E1076</f>
        <v>0.709295366084756</v>
      </c>
      <c r="G1076" s="4" t="n">
        <v>0.825695772022874</v>
      </c>
      <c r="H1076" s="4" t="n">
        <v>-0.369289398193359</v>
      </c>
      <c r="I1076" s="4" t="n">
        <f aca="false">2^H1076</f>
        <v>0.774163718486017</v>
      </c>
      <c r="J1076" s="4" t="n">
        <v>0.141271863645594</v>
      </c>
      <c r="K1076" s="4" t="n">
        <v>0.126252174377441</v>
      </c>
      <c r="L1076" s="4" t="n">
        <f aca="false">2^K1076</f>
        <v>1.09145464005965</v>
      </c>
      <c r="M1076" s="4" t="n">
        <v>20</v>
      </c>
      <c r="N1076" s="4" t="n">
        <v>1</v>
      </c>
      <c r="O1076" s="4" t="n">
        <v>17</v>
      </c>
    </row>
    <row r="1077" customFormat="false" ht="13.8" hidden="false" customHeight="false" outlineLevel="0" collapsed="false">
      <c r="A1077" s="4" t="s">
        <v>3248</v>
      </c>
      <c r="B1077" s="4" t="s">
        <v>3249</v>
      </c>
      <c r="C1077" s="4" t="s">
        <v>3250</v>
      </c>
      <c r="D1077" s="4" t="n">
        <v>0.880707555000608</v>
      </c>
      <c r="E1077" s="4" t="n">
        <v>0.240013440450032</v>
      </c>
      <c r="F1077" s="4" t="n">
        <f aca="false">2^E1077</f>
        <v>1.18100366385648</v>
      </c>
      <c r="G1077" s="4" t="n">
        <v>2.05395780405672</v>
      </c>
      <c r="H1077" s="4" t="n">
        <v>0.280714670817058</v>
      </c>
      <c r="I1077" s="4" t="n">
        <f aca="false">2^H1077</f>
        <v>1.2147965116208</v>
      </c>
      <c r="J1077" s="4" t="n">
        <v>0.131088021988739</v>
      </c>
      <c r="K1077" s="4" t="n">
        <v>0.0407012303670253</v>
      </c>
      <c r="L1077" s="4" t="n">
        <f aca="false">2^K1077</f>
        <v>1.02861366886363</v>
      </c>
      <c r="M1077" s="4" t="n">
        <v>33</v>
      </c>
      <c r="N1077" s="4" t="n">
        <v>4</v>
      </c>
      <c r="O1077" s="4" t="n">
        <v>50</v>
      </c>
    </row>
    <row r="1078" customFormat="false" ht="13.8" hidden="false" customHeight="false" outlineLevel="0" collapsed="false">
      <c r="A1078" s="4" t="s">
        <v>3251</v>
      </c>
      <c r="B1078" s="4" t="s">
        <v>3252</v>
      </c>
      <c r="C1078" s="4" t="s">
        <v>3253</v>
      </c>
      <c r="D1078" s="4" t="n">
        <v>2.32162119802394</v>
      </c>
      <c r="E1078" s="4" t="n">
        <v>0.141064008076986</v>
      </c>
      <c r="F1078" s="4" t="n">
        <f aca="false">2^E1078</f>
        <v>1.10271808629691</v>
      </c>
      <c r="G1078" s="4" t="n">
        <v>0.361704057637156</v>
      </c>
      <c r="H1078" s="4" t="n">
        <v>-0.0708179473876953</v>
      </c>
      <c r="I1078" s="4" t="n">
        <f aca="false">2^H1078</f>
        <v>0.952098045460355</v>
      </c>
      <c r="J1078" s="4" t="n">
        <v>1.16728703314489</v>
      </c>
      <c r="K1078" s="4" t="n">
        <v>-0.211881955464681</v>
      </c>
      <c r="L1078" s="4" t="n">
        <f aca="false">2^K1078</f>
        <v>0.8634102018383</v>
      </c>
      <c r="M1078" s="4" t="n">
        <v>55</v>
      </c>
      <c r="N1078" s="4" t="n">
        <v>10</v>
      </c>
      <c r="O1078" s="4" t="n">
        <v>182</v>
      </c>
    </row>
    <row r="1079" customFormat="false" ht="13.8" hidden="false" customHeight="false" outlineLevel="0" collapsed="false">
      <c r="A1079" s="4" t="s">
        <v>3254</v>
      </c>
      <c r="B1079" s="4" t="s">
        <v>3255</v>
      </c>
      <c r="C1079" s="4" t="s">
        <v>3256</v>
      </c>
      <c r="D1079" s="4" t="n">
        <v>0.698228332189591</v>
      </c>
      <c r="E1079" s="4" t="n">
        <v>0.262399355570476</v>
      </c>
      <c r="F1079" s="4" t="n">
        <f aca="false">2^E1079</f>
        <v>1.19947189628031</v>
      </c>
      <c r="G1079" s="4" t="n">
        <v>0.00407231059442134</v>
      </c>
      <c r="H1079" s="4" t="n">
        <v>-0.00219790140787746</v>
      </c>
      <c r="I1079" s="4" t="n">
        <f aca="false">2^H1079</f>
        <v>0.998477690726034</v>
      </c>
      <c r="J1079" s="4" t="n">
        <v>1.09389722777801</v>
      </c>
      <c r="K1079" s="4" t="n">
        <v>-0.264597256978353</v>
      </c>
      <c r="L1079" s="4" t="n">
        <f aca="false">2^K1079</f>
        <v>0.832431083898191</v>
      </c>
      <c r="M1079" s="4" t="n">
        <v>33</v>
      </c>
      <c r="N1079" s="4" t="n">
        <v>5</v>
      </c>
      <c r="O1079" s="4" t="n">
        <v>72</v>
      </c>
    </row>
    <row r="1080" customFormat="false" ht="13.8" hidden="false" customHeight="false" outlineLevel="0" collapsed="false">
      <c r="A1080" s="4" t="s">
        <v>3257</v>
      </c>
      <c r="B1080" s="4" t="s">
        <v>3258</v>
      </c>
      <c r="C1080" s="4" t="s">
        <v>3259</v>
      </c>
      <c r="D1080" s="4" t="n">
        <v>0.384567763680452</v>
      </c>
      <c r="E1080" s="4" t="n">
        <v>0.0869099299112954</v>
      </c>
      <c r="F1080" s="4" t="n">
        <f aca="false">2^E1080</f>
        <v>1.06209287602566</v>
      </c>
      <c r="G1080" s="4" t="n">
        <v>0.257834011137958</v>
      </c>
      <c r="H1080" s="4" t="n">
        <v>0.0729484558105469</v>
      </c>
      <c r="I1080" s="4" t="n">
        <f aca="false">2^H1080</f>
        <v>1.05186419783394</v>
      </c>
      <c r="J1080" s="4" t="n">
        <v>0.0538428104219958</v>
      </c>
      <c r="K1080" s="4" t="n">
        <v>-0.0139614741007485</v>
      </c>
      <c r="L1080" s="4" t="n">
        <f aca="false">2^K1080</f>
        <v>0.990369318519493</v>
      </c>
      <c r="M1080" s="4" t="n">
        <v>53</v>
      </c>
      <c r="N1080" s="4" t="n">
        <v>7</v>
      </c>
      <c r="O1080" s="4" t="n">
        <v>110</v>
      </c>
    </row>
    <row r="1081" customFormat="false" ht="13.8" hidden="false" customHeight="false" outlineLevel="0" collapsed="false">
      <c r="A1081" s="4" t="s">
        <v>3260</v>
      </c>
      <c r="B1081" s="4" t="s">
        <v>3261</v>
      </c>
      <c r="C1081" s="4" t="s">
        <v>3262</v>
      </c>
      <c r="D1081" s="4" t="n">
        <v>0.336031774771759</v>
      </c>
      <c r="E1081" s="4" t="n">
        <v>-0.143680254618327</v>
      </c>
      <c r="F1081" s="4" t="n">
        <f aca="false">2^E1081</f>
        <v>0.905207062245809</v>
      </c>
      <c r="G1081" s="4" t="n">
        <v>0.220449250180685</v>
      </c>
      <c r="H1081" s="4" t="n">
        <v>-0.1222718556722</v>
      </c>
      <c r="I1081" s="4" t="n">
        <f aca="false">2^H1081</f>
        <v>0.918739743531054</v>
      </c>
      <c r="J1081" s="4" t="n">
        <v>0.0554265837763098</v>
      </c>
      <c r="K1081" s="4" t="n">
        <v>0.0214083989461269</v>
      </c>
      <c r="L1081" s="4" t="n">
        <f aca="false">2^K1081</f>
        <v>1.01494981849973</v>
      </c>
      <c r="M1081" s="4" t="n">
        <v>43</v>
      </c>
      <c r="N1081" s="4" t="n">
        <v>12</v>
      </c>
      <c r="O1081" s="4" t="n">
        <v>169</v>
      </c>
    </row>
    <row r="1082" customFormat="false" ht="13.8" hidden="false" customHeight="false" outlineLevel="0" collapsed="false">
      <c r="A1082" s="4" t="s">
        <v>3263</v>
      </c>
      <c r="B1082" s="4" t="s">
        <v>3264</v>
      </c>
      <c r="C1082" s="4" t="s">
        <v>3265</v>
      </c>
      <c r="D1082" s="4" t="n">
        <v>0.400974075578378</v>
      </c>
      <c r="E1082" s="4" t="n">
        <v>0.11570962270101</v>
      </c>
      <c r="F1082" s="4" t="n">
        <f aca="false">2^E1082</f>
        <v>1.08350786271128</v>
      </c>
      <c r="G1082" s="4" t="n">
        <v>0.686702882805166</v>
      </c>
      <c r="H1082" s="4" t="n">
        <v>0.189695994059244</v>
      </c>
      <c r="I1082" s="4" t="n">
        <f aca="false">2^H1082</f>
        <v>1.1405233584814</v>
      </c>
      <c r="J1082" s="4" t="n">
        <v>0.932684712076626</v>
      </c>
      <c r="K1082" s="4" t="n">
        <v>0.0739863713582345</v>
      </c>
      <c r="L1082" s="4" t="n">
        <f aca="false">2^K1082</f>
        <v>1.05262121091345</v>
      </c>
      <c r="M1082" s="4" t="n">
        <v>67</v>
      </c>
      <c r="N1082" s="4" t="n">
        <v>10</v>
      </c>
      <c r="O1082" s="4" t="n">
        <v>495</v>
      </c>
    </row>
    <row r="1083" customFormat="false" ht="13.8" hidden="false" customHeight="false" outlineLevel="0" collapsed="false">
      <c r="A1083" s="4" t="s">
        <v>3266</v>
      </c>
      <c r="B1083" s="4" t="s">
        <v>3267</v>
      </c>
      <c r="C1083" s="4" t="s">
        <v>3268</v>
      </c>
      <c r="D1083" s="4" t="n">
        <v>1.09630094613419</v>
      </c>
      <c r="E1083" s="4" t="n">
        <v>-0.339161237080892</v>
      </c>
      <c r="F1083" s="4" t="n">
        <f aca="false">2^E1083</f>
        <v>0.790500764488783</v>
      </c>
      <c r="G1083" s="4" t="n">
        <v>1.47765216414022</v>
      </c>
      <c r="H1083" s="4" t="n">
        <v>-0.511716842651367</v>
      </c>
      <c r="I1083" s="4" t="n">
        <f aca="false">2^H1083</f>
        <v>0.701387272894895</v>
      </c>
      <c r="J1083" s="4" t="n">
        <v>0.423186127817254</v>
      </c>
      <c r="K1083" s="4" t="n">
        <v>-0.172555605570476</v>
      </c>
      <c r="L1083" s="4" t="n">
        <f aca="false">2^K1083</f>
        <v>0.88726956937035</v>
      </c>
      <c r="M1083" s="4" t="n">
        <v>72</v>
      </c>
      <c r="N1083" s="4" t="n">
        <v>5</v>
      </c>
      <c r="O1083" s="4" t="n">
        <v>72</v>
      </c>
    </row>
    <row r="1084" customFormat="false" ht="13.8" hidden="false" customHeight="false" outlineLevel="0" collapsed="false">
      <c r="A1084" s="4" t="s">
        <v>3269</v>
      </c>
      <c r="B1084" s="4" t="s">
        <v>3270</v>
      </c>
      <c r="C1084" s="4" t="s">
        <v>3271</v>
      </c>
      <c r="D1084" s="4" t="n">
        <v>0.732792508756536</v>
      </c>
      <c r="E1084" s="4" t="n">
        <v>-0.0819978713989258</v>
      </c>
      <c r="F1084" s="4" t="n">
        <f aca="false">2^E1084</f>
        <v>0.944748434909982</v>
      </c>
      <c r="G1084" s="4" t="n">
        <v>1.89425110067462</v>
      </c>
      <c r="H1084" s="4" t="n">
        <v>-0.257757822672526</v>
      </c>
      <c r="I1084" s="4" t="n">
        <f aca="false">2^H1084</f>
        <v>0.836386787807143</v>
      </c>
      <c r="J1084" s="4" t="n">
        <v>1.71299504671795</v>
      </c>
      <c r="K1084" s="4" t="n">
        <v>-0.175759951273601</v>
      </c>
      <c r="L1084" s="4" t="n">
        <f aca="false">2^K1084</f>
        <v>0.885301056769504</v>
      </c>
      <c r="M1084" s="4" t="n">
        <v>60</v>
      </c>
      <c r="N1084" s="4" t="n">
        <v>10</v>
      </c>
      <c r="O1084" s="4" t="n">
        <v>315</v>
      </c>
    </row>
    <row r="1085" customFormat="false" ht="13.8" hidden="false" customHeight="false" outlineLevel="0" collapsed="false">
      <c r="A1085" s="4" t="s">
        <v>3272</v>
      </c>
      <c r="B1085" s="4" t="s">
        <v>3273</v>
      </c>
      <c r="C1085" s="4" t="s">
        <v>3274</v>
      </c>
      <c r="D1085" s="4" t="n">
        <v>0.325201070886414</v>
      </c>
      <c r="E1085" s="4" t="n">
        <v>0.650561412175496</v>
      </c>
      <c r="F1085" s="4" t="n">
        <f aca="false">2^E1085</f>
        <v>1.56977894271839</v>
      </c>
      <c r="G1085" s="4" t="n">
        <v>0.200440518227326</v>
      </c>
      <c r="H1085" s="4" t="n">
        <v>-0.532933155695597</v>
      </c>
      <c r="I1085" s="4" t="n">
        <f aca="false">2^H1085</f>
        <v>0.691148125447856</v>
      </c>
      <c r="J1085" s="4" t="n">
        <v>0.595569349063277</v>
      </c>
      <c r="K1085" s="4" t="n">
        <v>-1.18349456787109</v>
      </c>
      <c r="L1085" s="4" t="n">
        <f aca="false">2^K1085</f>
        <v>0.440283728262396</v>
      </c>
      <c r="M1085" s="4" t="n">
        <v>33</v>
      </c>
      <c r="N1085" s="4" t="n">
        <v>6</v>
      </c>
      <c r="O1085" s="4" t="n">
        <v>37</v>
      </c>
    </row>
    <row r="1086" customFormat="false" ht="13.8" hidden="false" customHeight="false" outlineLevel="0" collapsed="false">
      <c r="A1086" s="4" t="s">
        <v>3275</v>
      </c>
      <c r="B1086" s="4" t="s">
        <v>3276</v>
      </c>
      <c r="C1086" s="4" t="s">
        <v>3277</v>
      </c>
      <c r="D1086" s="4" t="n">
        <v>0.0656490239661945</v>
      </c>
      <c r="E1086" s="4" t="n">
        <v>-0.0396041870117188</v>
      </c>
      <c r="F1086" s="4" t="n">
        <f aca="false">2^E1086</f>
        <v>0.972921838381915</v>
      </c>
      <c r="G1086" s="4" t="n">
        <v>0.0960636432896444</v>
      </c>
      <c r="H1086" s="4" t="n">
        <v>0.0775957107543945</v>
      </c>
      <c r="I1086" s="4" t="n">
        <f aca="false">2^H1086</f>
        <v>1.055257959203</v>
      </c>
      <c r="J1086" s="4" t="n">
        <v>0.140004894212447</v>
      </c>
      <c r="K1086" s="4" t="n">
        <v>0.117199897766113</v>
      </c>
      <c r="L1086" s="4" t="n">
        <f aca="false">2^K1086</f>
        <v>1.0846276828959</v>
      </c>
      <c r="M1086" s="4" t="n">
        <v>28</v>
      </c>
      <c r="N1086" s="4" t="n">
        <v>7</v>
      </c>
      <c r="O1086" s="4" t="n">
        <v>93</v>
      </c>
    </row>
    <row r="1087" customFormat="false" ht="13.8" hidden="false" customHeight="false" outlineLevel="0" collapsed="false">
      <c r="A1087" s="4" t="s">
        <v>3278</v>
      </c>
      <c r="B1087" s="4" t="s">
        <v>3279</v>
      </c>
      <c r="C1087" s="4" t="s">
        <v>3280</v>
      </c>
      <c r="D1087" s="4" t="n">
        <v>0.328539644401624</v>
      </c>
      <c r="E1087" s="4" t="n">
        <v>-0.228648821512858</v>
      </c>
      <c r="F1087" s="4" t="n">
        <f aca="false">2^E1087</f>
        <v>0.853433814305082</v>
      </c>
      <c r="G1087" s="4" t="n">
        <v>0.871031175400068</v>
      </c>
      <c r="H1087" s="4" t="n">
        <v>-0.44452158610026</v>
      </c>
      <c r="I1087" s="4" t="n">
        <f aca="false">2^H1087</f>
        <v>0.734827953453621</v>
      </c>
      <c r="J1087" s="4" t="n">
        <v>0.251020466721773</v>
      </c>
      <c r="K1087" s="4" t="n">
        <v>-0.215872764587402</v>
      </c>
      <c r="L1087" s="4" t="n">
        <f aca="false">2^K1087</f>
        <v>0.861025121264926</v>
      </c>
      <c r="M1087" s="4" t="n">
        <v>53</v>
      </c>
      <c r="N1087" s="4" t="n">
        <v>9</v>
      </c>
      <c r="O1087" s="4" t="n">
        <v>95</v>
      </c>
    </row>
    <row r="1088" customFormat="false" ht="13.8" hidden="false" customHeight="false" outlineLevel="0" collapsed="false">
      <c r="A1088" s="4" t="s">
        <v>3281</v>
      </c>
      <c r="B1088" s="4" t="s">
        <v>3282</v>
      </c>
      <c r="C1088" s="4" t="s">
        <v>3283</v>
      </c>
      <c r="D1088" s="4" t="n">
        <v>0.505471760697139</v>
      </c>
      <c r="E1088" s="4" t="n">
        <v>-0.70767609278361</v>
      </c>
      <c r="F1088" s="4" t="n">
        <f aca="false">2^E1088</f>
        <v>0.612305652801486</v>
      </c>
      <c r="G1088" s="4" t="n">
        <v>0.293794057317551</v>
      </c>
      <c r="H1088" s="4" t="n">
        <v>-0.513500372568766</v>
      </c>
      <c r="I1088" s="4" t="n">
        <f aca="false">2^H1088</f>
        <v>0.700520719515076</v>
      </c>
      <c r="J1088" s="4" t="n">
        <v>0.0866050984545005</v>
      </c>
      <c r="K1088" s="4" t="n">
        <v>0.194175720214844</v>
      </c>
      <c r="L1088" s="4" t="n">
        <f aca="false">2^K1088</f>
        <v>1.14407031244931</v>
      </c>
      <c r="M1088" s="4" t="n">
        <v>22</v>
      </c>
      <c r="N1088" s="4" t="n">
        <v>3</v>
      </c>
      <c r="O1088" s="4" t="n">
        <v>10</v>
      </c>
    </row>
    <row r="1089" customFormat="false" ht="13.8" hidden="false" customHeight="false" outlineLevel="0" collapsed="false">
      <c r="A1089" s="4" t="s">
        <v>3284</v>
      </c>
      <c r="B1089" s="4" t="s">
        <v>3285</v>
      </c>
      <c r="C1089" s="4" t="s">
        <v>3286</v>
      </c>
      <c r="D1089" s="4" t="n">
        <v>0.235637773604123</v>
      </c>
      <c r="E1089" s="4" t="n">
        <v>0.0632041295369463</v>
      </c>
      <c r="F1089" s="4" t="n">
        <f aca="false">2^E1089</f>
        <v>1.04478358072951</v>
      </c>
      <c r="G1089" s="4" t="n">
        <v>0.00174954981822896</v>
      </c>
      <c r="H1089" s="4" t="n">
        <v>0.000621159871418975</v>
      </c>
      <c r="I1089" s="4" t="n">
        <f aca="false">2^H1089</f>
        <v>1.00043064791575</v>
      </c>
      <c r="J1089" s="4" t="n">
        <v>0.296208577982919</v>
      </c>
      <c r="K1089" s="4" t="n">
        <v>-0.0625829696655273</v>
      </c>
      <c r="L1089" s="4" t="n">
        <f aca="false">2^K1089</f>
        <v>0.957548210335781</v>
      </c>
      <c r="M1089" s="4" t="n">
        <v>77</v>
      </c>
      <c r="N1089" s="4" t="n">
        <v>20</v>
      </c>
      <c r="O1089" s="4" t="n">
        <v>487</v>
      </c>
    </row>
    <row r="1090" customFormat="false" ht="13.8" hidden="false" customHeight="false" outlineLevel="0" collapsed="false">
      <c r="A1090" s="4" t="s">
        <v>3287</v>
      </c>
      <c r="B1090" s="4" t="s">
        <v>3288</v>
      </c>
      <c r="C1090" s="4" t="s">
        <v>3289</v>
      </c>
      <c r="D1090" s="4" t="n">
        <v>0.554669875481207</v>
      </c>
      <c r="E1090" s="4" t="n">
        <v>-0.717451413472493</v>
      </c>
      <c r="F1090" s="4" t="n">
        <f aca="false">2^E1090</f>
        <v>0.608170855329596</v>
      </c>
      <c r="G1090" s="4" t="n">
        <v>0.335897173590521</v>
      </c>
      <c r="H1090" s="4" t="n">
        <v>-0.370686531066894</v>
      </c>
      <c r="I1090" s="4" t="n">
        <f aca="false">2^H1090</f>
        <v>0.773414366756444</v>
      </c>
      <c r="J1090" s="4" t="n">
        <v>0.216438303831109</v>
      </c>
      <c r="K1090" s="4" t="n">
        <v>0.346764882405599</v>
      </c>
      <c r="L1090" s="4" t="n">
        <f aca="false">2^K1090</f>
        <v>1.27170573857456</v>
      </c>
      <c r="M1090" s="4" t="n">
        <v>16</v>
      </c>
      <c r="N1090" s="4" t="n">
        <v>5</v>
      </c>
      <c r="O1090" s="4" t="n">
        <v>47</v>
      </c>
    </row>
    <row r="1091" customFormat="false" ht="13.8" hidden="false" customHeight="false" outlineLevel="0" collapsed="false">
      <c r="A1091" s="4" t="s">
        <v>3290</v>
      </c>
      <c r="B1091" s="4" t="s">
        <v>3291</v>
      </c>
      <c r="C1091" s="4" t="s">
        <v>3292</v>
      </c>
      <c r="D1091" s="4" t="n">
        <v>0.578396975256445</v>
      </c>
      <c r="E1091" s="4" t="n">
        <v>-0.344288508097331</v>
      </c>
      <c r="F1091" s="4" t="n">
        <f aca="false">2^E1091</f>
        <v>0.787696347905161</v>
      </c>
      <c r="G1091" s="4" t="n">
        <v>0.628449895044233</v>
      </c>
      <c r="H1091" s="4" t="n">
        <v>-0.767381032307943</v>
      </c>
      <c r="I1091" s="4" t="n">
        <f aca="false">2^H1091</f>
        <v>0.587482982724043</v>
      </c>
      <c r="J1091" s="4" t="n">
        <v>0.280403318135396</v>
      </c>
      <c r="K1091" s="4" t="n">
        <v>-0.423092524210612</v>
      </c>
      <c r="L1091" s="4" t="n">
        <f aca="false">2^K1091</f>
        <v>0.745824179947545</v>
      </c>
      <c r="M1091" s="4" t="n">
        <v>44</v>
      </c>
      <c r="N1091" s="4" t="n">
        <v>4</v>
      </c>
      <c r="O1091" s="4" t="n">
        <v>45</v>
      </c>
    </row>
    <row r="1092" customFormat="false" ht="13.8" hidden="false" customHeight="false" outlineLevel="0" collapsed="false">
      <c r="A1092" s="4" t="s">
        <v>3293</v>
      </c>
      <c r="B1092" s="4" t="s">
        <v>3294</v>
      </c>
      <c r="C1092" s="4" t="s">
        <v>3295</v>
      </c>
      <c r="D1092" s="4" t="n">
        <v>0.634361353870748</v>
      </c>
      <c r="E1092" s="4" t="n">
        <v>-0.305735270182292</v>
      </c>
      <c r="F1092" s="4" t="n">
        <f aca="false">2^E1092</f>
        <v>0.809029789060271</v>
      </c>
      <c r="G1092" s="4" t="n">
        <v>0.40692532745403</v>
      </c>
      <c r="H1092" s="4" t="n">
        <v>-0.34282398223877</v>
      </c>
      <c r="I1092" s="4" t="n">
        <f aca="false">2^H1092</f>
        <v>0.788496369645472</v>
      </c>
      <c r="J1092" s="4" t="n">
        <v>0.0333220246881188</v>
      </c>
      <c r="K1092" s="4" t="n">
        <v>-0.037088712056478</v>
      </c>
      <c r="L1092" s="4" t="n">
        <f aca="false">2^K1092</f>
        <v>0.97461969918481</v>
      </c>
      <c r="M1092" s="4" t="n">
        <v>80</v>
      </c>
      <c r="N1092" s="4" t="n">
        <v>7</v>
      </c>
      <c r="O1092" s="4" t="n">
        <v>76</v>
      </c>
    </row>
    <row r="1093" customFormat="false" ht="13.8" hidden="false" customHeight="false" outlineLevel="0" collapsed="false">
      <c r="A1093" s="4" t="s">
        <v>3296</v>
      </c>
      <c r="B1093" s="4" t="s">
        <v>3297</v>
      </c>
      <c r="C1093" s="4" t="s">
        <v>3298</v>
      </c>
      <c r="D1093" s="4" t="n">
        <v>0.0800074483808496</v>
      </c>
      <c r="E1093" s="4" t="n">
        <v>0.0421609878540039</v>
      </c>
      <c r="F1093" s="4" t="n">
        <f aca="false">2^E1093</f>
        <v>1.02965497444825</v>
      </c>
      <c r="G1093" s="4" t="n">
        <v>0.168049491882561</v>
      </c>
      <c r="H1093" s="4" t="n">
        <v>0.441676696141561</v>
      </c>
      <c r="I1093" s="4" t="n">
        <f aca="false">2^H1093</f>
        <v>1.3581818857422</v>
      </c>
      <c r="J1093" s="4" t="n">
        <v>0.152683752261455</v>
      </c>
      <c r="K1093" s="4" t="n">
        <v>0.399515708287557</v>
      </c>
      <c r="L1093" s="4" t="n">
        <f aca="false">2^K1093</f>
        <v>1.31906504552168</v>
      </c>
      <c r="M1093" s="4" t="n">
        <v>44</v>
      </c>
      <c r="N1093" s="4" t="n">
        <v>3</v>
      </c>
      <c r="O1093" s="4" t="n">
        <v>23</v>
      </c>
    </row>
    <row r="1094" customFormat="false" ht="13.8" hidden="false" customHeight="false" outlineLevel="0" collapsed="false">
      <c r="A1094" s="4" t="s">
        <v>3299</v>
      </c>
      <c r="B1094" s="4" t="s">
        <v>3300</v>
      </c>
      <c r="C1094" s="4" t="s">
        <v>3301</v>
      </c>
      <c r="D1094" s="4" t="n">
        <v>0.584541195500279</v>
      </c>
      <c r="E1094" s="4" t="n">
        <v>0.353775342305501</v>
      </c>
      <c r="F1094" s="4" t="n">
        <f aca="false">2^E1094</f>
        <v>1.27790035198248</v>
      </c>
      <c r="G1094" s="4" t="n">
        <v>0.783004743468204</v>
      </c>
      <c r="H1094" s="4" t="n">
        <v>0.465209325154623</v>
      </c>
      <c r="I1094" s="4" t="n">
        <f aca="false">2^H1094</f>
        <v>1.3805176425066</v>
      </c>
      <c r="J1094" s="4" t="n">
        <v>1.00822873299667</v>
      </c>
      <c r="K1094" s="4" t="n">
        <v>0.111433982849121</v>
      </c>
      <c r="L1094" s="4" t="n">
        <f aca="false">2^K1094</f>
        <v>1.08030148075702</v>
      </c>
      <c r="M1094" s="4" t="n">
        <v>39</v>
      </c>
      <c r="N1094" s="4" t="n">
        <v>3</v>
      </c>
      <c r="O1094" s="4" t="n">
        <v>40</v>
      </c>
    </row>
    <row r="1095" customFormat="false" ht="13.8" hidden="false" customHeight="false" outlineLevel="0" collapsed="false">
      <c r="A1095" s="4" t="s">
        <v>3302</v>
      </c>
      <c r="B1095" s="4" t="s">
        <v>3303</v>
      </c>
      <c r="C1095" s="4" t="s">
        <v>3304</v>
      </c>
      <c r="D1095" s="4" t="n">
        <v>1.17524892310794</v>
      </c>
      <c r="E1095" s="4" t="n">
        <v>-1.07051690419515</v>
      </c>
      <c r="F1095" s="4" t="n">
        <f aca="false">2^E1095</f>
        <v>0.47614836893071</v>
      </c>
      <c r="G1095" s="4" t="n">
        <v>0.144905996207087</v>
      </c>
      <c r="H1095" s="4" t="n">
        <v>-0.13371213277181</v>
      </c>
      <c r="I1095" s="4" t="n">
        <f aca="false">2^H1095</f>
        <v>0.911483134695212</v>
      </c>
      <c r="J1095" s="4" t="n">
        <v>1.31334249275359</v>
      </c>
      <c r="K1095" s="4" t="n">
        <v>0.93680477142334</v>
      </c>
      <c r="L1095" s="4" t="n">
        <f aca="false">2^K1095</f>
        <v>1.9142838538797</v>
      </c>
      <c r="M1095" s="4" t="n">
        <v>69</v>
      </c>
      <c r="N1095" s="4" t="n">
        <v>9</v>
      </c>
      <c r="O1095" s="4" t="n">
        <v>131</v>
      </c>
    </row>
    <row r="1096" customFormat="false" ht="13.8" hidden="false" customHeight="false" outlineLevel="0" collapsed="false">
      <c r="A1096" s="4" t="s">
        <v>3305</v>
      </c>
      <c r="B1096" s="4" t="s">
        <v>3306</v>
      </c>
      <c r="C1096" s="4" t="s">
        <v>3307</v>
      </c>
      <c r="D1096" s="4" t="n">
        <v>1.73278474143096</v>
      </c>
      <c r="E1096" s="4" t="n">
        <v>-0.529675483703613</v>
      </c>
      <c r="F1096" s="4" t="n">
        <f aca="false">2^E1096</f>
        <v>0.692710533146535</v>
      </c>
      <c r="G1096" s="4" t="n">
        <v>0.702652045892509</v>
      </c>
      <c r="H1096" s="4" t="n">
        <v>-1.13716284434001</v>
      </c>
      <c r="I1096" s="4" t="n">
        <f aca="false">2^H1096</f>
        <v>0.454652804025427</v>
      </c>
      <c r="J1096" s="4" t="n">
        <v>0.340397217891657</v>
      </c>
      <c r="K1096" s="4" t="n">
        <v>-0.607487360636394</v>
      </c>
      <c r="L1096" s="4" t="n">
        <f aca="false">2^K1096</f>
        <v>0.656338805706093</v>
      </c>
      <c r="M1096" s="4" t="n">
        <v>40</v>
      </c>
      <c r="N1096" s="4" t="n">
        <v>3</v>
      </c>
      <c r="O1096" s="4" t="n">
        <v>25</v>
      </c>
    </row>
    <row r="1097" customFormat="false" ht="13.8" hidden="false" customHeight="false" outlineLevel="0" collapsed="false">
      <c r="A1097" s="4" t="s">
        <v>3308</v>
      </c>
      <c r="B1097" s="4" t="s">
        <v>3309</v>
      </c>
      <c r="C1097" s="4" t="s">
        <v>3310</v>
      </c>
      <c r="D1097" s="4" t="n">
        <v>0.490941125453259</v>
      </c>
      <c r="E1097" s="4" t="n">
        <v>0.10462474822998</v>
      </c>
      <c r="F1097" s="4" t="n">
        <f aca="false">2^E1097</f>
        <v>1.07521468568257</v>
      </c>
      <c r="G1097" s="4" t="n">
        <v>0.343920164277774</v>
      </c>
      <c r="H1097" s="4" t="n">
        <v>0.118856430053711</v>
      </c>
      <c r="I1097" s="4" t="n">
        <f aca="false">2^H1097</f>
        <v>1.08587379010268</v>
      </c>
      <c r="J1097" s="4" t="n">
        <v>0.0382632439247678</v>
      </c>
      <c r="K1097" s="4" t="n">
        <v>0.0142316818237305</v>
      </c>
      <c r="L1097" s="4" t="n">
        <f aca="false">2^K1097</f>
        <v>1.00991346617755</v>
      </c>
      <c r="M1097" s="4" t="n">
        <v>60</v>
      </c>
      <c r="N1097" s="4" t="n">
        <v>6</v>
      </c>
      <c r="O1097" s="4" t="n">
        <v>85</v>
      </c>
    </row>
    <row r="1098" customFormat="false" ht="13.8" hidden="false" customHeight="false" outlineLevel="0" collapsed="false">
      <c r="A1098" s="4" t="s">
        <v>3311</v>
      </c>
      <c r="B1098" s="4" t="s">
        <v>3312</v>
      </c>
      <c r="C1098" s="4" t="s">
        <v>3313</v>
      </c>
      <c r="D1098" s="4" t="n">
        <v>0.755658856956751</v>
      </c>
      <c r="E1098" s="4" t="n">
        <v>-0.0677887598673506</v>
      </c>
      <c r="F1098" s="4" t="n">
        <f aca="false">2^E1098</f>
        <v>0.954099240010638</v>
      </c>
      <c r="G1098" s="4" t="n">
        <v>0.710766432586494</v>
      </c>
      <c r="H1098" s="4" t="n">
        <v>-0.119941711425781</v>
      </c>
      <c r="I1098" s="4" t="n">
        <f aca="false">2^H1098</f>
        <v>0.920224829313501</v>
      </c>
      <c r="J1098" s="4" t="n">
        <v>0.235431590398066</v>
      </c>
      <c r="K1098" s="4" t="n">
        <v>-0.0521529515584307</v>
      </c>
      <c r="L1098" s="4" t="n">
        <f aca="false">2^K1098</f>
        <v>0.964495925291001</v>
      </c>
      <c r="M1098" s="4" t="n">
        <v>86</v>
      </c>
      <c r="N1098" s="4" t="n">
        <v>11</v>
      </c>
      <c r="O1098" s="4" t="n">
        <v>348</v>
      </c>
    </row>
    <row r="1099" customFormat="false" ht="13.8" hidden="false" customHeight="false" outlineLevel="0" collapsed="false">
      <c r="A1099" s="4" t="s">
        <v>3314</v>
      </c>
      <c r="B1099" s="4" t="s">
        <v>3315</v>
      </c>
      <c r="C1099" s="4" t="s">
        <v>3316</v>
      </c>
      <c r="D1099" s="4" t="n">
        <v>0.428327449625145</v>
      </c>
      <c r="E1099" s="4" t="n">
        <v>-0.12330977121989</v>
      </c>
      <c r="F1099" s="4" t="n">
        <f aca="false">2^E1099</f>
        <v>0.918079013920711</v>
      </c>
      <c r="G1099" s="4" t="n">
        <v>1.1622314769471</v>
      </c>
      <c r="H1099" s="4" t="n">
        <v>-0.744237263997396</v>
      </c>
      <c r="I1099" s="4" t="n">
        <f aca="false">2^H1099</f>
        <v>0.596983406246727</v>
      </c>
      <c r="J1099" s="4" t="n">
        <v>0.940784466832164</v>
      </c>
      <c r="K1099" s="4" t="n">
        <v>-0.620927492777506</v>
      </c>
      <c r="L1099" s="4" t="n">
        <f aca="false">2^K1099</f>
        <v>0.650252752970873</v>
      </c>
      <c r="M1099" s="4" t="n">
        <v>81</v>
      </c>
      <c r="N1099" s="4" t="n">
        <v>21</v>
      </c>
      <c r="O1099" s="4" t="n">
        <v>384</v>
      </c>
    </row>
    <row r="1100" customFormat="false" ht="13.8" hidden="false" customHeight="false" outlineLevel="0" collapsed="false">
      <c r="A1100" s="4" t="s">
        <v>3317</v>
      </c>
      <c r="B1100" s="4" t="s">
        <v>3318</v>
      </c>
      <c r="C1100" s="4" t="s">
        <v>3319</v>
      </c>
      <c r="D1100" s="4" t="n">
        <v>1.14195542883754</v>
      </c>
      <c r="E1100" s="4" t="n">
        <v>-0.320718447367351</v>
      </c>
      <c r="F1100" s="4" t="n">
        <f aca="false">2^E1100</f>
        <v>0.800671052301581</v>
      </c>
      <c r="G1100" s="4" t="n">
        <v>0.780795348448925</v>
      </c>
      <c r="H1100" s="4" t="n">
        <v>-0.240467071533203</v>
      </c>
      <c r="I1100" s="4" t="n">
        <f aca="false">2^H1100</f>
        <v>0.846471223516951</v>
      </c>
      <c r="J1100" s="4" t="n">
        <v>0.40036250764303</v>
      </c>
      <c r="K1100" s="4" t="n">
        <v>0.0802513758341474</v>
      </c>
      <c r="L1100" s="4" t="n">
        <f aca="false">2^K1100</f>
        <v>1.05720223190749</v>
      </c>
      <c r="M1100" s="4" t="n">
        <v>93</v>
      </c>
      <c r="N1100" s="4" t="n">
        <v>29</v>
      </c>
      <c r="O1100" s="4" t="n">
        <v>1590</v>
      </c>
    </row>
    <row r="1101" customFormat="false" ht="13.8" hidden="false" customHeight="false" outlineLevel="0" collapsed="false">
      <c r="A1101" s="4" t="s">
        <v>3320</v>
      </c>
      <c r="B1101" s="4" t="s">
        <v>3321</v>
      </c>
      <c r="C1101" s="4" t="s">
        <v>3322</v>
      </c>
      <c r="D1101" s="4" t="n">
        <v>1.13447773980601</v>
      </c>
      <c r="E1101" s="4" t="n">
        <v>-0.924492518107096</v>
      </c>
      <c r="F1101" s="4" t="n">
        <f aca="false">2^E1101</f>
        <v>0.526865815516717</v>
      </c>
      <c r="G1101" s="4" t="n">
        <v>0.288101603429489</v>
      </c>
      <c r="H1101" s="4" t="n">
        <v>-0.228694915771484</v>
      </c>
      <c r="I1101" s="4" t="n">
        <f aca="false">2^H1101</f>
        <v>0.853406547440349</v>
      </c>
      <c r="J1101" s="4" t="n">
        <v>0.977749636429922</v>
      </c>
      <c r="K1101" s="4" t="n">
        <v>0.695797602335612</v>
      </c>
      <c r="L1101" s="4" t="n">
        <f aca="false">2^K1101</f>
        <v>1.61977969021084</v>
      </c>
      <c r="M1101" s="4" t="n">
        <v>49</v>
      </c>
      <c r="N1101" s="4" t="n">
        <v>7</v>
      </c>
      <c r="O1101" s="4" t="n">
        <v>96</v>
      </c>
    </row>
    <row r="1102" customFormat="false" ht="13.8" hidden="false" customHeight="false" outlineLevel="0" collapsed="false">
      <c r="A1102" s="4" t="s">
        <v>3323</v>
      </c>
      <c r="B1102" s="4" t="s">
        <v>3324</v>
      </c>
      <c r="C1102" s="4" t="s">
        <v>3325</v>
      </c>
      <c r="D1102" s="4" t="n">
        <v>1.36047840172005</v>
      </c>
      <c r="E1102" s="4" t="n">
        <v>0.53999678293864</v>
      </c>
      <c r="F1102" s="4" t="n">
        <f aca="false">2^E1102</f>
        <v>1.45396927511495</v>
      </c>
      <c r="G1102" s="4" t="n">
        <v>1.56835400821075</v>
      </c>
      <c r="H1102" s="4" t="n">
        <v>0.684712727864584</v>
      </c>
      <c r="I1102" s="4" t="n">
        <f aca="false">2^H1102</f>
        <v>1.60738188473038</v>
      </c>
      <c r="J1102" s="4" t="n">
        <v>0.810816812785321</v>
      </c>
      <c r="K1102" s="4" t="n">
        <v>0.144715944925944</v>
      </c>
      <c r="L1102" s="4" t="n">
        <f aca="false">2^K1102</f>
        <v>1.10551296526077</v>
      </c>
      <c r="M1102" s="4" t="n">
        <v>34</v>
      </c>
      <c r="N1102" s="4" t="n">
        <v>1</v>
      </c>
      <c r="O1102" s="4" t="n">
        <v>26</v>
      </c>
    </row>
    <row r="1103" customFormat="false" ht="13.8" hidden="false" customHeight="false" outlineLevel="0" collapsed="false">
      <c r="A1103" s="4" t="s">
        <v>3326</v>
      </c>
      <c r="B1103" s="4" t="s">
        <v>3327</v>
      </c>
      <c r="C1103" s="4" t="s">
        <v>3328</v>
      </c>
      <c r="D1103" s="4" t="n">
        <v>0.190928562293611</v>
      </c>
      <c r="E1103" s="4" t="n">
        <v>0.0647255579630532</v>
      </c>
      <c r="F1103" s="4" t="n">
        <f aca="false">2^E1103</f>
        <v>1.04588596331521</v>
      </c>
      <c r="G1103" s="4" t="n">
        <v>0.449823054528095</v>
      </c>
      <c r="H1103" s="4" t="n">
        <v>-0.113360087076823</v>
      </c>
      <c r="I1103" s="4" t="n">
        <f aca="false">2^H1103</f>
        <v>0.924432517115241</v>
      </c>
      <c r="J1103" s="4" t="n">
        <v>1.17141399820463</v>
      </c>
      <c r="K1103" s="4" t="n">
        <v>-0.178085645039876</v>
      </c>
      <c r="L1103" s="4" t="n">
        <f aca="false">2^K1103</f>
        <v>0.883875058601041</v>
      </c>
      <c r="M1103" s="4" t="n">
        <v>50</v>
      </c>
      <c r="N1103" s="4" t="n">
        <v>15</v>
      </c>
      <c r="O1103" s="4" t="n">
        <v>302</v>
      </c>
    </row>
    <row r="1104" customFormat="false" ht="13.8" hidden="false" customHeight="false" outlineLevel="0" collapsed="false">
      <c r="A1104" s="4" t="s">
        <v>3329</v>
      </c>
      <c r="B1104" s="4" t="s">
        <v>3330</v>
      </c>
      <c r="C1104" s="4" t="s">
        <v>3331</v>
      </c>
      <c r="D1104" s="4" t="n">
        <v>0.424730754481529</v>
      </c>
      <c r="E1104" s="4" t="n">
        <v>-0.339836120605469</v>
      </c>
      <c r="F1104" s="4" t="n">
        <f aca="false">2^E1104</f>
        <v>0.79013105976016</v>
      </c>
      <c r="G1104" s="4" t="n">
        <v>0.232899623223807</v>
      </c>
      <c r="H1104" s="4" t="n">
        <v>0.106786410013835</v>
      </c>
      <c r="I1104" s="4" t="n">
        <f aca="false">2^H1104</f>
        <v>1.07682694091992</v>
      </c>
      <c r="J1104" s="4" t="n">
        <v>0.649943655447</v>
      </c>
      <c r="K1104" s="4" t="n">
        <v>0.446622530619303</v>
      </c>
      <c r="L1104" s="4" t="n">
        <f aca="false">2^K1104</f>
        <v>1.3628459831041</v>
      </c>
      <c r="M1104" s="4" t="n">
        <v>46</v>
      </c>
      <c r="N1104" s="4" t="n">
        <v>7</v>
      </c>
      <c r="O1104" s="4" t="n">
        <v>101</v>
      </c>
    </row>
    <row r="1105" customFormat="false" ht="13.8" hidden="false" customHeight="false" outlineLevel="0" collapsed="false">
      <c r="A1105" s="4" t="s">
        <v>3332</v>
      </c>
      <c r="B1105" s="4" t="s">
        <v>3333</v>
      </c>
      <c r="C1105" s="4" t="s">
        <v>3334</v>
      </c>
      <c r="D1105" s="4" t="n">
        <v>0.618231977983488</v>
      </c>
      <c r="E1105" s="4" t="n">
        <v>-0.507662137349447</v>
      </c>
      <c r="F1105" s="4" t="n">
        <f aca="false">2^E1105</f>
        <v>0.70336129982886</v>
      </c>
      <c r="G1105" s="4" t="n">
        <v>0.436963494663255</v>
      </c>
      <c r="H1105" s="4" t="n">
        <v>-0.451337178548177</v>
      </c>
      <c r="I1105" s="4" t="n">
        <f aca="false">2^H1105</f>
        <v>0.731364659952722</v>
      </c>
      <c r="J1105" s="4" t="n">
        <v>0.0348398746997984</v>
      </c>
      <c r="K1105" s="4" t="n">
        <v>0.0563249588012695</v>
      </c>
      <c r="L1105" s="4" t="n">
        <f aca="false">2^K1105</f>
        <v>1.03981362086694</v>
      </c>
      <c r="M1105" s="4" t="n">
        <v>46</v>
      </c>
      <c r="N1105" s="4" t="n">
        <v>11</v>
      </c>
      <c r="O1105" s="4" t="n">
        <v>121</v>
      </c>
    </row>
    <row r="1106" customFormat="false" ht="13.8" hidden="false" customHeight="false" outlineLevel="0" collapsed="false">
      <c r="A1106" s="4" t="s">
        <v>3335</v>
      </c>
      <c r="B1106" s="4" t="s">
        <v>3336</v>
      </c>
      <c r="C1106" s="4" t="s">
        <v>3337</v>
      </c>
      <c r="D1106" s="4" t="n">
        <v>0.692102096516687</v>
      </c>
      <c r="E1106" s="4" t="n">
        <v>0.201878547668457</v>
      </c>
      <c r="F1106" s="4" t="n">
        <f aca="false">2^E1106</f>
        <v>1.15019506086134</v>
      </c>
      <c r="G1106" s="4" t="n">
        <v>0.544003686301546</v>
      </c>
      <c r="H1106" s="4" t="n">
        <v>0.160807291666666</v>
      </c>
      <c r="I1106" s="4" t="n">
        <f aca="false">2^H1106</f>
        <v>1.11791251556209</v>
      </c>
      <c r="J1106" s="4" t="n">
        <v>0.162361518570287</v>
      </c>
      <c r="K1106" s="4" t="n">
        <v>-0.041071256001791</v>
      </c>
      <c r="L1106" s="4" t="n">
        <f aca="false">2^K1106</f>
        <v>0.971932982154278</v>
      </c>
      <c r="M1106" s="4" t="n">
        <v>49</v>
      </c>
      <c r="N1106" s="4" t="n">
        <v>18</v>
      </c>
      <c r="O1106" s="4" t="n">
        <v>896</v>
      </c>
    </row>
    <row r="1107" customFormat="false" ht="13.8" hidden="false" customHeight="false" outlineLevel="0" collapsed="false">
      <c r="A1107" s="4" t="s">
        <v>3338</v>
      </c>
      <c r="B1107" s="4" t="s">
        <v>3339</v>
      </c>
      <c r="C1107" s="4" t="s">
        <v>3340</v>
      </c>
      <c r="D1107" s="4" t="n">
        <v>0.175896649582513</v>
      </c>
      <c r="E1107" s="4" t="n">
        <v>-0.202389399210612</v>
      </c>
      <c r="F1107" s="4" t="n">
        <f aca="false">2^E1107</f>
        <v>0.869109946124801</v>
      </c>
      <c r="G1107" s="4" t="n">
        <v>1.02074831759907</v>
      </c>
      <c r="H1107" s="4" t="n">
        <v>-0.60768445332845</v>
      </c>
      <c r="I1107" s="4" t="n">
        <f aca="false">2^H1107</f>
        <v>0.656249146600965</v>
      </c>
      <c r="J1107" s="4" t="n">
        <v>0.402283097544527</v>
      </c>
      <c r="K1107" s="4" t="n">
        <v>-0.405295054117839</v>
      </c>
      <c r="L1107" s="4" t="n">
        <f aca="false">2^K1107</f>
        <v>0.755081850722175</v>
      </c>
      <c r="M1107" s="4" t="n">
        <v>46</v>
      </c>
      <c r="N1107" s="4" t="n">
        <v>5</v>
      </c>
      <c r="O1107" s="4" t="n">
        <v>55</v>
      </c>
    </row>
    <row r="1108" customFormat="false" ht="13.8" hidden="false" customHeight="false" outlineLevel="0" collapsed="false">
      <c r="A1108" s="4" t="s">
        <v>3341</v>
      </c>
      <c r="B1108" s="4" t="s">
        <v>3342</v>
      </c>
      <c r="C1108" s="4" t="s">
        <v>3343</v>
      </c>
      <c r="D1108" s="4" t="n">
        <v>0.596182982674494</v>
      </c>
      <c r="E1108" s="4" t="n">
        <v>0.15184243520101</v>
      </c>
      <c r="F1108" s="4" t="n">
        <f aca="false">2^E1108</f>
        <v>1.11098738487931</v>
      </c>
      <c r="G1108" s="4" t="n">
        <v>0.468122787225744</v>
      </c>
      <c r="H1108" s="4" t="n">
        <v>0.133437474568685</v>
      </c>
      <c r="I1108" s="4" t="n">
        <f aca="false">2^H1108</f>
        <v>1.09690415708685</v>
      </c>
      <c r="J1108" s="4" t="n">
        <v>0.092259579901096</v>
      </c>
      <c r="K1108" s="4" t="n">
        <v>-0.0184049606323242</v>
      </c>
      <c r="L1108" s="4" t="n">
        <f aca="false">2^K1108</f>
        <v>0.987323683433191</v>
      </c>
      <c r="M1108" s="4" t="n">
        <v>61</v>
      </c>
      <c r="N1108" s="4" t="n">
        <v>22</v>
      </c>
      <c r="O1108" s="4" t="n">
        <v>854</v>
      </c>
    </row>
    <row r="1109" customFormat="false" ht="13.8" hidden="false" customHeight="false" outlineLevel="0" collapsed="false">
      <c r="A1109" s="4" t="s">
        <v>3344</v>
      </c>
      <c r="B1109" s="4" t="s">
        <v>3345</v>
      </c>
      <c r="C1109" s="4" t="s">
        <v>3346</v>
      </c>
      <c r="D1109" s="4" t="n">
        <v>0.350256876549207</v>
      </c>
      <c r="E1109" s="4" t="n">
        <v>0.127444903055827</v>
      </c>
      <c r="F1109" s="4" t="n">
        <f aca="false">2^E1109</f>
        <v>1.09235735857493</v>
      </c>
      <c r="G1109" s="4" t="n">
        <v>0.0173874201875341</v>
      </c>
      <c r="H1109" s="4" t="n">
        <v>0.00743865966796875</v>
      </c>
      <c r="I1109" s="4" t="n">
        <f aca="false">2^H1109</f>
        <v>1.00516940146272</v>
      </c>
      <c r="J1109" s="4" t="n">
        <v>1.04201389665702</v>
      </c>
      <c r="K1109" s="4" t="n">
        <v>-0.120006243387858</v>
      </c>
      <c r="L1109" s="4" t="n">
        <f aca="false">2^K1109</f>
        <v>0.920183668441662</v>
      </c>
      <c r="M1109" s="4" t="n">
        <v>72</v>
      </c>
      <c r="N1109" s="4" t="n">
        <v>29</v>
      </c>
      <c r="O1109" s="4" t="n">
        <v>1067</v>
      </c>
    </row>
    <row r="1110" customFormat="false" ht="13.8" hidden="false" customHeight="false" outlineLevel="0" collapsed="false">
      <c r="A1110" s="4" t="s">
        <v>3347</v>
      </c>
      <c r="B1110" s="4" t="s">
        <v>3348</v>
      </c>
      <c r="C1110" s="4" t="s">
        <v>3349</v>
      </c>
      <c r="D1110" s="4" t="n">
        <v>1.44237638196813</v>
      </c>
      <c r="E1110" s="4" t="n">
        <v>0.356001853942871</v>
      </c>
      <c r="F1110" s="4" t="n">
        <f aca="false">2^E1110</f>
        <v>1.27987405855216</v>
      </c>
      <c r="G1110" s="4" t="n">
        <v>0.786253947670626</v>
      </c>
      <c r="H1110" s="4" t="n">
        <v>0.31547737121582</v>
      </c>
      <c r="I1110" s="4" t="n">
        <f aca="false">2^H1110</f>
        <v>1.24442335057294</v>
      </c>
      <c r="J1110" s="4" t="n">
        <v>0.0908216092166403</v>
      </c>
      <c r="K1110" s="4" t="n">
        <v>-0.0405244827270508</v>
      </c>
      <c r="L1110" s="4" t="n">
        <f aca="false">2^K1110</f>
        <v>0.97230140907823</v>
      </c>
      <c r="M1110" s="4" t="n">
        <v>73</v>
      </c>
      <c r="N1110" s="4" t="n">
        <v>25</v>
      </c>
      <c r="O1110" s="4" t="n">
        <v>1436</v>
      </c>
    </row>
    <row r="1111" customFormat="false" ht="13.8" hidden="false" customHeight="false" outlineLevel="0" collapsed="false">
      <c r="A1111" s="4" t="s">
        <v>3350</v>
      </c>
      <c r="B1111" s="4" t="s">
        <v>3351</v>
      </c>
      <c r="C1111" s="4" t="s">
        <v>3352</v>
      </c>
      <c r="D1111" s="4" t="n">
        <v>0.398945589936148</v>
      </c>
      <c r="E1111" s="4" t="n">
        <v>-0.177020072937012</v>
      </c>
      <c r="F1111" s="4" t="n">
        <f aca="false">2^E1111</f>
        <v>0.88452812836408</v>
      </c>
      <c r="G1111" s="4" t="n">
        <v>1.07735049918008</v>
      </c>
      <c r="H1111" s="4" t="n">
        <v>-0.675896962483724</v>
      </c>
      <c r="I1111" s="4" t="n">
        <f aca="false">2^H1111</f>
        <v>0.625942932677461</v>
      </c>
      <c r="J1111" s="4" t="n">
        <v>0.88609295991302</v>
      </c>
      <c r="K1111" s="4" t="n">
        <v>-0.498876889546712</v>
      </c>
      <c r="L1111" s="4" t="n">
        <f aca="false">2^K1111</f>
        <v>0.707657464590902</v>
      </c>
      <c r="M1111" s="4" t="n">
        <v>49</v>
      </c>
      <c r="N1111" s="4" t="n">
        <v>13</v>
      </c>
      <c r="O1111" s="4" t="n">
        <v>109</v>
      </c>
    </row>
    <row r="1112" customFormat="false" ht="13.8" hidden="false" customHeight="false" outlineLevel="0" collapsed="false">
      <c r="A1112" s="4" t="s">
        <v>3353</v>
      </c>
      <c r="B1112" s="4" t="s">
        <v>3354</v>
      </c>
      <c r="C1112" s="4" t="s">
        <v>3355</v>
      </c>
      <c r="D1112" s="4" t="n">
        <v>0.559587861388319</v>
      </c>
      <c r="E1112" s="4" t="n">
        <v>-0.798608144124349</v>
      </c>
      <c r="F1112" s="4" t="n">
        <f aca="false">2^E1112</f>
        <v>0.574903554549212</v>
      </c>
      <c r="G1112" s="4" t="n">
        <v>0.188394139337021</v>
      </c>
      <c r="H1112" s="4" t="n">
        <v>0.158626556396484</v>
      </c>
      <c r="I1112" s="4" t="n">
        <f aca="false">2^H1112</f>
        <v>1.11622398846281</v>
      </c>
      <c r="J1112" s="4" t="n">
        <v>0.62717112051641</v>
      </c>
      <c r="K1112" s="4" t="n">
        <v>0.957234700520833</v>
      </c>
      <c r="L1112" s="4" t="n">
        <f aca="false">2^K1112</f>
        <v>1.9415847747507</v>
      </c>
      <c r="M1112" s="4" t="n">
        <v>40</v>
      </c>
      <c r="N1112" s="4" t="n">
        <v>6</v>
      </c>
      <c r="O1112" s="4" t="n">
        <v>48</v>
      </c>
    </row>
    <row r="1113" customFormat="false" ht="13.8" hidden="false" customHeight="false" outlineLevel="0" collapsed="false">
      <c r="A1113" s="4" t="s">
        <v>3356</v>
      </c>
      <c r="B1113" s="4" t="s">
        <v>3357</v>
      </c>
      <c r="C1113" s="4" t="s">
        <v>3358</v>
      </c>
      <c r="D1113" s="4" t="n">
        <v>0.164562584082678</v>
      </c>
      <c r="E1113" s="4" t="n">
        <v>1.01634160677592</v>
      </c>
      <c r="F1113" s="4" t="n">
        <f aca="false">2^E1113</f>
        <v>2.02278306720965</v>
      </c>
      <c r="G1113" s="4" t="n">
        <v>0.319022382118458</v>
      </c>
      <c r="H1113" s="4" t="n">
        <v>-2.08399597803752</v>
      </c>
      <c r="I1113" s="4" t="n">
        <f aca="false">2^H1113</f>
        <v>0.235860220256865</v>
      </c>
      <c r="J1113" s="4" t="n">
        <v>0.491401814441405</v>
      </c>
      <c r="K1113" s="4" t="n">
        <v>-3.10033758481344</v>
      </c>
      <c r="L1113" s="4" t="n">
        <f aca="false">2^K1113</f>
        <v>0.116601836390802</v>
      </c>
      <c r="M1113" s="4" t="n">
        <v>46</v>
      </c>
      <c r="N1113" s="4" t="n">
        <v>6</v>
      </c>
      <c r="O1113" s="4" t="n">
        <v>95</v>
      </c>
    </row>
    <row r="1114" customFormat="false" ht="13.8" hidden="false" customHeight="false" outlineLevel="0" collapsed="false">
      <c r="A1114" s="4" t="s">
        <v>3359</v>
      </c>
      <c r="B1114" s="4" t="s">
        <v>3360</v>
      </c>
      <c r="C1114" s="4" t="s">
        <v>3361</v>
      </c>
      <c r="D1114" s="4" t="n">
        <v>0.714471266245784</v>
      </c>
      <c r="E1114" s="4" t="n">
        <v>0.137868563334147</v>
      </c>
      <c r="F1114" s="4" t="n">
        <f aca="false">2^E1114</f>
        <v>1.10027836398965</v>
      </c>
      <c r="G1114" s="4" t="n">
        <v>1.06024433451855</v>
      </c>
      <c r="H1114" s="4" t="n">
        <v>0.224862416585286</v>
      </c>
      <c r="I1114" s="4" t="n">
        <f aca="false">2^H1114</f>
        <v>1.1686657927837</v>
      </c>
      <c r="J1114" s="4" t="n">
        <v>0.30585433748363</v>
      </c>
      <c r="K1114" s="4" t="n">
        <v>0.0869938532511392</v>
      </c>
      <c r="L1114" s="4" t="n">
        <f aca="false">2^K1114</f>
        <v>1.06215466106784</v>
      </c>
      <c r="M1114" s="4" t="n">
        <v>43</v>
      </c>
      <c r="N1114" s="4" t="n">
        <v>5</v>
      </c>
      <c r="O1114" s="4" t="n">
        <v>108</v>
      </c>
    </row>
    <row r="1115" customFormat="false" ht="13.8" hidden="false" customHeight="false" outlineLevel="0" collapsed="false">
      <c r="A1115" s="4" t="s">
        <v>3362</v>
      </c>
      <c r="B1115" s="4" t="s">
        <v>3363</v>
      </c>
      <c r="C1115" s="4" t="s">
        <v>3364</v>
      </c>
      <c r="D1115" s="4" t="n">
        <v>0.594233064417318</v>
      </c>
      <c r="E1115" s="4" t="n">
        <v>-2.26759584744771</v>
      </c>
      <c r="F1115" s="4" t="n">
        <f aca="false">2^E1115</f>
        <v>0.20767567555732</v>
      </c>
      <c r="G1115" s="4" t="n">
        <v>0.211998515591204</v>
      </c>
      <c r="H1115" s="4" t="n">
        <v>0.64769450823466</v>
      </c>
      <c r="I1115" s="4" t="n">
        <f aca="false">2^H1115</f>
        <v>1.56666259678389</v>
      </c>
      <c r="J1115" s="4" t="n">
        <v>1.07526209778604</v>
      </c>
      <c r="K1115" s="4" t="n">
        <v>2.91529035568237</v>
      </c>
      <c r="L1115" s="4" t="n">
        <f aca="false">2^K1115</f>
        <v>7.54379439276933</v>
      </c>
      <c r="M1115" s="4" t="n">
        <v>5</v>
      </c>
      <c r="N1115" s="4" t="n">
        <v>3</v>
      </c>
      <c r="O1115" s="4" t="n">
        <v>16</v>
      </c>
    </row>
    <row r="1116" customFormat="false" ht="13.8" hidden="false" customHeight="false" outlineLevel="0" collapsed="false">
      <c r="A1116" s="4" t="s">
        <v>3365</v>
      </c>
      <c r="B1116" s="4" t="s">
        <v>3366</v>
      </c>
      <c r="C1116" s="4" t="s">
        <v>3367</v>
      </c>
      <c r="D1116" s="4" t="n">
        <v>0.743348245444403</v>
      </c>
      <c r="E1116" s="4" t="n">
        <v>-1.47871820131938</v>
      </c>
      <c r="F1116" s="4" t="n">
        <f aca="false">2^E1116</f>
        <v>0.358807461937245</v>
      </c>
      <c r="G1116" s="4" t="n">
        <v>0.0703222747511021</v>
      </c>
      <c r="H1116" s="4" t="n">
        <v>0.0321718851725259</v>
      </c>
      <c r="I1116" s="4" t="n">
        <f aca="false">2^H1116</f>
        <v>1.02255035176326</v>
      </c>
      <c r="J1116" s="4" t="n">
        <v>0.758322171688098</v>
      </c>
      <c r="K1116" s="4" t="n">
        <v>1.5108900864919</v>
      </c>
      <c r="L1116" s="4" t="n">
        <f aca="false">2^K1116</f>
        <v>2.84985810005841</v>
      </c>
      <c r="M1116" s="4" t="n">
        <v>10</v>
      </c>
      <c r="N1116" s="4" t="n">
        <v>2</v>
      </c>
      <c r="O1116" s="4" t="n">
        <v>7</v>
      </c>
    </row>
    <row r="1117" customFormat="false" ht="13.8" hidden="false" customHeight="false" outlineLevel="0" collapsed="false">
      <c r="A1117" s="4" t="s">
        <v>3368</v>
      </c>
      <c r="B1117" s="4" t="s">
        <v>3369</v>
      </c>
      <c r="C1117" s="4" t="s">
        <v>3370</v>
      </c>
      <c r="D1117" s="4" t="n">
        <v>0.0962372966237428</v>
      </c>
      <c r="E1117" s="4" t="n">
        <v>0.287535349527995</v>
      </c>
      <c r="F1117" s="4" t="n">
        <f aca="false">2^E1117</f>
        <v>1.22055334432136</v>
      </c>
      <c r="G1117" s="4" t="n">
        <v>0.31693243111452</v>
      </c>
      <c r="H1117" s="4" t="n">
        <v>0.594255765279134</v>
      </c>
      <c r="I1117" s="4" t="n">
        <f aca="false">2^H1117</f>
        <v>1.50969358777901</v>
      </c>
      <c r="J1117" s="4" t="n">
        <v>0.108235594759435</v>
      </c>
      <c r="K1117" s="4" t="n">
        <v>0.306720415751139</v>
      </c>
      <c r="L1117" s="4" t="n">
        <f aca="false">2^K1117</f>
        <v>1.23689275426009</v>
      </c>
      <c r="M1117" s="4" t="n">
        <v>28</v>
      </c>
      <c r="N1117" s="4" t="n">
        <v>18</v>
      </c>
      <c r="O1117" s="4" t="n">
        <v>86</v>
      </c>
    </row>
    <row r="1118" customFormat="false" ht="13.8" hidden="false" customHeight="false" outlineLevel="0" collapsed="false">
      <c r="A1118" s="4" t="s">
        <v>3371</v>
      </c>
      <c r="B1118" s="4" t="s">
        <v>3372</v>
      </c>
      <c r="C1118" s="4" t="s">
        <v>3373</v>
      </c>
      <c r="D1118" s="4" t="n">
        <v>1.27830314832163</v>
      </c>
      <c r="E1118" s="4" t="n">
        <v>0.244615236918132</v>
      </c>
      <c r="F1118" s="4" t="n">
        <f aca="false">2^E1118</f>
        <v>1.18477675186965</v>
      </c>
      <c r="G1118" s="4" t="n">
        <v>1.49238768981952</v>
      </c>
      <c r="H1118" s="4" t="n">
        <v>0.321508407592773</v>
      </c>
      <c r="I1118" s="4" t="n">
        <f aca="false">2^H1118</f>
        <v>1.24963642155477</v>
      </c>
      <c r="J1118" s="4" t="n">
        <v>0.522290896572043</v>
      </c>
      <c r="K1118" s="4" t="n">
        <v>0.0768931706746416</v>
      </c>
      <c r="L1118" s="4" t="n">
        <f aca="false">2^K1118</f>
        <v>1.05474421200684</v>
      </c>
      <c r="M1118" s="4" t="n">
        <v>45</v>
      </c>
      <c r="N1118" s="4" t="n">
        <v>32</v>
      </c>
      <c r="O1118" s="4" t="n">
        <v>256</v>
      </c>
    </row>
    <row r="1119" customFormat="false" ht="13.8" hidden="false" customHeight="false" outlineLevel="0" collapsed="false">
      <c r="A1119" s="4" t="s">
        <v>3374</v>
      </c>
      <c r="B1119" s="4" t="s">
        <v>3375</v>
      </c>
      <c r="C1119" s="4" t="s">
        <v>3376</v>
      </c>
      <c r="D1119" s="4" t="n">
        <v>1.21253689783342</v>
      </c>
      <c r="E1119" s="4" t="n">
        <v>0.535502433776855</v>
      </c>
      <c r="F1119" s="4" t="n">
        <f aca="false">2^E1119</f>
        <v>1.44944685183299</v>
      </c>
      <c r="G1119" s="4" t="n">
        <v>0.419906079512113</v>
      </c>
      <c r="H1119" s="4" t="n">
        <v>0.233875274658203</v>
      </c>
      <c r="I1119" s="4" t="n">
        <f aca="false">2^H1119</f>
        <v>1.17598957804674</v>
      </c>
      <c r="J1119" s="4" t="n">
        <v>0.995497222387895</v>
      </c>
      <c r="K1119" s="4" t="n">
        <v>-0.301627159118652</v>
      </c>
      <c r="L1119" s="4" t="n">
        <f aca="false">2^K1119</f>
        <v>0.811336805181628</v>
      </c>
      <c r="M1119" s="4" t="n">
        <v>77</v>
      </c>
      <c r="N1119" s="4" t="n">
        <v>31</v>
      </c>
      <c r="O1119" s="4" t="n">
        <v>550</v>
      </c>
    </row>
    <row r="1120" customFormat="false" ht="13.8" hidden="false" customHeight="false" outlineLevel="0" collapsed="false">
      <c r="A1120" s="4" t="s">
        <v>3377</v>
      </c>
      <c r="B1120" s="4" t="s">
        <v>3378</v>
      </c>
      <c r="C1120" s="4" t="s">
        <v>3379</v>
      </c>
      <c r="D1120" s="4" t="n">
        <v>0.609185993410001</v>
      </c>
      <c r="E1120" s="4" t="n">
        <v>-0.759924252827962</v>
      </c>
      <c r="F1120" s="4" t="n">
        <f aca="false">2^E1120</f>
        <v>0.590527334911849</v>
      </c>
      <c r="G1120" s="4" t="n">
        <v>0.058043701918638</v>
      </c>
      <c r="H1120" s="4" t="n">
        <v>0.0753154754638672</v>
      </c>
      <c r="I1120" s="4" t="n">
        <f aca="false">2^H1120</f>
        <v>1.05359140057652</v>
      </c>
      <c r="J1120" s="4" t="n">
        <v>0.714916492712966</v>
      </c>
      <c r="K1120" s="4" t="n">
        <v>0.835239728291829</v>
      </c>
      <c r="L1120" s="4" t="n">
        <f aca="false">2^K1120</f>
        <v>1.78415348162299</v>
      </c>
      <c r="M1120" s="4" t="n">
        <v>44</v>
      </c>
      <c r="N1120" s="4" t="n">
        <v>9</v>
      </c>
      <c r="O1120" s="4" t="n">
        <v>75</v>
      </c>
    </row>
    <row r="1121" customFormat="false" ht="13.8" hidden="false" customHeight="false" outlineLevel="0" collapsed="false">
      <c r="A1121" s="4" t="s">
        <v>3380</v>
      </c>
      <c r="B1121" s="4" t="s">
        <v>3381</v>
      </c>
      <c r="C1121" s="4" t="s">
        <v>3382</v>
      </c>
      <c r="D1121" s="4" t="n">
        <v>0.0796963207129902</v>
      </c>
      <c r="E1121" s="4" t="n">
        <v>0.0325291951497395</v>
      </c>
      <c r="F1121" s="4" t="n">
        <f aca="false">2^E1121</f>
        <v>1.02280363654019</v>
      </c>
      <c r="G1121" s="4" t="n">
        <v>0.724435856364798</v>
      </c>
      <c r="H1121" s="4" t="n">
        <v>-0.362247784932454</v>
      </c>
      <c r="I1121" s="4" t="n">
        <f aca="false">2^H1121</f>
        <v>0.777951550791308</v>
      </c>
      <c r="J1121" s="4" t="n">
        <v>0.810442007397327</v>
      </c>
      <c r="K1121" s="4" t="n">
        <v>-0.394776980082194</v>
      </c>
      <c r="L1121" s="4" t="n">
        <f aca="false">2^K1121</f>
        <v>0.760606946434863</v>
      </c>
      <c r="M1121" s="4" t="n">
        <v>39</v>
      </c>
      <c r="N1121" s="4" t="n">
        <v>8</v>
      </c>
      <c r="O1121" s="4" t="n">
        <v>89</v>
      </c>
    </row>
    <row r="1122" customFormat="false" ht="13.8" hidden="false" customHeight="false" outlineLevel="0" collapsed="false">
      <c r="A1122" s="4" t="s">
        <v>3383</v>
      </c>
      <c r="B1122" s="4" t="s">
        <v>3384</v>
      </c>
      <c r="C1122" s="4" t="s">
        <v>3385</v>
      </c>
      <c r="D1122" s="4" t="n">
        <v>0.250136697902545</v>
      </c>
      <c r="E1122" s="4" t="n">
        <v>0.203542391459147</v>
      </c>
      <c r="F1122" s="4" t="n">
        <f aca="false">2^E1122</f>
        <v>1.15152233296689</v>
      </c>
      <c r="G1122" s="4" t="n">
        <v>0.466187025868198</v>
      </c>
      <c r="H1122" s="4" t="n">
        <v>-0.33740488688151</v>
      </c>
      <c r="I1122" s="4" t="n">
        <f aca="false">2^H1122</f>
        <v>0.791463713415712</v>
      </c>
      <c r="J1122" s="4" t="n">
        <v>0.657418190830283</v>
      </c>
      <c r="K1122" s="4" t="n">
        <v>-0.540947278340658</v>
      </c>
      <c r="L1122" s="4" t="n">
        <f aca="false">2^K1122</f>
        <v>0.687319464639918</v>
      </c>
      <c r="M1122" s="4" t="n">
        <v>36</v>
      </c>
      <c r="N1122" s="4" t="n">
        <v>111</v>
      </c>
      <c r="O1122" s="4" t="n">
        <v>839</v>
      </c>
    </row>
    <row r="1123" customFormat="false" ht="13.8" hidden="false" customHeight="false" outlineLevel="0" collapsed="false">
      <c r="A1123" s="4" t="s">
        <v>3386</v>
      </c>
      <c r="B1123" s="4" t="s">
        <v>3387</v>
      </c>
      <c r="C1123" s="4" t="s">
        <v>3388</v>
      </c>
      <c r="D1123" s="4" t="n">
        <v>0.138110406293865</v>
      </c>
      <c r="E1123" s="4" t="n">
        <v>0.623479048411052</v>
      </c>
      <c r="F1123" s="4" t="n">
        <f aca="false">2^E1123</f>
        <v>1.54058581669714</v>
      </c>
      <c r="G1123" s="4" t="n">
        <v>1.0776182500465</v>
      </c>
      <c r="H1123" s="4" t="n">
        <v>2.64939411481222</v>
      </c>
      <c r="I1123" s="4" t="n">
        <f aca="false">2^H1123</f>
        <v>6.27403733734836</v>
      </c>
      <c r="J1123" s="4" t="n">
        <v>0.630832246268286</v>
      </c>
      <c r="K1123" s="4" t="n">
        <v>2.02591506640116</v>
      </c>
      <c r="L1123" s="4" t="n">
        <f aca="false">2^K1123</f>
        <v>4.07250103781899</v>
      </c>
      <c r="M1123" s="4" t="n">
        <v>20</v>
      </c>
      <c r="N1123" s="4" t="n">
        <v>1</v>
      </c>
      <c r="O1123" s="4" t="n">
        <v>15</v>
      </c>
    </row>
    <row r="1124" customFormat="false" ht="13.8" hidden="false" customHeight="false" outlineLevel="0" collapsed="false">
      <c r="A1124" s="4" t="s">
        <v>3389</v>
      </c>
      <c r="B1124" s="4" t="s">
        <v>3390</v>
      </c>
      <c r="C1124" s="4" t="s">
        <v>3391</v>
      </c>
      <c r="D1124" s="4" t="n">
        <v>0.195584953922795</v>
      </c>
      <c r="E1124" s="4" t="n">
        <v>0.361534039179484</v>
      </c>
      <c r="F1124" s="4" t="n">
        <f aca="false">2^E1124</f>
        <v>1.28479130928675</v>
      </c>
      <c r="G1124" s="4" t="n">
        <v>0.144304333107163</v>
      </c>
      <c r="H1124" s="4" t="n">
        <v>-0.555551608403524</v>
      </c>
      <c r="I1124" s="4" t="n">
        <f aca="false">2^H1124</f>
        <v>0.680396861621404</v>
      </c>
      <c r="J1124" s="4" t="n">
        <v>0.259685249858691</v>
      </c>
      <c r="K1124" s="4" t="n">
        <v>-0.917085647583008</v>
      </c>
      <c r="L1124" s="4" t="n">
        <f aca="false">2^K1124</f>
        <v>0.529577727295746</v>
      </c>
      <c r="M1124" s="4" t="n">
        <v>36</v>
      </c>
      <c r="N1124" s="4" t="n">
        <v>10</v>
      </c>
      <c r="O1124" s="4" t="n">
        <v>70</v>
      </c>
    </row>
    <row r="1125" customFormat="false" ht="13.8" hidden="false" customHeight="false" outlineLevel="0" collapsed="false">
      <c r="A1125" s="4" t="s">
        <v>3392</v>
      </c>
      <c r="B1125" s="4" t="s">
        <v>3393</v>
      </c>
      <c r="C1125" s="4" t="s">
        <v>3394</v>
      </c>
      <c r="D1125" s="4" t="n">
        <v>0.505850697794462</v>
      </c>
      <c r="E1125" s="4" t="n">
        <v>0.950291951497396</v>
      </c>
      <c r="F1125" s="4" t="n">
        <f aca="false">2^E1125</f>
        <v>1.93226364150976</v>
      </c>
      <c r="G1125" s="4" t="n">
        <v>0.559278713947889</v>
      </c>
      <c r="H1125" s="4" t="n">
        <v>1.11679681142171</v>
      </c>
      <c r="I1125" s="4" t="n">
        <f aca="false">2^H1125</f>
        <v>2.16864936448898</v>
      </c>
      <c r="J1125" s="4" t="n">
        <v>0.109983459594145</v>
      </c>
      <c r="K1125" s="4" t="n">
        <v>0.166504859924316</v>
      </c>
      <c r="L1125" s="4" t="n">
        <f aca="false">2^K1125</f>
        <v>1.12233616464186</v>
      </c>
      <c r="M1125" s="4" t="n">
        <v>63</v>
      </c>
      <c r="N1125" s="4" t="n">
        <v>7</v>
      </c>
      <c r="O1125" s="4" t="n">
        <v>40</v>
      </c>
    </row>
    <row r="1126" customFormat="false" ht="13.8" hidden="false" customHeight="false" outlineLevel="0" collapsed="false">
      <c r="A1126" s="4" t="s">
        <v>3395</v>
      </c>
      <c r="B1126" s="4" t="s">
        <v>3396</v>
      </c>
      <c r="C1126" s="4" t="s">
        <v>3397</v>
      </c>
      <c r="D1126" s="4" t="n">
        <v>4.59867267589876</v>
      </c>
      <c r="E1126" s="4" t="n">
        <v>6.05137888590495</v>
      </c>
      <c r="F1126" s="4" t="n">
        <f aca="false">2^E1126</f>
        <v>66.3203118664187</v>
      </c>
      <c r="G1126" s="4" t="n">
        <v>3.66590337043672</v>
      </c>
      <c r="H1126" s="4" t="n">
        <v>4.64972845713298</v>
      </c>
      <c r="I1126" s="4" t="n">
        <f aca="false">2^H1126</f>
        <v>25.101966016755</v>
      </c>
      <c r="J1126" s="4" t="n">
        <v>1.57226871633806</v>
      </c>
      <c r="K1126" s="4" t="n">
        <v>-1.40165042877197</v>
      </c>
      <c r="L1126" s="4" t="n">
        <f aca="false">2^K1126</f>
        <v>0.378495898320186</v>
      </c>
      <c r="M1126" s="4" t="n">
        <v>3</v>
      </c>
      <c r="N1126" s="4" t="n">
        <v>2</v>
      </c>
      <c r="O1126" s="4" t="n">
        <v>6</v>
      </c>
    </row>
    <row r="1127" customFormat="false" ht="13.8" hidden="false" customHeight="false" outlineLevel="0" collapsed="false">
      <c r="A1127" s="4" t="s">
        <v>3398</v>
      </c>
      <c r="B1127" s="4" t="s">
        <v>3399</v>
      </c>
      <c r="C1127" s="4" t="s">
        <v>3400</v>
      </c>
      <c r="D1127" s="4" t="n">
        <v>0.353654002704918</v>
      </c>
      <c r="E1127" s="4" t="n">
        <v>0.341196060180664</v>
      </c>
      <c r="F1127" s="4" t="n">
        <f aca="false">2^E1127</f>
        <v>1.26680639919307</v>
      </c>
      <c r="G1127" s="4" t="n">
        <v>0.0727848844653468</v>
      </c>
      <c r="H1127" s="4" t="n">
        <v>-0.07733154296875</v>
      </c>
      <c r="I1127" s="4" t="n">
        <f aca="false">2^H1127</f>
        <v>0.947809125909231</v>
      </c>
      <c r="J1127" s="4" t="n">
        <v>0.866191189624355</v>
      </c>
      <c r="K1127" s="4" t="n">
        <v>-0.418527603149414</v>
      </c>
      <c r="L1127" s="4" t="n">
        <f aca="false">2^K1127</f>
        <v>0.748187826105838</v>
      </c>
      <c r="M1127" s="4" t="n">
        <v>15</v>
      </c>
      <c r="N1127" s="4" t="n">
        <v>4</v>
      </c>
      <c r="O1127" s="4" t="n">
        <v>35</v>
      </c>
    </row>
    <row r="1128" customFormat="false" ht="13.8" hidden="false" customHeight="false" outlineLevel="0" collapsed="false">
      <c r="A1128" s="4" t="s">
        <v>3401</v>
      </c>
      <c r="B1128" s="4" t="s">
        <v>3402</v>
      </c>
      <c r="C1128" s="4" t="s">
        <v>3403</v>
      </c>
      <c r="D1128" s="4" t="n">
        <v>0.481881960470512</v>
      </c>
      <c r="E1128" s="4" t="n">
        <v>-1.42848889033</v>
      </c>
      <c r="F1128" s="4" t="n">
        <f aca="false">2^E1128</f>
        <v>0.371519826752524</v>
      </c>
      <c r="G1128" s="4" t="n">
        <v>0.0614585048686156</v>
      </c>
      <c r="H1128" s="4" t="n">
        <v>-0.0499820709228516</v>
      </c>
      <c r="I1128" s="4" t="n">
        <f aca="false">2^H1128</f>
        <v>0.965948333162805</v>
      </c>
      <c r="J1128" s="4" t="n">
        <v>0.457628324906415</v>
      </c>
      <c r="K1128" s="4" t="n">
        <v>1.37850681940715</v>
      </c>
      <c r="L1128" s="4" t="n">
        <f aca="false">2^K1128</f>
        <v>2.59999134260536</v>
      </c>
      <c r="M1128" s="4" t="n">
        <v>9</v>
      </c>
      <c r="N1128" s="4" t="n">
        <v>4</v>
      </c>
      <c r="O1128" s="4" t="n">
        <v>24</v>
      </c>
    </row>
    <row r="1129" customFormat="false" ht="13.8" hidden="false" customHeight="false" outlineLevel="0" collapsed="false">
      <c r="A1129" s="4" t="s">
        <v>3404</v>
      </c>
      <c r="B1129" s="4" t="s">
        <v>3405</v>
      </c>
      <c r="C1129" s="4" t="s">
        <v>3406</v>
      </c>
      <c r="D1129" s="4" t="n">
        <v>0.0738213949283265</v>
      </c>
      <c r="E1129" s="4" t="n">
        <v>0.270695050557455</v>
      </c>
      <c r="F1129" s="4" t="n">
        <f aca="false">2^E1129</f>
        <v>1.2063888925018</v>
      </c>
      <c r="G1129" s="4" t="n">
        <v>0.244154346183234</v>
      </c>
      <c r="H1129" s="4" t="n">
        <v>0.604093074798584</v>
      </c>
      <c r="I1129" s="4" t="n">
        <f aca="false">2^H1129</f>
        <v>1.5200229168088</v>
      </c>
      <c r="J1129" s="4" t="n">
        <v>0.141252013562244</v>
      </c>
      <c r="K1129" s="4" t="n">
        <v>0.333398024241129</v>
      </c>
      <c r="L1129" s="4" t="n">
        <f aca="false">2^K1129</f>
        <v>1.25997754642501</v>
      </c>
      <c r="M1129" s="4" t="n">
        <v>30</v>
      </c>
      <c r="N1129" s="4" t="n">
        <v>2</v>
      </c>
      <c r="O1129" s="4" t="n">
        <v>7</v>
      </c>
    </row>
    <row r="1130" customFormat="false" ht="13.8" hidden="false" customHeight="false" outlineLevel="0" collapsed="false">
      <c r="A1130" s="4" t="s">
        <v>3407</v>
      </c>
      <c r="B1130" s="4" t="s">
        <v>3408</v>
      </c>
      <c r="C1130" s="4" t="s">
        <v>3409</v>
      </c>
      <c r="D1130" s="4" t="n">
        <v>1.67234418221577</v>
      </c>
      <c r="E1130" s="4" t="n">
        <v>0.971743583679199</v>
      </c>
      <c r="F1130" s="4" t="n">
        <f aca="false">2^E1130</f>
        <v>1.96120940291654</v>
      </c>
      <c r="G1130" s="4" t="n">
        <v>1.96129731422034</v>
      </c>
      <c r="H1130" s="4" t="n">
        <v>1.45132160186768</v>
      </c>
      <c r="I1130" s="4" t="n">
        <f aca="false">2^H1130</f>
        <v>2.73458442247062</v>
      </c>
      <c r="J1130" s="4" t="n">
        <v>0.673280709971091</v>
      </c>
      <c r="K1130" s="4" t="n">
        <v>0.479578018188477</v>
      </c>
      <c r="L1130" s="4" t="n">
        <f aca="false">2^K1130</f>
        <v>1.39433576975716</v>
      </c>
      <c r="M1130" s="4" t="n">
        <v>28</v>
      </c>
      <c r="N1130" s="4" t="n">
        <v>3</v>
      </c>
      <c r="O1130" s="4" t="n">
        <v>11</v>
      </c>
    </row>
    <row r="1131" customFormat="false" ht="13.8" hidden="false" customHeight="false" outlineLevel="0" collapsed="false">
      <c r="A1131" s="4" t="s">
        <v>3410</v>
      </c>
      <c r="B1131" s="4" t="s">
        <v>3411</v>
      </c>
      <c r="C1131" s="4" t="s">
        <v>3412</v>
      </c>
      <c r="D1131" s="4" t="n">
        <v>0.885770584578035</v>
      </c>
      <c r="E1131" s="4" t="n">
        <v>1.05292510986328</v>
      </c>
      <c r="F1131" s="4" t="n">
        <f aca="false">2^E1131</f>
        <v>2.07473217122304</v>
      </c>
      <c r="G1131" s="4" t="n">
        <v>0.67347648799139</v>
      </c>
      <c r="H1131" s="4" t="n">
        <v>-0.864531834920248</v>
      </c>
      <c r="I1131" s="4" t="n">
        <f aca="false">2^H1131</f>
        <v>0.549224605375173</v>
      </c>
      <c r="J1131" s="4" t="n">
        <v>2.18475058806492</v>
      </c>
      <c r="K1131" s="4" t="n">
        <v>-1.91745694478353</v>
      </c>
      <c r="L1131" s="4" t="n">
        <f aca="false">2^K1131</f>
        <v>0.264720725399177</v>
      </c>
      <c r="M1131" s="4" t="n">
        <v>6</v>
      </c>
      <c r="N1131" s="4" t="n">
        <v>2</v>
      </c>
      <c r="O1131" s="4" t="n">
        <v>8</v>
      </c>
    </row>
    <row r="1132" customFormat="false" ht="13.8" hidden="false" customHeight="false" outlineLevel="0" collapsed="false">
      <c r="A1132" s="4" t="s">
        <v>3413</v>
      </c>
      <c r="B1132" s="4" t="s">
        <v>3414</v>
      </c>
      <c r="C1132" s="4" t="s">
        <v>3415</v>
      </c>
      <c r="D1132" s="4" t="n">
        <v>3.07025820591797</v>
      </c>
      <c r="E1132" s="4" t="n">
        <v>-1.16766389211019</v>
      </c>
      <c r="F1132" s="4" t="n">
        <f aca="false">2^E1132</f>
        <v>0.445141560171613</v>
      </c>
      <c r="G1132" s="4" t="n">
        <v>3.60889318124252</v>
      </c>
      <c r="H1132" s="4" t="n">
        <v>-1.55166753133138</v>
      </c>
      <c r="I1132" s="4" t="n">
        <f aca="false">2^H1132</f>
        <v>0.341115559648013</v>
      </c>
      <c r="J1132" s="4" t="n">
        <v>1.02768064754483</v>
      </c>
      <c r="K1132" s="4" t="n">
        <v>-0.384003639221191</v>
      </c>
      <c r="L1132" s="4" t="n">
        <f aca="false">2^K1132</f>
        <v>0.766308047077214</v>
      </c>
      <c r="M1132" s="4" t="n">
        <v>30</v>
      </c>
      <c r="N1132" s="4" t="n">
        <v>9</v>
      </c>
      <c r="O1132" s="4" t="n">
        <v>81</v>
      </c>
    </row>
    <row r="1133" customFormat="false" ht="13.8" hidden="false" customHeight="false" outlineLevel="0" collapsed="false">
      <c r="A1133" s="4" t="s">
        <v>3416</v>
      </c>
      <c r="B1133" s="4" t="s">
        <v>3417</v>
      </c>
      <c r="C1133" s="4" t="s">
        <v>3418</v>
      </c>
      <c r="D1133" s="4" t="n">
        <v>0.145763687799867</v>
      </c>
      <c r="E1133" s="4" t="n">
        <v>-0.0683873494466145</v>
      </c>
      <c r="F1133" s="4" t="n">
        <f aca="false">2^E1133</f>
        <v>0.953703456160112</v>
      </c>
      <c r="G1133" s="4" t="n">
        <v>0.761017947869492</v>
      </c>
      <c r="H1133" s="4" t="n">
        <v>-0.455345153808594</v>
      </c>
      <c r="I1133" s="4" t="n">
        <f aca="false">2^H1133</f>
        <v>0.729335663239294</v>
      </c>
      <c r="J1133" s="4" t="n">
        <v>0.589816787115187</v>
      </c>
      <c r="K1133" s="4" t="n">
        <v>-0.386957804361979</v>
      </c>
      <c r="L1133" s="4" t="n">
        <f aca="false">2^K1133</f>
        <v>0.764740505582115</v>
      </c>
      <c r="M1133" s="4" t="n">
        <v>57</v>
      </c>
      <c r="N1133" s="4" t="n">
        <v>9</v>
      </c>
      <c r="O1133" s="4" t="n">
        <v>104</v>
      </c>
    </row>
    <row r="1134" customFormat="false" ht="13.8" hidden="false" customHeight="false" outlineLevel="0" collapsed="false">
      <c r="A1134" s="4" t="s">
        <v>3419</v>
      </c>
      <c r="B1134" s="4" t="s">
        <v>3420</v>
      </c>
      <c r="C1134" s="4" t="s">
        <v>3421</v>
      </c>
      <c r="D1134" s="4" t="n">
        <v>1.10306190446915</v>
      </c>
      <c r="E1134" s="4" t="n">
        <v>-0.259238878885905</v>
      </c>
      <c r="F1134" s="4" t="n">
        <f aca="false">2^E1134</f>
        <v>0.835528602123804</v>
      </c>
      <c r="G1134" s="4" t="n">
        <v>0.129924384422704</v>
      </c>
      <c r="H1134" s="4" t="n">
        <v>-0.04249636332194</v>
      </c>
      <c r="I1134" s="4" t="n">
        <f aca="false">2^H1134</f>
        <v>0.970973371923446</v>
      </c>
      <c r="J1134" s="4" t="n">
        <v>1.41457156115982</v>
      </c>
      <c r="K1134" s="4" t="n">
        <v>0.216742515563965</v>
      </c>
      <c r="L1134" s="4" t="n">
        <f aca="false">2^K1134</f>
        <v>1.16210668247067</v>
      </c>
      <c r="M1134" s="4" t="n">
        <v>32</v>
      </c>
      <c r="N1134" s="4" t="n">
        <v>6</v>
      </c>
      <c r="O1134" s="4" t="n">
        <v>91</v>
      </c>
    </row>
    <row r="1135" customFormat="false" ht="13.8" hidden="false" customHeight="false" outlineLevel="0" collapsed="false">
      <c r="A1135" s="4" t="s">
        <v>3422</v>
      </c>
      <c r="B1135" s="4" t="s">
        <v>3423</v>
      </c>
      <c r="C1135" s="4" t="s">
        <v>3424</v>
      </c>
      <c r="D1135" s="4" t="n">
        <v>0.11138536203513</v>
      </c>
      <c r="E1135" s="4" t="n">
        <v>0.064635912577311</v>
      </c>
      <c r="F1135" s="4" t="n">
        <f aca="false">2^E1135</f>
        <v>1.04582097665133</v>
      </c>
      <c r="G1135" s="4" t="n">
        <v>0.0890213365282888</v>
      </c>
      <c r="H1135" s="4" t="n">
        <v>0.0328286488850913</v>
      </c>
      <c r="I1135" s="4" t="n">
        <f aca="false">2^H1135</f>
        <v>1.02301595733554</v>
      </c>
      <c r="J1135" s="4" t="n">
        <v>0.0521464135434614</v>
      </c>
      <c r="K1135" s="4" t="n">
        <v>-0.0318072636922198</v>
      </c>
      <c r="L1135" s="4" t="n">
        <f aca="false">2^K1135</f>
        <v>0.978194146201952</v>
      </c>
      <c r="M1135" s="4" t="n">
        <v>24</v>
      </c>
      <c r="N1135" s="4" t="n">
        <v>3</v>
      </c>
      <c r="O1135" s="4" t="n">
        <v>44</v>
      </c>
    </row>
    <row r="1136" customFormat="false" ht="13.8" hidden="false" customHeight="false" outlineLevel="0" collapsed="false">
      <c r="A1136" s="4" t="s">
        <v>3425</v>
      </c>
      <c r="B1136" s="4" t="s">
        <v>3426</v>
      </c>
      <c r="C1136" s="4" t="s">
        <v>3427</v>
      </c>
      <c r="D1136" s="4" t="n">
        <v>0.167948150575763</v>
      </c>
      <c r="E1136" s="4" t="n">
        <v>-0.263329188028971</v>
      </c>
      <c r="F1136" s="4" t="n">
        <f aca="false">2^E1136</f>
        <v>0.833163077854971</v>
      </c>
      <c r="G1136" s="4" t="n">
        <v>0.495421157824671</v>
      </c>
      <c r="H1136" s="4" t="n">
        <v>-0.56915823618571</v>
      </c>
      <c r="I1136" s="4" t="n">
        <f aca="false">2^H1136</f>
        <v>0.674009935753401</v>
      </c>
      <c r="J1136" s="4" t="n">
        <v>0.205210194605125</v>
      </c>
      <c r="K1136" s="4" t="n">
        <v>-0.305829048156738</v>
      </c>
      <c r="L1136" s="4" t="n">
        <f aca="false">2^K1136</f>
        <v>0.808977202264749</v>
      </c>
      <c r="M1136" s="4" t="n">
        <v>35</v>
      </c>
      <c r="N1136" s="4" t="n">
        <v>6</v>
      </c>
      <c r="O1136" s="4" t="n">
        <v>34</v>
      </c>
    </row>
    <row r="1137" customFormat="false" ht="13.8" hidden="false" customHeight="false" outlineLevel="0" collapsed="false">
      <c r="A1137" s="4" t="s">
        <v>3428</v>
      </c>
      <c r="B1137" s="4" t="s">
        <v>3429</v>
      </c>
      <c r="C1137" s="4" t="s">
        <v>3430</v>
      </c>
      <c r="D1137" s="4" t="n">
        <v>0.440458753478109</v>
      </c>
      <c r="E1137" s="4" t="n">
        <v>0.174754778544108</v>
      </c>
      <c r="F1137" s="4" t="n">
        <f aca="false">2^E1137</f>
        <v>1.12877252588504</v>
      </c>
      <c r="G1137" s="4" t="n">
        <v>0.122648119173747</v>
      </c>
      <c r="H1137" s="4" t="n">
        <v>-0.0533949534098306</v>
      </c>
      <c r="I1137" s="4" t="n">
        <f aca="false">2^H1137</f>
        <v>0.963665957621951</v>
      </c>
      <c r="J1137" s="4" t="n">
        <v>1.37725589924571</v>
      </c>
      <c r="K1137" s="4" t="n">
        <v>-0.228149731953939</v>
      </c>
      <c r="L1137" s="4" t="n">
        <f aca="false">2^K1137</f>
        <v>0.853729104423737</v>
      </c>
      <c r="M1137" s="4" t="n">
        <v>75</v>
      </c>
      <c r="N1137" s="4" t="n">
        <v>11</v>
      </c>
      <c r="O1137" s="4" t="n">
        <v>198</v>
      </c>
    </row>
    <row r="1138" customFormat="false" ht="13.8" hidden="false" customHeight="false" outlineLevel="0" collapsed="false">
      <c r="A1138" s="4" t="s">
        <v>3431</v>
      </c>
      <c r="B1138" s="4" t="s">
        <v>3432</v>
      </c>
      <c r="C1138" s="4" t="s">
        <v>3433</v>
      </c>
      <c r="D1138" s="4" t="n">
        <v>0.175855181434295</v>
      </c>
      <c r="E1138" s="4" t="n">
        <v>0.198036511739095</v>
      </c>
      <c r="F1138" s="4" t="n">
        <f aca="false">2^E1138</f>
        <v>1.14713605558843</v>
      </c>
      <c r="G1138" s="4" t="n">
        <v>0.142764506160473</v>
      </c>
      <c r="H1138" s="4" t="n">
        <v>-0.197067578633626</v>
      </c>
      <c r="I1138" s="4" t="n">
        <f aca="false">2^H1138</f>
        <v>0.872321843566831</v>
      </c>
      <c r="J1138" s="4" t="n">
        <v>0.349331142764855</v>
      </c>
      <c r="K1138" s="4" t="n">
        <v>-0.395104090372721</v>
      </c>
      <c r="L1138" s="4" t="n">
        <f aca="false">2^K1138</f>
        <v>0.760434509330602</v>
      </c>
      <c r="M1138" s="4" t="n">
        <v>60</v>
      </c>
      <c r="N1138" s="4" t="n">
        <v>9</v>
      </c>
      <c r="O1138" s="4" t="n">
        <v>112</v>
      </c>
    </row>
    <row r="1139" customFormat="false" ht="13.8" hidden="false" customHeight="false" outlineLevel="0" collapsed="false">
      <c r="A1139" s="4" t="s">
        <v>3434</v>
      </c>
      <c r="B1139" s="4" t="s">
        <v>3435</v>
      </c>
      <c r="C1139" s="4" t="s">
        <v>3436</v>
      </c>
      <c r="D1139" s="4" t="n">
        <v>1.02172534678899</v>
      </c>
      <c r="E1139" s="4" t="n">
        <v>-0.130419095357259</v>
      </c>
      <c r="F1139" s="4" t="n">
        <f aca="false">2^E1139</f>
        <v>0.913566025530879</v>
      </c>
      <c r="G1139" s="4" t="n">
        <v>1.02235812410415</v>
      </c>
      <c r="H1139" s="4" t="n">
        <v>-0.0637664794921875</v>
      </c>
      <c r="I1139" s="4" t="n">
        <f aca="false">2^H1139</f>
        <v>0.956763011125062</v>
      </c>
      <c r="J1139" s="4" t="n">
        <v>0.510507556204588</v>
      </c>
      <c r="K1139" s="4" t="n">
        <v>0.0666526158650718</v>
      </c>
      <c r="L1139" s="4" t="n">
        <f aca="false">2^K1139</f>
        <v>1.04728392298639</v>
      </c>
      <c r="M1139" s="4" t="n">
        <v>82</v>
      </c>
      <c r="N1139" s="4" t="n">
        <v>7</v>
      </c>
      <c r="O1139" s="4" t="n">
        <v>75</v>
      </c>
    </row>
    <row r="1140" customFormat="false" ht="13.8" hidden="false" customHeight="false" outlineLevel="0" collapsed="false">
      <c r="A1140" s="4" t="s">
        <v>3437</v>
      </c>
      <c r="B1140" s="4" t="s">
        <v>3438</v>
      </c>
      <c r="C1140" s="4" t="s">
        <v>3439</v>
      </c>
      <c r="D1140" s="4" t="n">
        <v>0.0913648057474895</v>
      </c>
      <c r="E1140" s="4" t="n">
        <v>-0.0165573755900068</v>
      </c>
      <c r="F1140" s="4" t="n">
        <f aca="false">2^E1140</f>
        <v>0.988588907872942</v>
      </c>
      <c r="G1140" s="4" t="n">
        <v>1.09024413315327</v>
      </c>
      <c r="H1140" s="4" t="n">
        <v>-0.124317169189453</v>
      </c>
      <c r="I1140" s="4" t="n">
        <f aca="false">2^H1140</f>
        <v>0.917438166010162</v>
      </c>
      <c r="J1140" s="4" t="n">
        <v>0.935479421988317</v>
      </c>
      <c r="K1140" s="4" t="n">
        <v>-0.107759793599446</v>
      </c>
      <c r="L1140" s="4" t="n">
        <f aca="false">2^K1140</f>
        <v>0.928027978772421</v>
      </c>
      <c r="M1140" s="4" t="n">
        <v>22</v>
      </c>
      <c r="N1140" s="4" t="n">
        <v>5</v>
      </c>
      <c r="O1140" s="4" t="n">
        <v>53</v>
      </c>
    </row>
    <row r="1141" customFormat="false" ht="13.8" hidden="false" customHeight="false" outlineLevel="0" collapsed="false">
      <c r="A1141" s="4" t="s">
        <v>3440</v>
      </c>
      <c r="B1141" s="4" t="s">
        <v>3441</v>
      </c>
      <c r="C1141" s="4" t="s">
        <v>3442</v>
      </c>
      <c r="D1141" s="4" t="n">
        <v>0.810260878420516</v>
      </c>
      <c r="E1141" s="4" t="n">
        <v>-0.194376309712728</v>
      </c>
      <c r="F1141" s="4" t="n">
        <f aca="false">2^E1141</f>
        <v>0.873950631128479</v>
      </c>
      <c r="G1141" s="4" t="n">
        <v>0.79797291627693</v>
      </c>
      <c r="H1141" s="4" t="n">
        <v>-0.186302185058594</v>
      </c>
      <c r="I1141" s="4" t="n">
        <f aca="false">2^H1141</f>
        <v>0.878855457691009</v>
      </c>
      <c r="J1141" s="4" t="n">
        <v>0.0435334143384817</v>
      </c>
      <c r="K1141" s="4" t="n">
        <v>0.00807412465413426</v>
      </c>
      <c r="L1141" s="4" t="n">
        <f aca="false">2^K1141</f>
        <v>1.00561224671947</v>
      </c>
      <c r="M1141" s="4" t="n">
        <v>46</v>
      </c>
      <c r="N1141" s="4" t="n">
        <v>8</v>
      </c>
      <c r="O1141" s="4" t="n">
        <v>107</v>
      </c>
    </row>
    <row r="1142" customFormat="false" ht="13.8" hidden="false" customHeight="false" outlineLevel="0" collapsed="false">
      <c r="A1142" s="4" t="s">
        <v>3443</v>
      </c>
      <c r="B1142" s="4" t="s">
        <v>3444</v>
      </c>
      <c r="C1142" s="4" t="s">
        <v>3445</v>
      </c>
      <c r="D1142" s="4" t="n">
        <v>1.16593969007746</v>
      </c>
      <c r="E1142" s="4" t="n">
        <v>0.950660387674967</v>
      </c>
      <c r="F1142" s="4" t="n">
        <f aca="false">2^E1142</f>
        <v>1.93275716697592</v>
      </c>
      <c r="G1142" s="4" t="n">
        <v>0.344331309225215</v>
      </c>
      <c r="H1142" s="4" t="n">
        <v>0.837457338968913</v>
      </c>
      <c r="I1142" s="4" t="n">
        <f aca="false">2^H1142</f>
        <v>1.78689806736695</v>
      </c>
      <c r="J1142" s="4" t="n">
        <v>0.0355990078773013</v>
      </c>
      <c r="K1142" s="4" t="n">
        <v>-0.113203048706055</v>
      </c>
      <c r="L1142" s="4" t="n">
        <f aca="false">2^K1142</f>
        <v>0.924533147722229</v>
      </c>
      <c r="M1142" s="4" t="n">
        <v>15</v>
      </c>
      <c r="N1142" s="4" t="n">
        <v>10</v>
      </c>
      <c r="O1142" s="4" t="n">
        <v>55</v>
      </c>
    </row>
    <row r="1143" customFormat="false" ht="13.8" hidden="false" customHeight="false" outlineLevel="0" collapsed="false">
      <c r="A1143" s="4" t="s">
        <v>3446</v>
      </c>
      <c r="B1143" s="4" t="s">
        <v>3447</v>
      </c>
      <c r="C1143" s="4" t="s">
        <v>3448</v>
      </c>
      <c r="D1143" s="4" t="n">
        <v>1.06677211458008</v>
      </c>
      <c r="E1143" s="4" t="n">
        <v>1.02735678354899</v>
      </c>
      <c r="F1143" s="4" t="n">
        <f aca="false">2^E1143</f>
        <v>2.03828640629358</v>
      </c>
      <c r="G1143" s="4" t="n">
        <v>0.17627082428301</v>
      </c>
      <c r="H1143" s="4" t="n">
        <v>0.162802696228027</v>
      </c>
      <c r="I1143" s="4" t="n">
        <f aca="false">2^H1143</f>
        <v>1.11945978024599</v>
      </c>
      <c r="J1143" s="4" t="n">
        <v>1.32992516415654</v>
      </c>
      <c r="K1143" s="4" t="n">
        <v>-0.864554087320964</v>
      </c>
      <c r="L1143" s="4" t="n">
        <f aca="false">2^K1143</f>
        <v>0.549216134096488</v>
      </c>
      <c r="M1143" s="4" t="n">
        <v>55</v>
      </c>
      <c r="N1143" s="4" t="n">
        <v>5</v>
      </c>
      <c r="O1143" s="4" t="n">
        <v>77</v>
      </c>
    </row>
    <row r="1144" customFormat="false" ht="13.8" hidden="false" customHeight="false" outlineLevel="0" collapsed="false">
      <c r="A1144" s="4" t="s">
        <v>3449</v>
      </c>
      <c r="B1144" s="4" t="s">
        <v>3450</v>
      </c>
      <c r="C1144" s="4" t="s">
        <v>3451</v>
      </c>
      <c r="D1144" s="4" t="n">
        <v>0.03317621613927</v>
      </c>
      <c r="E1144" s="4" t="n">
        <v>-0.014381726582845</v>
      </c>
      <c r="F1144" s="4" t="n">
        <f aca="false">2^E1144</f>
        <v>0.990080869097563</v>
      </c>
      <c r="G1144" s="4" t="n">
        <v>0.0280784396792038</v>
      </c>
      <c r="H1144" s="4" t="n">
        <v>0.00926367441813158</v>
      </c>
      <c r="I1144" s="4" t="n">
        <f aca="false">2^H1144</f>
        <v>1.00644174919663</v>
      </c>
      <c r="J1144" s="4" t="n">
        <v>0.0552217678565015</v>
      </c>
      <c r="K1144" s="4" t="n">
        <v>0.0236454010009766</v>
      </c>
      <c r="L1144" s="4" t="n">
        <f aca="false">2^K1144</f>
        <v>1.01652479167078</v>
      </c>
      <c r="M1144" s="4" t="n">
        <v>55</v>
      </c>
      <c r="N1144" s="4" t="n">
        <v>6</v>
      </c>
      <c r="O1144" s="4" t="n">
        <v>80</v>
      </c>
    </row>
    <row r="1145" customFormat="false" ht="13.8" hidden="false" customHeight="false" outlineLevel="0" collapsed="false">
      <c r="A1145" s="4" t="s">
        <v>3452</v>
      </c>
      <c r="B1145" s="4" t="s">
        <v>3453</v>
      </c>
      <c r="C1145" s="4" t="s">
        <v>3454</v>
      </c>
      <c r="D1145" s="4" t="n">
        <v>0.653055183060959</v>
      </c>
      <c r="E1145" s="4" t="n">
        <v>-0.507260004679362</v>
      </c>
      <c r="F1145" s="4" t="n">
        <f aca="false">2^E1145</f>
        <v>0.703557380062603</v>
      </c>
      <c r="G1145" s="4" t="n">
        <v>0.169971543250391</v>
      </c>
      <c r="H1145" s="4" t="n">
        <v>-0.255267143249512</v>
      </c>
      <c r="I1145" s="4" t="n">
        <f aca="false">2^H1145</f>
        <v>0.837831979299097</v>
      </c>
      <c r="J1145" s="4" t="n">
        <v>0.165945715134721</v>
      </c>
      <c r="K1145" s="4" t="n">
        <v>0.25199286142985</v>
      </c>
      <c r="L1145" s="4" t="n">
        <f aca="false">2^K1145</f>
        <v>1.19085095692486</v>
      </c>
      <c r="M1145" s="4" t="n">
        <v>12</v>
      </c>
      <c r="N1145" s="4" t="n">
        <v>3</v>
      </c>
      <c r="O1145" s="4" t="n">
        <v>12</v>
      </c>
    </row>
    <row r="1146" customFormat="false" ht="13.8" hidden="false" customHeight="false" outlineLevel="0" collapsed="false">
      <c r="A1146" s="4" t="s">
        <v>3455</v>
      </c>
      <c r="B1146" s="4" t="s">
        <v>3456</v>
      </c>
      <c r="C1146" s="4" t="s">
        <v>3457</v>
      </c>
      <c r="D1146" s="4" t="n">
        <v>0.224751239831173</v>
      </c>
      <c r="E1146" s="4" t="n">
        <v>-0.0909382502237954</v>
      </c>
      <c r="F1146" s="4" t="n">
        <f aca="false">2^E1146</f>
        <v>0.938911933466629</v>
      </c>
      <c r="G1146" s="4" t="n">
        <v>0.144197827140821</v>
      </c>
      <c r="H1146" s="4" t="n">
        <v>0.0541286468505859</v>
      </c>
      <c r="I1146" s="4" t="n">
        <f aca="false">2^H1146</f>
        <v>1.03823184679692</v>
      </c>
      <c r="J1146" s="4" t="n">
        <v>0.335318316288332</v>
      </c>
      <c r="K1146" s="4" t="n">
        <v>0.145066897074381</v>
      </c>
      <c r="L1146" s="4" t="n">
        <f aca="false">2^K1146</f>
        <v>1.105781926707</v>
      </c>
      <c r="M1146" s="4" t="n">
        <v>23</v>
      </c>
      <c r="N1146" s="4" t="n">
        <v>9</v>
      </c>
      <c r="O1146" s="4" t="n">
        <v>118</v>
      </c>
    </row>
    <row r="1147" customFormat="false" ht="13.8" hidden="false" customHeight="false" outlineLevel="0" collapsed="false">
      <c r="A1147" s="4" t="s">
        <v>3458</v>
      </c>
      <c r="B1147" s="4" t="s">
        <v>3459</v>
      </c>
      <c r="C1147" s="4" t="s">
        <v>3460</v>
      </c>
      <c r="D1147" s="4" t="n">
        <v>0.201898392827473</v>
      </c>
      <c r="E1147" s="4" t="n">
        <v>-0.220610936482747</v>
      </c>
      <c r="F1147" s="4" t="n">
        <f aca="false">2^E1147</f>
        <v>0.858201937647012</v>
      </c>
      <c r="G1147" s="4" t="n">
        <v>0.226515161706288</v>
      </c>
      <c r="H1147" s="4" t="n">
        <v>-0.339747428894043</v>
      </c>
      <c r="I1147" s="4" t="n">
        <f aca="false">2^H1147</f>
        <v>0.790179635674039</v>
      </c>
      <c r="J1147" s="4" t="n">
        <v>0.0635549161899646</v>
      </c>
      <c r="K1147" s="4" t="n">
        <v>-0.119136492411296</v>
      </c>
      <c r="L1147" s="4" t="n">
        <f aca="false">2^K1147</f>
        <v>0.920738582623719</v>
      </c>
      <c r="M1147" s="4" t="n">
        <v>33</v>
      </c>
      <c r="N1147" s="4" t="n">
        <v>34</v>
      </c>
      <c r="O1147" s="4" t="n">
        <v>305</v>
      </c>
    </row>
    <row r="1148" customFormat="false" ht="13.8" hidden="false" customHeight="false" outlineLevel="0" collapsed="false">
      <c r="A1148" s="4" t="s">
        <v>3461</v>
      </c>
      <c r="B1148" s="4" t="s">
        <v>3462</v>
      </c>
      <c r="C1148" s="4" t="s">
        <v>3463</v>
      </c>
      <c r="D1148" s="4" t="n">
        <v>0.160930928203904</v>
      </c>
      <c r="E1148" s="4" t="n">
        <v>0.524121761322022</v>
      </c>
      <c r="F1148" s="4" t="n">
        <f aca="false">2^E1148</f>
        <v>1.43805789767939</v>
      </c>
      <c r="G1148" s="4" t="n">
        <v>0.878667945520813</v>
      </c>
      <c r="H1148" s="4" t="n">
        <v>1.65187605222066</v>
      </c>
      <c r="I1148" s="4" t="n">
        <f aca="false">2^H1148</f>
        <v>3.14242007702502</v>
      </c>
      <c r="J1148" s="4" t="n">
        <v>0.507760659459632</v>
      </c>
      <c r="K1148" s="4" t="n">
        <v>1.12775429089864</v>
      </c>
      <c r="L1148" s="4" t="n">
        <f aca="false">2^K1148</f>
        <v>2.1851832823254</v>
      </c>
      <c r="M1148" s="4" t="n">
        <v>20</v>
      </c>
      <c r="N1148" s="4" t="n">
        <v>3</v>
      </c>
      <c r="O1148" s="4" t="n">
        <v>21</v>
      </c>
    </row>
    <row r="1149" customFormat="false" ht="13.8" hidden="false" customHeight="false" outlineLevel="0" collapsed="false">
      <c r="A1149" s="4" t="s">
        <v>3464</v>
      </c>
      <c r="B1149" s="4" t="s">
        <v>3465</v>
      </c>
      <c r="C1149" s="4" t="s">
        <v>3466</v>
      </c>
      <c r="D1149" s="4" t="n">
        <v>0.0843519201385724</v>
      </c>
      <c r="E1149" s="4" t="n">
        <v>0.028829256693522</v>
      </c>
      <c r="F1149" s="4" t="n">
        <f aca="false">2^E1149</f>
        <v>1.02018391309096</v>
      </c>
      <c r="G1149" s="4" t="n">
        <v>0.971101034566697</v>
      </c>
      <c r="H1149" s="4" t="n">
        <v>0.0998077392578125</v>
      </c>
      <c r="I1149" s="4" t="n">
        <f aca="false">2^H1149</f>
        <v>1.07163064217174</v>
      </c>
      <c r="J1149" s="4" t="n">
        <v>0.250360009006531</v>
      </c>
      <c r="K1149" s="4" t="n">
        <v>0.0709784825642905</v>
      </c>
      <c r="L1149" s="4" t="n">
        <f aca="false">2^K1149</f>
        <v>1.05042887700994</v>
      </c>
      <c r="M1149" s="4" t="n">
        <v>73</v>
      </c>
      <c r="N1149" s="4" t="n">
        <v>92</v>
      </c>
      <c r="O1149" s="4" t="n">
        <v>1182</v>
      </c>
    </row>
    <row r="1150" customFormat="false" ht="13.8" hidden="false" customHeight="false" outlineLevel="0" collapsed="false">
      <c r="A1150" s="4" t="s">
        <v>3467</v>
      </c>
      <c r="B1150" s="4" t="s">
        <v>3468</v>
      </c>
      <c r="C1150" s="4" t="s">
        <v>3469</v>
      </c>
      <c r="D1150" s="4" t="n">
        <v>0.158809051734854</v>
      </c>
      <c r="E1150" s="4" t="n">
        <v>0.0558271408081055</v>
      </c>
      <c r="F1150" s="4" t="n">
        <f aca="false">2^E1150</f>
        <v>1.03945488349193</v>
      </c>
      <c r="G1150" s="4" t="n">
        <v>1.19870021480395</v>
      </c>
      <c r="H1150" s="4" t="n">
        <v>0.211665471394857</v>
      </c>
      <c r="I1150" s="4" t="n">
        <f aca="false">2^H1150</f>
        <v>1.15802425522226</v>
      </c>
      <c r="J1150" s="4" t="n">
        <v>0.560210661026903</v>
      </c>
      <c r="K1150" s="4" t="n">
        <v>0.155838330586751</v>
      </c>
      <c r="L1150" s="4" t="n">
        <f aca="false">2^K1150</f>
        <v>1.11406880049668</v>
      </c>
      <c r="M1150" s="4" t="n">
        <v>45</v>
      </c>
      <c r="N1150" s="4" t="n">
        <v>7</v>
      </c>
      <c r="O1150" s="4" t="n">
        <v>125</v>
      </c>
    </row>
    <row r="1151" customFormat="false" ht="13.8" hidden="false" customHeight="false" outlineLevel="0" collapsed="false">
      <c r="A1151" s="4" t="s">
        <v>3470</v>
      </c>
      <c r="B1151" s="4" t="s">
        <v>3471</v>
      </c>
      <c r="C1151" s="4" t="s">
        <v>3472</v>
      </c>
      <c r="D1151" s="4" t="n">
        <v>0.396704095451695</v>
      </c>
      <c r="E1151" s="4" t="n">
        <v>0.33443546295166</v>
      </c>
      <c r="F1151" s="4" t="n">
        <f aca="false">2^E1151</f>
        <v>1.26088391924864</v>
      </c>
      <c r="G1151" s="4" t="n">
        <v>0.288293850721244</v>
      </c>
      <c r="H1151" s="4" t="n">
        <v>0.289731661478678</v>
      </c>
      <c r="I1151" s="4" t="n">
        <f aca="false">2^H1151</f>
        <v>1.22241289008377</v>
      </c>
      <c r="J1151" s="4" t="n">
        <v>0.0787430227269887</v>
      </c>
      <c r="K1151" s="4" t="n">
        <v>-0.0447038014729817</v>
      </c>
      <c r="L1151" s="4" t="n">
        <f aca="false">2^K1151</f>
        <v>0.96948884145672</v>
      </c>
      <c r="M1151" s="4" t="n">
        <v>11</v>
      </c>
      <c r="N1151" s="4" t="n">
        <v>2</v>
      </c>
      <c r="O1151" s="4" t="n">
        <v>14</v>
      </c>
    </row>
    <row r="1152" customFormat="false" ht="13.8" hidden="false" customHeight="false" outlineLevel="0" collapsed="false">
      <c r="A1152" s="4" t="s">
        <v>3473</v>
      </c>
      <c r="B1152" s="4" t="s">
        <v>3474</v>
      </c>
      <c r="C1152" s="4" t="s">
        <v>3475</v>
      </c>
      <c r="D1152" s="4" t="n">
        <v>0.347551290859773</v>
      </c>
      <c r="E1152" s="4" t="n">
        <v>0.183576265970866</v>
      </c>
      <c r="F1152" s="4" t="n">
        <f aca="false">2^E1152</f>
        <v>1.13569565057257</v>
      </c>
      <c r="G1152" s="4" t="n">
        <v>0.386752356411054</v>
      </c>
      <c r="H1152" s="4" t="n">
        <v>0.171175003051758</v>
      </c>
      <c r="I1152" s="4" t="n">
        <f aca="false">2^H1152</f>
        <v>1.12597516187392</v>
      </c>
      <c r="J1152" s="4" t="n">
        <v>0.0358494061750499</v>
      </c>
      <c r="K1152" s="4" t="n">
        <v>-0.0124012629191081</v>
      </c>
      <c r="L1152" s="4" t="n">
        <f aca="false">2^K1152</f>
        <v>0.991440938693611</v>
      </c>
      <c r="M1152" s="4" t="n">
        <v>40</v>
      </c>
      <c r="N1152" s="4" t="n">
        <v>10</v>
      </c>
      <c r="O1152" s="4" t="n">
        <v>54</v>
      </c>
    </row>
    <row r="1153" customFormat="false" ht="13.8" hidden="false" customHeight="false" outlineLevel="0" collapsed="false">
      <c r="A1153" s="4" t="s">
        <v>3476</v>
      </c>
      <c r="B1153" s="4" t="s">
        <v>3477</v>
      </c>
      <c r="C1153" s="4" t="s">
        <v>3478</v>
      </c>
      <c r="D1153" s="4" t="n">
        <v>0.692237625543913</v>
      </c>
      <c r="E1153" s="4" t="n">
        <v>0.148329099019368</v>
      </c>
      <c r="F1153" s="4" t="n">
        <f aca="false">2^E1153</f>
        <v>1.10828513445052</v>
      </c>
      <c r="G1153" s="4" t="n">
        <v>0.157207147270502</v>
      </c>
      <c r="H1153" s="4" t="n">
        <v>0.0494791666666661</v>
      </c>
      <c r="I1153" s="4" t="n">
        <f aca="false">2^H1153</f>
        <v>1.03489124600365</v>
      </c>
      <c r="J1153" s="4" t="n">
        <v>0.353365872062377</v>
      </c>
      <c r="K1153" s="4" t="n">
        <v>-0.0988499323527021</v>
      </c>
      <c r="L1153" s="4" t="n">
        <f aca="false">2^K1153</f>
        <v>0.933777070389693</v>
      </c>
      <c r="M1153" s="4" t="n">
        <v>44</v>
      </c>
      <c r="N1153" s="4" t="n">
        <v>30</v>
      </c>
      <c r="O1153" s="4" t="n">
        <v>509</v>
      </c>
    </row>
    <row r="1154" customFormat="false" ht="13.8" hidden="false" customHeight="false" outlineLevel="0" collapsed="false">
      <c r="A1154" s="4" t="s">
        <v>3479</v>
      </c>
      <c r="B1154" s="4" t="s">
        <v>3480</v>
      </c>
      <c r="C1154" s="4" t="s">
        <v>3481</v>
      </c>
      <c r="D1154" s="4" t="n">
        <v>0.0673691753893067</v>
      </c>
      <c r="E1154" s="4" t="n">
        <v>-0.0495208104451497</v>
      </c>
      <c r="F1154" s="4" t="n">
        <f aca="false">2^E1154</f>
        <v>0.966257216891585</v>
      </c>
      <c r="G1154" s="4" t="n">
        <v>0.114678133972505</v>
      </c>
      <c r="H1154" s="4" t="n">
        <v>-0.041241963704427</v>
      </c>
      <c r="I1154" s="4" t="n">
        <f aca="false">2^H1154</f>
        <v>0.971817984440897</v>
      </c>
      <c r="J1154" s="4" t="n">
        <v>0.0113916879640643</v>
      </c>
      <c r="K1154" s="4" t="n">
        <v>0.00827884674072266</v>
      </c>
      <c r="L1154" s="4" t="n">
        <f aca="false">2^K1154</f>
        <v>1.00575495577378</v>
      </c>
      <c r="M1154" s="4" t="n">
        <v>45</v>
      </c>
      <c r="N1154" s="4" t="n">
        <v>8</v>
      </c>
      <c r="O1154" s="4" t="n">
        <v>112</v>
      </c>
    </row>
    <row r="1155" customFormat="false" ht="13.8" hidden="false" customHeight="false" outlineLevel="0" collapsed="false">
      <c r="A1155" s="4" t="s">
        <v>3482</v>
      </c>
      <c r="B1155" s="4" t="s">
        <v>3483</v>
      </c>
      <c r="C1155" s="4" t="s">
        <v>3484</v>
      </c>
      <c r="D1155" s="4" t="n">
        <v>0.0815486214994225</v>
      </c>
      <c r="E1155" s="4" t="n">
        <v>-0.0378847122192383</v>
      </c>
      <c r="F1155" s="4" t="n">
        <f aca="false">2^E1155</f>
        <v>0.974082105698126</v>
      </c>
      <c r="G1155" s="4" t="n">
        <v>0.187804906760919</v>
      </c>
      <c r="H1155" s="4" t="n">
        <v>-0.0691490173339842</v>
      </c>
      <c r="I1155" s="4" t="n">
        <f aca="false">2^H1155</f>
        <v>0.953200083265844</v>
      </c>
      <c r="J1155" s="4" t="n">
        <v>0.0573808817720094</v>
      </c>
      <c r="K1155" s="4" t="n">
        <v>-0.0312643051147459</v>
      </c>
      <c r="L1155" s="4" t="n">
        <f aca="false">2^K1155</f>
        <v>0.978562359055641</v>
      </c>
      <c r="M1155" s="4" t="n">
        <v>37</v>
      </c>
      <c r="N1155" s="4" t="n">
        <v>61</v>
      </c>
      <c r="O1155" s="4" t="n">
        <v>344</v>
      </c>
    </row>
    <row r="1156" customFormat="false" ht="13.8" hidden="false" customHeight="false" outlineLevel="0" collapsed="false">
      <c r="A1156" s="4" t="s">
        <v>3485</v>
      </c>
      <c r="B1156" s="4" t="s">
        <v>3486</v>
      </c>
      <c r="C1156" s="4" t="s">
        <v>3487</v>
      </c>
      <c r="D1156" s="4" t="n">
        <v>2.05807500443976</v>
      </c>
      <c r="E1156" s="4" t="n">
        <v>-0.782389005025228</v>
      </c>
      <c r="F1156" s="4" t="n">
        <f aca="false">2^E1156</f>
        <v>0.581403231385426</v>
      </c>
      <c r="G1156" s="4" t="n">
        <v>1.50074789897015</v>
      </c>
      <c r="H1156" s="4" t="n">
        <v>-0.491690317789714</v>
      </c>
      <c r="I1156" s="4" t="n">
        <f aca="false">2^H1156</f>
        <v>0.711191349938855</v>
      </c>
      <c r="J1156" s="4" t="n">
        <v>1.37466725579215</v>
      </c>
      <c r="K1156" s="4" t="n">
        <v>0.290698687235514</v>
      </c>
      <c r="L1156" s="4" t="n">
        <f aca="false">2^K1156</f>
        <v>1.22323253732897</v>
      </c>
      <c r="M1156" s="4" t="n">
        <v>25</v>
      </c>
      <c r="N1156" s="4" t="n">
        <v>7</v>
      </c>
      <c r="O1156" s="4" t="n">
        <v>68</v>
      </c>
    </row>
    <row r="1157" customFormat="false" ht="13.8" hidden="false" customHeight="false" outlineLevel="0" collapsed="false">
      <c r="A1157" s="4" t="s">
        <v>3488</v>
      </c>
      <c r="B1157" s="4" t="s">
        <v>3489</v>
      </c>
      <c r="C1157" s="4" t="s">
        <v>3490</v>
      </c>
      <c r="D1157" s="4" t="n">
        <v>1.22478277192308</v>
      </c>
      <c r="E1157" s="4" t="n">
        <v>0.226463635762533</v>
      </c>
      <c r="F1157" s="4" t="n">
        <f aca="false">2^E1157</f>
        <v>1.16996359229411</v>
      </c>
      <c r="G1157" s="4" t="n">
        <v>0.816720077056556</v>
      </c>
      <c r="H1157" s="4" t="n">
        <v>0.176987330118815</v>
      </c>
      <c r="I1157" s="4" t="n">
        <f aca="false">2^H1157</f>
        <v>1.13052063874426</v>
      </c>
      <c r="J1157" s="4" t="n">
        <v>0.270432714174504</v>
      </c>
      <c r="K1157" s="4" t="n">
        <v>-0.0494763056437177</v>
      </c>
      <c r="L1157" s="4" t="n">
        <f aca="false">2^K1157</f>
        <v>0.966287024818864</v>
      </c>
      <c r="M1157" s="4" t="n">
        <v>56</v>
      </c>
      <c r="N1157" s="4" t="n">
        <v>11</v>
      </c>
      <c r="O1157" s="4" t="n">
        <v>229</v>
      </c>
    </row>
    <row r="1158" customFormat="false" ht="13.8" hidden="false" customHeight="false" outlineLevel="0" collapsed="false">
      <c r="A1158" s="4" t="s">
        <v>3491</v>
      </c>
      <c r="B1158" s="4" t="s">
        <v>3492</v>
      </c>
      <c r="C1158" s="4" t="s">
        <v>3493</v>
      </c>
      <c r="D1158" s="4" t="n">
        <v>1.72538151151156</v>
      </c>
      <c r="E1158" s="4" t="n">
        <v>0.441081682840983</v>
      </c>
      <c r="F1158" s="4" t="n">
        <f aca="false">2^E1158</f>
        <v>1.3576218438511</v>
      </c>
      <c r="G1158" s="4" t="n">
        <v>0.358984518677228</v>
      </c>
      <c r="H1158" s="4" t="n">
        <v>0.0666440327962239</v>
      </c>
      <c r="I1158" s="4" t="n">
        <f aca="false">2^H1158</f>
        <v>1.04727769236729</v>
      </c>
      <c r="J1158" s="4" t="n">
        <v>1.3274789287997</v>
      </c>
      <c r="K1158" s="4" t="n">
        <v>-0.374437650044759</v>
      </c>
      <c r="L1158" s="4" t="n">
        <f aca="false">2^K1158</f>
        <v>0.77140604146183</v>
      </c>
      <c r="M1158" s="4" t="n">
        <v>19</v>
      </c>
      <c r="N1158" s="4" t="n">
        <v>4</v>
      </c>
      <c r="O1158" s="4" t="n">
        <v>86</v>
      </c>
    </row>
    <row r="1159" customFormat="false" ht="13.8" hidden="false" customHeight="false" outlineLevel="0" collapsed="false">
      <c r="A1159" s="4" t="s">
        <v>3494</v>
      </c>
      <c r="B1159" s="4" t="s">
        <v>3495</v>
      </c>
      <c r="C1159" s="4" t="s">
        <v>3496</v>
      </c>
      <c r="D1159" s="4" t="n">
        <v>1.67269371323109</v>
      </c>
      <c r="E1159" s="4" t="n">
        <v>0.401459693908691</v>
      </c>
      <c r="F1159" s="4" t="n">
        <f aca="false">2^E1159</f>
        <v>1.32084364169312</v>
      </c>
      <c r="G1159" s="4" t="n">
        <v>1.06197560602435</v>
      </c>
      <c r="H1159" s="4" t="n">
        <v>0.315171559651693</v>
      </c>
      <c r="I1159" s="4" t="n">
        <f aca="false">2^H1159</f>
        <v>1.24415959509494</v>
      </c>
      <c r="J1159" s="4" t="n">
        <v>0.30291653168502</v>
      </c>
      <c r="K1159" s="4" t="n">
        <v>-0.0862881342569985</v>
      </c>
      <c r="L1159" s="4" t="n">
        <f aca="false">2^K1159</f>
        <v>0.94194313075552</v>
      </c>
      <c r="M1159" s="4" t="n">
        <v>67</v>
      </c>
      <c r="N1159" s="4" t="n">
        <v>8</v>
      </c>
      <c r="O1159" s="4" t="n">
        <v>112</v>
      </c>
    </row>
    <row r="1160" customFormat="false" ht="13.8" hidden="false" customHeight="false" outlineLevel="0" collapsed="false">
      <c r="A1160" s="4" t="s">
        <v>3497</v>
      </c>
      <c r="B1160" s="4" t="s">
        <v>3498</v>
      </c>
      <c r="C1160" s="4" t="s">
        <v>3499</v>
      </c>
      <c r="D1160" s="4" t="n">
        <v>0.234091401457061</v>
      </c>
      <c r="E1160" s="4" t="n">
        <v>-0.2240784962972</v>
      </c>
      <c r="F1160" s="4" t="n">
        <f aca="false">2^E1160</f>
        <v>0.856141701048347</v>
      </c>
      <c r="G1160" s="4" t="n">
        <v>0.0756711897296134</v>
      </c>
      <c r="H1160" s="4" t="n">
        <v>0.0849882761637371</v>
      </c>
      <c r="I1160" s="4" t="n">
        <f aca="false">2^H1160</f>
        <v>1.06067912188972</v>
      </c>
      <c r="J1160" s="4" t="n">
        <v>1.03009733229406</v>
      </c>
      <c r="K1160" s="4" t="n">
        <v>0.309066772460938</v>
      </c>
      <c r="L1160" s="4" t="n">
        <f aca="false">2^K1160</f>
        <v>1.2389060369223</v>
      </c>
      <c r="M1160" s="4" t="n">
        <v>48</v>
      </c>
      <c r="N1160" s="4" t="n">
        <v>19</v>
      </c>
      <c r="O1160" s="4" t="n">
        <v>208</v>
      </c>
    </row>
    <row r="1161" customFormat="false" ht="13.8" hidden="false" customHeight="false" outlineLevel="0" collapsed="false">
      <c r="A1161" s="4" t="s">
        <v>3500</v>
      </c>
      <c r="B1161" s="4" t="s">
        <v>3501</v>
      </c>
      <c r="C1161" s="4" t="s">
        <v>3502</v>
      </c>
      <c r="D1161" s="4" t="n">
        <v>0.663713128908607</v>
      </c>
      <c r="E1161" s="4" t="n">
        <v>-0.422660827636719</v>
      </c>
      <c r="F1161" s="4" t="n">
        <f aca="false">2^E1161</f>
        <v>0.746047385760466</v>
      </c>
      <c r="G1161" s="4" t="n">
        <v>0.380989150489772</v>
      </c>
      <c r="H1161" s="4" t="n">
        <v>0.15661080678304</v>
      </c>
      <c r="I1161" s="4" t="n">
        <f aca="false">2^H1161</f>
        <v>1.11466547688608</v>
      </c>
      <c r="J1161" s="4" t="n">
        <v>1.13410422566297</v>
      </c>
      <c r="K1161" s="4" t="n">
        <v>0.579271634419759</v>
      </c>
      <c r="L1161" s="4" t="n">
        <f aca="false">2^K1161</f>
        <v>1.49409474272183</v>
      </c>
      <c r="M1161" s="4" t="n">
        <v>23</v>
      </c>
      <c r="N1161" s="4" t="n">
        <v>10</v>
      </c>
      <c r="O1161" s="4" t="n">
        <v>66</v>
      </c>
    </row>
    <row r="1162" customFormat="false" ht="13.8" hidden="false" customHeight="false" outlineLevel="0" collapsed="false">
      <c r="A1162" s="4" t="s">
        <v>3503</v>
      </c>
      <c r="B1162" s="4" t="s">
        <v>3504</v>
      </c>
      <c r="C1162" s="4" t="s">
        <v>3505</v>
      </c>
      <c r="D1162" s="4" t="n">
        <v>0.0451719093269714</v>
      </c>
      <c r="E1162" s="4" t="n">
        <v>0.209833780924479</v>
      </c>
      <c r="F1162" s="4" t="n">
        <f aca="false">2^E1162</f>
        <v>1.15655492458172</v>
      </c>
      <c r="G1162" s="4" t="n">
        <v>0.136586648801369</v>
      </c>
      <c r="H1162" s="4" t="n">
        <v>0.447800318400065</v>
      </c>
      <c r="I1162" s="4" t="n">
        <f aca="false">2^H1162</f>
        <v>1.36395903796495</v>
      </c>
      <c r="J1162" s="4" t="n">
        <v>0.0723058672011698</v>
      </c>
      <c r="K1162" s="4" t="n">
        <v>0.237966537475586</v>
      </c>
      <c r="L1162" s="4" t="n">
        <f aca="false">2^K1162</f>
        <v>1.17932923804569</v>
      </c>
      <c r="M1162" s="4" t="n">
        <v>6</v>
      </c>
      <c r="N1162" s="4" t="n">
        <v>2</v>
      </c>
      <c r="O1162" s="4" t="n">
        <v>19</v>
      </c>
    </row>
    <row r="1163" customFormat="false" ht="13.8" hidden="false" customHeight="false" outlineLevel="0" collapsed="false">
      <c r="A1163" s="4" t="s">
        <v>3506</v>
      </c>
      <c r="B1163" s="4" t="s">
        <v>3507</v>
      </c>
      <c r="C1163" s="4" t="s">
        <v>3508</v>
      </c>
      <c r="D1163" s="4" t="n">
        <v>0.032345687604486</v>
      </c>
      <c r="E1163" s="4" t="n">
        <v>0.0988928476969402</v>
      </c>
      <c r="F1163" s="4" t="n">
        <f aca="false">2^E1163</f>
        <v>1.07095127820493</v>
      </c>
      <c r="G1163" s="4" t="n">
        <v>0.10940350075221</v>
      </c>
      <c r="H1163" s="4" t="n">
        <v>-0.298740069071452</v>
      </c>
      <c r="I1163" s="4" t="n">
        <f aca="false">2^H1163</f>
        <v>0.812962060481888</v>
      </c>
      <c r="J1163" s="4" t="n">
        <v>0.131299326359561</v>
      </c>
      <c r="K1163" s="4" t="n">
        <v>-0.397632916768392</v>
      </c>
      <c r="L1163" s="4" t="n">
        <f aca="false">2^K1163</f>
        <v>0.759102750075176</v>
      </c>
      <c r="M1163" s="4" t="n">
        <v>15</v>
      </c>
      <c r="N1163" s="4" t="n">
        <v>10</v>
      </c>
      <c r="O1163" s="4" t="n">
        <v>48</v>
      </c>
    </row>
    <row r="1164" customFormat="false" ht="13.8" hidden="false" customHeight="false" outlineLevel="0" collapsed="false">
      <c r="A1164" s="4" t="s">
        <v>3509</v>
      </c>
      <c r="B1164" s="4" t="s">
        <v>3510</v>
      </c>
      <c r="C1164" s="4" t="s">
        <v>3511</v>
      </c>
      <c r="D1164" s="4" t="n">
        <v>0.26580561551946</v>
      </c>
      <c r="E1164" s="4" t="n">
        <v>0.198395729064941</v>
      </c>
      <c r="F1164" s="4" t="n">
        <f aca="false">2^E1164</f>
        <v>1.14742171710368</v>
      </c>
      <c r="G1164" s="4" t="n">
        <v>0.321840000990697</v>
      </c>
      <c r="H1164" s="4" t="n">
        <v>0.234182357788086</v>
      </c>
      <c r="I1164" s="4" t="n">
        <f aca="false">2^H1164</f>
        <v>1.17623991854589</v>
      </c>
      <c r="J1164" s="4" t="n">
        <v>0.0661218559664317</v>
      </c>
      <c r="K1164" s="4" t="n">
        <v>0.0357866287231445</v>
      </c>
      <c r="L1164" s="4" t="n">
        <f aca="false">2^K1164</f>
        <v>1.02511561443594</v>
      </c>
      <c r="M1164" s="4" t="n">
        <v>29</v>
      </c>
      <c r="N1164" s="4" t="n">
        <v>16</v>
      </c>
      <c r="O1164" s="4" t="n">
        <v>132</v>
      </c>
    </row>
    <row r="1165" customFormat="false" ht="13.8" hidden="false" customHeight="false" outlineLevel="0" collapsed="false">
      <c r="A1165" s="4" t="s">
        <v>3512</v>
      </c>
      <c r="B1165" s="4" t="s">
        <v>3513</v>
      </c>
      <c r="C1165" s="4" t="s">
        <v>3514</v>
      </c>
      <c r="D1165" s="4" t="n">
        <v>0.537847796783935</v>
      </c>
      <c r="E1165" s="4" t="n">
        <v>0.232184410095215</v>
      </c>
      <c r="F1165" s="4" t="n">
        <f aca="false">2^E1165</f>
        <v>1.17461210445772</v>
      </c>
      <c r="G1165" s="4" t="n">
        <v>0.092606382432211</v>
      </c>
      <c r="H1165" s="4" t="n">
        <v>0.0540088017781575</v>
      </c>
      <c r="I1165" s="4" t="n">
        <f aca="false">2^H1165</f>
        <v>1.03814560417502</v>
      </c>
      <c r="J1165" s="4" t="n">
        <v>0.398826680673827</v>
      </c>
      <c r="K1165" s="4" t="n">
        <v>-0.178175608317057</v>
      </c>
      <c r="L1165" s="4" t="n">
        <f aca="false">2^K1165</f>
        <v>0.883819943822478</v>
      </c>
      <c r="M1165" s="4" t="n">
        <v>14</v>
      </c>
      <c r="N1165" s="4" t="n">
        <v>6</v>
      </c>
      <c r="O1165" s="4" t="n">
        <v>84</v>
      </c>
    </row>
    <row r="1166" customFormat="false" ht="13.8" hidden="false" customHeight="false" outlineLevel="0" collapsed="false">
      <c r="A1166" s="4" t="s">
        <v>3515</v>
      </c>
      <c r="B1166" s="4" t="s">
        <v>3516</v>
      </c>
      <c r="C1166" s="4" t="s">
        <v>3517</v>
      </c>
      <c r="D1166" s="4" t="n">
        <v>1.27838963356879</v>
      </c>
      <c r="E1166" s="4" t="n">
        <v>-0.731252034505208</v>
      </c>
      <c r="F1166" s="4" t="n">
        <f aca="false">2^E1166</f>
        <v>0.602380914162222</v>
      </c>
      <c r="G1166" s="4" t="n">
        <v>1.14736406827252</v>
      </c>
      <c r="H1166" s="4" t="n">
        <v>-1.1779146194458</v>
      </c>
      <c r="I1166" s="4" t="n">
        <f aca="false">2^H1166</f>
        <v>0.441989922291786</v>
      </c>
      <c r="J1166" s="4" t="n">
        <v>0.357688552185727</v>
      </c>
      <c r="K1166" s="4" t="n">
        <v>-0.446662584940592</v>
      </c>
      <c r="L1166" s="4" t="n">
        <f aca="false">2^K1166</f>
        <v>0.73373825747201</v>
      </c>
      <c r="M1166" s="4" t="n">
        <v>13</v>
      </c>
      <c r="N1166" s="4" t="n">
        <v>9</v>
      </c>
      <c r="O1166" s="4" t="n">
        <v>40</v>
      </c>
    </row>
    <row r="1167" customFormat="false" ht="13.8" hidden="false" customHeight="false" outlineLevel="0" collapsed="false">
      <c r="A1167" s="4" t="s">
        <v>3518</v>
      </c>
      <c r="B1167" s="4" t="s">
        <v>3519</v>
      </c>
      <c r="C1167" s="4" t="s">
        <v>3520</v>
      </c>
      <c r="D1167" s="4" t="n">
        <v>0.319420028067917</v>
      </c>
      <c r="E1167" s="4" t="n">
        <v>-0.102094968159994</v>
      </c>
      <c r="F1167" s="4" t="n">
        <f aca="false">2^E1167</f>
        <v>0.931679097727863</v>
      </c>
      <c r="G1167" s="4" t="n">
        <v>2.40241779740269</v>
      </c>
      <c r="H1167" s="4" t="n">
        <v>-0.534165700276693</v>
      </c>
      <c r="I1167" s="4" t="n">
        <f aca="false">2^H1167</f>
        <v>0.690557905709962</v>
      </c>
      <c r="J1167" s="4" t="n">
        <v>1.69235050227371</v>
      </c>
      <c r="K1167" s="4" t="n">
        <v>-0.432070732116699</v>
      </c>
      <c r="L1167" s="4" t="n">
        <f aca="false">2^K1167</f>
        <v>0.741197164768495</v>
      </c>
      <c r="M1167" s="4" t="n">
        <v>19</v>
      </c>
      <c r="N1167" s="4" t="n">
        <v>8</v>
      </c>
      <c r="O1167" s="4" t="n">
        <v>30</v>
      </c>
    </row>
    <row r="1168" customFormat="false" ht="13.8" hidden="false" customHeight="false" outlineLevel="0" collapsed="false">
      <c r="A1168" s="4" t="s">
        <v>3521</v>
      </c>
      <c r="B1168" s="4" t="s">
        <v>3522</v>
      </c>
      <c r="C1168" s="4" t="s">
        <v>3523</v>
      </c>
      <c r="D1168" s="4" t="n">
        <v>0.202259811766894</v>
      </c>
      <c r="E1168" s="4" t="n">
        <v>-0.0836706161499023</v>
      </c>
      <c r="F1168" s="4" t="n">
        <f aca="false">2^E1168</f>
        <v>0.943653673276097</v>
      </c>
      <c r="G1168" s="4" t="n">
        <v>0.941764741172446</v>
      </c>
      <c r="H1168" s="4" t="n">
        <v>-0.373003641764323</v>
      </c>
      <c r="I1168" s="4" t="n">
        <f aca="false">2^H1168</f>
        <v>0.772173183909025</v>
      </c>
      <c r="J1168" s="4" t="n">
        <v>1.40707987458391</v>
      </c>
      <c r="K1168" s="4" t="n">
        <v>-0.289333025614421</v>
      </c>
      <c r="L1168" s="4" t="n">
        <f aca="false">2^K1168</f>
        <v>0.818280271435027</v>
      </c>
      <c r="M1168" s="4" t="n">
        <v>45</v>
      </c>
      <c r="N1168" s="4" t="n">
        <v>10</v>
      </c>
      <c r="O1168" s="4" t="n">
        <v>105</v>
      </c>
    </row>
    <row r="1169" customFormat="false" ht="13.8" hidden="false" customHeight="false" outlineLevel="0" collapsed="false">
      <c r="A1169" s="4" t="s">
        <v>3524</v>
      </c>
      <c r="B1169" s="4" t="s">
        <v>3525</v>
      </c>
      <c r="C1169" s="4" t="s">
        <v>3526</v>
      </c>
      <c r="D1169" s="4" t="n">
        <v>0.187254246737956</v>
      </c>
      <c r="E1169" s="4" t="n">
        <v>0.906911134719848</v>
      </c>
      <c r="F1169" s="4" t="n">
        <f aca="false">2^E1169</f>
        <v>1.87502669386585</v>
      </c>
      <c r="G1169" s="4" t="n">
        <v>0.140560954676339</v>
      </c>
      <c r="H1169" s="4" t="n">
        <v>-0.833930651346843</v>
      </c>
      <c r="I1169" s="4" t="n">
        <f aca="false">2^H1169</f>
        <v>0.560998706164868</v>
      </c>
      <c r="J1169" s="4" t="n">
        <v>0.412238071031344</v>
      </c>
      <c r="K1169" s="4" t="n">
        <v>-1.74084178606669</v>
      </c>
      <c r="L1169" s="4" t="n">
        <f aca="false">2^K1169</f>
        <v>0.29919505039591</v>
      </c>
      <c r="M1169" s="4" t="n">
        <v>14</v>
      </c>
      <c r="N1169" s="4" t="n">
        <v>3</v>
      </c>
      <c r="O1169" s="4" t="n">
        <v>26</v>
      </c>
    </row>
    <row r="1170" customFormat="false" ht="13.8" hidden="false" customHeight="false" outlineLevel="0" collapsed="false">
      <c r="A1170" s="4" t="s">
        <v>3527</v>
      </c>
      <c r="B1170" s="4" t="s">
        <v>3528</v>
      </c>
      <c r="C1170" s="4" t="s">
        <v>3529</v>
      </c>
      <c r="D1170" s="4" t="n">
        <v>0.586791431274144</v>
      </c>
      <c r="E1170" s="4" t="n">
        <v>0.258608182271322</v>
      </c>
      <c r="F1170" s="4" t="n">
        <f aca="false">2^E1170</f>
        <v>1.19632401263345</v>
      </c>
      <c r="G1170" s="4" t="n">
        <v>0.0615228726883712</v>
      </c>
      <c r="H1170" s="4" t="n">
        <v>-0.0794868469238281</v>
      </c>
      <c r="I1170" s="4" t="n">
        <f aca="false">2^H1170</f>
        <v>0.94639421039783</v>
      </c>
      <c r="J1170" s="4" t="n">
        <v>0.341858521593478</v>
      </c>
      <c r="K1170" s="4" t="n">
        <v>-0.33809502919515</v>
      </c>
      <c r="L1170" s="4" t="n">
        <f aca="false">2^K1170</f>
        <v>0.791085191305782</v>
      </c>
      <c r="M1170" s="4" t="n">
        <v>77</v>
      </c>
      <c r="N1170" s="4" t="n">
        <v>34</v>
      </c>
      <c r="O1170" s="4" t="n">
        <v>497</v>
      </c>
    </row>
    <row r="1171" customFormat="false" ht="13.8" hidden="false" customHeight="false" outlineLevel="0" collapsed="false">
      <c r="A1171" s="4" t="s">
        <v>3530</v>
      </c>
      <c r="B1171" s="4" t="s">
        <v>3531</v>
      </c>
      <c r="C1171" s="4" t="s">
        <v>3532</v>
      </c>
      <c r="D1171" s="4" t="n">
        <v>0.262001251241971</v>
      </c>
      <c r="E1171" s="4" t="n">
        <v>0.146917343139649</v>
      </c>
      <c r="F1171" s="4" t="n">
        <f aca="false">2^E1171</f>
        <v>1.10720114738236</v>
      </c>
      <c r="G1171" s="4" t="n">
        <v>0.0343198916540796</v>
      </c>
      <c r="H1171" s="4" t="n">
        <v>-0.0255902608235676</v>
      </c>
      <c r="I1171" s="4" t="n">
        <f aca="false">2^H1171</f>
        <v>0.982418571906842</v>
      </c>
      <c r="J1171" s="4" t="n">
        <v>0.368007961636568</v>
      </c>
      <c r="K1171" s="4" t="n">
        <v>-0.172507603963216</v>
      </c>
      <c r="L1171" s="4" t="n">
        <f aca="false">2^K1171</f>
        <v>0.887299091253173</v>
      </c>
      <c r="M1171" s="4" t="n">
        <v>12</v>
      </c>
      <c r="N1171" s="4" t="n">
        <v>4</v>
      </c>
      <c r="O1171" s="4" t="n">
        <v>26</v>
      </c>
    </row>
    <row r="1172" customFormat="false" ht="13.8" hidden="false" customHeight="false" outlineLevel="0" collapsed="false">
      <c r="A1172" s="4" t="s">
        <v>3533</v>
      </c>
      <c r="B1172" s="4" t="s">
        <v>3534</v>
      </c>
      <c r="C1172" s="4" t="s">
        <v>3535</v>
      </c>
      <c r="D1172" s="4" t="n">
        <v>0.250599924780462</v>
      </c>
      <c r="E1172" s="4" t="n">
        <v>-0.0362272262573242</v>
      </c>
      <c r="F1172" s="4" t="n">
        <f aca="false">2^E1172</f>
        <v>0.975201853930398</v>
      </c>
      <c r="G1172" s="4" t="n">
        <v>0.713620805734889</v>
      </c>
      <c r="H1172" s="4" t="n">
        <v>-0.578165054321289</v>
      </c>
      <c r="I1172" s="4" t="n">
        <f aca="false">2^H1172</f>
        <v>0.669815165328449</v>
      </c>
      <c r="J1172" s="4" t="n">
        <v>0.666209504863046</v>
      </c>
      <c r="K1172" s="4" t="n">
        <v>-0.541937828063965</v>
      </c>
      <c r="L1172" s="4" t="n">
        <f aca="false">2^K1172</f>
        <v>0.686847715300031</v>
      </c>
      <c r="M1172" s="4" t="n">
        <v>40</v>
      </c>
      <c r="N1172" s="4" t="n">
        <v>12</v>
      </c>
      <c r="O1172" s="4" t="n">
        <v>192</v>
      </c>
    </row>
    <row r="1173" customFormat="false" ht="13.8" hidden="false" customHeight="false" outlineLevel="0" collapsed="false">
      <c r="A1173" s="4" t="s">
        <v>3536</v>
      </c>
      <c r="B1173" s="4" t="s">
        <v>3537</v>
      </c>
      <c r="C1173" s="4" t="s">
        <v>3538</v>
      </c>
      <c r="D1173" s="4" t="n">
        <v>0.655917040554036</v>
      </c>
      <c r="E1173" s="4" t="n">
        <v>-0.963436762491862</v>
      </c>
      <c r="F1173" s="4" t="n">
        <f aca="false">2^E1173</f>
        <v>0.512833793508692</v>
      </c>
      <c r="G1173" s="4" t="n">
        <v>1.35601000623858</v>
      </c>
      <c r="H1173" s="4" t="n">
        <v>-1.01168696085612</v>
      </c>
      <c r="I1173" s="4" t="n">
        <f aca="false">2^H1173</f>
        <v>0.495965969481812</v>
      </c>
      <c r="J1173" s="4" t="n">
        <v>0.0224943226618584</v>
      </c>
      <c r="K1173" s="4" t="n">
        <v>-0.0482501983642578</v>
      </c>
      <c r="L1173" s="4" t="n">
        <f aca="false">2^K1173</f>
        <v>0.967108594947547</v>
      </c>
      <c r="M1173" s="4" t="n">
        <v>37</v>
      </c>
      <c r="N1173" s="4" t="n">
        <v>35</v>
      </c>
      <c r="O1173" s="4" t="n">
        <v>262</v>
      </c>
    </row>
    <row r="1174" customFormat="false" ht="13.8" hidden="false" customHeight="false" outlineLevel="0" collapsed="false">
      <c r="A1174" s="4" t="s">
        <v>3539</v>
      </c>
      <c r="B1174" s="4" t="s">
        <v>3540</v>
      </c>
      <c r="C1174" s="4" t="s">
        <v>3541</v>
      </c>
      <c r="D1174" s="4" t="n">
        <v>2.45659721593215</v>
      </c>
      <c r="E1174" s="4" t="n">
        <v>-2.35295987129211</v>
      </c>
      <c r="F1174" s="4" t="n">
        <f aca="false">2^E1174</f>
        <v>0.195744018628011</v>
      </c>
      <c r="G1174" s="4" t="n">
        <v>1.84788267367959</v>
      </c>
      <c r="H1174" s="4" t="n">
        <v>-1.57666174570719</v>
      </c>
      <c r="I1174" s="4" t="n">
        <f aca="false">2^H1174</f>
        <v>0.335256742980123</v>
      </c>
      <c r="J1174" s="4" t="n">
        <v>1.24205492606616</v>
      </c>
      <c r="K1174" s="4" t="n">
        <v>0.77629812558492</v>
      </c>
      <c r="L1174" s="4" t="n">
        <f aca="false">2^K1174</f>
        <v>1.71273045955616</v>
      </c>
      <c r="M1174" s="4" t="n">
        <v>17</v>
      </c>
      <c r="N1174" s="4" t="n">
        <v>4</v>
      </c>
      <c r="O1174" s="4" t="n">
        <v>26</v>
      </c>
    </row>
    <row r="1175" customFormat="false" ht="13.8" hidden="false" customHeight="false" outlineLevel="0" collapsed="false">
      <c r="A1175" s="4" t="s">
        <v>3542</v>
      </c>
      <c r="B1175" s="4" t="s">
        <v>3543</v>
      </c>
      <c r="C1175" s="4" t="s">
        <v>3544</v>
      </c>
      <c r="D1175" s="4" t="n">
        <v>0.887395152168078</v>
      </c>
      <c r="E1175" s="4" t="n">
        <v>1.60601425170898</v>
      </c>
      <c r="F1175" s="4" t="n">
        <f aca="false">2^E1175</f>
        <v>3.04409683273785</v>
      </c>
      <c r="G1175" s="4" t="n">
        <v>0.655558264908825</v>
      </c>
      <c r="H1175" s="4" t="n">
        <v>1.17286364237467</v>
      </c>
      <c r="I1175" s="4" t="n">
        <f aca="false">2^H1175</f>
        <v>2.25458771982466</v>
      </c>
      <c r="J1175" s="4" t="n">
        <v>0.143070987301966</v>
      </c>
      <c r="K1175" s="4" t="n">
        <v>-0.43315060933431</v>
      </c>
      <c r="L1175" s="4" t="n">
        <f aca="false">2^K1175</f>
        <v>0.740642576010597</v>
      </c>
      <c r="M1175" s="4" t="n">
        <v>5</v>
      </c>
      <c r="N1175" s="4" t="n">
        <v>2</v>
      </c>
      <c r="O1175" s="4" t="n">
        <v>3</v>
      </c>
    </row>
    <row r="1176" customFormat="false" ht="13.8" hidden="false" customHeight="false" outlineLevel="0" collapsed="false">
      <c r="A1176" s="4" t="s">
        <v>3545</v>
      </c>
      <c r="B1176" s="4" t="s">
        <v>3546</v>
      </c>
      <c r="C1176" s="4" t="s">
        <v>3547</v>
      </c>
      <c r="D1176" s="4" t="n">
        <v>0.00429939522158066</v>
      </c>
      <c r="E1176" s="4" t="n">
        <v>0.00438880920410156</v>
      </c>
      <c r="F1176" s="4" t="n">
        <f aca="false">2^E1176</f>
        <v>1.00304672257948</v>
      </c>
      <c r="G1176" s="4" t="n">
        <v>0.215651101963299</v>
      </c>
      <c r="H1176" s="4" t="n">
        <v>0.162723541259766</v>
      </c>
      <c r="I1176" s="4" t="n">
        <f aca="false">2^H1176</f>
        <v>1.11939836160238</v>
      </c>
      <c r="J1176" s="4" t="n">
        <v>0.220092212007719</v>
      </c>
      <c r="K1176" s="4" t="n">
        <v>0.158334732055664</v>
      </c>
      <c r="L1176" s="4" t="n">
        <f aca="false">2^K1176</f>
        <v>1.11599822461279</v>
      </c>
      <c r="M1176" s="4" t="n">
        <v>43</v>
      </c>
      <c r="N1176" s="4" t="n">
        <v>26</v>
      </c>
      <c r="O1176" s="4" t="n">
        <v>241</v>
      </c>
    </row>
    <row r="1177" customFormat="false" ht="13.8" hidden="false" customHeight="false" outlineLevel="0" collapsed="false">
      <c r="A1177" s="4" t="s">
        <v>3548</v>
      </c>
      <c r="B1177" s="4" t="s">
        <v>3549</v>
      </c>
      <c r="C1177" s="4" t="s">
        <v>3550</v>
      </c>
      <c r="D1177" s="4" t="n">
        <v>0.991861734685026</v>
      </c>
      <c r="E1177" s="4" t="n">
        <v>-1.6334544022878</v>
      </c>
      <c r="F1177" s="4" t="n">
        <f aca="false">2^E1177</f>
        <v>0.322315527705662</v>
      </c>
      <c r="G1177" s="4" t="n">
        <v>0.822021254958045</v>
      </c>
      <c r="H1177" s="4" t="n">
        <v>0.902268409729004</v>
      </c>
      <c r="I1177" s="4" t="n">
        <f aca="false">2^H1177</f>
        <v>1.86900238454375</v>
      </c>
      <c r="J1177" s="4" t="n">
        <v>1.45755231238506</v>
      </c>
      <c r="K1177" s="4" t="n">
        <v>2.53572281201681</v>
      </c>
      <c r="L1177" s="4" t="n">
        <f aca="false">2^K1177</f>
        <v>5.79867311341739</v>
      </c>
      <c r="M1177" s="4" t="n">
        <v>9</v>
      </c>
      <c r="N1177" s="4" t="n">
        <v>4</v>
      </c>
      <c r="O1177" s="4" t="n">
        <v>9</v>
      </c>
    </row>
    <row r="1178" customFormat="false" ht="13.8" hidden="false" customHeight="false" outlineLevel="0" collapsed="false">
      <c r="A1178" s="4" t="s">
        <v>3551</v>
      </c>
      <c r="B1178" s="4" t="s">
        <v>3552</v>
      </c>
      <c r="C1178" s="4" t="s">
        <v>3553</v>
      </c>
      <c r="D1178" s="4" t="n">
        <v>0.433007292963695</v>
      </c>
      <c r="E1178" s="4" t="n">
        <v>-1.06938489278158</v>
      </c>
      <c r="F1178" s="4" t="n">
        <f aca="false">2^E1178</f>
        <v>0.476522125610845</v>
      </c>
      <c r="G1178" s="4" t="n">
        <v>0.661950969075449</v>
      </c>
      <c r="H1178" s="4" t="n">
        <v>-2.08006032307943</v>
      </c>
      <c r="I1178" s="4" t="n">
        <f aca="false">2^H1178</f>
        <v>0.236504522564874</v>
      </c>
      <c r="J1178" s="4" t="n">
        <v>0.281388457555472</v>
      </c>
      <c r="K1178" s="4" t="n">
        <v>-1.01067543029785</v>
      </c>
      <c r="L1178" s="4" t="n">
        <f aca="false">2^K1178</f>
        <v>0.496313832776816</v>
      </c>
      <c r="M1178" s="4" t="n">
        <v>28</v>
      </c>
      <c r="N1178" s="4" t="n">
        <v>5</v>
      </c>
      <c r="O1178" s="4" t="n">
        <v>23</v>
      </c>
    </row>
    <row r="1179" customFormat="false" ht="13.8" hidden="false" customHeight="false" outlineLevel="0" collapsed="false">
      <c r="A1179" s="4" t="s">
        <v>3554</v>
      </c>
      <c r="B1179" s="4" t="s">
        <v>3555</v>
      </c>
      <c r="C1179" s="4" t="s">
        <v>3556</v>
      </c>
      <c r="D1179" s="4" t="n">
        <v>0.579213959069116</v>
      </c>
      <c r="E1179" s="4" t="n">
        <v>-1.47158527374268</v>
      </c>
      <c r="F1179" s="4" t="n">
        <f aca="false">2^E1179</f>
        <v>0.360585859263399</v>
      </c>
      <c r="G1179" s="4" t="n">
        <v>0.0224157319689397</v>
      </c>
      <c r="H1179" s="4" t="n">
        <v>0.0438690185546875</v>
      </c>
      <c r="I1179" s="4" t="n">
        <f aca="false">2^H1179</f>
        <v>1.03087472202844</v>
      </c>
      <c r="J1179" s="4" t="n">
        <v>0.510456039099295</v>
      </c>
      <c r="K1179" s="4" t="n">
        <v>1.51545429229736</v>
      </c>
      <c r="L1179" s="4" t="n">
        <f aca="false">2^K1179</f>
        <v>2.85888837719342</v>
      </c>
      <c r="M1179" s="4" t="n">
        <v>5</v>
      </c>
      <c r="N1179" s="4" t="n">
        <v>3</v>
      </c>
      <c r="O1179" s="4" t="n">
        <v>12</v>
      </c>
    </row>
    <row r="1180" customFormat="false" ht="13.8" hidden="false" customHeight="false" outlineLevel="0" collapsed="false">
      <c r="A1180" s="4" t="s">
        <v>3557</v>
      </c>
      <c r="B1180" s="4" t="s">
        <v>3558</v>
      </c>
      <c r="C1180" s="4" t="s">
        <v>3559</v>
      </c>
      <c r="D1180" s="4" t="n">
        <v>1.42824647739755</v>
      </c>
      <c r="E1180" s="4" t="n">
        <v>-0.238141695658366</v>
      </c>
      <c r="F1180" s="4" t="n">
        <f aca="false">2^E1180</f>
        <v>0.847836689461151</v>
      </c>
      <c r="G1180" s="4" t="n">
        <v>0.0850266891996221</v>
      </c>
      <c r="H1180" s="4" t="n">
        <v>0.0268020629882813</v>
      </c>
      <c r="I1180" s="4" t="n">
        <f aca="false">2^H1180</f>
        <v>1.01875141486195</v>
      </c>
      <c r="J1180" s="4" t="n">
        <v>1.1373258220082</v>
      </c>
      <c r="K1180" s="4" t="n">
        <v>0.264943758646647</v>
      </c>
      <c r="L1180" s="4" t="n">
        <f aca="false">2^K1180</f>
        <v>1.20158920641831</v>
      </c>
      <c r="M1180" s="4" t="n">
        <v>33</v>
      </c>
      <c r="N1180" s="4" t="n">
        <v>41</v>
      </c>
      <c r="O1180" s="4" t="n">
        <v>443</v>
      </c>
    </row>
    <row r="1181" customFormat="false" ht="13.8" hidden="false" customHeight="false" outlineLevel="0" collapsed="false">
      <c r="A1181" s="4" t="s">
        <v>3560</v>
      </c>
      <c r="B1181" s="4" t="s">
        <v>3561</v>
      </c>
      <c r="C1181" s="4" t="s">
        <v>3562</v>
      </c>
      <c r="D1181" s="4" t="n">
        <v>0.767376243942142</v>
      </c>
      <c r="E1181" s="4" t="n">
        <v>0.261577924092611</v>
      </c>
      <c r="F1181" s="4" t="n">
        <f aca="false">2^E1181</f>
        <v>1.19878914386159</v>
      </c>
      <c r="G1181" s="4" t="n">
        <v>0.85364156937399</v>
      </c>
      <c r="H1181" s="4" t="n">
        <v>0.283375422159831</v>
      </c>
      <c r="I1181" s="4" t="n">
        <f aca="false">2^H1181</f>
        <v>1.21703901874648</v>
      </c>
      <c r="J1181" s="4" t="n">
        <v>0.198947582939414</v>
      </c>
      <c r="K1181" s="4" t="n">
        <v>0.0217974980672198</v>
      </c>
      <c r="L1181" s="4" t="n">
        <f aca="false">2^K1181</f>
        <v>1.01522359038564</v>
      </c>
      <c r="M1181" s="4" t="n">
        <v>70</v>
      </c>
      <c r="N1181" s="4" t="n">
        <v>11</v>
      </c>
      <c r="O1181" s="4" t="n">
        <v>205</v>
      </c>
    </row>
    <row r="1182" customFormat="false" ht="13.8" hidden="false" customHeight="false" outlineLevel="0" collapsed="false">
      <c r="A1182" s="4" t="s">
        <v>3563</v>
      </c>
      <c r="B1182" s="4" t="s">
        <v>3564</v>
      </c>
      <c r="C1182" s="4" t="s">
        <v>3565</v>
      </c>
      <c r="D1182" s="4" t="n">
        <v>0.108862547817469</v>
      </c>
      <c r="E1182" s="4" t="n">
        <v>0.0765790939331055</v>
      </c>
      <c r="F1182" s="4" t="n">
        <f aca="false">2^E1182</f>
        <v>1.05451461769934</v>
      </c>
      <c r="G1182" s="4" t="n">
        <v>0.70409246720586</v>
      </c>
      <c r="H1182" s="4" t="n">
        <v>-0.35290273030599</v>
      </c>
      <c r="I1182" s="4" t="n">
        <f aca="false">2^H1182</f>
        <v>0.783007086548379</v>
      </c>
      <c r="J1182" s="4" t="n">
        <v>1.01202099424043</v>
      </c>
      <c r="K1182" s="4" t="n">
        <v>-0.429481824239095</v>
      </c>
      <c r="L1182" s="4" t="n">
        <f aca="false">2^K1182</f>
        <v>0.74252843289805</v>
      </c>
      <c r="M1182" s="4" t="n">
        <v>56</v>
      </c>
      <c r="N1182" s="4" t="n">
        <v>8</v>
      </c>
      <c r="O1182" s="4" t="n">
        <v>101</v>
      </c>
    </row>
    <row r="1183" customFormat="false" ht="13.8" hidden="false" customHeight="false" outlineLevel="0" collapsed="false">
      <c r="A1183" s="4" t="s">
        <v>3566</v>
      </c>
      <c r="B1183" s="4" t="s">
        <v>3567</v>
      </c>
      <c r="C1183" s="4" t="s">
        <v>3568</v>
      </c>
      <c r="D1183" s="4" t="n">
        <v>0.0141591893980344</v>
      </c>
      <c r="E1183" s="4" t="n">
        <v>0.0262994766235352</v>
      </c>
      <c r="F1183" s="4" t="n">
        <f aca="false">2^E1183</f>
        <v>1.01839657798901</v>
      </c>
      <c r="G1183" s="4" t="n">
        <v>0.0484481200126733</v>
      </c>
      <c r="H1183" s="4" t="n">
        <v>-0.0972035725911459</v>
      </c>
      <c r="I1183" s="4" t="n">
        <f aca="false">2^H1183</f>
        <v>0.934843276666129</v>
      </c>
      <c r="J1183" s="4" t="n">
        <v>0.142106738444763</v>
      </c>
      <c r="K1183" s="4" t="n">
        <v>-0.123503049214681</v>
      </c>
      <c r="L1183" s="4" t="n">
        <f aca="false">2^K1183</f>
        <v>0.917956027024489</v>
      </c>
      <c r="M1183" s="4" t="n">
        <v>67</v>
      </c>
      <c r="N1183" s="4" t="n">
        <v>14</v>
      </c>
      <c r="O1183" s="4" t="n">
        <v>278</v>
      </c>
    </row>
    <row r="1184" customFormat="false" ht="13.8" hidden="false" customHeight="false" outlineLevel="0" collapsed="false">
      <c r="A1184" s="4" t="s">
        <v>3569</v>
      </c>
      <c r="B1184" s="4" t="s">
        <v>3570</v>
      </c>
      <c r="C1184" s="4" t="s">
        <v>3571</v>
      </c>
      <c r="D1184" s="4" t="n">
        <v>0.0812358882761609</v>
      </c>
      <c r="E1184" s="4" t="n">
        <v>0.238507668177287</v>
      </c>
      <c r="F1184" s="4" t="n">
        <f aca="false">2^E1184</f>
        <v>1.17977166762274</v>
      </c>
      <c r="G1184" s="4" t="n">
        <v>0.102461001743679</v>
      </c>
      <c r="H1184" s="4" t="n">
        <v>0.297391335169474</v>
      </c>
      <c r="I1184" s="4" t="n">
        <f aca="false">2^H1184</f>
        <v>1.22892028339202</v>
      </c>
      <c r="J1184" s="4" t="n">
        <v>0.0435270089207911</v>
      </c>
      <c r="K1184" s="4" t="n">
        <v>0.0588836669921875</v>
      </c>
      <c r="L1184" s="4" t="n">
        <f aca="false">2^K1184</f>
        <v>1.04165943047973</v>
      </c>
      <c r="M1184" s="4" t="n">
        <v>28</v>
      </c>
      <c r="N1184" s="4" t="n">
        <v>8</v>
      </c>
      <c r="O1184" s="4" t="n">
        <v>36</v>
      </c>
    </row>
    <row r="1185" customFormat="false" ht="13.8" hidden="false" customHeight="false" outlineLevel="0" collapsed="false">
      <c r="A1185" s="4" t="s">
        <v>3572</v>
      </c>
      <c r="B1185" s="4" t="s">
        <v>3573</v>
      </c>
      <c r="C1185" s="4" t="s">
        <v>3574</v>
      </c>
      <c r="D1185" s="4" t="n">
        <v>0.574158834943344</v>
      </c>
      <c r="E1185" s="4" t="n">
        <v>1.33931374549866</v>
      </c>
      <c r="F1185" s="4" t="n">
        <f aca="false">2^E1185</f>
        <v>2.53030929581488</v>
      </c>
      <c r="G1185" s="4" t="n">
        <v>0.354225946248943</v>
      </c>
      <c r="H1185" s="4" t="n">
        <v>0.870726188023885</v>
      </c>
      <c r="I1185" s="4" t="n">
        <f aca="false">2^H1185</f>
        <v>1.82858309562251</v>
      </c>
      <c r="J1185" s="4" t="n">
        <v>0.654712296256344</v>
      </c>
      <c r="K1185" s="4" t="n">
        <v>-0.468587557474772</v>
      </c>
      <c r="L1185" s="4" t="n">
        <f aca="false">2^K1185</f>
        <v>0.722671769276184</v>
      </c>
      <c r="M1185" s="4" t="n">
        <v>8</v>
      </c>
      <c r="N1185" s="4" t="n">
        <v>2</v>
      </c>
      <c r="O1185" s="4" t="n">
        <v>28</v>
      </c>
    </row>
    <row r="1186" customFormat="false" ht="13.8" hidden="false" customHeight="false" outlineLevel="0" collapsed="false">
      <c r="A1186" s="4" t="s">
        <v>3575</v>
      </c>
      <c r="B1186" s="4" t="s">
        <v>3576</v>
      </c>
      <c r="C1186" s="4" t="s">
        <v>3577</v>
      </c>
      <c r="D1186" s="4" t="n">
        <v>0.0915110616268076</v>
      </c>
      <c r="E1186" s="4" t="n">
        <v>-0.291946013768514</v>
      </c>
      <c r="F1186" s="4" t="n">
        <f aca="false">2^E1186</f>
        <v>0.816799555507624</v>
      </c>
      <c r="G1186" s="4" t="n">
        <v>0.686867065087206</v>
      </c>
      <c r="H1186" s="4" t="n">
        <v>-1.39565324783325</v>
      </c>
      <c r="I1186" s="4" t="n">
        <f aca="false">2^H1186</f>
        <v>0.380072553670448</v>
      </c>
      <c r="J1186" s="4" t="n">
        <v>0.738084160974051</v>
      </c>
      <c r="K1186" s="4" t="n">
        <v>-1.10370723406474</v>
      </c>
      <c r="L1186" s="4" t="n">
        <f aca="false">2^K1186</f>
        <v>0.465319246451156</v>
      </c>
      <c r="M1186" s="4" t="n">
        <v>34</v>
      </c>
      <c r="N1186" s="4" t="n">
        <v>11</v>
      </c>
      <c r="O1186" s="4" t="n">
        <v>428</v>
      </c>
    </row>
    <row r="1187" customFormat="false" ht="13.8" hidden="false" customHeight="false" outlineLevel="0" collapsed="false">
      <c r="A1187" s="4" t="s">
        <v>3578</v>
      </c>
      <c r="B1187" s="4" t="s">
        <v>3579</v>
      </c>
      <c r="C1187" s="4" t="s">
        <v>3580</v>
      </c>
      <c r="D1187" s="4" t="n">
        <v>0.915939199318888</v>
      </c>
      <c r="E1187" s="4" t="n">
        <v>-1.26217524210612</v>
      </c>
      <c r="F1187" s="4" t="n">
        <f aca="false">2^E1187</f>
        <v>0.416914876782015</v>
      </c>
      <c r="G1187" s="4" t="n">
        <v>0.558719111818165</v>
      </c>
      <c r="H1187" s="4" t="n">
        <v>-0.647141456604004</v>
      </c>
      <c r="I1187" s="4" t="n">
        <f aca="false">2^H1187</f>
        <v>0.638544267105537</v>
      </c>
      <c r="J1187" s="4" t="n">
        <v>0.399475182829456</v>
      </c>
      <c r="K1187" s="4" t="n">
        <v>0.615033785502116</v>
      </c>
      <c r="L1187" s="4" t="n">
        <f aca="false">2^K1187</f>
        <v>1.53159386403811</v>
      </c>
      <c r="M1187" s="4" t="n">
        <v>17</v>
      </c>
      <c r="N1187" s="4" t="n">
        <v>9</v>
      </c>
      <c r="O1187" s="4" t="n">
        <v>67</v>
      </c>
    </row>
    <row r="1188" customFormat="false" ht="13.8" hidden="false" customHeight="false" outlineLevel="0" collapsed="false">
      <c r="A1188" s="4" t="s">
        <v>3581</v>
      </c>
      <c r="B1188" s="4" t="s">
        <v>3582</v>
      </c>
      <c r="C1188" s="4" t="s">
        <v>3583</v>
      </c>
      <c r="D1188" s="4" t="n">
        <v>0.363351597027783</v>
      </c>
      <c r="E1188" s="4" t="n">
        <v>0.838357448577881</v>
      </c>
      <c r="F1188" s="4" t="n">
        <f aca="false">2^E1188</f>
        <v>1.78801327600626</v>
      </c>
      <c r="G1188" s="4" t="n">
        <v>0.111747296011294</v>
      </c>
      <c r="H1188" s="4" t="n">
        <v>-0.308948040008545</v>
      </c>
      <c r="I1188" s="4" t="n">
        <f aca="false">2^H1188</f>
        <v>0.807230147118898</v>
      </c>
      <c r="J1188" s="4" t="n">
        <v>0.643730835522895</v>
      </c>
      <c r="K1188" s="4" t="n">
        <v>-1.14730548858643</v>
      </c>
      <c r="L1188" s="4" t="n">
        <f aca="false">2^K1188</f>
        <v>0.4514676473331</v>
      </c>
      <c r="M1188" s="4" t="n">
        <v>2</v>
      </c>
      <c r="N1188" s="4" t="n">
        <v>2</v>
      </c>
      <c r="O1188" s="4" t="n">
        <v>12</v>
      </c>
    </row>
    <row r="1189" customFormat="false" ht="13.8" hidden="false" customHeight="false" outlineLevel="0" collapsed="false">
      <c r="A1189" s="4" t="s">
        <v>3584</v>
      </c>
      <c r="B1189" s="4" t="s">
        <v>3585</v>
      </c>
      <c r="C1189" s="4" t="s">
        <v>3586</v>
      </c>
      <c r="D1189" s="4" t="n">
        <v>0.0252616111480969</v>
      </c>
      <c r="E1189" s="4" t="n">
        <v>-0.0477345784505209</v>
      </c>
      <c r="F1189" s="4" t="n">
        <f aca="false">2^E1189</f>
        <v>0.967454301806951</v>
      </c>
      <c r="G1189" s="4" t="n">
        <v>0.311564020563931</v>
      </c>
      <c r="H1189" s="4" t="n">
        <v>0.653246561686198</v>
      </c>
      <c r="I1189" s="4" t="n">
        <f aca="false">2^H1189</f>
        <v>1.57270334187895</v>
      </c>
      <c r="J1189" s="4" t="n">
        <v>0.330724729789262</v>
      </c>
      <c r="K1189" s="4" t="n">
        <v>0.700981140136719</v>
      </c>
      <c r="L1189" s="4" t="n">
        <f aca="false">2^K1189</f>
        <v>1.62560995278181</v>
      </c>
      <c r="M1189" s="4" t="n">
        <v>23</v>
      </c>
      <c r="N1189" s="4" t="n">
        <v>9</v>
      </c>
      <c r="O1189" s="4" t="n">
        <v>51</v>
      </c>
    </row>
    <row r="1190" customFormat="false" ht="13.8" hidden="false" customHeight="false" outlineLevel="0" collapsed="false">
      <c r="A1190" s="4" t="s">
        <v>3587</v>
      </c>
      <c r="B1190" s="4" t="s">
        <v>3588</v>
      </c>
      <c r="C1190" s="4" t="s">
        <v>3589</v>
      </c>
      <c r="D1190" s="4" t="n">
        <v>0.438550317877579</v>
      </c>
      <c r="E1190" s="4" t="n">
        <v>0.33647886912028</v>
      </c>
      <c r="F1190" s="4" t="n">
        <f aca="false">2^E1190</f>
        <v>1.26267107690766</v>
      </c>
      <c r="G1190" s="4" t="n">
        <v>0.735351549749308</v>
      </c>
      <c r="H1190" s="4" t="n">
        <v>0.577748934427897</v>
      </c>
      <c r="I1190" s="4" t="n">
        <f aca="false">2^H1190</f>
        <v>1.49251862455445</v>
      </c>
      <c r="J1190" s="4" t="n">
        <v>0.642961150027601</v>
      </c>
      <c r="K1190" s="4" t="n">
        <v>0.241270065307617</v>
      </c>
      <c r="L1190" s="4" t="n">
        <f aca="false">2^K1190</f>
        <v>1.18203279686242</v>
      </c>
      <c r="M1190" s="4" t="n">
        <v>41</v>
      </c>
      <c r="N1190" s="4" t="n">
        <v>13</v>
      </c>
      <c r="O1190" s="4" t="n">
        <v>88</v>
      </c>
    </row>
    <row r="1191" customFormat="false" ht="13.8" hidden="false" customHeight="false" outlineLevel="0" collapsed="false">
      <c r="A1191" s="4" t="s">
        <v>3590</v>
      </c>
      <c r="B1191" s="4" t="s">
        <v>3591</v>
      </c>
      <c r="C1191" s="4" t="s">
        <v>3592</v>
      </c>
      <c r="D1191" s="4" t="n">
        <v>0.0518323608746598</v>
      </c>
      <c r="E1191" s="4" t="n">
        <v>0.15933895111084</v>
      </c>
      <c r="F1191" s="4" t="n">
        <f aca="false">2^E1191</f>
        <v>1.1167753097122</v>
      </c>
      <c r="G1191" s="4" t="n">
        <v>0.818756099595568</v>
      </c>
      <c r="H1191" s="4" t="n">
        <v>-2.05210383733114</v>
      </c>
      <c r="I1191" s="4" t="n">
        <f aca="false">2^H1191</f>
        <v>0.241132190139771</v>
      </c>
      <c r="J1191" s="4" t="n">
        <v>0.896158980998514</v>
      </c>
      <c r="K1191" s="4" t="n">
        <v>-2.21144278844198</v>
      </c>
      <c r="L1191" s="4" t="n">
        <f aca="false">2^K1191</f>
        <v>0.215918267571579</v>
      </c>
      <c r="M1191" s="4" t="n">
        <v>24</v>
      </c>
      <c r="N1191" s="4" t="n">
        <v>12</v>
      </c>
      <c r="O1191" s="4" t="n">
        <v>87</v>
      </c>
    </row>
    <row r="1192" customFormat="false" ht="13.8" hidden="false" customHeight="false" outlineLevel="0" collapsed="false">
      <c r="A1192" s="4" t="s">
        <v>3593</v>
      </c>
      <c r="B1192" s="4" t="s">
        <v>3594</v>
      </c>
      <c r="C1192" s="4" t="s">
        <v>3595</v>
      </c>
      <c r="D1192" s="4" t="n">
        <v>2.33392178556485</v>
      </c>
      <c r="E1192" s="4" t="n">
        <v>-1.19166549046834</v>
      </c>
      <c r="F1192" s="4" t="n">
        <f aca="false">2^E1192</f>
        <v>0.437797162629435</v>
      </c>
      <c r="G1192" s="4" t="n">
        <v>0.250309437454483</v>
      </c>
      <c r="H1192" s="4" t="n">
        <v>-0.492443164189657</v>
      </c>
      <c r="I1192" s="4" t="n">
        <f aca="false">2^H1192</f>
        <v>0.710820323382895</v>
      </c>
      <c r="J1192" s="4" t="n">
        <v>0.382929042266023</v>
      </c>
      <c r="K1192" s="4" t="n">
        <v>0.699222326278687</v>
      </c>
      <c r="L1192" s="4" t="n">
        <f aca="false">2^K1192</f>
        <v>1.62362935180683</v>
      </c>
      <c r="M1192" s="4" t="n">
        <v>15</v>
      </c>
      <c r="N1192" s="4" t="n">
        <v>5</v>
      </c>
      <c r="O1192" s="4" t="n">
        <v>24</v>
      </c>
    </row>
    <row r="1193" customFormat="false" ht="13.8" hidden="false" customHeight="false" outlineLevel="0" collapsed="false">
      <c r="A1193" s="4" t="s">
        <v>3596</v>
      </c>
      <c r="B1193" s="4" t="s">
        <v>3597</v>
      </c>
      <c r="C1193" s="4" t="s">
        <v>3598</v>
      </c>
      <c r="D1193" s="4" t="n">
        <v>0.0125663290589678</v>
      </c>
      <c r="E1193" s="4" t="n">
        <v>0.0358683268229167</v>
      </c>
      <c r="F1193" s="4" t="n">
        <f aca="false">2^E1193</f>
        <v>1.02517366715446</v>
      </c>
      <c r="G1193" s="4" t="n">
        <v>0.470604754056513</v>
      </c>
      <c r="H1193" s="4" t="n">
        <v>-0.464234987894694</v>
      </c>
      <c r="I1193" s="4" t="n">
        <f aca="false">2^H1193</f>
        <v>0.724855341518153</v>
      </c>
      <c r="J1193" s="4" t="n">
        <v>0.199146496927773</v>
      </c>
      <c r="K1193" s="4" t="n">
        <v>-0.500103314717611</v>
      </c>
      <c r="L1193" s="4" t="n">
        <f aca="false">2^K1193</f>
        <v>0.707056145453001</v>
      </c>
      <c r="M1193" s="4" t="n">
        <v>39</v>
      </c>
      <c r="N1193" s="4" t="n">
        <v>8</v>
      </c>
      <c r="O1193" s="4" t="n">
        <v>63</v>
      </c>
    </row>
    <row r="1194" customFormat="false" ht="13.8" hidden="false" customHeight="false" outlineLevel="0" collapsed="false">
      <c r="A1194" s="4" t="s">
        <v>3599</v>
      </c>
      <c r="B1194" s="4" t="s">
        <v>3600</v>
      </c>
      <c r="C1194" s="4" t="s">
        <v>3601</v>
      </c>
      <c r="D1194" s="4" t="n">
        <v>2.28324289426199</v>
      </c>
      <c r="E1194" s="4" t="n">
        <v>1.6061642964681</v>
      </c>
      <c r="F1194" s="4" t="n">
        <f aca="false">2^E1194</f>
        <v>3.04441344471448</v>
      </c>
      <c r="G1194" s="4" t="n">
        <v>0.19979778872358</v>
      </c>
      <c r="H1194" s="4" t="n">
        <v>0.201865196228027</v>
      </c>
      <c r="I1194" s="4" t="n">
        <f aca="false">2^H1194</f>
        <v>1.15018441641512</v>
      </c>
      <c r="J1194" s="4" t="n">
        <v>1.4658751879194</v>
      </c>
      <c r="K1194" s="4" t="n">
        <v>-1.40429910024007</v>
      </c>
      <c r="L1194" s="4" t="n">
        <f aca="false">2^K1194</f>
        <v>0.377801647937142</v>
      </c>
      <c r="M1194" s="4" t="n">
        <v>13</v>
      </c>
      <c r="N1194" s="4" t="n">
        <v>3</v>
      </c>
      <c r="O1194" s="4" t="n">
        <v>19</v>
      </c>
    </row>
    <row r="1195" customFormat="false" ht="13.8" hidden="false" customHeight="false" outlineLevel="0" collapsed="false">
      <c r="A1195" s="4" t="s">
        <v>3602</v>
      </c>
      <c r="B1195" s="4" t="s">
        <v>3603</v>
      </c>
      <c r="C1195" s="4" t="s">
        <v>3604</v>
      </c>
      <c r="D1195" s="4" t="n">
        <v>0.0515539977631409</v>
      </c>
      <c r="E1195" s="4" t="n">
        <v>-0.0659637451171875</v>
      </c>
      <c r="F1195" s="4" t="n">
        <f aca="false">2^E1195</f>
        <v>0.955306942915422</v>
      </c>
      <c r="G1195" s="4" t="n">
        <v>0.287188534399055</v>
      </c>
      <c r="H1195" s="4" t="n">
        <v>-0.148612976074219</v>
      </c>
      <c r="I1195" s="4" t="n">
        <f aca="false">2^H1195</f>
        <v>0.902117352023465</v>
      </c>
      <c r="J1195" s="4" t="n">
        <v>0.0601100951437671</v>
      </c>
      <c r="K1195" s="4" t="n">
        <v>-0.0826492309570313</v>
      </c>
      <c r="L1195" s="4" t="n">
        <f aca="false">2^K1195</f>
        <v>0.944321988564605</v>
      </c>
      <c r="M1195" s="4" t="n">
        <v>3</v>
      </c>
      <c r="N1195" s="4" t="n">
        <v>2</v>
      </c>
      <c r="O1195" s="4" t="n">
        <v>8</v>
      </c>
    </row>
    <row r="1196" customFormat="false" ht="13.8" hidden="false" customHeight="false" outlineLevel="0" collapsed="false">
      <c r="A1196" s="4" t="s">
        <v>3605</v>
      </c>
      <c r="B1196" s="4" t="s">
        <v>3606</v>
      </c>
      <c r="C1196" s="4" t="s">
        <v>3607</v>
      </c>
      <c r="D1196" s="4" t="n">
        <v>0.901266810008191</v>
      </c>
      <c r="E1196" s="4" t="n">
        <v>0.101880709330241</v>
      </c>
      <c r="F1196" s="4" t="n">
        <f aca="false">2^E1196</f>
        <v>1.07317154647146</v>
      </c>
      <c r="G1196" s="4" t="n">
        <v>1.08738596925613</v>
      </c>
      <c r="H1196" s="4" t="n">
        <v>0.142785390218099</v>
      </c>
      <c r="I1196" s="4" t="n">
        <f aca="false">2^H1196</f>
        <v>1.10403460299339</v>
      </c>
      <c r="J1196" s="4" t="n">
        <v>0.460333268186566</v>
      </c>
      <c r="K1196" s="4" t="n">
        <v>0.0409046808878575</v>
      </c>
      <c r="L1196" s="4" t="n">
        <f aca="false">2^K1196</f>
        <v>1.02875873537964</v>
      </c>
      <c r="M1196" s="4" t="n">
        <v>90</v>
      </c>
      <c r="N1196" s="4" t="n">
        <v>20</v>
      </c>
      <c r="O1196" s="4" t="n">
        <v>420</v>
      </c>
    </row>
    <row r="1197" customFormat="false" ht="13.8" hidden="false" customHeight="false" outlineLevel="0" collapsed="false">
      <c r="A1197" s="4" t="s">
        <v>3608</v>
      </c>
      <c r="B1197" s="4" t="s">
        <v>3609</v>
      </c>
      <c r="C1197" s="4" t="s">
        <v>3610</v>
      </c>
      <c r="D1197" s="4" t="n">
        <v>0.145097073774605</v>
      </c>
      <c r="E1197" s="4" t="n">
        <v>-0.0457963943481445</v>
      </c>
      <c r="F1197" s="4" t="n">
        <f aca="false">2^E1197</f>
        <v>0.968754898683102</v>
      </c>
      <c r="G1197" s="4" t="n">
        <v>0.308783785272593</v>
      </c>
      <c r="H1197" s="4" t="n">
        <v>0.0896498362223306</v>
      </c>
      <c r="I1197" s="4" t="n">
        <f aca="false">2^H1197</f>
        <v>1.06411187515583</v>
      </c>
      <c r="J1197" s="4" t="n">
        <v>1.07250711764163</v>
      </c>
      <c r="K1197" s="4" t="n">
        <v>0.135446230570475</v>
      </c>
      <c r="L1197" s="4" t="n">
        <f aca="false">2^K1197</f>
        <v>1.09843251022767</v>
      </c>
      <c r="M1197" s="4" t="n">
        <v>39</v>
      </c>
      <c r="N1197" s="4" t="n">
        <v>8</v>
      </c>
      <c r="O1197" s="4" t="n">
        <v>104</v>
      </c>
    </row>
    <row r="1198" customFormat="false" ht="13.8" hidden="false" customHeight="false" outlineLevel="0" collapsed="false">
      <c r="A1198" s="4" t="s">
        <v>3611</v>
      </c>
      <c r="B1198" s="4" t="s">
        <v>3612</v>
      </c>
      <c r="C1198" s="4" t="s">
        <v>3613</v>
      </c>
      <c r="D1198" s="4" t="n">
        <v>2.6989844260745</v>
      </c>
      <c r="E1198" s="4" t="n">
        <v>-0.537429491678873</v>
      </c>
      <c r="F1198" s="4" t="n">
        <f aca="false">2^E1198</f>
        <v>0.688997430766166</v>
      </c>
      <c r="G1198" s="4" t="n">
        <v>1.40188998471331</v>
      </c>
      <c r="H1198" s="4" t="n">
        <v>-0.265884399414063</v>
      </c>
      <c r="I1198" s="4" t="n">
        <f aca="false">2^H1198</f>
        <v>0.831688737443339</v>
      </c>
      <c r="J1198" s="4" t="n">
        <v>2.11540756108571</v>
      </c>
      <c r="K1198" s="4" t="n">
        <v>0.271545092264811</v>
      </c>
      <c r="L1198" s="4" t="n">
        <f aca="false">2^K1198</f>
        <v>1.20709991112521</v>
      </c>
      <c r="M1198" s="4" t="n">
        <v>61</v>
      </c>
      <c r="N1198" s="4" t="n">
        <v>9</v>
      </c>
      <c r="O1198" s="4" t="n">
        <v>326</v>
      </c>
    </row>
    <row r="1199" customFormat="false" ht="13.8" hidden="false" customHeight="false" outlineLevel="0" collapsed="false">
      <c r="A1199" s="4" t="s">
        <v>3614</v>
      </c>
      <c r="B1199" s="4" t="s">
        <v>3615</v>
      </c>
      <c r="C1199" s="4" t="s">
        <v>3616</v>
      </c>
      <c r="D1199" s="4" t="n">
        <v>0.2038434197419</v>
      </c>
      <c r="E1199" s="4" t="n">
        <v>0.474308967590332</v>
      </c>
      <c r="F1199" s="4" t="n">
        <f aca="false">2^E1199</f>
        <v>1.38925262627075</v>
      </c>
      <c r="G1199" s="4" t="n">
        <v>0.812914578141354</v>
      </c>
      <c r="H1199" s="4" t="n">
        <v>1.30626233418783</v>
      </c>
      <c r="I1199" s="4" t="n">
        <f aca="false">2^H1199</f>
        <v>2.47300016191886</v>
      </c>
      <c r="J1199" s="4" t="n">
        <v>0.704388120077114</v>
      </c>
      <c r="K1199" s="4" t="n">
        <v>0.831953366597494</v>
      </c>
      <c r="L1199" s="4" t="n">
        <f aca="false">2^K1199</f>
        <v>1.78009392615457</v>
      </c>
      <c r="M1199" s="4" t="n">
        <v>36</v>
      </c>
      <c r="N1199" s="4" t="n">
        <v>18</v>
      </c>
      <c r="O1199" s="4" t="n">
        <v>191</v>
      </c>
    </row>
    <row r="1200" customFormat="false" ht="13.8" hidden="false" customHeight="false" outlineLevel="0" collapsed="false">
      <c r="A1200" s="4" t="s">
        <v>3617</v>
      </c>
      <c r="B1200" s="4" t="s">
        <v>3618</v>
      </c>
      <c r="C1200" s="4" t="s">
        <v>3619</v>
      </c>
      <c r="D1200" s="4" t="n">
        <v>0.069818890844085</v>
      </c>
      <c r="E1200" s="4" t="n">
        <v>0.0108378728230791</v>
      </c>
      <c r="F1200" s="4" t="n">
        <f aca="false">2^E1200</f>
        <v>1.00754052866317</v>
      </c>
      <c r="G1200" s="4" t="n">
        <v>0.812054323106998</v>
      </c>
      <c r="H1200" s="4" t="n">
        <v>0.169094085693359</v>
      </c>
      <c r="I1200" s="4" t="n">
        <f aca="false">2^H1200</f>
        <v>1.12435224628153</v>
      </c>
      <c r="J1200" s="4" t="n">
        <v>0.871189289046605</v>
      </c>
      <c r="K1200" s="4" t="n">
        <v>0.15825621287028</v>
      </c>
      <c r="L1200" s="4" t="n">
        <f aca="false">2^K1200</f>
        <v>1.11593748766945</v>
      </c>
      <c r="M1200" s="4" t="n">
        <v>15</v>
      </c>
      <c r="N1200" s="4" t="n">
        <v>6</v>
      </c>
      <c r="O1200" s="4" t="n">
        <v>86</v>
      </c>
    </row>
    <row r="1201" customFormat="false" ht="13.8" hidden="false" customHeight="false" outlineLevel="0" collapsed="false">
      <c r="A1201" s="4" t="s">
        <v>3620</v>
      </c>
      <c r="B1201" s="4" t="s">
        <v>3621</v>
      </c>
      <c r="C1201" s="4" t="s">
        <v>3622</v>
      </c>
      <c r="D1201" s="4" t="n">
        <v>1.55857500523427</v>
      </c>
      <c r="E1201" s="4" t="n">
        <v>-0.926129659016927</v>
      </c>
      <c r="F1201" s="4" t="n">
        <f aca="false">2^E1201</f>
        <v>0.526268278035056</v>
      </c>
      <c r="G1201" s="4" t="n">
        <v>1.62962737346717</v>
      </c>
      <c r="H1201" s="4" t="n">
        <v>-0.755035082499186</v>
      </c>
      <c r="I1201" s="4" t="n">
        <f aca="false">2^H1201</f>
        <v>0.592531976496791</v>
      </c>
      <c r="J1201" s="4" t="n">
        <v>0.248864272485281</v>
      </c>
      <c r="K1201" s="4" t="n">
        <v>0.171094576517741</v>
      </c>
      <c r="L1201" s="4" t="n">
        <f aca="false">2^K1201</f>
        <v>1.12591239340731</v>
      </c>
      <c r="M1201" s="4" t="n">
        <v>30</v>
      </c>
      <c r="N1201" s="4" t="n">
        <v>4</v>
      </c>
      <c r="O1201" s="4" t="n">
        <v>26</v>
      </c>
    </row>
    <row r="1202" customFormat="false" ht="13.8" hidden="false" customHeight="false" outlineLevel="0" collapsed="false">
      <c r="A1202" s="4" t="s">
        <v>3623</v>
      </c>
      <c r="B1202" s="4" t="s">
        <v>3624</v>
      </c>
      <c r="C1202" s="4" t="s">
        <v>3625</v>
      </c>
      <c r="D1202" s="4" t="n">
        <v>0.533779926998176</v>
      </c>
      <c r="E1202" s="4" t="n">
        <v>-0.477181831995646</v>
      </c>
      <c r="F1202" s="4" t="n">
        <f aca="false">2^E1202</f>
        <v>0.71837954064148</v>
      </c>
      <c r="G1202" s="4" t="n">
        <v>0.0914116638349716</v>
      </c>
      <c r="H1202" s="4" t="n">
        <v>-0.147357622782389</v>
      </c>
      <c r="I1202" s="4" t="n">
        <f aca="false">2^H1202</f>
        <v>0.902902666180123</v>
      </c>
      <c r="J1202" s="4" t="n">
        <v>0.259993679307439</v>
      </c>
      <c r="K1202" s="4" t="n">
        <v>0.329824209213257</v>
      </c>
      <c r="L1202" s="4" t="n">
        <f aca="false">2^K1202</f>
        <v>1.25686021817085</v>
      </c>
      <c r="M1202" s="4" t="n">
        <v>26</v>
      </c>
      <c r="N1202" s="4" t="n">
        <v>12</v>
      </c>
      <c r="O1202" s="4" t="n">
        <v>77</v>
      </c>
    </row>
    <row r="1203" customFormat="false" ht="13.8" hidden="false" customHeight="false" outlineLevel="0" collapsed="false">
      <c r="A1203" s="4" t="s">
        <v>3626</v>
      </c>
      <c r="B1203" s="4" t="s">
        <v>3627</v>
      </c>
      <c r="C1203" s="4" t="s">
        <v>3628</v>
      </c>
      <c r="D1203" s="4" t="n">
        <v>0.0745118328362204</v>
      </c>
      <c r="E1203" s="4" t="n">
        <v>0.0304473241170244</v>
      </c>
      <c r="F1203" s="4" t="n">
        <f aca="false">2^E1203</f>
        <v>1.02132875129204</v>
      </c>
      <c r="G1203" s="4" t="n">
        <v>0.662453527143374</v>
      </c>
      <c r="H1203" s="4" t="n">
        <v>-0.146763801574707</v>
      </c>
      <c r="I1203" s="4" t="n">
        <f aca="false">2^H1203</f>
        <v>0.903274382374716</v>
      </c>
      <c r="J1203" s="4" t="n">
        <v>0.774182136272166</v>
      </c>
      <c r="K1203" s="4" t="n">
        <v>-0.177211125691732</v>
      </c>
      <c r="L1203" s="4" t="n">
        <f aca="false">2^K1203</f>
        <v>0.884411000113356</v>
      </c>
      <c r="M1203" s="4" t="n">
        <v>40</v>
      </c>
      <c r="N1203" s="4" t="n">
        <v>11</v>
      </c>
      <c r="O1203" s="4" t="n">
        <v>238</v>
      </c>
    </row>
    <row r="1204" customFormat="false" ht="13.8" hidden="false" customHeight="false" outlineLevel="0" collapsed="false">
      <c r="A1204" s="4" t="s">
        <v>3629</v>
      </c>
      <c r="B1204" s="4" t="s">
        <v>3630</v>
      </c>
      <c r="C1204" s="4" t="s">
        <v>3631</v>
      </c>
      <c r="D1204" s="4" t="n">
        <v>0.292214378396441</v>
      </c>
      <c r="E1204" s="4" t="n">
        <v>-0.583289543787638</v>
      </c>
      <c r="F1204" s="4" t="n">
        <f aca="false">2^E1204</f>
        <v>0.667440185322631</v>
      </c>
      <c r="G1204" s="4" t="n">
        <v>0.150353544216947</v>
      </c>
      <c r="H1204" s="4" t="n">
        <v>0.327555020650228</v>
      </c>
      <c r="I1204" s="4" t="n">
        <f aca="false">2^H1204</f>
        <v>1.25488487968534</v>
      </c>
      <c r="J1204" s="4" t="n">
        <v>0.989771212929297</v>
      </c>
      <c r="K1204" s="4" t="n">
        <v>0.910844564437866</v>
      </c>
      <c r="L1204" s="4" t="n">
        <f aca="false">2^K1204</f>
        <v>1.88014582771749</v>
      </c>
      <c r="M1204" s="4" t="n">
        <v>15</v>
      </c>
      <c r="N1204" s="4" t="n">
        <v>6</v>
      </c>
      <c r="O1204" s="4" t="n">
        <v>33</v>
      </c>
    </row>
    <row r="1205" customFormat="false" ht="13.8" hidden="false" customHeight="false" outlineLevel="0" collapsed="false">
      <c r="A1205" s="4" t="s">
        <v>3632</v>
      </c>
      <c r="B1205" s="4" t="s">
        <v>3633</v>
      </c>
      <c r="C1205" s="4" t="s">
        <v>3634</v>
      </c>
      <c r="D1205" s="4" t="n">
        <v>0.455045707878635</v>
      </c>
      <c r="E1205" s="4" t="n">
        <v>-0.83868130048116</v>
      </c>
      <c r="F1205" s="4" t="n">
        <f aca="false">2^E1205</f>
        <v>0.559154432226881</v>
      </c>
      <c r="G1205" s="4" t="n">
        <v>0.290203786986432</v>
      </c>
      <c r="H1205" s="4" t="n">
        <v>-0.49128246307373</v>
      </c>
      <c r="I1205" s="4" t="n">
        <f aca="false">2^H1205</f>
        <v>0.711392434535763</v>
      </c>
      <c r="J1205" s="4" t="n">
        <v>0.124459418752036</v>
      </c>
      <c r="K1205" s="4" t="n">
        <v>0.34739883740743</v>
      </c>
      <c r="L1205" s="4" t="n">
        <f aca="false">2^K1205</f>
        <v>1.27226467954941</v>
      </c>
      <c r="M1205" s="4" t="n">
        <v>17</v>
      </c>
      <c r="N1205" s="4" t="n">
        <v>8</v>
      </c>
      <c r="O1205" s="4" t="n">
        <v>99</v>
      </c>
    </row>
    <row r="1206" customFormat="false" ht="13.8" hidden="false" customHeight="false" outlineLevel="0" collapsed="false">
      <c r="A1206" s="4" t="s">
        <v>3635</v>
      </c>
      <c r="B1206" s="4" t="s">
        <v>3636</v>
      </c>
      <c r="C1206" s="4" t="s">
        <v>3637</v>
      </c>
      <c r="D1206" s="4" t="n">
        <v>1.5168962771861</v>
      </c>
      <c r="E1206" s="4" t="n">
        <v>-1.16390061378479</v>
      </c>
      <c r="F1206" s="4" t="n">
        <f aca="false">2^E1206</f>
        <v>0.446304230252281</v>
      </c>
      <c r="G1206" s="4" t="n">
        <v>0.00222118997223519</v>
      </c>
      <c r="H1206" s="4" t="n">
        <v>0.00595569610595703</v>
      </c>
      <c r="I1206" s="4" t="n">
        <f aca="false">2^H1206</f>
        <v>1.00413670661163</v>
      </c>
      <c r="J1206" s="4" t="n">
        <v>0.600309384858283</v>
      </c>
      <c r="K1206" s="4" t="n">
        <v>1.16985630989075</v>
      </c>
      <c r="L1206" s="4" t="n">
        <f aca="false">2^K1206</f>
        <v>2.24989287250096</v>
      </c>
      <c r="M1206" s="4" t="n">
        <v>12</v>
      </c>
      <c r="N1206" s="4" t="n">
        <v>5</v>
      </c>
      <c r="O1206" s="4" t="n">
        <v>18</v>
      </c>
    </row>
    <row r="1207" customFormat="false" ht="13.8" hidden="false" customHeight="false" outlineLevel="0" collapsed="false">
      <c r="A1207" s="4" t="s">
        <v>3638</v>
      </c>
      <c r="B1207" s="4" t="s">
        <v>3639</v>
      </c>
      <c r="C1207" s="4" t="s">
        <v>3640</v>
      </c>
      <c r="D1207" s="4" t="n">
        <v>0.660687995413261</v>
      </c>
      <c r="E1207" s="4" t="n">
        <v>-0.345887184143066</v>
      </c>
      <c r="F1207" s="4" t="n">
        <f aca="false">2^E1207</f>
        <v>0.786823971003443</v>
      </c>
      <c r="G1207" s="4" t="n">
        <v>0.154775727462682</v>
      </c>
      <c r="H1207" s="4" t="n">
        <v>0.0515918731689453</v>
      </c>
      <c r="I1207" s="4" t="n">
        <f aca="false">2^H1207</f>
        <v>1.03640786808956</v>
      </c>
      <c r="J1207" s="4" t="n">
        <v>0.854351283360925</v>
      </c>
      <c r="K1207" s="4" t="n">
        <v>0.397479057312012</v>
      </c>
      <c r="L1207" s="4" t="n">
        <f aca="false">2^K1207</f>
        <v>1.31720423663226</v>
      </c>
      <c r="M1207" s="4" t="n">
        <v>53</v>
      </c>
      <c r="N1207" s="4" t="n">
        <v>51</v>
      </c>
      <c r="O1207" s="4" t="n">
        <v>690</v>
      </c>
    </row>
    <row r="1208" customFormat="false" ht="13.8" hidden="false" customHeight="false" outlineLevel="0" collapsed="false">
      <c r="A1208" s="4" t="s">
        <v>3641</v>
      </c>
      <c r="B1208" s="4" t="s">
        <v>3642</v>
      </c>
      <c r="C1208" s="4" t="s">
        <v>3643</v>
      </c>
      <c r="D1208" s="4" t="n">
        <v>0.350994357911341</v>
      </c>
      <c r="E1208" s="4" t="n">
        <v>-0.126834551493327</v>
      </c>
      <c r="F1208" s="4" t="n">
        <f aca="false">2^E1208</f>
        <v>0.915838708931115</v>
      </c>
      <c r="G1208" s="4" t="n">
        <v>0.11671116120194</v>
      </c>
      <c r="H1208" s="4" t="n">
        <v>0.04937744140625</v>
      </c>
      <c r="I1208" s="4" t="n">
        <f aca="false">2^H1208</f>
        <v>1.03481827779685</v>
      </c>
      <c r="J1208" s="4" t="n">
        <v>1.00326641746896</v>
      </c>
      <c r="K1208" s="4" t="n">
        <v>0.176211992899577</v>
      </c>
      <c r="L1208" s="4" t="n">
        <f aca="false">2^K1208</f>
        <v>1.12991323439975</v>
      </c>
      <c r="M1208" s="4" t="n">
        <v>29</v>
      </c>
      <c r="N1208" s="4" t="n">
        <v>6</v>
      </c>
      <c r="O1208" s="4" t="n">
        <v>40</v>
      </c>
    </row>
    <row r="1209" customFormat="false" ht="13.8" hidden="false" customHeight="false" outlineLevel="0" collapsed="false">
      <c r="A1209" s="4" t="s">
        <v>3644</v>
      </c>
      <c r="B1209" s="4" t="s">
        <v>3645</v>
      </c>
      <c r="C1209" s="4" t="s">
        <v>3646</v>
      </c>
      <c r="D1209" s="4" t="n">
        <v>0.516512687601048</v>
      </c>
      <c r="E1209" s="4" t="n">
        <v>1.04854520161947</v>
      </c>
      <c r="F1209" s="4" t="n">
        <f aca="false">2^E1209</f>
        <v>2.0684429996953</v>
      </c>
      <c r="G1209" s="4" t="n">
        <v>0.520733840365558</v>
      </c>
      <c r="H1209" s="4" t="n">
        <v>1.00325107574463</v>
      </c>
      <c r="I1209" s="4" t="n">
        <f aca="false">2^H1209</f>
        <v>2.004512029934</v>
      </c>
      <c r="J1209" s="4" t="n">
        <v>0.0389524264893193</v>
      </c>
      <c r="K1209" s="4" t="n">
        <v>-0.0452941258748373</v>
      </c>
      <c r="L1209" s="4" t="n">
        <f aca="false">2^K1209</f>
        <v>0.969092225519044</v>
      </c>
      <c r="M1209" s="4" t="n">
        <v>3</v>
      </c>
      <c r="N1209" s="4" t="n">
        <v>1</v>
      </c>
      <c r="O1209" s="4" t="n">
        <v>8</v>
      </c>
    </row>
    <row r="1210" customFormat="false" ht="13.8" hidden="false" customHeight="false" outlineLevel="0" collapsed="false">
      <c r="A1210" s="4" t="s">
        <v>3647</v>
      </c>
      <c r="B1210" s="4" t="s">
        <v>3648</v>
      </c>
      <c r="C1210" s="4" t="s">
        <v>3649</v>
      </c>
      <c r="D1210" s="4" t="n">
        <v>0.00603089100229607</v>
      </c>
      <c r="E1210" s="4" t="n">
        <v>0.00449275970458984</v>
      </c>
      <c r="F1210" s="4" t="n">
        <f aca="false">2^E1210</f>
        <v>1.00311899770509</v>
      </c>
      <c r="G1210" s="4" t="n">
        <v>0.0230307207908786</v>
      </c>
      <c r="H1210" s="4" t="n">
        <v>-0.0298919677734375</v>
      </c>
      <c r="I1210" s="4" t="n">
        <f aca="false">2^H1210</f>
        <v>0.979493641512146</v>
      </c>
      <c r="J1210" s="4" t="n">
        <v>0.0280962744229953</v>
      </c>
      <c r="K1210" s="4" t="n">
        <v>-0.0343847274780273</v>
      </c>
      <c r="L1210" s="4" t="n">
        <f aca="false">2^K1210</f>
        <v>0.976448102122487</v>
      </c>
      <c r="M1210" s="4" t="n">
        <v>42</v>
      </c>
      <c r="N1210" s="4" t="n">
        <v>11</v>
      </c>
      <c r="O1210" s="4" t="n">
        <v>62</v>
      </c>
    </row>
    <row r="1211" customFormat="false" ht="13.8" hidden="false" customHeight="false" outlineLevel="0" collapsed="false">
      <c r="A1211" s="4" t="s">
        <v>3650</v>
      </c>
      <c r="B1211" s="4" t="s">
        <v>3651</v>
      </c>
      <c r="C1211" s="4" t="s">
        <v>3652</v>
      </c>
      <c r="D1211" s="4" t="n">
        <v>0.492464847039735</v>
      </c>
      <c r="E1211" s="4" t="n">
        <v>-1.23892625172933</v>
      </c>
      <c r="F1211" s="4" t="n">
        <f aca="false">2^E1211</f>
        <v>0.423687875168273</v>
      </c>
      <c r="G1211" s="4" t="n">
        <v>0.688369922706359</v>
      </c>
      <c r="H1211" s="4" t="n">
        <v>-1.16907087961833</v>
      </c>
      <c r="I1211" s="4" t="n">
        <f aca="false">2^H1211</f>
        <v>0.444707647742116</v>
      </c>
      <c r="J1211" s="4" t="n">
        <v>0.0182787264582431</v>
      </c>
      <c r="K1211" s="4" t="n">
        <v>0.0698553721110027</v>
      </c>
      <c r="L1211" s="4" t="n">
        <f aca="false">2^K1211</f>
        <v>1.04961145646544</v>
      </c>
      <c r="M1211" s="4" t="n">
        <v>26</v>
      </c>
      <c r="N1211" s="4" t="n">
        <v>14</v>
      </c>
      <c r="O1211" s="4" t="n">
        <v>127</v>
      </c>
    </row>
    <row r="1212" customFormat="false" ht="13.8" hidden="false" customHeight="false" outlineLevel="0" collapsed="false">
      <c r="A1212" s="4" t="s">
        <v>3653</v>
      </c>
      <c r="B1212" s="4" t="s">
        <v>3654</v>
      </c>
      <c r="C1212" s="4" t="s">
        <v>3655</v>
      </c>
      <c r="D1212" s="4" t="n">
        <v>1.07081981508184</v>
      </c>
      <c r="E1212" s="4" t="n">
        <v>-0.636466026306152</v>
      </c>
      <c r="F1212" s="4" t="n">
        <f aca="false">2^E1212</f>
        <v>0.643286792484666</v>
      </c>
      <c r="G1212" s="4" t="n">
        <v>1.83910923941708</v>
      </c>
      <c r="H1212" s="4" t="n">
        <v>-0.92178217569987</v>
      </c>
      <c r="I1212" s="4" t="n">
        <f aca="false">2^H1212</f>
        <v>0.527856550854272</v>
      </c>
      <c r="J1212" s="4" t="n">
        <v>0.704270604092527</v>
      </c>
      <c r="K1212" s="4" t="n">
        <v>-0.285316149393717</v>
      </c>
      <c r="L1212" s="4" t="n">
        <f aca="false">2^K1212</f>
        <v>0.820561772791029</v>
      </c>
      <c r="M1212" s="4" t="n">
        <v>50</v>
      </c>
      <c r="N1212" s="4" t="n">
        <v>25</v>
      </c>
      <c r="O1212" s="4" t="n">
        <v>202</v>
      </c>
    </row>
    <row r="1213" customFormat="false" ht="13.8" hidden="false" customHeight="false" outlineLevel="0" collapsed="false">
      <c r="A1213" s="4" t="s">
        <v>3656</v>
      </c>
      <c r="B1213" s="4" t="s">
        <v>3657</v>
      </c>
      <c r="C1213" s="4" t="s">
        <v>3658</v>
      </c>
      <c r="D1213" s="4" t="n">
        <v>0.713521047766254</v>
      </c>
      <c r="E1213" s="4" t="n">
        <v>0.206784884134928</v>
      </c>
      <c r="F1213" s="4" t="n">
        <f aca="false">2^E1213</f>
        <v>1.15411331836352</v>
      </c>
      <c r="G1213" s="4" t="n">
        <v>1.071544186902</v>
      </c>
      <c r="H1213" s="4" t="n">
        <v>0.29427973429362</v>
      </c>
      <c r="I1213" s="4" t="n">
        <f aca="false">2^H1213</f>
        <v>1.22627260762822</v>
      </c>
      <c r="J1213" s="4" t="n">
        <v>0.641427291526086</v>
      </c>
      <c r="K1213" s="4" t="n">
        <v>0.0874948501586914</v>
      </c>
      <c r="L1213" s="4" t="n">
        <f aca="false">2^K1213</f>
        <v>1.06252357382638</v>
      </c>
      <c r="M1213" s="4" t="n">
        <v>59</v>
      </c>
      <c r="N1213" s="4" t="n">
        <v>16</v>
      </c>
      <c r="O1213" s="4" t="n">
        <v>220</v>
      </c>
    </row>
    <row r="1214" customFormat="false" ht="13.8" hidden="false" customHeight="false" outlineLevel="0" collapsed="false">
      <c r="A1214" s="4" t="s">
        <v>3659</v>
      </c>
      <c r="B1214" s="4" t="s">
        <v>3660</v>
      </c>
      <c r="C1214" s="4" t="s">
        <v>3661</v>
      </c>
      <c r="D1214" s="4" t="n">
        <v>0.191075303143552</v>
      </c>
      <c r="E1214" s="4" t="n">
        <v>0.224923451741536</v>
      </c>
      <c r="F1214" s="4" t="n">
        <f aca="false">2^E1214</f>
        <v>1.16871523580951</v>
      </c>
      <c r="G1214" s="4" t="n">
        <v>1.24417463054207</v>
      </c>
      <c r="H1214" s="4" t="n">
        <v>1.20217068990072</v>
      </c>
      <c r="I1214" s="4" t="n">
        <f aca="false">2^H1214</f>
        <v>2.30085599228724</v>
      </c>
      <c r="J1214" s="4" t="n">
        <v>0.736633750644576</v>
      </c>
      <c r="K1214" s="4" t="n">
        <v>0.97724723815918</v>
      </c>
      <c r="L1214" s="4" t="n">
        <f aca="false">2^K1214</f>
        <v>1.96870539699395</v>
      </c>
      <c r="M1214" s="4" t="n">
        <v>18</v>
      </c>
      <c r="N1214" s="4" t="n">
        <v>9</v>
      </c>
      <c r="O1214" s="4" t="n">
        <v>58</v>
      </c>
    </row>
    <row r="1215" customFormat="false" ht="13.8" hidden="false" customHeight="false" outlineLevel="0" collapsed="false">
      <c r="A1215" s="4" t="s">
        <v>3662</v>
      </c>
      <c r="B1215" s="4" t="s">
        <v>3663</v>
      </c>
      <c r="C1215" s="4" t="s">
        <v>3664</v>
      </c>
      <c r="D1215" s="4" t="n">
        <v>0.198305443517098</v>
      </c>
      <c r="E1215" s="4" t="n">
        <v>0.0771169662475586</v>
      </c>
      <c r="F1215" s="4" t="n">
        <f aca="false">2^E1215</f>
        <v>1.05490784006936</v>
      </c>
      <c r="G1215" s="4" t="n">
        <v>0.27464730290777</v>
      </c>
      <c r="H1215" s="4" t="n">
        <v>-0.438975969950358</v>
      </c>
      <c r="I1215" s="4" t="n">
        <f aca="false">2^H1215</f>
        <v>0.737658015137406</v>
      </c>
      <c r="J1215" s="4" t="n">
        <v>0.330511137538445</v>
      </c>
      <c r="K1215" s="4" t="n">
        <v>-0.516092936197917</v>
      </c>
      <c r="L1215" s="4" t="n">
        <f aca="false">2^K1215</f>
        <v>0.699262994470593</v>
      </c>
      <c r="M1215" s="4" t="n">
        <v>8</v>
      </c>
      <c r="N1215" s="4" t="n">
        <v>7</v>
      </c>
      <c r="O1215" s="4" t="n">
        <v>32</v>
      </c>
    </row>
    <row r="1216" customFormat="false" ht="13.8" hidden="false" customHeight="false" outlineLevel="0" collapsed="false">
      <c r="A1216" s="4" t="s">
        <v>3665</v>
      </c>
      <c r="B1216" s="4" t="s">
        <v>3666</v>
      </c>
      <c r="C1216" s="4" t="s">
        <v>3667</v>
      </c>
      <c r="D1216" s="4" t="n">
        <v>0.281808224863011</v>
      </c>
      <c r="E1216" s="4" t="n">
        <v>0.748884042104085</v>
      </c>
      <c r="F1216" s="4" t="n">
        <f aca="false">2^E1216</f>
        <v>1.68049242796598</v>
      </c>
      <c r="G1216" s="4" t="n">
        <v>0.27912136134558</v>
      </c>
      <c r="H1216" s="4" t="n">
        <v>-1.06429227193197</v>
      </c>
      <c r="I1216" s="4" t="n">
        <f aca="false">2^H1216</f>
        <v>0.478207190449315</v>
      </c>
      <c r="J1216" s="4" t="n">
        <v>0.705983713893863</v>
      </c>
      <c r="K1216" s="4" t="n">
        <v>-1.81317631403605</v>
      </c>
      <c r="L1216" s="4" t="n">
        <f aca="false">2^K1216</f>
        <v>0.284563728161588</v>
      </c>
      <c r="M1216" s="4" t="n">
        <v>1</v>
      </c>
      <c r="N1216" s="4" t="n">
        <v>2</v>
      </c>
      <c r="O1216" s="4" t="n">
        <v>13</v>
      </c>
    </row>
    <row r="1217" customFormat="false" ht="13.8" hidden="false" customHeight="false" outlineLevel="0" collapsed="false">
      <c r="A1217" s="4" t="s">
        <v>3668</v>
      </c>
      <c r="B1217" s="4" t="s">
        <v>3669</v>
      </c>
      <c r="C1217" s="4" t="s">
        <v>3670</v>
      </c>
      <c r="D1217" s="4" t="n">
        <v>0.603754755498427</v>
      </c>
      <c r="E1217" s="4" t="n">
        <v>0.934994379679362</v>
      </c>
      <c r="F1217" s="4" t="n">
        <f aca="false">2^E1217</f>
        <v>1.91188318703167</v>
      </c>
      <c r="G1217" s="4" t="n">
        <v>0.308376983004021</v>
      </c>
      <c r="H1217" s="4" t="n">
        <v>0.541790962219238</v>
      </c>
      <c r="I1217" s="4" t="n">
        <f aca="false">2^H1217</f>
        <v>1.45577860020752</v>
      </c>
      <c r="J1217" s="4" t="n">
        <v>0.241823309809176</v>
      </c>
      <c r="K1217" s="4" t="n">
        <v>-0.393203417460124</v>
      </c>
      <c r="L1217" s="4" t="n">
        <f aca="false">2^K1217</f>
        <v>0.761437001006177</v>
      </c>
      <c r="M1217" s="4" t="n">
        <v>24</v>
      </c>
      <c r="N1217" s="4" t="n">
        <v>7</v>
      </c>
      <c r="O1217" s="4" t="n">
        <v>49</v>
      </c>
    </row>
    <row r="1218" customFormat="false" ht="13.8" hidden="false" customHeight="false" outlineLevel="0" collapsed="false">
      <c r="A1218" s="4" t="s">
        <v>3671</v>
      </c>
      <c r="B1218" s="4" t="s">
        <v>3672</v>
      </c>
      <c r="C1218" s="4" t="s">
        <v>3673</v>
      </c>
      <c r="D1218" s="4" t="n">
        <v>0.866052688587987</v>
      </c>
      <c r="E1218" s="4" t="n">
        <v>-1.1227970123291</v>
      </c>
      <c r="F1218" s="4" t="n">
        <f aca="false">2^E1218</f>
        <v>0.459202686575705</v>
      </c>
      <c r="G1218" s="4" t="n">
        <v>0.525296761025926</v>
      </c>
      <c r="H1218" s="4" t="n">
        <v>-0.934713999430339</v>
      </c>
      <c r="I1218" s="4" t="n">
        <f aca="false">2^H1218</f>
        <v>0.523146168369281</v>
      </c>
      <c r="J1218" s="4" t="n">
        <v>0.132872829001636</v>
      </c>
      <c r="K1218" s="4" t="n">
        <v>0.188083012898763</v>
      </c>
      <c r="L1218" s="4" t="n">
        <f aca="false">2^K1218</f>
        <v>1.13924892789806</v>
      </c>
      <c r="M1218" s="4" t="n">
        <v>7</v>
      </c>
      <c r="N1218" s="4" t="n">
        <v>3</v>
      </c>
      <c r="O1218" s="4" t="n">
        <v>13</v>
      </c>
    </row>
    <row r="1219" customFormat="false" ht="13.8" hidden="false" customHeight="false" outlineLevel="0" collapsed="false">
      <c r="A1219" s="4" t="s">
        <v>3674</v>
      </c>
      <c r="B1219" s="4" t="s">
        <v>3675</v>
      </c>
      <c r="C1219" s="4" t="s">
        <v>3676</v>
      </c>
      <c r="D1219" s="4" t="n">
        <v>3.40922409570616</v>
      </c>
      <c r="E1219" s="4" t="n">
        <v>2.13917215665181</v>
      </c>
      <c r="F1219" s="4" t="n">
        <f aca="false">2^E1219</f>
        <v>4.40509202021032</v>
      </c>
      <c r="G1219" s="4" t="n">
        <v>0.477400675156497</v>
      </c>
      <c r="H1219" s="4" t="n">
        <v>0.461484909057617</v>
      </c>
      <c r="I1219" s="4" t="n">
        <f aca="false">2^H1219</f>
        <v>1.37695833789483</v>
      </c>
      <c r="J1219" s="4" t="n">
        <v>1.840354969634</v>
      </c>
      <c r="K1219" s="4" t="n">
        <v>-1.6776872475942</v>
      </c>
      <c r="L1219" s="4" t="n">
        <f aca="false">2^K1219</f>
        <v>0.312583331194312</v>
      </c>
      <c r="M1219" s="4" t="n">
        <v>3</v>
      </c>
      <c r="N1219" s="4" t="n">
        <v>1</v>
      </c>
      <c r="O1219" s="4" t="n">
        <v>2</v>
      </c>
    </row>
    <row r="1220" customFormat="false" ht="13.8" hidden="false" customHeight="false" outlineLevel="0" collapsed="false">
      <c r="A1220" s="4" t="s">
        <v>3677</v>
      </c>
      <c r="B1220" s="4" t="s">
        <v>3678</v>
      </c>
      <c r="C1220" s="4" t="s">
        <v>3679</v>
      </c>
      <c r="D1220" s="4" t="n">
        <v>0.381362665150657</v>
      </c>
      <c r="E1220" s="4" t="n">
        <v>0.0706249872843423</v>
      </c>
      <c r="F1220" s="4" t="n">
        <f aca="false">2^E1220</f>
        <v>1.05017152798486</v>
      </c>
      <c r="G1220" s="4" t="n">
        <v>2.83009565276578</v>
      </c>
      <c r="H1220" s="4" t="n">
        <v>0.473193486531576</v>
      </c>
      <c r="I1220" s="4" t="n">
        <f aca="false">2^H1220</f>
        <v>1.38817888164804</v>
      </c>
      <c r="J1220" s="4" t="n">
        <v>2.90289535600446</v>
      </c>
      <c r="K1220" s="4" t="n">
        <v>0.402568499247233</v>
      </c>
      <c r="L1220" s="4" t="n">
        <f aca="false">2^K1220</f>
        <v>1.32185918648144</v>
      </c>
      <c r="M1220" s="4" t="n">
        <v>32</v>
      </c>
      <c r="N1220" s="4" t="n">
        <v>23</v>
      </c>
      <c r="O1220" s="4" t="n">
        <v>166</v>
      </c>
    </row>
    <row r="1221" customFormat="false" ht="13.8" hidden="false" customHeight="false" outlineLevel="0" collapsed="false">
      <c r="A1221" s="4" t="s">
        <v>3680</v>
      </c>
      <c r="B1221" s="4" t="s">
        <v>3681</v>
      </c>
      <c r="C1221" s="4" t="s">
        <v>3682</v>
      </c>
      <c r="D1221" s="4" t="n">
        <v>1.20674964234249</v>
      </c>
      <c r="E1221" s="4" t="n">
        <v>-0.764892260233561</v>
      </c>
      <c r="F1221" s="4" t="n">
        <f aca="false">2^E1221</f>
        <v>0.588497315662704</v>
      </c>
      <c r="G1221" s="4" t="n">
        <v>0.444214750413288</v>
      </c>
      <c r="H1221" s="4" t="n">
        <v>-0.529670397440593</v>
      </c>
      <c r="I1221" s="4" t="n">
        <f aca="false">2^H1221</f>
        <v>0.692712975321824</v>
      </c>
      <c r="J1221" s="4" t="n">
        <v>0.194849933622083</v>
      </c>
      <c r="K1221" s="4" t="n">
        <v>0.235221862792969</v>
      </c>
      <c r="L1221" s="4" t="n">
        <f aca="false">2^K1221</f>
        <v>1.17708774005496</v>
      </c>
      <c r="M1221" s="4" t="n">
        <v>18</v>
      </c>
      <c r="N1221" s="4" t="n">
        <v>7</v>
      </c>
      <c r="O1221" s="4" t="n">
        <v>37</v>
      </c>
    </row>
    <row r="1222" customFormat="false" ht="13.8" hidden="false" customHeight="false" outlineLevel="0" collapsed="false">
      <c r="A1222" s="4" t="s">
        <v>3683</v>
      </c>
      <c r="B1222" s="4" t="s">
        <v>3684</v>
      </c>
      <c r="C1222" s="4" t="s">
        <v>3685</v>
      </c>
      <c r="D1222" s="4" t="n">
        <v>0.141223891109751</v>
      </c>
      <c r="E1222" s="4" t="n">
        <v>0.307859738667806</v>
      </c>
      <c r="F1222" s="4" t="n">
        <f aca="false">2^E1222</f>
        <v>1.23786993710926</v>
      </c>
      <c r="G1222" s="4" t="n">
        <v>0.0219772082139458</v>
      </c>
      <c r="H1222" s="4" t="n">
        <v>0.0808065732320149</v>
      </c>
      <c r="I1222" s="4" t="n">
        <f aca="false">2^H1222</f>
        <v>1.05760915704841</v>
      </c>
      <c r="J1222" s="4" t="n">
        <v>0.0544622289045265</v>
      </c>
      <c r="K1222" s="4" t="n">
        <v>-0.227053165435791</v>
      </c>
      <c r="L1222" s="4" t="n">
        <f aca="false">2^K1222</f>
        <v>0.854378255213307</v>
      </c>
      <c r="M1222" s="4" t="n">
        <v>4</v>
      </c>
      <c r="N1222" s="4" t="n">
        <v>4</v>
      </c>
      <c r="O1222" s="4" t="n">
        <v>8</v>
      </c>
    </row>
    <row r="1223" customFormat="false" ht="13.8" hidden="false" customHeight="false" outlineLevel="0" collapsed="false">
      <c r="A1223" s="4" t="s">
        <v>3686</v>
      </c>
      <c r="B1223" s="4" t="s">
        <v>3687</v>
      </c>
      <c r="C1223" s="4" t="s">
        <v>3688</v>
      </c>
      <c r="D1223" s="4" t="n">
        <v>0.140950127112518</v>
      </c>
      <c r="E1223" s="4" t="n">
        <v>0.401532411575317</v>
      </c>
      <c r="F1223" s="4" t="n">
        <f aca="false">2^E1223</f>
        <v>1.32091021923414</v>
      </c>
      <c r="G1223" s="4" t="n">
        <v>0.363608494118701</v>
      </c>
      <c r="H1223" s="4" t="n">
        <v>0.81616465250651</v>
      </c>
      <c r="I1223" s="4" t="n">
        <f aca="false">2^H1223</f>
        <v>1.76071896373435</v>
      </c>
      <c r="J1223" s="4" t="n">
        <v>0.204552773884326</v>
      </c>
      <c r="K1223" s="4" t="n">
        <v>0.414632240931193</v>
      </c>
      <c r="L1223" s="4" t="n">
        <f aca="false">2^K1223</f>
        <v>1.33295884769156</v>
      </c>
      <c r="M1223" s="4" t="n">
        <v>3</v>
      </c>
      <c r="N1223" s="4" t="n">
        <v>3</v>
      </c>
      <c r="O1223" s="4" t="n">
        <v>9</v>
      </c>
    </row>
    <row r="1224" customFormat="false" ht="13.8" hidden="false" customHeight="false" outlineLevel="0" collapsed="false">
      <c r="A1224" s="4" t="s">
        <v>3689</v>
      </c>
      <c r="B1224" s="4" t="s">
        <v>3690</v>
      </c>
      <c r="C1224" s="4" t="s">
        <v>3691</v>
      </c>
      <c r="D1224" s="4" t="n">
        <v>0.77978271029264</v>
      </c>
      <c r="E1224" s="4" t="n">
        <v>0.977408409118652</v>
      </c>
      <c r="F1224" s="4" t="n">
        <f aca="false">2^E1224</f>
        <v>1.96892534358899</v>
      </c>
      <c r="G1224" s="4" t="n">
        <v>0.498981663588227</v>
      </c>
      <c r="H1224" s="4" t="n">
        <v>0.72640864054362</v>
      </c>
      <c r="I1224" s="4" t="n">
        <f aca="false">2^H1224</f>
        <v>1.65451530874183</v>
      </c>
      <c r="J1224" s="4" t="n">
        <v>0.12449461144528</v>
      </c>
      <c r="K1224" s="4" t="n">
        <v>-0.250999768575032</v>
      </c>
      <c r="L1224" s="4" t="n">
        <f aca="false">2^K1224</f>
        <v>0.840313887029336</v>
      </c>
      <c r="M1224" s="4" t="n">
        <v>13</v>
      </c>
      <c r="N1224" s="4" t="n">
        <v>3</v>
      </c>
      <c r="O1224" s="4" t="n">
        <v>20</v>
      </c>
    </row>
    <row r="1225" customFormat="false" ht="13.8" hidden="false" customHeight="false" outlineLevel="0" collapsed="false">
      <c r="A1225" s="4" t="s">
        <v>3692</v>
      </c>
      <c r="B1225" s="4" t="s">
        <v>3693</v>
      </c>
      <c r="C1225" s="4" t="s">
        <v>3694</v>
      </c>
      <c r="D1225" s="4" t="n">
        <v>0.701353517844918</v>
      </c>
      <c r="E1225" s="4" t="n">
        <v>1.22199241320292</v>
      </c>
      <c r="F1225" s="4" t="n">
        <f aca="false">2^E1225</f>
        <v>2.33268647249002</v>
      </c>
      <c r="G1225" s="4" t="n">
        <v>0.914248526260738</v>
      </c>
      <c r="H1225" s="4" t="n">
        <v>1.49780360857646</v>
      </c>
      <c r="I1225" s="4" t="n">
        <f aca="false">2^H1225</f>
        <v>2.82412433974732</v>
      </c>
      <c r="J1225" s="4" t="n">
        <v>0.186017616531861</v>
      </c>
      <c r="K1225" s="4" t="n">
        <v>0.275811195373535</v>
      </c>
      <c r="L1225" s="4" t="n">
        <f aca="false">2^K1225</f>
        <v>1.2106746333264</v>
      </c>
      <c r="M1225" s="4" t="n">
        <v>9</v>
      </c>
      <c r="N1225" s="4" t="n">
        <v>3</v>
      </c>
      <c r="O1225" s="4" t="n">
        <v>11</v>
      </c>
    </row>
    <row r="1226" customFormat="false" ht="13.8" hidden="false" customHeight="false" outlineLevel="0" collapsed="false">
      <c r="A1226" s="4" t="s">
        <v>3695</v>
      </c>
      <c r="B1226" s="4" t="s">
        <v>3696</v>
      </c>
      <c r="C1226" s="4" t="s">
        <v>3697</v>
      </c>
      <c r="D1226" s="4" t="n">
        <v>0.864509135525069</v>
      </c>
      <c r="E1226" s="4" t="n">
        <v>0.17966874440511</v>
      </c>
      <c r="F1226" s="4" t="n">
        <f aca="false">2^E1226</f>
        <v>1.13262379495453</v>
      </c>
      <c r="G1226" s="4" t="n">
        <v>1.32036584054169</v>
      </c>
      <c r="H1226" s="4" t="n">
        <v>0.161901473999023</v>
      </c>
      <c r="I1226" s="4" t="n">
        <f aca="false">2^H1226</f>
        <v>1.11876069488046</v>
      </c>
      <c r="J1226" s="4" t="n">
        <v>0.0637113479334095</v>
      </c>
      <c r="K1226" s="4" t="n">
        <v>-0.0177672704060869</v>
      </c>
      <c r="L1226" s="4" t="n">
        <f aca="false">2^K1226</f>
        <v>0.987760189980268</v>
      </c>
      <c r="M1226" s="4" t="n">
        <v>15</v>
      </c>
      <c r="N1226" s="4" t="n">
        <v>3</v>
      </c>
      <c r="O1226" s="4" t="n">
        <v>9</v>
      </c>
    </row>
    <row r="1227" customFormat="false" ht="13.8" hidden="false" customHeight="false" outlineLevel="0" collapsed="false">
      <c r="A1227" s="4" t="s">
        <v>3698</v>
      </c>
      <c r="B1227" s="4" t="s">
        <v>3699</v>
      </c>
      <c r="C1227" s="4" t="s">
        <v>3700</v>
      </c>
      <c r="D1227" s="4" t="n">
        <v>0.053356144565967</v>
      </c>
      <c r="E1227" s="4" t="n">
        <v>-0.0748227437337241</v>
      </c>
      <c r="F1227" s="4" t="n">
        <f aca="false">2^E1227</f>
        <v>0.949458768733365</v>
      </c>
      <c r="G1227" s="4" t="n">
        <v>0.432646455849316</v>
      </c>
      <c r="H1227" s="4" t="n">
        <v>0.53842035929362</v>
      </c>
      <c r="I1227" s="4" t="n">
        <f aca="false">2^H1227</f>
        <v>1.45238139987485</v>
      </c>
      <c r="J1227" s="4" t="n">
        <v>0.478479914708745</v>
      </c>
      <c r="K1227" s="4" t="n">
        <v>0.613243103027344</v>
      </c>
      <c r="L1227" s="4" t="n">
        <f aca="false">2^K1227</f>
        <v>1.52969401905931</v>
      </c>
      <c r="M1227" s="4" t="n">
        <v>20</v>
      </c>
      <c r="N1227" s="4" t="n">
        <v>6</v>
      </c>
      <c r="O1227" s="4" t="n">
        <v>33</v>
      </c>
    </row>
    <row r="1228" customFormat="false" ht="13.8" hidden="false" customHeight="false" outlineLevel="0" collapsed="false">
      <c r="A1228" s="4" t="s">
        <v>3701</v>
      </c>
      <c r="B1228" s="4" t="s">
        <v>3702</v>
      </c>
      <c r="C1228" s="4" t="s">
        <v>3703</v>
      </c>
      <c r="D1228" s="4" t="n">
        <v>0.419988762642649</v>
      </c>
      <c r="E1228" s="4" t="n">
        <v>0.125989278157552</v>
      </c>
      <c r="F1228" s="4" t="n">
        <f aca="false">2^E1228</f>
        <v>1.09125576701397</v>
      </c>
      <c r="G1228" s="4" t="n">
        <v>2.02211261758984</v>
      </c>
      <c r="H1228" s="4" t="n">
        <v>0.644848187764486</v>
      </c>
      <c r="I1228" s="4" t="n">
        <f aca="false">2^H1228</f>
        <v>1.56357474540815</v>
      </c>
      <c r="J1228" s="4" t="n">
        <v>1.98720860544557</v>
      </c>
      <c r="K1228" s="4" t="n">
        <v>0.518858909606934</v>
      </c>
      <c r="L1228" s="4" t="n">
        <f aca="false">2^K1228</f>
        <v>1.43282151872296</v>
      </c>
      <c r="M1228" s="4" t="n">
        <v>48</v>
      </c>
      <c r="N1228" s="4" t="n">
        <v>18</v>
      </c>
      <c r="O1228" s="4" t="n">
        <v>152</v>
      </c>
    </row>
    <row r="1229" customFormat="false" ht="13.8" hidden="false" customHeight="false" outlineLevel="0" collapsed="false">
      <c r="A1229" s="4" t="s">
        <v>3704</v>
      </c>
      <c r="B1229" s="4" t="s">
        <v>3705</v>
      </c>
      <c r="C1229" s="4" t="s">
        <v>3706</v>
      </c>
      <c r="D1229" s="4" t="n">
        <v>0.146013523754449</v>
      </c>
      <c r="E1229" s="4" t="n">
        <v>0.17731507619222</v>
      </c>
      <c r="F1229" s="4" t="n">
        <f aca="false">2^E1229</f>
        <v>1.13077749537718</v>
      </c>
      <c r="G1229" s="4" t="n">
        <v>0.0251141540209225</v>
      </c>
      <c r="H1229" s="4" t="n">
        <v>0.0463126500447593</v>
      </c>
      <c r="I1229" s="4" t="n">
        <f aca="false">2^H1229</f>
        <v>1.03262229339249</v>
      </c>
      <c r="J1229" s="4" t="n">
        <v>0.096373444621167</v>
      </c>
      <c r="K1229" s="4" t="n">
        <v>-0.131002426147461</v>
      </c>
      <c r="L1229" s="4" t="n">
        <f aca="false">2^K1229</f>
        <v>0.913196714308541</v>
      </c>
      <c r="M1229" s="4" t="n">
        <v>6</v>
      </c>
      <c r="N1229" s="4" t="n">
        <v>6</v>
      </c>
      <c r="O1229" s="4" t="n">
        <v>23</v>
      </c>
    </row>
    <row r="1230" customFormat="false" ht="13.8" hidden="false" customHeight="false" outlineLevel="0" collapsed="false">
      <c r="A1230" s="4" t="s">
        <v>3707</v>
      </c>
      <c r="B1230" s="4" t="s">
        <v>3708</v>
      </c>
      <c r="C1230" s="4" t="s">
        <v>3709</v>
      </c>
      <c r="D1230" s="4" t="n">
        <v>0.45730735005271</v>
      </c>
      <c r="E1230" s="4" t="n">
        <v>0.301340421040853</v>
      </c>
      <c r="F1230" s="4" t="n">
        <f aca="false">2^E1230</f>
        <v>1.23228881233338</v>
      </c>
      <c r="G1230" s="4" t="n">
        <v>0.0586137068933764</v>
      </c>
      <c r="H1230" s="4" t="n">
        <v>0.0772921244303386</v>
      </c>
      <c r="I1230" s="4" t="n">
        <f aca="false">2^H1230</f>
        <v>1.055035924628</v>
      </c>
      <c r="J1230" s="4" t="n">
        <v>0.216610813203378</v>
      </c>
      <c r="K1230" s="4" t="n">
        <v>-0.224048296610514</v>
      </c>
      <c r="L1230" s="4" t="n">
        <f aca="false">2^K1230</f>
        <v>0.85615962270262</v>
      </c>
      <c r="M1230" s="4" t="n">
        <v>68</v>
      </c>
      <c r="N1230" s="4" t="n">
        <v>15</v>
      </c>
      <c r="O1230" s="4" t="n">
        <v>166</v>
      </c>
    </row>
    <row r="1231" customFormat="false" ht="13.8" hidden="false" customHeight="false" outlineLevel="0" collapsed="false">
      <c r="A1231" s="4" t="s">
        <v>3710</v>
      </c>
      <c r="B1231" s="4" t="s">
        <v>3711</v>
      </c>
      <c r="C1231" s="4" t="s">
        <v>3712</v>
      </c>
      <c r="D1231" s="4" t="n">
        <v>0.63797097868021</v>
      </c>
      <c r="E1231" s="4" t="n">
        <v>0.184891700744629</v>
      </c>
      <c r="F1231" s="4" t="n">
        <f aca="false">2^E1231</f>
        <v>1.13673163863146</v>
      </c>
      <c r="G1231" s="4" t="n">
        <v>0.655335601023397</v>
      </c>
      <c r="H1231" s="4" t="n">
        <v>0.224939346313477</v>
      </c>
      <c r="I1231" s="4" t="n">
        <f aca="false">2^H1231</f>
        <v>1.16872811194077</v>
      </c>
      <c r="J1231" s="4" t="n">
        <v>0.174707426050609</v>
      </c>
      <c r="K1231" s="4" t="n">
        <v>0.0400476455688477</v>
      </c>
      <c r="L1231" s="4" t="n">
        <f aca="false">2^K1231</f>
        <v>1.02814778107859</v>
      </c>
      <c r="M1231" s="4" t="n">
        <v>75</v>
      </c>
      <c r="N1231" s="4" t="n">
        <v>17</v>
      </c>
      <c r="O1231" s="4" t="n">
        <v>219</v>
      </c>
    </row>
    <row r="1232" customFormat="false" ht="13.8" hidden="false" customHeight="false" outlineLevel="0" collapsed="false">
      <c r="A1232" s="4" t="s">
        <v>3713</v>
      </c>
      <c r="B1232" s="4" t="s">
        <v>3714</v>
      </c>
      <c r="C1232" s="4" t="s">
        <v>3715</v>
      </c>
      <c r="D1232" s="4" t="n">
        <v>0.704265906670824</v>
      </c>
      <c r="E1232" s="4" t="n">
        <v>-0.357440630594889</v>
      </c>
      <c r="F1232" s="4" t="n">
        <f aca="false">2^E1232</f>
        <v>0.780548059761992</v>
      </c>
      <c r="G1232" s="4" t="n">
        <v>0.6753831539305</v>
      </c>
      <c r="H1232" s="4" t="n">
        <v>-0.249265034993489</v>
      </c>
      <c r="I1232" s="4" t="n">
        <f aca="false">2^H1232</f>
        <v>0.841324909753697</v>
      </c>
      <c r="J1232" s="4" t="n">
        <v>0.14097216305066</v>
      </c>
      <c r="K1232" s="4" t="n">
        <v>0.1081755956014</v>
      </c>
      <c r="L1232" s="4" t="n">
        <f aca="false">2^K1232</f>
        <v>1.07786432780351</v>
      </c>
      <c r="M1232" s="4" t="n">
        <v>54</v>
      </c>
      <c r="N1232" s="4" t="n">
        <v>37</v>
      </c>
      <c r="O1232" s="4" t="n">
        <v>459</v>
      </c>
    </row>
    <row r="1233" customFormat="false" ht="13.8" hidden="false" customHeight="false" outlineLevel="0" collapsed="false">
      <c r="A1233" s="4" t="s">
        <v>3716</v>
      </c>
      <c r="B1233" s="4" t="s">
        <v>3717</v>
      </c>
      <c r="C1233" s="4" t="s">
        <v>3718</v>
      </c>
      <c r="D1233" s="4" t="n">
        <v>0.612252621685534</v>
      </c>
      <c r="E1233" s="4" t="n">
        <v>0.221477826436361</v>
      </c>
      <c r="F1233" s="4" t="n">
        <f aca="false">2^E1233</f>
        <v>1.16592729403125</v>
      </c>
      <c r="G1233" s="4" t="n">
        <v>0.57273370286845</v>
      </c>
      <c r="H1233" s="4" t="n">
        <v>-0.395059585571289</v>
      </c>
      <c r="I1233" s="4" t="n">
        <f aca="false">2^H1233</f>
        <v>0.760457967863338</v>
      </c>
      <c r="J1233" s="4" t="n">
        <v>1.10241998673787</v>
      </c>
      <c r="K1233" s="4" t="n">
        <v>-0.61653741200765</v>
      </c>
      <c r="L1233" s="4" t="n">
        <f aca="false">2^K1233</f>
        <v>0.652234467583326</v>
      </c>
      <c r="M1233" s="4" t="n">
        <v>44</v>
      </c>
      <c r="N1233" s="4" t="n">
        <v>12</v>
      </c>
      <c r="O1233" s="4" t="n">
        <v>114</v>
      </c>
    </row>
    <row r="1234" customFormat="false" ht="13.8" hidden="false" customHeight="false" outlineLevel="0" collapsed="false">
      <c r="A1234" s="4" t="s">
        <v>3719</v>
      </c>
      <c r="B1234" s="4" t="s">
        <v>3720</v>
      </c>
      <c r="C1234" s="4" t="s">
        <v>3721</v>
      </c>
      <c r="D1234" s="4" t="n">
        <v>0.523503789929424</v>
      </c>
      <c r="E1234" s="4" t="n">
        <v>0.204954783121745</v>
      </c>
      <c r="F1234" s="4" t="n">
        <f aca="false">2^E1234</f>
        <v>1.15265021992523</v>
      </c>
      <c r="G1234" s="4" t="n">
        <v>0.0416131445313486</v>
      </c>
      <c r="H1234" s="4" t="n">
        <v>-0.0291503270467122</v>
      </c>
      <c r="I1234" s="4" t="n">
        <f aca="false">2^H1234</f>
        <v>0.979997295510169</v>
      </c>
      <c r="J1234" s="4" t="n">
        <v>0.413307826643056</v>
      </c>
      <c r="K1234" s="4" t="n">
        <v>-0.234105110168457</v>
      </c>
      <c r="L1234" s="4" t="n">
        <f aca="false">2^K1234</f>
        <v>0.850212214052011</v>
      </c>
      <c r="M1234" s="4" t="n">
        <v>45</v>
      </c>
      <c r="N1234" s="4" t="n">
        <v>23</v>
      </c>
      <c r="O1234" s="4" t="n">
        <v>279</v>
      </c>
    </row>
    <row r="1235" customFormat="false" ht="13.8" hidden="false" customHeight="false" outlineLevel="0" collapsed="false">
      <c r="A1235" s="4" t="s">
        <v>3722</v>
      </c>
      <c r="B1235" s="4" t="s">
        <v>3723</v>
      </c>
      <c r="C1235" s="4" t="s">
        <v>3724</v>
      </c>
      <c r="D1235" s="4" t="n">
        <v>0.355212155125621</v>
      </c>
      <c r="E1235" s="4" t="n">
        <v>0.237337430318197</v>
      </c>
      <c r="F1235" s="4" t="n">
        <f aca="false">2^E1235</f>
        <v>1.17881508730431</v>
      </c>
      <c r="G1235" s="4" t="n">
        <v>0.111772026542348</v>
      </c>
      <c r="H1235" s="4" t="n">
        <v>-0.0869331359863281</v>
      </c>
      <c r="I1235" s="4" t="n">
        <f aca="false">2^H1235</f>
        <v>0.941522099880586</v>
      </c>
      <c r="J1235" s="4" t="n">
        <v>1.82055433174249</v>
      </c>
      <c r="K1235" s="4" t="n">
        <v>-0.324270566304525</v>
      </c>
      <c r="L1235" s="4" t="n">
        <f aca="false">2^K1235</f>
        <v>0.798702111994209</v>
      </c>
      <c r="M1235" s="4" t="n">
        <v>14</v>
      </c>
      <c r="N1235" s="4" t="n">
        <v>7</v>
      </c>
      <c r="O1235" s="4" t="n">
        <v>50</v>
      </c>
    </row>
    <row r="1236" customFormat="false" ht="13.8" hidden="false" customHeight="false" outlineLevel="0" collapsed="false">
      <c r="A1236" s="4" t="s">
        <v>3725</v>
      </c>
      <c r="B1236" s="4" t="s">
        <v>3726</v>
      </c>
      <c r="C1236" s="4" t="s">
        <v>3727</v>
      </c>
      <c r="D1236" s="4" t="n">
        <v>1.1748717724585</v>
      </c>
      <c r="E1236" s="4" t="n">
        <v>-0.813151677449544</v>
      </c>
      <c r="F1236" s="4" t="n">
        <f aca="false">2^E1236</f>
        <v>0.569137175270793</v>
      </c>
      <c r="G1236" s="4" t="n">
        <v>0.565252726961846</v>
      </c>
      <c r="H1236" s="4" t="n">
        <v>-0.711867332458496</v>
      </c>
      <c r="I1236" s="4" t="n">
        <f aca="false">2^H1236</f>
        <v>0.610529396896317</v>
      </c>
      <c r="J1236" s="4" t="n">
        <v>0.0598919848428104</v>
      </c>
      <c r="K1236" s="4" t="n">
        <v>0.101284344991048</v>
      </c>
      <c r="L1236" s="4" t="n">
        <f aca="false">2^K1236</f>
        <v>1.07272802309185</v>
      </c>
      <c r="M1236" s="4" t="n">
        <v>27</v>
      </c>
      <c r="N1236" s="4" t="n">
        <v>7</v>
      </c>
      <c r="O1236" s="4" t="n">
        <v>51</v>
      </c>
    </row>
    <row r="1237" customFormat="false" ht="13.8" hidden="false" customHeight="false" outlineLevel="0" collapsed="false">
      <c r="A1237" s="4" t="s">
        <v>3728</v>
      </c>
      <c r="B1237" s="4" t="s">
        <v>3729</v>
      </c>
      <c r="C1237" s="4" t="s">
        <v>3730</v>
      </c>
      <c r="D1237" s="4" t="n">
        <v>0.00162493254980152</v>
      </c>
      <c r="E1237" s="4" t="n">
        <v>-0.00612433751424124</v>
      </c>
      <c r="F1237" s="4" t="n">
        <f aca="false">2^E1237</f>
        <v>0.995763930281061</v>
      </c>
      <c r="G1237" s="4" t="n">
        <v>0.497256716045032</v>
      </c>
      <c r="H1237" s="4" t="n">
        <v>1.34096256891886</v>
      </c>
      <c r="I1237" s="4" t="n">
        <f aca="false">2^H1237</f>
        <v>2.53320278201849</v>
      </c>
      <c r="J1237" s="4" t="n">
        <v>1.64513178631655</v>
      </c>
      <c r="K1237" s="4" t="n">
        <v>1.34708690643311</v>
      </c>
      <c r="L1237" s="4" t="n">
        <f aca="false">2^K1237</f>
        <v>2.54397925550837</v>
      </c>
      <c r="M1237" s="4" t="n">
        <v>9</v>
      </c>
      <c r="N1237" s="4" t="n">
        <v>8</v>
      </c>
      <c r="O1237" s="4" t="n">
        <v>40</v>
      </c>
    </row>
    <row r="1238" customFormat="false" ht="13.8" hidden="false" customHeight="false" outlineLevel="0" collapsed="false">
      <c r="A1238" s="4" t="s">
        <v>3731</v>
      </c>
      <c r="B1238" s="4" t="s">
        <v>3732</v>
      </c>
      <c r="C1238" s="4" t="s">
        <v>3733</v>
      </c>
      <c r="D1238" s="4" t="n">
        <v>0.152643357503413</v>
      </c>
      <c r="E1238" s="4" t="n">
        <v>-0.567785739898682</v>
      </c>
      <c r="F1238" s="4" t="n">
        <f aca="false">2^E1238</f>
        <v>0.67465145477124</v>
      </c>
      <c r="G1238" s="4" t="n">
        <v>0.0977824307543076</v>
      </c>
      <c r="H1238" s="4" t="n">
        <v>0.263713518778483</v>
      </c>
      <c r="I1238" s="4" t="n">
        <f aca="false">2^H1238</f>
        <v>1.20056500323768</v>
      </c>
      <c r="J1238" s="4" t="n">
        <v>0.249250568562659</v>
      </c>
      <c r="K1238" s="4" t="n">
        <v>0.831499258677165</v>
      </c>
      <c r="L1238" s="4" t="n">
        <f aca="false">2^K1238</f>
        <v>1.77953370551133</v>
      </c>
      <c r="M1238" s="4" t="n">
        <v>10</v>
      </c>
      <c r="N1238" s="4" t="n">
        <v>5</v>
      </c>
      <c r="O1238" s="4" t="n">
        <v>17</v>
      </c>
    </row>
    <row r="1239" customFormat="false" ht="13.8" hidden="false" customHeight="false" outlineLevel="0" collapsed="false">
      <c r="A1239" s="4" t="s">
        <v>3734</v>
      </c>
      <c r="B1239" s="4" t="s">
        <v>3735</v>
      </c>
      <c r="C1239" s="4" t="s">
        <v>3736</v>
      </c>
      <c r="D1239" s="4" t="n">
        <v>0.0200985919351054</v>
      </c>
      <c r="E1239" s="4" t="n">
        <v>-0.0407028992970784</v>
      </c>
      <c r="F1239" s="4" t="n">
        <f aca="false">2^E1239</f>
        <v>0.972181173026084</v>
      </c>
      <c r="G1239" s="4" t="n">
        <v>0.058798086748063</v>
      </c>
      <c r="H1239" s="4" t="n">
        <v>0.123797655105591</v>
      </c>
      <c r="I1239" s="4" t="n">
        <f aca="false">2^H1239</f>
        <v>1.08959927997432</v>
      </c>
      <c r="J1239" s="4" t="n">
        <v>0.123648278770378</v>
      </c>
      <c r="K1239" s="4" t="n">
        <v>0.164500554402669</v>
      </c>
      <c r="L1239" s="4" t="n">
        <f aca="false">2^K1239</f>
        <v>1.12077800949668</v>
      </c>
      <c r="M1239" s="4" t="n">
        <v>6</v>
      </c>
      <c r="N1239" s="4" t="n">
        <v>9</v>
      </c>
      <c r="O1239" s="4" t="n">
        <v>29</v>
      </c>
    </row>
    <row r="1240" customFormat="false" ht="13.8" hidden="false" customHeight="false" outlineLevel="0" collapsed="false">
      <c r="A1240" s="4" t="s">
        <v>3737</v>
      </c>
      <c r="B1240" s="4" t="s">
        <v>3738</v>
      </c>
      <c r="C1240" s="4" t="s">
        <v>3739</v>
      </c>
      <c r="D1240" s="4" t="n">
        <v>0.358915781449428</v>
      </c>
      <c r="E1240" s="4" t="n">
        <v>-0.82661771774292</v>
      </c>
      <c r="F1240" s="4" t="n">
        <f aca="false">2^E1240</f>
        <v>0.563849593943252</v>
      </c>
      <c r="G1240" s="4" t="n">
        <v>0.0666330340810246</v>
      </c>
      <c r="H1240" s="4" t="n">
        <v>-0.166309038798014</v>
      </c>
      <c r="I1240" s="4" t="n">
        <f aca="false">2^H1240</f>
        <v>0.891119589283533</v>
      </c>
      <c r="J1240" s="4" t="n">
        <v>0.403743790295717</v>
      </c>
      <c r="K1240" s="4" t="n">
        <v>0.660308678944906</v>
      </c>
      <c r="L1240" s="4" t="n">
        <f aca="false">2^K1240</f>
        <v>1.58042073428046</v>
      </c>
      <c r="M1240" s="4" t="n">
        <v>32</v>
      </c>
      <c r="N1240" s="4" t="n">
        <v>10</v>
      </c>
      <c r="O1240" s="4" t="n">
        <v>84</v>
      </c>
    </row>
    <row r="1241" customFormat="false" ht="13.8" hidden="false" customHeight="false" outlineLevel="0" collapsed="false">
      <c r="A1241" s="4" t="s">
        <v>3740</v>
      </c>
      <c r="B1241" s="4" t="s">
        <v>3741</v>
      </c>
      <c r="C1241" s="4" t="s">
        <v>3742</v>
      </c>
      <c r="D1241" s="4" t="n">
        <v>0.985029436240889</v>
      </c>
      <c r="E1241" s="4" t="n">
        <v>-0.653846104939779</v>
      </c>
      <c r="F1241" s="4" t="n">
        <f aca="false">2^E1241</f>
        <v>0.635583639968545</v>
      </c>
      <c r="G1241" s="4" t="n">
        <v>0.897220303123506</v>
      </c>
      <c r="H1241" s="4" t="n">
        <v>-1.16363684336344</v>
      </c>
      <c r="I1241" s="4" t="n">
        <f aca="false">2^H1241</f>
        <v>0.446385836283929</v>
      </c>
      <c r="J1241" s="4" t="n">
        <v>0.358980359072305</v>
      </c>
      <c r="K1241" s="4" t="n">
        <v>-0.509790738423665</v>
      </c>
      <c r="L1241" s="4" t="n">
        <f aca="false">2^K1241</f>
        <v>0.702324301969161</v>
      </c>
      <c r="M1241" s="4" t="n">
        <v>20</v>
      </c>
      <c r="N1241" s="4" t="n">
        <v>8</v>
      </c>
      <c r="O1241" s="4" t="n">
        <v>32</v>
      </c>
    </row>
    <row r="1242" customFormat="false" ht="13.8" hidden="false" customHeight="false" outlineLevel="0" collapsed="false">
      <c r="A1242" s="4" t="s">
        <v>3743</v>
      </c>
      <c r="B1242" s="4" t="s">
        <v>3744</v>
      </c>
      <c r="C1242" s="4" t="s">
        <v>3745</v>
      </c>
      <c r="D1242" s="4" t="n">
        <v>0.895559139759976</v>
      </c>
      <c r="E1242" s="4" t="n">
        <v>-2.12625614802043</v>
      </c>
      <c r="F1242" s="4" t="n">
        <f aca="false">2^E1242</f>
        <v>0.229051489860748</v>
      </c>
      <c r="G1242" s="4" t="n">
        <v>0.507637218990145</v>
      </c>
      <c r="H1242" s="4" t="n">
        <v>-1.20679632822673</v>
      </c>
      <c r="I1242" s="4" t="n">
        <f aca="false">2^H1242</f>
        <v>0.433229584859761</v>
      </c>
      <c r="J1242" s="4" t="n">
        <v>0.554851030624813</v>
      </c>
      <c r="K1242" s="4" t="n">
        <v>0.919459819793701</v>
      </c>
      <c r="L1242" s="4" t="n">
        <f aca="false">2^K1242</f>
        <v>1.89140697195702</v>
      </c>
      <c r="M1242" s="4" t="n">
        <v>66</v>
      </c>
      <c r="N1242" s="4" t="n">
        <v>12</v>
      </c>
      <c r="O1242" s="4" t="n">
        <v>116</v>
      </c>
    </row>
    <row r="1243" customFormat="false" ht="13.8" hidden="false" customHeight="false" outlineLevel="0" collapsed="false">
      <c r="A1243" s="4" t="s">
        <v>3746</v>
      </c>
      <c r="B1243" s="4" t="s">
        <v>3747</v>
      </c>
      <c r="C1243" s="4" t="s">
        <v>3748</v>
      </c>
      <c r="D1243" s="4" t="n">
        <v>0.341355460237506</v>
      </c>
      <c r="E1243" s="4" t="n">
        <v>-0.508164405822754</v>
      </c>
      <c r="F1243" s="4" t="n">
        <f aca="false">2^E1243</f>
        <v>0.703116470043265</v>
      </c>
      <c r="G1243" s="4" t="n">
        <v>0.298052559066679</v>
      </c>
      <c r="H1243" s="4" t="n">
        <v>-0.514847119649251</v>
      </c>
      <c r="I1243" s="4" t="n">
        <f aca="false">2^H1243</f>
        <v>0.699867092793084</v>
      </c>
      <c r="J1243" s="4" t="n">
        <v>0.0024445862280569</v>
      </c>
      <c r="K1243" s="4" t="n">
        <v>-0.00668271382649732</v>
      </c>
      <c r="L1243" s="4" t="n">
        <f aca="false">2^K1243</f>
        <v>0.995378607402012</v>
      </c>
      <c r="M1243" s="4" t="n">
        <v>4</v>
      </c>
      <c r="N1243" s="4" t="n">
        <v>2</v>
      </c>
      <c r="O1243" s="4" t="n">
        <v>17</v>
      </c>
    </row>
    <row r="1244" customFormat="false" ht="13.8" hidden="false" customHeight="false" outlineLevel="0" collapsed="false">
      <c r="A1244" s="4" t="s">
        <v>3749</v>
      </c>
      <c r="B1244" s="4" t="s">
        <v>3750</v>
      </c>
      <c r="C1244" s="4" t="s">
        <v>3751</v>
      </c>
      <c r="D1244" s="4" t="n">
        <v>0.587255960582398</v>
      </c>
      <c r="E1244" s="4" t="n">
        <v>-0.293872833251953</v>
      </c>
      <c r="F1244" s="4" t="n">
        <f aca="false">2^E1244</f>
        <v>0.8157093910971</v>
      </c>
      <c r="G1244" s="4" t="n">
        <v>0.38829460695951</v>
      </c>
      <c r="H1244" s="4" t="n">
        <v>-0.272791226704915</v>
      </c>
      <c r="I1244" s="4" t="n">
        <f aca="false">2^H1244</f>
        <v>0.827716586793124</v>
      </c>
      <c r="J1244" s="4" t="n">
        <v>0.0262901932913818</v>
      </c>
      <c r="K1244" s="4" t="n">
        <v>0.0210816065470377</v>
      </c>
      <c r="L1244" s="4" t="n">
        <f aca="false">2^K1244</f>
        <v>1.01471994294423</v>
      </c>
      <c r="M1244" s="4" t="n">
        <v>42</v>
      </c>
      <c r="N1244" s="4" t="n">
        <v>11</v>
      </c>
      <c r="O1244" s="4" t="n">
        <v>124</v>
      </c>
    </row>
    <row r="1245" customFormat="false" ht="13.8" hidden="false" customHeight="false" outlineLevel="0" collapsed="false">
      <c r="A1245" s="4" t="s">
        <v>3752</v>
      </c>
      <c r="B1245" s="4" t="s">
        <v>3753</v>
      </c>
      <c r="C1245" s="4" t="s">
        <v>3754</v>
      </c>
      <c r="D1245" s="4" t="n">
        <v>0.781193545087262</v>
      </c>
      <c r="E1245" s="4" t="n">
        <v>-0.256221453348795</v>
      </c>
      <c r="F1245" s="4" t="n">
        <f aca="false">2^E1245</f>
        <v>0.83727795567499</v>
      </c>
      <c r="G1245" s="4" t="n">
        <v>1.32496343979345</v>
      </c>
      <c r="H1245" s="4" t="n">
        <v>-0.391988754272461</v>
      </c>
      <c r="I1245" s="4" t="n">
        <f aca="false">2^H1245</f>
        <v>0.762078355505094</v>
      </c>
      <c r="J1245" s="4" t="n">
        <v>0.464430233521852</v>
      </c>
      <c r="K1245" s="4" t="n">
        <v>-0.135767300923666</v>
      </c>
      <c r="L1245" s="4" t="n">
        <f aca="false">2^K1245</f>
        <v>0.91018562036633</v>
      </c>
      <c r="M1245" s="4" t="n">
        <v>46</v>
      </c>
      <c r="N1245" s="4" t="n">
        <v>10</v>
      </c>
      <c r="O1245" s="4" t="n">
        <v>118</v>
      </c>
    </row>
    <row r="1246" customFormat="false" ht="13.8" hidden="false" customHeight="false" outlineLevel="0" collapsed="false">
      <c r="A1246" s="4" t="s">
        <v>3755</v>
      </c>
      <c r="B1246" s="4" t="s">
        <v>3756</v>
      </c>
      <c r="C1246" s="4" t="s">
        <v>3757</v>
      </c>
      <c r="D1246" s="4" t="n">
        <v>0.651625422908119</v>
      </c>
      <c r="E1246" s="4" t="n">
        <v>0.271193186442057</v>
      </c>
      <c r="F1246" s="4" t="n">
        <f aca="false">2^E1246</f>
        <v>1.20680550816952</v>
      </c>
      <c r="G1246" s="4" t="n">
        <v>0.208822353138109</v>
      </c>
      <c r="H1246" s="4" t="n">
        <v>-0.266360918680827</v>
      </c>
      <c r="I1246" s="4" t="n">
        <f aca="false">2^H1246</f>
        <v>0.831414077690461</v>
      </c>
      <c r="J1246" s="4" t="n">
        <v>0.464928882969071</v>
      </c>
      <c r="K1246" s="4" t="n">
        <v>-0.537554105122884</v>
      </c>
      <c r="L1246" s="4" t="n">
        <f aca="false">2^K1246</f>
        <v>0.688937920868087</v>
      </c>
      <c r="M1246" s="4" t="n">
        <v>39</v>
      </c>
      <c r="N1246" s="4" t="n">
        <v>9</v>
      </c>
      <c r="O1246" s="4" t="n">
        <v>85</v>
      </c>
    </row>
    <row r="1247" customFormat="false" ht="13.8" hidden="false" customHeight="false" outlineLevel="0" collapsed="false">
      <c r="A1247" s="4" t="s">
        <v>3758</v>
      </c>
      <c r="B1247" s="4" t="s">
        <v>3759</v>
      </c>
      <c r="C1247" s="4" t="s">
        <v>3760</v>
      </c>
      <c r="D1247" s="4" t="n">
        <v>1.09655193443994</v>
      </c>
      <c r="E1247" s="4" t="n">
        <v>0.358000755310059</v>
      </c>
      <c r="F1247" s="4" t="n">
        <f aca="false">2^E1247</f>
        <v>1.28164859515565</v>
      </c>
      <c r="G1247" s="4" t="n">
        <v>1.11966239222006</v>
      </c>
      <c r="H1247" s="4" t="n">
        <v>0.402976353963216</v>
      </c>
      <c r="I1247" s="4" t="n">
        <f aca="false">2^H1247</f>
        <v>1.32223293332426</v>
      </c>
      <c r="J1247" s="4" t="n">
        <v>0.156400884339722</v>
      </c>
      <c r="K1247" s="4" t="n">
        <v>0.0449755986531577</v>
      </c>
      <c r="L1247" s="4" t="n">
        <f aca="false">2^K1247</f>
        <v>1.03166572984359</v>
      </c>
      <c r="M1247" s="4" t="n">
        <v>74</v>
      </c>
      <c r="N1247" s="4" t="n">
        <v>14</v>
      </c>
      <c r="O1247" s="4" t="n">
        <v>217</v>
      </c>
    </row>
    <row r="1248" customFormat="false" ht="13.8" hidden="false" customHeight="false" outlineLevel="0" collapsed="false">
      <c r="A1248" s="4" t="s">
        <v>3761</v>
      </c>
      <c r="B1248" s="4" t="s">
        <v>3762</v>
      </c>
      <c r="C1248" s="4" t="s">
        <v>3763</v>
      </c>
      <c r="D1248" s="4" t="n">
        <v>0.442542968621816</v>
      </c>
      <c r="E1248" s="4" t="n">
        <v>-0.415525754292806</v>
      </c>
      <c r="F1248" s="4" t="n">
        <f aca="false">2^E1248</f>
        <v>0.749746218506644</v>
      </c>
      <c r="G1248" s="4" t="n">
        <v>0.908958276148509</v>
      </c>
      <c r="H1248" s="4" t="n">
        <v>-0.877630949020386</v>
      </c>
      <c r="I1248" s="4" t="n">
        <f aca="false">2^H1248</f>
        <v>0.544260428464282</v>
      </c>
      <c r="J1248" s="4" t="n">
        <v>0.360253143961356</v>
      </c>
      <c r="K1248" s="4" t="n">
        <v>-0.46210519472758</v>
      </c>
      <c r="L1248" s="4" t="n">
        <f aca="false">2^K1248</f>
        <v>0.72592620680148</v>
      </c>
      <c r="M1248" s="4" t="n">
        <v>14</v>
      </c>
      <c r="N1248" s="4" t="n">
        <v>7</v>
      </c>
      <c r="O1248" s="4" t="n">
        <v>41</v>
      </c>
    </row>
    <row r="1249" customFormat="false" ht="13.8" hidden="false" customHeight="false" outlineLevel="0" collapsed="false">
      <c r="A1249" s="4" t="s">
        <v>3764</v>
      </c>
      <c r="B1249" s="4" t="s">
        <v>3765</v>
      </c>
      <c r="C1249" s="4" t="s">
        <v>3766</v>
      </c>
      <c r="D1249" s="4" t="n">
        <v>0.334876601283791</v>
      </c>
      <c r="E1249" s="4" t="n">
        <v>0.443908055623372</v>
      </c>
      <c r="F1249" s="4" t="n">
        <f aca="false">2^E1249</f>
        <v>1.36028415739359</v>
      </c>
      <c r="G1249" s="4" t="n">
        <v>0.121029267493232</v>
      </c>
      <c r="H1249" s="4" t="n">
        <v>-0.21493657430013</v>
      </c>
      <c r="I1249" s="4" t="n">
        <f aca="false">2^H1249</f>
        <v>0.861584036995704</v>
      </c>
      <c r="J1249" s="4" t="n">
        <v>0.530605146124599</v>
      </c>
      <c r="K1249" s="4" t="n">
        <v>-0.658844629923502</v>
      </c>
      <c r="L1249" s="4" t="n">
        <f aca="false">2^K1249</f>
        <v>0.63338533519832</v>
      </c>
      <c r="M1249" s="4" t="n">
        <v>32</v>
      </c>
      <c r="N1249" s="4" t="n">
        <v>9</v>
      </c>
      <c r="O1249" s="4" t="n">
        <v>78</v>
      </c>
    </row>
    <row r="1250" customFormat="false" ht="13.8" hidden="false" customHeight="false" outlineLevel="0" collapsed="false">
      <c r="A1250" s="4" t="s">
        <v>3767</v>
      </c>
      <c r="B1250" s="4" t="s">
        <v>3768</v>
      </c>
      <c r="C1250" s="4" t="s">
        <v>3769</v>
      </c>
      <c r="D1250" s="4" t="n">
        <v>1.00727779829416</v>
      </c>
      <c r="E1250" s="4" t="n">
        <v>-0.935379028320313</v>
      </c>
      <c r="F1250" s="4" t="n">
        <f aca="false">2^E1250</f>
        <v>0.522905072966633</v>
      </c>
      <c r="G1250" s="4" t="n">
        <v>0.0610044121372133</v>
      </c>
      <c r="H1250" s="4" t="n">
        <v>0.0530344645182291</v>
      </c>
      <c r="I1250" s="4" t="n">
        <f aca="false">2^H1250</f>
        <v>1.03744471976953</v>
      </c>
      <c r="J1250" s="4" t="n">
        <v>1.29064595844112</v>
      </c>
      <c r="K1250" s="4" t="n">
        <v>0.988413492838542</v>
      </c>
      <c r="L1250" s="4" t="n">
        <f aca="false">2^K1250</f>
        <v>1.98400201758174</v>
      </c>
      <c r="M1250" s="4" t="n">
        <v>36</v>
      </c>
      <c r="N1250" s="4" t="n">
        <v>5</v>
      </c>
      <c r="O1250" s="4" t="n">
        <v>74</v>
      </c>
    </row>
    <row r="1251" customFormat="false" ht="13.8" hidden="false" customHeight="false" outlineLevel="0" collapsed="false">
      <c r="A1251" s="4" t="s">
        <v>3770</v>
      </c>
      <c r="B1251" s="4" t="s">
        <v>3771</v>
      </c>
      <c r="C1251" s="4" t="s">
        <v>3772</v>
      </c>
      <c r="D1251" s="4" t="n">
        <v>0.926687265163172</v>
      </c>
      <c r="E1251" s="4" t="n">
        <v>0.451732953389485</v>
      </c>
      <c r="F1251" s="4" t="n">
        <f aca="false">2^E1251</f>
        <v>1.36768211894737</v>
      </c>
      <c r="G1251" s="4" t="n">
        <v>0.716782935485607</v>
      </c>
      <c r="H1251" s="4" t="n">
        <v>0.411678314208984</v>
      </c>
      <c r="I1251" s="4" t="n">
        <f aca="false">2^H1251</f>
        <v>1.33023239864391</v>
      </c>
      <c r="J1251" s="4" t="n">
        <v>0.099576409824308</v>
      </c>
      <c r="K1251" s="4" t="n">
        <v>-0.040054639180501</v>
      </c>
      <c r="L1251" s="4" t="n">
        <f aca="false">2^K1251</f>
        <v>0.972618110754945</v>
      </c>
      <c r="M1251" s="4" t="n">
        <v>53</v>
      </c>
      <c r="N1251" s="4" t="n">
        <v>29</v>
      </c>
      <c r="O1251" s="4" t="n">
        <v>270</v>
      </c>
    </row>
    <row r="1252" customFormat="false" ht="13.8" hidden="false" customHeight="false" outlineLevel="0" collapsed="false">
      <c r="A1252" s="4" t="s">
        <v>3773</v>
      </c>
      <c r="B1252" s="4" t="s">
        <v>3774</v>
      </c>
      <c r="C1252" s="4" t="s">
        <v>3775</v>
      </c>
      <c r="D1252" s="4" t="n">
        <v>0.0995495732699017</v>
      </c>
      <c r="E1252" s="4" t="n">
        <v>0.0832786560058594</v>
      </c>
      <c r="F1252" s="4" t="n">
        <f aca="false">2^E1252</f>
        <v>1.05942294206709</v>
      </c>
      <c r="G1252" s="4" t="n">
        <v>0.604660355104189</v>
      </c>
      <c r="H1252" s="4" t="n">
        <v>-0.510621070861816</v>
      </c>
      <c r="I1252" s="4" t="n">
        <f aca="false">2^H1252</f>
        <v>0.701920200722381</v>
      </c>
      <c r="J1252" s="4" t="n">
        <v>0.8659975566848</v>
      </c>
      <c r="K1252" s="4" t="n">
        <v>-0.593899726867676</v>
      </c>
      <c r="L1252" s="4" t="n">
        <f aca="false">2^K1252</f>
        <v>0.662549556792521</v>
      </c>
      <c r="M1252" s="4" t="n">
        <v>40</v>
      </c>
      <c r="N1252" s="4" t="n">
        <v>9</v>
      </c>
      <c r="O1252" s="4" t="n">
        <v>84</v>
      </c>
    </row>
    <row r="1253" customFormat="false" ht="13.8" hidden="false" customHeight="false" outlineLevel="0" collapsed="false">
      <c r="A1253" s="4" t="s">
        <v>3776</v>
      </c>
      <c r="B1253" s="4" t="s">
        <v>3777</v>
      </c>
      <c r="C1253" s="4" t="s">
        <v>3778</v>
      </c>
      <c r="D1253" s="4" t="n">
        <v>0.211800651733892</v>
      </c>
      <c r="E1253" s="4" t="n">
        <v>-0.121665636698405</v>
      </c>
      <c r="F1253" s="4" t="n">
        <f aca="false">2^E1253</f>
        <v>0.919125878148272</v>
      </c>
      <c r="G1253" s="4" t="n">
        <v>0.843517286421477</v>
      </c>
      <c r="H1253" s="4" t="n">
        <v>-0.36790657043457</v>
      </c>
      <c r="I1253" s="4" t="n">
        <f aca="false">2^H1253</f>
        <v>0.774906112594962</v>
      </c>
      <c r="J1253" s="4" t="n">
        <v>0.364331675635237</v>
      </c>
      <c r="K1253" s="4" t="n">
        <v>-0.246240933736165</v>
      </c>
      <c r="L1253" s="4" t="n">
        <f aca="false">2^K1253</f>
        <v>0.843090300271097</v>
      </c>
      <c r="M1253" s="4" t="n">
        <v>23</v>
      </c>
      <c r="N1253" s="4" t="n">
        <v>4</v>
      </c>
      <c r="O1253" s="4" t="n">
        <v>42</v>
      </c>
    </row>
    <row r="1254" customFormat="false" ht="13.8" hidden="false" customHeight="false" outlineLevel="0" collapsed="false">
      <c r="A1254" s="4" t="s">
        <v>3779</v>
      </c>
      <c r="B1254" s="4" t="s">
        <v>3780</v>
      </c>
      <c r="C1254" s="4" t="s">
        <v>3781</v>
      </c>
      <c r="D1254" s="4" t="n">
        <v>0.258521321388407</v>
      </c>
      <c r="E1254" s="4" t="n">
        <v>-1.23614549636841</v>
      </c>
      <c r="F1254" s="4" t="n">
        <f aca="false">2^E1254</f>
        <v>0.424505309535341</v>
      </c>
      <c r="G1254" s="4" t="n">
        <v>0.0361202604058917</v>
      </c>
      <c r="H1254" s="4" t="n">
        <v>-0.127747535705567</v>
      </c>
      <c r="I1254" s="4" t="n">
        <f aca="false">2^H1254</f>
        <v>0.915259319840504</v>
      </c>
      <c r="J1254" s="4" t="n">
        <v>0.237877597678204</v>
      </c>
      <c r="K1254" s="4" t="n">
        <v>1.10839796066284</v>
      </c>
      <c r="L1254" s="4" t="n">
        <f aca="false">2^K1254</f>
        <v>2.15606094737033</v>
      </c>
      <c r="M1254" s="4" t="n">
        <v>28</v>
      </c>
      <c r="N1254" s="4" t="n">
        <v>12</v>
      </c>
      <c r="O1254" s="4" t="n">
        <v>128</v>
      </c>
    </row>
    <row r="1255" customFormat="false" ht="13.8" hidden="false" customHeight="false" outlineLevel="0" collapsed="false">
      <c r="A1255" s="4" t="s">
        <v>3782</v>
      </c>
      <c r="B1255" s="4" t="s">
        <v>3783</v>
      </c>
      <c r="C1255" s="4" t="s">
        <v>3784</v>
      </c>
      <c r="D1255" s="4" t="n">
        <v>0.262766029443482</v>
      </c>
      <c r="E1255" s="4" t="n">
        <v>-0.222080230712891</v>
      </c>
      <c r="F1255" s="4" t="n">
        <f aca="false">2^E1255</f>
        <v>0.857328357827483</v>
      </c>
      <c r="G1255" s="4" t="n">
        <v>0.814275203297956</v>
      </c>
      <c r="H1255" s="4" t="n">
        <v>-0.518508593241374</v>
      </c>
      <c r="I1255" s="4" t="n">
        <f aca="false">2^H1255</f>
        <v>0.698093124100997</v>
      </c>
      <c r="J1255" s="4" t="n">
        <v>0.315517457919108</v>
      </c>
      <c r="K1255" s="4" t="n">
        <v>-0.296428362528483</v>
      </c>
      <c r="L1255" s="4" t="n">
        <f aca="false">2^K1255</f>
        <v>0.814265756786587</v>
      </c>
      <c r="M1255" s="4" t="n">
        <v>28</v>
      </c>
      <c r="N1255" s="4" t="n">
        <v>6</v>
      </c>
      <c r="O1255" s="4" t="n">
        <v>75</v>
      </c>
    </row>
    <row r="1256" customFormat="false" ht="13.8" hidden="false" customHeight="false" outlineLevel="0" collapsed="false">
      <c r="A1256" s="4" t="s">
        <v>3785</v>
      </c>
      <c r="B1256" s="4" t="s">
        <v>3786</v>
      </c>
      <c r="C1256" s="4" t="s">
        <v>3787</v>
      </c>
      <c r="D1256" s="4" t="n">
        <v>0.695509320936037</v>
      </c>
      <c r="E1256" s="4" t="n">
        <v>0.227680524190267</v>
      </c>
      <c r="F1256" s="4" t="n">
        <f aca="false">2^E1256</f>
        <v>1.1709508527507</v>
      </c>
      <c r="G1256" s="4" t="n">
        <v>0.0802988201035893</v>
      </c>
      <c r="H1256" s="4" t="n">
        <v>0.0361493428548174</v>
      </c>
      <c r="I1256" s="4" t="n">
        <f aca="false">2^H1256</f>
        <v>1.02537337553878</v>
      </c>
      <c r="J1256" s="4" t="n">
        <v>0.77884408787398</v>
      </c>
      <c r="K1256" s="4" t="n">
        <v>-0.191531181335449</v>
      </c>
      <c r="L1256" s="4" t="n">
        <f aca="false">2^K1256</f>
        <v>0.875675843379807</v>
      </c>
      <c r="M1256" s="4" t="n">
        <v>41</v>
      </c>
      <c r="N1256" s="4" t="n">
        <v>21</v>
      </c>
      <c r="O1256" s="4" t="n">
        <v>295</v>
      </c>
    </row>
    <row r="1257" customFormat="false" ht="13.8" hidden="false" customHeight="false" outlineLevel="0" collapsed="false">
      <c r="A1257" s="4" t="s">
        <v>3788</v>
      </c>
      <c r="B1257" s="4" t="s">
        <v>3789</v>
      </c>
      <c r="C1257" s="4" t="s">
        <v>3790</v>
      </c>
      <c r="D1257" s="4" t="n">
        <v>0.297882524803945</v>
      </c>
      <c r="E1257" s="4" t="n">
        <v>-0.593734423319499</v>
      </c>
      <c r="F1257" s="4" t="n">
        <f aca="false">2^E1257</f>
        <v>0.662625475863567</v>
      </c>
      <c r="G1257" s="4" t="n">
        <v>0.140393620824383</v>
      </c>
      <c r="H1257" s="4" t="n">
        <v>-0.29430898030599</v>
      </c>
      <c r="I1257" s="4" t="n">
        <f aca="false">2^H1257</f>
        <v>0.815462827917645</v>
      </c>
      <c r="J1257" s="4" t="n">
        <v>0.418670212512293</v>
      </c>
      <c r="K1257" s="4" t="n">
        <v>0.299425443013509</v>
      </c>
      <c r="L1257" s="4" t="n">
        <f aca="false">2^K1257</f>
        <v>1.23065420455634</v>
      </c>
      <c r="M1257" s="4" t="n">
        <v>50</v>
      </c>
      <c r="N1257" s="4" t="n">
        <v>15</v>
      </c>
      <c r="O1257" s="4" t="n">
        <v>181</v>
      </c>
    </row>
    <row r="1258" customFormat="false" ht="13.8" hidden="false" customHeight="false" outlineLevel="0" collapsed="false">
      <c r="A1258" s="4" t="s">
        <v>3791</v>
      </c>
      <c r="B1258" s="4" t="s">
        <v>3792</v>
      </c>
      <c r="C1258" s="4" t="s">
        <v>3793</v>
      </c>
      <c r="D1258" s="4" t="n">
        <v>0.192428059702766</v>
      </c>
      <c r="E1258" s="4" t="n">
        <v>0.863170941670736</v>
      </c>
      <c r="F1258" s="4" t="n">
        <f aca="false">2^E1258</f>
        <v>1.8190320238212</v>
      </c>
      <c r="G1258" s="4" t="n">
        <v>0.1471684102204</v>
      </c>
      <c r="H1258" s="4" t="n">
        <v>-0.524672667185465</v>
      </c>
      <c r="I1258" s="4" t="n">
        <f aca="false">2^H1258</f>
        <v>0.695116806956037</v>
      </c>
      <c r="J1258" s="4" t="n">
        <v>0.337244942750109</v>
      </c>
      <c r="K1258" s="4" t="n">
        <v>-1.3878436088562</v>
      </c>
      <c r="L1258" s="4" t="n">
        <f aca="false">2^K1258</f>
        <v>0.382135552234986</v>
      </c>
      <c r="M1258" s="4" t="n">
        <v>2</v>
      </c>
      <c r="N1258" s="4" t="n">
        <v>2</v>
      </c>
      <c r="O1258" s="4" t="n">
        <v>2</v>
      </c>
    </row>
    <row r="1259" customFormat="false" ht="13.8" hidden="false" customHeight="false" outlineLevel="0" collapsed="false">
      <c r="A1259" s="4" t="s">
        <v>3794</v>
      </c>
      <c r="B1259" s="4" t="s">
        <v>3795</v>
      </c>
      <c r="C1259" s="4" t="s">
        <v>3796</v>
      </c>
      <c r="D1259" s="4" t="n">
        <v>0.208927975744205</v>
      </c>
      <c r="E1259" s="4" t="n">
        <v>-0.381525039672852</v>
      </c>
      <c r="F1259" s="4" t="n">
        <f aca="false">2^E1259</f>
        <v>0.767625722159153</v>
      </c>
      <c r="G1259" s="4" t="n">
        <v>0.469163578913417</v>
      </c>
      <c r="H1259" s="4" t="n">
        <v>0.570331255594889</v>
      </c>
      <c r="I1259" s="4" t="n">
        <f aca="false">2^H1259</f>
        <v>1.48486446956109</v>
      </c>
      <c r="J1259" s="4" t="n">
        <v>0.638071872108451</v>
      </c>
      <c r="K1259" s="4" t="n">
        <v>0.951856295267741</v>
      </c>
      <c r="L1259" s="4" t="n">
        <f aca="false">2^K1259</f>
        <v>1.93435997087814</v>
      </c>
      <c r="M1259" s="4" t="n">
        <v>27</v>
      </c>
      <c r="N1259" s="4" t="n">
        <v>17</v>
      </c>
      <c r="O1259" s="4" t="n">
        <v>177</v>
      </c>
    </row>
    <row r="1260" customFormat="false" ht="13.8" hidden="false" customHeight="false" outlineLevel="0" collapsed="false">
      <c r="A1260" s="4" t="s">
        <v>3797</v>
      </c>
      <c r="B1260" s="4" t="s">
        <v>3798</v>
      </c>
      <c r="C1260" s="4" t="s">
        <v>3799</v>
      </c>
      <c r="D1260" s="4" t="n">
        <v>1.49254346167123</v>
      </c>
      <c r="E1260" s="4" t="n">
        <v>0.377943992614746</v>
      </c>
      <c r="F1260" s="4" t="n">
        <f aca="false">2^E1260</f>
        <v>1.29948861355938</v>
      </c>
      <c r="G1260" s="4" t="n">
        <v>1.38656475289695</v>
      </c>
      <c r="H1260" s="4" t="n">
        <v>0.303092320760091</v>
      </c>
      <c r="I1260" s="4" t="n">
        <f aca="false">2^H1260</f>
        <v>1.23378611957</v>
      </c>
      <c r="J1260" s="4" t="n">
        <v>0.189665105059805</v>
      </c>
      <c r="K1260" s="4" t="n">
        <v>-0.0748516718546552</v>
      </c>
      <c r="L1260" s="4" t="n">
        <f aca="false">2^K1260</f>
        <v>0.949439730903513</v>
      </c>
      <c r="M1260" s="4" t="n">
        <v>82</v>
      </c>
      <c r="N1260" s="4" t="n">
        <v>19</v>
      </c>
      <c r="O1260" s="4" t="n">
        <v>241</v>
      </c>
    </row>
    <row r="1261" customFormat="false" ht="13.8" hidden="false" customHeight="false" outlineLevel="0" collapsed="false">
      <c r="A1261" s="4" t="s">
        <v>3800</v>
      </c>
      <c r="B1261" s="4" t="s">
        <v>3801</v>
      </c>
      <c r="C1261" s="4" t="s">
        <v>3802</v>
      </c>
      <c r="D1261" s="4" t="n">
        <v>0.0294579281970296</v>
      </c>
      <c r="E1261" s="4" t="n">
        <v>0.0149056116739908</v>
      </c>
      <c r="F1261" s="4" t="n">
        <f aca="false">2^E1261</f>
        <v>1.01038533986134</v>
      </c>
      <c r="G1261" s="4" t="n">
        <v>2.35979572025027</v>
      </c>
      <c r="H1261" s="4" t="n">
        <v>0.560425122578939</v>
      </c>
      <c r="I1261" s="4" t="n">
        <f aca="false">2^H1261</f>
        <v>1.47470370792515</v>
      </c>
      <c r="J1261" s="4" t="n">
        <v>1.46882646725542</v>
      </c>
      <c r="K1261" s="4" t="n">
        <v>0.545519510904948</v>
      </c>
      <c r="L1261" s="4" t="n">
        <f aca="false">2^K1261</f>
        <v>1.45954582845346</v>
      </c>
      <c r="M1261" s="4" t="n">
        <v>50</v>
      </c>
      <c r="N1261" s="4" t="n">
        <v>6</v>
      </c>
      <c r="O1261" s="4" t="n">
        <v>82</v>
      </c>
    </row>
    <row r="1262" customFormat="false" ht="13.8" hidden="false" customHeight="false" outlineLevel="0" collapsed="false">
      <c r="A1262" s="4" t="s">
        <v>3803</v>
      </c>
      <c r="B1262" s="4" t="s">
        <v>3804</v>
      </c>
      <c r="C1262" s="4" t="s">
        <v>3805</v>
      </c>
      <c r="D1262" s="4" t="n">
        <v>0.400474966652678</v>
      </c>
      <c r="E1262" s="4" t="n">
        <v>0.259989102681478</v>
      </c>
      <c r="F1262" s="4" t="n">
        <f aca="false">2^E1262</f>
        <v>1.19746965956283</v>
      </c>
      <c r="G1262" s="4" t="n">
        <v>0.596116188113823</v>
      </c>
      <c r="H1262" s="4" t="n">
        <v>0.301525433858236</v>
      </c>
      <c r="I1262" s="4" t="n">
        <f aca="false">2^H1262</f>
        <v>1.23244685255529</v>
      </c>
      <c r="J1262" s="4" t="n">
        <v>0.039709929670288</v>
      </c>
      <c r="K1262" s="4" t="n">
        <v>0.0415363311767578</v>
      </c>
      <c r="L1262" s="4" t="n">
        <f aca="false">2^K1262</f>
        <v>1.02920925195319</v>
      </c>
      <c r="M1262" s="4" t="n">
        <v>35</v>
      </c>
      <c r="N1262" s="4" t="n">
        <v>13</v>
      </c>
      <c r="O1262" s="4" t="n">
        <v>110</v>
      </c>
    </row>
    <row r="1263" customFormat="false" ht="13.8" hidden="false" customHeight="false" outlineLevel="0" collapsed="false">
      <c r="A1263" s="4" t="s">
        <v>3806</v>
      </c>
      <c r="B1263" s="4" t="s">
        <v>3807</v>
      </c>
      <c r="C1263" s="4" t="s">
        <v>3808</v>
      </c>
      <c r="D1263" s="4" t="n">
        <v>0.377959426262442</v>
      </c>
      <c r="E1263" s="4" t="n">
        <v>0.348883310953776</v>
      </c>
      <c r="F1263" s="4" t="n">
        <f aca="false">2^E1263</f>
        <v>1.27357446104061</v>
      </c>
      <c r="G1263" s="4" t="n">
        <v>0.0829884882494268</v>
      </c>
      <c r="H1263" s="4" t="n">
        <v>-0.104614893595378</v>
      </c>
      <c r="I1263" s="4" t="n">
        <f aca="false">2^H1263</f>
        <v>0.930053173614065</v>
      </c>
      <c r="J1263" s="4" t="n">
        <v>0.393396804891949</v>
      </c>
      <c r="K1263" s="4" t="n">
        <v>-0.453498204549154</v>
      </c>
      <c r="L1263" s="4" t="n">
        <f aca="false">2^K1263</f>
        <v>0.730269962271494</v>
      </c>
      <c r="M1263" s="4" t="n">
        <v>14</v>
      </c>
      <c r="N1263" s="4" t="n">
        <v>10</v>
      </c>
      <c r="O1263" s="4" t="n">
        <v>82</v>
      </c>
    </row>
    <row r="1264" customFormat="false" ht="13.8" hidden="false" customHeight="false" outlineLevel="0" collapsed="false">
      <c r="A1264" s="4" t="s">
        <v>3809</v>
      </c>
      <c r="B1264" s="4" t="s">
        <v>3810</v>
      </c>
      <c r="C1264" s="4" t="s">
        <v>3811</v>
      </c>
      <c r="D1264" s="4" t="n">
        <v>0.434628778835311</v>
      </c>
      <c r="E1264" s="4" t="n">
        <v>-0.236434936523438</v>
      </c>
      <c r="F1264" s="4" t="n">
        <f aca="false">2^E1264</f>
        <v>0.848840303716872</v>
      </c>
      <c r="G1264" s="4" t="n">
        <v>0.879715027228398</v>
      </c>
      <c r="H1264" s="4" t="n">
        <v>-0.713579495747884</v>
      </c>
      <c r="I1264" s="4" t="n">
        <f aca="false">2^H1264</f>
        <v>0.609805261892352</v>
      </c>
      <c r="J1264" s="4" t="n">
        <v>0.640642075980881</v>
      </c>
      <c r="K1264" s="4" t="n">
        <v>-0.477144559224447</v>
      </c>
      <c r="L1264" s="4" t="n">
        <f aca="false">2^K1264</f>
        <v>0.718398100587541</v>
      </c>
      <c r="M1264" s="4" t="n">
        <v>22</v>
      </c>
      <c r="N1264" s="4" t="n">
        <v>22</v>
      </c>
      <c r="O1264" s="4" t="n">
        <v>200</v>
      </c>
    </row>
    <row r="1265" customFormat="false" ht="13.8" hidden="false" customHeight="false" outlineLevel="0" collapsed="false">
      <c r="A1265" s="4" t="s">
        <v>3812</v>
      </c>
      <c r="B1265" s="4" t="s">
        <v>3813</v>
      </c>
      <c r="C1265" s="4" t="s">
        <v>3814</v>
      </c>
      <c r="D1265" s="4" t="n">
        <v>0.250121943805979</v>
      </c>
      <c r="E1265" s="4" t="n">
        <v>-0.174396197001139</v>
      </c>
      <c r="F1265" s="4" t="n">
        <f aca="false">2^E1265</f>
        <v>0.886138311961751</v>
      </c>
      <c r="G1265" s="4" t="n">
        <v>2.44352262931354</v>
      </c>
      <c r="H1265" s="4" t="n">
        <v>-1.02331988016764</v>
      </c>
      <c r="I1265" s="4" t="n">
        <f aca="false">2^H1265</f>
        <v>0.491982914485087</v>
      </c>
      <c r="J1265" s="4" t="n">
        <v>1.42811784975344</v>
      </c>
      <c r="K1265" s="4" t="n">
        <v>-0.848923683166504</v>
      </c>
      <c r="L1265" s="4" t="n">
        <f aca="false">2^K1265</f>
        <v>0.555198785385911</v>
      </c>
      <c r="M1265" s="4" t="n">
        <v>40</v>
      </c>
      <c r="N1265" s="4" t="n">
        <v>28</v>
      </c>
      <c r="O1265" s="4" t="n">
        <v>220</v>
      </c>
    </row>
    <row r="1266" customFormat="false" ht="13.8" hidden="false" customHeight="false" outlineLevel="0" collapsed="false">
      <c r="A1266" s="4" t="s">
        <v>3815</v>
      </c>
      <c r="B1266" s="4" t="s">
        <v>3816</v>
      </c>
      <c r="C1266" s="4" t="s">
        <v>3817</v>
      </c>
      <c r="D1266" s="4" t="n">
        <v>0.0727454586125404</v>
      </c>
      <c r="E1266" s="4" t="n">
        <v>0.0540259679158528</v>
      </c>
      <c r="F1266" s="4" t="n">
        <f aca="false">2^E1266</f>
        <v>1.03815795679003</v>
      </c>
      <c r="G1266" s="4" t="n">
        <v>0.196225360263524</v>
      </c>
      <c r="H1266" s="4" t="n">
        <v>0.182172457377116</v>
      </c>
      <c r="I1266" s="4" t="n">
        <f aca="false">2^H1266</f>
        <v>1.13459110397245</v>
      </c>
      <c r="J1266" s="4" t="n">
        <v>0.152626590811334</v>
      </c>
      <c r="K1266" s="4" t="n">
        <v>0.128146489461263</v>
      </c>
      <c r="L1266" s="4" t="n">
        <f aca="false">2^K1266</f>
        <v>1.09288870402784</v>
      </c>
      <c r="M1266" s="4" t="n">
        <v>36</v>
      </c>
      <c r="N1266" s="4" t="n">
        <v>6</v>
      </c>
      <c r="O1266" s="4" t="n">
        <v>72</v>
      </c>
    </row>
    <row r="1267" customFormat="false" ht="13.8" hidden="false" customHeight="false" outlineLevel="0" collapsed="false">
      <c r="A1267" s="4" t="s">
        <v>3818</v>
      </c>
      <c r="B1267" s="4" t="s">
        <v>3819</v>
      </c>
      <c r="C1267" s="4" t="s">
        <v>3820</v>
      </c>
      <c r="D1267" s="4" t="n">
        <v>0.177280786051144</v>
      </c>
      <c r="E1267" s="4" t="n">
        <v>0.153813044230143</v>
      </c>
      <c r="F1267" s="4" t="n">
        <f aca="false">2^E1267</f>
        <v>1.11250594397345</v>
      </c>
      <c r="G1267" s="4" t="n">
        <v>0.317929383526137</v>
      </c>
      <c r="H1267" s="4" t="n">
        <v>0.280017534891764</v>
      </c>
      <c r="I1267" s="4" t="n">
        <f aca="false">2^H1267</f>
        <v>1.214209642126</v>
      </c>
      <c r="J1267" s="4" t="n">
        <v>0.138810108182265</v>
      </c>
      <c r="K1267" s="4" t="n">
        <v>0.126204490661621</v>
      </c>
      <c r="L1267" s="4" t="n">
        <f aca="false">2^K1267</f>
        <v>1.09141856607913</v>
      </c>
      <c r="M1267" s="4" t="n">
        <v>14</v>
      </c>
      <c r="N1267" s="4" t="n">
        <v>4</v>
      </c>
      <c r="O1267" s="4" t="n">
        <v>32</v>
      </c>
    </row>
    <row r="1268" customFormat="false" ht="13.8" hidden="false" customHeight="false" outlineLevel="0" collapsed="false">
      <c r="A1268" s="4" t="s">
        <v>3821</v>
      </c>
      <c r="B1268" s="4" t="s">
        <v>3822</v>
      </c>
      <c r="C1268" s="4" t="s">
        <v>3823</v>
      </c>
      <c r="D1268" s="4" t="n">
        <v>0.407357058776325</v>
      </c>
      <c r="E1268" s="4" t="n">
        <v>-0.41278076171875</v>
      </c>
      <c r="F1268" s="4" t="n">
        <f aca="false">2^E1268</f>
        <v>0.751174106517183</v>
      </c>
      <c r="G1268" s="4" t="n">
        <v>0.286069258441315</v>
      </c>
      <c r="H1268" s="4" t="n">
        <v>-0.128847440083822</v>
      </c>
      <c r="I1268" s="4" t="n">
        <f aca="false">2^H1268</f>
        <v>0.914561796073426</v>
      </c>
      <c r="J1268" s="4" t="n">
        <v>0.260978538984792</v>
      </c>
      <c r="K1268" s="4" t="n">
        <v>0.283933321634928</v>
      </c>
      <c r="L1268" s="4" t="n">
        <f aca="false">2^K1268</f>
        <v>1.21750974659362</v>
      </c>
      <c r="M1268" s="4" t="n">
        <v>19</v>
      </c>
      <c r="N1268" s="4" t="n">
        <v>6</v>
      </c>
      <c r="O1268" s="4" t="n">
        <v>22</v>
      </c>
    </row>
    <row r="1269" customFormat="false" ht="13.8" hidden="false" customHeight="false" outlineLevel="0" collapsed="false">
      <c r="A1269" s="4" t="s">
        <v>3824</v>
      </c>
      <c r="B1269" s="4" t="s">
        <v>3825</v>
      </c>
      <c r="C1269" s="4" t="s">
        <v>3826</v>
      </c>
      <c r="D1269" s="4" t="n">
        <v>0.0387334863369095</v>
      </c>
      <c r="E1269" s="4" t="n">
        <v>-0.112115859985352</v>
      </c>
      <c r="F1269" s="4" t="n">
        <f aca="false">2^E1269</f>
        <v>0.925230121653055</v>
      </c>
      <c r="G1269" s="4" t="n">
        <v>1.19841459768872</v>
      </c>
      <c r="H1269" s="4" t="n">
        <v>1.26922353108724</v>
      </c>
      <c r="I1269" s="4" t="n">
        <f aca="false">2^H1269</f>
        <v>2.41031805560143</v>
      </c>
      <c r="J1269" s="4" t="n">
        <v>0.608882870711273</v>
      </c>
      <c r="K1269" s="4" t="n">
        <v>1.38133939107259</v>
      </c>
      <c r="L1269" s="4" t="n">
        <f aca="false">2^K1269</f>
        <v>2.60510115180324</v>
      </c>
      <c r="M1269" s="4" t="n">
        <v>28</v>
      </c>
      <c r="N1269" s="4" t="n">
        <v>5</v>
      </c>
      <c r="O1269" s="4" t="n">
        <v>46</v>
      </c>
    </row>
    <row r="1270" customFormat="false" ht="13.8" hidden="false" customHeight="false" outlineLevel="0" collapsed="false">
      <c r="A1270" s="4" t="s">
        <v>3827</v>
      </c>
      <c r="B1270" s="4" t="s">
        <v>3828</v>
      </c>
      <c r="C1270" s="4" t="s">
        <v>3829</v>
      </c>
      <c r="D1270" s="4" t="n">
        <v>0.7237372663013</v>
      </c>
      <c r="E1270" s="4" t="n">
        <v>1.34398905436198</v>
      </c>
      <c r="F1270" s="4" t="n">
        <f aca="false">2^E1270</f>
        <v>2.5385225123533</v>
      </c>
      <c r="G1270" s="4" t="n">
        <v>1.03842076307574</v>
      </c>
      <c r="H1270" s="4" t="n">
        <v>-1.15483649571737</v>
      </c>
      <c r="I1270" s="4" t="n">
        <f aca="false">2^H1270</f>
        <v>0.449117083134214</v>
      </c>
      <c r="J1270" s="4" t="n">
        <v>1.30131761935311</v>
      </c>
      <c r="K1270" s="4" t="n">
        <v>-2.49882555007935</v>
      </c>
      <c r="L1270" s="4" t="n">
        <f aca="false">2^K1270</f>
        <v>0.176920661900243</v>
      </c>
      <c r="M1270" s="4" t="n">
        <v>9</v>
      </c>
      <c r="N1270" s="4" t="n">
        <v>3</v>
      </c>
      <c r="O1270" s="4" t="n">
        <v>20</v>
      </c>
    </row>
    <row r="1271" customFormat="false" ht="13.8" hidden="false" customHeight="false" outlineLevel="0" collapsed="false">
      <c r="A1271" s="4" t="s">
        <v>3830</v>
      </c>
      <c r="B1271" s="4" t="s">
        <v>3831</v>
      </c>
      <c r="C1271" s="4" t="s">
        <v>3832</v>
      </c>
      <c r="D1271" s="4" t="n">
        <v>0.63233309192774</v>
      </c>
      <c r="E1271" s="4" t="n">
        <v>0.906126817067464</v>
      </c>
      <c r="F1271" s="4" t="n">
        <f aca="false">2^E1271</f>
        <v>1.87400761719552</v>
      </c>
      <c r="G1271" s="4" t="n">
        <v>0.752650850481007</v>
      </c>
      <c r="H1271" s="4" t="n">
        <v>-0.863125721613566</v>
      </c>
      <c r="I1271" s="4" t="n">
        <f aca="false">2^H1271</f>
        <v>0.549760164499811</v>
      </c>
      <c r="J1271" s="4" t="n">
        <v>1.63111070675468</v>
      </c>
      <c r="K1271" s="4" t="n">
        <v>-1.76925253868103</v>
      </c>
      <c r="L1271" s="4" t="n">
        <f aca="false">2^K1271</f>
        <v>0.293360688321287</v>
      </c>
      <c r="M1271" s="4" t="n">
        <v>2</v>
      </c>
      <c r="N1271" s="4" t="n">
        <v>2</v>
      </c>
      <c r="O1271" s="4" t="n">
        <v>15</v>
      </c>
    </row>
    <row r="1272" customFormat="false" ht="13.8" hidden="false" customHeight="false" outlineLevel="0" collapsed="false">
      <c r="A1272" s="4" t="s">
        <v>3833</v>
      </c>
      <c r="B1272" s="4" t="s">
        <v>3834</v>
      </c>
      <c r="C1272" s="4" t="s">
        <v>3835</v>
      </c>
      <c r="D1272" s="4" t="n">
        <v>1.83090361476193</v>
      </c>
      <c r="E1272" s="4" t="n">
        <v>-0.917338053385417</v>
      </c>
      <c r="F1272" s="4" t="n">
        <f aca="false">2^E1272</f>
        <v>0.529485083462402</v>
      </c>
      <c r="G1272" s="4" t="n">
        <v>2.57645684227661</v>
      </c>
      <c r="H1272" s="4" t="n">
        <v>-0.939413070678711</v>
      </c>
      <c r="I1272" s="4" t="n">
        <f aca="false">2^H1272</f>
        <v>0.521444975901847</v>
      </c>
      <c r="J1272" s="4" t="n">
        <v>0.0372106035332447</v>
      </c>
      <c r="K1272" s="4" t="n">
        <v>-0.0220750172932943</v>
      </c>
      <c r="L1272" s="4" t="n">
        <f aca="false">2^K1272</f>
        <v>0.984815233116711</v>
      </c>
      <c r="M1272" s="4" t="n">
        <v>58</v>
      </c>
      <c r="N1272" s="4" t="n">
        <v>6</v>
      </c>
      <c r="O1272" s="4" t="n">
        <v>63</v>
      </c>
    </row>
    <row r="1273" customFormat="false" ht="13.8" hidden="false" customHeight="false" outlineLevel="0" collapsed="false">
      <c r="A1273" s="4" t="s">
        <v>3836</v>
      </c>
      <c r="B1273" s="4" t="s">
        <v>3837</v>
      </c>
      <c r="C1273" s="4" t="s">
        <v>3838</v>
      </c>
      <c r="D1273" s="4" t="n">
        <v>0.432162912645518</v>
      </c>
      <c r="E1273" s="4" t="n">
        <v>0.303109169006348</v>
      </c>
      <c r="F1273" s="4" t="n">
        <f aca="false">2^E1273</f>
        <v>1.23380052819633</v>
      </c>
      <c r="G1273" s="4" t="n">
        <v>0.0722827679897764</v>
      </c>
      <c r="H1273" s="4" t="n">
        <v>-0.0982926686604818</v>
      </c>
      <c r="I1273" s="4" t="n">
        <f aca="false">2^H1273</f>
        <v>0.934137826166058</v>
      </c>
      <c r="J1273" s="4" t="n">
        <v>0.432465081275268</v>
      </c>
      <c r="K1273" s="4" t="n">
        <v>-0.401401837666829</v>
      </c>
      <c r="L1273" s="4" t="n">
        <f aca="false">2^K1273</f>
        <v>0.757122245304642</v>
      </c>
      <c r="M1273" s="4" t="n">
        <v>49</v>
      </c>
      <c r="N1273" s="4" t="n">
        <v>4</v>
      </c>
      <c r="O1273" s="4" t="n">
        <v>47</v>
      </c>
    </row>
    <row r="1274" customFormat="false" ht="13.8" hidden="false" customHeight="false" outlineLevel="0" collapsed="false">
      <c r="A1274" s="4" t="s">
        <v>3839</v>
      </c>
      <c r="B1274" s="4" t="s">
        <v>3840</v>
      </c>
      <c r="C1274" s="4" t="s">
        <v>3841</v>
      </c>
      <c r="D1274" s="4" t="n">
        <v>0.00870667464815173</v>
      </c>
      <c r="E1274" s="4" t="n">
        <v>-0.022192637125651</v>
      </c>
      <c r="F1274" s="4" t="n">
        <f aca="false">2^E1274</f>
        <v>0.984734946515852</v>
      </c>
      <c r="G1274" s="4" t="n">
        <v>0.394716037909646</v>
      </c>
      <c r="H1274" s="4" t="n">
        <v>-0.902831713358561</v>
      </c>
      <c r="I1274" s="4" t="n">
        <f aca="false">2^H1274</f>
        <v>0.534835927530387</v>
      </c>
      <c r="J1274" s="4" t="n">
        <v>0.351656999595374</v>
      </c>
      <c r="K1274" s="4" t="n">
        <v>-0.88063907623291</v>
      </c>
      <c r="L1274" s="4" t="n">
        <f aca="false">2^K1274</f>
        <v>0.543126786982346</v>
      </c>
      <c r="M1274" s="4" t="n">
        <v>21</v>
      </c>
      <c r="N1274" s="4" t="n">
        <v>8</v>
      </c>
      <c r="O1274" s="4" t="n">
        <v>92</v>
      </c>
    </row>
    <row r="1275" customFormat="false" ht="13.8" hidden="false" customHeight="false" outlineLevel="0" collapsed="false">
      <c r="A1275" s="4" t="s">
        <v>3842</v>
      </c>
      <c r="B1275" s="4" t="s">
        <v>3843</v>
      </c>
      <c r="C1275" s="4" t="s">
        <v>3844</v>
      </c>
      <c r="D1275" s="4" t="n">
        <v>0.590471502412317</v>
      </c>
      <c r="E1275" s="4" t="n">
        <v>0.668871243794759</v>
      </c>
      <c r="F1275" s="4" t="n">
        <f aca="false">2^E1275</f>
        <v>1.58982860813143</v>
      </c>
      <c r="G1275" s="4" t="n">
        <v>0.244214565195732</v>
      </c>
      <c r="H1275" s="4" t="n">
        <v>0.330543518066406</v>
      </c>
      <c r="I1275" s="4" t="n">
        <f aca="false">2^H1275</f>
        <v>1.25748702846189</v>
      </c>
      <c r="J1275" s="4" t="n">
        <v>0.353514943698179</v>
      </c>
      <c r="K1275" s="4" t="n">
        <v>-0.338327725728353</v>
      </c>
      <c r="L1275" s="4" t="n">
        <f aca="false">2^K1275</f>
        <v>0.790957605134458</v>
      </c>
      <c r="M1275" s="4" t="n">
        <v>8</v>
      </c>
      <c r="N1275" s="4" t="n">
        <v>3</v>
      </c>
      <c r="O1275" s="4" t="n">
        <v>7</v>
      </c>
    </row>
    <row r="1276" customFormat="false" ht="13.8" hidden="false" customHeight="false" outlineLevel="0" collapsed="false">
      <c r="A1276" s="4" t="s">
        <v>3845</v>
      </c>
      <c r="B1276" s="4" t="s">
        <v>3846</v>
      </c>
      <c r="C1276" s="4" t="s">
        <v>3847</v>
      </c>
      <c r="D1276" s="4" t="n">
        <v>0.559183310351757</v>
      </c>
      <c r="E1276" s="4" t="n">
        <v>1.70646071434021</v>
      </c>
      <c r="F1276" s="4" t="n">
        <f aca="false">2^E1276</f>
        <v>3.26359201172451</v>
      </c>
      <c r="G1276" s="4" t="n">
        <v>2.09611958817598</v>
      </c>
      <c r="H1276" s="4" t="n">
        <v>2.6601509253184</v>
      </c>
      <c r="I1276" s="4" t="n">
        <f aca="false">2^H1276</f>
        <v>6.32099172112761</v>
      </c>
      <c r="J1276" s="4" t="n">
        <v>0.310964798144448</v>
      </c>
      <c r="K1276" s="4" t="n">
        <v>0.95369021097819</v>
      </c>
      <c r="L1276" s="4" t="n">
        <f aca="false">2^K1276</f>
        <v>1.9368204415317</v>
      </c>
      <c r="M1276" s="4" t="n">
        <v>17</v>
      </c>
      <c r="N1276" s="4" t="n">
        <v>5</v>
      </c>
      <c r="O1276" s="4" t="n">
        <v>24</v>
      </c>
    </row>
    <row r="1277" customFormat="false" ht="13.8" hidden="false" customHeight="false" outlineLevel="0" collapsed="false">
      <c r="A1277" s="4" t="s">
        <v>3848</v>
      </c>
      <c r="B1277" s="4" t="s">
        <v>3849</v>
      </c>
      <c r="C1277" s="4" t="s">
        <v>3850</v>
      </c>
      <c r="D1277" s="4" t="n">
        <v>0.129846411722804</v>
      </c>
      <c r="E1277" s="4" t="n">
        <v>-0.166393915812174</v>
      </c>
      <c r="F1277" s="4" t="n">
        <f aca="false">2^E1277</f>
        <v>0.891067164243595</v>
      </c>
      <c r="G1277" s="4" t="n">
        <v>0.698241700999656</v>
      </c>
      <c r="H1277" s="4" t="n">
        <v>-0.725618044535319</v>
      </c>
      <c r="I1277" s="4" t="n">
        <f aca="false">2^H1277</f>
        <v>0.604737921907822</v>
      </c>
      <c r="J1277" s="4" t="n">
        <v>1.2314767089815</v>
      </c>
      <c r="K1277" s="4" t="n">
        <v>-0.559224128723145</v>
      </c>
      <c r="L1277" s="4" t="n">
        <f aca="false">2^K1277</f>
        <v>0.678667047978554</v>
      </c>
      <c r="M1277" s="4" t="n">
        <v>38</v>
      </c>
      <c r="N1277" s="4" t="n">
        <v>11</v>
      </c>
      <c r="O1277" s="4" t="n">
        <v>90</v>
      </c>
    </row>
    <row r="1278" customFormat="false" ht="13.8" hidden="false" customHeight="false" outlineLevel="0" collapsed="false">
      <c r="A1278" s="4" t="s">
        <v>3851</v>
      </c>
      <c r="B1278" s="4" t="s">
        <v>3852</v>
      </c>
      <c r="C1278" s="4" t="s">
        <v>3853</v>
      </c>
      <c r="D1278" s="4" t="n">
        <v>0.680910917841745</v>
      </c>
      <c r="E1278" s="4" t="n">
        <v>-1.34617265065511</v>
      </c>
      <c r="F1278" s="4" t="n">
        <f aca="false">2^E1278</f>
        <v>0.393334148652047</v>
      </c>
      <c r="G1278" s="4" t="n">
        <v>0.345456298696986</v>
      </c>
      <c r="H1278" s="4" t="n">
        <v>-0.285669326782227</v>
      </c>
      <c r="I1278" s="4" t="n">
        <f aca="false">2^H1278</f>
        <v>0.820360920645463</v>
      </c>
      <c r="J1278" s="4" t="n">
        <v>0.508799488543186</v>
      </c>
      <c r="K1278" s="4" t="n">
        <v>1.06050332387288</v>
      </c>
      <c r="L1278" s="4" t="n">
        <f aca="false">2^K1278</f>
        <v>2.085659034327</v>
      </c>
      <c r="M1278" s="4" t="n">
        <v>31</v>
      </c>
      <c r="N1278" s="4" t="n">
        <v>10</v>
      </c>
      <c r="O1278" s="4" t="n">
        <v>66</v>
      </c>
    </row>
    <row r="1279" customFormat="false" ht="13.8" hidden="false" customHeight="false" outlineLevel="0" collapsed="false">
      <c r="A1279" s="4" t="s">
        <v>3854</v>
      </c>
      <c r="B1279" s="4" t="s">
        <v>3855</v>
      </c>
      <c r="C1279" s="4" t="s">
        <v>3856</v>
      </c>
      <c r="D1279" s="4" t="n">
        <v>0.585337310518108</v>
      </c>
      <c r="E1279" s="4" t="n">
        <v>-1.52002652486165</v>
      </c>
      <c r="F1279" s="4" t="n">
        <f aca="false">2^E1279</f>
        <v>0.348679505835216</v>
      </c>
      <c r="G1279" s="4" t="n">
        <v>1.02464009305398</v>
      </c>
      <c r="H1279" s="4" t="n">
        <v>-2.15250992774963</v>
      </c>
      <c r="I1279" s="4" t="n">
        <f aca="false">2^H1279</f>
        <v>0.224920968959964</v>
      </c>
      <c r="J1279" s="4" t="n">
        <v>0.187826052375646</v>
      </c>
      <c r="K1279" s="4" t="n">
        <v>-0.63248340288798</v>
      </c>
      <c r="L1279" s="4" t="n">
        <f aca="false">2^K1279</f>
        <v>0.6450650674785</v>
      </c>
      <c r="M1279" s="4" t="n">
        <v>26</v>
      </c>
      <c r="N1279" s="4" t="n">
        <v>10</v>
      </c>
      <c r="O1279" s="4" t="n">
        <v>62</v>
      </c>
    </row>
    <row r="1280" customFormat="false" ht="13.8" hidden="false" customHeight="false" outlineLevel="0" collapsed="false">
      <c r="A1280" s="4" t="s">
        <v>3857</v>
      </c>
      <c r="B1280" s="4" t="s">
        <v>3858</v>
      </c>
      <c r="C1280" s="4" t="s">
        <v>3859</v>
      </c>
      <c r="D1280" s="4" t="n">
        <v>0.492644850700196</v>
      </c>
      <c r="E1280" s="4" t="n">
        <v>-0.366708437601725</v>
      </c>
      <c r="F1280" s="4" t="n">
        <f aca="false">2^E1280</f>
        <v>0.775549925780023</v>
      </c>
      <c r="G1280" s="4" t="n">
        <v>0.604518949275959</v>
      </c>
      <c r="H1280" s="4" t="n">
        <v>-0.134455998738607</v>
      </c>
      <c r="I1280" s="4" t="n">
        <f aca="false">2^H1280</f>
        <v>0.911013287293485</v>
      </c>
      <c r="J1280" s="4" t="n">
        <v>0.294649485864264</v>
      </c>
      <c r="K1280" s="4" t="n">
        <v>0.232252438863119</v>
      </c>
      <c r="L1280" s="4" t="n">
        <f aca="false">2^K1280</f>
        <v>1.17466749336249</v>
      </c>
      <c r="M1280" s="4" t="n">
        <v>24</v>
      </c>
      <c r="N1280" s="4" t="n">
        <v>5</v>
      </c>
      <c r="O1280" s="4" t="n">
        <v>53</v>
      </c>
    </row>
    <row r="1281" customFormat="false" ht="13.8" hidden="false" customHeight="false" outlineLevel="0" collapsed="false">
      <c r="A1281" s="4" t="s">
        <v>3860</v>
      </c>
      <c r="B1281" s="4" t="s">
        <v>3861</v>
      </c>
      <c r="C1281" s="4" t="s">
        <v>3862</v>
      </c>
      <c r="D1281" s="4" t="n">
        <v>0.0933357032023372</v>
      </c>
      <c r="E1281" s="4" t="n">
        <v>-0.143767992655436</v>
      </c>
      <c r="F1281" s="4" t="n">
        <f aca="false">2^E1281</f>
        <v>0.905152013414556</v>
      </c>
      <c r="G1281" s="4" t="n">
        <v>0.131955799209217</v>
      </c>
      <c r="H1281" s="4" t="n">
        <v>-0.169582684834798</v>
      </c>
      <c r="I1281" s="4" t="n">
        <f aca="false">2^H1281</f>
        <v>0.889099825727542</v>
      </c>
      <c r="J1281" s="4" t="n">
        <v>0.0262932654615837</v>
      </c>
      <c r="K1281" s="4" t="n">
        <v>-0.0258146921793621</v>
      </c>
      <c r="L1281" s="4" t="n">
        <f aca="false">2^K1281</f>
        <v>0.982265754868667</v>
      </c>
      <c r="M1281" s="4" t="n">
        <v>21</v>
      </c>
      <c r="N1281" s="4" t="n">
        <v>5</v>
      </c>
      <c r="O1281" s="4" t="n">
        <v>28</v>
      </c>
    </row>
    <row r="1282" customFormat="false" ht="13.8" hidden="false" customHeight="false" outlineLevel="0" collapsed="false">
      <c r="A1282" s="4" t="s">
        <v>3863</v>
      </c>
      <c r="B1282" s="4" t="s">
        <v>3864</v>
      </c>
      <c r="C1282" s="4" t="s">
        <v>3865</v>
      </c>
      <c r="D1282" s="4" t="n">
        <v>0.538604890638189</v>
      </c>
      <c r="E1282" s="4" t="n">
        <v>0.925423224767049</v>
      </c>
      <c r="F1282" s="4" t="n">
        <f aca="false">2^E1282</f>
        <v>1.89924131602358</v>
      </c>
      <c r="G1282" s="4" t="n">
        <v>0.646474753193508</v>
      </c>
      <c r="H1282" s="4" t="n">
        <v>-1.14096426963806</v>
      </c>
      <c r="I1282" s="4" t="n">
        <f aca="false">2^H1282</f>
        <v>0.453456394809796</v>
      </c>
      <c r="J1282" s="4" t="n">
        <v>1.52417892134187</v>
      </c>
      <c r="K1282" s="4" t="n">
        <v>-2.06638749440511</v>
      </c>
      <c r="L1282" s="4" t="n">
        <f aca="false">2^K1282</f>
        <v>0.238756597691963</v>
      </c>
      <c r="M1282" s="4" t="n">
        <v>14</v>
      </c>
      <c r="N1282" s="4" t="n">
        <v>9</v>
      </c>
      <c r="O1282" s="4" t="n">
        <v>29</v>
      </c>
    </row>
    <row r="1283" customFormat="false" ht="13.8" hidden="false" customHeight="false" outlineLevel="0" collapsed="false">
      <c r="A1283" s="4" t="s">
        <v>3866</v>
      </c>
      <c r="B1283" s="4" t="s">
        <v>3867</v>
      </c>
      <c r="C1283" s="4" t="s">
        <v>3868</v>
      </c>
      <c r="D1283" s="4" t="n">
        <v>0.635570487258276</v>
      </c>
      <c r="E1283" s="4" t="n">
        <v>0.726134936014811</v>
      </c>
      <c r="F1283" s="4" t="n">
        <f aca="false">2^E1283</f>
        <v>1.65420144796999</v>
      </c>
      <c r="G1283" s="4" t="n">
        <v>1.77712654196369</v>
      </c>
      <c r="H1283" s="4" t="n">
        <v>1.37212626139323</v>
      </c>
      <c r="I1283" s="4" t="n">
        <f aca="false">2^H1283</f>
        <v>2.58851784025497</v>
      </c>
      <c r="J1283" s="4" t="n">
        <v>0.466190822968652</v>
      </c>
      <c r="K1283" s="4" t="n">
        <v>0.645991325378418</v>
      </c>
      <c r="L1283" s="4" t="n">
        <f aca="false">2^K1283</f>
        <v>1.56481415454663</v>
      </c>
      <c r="M1283" s="4" t="n">
        <v>13</v>
      </c>
      <c r="N1283" s="4" t="n">
        <v>8</v>
      </c>
      <c r="O1283" s="4" t="n">
        <v>42</v>
      </c>
    </row>
    <row r="1284" customFormat="false" ht="13.8" hidden="false" customHeight="false" outlineLevel="0" collapsed="false">
      <c r="A1284" s="4" t="s">
        <v>3869</v>
      </c>
      <c r="B1284" s="4" t="s">
        <v>3870</v>
      </c>
      <c r="C1284" s="4" t="s">
        <v>3871</v>
      </c>
      <c r="D1284" s="4" t="n">
        <v>0.0656257317742481</v>
      </c>
      <c r="E1284" s="4" t="n">
        <v>-0.111646970113119</v>
      </c>
      <c r="F1284" s="4" t="n">
        <f aca="false">2^E1284</f>
        <v>0.92553087928271</v>
      </c>
      <c r="G1284" s="4" t="n">
        <v>0.289981880054375</v>
      </c>
      <c r="H1284" s="4" t="n">
        <v>-0.737404505411784</v>
      </c>
      <c r="I1284" s="4" t="n">
        <f aca="false">2^H1284</f>
        <v>0.599817489708536</v>
      </c>
      <c r="J1284" s="4" t="n">
        <v>0.238713501806158</v>
      </c>
      <c r="K1284" s="4" t="n">
        <v>-0.625757535298665</v>
      </c>
      <c r="L1284" s="4" t="n">
        <f aca="false">2^K1284</f>
        <v>0.64807939220072</v>
      </c>
      <c r="M1284" s="4" t="n">
        <v>20</v>
      </c>
      <c r="N1284" s="4" t="n">
        <v>16</v>
      </c>
      <c r="O1284" s="4" t="n">
        <v>83</v>
      </c>
    </row>
    <row r="1285" customFormat="false" ht="13.8" hidden="false" customHeight="false" outlineLevel="0" collapsed="false">
      <c r="A1285" s="4" t="s">
        <v>3872</v>
      </c>
      <c r="B1285" s="4" t="s">
        <v>3873</v>
      </c>
      <c r="C1285" s="4" t="s">
        <v>3874</v>
      </c>
      <c r="D1285" s="4" t="n">
        <v>1.85376613591839</v>
      </c>
      <c r="E1285" s="4" t="n">
        <v>0.390897750854492</v>
      </c>
      <c r="F1285" s="4" t="n">
        <f aca="false">2^E1285</f>
        <v>1.31120908067431</v>
      </c>
      <c r="G1285" s="4" t="n">
        <v>0.155597654484564</v>
      </c>
      <c r="H1285" s="4" t="n">
        <v>-0.202940622965495</v>
      </c>
      <c r="I1285" s="4" t="n">
        <f aca="false">2^H1285</f>
        <v>0.868777940729429</v>
      </c>
      <c r="J1285" s="4" t="n">
        <v>0.526048236149588</v>
      </c>
      <c r="K1285" s="4" t="n">
        <v>-0.593838373819987</v>
      </c>
      <c r="L1285" s="4" t="n">
        <f aca="false">2^K1285</f>
        <v>0.662577733432599</v>
      </c>
      <c r="M1285" s="4" t="n">
        <v>40</v>
      </c>
      <c r="N1285" s="4" t="n">
        <v>10</v>
      </c>
      <c r="O1285" s="4" t="n">
        <v>110</v>
      </c>
    </row>
    <row r="1286" customFormat="false" ht="13.8" hidden="false" customHeight="false" outlineLevel="0" collapsed="false">
      <c r="A1286" s="4" t="s">
        <v>3875</v>
      </c>
      <c r="B1286" s="4" t="s">
        <v>3876</v>
      </c>
      <c r="C1286" s="4" t="s">
        <v>3877</v>
      </c>
      <c r="D1286" s="4" t="n">
        <v>0.943734082866752</v>
      </c>
      <c r="E1286" s="4" t="n">
        <v>0.786789894104004</v>
      </c>
      <c r="F1286" s="4" t="n">
        <f aca="false">2^E1286</f>
        <v>1.72523141790275</v>
      </c>
      <c r="G1286" s="4" t="n">
        <v>0.0448462447092388</v>
      </c>
      <c r="H1286" s="4" t="n">
        <v>0.0758072535196939</v>
      </c>
      <c r="I1286" s="4" t="n">
        <f aca="false">2^H1286</f>
        <v>1.05395060431339</v>
      </c>
      <c r="J1286" s="4" t="n">
        <v>0.707228638608404</v>
      </c>
      <c r="K1286" s="4" t="n">
        <v>-0.71098264058431</v>
      </c>
      <c r="L1286" s="4" t="n">
        <f aca="false">2^K1286</f>
        <v>0.610903901573165</v>
      </c>
      <c r="M1286" s="4" t="n">
        <v>17</v>
      </c>
      <c r="N1286" s="4" t="n">
        <v>6</v>
      </c>
      <c r="O1286" s="4" t="n">
        <v>53</v>
      </c>
    </row>
    <row r="1287" customFormat="false" ht="13.8" hidden="false" customHeight="false" outlineLevel="0" collapsed="false">
      <c r="A1287" s="4" t="s">
        <v>3878</v>
      </c>
      <c r="B1287" s="4" t="s">
        <v>3879</v>
      </c>
      <c r="C1287" s="4" t="s">
        <v>3880</v>
      </c>
      <c r="D1287" s="4" t="n">
        <v>0.717352947218222</v>
      </c>
      <c r="E1287" s="4" t="n">
        <v>0.34877363840739</v>
      </c>
      <c r="F1287" s="4" t="n">
        <f aca="false">2^E1287</f>
        <v>1.27347764858802</v>
      </c>
      <c r="G1287" s="4" t="n">
        <v>1.26254326103222</v>
      </c>
      <c r="H1287" s="4" t="n">
        <v>0.554812749226888</v>
      </c>
      <c r="I1287" s="4" t="n">
        <f aca="false">2^H1287</f>
        <v>1.46897795880986</v>
      </c>
      <c r="J1287" s="4" t="n">
        <v>0.629496515684397</v>
      </c>
      <c r="K1287" s="4" t="n">
        <v>0.206039110819499</v>
      </c>
      <c r="L1287" s="4" t="n">
        <f aca="false">2^K1287</f>
        <v>1.1535168759645</v>
      </c>
      <c r="M1287" s="4" t="n">
        <v>33</v>
      </c>
      <c r="N1287" s="4" t="n">
        <v>5</v>
      </c>
      <c r="O1287" s="4" t="n">
        <v>97</v>
      </c>
    </row>
    <row r="1288" customFormat="false" ht="13.8" hidden="false" customHeight="false" outlineLevel="0" collapsed="false">
      <c r="A1288" s="4" t="s">
        <v>3881</v>
      </c>
      <c r="B1288" s="4" t="s">
        <v>3882</v>
      </c>
      <c r="C1288" s="4" t="s">
        <v>3883</v>
      </c>
      <c r="D1288" s="4" t="n">
        <v>1.50038173251017</v>
      </c>
      <c r="E1288" s="4" t="n">
        <v>-0.285917599995931</v>
      </c>
      <c r="F1288" s="4" t="n">
        <f aca="false">2^E1288</f>
        <v>0.820219756981409</v>
      </c>
      <c r="G1288" s="4" t="n">
        <v>1.08927841320322</v>
      </c>
      <c r="H1288" s="4" t="n">
        <v>-0.192499160766602</v>
      </c>
      <c r="I1288" s="4" t="n">
        <f aca="false">2^H1288</f>
        <v>0.875088503794776</v>
      </c>
      <c r="J1288" s="4" t="n">
        <v>0.655165340087647</v>
      </c>
      <c r="K1288" s="4" t="n">
        <v>0.0934184392293291</v>
      </c>
      <c r="L1288" s="4" t="n">
        <f aca="false">2^K1288</f>
        <v>1.06689517820846</v>
      </c>
      <c r="M1288" s="4" t="n">
        <v>38</v>
      </c>
      <c r="N1288" s="4" t="n">
        <v>75</v>
      </c>
      <c r="O1288" s="4" t="n">
        <v>480</v>
      </c>
    </row>
    <row r="1289" customFormat="false" ht="13.8" hidden="false" customHeight="false" outlineLevel="0" collapsed="false">
      <c r="A1289" s="4" t="s">
        <v>3884</v>
      </c>
      <c r="B1289" s="4" t="s">
        <v>3885</v>
      </c>
      <c r="C1289" s="4" t="s">
        <v>3886</v>
      </c>
      <c r="D1289" s="4" t="n">
        <v>0.391899965769551</v>
      </c>
      <c r="E1289" s="4" t="n">
        <v>-0.484514554341634</v>
      </c>
      <c r="F1289" s="4" t="n">
        <f aca="false">2^E1289</f>
        <v>0.714737528076941</v>
      </c>
      <c r="G1289" s="4" t="n">
        <v>1.72963677330739</v>
      </c>
      <c r="H1289" s="4" t="n">
        <v>0.543236414591471</v>
      </c>
      <c r="I1289" s="4" t="n">
        <f aca="false">2^H1289</f>
        <v>1.45723789206323</v>
      </c>
      <c r="J1289" s="4" t="n">
        <v>0.939901655158075</v>
      </c>
      <c r="K1289" s="4" t="n">
        <v>1.02775096893311</v>
      </c>
      <c r="L1289" s="4" t="n">
        <f aca="false">2^K1289</f>
        <v>2.03884340029556</v>
      </c>
      <c r="M1289" s="4" t="n">
        <v>2</v>
      </c>
      <c r="N1289" s="4" t="n">
        <v>1</v>
      </c>
      <c r="O1289" s="4" t="n">
        <v>4</v>
      </c>
    </row>
    <row r="1290" customFormat="false" ht="13.8" hidden="false" customHeight="false" outlineLevel="0" collapsed="false">
      <c r="A1290" s="4" t="s">
        <v>3887</v>
      </c>
      <c r="B1290" s="4" t="s">
        <v>3888</v>
      </c>
      <c r="C1290" s="4" t="s">
        <v>3889</v>
      </c>
      <c r="D1290" s="4" t="n">
        <v>0.0816116999385485</v>
      </c>
      <c r="E1290" s="4" t="n">
        <v>0.0625638961791992</v>
      </c>
      <c r="F1290" s="4" t="n">
        <f aca="false">2^E1290</f>
        <v>1.04432003376985</v>
      </c>
      <c r="G1290" s="4" t="n">
        <v>0.166891386417864</v>
      </c>
      <c r="H1290" s="4" t="n">
        <v>0.114965438842773</v>
      </c>
      <c r="I1290" s="4" t="n">
        <f aca="false">2^H1290</f>
        <v>1.08294910212039</v>
      </c>
      <c r="J1290" s="4" t="n">
        <v>0.098331821904437</v>
      </c>
      <c r="K1290" s="4" t="n">
        <v>0.0524015426635742</v>
      </c>
      <c r="L1290" s="4" t="n">
        <f aca="false">2^K1290</f>
        <v>1.03698968429352</v>
      </c>
      <c r="M1290" s="4" t="n">
        <v>75</v>
      </c>
      <c r="N1290" s="4" t="n">
        <v>24</v>
      </c>
      <c r="O1290" s="4" t="n">
        <v>337</v>
      </c>
    </row>
    <row r="1291" customFormat="false" ht="13.8" hidden="false" customHeight="false" outlineLevel="0" collapsed="false">
      <c r="A1291" s="4" t="s">
        <v>3890</v>
      </c>
      <c r="B1291" s="4" t="s">
        <v>3891</v>
      </c>
      <c r="C1291" s="4" t="s">
        <v>3892</v>
      </c>
      <c r="D1291" s="4" t="n">
        <v>0.582935114807617</v>
      </c>
      <c r="E1291" s="4" t="n">
        <v>-0.233139673868815</v>
      </c>
      <c r="F1291" s="4" t="n">
        <f aca="false">2^E1291</f>
        <v>0.850781357506315</v>
      </c>
      <c r="G1291" s="4" t="n">
        <v>0.0459504526358305</v>
      </c>
      <c r="H1291" s="4" t="n">
        <v>-0.0341733296712239</v>
      </c>
      <c r="I1291" s="4" t="n">
        <f aca="false">2^H1291</f>
        <v>0.976591191344671</v>
      </c>
      <c r="J1291" s="4" t="n">
        <v>0.449580575033084</v>
      </c>
      <c r="K1291" s="4" t="n">
        <v>0.198966344197591</v>
      </c>
      <c r="L1291" s="4" t="n">
        <f aca="false">2^K1291</f>
        <v>1.1478756354125</v>
      </c>
      <c r="M1291" s="4" t="n">
        <v>27</v>
      </c>
      <c r="N1291" s="4" t="n">
        <v>8</v>
      </c>
      <c r="O1291" s="4" t="n">
        <v>75</v>
      </c>
    </row>
    <row r="1292" customFormat="false" ht="13.8" hidden="false" customHeight="false" outlineLevel="0" collapsed="false">
      <c r="A1292" s="4" t="s">
        <v>3893</v>
      </c>
      <c r="B1292" s="4" t="s">
        <v>3894</v>
      </c>
      <c r="C1292" s="4" t="s">
        <v>3895</v>
      </c>
      <c r="D1292" s="4" t="n">
        <v>0.112674224037312</v>
      </c>
      <c r="E1292" s="4" t="n">
        <v>0.296997706095377</v>
      </c>
      <c r="F1292" s="4" t="n">
        <f aca="false">2^E1292</f>
        <v>1.22858502697729</v>
      </c>
      <c r="G1292" s="4" t="n">
        <v>0.207137127006868</v>
      </c>
      <c r="H1292" s="4" t="n">
        <v>0.484035809834798</v>
      </c>
      <c r="I1292" s="4" t="n">
        <f aca="false">2^H1292</f>
        <v>1.39865079889887</v>
      </c>
      <c r="J1292" s="4" t="n">
        <v>0.150111903794005</v>
      </c>
      <c r="K1292" s="4" t="n">
        <v>0.187038103739421</v>
      </c>
      <c r="L1292" s="4" t="n">
        <f aca="false">2^K1292</f>
        <v>1.13842409616532</v>
      </c>
      <c r="M1292" s="4" t="n">
        <v>16</v>
      </c>
      <c r="N1292" s="4" t="n">
        <v>4</v>
      </c>
      <c r="O1292" s="4" t="n">
        <v>25</v>
      </c>
    </row>
    <row r="1293" customFormat="false" ht="13.8" hidden="false" customHeight="false" outlineLevel="0" collapsed="false">
      <c r="A1293" s="4" t="s">
        <v>3896</v>
      </c>
      <c r="B1293" s="4" t="s">
        <v>3897</v>
      </c>
      <c r="C1293" s="4" t="s">
        <v>3898</v>
      </c>
      <c r="D1293" s="4" t="n">
        <v>0.527741522162736</v>
      </c>
      <c r="E1293" s="4" t="n">
        <v>0.844439506530762</v>
      </c>
      <c r="F1293" s="4" t="n">
        <f aca="false">2^E1293</f>
        <v>1.79556702443127</v>
      </c>
      <c r="G1293" s="4" t="n">
        <v>0.312958231605487</v>
      </c>
      <c r="H1293" s="4" t="n">
        <v>0.560972531636556</v>
      </c>
      <c r="I1293" s="4" t="n">
        <f aca="false">2^H1293</f>
        <v>1.47526336836346</v>
      </c>
      <c r="J1293" s="4" t="n">
        <v>0.301170194292961</v>
      </c>
      <c r="K1293" s="4" t="n">
        <v>-0.283466974894206</v>
      </c>
      <c r="L1293" s="4" t="n">
        <f aca="false">2^K1293</f>
        <v>0.821614202249421</v>
      </c>
      <c r="M1293" s="4" t="n">
        <v>73</v>
      </c>
      <c r="N1293" s="4" t="n">
        <v>25</v>
      </c>
      <c r="O1293" s="4" t="n">
        <v>1341</v>
      </c>
    </row>
    <row r="1294" customFormat="false" ht="13.8" hidden="false" customHeight="false" outlineLevel="0" collapsed="false">
      <c r="A1294" s="4" t="s">
        <v>3899</v>
      </c>
      <c r="B1294" s="4" t="s">
        <v>3900</v>
      </c>
      <c r="C1294" s="4" t="s">
        <v>3901</v>
      </c>
      <c r="D1294" s="4" t="n">
        <v>0.0448336759614731</v>
      </c>
      <c r="E1294" s="4" t="n">
        <v>0.0779571533203125</v>
      </c>
      <c r="F1294" s="4" t="n">
        <f aca="false">2^E1294</f>
        <v>1.05552236915533</v>
      </c>
      <c r="G1294" s="4" t="n">
        <v>0.120885145881383</v>
      </c>
      <c r="H1294" s="4" t="n">
        <v>-0.156006813049316</v>
      </c>
      <c r="I1294" s="4" t="n">
        <f aca="false">2^H1294</f>
        <v>0.897505812234588</v>
      </c>
      <c r="J1294" s="4" t="n">
        <v>0.190237566109312</v>
      </c>
      <c r="K1294" s="4" t="n">
        <v>-0.233963966369629</v>
      </c>
      <c r="L1294" s="4" t="n">
        <f aca="false">2^K1294</f>
        <v>0.850295397294903</v>
      </c>
      <c r="M1294" s="4" t="n">
        <v>59</v>
      </c>
      <c r="N1294" s="4" t="n">
        <v>9</v>
      </c>
      <c r="O1294" s="4" t="n">
        <v>95</v>
      </c>
    </row>
    <row r="1295" customFormat="false" ht="13.8" hidden="false" customHeight="false" outlineLevel="0" collapsed="false">
      <c r="A1295" s="4" t="s">
        <v>3902</v>
      </c>
      <c r="B1295" s="4" t="s">
        <v>3903</v>
      </c>
      <c r="C1295" s="4" t="s">
        <v>3904</v>
      </c>
      <c r="D1295" s="4" t="n">
        <v>0.136979328648574</v>
      </c>
      <c r="E1295" s="4" t="n">
        <v>0.0398861567179365</v>
      </c>
      <c r="F1295" s="4" t="n">
        <f aca="false">2^E1295</f>
        <v>1.02803270124065</v>
      </c>
      <c r="G1295" s="4" t="n">
        <v>0.589508775930696</v>
      </c>
      <c r="H1295" s="4" t="n">
        <v>0.115854899088542</v>
      </c>
      <c r="I1295" s="4" t="n">
        <f aca="false">2^H1295</f>
        <v>1.08361697519126</v>
      </c>
      <c r="J1295" s="4" t="n">
        <v>0.472223046182043</v>
      </c>
      <c r="K1295" s="4" t="n">
        <v>0.0759687423706055</v>
      </c>
      <c r="L1295" s="4" t="n">
        <f aca="false">2^K1295</f>
        <v>1.05406858544823</v>
      </c>
      <c r="M1295" s="4" t="n">
        <v>20</v>
      </c>
      <c r="N1295" s="4" t="n">
        <v>27</v>
      </c>
      <c r="O1295" s="4" t="n">
        <v>163</v>
      </c>
    </row>
    <row r="1296" customFormat="false" ht="13.8" hidden="false" customHeight="false" outlineLevel="0" collapsed="false">
      <c r="A1296" s="4" t="s">
        <v>3905</v>
      </c>
      <c r="B1296" s="4" t="s">
        <v>3906</v>
      </c>
      <c r="C1296" s="4" t="s">
        <v>3907</v>
      </c>
      <c r="D1296" s="4" t="n">
        <v>1.06278774960915</v>
      </c>
      <c r="E1296" s="4" t="n">
        <v>-0.267126083374023</v>
      </c>
      <c r="F1296" s="4" t="n">
        <f aca="false">2^E1296</f>
        <v>0.830973236066613</v>
      </c>
      <c r="G1296" s="4" t="n">
        <v>1.57079104440051</v>
      </c>
      <c r="H1296" s="4" t="n">
        <v>-0.385503133138021</v>
      </c>
      <c r="I1296" s="4" t="n">
        <f aca="false">2^H1296</f>
        <v>0.765511983271176</v>
      </c>
      <c r="J1296" s="4" t="n">
        <v>0.320666088234407</v>
      </c>
      <c r="K1296" s="4" t="n">
        <v>-0.118377049763997</v>
      </c>
      <c r="L1296" s="4" t="n">
        <f aca="false">2^K1296</f>
        <v>0.921223392097085</v>
      </c>
      <c r="M1296" s="4" t="n">
        <v>38</v>
      </c>
      <c r="N1296" s="4" t="n">
        <v>5</v>
      </c>
      <c r="O1296" s="4" t="n">
        <v>44</v>
      </c>
    </row>
    <row r="1297" customFormat="false" ht="13.8" hidden="false" customHeight="false" outlineLevel="0" collapsed="false">
      <c r="A1297" s="4" t="s">
        <v>3908</v>
      </c>
      <c r="B1297" s="4" t="s">
        <v>3909</v>
      </c>
      <c r="C1297" s="4" t="s">
        <v>3910</v>
      </c>
      <c r="D1297" s="4" t="n">
        <v>0.683105695591725</v>
      </c>
      <c r="E1297" s="4" t="n">
        <v>0.436945915222168</v>
      </c>
      <c r="F1297" s="4" t="n">
        <f aca="false">2^E1297</f>
        <v>1.35373552830082</v>
      </c>
      <c r="G1297" s="4" t="n">
        <v>0.83497474672555</v>
      </c>
      <c r="H1297" s="4" t="n">
        <v>0.484795570373535</v>
      </c>
      <c r="I1297" s="4" t="n">
        <f aca="false">2^H1297</f>
        <v>1.39938755858144</v>
      </c>
      <c r="J1297" s="4" t="n">
        <v>0.0635411210836099</v>
      </c>
      <c r="K1297" s="4" t="n">
        <v>0.0478496551513672</v>
      </c>
      <c r="L1297" s="4" t="n">
        <f aca="false">2^K1297</f>
        <v>1.033723005215</v>
      </c>
      <c r="M1297" s="4" t="n">
        <v>50</v>
      </c>
      <c r="N1297" s="4" t="n">
        <v>5</v>
      </c>
      <c r="O1297" s="4" t="n">
        <v>30</v>
      </c>
    </row>
    <row r="1298" customFormat="false" ht="13.8" hidden="false" customHeight="false" outlineLevel="0" collapsed="false">
      <c r="A1298" s="4" t="s">
        <v>3911</v>
      </c>
      <c r="B1298" s="4" t="s">
        <v>3912</v>
      </c>
      <c r="C1298" s="4" t="s">
        <v>3913</v>
      </c>
      <c r="D1298" s="4" t="n">
        <v>0.0399140813285266</v>
      </c>
      <c r="E1298" s="4" t="n">
        <v>0.0547097524007161</v>
      </c>
      <c r="F1298" s="4" t="n">
        <f aca="false">2^E1298</f>
        <v>1.03865012217343</v>
      </c>
      <c r="G1298" s="4" t="n">
        <v>0.315248255331688</v>
      </c>
      <c r="H1298" s="4" t="n">
        <v>0.175379435221354</v>
      </c>
      <c r="I1298" s="4" t="n">
        <f aca="false">2^H1298</f>
        <v>1.12926136652229</v>
      </c>
      <c r="J1298" s="4" t="n">
        <v>0.0987858330745114</v>
      </c>
      <c r="K1298" s="4" t="n">
        <v>0.120669682820638</v>
      </c>
      <c r="L1298" s="4" t="n">
        <f aca="false">2^K1298</f>
        <v>1.0872394297314</v>
      </c>
      <c r="M1298" s="4" t="n">
        <v>79</v>
      </c>
      <c r="N1298" s="4" t="n">
        <v>4</v>
      </c>
      <c r="O1298" s="4" t="n">
        <v>43</v>
      </c>
    </row>
    <row r="1299" customFormat="false" ht="13.8" hidden="false" customHeight="false" outlineLevel="0" collapsed="false">
      <c r="A1299" s="4" t="s">
        <v>3914</v>
      </c>
      <c r="B1299" s="4" t="s">
        <v>3915</v>
      </c>
      <c r="C1299" s="4" t="s">
        <v>3916</v>
      </c>
      <c r="D1299" s="4" t="n">
        <v>2.06442806152724</v>
      </c>
      <c r="E1299" s="4" t="n">
        <v>-0.173810005187988</v>
      </c>
      <c r="F1299" s="4" t="n">
        <f aca="false">2^E1299</f>
        <v>0.886498438359563</v>
      </c>
      <c r="G1299" s="4" t="n">
        <v>0.34455348525181</v>
      </c>
      <c r="H1299" s="4" t="n">
        <v>0.0409297943115234</v>
      </c>
      <c r="I1299" s="4" t="n">
        <f aca="false">2^H1299</f>
        <v>1.02877664344621</v>
      </c>
      <c r="J1299" s="4" t="n">
        <v>2.38818398067626</v>
      </c>
      <c r="K1299" s="4" t="n">
        <v>0.214739799499512</v>
      </c>
      <c r="L1299" s="4" t="n">
        <f aca="false">2^K1299</f>
        <v>1.16049459190242</v>
      </c>
      <c r="M1299" s="4" t="n">
        <v>37</v>
      </c>
      <c r="N1299" s="4" t="n">
        <v>14</v>
      </c>
      <c r="O1299" s="4" t="n">
        <v>242</v>
      </c>
    </row>
    <row r="1300" customFormat="false" ht="13.8" hidden="false" customHeight="false" outlineLevel="0" collapsed="false">
      <c r="A1300" s="4" t="s">
        <v>3917</v>
      </c>
      <c r="B1300" s="4" t="s">
        <v>3918</v>
      </c>
      <c r="C1300" s="4" t="s">
        <v>3919</v>
      </c>
      <c r="D1300" s="4" t="n">
        <v>0.210903572545615</v>
      </c>
      <c r="E1300" s="4" t="n">
        <v>0.163796742757161</v>
      </c>
      <c r="F1300" s="4" t="n">
        <f aca="false">2^E1300</f>
        <v>1.1202313768308</v>
      </c>
      <c r="G1300" s="4" t="n">
        <v>0.490528401395979</v>
      </c>
      <c r="H1300" s="4" t="n">
        <v>0.468502044677734</v>
      </c>
      <c r="I1300" s="4" t="n">
        <f aca="false">2^H1300</f>
        <v>1.38367205045793</v>
      </c>
      <c r="J1300" s="4" t="n">
        <v>0.378340954110293</v>
      </c>
      <c r="K1300" s="4" t="n">
        <v>0.304705301920573</v>
      </c>
      <c r="L1300" s="4" t="n">
        <f aca="false">2^K1300</f>
        <v>1.23516630499355</v>
      </c>
      <c r="M1300" s="4" t="n">
        <v>11</v>
      </c>
      <c r="N1300" s="4" t="n">
        <v>3</v>
      </c>
      <c r="O1300" s="4" t="n">
        <v>17</v>
      </c>
    </row>
    <row r="1301" customFormat="false" ht="13.8" hidden="false" customHeight="false" outlineLevel="0" collapsed="false">
      <c r="A1301" s="4" t="s">
        <v>3920</v>
      </c>
      <c r="B1301" s="4" t="s">
        <v>3921</v>
      </c>
      <c r="C1301" s="4" t="s">
        <v>3922</v>
      </c>
      <c r="D1301" s="4" t="n">
        <v>1.36241750262951</v>
      </c>
      <c r="E1301" s="4" t="n">
        <v>2.24482536315918</v>
      </c>
      <c r="F1301" s="4" t="n">
        <f aca="false">2^E1301</f>
        <v>4.73979730115523</v>
      </c>
      <c r="G1301" s="4" t="n">
        <v>0.93483895581843</v>
      </c>
      <c r="H1301" s="4" t="n">
        <v>1.32041517893473</v>
      </c>
      <c r="I1301" s="4" t="n">
        <f aca="false">2^H1301</f>
        <v>2.49737969059708</v>
      </c>
      <c r="J1301" s="4" t="n">
        <v>0.608163253435019</v>
      </c>
      <c r="K1301" s="4" t="n">
        <v>-0.924410184224447</v>
      </c>
      <c r="L1301" s="4" t="n">
        <f aca="false">2^K1301</f>
        <v>0.526895884342648</v>
      </c>
      <c r="M1301" s="4" t="n">
        <v>15</v>
      </c>
      <c r="N1301" s="4" t="n">
        <v>10</v>
      </c>
      <c r="O1301" s="4" t="n">
        <v>80</v>
      </c>
    </row>
    <row r="1302" customFormat="false" ht="13.8" hidden="false" customHeight="false" outlineLevel="0" collapsed="false">
      <c r="A1302" s="4" t="s">
        <v>3923</v>
      </c>
      <c r="B1302" s="4" t="s">
        <v>3924</v>
      </c>
      <c r="C1302" s="4" t="s">
        <v>3925</v>
      </c>
      <c r="D1302" s="4" t="n">
        <v>0.0205159023472309</v>
      </c>
      <c r="E1302" s="4" t="n">
        <v>-0.0590353012084961</v>
      </c>
      <c r="F1302" s="4" t="n">
        <f aca="false">2^E1302</f>
        <v>0.959905772881367</v>
      </c>
      <c r="G1302" s="4" t="n">
        <v>0.77035613869166</v>
      </c>
      <c r="H1302" s="4" t="n">
        <v>1.08246930440267</v>
      </c>
      <c r="I1302" s="4" t="n">
        <f aca="false">2^H1302</f>
        <v>2.1176575454155</v>
      </c>
      <c r="J1302" s="4" t="n">
        <v>0.584798624923331</v>
      </c>
      <c r="K1302" s="4" t="n">
        <v>1.14150460561117</v>
      </c>
      <c r="L1302" s="4" t="n">
        <f aca="false">2^K1302</f>
        <v>2.20610981331938</v>
      </c>
      <c r="M1302" s="4" t="n">
        <v>21</v>
      </c>
      <c r="N1302" s="4" t="n">
        <v>9</v>
      </c>
      <c r="O1302" s="4" t="n">
        <v>59</v>
      </c>
    </row>
    <row r="1303" customFormat="false" ht="13.8" hidden="false" customHeight="false" outlineLevel="0" collapsed="false">
      <c r="A1303" s="4" t="s">
        <v>3926</v>
      </c>
      <c r="B1303" s="4" t="s">
        <v>3927</v>
      </c>
      <c r="C1303" s="4" t="s">
        <v>3928</v>
      </c>
      <c r="D1303" s="4" t="n">
        <v>2.20231162830523</v>
      </c>
      <c r="E1303" s="4" t="n">
        <v>1.19387372334798</v>
      </c>
      <c r="F1303" s="4" t="n">
        <f aca="false">2^E1303</f>
        <v>2.28766170249228</v>
      </c>
      <c r="G1303" s="4" t="n">
        <v>0.158249032655061</v>
      </c>
      <c r="H1303" s="4" t="n">
        <v>-0.235785484313965</v>
      </c>
      <c r="I1303" s="4" t="n">
        <f aca="false">2^H1303</f>
        <v>0.849222508755187</v>
      </c>
      <c r="J1303" s="4" t="n">
        <v>1.17173883533864</v>
      </c>
      <c r="K1303" s="4" t="n">
        <v>-1.42965920766195</v>
      </c>
      <c r="L1303" s="4" t="n">
        <f aca="false">2^K1303</f>
        <v>0.371218571273018</v>
      </c>
      <c r="M1303" s="4" t="n">
        <v>32</v>
      </c>
      <c r="N1303" s="4" t="n">
        <v>10</v>
      </c>
      <c r="O1303" s="4" t="n">
        <v>80</v>
      </c>
    </row>
    <row r="1304" customFormat="false" ht="13.8" hidden="false" customHeight="false" outlineLevel="0" collapsed="false">
      <c r="A1304" s="4" t="s">
        <v>3929</v>
      </c>
      <c r="B1304" s="4" t="s">
        <v>3930</v>
      </c>
      <c r="C1304" s="4" t="s">
        <v>3931</v>
      </c>
      <c r="D1304" s="4" t="n">
        <v>0.523404026592717</v>
      </c>
      <c r="E1304" s="4" t="n">
        <v>0.52757740020752</v>
      </c>
      <c r="F1304" s="4" t="n">
        <f aca="false">2^E1304</f>
        <v>1.44150655795292</v>
      </c>
      <c r="G1304" s="4" t="n">
        <v>0.310339750154127</v>
      </c>
      <c r="H1304" s="4" t="n">
        <v>0.313741683959961</v>
      </c>
      <c r="I1304" s="4" t="n">
        <f aca="false">2^H1304</f>
        <v>1.2429271015953</v>
      </c>
      <c r="J1304" s="4" t="n">
        <v>0.322017130703038</v>
      </c>
      <c r="K1304" s="4" t="n">
        <v>-0.213835716247559</v>
      </c>
      <c r="L1304" s="4" t="n">
        <f aca="false">2^K1304</f>
        <v>0.862241725324082</v>
      </c>
      <c r="M1304" s="4" t="n">
        <v>11</v>
      </c>
      <c r="N1304" s="4" t="n">
        <v>7</v>
      </c>
      <c r="O1304" s="4" t="n">
        <v>57</v>
      </c>
    </row>
    <row r="1305" customFormat="false" ht="13.8" hidden="false" customHeight="false" outlineLevel="0" collapsed="false">
      <c r="A1305" s="4" t="s">
        <v>3932</v>
      </c>
      <c r="B1305" s="4" t="s">
        <v>3933</v>
      </c>
      <c r="C1305" s="4" t="s">
        <v>3934</v>
      </c>
      <c r="D1305" s="4" t="n">
        <v>0.203201421083115</v>
      </c>
      <c r="E1305" s="4" t="n">
        <v>-0.409739812215169</v>
      </c>
      <c r="F1305" s="4" t="n">
        <f aca="false">2^E1305</f>
        <v>0.752759120389448</v>
      </c>
      <c r="G1305" s="4" t="n">
        <v>0.081929278169117</v>
      </c>
      <c r="H1305" s="4" t="n">
        <v>-0.17857837677002</v>
      </c>
      <c r="I1305" s="4" t="n">
        <f aca="false">2^H1305</f>
        <v>0.88357323533879</v>
      </c>
      <c r="J1305" s="4" t="n">
        <v>0.0850339936374359</v>
      </c>
      <c r="K1305" s="4" t="n">
        <v>0.23116143544515</v>
      </c>
      <c r="L1305" s="4" t="n">
        <f aca="false">2^K1305</f>
        <v>1.17377951512785</v>
      </c>
      <c r="M1305" s="4" t="n">
        <v>34</v>
      </c>
      <c r="N1305" s="4" t="n">
        <v>45</v>
      </c>
      <c r="O1305" s="4" t="n">
        <v>422</v>
      </c>
    </row>
    <row r="1306" customFormat="false" ht="13.8" hidden="false" customHeight="false" outlineLevel="0" collapsed="false">
      <c r="A1306" s="4" t="s">
        <v>3935</v>
      </c>
      <c r="B1306" s="4" t="s">
        <v>3936</v>
      </c>
      <c r="C1306" s="4" t="s">
        <v>3937</v>
      </c>
      <c r="D1306" s="4" t="n">
        <v>0.385938557578121</v>
      </c>
      <c r="E1306" s="4" t="n">
        <v>-1.27479235331217</v>
      </c>
      <c r="F1306" s="4" t="n">
        <f aca="false">2^E1306</f>
        <v>0.41328463873733</v>
      </c>
      <c r="G1306" s="4" t="n">
        <v>0.097882177771076</v>
      </c>
      <c r="H1306" s="4" t="n">
        <v>0.142539660135905</v>
      </c>
      <c r="I1306" s="4" t="n">
        <f aca="false">2^H1306</f>
        <v>1.10384657197994</v>
      </c>
      <c r="J1306" s="4" t="n">
        <v>0.410248901830736</v>
      </c>
      <c r="K1306" s="4" t="n">
        <v>1.41733201344808</v>
      </c>
      <c r="L1306" s="4" t="n">
        <f aca="false">2^K1306</f>
        <v>2.67091120384348</v>
      </c>
      <c r="M1306" s="4" t="n">
        <v>28</v>
      </c>
      <c r="N1306" s="4" t="n">
        <v>17</v>
      </c>
      <c r="O1306" s="4" t="n">
        <v>187</v>
      </c>
    </row>
    <row r="1307" customFormat="false" ht="13.8" hidden="false" customHeight="false" outlineLevel="0" collapsed="false">
      <c r="A1307" s="4" t="s">
        <v>3938</v>
      </c>
      <c r="B1307" s="4" t="s">
        <v>3939</v>
      </c>
      <c r="C1307" s="4" t="s">
        <v>3940</v>
      </c>
      <c r="D1307" s="4" t="n">
        <v>0.497839575152155</v>
      </c>
      <c r="E1307" s="4" t="n">
        <v>-0.47730286916097</v>
      </c>
      <c r="F1307" s="4" t="n">
        <f aca="false">2^E1307</f>
        <v>0.718319273590278</v>
      </c>
      <c r="G1307" s="4" t="n">
        <v>0.000371889793293997</v>
      </c>
      <c r="H1307" s="4" t="n">
        <v>-0.000351905822753906</v>
      </c>
      <c r="I1307" s="4" t="n">
        <f aca="false">2^H1307</f>
        <v>0.999756107217817</v>
      </c>
      <c r="J1307" s="4" t="n">
        <v>0.56160948499357</v>
      </c>
      <c r="K1307" s="4" t="n">
        <v>0.476950963338216</v>
      </c>
      <c r="L1307" s="4" t="n">
        <f aca="false">2^K1307</f>
        <v>1.39179908429976</v>
      </c>
      <c r="M1307" s="4" t="n">
        <v>35</v>
      </c>
      <c r="N1307" s="4" t="n">
        <v>9</v>
      </c>
      <c r="O1307" s="4" t="n">
        <v>42</v>
      </c>
    </row>
    <row r="1308" customFormat="false" ht="13.8" hidden="false" customHeight="false" outlineLevel="0" collapsed="false">
      <c r="A1308" s="4" t="s">
        <v>3941</v>
      </c>
      <c r="B1308" s="4" t="s">
        <v>3942</v>
      </c>
      <c r="C1308" s="4" t="s">
        <v>3943</v>
      </c>
      <c r="D1308" s="4" t="n">
        <v>0.696068760947779</v>
      </c>
      <c r="E1308" s="4" t="n">
        <v>-0.295570373535156</v>
      </c>
      <c r="F1308" s="4" t="n">
        <f aca="false">2^E1308</f>
        <v>0.814750154958558</v>
      </c>
      <c r="G1308" s="4" t="n">
        <v>0.944610907147511</v>
      </c>
      <c r="H1308" s="4" t="n">
        <v>-0.46229076385498</v>
      </c>
      <c r="I1308" s="4" t="n">
        <f aca="false">2^H1308</f>
        <v>0.72583283930129</v>
      </c>
      <c r="J1308" s="4" t="n">
        <v>0.245387863985406</v>
      </c>
      <c r="K1308" s="4" t="n">
        <v>-0.166720390319824</v>
      </c>
      <c r="L1308" s="4" t="n">
        <f aca="false">2^K1308</f>
        <v>0.890865543116354</v>
      </c>
      <c r="M1308" s="4" t="n">
        <v>39</v>
      </c>
      <c r="N1308" s="4" t="n">
        <v>14</v>
      </c>
      <c r="O1308" s="4" t="n">
        <v>76</v>
      </c>
    </row>
    <row r="1309" customFormat="false" ht="13.8" hidden="false" customHeight="false" outlineLevel="0" collapsed="false">
      <c r="A1309" s="4" t="s">
        <v>3944</v>
      </c>
      <c r="B1309" s="4" t="s">
        <v>3945</v>
      </c>
      <c r="C1309" s="4" t="s">
        <v>3946</v>
      </c>
      <c r="D1309" s="4" t="n">
        <v>0.122557835588975</v>
      </c>
      <c r="E1309" s="4" t="n">
        <v>0.296702067057292</v>
      </c>
      <c r="F1309" s="4" t="n">
        <f aca="false">2^E1309</f>
        <v>1.22833328944975</v>
      </c>
      <c r="G1309" s="4" t="n">
        <v>0.364414114150397</v>
      </c>
      <c r="H1309" s="4" t="n">
        <v>0.519508679707845</v>
      </c>
      <c r="I1309" s="4" t="n">
        <f aca="false">2^H1309</f>
        <v>1.43346698726881</v>
      </c>
      <c r="J1309" s="4" t="n">
        <v>0.0832097356159693</v>
      </c>
      <c r="K1309" s="4" t="n">
        <v>0.222806612650553</v>
      </c>
      <c r="L1309" s="4" t="n">
        <f aca="false">2^K1309</f>
        <v>1.16700165955036</v>
      </c>
      <c r="M1309" s="4" t="n">
        <v>9</v>
      </c>
      <c r="N1309" s="4" t="n">
        <v>3</v>
      </c>
      <c r="O1309" s="4" t="n">
        <v>11</v>
      </c>
    </row>
    <row r="1310" customFormat="false" ht="13.8" hidden="false" customHeight="false" outlineLevel="0" collapsed="false">
      <c r="A1310" s="4" t="s">
        <v>3947</v>
      </c>
      <c r="B1310" s="4" t="s">
        <v>3948</v>
      </c>
      <c r="C1310" s="4" t="s">
        <v>3949</v>
      </c>
      <c r="D1310" s="4" t="n">
        <v>0.155544151810242</v>
      </c>
      <c r="E1310" s="4" t="n">
        <v>-0.453054428100586</v>
      </c>
      <c r="F1310" s="4" t="n">
        <f aca="false">2^E1310</f>
        <v>0.730494629612579</v>
      </c>
      <c r="G1310" s="4" t="n">
        <v>0.622939393495117</v>
      </c>
      <c r="H1310" s="4" t="n">
        <v>0.951180855433146</v>
      </c>
      <c r="I1310" s="4" t="n">
        <f aca="false">2^H1310</f>
        <v>1.93345455570642</v>
      </c>
      <c r="J1310" s="4" t="n">
        <v>0.70945483365199</v>
      </c>
      <c r="K1310" s="4" t="n">
        <v>1.40423528353373</v>
      </c>
      <c r="L1310" s="4" t="n">
        <f aca="false">2^K1310</f>
        <v>2.64677449679792</v>
      </c>
      <c r="M1310" s="4" t="n">
        <v>9</v>
      </c>
      <c r="N1310" s="4" t="n">
        <v>3</v>
      </c>
      <c r="O1310" s="4" t="n">
        <v>14</v>
      </c>
    </row>
    <row r="1311" customFormat="false" ht="13.8" hidden="false" customHeight="false" outlineLevel="0" collapsed="false">
      <c r="A1311" s="4" t="s">
        <v>3950</v>
      </c>
      <c r="B1311" s="4" t="s">
        <v>3951</v>
      </c>
      <c r="C1311" s="4" t="s">
        <v>3952</v>
      </c>
      <c r="D1311" s="4" t="n">
        <v>0.096692374434737</v>
      </c>
      <c r="E1311" s="4" t="n">
        <v>-0.276898860931396</v>
      </c>
      <c r="F1311" s="4" t="n">
        <f aca="false">2^E1311</f>
        <v>0.825363267965873</v>
      </c>
      <c r="G1311" s="4" t="n">
        <v>0.362034370643235</v>
      </c>
      <c r="H1311" s="4" t="n">
        <v>0.720627466837565</v>
      </c>
      <c r="I1311" s="4" t="n">
        <f aca="false">2^H1311</f>
        <v>1.64789859407488</v>
      </c>
      <c r="J1311" s="4" t="n">
        <v>0.594481346428281</v>
      </c>
      <c r="K1311" s="4" t="n">
        <v>0.997526327768961</v>
      </c>
      <c r="L1311" s="4" t="n">
        <f aca="false">2^K1311</f>
        <v>1.99657370037338</v>
      </c>
      <c r="M1311" s="4" t="n">
        <v>11</v>
      </c>
      <c r="N1311" s="4" t="n">
        <v>2</v>
      </c>
      <c r="O1311" s="4" t="n">
        <v>16</v>
      </c>
    </row>
    <row r="1312" customFormat="false" ht="13.8" hidden="false" customHeight="false" outlineLevel="0" collapsed="false">
      <c r="A1312" s="4" t="s">
        <v>3953</v>
      </c>
      <c r="B1312" s="4" t="s">
        <v>3954</v>
      </c>
      <c r="C1312" s="4" t="s">
        <v>3955</v>
      </c>
      <c r="D1312" s="4" t="n">
        <v>0.225176776823497</v>
      </c>
      <c r="E1312" s="4" t="n">
        <v>-0.272994041442871</v>
      </c>
      <c r="F1312" s="4" t="n">
        <f aca="false">2^E1312</f>
        <v>0.827600234190109</v>
      </c>
      <c r="G1312" s="4" t="n">
        <v>0.0462383442469925</v>
      </c>
      <c r="H1312" s="4" t="n">
        <v>-0.0407921473185221</v>
      </c>
      <c r="I1312" s="4" t="n">
        <f aca="false">2^H1312</f>
        <v>0.972121033800511</v>
      </c>
      <c r="J1312" s="4" t="n">
        <v>0.168152648789467</v>
      </c>
      <c r="K1312" s="4" t="n">
        <v>0.232201894124349</v>
      </c>
      <c r="L1312" s="4" t="n">
        <f aca="false">2^K1312</f>
        <v>1.17462633967453</v>
      </c>
      <c r="M1312" s="4" t="n">
        <v>30</v>
      </c>
      <c r="N1312" s="4" t="n">
        <v>26</v>
      </c>
      <c r="O1312" s="4" t="n">
        <v>146</v>
      </c>
    </row>
    <row r="1313" customFormat="false" ht="13.8" hidden="false" customHeight="false" outlineLevel="0" collapsed="false">
      <c r="A1313" s="4" t="s">
        <v>3956</v>
      </c>
      <c r="B1313" s="4" t="s">
        <v>3957</v>
      </c>
      <c r="C1313" s="4" t="s">
        <v>3958</v>
      </c>
      <c r="D1313" s="4" t="n">
        <v>0.651226096053208</v>
      </c>
      <c r="E1313" s="4" t="n">
        <v>0.157308260599772</v>
      </c>
      <c r="F1313" s="4" t="n">
        <f aca="false">2^E1313</f>
        <v>1.11520447897493</v>
      </c>
      <c r="G1313" s="4" t="n">
        <v>0.635409024125688</v>
      </c>
      <c r="H1313" s="4" t="n">
        <v>0.118111928304036</v>
      </c>
      <c r="I1313" s="4" t="n">
        <f aca="false">2^H1313</f>
        <v>1.08531357026863</v>
      </c>
      <c r="J1313" s="4" t="n">
        <v>0.159565690826239</v>
      </c>
      <c r="K1313" s="4" t="n">
        <v>-0.0391963322957354</v>
      </c>
      <c r="L1313" s="4" t="n">
        <f aca="false">2^K1313</f>
        <v>0.973196925523667</v>
      </c>
      <c r="M1313" s="4" t="n">
        <v>41</v>
      </c>
      <c r="N1313" s="4" t="n">
        <v>146</v>
      </c>
      <c r="O1313" s="4" t="n">
        <v>1202</v>
      </c>
    </row>
    <row r="1314" customFormat="false" ht="13.8" hidden="false" customHeight="false" outlineLevel="0" collapsed="false">
      <c r="A1314" s="4" t="s">
        <v>3959</v>
      </c>
      <c r="B1314" s="4" t="s">
        <v>3960</v>
      </c>
      <c r="C1314" s="4" t="s">
        <v>3961</v>
      </c>
      <c r="D1314" s="4" t="n">
        <v>0.232710889888607</v>
      </c>
      <c r="E1314" s="4" t="n">
        <v>0.542186101277669</v>
      </c>
      <c r="F1314" s="4" t="n">
        <f aca="false">2^E1314</f>
        <v>1.45617737732374</v>
      </c>
      <c r="G1314" s="4" t="n">
        <v>0.0790322595749531</v>
      </c>
      <c r="H1314" s="4" t="n">
        <v>0.200749079386393</v>
      </c>
      <c r="I1314" s="4" t="n">
        <f aca="false">2^H1314</f>
        <v>1.14929493962497</v>
      </c>
      <c r="J1314" s="4" t="n">
        <v>0.41918868388618</v>
      </c>
      <c r="K1314" s="4" t="n">
        <v>-0.341437021891276</v>
      </c>
      <c r="L1314" s="4" t="n">
        <f aca="false">2^K1314</f>
        <v>0.789254769042785</v>
      </c>
      <c r="M1314" s="4" t="n">
        <v>31</v>
      </c>
      <c r="N1314" s="4" t="n">
        <v>5</v>
      </c>
      <c r="O1314" s="4" t="n">
        <v>28</v>
      </c>
    </row>
    <row r="1315" customFormat="false" ht="13.8" hidden="false" customHeight="false" outlineLevel="0" collapsed="false">
      <c r="A1315" s="4" t="s">
        <v>3962</v>
      </c>
      <c r="B1315" s="4" t="s">
        <v>3963</v>
      </c>
      <c r="C1315" s="4" t="s">
        <v>3964</v>
      </c>
      <c r="D1315" s="4" t="n">
        <v>0.164148746768311</v>
      </c>
      <c r="E1315" s="4" t="n">
        <v>0.0767857233683268</v>
      </c>
      <c r="F1315" s="4" t="n">
        <f aca="false">2^E1315</f>
        <v>1.05466566096097</v>
      </c>
      <c r="G1315" s="4" t="n">
        <v>0.229144682004749</v>
      </c>
      <c r="H1315" s="4" t="n">
        <v>0.0918706258138021</v>
      </c>
      <c r="I1315" s="4" t="n">
        <f aca="false">2^H1315</f>
        <v>1.06575116017175</v>
      </c>
      <c r="J1315" s="4" t="n">
        <v>0.0490337823436343</v>
      </c>
      <c r="K1315" s="4" t="n">
        <v>0.0150849024454753</v>
      </c>
      <c r="L1315" s="4" t="n">
        <f aca="false">2^K1315</f>
        <v>1.01051091319374</v>
      </c>
      <c r="M1315" s="4" t="n">
        <v>40</v>
      </c>
      <c r="N1315" s="4" t="n">
        <v>16</v>
      </c>
      <c r="O1315" s="4" t="n">
        <v>161</v>
      </c>
    </row>
    <row r="1316" customFormat="false" ht="13.8" hidden="false" customHeight="false" outlineLevel="0" collapsed="false">
      <c r="A1316" s="4" t="s">
        <v>3965</v>
      </c>
      <c r="B1316" s="4" t="s">
        <v>3966</v>
      </c>
      <c r="C1316" s="4" t="s">
        <v>3967</v>
      </c>
      <c r="D1316" s="4" t="n">
        <v>0.542421126958179</v>
      </c>
      <c r="E1316" s="4" t="n">
        <v>-0.435206731160482</v>
      </c>
      <c r="F1316" s="4" t="n">
        <f aca="false">2^E1316</f>
        <v>0.739587767712216</v>
      </c>
      <c r="G1316" s="4" t="n">
        <v>1.35393621649782</v>
      </c>
      <c r="H1316" s="4" t="n">
        <v>-0.670671463012695</v>
      </c>
      <c r="I1316" s="4" t="n">
        <f aca="false">2^H1316</f>
        <v>0.62821423404773</v>
      </c>
      <c r="J1316" s="4" t="n">
        <v>0.326199800979238</v>
      </c>
      <c r="K1316" s="4" t="n">
        <v>-0.235464731852214</v>
      </c>
      <c r="L1316" s="4" t="n">
        <f aca="false">2^K1316</f>
        <v>0.849411336251544</v>
      </c>
      <c r="M1316" s="4" t="n">
        <v>9</v>
      </c>
      <c r="N1316" s="4" t="n">
        <v>3</v>
      </c>
      <c r="O1316" s="4" t="n">
        <v>6</v>
      </c>
    </row>
    <row r="1317" customFormat="false" ht="13.8" hidden="false" customHeight="false" outlineLevel="0" collapsed="false">
      <c r="A1317" s="4" t="s">
        <v>3968</v>
      </c>
      <c r="B1317" s="4" t="s">
        <v>3969</v>
      </c>
      <c r="C1317" s="4" t="s">
        <v>3970</v>
      </c>
      <c r="D1317" s="4" t="n">
        <v>0.452916886828064</v>
      </c>
      <c r="E1317" s="4" t="n">
        <v>-0.460744857788086</v>
      </c>
      <c r="F1317" s="4" t="n">
        <f aca="false">2^E1317</f>
        <v>0.72661101538435</v>
      </c>
      <c r="G1317" s="4" t="n">
        <v>0.534082853534892</v>
      </c>
      <c r="H1317" s="4" t="n">
        <v>-1.35240260759989</v>
      </c>
      <c r="I1317" s="4" t="n">
        <f aca="false">2^H1317</f>
        <v>0.391639284888134</v>
      </c>
      <c r="J1317" s="4" t="n">
        <v>0.340105524676491</v>
      </c>
      <c r="K1317" s="4" t="n">
        <v>-0.891657749811808</v>
      </c>
      <c r="L1317" s="4" t="n">
        <f aca="false">2^K1317</f>
        <v>0.538994422870084</v>
      </c>
      <c r="M1317" s="4" t="n">
        <v>42</v>
      </c>
      <c r="N1317" s="4" t="n">
        <v>10</v>
      </c>
      <c r="O1317" s="4" t="n">
        <v>86</v>
      </c>
    </row>
    <row r="1318" customFormat="false" ht="13.8" hidden="false" customHeight="false" outlineLevel="0" collapsed="false">
      <c r="A1318" s="4" t="s">
        <v>3971</v>
      </c>
      <c r="B1318" s="4" t="s">
        <v>3972</v>
      </c>
      <c r="C1318" s="4" t="s">
        <v>3973</v>
      </c>
      <c r="D1318" s="4" t="n">
        <v>1.10491497723347</v>
      </c>
      <c r="E1318" s="4" t="n">
        <v>-0.941889127095541</v>
      </c>
      <c r="F1318" s="4" t="n">
        <f aca="false">2^E1318</f>
        <v>0.520550802280104</v>
      </c>
      <c r="G1318" s="4" t="n">
        <v>0.0149669058887524</v>
      </c>
      <c r="H1318" s="4" t="n">
        <v>0.0431250731150308</v>
      </c>
      <c r="I1318" s="4" t="n">
        <f aca="false">2^H1318</f>
        <v>1.03034327440744</v>
      </c>
      <c r="J1318" s="4" t="n">
        <v>0.492774647210801</v>
      </c>
      <c r="K1318" s="4" t="n">
        <v>0.985014200210571</v>
      </c>
      <c r="L1318" s="4" t="n">
        <f aca="false">2^K1318</f>
        <v>1.97933279498247</v>
      </c>
      <c r="M1318" s="4" t="n">
        <v>5</v>
      </c>
      <c r="N1318" s="4" t="n">
        <v>2</v>
      </c>
      <c r="O1318" s="4" t="n">
        <v>9</v>
      </c>
    </row>
    <row r="1319" customFormat="false" ht="13.8" hidden="false" customHeight="false" outlineLevel="0" collapsed="false">
      <c r="A1319" s="4" t="s">
        <v>3974</v>
      </c>
      <c r="B1319" s="4" t="s">
        <v>3975</v>
      </c>
      <c r="C1319" s="4" t="s">
        <v>3976</v>
      </c>
      <c r="D1319" s="4" t="n">
        <v>0.47441196580138</v>
      </c>
      <c r="E1319" s="4" t="n">
        <v>0.769808769226074</v>
      </c>
      <c r="F1319" s="4" t="n">
        <f aca="false">2^E1319</f>
        <v>1.70504376317838</v>
      </c>
      <c r="G1319" s="4" t="n">
        <v>0.0388094748345739</v>
      </c>
      <c r="H1319" s="4" t="n">
        <v>-0.06231689453125</v>
      </c>
      <c r="I1319" s="4" t="n">
        <f aca="false">2^H1319</f>
        <v>0.95772482650017</v>
      </c>
      <c r="J1319" s="4" t="n">
        <v>0.790588123442748</v>
      </c>
      <c r="K1319" s="4" t="n">
        <v>-0.832125663757324</v>
      </c>
      <c r="L1319" s="4" t="n">
        <f aca="false">2^K1319</f>
        <v>0.561701023271609</v>
      </c>
      <c r="M1319" s="4" t="n">
        <v>34</v>
      </c>
      <c r="N1319" s="4" t="n">
        <v>61</v>
      </c>
      <c r="O1319" s="4" t="n">
        <v>445</v>
      </c>
    </row>
    <row r="1320" customFormat="false" ht="13.8" hidden="false" customHeight="false" outlineLevel="0" collapsed="false">
      <c r="A1320" s="4" t="s">
        <v>3977</v>
      </c>
      <c r="B1320" s="4" t="s">
        <v>3978</v>
      </c>
      <c r="C1320" s="4" t="s">
        <v>3979</v>
      </c>
      <c r="D1320" s="4" t="n">
        <v>1.14549662779537</v>
      </c>
      <c r="E1320" s="4" t="n">
        <v>1.60199562708537</v>
      </c>
      <c r="F1320" s="4" t="n">
        <f aca="false">2^E1320</f>
        <v>3.03562930471878</v>
      </c>
      <c r="G1320" s="4" t="n">
        <v>0.172306773400007</v>
      </c>
      <c r="H1320" s="4" t="n">
        <v>0.406829039255778</v>
      </c>
      <c r="I1320" s="4" t="n">
        <f aca="false">2^H1320</f>
        <v>1.32576864613531</v>
      </c>
      <c r="J1320" s="4" t="n">
        <v>0.803892210046033</v>
      </c>
      <c r="K1320" s="4" t="n">
        <v>-1.19516658782959</v>
      </c>
      <c r="L1320" s="4" t="n">
        <f aca="false">2^K1320</f>
        <v>0.436736015189485</v>
      </c>
      <c r="M1320" s="4" t="n">
        <v>8</v>
      </c>
      <c r="N1320" s="4" t="n">
        <v>2</v>
      </c>
      <c r="O1320" s="4" t="n">
        <v>17</v>
      </c>
    </row>
    <row r="1321" customFormat="false" ht="13.8" hidden="false" customHeight="false" outlineLevel="0" collapsed="false">
      <c r="A1321" s="4" t="s">
        <v>3980</v>
      </c>
      <c r="B1321" s="4" t="s">
        <v>3981</v>
      </c>
      <c r="C1321" s="4" t="s">
        <v>3982</v>
      </c>
      <c r="D1321" s="4" t="n">
        <v>1.02289415125144</v>
      </c>
      <c r="E1321" s="4" t="n">
        <v>-0.606977144877116</v>
      </c>
      <c r="F1321" s="4" t="n">
        <f aca="false">2^E1321</f>
        <v>0.656570964003255</v>
      </c>
      <c r="G1321" s="4" t="n">
        <v>0.818464415213411</v>
      </c>
      <c r="H1321" s="4" t="n">
        <v>-0.496277491251628</v>
      </c>
      <c r="I1321" s="4" t="n">
        <f aca="false">2^H1321</f>
        <v>0.708933646812121</v>
      </c>
      <c r="J1321" s="4" t="n">
        <v>0.102229979008156</v>
      </c>
      <c r="K1321" s="4" t="n">
        <v>0.110699653625488</v>
      </c>
      <c r="L1321" s="4" t="n">
        <f aca="false">2^K1321</f>
        <v>1.07975174913249</v>
      </c>
      <c r="M1321" s="4" t="n">
        <v>25</v>
      </c>
      <c r="N1321" s="4" t="n">
        <v>7</v>
      </c>
      <c r="O1321" s="4" t="n">
        <v>80</v>
      </c>
    </row>
    <row r="1322" customFormat="false" ht="13.8" hidden="false" customHeight="false" outlineLevel="0" collapsed="false">
      <c r="A1322" s="4" t="s">
        <v>3983</v>
      </c>
      <c r="B1322" s="4" t="s">
        <v>3984</v>
      </c>
      <c r="C1322" s="4" t="s">
        <v>3985</v>
      </c>
      <c r="D1322" s="4" t="n">
        <v>0.895203650116239</v>
      </c>
      <c r="E1322" s="4" t="n">
        <v>1.94843578338623</v>
      </c>
      <c r="F1322" s="4" t="n">
        <f aca="false">2^E1322</f>
        <v>3.8595583883027</v>
      </c>
      <c r="G1322" s="4" t="n">
        <v>0.601633515814396</v>
      </c>
      <c r="H1322" s="4" t="n">
        <v>1.36769835154215</v>
      </c>
      <c r="I1322" s="4" t="n">
        <f aca="false">2^H1322</f>
        <v>2.58058535821343</v>
      </c>
      <c r="J1322" s="4" t="n">
        <v>0.935440828266392</v>
      </c>
      <c r="K1322" s="4" t="n">
        <v>-0.580737431844076</v>
      </c>
      <c r="L1322" s="4" t="n">
        <f aca="false">2^K1322</f>
        <v>0.668621924734837</v>
      </c>
      <c r="M1322" s="4" t="n">
        <v>18</v>
      </c>
      <c r="N1322" s="4" t="n">
        <v>2</v>
      </c>
      <c r="O1322" s="4" t="n">
        <v>13</v>
      </c>
    </row>
    <row r="1323" customFormat="false" ht="13.8" hidden="false" customHeight="false" outlineLevel="0" collapsed="false">
      <c r="A1323" s="4" t="s">
        <v>3986</v>
      </c>
      <c r="B1323" s="4" t="s">
        <v>3987</v>
      </c>
      <c r="C1323" s="4" t="s">
        <v>3988</v>
      </c>
      <c r="D1323" s="4" t="n">
        <v>3.35131506212461</v>
      </c>
      <c r="E1323" s="4" t="n">
        <v>1.05438454945882</v>
      </c>
      <c r="F1323" s="4" t="n">
        <f aca="false">2^E1323</f>
        <v>2.07683204559462</v>
      </c>
      <c r="G1323" s="4" t="n">
        <v>4.3035582434089</v>
      </c>
      <c r="H1323" s="4" t="n">
        <v>1.59981727600098</v>
      </c>
      <c r="I1323" s="4" t="n">
        <f aca="false">2^H1323</f>
        <v>3.03104921230809</v>
      </c>
      <c r="J1323" s="4" t="n">
        <v>2.51414926970089</v>
      </c>
      <c r="K1323" s="4" t="n">
        <v>0.545432726542154</v>
      </c>
      <c r="L1323" s="4" t="n">
        <f aca="false">2^K1323</f>
        <v>1.45945803308339</v>
      </c>
      <c r="M1323" s="4" t="n">
        <v>17</v>
      </c>
      <c r="N1323" s="4" t="n">
        <v>11</v>
      </c>
      <c r="O1323" s="4" t="n">
        <v>104</v>
      </c>
    </row>
    <row r="1324" customFormat="false" ht="13.8" hidden="false" customHeight="false" outlineLevel="0" collapsed="false">
      <c r="A1324" s="4" t="s">
        <v>3989</v>
      </c>
      <c r="B1324" s="4" t="s">
        <v>3990</v>
      </c>
      <c r="C1324" s="4" t="s">
        <v>3991</v>
      </c>
      <c r="D1324" s="4" t="n">
        <v>0.452393983180037</v>
      </c>
      <c r="E1324" s="4" t="n">
        <v>-0.411283493041992</v>
      </c>
      <c r="F1324" s="4" t="n">
        <f aca="false">2^E1324</f>
        <v>0.751954100388222</v>
      </c>
      <c r="G1324" s="4" t="n">
        <v>1.68004924218071</v>
      </c>
      <c r="H1324" s="4" t="n">
        <v>-0.628337224324544</v>
      </c>
      <c r="I1324" s="4" t="n">
        <f aca="false">2^H1324</f>
        <v>0.646921594174018</v>
      </c>
      <c r="J1324" s="4" t="n">
        <v>0.198939510778934</v>
      </c>
      <c r="K1324" s="4" t="n">
        <v>-0.217053731282552</v>
      </c>
      <c r="L1324" s="4" t="n">
        <f aca="false">2^K1324</f>
        <v>0.860320588504035</v>
      </c>
      <c r="M1324" s="4" t="n">
        <v>29</v>
      </c>
      <c r="N1324" s="4" t="n">
        <v>12</v>
      </c>
      <c r="O1324" s="4" t="n">
        <v>109</v>
      </c>
    </row>
    <row r="1325" customFormat="false" ht="13.8" hidden="false" customHeight="false" outlineLevel="0" collapsed="false">
      <c r="A1325" s="4" t="s">
        <v>3992</v>
      </c>
      <c r="B1325" s="4" t="s">
        <v>3993</v>
      </c>
      <c r="C1325" s="4" t="s">
        <v>3994</v>
      </c>
      <c r="D1325" s="4" t="n">
        <v>0.212627226072917</v>
      </c>
      <c r="E1325" s="4" t="n">
        <v>0.167357762654622</v>
      </c>
      <c r="F1325" s="4" t="n">
        <f aca="false">2^E1325</f>
        <v>1.122999871498</v>
      </c>
      <c r="G1325" s="4" t="n">
        <v>0.123002267245269</v>
      </c>
      <c r="H1325" s="4" t="n">
        <v>0.0924097696940104</v>
      </c>
      <c r="I1325" s="4" t="n">
        <f aca="false">2^H1325</f>
        <v>1.06614951226793</v>
      </c>
      <c r="J1325" s="4" t="n">
        <v>0.0777276864956405</v>
      </c>
      <c r="K1325" s="4" t="n">
        <v>-0.074947992960612</v>
      </c>
      <c r="L1325" s="4" t="n">
        <f aca="false">2^K1325</f>
        <v>0.949376343957871</v>
      </c>
      <c r="M1325" s="4" t="n">
        <v>43</v>
      </c>
      <c r="N1325" s="4" t="n">
        <v>28</v>
      </c>
      <c r="O1325" s="4" t="n">
        <v>246</v>
      </c>
    </row>
    <row r="1326" customFormat="false" ht="13.8" hidden="false" customHeight="false" outlineLevel="0" collapsed="false">
      <c r="A1326" s="4" t="s">
        <v>3995</v>
      </c>
      <c r="B1326" s="4" t="s">
        <v>3996</v>
      </c>
      <c r="C1326" s="4" t="s">
        <v>3997</v>
      </c>
      <c r="D1326" s="4" t="n">
        <v>0.304988423056808</v>
      </c>
      <c r="E1326" s="4" t="n">
        <v>-0.833595991134644</v>
      </c>
      <c r="F1326" s="4" t="n">
        <f aca="false">2^E1326</f>
        <v>0.56112885544644</v>
      </c>
      <c r="G1326" s="4" t="n">
        <v>0.206177813505415</v>
      </c>
      <c r="H1326" s="4" t="n">
        <v>-0.784248987833659</v>
      </c>
      <c r="I1326" s="4" t="n">
        <f aca="false">2^H1326</f>
        <v>0.580654144994388</v>
      </c>
      <c r="J1326" s="4" t="n">
        <v>0.0110862416392241</v>
      </c>
      <c r="K1326" s="4" t="n">
        <v>0.0493470033009848</v>
      </c>
      <c r="L1326" s="4" t="n">
        <f aca="false">2^K1326</f>
        <v>1.03479644534126</v>
      </c>
      <c r="M1326" s="4" t="n">
        <v>1</v>
      </c>
      <c r="N1326" s="4" t="n">
        <v>1</v>
      </c>
      <c r="O1326" s="4" t="n">
        <v>20</v>
      </c>
    </row>
    <row r="1327" customFormat="false" ht="13.8" hidden="false" customHeight="false" outlineLevel="0" collapsed="false">
      <c r="A1327" s="4" t="s">
        <v>3998</v>
      </c>
      <c r="B1327" s="4" t="s">
        <v>3999</v>
      </c>
      <c r="C1327" s="4" t="s">
        <v>4000</v>
      </c>
      <c r="D1327" s="4" t="n">
        <v>0.192764272239399</v>
      </c>
      <c r="E1327" s="4" t="n">
        <v>0.329188664754232</v>
      </c>
      <c r="F1327" s="4" t="n">
        <f aca="false">2^E1327</f>
        <v>1.25630666069218</v>
      </c>
      <c r="G1327" s="4" t="n">
        <v>0.206356726961244</v>
      </c>
      <c r="H1327" s="4" t="n">
        <v>0.411733627319336</v>
      </c>
      <c r="I1327" s="4" t="n">
        <f aca="false">2^H1327</f>
        <v>1.33028340090005</v>
      </c>
      <c r="J1327" s="4" t="n">
        <v>0.052577751728531</v>
      </c>
      <c r="K1327" s="4" t="n">
        <v>0.0825449625651041</v>
      </c>
      <c r="L1327" s="4" t="n">
        <f aca="false">2^K1327</f>
        <v>1.05888430151848</v>
      </c>
      <c r="M1327" s="4" t="n">
        <v>16</v>
      </c>
      <c r="N1327" s="4" t="n">
        <v>1</v>
      </c>
      <c r="O1327" s="4" t="n">
        <v>13</v>
      </c>
    </row>
    <row r="1328" customFormat="false" ht="13.8" hidden="false" customHeight="false" outlineLevel="0" collapsed="false">
      <c r="A1328" s="4" t="s">
        <v>4001</v>
      </c>
      <c r="B1328" s="4" t="s">
        <v>4002</v>
      </c>
      <c r="C1328" s="4" t="s">
        <v>4003</v>
      </c>
      <c r="D1328" s="4" t="n">
        <v>0.639400280690507</v>
      </c>
      <c r="E1328" s="4" t="n">
        <v>-0.975199381510417</v>
      </c>
      <c r="F1328" s="4" t="n">
        <f aca="false">2^E1328</f>
        <v>0.508669542690422</v>
      </c>
      <c r="G1328" s="4" t="n">
        <v>0.291948196545226</v>
      </c>
      <c r="H1328" s="4" t="n">
        <v>-0.383130073547363</v>
      </c>
      <c r="I1328" s="4" t="n">
        <f aca="false">2^H1328</f>
        <v>0.76677219445256</v>
      </c>
      <c r="J1328" s="4" t="n">
        <v>0.322967441930693</v>
      </c>
      <c r="K1328" s="4" t="n">
        <v>0.592069307963053</v>
      </c>
      <c r="L1328" s="4" t="n">
        <f aca="false">2^K1328</f>
        <v>1.50740732460017</v>
      </c>
      <c r="M1328" s="4" t="n">
        <v>7</v>
      </c>
      <c r="N1328" s="4" t="n">
        <v>6</v>
      </c>
      <c r="O1328" s="4" t="n">
        <v>44</v>
      </c>
    </row>
    <row r="1329" customFormat="false" ht="13.8" hidden="false" customHeight="false" outlineLevel="0" collapsed="false">
      <c r="A1329" s="4" t="s">
        <v>4004</v>
      </c>
      <c r="B1329" s="4" t="s">
        <v>4005</v>
      </c>
      <c r="C1329" s="4" t="s">
        <v>4006</v>
      </c>
      <c r="D1329" s="4" t="n">
        <v>1.08625187064103</v>
      </c>
      <c r="E1329" s="4" t="n">
        <v>0.494173049926758</v>
      </c>
      <c r="F1329" s="4" t="n">
        <f aca="false">2^E1329</f>
        <v>1.40851316662257</v>
      </c>
      <c r="G1329" s="4" t="n">
        <v>1.42146118340356</v>
      </c>
      <c r="H1329" s="4" t="n">
        <v>0.664630254109701</v>
      </c>
      <c r="I1329" s="4" t="n">
        <f aca="false">2^H1329</f>
        <v>1.58516196265794</v>
      </c>
      <c r="J1329" s="4" t="n">
        <v>0.672751065225119</v>
      </c>
      <c r="K1329" s="4" t="n">
        <v>0.170457204182943</v>
      </c>
      <c r="L1329" s="4" t="n">
        <f aca="false">2^K1329</f>
        <v>1.12541508323912</v>
      </c>
      <c r="M1329" s="4" t="n">
        <v>15</v>
      </c>
      <c r="N1329" s="4" t="n">
        <v>8</v>
      </c>
      <c r="O1329" s="4" t="n">
        <v>70</v>
      </c>
    </row>
    <row r="1330" customFormat="false" ht="13.8" hidden="false" customHeight="false" outlineLevel="0" collapsed="false">
      <c r="A1330" s="4" t="s">
        <v>4007</v>
      </c>
      <c r="B1330" s="4" t="s">
        <v>4008</v>
      </c>
      <c r="C1330" s="4" t="s">
        <v>4009</v>
      </c>
      <c r="D1330" s="4" t="n">
        <v>0.297956615147379</v>
      </c>
      <c r="E1330" s="4" t="n">
        <v>-0.233787854512533</v>
      </c>
      <c r="F1330" s="4" t="n">
        <f aca="false">2^E1330</f>
        <v>0.850399200411672</v>
      </c>
      <c r="G1330" s="4" t="n">
        <v>0.117505895063549</v>
      </c>
      <c r="H1330" s="4" t="n">
        <v>0.0984280904134114</v>
      </c>
      <c r="I1330" s="4" t="n">
        <f aca="false">2^H1330</f>
        <v>1.07060633195482</v>
      </c>
      <c r="J1330" s="4" t="n">
        <v>0.42246234069115</v>
      </c>
      <c r="K1330" s="4" t="n">
        <v>0.332215944925944</v>
      </c>
      <c r="L1330" s="4" t="n">
        <f aca="false">2^K1330</f>
        <v>1.25894560041513</v>
      </c>
      <c r="M1330" s="4" t="n">
        <v>31</v>
      </c>
      <c r="N1330" s="4" t="n">
        <v>31</v>
      </c>
      <c r="O1330" s="4" t="n">
        <v>191</v>
      </c>
    </row>
    <row r="1331" customFormat="false" ht="13.8" hidden="false" customHeight="false" outlineLevel="0" collapsed="false">
      <c r="A1331" s="4" t="s">
        <v>4010</v>
      </c>
      <c r="B1331" s="4" t="s">
        <v>4011</v>
      </c>
      <c r="C1331" s="4" t="s">
        <v>4012</v>
      </c>
      <c r="D1331" s="4" t="n">
        <v>0.795906432043631</v>
      </c>
      <c r="E1331" s="4" t="n">
        <v>-0.201482137044271</v>
      </c>
      <c r="F1331" s="4" t="n">
        <f aca="false">2^E1331</f>
        <v>0.869656671895642</v>
      </c>
      <c r="G1331" s="4" t="n">
        <v>0.645643254310181</v>
      </c>
      <c r="H1331" s="4" t="n">
        <v>-0.374990145365397</v>
      </c>
      <c r="I1331" s="4" t="n">
        <f aca="false">2^H1331</f>
        <v>0.771110679921102</v>
      </c>
      <c r="J1331" s="4" t="n">
        <v>0.262677934704106</v>
      </c>
      <c r="K1331" s="4" t="n">
        <v>-0.173508008321126</v>
      </c>
      <c r="L1331" s="4" t="n">
        <f aca="false">2^K1331</f>
        <v>0.886684026973848</v>
      </c>
      <c r="M1331" s="4" t="n">
        <v>36</v>
      </c>
      <c r="N1331" s="4" t="n">
        <v>15</v>
      </c>
      <c r="O1331" s="4" t="n">
        <v>118</v>
      </c>
    </row>
    <row r="1332" customFormat="false" ht="13.8" hidden="false" customHeight="false" outlineLevel="0" collapsed="false">
      <c r="A1332" s="4" t="s">
        <v>4013</v>
      </c>
      <c r="B1332" s="4" t="s">
        <v>4014</v>
      </c>
      <c r="C1332" s="4" t="s">
        <v>4015</v>
      </c>
      <c r="D1332" s="4" t="n">
        <v>0.656892002730031</v>
      </c>
      <c r="E1332" s="4" t="n">
        <v>1.0217399597168</v>
      </c>
      <c r="F1332" s="4" t="n">
        <f aca="false">2^E1332</f>
        <v>2.03036620298428</v>
      </c>
      <c r="G1332" s="4" t="n">
        <v>1.16458184824387</v>
      </c>
      <c r="H1332" s="4" t="n">
        <v>1.54235172271729</v>
      </c>
      <c r="I1332" s="4" t="n">
        <f aca="false">2^H1332</f>
        <v>2.91268911226384</v>
      </c>
      <c r="J1332" s="4" t="n">
        <v>0.604795346841875</v>
      </c>
      <c r="K1332" s="4" t="n">
        <v>0.520611763000488</v>
      </c>
      <c r="L1332" s="4" t="n">
        <f aca="false">2^K1332</f>
        <v>1.43456343391783</v>
      </c>
      <c r="M1332" s="4" t="n">
        <v>4</v>
      </c>
      <c r="N1332" s="4" t="n">
        <v>4</v>
      </c>
      <c r="O1332" s="4" t="n">
        <v>16</v>
      </c>
    </row>
    <row r="1333" customFormat="false" ht="13.8" hidden="false" customHeight="false" outlineLevel="0" collapsed="false">
      <c r="A1333" s="4" t="s">
        <v>4016</v>
      </c>
      <c r="B1333" s="4" t="s">
        <v>4017</v>
      </c>
      <c r="C1333" s="4" t="s">
        <v>4018</v>
      </c>
      <c r="D1333" s="4" t="n">
        <v>0.0988783892166651</v>
      </c>
      <c r="E1333" s="4" t="n">
        <v>-0.203080495198568</v>
      </c>
      <c r="F1333" s="4" t="n">
        <f aca="false">2^E1333</f>
        <v>0.868693715015292</v>
      </c>
      <c r="G1333" s="4" t="n">
        <v>1.38372256546334</v>
      </c>
      <c r="H1333" s="4" t="n">
        <v>-1.09243583679199</v>
      </c>
      <c r="I1333" s="4" t="n">
        <f aca="false">2^H1333</f>
        <v>0.468968901791544</v>
      </c>
      <c r="J1333" s="4" t="n">
        <v>0.479524225110635</v>
      </c>
      <c r="K1333" s="4" t="n">
        <v>-0.889355341593424</v>
      </c>
      <c r="L1333" s="4" t="n">
        <f aca="false">2^K1333</f>
        <v>0.539855295008423</v>
      </c>
      <c r="M1333" s="4" t="n">
        <v>18</v>
      </c>
      <c r="N1333" s="4" t="n">
        <v>8</v>
      </c>
      <c r="O1333" s="4" t="n">
        <v>36</v>
      </c>
    </row>
    <row r="1334" customFormat="false" ht="13.8" hidden="false" customHeight="false" outlineLevel="0" collapsed="false">
      <c r="A1334" s="4" t="s">
        <v>4019</v>
      </c>
      <c r="B1334" s="4" t="s">
        <v>4020</v>
      </c>
      <c r="C1334" s="4" t="s">
        <v>4021</v>
      </c>
      <c r="D1334" s="4" t="n">
        <v>0.406860447621617</v>
      </c>
      <c r="E1334" s="4" t="n">
        <v>-0.640669822692871</v>
      </c>
      <c r="F1334" s="4" t="n">
        <f aca="false">2^E1334</f>
        <v>0.641415079782255</v>
      </c>
      <c r="G1334" s="4" t="n">
        <v>0.483849976741318</v>
      </c>
      <c r="H1334" s="4" t="n">
        <v>-0.826931953430176</v>
      </c>
      <c r="I1334" s="4" t="n">
        <f aca="false">2^H1334</f>
        <v>0.563726794346018</v>
      </c>
      <c r="J1334" s="4" t="n">
        <v>0.0697300259400112</v>
      </c>
      <c r="K1334" s="4" t="n">
        <v>-0.186262130737305</v>
      </c>
      <c r="L1334" s="4" t="n">
        <f aca="false">2^K1334</f>
        <v>0.878879858168269</v>
      </c>
      <c r="M1334" s="4" t="n">
        <v>32</v>
      </c>
      <c r="N1334" s="4" t="n">
        <v>6</v>
      </c>
      <c r="O1334" s="4" t="n">
        <v>51</v>
      </c>
    </row>
    <row r="1335" customFormat="false" ht="13.8" hidden="false" customHeight="false" outlineLevel="0" collapsed="false">
      <c r="A1335" s="4" t="s">
        <v>4022</v>
      </c>
      <c r="B1335" s="4" t="s">
        <v>4023</v>
      </c>
      <c r="C1335" s="4" t="s">
        <v>4024</v>
      </c>
      <c r="D1335" s="4" t="n">
        <v>0.836444509273464</v>
      </c>
      <c r="E1335" s="4" t="n">
        <v>-0.410646120707194</v>
      </c>
      <c r="F1335" s="4" t="n">
        <f aca="false">2^E1335</f>
        <v>0.752286381717752</v>
      </c>
      <c r="G1335" s="4" t="n">
        <v>1.02850688643312</v>
      </c>
      <c r="H1335" s="4" t="n">
        <v>-0.321068445841471</v>
      </c>
      <c r="I1335" s="4" t="n">
        <f aca="false">2^H1335</f>
        <v>0.800476832699392</v>
      </c>
      <c r="J1335" s="4" t="n">
        <v>0.155762634252752</v>
      </c>
      <c r="K1335" s="4" t="n">
        <v>0.0895776748657227</v>
      </c>
      <c r="L1335" s="4" t="n">
        <f aca="false">2^K1335</f>
        <v>1.06405865127002</v>
      </c>
      <c r="M1335" s="4" t="n">
        <v>64</v>
      </c>
      <c r="N1335" s="4" t="n">
        <v>43</v>
      </c>
      <c r="O1335" s="4" t="n">
        <v>469</v>
      </c>
    </row>
    <row r="1336" customFormat="false" ht="13.8" hidden="false" customHeight="false" outlineLevel="0" collapsed="false">
      <c r="A1336" s="4" t="s">
        <v>4025</v>
      </c>
      <c r="B1336" s="4" t="s">
        <v>4026</v>
      </c>
      <c r="C1336" s="4" t="s">
        <v>4027</v>
      </c>
      <c r="D1336" s="4" t="n">
        <v>0.647872854598535</v>
      </c>
      <c r="E1336" s="4" t="n">
        <v>-1.50640249252319</v>
      </c>
      <c r="F1336" s="4" t="n">
        <f aca="false">2^E1336</f>
        <v>0.351987843151829</v>
      </c>
      <c r="G1336" s="4" t="n">
        <v>1.54564321289825</v>
      </c>
      <c r="H1336" s="4" t="n">
        <v>-1.2239305973053</v>
      </c>
      <c r="I1336" s="4" t="n">
        <f aca="false">2^H1336</f>
        <v>0.428114736786184</v>
      </c>
      <c r="J1336" s="4" t="n">
        <v>0.0971850943968166</v>
      </c>
      <c r="K1336" s="4" t="n">
        <v>0.282471895217896</v>
      </c>
      <c r="L1336" s="4" t="n">
        <f aca="false">2^K1336</f>
        <v>1.21627705364108</v>
      </c>
      <c r="M1336" s="4" t="n">
        <v>2</v>
      </c>
      <c r="N1336" s="4" t="n">
        <v>1</v>
      </c>
      <c r="O1336" s="4" t="n">
        <v>7</v>
      </c>
    </row>
    <row r="1337" customFormat="false" ht="13.8" hidden="false" customHeight="false" outlineLevel="0" collapsed="false">
      <c r="A1337" s="4" t="s">
        <v>4028</v>
      </c>
      <c r="B1337" s="4" t="s">
        <v>4029</v>
      </c>
      <c r="C1337" s="4" t="s">
        <v>4030</v>
      </c>
      <c r="D1337" s="4" t="n">
        <v>0.762876645560379</v>
      </c>
      <c r="E1337" s="4" t="n">
        <v>-0.506772677103678</v>
      </c>
      <c r="F1337" s="4" t="n">
        <f aca="false">2^E1337</f>
        <v>0.703795074666776</v>
      </c>
      <c r="G1337" s="4" t="n">
        <v>0.813117854613714</v>
      </c>
      <c r="H1337" s="4" t="n">
        <v>-0.618382453918457</v>
      </c>
      <c r="I1337" s="4" t="n">
        <f aca="false">2^H1337</f>
        <v>0.651400867469101</v>
      </c>
      <c r="J1337" s="4" t="n">
        <v>0.12161421914688</v>
      </c>
      <c r="K1337" s="4" t="n">
        <v>-0.111609776814779</v>
      </c>
      <c r="L1337" s="4" t="n">
        <f aca="false">2^K1337</f>
        <v>0.925554740174216</v>
      </c>
      <c r="M1337" s="4" t="n">
        <v>17</v>
      </c>
      <c r="N1337" s="4" t="n">
        <v>8</v>
      </c>
      <c r="O1337" s="4" t="n">
        <v>62</v>
      </c>
    </row>
    <row r="1338" customFormat="false" ht="13.8" hidden="false" customHeight="false" outlineLevel="0" collapsed="false">
      <c r="A1338" s="4" t="s">
        <v>4031</v>
      </c>
      <c r="B1338" s="4" t="s">
        <v>4032</v>
      </c>
      <c r="C1338" s="4" t="s">
        <v>4033</v>
      </c>
      <c r="D1338" s="4" t="n">
        <v>0.470205222434558</v>
      </c>
      <c r="E1338" s="4" t="n">
        <v>-0.612206776936849</v>
      </c>
      <c r="F1338" s="4" t="n">
        <f aca="false">2^E1338</f>
        <v>0.654195265260587</v>
      </c>
      <c r="G1338" s="4" t="n">
        <v>0.619689031649739</v>
      </c>
      <c r="H1338" s="4" t="n">
        <v>-0.914272626241048</v>
      </c>
      <c r="I1338" s="4" t="n">
        <f aca="false">2^H1338</f>
        <v>0.530611325319627</v>
      </c>
      <c r="J1338" s="4" t="n">
        <v>0.143020442893548</v>
      </c>
      <c r="K1338" s="4" t="n">
        <v>-0.302065849304199</v>
      </c>
      <c r="L1338" s="4" t="n">
        <f aca="false">2^K1338</f>
        <v>0.811090133934655</v>
      </c>
      <c r="M1338" s="4" t="n">
        <v>19</v>
      </c>
      <c r="N1338" s="4" t="n">
        <v>22</v>
      </c>
      <c r="O1338" s="4" t="n">
        <v>173</v>
      </c>
    </row>
    <row r="1339" customFormat="false" ht="13.8" hidden="false" customHeight="false" outlineLevel="0" collapsed="false">
      <c r="A1339" s="4" t="s">
        <v>4034</v>
      </c>
      <c r="B1339" s="4" t="s">
        <v>4035</v>
      </c>
      <c r="C1339" s="4" t="s">
        <v>4036</v>
      </c>
      <c r="D1339" s="4" t="n">
        <v>0.00888973049953714</v>
      </c>
      <c r="E1339" s="4" t="n">
        <v>-0.0121491750081377</v>
      </c>
      <c r="F1339" s="4" t="n">
        <f aca="false">2^E1339</f>
        <v>0.991614192295332</v>
      </c>
      <c r="G1339" s="4" t="n">
        <v>0.856232385063053</v>
      </c>
      <c r="H1339" s="4" t="n">
        <v>-1.47303263346354</v>
      </c>
      <c r="I1339" s="4" t="n">
        <f aca="false">2^H1339</f>
        <v>0.360224288918387</v>
      </c>
      <c r="J1339" s="4" t="n">
        <v>0.788700221799574</v>
      </c>
      <c r="K1339" s="4" t="n">
        <v>-1.4608834584554</v>
      </c>
      <c r="L1339" s="4" t="n">
        <f aca="false">2^K1339</f>
        <v>0.363270606368149</v>
      </c>
      <c r="M1339" s="4" t="n">
        <v>35</v>
      </c>
      <c r="N1339" s="4" t="n">
        <v>6</v>
      </c>
      <c r="O1339" s="4" t="n">
        <v>46</v>
      </c>
    </row>
    <row r="1340" customFormat="false" ht="13.8" hidden="false" customHeight="false" outlineLevel="0" collapsed="false">
      <c r="A1340" s="4" t="s">
        <v>4037</v>
      </c>
      <c r="B1340" s="4" t="s">
        <v>4038</v>
      </c>
      <c r="C1340" s="4" t="s">
        <v>4039</v>
      </c>
      <c r="D1340" s="4" t="n">
        <v>0.46029456545164</v>
      </c>
      <c r="E1340" s="4" t="n">
        <v>-0.280327161153158</v>
      </c>
      <c r="F1340" s="4" t="n">
        <f aca="false">2^E1340</f>
        <v>0.823404272023253</v>
      </c>
      <c r="G1340" s="4" t="n">
        <v>2.02950123225025</v>
      </c>
      <c r="H1340" s="4" t="n">
        <v>-0.741799672444662</v>
      </c>
      <c r="I1340" s="4" t="n">
        <f aca="false">2^H1340</f>
        <v>0.597992927816465</v>
      </c>
      <c r="J1340" s="4" t="n">
        <v>0.898056002210576</v>
      </c>
      <c r="K1340" s="4" t="n">
        <v>-0.461472511291504</v>
      </c>
      <c r="L1340" s="4" t="n">
        <f aca="false">2^K1340</f>
        <v>0.726244626284351</v>
      </c>
      <c r="M1340" s="4" t="n">
        <v>22</v>
      </c>
      <c r="N1340" s="4" t="n">
        <v>3</v>
      </c>
      <c r="O1340" s="4" t="n">
        <v>33</v>
      </c>
    </row>
    <row r="1341" customFormat="false" ht="13.8" hidden="false" customHeight="false" outlineLevel="0" collapsed="false">
      <c r="A1341" s="4" t="s">
        <v>4040</v>
      </c>
      <c r="B1341" s="4" t="s">
        <v>4041</v>
      </c>
      <c r="C1341" s="4" t="s">
        <v>4042</v>
      </c>
      <c r="D1341" s="4" t="n">
        <v>0.714552157683145</v>
      </c>
      <c r="E1341" s="4" t="n">
        <v>-0.0781157811482749</v>
      </c>
      <c r="F1341" s="4" t="n">
        <f aca="false">2^E1341</f>
        <v>0.947294044003054</v>
      </c>
      <c r="G1341" s="4" t="n">
        <v>1.38871478353503</v>
      </c>
      <c r="H1341" s="4" t="n">
        <v>-0.220773061116537</v>
      </c>
      <c r="I1341" s="4" t="n">
        <f aca="false">2^H1341</f>
        <v>0.858105501564932</v>
      </c>
      <c r="J1341" s="4" t="n">
        <v>0.966687028925336</v>
      </c>
      <c r="K1341" s="4" t="n">
        <v>-0.142657279968262</v>
      </c>
      <c r="L1341" s="4" t="n">
        <f aca="false">2^K1341</f>
        <v>0.905849146838049</v>
      </c>
      <c r="M1341" s="4" t="n">
        <v>61</v>
      </c>
      <c r="N1341" s="4" t="n">
        <v>37</v>
      </c>
      <c r="O1341" s="4" t="n">
        <v>481</v>
      </c>
    </row>
    <row r="1342" customFormat="false" ht="13.8" hidden="false" customHeight="false" outlineLevel="0" collapsed="false">
      <c r="A1342" s="4" t="s">
        <v>4043</v>
      </c>
      <c r="B1342" s="4" t="s">
        <v>4044</v>
      </c>
      <c r="C1342" s="4" t="s">
        <v>4045</v>
      </c>
      <c r="D1342" s="4" t="n">
        <v>1.27080473392768</v>
      </c>
      <c r="E1342" s="4" t="n">
        <v>-0.516969045003255</v>
      </c>
      <c r="F1342" s="4" t="n">
        <f aca="false">2^E1342</f>
        <v>0.698838480300778</v>
      </c>
      <c r="G1342" s="4" t="n">
        <v>2.24056889029679</v>
      </c>
      <c r="H1342" s="4" t="n">
        <v>-1.6715145111084</v>
      </c>
      <c r="I1342" s="4" t="n">
        <f aca="false">2^H1342</f>
        <v>0.313923620135426</v>
      </c>
      <c r="J1342" s="4" t="n">
        <v>1.78336813448595</v>
      </c>
      <c r="K1342" s="4" t="n">
        <v>-1.15454546610514</v>
      </c>
      <c r="L1342" s="4" t="n">
        <f aca="false">2^K1342</f>
        <v>0.449207691025135</v>
      </c>
      <c r="M1342" s="4" t="n">
        <v>20</v>
      </c>
      <c r="N1342" s="4" t="n">
        <v>10</v>
      </c>
      <c r="O1342" s="4" t="n">
        <v>96</v>
      </c>
    </row>
    <row r="1343" customFormat="false" ht="13.8" hidden="false" customHeight="false" outlineLevel="0" collapsed="false">
      <c r="A1343" s="4" t="s">
        <v>4046</v>
      </c>
      <c r="B1343" s="4" t="s">
        <v>4047</v>
      </c>
      <c r="C1343" s="4" t="s">
        <v>4048</v>
      </c>
      <c r="D1343" s="4" t="n">
        <v>0.362703251064101</v>
      </c>
      <c r="E1343" s="4" t="n">
        <v>-0.158330917358398</v>
      </c>
      <c r="F1343" s="4" t="n">
        <f aca="false">2^E1343</f>
        <v>0.896061142478175</v>
      </c>
      <c r="G1343" s="4" t="n">
        <v>0.0230994623677902</v>
      </c>
      <c r="H1343" s="4" t="n">
        <v>-0.0596434275309244</v>
      </c>
      <c r="I1343" s="4" t="n">
        <f aca="false">2^H1343</f>
        <v>0.959501237662142</v>
      </c>
      <c r="J1343" s="4" t="n">
        <v>0.0384997103324873</v>
      </c>
      <c r="K1343" s="4" t="n">
        <v>0.098687489827474</v>
      </c>
      <c r="L1343" s="4" t="n">
        <f aca="false">2^K1343</f>
        <v>1.07079884639179</v>
      </c>
      <c r="M1343" s="4" t="n">
        <v>16</v>
      </c>
      <c r="N1343" s="4" t="n">
        <v>22</v>
      </c>
      <c r="O1343" s="4" t="n">
        <v>113</v>
      </c>
    </row>
    <row r="1344" customFormat="false" ht="13.8" hidden="false" customHeight="false" outlineLevel="0" collapsed="false">
      <c r="A1344" s="4" t="s">
        <v>4049</v>
      </c>
      <c r="B1344" s="4" t="s">
        <v>4050</v>
      </c>
      <c r="C1344" s="4" t="s">
        <v>4051</v>
      </c>
      <c r="D1344" s="4" t="n">
        <v>0.438064849479966</v>
      </c>
      <c r="E1344" s="4" t="n">
        <v>-0.789143880208333</v>
      </c>
      <c r="F1344" s="4" t="n">
        <f aca="false">2^E1344</f>
        <v>0.578687393030395</v>
      </c>
      <c r="G1344" s="4" t="n">
        <v>0.904580682887205</v>
      </c>
      <c r="H1344" s="4" t="n">
        <v>-0.342827161153157</v>
      </c>
      <c r="I1344" s="4" t="n">
        <f aca="false">2^H1344</f>
        <v>0.788494632230688</v>
      </c>
      <c r="J1344" s="4" t="n">
        <v>0.226451059418858</v>
      </c>
      <c r="K1344" s="4" t="n">
        <v>0.446316719055176</v>
      </c>
      <c r="L1344" s="4" t="n">
        <f aca="false">2^K1344</f>
        <v>1.36255712795401</v>
      </c>
      <c r="M1344" s="4" t="n">
        <v>10</v>
      </c>
      <c r="N1344" s="4" t="n">
        <v>10</v>
      </c>
      <c r="O1344" s="4" t="n">
        <v>32</v>
      </c>
    </row>
    <row r="1345" customFormat="false" ht="13.8" hidden="false" customHeight="false" outlineLevel="0" collapsed="false">
      <c r="A1345" s="4" t="s">
        <v>4052</v>
      </c>
      <c r="B1345" s="4" t="s">
        <v>4053</v>
      </c>
      <c r="C1345" s="4" t="s">
        <v>4054</v>
      </c>
      <c r="D1345" s="4" t="n">
        <v>1.98247976112013</v>
      </c>
      <c r="E1345" s="4" t="n">
        <v>-0.724384625752767</v>
      </c>
      <c r="F1345" s="4" t="n">
        <f aca="false">2^E1345</f>
        <v>0.605255158072917</v>
      </c>
      <c r="G1345" s="4" t="n">
        <v>1.05063978313933</v>
      </c>
      <c r="H1345" s="4" t="n">
        <v>-0.352856318155924</v>
      </c>
      <c r="I1345" s="4" t="n">
        <f aca="false">2^H1345</f>
        <v>0.783032276644646</v>
      </c>
      <c r="J1345" s="4" t="n">
        <v>1.5828392400072</v>
      </c>
      <c r="K1345" s="4" t="n">
        <v>0.371528307596842</v>
      </c>
      <c r="L1345" s="4" t="n">
        <f aca="false">2^K1345</f>
        <v>1.29372259980032</v>
      </c>
      <c r="M1345" s="4" t="n">
        <v>28</v>
      </c>
      <c r="N1345" s="4" t="n">
        <v>13</v>
      </c>
      <c r="O1345" s="4" t="n">
        <v>105</v>
      </c>
    </row>
    <row r="1346" customFormat="false" ht="13.8" hidden="false" customHeight="false" outlineLevel="0" collapsed="false">
      <c r="A1346" s="4" t="s">
        <v>4055</v>
      </c>
      <c r="B1346" s="4" t="s">
        <v>4056</v>
      </c>
      <c r="C1346" s="4" t="s">
        <v>4057</v>
      </c>
      <c r="D1346" s="4" t="n">
        <v>0.29087118679305</v>
      </c>
      <c r="E1346" s="4" t="n">
        <v>-0.421156883239746</v>
      </c>
      <c r="F1346" s="4" t="n">
        <f aca="false">2^E1346</f>
        <v>0.746825511962805</v>
      </c>
      <c r="G1346" s="4" t="n">
        <v>0.974323250297687</v>
      </c>
      <c r="H1346" s="4" t="n">
        <v>-1.37883043289185</v>
      </c>
      <c r="I1346" s="4" t="n">
        <f aca="false">2^H1346</f>
        <v>0.384530400928048</v>
      </c>
      <c r="J1346" s="4" t="n">
        <v>0.501633893689905</v>
      </c>
      <c r="K1346" s="4" t="n">
        <v>-0.9576735496521</v>
      </c>
      <c r="L1346" s="4" t="n">
        <f aca="false">2^K1346</f>
        <v>0.514886536103229</v>
      </c>
      <c r="M1346" s="4" t="n">
        <v>16</v>
      </c>
      <c r="N1346" s="4" t="n">
        <v>3</v>
      </c>
      <c r="O1346" s="4" t="n">
        <v>26</v>
      </c>
    </row>
    <row r="1347" customFormat="false" ht="13.8" hidden="false" customHeight="false" outlineLevel="0" collapsed="false">
      <c r="A1347" s="4" t="s">
        <v>4058</v>
      </c>
      <c r="B1347" s="4" t="s">
        <v>4059</v>
      </c>
      <c r="C1347" s="4" t="s">
        <v>4060</v>
      </c>
      <c r="D1347" s="4" t="n">
        <v>0.225431618949852</v>
      </c>
      <c r="E1347" s="4" t="n">
        <v>-0.271047592163086</v>
      </c>
      <c r="F1347" s="4" t="n">
        <f aca="false">2^E1347</f>
        <v>0.828717565992343</v>
      </c>
      <c r="G1347" s="4" t="n">
        <v>0.642663580896806</v>
      </c>
      <c r="H1347" s="4" t="n">
        <v>-0.542483965555827</v>
      </c>
      <c r="I1347" s="4" t="n">
        <f aca="false">2^H1347</f>
        <v>0.686587755789116</v>
      </c>
      <c r="J1347" s="4" t="n">
        <v>0.407569493264688</v>
      </c>
      <c r="K1347" s="4" t="n">
        <v>-0.271436373392741</v>
      </c>
      <c r="L1347" s="4" t="n">
        <f aca="false">2^K1347</f>
        <v>0.828494271105459</v>
      </c>
      <c r="M1347" s="4" t="n">
        <v>44</v>
      </c>
      <c r="N1347" s="4" t="n">
        <v>17</v>
      </c>
      <c r="O1347" s="4" t="n">
        <v>146</v>
      </c>
    </row>
    <row r="1348" customFormat="false" ht="13.8" hidden="false" customHeight="false" outlineLevel="0" collapsed="false">
      <c r="A1348" s="4" t="s">
        <v>4061</v>
      </c>
      <c r="B1348" s="4" t="s">
        <v>4062</v>
      </c>
      <c r="C1348" s="4" t="s">
        <v>4063</v>
      </c>
      <c r="D1348" s="4" t="n">
        <v>1.089424404626</v>
      </c>
      <c r="E1348" s="4" t="n">
        <v>2.42273688316345</v>
      </c>
      <c r="F1348" s="4" t="n">
        <f aca="false">2^E1348</f>
        <v>5.36187238586268</v>
      </c>
      <c r="G1348" s="4" t="n">
        <v>0.58403699662234</v>
      </c>
      <c r="H1348" s="4" t="n">
        <v>1.34315848350525</v>
      </c>
      <c r="I1348" s="4" t="n">
        <f aca="false">2^H1348</f>
        <v>2.53706148562426</v>
      </c>
      <c r="J1348" s="4" t="n">
        <v>1.66093290283016</v>
      </c>
      <c r="K1348" s="4" t="n">
        <v>-1.0795783996582</v>
      </c>
      <c r="L1348" s="4" t="n">
        <f aca="false">2^K1348</f>
        <v>0.473167077290683</v>
      </c>
      <c r="M1348" s="4" t="n">
        <v>3</v>
      </c>
      <c r="N1348" s="4" t="n">
        <v>1</v>
      </c>
      <c r="O1348" s="4" t="n">
        <v>14</v>
      </c>
    </row>
    <row r="1349" customFormat="false" ht="13.8" hidden="false" customHeight="false" outlineLevel="0" collapsed="false">
      <c r="A1349" s="4" t="s">
        <v>4064</v>
      </c>
      <c r="B1349" s="4" t="s">
        <v>4065</v>
      </c>
      <c r="C1349" s="4" t="s">
        <v>4066</v>
      </c>
      <c r="D1349" s="4" t="n">
        <v>0.373388786122831</v>
      </c>
      <c r="E1349" s="4" t="n">
        <v>-0.326586405436198</v>
      </c>
      <c r="F1349" s="4" t="n">
        <f aca="false">2^E1349</f>
        <v>0.797421049961362</v>
      </c>
      <c r="G1349" s="4" t="n">
        <v>0.169531230845242</v>
      </c>
      <c r="H1349" s="4" t="n">
        <v>-0.22559928894043</v>
      </c>
      <c r="I1349" s="4" t="n">
        <f aca="false">2^H1349</f>
        <v>0.855239689218643</v>
      </c>
      <c r="J1349" s="4" t="n">
        <v>0.102199352200429</v>
      </c>
      <c r="K1349" s="4" t="n">
        <v>0.100987116495768</v>
      </c>
      <c r="L1349" s="4" t="n">
        <f aca="false">2^K1349</f>
        <v>1.07250703911075</v>
      </c>
      <c r="M1349" s="4" t="n">
        <v>49</v>
      </c>
      <c r="N1349" s="4" t="n">
        <v>13</v>
      </c>
      <c r="O1349" s="4" t="n">
        <v>96</v>
      </c>
    </row>
    <row r="1350" customFormat="false" ht="13.8" hidden="false" customHeight="false" outlineLevel="0" collapsed="false">
      <c r="A1350" s="4" t="s">
        <v>4067</v>
      </c>
      <c r="B1350" s="4" t="s">
        <v>4068</v>
      </c>
      <c r="C1350" s="4" t="s">
        <v>4069</v>
      </c>
      <c r="D1350" s="4" t="n">
        <v>0.256970734416257</v>
      </c>
      <c r="E1350" s="4" t="n">
        <v>-0.256213506062825</v>
      </c>
      <c r="F1350" s="4" t="n">
        <f aca="false">2^E1350</f>
        <v>0.83728256794958</v>
      </c>
      <c r="G1350" s="4" t="n">
        <v>0.601984141709539</v>
      </c>
      <c r="H1350" s="4" t="n">
        <v>-0.790542284647624</v>
      </c>
      <c r="I1350" s="4" t="n">
        <f aca="false">2^H1350</f>
        <v>0.578126743048652</v>
      </c>
      <c r="J1350" s="4" t="n">
        <v>0.516285045084852</v>
      </c>
      <c r="K1350" s="4" t="n">
        <v>-0.534328778584798</v>
      </c>
      <c r="L1350" s="4" t="n">
        <f aca="false">2^K1350</f>
        <v>0.690479851341497</v>
      </c>
      <c r="M1350" s="4" t="n">
        <v>17</v>
      </c>
      <c r="N1350" s="4" t="n">
        <v>9</v>
      </c>
      <c r="O1350" s="4" t="n">
        <v>36</v>
      </c>
    </row>
    <row r="1351" customFormat="false" ht="13.8" hidden="false" customHeight="false" outlineLevel="0" collapsed="false">
      <c r="A1351" s="4" t="s">
        <v>4070</v>
      </c>
      <c r="B1351" s="4" t="s">
        <v>4071</v>
      </c>
      <c r="C1351" s="4" t="s">
        <v>4072</v>
      </c>
      <c r="D1351" s="4" t="n">
        <v>0.0989388934731884</v>
      </c>
      <c r="E1351" s="4" t="n">
        <v>-0.0826066335042318</v>
      </c>
      <c r="F1351" s="4" t="n">
        <f aca="false">2^E1351</f>
        <v>0.944349871314638</v>
      </c>
      <c r="G1351" s="4" t="n">
        <v>0.305524523431244</v>
      </c>
      <c r="H1351" s="4" t="n">
        <v>-0.383599281311035</v>
      </c>
      <c r="I1351" s="4" t="n">
        <f aca="false">2^H1351</f>
        <v>0.766522857650355</v>
      </c>
      <c r="J1351" s="4" t="n">
        <v>0.228947829476891</v>
      </c>
      <c r="K1351" s="4" t="n">
        <v>-0.300992647806803</v>
      </c>
      <c r="L1351" s="4" t="n">
        <f aca="false">2^K1351</f>
        <v>0.811693717481288</v>
      </c>
      <c r="M1351" s="4" t="n">
        <v>26</v>
      </c>
      <c r="N1351" s="4" t="n">
        <v>21</v>
      </c>
      <c r="O1351" s="4" t="n">
        <v>130</v>
      </c>
    </row>
    <row r="1352" customFormat="false" ht="13.8" hidden="false" customHeight="false" outlineLevel="0" collapsed="false">
      <c r="A1352" s="4" t="s">
        <v>4073</v>
      </c>
      <c r="B1352" s="4" t="s">
        <v>4074</v>
      </c>
      <c r="C1352" s="4" t="s">
        <v>4075</v>
      </c>
      <c r="D1352" s="4" t="n">
        <v>0.410546371142202</v>
      </c>
      <c r="E1352" s="4" t="n">
        <v>0.51828670501709</v>
      </c>
      <c r="F1352" s="4" t="n">
        <f aca="false">2^E1352</f>
        <v>1.43225334287218</v>
      </c>
      <c r="G1352" s="4" t="n">
        <v>0.316731434712053</v>
      </c>
      <c r="H1352" s="4" t="n">
        <v>0.448095639546712</v>
      </c>
      <c r="I1352" s="4" t="n">
        <f aca="false">2^H1352</f>
        <v>1.36423827035008</v>
      </c>
      <c r="J1352" s="4" t="n">
        <v>0.0626457513297717</v>
      </c>
      <c r="K1352" s="4" t="n">
        <v>-0.0701910654703776</v>
      </c>
      <c r="L1352" s="4" t="n">
        <f aca="false">2^K1352</f>
        <v>0.952511842363233</v>
      </c>
      <c r="M1352" s="4" t="n">
        <v>14</v>
      </c>
      <c r="N1352" s="4" t="n">
        <v>3</v>
      </c>
      <c r="O1352" s="4" t="n">
        <v>24</v>
      </c>
    </row>
    <row r="1353" customFormat="false" ht="13.8" hidden="false" customHeight="false" outlineLevel="0" collapsed="false">
      <c r="A1353" s="4" t="s">
        <v>4076</v>
      </c>
      <c r="B1353" s="4" t="s">
        <v>4077</v>
      </c>
      <c r="C1353" s="4" t="s">
        <v>4078</v>
      </c>
      <c r="D1353" s="4" t="n">
        <v>0.212843496584349</v>
      </c>
      <c r="E1353" s="4" t="n">
        <v>-0.314662615458171</v>
      </c>
      <c r="F1353" s="4" t="n">
        <f aca="false">2^E1353</f>
        <v>0.804038999022677</v>
      </c>
      <c r="G1353" s="4" t="n">
        <v>0.185757372164716</v>
      </c>
      <c r="H1353" s="4" t="n">
        <v>-0.27559757232666</v>
      </c>
      <c r="I1353" s="4" t="n">
        <f aca="false">2^H1353</f>
        <v>0.826108068711996</v>
      </c>
      <c r="J1353" s="4" t="n">
        <v>0.101361948356123</v>
      </c>
      <c r="K1353" s="4" t="n">
        <v>0.0390650431315104</v>
      </c>
      <c r="L1353" s="4" t="n">
        <f aca="false">2^K1353</f>
        <v>1.02744776026554</v>
      </c>
      <c r="M1353" s="4" t="n">
        <v>64</v>
      </c>
      <c r="N1353" s="4" t="n">
        <v>39</v>
      </c>
      <c r="O1353" s="4" t="n">
        <v>341</v>
      </c>
    </row>
    <row r="1354" customFormat="false" ht="13.8" hidden="false" customHeight="false" outlineLevel="0" collapsed="false">
      <c r="A1354" s="4" t="s">
        <v>4079</v>
      </c>
      <c r="B1354" s="4" t="s">
        <v>4080</v>
      </c>
      <c r="C1354" s="4" t="s">
        <v>4081</v>
      </c>
      <c r="D1354" s="4" t="n">
        <v>0.519885669513252</v>
      </c>
      <c r="E1354" s="4" t="n">
        <v>-0.792887369791667</v>
      </c>
      <c r="F1354" s="4" t="n">
        <f aca="false">2^E1354</f>
        <v>0.577187767651079</v>
      </c>
      <c r="G1354" s="4" t="n">
        <v>0.078689652834708</v>
      </c>
      <c r="H1354" s="4" t="n">
        <v>-0.0814266204833984</v>
      </c>
      <c r="I1354" s="4" t="n">
        <f aca="false">2^H1354</f>
        <v>0.945122592479643</v>
      </c>
      <c r="J1354" s="4" t="n">
        <v>0.522546323005486</v>
      </c>
      <c r="K1354" s="4" t="n">
        <v>0.711460749308268</v>
      </c>
      <c r="L1354" s="4" t="n">
        <f aca="false">2^K1354</f>
        <v>1.63746123090222</v>
      </c>
      <c r="M1354" s="4" t="n">
        <v>3</v>
      </c>
      <c r="N1354" s="4" t="n">
        <v>3</v>
      </c>
      <c r="O1354" s="4" t="n">
        <v>8</v>
      </c>
    </row>
    <row r="1355" customFormat="false" ht="13.8" hidden="false" customHeight="false" outlineLevel="0" collapsed="false">
      <c r="A1355" s="4" t="s">
        <v>4082</v>
      </c>
      <c r="B1355" s="4" t="s">
        <v>4083</v>
      </c>
      <c r="C1355" s="4" t="s">
        <v>4084</v>
      </c>
      <c r="D1355" s="4" t="n">
        <v>0.136652150247598</v>
      </c>
      <c r="E1355" s="4" t="n">
        <v>-0.0588092803955078</v>
      </c>
      <c r="F1355" s="4" t="n">
        <f aca="false">2^E1355</f>
        <v>0.960056168961556</v>
      </c>
      <c r="G1355" s="4" t="n">
        <v>0.0906632473222183</v>
      </c>
      <c r="H1355" s="4" t="n">
        <v>-0.0326913197835286</v>
      </c>
      <c r="I1355" s="4" t="n">
        <f aca="false">2^H1355</f>
        <v>0.977594911046126</v>
      </c>
      <c r="J1355" s="4" t="n">
        <v>0.0545484185919157</v>
      </c>
      <c r="K1355" s="4" t="n">
        <v>0.0261179606119792</v>
      </c>
      <c r="L1355" s="4" t="n">
        <f aca="false">2^K1355</f>
        <v>1.01826845412966</v>
      </c>
      <c r="M1355" s="4" t="n">
        <v>4</v>
      </c>
      <c r="N1355" s="4" t="n">
        <v>1</v>
      </c>
      <c r="O1355" s="4" t="n">
        <v>15</v>
      </c>
    </row>
    <row r="1356" customFormat="false" ht="13.8" hidden="false" customHeight="false" outlineLevel="0" collapsed="false">
      <c r="A1356" s="4" t="s">
        <v>4085</v>
      </c>
      <c r="B1356" s="4" t="s">
        <v>4086</v>
      </c>
      <c r="C1356" s="4" t="s">
        <v>4087</v>
      </c>
      <c r="D1356" s="4" t="n">
        <v>0.173829589362231</v>
      </c>
      <c r="E1356" s="4" t="n">
        <v>-0.182106653849284</v>
      </c>
      <c r="F1356" s="4" t="n">
        <f aca="false">2^E1356</f>
        <v>0.881414995295336</v>
      </c>
      <c r="G1356" s="4" t="n">
        <v>0.102824232093265</v>
      </c>
      <c r="H1356" s="4" t="n">
        <v>0.136662165323893</v>
      </c>
      <c r="I1356" s="4" t="n">
        <f aca="false">2^H1356</f>
        <v>1.09935868327846</v>
      </c>
      <c r="J1356" s="4" t="n">
        <v>0.469513300068374</v>
      </c>
      <c r="K1356" s="4" t="n">
        <v>0.318768819173177</v>
      </c>
      <c r="L1356" s="4" t="n">
        <f aca="false">2^K1356</f>
        <v>1.24726569112895</v>
      </c>
      <c r="M1356" s="4" t="n">
        <v>4</v>
      </c>
      <c r="N1356" s="4" t="n">
        <v>1</v>
      </c>
      <c r="O1356" s="4" t="n">
        <v>8</v>
      </c>
    </row>
    <row r="1357" customFormat="false" ht="13.8" hidden="false" customHeight="false" outlineLevel="0" collapsed="false">
      <c r="A1357" s="4" t="s">
        <v>4088</v>
      </c>
      <c r="B1357" s="4" t="s">
        <v>4089</v>
      </c>
      <c r="C1357" s="4" t="s">
        <v>4090</v>
      </c>
      <c r="D1357" s="4" t="n">
        <v>0.514509622732945</v>
      </c>
      <c r="E1357" s="4" t="n">
        <v>-0.911912282307943</v>
      </c>
      <c r="F1357" s="4" t="n">
        <f aca="false">2^E1357</f>
        <v>0.531480150865559</v>
      </c>
      <c r="G1357" s="4" t="n">
        <v>1.37149162039858</v>
      </c>
      <c r="H1357" s="4" t="n">
        <v>-0.726646105448405</v>
      </c>
      <c r="I1357" s="4" t="n">
        <f aca="false">2^H1357</f>
        <v>0.604307140667447</v>
      </c>
      <c r="J1357" s="4" t="n">
        <v>0.0844850895368582</v>
      </c>
      <c r="K1357" s="4" t="n">
        <v>0.185266176859538</v>
      </c>
      <c r="L1357" s="4" t="n">
        <f aca="false">2^K1357</f>
        <v>1.13702673502159</v>
      </c>
      <c r="M1357" s="4" t="n">
        <v>41</v>
      </c>
      <c r="N1357" s="4" t="n">
        <v>20</v>
      </c>
      <c r="O1357" s="4" t="n">
        <v>211</v>
      </c>
    </row>
    <row r="1358" customFormat="false" ht="13.8" hidden="false" customHeight="false" outlineLevel="0" collapsed="false">
      <c r="A1358" s="4" t="s">
        <v>4091</v>
      </c>
      <c r="B1358" s="4" t="s">
        <v>4092</v>
      </c>
      <c r="C1358" s="4" t="s">
        <v>4093</v>
      </c>
      <c r="D1358" s="4" t="n">
        <v>0.367620235499881</v>
      </c>
      <c r="E1358" s="4" t="n">
        <v>0.938883145650228</v>
      </c>
      <c r="F1358" s="4" t="n">
        <f aca="false">2^E1358</f>
        <v>1.91704359541291</v>
      </c>
      <c r="G1358" s="4" t="n">
        <v>0.24443563331506</v>
      </c>
      <c r="H1358" s="4" t="n">
        <v>0.677359660466512</v>
      </c>
      <c r="I1358" s="4" t="n">
        <f aca="false">2^H1358</f>
        <v>1.59921029036273</v>
      </c>
      <c r="J1358" s="4" t="n">
        <v>0.150741757079612</v>
      </c>
      <c r="K1358" s="4" t="n">
        <v>-0.261523485183716</v>
      </c>
      <c r="L1358" s="4" t="n">
        <f aca="false">2^K1358</f>
        <v>0.834206532490607</v>
      </c>
      <c r="M1358" s="4" t="n">
        <v>10</v>
      </c>
      <c r="N1358" s="4" t="n">
        <v>3</v>
      </c>
      <c r="O1358" s="4" t="n">
        <v>12</v>
      </c>
    </row>
    <row r="1359" customFormat="false" ht="13.8" hidden="false" customHeight="false" outlineLevel="0" collapsed="false">
      <c r="A1359" s="4" t="s">
        <v>4094</v>
      </c>
      <c r="B1359" s="4" t="s">
        <v>4095</v>
      </c>
      <c r="C1359" s="4" t="s">
        <v>4096</v>
      </c>
      <c r="D1359" s="4" t="n">
        <v>0.761520227479424</v>
      </c>
      <c r="E1359" s="4" t="n">
        <v>-1.28402900695801</v>
      </c>
      <c r="F1359" s="4" t="n">
        <f aca="false">2^E1359</f>
        <v>0.410647093785127</v>
      </c>
      <c r="G1359" s="4" t="n">
        <v>0.15168231259311</v>
      </c>
      <c r="H1359" s="4" t="n">
        <v>-0.244460423787435</v>
      </c>
      <c r="I1359" s="4" t="n">
        <f aca="false">2^H1359</f>
        <v>0.844131447097159</v>
      </c>
      <c r="J1359" s="4" t="n">
        <v>0.63271080266222</v>
      </c>
      <c r="K1359" s="4" t="n">
        <v>1.03956858317057</v>
      </c>
      <c r="L1359" s="4" t="n">
        <f aca="false">2^K1359</f>
        <v>2.05561286046469</v>
      </c>
      <c r="M1359" s="4" t="n">
        <v>10</v>
      </c>
      <c r="N1359" s="4" t="n">
        <v>4</v>
      </c>
      <c r="O1359" s="4" t="n">
        <v>36</v>
      </c>
    </row>
    <row r="1360" customFormat="false" ht="13.8" hidden="false" customHeight="false" outlineLevel="0" collapsed="false">
      <c r="A1360" s="4" t="s">
        <v>4097</v>
      </c>
      <c r="B1360" s="4" t="s">
        <v>4098</v>
      </c>
      <c r="C1360" s="4" t="s">
        <v>4099</v>
      </c>
      <c r="D1360" s="4" t="n">
        <v>0.988843639479732</v>
      </c>
      <c r="E1360" s="4" t="n">
        <v>0.187256813049316</v>
      </c>
      <c r="F1360" s="4" t="n">
        <f aca="false">2^E1360</f>
        <v>1.13859669176941</v>
      </c>
      <c r="G1360" s="4" t="n">
        <v>1.26404437985696</v>
      </c>
      <c r="H1360" s="4" t="n">
        <v>0.181006749471029</v>
      </c>
      <c r="I1360" s="4" t="n">
        <f aca="false">2^H1360</f>
        <v>1.13367471652352</v>
      </c>
      <c r="J1360" s="4" t="n">
        <v>0.0321361266139895</v>
      </c>
      <c r="K1360" s="4" t="n">
        <v>-0.00625006357828761</v>
      </c>
      <c r="L1360" s="4" t="n">
        <f aca="false">2^K1360</f>
        <v>0.995677156554676</v>
      </c>
      <c r="M1360" s="4" t="n">
        <v>42</v>
      </c>
      <c r="N1360" s="4" t="n">
        <v>7</v>
      </c>
      <c r="O1360" s="4" t="n">
        <v>85</v>
      </c>
    </row>
    <row r="1361" customFormat="false" ht="13.8" hidden="false" customHeight="false" outlineLevel="0" collapsed="false">
      <c r="A1361" s="4" t="s">
        <v>4100</v>
      </c>
      <c r="B1361" s="4" t="s">
        <v>4101</v>
      </c>
      <c r="C1361" s="4" t="s">
        <v>4102</v>
      </c>
      <c r="D1361" s="4" t="n">
        <v>0.47903086174976</v>
      </c>
      <c r="E1361" s="4" t="n">
        <v>-0.961655656496684</v>
      </c>
      <c r="F1361" s="4" t="n">
        <f aca="false">2^E1361</f>
        <v>0.513467312987742</v>
      </c>
      <c r="G1361" s="4" t="n">
        <v>0.62469429724587</v>
      </c>
      <c r="H1361" s="4" t="n">
        <v>1.51573121547699</v>
      </c>
      <c r="I1361" s="4" t="n">
        <f aca="false">2^H1361</f>
        <v>2.85943718925982</v>
      </c>
      <c r="J1361" s="4" t="n">
        <v>1.66285396330905</v>
      </c>
      <c r="K1361" s="4" t="n">
        <v>2.47738687197367</v>
      </c>
      <c r="L1361" s="4" t="n">
        <f aca="false">2^K1361</f>
        <v>5.56887871327474</v>
      </c>
      <c r="M1361" s="4" t="n">
        <v>3</v>
      </c>
      <c r="N1361" s="4" t="n">
        <v>2</v>
      </c>
      <c r="O1361" s="4" t="n">
        <v>12</v>
      </c>
    </row>
    <row r="1362" customFormat="false" ht="13.8" hidden="false" customHeight="false" outlineLevel="0" collapsed="false">
      <c r="A1362" s="4" t="s">
        <v>4103</v>
      </c>
      <c r="B1362" s="4" t="s">
        <v>4104</v>
      </c>
      <c r="C1362" s="4" t="s">
        <v>4105</v>
      </c>
      <c r="D1362" s="4" t="n">
        <v>0.45671844526133</v>
      </c>
      <c r="E1362" s="4" t="n">
        <v>0.964337507883708</v>
      </c>
      <c r="F1362" s="4" t="n">
        <f aca="false">2^E1362</f>
        <v>1.95116733089916</v>
      </c>
      <c r="G1362" s="4" t="n">
        <v>0.281986357688972</v>
      </c>
      <c r="H1362" s="4" t="n">
        <v>0.672205448150635</v>
      </c>
      <c r="I1362" s="4" t="n">
        <f aca="false">2^H1362</f>
        <v>1.59350710107791</v>
      </c>
      <c r="J1362" s="4" t="n">
        <v>0.235085527102052</v>
      </c>
      <c r="K1362" s="4" t="n">
        <v>-0.292132059733073</v>
      </c>
      <c r="L1362" s="4" t="n">
        <f aca="false">2^K1362</f>
        <v>0.816694230086137</v>
      </c>
      <c r="M1362" s="4" t="n">
        <v>6</v>
      </c>
      <c r="N1362" s="4" t="n">
        <v>2</v>
      </c>
      <c r="O1362" s="4" t="n">
        <v>10</v>
      </c>
    </row>
    <row r="1363" customFormat="false" ht="13.8" hidden="false" customHeight="false" outlineLevel="0" collapsed="false">
      <c r="A1363" s="4" t="s">
        <v>4106</v>
      </c>
      <c r="B1363" s="4" t="s">
        <v>4107</v>
      </c>
      <c r="C1363" s="4" t="s">
        <v>4108</v>
      </c>
      <c r="D1363" s="4" t="n">
        <v>0.733443042273576</v>
      </c>
      <c r="E1363" s="4" t="n">
        <v>0.651217460632324</v>
      </c>
      <c r="F1363" s="4" t="n">
        <f aca="false">2^E1363</f>
        <v>1.5704929434015</v>
      </c>
      <c r="G1363" s="4" t="n">
        <v>1.47774776363328</v>
      </c>
      <c r="H1363" s="4" t="n">
        <v>-0.75325616200765</v>
      </c>
      <c r="I1363" s="4" t="n">
        <f aca="false">2^H1363</f>
        <v>0.593263050890869</v>
      </c>
      <c r="J1363" s="4" t="n">
        <v>1.7429935938719</v>
      </c>
      <c r="K1363" s="4" t="n">
        <v>-1.40447362263997</v>
      </c>
      <c r="L1363" s="4" t="n">
        <f aca="false">2^K1363</f>
        <v>0.377755948145768</v>
      </c>
      <c r="M1363" s="4" t="n">
        <v>6</v>
      </c>
      <c r="N1363" s="4" t="n">
        <v>6</v>
      </c>
      <c r="O1363" s="4" t="n">
        <v>20</v>
      </c>
    </row>
    <row r="1364" customFormat="false" ht="13.8" hidden="false" customHeight="false" outlineLevel="0" collapsed="false">
      <c r="A1364" s="4" t="s">
        <v>4109</v>
      </c>
      <c r="B1364" s="4" t="s">
        <v>4110</v>
      </c>
      <c r="C1364" s="4" t="s">
        <v>4111</v>
      </c>
      <c r="D1364" s="4" t="n">
        <v>0.123568347540132</v>
      </c>
      <c r="E1364" s="4" t="n">
        <v>0.0809030532836914</v>
      </c>
      <c r="F1364" s="4" t="n">
        <f aca="false">2^E1364</f>
        <v>1.05767988689443</v>
      </c>
      <c r="G1364" s="4" t="n">
        <v>0.033439857314654</v>
      </c>
      <c r="H1364" s="4" t="n">
        <v>-0.02374267578125</v>
      </c>
      <c r="I1364" s="4" t="n">
        <f aca="false">2^H1364</f>
        <v>0.98367751059949</v>
      </c>
      <c r="J1364" s="4" t="n">
        <v>1.44616868821034</v>
      </c>
      <c r="K1364" s="4" t="n">
        <v>-0.104645729064941</v>
      </c>
      <c r="L1364" s="4" t="n">
        <f aca="false">2^K1364</f>
        <v>0.930033295317519</v>
      </c>
      <c r="M1364" s="4" t="n">
        <v>43</v>
      </c>
      <c r="N1364" s="4" t="n">
        <v>17</v>
      </c>
      <c r="O1364" s="4" t="n">
        <v>262</v>
      </c>
    </row>
    <row r="1365" customFormat="false" ht="13.8" hidden="false" customHeight="false" outlineLevel="0" collapsed="false">
      <c r="A1365" s="4" t="s">
        <v>4112</v>
      </c>
      <c r="B1365" s="4" t="s">
        <v>4113</v>
      </c>
      <c r="C1365" s="4" t="s">
        <v>4114</v>
      </c>
      <c r="D1365" s="4" t="n">
        <v>0.128351569318467</v>
      </c>
      <c r="E1365" s="4" t="n">
        <v>-0.040647824605306</v>
      </c>
      <c r="F1365" s="4" t="n">
        <f aca="false">2^E1365</f>
        <v>0.972218286621776</v>
      </c>
      <c r="G1365" s="4" t="n">
        <v>0.183307859963026</v>
      </c>
      <c r="H1365" s="4" t="n">
        <v>0.0964641571044922</v>
      </c>
      <c r="I1365" s="4" t="n">
        <f aca="false">2^H1365</f>
        <v>1.06914991261684</v>
      </c>
      <c r="J1365" s="4" t="n">
        <v>0.293502538069231</v>
      </c>
      <c r="K1365" s="4" t="n">
        <v>0.137111981709798</v>
      </c>
      <c r="L1365" s="4" t="n">
        <f aca="false">2^K1365</f>
        <v>1.09970150461979</v>
      </c>
      <c r="M1365" s="4" t="n">
        <v>51</v>
      </c>
      <c r="N1365" s="4" t="n">
        <v>7</v>
      </c>
      <c r="O1365" s="4" t="n">
        <v>68</v>
      </c>
    </row>
    <row r="1366" customFormat="false" ht="13.8" hidden="false" customHeight="false" outlineLevel="0" collapsed="false">
      <c r="A1366" s="4" t="s">
        <v>4115</v>
      </c>
      <c r="B1366" s="4" t="s">
        <v>4116</v>
      </c>
      <c r="C1366" s="4" t="s">
        <v>4117</v>
      </c>
      <c r="D1366" s="4" t="n">
        <v>0.335505853734862</v>
      </c>
      <c r="E1366" s="4" t="n">
        <v>-0.298627217610677</v>
      </c>
      <c r="F1366" s="4" t="n">
        <f aca="false">2^E1366</f>
        <v>0.813025655033614</v>
      </c>
      <c r="G1366" s="4" t="n">
        <v>0.462352056029335</v>
      </c>
      <c r="H1366" s="4" t="n">
        <v>0.253362655639648</v>
      </c>
      <c r="I1366" s="4" t="n">
        <f aca="false">2^H1366</f>
        <v>1.19198216992635</v>
      </c>
      <c r="J1366" s="4" t="n">
        <v>0.760069851737228</v>
      </c>
      <c r="K1366" s="4" t="n">
        <v>0.551989873250326</v>
      </c>
      <c r="L1366" s="4" t="n">
        <f aca="false">2^K1366</f>
        <v>1.46610646607094</v>
      </c>
      <c r="M1366" s="4" t="n">
        <v>33</v>
      </c>
      <c r="N1366" s="4" t="n">
        <v>3</v>
      </c>
      <c r="O1366" s="4" t="n">
        <v>19</v>
      </c>
    </row>
    <row r="1367" customFormat="false" ht="13.8" hidden="false" customHeight="false" outlineLevel="0" collapsed="false">
      <c r="A1367" s="4" t="s">
        <v>4118</v>
      </c>
      <c r="B1367" s="4" t="s">
        <v>4119</v>
      </c>
      <c r="C1367" s="4" t="s">
        <v>4120</v>
      </c>
      <c r="D1367" s="4" t="n">
        <v>0.0476885669226915</v>
      </c>
      <c r="E1367" s="4" t="n">
        <v>0.0316349665323893</v>
      </c>
      <c r="F1367" s="4" t="n">
        <f aca="false">2^E1367</f>
        <v>1.02216986650641</v>
      </c>
      <c r="G1367" s="4" t="n">
        <v>0.865168383610289</v>
      </c>
      <c r="H1367" s="4" t="n">
        <v>-0.73746649424235</v>
      </c>
      <c r="I1367" s="4" t="n">
        <f aca="false">2^H1367</f>
        <v>0.599791717674328</v>
      </c>
      <c r="J1367" s="4" t="n">
        <v>1.0154566062721</v>
      </c>
      <c r="K1367" s="4" t="n">
        <v>-0.76910146077474</v>
      </c>
      <c r="L1367" s="4" t="n">
        <f aca="false">2^K1367</f>
        <v>0.586782820867443</v>
      </c>
      <c r="M1367" s="4" t="n">
        <v>13</v>
      </c>
      <c r="N1367" s="4" t="n">
        <v>2</v>
      </c>
      <c r="O1367" s="4" t="n">
        <v>8</v>
      </c>
    </row>
    <row r="1368" customFormat="false" ht="13.8" hidden="false" customHeight="false" outlineLevel="0" collapsed="false">
      <c r="A1368" s="4" t="s">
        <v>4121</v>
      </c>
      <c r="B1368" s="4" t="s">
        <v>4122</v>
      </c>
      <c r="C1368" s="4" t="s">
        <v>4123</v>
      </c>
      <c r="D1368" s="4" t="n">
        <v>1.81039245698165</v>
      </c>
      <c r="E1368" s="4" t="n">
        <v>1.81476052602132</v>
      </c>
      <c r="F1368" s="4" t="n">
        <f aca="false">2^E1368</f>
        <v>3.51801229785116</v>
      </c>
      <c r="G1368" s="4" t="n">
        <v>0.271460010040425</v>
      </c>
      <c r="H1368" s="4" t="n">
        <v>-0.742229382197062</v>
      </c>
      <c r="I1368" s="4" t="n">
        <f aca="false">2^H1368</f>
        <v>0.597814840888235</v>
      </c>
      <c r="J1368" s="4" t="n">
        <v>1.09872644897123</v>
      </c>
      <c r="K1368" s="4" t="n">
        <v>-2.55698990821838</v>
      </c>
      <c r="L1368" s="4" t="n">
        <f aca="false">2^K1368</f>
        <v>0.169929718907858</v>
      </c>
      <c r="M1368" s="4" t="n">
        <v>11</v>
      </c>
      <c r="N1368" s="4" t="n">
        <v>2</v>
      </c>
      <c r="O1368" s="4" t="n">
        <v>15</v>
      </c>
    </row>
    <row r="1369" customFormat="false" ht="13.8" hidden="false" customHeight="false" outlineLevel="0" collapsed="false">
      <c r="A1369" s="4" t="s">
        <v>4124</v>
      </c>
      <c r="B1369" s="4" t="s">
        <v>4125</v>
      </c>
      <c r="C1369" s="4" t="s">
        <v>4126</v>
      </c>
      <c r="D1369" s="4" t="n">
        <v>0.195768732509383</v>
      </c>
      <c r="E1369" s="4" t="n">
        <v>-0.565338134765625</v>
      </c>
      <c r="F1369" s="4" t="n">
        <f aca="false">2^E1369</f>
        <v>0.675797006568192</v>
      </c>
      <c r="G1369" s="4" t="n">
        <v>1.88040108895183</v>
      </c>
      <c r="H1369" s="4" t="n">
        <v>1.2222105662028</v>
      </c>
      <c r="I1369" s="4" t="n">
        <f aca="false">2^H1369</f>
        <v>2.33303922966592</v>
      </c>
      <c r="J1369" s="4" t="n">
        <v>0.749985958330608</v>
      </c>
      <c r="K1369" s="4" t="n">
        <v>1.78754870096842</v>
      </c>
      <c r="L1369" s="4" t="n">
        <f aca="false">2^K1369</f>
        <v>3.45227813528424</v>
      </c>
      <c r="M1369" s="4" t="n">
        <v>1</v>
      </c>
      <c r="N1369" s="4" t="n">
        <v>6</v>
      </c>
      <c r="O1369" s="4" t="n">
        <v>6</v>
      </c>
    </row>
    <row r="1370" customFormat="false" ht="13.8" hidden="false" customHeight="false" outlineLevel="0" collapsed="false">
      <c r="A1370" s="4" t="s">
        <v>4127</v>
      </c>
      <c r="B1370" s="4" t="s">
        <v>4128</v>
      </c>
      <c r="C1370" s="4" t="s">
        <v>4129</v>
      </c>
      <c r="D1370" s="4" t="n">
        <v>0.151484035353416</v>
      </c>
      <c r="E1370" s="4" t="n">
        <v>-0.26418940226237</v>
      </c>
      <c r="F1370" s="4" t="n">
        <f aca="false">2^E1370</f>
        <v>0.832666448218881</v>
      </c>
      <c r="G1370" s="4" t="n">
        <v>0.215504920685949</v>
      </c>
      <c r="H1370" s="4" t="n">
        <v>-0.578692277272542</v>
      </c>
      <c r="I1370" s="4" t="n">
        <f aca="false">2^H1370</f>
        <v>0.669570430717551</v>
      </c>
      <c r="J1370" s="4" t="n">
        <v>0.0941268953589465</v>
      </c>
      <c r="K1370" s="4" t="n">
        <v>-0.314502875010172</v>
      </c>
      <c r="L1370" s="4" t="n">
        <f aca="false">2^K1370</f>
        <v>0.804128030077107</v>
      </c>
      <c r="M1370" s="4" t="n">
        <v>7</v>
      </c>
      <c r="N1370" s="4" t="n">
        <v>5</v>
      </c>
      <c r="O1370" s="4" t="n">
        <v>26</v>
      </c>
    </row>
    <row r="1371" customFormat="false" ht="13.8" hidden="false" customHeight="false" outlineLevel="0" collapsed="false">
      <c r="A1371" s="4" t="s">
        <v>4130</v>
      </c>
      <c r="B1371" s="4" t="s">
        <v>4131</v>
      </c>
      <c r="C1371" s="4" t="s">
        <v>4132</v>
      </c>
      <c r="D1371" s="4" t="n">
        <v>0.500020773615879</v>
      </c>
      <c r="E1371" s="4" t="n">
        <v>-0.209714571634928</v>
      </c>
      <c r="F1371" s="4" t="n">
        <f aca="false">2^E1371</f>
        <v>0.8647082916175</v>
      </c>
      <c r="G1371" s="4" t="n">
        <v>0.423308458068362</v>
      </c>
      <c r="H1371" s="4" t="n">
        <v>0.142498652140299</v>
      </c>
      <c r="I1371" s="4" t="n">
        <f aca="false">2^H1371</f>
        <v>1.10381519605449</v>
      </c>
      <c r="J1371" s="4" t="n">
        <v>0.699105705072794</v>
      </c>
      <c r="K1371" s="4" t="n">
        <v>0.352213223775228</v>
      </c>
      <c r="L1371" s="4" t="n">
        <f aca="false">2^K1371</f>
        <v>1.27651741836513</v>
      </c>
      <c r="M1371" s="4" t="n">
        <v>75</v>
      </c>
      <c r="N1371" s="4" t="n">
        <v>16</v>
      </c>
      <c r="O1371" s="4" t="n">
        <v>337</v>
      </c>
    </row>
    <row r="1372" customFormat="false" ht="13.8" hidden="false" customHeight="false" outlineLevel="0" collapsed="false">
      <c r="A1372" s="4" t="s">
        <v>4133</v>
      </c>
      <c r="B1372" s="4" t="s">
        <v>4134</v>
      </c>
      <c r="C1372" s="4" t="s">
        <v>4135</v>
      </c>
      <c r="D1372" s="4" t="n">
        <v>0.736569334269521</v>
      </c>
      <c r="E1372" s="4" t="n">
        <v>0.127244631449382</v>
      </c>
      <c r="F1372" s="4" t="n">
        <f aca="false">2^E1372</f>
        <v>1.09220573056411</v>
      </c>
      <c r="G1372" s="4" t="n">
        <v>0.435216048583129</v>
      </c>
      <c r="H1372" s="4" t="n">
        <v>0.0603701273600263</v>
      </c>
      <c r="I1372" s="4" t="n">
        <f aca="false">2^H1372</f>
        <v>1.04273324259442</v>
      </c>
      <c r="J1372" s="4" t="n">
        <v>0.422658551795381</v>
      </c>
      <c r="K1372" s="4" t="n">
        <v>-0.0668745040893555</v>
      </c>
      <c r="L1372" s="4" t="n">
        <f aca="false">2^K1372</f>
        <v>0.954704057500108</v>
      </c>
      <c r="M1372" s="4" t="n">
        <v>61</v>
      </c>
      <c r="N1372" s="4" t="n">
        <v>10</v>
      </c>
      <c r="O1372" s="4" t="n">
        <v>159</v>
      </c>
    </row>
    <row r="1373" customFormat="false" ht="13.8" hidden="false" customHeight="false" outlineLevel="0" collapsed="false">
      <c r="A1373" s="4" t="s">
        <v>4136</v>
      </c>
      <c r="B1373" s="4" t="s">
        <v>4137</v>
      </c>
      <c r="C1373" s="4" t="s">
        <v>4138</v>
      </c>
      <c r="D1373" s="4" t="n">
        <v>0.879083147531172</v>
      </c>
      <c r="E1373" s="4" t="n">
        <v>-0.627092043558757</v>
      </c>
      <c r="F1373" s="4" t="n">
        <f aca="false">2^E1373</f>
        <v>0.647480189046091</v>
      </c>
      <c r="G1373" s="4" t="n">
        <v>0.623013129903494</v>
      </c>
      <c r="H1373" s="4" t="n">
        <v>-0.287104924519857</v>
      </c>
      <c r="I1373" s="4" t="n">
        <f aca="false">2^H1373</f>
        <v>0.819545001490424</v>
      </c>
      <c r="J1373" s="4" t="n">
        <v>0.414829301302466</v>
      </c>
      <c r="K1373" s="4" t="n">
        <v>0.3399871190389</v>
      </c>
      <c r="L1373" s="4" t="n">
        <f aca="false">2^K1373</f>
        <v>1.26574529283719</v>
      </c>
      <c r="M1373" s="4" t="n">
        <v>51</v>
      </c>
      <c r="N1373" s="4" t="n">
        <v>17</v>
      </c>
      <c r="O1373" s="4" t="n">
        <v>266</v>
      </c>
    </row>
    <row r="1374" customFormat="false" ht="13.8" hidden="false" customHeight="false" outlineLevel="0" collapsed="false">
      <c r="A1374" s="4" t="s">
        <v>4139</v>
      </c>
      <c r="B1374" s="4" t="s">
        <v>4140</v>
      </c>
      <c r="C1374" s="4" t="s">
        <v>4141</v>
      </c>
      <c r="D1374" s="4" t="n">
        <v>0.100021987207672</v>
      </c>
      <c r="E1374" s="4" t="n">
        <v>-0.104099909464518</v>
      </c>
      <c r="F1374" s="4" t="n">
        <f aca="false">2^E1374</f>
        <v>0.930385224468239</v>
      </c>
      <c r="G1374" s="4" t="n">
        <v>0.739855538022387</v>
      </c>
      <c r="H1374" s="4" t="n">
        <v>-0.593580563863118</v>
      </c>
      <c r="I1374" s="4" t="n">
        <f aca="false">2^H1374</f>
        <v>0.662696146815647</v>
      </c>
      <c r="J1374" s="4" t="n">
        <v>0.772575976856837</v>
      </c>
      <c r="K1374" s="4" t="n">
        <v>-0.4894806543986</v>
      </c>
      <c r="L1374" s="4" t="n">
        <f aca="false">2^K1374</f>
        <v>0.71228146082652</v>
      </c>
      <c r="M1374" s="4" t="n">
        <v>16</v>
      </c>
      <c r="N1374" s="4" t="n">
        <v>4</v>
      </c>
      <c r="O1374" s="4" t="n">
        <v>28</v>
      </c>
    </row>
    <row r="1375" customFormat="false" ht="13.8" hidden="false" customHeight="false" outlineLevel="0" collapsed="false">
      <c r="A1375" s="4" t="s">
        <v>4142</v>
      </c>
      <c r="B1375" s="4" t="s">
        <v>4143</v>
      </c>
      <c r="C1375" s="4" t="s">
        <v>4144</v>
      </c>
      <c r="D1375" s="4" t="n">
        <v>0.531175044513109</v>
      </c>
      <c r="E1375" s="4" t="n">
        <v>0.644240379333496</v>
      </c>
      <c r="F1375" s="4" t="n">
        <f aca="false">2^E1375</f>
        <v>1.5629161490163</v>
      </c>
      <c r="G1375" s="4" t="n">
        <v>0.632413278388311</v>
      </c>
      <c r="H1375" s="4" t="n">
        <v>0.854107220967611</v>
      </c>
      <c r="I1375" s="4" t="n">
        <f aca="false">2^H1375</f>
        <v>1.80763979213928</v>
      </c>
      <c r="J1375" s="4" t="n">
        <v>0.158512775868041</v>
      </c>
      <c r="K1375" s="4" t="n">
        <v>0.209866841634115</v>
      </c>
      <c r="L1375" s="4" t="n">
        <f aca="false">2^K1375</f>
        <v>1.15658142842597</v>
      </c>
      <c r="M1375" s="4" t="n">
        <v>18</v>
      </c>
      <c r="N1375" s="4" t="n">
        <v>3</v>
      </c>
      <c r="O1375" s="4" t="n">
        <v>26</v>
      </c>
    </row>
    <row r="1376" customFormat="false" ht="13.8" hidden="false" customHeight="false" outlineLevel="0" collapsed="false">
      <c r="A1376" s="4" t="s">
        <v>4145</v>
      </c>
      <c r="B1376" s="4" t="s">
        <v>4146</v>
      </c>
      <c r="C1376" s="4" t="s">
        <v>4147</v>
      </c>
      <c r="D1376" s="4" t="n">
        <v>1.14632532801004</v>
      </c>
      <c r="E1376" s="4" t="n">
        <v>-0.887074788411458</v>
      </c>
      <c r="F1376" s="4" t="n">
        <f aca="false">2^E1376</f>
        <v>0.540709350979622</v>
      </c>
      <c r="G1376" s="4" t="n">
        <v>0.349351132309942</v>
      </c>
      <c r="H1376" s="4" t="n">
        <v>-0.233085632324219</v>
      </c>
      <c r="I1376" s="4" t="n">
        <f aca="false">2^H1376</f>
        <v>0.850813227304513</v>
      </c>
      <c r="J1376" s="4" t="n">
        <v>0.968951507385903</v>
      </c>
      <c r="K1376" s="4" t="n">
        <v>0.65398915608724</v>
      </c>
      <c r="L1376" s="4" t="n">
        <f aca="false">2^K1376</f>
        <v>1.57351306346573</v>
      </c>
      <c r="M1376" s="4" t="n">
        <v>67</v>
      </c>
      <c r="N1376" s="4" t="n">
        <v>16</v>
      </c>
      <c r="O1376" s="4" t="n">
        <v>149</v>
      </c>
    </row>
    <row r="1377" customFormat="false" ht="13.8" hidden="false" customHeight="false" outlineLevel="0" collapsed="false">
      <c r="A1377" s="4" t="s">
        <v>4148</v>
      </c>
      <c r="B1377" s="4" t="s">
        <v>4149</v>
      </c>
      <c r="C1377" s="4" t="s">
        <v>4150</v>
      </c>
      <c r="D1377" s="4" t="n">
        <v>1.12547922500478</v>
      </c>
      <c r="E1377" s="4" t="n">
        <v>-1.0364134311676</v>
      </c>
      <c r="F1377" s="4" t="n">
        <f aca="false">2^E1377</f>
        <v>0.487537997638292</v>
      </c>
      <c r="G1377" s="4" t="n">
        <v>0.599409680940681</v>
      </c>
      <c r="H1377" s="4" t="n">
        <v>-1.21612771352132</v>
      </c>
      <c r="I1377" s="4" t="n">
        <f aca="false">2^H1377</f>
        <v>0.430436488408112</v>
      </c>
      <c r="J1377" s="4" t="n">
        <v>0.0646400926632279</v>
      </c>
      <c r="K1377" s="4" t="n">
        <v>-0.179714282353719</v>
      </c>
      <c r="L1377" s="4" t="n">
        <f aca="false">2^K1377</f>
        <v>0.882877827970768</v>
      </c>
      <c r="M1377" s="4" t="n">
        <v>21</v>
      </c>
      <c r="N1377" s="4" t="n">
        <v>12</v>
      </c>
      <c r="O1377" s="4" t="n">
        <v>61</v>
      </c>
    </row>
    <row r="1378" customFormat="false" ht="13.8" hidden="false" customHeight="false" outlineLevel="0" collapsed="false">
      <c r="A1378" s="4" t="s">
        <v>4151</v>
      </c>
      <c r="B1378" s="4" t="s">
        <v>4152</v>
      </c>
      <c r="C1378" s="4" t="s">
        <v>4153</v>
      </c>
      <c r="D1378" s="4" t="n">
        <v>1.1718545364743</v>
      </c>
      <c r="E1378" s="4" t="n">
        <v>-0.225431124369303</v>
      </c>
      <c r="F1378" s="4" t="n">
        <f aca="false">2^E1378</f>
        <v>0.855339384160324</v>
      </c>
      <c r="G1378" s="4" t="n">
        <v>2.30007081544778</v>
      </c>
      <c r="H1378" s="4" t="n">
        <v>-0.481754938761393</v>
      </c>
      <c r="I1378" s="4" t="n">
        <f aca="false">2^H1378</f>
        <v>0.716106000546388</v>
      </c>
      <c r="J1378" s="4" t="n">
        <v>1.18655910855011</v>
      </c>
      <c r="K1378" s="4" t="n">
        <v>-0.25632381439209</v>
      </c>
      <c r="L1378" s="4" t="n">
        <f aca="false">2^K1378</f>
        <v>0.837218551849312</v>
      </c>
      <c r="M1378" s="4" t="n">
        <v>11</v>
      </c>
      <c r="N1378" s="4" t="n">
        <v>2</v>
      </c>
      <c r="O1378" s="4" t="n">
        <v>17</v>
      </c>
    </row>
    <row r="1379" customFormat="false" ht="13.8" hidden="false" customHeight="false" outlineLevel="0" collapsed="false">
      <c r="A1379" s="4" t="s">
        <v>4154</v>
      </c>
      <c r="B1379" s="4" t="s">
        <v>4155</v>
      </c>
      <c r="C1379" s="4" t="s">
        <v>4156</v>
      </c>
      <c r="D1379" s="4" t="n">
        <v>0.514108754493667</v>
      </c>
      <c r="E1379" s="4" t="n">
        <v>0.124964078267416</v>
      </c>
      <c r="F1379" s="4" t="n">
        <f aca="false">2^E1379</f>
        <v>1.09048058039928</v>
      </c>
      <c r="G1379" s="4" t="n">
        <v>1.00351782665505</v>
      </c>
      <c r="H1379" s="4" t="n">
        <v>0.270123799641927</v>
      </c>
      <c r="I1379" s="4" t="n">
        <f aca="false">2^H1379</f>
        <v>1.2059113041554</v>
      </c>
      <c r="J1379" s="4" t="n">
        <v>0.898987851370401</v>
      </c>
      <c r="K1379" s="4" t="n">
        <v>0.145159721374512</v>
      </c>
      <c r="L1379" s="4" t="n">
        <f aca="false">2^K1379</f>
        <v>1.10585307600238</v>
      </c>
      <c r="M1379" s="4" t="n">
        <v>70</v>
      </c>
      <c r="N1379" s="4" t="n">
        <v>15</v>
      </c>
      <c r="O1379" s="4" t="n">
        <v>273</v>
      </c>
    </row>
    <row r="1380" customFormat="false" ht="13.8" hidden="false" customHeight="false" outlineLevel="0" collapsed="false">
      <c r="A1380" s="4" t="s">
        <v>4157</v>
      </c>
      <c r="B1380" s="4" t="s">
        <v>4158</v>
      </c>
      <c r="C1380" s="4" t="s">
        <v>4159</v>
      </c>
      <c r="D1380" s="4" t="n">
        <v>0.692300527697548</v>
      </c>
      <c r="E1380" s="4" t="n">
        <v>0.285566012064616</v>
      </c>
      <c r="F1380" s="4" t="n">
        <f aca="false">2^E1380</f>
        <v>1.21888837595059</v>
      </c>
      <c r="G1380" s="4" t="n">
        <v>0.00189510004297572</v>
      </c>
      <c r="H1380" s="4" t="n">
        <v>-0.000324249267578125</v>
      </c>
      <c r="I1380" s="4" t="n">
        <f aca="false">2^H1380</f>
        <v>0.999775272789323</v>
      </c>
      <c r="J1380" s="4" t="n">
        <v>0.671449309896622</v>
      </c>
      <c r="K1380" s="4" t="n">
        <v>-0.285890261332194</v>
      </c>
      <c r="L1380" s="4" t="n">
        <f aca="false">2^K1380</f>
        <v>0.820235300061515</v>
      </c>
      <c r="M1380" s="4" t="n">
        <v>50</v>
      </c>
      <c r="N1380" s="4" t="n">
        <v>12</v>
      </c>
      <c r="O1380" s="4" t="n">
        <v>241</v>
      </c>
    </row>
    <row r="1381" customFormat="false" ht="13.8" hidden="false" customHeight="false" outlineLevel="0" collapsed="false">
      <c r="A1381" s="4" t="s">
        <v>4160</v>
      </c>
      <c r="B1381" s="4" t="s">
        <v>4161</v>
      </c>
      <c r="C1381" s="4" t="s">
        <v>4162</v>
      </c>
      <c r="D1381" s="4" t="n">
        <v>0.0206364814816198</v>
      </c>
      <c r="E1381" s="4" t="n">
        <v>0.0538425445556641</v>
      </c>
      <c r="F1381" s="4" t="n">
        <f aca="false">2^E1381</f>
        <v>1.03802597441617</v>
      </c>
      <c r="G1381" s="4" t="n">
        <v>0.213796126564236</v>
      </c>
      <c r="H1381" s="4" t="n">
        <v>0.315494537353516</v>
      </c>
      <c r="I1381" s="4" t="n">
        <f aca="false">2^H1381</f>
        <v>1.24443815763131</v>
      </c>
      <c r="J1381" s="4" t="n">
        <v>0.133366535903006</v>
      </c>
      <c r="K1381" s="4" t="n">
        <v>0.261651992797852</v>
      </c>
      <c r="L1381" s="4" t="n">
        <f aca="false">2^K1381</f>
        <v>1.1988506918926</v>
      </c>
      <c r="M1381" s="4" t="n">
        <v>67</v>
      </c>
      <c r="N1381" s="4" t="n">
        <v>4</v>
      </c>
      <c r="O1381" s="4" t="n">
        <v>52</v>
      </c>
    </row>
    <row r="1382" customFormat="false" ht="13.8" hidden="false" customHeight="false" outlineLevel="0" collapsed="false">
      <c r="A1382" s="4" t="s">
        <v>4163</v>
      </c>
      <c r="B1382" s="4" t="s">
        <v>4164</v>
      </c>
      <c r="C1382" s="4" t="s">
        <v>4165</v>
      </c>
      <c r="D1382" s="4" t="n">
        <v>0.286957950196646</v>
      </c>
      <c r="E1382" s="4" t="n">
        <v>0.183797518412272</v>
      </c>
      <c r="F1382" s="4" t="n">
        <f aca="false">2^E1382</f>
        <v>1.1358698347883</v>
      </c>
      <c r="G1382" s="4" t="n">
        <v>1.06644147287909</v>
      </c>
      <c r="H1382" s="4" t="n">
        <v>0.529879887898763</v>
      </c>
      <c r="I1382" s="4" t="n">
        <f aca="false">2^H1382</f>
        <v>1.44380898567539</v>
      </c>
      <c r="J1382" s="4" t="n">
        <v>1.4023465152722</v>
      </c>
      <c r="K1382" s="4" t="n">
        <v>0.346082369486491</v>
      </c>
      <c r="L1382" s="4" t="n">
        <f aca="false">2^K1382</f>
        <v>1.27110425988598</v>
      </c>
      <c r="M1382" s="4" t="n">
        <v>46</v>
      </c>
      <c r="N1382" s="4" t="n">
        <v>5</v>
      </c>
      <c r="O1382" s="4" t="n">
        <v>52</v>
      </c>
    </row>
    <row r="1383" customFormat="false" ht="13.8" hidden="false" customHeight="false" outlineLevel="0" collapsed="false">
      <c r="A1383" s="4" t="s">
        <v>4166</v>
      </c>
      <c r="B1383" s="4" t="s">
        <v>4167</v>
      </c>
      <c r="C1383" s="4" t="s">
        <v>4168</v>
      </c>
      <c r="D1383" s="4" t="n">
        <v>0.588842012802121</v>
      </c>
      <c r="E1383" s="4" t="n">
        <v>-1.12277475992839</v>
      </c>
      <c r="F1383" s="4" t="n">
        <f aca="false">2^E1383</f>
        <v>0.45920976945927</v>
      </c>
      <c r="G1383" s="4" t="n">
        <v>0.591649386151562</v>
      </c>
      <c r="H1383" s="4" t="n">
        <v>-0.294276873270671</v>
      </c>
      <c r="I1383" s="4" t="n">
        <f aca="false">2^H1383</f>
        <v>0.815480976164098</v>
      </c>
      <c r="J1383" s="4" t="n">
        <v>0.414549114609183</v>
      </c>
      <c r="K1383" s="4" t="n">
        <v>0.828497886657715</v>
      </c>
      <c r="L1383" s="4" t="n">
        <f aca="false">2^K1383</f>
        <v>1.77583542511376</v>
      </c>
      <c r="M1383" s="4" t="n">
        <v>23</v>
      </c>
      <c r="N1383" s="4" t="n">
        <v>2</v>
      </c>
      <c r="O1383" s="4" t="n">
        <v>17</v>
      </c>
    </row>
    <row r="1384" customFormat="false" ht="13.8" hidden="false" customHeight="false" outlineLevel="0" collapsed="false">
      <c r="A1384" s="4" t="s">
        <v>4169</v>
      </c>
      <c r="B1384" s="4" t="s">
        <v>4170</v>
      </c>
      <c r="C1384" s="4" t="s">
        <v>4171</v>
      </c>
      <c r="D1384" s="4" t="n">
        <v>1.07411391749201</v>
      </c>
      <c r="E1384" s="4" t="n">
        <v>0.236594835917155</v>
      </c>
      <c r="F1384" s="4" t="n">
        <f aca="false">2^E1384</f>
        <v>1.17820847523023</v>
      </c>
      <c r="G1384" s="4" t="n">
        <v>2.13965582862338</v>
      </c>
      <c r="H1384" s="4" t="n">
        <v>0.384494145711263</v>
      </c>
      <c r="I1384" s="4" t="n">
        <f aca="false">2^H1384</f>
        <v>1.30540199181032</v>
      </c>
      <c r="J1384" s="4" t="n">
        <v>0.684530084117082</v>
      </c>
      <c r="K1384" s="4" t="n">
        <v>0.147899309794107</v>
      </c>
      <c r="L1384" s="4" t="n">
        <f aca="false">2^K1384</f>
        <v>1.10795501751525</v>
      </c>
      <c r="M1384" s="4" t="n">
        <v>37</v>
      </c>
      <c r="N1384" s="4" t="n">
        <v>30</v>
      </c>
      <c r="O1384" s="4" t="n">
        <v>332</v>
      </c>
    </row>
    <row r="1385" customFormat="false" ht="13.8" hidden="false" customHeight="false" outlineLevel="0" collapsed="false">
      <c r="A1385" s="4" t="s">
        <v>4172</v>
      </c>
      <c r="B1385" s="4" t="s">
        <v>4173</v>
      </c>
      <c r="C1385" s="4" t="s">
        <v>4174</v>
      </c>
      <c r="D1385" s="4" t="n">
        <v>0.0271535354089121</v>
      </c>
      <c r="E1385" s="4" t="n">
        <v>-0.0188124974568684</v>
      </c>
      <c r="F1385" s="4" t="n">
        <f aca="false">2^E1385</f>
        <v>0.987044820665078</v>
      </c>
      <c r="G1385" s="4" t="n">
        <v>0.799575635981637</v>
      </c>
      <c r="H1385" s="4" t="n">
        <v>-0.558680852254232</v>
      </c>
      <c r="I1385" s="4" t="n">
        <f aca="false">2^H1385</f>
        <v>0.678922662129266</v>
      </c>
      <c r="J1385" s="4" t="n">
        <v>0.820446700051471</v>
      </c>
      <c r="K1385" s="4" t="n">
        <v>-0.539868354797363</v>
      </c>
      <c r="L1385" s="4" t="n">
        <f aca="false">2^K1385</f>
        <v>0.687833670685595</v>
      </c>
      <c r="M1385" s="4" t="n">
        <v>3</v>
      </c>
      <c r="N1385" s="4" t="n">
        <v>1</v>
      </c>
      <c r="O1385" s="4" t="n">
        <v>8</v>
      </c>
    </row>
    <row r="1386" customFormat="false" ht="13.8" hidden="false" customHeight="false" outlineLevel="0" collapsed="false">
      <c r="A1386" s="4" t="s">
        <v>4175</v>
      </c>
      <c r="B1386" s="4" t="s">
        <v>4176</v>
      </c>
      <c r="C1386" s="4" t="s">
        <v>4177</v>
      </c>
      <c r="D1386" s="4" t="n">
        <v>0.217412346922059</v>
      </c>
      <c r="E1386" s="4" t="n">
        <v>0.23637580871582</v>
      </c>
      <c r="F1386" s="4" t="n">
        <f aca="false">2^E1386</f>
        <v>1.17802961545077</v>
      </c>
      <c r="G1386" s="4" t="n">
        <v>0.359532856082902</v>
      </c>
      <c r="H1386" s="4" t="n">
        <v>0.326998074849447</v>
      </c>
      <c r="I1386" s="4" t="n">
        <f aca="false">2^H1386</f>
        <v>1.25440053063191</v>
      </c>
      <c r="J1386" s="4" t="n">
        <v>0.155691893254912</v>
      </c>
      <c r="K1386" s="4" t="n">
        <v>0.0906222661336263</v>
      </c>
      <c r="L1386" s="4" t="n">
        <f aca="false">2^K1386</f>
        <v>1.06482936776756</v>
      </c>
      <c r="M1386" s="4" t="n">
        <v>55</v>
      </c>
      <c r="N1386" s="4" t="n">
        <v>14</v>
      </c>
      <c r="O1386" s="4" t="n">
        <v>102</v>
      </c>
    </row>
    <row r="1387" customFormat="false" ht="13.8" hidden="false" customHeight="false" outlineLevel="0" collapsed="false">
      <c r="A1387" s="4" t="s">
        <v>4178</v>
      </c>
      <c r="B1387" s="4" t="s">
        <v>4179</v>
      </c>
      <c r="C1387" s="4" t="s">
        <v>4180</v>
      </c>
      <c r="D1387" s="4" t="n">
        <v>0.124498333478595</v>
      </c>
      <c r="E1387" s="4" t="n">
        <v>0.102169672648112</v>
      </c>
      <c r="F1387" s="4" t="n">
        <f aca="false">2^E1387</f>
        <v>1.07338651793827</v>
      </c>
      <c r="G1387" s="4" t="n">
        <v>0.371367433909951</v>
      </c>
      <c r="H1387" s="4" t="n">
        <v>-0.283916791280111</v>
      </c>
      <c r="I1387" s="4" t="n">
        <f aca="false">2^H1387</f>
        <v>0.821358071943435</v>
      </c>
      <c r="J1387" s="4" t="n">
        <v>1.20268457126377</v>
      </c>
      <c r="K1387" s="4" t="n">
        <v>-0.386086463928223</v>
      </c>
      <c r="L1387" s="4" t="n">
        <f aca="false">2^K1387</f>
        <v>0.76520252324491</v>
      </c>
      <c r="M1387" s="4" t="n">
        <v>21</v>
      </c>
      <c r="N1387" s="4" t="n">
        <v>13</v>
      </c>
      <c r="O1387" s="4" t="n">
        <v>101</v>
      </c>
    </row>
    <row r="1388" customFormat="false" ht="13.8" hidden="false" customHeight="false" outlineLevel="0" collapsed="false">
      <c r="A1388" s="4" t="s">
        <v>4181</v>
      </c>
      <c r="B1388" s="4" t="s">
        <v>4182</v>
      </c>
      <c r="C1388" s="4" t="s">
        <v>4183</v>
      </c>
      <c r="D1388" s="4" t="n">
        <v>0.398051498434941</v>
      </c>
      <c r="E1388" s="4" t="n">
        <v>0.673758506774902</v>
      </c>
      <c r="F1388" s="4" t="n">
        <f aca="false">2^E1388</f>
        <v>1.59522343226249</v>
      </c>
      <c r="G1388" s="4" t="n">
        <v>0.099238790046125</v>
      </c>
      <c r="H1388" s="4" t="n">
        <v>-0.243786493937174</v>
      </c>
      <c r="I1388" s="4" t="n">
        <f aca="false">2^H1388</f>
        <v>0.844525860508694</v>
      </c>
      <c r="J1388" s="4" t="n">
        <v>0.823091659045149</v>
      </c>
      <c r="K1388" s="4" t="n">
        <v>-0.917545000712077</v>
      </c>
      <c r="L1388" s="4" t="n">
        <f aca="false">2^K1388</f>
        <v>0.529409136945105</v>
      </c>
      <c r="M1388" s="4" t="n">
        <v>22</v>
      </c>
      <c r="N1388" s="4" t="n">
        <v>5</v>
      </c>
      <c r="O1388" s="4" t="n">
        <v>44</v>
      </c>
    </row>
    <row r="1389" customFormat="false" ht="13.8" hidden="false" customHeight="false" outlineLevel="0" collapsed="false">
      <c r="A1389" s="4" t="s">
        <v>4184</v>
      </c>
      <c r="B1389" s="4" t="s">
        <v>4185</v>
      </c>
      <c r="C1389" s="4" t="s">
        <v>4186</v>
      </c>
      <c r="D1389" s="4" t="n">
        <v>1.16794143425469</v>
      </c>
      <c r="E1389" s="4" t="n">
        <v>-0.469903945922852</v>
      </c>
      <c r="F1389" s="4" t="n">
        <f aca="false">2^E1389</f>
        <v>0.722012667484805</v>
      </c>
      <c r="G1389" s="4" t="n">
        <v>0.649283495845373</v>
      </c>
      <c r="H1389" s="4" t="n">
        <v>-0.482670466105143</v>
      </c>
      <c r="I1389" s="4" t="n">
        <f aca="false">2^H1389</f>
        <v>0.715651707279274</v>
      </c>
      <c r="J1389" s="4" t="n">
        <v>0.0142081942375426</v>
      </c>
      <c r="K1389" s="4" t="n">
        <v>-0.0127665201822917</v>
      </c>
      <c r="L1389" s="4" t="n">
        <f aca="false">2^K1389</f>
        <v>0.991189960381596</v>
      </c>
      <c r="M1389" s="4" t="n">
        <v>22</v>
      </c>
      <c r="N1389" s="4" t="n">
        <v>9</v>
      </c>
      <c r="O1389" s="4" t="n">
        <v>72</v>
      </c>
    </row>
    <row r="1390" customFormat="false" ht="13.8" hidden="false" customHeight="false" outlineLevel="0" collapsed="false">
      <c r="A1390" s="4" t="s">
        <v>4187</v>
      </c>
      <c r="B1390" s="4" t="s">
        <v>4188</v>
      </c>
      <c r="C1390" s="4" t="s">
        <v>4189</v>
      </c>
      <c r="D1390" s="4" t="n">
        <v>2.55964321448932</v>
      </c>
      <c r="E1390" s="4" t="n">
        <v>0.816592852274577</v>
      </c>
      <c r="F1390" s="4" t="n">
        <f aca="false">2^E1390</f>
        <v>1.76124163230136</v>
      </c>
      <c r="G1390" s="4" t="n">
        <v>3.0612554093205</v>
      </c>
      <c r="H1390" s="4" t="n">
        <v>1.07471911112467</v>
      </c>
      <c r="I1390" s="4" t="n">
        <f aca="false">2^H1390</f>
        <v>2.10631193867025</v>
      </c>
      <c r="J1390" s="4" t="n">
        <v>1.5107430875003</v>
      </c>
      <c r="K1390" s="4" t="n">
        <v>0.258126258850098</v>
      </c>
      <c r="L1390" s="4" t="n">
        <f aca="false">2^K1390</f>
        <v>1.19592445468031</v>
      </c>
      <c r="M1390" s="4" t="n">
        <v>36</v>
      </c>
      <c r="N1390" s="4" t="n">
        <v>10</v>
      </c>
      <c r="O1390" s="4" t="n">
        <v>66</v>
      </c>
    </row>
    <row r="1391" customFormat="false" ht="13.8" hidden="false" customHeight="false" outlineLevel="0" collapsed="false">
      <c r="A1391" s="4" t="s">
        <v>4190</v>
      </c>
      <c r="B1391" s="4" t="s">
        <v>4191</v>
      </c>
      <c r="C1391" s="4" t="s">
        <v>4192</v>
      </c>
      <c r="D1391" s="4" t="n">
        <v>0.265805528732367</v>
      </c>
      <c r="E1391" s="4" t="n">
        <v>-0.435570398966471</v>
      </c>
      <c r="F1391" s="4" t="n">
        <f aca="false">2^E1391</f>
        <v>0.739401359388612</v>
      </c>
      <c r="G1391" s="4" t="n">
        <v>0.159753533282865</v>
      </c>
      <c r="H1391" s="4" t="n">
        <v>-0.212997118631999</v>
      </c>
      <c r="I1391" s="4" t="n">
        <f aca="false">2^H1391</f>
        <v>0.862743067621834</v>
      </c>
      <c r="J1391" s="4" t="n">
        <v>0.128180462369627</v>
      </c>
      <c r="K1391" s="4" t="n">
        <v>0.222573280334473</v>
      </c>
      <c r="L1391" s="4" t="n">
        <f aca="false">2^K1391</f>
        <v>1.16681293138981</v>
      </c>
      <c r="M1391" s="4" t="n">
        <v>23</v>
      </c>
      <c r="N1391" s="4" t="n">
        <v>12</v>
      </c>
      <c r="O1391" s="4" t="n">
        <v>101</v>
      </c>
    </row>
    <row r="1392" customFormat="false" ht="13.8" hidden="false" customHeight="false" outlineLevel="0" collapsed="false">
      <c r="A1392" s="4" t="s">
        <v>4193</v>
      </c>
      <c r="B1392" s="4" t="s">
        <v>4194</v>
      </c>
      <c r="C1392" s="4" t="s">
        <v>4195</v>
      </c>
      <c r="D1392" s="4" t="n">
        <v>1.00109414907245</v>
      </c>
      <c r="E1392" s="4" t="n">
        <v>-1.60223404566447</v>
      </c>
      <c r="F1392" s="4" t="n">
        <f aca="false">2^E1392</f>
        <v>0.329366551091873</v>
      </c>
      <c r="G1392" s="4" t="n">
        <v>0.111108706090134</v>
      </c>
      <c r="H1392" s="4" t="n">
        <v>-0.201113065083822</v>
      </c>
      <c r="I1392" s="4" t="n">
        <f aca="false">2^H1392</f>
        <v>0.869879176958843</v>
      </c>
      <c r="J1392" s="4" t="n">
        <v>0.750132369204529</v>
      </c>
      <c r="K1392" s="4" t="n">
        <v>1.40112098058065</v>
      </c>
      <c r="L1392" s="4" t="n">
        <f aca="false">2^K1392</f>
        <v>2.64106714563192</v>
      </c>
      <c r="M1392" s="4" t="n">
        <v>6</v>
      </c>
      <c r="N1392" s="4" t="n">
        <v>4</v>
      </c>
      <c r="O1392" s="4" t="n">
        <v>26</v>
      </c>
    </row>
    <row r="1393" customFormat="false" ht="13.8" hidden="false" customHeight="false" outlineLevel="0" collapsed="false">
      <c r="A1393" s="4" t="s">
        <v>4196</v>
      </c>
      <c r="B1393" s="4" t="s">
        <v>4197</v>
      </c>
      <c r="C1393" s="4" t="s">
        <v>4198</v>
      </c>
      <c r="D1393" s="4" t="n">
        <v>0.1136261173668</v>
      </c>
      <c r="E1393" s="4" t="n">
        <v>-0.142883618672689</v>
      </c>
      <c r="F1393" s="4" t="n">
        <f aca="false">2^E1393</f>
        <v>0.905707042904604</v>
      </c>
      <c r="G1393" s="4" t="n">
        <v>0.280996600719179</v>
      </c>
      <c r="H1393" s="4" t="n">
        <v>-0.295551935831706</v>
      </c>
      <c r="I1393" s="4" t="n">
        <f aca="false">2^H1393</f>
        <v>0.814760567566427</v>
      </c>
      <c r="J1393" s="4" t="n">
        <v>0.175527808904176</v>
      </c>
      <c r="K1393" s="4" t="n">
        <v>-0.152668317159017</v>
      </c>
      <c r="L1393" s="4" t="n">
        <f aca="false">2^K1393</f>
        <v>0.899585107512787</v>
      </c>
      <c r="M1393" s="4" t="n">
        <v>42</v>
      </c>
      <c r="N1393" s="4" t="n">
        <v>25</v>
      </c>
      <c r="O1393" s="4" t="n">
        <v>210</v>
      </c>
    </row>
    <row r="1394" customFormat="false" ht="13.8" hidden="false" customHeight="false" outlineLevel="0" collapsed="false">
      <c r="A1394" s="4" t="s">
        <v>4199</v>
      </c>
      <c r="B1394" s="4" t="s">
        <v>4200</v>
      </c>
      <c r="C1394" s="4" t="s">
        <v>4201</v>
      </c>
      <c r="D1394" s="4" t="n">
        <v>0.411935961997035</v>
      </c>
      <c r="E1394" s="4" t="n">
        <v>1.07821480433146</v>
      </c>
      <c r="F1394" s="4" t="n">
        <f aca="false">2^E1394</f>
        <v>2.11142178360963</v>
      </c>
      <c r="G1394" s="4" t="n">
        <v>1.19905827447485</v>
      </c>
      <c r="H1394" s="4" t="n">
        <v>2.11740144093831</v>
      </c>
      <c r="I1394" s="4" t="n">
        <f aca="false">2^H1394</f>
        <v>4.33911685988499</v>
      </c>
      <c r="J1394" s="4" t="n">
        <v>0.563294688861679</v>
      </c>
      <c r="K1394" s="4" t="n">
        <v>1.03918663660685</v>
      </c>
      <c r="L1394" s="4" t="n">
        <f aca="false">2^K1394</f>
        <v>2.0550687188928</v>
      </c>
      <c r="M1394" s="4" t="n">
        <v>4</v>
      </c>
      <c r="N1394" s="4" t="n">
        <v>1</v>
      </c>
      <c r="O1394" s="4" t="n">
        <v>8</v>
      </c>
    </row>
    <row r="1395" customFormat="false" ht="13.8" hidden="false" customHeight="false" outlineLevel="0" collapsed="false">
      <c r="A1395" s="4" t="s">
        <v>4202</v>
      </c>
      <c r="B1395" s="4" t="s">
        <v>4203</v>
      </c>
      <c r="C1395" s="4" t="s">
        <v>4204</v>
      </c>
      <c r="D1395" s="4" t="n">
        <v>0.0813097157572802</v>
      </c>
      <c r="E1395" s="4" t="n">
        <v>-0.265735069910685</v>
      </c>
      <c r="F1395" s="4" t="n">
        <f aca="false">2^E1395</f>
        <v>0.831774827774566</v>
      </c>
      <c r="G1395" s="4" t="n">
        <v>0.0167842120612084</v>
      </c>
      <c r="H1395" s="4" t="n">
        <v>0.0525370438893638</v>
      </c>
      <c r="I1395" s="4" t="n">
        <f aca="false">2^H1395</f>
        <v>1.03708708531608</v>
      </c>
      <c r="J1395" s="4" t="n">
        <v>0.105644489207474</v>
      </c>
      <c r="K1395" s="4" t="n">
        <v>0.318272113800049</v>
      </c>
      <c r="L1395" s="4" t="n">
        <f aca="false">2^K1395</f>
        <v>1.24683634402695</v>
      </c>
      <c r="M1395" s="4" t="n">
        <v>2</v>
      </c>
      <c r="N1395" s="4" t="n">
        <v>1</v>
      </c>
      <c r="O1395" s="4" t="n">
        <v>1</v>
      </c>
    </row>
    <row r="1396" customFormat="false" ht="13.8" hidden="false" customHeight="false" outlineLevel="0" collapsed="false">
      <c r="A1396" s="4" t="s">
        <v>4205</v>
      </c>
      <c r="B1396" s="4" t="s">
        <v>4206</v>
      </c>
      <c r="C1396" s="4" t="s">
        <v>4207</v>
      </c>
      <c r="D1396" s="4" t="n">
        <v>0.20209724430011</v>
      </c>
      <c r="E1396" s="4" t="n">
        <v>0.177089055379232</v>
      </c>
      <c r="F1396" s="4" t="n">
        <f aca="false">2^E1396</f>
        <v>1.13060035521771</v>
      </c>
      <c r="G1396" s="4" t="n">
        <v>0.399633491067812</v>
      </c>
      <c r="H1396" s="4" t="n">
        <v>-0.55760129292806</v>
      </c>
      <c r="I1396" s="4" t="n">
        <f aca="false">2^H1396</f>
        <v>0.679430885672974</v>
      </c>
      <c r="J1396" s="4" t="n">
        <v>0.617107815968581</v>
      </c>
      <c r="K1396" s="4" t="n">
        <v>-0.734690348307292</v>
      </c>
      <c r="L1396" s="4" t="n">
        <f aca="false">2^K1396</f>
        <v>0.600946994698352</v>
      </c>
      <c r="M1396" s="4" t="n">
        <v>30</v>
      </c>
      <c r="N1396" s="4" t="n">
        <v>7</v>
      </c>
      <c r="O1396" s="4" t="n">
        <v>56</v>
      </c>
    </row>
    <row r="1397" customFormat="false" ht="13.8" hidden="false" customHeight="false" outlineLevel="0" collapsed="false">
      <c r="A1397" s="4" t="s">
        <v>4208</v>
      </c>
      <c r="B1397" s="4" t="s">
        <v>4209</v>
      </c>
      <c r="C1397" s="4" t="s">
        <v>4210</v>
      </c>
      <c r="D1397" s="4" t="n">
        <v>0.941624172600569</v>
      </c>
      <c r="E1397" s="4" t="n">
        <v>-0.371817270914714</v>
      </c>
      <c r="F1397" s="4" t="n">
        <f aca="false">2^E1397</f>
        <v>0.772808425935185</v>
      </c>
      <c r="G1397" s="4" t="n">
        <v>1.39002162371053</v>
      </c>
      <c r="H1397" s="4" t="n">
        <v>-1.07370026906331</v>
      </c>
      <c r="I1397" s="4" t="n">
        <f aca="false">2^H1397</f>
        <v>0.475098886614704</v>
      </c>
      <c r="J1397" s="4" t="n">
        <v>0.830385615510976</v>
      </c>
      <c r="K1397" s="4" t="n">
        <v>-0.7018829981486</v>
      </c>
      <c r="L1397" s="4" t="n">
        <f aca="false">2^K1397</f>
        <v>0.614769289089698</v>
      </c>
      <c r="M1397" s="4" t="n">
        <v>59</v>
      </c>
      <c r="N1397" s="4" t="n">
        <v>7</v>
      </c>
      <c r="O1397" s="4" t="n">
        <v>89</v>
      </c>
    </row>
    <row r="1398" customFormat="false" ht="13.8" hidden="false" customHeight="false" outlineLevel="0" collapsed="false">
      <c r="A1398" s="4" t="s">
        <v>4211</v>
      </c>
      <c r="B1398" s="4" t="s">
        <v>4212</v>
      </c>
      <c r="C1398" s="4" t="s">
        <v>4213</v>
      </c>
      <c r="D1398" s="4" t="n">
        <v>0.668409810233634</v>
      </c>
      <c r="E1398" s="4" t="n">
        <v>0.115364074707031</v>
      </c>
      <c r="F1398" s="4" t="n">
        <f aca="false">2^E1398</f>
        <v>1.0832483767329</v>
      </c>
      <c r="G1398" s="4" t="n">
        <v>1.19427568066241</v>
      </c>
      <c r="H1398" s="4" t="n">
        <v>-0.189453125</v>
      </c>
      <c r="I1398" s="4" t="n">
        <f aca="false">2^H1398</f>
        <v>0.876938074732662</v>
      </c>
      <c r="J1398" s="4" t="n">
        <v>2.72397186511155</v>
      </c>
      <c r="K1398" s="4" t="n">
        <v>-0.304817199707031</v>
      </c>
      <c r="L1398" s="4" t="n">
        <f aca="false">2^K1398</f>
        <v>0.809544785451264</v>
      </c>
      <c r="M1398" s="4" t="n">
        <v>27</v>
      </c>
      <c r="N1398" s="4" t="n">
        <v>12</v>
      </c>
      <c r="O1398" s="4" t="n">
        <v>142</v>
      </c>
    </row>
    <row r="1399" customFormat="false" ht="13.8" hidden="false" customHeight="false" outlineLevel="0" collapsed="false">
      <c r="A1399" s="4" t="s">
        <v>4214</v>
      </c>
      <c r="B1399" s="4" t="s">
        <v>4215</v>
      </c>
      <c r="C1399" s="4" t="s">
        <v>4216</v>
      </c>
      <c r="D1399" s="4" t="n">
        <v>0.335596733671809</v>
      </c>
      <c r="E1399" s="4" t="n">
        <v>-0.89378833770752</v>
      </c>
      <c r="F1399" s="4" t="n">
        <f aca="false">2^E1399</f>
        <v>0.538199017457597</v>
      </c>
      <c r="G1399" s="4" t="n">
        <v>0.609769676729369</v>
      </c>
      <c r="H1399" s="4" t="n">
        <v>-1.11799589792887</v>
      </c>
      <c r="I1399" s="4" t="n">
        <f aca="false">2^H1399</f>
        <v>0.460733403118761</v>
      </c>
      <c r="J1399" s="4" t="n">
        <v>0.101018157126852</v>
      </c>
      <c r="K1399" s="4" t="n">
        <v>-0.224207560221354</v>
      </c>
      <c r="L1399" s="4" t="n">
        <f aca="false">2^K1399</f>
        <v>0.856065113784901</v>
      </c>
      <c r="M1399" s="4" t="n">
        <v>26</v>
      </c>
      <c r="N1399" s="4" t="n">
        <v>9</v>
      </c>
      <c r="O1399" s="4" t="n">
        <v>47</v>
      </c>
    </row>
    <row r="1400" customFormat="false" ht="13.8" hidden="false" customHeight="false" outlineLevel="0" collapsed="false">
      <c r="A1400" s="4" t="s">
        <v>4217</v>
      </c>
      <c r="B1400" s="4" t="s">
        <v>4218</v>
      </c>
      <c r="C1400" s="4" t="s">
        <v>4219</v>
      </c>
      <c r="D1400" s="4" t="n">
        <v>2.34141321953181</v>
      </c>
      <c r="E1400" s="4" t="n">
        <v>-2.74107297261556</v>
      </c>
      <c r="F1400" s="4" t="n">
        <f aca="false">2^E1400</f>
        <v>0.149573554668021</v>
      </c>
      <c r="G1400" s="4" t="n">
        <v>0.69948172270804</v>
      </c>
      <c r="H1400" s="4" t="n">
        <v>-2.38233168919881</v>
      </c>
      <c r="I1400" s="4" t="n">
        <f aca="false">2^H1400</f>
        <v>0.191799160494394</v>
      </c>
      <c r="J1400" s="4" t="n">
        <v>0.0780880331500359</v>
      </c>
      <c r="K1400" s="4" t="n">
        <v>0.358741283416748</v>
      </c>
      <c r="L1400" s="4" t="n">
        <f aca="false">2^K1400</f>
        <v>1.2823066277999</v>
      </c>
      <c r="M1400" s="4" t="n">
        <v>18</v>
      </c>
      <c r="N1400" s="4" t="n">
        <v>5</v>
      </c>
      <c r="O1400" s="4" t="n">
        <v>17</v>
      </c>
    </row>
    <row r="1401" customFormat="false" ht="13.8" hidden="false" customHeight="false" outlineLevel="0" collapsed="false">
      <c r="A1401" s="4" t="s">
        <v>4220</v>
      </c>
      <c r="B1401" s="4" t="s">
        <v>4221</v>
      </c>
      <c r="C1401" s="4" t="s">
        <v>4222</v>
      </c>
      <c r="D1401" s="4" t="n">
        <v>1.33931586048114</v>
      </c>
      <c r="E1401" s="4" t="n">
        <v>-0.277721405029297</v>
      </c>
      <c r="F1401" s="4" t="n">
        <f aca="false">2^E1401</f>
        <v>0.824892826072425</v>
      </c>
      <c r="G1401" s="4" t="n">
        <v>0.845682645235588</v>
      </c>
      <c r="H1401" s="4" t="n">
        <v>-0.229241053263346</v>
      </c>
      <c r="I1401" s="4" t="n">
        <f aca="false">2^H1401</f>
        <v>0.85308354840615</v>
      </c>
      <c r="J1401" s="4" t="n">
        <v>0.232135182173891</v>
      </c>
      <c r="K1401" s="4" t="n">
        <v>0.0484803517659504</v>
      </c>
      <c r="L1401" s="4" t="n">
        <f aca="false">2^K1401</f>
        <v>1.03417501212606</v>
      </c>
      <c r="M1401" s="4" t="n">
        <v>70</v>
      </c>
      <c r="N1401" s="4" t="n">
        <v>14</v>
      </c>
      <c r="O1401" s="4" t="n">
        <v>143</v>
      </c>
    </row>
    <row r="1402" customFormat="false" ht="13.8" hidden="false" customHeight="false" outlineLevel="0" collapsed="false">
      <c r="A1402" s="4" t="s">
        <v>4223</v>
      </c>
      <c r="B1402" s="4" t="s">
        <v>4224</v>
      </c>
      <c r="C1402" s="4" t="s">
        <v>4225</v>
      </c>
      <c r="D1402" s="4" t="n">
        <v>0.206567897723376</v>
      </c>
      <c r="E1402" s="4" t="n">
        <v>0.0651089350382485</v>
      </c>
      <c r="F1402" s="4" t="n">
        <f aca="false">2^E1402</f>
        <v>1.04616393057164</v>
      </c>
      <c r="G1402" s="4" t="n">
        <v>0.250883430987303</v>
      </c>
      <c r="H1402" s="4" t="n">
        <v>0.0852858225504556</v>
      </c>
      <c r="I1402" s="4" t="n">
        <f aca="false">2^H1402</f>
        <v>1.0608979025598</v>
      </c>
      <c r="J1402" s="4" t="n">
        <v>0.0623520959404827</v>
      </c>
      <c r="K1402" s="4" t="n">
        <v>0.020176887512207</v>
      </c>
      <c r="L1402" s="4" t="n">
        <f aca="false">2^K1402</f>
        <v>1.0140838080511</v>
      </c>
      <c r="M1402" s="4" t="n">
        <v>53</v>
      </c>
      <c r="N1402" s="4" t="n">
        <v>14</v>
      </c>
      <c r="O1402" s="4" t="n">
        <v>225</v>
      </c>
    </row>
    <row r="1403" customFormat="false" ht="13.8" hidden="false" customHeight="false" outlineLevel="0" collapsed="false">
      <c r="A1403" s="4" t="s">
        <v>4226</v>
      </c>
      <c r="B1403" s="4" t="s">
        <v>4227</v>
      </c>
      <c r="C1403" s="4" t="s">
        <v>4228</v>
      </c>
      <c r="D1403" s="4" t="n">
        <v>0.481799695368168</v>
      </c>
      <c r="E1403" s="4" t="n">
        <v>-0.456397374471029</v>
      </c>
      <c r="F1403" s="4" t="n">
        <f aca="false">2^E1403</f>
        <v>0.728803920740886</v>
      </c>
      <c r="G1403" s="4" t="n">
        <v>0.661157643191988</v>
      </c>
      <c r="H1403" s="4" t="n">
        <v>-0.607187906901042</v>
      </c>
      <c r="I1403" s="4" t="n">
        <f aca="false">2^H1403</f>
        <v>0.656475053146232</v>
      </c>
      <c r="J1403" s="4" t="n">
        <v>0.230058813057708</v>
      </c>
      <c r="K1403" s="4" t="n">
        <v>-0.150790532430013</v>
      </c>
      <c r="L1403" s="4" t="n">
        <f aca="false">2^K1403</f>
        <v>0.900756752898466</v>
      </c>
      <c r="M1403" s="4" t="n">
        <v>42</v>
      </c>
      <c r="N1403" s="4" t="n">
        <v>11</v>
      </c>
      <c r="O1403" s="4" t="n">
        <v>117</v>
      </c>
    </row>
    <row r="1404" customFormat="false" ht="13.8" hidden="false" customHeight="false" outlineLevel="0" collapsed="false">
      <c r="A1404" s="4" t="s">
        <v>4229</v>
      </c>
      <c r="B1404" s="4" t="s">
        <v>4230</v>
      </c>
      <c r="C1404" s="4" t="s">
        <v>4231</v>
      </c>
      <c r="D1404" s="4" t="n">
        <v>0.200597398070512</v>
      </c>
      <c r="E1404" s="4" t="n">
        <v>-0.225078423817953</v>
      </c>
      <c r="F1404" s="4" t="n">
        <f aca="false">2^E1404</f>
        <v>0.855548517444242</v>
      </c>
      <c r="G1404" s="4" t="n">
        <v>0.34024221542315</v>
      </c>
      <c r="H1404" s="4" t="n">
        <v>-0.543598333994547</v>
      </c>
      <c r="I1404" s="4" t="n">
        <f aca="false">2^H1404</f>
        <v>0.686057625522122</v>
      </c>
      <c r="J1404" s="4" t="n">
        <v>0.20978773109678</v>
      </c>
      <c r="K1404" s="4" t="n">
        <v>-0.318519910176595</v>
      </c>
      <c r="L1404" s="4" t="n">
        <f aca="false">2^K1404</f>
        <v>0.80189213298103</v>
      </c>
      <c r="M1404" s="4" t="n">
        <v>9</v>
      </c>
      <c r="N1404" s="4" t="n">
        <v>3</v>
      </c>
      <c r="O1404" s="4" t="n">
        <v>15</v>
      </c>
    </row>
    <row r="1405" customFormat="false" ht="13.8" hidden="false" customHeight="false" outlineLevel="0" collapsed="false">
      <c r="A1405" s="4" t="s">
        <v>4232</v>
      </c>
      <c r="B1405" s="4" t="s">
        <v>4233</v>
      </c>
      <c r="C1405" s="4" t="s">
        <v>4234</v>
      </c>
      <c r="D1405" s="4" t="n">
        <v>0.811270388369397</v>
      </c>
      <c r="E1405" s="4" t="n">
        <v>-0.608607292175293</v>
      </c>
      <c r="F1405" s="4" t="n">
        <f aca="false">2^E1405</f>
        <v>0.655829502437839</v>
      </c>
      <c r="G1405" s="4" t="n">
        <v>0.30403176739519</v>
      </c>
      <c r="H1405" s="4" t="n">
        <v>-0.308230717976888</v>
      </c>
      <c r="I1405" s="4" t="n">
        <f aca="false">2^H1405</f>
        <v>0.807631609610793</v>
      </c>
      <c r="J1405" s="4" t="n">
        <v>0.217874915722535</v>
      </c>
      <c r="K1405" s="4" t="n">
        <v>0.300376574198405</v>
      </c>
      <c r="L1405" s="4" t="n">
        <f aca="false">2^K1405</f>
        <v>1.23146581025812</v>
      </c>
      <c r="M1405" s="4" t="n">
        <v>14</v>
      </c>
      <c r="N1405" s="4" t="n">
        <v>6</v>
      </c>
      <c r="O1405" s="4" t="n">
        <v>78</v>
      </c>
    </row>
    <row r="1406" customFormat="false" ht="13.8" hidden="false" customHeight="false" outlineLevel="0" collapsed="false">
      <c r="A1406" s="4" t="s">
        <v>4235</v>
      </c>
      <c r="B1406" s="4" t="s">
        <v>4236</v>
      </c>
      <c r="C1406" s="4" t="s">
        <v>4237</v>
      </c>
      <c r="D1406" s="4" t="n">
        <v>0.499431685894183</v>
      </c>
      <c r="E1406" s="4" t="n">
        <v>1.50712474187215</v>
      </c>
      <c r="F1406" s="4" t="n">
        <f aca="false">2^E1406</f>
        <v>2.84242984494776</v>
      </c>
      <c r="G1406" s="4" t="n">
        <v>0.560423895418714</v>
      </c>
      <c r="H1406" s="4" t="n">
        <v>1.79630875587463</v>
      </c>
      <c r="I1406" s="4" t="n">
        <f aca="false">2^H1406</f>
        <v>3.47330416402921</v>
      </c>
      <c r="J1406" s="4" t="n">
        <v>0.0685695611784767</v>
      </c>
      <c r="K1406" s="4" t="n">
        <v>0.289184014002482</v>
      </c>
      <c r="L1406" s="4" t="n">
        <f aca="false">2^K1406</f>
        <v>1.2219489498405</v>
      </c>
      <c r="M1406" s="4" t="n">
        <v>8</v>
      </c>
      <c r="N1406" s="4" t="n">
        <v>2</v>
      </c>
      <c r="O1406" s="4" t="n">
        <v>11</v>
      </c>
    </row>
    <row r="1407" customFormat="false" ht="13.8" hidden="false" customHeight="false" outlineLevel="0" collapsed="false">
      <c r="A1407" s="4" t="s">
        <v>4238</v>
      </c>
      <c r="B1407" s="4" t="s">
        <v>4239</v>
      </c>
      <c r="C1407" s="4" t="s">
        <v>4240</v>
      </c>
      <c r="D1407" s="4" t="n">
        <v>0.00192865831491163</v>
      </c>
      <c r="E1407" s="4" t="n">
        <v>0.00164000193277991</v>
      </c>
      <c r="F1407" s="4" t="n">
        <f aca="false">2^E1407</f>
        <v>1.00113740907545</v>
      </c>
      <c r="G1407" s="4" t="n">
        <v>0.859711537050116</v>
      </c>
      <c r="H1407" s="4" t="n">
        <v>-0.2996826171875</v>
      </c>
      <c r="I1407" s="4" t="n">
        <f aca="false">2^H1407</f>
        <v>0.8124311058557</v>
      </c>
      <c r="J1407" s="4" t="n">
        <v>0.467144837496743</v>
      </c>
      <c r="K1407" s="4" t="n">
        <v>-0.30132261912028</v>
      </c>
      <c r="L1407" s="4" t="n">
        <f aca="false">2^K1407</f>
        <v>0.811508089190253</v>
      </c>
      <c r="M1407" s="4" t="n">
        <v>40</v>
      </c>
      <c r="N1407" s="4" t="n">
        <v>9</v>
      </c>
      <c r="O1407" s="4" t="n">
        <v>68</v>
      </c>
    </row>
    <row r="1408" customFormat="false" ht="13.8" hidden="false" customHeight="false" outlineLevel="0" collapsed="false">
      <c r="A1408" s="4" t="s">
        <v>4241</v>
      </c>
      <c r="B1408" s="4" t="s">
        <v>4242</v>
      </c>
      <c r="C1408" s="4" t="s">
        <v>4243</v>
      </c>
      <c r="D1408" s="4" t="n">
        <v>0.443276980942981</v>
      </c>
      <c r="E1408" s="4" t="n">
        <v>-0.17859427134196</v>
      </c>
      <c r="F1408" s="4" t="n">
        <f aca="false">2^E1408</f>
        <v>0.883563500820689</v>
      </c>
      <c r="G1408" s="4" t="n">
        <v>0.165582541252542</v>
      </c>
      <c r="H1408" s="4" t="n">
        <v>-0.0868008931477865</v>
      </c>
      <c r="I1408" s="4" t="n">
        <f aca="false">2^H1408</f>
        <v>0.941608407283183</v>
      </c>
      <c r="J1408" s="4" t="n">
        <v>0.181197400294843</v>
      </c>
      <c r="K1408" s="4" t="n">
        <v>0.0917933781941731</v>
      </c>
      <c r="L1408" s="4" t="n">
        <f aca="false">2^K1408</f>
        <v>1.06569409715157</v>
      </c>
      <c r="M1408" s="4" t="n">
        <v>24</v>
      </c>
      <c r="N1408" s="4" t="n">
        <v>9</v>
      </c>
      <c r="O1408" s="4" t="n">
        <v>74</v>
      </c>
    </row>
    <row r="1409" customFormat="false" ht="13.8" hidden="false" customHeight="false" outlineLevel="0" collapsed="false">
      <c r="A1409" s="4" t="s">
        <v>4244</v>
      </c>
      <c r="B1409" s="4" t="s">
        <v>4245</v>
      </c>
      <c r="C1409" s="4" t="s">
        <v>4246</v>
      </c>
      <c r="D1409" s="4" t="n">
        <v>0.0153237604974599</v>
      </c>
      <c r="E1409" s="4" t="n">
        <v>-0.0082209904988606</v>
      </c>
      <c r="F1409" s="4" t="n">
        <f aca="false">2^E1409</f>
        <v>0.994317848452129</v>
      </c>
      <c r="G1409" s="4" t="n">
        <v>0.273213995431567</v>
      </c>
      <c r="H1409" s="4" t="n">
        <v>0.288727442423503</v>
      </c>
      <c r="I1409" s="4" t="n">
        <f aca="false">2^H1409</f>
        <v>1.22156229924965</v>
      </c>
      <c r="J1409" s="4" t="n">
        <v>0.260637395842687</v>
      </c>
      <c r="K1409" s="4" t="n">
        <v>0.296948432922363</v>
      </c>
      <c r="L1409" s="4" t="n">
        <f aca="false">2^K1409</f>
        <v>1.22854306714023</v>
      </c>
      <c r="M1409" s="4" t="n">
        <v>3</v>
      </c>
      <c r="N1409" s="4" t="n">
        <v>1</v>
      </c>
      <c r="O1409" s="4" t="n">
        <v>1</v>
      </c>
    </row>
    <row r="1410" customFormat="false" ht="13.8" hidden="false" customHeight="false" outlineLevel="0" collapsed="false">
      <c r="A1410" s="4" t="s">
        <v>4247</v>
      </c>
      <c r="B1410" s="4" t="s">
        <v>4248</v>
      </c>
      <c r="C1410" s="4" t="s">
        <v>4249</v>
      </c>
      <c r="D1410" s="4" t="n">
        <v>0.108198002130937</v>
      </c>
      <c r="E1410" s="4" t="n">
        <v>0.0993506113688151</v>
      </c>
      <c r="F1410" s="4" t="n">
        <f aca="false">2^E1410</f>
        <v>1.07129114238983</v>
      </c>
      <c r="G1410" s="4" t="n">
        <v>1.3894847284593</v>
      </c>
      <c r="H1410" s="4" t="n">
        <v>0.380942980448405</v>
      </c>
      <c r="I1410" s="4" t="n">
        <f aca="false">2^H1410</f>
        <v>1.30219272206528</v>
      </c>
      <c r="J1410" s="4" t="n">
        <v>0.336470555685899</v>
      </c>
      <c r="K1410" s="4" t="n">
        <v>0.28159236907959</v>
      </c>
      <c r="L1410" s="4" t="n">
        <f aca="false">2^K1410</f>
        <v>1.2155357871814</v>
      </c>
      <c r="M1410" s="4" t="n">
        <v>59</v>
      </c>
      <c r="N1410" s="4" t="n">
        <v>7</v>
      </c>
      <c r="O1410" s="4" t="n">
        <v>95</v>
      </c>
    </row>
    <row r="1411" customFormat="false" ht="13.8" hidden="false" customHeight="false" outlineLevel="0" collapsed="false">
      <c r="A1411" s="4" t="s">
        <v>4250</v>
      </c>
      <c r="B1411" s="4" t="s">
        <v>4251</v>
      </c>
      <c r="C1411" s="4" t="s">
        <v>4252</v>
      </c>
      <c r="D1411" s="4" t="n">
        <v>1.08959960887257</v>
      </c>
      <c r="E1411" s="4" t="n">
        <v>2.18110275268555</v>
      </c>
      <c r="F1411" s="4" t="n">
        <f aca="false">2^E1411</f>
        <v>4.53500063475685</v>
      </c>
      <c r="G1411" s="4" t="n">
        <v>0.92675914131694</v>
      </c>
      <c r="H1411" s="4" t="n">
        <v>1.86484654744466</v>
      </c>
      <c r="I1411" s="4" t="n">
        <f aca="false">2^H1411</f>
        <v>3.64229190063492</v>
      </c>
      <c r="J1411" s="4" t="n">
        <v>0.448718261376843</v>
      </c>
      <c r="K1411" s="4" t="n">
        <v>-0.316256205240885</v>
      </c>
      <c r="L1411" s="4" t="n">
        <f aca="false">2^K1411</f>
        <v>0.803151354096826</v>
      </c>
      <c r="M1411" s="4" t="n">
        <v>3</v>
      </c>
      <c r="N1411" s="4" t="n">
        <v>1</v>
      </c>
      <c r="O1411" s="4" t="n">
        <v>1</v>
      </c>
    </row>
    <row r="1412" customFormat="false" ht="13.8" hidden="false" customHeight="false" outlineLevel="0" collapsed="false">
      <c r="A1412" s="4" t="s">
        <v>4253</v>
      </c>
      <c r="B1412" s="4" t="s">
        <v>4254</v>
      </c>
      <c r="C1412" s="4" t="s">
        <v>4255</v>
      </c>
      <c r="D1412" s="4" t="n">
        <v>0.270999236799496</v>
      </c>
      <c r="E1412" s="4" t="n">
        <v>0.562572479248047</v>
      </c>
      <c r="F1412" s="4" t="n">
        <f aca="false">2^E1412</f>
        <v>1.47690034175658</v>
      </c>
      <c r="G1412" s="4" t="n">
        <v>0.25706638065441</v>
      </c>
      <c r="H1412" s="4" t="n">
        <v>0.61437733968099</v>
      </c>
      <c r="I1412" s="4" t="n">
        <f aca="false">2^H1412</f>
        <v>1.5308971265706</v>
      </c>
      <c r="J1412" s="4" t="n">
        <v>0.0330918845542217</v>
      </c>
      <c r="K1412" s="4" t="n">
        <v>0.0518048604329427</v>
      </c>
      <c r="L1412" s="4" t="n">
        <f aca="false">2^K1412</f>
        <v>1.0365608858549</v>
      </c>
      <c r="M1412" s="4" t="n">
        <v>40</v>
      </c>
      <c r="N1412" s="4" t="n">
        <v>4</v>
      </c>
      <c r="O1412" s="4" t="n">
        <v>72</v>
      </c>
    </row>
    <row r="1413" customFormat="false" ht="13.8" hidden="false" customHeight="false" outlineLevel="0" collapsed="false">
      <c r="A1413" s="4" t="s">
        <v>4256</v>
      </c>
      <c r="B1413" s="4" t="s">
        <v>4257</v>
      </c>
      <c r="C1413" s="4" t="s">
        <v>4258</v>
      </c>
      <c r="D1413" s="4" t="n">
        <v>0.722406185688333</v>
      </c>
      <c r="E1413" s="4" t="n">
        <v>-0.375258763631185</v>
      </c>
      <c r="F1413" s="4" t="n">
        <f aca="false">2^E1413</f>
        <v>0.770967118651733</v>
      </c>
      <c r="G1413" s="4" t="n">
        <v>0.0225460401800469</v>
      </c>
      <c r="H1413" s="4" t="n">
        <v>0.015319506327311</v>
      </c>
      <c r="I1413" s="4" t="n">
        <f aca="false">2^H1413</f>
        <v>1.01067525080685</v>
      </c>
      <c r="J1413" s="4" t="n">
        <v>0.843044375670953</v>
      </c>
      <c r="K1413" s="4" t="n">
        <v>0.390578269958496</v>
      </c>
      <c r="L1413" s="4" t="n">
        <f aca="false">2^K1413</f>
        <v>1.31091874913462</v>
      </c>
      <c r="M1413" s="4" t="n">
        <v>35</v>
      </c>
      <c r="N1413" s="4" t="n">
        <v>3</v>
      </c>
      <c r="O1413" s="4" t="n">
        <v>21</v>
      </c>
    </row>
    <row r="1414" customFormat="false" ht="13.8" hidden="false" customHeight="false" outlineLevel="0" collapsed="false">
      <c r="A1414" s="4" t="s">
        <v>4259</v>
      </c>
      <c r="B1414" s="4" t="s">
        <v>4260</v>
      </c>
      <c r="C1414" s="4" t="s">
        <v>4261</v>
      </c>
      <c r="D1414" s="4" t="n">
        <v>0.0425619124333917</v>
      </c>
      <c r="E1414" s="4" t="n">
        <v>-0.0266914367675781</v>
      </c>
      <c r="F1414" s="4" t="n">
        <f aca="false">2^E1414</f>
        <v>0.981669000507353</v>
      </c>
      <c r="G1414" s="4" t="n">
        <v>0.291276873922161</v>
      </c>
      <c r="H1414" s="4" t="n">
        <v>-0.206554094950358</v>
      </c>
      <c r="I1414" s="4" t="n">
        <f aca="false">2^H1414</f>
        <v>0.866604663298398</v>
      </c>
      <c r="J1414" s="4" t="n">
        <v>0.213408580434861</v>
      </c>
      <c r="K1414" s="4" t="n">
        <v>-0.17986265818278</v>
      </c>
      <c r="L1414" s="4" t="n">
        <f aca="false">2^K1414</f>
        <v>0.882787031932875</v>
      </c>
      <c r="M1414" s="4" t="n">
        <v>50</v>
      </c>
      <c r="N1414" s="4" t="n">
        <v>10</v>
      </c>
      <c r="O1414" s="4" t="n">
        <v>110</v>
      </c>
    </row>
    <row r="1415" customFormat="false" ht="13.8" hidden="false" customHeight="false" outlineLevel="0" collapsed="false">
      <c r="A1415" s="4" t="s">
        <v>4262</v>
      </c>
      <c r="B1415" s="4" t="s">
        <v>4263</v>
      </c>
      <c r="C1415" s="4" t="s">
        <v>4264</v>
      </c>
      <c r="D1415" s="4" t="n">
        <v>1.10574993825631</v>
      </c>
      <c r="E1415" s="4" t="n">
        <v>0.753585497538249</v>
      </c>
      <c r="F1415" s="4" t="n">
        <f aca="false">2^E1415</f>
        <v>1.68597775059463</v>
      </c>
      <c r="G1415" s="4" t="n">
        <v>1.16202192097824</v>
      </c>
      <c r="H1415" s="4" t="n">
        <v>0.78168265024821</v>
      </c>
      <c r="I1415" s="4" t="n">
        <f aca="false">2^H1415</f>
        <v>1.71913477266793</v>
      </c>
      <c r="J1415" s="4" t="n">
        <v>0.0465904728305188</v>
      </c>
      <c r="K1415" s="4" t="n">
        <v>0.0280971527099609</v>
      </c>
      <c r="L1415" s="4" t="n">
        <f aca="false">2^K1415</f>
        <v>1.01966634616715</v>
      </c>
      <c r="M1415" s="4" t="n">
        <v>24</v>
      </c>
      <c r="N1415" s="4" t="n">
        <v>8</v>
      </c>
      <c r="O1415" s="4" t="n">
        <v>81</v>
      </c>
    </row>
    <row r="1416" customFormat="false" ht="13.8" hidden="false" customHeight="false" outlineLevel="0" collapsed="false">
      <c r="A1416" s="4" t="s">
        <v>4265</v>
      </c>
      <c r="B1416" s="4" t="s">
        <v>4266</v>
      </c>
      <c r="C1416" s="4" t="s">
        <v>4267</v>
      </c>
      <c r="D1416" s="4" t="n">
        <v>1.29162191333198</v>
      </c>
      <c r="E1416" s="4" t="n">
        <v>1.88346878687541</v>
      </c>
      <c r="F1416" s="4" t="n">
        <f aca="false">2^E1416</f>
        <v>3.68961117287378</v>
      </c>
      <c r="G1416" s="4" t="n">
        <v>0.139220010748995</v>
      </c>
      <c r="H1416" s="4" t="n">
        <v>0.316480159759521</v>
      </c>
      <c r="I1416" s="4" t="n">
        <f aca="false">2^H1416</f>
        <v>1.24528862510257</v>
      </c>
      <c r="J1416" s="4" t="n">
        <v>1.29487313743499</v>
      </c>
      <c r="K1416" s="4" t="n">
        <v>-1.56698862711589</v>
      </c>
      <c r="L1416" s="4" t="n">
        <f aca="false">2^K1416</f>
        <v>0.337512156906396</v>
      </c>
      <c r="M1416" s="4" t="n">
        <v>2</v>
      </c>
      <c r="N1416" s="4" t="n">
        <v>1</v>
      </c>
      <c r="O1416" s="4" t="n">
        <v>2</v>
      </c>
    </row>
    <row r="1417" customFormat="false" ht="13.8" hidden="false" customHeight="false" outlineLevel="0" collapsed="false">
      <c r="A1417" s="4" t="s">
        <v>4268</v>
      </c>
      <c r="B1417" s="4" t="s">
        <v>4269</v>
      </c>
      <c r="C1417" s="4" t="s">
        <v>4270</v>
      </c>
      <c r="D1417" s="4" t="n">
        <v>0.027861013514211</v>
      </c>
      <c r="E1417" s="4" t="n">
        <v>-0.12868332862854</v>
      </c>
      <c r="F1417" s="4" t="n">
        <f aca="false">2^E1417</f>
        <v>0.914665836497768</v>
      </c>
      <c r="G1417" s="4" t="n">
        <v>0.360932814700995</v>
      </c>
      <c r="H1417" s="4" t="n">
        <v>0.173687934875488</v>
      </c>
      <c r="I1417" s="4" t="n">
        <f aca="false">2^H1417</f>
        <v>1.12793813008506</v>
      </c>
      <c r="J1417" s="4" t="n">
        <v>0.0681970409343937</v>
      </c>
      <c r="K1417" s="4" t="n">
        <v>0.302371263504028</v>
      </c>
      <c r="L1417" s="4" t="n">
        <f aca="false">2^K1417</f>
        <v>1.23316962881647</v>
      </c>
      <c r="M1417" s="4" t="n">
        <v>46</v>
      </c>
      <c r="N1417" s="4" t="n">
        <v>14</v>
      </c>
      <c r="O1417" s="4" t="n">
        <v>140</v>
      </c>
    </row>
    <row r="1418" customFormat="false" ht="13.8" hidden="false" customHeight="false" outlineLevel="0" collapsed="false">
      <c r="A1418" s="4" t="s">
        <v>4271</v>
      </c>
      <c r="B1418" s="4" t="s">
        <v>4272</v>
      </c>
      <c r="C1418" s="4" t="s">
        <v>4273</v>
      </c>
      <c r="D1418" s="4" t="n">
        <v>0.373505135666412</v>
      </c>
      <c r="E1418" s="4" t="n">
        <v>0.431389172871908</v>
      </c>
      <c r="F1418" s="4" t="n">
        <f aca="false">2^E1418</f>
        <v>1.3485314545374</v>
      </c>
      <c r="G1418" s="4" t="n">
        <v>0.365535301288952</v>
      </c>
      <c r="H1418" s="4" t="n">
        <v>0.436955769856771</v>
      </c>
      <c r="I1418" s="4" t="n">
        <f aca="false">2^H1418</f>
        <v>1.35374477531018</v>
      </c>
      <c r="J1418" s="4" t="n">
        <v>0.00573315726682316</v>
      </c>
      <c r="K1418" s="4" t="n">
        <v>0.00556659698486328</v>
      </c>
      <c r="L1418" s="4" t="n">
        <f aca="false">2^K1418</f>
        <v>1.00386592448789</v>
      </c>
      <c r="M1418" s="4" t="n">
        <v>20</v>
      </c>
      <c r="N1418" s="4" t="n">
        <v>7</v>
      </c>
      <c r="O1418" s="4" t="n">
        <v>65</v>
      </c>
    </row>
    <row r="1419" customFormat="false" ht="13.8" hidden="false" customHeight="false" outlineLevel="0" collapsed="false">
      <c r="A1419" s="4" t="s">
        <v>4274</v>
      </c>
      <c r="B1419" s="4" t="s">
        <v>4275</v>
      </c>
      <c r="C1419" s="4" t="s">
        <v>4276</v>
      </c>
      <c r="D1419" s="4" t="n">
        <v>0.310044795642229</v>
      </c>
      <c r="E1419" s="4" t="n">
        <v>0.918594757715861</v>
      </c>
      <c r="F1419" s="4" t="n">
        <f aca="false">2^E1419</f>
        <v>1.89027319527087</v>
      </c>
      <c r="G1419" s="4" t="n">
        <v>1.33904217321698</v>
      </c>
      <c r="H1419" s="4" t="n">
        <v>2.56098079681396</v>
      </c>
      <c r="I1419" s="4" t="n">
        <f aca="false">2^H1419</f>
        <v>5.90108728059406</v>
      </c>
      <c r="J1419" s="4" t="n">
        <v>0.532304268864905</v>
      </c>
      <c r="K1419" s="4" t="n">
        <v>1.6423860390981</v>
      </c>
      <c r="L1419" s="4" t="n">
        <f aca="false">2^K1419</f>
        <v>3.12181715074707</v>
      </c>
      <c r="M1419" s="4" t="n">
        <v>7</v>
      </c>
      <c r="N1419" s="4" t="n">
        <v>3</v>
      </c>
      <c r="O1419" s="4" t="n">
        <v>35</v>
      </c>
    </row>
    <row r="1420" customFormat="false" ht="13.8" hidden="false" customHeight="false" outlineLevel="0" collapsed="false">
      <c r="A1420" s="4" t="s">
        <v>4277</v>
      </c>
      <c r="B1420" s="4" t="s">
        <v>4278</v>
      </c>
      <c r="C1420" s="4" t="s">
        <v>4279</v>
      </c>
      <c r="D1420" s="4" t="n">
        <v>0.34025406876758</v>
      </c>
      <c r="E1420" s="4" t="n">
        <v>-0.227407773335775</v>
      </c>
      <c r="F1420" s="4" t="n">
        <f aca="false">2^E1420</f>
        <v>0.854168278718552</v>
      </c>
      <c r="G1420" s="4" t="n">
        <v>0.306405670152558</v>
      </c>
      <c r="H1420" s="4" t="n">
        <v>-0.22486941019694</v>
      </c>
      <c r="I1420" s="4" t="n">
        <f aca="false">2^H1420</f>
        <v>0.855672475898874</v>
      </c>
      <c r="J1420" s="4" t="n">
        <v>0.00210255246283049</v>
      </c>
      <c r="K1420" s="4" t="n">
        <v>0.00253836313883463</v>
      </c>
      <c r="L1420" s="4" t="n">
        <f aca="false">2^K1420</f>
        <v>1.00176100800954</v>
      </c>
      <c r="M1420" s="4" t="n">
        <v>21</v>
      </c>
      <c r="N1420" s="4" t="n">
        <v>9</v>
      </c>
      <c r="O1420" s="4" t="n">
        <v>51</v>
      </c>
    </row>
    <row r="1421" customFormat="false" ht="13.8" hidden="false" customHeight="false" outlineLevel="0" collapsed="false">
      <c r="A1421" s="4" t="s">
        <v>4280</v>
      </c>
      <c r="B1421" s="4" t="s">
        <v>4281</v>
      </c>
      <c r="C1421" s="4" t="s">
        <v>4282</v>
      </c>
      <c r="D1421" s="4" t="n">
        <v>0.0438738783130908</v>
      </c>
      <c r="E1421" s="4" t="n">
        <v>0.0394751230875651</v>
      </c>
      <c r="F1421" s="4" t="n">
        <f aca="false">2^E1421</f>
        <v>1.0277398494511</v>
      </c>
      <c r="G1421" s="4" t="n">
        <v>0.122333949826342</v>
      </c>
      <c r="H1421" s="4" t="n">
        <v>-0.211107571919759</v>
      </c>
      <c r="I1421" s="4" t="n">
        <f aca="false">2^H1421</f>
        <v>0.86387377182939</v>
      </c>
      <c r="J1421" s="4" t="n">
        <v>0.161739460227804</v>
      </c>
      <c r="K1421" s="4" t="n">
        <v>-0.250582695007324</v>
      </c>
      <c r="L1421" s="4" t="n">
        <f aca="false">2^K1421</f>
        <v>0.84055685131872</v>
      </c>
      <c r="M1421" s="4" t="n">
        <v>8</v>
      </c>
      <c r="N1421" s="4" t="n">
        <v>4</v>
      </c>
      <c r="O1421" s="4" t="n">
        <v>37</v>
      </c>
    </row>
    <row r="1422" customFormat="false" ht="13.8" hidden="false" customHeight="false" outlineLevel="0" collapsed="false">
      <c r="A1422" s="4" t="s">
        <v>4283</v>
      </c>
      <c r="B1422" s="4" t="s">
        <v>4284</v>
      </c>
      <c r="C1422" s="4" t="s">
        <v>4285</v>
      </c>
      <c r="D1422" s="4" t="n">
        <v>0.284738903868439</v>
      </c>
      <c r="E1422" s="4" t="n">
        <v>-0.921217521031698</v>
      </c>
      <c r="F1422" s="4" t="n">
        <f aca="false">2^E1422</f>
        <v>0.528063188426833</v>
      </c>
      <c r="G1422" s="4" t="n">
        <v>0.355718898598873</v>
      </c>
      <c r="H1422" s="4" t="n">
        <v>-0.619243860244751</v>
      </c>
      <c r="I1422" s="4" t="n">
        <f aca="false">2^H1422</f>
        <v>0.651012044240191</v>
      </c>
      <c r="J1422" s="4" t="n">
        <v>0.0917599901207483</v>
      </c>
      <c r="K1422" s="4" t="n">
        <v>0.301973660786947</v>
      </c>
      <c r="L1422" s="4" t="n">
        <f aca="false">2^K1422</f>
        <v>1.23282981754445</v>
      </c>
      <c r="M1422" s="4" t="n">
        <v>20</v>
      </c>
      <c r="N1422" s="4" t="n">
        <v>12</v>
      </c>
      <c r="O1422" s="4" t="n">
        <v>58</v>
      </c>
    </row>
    <row r="1423" customFormat="false" ht="13.8" hidden="false" customHeight="false" outlineLevel="0" collapsed="false">
      <c r="A1423" s="4" t="s">
        <v>4286</v>
      </c>
      <c r="B1423" s="4" t="s">
        <v>4287</v>
      </c>
      <c r="C1423" s="4" t="s">
        <v>4288</v>
      </c>
      <c r="D1423" s="4" t="n">
        <v>0.231743960792425</v>
      </c>
      <c r="E1423" s="4" t="n">
        <v>0.613429705301921</v>
      </c>
      <c r="F1423" s="4" t="n">
        <f aca="false">2^E1423</f>
        <v>1.52989188682496</v>
      </c>
      <c r="G1423" s="4" t="n">
        <v>0.143981626595467</v>
      </c>
      <c r="H1423" s="4" t="n">
        <v>0.347571611404419</v>
      </c>
      <c r="I1423" s="4" t="n">
        <f aca="false">2^H1423</f>
        <v>1.27241705230348</v>
      </c>
      <c r="J1423" s="4" t="n">
        <v>0.0759947918100733</v>
      </c>
      <c r="K1423" s="4" t="n">
        <v>-0.265858093897502</v>
      </c>
      <c r="L1423" s="4" t="n">
        <f aca="false">2^K1423</f>
        <v>0.831703902256896</v>
      </c>
      <c r="M1423" s="4" t="n">
        <v>27</v>
      </c>
      <c r="N1423" s="4" t="n">
        <v>4</v>
      </c>
      <c r="O1423" s="4" t="n">
        <v>27</v>
      </c>
    </row>
    <row r="1424" customFormat="false" ht="13.8" hidden="false" customHeight="false" outlineLevel="0" collapsed="false">
      <c r="A1424" s="4" t="s">
        <v>4289</v>
      </c>
      <c r="B1424" s="4" t="s">
        <v>4290</v>
      </c>
      <c r="C1424" s="4" t="s">
        <v>4291</v>
      </c>
      <c r="D1424" s="4" t="n">
        <v>0.24665326428405</v>
      </c>
      <c r="E1424" s="4" t="n">
        <v>0.104567845662435</v>
      </c>
      <c r="F1424" s="4" t="n">
        <f aca="false">2^E1424</f>
        <v>1.07517227805796</v>
      </c>
      <c r="G1424" s="4" t="n">
        <v>0.551123669970513</v>
      </c>
      <c r="H1424" s="4" t="n">
        <v>-0.323066075642904</v>
      </c>
      <c r="I1424" s="4" t="n">
        <f aca="false">2^H1424</f>
        <v>0.799369218287488</v>
      </c>
      <c r="J1424" s="4" t="n">
        <v>0.746623297760139</v>
      </c>
      <c r="K1424" s="4" t="n">
        <v>-0.427633921305339</v>
      </c>
      <c r="L1424" s="4" t="n">
        <f aca="false">2^K1424</f>
        <v>0.743480123698276</v>
      </c>
      <c r="M1424" s="4" t="n">
        <v>39</v>
      </c>
      <c r="N1424" s="4" t="n">
        <v>34</v>
      </c>
      <c r="O1424" s="4" t="n">
        <v>264</v>
      </c>
    </row>
    <row r="1425" customFormat="false" ht="13.8" hidden="false" customHeight="false" outlineLevel="0" collapsed="false">
      <c r="A1425" s="4" t="s">
        <v>4292</v>
      </c>
      <c r="B1425" s="4" t="s">
        <v>4293</v>
      </c>
      <c r="C1425" s="4" t="s">
        <v>4294</v>
      </c>
      <c r="D1425" s="4" t="n">
        <v>0.290797128119499</v>
      </c>
      <c r="E1425" s="4" t="n">
        <v>0.352431933085124</v>
      </c>
      <c r="F1425" s="4" t="n">
        <f aca="false">2^E1425</f>
        <v>1.27671095019188</v>
      </c>
      <c r="G1425" s="4" t="n">
        <v>0.268231475300499</v>
      </c>
      <c r="H1425" s="4" t="n">
        <v>0.440579414367676</v>
      </c>
      <c r="I1425" s="4" t="n">
        <f aca="false">2^H1425</f>
        <v>1.35714927553518</v>
      </c>
      <c r="J1425" s="4" t="n">
        <v>0.0698891652939611</v>
      </c>
      <c r="K1425" s="4" t="n">
        <v>0.0881474812825521</v>
      </c>
      <c r="L1425" s="4" t="n">
        <f aca="false">2^K1425</f>
        <v>1.06300433573567</v>
      </c>
      <c r="M1425" s="4" t="n">
        <v>38</v>
      </c>
      <c r="N1425" s="4" t="n">
        <v>3</v>
      </c>
      <c r="O1425" s="4" t="n">
        <v>23</v>
      </c>
    </row>
    <row r="1426" customFormat="false" ht="13.8" hidden="false" customHeight="false" outlineLevel="0" collapsed="false">
      <c r="A1426" s="4" t="s">
        <v>4295</v>
      </c>
      <c r="B1426" s="4" t="s">
        <v>4296</v>
      </c>
      <c r="C1426" s="4" t="s">
        <v>4297</v>
      </c>
      <c r="D1426" s="4" t="n">
        <v>0.601020264104694</v>
      </c>
      <c r="E1426" s="4" t="n">
        <v>0.180321057637532</v>
      </c>
      <c r="F1426" s="4" t="n">
        <f aca="false">2^E1426</f>
        <v>1.13313602555259</v>
      </c>
      <c r="G1426" s="4" t="n">
        <v>1.43300352615562</v>
      </c>
      <c r="H1426" s="4" t="n">
        <v>0.283060709635417</v>
      </c>
      <c r="I1426" s="4" t="n">
        <f aca="false">2^H1426</f>
        <v>1.21677356025528</v>
      </c>
      <c r="J1426" s="4" t="n">
        <v>0.388726625856076</v>
      </c>
      <c r="K1426" s="4" t="n">
        <v>0.102739651997884</v>
      </c>
      <c r="L1426" s="4" t="n">
        <f aca="false">2^K1426</f>
        <v>1.07381067481452</v>
      </c>
      <c r="M1426" s="4" t="n">
        <v>26</v>
      </c>
      <c r="N1426" s="4" t="n">
        <v>9</v>
      </c>
      <c r="O1426" s="4" t="n">
        <v>106</v>
      </c>
    </row>
    <row r="1427" customFormat="false" ht="13.8" hidden="false" customHeight="false" outlineLevel="0" collapsed="false">
      <c r="A1427" s="4" t="s">
        <v>4298</v>
      </c>
      <c r="B1427" s="4" t="s">
        <v>4299</v>
      </c>
      <c r="C1427" s="4" t="s">
        <v>4300</v>
      </c>
      <c r="D1427" s="4" t="n">
        <v>0.410605049396259</v>
      </c>
      <c r="E1427" s="4" t="n">
        <v>-1.22307229042053</v>
      </c>
      <c r="F1427" s="4" t="n">
        <f aca="false">2^E1427</f>
        <v>0.428369512149321</v>
      </c>
      <c r="G1427" s="4" t="n">
        <v>1.42287406051551</v>
      </c>
      <c r="H1427" s="4" t="n">
        <v>0.711677551269531</v>
      </c>
      <c r="I1427" s="4" t="n">
        <f aca="false">2^H1427</f>
        <v>1.63770731997297</v>
      </c>
      <c r="J1427" s="4" t="n">
        <v>0.709748276898306</v>
      </c>
      <c r="K1427" s="4" t="n">
        <v>1.93474984169006</v>
      </c>
      <c r="L1427" s="4" t="n">
        <f aca="false">2^K1427</f>
        <v>3.82311829746207</v>
      </c>
      <c r="M1427" s="4" t="n">
        <v>28</v>
      </c>
      <c r="N1427" s="4" t="n">
        <v>9</v>
      </c>
      <c r="O1427" s="4" t="n">
        <v>63</v>
      </c>
    </row>
    <row r="1428" customFormat="false" ht="13.8" hidden="false" customHeight="false" outlineLevel="0" collapsed="false">
      <c r="A1428" s="4" t="s">
        <v>4301</v>
      </c>
      <c r="B1428" s="4" t="s">
        <v>4302</v>
      </c>
      <c r="C1428" s="4" t="s">
        <v>4303</v>
      </c>
      <c r="D1428" s="4" t="n">
        <v>0.105658160000384</v>
      </c>
      <c r="E1428" s="4" t="n">
        <v>0.156727472941081</v>
      </c>
      <c r="F1428" s="4" t="n">
        <f aca="false">2^E1428</f>
        <v>1.11475561998164</v>
      </c>
      <c r="G1428" s="4" t="n">
        <v>0.541726209169953</v>
      </c>
      <c r="H1428" s="4" t="n">
        <v>-1.23000510533651</v>
      </c>
      <c r="I1428" s="4" t="n">
        <f aca="false">2^H1428</f>
        <v>0.426315937255953</v>
      </c>
      <c r="J1428" s="4" t="n">
        <v>0.68379439233895</v>
      </c>
      <c r="K1428" s="4" t="n">
        <v>-1.38673257827759</v>
      </c>
      <c r="L1428" s="4" t="n">
        <f aca="false">2^K1428</f>
        <v>0.382429951116079</v>
      </c>
      <c r="M1428" s="4" t="n">
        <v>11</v>
      </c>
      <c r="N1428" s="4" t="n">
        <v>2</v>
      </c>
      <c r="O1428" s="4" t="n">
        <v>15</v>
      </c>
    </row>
    <row r="1429" customFormat="false" ht="13.8" hidden="false" customHeight="false" outlineLevel="0" collapsed="false">
      <c r="A1429" s="4" t="s">
        <v>4304</v>
      </c>
      <c r="B1429" s="4" t="s">
        <v>4305</v>
      </c>
      <c r="C1429" s="4" t="s">
        <v>4306</v>
      </c>
      <c r="D1429" s="4" t="n">
        <v>0.0639761638735657</v>
      </c>
      <c r="E1429" s="4" t="n">
        <v>0.0240262349446616</v>
      </c>
      <c r="F1429" s="4" t="n">
        <f aca="false">2^E1429</f>
        <v>1.01679316318003</v>
      </c>
      <c r="G1429" s="4" t="n">
        <v>0.0859716602942067</v>
      </c>
      <c r="H1429" s="4" t="n">
        <v>0.0299895604451499</v>
      </c>
      <c r="I1429" s="4" t="n">
        <f aca="false">2^H1429</f>
        <v>1.02100473753906</v>
      </c>
      <c r="J1429" s="4" t="n">
        <v>0.0185578044301051</v>
      </c>
      <c r="K1429" s="4" t="n">
        <v>0.00596332550048828</v>
      </c>
      <c r="L1429" s="4" t="n">
        <f aca="false">2^K1429</f>
        <v>1.0041420167951</v>
      </c>
      <c r="M1429" s="4" t="n">
        <v>66</v>
      </c>
      <c r="N1429" s="4" t="n">
        <v>19</v>
      </c>
      <c r="O1429" s="4" t="n">
        <v>258</v>
      </c>
    </row>
    <row r="1430" customFormat="false" ht="13.8" hidden="false" customHeight="false" outlineLevel="0" collapsed="false">
      <c r="A1430" s="4" t="s">
        <v>4307</v>
      </c>
      <c r="B1430" s="4" t="s">
        <v>4308</v>
      </c>
      <c r="C1430" s="4" t="s">
        <v>4309</v>
      </c>
      <c r="D1430" s="4" t="n">
        <v>0.0806233377473136</v>
      </c>
      <c r="E1430" s="4" t="n">
        <v>-0.0755697886149089</v>
      </c>
      <c r="F1430" s="4" t="n">
        <f aca="false">2^E1430</f>
        <v>0.948967254805851</v>
      </c>
      <c r="G1430" s="4" t="n">
        <v>0.0462424489578344</v>
      </c>
      <c r="H1430" s="4" t="n">
        <v>-0.0437529881795248</v>
      </c>
      <c r="I1430" s="4" t="n">
        <f aca="false">2^H1430</f>
        <v>0.970127997118626</v>
      </c>
      <c r="J1430" s="4" t="n">
        <v>0.0699692007178738</v>
      </c>
      <c r="K1430" s="4" t="n">
        <v>0.0318168004353842</v>
      </c>
      <c r="L1430" s="4" t="n">
        <f aca="false">2^K1430</f>
        <v>1.02229870652081</v>
      </c>
      <c r="M1430" s="4" t="n">
        <v>13</v>
      </c>
      <c r="N1430" s="4" t="n">
        <v>2</v>
      </c>
      <c r="O1430" s="4" t="n">
        <v>8</v>
      </c>
    </row>
    <row r="1431" customFormat="false" ht="13.8" hidden="false" customHeight="false" outlineLevel="0" collapsed="false">
      <c r="A1431" s="4" t="s">
        <v>4310</v>
      </c>
      <c r="B1431" s="4" t="s">
        <v>4311</v>
      </c>
      <c r="C1431" s="4" t="s">
        <v>4312</v>
      </c>
      <c r="D1431" s="4" t="n">
        <v>0.1574766553579</v>
      </c>
      <c r="E1431" s="4" t="n">
        <v>0.0656201044718427</v>
      </c>
      <c r="F1431" s="4" t="n">
        <f aca="false">2^E1431</f>
        <v>1.04653466850172</v>
      </c>
      <c r="G1431" s="4" t="n">
        <v>0.230262323109925</v>
      </c>
      <c r="H1431" s="4" t="n">
        <v>0.136142094930013</v>
      </c>
      <c r="I1431" s="4" t="n">
        <f aca="false">2^H1431</f>
        <v>1.09896245202586</v>
      </c>
      <c r="J1431" s="4" t="n">
        <v>0.0910835205563154</v>
      </c>
      <c r="K1431" s="4" t="n">
        <v>0.0705219904581704</v>
      </c>
      <c r="L1431" s="4" t="n">
        <f aca="false">2^K1431</f>
        <v>1.05009655685769</v>
      </c>
      <c r="M1431" s="4" t="n">
        <v>28</v>
      </c>
      <c r="N1431" s="4" t="n">
        <v>8</v>
      </c>
      <c r="O1431" s="4" t="n">
        <v>88</v>
      </c>
    </row>
    <row r="1432" customFormat="false" ht="13.8" hidden="false" customHeight="false" outlineLevel="0" collapsed="false">
      <c r="A1432" s="4" t="s">
        <v>4313</v>
      </c>
      <c r="B1432" s="4" t="s">
        <v>4314</v>
      </c>
      <c r="C1432" s="4" t="s">
        <v>4315</v>
      </c>
      <c r="D1432" s="4" t="n">
        <v>0.8188306983167</v>
      </c>
      <c r="E1432" s="4" t="n">
        <v>-0.308677355448405</v>
      </c>
      <c r="F1432" s="4" t="n">
        <f aca="false">2^E1432</f>
        <v>0.807381617270791</v>
      </c>
      <c r="G1432" s="4" t="n">
        <v>0.451751761991184</v>
      </c>
      <c r="H1432" s="4" t="n">
        <v>-0.334687232971191</v>
      </c>
      <c r="I1432" s="4" t="n">
        <f aca="false">2^H1432</f>
        <v>0.792956025756309</v>
      </c>
      <c r="J1432" s="4" t="n">
        <v>0.0281332692333982</v>
      </c>
      <c r="K1432" s="4" t="n">
        <v>-0.0260098775227865</v>
      </c>
      <c r="L1432" s="4" t="n">
        <f aca="false">2^K1432</f>
        <v>0.982132870991978</v>
      </c>
      <c r="M1432" s="4" t="n">
        <v>18</v>
      </c>
      <c r="N1432" s="4" t="n">
        <v>6</v>
      </c>
      <c r="O1432" s="4" t="n">
        <v>62</v>
      </c>
    </row>
    <row r="1433" customFormat="false" ht="13.8" hidden="false" customHeight="false" outlineLevel="0" collapsed="false">
      <c r="A1433" s="4" t="s">
        <v>4316</v>
      </c>
      <c r="B1433" s="4" t="s">
        <v>4317</v>
      </c>
      <c r="C1433" s="4" t="s">
        <v>4318</v>
      </c>
      <c r="D1433" s="4" t="n">
        <v>1.4671813863165</v>
      </c>
      <c r="E1433" s="4" t="n">
        <v>1.24437141418457</v>
      </c>
      <c r="F1433" s="4" t="n">
        <f aca="false">2^E1433</f>
        <v>2.36915307109236</v>
      </c>
      <c r="G1433" s="4" t="n">
        <v>0.935100942954101</v>
      </c>
      <c r="H1433" s="4" t="n">
        <v>0.696505228678385</v>
      </c>
      <c r="I1433" s="4" t="n">
        <f aca="false">2^H1433</f>
        <v>1.62057436953725</v>
      </c>
      <c r="J1433" s="4" t="n">
        <v>1.28223294150623</v>
      </c>
      <c r="K1433" s="4" t="n">
        <v>-0.547866185506185</v>
      </c>
      <c r="L1433" s="4" t="n">
        <f aca="false">2^K1433</f>
        <v>0.684031095040238</v>
      </c>
      <c r="M1433" s="4" t="n">
        <v>16</v>
      </c>
      <c r="N1433" s="4" t="n">
        <v>4</v>
      </c>
      <c r="O1433" s="4" t="n">
        <v>34</v>
      </c>
    </row>
    <row r="1434" customFormat="false" ht="13.8" hidden="false" customHeight="false" outlineLevel="0" collapsed="false">
      <c r="A1434" s="4" t="s">
        <v>4319</v>
      </c>
      <c r="B1434" s="4" t="s">
        <v>4320</v>
      </c>
      <c r="C1434" s="4" t="s">
        <v>4321</v>
      </c>
      <c r="D1434" s="4" t="n">
        <v>0.649154289363611</v>
      </c>
      <c r="E1434" s="4" t="n">
        <v>-0.244378725687663</v>
      </c>
      <c r="F1434" s="4" t="n">
        <f aca="false">2^E1434</f>
        <v>0.844179250607909</v>
      </c>
      <c r="G1434" s="4" t="n">
        <v>0.138014196347104</v>
      </c>
      <c r="H1434" s="4" t="n">
        <v>0.0574150085449219</v>
      </c>
      <c r="I1434" s="4" t="n">
        <f aca="false">2^H1434</f>
        <v>1.04059956442644</v>
      </c>
      <c r="J1434" s="4" t="n">
        <v>0.63691919482792</v>
      </c>
      <c r="K1434" s="4" t="n">
        <v>0.301793734232585</v>
      </c>
      <c r="L1434" s="4" t="n">
        <f aca="false">2^K1434</f>
        <v>1.23267607404125</v>
      </c>
      <c r="M1434" s="4" t="n">
        <v>30</v>
      </c>
      <c r="N1434" s="4" t="n">
        <v>13</v>
      </c>
      <c r="O1434" s="4" t="n">
        <v>112</v>
      </c>
    </row>
    <row r="1435" customFormat="false" ht="13.8" hidden="false" customHeight="false" outlineLevel="0" collapsed="false">
      <c r="A1435" s="4" t="s">
        <v>4322</v>
      </c>
      <c r="B1435" s="4" t="s">
        <v>4323</v>
      </c>
      <c r="C1435" s="4" t="s">
        <v>4324</v>
      </c>
      <c r="D1435" s="4" t="n">
        <v>1.25989207014148</v>
      </c>
      <c r="E1435" s="4" t="n">
        <v>0.266169548034668</v>
      </c>
      <c r="F1435" s="4" t="n">
        <f aca="false">2^E1435</f>
        <v>1.20261057348344</v>
      </c>
      <c r="G1435" s="4" t="n">
        <v>0.153927656802265</v>
      </c>
      <c r="H1435" s="4" t="n">
        <v>-0.0470488866170247</v>
      </c>
      <c r="I1435" s="4" t="n">
        <f aca="false">2^H1435</f>
        <v>0.96791422796358</v>
      </c>
      <c r="J1435" s="4" t="n">
        <v>1.08936179875419</v>
      </c>
      <c r="K1435" s="4" t="n">
        <v>-0.313218434651693</v>
      </c>
      <c r="L1435" s="4" t="n">
        <f aca="false">2^K1435</f>
        <v>0.804844269047087</v>
      </c>
      <c r="M1435" s="4" t="n">
        <v>40</v>
      </c>
      <c r="N1435" s="4" t="n">
        <v>16</v>
      </c>
      <c r="O1435" s="4" t="n">
        <v>111</v>
      </c>
    </row>
    <row r="1436" customFormat="false" ht="13.8" hidden="false" customHeight="false" outlineLevel="0" collapsed="false">
      <c r="A1436" s="4" t="s">
        <v>4325</v>
      </c>
      <c r="B1436" s="4" t="s">
        <v>4326</v>
      </c>
      <c r="C1436" s="4" t="s">
        <v>4327</v>
      </c>
      <c r="D1436" s="4" t="n">
        <v>0.122607627557118</v>
      </c>
      <c r="E1436" s="4" t="n">
        <v>-0.206391016642253</v>
      </c>
      <c r="F1436" s="4" t="n">
        <f aca="false">2^E1436</f>
        <v>0.866702627459946</v>
      </c>
      <c r="G1436" s="4" t="n">
        <v>0.780114293919354</v>
      </c>
      <c r="H1436" s="4" t="n">
        <v>0.436465899149577</v>
      </c>
      <c r="I1436" s="4" t="n">
        <f aca="false">2^H1436</f>
        <v>1.35328518591978</v>
      </c>
      <c r="J1436" s="4" t="n">
        <v>0.421038236455358</v>
      </c>
      <c r="K1436" s="4" t="n">
        <v>0.642856915791829</v>
      </c>
      <c r="L1436" s="4" t="n">
        <f aca="false">2^K1436</f>
        <v>1.5614181185603</v>
      </c>
      <c r="M1436" s="4" t="n">
        <v>14</v>
      </c>
      <c r="N1436" s="4" t="n">
        <v>3</v>
      </c>
      <c r="O1436" s="4" t="n">
        <v>29</v>
      </c>
    </row>
    <row r="1437" customFormat="false" ht="13.8" hidden="false" customHeight="false" outlineLevel="0" collapsed="false">
      <c r="A1437" s="4" t="s">
        <v>4328</v>
      </c>
      <c r="B1437" s="4" t="s">
        <v>4329</v>
      </c>
      <c r="C1437" s="4" t="s">
        <v>4330</v>
      </c>
      <c r="D1437" s="4" t="n">
        <v>1.61162796275464</v>
      </c>
      <c r="E1437" s="4" t="n">
        <v>-1.63680855433146</v>
      </c>
      <c r="F1437" s="4" t="n">
        <f aca="false">2^E1437</f>
        <v>0.321567039980858</v>
      </c>
      <c r="G1437" s="4" t="n">
        <v>1.15606966359647</v>
      </c>
      <c r="H1437" s="4" t="n">
        <v>-2.40121738115946</v>
      </c>
      <c r="I1437" s="4" t="n">
        <f aca="false">2^H1437</f>
        <v>0.18930476343564</v>
      </c>
      <c r="J1437" s="4" t="n">
        <v>0.299513894604197</v>
      </c>
      <c r="K1437" s="4" t="n">
        <v>-0.764408826828003</v>
      </c>
      <c r="L1437" s="4" t="n">
        <f aca="false">2^K1437</f>
        <v>0.588694548567256</v>
      </c>
      <c r="M1437" s="4" t="n">
        <v>58</v>
      </c>
      <c r="N1437" s="4" t="n">
        <v>4</v>
      </c>
      <c r="O1437" s="4" t="n">
        <v>12</v>
      </c>
    </row>
    <row r="1438" customFormat="false" ht="13.8" hidden="false" customHeight="false" outlineLevel="0" collapsed="false">
      <c r="A1438" s="4" t="s">
        <v>4331</v>
      </c>
      <c r="B1438" s="4" t="s">
        <v>4332</v>
      </c>
      <c r="C1438" s="4" t="s">
        <v>4333</v>
      </c>
      <c r="D1438" s="4" t="n">
        <v>0.375317837625129</v>
      </c>
      <c r="E1438" s="4" t="n">
        <v>1.20138653119405</v>
      </c>
      <c r="F1438" s="4" t="n">
        <f aca="false">2^E1438</f>
        <v>2.29960573082386</v>
      </c>
      <c r="G1438" s="4" t="n">
        <v>0.203051347453479</v>
      </c>
      <c r="H1438" s="4" t="n">
        <v>0.670359373092651</v>
      </c>
      <c r="I1438" s="4" t="n">
        <f aca="false">2^H1438</f>
        <v>1.59146935068059</v>
      </c>
      <c r="J1438" s="4" t="n">
        <v>0.480148230235208</v>
      </c>
      <c r="K1438" s="4" t="n">
        <v>-0.5310271581014</v>
      </c>
      <c r="L1438" s="4" t="n">
        <f aca="false">2^K1438</f>
        <v>0.692061830142694</v>
      </c>
      <c r="M1438" s="4" t="n">
        <v>16</v>
      </c>
      <c r="N1438" s="4" t="n">
        <v>3</v>
      </c>
      <c r="O1438" s="4" t="n">
        <v>18</v>
      </c>
    </row>
    <row r="1439" customFormat="false" ht="13.8" hidden="false" customHeight="false" outlineLevel="0" collapsed="false">
      <c r="A1439" s="4" t="s">
        <v>4334</v>
      </c>
      <c r="B1439" s="4" t="s">
        <v>4335</v>
      </c>
      <c r="C1439" s="4" t="s">
        <v>4336</v>
      </c>
      <c r="D1439" s="4" t="n">
        <v>3.05941166450166</v>
      </c>
      <c r="E1439" s="4" t="n">
        <v>-3.81302897135417</v>
      </c>
      <c r="F1439" s="4" t="n">
        <f aca="false">2^E1439</f>
        <v>0.0711481980465233</v>
      </c>
      <c r="G1439" s="4" t="n">
        <v>0.937882813851729</v>
      </c>
      <c r="H1439" s="4" t="n">
        <v>-2.01624250411987</v>
      </c>
      <c r="I1439" s="4" t="n">
        <f aca="false">2^H1439</f>
        <v>0.247201173298722</v>
      </c>
      <c r="J1439" s="4" t="n">
        <v>0.81395198843395</v>
      </c>
      <c r="K1439" s="4" t="n">
        <v>1.79678646723429</v>
      </c>
      <c r="L1439" s="4" t="n">
        <f aca="false">2^K1439</f>
        <v>3.4744544498102</v>
      </c>
      <c r="M1439" s="4" t="n">
        <v>14</v>
      </c>
      <c r="N1439" s="4" t="n">
        <v>2</v>
      </c>
      <c r="O1439" s="4" t="n">
        <v>13</v>
      </c>
    </row>
    <row r="1440" customFormat="false" ht="13.8" hidden="false" customHeight="false" outlineLevel="0" collapsed="false">
      <c r="A1440" s="4" t="s">
        <v>4337</v>
      </c>
      <c r="B1440" s="4" t="s">
        <v>4338</v>
      </c>
      <c r="C1440" s="4" t="s">
        <v>4339</v>
      </c>
      <c r="D1440" s="4" t="n">
        <v>0.202686997564595</v>
      </c>
      <c r="E1440" s="4" t="n">
        <v>0.400450785954793</v>
      </c>
      <c r="F1440" s="4" t="n">
        <f aca="false">2^E1440</f>
        <v>1.31992026997188</v>
      </c>
      <c r="G1440" s="4" t="n">
        <v>0.0165948652435676</v>
      </c>
      <c r="H1440" s="4" t="n">
        <v>0.0618389447530112</v>
      </c>
      <c r="I1440" s="4" t="n">
        <f aca="false">2^H1440</f>
        <v>1.04379539682833</v>
      </c>
      <c r="J1440" s="4" t="n">
        <v>0.0950274203989735</v>
      </c>
      <c r="K1440" s="4" t="n">
        <v>-0.338611841201782</v>
      </c>
      <c r="L1440" s="4" t="n">
        <f aca="false">2^K1440</f>
        <v>0.79080185415333</v>
      </c>
      <c r="M1440" s="4" t="n">
        <v>18</v>
      </c>
      <c r="N1440" s="4" t="n">
        <v>2</v>
      </c>
      <c r="O1440" s="4" t="n">
        <v>14</v>
      </c>
    </row>
    <row r="1441" customFormat="false" ht="13.8" hidden="false" customHeight="false" outlineLevel="0" collapsed="false">
      <c r="A1441" s="4" t="s">
        <v>4340</v>
      </c>
      <c r="B1441" s="4" t="s">
        <v>4341</v>
      </c>
      <c r="C1441" s="4" t="s">
        <v>4342</v>
      </c>
      <c r="D1441" s="4" t="n">
        <v>0.496290812138163</v>
      </c>
      <c r="E1441" s="4" t="n">
        <v>-1.13459340731303</v>
      </c>
      <c r="F1441" s="4" t="n">
        <f aca="false">2^E1441</f>
        <v>0.455463261271281</v>
      </c>
      <c r="G1441" s="4" t="n">
        <v>0.50375715567714</v>
      </c>
      <c r="H1441" s="4" t="n">
        <v>-1.06591153144836</v>
      </c>
      <c r="I1441" s="4" t="n">
        <f aca="false">2^H1441</f>
        <v>0.47767075888907</v>
      </c>
      <c r="J1441" s="4" t="n">
        <v>0.0221033753734752</v>
      </c>
      <c r="K1441" s="4" t="n">
        <v>0.068681875864665</v>
      </c>
      <c r="L1441" s="4" t="n">
        <f aca="false">2^K1441</f>
        <v>1.04875804374606</v>
      </c>
      <c r="M1441" s="4" t="n">
        <v>28</v>
      </c>
      <c r="N1441" s="4" t="n">
        <v>6</v>
      </c>
      <c r="O1441" s="4" t="n">
        <v>21</v>
      </c>
    </row>
    <row r="1442" customFormat="false" ht="13.8" hidden="false" customHeight="false" outlineLevel="0" collapsed="false">
      <c r="A1442" s="4" t="s">
        <v>4343</v>
      </c>
      <c r="B1442" s="4" t="s">
        <v>4344</v>
      </c>
      <c r="C1442" s="4" t="s">
        <v>4345</v>
      </c>
      <c r="D1442" s="4" t="n">
        <v>0.24576927935236</v>
      </c>
      <c r="E1442" s="4" t="n">
        <v>0.534234046936035</v>
      </c>
      <c r="F1442" s="4" t="n">
        <f aca="false">2^E1442</f>
        <v>1.44817308895806</v>
      </c>
      <c r="G1442" s="4" t="n">
        <v>0.292658372889596</v>
      </c>
      <c r="H1442" s="4" t="n">
        <v>0.627913157145183</v>
      </c>
      <c r="I1442" s="4" t="n">
        <f aca="false">2^H1442</f>
        <v>1.5453280756582</v>
      </c>
      <c r="J1442" s="4" t="n">
        <v>0.159039784286586</v>
      </c>
      <c r="K1442" s="4" t="n">
        <v>0.0936791102091474</v>
      </c>
      <c r="L1442" s="4" t="n">
        <f aca="false">2^K1442</f>
        <v>1.06708796582461</v>
      </c>
      <c r="M1442" s="4" t="n">
        <v>55</v>
      </c>
      <c r="N1442" s="4" t="n">
        <v>5</v>
      </c>
      <c r="O1442" s="4" t="n">
        <v>171</v>
      </c>
    </row>
    <row r="1443" customFormat="false" ht="13.8" hidden="false" customHeight="false" outlineLevel="0" collapsed="false">
      <c r="A1443" s="4" t="s">
        <v>4346</v>
      </c>
      <c r="B1443" s="4" t="s">
        <v>4347</v>
      </c>
      <c r="C1443" s="4" t="s">
        <v>4348</v>
      </c>
      <c r="D1443" s="4" t="n">
        <v>2.54659900048415</v>
      </c>
      <c r="E1443" s="4" t="n">
        <v>-0.89600658416748</v>
      </c>
      <c r="F1443" s="4" t="n">
        <f aca="false">2^E1443</f>
        <v>0.537372133964754</v>
      </c>
      <c r="G1443" s="4" t="n">
        <v>2.38407616483744</v>
      </c>
      <c r="H1443" s="4" t="n">
        <v>-1.07686424255371</v>
      </c>
      <c r="I1443" s="4" t="n">
        <f aca="false">2^H1443</f>
        <v>0.47405808928014</v>
      </c>
      <c r="J1443" s="4" t="n">
        <v>0.440331319459214</v>
      </c>
      <c r="K1443" s="4" t="n">
        <v>-0.18085765838623</v>
      </c>
      <c r="L1443" s="4" t="n">
        <f aca="false">2^K1443</f>
        <v>0.882178399878161</v>
      </c>
      <c r="M1443" s="4" t="n">
        <v>40</v>
      </c>
      <c r="N1443" s="4" t="n">
        <v>5</v>
      </c>
      <c r="O1443" s="4" t="n">
        <v>116</v>
      </c>
    </row>
    <row r="1444" customFormat="false" ht="13.8" hidden="false" customHeight="false" outlineLevel="0" collapsed="false">
      <c r="A1444" s="4" t="s">
        <v>4349</v>
      </c>
      <c r="B1444" s="4" t="s">
        <v>4350</v>
      </c>
      <c r="C1444" s="4" t="s">
        <v>4351</v>
      </c>
      <c r="D1444" s="4" t="n">
        <v>0.214983291173692</v>
      </c>
      <c r="E1444" s="4" t="n">
        <v>0.16140079498291</v>
      </c>
      <c r="F1444" s="4" t="n">
        <f aca="false">2^E1444</f>
        <v>1.1183725027798</v>
      </c>
      <c r="G1444" s="4" t="n">
        <v>0.259629551387968</v>
      </c>
      <c r="H1444" s="4" t="n">
        <v>0.245879809061686</v>
      </c>
      <c r="I1444" s="4" t="n">
        <f aca="false">2^H1444</f>
        <v>1.18581570497746</v>
      </c>
      <c r="J1444" s="4" t="n">
        <v>0.103884349590903</v>
      </c>
      <c r="K1444" s="4" t="n">
        <v>0.084479014078776</v>
      </c>
      <c r="L1444" s="4" t="n">
        <f aca="false">2^K1444</f>
        <v>1.0603047750459</v>
      </c>
      <c r="M1444" s="4" t="n">
        <v>54</v>
      </c>
      <c r="N1444" s="4" t="n">
        <v>11</v>
      </c>
      <c r="O1444" s="4" t="n">
        <v>144</v>
      </c>
    </row>
    <row r="1445" customFormat="false" ht="13.8" hidden="false" customHeight="false" outlineLevel="0" collapsed="false">
      <c r="A1445" s="4" t="s">
        <v>4352</v>
      </c>
      <c r="B1445" s="4" t="s">
        <v>4353</v>
      </c>
      <c r="C1445" s="4" t="s">
        <v>4354</v>
      </c>
      <c r="D1445" s="4" t="n">
        <v>0.690999822911518</v>
      </c>
      <c r="E1445" s="4" t="n">
        <v>0.630579312642415</v>
      </c>
      <c r="F1445" s="4" t="n">
        <f aca="false">2^E1445</f>
        <v>1.54818654138411</v>
      </c>
      <c r="G1445" s="4" t="n">
        <v>0.648000612880442</v>
      </c>
      <c r="H1445" s="4" t="n">
        <v>0.712916692097982</v>
      </c>
      <c r="I1445" s="4" t="n">
        <f aca="false">2^H1445</f>
        <v>1.63911456246614</v>
      </c>
      <c r="J1445" s="4" t="n">
        <v>0.0634104882989682</v>
      </c>
      <c r="K1445" s="4" t="n">
        <v>0.0823373794555664</v>
      </c>
      <c r="L1445" s="4" t="n">
        <f aca="false">2^K1445</f>
        <v>1.0587319542261</v>
      </c>
      <c r="M1445" s="4" t="n">
        <v>11</v>
      </c>
      <c r="N1445" s="4" t="n">
        <v>5</v>
      </c>
      <c r="O1445" s="4" t="n">
        <v>26</v>
      </c>
    </row>
    <row r="1446" customFormat="false" ht="13.8" hidden="false" customHeight="false" outlineLevel="0" collapsed="false">
      <c r="A1446" s="4" t="s">
        <v>4355</v>
      </c>
      <c r="B1446" s="4" t="s">
        <v>4356</v>
      </c>
      <c r="C1446" s="4" t="s">
        <v>4357</v>
      </c>
      <c r="D1446" s="4" t="n">
        <v>1.34343097299166</v>
      </c>
      <c r="E1446" s="4" t="n">
        <v>0.713724136352539</v>
      </c>
      <c r="F1446" s="4" t="n">
        <f aca="false">2^E1446</f>
        <v>1.64003219511376</v>
      </c>
      <c r="G1446" s="4" t="n">
        <v>0.0707507293011545</v>
      </c>
      <c r="H1446" s="4" t="n">
        <v>-0.104061126708984</v>
      </c>
      <c r="I1446" s="4" t="n">
        <f aca="false">2^H1446</f>
        <v>0.930410235566696</v>
      </c>
      <c r="J1446" s="4" t="n">
        <v>0.694574755830368</v>
      </c>
      <c r="K1446" s="4" t="n">
        <v>-0.817785263061523</v>
      </c>
      <c r="L1446" s="4" t="n">
        <f aca="false">2^K1446</f>
        <v>0.567312177369883</v>
      </c>
      <c r="M1446" s="4" t="n">
        <v>13</v>
      </c>
      <c r="N1446" s="4" t="n">
        <v>5</v>
      </c>
      <c r="O1446" s="4" t="n">
        <v>20</v>
      </c>
    </row>
    <row r="1447" customFormat="false" ht="13.8" hidden="false" customHeight="false" outlineLevel="0" collapsed="false">
      <c r="A1447" s="4" t="s">
        <v>4358</v>
      </c>
      <c r="B1447" s="4" t="s">
        <v>4359</v>
      </c>
      <c r="C1447" s="4" t="s">
        <v>4360</v>
      </c>
      <c r="D1447" s="4" t="n">
        <v>0.203016884257797</v>
      </c>
      <c r="E1447" s="4" t="n">
        <v>0.276398340861003</v>
      </c>
      <c r="F1447" s="4" t="n">
        <f aca="false">2^E1447</f>
        <v>1.21116745183334</v>
      </c>
      <c r="G1447" s="4" t="n">
        <v>0.50446892567933</v>
      </c>
      <c r="H1447" s="4" t="n">
        <v>0.831330935160319</v>
      </c>
      <c r="I1447" s="4" t="n">
        <f aca="false">2^H1447</f>
        <v>1.77932609413825</v>
      </c>
      <c r="J1447" s="4" t="n">
        <v>0.289345271091884</v>
      </c>
      <c r="K1447" s="4" t="n">
        <v>0.554932594299316</v>
      </c>
      <c r="L1447" s="4" t="n">
        <f aca="false">2^K1447</f>
        <v>1.46909999228009</v>
      </c>
      <c r="M1447" s="4" t="n">
        <v>18</v>
      </c>
      <c r="N1447" s="4" t="n">
        <v>7</v>
      </c>
      <c r="O1447" s="4" t="n">
        <v>30</v>
      </c>
    </row>
    <row r="1448" customFormat="false" ht="13.8" hidden="false" customHeight="false" outlineLevel="0" collapsed="false">
      <c r="A1448" s="4" t="s">
        <v>4361</v>
      </c>
      <c r="B1448" s="4" t="s">
        <v>4362</v>
      </c>
      <c r="C1448" s="4" t="s">
        <v>4363</v>
      </c>
      <c r="D1448" s="4" t="n">
        <v>0.0125431028354152</v>
      </c>
      <c r="E1448" s="4" t="n">
        <v>-0.0085023244222005</v>
      </c>
      <c r="F1448" s="4" t="n">
        <f aca="false">2^E1448</f>
        <v>0.994123969593335</v>
      </c>
      <c r="G1448" s="4" t="n">
        <v>0.616203610525068</v>
      </c>
      <c r="H1448" s="4" t="n">
        <v>-0.464161554972331</v>
      </c>
      <c r="I1448" s="4" t="n">
        <f aca="false">2^H1448</f>
        <v>0.724892237465798</v>
      </c>
      <c r="J1448" s="4" t="n">
        <v>0.785052748770654</v>
      </c>
      <c r="K1448" s="4" t="n">
        <v>-0.45565923055013</v>
      </c>
      <c r="L1448" s="4" t="n">
        <f aca="false">2^K1448</f>
        <v>0.729176903120371</v>
      </c>
      <c r="M1448" s="4" t="n">
        <v>38</v>
      </c>
      <c r="N1448" s="4" t="n">
        <v>23</v>
      </c>
      <c r="O1448" s="4" t="n">
        <v>169</v>
      </c>
    </row>
    <row r="1449" customFormat="false" ht="13.8" hidden="false" customHeight="false" outlineLevel="0" collapsed="false">
      <c r="A1449" s="4" t="s">
        <v>4364</v>
      </c>
      <c r="B1449" s="4" t="s">
        <v>4365</v>
      </c>
      <c r="C1449" s="4" t="s">
        <v>4366</v>
      </c>
      <c r="D1449" s="4" t="n">
        <v>0.211932394727453</v>
      </c>
      <c r="E1449" s="4" t="n">
        <v>-0.180402119954427</v>
      </c>
      <c r="F1449" s="4" t="n">
        <f aca="false">2^E1449</f>
        <v>0.8824569962591</v>
      </c>
      <c r="G1449" s="4" t="n">
        <v>0.662995077475227</v>
      </c>
      <c r="H1449" s="4" t="n">
        <v>-1.18990834554036</v>
      </c>
      <c r="I1449" s="4" t="n">
        <f aca="false">2^H1449</f>
        <v>0.438330706936557</v>
      </c>
      <c r="J1449" s="4" t="n">
        <v>0.518785191276767</v>
      </c>
      <c r="K1449" s="4" t="n">
        <v>-1.00950622558594</v>
      </c>
      <c r="L1449" s="4" t="n">
        <f aca="false">2^K1449</f>
        <v>0.496716223900678</v>
      </c>
      <c r="M1449" s="4" t="n">
        <v>35</v>
      </c>
      <c r="N1449" s="4" t="n">
        <v>21</v>
      </c>
      <c r="O1449" s="4" t="n">
        <v>141</v>
      </c>
    </row>
    <row r="1450" customFormat="false" ht="13.8" hidden="false" customHeight="false" outlineLevel="0" collapsed="false">
      <c r="A1450" s="4" t="s">
        <v>4367</v>
      </c>
      <c r="B1450" s="4" t="s">
        <v>4368</v>
      </c>
      <c r="C1450" s="4" t="s">
        <v>4369</v>
      </c>
      <c r="D1450" s="4" t="n">
        <v>0.351064678466283</v>
      </c>
      <c r="E1450" s="4" t="n">
        <v>0.663111686706543</v>
      </c>
      <c r="F1450" s="4" t="n">
        <f aca="false">2^E1450</f>
        <v>1.58349431372573</v>
      </c>
      <c r="G1450" s="4" t="n">
        <v>0.36819793356074</v>
      </c>
      <c r="H1450" s="4" t="n">
        <v>-1.06073013941447</v>
      </c>
      <c r="I1450" s="4" t="n">
        <f aca="false">2^H1450</f>
        <v>0.479389382132321</v>
      </c>
      <c r="J1450" s="4" t="n">
        <v>0.849168906430359</v>
      </c>
      <c r="K1450" s="4" t="n">
        <v>-1.72384182612101</v>
      </c>
      <c r="L1450" s="4" t="n">
        <f aca="false">2^K1450</f>
        <v>0.302741461069341</v>
      </c>
      <c r="M1450" s="4" t="n">
        <v>4</v>
      </c>
      <c r="N1450" s="4" t="n">
        <v>3</v>
      </c>
      <c r="O1450" s="4" t="n">
        <v>5</v>
      </c>
    </row>
    <row r="1451" customFormat="false" ht="13.8" hidden="false" customHeight="false" outlineLevel="0" collapsed="false">
      <c r="A1451" s="4" t="s">
        <v>4370</v>
      </c>
      <c r="B1451" s="4" t="s">
        <v>4371</v>
      </c>
      <c r="C1451" s="4" t="s">
        <v>4372</v>
      </c>
      <c r="D1451" s="4" t="n">
        <v>0.485310712644865</v>
      </c>
      <c r="E1451" s="4" t="n">
        <v>-0.442521095275879</v>
      </c>
      <c r="F1451" s="4" t="n">
        <f aca="false">2^E1451</f>
        <v>0.735847598074169</v>
      </c>
      <c r="G1451" s="4" t="n">
        <v>1.48544687506172</v>
      </c>
      <c r="H1451" s="4" t="n">
        <v>-1.18875050544739</v>
      </c>
      <c r="I1451" s="4" t="n">
        <f aca="false">2^H1451</f>
        <v>0.43868263202212</v>
      </c>
      <c r="J1451" s="4" t="n">
        <v>0.650195903143855</v>
      </c>
      <c r="K1451" s="4" t="n">
        <v>-0.746229410171509</v>
      </c>
      <c r="L1451" s="4" t="n">
        <f aca="false">2^K1451</f>
        <v>0.596159630296034</v>
      </c>
      <c r="M1451" s="4" t="n">
        <v>17</v>
      </c>
      <c r="N1451" s="4" t="n">
        <v>10</v>
      </c>
      <c r="O1451" s="4" t="n">
        <v>65</v>
      </c>
    </row>
    <row r="1452" customFormat="false" ht="13.8" hidden="false" customHeight="false" outlineLevel="0" collapsed="false">
      <c r="A1452" s="4" t="s">
        <v>4373</v>
      </c>
      <c r="B1452" s="4" t="s">
        <v>4374</v>
      </c>
      <c r="C1452" s="4" t="s">
        <v>4375</v>
      </c>
      <c r="D1452" s="4" t="n">
        <v>0.33767035611205</v>
      </c>
      <c r="E1452" s="4" t="n">
        <v>-1.14240471522013</v>
      </c>
      <c r="F1452" s="4" t="n">
        <f aca="false">2^E1452</f>
        <v>0.453003871393447</v>
      </c>
      <c r="G1452" s="4" t="n">
        <v>0.394067349332824</v>
      </c>
      <c r="H1452" s="4" t="n">
        <v>-1.18515555063883</v>
      </c>
      <c r="I1452" s="4" t="n">
        <f aca="false">2^H1452</f>
        <v>0.439777118861677</v>
      </c>
      <c r="J1452" s="4" t="n">
        <v>0.00767642897260329</v>
      </c>
      <c r="K1452" s="4" t="n">
        <v>-0.0427508354187012</v>
      </c>
      <c r="L1452" s="4" t="n">
        <f aca="false">2^K1452</f>
        <v>0.970802120319446</v>
      </c>
      <c r="M1452" s="4" t="n">
        <v>7</v>
      </c>
      <c r="N1452" s="4" t="n">
        <v>3</v>
      </c>
      <c r="O1452" s="4" t="n">
        <v>22</v>
      </c>
    </row>
    <row r="1453" customFormat="false" ht="13.8" hidden="false" customHeight="false" outlineLevel="0" collapsed="false">
      <c r="A1453" s="4" t="s">
        <v>4376</v>
      </c>
      <c r="B1453" s="4" t="s">
        <v>4377</v>
      </c>
      <c r="C1453" s="4" t="s">
        <v>4378</v>
      </c>
      <c r="D1453" s="4" t="n">
        <v>0.251143526214647</v>
      </c>
      <c r="E1453" s="4" t="n">
        <v>-0.68572998046875</v>
      </c>
      <c r="F1453" s="4" t="n">
        <f aca="false">2^E1453</f>
        <v>0.621691181322342</v>
      </c>
      <c r="G1453" s="4" t="n">
        <v>0.167968444075897</v>
      </c>
      <c r="H1453" s="4" t="n">
        <v>-0.408581733703613</v>
      </c>
      <c r="I1453" s="4" t="n">
        <f aca="false">2^H1453</f>
        <v>0.753363616916693</v>
      </c>
      <c r="J1453" s="4" t="n">
        <v>0.104817615278199</v>
      </c>
      <c r="K1453" s="4" t="n">
        <v>0.277148246765137</v>
      </c>
      <c r="L1453" s="4" t="n">
        <f aca="false">2^K1453</f>
        <v>1.21179717446576</v>
      </c>
      <c r="M1453" s="4" t="n">
        <v>29</v>
      </c>
      <c r="N1453" s="4" t="n">
        <v>10</v>
      </c>
      <c r="O1453" s="4" t="n">
        <v>48</v>
      </c>
    </row>
    <row r="1454" customFormat="false" ht="13.8" hidden="false" customHeight="false" outlineLevel="0" collapsed="false">
      <c r="A1454" s="4" t="s">
        <v>4379</v>
      </c>
      <c r="B1454" s="4" t="s">
        <v>4380</v>
      </c>
      <c r="C1454" s="4" t="s">
        <v>4381</v>
      </c>
      <c r="D1454" s="4" t="n">
        <v>0.147385559391195</v>
      </c>
      <c r="E1454" s="4" t="n">
        <v>0.183439572652181</v>
      </c>
      <c r="F1454" s="4" t="n">
        <f aca="false">2^E1454</f>
        <v>1.13558805011035</v>
      </c>
      <c r="G1454" s="4" t="n">
        <v>0.617779811877613</v>
      </c>
      <c r="H1454" s="4" t="n">
        <v>-1.47455962498983</v>
      </c>
      <c r="I1454" s="4" t="n">
        <f aca="false">2^H1454</f>
        <v>0.359843218474415</v>
      </c>
      <c r="J1454" s="4" t="n">
        <v>0.66374335734327</v>
      </c>
      <c r="K1454" s="4" t="n">
        <v>-1.65799919764201</v>
      </c>
      <c r="L1454" s="4" t="n">
        <f aca="false">2^K1454</f>
        <v>0.316878306741118</v>
      </c>
      <c r="M1454" s="4" t="n">
        <v>4</v>
      </c>
      <c r="N1454" s="4" t="n">
        <v>3</v>
      </c>
      <c r="O1454" s="4" t="n">
        <v>21</v>
      </c>
    </row>
    <row r="1455" customFormat="false" ht="13.8" hidden="false" customHeight="false" outlineLevel="0" collapsed="false">
      <c r="A1455" s="4" t="s">
        <v>4382</v>
      </c>
      <c r="B1455" s="4" t="s">
        <v>4383</v>
      </c>
      <c r="C1455" s="4" t="s">
        <v>4384</v>
      </c>
      <c r="D1455" s="4" t="n">
        <v>0.430368920215408</v>
      </c>
      <c r="E1455" s="4" t="n">
        <v>0.635197639465332</v>
      </c>
      <c r="F1455" s="4" t="n">
        <f aca="false">2^E1455</f>
        <v>1.55315050654589</v>
      </c>
      <c r="G1455" s="4" t="n">
        <v>0.351827060078038</v>
      </c>
      <c r="H1455" s="4" t="n">
        <v>-0.865586598714193</v>
      </c>
      <c r="I1455" s="4" t="n">
        <f aca="false">2^H1455</f>
        <v>0.548823210417921</v>
      </c>
      <c r="J1455" s="4" t="n">
        <v>0.807758894280738</v>
      </c>
      <c r="K1455" s="4" t="n">
        <v>-1.50078423817952</v>
      </c>
      <c r="L1455" s="4" t="n">
        <f aca="false">2^K1455</f>
        <v>0.353361253854575</v>
      </c>
      <c r="M1455" s="4" t="n">
        <v>24</v>
      </c>
      <c r="N1455" s="4" t="n">
        <v>11</v>
      </c>
      <c r="O1455" s="4" t="n">
        <v>78</v>
      </c>
    </row>
    <row r="1456" customFormat="false" ht="13.8" hidden="false" customHeight="false" outlineLevel="0" collapsed="false">
      <c r="A1456" s="4" t="s">
        <v>4385</v>
      </c>
      <c r="B1456" s="4" t="s">
        <v>4386</v>
      </c>
      <c r="C1456" s="4" t="s">
        <v>4387</v>
      </c>
      <c r="D1456" s="4" t="n">
        <v>0.98127362542989</v>
      </c>
      <c r="E1456" s="4" t="n">
        <v>-1.06909306844076</v>
      </c>
      <c r="F1456" s="4" t="n">
        <f aca="false">2^E1456</f>
        <v>0.476618524930598</v>
      </c>
      <c r="G1456" s="4" t="n">
        <v>1.05564415783012</v>
      </c>
      <c r="H1456" s="4" t="n">
        <v>-0.738256772359212</v>
      </c>
      <c r="I1456" s="4" t="n">
        <f aca="false">2^H1456</f>
        <v>0.599463254308774</v>
      </c>
      <c r="J1456" s="4" t="n">
        <v>0.23022826966935</v>
      </c>
      <c r="K1456" s="4" t="n">
        <v>0.330836296081543</v>
      </c>
      <c r="L1456" s="4" t="n">
        <f aca="false">2^K1456</f>
        <v>1.25774224658192</v>
      </c>
      <c r="M1456" s="4" t="n">
        <v>10</v>
      </c>
      <c r="N1456" s="4" t="n">
        <v>5</v>
      </c>
      <c r="O1456" s="4" t="n">
        <v>29</v>
      </c>
    </row>
    <row r="1457" customFormat="false" ht="13.8" hidden="false" customHeight="false" outlineLevel="0" collapsed="false">
      <c r="A1457" s="4" t="s">
        <v>4388</v>
      </c>
      <c r="B1457" s="4" t="s">
        <v>4389</v>
      </c>
      <c r="C1457" s="4" t="s">
        <v>4390</v>
      </c>
      <c r="D1457" s="4" t="n">
        <v>1.6435180134505</v>
      </c>
      <c r="E1457" s="4" t="n">
        <v>-0.641036033630372</v>
      </c>
      <c r="F1457" s="4" t="n">
        <f aca="false">2^E1457</f>
        <v>0.641252284873325</v>
      </c>
      <c r="G1457" s="4" t="n">
        <v>3.64305945024599</v>
      </c>
      <c r="H1457" s="4" t="n">
        <v>-0.692317326863607</v>
      </c>
      <c r="I1457" s="4" t="n">
        <f aca="false">2^H1457</f>
        <v>0.618859009796169</v>
      </c>
      <c r="J1457" s="4" t="n">
        <v>0.106634458256758</v>
      </c>
      <c r="K1457" s="4" t="n">
        <v>-0.0512812932332354</v>
      </c>
      <c r="L1457" s="4" t="n">
        <f aca="false">2^K1457</f>
        <v>0.965078837759494</v>
      </c>
      <c r="M1457" s="4" t="n">
        <v>24</v>
      </c>
      <c r="N1457" s="4" t="n">
        <v>3</v>
      </c>
      <c r="O1457" s="4" t="n">
        <v>19</v>
      </c>
    </row>
    <row r="1458" customFormat="false" ht="13.8" hidden="false" customHeight="false" outlineLevel="0" collapsed="false">
      <c r="A1458" s="4" t="s">
        <v>4391</v>
      </c>
      <c r="B1458" s="4" t="s">
        <v>4392</v>
      </c>
      <c r="C1458" s="4" t="s">
        <v>4393</v>
      </c>
      <c r="D1458" s="4" t="n">
        <v>0.405482204245701</v>
      </c>
      <c r="E1458" s="4" t="n">
        <v>-0.195058504740397</v>
      </c>
      <c r="F1458" s="4" t="n">
        <f aca="false">2^E1458</f>
        <v>0.873537471161094</v>
      </c>
      <c r="G1458" s="4" t="n">
        <v>0.0848281857535927</v>
      </c>
      <c r="H1458" s="4" t="n">
        <v>-0.0579341252644856</v>
      </c>
      <c r="I1458" s="4" t="n">
        <f aca="false">2^H1458</f>
        <v>0.960638726568592</v>
      </c>
      <c r="J1458" s="4" t="n">
        <v>0.231439545234474</v>
      </c>
      <c r="K1458" s="4" t="n">
        <v>0.137124379475911</v>
      </c>
      <c r="L1458" s="4" t="n">
        <f aca="false">2^K1458</f>
        <v>1.09971095491957</v>
      </c>
      <c r="M1458" s="4" t="n">
        <v>18</v>
      </c>
      <c r="N1458" s="4" t="n">
        <v>2</v>
      </c>
      <c r="O1458" s="4" t="n">
        <v>6</v>
      </c>
    </row>
    <row r="1459" customFormat="false" ht="13.8" hidden="false" customHeight="false" outlineLevel="0" collapsed="false">
      <c r="A1459" s="4" t="s">
        <v>4394</v>
      </c>
      <c r="B1459" s="4" t="s">
        <v>4395</v>
      </c>
      <c r="C1459" s="4" t="s">
        <v>4396</v>
      </c>
      <c r="D1459" s="4" t="n">
        <v>0.40214284674692</v>
      </c>
      <c r="E1459" s="4" t="n">
        <v>-0.639403025309245</v>
      </c>
      <c r="F1459" s="4" t="n">
        <f aca="false">2^E1459</f>
        <v>0.641978538977674</v>
      </c>
      <c r="G1459" s="4" t="n">
        <v>0.476637316840791</v>
      </c>
      <c r="H1459" s="4" t="n">
        <v>-1.39473231633504</v>
      </c>
      <c r="I1459" s="4" t="n">
        <f aca="false">2^H1459</f>
        <v>0.380315247043929</v>
      </c>
      <c r="J1459" s="4" t="n">
        <v>0.236362736918489</v>
      </c>
      <c r="K1459" s="4" t="n">
        <v>-0.755329291025798</v>
      </c>
      <c r="L1459" s="4" t="n">
        <f aca="false">2^K1459</f>
        <v>0.592411153883065</v>
      </c>
      <c r="M1459" s="4" t="n">
        <v>24</v>
      </c>
      <c r="N1459" s="4" t="n">
        <v>6</v>
      </c>
      <c r="O1459" s="4" t="n">
        <v>59</v>
      </c>
    </row>
    <row r="1460" customFormat="false" ht="13.8" hidden="false" customHeight="false" outlineLevel="0" collapsed="false">
      <c r="A1460" s="4" t="s">
        <v>4397</v>
      </c>
      <c r="B1460" s="4" t="s">
        <v>4398</v>
      </c>
      <c r="C1460" s="4" t="s">
        <v>4399</v>
      </c>
      <c r="D1460" s="4" t="n">
        <v>0.250036892587355</v>
      </c>
      <c r="E1460" s="4" t="n">
        <v>0.525608619054158</v>
      </c>
      <c r="F1460" s="4" t="n">
        <f aca="false">2^E1460</f>
        <v>1.43954074030548</v>
      </c>
      <c r="G1460" s="4" t="n">
        <v>0.345936755822565</v>
      </c>
      <c r="H1460" s="4" t="n">
        <v>-0.818215688069662</v>
      </c>
      <c r="I1460" s="4" t="n">
        <f aca="false">2^H1460</f>
        <v>0.567142946230125</v>
      </c>
      <c r="J1460" s="4" t="n">
        <v>0.92279496305654</v>
      </c>
      <c r="K1460" s="4" t="n">
        <v>-1.34382430712382</v>
      </c>
      <c r="L1460" s="4" t="n">
        <f aca="false">2^K1460</f>
        <v>0.393974918771505</v>
      </c>
      <c r="M1460" s="4" t="n">
        <v>19</v>
      </c>
      <c r="N1460" s="4" t="n">
        <v>2</v>
      </c>
      <c r="O1460" s="4" t="n">
        <v>5</v>
      </c>
    </row>
    <row r="1461" customFormat="false" ht="13.8" hidden="false" customHeight="false" outlineLevel="0" collapsed="false">
      <c r="A1461" s="4" t="s">
        <v>4400</v>
      </c>
      <c r="B1461" s="4" t="s">
        <v>4401</v>
      </c>
      <c r="C1461" s="4" t="s">
        <v>4402</v>
      </c>
      <c r="D1461" s="4" t="n">
        <v>0.383466755682434</v>
      </c>
      <c r="E1461" s="4" t="n">
        <v>0.105114936828613</v>
      </c>
      <c r="F1461" s="4" t="n">
        <f aca="false">2^E1461</f>
        <v>1.07558007650682</v>
      </c>
      <c r="G1461" s="4" t="n">
        <v>0.782036293727992</v>
      </c>
      <c r="H1461" s="4" t="n">
        <v>0.213393529256185</v>
      </c>
      <c r="I1461" s="4" t="n">
        <f aca="false">2^H1461</f>
        <v>1.15941216591488</v>
      </c>
      <c r="J1461" s="4" t="n">
        <v>0.428951606125902</v>
      </c>
      <c r="K1461" s="4" t="n">
        <v>0.108278592427571</v>
      </c>
      <c r="L1461" s="4" t="n">
        <f aca="false">2^K1461</f>
        <v>1.07794128139703</v>
      </c>
      <c r="M1461" s="4" t="n">
        <v>1</v>
      </c>
      <c r="N1461" s="4" t="n">
        <v>1</v>
      </c>
      <c r="O1461" s="4" t="n">
        <v>23</v>
      </c>
    </row>
    <row r="1462" customFormat="false" ht="13.8" hidden="false" customHeight="false" outlineLevel="0" collapsed="false">
      <c r="A1462" s="4" t="s">
        <v>4403</v>
      </c>
      <c r="B1462" s="4" t="s">
        <v>4404</v>
      </c>
      <c r="C1462" s="4" t="s">
        <v>4405</v>
      </c>
      <c r="D1462" s="4" t="n">
        <v>0.60202881075182</v>
      </c>
      <c r="E1462" s="4" t="n">
        <v>-0.42581844329834</v>
      </c>
      <c r="F1462" s="4" t="n">
        <f aca="false">2^E1462</f>
        <v>0.744416303142511</v>
      </c>
      <c r="G1462" s="4" t="n">
        <v>0.164371662013398</v>
      </c>
      <c r="H1462" s="4" t="n">
        <v>-0.348065694173177</v>
      </c>
      <c r="I1462" s="4" t="n">
        <f aca="false">2^H1462</f>
        <v>0.785636741309807</v>
      </c>
      <c r="J1462" s="4" t="n">
        <v>0.0311418215483868</v>
      </c>
      <c r="K1462" s="4" t="n">
        <v>0.0777527491251627</v>
      </c>
      <c r="L1462" s="4" t="n">
        <f aca="false">2^K1462</f>
        <v>1.05537283102652</v>
      </c>
      <c r="M1462" s="4" t="n">
        <v>7</v>
      </c>
      <c r="N1462" s="4" t="n">
        <v>2</v>
      </c>
      <c r="O1462" s="4" t="n">
        <v>3</v>
      </c>
    </row>
    <row r="1463" customFormat="false" ht="13.8" hidden="false" customHeight="false" outlineLevel="0" collapsed="false">
      <c r="A1463" s="4" t="s">
        <v>4406</v>
      </c>
      <c r="B1463" s="4" t="s">
        <v>4407</v>
      </c>
      <c r="C1463" s="4" t="s">
        <v>4408</v>
      </c>
      <c r="D1463" s="4" t="n">
        <v>0.0983515823736332</v>
      </c>
      <c r="E1463" s="4" t="n">
        <v>0.0880266825358073</v>
      </c>
      <c r="F1463" s="4" t="n">
        <f aca="false">2^E1463</f>
        <v>1.06291533271555</v>
      </c>
      <c r="G1463" s="4" t="n">
        <v>1.2283341032273</v>
      </c>
      <c r="H1463" s="4" t="n">
        <v>-2.67287969589233</v>
      </c>
      <c r="I1463" s="4" t="n">
        <f aca="false">2^H1463</f>
        <v>0.156813351442721</v>
      </c>
      <c r="J1463" s="4" t="n">
        <v>1.27549437035332</v>
      </c>
      <c r="K1463" s="4" t="n">
        <v>-2.76090637842814</v>
      </c>
      <c r="L1463" s="4" t="n">
        <f aca="false">2^K1463</f>
        <v>0.147531366437336</v>
      </c>
      <c r="M1463" s="4" t="n">
        <v>1</v>
      </c>
      <c r="N1463" s="4" t="n">
        <v>1</v>
      </c>
      <c r="O1463" s="4" t="n">
        <v>5</v>
      </c>
    </row>
    <row r="1464" customFormat="false" ht="13.8" hidden="false" customHeight="false" outlineLevel="0" collapsed="false">
      <c r="A1464" s="4" t="s">
        <v>4409</v>
      </c>
      <c r="B1464" s="4" t="s">
        <v>4410</v>
      </c>
      <c r="C1464" s="4" t="s">
        <v>4411</v>
      </c>
      <c r="D1464" s="4" t="n">
        <v>1.22096461064965</v>
      </c>
      <c r="E1464" s="4" t="n">
        <v>2.01764051119486</v>
      </c>
      <c r="F1464" s="4" t="n">
        <f aca="false">2^E1464</f>
        <v>4.04921012696381</v>
      </c>
      <c r="G1464" s="4" t="n">
        <v>1.62950719511712</v>
      </c>
      <c r="H1464" s="4" t="n">
        <v>2.13275186220805</v>
      </c>
      <c r="I1464" s="4" t="n">
        <f aca="false">2^H1464</f>
        <v>4.38553199547127</v>
      </c>
      <c r="J1464" s="4" t="n">
        <v>0.069784424815788</v>
      </c>
      <c r="K1464" s="4" t="n">
        <v>0.115111351013184</v>
      </c>
      <c r="L1464" s="4" t="n">
        <f aca="false">2^K1464</f>
        <v>1.08305863562571</v>
      </c>
      <c r="M1464" s="4" t="n">
        <v>5</v>
      </c>
      <c r="N1464" s="4" t="n">
        <v>4</v>
      </c>
      <c r="O1464" s="4" t="n">
        <v>26</v>
      </c>
    </row>
    <row r="1465" customFormat="false" ht="13.8" hidden="false" customHeight="false" outlineLevel="0" collapsed="false">
      <c r="A1465" s="4" t="s">
        <v>4412</v>
      </c>
      <c r="B1465" s="4" t="s">
        <v>4413</v>
      </c>
      <c r="C1465" s="4" t="s">
        <v>4414</v>
      </c>
      <c r="D1465" s="4" t="n">
        <v>0.345736409606006</v>
      </c>
      <c r="E1465" s="4" t="n">
        <v>0.392725706100464</v>
      </c>
      <c r="F1465" s="4" t="n">
        <f aca="false">2^E1465</f>
        <v>1.31287149063224</v>
      </c>
      <c r="G1465" s="4" t="n">
        <v>0.346561505088211</v>
      </c>
      <c r="H1465" s="4" t="n">
        <v>0.478981971740723</v>
      </c>
      <c r="I1465" s="4" t="n">
        <f aca="false">2^H1465</f>
        <v>1.39375982182547</v>
      </c>
      <c r="J1465" s="4" t="n">
        <v>0.0681916382887947</v>
      </c>
      <c r="K1465" s="4" t="n">
        <v>0.0862562656402588</v>
      </c>
      <c r="L1465" s="4" t="n">
        <f aca="false">2^K1465</f>
        <v>1.06161176609469</v>
      </c>
      <c r="M1465" s="4" t="n">
        <v>17</v>
      </c>
      <c r="N1465" s="4" t="n">
        <v>5</v>
      </c>
      <c r="O1465" s="4" t="n">
        <v>55</v>
      </c>
    </row>
    <row r="1466" customFormat="false" ht="13.8" hidden="false" customHeight="false" outlineLevel="0" collapsed="false">
      <c r="A1466" s="4" t="s">
        <v>4415</v>
      </c>
      <c r="B1466" s="4" t="s">
        <v>4416</v>
      </c>
      <c r="C1466" s="4" t="s">
        <v>4417</v>
      </c>
      <c r="D1466" s="4" t="n">
        <v>0.941567136911387</v>
      </c>
      <c r="E1466" s="4" t="n">
        <v>-1.69618797302246</v>
      </c>
      <c r="F1466" s="4" t="n">
        <f aca="false">2^E1466</f>
        <v>0.30860044063571</v>
      </c>
      <c r="G1466" s="4" t="n">
        <v>1.41747300102296</v>
      </c>
      <c r="H1466" s="4" t="n">
        <v>-1.14321835835775</v>
      </c>
      <c r="I1466" s="4" t="n">
        <f aca="false">2^H1466</f>
        <v>0.452748460814959</v>
      </c>
      <c r="J1466" s="4" t="n">
        <v>0.279426350022349</v>
      </c>
      <c r="K1466" s="4" t="n">
        <v>0.552969614664714</v>
      </c>
      <c r="L1466" s="4" t="n">
        <f aca="false">2^K1466</f>
        <v>1.46710244444988</v>
      </c>
      <c r="M1466" s="4" t="n">
        <v>34</v>
      </c>
      <c r="N1466" s="4" t="n">
        <v>10</v>
      </c>
      <c r="O1466" s="4" t="n">
        <v>43</v>
      </c>
    </row>
    <row r="1467" customFormat="false" ht="13.8" hidden="false" customHeight="false" outlineLevel="0" collapsed="false">
      <c r="A1467" s="4" t="s">
        <v>4418</v>
      </c>
      <c r="B1467" s="4" t="s">
        <v>4419</v>
      </c>
      <c r="C1467" s="4" t="s">
        <v>4420</v>
      </c>
      <c r="D1467" s="4" t="n">
        <v>1.0721748973624</v>
      </c>
      <c r="E1467" s="4" t="n">
        <v>-0.923709233601888</v>
      </c>
      <c r="F1467" s="4" t="n">
        <f aca="false">2^E1467</f>
        <v>0.527151945203347</v>
      </c>
      <c r="G1467" s="4" t="n">
        <v>1.10367927823401</v>
      </c>
      <c r="H1467" s="4" t="n">
        <v>-0.68071174621582</v>
      </c>
      <c r="I1467" s="4" t="n">
        <f aca="false">2^H1467</f>
        <v>0.623857421651699</v>
      </c>
      <c r="J1467" s="4" t="n">
        <v>0.187510284488292</v>
      </c>
      <c r="K1467" s="4" t="n">
        <v>0.242997487386068</v>
      </c>
      <c r="L1467" s="4" t="n">
        <f aca="false">2^K1467</f>
        <v>1.18344896064274</v>
      </c>
      <c r="M1467" s="4" t="n">
        <v>34</v>
      </c>
      <c r="N1467" s="4" t="n">
        <v>8</v>
      </c>
      <c r="O1467" s="4" t="n">
        <v>75</v>
      </c>
    </row>
    <row r="1468" customFormat="false" ht="13.8" hidden="false" customHeight="false" outlineLevel="0" collapsed="false">
      <c r="A1468" s="4" t="s">
        <v>4421</v>
      </c>
      <c r="B1468" s="4" t="s">
        <v>4422</v>
      </c>
      <c r="C1468" s="4" t="s">
        <v>4423</v>
      </c>
      <c r="D1468" s="4" t="n">
        <v>1.33484558422387</v>
      </c>
      <c r="E1468" s="4" t="n">
        <v>0.404006322224935</v>
      </c>
      <c r="F1468" s="4" t="n">
        <f aca="false">2^E1468</f>
        <v>1.32317723836556</v>
      </c>
      <c r="G1468" s="4" t="n">
        <v>1.5857127547714</v>
      </c>
      <c r="H1468" s="4" t="n">
        <v>0.349501927693685</v>
      </c>
      <c r="I1468" s="4" t="n">
        <f aca="false">2^H1468</f>
        <v>1.27412067725122</v>
      </c>
      <c r="J1468" s="4" t="n">
        <v>0.126946924717892</v>
      </c>
      <c r="K1468" s="4" t="n">
        <v>-0.05450439453125</v>
      </c>
      <c r="L1468" s="4" t="n">
        <f aca="false">2^K1468</f>
        <v>0.962925177601342</v>
      </c>
      <c r="M1468" s="4" t="n">
        <v>32</v>
      </c>
      <c r="N1468" s="4" t="n">
        <v>13</v>
      </c>
      <c r="O1468" s="4" t="n">
        <v>64</v>
      </c>
    </row>
    <row r="1469" customFormat="false" ht="13.8" hidden="false" customHeight="false" outlineLevel="0" collapsed="false">
      <c r="A1469" s="4" t="s">
        <v>4424</v>
      </c>
      <c r="B1469" s="4" t="s">
        <v>4425</v>
      </c>
      <c r="C1469" s="4" t="s">
        <v>4426</v>
      </c>
      <c r="D1469" s="4" t="n">
        <v>0.541804981788412</v>
      </c>
      <c r="E1469" s="4" t="n">
        <v>-0.513135592142741</v>
      </c>
      <c r="F1469" s="4" t="n">
        <f aca="false">2^E1469</f>
        <v>0.700697866138381</v>
      </c>
      <c r="G1469" s="4" t="n">
        <v>0.586117009245483</v>
      </c>
      <c r="H1469" s="4" t="n">
        <v>-0.36829408009847</v>
      </c>
      <c r="I1469" s="4" t="n">
        <f aca="false">2^H1469</f>
        <v>0.774697999810158</v>
      </c>
      <c r="J1469" s="4" t="n">
        <v>0.125404961401039</v>
      </c>
      <c r="K1469" s="4" t="n">
        <v>0.144841512044271</v>
      </c>
      <c r="L1469" s="4" t="n">
        <f aca="false">2^K1469</f>
        <v>1.10560918942083</v>
      </c>
      <c r="M1469" s="4" t="n">
        <v>35</v>
      </c>
      <c r="N1469" s="4" t="n">
        <v>11</v>
      </c>
      <c r="O1469" s="4" t="n">
        <v>60</v>
      </c>
    </row>
    <row r="1470" customFormat="false" ht="13.8" hidden="false" customHeight="false" outlineLevel="0" collapsed="false">
      <c r="A1470" s="4" t="s">
        <v>4427</v>
      </c>
      <c r="B1470" s="4" t="s">
        <v>4428</v>
      </c>
      <c r="C1470" s="4" t="s">
        <v>4429</v>
      </c>
      <c r="D1470" s="4" t="n">
        <v>0.0636168763080647</v>
      </c>
      <c r="E1470" s="4" t="n">
        <v>0.171087741851807</v>
      </c>
      <c r="F1470" s="4" t="n">
        <f aca="false">2^E1470</f>
        <v>1.12590705948944</v>
      </c>
      <c r="G1470" s="4" t="n">
        <v>0.26875810540359</v>
      </c>
      <c r="H1470" s="4" t="n">
        <v>-0.57254433631897</v>
      </c>
      <c r="I1470" s="4" t="n">
        <f aca="false">2^H1470</f>
        <v>0.672429845124645</v>
      </c>
      <c r="J1470" s="4" t="n">
        <v>0.750031564539701</v>
      </c>
      <c r="K1470" s="4" t="n">
        <v>-0.743632078170776</v>
      </c>
      <c r="L1470" s="4" t="n">
        <f aca="false">2^K1470</f>
        <v>0.59723388307874</v>
      </c>
      <c r="M1470" s="4" t="n">
        <v>32</v>
      </c>
      <c r="N1470" s="4" t="n">
        <v>6</v>
      </c>
      <c r="O1470" s="4" t="n">
        <v>36</v>
      </c>
    </row>
    <row r="1471" customFormat="false" ht="13.8" hidden="false" customHeight="false" outlineLevel="0" collapsed="false">
      <c r="A1471" s="4" t="s">
        <v>4430</v>
      </c>
      <c r="B1471" s="4" t="s">
        <v>4431</v>
      </c>
      <c r="C1471" s="4" t="s">
        <v>4432</v>
      </c>
      <c r="D1471" s="4" t="n">
        <v>0.41895427262315</v>
      </c>
      <c r="E1471" s="4" t="n">
        <v>0.581575075785319</v>
      </c>
      <c r="F1471" s="4" t="n">
        <f aca="false">2^E1471</f>
        <v>1.49648215547212</v>
      </c>
      <c r="G1471" s="4" t="n">
        <v>0.103875846287927</v>
      </c>
      <c r="H1471" s="4" t="n">
        <v>-0.317508061726888</v>
      </c>
      <c r="I1471" s="4" t="n">
        <f aca="false">2^H1471</f>
        <v>0.80245474524106</v>
      </c>
      <c r="J1471" s="4" t="n">
        <v>0.354163975756659</v>
      </c>
      <c r="K1471" s="4" t="n">
        <v>-0.899083137512207</v>
      </c>
      <c r="L1471" s="4" t="n">
        <f aca="false">2^K1471</f>
        <v>0.536227406592693</v>
      </c>
      <c r="M1471" s="4" t="n">
        <v>26</v>
      </c>
      <c r="N1471" s="4" t="n">
        <v>5</v>
      </c>
      <c r="O1471" s="4" t="n">
        <v>38</v>
      </c>
    </row>
    <row r="1472" customFormat="false" ht="13.8" hidden="false" customHeight="false" outlineLevel="0" collapsed="false">
      <c r="A1472" s="4" t="s">
        <v>4433</v>
      </c>
      <c r="B1472" s="4" t="s">
        <v>4434</v>
      </c>
      <c r="C1472" s="4" t="s">
        <v>4435</v>
      </c>
      <c r="D1472" s="4" t="n">
        <v>0.43869775120665</v>
      </c>
      <c r="E1472" s="4" t="n">
        <v>-0.11314868927002</v>
      </c>
      <c r="F1472" s="4" t="n">
        <f aca="false">2^E1472</f>
        <v>0.924567983946042</v>
      </c>
      <c r="G1472" s="4" t="n">
        <v>0.839059686686135</v>
      </c>
      <c r="H1472" s="4" t="n">
        <v>-0.155486424763998</v>
      </c>
      <c r="I1472" s="4" t="n">
        <f aca="false">2^H1472</f>
        <v>0.897829606066026</v>
      </c>
      <c r="J1472" s="4" t="n">
        <v>0.208889402617453</v>
      </c>
      <c r="K1472" s="4" t="n">
        <v>-0.0423377354939785</v>
      </c>
      <c r="L1472" s="4" t="n">
        <f aca="false">2^K1472</f>
        <v>0.971080138676339</v>
      </c>
      <c r="M1472" s="4" t="n">
        <v>34</v>
      </c>
      <c r="N1472" s="4" t="n">
        <v>11</v>
      </c>
      <c r="O1472" s="4" t="n">
        <v>355</v>
      </c>
    </row>
    <row r="1473" customFormat="false" ht="13.8" hidden="false" customHeight="false" outlineLevel="0" collapsed="false">
      <c r="A1473" s="4" t="s">
        <v>4436</v>
      </c>
      <c r="B1473" s="4" t="s">
        <v>4437</v>
      </c>
      <c r="C1473" s="4" t="s">
        <v>4438</v>
      </c>
      <c r="D1473" s="4" t="n">
        <v>0.38926805507246</v>
      </c>
      <c r="E1473" s="4" t="n">
        <v>0.334060430526733</v>
      </c>
      <c r="F1473" s="4" t="n">
        <f aca="false">2^E1473</f>
        <v>1.26055619170852</v>
      </c>
      <c r="G1473" s="4" t="n">
        <v>3.3554163943281</v>
      </c>
      <c r="H1473" s="4" t="n">
        <v>3.50660713513692</v>
      </c>
      <c r="I1473" s="4" t="n">
        <f aca="false">2^H1473</f>
        <v>11.3656409102759</v>
      </c>
      <c r="J1473" s="4" t="n">
        <v>3.1119242373815</v>
      </c>
      <c r="K1473" s="4" t="n">
        <v>3.17254670461019</v>
      </c>
      <c r="L1473" s="4" t="n">
        <f aca="false">2^K1473</f>
        <v>9.01636990483648</v>
      </c>
      <c r="M1473" s="4" t="n">
        <v>5</v>
      </c>
      <c r="N1473" s="4" t="n">
        <v>1</v>
      </c>
      <c r="O1473" s="4" t="n">
        <v>3</v>
      </c>
    </row>
    <row r="1474" customFormat="false" ht="13.8" hidden="false" customHeight="false" outlineLevel="0" collapsed="false">
      <c r="A1474" s="4" t="s">
        <v>4439</v>
      </c>
      <c r="B1474" s="4" t="s">
        <v>4440</v>
      </c>
      <c r="C1474" s="4" t="s">
        <v>4441</v>
      </c>
      <c r="D1474" s="4" t="n">
        <v>0.275979879798099</v>
      </c>
      <c r="E1474" s="4" t="n">
        <v>-0.354653676350911</v>
      </c>
      <c r="F1474" s="4" t="n">
        <f aca="false">2^E1474</f>
        <v>0.78205735601569</v>
      </c>
      <c r="G1474" s="4" t="n">
        <v>0.33823875224484</v>
      </c>
      <c r="H1474" s="4" t="n">
        <v>-0.61212412516276</v>
      </c>
      <c r="I1474" s="4" t="n">
        <f aca="false">2^H1474</f>
        <v>0.654232745078992</v>
      </c>
      <c r="J1474" s="4" t="n">
        <v>0.108384150903758</v>
      </c>
      <c r="K1474" s="4" t="n">
        <v>-0.257470448811849</v>
      </c>
      <c r="L1474" s="4" t="n">
        <f aca="false">2^K1474</f>
        <v>0.836553406277104</v>
      </c>
      <c r="M1474" s="4" t="n">
        <v>30</v>
      </c>
      <c r="N1474" s="4" t="n">
        <v>13</v>
      </c>
      <c r="O1474" s="4" t="n">
        <v>109</v>
      </c>
    </row>
    <row r="1475" customFormat="false" ht="13.8" hidden="false" customHeight="false" outlineLevel="0" collapsed="false">
      <c r="A1475" s="4" t="s">
        <v>4442</v>
      </c>
      <c r="B1475" s="4" t="s">
        <v>4443</v>
      </c>
      <c r="C1475" s="4" t="s">
        <v>4444</v>
      </c>
      <c r="D1475" s="4" t="n">
        <v>0.292470517326693</v>
      </c>
      <c r="E1475" s="4" t="n">
        <v>0.513847351074219</v>
      </c>
      <c r="F1475" s="4" t="n">
        <f aca="false">2^E1475</f>
        <v>1.42785289318686</v>
      </c>
      <c r="G1475" s="4" t="n">
        <v>0.379356321956041</v>
      </c>
      <c r="H1475" s="4" t="n">
        <v>0.58062760035197</v>
      </c>
      <c r="I1475" s="4" t="n">
        <f aca="false">2^H1475</f>
        <v>1.49549967854439</v>
      </c>
      <c r="J1475" s="4" t="n">
        <v>0.0760821038224894</v>
      </c>
      <c r="K1475" s="4" t="n">
        <v>0.0667802492777505</v>
      </c>
      <c r="L1475" s="4" t="n">
        <f aca="false">2^K1475</f>
        <v>1.04737657897415</v>
      </c>
      <c r="M1475" s="4" t="n">
        <v>3</v>
      </c>
      <c r="N1475" s="4" t="n">
        <v>2</v>
      </c>
      <c r="O1475" s="4" t="n">
        <v>6</v>
      </c>
    </row>
    <row r="1476" customFormat="false" ht="13.8" hidden="false" customHeight="false" outlineLevel="0" collapsed="false">
      <c r="A1476" s="4" t="s">
        <v>4445</v>
      </c>
      <c r="B1476" s="4" t="s">
        <v>4446</v>
      </c>
      <c r="C1476" s="4" t="s">
        <v>4447</v>
      </c>
      <c r="D1476" s="4" t="n">
        <v>0.231629882071793</v>
      </c>
      <c r="E1476" s="4" t="n">
        <v>-0.544628699620565</v>
      </c>
      <c r="F1476" s="4" t="n">
        <f aca="false">2^E1476</f>
        <v>0.685567821505244</v>
      </c>
      <c r="G1476" s="4" t="n">
        <v>0.147798611113859</v>
      </c>
      <c r="H1476" s="4" t="n">
        <v>-0.516169706980387</v>
      </c>
      <c r="I1476" s="4" t="n">
        <f aca="false">2^H1476</f>
        <v>0.699225785263232</v>
      </c>
      <c r="J1476" s="4" t="n">
        <v>0.00628071192872233</v>
      </c>
      <c r="K1476" s="4" t="n">
        <v>0.0284589926401775</v>
      </c>
      <c r="L1476" s="4" t="n">
        <f aca="false">2^K1476</f>
        <v>1.01992211905162</v>
      </c>
      <c r="M1476" s="4" t="n">
        <v>2</v>
      </c>
      <c r="N1476" s="4" t="n">
        <v>1</v>
      </c>
      <c r="O1476" s="4" t="n">
        <v>2</v>
      </c>
    </row>
    <row r="1477" customFormat="false" ht="13.8" hidden="false" customHeight="false" outlineLevel="0" collapsed="false">
      <c r="A1477" s="4" t="s">
        <v>4448</v>
      </c>
      <c r="B1477" s="4" t="s">
        <v>4449</v>
      </c>
      <c r="C1477" s="4" t="s">
        <v>4450</v>
      </c>
      <c r="D1477" s="4" t="n">
        <v>0.457003652245271</v>
      </c>
      <c r="E1477" s="4" t="n">
        <v>0.610921541849772</v>
      </c>
      <c r="F1477" s="4" t="n">
        <f aca="false">2^E1477</f>
        <v>1.52723444004202</v>
      </c>
      <c r="G1477" s="4" t="n">
        <v>0.108158206634331</v>
      </c>
      <c r="H1477" s="4" t="n">
        <v>-0.126498063405355</v>
      </c>
      <c r="I1477" s="4" t="n">
        <f aca="false">2^H1477</f>
        <v>0.91605234018936</v>
      </c>
      <c r="J1477" s="4" t="n">
        <v>0.584708465950214</v>
      </c>
      <c r="K1477" s="4" t="n">
        <v>-0.737419605255127</v>
      </c>
      <c r="L1477" s="4" t="n">
        <f aca="false">2^K1477</f>
        <v>0.599811211803314</v>
      </c>
      <c r="M1477" s="4" t="n">
        <v>15</v>
      </c>
      <c r="N1477" s="4" t="n">
        <v>8</v>
      </c>
      <c r="O1477" s="4" t="n">
        <v>47</v>
      </c>
    </row>
    <row r="1478" customFormat="false" ht="13.8" hidden="false" customHeight="false" outlineLevel="0" collapsed="false">
      <c r="A1478" s="4" t="s">
        <v>4451</v>
      </c>
      <c r="B1478" s="4" t="s">
        <v>4452</v>
      </c>
      <c r="C1478" s="4" t="s">
        <v>4453</v>
      </c>
      <c r="D1478" s="4" t="n">
        <v>0.293003666103061</v>
      </c>
      <c r="E1478" s="4" t="n">
        <v>0.495700518290202</v>
      </c>
      <c r="F1478" s="4" t="n">
        <f aca="false">2^E1478</f>
        <v>1.4100052343032</v>
      </c>
      <c r="G1478" s="4" t="n">
        <v>0.547931254661408</v>
      </c>
      <c r="H1478" s="4" t="n">
        <v>-0.880645116170247</v>
      </c>
      <c r="I1478" s="4" t="n">
        <f aca="false">2^H1478</f>
        <v>0.543124513151217</v>
      </c>
      <c r="J1478" s="4" t="n">
        <v>0.979975467293493</v>
      </c>
      <c r="K1478" s="4" t="n">
        <v>-1.37634563446045</v>
      </c>
      <c r="L1478" s="4" t="n">
        <f aca="false">2^K1478</f>
        <v>0.385193260236102</v>
      </c>
      <c r="M1478" s="4" t="n">
        <v>21</v>
      </c>
      <c r="N1478" s="4" t="n">
        <v>3</v>
      </c>
      <c r="O1478" s="4" t="n">
        <v>16</v>
      </c>
    </row>
    <row r="1479" customFormat="false" ht="13.8" hidden="false" customHeight="false" outlineLevel="0" collapsed="false">
      <c r="A1479" s="4" t="s">
        <v>4454</v>
      </c>
      <c r="B1479" s="4" t="s">
        <v>4455</v>
      </c>
      <c r="C1479" s="4" t="s">
        <v>4456</v>
      </c>
      <c r="D1479" s="4" t="n">
        <v>0.86545870955314</v>
      </c>
      <c r="E1479" s="4" t="n">
        <v>0.305766105651855</v>
      </c>
      <c r="F1479" s="4" t="n">
        <f aca="false">2^E1479</f>
        <v>1.23607484825593</v>
      </c>
      <c r="G1479" s="4" t="n">
        <v>2.2189833070539</v>
      </c>
      <c r="H1479" s="4" t="n">
        <v>0.689766565958659</v>
      </c>
      <c r="I1479" s="4" t="n">
        <f aca="false">2^H1479</f>
        <v>1.61302250359692</v>
      </c>
      <c r="J1479" s="4" t="n">
        <v>0.943195208638628</v>
      </c>
      <c r="K1479" s="4" t="n">
        <v>0.384000460306803</v>
      </c>
      <c r="L1479" s="4" t="n">
        <f aca="false">2^K1479</f>
        <v>1.30495536404842</v>
      </c>
      <c r="M1479" s="4" t="n">
        <v>8</v>
      </c>
      <c r="N1479" s="4" t="n">
        <v>8</v>
      </c>
      <c r="O1479" s="4" t="n">
        <v>20</v>
      </c>
    </row>
    <row r="1480" customFormat="false" ht="13.8" hidden="false" customHeight="false" outlineLevel="0" collapsed="false">
      <c r="A1480" s="4" t="s">
        <v>4457</v>
      </c>
      <c r="B1480" s="4" t="s">
        <v>4458</v>
      </c>
      <c r="C1480" s="4" t="s">
        <v>4459</v>
      </c>
      <c r="D1480" s="4" t="n">
        <v>3.27061169351923</v>
      </c>
      <c r="E1480" s="4" t="n">
        <v>-1.39377125104268</v>
      </c>
      <c r="F1480" s="4" t="n">
        <f aca="false">2^E1480</f>
        <v>0.380568682138694</v>
      </c>
      <c r="G1480" s="4" t="n">
        <v>0.743246894323855</v>
      </c>
      <c r="H1480" s="4" t="n">
        <v>-0.529208819071452</v>
      </c>
      <c r="I1480" s="4" t="n">
        <f aca="false">2^H1480</f>
        <v>0.69293463857783</v>
      </c>
      <c r="J1480" s="4" t="n">
        <v>1.21497162421035</v>
      </c>
      <c r="K1480" s="4" t="n">
        <v>0.864562431971232</v>
      </c>
      <c r="L1480" s="4" t="n">
        <f aca="false">2^K1480</f>
        <v>1.8207873403658</v>
      </c>
      <c r="M1480" s="4" t="n">
        <v>22</v>
      </c>
      <c r="N1480" s="4" t="n">
        <v>15</v>
      </c>
      <c r="O1480" s="4" t="n">
        <v>90</v>
      </c>
    </row>
    <row r="1481" customFormat="false" ht="13.8" hidden="false" customHeight="false" outlineLevel="0" collapsed="false">
      <c r="A1481" s="4" t="s">
        <v>4460</v>
      </c>
      <c r="B1481" s="4" t="s">
        <v>4461</v>
      </c>
      <c r="C1481" s="4" t="s">
        <v>4462</v>
      </c>
      <c r="D1481" s="4" t="n">
        <v>0.197701271341639</v>
      </c>
      <c r="E1481" s="4" t="n">
        <v>-0.641562143961588</v>
      </c>
      <c r="F1481" s="4" t="n">
        <f aca="false">2^E1481</f>
        <v>0.641018480822347</v>
      </c>
      <c r="G1481" s="4" t="n">
        <v>0.375197921052253</v>
      </c>
      <c r="H1481" s="4" t="n">
        <v>-0.973662932713827</v>
      </c>
      <c r="I1481" s="4" t="n">
        <f aca="false">2^H1481</f>
        <v>0.509211556767616</v>
      </c>
      <c r="J1481" s="4" t="n">
        <v>0.203930568291567</v>
      </c>
      <c r="K1481" s="4" t="n">
        <v>-0.332100788752238</v>
      </c>
      <c r="L1481" s="4" t="n">
        <f aca="false">2^K1481</f>
        <v>0.79437890170399</v>
      </c>
      <c r="M1481" s="4" t="n">
        <v>7</v>
      </c>
      <c r="N1481" s="4" t="n">
        <v>5</v>
      </c>
      <c r="O1481" s="4" t="n">
        <v>26</v>
      </c>
    </row>
    <row r="1482" customFormat="false" ht="13.8" hidden="false" customHeight="false" outlineLevel="0" collapsed="false">
      <c r="A1482" s="4" t="s">
        <v>4463</v>
      </c>
      <c r="B1482" s="4" t="s">
        <v>4464</v>
      </c>
      <c r="C1482" s="4" t="s">
        <v>4465</v>
      </c>
      <c r="D1482" s="4" t="n">
        <v>0.607252572111984</v>
      </c>
      <c r="E1482" s="4" t="n">
        <v>0.606340646743774</v>
      </c>
      <c r="F1482" s="4" t="n">
        <f aca="false">2^E1482</f>
        <v>1.52239280325091</v>
      </c>
      <c r="G1482" s="4" t="n">
        <v>0.0151114863377088</v>
      </c>
      <c r="H1482" s="4" t="n">
        <v>-0.0366713205973306</v>
      </c>
      <c r="I1482" s="4" t="n">
        <f aca="false">2^H1482</f>
        <v>0.974901710821789</v>
      </c>
      <c r="J1482" s="4" t="n">
        <v>0.400573031847789</v>
      </c>
      <c r="K1482" s="4" t="n">
        <v>-0.643011967341105</v>
      </c>
      <c r="L1482" s="4" t="n">
        <f aca="false">2^K1482</f>
        <v>0.640374618652946</v>
      </c>
      <c r="M1482" s="4" t="n">
        <v>11</v>
      </c>
      <c r="N1482" s="4" t="n">
        <v>8</v>
      </c>
      <c r="O1482" s="4" t="n">
        <v>38</v>
      </c>
    </row>
    <row r="1483" customFormat="false" ht="13.8" hidden="false" customHeight="false" outlineLevel="0" collapsed="false">
      <c r="A1483" s="4" t="s">
        <v>4466</v>
      </c>
      <c r="B1483" s="4" t="s">
        <v>4467</v>
      </c>
      <c r="C1483" s="4" t="s">
        <v>4468</v>
      </c>
      <c r="D1483" s="4" t="n">
        <v>0.0882512776790493</v>
      </c>
      <c r="E1483" s="4" t="n">
        <v>0.16655158996582</v>
      </c>
      <c r="F1483" s="4" t="n">
        <f aca="false">2^E1483</f>
        <v>1.12237251859296</v>
      </c>
      <c r="G1483" s="4" t="n">
        <v>1.10938432100995</v>
      </c>
      <c r="H1483" s="4" t="n">
        <v>-1.35154755910238</v>
      </c>
      <c r="I1483" s="4" t="n">
        <f aca="false">2^H1483</f>
        <v>0.391871468285764</v>
      </c>
      <c r="J1483" s="4" t="n">
        <v>0.870668833207651</v>
      </c>
      <c r="K1483" s="4" t="n">
        <v>-1.5180991490682</v>
      </c>
      <c r="L1483" s="4" t="n">
        <f aca="false">2^K1483</f>
        <v>0.349145637294315</v>
      </c>
      <c r="M1483" s="4" t="n">
        <v>32</v>
      </c>
      <c r="N1483" s="4" t="n">
        <v>3</v>
      </c>
      <c r="O1483" s="4" t="n">
        <v>44</v>
      </c>
    </row>
    <row r="1484" customFormat="false" ht="13.8" hidden="false" customHeight="false" outlineLevel="0" collapsed="false">
      <c r="A1484" s="4" t="s">
        <v>4469</v>
      </c>
      <c r="B1484" s="4" t="s">
        <v>4470</v>
      </c>
      <c r="C1484" s="4" t="s">
        <v>4471</v>
      </c>
      <c r="D1484" s="4" t="n">
        <v>0.0902054184623903</v>
      </c>
      <c r="E1484" s="4" t="n">
        <v>-0.209768613179525</v>
      </c>
      <c r="F1484" s="4" t="n">
        <f aca="false">2^E1484</f>
        <v>0.864675901337389</v>
      </c>
      <c r="G1484" s="4" t="n">
        <v>0.0715483216403476</v>
      </c>
      <c r="H1484" s="4" t="n">
        <v>0.121276537577311</v>
      </c>
      <c r="I1484" s="4" t="n">
        <f aca="false">2^H1484</f>
        <v>1.0876968619597</v>
      </c>
      <c r="J1484" s="4" t="n">
        <v>0.184882723912703</v>
      </c>
      <c r="K1484" s="4" t="n">
        <v>0.331045150756836</v>
      </c>
      <c r="L1484" s="4" t="n">
        <f aca="false">2^K1484</f>
        <v>1.25792433937081</v>
      </c>
      <c r="M1484" s="4" t="n">
        <v>20</v>
      </c>
      <c r="N1484" s="4" t="n">
        <v>8</v>
      </c>
      <c r="O1484" s="4" t="n">
        <v>55</v>
      </c>
    </row>
    <row r="1485" customFormat="false" ht="13.8" hidden="false" customHeight="false" outlineLevel="0" collapsed="false">
      <c r="A1485" s="4" t="s">
        <v>4472</v>
      </c>
      <c r="B1485" s="4" t="s">
        <v>4473</v>
      </c>
      <c r="C1485" s="4" t="s">
        <v>4474</v>
      </c>
      <c r="D1485" s="4" t="n">
        <v>0.017251980098985</v>
      </c>
      <c r="E1485" s="4" t="n">
        <v>0.0153757731119791</v>
      </c>
      <c r="F1485" s="4" t="n">
        <f aca="false">2^E1485</f>
        <v>1.01071466908588</v>
      </c>
      <c r="G1485" s="4" t="n">
        <v>0.916068632193389</v>
      </c>
      <c r="H1485" s="4" t="n">
        <v>-2.05560493469238</v>
      </c>
      <c r="I1485" s="4" t="n">
        <f aca="false">2^H1485</f>
        <v>0.240547725853345</v>
      </c>
      <c r="J1485" s="4" t="n">
        <v>0.94772890696264</v>
      </c>
      <c r="K1485" s="4" t="n">
        <v>-2.07098070780436</v>
      </c>
      <c r="L1485" s="4" t="n">
        <f aca="false">2^K1485</f>
        <v>0.23799765968659</v>
      </c>
      <c r="M1485" s="4" t="n">
        <v>6</v>
      </c>
      <c r="N1485" s="4" t="n">
        <v>5</v>
      </c>
      <c r="O1485" s="4" t="n">
        <v>19</v>
      </c>
    </row>
    <row r="1486" customFormat="false" ht="13.8" hidden="false" customHeight="false" outlineLevel="0" collapsed="false">
      <c r="A1486" s="4" t="s">
        <v>4475</v>
      </c>
      <c r="B1486" s="4" t="s">
        <v>4476</v>
      </c>
      <c r="C1486" s="4" t="s">
        <v>4477</v>
      </c>
      <c r="D1486" s="4" t="n">
        <v>1.86530232852589</v>
      </c>
      <c r="E1486" s="4" t="n">
        <v>-0.236772855122884</v>
      </c>
      <c r="F1486" s="4" t="n">
        <f aca="false">2^E1486</f>
        <v>0.848641505406541</v>
      </c>
      <c r="G1486" s="4" t="n">
        <v>2.566225101211</v>
      </c>
      <c r="H1486" s="4" t="n">
        <v>-0.614419937133789</v>
      </c>
      <c r="I1486" s="4" t="n">
        <f aca="false">2^H1486</f>
        <v>0.653192469158033</v>
      </c>
      <c r="J1486" s="4" t="n">
        <v>1.84510937843239</v>
      </c>
      <c r="K1486" s="4" t="n">
        <v>-0.377647082010905</v>
      </c>
      <c r="L1486" s="4" t="n">
        <f aca="false">2^K1486</f>
        <v>0.769691872241297</v>
      </c>
      <c r="M1486" s="4" t="n">
        <v>41</v>
      </c>
      <c r="N1486" s="4" t="n">
        <v>6</v>
      </c>
      <c r="O1486" s="4" t="n">
        <v>126</v>
      </c>
    </row>
    <row r="1487" customFormat="false" ht="13.8" hidden="false" customHeight="false" outlineLevel="0" collapsed="false">
      <c r="A1487" s="4" t="s">
        <v>4478</v>
      </c>
      <c r="B1487" s="4" t="s">
        <v>4479</v>
      </c>
      <c r="C1487" s="4" t="s">
        <v>4480</v>
      </c>
      <c r="D1487" s="4" t="n">
        <v>1.17690973360246</v>
      </c>
      <c r="E1487" s="4" t="n">
        <v>1.41860675811768</v>
      </c>
      <c r="F1487" s="4" t="n">
        <f aca="false">2^E1487</f>
        <v>2.67327222564774</v>
      </c>
      <c r="G1487" s="4" t="n">
        <v>0.722543529266178</v>
      </c>
      <c r="H1487" s="4" t="n">
        <v>0.886289914449056</v>
      </c>
      <c r="I1487" s="4" t="n">
        <f aca="false">2^H1487</f>
        <v>1.84841655313401</v>
      </c>
      <c r="J1487" s="4" t="n">
        <v>0.603129470454183</v>
      </c>
      <c r="K1487" s="4" t="n">
        <v>-0.53231684366862</v>
      </c>
      <c r="L1487" s="4" t="n">
        <f aca="false">2^K1487</f>
        <v>0.691443443507194</v>
      </c>
      <c r="M1487" s="4" t="n">
        <v>23</v>
      </c>
      <c r="N1487" s="4" t="n">
        <v>4</v>
      </c>
      <c r="O1487" s="4" t="n">
        <v>23</v>
      </c>
    </row>
    <row r="1488" customFormat="false" ht="13.8" hidden="false" customHeight="false" outlineLevel="0" collapsed="false">
      <c r="A1488" s="4" t="s">
        <v>4481</v>
      </c>
      <c r="B1488" s="4" t="s">
        <v>4482</v>
      </c>
      <c r="C1488" s="4" t="s">
        <v>4483</v>
      </c>
      <c r="D1488" s="4" t="n">
        <v>0.467603254584327</v>
      </c>
      <c r="E1488" s="4" t="n">
        <v>-0.130064964294434</v>
      </c>
      <c r="F1488" s="4" t="n">
        <f aca="false">2^E1488</f>
        <v>0.913790301492416</v>
      </c>
      <c r="G1488" s="4" t="n">
        <v>0.252929962904155</v>
      </c>
      <c r="H1488" s="4" t="n">
        <v>-0.0944709777832031</v>
      </c>
      <c r="I1488" s="4" t="n">
        <f aca="false">2^H1488</f>
        <v>0.936615632300582</v>
      </c>
      <c r="J1488" s="4" t="n">
        <v>0.0778061073101243</v>
      </c>
      <c r="K1488" s="4" t="n">
        <v>0.0355939865112305</v>
      </c>
      <c r="L1488" s="4" t="n">
        <f aca="false">2^K1488</f>
        <v>1.02497874049537</v>
      </c>
      <c r="M1488" s="4" t="n">
        <v>11</v>
      </c>
      <c r="N1488" s="4" t="n">
        <v>5</v>
      </c>
      <c r="O1488" s="4" t="n">
        <v>33</v>
      </c>
    </row>
    <row r="1489" customFormat="false" ht="13.8" hidden="false" customHeight="false" outlineLevel="0" collapsed="false">
      <c r="A1489" s="4" t="s">
        <v>4484</v>
      </c>
      <c r="B1489" s="4" t="s">
        <v>4485</v>
      </c>
      <c r="C1489" s="4" t="s">
        <v>4486</v>
      </c>
      <c r="D1489" s="4" t="n">
        <v>0.00937109198178817</v>
      </c>
      <c r="E1489" s="4" t="n">
        <v>-0.0273720423380537</v>
      </c>
      <c r="F1489" s="4" t="n">
        <f aca="false">2^E1489</f>
        <v>0.981205997725994</v>
      </c>
      <c r="G1489" s="4" t="n">
        <v>0.31605334137451</v>
      </c>
      <c r="H1489" s="4" t="n">
        <v>-0.40511417388916</v>
      </c>
      <c r="I1489" s="4" t="n">
        <f aca="false">2^H1489</f>
        <v>0.755176526267766</v>
      </c>
      <c r="J1489" s="4" t="n">
        <v>0.170202756831983</v>
      </c>
      <c r="K1489" s="4" t="n">
        <v>-0.377742131551106</v>
      </c>
      <c r="L1489" s="4" t="n">
        <f aca="false">2^K1489</f>
        <v>0.769641164055188</v>
      </c>
      <c r="M1489" s="4" t="n">
        <v>4</v>
      </c>
      <c r="N1489" s="4" t="n">
        <v>12</v>
      </c>
      <c r="O1489" s="4" t="n">
        <v>36</v>
      </c>
    </row>
    <row r="1490" customFormat="false" ht="13.8" hidden="false" customHeight="false" outlineLevel="0" collapsed="false">
      <c r="A1490" s="4" t="s">
        <v>4487</v>
      </c>
      <c r="B1490" s="4" t="s">
        <v>4488</v>
      </c>
      <c r="C1490" s="4" t="s">
        <v>4489</v>
      </c>
      <c r="D1490" s="4" t="n">
        <v>0.0298377695602764</v>
      </c>
      <c r="E1490" s="4" t="n">
        <v>-0.0796257654825845</v>
      </c>
      <c r="F1490" s="4" t="n">
        <f aca="false">2^E1490</f>
        <v>0.946303085533303</v>
      </c>
      <c r="G1490" s="4" t="n">
        <v>0.70949355062973</v>
      </c>
      <c r="H1490" s="4" t="n">
        <v>1.49588473637899</v>
      </c>
      <c r="I1490" s="4" t="n">
        <f aca="false">2^H1490</f>
        <v>2.82037057943573</v>
      </c>
      <c r="J1490" s="4" t="n">
        <v>1.18183010490232</v>
      </c>
      <c r="K1490" s="4" t="n">
        <v>1.57551050186157</v>
      </c>
      <c r="L1490" s="4" t="n">
        <f aca="false">2^K1490</f>
        <v>2.98040936625104</v>
      </c>
      <c r="M1490" s="4" t="n">
        <v>9</v>
      </c>
      <c r="N1490" s="4" t="n">
        <v>6</v>
      </c>
      <c r="O1490" s="4" t="n">
        <v>16</v>
      </c>
    </row>
    <row r="1491" customFormat="false" ht="13.8" hidden="false" customHeight="false" outlineLevel="0" collapsed="false">
      <c r="A1491" s="4" t="s">
        <v>4490</v>
      </c>
      <c r="B1491" s="4" t="s">
        <v>4491</v>
      </c>
      <c r="C1491" s="4" t="s">
        <v>4492</v>
      </c>
      <c r="D1491" s="4" t="n">
        <v>0.205731324958242</v>
      </c>
      <c r="E1491" s="4" t="n">
        <v>-0.380072593688965</v>
      </c>
      <c r="F1491" s="4" t="n">
        <f aca="false">2^E1491</f>
        <v>0.768398925288944</v>
      </c>
      <c r="G1491" s="4" t="n">
        <v>0.152943442756992</v>
      </c>
      <c r="H1491" s="4" t="n">
        <v>0.137964248657227</v>
      </c>
      <c r="I1491" s="4" t="n">
        <f aca="false">2^H1491</f>
        <v>1.10035134128502</v>
      </c>
      <c r="J1491" s="4" t="n">
        <v>0.300259190667415</v>
      </c>
      <c r="K1491" s="4" t="n">
        <v>0.518036842346191</v>
      </c>
      <c r="L1491" s="4" t="n">
        <f aca="false">2^K1491</f>
        <v>1.43200531009494</v>
      </c>
      <c r="M1491" s="4" t="n">
        <v>14</v>
      </c>
      <c r="N1491" s="4" t="n">
        <v>11</v>
      </c>
      <c r="O1491" s="4" t="n">
        <v>102</v>
      </c>
    </row>
    <row r="1492" customFormat="false" ht="13.8" hidden="false" customHeight="false" outlineLevel="0" collapsed="false">
      <c r="A1492" s="4" t="s">
        <v>4493</v>
      </c>
      <c r="B1492" s="4" t="s">
        <v>4494</v>
      </c>
      <c r="C1492" s="4" t="s">
        <v>4495</v>
      </c>
      <c r="D1492" s="4" t="n">
        <v>0.347701865918108</v>
      </c>
      <c r="E1492" s="4" t="n">
        <v>-0.200423240661621</v>
      </c>
      <c r="F1492" s="4" t="n">
        <f aca="false">2^E1492</f>
        <v>0.870295209014628</v>
      </c>
      <c r="G1492" s="4" t="n">
        <v>0.667842516148848</v>
      </c>
      <c r="H1492" s="4" t="n">
        <v>0.37048594156901</v>
      </c>
      <c r="I1492" s="4" t="n">
        <f aca="false">2^H1492</f>
        <v>1.29278820590528</v>
      </c>
      <c r="J1492" s="4" t="n">
        <v>1.76467733272232</v>
      </c>
      <c r="K1492" s="4" t="n">
        <v>0.570909182230631</v>
      </c>
      <c r="L1492" s="4" t="n">
        <f aca="false">2^K1492</f>
        <v>1.48545940792781</v>
      </c>
      <c r="M1492" s="4" t="n">
        <v>15</v>
      </c>
      <c r="N1492" s="4" t="n">
        <v>9</v>
      </c>
      <c r="O1492" s="4" t="n">
        <v>87</v>
      </c>
    </row>
    <row r="1493" customFormat="false" ht="13.8" hidden="false" customHeight="false" outlineLevel="0" collapsed="false">
      <c r="A1493" s="4" t="s">
        <v>4496</v>
      </c>
      <c r="B1493" s="4" t="s">
        <v>4497</v>
      </c>
      <c r="C1493" s="4" t="s">
        <v>4498</v>
      </c>
      <c r="D1493" s="4" t="n">
        <v>1.56292470656679</v>
      </c>
      <c r="E1493" s="4" t="n">
        <v>2.91659903526306</v>
      </c>
      <c r="F1493" s="4" t="n">
        <f aca="false">2^E1493</f>
        <v>7.55064053032839</v>
      </c>
      <c r="G1493" s="4" t="n">
        <v>0.228460954611446</v>
      </c>
      <c r="H1493" s="4" t="n">
        <v>1.09328722953796</v>
      </c>
      <c r="I1493" s="4" t="n">
        <f aca="false">2^H1493</f>
        <v>2.13359630207065</v>
      </c>
      <c r="J1493" s="4" t="n">
        <v>0.452251128941496</v>
      </c>
      <c r="K1493" s="4" t="n">
        <v>-1.8233118057251</v>
      </c>
      <c r="L1493" s="4" t="n">
        <f aca="false">2^K1493</f>
        <v>0.282571563763459</v>
      </c>
      <c r="M1493" s="4" t="n">
        <v>12</v>
      </c>
      <c r="N1493" s="4" t="n">
        <v>2</v>
      </c>
      <c r="O1493" s="4" t="n">
        <v>12</v>
      </c>
    </row>
    <row r="1494" customFormat="false" ht="13.8" hidden="false" customHeight="false" outlineLevel="0" collapsed="false">
      <c r="A1494" s="4" t="s">
        <v>4499</v>
      </c>
      <c r="B1494" s="4" t="s">
        <v>4500</v>
      </c>
      <c r="C1494" s="4" t="s">
        <v>4501</v>
      </c>
      <c r="D1494" s="4" t="n">
        <v>0.129352621238052</v>
      </c>
      <c r="E1494" s="4" t="n">
        <v>-0.189924875895182</v>
      </c>
      <c r="F1494" s="4" t="n">
        <f aca="false">2^E1494</f>
        <v>0.876651369171499</v>
      </c>
      <c r="G1494" s="4" t="n">
        <v>0.320480171492935</v>
      </c>
      <c r="H1494" s="4" t="n">
        <v>0.31198787689209</v>
      </c>
      <c r="I1494" s="4" t="n">
        <f aca="false">2^H1494</f>
        <v>1.24141705973299</v>
      </c>
      <c r="J1494" s="4" t="n">
        <v>0.395541019755331</v>
      </c>
      <c r="K1494" s="4" t="n">
        <v>0.501912752787272</v>
      </c>
      <c r="L1494" s="4" t="n">
        <f aca="false">2^K1494</f>
        <v>1.41608979736862</v>
      </c>
      <c r="M1494" s="4" t="n">
        <v>21</v>
      </c>
      <c r="N1494" s="4" t="n">
        <v>5</v>
      </c>
      <c r="O1494" s="4" t="n">
        <v>33</v>
      </c>
    </row>
    <row r="1495" customFormat="false" ht="13.8" hidden="false" customHeight="false" outlineLevel="0" collapsed="false">
      <c r="A1495" s="4" t="s">
        <v>4502</v>
      </c>
      <c r="B1495" s="4" t="s">
        <v>4503</v>
      </c>
      <c r="C1495" s="4" t="s">
        <v>4504</v>
      </c>
      <c r="D1495" s="4" t="n">
        <v>0.908172559730986</v>
      </c>
      <c r="E1495" s="4" t="n">
        <v>-1.19066715240479</v>
      </c>
      <c r="F1495" s="4" t="n">
        <f aca="false">2^E1495</f>
        <v>0.438100221016058</v>
      </c>
      <c r="G1495" s="4" t="n">
        <v>1.24666872242757</v>
      </c>
      <c r="H1495" s="4" t="n">
        <v>-1.8111572265625</v>
      </c>
      <c r="I1495" s="4" t="n">
        <f aca="false">2^H1495</f>
        <v>0.28496226096659</v>
      </c>
      <c r="J1495" s="4" t="n">
        <v>0.276718237867593</v>
      </c>
      <c r="K1495" s="4" t="n">
        <v>-0.620490074157715</v>
      </c>
      <c r="L1495" s="4" t="n">
        <f aca="false">2^K1495</f>
        <v>0.650449936559479</v>
      </c>
      <c r="M1495" s="4" t="n">
        <v>10</v>
      </c>
      <c r="N1495" s="4" t="n">
        <v>1</v>
      </c>
      <c r="O1495" s="4" t="n">
        <v>6</v>
      </c>
    </row>
    <row r="1496" customFormat="false" ht="13.8" hidden="false" customHeight="false" outlineLevel="0" collapsed="false">
      <c r="A1496" s="4" t="s">
        <v>4505</v>
      </c>
      <c r="B1496" s="4" t="s">
        <v>4506</v>
      </c>
      <c r="C1496" s="4" t="s">
        <v>4507</v>
      </c>
      <c r="D1496" s="4" t="n">
        <v>0.484571109647381</v>
      </c>
      <c r="E1496" s="4" t="n">
        <v>-1.94268814722697</v>
      </c>
      <c r="F1496" s="4" t="n">
        <f aca="false">2^E1496</f>
        <v>0.26013129049964</v>
      </c>
      <c r="G1496" s="4" t="n">
        <v>0.776722816837483</v>
      </c>
      <c r="H1496" s="4" t="n">
        <v>-1.85765361785889</v>
      </c>
      <c r="I1496" s="4" t="n">
        <f aca="false">2^H1496</f>
        <v>0.275924674863228</v>
      </c>
      <c r="J1496" s="4" t="n">
        <v>0.0136465390797476</v>
      </c>
      <c r="K1496" s="4" t="n">
        <v>0.085034529368083</v>
      </c>
      <c r="L1496" s="4" t="n">
        <f aca="false">2^K1496</f>
        <v>1.06071312810256</v>
      </c>
      <c r="M1496" s="4" t="n">
        <v>10</v>
      </c>
      <c r="N1496" s="4" t="n">
        <v>2</v>
      </c>
      <c r="O1496" s="4" t="n">
        <v>9</v>
      </c>
    </row>
    <row r="1497" customFormat="false" ht="13.8" hidden="false" customHeight="false" outlineLevel="0" collapsed="false">
      <c r="A1497" s="4" t="s">
        <v>4508</v>
      </c>
      <c r="B1497" s="4" t="s">
        <v>4509</v>
      </c>
      <c r="C1497" s="4" t="s">
        <v>4510</v>
      </c>
      <c r="D1497" s="4" t="n">
        <v>0.248597601594491</v>
      </c>
      <c r="E1497" s="4" t="n">
        <v>-1.25012731552124</v>
      </c>
      <c r="F1497" s="4" t="n">
        <f aca="false">2^E1497</f>
        <v>0.420411105384657</v>
      </c>
      <c r="G1497" s="4" t="n">
        <v>0.410549498641212</v>
      </c>
      <c r="H1497" s="4" t="n">
        <v>-0.843276023864746</v>
      </c>
      <c r="I1497" s="4" t="n">
        <f aca="false">2^H1497</f>
        <v>0.557376459019509</v>
      </c>
      <c r="J1497" s="4" t="n">
        <v>0.0675727286480762</v>
      </c>
      <c r="K1497" s="4" t="n">
        <v>0.406851291656494</v>
      </c>
      <c r="L1497" s="4" t="n">
        <f aca="false">2^K1497</f>
        <v>1.32578909519894</v>
      </c>
      <c r="M1497" s="4" t="n">
        <v>5</v>
      </c>
      <c r="N1497" s="4" t="n">
        <v>8</v>
      </c>
      <c r="O1497" s="4" t="n">
        <v>16</v>
      </c>
    </row>
    <row r="1498" customFormat="false" ht="13.8" hidden="false" customHeight="false" outlineLevel="0" collapsed="false">
      <c r="A1498" s="4" t="s">
        <v>4511</v>
      </c>
      <c r="B1498" s="4" t="s">
        <v>4512</v>
      </c>
      <c r="C1498" s="4" t="s">
        <v>4513</v>
      </c>
      <c r="D1498" s="4" t="n">
        <v>0.689150073453898</v>
      </c>
      <c r="E1498" s="4" t="n">
        <v>-0.925058523813883</v>
      </c>
      <c r="F1498" s="4" t="n">
        <f aca="false">2^E1498</f>
        <v>0.5266591532908</v>
      </c>
      <c r="G1498" s="4" t="n">
        <v>1.3301903920149</v>
      </c>
      <c r="H1498" s="4" t="n">
        <v>-0.836431582768758</v>
      </c>
      <c r="I1498" s="4" t="n">
        <f aca="false">2^H1498</f>
        <v>0.560027049731543</v>
      </c>
      <c r="J1498" s="4" t="n">
        <v>0.0513708136088049</v>
      </c>
      <c r="K1498" s="4" t="n">
        <v>0.088626941045125</v>
      </c>
      <c r="L1498" s="4" t="n">
        <f aca="false">2^K1498</f>
        <v>1.06335766924822</v>
      </c>
      <c r="M1498" s="4" t="n">
        <v>3</v>
      </c>
      <c r="N1498" s="4" t="n">
        <v>2</v>
      </c>
      <c r="O1498" s="4" t="n">
        <v>7</v>
      </c>
    </row>
    <row r="1499" customFormat="false" ht="13.8" hidden="false" customHeight="false" outlineLevel="0" collapsed="false">
      <c r="A1499" s="4" t="s">
        <v>4514</v>
      </c>
      <c r="B1499" s="4" t="s">
        <v>4515</v>
      </c>
      <c r="C1499" s="4" t="s">
        <v>4516</v>
      </c>
      <c r="D1499" s="4" t="n">
        <v>0.227443940227411</v>
      </c>
      <c r="E1499" s="4" t="n">
        <v>0.067919413248698</v>
      </c>
      <c r="F1499" s="4" t="n">
        <f aca="false">2^E1499</f>
        <v>1.04820392280432</v>
      </c>
      <c r="G1499" s="4" t="n">
        <v>0.0797271116823941</v>
      </c>
      <c r="H1499" s="4" t="n">
        <v>0.0284417470296223</v>
      </c>
      <c r="I1499" s="4" t="n">
        <f aca="false">2^H1499</f>
        <v>1.0199099272342</v>
      </c>
      <c r="J1499" s="4" t="n">
        <v>0.146021793840891</v>
      </c>
      <c r="K1499" s="4" t="n">
        <v>-0.0394776662190757</v>
      </c>
      <c r="L1499" s="4" t="n">
        <f aca="false">2^K1499</f>
        <v>0.973007164966119</v>
      </c>
      <c r="M1499" s="4" t="n">
        <v>9</v>
      </c>
      <c r="N1499" s="4" t="n">
        <v>7</v>
      </c>
      <c r="O1499" s="4" t="n">
        <v>20</v>
      </c>
    </row>
    <row r="1500" customFormat="false" ht="13.8" hidden="false" customHeight="false" outlineLevel="0" collapsed="false">
      <c r="A1500" s="4" t="s">
        <v>4517</v>
      </c>
      <c r="B1500" s="4" t="s">
        <v>4518</v>
      </c>
      <c r="C1500" s="4" t="s">
        <v>4519</v>
      </c>
      <c r="D1500" s="4" t="n">
        <v>0.578750726641818</v>
      </c>
      <c r="E1500" s="4" t="n">
        <v>-0.787163893381754</v>
      </c>
      <c r="F1500" s="4" t="n">
        <f aca="false">2^E1500</f>
        <v>0.579482141746122</v>
      </c>
      <c r="G1500" s="4" t="n">
        <v>0.0430698524124997</v>
      </c>
      <c r="H1500" s="4" t="n">
        <v>0.100208123524984</v>
      </c>
      <c r="I1500" s="4" t="n">
        <f aca="false">2^H1500</f>
        <v>1.07192808798027</v>
      </c>
      <c r="J1500" s="4" t="n">
        <v>0.792268750941503</v>
      </c>
      <c r="K1500" s="4" t="n">
        <v>0.887372016906738</v>
      </c>
      <c r="L1500" s="4" t="n">
        <f aca="false">2^K1500</f>
        <v>1.84980348963004</v>
      </c>
      <c r="M1500" s="4" t="n">
        <v>20</v>
      </c>
      <c r="N1500" s="4" t="n">
        <v>5</v>
      </c>
      <c r="O1500" s="4" t="n">
        <v>27</v>
      </c>
    </row>
    <row r="1501" customFormat="false" ht="13.8" hidden="false" customHeight="false" outlineLevel="0" collapsed="false">
      <c r="A1501" s="4" t="s">
        <v>4520</v>
      </c>
      <c r="B1501" s="4" t="s">
        <v>4521</v>
      </c>
      <c r="C1501" s="4" t="s">
        <v>4522</v>
      </c>
      <c r="D1501" s="4" t="n">
        <v>0.286990782467574</v>
      </c>
      <c r="E1501" s="4" t="n">
        <v>0.3025697072347</v>
      </c>
      <c r="F1501" s="4" t="n">
        <f aca="false">2^E1501</f>
        <v>1.23333926384389</v>
      </c>
      <c r="G1501" s="4" t="n">
        <v>0.632203431198765</v>
      </c>
      <c r="H1501" s="4" t="n">
        <v>-0.62113889058431</v>
      </c>
      <c r="I1501" s="4" t="n">
        <f aca="false">2^H1501</f>
        <v>0.650157478549528</v>
      </c>
      <c r="J1501" s="4" t="n">
        <v>1.18217512378381</v>
      </c>
      <c r="K1501" s="4" t="n">
        <v>-0.92370859781901</v>
      </c>
      <c r="L1501" s="4" t="n">
        <f aca="false">2^K1501</f>
        <v>0.527152177514574</v>
      </c>
      <c r="M1501" s="4" t="n">
        <v>33</v>
      </c>
      <c r="N1501" s="4" t="n">
        <v>5</v>
      </c>
      <c r="O1501" s="4" t="n">
        <v>23</v>
      </c>
    </row>
    <row r="1502" customFormat="false" ht="13.8" hidden="false" customHeight="false" outlineLevel="0" collapsed="false">
      <c r="A1502" s="4" t="s">
        <v>4523</v>
      </c>
      <c r="B1502" s="4" t="s">
        <v>4524</v>
      </c>
      <c r="C1502" s="4" t="s">
        <v>4525</v>
      </c>
      <c r="D1502" s="4" t="n">
        <v>1.02944882228918</v>
      </c>
      <c r="E1502" s="4" t="n">
        <v>-0.62699031829834</v>
      </c>
      <c r="F1502" s="4" t="n">
        <f aca="false">2^E1502</f>
        <v>0.647525844857698</v>
      </c>
      <c r="G1502" s="4" t="n">
        <v>0.265000782340772</v>
      </c>
      <c r="H1502" s="4" t="n">
        <v>-1.01662317911784</v>
      </c>
      <c r="I1502" s="4" t="n">
        <f aca="false">2^H1502</f>
        <v>0.494271908924421</v>
      </c>
      <c r="J1502" s="4" t="n">
        <v>0.0895521808436347</v>
      </c>
      <c r="K1502" s="4" t="n">
        <v>-0.389632860819499</v>
      </c>
      <c r="L1502" s="4" t="n">
        <f aca="false">2^K1502</f>
        <v>0.763323831549989</v>
      </c>
      <c r="M1502" s="4" t="n">
        <v>12</v>
      </c>
      <c r="N1502" s="4" t="n">
        <v>17</v>
      </c>
      <c r="O1502" s="4" t="n">
        <v>70</v>
      </c>
    </row>
    <row r="1503" customFormat="false" ht="13.8" hidden="false" customHeight="false" outlineLevel="0" collapsed="false">
      <c r="A1503" s="4" t="s">
        <v>4526</v>
      </c>
      <c r="B1503" s="4" t="s">
        <v>4527</v>
      </c>
      <c r="C1503" s="4" t="s">
        <v>4528</v>
      </c>
      <c r="D1503" s="4" t="n">
        <v>0.131803818651531</v>
      </c>
      <c r="E1503" s="4" t="n">
        <v>0.190071741739909</v>
      </c>
      <c r="F1503" s="4" t="n">
        <f aca="false">2^E1503</f>
        <v>1.14082044470326</v>
      </c>
      <c r="G1503" s="4" t="n">
        <v>0.208802246436595</v>
      </c>
      <c r="H1503" s="4" t="n">
        <v>0.271469116210938</v>
      </c>
      <c r="I1503" s="4" t="n">
        <f aca="false">2^H1503</f>
        <v>1.20703634379431</v>
      </c>
      <c r="J1503" s="4" t="n">
        <v>0.131922919162096</v>
      </c>
      <c r="K1503" s="4" t="n">
        <v>0.0813973744710287</v>
      </c>
      <c r="L1503" s="4" t="n">
        <f aca="false">2^K1503</f>
        <v>1.05804234960767</v>
      </c>
      <c r="M1503" s="4" t="n">
        <v>16</v>
      </c>
      <c r="N1503" s="4" t="n">
        <v>4</v>
      </c>
      <c r="O1503" s="4" t="n">
        <v>15</v>
      </c>
    </row>
    <row r="1504" customFormat="false" ht="13.8" hidden="false" customHeight="false" outlineLevel="0" collapsed="false">
      <c r="A1504" s="4" t="s">
        <v>4529</v>
      </c>
      <c r="B1504" s="4" t="s">
        <v>4530</v>
      </c>
      <c r="C1504" s="4" t="s">
        <v>4531</v>
      </c>
      <c r="D1504" s="4" t="n">
        <v>0.23050002129378</v>
      </c>
      <c r="E1504" s="4" t="n">
        <v>-0.457115968068441</v>
      </c>
      <c r="F1504" s="4" t="n">
        <f aca="false">2^E1504</f>
        <v>0.728441000366573</v>
      </c>
      <c r="G1504" s="4" t="n">
        <v>0.112332026785728</v>
      </c>
      <c r="H1504" s="4" t="n">
        <v>-0.114169756571452</v>
      </c>
      <c r="I1504" s="4" t="n">
        <f aca="false">2^H1504</f>
        <v>0.923913852536339</v>
      </c>
      <c r="J1504" s="4" t="n">
        <v>0.165635685003242</v>
      </c>
      <c r="K1504" s="4" t="n">
        <v>0.342946211496989</v>
      </c>
      <c r="L1504" s="4" t="n">
        <f aca="false">2^K1504</f>
        <v>1.26834411032794</v>
      </c>
      <c r="M1504" s="4" t="n">
        <v>8</v>
      </c>
      <c r="N1504" s="4" t="n">
        <v>5</v>
      </c>
      <c r="O1504" s="4" t="n">
        <v>19</v>
      </c>
    </row>
    <row r="1505" customFormat="false" ht="13.8" hidden="false" customHeight="false" outlineLevel="0" collapsed="false">
      <c r="A1505" s="4" t="s">
        <v>4532</v>
      </c>
      <c r="B1505" s="4" t="s">
        <v>4533</v>
      </c>
      <c r="C1505" s="4" t="s">
        <v>4534</v>
      </c>
      <c r="D1505" s="4" t="n">
        <v>0.357264897576799</v>
      </c>
      <c r="E1505" s="4" t="n">
        <v>-0.527700742085775</v>
      </c>
      <c r="F1505" s="4" t="n">
        <f aca="false">2^E1505</f>
        <v>0.693659355250756</v>
      </c>
      <c r="G1505" s="4" t="n">
        <v>0.957657182225479</v>
      </c>
      <c r="H1505" s="4" t="n">
        <v>-1.7942795753479</v>
      </c>
      <c r="I1505" s="4" t="n">
        <f aca="false">2^H1505</f>
        <v>0.28831552408975</v>
      </c>
      <c r="J1505" s="4" t="n">
        <v>0.535219613250562</v>
      </c>
      <c r="K1505" s="4" t="n">
        <v>-1.26657883326213</v>
      </c>
      <c r="L1505" s="4" t="n">
        <f aca="false">2^K1505</f>
        <v>0.415644252336975</v>
      </c>
      <c r="M1505" s="4" t="n">
        <v>2</v>
      </c>
      <c r="N1505" s="4" t="n">
        <v>2</v>
      </c>
      <c r="O1505" s="4" t="n">
        <v>10</v>
      </c>
    </row>
    <row r="1506" customFormat="false" ht="13.8" hidden="false" customHeight="false" outlineLevel="0" collapsed="false">
      <c r="A1506" s="4" t="s">
        <v>4535</v>
      </c>
      <c r="B1506" s="4" t="s">
        <v>4536</v>
      </c>
      <c r="C1506" s="4" t="s">
        <v>4537</v>
      </c>
      <c r="D1506" s="4" t="n">
        <v>0.153580489291785</v>
      </c>
      <c r="E1506" s="4" t="n">
        <v>-0.460098266601562</v>
      </c>
      <c r="F1506" s="4" t="n">
        <f aca="false">2^E1506</f>
        <v>0.726936742973126</v>
      </c>
      <c r="G1506" s="4" t="n">
        <v>0.453869938043531</v>
      </c>
      <c r="H1506" s="4" t="n">
        <v>0.698942184448242</v>
      </c>
      <c r="I1506" s="4" t="n">
        <f aca="false">2^H1506</f>
        <v>1.6233141068468</v>
      </c>
      <c r="J1506" s="4" t="n">
        <v>0.495528910190466</v>
      </c>
      <c r="K1506" s="4" t="n">
        <v>1.1590404510498</v>
      </c>
      <c r="L1506" s="4" t="n">
        <f aca="false">2^K1506</f>
        <v>2.23308853560977</v>
      </c>
      <c r="M1506" s="4" t="n">
        <v>18</v>
      </c>
      <c r="N1506" s="4" t="n">
        <v>6</v>
      </c>
      <c r="O1506" s="4" t="n">
        <v>12</v>
      </c>
    </row>
    <row r="1507" customFormat="false" ht="13.8" hidden="false" customHeight="false" outlineLevel="0" collapsed="false">
      <c r="A1507" s="4" t="s">
        <v>4538</v>
      </c>
      <c r="B1507" s="4" t="s">
        <v>4539</v>
      </c>
      <c r="C1507" s="4" t="s">
        <v>4540</v>
      </c>
      <c r="D1507" s="4" t="n">
        <v>1.13716514479231</v>
      </c>
      <c r="E1507" s="4" t="n">
        <v>-0.93511422475179</v>
      </c>
      <c r="F1507" s="4" t="n">
        <f aca="false">2^E1507</f>
        <v>0.523001059875747</v>
      </c>
      <c r="G1507" s="4" t="n">
        <v>1.40601998995096</v>
      </c>
      <c r="H1507" s="4" t="n">
        <v>-1.40467580159505</v>
      </c>
      <c r="I1507" s="4" t="n">
        <f aca="false">2^H1507</f>
        <v>0.377703013222296</v>
      </c>
      <c r="J1507" s="4" t="n">
        <v>0.708750299613256</v>
      </c>
      <c r="K1507" s="4" t="n">
        <v>-0.469561576843262</v>
      </c>
      <c r="L1507" s="4" t="n">
        <f aca="false">2^K1507</f>
        <v>0.722184030204507</v>
      </c>
      <c r="M1507" s="4" t="n">
        <v>17</v>
      </c>
      <c r="N1507" s="4" t="n">
        <v>5</v>
      </c>
      <c r="O1507" s="4" t="n">
        <v>15</v>
      </c>
    </row>
    <row r="1508" customFormat="false" ht="13.8" hidden="false" customHeight="false" outlineLevel="0" collapsed="false">
      <c r="A1508" s="4" t="s">
        <v>4541</v>
      </c>
      <c r="B1508" s="4" t="s">
        <v>4542</v>
      </c>
      <c r="C1508" s="4" t="s">
        <v>4543</v>
      </c>
      <c r="D1508" s="4" t="n">
        <v>0.688792146253939</v>
      </c>
      <c r="E1508" s="4" t="n">
        <v>1.10369523366292</v>
      </c>
      <c r="F1508" s="4" t="n">
        <f aca="false">2^E1508</f>
        <v>2.14904431659883</v>
      </c>
      <c r="G1508" s="4" t="n">
        <v>3.95884962108215</v>
      </c>
      <c r="H1508" s="4" t="n">
        <v>1.95913950602214</v>
      </c>
      <c r="I1508" s="4" t="n">
        <f aca="false">2^H1508</f>
        <v>3.88829992537399</v>
      </c>
      <c r="J1508" s="4" t="n">
        <v>0.522769236365316</v>
      </c>
      <c r="K1508" s="4" t="n">
        <v>0.855444272359212</v>
      </c>
      <c r="L1508" s="4" t="n">
        <f aca="false">2^K1508</f>
        <v>1.80931584115853</v>
      </c>
      <c r="M1508" s="4" t="n">
        <v>43</v>
      </c>
      <c r="N1508" s="4" t="n">
        <v>10</v>
      </c>
      <c r="O1508" s="4" t="n">
        <v>70</v>
      </c>
    </row>
    <row r="1509" customFormat="false" ht="13.8" hidden="false" customHeight="false" outlineLevel="0" collapsed="false">
      <c r="A1509" s="4" t="s">
        <v>4544</v>
      </c>
      <c r="B1509" s="4" t="s">
        <v>4545</v>
      </c>
      <c r="C1509" s="4" t="s">
        <v>4546</v>
      </c>
      <c r="D1509" s="4" t="n">
        <v>0.67172017198133</v>
      </c>
      <c r="E1509" s="4" t="n">
        <v>1.06913407643636</v>
      </c>
      <c r="F1509" s="4" t="n">
        <f aca="false">2^E1509</f>
        <v>2.09817363923513</v>
      </c>
      <c r="G1509" s="4" t="n">
        <v>0.186564830547723</v>
      </c>
      <c r="H1509" s="4" t="n">
        <v>0.404745101928711</v>
      </c>
      <c r="I1509" s="4" t="n">
        <f aca="false">2^H1509</f>
        <v>1.32385498854364</v>
      </c>
      <c r="J1509" s="4" t="n">
        <v>0.450433878246291</v>
      </c>
      <c r="K1509" s="4" t="n">
        <v>-0.66438897450765</v>
      </c>
      <c r="L1509" s="4" t="n">
        <f aca="false">2^K1509</f>
        <v>0.630955876953178</v>
      </c>
      <c r="M1509" s="4" t="n">
        <v>9</v>
      </c>
      <c r="N1509" s="4" t="n">
        <v>6</v>
      </c>
      <c r="O1509" s="4" t="n">
        <v>19</v>
      </c>
    </row>
    <row r="1510" customFormat="false" ht="13.8" hidden="false" customHeight="false" outlineLevel="0" collapsed="false">
      <c r="A1510" s="4" t="s">
        <v>4547</v>
      </c>
      <c r="B1510" s="4" t="s">
        <v>4548</v>
      </c>
      <c r="C1510" s="4" t="s">
        <v>4549</v>
      </c>
      <c r="D1510" s="4" t="n">
        <v>1.22724681848349</v>
      </c>
      <c r="E1510" s="4" t="n">
        <v>-1.00587463378906</v>
      </c>
      <c r="F1510" s="4" t="n">
        <f aca="false">2^E1510</f>
        <v>0.497968146722565</v>
      </c>
      <c r="G1510" s="4" t="n">
        <v>0.484625914933998</v>
      </c>
      <c r="H1510" s="4" t="n">
        <v>-0.573893229166667</v>
      </c>
      <c r="I1510" s="4" t="n">
        <f aca="false">2^H1510</f>
        <v>0.671801429635338</v>
      </c>
      <c r="J1510" s="4" t="n">
        <v>0.419949848736444</v>
      </c>
      <c r="K1510" s="4" t="n">
        <v>0.431981404622396</v>
      </c>
      <c r="L1510" s="4" t="n">
        <f aca="false">2^K1510</f>
        <v>1.3490851454192</v>
      </c>
      <c r="M1510" s="4" t="n">
        <v>66</v>
      </c>
      <c r="N1510" s="4" t="n">
        <v>6</v>
      </c>
      <c r="O1510" s="4" t="n">
        <v>35</v>
      </c>
    </row>
    <row r="1511" customFormat="false" ht="13.8" hidden="false" customHeight="false" outlineLevel="0" collapsed="false">
      <c r="A1511" s="4" t="s">
        <v>4550</v>
      </c>
      <c r="B1511" s="4" t="s">
        <v>4551</v>
      </c>
      <c r="C1511" s="4" t="s">
        <v>4552</v>
      </c>
      <c r="D1511" s="4" t="n">
        <v>0.943472265105965</v>
      </c>
      <c r="E1511" s="4" t="n">
        <v>-1.18042667706807</v>
      </c>
      <c r="F1511" s="4" t="n">
        <f aca="false">2^E1511</f>
        <v>0.441220987736954</v>
      </c>
      <c r="G1511" s="4" t="n">
        <v>0.13475576693536</v>
      </c>
      <c r="H1511" s="4" t="n">
        <v>-0.376995722452799</v>
      </c>
      <c r="I1511" s="4" t="n">
        <f aca="false">2^H1511</f>
        <v>0.770039457376409</v>
      </c>
      <c r="J1511" s="4" t="n">
        <v>0.299088422190087</v>
      </c>
      <c r="K1511" s="4" t="n">
        <v>0.803430954615275</v>
      </c>
      <c r="L1511" s="4" t="n">
        <f aca="false">2^K1511</f>
        <v>1.7452466650011</v>
      </c>
      <c r="M1511" s="4" t="n">
        <v>25</v>
      </c>
      <c r="N1511" s="4" t="n">
        <v>6</v>
      </c>
      <c r="O1511" s="4" t="n">
        <v>26</v>
      </c>
    </row>
    <row r="1512" customFormat="false" ht="13.8" hidden="false" customHeight="false" outlineLevel="0" collapsed="false">
      <c r="A1512" s="4" t="s">
        <v>4553</v>
      </c>
      <c r="B1512" s="4" t="s">
        <v>4554</v>
      </c>
      <c r="C1512" s="4" t="s">
        <v>4555</v>
      </c>
      <c r="D1512" s="4" t="n">
        <v>1.76083428005074</v>
      </c>
      <c r="E1512" s="4" t="n">
        <v>-3.42719872792562</v>
      </c>
      <c r="F1512" s="4" t="n">
        <f aca="false">2^E1512</f>
        <v>0.0929630538231818</v>
      </c>
      <c r="G1512" s="4" t="n">
        <v>0.556749400760725</v>
      </c>
      <c r="H1512" s="4" t="n">
        <v>-1.9542129834493</v>
      </c>
      <c r="I1512" s="4" t="n">
        <f aca="false">2^H1512</f>
        <v>0.258061533724018</v>
      </c>
      <c r="J1512" s="4" t="n">
        <v>0.36912132108957</v>
      </c>
      <c r="K1512" s="4" t="n">
        <v>1.47298574447632</v>
      </c>
      <c r="L1512" s="4" t="n">
        <f aca="false">2^K1512</f>
        <v>2.77595800816589</v>
      </c>
      <c r="M1512" s="4" t="n">
        <v>10</v>
      </c>
      <c r="N1512" s="4" t="n">
        <v>2</v>
      </c>
      <c r="O1512" s="4" t="n">
        <v>8</v>
      </c>
    </row>
    <row r="1513" customFormat="false" ht="13.8" hidden="false" customHeight="false" outlineLevel="0" collapsed="false">
      <c r="A1513" s="4" t="s">
        <v>4556</v>
      </c>
      <c r="B1513" s="4" t="s">
        <v>4557</v>
      </c>
      <c r="C1513" s="4" t="s">
        <v>4558</v>
      </c>
      <c r="D1513" s="4" t="n">
        <v>1.21502160879601</v>
      </c>
      <c r="E1513" s="4" t="n">
        <v>0.995440483093262</v>
      </c>
      <c r="F1513" s="4" t="n">
        <f aca="false">2^E1513</f>
        <v>1.99368914513986</v>
      </c>
      <c r="G1513" s="4" t="n">
        <v>0.177941464906074</v>
      </c>
      <c r="H1513" s="4" t="n">
        <v>0.314168612162272</v>
      </c>
      <c r="I1513" s="4" t="n">
        <f aca="false">2^H1513</f>
        <v>1.24329496808161</v>
      </c>
      <c r="J1513" s="4" t="n">
        <v>0.540251047417915</v>
      </c>
      <c r="K1513" s="4" t="n">
        <v>-0.68127187093099</v>
      </c>
      <c r="L1513" s="4" t="n">
        <f aca="false">2^K1513</f>
        <v>0.623615256727692</v>
      </c>
      <c r="M1513" s="4" t="n">
        <v>12</v>
      </c>
      <c r="N1513" s="4" t="n">
        <v>4</v>
      </c>
      <c r="O1513" s="4" t="n">
        <v>21</v>
      </c>
    </row>
    <row r="1514" customFormat="false" ht="13.8" hidden="false" customHeight="false" outlineLevel="0" collapsed="false">
      <c r="A1514" s="4" t="s">
        <v>4559</v>
      </c>
      <c r="B1514" s="4" t="s">
        <v>4560</v>
      </c>
      <c r="C1514" s="4" t="s">
        <v>4561</v>
      </c>
      <c r="D1514" s="4" t="n">
        <v>0.174813707915472</v>
      </c>
      <c r="E1514" s="4" t="n">
        <v>-0.16104253133138</v>
      </c>
      <c r="F1514" s="4" t="n">
        <f aca="false">2^E1514</f>
        <v>0.894378534692215</v>
      </c>
      <c r="G1514" s="4" t="n">
        <v>0.130438711314269</v>
      </c>
      <c r="H1514" s="4" t="n">
        <v>-0.144941329956055</v>
      </c>
      <c r="I1514" s="4" t="n">
        <f aca="false">2^H1514</f>
        <v>0.90441615668296</v>
      </c>
      <c r="J1514" s="4" t="n">
        <v>0.0115953477096777</v>
      </c>
      <c r="K1514" s="4" t="n">
        <v>0.0161012013753255</v>
      </c>
      <c r="L1514" s="4" t="n">
        <f aca="false">2^K1514</f>
        <v>1.01122301307712</v>
      </c>
      <c r="M1514" s="4" t="n">
        <v>18</v>
      </c>
      <c r="N1514" s="4" t="n">
        <v>5</v>
      </c>
      <c r="O1514" s="4" t="n">
        <v>52</v>
      </c>
    </row>
    <row r="1515" customFormat="false" ht="13.8" hidden="false" customHeight="false" outlineLevel="0" collapsed="false">
      <c r="A1515" s="4" t="s">
        <v>4562</v>
      </c>
      <c r="B1515" s="4" t="s">
        <v>4563</v>
      </c>
      <c r="C1515" s="4" t="s">
        <v>4564</v>
      </c>
      <c r="D1515" s="4" t="n">
        <v>0.469119920057548</v>
      </c>
      <c r="E1515" s="4" t="n">
        <v>-1.12363815307617</v>
      </c>
      <c r="F1515" s="4" t="n">
        <f aca="false">2^E1515</f>
        <v>0.458935033674655</v>
      </c>
      <c r="G1515" s="4" t="n">
        <v>0.00215968985310758</v>
      </c>
      <c r="H1515" s="4" t="n">
        <v>-0.00616518656412762</v>
      </c>
      <c r="I1515" s="4" t="n">
        <f aca="false">2^H1515</f>
        <v>0.995735736218243</v>
      </c>
      <c r="J1515" s="4" t="n">
        <v>0.34250337318129</v>
      </c>
      <c r="K1515" s="4" t="n">
        <v>1.11747296651204</v>
      </c>
      <c r="L1515" s="4" t="n">
        <f aca="false">2^K1515</f>
        <v>2.16966599443382</v>
      </c>
      <c r="M1515" s="4" t="n">
        <v>36</v>
      </c>
      <c r="N1515" s="4" t="n">
        <v>12</v>
      </c>
      <c r="O1515" s="4" t="n">
        <v>98</v>
      </c>
    </row>
    <row r="1516" customFormat="false" ht="13.8" hidden="false" customHeight="false" outlineLevel="0" collapsed="false">
      <c r="A1516" s="4" t="s">
        <v>4565</v>
      </c>
      <c r="B1516" s="4" t="s">
        <v>4566</v>
      </c>
      <c r="C1516" s="4" t="s">
        <v>4567</v>
      </c>
      <c r="D1516" s="4" t="n">
        <v>0.962290438481946</v>
      </c>
      <c r="E1516" s="4" t="n">
        <v>-1.45651419957479</v>
      </c>
      <c r="F1516" s="4" t="n">
        <f aca="false">2^E1516</f>
        <v>0.364372453390781</v>
      </c>
      <c r="G1516" s="4" t="n">
        <v>0.464200130164404</v>
      </c>
      <c r="H1516" s="4" t="n">
        <v>1.10735893249512</v>
      </c>
      <c r="I1516" s="4" t="n">
        <f aca="false">2^H1516</f>
        <v>2.15450871249914</v>
      </c>
      <c r="J1516" s="4" t="n">
        <v>1.23368260931289</v>
      </c>
      <c r="K1516" s="4" t="n">
        <v>2.56387313206991</v>
      </c>
      <c r="L1516" s="4" t="n">
        <f aca="false">2^K1516</f>
        <v>5.91292973014201</v>
      </c>
      <c r="M1516" s="4" t="n">
        <v>6</v>
      </c>
      <c r="N1516" s="4" t="n">
        <v>2</v>
      </c>
      <c r="O1516" s="4" t="n">
        <v>13</v>
      </c>
    </row>
    <row r="1517" customFormat="false" ht="13.8" hidden="false" customHeight="false" outlineLevel="0" collapsed="false">
      <c r="A1517" s="4" t="s">
        <v>4568</v>
      </c>
      <c r="B1517" s="4" t="s">
        <v>4569</v>
      </c>
      <c r="C1517" s="4" t="s">
        <v>4570</v>
      </c>
      <c r="D1517" s="4" t="n">
        <v>0.0324419449446746</v>
      </c>
      <c r="E1517" s="4" t="n">
        <v>0.118046124776205</v>
      </c>
      <c r="F1517" s="4" t="n">
        <f aca="false">2^E1517</f>
        <v>1.08526406858532</v>
      </c>
      <c r="G1517" s="4" t="n">
        <v>0.616882282131935</v>
      </c>
      <c r="H1517" s="4" t="n">
        <v>1.30016295115153</v>
      </c>
      <c r="I1517" s="4" t="n">
        <f aca="false">2^H1517</f>
        <v>2.46256695578062</v>
      </c>
      <c r="J1517" s="4" t="n">
        <v>0.638908372472851</v>
      </c>
      <c r="K1517" s="4" t="n">
        <v>1.18211682637533</v>
      </c>
      <c r="L1517" s="4" t="n">
        <f aca="false">2^K1517</f>
        <v>2.26909470889483</v>
      </c>
      <c r="M1517" s="4" t="n">
        <v>49</v>
      </c>
      <c r="N1517" s="4" t="n">
        <v>4</v>
      </c>
      <c r="O1517" s="4" t="n">
        <v>20</v>
      </c>
    </row>
    <row r="1518" customFormat="false" ht="13.8" hidden="false" customHeight="false" outlineLevel="0" collapsed="false">
      <c r="A1518" s="4" t="s">
        <v>4571</v>
      </c>
      <c r="B1518" s="4" t="s">
        <v>4572</v>
      </c>
      <c r="C1518" s="4" t="s">
        <v>4573</v>
      </c>
      <c r="D1518" s="4" t="n">
        <v>0.0146303331065185</v>
      </c>
      <c r="E1518" s="4" t="n">
        <v>-0.0373131434122722</v>
      </c>
      <c r="F1518" s="4" t="n">
        <f aca="false">2^E1518</f>
        <v>0.974468095275809</v>
      </c>
      <c r="G1518" s="4" t="n">
        <v>0.30942151735742</v>
      </c>
      <c r="H1518" s="4" t="n">
        <v>0.743298848470052</v>
      </c>
      <c r="I1518" s="4" t="n">
        <f aca="false">2^H1518</f>
        <v>1.67399921165196</v>
      </c>
      <c r="J1518" s="4" t="n">
        <v>0.50715609918407</v>
      </c>
      <c r="K1518" s="4" t="n">
        <v>0.780611991882324</v>
      </c>
      <c r="L1518" s="4" t="n">
        <f aca="false">2^K1518</f>
        <v>1.71785943507792</v>
      </c>
      <c r="M1518" s="4" t="n">
        <v>11</v>
      </c>
      <c r="N1518" s="4" t="n">
        <v>5</v>
      </c>
      <c r="O1518" s="4" t="n">
        <v>24</v>
      </c>
    </row>
    <row r="1519" customFormat="false" ht="13.8" hidden="false" customHeight="false" outlineLevel="0" collapsed="false">
      <c r="A1519" s="4" t="s">
        <v>4574</v>
      </c>
      <c r="B1519" s="4" t="s">
        <v>4575</v>
      </c>
      <c r="C1519" s="4" t="s">
        <v>4576</v>
      </c>
      <c r="D1519" s="4" t="n">
        <v>0.546549814676347</v>
      </c>
      <c r="E1519" s="4" t="n">
        <v>-1.27069902420044</v>
      </c>
      <c r="F1519" s="4" t="n">
        <f aca="false">2^E1519</f>
        <v>0.414458907861203</v>
      </c>
      <c r="G1519" s="4" t="n">
        <v>0.0570060988849318</v>
      </c>
      <c r="H1519" s="4" t="n">
        <v>0.0987129211425781</v>
      </c>
      <c r="I1519" s="4" t="n">
        <f aca="false">2^H1519</f>
        <v>1.07081772221941</v>
      </c>
      <c r="J1519" s="4" t="n">
        <v>0.618503122320822</v>
      </c>
      <c r="K1519" s="4" t="n">
        <v>1.36941194534302</v>
      </c>
      <c r="L1519" s="4" t="n">
        <f aca="false">2^K1519</f>
        <v>2.58365232815315</v>
      </c>
      <c r="M1519" s="4" t="n">
        <v>30</v>
      </c>
      <c r="N1519" s="4" t="n">
        <v>3</v>
      </c>
      <c r="O1519" s="4" t="n">
        <v>9</v>
      </c>
    </row>
    <row r="1520" customFormat="false" ht="13.8" hidden="false" customHeight="false" outlineLevel="0" collapsed="false">
      <c r="A1520" s="4" t="s">
        <v>4577</v>
      </c>
      <c r="B1520" s="4" t="s">
        <v>4578</v>
      </c>
      <c r="C1520" s="4" t="s">
        <v>4579</v>
      </c>
      <c r="D1520" s="4" t="n">
        <v>0.19020792047919</v>
      </c>
      <c r="E1520" s="4" t="n">
        <v>-0.747082153956095</v>
      </c>
      <c r="F1520" s="4" t="n">
        <f aca="false">2^E1520</f>
        <v>0.595807358200244</v>
      </c>
      <c r="G1520" s="4" t="n">
        <v>0.7731612944088</v>
      </c>
      <c r="H1520" s="4" t="n">
        <v>1.51509070396423</v>
      </c>
      <c r="I1520" s="4" t="n">
        <f aca="false">2^H1520</f>
        <v>2.85816797027516</v>
      </c>
      <c r="J1520" s="4" t="n">
        <v>0.861836162774272</v>
      </c>
      <c r="K1520" s="4" t="n">
        <v>2.26217285792033</v>
      </c>
      <c r="L1520" s="4" t="n">
        <f aca="false">2^K1520</f>
        <v>4.79713439409148</v>
      </c>
      <c r="M1520" s="4" t="n">
        <v>2</v>
      </c>
      <c r="N1520" s="4" t="n">
        <v>1</v>
      </c>
      <c r="O1520" s="4" t="n">
        <v>6</v>
      </c>
    </row>
    <row r="1521" customFormat="false" ht="13.8" hidden="false" customHeight="false" outlineLevel="0" collapsed="false">
      <c r="A1521" s="4" t="s">
        <v>4580</v>
      </c>
      <c r="B1521" s="4" t="s">
        <v>4581</v>
      </c>
      <c r="C1521" s="4" t="s">
        <v>4582</v>
      </c>
      <c r="D1521" s="4" t="n">
        <v>0.328484062279363</v>
      </c>
      <c r="E1521" s="4" t="n">
        <v>-0.527674357096354</v>
      </c>
      <c r="F1521" s="4" t="n">
        <f aca="false">2^E1521</f>
        <v>0.693672041481452</v>
      </c>
      <c r="G1521" s="4" t="n">
        <v>1.38561590476174</v>
      </c>
      <c r="H1521" s="4" t="n">
        <v>-1.07950337727865</v>
      </c>
      <c r="I1521" s="4" t="n">
        <f aca="false">2^H1521</f>
        <v>0.473191683352291</v>
      </c>
      <c r="J1521" s="4" t="n">
        <v>0.302210502703375</v>
      </c>
      <c r="K1521" s="4" t="n">
        <v>-0.551829020182292</v>
      </c>
      <c r="L1521" s="4" t="n">
        <f aca="false">2^K1521</f>
        <v>0.682154757659993</v>
      </c>
      <c r="M1521" s="4" t="n">
        <v>14</v>
      </c>
      <c r="N1521" s="4" t="n">
        <v>13</v>
      </c>
      <c r="O1521" s="4" t="n">
        <v>61</v>
      </c>
    </row>
    <row r="1522" customFormat="false" ht="13.8" hidden="false" customHeight="false" outlineLevel="0" collapsed="false">
      <c r="A1522" s="4" t="s">
        <v>4583</v>
      </c>
      <c r="B1522" s="4" t="s">
        <v>4584</v>
      </c>
      <c r="C1522" s="4" t="s">
        <v>4585</v>
      </c>
      <c r="D1522" s="4" t="n">
        <v>5.64312503105141</v>
      </c>
      <c r="E1522" s="4" t="n">
        <v>-1.07271416982015</v>
      </c>
      <c r="F1522" s="4" t="n">
        <f aca="false">2^E1522</f>
        <v>0.475423733367869</v>
      </c>
      <c r="G1522" s="4" t="n">
        <v>3.15742602628605</v>
      </c>
      <c r="H1522" s="4" t="n">
        <v>-0.469937642415365</v>
      </c>
      <c r="I1522" s="4" t="n">
        <f aca="false">2^H1522</f>
        <v>0.721995803899895</v>
      </c>
      <c r="J1522" s="4" t="n">
        <v>3.66905441180661</v>
      </c>
      <c r="K1522" s="4" t="n">
        <v>0.602776527404785</v>
      </c>
      <c r="L1522" s="4" t="n">
        <f aca="false">2^K1522</f>
        <v>1.51863643572298</v>
      </c>
      <c r="M1522" s="4" t="n">
        <v>32</v>
      </c>
      <c r="N1522" s="4" t="n">
        <v>59</v>
      </c>
      <c r="O1522" s="4" t="n">
        <v>390</v>
      </c>
    </row>
    <row r="1523" customFormat="false" ht="13.8" hidden="false" customHeight="false" outlineLevel="0" collapsed="false">
      <c r="A1523" s="4" t="s">
        <v>4586</v>
      </c>
      <c r="B1523" s="4" t="s">
        <v>4587</v>
      </c>
      <c r="C1523" s="4" t="s">
        <v>4588</v>
      </c>
      <c r="D1523" s="4" t="n">
        <v>0.461421393907275</v>
      </c>
      <c r="E1523" s="4" t="n">
        <v>2.68609968821208</v>
      </c>
      <c r="F1523" s="4" t="n">
        <f aca="false">2^E1523</f>
        <v>6.43571165085693</v>
      </c>
      <c r="G1523" s="4" t="n">
        <v>0.542327282622187</v>
      </c>
      <c r="H1523" s="4" t="n">
        <v>3.11193529764811</v>
      </c>
      <c r="I1523" s="4" t="n">
        <f aca="false">2^H1523</f>
        <v>8.64541547584142</v>
      </c>
      <c r="J1523" s="4" t="n">
        <v>0.593037994751002</v>
      </c>
      <c r="K1523" s="4" t="n">
        <v>0.425835609436035</v>
      </c>
      <c r="L1523" s="4" t="n">
        <f aca="false">2^K1523</f>
        <v>1.34335034645163</v>
      </c>
      <c r="M1523" s="4" t="n">
        <v>4</v>
      </c>
      <c r="N1523" s="4" t="n">
        <v>2</v>
      </c>
      <c r="O1523" s="4" t="n">
        <v>3</v>
      </c>
    </row>
    <row r="1524" customFormat="false" ht="13.8" hidden="false" customHeight="false" outlineLevel="0" collapsed="false">
      <c r="A1524" s="4" t="s">
        <v>4589</v>
      </c>
      <c r="B1524" s="4" t="s">
        <v>4590</v>
      </c>
      <c r="C1524" s="4" t="s">
        <v>4591</v>
      </c>
      <c r="D1524" s="4" t="n">
        <v>0.298843827331043</v>
      </c>
      <c r="E1524" s="4" t="n">
        <v>-0.302594820658366</v>
      </c>
      <c r="F1524" s="4" t="n">
        <f aca="false">2^E1524</f>
        <v>0.810792798192527</v>
      </c>
      <c r="G1524" s="4" t="n">
        <v>0.167107501898927</v>
      </c>
      <c r="H1524" s="4" t="n">
        <v>-0.487494150797526</v>
      </c>
      <c r="I1524" s="4" t="n">
        <f aca="false">2^H1524</f>
        <v>0.713262904751961</v>
      </c>
      <c r="J1524" s="4" t="n">
        <v>0.0602869243112278</v>
      </c>
      <c r="K1524" s="4" t="n">
        <v>-0.18489933013916</v>
      </c>
      <c r="L1524" s="4" t="n">
        <f aca="false">2^K1524</f>
        <v>0.879710459123483</v>
      </c>
      <c r="M1524" s="4" t="n">
        <v>44</v>
      </c>
      <c r="N1524" s="4" t="n">
        <v>13</v>
      </c>
      <c r="O1524" s="4" t="n">
        <v>72</v>
      </c>
    </row>
    <row r="1525" customFormat="false" ht="13.8" hidden="false" customHeight="false" outlineLevel="0" collapsed="false">
      <c r="A1525" s="4" t="s">
        <v>4592</v>
      </c>
      <c r="B1525" s="4" t="s">
        <v>4593</v>
      </c>
      <c r="C1525" s="4" t="s">
        <v>4594</v>
      </c>
      <c r="D1525" s="4" t="n">
        <v>0.0155390378729864</v>
      </c>
      <c r="E1525" s="4" t="n">
        <v>0.0652027130126953</v>
      </c>
      <c r="F1525" s="4" t="n">
        <f aca="false">2^E1525</f>
        <v>1.04623193546541</v>
      </c>
      <c r="G1525" s="4" t="n">
        <v>0.000816157564305786</v>
      </c>
      <c r="H1525" s="4" t="n">
        <v>-0.0030902226765952</v>
      </c>
      <c r="I1525" s="4" t="n">
        <f aca="false">2^H1525</f>
        <v>0.997860313264674</v>
      </c>
      <c r="J1525" s="4" t="n">
        <v>0.0160476240919052</v>
      </c>
      <c r="K1525" s="4" t="n">
        <v>-0.0682929356892905</v>
      </c>
      <c r="L1525" s="4" t="n">
        <f aca="false">2^K1525</f>
        <v>0.953765871064508</v>
      </c>
      <c r="M1525" s="4" t="n">
        <v>6</v>
      </c>
      <c r="N1525" s="4" t="n">
        <v>4</v>
      </c>
      <c r="O1525" s="4" t="n">
        <v>25</v>
      </c>
    </row>
    <row r="1526" customFormat="false" ht="13.8" hidden="false" customHeight="false" outlineLevel="0" collapsed="false">
      <c r="A1526" s="4" t="s">
        <v>4595</v>
      </c>
      <c r="B1526" s="4" t="s">
        <v>4596</v>
      </c>
      <c r="C1526" s="4" t="s">
        <v>4597</v>
      </c>
      <c r="D1526" s="4" t="n">
        <v>1.20968144393729</v>
      </c>
      <c r="E1526" s="4" t="n">
        <v>-1.31062746047974</v>
      </c>
      <c r="F1526" s="4" t="n">
        <f aca="false">2^E1526</f>
        <v>0.403145504441012</v>
      </c>
      <c r="G1526" s="4" t="n">
        <v>0.933824625355783</v>
      </c>
      <c r="H1526" s="4" t="n">
        <v>-1.63868721326192</v>
      </c>
      <c r="I1526" s="4" t="n">
        <f aca="false">2^H1526</f>
        <v>0.321148572037383</v>
      </c>
      <c r="J1526" s="4" t="n">
        <v>0.146649720079435</v>
      </c>
      <c r="K1526" s="4" t="n">
        <v>-0.328059752782186</v>
      </c>
      <c r="L1526" s="4" t="n">
        <f aca="false">2^K1526</f>
        <v>0.796607102149572</v>
      </c>
      <c r="M1526" s="4" t="n">
        <v>13</v>
      </c>
      <c r="N1526" s="4" t="n">
        <v>2</v>
      </c>
      <c r="O1526" s="4" t="n">
        <v>6</v>
      </c>
    </row>
    <row r="1527" customFormat="false" ht="13.8" hidden="false" customHeight="false" outlineLevel="0" collapsed="false">
      <c r="A1527" s="4" t="s">
        <v>4598</v>
      </c>
      <c r="B1527" s="4" t="s">
        <v>4599</v>
      </c>
      <c r="C1527" s="4" t="s">
        <v>4600</v>
      </c>
      <c r="D1527" s="4" t="n">
        <v>2.63906846663468</v>
      </c>
      <c r="E1527" s="4" t="n">
        <v>0.278606096903483</v>
      </c>
      <c r="F1527" s="4" t="n">
        <f aca="false">2^E1527</f>
        <v>1.21302232012532</v>
      </c>
      <c r="G1527" s="4" t="n">
        <v>1.19529118325486</v>
      </c>
      <c r="H1527" s="4" t="n">
        <v>0.155089696248373</v>
      </c>
      <c r="I1527" s="4" t="n">
        <f aca="false">2^H1527</f>
        <v>1.11349084481077</v>
      </c>
      <c r="J1527" s="4" t="n">
        <v>0.787294627497252</v>
      </c>
      <c r="K1527" s="4" t="n">
        <v>-0.12351640065511</v>
      </c>
      <c r="L1527" s="4" t="n">
        <f aca="false">2^K1527</f>
        <v>0.917947531827547</v>
      </c>
      <c r="M1527" s="4" t="n">
        <v>3</v>
      </c>
      <c r="N1527" s="4" t="n">
        <v>4</v>
      </c>
      <c r="O1527" s="4" t="n">
        <v>20</v>
      </c>
    </row>
    <row r="1528" customFormat="false" ht="13.8" hidden="false" customHeight="false" outlineLevel="0" collapsed="false">
      <c r="A1528" s="4" t="s">
        <v>4601</v>
      </c>
      <c r="B1528" s="4" t="s">
        <v>4602</v>
      </c>
      <c r="C1528" s="4" t="s">
        <v>4603</v>
      </c>
      <c r="D1528" s="4" t="n">
        <v>0.778804627529177</v>
      </c>
      <c r="E1528" s="4" t="n">
        <v>-0.296659787495931</v>
      </c>
      <c r="F1528" s="4" t="n">
        <f aca="false">2^E1528</f>
        <v>0.814135149619005</v>
      </c>
      <c r="G1528" s="4" t="n">
        <v>2.47463439963414</v>
      </c>
      <c r="H1528" s="4" t="n">
        <v>-0.929560343424479</v>
      </c>
      <c r="I1528" s="4" t="n">
        <f aca="false">2^H1528</f>
        <v>0.525018315041848</v>
      </c>
      <c r="J1528" s="4" t="n">
        <v>1.43033084396908</v>
      </c>
      <c r="K1528" s="4" t="n">
        <v>-0.632900555928548</v>
      </c>
      <c r="L1528" s="4" t="n">
        <f aca="false">2^K1528</f>
        <v>0.644878574874876</v>
      </c>
      <c r="M1528" s="4" t="n">
        <v>38</v>
      </c>
      <c r="N1528" s="4" t="n">
        <v>17</v>
      </c>
      <c r="O1528" s="4" t="n">
        <v>128</v>
      </c>
    </row>
    <row r="1529" customFormat="false" ht="13.8" hidden="false" customHeight="false" outlineLevel="0" collapsed="false">
      <c r="A1529" s="4" t="s">
        <v>4604</v>
      </c>
      <c r="B1529" s="4" t="s">
        <v>4605</v>
      </c>
      <c r="C1529" s="4" t="s">
        <v>4606</v>
      </c>
      <c r="D1529" s="4" t="n">
        <v>0.438668375169723</v>
      </c>
      <c r="E1529" s="4" t="n">
        <v>-0.356843630472819</v>
      </c>
      <c r="F1529" s="4" t="n">
        <f aca="false">2^E1529</f>
        <v>0.780871124375029</v>
      </c>
      <c r="G1529" s="4" t="n">
        <v>0.947307847409437</v>
      </c>
      <c r="H1529" s="4" t="n">
        <v>0.589879989624023</v>
      </c>
      <c r="I1529" s="4" t="n">
        <f aca="false">2^H1529</f>
        <v>1.50512153888833</v>
      </c>
      <c r="J1529" s="4" t="n">
        <v>1.20764999890177</v>
      </c>
      <c r="K1529" s="4" t="n">
        <v>0.946723620096843</v>
      </c>
      <c r="L1529" s="4" t="n">
        <f aca="false">2^K1529</f>
        <v>1.92749032702798</v>
      </c>
      <c r="M1529" s="4" t="n">
        <v>7</v>
      </c>
      <c r="N1529" s="4" t="n">
        <v>4</v>
      </c>
      <c r="O1529" s="4" t="n">
        <v>25</v>
      </c>
    </row>
    <row r="1530" customFormat="false" ht="13.8" hidden="false" customHeight="false" outlineLevel="0" collapsed="false">
      <c r="A1530" s="4" t="s">
        <v>4607</v>
      </c>
      <c r="B1530" s="4" t="s">
        <v>4608</v>
      </c>
      <c r="C1530" s="4" t="s">
        <v>4609</v>
      </c>
      <c r="D1530" s="4" t="n">
        <v>1.47897449828872</v>
      </c>
      <c r="E1530" s="4" t="n">
        <v>-0.869626998901367</v>
      </c>
      <c r="F1530" s="4" t="n">
        <f aca="false">2^E1530</f>
        <v>0.547288330815446</v>
      </c>
      <c r="G1530" s="4" t="n">
        <v>0.048912665847109</v>
      </c>
      <c r="H1530" s="4" t="n">
        <v>-0.0356232325236003</v>
      </c>
      <c r="I1530" s="4" t="n">
        <f aca="false">2^H1530</f>
        <v>0.975610214052992</v>
      </c>
      <c r="J1530" s="4" t="n">
        <v>2.07420662169669</v>
      </c>
      <c r="K1530" s="4" t="n">
        <v>0.834003766377767</v>
      </c>
      <c r="L1530" s="4" t="n">
        <f aca="false">2^K1530</f>
        <v>1.78262564560687</v>
      </c>
      <c r="M1530" s="4" t="n">
        <v>21</v>
      </c>
      <c r="N1530" s="4" t="n">
        <v>14</v>
      </c>
      <c r="O1530" s="4" t="n">
        <v>66</v>
      </c>
    </row>
    <row r="1531" customFormat="false" ht="13.8" hidden="false" customHeight="false" outlineLevel="0" collapsed="false">
      <c r="A1531" s="4" t="s">
        <v>4610</v>
      </c>
      <c r="B1531" s="4" t="s">
        <v>4611</v>
      </c>
      <c r="C1531" s="4" t="s">
        <v>4612</v>
      </c>
      <c r="D1531" s="4" t="n">
        <v>0.160343352464462</v>
      </c>
      <c r="E1531" s="4" t="n">
        <v>0.344902356465658</v>
      </c>
      <c r="F1531" s="4" t="n">
        <f aca="false">2^E1531</f>
        <v>1.27006501992668</v>
      </c>
      <c r="G1531" s="4" t="n">
        <v>0.101998172957427</v>
      </c>
      <c r="H1531" s="4" t="n">
        <v>0.199447313944499</v>
      </c>
      <c r="I1531" s="4" t="n">
        <f aca="false">2^H1531</f>
        <v>1.14825838123034</v>
      </c>
      <c r="J1531" s="4" t="n">
        <v>0.120877311574493</v>
      </c>
      <c r="K1531" s="4" t="n">
        <v>-0.145455042521159</v>
      </c>
      <c r="L1531" s="4" t="n">
        <f aca="false">2^K1531</f>
        <v>0.904094170939864</v>
      </c>
      <c r="M1531" s="4" t="n">
        <v>21</v>
      </c>
      <c r="N1531" s="4" t="n">
        <v>17</v>
      </c>
      <c r="O1531" s="4" t="n">
        <v>128</v>
      </c>
    </row>
    <row r="1532" customFormat="false" ht="13.8" hidden="false" customHeight="false" outlineLevel="0" collapsed="false">
      <c r="A1532" s="4" t="s">
        <v>4613</v>
      </c>
      <c r="B1532" s="4" t="s">
        <v>4614</v>
      </c>
      <c r="C1532" s="4" t="s">
        <v>4615</v>
      </c>
      <c r="D1532" s="4" t="n">
        <v>0.053209295207959</v>
      </c>
      <c r="E1532" s="4" t="n">
        <v>0.0802141825358074</v>
      </c>
      <c r="F1532" s="4" t="n">
        <f aca="false">2^E1532</f>
        <v>1.0571749771308</v>
      </c>
      <c r="G1532" s="4" t="n">
        <v>0.0133115100823207</v>
      </c>
      <c r="H1532" s="4" t="n">
        <v>-0.0212093989054363</v>
      </c>
      <c r="I1532" s="4" t="n">
        <f aca="false">2^H1532</f>
        <v>0.985406300489976</v>
      </c>
      <c r="J1532" s="4" t="n">
        <v>0.0628139370352055</v>
      </c>
      <c r="K1532" s="4" t="n">
        <v>-0.101423581441244</v>
      </c>
      <c r="L1532" s="4" t="n">
        <f aca="false">2^K1532</f>
        <v>0.932112773955727</v>
      </c>
      <c r="M1532" s="4" t="n">
        <v>29</v>
      </c>
      <c r="N1532" s="4" t="n">
        <v>8</v>
      </c>
      <c r="O1532" s="4" t="n">
        <v>55</v>
      </c>
    </row>
    <row r="1533" customFormat="false" ht="13.8" hidden="false" customHeight="false" outlineLevel="0" collapsed="false">
      <c r="A1533" s="4" t="s">
        <v>4616</v>
      </c>
      <c r="B1533" s="4" t="s">
        <v>4617</v>
      </c>
      <c r="C1533" s="4" t="s">
        <v>4618</v>
      </c>
      <c r="D1533" s="4" t="n">
        <v>1.0541952118314</v>
      </c>
      <c r="E1533" s="4" t="n">
        <v>-1.83028793334961</v>
      </c>
      <c r="F1533" s="4" t="n">
        <f aca="false">2^E1533</f>
        <v>0.281208491927146</v>
      </c>
      <c r="G1533" s="4" t="n">
        <v>1.25491398250658</v>
      </c>
      <c r="H1533" s="4" t="n">
        <v>-2.57726351420085</v>
      </c>
      <c r="I1533" s="4" t="n">
        <f aca="false">2^H1533</f>
        <v>0.167558465907248</v>
      </c>
      <c r="J1533" s="4" t="n">
        <v>0.244678420077663</v>
      </c>
      <c r="K1533" s="4" t="n">
        <v>-0.746975580851237</v>
      </c>
      <c r="L1533" s="4" t="n">
        <f aca="false">2^K1533</f>
        <v>0.595851372620207</v>
      </c>
      <c r="M1533" s="4" t="n">
        <v>18</v>
      </c>
      <c r="N1533" s="4" t="n">
        <v>3</v>
      </c>
      <c r="O1533" s="4" t="n">
        <v>28</v>
      </c>
    </row>
    <row r="1534" customFormat="false" ht="13.8" hidden="false" customHeight="false" outlineLevel="0" collapsed="false">
      <c r="A1534" s="4" t="s">
        <v>4619</v>
      </c>
      <c r="B1534" s="4" t="s">
        <v>4620</v>
      </c>
      <c r="C1534" s="4" t="s">
        <v>4621</v>
      </c>
      <c r="D1534" s="4" t="n">
        <v>0.758953544459767</v>
      </c>
      <c r="E1534" s="4" t="n">
        <v>0.433241844177246</v>
      </c>
      <c r="F1534" s="4" t="n">
        <f aca="false">2^E1534</f>
        <v>1.35026431583307</v>
      </c>
      <c r="G1534" s="4" t="n">
        <v>0.30237237778539</v>
      </c>
      <c r="H1534" s="4" t="n">
        <v>-0.517147382100423</v>
      </c>
      <c r="I1534" s="4" t="n">
        <f aca="false">2^H1534</f>
        <v>0.698752099520483</v>
      </c>
      <c r="J1534" s="4" t="n">
        <v>0.62487363442478</v>
      </c>
      <c r="K1534" s="4" t="n">
        <v>-0.950389226277669</v>
      </c>
      <c r="L1534" s="4" t="n">
        <f aca="false">2^K1534</f>
        <v>0.517492828127786</v>
      </c>
      <c r="M1534" s="4" t="n">
        <v>35</v>
      </c>
      <c r="N1534" s="4" t="n">
        <v>5</v>
      </c>
      <c r="O1534" s="4" t="n">
        <v>24</v>
      </c>
    </row>
    <row r="1535" customFormat="false" ht="13.8" hidden="false" customHeight="false" outlineLevel="0" collapsed="false">
      <c r="A1535" s="4" t="s">
        <v>4622</v>
      </c>
      <c r="B1535" s="4" t="s">
        <v>4623</v>
      </c>
      <c r="C1535" s="4" t="s">
        <v>4624</v>
      </c>
      <c r="D1535" s="4" t="n">
        <v>0.0796254504059844</v>
      </c>
      <c r="E1535" s="4" t="n">
        <v>0.307821114857992</v>
      </c>
      <c r="F1535" s="4" t="n">
        <f aca="false">2^E1535</f>
        <v>1.23783679731763</v>
      </c>
      <c r="G1535" s="4" t="n">
        <v>0.348154440778224</v>
      </c>
      <c r="H1535" s="4" t="n">
        <v>0.750477949778239</v>
      </c>
      <c r="I1535" s="4" t="n">
        <f aca="false">2^H1535</f>
        <v>1.6823500831836</v>
      </c>
      <c r="J1535" s="4" t="n">
        <v>0.119000940193272</v>
      </c>
      <c r="K1535" s="4" t="n">
        <v>0.442656834920247</v>
      </c>
      <c r="L1535" s="4" t="n">
        <f aca="false">2^K1535</f>
        <v>1.35910492144781</v>
      </c>
      <c r="M1535" s="4" t="n">
        <v>12</v>
      </c>
      <c r="N1535" s="4" t="n">
        <v>2</v>
      </c>
      <c r="O1535" s="4" t="n">
        <v>7</v>
      </c>
    </row>
    <row r="1536" customFormat="false" ht="13.8" hidden="false" customHeight="false" outlineLevel="0" collapsed="false">
      <c r="A1536" s="4" t="s">
        <v>4625</v>
      </c>
      <c r="B1536" s="4" t="s">
        <v>4626</v>
      </c>
      <c r="C1536" s="4" t="s">
        <v>4627</v>
      </c>
      <c r="D1536" s="4" t="n">
        <v>0.0674701168004127</v>
      </c>
      <c r="E1536" s="4" t="n">
        <v>-0.126600662867228</v>
      </c>
      <c r="F1536" s="4" t="n">
        <f aca="false">2^E1536</f>
        <v>0.915987196044152</v>
      </c>
      <c r="G1536" s="4" t="n">
        <v>0.154011947513914</v>
      </c>
      <c r="H1536" s="4" t="n">
        <v>-0.295031944910686</v>
      </c>
      <c r="I1536" s="4" t="n">
        <f aca="false">2^H1536</f>
        <v>0.815054284843122</v>
      </c>
      <c r="J1536" s="4" t="n">
        <v>0.0622142364339665</v>
      </c>
      <c r="K1536" s="4" t="n">
        <v>-0.168431282043457</v>
      </c>
      <c r="L1536" s="4" t="n">
        <f aca="false">2^K1536</f>
        <v>0.889809692060188</v>
      </c>
      <c r="M1536" s="4" t="n">
        <v>9</v>
      </c>
      <c r="N1536" s="4" t="n">
        <v>6</v>
      </c>
      <c r="O1536" s="4" t="n">
        <v>37</v>
      </c>
    </row>
    <row r="1537" customFormat="false" ht="13.8" hidden="false" customHeight="false" outlineLevel="0" collapsed="false">
      <c r="A1537" s="4" t="s">
        <v>4628</v>
      </c>
      <c r="B1537" s="4" t="s">
        <v>4629</v>
      </c>
      <c r="C1537" s="4" t="s">
        <v>4630</v>
      </c>
      <c r="D1537" s="4" t="n">
        <v>0.724065556059125</v>
      </c>
      <c r="E1537" s="4" t="n">
        <v>-1.24616209665934</v>
      </c>
      <c r="F1537" s="4" t="n">
        <f aca="false">2^E1537</f>
        <v>0.421568186393726</v>
      </c>
      <c r="G1537" s="4" t="n">
        <v>0.214150130547975</v>
      </c>
      <c r="H1537" s="4" t="n">
        <v>0.231247584025065</v>
      </c>
      <c r="I1537" s="4" t="n">
        <f aca="false">2^H1537</f>
        <v>1.17384960787417</v>
      </c>
      <c r="J1537" s="4" t="n">
        <v>0.782307786346472</v>
      </c>
      <c r="K1537" s="4" t="n">
        <v>1.47740968068441</v>
      </c>
      <c r="L1537" s="4" t="n">
        <f aca="false">2^K1537</f>
        <v>2.78448337839671</v>
      </c>
      <c r="M1537" s="4" t="n">
        <v>11</v>
      </c>
      <c r="N1537" s="4" t="n">
        <v>8</v>
      </c>
      <c r="O1537" s="4" t="n">
        <v>27</v>
      </c>
    </row>
    <row r="1538" customFormat="false" ht="13.8" hidden="false" customHeight="false" outlineLevel="0" collapsed="false">
      <c r="A1538" s="4" t="s">
        <v>4631</v>
      </c>
      <c r="B1538" s="4" t="s">
        <v>4632</v>
      </c>
      <c r="C1538" s="4" t="s">
        <v>4633</v>
      </c>
      <c r="D1538" s="4" t="n">
        <v>0.242106069241621</v>
      </c>
      <c r="E1538" s="4" t="n">
        <v>0.550268173217773</v>
      </c>
      <c r="F1538" s="4" t="n">
        <f aca="false">2^E1538</f>
        <v>1.46435787062905</v>
      </c>
      <c r="G1538" s="4" t="n">
        <v>0.510571833437488</v>
      </c>
      <c r="H1538" s="4" t="n">
        <v>0.955190340677897</v>
      </c>
      <c r="I1538" s="4" t="n">
        <f aca="false">2^H1538</f>
        <v>1.93883541551039</v>
      </c>
      <c r="J1538" s="4" t="n">
        <v>0.466209468403634</v>
      </c>
      <c r="K1538" s="4" t="n">
        <v>0.404922167460124</v>
      </c>
      <c r="L1538" s="4" t="n">
        <f aca="false">2^K1538</f>
        <v>1.32401747851263</v>
      </c>
      <c r="M1538" s="4" t="n">
        <v>30</v>
      </c>
      <c r="N1538" s="4" t="n">
        <v>7</v>
      </c>
      <c r="O1538" s="4" t="n">
        <v>59</v>
      </c>
    </row>
    <row r="1539" customFormat="false" ht="13.8" hidden="false" customHeight="false" outlineLevel="0" collapsed="false">
      <c r="A1539" s="4" t="s">
        <v>4634</v>
      </c>
      <c r="B1539" s="4" t="s">
        <v>4635</v>
      </c>
      <c r="C1539" s="4" t="s">
        <v>4636</v>
      </c>
      <c r="D1539" s="4" t="n">
        <v>1.3374524295239</v>
      </c>
      <c r="E1539" s="4" t="n">
        <v>0.759482622146606</v>
      </c>
      <c r="F1539" s="4" t="n">
        <f aca="false">2^E1539</f>
        <v>1.69288341569494</v>
      </c>
      <c r="G1539" s="4" t="n">
        <v>0.838319769591474</v>
      </c>
      <c r="H1539" s="4" t="n">
        <v>-0.78910764058431</v>
      </c>
      <c r="I1539" s="4" t="n">
        <f aca="false">2^H1539</f>
        <v>0.578701929489143</v>
      </c>
      <c r="J1539" s="4" t="n">
        <v>1.82998502597167</v>
      </c>
      <c r="K1539" s="4" t="n">
        <v>-1.54859026273092</v>
      </c>
      <c r="L1539" s="4" t="n">
        <f aca="false">2^K1539</f>
        <v>0.341843935692157</v>
      </c>
      <c r="M1539" s="4" t="n">
        <v>8</v>
      </c>
      <c r="N1539" s="4" t="n">
        <v>2</v>
      </c>
      <c r="O1539" s="4" t="n">
        <v>6</v>
      </c>
    </row>
    <row r="1540" customFormat="false" ht="13.8" hidden="false" customHeight="false" outlineLevel="0" collapsed="false">
      <c r="A1540" s="4" t="s">
        <v>4637</v>
      </c>
      <c r="B1540" s="4" t="s">
        <v>4638</v>
      </c>
      <c r="C1540" s="4" t="s">
        <v>4639</v>
      </c>
      <c r="D1540" s="4" t="n">
        <v>0.220007980473635</v>
      </c>
      <c r="E1540" s="4" t="n">
        <v>0.218356768290202</v>
      </c>
      <c r="F1540" s="4" t="n">
        <f aca="false">2^E1540</f>
        <v>1.1634077084836</v>
      </c>
      <c r="G1540" s="4" t="n">
        <v>0.18069389031017</v>
      </c>
      <c r="H1540" s="4" t="n">
        <v>-0.205970128377279</v>
      </c>
      <c r="I1540" s="4" t="n">
        <f aca="false">2^H1540</f>
        <v>0.866955514016484</v>
      </c>
      <c r="J1540" s="4" t="n">
        <v>0.316518719243405</v>
      </c>
      <c r="K1540" s="4" t="n">
        <v>-0.42432689666748</v>
      </c>
      <c r="L1540" s="4" t="n">
        <f aca="false">2^K1540</f>
        <v>0.745186324359573</v>
      </c>
      <c r="M1540" s="4" t="n">
        <v>24</v>
      </c>
      <c r="N1540" s="4" t="n">
        <v>4</v>
      </c>
      <c r="O1540" s="4" t="n">
        <v>22</v>
      </c>
    </row>
    <row r="1541" customFormat="false" ht="13.8" hidden="false" customHeight="false" outlineLevel="0" collapsed="false">
      <c r="A1541" s="4" t="s">
        <v>4640</v>
      </c>
      <c r="B1541" s="4" t="s">
        <v>4641</v>
      </c>
      <c r="C1541" s="4" t="s">
        <v>4642</v>
      </c>
      <c r="D1541" s="4" t="n">
        <v>0.231502778815972</v>
      </c>
      <c r="E1541" s="4" t="n">
        <v>-1.00060860315959</v>
      </c>
      <c r="F1541" s="4" t="n">
        <f aca="false">2^E1541</f>
        <v>0.499789118701355</v>
      </c>
      <c r="G1541" s="4" t="n">
        <v>0.322834344423693</v>
      </c>
      <c r="H1541" s="4" t="n">
        <v>0.674105008443197</v>
      </c>
      <c r="I1541" s="4" t="n">
        <f aca="false">2^H1541</f>
        <v>1.59560661370331</v>
      </c>
      <c r="J1541" s="4" t="n">
        <v>0.480224410097132</v>
      </c>
      <c r="K1541" s="4" t="n">
        <v>1.67471361160278</v>
      </c>
      <c r="L1541" s="4" t="n">
        <f aca="false">2^K1541</f>
        <v>3.19255972969019</v>
      </c>
      <c r="M1541" s="4" t="n">
        <v>7</v>
      </c>
      <c r="N1541" s="4" t="n">
        <v>2</v>
      </c>
      <c r="O1541" s="4" t="n">
        <v>11</v>
      </c>
    </row>
    <row r="1542" customFormat="false" ht="13.8" hidden="false" customHeight="false" outlineLevel="0" collapsed="false">
      <c r="A1542" s="4" t="s">
        <v>4643</v>
      </c>
      <c r="B1542" s="4" t="s">
        <v>4644</v>
      </c>
      <c r="C1542" s="4" t="s">
        <v>4645</v>
      </c>
      <c r="D1542" s="4" t="n">
        <v>1.54526557129309</v>
      </c>
      <c r="E1542" s="4" t="n">
        <v>-1.17318121592204</v>
      </c>
      <c r="F1542" s="4" t="n">
        <f aca="false">2^E1542</f>
        <v>0.443442448579712</v>
      </c>
      <c r="G1542" s="4" t="n">
        <v>1.78483043036334</v>
      </c>
      <c r="H1542" s="4" t="n">
        <v>-1.44353040059408</v>
      </c>
      <c r="I1542" s="4" t="n">
        <f aca="false">2^H1542</f>
        <v>0.367666490617757</v>
      </c>
      <c r="J1542" s="4" t="n">
        <v>0.211793131742474</v>
      </c>
      <c r="K1542" s="4" t="n">
        <v>-0.270349184672038</v>
      </c>
      <c r="L1542" s="4" t="n">
        <f aca="false">2^K1542</f>
        <v>0.829118844610717</v>
      </c>
      <c r="M1542" s="4" t="n">
        <v>54</v>
      </c>
      <c r="N1542" s="4" t="n">
        <v>6</v>
      </c>
      <c r="O1542" s="4" t="n">
        <v>154</v>
      </c>
    </row>
    <row r="1543" customFormat="false" ht="13.8" hidden="false" customHeight="false" outlineLevel="0" collapsed="false">
      <c r="A1543" s="4" t="s">
        <v>4646</v>
      </c>
      <c r="B1543" s="4" t="s">
        <v>4647</v>
      </c>
      <c r="C1543" s="4" t="s">
        <v>4648</v>
      </c>
      <c r="D1543" s="4" t="n">
        <v>0.321196717114058</v>
      </c>
      <c r="E1543" s="4" t="n">
        <v>0.32031790415446</v>
      </c>
      <c r="F1543" s="4" t="n">
        <f aca="false">2^E1543</f>
        <v>1.24860565430044</v>
      </c>
      <c r="G1543" s="4" t="n">
        <v>0.0112209064134264</v>
      </c>
      <c r="H1543" s="4" t="n">
        <v>-0.0132652918497721</v>
      </c>
      <c r="I1543" s="4" t="n">
        <f aca="false">2^H1543</f>
        <v>0.990847343261178</v>
      </c>
      <c r="J1543" s="4" t="n">
        <v>0.231840309025556</v>
      </c>
      <c r="K1543" s="4" t="n">
        <v>-0.333583196004232</v>
      </c>
      <c r="L1543" s="4" t="n">
        <f aca="false">2^K1543</f>
        <v>0.7935630756184</v>
      </c>
      <c r="M1543" s="4" t="n">
        <v>16</v>
      </c>
      <c r="N1543" s="4" t="n">
        <v>15</v>
      </c>
      <c r="O1543" s="4" t="n">
        <v>79</v>
      </c>
    </row>
    <row r="1544" customFormat="false" ht="13.8" hidden="false" customHeight="false" outlineLevel="0" collapsed="false">
      <c r="A1544" s="4" t="s">
        <v>4649</v>
      </c>
      <c r="B1544" s="4" t="s">
        <v>4650</v>
      </c>
      <c r="C1544" s="4" t="s">
        <v>4651</v>
      </c>
      <c r="D1544" s="4" t="n">
        <v>0.264935757904897</v>
      </c>
      <c r="E1544" s="4" t="n">
        <v>-0.0601065953572588</v>
      </c>
      <c r="F1544" s="4" t="n">
        <f aca="false">2^E1544</f>
        <v>0.959193245494586</v>
      </c>
      <c r="G1544" s="4" t="n">
        <v>0.0672835870460768</v>
      </c>
      <c r="H1544" s="4" t="n">
        <v>-0.0290304819742837</v>
      </c>
      <c r="I1544" s="4" t="n">
        <f aca="false">2^H1544</f>
        <v>0.980078707535495</v>
      </c>
      <c r="J1544" s="4" t="n">
        <v>0.0882898560531381</v>
      </c>
      <c r="K1544" s="4" t="n">
        <v>0.0310761133829751</v>
      </c>
      <c r="L1544" s="4" t="n">
        <f aca="false">2^K1544</f>
        <v>1.02177398781633</v>
      </c>
      <c r="M1544" s="4" t="n">
        <v>55</v>
      </c>
      <c r="N1544" s="4" t="n">
        <v>34</v>
      </c>
      <c r="O1544" s="4" t="n">
        <v>346</v>
      </c>
    </row>
    <row r="1545" customFormat="false" ht="13.8" hidden="false" customHeight="false" outlineLevel="0" collapsed="false">
      <c r="A1545" s="4" t="s">
        <v>4652</v>
      </c>
      <c r="B1545" s="4" t="s">
        <v>4653</v>
      </c>
      <c r="C1545" s="4" t="s">
        <v>4654</v>
      </c>
      <c r="D1545" s="4" t="n">
        <v>2.44264019602382</v>
      </c>
      <c r="E1545" s="4" t="n">
        <v>2.49613300959269</v>
      </c>
      <c r="F1545" s="4" t="n">
        <f aca="false">2^E1545</f>
        <v>5.64171195685965</v>
      </c>
      <c r="G1545" s="4" t="n">
        <v>0.572226703792742</v>
      </c>
      <c r="H1545" s="4" t="n">
        <v>1.29104177157084</v>
      </c>
      <c r="I1545" s="4" t="n">
        <f aca="false">2^H1545</f>
        <v>2.44704693265943</v>
      </c>
      <c r="J1545" s="4" t="n">
        <v>0.576091879846844</v>
      </c>
      <c r="K1545" s="4" t="n">
        <v>-1.20509123802185</v>
      </c>
      <c r="L1545" s="4" t="n">
        <f aca="false">2^K1545</f>
        <v>0.433741912272589</v>
      </c>
      <c r="M1545" s="4" t="n">
        <v>4</v>
      </c>
      <c r="N1545" s="4" t="n">
        <v>1</v>
      </c>
      <c r="O1545" s="4" t="n">
        <v>2</v>
      </c>
    </row>
    <row r="1546" customFormat="false" ht="13.8" hidden="false" customHeight="false" outlineLevel="0" collapsed="false">
      <c r="A1546" s="4" t="s">
        <v>4655</v>
      </c>
      <c r="B1546" s="4" t="s">
        <v>4656</v>
      </c>
      <c r="C1546" s="4" t="s">
        <v>4657</v>
      </c>
      <c r="D1546" s="4" t="n">
        <v>0.568391303765375</v>
      </c>
      <c r="E1546" s="4" t="n">
        <v>-0.36170482635498</v>
      </c>
      <c r="F1546" s="4" t="n">
        <f aca="false">2^E1546</f>
        <v>0.778244388119829</v>
      </c>
      <c r="G1546" s="4" t="n">
        <v>0.018593422908828</v>
      </c>
      <c r="H1546" s="4" t="n">
        <v>-0.0142733256022136</v>
      </c>
      <c r="I1546" s="4" t="n">
        <f aca="false">2^H1546</f>
        <v>0.990155264424562</v>
      </c>
      <c r="J1546" s="4" t="n">
        <v>0.50468068857009</v>
      </c>
      <c r="K1546" s="4" t="n">
        <v>0.347431500752767</v>
      </c>
      <c r="L1546" s="4" t="n">
        <f aca="false">2^K1546</f>
        <v>1.27229348459125</v>
      </c>
      <c r="M1546" s="4" t="n">
        <v>14</v>
      </c>
      <c r="N1546" s="4" t="n">
        <v>11</v>
      </c>
      <c r="O1546" s="4" t="n">
        <v>93</v>
      </c>
    </row>
    <row r="1547" customFormat="false" ht="13.8" hidden="false" customHeight="false" outlineLevel="0" collapsed="false">
      <c r="A1547" s="4" t="s">
        <v>4658</v>
      </c>
      <c r="B1547" s="4" t="s">
        <v>4659</v>
      </c>
      <c r="C1547" s="4" t="s">
        <v>4660</v>
      </c>
      <c r="D1547" s="4" t="n">
        <v>0.0643163871822916</v>
      </c>
      <c r="E1547" s="4" t="n">
        <v>-0.0687923431396484</v>
      </c>
      <c r="F1547" s="4" t="n">
        <f aca="false">2^E1547</f>
        <v>0.953435769874612</v>
      </c>
      <c r="G1547" s="4" t="n">
        <v>0.0591058288831296</v>
      </c>
      <c r="H1547" s="4" t="n">
        <v>-0.131010055541992</v>
      </c>
      <c r="I1547" s="4" t="n">
        <f aca="false">2^H1547</f>
        <v>0.913191885069236</v>
      </c>
      <c r="J1547" s="4" t="n">
        <v>0.027669539901018</v>
      </c>
      <c r="K1547" s="4" t="n">
        <v>-0.0622177124023438</v>
      </c>
      <c r="L1547" s="4" t="n">
        <f aca="false">2^K1547</f>
        <v>0.957790670250741</v>
      </c>
      <c r="M1547" s="4" t="n">
        <v>20</v>
      </c>
      <c r="N1547" s="4" t="n">
        <v>7</v>
      </c>
      <c r="O1547" s="4" t="n">
        <v>54</v>
      </c>
    </row>
    <row r="1548" customFormat="false" ht="13.8" hidden="false" customHeight="false" outlineLevel="0" collapsed="false">
      <c r="A1548" s="4" t="s">
        <v>4661</v>
      </c>
      <c r="B1548" s="4" t="s">
        <v>4662</v>
      </c>
      <c r="C1548" s="4" t="s">
        <v>4663</v>
      </c>
      <c r="D1548" s="4" t="n">
        <v>0.159484895781579</v>
      </c>
      <c r="E1548" s="4" t="n">
        <v>-0.0818122227986654</v>
      </c>
      <c r="F1548" s="4" t="n">
        <f aca="false">2^E1548</f>
        <v>0.94487001466515</v>
      </c>
      <c r="G1548" s="4" t="n">
        <v>0.0614438078380482</v>
      </c>
      <c r="H1548" s="4" t="n">
        <v>-0.038672129313151</v>
      </c>
      <c r="I1548" s="4" t="n">
        <f aca="false">2^H1548</f>
        <v>0.973550600700831</v>
      </c>
      <c r="J1548" s="4" t="n">
        <v>0.0679802137524305</v>
      </c>
      <c r="K1548" s="4" t="n">
        <v>0.0431400934855143</v>
      </c>
      <c r="L1548" s="4" t="n">
        <f aca="false">2^K1548</f>
        <v>1.0303540017045</v>
      </c>
      <c r="M1548" s="4" t="n">
        <v>44</v>
      </c>
      <c r="N1548" s="4" t="n">
        <v>17</v>
      </c>
      <c r="O1548" s="4" t="n">
        <v>158</v>
      </c>
    </row>
    <row r="1549" customFormat="false" ht="13.8" hidden="false" customHeight="false" outlineLevel="0" collapsed="false">
      <c r="A1549" s="4" t="s">
        <v>4664</v>
      </c>
      <c r="B1549" s="4" t="s">
        <v>4665</v>
      </c>
      <c r="C1549" s="4" t="s">
        <v>4666</v>
      </c>
      <c r="D1549" s="4" t="n">
        <v>0.268119457540575</v>
      </c>
      <c r="E1549" s="4" t="n">
        <v>0.74301020304362</v>
      </c>
      <c r="F1549" s="4" t="n">
        <f aca="false">2^E1549</f>
        <v>1.67366432183202</v>
      </c>
      <c r="G1549" s="4" t="n">
        <v>0.00997697654299015</v>
      </c>
      <c r="H1549" s="4" t="n">
        <v>-0.0387980143229165</v>
      </c>
      <c r="I1549" s="4" t="n">
        <f aca="false">2^H1549</f>
        <v>0.97346565545831</v>
      </c>
      <c r="J1549" s="4" t="n">
        <v>0.475844092998421</v>
      </c>
      <c r="K1549" s="4" t="n">
        <v>-0.781808217366536</v>
      </c>
      <c r="L1549" s="4" t="n">
        <f aca="false">2^K1549</f>
        <v>0.581637334774956</v>
      </c>
      <c r="M1549" s="4" t="n">
        <v>8</v>
      </c>
      <c r="N1549" s="4" t="n">
        <v>7</v>
      </c>
      <c r="O1549" s="4" t="n">
        <v>40</v>
      </c>
    </row>
    <row r="1550" customFormat="false" ht="13.8" hidden="false" customHeight="false" outlineLevel="0" collapsed="false">
      <c r="A1550" s="4" t="s">
        <v>4667</v>
      </c>
      <c r="B1550" s="4" t="s">
        <v>4668</v>
      </c>
      <c r="C1550" s="4" t="s">
        <v>4669</v>
      </c>
      <c r="D1550" s="4" t="n">
        <v>0.499635979227942</v>
      </c>
      <c r="E1550" s="4" t="n">
        <v>-0.613633155822754</v>
      </c>
      <c r="F1550" s="4" t="n">
        <f aca="false">2^E1550</f>
        <v>0.653548788250103</v>
      </c>
      <c r="G1550" s="4" t="n">
        <v>0.539469228192834</v>
      </c>
      <c r="H1550" s="4" t="n">
        <v>-0.446010271708171</v>
      </c>
      <c r="I1550" s="4" t="n">
        <f aca="false">2^H1550</f>
        <v>0.734070091562128</v>
      </c>
      <c r="J1550" s="4" t="n">
        <v>0.116086321767152</v>
      </c>
      <c r="K1550" s="4" t="n">
        <v>0.167622884114583</v>
      </c>
      <c r="L1550" s="4" t="n">
        <f aca="false">2^K1550</f>
        <v>1.12320626211797</v>
      </c>
      <c r="M1550" s="4" t="n">
        <v>57</v>
      </c>
      <c r="N1550" s="4" t="n">
        <v>12</v>
      </c>
      <c r="O1550" s="4" t="n">
        <v>124</v>
      </c>
    </row>
    <row r="1551" customFormat="false" ht="13.8" hidden="false" customHeight="false" outlineLevel="0" collapsed="false">
      <c r="A1551" s="4" t="s">
        <v>4670</v>
      </c>
      <c r="B1551" s="4" t="s">
        <v>4671</v>
      </c>
      <c r="C1551" s="4" t="s">
        <v>4672</v>
      </c>
      <c r="D1551" s="4" t="n">
        <v>0.987443179183261</v>
      </c>
      <c r="E1551" s="4" t="n">
        <v>1.32617163658142</v>
      </c>
      <c r="F1551" s="4" t="n">
        <f aca="false">2^E1551</f>
        <v>2.5073643227982</v>
      </c>
      <c r="G1551" s="4" t="n">
        <v>1.84192783115387</v>
      </c>
      <c r="H1551" s="4" t="n">
        <v>0.950132052103678</v>
      </c>
      <c r="I1551" s="4" t="n">
        <f aca="false">2^H1551</f>
        <v>1.93204949322851</v>
      </c>
      <c r="J1551" s="4" t="n">
        <v>0.227236425777826</v>
      </c>
      <c r="K1551" s="4" t="n">
        <v>-0.376039584477743</v>
      </c>
      <c r="L1551" s="4" t="n">
        <f aca="false">2^K1551</f>
        <v>0.770549965819227</v>
      </c>
      <c r="M1551" s="4" t="n">
        <v>15</v>
      </c>
      <c r="N1551" s="4" t="n">
        <v>6</v>
      </c>
      <c r="O1551" s="4" t="n">
        <v>13</v>
      </c>
    </row>
    <row r="1552" customFormat="false" ht="13.8" hidden="false" customHeight="false" outlineLevel="0" collapsed="false">
      <c r="A1552" s="4" t="s">
        <v>4673</v>
      </c>
      <c r="B1552" s="4" t="s">
        <v>4674</v>
      </c>
      <c r="C1552" s="4" t="s">
        <v>4675</v>
      </c>
      <c r="D1552" s="4" t="n">
        <v>0.0993684916412601</v>
      </c>
      <c r="E1552" s="4" t="n">
        <v>0.305135726928711</v>
      </c>
      <c r="F1552" s="4" t="n">
        <f aca="false">2^E1552</f>
        <v>1.23553486922056</v>
      </c>
      <c r="G1552" s="4" t="n">
        <v>0.00785460109084118</v>
      </c>
      <c r="H1552" s="4" t="n">
        <v>-0.0275386174519858</v>
      </c>
      <c r="I1552" s="4" t="n">
        <f aca="false">2^H1552</f>
        <v>0.981092713171147</v>
      </c>
      <c r="J1552" s="4" t="n">
        <v>0.37538276434151</v>
      </c>
      <c r="K1552" s="4" t="n">
        <v>-0.332674344380697</v>
      </c>
      <c r="L1552" s="4" t="n">
        <f aca="false">2^K1552</f>
        <v>0.794063152414362</v>
      </c>
      <c r="M1552" s="4" t="n">
        <v>31</v>
      </c>
      <c r="N1552" s="4" t="n">
        <v>7</v>
      </c>
      <c r="O1552" s="4" t="n">
        <v>58</v>
      </c>
    </row>
    <row r="1553" customFormat="false" ht="13.8" hidden="false" customHeight="false" outlineLevel="0" collapsed="false">
      <c r="A1553" s="4" t="s">
        <v>4676</v>
      </c>
      <c r="B1553" s="4" t="s">
        <v>4677</v>
      </c>
      <c r="C1553" s="4" t="s">
        <v>4678</v>
      </c>
      <c r="D1553" s="4" t="n">
        <v>0.121940618309225</v>
      </c>
      <c r="E1553" s="4" t="n">
        <v>0.0291859308878579</v>
      </c>
      <c r="F1553" s="4" t="n">
        <f aca="false">2^E1553</f>
        <v>1.02043616200597</v>
      </c>
      <c r="G1553" s="4" t="n">
        <v>1.83170632307667</v>
      </c>
      <c r="H1553" s="4" t="n">
        <v>0.426133473714192</v>
      </c>
      <c r="I1553" s="4" t="n">
        <f aca="false">2^H1553</f>
        <v>1.34362772828186</v>
      </c>
      <c r="J1553" s="4" t="n">
        <v>1.75373499770298</v>
      </c>
      <c r="K1553" s="4" t="n">
        <v>0.396947542826334</v>
      </c>
      <c r="L1553" s="4" t="n">
        <f aca="false">2^K1553</f>
        <v>1.31671904457067</v>
      </c>
      <c r="M1553" s="4" t="n">
        <v>4</v>
      </c>
      <c r="N1553" s="4" t="n">
        <v>4</v>
      </c>
      <c r="O1553" s="4" t="n">
        <v>15</v>
      </c>
    </row>
    <row r="1554" customFormat="false" ht="13.8" hidden="false" customHeight="false" outlineLevel="0" collapsed="false">
      <c r="A1554" s="4" t="s">
        <v>4679</v>
      </c>
      <c r="B1554" s="4" t="s">
        <v>4680</v>
      </c>
      <c r="C1554" s="4" t="s">
        <v>4681</v>
      </c>
      <c r="D1554" s="4" t="n">
        <v>0.0022672012868027</v>
      </c>
      <c r="E1554" s="4" t="n">
        <v>-0.00382296244303382</v>
      </c>
      <c r="F1554" s="4" t="n">
        <f aca="false">2^E1554</f>
        <v>0.997353632182561</v>
      </c>
      <c r="G1554" s="4" t="n">
        <v>0.0808144257151774</v>
      </c>
      <c r="H1554" s="4" t="n">
        <v>0.125019709269206</v>
      </c>
      <c r="I1554" s="4" t="n">
        <f aca="false">2^H1554</f>
        <v>1.09052263065595</v>
      </c>
      <c r="J1554" s="4" t="n">
        <v>0.116017796434474</v>
      </c>
      <c r="K1554" s="4" t="n">
        <v>0.12884267171224</v>
      </c>
      <c r="L1554" s="4" t="n">
        <f aca="false">2^K1554</f>
        <v>1.0934162121308</v>
      </c>
      <c r="M1554" s="4" t="n">
        <v>69</v>
      </c>
      <c r="N1554" s="4" t="n">
        <v>7</v>
      </c>
      <c r="O1554" s="4" t="n">
        <v>54</v>
      </c>
    </row>
    <row r="1555" customFormat="false" ht="13.8" hidden="false" customHeight="false" outlineLevel="0" collapsed="false">
      <c r="A1555" s="4" t="s">
        <v>4682</v>
      </c>
      <c r="B1555" s="4" t="s">
        <v>4683</v>
      </c>
      <c r="C1555" s="4" t="s">
        <v>4684</v>
      </c>
      <c r="D1555" s="4" t="n">
        <v>0.216496318553261</v>
      </c>
      <c r="E1555" s="4" t="n">
        <v>0.369601567586263</v>
      </c>
      <c r="F1555" s="4" t="n">
        <f aca="false">2^E1555</f>
        <v>1.29199596785846</v>
      </c>
      <c r="G1555" s="4" t="n">
        <v>0.11914845776609</v>
      </c>
      <c r="H1555" s="4" t="n">
        <v>-0.201995531717936</v>
      </c>
      <c r="I1555" s="4" t="n">
        <f aca="false">2^H1555</f>
        <v>0.869347252608267</v>
      </c>
      <c r="J1555" s="4" t="n">
        <v>0.259314893647001</v>
      </c>
      <c r="K1555" s="4" t="n">
        <v>-0.571597099304199</v>
      </c>
      <c r="L1555" s="4" t="n">
        <f aca="false">2^K1555</f>
        <v>0.672871490496406</v>
      </c>
      <c r="M1555" s="4" t="n">
        <v>17</v>
      </c>
      <c r="N1555" s="4" t="n">
        <v>7</v>
      </c>
      <c r="O1555" s="4" t="n">
        <v>29</v>
      </c>
    </row>
    <row r="1556" customFormat="false" ht="13.8" hidden="false" customHeight="false" outlineLevel="0" collapsed="false">
      <c r="A1556" s="4" t="s">
        <v>4685</v>
      </c>
      <c r="B1556" s="4" t="s">
        <v>4686</v>
      </c>
      <c r="C1556" s="4" t="s">
        <v>4687</v>
      </c>
      <c r="D1556" s="4" t="n">
        <v>0.755039983697787</v>
      </c>
      <c r="E1556" s="4" t="n">
        <v>-1.42501926422119</v>
      </c>
      <c r="F1556" s="4" t="n">
        <f aca="false">2^E1556</f>
        <v>0.372414392920206</v>
      </c>
      <c r="G1556" s="4" t="n">
        <v>0.731304275299356</v>
      </c>
      <c r="H1556" s="4" t="n">
        <v>-0.832521120707194</v>
      </c>
      <c r="I1556" s="4" t="n">
        <f aca="false">2^H1556</f>
        <v>0.561547076577352</v>
      </c>
      <c r="J1556" s="4" t="n">
        <v>0.311651168202004</v>
      </c>
      <c r="K1556" s="4" t="n">
        <v>0.592498143513997</v>
      </c>
      <c r="L1556" s="4" t="n">
        <f aca="false">2^K1556</f>
        <v>1.50785546222879</v>
      </c>
      <c r="M1556" s="4" t="n">
        <v>18</v>
      </c>
      <c r="N1556" s="4" t="n">
        <v>9</v>
      </c>
      <c r="O1556" s="4" t="n">
        <v>50</v>
      </c>
    </row>
    <row r="1557" customFormat="false" ht="13.8" hidden="false" customHeight="false" outlineLevel="0" collapsed="false">
      <c r="A1557" s="4" t="s">
        <v>4688</v>
      </c>
      <c r="B1557" s="4" t="s">
        <v>4689</v>
      </c>
      <c r="C1557" s="4" t="s">
        <v>4690</v>
      </c>
      <c r="D1557" s="4" t="n">
        <v>0.78960195183183</v>
      </c>
      <c r="E1557" s="4" t="n">
        <v>-1.40167053540548</v>
      </c>
      <c r="F1557" s="4" t="n">
        <f aca="false">2^E1557</f>
        <v>0.378490623313989</v>
      </c>
      <c r="G1557" s="4" t="n">
        <v>0.504817107803409</v>
      </c>
      <c r="H1557" s="4" t="n">
        <v>-1.63519970575968</v>
      </c>
      <c r="I1557" s="4" t="n">
        <f aca="false">2^H1557</f>
        <v>0.321925841552491</v>
      </c>
      <c r="J1557" s="4" t="n">
        <v>0.0591962615822479</v>
      </c>
      <c r="K1557" s="4" t="n">
        <v>-0.233529170354208</v>
      </c>
      <c r="L1557" s="4" t="n">
        <f aca="false">2^K1557</f>
        <v>0.850551695927815</v>
      </c>
      <c r="M1557" s="4" t="n">
        <v>15</v>
      </c>
      <c r="N1557" s="4" t="n">
        <v>6</v>
      </c>
      <c r="O1557" s="4" t="n">
        <v>16</v>
      </c>
    </row>
    <row r="1558" customFormat="false" ht="13.8" hidden="false" customHeight="false" outlineLevel="0" collapsed="false">
      <c r="A1558" s="4" t="s">
        <v>4691</v>
      </c>
      <c r="B1558" s="4" t="s">
        <v>4692</v>
      </c>
      <c r="C1558" s="4" t="s">
        <v>4693</v>
      </c>
      <c r="D1558" s="4" t="n">
        <v>0.111291614473996</v>
      </c>
      <c r="E1558" s="4" t="n">
        <v>-0.168489456176758</v>
      </c>
      <c r="F1558" s="4" t="n">
        <f aca="false">2^E1558</f>
        <v>0.889773812776943</v>
      </c>
      <c r="G1558" s="4" t="n">
        <v>0.70873063187185</v>
      </c>
      <c r="H1558" s="4" t="n">
        <v>-0.899788538614909</v>
      </c>
      <c r="I1558" s="4" t="n">
        <f aca="false">2^H1558</f>
        <v>0.53596528401316</v>
      </c>
      <c r="J1558" s="4" t="n">
        <v>0.44405068505923</v>
      </c>
      <c r="K1558" s="4" t="n">
        <v>-0.731299082438151</v>
      </c>
      <c r="L1558" s="4" t="n">
        <f aca="false">2^K1558</f>
        <v>0.602361270152959</v>
      </c>
      <c r="M1558" s="4" t="n">
        <v>20</v>
      </c>
      <c r="N1558" s="4" t="n">
        <v>7</v>
      </c>
      <c r="O1558" s="4" t="n">
        <v>30</v>
      </c>
    </row>
    <row r="1559" customFormat="false" ht="13.8" hidden="false" customHeight="false" outlineLevel="0" collapsed="false">
      <c r="A1559" s="4" t="s">
        <v>4694</v>
      </c>
      <c r="B1559" s="4" t="s">
        <v>4695</v>
      </c>
      <c r="C1559" s="4" t="s">
        <v>4696</v>
      </c>
      <c r="D1559" s="4" t="n">
        <v>0.428545252313014</v>
      </c>
      <c r="E1559" s="4" t="n">
        <v>-1.45531853040059</v>
      </c>
      <c r="F1559" s="4" t="n">
        <f aca="false">2^E1559</f>
        <v>0.364674561240097</v>
      </c>
      <c r="G1559" s="4" t="n">
        <v>0.47986703814701</v>
      </c>
      <c r="H1559" s="4" t="n">
        <v>0.993128140767415</v>
      </c>
      <c r="I1559" s="4" t="n">
        <f aca="false">2^H1559</f>
        <v>1.99049623248357</v>
      </c>
      <c r="J1559" s="4" t="n">
        <v>0.999332233344917</v>
      </c>
      <c r="K1559" s="4" t="n">
        <v>2.44844667116801</v>
      </c>
      <c r="L1559" s="4" t="n">
        <f aca="false">2^K1559</f>
        <v>5.45828101010059</v>
      </c>
      <c r="M1559" s="4" t="n">
        <v>18</v>
      </c>
      <c r="N1559" s="4" t="n">
        <v>4</v>
      </c>
      <c r="O1559" s="4" t="n">
        <v>20</v>
      </c>
    </row>
    <row r="1560" customFormat="false" ht="13.8" hidden="false" customHeight="false" outlineLevel="0" collapsed="false">
      <c r="A1560" s="4" t="s">
        <v>4697</v>
      </c>
      <c r="B1560" s="4" t="s">
        <v>4698</v>
      </c>
      <c r="C1560" s="4" t="s">
        <v>4699</v>
      </c>
      <c r="D1560" s="4" t="n">
        <v>1.61792731507362</v>
      </c>
      <c r="E1560" s="4" t="n">
        <v>-0.834685961405436</v>
      </c>
      <c r="F1560" s="4" t="n">
        <f aca="false">2^E1560</f>
        <v>0.560705077190287</v>
      </c>
      <c r="G1560" s="4" t="n">
        <v>1.17318852796585</v>
      </c>
      <c r="H1560" s="4" t="n">
        <v>-0.994326591491699</v>
      </c>
      <c r="I1560" s="4" t="n">
        <f aca="false">2^H1560</f>
        <v>0.50197012478177</v>
      </c>
      <c r="J1560" s="4" t="n">
        <v>0.126916973532694</v>
      </c>
      <c r="K1560" s="4" t="n">
        <v>-0.159640630086263</v>
      </c>
      <c r="L1560" s="4" t="n">
        <f aca="false">2^K1560</f>
        <v>0.895248046080054</v>
      </c>
      <c r="M1560" s="4" t="n">
        <v>71</v>
      </c>
      <c r="N1560" s="4" t="n">
        <v>10</v>
      </c>
      <c r="O1560" s="4" t="n">
        <v>85</v>
      </c>
    </row>
    <row r="1561" customFormat="false" ht="13.8" hidden="false" customHeight="false" outlineLevel="0" collapsed="false">
      <c r="A1561" s="4" t="s">
        <v>4700</v>
      </c>
      <c r="B1561" s="4" t="s">
        <v>4701</v>
      </c>
      <c r="C1561" s="4" t="s">
        <v>4702</v>
      </c>
      <c r="D1561" s="4" t="n">
        <v>0.159318174339657</v>
      </c>
      <c r="E1561" s="4" t="n">
        <v>0.17571226755778</v>
      </c>
      <c r="F1561" s="4" t="n">
        <f aca="false">2^E1561</f>
        <v>1.12952191920107</v>
      </c>
      <c r="G1561" s="4" t="n">
        <v>0.455797211888789</v>
      </c>
      <c r="H1561" s="4" t="n">
        <v>0.320196151733398</v>
      </c>
      <c r="I1561" s="4" t="n">
        <f aca="false">2^H1561</f>
        <v>1.24850028598451</v>
      </c>
      <c r="J1561" s="4" t="n">
        <v>0.195347768657461</v>
      </c>
      <c r="K1561" s="4" t="n">
        <v>0.144483884175618</v>
      </c>
      <c r="L1561" s="4" t="n">
        <f aca="false">2^K1561</f>
        <v>1.10533515530854</v>
      </c>
      <c r="M1561" s="4" t="n">
        <v>16</v>
      </c>
      <c r="N1561" s="4" t="n">
        <v>7</v>
      </c>
      <c r="O1561" s="4" t="n">
        <v>26</v>
      </c>
    </row>
    <row r="1562" customFormat="false" ht="13.8" hidden="false" customHeight="false" outlineLevel="0" collapsed="false">
      <c r="A1562" s="4" t="s">
        <v>4703</v>
      </c>
      <c r="B1562" s="4" t="s">
        <v>4704</v>
      </c>
      <c r="C1562" s="4" t="s">
        <v>4705</v>
      </c>
      <c r="D1562" s="4" t="n">
        <v>0.123454553955284</v>
      </c>
      <c r="E1562" s="4" t="n">
        <v>-0.204403082529704</v>
      </c>
      <c r="F1562" s="4" t="n">
        <f aca="false">2^E1562</f>
        <v>0.867897706992753</v>
      </c>
      <c r="G1562" s="4" t="n">
        <v>0.533812489870386</v>
      </c>
      <c r="H1562" s="4" t="n">
        <v>-0.513240734736125</v>
      </c>
      <c r="I1562" s="4" t="n">
        <f aca="false">2^H1562</f>
        <v>0.700646801634673</v>
      </c>
      <c r="J1562" s="4" t="n">
        <v>0.194694107130155</v>
      </c>
      <c r="K1562" s="4" t="n">
        <v>-0.308837652206421</v>
      </c>
      <c r="L1562" s="4" t="n">
        <f aca="false">2^K1562</f>
        <v>0.807291914691651</v>
      </c>
      <c r="M1562" s="4" t="n">
        <v>13</v>
      </c>
      <c r="N1562" s="4" t="n">
        <v>5</v>
      </c>
      <c r="O1562" s="4" t="n">
        <v>43</v>
      </c>
    </row>
    <row r="1563" customFormat="false" ht="13.8" hidden="false" customHeight="false" outlineLevel="0" collapsed="false">
      <c r="A1563" s="4" t="s">
        <v>4706</v>
      </c>
      <c r="B1563" s="4" t="s">
        <v>4707</v>
      </c>
      <c r="C1563" s="4" t="s">
        <v>4708</v>
      </c>
      <c r="D1563" s="4" t="n">
        <v>0.58971712873467</v>
      </c>
      <c r="E1563" s="4" t="n">
        <v>-0.686160087585449</v>
      </c>
      <c r="F1563" s="4" t="n">
        <f aca="false">2^E1563</f>
        <v>0.621505865687969</v>
      </c>
      <c r="G1563" s="4" t="n">
        <v>1.10376210814215</v>
      </c>
      <c r="H1563" s="4" t="n">
        <v>-1.90098889668783</v>
      </c>
      <c r="I1563" s="4" t="n">
        <f aca="false">2^H1563</f>
        <v>0.267759766530555</v>
      </c>
      <c r="J1563" s="4" t="n">
        <v>0.618895279767862</v>
      </c>
      <c r="K1563" s="4" t="n">
        <v>-1.21482880910238</v>
      </c>
      <c r="L1563" s="4" t="n">
        <f aca="false">2^K1563</f>
        <v>0.430824198632721</v>
      </c>
      <c r="M1563" s="4" t="n">
        <v>54</v>
      </c>
      <c r="N1563" s="4" t="n">
        <v>8</v>
      </c>
      <c r="O1563" s="4" t="n">
        <v>80</v>
      </c>
    </row>
    <row r="1564" customFormat="false" ht="13.8" hidden="false" customHeight="false" outlineLevel="0" collapsed="false">
      <c r="A1564" s="4" t="s">
        <v>4709</v>
      </c>
      <c r="B1564" s="4" t="s">
        <v>4710</v>
      </c>
      <c r="C1564" s="4" t="s">
        <v>4711</v>
      </c>
      <c r="D1564" s="4" t="n">
        <v>0.59629873912885</v>
      </c>
      <c r="E1564" s="4" t="n">
        <v>1.94435771306356</v>
      </c>
      <c r="F1564" s="4" t="n">
        <f aca="false">2^E1564</f>
        <v>3.84866396813402</v>
      </c>
      <c r="G1564" s="4" t="n">
        <v>0.533090423774349</v>
      </c>
      <c r="H1564" s="4" t="n">
        <v>1.75460195541382</v>
      </c>
      <c r="I1564" s="4" t="n">
        <f aca="false">2^H1564</f>
        <v>3.37433206610792</v>
      </c>
      <c r="J1564" s="4" t="n">
        <v>0.31652398816945</v>
      </c>
      <c r="K1564" s="4" t="n">
        <v>-0.18975575764974</v>
      </c>
      <c r="L1564" s="4" t="n">
        <f aca="false">2^K1564</f>
        <v>0.876754139630415</v>
      </c>
      <c r="M1564" s="4" t="n">
        <v>4</v>
      </c>
      <c r="N1564" s="4" t="n">
        <v>3</v>
      </c>
      <c r="O1564" s="4" t="n">
        <v>14</v>
      </c>
    </row>
    <row r="1565" customFormat="false" ht="13.8" hidden="false" customHeight="false" outlineLevel="0" collapsed="false">
      <c r="A1565" s="4" t="s">
        <v>4712</v>
      </c>
      <c r="B1565" s="4" t="s">
        <v>4713</v>
      </c>
      <c r="C1565" s="4" t="s">
        <v>4714</v>
      </c>
      <c r="D1565" s="4" t="n">
        <v>1.17965856104722</v>
      </c>
      <c r="E1565" s="4" t="n">
        <v>-1.68227704366048</v>
      </c>
      <c r="F1565" s="4" t="n">
        <f aca="false">2^E1565</f>
        <v>0.311590457474506</v>
      </c>
      <c r="G1565" s="4" t="n">
        <v>0.602037114314678</v>
      </c>
      <c r="H1565" s="4" t="n">
        <v>1.24931526184082</v>
      </c>
      <c r="I1565" s="4" t="n">
        <f aca="false">2^H1565</f>
        <v>2.37728564460647</v>
      </c>
      <c r="J1565" s="4" t="n">
        <v>1.80268897965246</v>
      </c>
      <c r="K1565" s="4" t="n">
        <v>2.9315923055013</v>
      </c>
      <c r="L1565" s="4" t="n">
        <f aca="false">2^K1565</f>
        <v>7.62952005614928</v>
      </c>
      <c r="M1565" s="4" t="n">
        <v>17</v>
      </c>
      <c r="N1565" s="4" t="n">
        <v>45</v>
      </c>
      <c r="O1565" s="4" t="n">
        <v>255</v>
      </c>
    </row>
    <row r="1566" customFormat="false" ht="13.8" hidden="false" customHeight="false" outlineLevel="0" collapsed="false">
      <c r="A1566" s="4" t="s">
        <v>4715</v>
      </c>
      <c r="B1566" s="4" t="s">
        <v>4716</v>
      </c>
      <c r="C1566" s="4" t="s">
        <v>4717</v>
      </c>
      <c r="D1566" s="4" t="n">
        <v>0.285980355458206</v>
      </c>
      <c r="E1566" s="4" t="n">
        <v>-0.402829806009928</v>
      </c>
      <c r="F1566" s="4" t="n">
        <f aca="false">2^E1566</f>
        <v>0.756373222338069</v>
      </c>
      <c r="G1566" s="4" t="n">
        <v>0.341363844217425</v>
      </c>
      <c r="H1566" s="4" t="n">
        <v>-0.39732837677002</v>
      </c>
      <c r="I1566" s="4" t="n">
        <f aca="false">2^H1566</f>
        <v>0.759263006778879</v>
      </c>
      <c r="J1566" s="4" t="n">
        <v>0.00262907872363505</v>
      </c>
      <c r="K1566" s="4" t="n">
        <v>0.00550142923990893</v>
      </c>
      <c r="L1566" s="4" t="n">
        <f aca="false">2^K1566</f>
        <v>1.00382058004629</v>
      </c>
      <c r="M1566" s="4" t="n">
        <v>28</v>
      </c>
      <c r="N1566" s="4" t="n">
        <v>6</v>
      </c>
      <c r="O1566" s="4" t="n">
        <v>41</v>
      </c>
    </row>
    <row r="1567" customFormat="false" ht="13.8" hidden="false" customHeight="false" outlineLevel="0" collapsed="false">
      <c r="A1567" s="4" t="s">
        <v>4718</v>
      </c>
      <c r="B1567" s="4" t="s">
        <v>4719</v>
      </c>
      <c r="C1567" s="4" t="s">
        <v>4720</v>
      </c>
      <c r="D1567" s="4" t="n">
        <v>0.12722487135841</v>
      </c>
      <c r="E1567" s="4" t="n">
        <v>-0.289010683695475</v>
      </c>
      <c r="F1567" s="4" t="n">
        <f aca="false">2^E1567</f>
        <v>0.818463120543343</v>
      </c>
      <c r="G1567" s="4" t="n">
        <v>0.264992193189245</v>
      </c>
      <c r="H1567" s="4" t="n">
        <v>0.455256144205729</v>
      </c>
      <c r="I1567" s="4" t="n">
        <f aca="false">2^H1567</f>
        <v>1.37102620308841</v>
      </c>
      <c r="J1567" s="4" t="n">
        <v>0.513497769857503</v>
      </c>
      <c r="K1567" s="4" t="n">
        <v>0.744266827901204</v>
      </c>
      <c r="L1567" s="4" t="n">
        <f aca="false">2^K1567</f>
        <v>1.67512276201064</v>
      </c>
      <c r="M1567" s="4" t="n">
        <v>20</v>
      </c>
      <c r="N1567" s="4" t="n">
        <v>2</v>
      </c>
      <c r="O1567" s="4" t="n">
        <v>10</v>
      </c>
    </row>
    <row r="1568" customFormat="false" ht="13.8" hidden="false" customHeight="false" outlineLevel="0" collapsed="false">
      <c r="A1568" s="4" t="s">
        <v>4721</v>
      </c>
      <c r="B1568" s="4" t="s">
        <v>4722</v>
      </c>
      <c r="C1568" s="4" t="s">
        <v>4723</v>
      </c>
      <c r="D1568" s="4" t="n">
        <v>0.373120020995047</v>
      </c>
      <c r="E1568" s="4" t="n">
        <v>-1.21650616327922</v>
      </c>
      <c r="F1568" s="4" t="n">
        <f aca="false">2^E1568</f>
        <v>0.430323590521733</v>
      </c>
      <c r="G1568" s="4" t="n">
        <v>0.164528776611597</v>
      </c>
      <c r="H1568" s="4" t="n">
        <v>0.435663859049479</v>
      </c>
      <c r="I1568" s="4" t="n">
        <f aca="false">2^H1568</f>
        <v>1.35253306068889</v>
      </c>
      <c r="J1568" s="4" t="n">
        <v>0.59821681093449</v>
      </c>
      <c r="K1568" s="4" t="n">
        <v>1.65217002232869</v>
      </c>
      <c r="L1568" s="4" t="n">
        <f aca="false">2^K1568</f>
        <v>3.14306045608385</v>
      </c>
      <c r="M1568" s="4" t="n">
        <v>21</v>
      </c>
      <c r="N1568" s="4" t="n">
        <v>2</v>
      </c>
      <c r="O1568" s="4" t="n">
        <v>35</v>
      </c>
    </row>
    <row r="1569" customFormat="false" ht="13.8" hidden="false" customHeight="false" outlineLevel="0" collapsed="false">
      <c r="A1569" s="4" t="s">
        <v>4724</v>
      </c>
      <c r="B1569" s="4" t="s">
        <v>4725</v>
      </c>
      <c r="C1569" s="4" t="s">
        <v>4726</v>
      </c>
      <c r="D1569" s="4" t="n">
        <v>1.25547318803477</v>
      </c>
      <c r="E1569" s="4" t="n">
        <v>-0.900024731953939</v>
      </c>
      <c r="F1569" s="4" t="n">
        <f aca="false">2^E1569</f>
        <v>0.535877544702741</v>
      </c>
      <c r="G1569" s="4" t="n">
        <v>1.77525198913724</v>
      </c>
      <c r="H1569" s="4" t="n">
        <v>-0.648772239685059</v>
      </c>
      <c r="I1569" s="4" t="n">
        <f aca="false">2^H1569</f>
        <v>0.637822881895503</v>
      </c>
      <c r="J1569" s="4" t="n">
        <v>0.277669294462369</v>
      </c>
      <c r="K1569" s="4" t="n">
        <v>0.25125249226888</v>
      </c>
      <c r="L1569" s="4" t="n">
        <f aca="false">2^K1569</f>
        <v>1.19023998710249</v>
      </c>
      <c r="M1569" s="4" t="n">
        <v>24</v>
      </c>
      <c r="N1569" s="4" t="n">
        <v>5</v>
      </c>
      <c r="O1569" s="4" t="n">
        <v>68</v>
      </c>
    </row>
    <row r="1570" customFormat="false" ht="13.8" hidden="false" customHeight="false" outlineLevel="0" collapsed="false">
      <c r="A1570" s="4" t="s">
        <v>4727</v>
      </c>
      <c r="B1570" s="4" t="s">
        <v>4728</v>
      </c>
      <c r="C1570" s="4" t="s">
        <v>4729</v>
      </c>
      <c r="D1570" s="4" t="n">
        <v>0.861388164419168</v>
      </c>
      <c r="E1570" s="4" t="n">
        <v>0.246958414713542</v>
      </c>
      <c r="F1570" s="4" t="n">
        <f aca="false">2^E1570</f>
        <v>1.18670259078881</v>
      </c>
      <c r="G1570" s="4" t="n">
        <v>1.65586345105122</v>
      </c>
      <c r="H1570" s="4" t="n">
        <v>0.410239219665527</v>
      </c>
      <c r="I1570" s="4" t="n">
        <f aca="false">2^H1570</f>
        <v>1.32890614765306</v>
      </c>
      <c r="J1570" s="4" t="n">
        <v>0.512685496178999</v>
      </c>
      <c r="K1570" s="4" t="n">
        <v>0.163280804951986</v>
      </c>
      <c r="L1570" s="4" t="n">
        <f aca="false">2^K1570</f>
        <v>1.11983083037657</v>
      </c>
      <c r="M1570" s="4" t="n">
        <v>10</v>
      </c>
      <c r="N1570" s="4" t="n">
        <v>3</v>
      </c>
      <c r="O1570" s="4" t="n">
        <v>17</v>
      </c>
    </row>
    <row r="1571" customFormat="false" ht="13.8" hidden="false" customHeight="false" outlineLevel="0" collapsed="false">
      <c r="A1571" s="4" t="s">
        <v>4730</v>
      </c>
      <c r="B1571" s="4" t="s">
        <v>4731</v>
      </c>
      <c r="C1571" s="4" t="s">
        <v>4732</v>
      </c>
      <c r="D1571" s="4" t="n">
        <v>0.215453310882097</v>
      </c>
      <c r="E1571" s="4" t="n">
        <v>-0.128828684488932</v>
      </c>
      <c r="F1571" s="4" t="n">
        <f aca="false">2^E1571</f>
        <v>0.914573685808652</v>
      </c>
      <c r="G1571" s="4" t="n">
        <v>0.415066768354199</v>
      </c>
      <c r="H1571" s="4" t="n">
        <v>-0.45365047454834</v>
      </c>
      <c r="I1571" s="4" t="n">
        <f aca="false">2^H1571</f>
        <v>0.730192889615541</v>
      </c>
      <c r="J1571" s="4" t="n">
        <v>0.27062133317153</v>
      </c>
      <c r="K1571" s="4" t="n">
        <v>-0.324821790059408</v>
      </c>
      <c r="L1571" s="4" t="n">
        <f aca="false">2^K1571</f>
        <v>0.798397002828608</v>
      </c>
      <c r="M1571" s="4" t="n">
        <v>30</v>
      </c>
      <c r="N1571" s="4" t="n">
        <v>13</v>
      </c>
      <c r="O1571" s="4" t="n">
        <v>132</v>
      </c>
    </row>
    <row r="1572" customFormat="false" ht="13.8" hidden="false" customHeight="false" outlineLevel="0" collapsed="false">
      <c r="A1572" s="4" t="s">
        <v>4733</v>
      </c>
      <c r="B1572" s="4" t="s">
        <v>4734</v>
      </c>
      <c r="C1572" s="4" t="s">
        <v>4735</v>
      </c>
      <c r="D1572" s="4" t="n">
        <v>0.161637083820193</v>
      </c>
      <c r="E1572" s="4" t="n">
        <v>0.0600709915161133</v>
      </c>
      <c r="F1572" s="4" t="n">
        <f aca="false">2^E1572</f>
        <v>1.04251705930935</v>
      </c>
      <c r="G1572" s="4" t="n">
        <v>1.16254428723904</v>
      </c>
      <c r="H1572" s="4" t="n">
        <v>0.30699094136556</v>
      </c>
      <c r="I1572" s="4" t="n">
        <f aca="false">2^H1572</f>
        <v>1.23712471079765</v>
      </c>
      <c r="J1572" s="4" t="n">
        <v>1.59112097165218</v>
      </c>
      <c r="K1572" s="4" t="n">
        <v>0.246919949849447</v>
      </c>
      <c r="L1572" s="4" t="n">
        <f aca="false">2^K1572</f>
        <v>1.1866709515691</v>
      </c>
      <c r="M1572" s="4" t="n">
        <v>24</v>
      </c>
      <c r="N1572" s="4" t="n">
        <v>24</v>
      </c>
      <c r="O1572" s="4" t="n">
        <v>124</v>
      </c>
    </row>
    <row r="1573" customFormat="false" ht="13.8" hidden="false" customHeight="false" outlineLevel="0" collapsed="false">
      <c r="A1573" s="4" t="s">
        <v>4736</v>
      </c>
      <c r="B1573" s="4" t="s">
        <v>4737</v>
      </c>
      <c r="C1573" s="4" t="s">
        <v>4738</v>
      </c>
      <c r="D1573" s="4" t="n">
        <v>0.601311382449487</v>
      </c>
      <c r="E1573" s="4" t="n">
        <v>-0.359598477681478</v>
      </c>
      <c r="F1573" s="4" t="n">
        <f aca="false">2^E1573</f>
        <v>0.779381462299767</v>
      </c>
      <c r="G1573" s="4" t="n">
        <v>0.577893282110757</v>
      </c>
      <c r="H1573" s="4" t="n">
        <v>-0.177783966064453</v>
      </c>
      <c r="I1573" s="4" t="n">
        <f aca="false">2^H1573</f>
        <v>0.884059903211591</v>
      </c>
      <c r="J1573" s="4" t="n">
        <v>0.321223768271158</v>
      </c>
      <c r="K1573" s="4" t="n">
        <v>0.181814511617024</v>
      </c>
      <c r="L1573" s="4" t="n">
        <f aca="false">2^K1573</f>
        <v>1.13430963651989</v>
      </c>
      <c r="M1573" s="4" t="n">
        <v>46</v>
      </c>
      <c r="N1573" s="4" t="n">
        <v>8</v>
      </c>
      <c r="O1573" s="4" t="n">
        <v>131</v>
      </c>
    </row>
    <row r="1574" customFormat="false" ht="13.8" hidden="false" customHeight="false" outlineLevel="0" collapsed="false">
      <c r="A1574" s="4" t="s">
        <v>4739</v>
      </c>
      <c r="B1574" s="4" t="s">
        <v>4740</v>
      </c>
      <c r="C1574" s="4" t="s">
        <v>4741</v>
      </c>
      <c r="D1574" s="4" t="n">
        <v>1.14243339854774</v>
      </c>
      <c r="E1574" s="4" t="n">
        <v>-0.721254666646322</v>
      </c>
      <c r="F1574" s="4" t="n">
        <f aca="false">2^E1574</f>
        <v>0.606569698100006</v>
      </c>
      <c r="G1574" s="4" t="n">
        <v>0.238598154067498</v>
      </c>
      <c r="H1574" s="4" t="n">
        <v>-0.340078035990397</v>
      </c>
      <c r="I1574" s="4" t="n">
        <f aca="false">2^H1574</f>
        <v>0.789998579347408</v>
      </c>
      <c r="J1574" s="4" t="n">
        <v>0.259133157468099</v>
      </c>
      <c r="K1574" s="4" t="n">
        <v>0.381176630655924</v>
      </c>
      <c r="L1574" s="4" t="n">
        <f aca="false">2^K1574</f>
        <v>1.3024036344413</v>
      </c>
      <c r="M1574" s="4" t="n">
        <v>10</v>
      </c>
      <c r="N1574" s="4" t="n">
        <v>5</v>
      </c>
      <c r="O1574" s="4" t="n">
        <v>32</v>
      </c>
    </row>
    <row r="1575" customFormat="false" ht="13.8" hidden="false" customHeight="false" outlineLevel="0" collapsed="false">
      <c r="A1575" s="4" t="s">
        <v>4742</v>
      </c>
      <c r="B1575" s="4" t="s">
        <v>4743</v>
      </c>
      <c r="C1575" s="4" t="s">
        <v>4744</v>
      </c>
      <c r="D1575" s="4" t="n">
        <v>0.458398615477387</v>
      </c>
      <c r="E1575" s="4" t="n">
        <v>-1.54303479194641</v>
      </c>
      <c r="F1575" s="4" t="n">
        <f aca="false">2^E1575</f>
        <v>0.343162832019822</v>
      </c>
      <c r="G1575" s="4" t="n">
        <v>0.676290687253818</v>
      </c>
      <c r="H1575" s="4" t="n">
        <v>-1.754421154658</v>
      </c>
      <c r="I1575" s="4" t="n">
        <f aca="false">2^H1575</f>
        <v>0.296392088802568</v>
      </c>
      <c r="J1575" s="4" t="n">
        <v>0.0389083957425813</v>
      </c>
      <c r="K1575" s="4" t="n">
        <v>-0.211386362711588</v>
      </c>
      <c r="L1575" s="4" t="n">
        <f aca="false">2^K1575</f>
        <v>0.863706850354491</v>
      </c>
      <c r="M1575" s="4" t="n">
        <v>8</v>
      </c>
      <c r="N1575" s="4" t="n">
        <v>3</v>
      </c>
      <c r="O1575" s="4" t="n">
        <v>5</v>
      </c>
    </row>
    <row r="1576" customFormat="false" ht="13.8" hidden="false" customHeight="false" outlineLevel="0" collapsed="false">
      <c r="A1576" s="4" t="s">
        <v>4745</v>
      </c>
      <c r="B1576" s="4" t="s">
        <v>4746</v>
      </c>
      <c r="C1576" s="4" t="s">
        <v>4747</v>
      </c>
      <c r="D1576" s="4" t="n">
        <v>0.239348757417061</v>
      </c>
      <c r="E1576" s="4" t="n">
        <v>-0.0535618464152017</v>
      </c>
      <c r="F1576" s="4" t="n">
        <f aca="false">2^E1576</f>
        <v>0.963554485827031</v>
      </c>
      <c r="G1576" s="4" t="n">
        <v>2.6816663991161</v>
      </c>
      <c r="H1576" s="4" t="n">
        <v>-0.315110524495442</v>
      </c>
      <c r="I1576" s="4" t="n">
        <f aca="false">2^H1576</f>
        <v>0.803789410284685</v>
      </c>
      <c r="J1576" s="4" t="n">
        <v>1.33338373634574</v>
      </c>
      <c r="K1576" s="4" t="n">
        <v>-0.261548678080241</v>
      </c>
      <c r="L1576" s="4" t="n">
        <f aca="false">2^K1576</f>
        <v>0.834191965381991</v>
      </c>
      <c r="M1576" s="4" t="n">
        <v>53</v>
      </c>
      <c r="N1576" s="4" t="n">
        <v>45</v>
      </c>
      <c r="O1576" s="4" t="n">
        <v>413</v>
      </c>
    </row>
    <row r="1577" customFormat="false" ht="13.8" hidden="false" customHeight="false" outlineLevel="0" collapsed="false">
      <c r="A1577" s="4" t="s">
        <v>4748</v>
      </c>
      <c r="B1577" s="4" t="s">
        <v>4749</v>
      </c>
      <c r="C1577" s="4" t="s">
        <v>4750</v>
      </c>
      <c r="D1577" s="4" t="n">
        <v>0.310212112639021</v>
      </c>
      <c r="E1577" s="4" t="n">
        <v>-0.251930872599284</v>
      </c>
      <c r="F1577" s="4" t="n">
        <f aca="false">2^E1577</f>
        <v>0.839771730031323</v>
      </c>
      <c r="G1577" s="4" t="n">
        <v>0.165574975601837</v>
      </c>
      <c r="H1577" s="4" t="n">
        <v>-0.163666089375814</v>
      </c>
      <c r="I1577" s="4" t="n">
        <f aca="false">2^H1577</f>
        <v>0.892753574670522</v>
      </c>
      <c r="J1577" s="4" t="n">
        <v>0.0932899202122311</v>
      </c>
      <c r="K1577" s="4" t="n">
        <v>0.0882647832234702</v>
      </c>
      <c r="L1577" s="4" t="n">
        <f aca="false">2^K1577</f>
        <v>1.06309076948473</v>
      </c>
      <c r="M1577" s="4" t="n">
        <v>23</v>
      </c>
      <c r="N1577" s="4" t="n">
        <v>8</v>
      </c>
      <c r="O1577" s="4" t="n">
        <v>60</v>
      </c>
    </row>
    <row r="1578" customFormat="false" ht="13.8" hidden="false" customHeight="false" outlineLevel="0" collapsed="false">
      <c r="A1578" s="4" t="s">
        <v>4751</v>
      </c>
      <c r="B1578" s="4" t="s">
        <v>4752</v>
      </c>
      <c r="C1578" s="4" t="s">
        <v>4753</v>
      </c>
      <c r="D1578" s="4" t="n">
        <v>1.10807649168705</v>
      </c>
      <c r="E1578" s="4" t="n">
        <v>1.52880946795146</v>
      </c>
      <c r="F1578" s="4" t="n">
        <f aca="false">2^E1578</f>
        <v>2.88547627307836</v>
      </c>
      <c r="G1578" s="4" t="n">
        <v>0.199056885222408</v>
      </c>
      <c r="H1578" s="4" t="n">
        <v>0.501194556554158</v>
      </c>
      <c r="I1578" s="4" t="n">
        <f aca="false">2^H1578</f>
        <v>1.41538502108217</v>
      </c>
      <c r="J1578" s="4" t="n">
        <v>0.6293905617374</v>
      </c>
      <c r="K1578" s="4" t="n">
        <v>-1.0276149113973</v>
      </c>
      <c r="L1578" s="4" t="n">
        <f aca="false">2^K1578</f>
        <v>0.490520415741342</v>
      </c>
      <c r="M1578" s="4" t="n">
        <v>10</v>
      </c>
      <c r="N1578" s="4" t="n">
        <v>1</v>
      </c>
      <c r="O1578" s="4" t="n">
        <v>2</v>
      </c>
    </row>
    <row r="1579" customFormat="false" ht="13.8" hidden="false" customHeight="false" outlineLevel="0" collapsed="false">
      <c r="A1579" s="4" t="s">
        <v>4754</v>
      </c>
      <c r="B1579" s="4" t="s">
        <v>4755</v>
      </c>
      <c r="C1579" s="4" t="s">
        <v>4756</v>
      </c>
      <c r="D1579" s="4" t="n">
        <v>0.300372359253993</v>
      </c>
      <c r="E1579" s="4" t="n">
        <v>-0.286502838134766</v>
      </c>
      <c r="F1579" s="4" t="n">
        <f aca="false">2^E1579</f>
        <v>0.819887097256901</v>
      </c>
      <c r="G1579" s="4" t="n">
        <v>0.0834509475744308</v>
      </c>
      <c r="H1579" s="4" t="n">
        <v>-0.122206052144369</v>
      </c>
      <c r="I1579" s="4" t="n">
        <f aca="false">2^H1579</f>
        <v>0.918781649611925</v>
      </c>
      <c r="J1579" s="4" t="n">
        <v>0.169222812878071</v>
      </c>
      <c r="K1579" s="4" t="n">
        <v>0.164296785990397</v>
      </c>
      <c r="L1579" s="4" t="n">
        <f aca="false">2^K1579</f>
        <v>1.12061972030771</v>
      </c>
      <c r="M1579" s="4" t="n">
        <v>28</v>
      </c>
      <c r="N1579" s="4" t="n">
        <v>17</v>
      </c>
      <c r="O1579" s="4" t="n">
        <v>115</v>
      </c>
    </row>
    <row r="1580" customFormat="false" ht="13.8" hidden="false" customHeight="false" outlineLevel="0" collapsed="false">
      <c r="A1580" s="4" t="s">
        <v>4757</v>
      </c>
      <c r="B1580" s="4" t="s">
        <v>4758</v>
      </c>
      <c r="C1580" s="4" t="s">
        <v>4759</v>
      </c>
      <c r="D1580" s="4" t="n">
        <v>0.10636990598925</v>
      </c>
      <c r="E1580" s="4" t="n">
        <v>-0.483787218729655</v>
      </c>
      <c r="F1580" s="4" t="n">
        <f aca="false">2^E1580</f>
        <v>0.715097954298042</v>
      </c>
      <c r="G1580" s="4" t="n">
        <v>0.29115024948516</v>
      </c>
      <c r="H1580" s="4" t="n">
        <v>-0.880995591481527</v>
      </c>
      <c r="I1580" s="4" t="n">
        <f aca="false">2^H1580</f>
        <v>0.542992587409378</v>
      </c>
      <c r="J1580" s="4" t="n">
        <v>0.112527917007952</v>
      </c>
      <c r="K1580" s="4" t="n">
        <v>-0.397208372751872</v>
      </c>
      <c r="L1580" s="4" t="n">
        <f aca="false">2^K1580</f>
        <v>0.759326165241787</v>
      </c>
      <c r="M1580" s="4" t="n">
        <v>16</v>
      </c>
      <c r="N1580" s="4" t="n">
        <v>1</v>
      </c>
      <c r="O1580" s="4" t="n">
        <v>14</v>
      </c>
    </row>
    <row r="1581" customFormat="false" ht="13.8" hidden="false" customHeight="false" outlineLevel="0" collapsed="false">
      <c r="A1581" s="4" t="s">
        <v>4760</v>
      </c>
      <c r="B1581" s="4" t="s">
        <v>4761</v>
      </c>
      <c r="C1581" s="4" t="s">
        <v>4762</v>
      </c>
      <c r="D1581" s="4" t="n">
        <v>0.58279105194139</v>
      </c>
      <c r="E1581" s="4" t="n">
        <v>-0.899274826049805</v>
      </c>
      <c r="F1581" s="4" t="n">
        <f aca="false">2^E1581</f>
        <v>0.536156163664632</v>
      </c>
      <c r="G1581" s="4" t="n">
        <v>1.25424552927401</v>
      </c>
      <c r="H1581" s="4" t="n">
        <v>-1.10404014587402</v>
      </c>
      <c r="I1581" s="4" t="n">
        <f aca="false">2^H1581</f>
        <v>0.4652118832206</v>
      </c>
      <c r="J1581" s="4" t="n">
        <v>0.109922528611403</v>
      </c>
      <c r="K1581" s="4" t="n">
        <v>-0.204765319824219</v>
      </c>
      <c r="L1581" s="4" t="n">
        <f aca="false">2^K1581</f>
        <v>0.86767981932889</v>
      </c>
      <c r="M1581" s="4" t="n">
        <v>8</v>
      </c>
      <c r="N1581" s="4" t="n">
        <v>4</v>
      </c>
      <c r="O1581" s="4" t="n">
        <v>34</v>
      </c>
    </row>
    <row r="1582" customFormat="false" ht="13.8" hidden="false" customHeight="false" outlineLevel="0" collapsed="false">
      <c r="A1582" s="4" t="s">
        <v>4763</v>
      </c>
      <c r="B1582" s="4" t="s">
        <v>4764</v>
      </c>
      <c r="C1582" s="4" t="s">
        <v>4765</v>
      </c>
      <c r="D1582" s="4" t="n">
        <v>1.35367982548991</v>
      </c>
      <c r="E1582" s="4" t="n">
        <v>-2.11372526486715</v>
      </c>
      <c r="F1582" s="4" t="n">
        <f aca="false">2^E1582</f>
        <v>0.231049638140141</v>
      </c>
      <c r="G1582" s="4" t="n">
        <v>0.635398944318163</v>
      </c>
      <c r="H1582" s="4" t="n">
        <v>-0.718679110209147</v>
      </c>
      <c r="I1582" s="4" t="n">
        <f aca="false">2^H1582</f>
        <v>0.607653537564192</v>
      </c>
      <c r="J1582" s="4" t="n">
        <v>1.20915744581163</v>
      </c>
      <c r="K1582" s="4" t="n">
        <v>1.395046154658</v>
      </c>
      <c r="L1582" s="4" t="n">
        <f aca="false">2^K1582</f>
        <v>2.62996965697745</v>
      </c>
      <c r="M1582" s="4" t="n">
        <v>24</v>
      </c>
      <c r="N1582" s="4" t="n">
        <v>5</v>
      </c>
      <c r="O1582" s="4" t="n">
        <v>35</v>
      </c>
    </row>
    <row r="1583" customFormat="false" ht="13.8" hidden="false" customHeight="false" outlineLevel="0" collapsed="false">
      <c r="A1583" s="4" t="s">
        <v>4766</v>
      </c>
      <c r="B1583" s="4" t="s">
        <v>4767</v>
      </c>
      <c r="C1583" s="4" t="s">
        <v>4768</v>
      </c>
      <c r="D1583" s="4" t="n">
        <v>1.24244496053251</v>
      </c>
      <c r="E1583" s="4" t="n">
        <v>0.423476219177246</v>
      </c>
      <c r="F1583" s="4" t="n">
        <f aca="false">2^E1583</f>
        <v>1.34115522042258</v>
      </c>
      <c r="G1583" s="4" t="n">
        <v>0.247626423024459</v>
      </c>
      <c r="H1583" s="4" t="n">
        <v>-0.238218625386556</v>
      </c>
      <c r="I1583" s="4" t="n">
        <f aca="false">2^H1583</f>
        <v>0.847791480941494</v>
      </c>
      <c r="J1583" s="4" t="n">
        <v>0.865833210378462</v>
      </c>
      <c r="K1583" s="4" t="n">
        <v>-0.661694844563802</v>
      </c>
      <c r="L1583" s="4" t="n">
        <f aca="false">2^K1583</f>
        <v>0.632135242835179</v>
      </c>
      <c r="M1583" s="4" t="n">
        <v>1</v>
      </c>
      <c r="N1583" s="4" t="n">
        <v>1</v>
      </c>
      <c r="O1583" s="4" t="n">
        <v>4</v>
      </c>
    </row>
    <row r="1584" customFormat="false" ht="13.8" hidden="false" customHeight="false" outlineLevel="0" collapsed="false">
      <c r="A1584" s="4" t="s">
        <v>4769</v>
      </c>
      <c r="B1584" s="4" t="s">
        <v>4770</v>
      </c>
      <c r="C1584" s="4" t="s">
        <v>4771</v>
      </c>
      <c r="D1584" s="4" t="n">
        <v>1.17022580202808</v>
      </c>
      <c r="E1584" s="4" t="n">
        <v>-2.04751555124919</v>
      </c>
      <c r="F1584" s="4" t="n">
        <f aca="false">2^E1584</f>
        <v>0.24190029750456</v>
      </c>
      <c r="G1584" s="4" t="n">
        <v>1.38376681736568</v>
      </c>
      <c r="H1584" s="4" t="n">
        <v>-1.03318087259928</v>
      </c>
      <c r="I1584" s="4" t="n">
        <f aca="false">2^H1584</f>
        <v>0.488631618968053</v>
      </c>
      <c r="J1584" s="4" t="n">
        <v>0.597537357817995</v>
      </c>
      <c r="K1584" s="4" t="n">
        <v>1.0143346786499</v>
      </c>
      <c r="L1584" s="4" t="n">
        <f aca="false">2^K1584</f>
        <v>2.01997113690544</v>
      </c>
      <c r="M1584" s="4" t="n">
        <v>52</v>
      </c>
      <c r="N1584" s="4" t="n">
        <v>4</v>
      </c>
      <c r="O1584" s="4" t="n">
        <v>96</v>
      </c>
    </row>
    <row r="1585" customFormat="false" ht="13.8" hidden="false" customHeight="false" outlineLevel="0" collapsed="false">
      <c r="A1585" s="4" t="s">
        <v>4772</v>
      </c>
      <c r="B1585" s="4" t="s">
        <v>4773</v>
      </c>
      <c r="C1585" s="4" t="s">
        <v>4774</v>
      </c>
      <c r="D1585" s="4" t="n">
        <v>0.532093442514973</v>
      </c>
      <c r="E1585" s="4" t="n">
        <v>1.15931638081869</v>
      </c>
      <c r="F1585" s="4" t="n">
        <f aca="false">2^E1585</f>
        <v>2.2335156768383</v>
      </c>
      <c r="G1585" s="4" t="n">
        <v>0.118645775260283</v>
      </c>
      <c r="H1585" s="4" t="n">
        <v>0.250138600667318</v>
      </c>
      <c r="I1585" s="4" t="n">
        <f aca="false">2^H1585</f>
        <v>1.18932136840536</v>
      </c>
      <c r="J1585" s="4" t="n">
        <v>0.314379456799444</v>
      </c>
      <c r="K1585" s="4" t="n">
        <v>-0.909177780151367</v>
      </c>
      <c r="L1585" s="4" t="n">
        <f aca="false">2^K1585</f>
        <v>0.532488480263964</v>
      </c>
      <c r="M1585" s="4" t="n">
        <v>6</v>
      </c>
      <c r="N1585" s="4" t="n">
        <v>2</v>
      </c>
      <c r="O1585" s="4" t="n">
        <v>18</v>
      </c>
    </row>
    <row r="1586" customFormat="false" ht="13.8" hidden="false" customHeight="false" outlineLevel="0" collapsed="false">
      <c r="A1586" s="4" t="s">
        <v>4775</v>
      </c>
      <c r="B1586" s="4" t="s">
        <v>4776</v>
      </c>
      <c r="C1586" s="4" t="s">
        <v>4777</v>
      </c>
      <c r="D1586" s="4" t="n">
        <v>0.942998877297373</v>
      </c>
      <c r="E1586" s="4" t="n">
        <v>-1.95996634165446</v>
      </c>
      <c r="F1586" s="4" t="n">
        <f aca="false">2^E1586</f>
        <v>0.257034453256006</v>
      </c>
      <c r="G1586" s="4" t="n">
        <v>1.09193186661113</v>
      </c>
      <c r="H1586" s="4" t="n">
        <v>-0.92559560139974</v>
      </c>
      <c r="I1586" s="4" t="n">
        <f aca="false">2^H1586</f>
        <v>0.526463128368663</v>
      </c>
      <c r="J1586" s="4" t="n">
        <v>0.427576000629282</v>
      </c>
      <c r="K1586" s="4" t="n">
        <v>1.03437074025472</v>
      </c>
      <c r="L1586" s="4" t="n">
        <f aca="false">2^K1586</f>
        <v>2.04822007983617</v>
      </c>
      <c r="M1586" s="4" t="n">
        <v>44</v>
      </c>
      <c r="N1586" s="4" t="n">
        <v>12</v>
      </c>
      <c r="O1586" s="4" t="n">
        <v>118</v>
      </c>
    </row>
    <row r="1587" customFormat="false" ht="13.8" hidden="false" customHeight="false" outlineLevel="0" collapsed="false">
      <c r="A1587" s="4" t="s">
        <v>4778</v>
      </c>
      <c r="B1587" s="4" t="s">
        <v>4779</v>
      </c>
      <c r="C1587" s="4" t="s">
        <v>4780</v>
      </c>
      <c r="D1587" s="4" t="n">
        <v>0.472076739488235</v>
      </c>
      <c r="E1587" s="4" t="n">
        <v>0.891510725021362</v>
      </c>
      <c r="F1587" s="4" t="n">
        <f aca="false">2^E1587</f>
        <v>1.85511770242318</v>
      </c>
      <c r="G1587" s="4" t="n">
        <v>0.034695318894798</v>
      </c>
      <c r="H1587" s="4" t="n">
        <v>0.0867249965667725</v>
      </c>
      <c r="I1587" s="4" t="n">
        <f aca="false">2^H1587</f>
        <v>1.06195673928587</v>
      </c>
      <c r="J1587" s="4" t="n">
        <v>0.949993484486953</v>
      </c>
      <c r="K1587" s="4" t="n">
        <v>-0.80478572845459</v>
      </c>
      <c r="L1587" s="4" t="n">
        <f aca="false">2^K1587</f>
        <v>0.572447094811678</v>
      </c>
      <c r="M1587" s="4" t="n">
        <v>2</v>
      </c>
      <c r="N1587" s="4" t="n">
        <v>5</v>
      </c>
      <c r="O1587" s="4" t="n">
        <v>32</v>
      </c>
    </row>
    <row r="1588" customFormat="false" ht="13.8" hidden="false" customHeight="false" outlineLevel="0" collapsed="false">
      <c r="A1588" s="4" t="s">
        <v>4781</v>
      </c>
      <c r="B1588" s="4" t="s">
        <v>4782</v>
      </c>
      <c r="C1588" s="4" t="s">
        <v>4783</v>
      </c>
      <c r="D1588" s="4" t="n">
        <v>0.17190352712681</v>
      </c>
      <c r="E1588" s="4" t="n">
        <v>-0.122454007466634</v>
      </c>
      <c r="F1588" s="4" t="n">
        <f aca="false">2^E1588</f>
        <v>0.918623752608537</v>
      </c>
      <c r="G1588" s="4" t="n">
        <v>0.175665949203958</v>
      </c>
      <c r="H1588" s="4" t="n">
        <v>0.207196871439616</v>
      </c>
      <c r="I1588" s="4" t="n">
        <f aca="false">2^H1588</f>
        <v>1.15444294307229</v>
      </c>
      <c r="J1588" s="4" t="n">
        <v>0.354561272823133</v>
      </c>
      <c r="K1588" s="4" t="n">
        <v>0.32965087890625</v>
      </c>
      <c r="L1588" s="4" t="n">
        <f aca="false">2^K1588</f>
        <v>1.25670922376448</v>
      </c>
      <c r="M1588" s="4" t="n">
        <v>8</v>
      </c>
      <c r="N1588" s="4" t="n">
        <v>8</v>
      </c>
      <c r="O1588" s="4" t="n">
        <v>64</v>
      </c>
    </row>
    <row r="1589" customFormat="false" ht="13.8" hidden="false" customHeight="false" outlineLevel="0" collapsed="false">
      <c r="A1589" s="4" t="s">
        <v>4784</v>
      </c>
      <c r="B1589" s="4" t="s">
        <v>4785</v>
      </c>
      <c r="C1589" s="4" t="s">
        <v>4786</v>
      </c>
      <c r="D1589" s="4" t="n">
        <v>1.19072394736998</v>
      </c>
      <c r="E1589" s="4" t="n">
        <v>-0.530625025431315</v>
      </c>
      <c r="F1589" s="4" t="n">
        <f aca="false">2^E1589</f>
        <v>0.692254760355732</v>
      </c>
      <c r="G1589" s="4" t="n">
        <v>0.466682158970731</v>
      </c>
      <c r="H1589" s="4" t="n">
        <v>-0.238356590270996</v>
      </c>
      <c r="I1589" s="4" t="n">
        <f aca="false">2^H1589</f>
        <v>0.847710410543483</v>
      </c>
      <c r="J1589" s="4" t="n">
        <v>1.01330814749218</v>
      </c>
      <c r="K1589" s="4" t="n">
        <v>0.292268435160319</v>
      </c>
      <c r="L1589" s="4" t="n">
        <f aca="false">2^K1589</f>
        <v>1.22456421983702</v>
      </c>
      <c r="M1589" s="4" t="n">
        <v>14</v>
      </c>
      <c r="N1589" s="4" t="n">
        <v>8</v>
      </c>
      <c r="O1589" s="4" t="n">
        <v>40</v>
      </c>
    </row>
    <row r="1590" customFormat="false" ht="13.8" hidden="false" customHeight="false" outlineLevel="0" collapsed="false">
      <c r="A1590" s="4" t="s">
        <v>4787</v>
      </c>
      <c r="B1590" s="4" t="s">
        <v>4788</v>
      </c>
      <c r="C1590" s="4" t="s">
        <v>4789</v>
      </c>
      <c r="D1590" s="4" t="n">
        <v>0.392023476700635</v>
      </c>
      <c r="E1590" s="4" t="n">
        <v>-0.467184702555339</v>
      </c>
      <c r="F1590" s="4" t="n">
        <f aca="false">2^E1590</f>
        <v>0.723374826181084</v>
      </c>
      <c r="G1590" s="4" t="n">
        <v>0.953829997608493</v>
      </c>
      <c r="H1590" s="4" t="n">
        <v>-1.30241616566976</v>
      </c>
      <c r="I1590" s="4" t="n">
        <f aca="false">2^H1590</f>
        <v>0.405446604144182</v>
      </c>
      <c r="J1590" s="4" t="n">
        <v>0.493472790880006</v>
      </c>
      <c r="K1590" s="4" t="n">
        <v>-0.83523146311442</v>
      </c>
      <c r="L1590" s="4" t="n">
        <f aca="false">2^K1590</f>
        <v>0.560493107404163</v>
      </c>
      <c r="M1590" s="4" t="n">
        <v>3</v>
      </c>
      <c r="N1590" s="4" t="n">
        <v>1</v>
      </c>
      <c r="O1590" s="4" t="n">
        <v>1</v>
      </c>
    </row>
    <row r="1591" customFormat="false" ht="13.8" hidden="false" customHeight="false" outlineLevel="0" collapsed="false">
      <c r="A1591" s="4" t="s">
        <v>4790</v>
      </c>
      <c r="B1591" s="4" t="s">
        <v>4791</v>
      </c>
      <c r="C1591" s="4" t="s">
        <v>4792</v>
      </c>
      <c r="D1591" s="4" t="n">
        <v>1.56860253019945</v>
      </c>
      <c r="E1591" s="4" t="n">
        <v>-1.95828143755595</v>
      </c>
      <c r="F1591" s="4" t="n">
        <f aca="false">2^E1591</f>
        <v>0.257334815691006</v>
      </c>
      <c r="G1591" s="4" t="n">
        <v>0.712102973835797</v>
      </c>
      <c r="H1591" s="4" t="n">
        <v>-1.37870804468791</v>
      </c>
      <c r="I1591" s="4" t="n">
        <f aca="false">2^H1591</f>
        <v>0.384563023194056</v>
      </c>
      <c r="J1591" s="4" t="n">
        <v>0.268656279049048</v>
      </c>
      <c r="K1591" s="4" t="n">
        <v>0.579573392868042</v>
      </c>
      <c r="L1591" s="4" t="n">
        <f aca="false">2^K1591</f>
        <v>1.49440728477183</v>
      </c>
      <c r="M1591" s="4" t="n">
        <v>20</v>
      </c>
      <c r="N1591" s="4" t="n">
        <v>2</v>
      </c>
      <c r="O1591" s="4" t="n">
        <v>3</v>
      </c>
    </row>
    <row r="1592" customFormat="false" ht="13.8" hidden="false" customHeight="false" outlineLevel="0" collapsed="false">
      <c r="A1592" s="4" t="s">
        <v>4793</v>
      </c>
      <c r="B1592" s="4" t="s">
        <v>4794</v>
      </c>
      <c r="C1592" s="4" t="s">
        <v>4795</v>
      </c>
      <c r="D1592" s="4" t="n">
        <v>0.244026499098612</v>
      </c>
      <c r="E1592" s="4" t="n">
        <v>0.076512336730957</v>
      </c>
      <c r="F1592" s="4" t="n">
        <f aca="false">2^E1592</f>
        <v>1.05446582373054</v>
      </c>
      <c r="G1592" s="4" t="n">
        <v>1.46126034341403</v>
      </c>
      <c r="H1592" s="4" t="n">
        <v>0.478975931803385</v>
      </c>
      <c r="I1592" s="4" t="n">
        <f aca="false">2^H1592</f>
        <v>1.39375398677085</v>
      </c>
      <c r="J1592" s="4" t="n">
        <v>1.59229256269712</v>
      </c>
      <c r="K1592" s="4" t="n">
        <v>0.402463595072428</v>
      </c>
      <c r="L1592" s="4" t="n">
        <f aca="false">2^K1592</f>
        <v>1.32176307226341</v>
      </c>
      <c r="M1592" s="4" t="n">
        <v>7</v>
      </c>
      <c r="N1592" s="4" t="n">
        <v>1</v>
      </c>
      <c r="O1592" s="4" t="n">
        <v>13</v>
      </c>
    </row>
    <row r="1593" customFormat="false" ht="13.8" hidden="false" customHeight="false" outlineLevel="0" collapsed="false">
      <c r="A1593" s="4" t="s">
        <v>4796</v>
      </c>
      <c r="B1593" s="4" t="s">
        <v>4797</v>
      </c>
      <c r="C1593" s="4" t="s">
        <v>4798</v>
      </c>
      <c r="D1593" s="4" t="n">
        <v>0.36596115321565</v>
      </c>
      <c r="E1593" s="4" t="n">
        <v>-0.533345063527425</v>
      </c>
      <c r="F1593" s="4" t="n">
        <f aca="false">2^E1593</f>
        <v>0.690950822011988</v>
      </c>
      <c r="G1593" s="4" t="n">
        <v>0.297787033743004</v>
      </c>
      <c r="H1593" s="4" t="n">
        <v>-0.698824167251587</v>
      </c>
      <c r="I1593" s="4" t="n">
        <f aca="false">2^H1593</f>
        <v>0.616074118012629</v>
      </c>
      <c r="J1593" s="4" t="n">
        <v>0.0534798421174392</v>
      </c>
      <c r="K1593" s="4" t="n">
        <v>-0.165479103724162</v>
      </c>
      <c r="L1593" s="4" t="n">
        <f aca="false">2^K1593</f>
        <v>0.891632368594157</v>
      </c>
      <c r="M1593" s="4" t="n">
        <v>2</v>
      </c>
      <c r="N1593" s="4" t="n">
        <v>1</v>
      </c>
      <c r="O1593" s="4" t="n">
        <v>1</v>
      </c>
    </row>
    <row r="1594" customFormat="false" ht="13.8" hidden="false" customHeight="false" outlineLevel="0" collapsed="false">
      <c r="A1594" s="4" t="s">
        <v>4799</v>
      </c>
      <c r="B1594" s="4" t="s">
        <v>4800</v>
      </c>
      <c r="C1594" s="4" t="s">
        <v>4801</v>
      </c>
      <c r="D1594" s="4" t="n">
        <v>1.58373501623335</v>
      </c>
      <c r="E1594" s="4" t="n">
        <v>-0.819383939107259</v>
      </c>
      <c r="F1594" s="4" t="n">
        <f aca="false">2^E1594</f>
        <v>0.566683876831335</v>
      </c>
      <c r="G1594" s="4" t="n">
        <v>0.494986374184736</v>
      </c>
      <c r="H1594" s="4" t="n">
        <v>0.401249249776204</v>
      </c>
      <c r="I1594" s="4" t="n">
        <f aca="false">2^H1594</f>
        <v>1.32065098592436</v>
      </c>
      <c r="J1594" s="4" t="n">
        <v>1.70547450208923</v>
      </c>
      <c r="K1594" s="4" t="n">
        <v>1.22063318888346</v>
      </c>
      <c r="L1594" s="4" t="n">
        <f aca="false">2^K1594</f>
        <v>2.33048978437307</v>
      </c>
      <c r="M1594" s="4" t="n">
        <v>14</v>
      </c>
      <c r="N1594" s="4" t="n">
        <v>5</v>
      </c>
      <c r="O1594" s="4" t="n">
        <v>57</v>
      </c>
    </row>
    <row r="1595" customFormat="false" ht="13.8" hidden="false" customHeight="false" outlineLevel="0" collapsed="false">
      <c r="A1595" s="4" t="s">
        <v>4802</v>
      </c>
      <c r="B1595" s="4" t="s">
        <v>4803</v>
      </c>
      <c r="C1595" s="4" t="s">
        <v>4804</v>
      </c>
      <c r="D1595" s="4" t="n">
        <v>0.0290819866822444</v>
      </c>
      <c r="E1595" s="4" t="n">
        <v>-0.0497334798177084</v>
      </c>
      <c r="F1595" s="4" t="n">
        <f aca="false">2^E1595</f>
        <v>0.966114790276839</v>
      </c>
      <c r="G1595" s="4" t="n">
        <v>0.0797824545012242</v>
      </c>
      <c r="H1595" s="4" t="n">
        <v>-0.0565837224324545</v>
      </c>
      <c r="I1595" s="4" t="n">
        <f aca="false">2^H1595</f>
        <v>0.961538332195815</v>
      </c>
      <c r="J1595" s="4" t="n">
        <v>0.00378387096924244</v>
      </c>
      <c r="K1595" s="4" t="n">
        <v>-0.00685024261474609</v>
      </c>
      <c r="L1595" s="4" t="n">
        <f aca="false">2^K1595</f>
        <v>0.995263028651376</v>
      </c>
      <c r="M1595" s="4" t="n">
        <v>22</v>
      </c>
      <c r="N1595" s="4" t="n">
        <v>12</v>
      </c>
      <c r="O1595" s="4" t="n">
        <v>76</v>
      </c>
    </row>
    <row r="1596" customFormat="false" ht="13.8" hidden="false" customHeight="false" outlineLevel="0" collapsed="false">
      <c r="A1596" s="4" t="s">
        <v>4805</v>
      </c>
      <c r="B1596" s="4" t="s">
        <v>4806</v>
      </c>
      <c r="C1596" s="4" t="s">
        <v>4807</v>
      </c>
      <c r="D1596" s="4" t="n">
        <v>0.049352884523417</v>
      </c>
      <c r="E1596" s="4" t="n">
        <v>-0.0289379755655925</v>
      </c>
      <c r="F1596" s="4" t="n">
        <f aca="false">2^E1596</f>
        <v>0.98014155274232</v>
      </c>
      <c r="G1596" s="4" t="n">
        <v>0.164842059710557</v>
      </c>
      <c r="H1596" s="4" t="n">
        <v>-0.126687049865723</v>
      </c>
      <c r="I1596" s="4" t="n">
        <f aca="false">2^H1596</f>
        <v>0.915932349376464</v>
      </c>
      <c r="J1596" s="4" t="n">
        <v>0.118816437566527</v>
      </c>
      <c r="K1596" s="4" t="n">
        <v>-0.0977490743001302</v>
      </c>
      <c r="L1596" s="4" t="n">
        <f aca="false">2^K1596</f>
        <v>0.934489867115412</v>
      </c>
      <c r="M1596" s="4" t="n">
        <v>20</v>
      </c>
      <c r="N1596" s="4" t="n">
        <v>11</v>
      </c>
      <c r="O1596" s="4" t="n">
        <v>88</v>
      </c>
    </row>
    <row r="1597" customFormat="false" ht="13.8" hidden="false" customHeight="false" outlineLevel="0" collapsed="false">
      <c r="A1597" s="4" t="s">
        <v>4808</v>
      </c>
      <c r="B1597" s="4" t="s">
        <v>4809</v>
      </c>
      <c r="C1597" s="4" t="s">
        <v>4810</v>
      </c>
      <c r="D1597" s="4" t="n">
        <v>1.15484444999299</v>
      </c>
      <c r="E1597" s="4" t="n">
        <v>-1.35381571451823</v>
      </c>
      <c r="F1597" s="4" t="n">
        <f aca="false">2^E1597</f>
        <v>0.39125586551205</v>
      </c>
      <c r="G1597" s="4" t="n">
        <v>0.97815203110245</v>
      </c>
      <c r="H1597" s="4" t="n">
        <v>-2.20243612925212</v>
      </c>
      <c r="I1597" s="4" t="n">
        <f aca="false">2^H1597</f>
        <v>0.217270448854324</v>
      </c>
      <c r="J1597" s="4" t="n">
        <v>0.288713396323231</v>
      </c>
      <c r="K1597" s="4" t="n">
        <v>-0.848620414733887</v>
      </c>
      <c r="L1597" s="4" t="n">
        <f aca="false">2^K1597</f>
        <v>0.555315505800726</v>
      </c>
      <c r="M1597" s="4" t="n">
        <v>3</v>
      </c>
      <c r="N1597" s="4" t="n">
        <v>1</v>
      </c>
      <c r="O1597" s="4" t="n">
        <v>5</v>
      </c>
    </row>
    <row r="1598" customFormat="false" ht="13.8" hidden="false" customHeight="false" outlineLevel="0" collapsed="false">
      <c r="A1598" s="4" t="s">
        <v>4811</v>
      </c>
      <c r="B1598" s="4" t="s">
        <v>4812</v>
      </c>
      <c r="C1598" s="4" t="s">
        <v>4813</v>
      </c>
      <c r="D1598" s="4" t="n">
        <v>0.00599805080801031</v>
      </c>
      <c r="E1598" s="4" t="n">
        <v>-0.0124132633209229</v>
      </c>
      <c r="F1598" s="4" t="n">
        <f aca="false">2^E1598</f>
        <v>0.991432691877881</v>
      </c>
      <c r="G1598" s="4" t="n">
        <v>0.707338088454671</v>
      </c>
      <c r="H1598" s="4" t="n">
        <v>1.41530084609985</v>
      </c>
      <c r="I1598" s="4" t="n">
        <f aca="false">2^H1598</f>
        <v>2.66715347938022</v>
      </c>
      <c r="J1598" s="4" t="n">
        <v>0.768715941291007</v>
      </c>
      <c r="K1598" s="4" t="n">
        <v>1.42771410942078</v>
      </c>
      <c r="L1598" s="4" t="n">
        <f aca="false">2^K1598</f>
        <v>2.69020126250664</v>
      </c>
      <c r="M1598" s="4" t="n">
        <v>14</v>
      </c>
      <c r="N1598" s="4" t="n">
        <v>4</v>
      </c>
      <c r="O1598" s="4" t="n">
        <v>33</v>
      </c>
    </row>
    <row r="1599" customFormat="false" ht="13.8" hidden="false" customHeight="false" outlineLevel="0" collapsed="false">
      <c r="A1599" s="4" t="s">
        <v>4814</v>
      </c>
      <c r="B1599" s="4" t="s">
        <v>4815</v>
      </c>
      <c r="C1599" s="4" t="s">
        <v>4816</v>
      </c>
      <c r="D1599" s="4" t="n">
        <v>0.750663470756537</v>
      </c>
      <c r="E1599" s="4" t="n">
        <v>-1.16356515884399</v>
      </c>
      <c r="F1599" s="4" t="n">
        <f aca="false">2^E1599</f>
        <v>0.446408016819836</v>
      </c>
      <c r="G1599" s="4" t="n">
        <v>0.359464934265491</v>
      </c>
      <c r="H1599" s="4" t="n">
        <v>-0.469137748082479</v>
      </c>
      <c r="I1599" s="4" t="n">
        <f aca="false">2^H1599</f>
        <v>0.722396221497945</v>
      </c>
      <c r="J1599" s="4" t="n">
        <v>0.643598057187475</v>
      </c>
      <c r="K1599" s="4" t="n">
        <v>0.694427410761515</v>
      </c>
      <c r="L1599" s="4" t="n">
        <f aca="false">2^K1599</f>
        <v>1.61824204377919</v>
      </c>
      <c r="M1599" s="4" t="n">
        <v>7</v>
      </c>
      <c r="N1599" s="4" t="n">
        <v>2</v>
      </c>
      <c r="O1599" s="4" t="n">
        <v>7</v>
      </c>
    </row>
    <row r="1600" customFormat="false" ht="13.8" hidden="false" customHeight="false" outlineLevel="0" collapsed="false">
      <c r="A1600" s="4" t="s">
        <v>4817</v>
      </c>
      <c r="B1600" s="4" t="s">
        <v>4818</v>
      </c>
      <c r="C1600" s="4" t="s">
        <v>4819</v>
      </c>
      <c r="D1600" s="4" t="n">
        <v>0.245743590657582</v>
      </c>
      <c r="E1600" s="4" t="n">
        <v>0.154642105102539</v>
      </c>
      <c r="F1600" s="4" t="n">
        <f aca="false">2^E1600</f>
        <v>1.1131454417108</v>
      </c>
      <c r="G1600" s="4" t="n">
        <v>0.302674520071239</v>
      </c>
      <c r="H1600" s="4" t="n">
        <v>0.299787521362305</v>
      </c>
      <c r="I1600" s="4" t="n">
        <f aca="false">2^H1600</f>
        <v>1.23096310501724</v>
      </c>
      <c r="J1600" s="4" t="n">
        <v>0.163742403044838</v>
      </c>
      <c r="K1600" s="4" t="n">
        <v>0.145145416259766</v>
      </c>
      <c r="L1600" s="4" t="n">
        <f aca="false">2^K1600</f>
        <v>1.10584211091532</v>
      </c>
      <c r="M1600" s="4" t="n">
        <v>3</v>
      </c>
      <c r="N1600" s="4" t="n">
        <v>2</v>
      </c>
      <c r="O1600" s="4" t="n">
        <v>2</v>
      </c>
    </row>
    <row r="1601" customFormat="false" ht="13.8" hidden="false" customHeight="false" outlineLevel="0" collapsed="false">
      <c r="A1601" s="4" t="s">
        <v>4820</v>
      </c>
      <c r="B1601" s="4" t="s">
        <v>4821</v>
      </c>
      <c r="C1601" s="4" t="s">
        <v>4822</v>
      </c>
      <c r="D1601" s="4" t="n">
        <v>0.271871460426445</v>
      </c>
      <c r="E1601" s="4" t="n">
        <v>0.824257612228394</v>
      </c>
      <c r="F1601" s="4" t="n">
        <f aca="false">2^E1601</f>
        <v>1.77062366914305</v>
      </c>
      <c r="G1601" s="4" t="n">
        <v>0.0419926047411095</v>
      </c>
      <c r="H1601" s="4" t="n">
        <v>-0.211096207300822</v>
      </c>
      <c r="I1601" s="4" t="n">
        <f aca="false">2^H1601</f>
        <v>0.863880576895337</v>
      </c>
      <c r="J1601" s="4" t="n">
        <v>0.223473857517327</v>
      </c>
      <c r="K1601" s="4" t="n">
        <v>-1.03535381952922</v>
      </c>
      <c r="L1601" s="4" t="n">
        <f aca="false">2^K1601</f>
        <v>0.487896209652184</v>
      </c>
      <c r="M1601" s="4" t="n">
        <v>10</v>
      </c>
      <c r="N1601" s="4" t="n">
        <v>6</v>
      </c>
      <c r="O1601" s="4" t="n">
        <v>24</v>
      </c>
    </row>
    <row r="1602" customFormat="false" ht="13.8" hidden="false" customHeight="false" outlineLevel="0" collapsed="false">
      <c r="A1602" s="4" t="s">
        <v>4823</v>
      </c>
      <c r="B1602" s="4" t="s">
        <v>4824</v>
      </c>
      <c r="C1602" s="4" t="s">
        <v>4825</v>
      </c>
      <c r="D1602" s="4" t="n">
        <v>0.243119067219057</v>
      </c>
      <c r="E1602" s="4" t="n">
        <v>-0.638690789540609</v>
      </c>
      <c r="F1602" s="4" t="n">
        <f aca="false">2^E1602</f>
        <v>0.642295551894385</v>
      </c>
      <c r="G1602" s="4" t="n">
        <v>0.226144223497766</v>
      </c>
      <c r="H1602" s="4" t="n">
        <v>0.340933481852214</v>
      </c>
      <c r="I1602" s="4" t="n">
        <f aca="false">2^H1602</f>
        <v>1.26657585453297</v>
      </c>
      <c r="J1602" s="4" t="n">
        <v>0.356474315149546</v>
      </c>
      <c r="K1602" s="4" t="n">
        <v>0.979624271392822</v>
      </c>
      <c r="L1602" s="4" t="n">
        <f aca="false">2^K1602</f>
        <v>1.97195177640159</v>
      </c>
      <c r="M1602" s="4" t="n">
        <v>12</v>
      </c>
      <c r="N1602" s="4" t="n">
        <v>4</v>
      </c>
      <c r="O1602" s="4" t="n">
        <v>12</v>
      </c>
    </row>
    <row r="1603" customFormat="false" ht="13.8" hidden="false" customHeight="false" outlineLevel="0" collapsed="false">
      <c r="A1603" s="4" t="s">
        <v>4826</v>
      </c>
      <c r="B1603" s="4" t="s">
        <v>4827</v>
      </c>
      <c r="C1603" s="4" t="s">
        <v>4828</v>
      </c>
      <c r="D1603" s="4" t="n">
        <v>1.4401740031853</v>
      </c>
      <c r="E1603" s="4" t="n">
        <v>0.299518267313639</v>
      </c>
      <c r="F1603" s="4" t="n">
        <f aca="false">2^E1603</f>
        <v>1.23073338850517</v>
      </c>
      <c r="G1603" s="4" t="n">
        <v>0.870779572404162</v>
      </c>
      <c r="H1603" s="4" t="n">
        <v>0.243630091349284</v>
      </c>
      <c r="I1603" s="4" t="n">
        <f aca="false">2^H1603</f>
        <v>1.18396800218888</v>
      </c>
      <c r="J1603" s="4" t="n">
        <v>0.145479406563519</v>
      </c>
      <c r="K1603" s="4" t="n">
        <v>-0.0558881759643555</v>
      </c>
      <c r="L1603" s="4" t="n">
        <f aca="false">2^K1603</f>
        <v>0.96200201704685</v>
      </c>
      <c r="M1603" s="4" t="n">
        <v>2</v>
      </c>
      <c r="N1603" s="4" t="n">
        <v>2</v>
      </c>
      <c r="O1603" s="4" t="n">
        <v>5</v>
      </c>
    </row>
    <row r="1604" customFormat="false" ht="13.8" hidden="false" customHeight="false" outlineLevel="0" collapsed="false">
      <c r="A1604" s="4" t="s">
        <v>4829</v>
      </c>
      <c r="B1604" s="4" t="s">
        <v>4830</v>
      </c>
      <c r="C1604" s="4" t="s">
        <v>4831</v>
      </c>
      <c r="D1604" s="4" t="n">
        <v>0.318863153081556</v>
      </c>
      <c r="E1604" s="4" t="n">
        <v>-0.296637535095215</v>
      </c>
      <c r="F1604" s="4" t="n">
        <f aca="false">2^E1604</f>
        <v>0.814147707090119</v>
      </c>
      <c r="G1604" s="4" t="n">
        <v>1.35552381621487</v>
      </c>
      <c r="H1604" s="4" t="n">
        <v>-0.629367192586263</v>
      </c>
      <c r="I1604" s="4" t="n">
        <f aca="false">2^H1604</f>
        <v>0.646459908993082</v>
      </c>
      <c r="J1604" s="4" t="n">
        <v>0.43167828451903</v>
      </c>
      <c r="K1604" s="4" t="n">
        <v>-0.332729657491048</v>
      </c>
      <c r="L1604" s="4" t="n">
        <f aca="false">2^K1604</f>
        <v>0.794032708516274</v>
      </c>
      <c r="M1604" s="4" t="n">
        <v>26</v>
      </c>
      <c r="N1604" s="4" t="n">
        <v>14</v>
      </c>
      <c r="O1604" s="4" t="n">
        <v>97</v>
      </c>
    </row>
    <row r="1605" customFormat="false" ht="13.8" hidden="false" customHeight="false" outlineLevel="0" collapsed="false">
      <c r="A1605" s="4" t="s">
        <v>4832</v>
      </c>
      <c r="B1605" s="4" t="s">
        <v>4833</v>
      </c>
      <c r="C1605" s="4" t="s">
        <v>4834</v>
      </c>
      <c r="D1605" s="4" t="n">
        <v>0.4028516627451</v>
      </c>
      <c r="E1605" s="4" t="n">
        <v>-0.334831555684408</v>
      </c>
      <c r="F1605" s="4" t="n">
        <f aca="false">2^E1605</f>
        <v>0.792876704875695</v>
      </c>
      <c r="G1605" s="4" t="n">
        <v>0.0700075727061984</v>
      </c>
      <c r="H1605" s="4" t="n">
        <v>0.0499668121337891</v>
      </c>
      <c r="I1605" s="4" t="n">
        <f aca="false">2^H1605</f>
        <v>1.03524110880242</v>
      </c>
      <c r="J1605" s="4" t="n">
        <v>0.396848925812146</v>
      </c>
      <c r="K1605" s="4" t="n">
        <v>0.384798367818197</v>
      </c>
      <c r="L1605" s="4" t="n">
        <f aca="false">2^K1605</f>
        <v>1.30567729186182</v>
      </c>
      <c r="M1605" s="4" t="n">
        <v>19</v>
      </c>
      <c r="N1605" s="4" t="n">
        <v>3</v>
      </c>
      <c r="O1605" s="4" t="n">
        <v>14</v>
      </c>
    </row>
    <row r="1606" customFormat="false" ht="13.8" hidden="false" customHeight="false" outlineLevel="0" collapsed="false">
      <c r="A1606" s="4" t="s">
        <v>4835</v>
      </c>
      <c r="B1606" s="4" t="s">
        <v>4836</v>
      </c>
      <c r="C1606" s="4" t="s">
        <v>4837</v>
      </c>
      <c r="D1606" s="4" t="n">
        <v>0.235625706777774</v>
      </c>
      <c r="E1606" s="4" t="n">
        <v>0.173136711120605</v>
      </c>
      <c r="F1606" s="4" t="n">
        <f aca="false">2^E1606</f>
        <v>1.12750725071646</v>
      </c>
      <c r="G1606" s="4" t="n">
        <v>0.00561082471842877</v>
      </c>
      <c r="H1606" s="4" t="n">
        <v>0.00597890218098959</v>
      </c>
      <c r="I1606" s="4" t="n">
        <f aca="false">2^H1606</f>
        <v>1.00415285850687</v>
      </c>
      <c r="J1606" s="4" t="n">
        <v>0.263000809168717</v>
      </c>
      <c r="K1606" s="4" t="n">
        <v>-0.167157808939616</v>
      </c>
      <c r="L1606" s="4" t="n">
        <f aca="false">2^K1606</f>
        <v>0.890595477651075</v>
      </c>
      <c r="M1606" s="4" t="n">
        <v>47</v>
      </c>
      <c r="N1606" s="4" t="n">
        <v>30</v>
      </c>
      <c r="O1606" s="4" t="n">
        <v>221</v>
      </c>
    </row>
    <row r="1607" customFormat="false" ht="13.8" hidden="false" customHeight="false" outlineLevel="0" collapsed="false">
      <c r="A1607" s="4" t="s">
        <v>4838</v>
      </c>
      <c r="B1607" s="4" t="s">
        <v>4839</v>
      </c>
      <c r="C1607" s="4" t="s">
        <v>4840</v>
      </c>
      <c r="D1607" s="4" t="n">
        <v>0.0490332017202763</v>
      </c>
      <c r="E1607" s="4" t="n">
        <v>-0.0803120930989585</v>
      </c>
      <c r="F1607" s="4" t="n">
        <f aca="false">2^E1607</f>
        <v>0.945853011566653</v>
      </c>
      <c r="G1607" s="4" t="n">
        <v>0.0247490676978365</v>
      </c>
      <c r="H1607" s="4" t="n">
        <v>-0.0560468037923179</v>
      </c>
      <c r="I1607" s="4" t="n">
        <f aca="false">2^H1607</f>
        <v>0.961896248400632</v>
      </c>
      <c r="J1607" s="4" t="n">
        <v>0.0094783150460178</v>
      </c>
      <c r="K1607" s="4" t="n">
        <v>0.0242652893066406</v>
      </c>
      <c r="L1607" s="4" t="n">
        <f aca="false">2^K1607</f>
        <v>1.0169616596213</v>
      </c>
      <c r="M1607" s="4" t="n">
        <v>5</v>
      </c>
      <c r="N1607" s="4" t="n">
        <v>3</v>
      </c>
      <c r="O1607" s="4" t="n">
        <v>27</v>
      </c>
    </row>
    <row r="1608" customFormat="false" ht="13.8" hidden="false" customHeight="false" outlineLevel="0" collapsed="false">
      <c r="A1608" s="4" t="s">
        <v>4841</v>
      </c>
      <c r="B1608" s="4" t="s">
        <v>4842</v>
      </c>
      <c r="C1608" s="4" t="s">
        <v>4843</v>
      </c>
      <c r="D1608" s="4" t="n">
        <v>0.11515397035417</v>
      </c>
      <c r="E1608" s="4" t="n">
        <v>-0.0617221196492512</v>
      </c>
      <c r="F1608" s="4" t="n">
        <f aca="false">2^E1608</f>
        <v>0.958119745793915</v>
      </c>
      <c r="G1608" s="4" t="n">
        <v>0.0603891030212197</v>
      </c>
      <c r="H1608" s="4" t="n">
        <v>-0.0429433186848958</v>
      </c>
      <c r="I1608" s="4" t="n">
        <f aca="false">2^H1608</f>
        <v>0.970672605284989</v>
      </c>
      <c r="J1608" s="4" t="n">
        <v>0.0289512314405144</v>
      </c>
      <c r="K1608" s="4" t="n">
        <v>0.0187788009643555</v>
      </c>
      <c r="L1608" s="4" t="n">
        <f aca="false">2^K1608</f>
        <v>1.01310155598627</v>
      </c>
      <c r="M1608" s="4" t="n">
        <v>25</v>
      </c>
      <c r="N1608" s="4" t="n">
        <v>10</v>
      </c>
      <c r="O1608" s="4" t="n">
        <v>77</v>
      </c>
    </row>
    <row r="1609" customFormat="false" ht="13.8" hidden="false" customHeight="false" outlineLevel="0" collapsed="false">
      <c r="A1609" s="4" t="s">
        <v>4844</v>
      </c>
      <c r="B1609" s="4" t="s">
        <v>4845</v>
      </c>
      <c r="C1609" s="4" t="s">
        <v>4846</v>
      </c>
      <c r="D1609" s="4" t="n">
        <v>0.0426747788169978</v>
      </c>
      <c r="E1609" s="4" t="n">
        <v>0.0416371027628581</v>
      </c>
      <c r="F1609" s="4" t="n">
        <f aca="false">2^E1609</f>
        <v>1.0292811442576</v>
      </c>
      <c r="G1609" s="4" t="n">
        <v>0.539573580923074</v>
      </c>
      <c r="H1609" s="4" t="n">
        <v>-1.03956349690755</v>
      </c>
      <c r="I1609" s="4" t="n">
        <f aca="false">2^H1609</f>
        <v>0.486474639640572</v>
      </c>
      <c r="J1609" s="4" t="n">
        <v>0.53301618625214</v>
      </c>
      <c r="K1609" s="4" t="n">
        <v>-1.08120059967041</v>
      </c>
      <c r="L1609" s="4" t="n">
        <f aca="false">2^K1609</f>
        <v>0.472635336180627</v>
      </c>
      <c r="M1609" s="4" t="n">
        <v>6</v>
      </c>
      <c r="N1609" s="4" t="n">
        <v>2</v>
      </c>
      <c r="O1609" s="4" t="n">
        <v>10</v>
      </c>
    </row>
    <row r="1610" customFormat="false" ht="13.8" hidden="false" customHeight="false" outlineLevel="0" collapsed="false">
      <c r="A1610" s="4" t="s">
        <v>4847</v>
      </c>
      <c r="B1610" s="4" t="s">
        <v>4848</v>
      </c>
      <c r="C1610" s="4" t="s">
        <v>4849</v>
      </c>
      <c r="D1610" s="4" t="n">
        <v>0.4316758528702</v>
      </c>
      <c r="E1610" s="4" t="n">
        <v>-0.463615973790486</v>
      </c>
      <c r="F1610" s="4" t="n">
        <f aca="false">2^E1610</f>
        <v>0.725166420395818</v>
      </c>
      <c r="G1610" s="4" t="n">
        <v>0.130390435459294</v>
      </c>
      <c r="H1610" s="4" t="n">
        <v>0.135656118392944</v>
      </c>
      <c r="I1610" s="4" t="n">
        <f aca="false">2^H1610</f>
        <v>1.09859232527685</v>
      </c>
      <c r="J1610" s="4" t="n">
        <v>0.708731751138344</v>
      </c>
      <c r="K1610" s="4" t="n">
        <v>0.599272092183431</v>
      </c>
      <c r="L1610" s="4" t="n">
        <f aca="false">2^K1610</f>
        <v>1.5149520087778</v>
      </c>
      <c r="M1610" s="4" t="n">
        <v>11</v>
      </c>
      <c r="N1610" s="4" t="n">
        <v>2</v>
      </c>
      <c r="O1610" s="4" t="n">
        <v>3</v>
      </c>
    </row>
    <row r="1611" customFormat="false" ht="13.8" hidden="false" customHeight="false" outlineLevel="0" collapsed="false">
      <c r="A1611" s="4" t="s">
        <v>4850</v>
      </c>
      <c r="B1611" s="4" t="s">
        <v>4851</v>
      </c>
      <c r="C1611" s="4" t="s">
        <v>4852</v>
      </c>
      <c r="D1611" s="4" t="n">
        <v>0.479853678546464</v>
      </c>
      <c r="E1611" s="4" t="n">
        <v>-0.391937573750814</v>
      </c>
      <c r="F1611" s="4" t="n">
        <f aca="false">2^E1611</f>
        <v>0.762105391197677</v>
      </c>
      <c r="G1611" s="4" t="n">
        <v>0.782477374699602</v>
      </c>
      <c r="H1611" s="4" t="n">
        <v>-1.983429590861</v>
      </c>
      <c r="I1611" s="4" t="n">
        <f aca="false">2^H1611</f>
        <v>0.252887986665806</v>
      </c>
      <c r="J1611" s="4" t="n">
        <v>0.589431155942853</v>
      </c>
      <c r="K1611" s="4" t="n">
        <v>-1.59149201711019</v>
      </c>
      <c r="L1611" s="4" t="n">
        <f aca="false">2^K1611</f>
        <v>0.331828103549277</v>
      </c>
      <c r="M1611" s="4" t="n">
        <v>7</v>
      </c>
      <c r="N1611" s="4" t="n">
        <v>8</v>
      </c>
      <c r="O1611" s="4" t="n">
        <v>34</v>
      </c>
    </row>
    <row r="1612" customFormat="false" ht="13.8" hidden="false" customHeight="false" outlineLevel="0" collapsed="false">
      <c r="A1612" s="4" t="s">
        <v>4853</v>
      </c>
      <c r="B1612" s="4" t="s">
        <v>4854</v>
      </c>
      <c r="C1612" s="4" t="s">
        <v>4855</v>
      </c>
      <c r="D1612" s="4" t="n">
        <v>0.310093396620053</v>
      </c>
      <c r="E1612" s="4" t="n">
        <v>-0.7321564356486</v>
      </c>
      <c r="F1612" s="4" t="n">
        <f aca="false">2^E1612</f>
        <v>0.60200341008361</v>
      </c>
      <c r="G1612" s="4" t="n">
        <v>0.341705402241405</v>
      </c>
      <c r="H1612" s="4" t="n">
        <v>0.591971397399902</v>
      </c>
      <c r="I1612" s="4" t="n">
        <f aca="false">2^H1612</f>
        <v>1.50730502571666</v>
      </c>
      <c r="J1612" s="4" t="n">
        <v>0.666934315909056</v>
      </c>
      <c r="K1612" s="4" t="n">
        <v>1.3241278330485</v>
      </c>
      <c r="L1612" s="4" t="n">
        <f aca="false">2^K1612</f>
        <v>2.50381476328733</v>
      </c>
      <c r="M1612" s="4" t="n">
        <v>21</v>
      </c>
      <c r="N1612" s="4" t="n">
        <v>2</v>
      </c>
      <c r="O1612" s="4" t="n">
        <v>27</v>
      </c>
    </row>
    <row r="1613" customFormat="false" ht="13.8" hidden="false" customHeight="false" outlineLevel="0" collapsed="false">
      <c r="A1613" s="4" t="s">
        <v>4856</v>
      </c>
      <c r="B1613" s="4" t="s">
        <v>4857</v>
      </c>
      <c r="C1613" s="4" t="s">
        <v>4858</v>
      </c>
      <c r="D1613" s="4" t="n">
        <v>1.05395367461166</v>
      </c>
      <c r="E1613" s="4" t="n">
        <v>0.746758778889974</v>
      </c>
      <c r="F1613" s="4" t="n">
        <f aca="false">2^E1613</f>
        <v>1.67801868312542</v>
      </c>
      <c r="G1613" s="4" t="n">
        <v>0.283951727437735</v>
      </c>
      <c r="H1613" s="4" t="n">
        <v>-0.851254940032959</v>
      </c>
      <c r="I1613" s="4" t="n">
        <f aca="false">2^H1613</f>
        <v>0.554302361841195</v>
      </c>
      <c r="J1613" s="4" t="n">
        <v>0.567995818256579</v>
      </c>
      <c r="K1613" s="4" t="n">
        <v>-1.59801371892293</v>
      </c>
      <c r="L1613" s="4" t="n">
        <f aca="false">2^K1613</f>
        <v>0.330331460200892</v>
      </c>
      <c r="M1613" s="4" t="n">
        <v>15</v>
      </c>
      <c r="N1613" s="4" t="n">
        <v>3</v>
      </c>
      <c r="O1613" s="4" t="n">
        <v>16</v>
      </c>
    </row>
    <row r="1614" customFormat="false" ht="13.8" hidden="false" customHeight="false" outlineLevel="0" collapsed="false">
      <c r="A1614" s="4" t="s">
        <v>4859</v>
      </c>
      <c r="B1614" s="4" t="s">
        <v>4860</v>
      </c>
      <c r="C1614" s="4" t="s">
        <v>4861</v>
      </c>
      <c r="D1614" s="4" t="n">
        <v>1.3225671473525</v>
      </c>
      <c r="E1614" s="4" t="n">
        <v>0.25751272837321</v>
      </c>
      <c r="F1614" s="4" t="n">
        <f aca="false">2^E1614</f>
        <v>1.19541597569794</v>
      </c>
      <c r="G1614" s="4" t="n">
        <v>1.11916218060949</v>
      </c>
      <c r="H1614" s="4" t="n">
        <v>0.178411483764648</v>
      </c>
      <c r="I1614" s="4" t="n">
        <f aca="false">2^H1614</f>
        <v>1.13163718103267</v>
      </c>
      <c r="J1614" s="4" t="n">
        <v>0.457658199587046</v>
      </c>
      <c r="K1614" s="4" t="n">
        <v>-0.0791012446085615</v>
      </c>
      <c r="L1614" s="4" t="n">
        <f aca="false">2^K1614</f>
        <v>0.946647195652522</v>
      </c>
      <c r="M1614" s="4" t="n">
        <v>18</v>
      </c>
      <c r="N1614" s="4" t="n">
        <v>6</v>
      </c>
      <c r="O1614" s="4" t="n">
        <v>32</v>
      </c>
    </row>
    <row r="1615" customFormat="false" ht="13.8" hidden="false" customHeight="false" outlineLevel="0" collapsed="false">
      <c r="A1615" s="4" t="s">
        <v>4862</v>
      </c>
      <c r="B1615" s="4" t="s">
        <v>4863</v>
      </c>
      <c r="C1615" s="4" t="s">
        <v>4864</v>
      </c>
      <c r="D1615" s="4" t="n">
        <v>0.411278300949933</v>
      </c>
      <c r="E1615" s="4" t="n">
        <v>0.886945247650146</v>
      </c>
      <c r="F1615" s="4" t="n">
        <f aca="false">2^E1615</f>
        <v>1.84925637295902</v>
      </c>
      <c r="G1615" s="4" t="n">
        <v>0.385578192889157</v>
      </c>
      <c r="H1615" s="4" t="n">
        <v>0.903152624766032</v>
      </c>
      <c r="I1615" s="4" t="n">
        <f aca="false">2^H1615</f>
        <v>1.87014823068673</v>
      </c>
      <c r="J1615" s="4" t="n">
        <v>0.00692610275542177</v>
      </c>
      <c r="K1615" s="4" t="n">
        <v>0.0162073771158855</v>
      </c>
      <c r="L1615" s="4" t="n">
        <f aca="false">2^K1615</f>
        <v>1.01129743719324</v>
      </c>
      <c r="M1615" s="4" t="n">
        <v>9</v>
      </c>
      <c r="N1615" s="4" t="n">
        <v>2</v>
      </c>
      <c r="O1615" s="4" t="n">
        <v>16</v>
      </c>
    </row>
    <row r="1616" customFormat="false" ht="13.8" hidden="false" customHeight="false" outlineLevel="0" collapsed="false">
      <c r="A1616" s="4" t="s">
        <v>4865</v>
      </c>
      <c r="B1616" s="4" t="s">
        <v>4866</v>
      </c>
      <c r="C1616" s="4" t="s">
        <v>4867</v>
      </c>
      <c r="D1616" s="4" t="n">
        <v>0.0664132532644941</v>
      </c>
      <c r="E1616" s="4" t="n">
        <v>0.172648668289185</v>
      </c>
      <c r="F1616" s="4" t="n">
        <f aca="false">2^E1616</f>
        <v>1.12712589585525</v>
      </c>
      <c r="G1616" s="4" t="n">
        <v>1.32273323543057</v>
      </c>
      <c r="H1616" s="4" t="n">
        <v>1.69006188710531</v>
      </c>
      <c r="I1616" s="4" t="n">
        <f aca="false">2^H1616</f>
        <v>3.2267054494922</v>
      </c>
      <c r="J1616" s="4" t="n">
        <v>0.664966810441753</v>
      </c>
      <c r="K1616" s="4" t="n">
        <v>1.51741321881612</v>
      </c>
      <c r="L1616" s="4" t="n">
        <f aca="false">2^K1616</f>
        <v>2.86277288221101</v>
      </c>
      <c r="M1616" s="4" t="n">
        <v>20</v>
      </c>
      <c r="N1616" s="4" t="n">
        <v>6</v>
      </c>
      <c r="O1616" s="4" t="n">
        <v>18</v>
      </c>
    </row>
    <row r="1617" customFormat="false" ht="13.8" hidden="false" customHeight="false" outlineLevel="0" collapsed="false">
      <c r="A1617" s="4" t="s">
        <v>4868</v>
      </c>
      <c r="B1617" s="4" t="s">
        <v>4869</v>
      </c>
      <c r="C1617" s="4" t="s">
        <v>4870</v>
      </c>
      <c r="D1617" s="4" t="n">
        <v>0.476682680617228</v>
      </c>
      <c r="E1617" s="4" t="n">
        <v>0.302128791809082</v>
      </c>
      <c r="F1617" s="4" t="n">
        <f aca="false">2^E1617</f>
        <v>1.232962389174</v>
      </c>
      <c r="G1617" s="4" t="n">
        <v>0.00299939966651802</v>
      </c>
      <c r="H1617" s="4" t="n">
        <v>0.00246874491373683</v>
      </c>
      <c r="I1617" s="4" t="n">
        <f aca="false">2^H1617</f>
        <v>1.00171266852081</v>
      </c>
      <c r="J1617" s="4" t="n">
        <v>1.64243594341081</v>
      </c>
      <c r="K1617" s="4" t="n">
        <v>-0.299660046895345</v>
      </c>
      <c r="L1617" s="4" t="n">
        <f aca="false">2^K1617</f>
        <v>0.812443816061483</v>
      </c>
      <c r="M1617" s="4" t="n">
        <v>12</v>
      </c>
      <c r="N1617" s="4" t="n">
        <v>7</v>
      </c>
      <c r="O1617" s="4" t="n">
        <v>39</v>
      </c>
    </row>
    <row r="1618" customFormat="false" ht="13.8" hidden="false" customHeight="false" outlineLevel="0" collapsed="false">
      <c r="A1618" s="4" t="s">
        <v>4871</v>
      </c>
      <c r="B1618" s="4" t="s">
        <v>4872</v>
      </c>
      <c r="C1618" s="4" t="s">
        <v>4873</v>
      </c>
      <c r="D1618" s="4" t="n">
        <v>0.305034985217432</v>
      </c>
      <c r="E1618" s="4" t="n">
        <v>1.63657665252686</v>
      </c>
      <c r="F1618" s="4" t="n">
        <f aca="false">2^E1618</f>
        <v>3.10927161843393</v>
      </c>
      <c r="G1618" s="4" t="n">
        <v>0.3159301827443</v>
      </c>
      <c r="H1618" s="4" t="n">
        <v>1.79338296254476</v>
      </c>
      <c r="I1618" s="4" t="n">
        <f aca="false">2^H1618</f>
        <v>3.46626742212441</v>
      </c>
      <c r="J1618" s="4" t="n">
        <v>0.0223556757050795</v>
      </c>
      <c r="K1618" s="4" t="n">
        <v>0.156806310017904</v>
      </c>
      <c r="L1618" s="4" t="n">
        <f aca="false">2^K1618</f>
        <v>1.11481653824451</v>
      </c>
      <c r="M1618" s="4" t="n">
        <v>20</v>
      </c>
      <c r="N1618" s="4" t="n">
        <v>6</v>
      </c>
      <c r="O1618" s="4" t="n">
        <v>28</v>
      </c>
    </row>
    <row r="1619" customFormat="false" ht="13.8" hidden="false" customHeight="false" outlineLevel="0" collapsed="false">
      <c r="A1619" s="4" t="s">
        <v>4874</v>
      </c>
      <c r="B1619" s="4" t="s">
        <v>4875</v>
      </c>
      <c r="C1619" s="4" t="s">
        <v>4876</v>
      </c>
      <c r="D1619" s="4" t="n">
        <v>1.19541255815153</v>
      </c>
      <c r="E1619" s="4" t="n">
        <v>-1.0529956817627</v>
      </c>
      <c r="F1619" s="4" t="n">
        <f aca="false">2^E1619</f>
        <v>0.481966346477304</v>
      </c>
      <c r="G1619" s="4" t="n">
        <v>1.05719503621052</v>
      </c>
      <c r="H1619" s="4" t="n">
        <v>-1.3857806523641</v>
      </c>
      <c r="I1619" s="4" t="n">
        <f aca="false">2^H1619</f>
        <v>0.382682371135284</v>
      </c>
      <c r="J1619" s="4" t="n">
        <v>0.172757265497902</v>
      </c>
      <c r="K1619" s="4" t="n">
        <v>-0.3327849706014</v>
      </c>
      <c r="L1619" s="4" t="n">
        <f aca="false">2^K1619</f>
        <v>0.794002265785387</v>
      </c>
      <c r="M1619" s="4" t="n">
        <v>22</v>
      </c>
      <c r="N1619" s="4" t="n">
        <v>10</v>
      </c>
      <c r="O1619" s="4" t="n">
        <v>97</v>
      </c>
    </row>
    <row r="1620" customFormat="false" ht="13.8" hidden="false" customHeight="false" outlineLevel="0" collapsed="false">
      <c r="A1620" s="4" t="s">
        <v>4877</v>
      </c>
      <c r="B1620" s="4" t="s">
        <v>4878</v>
      </c>
      <c r="C1620" s="4" t="s">
        <v>4879</v>
      </c>
      <c r="D1620" s="4" t="n">
        <v>0.391129596821061</v>
      </c>
      <c r="E1620" s="4" t="n">
        <v>1.14332008361816</v>
      </c>
      <c r="F1620" s="4" t="n">
        <f aca="false">2^E1620</f>
        <v>2.20888771496477</v>
      </c>
      <c r="G1620" s="4" t="n">
        <v>0.0594697002557492</v>
      </c>
      <c r="H1620" s="4" t="n">
        <v>0.289568742116292</v>
      </c>
      <c r="I1620" s="4" t="n">
        <f aca="false">2^H1620</f>
        <v>1.22227485433926</v>
      </c>
      <c r="J1620" s="4" t="n">
        <v>0.252089779179249</v>
      </c>
      <c r="K1620" s="4" t="n">
        <v>-0.853751341501872</v>
      </c>
      <c r="L1620" s="4" t="n">
        <f aca="false">2^K1620</f>
        <v>0.553344041011497</v>
      </c>
      <c r="M1620" s="4" t="n">
        <v>18</v>
      </c>
      <c r="N1620" s="4" t="n">
        <v>4</v>
      </c>
      <c r="O1620" s="4" t="n">
        <v>9</v>
      </c>
    </row>
    <row r="1621" customFormat="false" ht="13.8" hidden="false" customHeight="false" outlineLevel="0" collapsed="false">
      <c r="A1621" s="4" t="s">
        <v>4880</v>
      </c>
      <c r="B1621" s="4" t="s">
        <v>4881</v>
      </c>
      <c r="C1621" s="4" t="s">
        <v>4882</v>
      </c>
      <c r="D1621" s="4" t="n">
        <v>0.252039810910007</v>
      </c>
      <c r="E1621" s="4" t="n">
        <v>-0.395470857620239</v>
      </c>
      <c r="F1621" s="4" t="n">
        <f aca="false">2^E1621</f>
        <v>0.760241213439787</v>
      </c>
      <c r="G1621" s="4" t="n">
        <v>0.0644739524877803</v>
      </c>
      <c r="H1621" s="4" t="n">
        <v>0.0903825759887695</v>
      </c>
      <c r="I1621" s="4" t="n">
        <f aca="false">2^H1621</f>
        <v>1.06465247112801</v>
      </c>
      <c r="J1621" s="4" t="n">
        <v>0.249186773661823</v>
      </c>
      <c r="K1621" s="4" t="n">
        <v>0.485853433609009</v>
      </c>
      <c r="L1621" s="4" t="n">
        <f aca="false">2^K1621</f>
        <v>1.40041404268375</v>
      </c>
      <c r="M1621" s="4" t="n">
        <v>15</v>
      </c>
      <c r="N1621" s="4" t="n">
        <v>3</v>
      </c>
      <c r="O1621" s="4" t="n">
        <v>22</v>
      </c>
    </row>
    <row r="1622" customFormat="false" ht="13.8" hidden="false" customHeight="false" outlineLevel="0" collapsed="false">
      <c r="A1622" s="4" t="s">
        <v>4883</v>
      </c>
      <c r="B1622" s="4" t="s">
        <v>4884</v>
      </c>
      <c r="C1622" s="4" t="s">
        <v>4885</v>
      </c>
      <c r="D1622" s="4" t="n">
        <v>1.51890686284542</v>
      </c>
      <c r="E1622" s="4" t="n">
        <v>2.40253973007202</v>
      </c>
      <c r="F1622" s="4" t="n">
        <f aca="false">2^E1622</f>
        <v>5.28733130875909</v>
      </c>
      <c r="G1622" s="4" t="n">
        <v>0.729923104701947</v>
      </c>
      <c r="H1622" s="4" t="n">
        <v>1.39997323354085</v>
      </c>
      <c r="I1622" s="4" t="n">
        <f aca="false">2^H1622</f>
        <v>2.63896686008691</v>
      </c>
      <c r="J1622" s="4" t="n">
        <v>0.892584660481692</v>
      </c>
      <c r="K1622" s="4" t="n">
        <v>-1.00256649653117</v>
      </c>
      <c r="L1622" s="4" t="n">
        <f aca="false">2^K1622</f>
        <v>0.499111310788327</v>
      </c>
      <c r="M1622" s="4" t="n">
        <v>4</v>
      </c>
      <c r="N1622" s="4" t="n">
        <v>2</v>
      </c>
      <c r="O1622" s="4" t="n">
        <v>12</v>
      </c>
    </row>
    <row r="1623" customFormat="false" ht="13.8" hidden="false" customHeight="false" outlineLevel="0" collapsed="false">
      <c r="A1623" s="4" t="s">
        <v>4886</v>
      </c>
      <c r="B1623" s="4" t="s">
        <v>4887</v>
      </c>
      <c r="C1623" s="4" t="s">
        <v>4888</v>
      </c>
      <c r="D1623" s="4" t="n">
        <v>0.155684155536911</v>
      </c>
      <c r="E1623" s="4" t="n">
        <v>-0.221075693766276</v>
      </c>
      <c r="F1623" s="4" t="n">
        <f aca="false">2^E1623</f>
        <v>0.857925516537805</v>
      </c>
      <c r="G1623" s="4" t="n">
        <v>0.216837551947418</v>
      </c>
      <c r="H1623" s="4" t="n">
        <v>0.211986541748047</v>
      </c>
      <c r="I1623" s="4" t="n">
        <f aca="false">2^H1623</f>
        <v>1.15828200105338</v>
      </c>
      <c r="J1623" s="4" t="n">
        <v>0.401789719784646</v>
      </c>
      <c r="K1623" s="4" t="n">
        <v>0.433062235514323</v>
      </c>
      <c r="L1623" s="4" t="n">
        <f aca="false">2^K1623</f>
        <v>1.35009622481877</v>
      </c>
      <c r="M1623" s="4" t="n">
        <v>10</v>
      </c>
      <c r="N1623" s="4" t="n">
        <v>5</v>
      </c>
      <c r="O1623" s="4" t="n">
        <v>30</v>
      </c>
    </row>
    <row r="1624" customFormat="false" ht="13.8" hidden="false" customHeight="false" outlineLevel="0" collapsed="false">
      <c r="A1624" s="4" t="s">
        <v>4889</v>
      </c>
      <c r="B1624" s="4" t="s">
        <v>4890</v>
      </c>
      <c r="C1624" s="4" t="s">
        <v>4891</v>
      </c>
      <c r="D1624" s="4" t="n">
        <v>0.793599657404649</v>
      </c>
      <c r="E1624" s="4" t="n">
        <v>-1.86389406522115</v>
      </c>
      <c r="F1624" s="4" t="n">
        <f aca="false">2^E1624</f>
        <v>0.274733726909741</v>
      </c>
      <c r="G1624" s="4" t="n">
        <v>1.5107273248606</v>
      </c>
      <c r="H1624" s="4" t="n">
        <v>-1.22138500213623</v>
      </c>
      <c r="I1624" s="4" t="n">
        <f aca="false">2^H1624</f>
        <v>0.428870800131145</v>
      </c>
      <c r="J1624" s="4" t="n">
        <v>0.244275924253765</v>
      </c>
      <c r="K1624" s="4" t="n">
        <v>0.64250906308492</v>
      </c>
      <c r="L1624" s="4" t="n">
        <f aca="false">2^K1624</f>
        <v>1.56104168554465</v>
      </c>
      <c r="M1624" s="4" t="n">
        <v>4</v>
      </c>
      <c r="N1624" s="4" t="n">
        <v>1</v>
      </c>
      <c r="O1624" s="4" t="n">
        <v>6</v>
      </c>
    </row>
    <row r="1625" customFormat="false" ht="13.8" hidden="false" customHeight="false" outlineLevel="0" collapsed="false">
      <c r="A1625" s="4" t="s">
        <v>4892</v>
      </c>
      <c r="B1625" s="4" t="s">
        <v>4893</v>
      </c>
      <c r="C1625" s="4" t="s">
        <v>4894</v>
      </c>
      <c r="D1625" s="4" t="n">
        <v>0.409459065358751</v>
      </c>
      <c r="E1625" s="4" t="n">
        <v>-0.337975184122721</v>
      </c>
      <c r="F1625" s="4" t="n">
        <f aca="false">2^E1625</f>
        <v>0.791150909699012</v>
      </c>
      <c r="G1625" s="4" t="n">
        <v>1.27950066383233</v>
      </c>
      <c r="H1625" s="4" t="n">
        <v>-1.0275936126709</v>
      </c>
      <c r="I1625" s="4" t="n">
        <f aca="false">2^H1625</f>
        <v>0.490527657422329</v>
      </c>
      <c r="J1625" s="4" t="n">
        <v>0.932224192079121</v>
      </c>
      <c r="K1625" s="4" t="n">
        <v>-0.689618428548177</v>
      </c>
      <c r="L1625" s="4" t="n">
        <f aca="false">2^K1625</f>
        <v>0.620017813806151</v>
      </c>
      <c r="M1625" s="4" t="n">
        <v>32</v>
      </c>
      <c r="N1625" s="4" t="n">
        <v>11</v>
      </c>
      <c r="O1625" s="4" t="n">
        <v>132</v>
      </c>
    </row>
    <row r="1626" customFormat="false" ht="13.8" hidden="false" customHeight="false" outlineLevel="0" collapsed="false">
      <c r="A1626" s="4" t="s">
        <v>4895</v>
      </c>
      <c r="B1626" s="4" t="s">
        <v>4896</v>
      </c>
      <c r="C1626" s="4" t="s">
        <v>4897</v>
      </c>
      <c r="D1626" s="4" t="n">
        <v>0.384740841939897</v>
      </c>
      <c r="E1626" s="4" t="n">
        <v>-1.20263512929281</v>
      </c>
      <c r="F1626" s="4" t="n">
        <f aca="false">2^E1626</f>
        <v>0.434480962871265</v>
      </c>
      <c r="G1626" s="4" t="n">
        <v>0.0620562062112484</v>
      </c>
      <c r="H1626" s="4" t="n">
        <v>0.145800590515137</v>
      </c>
      <c r="I1626" s="4" t="n">
        <f aca="false">2^H1626</f>
        <v>1.10634442346212</v>
      </c>
      <c r="J1626" s="4" t="n">
        <v>0.412766217966747</v>
      </c>
      <c r="K1626" s="4" t="n">
        <v>1.34843571980794</v>
      </c>
      <c r="L1626" s="4" t="n">
        <f aca="false">2^K1626</f>
        <v>2.54635880051187</v>
      </c>
      <c r="M1626" s="4" t="n">
        <v>17</v>
      </c>
      <c r="N1626" s="4" t="n">
        <v>3</v>
      </c>
      <c r="O1626" s="4" t="n">
        <v>9</v>
      </c>
    </row>
    <row r="1627" customFormat="false" ht="13.8" hidden="false" customHeight="false" outlineLevel="0" collapsed="false">
      <c r="A1627" s="4" t="s">
        <v>4898</v>
      </c>
      <c r="B1627" s="4" t="s">
        <v>4899</v>
      </c>
      <c r="C1627" s="4" t="s">
        <v>4900</v>
      </c>
      <c r="D1627" s="4" t="n">
        <v>0.440022067385817</v>
      </c>
      <c r="E1627" s="4" t="n">
        <v>-0.273226737976074</v>
      </c>
      <c r="F1627" s="4" t="n">
        <f aca="false">2^E1627</f>
        <v>0.827466758874898</v>
      </c>
      <c r="G1627" s="4" t="n">
        <v>0.442318713701038</v>
      </c>
      <c r="H1627" s="4" t="n">
        <v>-0.288267135620117</v>
      </c>
      <c r="I1627" s="4" t="n">
        <f aca="false">2^H1627</f>
        <v>0.818885055541234</v>
      </c>
      <c r="J1627" s="4" t="n">
        <v>0.0492124408656312</v>
      </c>
      <c r="K1627" s="4" t="n">
        <v>-0.015040397644043</v>
      </c>
      <c r="L1627" s="4" t="n">
        <f aca="false">2^K1627</f>
        <v>0.989628944919391</v>
      </c>
      <c r="M1627" s="4" t="n">
        <v>50</v>
      </c>
      <c r="N1627" s="4" t="n">
        <v>20</v>
      </c>
      <c r="O1627" s="4" t="n">
        <v>346</v>
      </c>
    </row>
    <row r="1628" customFormat="false" ht="13.8" hidden="false" customHeight="false" outlineLevel="0" collapsed="false">
      <c r="A1628" s="4" t="s">
        <v>4901</v>
      </c>
      <c r="B1628" s="4" t="s">
        <v>4902</v>
      </c>
      <c r="C1628" s="4" t="s">
        <v>4903</v>
      </c>
      <c r="D1628" s="4" t="n">
        <v>0.668955092093774</v>
      </c>
      <c r="E1628" s="4" t="n">
        <v>-0.358422597249349</v>
      </c>
      <c r="F1628" s="4" t="n">
        <f aca="false">2^E1628</f>
        <v>0.780016962506027</v>
      </c>
      <c r="G1628" s="4" t="n">
        <v>1.06187353763829</v>
      </c>
      <c r="H1628" s="4" t="n">
        <v>-2.18779643376668</v>
      </c>
      <c r="I1628" s="4" t="n">
        <f aca="false">2^H1628</f>
        <v>0.219486417049637</v>
      </c>
      <c r="J1628" s="4" t="n">
        <v>0.897263172528521</v>
      </c>
      <c r="K1628" s="4" t="n">
        <v>-1.82937383651733</v>
      </c>
      <c r="L1628" s="4" t="n">
        <f aca="false">2^K1628</f>
        <v>0.281386723109808</v>
      </c>
      <c r="M1628" s="4" t="n">
        <v>26</v>
      </c>
      <c r="N1628" s="4" t="n">
        <v>8</v>
      </c>
      <c r="O1628" s="4" t="n">
        <v>59</v>
      </c>
    </row>
    <row r="1629" customFormat="false" ht="13.8" hidden="false" customHeight="false" outlineLevel="0" collapsed="false">
      <c r="A1629" s="4" t="s">
        <v>4904</v>
      </c>
      <c r="B1629" s="4" t="s">
        <v>4905</v>
      </c>
      <c r="C1629" s="4" t="s">
        <v>4906</v>
      </c>
      <c r="D1629" s="4" t="n">
        <v>0.0474621614424952</v>
      </c>
      <c r="E1629" s="4" t="n">
        <v>-0.0604130427042643</v>
      </c>
      <c r="F1629" s="4" t="n">
        <f aca="false">2^E1629</f>
        <v>0.958989521907386</v>
      </c>
      <c r="G1629" s="4" t="n">
        <v>0.289814306750327</v>
      </c>
      <c r="H1629" s="4" t="n">
        <v>-0.458628018697103</v>
      </c>
      <c r="I1629" s="4" t="n">
        <f aca="false">2^H1629</f>
        <v>0.727677940504299</v>
      </c>
      <c r="J1629" s="4" t="n">
        <v>0.272013325956082</v>
      </c>
      <c r="K1629" s="4" t="n">
        <v>-0.398214975992839</v>
      </c>
      <c r="L1629" s="4" t="n">
        <f aca="false">2^K1629</f>
        <v>0.75879654978605</v>
      </c>
      <c r="M1629" s="4" t="n">
        <v>42</v>
      </c>
      <c r="N1629" s="4" t="n">
        <v>8</v>
      </c>
      <c r="O1629" s="4" t="n">
        <v>104</v>
      </c>
    </row>
    <row r="1630" customFormat="false" ht="13.8" hidden="false" customHeight="false" outlineLevel="0" collapsed="false">
      <c r="A1630" s="4" t="s">
        <v>4907</v>
      </c>
      <c r="B1630" s="4" t="s">
        <v>4908</v>
      </c>
      <c r="C1630" s="4" t="s">
        <v>4909</v>
      </c>
      <c r="D1630" s="4" t="n">
        <v>0.915967800075318</v>
      </c>
      <c r="E1630" s="4" t="n">
        <v>-0.673654238382975</v>
      </c>
      <c r="F1630" s="4" t="n">
        <f aca="false">2^E1630</f>
        <v>0.626916741396705</v>
      </c>
      <c r="G1630" s="4" t="n">
        <v>1.21426345860924</v>
      </c>
      <c r="H1630" s="4" t="n">
        <v>-1.08905378977458</v>
      </c>
      <c r="I1630" s="4" t="n">
        <f aca="false">2^H1630</f>
        <v>0.470069574745414</v>
      </c>
      <c r="J1630" s="4" t="n">
        <v>0.4070673524232</v>
      </c>
      <c r="K1630" s="4" t="n">
        <v>-0.415399551391602</v>
      </c>
      <c r="L1630" s="4" t="n">
        <f aca="false">2^K1630</f>
        <v>0.749811807064124</v>
      </c>
      <c r="M1630" s="4" t="n">
        <v>7</v>
      </c>
      <c r="N1630" s="4" t="n">
        <v>1</v>
      </c>
      <c r="O1630" s="4" t="n">
        <v>14</v>
      </c>
    </row>
    <row r="1631" customFormat="false" ht="13.8" hidden="false" customHeight="false" outlineLevel="0" collapsed="false">
      <c r="A1631" s="4" t="s">
        <v>4910</v>
      </c>
      <c r="B1631" s="4" t="s">
        <v>4911</v>
      </c>
      <c r="C1631" s="4" t="s">
        <v>4912</v>
      </c>
      <c r="D1631" s="4" t="n">
        <v>1.59819453556611</v>
      </c>
      <c r="E1631" s="4" t="n">
        <v>0.706127484639486</v>
      </c>
      <c r="F1631" s="4" t="n">
        <f aca="false">2^E1631</f>
        <v>1.63141914167012</v>
      </c>
      <c r="G1631" s="4" t="n">
        <v>1.64673812761943</v>
      </c>
      <c r="H1631" s="4" t="n">
        <v>0.836770375569661</v>
      </c>
      <c r="I1631" s="4" t="n">
        <f aca="false">2^H1631</f>
        <v>1.78604740847734</v>
      </c>
      <c r="J1631" s="4" t="n">
        <v>0.376143237960091</v>
      </c>
      <c r="K1631" s="4" t="n">
        <v>0.130642890930176</v>
      </c>
      <c r="L1631" s="4" t="n">
        <f aca="false">2^K1631</f>
        <v>1.09478144693639</v>
      </c>
      <c r="M1631" s="4" t="n">
        <v>25</v>
      </c>
      <c r="N1631" s="4" t="n">
        <v>15</v>
      </c>
      <c r="O1631" s="4" t="n">
        <v>100</v>
      </c>
    </row>
    <row r="1632" customFormat="false" ht="13.8" hidden="false" customHeight="false" outlineLevel="0" collapsed="false">
      <c r="A1632" s="4" t="s">
        <v>4913</v>
      </c>
      <c r="B1632" s="4" t="s">
        <v>4914</v>
      </c>
      <c r="C1632" s="4" t="s">
        <v>4915</v>
      </c>
      <c r="D1632" s="4" t="n">
        <v>1.06582581452176</v>
      </c>
      <c r="E1632" s="4" t="n">
        <v>0.756852149963379</v>
      </c>
      <c r="F1632" s="4" t="n">
        <f aca="false">2^E1632</f>
        <v>1.68979958618703</v>
      </c>
      <c r="G1632" s="4" t="n">
        <v>2.52082169299938</v>
      </c>
      <c r="H1632" s="4" t="n">
        <v>1.80688444773356</v>
      </c>
      <c r="I1632" s="4" t="n">
        <f aca="false">2^H1632</f>
        <v>3.49885880825664</v>
      </c>
      <c r="J1632" s="4" t="n">
        <v>2.29153341293774</v>
      </c>
      <c r="K1632" s="4" t="n">
        <v>1.05003229777018</v>
      </c>
      <c r="L1632" s="4" t="n">
        <f aca="false">2^K1632</f>
        <v>2.07057620137763</v>
      </c>
      <c r="M1632" s="4" t="n">
        <v>12</v>
      </c>
      <c r="N1632" s="4" t="n">
        <v>3</v>
      </c>
      <c r="O1632" s="4" t="n">
        <v>21</v>
      </c>
    </row>
    <row r="1633" customFormat="false" ht="13.8" hidden="false" customHeight="false" outlineLevel="0" collapsed="false">
      <c r="A1633" s="4" t="s">
        <v>4916</v>
      </c>
      <c r="B1633" s="4" t="s">
        <v>4917</v>
      </c>
      <c r="C1633" s="4" t="s">
        <v>4918</v>
      </c>
      <c r="D1633" s="4" t="n">
        <v>0.125386929934762</v>
      </c>
      <c r="E1633" s="4" t="n">
        <v>-0.143068313598633</v>
      </c>
      <c r="F1633" s="4" t="n">
        <f aca="false">2^E1633</f>
        <v>0.905591101015773</v>
      </c>
      <c r="G1633" s="4" t="n">
        <v>0.207787048479885</v>
      </c>
      <c r="H1633" s="4" t="n">
        <v>-0.578474362691243</v>
      </c>
      <c r="I1633" s="4" t="n">
        <f aca="false">2^H1633</f>
        <v>0.669671574879026</v>
      </c>
      <c r="J1633" s="4" t="n">
        <v>0.162904841702459</v>
      </c>
      <c r="K1633" s="4" t="n">
        <v>-0.43540604909261</v>
      </c>
      <c r="L1633" s="4" t="n">
        <f aca="false">2^K1633</f>
        <v>0.739485595792491</v>
      </c>
      <c r="M1633" s="4" t="n">
        <v>18</v>
      </c>
      <c r="N1633" s="4" t="n">
        <v>4</v>
      </c>
      <c r="O1633" s="4" t="n">
        <v>17</v>
      </c>
    </row>
    <row r="1634" customFormat="false" ht="13.8" hidden="false" customHeight="false" outlineLevel="0" collapsed="false">
      <c r="A1634" s="4" t="s">
        <v>4919</v>
      </c>
      <c r="B1634" s="4" t="s">
        <v>4920</v>
      </c>
      <c r="C1634" s="4" t="s">
        <v>4921</v>
      </c>
      <c r="D1634" s="4" t="n">
        <v>0.855582513018362</v>
      </c>
      <c r="E1634" s="4" t="n">
        <v>0.60418701171875</v>
      </c>
      <c r="F1634" s="4" t="n">
        <f aca="false">2^E1634</f>
        <v>1.52012189193244</v>
      </c>
      <c r="G1634" s="4" t="n">
        <v>0.00140834168129776</v>
      </c>
      <c r="H1634" s="4" t="n">
        <v>-0.00268713633219408</v>
      </c>
      <c r="I1634" s="4" t="n">
        <f aca="false">2^H1634</f>
        <v>0.998139152555054</v>
      </c>
      <c r="J1634" s="4" t="n">
        <v>0.36801464924138</v>
      </c>
      <c r="K1634" s="4" t="n">
        <v>-0.606874148050944</v>
      </c>
      <c r="L1634" s="4" t="n">
        <f aca="false">2^K1634</f>
        <v>0.656617839564285</v>
      </c>
      <c r="M1634" s="4" t="n">
        <v>13</v>
      </c>
      <c r="N1634" s="4" t="n">
        <v>3</v>
      </c>
      <c r="O1634" s="4" t="n">
        <v>12</v>
      </c>
    </row>
    <row r="1635" customFormat="false" ht="13.8" hidden="false" customHeight="false" outlineLevel="0" collapsed="false">
      <c r="A1635" s="4" t="s">
        <v>4922</v>
      </c>
      <c r="B1635" s="4" t="s">
        <v>4923</v>
      </c>
      <c r="C1635" s="4" t="s">
        <v>4924</v>
      </c>
      <c r="D1635" s="4" t="n">
        <v>0.588618266391944</v>
      </c>
      <c r="E1635" s="4" t="n">
        <v>-1.0551487604777</v>
      </c>
      <c r="F1635" s="4" t="n">
        <f aca="false">2^E1635</f>
        <v>0.481247596154411</v>
      </c>
      <c r="G1635" s="4" t="n">
        <v>0.537462874739237</v>
      </c>
      <c r="H1635" s="4" t="n">
        <v>-0.464532852172852</v>
      </c>
      <c r="I1635" s="4" t="n">
        <f aca="false">2^H1635</f>
        <v>0.724705700589308</v>
      </c>
      <c r="J1635" s="4" t="n">
        <v>0.347766424186153</v>
      </c>
      <c r="K1635" s="4" t="n">
        <v>0.590615908304851</v>
      </c>
      <c r="L1635" s="4" t="n">
        <f aca="false">2^K1635</f>
        <v>1.5058894971743</v>
      </c>
      <c r="M1635" s="4" t="n">
        <v>6</v>
      </c>
      <c r="N1635" s="4" t="n">
        <v>2</v>
      </c>
      <c r="O1635" s="4" t="n">
        <v>11</v>
      </c>
    </row>
    <row r="1636" customFormat="false" ht="13.8" hidden="false" customHeight="false" outlineLevel="0" collapsed="false">
      <c r="A1636" s="4" t="s">
        <v>4925</v>
      </c>
      <c r="B1636" s="4" t="s">
        <v>4926</v>
      </c>
      <c r="C1636" s="4" t="s">
        <v>4927</v>
      </c>
      <c r="D1636" s="4" t="n">
        <v>1.3080189112123</v>
      </c>
      <c r="E1636" s="4" t="n">
        <v>-1.66680177052816</v>
      </c>
      <c r="F1636" s="4" t="n">
        <f aca="false">2^E1636</f>
        <v>0.314950766942066</v>
      </c>
      <c r="G1636" s="4" t="n">
        <v>0.173118961361832</v>
      </c>
      <c r="H1636" s="4" t="n">
        <v>0.178739865620931</v>
      </c>
      <c r="I1636" s="4" t="n">
        <f aca="false">2^H1636</f>
        <v>1.13189479016218</v>
      </c>
      <c r="J1636" s="4" t="n">
        <v>1.52242272010622</v>
      </c>
      <c r="K1636" s="4" t="n">
        <v>1.84554163614909</v>
      </c>
      <c r="L1636" s="4" t="n">
        <f aca="false">2^K1636</f>
        <v>3.59387850092261</v>
      </c>
      <c r="M1636" s="4" t="n">
        <v>68</v>
      </c>
      <c r="N1636" s="4" t="n">
        <v>4</v>
      </c>
      <c r="O1636" s="4" t="n">
        <v>24</v>
      </c>
    </row>
    <row r="1637" customFormat="false" ht="13.8" hidden="false" customHeight="false" outlineLevel="0" collapsed="false">
      <c r="A1637" s="4" t="s">
        <v>4928</v>
      </c>
      <c r="B1637" s="4" t="s">
        <v>4929</v>
      </c>
      <c r="C1637" s="4" t="s">
        <v>4930</v>
      </c>
      <c r="D1637" s="4" t="n">
        <v>0.487138112192704</v>
      </c>
      <c r="E1637" s="4" t="n">
        <v>-0.956034024556478</v>
      </c>
      <c r="F1637" s="4" t="n">
        <f aca="false">2^E1637</f>
        <v>0.515472002349246</v>
      </c>
      <c r="G1637" s="4" t="n">
        <v>0.602731881317346</v>
      </c>
      <c r="H1637" s="4" t="n">
        <v>-1.05970406532288</v>
      </c>
      <c r="I1637" s="4" t="n">
        <f aca="false">2^H1637</f>
        <v>0.479730454897573</v>
      </c>
      <c r="J1637" s="4" t="n">
        <v>0.0426100751589271</v>
      </c>
      <c r="K1637" s="4" t="n">
        <v>-0.103670040766398</v>
      </c>
      <c r="L1637" s="4" t="n">
        <f aca="false">2^K1637</f>
        <v>0.930662485471992</v>
      </c>
      <c r="M1637" s="4" t="n">
        <v>4</v>
      </c>
      <c r="N1637" s="4" t="n">
        <v>6</v>
      </c>
      <c r="O1637" s="4" t="n">
        <v>23</v>
      </c>
    </row>
    <row r="1638" customFormat="false" ht="13.8" hidden="false" customHeight="false" outlineLevel="0" collapsed="false">
      <c r="A1638" s="4" t="s">
        <v>4931</v>
      </c>
      <c r="B1638" s="4" t="s">
        <v>4932</v>
      </c>
      <c r="C1638" s="4" t="s">
        <v>4933</v>
      </c>
      <c r="D1638" s="4" t="n">
        <v>0.0757388246980104</v>
      </c>
      <c r="E1638" s="4" t="n">
        <v>-0.216687520345052</v>
      </c>
      <c r="F1638" s="4" t="n">
        <f aca="false">2^E1638</f>
        <v>0.860538998348583</v>
      </c>
      <c r="G1638" s="4" t="n">
        <v>0.0138203887189941</v>
      </c>
      <c r="H1638" s="4" t="n">
        <v>0.0354286829630532</v>
      </c>
      <c r="I1638" s="4" t="n">
        <f aca="false">2^H1638</f>
        <v>1.02486130547868</v>
      </c>
      <c r="J1638" s="4" t="n">
        <v>0.0753142914046013</v>
      </c>
      <c r="K1638" s="4" t="n">
        <v>0.252116203308105</v>
      </c>
      <c r="L1638" s="4" t="n">
        <f aca="false">2^K1638</f>
        <v>1.1909527719783</v>
      </c>
      <c r="M1638" s="4" t="n">
        <v>12</v>
      </c>
      <c r="N1638" s="4" t="n">
        <v>7</v>
      </c>
      <c r="O1638" s="4" t="n">
        <v>39</v>
      </c>
    </row>
    <row r="1639" customFormat="false" ht="13.8" hidden="false" customHeight="false" outlineLevel="0" collapsed="false">
      <c r="A1639" s="4" t="s">
        <v>4934</v>
      </c>
      <c r="B1639" s="4" t="s">
        <v>4935</v>
      </c>
      <c r="C1639" s="4" t="s">
        <v>4936</v>
      </c>
      <c r="D1639" s="4" t="n">
        <v>1.07917242569003</v>
      </c>
      <c r="E1639" s="4" t="n">
        <v>0.534950256347656</v>
      </c>
      <c r="F1639" s="4" t="n">
        <f aca="false">2^E1639</f>
        <v>1.44889219636538</v>
      </c>
      <c r="G1639" s="4" t="n">
        <v>0.0588244536621452</v>
      </c>
      <c r="H1639" s="4" t="n">
        <v>0.0696687698364258</v>
      </c>
      <c r="I1639" s="4" t="n">
        <f aca="false">2^H1639</f>
        <v>1.04947570551762</v>
      </c>
      <c r="J1639" s="4" t="n">
        <v>0.611444086919084</v>
      </c>
      <c r="K1639" s="4" t="n">
        <v>-0.46528148651123</v>
      </c>
      <c r="L1639" s="4" t="n">
        <f aca="false">2^K1639</f>
        <v>0.724329738368588</v>
      </c>
      <c r="M1639" s="4" t="n">
        <v>18</v>
      </c>
      <c r="N1639" s="4" t="n">
        <v>7</v>
      </c>
      <c r="O1639" s="4" t="n">
        <v>48</v>
      </c>
    </row>
    <row r="1640" customFormat="false" ht="13.8" hidden="false" customHeight="false" outlineLevel="0" collapsed="false">
      <c r="A1640" s="4" t="s">
        <v>4937</v>
      </c>
      <c r="B1640" s="4" t="s">
        <v>4938</v>
      </c>
      <c r="C1640" s="4" t="s">
        <v>4939</v>
      </c>
      <c r="D1640" s="4" t="n">
        <v>0.685499861561471</v>
      </c>
      <c r="E1640" s="4" t="n">
        <v>0.394116083780924</v>
      </c>
      <c r="F1640" s="4" t="n">
        <f aca="false">2^E1640</f>
        <v>1.31413736252116</v>
      </c>
      <c r="G1640" s="4" t="n">
        <v>0.170276154885355</v>
      </c>
      <c r="H1640" s="4" t="n">
        <v>-0.331562995910645</v>
      </c>
      <c r="I1640" s="4" t="n">
        <f aca="false">2^H1640</f>
        <v>0.794675077202153</v>
      </c>
      <c r="J1640" s="4" t="n">
        <v>0.449296320458542</v>
      </c>
      <c r="K1640" s="4" t="n">
        <v>-0.725679079691569</v>
      </c>
      <c r="L1640" s="4" t="n">
        <f aca="false">2^K1640</f>
        <v>0.604712338196955</v>
      </c>
      <c r="M1640" s="4" t="n">
        <v>38</v>
      </c>
      <c r="N1640" s="4" t="n">
        <v>10</v>
      </c>
      <c r="O1640" s="4" t="n">
        <v>68</v>
      </c>
    </row>
    <row r="1641" customFormat="false" ht="13.8" hidden="false" customHeight="false" outlineLevel="0" collapsed="false">
      <c r="A1641" s="4" t="s">
        <v>4940</v>
      </c>
      <c r="B1641" s="4" t="s">
        <v>4941</v>
      </c>
      <c r="C1641" s="4" t="s">
        <v>4942</v>
      </c>
      <c r="D1641" s="4" t="n">
        <v>0.40904177537547</v>
      </c>
      <c r="E1641" s="4" t="n">
        <v>0.714255968729655</v>
      </c>
      <c r="F1641" s="4" t="n">
        <f aca="false">2^E1641</f>
        <v>1.64063688493599</v>
      </c>
      <c r="G1641" s="4" t="n">
        <v>0.551377464792393</v>
      </c>
      <c r="H1641" s="4" t="n">
        <v>0.526397387186686</v>
      </c>
      <c r="I1641" s="4" t="n">
        <f aca="false">2^H1641</f>
        <v>1.44032799906999</v>
      </c>
      <c r="J1641" s="4" t="n">
        <v>0.0902197199840223</v>
      </c>
      <c r="K1641" s="4" t="n">
        <v>-0.187858581542969</v>
      </c>
      <c r="L1641" s="4" t="n">
        <f aca="false">2^K1641</f>
        <v>0.877907849259517</v>
      </c>
      <c r="M1641" s="4" t="n">
        <v>13</v>
      </c>
      <c r="N1641" s="4" t="n">
        <v>6</v>
      </c>
      <c r="O1641" s="4" t="n">
        <v>25</v>
      </c>
    </row>
    <row r="1642" customFormat="false" ht="13.8" hidden="false" customHeight="false" outlineLevel="0" collapsed="false">
      <c r="A1642" s="4" t="s">
        <v>4943</v>
      </c>
      <c r="B1642" s="4" t="s">
        <v>4944</v>
      </c>
      <c r="C1642" s="4" t="s">
        <v>4945</v>
      </c>
      <c r="D1642" s="4" t="n">
        <v>0.520670001819828</v>
      </c>
      <c r="E1642" s="4" t="n">
        <v>-1.20447635650635</v>
      </c>
      <c r="F1642" s="4" t="n">
        <f aca="false">2^E1642</f>
        <v>0.433926813945546</v>
      </c>
      <c r="G1642" s="4" t="n">
        <v>0.264326735949648</v>
      </c>
      <c r="H1642" s="4" t="n">
        <v>0.725492636362712</v>
      </c>
      <c r="I1642" s="4" t="n">
        <f aca="false">2^H1642</f>
        <v>1.65346514784818</v>
      </c>
      <c r="J1642" s="4" t="n">
        <v>1.33641614795736</v>
      </c>
      <c r="K1642" s="4" t="n">
        <v>1.92996899286906</v>
      </c>
      <c r="L1642" s="4" t="n">
        <f aca="false">2^K1642</f>
        <v>3.81047009474662</v>
      </c>
      <c r="M1642" s="4" t="n">
        <v>8</v>
      </c>
      <c r="N1642" s="4" t="n">
        <v>2</v>
      </c>
      <c r="O1642" s="4" t="n">
        <v>26</v>
      </c>
    </row>
    <row r="1643" customFormat="false" ht="13.8" hidden="false" customHeight="false" outlineLevel="0" collapsed="false">
      <c r="A1643" s="4" t="s">
        <v>4946</v>
      </c>
      <c r="B1643" s="4" t="s">
        <v>4947</v>
      </c>
      <c r="C1643" s="4" t="s">
        <v>4948</v>
      </c>
      <c r="D1643" s="4" t="n">
        <v>0.722886837524607</v>
      </c>
      <c r="E1643" s="4" t="n">
        <v>-1.24439430236816</v>
      </c>
      <c r="F1643" s="4" t="n">
        <f aca="false">2^E1643</f>
        <v>0.422085068055503</v>
      </c>
      <c r="G1643" s="4" t="n">
        <v>1.56823032301695</v>
      </c>
      <c r="H1643" s="4" t="n">
        <v>-2.94596854845683</v>
      </c>
      <c r="I1643" s="4" t="n">
        <f aca="false">2^H1643</f>
        <v>0.129770237849405</v>
      </c>
      <c r="J1643" s="4" t="n">
        <v>0.664367866213275</v>
      </c>
      <c r="K1643" s="4" t="n">
        <v>-1.70157424608866</v>
      </c>
      <c r="L1643" s="4" t="n">
        <f aca="false">2^K1643</f>
        <v>0.307450435162852</v>
      </c>
      <c r="M1643" s="4" t="n">
        <v>12</v>
      </c>
      <c r="N1643" s="4" t="n">
        <v>2</v>
      </c>
      <c r="O1643" s="4" t="n">
        <v>11</v>
      </c>
    </row>
    <row r="1644" customFormat="false" ht="13.8" hidden="false" customHeight="false" outlineLevel="0" collapsed="false">
      <c r="A1644" s="4" t="s">
        <v>4949</v>
      </c>
      <c r="B1644" s="4" t="s">
        <v>4950</v>
      </c>
      <c r="C1644" s="4" t="s">
        <v>4951</v>
      </c>
      <c r="D1644" s="4" t="n">
        <v>0.20194684118997</v>
      </c>
      <c r="E1644" s="4" t="n">
        <v>-0.0920616785685222</v>
      </c>
      <c r="F1644" s="4" t="n">
        <f aca="false">2^E1644</f>
        <v>0.938181086219748</v>
      </c>
      <c r="G1644" s="4" t="n">
        <v>2.10369145703548</v>
      </c>
      <c r="H1644" s="4" t="n">
        <v>-2.55445639292399</v>
      </c>
      <c r="I1644" s="4" t="n">
        <f aca="false">2^H1644</f>
        <v>0.170228394489636</v>
      </c>
      <c r="J1644" s="4" t="n">
        <v>1.97713475917944</v>
      </c>
      <c r="K1644" s="4" t="n">
        <v>-2.46239471435547</v>
      </c>
      <c r="L1644" s="4" t="n">
        <f aca="false">2^K1644</f>
        <v>0.181445135688616</v>
      </c>
      <c r="M1644" s="4" t="n">
        <v>2</v>
      </c>
      <c r="N1644" s="4" t="n">
        <v>2</v>
      </c>
      <c r="O1644" s="4" t="n">
        <v>4</v>
      </c>
    </row>
    <row r="1645" customFormat="false" ht="13.8" hidden="false" customHeight="false" outlineLevel="0" collapsed="false">
      <c r="A1645" s="4" t="s">
        <v>4952</v>
      </c>
      <c r="B1645" s="4" t="s">
        <v>4953</v>
      </c>
      <c r="C1645" s="4" t="s">
        <v>4954</v>
      </c>
      <c r="D1645" s="4" t="n">
        <v>0.371355104598303</v>
      </c>
      <c r="E1645" s="4" t="n">
        <v>0.648223876953125</v>
      </c>
      <c r="F1645" s="4" t="n">
        <f aca="false">2^E1645</f>
        <v>1.56723755845055</v>
      </c>
      <c r="G1645" s="4" t="n">
        <v>0.298895856698942</v>
      </c>
      <c r="H1645" s="4" t="n">
        <v>0.551238059997558</v>
      </c>
      <c r="I1645" s="4" t="n">
        <f aca="false">2^H1645</f>
        <v>1.46534265175667</v>
      </c>
      <c r="J1645" s="4" t="n">
        <v>0.0795749167553799</v>
      </c>
      <c r="K1645" s="4" t="n">
        <v>-0.0969858169555664</v>
      </c>
      <c r="L1645" s="4" t="n">
        <f aca="false">2^K1645</f>
        <v>0.934984389479147</v>
      </c>
      <c r="M1645" s="4" t="n">
        <v>2</v>
      </c>
      <c r="N1645" s="4" t="n">
        <v>1</v>
      </c>
      <c r="O1645" s="4" t="n">
        <v>3</v>
      </c>
    </row>
    <row r="1646" customFormat="false" ht="13.8" hidden="false" customHeight="false" outlineLevel="0" collapsed="false">
      <c r="A1646" s="4" t="s">
        <v>4955</v>
      </c>
      <c r="B1646" s="4" t="s">
        <v>4956</v>
      </c>
      <c r="C1646" s="4" t="s">
        <v>4957</v>
      </c>
      <c r="D1646" s="4" t="n">
        <v>1.70301624781247</v>
      </c>
      <c r="E1646" s="4" t="n">
        <v>-0.273961067199707</v>
      </c>
      <c r="F1646" s="4" t="n">
        <f aca="false">2^E1646</f>
        <v>0.827045686929978</v>
      </c>
      <c r="G1646" s="4" t="n">
        <v>3.07767696052357</v>
      </c>
      <c r="H1646" s="4" t="n">
        <v>-0.371205012003581</v>
      </c>
      <c r="I1646" s="4" t="n">
        <f aca="false">2^H1646</f>
        <v>0.773136464257252</v>
      </c>
      <c r="J1646" s="4" t="n">
        <v>0.534025258848161</v>
      </c>
      <c r="K1646" s="4" t="n">
        <v>-0.0972439448038735</v>
      </c>
      <c r="L1646" s="4" t="n">
        <f aca="false">2^K1646</f>
        <v>0.934817116485018</v>
      </c>
      <c r="M1646" s="4" t="n">
        <v>16</v>
      </c>
      <c r="N1646" s="4" t="n">
        <v>10</v>
      </c>
      <c r="O1646" s="4" t="n">
        <v>66</v>
      </c>
    </row>
    <row r="1647" customFormat="false" ht="13.8" hidden="false" customHeight="false" outlineLevel="0" collapsed="false">
      <c r="A1647" s="4" t="s">
        <v>4958</v>
      </c>
      <c r="B1647" s="4" t="s">
        <v>4959</v>
      </c>
      <c r="C1647" s="4" t="s">
        <v>4960</v>
      </c>
      <c r="D1647" s="4" t="n">
        <v>1.06594582593505</v>
      </c>
      <c r="E1647" s="4" t="n">
        <v>-0.670032819112142</v>
      </c>
      <c r="F1647" s="4" t="n">
        <f aca="false">2^E1647</f>
        <v>0.628492389854843</v>
      </c>
      <c r="G1647" s="4" t="n">
        <v>0.413742544025022</v>
      </c>
      <c r="H1647" s="4" t="n">
        <v>-0.996748606363932</v>
      </c>
      <c r="I1647" s="4" t="n">
        <f aca="false">2^H1647</f>
        <v>0.50112811790484</v>
      </c>
      <c r="J1647" s="4" t="n">
        <v>0.117286857420364</v>
      </c>
      <c r="K1647" s="4" t="n">
        <v>-0.32671578725179</v>
      </c>
      <c r="L1647" s="4" t="n">
        <f aca="false">2^K1647</f>
        <v>0.79734953993728</v>
      </c>
      <c r="M1647" s="4" t="n">
        <v>18</v>
      </c>
      <c r="N1647" s="4" t="n">
        <v>6</v>
      </c>
      <c r="O1647" s="4" t="n">
        <v>44</v>
      </c>
    </row>
    <row r="1648" customFormat="false" ht="13.8" hidden="false" customHeight="false" outlineLevel="0" collapsed="false">
      <c r="A1648" s="4" t="s">
        <v>4961</v>
      </c>
      <c r="B1648" s="4" t="s">
        <v>4962</v>
      </c>
      <c r="C1648" s="4" t="s">
        <v>4963</v>
      </c>
      <c r="D1648" s="4" t="n">
        <v>0.929911259414644</v>
      </c>
      <c r="E1648" s="4" t="n">
        <v>0.41813596089681</v>
      </c>
      <c r="F1648" s="4" t="n">
        <f aca="false">2^E1648</f>
        <v>1.33619999716339</v>
      </c>
      <c r="G1648" s="4" t="n">
        <v>0.219602693053624</v>
      </c>
      <c r="H1648" s="4" t="n">
        <v>-0.448319435119629</v>
      </c>
      <c r="I1648" s="4" t="n">
        <f aca="false">2^H1648</f>
        <v>0.732896086036373</v>
      </c>
      <c r="J1648" s="4" t="n">
        <v>0.460817985335067</v>
      </c>
      <c r="K1648" s="4" t="n">
        <v>-0.866455396016439</v>
      </c>
      <c r="L1648" s="4" t="n">
        <f aca="false">2^K1648</f>
        <v>0.548492806160929</v>
      </c>
      <c r="M1648" s="4" t="n">
        <v>7</v>
      </c>
      <c r="N1648" s="4" t="n">
        <v>4</v>
      </c>
      <c r="O1648" s="4" t="n">
        <v>27</v>
      </c>
    </row>
    <row r="1649" customFormat="false" ht="13.8" hidden="false" customHeight="false" outlineLevel="0" collapsed="false">
      <c r="A1649" s="4" t="s">
        <v>4964</v>
      </c>
      <c r="B1649" s="4" t="s">
        <v>4965</v>
      </c>
      <c r="C1649" s="4" t="s">
        <v>4966</v>
      </c>
      <c r="D1649" s="4" t="n">
        <v>0.299915430125123</v>
      </c>
      <c r="E1649" s="4" t="n">
        <v>0.479756673177083</v>
      </c>
      <c r="F1649" s="4" t="n">
        <f aca="false">2^E1649</f>
        <v>1.39450844690548</v>
      </c>
      <c r="G1649" s="4" t="n">
        <v>0.214897158236872</v>
      </c>
      <c r="H1649" s="4" t="n">
        <v>-0.384235699971517</v>
      </c>
      <c r="I1649" s="4" t="n">
        <f aca="false">2^H1649</f>
        <v>0.766184794612949</v>
      </c>
      <c r="J1649" s="4" t="n">
        <v>1.02206280229022</v>
      </c>
      <c r="K1649" s="4" t="n">
        <v>-0.8639923731486</v>
      </c>
      <c r="L1649" s="4" t="n">
        <f aca="false">2^K1649</f>
        <v>0.54943001335931</v>
      </c>
      <c r="M1649" s="4" t="n">
        <v>28</v>
      </c>
      <c r="N1649" s="4" t="n">
        <v>6</v>
      </c>
      <c r="O1649" s="4" t="n">
        <v>19</v>
      </c>
    </row>
    <row r="1650" customFormat="false" ht="13.8" hidden="false" customHeight="false" outlineLevel="0" collapsed="false">
      <c r="A1650" s="4" t="s">
        <v>4967</v>
      </c>
      <c r="B1650" s="4" t="s">
        <v>4968</v>
      </c>
      <c r="C1650" s="4" t="s">
        <v>4969</v>
      </c>
      <c r="D1650" s="4" t="n">
        <v>1.48597092971142</v>
      </c>
      <c r="E1650" s="4" t="n">
        <v>1.1885445912679</v>
      </c>
      <c r="F1650" s="4" t="n">
        <f aca="false">2^E1650</f>
        <v>2.27922695900554</v>
      </c>
      <c r="G1650" s="4" t="n">
        <v>1.08707047531009</v>
      </c>
      <c r="H1650" s="4" t="n">
        <v>0.948120435078939</v>
      </c>
      <c r="I1650" s="4" t="n">
        <f aca="false">2^H1650</f>
        <v>1.92935742372839</v>
      </c>
      <c r="J1650" s="4" t="n">
        <v>0.300313143865545</v>
      </c>
      <c r="K1650" s="4" t="n">
        <v>-0.240424156188965</v>
      </c>
      <c r="L1650" s="4" t="n">
        <f aca="false">2^K1650</f>
        <v>0.846496403574564</v>
      </c>
      <c r="M1650" s="4" t="n">
        <v>50</v>
      </c>
      <c r="N1650" s="4" t="n">
        <v>5</v>
      </c>
      <c r="O1650" s="4" t="n">
        <v>35</v>
      </c>
    </row>
    <row r="1651" customFormat="false" ht="13.8" hidden="false" customHeight="false" outlineLevel="0" collapsed="false">
      <c r="A1651" s="4" t="s">
        <v>4970</v>
      </c>
      <c r="B1651" s="4" t="s">
        <v>4971</v>
      </c>
      <c r="C1651" s="4" t="s">
        <v>4972</v>
      </c>
      <c r="D1651" s="4" t="n">
        <v>0.126148364598083</v>
      </c>
      <c r="E1651" s="4" t="n">
        <v>-0.110501289367676</v>
      </c>
      <c r="F1651" s="4" t="n">
        <f aca="false">2^E1651</f>
        <v>0.926266158755961</v>
      </c>
      <c r="G1651" s="4" t="n">
        <v>0.232640967076684</v>
      </c>
      <c r="H1651" s="4" t="n">
        <v>-0.428810437520345</v>
      </c>
      <c r="I1651" s="4" t="n">
        <f aca="false">2^H1651</f>
        <v>0.742874063631471</v>
      </c>
      <c r="J1651" s="4" t="n">
        <v>0.179059305206458</v>
      </c>
      <c r="K1651" s="4" t="n">
        <v>-0.318309148152669</v>
      </c>
      <c r="L1651" s="4" t="n">
        <f aca="false">2^K1651</f>
        <v>0.80200928924058</v>
      </c>
      <c r="M1651" s="4" t="n">
        <v>5</v>
      </c>
      <c r="N1651" s="4" t="n">
        <v>5</v>
      </c>
      <c r="O1651" s="4" t="n">
        <v>35</v>
      </c>
    </row>
    <row r="1652" customFormat="false" ht="13.8" hidden="false" customHeight="false" outlineLevel="0" collapsed="false">
      <c r="A1652" s="4" t="s">
        <v>4973</v>
      </c>
      <c r="B1652" s="4" t="s">
        <v>4974</v>
      </c>
      <c r="C1652" s="4" t="s">
        <v>4975</v>
      </c>
      <c r="D1652" s="4" t="n">
        <v>1.34947329557464</v>
      </c>
      <c r="E1652" s="4" t="n">
        <v>-0.198107719421387</v>
      </c>
      <c r="F1652" s="4" t="n">
        <f aca="false">2^E1652</f>
        <v>0.871693151777806</v>
      </c>
      <c r="G1652" s="4" t="n">
        <v>0.504972039819289</v>
      </c>
      <c r="H1652" s="4" t="n">
        <v>0.187429428100586</v>
      </c>
      <c r="I1652" s="4" t="n">
        <f aca="false">2^H1652</f>
        <v>1.13873293032221</v>
      </c>
      <c r="J1652" s="4" t="n">
        <v>1.18000441469345</v>
      </c>
      <c r="K1652" s="4" t="n">
        <v>0.385537147521973</v>
      </c>
      <c r="L1652" s="4" t="n">
        <f aca="false">2^K1652</f>
        <v>1.3063460783187</v>
      </c>
      <c r="M1652" s="4" t="n">
        <v>24</v>
      </c>
      <c r="N1652" s="4" t="n">
        <v>21</v>
      </c>
      <c r="O1652" s="4" t="n">
        <v>123</v>
      </c>
    </row>
    <row r="1653" customFormat="false" ht="13.8" hidden="false" customHeight="false" outlineLevel="0" collapsed="false">
      <c r="A1653" s="4" t="s">
        <v>4976</v>
      </c>
      <c r="B1653" s="4" t="s">
        <v>4977</v>
      </c>
      <c r="C1653" s="4" t="s">
        <v>4978</v>
      </c>
      <c r="D1653" s="4" t="n">
        <v>2.23488459395241</v>
      </c>
      <c r="E1653" s="4" t="n">
        <v>0.327381451924642</v>
      </c>
      <c r="F1653" s="4" t="n">
        <f aca="false">2^E1653</f>
        <v>1.25473391523233</v>
      </c>
      <c r="G1653" s="4" t="n">
        <v>1.40234347181741</v>
      </c>
      <c r="H1653" s="4" t="n">
        <v>0.331623077392578</v>
      </c>
      <c r="I1653" s="4" t="n">
        <f aca="false">2^H1653</f>
        <v>1.25842834998409</v>
      </c>
      <c r="J1653" s="4" t="n">
        <v>0.0117823981078075</v>
      </c>
      <c r="K1653" s="4" t="n">
        <v>0.00424162546793605</v>
      </c>
      <c r="L1653" s="4" t="n">
        <f aca="false">2^K1653</f>
        <v>1.00294439698084</v>
      </c>
      <c r="M1653" s="4" t="n">
        <v>34</v>
      </c>
      <c r="N1653" s="4" t="n">
        <v>22</v>
      </c>
      <c r="O1653" s="4" t="n">
        <v>125</v>
      </c>
    </row>
    <row r="1654" customFormat="false" ht="13.8" hidden="false" customHeight="false" outlineLevel="0" collapsed="false">
      <c r="A1654" s="4" t="s">
        <v>4979</v>
      </c>
      <c r="B1654" s="4" t="s">
        <v>4980</v>
      </c>
      <c r="C1654" s="4" t="s">
        <v>4981</v>
      </c>
      <c r="D1654" s="4" t="n">
        <v>1.27538290645925</v>
      </c>
      <c r="E1654" s="4" t="n">
        <v>0.95193354288737</v>
      </c>
      <c r="F1654" s="4" t="n">
        <f aca="false">2^E1654</f>
        <v>1.93446354696282</v>
      </c>
      <c r="G1654" s="4" t="n">
        <v>0.376176150886341</v>
      </c>
      <c r="H1654" s="4" t="n">
        <v>0.401683171590169</v>
      </c>
      <c r="I1654" s="4" t="n">
        <f aca="false">2^H1654</f>
        <v>1.32104826008405</v>
      </c>
      <c r="J1654" s="4" t="n">
        <v>0.851407472224039</v>
      </c>
      <c r="K1654" s="4" t="n">
        <v>-0.550250371297201</v>
      </c>
      <c r="L1654" s="4" t="n">
        <f aca="false">2^K1654</f>
        <v>0.682901604508471</v>
      </c>
      <c r="M1654" s="4" t="n">
        <v>11</v>
      </c>
      <c r="N1654" s="4" t="n">
        <v>2</v>
      </c>
      <c r="O1654" s="4" t="n">
        <v>3</v>
      </c>
    </row>
    <row r="1655" customFormat="false" ht="13.8" hidden="false" customHeight="false" outlineLevel="0" collapsed="false">
      <c r="A1655" s="4" t="s">
        <v>4982</v>
      </c>
      <c r="B1655" s="4" t="s">
        <v>4983</v>
      </c>
      <c r="C1655" s="4" t="s">
        <v>4984</v>
      </c>
      <c r="D1655" s="4" t="n">
        <v>0.29290770361879</v>
      </c>
      <c r="E1655" s="4" t="n">
        <v>-0.107840538024902</v>
      </c>
      <c r="F1655" s="4" t="n">
        <f aca="false">2^E1655</f>
        <v>0.927976040568609</v>
      </c>
      <c r="G1655" s="4" t="n">
        <v>0.612760089574042</v>
      </c>
      <c r="H1655" s="4" t="n">
        <v>-0.169397989908854</v>
      </c>
      <c r="I1655" s="4" t="n">
        <f aca="false">2^H1655</f>
        <v>0.889213656255513</v>
      </c>
      <c r="J1655" s="4" t="n">
        <v>0.239912212515105</v>
      </c>
      <c r="K1655" s="4" t="n">
        <v>-0.0615574518839521</v>
      </c>
      <c r="L1655" s="4" t="n">
        <f aca="false">2^K1655</f>
        <v>0.958229110862233</v>
      </c>
      <c r="M1655" s="4" t="n">
        <v>13</v>
      </c>
      <c r="N1655" s="4" t="n">
        <v>4</v>
      </c>
      <c r="O1655" s="4" t="n">
        <v>33</v>
      </c>
    </row>
    <row r="1656" customFormat="false" ht="13.8" hidden="false" customHeight="false" outlineLevel="0" collapsed="false">
      <c r="A1656" s="4" t="s">
        <v>4985</v>
      </c>
      <c r="B1656" s="4" t="s">
        <v>4986</v>
      </c>
      <c r="C1656" s="4" t="s">
        <v>4987</v>
      </c>
      <c r="D1656" s="4" t="n">
        <v>0.00583815292125058</v>
      </c>
      <c r="E1656" s="4" t="n">
        <v>-0.00702317555745446</v>
      </c>
      <c r="F1656" s="4" t="n">
        <f aca="false">2^E1656</f>
        <v>0.995143735630756</v>
      </c>
      <c r="G1656" s="4" t="n">
        <v>0.0990639770898447</v>
      </c>
      <c r="H1656" s="4" t="n">
        <v>0.0771462122599283</v>
      </c>
      <c r="I1656" s="4" t="n">
        <f aca="false">2^H1656</f>
        <v>1.05492922515739</v>
      </c>
      <c r="J1656" s="4" t="n">
        <v>0.082512981470931</v>
      </c>
      <c r="K1656" s="4" t="n">
        <v>0.0841693878173828</v>
      </c>
      <c r="L1656" s="4" t="n">
        <f aca="false">2^K1656</f>
        <v>1.06007724048902</v>
      </c>
      <c r="M1656" s="4" t="n">
        <v>18</v>
      </c>
      <c r="N1656" s="4" t="n">
        <v>7</v>
      </c>
      <c r="O1656" s="4" t="n">
        <v>31</v>
      </c>
    </row>
    <row r="1657" customFormat="false" ht="13.8" hidden="false" customHeight="false" outlineLevel="0" collapsed="false">
      <c r="A1657" s="4" t="s">
        <v>4988</v>
      </c>
      <c r="B1657" s="4" t="s">
        <v>4989</v>
      </c>
      <c r="C1657" s="4" t="s">
        <v>4990</v>
      </c>
      <c r="D1657" s="4" t="n">
        <v>0.0678912362580344</v>
      </c>
      <c r="E1657" s="4" t="n">
        <v>-0.209602197011312</v>
      </c>
      <c r="F1657" s="4" t="n">
        <f aca="false">2^E1657</f>
        <v>0.864775648231748</v>
      </c>
      <c r="G1657" s="4" t="n">
        <v>0.705608198024141</v>
      </c>
      <c r="H1657" s="4" t="n">
        <v>1.18516159057617</v>
      </c>
      <c r="I1657" s="4" t="n">
        <f aca="false">2^H1657</f>
        <v>2.273888621497</v>
      </c>
      <c r="J1657" s="4" t="n">
        <v>0.820760364015424</v>
      </c>
      <c r="K1657" s="4" t="n">
        <v>1.39476378758748</v>
      </c>
      <c r="L1657" s="4" t="n">
        <f aca="false">2^K1657</f>
        <v>2.6294549645871</v>
      </c>
      <c r="M1657" s="4" t="n">
        <v>54</v>
      </c>
      <c r="N1657" s="4" t="n">
        <v>4</v>
      </c>
      <c r="O1657" s="4" t="n">
        <v>27</v>
      </c>
    </row>
    <row r="1658" customFormat="false" ht="13.8" hidden="false" customHeight="false" outlineLevel="0" collapsed="false">
      <c r="A1658" s="4" t="s">
        <v>4991</v>
      </c>
      <c r="B1658" s="4" t="s">
        <v>4992</v>
      </c>
      <c r="C1658" s="4" t="s">
        <v>4993</v>
      </c>
      <c r="D1658" s="4" t="n">
        <v>0.0496673717645867</v>
      </c>
      <c r="E1658" s="4" t="n">
        <v>-0.0470860799153646</v>
      </c>
      <c r="F1658" s="4" t="n">
        <f aca="false">2^E1658</f>
        <v>0.967889275040346</v>
      </c>
      <c r="G1658" s="4" t="n">
        <v>0.495559980645031</v>
      </c>
      <c r="H1658" s="4" t="n">
        <v>0.423204104105632</v>
      </c>
      <c r="I1658" s="4" t="n">
        <f aca="false">2^H1658</f>
        <v>1.34090228121981</v>
      </c>
      <c r="J1658" s="4" t="n">
        <v>1.1275099970526</v>
      </c>
      <c r="K1658" s="4" t="n">
        <v>0.470290184020996</v>
      </c>
      <c r="L1658" s="4" t="n">
        <f aca="false">2^K1658</f>
        <v>1.38538809737706</v>
      </c>
      <c r="M1658" s="4" t="n">
        <v>37</v>
      </c>
      <c r="N1658" s="4" t="n">
        <v>21</v>
      </c>
      <c r="O1658" s="4" t="n">
        <v>182</v>
      </c>
    </row>
    <row r="1659" customFormat="false" ht="13.8" hidden="false" customHeight="false" outlineLevel="0" collapsed="false">
      <c r="A1659" s="4" t="s">
        <v>4994</v>
      </c>
      <c r="B1659" s="4" t="s">
        <v>4995</v>
      </c>
      <c r="C1659" s="4" t="s">
        <v>4996</v>
      </c>
      <c r="D1659" s="4" t="n">
        <v>0.655221301307286</v>
      </c>
      <c r="E1659" s="4" t="n">
        <v>1.88054664929708</v>
      </c>
      <c r="F1659" s="4" t="n">
        <f aca="false">2^E1659</f>
        <v>3.68214553415011</v>
      </c>
      <c r="G1659" s="4" t="n">
        <v>0.83268507500219</v>
      </c>
      <c r="H1659" s="4" t="n">
        <v>2.09075744946798</v>
      </c>
      <c r="I1659" s="4" t="n">
        <f aca="false">2^H1659</f>
        <v>4.25971659610956</v>
      </c>
      <c r="J1659" s="4" t="n">
        <v>0.0831792395019487</v>
      </c>
      <c r="K1659" s="4" t="n">
        <v>0.210210800170898</v>
      </c>
      <c r="L1659" s="4" t="n">
        <f aca="false">2^K1659</f>
        <v>1.15685720637676</v>
      </c>
      <c r="M1659" s="4" t="n">
        <v>14</v>
      </c>
      <c r="N1659" s="4" t="n">
        <v>6</v>
      </c>
      <c r="O1659" s="4" t="n">
        <v>29</v>
      </c>
    </row>
    <row r="1660" customFormat="false" ht="13.8" hidden="false" customHeight="false" outlineLevel="0" collapsed="false">
      <c r="A1660" s="4" t="s">
        <v>4997</v>
      </c>
      <c r="B1660" s="4" t="s">
        <v>4998</v>
      </c>
      <c r="C1660" s="4" t="s">
        <v>4999</v>
      </c>
      <c r="D1660" s="4" t="n">
        <v>0.305579806905301</v>
      </c>
      <c r="E1660" s="4" t="n">
        <v>-0.554034868876139</v>
      </c>
      <c r="F1660" s="4" t="n">
        <f aca="false">2^E1660</f>
        <v>0.681112555132702</v>
      </c>
      <c r="G1660" s="4" t="n">
        <v>0.524936005390904</v>
      </c>
      <c r="H1660" s="4" t="n">
        <v>-0.705430905024211</v>
      </c>
      <c r="I1660" s="4" t="n">
        <f aca="false">2^H1660</f>
        <v>0.613259292614635</v>
      </c>
      <c r="J1660" s="4" t="n">
        <v>0.0604924907156544</v>
      </c>
      <c r="K1660" s="4" t="n">
        <v>-0.151396036148071</v>
      </c>
      <c r="L1660" s="4" t="n">
        <f aca="false">2^K1660</f>
        <v>0.900378781734766</v>
      </c>
      <c r="M1660" s="4" t="n">
        <v>18</v>
      </c>
      <c r="N1660" s="4" t="n">
        <v>2</v>
      </c>
      <c r="O1660" s="4" t="n">
        <v>23</v>
      </c>
    </row>
    <row r="1661" customFormat="false" ht="13.8" hidden="false" customHeight="false" outlineLevel="0" collapsed="false">
      <c r="A1661" s="4" t="s">
        <v>5000</v>
      </c>
      <c r="B1661" s="4" t="s">
        <v>5001</v>
      </c>
      <c r="C1661" s="4" t="s">
        <v>5002</v>
      </c>
      <c r="D1661" s="4" t="n">
        <v>0.388966543251418</v>
      </c>
      <c r="E1661" s="4" t="n">
        <v>0.847408135732015</v>
      </c>
      <c r="F1661" s="4" t="n">
        <f aca="false">2^E1661</f>
        <v>1.79926556116957</v>
      </c>
      <c r="G1661" s="4" t="n">
        <v>0.058527717977663</v>
      </c>
      <c r="H1661" s="4" t="n">
        <v>0.147824764251709</v>
      </c>
      <c r="I1661" s="4" t="n">
        <f aca="false">2^H1661</f>
        <v>1.10789776981452</v>
      </c>
      <c r="J1661" s="4" t="n">
        <v>0.508191635816916</v>
      </c>
      <c r="K1661" s="4" t="n">
        <v>-0.699583371480306</v>
      </c>
      <c r="L1661" s="4" t="n">
        <f aca="false">2^K1661</f>
        <v>0.615750000291431</v>
      </c>
      <c r="M1661" s="4" t="n">
        <v>22</v>
      </c>
      <c r="N1661" s="4" t="n">
        <v>9</v>
      </c>
      <c r="O1661" s="4" t="n">
        <v>40</v>
      </c>
    </row>
    <row r="1662" customFormat="false" ht="13.8" hidden="false" customHeight="false" outlineLevel="0" collapsed="false">
      <c r="A1662" s="4" t="s">
        <v>5003</v>
      </c>
      <c r="B1662" s="4" t="s">
        <v>5004</v>
      </c>
      <c r="C1662" s="4" t="s">
        <v>5005</v>
      </c>
      <c r="D1662" s="4" t="n">
        <v>0.148045256981923</v>
      </c>
      <c r="E1662" s="4" t="n">
        <v>-0.145686467488607</v>
      </c>
      <c r="F1662" s="4" t="n">
        <f aca="false">2^E1662</f>
        <v>0.903949155411569</v>
      </c>
      <c r="G1662" s="4" t="n">
        <v>0.618302645720779</v>
      </c>
      <c r="H1662" s="4" t="n">
        <v>-1.39714431762695</v>
      </c>
      <c r="I1662" s="4" t="n">
        <f aca="false">2^H1662</f>
        <v>0.379679939895223</v>
      </c>
      <c r="J1662" s="4" t="n">
        <v>0.548124871867383</v>
      </c>
      <c r="K1662" s="4" t="n">
        <v>-1.25145785013835</v>
      </c>
      <c r="L1662" s="4" t="n">
        <f aca="false">2^K1662</f>
        <v>0.420023557323147</v>
      </c>
      <c r="M1662" s="4" t="n">
        <v>13</v>
      </c>
      <c r="N1662" s="4" t="n">
        <v>4</v>
      </c>
      <c r="O1662" s="4" t="n">
        <v>21</v>
      </c>
    </row>
    <row r="1663" customFormat="false" ht="13.8" hidden="false" customHeight="false" outlineLevel="0" collapsed="false">
      <c r="A1663" s="4" t="s">
        <v>5006</v>
      </c>
      <c r="B1663" s="4" t="s">
        <v>5007</v>
      </c>
      <c r="C1663" s="4" t="s">
        <v>5008</v>
      </c>
      <c r="D1663" s="4" t="n">
        <v>0.933224754821727</v>
      </c>
      <c r="E1663" s="4" t="n">
        <v>0.382705370585124</v>
      </c>
      <c r="F1663" s="4" t="n">
        <f aca="false">2^E1663</f>
        <v>1.30378444719024</v>
      </c>
      <c r="G1663" s="4" t="n">
        <v>0.111467138174983</v>
      </c>
      <c r="H1663" s="4" t="n">
        <v>-0.13915761311849</v>
      </c>
      <c r="I1663" s="4" t="n">
        <f aca="false">2^H1663</f>
        <v>0.908049208753812</v>
      </c>
      <c r="J1663" s="4" t="n">
        <v>0.55964197708809</v>
      </c>
      <c r="K1663" s="4" t="n">
        <v>-0.521862983703613</v>
      </c>
      <c r="L1663" s="4" t="n">
        <f aca="false">2^K1663</f>
        <v>0.696471882841317</v>
      </c>
      <c r="M1663" s="4" t="n">
        <v>25</v>
      </c>
      <c r="N1663" s="4" t="n">
        <v>3</v>
      </c>
      <c r="O1663" s="4" t="n">
        <v>32</v>
      </c>
    </row>
    <row r="1664" customFormat="false" ht="13.8" hidden="false" customHeight="false" outlineLevel="0" collapsed="false">
      <c r="A1664" s="4" t="s">
        <v>5009</v>
      </c>
      <c r="B1664" s="4" t="s">
        <v>5010</v>
      </c>
      <c r="C1664" s="4" t="s">
        <v>5011</v>
      </c>
      <c r="D1664" s="4" t="n">
        <v>0.786720620334375</v>
      </c>
      <c r="E1664" s="4" t="n">
        <v>-1.39074126879374</v>
      </c>
      <c r="F1664" s="4" t="n">
        <f aca="false">2^E1664</f>
        <v>0.381368801407112</v>
      </c>
      <c r="G1664" s="4" t="n">
        <v>1.03331361461503</v>
      </c>
      <c r="H1664" s="4" t="n">
        <v>-1.96688636144002</v>
      </c>
      <c r="I1664" s="4" t="n">
        <f aca="false">2^H1664</f>
        <v>0.255804515913476</v>
      </c>
      <c r="J1664" s="4" t="n">
        <v>0.181705466425249</v>
      </c>
      <c r="K1664" s="4" t="n">
        <v>-0.576145092646281</v>
      </c>
      <c r="L1664" s="4" t="n">
        <f aca="false">2^K1664</f>
        <v>0.670753650979447</v>
      </c>
      <c r="M1664" s="4" t="n">
        <v>5</v>
      </c>
      <c r="N1664" s="4" t="n">
        <v>1</v>
      </c>
      <c r="O1664" s="4" t="n">
        <v>4</v>
      </c>
    </row>
    <row r="1665" customFormat="false" ht="13.8" hidden="false" customHeight="false" outlineLevel="0" collapsed="false">
      <c r="A1665" s="4" t="s">
        <v>5012</v>
      </c>
      <c r="B1665" s="4" t="s">
        <v>5013</v>
      </c>
      <c r="C1665" s="4" t="s">
        <v>5014</v>
      </c>
      <c r="D1665" s="4" t="n">
        <v>0.979818450324436</v>
      </c>
      <c r="E1665" s="4" t="n">
        <v>-1.59623098373413</v>
      </c>
      <c r="F1665" s="4" t="n">
        <f aca="false">2^E1665</f>
        <v>0.330739902386187</v>
      </c>
      <c r="G1665" s="4" t="n">
        <v>0.67921683615843</v>
      </c>
      <c r="H1665" s="4" t="n">
        <v>-0.971493403116862</v>
      </c>
      <c r="I1665" s="4" t="n">
        <f aca="false">2^H1665</f>
        <v>0.509977886859387</v>
      </c>
      <c r="J1665" s="4" t="n">
        <v>0.288374830252955</v>
      </c>
      <c r="K1665" s="4" t="n">
        <v>0.624737580617269</v>
      </c>
      <c r="L1665" s="4" t="n">
        <f aca="false">2^K1665</f>
        <v>1.54193033008734</v>
      </c>
      <c r="M1665" s="4" t="n">
        <v>9</v>
      </c>
      <c r="N1665" s="4" t="n">
        <v>2</v>
      </c>
      <c r="O1665" s="4" t="n">
        <v>7</v>
      </c>
    </row>
    <row r="1666" customFormat="false" ht="13.8" hidden="false" customHeight="false" outlineLevel="0" collapsed="false">
      <c r="A1666" s="4" t="s">
        <v>5015</v>
      </c>
      <c r="B1666" s="4" t="s">
        <v>5016</v>
      </c>
      <c r="C1666" s="4" t="s">
        <v>5017</v>
      </c>
      <c r="D1666" s="4" t="n">
        <v>0.324703259611991</v>
      </c>
      <c r="E1666" s="4" t="n">
        <v>-0.449295043945312</v>
      </c>
      <c r="F1666" s="4" t="n">
        <f aca="false">2^E1666</f>
        <v>0.732400639555053</v>
      </c>
      <c r="G1666" s="4" t="n">
        <v>0.00872901710656685</v>
      </c>
      <c r="H1666" s="4" t="n">
        <v>-0.0188080469767252</v>
      </c>
      <c r="I1666" s="4" t="n">
        <f aca="false">2^H1666</f>
        <v>0.987047865542912</v>
      </c>
      <c r="J1666" s="4" t="n">
        <v>0.186713144530448</v>
      </c>
      <c r="K1666" s="4" t="n">
        <v>0.430486996968587</v>
      </c>
      <c r="L1666" s="4" t="n">
        <f aca="false">2^K1666</f>
        <v>1.34768842657287</v>
      </c>
      <c r="M1666" s="4" t="n">
        <v>20</v>
      </c>
      <c r="N1666" s="4" t="n">
        <v>15</v>
      </c>
      <c r="O1666" s="4" t="n">
        <v>109</v>
      </c>
    </row>
    <row r="1667" customFormat="false" ht="13.8" hidden="false" customHeight="false" outlineLevel="0" collapsed="false">
      <c r="A1667" s="4" t="s">
        <v>5018</v>
      </c>
      <c r="B1667" s="4" t="s">
        <v>5019</v>
      </c>
      <c r="C1667" s="4" t="s">
        <v>5020</v>
      </c>
      <c r="D1667" s="4" t="n">
        <v>0.232059047720589</v>
      </c>
      <c r="E1667" s="4" t="n">
        <v>-0.486274798711141</v>
      </c>
      <c r="F1667" s="4" t="n">
        <f aca="false">2^E1667</f>
        <v>0.713866002585457</v>
      </c>
      <c r="G1667" s="4" t="n">
        <v>0.679462058093102</v>
      </c>
      <c r="H1667" s="4" t="n">
        <v>-1.53062113126119</v>
      </c>
      <c r="I1667" s="4" t="n">
        <f aca="false">2^H1667</f>
        <v>0.346128314457589</v>
      </c>
      <c r="J1667" s="4" t="n">
        <v>0.686776689625746</v>
      </c>
      <c r="K1667" s="4" t="n">
        <v>-1.04434633255005</v>
      </c>
      <c r="L1667" s="4" t="n">
        <f aca="false">2^K1667</f>
        <v>0.484864544892167</v>
      </c>
      <c r="M1667" s="4" t="n">
        <v>23</v>
      </c>
      <c r="N1667" s="4" t="n">
        <v>7</v>
      </c>
      <c r="O1667" s="4" t="n">
        <v>23</v>
      </c>
    </row>
    <row r="1668" customFormat="false" ht="13.8" hidden="false" customHeight="false" outlineLevel="0" collapsed="false">
      <c r="A1668" s="4" t="s">
        <v>5021</v>
      </c>
      <c r="B1668" s="4" t="s">
        <v>5022</v>
      </c>
      <c r="C1668" s="4" t="s">
        <v>5023</v>
      </c>
      <c r="D1668" s="4" t="n">
        <v>1.28727150394057</v>
      </c>
      <c r="E1668" s="4" t="n">
        <v>1.71692117055257</v>
      </c>
      <c r="F1668" s="4" t="n">
        <f aca="false">2^E1668</f>
        <v>3.28734112260779</v>
      </c>
      <c r="G1668" s="4" t="n">
        <v>1.95949641964169</v>
      </c>
      <c r="H1668" s="4" t="n">
        <v>2.43921152750651</v>
      </c>
      <c r="I1668" s="4" t="n">
        <f aca="false">2^H1668</f>
        <v>5.4234524338483</v>
      </c>
      <c r="J1668" s="4" t="n">
        <v>0.964331092944408</v>
      </c>
      <c r="K1668" s="4" t="n">
        <v>0.722290356953939</v>
      </c>
      <c r="L1668" s="4" t="n">
        <f aca="false">2^K1668</f>
        <v>1.64979910254825</v>
      </c>
      <c r="M1668" s="4" t="n">
        <v>1</v>
      </c>
      <c r="N1668" s="4" t="n">
        <v>1</v>
      </c>
      <c r="O1668" s="4" t="n">
        <v>8</v>
      </c>
    </row>
    <row r="1669" customFormat="false" ht="13.8" hidden="false" customHeight="false" outlineLevel="0" collapsed="false">
      <c r="A1669" s="4" t="s">
        <v>5024</v>
      </c>
      <c r="B1669" s="4" t="s">
        <v>5025</v>
      </c>
      <c r="C1669" s="4" t="s">
        <v>5026</v>
      </c>
      <c r="D1669" s="4" t="n">
        <v>0.482743545107915</v>
      </c>
      <c r="E1669" s="4" t="n">
        <v>-0.848035415013631</v>
      </c>
      <c r="F1669" s="4" t="n">
        <f aca="false">2^E1669</f>
        <v>0.555540726848148</v>
      </c>
      <c r="G1669" s="4" t="n">
        <v>0.508295912823571</v>
      </c>
      <c r="H1669" s="4" t="n">
        <v>1.02413574854533</v>
      </c>
      <c r="I1669" s="4" t="n">
        <f aca="false">2^H1669</f>
        <v>2.03374069981213</v>
      </c>
      <c r="J1669" s="4" t="n">
        <v>1.36531939067825</v>
      </c>
      <c r="K1669" s="4" t="n">
        <v>1.87217116355896</v>
      </c>
      <c r="L1669" s="4" t="n">
        <f aca="false">2^K1669</f>
        <v>3.66083097336631</v>
      </c>
      <c r="M1669" s="4" t="n">
        <v>8</v>
      </c>
      <c r="N1669" s="4" t="n">
        <v>3</v>
      </c>
      <c r="O1669" s="4" t="n">
        <v>17</v>
      </c>
    </row>
    <row r="1670" customFormat="false" ht="13.8" hidden="false" customHeight="false" outlineLevel="0" collapsed="false">
      <c r="A1670" s="4" t="s">
        <v>5027</v>
      </c>
      <c r="B1670" s="4" t="s">
        <v>5028</v>
      </c>
      <c r="C1670" s="4" t="s">
        <v>5029</v>
      </c>
      <c r="D1670" s="4" t="n">
        <v>0.873718927759323</v>
      </c>
      <c r="E1670" s="4" t="n">
        <v>-0.961945374806722</v>
      </c>
      <c r="F1670" s="4" t="n">
        <f aca="false">2^E1670</f>
        <v>0.513364210154452</v>
      </c>
      <c r="G1670" s="4" t="n">
        <v>0.316893334298283</v>
      </c>
      <c r="H1670" s="4" t="n">
        <v>-0.623737176259359</v>
      </c>
      <c r="I1670" s="4" t="n">
        <f aca="false">2^H1670</f>
        <v>0.648987602364515</v>
      </c>
      <c r="J1670" s="4" t="n">
        <v>0.162143608970216</v>
      </c>
      <c r="K1670" s="4" t="n">
        <v>0.338208198547363</v>
      </c>
      <c r="L1670" s="4" t="n">
        <f aca="false">2^K1670</f>
        <v>1.26418552272909</v>
      </c>
      <c r="M1670" s="4" t="n">
        <v>25</v>
      </c>
      <c r="N1670" s="4" t="n">
        <v>2</v>
      </c>
      <c r="O1670" s="4" t="n">
        <v>2</v>
      </c>
    </row>
    <row r="1671" customFormat="false" ht="13.8" hidden="false" customHeight="false" outlineLevel="0" collapsed="false">
      <c r="A1671" s="4" t="s">
        <v>5030</v>
      </c>
      <c r="B1671" s="4" t="s">
        <v>5031</v>
      </c>
      <c r="C1671" s="4" t="s">
        <v>5032</v>
      </c>
      <c r="D1671" s="4" t="n">
        <v>0.123191040739576</v>
      </c>
      <c r="E1671" s="4" t="n">
        <v>-0.0852696100870768</v>
      </c>
      <c r="F1671" s="4" t="n">
        <f aca="false">2^E1671</f>
        <v>0.942608365304081</v>
      </c>
      <c r="G1671" s="4" t="n">
        <v>0.895446716014465</v>
      </c>
      <c r="H1671" s="4" t="n">
        <v>-0.559715906778971</v>
      </c>
      <c r="I1671" s="4" t="n">
        <f aca="false">2^H1671</f>
        <v>0.678435747063003</v>
      </c>
      <c r="J1671" s="4" t="n">
        <v>0.841295563385988</v>
      </c>
      <c r="K1671" s="4" t="n">
        <v>-0.474446296691895</v>
      </c>
      <c r="L1671" s="4" t="n">
        <f aca="false">2^K1671</f>
        <v>0.719742972834897</v>
      </c>
      <c r="M1671" s="4" t="n">
        <v>20</v>
      </c>
      <c r="N1671" s="4" t="n">
        <v>7</v>
      </c>
      <c r="O1671" s="4" t="n">
        <v>54</v>
      </c>
    </row>
    <row r="1672" customFormat="false" ht="13.8" hidden="false" customHeight="false" outlineLevel="0" collapsed="false">
      <c r="A1672" s="4" t="s">
        <v>5033</v>
      </c>
      <c r="B1672" s="4" t="s">
        <v>5034</v>
      </c>
      <c r="C1672" s="4" t="s">
        <v>5035</v>
      </c>
      <c r="D1672" s="4" t="n">
        <v>0.582362123357773</v>
      </c>
      <c r="E1672" s="4" t="n">
        <v>0.128200848897298</v>
      </c>
      <c r="F1672" s="4" t="n">
        <f aca="false">2^E1672</f>
        <v>1.0929298838553</v>
      </c>
      <c r="G1672" s="4" t="n">
        <v>0.443441197369082</v>
      </c>
      <c r="H1672" s="4" t="n">
        <v>-0.182199160257975</v>
      </c>
      <c r="I1672" s="4" t="n">
        <f aca="false">2^H1672</f>
        <v>0.881358480287353</v>
      </c>
      <c r="J1672" s="4" t="n">
        <v>0.872118273144645</v>
      </c>
      <c r="K1672" s="4" t="n">
        <v>-0.310400009155273</v>
      </c>
      <c r="L1672" s="4" t="n">
        <f aca="false">2^K1672</f>
        <v>0.806418136521597</v>
      </c>
      <c r="M1672" s="4" t="n">
        <v>52</v>
      </c>
      <c r="N1672" s="4" t="n">
        <v>30</v>
      </c>
      <c r="O1672" s="4" t="n">
        <v>280</v>
      </c>
    </row>
    <row r="1673" customFormat="false" ht="13.8" hidden="false" customHeight="false" outlineLevel="0" collapsed="false">
      <c r="A1673" s="4" t="s">
        <v>5036</v>
      </c>
      <c r="B1673" s="4" t="s">
        <v>5037</v>
      </c>
      <c r="C1673" s="4" t="s">
        <v>5038</v>
      </c>
      <c r="D1673" s="4" t="n">
        <v>1.30654417527849</v>
      </c>
      <c r="E1673" s="4" t="n">
        <v>-1.20896752675374</v>
      </c>
      <c r="F1673" s="4" t="n">
        <f aca="false">2^E1673</f>
        <v>0.432578081970096</v>
      </c>
      <c r="G1673" s="4" t="n">
        <v>0.0719659368611393</v>
      </c>
      <c r="H1673" s="4" t="n">
        <v>0.0768245061238606</v>
      </c>
      <c r="I1673" s="4" t="n">
        <f aca="false">2^H1673</f>
        <v>1.05469401303062</v>
      </c>
      <c r="J1673" s="4" t="n">
        <v>1.07948024871714</v>
      </c>
      <c r="K1673" s="4" t="n">
        <v>1.2857920328776</v>
      </c>
      <c r="L1673" s="4" t="n">
        <f aca="false">2^K1673</f>
        <v>2.43815869779442</v>
      </c>
      <c r="M1673" s="4" t="n">
        <v>3</v>
      </c>
      <c r="N1673" s="4" t="n">
        <v>1</v>
      </c>
      <c r="O1673" s="4" t="n">
        <v>10</v>
      </c>
    </row>
    <row r="1674" customFormat="false" ht="13.8" hidden="false" customHeight="false" outlineLevel="0" collapsed="false">
      <c r="A1674" s="4" t="s">
        <v>5039</v>
      </c>
      <c r="B1674" s="4" t="s">
        <v>5040</v>
      </c>
      <c r="C1674" s="4" t="s">
        <v>5041</v>
      </c>
      <c r="D1674" s="4" t="n">
        <v>0.0453555495536875</v>
      </c>
      <c r="E1674" s="4" t="n">
        <v>0.178973197937012</v>
      </c>
      <c r="F1674" s="4" t="n">
        <f aca="false">2^E1674</f>
        <v>1.13207787042804</v>
      </c>
      <c r="G1674" s="4" t="n">
        <v>0.0712796267510049</v>
      </c>
      <c r="H1674" s="4" t="n">
        <v>0.266825596491496</v>
      </c>
      <c r="I1674" s="4" t="n">
        <f aca="false">2^H1674</f>
        <v>1.20315757073739</v>
      </c>
      <c r="J1674" s="4" t="n">
        <v>0.0223132273649297</v>
      </c>
      <c r="K1674" s="4" t="n">
        <v>0.0878523985544839</v>
      </c>
      <c r="L1674" s="4" t="n">
        <f aca="false">2^K1674</f>
        <v>1.06278693556873</v>
      </c>
      <c r="M1674" s="4" t="n">
        <v>9</v>
      </c>
      <c r="N1674" s="4" t="n">
        <v>2</v>
      </c>
      <c r="O1674" s="4" t="n">
        <v>4</v>
      </c>
    </row>
    <row r="1675" customFormat="false" ht="13.8" hidden="false" customHeight="false" outlineLevel="0" collapsed="false">
      <c r="A1675" s="4" t="s">
        <v>5042</v>
      </c>
      <c r="B1675" s="4" t="s">
        <v>5043</v>
      </c>
      <c r="C1675" s="4" t="s">
        <v>5044</v>
      </c>
      <c r="D1675" s="4" t="n">
        <v>0.623041360546635</v>
      </c>
      <c r="E1675" s="4" t="n">
        <v>0.0797370274861651</v>
      </c>
      <c r="F1675" s="4" t="n">
        <f aca="false">2^E1675</f>
        <v>1.05682538629193</v>
      </c>
      <c r="G1675" s="4" t="n">
        <v>2.98286320323301</v>
      </c>
      <c r="H1675" s="4" t="n">
        <v>0.497727711995443</v>
      </c>
      <c r="I1675" s="4" t="n">
        <f aca="false">2^H1675</f>
        <v>1.41198788676538</v>
      </c>
      <c r="J1675" s="4" t="n">
        <v>3.21895412853018</v>
      </c>
      <c r="K1675" s="4" t="n">
        <v>0.417990684509278</v>
      </c>
      <c r="L1675" s="4" t="n">
        <f aca="false">2^K1675</f>
        <v>1.33606545137944</v>
      </c>
      <c r="M1675" s="4" t="n">
        <v>26</v>
      </c>
      <c r="N1675" s="4" t="n">
        <v>5</v>
      </c>
      <c r="O1675" s="4" t="n">
        <v>37</v>
      </c>
    </row>
    <row r="1676" customFormat="false" ht="13.8" hidden="false" customHeight="false" outlineLevel="0" collapsed="false">
      <c r="A1676" s="4" t="s">
        <v>5045</v>
      </c>
      <c r="B1676" s="4" t="s">
        <v>5046</v>
      </c>
      <c r="C1676" s="4" t="s">
        <v>5047</v>
      </c>
      <c r="D1676" s="4" t="n">
        <v>0.619156235528985</v>
      </c>
      <c r="E1676" s="4" t="n">
        <v>-1.28506271044413</v>
      </c>
      <c r="F1676" s="4" t="n">
        <f aca="false">2^E1676</f>
        <v>0.41035296697227</v>
      </c>
      <c r="G1676" s="4" t="n">
        <v>0.353478447385773</v>
      </c>
      <c r="H1676" s="4" t="n">
        <v>-0.364843368530273</v>
      </c>
      <c r="I1676" s="4" t="n">
        <f aca="false">2^H1676</f>
        <v>0.776553179763939</v>
      </c>
      <c r="J1676" s="4" t="n">
        <v>0.44736501334614</v>
      </c>
      <c r="K1676" s="4" t="n">
        <v>0.920219341913859</v>
      </c>
      <c r="L1676" s="4" t="n">
        <f aca="false">2^K1676</f>
        <v>1.89240298539481</v>
      </c>
      <c r="M1676" s="4" t="n">
        <v>14</v>
      </c>
      <c r="N1676" s="4" t="n">
        <v>2</v>
      </c>
      <c r="O1676" s="4" t="n">
        <v>24</v>
      </c>
    </row>
    <row r="1677" customFormat="false" ht="13.8" hidden="false" customHeight="false" outlineLevel="0" collapsed="false">
      <c r="A1677" s="4" t="s">
        <v>5048</v>
      </c>
      <c r="B1677" s="4" t="s">
        <v>5049</v>
      </c>
      <c r="C1677" s="4" t="s">
        <v>5050</v>
      </c>
      <c r="D1677" s="4" t="n">
        <v>0.651107604206618</v>
      </c>
      <c r="E1677" s="4" t="n">
        <v>1.84167083104451</v>
      </c>
      <c r="F1677" s="4" t="n">
        <f aca="false">2^E1677</f>
        <v>3.58424891366328</v>
      </c>
      <c r="G1677" s="4" t="n">
        <v>0.693705285905769</v>
      </c>
      <c r="H1677" s="4" t="n">
        <v>1.59844509760539</v>
      </c>
      <c r="I1677" s="4" t="n">
        <f aca="false">2^H1677</f>
        <v>3.02816768653155</v>
      </c>
      <c r="J1677" s="4" t="n">
        <v>0.0952487779828355</v>
      </c>
      <c r="K1677" s="4" t="n">
        <v>-0.243225733439128</v>
      </c>
      <c r="L1677" s="4" t="n">
        <f aca="false">2^K1677</f>
        <v>0.844854182695864</v>
      </c>
      <c r="M1677" s="4" t="n">
        <v>2</v>
      </c>
      <c r="N1677" s="4" t="n">
        <v>3</v>
      </c>
      <c r="O1677" s="4" t="n">
        <v>9</v>
      </c>
    </row>
    <row r="1678" customFormat="false" ht="13.8" hidden="false" customHeight="false" outlineLevel="0" collapsed="false">
      <c r="A1678" s="4" t="s">
        <v>5051</v>
      </c>
      <c r="B1678" s="4" t="s">
        <v>5052</v>
      </c>
      <c r="C1678" s="4" t="s">
        <v>5053</v>
      </c>
      <c r="D1678" s="4" t="n">
        <v>0.668876895396611</v>
      </c>
      <c r="E1678" s="4" t="n">
        <v>-1.22417958577474</v>
      </c>
      <c r="F1678" s="4" t="n">
        <f aca="false">2^E1678</f>
        <v>0.428040856699176</v>
      </c>
      <c r="G1678" s="4" t="n">
        <v>0.345644756683213</v>
      </c>
      <c r="H1678" s="4" t="n">
        <v>0.360226631164551</v>
      </c>
      <c r="I1678" s="4" t="n">
        <f aca="false">2^H1678</f>
        <v>1.28362752517268</v>
      </c>
      <c r="J1678" s="4" t="n">
        <v>0.853444659864452</v>
      </c>
      <c r="K1678" s="4" t="n">
        <v>1.58440621693929</v>
      </c>
      <c r="L1678" s="4" t="n">
        <f aca="false">2^K1678</f>
        <v>2.99884346338183</v>
      </c>
      <c r="M1678" s="4" t="n">
        <v>8</v>
      </c>
      <c r="N1678" s="4" t="n">
        <v>5</v>
      </c>
      <c r="O1678" s="4" t="n">
        <v>21</v>
      </c>
    </row>
    <row r="1679" customFormat="false" ht="13.8" hidden="false" customHeight="false" outlineLevel="0" collapsed="false">
      <c r="A1679" s="4" t="s">
        <v>5054</v>
      </c>
      <c r="B1679" s="4" t="s">
        <v>5055</v>
      </c>
      <c r="C1679" s="4" t="s">
        <v>5056</v>
      </c>
      <c r="D1679" s="4" t="n">
        <v>0.0243340945274292</v>
      </c>
      <c r="E1679" s="4" t="n">
        <v>-0.10901673634847</v>
      </c>
      <c r="F1679" s="4" t="n">
        <f aca="false">2^E1679</f>
        <v>0.927219789925539</v>
      </c>
      <c r="G1679" s="4" t="n">
        <v>0.570234193080466</v>
      </c>
      <c r="H1679" s="4" t="n">
        <v>1.31371831893921</v>
      </c>
      <c r="I1679" s="4" t="n">
        <f aca="false">2^H1679</f>
        <v>2.48581394411778</v>
      </c>
      <c r="J1679" s="4" t="n">
        <v>0.569695255939299</v>
      </c>
      <c r="K1679" s="4" t="n">
        <v>1.42273505528768</v>
      </c>
      <c r="L1679" s="4" t="n">
        <f aca="false">2^K1679</f>
        <v>2.68093279622236</v>
      </c>
      <c r="M1679" s="4" t="n">
        <v>18</v>
      </c>
      <c r="N1679" s="4" t="n">
        <v>3</v>
      </c>
      <c r="O1679" s="4" t="n">
        <v>22</v>
      </c>
    </row>
    <row r="1680" customFormat="false" ht="13.8" hidden="false" customHeight="false" outlineLevel="0" collapsed="false">
      <c r="A1680" s="4" t="s">
        <v>5057</v>
      </c>
      <c r="B1680" s="4" t="s">
        <v>5058</v>
      </c>
      <c r="C1680" s="4" t="s">
        <v>5059</v>
      </c>
      <c r="D1680" s="4" t="n">
        <v>0.589104532601628</v>
      </c>
      <c r="E1680" s="4" t="n">
        <v>-1.4247399965922</v>
      </c>
      <c r="F1680" s="4" t="n">
        <f aca="false">2^E1680</f>
        <v>0.372486489481404</v>
      </c>
      <c r="G1680" s="4" t="n">
        <v>0.459794530526083</v>
      </c>
      <c r="H1680" s="4" t="n">
        <v>-0.453631401062012</v>
      </c>
      <c r="I1680" s="4" t="n">
        <f aca="false">2^H1680</f>
        <v>0.730202543364786</v>
      </c>
      <c r="J1680" s="4" t="n">
        <v>0.378863867525984</v>
      </c>
      <c r="K1680" s="4" t="n">
        <v>0.971108595530192</v>
      </c>
      <c r="L1680" s="4" t="n">
        <f aca="false">2^K1680</f>
        <v>1.96034638566735</v>
      </c>
      <c r="M1680" s="4" t="n">
        <v>35</v>
      </c>
      <c r="N1680" s="4" t="n">
        <v>8</v>
      </c>
      <c r="O1680" s="4" t="n">
        <v>57</v>
      </c>
    </row>
    <row r="1681" customFormat="false" ht="13.8" hidden="false" customHeight="false" outlineLevel="0" collapsed="false">
      <c r="A1681" s="4" t="s">
        <v>5060</v>
      </c>
      <c r="B1681" s="4" t="s">
        <v>5061</v>
      </c>
      <c r="C1681" s="4" t="s">
        <v>5062</v>
      </c>
      <c r="D1681" s="4" t="n">
        <v>0.2277239402948</v>
      </c>
      <c r="E1681" s="4" t="n">
        <v>0.0936094919840496</v>
      </c>
      <c r="F1681" s="4" t="n">
        <f aca="false">2^E1681</f>
        <v>1.0670364740154</v>
      </c>
      <c r="G1681" s="4" t="n">
        <v>0.216880685641308</v>
      </c>
      <c r="H1681" s="4" t="n">
        <v>-0.192218780517578</v>
      </c>
      <c r="I1681" s="4" t="n">
        <f aca="false">2^H1681</f>
        <v>0.875258589203805</v>
      </c>
      <c r="J1681" s="4" t="n">
        <v>0.33969322408047</v>
      </c>
      <c r="K1681" s="4" t="n">
        <v>-0.285828272501628</v>
      </c>
      <c r="L1681" s="4" t="n">
        <f aca="false">2^K1681</f>
        <v>0.82027054418308</v>
      </c>
      <c r="M1681" s="4" t="n">
        <v>59</v>
      </c>
      <c r="N1681" s="4" t="n">
        <v>37</v>
      </c>
      <c r="O1681" s="4" t="n">
        <v>441</v>
      </c>
    </row>
    <row r="1682" customFormat="false" ht="13.8" hidden="false" customHeight="false" outlineLevel="0" collapsed="false">
      <c r="A1682" s="4" t="s">
        <v>5063</v>
      </c>
      <c r="B1682" s="4" t="s">
        <v>5064</v>
      </c>
      <c r="C1682" s="4" t="s">
        <v>5065</v>
      </c>
      <c r="D1682" s="4" t="n">
        <v>0.355306636888262</v>
      </c>
      <c r="E1682" s="4" t="n">
        <v>-0.865911642710368</v>
      </c>
      <c r="F1682" s="4" t="n">
        <f aca="false">2^E1682</f>
        <v>0.548699572649827</v>
      </c>
      <c r="G1682" s="4" t="n">
        <v>1.69533616902267</v>
      </c>
      <c r="H1682" s="4" t="n">
        <v>-1.3824253877004</v>
      </c>
      <c r="I1682" s="4" t="n">
        <f aca="false">2^H1682</f>
        <v>0.38357340829434</v>
      </c>
      <c r="J1682" s="4" t="n">
        <v>0.186714886395744</v>
      </c>
      <c r="K1682" s="4" t="n">
        <v>-0.516513744990031</v>
      </c>
      <c r="L1682" s="4" t="n">
        <f aca="false">2^K1682</f>
        <v>0.699059061485969</v>
      </c>
      <c r="M1682" s="4" t="n">
        <v>16</v>
      </c>
      <c r="N1682" s="4" t="n">
        <v>6</v>
      </c>
      <c r="O1682" s="4" t="n">
        <v>50</v>
      </c>
    </row>
    <row r="1683" customFormat="false" ht="13.8" hidden="false" customHeight="false" outlineLevel="0" collapsed="false">
      <c r="A1683" s="4" t="s">
        <v>5066</v>
      </c>
      <c r="B1683" s="4" t="s">
        <v>5067</v>
      </c>
      <c r="C1683" s="4" t="s">
        <v>5068</v>
      </c>
      <c r="D1683" s="4" t="n">
        <v>0.60215578382782</v>
      </c>
      <c r="E1683" s="4" t="n">
        <v>-0.37367057800293</v>
      </c>
      <c r="F1683" s="4" t="n">
        <f aca="false">2^E1683</f>
        <v>0.771816302346086</v>
      </c>
      <c r="G1683" s="4" t="n">
        <v>1.17393558194074</v>
      </c>
      <c r="H1683" s="4" t="n">
        <v>-0.692437489827474</v>
      </c>
      <c r="I1683" s="4" t="n">
        <f aca="false">2^H1683</f>
        <v>0.618807466792345</v>
      </c>
      <c r="J1683" s="4" t="n">
        <v>0.907956380520699</v>
      </c>
      <c r="K1683" s="4" t="n">
        <v>-0.318766911824544</v>
      </c>
      <c r="L1683" s="4" t="n">
        <f aca="false">2^K1683</f>
        <v>0.801754853987093</v>
      </c>
      <c r="M1683" s="4" t="n">
        <v>19</v>
      </c>
      <c r="N1683" s="4" t="n">
        <v>35</v>
      </c>
      <c r="O1683" s="4" t="n">
        <v>165</v>
      </c>
    </row>
    <row r="1684" customFormat="false" ht="13.8" hidden="false" customHeight="false" outlineLevel="0" collapsed="false">
      <c r="A1684" s="4" t="s">
        <v>5069</v>
      </c>
      <c r="B1684" s="4" t="s">
        <v>5070</v>
      </c>
      <c r="C1684" s="4" t="s">
        <v>5071</v>
      </c>
      <c r="D1684" s="4" t="n">
        <v>0.691766824922855</v>
      </c>
      <c r="E1684" s="4" t="n">
        <v>-1.32863362630208</v>
      </c>
      <c r="F1684" s="4" t="n">
        <f aca="false">2^E1684</f>
        <v>0.398145145868506</v>
      </c>
      <c r="G1684" s="4" t="n">
        <v>0.358430666319113</v>
      </c>
      <c r="H1684" s="4" t="n">
        <v>0.714293162027995</v>
      </c>
      <c r="I1684" s="4" t="n">
        <f aca="false">2^H1684</f>
        <v>1.64067918180537</v>
      </c>
      <c r="J1684" s="4" t="n">
        <v>1.16955154595211</v>
      </c>
      <c r="K1684" s="4" t="n">
        <v>2.04292678833008</v>
      </c>
      <c r="L1684" s="4" t="n">
        <f aca="false">2^K1684</f>
        <v>4.12080669281158</v>
      </c>
      <c r="M1684" s="4" t="n">
        <v>4</v>
      </c>
      <c r="N1684" s="4" t="n">
        <v>2</v>
      </c>
      <c r="O1684" s="4" t="n">
        <v>7</v>
      </c>
    </row>
    <row r="1685" customFormat="false" ht="13.8" hidden="false" customHeight="false" outlineLevel="0" collapsed="false">
      <c r="A1685" s="4" t="s">
        <v>5072</v>
      </c>
      <c r="B1685" s="4" t="s">
        <v>5073</v>
      </c>
      <c r="C1685" s="4" t="s">
        <v>5074</v>
      </c>
      <c r="D1685" s="4" t="n">
        <v>0.201346456994902</v>
      </c>
      <c r="E1685" s="4" t="n">
        <v>0.338221232096354</v>
      </c>
      <c r="F1685" s="4" t="n">
        <f aca="false">2^E1685</f>
        <v>1.26419694364475</v>
      </c>
      <c r="G1685" s="4" t="n">
        <v>1.117272231916</v>
      </c>
      <c r="H1685" s="4" t="n">
        <v>-0.958360433578491</v>
      </c>
      <c r="I1685" s="4" t="n">
        <f aca="false">2^H1685</f>
        <v>0.514641450969958</v>
      </c>
      <c r="J1685" s="4" t="n">
        <v>1.15353369213339</v>
      </c>
      <c r="K1685" s="4" t="n">
        <v>-1.29658166567485</v>
      </c>
      <c r="L1685" s="4" t="n">
        <f aca="false">2^K1685</f>
        <v>0.407089618082938</v>
      </c>
      <c r="M1685" s="4" t="n">
        <v>9</v>
      </c>
      <c r="N1685" s="4" t="n">
        <v>14</v>
      </c>
      <c r="O1685" s="4" t="n">
        <v>50</v>
      </c>
    </row>
    <row r="1686" customFormat="false" ht="13.8" hidden="false" customHeight="false" outlineLevel="0" collapsed="false">
      <c r="A1686" s="4" t="s">
        <v>5075</v>
      </c>
      <c r="B1686" s="4" t="s">
        <v>5076</v>
      </c>
      <c r="C1686" s="4" t="s">
        <v>5077</v>
      </c>
      <c r="D1686" s="4" t="n">
        <v>0.519711351664445</v>
      </c>
      <c r="E1686" s="4" t="n">
        <v>-1.41979352633158</v>
      </c>
      <c r="F1686" s="4" t="n">
        <f aca="false">2^E1686</f>
        <v>0.373765800437038</v>
      </c>
      <c r="G1686" s="4" t="n">
        <v>0.0286661961097902</v>
      </c>
      <c r="H1686" s="4" t="n">
        <v>-0.0908206303914387</v>
      </c>
      <c r="I1686" s="4" t="n">
        <f aca="false">2^H1686</f>
        <v>0.938988484063224</v>
      </c>
      <c r="J1686" s="4" t="n">
        <v>0.408914136539812</v>
      </c>
      <c r="K1686" s="4" t="n">
        <v>1.32897289594014</v>
      </c>
      <c r="L1686" s="4" t="n">
        <f aca="false">2^K1686</f>
        <v>2.51223756417864</v>
      </c>
      <c r="M1686" s="4" t="n">
        <v>3</v>
      </c>
      <c r="N1686" s="4" t="n">
        <v>2</v>
      </c>
      <c r="O1686" s="4" t="n">
        <v>8</v>
      </c>
    </row>
    <row r="1687" customFormat="false" ht="13.8" hidden="false" customHeight="false" outlineLevel="0" collapsed="false">
      <c r="A1687" s="4" t="s">
        <v>5078</v>
      </c>
      <c r="B1687" s="4" t="s">
        <v>5079</v>
      </c>
      <c r="C1687" s="4" t="s">
        <v>5080</v>
      </c>
      <c r="D1687" s="4" t="n">
        <v>1.36022559969311</v>
      </c>
      <c r="E1687" s="4" t="n">
        <v>-0.586970011393229</v>
      </c>
      <c r="F1687" s="4" t="n">
        <f aca="false">2^E1687</f>
        <v>0.665739644883627</v>
      </c>
      <c r="G1687" s="4" t="n">
        <v>0.366219640082913</v>
      </c>
      <c r="H1687" s="4" t="n">
        <v>-0.14729372660319</v>
      </c>
      <c r="I1687" s="4" t="n">
        <f aca="false">2^H1687</f>
        <v>0.902942656134004</v>
      </c>
      <c r="J1687" s="4" t="n">
        <v>1.49223138068423</v>
      </c>
      <c r="K1687" s="4" t="n">
        <v>0.439676284790039</v>
      </c>
      <c r="L1687" s="4" t="n">
        <f aca="false">2^K1687</f>
        <v>1.35629996361692</v>
      </c>
      <c r="M1687" s="4" t="n">
        <v>46</v>
      </c>
      <c r="N1687" s="4" t="n">
        <v>10</v>
      </c>
      <c r="O1687" s="4" t="n">
        <v>102</v>
      </c>
    </row>
    <row r="1688" customFormat="false" ht="13.8" hidden="false" customHeight="false" outlineLevel="0" collapsed="false">
      <c r="A1688" s="4" t="s">
        <v>5081</v>
      </c>
      <c r="B1688" s="4" t="s">
        <v>5082</v>
      </c>
      <c r="C1688" s="4" t="s">
        <v>5083</v>
      </c>
      <c r="D1688" s="4" t="n">
        <v>0.0548014539670361</v>
      </c>
      <c r="E1688" s="4" t="n">
        <v>0.0855967203776042</v>
      </c>
      <c r="F1688" s="4" t="n">
        <f aca="false">2^E1688</f>
        <v>1.06112654852092</v>
      </c>
      <c r="G1688" s="4" t="n">
        <v>0.00355362656644985</v>
      </c>
      <c r="H1688" s="4" t="n">
        <v>0.00580565134684241</v>
      </c>
      <c r="I1688" s="4" t="n">
        <f aca="false">2^H1688</f>
        <v>1.00403227871008</v>
      </c>
      <c r="J1688" s="4" t="n">
        <v>0.056571969075534</v>
      </c>
      <c r="K1688" s="4" t="n">
        <v>-0.0797910690307618</v>
      </c>
      <c r="L1688" s="4" t="n">
        <f aca="false">2^K1688</f>
        <v>0.946194664632208</v>
      </c>
      <c r="M1688" s="4" t="n">
        <v>36</v>
      </c>
      <c r="N1688" s="4" t="n">
        <v>10</v>
      </c>
      <c r="O1688" s="4" t="n">
        <v>124</v>
      </c>
    </row>
    <row r="1689" customFormat="false" ht="13.8" hidden="false" customHeight="false" outlineLevel="0" collapsed="false">
      <c r="A1689" s="4" t="s">
        <v>5084</v>
      </c>
      <c r="B1689" s="4" t="s">
        <v>5085</v>
      </c>
      <c r="C1689" s="4" t="s">
        <v>5086</v>
      </c>
      <c r="D1689" s="4" t="n">
        <v>0.183504929857266</v>
      </c>
      <c r="E1689" s="4" t="n">
        <v>-0.324186642964681</v>
      </c>
      <c r="F1689" s="4" t="n">
        <f aca="false">2^E1689</f>
        <v>0.798748574826975</v>
      </c>
      <c r="G1689" s="4" t="n">
        <v>0.872144085335096</v>
      </c>
      <c r="H1689" s="4" t="n">
        <v>-1.19536717732747</v>
      </c>
      <c r="I1689" s="4" t="n">
        <f aca="false">2^H1689</f>
        <v>0.436675296488995</v>
      </c>
      <c r="J1689" s="4" t="n">
        <v>0.534849588861416</v>
      </c>
      <c r="K1689" s="4" t="n">
        <v>-0.871180534362793</v>
      </c>
      <c r="L1689" s="4" t="n">
        <f aca="false">2^K1689</f>
        <v>0.546699312212966</v>
      </c>
      <c r="M1689" s="4" t="n">
        <v>26</v>
      </c>
      <c r="N1689" s="4" t="n">
        <v>6</v>
      </c>
      <c r="O1689" s="4" t="n">
        <v>55</v>
      </c>
    </row>
    <row r="1690" customFormat="false" ht="13.8" hidden="false" customHeight="false" outlineLevel="0" collapsed="false">
      <c r="A1690" s="4" t="s">
        <v>5087</v>
      </c>
      <c r="B1690" s="4" t="s">
        <v>5088</v>
      </c>
      <c r="C1690" s="4" t="s">
        <v>5089</v>
      </c>
      <c r="D1690" s="4" t="n">
        <v>0.231950516617595</v>
      </c>
      <c r="E1690" s="4" t="n">
        <v>0.461967468261719</v>
      </c>
      <c r="F1690" s="4" t="n">
        <f aca="false">2^E1690</f>
        <v>1.37741898622287</v>
      </c>
      <c r="G1690" s="4" t="n">
        <v>0.393211017117189</v>
      </c>
      <c r="H1690" s="4" t="n">
        <v>0.679444948832194</v>
      </c>
      <c r="I1690" s="4" t="n">
        <f aca="false">2^H1690</f>
        <v>1.6015234790616</v>
      </c>
      <c r="J1690" s="4" t="n">
        <v>0.184749585736652</v>
      </c>
      <c r="K1690" s="4" t="n">
        <v>0.217477480570475</v>
      </c>
      <c r="L1690" s="4" t="n">
        <f aca="false">2^K1690</f>
        <v>1.16269885567155</v>
      </c>
      <c r="M1690" s="4" t="n">
        <v>33</v>
      </c>
      <c r="N1690" s="4" t="n">
        <v>12</v>
      </c>
      <c r="O1690" s="4" t="n">
        <v>106</v>
      </c>
    </row>
    <row r="1691" customFormat="false" ht="13.8" hidden="false" customHeight="false" outlineLevel="0" collapsed="false">
      <c r="A1691" s="4" t="s">
        <v>5090</v>
      </c>
      <c r="B1691" s="4" t="s">
        <v>5091</v>
      </c>
      <c r="C1691" s="4" t="s">
        <v>5092</v>
      </c>
      <c r="D1691" s="4" t="n">
        <v>1.58372015683435</v>
      </c>
      <c r="E1691" s="4" t="n">
        <v>0.849541982014974</v>
      </c>
      <c r="F1691" s="4" t="n">
        <f aca="false">2^E1691</f>
        <v>1.80192876909542</v>
      </c>
      <c r="G1691" s="4" t="n">
        <v>1.71901046773731</v>
      </c>
      <c r="H1691" s="4" t="n">
        <v>0.627808570861816</v>
      </c>
      <c r="I1691" s="4" t="n">
        <f aca="false">2^H1691</f>
        <v>1.5452160531882</v>
      </c>
      <c r="J1691" s="4" t="n">
        <v>0.508711925384109</v>
      </c>
      <c r="K1691" s="4" t="n">
        <v>-0.221733411153158</v>
      </c>
      <c r="L1691" s="4" t="n">
        <f aca="false">2^K1691</f>
        <v>0.857534481767509</v>
      </c>
      <c r="M1691" s="4" t="n">
        <v>15</v>
      </c>
      <c r="N1691" s="4" t="n">
        <v>5</v>
      </c>
      <c r="O1691" s="4" t="n">
        <v>34</v>
      </c>
    </row>
    <row r="1692" customFormat="false" ht="13.8" hidden="false" customHeight="false" outlineLevel="0" collapsed="false">
      <c r="A1692" s="4" t="s">
        <v>5093</v>
      </c>
      <c r="B1692" s="4" t="s">
        <v>5094</v>
      </c>
      <c r="C1692" s="4" t="s">
        <v>5095</v>
      </c>
      <c r="D1692" s="4" t="n">
        <v>0.423479946903949</v>
      </c>
      <c r="E1692" s="4" t="n">
        <v>-1.2722073396047</v>
      </c>
      <c r="F1692" s="4" t="n">
        <f aca="false">2^E1692</f>
        <v>0.414025823898942</v>
      </c>
      <c r="G1692" s="4" t="n">
        <v>0.0683218762373763</v>
      </c>
      <c r="H1692" s="4" t="n">
        <v>-0.154066960016886</v>
      </c>
      <c r="I1692" s="4" t="n">
        <f aca="false">2^H1692</f>
        <v>0.898713413525323</v>
      </c>
      <c r="J1692" s="4" t="n">
        <v>0.354125943425586</v>
      </c>
      <c r="K1692" s="4" t="n">
        <v>1.11814037958781</v>
      </c>
      <c r="L1692" s="4" t="n">
        <f aca="false">2^K1692</f>
        <v>2.17066994773902</v>
      </c>
      <c r="M1692" s="4" t="n">
        <v>7</v>
      </c>
      <c r="N1692" s="4" t="n">
        <v>4</v>
      </c>
      <c r="O1692" s="4" t="n">
        <v>25</v>
      </c>
    </row>
    <row r="1693" customFormat="false" ht="13.8" hidden="false" customHeight="false" outlineLevel="0" collapsed="false">
      <c r="A1693" s="4" t="s">
        <v>5096</v>
      </c>
      <c r="B1693" s="4" t="s">
        <v>5097</v>
      </c>
      <c r="C1693" s="4" t="s">
        <v>5098</v>
      </c>
      <c r="D1693" s="4" t="n">
        <v>0.0493566490319094</v>
      </c>
      <c r="E1693" s="4" t="n">
        <v>0.0773582458496094</v>
      </c>
      <c r="F1693" s="4" t="n">
        <f aca="false">2^E1693</f>
        <v>1.05508428001108</v>
      </c>
      <c r="G1693" s="4" t="n">
        <v>0.0705484973140234</v>
      </c>
      <c r="H1693" s="4" t="n">
        <v>0.113960266113281</v>
      </c>
      <c r="I1693" s="4" t="n">
        <f aca="false">2^H1693</f>
        <v>1.08219483892019</v>
      </c>
      <c r="J1693" s="4" t="n">
        <v>0.0245853833440649</v>
      </c>
      <c r="K1693" s="4" t="n">
        <v>0.0366020202636719</v>
      </c>
      <c r="L1693" s="4" t="n">
        <f aca="false">2^K1693</f>
        <v>1.02569515954576</v>
      </c>
      <c r="M1693" s="4" t="n">
        <v>21</v>
      </c>
      <c r="N1693" s="4" t="n">
        <v>7</v>
      </c>
      <c r="O1693" s="4" t="n">
        <v>91</v>
      </c>
    </row>
    <row r="1694" customFormat="false" ht="13.8" hidden="false" customHeight="false" outlineLevel="0" collapsed="false">
      <c r="A1694" s="4" t="s">
        <v>5099</v>
      </c>
      <c r="B1694" s="4" t="s">
        <v>5100</v>
      </c>
      <c r="C1694" s="4" t="s">
        <v>5101</v>
      </c>
      <c r="D1694" s="4" t="n">
        <v>0.0809458346327494</v>
      </c>
      <c r="E1694" s="4" t="n">
        <v>-0.128516832987468</v>
      </c>
      <c r="F1694" s="4" t="n">
        <f aca="false">2^E1694</f>
        <v>0.91477140050007</v>
      </c>
      <c r="G1694" s="4" t="n">
        <v>0.787109296082717</v>
      </c>
      <c r="H1694" s="4" t="n">
        <v>-0.720717430114746</v>
      </c>
      <c r="I1694" s="4" t="n">
        <f aca="false">2^H1694</f>
        <v>0.606795617004353</v>
      </c>
      <c r="J1694" s="4" t="n">
        <v>0.61647045727445</v>
      </c>
      <c r="K1694" s="4" t="n">
        <v>-0.592200597127279</v>
      </c>
      <c r="L1694" s="4" t="n">
        <f aca="false">2^K1694</f>
        <v>0.663330332225778</v>
      </c>
      <c r="M1694" s="4" t="n">
        <v>49</v>
      </c>
      <c r="N1694" s="4" t="n">
        <v>30</v>
      </c>
      <c r="O1694" s="4" t="n">
        <v>379</v>
      </c>
    </row>
    <row r="1695" customFormat="false" ht="13.8" hidden="false" customHeight="false" outlineLevel="0" collapsed="false">
      <c r="A1695" s="4" t="s">
        <v>5102</v>
      </c>
      <c r="B1695" s="4" t="s">
        <v>5103</v>
      </c>
      <c r="C1695" s="4" t="s">
        <v>5104</v>
      </c>
      <c r="D1695" s="4" t="n">
        <v>0.119095120121577</v>
      </c>
      <c r="E1695" s="4" t="n">
        <v>0.457724253336589</v>
      </c>
      <c r="F1695" s="4" t="n">
        <f aca="false">2^E1695</f>
        <v>1.37337371127392</v>
      </c>
      <c r="G1695" s="4" t="n">
        <v>0.143023294497402</v>
      </c>
      <c r="H1695" s="4" t="n">
        <v>0.274370511372884</v>
      </c>
      <c r="I1695" s="4" t="n">
        <f aca="false">2^H1695</f>
        <v>1.20946624975918</v>
      </c>
      <c r="J1695" s="4" t="n">
        <v>0.0397187150942488</v>
      </c>
      <c r="K1695" s="4" t="n">
        <v>-0.183353741963704</v>
      </c>
      <c r="L1695" s="4" t="n">
        <f aca="false">2^K1695</f>
        <v>0.880653415622246</v>
      </c>
      <c r="M1695" s="4" t="n">
        <v>23</v>
      </c>
      <c r="N1695" s="4" t="n">
        <v>8</v>
      </c>
      <c r="O1695" s="4" t="n">
        <v>48</v>
      </c>
    </row>
    <row r="1696" customFormat="false" ht="13.8" hidden="false" customHeight="false" outlineLevel="0" collapsed="false">
      <c r="A1696" s="4" t="s">
        <v>5105</v>
      </c>
      <c r="B1696" s="4" t="s">
        <v>5106</v>
      </c>
      <c r="C1696" s="4" t="s">
        <v>5107</v>
      </c>
      <c r="D1696" s="4" t="n">
        <v>0.37850619889513</v>
      </c>
      <c r="E1696" s="4" t="n">
        <v>0.760257641474406</v>
      </c>
      <c r="F1696" s="4" t="n">
        <f aca="false">2^E1696</f>
        <v>1.69379308114902</v>
      </c>
      <c r="G1696" s="4" t="n">
        <v>0.10412388933249</v>
      </c>
      <c r="H1696" s="4" t="n">
        <v>0.27219827969869</v>
      </c>
      <c r="I1696" s="4" t="n">
        <f aca="false">2^H1696</f>
        <v>1.20764655541812</v>
      </c>
      <c r="J1696" s="4" t="n">
        <v>0.187029358719052</v>
      </c>
      <c r="K1696" s="4" t="n">
        <v>-0.488059361775716</v>
      </c>
      <c r="L1696" s="4" t="n">
        <f aca="false">2^K1696</f>
        <v>0.712983521339503</v>
      </c>
      <c r="M1696" s="4" t="n">
        <v>23</v>
      </c>
      <c r="N1696" s="4" t="n">
        <v>4</v>
      </c>
      <c r="O1696" s="4" t="n">
        <v>26</v>
      </c>
    </row>
    <row r="1697" customFormat="false" ht="13.8" hidden="false" customHeight="false" outlineLevel="0" collapsed="false">
      <c r="A1697" s="4" t="s">
        <v>5108</v>
      </c>
      <c r="B1697" s="4" t="s">
        <v>5109</v>
      </c>
      <c r="C1697" s="4" t="s">
        <v>5110</v>
      </c>
      <c r="D1697" s="4" t="n">
        <v>0.0475118290697871</v>
      </c>
      <c r="E1697" s="4" t="n">
        <v>-0.0711803436279297</v>
      </c>
      <c r="F1697" s="4" t="n">
        <f aca="false">2^E1697</f>
        <v>0.951858914243922</v>
      </c>
      <c r="G1697" s="4" t="n">
        <v>0.0849134190103182</v>
      </c>
      <c r="H1697" s="4" t="n">
        <v>-0.11386235555013</v>
      </c>
      <c r="I1697" s="4" t="n">
        <f aca="false">2^H1697</f>
        <v>0.924110735670886</v>
      </c>
      <c r="J1697" s="4" t="n">
        <v>0.0761594355467439</v>
      </c>
      <c r="K1697" s="4" t="n">
        <v>-0.0426820119222006</v>
      </c>
      <c r="L1697" s="4" t="n">
        <f aca="false">2^K1697</f>
        <v>0.970848433357293</v>
      </c>
      <c r="M1697" s="4" t="n">
        <v>34</v>
      </c>
      <c r="N1697" s="4" t="n">
        <v>25</v>
      </c>
      <c r="O1697" s="4" t="n">
        <v>175</v>
      </c>
    </row>
    <row r="1698" customFormat="false" ht="13.8" hidden="false" customHeight="false" outlineLevel="0" collapsed="false">
      <c r="A1698" s="4" t="s">
        <v>5111</v>
      </c>
      <c r="B1698" s="4" t="s">
        <v>5112</v>
      </c>
      <c r="C1698" s="4" t="s">
        <v>5113</v>
      </c>
      <c r="D1698" s="4" t="n">
        <v>1.00390624338467</v>
      </c>
      <c r="E1698" s="4" t="n">
        <v>-2.25170993804932</v>
      </c>
      <c r="F1698" s="4" t="n">
        <f aca="false">2^E1698</f>
        <v>0.209975085664096</v>
      </c>
      <c r="G1698" s="4" t="n">
        <v>0.0805829209701438</v>
      </c>
      <c r="H1698" s="4" t="n">
        <v>-0.265490214029948</v>
      </c>
      <c r="I1698" s="4" t="n">
        <f aca="false">2^H1698</f>
        <v>0.831916009546431</v>
      </c>
      <c r="J1698" s="4" t="n">
        <v>1.73355044877418</v>
      </c>
      <c r="K1698" s="4" t="n">
        <v>1.98621972401937</v>
      </c>
      <c r="L1698" s="4" t="n">
        <f aca="false">2^K1698</f>
        <v>3.96197485485146</v>
      </c>
      <c r="M1698" s="4" t="n">
        <v>13</v>
      </c>
      <c r="N1698" s="4" t="n">
        <v>4</v>
      </c>
      <c r="O1698" s="4" t="n">
        <v>15</v>
      </c>
    </row>
    <row r="1699" customFormat="false" ht="13.8" hidden="false" customHeight="false" outlineLevel="0" collapsed="false">
      <c r="A1699" s="4" t="s">
        <v>5114</v>
      </c>
      <c r="B1699" s="4" t="s">
        <v>5115</v>
      </c>
      <c r="C1699" s="4" t="s">
        <v>5116</v>
      </c>
      <c r="D1699" s="4" t="n">
        <v>0.0587409807078352</v>
      </c>
      <c r="E1699" s="4" t="n">
        <v>-0.140508969624837</v>
      </c>
      <c r="F1699" s="4" t="n">
        <f aca="false">2^E1699</f>
        <v>0.907199047322392</v>
      </c>
      <c r="G1699" s="4" t="n">
        <v>0.783308916356236</v>
      </c>
      <c r="H1699" s="4" t="n">
        <v>0.776783307393392</v>
      </c>
      <c r="I1699" s="4" t="n">
        <f aca="false">2^H1699</f>
        <v>1.71330655178989</v>
      </c>
      <c r="J1699" s="4" t="n">
        <v>0.466979048300343</v>
      </c>
      <c r="K1699" s="4" t="n">
        <v>0.917292277018229</v>
      </c>
      <c r="L1699" s="4" t="n">
        <f aca="false">2^K1699</f>
        <v>1.88856740628943</v>
      </c>
      <c r="M1699" s="4" t="n">
        <v>22</v>
      </c>
      <c r="N1699" s="4" t="n">
        <v>14</v>
      </c>
      <c r="O1699" s="4" t="n">
        <v>84</v>
      </c>
    </row>
    <row r="1700" customFormat="false" ht="13.8" hidden="false" customHeight="false" outlineLevel="0" collapsed="false">
      <c r="A1700" s="4" t="s">
        <v>5117</v>
      </c>
      <c r="B1700" s="4" t="s">
        <v>5118</v>
      </c>
      <c r="C1700" s="4" t="s">
        <v>5119</v>
      </c>
      <c r="D1700" s="4" t="n">
        <v>0.545841466768608</v>
      </c>
      <c r="E1700" s="4" t="n">
        <v>-0.221933046976725</v>
      </c>
      <c r="F1700" s="4" t="n">
        <f aca="false">2^E1700</f>
        <v>0.857415826921196</v>
      </c>
      <c r="G1700" s="4" t="n">
        <v>0.834110754010507</v>
      </c>
      <c r="H1700" s="4" t="n">
        <v>-0.383429845174153</v>
      </c>
      <c r="I1700" s="4" t="n">
        <f aca="false">2^H1700</f>
        <v>0.76661288658584</v>
      </c>
      <c r="J1700" s="4" t="n">
        <v>0.503005345024292</v>
      </c>
      <c r="K1700" s="4" t="n">
        <v>-0.161496798197428</v>
      </c>
      <c r="L1700" s="4" t="n">
        <f aca="false">2^K1700</f>
        <v>0.894096962658817</v>
      </c>
      <c r="M1700" s="4" t="n">
        <v>49</v>
      </c>
      <c r="N1700" s="4" t="n">
        <v>28</v>
      </c>
      <c r="O1700" s="4" t="n">
        <v>428</v>
      </c>
    </row>
    <row r="1701" customFormat="false" ht="13.8" hidden="false" customHeight="false" outlineLevel="0" collapsed="false">
      <c r="A1701" s="4" t="s">
        <v>5120</v>
      </c>
      <c r="B1701" s="4" t="s">
        <v>5121</v>
      </c>
      <c r="C1701" s="4" t="s">
        <v>5122</v>
      </c>
      <c r="D1701" s="4" t="n">
        <v>0.0693753832749575</v>
      </c>
      <c r="E1701" s="4" t="n">
        <v>-0.0871750513712564</v>
      </c>
      <c r="F1701" s="4" t="n">
        <f aca="false">2^E1701</f>
        <v>0.941364235897305</v>
      </c>
      <c r="G1701" s="4" t="n">
        <v>0.277747345324758</v>
      </c>
      <c r="H1701" s="4" t="n">
        <v>0.377436637878418</v>
      </c>
      <c r="I1701" s="4" t="n">
        <f aca="false">2^H1701</f>
        <v>1.29903170078919</v>
      </c>
      <c r="J1701" s="4" t="n">
        <v>0.546594935515142</v>
      </c>
      <c r="K1701" s="4" t="n">
        <v>0.464611689249674</v>
      </c>
      <c r="L1701" s="4" t="n">
        <f aca="false">2^K1701</f>
        <v>1.37994588200067</v>
      </c>
      <c r="M1701" s="4" t="n">
        <v>29</v>
      </c>
      <c r="N1701" s="4" t="n">
        <v>7</v>
      </c>
      <c r="O1701" s="4" t="n">
        <v>22</v>
      </c>
    </row>
    <row r="1702" customFormat="false" ht="13.8" hidden="false" customHeight="false" outlineLevel="0" collapsed="false">
      <c r="A1702" s="4" t="s">
        <v>5123</v>
      </c>
      <c r="B1702" s="4" t="s">
        <v>5124</v>
      </c>
      <c r="C1702" s="4" t="s">
        <v>5125</v>
      </c>
      <c r="D1702" s="4" t="n">
        <v>0.909255872929697</v>
      </c>
      <c r="E1702" s="4" t="n">
        <v>0.350098927815755</v>
      </c>
      <c r="F1702" s="4" t="n">
        <f aca="false">2^E1702</f>
        <v>1.27464802889652</v>
      </c>
      <c r="G1702" s="4" t="n">
        <v>0.493838422461229</v>
      </c>
      <c r="H1702" s="4" t="n">
        <v>0.175312360127767</v>
      </c>
      <c r="I1702" s="4" t="n">
        <f aca="false">2^H1702</f>
        <v>1.12920886509343</v>
      </c>
      <c r="J1702" s="4" t="n">
        <v>0.768988935564595</v>
      </c>
      <c r="K1702" s="4" t="n">
        <v>-0.174786567687988</v>
      </c>
      <c r="L1702" s="4" t="n">
        <f aca="false">2^K1702</f>
        <v>0.885898569247382</v>
      </c>
      <c r="M1702" s="4" t="n">
        <v>45</v>
      </c>
      <c r="N1702" s="4" t="n">
        <v>26</v>
      </c>
      <c r="O1702" s="4" t="n">
        <v>270</v>
      </c>
    </row>
    <row r="1703" customFormat="false" ht="13.8" hidden="false" customHeight="false" outlineLevel="0" collapsed="false">
      <c r="A1703" s="4" t="s">
        <v>5126</v>
      </c>
      <c r="B1703" s="4" t="s">
        <v>5127</v>
      </c>
      <c r="C1703" s="4" t="s">
        <v>5128</v>
      </c>
      <c r="D1703" s="4" t="n">
        <v>0.101290049690703</v>
      </c>
      <c r="E1703" s="4" t="n">
        <v>-0.193012952804565</v>
      </c>
      <c r="F1703" s="4" t="n">
        <f aca="false">2^E1703</f>
        <v>0.874776910948534</v>
      </c>
      <c r="G1703" s="4" t="n">
        <v>0.216506579812326</v>
      </c>
      <c r="H1703" s="4" t="n">
        <v>0.341253280639648</v>
      </c>
      <c r="I1703" s="4" t="n">
        <f aca="false">2^H1703</f>
        <v>1.26685664451802</v>
      </c>
      <c r="J1703" s="4" t="n">
        <v>0.281450967595945</v>
      </c>
      <c r="K1703" s="4" t="n">
        <v>0.534266233444214</v>
      </c>
      <c r="L1703" s="4" t="n">
        <f aca="false">2^K1703</f>
        <v>1.44820539804183</v>
      </c>
      <c r="M1703" s="4" t="n">
        <v>7</v>
      </c>
      <c r="N1703" s="4" t="n">
        <v>12</v>
      </c>
      <c r="O1703" s="4" t="n">
        <v>57</v>
      </c>
    </row>
    <row r="1704" customFormat="false" ht="13.8" hidden="false" customHeight="false" outlineLevel="0" collapsed="false">
      <c r="A1704" s="4" t="s">
        <v>5129</v>
      </c>
      <c r="B1704" s="4" t="s">
        <v>5130</v>
      </c>
      <c r="C1704" s="4" t="s">
        <v>5131</v>
      </c>
      <c r="D1704" s="4" t="n">
        <v>0.602199563357153</v>
      </c>
      <c r="E1704" s="4" t="n">
        <v>0.48439089457194</v>
      </c>
      <c r="F1704" s="4" t="n">
        <f aca="false">2^E1704</f>
        <v>1.3989950855708</v>
      </c>
      <c r="G1704" s="4" t="n">
        <v>0.0123749697684658</v>
      </c>
      <c r="H1704" s="4" t="n">
        <v>-0.0245494842529297</v>
      </c>
      <c r="I1704" s="4" t="n">
        <f aca="false">2^H1704</f>
        <v>0.983127555514336</v>
      </c>
      <c r="J1704" s="4" t="n">
        <v>0.297485034228817</v>
      </c>
      <c r="K1704" s="4" t="n">
        <v>-0.50894037882487</v>
      </c>
      <c r="L1704" s="4" t="n">
        <f aca="false">2^K1704</f>
        <v>0.702738391045321</v>
      </c>
      <c r="M1704" s="4" t="n">
        <v>15</v>
      </c>
      <c r="N1704" s="4" t="n">
        <v>11</v>
      </c>
      <c r="O1704" s="4" t="n">
        <v>91</v>
      </c>
    </row>
    <row r="1705" customFormat="false" ht="13.8" hidden="false" customHeight="false" outlineLevel="0" collapsed="false">
      <c r="A1705" s="4" t="s">
        <v>5132</v>
      </c>
      <c r="B1705" s="4" t="s">
        <v>5133</v>
      </c>
      <c r="C1705" s="4" t="s">
        <v>5134</v>
      </c>
      <c r="D1705" s="4" t="n">
        <v>0.606172310140528</v>
      </c>
      <c r="E1705" s="4" t="n">
        <v>1.63178531328837</v>
      </c>
      <c r="F1705" s="4" t="n">
        <f aca="false">2^E1705</f>
        <v>3.09896253449208</v>
      </c>
      <c r="G1705" s="4" t="n">
        <v>0.392921920784361</v>
      </c>
      <c r="H1705" s="4" t="n">
        <v>1.22701168060303</v>
      </c>
      <c r="I1705" s="4" t="n">
        <f aca="false">2^H1705</f>
        <v>2.34081623500332</v>
      </c>
      <c r="J1705" s="4" t="n">
        <v>0.302130678399538</v>
      </c>
      <c r="K1705" s="4" t="n">
        <v>-0.404773632685343</v>
      </c>
      <c r="L1705" s="4" t="n">
        <f aca="false">2^K1705</f>
        <v>0.755354803083147</v>
      </c>
      <c r="M1705" s="4" t="n">
        <v>5</v>
      </c>
      <c r="N1705" s="4" t="n">
        <v>1</v>
      </c>
      <c r="O1705" s="4" t="n">
        <v>9</v>
      </c>
    </row>
    <row r="1706" customFormat="false" ht="13.8" hidden="false" customHeight="false" outlineLevel="0" collapsed="false">
      <c r="A1706" s="4" t="s">
        <v>5135</v>
      </c>
      <c r="B1706" s="4" t="s">
        <v>5136</v>
      </c>
      <c r="C1706" s="4" t="s">
        <v>5137</v>
      </c>
      <c r="D1706" s="4" t="n">
        <v>0.632819571258439</v>
      </c>
      <c r="E1706" s="4" t="n">
        <v>0.479073206583659</v>
      </c>
      <c r="F1706" s="4" t="n">
        <f aca="false">2^E1706</f>
        <v>1.39384796483258</v>
      </c>
      <c r="G1706" s="4" t="n">
        <v>0.2020436841497</v>
      </c>
      <c r="H1706" s="4" t="n">
        <v>0.217146237691244</v>
      </c>
      <c r="I1706" s="4" t="n">
        <f aca="false">2^H1706</f>
        <v>1.16243193057961</v>
      </c>
      <c r="J1706" s="4" t="n">
        <v>0.216906660630594</v>
      </c>
      <c r="K1706" s="4" t="n">
        <v>-0.261926968892415</v>
      </c>
      <c r="L1706" s="4" t="n">
        <f aca="false">2^K1706</f>
        <v>0.833973259572279</v>
      </c>
      <c r="M1706" s="4" t="n">
        <v>5</v>
      </c>
      <c r="N1706" s="4" t="n">
        <v>1</v>
      </c>
      <c r="O1706" s="4" t="n">
        <v>8</v>
      </c>
    </row>
    <row r="1707" customFormat="false" ht="13.8" hidden="false" customHeight="false" outlineLevel="0" collapsed="false">
      <c r="A1707" s="4" t="s">
        <v>5138</v>
      </c>
      <c r="B1707" s="4" t="s">
        <v>5139</v>
      </c>
      <c r="C1707" s="4" t="s">
        <v>5140</v>
      </c>
      <c r="D1707" s="4" t="n">
        <v>0.477980617086874</v>
      </c>
      <c r="E1707" s="4" t="n">
        <v>-0.808726151784261</v>
      </c>
      <c r="F1707" s="4" t="n">
        <f aca="false">2^E1707</f>
        <v>0.570885707159384</v>
      </c>
      <c r="G1707" s="4" t="n">
        <v>0.428520683864956</v>
      </c>
      <c r="H1707" s="4" t="n">
        <v>-1.48886060714722</v>
      </c>
      <c r="I1707" s="4" t="n">
        <f aca="false">2^H1707</f>
        <v>0.356293826899257</v>
      </c>
      <c r="J1707" s="4" t="n">
        <v>0.196906452353171</v>
      </c>
      <c r="K1707" s="4" t="n">
        <v>-0.680134455362956</v>
      </c>
      <c r="L1707" s="4" t="n">
        <f aca="false">2^K1707</f>
        <v>0.624107106608266</v>
      </c>
      <c r="M1707" s="4" t="n">
        <v>15</v>
      </c>
      <c r="N1707" s="4" t="n">
        <v>5</v>
      </c>
      <c r="O1707" s="4" t="n">
        <v>28</v>
      </c>
    </row>
    <row r="1708" customFormat="false" ht="13.8" hidden="false" customHeight="false" outlineLevel="0" collapsed="false">
      <c r="A1708" s="4" t="s">
        <v>5141</v>
      </c>
      <c r="B1708" s="4" t="s">
        <v>5142</v>
      </c>
      <c r="C1708" s="4" t="s">
        <v>5143</v>
      </c>
      <c r="D1708" s="4" t="n">
        <v>0.784993233644238</v>
      </c>
      <c r="E1708" s="4" t="n">
        <v>2.68416563669841</v>
      </c>
      <c r="F1708" s="4" t="n">
        <f aca="false">2^E1708</f>
        <v>6.42708982980573</v>
      </c>
      <c r="G1708" s="4" t="n">
        <v>0.826639062116021</v>
      </c>
      <c r="H1708" s="4" t="n">
        <v>2.8112112681071</v>
      </c>
      <c r="I1708" s="4" t="n">
        <f aca="false">2^H1708</f>
        <v>7.01873613757654</v>
      </c>
      <c r="J1708" s="4" t="n">
        <v>0.4572121910503</v>
      </c>
      <c r="K1708" s="4" t="n">
        <v>0.127045631408691</v>
      </c>
      <c r="L1708" s="4" t="n">
        <f aca="false">2^K1708</f>
        <v>1.09205508611799</v>
      </c>
      <c r="M1708" s="4" t="n">
        <v>23</v>
      </c>
      <c r="N1708" s="4" t="n">
        <v>4</v>
      </c>
      <c r="O1708" s="4" t="n">
        <v>51</v>
      </c>
    </row>
    <row r="1709" customFormat="false" ht="13.8" hidden="false" customHeight="false" outlineLevel="0" collapsed="false">
      <c r="A1709" s="4" t="s">
        <v>5144</v>
      </c>
      <c r="B1709" s="4" t="s">
        <v>5145</v>
      </c>
      <c r="C1709" s="4" t="s">
        <v>5146</v>
      </c>
      <c r="D1709" s="4" t="n">
        <v>0.10945711043858</v>
      </c>
      <c r="E1709" s="4" t="n">
        <v>0.327408870061239</v>
      </c>
      <c r="F1709" s="4" t="n">
        <f aca="false">2^E1709</f>
        <v>1.25475776143115</v>
      </c>
      <c r="G1709" s="4" t="n">
        <v>0.61832641016543</v>
      </c>
      <c r="H1709" s="4" t="n">
        <v>-1.80809291203817</v>
      </c>
      <c r="I1709" s="4" t="n">
        <f aca="false">2^H1709</f>
        <v>0.285568170039359</v>
      </c>
      <c r="J1709" s="4" t="n">
        <v>0.927622285627324</v>
      </c>
      <c r="K1709" s="4" t="n">
        <v>-2.13550178209941</v>
      </c>
      <c r="L1709" s="4" t="n">
        <f aca="false">2^K1709</f>
        <v>0.227588287410668</v>
      </c>
      <c r="M1709" s="4" t="n">
        <v>4</v>
      </c>
      <c r="N1709" s="4" t="n">
        <v>3</v>
      </c>
      <c r="O1709" s="4" t="n">
        <v>16</v>
      </c>
    </row>
    <row r="1710" customFormat="false" ht="13.8" hidden="false" customHeight="false" outlineLevel="0" collapsed="false">
      <c r="A1710" s="4" t="s">
        <v>5147</v>
      </c>
      <c r="B1710" s="4" t="s">
        <v>5148</v>
      </c>
      <c r="C1710" s="4" t="s">
        <v>5149</v>
      </c>
      <c r="D1710" s="4" t="n">
        <v>0.351888672630009</v>
      </c>
      <c r="E1710" s="4" t="n">
        <v>-0.746930599212646</v>
      </c>
      <c r="F1710" s="4" t="n">
        <f aca="false">2^E1710</f>
        <v>0.595869950897789</v>
      </c>
      <c r="G1710" s="4" t="n">
        <v>0.452428822188209</v>
      </c>
      <c r="H1710" s="4" t="n">
        <v>-0.705737988154093</v>
      </c>
      <c r="I1710" s="4" t="n">
        <f aca="false">2^H1710</f>
        <v>0.613128771931741</v>
      </c>
      <c r="J1710" s="4" t="n">
        <v>0.0229958580776784</v>
      </c>
      <c r="K1710" s="4" t="n">
        <v>0.0411926110585532</v>
      </c>
      <c r="L1710" s="4" t="n">
        <f aca="false">2^K1710</f>
        <v>1.02896407346594</v>
      </c>
      <c r="M1710" s="4" t="n">
        <v>4</v>
      </c>
      <c r="N1710" s="4" t="n">
        <v>2</v>
      </c>
      <c r="O1710" s="4" t="n">
        <v>3</v>
      </c>
    </row>
    <row r="1711" customFormat="false" ht="13.8" hidden="false" customHeight="false" outlineLevel="0" collapsed="false">
      <c r="A1711" s="4" t="s">
        <v>5150</v>
      </c>
      <c r="B1711" s="4" t="s">
        <v>5151</v>
      </c>
      <c r="C1711" s="4" t="s">
        <v>5152</v>
      </c>
      <c r="D1711" s="4" t="n">
        <v>0.813840434720154</v>
      </c>
      <c r="E1711" s="4" t="n">
        <v>-1.10668500264486</v>
      </c>
      <c r="F1711" s="4" t="n">
        <f aca="false">2^E1711</f>
        <v>0.464359803186183</v>
      </c>
      <c r="G1711" s="4" t="n">
        <v>1.94136371242286</v>
      </c>
      <c r="H1711" s="4" t="n">
        <v>-3.43348566691081</v>
      </c>
      <c r="I1711" s="4" t="n">
        <f aca="false">2^H1711</f>
        <v>0.092558823253742</v>
      </c>
      <c r="J1711" s="4" t="n">
        <v>1.17451476203321</v>
      </c>
      <c r="K1711" s="4" t="n">
        <v>-2.32680066426595</v>
      </c>
      <c r="L1711" s="4" t="n">
        <f aca="false">2^K1711</f>
        <v>0.199325657859819</v>
      </c>
      <c r="M1711" s="4" t="n">
        <v>21</v>
      </c>
      <c r="N1711" s="4" t="n">
        <v>3</v>
      </c>
      <c r="O1711" s="4" t="n">
        <v>14</v>
      </c>
    </row>
    <row r="1712" customFormat="false" ht="13.8" hidden="false" customHeight="false" outlineLevel="0" collapsed="false">
      <c r="A1712" s="4" t="s">
        <v>5153</v>
      </c>
      <c r="B1712" s="4" t="s">
        <v>5154</v>
      </c>
      <c r="C1712" s="4" t="s">
        <v>5155</v>
      </c>
      <c r="D1712" s="4" t="n">
        <v>0.0276648958718114</v>
      </c>
      <c r="E1712" s="4" t="n">
        <v>0.125899791717529</v>
      </c>
      <c r="F1712" s="4" t="n">
        <f aca="false">2^E1712</f>
        <v>1.09118808149314</v>
      </c>
      <c r="G1712" s="4" t="n">
        <v>0.0448692829187222</v>
      </c>
      <c r="H1712" s="4" t="n">
        <v>-0.270355542500814</v>
      </c>
      <c r="I1712" s="4" t="n">
        <f aca="false">2^H1712</f>
        <v>0.829115190765736</v>
      </c>
      <c r="J1712" s="4" t="n">
        <v>0.0772459132657602</v>
      </c>
      <c r="K1712" s="4" t="n">
        <v>-0.396255334218343</v>
      </c>
      <c r="L1712" s="4" t="n">
        <f aca="false">2^K1712</f>
        <v>0.759827938764882</v>
      </c>
      <c r="M1712" s="4" t="n">
        <v>8</v>
      </c>
      <c r="N1712" s="4" t="n">
        <v>1</v>
      </c>
      <c r="O1712" s="4" t="n">
        <v>11</v>
      </c>
    </row>
    <row r="1713" customFormat="false" ht="13.8" hidden="false" customHeight="false" outlineLevel="0" collapsed="false">
      <c r="A1713" s="4" t="s">
        <v>5156</v>
      </c>
      <c r="B1713" s="4" t="s">
        <v>5157</v>
      </c>
      <c r="C1713" s="4" t="s">
        <v>5158</v>
      </c>
      <c r="D1713" s="4" t="n">
        <v>0.980629166600133</v>
      </c>
      <c r="E1713" s="4" t="n">
        <v>-1.17220131556193</v>
      </c>
      <c r="F1713" s="4" t="n">
        <f aca="false">2^E1713</f>
        <v>0.44374374372916</v>
      </c>
      <c r="G1713" s="4" t="n">
        <v>1.15627875038342</v>
      </c>
      <c r="H1713" s="4" t="n">
        <v>-2.9221518834432</v>
      </c>
      <c r="I1713" s="4" t="n">
        <f aca="false">2^H1713</f>
        <v>0.131930324668238</v>
      </c>
      <c r="J1713" s="4" t="n">
        <v>0.610442497819006</v>
      </c>
      <c r="K1713" s="4" t="n">
        <v>-1.74995056788127</v>
      </c>
      <c r="L1713" s="4" t="n">
        <f aca="false">2^K1713</f>
        <v>0.297311965594182</v>
      </c>
      <c r="M1713" s="4" t="n">
        <v>7</v>
      </c>
      <c r="N1713" s="4" t="n">
        <v>3</v>
      </c>
      <c r="O1713" s="4" t="n">
        <v>6</v>
      </c>
    </row>
    <row r="1714" customFormat="false" ht="13.8" hidden="false" customHeight="false" outlineLevel="0" collapsed="false">
      <c r="A1714" s="4" t="s">
        <v>5159</v>
      </c>
      <c r="B1714" s="4" t="s">
        <v>5160</v>
      </c>
      <c r="C1714" s="4" t="s">
        <v>5161</v>
      </c>
      <c r="D1714" s="4" t="n">
        <v>0.179370968870095</v>
      </c>
      <c r="E1714" s="4" t="n">
        <v>0.194561640421549</v>
      </c>
      <c r="F1714" s="4" t="n">
        <f aca="false">2^E1714</f>
        <v>1.14437639162571</v>
      </c>
      <c r="G1714" s="4" t="n">
        <v>0.288774697035039</v>
      </c>
      <c r="H1714" s="4" t="n">
        <v>0.339351971944173</v>
      </c>
      <c r="I1714" s="4" t="n">
        <f aca="false">2^H1714</f>
        <v>1.26518817058865</v>
      </c>
      <c r="J1714" s="4" t="n">
        <v>0.130132631159511</v>
      </c>
      <c r="K1714" s="4" t="n">
        <v>0.144790331522624</v>
      </c>
      <c r="L1714" s="4" t="n">
        <f aca="false">2^K1714</f>
        <v>1.10556996792927</v>
      </c>
      <c r="M1714" s="4" t="n">
        <v>23</v>
      </c>
      <c r="N1714" s="4" t="n">
        <v>4</v>
      </c>
      <c r="O1714" s="4" t="n">
        <v>24</v>
      </c>
    </row>
    <row r="1715" customFormat="false" ht="13.8" hidden="false" customHeight="false" outlineLevel="0" collapsed="false">
      <c r="A1715" s="4" t="s">
        <v>5162</v>
      </c>
      <c r="B1715" s="4" t="s">
        <v>5163</v>
      </c>
      <c r="C1715" s="4" t="s">
        <v>5164</v>
      </c>
      <c r="D1715" s="4" t="n">
        <v>0.749648747579183</v>
      </c>
      <c r="E1715" s="4" t="n">
        <v>-3.02350902557373</v>
      </c>
      <c r="F1715" s="4" t="n">
        <f aca="false">2^E1715</f>
        <v>0.122979604248886</v>
      </c>
      <c r="G1715" s="4" t="n">
        <v>1.29410363064541</v>
      </c>
      <c r="H1715" s="4" t="n">
        <v>-2.80667495727539</v>
      </c>
      <c r="I1715" s="4" t="n">
        <f aca="false">2^H1715</f>
        <v>0.142924489536908</v>
      </c>
      <c r="J1715" s="4" t="n">
        <v>0.0359064197449397</v>
      </c>
      <c r="K1715" s="4" t="n">
        <v>0.21683406829834</v>
      </c>
      <c r="L1715" s="4" t="n">
        <f aca="false">2^K1715</f>
        <v>1.1621804315426</v>
      </c>
      <c r="M1715" s="4" t="n">
        <v>33</v>
      </c>
      <c r="N1715" s="4" t="n">
        <v>12</v>
      </c>
      <c r="O1715" s="4" t="n">
        <v>116</v>
      </c>
    </row>
    <row r="1716" customFormat="false" ht="13.8" hidden="false" customHeight="false" outlineLevel="0" collapsed="false">
      <c r="A1716" s="4" t="s">
        <v>5165</v>
      </c>
      <c r="B1716" s="4" t="s">
        <v>5166</v>
      </c>
      <c r="C1716" s="4" t="s">
        <v>5167</v>
      </c>
      <c r="D1716" s="4" t="n">
        <v>0.258353091503448</v>
      </c>
      <c r="E1716" s="4" t="n">
        <v>0.337775230407715</v>
      </c>
      <c r="F1716" s="4" t="n">
        <f aca="false">2^E1716</f>
        <v>1.26380618412075</v>
      </c>
      <c r="G1716" s="4" t="n">
        <v>0.746565419164463</v>
      </c>
      <c r="H1716" s="4" t="n">
        <v>-1.45243167877197</v>
      </c>
      <c r="I1716" s="4" t="n">
        <f aca="false">2^H1716</f>
        <v>0.365405010377772</v>
      </c>
      <c r="J1716" s="4" t="n">
        <v>1.00611334716135</v>
      </c>
      <c r="K1716" s="4" t="n">
        <v>-1.79020690917969</v>
      </c>
      <c r="L1716" s="4" t="n">
        <f aca="false">2^K1716</f>
        <v>0.289130576324872</v>
      </c>
      <c r="M1716" s="4" t="n">
        <v>41</v>
      </c>
      <c r="N1716" s="4" t="n">
        <v>8</v>
      </c>
      <c r="O1716" s="4" t="n">
        <v>68</v>
      </c>
    </row>
    <row r="1717" customFormat="false" ht="13.8" hidden="false" customHeight="false" outlineLevel="0" collapsed="false">
      <c r="A1717" s="4" t="s">
        <v>5168</v>
      </c>
      <c r="B1717" s="4" t="s">
        <v>5169</v>
      </c>
      <c r="C1717" s="4" t="s">
        <v>5170</v>
      </c>
      <c r="D1717" s="4" t="n">
        <v>0.298277435020976</v>
      </c>
      <c r="E1717" s="4" t="n">
        <v>0.234018961588542</v>
      </c>
      <c r="F1717" s="4" t="n">
        <f aca="false">2^E1717</f>
        <v>1.17610670796171</v>
      </c>
      <c r="G1717" s="4" t="n">
        <v>2.49496769078832</v>
      </c>
      <c r="H1717" s="4" t="n">
        <v>-2.88863897323608</v>
      </c>
      <c r="I1717" s="4" t="n">
        <f aca="false">2^H1717</f>
        <v>0.135030856505436</v>
      </c>
      <c r="J1717" s="4" t="n">
        <v>2.82587767870162</v>
      </c>
      <c r="K1717" s="4" t="n">
        <v>-3.12265793482463</v>
      </c>
      <c r="L1717" s="4" t="n">
        <f aca="false">2^K1717</f>
        <v>0.114811739097599</v>
      </c>
      <c r="M1717" s="4" t="n">
        <v>10</v>
      </c>
      <c r="N1717" s="4" t="n">
        <v>3</v>
      </c>
      <c r="O1717" s="4" t="n">
        <v>15</v>
      </c>
    </row>
    <row r="1718" customFormat="false" ht="13.8" hidden="false" customHeight="false" outlineLevel="0" collapsed="false">
      <c r="A1718" s="4" t="s">
        <v>5171</v>
      </c>
      <c r="B1718" s="4" t="s">
        <v>5172</v>
      </c>
      <c r="C1718" s="4" t="s">
        <v>5173</v>
      </c>
      <c r="D1718" s="4" t="n">
        <v>0.177208532438913</v>
      </c>
      <c r="E1718" s="4" t="n">
        <v>-0.15985647837321</v>
      </c>
      <c r="F1718" s="4" t="n">
        <f aca="false">2^E1718</f>
        <v>0.895114113892872</v>
      </c>
      <c r="G1718" s="4" t="n">
        <v>0.884788384653936</v>
      </c>
      <c r="H1718" s="4" t="n">
        <v>0.268656412760417</v>
      </c>
      <c r="I1718" s="4" t="n">
        <f aca="false">2^H1718</f>
        <v>1.20468537714326</v>
      </c>
      <c r="J1718" s="4" t="n">
        <v>0.611901809671428</v>
      </c>
      <c r="K1718" s="4" t="n">
        <v>0.428512891133626</v>
      </c>
      <c r="L1718" s="4" t="n">
        <f aca="false">2^K1718</f>
        <v>1.34584558375921</v>
      </c>
      <c r="M1718" s="4" t="n">
        <v>42</v>
      </c>
      <c r="N1718" s="4" t="n">
        <v>21</v>
      </c>
      <c r="O1718" s="4" t="n">
        <v>282</v>
      </c>
    </row>
    <row r="1719" customFormat="false" ht="13.8" hidden="false" customHeight="false" outlineLevel="0" collapsed="false">
      <c r="A1719" s="4" t="s">
        <v>5174</v>
      </c>
      <c r="B1719" s="4" t="s">
        <v>5175</v>
      </c>
      <c r="C1719" s="4" t="s">
        <v>5176</v>
      </c>
      <c r="D1719" s="4" t="n">
        <v>0.525537589702631</v>
      </c>
      <c r="E1719" s="4" t="n">
        <v>-0.339297930399577</v>
      </c>
      <c r="F1719" s="4" t="n">
        <f aca="false">2^E1719</f>
        <v>0.790425869205348</v>
      </c>
      <c r="G1719" s="4" t="n">
        <v>0.22178929508462</v>
      </c>
      <c r="H1719" s="4" t="n">
        <v>0.0735104878743491</v>
      </c>
      <c r="I1719" s="4" t="n">
        <f aca="false">2^H1719</f>
        <v>1.05227405338739</v>
      </c>
      <c r="J1719" s="4" t="n">
        <v>0.732996063251598</v>
      </c>
      <c r="K1719" s="4" t="n">
        <v>0.412808418273926</v>
      </c>
      <c r="L1719" s="4" t="n">
        <f aca="false">2^K1719</f>
        <v>1.33127481574622</v>
      </c>
      <c r="M1719" s="4" t="n">
        <v>46</v>
      </c>
      <c r="N1719" s="4" t="n">
        <v>12</v>
      </c>
      <c r="O1719" s="4" t="n">
        <v>169</v>
      </c>
    </row>
    <row r="1720" customFormat="false" ht="13.8" hidden="false" customHeight="false" outlineLevel="0" collapsed="false">
      <c r="A1720" s="4" t="s">
        <v>5177</v>
      </c>
      <c r="B1720" s="4" t="s">
        <v>5178</v>
      </c>
      <c r="C1720" s="4" t="s">
        <v>5179</v>
      </c>
      <c r="D1720" s="4" t="n">
        <v>0.160932192140148</v>
      </c>
      <c r="E1720" s="4" t="n">
        <v>0.215387026468913</v>
      </c>
      <c r="F1720" s="4" t="n">
        <f aca="false">2^E1720</f>
        <v>1.16101533390469</v>
      </c>
      <c r="G1720" s="4" t="n">
        <v>0.878906033820898</v>
      </c>
      <c r="H1720" s="4" t="n">
        <v>-1.69835623105367</v>
      </c>
      <c r="I1720" s="4" t="n">
        <f aca="false">2^H1720</f>
        <v>0.308136986617301</v>
      </c>
      <c r="J1720" s="4" t="n">
        <v>1.0273934476297</v>
      </c>
      <c r="K1720" s="4" t="n">
        <v>-1.91374325752258</v>
      </c>
      <c r="L1720" s="4" t="n">
        <f aca="false">2^K1720</f>
        <v>0.265403029244226</v>
      </c>
      <c r="M1720" s="4" t="n">
        <v>18</v>
      </c>
      <c r="N1720" s="4" t="n">
        <v>2</v>
      </c>
      <c r="O1720" s="4" t="n">
        <v>18</v>
      </c>
    </row>
    <row r="1721" customFormat="false" ht="13.8" hidden="false" customHeight="false" outlineLevel="0" collapsed="false">
      <c r="A1721" s="4" t="s">
        <v>5180</v>
      </c>
      <c r="B1721" s="4" t="s">
        <v>5181</v>
      </c>
      <c r="C1721" s="4" t="s">
        <v>5182</v>
      </c>
      <c r="D1721" s="4" t="n">
        <v>0.00593798515624722</v>
      </c>
      <c r="E1721" s="4" t="n">
        <v>0.0118468602498374</v>
      </c>
      <c r="F1721" s="4" t="n">
        <f aca="false">2^E1721</f>
        <v>1.00824542558953</v>
      </c>
      <c r="G1721" s="4" t="n">
        <v>0.282328499092952</v>
      </c>
      <c r="H1721" s="4" t="n">
        <v>0.446283340454102</v>
      </c>
      <c r="I1721" s="4" t="n">
        <f aca="false">2^H1721</f>
        <v>1.36252560381106</v>
      </c>
      <c r="J1721" s="4" t="n">
        <v>0.530393025123637</v>
      </c>
      <c r="K1721" s="4" t="n">
        <v>0.434436480204264</v>
      </c>
      <c r="L1721" s="4" t="n">
        <f aca="false">2^K1721</f>
        <v>1.35138287685698</v>
      </c>
      <c r="M1721" s="4" t="n">
        <v>20</v>
      </c>
      <c r="N1721" s="4" t="n">
        <v>8</v>
      </c>
      <c r="O1721" s="4" t="n">
        <v>40</v>
      </c>
    </row>
    <row r="1722" customFormat="false" ht="13.8" hidden="false" customHeight="false" outlineLevel="0" collapsed="false">
      <c r="A1722" s="4" t="s">
        <v>5183</v>
      </c>
      <c r="B1722" s="4" t="s">
        <v>5184</v>
      </c>
      <c r="C1722" s="4" t="s">
        <v>5185</v>
      </c>
      <c r="D1722" s="4" t="n">
        <v>0.0222929521108591</v>
      </c>
      <c r="E1722" s="4" t="n">
        <v>-0.0367616017659504</v>
      </c>
      <c r="F1722" s="4" t="n">
        <f aca="false">2^E1722</f>
        <v>0.974840705197323</v>
      </c>
      <c r="G1722" s="4" t="n">
        <v>0.107690513553526</v>
      </c>
      <c r="H1722" s="4" t="n">
        <v>-0.162504196166992</v>
      </c>
      <c r="I1722" s="4" t="n">
        <f aca="false">2^H1722</f>
        <v>0.893472854971286</v>
      </c>
      <c r="J1722" s="4" t="n">
        <v>0.153962034532729</v>
      </c>
      <c r="K1722" s="4" t="n">
        <v>-0.125742594401042</v>
      </c>
      <c r="L1722" s="4" t="n">
        <f aca="false">2^K1722</f>
        <v>0.916532157723587</v>
      </c>
      <c r="M1722" s="4" t="n">
        <v>5</v>
      </c>
      <c r="N1722" s="4" t="n">
        <v>2</v>
      </c>
      <c r="O1722" s="4" t="n">
        <v>9</v>
      </c>
    </row>
    <row r="1723" customFormat="false" ht="13.8" hidden="false" customHeight="false" outlineLevel="0" collapsed="false">
      <c r="A1723" s="4" t="s">
        <v>5186</v>
      </c>
      <c r="B1723" s="4" t="s">
        <v>5187</v>
      </c>
      <c r="C1723" s="4" t="s">
        <v>5188</v>
      </c>
      <c r="D1723" s="4" t="n">
        <v>0.727127453421942</v>
      </c>
      <c r="E1723" s="4" t="n">
        <v>0.492745717366536</v>
      </c>
      <c r="F1723" s="4" t="n">
        <f aca="false">2^E1723</f>
        <v>1.40712034106295</v>
      </c>
      <c r="G1723" s="4" t="n">
        <v>0.263824299930884</v>
      </c>
      <c r="H1723" s="4" t="n">
        <v>0.161304155985514</v>
      </c>
      <c r="I1723" s="4" t="n">
        <f aca="false">2^H1723</f>
        <v>1.11829759105239</v>
      </c>
      <c r="J1723" s="4" t="n">
        <v>0.498200208229056</v>
      </c>
      <c r="K1723" s="4" t="n">
        <v>-0.331441561381022</v>
      </c>
      <c r="L1723" s="4" t="n">
        <f aca="false">2^K1723</f>
        <v>0.794741969409392</v>
      </c>
      <c r="M1723" s="4" t="n">
        <v>39</v>
      </c>
      <c r="N1723" s="4" t="n">
        <v>1</v>
      </c>
      <c r="O1723" s="4" t="n">
        <v>12</v>
      </c>
    </row>
    <row r="1724" customFormat="false" ht="13.8" hidden="false" customHeight="false" outlineLevel="0" collapsed="false">
      <c r="A1724" s="4" t="s">
        <v>5189</v>
      </c>
      <c r="B1724" s="4" t="s">
        <v>5190</v>
      </c>
      <c r="C1724" s="4" t="s">
        <v>5191</v>
      </c>
      <c r="D1724" s="4" t="n">
        <v>0.539176282125841</v>
      </c>
      <c r="E1724" s="4" t="n">
        <v>-0.675723075866699</v>
      </c>
      <c r="F1724" s="4" t="n">
        <f aca="false">2^E1724</f>
        <v>0.626018381511461</v>
      </c>
      <c r="G1724" s="4" t="n">
        <v>0.480209832866396</v>
      </c>
      <c r="H1724" s="4" t="n">
        <v>-0.321660995483399</v>
      </c>
      <c r="I1724" s="4" t="n">
        <f aca="false">2^H1724</f>
        <v>0.800148125070484</v>
      </c>
      <c r="J1724" s="4" t="n">
        <v>0.225288082437102</v>
      </c>
      <c r="K1724" s="4" t="n">
        <v>0.354062080383301</v>
      </c>
      <c r="L1724" s="4" t="n">
        <f aca="false">2^K1724</f>
        <v>1.27815436207896</v>
      </c>
      <c r="M1724" s="4" t="n">
        <v>23</v>
      </c>
      <c r="N1724" s="4" t="n">
        <v>4</v>
      </c>
      <c r="O1724" s="4" t="n">
        <v>20</v>
      </c>
    </row>
    <row r="1725" customFormat="false" ht="13.8" hidden="false" customHeight="false" outlineLevel="0" collapsed="false">
      <c r="A1725" s="4" t="s">
        <v>5192</v>
      </c>
      <c r="B1725" s="4" t="s">
        <v>5193</v>
      </c>
      <c r="C1725" s="4" t="s">
        <v>5194</v>
      </c>
      <c r="D1725" s="4" t="n">
        <v>0.120822237274149</v>
      </c>
      <c r="E1725" s="4" t="n">
        <v>0.32472840944926</v>
      </c>
      <c r="F1725" s="4" t="n">
        <f aca="false">2^E1725</f>
        <v>1.25242864395212</v>
      </c>
      <c r="G1725" s="4" t="n">
        <v>0.121860979977806</v>
      </c>
      <c r="H1725" s="4" t="n">
        <v>-0.401909907658895</v>
      </c>
      <c r="I1725" s="4" t="n">
        <f aca="false">2^H1725</f>
        <v>0.756855658565291</v>
      </c>
      <c r="J1725" s="4" t="n">
        <v>0.258169689730236</v>
      </c>
      <c r="K1725" s="4" t="n">
        <v>-0.726638317108155</v>
      </c>
      <c r="L1725" s="4" t="n">
        <f aca="false">2^K1725</f>
        <v>0.604310403007857</v>
      </c>
      <c r="M1725" s="4" t="n">
        <v>29</v>
      </c>
      <c r="N1725" s="4" t="n">
        <v>4</v>
      </c>
      <c r="O1725" s="4" t="n">
        <v>19</v>
      </c>
    </row>
    <row r="1726" customFormat="false" ht="13.8" hidden="false" customHeight="false" outlineLevel="0" collapsed="false">
      <c r="A1726" s="4" t="s">
        <v>5195</v>
      </c>
      <c r="B1726" s="4" t="s">
        <v>5196</v>
      </c>
      <c r="C1726" s="4" t="s">
        <v>5197</v>
      </c>
      <c r="D1726" s="4" t="n">
        <v>1.50783419820986</v>
      </c>
      <c r="E1726" s="4" t="n">
        <v>2.44968763987223</v>
      </c>
      <c r="F1726" s="4" t="n">
        <f aca="false">2^E1726</f>
        <v>5.4629781011517</v>
      </c>
      <c r="G1726" s="4" t="n">
        <v>0.932357458933902</v>
      </c>
      <c r="H1726" s="4" t="n">
        <v>1.68484242757161</v>
      </c>
      <c r="I1726" s="4" t="n">
        <f aca="false">2^H1726</f>
        <v>3.21505279288574</v>
      </c>
      <c r="J1726" s="4" t="n">
        <v>0.797593040732811</v>
      </c>
      <c r="K1726" s="4" t="n">
        <v>-0.764845212300618</v>
      </c>
      <c r="L1726" s="4" t="n">
        <f aca="false">2^K1726</f>
        <v>0.588516507545206</v>
      </c>
      <c r="M1726" s="4" t="n">
        <v>6</v>
      </c>
      <c r="N1726" s="4" t="n">
        <v>2</v>
      </c>
      <c r="O1726" s="4" t="n">
        <v>8</v>
      </c>
    </row>
    <row r="1727" customFormat="false" ht="13.8" hidden="false" customHeight="false" outlineLevel="0" collapsed="false">
      <c r="A1727" s="4" t="s">
        <v>5198</v>
      </c>
      <c r="B1727" s="4" t="s">
        <v>5199</v>
      </c>
      <c r="C1727" s="4" t="s">
        <v>5200</v>
      </c>
      <c r="D1727" s="4" t="n">
        <v>0.518588983811804</v>
      </c>
      <c r="E1727" s="4" t="n">
        <v>-0.595419883728027</v>
      </c>
      <c r="F1727" s="4" t="n">
        <f aca="false">2^E1727</f>
        <v>0.661851801006793</v>
      </c>
      <c r="G1727" s="4" t="n">
        <v>0.161494154265036</v>
      </c>
      <c r="H1727" s="4" t="n">
        <v>-0.20789623260498</v>
      </c>
      <c r="I1727" s="4" t="n">
        <f aca="false">2^H1727</f>
        <v>0.865798836794222</v>
      </c>
      <c r="J1727" s="4" t="n">
        <v>0.263852660836962</v>
      </c>
      <c r="K1727" s="4" t="n">
        <v>0.387523651123047</v>
      </c>
      <c r="L1727" s="4" t="n">
        <f aca="false">2^K1727</f>
        <v>1.30814607662499</v>
      </c>
      <c r="M1727" s="4" t="n">
        <v>42</v>
      </c>
      <c r="N1727" s="4" t="n">
        <v>5</v>
      </c>
      <c r="O1727" s="4" t="n">
        <v>52</v>
      </c>
    </row>
    <row r="1728" customFormat="false" ht="13.8" hidden="false" customHeight="false" outlineLevel="0" collapsed="false">
      <c r="A1728" s="4" t="s">
        <v>5201</v>
      </c>
      <c r="B1728" s="4" t="s">
        <v>5202</v>
      </c>
      <c r="C1728" s="4" t="s">
        <v>5203</v>
      </c>
      <c r="D1728" s="4" t="n">
        <v>0.0160573310181963</v>
      </c>
      <c r="E1728" s="4" t="n">
        <v>0.0284519195556638</v>
      </c>
      <c r="F1728" s="4" t="n">
        <f aca="false">2^E1728</f>
        <v>1.01991711870335</v>
      </c>
      <c r="G1728" s="4" t="n">
        <v>0.0698073087616068</v>
      </c>
      <c r="H1728" s="4" t="n">
        <v>-0.215384801228841</v>
      </c>
      <c r="I1728" s="4" t="n">
        <f aca="false">2^H1728</f>
        <v>0.861316395414776</v>
      </c>
      <c r="J1728" s="4" t="n">
        <v>0.0866531521325165</v>
      </c>
      <c r="K1728" s="4" t="n">
        <v>-0.243836720784505</v>
      </c>
      <c r="L1728" s="4" t="n">
        <f aca="false">2^K1728</f>
        <v>0.844496459192485</v>
      </c>
      <c r="M1728" s="4" t="n">
        <v>23</v>
      </c>
      <c r="N1728" s="4" t="n">
        <v>6</v>
      </c>
      <c r="O1728" s="4" t="n">
        <v>41</v>
      </c>
    </row>
    <row r="1729" customFormat="false" ht="13.8" hidden="false" customHeight="false" outlineLevel="0" collapsed="false">
      <c r="A1729" s="4" t="s">
        <v>5204</v>
      </c>
      <c r="B1729" s="4" t="s">
        <v>5205</v>
      </c>
      <c r="C1729" s="4" t="s">
        <v>5206</v>
      </c>
      <c r="D1729" s="4" t="n">
        <v>0.692530579267966</v>
      </c>
      <c r="E1729" s="4" t="n">
        <v>-0.229533513387044</v>
      </c>
      <c r="F1729" s="4" t="n">
        <f aca="false">2^E1729</f>
        <v>0.852910630619377</v>
      </c>
      <c r="G1729" s="4" t="n">
        <v>0.723729229723261</v>
      </c>
      <c r="H1729" s="4" t="n">
        <v>-0.18884023030599</v>
      </c>
      <c r="I1729" s="4" t="n">
        <f aca="false">2^H1729</f>
        <v>0.87731070017306</v>
      </c>
      <c r="J1729" s="4" t="n">
        <v>0.0759804579821493</v>
      </c>
      <c r="K1729" s="4" t="n">
        <v>0.0406932830810547</v>
      </c>
      <c r="L1729" s="4" t="n">
        <f aca="false">2^K1729</f>
        <v>1.02860800261801</v>
      </c>
      <c r="M1729" s="4" t="n">
        <v>34</v>
      </c>
      <c r="N1729" s="4" t="n">
        <v>8</v>
      </c>
      <c r="O1729" s="4" t="n">
        <v>71</v>
      </c>
    </row>
    <row r="1730" customFormat="false" ht="13.8" hidden="false" customHeight="false" outlineLevel="0" collapsed="false">
      <c r="A1730" s="4" t="s">
        <v>5207</v>
      </c>
      <c r="B1730" s="4" t="s">
        <v>5208</v>
      </c>
      <c r="C1730" s="4" t="s">
        <v>5209</v>
      </c>
      <c r="D1730" s="4" t="n">
        <v>0.267047271215782</v>
      </c>
      <c r="E1730" s="4" t="n">
        <v>0.381616512934367</v>
      </c>
      <c r="F1730" s="4" t="n">
        <f aca="false">2^E1730</f>
        <v>1.30280080197218</v>
      </c>
      <c r="G1730" s="4" t="n">
        <v>0.493346511808163</v>
      </c>
      <c r="H1730" s="4" t="n">
        <v>0.415292342503866</v>
      </c>
      <c r="I1730" s="4" t="n">
        <f aca="false">2^H1730</f>
        <v>1.33356887928714</v>
      </c>
      <c r="J1730" s="4" t="n">
        <v>0.0223624110477774</v>
      </c>
      <c r="K1730" s="4" t="n">
        <v>0.0336758295694988</v>
      </c>
      <c r="L1730" s="4" t="n">
        <f aca="false">2^K1730</f>
        <v>1.02361687010661</v>
      </c>
      <c r="M1730" s="4" t="n">
        <v>23</v>
      </c>
      <c r="N1730" s="4" t="n">
        <v>5</v>
      </c>
      <c r="O1730" s="4" t="n">
        <v>28</v>
      </c>
    </row>
    <row r="1731" customFormat="false" ht="13.8" hidden="false" customHeight="false" outlineLevel="0" collapsed="false">
      <c r="A1731" s="4" t="s">
        <v>5210</v>
      </c>
      <c r="B1731" s="4" t="s">
        <v>5211</v>
      </c>
      <c r="C1731" s="4" t="s">
        <v>5212</v>
      </c>
      <c r="D1731" s="4" t="n">
        <v>2.60723288650202</v>
      </c>
      <c r="E1731" s="4" t="n">
        <v>1.99892743428548</v>
      </c>
      <c r="F1731" s="4" t="n">
        <f aca="false">2^E1731</f>
        <v>3.99702732154579</v>
      </c>
      <c r="G1731" s="4" t="n">
        <v>2.62732649376418</v>
      </c>
      <c r="H1731" s="4" t="n">
        <v>2.1128625869751</v>
      </c>
      <c r="I1731" s="4" t="n">
        <f aca="false">2^H1731</f>
        <v>4.32548704269907</v>
      </c>
      <c r="J1731" s="4" t="n">
        <v>0.184526901820142</v>
      </c>
      <c r="K1731" s="4" t="n">
        <v>0.113935152689616</v>
      </c>
      <c r="L1731" s="4" t="n">
        <f aca="false">2^K1731</f>
        <v>1.08217600099522</v>
      </c>
      <c r="M1731" s="4" t="n">
        <v>49</v>
      </c>
      <c r="N1731" s="4" t="n">
        <v>3</v>
      </c>
      <c r="O1731" s="4" t="n">
        <v>22</v>
      </c>
    </row>
    <row r="1732" customFormat="false" ht="13.8" hidden="false" customHeight="false" outlineLevel="0" collapsed="false">
      <c r="A1732" s="4" t="s">
        <v>5213</v>
      </c>
      <c r="B1732" s="4" t="s">
        <v>5214</v>
      </c>
      <c r="C1732" s="4" t="s">
        <v>5215</v>
      </c>
      <c r="D1732" s="4" t="n">
        <v>0.434338447093249</v>
      </c>
      <c r="E1732" s="4" t="n">
        <v>-0.837045431137085</v>
      </c>
      <c r="F1732" s="4" t="n">
        <f aca="false">2^E1732</f>
        <v>0.559788816039676</v>
      </c>
      <c r="G1732" s="4" t="n">
        <v>1.06292472912692</v>
      </c>
      <c r="H1732" s="4" t="n">
        <v>-0.951440811157226</v>
      </c>
      <c r="I1732" s="4" t="n">
        <f aca="false">2^H1732</f>
        <v>0.517115763442544</v>
      </c>
      <c r="J1732" s="4" t="n">
        <v>0.0452213960166355</v>
      </c>
      <c r="K1732" s="4" t="n">
        <v>-0.114395380020142</v>
      </c>
      <c r="L1732" s="4" t="n">
        <f aca="false">2^K1732</f>
        <v>0.923769372709105</v>
      </c>
      <c r="M1732" s="4" t="n">
        <v>12</v>
      </c>
      <c r="N1732" s="4" t="n">
        <v>3</v>
      </c>
      <c r="O1732" s="4" t="n">
        <v>30</v>
      </c>
    </row>
    <row r="1733" customFormat="false" ht="13.8" hidden="false" customHeight="false" outlineLevel="0" collapsed="false">
      <c r="A1733" s="4" t="s">
        <v>5216</v>
      </c>
      <c r="B1733" s="4" t="s">
        <v>5217</v>
      </c>
      <c r="C1733" s="4" t="s">
        <v>5218</v>
      </c>
      <c r="D1733" s="4" t="n">
        <v>0.103695378233749</v>
      </c>
      <c r="E1733" s="4" t="n">
        <v>0.0827099482218424</v>
      </c>
      <c r="F1733" s="4" t="n">
        <f aca="false">2^E1733</f>
        <v>1.05900540175564</v>
      </c>
      <c r="G1733" s="4" t="n">
        <v>0.582616334064777</v>
      </c>
      <c r="H1733" s="4" t="n">
        <v>-0.51803461710612</v>
      </c>
      <c r="I1733" s="4" t="n">
        <f aca="false">2^H1733</f>
        <v>0.698322509958967</v>
      </c>
      <c r="J1733" s="4" t="n">
        <v>0.703073624234899</v>
      </c>
      <c r="K1733" s="4" t="n">
        <v>-0.600744565327962</v>
      </c>
      <c r="L1733" s="4" t="n">
        <f aca="false">2^K1733</f>
        <v>0.659413548600673</v>
      </c>
      <c r="M1733" s="4" t="n">
        <v>30</v>
      </c>
      <c r="N1733" s="4" t="n">
        <v>9</v>
      </c>
      <c r="O1733" s="4" t="n">
        <v>72</v>
      </c>
    </row>
    <row r="1734" customFormat="false" ht="13.8" hidden="false" customHeight="false" outlineLevel="0" collapsed="false">
      <c r="A1734" s="4" t="s">
        <v>5219</v>
      </c>
      <c r="B1734" s="4" t="s">
        <v>5220</v>
      </c>
      <c r="C1734" s="4" t="s">
        <v>5221</v>
      </c>
      <c r="D1734" s="4" t="n">
        <v>0.39715956996302</v>
      </c>
      <c r="E1734" s="4" t="n">
        <v>-0.68073844909668</v>
      </c>
      <c r="F1734" s="4" t="n">
        <f aca="false">2^E1734</f>
        <v>0.62384587476496</v>
      </c>
      <c r="G1734" s="4" t="n">
        <v>0.0393054796066621</v>
      </c>
      <c r="H1734" s="4" t="n">
        <v>-0.0467987060546875</v>
      </c>
      <c r="I1734" s="4" t="n">
        <f aca="false">2^H1734</f>
        <v>0.96808209041291</v>
      </c>
      <c r="J1734" s="4" t="n">
        <v>0.331831946881567</v>
      </c>
      <c r="K1734" s="4" t="n">
        <v>0.633939743041992</v>
      </c>
      <c r="L1734" s="4" t="n">
        <f aca="false">2^K1734</f>
        <v>1.55179689338756</v>
      </c>
      <c r="M1734" s="4" t="n">
        <v>9</v>
      </c>
      <c r="N1734" s="4" t="n">
        <v>2</v>
      </c>
      <c r="O1734" s="4" t="n">
        <v>21</v>
      </c>
    </row>
    <row r="1735" customFormat="false" ht="13.8" hidden="false" customHeight="false" outlineLevel="0" collapsed="false">
      <c r="A1735" s="4" t="s">
        <v>5222</v>
      </c>
      <c r="B1735" s="4" t="s">
        <v>5223</v>
      </c>
      <c r="C1735" s="4" t="s">
        <v>5224</v>
      </c>
      <c r="D1735" s="4" t="n">
        <v>0.102956339914343</v>
      </c>
      <c r="E1735" s="4" t="n">
        <v>-0.17678705851237</v>
      </c>
      <c r="F1735" s="4" t="n">
        <f aca="false">2^E1735</f>
        <v>0.884671002951252</v>
      </c>
      <c r="G1735" s="4" t="n">
        <v>0.241929405630243</v>
      </c>
      <c r="H1735" s="4" t="n">
        <v>0.141936937967936</v>
      </c>
      <c r="I1735" s="4" t="n">
        <f aca="false">2^H1735</f>
        <v>1.10338550860626</v>
      </c>
      <c r="J1735" s="4" t="n">
        <v>0.196779483915728</v>
      </c>
      <c r="K1735" s="4" t="n">
        <v>0.318723996480306</v>
      </c>
      <c r="L1735" s="4" t="n">
        <f aca="false">2^K1735</f>
        <v>1.24722694077841</v>
      </c>
      <c r="M1735" s="4" t="n">
        <v>14</v>
      </c>
      <c r="N1735" s="4" t="n">
        <v>5</v>
      </c>
      <c r="O1735" s="4" t="n">
        <v>32</v>
      </c>
    </row>
    <row r="1736" customFormat="false" ht="13.8" hidden="false" customHeight="false" outlineLevel="0" collapsed="false">
      <c r="A1736" s="4" t="s">
        <v>5225</v>
      </c>
      <c r="B1736" s="4" t="s">
        <v>5226</v>
      </c>
      <c r="C1736" s="4" t="s">
        <v>5227</v>
      </c>
      <c r="D1736" s="4" t="n">
        <v>0.672596733077094</v>
      </c>
      <c r="E1736" s="4" t="n">
        <v>-1.07267379760742</v>
      </c>
      <c r="F1736" s="4" t="n">
        <f aca="false">2^E1736</f>
        <v>0.475437037757306</v>
      </c>
      <c r="G1736" s="4" t="n">
        <v>0.241401253708752</v>
      </c>
      <c r="H1736" s="4" t="n">
        <v>-0.507320721944173</v>
      </c>
      <c r="I1736" s="4" t="n">
        <f aca="false">2^H1736</f>
        <v>0.703527770769135</v>
      </c>
      <c r="J1736" s="4" t="n">
        <v>0.200219489703362</v>
      </c>
      <c r="K1736" s="4" t="n">
        <v>0.565353075663249</v>
      </c>
      <c r="L1736" s="4" t="n">
        <f aca="false">2^K1736</f>
        <v>1.4797496090918</v>
      </c>
      <c r="M1736" s="4" t="n">
        <v>59</v>
      </c>
      <c r="N1736" s="4" t="n">
        <v>13</v>
      </c>
      <c r="O1736" s="4" t="n">
        <v>114</v>
      </c>
    </row>
    <row r="1737" customFormat="false" ht="13.8" hidden="false" customHeight="false" outlineLevel="0" collapsed="false">
      <c r="A1737" s="4" t="s">
        <v>5228</v>
      </c>
      <c r="B1737" s="4" t="s">
        <v>5229</v>
      </c>
      <c r="C1737" s="4" t="s">
        <v>5230</v>
      </c>
      <c r="D1737" s="4" t="n">
        <v>0.30383385984027</v>
      </c>
      <c r="E1737" s="4" t="n">
        <v>-0.767467657725016</v>
      </c>
      <c r="F1737" s="4" t="n">
        <f aca="false">2^E1737</f>
        <v>0.587447708858716</v>
      </c>
      <c r="G1737" s="4" t="n">
        <v>0.244694622002407</v>
      </c>
      <c r="H1737" s="4" t="n">
        <v>0.838306188583374</v>
      </c>
      <c r="I1737" s="4" t="n">
        <f aca="false">2^H1737</f>
        <v>1.78794974773461</v>
      </c>
      <c r="J1737" s="4" t="n">
        <v>0.696215660940434</v>
      </c>
      <c r="K1737" s="4" t="n">
        <v>1.60577384630839</v>
      </c>
      <c r="L1737" s="4" t="n">
        <f aca="false">2^K1737</f>
        <v>3.04358961788822</v>
      </c>
      <c r="M1737" s="4" t="n">
        <v>4</v>
      </c>
      <c r="N1737" s="4" t="n">
        <v>1</v>
      </c>
      <c r="O1737" s="4" t="n">
        <v>7</v>
      </c>
    </row>
    <row r="1738" customFormat="false" ht="13.8" hidden="false" customHeight="false" outlineLevel="0" collapsed="false">
      <c r="A1738" s="4" t="s">
        <v>5231</v>
      </c>
      <c r="B1738" s="4" t="s">
        <v>5232</v>
      </c>
      <c r="C1738" s="4" t="s">
        <v>5233</v>
      </c>
      <c r="D1738" s="4" t="n">
        <v>0.964613639777545</v>
      </c>
      <c r="E1738" s="4" t="n">
        <v>-1.8762423992157</v>
      </c>
      <c r="F1738" s="4" t="n">
        <f aca="false">2^E1738</f>
        <v>0.2723922573153</v>
      </c>
      <c r="G1738" s="4" t="n">
        <v>0.263421246880828</v>
      </c>
      <c r="H1738" s="4" t="n">
        <v>-0.689322789510091</v>
      </c>
      <c r="I1738" s="4" t="n">
        <f aca="false">2^H1738</f>
        <v>0.620144881722343</v>
      </c>
      <c r="J1738" s="4" t="n">
        <v>0.395925406164089</v>
      </c>
      <c r="K1738" s="4" t="n">
        <v>1.18691960970561</v>
      </c>
      <c r="L1738" s="4" t="n">
        <f aca="false">2^K1738</f>
        <v>2.27666119380373</v>
      </c>
      <c r="M1738" s="4" t="n">
        <v>26</v>
      </c>
      <c r="N1738" s="4" t="n">
        <v>7</v>
      </c>
      <c r="O1738" s="4" t="n">
        <v>49</v>
      </c>
    </row>
    <row r="1739" customFormat="false" ht="13.8" hidden="false" customHeight="false" outlineLevel="0" collapsed="false">
      <c r="A1739" s="4" t="s">
        <v>5234</v>
      </c>
      <c r="B1739" s="4" t="s">
        <v>5235</v>
      </c>
      <c r="C1739" s="4" t="s">
        <v>5236</v>
      </c>
      <c r="D1739" s="4" t="n">
        <v>0.403299135269953</v>
      </c>
      <c r="E1739" s="4" t="n">
        <v>-1.66334867477417</v>
      </c>
      <c r="F1739" s="4" t="n">
        <f aca="false">2^E1739</f>
        <v>0.315705505606715</v>
      </c>
      <c r="G1739" s="4" t="n">
        <v>0.127405459516159</v>
      </c>
      <c r="H1739" s="4" t="n">
        <v>-0.225201924641927</v>
      </c>
      <c r="I1739" s="4" t="n">
        <f aca="false">2^H1739</f>
        <v>0.855475281991513</v>
      </c>
      <c r="J1739" s="4" t="n">
        <v>0.323276335880847</v>
      </c>
      <c r="K1739" s="4" t="n">
        <v>1.43814675013224</v>
      </c>
      <c r="L1739" s="4" t="n">
        <f aca="false">2^K1739</f>
        <v>2.70972557272158</v>
      </c>
      <c r="M1739" s="4" t="n">
        <v>41</v>
      </c>
      <c r="N1739" s="4" t="n">
        <v>7</v>
      </c>
      <c r="O1739" s="4" t="n">
        <v>70</v>
      </c>
    </row>
    <row r="1740" customFormat="false" ht="13.8" hidden="false" customHeight="false" outlineLevel="0" collapsed="false">
      <c r="A1740" s="4" t="s">
        <v>5237</v>
      </c>
      <c r="B1740" s="4" t="s">
        <v>5238</v>
      </c>
      <c r="C1740" s="4" t="s">
        <v>5239</v>
      </c>
      <c r="D1740" s="4" t="n">
        <v>1.63619721524747</v>
      </c>
      <c r="E1740" s="4" t="n">
        <v>-1.52927430470784</v>
      </c>
      <c r="F1740" s="4" t="n">
        <f aca="false">2^E1740</f>
        <v>0.346451593083914</v>
      </c>
      <c r="G1740" s="4" t="n">
        <v>0.425425469458458</v>
      </c>
      <c r="H1740" s="4" t="n">
        <v>-0.591111818949381</v>
      </c>
      <c r="I1740" s="4" t="n">
        <f aca="false">2^H1740</f>
        <v>0.663831125645157</v>
      </c>
      <c r="J1740" s="4" t="n">
        <v>0.686311673310247</v>
      </c>
      <c r="K1740" s="4" t="n">
        <v>0.938162485758463</v>
      </c>
      <c r="L1740" s="4" t="n">
        <f aca="false">2^K1740</f>
        <v>1.91608622646562</v>
      </c>
      <c r="M1740" s="4" t="n">
        <v>19</v>
      </c>
      <c r="N1740" s="4" t="n">
        <v>4</v>
      </c>
      <c r="O1740" s="4" t="n">
        <v>21</v>
      </c>
    </row>
    <row r="1741" customFormat="false" ht="13.8" hidden="false" customHeight="false" outlineLevel="0" collapsed="false">
      <c r="A1741" s="4" t="s">
        <v>5240</v>
      </c>
      <c r="B1741" s="4" t="s">
        <v>5241</v>
      </c>
      <c r="C1741" s="4" t="s">
        <v>5242</v>
      </c>
      <c r="D1741" s="4" t="n">
        <v>0.108415229833022</v>
      </c>
      <c r="E1741" s="4" t="n">
        <v>-0.347297112147013</v>
      </c>
      <c r="F1741" s="4" t="n">
        <f aca="false">2^E1741</f>
        <v>0.786055393298799</v>
      </c>
      <c r="G1741" s="4" t="n">
        <v>0.257247692526914</v>
      </c>
      <c r="H1741" s="4" t="n">
        <v>-0.717212200164795</v>
      </c>
      <c r="I1741" s="4" t="n">
        <f aca="false">2^H1741</f>
        <v>0.608271704517904</v>
      </c>
      <c r="J1741" s="4" t="n">
        <v>0.113909032220985</v>
      </c>
      <c r="K1741" s="4" t="n">
        <v>-0.369915088017782</v>
      </c>
      <c r="L1741" s="4" t="n">
        <f aca="false">2^K1741</f>
        <v>0.773828040241796</v>
      </c>
      <c r="M1741" s="4" t="n">
        <v>6</v>
      </c>
      <c r="N1741" s="4" t="n">
        <v>3</v>
      </c>
      <c r="O1741" s="4" t="n">
        <v>4</v>
      </c>
    </row>
    <row r="1742" customFormat="false" ht="13.8" hidden="false" customHeight="false" outlineLevel="0" collapsed="false">
      <c r="A1742" s="4" t="s">
        <v>5243</v>
      </c>
      <c r="B1742" s="4" t="s">
        <v>5244</v>
      </c>
      <c r="C1742" s="4" t="s">
        <v>5245</v>
      </c>
      <c r="D1742" s="4" t="n">
        <v>0.358746279531212</v>
      </c>
      <c r="E1742" s="4" t="n">
        <v>0.485519409179688</v>
      </c>
      <c r="F1742" s="4" t="n">
        <f aca="false">2^E1742</f>
        <v>1.40008984502513</v>
      </c>
      <c r="G1742" s="4" t="n">
        <v>0.736259178062296</v>
      </c>
      <c r="H1742" s="4" t="n">
        <v>0.672134717305501</v>
      </c>
      <c r="I1742" s="4" t="n">
        <f aca="false">2^H1742</f>
        <v>1.59342897830219</v>
      </c>
      <c r="J1742" s="4" t="n">
        <v>0.120791182222839</v>
      </c>
      <c r="K1742" s="4" t="n">
        <v>0.186615308125814</v>
      </c>
      <c r="L1742" s="4" t="n">
        <f aca="false">2^K1742</f>
        <v>1.13809051895066</v>
      </c>
      <c r="M1742" s="4" t="n">
        <v>41</v>
      </c>
      <c r="N1742" s="4" t="n">
        <v>4</v>
      </c>
      <c r="O1742" s="4" t="n">
        <v>45</v>
      </c>
    </row>
    <row r="1743" customFormat="false" ht="13.8" hidden="false" customHeight="false" outlineLevel="0" collapsed="false">
      <c r="A1743" s="4" t="s">
        <v>5246</v>
      </c>
      <c r="B1743" s="4" t="s">
        <v>5247</v>
      </c>
      <c r="C1743" s="4" t="s">
        <v>5248</v>
      </c>
      <c r="D1743" s="4" t="n">
        <v>0.923400594265073</v>
      </c>
      <c r="E1743" s="4" t="n">
        <v>-0.550398190816243</v>
      </c>
      <c r="F1743" s="4" t="n">
        <f aca="false">2^E1743</f>
        <v>0.682831637528243</v>
      </c>
      <c r="G1743" s="4" t="n">
        <v>0.239912235188343</v>
      </c>
      <c r="H1743" s="4" t="n">
        <v>-0.553844531377157</v>
      </c>
      <c r="I1743" s="4" t="n">
        <f aca="false">2^H1743</f>
        <v>0.681202421534734</v>
      </c>
      <c r="J1743" s="4" t="n">
        <v>0.0012481946094659</v>
      </c>
      <c r="K1743" s="4" t="n">
        <v>-0.00344634056091309</v>
      </c>
      <c r="L1743" s="4" t="n">
        <f aca="false">2^K1743</f>
        <v>0.997614029719821</v>
      </c>
      <c r="M1743" s="4" t="n">
        <v>36</v>
      </c>
      <c r="N1743" s="4" t="n">
        <v>3</v>
      </c>
      <c r="O1743" s="4" t="n">
        <v>19</v>
      </c>
    </row>
    <row r="1744" customFormat="false" ht="13.8" hidden="false" customHeight="false" outlineLevel="0" collapsed="false">
      <c r="A1744" s="4" t="s">
        <v>5249</v>
      </c>
      <c r="B1744" s="4" t="s">
        <v>5250</v>
      </c>
      <c r="C1744" s="4" t="s">
        <v>5251</v>
      </c>
      <c r="D1744" s="4" t="n">
        <v>0.0681076590763909</v>
      </c>
      <c r="E1744" s="4" t="n">
        <v>0.0436245600382487</v>
      </c>
      <c r="F1744" s="4" t="n">
        <f aca="false">2^E1744</f>
        <v>1.03070005950548</v>
      </c>
      <c r="G1744" s="4" t="n">
        <v>0.354394513737465</v>
      </c>
      <c r="H1744" s="4" t="n">
        <v>0.20773188273112</v>
      </c>
      <c r="I1744" s="4" t="n">
        <f aca="false">2^H1744</f>
        <v>1.15487113789509</v>
      </c>
      <c r="J1744" s="4" t="n">
        <v>0.313384205009667</v>
      </c>
      <c r="K1744" s="4" t="n">
        <v>0.164107322692871</v>
      </c>
      <c r="L1744" s="4" t="n">
        <f aca="false">2^K1744</f>
        <v>1.12047256352075</v>
      </c>
      <c r="M1744" s="4" t="n">
        <v>18</v>
      </c>
      <c r="N1744" s="4" t="n">
        <v>5</v>
      </c>
      <c r="O1744" s="4" t="n">
        <v>42</v>
      </c>
    </row>
    <row r="1745" customFormat="false" ht="13.8" hidden="false" customHeight="false" outlineLevel="0" collapsed="false">
      <c r="A1745" s="4" t="s">
        <v>5252</v>
      </c>
      <c r="B1745" s="4" t="s">
        <v>5253</v>
      </c>
      <c r="C1745" s="4" t="s">
        <v>5254</v>
      </c>
      <c r="D1745" s="4" t="n">
        <v>0.61974417283377</v>
      </c>
      <c r="E1745" s="4" t="n">
        <v>-1.62748940785726</v>
      </c>
      <c r="F1745" s="4" t="n">
        <f aca="false">2^E1745</f>
        <v>0.323650938438512</v>
      </c>
      <c r="G1745" s="4" t="n">
        <v>0.131126935495947</v>
      </c>
      <c r="H1745" s="4" t="n">
        <v>-0.286573092142741</v>
      </c>
      <c r="I1745" s="4" t="n">
        <f aca="false">2^H1745</f>
        <v>0.819847172705561</v>
      </c>
      <c r="J1745" s="4" t="n">
        <v>0.424245850011527</v>
      </c>
      <c r="K1745" s="4" t="n">
        <v>1.34091631571452</v>
      </c>
      <c r="L1745" s="4" t="n">
        <f aca="false">2^K1745</f>
        <v>2.53312156813449</v>
      </c>
      <c r="M1745" s="4" t="n">
        <v>14</v>
      </c>
      <c r="N1745" s="4" t="n">
        <v>3</v>
      </c>
      <c r="O1745" s="4" t="n">
        <v>28</v>
      </c>
    </row>
    <row r="1746" customFormat="false" ht="13.8" hidden="false" customHeight="false" outlineLevel="0" collapsed="false">
      <c r="A1746" s="4" t="s">
        <v>5255</v>
      </c>
      <c r="B1746" s="4" t="s">
        <v>5256</v>
      </c>
      <c r="C1746" s="4" t="s">
        <v>5257</v>
      </c>
      <c r="D1746" s="4" t="n">
        <v>0.46069985334076</v>
      </c>
      <c r="E1746" s="4" t="n">
        <v>-0.295157750447591</v>
      </c>
      <c r="F1746" s="4" t="n">
        <f aca="false">2^E1746</f>
        <v>0.814983213779332</v>
      </c>
      <c r="G1746" s="4" t="n">
        <v>0.839900702871288</v>
      </c>
      <c r="H1746" s="4" t="n">
        <v>0.612685600916545</v>
      </c>
      <c r="I1746" s="4" t="n">
        <f aca="false">2^H1746</f>
        <v>1.52910301204404</v>
      </c>
      <c r="J1746" s="4" t="n">
        <v>1.52467821481537</v>
      </c>
      <c r="K1746" s="4" t="n">
        <v>0.907843351364136</v>
      </c>
      <c r="L1746" s="4" t="n">
        <f aca="false">2^K1746</f>
        <v>1.87623865889594</v>
      </c>
      <c r="M1746" s="4" t="n">
        <v>5</v>
      </c>
      <c r="N1746" s="4" t="n">
        <v>1</v>
      </c>
      <c r="O1746" s="4" t="n">
        <v>6</v>
      </c>
    </row>
    <row r="1747" customFormat="false" ht="13.8" hidden="false" customHeight="false" outlineLevel="0" collapsed="false">
      <c r="A1747" s="4" t="s">
        <v>5258</v>
      </c>
      <c r="B1747" s="4" t="s">
        <v>5259</v>
      </c>
      <c r="C1747" s="4" t="s">
        <v>5260</v>
      </c>
      <c r="D1747" s="4" t="n">
        <v>0.695707113834291</v>
      </c>
      <c r="E1747" s="4" t="n">
        <v>-1.28531042734782</v>
      </c>
      <c r="F1747" s="4" t="n">
        <f aca="false">2^E1747</f>
        <v>0.410282513662991</v>
      </c>
      <c r="G1747" s="4" t="n">
        <v>0.523211191108366</v>
      </c>
      <c r="H1747" s="4" t="n">
        <v>-0.419986406962077</v>
      </c>
      <c r="I1747" s="4" t="n">
        <f aca="false">2^H1747</f>
        <v>0.747431666567451</v>
      </c>
      <c r="J1747" s="4" t="n">
        <v>0.474498263059859</v>
      </c>
      <c r="K1747" s="4" t="n">
        <v>0.865324020385742</v>
      </c>
      <c r="L1747" s="4" t="n">
        <f aca="false">2^K1747</f>
        <v>1.82174877475133</v>
      </c>
      <c r="M1747" s="4" t="n">
        <v>15</v>
      </c>
      <c r="N1747" s="4" t="n">
        <v>3</v>
      </c>
      <c r="O1747" s="4" t="n">
        <v>15</v>
      </c>
    </row>
    <row r="1748" customFormat="false" ht="13.8" hidden="false" customHeight="false" outlineLevel="0" collapsed="false">
      <c r="A1748" s="4" t="s">
        <v>5261</v>
      </c>
      <c r="B1748" s="4" t="s">
        <v>5262</v>
      </c>
      <c r="C1748" s="4" t="s">
        <v>5263</v>
      </c>
      <c r="D1748" s="4" t="n">
        <v>0.257036890263337</v>
      </c>
      <c r="E1748" s="4" t="n">
        <v>0.304314295450846</v>
      </c>
      <c r="F1748" s="4" t="n">
        <f aca="false">2^E1748</f>
        <v>1.23483158936633</v>
      </c>
      <c r="G1748" s="4" t="n">
        <v>0.836590504289499</v>
      </c>
      <c r="H1748" s="4" t="n">
        <v>0.472931861877441</v>
      </c>
      <c r="I1748" s="4" t="n">
        <f aca="false">2^H1748</f>
        <v>1.38792716601792</v>
      </c>
      <c r="J1748" s="4" t="n">
        <v>0.132885912561823</v>
      </c>
      <c r="K1748" s="4" t="n">
        <v>0.168617566426595</v>
      </c>
      <c r="L1748" s="4" t="n">
        <f aca="false">2^K1748</f>
        <v>1.1239809363236</v>
      </c>
      <c r="M1748" s="4" t="n">
        <v>12</v>
      </c>
      <c r="N1748" s="4" t="n">
        <v>6</v>
      </c>
      <c r="O1748" s="4" t="n">
        <v>54</v>
      </c>
    </row>
    <row r="1749" customFormat="false" ht="13.8" hidden="false" customHeight="false" outlineLevel="0" collapsed="false">
      <c r="A1749" s="4" t="s">
        <v>5264</v>
      </c>
      <c r="B1749" s="4" t="s">
        <v>5265</v>
      </c>
      <c r="C1749" s="4" t="s">
        <v>5266</v>
      </c>
      <c r="D1749" s="4" t="n">
        <v>0.121793999846965</v>
      </c>
      <c r="E1749" s="4" t="n">
        <v>0.554230928421021</v>
      </c>
      <c r="F1749" s="4" t="n">
        <f aca="false">2^E1749</f>
        <v>1.46838565787481</v>
      </c>
      <c r="G1749" s="4" t="n">
        <v>0.318086023623935</v>
      </c>
      <c r="H1749" s="4" t="n">
        <v>0.832988182703654</v>
      </c>
      <c r="I1749" s="4" t="n">
        <f aca="false">2^H1749</f>
        <v>1.7813712097182</v>
      </c>
      <c r="J1749" s="4" t="n">
        <v>0.0770648803637858</v>
      </c>
      <c r="K1749" s="4" t="n">
        <v>0.278757254282633</v>
      </c>
      <c r="L1749" s="4" t="n">
        <f aca="false">2^K1749</f>
        <v>1.21314942036166</v>
      </c>
      <c r="M1749" s="4" t="n">
        <v>79</v>
      </c>
      <c r="N1749" s="4" t="n">
        <v>6</v>
      </c>
      <c r="O1749" s="4" t="n">
        <v>59</v>
      </c>
    </row>
    <row r="1750" customFormat="false" ht="13.8" hidden="false" customHeight="false" outlineLevel="0" collapsed="false">
      <c r="A1750" s="4" t="s">
        <v>5267</v>
      </c>
      <c r="B1750" s="4" t="s">
        <v>5268</v>
      </c>
      <c r="C1750" s="4" t="s">
        <v>5269</v>
      </c>
      <c r="D1750" s="4" t="n">
        <v>1.10059009885864</v>
      </c>
      <c r="E1750" s="4" t="n">
        <v>-1.16471926371257</v>
      </c>
      <c r="F1750" s="4" t="n">
        <f aca="false">2^E1750</f>
        <v>0.446051049037735</v>
      </c>
      <c r="G1750" s="4" t="n">
        <v>1.12356496792901</v>
      </c>
      <c r="H1750" s="4" t="n">
        <v>-1.2157154083252</v>
      </c>
      <c r="I1750" s="4" t="n">
        <f aca="false">2^H1750</f>
        <v>0.430559519650157</v>
      </c>
      <c r="J1750" s="4" t="n">
        <v>0.0276773386295105</v>
      </c>
      <c r="K1750" s="4" t="n">
        <v>-0.0509961446126301</v>
      </c>
      <c r="L1750" s="4" t="n">
        <f aca="false">2^K1750</f>
        <v>0.965269604407392</v>
      </c>
      <c r="M1750" s="4" t="n">
        <v>56</v>
      </c>
      <c r="N1750" s="4" t="n">
        <v>10</v>
      </c>
      <c r="O1750" s="4" t="n">
        <v>122</v>
      </c>
    </row>
    <row r="1751" customFormat="false" ht="13.8" hidden="false" customHeight="false" outlineLevel="0" collapsed="false">
      <c r="A1751" s="4" t="s">
        <v>5270</v>
      </c>
      <c r="B1751" s="4" t="s">
        <v>5271</v>
      </c>
      <c r="C1751" s="4" t="s">
        <v>5272</v>
      </c>
      <c r="D1751" s="4" t="n">
        <v>0.0765332873555319</v>
      </c>
      <c r="E1751" s="4" t="n">
        <v>-0.141226450602213</v>
      </c>
      <c r="F1751" s="4" t="n">
        <f aca="false">2^E1751</f>
        <v>0.906747991336722</v>
      </c>
      <c r="G1751" s="4" t="n">
        <v>0.156893809854198</v>
      </c>
      <c r="H1751" s="4" t="n">
        <v>-0.16768741607666</v>
      </c>
      <c r="I1751" s="4" t="n">
        <f aca="false">2^H1751</f>
        <v>0.890268603886917</v>
      </c>
      <c r="J1751" s="4" t="n">
        <v>0.0153631215503452</v>
      </c>
      <c r="K1751" s="4" t="n">
        <v>-0.0264609654744468</v>
      </c>
      <c r="L1751" s="4" t="n">
        <f aca="false">2^K1751</f>
        <v>0.981825835174434</v>
      </c>
      <c r="M1751" s="4" t="n">
        <v>19</v>
      </c>
      <c r="N1751" s="4" t="n">
        <v>10</v>
      </c>
      <c r="O1751" s="4" t="n">
        <v>55</v>
      </c>
    </row>
    <row r="1752" customFormat="false" ht="13.8" hidden="false" customHeight="false" outlineLevel="0" collapsed="false">
      <c r="A1752" s="4" t="s">
        <v>5273</v>
      </c>
      <c r="B1752" s="4" t="s">
        <v>5274</v>
      </c>
      <c r="C1752" s="4" t="s">
        <v>5275</v>
      </c>
      <c r="D1752" s="4" t="n">
        <v>0.290523091347745</v>
      </c>
      <c r="E1752" s="4" t="n">
        <v>0.520639022191366</v>
      </c>
      <c r="F1752" s="4" t="n">
        <f aca="false">2^E1752</f>
        <v>1.43459053972107</v>
      </c>
      <c r="G1752" s="4" t="n">
        <v>0.146890749606264</v>
      </c>
      <c r="H1752" s="4" t="n">
        <v>-0.274686733881632</v>
      </c>
      <c r="I1752" s="4" t="n">
        <f aca="false">2^H1752</f>
        <v>0.826629792669947</v>
      </c>
      <c r="J1752" s="4" t="n">
        <v>0.539539930213886</v>
      </c>
      <c r="K1752" s="4" t="n">
        <v>-0.795325756072998</v>
      </c>
      <c r="L1752" s="4" t="n">
        <f aca="false">2^K1752</f>
        <v>0.576213051586601</v>
      </c>
      <c r="M1752" s="4" t="n">
        <v>11</v>
      </c>
      <c r="N1752" s="4" t="n">
        <v>2</v>
      </c>
      <c r="O1752" s="4" t="n">
        <v>9</v>
      </c>
    </row>
    <row r="1753" customFormat="false" ht="13.8" hidden="false" customHeight="false" outlineLevel="0" collapsed="false">
      <c r="A1753" s="4" t="s">
        <v>5276</v>
      </c>
      <c r="B1753" s="4" t="s">
        <v>5277</v>
      </c>
      <c r="C1753" s="4" t="s">
        <v>5278</v>
      </c>
      <c r="D1753" s="4" t="n">
        <v>0.155571091726432</v>
      </c>
      <c r="E1753" s="4" t="n">
        <v>-0.144748051961263</v>
      </c>
      <c r="F1753" s="4" t="n">
        <f aca="false">2^E1753</f>
        <v>0.904537329519926</v>
      </c>
      <c r="G1753" s="4" t="n">
        <v>0.00707531820987499</v>
      </c>
      <c r="H1753" s="4" t="n">
        <v>0.00654443105061853</v>
      </c>
      <c r="I1753" s="4" t="n">
        <f aca="false">2^H1753</f>
        <v>1.00454655830616</v>
      </c>
      <c r="J1753" s="4" t="n">
        <v>0.211931525141493</v>
      </c>
      <c r="K1753" s="4" t="n">
        <v>0.151292483011882</v>
      </c>
      <c r="L1753" s="4" t="n">
        <f aca="false">2^K1753</f>
        <v>1.11056395963151</v>
      </c>
      <c r="M1753" s="4" t="n">
        <v>14</v>
      </c>
      <c r="N1753" s="4" t="n">
        <v>3</v>
      </c>
      <c r="O1753" s="4" t="n">
        <v>17</v>
      </c>
    </row>
    <row r="1754" customFormat="false" ht="13.8" hidden="false" customHeight="false" outlineLevel="0" collapsed="false">
      <c r="A1754" s="4" t="s">
        <v>5279</v>
      </c>
      <c r="B1754" s="4" t="s">
        <v>5280</v>
      </c>
      <c r="C1754" s="4" t="s">
        <v>5281</v>
      </c>
      <c r="D1754" s="4" t="n">
        <v>0.41417854291151</v>
      </c>
      <c r="E1754" s="4" t="n">
        <v>0.453133583068848</v>
      </c>
      <c r="F1754" s="4" t="n">
        <f aca="false">2^E1754</f>
        <v>1.36901056764597</v>
      </c>
      <c r="G1754" s="4" t="n">
        <v>0.365671638677876</v>
      </c>
      <c r="H1754" s="4" t="n">
        <v>-0.87901242574056</v>
      </c>
      <c r="I1754" s="4" t="n">
        <f aca="false">2^H1754</f>
        <v>0.543739512251153</v>
      </c>
      <c r="J1754" s="4" t="n">
        <v>0.541348831594569</v>
      </c>
      <c r="K1754" s="4" t="n">
        <v>-1.33214600880941</v>
      </c>
      <c r="L1754" s="4" t="n">
        <f aca="false">2^K1754</f>
        <v>0.397177001479339</v>
      </c>
      <c r="M1754" s="4" t="n">
        <v>37</v>
      </c>
      <c r="N1754" s="4" t="n">
        <v>7</v>
      </c>
      <c r="O1754" s="4" t="n">
        <v>46</v>
      </c>
    </row>
    <row r="1755" customFormat="false" ht="13.8" hidden="false" customHeight="false" outlineLevel="0" collapsed="false">
      <c r="A1755" s="4" t="s">
        <v>5282</v>
      </c>
      <c r="B1755" s="4" t="s">
        <v>5283</v>
      </c>
      <c r="C1755" s="4" t="s">
        <v>5284</v>
      </c>
      <c r="D1755" s="4" t="n">
        <v>0.265865716660011</v>
      </c>
      <c r="E1755" s="4" t="n">
        <v>-0.365781466166178</v>
      </c>
      <c r="F1755" s="4" t="n">
        <f aca="false">2^E1755</f>
        <v>0.776048398165209</v>
      </c>
      <c r="G1755" s="4" t="n">
        <v>0.176960009667974</v>
      </c>
      <c r="H1755" s="4" t="n">
        <v>0.141758282979329</v>
      </c>
      <c r="I1755" s="4" t="n">
        <f aca="false">2^H1755</f>
        <v>1.1032488802025</v>
      </c>
      <c r="J1755" s="4" t="n">
        <v>0.445067501754115</v>
      </c>
      <c r="K1755" s="4" t="n">
        <v>0.507539749145508</v>
      </c>
      <c r="L1755" s="4" t="n">
        <f aca="false">2^K1755</f>
        <v>1.42162380955993</v>
      </c>
      <c r="M1755" s="4" t="n">
        <v>39</v>
      </c>
      <c r="N1755" s="4" t="n">
        <v>12</v>
      </c>
      <c r="O1755" s="4" t="n">
        <v>100</v>
      </c>
    </row>
    <row r="1756" customFormat="false" ht="13.8" hidden="false" customHeight="false" outlineLevel="0" collapsed="false">
      <c r="A1756" s="4" t="s">
        <v>5285</v>
      </c>
      <c r="B1756" s="4" t="s">
        <v>5286</v>
      </c>
      <c r="C1756" s="4" t="s">
        <v>5287</v>
      </c>
      <c r="D1756" s="4" t="n">
        <v>0.185517774469927</v>
      </c>
      <c r="E1756" s="4" t="n">
        <v>0.105909029642741</v>
      </c>
      <c r="F1756" s="4" t="n">
        <f aca="false">2^E1756</f>
        <v>1.07617226369107</v>
      </c>
      <c r="G1756" s="4" t="n">
        <v>0.0136458508453215</v>
      </c>
      <c r="H1756" s="4" t="n">
        <v>-0.0311323801676433</v>
      </c>
      <c r="I1756" s="4" t="n">
        <f aca="false">2^H1756</f>
        <v>0.978651846221328</v>
      </c>
      <c r="J1756" s="4" t="n">
        <v>0.0606006561822547</v>
      </c>
      <c r="K1756" s="4" t="n">
        <v>-0.137041409810384</v>
      </c>
      <c r="L1756" s="4" t="n">
        <f aca="false">2^K1756</f>
        <v>0.909382149345432</v>
      </c>
      <c r="M1756" s="4" t="n">
        <v>11</v>
      </c>
      <c r="N1756" s="4" t="n">
        <v>1</v>
      </c>
      <c r="O1756" s="4" t="n">
        <v>15</v>
      </c>
    </row>
    <row r="1757" customFormat="false" ht="13.8" hidden="false" customHeight="false" outlineLevel="0" collapsed="false">
      <c r="A1757" s="4" t="s">
        <v>5288</v>
      </c>
      <c r="B1757" s="4" t="s">
        <v>5289</v>
      </c>
      <c r="C1757" s="4" t="s">
        <v>5290</v>
      </c>
      <c r="D1757" s="4" t="n">
        <v>0.260461945401528</v>
      </c>
      <c r="E1757" s="4" t="n">
        <v>-0.166906038920085</v>
      </c>
      <c r="F1757" s="4" t="n">
        <f aca="false">2^E1757</f>
        <v>0.89075091230689</v>
      </c>
      <c r="G1757" s="4" t="n">
        <v>0.958266305238921</v>
      </c>
      <c r="H1757" s="4" t="n">
        <v>-0.572217623392741</v>
      </c>
      <c r="I1757" s="4" t="n">
        <f aca="false">2^H1757</f>
        <v>0.672582140927792</v>
      </c>
      <c r="J1757" s="4" t="n">
        <v>0.767012566986621</v>
      </c>
      <c r="K1757" s="4" t="n">
        <v>-0.405311584472656</v>
      </c>
      <c r="L1757" s="4" t="n">
        <f aca="false">2^K1757</f>
        <v>0.755073199067427</v>
      </c>
      <c r="M1757" s="4" t="n">
        <v>15</v>
      </c>
      <c r="N1757" s="4" t="n">
        <v>4</v>
      </c>
      <c r="O1757" s="4" t="n">
        <v>35</v>
      </c>
    </row>
    <row r="1758" customFormat="false" ht="13.8" hidden="false" customHeight="false" outlineLevel="0" collapsed="false">
      <c r="A1758" s="4" t="s">
        <v>5291</v>
      </c>
      <c r="B1758" s="4" t="s">
        <v>5292</v>
      </c>
      <c r="C1758" s="4" t="s">
        <v>5293</v>
      </c>
      <c r="D1758" s="4" t="n">
        <v>0.954922762879956</v>
      </c>
      <c r="E1758" s="4" t="n">
        <v>-0.885717709859212</v>
      </c>
      <c r="F1758" s="4" t="n">
        <f aca="false">2^E1758</f>
        <v>0.54121821132086</v>
      </c>
      <c r="G1758" s="4" t="n">
        <v>2.48257767525468</v>
      </c>
      <c r="H1758" s="4" t="n">
        <v>-0.820486068725586</v>
      </c>
      <c r="I1758" s="4" t="n">
        <f aca="false">2^H1758</f>
        <v>0.566251130779185</v>
      </c>
      <c r="J1758" s="4" t="n">
        <v>0.0523169720558859</v>
      </c>
      <c r="K1758" s="4" t="n">
        <v>0.0652316411336263</v>
      </c>
      <c r="L1758" s="4" t="n">
        <f aca="false">2^K1758</f>
        <v>1.04625291413833</v>
      </c>
      <c r="M1758" s="4" t="n">
        <v>40</v>
      </c>
      <c r="N1758" s="4" t="n">
        <v>14</v>
      </c>
      <c r="O1758" s="4" t="n">
        <v>105</v>
      </c>
    </row>
    <row r="1759" customFormat="false" ht="13.8" hidden="false" customHeight="false" outlineLevel="0" collapsed="false">
      <c r="A1759" s="4" t="s">
        <v>5294</v>
      </c>
      <c r="B1759" s="4" t="s">
        <v>5295</v>
      </c>
      <c r="C1759" s="4" t="s">
        <v>5296</v>
      </c>
      <c r="D1759" s="4" t="n">
        <v>0.95066633516348</v>
      </c>
      <c r="E1759" s="4" t="n">
        <v>-0.877709070841471</v>
      </c>
      <c r="F1759" s="4" t="n">
        <f aca="false">2^E1759</f>
        <v>0.544230957603537</v>
      </c>
      <c r="G1759" s="4" t="n">
        <v>2.56873950984722</v>
      </c>
      <c r="H1759" s="4" t="n">
        <v>-3.00338252385457</v>
      </c>
      <c r="I1759" s="4" t="n">
        <f aca="false">2^H1759</f>
        <v>0.124707269940503</v>
      </c>
      <c r="J1759" s="4" t="n">
        <v>2.09875972797465</v>
      </c>
      <c r="K1759" s="4" t="n">
        <v>-2.1256734530131</v>
      </c>
      <c r="L1759" s="4" t="n">
        <f aca="false">2^K1759</f>
        <v>0.229144020931183</v>
      </c>
      <c r="M1759" s="4" t="n">
        <v>13</v>
      </c>
      <c r="N1759" s="4" t="n">
        <v>5</v>
      </c>
      <c r="O1759" s="4" t="n">
        <v>44</v>
      </c>
    </row>
    <row r="1760" customFormat="false" ht="13.8" hidden="false" customHeight="false" outlineLevel="0" collapsed="false">
      <c r="A1760" s="4" t="s">
        <v>5297</v>
      </c>
      <c r="B1760" s="4" t="s">
        <v>5298</v>
      </c>
      <c r="C1760" s="4" t="s">
        <v>5299</v>
      </c>
      <c r="D1760" s="4" t="n">
        <v>0.0562979627003695</v>
      </c>
      <c r="E1760" s="4" t="n">
        <v>0.0294351577758789</v>
      </c>
      <c r="F1760" s="4" t="n">
        <f aca="false">2^E1760</f>
        <v>1.02061245851366</v>
      </c>
      <c r="G1760" s="4" t="n">
        <v>0.484913316277597</v>
      </c>
      <c r="H1760" s="4" t="n">
        <v>-0.469940185546875</v>
      </c>
      <c r="I1760" s="4" t="n">
        <f aca="false">2^H1760</f>
        <v>0.721994531192491</v>
      </c>
      <c r="J1760" s="4" t="n">
        <v>0.478488204888697</v>
      </c>
      <c r="K1760" s="4" t="n">
        <v>-0.499375343322754</v>
      </c>
      <c r="L1760" s="4" t="n">
        <f aca="false">2^K1760</f>
        <v>0.707413009874432</v>
      </c>
      <c r="M1760" s="4" t="n">
        <v>35</v>
      </c>
      <c r="N1760" s="4" t="n">
        <v>12</v>
      </c>
      <c r="O1760" s="4" t="n">
        <v>74</v>
      </c>
    </row>
    <row r="1761" customFormat="false" ht="13.8" hidden="false" customHeight="false" outlineLevel="0" collapsed="false">
      <c r="A1761" s="4" t="s">
        <v>5300</v>
      </c>
      <c r="B1761" s="4" t="s">
        <v>5301</v>
      </c>
      <c r="C1761" s="4" t="s">
        <v>5302</v>
      </c>
      <c r="D1761" s="4" t="n">
        <v>1.06323458800457</v>
      </c>
      <c r="E1761" s="4" t="n">
        <v>-0.418623924255371</v>
      </c>
      <c r="F1761" s="4" t="n">
        <f aca="false">2^E1761</f>
        <v>0.748137875235319</v>
      </c>
      <c r="G1761" s="4" t="n">
        <v>1.18218422712032</v>
      </c>
      <c r="H1761" s="4" t="n">
        <v>-0.713946660359701</v>
      </c>
      <c r="I1761" s="4" t="n">
        <f aca="false">2^H1761</f>
        <v>0.609650086739391</v>
      </c>
      <c r="J1761" s="4" t="n">
        <v>0.60649945182509</v>
      </c>
      <c r="K1761" s="4" t="n">
        <v>-0.29532273610433</v>
      </c>
      <c r="L1761" s="4" t="n">
        <f aca="false">2^K1761</f>
        <v>0.814890018163606</v>
      </c>
      <c r="M1761" s="4" t="n">
        <v>8</v>
      </c>
      <c r="N1761" s="4" t="n">
        <v>3</v>
      </c>
      <c r="O1761" s="4" t="n">
        <v>18</v>
      </c>
    </row>
    <row r="1762" customFormat="false" ht="13.8" hidden="false" customHeight="false" outlineLevel="0" collapsed="false">
      <c r="A1762" s="4" t="s">
        <v>5303</v>
      </c>
      <c r="B1762" s="4" t="s">
        <v>5304</v>
      </c>
      <c r="C1762" s="4" t="s">
        <v>5305</v>
      </c>
      <c r="D1762" s="4" t="n">
        <v>0.0405474921437892</v>
      </c>
      <c r="E1762" s="4" t="n">
        <v>-0.0892554124196372</v>
      </c>
      <c r="F1762" s="4" t="n">
        <f aca="false">2^E1762</f>
        <v>0.940007770306834</v>
      </c>
      <c r="G1762" s="4" t="n">
        <v>0.207937366669281</v>
      </c>
      <c r="H1762" s="4" t="n">
        <v>-0.622707843780518</v>
      </c>
      <c r="I1762" s="4" t="n">
        <f aca="false">2^H1762</f>
        <v>0.649450806552336</v>
      </c>
      <c r="J1762" s="4" t="n">
        <v>0.143786604803294</v>
      </c>
      <c r="K1762" s="4" t="n">
        <v>-0.53345243136088</v>
      </c>
      <c r="L1762" s="4" t="n">
        <f aca="false">2^K1762</f>
        <v>0.690899402182968</v>
      </c>
      <c r="M1762" s="4" t="n">
        <v>8</v>
      </c>
      <c r="N1762" s="4" t="n">
        <v>1</v>
      </c>
      <c r="O1762" s="4" t="n">
        <v>1</v>
      </c>
    </row>
    <row r="1763" customFormat="false" ht="13.8" hidden="false" customHeight="false" outlineLevel="0" collapsed="false">
      <c r="A1763" s="4" t="s">
        <v>5306</v>
      </c>
      <c r="B1763" s="4" t="s">
        <v>5307</v>
      </c>
      <c r="C1763" s="4" t="s">
        <v>5308</v>
      </c>
      <c r="D1763" s="4" t="n">
        <v>0.116830316174017</v>
      </c>
      <c r="E1763" s="4" t="n">
        <v>0.14088503519694</v>
      </c>
      <c r="F1763" s="4" t="n">
        <f aca="false">2^E1763</f>
        <v>1.10258129758883</v>
      </c>
      <c r="G1763" s="4" t="n">
        <v>0.167484288886405</v>
      </c>
      <c r="H1763" s="4" t="n">
        <v>-0.251413027445475</v>
      </c>
      <c r="I1763" s="4" t="n">
        <f aca="false">2^H1763</f>
        <v>0.840073214243006</v>
      </c>
      <c r="J1763" s="4" t="n">
        <v>0.346893071192416</v>
      </c>
      <c r="K1763" s="4" t="n">
        <v>-0.392298062642415</v>
      </c>
      <c r="L1763" s="4" t="n">
        <f aca="false">2^K1763</f>
        <v>0.761914986296353</v>
      </c>
      <c r="M1763" s="4" t="n">
        <v>47</v>
      </c>
      <c r="N1763" s="4" t="n">
        <v>3</v>
      </c>
      <c r="O1763" s="4" t="n">
        <v>33</v>
      </c>
    </row>
    <row r="1764" customFormat="false" ht="13.8" hidden="false" customHeight="false" outlineLevel="0" collapsed="false">
      <c r="A1764" s="4" t="s">
        <v>5309</v>
      </c>
      <c r="B1764" s="4" t="s">
        <v>5310</v>
      </c>
      <c r="C1764" s="4" t="s">
        <v>5311</v>
      </c>
      <c r="D1764" s="4" t="n">
        <v>0.36407179165217</v>
      </c>
      <c r="E1764" s="4" t="n">
        <v>-0.338198026021322</v>
      </c>
      <c r="F1764" s="4" t="n">
        <f aca="false">2^E1764</f>
        <v>0.791028716199669</v>
      </c>
      <c r="G1764" s="4" t="n">
        <v>0.594137704934661</v>
      </c>
      <c r="H1764" s="4" t="n">
        <v>-0.585927883783976</v>
      </c>
      <c r="I1764" s="4" t="n">
        <f aca="false">2^H1764</f>
        <v>0.666220714189656</v>
      </c>
      <c r="J1764" s="4" t="n">
        <v>0.291361159234242</v>
      </c>
      <c r="K1764" s="4" t="n">
        <v>-0.247729857762654</v>
      </c>
      <c r="L1764" s="4" t="n">
        <f aca="false">2^K1764</f>
        <v>0.842220643253475</v>
      </c>
      <c r="M1764" s="4" t="n">
        <v>18</v>
      </c>
      <c r="N1764" s="4" t="n">
        <v>3</v>
      </c>
      <c r="O1764" s="4" t="n">
        <v>19</v>
      </c>
    </row>
    <row r="1765" customFormat="false" ht="13.8" hidden="false" customHeight="false" outlineLevel="0" collapsed="false">
      <c r="A1765" s="4" t="s">
        <v>5312</v>
      </c>
      <c r="B1765" s="4" t="s">
        <v>5313</v>
      </c>
      <c r="C1765" s="4" t="s">
        <v>5314</v>
      </c>
      <c r="D1765" s="4" t="n">
        <v>0.666474230866168</v>
      </c>
      <c r="E1765" s="4" t="n">
        <v>-0.0952189763387046</v>
      </c>
      <c r="F1765" s="4" t="n">
        <f aca="false">2^E1765</f>
        <v>0.936130148165845</v>
      </c>
      <c r="G1765" s="4" t="n">
        <v>0.737962765132827</v>
      </c>
      <c r="H1765" s="4" t="n">
        <v>-0.18728764851888</v>
      </c>
      <c r="I1765" s="4" t="n">
        <f aca="false">2^H1765</f>
        <v>0.87825534180644</v>
      </c>
      <c r="J1765" s="4" t="n">
        <v>0.359319023087214</v>
      </c>
      <c r="K1765" s="4" t="n">
        <v>-0.0920686721801758</v>
      </c>
      <c r="L1765" s="4" t="n">
        <f aca="false">2^K1765</f>
        <v>0.938176538302074</v>
      </c>
      <c r="M1765" s="4" t="n">
        <v>45</v>
      </c>
      <c r="N1765" s="4" t="n">
        <v>9</v>
      </c>
      <c r="O1765" s="4" t="n">
        <v>98</v>
      </c>
    </row>
    <row r="1766" customFormat="false" ht="13.8" hidden="false" customHeight="false" outlineLevel="0" collapsed="false">
      <c r="A1766" s="4" t="s">
        <v>5315</v>
      </c>
      <c r="B1766" s="4" t="s">
        <v>5316</v>
      </c>
      <c r="C1766" s="4" t="s">
        <v>5317</v>
      </c>
      <c r="D1766" s="4" t="n">
        <v>0.421089970541381</v>
      </c>
      <c r="E1766" s="4" t="n">
        <v>-0.850131670633952</v>
      </c>
      <c r="F1766" s="4" t="n">
        <f aca="false">2^E1766</f>
        <v>0.554734104734547</v>
      </c>
      <c r="G1766" s="4" t="n">
        <v>0.298304211535461</v>
      </c>
      <c r="H1766" s="4" t="n">
        <v>-0.731340885162354</v>
      </c>
      <c r="I1766" s="4" t="n">
        <f aca="false">2^H1766</f>
        <v>0.602343816722725</v>
      </c>
      <c r="J1766" s="4" t="n">
        <v>0.031558431723141</v>
      </c>
      <c r="K1766" s="4" t="n">
        <v>0.118790785471598</v>
      </c>
      <c r="L1766" s="4" t="n">
        <f aca="false">2^K1766</f>
        <v>1.08582438249575</v>
      </c>
      <c r="M1766" s="4" t="n">
        <v>10</v>
      </c>
      <c r="N1766" s="4" t="n">
        <v>4</v>
      </c>
      <c r="O1766" s="4" t="n">
        <v>24</v>
      </c>
    </row>
    <row r="1767" customFormat="false" ht="13.8" hidden="false" customHeight="false" outlineLevel="0" collapsed="false">
      <c r="A1767" s="4" t="s">
        <v>5318</v>
      </c>
      <c r="B1767" s="4" t="s">
        <v>5319</v>
      </c>
      <c r="C1767" s="4" t="s">
        <v>5320</v>
      </c>
      <c r="D1767" s="4" t="n">
        <v>0.0766497001897802</v>
      </c>
      <c r="E1767" s="4" t="n">
        <v>0.0995734532674154</v>
      </c>
      <c r="F1767" s="4" t="n">
        <f aca="false">2^E1767</f>
        <v>1.07145662919306</v>
      </c>
      <c r="G1767" s="4" t="n">
        <v>0.403579744040171</v>
      </c>
      <c r="H1767" s="4" t="n">
        <v>0.310871442159017</v>
      </c>
      <c r="I1767" s="4" t="n">
        <f aca="false">2^H1767</f>
        <v>1.24045675630277</v>
      </c>
      <c r="J1767" s="4" t="n">
        <v>0.162334689775028</v>
      </c>
      <c r="K1767" s="4" t="n">
        <v>0.211297988891602</v>
      </c>
      <c r="L1767" s="4" t="n">
        <f aca="false">2^K1767</f>
        <v>1.15772932147239</v>
      </c>
      <c r="M1767" s="4" t="n">
        <v>31</v>
      </c>
      <c r="N1767" s="4" t="n">
        <v>3</v>
      </c>
      <c r="O1767" s="4" t="n">
        <v>30</v>
      </c>
    </row>
    <row r="1768" customFormat="false" ht="13.8" hidden="false" customHeight="false" outlineLevel="0" collapsed="false">
      <c r="A1768" s="4" t="s">
        <v>5321</v>
      </c>
      <c r="B1768" s="4" t="s">
        <v>5322</v>
      </c>
      <c r="C1768" s="4" t="s">
        <v>5323</v>
      </c>
      <c r="D1768" s="4" t="n">
        <v>0.733540231028106</v>
      </c>
      <c r="E1768" s="4" t="n">
        <v>0.670026461283366</v>
      </c>
      <c r="F1768" s="4" t="n">
        <f aca="false">2^E1768</f>
        <v>1.59110215054407</v>
      </c>
      <c r="G1768" s="4" t="n">
        <v>0.19412612412182</v>
      </c>
      <c r="H1768" s="4" t="n">
        <v>-0.299416462580363</v>
      </c>
      <c r="I1768" s="4" t="n">
        <f aca="false">2^H1768</f>
        <v>0.812581000478358</v>
      </c>
      <c r="J1768" s="4" t="n">
        <v>0.607457222524909</v>
      </c>
      <c r="K1768" s="4" t="n">
        <v>-0.969442923863729</v>
      </c>
      <c r="L1768" s="4" t="n">
        <f aca="false">2^K1768</f>
        <v>0.510703225560032</v>
      </c>
      <c r="M1768" s="4" t="n">
        <v>34</v>
      </c>
      <c r="N1768" s="4" t="n">
        <v>5</v>
      </c>
      <c r="O1768" s="4" t="n">
        <v>27</v>
      </c>
    </row>
    <row r="1769" customFormat="false" ht="13.8" hidden="false" customHeight="false" outlineLevel="0" collapsed="false">
      <c r="A1769" s="4" t="s">
        <v>5324</v>
      </c>
      <c r="B1769" s="4" t="s">
        <v>5325</v>
      </c>
      <c r="C1769" s="4" t="s">
        <v>5326</v>
      </c>
      <c r="D1769" s="4" t="n">
        <v>0.0677421219567622</v>
      </c>
      <c r="E1769" s="4" t="n">
        <v>0.136812845865885</v>
      </c>
      <c r="F1769" s="4" t="n">
        <f aca="false">2^E1769</f>
        <v>1.09947351046543</v>
      </c>
      <c r="G1769" s="4" t="n">
        <v>0.0901294504753619</v>
      </c>
      <c r="H1769" s="4" t="n">
        <v>0.0893166859944658</v>
      </c>
      <c r="I1769" s="4" t="n">
        <f aca="false">2^H1769</f>
        <v>1.06386617653292</v>
      </c>
      <c r="J1769" s="4" t="n">
        <v>0.0223175067108201</v>
      </c>
      <c r="K1769" s="4" t="n">
        <v>-0.0474961598714194</v>
      </c>
      <c r="L1769" s="4" t="n">
        <f aca="false">2^K1769</f>
        <v>0.967614195709514</v>
      </c>
      <c r="M1769" s="4" t="n">
        <v>14</v>
      </c>
      <c r="N1769" s="4" t="n">
        <v>8</v>
      </c>
      <c r="O1769" s="4" t="n">
        <v>40</v>
      </c>
    </row>
    <row r="1770" customFormat="false" ht="13.8" hidden="false" customHeight="false" outlineLevel="0" collapsed="false">
      <c r="A1770" s="4" t="s">
        <v>5327</v>
      </c>
      <c r="B1770" s="4" t="s">
        <v>5328</v>
      </c>
      <c r="C1770" s="4" t="s">
        <v>5329</v>
      </c>
      <c r="D1770" s="4" t="n">
        <v>2.13467288895515</v>
      </c>
      <c r="E1770" s="4" t="n">
        <v>0.272494951883951</v>
      </c>
      <c r="F1770" s="4" t="n">
        <f aca="false">2^E1770</f>
        <v>1.20789491835858</v>
      </c>
      <c r="G1770" s="4" t="n">
        <v>1.82719365112198</v>
      </c>
      <c r="H1770" s="4" t="n">
        <v>-0.21639887491862</v>
      </c>
      <c r="I1770" s="4" t="n">
        <f aca="false">2^H1770</f>
        <v>0.860711186849259</v>
      </c>
      <c r="J1770" s="4" t="n">
        <v>3.60854812859889</v>
      </c>
      <c r="K1770" s="4" t="n">
        <v>-0.488893826802571</v>
      </c>
      <c r="L1770" s="4" t="n">
        <f aca="false">2^K1770</f>
        <v>0.712571245865401</v>
      </c>
      <c r="M1770" s="4" t="n">
        <v>48</v>
      </c>
      <c r="N1770" s="4" t="n">
        <v>14</v>
      </c>
      <c r="O1770" s="4" t="n">
        <v>90</v>
      </c>
    </row>
    <row r="1771" customFormat="false" ht="13.8" hidden="false" customHeight="false" outlineLevel="0" collapsed="false">
      <c r="A1771" s="4" t="s">
        <v>5330</v>
      </c>
      <c r="B1771" s="4" t="s">
        <v>5331</v>
      </c>
      <c r="C1771" s="4" t="s">
        <v>5332</v>
      </c>
      <c r="D1771" s="4" t="n">
        <v>0.681151905891632</v>
      </c>
      <c r="E1771" s="4" t="n">
        <v>0.250546455383301</v>
      </c>
      <c r="F1771" s="4" t="n">
        <f aca="false">2^E1771</f>
        <v>1.18965764106669</v>
      </c>
      <c r="G1771" s="4" t="n">
        <v>0.405346576122581</v>
      </c>
      <c r="H1771" s="4" t="n">
        <v>0.259551684061686</v>
      </c>
      <c r="I1771" s="4" t="n">
        <f aca="false">2^H1771</f>
        <v>1.19710664720561</v>
      </c>
      <c r="J1771" s="4" t="n">
        <v>0.0118193609957578</v>
      </c>
      <c r="K1771" s="4" t="n">
        <v>0.00900522867838544</v>
      </c>
      <c r="L1771" s="4" t="n">
        <f aca="false">2^K1771</f>
        <v>1.00626147042795</v>
      </c>
      <c r="M1771" s="4" t="n">
        <v>10</v>
      </c>
      <c r="N1771" s="4" t="n">
        <v>8</v>
      </c>
      <c r="O1771" s="4" t="n">
        <v>38</v>
      </c>
    </row>
    <row r="1772" customFormat="false" ht="13.8" hidden="false" customHeight="false" outlineLevel="0" collapsed="false">
      <c r="A1772" s="4" t="s">
        <v>5333</v>
      </c>
      <c r="B1772" s="4" t="s">
        <v>5334</v>
      </c>
      <c r="C1772" s="4" t="s">
        <v>5335</v>
      </c>
      <c r="D1772" s="4" t="n">
        <v>0.184187783943335</v>
      </c>
      <c r="E1772" s="4" t="n">
        <v>0.189797401428223</v>
      </c>
      <c r="F1772" s="4" t="n">
        <f aca="false">2^E1772</f>
        <v>1.14060352895032</v>
      </c>
      <c r="G1772" s="4" t="n">
        <v>0.136891518174868</v>
      </c>
      <c r="H1772" s="4" t="n">
        <v>0.128939310709635</v>
      </c>
      <c r="I1772" s="4" t="n">
        <f aca="false">2^H1772</f>
        <v>1.09348945712201</v>
      </c>
      <c r="J1772" s="4" t="n">
        <v>0.0825686510285799</v>
      </c>
      <c r="K1772" s="4" t="n">
        <v>-0.0608580907185872</v>
      </c>
      <c r="L1772" s="4" t="n">
        <f aca="false">2^K1772</f>
        <v>0.9586937348233</v>
      </c>
      <c r="M1772" s="4" t="n">
        <v>20</v>
      </c>
      <c r="N1772" s="4" t="n">
        <v>7</v>
      </c>
      <c r="O1772" s="4" t="n">
        <v>34</v>
      </c>
    </row>
    <row r="1773" customFormat="false" ht="13.8" hidden="false" customHeight="false" outlineLevel="0" collapsed="false">
      <c r="A1773" s="4" t="s">
        <v>5336</v>
      </c>
      <c r="B1773" s="4" t="s">
        <v>5337</v>
      </c>
      <c r="C1773" s="4" t="s">
        <v>5338</v>
      </c>
      <c r="D1773" s="4" t="n">
        <v>0.184820268965734</v>
      </c>
      <c r="E1773" s="4" t="n">
        <v>-0.355725288391113</v>
      </c>
      <c r="F1773" s="4" t="n">
        <f aca="false">2^E1773</f>
        <v>0.781476671337205</v>
      </c>
      <c r="G1773" s="4" t="n">
        <v>0.0629446172595085</v>
      </c>
      <c r="H1773" s="4" t="n">
        <v>-0.110886573791504</v>
      </c>
      <c r="I1773" s="4" t="n">
        <f aca="false">2^H1773</f>
        <v>0.926018824243825</v>
      </c>
      <c r="J1773" s="4" t="n">
        <v>0.117139982523783</v>
      </c>
      <c r="K1773" s="4" t="n">
        <v>0.244838714599609</v>
      </c>
      <c r="L1773" s="4" t="n">
        <f aca="false">2^K1773</f>
        <v>1.18496029146883</v>
      </c>
      <c r="M1773" s="4" t="n">
        <v>27</v>
      </c>
      <c r="N1773" s="4" t="n">
        <v>4</v>
      </c>
      <c r="O1773" s="4" t="n">
        <v>34</v>
      </c>
    </row>
    <row r="1774" customFormat="false" ht="13.8" hidden="false" customHeight="false" outlineLevel="0" collapsed="false">
      <c r="A1774" s="4" t="s">
        <v>5339</v>
      </c>
      <c r="B1774" s="4" t="s">
        <v>5340</v>
      </c>
      <c r="C1774" s="4" t="s">
        <v>5341</v>
      </c>
      <c r="D1774" s="4" t="n">
        <v>0.179652763401065</v>
      </c>
      <c r="E1774" s="4" t="n">
        <v>-0.327399253845215</v>
      </c>
      <c r="F1774" s="4" t="n">
        <f aca="false">2^E1774</f>
        <v>0.796971890681634</v>
      </c>
      <c r="G1774" s="4" t="n">
        <v>0.791191290787726</v>
      </c>
      <c r="H1774" s="4" t="n">
        <v>-1.65441250801086</v>
      </c>
      <c r="I1774" s="4" t="n">
        <f aca="false">2^H1774</f>
        <v>0.317667079184169</v>
      </c>
      <c r="J1774" s="4" t="n">
        <v>0.679684862759824</v>
      </c>
      <c r="K1774" s="4" t="n">
        <v>-1.32701325416565</v>
      </c>
      <c r="L1774" s="4" t="n">
        <f aca="false">2^K1774</f>
        <v>0.398592576348551</v>
      </c>
      <c r="M1774" s="4" t="n">
        <v>16</v>
      </c>
      <c r="N1774" s="4" t="n">
        <v>5</v>
      </c>
      <c r="O1774" s="4" t="n">
        <v>28</v>
      </c>
    </row>
    <row r="1775" customFormat="false" ht="13.8" hidden="false" customHeight="false" outlineLevel="0" collapsed="false">
      <c r="A1775" s="4" t="s">
        <v>5342</v>
      </c>
      <c r="B1775" s="4" t="s">
        <v>5343</v>
      </c>
      <c r="C1775" s="4" t="s">
        <v>5344</v>
      </c>
      <c r="D1775" s="4" t="n">
        <v>0.336530763429949</v>
      </c>
      <c r="E1775" s="4" t="n">
        <v>0.321897824605306</v>
      </c>
      <c r="F1775" s="4" t="n">
        <f aca="false">2^E1775</f>
        <v>1.24997377307432</v>
      </c>
      <c r="G1775" s="4" t="n">
        <v>0.211474194068058</v>
      </c>
      <c r="H1775" s="4" t="n">
        <v>-0.374247550964355</v>
      </c>
      <c r="I1775" s="4" t="n">
        <f aca="false">2^H1775</f>
        <v>0.771507693742273</v>
      </c>
      <c r="J1775" s="4" t="n">
        <v>0.471934318062142</v>
      </c>
      <c r="K1775" s="4" t="n">
        <v>-0.696145375569661</v>
      </c>
      <c r="L1775" s="4" t="n">
        <f aca="false">2^K1775</f>
        <v>0.6172191052015</v>
      </c>
      <c r="M1775" s="4" t="n">
        <v>30</v>
      </c>
      <c r="N1775" s="4" t="n">
        <v>4</v>
      </c>
      <c r="O1775" s="4" t="n">
        <v>25</v>
      </c>
    </row>
    <row r="1776" customFormat="false" ht="13.8" hidden="false" customHeight="false" outlineLevel="0" collapsed="false">
      <c r="A1776" s="4" t="s">
        <v>5345</v>
      </c>
      <c r="B1776" s="4" t="s">
        <v>5346</v>
      </c>
      <c r="C1776" s="4" t="s">
        <v>5347</v>
      </c>
      <c r="D1776" s="4" t="n">
        <v>0.188327528447017</v>
      </c>
      <c r="E1776" s="4" t="n">
        <v>-0.0663735071818032</v>
      </c>
      <c r="F1776" s="4" t="n">
        <f aca="false">2^E1776</f>
        <v>0.955035649988801</v>
      </c>
      <c r="G1776" s="4" t="n">
        <v>0.880138531712584</v>
      </c>
      <c r="H1776" s="4" t="n">
        <v>-0.201171875</v>
      </c>
      <c r="I1776" s="4" t="n">
        <f aca="false">2^H1776</f>
        <v>0.869843717989792</v>
      </c>
      <c r="J1776" s="4" t="n">
        <v>0.544033531904302</v>
      </c>
      <c r="K1776" s="4" t="n">
        <v>-0.134798367818197</v>
      </c>
      <c r="L1776" s="4" t="n">
        <f aca="false">2^K1776</f>
        <v>0.910797118411226</v>
      </c>
      <c r="M1776" s="4" t="n">
        <v>10</v>
      </c>
      <c r="N1776" s="4" t="n">
        <v>3</v>
      </c>
      <c r="O1776" s="4" t="n">
        <v>4</v>
      </c>
    </row>
    <row r="1777" customFormat="false" ht="13.8" hidden="false" customHeight="false" outlineLevel="0" collapsed="false">
      <c r="A1777" s="4" t="s">
        <v>5348</v>
      </c>
      <c r="B1777" s="4" t="s">
        <v>5349</v>
      </c>
      <c r="C1777" s="4" t="s">
        <v>5350</v>
      </c>
      <c r="D1777" s="4" t="n">
        <v>0.675213359983995</v>
      </c>
      <c r="E1777" s="4" t="n">
        <v>0.519236246744792</v>
      </c>
      <c r="F1777" s="4" t="n">
        <f aca="false">2^E1777</f>
        <v>1.43319632245224</v>
      </c>
      <c r="G1777" s="4" t="n">
        <v>0.492727724367791</v>
      </c>
      <c r="H1777" s="4" t="n">
        <v>0.295879364013672</v>
      </c>
      <c r="I1777" s="4" t="n">
        <f aca="false">2^H1777</f>
        <v>1.22763302679847</v>
      </c>
      <c r="J1777" s="4" t="n">
        <v>0.328397139879686</v>
      </c>
      <c r="K1777" s="4" t="n">
        <v>-0.22335688273112</v>
      </c>
      <c r="L1777" s="4" t="n">
        <f aca="false">2^K1777</f>
        <v>0.856570036893445</v>
      </c>
      <c r="M1777" s="4" t="n">
        <v>8</v>
      </c>
      <c r="N1777" s="4" t="n">
        <v>9</v>
      </c>
      <c r="O1777" s="4" t="n">
        <v>31</v>
      </c>
    </row>
    <row r="1778" customFormat="false" ht="13.8" hidden="false" customHeight="false" outlineLevel="0" collapsed="false">
      <c r="A1778" s="4" t="s">
        <v>5351</v>
      </c>
      <c r="B1778" s="4" t="s">
        <v>5352</v>
      </c>
      <c r="C1778" s="4" t="s">
        <v>5353</v>
      </c>
      <c r="D1778" s="4" t="n">
        <v>0.3706411444968</v>
      </c>
      <c r="E1778" s="4" t="n">
        <v>-0.381231625874837</v>
      </c>
      <c r="F1778" s="4" t="n">
        <f aca="false">2^E1778</f>
        <v>0.767781856946812</v>
      </c>
      <c r="G1778" s="4" t="n">
        <v>0.895335599051798</v>
      </c>
      <c r="H1778" s="4" t="n">
        <v>-0.599137941996257</v>
      </c>
      <c r="I1778" s="4" t="n">
        <f aca="false">2^H1778</f>
        <v>0.660148298000647</v>
      </c>
      <c r="J1778" s="4" t="n">
        <v>0.186282724472686</v>
      </c>
      <c r="K1778" s="4" t="n">
        <v>-0.217906316121419</v>
      </c>
      <c r="L1778" s="4" t="n">
        <f aca="false">2^K1778</f>
        <v>0.859812317818783</v>
      </c>
      <c r="M1778" s="4" t="n">
        <v>43</v>
      </c>
      <c r="N1778" s="4" t="n">
        <v>9</v>
      </c>
      <c r="O1778" s="4" t="n">
        <v>66</v>
      </c>
    </row>
    <row r="1779" customFormat="false" ht="13.8" hidden="false" customHeight="false" outlineLevel="0" collapsed="false">
      <c r="A1779" s="4" t="s">
        <v>5354</v>
      </c>
      <c r="B1779" s="4" t="s">
        <v>5355</v>
      </c>
      <c r="C1779" s="4" t="s">
        <v>5356</v>
      </c>
      <c r="D1779" s="4" t="n">
        <v>1.13917283762605</v>
      </c>
      <c r="E1779" s="4" t="n">
        <v>-0.696334838867188</v>
      </c>
      <c r="F1779" s="4" t="n">
        <f aca="false">2^E1779</f>
        <v>0.617138053638046</v>
      </c>
      <c r="G1779" s="4" t="n">
        <v>2.22674872325709</v>
      </c>
      <c r="H1779" s="4" t="n">
        <v>-0.762572924296061</v>
      </c>
      <c r="I1779" s="4" t="n">
        <f aca="false">2^H1779</f>
        <v>0.589444169069684</v>
      </c>
      <c r="J1779" s="4" t="n">
        <v>0.0765103948418402</v>
      </c>
      <c r="K1779" s="4" t="n">
        <v>-0.0662380854288737</v>
      </c>
      <c r="L1779" s="4" t="n">
        <f aca="false">2^K1779</f>
        <v>0.955125300724681</v>
      </c>
      <c r="M1779" s="4" t="n">
        <v>19</v>
      </c>
      <c r="N1779" s="4" t="n">
        <v>13</v>
      </c>
      <c r="O1779" s="4" t="n">
        <v>69</v>
      </c>
    </row>
    <row r="1780" customFormat="false" ht="13.8" hidden="false" customHeight="false" outlineLevel="0" collapsed="false">
      <c r="A1780" s="4" t="s">
        <v>5357</v>
      </c>
      <c r="B1780" s="4" t="s">
        <v>5358</v>
      </c>
      <c r="C1780" s="4" t="s">
        <v>5359</v>
      </c>
      <c r="D1780" s="4" t="n">
        <v>0.17949504202064</v>
      </c>
      <c r="E1780" s="4" t="n">
        <v>0.188607533772786</v>
      </c>
      <c r="F1780" s="4" t="n">
        <f aca="false">2^E1780</f>
        <v>1.13966320012267</v>
      </c>
      <c r="G1780" s="4" t="n">
        <v>0.194640472549586</v>
      </c>
      <c r="H1780" s="4" t="n">
        <v>0.210094769795736</v>
      </c>
      <c r="I1780" s="4" t="n">
        <f aca="false">2^H1780</f>
        <v>1.15676416857308</v>
      </c>
      <c r="J1780" s="4" t="n">
        <v>0.029169461703703</v>
      </c>
      <c r="K1780" s="4" t="n">
        <v>0.0214872360229492</v>
      </c>
      <c r="L1780" s="4" t="n">
        <f aca="false">2^K1780</f>
        <v>1.01500528265593</v>
      </c>
      <c r="M1780" s="4" t="n">
        <v>21</v>
      </c>
      <c r="N1780" s="4" t="n">
        <v>11</v>
      </c>
      <c r="O1780" s="4" t="n">
        <v>129</v>
      </c>
    </row>
    <row r="1781" customFormat="false" ht="13.8" hidden="false" customHeight="false" outlineLevel="0" collapsed="false">
      <c r="A1781" s="4" t="s">
        <v>5360</v>
      </c>
      <c r="B1781" s="4" t="s">
        <v>5361</v>
      </c>
      <c r="C1781" s="4" t="s">
        <v>5362</v>
      </c>
      <c r="D1781" s="4" t="n">
        <v>0.33701434296972</v>
      </c>
      <c r="E1781" s="4" t="n">
        <v>-1.15869363149007</v>
      </c>
      <c r="F1781" s="4" t="n">
        <f aca="false">2^E1781</f>
        <v>0.447917944115251</v>
      </c>
      <c r="G1781" s="4" t="n">
        <v>0.271469538822193</v>
      </c>
      <c r="H1781" s="4" t="n">
        <v>0.196817398071289</v>
      </c>
      <c r="I1781" s="4" t="n">
        <f aca="false">2^H1781</f>
        <v>1.14616710616277</v>
      </c>
      <c r="J1781" s="4" t="n">
        <v>0.407544384927292</v>
      </c>
      <c r="K1781" s="4" t="n">
        <v>1.35551102956136</v>
      </c>
      <c r="L1781" s="4" t="n">
        <f aca="false">2^K1781</f>
        <v>2.55887740426818</v>
      </c>
      <c r="M1781" s="4" t="n">
        <v>25</v>
      </c>
      <c r="N1781" s="4" t="n">
        <v>6</v>
      </c>
      <c r="O1781" s="4" t="n">
        <v>28</v>
      </c>
    </row>
    <row r="1782" customFormat="false" ht="13.8" hidden="false" customHeight="false" outlineLevel="0" collapsed="false">
      <c r="A1782" s="4" t="s">
        <v>5363</v>
      </c>
      <c r="B1782" s="4" t="s">
        <v>5364</v>
      </c>
      <c r="C1782" s="4" t="s">
        <v>5365</v>
      </c>
      <c r="D1782" s="4" t="n">
        <v>0.0966849614284247</v>
      </c>
      <c r="E1782" s="4" t="n">
        <v>-0.0477673212687173</v>
      </c>
      <c r="F1782" s="4" t="n">
        <f aca="false">2^E1782</f>
        <v>0.967432345107886</v>
      </c>
      <c r="G1782" s="4" t="n">
        <v>0.24995050687021</v>
      </c>
      <c r="H1782" s="4" t="n">
        <v>-0.0785484313964844</v>
      </c>
      <c r="I1782" s="4" t="n">
        <f aca="false">2^H1782</f>
        <v>0.947010002301084</v>
      </c>
      <c r="J1782" s="4" t="n">
        <v>0.0806549286828512</v>
      </c>
      <c r="K1782" s="4" t="n">
        <v>-0.0307811101277671</v>
      </c>
      <c r="L1782" s="4" t="n">
        <f aca="false">2^K1782</f>
        <v>0.97889015918263</v>
      </c>
      <c r="M1782" s="4" t="n">
        <v>26</v>
      </c>
      <c r="N1782" s="4" t="n">
        <v>9</v>
      </c>
      <c r="O1782" s="4" t="n">
        <v>23</v>
      </c>
    </row>
    <row r="1783" customFormat="false" ht="13.8" hidden="false" customHeight="false" outlineLevel="0" collapsed="false">
      <c r="A1783" s="4" t="s">
        <v>5366</v>
      </c>
      <c r="B1783" s="4" t="s">
        <v>5367</v>
      </c>
      <c r="C1783" s="4" t="s">
        <v>5368</v>
      </c>
      <c r="D1783" s="4" t="n">
        <v>0.855834586002864</v>
      </c>
      <c r="E1783" s="4" t="n">
        <v>-2.26969401041667</v>
      </c>
      <c r="F1783" s="4" t="n">
        <f aca="false">2^E1783</f>
        <v>0.207373864918919</v>
      </c>
      <c r="G1783" s="4" t="n">
        <v>0.739021329864188</v>
      </c>
      <c r="H1783" s="4" t="n">
        <v>-2.48740116755168</v>
      </c>
      <c r="I1783" s="4" t="n">
        <f aca="false">2^H1783</f>
        <v>0.178327219198543</v>
      </c>
      <c r="J1783" s="4" t="n">
        <v>0.0379527114438497</v>
      </c>
      <c r="K1783" s="4" t="n">
        <v>-0.21770715713501</v>
      </c>
      <c r="L1783" s="4" t="n">
        <f aca="false">2^K1783</f>
        <v>0.859931020084268</v>
      </c>
      <c r="M1783" s="4" t="n">
        <v>9</v>
      </c>
      <c r="N1783" s="4" t="n">
        <v>2</v>
      </c>
      <c r="O1783" s="4" t="n">
        <v>15</v>
      </c>
    </row>
    <row r="1784" customFormat="false" ht="13.8" hidden="false" customHeight="false" outlineLevel="0" collapsed="false">
      <c r="A1784" s="4" t="s">
        <v>5369</v>
      </c>
      <c r="B1784" s="4" t="s">
        <v>5370</v>
      </c>
      <c r="C1784" s="4" t="s">
        <v>5371</v>
      </c>
      <c r="D1784" s="4" t="n">
        <v>0.339453550647319</v>
      </c>
      <c r="E1784" s="4" t="n">
        <v>-0.214008013407389</v>
      </c>
      <c r="F1784" s="4" t="n">
        <f aca="false">2^E1784</f>
        <v>0.862138756279802</v>
      </c>
      <c r="G1784" s="4" t="n">
        <v>0.277159723596336</v>
      </c>
      <c r="H1784" s="4" t="n">
        <v>-0.136953671773275</v>
      </c>
      <c r="I1784" s="4" t="n">
        <f aca="false">2^H1784</f>
        <v>0.909437455441803</v>
      </c>
      <c r="J1784" s="4" t="n">
        <v>0.16486967796083</v>
      </c>
      <c r="K1784" s="4" t="n">
        <v>0.0770543416341146</v>
      </c>
      <c r="L1784" s="4" t="n">
        <f aca="false">2^K1784</f>
        <v>1.05486204954536</v>
      </c>
      <c r="M1784" s="4" t="n">
        <v>31</v>
      </c>
      <c r="N1784" s="4" t="n">
        <v>18</v>
      </c>
      <c r="O1784" s="4" t="n">
        <v>136</v>
      </c>
    </row>
    <row r="1785" customFormat="false" ht="13.8" hidden="false" customHeight="false" outlineLevel="0" collapsed="false">
      <c r="A1785" s="4" t="s">
        <v>5372</v>
      </c>
      <c r="B1785" s="4" t="s">
        <v>5373</v>
      </c>
      <c r="C1785" s="4" t="s">
        <v>5374</v>
      </c>
      <c r="D1785" s="4" t="n">
        <v>0.0249206499974024</v>
      </c>
      <c r="E1785" s="4" t="n">
        <v>0.0319938659667969</v>
      </c>
      <c r="F1785" s="4" t="n">
        <f aca="false">2^E1785</f>
        <v>1.02242418346999</v>
      </c>
      <c r="G1785" s="4" t="n">
        <v>1.07421434126293</v>
      </c>
      <c r="H1785" s="4" t="n">
        <v>-1.73970778783162</v>
      </c>
      <c r="I1785" s="4" t="n">
        <f aca="false">2^H1785</f>
        <v>0.299430318438544</v>
      </c>
      <c r="J1785" s="4" t="n">
        <v>1.23400146384509</v>
      </c>
      <c r="K1785" s="4" t="n">
        <v>-1.77170165379842</v>
      </c>
      <c r="L1785" s="4" t="n">
        <f aca="false">2^K1785</f>
        <v>0.29286310249657</v>
      </c>
      <c r="M1785" s="4" t="n">
        <v>12</v>
      </c>
      <c r="N1785" s="4" t="n">
        <v>6</v>
      </c>
      <c r="O1785" s="4" t="n">
        <v>34</v>
      </c>
    </row>
    <row r="1786" customFormat="false" ht="13.8" hidden="false" customHeight="false" outlineLevel="0" collapsed="false">
      <c r="A1786" s="4" t="s">
        <v>5375</v>
      </c>
      <c r="B1786" s="4" t="s">
        <v>5376</v>
      </c>
      <c r="C1786" s="4" t="s">
        <v>5377</v>
      </c>
      <c r="D1786" s="4" t="n">
        <v>0.339254716890437</v>
      </c>
      <c r="E1786" s="4" t="n">
        <v>-0.533666610717773</v>
      </c>
      <c r="F1786" s="4" t="n">
        <f aca="false">2^E1786</f>
        <v>0.69079684037894</v>
      </c>
      <c r="G1786" s="4" t="n">
        <v>1.86647040699532</v>
      </c>
      <c r="H1786" s="4" t="n">
        <v>-1.56483268737793</v>
      </c>
      <c r="I1786" s="4" t="n">
        <f aca="false">2^H1786</f>
        <v>0.338016906572746</v>
      </c>
      <c r="J1786" s="4" t="n">
        <v>0.673934605671121</v>
      </c>
      <c r="K1786" s="4" t="n">
        <v>-1.03116607666016</v>
      </c>
      <c r="L1786" s="4" t="n">
        <f aca="false">2^K1786</f>
        <v>0.489314494240194</v>
      </c>
      <c r="M1786" s="4" t="n">
        <v>32</v>
      </c>
      <c r="N1786" s="4" t="n">
        <v>10</v>
      </c>
      <c r="O1786" s="4" t="n">
        <v>60</v>
      </c>
    </row>
    <row r="1787" customFormat="false" ht="13.8" hidden="false" customHeight="false" outlineLevel="0" collapsed="false">
      <c r="A1787" s="4" t="s">
        <v>5378</v>
      </c>
      <c r="B1787" s="4" t="s">
        <v>5379</v>
      </c>
      <c r="C1787" s="4" t="s">
        <v>5380</v>
      </c>
      <c r="D1787" s="4" t="n">
        <v>3.29115546591675</v>
      </c>
      <c r="E1787" s="4" t="n">
        <v>-3.9171195824941</v>
      </c>
      <c r="F1787" s="4" t="n">
        <f aca="false">2^E1787</f>
        <v>0.0661956588467859</v>
      </c>
      <c r="G1787" s="4" t="n">
        <v>1.1674309383421</v>
      </c>
      <c r="H1787" s="4" t="n">
        <v>-2.73108577728271</v>
      </c>
      <c r="I1787" s="4" t="n">
        <f aca="false">2^H1787</f>
        <v>0.1506125842439</v>
      </c>
      <c r="J1787" s="4" t="n">
        <v>0.441624116582403</v>
      </c>
      <c r="K1787" s="4" t="n">
        <v>1.18603380521139</v>
      </c>
      <c r="L1787" s="4" t="n">
        <f aca="false">2^K1787</f>
        <v>2.27526376907136</v>
      </c>
      <c r="M1787" s="4" t="n">
        <v>3</v>
      </c>
      <c r="N1787" s="4" t="n">
        <v>2</v>
      </c>
      <c r="O1787" s="4" t="n">
        <v>2</v>
      </c>
    </row>
    <row r="1788" customFormat="false" ht="13.8" hidden="false" customHeight="false" outlineLevel="0" collapsed="false">
      <c r="A1788" s="4" t="s">
        <v>5381</v>
      </c>
      <c r="B1788" s="4" t="s">
        <v>5382</v>
      </c>
      <c r="C1788" s="4" t="s">
        <v>5383</v>
      </c>
      <c r="D1788" s="4" t="n">
        <v>0.349839226252612</v>
      </c>
      <c r="E1788" s="4" t="n">
        <v>-0.698909123738607</v>
      </c>
      <c r="F1788" s="4" t="n">
        <f aca="false">2^E1788</f>
        <v>0.616037840108921</v>
      </c>
      <c r="G1788" s="4" t="n">
        <v>0.810597354025356</v>
      </c>
      <c r="H1788" s="4" t="n">
        <v>-1.30412880579631</v>
      </c>
      <c r="I1788" s="4" t="n">
        <f aca="false">2^H1788</f>
        <v>0.404965579318384</v>
      </c>
      <c r="J1788" s="4" t="n">
        <v>0.289981080445802</v>
      </c>
      <c r="K1788" s="4" t="n">
        <v>-0.605219682057698</v>
      </c>
      <c r="L1788" s="4" t="n">
        <f aca="false">2^K1788</f>
        <v>0.657371273243188</v>
      </c>
      <c r="M1788" s="4" t="n">
        <v>19</v>
      </c>
      <c r="N1788" s="4" t="n">
        <v>3</v>
      </c>
      <c r="O1788" s="4" t="n">
        <v>22</v>
      </c>
    </row>
    <row r="1789" customFormat="false" ht="13.8" hidden="false" customHeight="false" outlineLevel="0" collapsed="false">
      <c r="A1789" s="4" t="s">
        <v>5384</v>
      </c>
      <c r="B1789" s="4" t="s">
        <v>5385</v>
      </c>
      <c r="C1789" s="4" t="s">
        <v>5386</v>
      </c>
      <c r="D1789" s="4" t="n">
        <v>1.03660583980334</v>
      </c>
      <c r="E1789" s="4" t="n">
        <v>1.72356661160787</v>
      </c>
      <c r="F1789" s="4" t="n">
        <f aca="false">2^E1789</f>
        <v>3.30251842776664</v>
      </c>
      <c r="G1789" s="4" t="n">
        <v>1.07351212009011</v>
      </c>
      <c r="H1789" s="4" t="n">
        <v>1.70646246274312</v>
      </c>
      <c r="I1789" s="4" t="n">
        <f aca="false">2^H1789</f>
        <v>3.26359596687585</v>
      </c>
      <c r="J1789" s="4" t="n">
        <v>0.0184821695748053</v>
      </c>
      <c r="K1789" s="4" t="n">
        <v>-0.0171041488647461</v>
      </c>
      <c r="L1789" s="4" t="n">
        <f aca="false">2^K1789</f>
        <v>0.988214309248503</v>
      </c>
      <c r="M1789" s="4" t="n">
        <v>2</v>
      </c>
      <c r="N1789" s="4" t="n">
        <v>1</v>
      </c>
      <c r="O1789" s="4" t="n">
        <v>2</v>
      </c>
    </row>
    <row r="1790" customFormat="false" ht="13.8" hidden="false" customHeight="false" outlineLevel="0" collapsed="false">
      <c r="A1790" s="4" t="s">
        <v>5387</v>
      </c>
      <c r="B1790" s="4" t="s">
        <v>5388</v>
      </c>
      <c r="C1790" s="4" t="s">
        <v>5389</v>
      </c>
      <c r="D1790" s="4" t="n">
        <v>0.595241765956505</v>
      </c>
      <c r="E1790" s="4" t="n">
        <v>1.21100759506226</v>
      </c>
      <c r="F1790" s="4" t="n">
        <f aca="false">2^E1790</f>
        <v>2.31499262121754</v>
      </c>
      <c r="G1790" s="4" t="n">
        <v>0.312450909134875</v>
      </c>
      <c r="H1790" s="4" t="n">
        <v>0.817641735076904</v>
      </c>
      <c r="I1790" s="4" t="n">
        <f aca="false">2^H1790</f>
        <v>1.76252257366718</v>
      </c>
      <c r="J1790" s="4" t="n">
        <v>0.225971312665983</v>
      </c>
      <c r="K1790" s="4" t="n">
        <v>-0.393365859985352</v>
      </c>
      <c r="L1790" s="4" t="n">
        <f aca="false">2^K1790</f>
        <v>0.761351270631788</v>
      </c>
      <c r="M1790" s="4" t="n">
        <v>2</v>
      </c>
      <c r="N1790" s="4" t="n">
        <v>1</v>
      </c>
      <c r="O1790" s="4" t="n">
        <v>6</v>
      </c>
    </row>
    <row r="1791" customFormat="false" ht="13.8" hidden="false" customHeight="false" outlineLevel="0" collapsed="false">
      <c r="A1791" s="4" t="s">
        <v>5390</v>
      </c>
      <c r="B1791" s="4" t="s">
        <v>5391</v>
      </c>
      <c r="C1791" s="4" t="s">
        <v>5392</v>
      </c>
      <c r="D1791" s="4" t="n">
        <v>0.470836807023102</v>
      </c>
      <c r="E1791" s="4" t="n">
        <v>-1.26572910944621</v>
      </c>
      <c r="F1791" s="4" t="n">
        <f aca="false">2^E1791</f>
        <v>0.41588913212101</v>
      </c>
      <c r="G1791" s="4" t="n">
        <v>0.0450579612335247</v>
      </c>
      <c r="H1791" s="4" t="n">
        <v>-0.0833943684895833</v>
      </c>
      <c r="I1791" s="4" t="n">
        <f aca="false">2^H1791</f>
        <v>0.943834381652671</v>
      </c>
      <c r="J1791" s="4" t="n">
        <v>0.464319934804896</v>
      </c>
      <c r="K1791" s="4" t="n">
        <v>1.18233474095662</v>
      </c>
      <c r="L1791" s="4" t="n">
        <f aca="false">2^K1791</f>
        <v>2.26943747445183</v>
      </c>
      <c r="M1791" s="4" t="n">
        <v>15</v>
      </c>
      <c r="N1791" s="4" t="n">
        <v>5</v>
      </c>
      <c r="O1791" s="4" t="n">
        <v>28</v>
      </c>
    </row>
    <row r="1792" customFormat="false" ht="13.8" hidden="false" customHeight="false" outlineLevel="0" collapsed="false">
      <c r="A1792" s="4" t="s">
        <v>5393</v>
      </c>
      <c r="B1792" s="4" t="s">
        <v>5394</v>
      </c>
      <c r="C1792" s="4" t="s">
        <v>5395</v>
      </c>
      <c r="D1792" s="4" t="n">
        <v>0.0528268340386486</v>
      </c>
      <c r="E1792" s="4" t="n">
        <v>0.0511624018351237</v>
      </c>
      <c r="F1792" s="4" t="n">
        <f aca="false">2^E1792</f>
        <v>1.03609938901939</v>
      </c>
      <c r="G1792" s="4" t="n">
        <v>0.911859671902687</v>
      </c>
      <c r="H1792" s="4" t="n">
        <v>0.436375300089518</v>
      </c>
      <c r="I1792" s="4" t="n">
        <f aca="false">2^H1792</f>
        <v>1.35320020433137</v>
      </c>
      <c r="J1792" s="4" t="n">
        <v>0.619980883686387</v>
      </c>
      <c r="K1792" s="4" t="n">
        <v>0.385212898254395</v>
      </c>
      <c r="L1792" s="4" t="n">
        <f aca="false">2^K1792</f>
        <v>1.30605250680834</v>
      </c>
      <c r="M1792" s="4" t="n">
        <v>19</v>
      </c>
      <c r="N1792" s="4" t="n">
        <v>10</v>
      </c>
      <c r="O1792" s="4" t="n">
        <v>67</v>
      </c>
    </row>
    <row r="1793" customFormat="false" ht="13.8" hidden="false" customHeight="false" outlineLevel="0" collapsed="false">
      <c r="A1793" s="4" t="s">
        <v>5396</v>
      </c>
      <c r="B1793" s="4" t="s">
        <v>5397</v>
      </c>
      <c r="C1793" s="4" t="s">
        <v>5398</v>
      </c>
      <c r="D1793" s="4" t="n">
        <v>1.24149119021358</v>
      </c>
      <c r="E1793" s="4" t="n">
        <v>-1.60329596201579</v>
      </c>
      <c r="F1793" s="4" t="n">
        <f aca="false">2^E1793</f>
        <v>0.329124205325775</v>
      </c>
      <c r="G1793" s="4" t="n">
        <v>0.0240690492369628</v>
      </c>
      <c r="H1793" s="4" t="n">
        <v>-0.0245782534281411</v>
      </c>
      <c r="I1793" s="4" t="n">
        <f aca="false">2^H1793</f>
        <v>0.983107950895139</v>
      </c>
      <c r="J1793" s="4" t="n">
        <v>1.38972426465525</v>
      </c>
      <c r="K1793" s="4" t="n">
        <v>1.57871770858765</v>
      </c>
      <c r="L1793" s="4" t="n">
        <f aca="false">2^K1793</f>
        <v>2.98704238395969</v>
      </c>
      <c r="M1793" s="4" t="n">
        <v>3</v>
      </c>
      <c r="N1793" s="4" t="n">
        <v>2</v>
      </c>
      <c r="O1793" s="4" t="n">
        <v>4</v>
      </c>
    </row>
    <row r="1794" customFormat="false" ht="13.8" hidden="false" customHeight="false" outlineLevel="0" collapsed="false">
      <c r="A1794" s="4" t="s">
        <v>5399</v>
      </c>
      <c r="B1794" s="4" t="s">
        <v>5400</v>
      </c>
      <c r="C1794" s="4" t="s">
        <v>5401</v>
      </c>
      <c r="D1794" s="4" t="n">
        <v>0.838265272024122</v>
      </c>
      <c r="E1794" s="4" t="n">
        <v>-0.234772682189941</v>
      </c>
      <c r="F1794" s="4" t="n">
        <f aca="false">2^E1794</f>
        <v>0.849818890047861</v>
      </c>
      <c r="G1794" s="4" t="n">
        <v>0.217622507111256</v>
      </c>
      <c r="H1794" s="4" t="n">
        <v>-0.0764226913452148</v>
      </c>
      <c r="I1794" s="4" t="n">
        <f aca="false">2^H1794</f>
        <v>0.948406403385251</v>
      </c>
      <c r="J1794" s="4" t="n">
        <v>1.42328741726983</v>
      </c>
      <c r="K1794" s="4" t="n">
        <v>0.158349990844726</v>
      </c>
      <c r="L1794" s="4" t="n">
        <f aca="false">2^K1794</f>
        <v>1.1160100281271</v>
      </c>
      <c r="M1794" s="4" t="n">
        <v>10</v>
      </c>
      <c r="N1794" s="4" t="n">
        <v>6</v>
      </c>
      <c r="O1794" s="4" t="n">
        <v>35</v>
      </c>
    </row>
    <row r="1795" customFormat="false" ht="13.8" hidden="false" customHeight="false" outlineLevel="0" collapsed="false">
      <c r="A1795" s="4" t="s">
        <v>5402</v>
      </c>
      <c r="B1795" s="4" t="s">
        <v>5403</v>
      </c>
      <c r="C1795" s="4" t="s">
        <v>5404</v>
      </c>
      <c r="D1795" s="4" t="n">
        <v>1.27697360620319</v>
      </c>
      <c r="E1795" s="4" t="n">
        <v>0.996400197347005</v>
      </c>
      <c r="F1795" s="4" t="n">
        <f aca="false">2^E1795</f>
        <v>1.99501583469429</v>
      </c>
      <c r="G1795" s="4" t="n">
        <v>0.404683978600941</v>
      </c>
      <c r="H1795" s="4" t="n">
        <v>0.337252934773763</v>
      </c>
      <c r="I1795" s="4" t="n">
        <f aca="false">2^H1795</f>
        <v>1.26334873402623</v>
      </c>
      <c r="J1795" s="4" t="n">
        <v>1.85279179789679</v>
      </c>
      <c r="K1795" s="4" t="n">
        <v>-0.659147262573242</v>
      </c>
      <c r="L1795" s="4" t="n">
        <f aca="false">2^K1795</f>
        <v>0.633252484544724</v>
      </c>
      <c r="M1795" s="4" t="n">
        <v>5</v>
      </c>
      <c r="N1795" s="4" t="n">
        <v>2</v>
      </c>
      <c r="O1795" s="4" t="n">
        <v>15</v>
      </c>
    </row>
    <row r="1796" customFormat="false" ht="13.8" hidden="false" customHeight="false" outlineLevel="0" collapsed="false">
      <c r="A1796" s="4" t="s">
        <v>5405</v>
      </c>
      <c r="B1796" s="4" t="s">
        <v>5406</v>
      </c>
      <c r="C1796" s="4" t="s">
        <v>5407</v>
      </c>
      <c r="D1796" s="4" t="n">
        <v>0.0733743489704854</v>
      </c>
      <c r="E1796" s="4" t="n">
        <v>-0.056396484375</v>
      </c>
      <c r="F1796" s="4" t="n">
        <f aca="false">2^E1796</f>
        <v>0.961663132134667</v>
      </c>
      <c r="G1796" s="4" t="n">
        <v>0.537207930655568</v>
      </c>
      <c r="H1796" s="4" t="n">
        <v>-1.32301139831543</v>
      </c>
      <c r="I1796" s="4" t="n">
        <f aca="false">2^H1796</f>
        <v>0.399699757251811</v>
      </c>
      <c r="J1796" s="4" t="n">
        <v>0.515333710139284</v>
      </c>
      <c r="K1796" s="4" t="n">
        <v>-1.26661491394043</v>
      </c>
      <c r="L1796" s="4" t="n">
        <f aca="false">2^K1796</f>
        <v>0.415633857528229</v>
      </c>
      <c r="M1796" s="4" t="n">
        <v>4</v>
      </c>
      <c r="N1796" s="4" t="n">
        <v>3</v>
      </c>
      <c r="O1796" s="4" t="n">
        <v>4</v>
      </c>
    </row>
    <row r="1797" customFormat="false" ht="13.8" hidden="false" customHeight="false" outlineLevel="0" collapsed="false">
      <c r="A1797" s="4" t="s">
        <v>5408</v>
      </c>
      <c r="B1797" s="4" t="s">
        <v>5409</v>
      </c>
      <c r="C1797" s="4" t="s">
        <v>5410</v>
      </c>
      <c r="D1797" s="4" t="n">
        <v>0.271622059990276</v>
      </c>
      <c r="E1797" s="4" t="n">
        <v>0.287118911743164</v>
      </c>
      <c r="F1797" s="4" t="n">
        <f aca="false">2^E1797</f>
        <v>1.22020107917537</v>
      </c>
      <c r="G1797" s="4" t="n">
        <v>0.00936723743340707</v>
      </c>
      <c r="H1797" s="4" t="n">
        <v>-0.0140654246012371</v>
      </c>
      <c r="I1797" s="4" t="n">
        <f aca="false">2^H1797</f>
        <v>0.990297962013374</v>
      </c>
      <c r="J1797" s="4" t="n">
        <v>0.213224113541471</v>
      </c>
      <c r="K1797" s="4" t="n">
        <v>-0.301184336344401</v>
      </c>
      <c r="L1797" s="4" t="n">
        <f aca="false">2^K1797</f>
        <v>0.811585876225114</v>
      </c>
      <c r="M1797" s="4" t="n">
        <v>64</v>
      </c>
      <c r="N1797" s="4" t="n">
        <v>5</v>
      </c>
      <c r="O1797" s="4" t="n">
        <v>30</v>
      </c>
    </row>
    <row r="1798" customFormat="false" ht="13.8" hidden="false" customHeight="false" outlineLevel="0" collapsed="false">
      <c r="A1798" s="4" t="s">
        <v>5411</v>
      </c>
      <c r="B1798" s="4" t="s">
        <v>5412</v>
      </c>
      <c r="C1798" s="4" t="s">
        <v>5413</v>
      </c>
      <c r="D1798" s="4" t="n">
        <v>0.305299093461532</v>
      </c>
      <c r="E1798" s="4" t="n">
        <v>-0.248797734578451</v>
      </c>
      <c r="F1798" s="4" t="n">
        <f aca="false">2^E1798</f>
        <v>0.841597465732396</v>
      </c>
      <c r="G1798" s="4" t="n">
        <v>0.248307825227577</v>
      </c>
      <c r="H1798" s="4" t="n">
        <v>0.150700887044271</v>
      </c>
      <c r="I1798" s="4" t="n">
        <f aca="false">2^H1798</f>
        <v>1.11010865171591</v>
      </c>
      <c r="J1798" s="4" t="n">
        <v>0.623891363623171</v>
      </c>
      <c r="K1798" s="4" t="n">
        <v>0.399498621622721</v>
      </c>
      <c r="L1798" s="4" t="n">
        <f aca="false">2^K1798</f>
        <v>1.3190494231703</v>
      </c>
      <c r="M1798" s="4" t="n">
        <v>58</v>
      </c>
      <c r="N1798" s="4" t="n">
        <v>10</v>
      </c>
      <c r="O1798" s="4" t="n">
        <v>95</v>
      </c>
    </row>
    <row r="1799" customFormat="false" ht="13.8" hidden="false" customHeight="false" outlineLevel="0" collapsed="false">
      <c r="A1799" s="4" t="s">
        <v>5414</v>
      </c>
      <c r="B1799" s="4" t="s">
        <v>5415</v>
      </c>
      <c r="C1799" s="4" t="s">
        <v>5416</v>
      </c>
      <c r="D1799" s="4" t="n">
        <v>1.23681774972584</v>
      </c>
      <c r="E1799" s="4" t="n">
        <v>-1.10370763142904</v>
      </c>
      <c r="F1799" s="4" t="n">
        <f aca="false">2^E1799</f>
        <v>0.465319118287389</v>
      </c>
      <c r="G1799" s="4" t="n">
        <v>0.295513584202269</v>
      </c>
      <c r="H1799" s="4" t="n">
        <v>-0.286622365315755</v>
      </c>
      <c r="I1799" s="4" t="n">
        <f aca="false">2^H1799</f>
        <v>0.819819172483333</v>
      </c>
      <c r="J1799" s="4" t="n">
        <v>1.296906820071</v>
      </c>
      <c r="K1799" s="4" t="n">
        <v>0.817085266113281</v>
      </c>
      <c r="L1799" s="4" t="n">
        <f aca="false">2^K1799</f>
        <v>1.76184287355457</v>
      </c>
      <c r="M1799" s="4" t="n">
        <v>55</v>
      </c>
      <c r="N1799" s="4" t="n">
        <v>9</v>
      </c>
      <c r="O1799" s="4" t="n">
        <v>70</v>
      </c>
    </row>
    <row r="1800" customFormat="false" ht="13.8" hidden="false" customHeight="false" outlineLevel="0" collapsed="false">
      <c r="A1800" s="4" t="s">
        <v>5417</v>
      </c>
      <c r="B1800" s="4" t="s">
        <v>5418</v>
      </c>
      <c r="C1800" s="4" t="s">
        <v>5419</v>
      </c>
      <c r="D1800" s="4" t="n">
        <v>0.542467887094204</v>
      </c>
      <c r="E1800" s="4" t="n">
        <v>0.687818924585978</v>
      </c>
      <c r="F1800" s="4" t="n">
        <f aca="false">2^E1800</f>
        <v>1.6108463889976</v>
      </c>
      <c r="G1800" s="4" t="n">
        <v>0.0281973164402602</v>
      </c>
      <c r="H1800" s="4" t="n">
        <v>-0.0616087118784585</v>
      </c>
      <c r="I1800" s="4" t="n">
        <f aca="false">2^H1800</f>
        <v>0.958195064896201</v>
      </c>
      <c r="J1800" s="4" t="n">
        <v>0.65148972228477</v>
      </c>
      <c r="K1800" s="4" t="n">
        <v>-0.749427636464437</v>
      </c>
      <c r="L1800" s="4" t="n">
        <f aca="false">2^K1800</f>
        <v>0.594839502661994</v>
      </c>
      <c r="M1800" s="4" t="n">
        <v>13</v>
      </c>
      <c r="N1800" s="4" t="n">
        <v>4</v>
      </c>
      <c r="O1800" s="4" t="n">
        <v>14</v>
      </c>
    </row>
    <row r="1801" customFormat="false" ht="13.8" hidden="false" customHeight="false" outlineLevel="0" collapsed="false">
      <c r="A1801" s="4" t="s">
        <v>5420</v>
      </c>
      <c r="B1801" s="4" t="s">
        <v>5421</v>
      </c>
      <c r="C1801" s="4" t="s">
        <v>5422</v>
      </c>
      <c r="D1801" s="4" t="n">
        <v>0.741487004169583</v>
      </c>
      <c r="E1801" s="4" t="n">
        <v>0.429340680440267</v>
      </c>
      <c r="F1801" s="4" t="n">
        <f aca="false">2^E1801</f>
        <v>1.34661802438562</v>
      </c>
      <c r="G1801" s="4" t="n">
        <v>0.0799703280140644</v>
      </c>
      <c r="H1801" s="4" t="n">
        <v>-0.0606149832407636</v>
      </c>
      <c r="I1801" s="4" t="n">
        <f aca="false">2^H1801</f>
        <v>0.958855297209828</v>
      </c>
      <c r="J1801" s="4" t="n">
        <v>0.986677453433921</v>
      </c>
      <c r="K1801" s="4" t="n">
        <v>-0.48995566368103</v>
      </c>
      <c r="L1801" s="4" t="n">
        <f aca="false">2^K1801</f>
        <v>0.712046979801341</v>
      </c>
      <c r="M1801" s="4" t="n">
        <v>4</v>
      </c>
      <c r="N1801" s="4" t="n">
        <v>1</v>
      </c>
      <c r="O1801" s="4" t="n">
        <v>4</v>
      </c>
    </row>
    <row r="1802" customFormat="false" ht="13.8" hidden="false" customHeight="false" outlineLevel="0" collapsed="false">
      <c r="A1802" s="4" t="s">
        <v>5423</v>
      </c>
      <c r="B1802" s="4" t="s">
        <v>5424</v>
      </c>
      <c r="C1802" s="4" t="s">
        <v>5425</v>
      </c>
      <c r="D1802" s="4" t="n">
        <v>0.703928956834</v>
      </c>
      <c r="E1802" s="4" t="n">
        <v>-0.506168365478516</v>
      </c>
      <c r="F1802" s="4" t="n">
        <f aca="false">2^E1802</f>
        <v>0.704089939917107</v>
      </c>
      <c r="G1802" s="4" t="n">
        <v>0.671968832542679</v>
      </c>
      <c r="H1802" s="4" t="n">
        <v>-0.314366022745768</v>
      </c>
      <c r="I1802" s="4" t="n">
        <f aca="false">2^H1802</f>
        <v>0.804204312283867</v>
      </c>
      <c r="J1802" s="4" t="n">
        <v>0.235230153317771</v>
      </c>
      <c r="K1802" s="4" t="n">
        <v>0.191802342732747</v>
      </c>
      <c r="L1802" s="4" t="n">
        <f aca="false">2^K1802</f>
        <v>1.14218974976201</v>
      </c>
      <c r="M1802" s="4" t="n">
        <v>36</v>
      </c>
      <c r="N1802" s="4" t="n">
        <v>16</v>
      </c>
      <c r="O1802" s="4" t="n">
        <v>112</v>
      </c>
    </row>
    <row r="1803" customFormat="false" ht="13.8" hidden="false" customHeight="false" outlineLevel="0" collapsed="false">
      <c r="A1803" s="4" t="s">
        <v>5426</v>
      </c>
      <c r="B1803" s="4" t="s">
        <v>5427</v>
      </c>
      <c r="C1803" s="4" t="s">
        <v>5428</v>
      </c>
      <c r="D1803" s="4" t="n">
        <v>0.344243836651779</v>
      </c>
      <c r="E1803" s="4" t="n">
        <v>-0.217423439025879</v>
      </c>
      <c r="F1803" s="4" t="n">
        <f aca="false">2^E1803</f>
        <v>0.860100149378971</v>
      </c>
      <c r="G1803" s="4" t="n">
        <v>0.0446289376092569</v>
      </c>
      <c r="H1803" s="4" t="n">
        <v>-0.0259205500284831</v>
      </c>
      <c r="I1803" s="4" t="n">
        <f aca="false">2^H1803</f>
        <v>0.982193683694626</v>
      </c>
      <c r="J1803" s="4" t="n">
        <v>0.347945448417624</v>
      </c>
      <c r="K1803" s="4" t="n">
        <v>0.191502888997396</v>
      </c>
      <c r="L1803" s="4" t="n">
        <f aca="false">2^K1803</f>
        <v>1.14195269516441</v>
      </c>
      <c r="M1803" s="4" t="n">
        <v>44</v>
      </c>
      <c r="N1803" s="4" t="n">
        <v>29</v>
      </c>
      <c r="O1803" s="4" t="n">
        <v>248</v>
      </c>
    </row>
    <row r="1804" customFormat="false" ht="13.8" hidden="false" customHeight="false" outlineLevel="0" collapsed="false">
      <c r="A1804" s="4" t="s">
        <v>5429</v>
      </c>
      <c r="B1804" s="4" t="s">
        <v>5430</v>
      </c>
      <c r="C1804" s="4" t="s">
        <v>5431</v>
      </c>
      <c r="D1804" s="4" t="n">
        <v>0.0476858014618578</v>
      </c>
      <c r="E1804" s="4" t="n">
        <v>-0.0882937113444011</v>
      </c>
      <c r="F1804" s="4" t="n">
        <f aca="false">2^E1804</f>
        <v>0.940634588747532</v>
      </c>
      <c r="G1804" s="4" t="n">
        <v>2.84456320099182</v>
      </c>
      <c r="H1804" s="4" t="n">
        <v>1.67967128753662</v>
      </c>
      <c r="I1804" s="4" t="n">
        <f aca="false">2^H1804</f>
        <v>3.20354951088054</v>
      </c>
      <c r="J1804" s="4" t="n">
        <v>1.25757825349011</v>
      </c>
      <c r="K1804" s="4" t="n">
        <v>1.76796499888102</v>
      </c>
      <c r="L1804" s="4" t="n">
        <f aca="false">2^K1804</f>
        <v>3.40573220377331</v>
      </c>
      <c r="M1804" s="4" t="n">
        <v>27</v>
      </c>
      <c r="N1804" s="4" t="n">
        <v>3</v>
      </c>
      <c r="O1804" s="4" t="n">
        <v>31</v>
      </c>
    </row>
    <row r="1805" customFormat="false" ht="13.8" hidden="false" customHeight="false" outlineLevel="0" collapsed="false">
      <c r="A1805" s="4" t="s">
        <v>5432</v>
      </c>
      <c r="B1805" s="4" t="s">
        <v>5433</v>
      </c>
      <c r="C1805" s="4" t="s">
        <v>5434</v>
      </c>
      <c r="D1805" s="4" t="n">
        <v>1.66844306579686</v>
      </c>
      <c r="E1805" s="4" t="n">
        <v>0.180719057718913</v>
      </c>
      <c r="F1805" s="4" t="n">
        <f aca="false">2^E1805</f>
        <v>1.13344866989598</v>
      </c>
      <c r="G1805" s="4" t="n">
        <v>0.0538629294180089</v>
      </c>
      <c r="H1805" s="4" t="n">
        <v>0.0136133829752603</v>
      </c>
      <c r="I1805" s="4" t="n">
        <f aca="false">2^H1805</f>
        <v>1.00948073817313</v>
      </c>
      <c r="J1805" s="4" t="n">
        <v>0.812422461731628</v>
      </c>
      <c r="K1805" s="4" t="n">
        <v>-0.167105674743652</v>
      </c>
      <c r="L1805" s="4" t="n">
        <f aca="false">2^K1805</f>
        <v>0.890627661388297</v>
      </c>
      <c r="M1805" s="4" t="n">
        <v>73</v>
      </c>
      <c r="N1805" s="4" t="n">
        <v>11</v>
      </c>
      <c r="O1805" s="4" t="n">
        <v>163</v>
      </c>
    </row>
    <row r="1806" customFormat="false" ht="13.8" hidden="false" customHeight="false" outlineLevel="0" collapsed="false">
      <c r="A1806" s="4" t="s">
        <v>5435</v>
      </c>
      <c r="B1806" s="4" t="s">
        <v>5436</v>
      </c>
      <c r="C1806" s="4" t="s">
        <v>5437</v>
      </c>
      <c r="D1806" s="4" t="n">
        <v>0.189166909192149</v>
      </c>
      <c r="E1806" s="4" t="n">
        <v>-0.263807614644368</v>
      </c>
      <c r="F1806" s="4" t="n">
        <f aca="false">2^E1806</f>
        <v>0.832886830072648</v>
      </c>
      <c r="G1806" s="4" t="n">
        <v>0.0328947654094184</v>
      </c>
      <c r="H1806" s="4" t="n">
        <v>-0.023663838704427</v>
      </c>
      <c r="I1806" s="4" t="n">
        <f aca="false">2^H1806</f>
        <v>0.983731265811927</v>
      </c>
      <c r="J1806" s="4" t="n">
        <v>0.158983330818975</v>
      </c>
      <c r="K1806" s="4" t="n">
        <v>0.240143775939941</v>
      </c>
      <c r="L1806" s="4" t="n">
        <f aca="false">2^K1806</f>
        <v>1.18111036252803</v>
      </c>
      <c r="M1806" s="4" t="n">
        <v>61</v>
      </c>
      <c r="N1806" s="4" t="n">
        <v>15</v>
      </c>
      <c r="O1806" s="4" t="n">
        <v>166</v>
      </c>
    </row>
    <row r="1807" customFormat="false" ht="13.8" hidden="false" customHeight="false" outlineLevel="0" collapsed="false">
      <c r="A1807" s="4" t="s">
        <v>5438</v>
      </c>
      <c r="B1807" s="4" t="s">
        <v>5439</v>
      </c>
      <c r="C1807" s="4" t="s">
        <v>5440</v>
      </c>
      <c r="D1807" s="4" t="n">
        <v>0.481704428691432</v>
      </c>
      <c r="E1807" s="4" t="n">
        <v>-0.32814343770345</v>
      </c>
      <c r="F1807" s="4" t="n">
        <f aca="false">2^E1807</f>
        <v>0.796560895524253</v>
      </c>
      <c r="G1807" s="4" t="n">
        <v>0.0538392338254543</v>
      </c>
      <c r="H1807" s="4" t="n">
        <v>-0.0805032253265381</v>
      </c>
      <c r="I1807" s="4" t="n">
        <f aca="false">2^H1807</f>
        <v>0.945727710645008</v>
      </c>
      <c r="J1807" s="4" t="n">
        <v>0.157437894013489</v>
      </c>
      <c r="K1807" s="4" t="n">
        <v>0.247640212376912</v>
      </c>
      <c r="L1807" s="4" t="n">
        <f aca="false">2^K1807</f>
        <v>1.18726354250993</v>
      </c>
      <c r="M1807" s="4" t="n">
        <v>6</v>
      </c>
      <c r="N1807" s="4" t="n">
        <v>3</v>
      </c>
      <c r="O1807" s="4" t="n">
        <v>14</v>
      </c>
    </row>
    <row r="1808" customFormat="false" ht="13.8" hidden="false" customHeight="false" outlineLevel="0" collapsed="false">
      <c r="A1808" s="4" t="s">
        <v>5441</v>
      </c>
      <c r="B1808" s="4" t="s">
        <v>5442</v>
      </c>
      <c r="C1808" s="4" t="s">
        <v>5443</v>
      </c>
      <c r="D1808" s="4" t="n">
        <v>2.44453966024441</v>
      </c>
      <c r="E1808" s="4" t="n">
        <v>0.439386685689291</v>
      </c>
      <c r="F1808" s="4" t="n">
        <f aca="false">2^E1808</f>
        <v>1.3560277343386</v>
      </c>
      <c r="G1808" s="4" t="n">
        <v>2.43261695127581</v>
      </c>
      <c r="H1808" s="4" t="n">
        <v>0.631348927815756</v>
      </c>
      <c r="I1808" s="4" t="n">
        <f aca="false">2^H1808</f>
        <v>1.54901265202081</v>
      </c>
      <c r="J1808" s="4" t="n">
        <v>0.891610375494466</v>
      </c>
      <c r="K1808" s="4" t="n">
        <v>0.191962242126465</v>
      </c>
      <c r="L1808" s="4" t="n">
        <f aca="false">2^K1808</f>
        <v>1.14231635002387</v>
      </c>
      <c r="M1808" s="4" t="n">
        <v>46</v>
      </c>
      <c r="N1808" s="4" t="n">
        <v>3</v>
      </c>
      <c r="O1808" s="4" t="n">
        <v>36</v>
      </c>
    </row>
    <row r="1809" customFormat="false" ht="13.8" hidden="false" customHeight="false" outlineLevel="0" collapsed="false">
      <c r="A1809" s="4" t="s">
        <v>5444</v>
      </c>
      <c r="B1809" s="4" t="s">
        <v>5445</v>
      </c>
      <c r="C1809" s="4" t="s">
        <v>5446</v>
      </c>
      <c r="D1809" s="4" t="n">
        <v>0.378801334022738</v>
      </c>
      <c r="E1809" s="4" t="n">
        <v>0.184590339660645</v>
      </c>
      <c r="F1809" s="4" t="n">
        <f aca="false">2^E1809</f>
        <v>1.13649421430225</v>
      </c>
      <c r="G1809" s="4" t="n">
        <v>0.125835011673567</v>
      </c>
      <c r="H1809" s="4" t="n">
        <v>-0.0813344319661455</v>
      </c>
      <c r="I1809" s="4" t="n">
        <f aca="false">2^H1809</f>
        <v>0.945182987942168</v>
      </c>
      <c r="J1809" s="4" t="n">
        <v>0.89843823196963</v>
      </c>
      <c r="K1809" s="4" t="n">
        <v>-0.26592477162679</v>
      </c>
      <c r="L1809" s="4" t="n">
        <f aca="false">2^K1809</f>
        <v>0.831665463886645</v>
      </c>
      <c r="M1809" s="4" t="n">
        <v>44</v>
      </c>
      <c r="N1809" s="4" t="n">
        <v>9</v>
      </c>
      <c r="O1809" s="4" t="n">
        <v>69</v>
      </c>
    </row>
    <row r="1810" customFormat="false" ht="13.8" hidden="false" customHeight="false" outlineLevel="0" collapsed="false">
      <c r="A1810" s="4" t="s">
        <v>5447</v>
      </c>
      <c r="B1810" s="4" t="s">
        <v>5448</v>
      </c>
      <c r="C1810" s="4" t="s">
        <v>5449</v>
      </c>
      <c r="D1810" s="4" t="n">
        <v>0.684482302765346</v>
      </c>
      <c r="E1810" s="4" t="n">
        <v>-0.449495633443197</v>
      </c>
      <c r="F1810" s="4" t="n">
        <f aca="false">2^E1810</f>
        <v>0.732298815080941</v>
      </c>
      <c r="G1810" s="4" t="n">
        <v>0.903141527619144</v>
      </c>
      <c r="H1810" s="4" t="n">
        <v>-0.330274264017741</v>
      </c>
      <c r="I1810" s="4" t="n">
        <f aca="false">2^H1810</f>
        <v>0.795385262403097</v>
      </c>
      <c r="J1810" s="4" t="n">
        <v>0.155369423512924</v>
      </c>
      <c r="K1810" s="4" t="n">
        <v>0.119221369425456</v>
      </c>
      <c r="L1810" s="4" t="n">
        <f aca="false">2^K1810</f>
        <v>1.08614850389343</v>
      </c>
      <c r="M1810" s="4" t="n">
        <v>34</v>
      </c>
      <c r="N1810" s="4" t="n">
        <v>25</v>
      </c>
      <c r="O1810" s="4" t="n">
        <v>292</v>
      </c>
    </row>
    <row r="1811" customFormat="false" ht="13.8" hidden="false" customHeight="false" outlineLevel="0" collapsed="false">
      <c r="A1811" s="4" t="s">
        <v>5450</v>
      </c>
      <c r="B1811" s="4" t="s">
        <v>5451</v>
      </c>
      <c r="C1811" s="4" t="s">
        <v>5452</v>
      </c>
      <c r="D1811" s="4" t="n">
        <v>0.281652205482957</v>
      </c>
      <c r="E1811" s="4" t="n">
        <v>-0.888937075932821</v>
      </c>
      <c r="F1811" s="4" t="n">
        <f aca="false">2^E1811</f>
        <v>0.540011832364353</v>
      </c>
      <c r="G1811" s="4" t="n">
        <v>0.637516924365441</v>
      </c>
      <c r="H1811" s="4" t="n">
        <v>0.838215510050456</v>
      </c>
      <c r="I1811" s="4" t="n">
        <f aca="false">2^H1811</f>
        <v>1.78783737224264</v>
      </c>
      <c r="J1811" s="4" t="n">
        <v>0.679857181635099</v>
      </c>
      <c r="K1811" s="4" t="n">
        <v>1.72715258598328</v>
      </c>
      <c r="L1811" s="4" t="n">
        <f aca="false">2^K1811</f>
        <v>3.31073740442852</v>
      </c>
      <c r="M1811" s="4" t="n">
        <v>53</v>
      </c>
      <c r="N1811" s="4" t="n">
        <v>9</v>
      </c>
      <c r="O1811" s="4" t="n">
        <v>83</v>
      </c>
    </row>
    <row r="1812" customFormat="false" ht="13.8" hidden="false" customHeight="false" outlineLevel="0" collapsed="false">
      <c r="A1812" s="4" t="s">
        <v>5453</v>
      </c>
      <c r="B1812" s="4" t="s">
        <v>5454</v>
      </c>
      <c r="C1812" s="4" t="s">
        <v>5455</v>
      </c>
      <c r="D1812" s="4" t="n">
        <v>0.482596440509035</v>
      </c>
      <c r="E1812" s="4" t="n">
        <v>-0.40599536895752</v>
      </c>
      <c r="F1812" s="4" t="n">
        <f aca="false">2^E1812</f>
        <v>0.754715406888348</v>
      </c>
      <c r="G1812" s="4" t="n">
        <v>1.89134183939313</v>
      </c>
      <c r="H1812" s="4" t="n">
        <v>-1.04070027669271</v>
      </c>
      <c r="I1812" s="4" t="n">
        <f aca="false">2^H1812</f>
        <v>0.486091470154018</v>
      </c>
      <c r="J1812" s="4" t="n">
        <v>0.715778384626162</v>
      </c>
      <c r="K1812" s="4" t="n">
        <v>-0.634704907735189</v>
      </c>
      <c r="L1812" s="4" t="n">
        <f aca="false">2^K1812</f>
        <v>0.644072541407559</v>
      </c>
      <c r="M1812" s="4" t="n">
        <v>41</v>
      </c>
      <c r="N1812" s="4" t="n">
        <v>17</v>
      </c>
      <c r="O1812" s="4" t="n">
        <v>139</v>
      </c>
    </row>
    <row r="1813" customFormat="false" ht="13.8" hidden="false" customHeight="false" outlineLevel="0" collapsed="false">
      <c r="A1813" s="4" t="s">
        <v>5456</v>
      </c>
      <c r="B1813" s="4" t="s">
        <v>5457</v>
      </c>
      <c r="C1813" s="4" t="s">
        <v>5458</v>
      </c>
      <c r="D1813" s="4" t="n">
        <v>0.0739362872884405</v>
      </c>
      <c r="E1813" s="4" t="n">
        <v>-0.0201228459676108</v>
      </c>
      <c r="F1813" s="4" t="n">
        <f aca="false">2^E1813</f>
        <v>0.986148730022384</v>
      </c>
      <c r="G1813" s="4" t="n">
        <v>0.664556888573168</v>
      </c>
      <c r="H1813" s="4" t="n">
        <v>-0.605230967203776</v>
      </c>
      <c r="I1813" s="4" t="n">
        <f aca="false">2^H1813</f>
        <v>0.65736613112956</v>
      </c>
      <c r="J1813" s="4" t="n">
        <v>0.6408391514633</v>
      </c>
      <c r="K1813" s="4" t="n">
        <v>-0.585108121236165</v>
      </c>
      <c r="L1813" s="4" t="n">
        <f aca="false">2^K1813</f>
        <v>0.666599379096335</v>
      </c>
      <c r="M1813" s="4" t="n">
        <v>54</v>
      </c>
      <c r="N1813" s="4" t="n">
        <v>14</v>
      </c>
      <c r="O1813" s="4" t="n">
        <v>203</v>
      </c>
    </row>
    <row r="1814" customFormat="false" ht="13.8" hidden="false" customHeight="false" outlineLevel="0" collapsed="false">
      <c r="A1814" s="4" t="s">
        <v>5459</v>
      </c>
      <c r="B1814" s="4" t="s">
        <v>5460</v>
      </c>
      <c r="C1814" s="4" t="s">
        <v>5461</v>
      </c>
      <c r="D1814" s="4" t="n">
        <v>0.836293693637344</v>
      </c>
      <c r="E1814" s="4" t="n">
        <v>0.203689893086751</v>
      </c>
      <c r="F1814" s="4" t="n">
        <f aca="false">2^E1814</f>
        <v>1.15164007101731</v>
      </c>
      <c r="G1814" s="4" t="n">
        <v>2.45796602088499</v>
      </c>
      <c r="H1814" s="4" t="n">
        <v>0.419570922851563</v>
      </c>
      <c r="I1814" s="4" t="n">
        <f aca="false">2^H1814</f>
        <v>1.33752969608175</v>
      </c>
      <c r="J1814" s="4" t="n">
        <v>0.869376298206106</v>
      </c>
      <c r="K1814" s="4" t="n">
        <v>0.215881029764811</v>
      </c>
      <c r="L1814" s="4" t="n">
        <f aca="false">2^K1814</f>
        <v>1.16141295335463</v>
      </c>
      <c r="M1814" s="4" t="n">
        <v>44</v>
      </c>
      <c r="N1814" s="4" t="n">
        <v>5</v>
      </c>
      <c r="O1814" s="4" t="n">
        <v>38</v>
      </c>
    </row>
    <row r="1815" customFormat="false" ht="13.8" hidden="false" customHeight="false" outlineLevel="0" collapsed="false">
      <c r="A1815" s="4" t="s">
        <v>5462</v>
      </c>
      <c r="B1815" s="4" t="s">
        <v>5463</v>
      </c>
      <c r="C1815" s="4" t="s">
        <v>5464</v>
      </c>
      <c r="D1815" s="4" t="n">
        <v>1.1369624262655</v>
      </c>
      <c r="E1815" s="4" t="n">
        <v>-1.21265761057536</v>
      </c>
      <c r="F1815" s="4" t="n">
        <f aca="false">2^E1815</f>
        <v>0.431473060010694</v>
      </c>
      <c r="G1815" s="4" t="n">
        <v>1.37276494483268</v>
      </c>
      <c r="H1815" s="4" t="n">
        <v>-2.04105869928996</v>
      </c>
      <c r="I1815" s="4" t="n">
        <f aca="false">2^H1815</f>
        <v>0.242985360388753</v>
      </c>
      <c r="J1815" s="4" t="n">
        <v>0.533701272310398</v>
      </c>
      <c r="K1815" s="4" t="n">
        <v>-0.8284010887146</v>
      </c>
      <c r="L1815" s="4" t="n">
        <f aca="false">2^K1815</f>
        <v>0.563153028332128</v>
      </c>
      <c r="M1815" s="4" t="n">
        <v>6</v>
      </c>
      <c r="N1815" s="4" t="n">
        <v>3</v>
      </c>
      <c r="O1815" s="4" t="n">
        <v>10</v>
      </c>
    </row>
    <row r="1816" customFormat="false" ht="13.8" hidden="false" customHeight="false" outlineLevel="0" collapsed="false">
      <c r="A1816" s="4" t="s">
        <v>5465</v>
      </c>
      <c r="B1816" s="4" t="s">
        <v>5466</v>
      </c>
      <c r="C1816" s="4" t="s">
        <v>5467</v>
      </c>
      <c r="D1816" s="4" t="n">
        <v>0.803729705597791</v>
      </c>
      <c r="E1816" s="4" t="n">
        <v>-0.748587846755981</v>
      </c>
      <c r="F1816" s="4" t="n">
        <f aca="false">2^E1816</f>
        <v>0.59518585826535</v>
      </c>
      <c r="G1816" s="4" t="n">
        <v>0.16265395615558</v>
      </c>
      <c r="H1816" s="4" t="n">
        <v>0.247982978820801</v>
      </c>
      <c r="I1816" s="4" t="n">
        <f aca="false">2^H1816</f>
        <v>1.18754565511054</v>
      </c>
      <c r="J1816" s="4" t="n">
        <v>0.833398846558497</v>
      </c>
      <c r="K1816" s="4" t="n">
        <v>0.996570825576782</v>
      </c>
      <c r="L1816" s="4" t="n">
        <f aca="false">2^K1816</f>
        <v>1.99525180012107</v>
      </c>
      <c r="M1816" s="4" t="n">
        <v>6</v>
      </c>
      <c r="N1816" s="4" t="n">
        <v>5</v>
      </c>
      <c r="O1816" s="4" t="n">
        <v>30</v>
      </c>
    </row>
    <row r="1817" customFormat="false" ht="13.8" hidden="false" customHeight="false" outlineLevel="0" collapsed="false">
      <c r="A1817" s="4" t="s">
        <v>5468</v>
      </c>
      <c r="B1817" s="4" t="s">
        <v>5469</v>
      </c>
      <c r="C1817" s="4" t="s">
        <v>5470</v>
      </c>
      <c r="D1817" s="4" t="n">
        <v>0.166684712669949</v>
      </c>
      <c r="E1817" s="4" t="n">
        <v>0.127319971720377</v>
      </c>
      <c r="F1817" s="4" t="n">
        <f aca="false">2^E1817</f>
        <v>1.09226276910796</v>
      </c>
      <c r="G1817" s="4" t="n">
        <v>0.0906932437523269</v>
      </c>
      <c r="H1817" s="4" t="n">
        <v>-0.0606473286946616</v>
      </c>
      <c r="I1817" s="4" t="n">
        <f aca="false">2^H1817</f>
        <v>0.958833799761471</v>
      </c>
      <c r="J1817" s="4" t="n">
        <v>0.198025397538879</v>
      </c>
      <c r="K1817" s="4" t="n">
        <v>-0.187967300415039</v>
      </c>
      <c r="L1817" s="4" t="n">
        <f aca="false">2^K1817</f>
        <v>0.877841694214791</v>
      </c>
      <c r="M1817" s="4" t="n">
        <v>85</v>
      </c>
      <c r="N1817" s="4" t="n">
        <v>15</v>
      </c>
      <c r="O1817" s="4" t="n">
        <v>220</v>
      </c>
    </row>
    <row r="1818" customFormat="false" ht="13.8" hidden="false" customHeight="false" outlineLevel="0" collapsed="false">
      <c r="A1818" s="4" t="s">
        <v>5471</v>
      </c>
      <c r="B1818" s="4" t="s">
        <v>5472</v>
      </c>
      <c r="C1818" s="4" t="s">
        <v>5473</v>
      </c>
      <c r="D1818" s="4" t="n">
        <v>0.591061278559884</v>
      </c>
      <c r="E1818" s="4" t="n">
        <v>-0.21704896291097</v>
      </c>
      <c r="F1818" s="4" t="n">
        <f aca="false">2^E1818</f>
        <v>0.860323432025991</v>
      </c>
      <c r="G1818" s="4" t="n">
        <v>0.836386449439498</v>
      </c>
      <c r="H1818" s="4" t="n">
        <v>-0.332381248474121</v>
      </c>
      <c r="I1818" s="4" t="n">
        <f aca="false">2^H1818</f>
        <v>0.794224489561692</v>
      </c>
      <c r="J1818" s="4" t="n">
        <v>0.209787953060138</v>
      </c>
      <c r="K1818" s="4" t="n">
        <v>-0.115332285563151</v>
      </c>
      <c r="L1818" s="4" t="n">
        <f aca="false">2^K1818</f>
        <v>0.923169659219159</v>
      </c>
      <c r="M1818" s="4" t="n">
        <v>24</v>
      </c>
      <c r="N1818" s="4" t="n">
        <v>10</v>
      </c>
      <c r="O1818" s="4" t="n">
        <v>124</v>
      </c>
    </row>
    <row r="1819" customFormat="false" ht="13.8" hidden="false" customHeight="false" outlineLevel="0" collapsed="false">
      <c r="A1819" s="4" t="s">
        <v>5474</v>
      </c>
      <c r="B1819" s="4" t="s">
        <v>5475</v>
      </c>
      <c r="C1819" s="4" t="s">
        <v>5476</v>
      </c>
      <c r="D1819" s="4" t="n">
        <v>0.694591569269163</v>
      </c>
      <c r="E1819" s="4" t="n">
        <v>-0.323034922281901</v>
      </c>
      <c r="F1819" s="4" t="n">
        <f aca="false">2^E1819</f>
        <v>0.799386479944321</v>
      </c>
      <c r="G1819" s="4" t="n">
        <v>0.559376764381024</v>
      </c>
      <c r="H1819" s="4" t="n">
        <v>-0.217711448669434</v>
      </c>
      <c r="I1819" s="4" t="n">
        <f aca="false">2^H1819</f>
        <v>0.859928462081377</v>
      </c>
      <c r="J1819" s="4" t="n">
        <v>0.166525306003292</v>
      </c>
      <c r="K1819" s="4" t="n">
        <v>0.105323473612467</v>
      </c>
      <c r="L1819" s="4" t="n">
        <f aca="false">2^K1819</f>
        <v>1.075735559277</v>
      </c>
      <c r="M1819" s="4" t="n">
        <v>43</v>
      </c>
      <c r="N1819" s="4" t="n">
        <v>13</v>
      </c>
      <c r="O1819" s="4" t="n">
        <v>169</v>
      </c>
    </row>
    <row r="1820" customFormat="false" ht="13.8" hidden="false" customHeight="false" outlineLevel="0" collapsed="false">
      <c r="A1820" s="4" t="s">
        <v>5477</v>
      </c>
      <c r="B1820" s="4" t="s">
        <v>5478</v>
      </c>
      <c r="C1820" s="4" t="s">
        <v>5479</v>
      </c>
      <c r="D1820" s="4" t="n">
        <v>0.288100957172597</v>
      </c>
      <c r="E1820" s="4" t="n">
        <v>-0.687361081441244</v>
      </c>
      <c r="F1820" s="4" t="n">
        <f aca="false">2^E1820</f>
        <v>0.62098869878529</v>
      </c>
      <c r="G1820" s="4" t="n">
        <v>0.111352314032492</v>
      </c>
      <c r="H1820" s="4" t="n">
        <v>-0.312344551086426</v>
      </c>
      <c r="I1820" s="4" t="n">
        <f aca="false">2^H1820</f>
        <v>0.805331934991375</v>
      </c>
      <c r="J1820" s="4" t="n">
        <v>0.116412514927817</v>
      </c>
      <c r="K1820" s="4" t="n">
        <v>0.375016530354818</v>
      </c>
      <c r="L1820" s="4" t="n">
        <f aca="false">2^K1820</f>
        <v>1.29685441388334</v>
      </c>
      <c r="M1820" s="4" t="n">
        <v>37</v>
      </c>
      <c r="N1820" s="4" t="n">
        <v>3</v>
      </c>
      <c r="O1820" s="4" t="n">
        <v>23</v>
      </c>
    </row>
    <row r="1821" customFormat="false" ht="13.8" hidden="false" customHeight="false" outlineLevel="0" collapsed="false">
      <c r="A1821" s="4" t="s">
        <v>5480</v>
      </c>
      <c r="B1821" s="4" t="s">
        <v>5481</v>
      </c>
      <c r="C1821" s="4" t="s">
        <v>5482</v>
      </c>
      <c r="D1821" s="4" t="n">
        <v>0.0760551297098197</v>
      </c>
      <c r="E1821" s="4" t="n">
        <v>-0.139190038045247</v>
      </c>
      <c r="F1821" s="4" t="n">
        <f aca="false">2^E1821</f>
        <v>0.908028800353298</v>
      </c>
      <c r="G1821" s="4" t="n">
        <v>0.434970500457148</v>
      </c>
      <c r="H1821" s="4" t="n">
        <v>-0.548077901204427</v>
      </c>
      <c r="I1821" s="4" t="n">
        <f aca="false">2^H1821</f>
        <v>0.683930720746895</v>
      </c>
      <c r="J1821" s="4" t="n">
        <v>0.467479580539349</v>
      </c>
      <c r="K1821" s="4" t="n">
        <v>-0.40888786315918</v>
      </c>
      <c r="L1821" s="4" t="n">
        <f aca="false">2^K1821</f>
        <v>0.753203775563935</v>
      </c>
      <c r="M1821" s="4" t="n">
        <v>45</v>
      </c>
      <c r="N1821" s="4" t="n">
        <v>24</v>
      </c>
      <c r="O1821" s="4" t="n">
        <v>220</v>
      </c>
    </row>
    <row r="1822" customFormat="false" ht="13.8" hidden="false" customHeight="false" outlineLevel="0" collapsed="false">
      <c r="A1822" s="4" t="s">
        <v>5483</v>
      </c>
      <c r="B1822" s="4" t="s">
        <v>5484</v>
      </c>
      <c r="C1822" s="4" t="s">
        <v>5485</v>
      </c>
      <c r="D1822" s="4" t="n">
        <v>0.149147428444173</v>
      </c>
      <c r="E1822" s="4" t="n">
        <v>-0.12824821472168</v>
      </c>
      <c r="F1822" s="4" t="n">
        <f aca="false">2^E1822</f>
        <v>0.914941739468181</v>
      </c>
      <c r="G1822" s="4" t="n">
        <v>2.23040014896144</v>
      </c>
      <c r="H1822" s="4" t="n">
        <v>-1.98351375261943</v>
      </c>
      <c r="I1822" s="4" t="n">
        <f aca="false">2^H1822</f>
        <v>0.252873234499721</v>
      </c>
      <c r="J1822" s="4" t="n">
        <v>2.29205842011767</v>
      </c>
      <c r="K1822" s="4" t="n">
        <v>-1.85526553789775</v>
      </c>
      <c r="L1822" s="4" t="n">
        <f aca="false">2^K1822</f>
        <v>0.276381788688213</v>
      </c>
      <c r="M1822" s="4" t="n">
        <v>5</v>
      </c>
      <c r="N1822" s="4" t="n">
        <v>3</v>
      </c>
      <c r="O1822" s="4" t="n">
        <v>13</v>
      </c>
    </row>
    <row r="1823" customFormat="false" ht="13.8" hidden="false" customHeight="false" outlineLevel="0" collapsed="false">
      <c r="A1823" s="4" t="s">
        <v>5486</v>
      </c>
      <c r="B1823" s="4" t="s">
        <v>5487</v>
      </c>
      <c r="C1823" s="4" t="s">
        <v>5488</v>
      </c>
      <c r="D1823" s="4" t="n">
        <v>1.15347229136866</v>
      </c>
      <c r="E1823" s="4" t="n">
        <v>-0.204756100972493</v>
      </c>
      <c r="F1823" s="4" t="n">
        <f aca="false">2^E1823</f>
        <v>0.867685363838942</v>
      </c>
      <c r="G1823" s="4" t="n">
        <v>2.19040012667571</v>
      </c>
      <c r="H1823" s="4" t="n">
        <v>-0.247329711914062</v>
      </c>
      <c r="I1823" s="4" t="n">
        <f aca="false">2^H1823</f>
        <v>0.842454273941498</v>
      </c>
      <c r="J1823" s="4" t="n">
        <v>0.189007767493358</v>
      </c>
      <c r="K1823" s="4" t="n">
        <v>-0.0425736109415689</v>
      </c>
      <c r="L1823" s="4" t="n">
        <f aca="false">2^K1823</f>
        <v>0.970921383546435</v>
      </c>
      <c r="M1823" s="4" t="n">
        <v>6</v>
      </c>
      <c r="N1823" s="4" t="n">
        <v>2</v>
      </c>
      <c r="O1823" s="4" t="n">
        <v>6</v>
      </c>
    </row>
    <row r="1824" customFormat="false" ht="13.8" hidden="false" customHeight="false" outlineLevel="0" collapsed="false">
      <c r="A1824" s="4" t="s">
        <v>5489</v>
      </c>
      <c r="B1824" s="4" t="s">
        <v>5490</v>
      </c>
      <c r="C1824" s="4" t="s">
        <v>5491</v>
      </c>
      <c r="D1824" s="4" t="n">
        <v>1.13741618790744</v>
      </c>
      <c r="E1824" s="4" t="n">
        <v>-0.740615526835124</v>
      </c>
      <c r="F1824" s="4" t="n">
        <f aca="false">2^E1824</f>
        <v>0.598483954238233</v>
      </c>
      <c r="G1824" s="4" t="n">
        <v>0.73856327945784</v>
      </c>
      <c r="H1824" s="4" t="n">
        <v>-0.432434717814128</v>
      </c>
      <c r="I1824" s="4" t="n">
        <f aca="false">2^H1824</f>
        <v>0.741010187528431</v>
      </c>
      <c r="J1824" s="4" t="n">
        <v>0.51617058877981</v>
      </c>
      <c r="K1824" s="4" t="n">
        <v>0.308180809020996</v>
      </c>
      <c r="L1824" s="4" t="n">
        <f aca="false">2^K1824</f>
        <v>1.23814545449528</v>
      </c>
      <c r="M1824" s="4" t="n">
        <v>17</v>
      </c>
      <c r="N1824" s="4" t="n">
        <v>8</v>
      </c>
      <c r="O1824" s="4" t="n">
        <v>54</v>
      </c>
    </row>
    <row r="1825" customFormat="false" ht="13.8" hidden="false" customHeight="false" outlineLevel="0" collapsed="false">
      <c r="A1825" s="4" t="s">
        <v>5492</v>
      </c>
      <c r="B1825" s="4" t="s">
        <v>5493</v>
      </c>
      <c r="C1825" s="4" t="s">
        <v>5494</v>
      </c>
      <c r="D1825" s="4" t="n">
        <v>1.0919152785251</v>
      </c>
      <c r="E1825" s="4" t="n">
        <v>-0.0822051366170253</v>
      </c>
      <c r="F1825" s="4" t="n">
        <f aca="false">2^E1825</f>
        <v>0.944612717090393</v>
      </c>
      <c r="G1825" s="4" t="n">
        <v>1.86991289117411</v>
      </c>
      <c r="H1825" s="4" t="n">
        <v>-0.141583760579428</v>
      </c>
      <c r="I1825" s="4" t="n">
        <f aca="false">2^H1825</f>
        <v>0.906523446317019</v>
      </c>
      <c r="J1825" s="4" t="n">
        <v>0.747784549116998</v>
      </c>
      <c r="K1825" s="4" t="n">
        <v>-0.0593786239624023</v>
      </c>
      <c r="L1825" s="4" t="n">
        <f aca="false">2^K1825</f>
        <v>0.959677368212132</v>
      </c>
      <c r="M1825" s="4" t="n">
        <v>74</v>
      </c>
      <c r="N1825" s="4" t="n">
        <v>32</v>
      </c>
      <c r="O1825" s="4" t="n">
        <v>476</v>
      </c>
    </row>
    <row r="1826" customFormat="false" ht="13.8" hidden="false" customHeight="false" outlineLevel="0" collapsed="false">
      <c r="A1826" s="4" t="s">
        <v>5495</v>
      </c>
      <c r="B1826" s="4" t="s">
        <v>5496</v>
      </c>
      <c r="C1826" s="4" t="s">
        <v>5497</v>
      </c>
      <c r="D1826" s="4" t="n">
        <v>0.196731610396144</v>
      </c>
      <c r="E1826" s="4" t="n">
        <v>-0.294394493103027</v>
      </c>
      <c r="F1826" s="4" t="n">
        <f aca="false">2^E1826</f>
        <v>0.815414494459268</v>
      </c>
      <c r="G1826" s="4" t="n">
        <v>0.494547542961529</v>
      </c>
      <c r="H1826" s="4" t="n">
        <v>-0.456525484720866</v>
      </c>
      <c r="I1826" s="4" t="n">
        <f aca="false">2^H1826</f>
        <v>0.728739206366487</v>
      </c>
      <c r="J1826" s="4" t="n">
        <v>0.0829224121387405</v>
      </c>
      <c r="K1826" s="4" t="n">
        <v>-0.162130991617839</v>
      </c>
      <c r="L1826" s="4" t="n">
        <f aca="false">2^K1826</f>
        <v>0.893704013502657</v>
      </c>
      <c r="M1826" s="4" t="n">
        <v>14</v>
      </c>
      <c r="N1826" s="4" t="n">
        <v>3</v>
      </c>
      <c r="O1826" s="4" t="n">
        <v>27</v>
      </c>
    </row>
    <row r="1827" customFormat="false" ht="13.8" hidden="false" customHeight="false" outlineLevel="0" collapsed="false">
      <c r="A1827" s="4" t="s">
        <v>5498</v>
      </c>
      <c r="B1827" s="4" t="s">
        <v>5499</v>
      </c>
      <c r="C1827" s="4" t="s">
        <v>5500</v>
      </c>
      <c r="D1827" s="4" t="n">
        <v>0.669202727394988</v>
      </c>
      <c r="E1827" s="4" t="n">
        <v>0.147142728169759</v>
      </c>
      <c r="F1827" s="4" t="n">
        <f aca="false">2^E1827</f>
        <v>1.1073741333916</v>
      </c>
      <c r="G1827" s="4" t="n">
        <v>0.288801267154039</v>
      </c>
      <c r="H1827" s="4" t="n">
        <v>-0.266660690307617</v>
      </c>
      <c r="I1827" s="4" t="n">
        <f aca="false">2^H1827</f>
        <v>0.831241339549933</v>
      </c>
      <c r="J1827" s="4" t="n">
        <v>0.496347289957913</v>
      </c>
      <c r="K1827" s="4" t="n">
        <v>-0.413803418477376</v>
      </c>
      <c r="L1827" s="4" t="n">
        <f aca="false">2^K1827</f>
        <v>0.750641824190041</v>
      </c>
      <c r="M1827" s="4" t="n">
        <v>59</v>
      </c>
      <c r="N1827" s="4" t="n">
        <v>17</v>
      </c>
      <c r="O1827" s="4" t="n">
        <v>145</v>
      </c>
    </row>
    <row r="1828" customFormat="false" ht="13.8" hidden="false" customHeight="false" outlineLevel="0" collapsed="false">
      <c r="A1828" s="4" t="s">
        <v>5501</v>
      </c>
      <c r="B1828" s="4" t="s">
        <v>5502</v>
      </c>
      <c r="C1828" s="4" t="s">
        <v>5503</v>
      </c>
      <c r="D1828" s="4" t="n">
        <v>1.327577197882</v>
      </c>
      <c r="E1828" s="4" t="n">
        <v>1.04770596822103</v>
      </c>
      <c r="F1828" s="4" t="n">
        <f aca="false">2^E1828</f>
        <v>2.06724011093656</v>
      </c>
      <c r="G1828" s="4" t="n">
        <v>1.63481852023031</v>
      </c>
      <c r="H1828" s="4" t="n">
        <v>0.945151964823405</v>
      </c>
      <c r="I1828" s="4" t="n">
        <f aca="false">2^H1828</f>
        <v>1.92539168470885</v>
      </c>
      <c r="J1828" s="4" t="n">
        <v>0.10985342194699</v>
      </c>
      <c r="K1828" s="4" t="n">
        <v>-0.102554003397624</v>
      </c>
      <c r="L1828" s="4" t="n">
        <f aca="false">2^K1828</f>
        <v>0.93138270417777</v>
      </c>
      <c r="M1828" s="4" t="n">
        <v>19</v>
      </c>
      <c r="N1828" s="4" t="n">
        <v>5</v>
      </c>
      <c r="O1828" s="4" t="n">
        <v>28</v>
      </c>
    </row>
    <row r="1829" customFormat="false" ht="13.8" hidden="false" customHeight="false" outlineLevel="0" collapsed="false">
      <c r="A1829" s="4" t="s">
        <v>5504</v>
      </c>
      <c r="B1829" s="4" t="s">
        <v>5505</v>
      </c>
      <c r="C1829" s="4" t="s">
        <v>5506</v>
      </c>
      <c r="D1829" s="4" t="n">
        <v>0.0499898859567674</v>
      </c>
      <c r="E1829" s="4" t="n">
        <v>0.115213950475057</v>
      </c>
      <c r="F1829" s="4" t="n">
        <f aca="false">2^E1829</f>
        <v>1.08313566173408</v>
      </c>
      <c r="G1829" s="4" t="n">
        <v>0.0869642628864835</v>
      </c>
      <c r="H1829" s="4" t="n">
        <v>-0.133740186691284</v>
      </c>
      <c r="I1829" s="4" t="n">
        <f aca="false">2^H1829</f>
        <v>0.911465410626631</v>
      </c>
      <c r="J1829" s="4" t="n">
        <v>0.151212632459391</v>
      </c>
      <c r="K1829" s="4" t="n">
        <v>-0.248954137166341</v>
      </c>
      <c r="L1829" s="4" t="n">
        <f aca="false">2^K1829</f>
        <v>0.841506233085695</v>
      </c>
      <c r="M1829" s="4" t="n">
        <v>19</v>
      </c>
      <c r="N1829" s="4" t="n">
        <v>6</v>
      </c>
      <c r="O1829" s="4" t="n">
        <v>35</v>
      </c>
    </row>
    <row r="1830" customFormat="false" ht="13.8" hidden="false" customHeight="false" outlineLevel="0" collapsed="false">
      <c r="A1830" s="4" t="s">
        <v>5507</v>
      </c>
      <c r="B1830" s="4" t="s">
        <v>5508</v>
      </c>
      <c r="C1830" s="4" t="s">
        <v>5509</v>
      </c>
      <c r="D1830" s="4" t="n">
        <v>1.50236888083525</v>
      </c>
      <c r="E1830" s="4" t="n">
        <v>-1.27268656094869</v>
      </c>
      <c r="F1830" s="4" t="n">
        <f aca="false">2^E1830</f>
        <v>0.413888319397448</v>
      </c>
      <c r="G1830" s="4" t="n">
        <v>1.84898882605399</v>
      </c>
      <c r="H1830" s="4" t="n">
        <v>-1.90840419133504</v>
      </c>
      <c r="I1830" s="4" t="n">
        <f aca="false">2^H1830</f>
        <v>0.266387041479852</v>
      </c>
      <c r="J1830" s="4" t="n">
        <v>0.510085841248826</v>
      </c>
      <c r="K1830" s="4" t="n">
        <v>-0.635717630386353</v>
      </c>
      <c r="L1830" s="4" t="n">
        <f aca="false">2^K1830</f>
        <v>0.643620583126545</v>
      </c>
      <c r="M1830" s="4" t="n">
        <v>38</v>
      </c>
      <c r="N1830" s="4" t="n">
        <v>6</v>
      </c>
      <c r="O1830" s="4" t="n">
        <v>29</v>
      </c>
    </row>
    <row r="1831" customFormat="false" ht="13.8" hidden="false" customHeight="false" outlineLevel="0" collapsed="false">
      <c r="A1831" s="4" t="s">
        <v>5510</v>
      </c>
      <c r="B1831" s="4" t="s">
        <v>5511</v>
      </c>
      <c r="C1831" s="4" t="s">
        <v>5512</v>
      </c>
      <c r="D1831" s="4" t="n">
        <v>0.324865582691978</v>
      </c>
      <c r="E1831" s="4" t="n">
        <v>0.109338442484538</v>
      </c>
      <c r="F1831" s="4" t="n">
        <f aca="false">2^E1831</f>
        <v>1.07873346258664</v>
      </c>
      <c r="G1831" s="4" t="n">
        <v>0.18379305747086</v>
      </c>
      <c r="H1831" s="4" t="n">
        <v>-0.161471684773763</v>
      </c>
      <c r="I1831" s="4" t="n">
        <f aca="false">2^H1831</f>
        <v>0.894112526607272</v>
      </c>
      <c r="J1831" s="4" t="n">
        <v>0.312164070520633</v>
      </c>
      <c r="K1831" s="4" t="n">
        <v>-0.270810127258301</v>
      </c>
      <c r="L1831" s="4" t="n">
        <f aca="false">2^K1831</f>
        <v>0.828853982580018</v>
      </c>
      <c r="M1831" s="4" t="n">
        <v>13</v>
      </c>
      <c r="N1831" s="4" t="n">
        <v>9</v>
      </c>
      <c r="O1831" s="4" t="n">
        <v>57</v>
      </c>
    </row>
    <row r="1832" customFormat="false" ht="13.8" hidden="false" customHeight="false" outlineLevel="0" collapsed="false">
      <c r="A1832" s="4" t="s">
        <v>5513</v>
      </c>
      <c r="B1832" s="4" t="s">
        <v>5514</v>
      </c>
      <c r="C1832" s="4" t="s">
        <v>5515</v>
      </c>
      <c r="D1832" s="4" t="n">
        <v>0.824154424694583</v>
      </c>
      <c r="E1832" s="4" t="n">
        <v>1.482603708903</v>
      </c>
      <c r="F1832" s="4" t="n">
        <f aca="false">2^E1832</f>
        <v>2.79452621528894</v>
      </c>
      <c r="G1832" s="4" t="n">
        <v>0.732151595933458</v>
      </c>
      <c r="H1832" s="4" t="n">
        <v>-1.41940633455912</v>
      </c>
      <c r="I1832" s="4" t="n">
        <f aca="false">2^H1832</f>
        <v>0.37386612549556</v>
      </c>
      <c r="J1832" s="4" t="n">
        <v>2.61844244038671</v>
      </c>
      <c r="K1832" s="4" t="n">
        <v>-2.90201004346212</v>
      </c>
      <c r="L1832" s="4" t="n">
        <f aca="false">2^K1832</f>
        <v>0.133785155941685</v>
      </c>
      <c r="M1832" s="4" t="n">
        <v>26</v>
      </c>
      <c r="N1832" s="4" t="n">
        <v>2</v>
      </c>
      <c r="O1832" s="4" t="n">
        <v>9</v>
      </c>
    </row>
    <row r="1833" customFormat="false" ht="13.8" hidden="false" customHeight="false" outlineLevel="0" collapsed="false">
      <c r="A1833" s="4" t="s">
        <v>5516</v>
      </c>
      <c r="B1833" s="4" t="s">
        <v>5517</v>
      </c>
      <c r="C1833" s="4" t="s">
        <v>5518</v>
      </c>
      <c r="D1833" s="4" t="n">
        <v>0.699580754810893</v>
      </c>
      <c r="E1833" s="4" t="n">
        <v>-0.668478965759277</v>
      </c>
      <c r="F1833" s="4" t="n">
        <f aca="false">2^E1833</f>
        <v>0.629169671666579</v>
      </c>
      <c r="G1833" s="4" t="n">
        <v>0.605476197337813</v>
      </c>
      <c r="H1833" s="4" t="n">
        <v>-0.472230911254883</v>
      </c>
      <c r="I1833" s="4" t="n">
        <f aca="false">2^H1833</f>
        <v>0.720849050651734</v>
      </c>
      <c r="J1833" s="4" t="n">
        <v>0.192201677061734</v>
      </c>
      <c r="K1833" s="4" t="n">
        <v>0.196248054504395</v>
      </c>
      <c r="L1833" s="4" t="n">
        <f aca="false">2^K1833</f>
        <v>1.14571487329055</v>
      </c>
      <c r="M1833" s="4" t="n">
        <v>25</v>
      </c>
      <c r="N1833" s="4" t="n">
        <v>12</v>
      </c>
      <c r="O1833" s="4" t="n">
        <v>58</v>
      </c>
    </row>
    <row r="1834" customFormat="false" ht="13.8" hidden="false" customHeight="false" outlineLevel="0" collapsed="false">
      <c r="A1834" s="4" t="s">
        <v>5519</v>
      </c>
      <c r="B1834" s="4" t="s">
        <v>5520</v>
      </c>
      <c r="C1834" s="4" t="s">
        <v>5521</v>
      </c>
      <c r="D1834" s="4" t="n">
        <v>0.582061475490154</v>
      </c>
      <c r="E1834" s="4" t="n">
        <v>0.224170049031576</v>
      </c>
      <c r="F1834" s="4" t="n">
        <f aca="false">2^E1834</f>
        <v>1.16810506988355</v>
      </c>
      <c r="G1834" s="4" t="n">
        <v>0.022484075345724</v>
      </c>
      <c r="H1834" s="4" t="n">
        <v>0.0167970657348633</v>
      </c>
      <c r="I1834" s="4" t="n">
        <f aca="false">2^H1834</f>
        <v>1.01171088041256</v>
      </c>
      <c r="J1834" s="4" t="n">
        <v>0.374135468125551</v>
      </c>
      <c r="K1834" s="4" t="n">
        <v>-0.207372983296712</v>
      </c>
      <c r="L1834" s="4" t="n">
        <f aca="false">2^K1834</f>
        <v>0.86611290927229</v>
      </c>
      <c r="M1834" s="4" t="n">
        <v>21</v>
      </c>
      <c r="N1834" s="4" t="n">
        <v>12</v>
      </c>
      <c r="O1834" s="4" t="n">
        <v>69</v>
      </c>
    </row>
    <row r="1835" customFormat="false" ht="13.8" hidden="false" customHeight="false" outlineLevel="0" collapsed="false">
      <c r="A1835" s="4" t="s">
        <v>5522</v>
      </c>
      <c r="B1835" s="4" t="s">
        <v>5523</v>
      </c>
      <c r="C1835" s="4" t="s">
        <v>5524</v>
      </c>
      <c r="D1835" s="4" t="n">
        <v>0.27186525795144</v>
      </c>
      <c r="E1835" s="4" t="n">
        <v>0.114635467529297</v>
      </c>
      <c r="F1835" s="4" t="n">
        <f aca="false">2^E1835</f>
        <v>1.08270143974877</v>
      </c>
      <c r="G1835" s="4" t="n">
        <v>0.337747048615866</v>
      </c>
      <c r="H1835" s="4" t="n">
        <v>-0.275383631388346</v>
      </c>
      <c r="I1835" s="4" t="n">
        <f aca="false">2^H1835</f>
        <v>0.826230583474643</v>
      </c>
      <c r="J1835" s="4" t="n">
        <v>0.449361169546162</v>
      </c>
      <c r="K1835" s="4" t="n">
        <v>-0.390019098917643</v>
      </c>
      <c r="L1835" s="4" t="n">
        <f aca="false">2^K1835</f>
        <v>0.76311950196202</v>
      </c>
      <c r="M1835" s="4" t="n">
        <v>27</v>
      </c>
      <c r="N1835" s="4" t="n">
        <v>4</v>
      </c>
      <c r="O1835" s="4" t="n">
        <v>43</v>
      </c>
    </row>
    <row r="1836" customFormat="false" ht="13.8" hidden="false" customHeight="false" outlineLevel="0" collapsed="false">
      <c r="A1836" s="4" t="s">
        <v>5525</v>
      </c>
      <c r="B1836" s="4" t="s">
        <v>5526</v>
      </c>
      <c r="C1836" s="4" t="s">
        <v>5527</v>
      </c>
      <c r="D1836" s="4" t="n">
        <v>0.377523267427518</v>
      </c>
      <c r="E1836" s="4" t="n">
        <v>-0.10163148244222</v>
      </c>
      <c r="F1836" s="4" t="n">
        <f aca="false">2^E1836</f>
        <v>0.931978460597075</v>
      </c>
      <c r="G1836" s="4" t="n">
        <v>2.37079668860169</v>
      </c>
      <c r="H1836" s="4" t="n">
        <v>-0.422201792399088</v>
      </c>
      <c r="I1836" s="4" t="n">
        <f aca="false">2^H1836</f>
        <v>0.74628480012538</v>
      </c>
      <c r="J1836" s="4" t="n">
        <v>1.1840353957769</v>
      </c>
      <c r="K1836" s="4" t="n">
        <v>-0.320570309956869</v>
      </c>
      <c r="L1836" s="4" t="n">
        <f aca="false">2^K1836</f>
        <v>0.800753270249689</v>
      </c>
      <c r="M1836" s="4" t="n">
        <v>41</v>
      </c>
      <c r="N1836" s="4" t="n">
        <v>9</v>
      </c>
      <c r="O1836" s="4" t="n">
        <v>75</v>
      </c>
    </row>
    <row r="1837" customFormat="false" ht="13.8" hidden="false" customHeight="false" outlineLevel="0" collapsed="false">
      <c r="A1837" s="4" t="s">
        <v>5528</v>
      </c>
      <c r="B1837" s="4" t="s">
        <v>5529</v>
      </c>
      <c r="C1837" s="4" t="s">
        <v>5530</v>
      </c>
      <c r="D1837" s="4" t="n">
        <v>0.368712402340913</v>
      </c>
      <c r="E1837" s="4" t="n">
        <v>-0.937878449757894</v>
      </c>
      <c r="F1837" s="4" t="n">
        <f aca="false">2^E1837</f>
        <v>0.521999941505666</v>
      </c>
      <c r="G1837" s="4" t="n">
        <v>0.0595941252714775</v>
      </c>
      <c r="H1837" s="4" t="n">
        <v>-0.114401658376058</v>
      </c>
      <c r="I1837" s="4" t="n">
        <f aca="false">2^H1837</f>
        <v>0.923765352635477</v>
      </c>
      <c r="J1837" s="4" t="n">
        <v>0.381840763652999</v>
      </c>
      <c r="K1837" s="4" t="n">
        <v>0.823476791381836</v>
      </c>
      <c r="L1837" s="4" t="n">
        <f aca="false">2^K1837</f>
        <v>1.76966562481013</v>
      </c>
      <c r="M1837" s="4" t="n">
        <v>12</v>
      </c>
      <c r="N1837" s="4" t="n">
        <v>4</v>
      </c>
      <c r="O1837" s="4" t="n">
        <v>19</v>
      </c>
    </row>
    <row r="1838" customFormat="false" ht="13.8" hidden="false" customHeight="false" outlineLevel="0" collapsed="false">
      <c r="A1838" s="4" t="s">
        <v>5531</v>
      </c>
      <c r="B1838" s="4" t="s">
        <v>5532</v>
      </c>
      <c r="C1838" s="4" t="s">
        <v>5533</v>
      </c>
      <c r="D1838" s="4" t="n">
        <v>0.118792158456094</v>
      </c>
      <c r="E1838" s="4" t="n">
        <v>-0.0595903396606445</v>
      </c>
      <c r="F1838" s="4" t="n">
        <f aca="false">2^E1838</f>
        <v>0.959536545757758</v>
      </c>
      <c r="G1838" s="4" t="n">
        <v>0.493366843634109</v>
      </c>
      <c r="H1838" s="4" t="n">
        <v>-1.21967641512553</v>
      </c>
      <c r="I1838" s="4" t="n">
        <f aca="false">2^H1838</f>
        <v>0.429379013672762</v>
      </c>
      <c r="J1838" s="4" t="n">
        <v>0.469735095742164</v>
      </c>
      <c r="K1838" s="4" t="n">
        <v>-1.16008607546488</v>
      </c>
      <c r="L1838" s="4" t="n">
        <f aca="false">2^K1838</f>
        <v>0.447485836335372</v>
      </c>
      <c r="M1838" s="4" t="n">
        <v>29</v>
      </c>
      <c r="N1838" s="4" t="n">
        <v>8</v>
      </c>
      <c r="O1838" s="4" t="n">
        <v>51</v>
      </c>
    </row>
    <row r="1839" customFormat="false" ht="13.8" hidden="false" customHeight="false" outlineLevel="0" collapsed="false">
      <c r="A1839" s="4" t="s">
        <v>5534</v>
      </c>
      <c r="B1839" s="4" t="s">
        <v>5535</v>
      </c>
      <c r="C1839" s="4" t="s">
        <v>5536</v>
      </c>
      <c r="D1839" s="4" t="n">
        <v>1.20384083862426</v>
      </c>
      <c r="E1839" s="4" t="n">
        <v>0.649019559224447</v>
      </c>
      <c r="F1839" s="4" t="n">
        <f aca="false">2^E1839</f>
        <v>1.56810216742906</v>
      </c>
      <c r="G1839" s="4" t="n">
        <v>0.561921560171967</v>
      </c>
      <c r="H1839" s="4" t="n">
        <v>0.372387886047363</v>
      </c>
      <c r="I1839" s="4" t="n">
        <f aca="false">2^H1839</f>
        <v>1.29449364800629</v>
      </c>
      <c r="J1839" s="4" t="n">
        <v>0.699396112878947</v>
      </c>
      <c r="K1839" s="4" t="n">
        <v>-0.276631673177083</v>
      </c>
      <c r="L1839" s="4" t="n">
        <f aca="false">2^K1839</f>
        <v>0.825516139760614</v>
      </c>
      <c r="M1839" s="4" t="n">
        <v>72</v>
      </c>
      <c r="N1839" s="4" t="n">
        <v>29</v>
      </c>
      <c r="O1839" s="4" t="n">
        <v>947</v>
      </c>
    </row>
    <row r="1840" customFormat="false" ht="13.8" hidden="false" customHeight="false" outlineLevel="0" collapsed="false">
      <c r="A1840" s="4" t="s">
        <v>5537</v>
      </c>
      <c r="B1840" s="4" t="s">
        <v>5538</v>
      </c>
      <c r="C1840" s="4" t="s">
        <v>5539</v>
      </c>
      <c r="D1840" s="4" t="n">
        <v>0.310072840159138</v>
      </c>
      <c r="E1840" s="4" t="n">
        <v>0.822811126708984</v>
      </c>
      <c r="F1840" s="4" t="n">
        <f aca="false">2^E1840</f>
        <v>1.76884928308164</v>
      </c>
      <c r="G1840" s="4" t="n">
        <v>0.505383780938458</v>
      </c>
      <c r="H1840" s="4" t="n">
        <v>1.07038561503092</v>
      </c>
      <c r="I1840" s="4" t="n">
        <f aca="false">2^H1840</f>
        <v>2.09999459553353</v>
      </c>
      <c r="J1840" s="4" t="n">
        <v>0.139480104972426</v>
      </c>
      <c r="K1840" s="4" t="n">
        <v>0.24757448832194</v>
      </c>
      <c r="L1840" s="4" t="n">
        <f aca="false">2^K1840</f>
        <v>1.18720945623756</v>
      </c>
      <c r="M1840" s="4" t="n">
        <v>30</v>
      </c>
      <c r="N1840" s="4" t="n">
        <v>26</v>
      </c>
      <c r="O1840" s="4" t="n">
        <v>176</v>
      </c>
    </row>
    <row r="1841" customFormat="false" ht="13.8" hidden="false" customHeight="false" outlineLevel="0" collapsed="false">
      <c r="A1841" s="4" t="s">
        <v>5540</v>
      </c>
      <c r="B1841" s="4" t="s">
        <v>5541</v>
      </c>
      <c r="C1841" s="4" t="s">
        <v>5542</v>
      </c>
      <c r="D1841" s="4" t="n">
        <v>0.369195574490104</v>
      </c>
      <c r="E1841" s="4" t="n">
        <v>0.999747276306152</v>
      </c>
      <c r="F1841" s="4" t="n">
        <f aca="false">2^E1841</f>
        <v>1.99964968125269</v>
      </c>
      <c r="G1841" s="4" t="n">
        <v>0.377754907891211</v>
      </c>
      <c r="H1841" s="4" t="n">
        <v>1.02387555440267</v>
      </c>
      <c r="I1841" s="4" t="n">
        <f aca="false">2^H1841</f>
        <v>2.03337394198236</v>
      </c>
      <c r="J1841" s="4" t="n">
        <v>0.0258069627572913</v>
      </c>
      <c r="K1841" s="4" t="n">
        <v>0.0241282780965169</v>
      </c>
      <c r="L1841" s="4" t="n">
        <f aca="false">2^K1841</f>
        <v>1.01686508444246</v>
      </c>
      <c r="M1841" s="4" t="n">
        <v>23</v>
      </c>
      <c r="N1841" s="4" t="n">
        <v>7</v>
      </c>
      <c r="O1841" s="4" t="n">
        <v>46</v>
      </c>
    </row>
    <row r="1842" customFormat="false" ht="13.8" hidden="false" customHeight="false" outlineLevel="0" collapsed="false">
      <c r="A1842" s="4" t="s">
        <v>5543</v>
      </c>
      <c r="B1842" s="4" t="s">
        <v>5544</v>
      </c>
      <c r="C1842" s="4" t="s">
        <v>5545</v>
      </c>
      <c r="D1842" s="4" t="n">
        <v>0.384284347151598</v>
      </c>
      <c r="E1842" s="4" t="n">
        <v>0.0936346054077147</v>
      </c>
      <c r="F1842" s="4" t="n">
        <f aca="false">2^E1842</f>
        <v>1.0670550483998</v>
      </c>
      <c r="G1842" s="4" t="n">
        <v>0.260071255341617</v>
      </c>
      <c r="H1842" s="4" t="n">
        <v>0.118069648742676</v>
      </c>
      <c r="I1842" s="4" t="n">
        <f aca="false">2^H1842</f>
        <v>1.08528176457995</v>
      </c>
      <c r="J1842" s="4" t="n">
        <v>0.0471448597960503</v>
      </c>
      <c r="K1842" s="4" t="n">
        <v>0.0244350433349609</v>
      </c>
      <c r="L1842" s="4" t="n">
        <f aca="false">2^K1842</f>
        <v>1.01708132697323</v>
      </c>
      <c r="M1842" s="4" t="n">
        <v>54</v>
      </c>
      <c r="N1842" s="4" t="n">
        <v>5</v>
      </c>
      <c r="O1842" s="4" t="n">
        <v>62</v>
      </c>
    </row>
    <row r="1843" customFormat="false" ht="13.8" hidden="false" customHeight="false" outlineLevel="0" collapsed="false">
      <c r="A1843" s="4" t="s">
        <v>5546</v>
      </c>
      <c r="B1843" s="4" t="s">
        <v>5547</v>
      </c>
      <c r="C1843" s="4" t="s">
        <v>5548</v>
      </c>
      <c r="D1843" s="4" t="n">
        <v>0.57870969426494</v>
      </c>
      <c r="E1843" s="4" t="n">
        <v>-0.883219639460246</v>
      </c>
      <c r="F1843" s="4" t="n">
        <f aca="false">2^E1843</f>
        <v>0.542156158944049</v>
      </c>
      <c r="G1843" s="4" t="n">
        <v>0.897650716347049</v>
      </c>
      <c r="H1843" s="4" t="n">
        <v>-1.55913654963175</v>
      </c>
      <c r="I1843" s="4" t="n">
        <f aca="false">2^H1843</f>
        <v>0.339354123924067</v>
      </c>
      <c r="J1843" s="4" t="n">
        <v>0.278341213402484</v>
      </c>
      <c r="K1843" s="4" t="n">
        <v>-0.675916910171509</v>
      </c>
      <c r="L1843" s="4" t="n">
        <f aca="false">2^K1843</f>
        <v>0.625934278022445</v>
      </c>
      <c r="M1843" s="4" t="n">
        <v>30</v>
      </c>
      <c r="N1843" s="4" t="n">
        <v>3</v>
      </c>
      <c r="O1843" s="4" t="n">
        <v>10</v>
      </c>
    </row>
    <row r="1844" customFormat="false" ht="13.8" hidden="false" customHeight="false" outlineLevel="0" collapsed="false">
      <c r="A1844" s="4" t="s">
        <v>5549</v>
      </c>
      <c r="B1844" s="4" t="s">
        <v>5550</v>
      </c>
      <c r="C1844" s="4" t="s">
        <v>5551</v>
      </c>
      <c r="D1844" s="4" t="n">
        <v>0.542225587525529</v>
      </c>
      <c r="E1844" s="4" t="n">
        <v>1.70681667327881</v>
      </c>
      <c r="F1844" s="4" t="n">
        <f aca="false">2^E1844</f>
        <v>3.26439734344203</v>
      </c>
      <c r="G1844" s="4" t="n">
        <v>0.629916065564859</v>
      </c>
      <c r="H1844" s="4" t="n">
        <v>1.91354401906331</v>
      </c>
      <c r="I1844" s="4" t="n">
        <f aca="false">2^H1844</f>
        <v>3.76733419662366</v>
      </c>
      <c r="J1844" s="4" t="n">
        <v>0.128656830022169</v>
      </c>
      <c r="K1844" s="4" t="n">
        <v>0.206727345784505</v>
      </c>
      <c r="L1844" s="4" t="n">
        <f aca="false">2^K1844</f>
        <v>1.1540672903046</v>
      </c>
      <c r="M1844" s="4" t="n">
        <v>25</v>
      </c>
      <c r="N1844" s="4" t="n">
        <v>4</v>
      </c>
      <c r="O1844" s="4" t="n">
        <v>21</v>
      </c>
    </row>
    <row r="1845" customFormat="false" ht="13.8" hidden="false" customHeight="false" outlineLevel="0" collapsed="false">
      <c r="A1845" s="4" t="s">
        <v>5552</v>
      </c>
      <c r="B1845" s="4" t="s">
        <v>5553</v>
      </c>
      <c r="C1845" s="4" t="s">
        <v>5554</v>
      </c>
      <c r="D1845" s="4" t="n">
        <v>0.509239253249509</v>
      </c>
      <c r="E1845" s="4" t="n">
        <v>-1.14014720916748</v>
      </c>
      <c r="F1845" s="4" t="n">
        <f aca="false">2^E1845</f>
        <v>0.453713279473619</v>
      </c>
      <c r="G1845" s="4" t="n">
        <v>0.496052285790816</v>
      </c>
      <c r="H1845" s="4" t="n">
        <v>-1.07542109489441</v>
      </c>
      <c r="I1845" s="4" t="n">
        <f aca="false">2^H1845</f>
        <v>0.47453253335312</v>
      </c>
      <c r="J1845" s="4" t="n">
        <v>0.0165093038277551</v>
      </c>
      <c r="K1845" s="4" t="n">
        <v>0.0647261142730713</v>
      </c>
      <c r="L1845" s="4" t="n">
        <f aca="false">2^K1845</f>
        <v>1.04588636661386</v>
      </c>
      <c r="M1845" s="4" t="n">
        <v>28</v>
      </c>
      <c r="N1845" s="4" t="n">
        <v>3</v>
      </c>
      <c r="O1845" s="4" t="n">
        <v>11</v>
      </c>
    </row>
    <row r="1846" customFormat="false" ht="13.8" hidden="false" customHeight="false" outlineLevel="0" collapsed="false">
      <c r="A1846" s="4" t="s">
        <v>5555</v>
      </c>
      <c r="B1846" s="4" t="s">
        <v>5556</v>
      </c>
      <c r="C1846" s="4" t="s">
        <v>5557</v>
      </c>
      <c r="D1846" s="4" t="n">
        <v>0.43329026249311</v>
      </c>
      <c r="E1846" s="4" t="n">
        <v>1.0308510462443</v>
      </c>
      <c r="F1846" s="4" t="n">
        <f aca="false">2^E1846</f>
        <v>2.04322919750672</v>
      </c>
      <c r="G1846" s="4" t="n">
        <v>1.35194801321018</v>
      </c>
      <c r="H1846" s="4" t="n">
        <v>1.00999927520752</v>
      </c>
      <c r="I1846" s="4" t="n">
        <f aca="false">2^H1846</f>
        <v>2.0139100883492</v>
      </c>
      <c r="J1846" s="4" t="n">
        <v>0.00665464945967185</v>
      </c>
      <c r="K1846" s="4" t="n">
        <v>-0.0208517710367837</v>
      </c>
      <c r="L1846" s="4" t="n">
        <f aca="false">2^K1846</f>
        <v>0.985650601903445</v>
      </c>
      <c r="M1846" s="4" t="n">
        <v>8</v>
      </c>
      <c r="N1846" s="4" t="n">
        <v>2</v>
      </c>
      <c r="O1846" s="4" t="n">
        <v>9</v>
      </c>
    </row>
    <row r="1847" customFormat="false" ht="13.8" hidden="false" customHeight="false" outlineLevel="0" collapsed="false">
      <c r="A1847" s="4" t="s">
        <v>5558</v>
      </c>
      <c r="B1847" s="4" t="s">
        <v>5559</v>
      </c>
      <c r="C1847" s="4" t="s">
        <v>5560</v>
      </c>
      <c r="D1847" s="4" t="n">
        <v>0.541742020827613</v>
      </c>
      <c r="E1847" s="4" t="n">
        <v>0.573527018229167</v>
      </c>
      <c r="F1847" s="4" t="n">
        <f aca="false">2^E1847</f>
        <v>1.48815728879591</v>
      </c>
      <c r="G1847" s="4" t="n">
        <v>0.0994714368619993</v>
      </c>
      <c r="H1847" s="4" t="n">
        <v>-0.137301762898763</v>
      </c>
      <c r="I1847" s="4" t="n">
        <f aca="false">2^H1847</f>
        <v>0.909218054313272</v>
      </c>
      <c r="J1847" s="4" t="n">
        <v>1.12723523832143</v>
      </c>
      <c r="K1847" s="4" t="n">
        <v>-0.71082878112793</v>
      </c>
      <c r="L1847" s="4" t="n">
        <f aca="false">2^K1847</f>
        <v>0.610969056267522</v>
      </c>
      <c r="M1847" s="4" t="n">
        <v>18</v>
      </c>
      <c r="N1847" s="4" t="n">
        <v>2</v>
      </c>
      <c r="O1847" s="4" t="n">
        <v>16</v>
      </c>
    </row>
    <row r="1848" customFormat="false" ht="13.8" hidden="false" customHeight="false" outlineLevel="0" collapsed="false">
      <c r="A1848" s="4" t="s">
        <v>5561</v>
      </c>
      <c r="B1848" s="4" t="s">
        <v>5562</v>
      </c>
      <c r="C1848" s="4" t="s">
        <v>5563</v>
      </c>
      <c r="D1848" s="4" t="n">
        <v>0.294869851350663</v>
      </c>
      <c r="E1848" s="4" t="n">
        <v>0.889571189880371</v>
      </c>
      <c r="F1848" s="4" t="n">
        <f aca="false">2^E1848</f>
        <v>1.85262538882526</v>
      </c>
      <c r="G1848" s="4" t="n">
        <v>0.377610498260462</v>
      </c>
      <c r="H1848" s="4" t="n">
        <v>-0.982994159062704</v>
      </c>
      <c r="I1848" s="4" t="n">
        <f aca="false">2^H1848</f>
        <v>0.505928648826828</v>
      </c>
      <c r="J1848" s="4" t="n">
        <v>1.14798119697263</v>
      </c>
      <c r="K1848" s="4" t="n">
        <v>-1.87256534894307</v>
      </c>
      <c r="L1848" s="4" t="n">
        <f aca="false">2^K1848</f>
        <v>0.273087399038419</v>
      </c>
      <c r="M1848" s="4" t="n">
        <v>12</v>
      </c>
      <c r="N1848" s="4" t="n">
        <v>1</v>
      </c>
      <c r="O1848" s="4" t="n">
        <v>1</v>
      </c>
    </row>
    <row r="1849" customFormat="false" ht="13.8" hidden="false" customHeight="false" outlineLevel="0" collapsed="false">
      <c r="A1849" s="4" t="s">
        <v>5564</v>
      </c>
      <c r="B1849" s="4" t="s">
        <v>5565</v>
      </c>
      <c r="C1849" s="4" t="s">
        <v>5566</v>
      </c>
      <c r="D1849" s="4" t="n">
        <v>0.103305903881288</v>
      </c>
      <c r="E1849" s="4" t="n">
        <v>-0.131324450174968</v>
      </c>
      <c r="F1849" s="4" t="n">
        <f aca="false">2^E1849</f>
        <v>0.91299290237454</v>
      </c>
      <c r="G1849" s="4" t="n">
        <v>0.148639890842541</v>
      </c>
      <c r="H1849" s="4" t="n">
        <v>0.23601245880127</v>
      </c>
      <c r="I1849" s="4" t="n">
        <f aca="false">2^H1849</f>
        <v>1.17773296019731</v>
      </c>
      <c r="J1849" s="4" t="n">
        <v>0.350024976086314</v>
      </c>
      <c r="K1849" s="4" t="n">
        <v>0.367336908976237</v>
      </c>
      <c r="L1849" s="4" t="n">
        <f aca="false">2^K1849</f>
        <v>1.28996945883613</v>
      </c>
      <c r="M1849" s="4" t="n">
        <v>22</v>
      </c>
      <c r="N1849" s="4" t="n">
        <v>3</v>
      </c>
      <c r="O1849" s="4" t="n">
        <v>21</v>
      </c>
    </row>
    <row r="1850" customFormat="false" ht="13.8" hidden="false" customHeight="false" outlineLevel="0" collapsed="false">
      <c r="A1850" s="4" t="s">
        <v>5567</v>
      </c>
      <c r="B1850" s="4" t="s">
        <v>5568</v>
      </c>
      <c r="C1850" s="4" t="s">
        <v>5569</v>
      </c>
      <c r="D1850" s="4" t="n">
        <v>0.853479397022586</v>
      </c>
      <c r="E1850" s="4" t="n">
        <v>-0.563814798990885</v>
      </c>
      <c r="F1850" s="4" t="n">
        <f aca="false">2^E1850</f>
        <v>0.676510954715968</v>
      </c>
      <c r="G1850" s="4" t="n">
        <v>0.679240438759662</v>
      </c>
      <c r="H1850" s="4" t="n">
        <v>-0.737731297810872</v>
      </c>
      <c r="I1850" s="4" t="n">
        <f aca="false">2^H1850</f>
        <v>0.599681637298764</v>
      </c>
      <c r="J1850" s="4" t="n">
        <v>0.12302097724425</v>
      </c>
      <c r="K1850" s="4" t="n">
        <v>-0.173916498819987</v>
      </c>
      <c r="L1850" s="4" t="n">
        <f aca="false">2^K1850</f>
        <v>0.886433003218018</v>
      </c>
      <c r="M1850" s="4" t="n">
        <v>24</v>
      </c>
      <c r="N1850" s="4" t="n">
        <v>4</v>
      </c>
      <c r="O1850" s="4" t="n">
        <v>21</v>
      </c>
    </row>
    <row r="1851" customFormat="false" ht="13.8" hidden="false" customHeight="false" outlineLevel="0" collapsed="false">
      <c r="A1851" s="4" t="s">
        <v>5570</v>
      </c>
      <c r="B1851" s="4" t="s">
        <v>5571</v>
      </c>
      <c r="C1851" s="4" t="s">
        <v>5572</v>
      </c>
      <c r="D1851" s="4" t="n">
        <v>0.415568004679038</v>
      </c>
      <c r="E1851" s="4" t="n">
        <v>-0.605611165364583</v>
      </c>
      <c r="F1851" s="4" t="n">
        <f aca="false">2^E1851</f>
        <v>0.657192916099713</v>
      </c>
      <c r="G1851" s="4" t="n">
        <v>1.85151593588967</v>
      </c>
      <c r="H1851" s="4" t="n">
        <v>0.960068384806315</v>
      </c>
      <c r="I1851" s="4" t="n">
        <f aca="false">2^H1851</f>
        <v>1.94540210613016</v>
      </c>
      <c r="J1851" s="4" t="n">
        <v>1.27246820558772</v>
      </c>
      <c r="K1851" s="4" t="n">
        <v>1.5656795501709</v>
      </c>
      <c r="L1851" s="4" t="n">
        <f aca="false">2^K1851</f>
        <v>2.96016901350013</v>
      </c>
      <c r="M1851" s="4" t="n">
        <v>14</v>
      </c>
      <c r="N1851" s="4" t="n">
        <v>3</v>
      </c>
      <c r="O1851" s="4" t="n">
        <v>6</v>
      </c>
    </row>
    <row r="1852" customFormat="false" ht="13.8" hidden="false" customHeight="false" outlineLevel="0" collapsed="false">
      <c r="A1852" s="4" t="s">
        <v>5573</v>
      </c>
      <c r="B1852" s="4" t="s">
        <v>5574</v>
      </c>
      <c r="C1852" s="4" t="s">
        <v>5575</v>
      </c>
      <c r="D1852" s="4" t="n">
        <v>0.487094607551179</v>
      </c>
      <c r="E1852" s="4" t="n">
        <v>-0.44823424021403</v>
      </c>
      <c r="F1852" s="4" t="n">
        <f aca="false">2^E1852</f>
        <v>0.732939366740003</v>
      </c>
      <c r="G1852" s="4" t="n">
        <v>0.350485876718916</v>
      </c>
      <c r="H1852" s="4" t="n">
        <v>-1.28662888209025</v>
      </c>
      <c r="I1852" s="4" t="n">
        <f aca="false">2^H1852</f>
        <v>0.409907734649869</v>
      </c>
      <c r="J1852" s="4" t="n">
        <v>0.219916540468349</v>
      </c>
      <c r="K1852" s="4" t="n">
        <v>-0.838394641876221</v>
      </c>
      <c r="L1852" s="4" t="n">
        <f aca="false">2^K1852</f>
        <v>0.559265545352097</v>
      </c>
      <c r="M1852" s="4" t="n">
        <v>46</v>
      </c>
      <c r="N1852" s="4" t="n">
        <v>12</v>
      </c>
      <c r="O1852" s="4" t="n">
        <v>122</v>
      </c>
    </row>
    <row r="1853" customFormat="false" ht="13.8" hidden="false" customHeight="false" outlineLevel="0" collapsed="false">
      <c r="A1853" s="4" t="s">
        <v>5576</v>
      </c>
      <c r="B1853" s="4" t="s">
        <v>5577</v>
      </c>
      <c r="C1853" s="4" t="s">
        <v>5578</v>
      </c>
      <c r="D1853" s="4" t="n">
        <v>0.0930790160139046</v>
      </c>
      <c r="E1853" s="4" t="n">
        <v>-0.318859736124675</v>
      </c>
      <c r="F1853" s="4" t="n">
        <f aca="false">2^E1853</f>
        <v>0.801703270016164</v>
      </c>
      <c r="G1853" s="4" t="n">
        <v>0.30680103867608</v>
      </c>
      <c r="H1853" s="4" t="n">
        <v>-0.918692668279012</v>
      </c>
      <c r="I1853" s="4" t="n">
        <f aca="false">2^H1853</f>
        <v>0.528988158099968</v>
      </c>
      <c r="J1853" s="4" t="n">
        <v>0.227929772128731</v>
      </c>
      <c r="K1853" s="4" t="n">
        <v>-0.599832932154337</v>
      </c>
      <c r="L1853" s="4" t="n">
        <f aca="false">2^K1853</f>
        <v>0.659830361037822</v>
      </c>
      <c r="M1853" s="4" t="n">
        <v>6</v>
      </c>
      <c r="N1853" s="4" t="n">
        <v>2</v>
      </c>
      <c r="O1853" s="4" t="n">
        <v>6</v>
      </c>
    </row>
    <row r="1854" customFormat="false" ht="13.8" hidden="false" customHeight="false" outlineLevel="0" collapsed="false">
      <c r="A1854" s="4" t="s">
        <v>5579</v>
      </c>
      <c r="B1854" s="4" t="s">
        <v>5580</v>
      </c>
      <c r="C1854" s="4" t="s">
        <v>5581</v>
      </c>
      <c r="D1854" s="4" t="n">
        <v>0.289977687261279</v>
      </c>
      <c r="E1854" s="4" t="n">
        <v>0.261873245239258</v>
      </c>
      <c r="F1854" s="4" t="n">
        <f aca="false">2^E1854</f>
        <v>1.19903456234014</v>
      </c>
      <c r="G1854" s="4" t="n">
        <v>0.168376672961891</v>
      </c>
      <c r="H1854" s="4" t="n">
        <v>0.166485150655111</v>
      </c>
      <c r="I1854" s="4" t="n">
        <f aca="false">2^H1854</f>
        <v>1.12232083203595</v>
      </c>
      <c r="J1854" s="4" t="n">
        <v>0.327429917976853</v>
      </c>
      <c r="K1854" s="4" t="n">
        <v>-0.0953880945841472</v>
      </c>
      <c r="L1854" s="4" t="n">
        <f aca="false">2^K1854</f>
        <v>0.936020417831439</v>
      </c>
      <c r="M1854" s="4" t="n">
        <v>43</v>
      </c>
      <c r="N1854" s="4" t="n">
        <v>6</v>
      </c>
      <c r="O1854" s="4" t="n">
        <v>46</v>
      </c>
    </row>
    <row r="1855" customFormat="false" ht="13.8" hidden="false" customHeight="false" outlineLevel="0" collapsed="false">
      <c r="A1855" s="4" t="s">
        <v>5582</v>
      </c>
      <c r="B1855" s="4" t="s">
        <v>5583</v>
      </c>
      <c r="C1855" s="4" t="s">
        <v>5584</v>
      </c>
      <c r="D1855" s="4" t="n">
        <v>0.194665417419092</v>
      </c>
      <c r="E1855" s="4" t="n">
        <v>-0.20225461324056</v>
      </c>
      <c r="F1855" s="4" t="n">
        <f aca="false">2^E1855</f>
        <v>0.869191147831461</v>
      </c>
      <c r="G1855" s="4" t="n">
        <v>0.491621681973884</v>
      </c>
      <c r="H1855" s="4" t="n">
        <v>0.344002405802409</v>
      </c>
      <c r="I1855" s="4" t="n">
        <f aca="false">2^H1855</f>
        <v>1.26927300262617</v>
      </c>
      <c r="J1855" s="4" t="n">
        <v>0.490759034070705</v>
      </c>
      <c r="K1855" s="4" t="n">
        <v>0.546257019042969</v>
      </c>
      <c r="L1855" s="4" t="n">
        <f aca="false">2^K1855</f>
        <v>1.46029214148449</v>
      </c>
      <c r="M1855" s="4" t="n">
        <v>24</v>
      </c>
      <c r="N1855" s="4" t="n">
        <v>4</v>
      </c>
      <c r="O1855" s="4" t="n">
        <v>43</v>
      </c>
    </row>
    <row r="1856" customFormat="false" ht="13.8" hidden="false" customHeight="false" outlineLevel="0" collapsed="false">
      <c r="A1856" s="4" t="s">
        <v>5585</v>
      </c>
      <c r="B1856" s="4" t="s">
        <v>5586</v>
      </c>
      <c r="C1856" s="4" t="s">
        <v>5587</v>
      </c>
      <c r="D1856" s="4" t="n">
        <v>0.332005058461605</v>
      </c>
      <c r="E1856" s="4" t="n">
        <v>0.426045974095663</v>
      </c>
      <c r="F1856" s="4" t="n">
        <f aca="false">2^E1856</f>
        <v>1.3435462395783</v>
      </c>
      <c r="G1856" s="4" t="n">
        <v>0.0733274375236589</v>
      </c>
      <c r="H1856" s="4" t="n">
        <v>0.131160338719686</v>
      </c>
      <c r="I1856" s="4" t="n">
        <f aca="false">2^H1856</f>
        <v>1.09517417986121</v>
      </c>
      <c r="J1856" s="4" t="n">
        <v>0.28465479280021</v>
      </c>
      <c r="K1856" s="4" t="n">
        <v>-0.294885635375977</v>
      </c>
      <c r="L1856" s="4" t="n">
        <f aca="false">2^K1856</f>
        <v>0.815136946983647</v>
      </c>
      <c r="M1856" s="4" t="n">
        <v>1</v>
      </c>
      <c r="N1856" s="4" t="n">
        <v>1</v>
      </c>
      <c r="O1856" s="4" t="n">
        <v>2</v>
      </c>
    </row>
    <row r="1857" customFormat="false" ht="13.8" hidden="false" customHeight="false" outlineLevel="0" collapsed="false">
      <c r="A1857" s="4" t="s">
        <v>5588</v>
      </c>
      <c r="B1857" s="4" t="s">
        <v>5589</v>
      </c>
      <c r="C1857" s="4" t="s">
        <v>5590</v>
      </c>
      <c r="D1857" s="4" t="n">
        <v>1.19716277582683</v>
      </c>
      <c r="E1857" s="4" t="n">
        <v>1.49388790130615</v>
      </c>
      <c r="F1857" s="4" t="n">
        <f aca="false">2^E1857</f>
        <v>2.8164696031169</v>
      </c>
      <c r="G1857" s="4" t="n">
        <v>1.12329542862621</v>
      </c>
      <c r="H1857" s="4" t="n">
        <v>1.42436250050863</v>
      </c>
      <c r="I1857" s="4" t="n">
        <f aca="false">2^H1857</f>
        <v>2.6839587531778</v>
      </c>
      <c r="J1857" s="4" t="n">
        <v>0.103847548508965</v>
      </c>
      <c r="K1857" s="4" t="n">
        <v>-0.0695254007975259</v>
      </c>
      <c r="L1857" s="4" t="n">
        <f aca="false">2^K1857</f>
        <v>0.952951436155224</v>
      </c>
      <c r="M1857" s="4" t="n">
        <v>17</v>
      </c>
      <c r="N1857" s="4" t="n">
        <v>12</v>
      </c>
      <c r="O1857" s="4" t="n">
        <v>75</v>
      </c>
    </row>
    <row r="1858" customFormat="false" ht="13.8" hidden="false" customHeight="false" outlineLevel="0" collapsed="false">
      <c r="A1858" s="4" t="s">
        <v>5591</v>
      </c>
      <c r="B1858" s="4" t="s">
        <v>5592</v>
      </c>
      <c r="C1858" s="4" t="s">
        <v>5593</v>
      </c>
      <c r="D1858" s="4" t="n">
        <v>0.171054408795708</v>
      </c>
      <c r="E1858" s="4" t="n">
        <v>0.248032251993815</v>
      </c>
      <c r="F1858" s="4" t="n">
        <f aca="false">2^E1858</f>
        <v>1.18758621471608</v>
      </c>
      <c r="G1858" s="4" t="n">
        <v>0.744557859650196</v>
      </c>
      <c r="H1858" s="4" t="n">
        <v>0.932129542032878</v>
      </c>
      <c r="I1858" s="4" t="n">
        <f aca="false">2^H1858</f>
        <v>1.90809042407642</v>
      </c>
      <c r="J1858" s="4" t="n">
        <v>0.895015009262755</v>
      </c>
      <c r="K1858" s="4" t="n">
        <v>0.684097290039063</v>
      </c>
      <c r="L1858" s="4" t="n">
        <f aca="false">2^K1858</f>
        <v>1.60669633954331</v>
      </c>
      <c r="M1858" s="4" t="n">
        <v>29</v>
      </c>
      <c r="N1858" s="4" t="n">
        <v>2</v>
      </c>
      <c r="O1858" s="4" t="n">
        <v>14</v>
      </c>
    </row>
    <row r="1859" customFormat="false" ht="13.8" hidden="false" customHeight="false" outlineLevel="0" collapsed="false">
      <c r="A1859" s="4" t="s">
        <v>5594</v>
      </c>
      <c r="B1859" s="4" t="s">
        <v>5595</v>
      </c>
      <c r="C1859" s="4" t="s">
        <v>5596</v>
      </c>
      <c r="D1859" s="4" t="n">
        <v>0.605337370952634</v>
      </c>
      <c r="E1859" s="4" t="n">
        <v>0.992512067159017</v>
      </c>
      <c r="F1859" s="4" t="n">
        <f aca="false">2^E1859</f>
        <v>1.98964641296706</v>
      </c>
      <c r="G1859" s="4" t="n">
        <v>0.327450934930785</v>
      </c>
      <c r="H1859" s="4" t="n">
        <v>-0.249818166097005</v>
      </c>
      <c r="I1859" s="4" t="n">
        <f aca="false">2^H1859</f>
        <v>0.84100240654714</v>
      </c>
      <c r="J1859" s="4" t="n">
        <v>0.710265965598728</v>
      </c>
      <c r="K1859" s="4" t="n">
        <v>-1.24233023325602</v>
      </c>
      <c r="L1859" s="4" t="n">
        <f aca="false">2^K1859</f>
        <v>0.422689378909792</v>
      </c>
      <c r="M1859" s="4" t="n">
        <v>22</v>
      </c>
      <c r="N1859" s="4" t="n">
        <v>4</v>
      </c>
      <c r="O1859" s="4" t="n">
        <v>15</v>
      </c>
    </row>
    <row r="1860" customFormat="false" ht="13.8" hidden="false" customHeight="false" outlineLevel="0" collapsed="false">
      <c r="A1860" s="4" t="s">
        <v>5597</v>
      </c>
      <c r="B1860" s="4" t="s">
        <v>5598</v>
      </c>
      <c r="C1860" s="4" t="s">
        <v>5599</v>
      </c>
      <c r="D1860" s="4" t="n">
        <v>0.180854528668658</v>
      </c>
      <c r="E1860" s="4" t="n">
        <v>-0.0589164098103847</v>
      </c>
      <c r="F1860" s="4" t="n">
        <f aca="false">2^E1860</f>
        <v>0.959984881243665</v>
      </c>
      <c r="G1860" s="4" t="n">
        <v>0.310607749359492</v>
      </c>
      <c r="H1860" s="4" t="n">
        <v>-0.148806254069011</v>
      </c>
      <c r="I1860" s="4" t="n">
        <f aca="false">2^H1860</f>
        <v>0.901996503369404</v>
      </c>
      <c r="J1860" s="4" t="n">
        <v>0.210938622655167</v>
      </c>
      <c r="K1860" s="4" t="n">
        <v>-0.089889844258626</v>
      </c>
      <c r="L1860" s="4" t="n">
        <f aca="false">2^K1860</f>
        <v>0.939594488405758</v>
      </c>
      <c r="M1860" s="4" t="n">
        <v>59</v>
      </c>
      <c r="N1860" s="4" t="n">
        <v>17</v>
      </c>
      <c r="O1860" s="4" t="n">
        <v>103</v>
      </c>
    </row>
    <row r="1861" customFormat="false" ht="13.8" hidden="false" customHeight="false" outlineLevel="0" collapsed="false">
      <c r="A1861" s="4" t="s">
        <v>5600</v>
      </c>
      <c r="B1861" s="4" t="s">
        <v>5601</v>
      </c>
      <c r="C1861" s="4" t="s">
        <v>5602</v>
      </c>
      <c r="D1861" s="4" t="n">
        <v>0.388681788069155</v>
      </c>
      <c r="E1861" s="4" t="n">
        <v>0.394598325093587</v>
      </c>
      <c r="F1861" s="4" t="n">
        <f aca="false">2^E1861</f>
        <v>1.31457670502766</v>
      </c>
      <c r="G1861" s="4" t="n">
        <v>0.214293841254531</v>
      </c>
      <c r="H1861" s="4" t="n">
        <v>-0.749101320902506</v>
      </c>
      <c r="I1861" s="4" t="n">
        <f aca="false">2^H1861</f>
        <v>0.594974061480427</v>
      </c>
      <c r="J1861" s="4" t="n">
        <v>0.357429168886966</v>
      </c>
      <c r="K1861" s="4" t="n">
        <v>-1.14369964599609</v>
      </c>
      <c r="L1861" s="4" t="n">
        <f aca="false">2^K1861</f>
        <v>0.452597447684051</v>
      </c>
      <c r="M1861" s="4" t="n">
        <v>8</v>
      </c>
      <c r="N1861" s="4" t="n">
        <v>2</v>
      </c>
      <c r="O1861" s="4" t="n">
        <v>3</v>
      </c>
    </row>
    <row r="1862" customFormat="false" ht="13.8" hidden="false" customHeight="false" outlineLevel="0" collapsed="false">
      <c r="A1862" s="4" t="s">
        <v>5603</v>
      </c>
      <c r="B1862" s="4" t="s">
        <v>5604</v>
      </c>
      <c r="C1862" s="4" t="s">
        <v>5605</v>
      </c>
      <c r="D1862" s="4" t="n">
        <v>0.0732945374720431</v>
      </c>
      <c r="E1862" s="4" t="n">
        <v>0.3035622437795</v>
      </c>
      <c r="F1862" s="4" t="n">
        <f aca="false">2^E1862</f>
        <v>1.23418806101835</v>
      </c>
      <c r="G1862" s="4" t="n">
        <v>0.262449372547118</v>
      </c>
      <c r="H1862" s="4" t="n">
        <v>0.692458868026733</v>
      </c>
      <c r="I1862" s="4" t="n">
        <f aca="false">2^H1862</f>
        <v>1.6160354747043</v>
      </c>
      <c r="J1862" s="4" t="n">
        <v>0.11620738130807</v>
      </c>
      <c r="K1862" s="4" t="n">
        <v>0.388896624247233</v>
      </c>
      <c r="L1862" s="4" t="n">
        <f aca="false">2^K1862</f>
        <v>1.30939159577584</v>
      </c>
      <c r="M1862" s="4" t="n">
        <v>12</v>
      </c>
      <c r="N1862" s="4" t="n">
        <v>2</v>
      </c>
      <c r="O1862" s="4" t="n">
        <v>3</v>
      </c>
    </row>
    <row r="1863" customFormat="false" ht="13.8" hidden="false" customHeight="false" outlineLevel="0" collapsed="false">
      <c r="A1863" s="4" t="s">
        <v>5606</v>
      </c>
      <c r="B1863" s="4" t="s">
        <v>5607</v>
      </c>
      <c r="C1863" s="4" t="s">
        <v>5608</v>
      </c>
      <c r="D1863" s="4" t="n">
        <v>0.64128027379967</v>
      </c>
      <c r="E1863" s="4" t="n">
        <v>1.65123780568441</v>
      </c>
      <c r="F1863" s="4" t="n">
        <f aca="false">2^E1863</f>
        <v>3.14103018166105</v>
      </c>
      <c r="G1863" s="4" t="n">
        <v>0.535098099177837</v>
      </c>
      <c r="H1863" s="4" t="n">
        <v>1.44003518422445</v>
      </c>
      <c r="I1863" s="4" t="n">
        <f aca="false">2^H1863</f>
        <v>2.71327482501699</v>
      </c>
      <c r="J1863" s="4" t="n">
        <v>0.0443824650284107</v>
      </c>
      <c r="K1863" s="4" t="n">
        <v>-0.211202621459961</v>
      </c>
      <c r="L1863" s="4" t="n">
        <f aca="false">2^K1863</f>
        <v>0.863816858831375</v>
      </c>
      <c r="M1863" s="4" t="n">
        <v>14</v>
      </c>
      <c r="N1863" s="4" t="n">
        <v>6</v>
      </c>
      <c r="O1863" s="4" t="n">
        <v>43</v>
      </c>
    </row>
    <row r="1864" customFormat="false" ht="13.8" hidden="false" customHeight="false" outlineLevel="0" collapsed="false">
      <c r="A1864" s="4" t="s">
        <v>5609</v>
      </c>
      <c r="B1864" s="4" t="s">
        <v>5610</v>
      </c>
      <c r="C1864" s="4" t="s">
        <v>5611</v>
      </c>
      <c r="D1864" s="4" t="n">
        <v>0.204771938618116</v>
      </c>
      <c r="E1864" s="4" t="n">
        <v>0.241988976796468</v>
      </c>
      <c r="F1864" s="4" t="n">
        <f aca="false">2^E1864</f>
        <v>1.18262196414708</v>
      </c>
      <c r="G1864" s="4" t="n">
        <v>0.803969150376795</v>
      </c>
      <c r="H1864" s="4" t="n">
        <v>-0.667187054951986</v>
      </c>
      <c r="I1864" s="4" t="n">
        <f aca="false">2^H1864</f>
        <v>0.629733335589178</v>
      </c>
      <c r="J1864" s="4" t="n">
        <v>1.55150634789175</v>
      </c>
      <c r="K1864" s="4" t="n">
        <v>-0.909176031748454</v>
      </c>
      <c r="L1864" s="4" t="n">
        <f aca="false">2^K1864</f>
        <v>0.532489125587437</v>
      </c>
      <c r="M1864" s="4" t="n">
        <v>25</v>
      </c>
      <c r="N1864" s="4" t="n">
        <v>6</v>
      </c>
      <c r="O1864" s="4" t="n">
        <v>22</v>
      </c>
    </row>
    <row r="1865" customFormat="false" ht="13.8" hidden="false" customHeight="false" outlineLevel="0" collapsed="false">
      <c r="A1865" s="4" t="s">
        <v>5612</v>
      </c>
      <c r="B1865" s="4" t="s">
        <v>5613</v>
      </c>
      <c r="C1865" s="4" t="s">
        <v>5614</v>
      </c>
      <c r="D1865" s="4" t="n">
        <v>0.309051322611181</v>
      </c>
      <c r="E1865" s="4" t="n">
        <v>0.159275054931641</v>
      </c>
      <c r="F1865" s="4" t="n">
        <f aca="false">2^E1865</f>
        <v>1.11672584943603</v>
      </c>
      <c r="G1865" s="4" t="n">
        <v>0.231957581201871</v>
      </c>
      <c r="H1865" s="4" t="n">
        <v>0.138788223266602</v>
      </c>
      <c r="I1865" s="4" t="n">
        <f aca="false">2^H1865</f>
        <v>1.10097997069289</v>
      </c>
      <c r="J1865" s="4" t="n">
        <v>0.0516349923063179</v>
      </c>
      <c r="K1865" s="4" t="n">
        <v>-0.0204868316650391</v>
      </c>
      <c r="L1865" s="4" t="n">
        <f aca="false">2^K1865</f>
        <v>0.98589996036082</v>
      </c>
      <c r="M1865" s="4" t="n">
        <v>45</v>
      </c>
      <c r="N1865" s="4" t="n">
        <v>7</v>
      </c>
      <c r="O1865" s="4" t="n">
        <v>76</v>
      </c>
    </row>
    <row r="1866" customFormat="false" ht="13.8" hidden="false" customHeight="false" outlineLevel="0" collapsed="false">
      <c r="A1866" s="4" t="s">
        <v>5615</v>
      </c>
      <c r="B1866" s="4" t="s">
        <v>5616</v>
      </c>
      <c r="C1866" s="4" t="s">
        <v>5617</v>
      </c>
      <c r="D1866" s="4" t="n">
        <v>0.522722683864925</v>
      </c>
      <c r="E1866" s="4" t="n">
        <v>0.258472760518392</v>
      </c>
      <c r="F1866" s="4" t="n">
        <f aca="false">2^E1866</f>
        <v>1.19621172231091</v>
      </c>
      <c r="G1866" s="4" t="n">
        <v>0.48594703244708</v>
      </c>
      <c r="H1866" s="4" t="n">
        <v>-0.36854076385498</v>
      </c>
      <c r="I1866" s="4" t="n">
        <f aca="false">2^H1866</f>
        <v>0.774565546956375</v>
      </c>
      <c r="J1866" s="4" t="n">
        <v>0.849601636855954</v>
      </c>
      <c r="K1866" s="4" t="n">
        <v>-0.627013524373372</v>
      </c>
      <c r="L1866" s="4" t="n">
        <f aca="false">2^K1866</f>
        <v>0.647515429342247</v>
      </c>
      <c r="M1866" s="4" t="n">
        <v>19</v>
      </c>
      <c r="N1866" s="4" t="n">
        <v>4</v>
      </c>
      <c r="O1866" s="4" t="n">
        <v>41</v>
      </c>
    </row>
    <row r="1867" customFormat="false" ht="13.8" hidden="false" customHeight="false" outlineLevel="0" collapsed="false">
      <c r="A1867" s="4" t="s">
        <v>5618</v>
      </c>
      <c r="B1867" s="4" t="s">
        <v>5619</v>
      </c>
      <c r="C1867" s="4" t="s">
        <v>5620</v>
      </c>
      <c r="D1867" s="4" t="n">
        <v>0.351762548138766</v>
      </c>
      <c r="E1867" s="4" t="n">
        <v>0.568882624308268</v>
      </c>
      <c r="F1867" s="4" t="n">
        <f aca="false">2^E1867</f>
        <v>1.48337424363567</v>
      </c>
      <c r="G1867" s="4" t="n">
        <v>1.18000738317479</v>
      </c>
      <c r="H1867" s="4" t="n">
        <v>-2.46069248517354</v>
      </c>
      <c r="I1867" s="4" t="n">
        <f aca="false">2^H1867</f>
        <v>0.181659348311357</v>
      </c>
      <c r="J1867" s="4" t="n">
        <v>1.65838460827092</v>
      </c>
      <c r="K1867" s="4" t="n">
        <v>-3.02957510948181</v>
      </c>
      <c r="L1867" s="4" t="n">
        <f aca="false">2^K1867</f>
        <v>0.122463598846182</v>
      </c>
      <c r="M1867" s="4" t="n">
        <v>6</v>
      </c>
      <c r="N1867" s="4" t="n">
        <v>5</v>
      </c>
      <c r="O1867" s="4" t="n">
        <v>22</v>
      </c>
    </row>
    <row r="1868" customFormat="false" ht="13.8" hidden="false" customHeight="false" outlineLevel="0" collapsed="false">
      <c r="A1868" s="4" t="s">
        <v>5621</v>
      </c>
      <c r="B1868" s="4" t="s">
        <v>5622</v>
      </c>
      <c r="C1868" s="4" t="s">
        <v>5623</v>
      </c>
      <c r="D1868" s="4" t="n">
        <v>0.294919007952448</v>
      </c>
      <c r="E1868" s="4" t="n">
        <v>-0.993529637654623</v>
      </c>
      <c r="F1868" s="4" t="n">
        <f aca="false">2^E1868</f>
        <v>0.502247492846605</v>
      </c>
      <c r="G1868" s="4" t="n">
        <v>0.586431527007548</v>
      </c>
      <c r="H1868" s="4" t="n">
        <v>-0.990633646647135</v>
      </c>
      <c r="I1868" s="4" t="n">
        <f aca="false">2^H1868</f>
        <v>0.503256690914751</v>
      </c>
      <c r="J1868" s="4" t="n">
        <v>0.0007023079826474</v>
      </c>
      <c r="K1868" s="4" t="n">
        <v>0.00289599100748728</v>
      </c>
      <c r="L1868" s="4" t="n">
        <f aca="false">2^K1868</f>
        <v>1.00200936407353</v>
      </c>
      <c r="M1868" s="4" t="n">
        <v>27</v>
      </c>
      <c r="N1868" s="4" t="n">
        <v>4</v>
      </c>
      <c r="O1868" s="4" t="n">
        <v>26</v>
      </c>
    </row>
    <row r="1869" customFormat="false" ht="13.8" hidden="false" customHeight="false" outlineLevel="0" collapsed="false">
      <c r="A1869" s="4" t="s">
        <v>5624</v>
      </c>
      <c r="B1869" s="4" t="s">
        <v>5625</v>
      </c>
      <c r="C1869" s="4" t="s">
        <v>5626</v>
      </c>
      <c r="D1869" s="4" t="n">
        <v>0.709350309826416</v>
      </c>
      <c r="E1869" s="4" t="n">
        <v>0.197418530782064</v>
      </c>
      <c r="F1869" s="4" t="n">
        <f aca="false">2^E1869</f>
        <v>1.14664478306858</v>
      </c>
      <c r="G1869" s="4" t="n">
        <v>0.448162675508731</v>
      </c>
      <c r="H1869" s="4" t="n">
        <v>0.118691762288411</v>
      </c>
      <c r="I1869" s="4" t="n">
        <f aca="false">2^H1869</f>
        <v>1.0857498566301</v>
      </c>
      <c r="J1869" s="4" t="n">
        <v>0.54865820651709</v>
      </c>
      <c r="K1869" s="4" t="n">
        <v>-0.0787267684936523</v>
      </c>
      <c r="L1869" s="4" t="n">
        <f aca="false">2^K1869</f>
        <v>0.946892945977984</v>
      </c>
      <c r="M1869" s="4" t="n">
        <v>63</v>
      </c>
      <c r="N1869" s="4" t="n">
        <v>19</v>
      </c>
      <c r="O1869" s="4" t="n">
        <v>565</v>
      </c>
    </row>
    <row r="1870" customFormat="false" ht="13.8" hidden="false" customHeight="false" outlineLevel="0" collapsed="false">
      <c r="A1870" s="4" t="s">
        <v>5627</v>
      </c>
      <c r="B1870" s="4" t="s">
        <v>5628</v>
      </c>
      <c r="C1870" s="4" t="s">
        <v>5629</v>
      </c>
      <c r="D1870" s="4" t="n">
        <v>0.222054938064626</v>
      </c>
      <c r="E1870" s="4" t="n">
        <v>-0.454193671544393</v>
      </c>
      <c r="F1870" s="4" t="n">
        <f aca="false">2^E1870</f>
        <v>0.729918012450216</v>
      </c>
      <c r="G1870" s="4" t="n">
        <v>0.038337732069172</v>
      </c>
      <c r="H1870" s="4" t="n">
        <v>-0.0802854696909585</v>
      </c>
      <c r="I1870" s="4" t="n">
        <f aca="false">2^H1870</f>
        <v>0.945870466442614</v>
      </c>
      <c r="J1870" s="4" t="n">
        <v>0.24376472079334</v>
      </c>
      <c r="K1870" s="4" t="n">
        <v>0.373908201853435</v>
      </c>
      <c r="L1870" s="4" t="n">
        <f aca="false">2^K1870</f>
        <v>1.29585850781717</v>
      </c>
      <c r="M1870" s="4" t="n">
        <v>4</v>
      </c>
      <c r="N1870" s="4" t="n">
        <v>2</v>
      </c>
      <c r="O1870" s="4" t="n">
        <v>9</v>
      </c>
    </row>
    <row r="1871" customFormat="false" ht="13.8" hidden="false" customHeight="false" outlineLevel="0" collapsed="false">
      <c r="A1871" s="4" t="s">
        <v>5630</v>
      </c>
      <c r="B1871" s="4" t="s">
        <v>5631</v>
      </c>
      <c r="C1871" s="4" t="s">
        <v>5632</v>
      </c>
      <c r="D1871" s="4" t="n">
        <v>0.0191865515899305</v>
      </c>
      <c r="E1871" s="4" t="n">
        <v>-0.0176703135172526</v>
      </c>
      <c r="F1871" s="4" t="n">
        <f aca="false">2^E1871</f>
        <v>0.987826575023835</v>
      </c>
      <c r="G1871" s="4" t="n">
        <v>0.181346463978767</v>
      </c>
      <c r="H1871" s="4" t="n">
        <v>0.156769752502441</v>
      </c>
      <c r="I1871" s="4" t="n">
        <f aca="false">2^H1871</f>
        <v>1.11478828944256</v>
      </c>
      <c r="J1871" s="4" t="n">
        <v>0.498415807450141</v>
      </c>
      <c r="K1871" s="4" t="n">
        <v>0.174440066019694</v>
      </c>
      <c r="L1871" s="4" t="n">
        <f aca="false">2^K1871</f>
        <v>1.12852631993188</v>
      </c>
      <c r="M1871" s="4" t="n">
        <v>24</v>
      </c>
      <c r="N1871" s="4" t="n">
        <v>16</v>
      </c>
      <c r="O1871" s="4" t="n">
        <v>101</v>
      </c>
    </row>
    <row r="1872" customFormat="false" ht="13.8" hidden="false" customHeight="false" outlineLevel="0" collapsed="false">
      <c r="A1872" s="4" t="s">
        <v>5633</v>
      </c>
      <c r="B1872" s="4" t="s">
        <v>5634</v>
      </c>
      <c r="C1872" s="4" t="s">
        <v>5635</v>
      </c>
      <c r="D1872" s="4" t="n">
        <v>0.268231711153092</v>
      </c>
      <c r="E1872" s="4" t="n">
        <v>-0.612321853637695</v>
      </c>
      <c r="F1872" s="4" t="n">
        <f aca="false">2^E1872</f>
        <v>0.654143085396985</v>
      </c>
      <c r="G1872" s="4" t="n">
        <v>0.0585243098079386</v>
      </c>
      <c r="H1872" s="4" t="n">
        <v>0.168500900268555</v>
      </c>
      <c r="I1872" s="4" t="n">
        <f aca="false">2^H1872</f>
        <v>1.12389004723621</v>
      </c>
      <c r="J1872" s="4" t="n">
        <v>0.338555100368914</v>
      </c>
      <c r="K1872" s="4" t="n">
        <v>0.78082275390625</v>
      </c>
      <c r="L1872" s="4" t="n">
        <f aca="false">2^K1872</f>
        <v>1.71811041395347</v>
      </c>
      <c r="M1872" s="4" t="n">
        <v>12</v>
      </c>
      <c r="N1872" s="4" t="n">
        <v>4</v>
      </c>
      <c r="O1872" s="4" t="n">
        <v>11</v>
      </c>
    </row>
    <row r="1873" customFormat="false" ht="13.8" hidden="false" customHeight="false" outlineLevel="0" collapsed="false">
      <c r="A1873" s="4" t="s">
        <v>5636</v>
      </c>
      <c r="B1873" s="4" t="s">
        <v>5637</v>
      </c>
      <c r="C1873" s="4" t="s">
        <v>5638</v>
      </c>
      <c r="D1873" s="4" t="n">
        <v>0.0837817600455368</v>
      </c>
      <c r="E1873" s="4" t="n">
        <v>-0.150566101074219</v>
      </c>
      <c r="F1873" s="4" t="n">
        <f aca="false">2^E1873</f>
        <v>0.90089688908708</v>
      </c>
      <c r="G1873" s="4" t="n">
        <v>0.0194897185545782</v>
      </c>
      <c r="H1873" s="4" t="n">
        <v>-0.0177402496337891</v>
      </c>
      <c r="I1873" s="4" t="n">
        <f aca="false">2^H1873</f>
        <v>0.987778690281695</v>
      </c>
      <c r="J1873" s="4" t="n">
        <v>0.0700372754131917</v>
      </c>
      <c r="K1873" s="4" t="n">
        <v>0.13282585144043</v>
      </c>
      <c r="L1873" s="4" t="n">
        <f aca="false">2^K1873</f>
        <v>1.09643922878084</v>
      </c>
      <c r="M1873" s="4" t="n">
        <v>35</v>
      </c>
      <c r="N1873" s="4" t="n">
        <v>6</v>
      </c>
      <c r="O1873" s="4" t="n">
        <v>59</v>
      </c>
    </row>
    <row r="1874" customFormat="false" ht="13.8" hidden="false" customHeight="false" outlineLevel="0" collapsed="false">
      <c r="A1874" s="4" t="s">
        <v>5639</v>
      </c>
      <c r="B1874" s="4" t="s">
        <v>5640</v>
      </c>
      <c r="C1874" s="4" t="s">
        <v>5641</v>
      </c>
      <c r="D1874" s="4" t="n">
        <v>0.530255357179541</v>
      </c>
      <c r="E1874" s="4" t="n">
        <v>-0.743268013000488</v>
      </c>
      <c r="F1874" s="4" t="n">
        <f aca="false">2^E1874</f>
        <v>0.597384614512661</v>
      </c>
      <c r="G1874" s="4" t="n">
        <v>1.88419565994235</v>
      </c>
      <c r="H1874" s="4" t="n">
        <v>-2.36717255910238</v>
      </c>
      <c r="I1874" s="4" t="n">
        <f aca="false">2^H1874</f>
        <v>0.193825116999866</v>
      </c>
      <c r="J1874" s="4" t="n">
        <v>1.00119567345589</v>
      </c>
      <c r="K1874" s="4" t="n">
        <v>-1.62390454610189</v>
      </c>
      <c r="L1874" s="4" t="n">
        <f aca="false">2^K1874</f>
        <v>0.324456158212221</v>
      </c>
      <c r="M1874" s="4" t="n">
        <v>12</v>
      </c>
      <c r="N1874" s="4" t="n">
        <v>7</v>
      </c>
      <c r="O1874" s="4" t="n">
        <v>32</v>
      </c>
    </row>
    <row r="1875" customFormat="false" ht="13.8" hidden="false" customHeight="false" outlineLevel="0" collapsed="false">
      <c r="A1875" s="4" t="s">
        <v>5642</v>
      </c>
      <c r="B1875" s="4" t="s">
        <v>5643</v>
      </c>
      <c r="C1875" s="4" t="s">
        <v>5644</v>
      </c>
      <c r="D1875" s="4" t="n">
        <v>0.0417900854628211</v>
      </c>
      <c r="E1875" s="4" t="n">
        <v>-0.139109214146932</v>
      </c>
      <c r="F1875" s="4" t="n">
        <f aca="false">2^E1875</f>
        <v>0.908079672146127</v>
      </c>
      <c r="G1875" s="4" t="n">
        <v>1.36890015986318</v>
      </c>
      <c r="H1875" s="4" t="n">
        <v>0.726720174153646</v>
      </c>
      <c r="I1875" s="4" t="n">
        <f aca="false">2^H1875</f>
        <v>1.65487262111054</v>
      </c>
      <c r="J1875" s="4" t="n">
        <v>0.314167234512641</v>
      </c>
      <c r="K1875" s="4" t="n">
        <v>0.865829388300578</v>
      </c>
      <c r="L1875" s="4" t="n">
        <f aca="false">2^K1875</f>
        <v>1.82238703482863</v>
      </c>
      <c r="M1875" s="4" t="n">
        <v>4</v>
      </c>
      <c r="N1875" s="4" t="n">
        <v>1</v>
      </c>
      <c r="O1875" s="4" t="n">
        <v>11</v>
      </c>
    </row>
    <row r="1876" customFormat="false" ht="13.8" hidden="false" customHeight="false" outlineLevel="0" collapsed="false">
      <c r="A1876" s="4" t="s">
        <v>5645</v>
      </c>
      <c r="B1876" s="4" t="s">
        <v>5646</v>
      </c>
      <c r="C1876" s="4" t="s">
        <v>5647</v>
      </c>
      <c r="D1876" s="4" t="n">
        <v>0.417871142532625</v>
      </c>
      <c r="E1876" s="4" t="n">
        <v>0.313990592956543</v>
      </c>
      <c r="F1876" s="4" t="n">
        <f aca="false">2^E1876</f>
        <v>1.24314156301565</v>
      </c>
      <c r="G1876" s="4" t="n">
        <v>0.0163373071456941</v>
      </c>
      <c r="H1876" s="4" t="n">
        <v>-0.0107990900675456</v>
      </c>
      <c r="I1876" s="4" t="n">
        <f aca="false">2^H1876</f>
        <v>0.99254258669459</v>
      </c>
      <c r="J1876" s="4" t="n">
        <v>0.411724255069516</v>
      </c>
      <c r="K1876" s="4" t="n">
        <v>-0.324789683024089</v>
      </c>
      <c r="L1876" s="4" t="n">
        <f aca="false">2^K1876</f>
        <v>0.798414771272588</v>
      </c>
      <c r="M1876" s="4" t="n">
        <v>39</v>
      </c>
      <c r="N1876" s="4" t="n">
        <v>10</v>
      </c>
      <c r="O1876" s="4" t="n">
        <v>113</v>
      </c>
    </row>
    <row r="1877" customFormat="false" ht="13.8" hidden="false" customHeight="false" outlineLevel="0" collapsed="false">
      <c r="A1877" s="4" t="s">
        <v>5648</v>
      </c>
      <c r="B1877" s="4" t="s">
        <v>5649</v>
      </c>
      <c r="C1877" s="4" t="s">
        <v>5650</v>
      </c>
      <c r="D1877" s="4" t="n">
        <v>1.15586247673956</v>
      </c>
      <c r="E1877" s="4" t="n">
        <v>-0.369647979736328</v>
      </c>
      <c r="F1877" s="4" t="n">
        <f aca="false">2^E1877</f>
        <v>0.773971324170611</v>
      </c>
      <c r="G1877" s="4" t="n">
        <v>0.789400304744041</v>
      </c>
      <c r="H1877" s="4" t="n">
        <v>-1.14216073354085</v>
      </c>
      <c r="I1877" s="4" t="n">
        <f aca="false">2^H1877</f>
        <v>0.453080487718004</v>
      </c>
      <c r="J1877" s="4" t="n">
        <v>0.496453915446795</v>
      </c>
      <c r="K1877" s="4" t="n">
        <v>-0.772512753804525</v>
      </c>
      <c r="L1877" s="4" t="n">
        <f aca="false">2^K1877</f>
        <v>0.585396995429417</v>
      </c>
      <c r="M1877" s="4" t="n">
        <v>13</v>
      </c>
      <c r="N1877" s="4" t="n">
        <v>4</v>
      </c>
      <c r="O1877" s="4" t="n">
        <v>27</v>
      </c>
    </row>
    <row r="1878" customFormat="false" ht="13.8" hidden="false" customHeight="false" outlineLevel="0" collapsed="false">
      <c r="A1878" s="4" t="s">
        <v>5651</v>
      </c>
      <c r="B1878" s="4" t="s">
        <v>5652</v>
      </c>
      <c r="C1878" s="4" t="s">
        <v>5653</v>
      </c>
      <c r="D1878" s="4" t="n">
        <v>0.667491375440775</v>
      </c>
      <c r="E1878" s="4" t="n">
        <v>-1.71053298314412</v>
      </c>
      <c r="F1878" s="4" t="n">
        <f aca="false">2^E1878</f>
        <v>0.305547168517958</v>
      </c>
      <c r="G1878" s="4" t="n">
        <v>0.124535251913657</v>
      </c>
      <c r="H1878" s="4" t="n">
        <v>0.268685022989909</v>
      </c>
      <c r="I1878" s="4" t="n">
        <f aca="false">2^H1878</f>
        <v>1.20470926761622</v>
      </c>
      <c r="J1878" s="4" t="n">
        <v>0.775825323557498</v>
      </c>
      <c r="K1878" s="4" t="n">
        <v>1.97921800613403</v>
      </c>
      <c r="L1878" s="4" t="n">
        <f aca="false">2^K1878</f>
        <v>3.9427930995388</v>
      </c>
      <c r="M1878" s="4" t="n">
        <v>45</v>
      </c>
      <c r="N1878" s="4" t="n">
        <v>7</v>
      </c>
      <c r="O1878" s="4" t="n">
        <v>41</v>
      </c>
    </row>
    <row r="1879" customFormat="false" ht="13.8" hidden="false" customHeight="false" outlineLevel="0" collapsed="false">
      <c r="A1879" s="4" t="s">
        <v>5654</v>
      </c>
      <c r="B1879" s="4" t="s">
        <v>5655</v>
      </c>
      <c r="C1879" s="4" t="s">
        <v>5656</v>
      </c>
      <c r="D1879" s="4" t="n">
        <v>0.628191053409417</v>
      </c>
      <c r="E1879" s="4" t="n">
        <v>0.438389778137207</v>
      </c>
      <c r="F1879" s="4" t="n">
        <f aca="false">2^E1879</f>
        <v>1.35509103788007</v>
      </c>
      <c r="G1879" s="4" t="n">
        <v>0.267331141324544</v>
      </c>
      <c r="H1879" s="4" t="n">
        <v>0.381518681844075</v>
      </c>
      <c r="I1879" s="4" t="n">
        <f aca="false">2^H1879</f>
        <v>1.30271246029362</v>
      </c>
      <c r="J1879" s="4" t="n">
        <v>0.0385070163174354</v>
      </c>
      <c r="K1879" s="4" t="n">
        <v>-0.0568710962931314</v>
      </c>
      <c r="L1879" s="4" t="n">
        <f aca="false">2^K1879</f>
        <v>0.961346820160221</v>
      </c>
      <c r="M1879" s="4" t="n">
        <v>30</v>
      </c>
      <c r="N1879" s="4" t="n">
        <v>5</v>
      </c>
      <c r="O1879" s="4" t="n">
        <v>28</v>
      </c>
    </row>
    <row r="1880" customFormat="false" ht="13.8" hidden="false" customHeight="false" outlineLevel="0" collapsed="false">
      <c r="A1880" s="4" t="s">
        <v>5657</v>
      </c>
      <c r="B1880" s="4" t="s">
        <v>5658</v>
      </c>
      <c r="C1880" s="4" t="s">
        <v>5659</v>
      </c>
      <c r="D1880" s="4" t="n">
        <v>2.30670507376496</v>
      </c>
      <c r="E1880" s="4" t="n">
        <v>-5.06291381518046</v>
      </c>
      <c r="F1880" s="4" t="n">
        <f aca="false">2^E1880</f>
        <v>0.0299165201911818</v>
      </c>
      <c r="G1880" s="4" t="n">
        <v>0.640729294707068</v>
      </c>
      <c r="H1880" s="4" t="n">
        <v>-2.5023980140686</v>
      </c>
      <c r="I1880" s="4" t="n">
        <f aca="false">2^H1880</f>
        <v>0.176483105261127</v>
      </c>
      <c r="J1880" s="4" t="n">
        <v>0.583173567161365</v>
      </c>
      <c r="K1880" s="4" t="n">
        <v>2.56051580111186</v>
      </c>
      <c r="L1880" s="4" t="n">
        <f aca="false">2^K1880</f>
        <v>5.89918560492029</v>
      </c>
      <c r="M1880" s="4" t="n">
        <v>73</v>
      </c>
      <c r="N1880" s="4" t="n">
        <v>25</v>
      </c>
      <c r="O1880" s="4" t="n">
        <v>1344</v>
      </c>
    </row>
    <row r="1881" customFormat="false" ht="13.8" hidden="false" customHeight="false" outlineLevel="0" collapsed="false">
      <c r="A1881" s="4" t="s">
        <v>5660</v>
      </c>
      <c r="B1881" s="4" t="s">
        <v>5661</v>
      </c>
      <c r="C1881" s="4" t="s">
        <v>5662</v>
      </c>
      <c r="D1881" s="4" t="n">
        <v>0.172025627942129</v>
      </c>
      <c r="E1881" s="4" t="n">
        <v>-0.199249585469564</v>
      </c>
      <c r="F1881" s="4" t="n">
        <f aca="false">2^E1881</f>
        <v>0.871003495969041</v>
      </c>
      <c r="G1881" s="4" t="n">
        <v>0.297213228686117</v>
      </c>
      <c r="H1881" s="4" t="n">
        <v>-0.450167655944824</v>
      </c>
      <c r="I1881" s="4" t="n">
        <f aca="false">2^H1881</f>
        <v>0.731957782036626</v>
      </c>
      <c r="J1881" s="4" t="n">
        <v>0.133265373697385</v>
      </c>
      <c r="K1881" s="4" t="n">
        <v>-0.25091807047526</v>
      </c>
      <c r="L1881" s="4" t="n">
        <f aca="false">2^K1881</f>
        <v>0.84036147435009</v>
      </c>
      <c r="M1881" s="4" t="n">
        <v>9</v>
      </c>
      <c r="N1881" s="4" t="n">
        <v>2</v>
      </c>
      <c r="O1881" s="4" t="n">
        <v>18</v>
      </c>
    </row>
    <row r="1882" customFormat="false" ht="13.8" hidden="false" customHeight="false" outlineLevel="0" collapsed="false">
      <c r="A1882" s="4" t="s">
        <v>5663</v>
      </c>
      <c r="B1882" s="4" t="s">
        <v>5664</v>
      </c>
      <c r="C1882" s="4" t="s">
        <v>5665</v>
      </c>
      <c r="D1882" s="4" t="n">
        <v>0.331416511930994</v>
      </c>
      <c r="E1882" s="4" t="n">
        <v>-0.878132025400798</v>
      </c>
      <c r="F1882" s="4" t="n">
        <f aca="false">2^E1882</f>
        <v>0.544071428929781</v>
      </c>
      <c r="G1882" s="4" t="n">
        <v>0.26257848574758</v>
      </c>
      <c r="H1882" s="4" t="n">
        <v>-0.688402891159058</v>
      </c>
      <c r="I1882" s="4" t="n">
        <f aca="false">2^H1882</f>
        <v>0.620540427662143</v>
      </c>
      <c r="J1882" s="4" t="n">
        <v>0.0482125694267615</v>
      </c>
      <c r="K1882" s="4" t="n">
        <v>0.18972913424174</v>
      </c>
      <c r="L1882" s="4" t="n">
        <f aca="false">2^K1882</f>
        <v>1.14054955777182</v>
      </c>
      <c r="M1882" s="4" t="n">
        <v>16</v>
      </c>
      <c r="N1882" s="4" t="n">
        <v>3</v>
      </c>
      <c r="O1882" s="4" t="n">
        <v>29</v>
      </c>
    </row>
    <row r="1883" customFormat="false" ht="13.8" hidden="false" customHeight="false" outlineLevel="0" collapsed="false">
      <c r="A1883" s="4" t="s">
        <v>5666</v>
      </c>
      <c r="B1883" s="4" t="s">
        <v>5667</v>
      </c>
      <c r="C1883" s="4" t="s">
        <v>5668</v>
      </c>
      <c r="D1883" s="4" t="n">
        <v>0.565374768728411</v>
      </c>
      <c r="E1883" s="4" t="n">
        <v>0.572896639506022</v>
      </c>
      <c r="F1883" s="4" t="n">
        <f aca="false">2^E1883</f>
        <v>1.48750718759984</v>
      </c>
      <c r="G1883" s="4" t="n">
        <v>0.656304317976889</v>
      </c>
      <c r="H1883" s="4" t="n">
        <v>0.654236475626628</v>
      </c>
      <c r="I1883" s="4" t="n">
        <f aca="false">2^H1883</f>
        <v>1.57378283210957</v>
      </c>
      <c r="J1883" s="4" t="n">
        <v>0.102805490086798</v>
      </c>
      <c r="K1883" s="4" t="n">
        <v>0.0813398361206055</v>
      </c>
      <c r="L1883" s="4" t="n">
        <f aca="false">2^K1883</f>
        <v>1.05800015302712</v>
      </c>
      <c r="M1883" s="4" t="n">
        <v>29</v>
      </c>
      <c r="N1883" s="4" t="n">
        <v>6</v>
      </c>
      <c r="O1883" s="4" t="n">
        <v>68</v>
      </c>
    </row>
    <row r="1884" customFormat="false" ht="13.8" hidden="false" customHeight="false" outlineLevel="0" collapsed="false">
      <c r="A1884" s="4" t="s">
        <v>5669</v>
      </c>
      <c r="B1884" s="4" t="s">
        <v>5670</v>
      </c>
      <c r="C1884" s="4" t="s">
        <v>5671</v>
      </c>
      <c r="D1884" s="4" t="n">
        <v>1.29271936175457</v>
      </c>
      <c r="E1884" s="4" t="n">
        <v>-1.28994043668111</v>
      </c>
      <c r="F1884" s="4" t="n">
        <f aca="false">2^E1884</f>
        <v>0.408967913639561</v>
      </c>
      <c r="G1884" s="4" t="n">
        <v>1.42846679566733</v>
      </c>
      <c r="H1884" s="4" t="n">
        <v>-1.62296724319458</v>
      </c>
      <c r="I1884" s="4" t="n">
        <f aca="false">2^H1884</f>
        <v>0.324667022256808</v>
      </c>
      <c r="J1884" s="4" t="n">
        <v>0.200250850537837</v>
      </c>
      <c r="K1884" s="4" t="n">
        <v>-0.333026806513468</v>
      </c>
      <c r="L1884" s="4" t="n">
        <f aca="false">2^K1884</f>
        <v>0.793869180023129</v>
      </c>
      <c r="M1884" s="4" t="n">
        <v>10</v>
      </c>
      <c r="N1884" s="4" t="n">
        <v>3</v>
      </c>
      <c r="O1884" s="4" t="n">
        <v>12</v>
      </c>
    </row>
    <row r="1885" customFormat="false" ht="13.8" hidden="false" customHeight="false" outlineLevel="0" collapsed="false">
      <c r="A1885" s="4" t="s">
        <v>5672</v>
      </c>
      <c r="B1885" s="4" t="s">
        <v>5673</v>
      </c>
      <c r="C1885" s="4" t="s">
        <v>5674</v>
      </c>
      <c r="D1885" s="4" t="n">
        <v>1.13721846103347</v>
      </c>
      <c r="E1885" s="4" t="n">
        <v>-2.38121604919434</v>
      </c>
      <c r="F1885" s="4" t="n">
        <f aca="false">2^E1885</f>
        <v>0.191947536670049</v>
      </c>
      <c r="G1885" s="4" t="n">
        <v>0.416524032685801</v>
      </c>
      <c r="H1885" s="4" t="n">
        <v>-1.29860862096151</v>
      </c>
      <c r="I1885" s="4" t="n">
        <f aca="false">2^H1885</f>
        <v>0.406518067588301</v>
      </c>
      <c r="J1885" s="4" t="n">
        <v>0.351727547949932</v>
      </c>
      <c r="K1885" s="4" t="n">
        <v>1.08260742823283</v>
      </c>
      <c r="L1885" s="4" t="n">
        <f aca="false">2^K1885</f>
        <v>2.11786029995838</v>
      </c>
      <c r="M1885" s="4" t="n">
        <v>4</v>
      </c>
      <c r="N1885" s="4" t="n">
        <v>3</v>
      </c>
      <c r="O1885" s="4" t="n">
        <v>11</v>
      </c>
    </row>
    <row r="1886" customFormat="false" ht="13.8" hidden="false" customHeight="false" outlineLevel="0" collapsed="false">
      <c r="A1886" s="4" t="s">
        <v>5675</v>
      </c>
      <c r="B1886" s="4" t="s">
        <v>5676</v>
      </c>
      <c r="C1886" s="4" t="s">
        <v>5677</v>
      </c>
      <c r="D1886" s="4" t="n">
        <v>0.383458814227646</v>
      </c>
      <c r="E1886" s="4" t="n">
        <v>-0.699489911397298</v>
      </c>
      <c r="F1886" s="4" t="n">
        <f aca="false">2^E1886</f>
        <v>0.615789890849432</v>
      </c>
      <c r="G1886" s="4" t="n">
        <v>0.328029391225298</v>
      </c>
      <c r="H1886" s="4" t="n">
        <v>-0.566368738810221</v>
      </c>
      <c r="I1886" s="4" t="n">
        <f aca="false">2^H1886</f>
        <v>0.675314416416238</v>
      </c>
      <c r="J1886" s="4" t="n">
        <v>0.0857178632952211</v>
      </c>
      <c r="K1886" s="4" t="n">
        <v>0.133121172587077</v>
      </c>
      <c r="L1886" s="4" t="n">
        <f aca="false">2^K1886</f>
        <v>1.09666369398286</v>
      </c>
      <c r="M1886" s="4" t="n">
        <v>50</v>
      </c>
      <c r="N1886" s="4" t="n">
        <v>11</v>
      </c>
      <c r="O1886" s="4" t="n">
        <v>99</v>
      </c>
    </row>
    <row r="1887" customFormat="false" ht="13.8" hidden="false" customHeight="false" outlineLevel="0" collapsed="false">
      <c r="A1887" s="4" t="s">
        <v>5678</v>
      </c>
      <c r="B1887" s="4" t="s">
        <v>5679</v>
      </c>
      <c r="C1887" s="4" t="s">
        <v>5680</v>
      </c>
      <c r="D1887" s="4" t="n">
        <v>0.419422964190631</v>
      </c>
      <c r="E1887" s="4" t="n">
        <v>0.206884702046712</v>
      </c>
      <c r="F1887" s="4" t="n">
        <f aca="false">2^E1887</f>
        <v>1.15419317250006</v>
      </c>
      <c r="G1887" s="4" t="n">
        <v>0.253077336475348</v>
      </c>
      <c r="H1887" s="4" t="n">
        <v>0.149723052978516</v>
      </c>
      <c r="I1887" s="4" t="n">
        <f aca="false">2^H1887</f>
        <v>1.1093564939547</v>
      </c>
      <c r="J1887" s="4" t="n">
        <v>0.0667517227492069</v>
      </c>
      <c r="K1887" s="4" t="n">
        <v>-0.0571616490681966</v>
      </c>
      <c r="L1887" s="4" t="n">
        <f aca="false">2^K1887</f>
        <v>0.961153228407822</v>
      </c>
      <c r="M1887" s="4" t="n">
        <v>43</v>
      </c>
      <c r="N1887" s="4" t="n">
        <v>13</v>
      </c>
      <c r="O1887" s="4" t="n">
        <v>105</v>
      </c>
    </row>
    <row r="1888" customFormat="false" ht="13.8" hidden="false" customHeight="false" outlineLevel="0" collapsed="false">
      <c r="A1888" s="4" t="s">
        <v>5681</v>
      </c>
      <c r="B1888" s="4" t="s">
        <v>5682</v>
      </c>
      <c r="C1888" s="4" t="s">
        <v>5683</v>
      </c>
      <c r="D1888" s="4" t="n">
        <v>0.174073079948009</v>
      </c>
      <c r="E1888" s="4" t="n">
        <v>-0.309346516927083</v>
      </c>
      <c r="F1888" s="4" t="n">
        <f aca="false">2^E1888</f>
        <v>0.807007218395613</v>
      </c>
      <c r="G1888" s="4" t="n">
        <v>0.275019892579277</v>
      </c>
      <c r="H1888" s="4" t="n">
        <v>0.22795836130778</v>
      </c>
      <c r="I1888" s="4" t="n">
        <f aca="false">2^H1888</f>
        <v>1.1711763785404</v>
      </c>
      <c r="J1888" s="4" t="n">
        <v>0.383044692222016</v>
      </c>
      <c r="K1888" s="4" t="n">
        <v>0.537304878234863</v>
      </c>
      <c r="L1888" s="4" t="n">
        <f aca="false">2^K1888</f>
        <v>1.45125886341981</v>
      </c>
      <c r="M1888" s="4" t="n">
        <v>67</v>
      </c>
      <c r="N1888" s="4" t="n">
        <v>6</v>
      </c>
      <c r="O1888" s="4" t="n">
        <v>42</v>
      </c>
    </row>
    <row r="1889" customFormat="false" ht="13.8" hidden="false" customHeight="false" outlineLevel="0" collapsed="false">
      <c r="A1889" s="4" t="s">
        <v>5684</v>
      </c>
      <c r="B1889" s="4" t="s">
        <v>5685</v>
      </c>
      <c r="C1889" s="4" t="s">
        <v>5686</v>
      </c>
      <c r="D1889" s="4" t="n">
        <v>0.451812392061784</v>
      </c>
      <c r="E1889" s="4" t="n">
        <v>-0.764429728190104</v>
      </c>
      <c r="F1889" s="4" t="n">
        <f aca="false">2^E1889</f>
        <v>0.588686019787129</v>
      </c>
      <c r="G1889" s="4" t="n">
        <v>0.0797354552846479</v>
      </c>
      <c r="H1889" s="4" t="n">
        <v>-0.198782602945964</v>
      </c>
      <c r="I1889" s="4" t="n">
        <f aca="false">2^H1889</f>
        <v>0.87128547465136</v>
      </c>
      <c r="J1889" s="4" t="n">
        <v>0.219059929641143</v>
      </c>
      <c r="K1889" s="4" t="n">
        <v>0.56564712524414</v>
      </c>
      <c r="L1889" s="4" t="n">
        <f aca="false">2^K1889</f>
        <v>1.48005124185966</v>
      </c>
      <c r="M1889" s="4" t="n">
        <v>14</v>
      </c>
      <c r="N1889" s="4" t="n">
        <v>6</v>
      </c>
      <c r="O1889" s="4" t="n">
        <v>47</v>
      </c>
    </row>
    <row r="1890" customFormat="false" ht="13.8" hidden="false" customHeight="false" outlineLevel="0" collapsed="false">
      <c r="A1890" s="4" t="s">
        <v>5687</v>
      </c>
      <c r="B1890" s="4" t="s">
        <v>5688</v>
      </c>
      <c r="C1890" s="4" t="s">
        <v>5689</v>
      </c>
      <c r="D1890" s="4" t="n">
        <v>0.989114508998905</v>
      </c>
      <c r="E1890" s="4" t="n">
        <v>-0.439573923746745</v>
      </c>
      <c r="F1890" s="4" t="n">
        <f aca="false">2^E1890</f>
        <v>0.737352341379347</v>
      </c>
      <c r="G1890" s="4" t="n">
        <v>1.55334442888528</v>
      </c>
      <c r="H1890" s="4" t="n">
        <v>-0.838299433390299</v>
      </c>
      <c r="I1890" s="4" t="n">
        <f aca="false">2^H1890</f>
        <v>0.559302454457142</v>
      </c>
      <c r="J1890" s="4" t="n">
        <v>0.6859701753214</v>
      </c>
      <c r="K1890" s="4" t="n">
        <v>-0.398725509643555</v>
      </c>
      <c r="L1890" s="4" t="n">
        <f aca="false">2^K1890</f>
        <v>0.758528078192399</v>
      </c>
      <c r="M1890" s="4" t="n">
        <v>18</v>
      </c>
      <c r="N1890" s="4" t="n">
        <v>2</v>
      </c>
      <c r="O1890" s="4" t="n">
        <v>28</v>
      </c>
    </row>
    <row r="1891" customFormat="false" ht="13.8" hidden="false" customHeight="false" outlineLevel="0" collapsed="false">
      <c r="A1891" s="4" t="s">
        <v>5690</v>
      </c>
      <c r="B1891" s="4" t="s">
        <v>5691</v>
      </c>
      <c r="C1891" s="4" t="s">
        <v>5692</v>
      </c>
      <c r="D1891" s="4" t="n">
        <v>0.457819869626171</v>
      </c>
      <c r="E1891" s="4" t="n">
        <v>-0.204391161600749</v>
      </c>
      <c r="F1891" s="4" t="n">
        <f aca="false">2^E1891</f>
        <v>0.867904878424939</v>
      </c>
      <c r="G1891" s="4" t="n">
        <v>0.612458182201606</v>
      </c>
      <c r="H1891" s="4" t="n">
        <v>-0.284078280131022</v>
      </c>
      <c r="I1891" s="4" t="n">
        <f aca="false">2^H1891</f>
        <v>0.82126613792816</v>
      </c>
      <c r="J1891" s="4" t="n">
        <v>0.11307633411327</v>
      </c>
      <c r="K1891" s="4" t="n">
        <v>-0.0796871185302734</v>
      </c>
      <c r="L1891" s="4" t="n">
        <f aca="false">2^K1891</f>
        <v>0.946262843249115</v>
      </c>
      <c r="M1891" s="4" t="n">
        <v>34</v>
      </c>
      <c r="N1891" s="4" t="n">
        <v>25</v>
      </c>
      <c r="O1891" s="4" t="n">
        <v>165</v>
      </c>
    </row>
    <row r="1892" customFormat="false" ht="13.8" hidden="false" customHeight="false" outlineLevel="0" collapsed="false">
      <c r="A1892" s="4" t="s">
        <v>5693</v>
      </c>
      <c r="B1892" s="4" t="s">
        <v>5694</v>
      </c>
      <c r="C1892" s="4" t="s">
        <v>5695</v>
      </c>
      <c r="D1892" s="4" t="n">
        <v>0.0433913345472993</v>
      </c>
      <c r="E1892" s="4" t="n">
        <v>0.0591917037963867</v>
      </c>
      <c r="F1892" s="4" t="n">
        <f aca="false">2^E1892</f>
        <v>1.04188186397438</v>
      </c>
      <c r="G1892" s="4" t="n">
        <v>0.48628122668618</v>
      </c>
      <c r="H1892" s="4" t="n">
        <v>0.474812507629395</v>
      </c>
      <c r="I1892" s="4" t="n">
        <f aca="false">2^H1892</f>
        <v>1.3897375980743</v>
      </c>
      <c r="J1892" s="4" t="n">
        <v>1.00834956356326</v>
      </c>
      <c r="K1892" s="4" t="n">
        <v>0.415620803833008</v>
      </c>
      <c r="L1892" s="4" t="n">
        <f aca="false">2^K1892</f>
        <v>1.33387253020509</v>
      </c>
      <c r="M1892" s="4" t="n">
        <v>22</v>
      </c>
      <c r="N1892" s="4" t="n">
        <v>19</v>
      </c>
      <c r="O1892" s="4" t="n">
        <v>158</v>
      </c>
    </row>
    <row r="1893" customFormat="false" ht="13.8" hidden="false" customHeight="false" outlineLevel="0" collapsed="false">
      <c r="A1893" s="4" t="s">
        <v>5696</v>
      </c>
      <c r="B1893" s="4" t="s">
        <v>5697</v>
      </c>
      <c r="C1893" s="4" t="s">
        <v>5698</v>
      </c>
      <c r="D1893" s="4" t="n">
        <v>0.631807861842502</v>
      </c>
      <c r="E1893" s="4" t="n">
        <v>-0.548997243245443</v>
      </c>
      <c r="F1893" s="4" t="n">
        <f aca="false">2^E1893</f>
        <v>0.683495032017013</v>
      </c>
      <c r="G1893" s="4" t="n">
        <v>1.56611146224837</v>
      </c>
      <c r="H1893" s="4" t="n">
        <v>-0.762762069702148</v>
      </c>
      <c r="I1893" s="4" t="n">
        <f aca="false">2^H1893</f>
        <v>0.589366894700979</v>
      </c>
      <c r="J1893" s="4" t="n">
        <v>0.212105341616481</v>
      </c>
      <c r="K1893" s="4" t="n">
        <v>-0.213764826456706</v>
      </c>
      <c r="L1893" s="4" t="n">
        <f aca="false">2^K1893</f>
        <v>0.862284094387255</v>
      </c>
      <c r="M1893" s="4" t="n">
        <v>10</v>
      </c>
      <c r="N1893" s="4" t="n">
        <v>3</v>
      </c>
      <c r="O1893" s="4" t="n">
        <v>24</v>
      </c>
    </row>
    <row r="1894" customFormat="false" ht="13.8" hidden="false" customHeight="false" outlineLevel="0" collapsed="false">
      <c r="A1894" s="4" t="s">
        <v>5699</v>
      </c>
      <c r="B1894" s="4" t="s">
        <v>5700</v>
      </c>
      <c r="C1894" s="4" t="s">
        <v>5701</v>
      </c>
      <c r="D1894" s="4" t="n">
        <v>0.412617116770145</v>
      </c>
      <c r="E1894" s="4" t="n">
        <v>0.141556739807129</v>
      </c>
      <c r="F1894" s="4" t="n">
        <f aca="false">2^E1894</f>
        <v>1.1030947681121</v>
      </c>
      <c r="G1894" s="4" t="n">
        <v>0.893509647715771</v>
      </c>
      <c r="H1894" s="4" t="n">
        <v>0.30455207824707</v>
      </c>
      <c r="I1894" s="4" t="n">
        <f aca="false">2^H1894</f>
        <v>1.23503512919861</v>
      </c>
      <c r="J1894" s="4" t="n">
        <v>0.779075709751867</v>
      </c>
      <c r="K1894" s="4" t="n">
        <v>0.162995338439941</v>
      </c>
      <c r="L1894" s="4" t="n">
        <f aca="false">2^K1894</f>
        <v>1.11960927102602</v>
      </c>
      <c r="M1894" s="4" t="n">
        <v>43</v>
      </c>
      <c r="N1894" s="4" t="n">
        <v>10</v>
      </c>
      <c r="O1894" s="4" t="n">
        <v>90</v>
      </c>
    </row>
    <row r="1895" customFormat="false" ht="13.8" hidden="false" customHeight="false" outlineLevel="0" collapsed="false">
      <c r="A1895" s="4" t="s">
        <v>5702</v>
      </c>
      <c r="B1895" s="4" t="s">
        <v>5703</v>
      </c>
      <c r="C1895" s="4" t="s">
        <v>5704</v>
      </c>
      <c r="D1895" s="4" t="n">
        <v>0.212404963867428</v>
      </c>
      <c r="E1895" s="4" t="n">
        <v>0.129659652709961</v>
      </c>
      <c r="F1895" s="4" t="n">
        <f aca="false">2^E1895</f>
        <v>1.09403557604554</v>
      </c>
      <c r="G1895" s="4" t="n">
        <v>0.802429398535972</v>
      </c>
      <c r="H1895" s="4" t="n">
        <v>-0.273846308390299</v>
      </c>
      <c r="I1895" s="4" t="n">
        <f aca="false">2^H1895</f>
        <v>0.827111476684981</v>
      </c>
      <c r="J1895" s="4" t="n">
        <v>1.00508856701099</v>
      </c>
      <c r="K1895" s="4" t="n">
        <v>-0.40350596110026</v>
      </c>
      <c r="L1895" s="4" t="n">
        <f aca="false">2^K1895</f>
        <v>0.756018812180338</v>
      </c>
      <c r="M1895" s="4" t="n">
        <v>43</v>
      </c>
      <c r="N1895" s="4" t="n">
        <v>7</v>
      </c>
      <c r="O1895" s="4" t="n">
        <v>91</v>
      </c>
    </row>
    <row r="1896" customFormat="false" ht="13.8" hidden="false" customHeight="false" outlineLevel="0" collapsed="false">
      <c r="A1896" s="4" t="s">
        <v>5705</v>
      </c>
      <c r="B1896" s="4" t="s">
        <v>5706</v>
      </c>
      <c r="C1896" s="4" t="s">
        <v>5707</v>
      </c>
      <c r="D1896" s="4" t="n">
        <v>0.0333958277794773</v>
      </c>
      <c r="E1896" s="4" t="n">
        <v>-0.103730837504069</v>
      </c>
      <c r="F1896" s="4" t="n">
        <f aca="false">2^E1896</f>
        <v>0.930623267169298</v>
      </c>
      <c r="G1896" s="4" t="n">
        <v>0.323522159996585</v>
      </c>
      <c r="H1896" s="4" t="n">
        <v>-1.08446486790975</v>
      </c>
      <c r="I1896" s="4" t="n">
        <f aca="false">2^H1896</f>
        <v>0.471567151709733</v>
      </c>
      <c r="J1896" s="4" t="n">
        <v>0.296134871154204</v>
      </c>
      <c r="K1896" s="4" t="n">
        <v>-0.980734030405681</v>
      </c>
      <c r="L1896" s="4" t="n">
        <f aca="false">2^K1896</f>
        <v>0.506721858721748</v>
      </c>
      <c r="M1896" s="4" t="n">
        <v>24</v>
      </c>
      <c r="N1896" s="4" t="n">
        <v>4</v>
      </c>
      <c r="O1896" s="4" t="n">
        <v>41</v>
      </c>
    </row>
    <row r="1897" customFormat="false" ht="13.8" hidden="false" customHeight="false" outlineLevel="0" collapsed="false">
      <c r="A1897" s="4" t="s">
        <v>5708</v>
      </c>
      <c r="B1897" s="4" t="s">
        <v>5709</v>
      </c>
      <c r="C1897" s="4" t="s">
        <v>5710</v>
      </c>
      <c r="D1897" s="4" t="n">
        <v>0.0347939779367476</v>
      </c>
      <c r="E1897" s="4" t="n">
        <v>-0.0206130345662435</v>
      </c>
      <c r="F1897" s="4" t="n">
        <f aca="false">2^E1897</f>
        <v>0.98581372037952</v>
      </c>
      <c r="G1897" s="4" t="n">
        <v>0.034457731006269</v>
      </c>
      <c r="H1897" s="4" t="n">
        <v>-0.0165859858194988</v>
      </c>
      <c r="I1897" s="4" t="n">
        <f aca="false">2^H1897</f>
        <v>0.988569303261934</v>
      </c>
      <c r="J1897" s="4" t="n">
        <v>0.00639845247511578</v>
      </c>
      <c r="K1897" s="4" t="n">
        <v>0.00402704874674475</v>
      </c>
      <c r="L1897" s="4" t="n">
        <f aca="false">2^K1897</f>
        <v>1.00279523689461</v>
      </c>
      <c r="M1897" s="4" t="n">
        <v>32</v>
      </c>
      <c r="N1897" s="4" t="n">
        <v>13</v>
      </c>
      <c r="O1897" s="4" t="n">
        <v>101</v>
      </c>
    </row>
    <row r="1898" customFormat="false" ht="13.8" hidden="false" customHeight="false" outlineLevel="0" collapsed="false">
      <c r="A1898" s="4" t="s">
        <v>5711</v>
      </c>
      <c r="B1898" s="4" t="s">
        <v>5712</v>
      </c>
      <c r="C1898" s="4" t="s">
        <v>5713</v>
      </c>
      <c r="D1898" s="4" t="n">
        <v>0.482209411827773</v>
      </c>
      <c r="E1898" s="4" t="n">
        <v>0.712250073750814</v>
      </c>
      <c r="F1898" s="4" t="n">
        <f aca="false">2^E1898</f>
        <v>1.63835736055742</v>
      </c>
      <c r="G1898" s="4" t="n">
        <v>0.209856118277399</v>
      </c>
      <c r="H1898" s="4" t="n">
        <v>0.368250528971354</v>
      </c>
      <c r="I1898" s="4" t="n">
        <f aca="false">2^H1898</f>
        <v>1.29078662054079</v>
      </c>
      <c r="J1898" s="4" t="n">
        <v>0.535617605293618</v>
      </c>
      <c r="K1898" s="4" t="n">
        <v>-0.34399954477946</v>
      </c>
      <c r="L1898" s="4" t="n">
        <f aca="false">2^K1898</f>
        <v>0.78785413464473</v>
      </c>
      <c r="M1898" s="4" t="n">
        <v>24</v>
      </c>
      <c r="N1898" s="4" t="n">
        <v>6</v>
      </c>
      <c r="O1898" s="4" t="n">
        <v>38</v>
      </c>
    </row>
    <row r="1899" customFormat="false" ht="13.8" hidden="false" customHeight="false" outlineLevel="0" collapsed="false">
      <c r="A1899" s="4" t="s">
        <v>5714</v>
      </c>
      <c r="B1899" s="4" t="s">
        <v>5715</v>
      </c>
      <c r="C1899" s="4" t="s">
        <v>5716</v>
      </c>
      <c r="D1899" s="4" t="n">
        <v>0.0879404787050017</v>
      </c>
      <c r="E1899" s="4" t="n">
        <v>0.230090459187826</v>
      </c>
      <c r="F1899" s="4" t="n">
        <f aca="false">2^E1899</f>
        <v>1.17290849008434</v>
      </c>
      <c r="G1899" s="4" t="n">
        <v>0.523574952264348</v>
      </c>
      <c r="H1899" s="4" t="n">
        <v>1.10322825113932</v>
      </c>
      <c r="I1899" s="4" t="n">
        <f aca="false">2^H1899</f>
        <v>2.14834881012906</v>
      </c>
      <c r="J1899" s="4" t="n">
        <v>1.68715860282633</v>
      </c>
      <c r="K1899" s="4" t="n">
        <v>0.873137791951497</v>
      </c>
      <c r="L1899" s="4" t="n">
        <f aca="false">2^K1899</f>
        <v>1.83164230482685</v>
      </c>
      <c r="M1899" s="4" t="n">
        <v>14</v>
      </c>
      <c r="N1899" s="4" t="n">
        <v>2</v>
      </c>
      <c r="O1899" s="4" t="n">
        <v>13</v>
      </c>
    </row>
    <row r="1900" customFormat="false" ht="13.8" hidden="false" customHeight="false" outlineLevel="0" collapsed="false">
      <c r="A1900" s="4" t="s">
        <v>5717</v>
      </c>
      <c r="B1900" s="4" t="s">
        <v>5718</v>
      </c>
      <c r="C1900" s="4" t="s">
        <v>5719</v>
      </c>
      <c r="D1900" s="4" t="n">
        <v>0.369474358127289</v>
      </c>
      <c r="E1900" s="4" t="n">
        <v>-0.975289821624756</v>
      </c>
      <c r="F1900" s="4" t="n">
        <f aca="false">2^E1900</f>
        <v>0.508637656055778</v>
      </c>
      <c r="G1900" s="4" t="n">
        <v>0.102963217736722</v>
      </c>
      <c r="H1900" s="4" t="n">
        <v>0.470851103464763</v>
      </c>
      <c r="I1900" s="4" t="n">
        <f aca="false">2^H1900</f>
        <v>1.38592684062144</v>
      </c>
      <c r="J1900" s="4" t="n">
        <v>0.444305368385633</v>
      </c>
      <c r="K1900" s="4" t="n">
        <v>1.44614092508952</v>
      </c>
      <c r="L1900" s="4" t="n">
        <f aca="false">2^K1900</f>
        <v>2.72478221799106</v>
      </c>
      <c r="M1900" s="4" t="n">
        <v>3</v>
      </c>
      <c r="N1900" s="4" t="n">
        <v>1</v>
      </c>
      <c r="O1900" s="4" t="n">
        <v>9</v>
      </c>
    </row>
    <row r="1901" customFormat="false" ht="13.8" hidden="false" customHeight="false" outlineLevel="0" collapsed="false">
      <c r="A1901" s="4" t="s">
        <v>5720</v>
      </c>
      <c r="B1901" s="4" t="s">
        <v>5721</v>
      </c>
      <c r="C1901" s="4" t="s">
        <v>5722</v>
      </c>
      <c r="D1901" s="4" t="n">
        <v>0.287316466134203</v>
      </c>
      <c r="E1901" s="4" t="n">
        <v>0.538574536641439</v>
      </c>
      <c r="F1901" s="4" t="n">
        <f aca="false">2^E1901</f>
        <v>1.45253662067443</v>
      </c>
      <c r="G1901" s="4" t="n">
        <v>0.12242200313996</v>
      </c>
      <c r="H1901" s="4" t="n">
        <v>0.290336767832438</v>
      </c>
      <c r="I1901" s="4" t="n">
        <f aca="false">2^H1901</f>
        <v>1.22292571152604</v>
      </c>
      <c r="J1901" s="4" t="n">
        <v>0.16368197866511</v>
      </c>
      <c r="K1901" s="4" t="n">
        <v>-0.248237768809001</v>
      </c>
      <c r="L1901" s="4" t="n">
        <f aca="false">2^K1901</f>
        <v>0.8419241856761</v>
      </c>
      <c r="M1901" s="4" t="n">
        <v>16</v>
      </c>
      <c r="N1901" s="4" t="n">
        <v>3</v>
      </c>
      <c r="O1901" s="4" t="n">
        <v>25</v>
      </c>
    </row>
    <row r="1902" customFormat="false" ht="13.8" hidden="false" customHeight="false" outlineLevel="0" collapsed="false">
      <c r="A1902" s="4" t="s">
        <v>5723</v>
      </c>
      <c r="B1902" s="4" t="s">
        <v>5724</v>
      </c>
      <c r="C1902" s="4" t="s">
        <v>5725</v>
      </c>
      <c r="D1902" s="4" t="n">
        <v>0.276624049288999</v>
      </c>
      <c r="E1902" s="4" t="n">
        <v>-0.172441800435384</v>
      </c>
      <c r="F1902" s="4" t="n">
        <f aca="false">2^E1902</f>
        <v>0.887339563245092</v>
      </c>
      <c r="G1902" s="4" t="n">
        <v>1.55647265149044</v>
      </c>
      <c r="H1902" s="4" t="n">
        <v>-0.738110224405925</v>
      </c>
      <c r="I1902" s="4" t="n">
        <f aca="false">2^H1902</f>
        <v>0.599524150459746</v>
      </c>
      <c r="J1902" s="4" t="n">
        <v>1.70024507303422</v>
      </c>
      <c r="K1902" s="4" t="n">
        <v>-0.56566842397054</v>
      </c>
      <c r="L1902" s="4" t="n">
        <f aca="false">2^K1902</f>
        <v>0.6756423079652</v>
      </c>
      <c r="M1902" s="4" t="n">
        <v>9</v>
      </c>
      <c r="N1902" s="4" t="n">
        <v>2</v>
      </c>
      <c r="O1902" s="4" t="n">
        <v>4</v>
      </c>
    </row>
    <row r="1903" customFormat="false" ht="13.8" hidden="false" customHeight="false" outlineLevel="0" collapsed="false">
      <c r="A1903" s="4" t="s">
        <v>5726</v>
      </c>
      <c r="B1903" s="4" t="s">
        <v>5727</v>
      </c>
      <c r="C1903" s="4" t="s">
        <v>5728</v>
      </c>
      <c r="D1903" s="4" t="n">
        <v>0.29464403316213</v>
      </c>
      <c r="E1903" s="4" t="n">
        <v>-0.74255092938741</v>
      </c>
      <c r="F1903" s="4" t="n">
        <f aca="false">2^E1903</f>
        <v>0.597681615045632</v>
      </c>
      <c r="G1903" s="4" t="n">
        <v>0.150479838097434</v>
      </c>
      <c r="H1903" s="4" t="n">
        <v>-0.44843848546346</v>
      </c>
      <c r="I1903" s="4" t="n">
        <f aca="false">2^H1903</f>
        <v>0.732835610378879</v>
      </c>
      <c r="J1903" s="4" t="n">
        <v>0.24235025317617</v>
      </c>
      <c r="K1903" s="4" t="n">
        <v>0.29411244392395</v>
      </c>
      <c r="L1903" s="4" t="n">
        <f aca="false">2^K1903</f>
        <v>1.22613042116567</v>
      </c>
      <c r="M1903" s="4" t="n">
        <v>9</v>
      </c>
      <c r="N1903" s="4" t="n">
        <v>5</v>
      </c>
      <c r="O1903" s="4" t="n">
        <v>21</v>
      </c>
    </row>
    <row r="1904" customFormat="false" ht="13.8" hidden="false" customHeight="false" outlineLevel="0" collapsed="false">
      <c r="A1904" s="4" t="s">
        <v>5729</v>
      </c>
      <c r="B1904" s="4" t="s">
        <v>5730</v>
      </c>
      <c r="C1904" s="4" t="s">
        <v>5731</v>
      </c>
      <c r="D1904" s="4" t="n">
        <v>0.171681504987759</v>
      </c>
      <c r="E1904" s="4" t="n">
        <v>0.168108622233073</v>
      </c>
      <c r="F1904" s="4" t="n">
        <f aca="false">2^E1904</f>
        <v>1.12358449586599</v>
      </c>
      <c r="G1904" s="4" t="n">
        <v>0.455805313160136</v>
      </c>
      <c r="H1904" s="4" t="n">
        <v>-0.457215627034505</v>
      </c>
      <c r="I1904" s="4" t="n">
        <f aca="false">2^H1904</f>
        <v>0.728390682615737</v>
      </c>
      <c r="J1904" s="4" t="n">
        <v>0.909290368905965</v>
      </c>
      <c r="K1904" s="4" t="n">
        <v>-0.625324249267578</v>
      </c>
      <c r="L1904" s="4" t="n">
        <f aca="false">2^K1904</f>
        <v>0.648274059757599</v>
      </c>
      <c r="M1904" s="4" t="n">
        <v>13</v>
      </c>
      <c r="N1904" s="4" t="n">
        <v>6</v>
      </c>
      <c r="O1904" s="4" t="n">
        <v>52</v>
      </c>
    </row>
    <row r="1905" customFormat="false" ht="13.8" hidden="false" customHeight="false" outlineLevel="0" collapsed="false">
      <c r="A1905" s="4" t="s">
        <v>5732</v>
      </c>
      <c r="B1905" s="4" t="s">
        <v>5733</v>
      </c>
      <c r="C1905" s="4" t="s">
        <v>5734</v>
      </c>
      <c r="D1905" s="4" t="n">
        <v>0.105994375585228</v>
      </c>
      <c r="E1905" s="4" t="n">
        <v>0.409473101298014</v>
      </c>
      <c r="F1905" s="4" t="n">
        <f aca="false">2^E1905</f>
        <v>1.32820064225841</v>
      </c>
      <c r="G1905" s="4" t="n">
        <v>0.463299943428913</v>
      </c>
      <c r="H1905" s="4" t="n">
        <v>0.857327063878377</v>
      </c>
      <c r="I1905" s="4" t="n">
        <f aca="false">2^H1905</f>
        <v>1.81167863319927</v>
      </c>
      <c r="J1905" s="4" t="n">
        <v>0.103402604572458</v>
      </c>
      <c r="K1905" s="4" t="n">
        <v>0.447853962580363</v>
      </c>
      <c r="L1905" s="4" t="n">
        <f aca="false">2^K1905</f>
        <v>1.36400975542278</v>
      </c>
      <c r="M1905" s="4" t="n">
        <v>7</v>
      </c>
      <c r="N1905" s="4" t="n">
        <v>4</v>
      </c>
      <c r="O1905" s="4" t="n">
        <v>20</v>
      </c>
    </row>
    <row r="1906" customFormat="false" ht="13.8" hidden="false" customHeight="false" outlineLevel="0" collapsed="false">
      <c r="A1906" s="4" t="s">
        <v>5735</v>
      </c>
      <c r="B1906" s="4" t="s">
        <v>5736</v>
      </c>
      <c r="C1906" s="4" t="s">
        <v>5737</v>
      </c>
      <c r="D1906" s="4" t="n">
        <v>0.22269983857856</v>
      </c>
      <c r="E1906" s="4" t="n">
        <v>-0.377021233240763</v>
      </c>
      <c r="F1906" s="4" t="n">
        <f aca="false">2^E1906</f>
        <v>0.770025841096403</v>
      </c>
      <c r="G1906" s="4" t="n">
        <v>0.0110042884970625</v>
      </c>
      <c r="H1906" s="4" t="n">
        <v>-0.0270470778147378</v>
      </c>
      <c r="I1906" s="4" t="n">
        <f aca="false">2^H1906</f>
        <v>0.9814270375466</v>
      </c>
      <c r="J1906" s="4" t="n">
        <v>0.301813175705209</v>
      </c>
      <c r="K1906" s="4" t="n">
        <v>0.349974155426025</v>
      </c>
      <c r="L1906" s="4" t="n">
        <f aca="false">2^K1906</f>
        <v>1.27453779492542</v>
      </c>
      <c r="M1906" s="4" t="n">
        <v>5</v>
      </c>
      <c r="N1906" s="4" t="n">
        <v>4</v>
      </c>
      <c r="O1906" s="4" t="n">
        <v>6</v>
      </c>
    </row>
    <row r="1907" customFormat="false" ht="13.8" hidden="false" customHeight="false" outlineLevel="0" collapsed="false">
      <c r="A1907" s="4" t="s">
        <v>5738</v>
      </c>
      <c r="B1907" s="4" t="s">
        <v>5739</v>
      </c>
      <c r="C1907" s="4" t="s">
        <v>5740</v>
      </c>
      <c r="D1907" s="4" t="n">
        <v>0.977824679966405</v>
      </c>
      <c r="E1907" s="4" t="n">
        <v>-1.31410400072734</v>
      </c>
      <c r="F1907" s="4" t="n">
        <f aca="false">2^E1907</f>
        <v>0.402175192496712</v>
      </c>
      <c r="G1907" s="4" t="n">
        <v>0.808883587101575</v>
      </c>
      <c r="H1907" s="4" t="n">
        <v>-0.326133728027344</v>
      </c>
      <c r="I1907" s="4" t="n">
        <f aca="false">2^H1907</f>
        <v>0.797671297672909</v>
      </c>
      <c r="J1907" s="4" t="n">
        <v>0.727997320398814</v>
      </c>
      <c r="K1907" s="4" t="n">
        <v>0.987970272699992</v>
      </c>
      <c r="L1907" s="4" t="n">
        <f aca="false">2^K1907</f>
        <v>1.98339259246933</v>
      </c>
      <c r="M1907" s="4" t="n">
        <v>11</v>
      </c>
      <c r="N1907" s="4" t="n">
        <v>4</v>
      </c>
      <c r="O1907" s="4" t="n">
        <v>21</v>
      </c>
    </row>
    <row r="1908" customFormat="false" ht="13.8" hidden="false" customHeight="false" outlineLevel="0" collapsed="false">
      <c r="A1908" s="4" t="s">
        <v>5741</v>
      </c>
      <c r="B1908" s="4" t="s">
        <v>5742</v>
      </c>
      <c r="C1908" s="4" t="s">
        <v>5743</v>
      </c>
      <c r="D1908" s="4" t="n">
        <v>0.434845057633171</v>
      </c>
      <c r="E1908" s="4" t="n">
        <v>0.297524452209473</v>
      </c>
      <c r="F1908" s="4" t="n">
        <f aca="false">2^E1908</f>
        <v>1.22903368073056</v>
      </c>
      <c r="G1908" s="4" t="n">
        <v>0.285239749208506</v>
      </c>
      <c r="H1908" s="4" t="n">
        <v>0.205468495686849</v>
      </c>
      <c r="I1908" s="4" t="n">
        <f aca="false">2^H1908</f>
        <v>1.15306072687188</v>
      </c>
      <c r="J1908" s="4" t="n">
        <v>0.254683009089349</v>
      </c>
      <c r="K1908" s="4" t="n">
        <v>-0.0920559565226235</v>
      </c>
      <c r="L1908" s="4" t="n">
        <f aca="false">2^K1908</f>
        <v>0.938184807259698</v>
      </c>
      <c r="M1908" s="4" t="n">
        <v>18</v>
      </c>
      <c r="N1908" s="4" t="n">
        <v>3</v>
      </c>
      <c r="O1908" s="4" t="n">
        <v>21</v>
      </c>
    </row>
    <row r="1909" customFormat="false" ht="13.8" hidden="false" customHeight="false" outlineLevel="0" collapsed="false">
      <c r="A1909" s="4" t="s">
        <v>5744</v>
      </c>
      <c r="B1909" s="4" t="s">
        <v>5745</v>
      </c>
      <c r="C1909" s="4" t="s">
        <v>5746</v>
      </c>
      <c r="D1909" s="4" t="n">
        <v>0.0738081926691184</v>
      </c>
      <c r="E1909" s="4" t="n">
        <v>0.210425694783529</v>
      </c>
      <c r="F1909" s="4" t="n">
        <f aca="false">2^E1909</f>
        <v>1.15702953725073</v>
      </c>
      <c r="G1909" s="4" t="n">
        <v>0.0597591820278555</v>
      </c>
      <c r="H1909" s="4" t="n">
        <v>0.173453648885091</v>
      </c>
      <c r="I1909" s="4" t="n">
        <f aca="false">2^H1909</f>
        <v>1.12775497381269</v>
      </c>
      <c r="J1909" s="4" t="n">
        <v>0.0160467460718182</v>
      </c>
      <c r="K1909" s="4" t="n">
        <v>-0.0369720458984375</v>
      </c>
      <c r="L1909" s="4" t="n">
        <f aca="false">2^K1909</f>
        <v>0.974698516765963</v>
      </c>
      <c r="M1909" s="4" t="n">
        <v>37</v>
      </c>
      <c r="N1909" s="4" t="n">
        <v>14</v>
      </c>
      <c r="O1909" s="4" t="n">
        <v>127</v>
      </c>
    </row>
    <row r="1910" customFormat="false" ht="13.8" hidden="false" customHeight="false" outlineLevel="0" collapsed="false">
      <c r="A1910" s="4" t="s">
        <v>5747</v>
      </c>
      <c r="B1910" s="4" t="s">
        <v>5748</v>
      </c>
      <c r="C1910" s="4" t="s">
        <v>5749</v>
      </c>
      <c r="D1910" s="4" t="n">
        <v>0.169174316647794</v>
      </c>
      <c r="E1910" s="4" t="n">
        <v>-0.124519030253092</v>
      </c>
      <c r="F1910" s="4" t="n">
        <f aca="false">2^E1910</f>
        <v>0.917309807567679</v>
      </c>
      <c r="G1910" s="4" t="n">
        <v>1.34021595560665</v>
      </c>
      <c r="H1910" s="4" t="n">
        <v>-1.13071346282959</v>
      </c>
      <c r="I1910" s="4" t="n">
        <f aca="false">2^H1910</f>
        <v>0.456689820274875</v>
      </c>
      <c r="J1910" s="4" t="n">
        <v>0.985234662656995</v>
      </c>
      <c r="K1910" s="4" t="n">
        <v>-1.0061944325765</v>
      </c>
      <c r="L1910" s="4" t="n">
        <f aca="false">2^K1910</f>
        <v>0.497857775538042</v>
      </c>
      <c r="M1910" s="4" t="n">
        <v>13</v>
      </c>
      <c r="N1910" s="4" t="n">
        <v>5</v>
      </c>
      <c r="O1910" s="4" t="n">
        <v>22</v>
      </c>
    </row>
    <row r="1911" customFormat="false" ht="13.8" hidden="false" customHeight="false" outlineLevel="0" collapsed="false">
      <c r="A1911" s="4" t="s">
        <v>5750</v>
      </c>
      <c r="B1911" s="4" t="s">
        <v>5751</v>
      </c>
      <c r="C1911" s="4" t="s">
        <v>5752</v>
      </c>
      <c r="D1911" s="4" t="n">
        <v>1.1605384803971</v>
      </c>
      <c r="E1911" s="4" t="n">
        <v>-0.797406196594238</v>
      </c>
      <c r="F1911" s="4" t="n">
        <f aca="false">2^E1911</f>
        <v>0.575382721535062</v>
      </c>
      <c r="G1911" s="4" t="n">
        <v>0.378391112256543</v>
      </c>
      <c r="H1911" s="4" t="n">
        <v>-0.608919779459635</v>
      </c>
      <c r="I1911" s="4" t="n">
        <f aca="false">2^H1911</f>
        <v>0.655687465360557</v>
      </c>
      <c r="J1911" s="4" t="n">
        <v>0.103187117638537</v>
      </c>
      <c r="K1911" s="4" t="n">
        <v>0.188486417134603</v>
      </c>
      <c r="L1911" s="4" t="n">
        <f aca="false">2^K1911</f>
        <v>1.13956752752542</v>
      </c>
      <c r="M1911" s="4" t="n">
        <v>18</v>
      </c>
      <c r="N1911" s="4" t="n">
        <v>15</v>
      </c>
      <c r="O1911" s="4" t="n">
        <v>88</v>
      </c>
    </row>
    <row r="1912" customFormat="false" ht="13.8" hidden="false" customHeight="false" outlineLevel="0" collapsed="false">
      <c r="A1912" s="4" t="s">
        <v>5753</v>
      </c>
      <c r="B1912" s="4" t="s">
        <v>5754</v>
      </c>
      <c r="C1912" s="4" t="s">
        <v>5755</v>
      </c>
      <c r="D1912" s="4" t="n">
        <v>0.479651198893254</v>
      </c>
      <c r="E1912" s="4" t="n">
        <v>-0.715444564819336</v>
      </c>
      <c r="F1912" s="4" t="n">
        <f aca="false">2^E1912</f>
        <v>0.60901743489692</v>
      </c>
      <c r="G1912" s="4" t="n">
        <v>0.857491082531333</v>
      </c>
      <c r="H1912" s="4" t="n">
        <v>-1.89209747314453</v>
      </c>
      <c r="I1912" s="4" t="n">
        <f aca="false">2^H1912</f>
        <v>0.269415083091337</v>
      </c>
      <c r="J1912" s="4" t="n">
        <v>0.415099097050359</v>
      </c>
      <c r="K1912" s="4" t="n">
        <v>-1.1766529083252</v>
      </c>
      <c r="L1912" s="4" t="n">
        <f aca="false">2^K1912</f>
        <v>0.442376634319075</v>
      </c>
      <c r="M1912" s="4" t="n">
        <v>5</v>
      </c>
      <c r="N1912" s="4" t="n">
        <v>5</v>
      </c>
      <c r="O1912" s="4" t="n">
        <v>20</v>
      </c>
    </row>
    <row r="1913" customFormat="false" ht="13.8" hidden="false" customHeight="false" outlineLevel="0" collapsed="false">
      <c r="A1913" s="4" t="s">
        <v>5756</v>
      </c>
      <c r="B1913" s="4" t="s">
        <v>5757</v>
      </c>
      <c r="C1913" s="4" t="s">
        <v>5758</v>
      </c>
      <c r="D1913" s="4" t="n">
        <v>0.0211426211005216</v>
      </c>
      <c r="E1913" s="4" t="n">
        <v>0.0155124664306641</v>
      </c>
      <c r="F1913" s="4" t="n">
        <f aca="false">2^E1913</f>
        <v>1.01081043741098</v>
      </c>
      <c r="G1913" s="4" t="n">
        <v>0.476250839644651</v>
      </c>
      <c r="H1913" s="4" t="n">
        <v>-0.809627294540405</v>
      </c>
      <c r="I1913" s="4" t="n">
        <f aca="false">2^H1913</f>
        <v>0.570529229269351</v>
      </c>
      <c r="J1913" s="4" t="n">
        <v>0.516223731668559</v>
      </c>
      <c r="K1913" s="4" t="n">
        <v>-0.825139760971069</v>
      </c>
      <c r="L1913" s="4" t="n">
        <f aca="false">2^K1913</f>
        <v>0.564427520881822</v>
      </c>
      <c r="M1913" s="4" t="n">
        <v>27</v>
      </c>
      <c r="N1913" s="4" t="n">
        <v>8</v>
      </c>
      <c r="O1913" s="4" t="n">
        <v>49</v>
      </c>
    </row>
    <row r="1914" customFormat="false" ht="13.8" hidden="false" customHeight="false" outlineLevel="0" collapsed="false">
      <c r="A1914" s="4" t="s">
        <v>5759</v>
      </c>
      <c r="B1914" s="4" t="s">
        <v>5760</v>
      </c>
      <c r="C1914" s="4" t="s">
        <v>5761</v>
      </c>
      <c r="D1914" s="4" t="n">
        <v>0.631077051526188</v>
      </c>
      <c r="E1914" s="4" t="n">
        <v>-0.936816851298014</v>
      </c>
      <c r="F1914" s="4" t="n">
        <f aca="false">2^E1914</f>
        <v>0.52238419337722</v>
      </c>
      <c r="G1914" s="4" t="n">
        <v>0.206238027652522</v>
      </c>
      <c r="H1914" s="4" t="n">
        <v>-0.38771120707194</v>
      </c>
      <c r="I1914" s="4" t="n">
        <f aca="false">2^H1914</f>
        <v>0.764341247846435</v>
      </c>
      <c r="J1914" s="4" t="n">
        <v>0.277163919447424</v>
      </c>
      <c r="K1914" s="4" t="n">
        <v>0.549105644226074</v>
      </c>
      <c r="L1914" s="4" t="n">
        <f aca="false">2^K1914</f>
        <v>1.4631783609396</v>
      </c>
      <c r="M1914" s="4" t="n">
        <v>50</v>
      </c>
      <c r="N1914" s="4" t="n">
        <v>5</v>
      </c>
      <c r="O1914" s="4" t="n">
        <v>20</v>
      </c>
    </row>
    <row r="1915" customFormat="false" ht="13.8" hidden="false" customHeight="false" outlineLevel="0" collapsed="false">
      <c r="A1915" s="4" t="s">
        <v>5762</v>
      </c>
      <c r="B1915" s="4" t="s">
        <v>5763</v>
      </c>
      <c r="C1915" s="4" t="s">
        <v>5764</v>
      </c>
      <c r="D1915" s="4" t="n">
        <v>1.26054657038564</v>
      </c>
      <c r="E1915" s="4" t="n">
        <v>-0.52989673614502</v>
      </c>
      <c r="F1915" s="4" t="n">
        <f aca="false">2^E1915</f>
        <v>0.69260430685436</v>
      </c>
      <c r="G1915" s="4" t="n">
        <v>0.679260680834114</v>
      </c>
      <c r="H1915" s="4" t="n">
        <v>-1.36527403195699</v>
      </c>
      <c r="I1915" s="4" t="n">
        <f aca="false">2^H1915</f>
        <v>0.388160701515896</v>
      </c>
      <c r="J1915" s="4" t="n">
        <v>0.385168570986504</v>
      </c>
      <c r="K1915" s="4" t="n">
        <v>-0.835377295811971</v>
      </c>
      <c r="L1915" s="4" t="n">
        <f aca="false">2^K1915</f>
        <v>0.560436453649599</v>
      </c>
      <c r="M1915" s="4" t="n">
        <v>18</v>
      </c>
      <c r="N1915" s="4" t="n">
        <v>3</v>
      </c>
      <c r="O1915" s="4" t="n">
        <v>12</v>
      </c>
    </row>
    <row r="1916" customFormat="false" ht="13.8" hidden="false" customHeight="false" outlineLevel="0" collapsed="false">
      <c r="A1916" s="4" t="s">
        <v>5765</v>
      </c>
      <c r="B1916" s="4" t="s">
        <v>5766</v>
      </c>
      <c r="C1916" s="4" t="s">
        <v>5767</v>
      </c>
      <c r="D1916" s="4" t="n">
        <v>0.00372778977483595</v>
      </c>
      <c r="E1916" s="4" t="n">
        <v>0.0151403745015461</v>
      </c>
      <c r="F1916" s="4" t="n">
        <f aca="false">2^E1916</f>
        <v>1.01054976838775</v>
      </c>
      <c r="G1916" s="4" t="n">
        <v>0.442066919912219</v>
      </c>
      <c r="H1916" s="4" t="n">
        <v>0.691997528076172</v>
      </c>
      <c r="I1916" s="4" t="n">
        <f aca="false">2^H1916</f>
        <v>1.61551878717559</v>
      </c>
      <c r="J1916" s="4" t="n">
        <v>0.184790343160708</v>
      </c>
      <c r="K1916" s="4" t="n">
        <v>0.676857153574626</v>
      </c>
      <c r="L1916" s="4" t="n">
        <f aca="false">2^K1916</f>
        <v>1.59865336444836</v>
      </c>
      <c r="M1916" s="4" t="n">
        <v>13</v>
      </c>
      <c r="N1916" s="4" t="n">
        <v>1</v>
      </c>
      <c r="O1916" s="4" t="n">
        <v>8</v>
      </c>
    </row>
    <row r="1917" customFormat="false" ht="13.8" hidden="false" customHeight="false" outlineLevel="0" collapsed="false">
      <c r="A1917" s="4" t="s">
        <v>5768</v>
      </c>
      <c r="B1917" s="4" t="s">
        <v>5769</v>
      </c>
      <c r="C1917" s="4" t="s">
        <v>5770</v>
      </c>
      <c r="D1917" s="4" t="n">
        <v>0.348750545144977</v>
      </c>
      <c r="E1917" s="4" t="n">
        <v>-1.00129413604736</v>
      </c>
      <c r="F1917" s="4" t="n">
        <f aca="false">2^E1917</f>
        <v>0.499551687727868</v>
      </c>
      <c r="G1917" s="4" t="n">
        <v>0.206527317004299</v>
      </c>
      <c r="H1917" s="4" t="n">
        <v>-0.344405810038249</v>
      </c>
      <c r="I1917" s="4" t="n">
        <f aca="false">2^H1917</f>
        <v>0.7876323048804</v>
      </c>
      <c r="J1917" s="4" t="n">
        <v>0.196672067874377</v>
      </c>
      <c r="K1917" s="4" t="n">
        <v>0.656888326009115</v>
      </c>
      <c r="L1917" s="4" t="n">
        <f aca="false">2^K1917</f>
        <v>1.5766782982214</v>
      </c>
      <c r="M1917" s="4" t="n">
        <v>46</v>
      </c>
      <c r="N1917" s="4" t="n">
        <v>8</v>
      </c>
      <c r="O1917" s="4" t="n">
        <v>66</v>
      </c>
    </row>
    <row r="1918" customFormat="false" ht="13.8" hidden="false" customHeight="false" outlineLevel="0" collapsed="false">
      <c r="A1918" s="4" t="s">
        <v>5771</v>
      </c>
      <c r="B1918" s="4" t="s">
        <v>5772</v>
      </c>
      <c r="C1918" s="4" t="s">
        <v>5773</v>
      </c>
      <c r="D1918" s="4" t="n">
        <v>0.244229647873103</v>
      </c>
      <c r="E1918" s="4" t="n">
        <v>-0.11912727355957</v>
      </c>
      <c r="F1918" s="4" t="n">
        <f aca="false">2^E1918</f>
        <v>0.92074446618147</v>
      </c>
      <c r="G1918" s="4" t="n">
        <v>0.866448460884946</v>
      </c>
      <c r="H1918" s="4" t="n">
        <v>0.413061777750651</v>
      </c>
      <c r="I1918" s="4" t="n">
        <f aca="false">2^H1918</f>
        <v>1.33150862864473</v>
      </c>
      <c r="J1918" s="4" t="n">
        <v>1.28151975405414</v>
      </c>
      <c r="K1918" s="4" t="n">
        <v>0.532189051310221</v>
      </c>
      <c r="L1918" s="4" t="n">
        <f aca="false">2^K1918</f>
        <v>1.44612178248194</v>
      </c>
      <c r="M1918" s="4" t="n">
        <v>52</v>
      </c>
      <c r="N1918" s="4" t="n">
        <v>6</v>
      </c>
      <c r="O1918" s="4" t="n">
        <v>72</v>
      </c>
    </row>
    <row r="1919" customFormat="false" ht="13.8" hidden="false" customHeight="false" outlineLevel="0" collapsed="false">
      <c r="A1919" s="4" t="s">
        <v>5774</v>
      </c>
      <c r="B1919" s="4" t="s">
        <v>5775</v>
      </c>
      <c r="C1919" s="4" t="s">
        <v>5776</v>
      </c>
      <c r="D1919" s="4" t="n">
        <v>0.35973600064846</v>
      </c>
      <c r="E1919" s="4" t="n">
        <v>0.221603075663249</v>
      </c>
      <c r="F1919" s="4" t="n">
        <f aca="false">2^E1919</f>
        <v>1.16602851974228</v>
      </c>
      <c r="G1919" s="4" t="n">
        <v>0.065111840480182</v>
      </c>
      <c r="H1919" s="4" t="n">
        <v>-0.0630690256754558</v>
      </c>
      <c r="I1919" s="4" t="n">
        <f aca="false">2^H1919</f>
        <v>0.957225658683661</v>
      </c>
      <c r="J1919" s="4" t="n">
        <v>0.549695977170889</v>
      </c>
      <c r="K1919" s="4" t="n">
        <v>-0.284672101338704</v>
      </c>
      <c r="L1919" s="4" t="n">
        <f aca="false">2^K1919</f>
        <v>0.820928169831758</v>
      </c>
      <c r="M1919" s="4" t="n">
        <v>30</v>
      </c>
      <c r="N1919" s="4" t="n">
        <v>4</v>
      </c>
      <c r="O1919" s="4" t="n">
        <v>38</v>
      </c>
    </row>
    <row r="1920" customFormat="false" ht="13.8" hidden="false" customHeight="false" outlineLevel="0" collapsed="false">
      <c r="A1920" s="4" t="s">
        <v>5777</v>
      </c>
      <c r="B1920" s="4" t="s">
        <v>5778</v>
      </c>
      <c r="C1920" s="4" t="s">
        <v>5779</v>
      </c>
      <c r="D1920" s="4" t="n">
        <v>0.566343252131254</v>
      </c>
      <c r="E1920" s="4" t="n">
        <v>-1.16099294026693</v>
      </c>
      <c r="F1920" s="4" t="n">
        <f aca="false">2^E1920</f>
        <v>0.447204639252368</v>
      </c>
      <c r="G1920" s="4" t="n">
        <v>2.06293528557346</v>
      </c>
      <c r="H1920" s="4" t="n">
        <v>-2.02501662572225</v>
      </c>
      <c r="I1920" s="4" t="n">
        <f aca="false">2^H1920</f>
        <v>0.245702318128669</v>
      </c>
      <c r="J1920" s="4" t="n">
        <v>0.411161293856116</v>
      </c>
      <c r="K1920" s="4" t="n">
        <v>-0.864023685455322</v>
      </c>
      <c r="L1920" s="4" t="n">
        <f aca="false">2^K1920</f>
        <v>0.549418088639312</v>
      </c>
      <c r="M1920" s="4" t="n">
        <v>23</v>
      </c>
      <c r="N1920" s="4" t="n">
        <v>5</v>
      </c>
      <c r="O1920" s="4" t="n">
        <v>55</v>
      </c>
    </row>
    <row r="1921" customFormat="false" ht="13.8" hidden="false" customHeight="false" outlineLevel="0" collapsed="false">
      <c r="A1921" s="4" t="s">
        <v>5780</v>
      </c>
      <c r="B1921" s="4" t="s">
        <v>5781</v>
      </c>
      <c r="C1921" s="4" t="s">
        <v>5782</v>
      </c>
      <c r="D1921" s="4" t="n">
        <v>0.239932098235347</v>
      </c>
      <c r="E1921" s="4" t="n">
        <v>-0.930606762568156</v>
      </c>
      <c r="F1921" s="4" t="n">
        <f aca="false">2^E1921</f>
        <v>0.524637645526764</v>
      </c>
      <c r="G1921" s="4" t="n">
        <v>0.855274289820395</v>
      </c>
      <c r="H1921" s="4" t="n">
        <v>0.341391563415527</v>
      </c>
      <c r="I1921" s="4" t="n">
        <f aca="false">2^H1921</f>
        <v>1.26697807894767</v>
      </c>
      <c r="J1921" s="4" t="n">
        <v>0.343718413889558</v>
      </c>
      <c r="K1921" s="4" t="n">
        <v>1.27199832598368</v>
      </c>
      <c r="L1921" s="4" t="n">
        <f aca="false">2^K1921</f>
        <v>2.4149583807993</v>
      </c>
      <c r="M1921" s="4" t="n">
        <v>7</v>
      </c>
      <c r="N1921" s="4" t="n">
        <v>1</v>
      </c>
      <c r="O1921" s="4" t="n">
        <v>2</v>
      </c>
    </row>
    <row r="1922" customFormat="false" ht="13.8" hidden="false" customHeight="false" outlineLevel="0" collapsed="false">
      <c r="A1922" s="4" t="s">
        <v>5783</v>
      </c>
      <c r="B1922" s="4" t="s">
        <v>5784</v>
      </c>
      <c r="C1922" s="4" t="s">
        <v>5785</v>
      </c>
      <c r="D1922" s="4" t="n">
        <v>1.83576159798765</v>
      </c>
      <c r="E1922" s="4" t="n">
        <v>0.944286028544108</v>
      </c>
      <c r="F1922" s="4" t="n">
        <f aca="false">2^E1922</f>
        <v>1.92423637038387</v>
      </c>
      <c r="G1922" s="4" t="n">
        <v>2.04399622550732</v>
      </c>
      <c r="H1922" s="4" t="n">
        <v>1.09002494812012</v>
      </c>
      <c r="I1922" s="4" t="n">
        <f aca="false">2^H1922</f>
        <v>2.12877717693422</v>
      </c>
      <c r="J1922" s="4" t="n">
        <v>0.184138059763149</v>
      </c>
      <c r="K1922" s="4" t="n">
        <v>0.145738919576009</v>
      </c>
      <c r="L1922" s="4" t="n">
        <f aca="false">2^K1922</f>
        <v>1.10629713152628</v>
      </c>
      <c r="M1922" s="4" t="n">
        <v>9</v>
      </c>
      <c r="N1922" s="4" t="n">
        <v>3</v>
      </c>
      <c r="O1922" s="4" t="n">
        <v>13</v>
      </c>
    </row>
    <row r="1923" customFormat="false" ht="13.8" hidden="false" customHeight="false" outlineLevel="0" collapsed="false">
      <c r="A1923" s="4" t="s">
        <v>5786</v>
      </c>
      <c r="B1923" s="4" t="s">
        <v>5787</v>
      </c>
      <c r="C1923" s="4" t="s">
        <v>5788</v>
      </c>
      <c r="D1923" s="4" t="n">
        <v>1.07303636536173</v>
      </c>
      <c r="E1923" s="4" t="n">
        <v>0.487470626831055</v>
      </c>
      <c r="F1923" s="4" t="n">
        <f aca="false">2^E1923</f>
        <v>1.40198472106109</v>
      </c>
      <c r="G1923" s="4" t="n">
        <v>1.39329792220393</v>
      </c>
      <c r="H1923" s="4" t="n">
        <v>0.366495450337728</v>
      </c>
      <c r="I1923" s="4" t="n">
        <f aca="false">2^H1923</f>
        <v>1.28921729748068</v>
      </c>
      <c r="J1923" s="4" t="n">
        <v>0.214818986599025</v>
      </c>
      <c r="K1923" s="4" t="n">
        <v>-0.120975176493327</v>
      </c>
      <c r="L1923" s="4" t="n">
        <f aca="false">2^K1923</f>
        <v>0.919565868381888</v>
      </c>
      <c r="M1923" s="4" t="n">
        <v>13</v>
      </c>
      <c r="N1923" s="4" t="n">
        <v>7</v>
      </c>
      <c r="O1923" s="4" t="n">
        <v>41</v>
      </c>
    </row>
    <row r="1924" customFormat="false" ht="13.8" hidden="false" customHeight="false" outlineLevel="0" collapsed="false">
      <c r="A1924" s="4" t="s">
        <v>5789</v>
      </c>
      <c r="B1924" s="4" t="s">
        <v>5790</v>
      </c>
      <c r="C1924" s="4" t="s">
        <v>5791</v>
      </c>
      <c r="D1924" s="4" t="n">
        <v>0.00322293154520312</v>
      </c>
      <c r="E1924" s="4" t="n">
        <v>-0.00593280792236328</v>
      </c>
      <c r="F1924" s="4" t="n">
        <f aca="false">2^E1924</f>
        <v>0.995896134880116</v>
      </c>
      <c r="G1924" s="4" t="n">
        <v>0.148969672087894</v>
      </c>
      <c r="H1924" s="4" t="n">
        <v>0.22944164276123</v>
      </c>
      <c r="I1924" s="4" t="n">
        <f aca="false">2^H1924</f>
        <v>1.17238112208323</v>
      </c>
      <c r="J1924" s="4" t="n">
        <v>0.155581852195868</v>
      </c>
      <c r="K1924" s="4" t="n">
        <v>0.235374450683594</v>
      </c>
      <c r="L1924" s="4" t="n">
        <f aca="false">2^K1924</f>
        <v>1.17721224234328</v>
      </c>
      <c r="M1924" s="4" t="n">
        <v>7</v>
      </c>
      <c r="N1924" s="4" t="n">
        <v>5</v>
      </c>
      <c r="O1924" s="4" t="n">
        <v>31</v>
      </c>
    </row>
    <row r="1925" customFormat="false" ht="13.8" hidden="false" customHeight="false" outlineLevel="0" collapsed="false">
      <c r="A1925" s="4" t="s">
        <v>5792</v>
      </c>
      <c r="B1925" s="4" t="s">
        <v>5793</v>
      </c>
      <c r="C1925" s="4" t="s">
        <v>5794</v>
      </c>
      <c r="D1925" s="4" t="n">
        <v>0.396678105127626</v>
      </c>
      <c r="E1925" s="4" t="n">
        <v>-0.275817553202311</v>
      </c>
      <c r="F1925" s="4" t="n">
        <f aca="false">2^E1925</f>
        <v>0.825982114080539</v>
      </c>
      <c r="G1925" s="4" t="n">
        <v>0.307378090931108</v>
      </c>
      <c r="H1925" s="4" t="n">
        <v>0.21471118927002</v>
      </c>
      <c r="I1925" s="4" t="n">
        <f aca="false">2^H1925</f>
        <v>1.16047157824642</v>
      </c>
      <c r="J1925" s="4" t="n">
        <v>1.50656892265724</v>
      </c>
      <c r="K1925" s="4" t="n">
        <v>0.490528742472331</v>
      </c>
      <c r="L1925" s="4" t="n">
        <f aca="false">2^K1925</f>
        <v>1.40495969399801</v>
      </c>
      <c r="M1925" s="4" t="n">
        <v>15</v>
      </c>
      <c r="N1925" s="4" t="n">
        <v>5</v>
      </c>
      <c r="O1925" s="4" t="n">
        <v>57</v>
      </c>
    </row>
    <row r="1926" customFormat="false" ht="13.8" hidden="false" customHeight="false" outlineLevel="0" collapsed="false">
      <c r="A1926" s="4" t="s">
        <v>5795</v>
      </c>
      <c r="B1926" s="4" t="s">
        <v>5796</v>
      </c>
      <c r="C1926" s="4" t="s">
        <v>5797</v>
      </c>
      <c r="D1926" s="4" t="n">
        <v>0.685876444617222</v>
      </c>
      <c r="E1926" s="4" t="n">
        <v>-0.903134346008301</v>
      </c>
      <c r="F1926" s="4" t="n">
        <f aca="false">2^E1926</f>
        <v>0.534723747316241</v>
      </c>
      <c r="G1926" s="4" t="n">
        <v>0.0414608079333612</v>
      </c>
      <c r="H1926" s="4" t="n">
        <v>0.0606168111165365</v>
      </c>
      <c r="I1926" s="4" t="n">
        <f aca="false">2^H1926</f>
        <v>1.04291155286689</v>
      </c>
      <c r="J1926" s="4" t="n">
        <v>0.662901016154439</v>
      </c>
      <c r="K1926" s="4" t="n">
        <v>0.963751157124837</v>
      </c>
      <c r="L1926" s="4" t="n">
        <f aca="false">2^K1926</f>
        <v>1.95037448421025</v>
      </c>
      <c r="M1926" s="4" t="n">
        <v>16</v>
      </c>
      <c r="N1926" s="4" t="n">
        <v>11</v>
      </c>
      <c r="O1926" s="4" t="n">
        <v>84</v>
      </c>
    </row>
    <row r="1927" customFormat="false" ht="13.8" hidden="false" customHeight="false" outlineLevel="0" collapsed="false">
      <c r="A1927" s="4" t="s">
        <v>5798</v>
      </c>
      <c r="B1927" s="4" t="s">
        <v>5799</v>
      </c>
      <c r="C1927" s="4" t="s">
        <v>5800</v>
      </c>
      <c r="D1927" s="4" t="n">
        <v>0.589019027834732</v>
      </c>
      <c r="E1927" s="4" t="n">
        <v>1.099045753479</v>
      </c>
      <c r="F1927" s="4" t="n">
        <f aca="false">2^E1927</f>
        <v>2.1421295805782</v>
      </c>
      <c r="G1927" s="4" t="n">
        <v>0.587798108214733</v>
      </c>
      <c r="H1927" s="4" t="n">
        <v>1.12216822306315</v>
      </c>
      <c r="I1927" s="4" t="n">
        <f aca="false">2^H1927</f>
        <v>2.17673868354935</v>
      </c>
      <c r="J1927" s="4" t="n">
        <v>0.0354381216230959</v>
      </c>
      <c r="K1927" s="4" t="n">
        <v>0.0231224695841472</v>
      </c>
      <c r="L1927" s="4" t="n">
        <f aca="false">2^K1927</f>
        <v>1.01615640028732</v>
      </c>
      <c r="M1927" s="4" t="n">
        <v>3</v>
      </c>
      <c r="N1927" s="4" t="n">
        <v>1</v>
      </c>
      <c r="O1927" s="4" t="n">
        <v>8</v>
      </c>
    </row>
    <row r="1928" customFormat="false" ht="13.8" hidden="false" customHeight="false" outlineLevel="0" collapsed="false">
      <c r="A1928" s="4" t="s">
        <v>5801</v>
      </c>
      <c r="B1928" s="4" t="s">
        <v>5802</v>
      </c>
      <c r="C1928" s="4" t="s">
        <v>5803</v>
      </c>
      <c r="D1928" s="4" t="n">
        <v>0.789984777700322</v>
      </c>
      <c r="E1928" s="4" t="n">
        <v>1.23295521736145</v>
      </c>
      <c r="F1928" s="4" t="n">
        <f aca="false">2^E1928</f>
        <v>2.35047969456178</v>
      </c>
      <c r="G1928" s="4" t="n">
        <v>0.139645902648609</v>
      </c>
      <c r="H1928" s="4" t="n">
        <v>0.339291016260783</v>
      </c>
      <c r="I1928" s="4" t="n">
        <f aca="false">2^H1928</f>
        <v>1.26513471592347</v>
      </c>
      <c r="J1928" s="4" t="n">
        <v>0.545549410371219</v>
      </c>
      <c r="K1928" s="4" t="n">
        <v>-0.893664201100667</v>
      </c>
      <c r="L1928" s="4" t="n">
        <f aca="false">2^K1928</f>
        <v>0.538245328751646</v>
      </c>
      <c r="M1928" s="4" t="n">
        <v>5</v>
      </c>
      <c r="N1928" s="4" t="n">
        <v>1</v>
      </c>
      <c r="O1928" s="4" t="n">
        <v>1</v>
      </c>
    </row>
    <row r="1929" customFormat="false" ht="13.8" hidden="false" customHeight="false" outlineLevel="0" collapsed="false">
      <c r="A1929" s="4" t="s">
        <v>5804</v>
      </c>
      <c r="B1929" s="4" t="s">
        <v>5805</v>
      </c>
      <c r="C1929" s="4" t="s">
        <v>5806</v>
      </c>
      <c r="D1929" s="4" t="n">
        <v>0.0408845531131481</v>
      </c>
      <c r="E1929" s="4" t="n">
        <v>0.0603806177775066</v>
      </c>
      <c r="F1929" s="4" t="n">
        <f aca="false">2^E1929</f>
        <v>1.04274082475593</v>
      </c>
      <c r="G1929" s="4" t="n">
        <v>0.387638223710969</v>
      </c>
      <c r="H1929" s="4" t="n">
        <v>0.32260799407959</v>
      </c>
      <c r="I1929" s="4" t="n">
        <f aca="false">2^H1929</f>
        <v>1.25058922659176</v>
      </c>
      <c r="J1929" s="4" t="n">
        <v>0.287641352345848</v>
      </c>
      <c r="K1929" s="4" t="n">
        <v>0.262227376302083</v>
      </c>
      <c r="L1929" s="4" t="n">
        <f aca="false">2^K1929</f>
        <v>1.19932891942202</v>
      </c>
      <c r="M1929" s="4" t="n">
        <v>59</v>
      </c>
      <c r="N1929" s="4" t="n">
        <v>10</v>
      </c>
      <c r="O1929" s="4" t="n">
        <v>56</v>
      </c>
    </row>
    <row r="1930" customFormat="false" ht="13.8" hidden="false" customHeight="false" outlineLevel="0" collapsed="false">
      <c r="A1930" s="4" t="s">
        <v>5807</v>
      </c>
      <c r="B1930" s="4" t="s">
        <v>5808</v>
      </c>
      <c r="C1930" s="4" t="s">
        <v>5809</v>
      </c>
      <c r="D1930" s="4" t="n">
        <v>0.175344654102592</v>
      </c>
      <c r="E1930" s="4" t="n">
        <v>-0.475899457931519</v>
      </c>
      <c r="F1930" s="4" t="n">
        <f aca="false">2^E1930</f>
        <v>0.719018373392401</v>
      </c>
      <c r="G1930" s="4" t="n">
        <v>0.458760817064851</v>
      </c>
      <c r="H1930" s="4" t="n">
        <v>-1.15903743108114</v>
      </c>
      <c r="I1930" s="4" t="n">
        <f aca="false">2^H1930</f>
        <v>0.447811216321475</v>
      </c>
      <c r="J1930" s="4" t="n">
        <v>0.216766866601189</v>
      </c>
      <c r="K1930" s="4" t="n">
        <v>-0.683137973149617</v>
      </c>
      <c r="L1930" s="4" t="n">
        <f aca="false">2^K1930</f>
        <v>0.622809142148424</v>
      </c>
      <c r="M1930" s="4" t="n">
        <v>7</v>
      </c>
      <c r="N1930" s="4" t="n">
        <v>1</v>
      </c>
      <c r="O1930" s="4" t="n">
        <v>2</v>
      </c>
    </row>
    <row r="1931" customFormat="false" ht="13.8" hidden="false" customHeight="false" outlineLevel="0" collapsed="false">
      <c r="A1931" s="4" t="s">
        <v>5810</v>
      </c>
      <c r="B1931" s="4" t="s">
        <v>5811</v>
      </c>
      <c r="C1931" s="4" t="s">
        <v>5812</v>
      </c>
      <c r="D1931" s="4" t="n">
        <v>0.590513655952133</v>
      </c>
      <c r="E1931" s="4" t="n">
        <v>-0.24939759572347</v>
      </c>
      <c r="F1931" s="4" t="n">
        <f aca="false">2^E1931</f>
        <v>0.841247608926134</v>
      </c>
      <c r="G1931" s="4" t="n">
        <v>0.0810667222812938</v>
      </c>
      <c r="H1931" s="4" t="n">
        <v>0.0256258646647138</v>
      </c>
      <c r="I1931" s="4" t="n">
        <f aca="false">2^H1931</f>
        <v>1.01792118716324</v>
      </c>
      <c r="J1931" s="4" t="n">
        <v>0.82100398145394</v>
      </c>
      <c r="K1931" s="4" t="n">
        <v>0.275023460388184</v>
      </c>
      <c r="L1931" s="4" t="n">
        <f aca="false">2^K1931</f>
        <v>1.21001376570049</v>
      </c>
      <c r="M1931" s="4" t="n">
        <v>39</v>
      </c>
      <c r="N1931" s="4" t="n">
        <v>10</v>
      </c>
      <c r="O1931" s="4" t="n">
        <v>115</v>
      </c>
    </row>
    <row r="1932" customFormat="false" ht="13.8" hidden="false" customHeight="false" outlineLevel="0" collapsed="false">
      <c r="A1932" s="4" t="s">
        <v>5813</v>
      </c>
      <c r="B1932" s="4" t="s">
        <v>5814</v>
      </c>
      <c r="C1932" s="4" t="s">
        <v>5815</v>
      </c>
      <c r="D1932" s="4" t="n">
        <v>0.276703517654319</v>
      </c>
      <c r="E1932" s="4" t="n">
        <v>1.18060286839803</v>
      </c>
      <c r="F1932" s="4" t="n">
        <f aca="false">2^E1932</f>
        <v>2.26671477961878</v>
      </c>
      <c r="G1932" s="4" t="n">
        <v>0.2717177328081</v>
      </c>
      <c r="H1932" s="4" t="n">
        <v>-1.56881054242452</v>
      </c>
      <c r="I1932" s="4" t="n">
        <f aca="false">2^H1932</f>
        <v>0.337086196856032</v>
      </c>
      <c r="J1932" s="4" t="n">
        <v>0.818548908240262</v>
      </c>
      <c r="K1932" s="4" t="n">
        <v>-2.74941341082255</v>
      </c>
      <c r="L1932" s="4" t="n">
        <f aca="false">2^K1932</f>
        <v>0.148711342021039</v>
      </c>
      <c r="M1932" s="4" t="n">
        <v>7</v>
      </c>
      <c r="N1932" s="4" t="n">
        <v>3</v>
      </c>
      <c r="O1932" s="4" t="n">
        <v>6</v>
      </c>
    </row>
    <row r="1933" customFormat="false" ht="13.8" hidden="false" customHeight="false" outlineLevel="0" collapsed="false">
      <c r="A1933" s="4" t="s">
        <v>5816</v>
      </c>
      <c r="B1933" s="4" t="s">
        <v>5817</v>
      </c>
      <c r="C1933" s="4" t="s">
        <v>5818</v>
      </c>
      <c r="D1933" s="4" t="n">
        <v>1.08510716537759</v>
      </c>
      <c r="E1933" s="4" t="n">
        <v>-0.50796635945638</v>
      </c>
      <c r="F1933" s="4" t="n">
        <f aca="false">2^E1933</f>
        <v>0.703212997179139</v>
      </c>
      <c r="G1933" s="4" t="n">
        <v>1.26475691356203</v>
      </c>
      <c r="H1933" s="4" t="n">
        <v>-1.18517462412516</v>
      </c>
      <c r="I1933" s="4" t="n">
        <f aca="false">2^H1933</f>
        <v>0.439771304724123</v>
      </c>
      <c r="J1933" s="4" t="n">
        <v>0.683111334984281</v>
      </c>
      <c r="K1933" s="4" t="n">
        <v>-0.677208264668783</v>
      </c>
      <c r="L1933" s="4" t="n">
        <f aca="false">2^K1933</f>
        <v>0.625374255720835</v>
      </c>
      <c r="M1933" s="4" t="n">
        <v>32</v>
      </c>
      <c r="N1933" s="4" t="n">
        <v>2</v>
      </c>
      <c r="O1933" s="4" t="n">
        <v>28</v>
      </c>
    </row>
    <row r="1934" customFormat="false" ht="13.8" hidden="false" customHeight="false" outlineLevel="0" collapsed="false">
      <c r="A1934" s="4" t="s">
        <v>5819</v>
      </c>
      <c r="B1934" s="4" t="s">
        <v>5820</v>
      </c>
      <c r="C1934" s="4" t="s">
        <v>5821</v>
      </c>
      <c r="D1934" s="4" t="n">
        <v>0.0491256064639316</v>
      </c>
      <c r="E1934" s="4" t="n">
        <v>-0.0476166407267252</v>
      </c>
      <c r="F1934" s="4" t="n">
        <f aca="false">2^E1934</f>
        <v>0.967533392688137</v>
      </c>
      <c r="G1934" s="4" t="n">
        <v>0.277700859735414</v>
      </c>
      <c r="H1934" s="4" t="n">
        <v>0.456734657287598</v>
      </c>
      <c r="I1934" s="4" t="n">
        <f aca="false">2^H1934</f>
        <v>1.37243198821813</v>
      </c>
      <c r="J1934" s="4" t="n">
        <v>0.280943476319803</v>
      </c>
      <c r="K1934" s="4" t="n">
        <v>0.504351298014323</v>
      </c>
      <c r="L1934" s="4" t="n">
        <f aca="false">2^K1934</f>
        <v>1.41848539656605</v>
      </c>
      <c r="M1934" s="4" t="n">
        <v>15</v>
      </c>
      <c r="N1934" s="4" t="n">
        <v>13</v>
      </c>
      <c r="O1934" s="4" t="n">
        <v>77</v>
      </c>
    </row>
    <row r="1935" customFormat="false" ht="13.8" hidden="false" customHeight="false" outlineLevel="0" collapsed="false">
      <c r="A1935" s="4" t="s">
        <v>5822</v>
      </c>
      <c r="B1935" s="4" t="s">
        <v>5823</v>
      </c>
      <c r="C1935" s="4" t="s">
        <v>5824</v>
      </c>
      <c r="D1935" s="4" t="n">
        <v>0.369915441633051</v>
      </c>
      <c r="E1935" s="4" t="n">
        <v>-0.633950710296631</v>
      </c>
      <c r="F1935" s="4" t="n">
        <f aca="false">2^E1935</f>
        <v>0.64440933112341</v>
      </c>
      <c r="G1935" s="4" t="n">
        <v>0.537232377898909</v>
      </c>
      <c r="H1935" s="4" t="n">
        <v>-1.19239886601766</v>
      </c>
      <c r="I1935" s="4" t="n">
        <f aca="false">2^H1935</f>
        <v>0.437574670603387</v>
      </c>
      <c r="J1935" s="4" t="n">
        <v>0.193830592660603</v>
      </c>
      <c r="K1935" s="4" t="n">
        <v>-0.558448155721028</v>
      </c>
      <c r="L1935" s="4" t="n">
        <f aca="false">2^K1935</f>
        <v>0.679032176397192</v>
      </c>
      <c r="M1935" s="4" t="n">
        <v>9</v>
      </c>
      <c r="N1935" s="4" t="n">
        <v>1</v>
      </c>
      <c r="O1935" s="4" t="n">
        <v>4</v>
      </c>
    </row>
    <row r="1936" customFormat="false" ht="13.8" hidden="false" customHeight="false" outlineLevel="0" collapsed="false">
      <c r="A1936" s="4" t="s">
        <v>5825</v>
      </c>
      <c r="B1936" s="4" t="s">
        <v>5826</v>
      </c>
      <c r="C1936" s="4" t="s">
        <v>5827</v>
      </c>
      <c r="D1936" s="4" t="n">
        <v>3.07518469123149</v>
      </c>
      <c r="E1936" s="4" t="n">
        <v>-0.693743069966634</v>
      </c>
      <c r="F1936" s="4" t="n">
        <f aca="false">2^E1936</f>
        <v>0.618247724597034</v>
      </c>
      <c r="G1936" s="4" t="n">
        <v>3.05063851578258</v>
      </c>
      <c r="H1936" s="4" t="n">
        <v>-0.441642125447591</v>
      </c>
      <c r="I1936" s="4" t="n">
        <f aca="false">2^H1936</f>
        <v>0.736296053837943</v>
      </c>
      <c r="J1936" s="4" t="n">
        <v>1.67418541656346</v>
      </c>
      <c r="K1936" s="4" t="n">
        <v>0.252100944519043</v>
      </c>
      <c r="L1936" s="4" t="n">
        <f aca="false">2^K1936</f>
        <v>1.19094017582976</v>
      </c>
      <c r="M1936" s="4" t="n">
        <v>34</v>
      </c>
      <c r="N1936" s="4" t="n">
        <v>6</v>
      </c>
      <c r="O1936" s="4" t="n">
        <v>45</v>
      </c>
    </row>
    <row r="1937" customFormat="false" ht="13.8" hidden="false" customHeight="false" outlineLevel="0" collapsed="false">
      <c r="A1937" s="4" t="s">
        <v>5828</v>
      </c>
      <c r="B1937" s="4" t="s">
        <v>5829</v>
      </c>
      <c r="C1937" s="4" t="s">
        <v>5830</v>
      </c>
      <c r="D1937" s="4" t="n">
        <v>2.87722068338352</v>
      </c>
      <c r="E1937" s="4" t="n">
        <v>-1.84346834818522</v>
      </c>
      <c r="F1937" s="4" t="n">
        <f aca="false">2^E1937</f>
        <v>0.278651080319926</v>
      </c>
      <c r="G1937" s="4" t="n">
        <v>1.77954801831238</v>
      </c>
      <c r="H1937" s="4" t="n">
        <v>0.98210859298706</v>
      </c>
      <c r="I1937" s="4" t="n">
        <f aca="false">2^H1937</f>
        <v>1.97535040374276</v>
      </c>
      <c r="J1937" s="4" t="n">
        <v>3.3724677799839</v>
      </c>
      <c r="K1937" s="4" t="n">
        <v>2.82557694117228</v>
      </c>
      <c r="L1937" s="4" t="n">
        <f aca="false">2^K1937</f>
        <v>7.08897450343568</v>
      </c>
      <c r="M1937" s="4" t="n">
        <v>2</v>
      </c>
      <c r="N1937" s="4" t="n">
        <v>1</v>
      </c>
      <c r="O1937" s="4" t="n">
        <v>6</v>
      </c>
    </row>
    <row r="1938" customFormat="false" ht="13.8" hidden="false" customHeight="false" outlineLevel="0" collapsed="false">
      <c r="A1938" s="4" t="s">
        <v>5831</v>
      </c>
      <c r="B1938" s="4" t="s">
        <v>5832</v>
      </c>
      <c r="C1938" s="4" t="s">
        <v>5833</v>
      </c>
      <c r="D1938" s="4" t="n">
        <v>0.770821454729824</v>
      </c>
      <c r="E1938" s="4" t="n">
        <v>1.38205432891846</v>
      </c>
      <c r="F1938" s="4" t="n">
        <f aca="false">2^E1938</f>
        <v>2.60639244824023</v>
      </c>
      <c r="G1938" s="4" t="n">
        <v>0.218169129240881</v>
      </c>
      <c r="H1938" s="4" t="n">
        <v>0.604447682698568</v>
      </c>
      <c r="I1938" s="4" t="n">
        <f aca="false">2^H1938</f>
        <v>1.52039657747026</v>
      </c>
      <c r="J1938" s="4" t="n">
        <v>0.29442240504796</v>
      </c>
      <c r="K1938" s="4" t="n">
        <v>-0.777606646219889</v>
      </c>
      <c r="L1938" s="4" t="n">
        <f aca="false">2^K1938</f>
        <v>0.583333710353861</v>
      </c>
      <c r="M1938" s="4" t="n">
        <v>16</v>
      </c>
      <c r="N1938" s="4" t="n">
        <v>10</v>
      </c>
      <c r="O1938" s="4" t="n">
        <v>51</v>
      </c>
    </row>
    <row r="1939" customFormat="false" ht="13.8" hidden="false" customHeight="false" outlineLevel="0" collapsed="false">
      <c r="A1939" s="4" t="s">
        <v>5834</v>
      </c>
      <c r="B1939" s="4" t="s">
        <v>5835</v>
      </c>
      <c r="C1939" s="4" t="s">
        <v>5836</v>
      </c>
      <c r="D1939" s="4" t="n">
        <v>0.0338707584057094</v>
      </c>
      <c r="E1939" s="4" t="n">
        <v>-0.0332860946655273</v>
      </c>
      <c r="F1939" s="4" t="n">
        <f aca="false">2^E1939</f>
        <v>0.977191964448341</v>
      </c>
      <c r="G1939" s="4" t="n">
        <v>0.428407780113318</v>
      </c>
      <c r="H1939" s="4" t="n">
        <v>0.260847409566244</v>
      </c>
      <c r="I1939" s="4" t="n">
        <f aca="false">2^H1939</f>
        <v>1.19818228573788</v>
      </c>
      <c r="J1939" s="4" t="n">
        <v>0.533282488615983</v>
      </c>
      <c r="K1939" s="4" t="n">
        <v>0.294133504231771</v>
      </c>
      <c r="L1939" s="4" t="n">
        <f aca="false">2^K1939</f>
        <v>1.22614832021699</v>
      </c>
      <c r="M1939" s="4" t="n">
        <v>42</v>
      </c>
      <c r="N1939" s="4" t="n">
        <v>10</v>
      </c>
      <c r="O1939" s="4" t="n">
        <v>110</v>
      </c>
    </row>
    <row r="1940" customFormat="false" ht="13.8" hidden="false" customHeight="false" outlineLevel="0" collapsed="false">
      <c r="A1940" s="4" t="s">
        <v>5837</v>
      </c>
      <c r="B1940" s="4" t="s">
        <v>5838</v>
      </c>
      <c r="C1940" s="4" t="s">
        <v>5839</v>
      </c>
      <c r="D1940" s="4" t="n">
        <v>0.423168002288957</v>
      </c>
      <c r="E1940" s="4" t="n">
        <v>-1.25963815053304</v>
      </c>
      <c r="F1940" s="4" t="n">
        <f aca="false">2^E1940</f>
        <v>0.417648699111027</v>
      </c>
      <c r="G1940" s="4" t="n">
        <v>0.386005247916429</v>
      </c>
      <c r="H1940" s="4" t="n">
        <v>-1.50907913843791</v>
      </c>
      <c r="I1940" s="4" t="n">
        <f aca="false">2^H1940</f>
        <v>0.351335402165361</v>
      </c>
      <c r="J1940" s="4" t="n">
        <v>0.0667926834311105</v>
      </c>
      <c r="K1940" s="4" t="n">
        <v>-0.249440987904866</v>
      </c>
      <c r="L1940" s="4" t="n">
        <f aca="false">2^K1940</f>
        <v>0.841222306960816</v>
      </c>
      <c r="M1940" s="4" t="n">
        <v>27</v>
      </c>
      <c r="N1940" s="4" t="n">
        <v>14</v>
      </c>
      <c r="O1940" s="4" t="n">
        <v>99</v>
      </c>
    </row>
    <row r="1941" customFormat="false" ht="13.8" hidden="false" customHeight="false" outlineLevel="0" collapsed="false">
      <c r="A1941" s="4" t="s">
        <v>5840</v>
      </c>
      <c r="B1941" s="4" t="s">
        <v>5841</v>
      </c>
      <c r="C1941" s="4" t="s">
        <v>5842</v>
      </c>
      <c r="D1941" s="4" t="n">
        <v>0.59243916574522</v>
      </c>
      <c r="E1941" s="4" t="n">
        <v>0.331339200337728</v>
      </c>
      <c r="F1941" s="4" t="n">
        <f aca="false">2^E1941</f>
        <v>1.25818075518462</v>
      </c>
      <c r="G1941" s="4" t="n">
        <v>0.647271454922099</v>
      </c>
      <c r="H1941" s="4" t="n">
        <v>0.379766782124837</v>
      </c>
      <c r="I1941" s="4" t="n">
        <f aca="false">2^H1941</f>
        <v>1.30113150492129</v>
      </c>
      <c r="J1941" s="4" t="n">
        <v>0.141976346905392</v>
      </c>
      <c r="K1941" s="4" t="n">
        <v>0.0484275817871094</v>
      </c>
      <c r="L1941" s="4" t="n">
        <f aca="false">2^K1941</f>
        <v>1.03413718542402</v>
      </c>
      <c r="M1941" s="4" t="n">
        <v>62</v>
      </c>
      <c r="N1941" s="4" t="n">
        <v>4</v>
      </c>
      <c r="O1941" s="4" t="n">
        <v>68</v>
      </c>
    </row>
    <row r="1942" customFormat="false" ht="13.8" hidden="false" customHeight="false" outlineLevel="0" collapsed="false">
      <c r="A1942" s="4" t="s">
        <v>5843</v>
      </c>
      <c r="B1942" s="4" t="s">
        <v>5844</v>
      </c>
      <c r="C1942" s="4" t="s">
        <v>5845</v>
      </c>
      <c r="D1942" s="4" t="n">
        <v>0.202532964430579</v>
      </c>
      <c r="E1942" s="4" t="n">
        <v>0.221900304158529</v>
      </c>
      <c r="F1942" s="4" t="n">
        <f aca="false">2^E1942</f>
        <v>1.16626877329305</v>
      </c>
      <c r="G1942" s="4" t="n">
        <v>0.191708253626577</v>
      </c>
      <c r="H1942" s="4" t="n">
        <v>0.273293813069661</v>
      </c>
      <c r="I1942" s="4" t="n">
        <f aca="false">2^H1942</f>
        <v>1.20856394926677</v>
      </c>
      <c r="J1942" s="4" t="n">
        <v>0.0503974711597958</v>
      </c>
      <c r="K1942" s="4" t="n">
        <v>0.0513935089111328</v>
      </c>
      <c r="L1942" s="4" t="n">
        <f aca="false">2^K1942</f>
        <v>1.03626537633713</v>
      </c>
      <c r="M1942" s="4" t="n">
        <v>30</v>
      </c>
      <c r="N1942" s="4" t="n">
        <v>7</v>
      </c>
      <c r="O1942" s="4" t="n">
        <v>66</v>
      </c>
    </row>
    <row r="1943" customFormat="false" ht="13.8" hidden="false" customHeight="false" outlineLevel="0" collapsed="false">
      <c r="A1943" s="4" t="s">
        <v>5846</v>
      </c>
      <c r="B1943" s="4" t="s">
        <v>5847</v>
      </c>
      <c r="C1943" s="4" t="s">
        <v>5848</v>
      </c>
      <c r="D1943" s="4" t="n">
        <v>0.800011649618662</v>
      </c>
      <c r="E1943" s="4" t="n">
        <v>-3.61517135302226</v>
      </c>
      <c r="F1943" s="4" t="n">
        <f aca="false">2^E1943</f>
        <v>0.0816065434745123</v>
      </c>
      <c r="G1943" s="4" t="n">
        <v>1.15738743609939</v>
      </c>
      <c r="H1943" s="4" t="n">
        <v>0.857194264729818</v>
      </c>
      <c r="I1943" s="4" t="n">
        <f aca="false">2^H1943</f>
        <v>1.8115118770239</v>
      </c>
      <c r="J1943" s="4" t="n">
        <v>1.01552547565498</v>
      </c>
      <c r="K1943" s="4" t="n">
        <v>4.47236561775208</v>
      </c>
      <c r="L1943" s="4" t="n">
        <f aca="false">2^K1943</f>
        <v>22.1981203944715</v>
      </c>
      <c r="M1943" s="4" t="n">
        <v>5</v>
      </c>
      <c r="N1943" s="4" t="n">
        <v>2</v>
      </c>
      <c r="O1943" s="4" t="n">
        <v>8</v>
      </c>
    </row>
    <row r="1944" customFormat="false" ht="13.8" hidden="false" customHeight="false" outlineLevel="0" collapsed="false">
      <c r="A1944" s="4" t="s">
        <v>5849</v>
      </c>
      <c r="B1944" s="4" t="s">
        <v>5850</v>
      </c>
      <c r="C1944" s="4" t="s">
        <v>5851</v>
      </c>
      <c r="D1944" s="4" t="n">
        <v>0.463306833523889</v>
      </c>
      <c r="E1944" s="4" t="n">
        <v>-0.741946856180827</v>
      </c>
      <c r="F1944" s="4" t="n">
        <f aca="false">2^E1944</f>
        <v>0.597931923694778</v>
      </c>
      <c r="G1944" s="4" t="n">
        <v>0.769325725487283</v>
      </c>
      <c r="H1944" s="4" t="n">
        <v>-1.34606115023295</v>
      </c>
      <c r="I1944" s="4" t="n">
        <f aca="false">2^H1944</f>
        <v>0.393364549129759</v>
      </c>
      <c r="J1944" s="4" t="n">
        <v>0.228254997793823</v>
      </c>
      <c r="K1944" s="4" t="n">
        <v>-0.604114294052124</v>
      </c>
      <c r="L1944" s="4" t="n">
        <f aca="false">2^K1944</f>
        <v>0.657875141870761</v>
      </c>
      <c r="M1944" s="4" t="n">
        <v>31</v>
      </c>
      <c r="N1944" s="4" t="n">
        <v>11</v>
      </c>
      <c r="O1944" s="4" t="n">
        <v>50</v>
      </c>
    </row>
    <row r="1945" customFormat="false" ht="13.8" hidden="false" customHeight="false" outlineLevel="0" collapsed="false">
      <c r="A1945" s="4" t="s">
        <v>5852</v>
      </c>
      <c r="B1945" s="4" t="s">
        <v>5853</v>
      </c>
      <c r="C1945" s="4" t="s">
        <v>5854</v>
      </c>
      <c r="D1945" s="4" t="n">
        <v>0.0203803420762438</v>
      </c>
      <c r="E1945" s="4" t="n">
        <v>-0.0337772369384766</v>
      </c>
      <c r="F1945" s="4" t="n">
        <f aca="false">2^E1945</f>
        <v>0.976859351814187</v>
      </c>
      <c r="G1945" s="4" t="n">
        <v>0.491882953981459</v>
      </c>
      <c r="H1945" s="4" t="n">
        <v>0.607279777526855</v>
      </c>
      <c r="I1945" s="4" t="n">
        <f aca="false">2^H1945</f>
        <v>1.52338413638103</v>
      </c>
      <c r="J1945" s="4" t="n">
        <v>0.379381351893916</v>
      </c>
      <c r="K1945" s="4" t="n">
        <v>0.641057014465332</v>
      </c>
      <c r="L1945" s="4" t="n">
        <f aca="false">2^K1945</f>
        <v>1.5594713134003</v>
      </c>
      <c r="M1945" s="4" t="n">
        <v>12</v>
      </c>
      <c r="N1945" s="4" t="n">
        <v>7</v>
      </c>
      <c r="O1945" s="4" t="n">
        <v>32</v>
      </c>
    </row>
    <row r="1946" customFormat="false" ht="13.8" hidden="false" customHeight="false" outlineLevel="0" collapsed="false">
      <c r="A1946" s="4" t="s">
        <v>5855</v>
      </c>
      <c r="B1946" s="4" t="s">
        <v>5856</v>
      </c>
      <c r="C1946" s="4" t="s">
        <v>5857</v>
      </c>
      <c r="D1946" s="4" t="n">
        <v>0.0746492592100757</v>
      </c>
      <c r="E1946" s="4" t="n">
        <v>0.111018180847168</v>
      </c>
      <c r="F1946" s="4" t="n">
        <f aca="false">2^E1946</f>
        <v>1.07999016978644</v>
      </c>
      <c r="G1946" s="4" t="n">
        <v>0.547071740504672</v>
      </c>
      <c r="H1946" s="4" t="n">
        <v>0.587844530741374</v>
      </c>
      <c r="I1946" s="4" t="n">
        <f aca="false">2^H1946</f>
        <v>1.50299950148524</v>
      </c>
      <c r="J1946" s="4" t="n">
        <v>0.955346069307272</v>
      </c>
      <c r="K1946" s="4" t="n">
        <v>0.476826349894206</v>
      </c>
      <c r="L1946" s="4" t="n">
        <f aca="false">2^K1946</f>
        <v>1.39167887220904</v>
      </c>
      <c r="M1946" s="4" t="n">
        <v>43</v>
      </c>
      <c r="N1946" s="4" t="n">
        <v>7</v>
      </c>
      <c r="O1946" s="4" t="n">
        <v>71</v>
      </c>
    </row>
    <row r="1947" customFormat="false" ht="13.8" hidden="false" customHeight="false" outlineLevel="0" collapsed="false">
      <c r="A1947" s="4" t="s">
        <v>5858</v>
      </c>
      <c r="B1947" s="4" t="s">
        <v>5859</v>
      </c>
      <c r="C1947" s="4" t="s">
        <v>5860</v>
      </c>
      <c r="D1947" s="4" t="n">
        <v>0.143964899443203</v>
      </c>
      <c r="E1947" s="4" t="n">
        <v>0.319177627563477</v>
      </c>
      <c r="F1947" s="4" t="n">
        <f aca="false">2^E1947</f>
        <v>1.24761917188167</v>
      </c>
      <c r="G1947" s="4" t="n">
        <v>0.0182574176474952</v>
      </c>
      <c r="H1947" s="4" t="n">
        <v>-0.0524959564208984</v>
      </c>
      <c r="I1947" s="4" t="n">
        <f aca="false">2^H1947</f>
        <v>0.96426664089032</v>
      </c>
      <c r="J1947" s="4" t="n">
        <v>0.167515692330297</v>
      </c>
      <c r="K1947" s="4" t="n">
        <v>-0.371673583984375</v>
      </c>
      <c r="L1947" s="4" t="n">
        <f aca="false">2^K1947</f>
        <v>0.772885398543535</v>
      </c>
      <c r="M1947" s="4" t="n">
        <v>11</v>
      </c>
      <c r="N1947" s="4" t="n">
        <v>2</v>
      </c>
      <c r="O1947" s="4" t="n">
        <v>14</v>
      </c>
    </row>
    <row r="1948" customFormat="false" ht="13.8" hidden="false" customHeight="false" outlineLevel="0" collapsed="false">
      <c r="A1948" s="4" t="s">
        <v>5861</v>
      </c>
      <c r="B1948" s="4" t="s">
        <v>5862</v>
      </c>
      <c r="C1948" s="4" t="s">
        <v>5863</v>
      </c>
      <c r="D1948" s="4" t="n">
        <v>4.15103617964604</v>
      </c>
      <c r="E1948" s="4" t="n">
        <v>5.13966242472331</v>
      </c>
      <c r="F1948" s="4" t="n">
        <f aca="false">2^E1948</f>
        <v>35.2527139832401</v>
      </c>
      <c r="G1948" s="4" t="n">
        <v>1.24471703444351</v>
      </c>
      <c r="H1948" s="4" t="n">
        <v>3.62752596537272</v>
      </c>
      <c r="I1948" s="4" t="n">
        <f aca="false">2^H1948</f>
        <v>12.3593071583176</v>
      </c>
      <c r="J1948" s="4" t="n">
        <v>0.49152503029543</v>
      </c>
      <c r="K1948" s="4" t="n">
        <v>-1.51213645935059</v>
      </c>
      <c r="L1948" s="4" t="n">
        <f aca="false">2^K1948</f>
        <v>0.350591649885267</v>
      </c>
      <c r="M1948" s="4" t="n">
        <v>18</v>
      </c>
      <c r="N1948" s="4" t="n">
        <v>3</v>
      </c>
      <c r="O1948" s="4" t="n">
        <v>13</v>
      </c>
    </row>
    <row r="1949" customFormat="false" ht="13.8" hidden="false" customHeight="false" outlineLevel="0" collapsed="false">
      <c r="A1949" s="4" t="s">
        <v>5864</v>
      </c>
      <c r="B1949" s="4" t="s">
        <v>5865</v>
      </c>
      <c r="C1949" s="4" t="s">
        <v>5866</v>
      </c>
      <c r="D1949" s="4" t="n">
        <v>0.286680633279215</v>
      </c>
      <c r="E1949" s="4" t="n">
        <v>-0.264315287272135</v>
      </c>
      <c r="F1949" s="4" t="n">
        <f aca="false">2^E1949</f>
        <v>0.832593795545941</v>
      </c>
      <c r="G1949" s="4" t="n">
        <v>3.29798414710365</v>
      </c>
      <c r="H1949" s="4" t="n">
        <v>-1.53702735900879</v>
      </c>
      <c r="I1949" s="4" t="n">
        <f aca="false">2^H1949</f>
        <v>0.344594753349136</v>
      </c>
      <c r="J1949" s="4" t="n">
        <v>1.58782160577149</v>
      </c>
      <c r="K1949" s="4" t="n">
        <v>-1.27271207173665</v>
      </c>
      <c r="L1949" s="4" t="n">
        <f aca="false">2^K1949</f>
        <v>0.413881000786443</v>
      </c>
      <c r="M1949" s="4" t="n">
        <v>2</v>
      </c>
      <c r="N1949" s="4" t="n">
        <v>4</v>
      </c>
      <c r="O1949" s="4" t="n">
        <v>9</v>
      </c>
    </row>
    <row r="1950" customFormat="false" ht="13.8" hidden="false" customHeight="false" outlineLevel="0" collapsed="false">
      <c r="A1950" s="4" t="s">
        <v>5867</v>
      </c>
      <c r="B1950" s="4" t="s">
        <v>5868</v>
      </c>
      <c r="C1950" s="4" t="s">
        <v>5869</v>
      </c>
      <c r="D1950" s="4" t="n">
        <v>0.369292528092372</v>
      </c>
      <c r="E1950" s="4" t="n">
        <v>0.585255940755208</v>
      </c>
      <c r="F1950" s="4" t="n">
        <f aca="false">2^E1950</f>
        <v>1.5003051267283</v>
      </c>
      <c r="G1950" s="4" t="n">
        <v>0.133953148886621</v>
      </c>
      <c r="H1950" s="4" t="n">
        <v>0.216604868570964</v>
      </c>
      <c r="I1950" s="4" t="n">
        <f aca="false">2^H1950</f>
        <v>1.16199581159691</v>
      </c>
      <c r="J1950" s="4" t="n">
        <v>0.256100292893089</v>
      </c>
      <c r="K1950" s="4" t="n">
        <v>-0.368651072184245</v>
      </c>
      <c r="L1950" s="4" t="n">
        <f aca="false">2^K1950</f>
        <v>0.774506326010405</v>
      </c>
      <c r="M1950" s="4" t="n">
        <v>52</v>
      </c>
      <c r="N1950" s="4" t="n">
        <v>21</v>
      </c>
      <c r="O1950" s="4" t="n">
        <v>156</v>
      </c>
    </row>
    <row r="1951" customFormat="false" ht="13.8" hidden="false" customHeight="false" outlineLevel="0" collapsed="false">
      <c r="A1951" s="4" t="s">
        <v>5870</v>
      </c>
      <c r="B1951" s="4" t="s">
        <v>5871</v>
      </c>
      <c r="C1951" s="4" t="s">
        <v>5872</v>
      </c>
      <c r="D1951" s="4" t="n">
        <v>0.598407731976687</v>
      </c>
      <c r="E1951" s="4" t="n">
        <v>-1.02428682645162</v>
      </c>
      <c r="F1951" s="4" t="n">
        <f aca="false">2^E1951</f>
        <v>0.49165328025861</v>
      </c>
      <c r="G1951" s="4" t="n">
        <v>0.0211350171440832</v>
      </c>
      <c r="H1951" s="4" t="n">
        <v>-0.0391389528910322</v>
      </c>
      <c r="I1951" s="4" t="n">
        <f aca="false">2^H1951</f>
        <v>0.973235632644127</v>
      </c>
      <c r="J1951" s="4" t="n">
        <v>0.622829705703754</v>
      </c>
      <c r="K1951" s="4" t="n">
        <v>0.985147873560587</v>
      </c>
      <c r="L1951" s="4" t="n">
        <f aca="false">2^K1951</f>
        <v>1.97951619916418</v>
      </c>
      <c r="M1951" s="4" t="n">
        <v>6</v>
      </c>
      <c r="N1951" s="4" t="n">
        <v>4</v>
      </c>
      <c r="O1951" s="4" t="n">
        <v>37</v>
      </c>
    </row>
    <row r="1952" customFormat="false" ht="13.8" hidden="false" customHeight="false" outlineLevel="0" collapsed="false">
      <c r="A1952" s="4" t="s">
        <v>5873</v>
      </c>
      <c r="B1952" s="4" t="s">
        <v>5874</v>
      </c>
      <c r="C1952" s="4" t="s">
        <v>5875</v>
      </c>
      <c r="D1952" s="4" t="n">
        <v>0.446752983277152</v>
      </c>
      <c r="E1952" s="4" t="n">
        <v>0.136722882588705</v>
      </c>
      <c r="F1952" s="4" t="n">
        <f aca="false">2^E1952</f>
        <v>1.09940495186263</v>
      </c>
      <c r="G1952" s="4" t="n">
        <v>0.286191737543083</v>
      </c>
      <c r="H1952" s="4" t="n">
        <v>0.0807908376057944</v>
      </c>
      <c r="I1952" s="4" t="n">
        <f aca="false">2^H1952</f>
        <v>1.05759762165725</v>
      </c>
      <c r="J1952" s="4" t="n">
        <v>0.192836337605626</v>
      </c>
      <c r="K1952" s="4" t="n">
        <v>-0.0559320449829102</v>
      </c>
      <c r="L1952" s="4" t="n">
        <f aca="false">2^K1952</f>
        <v>0.961972765235822</v>
      </c>
      <c r="M1952" s="4" t="n">
        <v>32</v>
      </c>
      <c r="N1952" s="4" t="n">
        <v>9</v>
      </c>
      <c r="O1952" s="4" t="n">
        <v>52</v>
      </c>
    </row>
    <row r="1953" customFormat="false" ht="13.8" hidden="false" customHeight="false" outlineLevel="0" collapsed="false">
      <c r="A1953" s="4" t="s">
        <v>5876</v>
      </c>
      <c r="B1953" s="4" t="s">
        <v>5877</v>
      </c>
      <c r="C1953" s="4" t="s">
        <v>5878</v>
      </c>
      <c r="D1953" s="4" t="n">
        <v>0.155498462262853</v>
      </c>
      <c r="E1953" s="4" t="n">
        <v>-0.226537704467773</v>
      </c>
      <c r="F1953" s="4" t="n">
        <f aca="false">2^E1953</f>
        <v>0.854683570830577</v>
      </c>
      <c r="G1953" s="4" t="n">
        <v>0.476064696564474</v>
      </c>
      <c r="H1953" s="4" t="n">
        <v>-0.676372528076172</v>
      </c>
      <c r="I1953" s="4" t="n">
        <f aca="false">2^H1953</f>
        <v>0.625736632762429</v>
      </c>
      <c r="J1953" s="4" t="n">
        <v>0.217906903957406</v>
      </c>
      <c r="K1953" s="4" t="n">
        <v>-0.449834823608399</v>
      </c>
      <c r="L1953" s="4" t="n">
        <f aca="false">2^K1953</f>
        <v>0.732126665491348</v>
      </c>
      <c r="M1953" s="4" t="n">
        <v>2</v>
      </c>
      <c r="N1953" s="4" t="n">
        <v>4</v>
      </c>
      <c r="O1953" s="4" t="n">
        <v>18</v>
      </c>
    </row>
    <row r="1954" customFormat="false" ht="13.8" hidden="false" customHeight="false" outlineLevel="0" collapsed="false">
      <c r="A1954" s="4" t="s">
        <v>5879</v>
      </c>
      <c r="B1954" s="4" t="s">
        <v>5880</v>
      </c>
      <c r="C1954" s="4" t="s">
        <v>5881</v>
      </c>
      <c r="D1954" s="4" t="n">
        <v>0.700937123844824</v>
      </c>
      <c r="E1954" s="4" t="n">
        <v>0.522171338399251</v>
      </c>
      <c r="F1954" s="4" t="n">
        <f aca="false">2^E1954</f>
        <v>1.4361150574384</v>
      </c>
      <c r="G1954" s="4" t="n">
        <v>0.786131514159063</v>
      </c>
      <c r="H1954" s="4" t="n">
        <v>0.574187596638997</v>
      </c>
      <c r="I1954" s="4" t="n">
        <f aca="false">2^H1954</f>
        <v>1.48883883939335</v>
      </c>
      <c r="J1954" s="4" t="n">
        <v>0.138653008511846</v>
      </c>
      <c r="K1954" s="4" t="n">
        <v>0.0520162582397461</v>
      </c>
      <c r="L1954" s="4" t="n">
        <f aca="false">2^K1954</f>
        <v>1.03671278403626</v>
      </c>
      <c r="M1954" s="4" t="n">
        <v>21</v>
      </c>
      <c r="N1954" s="4" t="n">
        <v>9</v>
      </c>
      <c r="O1954" s="4" t="n">
        <v>67</v>
      </c>
    </row>
    <row r="1955" customFormat="false" ht="13.8" hidden="false" customHeight="false" outlineLevel="0" collapsed="false">
      <c r="A1955" s="4" t="s">
        <v>5882</v>
      </c>
      <c r="B1955" s="4" t="s">
        <v>5883</v>
      </c>
      <c r="C1955" s="4" t="s">
        <v>5884</v>
      </c>
      <c r="D1955" s="4" t="n">
        <v>1.21508189996222</v>
      </c>
      <c r="E1955" s="4" t="n">
        <v>0.316831270853678</v>
      </c>
      <c r="F1955" s="4" t="n">
        <f aca="false">2^E1955</f>
        <v>1.24559172995071</v>
      </c>
      <c r="G1955" s="4" t="n">
        <v>0.904138806486518</v>
      </c>
      <c r="H1955" s="4" t="n">
        <v>-0.803923606872559</v>
      </c>
      <c r="I1955" s="4" t="n">
        <f aca="false">2^H1955</f>
        <v>0.572789278341966</v>
      </c>
      <c r="J1955" s="4" t="n">
        <v>1.29400764493662</v>
      </c>
      <c r="K1955" s="4" t="n">
        <v>-1.12075487772624</v>
      </c>
      <c r="L1955" s="4" t="n">
        <f aca="false">2^K1955</f>
        <v>0.459853148161664</v>
      </c>
      <c r="M1955" s="4" t="n">
        <v>80</v>
      </c>
      <c r="N1955" s="4" t="n">
        <v>10</v>
      </c>
      <c r="O1955" s="4" t="n">
        <v>131</v>
      </c>
    </row>
    <row r="1956" customFormat="false" ht="13.8" hidden="false" customHeight="false" outlineLevel="0" collapsed="false">
      <c r="A1956" s="4" t="s">
        <v>5885</v>
      </c>
      <c r="B1956" s="4" t="s">
        <v>5886</v>
      </c>
      <c r="C1956" s="4" t="s">
        <v>5887</v>
      </c>
      <c r="D1956" s="4" t="n">
        <v>0.534890906367613</v>
      </c>
      <c r="E1956" s="4" t="n">
        <v>-0.455395062764486</v>
      </c>
      <c r="F1956" s="4" t="n">
        <f aca="false">2^E1956</f>
        <v>0.729310432853938</v>
      </c>
      <c r="G1956" s="4" t="n">
        <v>0.0124469980759339</v>
      </c>
      <c r="H1956" s="4" t="n">
        <v>0.0210310618082682</v>
      </c>
      <c r="I1956" s="4" t="n">
        <f aca="false">2^H1956</f>
        <v>1.01468439291145</v>
      </c>
      <c r="J1956" s="4" t="n">
        <v>0.364374238818084</v>
      </c>
      <c r="K1956" s="4" t="n">
        <v>0.476426124572754</v>
      </c>
      <c r="L1956" s="4" t="n">
        <f aca="false">2^K1956</f>
        <v>1.39129285308697</v>
      </c>
      <c r="M1956" s="4" t="n">
        <v>6</v>
      </c>
      <c r="N1956" s="4" t="n">
        <v>1</v>
      </c>
      <c r="O1956" s="4" t="n">
        <v>12</v>
      </c>
    </row>
    <row r="1957" customFormat="false" ht="13.8" hidden="false" customHeight="false" outlineLevel="0" collapsed="false">
      <c r="A1957" s="4" t="s">
        <v>5888</v>
      </c>
      <c r="B1957" s="4" t="s">
        <v>5889</v>
      </c>
      <c r="C1957" s="4" t="s">
        <v>5890</v>
      </c>
      <c r="D1957" s="4" t="n">
        <v>0.270660231269648</v>
      </c>
      <c r="E1957" s="4" t="n">
        <v>0.320932388305664</v>
      </c>
      <c r="F1957" s="4" t="n">
        <f aca="false">2^E1957</f>
        <v>1.2491375836295</v>
      </c>
      <c r="G1957" s="4" t="n">
        <v>0.706474859057988</v>
      </c>
      <c r="H1957" s="4" t="n">
        <v>-1.39445940653483</v>
      </c>
      <c r="I1957" s="4" t="n">
        <f aca="false">2^H1957</f>
        <v>0.380387196813447</v>
      </c>
      <c r="J1957" s="4" t="n">
        <v>0.874840506692592</v>
      </c>
      <c r="K1957" s="4" t="n">
        <v>-1.71539179484049</v>
      </c>
      <c r="L1957" s="4" t="n">
        <f aca="false">2^K1957</f>
        <v>0.304519855777771</v>
      </c>
      <c r="M1957" s="4" t="n">
        <v>35</v>
      </c>
      <c r="N1957" s="4" t="n">
        <v>4</v>
      </c>
      <c r="O1957" s="4" t="n">
        <v>15</v>
      </c>
    </row>
    <row r="1958" customFormat="false" ht="13.8" hidden="false" customHeight="false" outlineLevel="0" collapsed="false">
      <c r="A1958" s="4" t="s">
        <v>5891</v>
      </c>
      <c r="B1958" s="4" t="s">
        <v>5892</v>
      </c>
      <c r="C1958" s="4" t="s">
        <v>5893</v>
      </c>
      <c r="D1958" s="4" t="n">
        <v>0.20319212541701</v>
      </c>
      <c r="E1958" s="4" t="n">
        <v>-0.226475397745768</v>
      </c>
      <c r="F1958" s="4" t="n">
        <f aca="false">2^E1958</f>
        <v>0.854720483469829</v>
      </c>
      <c r="G1958" s="4" t="n">
        <v>0.543602185081858</v>
      </c>
      <c r="H1958" s="4" t="n">
        <v>-1.15780623753866</v>
      </c>
      <c r="I1958" s="4" t="n">
        <f aca="false">2^H1958</f>
        <v>0.44819354078117</v>
      </c>
      <c r="J1958" s="4" t="n">
        <v>0.440759317459179</v>
      </c>
      <c r="K1958" s="4" t="n">
        <v>-0.931330839792887</v>
      </c>
      <c r="L1958" s="4" t="n">
        <f aca="false">2^K1958</f>
        <v>0.524374400109942</v>
      </c>
      <c r="M1958" s="4" t="n">
        <v>26</v>
      </c>
      <c r="N1958" s="4" t="n">
        <v>3</v>
      </c>
      <c r="O1958" s="4" t="n">
        <v>20</v>
      </c>
    </row>
    <row r="1959" customFormat="false" ht="13.8" hidden="false" customHeight="false" outlineLevel="0" collapsed="false">
      <c r="A1959" s="4" t="s">
        <v>5894</v>
      </c>
      <c r="B1959" s="4" t="s">
        <v>5895</v>
      </c>
      <c r="C1959" s="4" t="s">
        <v>5896</v>
      </c>
      <c r="D1959" s="4" t="n">
        <v>0.185042217627919</v>
      </c>
      <c r="E1959" s="4" t="n">
        <v>0.73311972618103</v>
      </c>
      <c r="F1959" s="4" t="n">
        <f aca="false">2^E1959</f>
        <v>1.6622296623541</v>
      </c>
      <c r="G1959" s="4" t="n">
        <v>0.884884482680182</v>
      </c>
      <c r="H1959" s="4" t="n">
        <v>2.28505841890971</v>
      </c>
      <c r="I1959" s="4" t="n">
        <f aca="false">2^H1959</f>
        <v>4.87383840656874</v>
      </c>
      <c r="J1959" s="4" t="n">
        <v>0.743389709800282</v>
      </c>
      <c r="K1959" s="4" t="n">
        <v>1.55193869272868</v>
      </c>
      <c r="L1959" s="4" t="n">
        <f aca="false">2^K1959</f>
        <v>2.93210891187339</v>
      </c>
      <c r="M1959" s="4" t="n">
        <v>1</v>
      </c>
      <c r="N1959" s="4" t="n">
        <v>1</v>
      </c>
      <c r="O1959" s="4" t="n">
        <v>1</v>
      </c>
    </row>
    <row r="1960" customFormat="false" ht="13.8" hidden="false" customHeight="false" outlineLevel="0" collapsed="false">
      <c r="A1960" s="4" t="s">
        <v>5897</v>
      </c>
      <c r="B1960" s="4" t="s">
        <v>5898</v>
      </c>
      <c r="C1960" s="4" t="s">
        <v>5899</v>
      </c>
      <c r="D1960" s="4" t="n">
        <v>0.397577659279219</v>
      </c>
      <c r="E1960" s="4" t="n">
        <v>-0.514180183410645</v>
      </c>
      <c r="F1960" s="4" t="n">
        <f aca="false">2^E1960</f>
        <v>0.700190705628374</v>
      </c>
      <c r="G1960" s="4" t="n">
        <v>0.476477309020138</v>
      </c>
      <c r="H1960" s="4" t="n">
        <v>-0.920647780100505</v>
      </c>
      <c r="I1960" s="4" t="n">
        <f aca="false">2^H1960</f>
        <v>0.528271769324944</v>
      </c>
      <c r="J1960" s="4" t="n">
        <v>0.205988333955252</v>
      </c>
      <c r="K1960" s="4" t="n">
        <v>-0.40646759668986</v>
      </c>
      <c r="L1960" s="4" t="n">
        <f aca="false">2^K1960</f>
        <v>0.754468411360668</v>
      </c>
      <c r="M1960" s="4" t="n">
        <v>22</v>
      </c>
      <c r="N1960" s="4" t="n">
        <v>5</v>
      </c>
      <c r="O1960" s="4" t="n">
        <v>22</v>
      </c>
    </row>
    <row r="1961" customFormat="false" ht="13.8" hidden="false" customHeight="false" outlineLevel="0" collapsed="false">
      <c r="A1961" s="4" t="s">
        <v>5900</v>
      </c>
      <c r="B1961" s="4" t="s">
        <v>5901</v>
      </c>
      <c r="C1961" s="4" t="s">
        <v>5902</v>
      </c>
      <c r="D1961" s="4" t="n">
        <v>0.217245876544608</v>
      </c>
      <c r="E1961" s="4" t="n">
        <v>0.54787794748942</v>
      </c>
      <c r="F1961" s="4" t="n">
        <f aca="false">2^E1961</f>
        <v>1.46193376305492</v>
      </c>
      <c r="G1961" s="4" t="n">
        <v>0.621699635729307</v>
      </c>
      <c r="H1961" s="4" t="n">
        <v>1.46541945139567</v>
      </c>
      <c r="I1961" s="4" t="n">
        <f aca="false">2^H1961</f>
        <v>2.76143745470365</v>
      </c>
      <c r="J1961" s="4" t="n">
        <v>0.968896300830933</v>
      </c>
      <c r="K1961" s="4" t="n">
        <v>0.91754150390625</v>
      </c>
      <c r="L1961" s="4" t="n">
        <f aca="false">2^K1961</f>
        <v>1.8888936862182</v>
      </c>
      <c r="M1961" s="4" t="n">
        <v>10</v>
      </c>
      <c r="N1961" s="4" t="n">
        <v>3</v>
      </c>
      <c r="O1961" s="4" t="n">
        <v>26</v>
      </c>
    </row>
    <row r="1962" customFormat="false" ht="13.8" hidden="false" customHeight="false" outlineLevel="0" collapsed="false">
      <c r="A1962" s="4" t="s">
        <v>5903</v>
      </c>
      <c r="B1962" s="4" t="s">
        <v>5904</v>
      </c>
      <c r="C1962" s="4" t="s">
        <v>5905</v>
      </c>
      <c r="D1962" s="4" t="n">
        <v>0.409868973192391</v>
      </c>
      <c r="E1962" s="4" t="n">
        <v>-0.571686188379923</v>
      </c>
      <c r="F1962" s="4" t="n">
        <f aca="false">2^E1962</f>
        <v>0.67282994072557</v>
      </c>
      <c r="G1962" s="4" t="n">
        <v>0.104141485916036</v>
      </c>
      <c r="H1962" s="4" t="n">
        <v>-0.130476713180542</v>
      </c>
      <c r="I1962" s="4" t="n">
        <f aca="false">2^H1962</f>
        <v>0.91352954059593</v>
      </c>
      <c r="J1962" s="4" t="n">
        <v>0.300976725281634</v>
      </c>
      <c r="K1962" s="4" t="n">
        <v>0.441209475199381</v>
      </c>
      <c r="L1962" s="4" t="n">
        <f aca="false">2^K1962</f>
        <v>1.35774210584445</v>
      </c>
      <c r="M1962" s="4" t="n">
        <v>45</v>
      </c>
      <c r="N1962" s="4" t="n">
        <v>3</v>
      </c>
      <c r="O1962" s="4" t="n">
        <v>7</v>
      </c>
    </row>
    <row r="1963" customFormat="false" ht="13.8" hidden="false" customHeight="false" outlineLevel="0" collapsed="false">
      <c r="A1963" s="4" t="s">
        <v>5906</v>
      </c>
      <c r="B1963" s="4" t="s">
        <v>5907</v>
      </c>
      <c r="C1963" s="4" t="s">
        <v>5908</v>
      </c>
      <c r="D1963" s="4" t="n">
        <v>0.29630510231546</v>
      </c>
      <c r="E1963" s="4" t="n">
        <v>-0.746347904205322</v>
      </c>
      <c r="F1963" s="4" t="n">
        <f aca="false">2^E1963</f>
        <v>0.596110667447722</v>
      </c>
      <c r="G1963" s="4" t="n">
        <v>0.0178667543690695</v>
      </c>
      <c r="H1963" s="4" t="n">
        <v>0.045806566874186</v>
      </c>
      <c r="I1963" s="4" t="n">
        <f aca="false">2^H1963</f>
        <v>1.03226012321794</v>
      </c>
      <c r="J1963" s="4" t="n">
        <v>0.316058894922573</v>
      </c>
      <c r="K1963" s="4" t="n">
        <v>0.792154471079508</v>
      </c>
      <c r="L1963" s="4" t="n">
        <f aca="false">2^K1963</f>
        <v>1.73165853185888</v>
      </c>
      <c r="M1963" s="4" t="n">
        <v>11</v>
      </c>
      <c r="N1963" s="4" t="n">
        <v>5</v>
      </c>
      <c r="O1963" s="4" t="n">
        <v>21</v>
      </c>
    </row>
    <row r="1964" customFormat="false" ht="13.8" hidden="false" customHeight="false" outlineLevel="0" collapsed="false">
      <c r="A1964" s="4" t="s">
        <v>5909</v>
      </c>
      <c r="B1964" s="4" t="s">
        <v>5910</v>
      </c>
      <c r="C1964" s="4" t="s">
        <v>5911</v>
      </c>
      <c r="D1964" s="4" t="n">
        <v>0.176928615181821</v>
      </c>
      <c r="E1964" s="4" t="n">
        <v>-0.35373592376709</v>
      </c>
      <c r="F1964" s="4" t="n">
        <f aca="false">2^E1964</f>
        <v>0.782555010389216</v>
      </c>
      <c r="G1964" s="4" t="n">
        <v>0.670449199019571</v>
      </c>
      <c r="H1964" s="4" t="n">
        <v>1.03319454193115</v>
      </c>
      <c r="I1964" s="4" t="n">
        <f aca="false">2^H1964</f>
        <v>2.0465508904554</v>
      </c>
      <c r="J1964" s="4" t="n">
        <v>0.978899731027826</v>
      </c>
      <c r="K1964" s="4" t="n">
        <v>1.38693046569824</v>
      </c>
      <c r="L1964" s="4" t="n">
        <f aca="false">2^K1964</f>
        <v>2.6152166471179</v>
      </c>
      <c r="M1964" s="4" t="n">
        <v>23</v>
      </c>
      <c r="N1964" s="4" t="n">
        <v>6</v>
      </c>
      <c r="O1964" s="4" t="n">
        <v>47</v>
      </c>
    </row>
    <row r="1965" customFormat="false" ht="13.8" hidden="false" customHeight="false" outlineLevel="0" collapsed="false">
      <c r="A1965" s="4" t="s">
        <v>5912</v>
      </c>
      <c r="B1965" s="4" t="s">
        <v>5913</v>
      </c>
      <c r="C1965" s="4" t="s">
        <v>5914</v>
      </c>
      <c r="D1965" s="4" t="n">
        <v>0.371263654381392</v>
      </c>
      <c r="E1965" s="4" t="n">
        <v>-0.292004903157552</v>
      </c>
      <c r="F1965" s="4" t="n">
        <f aca="false">2^E1965</f>
        <v>0.816766215235615</v>
      </c>
      <c r="G1965" s="4" t="n">
        <v>0.299754478374511</v>
      </c>
      <c r="H1965" s="4" t="n">
        <v>-0.21835454305013</v>
      </c>
      <c r="I1965" s="4" t="n">
        <f aca="false">2^H1965</f>
        <v>0.859545226602881</v>
      </c>
      <c r="J1965" s="4" t="n">
        <v>0.0809114205858483</v>
      </c>
      <c r="K1965" s="4" t="n">
        <v>0.0736503601074219</v>
      </c>
      <c r="L1965" s="4" t="n">
        <f aca="false">2^K1965</f>
        <v>1.0523760784534</v>
      </c>
      <c r="M1965" s="4" t="n">
        <v>50</v>
      </c>
      <c r="N1965" s="4" t="n">
        <v>6</v>
      </c>
      <c r="O1965" s="4" t="n">
        <v>55</v>
      </c>
    </row>
    <row r="1966" customFormat="false" ht="13.8" hidden="false" customHeight="false" outlineLevel="0" collapsed="false">
      <c r="A1966" s="4" t="s">
        <v>5915</v>
      </c>
      <c r="B1966" s="4" t="s">
        <v>5916</v>
      </c>
      <c r="C1966" s="4" t="s">
        <v>5917</v>
      </c>
      <c r="D1966" s="4" t="n">
        <v>1.14974458231175</v>
      </c>
      <c r="E1966" s="4" t="n">
        <v>-0.18982728322347</v>
      </c>
      <c r="F1966" s="4" t="n">
        <f aca="false">2^E1966</f>
        <v>0.876710673210564</v>
      </c>
      <c r="G1966" s="4" t="n">
        <v>0.425117076212739</v>
      </c>
      <c r="H1966" s="4" t="n">
        <v>-1.6064624786377</v>
      </c>
      <c r="I1966" s="4" t="n">
        <f aca="false">2^H1966</f>
        <v>0.328402615276621</v>
      </c>
      <c r="J1966" s="4" t="n">
        <v>0.367016675771604</v>
      </c>
      <c r="K1966" s="4" t="n">
        <v>-1.41663519541423</v>
      </c>
      <c r="L1966" s="4" t="n">
        <f aca="false">2^K1966</f>
        <v>0.37458494040456</v>
      </c>
      <c r="M1966" s="4" t="n">
        <v>17</v>
      </c>
      <c r="N1966" s="4" t="n">
        <v>2</v>
      </c>
      <c r="O1966" s="4" t="n">
        <v>10</v>
      </c>
    </row>
    <row r="1967" customFormat="false" ht="13.8" hidden="false" customHeight="false" outlineLevel="0" collapsed="false">
      <c r="A1967" s="4" t="s">
        <v>5918</v>
      </c>
      <c r="B1967" s="4" t="s">
        <v>5919</v>
      </c>
      <c r="C1967" s="4" t="s">
        <v>5920</v>
      </c>
      <c r="D1967" s="4" t="n">
        <v>0.0910931863657938</v>
      </c>
      <c r="E1967" s="4" t="n">
        <v>0.200964609781901</v>
      </c>
      <c r="F1967" s="4" t="n">
        <f aca="false">2^E1967</f>
        <v>1.14946665054785</v>
      </c>
      <c r="G1967" s="4" t="n">
        <v>0.460765992350594</v>
      </c>
      <c r="H1967" s="4" t="n">
        <v>0.537635485331217</v>
      </c>
      <c r="I1967" s="4" t="n">
        <f aca="false">2^H1967</f>
        <v>1.45159147110503</v>
      </c>
      <c r="J1967" s="4" t="n">
        <v>0.209302259802498</v>
      </c>
      <c r="K1967" s="4" t="n">
        <v>0.336670875549316</v>
      </c>
      <c r="L1967" s="4" t="n">
        <f aca="false">2^K1967</f>
        <v>1.26283913536177</v>
      </c>
      <c r="M1967" s="4" t="n">
        <v>9</v>
      </c>
      <c r="N1967" s="4" t="n">
        <v>2</v>
      </c>
      <c r="O1967" s="4" t="n">
        <v>15</v>
      </c>
    </row>
    <row r="1968" customFormat="false" ht="13.8" hidden="false" customHeight="false" outlineLevel="0" collapsed="false">
      <c r="A1968" s="4" t="s">
        <v>5921</v>
      </c>
      <c r="B1968" s="4" t="s">
        <v>5922</v>
      </c>
      <c r="C1968" s="4" t="s">
        <v>5923</v>
      </c>
      <c r="D1968" s="4" t="n">
        <v>0.0846685508536282</v>
      </c>
      <c r="E1968" s="4" t="n">
        <v>0.229026953379313</v>
      </c>
      <c r="F1968" s="4" t="n">
        <f aca="false">2^E1968</f>
        <v>1.17204418037158</v>
      </c>
      <c r="G1968" s="4" t="n">
        <v>0.144996282292643</v>
      </c>
      <c r="H1968" s="4" t="n">
        <v>0.2968430519104</v>
      </c>
      <c r="I1968" s="4" t="n">
        <f aca="false">2^H1968</f>
        <v>1.22845333204048</v>
      </c>
      <c r="J1968" s="4" t="n">
        <v>0.0330911935007878</v>
      </c>
      <c r="K1968" s="4" t="n">
        <v>0.0678160985310869</v>
      </c>
      <c r="L1968" s="4" t="n">
        <f aca="false">2^K1968</f>
        <v>1.04812886119277</v>
      </c>
      <c r="M1968" s="4" t="n">
        <v>10</v>
      </c>
      <c r="N1968" s="4" t="n">
        <v>2</v>
      </c>
      <c r="O1968" s="4" t="n">
        <v>13</v>
      </c>
    </row>
    <row r="1969" customFormat="false" ht="13.8" hidden="false" customHeight="false" outlineLevel="0" collapsed="false">
      <c r="A1969" s="4" t="s">
        <v>5924</v>
      </c>
      <c r="B1969" s="4" t="s">
        <v>5925</v>
      </c>
      <c r="C1969" s="4" t="s">
        <v>5926</v>
      </c>
      <c r="D1969" s="4" t="n">
        <v>0.23997778550193</v>
      </c>
      <c r="E1969" s="4" t="n">
        <v>-0.176414807637533</v>
      </c>
      <c r="F1969" s="4" t="n">
        <f aca="false">2^E1969</f>
        <v>0.884899299323937</v>
      </c>
      <c r="G1969" s="4" t="n">
        <v>1.71094064674806</v>
      </c>
      <c r="H1969" s="4" t="n">
        <v>0.320578257242839</v>
      </c>
      <c r="I1969" s="4" t="n">
        <f aca="false">2^H1969</f>
        <v>1.24883100176689</v>
      </c>
      <c r="J1969" s="4" t="n">
        <v>0.800323116106252</v>
      </c>
      <c r="K1969" s="4" t="n">
        <v>0.496993064880371</v>
      </c>
      <c r="L1969" s="4" t="n">
        <f aca="false">2^K1969</f>
        <v>1.41126905933929</v>
      </c>
      <c r="M1969" s="4" t="n">
        <v>30</v>
      </c>
      <c r="N1969" s="4" t="n">
        <v>14</v>
      </c>
      <c r="O1969" s="4" t="n">
        <v>84</v>
      </c>
    </row>
    <row r="1970" customFormat="false" ht="13.8" hidden="false" customHeight="false" outlineLevel="0" collapsed="false">
      <c r="A1970" s="4" t="s">
        <v>5927</v>
      </c>
      <c r="B1970" s="4" t="s">
        <v>5928</v>
      </c>
      <c r="C1970" s="4" t="s">
        <v>5929</v>
      </c>
      <c r="D1970" s="4" t="n">
        <v>0.882077806646244</v>
      </c>
      <c r="E1970" s="4" t="n">
        <v>0.296462694803874</v>
      </c>
      <c r="F1970" s="4" t="n">
        <f aca="false">2^E1970</f>
        <v>1.22812950104833</v>
      </c>
      <c r="G1970" s="4" t="n">
        <v>0.263623509522199</v>
      </c>
      <c r="H1970" s="4" t="n">
        <v>-0.129302024841309</v>
      </c>
      <c r="I1970" s="4" t="n">
        <f aca="false">2^H1970</f>
        <v>0.914273668404146</v>
      </c>
      <c r="J1970" s="4" t="n">
        <v>1.11739505985891</v>
      </c>
      <c r="K1970" s="4" t="n">
        <v>-0.425764719645182</v>
      </c>
      <c r="L1970" s="4" t="n">
        <f aca="false">2^K1970</f>
        <v>0.744444024529765</v>
      </c>
      <c r="M1970" s="4" t="n">
        <v>39</v>
      </c>
      <c r="N1970" s="4" t="n">
        <v>11</v>
      </c>
      <c r="O1970" s="4" t="n">
        <v>71</v>
      </c>
    </row>
    <row r="1971" customFormat="false" ht="13.8" hidden="false" customHeight="false" outlineLevel="0" collapsed="false">
      <c r="A1971" s="4" t="s">
        <v>5930</v>
      </c>
      <c r="B1971" s="4" t="s">
        <v>5931</v>
      </c>
      <c r="C1971" s="4" t="s">
        <v>5932</v>
      </c>
      <c r="D1971" s="4" t="n">
        <v>0.537843317633978</v>
      </c>
      <c r="E1971" s="4" t="n">
        <v>-0.546494483947754</v>
      </c>
      <c r="F1971" s="4" t="n">
        <f aca="false">2^E1971</f>
        <v>0.684681774976815</v>
      </c>
      <c r="G1971" s="4" t="n">
        <v>0.98050517714477</v>
      </c>
      <c r="H1971" s="4" t="n">
        <v>-1.63796138763428</v>
      </c>
      <c r="I1971" s="4" t="n">
        <f aca="false">2^H1971</f>
        <v>0.321310183814872</v>
      </c>
      <c r="J1971" s="4" t="n">
        <v>0.744913025020895</v>
      </c>
      <c r="K1971" s="4" t="n">
        <v>-1.09146690368652</v>
      </c>
      <c r="L1971" s="4" t="n">
        <f aca="false">2^K1971</f>
        <v>0.469283973311183</v>
      </c>
      <c r="M1971" s="4" t="n">
        <v>14</v>
      </c>
      <c r="N1971" s="4" t="n">
        <v>3</v>
      </c>
      <c r="O1971" s="4" t="n">
        <v>20</v>
      </c>
    </row>
    <row r="1972" customFormat="false" ht="13.8" hidden="false" customHeight="false" outlineLevel="0" collapsed="false">
      <c r="A1972" s="4" t="s">
        <v>5933</v>
      </c>
      <c r="B1972" s="4" t="s">
        <v>5934</v>
      </c>
      <c r="C1972" s="4" t="s">
        <v>5935</v>
      </c>
      <c r="D1972" s="4" t="n">
        <v>0.975826180468811</v>
      </c>
      <c r="E1972" s="4" t="n">
        <v>-2.00966763496399</v>
      </c>
      <c r="F1972" s="4" t="n">
        <f aca="false">2^E1972</f>
        <v>0.248330327086014</v>
      </c>
      <c r="G1972" s="4" t="n">
        <v>2.13426606085851</v>
      </c>
      <c r="H1972" s="4" t="n">
        <v>-2.69275530179342</v>
      </c>
      <c r="I1972" s="4" t="n">
        <f aca="false">2^H1972</f>
        <v>0.154667791104851</v>
      </c>
      <c r="J1972" s="4" t="n">
        <v>0.266474976364118</v>
      </c>
      <c r="K1972" s="4" t="n">
        <v>-0.683087666829427</v>
      </c>
      <c r="L1972" s="4" t="n">
        <f aca="false">2^K1972</f>
        <v>0.622830859685045</v>
      </c>
      <c r="M1972" s="4" t="n">
        <v>3</v>
      </c>
      <c r="N1972" s="4" t="n">
        <v>1</v>
      </c>
      <c r="O1972" s="4" t="n">
        <v>1</v>
      </c>
    </row>
    <row r="1973" customFormat="false" ht="13.8" hidden="false" customHeight="false" outlineLevel="0" collapsed="false">
      <c r="A1973" s="4" t="s">
        <v>5936</v>
      </c>
      <c r="B1973" s="4" t="s">
        <v>5937</v>
      </c>
      <c r="C1973" s="4" t="s">
        <v>5938</v>
      </c>
      <c r="D1973" s="4" t="n">
        <v>0.0240414208795019</v>
      </c>
      <c r="E1973" s="4" t="n">
        <v>-0.0330613454182943</v>
      </c>
      <c r="F1973" s="4" t="n">
        <f aca="false">2^E1973</f>
        <v>0.977344207479609</v>
      </c>
      <c r="G1973" s="4" t="n">
        <v>0.348864384838244</v>
      </c>
      <c r="H1973" s="4" t="n">
        <v>-0.766202290852865</v>
      </c>
      <c r="I1973" s="4" t="n">
        <f aca="false">2^H1973</f>
        <v>0.587963176735951</v>
      </c>
      <c r="J1973" s="4" t="n">
        <v>0.339655791984181</v>
      </c>
      <c r="K1973" s="4" t="n">
        <v>-0.73314094543457</v>
      </c>
      <c r="L1973" s="4" t="n">
        <f aca="false">2^K1973</f>
        <v>0.601592736966437</v>
      </c>
      <c r="M1973" s="4" t="n">
        <v>20</v>
      </c>
      <c r="N1973" s="4" t="n">
        <v>16</v>
      </c>
      <c r="O1973" s="4" t="n">
        <v>130</v>
      </c>
    </row>
    <row r="1974" customFormat="false" ht="13.8" hidden="false" customHeight="false" outlineLevel="0" collapsed="false">
      <c r="A1974" s="4" t="s">
        <v>5939</v>
      </c>
      <c r="B1974" s="4" t="s">
        <v>5940</v>
      </c>
      <c r="C1974" s="4" t="s">
        <v>5941</v>
      </c>
      <c r="D1974" s="4" t="n">
        <v>0.640722277776389</v>
      </c>
      <c r="E1974" s="4" t="n">
        <v>-0.902629852294922</v>
      </c>
      <c r="F1974" s="4" t="n">
        <f aca="false">2^E1974</f>
        <v>0.534910766702578</v>
      </c>
      <c r="G1974" s="4" t="n">
        <v>0.104835609766805</v>
      </c>
      <c r="H1974" s="4" t="n">
        <v>-0.122771581013997</v>
      </c>
      <c r="I1974" s="4" t="n">
        <f aca="false">2^H1974</f>
        <v>0.918421562617398</v>
      </c>
      <c r="J1974" s="4" t="n">
        <v>0.66156373901512</v>
      </c>
      <c r="K1974" s="4" t="n">
        <v>0.779858271280925</v>
      </c>
      <c r="L1974" s="4" t="n">
        <f aca="false">2^K1974</f>
        <v>1.71696219217823</v>
      </c>
      <c r="M1974" s="4" t="n">
        <v>36</v>
      </c>
      <c r="N1974" s="4" t="n">
        <v>6</v>
      </c>
      <c r="O1974" s="4" t="n">
        <v>71</v>
      </c>
    </row>
    <row r="1975" customFormat="false" ht="13.8" hidden="false" customHeight="false" outlineLevel="0" collapsed="false">
      <c r="A1975" s="4" t="s">
        <v>5942</v>
      </c>
      <c r="B1975" s="4" t="s">
        <v>5943</v>
      </c>
      <c r="C1975" s="4" t="s">
        <v>5944</v>
      </c>
      <c r="D1975" s="4" t="n">
        <v>0.383771442886425</v>
      </c>
      <c r="E1975" s="4" t="n">
        <v>0.298059781392415</v>
      </c>
      <c r="F1975" s="4" t="n">
        <f aca="false">2^E1975</f>
        <v>1.2294898129417</v>
      </c>
      <c r="G1975" s="4" t="n">
        <v>0.675990116801887</v>
      </c>
      <c r="H1975" s="4" t="n">
        <v>0.434046427408854</v>
      </c>
      <c r="I1975" s="4" t="n">
        <f aca="false">2^H1975</f>
        <v>1.35101756096942</v>
      </c>
      <c r="J1975" s="4" t="n">
        <v>0.239707463316661</v>
      </c>
      <c r="K1975" s="4" t="n">
        <v>0.135986646016439</v>
      </c>
      <c r="L1975" s="4" t="n">
        <f aca="false">2^K1975</f>
        <v>1.09884404632597</v>
      </c>
      <c r="M1975" s="4" t="n">
        <v>16</v>
      </c>
      <c r="N1975" s="4" t="n">
        <v>5</v>
      </c>
      <c r="O1975" s="4" t="n">
        <v>30</v>
      </c>
    </row>
    <row r="1976" customFormat="false" ht="13.8" hidden="false" customHeight="false" outlineLevel="0" collapsed="false">
      <c r="A1976" s="4" t="s">
        <v>5945</v>
      </c>
      <c r="B1976" s="4" t="s">
        <v>5946</v>
      </c>
      <c r="C1976" s="4" t="s">
        <v>5947</v>
      </c>
      <c r="D1976" s="4" t="n">
        <v>1.7327978896982</v>
      </c>
      <c r="E1976" s="4" t="n">
        <v>-0.309755643208821</v>
      </c>
      <c r="F1976" s="4" t="n">
        <f aca="false">2^E1976</f>
        <v>0.806778395919355</v>
      </c>
      <c r="G1976" s="4" t="n">
        <v>0.686668489164145</v>
      </c>
      <c r="H1976" s="4" t="n">
        <v>-0.148778279622396</v>
      </c>
      <c r="I1976" s="4" t="n">
        <f aca="false">2^H1976</f>
        <v>0.90201399361991</v>
      </c>
      <c r="J1976" s="4" t="n">
        <v>1.25663546332089</v>
      </c>
      <c r="K1976" s="4" t="n">
        <v>0.160977363586426</v>
      </c>
      <c r="L1976" s="4" t="n">
        <f aca="false">2^K1976</f>
        <v>1.11804430830356</v>
      </c>
      <c r="M1976" s="4" t="n">
        <v>66</v>
      </c>
      <c r="N1976" s="4" t="n">
        <v>15</v>
      </c>
      <c r="O1976" s="4" t="n">
        <v>210</v>
      </c>
    </row>
    <row r="1977" customFormat="false" ht="13.8" hidden="false" customHeight="false" outlineLevel="0" collapsed="false">
      <c r="A1977" s="4" t="s">
        <v>5948</v>
      </c>
      <c r="B1977" s="4" t="s">
        <v>5949</v>
      </c>
      <c r="C1977" s="4" t="s">
        <v>5950</v>
      </c>
      <c r="D1977" s="4" t="n">
        <v>0.681148523154819</v>
      </c>
      <c r="E1977" s="4" t="n">
        <v>-0.58294137318929</v>
      </c>
      <c r="F1977" s="4" t="n">
        <f aca="false">2^E1977</f>
        <v>0.667601280415674</v>
      </c>
      <c r="G1977" s="4" t="n">
        <v>0.710942881675961</v>
      </c>
      <c r="H1977" s="4" t="n">
        <v>0.231573104858398</v>
      </c>
      <c r="I1977" s="4" t="n">
        <f aca="false">2^H1977</f>
        <v>1.17411449796094</v>
      </c>
      <c r="J1977" s="4" t="n">
        <v>0.943465579060324</v>
      </c>
      <c r="K1977" s="4" t="n">
        <v>0.814514478047689</v>
      </c>
      <c r="L1977" s="4" t="n">
        <f aca="false">2^K1977</f>
        <v>1.75870618047631</v>
      </c>
      <c r="M1977" s="4" t="n">
        <v>10</v>
      </c>
      <c r="N1977" s="4" t="n">
        <v>8</v>
      </c>
      <c r="O1977" s="4" t="n">
        <v>54</v>
      </c>
    </row>
    <row r="1978" customFormat="false" ht="13.8" hidden="false" customHeight="false" outlineLevel="0" collapsed="false">
      <c r="A1978" s="4" t="s">
        <v>5951</v>
      </c>
      <c r="B1978" s="4" t="s">
        <v>5952</v>
      </c>
      <c r="C1978" s="4" t="s">
        <v>5953</v>
      </c>
      <c r="D1978" s="4" t="n">
        <v>0.170760719430603</v>
      </c>
      <c r="E1978" s="4" t="n">
        <v>0.519690195719401</v>
      </c>
      <c r="F1978" s="4" t="n">
        <f aca="false">2^E1978</f>
        <v>1.43364735357784</v>
      </c>
      <c r="G1978" s="4" t="n">
        <v>0.297633482811363</v>
      </c>
      <c r="H1978" s="4" t="n">
        <v>-0.347972551981608</v>
      </c>
      <c r="I1978" s="4" t="n">
        <f aca="false">2^H1978</f>
        <v>0.785687464635253</v>
      </c>
      <c r="J1978" s="4" t="n">
        <v>0.322101871160896</v>
      </c>
      <c r="K1978" s="4" t="n">
        <v>-0.867662747701009</v>
      </c>
      <c r="L1978" s="4" t="n">
        <f aca="false">2^K1978</f>
        <v>0.548033979677413</v>
      </c>
      <c r="M1978" s="4" t="n">
        <v>56</v>
      </c>
      <c r="N1978" s="4" t="n">
        <v>12</v>
      </c>
      <c r="O1978" s="4" t="n">
        <v>125</v>
      </c>
    </row>
    <row r="1979" customFormat="false" ht="13.8" hidden="false" customHeight="false" outlineLevel="0" collapsed="false">
      <c r="A1979" s="4" t="s">
        <v>5954</v>
      </c>
      <c r="B1979" s="4" t="s">
        <v>5955</v>
      </c>
      <c r="C1979" s="4" t="s">
        <v>5956</v>
      </c>
      <c r="D1979" s="4" t="n">
        <v>0.214019401293926</v>
      </c>
      <c r="E1979" s="4" t="n">
        <v>-0.206865628560384</v>
      </c>
      <c r="F1979" s="4" t="n">
        <f aca="false">2^E1979</f>
        <v>0.866417550066223</v>
      </c>
      <c r="G1979" s="4" t="n">
        <v>0.390159988400544</v>
      </c>
      <c r="H1979" s="4" t="n">
        <v>-0.313511212666829</v>
      </c>
      <c r="I1979" s="4" t="n">
        <f aca="false">2^H1979</f>
        <v>0.804680951927205</v>
      </c>
      <c r="J1979" s="4" t="n">
        <v>0.105129998853484</v>
      </c>
      <c r="K1979" s="4" t="n">
        <v>-0.106645584106445</v>
      </c>
      <c r="L1979" s="4" t="n">
        <f aca="false">2^K1979</f>
        <v>0.928744981984381</v>
      </c>
      <c r="M1979" s="4" t="n">
        <v>24</v>
      </c>
      <c r="N1979" s="4" t="n">
        <v>10</v>
      </c>
      <c r="O1979" s="4" t="n">
        <v>88</v>
      </c>
    </row>
    <row r="1980" customFormat="false" ht="13.8" hidden="false" customHeight="false" outlineLevel="0" collapsed="false">
      <c r="A1980" s="4" t="s">
        <v>5957</v>
      </c>
      <c r="B1980" s="4" t="s">
        <v>5958</v>
      </c>
      <c r="C1980" s="4" t="s">
        <v>5959</v>
      </c>
      <c r="D1980" s="4" t="n">
        <v>0.312591036288336</v>
      </c>
      <c r="E1980" s="4" t="n">
        <v>0.270122845967611</v>
      </c>
      <c r="F1980" s="4" t="n">
        <f aca="false">2^E1980</f>
        <v>1.20591050700408</v>
      </c>
      <c r="G1980" s="4" t="n">
        <v>0.704995176375472</v>
      </c>
      <c r="H1980" s="4" t="n">
        <v>0.419715245564779</v>
      </c>
      <c r="I1980" s="4" t="n">
        <f aca="false">2^H1980</f>
        <v>1.33766350507461</v>
      </c>
      <c r="J1980" s="4" t="n">
        <v>0.182300132521558</v>
      </c>
      <c r="K1980" s="4" t="n">
        <v>0.149592399597168</v>
      </c>
      <c r="L1980" s="4" t="n">
        <f aca="false">2^K1980</f>
        <v>1.10925603293553</v>
      </c>
      <c r="M1980" s="4" t="n">
        <v>6</v>
      </c>
      <c r="N1980" s="4" t="n">
        <v>2</v>
      </c>
      <c r="O1980" s="4" t="n">
        <v>3</v>
      </c>
    </row>
    <row r="1981" customFormat="false" ht="13.8" hidden="false" customHeight="false" outlineLevel="0" collapsed="false">
      <c r="A1981" s="4" t="s">
        <v>5960</v>
      </c>
      <c r="B1981" s="4" t="s">
        <v>5961</v>
      </c>
      <c r="C1981" s="4" t="s">
        <v>5962</v>
      </c>
      <c r="D1981" s="4" t="n">
        <v>0.12941873544255</v>
      </c>
      <c r="E1981" s="4" t="n">
        <v>0.197106043497721</v>
      </c>
      <c r="F1981" s="4" t="n">
        <f aca="false">2^E1981</f>
        <v>1.1463964470711</v>
      </c>
      <c r="G1981" s="4" t="n">
        <v>0.128684872846975</v>
      </c>
      <c r="H1981" s="4" t="n">
        <v>-0.253080368041992</v>
      </c>
      <c r="I1981" s="4" t="n">
        <f aca="false">2^H1981</f>
        <v>0.839102891998991</v>
      </c>
      <c r="J1981" s="4" t="n">
        <v>0.394969893632237</v>
      </c>
      <c r="K1981" s="4" t="n">
        <v>-0.450186411539714</v>
      </c>
      <c r="L1981" s="4" t="n">
        <f aca="false">2^K1981</f>
        <v>0.73194826636352</v>
      </c>
      <c r="M1981" s="4" t="n">
        <v>63</v>
      </c>
      <c r="N1981" s="4" t="n">
        <v>7</v>
      </c>
      <c r="O1981" s="4" t="n">
        <v>63</v>
      </c>
    </row>
    <row r="1982" customFormat="false" ht="13.8" hidden="false" customHeight="false" outlineLevel="0" collapsed="false">
      <c r="A1982" s="4" t="s">
        <v>5963</v>
      </c>
      <c r="B1982" s="4" t="s">
        <v>5964</v>
      </c>
      <c r="C1982" s="4" t="s">
        <v>5965</v>
      </c>
      <c r="D1982" s="4" t="n">
        <v>0.933204504724923</v>
      </c>
      <c r="E1982" s="4" t="n">
        <v>-0.69515323638916</v>
      </c>
      <c r="F1982" s="4" t="n">
        <f aca="false">2^E1982</f>
        <v>0.617643711823242</v>
      </c>
      <c r="G1982" s="4" t="n">
        <v>0.742739116328254</v>
      </c>
      <c r="H1982" s="4" t="n">
        <v>-1.39607493082682</v>
      </c>
      <c r="I1982" s="4" t="n">
        <f aca="false">2^H1982</f>
        <v>0.379961479113874</v>
      </c>
      <c r="J1982" s="4" t="n">
        <v>0.311208099302231</v>
      </c>
      <c r="K1982" s="4" t="n">
        <v>-0.700921694437663</v>
      </c>
      <c r="L1982" s="4" t="n">
        <f aca="false">2^K1982</f>
        <v>0.615179061715455</v>
      </c>
      <c r="M1982" s="4" t="n">
        <v>13</v>
      </c>
      <c r="N1982" s="4" t="n">
        <v>3</v>
      </c>
      <c r="O1982" s="4" t="n">
        <v>19</v>
      </c>
    </row>
    <row r="1983" customFormat="false" ht="13.8" hidden="false" customHeight="false" outlineLevel="0" collapsed="false">
      <c r="A1983" s="4" t="s">
        <v>5966</v>
      </c>
      <c r="B1983" s="4" t="s">
        <v>5967</v>
      </c>
      <c r="C1983" s="4" t="s">
        <v>5968</v>
      </c>
      <c r="D1983" s="4" t="n">
        <v>0.820158147883705</v>
      </c>
      <c r="E1983" s="4" t="n">
        <v>-0.762487411499023</v>
      </c>
      <c r="F1983" s="4" t="n">
        <f aca="false">2^E1983</f>
        <v>0.589479108202365</v>
      </c>
      <c r="G1983" s="4" t="n">
        <v>0.0698618828698973</v>
      </c>
      <c r="H1983" s="4" t="n">
        <v>-0.0689668655395508</v>
      </c>
      <c r="I1983" s="4" t="n">
        <f aca="false">2^H1983</f>
        <v>0.953320440002415</v>
      </c>
      <c r="J1983" s="4" t="n">
        <v>0.991312399547529</v>
      </c>
      <c r="K1983" s="4" t="n">
        <v>0.693520545959473</v>
      </c>
      <c r="L1983" s="4" t="n">
        <f aca="false">2^K1983</f>
        <v>1.61722515138763</v>
      </c>
      <c r="M1983" s="4" t="n">
        <v>11</v>
      </c>
      <c r="N1983" s="4" t="n">
        <v>5</v>
      </c>
      <c r="O1983" s="4" t="n">
        <v>32</v>
      </c>
    </row>
    <row r="1984" customFormat="false" ht="13.8" hidden="false" customHeight="false" outlineLevel="0" collapsed="false">
      <c r="A1984" s="4" t="s">
        <v>5969</v>
      </c>
      <c r="B1984" s="4" t="s">
        <v>5970</v>
      </c>
      <c r="C1984" s="4" t="s">
        <v>5971</v>
      </c>
      <c r="D1984" s="4" t="n">
        <v>0.17094109508592</v>
      </c>
      <c r="E1984" s="4" t="n">
        <v>-0.156266212463379</v>
      </c>
      <c r="F1984" s="4" t="n">
        <f aca="false">2^E1984</f>
        <v>0.897344453425972</v>
      </c>
      <c r="G1984" s="4" t="n">
        <v>0.409644707352677</v>
      </c>
      <c r="H1984" s="4" t="n">
        <v>-0.197888692220052</v>
      </c>
      <c r="I1984" s="4" t="n">
        <f aca="false">2^H1984</f>
        <v>0.871825500610842</v>
      </c>
      <c r="J1984" s="4" t="n">
        <v>0.0508986962856827</v>
      </c>
      <c r="K1984" s="4" t="n">
        <v>-0.0416224797566731</v>
      </c>
      <c r="L1984" s="4" t="n">
        <f aca="false">2^K1984</f>
        <v>0.971561697720756</v>
      </c>
      <c r="M1984" s="4" t="n">
        <v>20</v>
      </c>
      <c r="N1984" s="4" t="n">
        <v>6</v>
      </c>
      <c r="O1984" s="4" t="n">
        <v>48</v>
      </c>
    </row>
    <row r="1985" customFormat="false" ht="13.8" hidden="false" customHeight="false" outlineLevel="0" collapsed="false">
      <c r="A1985" s="4" t="s">
        <v>5972</v>
      </c>
      <c r="B1985" s="4" t="s">
        <v>5973</v>
      </c>
      <c r="C1985" s="4" t="s">
        <v>5974</v>
      </c>
      <c r="D1985" s="4" t="n">
        <v>0.13357464783255</v>
      </c>
      <c r="E1985" s="4" t="n">
        <v>-0.292058626810709</v>
      </c>
      <c r="F1985" s="4" t="n">
        <f aca="false">2^E1985</f>
        <v>0.816735800735932</v>
      </c>
      <c r="G1985" s="4" t="n">
        <v>0.235302779122162</v>
      </c>
      <c r="H1985" s="4" t="n">
        <v>0.265198071797689</v>
      </c>
      <c r="I1985" s="4" t="n">
        <f aca="false">2^H1985</f>
        <v>1.20180103696013</v>
      </c>
      <c r="J1985" s="4" t="n">
        <v>0.342096055264446</v>
      </c>
      <c r="K1985" s="4" t="n">
        <v>0.557256698608398</v>
      </c>
      <c r="L1985" s="4" t="n">
        <f aca="false">2^K1985</f>
        <v>1.47146854083931</v>
      </c>
      <c r="M1985" s="4" t="n">
        <v>11</v>
      </c>
      <c r="N1985" s="4" t="n">
        <v>3</v>
      </c>
      <c r="O1985" s="4" t="n">
        <v>12</v>
      </c>
    </row>
    <row r="1986" customFormat="false" ht="13.8" hidden="false" customHeight="false" outlineLevel="0" collapsed="false">
      <c r="A1986" s="4" t="s">
        <v>5975</v>
      </c>
      <c r="B1986" s="4" t="s">
        <v>5976</v>
      </c>
      <c r="C1986" s="4" t="s">
        <v>5977</v>
      </c>
      <c r="D1986" s="4" t="n">
        <v>1.16161505389904</v>
      </c>
      <c r="E1986" s="4" t="n">
        <v>-1.38753795623779</v>
      </c>
      <c r="F1986" s="4" t="n">
        <f aca="false">2^E1986</f>
        <v>0.382216520909948</v>
      </c>
      <c r="G1986" s="4" t="n">
        <v>1.61188919183822</v>
      </c>
      <c r="H1986" s="4" t="n">
        <v>-0.833831469217936</v>
      </c>
      <c r="I1986" s="4" t="n">
        <f aca="false">2^H1986</f>
        <v>0.561037274924764</v>
      </c>
      <c r="J1986" s="4" t="n">
        <v>0.395964356978715</v>
      </c>
      <c r="K1986" s="4" t="n">
        <v>0.553706487019857</v>
      </c>
      <c r="L1986" s="4" t="n">
        <f aca="false">2^K1986</f>
        <v>1.46785197455384</v>
      </c>
      <c r="M1986" s="4" t="n">
        <v>19</v>
      </c>
      <c r="N1986" s="4" t="n">
        <v>3</v>
      </c>
      <c r="O1986" s="4" t="n">
        <v>13</v>
      </c>
    </row>
    <row r="1987" customFormat="false" ht="13.8" hidden="false" customHeight="false" outlineLevel="0" collapsed="false">
      <c r="A1987" s="4" t="s">
        <v>5978</v>
      </c>
      <c r="B1987" s="4" t="s">
        <v>5979</v>
      </c>
      <c r="C1987" s="4" t="s">
        <v>5980</v>
      </c>
      <c r="D1987" s="4" t="n">
        <v>1.37887926057409</v>
      </c>
      <c r="E1987" s="4" t="n">
        <v>-0.905075391133626</v>
      </c>
      <c r="F1987" s="4" t="n">
        <f aca="false">2^E1987</f>
        <v>0.534004797725051</v>
      </c>
      <c r="G1987" s="4" t="n">
        <v>0.712126225786518</v>
      </c>
      <c r="H1987" s="4" t="n">
        <v>-0.864740053812663</v>
      </c>
      <c r="I1987" s="4" t="n">
        <f aca="false">2^H1987</f>
        <v>0.549145343518945</v>
      </c>
      <c r="J1987" s="4" t="n">
        <v>0.0230671926347946</v>
      </c>
      <c r="K1987" s="4" t="n">
        <v>0.0403353373209634</v>
      </c>
      <c r="L1987" s="4" t="n">
        <f aca="false">2^K1987</f>
        <v>1.02835282727495</v>
      </c>
      <c r="M1987" s="4" t="n">
        <v>42</v>
      </c>
      <c r="N1987" s="4" t="n">
        <v>9</v>
      </c>
      <c r="O1987" s="4" t="n">
        <v>68</v>
      </c>
    </row>
    <row r="1988" customFormat="false" ht="13.8" hidden="false" customHeight="false" outlineLevel="0" collapsed="false">
      <c r="A1988" s="4" t="s">
        <v>5981</v>
      </c>
      <c r="B1988" s="4" t="s">
        <v>5982</v>
      </c>
      <c r="C1988" s="4" t="s">
        <v>5983</v>
      </c>
      <c r="D1988" s="4" t="n">
        <v>0.472232836137007</v>
      </c>
      <c r="E1988" s="4" t="n">
        <v>1.1385809580485</v>
      </c>
      <c r="F1988" s="4" t="n">
        <f aca="false">2^E1988</f>
        <v>2.20164361886961</v>
      </c>
      <c r="G1988" s="4" t="n">
        <v>0.210161298541025</v>
      </c>
      <c r="H1988" s="4" t="n">
        <v>0.483742713928223</v>
      </c>
      <c r="I1988" s="4" t="n">
        <f aca="false">2^H1988</f>
        <v>1.39836667982048</v>
      </c>
      <c r="J1988" s="4" t="n">
        <v>0.474606046232301</v>
      </c>
      <c r="K1988" s="4" t="n">
        <v>-0.65483824412028</v>
      </c>
      <c r="L1988" s="4" t="n">
        <f aca="false">2^K1988</f>
        <v>0.63514670032675</v>
      </c>
      <c r="M1988" s="4" t="n">
        <v>7</v>
      </c>
      <c r="N1988" s="4" t="n">
        <v>2</v>
      </c>
      <c r="O1988" s="4" t="n">
        <v>11</v>
      </c>
    </row>
    <row r="1989" customFormat="false" ht="13.8" hidden="false" customHeight="false" outlineLevel="0" collapsed="false">
      <c r="A1989" s="4" t="s">
        <v>5984</v>
      </c>
      <c r="B1989" s="4" t="s">
        <v>5985</v>
      </c>
      <c r="C1989" s="4" t="s">
        <v>5986</v>
      </c>
      <c r="D1989" s="4" t="n">
        <v>0.166763995729548</v>
      </c>
      <c r="E1989" s="4" t="n">
        <v>-0.205144246419271</v>
      </c>
      <c r="F1989" s="4" t="n">
        <f aca="false">2^E1989</f>
        <v>0.867451951501153</v>
      </c>
      <c r="G1989" s="4" t="n">
        <v>0.509728289154942</v>
      </c>
      <c r="H1989" s="4" t="n">
        <v>0.315821647644043</v>
      </c>
      <c r="I1989" s="4" t="n">
        <f aca="false">2^H1989</f>
        <v>1.24472034802338</v>
      </c>
      <c r="J1989" s="4" t="n">
        <v>0.612069174491954</v>
      </c>
      <c r="K1989" s="4" t="n">
        <v>0.520965894063314</v>
      </c>
      <c r="L1989" s="4" t="n">
        <f aca="false">2^K1989</f>
        <v>1.43491561217812</v>
      </c>
      <c r="M1989" s="4" t="n">
        <v>83</v>
      </c>
      <c r="N1989" s="4" t="n">
        <v>6</v>
      </c>
      <c r="O1989" s="4" t="n">
        <v>58</v>
      </c>
    </row>
    <row r="1990" customFormat="false" ht="13.8" hidden="false" customHeight="false" outlineLevel="0" collapsed="false">
      <c r="A1990" s="4" t="s">
        <v>5987</v>
      </c>
      <c r="B1990" s="4" t="s">
        <v>5988</v>
      </c>
      <c r="C1990" s="4" t="s">
        <v>5989</v>
      </c>
      <c r="D1990" s="4" t="n">
        <v>0.42876596269782</v>
      </c>
      <c r="E1990" s="4" t="n">
        <v>0.530282974243164</v>
      </c>
      <c r="F1990" s="4" t="n">
        <f aca="false">2^E1990</f>
        <v>1.44421243961344</v>
      </c>
      <c r="G1990" s="4" t="n">
        <v>0.373760923377079</v>
      </c>
      <c r="H1990" s="4" t="n">
        <v>0.479834238688151</v>
      </c>
      <c r="I1990" s="4" t="n">
        <f aca="false">2^H1990</f>
        <v>1.39458342371284</v>
      </c>
      <c r="J1990" s="4" t="n">
        <v>0.171627480879584</v>
      </c>
      <c r="K1990" s="4" t="n">
        <v>-0.0504487355550129</v>
      </c>
      <c r="L1990" s="4" t="n">
        <f aca="false">2^K1990</f>
        <v>0.965635931017263</v>
      </c>
      <c r="M1990" s="4" t="n">
        <v>10</v>
      </c>
      <c r="N1990" s="4" t="n">
        <v>1</v>
      </c>
      <c r="O1990" s="4" t="n">
        <v>12</v>
      </c>
    </row>
    <row r="1991" customFormat="false" ht="13.8" hidden="false" customHeight="false" outlineLevel="0" collapsed="false">
      <c r="A1991" s="4" t="s">
        <v>5990</v>
      </c>
      <c r="B1991" s="4" t="s">
        <v>5991</v>
      </c>
      <c r="C1991" s="4" t="s">
        <v>5992</v>
      </c>
      <c r="D1991" s="4" t="n">
        <v>1.08640338370392</v>
      </c>
      <c r="E1991" s="4" t="n">
        <v>-0.8290220896403</v>
      </c>
      <c r="F1991" s="4" t="n">
        <f aca="false">2^E1991</f>
        <v>0.562910674067724</v>
      </c>
      <c r="G1991" s="4" t="n">
        <v>0.599076509244025</v>
      </c>
      <c r="H1991" s="4" t="n">
        <v>-1.0413703918457</v>
      </c>
      <c r="I1991" s="4" t="n">
        <f aca="false">2^H1991</f>
        <v>0.485865738719601</v>
      </c>
      <c r="J1991" s="4" t="n">
        <v>0.0967275695452362</v>
      </c>
      <c r="K1991" s="4" t="n">
        <v>-0.212348302205404</v>
      </c>
      <c r="L1991" s="4" t="n">
        <f aca="false">2^K1991</f>
        <v>0.863131152245915</v>
      </c>
      <c r="M1991" s="4" t="n">
        <v>33</v>
      </c>
      <c r="N1991" s="4" t="n">
        <v>3</v>
      </c>
      <c r="O1991" s="4" t="n">
        <v>35</v>
      </c>
    </row>
    <row r="1992" customFormat="false" ht="13.8" hidden="false" customHeight="false" outlineLevel="0" collapsed="false">
      <c r="A1992" s="4" t="s">
        <v>5993</v>
      </c>
      <c r="B1992" s="4" t="s">
        <v>5994</v>
      </c>
      <c r="C1992" s="4" t="s">
        <v>5995</v>
      </c>
      <c r="D1992" s="4" t="n">
        <v>0.624328018488679</v>
      </c>
      <c r="E1992" s="4" t="n">
        <v>-1.34621206919352</v>
      </c>
      <c r="F1992" s="4" t="n">
        <f aca="false">2^E1992</f>
        <v>0.393323401789409</v>
      </c>
      <c r="G1992" s="4" t="n">
        <v>0.0411132107316266</v>
      </c>
      <c r="H1992" s="4" t="n">
        <v>0.0886518955230713</v>
      </c>
      <c r="I1992" s="4" t="n">
        <f aca="false">2^H1992</f>
        <v>1.06337606243891</v>
      </c>
      <c r="J1992" s="4" t="n">
        <v>0.724608626128643</v>
      </c>
      <c r="K1992" s="4" t="n">
        <v>1.43486396471659</v>
      </c>
      <c r="L1992" s="4" t="n">
        <f aca="false">2^K1992</f>
        <v>2.70356672804395</v>
      </c>
      <c r="M1992" s="4" t="n">
        <v>9</v>
      </c>
      <c r="N1992" s="4" t="n">
        <v>2</v>
      </c>
      <c r="O1992" s="4" t="n">
        <v>7</v>
      </c>
    </row>
    <row r="1993" customFormat="false" ht="13.8" hidden="false" customHeight="false" outlineLevel="0" collapsed="false">
      <c r="A1993" s="4" t="s">
        <v>5996</v>
      </c>
      <c r="B1993" s="4" t="s">
        <v>5997</v>
      </c>
      <c r="C1993" s="4" t="s">
        <v>5998</v>
      </c>
      <c r="D1993" s="4" t="n">
        <v>0.292250244375549</v>
      </c>
      <c r="E1993" s="4" t="n">
        <v>-0.503269831339518</v>
      </c>
      <c r="F1993" s="4" t="n">
        <f aca="false">2^E1993</f>
        <v>0.705505956586622</v>
      </c>
      <c r="G1993" s="4" t="n">
        <v>0.298314655371528</v>
      </c>
      <c r="H1993" s="4" t="n">
        <v>0.517905871073405</v>
      </c>
      <c r="I1993" s="4" t="n">
        <f aca="false">2^H1993</f>
        <v>1.43187531516195</v>
      </c>
      <c r="J1993" s="4" t="n">
        <v>1.35164543692694</v>
      </c>
      <c r="K1993" s="4" t="n">
        <v>1.02117570241292</v>
      </c>
      <c r="L1993" s="4" t="n">
        <f aca="false">2^K1993</f>
        <v>2.02957225491</v>
      </c>
      <c r="M1993" s="4" t="n">
        <v>19</v>
      </c>
      <c r="N1993" s="4" t="n">
        <v>3</v>
      </c>
      <c r="O1993" s="4" t="n">
        <v>8</v>
      </c>
    </row>
    <row r="1994" customFormat="false" ht="13.8" hidden="false" customHeight="false" outlineLevel="0" collapsed="false">
      <c r="A1994" s="4" t="s">
        <v>5999</v>
      </c>
      <c r="B1994" s="4" t="s">
        <v>6000</v>
      </c>
      <c r="C1994" s="4" t="s">
        <v>6001</v>
      </c>
      <c r="D1994" s="4" t="n">
        <v>0.914478792161854</v>
      </c>
      <c r="E1994" s="4" t="n">
        <v>0.98773193359375</v>
      </c>
      <c r="F1994" s="4" t="n">
        <f aca="false">2^E1994</f>
        <v>1.98306495498606</v>
      </c>
      <c r="G1994" s="4" t="n">
        <v>0.102310985521411</v>
      </c>
      <c r="H1994" s="4" t="n">
        <v>-0.167676607767741</v>
      </c>
      <c r="I1994" s="4" t="n">
        <f aca="false">2^H1994</f>
        <v>0.890275273580693</v>
      </c>
      <c r="J1994" s="4" t="n">
        <v>1.29607121695954</v>
      </c>
      <c r="K1994" s="4" t="n">
        <v>-1.15540854136149</v>
      </c>
      <c r="L1994" s="4" t="n">
        <f aca="false">2^K1994</f>
        <v>0.448939038200568</v>
      </c>
      <c r="M1994" s="4" t="n">
        <v>12</v>
      </c>
      <c r="N1994" s="4" t="n">
        <v>3</v>
      </c>
      <c r="O1994" s="4" t="n">
        <v>12</v>
      </c>
    </row>
    <row r="1995" customFormat="false" ht="13.8" hidden="false" customHeight="false" outlineLevel="0" collapsed="false">
      <c r="A1995" s="4" t="s">
        <v>6002</v>
      </c>
      <c r="B1995" s="4" t="s">
        <v>6003</v>
      </c>
      <c r="C1995" s="4" t="s">
        <v>6004</v>
      </c>
      <c r="D1995" s="4" t="n">
        <v>0.308538076540168</v>
      </c>
      <c r="E1995" s="4" t="n">
        <v>-0.578323523203532</v>
      </c>
      <c r="F1995" s="4" t="n">
        <f aca="false">2^E1995</f>
        <v>0.669741595358241</v>
      </c>
      <c r="G1995" s="4" t="n">
        <v>0.092365835779251</v>
      </c>
      <c r="H1995" s="4" t="n">
        <v>0.167509396870931</v>
      </c>
      <c r="I1995" s="4" t="n">
        <f aca="false">2^H1995</f>
        <v>1.12311791041115</v>
      </c>
      <c r="J1995" s="4" t="n">
        <v>0.326285431047888</v>
      </c>
      <c r="K1995" s="4" t="n">
        <v>0.745832920074463</v>
      </c>
      <c r="L1995" s="4" t="n">
        <f aca="false">2^K1995</f>
        <v>1.67694214932313</v>
      </c>
      <c r="M1995" s="4" t="n">
        <v>21</v>
      </c>
      <c r="N1995" s="4" t="n">
        <v>6</v>
      </c>
      <c r="O1995" s="4" t="n">
        <v>62</v>
      </c>
    </row>
    <row r="1996" customFormat="false" ht="13.8" hidden="false" customHeight="false" outlineLevel="0" collapsed="false">
      <c r="A1996" s="4" t="s">
        <v>6005</v>
      </c>
      <c r="B1996" s="4" t="s">
        <v>6006</v>
      </c>
      <c r="C1996" s="4" t="s">
        <v>6007</v>
      </c>
      <c r="D1996" s="4" t="n">
        <v>0.510192041573842</v>
      </c>
      <c r="E1996" s="4" t="n">
        <v>-0.338481585184733</v>
      </c>
      <c r="F1996" s="4" t="n">
        <f aca="false">2^E1996</f>
        <v>0.790873256180147</v>
      </c>
      <c r="G1996" s="4" t="n">
        <v>0.0106800668103886</v>
      </c>
      <c r="H1996" s="4" t="n">
        <v>-0.0127636591593424</v>
      </c>
      <c r="I1996" s="4" t="n">
        <f aca="false">2^H1996</f>
        <v>0.991191926022258</v>
      </c>
      <c r="J1996" s="4" t="n">
        <v>0.280953064630302</v>
      </c>
      <c r="K1996" s="4" t="n">
        <v>0.325717926025391</v>
      </c>
      <c r="L1996" s="4" t="n">
        <f aca="false">2^K1996</f>
        <v>1.2532879551518</v>
      </c>
      <c r="M1996" s="4" t="n">
        <v>25</v>
      </c>
      <c r="N1996" s="4" t="n">
        <v>3</v>
      </c>
      <c r="O1996" s="4" t="n">
        <v>17</v>
      </c>
    </row>
    <row r="1997" customFormat="false" ht="13.8" hidden="false" customHeight="false" outlineLevel="0" collapsed="false">
      <c r="A1997" s="4" t="s">
        <v>6008</v>
      </c>
      <c r="B1997" s="4" t="s">
        <v>6009</v>
      </c>
      <c r="C1997" s="4" t="s">
        <v>6010</v>
      </c>
      <c r="D1997" s="4" t="n">
        <v>0.282957080040623</v>
      </c>
      <c r="E1997" s="4" t="n">
        <v>0.863435586293539</v>
      </c>
      <c r="F1997" s="4" t="n">
        <f aca="false">2^E1997</f>
        <v>1.81936573343137</v>
      </c>
      <c r="G1997" s="4" t="n">
        <v>0.497174685152869</v>
      </c>
      <c r="H1997" s="4" t="n">
        <v>1.14407467842102</v>
      </c>
      <c r="I1997" s="4" t="n">
        <f aca="false">2^H1997</f>
        <v>2.21004336541651</v>
      </c>
      <c r="J1997" s="4" t="n">
        <v>0.141889324918404</v>
      </c>
      <c r="K1997" s="4" t="n">
        <v>0.280639092127482</v>
      </c>
      <c r="L1997" s="4" t="n">
        <f aca="false">2^K1997</f>
        <v>1.21473287355386</v>
      </c>
      <c r="M1997" s="4" t="n">
        <v>16</v>
      </c>
      <c r="N1997" s="4" t="n">
        <v>3</v>
      </c>
      <c r="O1997" s="4" t="n">
        <v>12</v>
      </c>
    </row>
    <row r="1998" customFormat="false" ht="13.8" hidden="false" customHeight="false" outlineLevel="0" collapsed="false">
      <c r="A1998" s="4" t="s">
        <v>6011</v>
      </c>
      <c r="B1998" s="4" t="s">
        <v>6012</v>
      </c>
      <c r="C1998" s="4" t="s">
        <v>6013</v>
      </c>
      <c r="D1998" s="4" t="n">
        <v>0.101140177247255</v>
      </c>
      <c r="E1998" s="4" t="n">
        <v>0.247049887975057</v>
      </c>
      <c r="F1998" s="4" t="n">
        <f aca="false">2^E1998</f>
        <v>1.18677783537949</v>
      </c>
      <c r="G1998" s="4" t="n">
        <v>0.0721839146369422</v>
      </c>
      <c r="H1998" s="4" t="n">
        <v>-0.0901543299357095</v>
      </c>
      <c r="I1998" s="4" t="n">
        <f aca="false">2^H1998</f>
        <v>0.939422250684336</v>
      </c>
      <c r="J1998" s="4" t="n">
        <v>0.12665373913113</v>
      </c>
      <c r="K1998" s="4" t="n">
        <v>-0.337204217910767</v>
      </c>
      <c r="L1998" s="4" t="n">
        <f aca="false">2^K1998</f>
        <v>0.791573808238458</v>
      </c>
      <c r="M1998" s="4" t="n">
        <v>12</v>
      </c>
      <c r="N1998" s="4" t="n">
        <v>4</v>
      </c>
      <c r="O1998" s="4" t="n">
        <v>10</v>
      </c>
    </row>
    <row r="1999" customFormat="false" ht="13.8" hidden="false" customHeight="false" outlineLevel="0" collapsed="false">
      <c r="A1999" s="4" t="s">
        <v>6014</v>
      </c>
      <c r="B1999" s="4" t="s">
        <v>6015</v>
      </c>
      <c r="C1999" s="4" t="s">
        <v>6016</v>
      </c>
      <c r="D1999" s="4" t="n">
        <v>1.27017688142756</v>
      </c>
      <c r="E1999" s="4" t="n">
        <v>1.11961110432943</v>
      </c>
      <c r="F1999" s="4" t="n">
        <f aca="false">2^E1999</f>
        <v>2.17288391930076</v>
      </c>
      <c r="G1999" s="4" t="n">
        <v>0.980037283696906</v>
      </c>
      <c r="H1999" s="4" t="n">
        <v>0.842810948689779</v>
      </c>
      <c r="I1999" s="4" t="n">
        <f aca="false">2^H1999</f>
        <v>1.79354127758905</v>
      </c>
      <c r="J1999" s="4" t="n">
        <v>0.789444462510335</v>
      </c>
      <c r="K1999" s="4" t="n">
        <v>-0.276800155639648</v>
      </c>
      <c r="L1999" s="4" t="n">
        <f aca="false">2^K1999</f>
        <v>0.825419739019572</v>
      </c>
      <c r="M1999" s="4" t="n">
        <v>27</v>
      </c>
      <c r="N1999" s="4" t="n">
        <v>6</v>
      </c>
      <c r="O1999" s="4" t="n">
        <v>45</v>
      </c>
    </row>
    <row r="2000" customFormat="false" ht="13.8" hidden="false" customHeight="false" outlineLevel="0" collapsed="false">
      <c r="A2000" s="4" t="s">
        <v>6017</v>
      </c>
      <c r="B2000" s="4" t="s">
        <v>6018</v>
      </c>
      <c r="C2000" s="4" t="s">
        <v>6019</v>
      </c>
      <c r="D2000" s="4" t="n">
        <v>0.0301307259883646</v>
      </c>
      <c r="E2000" s="4" t="n">
        <v>-0.103684663772583</v>
      </c>
      <c r="F2000" s="4" t="n">
        <f aca="false">2^E2000</f>
        <v>0.930653052422092</v>
      </c>
      <c r="G2000" s="4" t="n">
        <v>0.135860853778378</v>
      </c>
      <c r="H2000" s="4" t="n">
        <v>0.594149271647135</v>
      </c>
      <c r="I2000" s="4" t="n">
        <f aca="false">2^H2000</f>
        <v>1.50958215271119</v>
      </c>
      <c r="J2000" s="4" t="n">
        <v>0.188296863596596</v>
      </c>
      <c r="K2000" s="4" t="n">
        <v>0.697833935419718</v>
      </c>
      <c r="L2000" s="4" t="n">
        <f aca="false">2^K2000</f>
        <v>1.62206758875651</v>
      </c>
      <c r="M2000" s="4" t="n">
        <v>24</v>
      </c>
      <c r="N2000" s="4" t="n">
        <v>4</v>
      </c>
      <c r="O2000" s="4" t="n">
        <v>21</v>
      </c>
    </row>
    <row r="2001" customFormat="false" ht="13.8" hidden="false" customHeight="false" outlineLevel="0" collapsed="false">
      <c r="A2001" s="4" t="s">
        <v>6020</v>
      </c>
      <c r="B2001" s="4" t="s">
        <v>6021</v>
      </c>
      <c r="C2001" s="4" t="s">
        <v>6022</v>
      </c>
      <c r="D2001" s="4" t="n">
        <v>0.597321087982659</v>
      </c>
      <c r="E2001" s="4" t="n">
        <v>-0.374900499979655</v>
      </c>
      <c r="F2001" s="4" t="n">
        <f aca="false">2^E2001</f>
        <v>0.771158596258311</v>
      </c>
      <c r="G2001" s="4" t="n">
        <v>0.277737973769557</v>
      </c>
      <c r="H2001" s="4" t="n">
        <v>-0.0934581756591797</v>
      </c>
      <c r="I2001" s="4" t="n">
        <f aca="false">2^H2001</f>
        <v>0.937273386935876</v>
      </c>
      <c r="J2001" s="4" t="n">
        <v>0.420170680653181</v>
      </c>
      <c r="K2001" s="4" t="n">
        <v>0.281442324320475</v>
      </c>
      <c r="L2001" s="4" t="n">
        <f aca="false">2^K2001</f>
        <v>1.21540937426304</v>
      </c>
      <c r="M2001" s="4" t="n">
        <v>12</v>
      </c>
      <c r="N2001" s="4" t="n">
        <v>8</v>
      </c>
      <c r="O2001" s="4" t="n">
        <v>79</v>
      </c>
    </row>
    <row r="2002" customFormat="false" ht="13.8" hidden="false" customHeight="false" outlineLevel="0" collapsed="false">
      <c r="A2002" s="4" t="s">
        <v>6023</v>
      </c>
      <c r="B2002" s="4" t="s">
        <v>6024</v>
      </c>
      <c r="C2002" s="4" t="s">
        <v>6025</v>
      </c>
      <c r="D2002" s="4" t="n">
        <v>0.551102103287814</v>
      </c>
      <c r="E2002" s="4" t="n">
        <v>1.18174012502034</v>
      </c>
      <c r="F2002" s="4" t="n">
        <f aca="false">2^E2002</f>
        <v>2.26850230409512</v>
      </c>
      <c r="G2002" s="4" t="n">
        <v>0.565315076864095</v>
      </c>
      <c r="H2002" s="4" t="n">
        <v>1.15572547912598</v>
      </c>
      <c r="I2002" s="4" t="n">
        <f aca="false">2^H2002</f>
        <v>2.22796331693352</v>
      </c>
      <c r="J2002" s="4" t="n">
        <v>0.0233087709657397</v>
      </c>
      <c r="K2002" s="4" t="n">
        <v>-0.0260146458943685</v>
      </c>
      <c r="L2002" s="4" t="n">
        <f aca="false">2^K2002</f>
        <v>0.982129624868161</v>
      </c>
      <c r="M2002" s="4" t="n">
        <v>10</v>
      </c>
      <c r="N2002" s="4" t="n">
        <v>1</v>
      </c>
      <c r="O2002" s="4" t="n">
        <v>3</v>
      </c>
    </row>
    <row r="2003" customFormat="false" ht="13.8" hidden="false" customHeight="false" outlineLevel="0" collapsed="false">
      <c r="A2003" s="4" t="s">
        <v>6026</v>
      </c>
      <c r="B2003" s="4" t="s">
        <v>6027</v>
      </c>
      <c r="C2003" s="4" t="s">
        <v>6028</v>
      </c>
      <c r="D2003" s="4" t="n">
        <v>0.499868758010494</v>
      </c>
      <c r="E2003" s="4" t="n">
        <v>-0.61231263478597</v>
      </c>
      <c r="F2003" s="4" t="n">
        <f aca="false">2^E2003</f>
        <v>0.654147265398446</v>
      </c>
      <c r="G2003" s="4" t="n">
        <v>0.151704237063722</v>
      </c>
      <c r="H2003" s="4" t="n">
        <v>-0.0632969538370768</v>
      </c>
      <c r="I2003" s="4" t="n">
        <f aca="false">2^H2003</f>
        <v>0.957074440689155</v>
      </c>
      <c r="J2003" s="4" t="n">
        <v>0.438563893127436</v>
      </c>
      <c r="K2003" s="4" t="n">
        <v>0.549015680948893</v>
      </c>
      <c r="L2003" s="4" t="n">
        <f aca="false">2^K2003</f>
        <v>1.46308712321253</v>
      </c>
      <c r="M2003" s="4" t="n">
        <v>45</v>
      </c>
      <c r="N2003" s="4" t="n">
        <v>11</v>
      </c>
      <c r="O2003" s="4" t="n">
        <v>67</v>
      </c>
    </row>
    <row r="2004" customFormat="false" ht="13.8" hidden="false" customHeight="false" outlineLevel="0" collapsed="false">
      <c r="A2004" s="4" t="s">
        <v>6029</v>
      </c>
      <c r="B2004" s="4" t="s">
        <v>6030</v>
      </c>
      <c r="C2004" s="4" t="s">
        <v>6031</v>
      </c>
      <c r="D2004" s="4" t="n">
        <v>0.864252902927203</v>
      </c>
      <c r="E2004" s="4" t="n">
        <v>1.08606847127279</v>
      </c>
      <c r="F2004" s="4" t="n">
        <f aca="false">2^E2004</f>
        <v>2.12294717200313</v>
      </c>
      <c r="G2004" s="4" t="n">
        <v>0.226118661077008</v>
      </c>
      <c r="H2004" s="4" t="n">
        <v>0.326053937276204</v>
      </c>
      <c r="I2004" s="4" t="n">
        <f aca="false">2^H2004</f>
        <v>1.25357988649259</v>
      </c>
      <c r="J2004" s="4" t="n">
        <v>0.880235320634989</v>
      </c>
      <c r="K2004" s="4" t="n">
        <v>-0.760014533996582</v>
      </c>
      <c r="L2004" s="4" t="n">
        <f aca="false">2^K2004</f>
        <v>0.590490381967331</v>
      </c>
      <c r="M2004" s="4" t="n">
        <v>20</v>
      </c>
      <c r="N2004" s="4" t="n">
        <v>2</v>
      </c>
      <c r="O2004" s="4" t="n">
        <v>19</v>
      </c>
    </row>
    <row r="2005" customFormat="false" ht="13.8" hidden="false" customHeight="false" outlineLevel="0" collapsed="false">
      <c r="A2005" s="4" t="s">
        <v>6032</v>
      </c>
      <c r="B2005" s="4" t="s">
        <v>6033</v>
      </c>
      <c r="C2005" s="4" t="s">
        <v>6034</v>
      </c>
      <c r="D2005" s="4" t="n">
        <v>0.974310689277317</v>
      </c>
      <c r="E2005" s="4" t="n">
        <v>1.20858478546143</v>
      </c>
      <c r="F2005" s="4" t="n">
        <f aca="false">2^E2005</f>
        <v>2.31110816939021</v>
      </c>
      <c r="G2005" s="4" t="n">
        <v>0.55540352601314</v>
      </c>
      <c r="H2005" s="4" t="n">
        <v>0.755248387654622</v>
      </c>
      <c r="I2005" s="4" t="n">
        <f aca="false">2^H2005</f>
        <v>1.68792217545939</v>
      </c>
      <c r="J2005" s="4" t="n">
        <v>0.388991577237559</v>
      </c>
      <c r="K2005" s="4" t="n">
        <v>-0.453336397806803</v>
      </c>
      <c r="L2005" s="4" t="n">
        <f aca="false">2^K2005</f>
        <v>0.730351870940233</v>
      </c>
      <c r="M2005" s="4" t="n">
        <v>46</v>
      </c>
      <c r="N2005" s="4" t="n">
        <v>8</v>
      </c>
      <c r="O2005" s="4" t="n">
        <v>47</v>
      </c>
    </row>
    <row r="2006" customFormat="false" ht="13.8" hidden="false" customHeight="false" outlineLevel="0" collapsed="false">
      <c r="A2006" s="4" t="s">
        <v>6035</v>
      </c>
      <c r="B2006" s="4" t="s">
        <v>6036</v>
      </c>
      <c r="C2006" s="4" t="s">
        <v>6037</v>
      </c>
      <c r="D2006" s="4" t="n">
        <v>1.05924858031353</v>
      </c>
      <c r="E2006" s="4" t="n">
        <v>-1.45743815104167</v>
      </c>
      <c r="F2006" s="4" t="n">
        <f aca="false">2^E2006</f>
        <v>0.364139171462744</v>
      </c>
      <c r="G2006" s="4" t="n">
        <v>0.722672447252982</v>
      </c>
      <c r="H2006" s="4" t="n">
        <v>-1.53890490531921</v>
      </c>
      <c r="I2006" s="4" t="n">
        <f aca="false">2^H2006</f>
        <v>0.344146583937898</v>
      </c>
      <c r="J2006" s="4" t="n">
        <v>0.026280681133948</v>
      </c>
      <c r="K2006" s="4" t="n">
        <v>-0.0814667542775471</v>
      </c>
      <c r="L2006" s="4" t="n">
        <f aca="false">2^K2006</f>
        <v>0.945096300833174</v>
      </c>
      <c r="M2006" s="4" t="n">
        <v>10</v>
      </c>
      <c r="N2006" s="4" t="n">
        <v>1</v>
      </c>
      <c r="O2006" s="4" t="n">
        <v>7</v>
      </c>
    </row>
    <row r="2007" customFormat="false" ht="13.8" hidden="false" customHeight="false" outlineLevel="0" collapsed="false">
      <c r="A2007" s="4" t="s">
        <v>6038</v>
      </c>
      <c r="B2007" s="4" t="s">
        <v>6039</v>
      </c>
      <c r="C2007" s="4" t="s">
        <v>6040</v>
      </c>
      <c r="D2007" s="4" t="n">
        <v>0.439223659107402</v>
      </c>
      <c r="E2007" s="4" t="n">
        <v>-1.96237659454346</v>
      </c>
      <c r="F2007" s="4" t="n">
        <f aca="false">2^E2007</f>
        <v>0.256605394583132</v>
      </c>
      <c r="G2007" s="4" t="n">
        <v>0.511428792591615</v>
      </c>
      <c r="H2007" s="4" t="n">
        <v>-1.16148090362549</v>
      </c>
      <c r="I2007" s="4" t="n">
        <f aca="false">2^H2007</f>
        <v>0.447053406613815</v>
      </c>
      <c r="J2007" s="4" t="n">
        <v>0.14140118982058</v>
      </c>
      <c r="K2007" s="4" t="n">
        <v>0.800895690917969</v>
      </c>
      <c r="L2007" s="4" t="n">
        <f aca="false">2^K2007</f>
        <v>1.74218241724838</v>
      </c>
      <c r="M2007" s="4" t="n">
        <v>2</v>
      </c>
      <c r="N2007" s="4" t="n">
        <v>2</v>
      </c>
      <c r="O2007" s="4" t="n">
        <v>10</v>
      </c>
    </row>
    <row r="2008" customFormat="false" ht="13.8" hidden="false" customHeight="false" outlineLevel="0" collapsed="false">
      <c r="A2008" s="4" t="s">
        <v>6041</v>
      </c>
      <c r="B2008" s="4" t="s">
        <v>6042</v>
      </c>
      <c r="C2008" s="4" t="s">
        <v>6043</v>
      </c>
      <c r="D2008" s="4" t="n">
        <v>0.495806584667439</v>
      </c>
      <c r="E2008" s="4" t="n">
        <v>-0.601948420206706</v>
      </c>
      <c r="F2008" s="4" t="n">
        <f aca="false">2^E2008</f>
        <v>0.658863531390792</v>
      </c>
      <c r="G2008" s="4" t="n">
        <v>0.667854960356301</v>
      </c>
      <c r="H2008" s="4" t="n">
        <v>-0.726723670959473</v>
      </c>
      <c r="I2008" s="4" t="n">
        <f aca="false">2^H2008</f>
        <v>0.604274651381185</v>
      </c>
      <c r="J2008" s="4" t="n">
        <v>0.0631492800920861</v>
      </c>
      <c r="K2008" s="4" t="n">
        <v>-0.124775250752767</v>
      </c>
      <c r="L2008" s="4" t="n">
        <f aca="false">2^K2008</f>
        <v>0.917146909171955</v>
      </c>
      <c r="M2008" s="4" t="n">
        <v>46</v>
      </c>
      <c r="N2008" s="4" t="n">
        <v>16</v>
      </c>
      <c r="O2008" s="4" t="n">
        <v>137</v>
      </c>
    </row>
    <row r="2009" customFormat="false" ht="13.8" hidden="false" customHeight="false" outlineLevel="0" collapsed="false">
      <c r="A2009" s="4" t="s">
        <v>6044</v>
      </c>
      <c r="B2009" s="4" t="s">
        <v>6045</v>
      </c>
      <c r="C2009" s="4" t="s">
        <v>6046</v>
      </c>
      <c r="D2009" s="4" t="n">
        <v>0.375962552140125</v>
      </c>
      <c r="E2009" s="4" t="n">
        <v>1.06947795550028</v>
      </c>
      <c r="F2009" s="4" t="n">
        <f aca="false">2^E2009</f>
        <v>2.09867381700206</v>
      </c>
      <c r="G2009" s="4" t="n">
        <v>1.09412427747837</v>
      </c>
      <c r="H2009" s="4" t="n">
        <v>2.06136004130046</v>
      </c>
      <c r="I2009" s="4" t="n">
        <f aca="false">2^H2009</f>
        <v>4.17379586338123</v>
      </c>
      <c r="J2009" s="4" t="n">
        <v>0.548449864149898</v>
      </c>
      <c r="K2009" s="4" t="n">
        <v>0.991882085800171</v>
      </c>
      <c r="L2009" s="4" t="n">
        <f aca="false">2^K2009</f>
        <v>1.98877778412628</v>
      </c>
      <c r="M2009" s="4" t="n">
        <v>29</v>
      </c>
      <c r="N2009" s="4" t="n">
        <v>5</v>
      </c>
      <c r="O2009" s="4" t="n">
        <v>25</v>
      </c>
    </row>
    <row r="2010" customFormat="false" ht="13.8" hidden="false" customHeight="false" outlineLevel="0" collapsed="false">
      <c r="A2010" s="4" t="s">
        <v>6047</v>
      </c>
      <c r="B2010" s="4" t="s">
        <v>6048</v>
      </c>
      <c r="C2010" s="4" t="s">
        <v>6049</v>
      </c>
      <c r="D2010" s="4" t="n">
        <v>0.690739609083395</v>
      </c>
      <c r="E2010" s="4" t="n">
        <v>-1.0711342493693</v>
      </c>
      <c r="F2010" s="4" t="n">
        <f aca="false">2^E2010</f>
        <v>0.475944663361203</v>
      </c>
      <c r="G2010" s="4" t="n">
        <v>0.498317460521665</v>
      </c>
      <c r="H2010" s="4" t="n">
        <v>-1.03311697642008</v>
      </c>
      <c r="I2010" s="4" t="n">
        <f aca="false">2^H2010</f>
        <v>0.488653260676113</v>
      </c>
      <c r="J2010" s="4" t="n">
        <v>0.0134621659707291</v>
      </c>
      <c r="K2010" s="4" t="n">
        <v>0.0380172729492188</v>
      </c>
      <c r="L2010" s="4" t="n">
        <f aca="false">2^K2010</f>
        <v>1.02670183803545</v>
      </c>
      <c r="M2010" s="4" t="n">
        <v>57</v>
      </c>
      <c r="N2010" s="4" t="n">
        <v>34</v>
      </c>
      <c r="O2010" s="4" t="n">
        <v>298</v>
      </c>
    </row>
    <row r="2011" customFormat="false" ht="13.8" hidden="false" customHeight="false" outlineLevel="0" collapsed="false">
      <c r="A2011" s="4" t="s">
        <v>6050</v>
      </c>
      <c r="B2011" s="4" t="s">
        <v>6051</v>
      </c>
      <c r="C2011" s="4" t="s">
        <v>6052</v>
      </c>
      <c r="D2011" s="4" t="n">
        <v>0.970871957787752</v>
      </c>
      <c r="E2011" s="4" t="n">
        <v>-2.05762990315755</v>
      </c>
      <c r="F2011" s="4" t="n">
        <f aca="false">2^E2011</f>
        <v>0.240210329621191</v>
      </c>
      <c r="G2011" s="4" t="n">
        <v>0.233999505854926</v>
      </c>
      <c r="H2011" s="4" t="n">
        <v>-0.28022575378418</v>
      </c>
      <c r="I2011" s="4" t="n">
        <f aca="false">2^H2011</f>
        <v>0.823462151334628</v>
      </c>
      <c r="J2011" s="4" t="n">
        <v>0.903576772749511</v>
      </c>
      <c r="K2011" s="4" t="n">
        <v>1.77740414937337</v>
      </c>
      <c r="L2011" s="4" t="n">
        <f aca="false">2^K2011</f>
        <v>3.42808801200688</v>
      </c>
      <c r="M2011" s="4" t="n">
        <v>38</v>
      </c>
      <c r="N2011" s="4" t="n">
        <v>5</v>
      </c>
      <c r="O2011" s="4" t="n">
        <v>55</v>
      </c>
    </row>
    <row r="2012" customFormat="false" ht="13.8" hidden="false" customHeight="false" outlineLevel="0" collapsed="false">
      <c r="A2012" s="4" t="s">
        <v>6053</v>
      </c>
      <c r="B2012" s="4" t="s">
        <v>6054</v>
      </c>
      <c r="C2012" s="4" t="s">
        <v>6055</v>
      </c>
      <c r="D2012" s="4" t="n">
        <v>0.546538932447393</v>
      </c>
      <c r="E2012" s="4" t="n">
        <v>1.79663864771525</v>
      </c>
      <c r="F2012" s="4" t="n">
        <f aca="false">2^E2012</f>
        <v>3.47409847307185</v>
      </c>
      <c r="G2012" s="4" t="n">
        <v>0.355733448761392</v>
      </c>
      <c r="H2012" s="4" t="n">
        <v>1.23524363835653</v>
      </c>
      <c r="I2012" s="4" t="n">
        <f aca="false">2^H2012</f>
        <v>2.35421101352706</v>
      </c>
      <c r="J2012" s="4" t="n">
        <v>1.11498098878028</v>
      </c>
      <c r="K2012" s="4" t="n">
        <v>-0.561395009358724</v>
      </c>
      <c r="L2012" s="4" t="n">
        <f aca="false">2^K2012</f>
        <v>0.677646598613948</v>
      </c>
      <c r="M2012" s="4" t="n">
        <v>9</v>
      </c>
      <c r="N2012" s="4" t="n">
        <v>1</v>
      </c>
      <c r="O2012" s="4" t="n">
        <v>2</v>
      </c>
    </row>
    <row r="2013" customFormat="false" ht="13.8" hidden="false" customHeight="false" outlineLevel="0" collapsed="false">
      <c r="A2013" s="4" t="s">
        <v>6056</v>
      </c>
      <c r="B2013" s="4" t="s">
        <v>6057</v>
      </c>
      <c r="C2013" s="4" t="s">
        <v>6058</v>
      </c>
      <c r="D2013" s="4" t="n">
        <v>0.728039555238449</v>
      </c>
      <c r="E2013" s="4" t="n">
        <v>-0.740206082661947</v>
      </c>
      <c r="F2013" s="4" t="n">
        <f aca="false">2^E2013</f>
        <v>0.598653831126114</v>
      </c>
      <c r="G2013" s="4" t="n">
        <v>0.149120496806436</v>
      </c>
      <c r="H2013" s="4" t="n">
        <v>0.0453882217407227</v>
      </c>
      <c r="I2013" s="4" t="n">
        <f aca="false">2^H2013</f>
        <v>1.03196083724181</v>
      </c>
      <c r="J2013" s="4" t="n">
        <v>0.794882071595383</v>
      </c>
      <c r="K2013" s="4" t="n">
        <v>0.785594304402669</v>
      </c>
      <c r="L2013" s="4" t="n">
        <f aca="false">2^K2013</f>
        <v>1.72380227701978</v>
      </c>
      <c r="M2013" s="4" t="n">
        <v>45</v>
      </c>
      <c r="N2013" s="4" t="n">
        <v>9</v>
      </c>
      <c r="O2013" s="4" t="n">
        <v>89</v>
      </c>
    </row>
    <row r="2014" customFormat="false" ht="13.8" hidden="false" customHeight="false" outlineLevel="0" collapsed="false">
      <c r="A2014" s="4" t="s">
        <v>6059</v>
      </c>
      <c r="B2014" s="4" t="s">
        <v>6060</v>
      </c>
      <c r="C2014" s="4" t="s">
        <v>6061</v>
      </c>
      <c r="D2014" s="4" t="n">
        <v>1.36005948367251</v>
      </c>
      <c r="E2014" s="4" t="n">
        <v>0.51227601369222</v>
      </c>
      <c r="F2014" s="4" t="n">
        <f aca="false">2^E2014</f>
        <v>1.42629856801265</v>
      </c>
      <c r="G2014" s="4" t="n">
        <v>1.28149486135543</v>
      </c>
      <c r="H2014" s="4" t="n">
        <v>0.632897694905599</v>
      </c>
      <c r="I2014" s="4" t="n">
        <f aca="false">2^H2014</f>
        <v>1.55067644647057</v>
      </c>
      <c r="J2014" s="4" t="n">
        <v>0.258260276938868</v>
      </c>
      <c r="K2014" s="4" t="n">
        <v>0.120621681213379</v>
      </c>
      <c r="L2014" s="4" t="n">
        <f aca="false">2^K2014</f>
        <v>1.08720325550857</v>
      </c>
      <c r="M2014" s="4" t="n">
        <v>14</v>
      </c>
      <c r="N2014" s="4" t="n">
        <v>6</v>
      </c>
      <c r="O2014" s="4" t="n">
        <v>41</v>
      </c>
    </row>
    <row r="2015" customFormat="false" ht="13.8" hidden="false" customHeight="false" outlineLevel="0" collapsed="false">
      <c r="A2015" s="4" t="s">
        <v>6062</v>
      </c>
      <c r="B2015" s="4" t="s">
        <v>6063</v>
      </c>
      <c r="C2015" s="4" t="s">
        <v>6064</v>
      </c>
      <c r="D2015" s="4" t="n">
        <v>0.10909653273729</v>
      </c>
      <c r="E2015" s="4" t="n">
        <v>0.392668724060059</v>
      </c>
      <c r="F2015" s="4" t="n">
        <f aca="false">2^E2015</f>
        <v>1.31281963724893</v>
      </c>
      <c r="G2015" s="4" t="n">
        <v>1.0111228879994</v>
      </c>
      <c r="H2015" s="4" t="n">
        <v>2.57665173212687</v>
      </c>
      <c r="I2015" s="4" t="n">
        <f aca="false">2^H2015</f>
        <v>5.96553584724415</v>
      </c>
      <c r="J2015" s="4" t="n">
        <v>0.929339512991861</v>
      </c>
      <c r="K2015" s="4" t="n">
        <v>2.18398300806681</v>
      </c>
      <c r="L2015" s="4" t="n">
        <f aca="false">2^K2015</f>
        <v>4.54406353925752</v>
      </c>
      <c r="M2015" s="4" t="n">
        <v>29</v>
      </c>
      <c r="N2015" s="4" t="n">
        <v>2</v>
      </c>
      <c r="O2015" s="4" t="n">
        <v>12</v>
      </c>
    </row>
    <row r="2016" customFormat="false" ht="13.8" hidden="false" customHeight="false" outlineLevel="0" collapsed="false">
      <c r="A2016" s="4" t="s">
        <v>6065</v>
      </c>
      <c r="B2016" s="4" t="s">
        <v>6066</v>
      </c>
      <c r="C2016" s="4" t="s">
        <v>6067</v>
      </c>
      <c r="D2016" s="4" t="n">
        <v>0.843059560663384</v>
      </c>
      <c r="E2016" s="4" t="n">
        <v>0.212516148885091</v>
      </c>
      <c r="F2016" s="4" t="n">
        <f aca="false">2^E2016</f>
        <v>1.15870727944239</v>
      </c>
      <c r="G2016" s="4" t="n">
        <v>0.711084537697221</v>
      </c>
      <c r="H2016" s="4" t="n">
        <v>-0.851296822230021</v>
      </c>
      <c r="I2016" s="4" t="n">
        <f aca="false">2^H2016</f>
        <v>0.554286270385193</v>
      </c>
      <c r="J2016" s="4" t="n">
        <v>0.928852203403946</v>
      </c>
      <c r="K2016" s="4" t="n">
        <v>-1.06381297111511</v>
      </c>
      <c r="L2016" s="4" t="n">
        <f aca="false">2^K2016</f>
        <v>0.47836608970985</v>
      </c>
      <c r="M2016" s="4" t="n">
        <v>12</v>
      </c>
      <c r="N2016" s="4" t="n">
        <v>2</v>
      </c>
      <c r="O2016" s="4" t="n">
        <v>5</v>
      </c>
    </row>
    <row r="2017" customFormat="false" ht="13.8" hidden="false" customHeight="false" outlineLevel="0" collapsed="false">
      <c r="A2017" s="4" t="s">
        <v>6068</v>
      </c>
      <c r="B2017" s="4" t="s">
        <v>6069</v>
      </c>
      <c r="C2017" s="4" t="s">
        <v>6070</v>
      </c>
      <c r="D2017" s="4" t="n">
        <v>0.18019915146162</v>
      </c>
      <c r="E2017" s="4" t="n">
        <v>-0.203912417093913</v>
      </c>
      <c r="F2017" s="4" t="n">
        <f aca="false">2^E2017</f>
        <v>0.868192932122687</v>
      </c>
      <c r="G2017" s="4" t="n">
        <v>0.604278970539547</v>
      </c>
      <c r="H2017" s="4" t="n">
        <v>-0.73493766784668</v>
      </c>
      <c r="I2017" s="4" t="n">
        <f aca="false">2^H2017</f>
        <v>0.600843983881058</v>
      </c>
      <c r="J2017" s="4" t="n">
        <v>0.696101834404869</v>
      </c>
      <c r="K2017" s="4" t="n">
        <v>-0.531025250752767</v>
      </c>
      <c r="L2017" s="4" t="n">
        <f aca="false">2^K2017</f>
        <v>0.692062745099785</v>
      </c>
      <c r="M2017" s="4" t="n">
        <v>22</v>
      </c>
      <c r="N2017" s="4" t="n">
        <v>7</v>
      </c>
      <c r="O2017" s="4" t="n">
        <v>48</v>
      </c>
    </row>
    <row r="2018" customFormat="false" ht="13.8" hidden="false" customHeight="false" outlineLevel="0" collapsed="false">
      <c r="A2018" s="4" t="s">
        <v>6071</v>
      </c>
      <c r="B2018" s="4" t="s">
        <v>6072</v>
      </c>
      <c r="C2018" s="4" t="s">
        <v>6073</v>
      </c>
      <c r="D2018" s="4" t="n">
        <v>0.233733298625429</v>
      </c>
      <c r="E2018" s="4" t="n">
        <v>0.219426472981771</v>
      </c>
      <c r="F2018" s="4" t="n">
        <f aca="false">2^E2018</f>
        <v>1.16427065189087</v>
      </c>
      <c r="G2018" s="4" t="n">
        <v>0.297117300370623</v>
      </c>
      <c r="H2018" s="4" t="n">
        <v>-0.31150754292806</v>
      </c>
      <c r="I2018" s="4" t="n">
        <f aca="false">2^H2018</f>
        <v>0.805799299857726</v>
      </c>
      <c r="J2018" s="4" t="n">
        <v>0.818763378662541</v>
      </c>
      <c r="K2018" s="4" t="n">
        <v>-0.530934015909831</v>
      </c>
      <c r="L2018" s="4" t="n">
        <f aca="false">2^K2018</f>
        <v>0.692106511960121</v>
      </c>
      <c r="M2018" s="4" t="n">
        <v>8</v>
      </c>
      <c r="N2018" s="4" t="n">
        <v>1</v>
      </c>
      <c r="O2018" s="4" t="n">
        <v>14</v>
      </c>
    </row>
    <row r="2019" customFormat="false" ht="13.8" hidden="false" customHeight="false" outlineLevel="0" collapsed="false">
      <c r="A2019" s="4" t="s">
        <v>6074</v>
      </c>
      <c r="B2019" s="4" t="s">
        <v>6075</v>
      </c>
      <c r="C2019" s="4" t="s">
        <v>6076</v>
      </c>
      <c r="D2019" s="4" t="n">
        <v>0.429496193717188</v>
      </c>
      <c r="E2019" s="4" t="n">
        <v>-0.251722653706868</v>
      </c>
      <c r="F2019" s="4" t="n">
        <f aca="false">2^E2019</f>
        <v>0.839892939956739</v>
      </c>
      <c r="G2019" s="4" t="n">
        <v>0.227090767355708</v>
      </c>
      <c r="H2019" s="4" t="n">
        <v>-0.412143389383952</v>
      </c>
      <c r="I2019" s="4" t="n">
        <f aca="false">2^H2019</f>
        <v>0.751506043174876</v>
      </c>
      <c r="J2019" s="4" t="n">
        <v>0.0804733481328833</v>
      </c>
      <c r="K2019" s="4" t="n">
        <v>-0.160420735677083</v>
      </c>
      <c r="L2019" s="4" t="n">
        <f aca="false">2^K2019</f>
        <v>0.894764091258566</v>
      </c>
      <c r="M2019" s="4" t="n">
        <v>28</v>
      </c>
      <c r="N2019" s="4" t="n">
        <v>4</v>
      </c>
      <c r="O2019" s="4" t="n">
        <v>38</v>
      </c>
    </row>
    <row r="2020" customFormat="false" ht="13.8" hidden="false" customHeight="false" outlineLevel="0" collapsed="false">
      <c r="A2020" s="4" t="s">
        <v>6077</v>
      </c>
      <c r="B2020" s="4" t="s">
        <v>6078</v>
      </c>
      <c r="C2020" s="4" t="s">
        <v>6079</v>
      </c>
      <c r="D2020" s="4" t="n">
        <v>1.86201651029244</v>
      </c>
      <c r="E2020" s="4" t="n">
        <v>-1.1388266881307</v>
      </c>
      <c r="F2020" s="4" t="n">
        <f aca="false">2^E2020</f>
        <v>0.454128760359737</v>
      </c>
      <c r="G2020" s="4" t="n">
        <v>0.99471099045503</v>
      </c>
      <c r="H2020" s="4" t="n">
        <v>-2.19556752840678</v>
      </c>
      <c r="I2020" s="4" t="n">
        <f aca="false">2^H2020</f>
        <v>0.218307329192347</v>
      </c>
      <c r="J2020" s="4" t="n">
        <v>0.424894460763557</v>
      </c>
      <c r="K2020" s="4" t="n">
        <v>-1.05674084027608</v>
      </c>
      <c r="L2020" s="4" t="n">
        <f aca="false">2^K2020</f>
        <v>0.480716810402881</v>
      </c>
      <c r="M2020" s="4" t="n">
        <v>47</v>
      </c>
      <c r="N2020" s="4" t="n">
        <v>5</v>
      </c>
      <c r="O2020" s="4" t="n">
        <v>67</v>
      </c>
    </row>
    <row r="2021" customFormat="false" ht="13.8" hidden="false" customHeight="false" outlineLevel="0" collapsed="false">
      <c r="A2021" s="4" t="s">
        <v>6080</v>
      </c>
      <c r="B2021" s="4" t="s">
        <v>6081</v>
      </c>
      <c r="C2021" s="4" t="s">
        <v>6082</v>
      </c>
      <c r="D2021" s="4" t="n">
        <v>0.386142721975723</v>
      </c>
      <c r="E2021" s="4" t="n">
        <v>-1.5509770711263</v>
      </c>
      <c r="F2021" s="4" t="n">
        <f aca="false">2^E2021</f>
        <v>0.341278853401729</v>
      </c>
      <c r="G2021" s="4" t="n">
        <v>0.31997554042066</v>
      </c>
      <c r="H2021" s="4" t="n">
        <v>-0.846338907877604</v>
      </c>
      <c r="I2021" s="4" t="n">
        <f aca="false">2^H2021</f>
        <v>0.556194387630327</v>
      </c>
      <c r="J2021" s="4" t="n">
        <v>0.129911593789293</v>
      </c>
      <c r="K2021" s="4" t="n">
        <v>0.704638163248698</v>
      </c>
      <c r="L2021" s="4" t="n">
        <f aca="false">2^K2021</f>
        <v>1.62973586580712</v>
      </c>
      <c r="M2021" s="4" t="n">
        <v>6</v>
      </c>
      <c r="N2021" s="4" t="n">
        <v>2</v>
      </c>
      <c r="O2021" s="4" t="n">
        <v>4</v>
      </c>
    </row>
    <row r="2022" customFormat="false" ht="13.8" hidden="false" customHeight="false" outlineLevel="0" collapsed="false">
      <c r="A2022" s="4" t="s">
        <v>6083</v>
      </c>
      <c r="B2022" s="4" t="s">
        <v>6084</v>
      </c>
      <c r="C2022" s="4" t="s">
        <v>6085</v>
      </c>
      <c r="D2022" s="4" t="n">
        <v>1.697763719463</v>
      </c>
      <c r="E2022" s="4" t="n">
        <v>-0.949985822041829</v>
      </c>
      <c r="F2022" s="4" t="n">
        <f aca="false">2^E2022</f>
        <v>0.517637548933014</v>
      </c>
      <c r="G2022" s="4" t="n">
        <v>0.672107563810524</v>
      </c>
      <c r="H2022" s="4" t="n">
        <v>-0.49178949991862</v>
      </c>
      <c r="I2022" s="4" t="n">
        <f aca="false">2^H2022</f>
        <v>0.711142458769513</v>
      </c>
      <c r="J2022" s="4" t="n">
        <v>0.781738425600738</v>
      </c>
      <c r="K2022" s="4" t="n">
        <v>0.45819632212321</v>
      </c>
      <c r="L2022" s="4" t="n">
        <f aca="false">2^K2022</f>
        <v>1.37382317074054</v>
      </c>
      <c r="M2022" s="4" t="n">
        <v>67</v>
      </c>
      <c r="N2022" s="4" t="n">
        <v>5</v>
      </c>
      <c r="O2022" s="4" t="n">
        <v>85</v>
      </c>
    </row>
    <row r="2023" customFormat="false" ht="13.8" hidden="false" customHeight="false" outlineLevel="0" collapsed="false">
      <c r="A2023" s="4" t="s">
        <v>6086</v>
      </c>
      <c r="B2023" s="4" t="s">
        <v>6087</v>
      </c>
      <c r="C2023" s="4" t="s">
        <v>6088</v>
      </c>
      <c r="D2023" s="4" t="n">
        <v>0.24715837810772</v>
      </c>
      <c r="E2023" s="4" t="n">
        <v>0.355998357137044</v>
      </c>
      <c r="F2023" s="4" t="n">
        <f aca="false">2^E2023</f>
        <v>1.27987095639577</v>
      </c>
      <c r="G2023" s="4" t="n">
        <v>0.139814906348142</v>
      </c>
      <c r="H2023" s="4" t="n">
        <v>0.23526128133138</v>
      </c>
      <c r="I2023" s="4" t="n">
        <f aca="false">2^H2023</f>
        <v>1.17711990188464</v>
      </c>
      <c r="J2023" s="4" t="n">
        <v>0.140865579220642</v>
      </c>
      <c r="K2023" s="4" t="n">
        <v>-0.120737075805664</v>
      </c>
      <c r="L2023" s="4" t="n">
        <f aca="false">2^K2023</f>
        <v>0.919717644972203</v>
      </c>
      <c r="M2023" s="4" t="n">
        <v>40</v>
      </c>
      <c r="N2023" s="4" t="n">
        <v>21</v>
      </c>
      <c r="O2023" s="4" t="n">
        <v>210</v>
      </c>
    </row>
    <row r="2024" customFormat="false" ht="13.8" hidden="false" customHeight="false" outlineLevel="0" collapsed="false">
      <c r="A2024" s="4" t="s">
        <v>6089</v>
      </c>
      <c r="B2024" s="4" t="s">
        <v>6090</v>
      </c>
      <c r="C2024" s="4" t="s">
        <v>6091</v>
      </c>
      <c r="D2024" s="4" t="n">
        <v>0.274567024109755</v>
      </c>
      <c r="E2024" s="4" t="n">
        <v>-0.558414141337077</v>
      </c>
      <c r="F2024" s="4" t="n">
        <f aca="false">2^E2024</f>
        <v>0.679048186110116</v>
      </c>
      <c r="G2024" s="4" t="n">
        <v>0.256619696953649</v>
      </c>
      <c r="H2024" s="4" t="n">
        <v>-0.340191523234049</v>
      </c>
      <c r="I2024" s="4" t="n">
        <f aca="false">2^H2024</f>
        <v>0.789936437846579</v>
      </c>
      <c r="J2024" s="4" t="n">
        <v>0.0865485630526226</v>
      </c>
      <c r="K2024" s="4" t="n">
        <v>0.218222618103027</v>
      </c>
      <c r="L2024" s="4" t="n">
        <f aca="false">2^K2024</f>
        <v>1.16329953308863</v>
      </c>
      <c r="M2024" s="4" t="n">
        <v>12</v>
      </c>
      <c r="N2024" s="4" t="n">
        <v>9</v>
      </c>
      <c r="O2024" s="4" t="n">
        <v>46</v>
      </c>
    </row>
    <row r="2025" customFormat="false" ht="13.8" hidden="false" customHeight="false" outlineLevel="0" collapsed="false">
      <c r="A2025" s="4" t="s">
        <v>6092</v>
      </c>
      <c r="B2025" s="4" t="s">
        <v>6093</v>
      </c>
      <c r="C2025" s="4" t="s">
        <v>6094</v>
      </c>
      <c r="D2025" s="4" t="n">
        <v>0.576548719513724</v>
      </c>
      <c r="E2025" s="4" t="n">
        <v>-1.04273509979248</v>
      </c>
      <c r="F2025" s="4" t="n">
        <f aca="false">2^E2025</f>
        <v>0.485406354508902</v>
      </c>
      <c r="G2025" s="4" t="n">
        <v>0.0502648424293982</v>
      </c>
      <c r="H2025" s="4" t="n">
        <v>-0.186581611633301</v>
      </c>
      <c r="I2025" s="4" t="n">
        <f aca="false">2^H2025</f>
        <v>0.878685254160267</v>
      </c>
      <c r="J2025" s="4" t="n">
        <v>0.325951616887138</v>
      </c>
      <c r="K2025" s="4" t="n">
        <v>0.85615348815918</v>
      </c>
      <c r="L2025" s="4" t="n">
        <f aca="false">2^K2025</f>
        <v>1.8102055030764</v>
      </c>
      <c r="M2025" s="4" t="n">
        <v>4</v>
      </c>
      <c r="N2025" s="4" t="n">
        <v>1</v>
      </c>
      <c r="O2025" s="4" t="n">
        <v>13</v>
      </c>
    </row>
    <row r="2026" customFormat="false" ht="13.8" hidden="false" customHeight="false" outlineLevel="0" collapsed="false">
      <c r="A2026" s="4" t="s">
        <v>6095</v>
      </c>
      <c r="B2026" s="4" t="s">
        <v>6096</v>
      </c>
      <c r="C2026" s="4" t="s">
        <v>6097</v>
      </c>
      <c r="D2026" s="4" t="n">
        <v>0.272884544741765</v>
      </c>
      <c r="E2026" s="4" t="n">
        <v>-0.215766588846842</v>
      </c>
      <c r="F2026" s="4" t="n">
        <f aca="false">2^E2026</f>
        <v>0.86108849109807</v>
      </c>
      <c r="G2026" s="4" t="n">
        <v>0.115527222969126</v>
      </c>
      <c r="H2026" s="4" t="n">
        <v>-0.0765132904052734</v>
      </c>
      <c r="I2026" s="4" t="n">
        <f aca="false">2^H2026</f>
        <v>0.948346846771864</v>
      </c>
      <c r="J2026" s="4" t="n">
        <v>0.157069055538889</v>
      </c>
      <c r="K2026" s="4" t="n">
        <v>0.139253298441569</v>
      </c>
      <c r="L2026" s="4" t="n">
        <f aca="false">2^K2026</f>
        <v>1.1013349459154</v>
      </c>
      <c r="M2026" s="4" t="n">
        <v>29</v>
      </c>
      <c r="N2026" s="4" t="n">
        <v>33</v>
      </c>
      <c r="O2026" s="4" t="n">
        <v>223</v>
      </c>
    </row>
    <row r="2027" customFormat="false" ht="13.8" hidden="false" customHeight="false" outlineLevel="0" collapsed="false">
      <c r="A2027" s="4" t="s">
        <v>6098</v>
      </c>
      <c r="B2027" s="4" t="s">
        <v>6099</v>
      </c>
      <c r="C2027" s="4" t="s">
        <v>6100</v>
      </c>
      <c r="D2027" s="4" t="n">
        <v>1.5455400280511</v>
      </c>
      <c r="E2027" s="4" t="n">
        <v>-0.84831174214681</v>
      </c>
      <c r="F2027" s="4" t="n">
        <f aca="false">2^E2027</f>
        <v>0.555434331337239</v>
      </c>
      <c r="G2027" s="4" t="n">
        <v>0.896107310665465</v>
      </c>
      <c r="H2027" s="4" t="n">
        <v>-0.272625605265299</v>
      </c>
      <c r="I2027" s="4" t="n">
        <f aca="false">2^H2027</f>
        <v>0.827811614139822</v>
      </c>
      <c r="J2027" s="4" t="n">
        <v>1.01541706854815</v>
      </c>
      <c r="K2027" s="4" t="n">
        <v>0.57568613688151</v>
      </c>
      <c r="L2027" s="4" t="n">
        <f aca="false">2^K2027</f>
        <v>1.49038611305646</v>
      </c>
      <c r="M2027" s="4" t="n">
        <v>11</v>
      </c>
      <c r="N2027" s="4" t="n">
        <v>6</v>
      </c>
      <c r="O2027" s="4" t="n">
        <v>27</v>
      </c>
    </row>
    <row r="2028" customFormat="false" ht="13.8" hidden="false" customHeight="false" outlineLevel="0" collapsed="false">
      <c r="A2028" s="4" t="s">
        <v>6101</v>
      </c>
      <c r="B2028" s="4" t="s">
        <v>6102</v>
      </c>
      <c r="C2028" s="4" t="s">
        <v>6103</v>
      </c>
      <c r="D2028" s="4" t="n">
        <v>0.230949659564277</v>
      </c>
      <c r="E2028" s="4" t="n">
        <v>0.260731061299642</v>
      </c>
      <c r="F2028" s="4" t="n">
        <f aca="false">2^E2028</f>
        <v>1.19808566045887</v>
      </c>
      <c r="G2028" s="4" t="n">
        <v>0.0605519886416509</v>
      </c>
      <c r="H2028" s="4" t="n">
        <v>0.0760110219319661</v>
      </c>
      <c r="I2028" s="4" t="n">
        <f aca="false">2^H2028</f>
        <v>1.05409947639136</v>
      </c>
      <c r="J2028" s="4" t="n">
        <v>0.645242709097411</v>
      </c>
      <c r="K2028" s="4" t="n">
        <v>-0.184720039367676</v>
      </c>
      <c r="L2028" s="4" t="n">
        <f aca="false">2^K2028</f>
        <v>0.87981979183996</v>
      </c>
      <c r="M2028" s="4" t="n">
        <v>45</v>
      </c>
      <c r="N2028" s="4" t="n">
        <v>13</v>
      </c>
      <c r="O2028" s="4" t="n">
        <v>112</v>
      </c>
    </row>
    <row r="2029" customFormat="false" ht="13.8" hidden="false" customHeight="false" outlineLevel="0" collapsed="false">
      <c r="A2029" s="4" t="s">
        <v>6104</v>
      </c>
      <c r="B2029" s="4" t="s">
        <v>6105</v>
      </c>
      <c r="C2029" s="4" t="s">
        <v>6106</v>
      </c>
      <c r="D2029" s="4" t="n">
        <v>0.287789543750971</v>
      </c>
      <c r="E2029" s="4" t="n">
        <v>-1.33314291636149</v>
      </c>
      <c r="F2029" s="4" t="n">
        <f aca="false">2^E2029</f>
        <v>0.396902645519447</v>
      </c>
      <c r="G2029" s="4" t="n">
        <v>0.941352692435842</v>
      </c>
      <c r="H2029" s="4" t="n">
        <v>1.87539561589559</v>
      </c>
      <c r="I2029" s="4" t="n">
        <f aca="false">2^H2029</f>
        <v>3.66902215429374</v>
      </c>
      <c r="J2029" s="4" t="n">
        <v>0.912066584777724</v>
      </c>
      <c r="K2029" s="4" t="n">
        <v>3.20853853225708</v>
      </c>
      <c r="L2029" s="4" t="n">
        <f aca="false">2^K2029</f>
        <v>9.24413630322846</v>
      </c>
      <c r="M2029" s="4" t="n">
        <v>10</v>
      </c>
      <c r="N2029" s="4" t="n">
        <v>2</v>
      </c>
      <c r="O2029" s="4" t="n">
        <v>8</v>
      </c>
    </row>
    <row r="2030" customFormat="false" ht="13.8" hidden="false" customHeight="false" outlineLevel="0" collapsed="false">
      <c r="A2030" s="4" t="s">
        <v>6107</v>
      </c>
      <c r="B2030" s="4" t="s">
        <v>6108</v>
      </c>
      <c r="C2030" s="4" t="s">
        <v>6109</v>
      </c>
      <c r="D2030" s="4" t="n">
        <v>0.40057679287374</v>
      </c>
      <c r="E2030" s="4" t="n">
        <v>0.483832359313965</v>
      </c>
      <c r="F2030" s="4" t="n">
        <f aca="false">2^E2030</f>
        <v>1.39845357345471</v>
      </c>
      <c r="G2030" s="4" t="n">
        <v>0.117339781028888</v>
      </c>
      <c r="H2030" s="4" t="n">
        <v>-0.160310427347819</v>
      </c>
      <c r="I2030" s="4" t="n">
        <f aca="false">2^H2030</f>
        <v>0.894832507453662</v>
      </c>
      <c r="J2030" s="4" t="n">
        <v>1.72835142303556</v>
      </c>
      <c r="K2030" s="4" t="n">
        <v>-0.644142786661784</v>
      </c>
      <c r="L2030" s="4" t="n">
        <f aca="false">2^K2030</f>
        <v>0.639872874179931</v>
      </c>
      <c r="M2030" s="4" t="n">
        <v>14</v>
      </c>
      <c r="N2030" s="4" t="n">
        <v>10</v>
      </c>
      <c r="O2030" s="4" t="n">
        <v>69</v>
      </c>
    </row>
    <row r="2031" customFormat="false" ht="13.8" hidden="false" customHeight="false" outlineLevel="0" collapsed="false">
      <c r="A2031" s="4" t="s">
        <v>6110</v>
      </c>
      <c r="B2031" s="4" t="s">
        <v>6111</v>
      </c>
      <c r="C2031" s="4" t="s">
        <v>6112</v>
      </c>
      <c r="D2031" s="4" t="n">
        <v>0.741036963490793</v>
      </c>
      <c r="E2031" s="4" t="n">
        <v>0.219394683837891</v>
      </c>
      <c r="F2031" s="4" t="n">
        <f aca="false">2^E2031</f>
        <v>1.16424499798727</v>
      </c>
      <c r="G2031" s="4" t="n">
        <v>2.31779871011524</v>
      </c>
      <c r="H2031" s="4" t="n">
        <v>0.616994539896647</v>
      </c>
      <c r="I2031" s="4" t="n">
        <f aca="false">2^H2031</f>
        <v>1.53367685522395</v>
      </c>
      <c r="J2031" s="4" t="n">
        <v>1.91139420811088</v>
      </c>
      <c r="K2031" s="4" t="n">
        <v>0.397599856058757</v>
      </c>
      <c r="L2031" s="4" t="n">
        <f aca="false">2^K2031</f>
        <v>1.31731453248703</v>
      </c>
      <c r="M2031" s="4" t="n">
        <v>2</v>
      </c>
      <c r="N2031" s="4" t="n">
        <v>6</v>
      </c>
      <c r="O2031" s="4" t="n">
        <v>20</v>
      </c>
    </row>
    <row r="2032" customFormat="false" ht="13.8" hidden="false" customHeight="false" outlineLevel="0" collapsed="false">
      <c r="A2032" s="4" t="s">
        <v>6113</v>
      </c>
      <c r="B2032" s="4" t="s">
        <v>6114</v>
      </c>
      <c r="C2032" s="4" t="s">
        <v>6115</v>
      </c>
      <c r="D2032" s="4" t="n">
        <v>1.19700336669408</v>
      </c>
      <c r="E2032" s="4" t="n">
        <v>-1.60359271367391</v>
      </c>
      <c r="F2032" s="4" t="n">
        <f aca="false">2^E2032</f>
        <v>0.329056513882489</v>
      </c>
      <c r="G2032" s="4" t="n">
        <v>0.118096888757829</v>
      </c>
      <c r="H2032" s="4" t="n">
        <v>0.19646676381429</v>
      </c>
      <c r="I2032" s="4" t="n">
        <f aca="false">2^H2032</f>
        <v>1.14588857424377</v>
      </c>
      <c r="J2032" s="4" t="n">
        <v>3.23493613870833</v>
      </c>
      <c r="K2032" s="4" t="n">
        <v>1.8000594774882</v>
      </c>
      <c r="L2032" s="4" t="n">
        <f aca="false">2^K2032</f>
        <v>3.48234581568862</v>
      </c>
      <c r="M2032" s="4" t="n">
        <v>36</v>
      </c>
      <c r="N2032" s="4" t="n">
        <v>7</v>
      </c>
      <c r="O2032" s="4" t="n">
        <v>31</v>
      </c>
    </row>
    <row r="2033" customFormat="false" ht="13.8" hidden="false" customHeight="false" outlineLevel="0" collapsed="false">
      <c r="A2033" s="4" t="s">
        <v>6116</v>
      </c>
      <c r="B2033" s="4" t="s">
        <v>6117</v>
      </c>
      <c r="C2033" s="4" t="s">
        <v>6118</v>
      </c>
      <c r="D2033" s="4" t="n">
        <v>0.0869862153630785</v>
      </c>
      <c r="E2033" s="4" t="n">
        <v>0.272772789001465</v>
      </c>
      <c r="F2033" s="4" t="n">
        <f aca="false">2^E2033</f>
        <v>1.20812755959599</v>
      </c>
      <c r="G2033" s="4" t="n">
        <v>0.00834924253950138</v>
      </c>
      <c r="H2033" s="4" t="n">
        <v>-0.0312534968058268</v>
      </c>
      <c r="I2033" s="4" t="n">
        <f aca="false">2^H2033</f>
        <v>0.978569690226534</v>
      </c>
      <c r="J2033" s="4" t="n">
        <v>0.136980009422251</v>
      </c>
      <c r="K2033" s="4" t="n">
        <v>-0.304026285807292</v>
      </c>
      <c r="L2033" s="4" t="n">
        <f aca="false">2^K2033</f>
        <v>0.8099887155573</v>
      </c>
      <c r="M2033" s="4" t="n">
        <v>4</v>
      </c>
      <c r="N2033" s="4" t="n">
        <v>1</v>
      </c>
      <c r="O2033" s="4" t="n">
        <v>11</v>
      </c>
    </row>
    <row r="2034" customFormat="false" ht="13.8" hidden="false" customHeight="false" outlineLevel="0" collapsed="false">
      <c r="A2034" s="4" t="s">
        <v>6119</v>
      </c>
      <c r="B2034" s="4" t="s">
        <v>6120</v>
      </c>
      <c r="C2034" s="4" t="s">
        <v>6121</v>
      </c>
      <c r="D2034" s="4" t="n">
        <v>0.449822548533659</v>
      </c>
      <c r="E2034" s="4" t="n">
        <v>-0.244767824808756</v>
      </c>
      <c r="F2034" s="4" t="n">
        <f aca="false">2^E2034</f>
        <v>0.843951603666216</v>
      </c>
      <c r="G2034" s="4" t="n">
        <v>0.0227683682424131</v>
      </c>
      <c r="H2034" s="4" t="n">
        <v>-0.0299803415934244</v>
      </c>
      <c r="I2034" s="4" t="n">
        <f aca="false">2^H2034</f>
        <v>0.97943364342444</v>
      </c>
      <c r="J2034" s="4" t="n">
        <v>0.191407748542528</v>
      </c>
      <c r="K2034" s="4" t="n">
        <v>0.214787483215332</v>
      </c>
      <c r="L2034" s="4" t="n">
        <f aca="false">2^K2034</f>
        <v>1.16053294900996</v>
      </c>
      <c r="M2034" s="4" t="n">
        <v>36</v>
      </c>
      <c r="N2034" s="4" t="n">
        <v>5</v>
      </c>
      <c r="O2034" s="4" t="n">
        <v>38</v>
      </c>
    </row>
    <row r="2035" customFormat="false" ht="13.8" hidden="false" customHeight="false" outlineLevel="0" collapsed="false">
      <c r="A2035" s="4" t="s">
        <v>6122</v>
      </c>
      <c r="B2035" s="4" t="s">
        <v>6123</v>
      </c>
      <c r="C2035" s="4" t="s">
        <v>6124</v>
      </c>
      <c r="D2035" s="4" t="n">
        <v>0.107219842525778</v>
      </c>
      <c r="E2035" s="4" t="n">
        <v>0.336671511332194</v>
      </c>
      <c r="F2035" s="4" t="n">
        <f aca="false">2^E2035</f>
        <v>1.26283969188387</v>
      </c>
      <c r="G2035" s="4" t="n">
        <v>0.0713286394337271</v>
      </c>
      <c r="H2035" s="4" t="n">
        <v>0.231259028116862</v>
      </c>
      <c r="I2035" s="4" t="n">
        <f aca="false">2^H2035</f>
        <v>1.17385891940265</v>
      </c>
      <c r="J2035" s="4" t="n">
        <v>0.12886667221322</v>
      </c>
      <c r="K2035" s="4" t="n">
        <v>-0.105412483215332</v>
      </c>
      <c r="L2035" s="4" t="n">
        <f aca="false">2^K2035</f>
        <v>0.929539138615064</v>
      </c>
      <c r="M2035" s="4" t="n">
        <v>19</v>
      </c>
      <c r="N2035" s="4" t="n">
        <v>7</v>
      </c>
      <c r="O2035" s="4" t="n">
        <v>32</v>
      </c>
    </row>
    <row r="2036" customFormat="false" ht="13.8" hidden="false" customHeight="false" outlineLevel="0" collapsed="false">
      <c r="A2036" s="4" t="s">
        <v>6125</v>
      </c>
      <c r="B2036" s="4" t="s">
        <v>6126</v>
      </c>
      <c r="C2036" s="4" t="s">
        <v>6127</v>
      </c>
      <c r="D2036" s="4" t="n">
        <v>0.452891395848482</v>
      </c>
      <c r="E2036" s="4" t="n">
        <v>-0.63056468963623</v>
      </c>
      <c r="F2036" s="4" t="n">
        <f aca="false">2^E2036</f>
        <v>0.6459235429426</v>
      </c>
      <c r="G2036" s="4" t="n">
        <v>0.854367888842413</v>
      </c>
      <c r="H2036" s="4" t="n">
        <v>-0.798336346944173</v>
      </c>
      <c r="I2036" s="4" t="n">
        <f aca="false">2^H2036</f>
        <v>0.575011873965696</v>
      </c>
      <c r="J2036" s="4" t="n">
        <v>0.115115316464172</v>
      </c>
      <c r="K2036" s="4" t="n">
        <v>-0.167771657307943</v>
      </c>
      <c r="L2036" s="4" t="n">
        <f aca="false">2^K2036</f>
        <v>0.890216621221367</v>
      </c>
      <c r="M2036" s="4" t="n">
        <v>32</v>
      </c>
      <c r="N2036" s="4" t="n">
        <v>6</v>
      </c>
      <c r="O2036" s="4" t="n">
        <v>75</v>
      </c>
    </row>
    <row r="2037" customFormat="false" ht="13.8" hidden="false" customHeight="false" outlineLevel="0" collapsed="false">
      <c r="A2037" s="4" t="s">
        <v>6128</v>
      </c>
      <c r="B2037" s="4" t="s">
        <v>6129</v>
      </c>
      <c r="C2037" s="4" t="s">
        <v>6130</v>
      </c>
      <c r="D2037" s="4" t="n">
        <v>0.139149469835651</v>
      </c>
      <c r="E2037" s="4" t="n">
        <v>-0.140842755635579</v>
      </c>
      <c r="F2037" s="4" t="n">
        <f aca="false">2^E2037</f>
        <v>0.906989179460132</v>
      </c>
      <c r="G2037" s="4" t="n">
        <v>0.184109769780115</v>
      </c>
      <c r="H2037" s="4" t="n">
        <v>-0.186833699544271</v>
      </c>
      <c r="I2037" s="4" t="n">
        <f aca="false">2^H2037</f>
        <v>0.878531731362545</v>
      </c>
      <c r="J2037" s="4" t="n">
        <v>0.0819980193665472</v>
      </c>
      <c r="K2037" s="4" t="n">
        <v>-0.0459909439086914</v>
      </c>
      <c r="L2037" s="4" t="n">
        <f aca="false">2^K2037</f>
        <v>0.968624269459835</v>
      </c>
      <c r="M2037" s="4" t="n">
        <v>50</v>
      </c>
      <c r="N2037" s="4" t="n">
        <v>21</v>
      </c>
      <c r="O2037" s="4" t="n">
        <v>209</v>
      </c>
    </row>
    <row r="2038" customFormat="false" ht="13.8" hidden="false" customHeight="false" outlineLevel="0" collapsed="false">
      <c r="A2038" s="4" t="s">
        <v>6131</v>
      </c>
      <c r="B2038" s="4" t="s">
        <v>6132</v>
      </c>
      <c r="C2038" s="4" t="s">
        <v>6133</v>
      </c>
      <c r="D2038" s="4" t="n">
        <v>0.376793104322985</v>
      </c>
      <c r="E2038" s="4" t="n">
        <v>0.814394950866699</v>
      </c>
      <c r="F2038" s="4" t="n">
        <f aca="false">2^E2038</f>
        <v>1.75856047783081</v>
      </c>
      <c r="G2038" s="4" t="n">
        <v>0.353067503406593</v>
      </c>
      <c r="H2038" s="4" t="n">
        <v>0.904778957366943</v>
      </c>
      <c r="I2038" s="4" t="n">
        <f aca="false">2^H2038</f>
        <v>1.87225761479609</v>
      </c>
      <c r="J2038" s="4" t="n">
        <v>0.0265773205148573</v>
      </c>
      <c r="K2038" s="4" t="n">
        <v>0.0903840065002441</v>
      </c>
      <c r="L2038" s="4" t="n">
        <f aca="false">2^K2038</f>
        <v>1.06465352679001</v>
      </c>
      <c r="M2038" s="4" t="n">
        <v>1</v>
      </c>
      <c r="N2038" s="4" t="n">
        <v>1</v>
      </c>
      <c r="O2038" s="4" t="n">
        <v>1</v>
      </c>
    </row>
    <row r="2039" customFormat="false" ht="13.8" hidden="false" customHeight="false" outlineLevel="0" collapsed="false">
      <c r="A2039" s="4" t="s">
        <v>6134</v>
      </c>
      <c r="B2039" s="4" t="s">
        <v>6135</v>
      </c>
      <c r="C2039" s="4" t="s">
        <v>6136</v>
      </c>
      <c r="D2039" s="4" t="n">
        <v>0.782766586603932</v>
      </c>
      <c r="E2039" s="4" t="n">
        <v>-0.580215454101563</v>
      </c>
      <c r="F2039" s="4" t="n">
        <f aca="false">2^E2039</f>
        <v>0.668863880863488</v>
      </c>
      <c r="G2039" s="4" t="n">
        <v>0.348834337266966</v>
      </c>
      <c r="H2039" s="4" t="n">
        <v>-0.390858332316081</v>
      </c>
      <c r="I2039" s="4" t="n">
        <f aca="false">2^H2039</f>
        <v>0.762675715079513</v>
      </c>
      <c r="J2039" s="4" t="n">
        <v>0.131608930137374</v>
      </c>
      <c r="K2039" s="4" t="n">
        <v>0.189357121785482</v>
      </c>
      <c r="L2039" s="4" t="n">
        <f aca="false">2^K2039</f>
        <v>1.14025549427922</v>
      </c>
      <c r="M2039" s="4" t="n">
        <v>50</v>
      </c>
      <c r="N2039" s="4" t="n">
        <v>16</v>
      </c>
      <c r="O2039" s="4" t="n">
        <v>122</v>
      </c>
    </row>
    <row r="2040" customFormat="false" ht="13.8" hidden="false" customHeight="false" outlineLevel="0" collapsed="false">
      <c r="A2040" s="4" t="s">
        <v>6137</v>
      </c>
      <c r="B2040" s="4" t="s">
        <v>6138</v>
      </c>
      <c r="C2040" s="4" t="s">
        <v>6139</v>
      </c>
      <c r="D2040" s="4" t="n">
        <v>2.89169409043361</v>
      </c>
      <c r="E2040" s="4" t="n">
        <v>0.580561637878418</v>
      </c>
      <c r="F2040" s="4" t="n">
        <f aca="false">2^E2040</f>
        <v>1.49543130331603</v>
      </c>
      <c r="G2040" s="4" t="n">
        <v>2.82766911427757</v>
      </c>
      <c r="H2040" s="4" t="n">
        <v>0.696927388509114</v>
      </c>
      <c r="I2040" s="4" t="n">
        <f aca="false">2^H2040</f>
        <v>1.6210486496091</v>
      </c>
      <c r="J2040" s="4" t="n">
        <v>0.692917268235956</v>
      </c>
      <c r="K2040" s="4" t="n">
        <v>0.116365750630696</v>
      </c>
      <c r="L2040" s="4" t="n">
        <f aca="false">2^K2040</f>
        <v>1.08400074681767</v>
      </c>
      <c r="M2040" s="4" t="n">
        <v>7</v>
      </c>
      <c r="N2040" s="4" t="n">
        <v>7</v>
      </c>
      <c r="O2040" s="4" t="n">
        <v>22</v>
      </c>
    </row>
    <row r="2041" customFormat="false" ht="13.8" hidden="false" customHeight="false" outlineLevel="0" collapsed="false">
      <c r="A2041" s="4" t="s">
        <v>6140</v>
      </c>
      <c r="B2041" s="4" t="s">
        <v>6141</v>
      </c>
      <c r="C2041" s="4" t="s">
        <v>6142</v>
      </c>
      <c r="D2041" s="4" t="n">
        <v>0.0564879982529155</v>
      </c>
      <c r="E2041" s="4" t="n">
        <v>-0.0553455352783203</v>
      </c>
      <c r="F2041" s="4" t="n">
        <f aca="false">2^E2041</f>
        <v>0.962363922789876</v>
      </c>
      <c r="G2041" s="4" t="n">
        <v>0.353743851027336</v>
      </c>
      <c r="H2041" s="4" t="n">
        <v>0.28922430674235</v>
      </c>
      <c r="I2041" s="4" t="n">
        <f aca="false">2^H2041</f>
        <v>1.22198307788373</v>
      </c>
      <c r="J2041" s="4" t="n">
        <v>0.513147531475064</v>
      </c>
      <c r="K2041" s="4" t="n">
        <v>0.344569842020671</v>
      </c>
      <c r="L2041" s="4" t="n">
        <f aca="false">2^K2041</f>
        <v>1.26977232723066</v>
      </c>
      <c r="M2041" s="4" t="n">
        <v>26</v>
      </c>
      <c r="N2041" s="4" t="n">
        <v>13</v>
      </c>
      <c r="O2041" s="4" t="n">
        <v>132</v>
      </c>
    </row>
    <row r="2042" customFormat="false" ht="13.8" hidden="false" customHeight="false" outlineLevel="0" collapsed="false">
      <c r="A2042" s="4" t="s">
        <v>6143</v>
      </c>
      <c r="B2042" s="4" t="s">
        <v>6144</v>
      </c>
      <c r="C2042" s="4" t="s">
        <v>6145</v>
      </c>
      <c r="D2042" s="4" t="n">
        <v>0.00123379798828114</v>
      </c>
      <c r="E2042" s="4" t="n">
        <v>0.00167306264241536</v>
      </c>
      <c r="F2042" s="4" t="n">
        <f aca="false">2^E2042</f>
        <v>1.00116035134079</v>
      </c>
      <c r="G2042" s="4" t="n">
        <v>0.152555248390629</v>
      </c>
      <c r="H2042" s="4" t="n">
        <v>-0.0828746159871419</v>
      </c>
      <c r="I2042" s="4" t="n">
        <f aca="false">2^H2042</f>
        <v>0.944174473386757</v>
      </c>
      <c r="J2042" s="4" t="n">
        <v>0.0668702936856911</v>
      </c>
      <c r="K2042" s="4" t="n">
        <v>-0.0845476786295573</v>
      </c>
      <c r="L2042" s="4" t="n">
        <f aca="false">2^K2042</f>
        <v>0.943080169048131</v>
      </c>
      <c r="M2042" s="4" t="n">
        <v>27</v>
      </c>
      <c r="N2042" s="4" t="n">
        <v>14</v>
      </c>
      <c r="O2042" s="4" t="n">
        <v>101</v>
      </c>
    </row>
    <row r="2043" customFormat="false" ht="13.8" hidden="false" customHeight="false" outlineLevel="0" collapsed="false">
      <c r="A2043" s="4" t="s">
        <v>6146</v>
      </c>
      <c r="B2043" s="4" t="s">
        <v>6147</v>
      </c>
      <c r="C2043" s="4" t="s">
        <v>6148</v>
      </c>
      <c r="D2043" s="4" t="n">
        <v>0.106634941362427</v>
      </c>
      <c r="E2043" s="4" t="n">
        <v>0.411502838134766</v>
      </c>
      <c r="F2043" s="4" t="n">
        <f aca="false">2^E2043</f>
        <v>1.33007061132414</v>
      </c>
      <c r="G2043" s="4" t="n">
        <v>0.0303473966753302</v>
      </c>
      <c r="H2043" s="4" t="n">
        <v>-0.137713432312012</v>
      </c>
      <c r="I2043" s="4" t="n">
        <f aca="false">2^H2043</f>
        <v>0.908958648232975</v>
      </c>
      <c r="J2043" s="4" t="n">
        <v>0.12362259054205</v>
      </c>
      <c r="K2043" s="4" t="n">
        <v>-0.549216270446777</v>
      </c>
      <c r="L2043" s="4" t="n">
        <f aca="false">2^K2043</f>
        <v>0.683391272985178</v>
      </c>
      <c r="M2043" s="4" t="n">
        <v>35</v>
      </c>
      <c r="N2043" s="4" t="n">
        <v>6</v>
      </c>
      <c r="O2043" s="4" t="n">
        <v>47</v>
      </c>
    </row>
    <row r="2044" customFormat="false" ht="13.8" hidden="false" customHeight="false" outlineLevel="0" collapsed="false">
      <c r="A2044" s="4" t="s">
        <v>6149</v>
      </c>
      <c r="B2044" s="4" t="s">
        <v>6150</v>
      </c>
      <c r="C2044" s="4" t="s">
        <v>6151</v>
      </c>
      <c r="D2044" s="4" t="n">
        <v>0.55851208415905</v>
      </c>
      <c r="E2044" s="4" t="n">
        <v>-1.52244901657104</v>
      </c>
      <c r="F2044" s="4" t="n">
        <f aca="false">2^E2044</f>
        <v>0.348094514259532</v>
      </c>
      <c r="G2044" s="4" t="n">
        <v>2.13277182699019</v>
      </c>
      <c r="H2044" s="4" t="n">
        <v>-2.36679259936015</v>
      </c>
      <c r="I2044" s="4" t="n">
        <f aca="false">2^H2044</f>
        <v>0.193876171060651</v>
      </c>
      <c r="J2044" s="4" t="n">
        <v>0.25923054885679</v>
      </c>
      <c r="K2044" s="4" t="n">
        <v>-0.844343582789103</v>
      </c>
      <c r="L2044" s="4" t="n">
        <f aca="false">2^K2044</f>
        <v>0.556964166680609</v>
      </c>
      <c r="M2044" s="4" t="n">
        <v>11</v>
      </c>
      <c r="N2044" s="4" t="n">
        <v>2</v>
      </c>
      <c r="O2044" s="4" t="n">
        <v>14</v>
      </c>
    </row>
    <row r="2045" customFormat="false" ht="13.8" hidden="false" customHeight="false" outlineLevel="0" collapsed="false">
      <c r="A2045" s="4" t="s">
        <v>6152</v>
      </c>
      <c r="B2045" s="4" t="s">
        <v>6153</v>
      </c>
      <c r="C2045" s="4" t="s">
        <v>6154</v>
      </c>
      <c r="D2045" s="4" t="n">
        <v>0.0874064549143934</v>
      </c>
      <c r="E2045" s="4" t="n">
        <v>0.216493606567383</v>
      </c>
      <c r="F2045" s="4" t="n">
        <f aca="false">2^E2045</f>
        <v>1.16190620083837</v>
      </c>
      <c r="G2045" s="4" t="n">
        <v>0.0457049692504448</v>
      </c>
      <c r="H2045" s="4" t="n">
        <v>-0.145441134770711</v>
      </c>
      <c r="I2045" s="4" t="n">
        <f aca="false">2^H2045</f>
        <v>0.904102886556375</v>
      </c>
      <c r="J2045" s="4" t="n">
        <v>0.125450669727196</v>
      </c>
      <c r="K2045" s="4" t="n">
        <v>-0.361934741338094</v>
      </c>
      <c r="L2045" s="4" t="n">
        <f aca="false">2^K2045</f>
        <v>0.778120373145456</v>
      </c>
      <c r="M2045" s="4" t="n">
        <v>4</v>
      </c>
      <c r="N2045" s="4" t="n">
        <v>2</v>
      </c>
      <c r="O2045" s="4" t="n">
        <v>5</v>
      </c>
    </row>
    <row r="2046" customFormat="false" ht="13.8" hidden="false" customHeight="false" outlineLevel="0" collapsed="false">
      <c r="A2046" s="4" t="s">
        <v>6155</v>
      </c>
      <c r="B2046" s="4" t="s">
        <v>6156</v>
      </c>
      <c r="C2046" s="4" t="s">
        <v>6157</v>
      </c>
      <c r="D2046" s="4" t="n">
        <v>0.677750515979496</v>
      </c>
      <c r="E2046" s="4" t="n">
        <v>0.122467994689941</v>
      </c>
      <c r="F2046" s="4" t="n">
        <f aca="false">2^E2046</f>
        <v>1.08859551302887</v>
      </c>
      <c r="G2046" s="4" t="n">
        <v>0.628163905216792</v>
      </c>
      <c r="H2046" s="4" t="n">
        <v>-0.170234680175781</v>
      </c>
      <c r="I2046" s="4" t="n">
        <f aca="false">2^H2046</f>
        <v>0.888698106751388</v>
      </c>
      <c r="J2046" s="4" t="n">
        <v>1.22738567092539</v>
      </c>
      <c r="K2046" s="4" t="n">
        <v>-0.292702674865723</v>
      </c>
      <c r="L2046" s="4" t="n">
        <f aca="false">2^K2046</f>
        <v>0.816371274835318</v>
      </c>
      <c r="M2046" s="4" t="n">
        <v>11</v>
      </c>
      <c r="N2046" s="4" t="n">
        <v>4</v>
      </c>
      <c r="O2046" s="4" t="n">
        <v>15</v>
      </c>
    </row>
    <row r="2047" customFormat="false" ht="13.8" hidden="false" customHeight="false" outlineLevel="0" collapsed="false">
      <c r="A2047" s="4" t="s">
        <v>6158</v>
      </c>
      <c r="B2047" s="4" t="s">
        <v>6159</v>
      </c>
      <c r="C2047" s="4" t="s">
        <v>6160</v>
      </c>
      <c r="D2047" s="4" t="n">
        <v>0.163483166615101</v>
      </c>
      <c r="E2047" s="4" t="n">
        <v>0.233074188232422</v>
      </c>
      <c r="F2047" s="4" t="n">
        <f aca="false">2^E2047</f>
        <v>1.17533676663632</v>
      </c>
      <c r="G2047" s="4" t="n">
        <v>0.086742457775377</v>
      </c>
      <c r="H2047" s="4" t="n">
        <v>0.170690854390462</v>
      </c>
      <c r="I2047" s="4" t="n">
        <f aca="false">2^H2047</f>
        <v>1.12559736345401</v>
      </c>
      <c r="J2047" s="4" t="n">
        <v>0.0363121031141907</v>
      </c>
      <c r="K2047" s="4" t="n">
        <v>-0.0623833338419597</v>
      </c>
      <c r="L2047" s="4" t="n">
        <f aca="false">2^K2047</f>
        <v>0.957680722160461</v>
      </c>
      <c r="M2047" s="4" t="n">
        <v>15</v>
      </c>
      <c r="N2047" s="4" t="n">
        <v>10</v>
      </c>
      <c r="O2047" s="4" t="n">
        <v>49</v>
      </c>
    </row>
    <row r="2048" customFormat="false" ht="13.8" hidden="false" customHeight="false" outlineLevel="0" collapsed="false">
      <c r="A2048" s="4" t="s">
        <v>6161</v>
      </c>
      <c r="B2048" s="4" t="s">
        <v>6162</v>
      </c>
      <c r="C2048" s="4" t="s">
        <v>6163</v>
      </c>
      <c r="D2048" s="4" t="n">
        <v>0.0987675032428474</v>
      </c>
      <c r="E2048" s="4" t="n">
        <v>-0.1170441309611</v>
      </c>
      <c r="F2048" s="4" t="n">
        <f aca="false">2^E2048</f>
        <v>0.922074911900071</v>
      </c>
      <c r="G2048" s="4" t="n">
        <v>0.00148866550647912</v>
      </c>
      <c r="H2048" s="4" t="n">
        <v>-0.00133101145426433</v>
      </c>
      <c r="I2048" s="4" t="n">
        <f aca="false">2^H2048</f>
        <v>0.99907783861557</v>
      </c>
      <c r="J2048" s="4" t="n">
        <v>0.109959241540709</v>
      </c>
      <c r="K2048" s="4" t="n">
        <v>0.115713119506836</v>
      </c>
      <c r="L2048" s="4" t="n">
        <f aca="false">2^K2048</f>
        <v>1.08351048892202</v>
      </c>
      <c r="M2048" s="4" t="n">
        <v>15</v>
      </c>
      <c r="N2048" s="4" t="n">
        <v>4</v>
      </c>
      <c r="O2048" s="4" t="n">
        <v>14</v>
      </c>
    </row>
    <row r="2049" customFormat="false" ht="13.8" hidden="false" customHeight="false" outlineLevel="0" collapsed="false">
      <c r="A2049" s="4" t="s">
        <v>6164</v>
      </c>
      <c r="B2049" s="4" t="s">
        <v>6165</v>
      </c>
      <c r="C2049" s="4" t="s">
        <v>6166</v>
      </c>
      <c r="D2049" s="4" t="n">
        <v>0.385550915630418</v>
      </c>
      <c r="E2049" s="4" t="n">
        <v>-0.638387362162272</v>
      </c>
      <c r="F2049" s="4" t="n">
        <f aca="false">2^E2049</f>
        <v>0.64243065359361</v>
      </c>
      <c r="G2049" s="4" t="n">
        <v>1.23466839371509</v>
      </c>
      <c r="H2049" s="4" t="n">
        <v>-1.23058541615804</v>
      </c>
      <c r="I2049" s="4" t="n">
        <f aca="false">2^H2049</f>
        <v>0.426144490071963</v>
      </c>
      <c r="J2049" s="4" t="n">
        <v>0.287057908649984</v>
      </c>
      <c r="K2049" s="4" t="n">
        <v>-0.592198053995768</v>
      </c>
      <c r="L2049" s="4" t="n">
        <f aca="false">2^K2049</f>
        <v>0.663331501521928</v>
      </c>
      <c r="M2049" s="4" t="n">
        <v>10</v>
      </c>
      <c r="N2049" s="4" t="n">
        <v>2</v>
      </c>
      <c r="O2049" s="4" t="n">
        <v>14</v>
      </c>
    </row>
    <row r="2050" customFormat="false" ht="13.8" hidden="false" customHeight="false" outlineLevel="0" collapsed="false">
      <c r="A2050" s="4" t="s">
        <v>6167</v>
      </c>
      <c r="B2050" s="4" t="s">
        <v>6168</v>
      </c>
      <c r="C2050" s="4" t="s">
        <v>6169</v>
      </c>
      <c r="D2050" s="4" t="n">
        <v>0.0644085945600671</v>
      </c>
      <c r="E2050" s="4" t="n">
        <v>0.142613093058268</v>
      </c>
      <c r="F2050" s="4" t="n">
        <f aca="false">2^E2050</f>
        <v>1.10390275900512</v>
      </c>
      <c r="G2050" s="4" t="n">
        <v>0.0671346661374119</v>
      </c>
      <c r="H2050" s="4" t="n">
        <v>0.163107554117839</v>
      </c>
      <c r="I2050" s="4" t="n">
        <f aca="false">2^H2050</f>
        <v>1.11969635983971</v>
      </c>
      <c r="J2050" s="4" t="n">
        <v>0.0129879513957705</v>
      </c>
      <c r="K2050" s="4" t="n">
        <v>0.0204944610595703</v>
      </c>
      <c r="L2050" s="4" t="n">
        <f aca="false">2^K2050</f>
        <v>1.01430705803184</v>
      </c>
      <c r="M2050" s="4" t="n">
        <v>40</v>
      </c>
      <c r="N2050" s="4" t="n">
        <v>4</v>
      </c>
      <c r="O2050" s="4" t="n">
        <v>30</v>
      </c>
    </row>
    <row r="2051" customFormat="false" ht="13.8" hidden="false" customHeight="false" outlineLevel="0" collapsed="false">
      <c r="A2051" s="4" t="s">
        <v>6170</v>
      </c>
      <c r="B2051" s="4" t="s">
        <v>6171</v>
      </c>
      <c r="C2051" s="4" t="s">
        <v>6172</v>
      </c>
      <c r="D2051" s="4" t="n">
        <v>0.0254042721200795</v>
      </c>
      <c r="E2051" s="4" t="n">
        <v>-0.0525149504343667</v>
      </c>
      <c r="F2051" s="4" t="n">
        <f aca="false">2^E2051</f>
        <v>0.964253945779795</v>
      </c>
      <c r="G2051" s="4" t="n">
        <v>0.329963867737928</v>
      </c>
      <c r="H2051" s="4" t="n">
        <v>0.514059861501058</v>
      </c>
      <c r="I2051" s="4" t="n">
        <f aca="false">2^H2051</f>
        <v>1.42806323284169</v>
      </c>
      <c r="J2051" s="4" t="n">
        <v>0.476315543804959</v>
      </c>
      <c r="K2051" s="4" t="n">
        <v>0.566574811935425</v>
      </c>
      <c r="L2051" s="4" t="n">
        <f aca="false">2^K2051</f>
        <v>1.48100325551358</v>
      </c>
      <c r="M2051" s="4" t="n">
        <v>18</v>
      </c>
      <c r="N2051" s="4" t="n">
        <v>3</v>
      </c>
      <c r="O2051" s="4" t="n">
        <v>33</v>
      </c>
    </row>
    <row r="2052" customFormat="false" ht="13.8" hidden="false" customHeight="false" outlineLevel="0" collapsed="false">
      <c r="A2052" s="4" t="s">
        <v>6173</v>
      </c>
      <c r="B2052" s="4" t="s">
        <v>6174</v>
      </c>
      <c r="C2052" s="4" t="s">
        <v>6175</v>
      </c>
      <c r="D2052" s="4" t="n">
        <v>0.471231440828871</v>
      </c>
      <c r="E2052" s="4" t="n">
        <v>1.02444203694661</v>
      </c>
      <c r="F2052" s="4" t="n">
        <f aca="false">2^E2052</f>
        <v>2.03417251478171</v>
      </c>
      <c r="G2052" s="4" t="n">
        <v>0.0101591708470342</v>
      </c>
      <c r="H2052" s="4" t="n">
        <v>-0.0410882631937661</v>
      </c>
      <c r="I2052" s="4" t="n">
        <f aca="false">2^H2052</f>
        <v>0.971921524602324</v>
      </c>
      <c r="J2052" s="4" t="n">
        <v>0.458274351555094</v>
      </c>
      <c r="K2052" s="4" t="n">
        <v>-1.06553030014038</v>
      </c>
      <c r="L2052" s="4" t="n">
        <f aca="false">2^K2052</f>
        <v>0.477796999782303</v>
      </c>
      <c r="M2052" s="4" t="n">
        <v>7</v>
      </c>
      <c r="N2052" s="4" t="n">
        <v>1</v>
      </c>
      <c r="O2052" s="4" t="n">
        <v>9</v>
      </c>
    </row>
    <row r="2053" customFormat="false" ht="13.8" hidden="false" customHeight="false" outlineLevel="0" collapsed="false">
      <c r="A2053" s="4" t="s">
        <v>6176</v>
      </c>
      <c r="B2053" s="4" t="s">
        <v>6177</v>
      </c>
      <c r="C2053" s="4" t="s">
        <v>6178</v>
      </c>
      <c r="D2053" s="4" t="n">
        <v>0.584621465372103</v>
      </c>
      <c r="E2053" s="4" t="n">
        <v>0.406734784444173</v>
      </c>
      <c r="F2053" s="4" t="n">
        <f aca="false">2^E2053</f>
        <v>1.3256820332417</v>
      </c>
      <c r="G2053" s="4" t="n">
        <v>0.0911421365296731</v>
      </c>
      <c r="H2053" s="4" t="n">
        <v>0.139458020528158</v>
      </c>
      <c r="I2053" s="4" t="n">
        <f aca="false">2^H2053</f>
        <v>1.10149123922739</v>
      </c>
      <c r="J2053" s="4" t="n">
        <v>0.212624144058912</v>
      </c>
      <c r="K2053" s="4" t="n">
        <v>-0.267276763916016</v>
      </c>
      <c r="L2053" s="4" t="n">
        <f aca="false">2^K2053</f>
        <v>0.830886450602264</v>
      </c>
      <c r="M2053" s="4" t="n">
        <v>35</v>
      </c>
      <c r="N2053" s="4" t="n">
        <v>3</v>
      </c>
      <c r="O2053" s="4" t="n">
        <v>17</v>
      </c>
    </row>
    <row r="2054" customFormat="false" ht="13.8" hidden="false" customHeight="false" outlineLevel="0" collapsed="false">
      <c r="A2054" s="4" t="s">
        <v>6179</v>
      </c>
      <c r="B2054" s="4" t="s">
        <v>6180</v>
      </c>
      <c r="C2054" s="4" t="s">
        <v>6181</v>
      </c>
      <c r="D2054" s="4" t="n">
        <v>0.255127097553287</v>
      </c>
      <c r="E2054" s="4" t="n">
        <v>-0.241796493530274</v>
      </c>
      <c r="F2054" s="4" t="n">
        <f aca="false">2^E2054</f>
        <v>0.845691572162972</v>
      </c>
      <c r="G2054" s="4" t="n">
        <v>0.037661608000038</v>
      </c>
      <c r="H2054" s="4" t="n">
        <v>-0.0451488494873047</v>
      </c>
      <c r="I2054" s="4" t="n">
        <f aca="false">2^H2054</f>
        <v>0.969189816002408</v>
      </c>
      <c r="J2054" s="4" t="n">
        <v>0.197044333050894</v>
      </c>
      <c r="K2054" s="4" t="n">
        <v>0.196647644042969</v>
      </c>
      <c r="L2054" s="4" t="n">
        <f aca="false">2^K2054</f>
        <v>1.14603225088737</v>
      </c>
      <c r="M2054" s="4" t="n">
        <v>3</v>
      </c>
      <c r="N2054" s="4" t="n">
        <v>1</v>
      </c>
      <c r="O2054" s="4" t="n">
        <v>6</v>
      </c>
    </row>
    <row r="2055" customFormat="false" ht="13.8" hidden="false" customHeight="false" outlineLevel="0" collapsed="false">
      <c r="A2055" s="4" t="s">
        <v>6182</v>
      </c>
      <c r="B2055" s="4" t="s">
        <v>6183</v>
      </c>
      <c r="C2055" s="4" t="s">
        <v>6184</v>
      </c>
      <c r="D2055" s="4" t="n">
        <v>0.562703409035149</v>
      </c>
      <c r="E2055" s="4" t="n">
        <v>-0.66760794321696</v>
      </c>
      <c r="F2055" s="4" t="n">
        <f aca="false">2^E2055</f>
        <v>0.629549645547187</v>
      </c>
      <c r="G2055" s="4" t="n">
        <v>0.045437975012042</v>
      </c>
      <c r="H2055" s="4" t="n">
        <v>0.0634762446085612</v>
      </c>
      <c r="I2055" s="4" t="n">
        <f aca="false">2^H2055</f>
        <v>1.04498066200059</v>
      </c>
      <c r="J2055" s="4" t="n">
        <v>1.44902963120907</v>
      </c>
      <c r="K2055" s="4" t="n">
        <v>0.731084187825521</v>
      </c>
      <c r="L2055" s="4" t="n">
        <f aca="false">2^K2055</f>
        <v>1.65988603026267</v>
      </c>
      <c r="M2055" s="4" t="n">
        <v>46</v>
      </c>
      <c r="N2055" s="4" t="n">
        <v>13</v>
      </c>
      <c r="O2055" s="4" t="n">
        <v>93</v>
      </c>
    </row>
    <row r="2056" customFormat="false" ht="13.8" hidden="false" customHeight="false" outlineLevel="0" collapsed="false">
      <c r="A2056" s="4" t="s">
        <v>6185</v>
      </c>
      <c r="B2056" s="4" t="s">
        <v>6186</v>
      </c>
      <c r="C2056" s="4" t="s">
        <v>6187</v>
      </c>
      <c r="D2056" s="4" t="n">
        <v>0.625874119970626</v>
      </c>
      <c r="E2056" s="4" t="n">
        <v>-0.292874654134115</v>
      </c>
      <c r="F2056" s="4" t="n">
        <f aca="false">2^E2056</f>
        <v>0.816273963509867</v>
      </c>
      <c r="G2056" s="4" t="n">
        <v>1.39605630967311</v>
      </c>
      <c r="H2056" s="4" t="n">
        <v>-0.619594891866048</v>
      </c>
      <c r="I2056" s="4" t="n">
        <f aca="false">2^H2056</f>
        <v>0.650853661486322</v>
      </c>
      <c r="J2056" s="4" t="n">
        <v>1.47826750377879</v>
      </c>
      <c r="K2056" s="4" t="n">
        <v>-0.326720237731934</v>
      </c>
      <c r="L2056" s="4" t="n">
        <f aca="false">2^K2056</f>
        <v>0.797347080247102</v>
      </c>
      <c r="M2056" s="4" t="n">
        <v>35</v>
      </c>
      <c r="N2056" s="4" t="n">
        <v>7</v>
      </c>
      <c r="O2056" s="4" t="n">
        <v>48</v>
      </c>
    </row>
    <row r="2057" customFormat="false" ht="13.8" hidden="false" customHeight="false" outlineLevel="0" collapsed="false">
      <c r="A2057" s="4" t="s">
        <v>6188</v>
      </c>
      <c r="B2057" s="4" t="s">
        <v>6189</v>
      </c>
      <c r="C2057" s="4" t="s">
        <v>6190</v>
      </c>
      <c r="D2057" s="4" t="n">
        <v>0.20179486517278</v>
      </c>
      <c r="E2057" s="4" t="n">
        <v>0.299623171488444</v>
      </c>
      <c r="F2057" s="4" t="n">
        <f aca="false">2^E2057</f>
        <v>1.23082288334712</v>
      </c>
      <c r="G2057" s="4" t="n">
        <v>0.0175396361681102</v>
      </c>
      <c r="H2057" s="4" t="n">
        <v>0.0281667709350586</v>
      </c>
      <c r="I2057" s="4" t="n">
        <f aca="false">2^H2057</f>
        <v>1.01971555204365</v>
      </c>
      <c r="J2057" s="4" t="n">
        <v>0.170072930129423</v>
      </c>
      <c r="K2057" s="4" t="n">
        <v>-0.271456400553385</v>
      </c>
      <c r="L2057" s="4" t="n">
        <f aca="false">2^K2057</f>
        <v>0.828482770218422</v>
      </c>
      <c r="M2057" s="4" t="n">
        <v>12</v>
      </c>
      <c r="N2057" s="4" t="n">
        <v>4</v>
      </c>
      <c r="O2057" s="4" t="n">
        <v>30</v>
      </c>
    </row>
    <row r="2058" customFormat="false" ht="13.8" hidden="false" customHeight="false" outlineLevel="0" collapsed="false">
      <c r="A2058" s="4" t="s">
        <v>6191</v>
      </c>
      <c r="B2058" s="4" t="s">
        <v>6192</v>
      </c>
      <c r="C2058" s="4" t="s">
        <v>6193</v>
      </c>
      <c r="D2058" s="4" t="n">
        <v>0.385005458931373</v>
      </c>
      <c r="E2058" s="4" t="n">
        <v>-0.821380138397217</v>
      </c>
      <c r="F2058" s="4" t="n">
        <f aca="false">2^E2058</f>
        <v>0.565900321281718</v>
      </c>
      <c r="G2058" s="4" t="n">
        <v>1.39898934441155</v>
      </c>
      <c r="H2058" s="4" t="n">
        <v>-2.26742347081502</v>
      </c>
      <c r="I2058" s="4" t="n">
        <f aca="false">2^H2058</f>
        <v>0.207700490623121</v>
      </c>
      <c r="J2058" s="4" t="n">
        <v>0.726648849800216</v>
      </c>
      <c r="K2058" s="4" t="n">
        <v>-1.44604333241781</v>
      </c>
      <c r="L2058" s="4" t="n">
        <f aca="false">2^K2058</f>
        <v>0.367026634925202</v>
      </c>
      <c r="M2058" s="4" t="n">
        <v>18</v>
      </c>
      <c r="N2058" s="4" t="n">
        <v>3</v>
      </c>
      <c r="O2058" s="4" t="n">
        <v>20</v>
      </c>
    </row>
    <row r="2059" customFormat="false" ht="13.8" hidden="false" customHeight="false" outlineLevel="0" collapsed="false">
      <c r="A2059" s="4" t="s">
        <v>6194</v>
      </c>
      <c r="B2059" s="4" t="s">
        <v>6195</v>
      </c>
      <c r="C2059" s="4" t="s">
        <v>6196</v>
      </c>
      <c r="D2059" s="4" t="n">
        <v>2.1120887653296</v>
      </c>
      <c r="E2059" s="4" t="n">
        <v>2.0302951335907</v>
      </c>
      <c r="F2059" s="4" t="n">
        <f aca="false">2^E2059</f>
        <v>4.08488406624466</v>
      </c>
      <c r="G2059" s="4" t="n">
        <v>0.148750046174372</v>
      </c>
      <c r="H2059" s="4" t="n">
        <v>-0.340614159901937</v>
      </c>
      <c r="I2059" s="4" t="n">
        <f aca="false">2^H2059</f>
        <v>0.789705060322034</v>
      </c>
      <c r="J2059" s="4" t="n">
        <v>1.45822623993273</v>
      </c>
      <c r="K2059" s="4" t="n">
        <v>-2.37090929349263</v>
      </c>
      <c r="L2059" s="4" t="n">
        <f aca="false">2^K2059</f>
        <v>0.193323738817399</v>
      </c>
      <c r="M2059" s="4" t="n">
        <v>23</v>
      </c>
      <c r="N2059" s="4" t="n">
        <v>6</v>
      </c>
      <c r="O2059" s="4" t="n">
        <v>28</v>
      </c>
    </row>
    <row r="2060" customFormat="false" ht="13.8" hidden="false" customHeight="false" outlineLevel="0" collapsed="false">
      <c r="A2060" s="4" t="s">
        <v>6197</v>
      </c>
      <c r="B2060" s="4" t="s">
        <v>6198</v>
      </c>
      <c r="C2060" s="4" t="s">
        <v>6199</v>
      </c>
      <c r="D2060" s="4" t="n">
        <v>0.332542135700927</v>
      </c>
      <c r="E2060" s="4" t="n">
        <v>-0.378032366434733</v>
      </c>
      <c r="F2060" s="4" t="n">
        <f aca="false">2^E2060</f>
        <v>0.769486346689147</v>
      </c>
      <c r="G2060" s="4" t="n">
        <v>0.549748576039437</v>
      </c>
      <c r="H2060" s="4" t="n">
        <v>-1.2065524260203</v>
      </c>
      <c r="I2060" s="4" t="n">
        <f aca="false">2^H2060</f>
        <v>0.433302832899763</v>
      </c>
      <c r="J2060" s="4" t="n">
        <v>0.412462521419636</v>
      </c>
      <c r="K2060" s="4" t="n">
        <v>-0.828520059585571</v>
      </c>
      <c r="L2060" s="4" t="n">
        <f aca="false">2^K2060</f>
        <v>0.563106590213231</v>
      </c>
      <c r="M2060" s="4" t="n">
        <v>21</v>
      </c>
      <c r="N2060" s="4" t="n">
        <v>8</v>
      </c>
      <c r="O2060" s="4" t="n">
        <v>61</v>
      </c>
    </row>
    <row r="2061" customFormat="false" ht="13.8" hidden="false" customHeight="false" outlineLevel="0" collapsed="false">
      <c r="A2061" s="4" t="s">
        <v>6200</v>
      </c>
      <c r="B2061" s="4" t="s">
        <v>6201</v>
      </c>
      <c r="C2061" s="4" t="s">
        <v>6202</v>
      </c>
      <c r="D2061" s="4" t="n">
        <v>0.112785276529538</v>
      </c>
      <c r="E2061" s="4" t="n">
        <v>0.313412984212239</v>
      </c>
      <c r="F2061" s="4" t="n">
        <f aca="false">2^E2061</f>
        <v>1.24264394869379</v>
      </c>
      <c r="G2061" s="4" t="n">
        <v>1.97325056674483</v>
      </c>
      <c r="H2061" s="4" t="n">
        <v>2.63640737533569</v>
      </c>
      <c r="I2061" s="4" t="n">
        <f aca="false">2^H2061</f>
        <v>6.21781363307176</v>
      </c>
      <c r="J2061" s="4" t="n">
        <v>1.06013115356446</v>
      </c>
      <c r="K2061" s="4" t="n">
        <v>2.32299439112345</v>
      </c>
      <c r="L2061" s="4" t="n">
        <f aca="false">2^K2061</f>
        <v>5.00369686715782</v>
      </c>
      <c r="M2061" s="4" t="n">
        <v>15</v>
      </c>
      <c r="N2061" s="4" t="n">
        <v>3</v>
      </c>
      <c r="O2061" s="4" t="n">
        <v>21</v>
      </c>
    </row>
    <row r="2062" customFormat="false" ht="13.8" hidden="false" customHeight="false" outlineLevel="0" collapsed="false">
      <c r="A2062" s="4" t="s">
        <v>6203</v>
      </c>
      <c r="B2062" s="4" t="s">
        <v>6204</v>
      </c>
      <c r="C2062" s="4" t="s">
        <v>6205</v>
      </c>
      <c r="D2062" s="4" t="n">
        <v>1.13865245169457</v>
      </c>
      <c r="E2062" s="4" t="n">
        <v>-0.235523541768392</v>
      </c>
      <c r="F2062" s="4" t="n">
        <f aca="false">2^E2062</f>
        <v>0.849376711615063</v>
      </c>
      <c r="G2062" s="4" t="n">
        <v>0.0171739255814377</v>
      </c>
      <c r="H2062" s="4" t="n">
        <v>0.00371678670247411</v>
      </c>
      <c r="I2062" s="4" t="n">
        <f aca="false">2^H2062</f>
        <v>1.00257960168518</v>
      </c>
      <c r="J2062" s="4" t="n">
        <v>1.4595347965046</v>
      </c>
      <c r="K2062" s="4" t="n">
        <v>0.239240328470866</v>
      </c>
      <c r="L2062" s="4" t="n">
        <f aca="false">2^K2062</f>
        <v>1.18037095669695</v>
      </c>
      <c r="M2062" s="4" t="n">
        <v>29</v>
      </c>
      <c r="N2062" s="4" t="n">
        <v>20</v>
      </c>
      <c r="O2062" s="4" t="n">
        <v>204</v>
      </c>
    </row>
    <row r="2063" customFormat="false" ht="13.8" hidden="false" customHeight="false" outlineLevel="0" collapsed="false">
      <c r="A2063" s="4" t="s">
        <v>6206</v>
      </c>
      <c r="B2063" s="4" t="s">
        <v>6207</v>
      </c>
      <c r="C2063" s="4" t="s">
        <v>6208</v>
      </c>
      <c r="D2063" s="4" t="n">
        <v>0.714826635261024</v>
      </c>
      <c r="E2063" s="4" t="n">
        <v>-0.359456380208333</v>
      </c>
      <c r="F2063" s="4" t="n">
        <f aca="false">2^E2063</f>
        <v>0.779458230838847</v>
      </c>
      <c r="G2063" s="4" t="n">
        <v>0.208432451234787</v>
      </c>
      <c r="H2063" s="4" t="n">
        <v>-0.158987998962402</v>
      </c>
      <c r="I2063" s="4" t="n">
        <f aca="false">2^H2063</f>
        <v>0.895653120537245</v>
      </c>
      <c r="J2063" s="4" t="n">
        <v>0.336710440360231</v>
      </c>
      <c r="K2063" s="4" t="n">
        <v>0.200468381245931</v>
      </c>
      <c r="L2063" s="4" t="n">
        <f aca="false">2^K2063</f>
        <v>1.14907134866399</v>
      </c>
      <c r="M2063" s="4" t="n">
        <v>69</v>
      </c>
      <c r="N2063" s="4" t="n">
        <v>5</v>
      </c>
      <c r="O2063" s="4" t="n">
        <v>50</v>
      </c>
    </row>
    <row r="2064" customFormat="false" ht="13.8" hidden="false" customHeight="false" outlineLevel="0" collapsed="false">
      <c r="A2064" s="4" t="s">
        <v>6209</v>
      </c>
      <c r="B2064" s="4" t="s">
        <v>6210</v>
      </c>
      <c r="C2064" s="4" t="s">
        <v>6211</v>
      </c>
      <c r="D2064" s="4" t="n">
        <v>0.147722617320397</v>
      </c>
      <c r="E2064" s="4" t="n">
        <v>-0.3384796778361</v>
      </c>
      <c r="F2064" s="4" t="n">
        <f aca="false">2^E2064</f>
        <v>0.790874301773275</v>
      </c>
      <c r="G2064" s="4" t="n">
        <v>0.271766937311044</v>
      </c>
      <c r="H2064" s="4" t="n">
        <v>-0.96395746866862</v>
      </c>
      <c r="I2064" s="4" t="n">
        <f aca="false">2^H2064</f>
        <v>0.512648731848334</v>
      </c>
      <c r="J2064" s="4" t="n">
        <v>0.144628310073141</v>
      </c>
      <c r="K2064" s="4" t="n">
        <v>-0.62547779083252</v>
      </c>
      <c r="L2064" s="4" t="n">
        <f aca="false">2^K2064</f>
        <v>0.648205069628496</v>
      </c>
      <c r="M2064" s="4" t="n">
        <v>11</v>
      </c>
      <c r="N2064" s="4" t="n">
        <v>3</v>
      </c>
      <c r="O2064" s="4" t="n">
        <v>8</v>
      </c>
    </row>
    <row r="2065" customFormat="false" ht="13.8" hidden="false" customHeight="false" outlineLevel="0" collapsed="false">
      <c r="A2065" s="4" t="s">
        <v>6212</v>
      </c>
      <c r="B2065" s="4" t="s">
        <v>6213</v>
      </c>
      <c r="C2065" s="4" t="s">
        <v>6214</v>
      </c>
      <c r="D2065" s="4" t="n">
        <v>1.65452191495177</v>
      </c>
      <c r="E2065" s="4" t="n">
        <v>-1.4271392027537</v>
      </c>
      <c r="F2065" s="4" t="n">
        <f aca="false">2^E2065</f>
        <v>0.371867558121985</v>
      </c>
      <c r="G2065" s="4" t="n">
        <v>0.399501248353555</v>
      </c>
      <c r="H2065" s="4" t="n">
        <v>-0.779583930969238</v>
      </c>
      <c r="I2065" s="4" t="n">
        <f aca="false">2^H2065</f>
        <v>0.582534770335206</v>
      </c>
      <c r="J2065" s="4" t="n">
        <v>0.29227628198263</v>
      </c>
      <c r="K2065" s="4" t="n">
        <v>0.647555271784464</v>
      </c>
      <c r="L2065" s="4" t="n">
        <f aca="false">2^K2065</f>
        <v>1.56651140335322</v>
      </c>
      <c r="M2065" s="4" t="n">
        <v>14</v>
      </c>
      <c r="N2065" s="4" t="n">
        <v>4</v>
      </c>
      <c r="O2065" s="4" t="n">
        <v>15</v>
      </c>
    </row>
    <row r="2066" customFormat="false" ht="13.8" hidden="false" customHeight="false" outlineLevel="0" collapsed="false">
      <c r="A2066" s="4" t="s">
        <v>6215</v>
      </c>
      <c r="B2066" s="4" t="s">
        <v>6216</v>
      </c>
      <c r="C2066" s="4" t="s">
        <v>6217</v>
      </c>
      <c r="D2066" s="4" t="n">
        <v>1.46359310784524</v>
      </c>
      <c r="E2066" s="4" t="n">
        <v>-0.947958628336589</v>
      </c>
      <c r="F2066" s="4" t="n">
        <f aca="false">2^E2066</f>
        <v>0.518365415281268</v>
      </c>
      <c r="G2066" s="4" t="n">
        <v>0.42518797754364</v>
      </c>
      <c r="H2066" s="4" t="n">
        <v>-0.57933235168457</v>
      </c>
      <c r="I2066" s="4" t="n">
        <f aca="false">2^H2066</f>
        <v>0.669273431123277</v>
      </c>
      <c r="J2066" s="4" t="n">
        <v>0.266982827380905</v>
      </c>
      <c r="K2066" s="4" t="n">
        <v>0.368626276652018</v>
      </c>
      <c r="L2066" s="4" t="n">
        <f aca="false">2^K2066</f>
        <v>1.29112284769254</v>
      </c>
      <c r="M2066" s="4" t="n">
        <v>23</v>
      </c>
      <c r="N2066" s="4" t="n">
        <v>21</v>
      </c>
      <c r="O2066" s="4" t="n">
        <v>111</v>
      </c>
    </row>
    <row r="2067" customFormat="false" ht="13.8" hidden="false" customHeight="false" outlineLevel="0" collapsed="false">
      <c r="A2067" s="4" t="s">
        <v>6218</v>
      </c>
      <c r="B2067" s="4" t="s">
        <v>6219</v>
      </c>
      <c r="C2067" s="4" t="s">
        <v>6220</v>
      </c>
      <c r="D2067" s="4" t="n">
        <v>0.818139373635662</v>
      </c>
      <c r="E2067" s="4" t="n">
        <v>1.3526512781779</v>
      </c>
      <c r="F2067" s="4" t="n">
        <f aca="false">2^E2067</f>
        <v>2.55381014816088</v>
      </c>
      <c r="G2067" s="4" t="n">
        <v>0.56425934262602</v>
      </c>
      <c r="H2067" s="4" t="n">
        <v>0.976552645365397</v>
      </c>
      <c r="I2067" s="4" t="n">
        <f aca="false">2^H2067</f>
        <v>1.9677577820002</v>
      </c>
      <c r="J2067" s="4" t="n">
        <v>1.65601750004944</v>
      </c>
      <c r="K2067" s="4" t="n">
        <v>-0.3760986328125</v>
      </c>
      <c r="L2067" s="4" t="n">
        <f aca="false">2^K2067</f>
        <v>0.770518428481176</v>
      </c>
      <c r="M2067" s="4" t="n">
        <v>12</v>
      </c>
      <c r="N2067" s="4" t="n">
        <v>4</v>
      </c>
      <c r="O2067" s="4" t="n">
        <v>26</v>
      </c>
    </row>
    <row r="2068" customFormat="false" ht="13.8" hidden="false" customHeight="false" outlineLevel="0" collapsed="false">
      <c r="A2068" s="4" t="s">
        <v>6221</v>
      </c>
      <c r="B2068" s="4" t="s">
        <v>6222</v>
      </c>
      <c r="C2068" s="4" t="s">
        <v>6223</v>
      </c>
      <c r="D2068" s="4" t="n">
        <v>0.971778607024925</v>
      </c>
      <c r="E2068" s="4" t="n">
        <v>-1.83807277679443</v>
      </c>
      <c r="F2068" s="4" t="n">
        <f aca="false">2^E2068</f>
        <v>0.279695165672065</v>
      </c>
      <c r="G2068" s="4" t="n">
        <v>1.97378453900358</v>
      </c>
      <c r="H2068" s="4" t="n">
        <v>-1.91683467229207</v>
      </c>
      <c r="I2068" s="4" t="n">
        <f aca="false">2^H2068</f>
        <v>0.264834931070947</v>
      </c>
      <c r="J2068" s="4" t="n">
        <v>0.0269418231040695</v>
      </c>
      <c r="K2068" s="4" t="n">
        <v>-0.0787618954976401</v>
      </c>
      <c r="L2068" s="4" t="n">
        <f aca="false">2^K2068</f>
        <v>0.946869891135192</v>
      </c>
      <c r="M2068" s="4" t="n">
        <v>22</v>
      </c>
      <c r="N2068" s="4" t="n">
        <v>2</v>
      </c>
      <c r="O2068" s="4" t="n">
        <v>4</v>
      </c>
    </row>
    <row r="2069" customFormat="false" ht="13.8" hidden="false" customHeight="false" outlineLevel="0" collapsed="false">
      <c r="A2069" s="4" t="s">
        <v>6224</v>
      </c>
      <c r="B2069" s="4" t="s">
        <v>6225</v>
      </c>
      <c r="C2069" s="4" t="s">
        <v>6226</v>
      </c>
      <c r="D2069" s="4" t="n">
        <v>1.10987965706441</v>
      </c>
      <c r="E2069" s="4" t="n">
        <v>2.20811025301615</v>
      </c>
      <c r="F2069" s="4" t="n">
        <f aca="false">2^E2069</f>
        <v>4.62069624557073</v>
      </c>
      <c r="G2069" s="4" t="n">
        <v>0.0723985926849688</v>
      </c>
      <c r="H2069" s="4" t="n">
        <v>0.306920051574707</v>
      </c>
      <c r="I2069" s="4" t="n">
        <f aca="false">2^H2069</f>
        <v>1.23706392362163</v>
      </c>
      <c r="J2069" s="4" t="n">
        <v>0.682860144777777</v>
      </c>
      <c r="K2069" s="4" t="n">
        <v>-1.90119020144145</v>
      </c>
      <c r="L2069" s="4" t="n">
        <f aca="false">2^K2069</f>
        <v>0.267722407593323</v>
      </c>
      <c r="M2069" s="4" t="n">
        <v>15</v>
      </c>
      <c r="N2069" s="4" t="n">
        <v>2</v>
      </c>
      <c r="O2069" s="4" t="n">
        <v>8</v>
      </c>
    </row>
    <row r="2070" customFormat="false" ht="13.8" hidden="false" customHeight="false" outlineLevel="0" collapsed="false">
      <c r="A2070" s="4" t="s">
        <v>6227</v>
      </c>
      <c r="B2070" s="4" t="s">
        <v>6228</v>
      </c>
      <c r="C2070" s="4" t="s">
        <v>6229</v>
      </c>
      <c r="D2070" s="4" t="n">
        <v>0.844454872132917</v>
      </c>
      <c r="E2070" s="4" t="n">
        <v>0.0645462671915693</v>
      </c>
      <c r="F2070" s="4" t="n">
        <f aca="false">2^E2070</f>
        <v>1.04575599402542</v>
      </c>
      <c r="G2070" s="4" t="n">
        <v>0.0130172464033267</v>
      </c>
      <c r="H2070" s="4" t="n">
        <v>-0.00259971618652344</v>
      </c>
      <c r="I2070" s="4" t="n">
        <f aca="false">2^H2070</f>
        <v>0.998199636656947</v>
      </c>
      <c r="J2070" s="4" t="n">
        <v>0.46220696888016</v>
      </c>
      <c r="K2070" s="4" t="n">
        <v>-0.0671459833780927</v>
      </c>
      <c r="L2070" s="4" t="n">
        <f aca="false">2^K2070</f>
        <v>0.954524422867124</v>
      </c>
      <c r="M2070" s="4" t="n">
        <v>39</v>
      </c>
      <c r="N2070" s="4" t="n">
        <v>19</v>
      </c>
      <c r="O2070" s="4" t="n">
        <v>269</v>
      </c>
    </row>
    <row r="2071" customFormat="false" ht="13.8" hidden="false" customHeight="false" outlineLevel="0" collapsed="false">
      <c r="A2071" s="4" t="s">
        <v>6230</v>
      </c>
      <c r="B2071" s="4" t="s">
        <v>6231</v>
      </c>
      <c r="C2071" s="4" t="s">
        <v>6232</v>
      </c>
      <c r="D2071" s="4" t="n">
        <v>2.79023873715921</v>
      </c>
      <c r="E2071" s="4" t="n">
        <v>-1.81581012407939</v>
      </c>
      <c r="F2071" s="4" t="n">
        <f aca="false">2^E2071</f>
        <v>0.284044697415788</v>
      </c>
      <c r="G2071" s="4" t="n">
        <v>0.482754083043773</v>
      </c>
      <c r="H2071" s="4" t="n">
        <v>-0.80426025390625</v>
      </c>
      <c r="I2071" s="4" t="n">
        <f aca="false">2^H2071</f>
        <v>0.572655635881172</v>
      </c>
      <c r="J2071" s="4" t="n">
        <v>0.644235134715519</v>
      </c>
      <c r="K2071" s="4" t="n">
        <v>1.01154987017314</v>
      </c>
      <c r="L2071" s="4" t="n">
        <f aca="false">2^K2071</f>
        <v>2.01607578346344</v>
      </c>
      <c r="M2071" s="4" t="n">
        <v>20</v>
      </c>
      <c r="N2071" s="4" t="n">
        <v>5</v>
      </c>
      <c r="O2071" s="4" t="n">
        <v>18</v>
      </c>
    </row>
    <row r="2072" customFormat="false" ht="13.8" hidden="false" customHeight="false" outlineLevel="0" collapsed="false">
      <c r="A2072" s="4" t="s">
        <v>6233</v>
      </c>
      <c r="B2072" s="4" t="s">
        <v>6234</v>
      </c>
      <c r="C2072" s="4" t="s">
        <v>6235</v>
      </c>
      <c r="D2072" s="4" t="n">
        <v>0.45803150774523</v>
      </c>
      <c r="E2072" s="4" t="n">
        <v>-0.939889589945475</v>
      </c>
      <c r="F2072" s="4" t="n">
        <f aca="false">2^E2072</f>
        <v>0.521272772117219</v>
      </c>
      <c r="G2072" s="4" t="n">
        <v>0.0705452520489949</v>
      </c>
      <c r="H2072" s="4" t="n">
        <v>-0.107443491617839</v>
      </c>
      <c r="I2072" s="4" t="n">
        <f aca="false">2^H2072</f>
        <v>0.928231465483612</v>
      </c>
      <c r="J2072" s="4" t="n">
        <v>0.432606865933212</v>
      </c>
      <c r="K2072" s="4" t="n">
        <v>0.832446098327637</v>
      </c>
      <c r="L2072" s="4" t="n">
        <f aca="false">2^K2072</f>
        <v>1.7807019954514</v>
      </c>
      <c r="M2072" s="4" t="n">
        <v>30</v>
      </c>
      <c r="N2072" s="4" t="n">
        <v>8</v>
      </c>
      <c r="O2072" s="4" t="n">
        <v>74</v>
      </c>
    </row>
    <row r="2073" customFormat="false" ht="13.8" hidden="false" customHeight="false" outlineLevel="0" collapsed="false">
      <c r="A2073" s="4" t="s">
        <v>6236</v>
      </c>
      <c r="B2073" s="4" t="s">
        <v>6237</v>
      </c>
      <c r="C2073" s="4" t="s">
        <v>6238</v>
      </c>
      <c r="D2073" s="4" t="n">
        <v>0.433239047535219</v>
      </c>
      <c r="E2073" s="4" t="n">
        <v>-1.01232592264811</v>
      </c>
      <c r="F2073" s="4" t="n">
        <f aca="false">2^E2073</f>
        <v>0.49574635748577</v>
      </c>
      <c r="G2073" s="4" t="n">
        <v>0.0909531134477193</v>
      </c>
      <c r="H2073" s="4" t="n">
        <v>0.13387648264567</v>
      </c>
      <c r="I2073" s="4" t="n">
        <f aca="false">2^H2073</f>
        <v>1.09723799275243</v>
      </c>
      <c r="J2073" s="4" t="n">
        <v>0.461512910471138</v>
      </c>
      <c r="K2073" s="4" t="n">
        <v>1.14620240529378</v>
      </c>
      <c r="L2073" s="4" t="n">
        <f aca="false">2^K2073</f>
        <v>2.21330520372795</v>
      </c>
      <c r="M2073" s="4" t="n">
        <v>16</v>
      </c>
      <c r="N2073" s="4" t="n">
        <v>6</v>
      </c>
      <c r="O2073" s="4" t="n">
        <v>35</v>
      </c>
    </row>
    <row r="2074" customFormat="false" ht="13.8" hidden="false" customHeight="false" outlineLevel="0" collapsed="false">
      <c r="A2074" s="4" t="s">
        <v>6239</v>
      </c>
      <c r="B2074" s="4" t="s">
        <v>6240</v>
      </c>
      <c r="C2074" s="4" t="s">
        <v>6241</v>
      </c>
      <c r="D2074" s="4" t="n">
        <v>0.409037769859743</v>
      </c>
      <c r="E2074" s="4" t="n">
        <v>-0.485062042872111</v>
      </c>
      <c r="F2074" s="4" t="n">
        <f aca="false">2^E2074</f>
        <v>0.714466343697727</v>
      </c>
      <c r="G2074" s="4" t="n">
        <v>0.965776640475486</v>
      </c>
      <c r="H2074" s="4" t="n">
        <v>-1.60436956087748</v>
      </c>
      <c r="I2074" s="4" t="n">
        <f aca="false">2^H2074</f>
        <v>0.328879374699107</v>
      </c>
      <c r="J2074" s="4" t="n">
        <v>0.660762161681946</v>
      </c>
      <c r="K2074" s="4" t="n">
        <v>-1.11930751800537</v>
      </c>
      <c r="L2074" s="4" t="n">
        <f aca="false">2^K2074</f>
        <v>0.460314719650738</v>
      </c>
      <c r="M2074" s="4" t="n">
        <v>6</v>
      </c>
      <c r="N2074" s="4" t="n">
        <v>3</v>
      </c>
      <c r="O2074" s="4" t="n">
        <v>10</v>
      </c>
    </row>
    <row r="2075" customFormat="false" ht="13.8" hidden="false" customHeight="false" outlineLevel="0" collapsed="false">
      <c r="A2075" s="4" t="s">
        <v>6242</v>
      </c>
      <c r="B2075" s="4" t="s">
        <v>6243</v>
      </c>
      <c r="C2075" s="4" t="s">
        <v>6244</v>
      </c>
      <c r="D2075" s="4" t="n">
        <v>0.796103791736087</v>
      </c>
      <c r="E2075" s="4" t="n">
        <v>0.222329457600911</v>
      </c>
      <c r="F2075" s="4" t="n">
        <f aca="false">2^E2075</f>
        <v>1.16661575078601</v>
      </c>
      <c r="G2075" s="4" t="n">
        <v>1.44724088571378</v>
      </c>
      <c r="H2075" s="4" t="n">
        <v>-0.811309814453125</v>
      </c>
      <c r="I2075" s="4" t="n">
        <f aca="false">2^H2075</f>
        <v>0.569864246560058</v>
      </c>
      <c r="J2075" s="4" t="n">
        <v>1.93417121192073</v>
      </c>
      <c r="K2075" s="4" t="n">
        <v>-1.03363927205404</v>
      </c>
      <c r="L2075" s="4" t="n">
        <f aca="false">2^K2075</f>
        <v>0.48847638665611</v>
      </c>
      <c r="M2075" s="4" t="n">
        <v>32</v>
      </c>
      <c r="N2075" s="4" t="n">
        <v>4</v>
      </c>
      <c r="O2075" s="4" t="n">
        <v>31</v>
      </c>
    </row>
    <row r="2076" customFormat="false" ht="13.8" hidden="false" customHeight="false" outlineLevel="0" collapsed="false">
      <c r="A2076" s="4" t="s">
        <v>6245</v>
      </c>
      <c r="B2076" s="4" t="s">
        <v>6246</v>
      </c>
      <c r="C2076" s="4" t="s">
        <v>6247</v>
      </c>
      <c r="D2076" s="4" t="n">
        <v>0.0371431292813098</v>
      </c>
      <c r="E2076" s="4" t="n">
        <v>-0.121527433395386</v>
      </c>
      <c r="F2076" s="4" t="n">
        <f aca="false">2^E2076</f>
        <v>0.919213930240432</v>
      </c>
      <c r="G2076" s="4" t="n">
        <v>0.273401821901148</v>
      </c>
      <c r="H2076" s="4" t="n">
        <v>0.781152327855428</v>
      </c>
      <c r="I2076" s="4" t="n">
        <f aca="false">2^H2076</f>
        <v>1.71850294952092</v>
      </c>
      <c r="J2076" s="4" t="n">
        <v>0.688796032737449</v>
      </c>
      <c r="K2076" s="4" t="n">
        <v>0.902679761250814</v>
      </c>
      <c r="L2076" s="4" t="n">
        <f aca="false">2^K2076</f>
        <v>1.86953536384226</v>
      </c>
      <c r="M2076" s="4" t="n">
        <v>11</v>
      </c>
      <c r="N2076" s="4" t="n">
        <v>2</v>
      </c>
      <c r="O2076" s="4" t="n">
        <v>7</v>
      </c>
    </row>
    <row r="2077" customFormat="false" ht="13.8" hidden="false" customHeight="false" outlineLevel="0" collapsed="false">
      <c r="A2077" s="4" t="s">
        <v>6248</v>
      </c>
      <c r="B2077" s="4" t="s">
        <v>6249</v>
      </c>
      <c r="C2077" s="4" t="s">
        <v>6250</v>
      </c>
      <c r="D2077" s="4" t="n">
        <v>0.207834962578802</v>
      </c>
      <c r="E2077" s="4" t="n">
        <v>-0.304297765096029</v>
      </c>
      <c r="F2077" s="4" t="n">
        <f aca="false">2^E2077</f>
        <v>0.809836310186758</v>
      </c>
      <c r="G2077" s="4" t="n">
        <v>0.178926739457072</v>
      </c>
      <c r="H2077" s="4" t="n">
        <v>0.19611930847168</v>
      </c>
      <c r="I2077" s="4" t="n">
        <f aca="false">2^H2077</f>
        <v>1.14561263431499</v>
      </c>
      <c r="J2077" s="4" t="n">
        <v>0.381722804303496</v>
      </c>
      <c r="K2077" s="4" t="n">
        <v>0.500417073567708</v>
      </c>
      <c r="L2077" s="4" t="n">
        <f aca="false">2^K2077</f>
        <v>1.41462246123639</v>
      </c>
      <c r="M2077" s="4" t="n">
        <v>15</v>
      </c>
      <c r="N2077" s="4" t="n">
        <v>4</v>
      </c>
      <c r="O2077" s="4" t="n">
        <v>25</v>
      </c>
    </row>
    <row r="2078" customFormat="false" ht="13.8" hidden="false" customHeight="false" outlineLevel="0" collapsed="false">
      <c r="A2078" s="4" t="s">
        <v>6251</v>
      </c>
      <c r="B2078" s="4" t="s">
        <v>6252</v>
      </c>
      <c r="C2078" s="4" t="s">
        <v>6253</v>
      </c>
      <c r="D2078" s="4" t="n">
        <v>1.73598884187728</v>
      </c>
      <c r="E2078" s="4" t="n">
        <v>-0.412831942240397</v>
      </c>
      <c r="F2078" s="4" t="n">
        <f aca="false">2^E2078</f>
        <v>0.751147458611979</v>
      </c>
      <c r="G2078" s="4" t="n">
        <v>1.27172091626399</v>
      </c>
      <c r="H2078" s="4" t="n">
        <v>-0.355960210164388</v>
      </c>
      <c r="I2078" s="4" t="n">
        <f aca="false">2^H2078</f>
        <v>0.781349429658351</v>
      </c>
      <c r="J2078" s="4" t="n">
        <v>0.153113066984919</v>
      </c>
      <c r="K2078" s="4" t="n">
        <v>0.0568717320760088</v>
      </c>
      <c r="L2078" s="4" t="n">
        <f aca="false">2^K2078</f>
        <v>1.04020777904538</v>
      </c>
      <c r="M2078" s="4" t="n">
        <v>15</v>
      </c>
      <c r="N2078" s="4" t="n">
        <v>2</v>
      </c>
      <c r="O2078" s="4" t="n">
        <v>7</v>
      </c>
    </row>
    <row r="2079" customFormat="false" ht="13.8" hidden="false" customHeight="false" outlineLevel="0" collapsed="false">
      <c r="A2079" s="4" t="s">
        <v>6254</v>
      </c>
      <c r="B2079" s="4" t="s">
        <v>6255</v>
      </c>
      <c r="C2079" s="4" t="s">
        <v>6256</v>
      </c>
      <c r="D2079" s="4" t="n">
        <v>0.821890065545001</v>
      </c>
      <c r="E2079" s="4" t="n">
        <v>0.493661562601725</v>
      </c>
      <c r="F2079" s="4" t="n">
        <f aca="false">2^E2079</f>
        <v>1.40801388651403</v>
      </c>
      <c r="G2079" s="4" t="n">
        <v>0.0567226583700717</v>
      </c>
      <c r="H2079" s="4" t="n">
        <v>-0.0573549270629883</v>
      </c>
      <c r="I2079" s="4" t="n">
        <f aca="false">2^H2079</f>
        <v>0.96102447124143</v>
      </c>
      <c r="J2079" s="4" t="n">
        <v>1.01199173285713</v>
      </c>
      <c r="K2079" s="4" t="n">
        <v>-0.551016489664714</v>
      </c>
      <c r="L2079" s="4" t="n">
        <f aca="false">2^K2079</f>
        <v>0.682539057637237</v>
      </c>
      <c r="M2079" s="4" t="n">
        <v>32</v>
      </c>
      <c r="N2079" s="4" t="n">
        <v>6</v>
      </c>
      <c r="O2079" s="4" t="n">
        <v>57</v>
      </c>
    </row>
    <row r="2080" customFormat="false" ht="13.8" hidden="false" customHeight="false" outlineLevel="0" collapsed="false">
      <c r="A2080" s="4" t="s">
        <v>6257</v>
      </c>
      <c r="B2080" s="4" t="s">
        <v>6258</v>
      </c>
      <c r="C2080" s="4" t="s">
        <v>6259</v>
      </c>
      <c r="D2080" s="4" t="n">
        <v>0.482891728498393</v>
      </c>
      <c r="E2080" s="4" t="n">
        <v>-1.09882712364197</v>
      </c>
      <c r="F2080" s="4" t="n">
        <f aca="false">2^E2080</f>
        <v>0.466895916664542</v>
      </c>
      <c r="G2080" s="4" t="n">
        <v>1.5153723379906</v>
      </c>
      <c r="H2080" s="4" t="n">
        <v>-2.2621975739797</v>
      </c>
      <c r="I2080" s="4" t="n">
        <f aca="false">2^H2080</f>
        <v>0.208454211645923</v>
      </c>
      <c r="J2080" s="4" t="n">
        <v>0.572617971791621</v>
      </c>
      <c r="K2080" s="4" t="n">
        <v>-1.16337045033773</v>
      </c>
      <c r="L2080" s="4" t="n">
        <f aca="false">2^K2080</f>
        <v>0.446468268849082</v>
      </c>
      <c r="M2080" s="4" t="n">
        <v>36</v>
      </c>
      <c r="N2080" s="4" t="n">
        <v>2</v>
      </c>
      <c r="O2080" s="4" t="n">
        <v>5</v>
      </c>
    </row>
    <row r="2081" customFormat="false" ht="13.8" hidden="false" customHeight="false" outlineLevel="0" collapsed="false">
      <c r="A2081" s="4" t="s">
        <v>6260</v>
      </c>
      <c r="B2081" s="4" t="s">
        <v>6261</v>
      </c>
      <c r="C2081" s="4" t="s">
        <v>6262</v>
      </c>
      <c r="D2081" s="4" t="n">
        <v>0.631077202976733</v>
      </c>
      <c r="E2081" s="4" t="n">
        <v>-1.53727722167969</v>
      </c>
      <c r="F2081" s="4" t="n">
        <f aca="false">2^E2081</f>
        <v>0.344535077598251</v>
      </c>
      <c r="G2081" s="4" t="n">
        <v>0.0178105019580601</v>
      </c>
      <c r="H2081" s="4" t="n">
        <v>-0.0364173253377279</v>
      </c>
      <c r="I2081" s="4" t="n">
        <f aca="false">2^H2081</f>
        <v>0.975073363322789</v>
      </c>
      <c r="J2081" s="4" t="n">
        <v>0.762862293588401</v>
      </c>
      <c r="K2081" s="4" t="n">
        <v>1.50085989634196</v>
      </c>
      <c r="L2081" s="4" t="n">
        <f aca="false">2^K2081</f>
        <v>2.83011346803934</v>
      </c>
      <c r="M2081" s="4" t="n">
        <v>65</v>
      </c>
      <c r="N2081" s="4" t="n">
        <v>3</v>
      </c>
      <c r="O2081" s="4" t="n">
        <v>31</v>
      </c>
    </row>
    <row r="2082" customFormat="false" ht="13.8" hidden="false" customHeight="false" outlineLevel="0" collapsed="false">
      <c r="A2082" s="4" t="s">
        <v>6263</v>
      </c>
      <c r="B2082" s="4" t="s">
        <v>6264</v>
      </c>
      <c r="C2082" s="4" t="s">
        <v>6265</v>
      </c>
      <c r="D2082" s="4" t="n">
        <v>0.650214016475609</v>
      </c>
      <c r="E2082" s="4" t="n">
        <v>-0.208669344584147</v>
      </c>
      <c r="F2082" s="4" t="n">
        <f aca="false">2^E2082</f>
        <v>0.865334996469663</v>
      </c>
      <c r="G2082" s="4" t="n">
        <v>0.189087828956646</v>
      </c>
      <c r="H2082" s="4" t="n">
        <v>-0.104104359944661</v>
      </c>
      <c r="I2082" s="4" t="n">
        <f aca="false">2^H2082</f>
        <v>0.930382354385191</v>
      </c>
      <c r="J2082" s="4" t="n">
        <v>0.211872821091179</v>
      </c>
      <c r="K2082" s="4" t="n">
        <v>0.104564984639486</v>
      </c>
      <c r="L2082" s="4" t="n">
        <f aca="false">2^K2082</f>
        <v>1.07517014587519</v>
      </c>
      <c r="M2082" s="4" t="n">
        <v>60</v>
      </c>
      <c r="N2082" s="4" t="n">
        <v>20</v>
      </c>
      <c r="O2082" s="4" t="n">
        <v>254</v>
      </c>
    </row>
    <row r="2083" customFormat="false" ht="13.8" hidden="false" customHeight="false" outlineLevel="0" collapsed="false">
      <c r="A2083" s="4" t="s">
        <v>6266</v>
      </c>
      <c r="B2083" s="4" t="s">
        <v>6267</v>
      </c>
      <c r="C2083" s="4" t="s">
        <v>6268</v>
      </c>
      <c r="D2083" s="4" t="n">
        <v>0.416249324960806</v>
      </c>
      <c r="E2083" s="4" t="n">
        <v>0.179862022399902</v>
      </c>
      <c r="F2083" s="4" t="n">
        <f aca="false">2^E2083</f>
        <v>1.132775542839</v>
      </c>
      <c r="G2083" s="4" t="n">
        <v>0.546474640827519</v>
      </c>
      <c r="H2083" s="4" t="n">
        <v>-0.160227457682292</v>
      </c>
      <c r="I2083" s="4" t="n">
        <f aca="false">2^H2083</f>
        <v>0.894883970920767</v>
      </c>
      <c r="J2083" s="4" t="n">
        <v>0.943154884388164</v>
      </c>
      <c r="K2083" s="4" t="n">
        <v>-0.340089480082194</v>
      </c>
      <c r="L2083" s="4" t="n">
        <f aca="false">2^K2083</f>
        <v>0.789992312755961</v>
      </c>
      <c r="M2083" s="4" t="n">
        <v>31</v>
      </c>
      <c r="N2083" s="4" t="n">
        <v>8</v>
      </c>
      <c r="O2083" s="4" t="n">
        <v>57</v>
      </c>
    </row>
    <row r="2084" customFormat="false" ht="13.8" hidden="false" customHeight="false" outlineLevel="0" collapsed="false">
      <c r="A2084" s="4" t="s">
        <v>6269</v>
      </c>
      <c r="B2084" s="4" t="s">
        <v>6270</v>
      </c>
      <c r="C2084" s="4" t="s">
        <v>6271</v>
      </c>
      <c r="D2084" s="4" t="n">
        <v>0.350749587775842</v>
      </c>
      <c r="E2084" s="4" t="n">
        <v>-0.566529591878255</v>
      </c>
      <c r="F2084" s="4" t="n">
        <f aca="false">2^E2084</f>
        <v>0.675239126533572</v>
      </c>
      <c r="G2084" s="4" t="n">
        <v>0.721710566324128</v>
      </c>
      <c r="H2084" s="4" t="n">
        <v>-0.777768770853678</v>
      </c>
      <c r="I2084" s="4" t="n">
        <f aca="false">2^H2084</f>
        <v>0.583268161192173</v>
      </c>
      <c r="J2084" s="4" t="n">
        <v>0.0980615001602753</v>
      </c>
      <c r="K2084" s="4" t="n">
        <v>-0.211239178975423</v>
      </c>
      <c r="L2084" s="4" t="n">
        <f aca="false">2^K2084</f>
        <v>0.863794970215153</v>
      </c>
      <c r="M2084" s="4" t="n">
        <v>30</v>
      </c>
      <c r="N2084" s="4" t="n">
        <v>8</v>
      </c>
      <c r="O2084" s="4" t="n">
        <v>77</v>
      </c>
    </row>
    <row r="2085" customFormat="false" ht="13.8" hidden="false" customHeight="false" outlineLevel="0" collapsed="false">
      <c r="A2085" s="4" t="s">
        <v>6272</v>
      </c>
      <c r="B2085" s="4" t="s">
        <v>6273</v>
      </c>
      <c r="C2085" s="4" t="s">
        <v>6274</v>
      </c>
      <c r="D2085" s="4" t="n">
        <v>0.0991713840188949</v>
      </c>
      <c r="E2085" s="4" t="n">
        <v>-0.148784001668294</v>
      </c>
      <c r="F2085" s="4" t="n">
        <f aca="false">2^E2085</f>
        <v>0.90201041604108</v>
      </c>
      <c r="G2085" s="4" t="n">
        <v>0.38919088529055</v>
      </c>
      <c r="H2085" s="4" t="n">
        <v>0.123476982116699</v>
      </c>
      <c r="I2085" s="4" t="n">
        <f aca="false">2^H2085</f>
        <v>1.08935711775776</v>
      </c>
      <c r="J2085" s="4" t="n">
        <v>0.197699400398625</v>
      </c>
      <c r="K2085" s="4" t="n">
        <v>0.272260983784994</v>
      </c>
      <c r="L2085" s="4" t="n">
        <f aca="false">2^K2085</f>
        <v>1.20769904469501</v>
      </c>
      <c r="M2085" s="4" t="n">
        <v>20</v>
      </c>
      <c r="N2085" s="4" t="n">
        <v>20</v>
      </c>
      <c r="O2085" s="4" t="n">
        <v>123</v>
      </c>
    </row>
    <row r="2086" customFormat="false" ht="13.8" hidden="false" customHeight="false" outlineLevel="0" collapsed="false">
      <c r="A2086" s="4" t="s">
        <v>6275</v>
      </c>
      <c r="B2086" s="4" t="s">
        <v>6276</v>
      </c>
      <c r="C2086" s="4" t="s">
        <v>6277</v>
      </c>
      <c r="D2086" s="4" t="n">
        <v>0.119373526761851</v>
      </c>
      <c r="E2086" s="4" t="n">
        <v>-0.163878758748373</v>
      </c>
      <c r="F2086" s="4" t="n">
        <f aca="false">2^E2086</f>
        <v>0.892621982515534</v>
      </c>
      <c r="G2086" s="4" t="n">
        <v>0.54724210697214</v>
      </c>
      <c r="H2086" s="4" t="n">
        <v>0.159929911295573</v>
      </c>
      <c r="I2086" s="4" t="n">
        <f aca="false">2^H2086</f>
        <v>1.11723285958398</v>
      </c>
      <c r="J2086" s="4" t="n">
        <v>0.258743456835535</v>
      </c>
      <c r="K2086" s="4" t="n">
        <v>0.323808670043945</v>
      </c>
      <c r="L2086" s="4" t="n">
        <f aca="false">2^K2086</f>
        <v>1.2516304566413</v>
      </c>
      <c r="M2086" s="4" t="n">
        <v>14</v>
      </c>
      <c r="N2086" s="4" t="n">
        <v>8</v>
      </c>
      <c r="O2086" s="4" t="n">
        <v>47</v>
      </c>
    </row>
    <row r="2087" customFormat="false" ht="13.8" hidden="false" customHeight="false" outlineLevel="0" collapsed="false">
      <c r="A2087" s="4" t="s">
        <v>6278</v>
      </c>
      <c r="B2087" s="4" t="s">
        <v>6279</v>
      </c>
      <c r="C2087" s="4" t="s">
        <v>6280</v>
      </c>
      <c r="D2087" s="4" t="n">
        <v>1.26331644016948</v>
      </c>
      <c r="E2087" s="4" t="n">
        <v>-0.259071350097656</v>
      </c>
      <c r="F2087" s="4" t="n">
        <f aca="false">2^E2087</f>
        <v>0.835625631099235</v>
      </c>
      <c r="G2087" s="4" t="n">
        <v>0.898622615358595</v>
      </c>
      <c r="H2087" s="4" t="n">
        <v>-0.192126909891764</v>
      </c>
      <c r="I2087" s="4" t="n">
        <f aca="false">2^H2087</f>
        <v>0.875314327327512</v>
      </c>
      <c r="J2087" s="4" t="n">
        <v>0.21247930229789</v>
      </c>
      <c r="K2087" s="4" t="n">
        <v>0.0669444402058919</v>
      </c>
      <c r="L2087" s="4" t="n">
        <f aca="false">2^K2087</f>
        <v>1.04749578609271</v>
      </c>
      <c r="M2087" s="4" t="n">
        <v>44</v>
      </c>
      <c r="N2087" s="4" t="n">
        <v>37</v>
      </c>
      <c r="O2087" s="4" t="n">
        <v>348</v>
      </c>
    </row>
    <row r="2088" customFormat="false" ht="13.8" hidden="false" customHeight="false" outlineLevel="0" collapsed="false">
      <c r="A2088" s="4" t="s">
        <v>6281</v>
      </c>
      <c r="B2088" s="4" t="s">
        <v>6282</v>
      </c>
      <c r="C2088" s="4" t="s">
        <v>6283</v>
      </c>
      <c r="D2088" s="4" t="n">
        <v>0.00672122916687768</v>
      </c>
      <c r="E2088" s="4" t="n">
        <v>-0.00869083404541016</v>
      </c>
      <c r="F2088" s="4" t="n">
        <f aca="false">2^E2088</f>
        <v>0.993994080956634</v>
      </c>
      <c r="G2088" s="4" t="n">
        <v>0.310352638249063</v>
      </c>
      <c r="H2088" s="4" t="n">
        <v>-0.311529795328776</v>
      </c>
      <c r="I2088" s="4" t="n">
        <f aca="false">2^H2088</f>
        <v>0.805786871153028</v>
      </c>
      <c r="J2088" s="4" t="n">
        <v>0.504106890411475</v>
      </c>
      <c r="K2088" s="4" t="n">
        <v>-0.302838961283366</v>
      </c>
      <c r="L2088" s="4" t="n">
        <f aca="false">2^K2088</f>
        <v>0.81065560307716</v>
      </c>
      <c r="M2088" s="4" t="n">
        <v>14</v>
      </c>
      <c r="N2088" s="4" t="n">
        <v>9</v>
      </c>
      <c r="O2088" s="4" t="n">
        <v>23</v>
      </c>
    </row>
    <row r="2089" customFormat="false" ht="13.8" hidden="false" customHeight="false" outlineLevel="0" collapsed="false">
      <c r="A2089" s="4" t="s">
        <v>6284</v>
      </c>
      <c r="B2089" s="4" t="s">
        <v>6285</v>
      </c>
      <c r="C2089" s="4" t="s">
        <v>6286</v>
      </c>
      <c r="D2089" s="4" t="n">
        <v>0.264875590419649</v>
      </c>
      <c r="E2089" s="4" t="n">
        <v>-0.743871768315633</v>
      </c>
      <c r="F2089" s="4" t="n">
        <f aca="false">2^E2089</f>
        <v>0.597134666556224</v>
      </c>
      <c r="G2089" s="4" t="n">
        <v>0.152220962206005</v>
      </c>
      <c r="H2089" s="4" t="n">
        <v>-0.297817230224609</v>
      </c>
      <c r="I2089" s="4" t="n">
        <f aca="false">2^H2089</f>
        <v>0.813482248704979</v>
      </c>
      <c r="J2089" s="4" t="n">
        <v>0.186601928023462</v>
      </c>
      <c r="K2089" s="4" t="n">
        <v>0.446054538091024</v>
      </c>
      <c r="L2089" s="4" t="n">
        <f aca="false">2^K2089</f>
        <v>1.36230953295086</v>
      </c>
      <c r="M2089" s="4" t="n">
        <v>18</v>
      </c>
      <c r="N2089" s="4" t="n">
        <v>6</v>
      </c>
      <c r="O2089" s="4" t="n">
        <v>38</v>
      </c>
    </row>
    <row r="2090" customFormat="false" ht="13.8" hidden="false" customHeight="false" outlineLevel="0" collapsed="false">
      <c r="A2090" s="4" t="s">
        <v>6287</v>
      </c>
      <c r="B2090" s="4" t="s">
        <v>6288</v>
      </c>
      <c r="C2090" s="4" t="s">
        <v>6289</v>
      </c>
      <c r="D2090" s="4" t="n">
        <v>0.294169436940009</v>
      </c>
      <c r="E2090" s="4" t="n">
        <v>-1.01721461613973</v>
      </c>
      <c r="F2090" s="4" t="n">
        <f aca="false">2^E2090</f>
        <v>0.494069322248228</v>
      </c>
      <c r="G2090" s="4" t="n">
        <v>0.560549339017883</v>
      </c>
      <c r="H2090" s="4" t="n">
        <v>1.86015478769938</v>
      </c>
      <c r="I2090" s="4" t="n">
        <f aca="false">2^H2090</f>
        <v>3.63046611546996</v>
      </c>
      <c r="J2090" s="4" t="n">
        <v>2.06082948229626</v>
      </c>
      <c r="K2090" s="4" t="n">
        <v>2.87736940383911</v>
      </c>
      <c r="L2090" s="4" t="n">
        <f aca="false">2^K2090</f>
        <v>7.3480905451684</v>
      </c>
      <c r="M2090" s="4" t="n">
        <v>11</v>
      </c>
      <c r="N2090" s="4" t="n">
        <v>1</v>
      </c>
      <c r="O2090" s="4" t="n">
        <v>11</v>
      </c>
    </row>
    <row r="2091" customFormat="false" ht="13.8" hidden="false" customHeight="false" outlineLevel="0" collapsed="false">
      <c r="A2091" s="4" t="s">
        <v>6290</v>
      </c>
      <c r="B2091" s="4" t="s">
        <v>6291</v>
      </c>
      <c r="C2091" s="4" t="s">
        <v>6292</v>
      </c>
      <c r="D2091" s="4" t="n">
        <v>0.421093305012419</v>
      </c>
      <c r="E2091" s="4" t="n">
        <v>0.632182439168294</v>
      </c>
      <c r="F2091" s="4" t="n">
        <f aca="false">2^E2091</f>
        <v>1.54990784652523</v>
      </c>
      <c r="G2091" s="4" t="n">
        <v>0.108483482069019</v>
      </c>
      <c r="H2091" s="4" t="n">
        <v>-0.197737375895182</v>
      </c>
      <c r="I2091" s="4" t="n">
        <f aca="false">2^H2091</f>
        <v>0.87191694637411</v>
      </c>
      <c r="J2091" s="4" t="n">
        <v>1.83163535578418</v>
      </c>
      <c r="K2091" s="4" t="n">
        <v>-0.829919815063477</v>
      </c>
      <c r="L2091" s="4" t="n">
        <f aca="false">2^K2091</f>
        <v>0.562560508567577</v>
      </c>
      <c r="M2091" s="4" t="n">
        <v>22</v>
      </c>
      <c r="N2091" s="4" t="n">
        <v>8</v>
      </c>
      <c r="O2091" s="4" t="n">
        <v>59</v>
      </c>
    </row>
    <row r="2092" customFormat="false" ht="13.8" hidden="false" customHeight="false" outlineLevel="0" collapsed="false">
      <c r="A2092" s="4" t="s">
        <v>6293</v>
      </c>
      <c r="B2092" s="4" t="s">
        <v>6294</v>
      </c>
      <c r="C2092" s="4" t="s">
        <v>6295</v>
      </c>
      <c r="D2092" s="4" t="n">
        <v>1.08067302134293</v>
      </c>
      <c r="E2092" s="4" t="n">
        <v>-1.18552366892497</v>
      </c>
      <c r="F2092" s="4" t="n">
        <f aca="false">2^E2092</f>
        <v>0.439664919580117</v>
      </c>
      <c r="G2092" s="4" t="n">
        <v>0.472718428827035</v>
      </c>
      <c r="H2092" s="4" t="n">
        <v>-0.138656298319499</v>
      </c>
      <c r="I2092" s="4" t="n">
        <f aca="false">2^H2092</f>
        <v>0.90836479700608</v>
      </c>
      <c r="J2092" s="4" t="n">
        <v>0.92891926003618</v>
      </c>
      <c r="K2092" s="4" t="n">
        <v>1.04686737060547</v>
      </c>
      <c r="L2092" s="4" t="n">
        <f aca="false">2^K2092</f>
        <v>2.06603883219424</v>
      </c>
      <c r="M2092" s="4" t="n">
        <v>17</v>
      </c>
      <c r="N2092" s="4" t="n">
        <v>8</v>
      </c>
      <c r="O2092" s="4" t="n">
        <v>53</v>
      </c>
    </row>
    <row r="2093" customFormat="false" ht="13.8" hidden="false" customHeight="false" outlineLevel="0" collapsed="false">
      <c r="A2093" s="4" t="s">
        <v>6296</v>
      </c>
      <c r="B2093" s="4" t="s">
        <v>6297</v>
      </c>
      <c r="C2093" s="4" t="s">
        <v>6298</v>
      </c>
      <c r="D2093" s="4" t="n">
        <v>0.491116579465395</v>
      </c>
      <c r="E2093" s="4" t="n">
        <v>-0.282658894856771</v>
      </c>
      <c r="F2093" s="4" t="n">
        <f aca="false">2^E2093</f>
        <v>0.822074532389141</v>
      </c>
      <c r="G2093" s="4" t="n">
        <v>0.352721692975487</v>
      </c>
      <c r="H2093" s="4" t="n">
        <v>-0.331280708312988</v>
      </c>
      <c r="I2093" s="4" t="n">
        <f aca="false">2^H2093</f>
        <v>0.794830583986473</v>
      </c>
      <c r="J2093" s="4" t="n">
        <v>0.0388158807991809</v>
      </c>
      <c r="K2093" s="4" t="n">
        <v>-0.0486218134562173</v>
      </c>
      <c r="L2093" s="4" t="n">
        <f aca="false">2^K2093</f>
        <v>0.966859515373271</v>
      </c>
      <c r="M2093" s="4" t="n">
        <v>58</v>
      </c>
      <c r="N2093" s="4" t="n">
        <v>13</v>
      </c>
      <c r="O2093" s="4" t="n">
        <v>125</v>
      </c>
    </row>
    <row r="2094" customFormat="false" ht="13.8" hidden="false" customHeight="false" outlineLevel="0" collapsed="false">
      <c r="A2094" s="4" t="s">
        <v>6299</v>
      </c>
      <c r="B2094" s="4" t="s">
        <v>6300</v>
      </c>
      <c r="C2094" s="4" t="s">
        <v>6301</v>
      </c>
      <c r="D2094" s="4" t="n">
        <v>0.490940200956337</v>
      </c>
      <c r="E2094" s="4" t="n">
        <v>-0.732141176859538</v>
      </c>
      <c r="F2094" s="4" t="n">
        <f aca="false">2^E2094</f>
        <v>0.602009777258492</v>
      </c>
      <c r="G2094" s="4" t="n">
        <v>0.414843807756873</v>
      </c>
      <c r="H2094" s="4" t="n">
        <v>-0.399967829386393</v>
      </c>
      <c r="I2094" s="4" t="n">
        <f aca="false">2^H2094</f>
        <v>0.757875182902833</v>
      </c>
      <c r="J2094" s="4" t="n">
        <v>0.24349755213557</v>
      </c>
      <c r="K2094" s="4" t="n">
        <v>0.332173347473144</v>
      </c>
      <c r="L2094" s="4" t="n">
        <f aca="false">2^K2094</f>
        <v>1.258908428953</v>
      </c>
      <c r="M2094" s="4" t="n">
        <v>18</v>
      </c>
      <c r="N2094" s="4" t="n">
        <v>11</v>
      </c>
      <c r="O2094" s="4" t="n">
        <v>46</v>
      </c>
    </row>
    <row r="2095" customFormat="false" ht="13.8" hidden="false" customHeight="false" outlineLevel="0" collapsed="false">
      <c r="A2095" s="4" t="s">
        <v>6302</v>
      </c>
      <c r="B2095" s="4" t="s">
        <v>6303</v>
      </c>
      <c r="C2095" s="4" t="s">
        <v>6304</v>
      </c>
      <c r="D2095" s="4" t="n">
        <v>0.587163868328976</v>
      </c>
      <c r="E2095" s="4" t="n">
        <v>-0.937493324279785</v>
      </c>
      <c r="F2095" s="4" t="n">
        <f aca="false">2^E2095</f>
        <v>0.522139307280696</v>
      </c>
      <c r="G2095" s="4" t="n">
        <v>0.772181435826454</v>
      </c>
      <c r="H2095" s="4" t="n">
        <v>-1.22299289703369</v>
      </c>
      <c r="I2095" s="4" t="n">
        <f aca="false">2^H2095</f>
        <v>0.428393086530074</v>
      </c>
      <c r="J2095" s="4" t="n">
        <v>0.151121725644667</v>
      </c>
      <c r="K2095" s="4" t="n">
        <v>-0.285499572753906</v>
      </c>
      <c r="L2095" s="4" t="n">
        <f aca="false">2^K2095</f>
        <v>0.820457453703585</v>
      </c>
      <c r="M2095" s="4" t="n">
        <v>29</v>
      </c>
      <c r="N2095" s="4" t="n">
        <v>2</v>
      </c>
      <c r="O2095" s="4" t="n">
        <v>13</v>
      </c>
    </row>
    <row r="2096" customFormat="false" ht="13.8" hidden="false" customHeight="false" outlineLevel="0" collapsed="false">
      <c r="A2096" s="4" t="s">
        <v>6305</v>
      </c>
      <c r="B2096" s="4" t="s">
        <v>6306</v>
      </c>
      <c r="C2096" s="4" t="s">
        <v>6307</v>
      </c>
      <c r="D2096" s="4" t="n">
        <v>1.07135188757582</v>
      </c>
      <c r="E2096" s="4" t="n">
        <v>-0.461280504862468</v>
      </c>
      <c r="F2096" s="4" t="n">
        <f aca="false">2^E2096</f>
        <v>0.72634128768052</v>
      </c>
      <c r="G2096" s="4" t="n">
        <v>0.067975300622447</v>
      </c>
      <c r="H2096" s="4" t="n">
        <v>-0.0256551106770835</v>
      </c>
      <c r="I2096" s="4" t="n">
        <f aca="false">2^H2096</f>
        <v>0.982374412700077</v>
      </c>
      <c r="J2096" s="4" t="n">
        <v>0.988976934852853</v>
      </c>
      <c r="K2096" s="4" t="n">
        <v>0.435625394185384</v>
      </c>
      <c r="L2096" s="4" t="n">
        <f aca="false">2^K2096</f>
        <v>1.35249700018729</v>
      </c>
      <c r="M2096" s="4" t="n">
        <v>8</v>
      </c>
      <c r="N2096" s="4" t="n">
        <v>4</v>
      </c>
      <c r="O2096" s="4" t="n">
        <v>27</v>
      </c>
    </row>
    <row r="2097" customFormat="false" ht="13.8" hidden="false" customHeight="false" outlineLevel="0" collapsed="false">
      <c r="A2097" s="4" t="s">
        <v>6308</v>
      </c>
      <c r="B2097" s="4" t="s">
        <v>6309</v>
      </c>
      <c r="C2097" s="4" t="s">
        <v>6310</v>
      </c>
      <c r="D2097" s="4" t="n">
        <v>0.136295244636162</v>
      </c>
      <c r="E2097" s="4" t="n">
        <v>0.558918476104736</v>
      </c>
      <c r="F2097" s="4" t="n">
        <f aca="false">2^E2097</f>
        <v>1.47316443780269</v>
      </c>
      <c r="G2097" s="4" t="n">
        <v>0.142619818748759</v>
      </c>
      <c r="H2097" s="4" t="n">
        <v>-0.704888343811035</v>
      </c>
      <c r="I2097" s="4" t="n">
        <f aca="false">2^H2097</f>
        <v>0.613489967337995</v>
      </c>
      <c r="J2097" s="4" t="n">
        <v>0.362820606868147</v>
      </c>
      <c r="K2097" s="4" t="n">
        <v>-1.26380681991577</v>
      </c>
      <c r="L2097" s="4" t="n">
        <f aca="false">2^K2097</f>
        <v>0.416443644440025</v>
      </c>
      <c r="M2097" s="4" t="n">
        <v>3</v>
      </c>
      <c r="N2097" s="4" t="n">
        <v>2</v>
      </c>
      <c r="O2097" s="4" t="n">
        <v>9</v>
      </c>
    </row>
    <row r="2098" customFormat="false" ht="13.8" hidden="false" customHeight="false" outlineLevel="0" collapsed="false">
      <c r="A2098" s="4" t="s">
        <v>6311</v>
      </c>
      <c r="B2098" s="4" t="s">
        <v>6312</v>
      </c>
      <c r="C2098" s="4" t="s">
        <v>6313</v>
      </c>
      <c r="D2098" s="4" t="n">
        <v>0.249223790601111</v>
      </c>
      <c r="E2098" s="4" t="n">
        <v>-0.795779387156169</v>
      </c>
      <c r="F2098" s="4" t="n">
        <f aca="false">2^E2098</f>
        <v>0.576031899608474</v>
      </c>
      <c r="G2098" s="4" t="n">
        <v>0.399056885028651</v>
      </c>
      <c r="H2098" s="4" t="n">
        <v>-0.302967707316081</v>
      </c>
      <c r="I2098" s="4" t="n">
        <f aca="false">2^H2098</f>
        <v>0.810583263439852</v>
      </c>
      <c r="J2098" s="4" t="n">
        <v>0.139863001958855</v>
      </c>
      <c r="K2098" s="4" t="n">
        <v>0.492811679840088</v>
      </c>
      <c r="L2098" s="4" t="n">
        <f aca="false">2^K2098</f>
        <v>1.40718467847146</v>
      </c>
      <c r="M2098" s="4" t="n">
        <v>18</v>
      </c>
      <c r="N2098" s="4" t="n">
        <v>3</v>
      </c>
      <c r="O2098" s="4" t="n">
        <v>16</v>
      </c>
    </row>
    <row r="2099" customFormat="false" ht="13.8" hidden="false" customHeight="false" outlineLevel="0" collapsed="false">
      <c r="A2099" s="4" t="s">
        <v>6314</v>
      </c>
      <c r="B2099" s="4" t="s">
        <v>6315</v>
      </c>
      <c r="C2099" s="4" t="s">
        <v>6316</v>
      </c>
      <c r="D2099" s="4" t="n">
        <v>0.337763004183906</v>
      </c>
      <c r="E2099" s="4" t="n">
        <v>-1.11499182383219</v>
      </c>
      <c r="F2099" s="4" t="n">
        <f aca="false">2^E2099</f>
        <v>0.461693771908702</v>
      </c>
      <c r="G2099" s="4" t="n">
        <v>0.277014190826259</v>
      </c>
      <c r="H2099" s="4" t="n">
        <v>-0.729225794474284</v>
      </c>
      <c r="I2099" s="4" t="n">
        <f aca="false">2^H2099</f>
        <v>0.603227542051279</v>
      </c>
      <c r="J2099" s="4" t="n">
        <v>0.0829066306596065</v>
      </c>
      <c r="K2099" s="4" t="n">
        <v>0.38576602935791</v>
      </c>
      <c r="L2099" s="4" t="n">
        <f aca="false">2^K2099</f>
        <v>1.30655334499632</v>
      </c>
      <c r="M2099" s="4" t="n">
        <v>36</v>
      </c>
      <c r="N2099" s="4" t="n">
        <v>5</v>
      </c>
      <c r="O2099" s="4" t="n">
        <v>43</v>
      </c>
    </row>
    <row r="2100" customFormat="false" ht="13.8" hidden="false" customHeight="false" outlineLevel="0" collapsed="false">
      <c r="A2100" s="4" t="s">
        <v>6317</v>
      </c>
      <c r="B2100" s="4" t="s">
        <v>6318</v>
      </c>
      <c r="C2100" s="4" t="s">
        <v>6319</v>
      </c>
      <c r="D2100" s="4" t="n">
        <v>0.324098759659522</v>
      </c>
      <c r="E2100" s="4" t="n">
        <v>0.214845975240072</v>
      </c>
      <c r="F2100" s="4" t="n">
        <f aca="false">2^E2100</f>
        <v>1.16058000212663</v>
      </c>
      <c r="G2100" s="4" t="n">
        <v>0.120806184886717</v>
      </c>
      <c r="H2100" s="4" t="n">
        <v>0.132637023925781</v>
      </c>
      <c r="I2100" s="4" t="n">
        <f aca="false">2^H2100</f>
        <v>1.09629573043909</v>
      </c>
      <c r="J2100" s="4" t="n">
        <v>0.0996123253327726</v>
      </c>
      <c r="K2100" s="4" t="n">
        <v>-0.0822089513142904</v>
      </c>
      <c r="L2100" s="4" t="n">
        <f aca="false">2^K2100</f>
        <v>0.94461021939914</v>
      </c>
      <c r="M2100" s="4" t="n">
        <v>50</v>
      </c>
      <c r="N2100" s="4" t="n">
        <v>8</v>
      </c>
      <c r="O2100" s="4" t="n">
        <v>62</v>
      </c>
    </row>
    <row r="2101" customFormat="false" ht="13.8" hidden="false" customHeight="false" outlineLevel="0" collapsed="false">
      <c r="A2101" s="4" t="s">
        <v>6320</v>
      </c>
      <c r="B2101" s="4" t="s">
        <v>6321</v>
      </c>
      <c r="C2101" s="4" t="s">
        <v>6322</v>
      </c>
      <c r="D2101" s="4" t="n">
        <v>0.385641411956644</v>
      </c>
      <c r="E2101" s="4" t="n">
        <v>-0.483165740966797</v>
      </c>
      <c r="F2101" s="4" t="n">
        <f aca="false">2^E2101</f>
        <v>0.715406067378147</v>
      </c>
      <c r="G2101" s="4" t="n">
        <v>0.824175856240484</v>
      </c>
      <c r="H2101" s="4" t="n">
        <v>-1.04960187276204</v>
      </c>
      <c r="I2101" s="4" t="n">
        <f aca="false">2^H2101</f>
        <v>0.483101463121933</v>
      </c>
      <c r="J2101" s="4" t="n">
        <v>0.391284940487053</v>
      </c>
      <c r="K2101" s="4" t="n">
        <v>-0.566436131795247</v>
      </c>
      <c r="L2101" s="4" t="n">
        <f aca="false">2^K2101</f>
        <v>0.67528287101677</v>
      </c>
      <c r="M2101" s="4" t="n">
        <v>34</v>
      </c>
      <c r="N2101" s="4" t="n">
        <v>7</v>
      </c>
      <c r="O2101" s="4" t="n">
        <v>67</v>
      </c>
    </row>
    <row r="2102" customFormat="false" ht="13.8" hidden="false" customHeight="false" outlineLevel="0" collapsed="false">
      <c r="A2102" s="4" t="s">
        <v>6323</v>
      </c>
      <c r="B2102" s="4" t="s">
        <v>6324</v>
      </c>
      <c r="C2102" s="4" t="s">
        <v>6325</v>
      </c>
      <c r="D2102" s="4" t="n">
        <v>2.42580794493937</v>
      </c>
      <c r="E2102" s="4" t="n">
        <v>-4.22653071085612</v>
      </c>
      <c r="F2102" s="4" t="n">
        <f aca="false">2^E2102</f>
        <v>0.0534179821254111</v>
      </c>
      <c r="G2102" s="4" t="n">
        <v>3.13670445633346</v>
      </c>
      <c r="H2102" s="4" t="n">
        <v>-1.51160430908203</v>
      </c>
      <c r="I2102" s="4" t="n">
        <f aca="false">2^H2102</f>
        <v>0.350720992433812</v>
      </c>
      <c r="J2102" s="4" t="n">
        <v>1.7498924238675</v>
      </c>
      <c r="K2102" s="4" t="n">
        <v>2.71492640177409</v>
      </c>
      <c r="L2102" s="4" t="n">
        <f aca="false">2^K2102</f>
        <v>6.56559792188355</v>
      </c>
      <c r="M2102" s="4" t="n">
        <v>33</v>
      </c>
      <c r="N2102" s="4" t="n">
        <v>8</v>
      </c>
      <c r="O2102" s="4" t="n">
        <v>80</v>
      </c>
    </row>
    <row r="2103" customFormat="false" ht="13.8" hidden="false" customHeight="false" outlineLevel="0" collapsed="false">
      <c r="A2103" s="4" t="s">
        <v>6326</v>
      </c>
      <c r="B2103" s="4" t="s">
        <v>6327</v>
      </c>
      <c r="C2103" s="4" t="s">
        <v>6328</v>
      </c>
      <c r="D2103" s="4" t="n">
        <v>0.102387100970164</v>
      </c>
      <c r="E2103" s="4" t="n">
        <v>0.0758221944173177</v>
      </c>
      <c r="F2103" s="4" t="n">
        <f aca="false">2^E2103</f>
        <v>1.05396151933644</v>
      </c>
      <c r="G2103" s="4" t="n">
        <v>0.0628016485824186</v>
      </c>
      <c r="H2103" s="4" t="n">
        <v>0.0600690841674805</v>
      </c>
      <c r="I2103" s="4" t="n">
        <f aca="false">2^H2103</f>
        <v>1.04251568102627</v>
      </c>
      <c r="J2103" s="4" t="n">
        <v>0.013339159368774</v>
      </c>
      <c r="K2103" s="4" t="n">
        <v>-0.0157531102498372</v>
      </c>
      <c r="L2103" s="4" t="n">
        <f aca="false">2^K2103</f>
        <v>0.989140174380009</v>
      </c>
      <c r="M2103" s="4" t="n">
        <v>53</v>
      </c>
      <c r="N2103" s="4" t="n">
        <v>22</v>
      </c>
      <c r="O2103" s="4" t="n">
        <v>215</v>
      </c>
    </row>
    <row r="2104" customFormat="false" ht="13.8" hidden="false" customHeight="false" outlineLevel="0" collapsed="false">
      <c r="A2104" s="4" t="s">
        <v>6329</v>
      </c>
      <c r="B2104" s="4" t="s">
        <v>6330</v>
      </c>
      <c r="C2104" s="4" t="s">
        <v>6331</v>
      </c>
      <c r="D2104" s="4" t="n">
        <v>0.337428660222037</v>
      </c>
      <c r="E2104" s="4" t="n">
        <v>-0.392843882242839</v>
      </c>
      <c r="F2104" s="4" t="n">
        <f aca="false">2^E2104</f>
        <v>0.761626782994112</v>
      </c>
      <c r="G2104" s="4" t="n">
        <v>0.388479233217931</v>
      </c>
      <c r="H2104" s="4" t="n">
        <v>-0.441409428914388</v>
      </c>
      <c r="I2104" s="4" t="n">
        <f aca="false">2^H2104</f>
        <v>0.736414822775571</v>
      </c>
      <c r="J2104" s="4" t="n">
        <v>0.0259128628740866</v>
      </c>
      <c r="K2104" s="4" t="n">
        <v>-0.0485655466715496</v>
      </c>
      <c r="L2104" s="4" t="n">
        <f aca="false">2^K2104</f>
        <v>0.966897224754325</v>
      </c>
      <c r="M2104" s="4" t="n">
        <v>15</v>
      </c>
      <c r="N2104" s="4" t="n">
        <v>4</v>
      </c>
      <c r="O2104" s="4" t="n">
        <v>43</v>
      </c>
    </row>
    <row r="2105" customFormat="false" ht="13.8" hidden="false" customHeight="false" outlineLevel="0" collapsed="false">
      <c r="A2105" s="4" t="s">
        <v>6332</v>
      </c>
      <c r="B2105" s="4" t="s">
        <v>6333</v>
      </c>
      <c r="C2105" s="4" t="s">
        <v>6334</v>
      </c>
      <c r="D2105" s="4" t="n">
        <v>0.0350512137213006</v>
      </c>
      <c r="E2105" s="4" t="n">
        <v>0.0229914983113606</v>
      </c>
      <c r="F2105" s="4" t="n">
        <f aca="false">2^E2105</f>
        <v>1.01606415538974</v>
      </c>
      <c r="G2105" s="4" t="n">
        <v>0.944895421840731</v>
      </c>
      <c r="H2105" s="4" t="n">
        <v>-1.89781173070272</v>
      </c>
      <c r="I2105" s="4" t="n">
        <f aca="false">2^H2105</f>
        <v>0.268350088552595</v>
      </c>
      <c r="J2105" s="4" t="n">
        <v>0.971439694199838</v>
      </c>
      <c r="K2105" s="4" t="n">
        <v>-1.92080322901408</v>
      </c>
      <c r="L2105" s="4" t="n">
        <f aca="false">2^K2105</f>
        <v>0.264107425824564</v>
      </c>
      <c r="M2105" s="4" t="n">
        <v>17</v>
      </c>
      <c r="N2105" s="4" t="n">
        <v>3</v>
      </c>
      <c r="O2105" s="4" t="n">
        <v>26</v>
      </c>
    </row>
    <row r="2106" customFormat="false" ht="13.8" hidden="false" customHeight="false" outlineLevel="0" collapsed="false">
      <c r="A2106" s="4" t="s">
        <v>6335</v>
      </c>
      <c r="B2106" s="4" t="s">
        <v>6336</v>
      </c>
      <c r="C2106" s="4" t="s">
        <v>6337</v>
      </c>
      <c r="D2106" s="4" t="n">
        <v>0.304642613983874</v>
      </c>
      <c r="E2106" s="4" t="n">
        <v>0.758222659428914</v>
      </c>
      <c r="F2106" s="4" t="n">
        <f aca="false">2^E2106</f>
        <v>1.6914055989726</v>
      </c>
      <c r="G2106" s="4" t="n">
        <v>1.46711270797143</v>
      </c>
      <c r="H2106" s="4" t="n">
        <v>1.61072262128194</v>
      </c>
      <c r="I2106" s="4" t="n">
        <f aca="false">2^H2106</f>
        <v>3.05404775518885</v>
      </c>
      <c r="J2106" s="4" t="n">
        <v>0.411928021925454</v>
      </c>
      <c r="K2106" s="4" t="n">
        <v>0.852499961853027</v>
      </c>
      <c r="L2106" s="4" t="n">
        <f aca="false">2^K2106</f>
        <v>1.80562708143095</v>
      </c>
      <c r="M2106" s="4" t="n">
        <v>11</v>
      </c>
      <c r="N2106" s="4" t="n">
        <v>2</v>
      </c>
      <c r="O2106" s="4" t="n">
        <v>16</v>
      </c>
    </row>
    <row r="2107" customFormat="false" ht="13.8" hidden="false" customHeight="false" outlineLevel="0" collapsed="false">
      <c r="A2107" s="4" t="s">
        <v>6338</v>
      </c>
      <c r="B2107" s="4" t="s">
        <v>6339</v>
      </c>
      <c r="C2107" s="4" t="s">
        <v>6340</v>
      </c>
      <c r="D2107" s="4" t="n">
        <v>0.143657120815878</v>
      </c>
      <c r="E2107" s="4" t="n">
        <v>0.43709937731425</v>
      </c>
      <c r="F2107" s="4" t="n">
        <f aca="false">2^E2107</f>
        <v>1.35387953526697</v>
      </c>
      <c r="G2107" s="4" t="n">
        <v>0.824599260341873</v>
      </c>
      <c r="H2107" s="4" t="n">
        <v>0.837278048197428</v>
      </c>
      <c r="I2107" s="4" t="n">
        <f aca="false">2^H2107</f>
        <v>1.78667601459934</v>
      </c>
      <c r="J2107" s="4" t="n">
        <v>0.121647754410802</v>
      </c>
      <c r="K2107" s="4" t="n">
        <v>0.400178670883179</v>
      </c>
      <c r="L2107" s="4" t="n">
        <f aca="false">2^K2107</f>
        <v>1.31967133563846</v>
      </c>
      <c r="M2107" s="4" t="n">
        <v>29</v>
      </c>
      <c r="N2107" s="4" t="n">
        <v>5</v>
      </c>
      <c r="O2107" s="4" t="n">
        <v>12</v>
      </c>
    </row>
    <row r="2108" customFormat="false" ht="13.8" hidden="false" customHeight="false" outlineLevel="0" collapsed="false">
      <c r="A2108" s="4" t="s">
        <v>6341</v>
      </c>
      <c r="B2108" s="4" t="s">
        <v>6342</v>
      </c>
      <c r="C2108" s="4" t="s">
        <v>6343</v>
      </c>
      <c r="D2108" s="4" t="n">
        <v>3.03593843065941</v>
      </c>
      <c r="E2108" s="4" t="n">
        <v>-0.620866139729818</v>
      </c>
      <c r="F2108" s="4" t="n">
        <f aca="false">2^E2108</f>
        <v>0.650280406657442</v>
      </c>
      <c r="G2108" s="4" t="n">
        <v>0.37121306187076</v>
      </c>
      <c r="H2108" s="4" t="n">
        <v>0.229210217793783</v>
      </c>
      <c r="I2108" s="4" t="n">
        <f aca="false">2^H2108</f>
        <v>1.17219307367716</v>
      </c>
      <c r="J2108" s="4" t="n">
        <v>1.56131684226426</v>
      </c>
      <c r="K2108" s="4" t="n">
        <v>0.8500763575236</v>
      </c>
      <c r="L2108" s="4" t="n">
        <f aca="false">2^K2108</f>
        <v>1.80259632871678</v>
      </c>
      <c r="M2108" s="4" t="n">
        <v>18</v>
      </c>
      <c r="N2108" s="4" t="n">
        <v>11</v>
      </c>
      <c r="O2108" s="4" t="n">
        <v>55</v>
      </c>
    </row>
    <row r="2109" customFormat="false" ht="13.8" hidden="false" customHeight="false" outlineLevel="0" collapsed="false">
      <c r="A2109" s="4" t="s">
        <v>6344</v>
      </c>
      <c r="B2109" s="4" t="s">
        <v>6345</v>
      </c>
      <c r="C2109" s="4" t="s">
        <v>6346</v>
      </c>
      <c r="D2109" s="4" t="n">
        <v>0.652350622146555</v>
      </c>
      <c r="E2109" s="4" t="n">
        <v>-0.335931460062663</v>
      </c>
      <c r="F2109" s="4" t="n">
        <f aca="false">2^E2109</f>
        <v>0.792272449519836</v>
      </c>
      <c r="G2109" s="4" t="n">
        <v>0.293496995769974</v>
      </c>
      <c r="H2109" s="4" t="n">
        <v>-0.0487292607625326</v>
      </c>
      <c r="I2109" s="4" t="n">
        <f aca="false">2^H2109</f>
        <v>0.966787509454418</v>
      </c>
      <c r="J2109" s="4" t="n">
        <v>0.526894574536516</v>
      </c>
      <c r="K2109" s="4" t="n">
        <v>0.28720219930013</v>
      </c>
      <c r="L2109" s="4" t="n">
        <f aca="false">2^K2109</f>
        <v>1.22027152407022</v>
      </c>
      <c r="M2109" s="4" t="n">
        <v>47</v>
      </c>
      <c r="N2109" s="4" t="n">
        <v>15</v>
      </c>
      <c r="O2109" s="4" t="n">
        <v>106</v>
      </c>
    </row>
    <row r="2110" customFormat="false" ht="13.8" hidden="false" customHeight="false" outlineLevel="0" collapsed="false">
      <c r="A2110" s="4" t="s">
        <v>6347</v>
      </c>
      <c r="B2110" s="4" t="s">
        <v>6348</v>
      </c>
      <c r="C2110" s="4" t="s">
        <v>6349</v>
      </c>
      <c r="D2110" s="4" t="n">
        <v>0.132280705345594</v>
      </c>
      <c r="E2110" s="4" t="n">
        <v>0.169505437215169</v>
      </c>
      <c r="F2110" s="4" t="n">
        <f aca="false">2^E2110</f>
        <v>1.12467287533822</v>
      </c>
      <c r="G2110" s="4" t="n">
        <v>0.300894200791615</v>
      </c>
      <c r="H2110" s="4" t="n">
        <v>0.296522776285807</v>
      </c>
      <c r="I2110" s="4" t="n">
        <f aca="false">2^H2110</f>
        <v>1.22818064794689</v>
      </c>
      <c r="J2110" s="4" t="n">
        <v>0.0777136521646552</v>
      </c>
      <c r="K2110" s="4" t="n">
        <v>0.127017339070638</v>
      </c>
      <c r="L2110" s="4" t="n">
        <f aca="false">2^K2110</f>
        <v>1.09203367030395</v>
      </c>
      <c r="M2110" s="4" t="n">
        <v>12</v>
      </c>
      <c r="N2110" s="4" t="n">
        <v>6</v>
      </c>
      <c r="O2110" s="4" t="n">
        <v>39</v>
      </c>
    </row>
    <row r="2111" customFormat="false" ht="13.8" hidden="false" customHeight="false" outlineLevel="0" collapsed="false">
      <c r="A2111" s="4" t="s">
        <v>6350</v>
      </c>
      <c r="B2111" s="4" t="s">
        <v>6351</v>
      </c>
      <c r="C2111" s="4" t="s">
        <v>6352</v>
      </c>
      <c r="D2111" s="4" t="n">
        <v>0.790233544243235</v>
      </c>
      <c r="E2111" s="4" t="n">
        <v>0.813922564188639</v>
      </c>
      <c r="F2111" s="4" t="n">
        <f aca="false">2^E2111</f>
        <v>1.7579847604888</v>
      </c>
      <c r="G2111" s="4" t="n">
        <v>0.181399268400628</v>
      </c>
      <c r="H2111" s="4" t="n">
        <v>0.263454437255859</v>
      </c>
      <c r="I2111" s="4" t="n">
        <f aca="false">2^H2111</f>
        <v>1.20034942317883</v>
      </c>
      <c r="J2111" s="4" t="n">
        <v>0.459523406127283</v>
      </c>
      <c r="K2111" s="4" t="n">
        <v>-0.55046812693278</v>
      </c>
      <c r="L2111" s="4" t="n">
        <f aca="false">2^K2111</f>
        <v>0.68279853736905</v>
      </c>
      <c r="M2111" s="4" t="n">
        <v>26</v>
      </c>
      <c r="N2111" s="4" t="n">
        <v>5</v>
      </c>
      <c r="O2111" s="4" t="n">
        <v>18</v>
      </c>
    </row>
    <row r="2112" customFormat="false" ht="13.8" hidden="false" customHeight="false" outlineLevel="0" collapsed="false">
      <c r="A2112" s="4" t="s">
        <v>6353</v>
      </c>
      <c r="B2112" s="4" t="s">
        <v>6354</v>
      </c>
      <c r="C2112" s="4" t="s">
        <v>6355</v>
      </c>
      <c r="D2112" s="4" t="n">
        <v>0.149435936499935</v>
      </c>
      <c r="E2112" s="4" t="n">
        <v>0.524819850921631</v>
      </c>
      <c r="F2112" s="4" t="n">
        <f aca="false">2^E2112</f>
        <v>1.43875391184322</v>
      </c>
      <c r="G2112" s="4" t="n">
        <v>0.0514442444173366</v>
      </c>
      <c r="H2112" s="4" t="n">
        <v>-0.191646099090576</v>
      </c>
      <c r="I2112" s="4" t="n">
        <f aca="false">2^H2112</f>
        <v>0.875606094270307</v>
      </c>
      <c r="J2112" s="4" t="n">
        <v>0.247997971728766</v>
      </c>
      <c r="K2112" s="4" t="n">
        <v>-0.716465950012207</v>
      </c>
      <c r="L2112" s="4" t="n">
        <f aca="false">2^K2112</f>
        <v>0.608586421251534</v>
      </c>
      <c r="M2112" s="4" t="n">
        <v>3</v>
      </c>
      <c r="N2112" s="4" t="n">
        <v>1</v>
      </c>
      <c r="O2112" s="4" t="n">
        <v>3</v>
      </c>
    </row>
    <row r="2113" customFormat="false" ht="13.8" hidden="false" customHeight="false" outlineLevel="0" collapsed="false">
      <c r="A2113" s="4" t="s">
        <v>6356</v>
      </c>
      <c r="B2113" s="4" t="s">
        <v>6357</v>
      </c>
      <c r="C2113" s="4" t="s">
        <v>6358</v>
      </c>
      <c r="D2113" s="4" t="n">
        <v>0.810818958941151</v>
      </c>
      <c r="E2113" s="4" t="n">
        <v>1.31539487838745</v>
      </c>
      <c r="F2113" s="4" t="n">
        <f aca="false">2^E2113</f>
        <v>2.48870439377792</v>
      </c>
      <c r="G2113" s="4" t="n">
        <v>0.637856298809442</v>
      </c>
      <c r="H2113" s="4" t="n">
        <v>0.890304724375407</v>
      </c>
      <c r="I2113" s="4" t="n">
        <f aca="false">2^H2113</f>
        <v>1.85356759083615</v>
      </c>
      <c r="J2113" s="4" t="n">
        <v>0.346103116508561</v>
      </c>
      <c r="K2113" s="4" t="n">
        <v>-0.425090154012044</v>
      </c>
      <c r="L2113" s="4" t="n">
        <f aca="false">2^K2113</f>
        <v>0.744792188043831</v>
      </c>
      <c r="M2113" s="4" t="n">
        <v>14</v>
      </c>
      <c r="N2113" s="4" t="n">
        <v>6</v>
      </c>
      <c r="O2113" s="4" t="n">
        <v>42</v>
      </c>
    </row>
    <row r="2114" customFormat="false" ht="13.8" hidden="false" customHeight="false" outlineLevel="0" collapsed="false">
      <c r="A2114" s="4" t="s">
        <v>6359</v>
      </c>
      <c r="B2114" s="4" t="s">
        <v>6360</v>
      </c>
      <c r="C2114" s="4" t="s">
        <v>6361</v>
      </c>
      <c r="D2114" s="4" t="n">
        <v>0.169890163500044</v>
      </c>
      <c r="E2114" s="4" t="n">
        <v>0.279093027114868</v>
      </c>
      <c r="F2114" s="4" t="n">
        <f aca="false">2^E2114</f>
        <v>1.21343180160745</v>
      </c>
      <c r="G2114" s="4" t="n">
        <v>1.97259379784097</v>
      </c>
      <c r="H2114" s="4" t="n">
        <v>1.98181160291036</v>
      </c>
      <c r="I2114" s="4" t="n">
        <f aca="false">2^H2114</f>
        <v>3.94988760847782</v>
      </c>
      <c r="J2114" s="4" t="n">
        <v>1.23057303494986</v>
      </c>
      <c r="K2114" s="4" t="n">
        <v>1.70271857579549</v>
      </c>
      <c r="L2114" s="4" t="n">
        <f aca="false">2^K2114</f>
        <v>3.25513770386218</v>
      </c>
      <c r="M2114" s="4" t="n">
        <v>31</v>
      </c>
      <c r="N2114" s="4" t="n">
        <v>2</v>
      </c>
      <c r="O2114" s="4" t="n">
        <v>18</v>
      </c>
    </row>
    <row r="2115" customFormat="false" ht="13.8" hidden="false" customHeight="false" outlineLevel="0" collapsed="false">
      <c r="A2115" s="4" t="s">
        <v>6362</v>
      </c>
      <c r="B2115" s="4" t="s">
        <v>6363</v>
      </c>
      <c r="C2115" s="4" t="s">
        <v>6364</v>
      </c>
      <c r="D2115" s="4" t="n">
        <v>0.904149905202074</v>
      </c>
      <c r="E2115" s="4" t="n">
        <v>0.91068967183431</v>
      </c>
      <c r="F2115" s="4" t="n">
        <f aca="false">2^E2115</f>
        <v>1.87994397975836</v>
      </c>
      <c r="G2115" s="4" t="n">
        <v>0.0392942102552046</v>
      </c>
      <c r="H2115" s="4" t="n">
        <v>0.153030713399251</v>
      </c>
      <c r="I2115" s="4" t="n">
        <f aca="false">2^H2115</f>
        <v>1.11190282846005</v>
      </c>
      <c r="J2115" s="4" t="n">
        <v>0.231706105757471</v>
      </c>
      <c r="K2115" s="4" t="n">
        <v>-0.757658958435059</v>
      </c>
      <c r="L2115" s="4" t="n">
        <f aca="false">2^K2115</f>
        <v>0.591455298898304</v>
      </c>
      <c r="M2115" s="4" t="n">
        <v>8</v>
      </c>
      <c r="N2115" s="4" t="n">
        <v>5</v>
      </c>
      <c r="O2115" s="4" t="n">
        <v>29</v>
      </c>
    </row>
    <row r="2116" customFormat="false" ht="13.8" hidden="false" customHeight="false" outlineLevel="0" collapsed="false">
      <c r="A2116" s="4" t="s">
        <v>6365</v>
      </c>
      <c r="B2116" s="4" t="s">
        <v>6366</v>
      </c>
      <c r="C2116" s="4" t="s">
        <v>6367</v>
      </c>
      <c r="D2116" s="4" t="n">
        <v>0.30601605273414</v>
      </c>
      <c r="E2116" s="4" t="n">
        <v>-0.163138071695964</v>
      </c>
      <c r="F2116" s="4" t="n">
        <f aca="false">2^E2116</f>
        <v>0.893080376892215</v>
      </c>
      <c r="G2116" s="4" t="n">
        <v>0.128691763252636</v>
      </c>
      <c r="H2116" s="4" t="n">
        <v>-0.0443229675292969</v>
      </c>
      <c r="I2116" s="4" t="n">
        <f aca="false">2^H2116</f>
        <v>0.969744795060323</v>
      </c>
      <c r="J2116" s="4" t="n">
        <v>0.266395579594212</v>
      </c>
      <c r="K2116" s="4" t="n">
        <v>0.118815104166667</v>
      </c>
      <c r="L2116" s="4" t="n">
        <f aca="false">2^K2116</f>
        <v>1.08584268577806</v>
      </c>
      <c r="M2116" s="4" t="n">
        <v>31</v>
      </c>
      <c r="N2116" s="4" t="n">
        <v>14</v>
      </c>
      <c r="O2116" s="4" t="n">
        <v>125</v>
      </c>
    </row>
    <row r="2117" customFormat="false" ht="13.8" hidden="false" customHeight="false" outlineLevel="0" collapsed="false">
      <c r="A2117" s="4" t="s">
        <v>6368</v>
      </c>
      <c r="B2117" s="4" t="s">
        <v>6369</v>
      </c>
      <c r="C2117" s="4" t="s">
        <v>6370</v>
      </c>
      <c r="D2117" s="4" t="n">
        <v>0.365480722647634</v>
      </c>
      <c r="E2117" s="4" t="n">
        <v>-0.354857126871745</v>
      </c>
      <c r="F2117" s="4" t="n">
        <f aca="false">2^E2117</f>
        <v>0.781947077160156</v>
      </c>
      <c r="G2117" s="4" t="n">
        <v>0.0239527681130301</v>
      </c>
      <c r="H2117" s="4" t="n">
        <v>-0.0420064926147461</v>
      </c>
      <c r="I2117" s="4" t="n">
        <f aca="false">2^H2117</f>
        <v>0.97130312433982</v>
      </c>
      <c r="J2117" s="4" t="n">
        <v>0.187213378804988</v>
      </c>
      <c r="K2117" s="4" t="n">
        <v>0.312850634256999</v>
      </c>
      <c r="L2117" s="4" t="n">
        <f aca="false">2^K2117</f>
        <v>1.24215967130072</v>
      </c>
      <c r="M2117" s="4" t="n">
        <v>64</v>
      </c>
      <c r="N2117" s="4" t="n">
        <v>16</v>
      </c>
      <c r="O2117" s="4" t="n">
        <v>176</v>
      </c>
    </row>
    <row r="2118" customFormat="false" ht="13.8" hidden="false" customHeight="false" outlineLevel="0" collapsed="false">
      <c r="A2118" s="4" t="s">
        <v>6371</v>
      </c>
      <c r="B2118" s="4" t="s">
        <v>6372</v>
      </c>
      <c r="C2118" s="4" t="s">
        <v>6373</v>
      </c>
      <c r="D2118" s="4" t="n">
        <v>0.696622813647891</v>
      </c>
      <c r="E2118" s="4" t="n">
        <v>0.54143492380778</v>
      </c>
      <c r="F2118" s="4" t="n">
        <f aca="false">2^E2118</f>
        <v>1.45541937727104</v>
      </c>
      <c r="G2118" s="4" t="n">
        <v>1.31642806448967</v>
      </c>
      <c r="H2118" s="4" t="n">
        <v>0.866053263346354</v>
      </c>
      <c r="I2118" s="4" t="n">
        <f aca="false">2^H2118</f>
        <v>1.82266985179708</v>
      </c>
      <c r="J2118" s="4" t="n">
        <v>0.605829566739974</v>
      </c>
      <c r="K2118" s="4" t="n">
        <v>0.324618339538574</v>
      </c>
      <c r="L2118" s="4" t="n">
        <f aca="false">2^K2118</f>
        <v>1.25233309399429</v>
      </c>
      <c r="M2118" s="4" t="n">
        <v>37</v>
      </c>
      <c r="N2118" s="4" t="n">
        <v>14</v>
      </c>
      <c r="O2118" s="4" t="n">
        <v>143</v>
      </c>
    </row>
    <row r="2119" customFormat="false" ht="13.8" hidden="false" customHeight="false" outlineLevel="0" collapsed="false">
      <c r="A2119" s="4" t="s">
        <v>6374</v>
      </c>
      <c r="B2119" s="4" t="s">
        <v>6375</v>
      </c>
      <c r="C2119" s="4" t="s">
        <v>6376</v>
      </c>
      <c r="D2119" s="4" t="n">
        <v>1.76067321252367</v>
      </c>
      <c r="E2119" s="4" t="n">
        <v>1.18440373738607</v>
      </c>
      <c r="F2119" s="4" t="n">
        <f aca="false">2^E2119</f>
        <v>2.27269445283694</v>
      </c>
      <c r="G2119" s="4" t="n">
        <v>0.493144470857001</v>
      </c>
      <c r="H2119" s="4" t="n">
        <v>-0.39140256245931</v>
      </c>
      <c r="I2119" s="4" t="n">
        <f aca="false">2^H2119</f>
        <v>0.762388063966306</v>
      </c>
      <c r="J2119" s="4" t="n">
        <v>2.69149223928413</v>
      </c>
      <c r="K2119" s="4" t="n">
        <v>-1.57580629984538</v>
      </c>
      <c r="L2119" s="4" t="n">
        <f aca="false">2^K2119</f>
        <v>0.335455592376106</v>
      </c>
      <c r="M2119" s="4" t="n">
        <v>18</v>
      </c>
      <c r="N2119" s="4" t="n">
        <v>8</v>
      </c>
      <c r="O2119" s="4" t="n">
        <v>81</v>
      </c>
    </row>
    <row r="2120" customFormat="false" ht="13.8" hidden="false" customHeight="false" outlineLevel="0" collapsed="false">
      <c r="A2120" s="4" t="s">
        <v>6377</v>
      </c>
      <c r="B2120" s="4" t="s">
        <v>6378</v>
      </c>
      <c r="C2120" s="4" t="s">
        <v>6379</v>
      </c>
      <c r="D2120" s="4" t="n">
        <v>1.8075622554139</v>
      </c>
      <c r="E2120" s="4" t="n">
        <v>-1.05524126688639</v>
      </c>
      <c r="F2120" s="4" t="n">
        <f aca="false">2^E2120</f>
        <v>0.481216739280086</v>
      </c>
      <c r="G2120" s="4" t="n">
        <v>1.53171686042513</v>
      </c>
      <c r="H2120" s="4" t="n">
        <v>-0.806461970011393</v>
      </c>
      <c r="I2120" s="4" t="n">
        <f aca="false">2^H2120</f>
        <v>0.571782365017455</v>
      </c>
      <c r="J2120" s="4" t="n">
        <v>0.339850780242214</v>
      </c>
      <c r="K2120" s="4" t="n">
        <v>0.248779296875</v>
      </c>
      <c r="L2120" s="4" t="n">
        <f aca="false">2^K2120</f>
        <v>1.18820132041304</v>
      </c>
      <c r="M2120" s="4" t="n">
        <v>5</v>
      </c>
      <c r="N2120" s="4" t="n">
        <v>4</v>
      </c>
      <c r="O2120" s="4" t="n">
        <v>24</v>
      </c>
    </row>
    <row r="2121" customFormat="false" ht="13.8" hidden="false" customHeight="false" outlineLevel="0" collapsed="false">
      <c r="A2121" s="4" t="s">
        <v>6380</v>
      </c>
      <c r="B2121" s="4" t="s">
        <v>6381</v>
      </c>
      <c r="C2121" s="4" t="s">
        <v>6382</v>
      </c>
      <c r="D2121" s="4" t="n">
        <v>0.00367371993277986</v>
      </c>
      <c r="E2121" s="4" t="n">
        <v>-0.0151611963907878</v>
      </c>
      <c r="F2121" s="4" t="n">
        <f aca="false">2^E2121</f>
        <v>0.98954608545972</v>
      </c>
      <c r="G2121" s="4" t="n">
        <v>0.621283405678843</v>
      </c>
      <c r="H2121" s="4" t="n">
        <v>0.670820236206055</v>
      </c>
      <c r="I2121" s="4" t="n">
        <f aca="false">2^H2121</f>
        <v>1.59197782035732</v>
      </c>
      <c r="J2121" s="4" t="n">
        <v>0.188970201011007</v>
      </c>
      <c r="K2121" s="4" t="n">
        <v>0.685981432596842</v>
      </c>
      <c r="L2121" s="4" t="n">
        <f aca="false">2^K2121</f>
        <v>1.60879603663706</v>
      </c>
      <c r="M2121" s="4" t="n">
        <v>12</v>
      </c>
      <c r="N2121" s="4" t="n">
        <v>2</v>
      </c>
      <c r="O2121" s="4" t="n">
        <v>14</v>
      </c>
    </row>
    <row r="2122" customFormat="false" ht="13.8" hidden="false" customHeight="false" outlineLevel="0" collapsed="false">
      <c r="A2122" s="4" t="s">
        <v>6383</v>
      </c>
      <c r="B2122" s="4" t="s">
        <v>6384</v>
      </c>
      <c r="C2122" s="4" t="s">
        <v>6385</v>
      </c>
      <c r="D2122" s="4" t="n">
        <v>0.0476453242661921</v>
      </c>
      <c r="E2122" s="4" t="n">
        <v>0.0638116200764974</v>
      </c>
      <c r="F2122" s="4" t="n">
        <f aca="false">2^E2122</f>
        <v>1.04522361120787</v>
      </c>
      <c r="G2122" s="4" t="n">
        <v>0.89636671632882</v>
      </c>
      <c r="H2122" s="4" t="n">
        <v>0.458859443664551</v>
      </c>
      <c r="I2122" s="4" t="n">
        <f aca="false">2^H2122</f>
        <v>1.37445478110438</v>
      </c>
      <c r="J2122" s="4" t="n">
        <v>0.412318429271807</v>
      </c>
      <c r="K2122" s="4" t="n">
        <v>0.395047823588053</v>
      </c>
      <c r="L2122" s="4" t="n">
        <f aca="false">2^K2122</f>
        <v>1.31498634968267</v>
      </c>
      <c r="M2122" s="4" t="n">
        <v>36</v>
      </c>
      <c r="N2122" s="4" t="n">
        <v>4</v>
      </c>
      <c r="O2122" s="4" t="n">
        <v>37</v>
      </c>
    </row>
    <row r="2123" customFormat="false" ht="13.8" hidden="false" customHeight="false" outlineLevel="0" collapsed="false">
      <c r="A2123" s="4" t="s">
        <v>6386</v>
      </c>
      <c r="B2123" s="4" t="s">
        <v>6387</v>
      </c>
      <c r="C2123" s="4" t="s">
        <v>6388</v>
      </c>
      <c r="D2123" s="4" t="n">
        <v>0.149555873425579</v>
      </c>
      <c r="E2123" s="4" t="n">
        <v>0.129740715026855</v>
      </c>
      <c r="F2123" s="4" t="n">
        <f aca="false">2^E2123</f>
        <v>1.09409704957086</v>
      </c>
      <c r="G2123" s="4" t="n">
        <v>0.110304759391292</v>
      </c>
      <c r="H2123" s="4" t="n">
        <v>0.134909311930339</v>
      </c>
      <c r="I2123" s="4" t="n">
        <f aca="false">2^H2123</f>
        <v>1.0980237896448</v>
      </c>
      <c r="J2123" s="4" t="n">
        <v>0.00536772894667155</v>
      </c>
      <c r="K2123" s="4" t="n">
        <v>0.00516859690348315</v>
      </c>
      <c r="L2123" s="4" t="n">
        <f aca="false">2^K2123</f>
        <v>1.0035890235473</v>
      </c>
      <c r="M2123" s="4" t="n">
        <v>46</v>
      </c>
      <c r="N2123" s="4" t="n">
        <v>17</v>
      </c>
      <c r="O2123" s="4" t="n">
        <v>158</v>
      </c>
    </row>
    <row r="2124" customFormat="false" ht="13.8" hidden="false" customHeight="false" outlineLevel="0" collapsed="false">
      <c r="A2124" s="4" t="s">
        <v>6389</v>
      </c>
      <c r="B2124" s="4" t="s">
        <v>6390</v>
      </c>
      <c r="C2124" s="4" t="s">
        <v>6391</v>
      </c>
      <c r="D2124" s="4" t="n">
        <v>0.512850398004177</v>
      </c>
      <c r="E2124" s="4" t="n">
        <v>0.718121846516927</v>
      </c>
      <c r="F2124" s="4" t="n">
        <f aca="false">2^E2124</f>
        <v>1.64503906755965</v>
      </c>
      <c r="G2124" s="4" t="n">
        <v>0.0463818793818731</v>
      </c>
      <c r="H2124" s="4" t="n">
        <v>0.0996157328287761</v>
      </c>
      <c r="I2124" s="4" t="n">
        <f aca="false">2^H2124</f>
        <v>1.07148802971695</v>
      </c>
      <c r="J2124" s="4" t="n">
        <v>0.487176583165541</v>
      </c>
      <c r="K2124" s="4" t="n">
        <v>-0.618506113688151</v>
      </c>
      <c r="L2124" s="4" t="n">
        <f aca="false">2^K2124</f>
        <v>0.651345035413935</v>
      </c>
      <c r="M2124" s="4" t="n">
        <v>38</v>
      </c>
      <c r="N2124" s="4" t="n">
        <v>7</v>
      </c>
      <c r="O2124" s="4" t="n">
        <v>49</v>
      </c>
    </row>
    <row r="2125" customFormat="false" ht="13.8" hidden="false" customHeight="false" outlineLevel="0" collapsed="false">
      <c r="A2125" s="4" t="s">
        <v>6392</v>
      </c>
      <c r="B2125" s="4" t="s">
        <v>6393</v>
      </c>
      <c r="C2125" s="4" t="s">
        <v>6394</v>
      </c>
      <c r="D2125" s="4" t="n">
        <v>0.638874576632945</v>
      </c>
      <c r="E2125" s="4" t="n">
        <v>-1.45390804608663</v>
      </c>
      <c r="F2125" s="4" t="n">
        <f aca="false">2^E2125</f>
        <v>0.3650312681376</v>
      </c>
      <c r="G2125" s="4" t="n">
        <v>0.00348128348557771</v>
      </c>
      <c r="H2125" s="4" t="n">
        <v>-0.0097348690032959</v>
      </c>
      <c r="I2125" s="4" t="n">
        <f aca="false">2^H2125</f>
        <v>0.993275017585563</v>
      </c>
      <c r="J2125" s="4" t="n">
        <v>0.522377509970706</v>
      </c>
      <c r="K2125" s="4" t="n">
        <v>1.44417317708333</v>
      </c>
      <c r="L2125" s="4" t="n">
        <f aca="false">2^K2125</f>
        <v>2.72106831464953</v>
      </c>
      <c r="M2125" s="4" t="n">
        <v>12</v>
      </c>
      <c r="N2125" s="4" t="n">
        <v>2</v>
      </c>
      <c r="O2125" s="4" t="n">
        <v>9</v>
      </c>
    </row>
    <row r="2126" customFormat="false" ht="13.8" hidden="false" customHeight="false" outlineLevel="0" collapsed="false">
      <c r="A2126" s="4" t="s">
        <v>6395</v>
      </c>
      <c r="B2126" s="4" t="s">
        <v>6396</v>
      </c>
      <c r="C2126" s="4" t="s">
        <v>6397</v>
      </c>
      <c r="D2126" s="4" t="n">
        <v>2.93890650763037</v>
      </c>
      <c r="E2126" s="4" t="n">
        <v>-1.12578741709391</v>
      </c>
      <c r="F2126" s="4" t="n">
        <f aca="false">2^E2126</f>
        <v>0.458251841341016</v>
      </c>
      <c r="G2126" s="4" t="n">
        <v>3.75260949123879</v>
      </c>
      <c r="H2126" s="4" t="n">
        <v>-1.42279497782389</v>
      </c>
      <c r="I2126" s="4" t="n">
        <f aca="false">2^H2126</f>
        <v>0.372989008577375</v>
      </c>
      <c r="J2126" s="4" t="n">
        <v>0.824600377967322</v>
      </c>
      <c r="K2126" s="4" t="n">
        <v>-0.29700756072998</v>
      </c>
      <c r="L2126" s="4" t="n">
        <f aca="false">2^K2126</f>
        <v>0.813938919450646</v>
      </c>
      <c r="M2126" s="4" t="n">
        <v>50</v>
      </c>
      <c r="N2126" s="4" t="n">
        <v>5</v>
      </c>
      <c r="O2126" s="4" t="n">
        <v>36</v>
      </c>
    </row>
    <row r="2127" customFormat="false" ht="13.8" hidden="false" customHeight="false" outlineLevel="0" collapsed="false">
      <c r="A2127" s="4" t="s">
        <v>6398</v>
      </c>
      <c r="B2127" s="4" t="s">
        <v>6399</v>
      </c>
      <c r="C2127" s="4" t="s">
        <v>6400</v>
      </c>
      <c r="D2127" s="4" t="n">
        <v>0.067317975887995</v>
      </c>
      <c r="E2127" s="4" t="n">
        <v>-0.169846852620443</v>
      </c>
      <c r="F2127" s="4" t="n">
        <f aca="false">2^E2127</f>
        <v>0.88893704009128</v>
      </c>
      <c r="G2127" s="4" t="n">
        <v>1.12869424950413</v>
      </c>
      <c r="H2127" s="4" t="n">
        <v>0.796373685201009</v>
      </c>
      <c r="I2127" s="4" t="n">
        <f aca="false">2^H2127</f>
        <v>1.7367302428068</v>
      </c>
      <c r="J2127" s="4" t="n">
        <v>0.502732330302718</v>
      </c>
      <c r="K2127" s="4" t="n">
        <v>0.966220537821452</v>
      </c>
      <c r="L2127" s="4" t="n">
        <f aca="false">2^K2127</f>
        <v>1.95371569017808</v>
      </c>
      <c r="M2127" s="4" t="n">
        <v>13</v>
      </c>
      <c r="N2127" s="4" t="n">
        <v>9</v>
      </c>
      <c r="O2127" s="4" t="n">
        <v>43</v>
      </c>
    </row>
    <row r="2128" customFormat="false" ht="13.8" hidden="false" customHeight="false" outlineLevel="0" collapsed="false">
      <c r="A2128" s="4" t="s">
        <v>6401</v>
      </c>
      <c r="B2128" s="4" t="s">
        <v>6402</v>
      </c>
      <c r="C2128" s="4" t="s">
        <v>6403</v>
      </c>
      <c r="D2128" s="4" t="n">
        <v>2.91042585717119</v>
      </c>
      <c r="E2128" s="4" t="n">
        <v>4.46542652448018</v>
      </c>
      <c r="F2128" s="4" t="n">
        <f aca="false">2^E2128</f>
        <v>22.0916079456378</v>
      </c>
      <c r="G2128" s="4" t="n">
        <v>0.137669984620639</v>
      </c>
      <c r="H2128" s="4" t="n">
        <v>0.207614660263062</v>
      </c>
      <c r="I2128" s="4" t="n">
        <f aca="false">2^H2128</f>
        <v>1.15477730562872</v>
      </c>
      <c r="J2128" s="4" t="n">
        <v>3.7907575529644</v>
      </c>
      <c r="K2128" s="4" t="n">
        <v>-4.25781186421712</v>
      </c>
      <c r="L2128" s="4" t="n">
        <f aca="false">2^K2128</f>
        <v>0.0522722161496958</v>
      </c>
      <c r="M2128" s="4" t="n">
        <v>19</v>
      </c>
      <c r="N2128" s="4" t="n">
        <v>2</v>
      </c>
      <c r="O2128" s="4" t="n">
        <v>11</v>
      </c>
    </row>
    <row r="2129" customFormat="false" ht="13.8" hidden="false" customHeight="false" outlineLevel="0" collapsed="false">
      <c r="A2129" s="4" t="s">
        <v>6404</v>
      </c>
      <c r="B2129" s="4" t="s">
        <v>6405</v>
      </c>
      <c r="C2129" s="4" t="s">
        <v>6406</v>
      </c>
      <c r="D2129" s="4" t="n">
        <v>0.336697849108292</v>
      </c>
      <c r="E2129" s="4" t="n">
        <v>-0.355329195658366</v>
      </c>
      <c r="F2129" s="4" t="n">
        <f aca="false">2^E2129</f>
        <v>0.78169125565146</v>
      </c>
      <c r="G2129" s="4" t="n">
        <v>0.602983680501377</v>
      </c>
      <c r="H2129" s="4" t="n">
        <v>-0.708585103352865</v>
      </c>
      <c r="I2129" s="4" t="n">
        <f aca="false">2^H2129</f>
        <v>0.611919973927748</v>
      </c>
      <c r="J2129" s="4" t="n">
        <v>0.433029521674965</v>
      </c>
      <c r="K2129" s="4" t="n">
        <v>-0.353255907694499</v>
      </c>
      <c r="L2129" s="4" t="n">
        <f aca="false">2^K2129</f>
        <v>0.782815426811671</v>
      </c>
      <c r="M2129" s="4" t="n">
        <v>11</v>
      </c>
      <c r="N2129" s="4" t="n">
        <v>4</v>
      </c>
      <c r="O2129" s="4" t="n">
        <v>24</v>
      </c>
    </row>
    <row r="2130" customFormat="false" ht="13.8" hidden="false" customHeight="false" outlineLevel="0" collapsed="false">
      <c r="A2130" s="4" t="s">
        <v>6407</v>
      </c>
      <c r="B2130" s="4" t="s">
        <v>6408</v>
      </c>
      <c r="C2130" s="4" t="s">
        <v>6409</v>
      </c>
      <c r="D2130" s="4" t="n">
        <v>0.131102522011226</v>
      </c>
      <c r="E2130" s="4" t="n">
        <v>-0.175957679748535</v>
      </c>
      <c r="F2130" s="4" t="n">
        <f aca="false">2^E2130</f>
        <v>0.885179730205179</v>
      </c>
      <c r="G2130" s="4" t="n">
        <v>0.493087118006324</v>
      </c>
      <c r="H2130" s="4" t="n">
        <v>0.409280776977539</v>
      </c>
      <c r="I2130" s="4" t="n">
        <f aca="false">2^H2130</f>
        <v>1.32802359288005</v>
      </c>
      <c r="J2130" s="4" t="n">
        <v>0.594839812187739</v>
      </c>
      <c r="K2130" s="4" t="n">
        <v>0.585238456726074</v>
      </c>
      <c r="L2130" s="4" t="n">
        <f aca="false">2^K2130</f>
        <v>1.50028694463239</v>
      </c>
      <c r="M2130" s="4" t="n">
        <v>19</v>
      </c>
      <c r="N2130" s="4" t="n">
        <v>10</v>
      </c>
      <c r="O2130" s="4" t="n">
        <v>76</v>
      </c>
    </row>
    <row r="2131" customFormat="false" ht="13.8" hidden="false" customHeight="false" outlineLevel="0" collapsed="false">
      <c r="A2131" s="4" t="s">
        <v>6410</v>
      </c>
      <c r="B2131" s="4" t="s">
        <v>6411</v>
      </c>
      <c r="C2131" s="4" t="s">
        <v>6412</v>
      </c>
      <c r="D2131" s="4" t="n">
        <v>0.242183751810091</v>
      </c>
      <c r="E2131" s="4" t="n">
        <v>-0.071626345316569</v>
      </c>
      <c r="F2131" s="4" t="n">
        <f aca="false">2^E2131</f>
        <v>0.951564697478008</v>
      </c>
      <c r="G2131" s="4" t="n">
        <v>0.0250870449735367</v>
      </c>
      <c r="H2131" s="4" t="n">
        <v>-0.0105981826782227</v>
      </c>
      <c r="I2131" s="4" t="n">
        <f aca="false">2^H2131</f>
        <v>0.992680816202265</v>
      </c>
      <c r="J2131" s="4" t="n">
        <v>0.259303260022463</v>
      </c>
      <c r="K2131" s="4" t="n">
        <v>0.0610281626383463</v>
      </c>
      <c r="L2131" s="4" t="n">
        <f aca="false">2^K2131</f>
        <v>1.04320895766019</v>
      </c>
      <c r="M2131" s="4" t="n">
        <v>38</v>
      </c>
      <c r="N2131" s="4" t="n">
        <v>12</v>
      </c>
      <c r="O2131" s="4" t="n">
        <v>88</v>
      </c>
    </row>
    <row r="2132" customFormat="false" ht="13.8" hidden="false" customHeight="false" outlineLevel="0" collapsed="false">
      <c r="A2132" s="4" t="s">
        <v>6413</v>
      </c>
      <c r="B2132" s="4" t="s">
        <v>6414</v>
      </c>
      <c r="C2132" s="4" t="s">
        <v>6415</v>
      </c>
      <c r="D2132" s="4" t="n">
        <v>0.162489827474177</v>
      </c>
      <c r="E2132" s="4" t="n">
        <v>0.413754940032959</v>
      </c>
      <c r="F2132" s="4" t="n">
        <f aca="false">2^E2132</f>
        <v>1.33214852362708</v>
      </c>
      <c r="G2132" s="4" t="n">
        <v>1.04135692564081</v>
      </c>
      <c r="H2132" s="4" t="n">
        <v>1.06288782755534</v>
      </c>
      <c r="I2132" s="4" t="n">
        <f aca="false">2^H2132</f>
        <v>2.08910908697511</v>
      </c>
      <c r="J2132" s="4" t="n">
        <v>0.278765386784168</v>
      </c>
      <c r="K2132" s="4" t="n">
        <v>0.64913288752238</v>
      </c>
      <c r="L2132" s="4" t="n">
        <f aca="false">2^K2132</f>
        <v>1.56822535169505</v>
      </c>
      <c r="M2132" s="4" t="n">
        <v>27</v>
      </c>
      <c r="N2132" s="4" t="n">
        <v>6</v>
      </c>
      <c r="O2132" s="4" t="n">
        <v>33</v>
      </c>
    </row>
    <row r="2133" customFormat="false" ht="13.8" hidden="false" customHeight="false" outlineLevel="0" collapsed="false">
      <c r="A2133" s="4" t="s">
        <v>6416</v>
      </c>
      <c r="B2133" s="4" t="s">
        <v>6417</v>
      </c>
      <c r="C2133" s="4" t="s">
        <v>6418</v>
      </c>
      <c r="D2133" s="4" t="n">
        <v>1.0033976653685</v>
      </c>
      <c r="E2133" s="4" t="n">
        <v>0.151917457580566</v>
      </c>
      <c r="F2133" s="4" t="n">
        <f aca="false">2^E2133</f>
        <v>1.11104515944849</v>
      </c>
      <c r="G2133" s="4" t="n">
        <v>0.535289934077128</v>
      </c>
      <c r="H2133" s="4" t="n">
        <v>-0.19077205657959</v>
      </c>
      <c r="I2133" s="4" t="n">
        <f aca="false">2^H2133</f>
        <v>0.876136732280592</v>
      </c>
      <c r="J2133" s="4" t="n">
        <v>0.978560142831083</v>
      </c>
      <c r="K2133" s="4" t="n">
        <v>-0.342689514160156</v>
      </c>
      <c r="L2133" s="4" t="n">
        <f aca="false">2^K2133</f>
        <v>0.788569865796898</v>
      </c>
      <c r="M2133" s="4" t="n">
        <v>49</v>
      </c>
      <c r="N2133" s="4" t="n">
        <v>12</v>
      </c>
      <c r="O2133" s="4" t="n">
        <v>140</v>
      </c>
    </row>
    <row r="2134" customFormat="false" ht="13.8" hidden="false" customHeight="false" outlineLevel="0" collapsed="false">
      <c r="A2134" s="4" t="s">
        <v>6419</v>
      </c>
      <c r="B2134" s="4" t="s">
        <v>6420</v>
      </c>
      <c r="C2134" s="4" t="s">
        <v>6421</v>
      </c>
      <c r="D2134" s="4" t="n">
        <v>0.227122706980848</v>
      </c>
      <c r="E2134" s="4" t="n">
        <v>-0.3891388575236</v>
      </c>
      <c r="F2134" s="4" t="n">
        <f aca="false">2^E2134</f>
        <v>0.763585251354849</v>
      </c>
      <c r="G2134" s="4" t="n">
        <v>0.198240940563716</v>
      </c>
      <c r="H2134" s="4" t="n">
        <v>-0.312527974446615</v>
      </c>
      <c r="I2134" s="4" t="n">
        <f aca="false">2^H2134</f>
        <v>0.805229552093056</v>
      </c>
      <c r="J2134" s="4" t="n">
        <v>0.0772713931898085</v>
      </c>
      <c r="K2134" s="4" t="n">
        <v>0.0766108830769856</v>
      </c>
      <c r="L2134" s="4" t="n">
        <f aca="false">2^K2134</f>
        <v>1.05453785371616</v>
      </c>
      <c r="M2134" s="4" t="n">
        <v>23</v>
      </c>
      <c r="N2134" s="4" t="n">
        <v>3</v>
      </c>
      <c r="O2134" s="4" t="n">
        <v>18</v>
      </c>
    </row>
    <row r="2135" customFormat="false" ht="13.8" hidden="false" customHeight="false" outlineLevel="0" collapsed="false">
      <c r="A2135" s="4" t="s">
        <v>6422</v>
      </c>
      <c r="B2135" s="4" t="s">
        <v>6423</v>
      </c>
      <c r="C2135" s="4" t="s">
        <v>6424</v>
      </c>
      <c r="D2135" s="4" t="n">
        <v>0.141480434365986</v>
      </c>
      <c r="E2135" s="4" t="n">
        <v>0.164853731791178</v>
      </c>
      <c r="F2135" s="4" t="n">
        <f aca="false">2^E2135</f>
        <v>1.12105241392313</v>
      </c>
      <c r="G2135" s="4" t="n">
        <v>0.118022555102664</v>
      </c>
      <c r="H2135" s="4" t="n">
        <v>0.151722272237142</v>
      </c>
      <c r="I2135" s="4" t="n">
        <f aca="false">2^H2135</f>
        <v>1.11089485390518</v>
      </c>
      <c r="J2135" s="4" t="n">
        <v>0.0162459135204361</v>
      </c>
      <c r="K2135" s="4" t="n">
        <v>-0.0131314595540364</v>
      </c>
      <c r="L2135" s="4" t="n">
        <f aca="false">2^K2135</f>
        <v>0.990939263952522</v>
      </c>
      <c r="M2135" s="4" t="n">
        <v>32</v>
      </c>
      <c r="N2135" s="4" t="n">
        <v>2</v>
      </c>
      <c r="O2135" s="4" t="n">
        <v>17</v>
      </c>
    </row>
    <row r="2136" customFormat="false" ht="13.8" hidden="false" customHeight="false" outlineLevel="0" collapsed="false">
      <c r="A2136" s="4" t="s">
        <v>6425</v>
      </c>
      <c r="B2136" s="4" t="s">
        <v>6426</v>
      </c>
      <c r="C2136" s="4" t="s">
        <v>6427</v>
      </c>
      <c r="D2136" s="4" t="n">
        <v>0.160771873021797</v>
      </c>
      <c r="E2136" s="4" t="n">
        <v>0.0627733866373696</v>
      </c>
      <c r="F2136" s="4" t="n">
        <f aca="false">2^E2136</f>
        <v>1.04447168811178</v>
      </c>
      <c r="G2136" s="4" t="n">
        <v>0.143611291149011</v>
      </c>
      <c r="H2136" s="4" t="n">
        <v>-0.113075256347656</v>
      </c>
      <c r="I2136" s="4" t="n">
        <f aca="false">2^H2136</f>
        <v>0.924615045490568</v>
      </c>
      <c r="J2136" s="4" t="n">
        <v>0.211145316242564</v>
      </c>
      <c r="K2136" s="4" t="n">
        <v>-0.175848642985026</v>
      </c>
      <c r="L2136" s="4" t="n">
        <f aca="false">2^K2136</f>
        <v>0.885246633311915</v>
      </c>
      <c r="M2136" s="4" t="n">
        <v>47</v>
      </c>
      <c r="N2136" s="4" t="n">
        <v>6</v>
      </c>
      <c r="O2136" s="4" t="n">
        <v>80</v>
      </c>
    </row>
    <row r="2137" customFormat="false" ht="13.8" hidden="false" customHeight="false" outlineLevel="0" collapsed="false">
      <c r="A2137" s="4" t="s">
        <v>6428</v>
      </c>
      <c r="B2137" s="4" t="s">
        <v>6429</v>
      </c>
      <c r="C2137" s="4" t="s">
        <v>6430</v>
      </c>
      <c r="D2137" s="4" t="n">
        <v>0.0777975098303985</v>
      </c>
      <c r="E2137" s="4" t="n">
        <v>0.171438694000244</v>
      </c>
      <c r="F2137" s="4" t="n">
        <f aca="false">2^E2137</f>
        <v>1.12618098263694</v>
      </c>
      <c r="G2137" s="4" t="n">
        <v>0.215569283764597</v>
      </c>
      <c r="H2137" s="4" t="n">
        <v>-0.53094736735026</v>
      </c>
      <c r="I2137" s="4" t="n">
        <f aca="false">2^H2137</f>
        <v>0.692100106880846</v>
      </c>
      <c r="J2137" s="4" t="n">
        <v>0.282112536466348</v>
      </c>
      <c r="K2137" s="4" t="n">
        <v>-0.702386061350505</v>
      </c>
      <c r="L2137" s="4" t="n">
        <f aca="false">2^K2137</f>
        <v>0.614554958351634</v>
      </c>
      <c r="M2137" s="4" t="n">
        <v>6</v>
      </c>
      <c r="N2137" s="4" t="n">
        <v>2</v>
      </c>
      <c r="O2137" s="4" t="n">
        <v>2</v>
      </c>
    </row>
    <row r="2138" customFormat="false" ht="13.8" hidden="false" customHeight="false" outlineLevel="0" collapsed="false">
      <c r="A2138" s="4" t="s">
        <v>6431</v>
      </c>
      <c r="B2138" s="4" t="s">
        <v>6432</v>
      </c>
      <c r="C2138" s="4" t="s">
        <v>6433</v>
      </c>
      <c r="D2138" s="4" t="n">
        <v>0.0937888849948934</v>
      </c>
      <c r="E2138" s="4" t="n">
        <v>-0.293295542399089</v>
      </c>
      <c r="F2138" s="4" t="n">
        <f aca="false">2^E2138</f>
        <v>0.816035860506326</v>
      </c>
      <c r="G2138" s="4" t="n">
        <v>0.60344379705041</v>
      </c>
      <c r="H2138" s="4" t="n">
        <v>1.04214096069336</v>
      </c>
      <c r="I2138" s="4" t="n">
        <f aca="false">2^H2138</f>
        <v>2.05928136222797</v>
      </c>
      <c r="J2138" s="4" t="n">
        <v>0.75782907860255</v>
      </c>
      <c r="K2138" s="4" t="n">
        <v>1.33543650309245</v>
      </c>
      <c r="L2138" s="4" t="n">
        <f aca="false">2^K2138</f>
        <v>2.52351822008196</v>
      </c>
      <c r="M2138" s="4" t="n">
        <v>15</v>
      </c>
      <c r="N2138" s="4" t="n">
        <v>3</v>
      </c>
      <c r="O2138" s="4" t="n">
        <v>15</v>
      </c>
    </row>
    <row r="2139" customFormat="false" ht="13.8" hidden="false" customHeight="false" outlineLevel="0" collapsed="false">
      <c r="A2139" s="4" t="s">
        <v>6434</v>
      </c>
      <c r="B2139" s="4" t="s">
        <v>6435</v>
      </c>
      <c r="C2139" s="4" t="s">
        <v>6436</v>
      </c>
      <c r="D2139" s="4" t="n">
        <v>1.14936975062507</v>
      </c>
      <c r="E2139" s="4" t="n">
        <v>-2.32533709208171</v>
      </c>
      <c r="F2139" s="4" t="n">
        <f aca="false">2^E2139</f>
        <v>0.199527970548749</v>
      </c>
      <c r="G2139" s="4" t="n">
        <v>0.830417364085636</v>
      </c>
      <c r="H2139" s="4" t="n">
        <v>-2.00687837600708</v>
      </c>
      <c r="I2139" s="4" t="n">
        <f aca="false">2^H2139</f>
        <v>0.248810905158183</v>
      </c>
      <c r="J2139" s="4" t="n">
        <v>0.0811233114141101</v>
      </c>
      <c r="K2139" s="4" t="n">
        <v>0.318458716074626</v>
      </c>
      <c r="L2139" s="4" t="n">
        <f aca="false">2^K2139</f>
        <v>1.2469976238113</v>
      </c>
      <c r="M2139" s="4" t="n">
        <v>11</v>
      </c>
      <c r="N2139" s="4" t="n">
        <v>6</v>
      </c>
      <c r="O2139" s="4" t="n">
        <v>14</v>
      </c>
    </row>
    <row r="2140" customFormat="false" ht="13.8" hidden="false" customHeight="false" outlineLevel="0" collapsed="false">
      <c r="A2140" s="4" t="s">
        <v>6437</v>
      </c>
      <c r="B2140" s="4" t="s">
        <v>6438</v>
      </c>
      <c r="C2140" s="4" t="s">
        <v>6439</v>
      </c>
      <c r="D2140" s="4" t="n">
        <v>0.69167480210802</v>
      </c>
      <c r="E2140" s="4" t="n">
        <v>0.911877632141113</v>
      </c>
      <c r="F2140" s="4" t="n">
        <f aca="false">2^E2140</f>
        <v>1.88149262205641</v>
      </c>
      <c r="G2140" s="4" t="n">
        <v>0.825249913937603</v>
      </c>
      <c r="H2140" s="4" t="n">
        <v>0.567184448242188</v>
      </c>
      <c r="I2140" s="4" t="n">
        <f aca="false">2^H2140</f>
        <v>1.48162921187915</v>
      </c>
      <c r="J2140" s="4" t="n">
        <v>0.238094399380236</v>
      </c>
      <c r="K2140" s="4" t="n">
        <v>-0.344693183898926</v>
      </c>
      <c r="L2140" s="4" t="n">
        <f aca="false">2^K2140</f>
        <v>0.78747543015065</v>
      </c>
      <c r="M2140" s="4" t="n">
        <v>12</v>
      </c>
      <c r="N2140" s="4" t="n">
        <v>4</v>
      </c>
      <c r="O2140" s="4" t="n">
        <v>17</v>
      </c>
    </row>
    <row r="2141" customFormat="false" ht="13.8" hidden="false" customHeight="false" outlineLevel="0" collapsed="false">
      <c r="A2141" s="4" t="s">
        <v>6440</v>
      </c>
      <c r="B2141" s="4" t="s">
        <v>6441</v>
      </c>
      <c r="C2141" s="4" t="s">
        <v>6442</v>
      </c>
      <c r="D2141" s="4" t="n">
        <v>0.729833927455562</v>
      </c>
      <c r="E2141" s="4" t="n">
        <v>-1.4378608862559</v>
      </c>
      <c r="F2141" s="4" t="n">
        <f aca="false">2^E2141</f>
        <v>0.369114192020375</v>
      </c>
      <c r="G2141" s="4" t="n">
        <v>1.08684879965565</v>
      </c>
      <c r="H2141" s="4" t="n">
        <v>-1.46909443537394</v>
      </c>
      <c r="I2141" s="4" t="n">
        <f aca="false">2^H2141</f>
        <v>0.361208954830982</v>
      </c>
      <c r="J2141" s="4" t="n">
        <v>0.0109279100301475</v>
      </c>
      <c r="K2141" s="4" t="n">
        <v>-0.031233549118042</v>
      </c>
      <c r="L2141" s="4" t="n">
        <f aca="false">2^K2141</f>
        <v>0.97858322069351</v>
      </c>
      <c r="M2141" s="4" t="n">
        <v>16</v>
      </c>
      <c r="N2141" s="4" t="n">
        <v>2</v>
      </c>
      <c r="O2141" s="4" t="n">
        <v>12</v>
      </c>
    </row>
    <row r="2142" customFormat="false" ht="13.8" hidden="false" customHeight="false" outlineLevel="0" collapsed="false">
      <c r="A2142" s="4" t="s">
        <v>6443</v>
      </c>
      <c r="B2142" s="4" t="s">
        <v>6444</v>
      </c>
      <c r="C2142" s="4" t="s">
        <v>6445</v>
      </c>
      <c r="D2142" s="4" t="n">
        <v>1.2453912438242</v>
      </c>
      <c r="E2142" s="4" t="n">
        <v>-0.773030598958333</v>
      </c>
      <c r="F2142" s="4" t="n">
        <f aca="false">2^E2142</f>
        <v>0.585186909036117</v>
      </c>
      <c r="G2142" s="4" t="n">
        <v>1.6167224847409</v>
      </c>
      <c r="H2142" s="4" t="n">
        <v>-0.162425994873047</v>
      </c>
      <c r="I2142" s="4" t="n">
        <f aca="false">2^H2142</f>
        <v>0.893521286985737</v>
      </c>
      <c r="J2142" s="4" t="n">
        <v>0.977662729592468</v>
      </c>
      <c r="K2142" s="4" t="n">
        <v>0.610604604085286</v>
      </c>
      <c r="L2142" s="4" t="n">
        <f aca="false">2^K2142</f>
        <v>1.52689896713084</v>
      </c>
      <c r="M2142" s="4" t="n">
        <v>57</v>
      </c>
      <c r="N2142" s="4" t="n">
        <v>9</v>
      </c>
      <c r="O2142" s="4" t="n">
        <v>114</v>
      </c>
    </row>
    <row r="2143" customFormat="false" ht="13.8" hidden="false" customHeight="false" outlineLevel="0" collapsed="false">
      <c r="A2143" s="4" t="s">
        <v>6446</v>
      </c>
      <c r="B2143" s="4" t="s">
        <v>6447</v>
      </c>
      <c r="C2143" s="4" t="s">
        <v>6448</v>
      </c>
      <c r="D2143" s="4" t="n">
        <v>0.0749428531632267</v>
      </c>
      <c r="E2143" s="4" t="n">
        <v>0.134646733601888</v>
      </c>
      <c r="F2143" s="4" t="n">
        <f aca="false">2^E2143</f>
        <v>1.09782396154042</v>
      </c>
      <c r="G2143" s="4" t="n">
        <v>0.0431533318758521</v>
      </c>
      <c r="H2143" s="4" t="n">
        <v>-0.0879729588826498</v>
      </c>
      <c r="I2143" s="4" t="n">
        <f aca="false">2^H2143</f>
        <v>0.940843742028974</v>
      </c>
      <c r="J2143" s="4" t="n">
        <v>0.238228174706919</v>
      </c>
      <c r="K2143" s="4" t="n">
        <v>-0.222619692484538</v>
      </c>
      <c r="L2143" s="4" t="n">
        <f aca="false">2^K2143</f>
        <v>0.857007840044613</v>
      </c>
      <c r="M2143" s="4" t="n">
        <v>42</v>
      </c>
      <c r="N2143" s="4" t="n">
        <v>10</v>
      </c>
      <c r="O2143" s="4" t="n">
        <v>100</v>
      </c>
    </row>
    <row r="2144" customFormat="false" ht="13.8" hidden="false" customHeight="false" outlineLevel="0" collapsed="false">
      <c r="A2144" s="4" t="s">
        <v>6449</v>
      </c>
      <c r="B2144" s="4" t="s">
        <v>6450</v>
      </c>
      <c r="C2144" s="4" t="s">
        <v>6451</v>
      </c>
      <c r="D2144" s="4" t="n">
        <v>0.746823859635684</v>
      </c>
      <c r="E2144" s="4" t="n">
        <v>-0.421305020650228</v>
      </c>
      <c r="F2144" s="4" t="n">
        <f aca="false">2^E2144</f>
        <v>0.746748831088096</v>
      </c>
      <c r="G2144" s="4" t="n">
        <v>1.67922174891699</v>
      </c>
      <c r="H2144" s="4" t="n">
        <v>-1.8197758992513</v>
      </c>
      <c r="I2144" s="4" t="n">
        <f aca="false">2^H2144</f>
        <v>0.28326496881457</v>
      </c>
      <c r="J2144" s="4" t="n">
        <v>1.25436723768167</v>
      </c>
      <c r="K2144" s="4" t="n">
        <v>-1.39847087860107</v>
      </c>
      <c r="L2144" s="4" t="n">
        <f aca="false">2^K2144</f>
        <v>0.379330983888949</v>
      </c>
      <c r="M2144" s="4" t="n">
        <v>17</v>
      </c>
      <c r="N2144" s="4" t="n">
        <v>14</v>
      </c>
      <c r="O2144" s="4" t="n">
        <v>87</v>
      </c>
    </row>
    <row r="2145" customFormat="false" ht="13.8" hidden="false" customHeight="false" outlineLevel="0" collapsed="false">
      <c r="A2145" s="4" t="s">
        <v>6452</v>
      </c>
      <c r="B2145" s="4" t="s">
        <v>6453</v>
      </c>
      <c r="C2145" s="4" t="s">
        <v>6454</v>
      </c>
      <c r="D2145" s="4" t="n">
        <v>0.125364631769125</v>
      </c>
      <c r="E2145" s="4" t="n">
        <v>-0.349156538645426</v>
      </c>
      <c r="F2145" s="4" t="n">
        <f aca="false">2^E2145</f>
        <v>0.785042933501936</v>
      </c>
      <c r="G2145" s="4" t="n">
        <v>0.1481688777867</v>
      </c>
      <c r="H2145" s="4" t="n">
        <v>-0.415019353230794</v>
      </c>
      <c r="I2145" s="4" t="n">
        <f aca="false">2^H2145</f>
        <v>0.750009433470859</v>
      </c>
      <c r="J2145" s="4" t="n">
        <v>0.0988206015539763</v>
      </c>
      <c r="K2145" s="4" t="n">
        <v>-0.0658628145853681</v>
      </c>
      <c r="L2145" s="4" t="n">
        <f aca="false">2^K2145</f>
        <v>0.955373778253377</v>
      </c>
      <c r="M2145" s="4" t="n">
        <v>27</v>
      </c>
      <c r="N2145" s="4" t="n">
        <v>8</v>
      </c>
      <c r="O2145" s="4" t="n">
        <v>47</v>
      </c>
    </row>
    <row r="2146" customFormat="false" ht="13.8" hidden="false" customHeight="false" outlineLevel="0" collapsed="false">
      <c r="A2146" s="4" t="s">
        <v>6455</v>
      </c>
      <c r="B2146" s="4" t="s">
        <v>6456</v>
      </c>
      <c r="C2146" s="4" t="s">
        <v>6457</v>
      </c>
      <c r="D2146" s="4" t="n">
        <v>0.233459363819289</v>
      </c>
      <c r="E2146" s="4" t="n">
        <v>0.235209465026855</v>
      </c>
      <c r="F2146" s="4" t="n">
        <f aca="false">2^E2146</f>
        <v>1.17707762482244</v>
      </c>
      <c r="G2146" s="4" t="n">
        <v>0.0299061864485402</v>
      </c>
      <c r="H2146" s="4" t="n">
        <v>-0.0381746292114258</v>
      </c>
      <c r="I2146" s="4" t="n">
        <f aca="false">2^H2146</f>
        <v>0.973886378553468</v>
      </c>
      <c r="J2146" s="4" t="n">
        <v>0.358063104695018</v>
      </c>
      <c r="K2146" s="4" t="n">
        <v>-0.273384094238281</v>
      </c>
      <c r="L2146" s="4" t="n">
        <f aca="false">2^K2146</f>
        <v>0.827376511128885</v>
      </c>
      <c r="M2146" s="4" t="n">
        <v>47</v>
      </c>
      <c r="N2146" s="4" t="n">
        <v>8</v>
      </c>
      <c r="O2146" s="4" t="n">
        <v>93</v>
      </c>
    </row>
    <row r="2147" customFormat="false" ht="13.8" hidden="false" customHeight="false" outlineLevel="0" collapsed="false">
      <c r="A2147" s="4" t="s">
        <v>6458</v>
      </c>
      <c r="B2147" s="4" t="s">
        <v>6459</v>
      </c>
      <c r="C2147" s="4" t="s">
        <v>6460</v>
      </c>
      <c r="D2147" s="4" t="n">
        <v>0.149801984119963</v>
      </c>
      <c r="E2147" s="4" t="n">
        <v>0.326176961263021</v>
      </c>
      <c r="F2147" s="4" t="n">
        <f aca="false">2^E2147</f>
        <v>1.25368678848277</v>
      </c>
      <c r="G2147" s="4" t="n">
        <v>0.0558064102047972</v>
      </c>
      <c r="H2147" s="4" t="n">
        <v>0.145620028177897</v>
      </c>
      <c r="I2147" s="4" t="n">
        <f aca="false">2^H2147</f>
        <v>1.10620596617982</v>
      </c>
      <c r="J2147" s="4" t="n">
        <v>0.0530507274771177</v>
      </c>
      <c r="K2147" s="4" t="n">
        <v>-0.180556933085124</v>
      </c>
      <c r="L2147" s="4" t="n">
        <f aca="false">2^K2147</f>
        <v>0.88236230639279</v>
      </c>
      <c r="M2147" s="4" t="n">
        <v>29</v>
      </c>
      <c r="N2147" s="4" t="n">
        <v>4</v>
      </c>
      <c r="O2147" s="4" t="n">
        <v>32</v>
      </c>
    </row>
    <row r="2148" customFormat="false" ht="13.8" hidden="false" customHeight="false" outlineLevel="0" collapsed="false">
      <c r="A2148" s="4" t="s">
        <v>6461</v>
      </c>
      <c r="B2148" s="4" t="s">
        <v>6462</v>
      </c>
      <c r="C2148" s="4" t="s">
        <v>6463</v>
      </c>
      <c r="D2148" s="4" t="n">
        <v>0.198357127825126</v>
      </c>
      <c r="E2148" s="4" t="n">
        <v>-0.357179005940755</v>
      </c>
      <c r="F2148" s="4" t="n">
        <f aca="false">2^E2148</f>
        <v>0.780689620610076</v>
      </c>
      <c r="G2148" s="4" t="n">
        <v>0.564907943492578</v>
      </c>
      <c r="H2148" s="4" t="n">
        <v>-1.07952682177226</v>
      </c>
      <c r="I2148" s="4" t="n">
        <f aca="false">2^H2148</f>
        <v>0.473183993820586</v>
      </c>
      <c r="J2148" s="4" t="n">
        <v>0.275400026104924</v>
      </c>
      <c r="K2148" s="4" t="n">
        <v>-0.722347815831502</v>
      </c>
      <c r="L2148" s="4" t="n">
        <f aca="false">2^K2148</f>
        <v>0.606110266267935</v>
      </c>
      <c r="M2148" s="4" t="n">
        <v>31</v>
      </c>
      <c r="N2148" s="4" t="n">
        <v>7</v>
      </c>
      <c r="O2148" s="4" t="n">
        <v>28</v>
      </c>
    </row>
    <row r="2149" customFormat="false" ht="13.8" hidden="false" customHeight="false" outlineLevel="0" collapsed="false">
      <c r="A2149" s="4" t="s">
        <v>6464</v>
      </c>
      <c r="B2149" s="4" t="s">
        <v>6465</v>
      </c>
      <c r="C2149" s="4" t="s">
        <v>6466</v>
      </c>
      <c r="D2149" s="4" t="n">
        <v>0.692677160653988</v>
      </c>
      <c r="E2149" s="4" t="n">
        <v>-0.847506523132324</v>
      </c>
      <c r="F2149" s="4" t="n">
        <f aca="false">2^E2149</f>
        <v>0.555744425367788</v>
      </c>
      <c r="G2149" s="4" t="n">
        <v>0.069845595368428</v>
      </c>
      <c r="H2149" s="4" t="n">
        <v>0.0960531234741211</v>
      </c>
      <c r="I2149" s="4" t="n">
        <f aca="false">2^H2149</f>
        <v>1.06884534792271</v>
      </c>
      <c r="J2149" s="4" t="n">
        <v>1.51801495629633</v>
      </c>
      <c r="K2149" s="4" t="n">
        <v>0.943559646606445</v>
      </c>
      <c r="L2149" s="4" t="n">
        <f aca="false">2^K2149</f>
        <v>1.92326778125638</v>
      </c>
      <c r="M2149" s="4" t="n">
        <v>11</v>
      </c>
      <c r="N2149" s="4" t="n">
        <v>4</v>
      </c>
      <c r="O2149" s="4" t="n">
        <v>24</v>
      </c>
    </row>
    <row r="2150" customFormat="false" ht="13.8" hidden="false" customHeight="false" outlineLevel="0" collapsed="false">
      <c r="A2150" s="4" t="s">
        <v>6467</v>
      </c>
      <c r="B2150" s="4" t="s">
        <v>6468</v>
      </c>
      <c r="C2150" s="4" t="s">
        <v>6469</v>
      </c>
      <c r="D2150" s="4" t="n">
        <v>0.492118981514804</v>
      </c>
      <c r="E2150" s="4" t="n">
        <v>-0.228442827860514</v>
      </c>
      <c r="F2150" s="4" t="n">
        <f aca="false">2^E2150</f>
        <v>0.853555679629979</v>
      </c>
      <c r="G2150" s="4" t="n">
        <v>0.159926599017887</v>
      </c>
      <c r="H2150" s="4" t="n">
        <v>0.0769017537434896</v>
      </c>
      <c r="I2150" s="4" t="n">
        <f aca="false">2^H2150</f>
        <v>1.05475048704686</v>
      </c>
      <c r="J2150" s="4" t="n">
        <v>0.505266598993767</v>
      </c>
      <c r="K2150" s="4" t="n">
        <v>0.305344581604004</v>
      </c>
      <c r="L2150" s="4" t="n">
        <f aca="false">2^K2150</f>
        <v>1.23571374688069</v>
      </c>
      <c r="M2150" s="4" t="n">
        <v>72</v>
      </c>
      <c r="N2150" s="4" t="n">
        <v>9</v>
      </c>
      <c r="O2150" s="4" t="n">
        <v>75</v>
      </c>
    </row>
    <row r="2151" customFormat="false" ht="13.8" hidden="false" customHeight="false" outlineLevel="0" collapsed="false">
      <c r="A2151" s="4" t="s">
        <v>6470</v>
      </c>
      <c r="B2151" s="4" t="s">
        <v>6471</v>
      </c>
      <c r="C2151" s="4" t="s">
        <v>6472</v>
      </c>
      <c r="D2151" s="4" t="n">
        <v>0.310743999660146</v>
      </c>
      <c r="E2151" s="4" t="n">
        <v>-1.0986533164978</v>
      </c>
      <c r="F2151" s="4" t="n">
        <f aca="false">2^E2151</f>
        <v>0.466952168839823</v>
      </c>
      <c r="G2151" s="4" t="n">
        <v>0.970179479546939</v>
      </c>
      <c r="H2151" s="4" t="n">
        <v>-2.49883278210958</v>
      </c>
      <c r="I2151" s="4" t="n">
        <f aca="false">2^H2151</f>
        <v>0.176919775023716</v>
      </c>
      <c r="J2151" s="4" t="n">
        <v>0.303147155136685</v>
      </c>
      <c r="K2151" s="4" t="n">
        <v>-1.40017946561178</v>
      </c>
      <c r="L2151" s="4" t="n">
        <f aca="false">2^K2151</f>
        <v>0.378882007258444</v>
      </c>
      <c r="M2151" s="4" t="n">
        <v>2</v>
      </c>
      <c r="N2151" s="4" t="n">
        <v>3</v>
      </c>
      <c r="O2151" s="4" t="n">
        <v>5</v>
      </c>
    </row>
    <row r="2152" customFormat="false" ht="13.8" hidden="false" customHeight="false" outlineLevel="0" collapsed="false">
      <c r="A2152" s="4" t="s">
        <v>6473</v>
      </c>
      <c r="B2152" s="4" t="s">
        <v>6474</v>
      </c>
      <c r="C2152" s="4" t="s">
        <v>6475</v>
      </c>
      <c r="D2152" s="4" t="n">
        <v>0.462262184712229</v>
      </c>
      <c r="E2152" s="4" t="n">
        <v>-0.719318389892578</v>
      </c>
      <c r="F2152" s="4" t="n">
        <f aca="false">2^E2152</f>
        <v>0.607384336869312</v>
      </c>
      <c r="G2152" s="4" t="n">
        <v>0.0317549004909287</v>
      </c>
      <c r="H2152" s="4" t="n">
        <v>-0.0457366307576497</v>
      </c>
      <c r="I2152" s="4" t="n">
        <f aca="false">2^H2152</f>
        <v>0.968795030151365</v>
      </c>
      <c r="J2152" s="4" t="n">
        <v>0.526765735621879</v>
      </c>
      <c r="K2152" s="4" t="n">
        <v>0.673581759134928</v>
      </c>
      <c r="L2152" s="4" t="n">
        <f aca="false">2^K2152</f>
        <v>1.5950280100157</v>
      </c>
      <c r="M2152" s="4" t="n">
        <v>37</v>
      </c>
      <c r="N2152" s="4" t="n">
        <v>14</v>
      </c>
      <c r="O2152" s="4" t="n">
        <v>127</v>
      </c>
    </row>
    <row r="2153" customFormat="false" ht="13.8" hidden="false" customHeight="false" outlineLevel="0" collapsed="false">
      <c r="A2153" s="4" t="s">
        <v>6476</v>
      </c>
      <c r="B2153" s="4" t="s">
        <v>6477</v>
      </c>
      <c r="C2153" s="4" t="s">
        <v>6478</v>
      </c>
      <c r="D2153" s="4" t="n">
        <v>0.180546180134866</v>
      </c>
      <c r="E2153" s="4" t="n">
        <v>-0.420692761739095</v>
      </c>
      <c r="F2153" s="4" t="n">
        <f aca="false">2^E2153</f>
        <v>0.747065807747944</v>
      </c>
      <c r="G2153" s="4" t="n">
        <v>0.297171268959961</v>
      </c>
      <c r="H2153" s="4" t="n">
        <v>-0.518284797668457</v>
      </c>
      <c r="I2153" s="4" t="n">
        <f aca="false">2^H2153</f>
        <v>0.698201422989066</v>
      </c>
      <c r="J2153" s="4" t="n">
        <v>0.0319131643152412</v>
      </c>
      <c r="K2153" s="4" t="n">
        <v>-0.0975920359293621</v>
      </c>
      <c r="L2153" s="4" t="n">
        <f aca="false">2^K2153</f>
        <v>0.934591592531611</v>
      </c>
      <c r="M2153" s="4" t="n">
        <v>16</v>
      </c>
      <c r="N2153" s="4" t="n">
        <v>3</v>
      </c>
      <c r="O2153" s="4" t="n">
        <v>18</v>
      </c>
    </row>
    <row r="2154" customFormat="false" ht="13.8" hidden="false" customHeight="false" outlineLevel="0" collapsed="false">
      <c r="A2154" s="4" t="s">
        <v>6479</v>
      </c>
      <c r="B2154" s="4" t="s">
        <v>6480</v>
      </c>
      <c r="C2154" s="4" t="s">
        <v>6481</v>
      </c>
      <c r="D2154" s="4" t="n">
        <v>0.715563806081234</v>
      </c>
      <c r="E2154" s="4" t="n">
        <v>-1.2850870291392</v>
      </c>
      <c r="F2154" s="4" t="n">
        <f aca="false">2^E2154</f>
        <v>0.410346049942485</v>
      </c>
      <c r="G2154" s="4" t="n">
        <v>0.149583966855382</v>
      </c>
      <c r="H2154" s="4" t="n">
        <v>-0.458035866419474</v>
      </c>
      <c r="I2154" s="4" t="n">
        <f aca="false">2^H2154</f>
        <v>0.727976676259336</v>
      </c>
      <c r="J2154" s="4" t="n">
        <v>0.361174482622927</v>
      </c>
      <c r="K2154" s="4" t="n">
        <v>0.827051162719726</v>
      </c>
      <c r="L2154" s="4" t="n">
        <f aca="false">2^K2154</f>
        <v>1.77405552304298</v>
      </c>
      <c r="M2154" s="4" t="n">
        <v>12</v>
      </c>
      <c r="N2154" s="4" t="n">
        <v>9</v>
      </c>
      <c r="O2154" s="4" t="n">
        <v>40</v>
      </c>
    </row>
    <row r="2155" customFormat="false" ht="13.8" hidden="false" customHeight="false" outlineLevel="0" collapsed="false">
      <c r="A2155" s="4" t="s">
        <v>6482</v>
      </c>
      <c r="B2155" s="4" t="s">
        <v>6483</v>
      </c>
      <c r="C2155" s="4" t="s">
        <v>6484</v>
      </c>
      <c r="D2155" s="4" t="n">
        <v>1.29449120780813</v>
      </c>
      <c r="E2155" s="4" t="n">
        <v>0.335410435994466</v>
      </c>
      <c r="F2155" s="4" t="n">
        <f aca="false">2^E2155</f>
        <v>1.26173631236005</v>
      </c>
      <c r="G2155" s="4" t="n">
        <v>0.395622735608796</v>
      </c>
      <c r="H2155" s="4" t="n">
        <v>-0.581562678019206</v>
      </c>
      <c r="I2155" s="4" t="n">
        <f aca="false">2^H2155</f>
        <v>0.668239570954362</v>
      </c>
      <c r="J2155" s="4" t="n">
        <v>0.666670383122037</v>
      </c>
      <c r="K2155" s="4" t="n">
        <v>-0.916973114013672</v>
      </c>
      <c r="L2155" s="4" t="n">
        <f aca="false">2^K2155</f>
        <v>0.529619037201547</v>
      </c>
      <c r="M2155" s="4" t="n">
        <v>17</v>
      </c>
      <c r="N2155" s="4" t="n">
        <v>3</v>
      </c>
      <c r="O2155" s="4" t="n">
        <v>20</v>
      </c>
    </row>
    <row r="2156" customFormat="false" ht="13.8" hidden="false" customHeight="false" outlineLevel="0" collapsed="false">
      <c r="A2156" s="4" t="s">
        <v>6485</v>
      </c>
      <c r="B2156" s="4" t="s">
        <v>6486</v>
      </c>
      <c r="C2156" s="4" t="s">
        <v>6487</v>
      </c>
      <c r="D2156" s="4" t="n">
        <v>0.878038398007534</v>
      </c>
      <c r="E2156" s="4" t="n">
        <v>-0.329291661580404</v>
      </c>
      <c r="F2156" s="4" t="n">
        <f aca="false">2^E2156</f>
        <v>0.795927174371385</v>
      </c>
      <c r="G2156" s="4" t="n">
        <v>0.018261203266758</v>
      </c>
      <c r="H2156" s="4" t="n">
        <v>0.00749142964681004</v>
      </c>
      <c r="I2156" s="4" t="n">
        <f aca="false">2^H2156</f>
        <v>1.00520616858026</v>
      </c>
      <c r="J2156" s="4" t="n">
        <v>1.13485440643431</v>
      </c>
      <c r="K2156" s="4" t="n">
        <v>0.336783091227214</v>
      </c>
      <c r="L2156" s="4" t="n">
        <f aca="false">2^K2156</f>
        <v>1.26293736531129</v>
      </c>
      <c r="M2156" s="4" t="n">
        <v>60</v>
      </c>
      <c r="N2156" s="4" t="n">
        <v>15</v>
      </c>
      <c r="O2156" s="4" t="n">
        <v>215</v>
      </c>
    </row>
    <row r="2157" customFormat="false" ht="13.8" hidden="false" customHeight="false" outlineLevel="0" collapsed="false">
      <c r="A2157" s="4" t="s">
        <v>6488</v>
      </c>
      <c r="B2157" s="4" t="s">
        <v>6489</v>
      </c>
      <c r="C2157" s="4" t="s">
        <v>6490</v>
      </c>
      <c r="D2157" s="4" t="n">
        <v>0.345106343475249</v>
      </c>
      <c r="E2157" s="4" t="n">
        <v>0.633162180582682</v>
      </c>
      <c r="F2157" s="4" t="n">
        <f aca="false">2^E2157</f>
        <v>1.55096075416884</v>
      </c>
      <c r="G2157" s="4" t="n">
        <v>0.456621656304708</v>
      </c>
      <c r="H2157" s="4" t="n">
        <v>-0.686952273050944</v>
      </c>
      <c r="I2157" s="4" t="n">
        <f aca="false">2^H2157</f>
        <v>0.621164689798464</v>
      </c>
      <c r="J2157" s="4" t="n">
        <v>0.745023401361918</v>
      </c>
      <c r="K2157" s="4" t="n">
        <v>-1.32011445363363</v>
      </c>
      <c r="L2157" s="4" t="n">
        <f aca="false">2^K2157</f>
        <v>0.400503164331417</v>
      </c>
      <c r="M2157" s="4" t="n">
        <v>27</v>
      </c>
      <c r="N2157" s="4" t="n">
        <v>10</v>
      </c>
      <c r="O2157" s="4" t="n">
        <v>117</v>
      </c>
    </row>
    <row r="2158" customFormat="false" ht="13.8" hidden="false" customHeight="false" outlineLevel="0" collapsed="false">
      <c r="A2158" s="4" t="s">
        <v>6491</v>
      </c>
      <c r="B2158" s="4" t="s">
        <v>6492</v>
      </c>
      <c r="C2158" s="4" t="s">
        <v>6493</v>
      </c>
      <c r="D2158" s="4" t="n">
        <v>0.3388812343247</v>
      </c>
      <c r="E2158" s="4" t="n">
        <v>-0.183861414591471</v>
      </c>
      <c r="F2158" s="4" t="n">
        <f aca="false">2^E2158</f>
        <v>0.880343575380424</v>
      </c>
      <c r="G2158" s="4" t="n">
        <v>0.494152746881483</v>
      </c>
      <c r="H2158" s="4" t="n">
        <v>-0.589407920837403</v>
      </c>
      <c r="I2158" s="4" t="n">
        <f aca="false">2^H2158</f>
        <v>0.664615608004235</v>
      </c>
      <c r="J2158" s="4" t="n">
        <v>0.291272550951288</v>
      </c>
      <c r="K2158" s="4" t="n">
        <v>-0.405546506245931</v>
      </c>
      <c r="L2158" s="4" t="n">
        <f aca="false">2^K2158</f>
        <v>0.754950256457582</v>
      </c>
      <c r="M2158" s="4" t="n">
        <v>26</v>
      </c>
      <c r="N2158" s="4" t="n">
        <v>4</v>
      </c>
      <c r="O2158" s="4" t="n">
        <v>18</v>
      </c>
    </row>
    <row r="2159" customFormat="false" ht="13.8" hidden="false" customHeight="false" outlineLevel="0" collapsed="false">
      <c r="A2159" s="4" t="s">
        <v>6494</v>
      </c>
      <c r="B2159" s="4" t="s">
        <v>6495</v>
      </c>
      <c r="C2159" s="4" t="s">
        <v>6496</v>
      </c>
      <c r="D2159" s="4" t="n">
        <v>1.23509458550679</v>
      </c>
      <c r="E2159" s="4" t="n">
        <v>1.72911183039347</v>
      </c>
      <c r="F2159" s="4" t="n">
        <f aca="false">2^E2159</f>
        <v>3.31523658829766</v>
      </c>
      <c r="G2159" s="4" t="n">
        <v>1.72657627961085</v>
      </c>
      <c r="H2159" s="4" t="n">
        <v>1.63717126846313</v>
      </c>
      <c r="I2159" s="4" t="n">
        <f aca="false">2^H2159</f>
        <v>3.11055338863236</v>
      </c>
      <c r="J2159" s="4" t="n">
        <v>0.0451295757782737</v>
      </c>
      <c r="K2159" s="4" t="n">
        <v>-0.0919405619303386</v>
      </c>
      <c r="L2159" s="4" t="n">
        <f aca="false">2^K2159</f>
        <v>0.93825985138201</v>
      </c>
      <c r="M2159" s="4" t="n">
        <v>5</v>
      </c>
      <c r="N2159" s="4" t="n">
        <v>2</v>
      </c>
      <c r="O2159" s="4" t="n">
        <v>5</v>
      </c>
    </row>
    <row r="2160" customFormat="false" ht="13.8" hidden="false" customHeight="false" outlineLevel="0" collapsed="false">
      <c r="A2160" s="4" t="s">
        <v>6497</v>
      </c>
      <c r="B2160" s="4" t="s">
        <v>6498</v>
      </c>
      <c r="C2160" s="4" t="s">
        <v>6499</v>
      </c>
      <c r="D2160" s="4" t="n">
        <v>1.81922871081721</v>
      </c>
      <c r="E2160" s="4" t="n">
        <v>-0.820080439249674</v>
      </c>
      <c r="F2160" s="4" t="n">
        <f aca="false">2^E2160</f>
        <v>0.566410360855948</v>
      </c>
      <c r="G2160" s="4" t="n">
        <v>0.0393863865447745</v>
      </c>
      <c r="H2160" s="4" t="n">
        <v>-0.0174137751261393</v>
      </c>
      <c r="I2160" s="4" t="n">
        <f aca="false">2^H2160</f>
        <v>0.988002244839999</v>
      </c>
      <c r="J2160" s="4" t="n">
        <v>1.99542934053199</v>
      </c>
      <c r="K2160" s="4" t="n">
        <v>0.802666664123535</v>
      </c>
      <c r="L2160" s="4" t="n">
        <f aca="false">2^K2160</f>
        <v>1.7443223378664</v>
      </c>
      <c r="M2160" s="4" t="n">
        <v>29</v>
      </c>
      <c r="N2160" s="4" t="n">
        <v>10</v>
      </c>
      <c r="O2160" s="4" t="n">
        <v>62</v>
      </c>
    </row>
    <row r="2161" customFormat="false" ht="13.8" hidden="false" customHeight="false" outlineLevel="0" collapsed="false">
      <c r="A2161" s="4" t="s">
        <v>6500</v>
      </c>
      <c r="B2161" s="4" t="s">
        <v>6501</v>
      </c>
      <c r="C2161" s="4" t="s">
        <v>6502</v>
      </c>
      <c r="D2161" s="4" t="n">
        <v>0.0224137486039466</v>
      </c>
      <c r="E2161" s="4" t="n">
        <v>0.0231116612752278</v>
      </c>
      <c r="F2161" s="4" t="n">
        <f aca="false">2^E2161</f>
        <v>1.01614878752729</v>
      </c>
      <c r="G2161" s="4" t="n">
        <v>0.766213633701984</v>
      </c>
      <c r="H2161" s="4" t="n">
        <v>-1.44913419087728</v>
      </c>
      <c r="I2161" s="4" t="n">
        <f aca="false">2^H2161</f>
        <v>0.366241151503688</v>
      </c>
      <c r="J2161" s="4" t="n">
        <v>0.785948056758748</v>
      </c>
      <c r="K2161" s="4" t="n">
        <v>-1.47224585215251</v>
      </c>
      <c r="L2161" s="4" t="n">
        <f aca="false">2^K2161</f>
        <v>0.360420792701925</v>
      </c>
      <c r="M2161" s="4" t="n">
        <v>29</v>
      </c>
      <c r="N2161" s="4" t="n">
        <v>7</v>
      </c>
      <c r="O2161" s="4" t="n">
        <v>49</v>
      </c>
    </row>
    <row r="2162" customFormat="false" ht="13.8" hidden="false" customHeight="false" outlineLevel="0" collapsed="false">
      <c r="A2162" s="4" t="s">
        <v>6503</v>
      </c>
      <c r="B2162" s="4" t="s">
        <v>6504</v>
      </c>
      <c r="C2162" s="4" t="s">
        <v>6505</v>
      </c>
      <c r="D2162" s="4" t="n">
        <v>0.338820844278947</v>
      </c>
      <c r="E2162" s="4" t="n">
        <v>-0.651976267496745</v>
      </c>
      <c r="F2162" s="4" t="n">
        <f aca="false">2^E2162</f>
        <v>0.636407936537337</v>
      </c>
      <c r="G2162" s="4" t="n">
        <v>0.221025846654803</v>
      </c>
      <c r="H2162" s="4" t="n">
        <v>0.10255241394043</v>
      </c>
      <c r="I2162" s="4" t="n">
        <f aca="false">2^H2162</f>
        <v>1.07367132091597</v>
      </c>
      <c r="J2162" s="4" t="n">
        <v>0.413656439511179</v>
      </c>
      <c r="K2162" s="4" t="n">
        <v>0.754528681437175</v>
      </c>
      <c r="L2162" s="4" t="n">
        <f aca="false">2^K2162</f>
        <v>1.68708034465717</v>
      </c>
      <c r="M2162" s="4" t="n">
        <v>23</v>
      </c>
      <c r="N2162" s="4" t="n">
        <v>8</v>
      </c>
      <c r="O2162" s="4" t="n">
        <v>63</v>
      </c>
    </row>
    <row r="2163" customFormat="false" ht="13.8" hidden="false" customHeight="false" outlineLevel="0" collapsed="false">
      <c r="A2163" s="4" t="s">
        <v>6506</v>
      </c>
      <c r="B2163" s="4" t="s">
        <v>6507</v>
      </c>
      <c r="C2163" s="4" t="s">
        <v>6508</v>
      </c>
      <c r="D2163" s="4" t="n">
        <v>0.513657813977469</v>
      </c>
      <c r="E2163" s="4" t="n">
        <v>1.07225354512533</v>
      </c>
      <c r="F2163" s="4" t="n">
        <f aca="false">2^E2163</f>
        <v>2.10271532549391</v>
      </c>
      <c r="G2163" s="4" t="n">
        <v>0.421207009158806</v>
      </c>
      <c r="H2163" s="4" t="n">
        <v>0.958450714747111</v>
      </c>
      <c r="I2163" s="4" t="n">
        <f aca="false">2^H2163</f>
        <v>1.94322198146048</v>
      </c>
      <c r="J2163" s="4" t="n">
        <v>0.0300678309732581</v>
      </c>
      <c r="K2163" s="4" t="n">
        <v>-0.113802830378214</v>
      </c>
      <c r="L2163" s="4" t="n">
        <f aca="false">2^K2163</f>
        <v>0.924148864993904</v>
      </c>
      <c r="M2163" s="4" t="n">
        <v>32</v>
      </c>
      <c r="N2163" s="4" t="n">
        <v>12</v>
      </c>
      <c r="O2163" s="4" t="n">
        <v>79</v>
      </c>
    </row>
    <row r="2164" customFormat="false" ht="13.8" hidden="false" customHeight="false" outlineLevel="0" collapsed="false">
      <c r="A2164" s="4" t="s">
        <v>6509</v>
      </c>
      <c r="B2164" s="4" t="s">
        <v>6510</v>
      </c>
      <c r="C2164" s="4" t="s">
        <v>6511</v>
      </c>
      <c r="D2164" s="4" t="n">
        <v>0.46468120995677</v>
      </c>
      <c r="E2164" s="4" t="n">
        <v>0.362428029378255</v>
      </c>
      <c r="F2164" s="4" t="n">
        <f aca="false">2^E2164</f>
        <v>1.2855876985102</v>
      </c>
      <c r="G2164" s="4" t="n">
        <v>0.498590958407538</v>
      </c>
      <c r="H2164" s="4" t="n">
        <v>0.38589604695638</v>
      </c>
      <c r="I2164" s="4" t="n">
        <f aca="false">2^H2164</f>
        <v>1.30667109862982</v>
      </c>
      <c r="J2164" s="4" t="n">
        <v>0.0342653947867197</v>
      </c>
      <c r="K2164" s="4" t="n">
        <v>0.023468017578125</v>
      </c>
      <c r="L2164" s="4" t="n">
        <f aca="false">2^K2164</f>
        <v>1.01639981476491</v>
      </c>
      <c r="M2164" s="4" t="n">
        <v>29</v>
      </c>
      <c r="N2164" s="4" t="n">
        <v>10</v>
      </c>
      <c r="O2164" s="4" t="n">
        <v>66</v>
      </c>
    </row>
    <row r="2165" customFormat="false" ht="13.8" hidden="false" customHeight="false" outlineLevel="0" collapsed="false">
      <c r="A2165" s="4" t="s">
        <v>6512</v>
      </c>
      <c r="B2165" s="4" t="s">
        <v>6513</v>
      </c>
      <c r="C2165" s="4" t="s">
        <v>6514</v>
      </c>
      <c r="D2165" s="4" t="n">
        <v>0.657550572875472</v>
      </c>
      <c r="E2165" s="4" t="n">
        <v>-0.544043223063151</v>
      </c>
      <c r="F2165" s="4" t="n">
        <f aca="false">2^E2165</f>
        <v>0.685846096076612</v>
      </c>
      <c r="G2165" s="4" t="n">
        <v>0.0112564355223381</v>
      </c>
      <c r="H2165" s="4" t="n">
        <v>-0.0142374038696289</v>
      </c>
      <c r="I2165" s="4" t="n">
        <f aca="false">2^H2165</f>
        <v>0.990179918654616</v>
      </c>
      <c r="J2165" s="4" t="n">
        <v>0.64608694550553</v>
      </c>
      <c r="K2165" s="4" t="n">
        <v>0.529805819193522</v>
      </c>
      <c r="L2165" s="4" t="n">
        <f aca="false">2^K2165</f>
        <v>1.44373486168245</v>
      </c>
      <c r="M2165" s="4" t="n">
        <v>8</v>
      </c>
      <c r="N2165" s="4" t="n">
        <v>1</v>
      </c>
      <c r="O2165" s="4" t="n">
        <v>13</v>
      </c>
    </row>
    <row r="2166" customFormat="false" ht="13.8" hidden="false" customHeight="false" outlineLevel="0" collapsed="false">
      <c r="A2166" s="4" t="s">
        <v>6515</v>
      </c>
      <c r="B2166" s="4" t="s">
        <v>6516</v>
      </c>
      <c r="C2166" s="4" t="s">
        <v>6517</v>
      </c>
      <c r="D2166" s="4" t="n">
        <v>0.547343551114271</v>
      </c>
      <c r="E2166" s="4" t="n">
        <v>0.48204771677653</v>
      </c>
      <c r="F2166" s="4" t="n">
        <f aca="false">2^E2166</f>
        <v>1.39672472802341</v>
      </c>
      <c r="G2166" s="4" t="n">
        <v>0.2088631553964</v>
      </c>
      <c r="H2166" s="4" t="n">
        <v>-0.233335177103678</v>
      </c>
      <c r="I2166" s="4" t="n">
        <f aca="false">2^H2166</f>
        <v>0.850666073795332</v>
      </c>
      <c r="J2166" s="4" t="n">
        <v>0.657304533759307</v>
      </c>
      <c r="K2166" s="4" t="n">
        <v>-0.715382893880208</v>
      </c>
      <c r="L2166" s="4" t="n">
        <f aca="false">2^K2166</f>
        <v>0.609043469144535</v>
      </c>
      <c r="M2166" s="4" t="n">
        <v>73</v>
      </c>
      <c r="N2166" s="4" t="n">
        <v>20</v>
      </c>
      <c r="O2166" s="4" t="n">
        <v>166</v>
      </c>
    </row>
    <row r="2167" customFormat="false" ht="13.8" hidden="false" customHeight="false" outlineLevel="0" collapsed="false">
      <c r="A2167" s="4" t="s">
        <v>6518</v>
      </c>
      <c r="B2167" s="4" t="s">
        <v>6519</v>
      </c>
      <c r="C2167" s="4" t="s">
        <v>6520</v>
      </c>
      <c r="D2167" s="4" t="n">
        <v>0.0732267895451038</v>
      </c>
      <c r="E2167" s="4" t="n">
        <v>0.302453597386678</v>
      </c>
      <c r="F2167" s="4" t="n">
        <f aca="false">2^E2167</f>
        <v>1.23324000719712</v>
      </c>
      <c r="G2167" s="4" t="n">
        <v>0.0283363472505168</v>
      </c>
      <c r="H2167" s="4" t="n">
        <v>0.12076465288798</v>
      </c>
      <c r="I2167" s="4" t="n">
        <f aca="false">2^H2167</f>
        <v>1.0873110031392</v>
      </c>
      <c r="J2167" s="4" t="n">
        <v>0.0535217199918252</v>
      </c>
      <c r="K2167" s="4" t="n">
        <v>-0.181688944498698</v>
      </c>
      <c r="L2167" s="4" t="n">
        <f aca="false">2^K2167</f>
        <v>0.881670231904344</v>
      </c>
      <c r="M2167" s="4" t="n">
        <v>5</v>
      </c>
      <c r="N2167" s="4" t="n">
        <v>3</v>
      </c>
      <c r="O2167" s="4" t="n">
        <v>22</v>
      </c>
    </row>
    <row r="2168" customFormat="false" ht="13.8" hidden="false" customHeight="false" outlineLevel="0" collapsed="false">
      <c r="A2168" s="4" t="s">
        <v>6521</v>
      </c>
      <c r="B2168" s="4" t="s">
        <v>6522</v>
      </c>
      <c r="C2168" s="4" t="s">
        <v>6523</v>
      </c>
      <c r="D2168" s="4" t="n">
        <v>0.767620816912149</v>
      </c>
      <c r="E2168" s="4" t="n">
        <v>-0.363883336385091</v>
      </c>
      <c r="F2168" s="4" t="n">
        <f aca="false">2^E2168</f>
        <v>0.777070104060711</v>
      </c>
      <c r="G2168" s="4" t="n">
        <v>0.581282048107716</v>
      </c>
      <c r="H2168" s="4" t="n">
        <v>-0.0912895202636719</v>
      </c>
      <c r="I2168" s="4" t="n">
        <f aca="false">2^H2168</f>
        <v>0.938683353292268</v>
      </c>
      <c r="J2168" s="4" t="n">
        <v>0.570883358976079</v>
      </c>
      <c r="K2168" s="4" t="n">
        <v>0.272593816121419</v>
      </c>
      <c r="L2168" s="4" t="n">
        <f aca="false">2^K2168</f>
        <v>1.2079776951745</v>
      </c>
      <c r="M2168" s="4" t="n">
        <v>31</v>
      </c>
      <c r="N2168" s="4" t="n">
        <v>8</v>
      </c>
      <c r="O2168" s="4" t="n">
        <v>70</v>
      </c>
    </row>
    <row r="2169" customFormat="false" ht="13.8" hidden="false" customHeight="false" outlineLevel="0" collapsed="false">
      <c r="A2169" s="4" t="s">
        <v>6524</v>
      </c>
      <c r="B2169" s="4" t="s">
        <v>6525</v>
      </c>
      <c r="C2169" s="4" t="s">
        <v>6526</v>
      </c>
      <c r="D2169" s="4" t="n">
        <v>0.328217068393503</v>
      </c>
      <c r="E2169" s="4" t="n">
        <v>0.735235373179118</v>
      </c>
      <c r="F2169" s="4" t="n">
        <f aca="false">2^E2169</f>
        <v>1.66466903511875</v>
      </c>
      <c r="G2169" s="4" t="n">
        <v>0.349529075521286</v>
      </c>
      <c r="H2169" s="4" t="n">
        <v>0.840613921483358</v>
      </c>
      <c r="I2169" s="4" t="n">
        <f aca="false">2^H2169</f>
        <v>1.79081203821166</v>
      </c>
      <c r="J2169" s="4" t="n">
        <v>0.0463550398190686</v>
      </c>
      <c r="K2169" s="4" t="n">
        <v>0.10537854830424</v>
      </c>
      <c r="L2169" s="4" t="n">
        <f aca="false">2^K2169</f>
        <v>1.07577662612311</v>
      </c>
      <c r="M2169" s="4" t="n">
        <v>53</v>
      </c>
      <c r="N2169" s="4" t="n">
        <v>11</v>
      </c>
      <c r="O2169" s="4" t="n">
        <v>145</v>
      </c>
    </row>
    <row r="2170" customFormat="false" ht="13.8" hidden="false" customHeight="false" outlineLevel="0" collapsed="false">
      <c r="A2170" s="4" t="s">
        <v>6527</v>
      </c>
      <c r="B2170" s="4" t="s">
        <v>6528</v>
      </c>
      <c r="C2170" s="4" t="s">
        <v>6529</v>
      </c>
      <c r="D2170" s="4" t="n">
        <v>0.360887293480493</v>
      </c>
      <c r="E2170" s="4" t="n">
        <v>-0.471221288045247</v>
      </c>
      <c r="F2170" s="4" t="n">
        <f aca="false">2^E2170</f>
        <v>0.721353689975792</v>
      </c>
      <c r="G2170" s="4" t="n">
        <v>0.764012535021221</v>
      </c>
      <c r="H2170" s="4" t="n">
        <v>-1.20936330159505</v>
      </c>
      <c r="I2170" s="4" t="n">
        <f aca="false">2^H2170</f>
        <v>0.432459429007487</v>
      </c>
      <c r="J2170" s="4" t="n">
        <v>0.433322594619873</v>
      </c>
      <c r="K2170" s="4" t="n">
        <v>-0.738142013549805</v>
      </c>
      <c r="L2170" s="4" t="n">
        <f aca="false">2^K2170</f>
        <v>0.599510940357148</v>
      </c>
      <c r="M2170" s="4" t="n">
        <v>41</v>
      </c>
      <c r="N2170" s="4" t="n">
        <v>10</v>
      </c>
      <c r="O2170" s="4" t="n">
        <v>95</v>
      </c>
    </row>
    <row r="2171" customFormat="false" ht="13.8" hidden="false" customHeight="false" outlineLevel="0" collapsed="false">
      <c r="A2171" s="4" t="s">
        <v>6530</v>
      </c>
      <c r="B2171" s="4" t="s">
        <v>6531</v>
      </c>
      <c r="C2171" s="4" t="s">
        <v>6532</v>
      </c>
      <c r="D2171" s="4" t="n">
        <v>0.2471467918201</v>
      </c>
      <c r="E2171" s="4" t="n">
        <v>0.759045918782552</v>
      </c>
      <c r="F2171" s="4" t="n">
        <f aca="false">2^E2171</f>
        <v>1.69237105793269</v>
      </c>
      <c r="G2171" s="4" t="n">
        <v>0.835870097438405</v>
      </c>
      <c r="H2171" s="4" t="n">
        <v>1.40142758687337</v>
      </c>
      <c r="I2171" s="4" t="n">
        <f aca="false">2^H2171</f>
        <v>2.64162849355144</v>
      </c>
      <c r="J2171" s="4" t="n">
        <v>0.274289556087277</v>
      </c>
      <c r="K2171" s="4" t="n">
        <v>0.64238166809082</v>
      </c>
      <c r="L2171" s="4" t="n">
        <f aca="false">2^K2171</f>
        <v>1.5609038462158</v>
      </c>
      <c r="M2171" s="4" t="n">
        <v>1</v>
      </c>
      <c r="N2171" s="4" t="n">
        <v>1</v>
      </c>
      <c r="O2171" s="4" t="n">
        <v>5</v>
      </c>
    </row>
    <row r="2172" customFormat="false" ht="13.8" hidden="false" customHeight="false" outlineLevel="0" collapsed="false">
      <c r="A2172" s="4" t="s">
        <v>6533</v>
      </c>
      <c r="B2172" s="4" t="s">
        <v>6534</v>
      </c>
      <c r="C2172" s="4" t="s">
        <v>6535</v>
      </c>
      <c r="D2172" s="4" t="n">
        <v>0.496300639752945</v>
      </c>
      <c r="E2172" s="4" t="n">
        <v>0.0634908676147461</v>
      </c>
      <c r="F2172" s="4" t="n">
        <f aca="false">2^E2172</f>
        <v>1.04499125386907</v>
      </c>
      <c r="G2172" s="4" t="n">
        <v>1.44898567971033</v>
      </c>
      <c r="H2172" s="4" t="n">
        <v>0.19107182820638</v>
      </c>
      <c r="I2172" s="4" t="n">
        <f aca="false">2^H2172</f>
        <v>1.14161154371801</v>
      </c>
      <c r="J2172" s="4" t="n">
        <v>1.7750713182038</v>
      </c>
      <c r="K2172" s="4" t="n">
        <v>0.127580960591634</v>
      </c>
      <c r="L2172" s="4" t="n">
        <f aca="false">2^K2172</f>
        <v>1.09246038135841</v>
      </c>
      <c r="M2172" s="4" t="n">
        <v>1</v>
      </c>
      <c r="N2172" s="4" t="n">
        <v>4</v>
      </c>
      <c r="O2172" s="4" t="n">
        <v>5</v>
      </c>
    </row>
    <row r="2173" customFormat="false" ht="13.8" hidden="false" customHeight="false" outlineLevel="0" collapsed="false">
      <c r="A2173" s="4" t="s">
        <v>6536</v>
      </c>
      <c r="B2173" s="4" t="s">
        <v>6537</v>
      </c>
      <c r="C2173" s="4" t="s">
        <v>6538</v>
      </c>
      <c r="D2173" s="4" t="n">
        <v>0.108005955537292</v>
      </c>
      <c r="E2173" s="4" t="n">
        <v>-0.653671423594157</v>
      </c>
      <c r="F2173" s="4" t="n">
        <f aca="false">2^E2173</f>
        <v>0.635660601019934</v>
      </c>
      <c r="G2173" s="4" t="n">
        <v>0.652095719819603</v>
      </c>
      <c r="H2173" s="4" t="n">
        <v>-2.18743125597636</v>
      </c>
      <c r="I2173" s="4" t="n">
        <f aca="false">2^H2173</f>
        <v>0.219541980912704</v>
      </c>
      <c r="J2173" s="4" t="n">
        <v>0.387434513365721</v>
      </c>
      <c r="K2173" s="4" t="n">
        <v>-1.5337598323822</v>
      </c>
      <c r="L2173" s="4" t="n">
        <f aca="false">2^K2173</f>
        <v>0.345376102530885</v>
      </c>
      <c r="M2173" s="4" t="n">
        <v>3</v>
      </c>
      <c r="N2173" s="4" t="n">
        <v>2</v>
      </c>
      <c r="O2173" s="4" t="n">
        <v>5</v>
      </c>
    </row>
    <row r="2174" customFormat="false" ht="13.8" hidden="false" customHeight="false" outlineLevel="0" collapsed="false">
      <c r="A2174" s="4" t="s">
        <v>6539</v>
      </c>
      <c r="B2174" s="4" t="s">
        <v>6540</v>
      </c>
      <c r="C2174" s="4" t="s">
        <v>6541</v>
      </c>
      <c r="D2174" s="4" t="n">
        <v>0.171544955418943</v>
      </c>
      <c r="E2174" s="4" t="n">
        <v>-0.619243542353312</v>
      </c>
      <c r="F2174" s="4" t="n">
        <f aca="false">2^E2174</f>
        <v>0.651012187687817</v>
      </c>
      <c r="G2174" s="4" t="n">
        <v>0.743643166254588</v>
      </c>
      <c r="H2174" s="4" t="n">
        <v>1.51016203562419</v>
      </c>
      <c r="I2174" s="4" t="n">
        <f aca="false">2^H2174</f>
        <v>2.84842029223266</v>
      </c>
      <c r="J2174" s="4" t="n">
        <v>0.975239738427154</v>
      </c>
      <c r="K2174" s="4" t="n">
        <v>2.1294055779775</v>
      </c>
      <c r="L2174" s="4" t="n">
        <f aca="false">2^K2174</f>
        <v>4.37537168443699</v>
      </c>
      <c r="M2174" s="4" t="n">
        <v>9</v>
      </c>
      <c r="N2174" s="4" t="n">
        <v>4</v>
      </c>
      <c r="O2174" s="4" t="n">
        <v>16</v>
      </c>
    </row>
    <row r="2175" customFormat="false" ht="13.8" hidden="false" customHeight="false" outlineLevel="0" collapsed="false">
      <c r="A2175" s="4" t="s">
        <v>6542</v>
      </c>
      <c r="B2175" s="4" t="s">
        <v>6543</v>
      </c>
      <c r="C2175" s="4" t="s">
        <v>6544</v>
      </c>
      <c r="D2175" s="4" t="n">
        <v>0.152305988217609</v>
      </c>
      <c r="E2175" s="4" t="n">
        <v>0.46612803141276</v>
      </c>
      <c r="F2175" s="4" t="n">
        <f aca="false">2^E2175</f>
        <v>1.38139703424924</v>
      </c>
      <c r="G2175" s="4" t="n">
        <v>0.203450017597827</v>
      </c>
      <c r="H2175" s="4" t="n">
        <v>0.585472583770752</v>
      </c>
      <c r="I2175" s="4" t="n">
        <f aca="false">2^H2175</f>
        <v>1.50053043770747</v>
      </c>
      <c r="J2175" s="4" t="n">
        <v>0.0361802569674833</v>
      </c>
      <c r="K2175" s="4" t="n">
        <v>0.119344552357992</v>
      </c>
      <c r="L2175" s="4" t="n">
        <f aca="false">2^K2175</f>
        <v>1.08624124745061</v>
      </c>
      <c r="M2175" s="4" t="n">
        <v>6</v>
      </c>
      <c r="N2175" s="4" t="n">
        <v>4</v>
      </c>
      <c r="O2175" s="4" t="n">
        <v>24</v>
      </c>
    </row>
    <row r="2176" customFormat="false" ht="13.8" hidden="false" customHeight="false" outlineLevel="0" collapsed="false">
      <c r="A2176" s="4" t="s">
        <v>6545</v>
      </c>
      <c r="B2176" s="4" t="s">
        <v>6546</v>
      </c>
      <c r="C2176" s="4" t="s">
        <v>6547</v>
      </c>
      <c r="D2176" s="4" t="n">
        <v>0.291059828881791</v>
      </c>
      <c r="E2176" s="4" t="n">
        <v>-0.877331654230754</v>
      </c>
      <c r="F2176" s="4" t="n">
        <f aca="false">2^E2176</f>
        <v>0.544373349908967</v>
      </c>
      <c r="G2176" s="4" t="n">
        <v>0.266011743485333</v>
      </c>
      <c r="H2176" s="4" t="n">
        <v>0.171291351318359</v>
      </c>
      <c r="I2176" s="4" t="n">
        <f aca="false">2^H2176</f>
        <v>1.12606597146105</v>
      </c>
      <c r="J2176" s="4" t="n">
        <v>0.367351644814928</v>
      </c>
      <c r="K2176" s="4" t="n">
        <v>1.04862300554911</v>
      </c>
      <c r="L2176" s="4" t="n">
        <f aca="false">2^K2176</f>
        <v>2.06855455295406</v>
      </c>
      <c r="M2176" s="4" t="n">
        <v>1</v>
      </c>
      <c r="N2176" s="4" t="n">
        <v>2</v>
      </c>
      <c r="O2176" s="4" t="n">
        <v>3</v>
      </c>
    </row>
    <row r="2177" customFormat="false" ht="13.8" hidden="false" customHeight="false" outlineLevel="0" collapsed="false">
      <c r="A2177" s="4" t="s">
        <v>6548</v>
      </c>
      <c r="B2177" s="4" t="s">
        <v>6549</v>
      </c>
      <c r="C2177" s="4" t="s">
        <v>6550</v>
      </c>
      <c r="D2177" s="4" t="n">
        <v>0.119908690225327</v>
      </c>
      <c r="E2177" s="4" t="n">
        <v>0.131974856058756</v>
      </c>
      <c r="F2177" s="4" t="n">
        <f aca="false">2^E2177</f>
        <v>1.09579266831136</v>
      </c>
      <c r="G2177" s="4" t="n">
        <v>0.0616933242434806</v>
      </c>
      <c r="H2177" s="4" t="n">
        <v>0.0693066914876304</v>
      </c>
      <c r="I2177" s="4" t="n">
        <f aca="false">2^H2177</f>
        <v>1.04921234788504</v>
      </c>
      <c r="J2177" s="4" t="n">
        <v>0.252375721326616</v>
      </c>
      <c r="K2177" s="4" t="n">
        <v>-0.062668164571126</v>
      </c>
      <c r="L2177" s="4" t="n">
        <f aca="false">2^K2177</f>
        <v>0.95749166628564</v>
      </c>
      <c r="M2177" s="4" t="n">
        <v>18</v>
      </c>
      <c r="N2177" s="4" t="n">
        <v>31</v>
      </c>
      <c r="O2177" s="4" t="n">
        <v>296</v>
      </c>
    </row>
    <row r="2178" customFormat="false" ht="13.8" hidden="false" customHeight="false" outlineLevel="0" collapsed="false">
      <c r="A2178" s="4" t="s">
        <v>6551</v>
      </c>
      <c r="B2178" s="4" t="s">
        <v>6552</v>
      </c>
      <c r="C2178" s="4" t="s">
        <v>6553</v>
      </c>
      <c r="D2178" s="4" t="n">
        <v>2.52599255376118</v>
      </c>
      <c r="E2178" s="4" t="n">
        <v>0.415968894958496</v>
      </c>
      <c r="F2178" s="4" t="n">
        <f aca="false">2^E2178</f>
        <v>1.33419440364024</v>
      </c>
      <c r="G2178" s="4" t="n">
        <v>1.98819717904762</v>
      </c>
      <c r="H2178" s="4" t="n">
        <v>0.279728571573894</v>
      </c>
      <c r="I2178" s="4" t="n">
        <f aca="false">2^H2178</f>
        <v>1.21396646744155</v>
      </c>
      <c r="J2178" s="4" t="n">
        <v>1.85460636237965</v>
      </c>
      <c r="K2178" s="4" t="n">
        <v>-0.136240323384603</v>
      </c>
      <c r="L2178" s="4" t="n">
        <f aca="false">2^K2178</f>
        <v>0.909887242915531</v>
      </c>
      <c r="M2178" s="4" t="n">
        <v>78</v>
      </c>
      <c r="N2178" s="4" t="n">
        <v>23</v>
      </c>
      <c r="O2178" s="4" t="n">
        <v>345</v>
      </c>
    </row>
    <row r="2179" customFormat="false" ht="13.8" hidden="false" customHeight="false" outlineLevel="0" collapsed="false">
      <c r="A2179" s="4" t="s">
        <v>6554</v>
      </c>
      <c r="B2179" s="4" t="s">
        <v>6555</v>
      </c>
      <c r="C2179" s="4" t="s">
        <v>6556</v>
      </c>
      <c r="D2179" s="4" t="n">
        <v>1.05716221548821</v>
      </c>
      <c r="E2179" s="4" t="n">
        <v>-1.76251006126404</v>
      </c>
      <c r="F2179" s="4" t="n">
        <f aca="false">2^E2179</f>
        <v>0.294734926838283</v>
      </c>
      <c r="G2179" s="4" t="n">
        <v>1.51749451328966</v>
      </c>
      <c r="H2179" s="4" t="n">
        <v>-1.38038698832194</v>
      </c>
      <c r="I2179" s="4" t="n">
        <f aca="false">2^H2179</f>
        <v>0.384115746346038</v>
      </c>
      <c r="J2179" s="4" t="n">
        <v>0.188172175015177</v>
      </c>
      <c r="K2179" s="4" t="n">
        <v>0.382123072942098</v>
      </c>
      <c r="L2179" s="4" t="n">
        <f aca="false">2^K2179</f>
        <v>1.30325832254281</v>
      </c>
      <c r="M2179" s="4" t="n">
        <v>5</v>
      </c>
      <c r="N2179" s="4" t="n">
        <v>3</v>
      </c>
      <c r="O2179" s="4" t="n">
        <v>26</v>
      </c>
    </row>
    <row r="2180" customFormat="false" ht="13.8" hidden="false" customHeight="false" outlineLevel="0" collapsed="false">
      <c r="A2180" s="4" t="s">
        <v>6557</v>
      </c>
      <c r="B2180" s="4" t="s">
        <v>6558</v>
      </c>
      <c r="C2180" s="4" t="s">
        <v>6559</v>
      </c>
      <c r="D2180" s="4" t="n">
        <v>0.0493324366836337</v>
      </c>
      <c r="E2180" s="4" t="n">
        <v>0.0303306579589844</v>
      </c>
      <c r="F2180" s="4" t="n">
        <f aca="false">2^E2180</f>
        <v>1.02124616302464</v>
      </c>
      <c r="G2180" s="4" t="n">
        <v>0.977638727487407</v>
      </c>
      <c r="H2180" s="4" t="n">
        <v>0.370208422342936</v>
      </c>
      <c r="I2180" s="4" t="n">
        <f aca="false">2^H2180</f>
        <v>1.29253954692519</v>
      </c>
      <c r="J2180" s="4" t="n">
        <v>0.689507717353677</v>
      </c>
      <c r="K2180" s="4" t="n">
        <v>0.339877764383952</v>
      </c>
      <c r="L2180" s="4" t="n">
        <f aca="false">2^K2180</f>
        <v>1.26564935440938</v>
      </c>
      <c r="M2180" s="4" t="n">
        <v>25</v>
      </c>
      <c r="N2180" s="4" t="n">
        <v>23</v>
      </c>
      <c r="O2180" s="4" t="n">
        <v>157</v>
      </c>
    </row>
    <row r="2181" customFormat="false" ht="13.8" hidden="false" customHeight="false" outlineLevel="0" collapsed="false">
      <c r="A2181" s="4" t="s">
        <v>6560</v>
      </c>
      <c r="B2181" s="4" t="s">
        <v>6561</v>
      </c>
      <c r="C2181" s="4" t="s">
        <v>6562</v>
      </c>
      <c r="D2181" s="4" t="n">
        <v>0.829325599049937</v>
      </c>
      <c r="E2181" s="4" t="n">
        <v>0.794295310974121</v>
      </c>
      <c r="F2181" s="4" t="n">
        <f aca="false">2^E2181</f>
        <v>1.73423007713788</v>
      </c>
      <c r="G2181" s="4" t="n">
        <v>0.57635678353158</v>
      </c>
      <c r="H2181" s="4" t="n">
        <v>-0.644690593083699</v>
      </c>
      <c r="I2181" s="4" t="n">
        <f aca="false">2^H2181</f>
        <v>0.639629953868369</v>
      </c>
      <c r="J2181" s="4" t="n">
        <v>1.71526523469894</v>
      </c>
      <c r="K2181" s="4" t="n">
        <v>-1.43898590405782</v>
      </c>
      <c r="L2181" s="4" t="n">
        <f aca="false">2^K2181</f>
        <v>0.368826467895191</v>
      </c>
      <c r="M2181" s="4" t="n">
        <v>14</v>
      </c>
      <c r="N2181" s="4" t="n">
        <v>3</v>
      </c>
      <c r="O2181" s="4" t="n">
        <v>35</v>
      </c>
    </row>
    <row r="2182" customFormat="false" ht="13.8" hidden="false" customHeight="false" outlineLevel="0" collapsed="false">
      <c r="A2182" s="4" t="s">
        <v>6563</v>
      </c>
      <c r="B2182" s="4" t="s">
        <v>6564</v>
      </c>
      <c r="C2182" s="4" t="s">
        <v>6565</v>
      </c>
      <c r="D2182" s="4" t="n">
        <v>0.461663462301867</v>
      </c>
      <c r="E2182" s="4" t="n">
        <v>-0.614285151163737</v>
      </c>
      <c r="F2182" s="4" t="n">
        <f aca="false">2^E2182</f>
        <v>0.653253497504918</v>
      </c>
      <c r="G2182" s="4" t="n">
        <v>1.85117782419927</v>
      </c>
      <c r="H2182" s="4" t="n">
        <v>-1.4177033106486</v>
      </c>
      <c r="I2182" s="4" t="n">
        <f aca="false">2^H2182</f>
        <v>0.374307714935951</v>
      </c>
      <c r="J2182" s="4" t="n">
        <v>0.682308282840162</v>
      </c>
      <c r="K2182" s="4" t="n">
        <v>-0.803418159484863</v>
      </c>
      <c r="L2182" s="4" t="n">
        <f aca="false">2^K2182</f>
        <v>0.572989989897655</v>
      </c>
      <c r="M2182" s="4" t="n">
        <v>27</v>
      </c>
      <c r="N2182" s="4" t="n">
        <v>3</v>
      </c>
      <c r="O2182" s="4" t="n">
        <v>27</v>
      </c>
    </row>
    <row r="2183" customFormat="false" ht="13.8" hidden="false" customHeight="false" outlineLevel="0" collapsed="false">
      <c r="A2183" s="4" t="s">
        <v>6566</v>
      </c>
      <c r="B2183" s="4" t="s">
        <v>6567</v>
      </c>
      <c r="C2183" s="4" t="s">
        <v>6568</v>
      </c>
      <c r="D2183" s="4" t="n">
        <v>1.17710945986443</v>
      </c>
      <c r="E2183" s="4" t="n">
        <v>1.45271968841553</v>
      </c>
      <c r="F2183" s="4" t="n">
        <f aca="false">2^E2183</f>
        <v>2.73723573731615</v>
      </c>
      <c r="G2183" s="4" t="n">
        <v>0.60646240486631</v>
      </c>
      <c r="H2183" s="4" t="n">
        <v>-1.23597367604574</v>
      </c>
      <c r="I2183" s="4" t="n">
        <f aca="false">2^H2183</f>
        <v>0.424555869758217</v>
      </c>
      <c r="J2183" s="4" t="n">
        <v>1.53068417536612</v>
      </c>
      <c r="K2183" s="4" t="n">
        <v>-2.68869336446126</v>
      </c>
      <c r="L2183" s="4" t="n">
        <f aca="false">2^K2183</f>
        <v>0.155103875040918</v>
      </c>
      <c r="M2183" s="4" t="n">
        <v>3</v>
      </c>
      <c r="N2183" s="4" t="n">
        <v>1</v>
      </c>
      <c r="O2183" s="4" t="n">
        <v>11</v>
      </c>
    </row>
    <row r="2184" customFormat="false" ht="13.8" hidden="false" customHeight="false" outlineLevel="0" collapsed="false">
      <c r="A2184" s="4" t="s">
        <v>6569</v>
      </c>
      <c r="B2184" s="4" t="s">
        <v>6570</v>
      </c>
      <c r="C2184" s="4" t="s">
        <v>6571</v>
      </c>
      <c r="D2184" s="4" t="n">
        <v>0.513893265670959</v>
      </c>
      <c r="E2184" s="4" t="n">
        <v>-0.88665517171224</v>
      </c>
      <c r="F2184" s="4" t="n">
        <f aca="false">2^E2184</f>
        <v>0.540866642483463</v>
      </c>
      <c r="G2184" s="4" t="n">
        <v>0.284531799020815</v>
      </c>
      <c r="H2184" s="4" t="n">
        <v>-0.169639905293783</v>
      </c>
      <c r="I2184" s="4" t="n">
        <f aca="false">2^H2184</f>
        <v>0.889064562771905</v>
      </c>
      <c r="J2184" s="4" t="n">
        <v>0.400830128095905</v>
      </c>
      <c r="K2184" s="4" t="n">
        <v>0.717015266418457</v>
      </c>
      <c r="L2184" s="4" t="n">
        <f aca="false">2^K2184</f>
        <v>1.6437777687484</v>
      </c>
      <c r="M2184" s="4" t="n">
        <v>48</v>
      </c>
      <c r="N2184" s="4" t="n">
        <v>9</v>
      </c>
      <c r="O2184" s="4" t="n">
        <v>83</v>
      </c>
    </row>
    <row r="2185" customFormat="false" ht="13.8" hidden="false" customHeight="false" outlineLevel="0" collapsed="false">
      <c r="A2185" s="4" t="s">
        <v>6572</v>
      </c>
      <c r="B2185" s="4" t="s">
        <v>6573</v>
      </c>
      <c r="C2185" s="4" t="s">
        <v>6574</v>
      </c>
      <c r="D2185" s="4" t="n">
        <v>0.467505860660961</v>
      </c>
      <c r="E2185" s="4" t="n">
        <v>0.298874855041504</v>
      </c>
      <c r="F2185" s="4" t="n">
        <f aca="false">2^E2185</f>
        <v>1.23018462914088</v>
      </c>
      <c r="G2185" s="4" t="n">
        <v>0.756885967684407</v>
      </c>
      <c r="H2185" s="4" t="n">
        <v>0.301843643188477</v>
      </c>
      <c r="I2185" s="4" t="n">
        <f aca="false">2^H2185</f>
        <v>1.23271871828569</v>
      </c>
      <c r="J2185" s="4" t="n">
        <v>0.00374637882259483</v>
      </c>
      <c r="K2185" s="4" t="n">
        <v>0.00296878814697266</v>
      </c>
      <c r="L2185" s="4" t="n">
        <f aca="false">2^K2185</f>
        <v>1.00205992587192</v>
      </c>
      <c r="M2185" s="4" t="n">
        <v>62</v>
      </c>
      <c r="N2185" s="4" t="n">
        <v>25</v>
      </c>
      <c r="O2185" s="4" t="n">
        <v>252</v>
      </c>
    </row>
    <row r="2186" customFormat="false" ht="13.8" hidden="false" customHeight="false" outlineLevel="0" collapsed="false">
      <c r="A2186" s="4" t="s">
        <v>6575</v>
      </c>
      <c r="B2186" s="4" t="s">
        <v>6576</v>
      </c>
      <c r="C2186" s="4" t="s">
        <v>6577</v>
      </c>
      <c r="D2186" s="4" t="n">
        <v>0.0504513933579188</v>
      </c>
      <c r="E2186" s="4" t="n">
        <v>0.0543104807535807</v>
      </c>
      <c r="F2186" s="4" t="n">
        <f aca="false">2^E2186</f>
        <v>1.03836271135327</v>
      </c>
      <c r="G2186" s="4" t="n">
        <v>0.619089526626725</v>
      </c>
      <c r="H2186" s="4" t="n">
        <v>0.512126922607422</v>
      </c>
      <c r="I2186" s="4" t="n">
        <f aca="false">2^H2186</f>
        <v>1.42615117898909</v>
      </c>
      <c r="J2186" s="4" t="n">
        <v>1.78242078428728</v>
      </c>
      <c r="K2186" s="4" t="n">
        <v>0.457816441853841</v>
      </c>
      <c r="L2186" s="4" t="n">
        <f aca="false">2^K2186</f>
        <v>1.37346147294756</v>
      </c>
      <c r="M2186" s="4" t="n">
        <v>53</v>
      </c>
      <c r="N2186" s="4" t="n">
        <v>5</v>
      </c>
      <c r="O2186" s="4" t="n">
        <v>52</v>
      </c>
    </row>
    <row r="2187" customFormat="false" ht="13.8" hidden="false" customHeight="false" outlineLevel="0" collapsed="false">
      <c r="A2187" s="4" t="s">
        <v>6578</v>
      </c>
      <c r="B2187" s="4" t="s">
        <v>6579</v>
      </c>
      <c r="C2187" s="4" t="s">
        <v>6580</v>
      </c>
      <c r="D2187" s="4" t="n">
        <v>0.472844266435402</v>
      </c>
      <c r="E2187" s="4" t="n">
        <v>-1.17747195561727</v>
      </c>
      <c r="F2187" s="4" t="n">
        <f aca="false">2^E2187</f>
        <v>0.442125559391042</v>
      </c>
      <c r="G2187" s="4" t="n">
        <v>0.595378611500236</v>
      </c>
      <c r="H2187" s="4" t="n">
        <v>-2.03949594497681</v>
      </c>
      <c r="I2187" s="4" t="n">
        <f aca="false">2^H2187</f>
        <v>0.24324870929263</v>
      </c>
      <c r="J2187" s="4" t="n">
        <v>0.177051616182947</v>
      </c>
      <c r="K2187" s="4" t="n">
        <v>-0.862023989359538</v>
      </c>
      <c r="L2187" s="4" t="n">
        <f aca="false">2^K2187</f>
        <v>0.550180156125033</v>
      </c>
      <c r="M2187" s="4" t="n">
        <v>20</v>
      </c>
      <c r="N2187" s="4" t="n">
        <v>1</v>
      </c>
      <c r="O2187" s="4" t="n">
        <v>12</v>
      </c>
    </row>
    <row r="2188" customFormat="false" ht="13.8" hidden="false" customHeight="false" outlineLevel="0" collapsed="false">
      <c r="A2188" s="4" t="s">
        <v>6581</v>
      </c>
      <c r="B2188" s="4" t="s">
        <v>6582</v>
      </c>
      <c r="C2188" s="4" t="s">
        <v>6583</v>
      </c>
      <c r="D2188" s="4" t="n">
        <v>0.848702784804505</v>
      </c>
      <c r="E2188" s="4" t="n">
        <v>0.118666013081869</v>
      </c>
      <c r="F2188" s="4" t="n">
        <f aca="false">2^E2188</f>
        <v>1.08573047835054</v>
      </c>
      <c r="G2188" s="4" t="n">
        <v>0.250862297268569</v>
      </c>
      <c r="H2188" s="4" t="n">
        <v>0.0943648020426431</v>
      </c>
      <c r="I2188" s="4" t="n">
        <f aca="false">2^H2188</f>
        <v>1.06759525765844</v>
      </c>
      <c r="J2188" s="4" t="n">
        <v>0.0617442207823336</v>
      </c>
      <c r="K2188" s="4" t="n">
        <v>-0.0243012110392256</v>
      </c>
      <c r="L2188" s="4" t="n">
        <f aca="false">2^K2188</f>
        <v>0.983296756373969</v>
      </c>
      <c r="M2188" s="4" t="n">
        <v>42</v>
      </c>
      <c r="N2188" s="4" t="n">
        <v>19</v>
      </c>
      <c r="O2188" s="4" t="n">
        <v>201</v>
      </c>
    </row>
    <row r="2189" customFormat="false" ht="13.8" hidden="false" customHeight="false" outlineLevel="0" collapsed="false">
      <c r="A2189" s="4" t="s">
        <v>6584</v>
      </c>
      <c r="B2189" s="4" t="s">
        <v>6585</v>
      </c>
      <c r="C2189" s="4" t="s">
        <v>6586</v>
      </c>
      <c r="D2189" s="4" t="n">
        <v>0.0250755379734589</v>
      </c>
      <c r="E2189" s="4" t="n">
        <v>-0.0994834899902344</v>
      </c>
      <c r="F2189" s="4" t="n">
        <f aca="false">2^E2189</f>
        <v>0.933367093439323</v>
      </c>
      <c r="G2189" s="4" t="n">
        <v>0.129570583563809</v>
      </c>
      <c r="H2189" s="4" t="n">
        <v>-0.598206043243408</v>
      </c>
      <c r="I2189" s="4" t="n">
        <f aca="false">2^H2189</f>
        <v>0.660574853918723</v>
      </c>
      <c r="J2189" s="4" t="n">
        <v>0.135461446377458</v>
      </c>
      <c r="K2189" s="4" t="n">
        <v>-0.498722553253174</v>
      </c>
      <c r="L2189" s="4" t="n">
        <f aca="false">2^K2189</f>
        <v>0.707733172255516</v>
      </c>
      <c r="M2189" s="4" t="n">
        <v>11</v>
      </c>
      <c r="N2189" s="4" t="n">
        <v>6</v>
      </c>
      <c r="O2189" s="4" t="n">
        <v>30</v>
      </c>
    </row>
    <row r="2190" customFormat="false" ht="13.8" hidden="false" customHeight="false" outlineLevel="0" collapsed="false">
      <c r="A2190" s="4" t="s">
        <v>6587</v>
      </c>
      <c r="B2190" s="4" t="s">
        <v>6588</v>
      </c>
      <c r="C2190" s="4" t="s">
        <v>6589</v>
      </c>
      <c r="D2190" s="4" t="n">
        <v>0.989729951009447</v>
      </c>
      <c r="E2190" s="4" t="n">
        <v>-0.278017361958821</v>
      </c>
      <c r="F2190" s="4" t="n">
        <f aca="false">2^E2190</f>
        <v>0.824723623502319</v>
      </c>
      <c r="G2190" s="4" t="n">
        <v>1.05315607130709</v>
      </c>
      <c r="H2190" s="4" t="n">
        <v>-0.467553774515788</v>
      </c>
      <c r="I2190" s="4" t="n">
        <f aca="false">2^H2190</f>
        <v>0.723189795241523</v>
      </c>
      <c r="J2190" s="4" t="n">
        <v>0.454459103481617</v>
      </c>
      <c r="K2190" s="4" t="n">
        <v>-0.189536412556966</v>
      </c>
      <c r="L2190" s="4" t="n">
        <f aca="false">2^K2190</f>
        <v>0.876887450089503</v>
      </c>
      <c r="M2190" s="4" t="n">
        <v>63</v>
      </c>
      <c r="N2190" s="4" t="n">
        <v>18</v>
      </c>
      <c r="O2190" s="4" t="n">
        <v>222</v>
      </c>
    </row>
    <row r="2191" customFormat="false" ht="13.8" hidden="false" customHeight="false" outlineLevel="0" collapsed="false">
      <c r="A2191" s="4" t="s">
        <v>6590</v>
      </c>
      <c r="B2191" s="4" t="s">
        <v>6591</v>
      </c>
      <c r="C2191" s="4" t="s">
        <v>6592</v>
      </c>
      <c r="D2191" s="4" t="n">
        <v>0.289838370746346</v>
      </c>
      <c r="E2191" s="4" t="n">
        <v>0.100682258605957</v>
      </c>
      <c r="F2191" s="4" t="n">
        <f aca="false">2^E2191</f>
        <v>1.07228043010434</v>
      </c>
      <c r="G2191" s="4" t="n">
        <v>0.273421715085029</v>
      </c>
      <c r="H2191" s="4" t="n">
        <v>0.0706437428792315</v>
      </c>
      <c r="I2191" s="4" t="n">
        <f aca="false">2^H2191</f>
        <v>1.05018518071064</v>
      </c>
      <c r="J2191" s="4" t="n">
        <v>0.0644622011971168</v>
      </c>
      <c r="K2191" s="4" t="n">
        <v>-0.0300385157267256</v>
      </c>
      <c r="L2191" s="4" t="n">
        <f aca="false">2^K2191</f>
        <v>0.979394150286272</v>
      </c>
      <c r="M2191" s="4" t="n">
        <v>59</v>
      </c>
      <c r="N2191" s="4" t="n">
        <v>18</v>
      </c>
      <c r="O2191" s="4" t="n">
        <v>193</v>
      </c>
    </row>
    <row r="2192" customFormat="false" ht="13.8" hidden="false" customHeight="false" outlineLevel="0" collapsed="false">
      <c r="A2192" s="4" t="s">
        <v>6593</v>
      </c>
      <c r="B2192" s="4" t="s">
        <v>6594</v>
      </c>
      <c r="C2192" s="4" t="s">
        <v>6595</v>
      </c>
      <c r="D2192" s="4" t="n">
        <v>0.743544441933426</v>
      </c>
      <c r="E2192" s="4" t="n">
        <v>-0.646172841389974</v>
      </c>
      <c r="F2192" s="4" t="n">
        <f aca="false">2^E2192</f>
        <v>0.638973125145791</v>
      </c>
      <c r="G2192" s="4" t="n">
        <v>0.348330870343156</v>
      </c>
      <c r="H2192" s="4" t="n">
        <v>-0.147477467854818</v>
      </c>
      <c r="I2192" s="4" t="n">
        <f aca="false">2^H2192</f>
        <v>0.902827664923426</v>
      </c>
      <c r="J2192" s="4" t="n">
        <v>0.524634722106659</v>
      </c>
      <c r="K2192" s="4" t="n">
        <v>0.498695373535156</v>
      </c>
      <c r="L2192" s="4" t="n">
        <f aca="false">2^K2192</f>
        <v>1.4129352697227</v>
      </c>
      <c r="M2192" s="4" t="n">
        <v>59</v>
      </c>
      <c r="N2192" s="4" t="n">
        <v>12</v>
      </c>
      <c r="O2192" s="4" t="n">
        <v>143</v>
      </c>
    </row>
    <row r="2193" customFormat="false" ht="13.8" hidden="false" customHeight="false" outlineLevel="0" collapsed="false">
      <c r="A2193" s="4" t="s">
        <v>6596</v>
      </c>
      <c r="B2193" s="4" t="s">
        <v>6597</v>
      </c>
      <c r="C2193" s="4" t="s">
        <v>6598</v>
      </c>
      <c r="D2193" s="4" t="n">
        <v>0.400232750236517</v>
      </c>
      <c r="E2193" s="4" t="n">
        <v>-0.607144991556803</v>
      </c>
      <c r="F2193" s="4" t="n">
        <f aca="false">2^E2193</f>
        <v>0.656494581370229</v>
      </c>
      <c r="G2193" s="4" t="n">
        <v>0.440681550639057</v>
      </c>
      <c r="H2193" s="4" t="n">
        <v>-0.346700350443522</v>
      </c>
      <c r="I2193" s="4" t="n">
        <f aca="false">2^H2193</f>
        <v>0.786380607410735</v>
      </c>
      <c r="J2193" s="4" t="n">
        <v>0.180714383640291</v>
      </c>
      <c r="K2193" s="4" t="n">
        <v>0.260444641113281</v>
      </c>
      <c r="L2193" s="4" t="n">
        <f aca="false">2^K2193</f>
        <v>1.19784782651124</v>
      </c>
      <c r="M2193" s="4" t="n">
        <v>59</v>
      </c>
      <c r="N2193" s="4" t="n">
        <v>11</v>
      </c>
      <c r="O2193" s="4" t="n">
        <v>147</v>
      </c>
    </row>
    <row r="2194" customFormat="false" ht="13.8" hidden="false" customHeight="false" outlineLevel="0" collapsed="false">
      <c r="A2194" s="4" t="s">
        <v>6599</v>
      </c>
      <c r="B2194" s="4" t="s">
        <v>6600</v>
      </c>
      <c r="C2194" s="4" t="s">
        <v>6601</v>
      </c>
      <c r="D2194" s="4" t="n">
        <v>2.23994320259564</v>
      </c>
      <c r="E2194" s="4" t="n">
        <v>-0.998762130737305</v>
      </c>
      <c r="F2194" s="4" t="n">
        <f aca="false">2^E2194</f>
        <v>0.500429196899299</v>
      </c>
      <c r="G2194" s="4" t="n">
        <v>1.00071388751175</v>
      </c>
      <c r="H2194" s="4" t="n">
        <v>-0.857678731282552</v>
      </c>
      <c r="I2194" s="4" t="n">
        <f aca="false">2^H2194</f>
        <v>0.551839743603538</v>
      </c>
      <c r="J2194" s="4" t="n">
        <v>0.118077467263869</v>
      </c>
      <c r="K2194" s="4" t="n">
        <v>0.141083399454753</v>
      </c>
      <c r="L2194" s="4" t="n">
        <f aca="false">2^K2194</f>
        <v>1.10273290811724</v>
      </c>
      <c r="M2194" s="4" t="n">
        <v>29</v>
      </c>
      <c r="N2194" s="4" t="n">
        <v>12</v>
      </c>
      <c r="O2194" s="4" t="n">
        <v>169</v>
      </c>
    </row>
    <row r="2195" customFormat="false" ht="13.8" hidden="false" customHeight="false" outlineLevel="0" collapsed="false">
      <c r="A2195" s="4" t="s">
        <v>6602</v>
      </c>
      <c r="B2195" s="4" t="s">
        <v>6603</v>
      </c>
      <c r="C2195" s="4" t="s">
        <v>6604</v>
      </c>
      <c r="D2195" s="4" t="n">
        <v>0.221352606042738</v>
      </c>
      <c r="E2195" s="4" t="n">
        <v>0.257917722066244</v>
      </c>
      <c r="F2195" s="4" t="n">
        <f aca="false">2^E2195</f>
        <v>1.19575160025941</v>
      </c>
      <c r="G2195" s="4" t="n">
        <v>0.151221744882734</v>
      </c>
      <c r="H2195" s="4" t="n">
        <v>0.169960975646973</v>
      </c>
      <c r="I2195" s="4" t="n">
        <f aca="false">2^H2195</f>
        <v>1.1250280526956</v>
      </c>
      <c r="J2195" s="4" t="n">
        <v>0.0632436230979489</v>
      </c>
      <c r="K2195" s="4" t="n">
        <v>-0.0879567464192709</v>
      </c>
      <c r="L2195" s="4" t="n">
        <f aca="false">2^K2195</f>
        <v>0.94085431493592</v>
      </c>
      <c r="M2195" s="4" t="n">
        <v>29</v>
      </c>
      <c r="N2195" s="4" t="n">
        <v>9</v>
      </c>
      <c r="O2195" s="4" t="n">
        <v>42</v>
      </c>
    </row>
    <row r="2196" customFormat="false" ht="13.8" hidden="false" customHeight="false" outlineLevel="0" collapsed="false">
      <c r="A2196" s="4" t="s">
        <v>6605</v>
      </c>
      <c r="B2196" s="4" t="s">
        <v>6606</v>
      </c>
      <c r="C2196" s="4" t="s">
        <v>6607</v>
      </c>
      <c r="D2196" s="4" t="n">
        <v>0.0468092353583884</v>
      </c>
      <c r="E2196" s="4" t="n">
        <v>0.087975819905599</v>
      </c>
      <c r="F2196" s="4" t="n">
        <f aca="false">2^E2196</f>
        <v>1.06287785998917</v>
      </c>
      <c r="G2196" s="4" t="n">
        <v>0.0598125980913151</v>
      </c>
      <c r="H2196" s="4" t="n">
        <v>-0.0829547246297201</v>
      </c>
      <c r="I2196" s="4" t="n">
        <f aca="false">2^H2196</f>
        <v>0.944122047591022</v>
      </c>
      <c r="J2196" s="4" t="n">
        <v>0.129721738944302</v>
      </c>
      <c r="K2196" s="4" t="n">
        <v>-0.170930544535319</v>
      </c>
      <c r="L2196" s="4" t="n">
        <f aca="false">2^K2196</f>
        <v>0.888269558649611</v>
      </c>
      <c r="M2196" s="4" t="n">
        <v>54</v>
      </c>
      <c r="N2196" s="4" t="n">
        <v>7</v>
      </c>
      <c r="O2196" s="4" t="n">
        <v>59</v>
      </c>
    </row>
    <row r="2197" customFormat="false" ht="13.8" hidden="false" customHeight="false" outlineLevel="0" collapsed="false">
      <c r="A2197" s="4" t="s">
        <v>6608</v>
      </c>
      <c r="B2197" s="4" t="s">
        <v>6609</v>
      </c>
      <c r="C2197" s="4" t="s">
        <v>6610</v>
      </c>
      <c r="D2197" s="4" t="n">
        <v>0.27152699763338</v>
      </c>
      <c r="E2197" s="4" t="n">
        <v>-0.54971186319987</v>
      </c>
      <c r="F2197" s="4" t="n">
        <f aca="false">2^E2197</f>
        <v>0.683156555607371</v>
      </c>
      <c r="G2197" s="4" t="n">
        <v>0.289575175252855</v>
      </c>
      <c r="H2197" s="4" t="n">
        <v>0.255814552307129</v>
      </c>
      <c r="I2197" s="4" t="n">
        <f aca="false">2^H2197</f>
        <v>1.1940096961641</v>
      </c>
      <c r="J2197" s="4" t="n">
        <v>0.402781468067206</v>
      </c>
      <c r="K2197" s="4" t="n">
        <v>0.805526415506999</v>
      </c>
      <c r="L2197" s="4" t="n">
        <f aca="false">2^K2197</f>
        <v>1.74778341269454</v>
      </c>
      <c r="M2197" s="4" t="n">
        <v>45</v>
      </c>
      <c r="N2197" s="4" t="n">
        <v>28</v>
      </c>
      <c r="O2197" s="4" t="n">
        <v>232</v>
      </c>
    </row>
    <row r="2198" customFormat="false" ht="13.8" hidden="false" customHeight="false" outlineLevel="0" collapsed="false">
      <c r="A2198" s="4" t="s">
        <v>6611</v>
      </c>
      <c r="B2198" s="4" t="s">
        <v>6612</v>
      </c>
      <c r="C2198" s="4" t="s">
        <v>6613</v>
      </c>
      <c r="D2198" s="4" t="n">
        <v>0.995264788255133</v>
      </c>
      <c r="E2198" s="4" t="n">
        <v>2.49619317054749</v>
      </c>
      <c r="F2198" s="4" t="n">
        <f aca="false">2^E2198</f>
        <v>5.64194722338881</v>
      </c>
      <c r="G2198" s="4" t="n">
        <v>0.386900822067841</v>
      </c>
      <c r="H2198" s="4" t="n">
        <v>1.50222810109456</v>
      </c>
      <c r="I2198" s="4" t="n">
        <f aca="false">2^H2198</f>
        <v>2.83279872811857</v>
      </c>
      <c r="J2198" s="4" t="n">
        <v>0.312340418812275</v>
      </c>
      <c r="K2198" s="4" t="n">
        <v>-0.993965069452922</v>
      </c>
      <c r="L2198" s="4" t="n">
        <f aca="false">2^K2198</f>
        <v>0.502095928224065</v>
      </c>
      <c r="M2198" s="4" t="n">
        <v>21</v>
      </c>
      <c r="N2198" s="4" t="n">
        <v>4</v>
      </c>
      <c r="O2198" s="4" t="n">
        <v>19</v>
      </c>
    </row>
    <row r="2199" customFormat="false" ht="13.8" hidden="false" customHeight="false" outlineLevel="0" collapsed="false">
      <c r="A2199" s="4" t="s">
        <v>6614</v>
      </c>
      <c r="B2199" s="4" t="s">
        <v>6615</v>
      </c>
      <c r="C2199" s="4" t="s">
        <v>6616</v>
      </c>
      <c r="D2199" s="4" t="n">
        <v>0.414301071802037</v>
      </c>
      <c r="E2199" s="4" t="n">
        <v>1.58402498563131</v>
      </c>
      <c r="F2199" s="4" t="n">
        <f aca="false">2^E2199</f>
        <v>2.99805112546916</v>
      </c>
      <c r="G2199" s="4" t="n">
        <v>0.401676513497758</v>
      </c>
      <c r="H2199" s="4" t="n">
        <v>-1.30687610308329</v>
      </c>
      <c r="I2199" s="4" t="n">
        <f aca="false">2^H2199</f>
        <v>0.404195144705709</v>
      </c>
      <c r="J2199" s="4" t="n">
        <v>1.40042958421915</v>
      </c>
      <c r="K2199" s="4" t="n">
        <v>-2.8909010887146</v>
      </c>
      <c r="L2199" s="4" t="n">
        <f aca="false">2^K2199</f>
        <v>0.134819296866546</v>
      </c>
      <c r="M2199" s="4" t="n">
        <v>30</v>
      </c>
      <c r="N2199" s="4" t="n">
        <v>3</v>
      </c>
      <c r="O2199" s="4" t="n">
        <v>11</v>
      </c>
    </row>
    <row r="2200" customFormat="false" ht="13.8" hidden="false" customHeight="false" outlineLevel="0" collapsed="false">
      <c r="A2200" s="4" t="s">
        <v>6617</v>
      </c>
      <c r="B2200" s="4" t="s">
        <v>6618</v>
      </c>
      <c r="C2200" s="4" t="s">
        <v>6619</v>
      </c>
      <c r="D2200" s="4" t="n">
        <v>0.16306734922383</v>
      </c>
      <c r="E2200" s="4" t="n">
        <v>0.14133898417155</v>
      </c>
      <c r="F2200" s="4" t="n">
        <f aca="false">2^E2200</f>
        <v>1.10292828318732</v>
      </c>
      <c r="G2200" s="4" t="n">
        <v>0.545455379857029</v>
      </c>
      <c r="H2200" s="4" t="n">
        <v>-0.942410469055176</v>
      </c>
      <c r="I2200" s="4" t="n">
        <f aca="false">2^H2200</f>
        <v>0.520362726533797</v>
      </c>
      <c r="J2200" s="4" t="n">
        <v>0.633927265209611</v>
      </c>
      <c r="K2200" s="4" t="n">
        <v>-1.08374945322673</v>
      </c>
      <c r="L2200" s="4" t="n">
        <f aca="false">2^K2200</f>
        <v>0.471801054035909</v>
      </c>
      <c r="M2200" s="4" t="n">
        <v>19</v>
      </c>
      <c r="N2200" s="4" t="n">
        <v>3</v>
      </c>
      <c r="O2200" s="4" t="n">
        <v>25</v>
      </c>
    </row>
    <row r="2201" customFormat="false" ht="13.8" hidden="false" customHeight="false" outlineLevel="0" collapsed="false">
      <c r="A2201" s="4" t="s">
        <v>6620</v>
      </c>
      <c r="B2201" s="4" t="s">
        <v>6621</v>
      </c>
      <c r="C2201" s="4" t="s">
        <v>6622</v>
      </c>
      <c r="D2201" s="4" t="n">
        <v>0.303095073378705</v>
      </c>
      <c r="E2201" s="4" t="n">
        <v>-0.192708651224772</v>
      </c>
      <c r="F2201" s="4" t="n">
        <f aca="false">2^E2201</f>
        <v>0.874961443413258</v>
      </c>
      <c r="G2201" s="4" t="n">
        <v>1.01658705086413</v>
      </c>
      <c r="H2201" s="4" t="n">
        <v>-0.71562925974528</v>
      </c>
      <c r="I2201" s="4" t="n">
        <f aca="false">2^H2201</f>
        <v>0.608939473008154</v>
      </c>
      <c r="J2201" s="4" t="n">
        <v>0.90364750286968</v>
      </c>
      <c r="K2201" s="4" t="n">
        <v>-0.522920608520508</v>
      </c>
      <c r="L2201" s="4" t="n">
        <f aca="false">2^K2201</f>
        <v>0.695961493608973</v>
      </c>
      <c r="M2201" s="4" t="n">
        <v>26</v>
      </c>
      <c r="N2201" s="4" t="n">
        <v>3</v>
      </c>
      <c r="O2201" s="4" t="n">
        <v>19</v>
      </c>
    </row>
    <row r="2202" customFormat="false" ht="13.8" hidden="false" customHeight="false" outlineLevel="0" collapsed="false">
      <c r="A2202" s="4" t="s">
        <v>6623</v>
      </c>
      <c r="B2202" s="4" t="s">
        <v>6624</v>
      </c>
      <c r="C2202" s="4" t="s">
        <v>6625</v>
      </c>
      <c r="D2202" s="4" t="n">
        <v>0.374009475294188</v>
      </c>
      <c r="E2202" s="4" t="n">
        <v>0.367956320444743</v>
      </c>
      <c r="F2202" s="4" t="n">
        <f aca="false">2^E2202</f>
        <v>1.29052341750797</v>
      </c>
      <c r="G2202" s="4" t="n">
        <v>0.297469000609606</v>
      </c>
      <c r="H2202" s="4" t="n">
        <v>-0.49379022916158</v>
      </c>
      <c r="I2202" s="4" t="n">
        <f aca="false">2^H2202</f>
        <v>0.710156930049349</v>
      </c>
      <c r="J2202" s="4" t="n">
        <v>0.620106378439511</v>
      </c>
      <c r="K2202" s="4" t="n">
        <v>-0.861746549606323</v>
      </c>
      <c r="L2202" s="4" t="n">
        <f aca="false">2^K2202</f>
        <v>0.55028596956472</v>
      </c>
      <c r="M2202" s="4" t="n">
        <v>4</v>
      </c>
      <c r="N2202" s="4" t="n">
        <v>1</v>
      </c>
      <c r="O2202" s="4" t="n">
        <v>1</v>
      </c>
    </row>
    <row r="2203" customFormat="false" ht="13.8" hidden="false" customHeight="false" outlineLevel="0" collapsed="false">
      <c r="A2203" s="4" t="s">
        <v>6626</v>
      </c>
      <c r="B2203" s="4" t="s">
        <v>6627</v>
      </c>
      <c r="C2203" s="4" t="s">
        <v>6628</v>
      </c>
      <c r="D2203" s="4" t="n">
        <v>3.48439449047232</v>
      </c>
      <c r="E2203" s="4" t="n">
        <v>-0.872485160827637</v>
      </c>
      <c r="F2203" s="4" t="n">
        <f aca="false">2^E2203</f>
        <v>0.546205156498885</v>
      </c>
      <c r="G2203" s="4" t="n">
        <v>3.56796974177166</v>
      </c>
      <c r="H2203" s="4" t="n">
        <v>-0.530293146769206</v>
      </c>
      <c r="I2203" s="4" t="n">
        <f aca="false">2^H2203</f>
        <v>0.69241402548421</v>
      </c>
      <c r="J2203" s="4" t="n">
        <v>2.01569118423577</v>
      </c>
      <c r="K2203" s="4" t="n">
        <v>0.342192014058431</v>
      </c>
      <c r="L2203" s="4" t="n">
        <f aca="false">2^K2203</f>
        <v>1.26768123157699</v>
      </c>
      <c r="M2203" s="4" t="n">
        <v>29</v>
      </c>
      <c r="N2203" s="4" t="n">
        <v>2</v>
      </c>
      <c r="O2203" s="4" t="n">
        <v>21</v>
      </c>
    </row>
    <row r="2204" customFormat="false" ht="13.8" hidden="false" customHeight="false" outlineLevel="0" collapsed="false">
      <c r="A2204" s="4" t="s">
        <v>6629</v>
      </c>
      <c r="B2204" s="4" t="s">
        <v>6630</v>
      </c>
      <c r="C2204" s="4" t="s">
        <v>6631</v>
      </c>
      <c r="D2204" s="4" t="n">
        <v>0.0770737206193452</v>
      </c>
      <c r="E2204" s="4" t="n">
        <v>0.171207745869955</v>
      </c>
      <c r="F2204" s="4" t="n">
        <f aca="false">2^E2204</f>
        <v>1.12600071683692</v>
      </c>
      <c r="G2204" s="4" t="n">
        <v>0.0154872495959834</v>
      </c>
      <c r="H2204" s="4" t="n">
        <v>0.0485547383626304</v>
      </c>
      <c r="I2204" s="4" t="n">
        <f aca="false">2^H2204</f>
        <v>1.03422833645354</v>
      </c>
      <c r="J2204" s="4" t="n">
        <v>0.0474025107692918</v>
      </c>
      <c r="K2204" s="4" t="n">
        <v>-0.122653007507324</v>
      </c>
      <c r="L2204" s="4" t="n">
        <f aca="false">2^K2204</f>
        <v>0.918497049769932</v>
      </c>
      <c r="M2204" s="4" t="n">
        <v>19</v>
      </c>
      <c r="N2204" s="4" t="n">
        <v>4</v>
      </c>
      <c r="O2204" s="4" t="n">
        <v>8</v>
      </c>
    </row>
    <row r="2205" customFormat="false" ht="13.8" hidden="false" customHeight="false" outlineLevel="0" collapsed="false">
      <c r="A2205" s="4" t="s">
        <v>6632</v>
      </c>
      <c r="B2205" s="4" t="s">
        <v>6633</v>
      </c>
      <c r="C2205" s="4" t="s">
        <v>6634</v>
      </c>
      <c r="D2205" s="4" t="n">
        <v>2.81209121406506</v>
      </c>
      <c r="E2205" s="4" t="n">
        <v>-0.549068450927734</v>
      </c>
      <c r="F2205" s="4" t="n">
        <f aca="false">2^E2205</f>
        <v>0.683461297308975</v>
      </c>
      <c r="G2205" s="4" t="n">
        <v>0.721485938862371</v>
      </c>
      <c r="H2205" s="4" t="n">
        <v>-0.392390569051107</v>
      </c>
      <c r="I2205" s="4" t="n">
        <f aca="false">2^H2205</f>
        <v>0.761866133449779</v>
      </c>
      <c r="J2205" s="4" t="n">
        <v>0.251744733550631</v>
      </c>
      <c r="K2205" s="4" t="n">
        <v>0.156677881876628</v>
      </c>
      <c r="L2205" s="4" t="n">
        <f aca="false">2^K2205</f>
        <v>1.11471730213475</v>
      </c>
      <c r="M2205" s="4" t="n">
        <v>16</v>
      </c>
      <c r="N2205" s="4" t="n">
        <v>2</v>
      </c>
      <c r="O2205" s="4" t="n">
        <v>16</v>
      </c>
    </row>
    <row r="2206" customFormat="false" ht="13.8" hidden="false" customHeight="false" outlineLevel="0" collapsed="false">
      <c r="A2206" s="4" t="s">
        <v>6635</v>
      </c>
      <c r="B2206" s="4" t="s">
        <v>6636</v>
      </c>
      <c r="C2206" s="4" t="s">
        <v>6637</v>
      </c>
      <c r="D2206" s="4" t="n">
        <v>1.05439709790827</v>
      </c>
      <c r="E2206" s="4" t="n">
        <v>0.366639455159505</v>
      </c>
      <c r="F2206" s="4" t="n">
        <f aca="false">2^E2206</f>
        <v>1.28934598910839</v>
      </c>
      <c r="G2206" s="4" t="n">
        <v>0.616923522358345</v>
      </c>
      <c r="H2206" s="4" t="n">
        <v>-1.34516366322835</v>
      </c>
      <c r="I2206" s="4" t="n">
        <f aca="false">2^H2206</f>
        <v>0.393609333644141</v>
      </c>
      <c r="J2206" s="4" t="n">
        <v>0.817038687868831</v>
      </c>
      <c r="K2206" s="4" t="n">
        <v>-1.71180311838786</v>
      </c>
      <c r="L2206" s="4" t="n">
        <f aca="false">2^K2206</f>
        <v>0.305278286021836</v>
      </c>
      <c r="M2206" s="4" t="n">
        <v>43</v>
      </c>
      <c r="N2206" s="4" t="n">
        <v>3</v>
      </c>
      <c r="O2206" s="4" t="n">
        <v>31</v>
      </c>
    </row>
    <row r="2207" customFormat="false" ht="13.8" hidden="false" customHeight="false" outlineLevel="0" collapsed="false">
      <c r="A2207" s="4" t="s">
        <v>6638</v>
      </c>
      <c r="B2207" s="4" t="s">
        <v>6639</v>
      </c>
      <c r="C2207" s="4" t="s">
        <v>6640</v>
      </c>
      <c r="D2207" s="4" t="n">
        <v>0.447458610931158</v>
      </c>
      <c r="E2207" s="4" t="n">
        <v>-0.645534833272298</v>
      </c>
      <c r="F2207" s="4" t="n">
        <f aca="false">2^E2207</f>
        <v>0.63925576297654</v>
      </c>
      <c r="G2207" s="4" t="n">
        <v>1.26871377377969</v>
      </c>
      <c r="H2207" s="4" t="n">
        <v>-0.340852419535319</v>
      </c>
      <c r="I2207" s="4" t="n">
        <f aca="false">2^H2207</f>
        <v>0.78957465209515</v>
      </c>
      <c r="J2207" s="4" t="n">
        <v>0.184345364802799</v>
      </c>
      <c r="K2207" s="4" t="n">
        <v>0.304682413736979</v>
      </c>
      <c r="L2207" s="4" t="n">
        <f aca="false">2^K2207</f>
        <v>1.23514670938387</v>
      </c>
      <c r="M2207" s="4" t="n">
        <v>28</v>
      </c>
      <c r="N2207" s="4" t="n">
        <v>20</v>
      </c>
      <c r="O2207" s="4" t="n">
        <v>224</v>
      </c>
    </row>
    <row r="2208" customFormat="false" ht="13.8" hidden="false" customHeight="false" outlineLevel="0" collapsed="false">
      <c r="A2208" s="4" t="s">
        <v>6641</v>
      </c>
      <c r="B2208" s="4" t="s">
        <v>6642</v>
      </c>
      <c r="C2208" s="4" t="s">
        <v>6643</v>
      </c>
      <c r="D2208" s="4" t="n">
        <v>0.182592532407761</v>
      </c>
      <c r="E2208" s="4" t="n">
        <v>0.236704190572103</v>
      </c>
      <c r="F2208" s="4" t="n">
        <f aca="false">2^E2208</f>
        <v>1.17829778548694</v>
      </c>
      <c r="G2208" s="4" t="n">
        <v>0.0723466498888974</v>
      </c>
      <c r="H2208" s="4" t="n">
        <v>-0.124793370564779</v>
      </c>
      <c r="I2208" s="4" t="n">
        <f aca="false">2^H2208</f>
        <v>0.917135390157368</v>
      </c>
      <c r="J2208" s="4" t="n">
        <v>0.352912385676607</v>
      </c>
      <c r="K2208" s="4" t="n">
        <v>-0.361497561136881</v>
      </c>
      <c r="L2208" s="4" t="n">
        <f aca="false">2^K2208</f>
        <v>0.778356202866288</v>
      </c>
      <c r="M2208" s="4" t="n">
        <v>6</v>
      </c>
      <c r="N2208" s="4" t="n">
        <v>3</v>
      </c>
      <c r="O2208" s="4" t="n">
        <v>13</v>
      </c>
    </row>
    <row r="2209" customFormat="false" ht="13.8" hidden="false" customHeight="false" outlineLevel="0" collapsed="false">
      <c r="A2209" s="4" t="s">
        <v>6644</v>
      </c>
      <c r="B2209" s="4" t="s">
        <v>6645</v>
      </c>
      <c r="C2209" s="4" t="s">
        <v>6646</v>
      </c>
      <c r="D2209" s="4" t="n">
        <v>0.916498256123277</v>
      </c>
      <c r="E2209" s="4" t="n">
        <v>-2.23749415079753</v>
      </c>
      <c r="F2209" s="4" t="n">
        <f aca="false">2^E2209</f>
        <v>0.212054330299634</v>
      </c>
      <c r="G2209" s="4" t="n">
        <v>1.91661675488435</v>
      </c>
      <c r="H2209" s="4" t="n">
        <v>-1.02916558583577</v>
      </c>
      <c r="I2209" s="4" t="n">
        <f aca="false">2^H2209</f>
        <v>0.489993465269352</v>
      </c>
      <c r="J2209" s="4" t="n">
        <v>0.454109501370964</v>
      </c>
      <c r="K2209" s="4" t="n">
        <v>1.20832856496175</v>
      </c>
      <c r="L2209" s="4" t="n">
        <f aca="false">2^K2209</f>
        <v>2.31069775645225</v>
      </c>
      <c r="M2209" s="4" t="n">
        <v>29</v>
      </c>
      <c r="N2209" s="4" t="n">
        <v>13</v>
      </c>
      <c r="O2209" s="4" t="n">
        <v>102</v>
      </c>
    </row>
    <row r="2210" customFormat="false" ht="13.8" hidden="false" customHeight="false" outlineLevel="0" collapsed="false">
      <c r="A2210" s="4" t="s">
        <v>6647</v>
      </c>
      <c r="B2210" s="4" t="s">
        <v>6648</v>
      </c>
      <c r="C2210" s="4" t="s">
        <v>6649</v>
      </c>
      <c r="D2210" s="4" t="n">
        <v>0.507953189353859</v>
      </c>
      <c r="E2210" s="4" t="n">
        <v>0.204915046691895</v>
      </c>
      <c r="F2210" s="4" t="n">
        <f aca="false">2^E2210</f>
        <v>1.15261847269346</v>
      </c>
      <c r="G2210" s="4" t="n">
        <v>0.411767415089353</v>
      </c>
      <c r="H2210" s="4" t="n">
        <v>0.191263834635417</v>
      </c>
      <c r="I2210" s="4" t="n">
        <f aca="false">2^H2210</f>
        <v>1.14176348944223</v>
      </c>
      <c r="J2210" s="4" t="n">
        <v>0.0261420946280637</v>
      </c>
      <c r="K2210" s="4" t="n">
        <v>-0.0136512120564779</v>
      </c>
      <c r="L2210" s="4" t="n">
        <f aca="false">2^K2210</f>
        <v>0.990582327536477</v>
      </c>
      <c r="M2210" s="4" t="n">
        <v>52</v>
      </c>
      <c r="N2210" s="4" t="n">
        <v>14</v>
      </c>
      <c r="O2210" s="4" t="n">
        <v>128</v>
      </c>
    </row>
    <row r="2211" customFormat="false" ht="13.8" hidden="false" customHeight="false" outlineLevel="0" collapsed="false">
      <c r="A2211" s="4" t="s">
        <v>6650</v>
      </c>
      <c r="B2211" s="4" t="s">
        <v>6651</v>
      </c>
      <c r="C2211" s="4" t="s">
        <v>6652</v>
      </c>
      <c r="D2211" s="4" t="n">
        <v>0.032513908974089</v>
      </c>
      <c r="E2211" s="4" t="n">
        <v>0.0351734161376953</v>
      </c>
      <c r="F2211" s="4" t="n">
        <f aca="false">2^E2211</f>
        <v>1.0246799851433</v>
      </c>
      <c r="G2211" s="4" t="n">
        <v>0.280015288292173</v>
      </c>
      <c r="H2211" s="4" t="n">
        <v>-0.339911619822184</v>
      </c>
      <c r="I2211" s="4" t="n">
        <f aca="false">2^H2211</f>
        <v>0.790089711648789</v>
      </c>
      <c r="J2211" s="4" t="n">
        <v>0.279609282177253</v>
      </c>
      <c r="K2211" s="4" t="n">
        <v>-0.375085035959879</v>
      </c>
      <c r="L2211" s="4" t="n">
        <f aca="false">2^K2211</f>
        <v>0.771059963212124</v>
      </c>
      <c r="M2211" s="4" t="n">
        <v>10</v>
      </c>
      <c r="N2211" s="4" t="n">
        <v>3</v>
      </c>
      <c r="O2211" s="4" t="n">
        <v>22</v>
      </c>
    </row>
    <row r="2212" customFormat="false" ht="13.8" hidden="false" customHeight="false" outlineLevel="0" collapsed="false">
      <c r="A2212" s="4" t="s">
        <v>6653</v>
      </c>
      <c r="B2212" s="4" t="s">
        <v>6654</v>
      </c>
      <c r="C2212" s="4" t="s">
        <v>6655</v>
      </c>
      <c r="D2212" s="4" t="n">
        <v>0.740460919081844</v>
      </c>
      <c r="E2212" s="4" t="n">
        <v>-0.254464467366536</v>
      </c>
      <c r="F2212" s="4" t="n">
        <f aca="false">2^E2212</f>
        <v>0.838298255692762</v>
      </c>
      <c r="G2212" s="4" t="n">
        <v>0.107990145891909</v>
      </c>
      <c r="H2212" s="4" t="n">
        <v>-0.0978835423787435</v>
      </c>
      <c r="I2212" s="4" t="n">
        <f aca="false">2^H2212</f>
        <v>0.934402770953413</v>
      </c>
      <c r="J2212" s="4" t="n">
        <v>0.199502138954202</v>
      </c>
      <c r="K2212" s="4" t="n">
        <v>0.156580924987793</v>
      </c>
      <c r="L2212" s="4" t="n">
        <f aca="false">2^K2212</f>
        <v>1.11464238963641</v>
      </c>
      <c r="M2212" s="4" t="n">
        <v>67</v>
      </c>
      <c r="N2212" s="4" t="n">
        <v>5</v>
      </c>
      <c r="O2212" s="4" t="n">
        <v>66</v>
      </c>
    </row>
    <row r="2213" customFormat="false" ht="13.8" hidden="false" customHeight="false" outlineLevel="0" collapsed="false">
      <c r="A2213" s="4" t="s">
        <v>6656</v>
      </c>
      <c r="B2213" s="4" t="s">
        <v>6657</v>
      </c>
      <c r="C2213" s="4" t="s">
        <v>6658</v>
      </c>
      <c r="D2213" s="4" t="n">
        <v>0.242512869861595</v>
      </c>
      <c r="E2213" s="4" t="n">
        <v>0.596175193786621</v>
      </c>
      <c r="F2213" s="4" t="n">
        <f aca="false">2^E2213</f>
        <v>1.51170349100376</v>
      </c>
      <c r="G2213" s="4" t="n">
        <v>0.235605770581474</v>
      </c>
      <c r="H2213" s="4" t="n">
        <v>0.568586587905884</v>
      </c>
      <c r="I2213" s="4" t="n">
        <f aca="false">2^H2213</f>
        <v>1.48306989121828</v>
      </c>
      <c r="J2213" s="4" t="n">
        <v>0.0123997880454944</v>
      </c>
      <c r="K2213" s="4" t="n">
        <v>-0.0275886058807373</v>
      </c>
      <c r="L2213" s="4" t="n">
        <f aca="false">2^K2213</f>
        <v>0.98105871954661</v>
      </c>
      <c r="M2213" s="4" t="n">
        <v>16</v>
      </c>
      <c r="N2213" s="4" t="n">
        <v>6</v>
      </c>
      <c r="O2213" s="4" t="n">
        <v>37</v>
      </c>
    </row>
    <row r="2214" customFormat="false" ht="13.8" hidden="false" customHeight="false" outlineLevel="0" collapsed="false">
      <c r="A2214" s="4" t="s">
        <v>6659</v>
      </c>
      <c r="B2214" s="4" t="s">
        <v>6660</v>
      </c>
      <c r="C2214" s="4" t="s">
        <v>6661</v>
      </c>
      <c r="D2214" s="4" t="n">
        <v>1.05188030152096</v>
      </c>
      <c r="E2214" s="4" t="n">
        <v>-0.839481353759766</v>
      </c>
      <c r="F2214" s="4" t="n">
        <f aca="false">2^E2214</f>
        <v>0.558844436485537</v>
      </c>
      <c r="G2214" s="4" t="n">
        <v>0.248635324204813</v>
      </c>
      <c r="H2214" s="4" t="n">
        <v>0.156307538350423</v>
      </c>
      <c r="I2214" s="4" t="n">
        <f aca="false">2^H2214</f>
        <v>1.11443118806201</v>
      </c>
      <c r="J2214" s="4" t="n">
        <v>1.06769523770141</v>
      </c>
      <c r="K2214" s="4" t="n">
        <v>0.995788892110189</v>
      </c>
      <c r="L2214" s="4" t="n">
        <f aca="false">2^K2214</f>
        <v>1.99417067667426</v>
      </c>
      <c r="M2214" s="4" t="n">
        <v>43</v>
      </c>
      <c r="N2214" s="4" t="n">
        <v>18</v>
      </c>
      <c r="O2214" s="4" t="n">
        <v>178</v>
      </c>
    </row>
    <row r="2215" customFormat="false" ht="13.8" hidden="false" customHeight="false" outlineLevel="0" collapsed="false">
      <c r="A2215" s="4" t="s">
        <v>6662</v>
      </c>
      <c r="B2215" s="4" t="s">
        <v>6663</v>
      </c>
      <c r="C2215" s="4" t="s">
        <v>6664</v>
      </c>
      <c r="D2215" s="4" t="n">
        <v>1.08833552988654</v>
      </c>
      <c r="E2215" s="4" t="n">
        <v>-1.16467316945394</v>
      </c>
      <c r="F2215" s="4" t="n">
        <f aca="false">2^E2215</f>
        <v>0.446065300643439</v>
      </c>
      <c r="G2215" s="4" t="n">
        <v>0.425235780556781</v>
      </c>
      <c r="H2215" s="4" t="n">
        <v>-1.05479145050049</v>
      </c>
      <c r="I2215" s="4" t="n">
        <f aca="false">2^H2215</f>
        <v>0.481366800739133</v>
      </c>
      <c r="J2215" s="4" t="n">
        <v>0.032188378882948</v>
      </c>
      <c r="K2215" s="4" t="n">
        <v>0.109881718953451</v>
      </c>
      <c r="L2215" s="4" t="n">
        <f aca="false">2^K2215</f>
        <v>1.07913975833756</v>
      </c>
      <c r="M2215" s="4" t="n">
        <v>25</v>
      </c>
      <c r="N2215" s="4" t="n">
        <v>5</v>
      </c>
      <c r="O2215" s="4" t="n">
        <v>14</v>
      </c>
    </row>
    <row r="2216" customFormat="false" ht="13.8" hidden="false" customHeight="false" outlineLevel="0" collapsed="false">
      <c r="A2216" s="4" t="s">
        <v>6665</v>
      </c>
      <c r="B2216" s="4" t="s">
        <v>6666</v>
      </c>
      <c r="C2216" s="4" t="s">
        <v>6667</v>
      </c>
      <c r="D2216" s="4" t="n">
        <v>0.0865441817228528</v>
      </c>
      <c r="E2216" s="4" t="n">
        <v>-0.101051648457845</v>
      </c>
      <c r="F2216" s="4" t="n">
        <f aca="false">2^E2216</f>
        <v>0.932353107614013</v>
      </c>
      <c r="G2216" s="4" t="n">
        <v>0.201917413560395</v>
      </c>
      <c r="H2216" s="4" t="n">
        <v>0.127233823140462</v>
      </c>
      <c r="I2216" s="4" t="n">
        <f aca="false">2^H2216</f>
        <v>1.09219754806373</v>
      </c>
      <c r="J2216" s="4" t="n">
        <v>0.229564801057334</v>
      </c>
      <c r="K2216" s="4" t="n">
        <v>0.228285471598307</v>
      </c>
      <c r="L2216" s="4" t="n">
        <f aca="false">2^K2216</f>
        <v>1.17144195599752</v>
      </c>
      <c r="M2216" s="4" t="n">
        <v>36</v>
      </c>
      <c r="N2216" s="4" t="n">
        <v>8</v>
      </c>
      <c r="O2216" s="4" t="n">
        <v>64</v>
      </c>
    </row>
    <row r="2217" customFormat="false" ht="13.8" hidden="false" customHeight="false" outlineLevel="0" collapsed="false">
      <c r="A2217" s="4" t="s">
        <v>6668</v>
      </c>
      <c r="B2217" s="4" t="s">
        <v>6669</v>
      </c>
      <c r="C2217" s="4" t="s">
        <v>6670</v>
      </c>
      <c r="D2217" s="4" t="n">
        <v>1.98322462873804</v>
      </c>
      <c r="E2217" s="4" t="n">
        <v>0.27491029103597</v>
      </c>
      <c r="F2217" s="4" t="n">
        <f aca="false">2^E2217</f>
        <v>1.20991885229229</v>
      </c>
      <c r="G2217" s="4" t="n">
        <v>2.71137725722272</v>
      </c>
      <c r="H2217" s="4" t="n">
        <v>0.46342404683431</v>
      </c>
      <c r="I2217" s="4" t="n">
        <f aca="false">2^H2217</f>
        <v>1.37881036283268</v>
      </c>
      <c r="J2217" s="4" t="n">
        <v>1.54814660145499</v>
      </c>
      <c r="K2217" s="4" t="n">
        <v>0.18851375579834</v>
      </c>
      <c r="L2217" s="4" t="n">
        <f aca="false">2^K2217</f>
        <v>1.13958912221296</v>
      </c>
      <c r="M2217" s="4" t="n">
        <v>24</v>
      </c>
      <c r="N2217" s="4" t="n">
        <v>3</v>
      </c>
      <c r="O2217" s="4" t="n">
        <v>15</v>
      </c>
    </row>
    <row r="2218" customFormat="false" ht="13.8" hidden="false" customHeight="false" outlineLevel="0" collapsed="false">
      <c r="A2218" s="4" t="s">
        <v>6671</v>
      </c>
      <c r="B2218" s="4" t="s">
        <v>6672</v>
      </c>
      <c r="C2218" s="4" t="s">
        <v>6673</v>
      </c>
      <c r="D2218" s="4" t="n">
        <v>0.00154104909306754</v>
      </c>
      <c r="E2218" s="4" t="n">
        <v>-0.00703231493631984</v>
      </c>
      <c r="F2218" s="4" t="n">
        <f aca="false">2^E2218</f>
        <v>0.995137431480149</v>
      </c>
      <c r="G2218" s="4" t="n">
        <v>0.0197310515112789</v>
      </c>
      <c r="H2218" s="4" t="n">
        <v>-0.0885140895843506</v>
      </c>
      <c r="I2218" s="4" t="n">
        <f aca="false">2^H2218</f>
        <v>0.940490913502676</v>
      </c>
      <c r="J2218" s="4" t="n">
        <v>0.0260215866860389</v>
      </c>
      <c r="K2218" s="4" t="n">
        <v>-0.0814817746480307</v>
      </c>
      <c r="L2218" s="4" t="n">
        <f aca="false">2^K2218</f>
        <v>0.945086461177334</v>
      </c>
      <c r="M2218" s="4" t="n">
        <v>22</v>
      </c>
      <c r="N2218" s="4" t="n">
        <v>3</v>
      </c>
      <c r="O2218" s="4" t="n">
        <v>18</v>
      </c>
    </row>
    <row r="2219" customFormat="false" ht="13.8" hidden="false" customHeight="false" outlineLevel="0" collapsed="false">
      <c r="A2219" s="4" t="s">
        <v>6674</v>
      </c>
      <c r="B2219" s="4" t="s">
        <v>6675</v>
      </c>
      <c r="C2219" s="4" t="s">
        <v>6676</v>
      </c>
      <c r="D2219" s="4" t="n">
        <v>0.311677339409707</v>
      </c>
      <c r="E2219" s="4" t="n">
        <v>0.485418637593587</v>
      </c>
      <c r="F2219" s="4" t="n">
        <f aca="false">2^E2219</f>
        <v>1.3999920528078</v>
      </c>
      <c r="G2219" s="4" t="n">
        <v>0.236865729092277</v>
      </c>
      <c r="H2219" s="4" t="n">
        <v>-0.501796722412109</v>
      </c>
      <c r="I2219" s="4" t="n">
        <f aca="false">2^H2219</f>
        <v>0.706226703433656</v>
      </c>
      <c r="J2219" s="4" t="n">
        <v>0.539910291761108</v>
      </c>
      <c r="K2219" s="4" t="n">
        <v>-0.987215360005697</v>
      </c>
      <c r="L2219" s="4" t="n">
        <f aca="false">2^K2219</f>
        <v>0.504450508856289</v>
      </c>
      <c r="M2219" s="4" t="n">
        <v>39</v>
      </c>
      <c r="N2219" s="4" t="n">
        <v>4</v>
      </c>
      <c r="O2219" s="4" t="n">
        <v>29</v>
      </c>
    </row>
    <row r="2220" customFormat="false" ht="13.8" hidden="false" customHeight="false" outlineLevel="0" collapsed="false">
      <c r="A2220" s="4" t="s">
        <v>6677</v>
      </c>
      <c r="B2220" s="4" t="s">
        <v>6678</v>
      </c>
      <c r="C2220" s="4" t="s">
        <v>6679</v>
      </c>
      <c r="D2220" s="4" t="n">
        <v>0.325122336143636</v>
      </c>
      <c r="E2220" s="4" t="n">
        <v>-0.514897028605143</v>
      </c>
      <c r="F2220" s="4" t="n">
        <f aca="false">2^E2220</f>
        <v>0.699842881833249</v>
      </c>
      <c r="G2220" s="4" t="n">
        <v>0.945514042058838</v>
      </c>
      <c r="H2220" s="4" t="n">
        <v>-1.24587114651998</v>
      </c>
      <c r="I2220" s="4" t="n">
        <f aca="false">2^H2220</f>
        <v>0.421653213158193</v>
      </c>
      <c r="J2220" s="4" t="n">
        <v>0.397724646904123</v>
      </c>
      <c r="K2220" s="4" t="n">
        <v>-0.730974117914836</v>
      </c>
      <c r="L2220" s="4" t="n">
        <f aca="false">2^K2220</f>
        <v>0.602496966252863</v>
      </c>
      <c r="M2220" s="4" t="n">
        <v>37</v>
      </c>
      <c r="N2220" s="4" t="n">
        <v>6</v>
      </c>
      <c r="O2220" s="4" t="n">
        <v>32</v>
      </c>
    </row>
    <row r="2221" customFormat="false" ht="13.8" hidden="false" customHeight="false" outlineLevel="0" collapsed="false">
      <c r="A2221" s="4" t="s">
        <v>6680</v>
      </c>
      <c r="B2221" s="4" t="s">
        <v>6681</v>
      </c>
      <c r="C2221" s="4" t="s">
        <v>6682</v>
      </c>
      <c r="D2221" s="4" t="n">
        <v>1.08087868175465</v>
      </c>
      <c r="E2221" s="4" t="n">
        <v>-2.33689800898234</v>
      </c>
      <c r="F2221" s="4" t="n">
        <f aca="false">2^E2221</f>
        <v>0.197935458978194</v>
      </c>
      <c r="G2221" s="4" t="n">
        <v>0.0305563831891068</v>
      </c>
      <c r="H2221" s="4" t="n">
        <v>-0.0607302983601887</v>
      </c>
      <c r="I2221" s="4" t="n">
        <f aca="false">2^H2221</f>
        <v>0.958778658633329</v>
      </c>
      <c r="J2221" s="4" t="n">
        <v>1.37611328937541</v>
      </c>
      <c r="K2221" s="4" t="n">
        <v>2.27616771062215</v>
      </c>
      <c r="L2221" s="4" t="n">
        <f aca="false">2^K2221</f>
        <v>4.84389539692813</v>
      </c>
      <c r="M2221" s="4" t="n">
        <v>4</v>
      </c>
      <c r="N2221" s="4" t="n">
        <v>1</v>
      </c>
      <c r="O2221" s="4" t="n">
        <v>13</v>
      </c>
    </row>
    <row r="2222" customFormat="false" ht="13.8" hidden="false" customHeight="false" outlineLevel="0" collapsed="false">
      <c r="A2222" s="4" t="s">
        <v>6683</v>
      </c>
      <c r="B2222" s="4" t="s">
        <v>6684</v>
      </c>
      <c r="C2222" s="4" t="s">
        <v>6685</v>
      </c>
      <c r="D2222" s="4" t="n">
        <v>1.10609221588313</v>
      </c>
      <c r="E2222" s="4" t="n">
        <v>-0.566750844319661</v>
      </c>
      <c r="F2222" s="4" t="n">
        <f aca="false">2^E2222</f>
        <v>0.675135579459707</v>
      </c>
      <c r="G2222" s="4" t="n">
        <v>0.931227616959519</v>
      </c>
      <c r="H2222" s="4" t="n">
        <v>-0.913569370905558</v>
      </c>
      <c r="I2222" s="4" t="n">
        <f aca="false">2^H2222</f>
        <v>0.530870039877333</v>
      </c>
      <c r="J2222" s="4" t="n">
        <v>0.327239792210266</v>
      </c>
      <c r="K2222" s="4" t="n">
        <v>-0.346818526585897</v>
      </c>
      <c r="L2222" s="4" t="n">
        <f aca="false">2^K2222</f>
        <v>0.786316194892549</v>
      </c>
      <c r="M2222" s="4" t="n">
        <v>13</v>
      </c>
      <c r="N2222" s="4" t="n">
        <v>3</v>
      </c>
      <c r="O2222" s="4" t="n">
        <v>14</v>
      </c>
    </row>
    <row r="2223" customFormat="false" ht="13.8" hidden="false" customHeight="false" outlineLevel="0" collapsed="false">
      <c r="A2223" s="4" t="s">
        <v>6686</v>
      </c>
      <c r="B2223" s="4" t="s">
        <v>6687</v>
      </c>
      <c r="C2223" s="4" t="s">
        <v>6688</v>
      </c>
      <c r="D2223" s="4" t="n">
        <v>0.630222999329322</v>
      </c>
      <c r="E2223" s="4" t="n">
        <v>1.68400661150614</v>
      </c>
      <c r="F2223" s="4" t="n">
        <f aca="false">2^E2223</f>
        <v>3.21319071223398</v>
      </c>
      <c r="G2223" s="4" t="n">
        <v>0.246941962540249</v>
      </c>
      <c r="H2223" s="4" t="n">
        <v>0.781474987665812</v>
      </c>
      <c r="I2223" s="4" t="n">
        <f aca="false">2^H2223</f>
        <v>1.71888733695624</v>
      </c>
      <c r="J2223" s="4" t="n">
        <v>0.516301859011983</v>
      </c>
      <c r="K2223" s="4" t="n">
        <v>-0.902531623840332</v>
      </c>
      <c r="L2223" s="4" t="n">
        <f aca="false">2^K2223</f>
        <v>0.534947188292218</v>
      </c>
      <c r="M2223" s="4" t="n">
        <v>11</v>
      </c>
      <c r="N2223" s="4" t="n">
        <v>1</v>
      </c>
      <c r="O2223" s="4" t="n">
        <v>2</v>
      </c>
    </row>
    <row r="2224" customFormat="false" ht="13.8" hidden="false" customHeight="false" outlineLevel="0" collapsed="false">
      <c r="A2224" s="4" t="s">
        <v>6689</v>
      </c>
      <c r="B2224" s="4" t="s">
        <v>6690</v>
      </c>
      <c r="C2224" s="4" t="s">
        <v>6691</v>
      </c>
      <c r="D2224" s="4" t="n">
        <v>0.545978316757084</v>
      </c>
      <c r="E2224" s="4" t="n">
        <v>0.190839449564616</v>
      </c>
      <c r="F2224" s="4" t="n">
        <f aca="false">2^E2224</f>
        <v>1.14142767618647</v>
      </c>
      <c r="G2224" s="4" t="n">
        <v>0.155181475605183</v>
      </c>
      <c r="H2224" s="4" t="n">
        <v>-0.111677169799805</v>
      </c>
      <c r="I2224" s="4" t="n">
        <f aca="false">2^H2224</f>
        <v>0.925511505507076</v>
      </c>
      <c r="J2224" s="4" t="n">
        <v>0.454666882271843</v>
      </c>
      <c r="K2224" s="4" t="n">
        <v>-0.302516619364421</v>
      </c>
      <c r="L2224" s="4" t="n">
        <f aca="false">2^K2224</f>
        <v>0.810836748412503</v>
      </c>
      <c r="M2224" s="4" t="n">
        <v>25</v>
      </c>
      <c r="N2224" s="4" t="n">
        <v>4</v>
      </c>
      <c r="O2224" s="4" t="n">
        <v>35</v>
      </c>
    </row>
    <row r="2225" customFormat="false" ht="13.8" hidden="false" customHeight="false" outlineLevel="0" collapsed="false">
      <c r="A2225" s="4" t="s">
        <v>6692</v>
      </c>
      <c r="B2225" s="4" t="s">
        <v>6693</v>
      </c>
      <c r="C2225" s="4" t="s">
        <v>6694</v>
      </c>
      <c r="D2225" s="4" t="n">
        <v>2.32474122402214</v>
      </c>
      <c r="E2225" s="4" t="n">
        <v>1.49998346964518</v>
      </c>
      <c r="F2225" s="4" t="n">
        <f aca="false">2^E2225</f>
        <v>2.828394716902</v>
      </c>
      <c r="G2225" s="4" t="n">
        <v>0.0795157764289618</v>
      </c>
      <c r="H2225" s="4" t="n">
        <v>0.178265412648519</v>
      </c>
      <c r="I2225" s="4" t="n">
        <f aca="false">2^H2225</f>
        <v>1.13152260994627</v>
      </c>
      <c r="J2225" s="4" t="n">
        <v>0.796809372531764</v>
      </c>
      <c r="K2225" s="4" t="n">
        <v>-1.32171805699666</v>
      </c>
      <c r="L2225" s="4" t="n">
        <f aca="false">2^K2225</f>
        <v>0.400058239108031</v>
      </c>
      <c r="M2225" s="4" t="n">
        <v>25</v>
      </c>
      <c r="N2225" s="4" t="n">
        <v>3</v>
      </c>
      <c r="O2225" s="4" t="n">
        <v>20</v>
      </c>
    </row>
    <row r="2226" customFormat="false" ht="13.8" hidden="false" customHeight="false" outlineLevel="0" collapsed="false">
      <c r="A2226" s="4" t="s">
        <v>6695</v>
      </c>
      <c r="B2226" s="4" t="s">
        <v>6696</v>
      </c>
      <c r="C2226" s="4" t="s">
        <v>6697</v>
      </c>
      <c r="D2226" s="4" t="n">
        <v>0.291296829228856</v>
      </c>
      <c r="E2226" s="4" t="n">
        <v>-0.0874503453572593</v>
      </c>
      <c r="F2226" s="4" t="n">
        <f aca="false">2^E2226</f>
        <v>0.941184622617005</v>
      </c>
      <c r="G2226" s="4" t="n">
        <v>1.20613163575671</v>
      </c>
      <c r="H2226" s="4" t="n">
        <v>0.383876164754232</v>
      </c>
      <c r="I2226" s="4" t="n">
        <f aca="false">2^H2226</f>
        <v>1.30484294031612</v>
      </c>
      <c r="J2226" s="4" t="n">
        <v>2.15829816771346</v>
      </c>
      <c r="K2226" s="4" t="n">
        <v>0.471326510111491</v>
      </c>
      <c r="L2226" s="4" t="n">
        <f aca="false">2^K2226</f>
        <v>1.38638361588181</v>
      </c>
      <c r="M2226" s="4" t="n">
        <v>32</v>
      </c>
      <c r="N2226" s="4" t="n">
        <v>5</v>
      </c>
      <c r="O2226" s="4" t="n">
        <v>24</v>
      </c>
    </row>
    <row r="2227" customFormat="false" ht="13.8" hidden="false" customHeight="false" outlineLevel="0" collapsed="false">
      <c r="A2227" s="4" t="s">
        <v>6698</v>
      </c>
      <c r="B2227" s="4" t="s">
        <v>6699</v>
      </c>
      <c r="C2227" s="4" t="s">
        <v>6700</v>
      </c>
      <c r="D2227" s="4" t="n">
        <v>0.379118457058602</v>
      </c>
      <c r="E2227" s="4" t="n">
        <v>-0.494655927022298</v>
      </c>
      <c r="F2227" s="4" t="n">
        <f aca="false">2^E2227</f>
        <v>0.709730923926805</v>
      </c>
      <c r="G2227" s="4" t="n">
        <v>0.603037854185413</v>
      </c>
      <c r="H2227" s="4" t="n">
        <v>-1.07208410898844</v>
      </c>
      <c r="I2227" s="4" t="n">
        <f aca="false">2^H2227</f>
        <v>0.47563140809015</v>
      </c>
      <c r="J2227" s="4" t="n">
        <v>0.366449873213708</v>
      </c>
      <c r="K2227" s="4" t="n">
        <v>-0.577428181966146</v>
      </c>
      <c r="L2227" s="4" t="n">
        <f aca="false">2^K2227</f>
        <v>0.67015736817352</v>
      </c>
      <c r="M2227" s="4" t="n">
        <v>47</v>
      </c>
      <c r="N2227" s="4" t="n">
        <v>5</v>
      </c>
      <c r="O2227" s="4" t="n">
        <v>24</v>
      </c>
    </row>
    <row r="2228" customFormat="false" ht="13.8" hidden="false" customHeight="false" outlineLevel="0" collapsed="false">
      <c r="A2228" s="4" t="s">
        <v>6701</v>
      </c>
      <c r="B2228" s="4" t="s">
        <v>6702</v>
      </c>
      <c r="C2228" s="4" t="s">
        <v>6703</v>
      </c>
      <c r="D2228" s="4" t="n">
        <v>0.681852733010806</v>
      </c>
      <c r="E2228" s="4" t="n">
        <v>1.350430727005</v>
      </c>
      <c r="F2228" s="4" t="n">
        <f aca="false">2^E2228</f>
        <v>2.54988242678705</v>
      </c>
      <c r="G2228" s="4" t="n">
        <v>0.0786410347579892</v>
      </c>
      <c r="H2228" s="4" t="n">
        <v>0.280396064122518</v>
      </c>
      <c r="I2228" s="4" t="n">
        <f aca="false">2^H2228</f>
        <v>1.21452826396221</v>
      </c>
      <c r="J2228" s="4" t="n">
        <v>0.343981061163137</v>
      </c>
      <c r="K2228" s="4" t="n">
        <v>-1.07003466288249</v>
      </c>
      <c r="L2228" s="4" t="n">
        <f aca="false">2^K2228</f>
        <v>0.476307554890895</v>
      </c>
      <c r="M2228" s="4" t="n">
        <v>9</v>
      </c>
      <c r="N2228" s="4" t="n">
        <v>2</v>
      </c>
      <c r="O2228" s="4" t="n">
        <v>5</v>
      </c>
    </row>
    <row r="2229" customFormat="false" ht="13.8" hidden="false" customHeight="false" outlineLevel="0" collapsed="false">
      <c r="A2229" s="4" t="s">
        <v>6704</v>
      </c>
      <c r="B2229" s="4" t="s">
        <v>6705</v>
      </c>
      <c r="C2229" s="4" t="s">
        <v>6706</v>
      </c>
      <c r="D2229" s="4" t="n">
        <v>0.57450267227928</v>
      </c>
      <c r="E2229" s="4" t="n">
        <v>-0.578594843546549</v>
      </c>
      <c r="F2229" s="4" t="n">
        <f aca="false">2^E2229</f>
        <v>0.669615652294571</v>
      </c>
      <c r="G2229" s="4" t="n">
        <v>0.155944133389429</v>
      </c>
      <c r="H2229" s="4" t="n">
        <v>0.0796279907226563</v>
      </c>
      <c r="I2229" s="4" t="n">
        <f aca="false">2^H2229</f>
        <v>1.05674551600612</v>
      </c>
      <c r="J2229" s="4" t="n">
        <v>0.726340473034236</v>
      </c>
      <c r="K2229" s="4" t="n">
        <v>0.658222834269206</v>
      </c>
      <c r="L2229" s="4" t="n">
        <f aca="false">2^K2229</f>
        <v>1.57813741716606</v>
      </c>
      <c r="M2229" s="4" t="n">
        <v>66</v>
      </c>
      <c r="N2229" s="4" t="n">
        <v>16</v>
      </c>
      <c r="O2229" s="4" t="n">
        <v>170</v>
      </c>
    </row>
    <row r="2230" customFormat="false" ht="13.8" hidden="false" customHeight="false" outlineLevel="0" collapsed="false">
      <c r="A2230" s="4" t="s">
        <v>6707</v>
      </c>
      <c r="B2230" s="4" t="s">
        <v>6708</v>
      </c>
      <c r="C2230" s="4" t="s">
        <v>6709</v>
      </c>
      <c r="D2230" s="4" t="n">
        <v>0.0594485422248506</v>
      </c>
      <c r="E2230" s="4" t="n">
        <v>0.0180644989013672</v>
      </c>
      <c r="F2230" s="4" t="n">
        <f aca="false">2^E2230</f>
        <v>1.01260007688474</v>
      </c>
      <c r="G2230" s="4" t="n">
        <v>0.875905521114561</v>
      </c>
      <c r="H2230" s="4" t="n">
        <v>-0.80246098836263</v>
      </c>
      <c r="I2230" s="4" t="n">
        <f aca="false">2^H2230</f>
        <v>0.573370272239815</v>
      </c>
      <c r="J2230" s="4" t="n">
        <v>0.880180547520659</v>
      </c>
      <c r="K2230" s="4" t="n">
        <v>-0.820525487263997</v>
      </c>
      <c r="L2230" s="4" t="n">
        <f aca="false">2^K2230</f>
        <v>0.56623565939654</v>
      </c>
      <c r="M2230" s="4" t="n">
        <v>50</v>
      </c>
      <c r="N2230" s="4" t="n">
        <v>18</v>
      </c>
      <c r="O2230" s="4" t="n">
        <v>193</v>
      </c>
    </row>
    <row r="2231" customFormat="false" ht="13.8" hidden="false" customHeight="false" outlineLevel="0" collapsed="false">
      <c r="A2231" s="4" t="s">
        <v>6710</v>
      </c>
      <c r="B2231" s="4" t="s">
        <v>6711</v>
      </c>
      <c r="C2231" s="4" t="s">
        <v>6712</v>
      </c>
      <c r="D2231" s="4" t="n">
        <v>0.394021854935564</v>
      </c>
      <c r="E2231" s="4" t="n">
        <v>0.708717346191406</v>
      </c>
      <c r="F2231" s="4" t="n">
        <f aca="false">2^E2231</f>
        <v>1.63435042254401</v>
      </c>
      <c r="G2231" s="4" t="n">
        <v>0.107291376681762</v>
      </c>
      <c r="H2231" s="4" t="n">
        <v>-0.28910756111145</v>
      </c>
      <c r="I2231" s="4" t="n">
        <f aca="false">2^H2231</f>
        <v>0.818408162338173</v>
      </c>
      <c r="J2231" s="4" t="n">
        <v>0.475563136757971</v>
      </c>
      <c r="K2231" s="4" t="n">
        <v>-0.997824907302856</v>
      </c>
      <c r="L2231" s="4" t="n">
        <f aca="false">2^K2231</f>
        <v>0.500754398230123</v>
      </c>
      <c r="M2231" s="4" t="n">
        <v>5</v>
      </c>
      <c r="N2231" s="4" t="n">
        <v>4</v>
      </c>
      <c r="O2231" s="4" t="n">
        <v>21</v>
      </c>
    </row>
    <row r="2232" customFormat="false" ht="13.8" hidden="false" customHeight="false" outlineLevel="0" collapsed="false">
      <c r="A2232" s="4" t="s">
        <v>6713</v>
      </c>
      <c r="B2232" s="4" t="s">
        <v>6714</v>
      </c>
      <c r="C2232" s="4" t="s">
        <v>6715</v>
      </c>
      <c r="D2232" s="4" t="n">
        <v>0.185206186780531</v>
      </c>
      <c r="E2232" s="4" t="n">
        <v>0.104286511739095</v>
      </c>
      <c r="F2232" s="4" t="n">
        <f aca="false">2^E2232</f>
        <v>1.0749626336524</v>
      </c>
      <c r="G2232" s="4" t="n">
        <v>1.41392277246398</v>
      </c>
      <c r="H2232" s="4" t="n">
        <v>0.442206064860026</v>
      </c>
      <c r="I2232" s="4" t="n">
        <f aca="false">2^H2232</f>
        <v>1.35868033545451</v>
      </c>
      <c r="J2232" s="4" t="n">
        <v>0.921660782683842</v>
      </c>
      <c r="K2232" s="4" t="n">
        <v>0.337919553120931</v>
      </c>
      <c r="L2232" s="4" t="n">
        <f aca="false">2^K2232</f>
        <v>1.26393261767446</v>
      </c>
      <c r="M2232" s="4" t="n">
        <v>30</v>
      </c>
      <c r="N2232" s="4" t="n">
        <v>4</v>
      </c>
      <c r="O2232" s="4" t="n">
        <v>48</v>
      </c>
    </row>
    <row r="2233" customFormat="false" ht="13.8" hidden="false" customHeight="false" outlineLevel="0" collapsed="false">
      <c r="A2233" s="4" t="s">
        <v>6716</v>
      </c>
      <c r="B2233" s="4" t="s">
        <v>6717</v>
      </c>
      <c r="C2233" s="4" t="s">
        <v>6718</v>
      </c>
      <c r="D2233" s="4" t="n">
        <v>0.782903868870464</v>
      </c>
      <c r="E2233" s="4" t="n">
        <v>-0.93197758992513</v>
      </c>
      <c r="F2233" s="4" t="n">
        <f aca="false">2^E2233</f>
        <v>0.524139379403909</v>
      </c>
      <c r="G2233" s="4" t="n">
        <v>1.90468072591143</v>
      </c>
      <c r="H2233" s="4" t="n">
        <v>-1.39728832244873</v>
      </c>
      <c r="I2233" s="4" t="n">
        <f aca="false">2^H2233</f>
        <v>0.379642043450134</v>
      </c>
      <c r="J2233" s="4" t="n">
        <v>0.330775319466269</v>
      </c>
      <c r="K2233" s="4" t="n">
        <v>-0.4653107325236</v>
      </c>
      <c r="L2233" s="4" t="n">
        <f aca="false">2^K2233</f>
        <v>0.724315055056333</v>
      </c>
      <c r="M2233" s="4" t="n">
        <v>17</v>
      </c>
      <c r="N2233" s="4" t="n">
        <v>3</v>
      </c>
      <c r="O2233" s="4" t="n">
        <v>30</v>
      </c>
    </row>
    <row r="2234" customFormat="false" ht="13.8" hidden="false" customHeight="false" outlineLevel="0" collapsed="false">
      <c r="A2234" s="4" t="s">
        <v>6719</v>
      </c>
      <c r="B2234" s="4" t="s">
        <v>6720</v>
      </c>
      <c r="C2234" s="4" t="s">
        <v>6721</v>
      </c>
      <c r="D2234" s="4" t="n">
        <v>1.15602736025341</v>
      </c>
      <c r="E2234" s="4" t="n">
        <v>-0.830338478088379</v>
      </c>
      <c r="F2234" s="4" t="n">
        <f aca="false">2^E2234</f>
        <v>0.56239727995239</v>
      </c>
      <c r="G2234" s="4" t="n">
        <v>0.140117354259763</v>
      </c>
      <c r="H2234" s="4" t="n">
        <v>-0.230709711710612</v>
      </c>
      <c r="I2234" s="4" t="n">
        <f aca="false">2^H2234</f>
        <v>0.852215554254591</v>
      </c>
      <c r="J2234" s="4" t="n">
        <v>0.462766220609338</v>
      </c>
      <c r="K2234" s="4" t="n">
        <v>0.599628766377767</v>
      </c>
      <c r="L2234" s="4" t="n">
        <f aca="false">2^K2234</f>
        <v>1.51532659319891</v>
      </c>
      <c r="M2234" s="4" t="n">
        <v>21</v>
      </c>
      <c r="N2234" s="4" t="n">
        <v>9</v>
      </c>
      <c r="O2234" s="4" t="n">
        <v>73</v>
      </c>
    </row>
    <row r="2235" customFormat="false" ht="13.8" hidden="false" customHeight="false" outlineLevel="0" collapsed="false">
      <c r="A2235" s="4" t="s">
        <v>6722</v>
      </c>
      <c r="B2235" s="4" t="s">
        <v>6723</v>
      </c>
      <c r="C2235" s="4" t="s">
        <v>6724</v>
      </c>
      <c r="D2235" s="4" t="n">
        <v>0.389077736889979</v>
      </c>
      <c r="E2235" s="4" t="n">
        <v>0.0574019749959307</v>
      </c>
      <c r="F2235" s="4" t="n">
        <f aca="false">2^E2235</f>
        <v>1.0405901635179</v>
      </c>
      <c r="G2235" s="4" t="n">
        <v>1.84113530975675</v>
      </c>
      <c r="H2235" s="4" t="n">
        <v>-0.459603627522787</v>
      </c>
      <c r="I2235" s="4" t="n">
        <f aca="false">2^H2235</f>
        <v>0.727186021551494</v>
      </c>
      <c r="J2235" s="4" t="n">
        <v>1.89269743324955</v>
      </c>
      <c r="K2235" s="4" t="n">
        <v>-0.517005602518718</v>
      </c>
      <c r="L2235" s="4" t="n">
        <f aca="false">2^K2235</f>
        <v>0.698820772140604</v>
      </c>
      <c r="M2235" s="4" t="n">
        <v>41</v>
      </c>
      <c r="N2235" s="4" t="n">
        <v>67</v>
      </c>
      <c r="O2235" s="4" t="n">
        <v>586</v>
      </c>
    </row>
    <row r="2236" customFormat="false" ht="13.8" hidden="false" customHeight="false" outlineLevel="0" collapsed="false">
      <c r="A2236" s="4" t="s">
        <v>6725</v>
      </c>
      <c r="B2236" s="4" t="s">
        <v>6726</v>
      </c>
      <c r="C2236" s="4" t="s">
        <v>6727</v>
      </c>
      <c r="D2236" s="4" t="n">
        <v>0.79053438485404</v>
      </c>
      <c r="E2236" s="4" t="n">
        <v>1.22150707244873</v>
      </c>
      <c r="F2236" s="4" t="n">
        <f aca="false">2^E2236</f>
        <v>2.33190185941052</v>
      </c>
      <c r="G2236" s="4" t="n">
        <v>0.548898572722372</v>
      </c>
      <c r="H2236" s="4" t="n">
        <v>0.30309518178304</v>
      </c>
      <c r="I2236" s="4" t="n">
        <f aca="false">2^H2236</f>
        <v>1.23378856630601</v>
      </c>
      <c r="J2236" s="4" t="n">
        <v>0.577729303949759</v>
      </c>
      <c r="K2236" s="4" t="n">
        <v>-0.91841189066569</v>
      </c>
      <c r="L2236" s="4" t="n">
        <f aca="false">2^K2236</f>
        <v>0.529091119905834</v>
      </c>
      <c r="M2236" s="4" t="n">
        <v>60</v>
      </c>
      <c r="N2236" s="4" t="n">
        <v>37</v>
      </c>
      <c r="O2236" s="4" t="n">
        <v>390</v>
      </c>
    </row>
    <row r="2237" customFormat="false" ht="13.8" hidden="false" customHeight="false" outlineLevel="0" collapsed="false">
      <c r="A2237" s="4" t="s">
        <v>6728</v>
      </c>
      <c r="B2237" s="4" t="s">
        <v>6729</v>
      </c>
      <c r="C2237" s="4" t="s">
        <v>6730</v>
      </c>
      <c r="D2237" s="4" t="n">
        <v>0.0599917904796669</v>
      </c>
      <c r="E2237" s="4" t="n">
        <v>-0.320711930592855</v>
      </c>
      <c r="F2237" s="4" t="n">
        <f aca="false">2^E2237</f>
        <v>0.800674669008043</v>
      </c>
      <c r="G2237" s="4" t="n">
        <v>0.123528115960525</v>
      </c>
      <c r="H2237" s="4" t="n">
        <v>0.566978295644124</v>
      </c>
      <c r="I2237" s="4" t="n">
        <f aca="false">2^H2237</f>
        <v>1.48141751094383</v>
      </c>
      <c r="J2237" s="4" t="n">
        <v>0.214052597566975</v>
      </c>
      <c r="K2237" s="4" t="n">
        <v>0.887690226236979</v>
      </c>
      <c r="L2237" s="4" t="n">
        <f aca="false">2^K2237</f>
        <v>1.85021153820086</v>
      </c>
      <c r="M2237" s="4" t="n">
        <v>22</v>
      </c>
      <c r="N2237" s="4" t="n">
        <v>6</v>
      </c>
      <c r="O2237" s="4" t="n">
        <v>31</v>
      </c>
    </row>
    <row r="2238" customFormat="false" ht="13.8" hidden="false" customHeight="false" outlineLevel="0" collapsed="false">
      <c r="A2238" s="4" t="s">
        <v>6731</v>
      </c>
      <c r="B2238" s="4" t="s">
        <v>6732</v>
      </c>
      <c r="C2238" s="4" t="s">
        <v>6733</v>
      </c>
      <c r="D2238" s="4" t="n">
        <v>0.792209205961398</v>
      </c>
      <c r="E2238" s="4" t="n">
        <v>-1.00224749247233</v>
      </c>
      <c r="F2238" s="4" t="n">
        <f aca="false">2^E2238</f>
        <v>0.499221684868561</v>
      </c>
      <c r="G2238" s="4" t="n">
        <v>0.640146819561946</v>
      </c>
      <c r="H2238" s="4" t="n">
        <v>-1.45451831817627</v>
      </c>
      <c r="I2238" s="4" t="n">
        <f aca="false">2^H2238</f>
        <v>0.364876889506863</v>
      </c>
      <c r="J2238" s="4" t="n">
        <v>0.142282919328081</v>
      </c>
      <c r="K2238" s="4" t="n">
        <v>-0.452270825703939</v>
      </c>
      <c r="L2238" s="4" t="n">
        <f aca="false">2^K2238</f>
        <v>0.730891506852173</v>
      </c>
      <c r="M2238" s="4" t="n">
        <v>36</v>
      </c>
      <c r="N2238" s="4" t="n">
        <v>4</v>
      </c>
      <c r="O2238" s="4" t="n">
        <v>44</v>
      </c>
    </row>
    <row r="2239" customFormat="false" ht="13.8" hidden="false" customHeight="false" outlineLevel="0" collapsed="false">
      <c r="A2239" s="4" t="s">
        <v>6734</v>
      </c>
      <c r="B2239" s="4" t="s">
        <v>6735</v>
      </c>
      <c r="C2239" s="4" t="s">
        <v>6736</v>
      </c>
      <c r="D2239" s="4" t="n">
        <v>0.22401440667698</v>
      </c>
      <c r="E2239" s="4" t="n">
        <v>-0.904589176177979</v>
      </c>
      <c r="F2239" s="4" t="n">
        <f aca="false">2^E2239</f>
        <v>0.534184797564608</v>
      </c>
      <c r="G2239" s="4" t="n">
        <v>0.692729294892428</v>
      </c>
      <c r="H2239" s="4" t="n">
        <v>1.71150652567546</v>
      </c>
      <c r="I2239" s="4" t="n">
        <f aca="false">2^H2239</f>
        <v>3.27502637595628</v>
      </c>
      <c r="J2239" s="4" t="n">
        <v>1.09020725177367</v>
      </c>
      <c r="K2239" s="4" t="n">
        <v>2.61609570185343</v>
      </c>
      <c r="L2239" s="4" t="n">
        <f aca="false">2^K2239</f>
        <v>6.13088652258052</v>
      </c>
      <c r="M2239" s="4" t="n">
        <v>12</v>
      </c>
      <c r="N2239" s="4" t="n">
        <v>4</v>
      </c>
      <c r="O2239" s="4" t="n">
        <v>20</v>
      </c>
    </row>
    <row r="2240" customFormat="false" ht="13.8" hidden="false" customHeight="false" outlineLevel="0" collapsed="false">
      <c r="A2240" s="4" t="s">
        <v>6737</v>
      </c>
      <c r="B2240" s="4" t="s">
        <v>6738</v>
      </c>
      <c r="C2240" s="4" t="s">
        <v>6739</v>
      </c>
      <c r="D2240" s="4" t="n">
        <v>0.146252010196579</v>
      </c>
      <c r="E2240" s="4" t="n">
        <v>0.171321868896484</v>
      </c>
      <c r="F2240" s="4" t="n">
        <f aca="false">2^E2240</f>
        <v>1.12608979158155</v>
      </c>
      <c r="G2240" s="4" t="n">
        <v>0.304415345135535</v>
      </c>
      <c r="H2240" s="4" t="n">
        <v>-0.665446599324544</v>
      </c>
      <c r="I2240" s="4" t="n">
        <f aca="false">2^H2240</f>
        <v>0.63049349922679</v>
      </c>
      <c r="J2240" s="4" t="n">
        <v>0.449436267495407</v>
      </c>
      <c r="K2240" s="4" t="n">
        <v>-0.836768468221029</v>
      </c>
      <c r="L2240" s="4" t="n">
        <f aca="false">2^K2240</f>
        <v>0.55989629240958</v>
      </c>
      <c r="M2240" s="4" t="n">
        <v>14</v>
      </c>
      <c r="N2240" s="4" t="n">
        <v>21</v>
      </c>
      <c r="O2240" s="4" t="n">
        <v>131</v>
      </c>
    </row>
    <row r="2241" customFormat="false" ht="13.8" hidden="false" customHeight="false" outlineLevel="0" collapsed="false">
      <c r="A2241" s="4" t="s">
        <v>6740</v>
      </c>
      <c r="B2241" s="4" t="s">
        <v>6741</v>
      </c>
      <c r="C2241" s="4" t="s">
        <v>6742</v>
      </c>
      <c r="D2241" s="4" t="n">
        <v>0.759461183543969</v>
      </c>
      <c r="E2241" s="4" t="n">
        <v>-1.5878856976827</v>
      </c>
      <c r="F2241" s="4" t="n">
        <f aca="false">2^E2241</f>
        <v>0.332658615212329</v>
      </c>
      <c r="G2241" s="4" t="n">
        <v>0.0349695264124417</v>
      </c>
      <c r="H2241" s="4" t="n">
        <v>-0.105151494344076</v>
      </c>
      <c r="I2241" s="4" t="n">
        <f aca="false">2^H2241</f>
        <v>0.929707310895819</v>
      </c>
      <c r="J2241" s="4" t="n">
        <v>1.60058754157957</v>
      </c>
      <c r="K2241" s="4" t="n">
        <v>1.48273420333862</v>
      </c>
      <c r="L2241" s="4" t="n">
        <f aca="false">2^K2241</f>
        <v>2.79477899678746</v>
      </c>
      <c r="M2241" s="4" t="n">
        <v>33</v>
      </c>
      <c r="N2241" s="4" t="n">
        <v>3</v>
      </c>
      <c r="O2241" s="4" t="n">
        <v>12</v>
      </c>
    </row>
    <row r="2242" customFormat="false" ht="13.8" hidden="false" customHeight="false" outlineLevel="0" collapsed="false">
      <c r="A2242" s="4" t="s">
        <v>6743</v>
      </c>
      <c r="B2242" s="4" t="s">
        <v>6744</v>
      </c>
      <c r="C2242" s="4" t="s">
        <v>6745</v>
      </c>
      <c r="D2242" s="4" t="n">
        <v>0.76582452210565</v>
      </c>
      <c r="E2242" s="4" t="n">
        <v>-0.342973709106445</v>
      </c>
      <c r="F2242" s="4" t="n">
        <f aca="false">2^E2242</f>
        <v>0.788414541565235</v>
      </c>
      <c r="G2242" s="4" t="n">
        <v>0.81551382885257</v>
      </c>
      <c r="H2242" s="4" t="n">
        <v>-0.36388619740804</v>
      </c>
      <c r="I2242" s="4" t="n">
        <f aca="false">2^H2242</f>
        <v>0.777068563046752</v>
      </c>
      <c r="J2242" s="4" t="n">
        <v>0.0642836471771133</v>
      </c>
      <c r="K2242" s="4" t="n">
        <v>-0.0209124883015951</v>
      </c>
      <c r="L2242" s="4" t="n">
        <f aca="false">2^K2242</f>
        <v>0.985609120684206</v>
      </c>
      <c r="M2242" s="4" t="n">
        <v>31</v>
      </c>
      <c r="N2242" s="4" t="n">
        <v>8</v>
      </c>
      <c r="O2242" s="4" t="n">
        <v>75</v>
      </c>
    </row>
    <row r="2243" customFormat="false" ht="13.8" hidden="false" customHeight="false" outlineLevel="0" collapsed="false">
      <c r="A2243" s="4" t="s">
        <v>6746</v>
      </c>
      <c r="B2243" s="4" t="s">
        <v>6747</v>
      </c>
      <c r="C2243" s="4" t="s">
        <v>6748</v>
      </c>
      <c r="D2243" s="4" t="n">
        <v>0.684876740367472</v>
      </c>
      <c r="E2243" s="4" t="n">
        <v>-0.493584950764974</v>
      </c>
      <c r="F2243" s="4" t="n">
        <f aca="false">2^E2243</f>
        <v>0.710257984148568</v>
      </c>
      <c r="G2243" s="4" t="n">
        <v>0.795404485255455</v>
      </c>
      <c r="H2243" s="4" t="n">
        <v>0.747983932495117</v>
      </c>
      <c r="I2243" s="4" t="n">
        <f aca="false">2^H2243</f>
        <v>1.67944428156845</v>
      </c>
      <c r="J2243" s="4" t="n">
        <v>1.28752547221169</v>
      </c>
      <c r="K2243" s="4" t="n">
        <v>1.24156888326009</v>
      </c>
      <c r="L2243" s="4" t="n">
        <f aca="false">2^K2243</f>
        <v>2.36455530110191</v>
      </c>
      <c r="M2243" s="4" t="n">
        <v>27</v>
      </c>
      <c r="N2243" s="4" t="n">
        <v>11</v>
      </c>
      <c r="O2243" s="4" t="n">
        <v>112</v>
      </c>
    </row>
    <row r="2244" customFormat="false" ht="13.8" hidden="false" customHeight="false" outlineLevel="0" collapsed="false">
      <c r="A2244" s="4" t="s">
        <v>6749</v>
      </c>
      <c r="B2244" s="4" t="s">
        <v>6750</v>
      </c>
      <c r="C2244" s="4" t="s">
        <v>6751</v>
      </c>
      <c r="D2244" s="4" t="n">
        <v>0.619087555562898</v>
      </c>
      <c r="E2244" s="4" t="n">
        <v>-0.367967287699382</v>
      </c>
      <c r="F2244" s="4" t="n">
        <f aca="false">2^E2244</f>
        <v>0.774873500581858</v>
      </c>
      <c r="G2244" s="4" t="n">
        <v>0.582112183768758</v>
      </c>
      <c r="H2244" s="4" t="n">
        <v>-0.296680768330892</v>
      </c>
      <c r="I2244" s="4" t="n">
        <f aca="false">2^H2244</f>
        <v>0.81412330989507</v>
      </c>
      <c r="J2244" s="4" t="n">
        <v>0.10711766257191</v>
      </c>
      <c r="K2244" s="4" t="n">
        <v>0.0712865193684896</v>
      </c>
      <c r="L2244" s="4" t="n">
        <f aca="false">2^K2244</f>
        <v>1.05065318311149</v>
      </c>
      <c r="M2244" s="4" t="n">
        <v>26</v>
      </c>
      <c r="N2244" s="4" t="n">
        <v>22</v>
      </c>
      <c r="O2244" s="4" t="n">
        <v>169</v>
      </c>
    </row>
    <row r="2245" customFormat="false" ht="13.8" hidden="false" customHeight="false" outlineLevel="0" collapsed="false">
      <c r="A2245" s="4" t="s">
        <v>6752</v>
      </c>
      <c r="B2245" s="4" t="s">
        <v>6753</v>
      </c>
      <c r="C2245" s="4" t="s">
        <v>6754</v>
      </c>
      <c r="D2245" s="4" t="n">
        <v>0.251139878919413</v>
      </c>
      <c r="E2245" s="4" t="n">
        <v>0.288333574930827</v>
      </c>
      <c r="F2245" s="4" t="n">
        <f aca="false">2^E2245</f>
        <v>1.2212288483154</v>
      </c>
      <c r="G2245" s="4" t="n">
        <v>0.217655576349328</v>
      </c>
      <c r="H2245" s="4" t="n">
        <v>-0.13837210337321</v>
      </c>
      <c r="I2245" s="4" t="n">
        <f aca="false">2^H2245</f>
        <v>0.908543752437171</v>
      </c>
      <c r="J2245" s="4" t="n">
        <v>0.347263938023535</v>
      </c>
      <c r="K2245" s="4" t="n">
        <v>-0.426705678304037</v>
      </c>
      <c r="L2245" s="4" t="n">
        <f aca="false">2^K2245</f>
        <v>0.743958639439644</v>
      </c>
      <c r="M2245" s="4" t="n">
        <v>52</v>
      </c>
      <c r="N2245" s="4" t="n">
        <v>4</v>
      </c>
      <c r="O2245" s="4" t="n">
        <v>41</v>
      </c>
    </row>
    <row r="2246" customFormat="false" ht="13.8" hidden="false" customHeight="false" outlineLevel="0" collapsed="false">
      <c r="A2246" s="4" t="s">
        <v>6755</v>
      </c>
      <c r="B2246" s="4" t="s">
        <v>6756</v>
      </c>
      <c r="C2246" s="4" t="s">
        <v>6757</v>
      </c>
      <c r="D2246" s="4" t="n">
        <v>1.34166567752255</v>
      </c>
      <c r="E2246" s="4" t="n">
        <v>-0.226414680480957</v>
      </c>
      <c r="F2246" s="4" t="n">
        <f aca="false">2^E2246</f>
        <v>0.854756455993843</v>
      </c>
      <c r="G2246" s="4" t="n">
        <v>1.41542649618442</v>
      </c>
      <c r="H2246" s="4" t="n">
        <v>-0.277144114176433</v>
      </c>
      <c r="I2246" s="4" t="n">
        <f aca="false">2^H2246</f>
        <v>0.825222970945761</v>
      </c>
      <c r="J2246" s="4" t="n">
        <v>0.416052266375662</v>
      </c>
      <c r="K2246" s="4" t="n">
        <v>-0.0507294336954756</v>
      </c>
      <c r="L2246" s="4" t="n">
        <f aca="false">2^K2246</f>
        <v>0.965448070218151</v>
      </c>
      <c r="M2246" s="4" t="n">
        <v>30</v>
      </c>
      <c r="N2246" s="4" t="n">
        <v>8</v>
      </c>
      <c r="O2246" s="4" t="n">
        <v>73</v>
      </c>
    </row>
    <row r="2247" customFormat="false" ht="13.8" hidden="false" customHeight="false" outlineLevel="0" collapsed="false">
      <c r="A2247" s="4" t="s">
        <v>6758</v>
      </c>
      <c r="B2247" s="4" t="s">
        <v>6759</v>
      </c>
      <c r="C2247" s="4" t="s">
        <v>6760</v>
      </c>
      <c r="D2247" s="4" t="n">
        <v>0.53487187329582</v>
      </c>
      <c r="E2247" s="4" t="n">
        <v>-1.85922956466675</v>
      </c>
      <c r="F2247" s="4" t="n">
        <f aca="false">2^E2247</f>
        <v>0.275623429498344</v>
      </c>
      <c r="G2247" s="4" t="n">
        <v>0.454696945119946</v>
      </c>
      <c r="H2247" s="4" t="n">
        <v>-0.182106335957845</v>
      </c>
      <c r="I2247" s="4" t="n">
        <f aca="false">2^H2247</f>
        <v>0.881415189511234</v>
      </c>
      <c r="J2247" s="4" t="n">
        <v>0.475556245714804</v>
      </c>
      <c r="K2247" s="4" t="n">
        <v>1.6771232287089</v>
      </c>
      <c r="L2247" s="4" t="n">
        <f aca="false">2^K2247</f>
        <v>3.19789646009222</v>
      </c>
      <c r="M2247" s="4" t="n">
        <v>78</v>
      </c>
      <c r="N2247" s="4" t="n">
        <v>6</v>
      </c>
      <c r="O2247" s="4" t="n">
        <v>67</v>
      </c>
    </row>
    <row r="2248" customFormat="false" ht="13.8" hidden="false" customHeight="false" outlineLevel="0" collapsed="false">
      <c r="A2248" s="4" t="s">
        <v>6761</v>
      </c>
      <c r="B2248" s="4" t="s">
        <v>6762</v>
      </c>
      <c r="C2248" s="4" t="s">
        <v>6763</v>
      </c>
      <c r="D2248" s="4" t="n">
        <v>0.155954310439717</v>
      </c>
      <c r="E2248" s="4" t="n">
        <v>0.0856841405232748</v>
      </c>
      <c r="F2248" s="4" t="n">
        <f aca="false">2^E2248</f>
        <v>1.06119084946144</v>
      </c>
      <c r="G2248" s="4" t="n">
        <v>0.214397728496087</v>
      </c>
      <c r="H2248" s="4" t="n">
        <v>0.120488484700521</v>
      </c>
      <c r="I2248" s="4" t="n">
        <f aca="false">2^H2248</f>
        <v>1.08710288433265</v>
      </c>
      <c r="J2248" s="4" t="n">
        <v>0.086430081884426</v>
      </c>
      <c r="K2248" s="4" t="n">
        <v>0.0348043441772461</v>
      </c>
      <c r="L2248" s="4" t="n">
        <f aca="false">2^K2248</f>
        <v>1.02441788381831</v>
      </c>
      <c r="M2248" s="4" t="n">
        <v>52</v>
      </c>
      <c r="N2248" s="4" t="n">
        <v>11</v>
      </c>
      <c r="O2248" s="4" t="n">
        <v>108</v>
      </c>
    </row>
    <row r="2249" customFormat="false" ht="13.8" hidden="false" customHeight="false" outlineLevel="0" collapsed="false">
      <c r="A2249" s="4" t="s">
        <v>6764</v>
      </c>
      <c r="B2249" s="4" t="s">
        <v>6765</v>
      </c>
      <c r="C2249" s="4" t="s">
        <v>6766</v>
      </c>
      <c r="D2249" s="4" t="n">
        <v>0.566535158299489</v>
      </c>
      <c r="E2249" s="4" t="n">
        <v>-0.332566897074381</v>
      </c>
      <c r="F2249" s="4" t="n">
        <f aca="false">2^E2249</f>
        <v>0.794122293897219</v>
      </c>
      <c r="G2249" s="4" t="n">
        <v>1.95750245494409</v>
      </c>
      <c r="H2249" s="4" t="n">
        <v>0.464138666788737</v>
      </c>
      <c r="I2249" s="4" t="n">
        <f aca="false">2^H2249</f>
        <v>1.37949350753408</v>
      </c>
      <c r="J2249" s="4" t="n">
        <v>1.434215410843</v>
      </c>
      <c r="K2249" s="4" t="n">
        <v>0.796705563863118</v>
      </c>
      <c r="L2249" s="4" t="n">
        <f aca="false">2^K2249</f>
        <v>1.73712980750623</v>
      </c>
      <c r="M2249" s="4" t="n">
        <v>36</v>
      </c>
      <c r="N2249" s="4" t="n">
        <v>7</v>
      </c>
      <c r="O2249" s="4" t="n">
        <v>61</v>
      </c>
    </row>
    <row r="2250" customFormat="false" ht="13.8" hidden="false" customHeight="false" outlineLevel="0" collapsed="false">
      <c r="A2250" s="4" t="s">
        <v>6767</v>
      </c>
      <c r="B2250" s="4" t="s">
        <v>6768</v>
      </c>
      <c r="C2250" s="4" t="s">
        <v>6769</v>
      </c>
      <c r="D2250" s="4" t="n">
        <v>1.56665382160288</v>
      </c>
      <c r="E2250" s="4" t="n">
        <v>0.753247578938802</v>
      </c>
      <c r="F2250" s="4" t="n">
        <f aca="false">2^E2250</f>
        <v>1.68558289478182</v>
      </c>
      <c r="G2250" s="4" t="n">
        <v>0.570466601970521</v>
      </c>
      <c r="H2250" s="4" t="n">
        <v>0.41940180460612</v>
      </c>
      <c r="I2250" s="4" t="n">
        <f aca="false">2^H2250</f>
        <v>1.33737291491076</v>
      </c>
      <c r="J2250" s="4" t="n">
        <v>0.604424798863594</v>
      </c>
      <c r="K2250" s="4" t="n">
        <v>-0.333845774332682</v>
      </c>
      <c r="L2250" s="4" t="n">
        <f aca="false">2^K2250</f>
        <v>0.793418655974123</v>
      </c>
      <c r="M2250" s="4" t="n">
        <v>72</v>
      </c>
      <c r="N2250" s="4" t="n">
        <v>8</v>
      </c>
      <c r="O2250" s="4" t="n">
        <v>101</v>
      </c>
    </row>
    <row r="2251" customFormat="false" ht="13.8" hidden="false" customHeight="false" outlineLevel="0" collapsed="false">
      <c r="A2251" s="4" t="s">
        <v>6770</v>
      </c>
      <c r="B2251" s="4" t="s">
        <v>6771</v>
      </c>
      <c r="C2251" s="4" t="s">
        <v>6772</v>
      </c>
      <c r="D2251" s="4" t="n">
        <v>0.00553885139705875</v>
      </c>
      <c r="E2251" s="4" t="n">
        <v>-0.0184344450632732</v>
      </c>
      <c r="F2251" s="4" t="n">
        <f aca="false">2^E2251</f>
        <v>0.987303505655714</v>
      </c>
      <c r="G2251" s="4" t="n">
        <v>0.0131285890763609</v>
      </c>
      <c r="H2251" s="4" t="n">
        <v>0.043681542078654</v>
      </c>
      <c r="I2251" s="4" t="n">
        <f aca="false">2^H2251</f>
        <v>1.03074076980852</v>
      </c>
      <c r="J2251" s="4" t="n">
        <v>0.0138396425587605</v>
      </c>
      <c r="K2251" s="4" t="n">
        <v>0.0621159871419272</v>
      </c>
      <c r="L2251" s="4" t="n">
        <f aca="false">2^K2251</f>
        <v>1.04399585730626</v>
      </c>
      <c r="M2251" s="4" t="n">
        <v>7</v>
      </c>
      <c r="N2251" s="4" t="n">
        <v>2</v>
      </c>
      <c r="O2251" s="4" t="n">
        <v>6</v>
      </c>
    </row>
    <row r="2252" customFormat="false" ht="13.8" hidden="false" customHeight="false" outlineLevel="0" collapsed="false">
      <c r="A2252" s="4" t="s">
        <v>6773</v>
      </c>
      <c r="B2252" s="4" t="s">
        <v>6774</v>
      </c>
      <c r="C2252" s="4" t="s">
        <v>6775</v>
      </c>
      <c r="D2252" s="4" t="n">
        <v>0.585842409641165</v>
      </c>
      <c r="E2252" s="4" t="n">
        <v>1.41702318191528</v>
      </c>
      <c r="F2252" s="4" t="n">
        <f aca="false">2^E2252</f>
        <v>2.67033951454207</v>
      </c>
      <c r="G2252" s="4" t="n">
        <v>0.741910215399138</v>
      </c>
      <c r="H2252" s="4" t="n">
        <v>1.68146816889445</v>
      </c>
      <c r="I2252" s="4" t="n">
        <f aca="false">2^H2252</f>
        <v>3.20754202802861</v>
      </c>
      <c r="J2252" s="4" t="n">
        <v>0.301667919527002</v>
      </c>
      <c r="K2252" s="4" t="n">
        <v>0.264444986979167</v>
      </c>
      <c r="L2252" s="4" t="n">
        <f aca="false">2^K2252</f>
        <v>1.20117386218533</v>
      </c>
      <c r="M2252" s="4" t="n">
        <v>23</v>
      </c>
      <c r="N2252" s="4" t="n">
        <v>8</v>
      </c>
      <c r="O2252" s="4" t="n">
        <v>28</v>
      </c>
    </row>
    <row r="2253" customFormat="false" ht="13.8" hidden="false" customHeight="false" outlineLevel="0" collapsed="false">
      <c r="A2253" s="4" t="s">
        <v>6776</v>
      </c>
      <c r="B2253" s="4" t="s">
        <v>6777</v>
      </c>
      <c r="C2253" s="4" t="s">
        <v>6778</v>
      </c>
      <c r="D2253" s="4" t="n">
        <v>0.676689166674549</v>
      </c>
      <c r="E2253" s="4" t="n">
        <v>0.3040558497111</v>
      </c>
      <c r="F2253" s="4" t="n">
        <f aca="false">2^E2253</f>
        <v>1.23461040029241</v>
      </c>
      <c r="G2253" s="4" t="n">
        <v>0.171641263343766</v>
      </c>
      <c r="H2253" s="4" t="n">
        <v>-0.107451756795247</v>
      </c>
      <c r="I2253" s="4" t="n">
        <f aca="false">2^H2253</f>
        <v>0.928226147675244</v>
      </c>
      <c r="J2253" s="4" t="n">
        <v>1.01166189882964</v>
      </c>
      <c r="K2253" s="4" t="n">
        <v>-0.411507606506348</v>
      </c>
      <c r="L2253" s="4" t="n">
        <f aca="false">2^K2253</f>
        <v>0.751837298191717</v>
      </c>
      <c r="M2253" s="4" t="n">
        <v>33</v>
      </c>
      <c r="N2253" s="4" t="n">
        <v>6</v>
      </c>
      <c r="O2253" s="4" t="n">
        <v>47</v>
      </c>
    </row>
    <row r="2254" customFormat="false" ht="13.8" hidden="false" customHeight="false" outlineLevel="0" collapsed="false">
      <c r="A2254" s="4" t="s">
        <v>6779</v>
      </c>
      <c r="B2254" s="4" t="s">
        <v>6780</v>
      </c>
      <c r="C2254" s="4" t="s">
        <v>6781</v>
      </c>
      <c r="D2254" s="4" t="n">
        <v>0.111792914626951</v>
      </c>
      <c r="E2254" s="4" t="n">
        <v>0.281442324320475</v>
      </c>
      <c r="F2254" s="4" t="n">
        <f aca="false">2^E2254</f>
        <v>1.21540937426304</v>
      </c>
      <c r="G2254" s="4" t="n">
        <v>0.0419076781594582</v>
      </c>
      <c r="H2254" s="4" t="n">
        <v>0.114696502685547</v>
      </c>
      <c r="I2254" s="4" t="n">
        <f aca="false">2^H2254</f>
        <v>1.08274724585994</v>
      </c>
      <c r="J2254" s="4" t="n">
        <v>0.0537922841599123</v>
      </c>
      <c r="K2254" s="4" t="n">
        <v>-0.166745821634928</v>
      </c>
      <c r="L2254" s="4" t="n">
        <f aca="false">2^K2254</f>
        <v>0.890849839393796</v>
      </c>
      <c r="M2254" s="4" t="n">
        <v>7</v>
      </c>
      <c r="N2254" s="4" t="n">
        <v>2</v>
      </c>
      <c r="O2254" s="4" t="n">
        <v>14</v>
      </c>
    </row>
    <row r="2255" customFormat="false" ht="13.8" hidden="false" customHeight="false" outlineLevel="0" collapsed="false">
      <c r="A2255" s="4" t="s">
        <v>6782</v>
      </c>
      <c r="B2255" s="4" t="s">
        <v>6783</v>
      </c>
      <c r="C2255" s="4" t="s">
        <v>6784</v>
      </c>
      <c r="D2255" s="4" t="n">
        <v>0.541574366331888</v>
      </c>
      <c r="E2255" s="4" t="n">
        <v>0.100230852762858</v>
      </c>
      <c r="F2255" s="4" t="n">
        <f aca="false">2^E2255</f>
        <v>1.07194497602641</v>
      </c>
      <c r="G2255" s="4" t="n">
        <v>0.208727467339585</v>
      </c>
      <c r="H2255" s="4" t="n">
        <v>-0.0491116841634116</v>
      </c>
      <c r="I2255" s="4" t="n">
        <f aca="false">2^H2255</f>
        <v>0.966531271539292</v>
      </c>
      <c r="J2255" s="4" t="n">
        <v>1.24374509892033</v>
      </c>
      <c r="K2255" s="4" t="n">
        <v>-0.14934253692627</v>
      </c>
      <c r="L2255" s="4" t="n">
        <f aca="false">2^K2255</f>
        <v>0.901661272878132</v>
      </c>
      <c r="M2255" s="4" t="n">
        <v>78</v>
      </c>
      <c r="N2255" s="4" t="n">
        <v>22</v>
      </c>
      <c r="O2255" s="4" t="n">
        <v>292</v>
      </c>
    </row>
    <row r="2256" customFormat="false" ht="13.8" hidden="false" customHeight="false" outlineLevel="0" collapsed="false">
      <c r="A2256" s="4" t="s">
        <v>6785</v>
      </c>
      <c r="B2256" s="4" t="s">
        <v>6786</v>
      </c>
      <c r="C2256" s="4" t="s">
        <v>6787</v>
      </c>
      <c r="D2256" s="4" t="n">
        <v>0.0037263612950664</v>
      </c>
      <c r="E2256" s="4" t="n">
        <v>-0.00323740641276049</v>
      </c>
      <c r="F2256" s="4" t="n">
        <f aca="false">2^E2256</f>
        <v>0.997758516756478</v>
      </c>
      <c r="G2256" s="4" t="n">
        <v>0.0226814239269673</v>
      </c>
      <c r="H2256" s="4" t="n">
        <v>0.0284013748168945</v>
      </c>
      <c r="I2256" s="4" t="n">
        <f aca="false">2^H2256</f>
        <v>1.01988138659099</v>
      </c>
      <c r="J2256" s="4" t="n">
        <v>0.0209874742740133</v>
      </c>
      <c r="K2256" s="4" t="n">
        <v>0.031638781229655</v>
      </c>
      <c r="L2256" s="4" t="n">
        <f aca="false">2^K2256</f>
        <v>1.02217256927702</v>
      </c>
      <c r="M2256" s="4" t="n">
        <v>33</v>
      </c>
      <c r="N2256" s="4" t="n">
        <v>5</v>
      </c>
      <c r="O2256" s="4" t="n">
        <v>44</v>
      </c>
    </row>
    <row r="2257" customFormat="false" ht="13.8" hidden="false" customHeight="false" outlineLevel="0" collapsed="false">
      <c r="A2257" s="4" t="s">
        <v>6788</v>
      </c>
      <c r="B2257" s="4" t="s">
        <v>6789</v>
      </c>
      <c r="C2257" s="4" t="s">
        <v>6790</v>
      </c>
      <c r="D2257" s="4" t="n">
        <v>0.0731074763005413</v>
      </c>
      <c r="E2257" s="4" t="n">
        <v>0.0338404973347983</v>
      </c>
      <c r="F2257" s="4" t="n">
        <f aca="false">2^E2257</f>
        <v>1.02373371137767</v>
      </c>
      <c r="G2257" s="4" t="n">
        <v>0.415247748991907</v>
      </c>
      <c r="H2257" s="4" t="n">
        <v>0.089248021443685</v>
      </c>
      <c r="I2257" s="4" t="n">
        <f aca="false">2^H2257</f>
        <v>1.06381554341042</v>
      </c>
      <c r="J2257" s="4" t="n">
        <v>0.133827202009853</v>
      </c>
      <c r="K2257" s="4" t="n">
        <v>0.0554075241088867</v>
      </c>
      <c r="L2257" s="4" t="n">
        <f aca="false">2^K2257</f>
        <v>1.03915259562842</v>
      </c>
      <c r="M2257" s="4" t="n">
        <v>28</v>
      </c>
      <c r="N2257" s="4" t="n">
        <v>17</v>
      </c>
      <c r="O2257" s="4" t="n">
        <v>115</v>
      </c>
    </row>
    <row r="2258" customFormat="false" ht="13.8" hidden="false" customHeight="false" outlineLevel="0" collapsed="false">
      <c r="A2258" s="4" t="s">
        <v>6791</v>
      </c>
      <c r="B2258" s="4" t="s">
        <v>6792</v>
      </c>
      <c r="C2258" s="4" t="s">
        <v>6793</v>
      </c>
      <c r="D2258" s="4" t="n">
        <v>0.981087997926522</v>
      </c>
      <c r="E2258" s="4" t="n">
        <v>0.709294319152832</v>
      </c>
      <c r="F2258" s="4" t="n">
        <f aca="false">2^E2258</f>
        <v>1.63500417441989</v>
      </c>
      <c r="G2258" s="4" t="n">
        <v>0.146653712431086</v>
      </c>
      <c r="H2258" s="4" t="n">
        <v>0.125797907511393</v>
      </c>
      <c r="I2258" s="4" t="n">
        <f aca="false">2^H2258</f>
        <v>1.09111102369316</v>
      </c>
      <c r="J2258" s="4" t="n">
        <v>1.63958740838795</v>
      </c>
      <c r="K2258" s="4" t="n">
        <v>-0.583496411641439</v>
      </c>
      <c r="L2258" s="4" t="n">
        <f aca="false">2^K2258</f>
        <v>0.66734448802266</v>
      </c>
      <c r="M2258" s="4" t="n">
        <v>38</v>
      </c>
      <c r="N2258" s="4" t="n">
        <v>7</v>
      </c>
      <c r="O2258" s="4" t="n">
        <v>90</v>
      </c>
    </row>
    <row r="2259" customFormat="false" ht="13.8" hidden="false" customHeight="false" outlineLevel="0" collapsed="false">
      <c r="A2259" s="4" t="s">
        <v>6794</v>
      </c>
      <c r="B2259" s="4" t="s">
        <v>6795</v>
      </c>
      <c r="C2259" s="4" t="s">
        <v>6796</v>
      </c>
      <c r="D2259" s="4" t="n">
        <v>0.317908197901714</v>
      </c>
      <c r="E2259" s="4" t="n">
        <v>0.215910275777181</v>
      </c>
      <c r="F2259" s="4" t="n">
        <f aca="false">2^E2259</f>
        <v>1.16143649751395</v>
      </c>
      <c r="G2259" s="4" t="n">
        <v>2.07375345465437</v>
      </c>
      <c r="H2259" s="4" t="n">
        <v>-1.25761922200521</v>
      </c>
      <c r="I2259" s="4" t="n">
        <f aca="false">2^H2259</f>
        <v>0.418233571949608</v>
      </c>
      <c r="J2259" s="4" t="n">
        <v>3.49791312634355</v>
      </c>
      <c r="K2259" s="4" t="n">
        <v>-1.47352949778239</v>
      </c>
      <c r="L2259" s="4" t="n">
        <f aca="false">2^K2259</f>
        <v>0.360100248997544</v>
      </c>
      <c r="M2259" s="4" t="n">
        <v>36</v>
      </c>
      <c r="N2259" s="4" t="n">
        <v>8</v>
      </c>
      <c r="O2259" s="4" t="n">
        <v>41</v>
      </c>
    </row>
    <row r="2260" customFormat="false" ht="13.8" hidden="false" customHeight="false" outlineLevel="0" collapsed="false">
      <c r="A2260" s="4" t="s">
        <v>6797</v>
      </c>
      <c r="B2260" s="4" t="s">
        <v>6798</v>
      </c>
      <c r="C2260" s="4" t="s">
        <v>6799</v>
      </c>
      <c r="D2260" s="4" t="n">
        <v>0.780992255300193</v>
      </c>
      <c r="E2260" s="4" t="n">
        <v>2.28553827603658</v>
      </c>
      <c r="F2260" s="4" t="n">
        <f aca="false">2^E2260</f>
        <v>4.87545977145771</v>
      </c>
      <c r="G2260" s="4" t="n">
        <v>0.124144035058416</v>
      </c>
      <c r="H2260" s="4" t="n">
        <v>0.559025526046753</v>
      </c>
      <c r="I2260" s="4" t="n">
        <f aca="false">2^H2260</f>
        <v>1.47327375267117</v>
      </c>
      <c r="J2260" s="4" t="n">
        <v>0.477584173310435</v>
      </c>
      <c r="K2260" s="4" t="n">
        <v>-1.72651274998983</v>
      </c>
      <c r="L2260" s="4" t="n">
        <f aca="false">2^K2260</f>
        <v>0.302181501177822</v>
      </c>
      <c r="M2260" s="4" t="n">
        <v>3</v>
      </c>
      <c r="N2260" s="4" t="n">
        <v>2</v>
      </c>
      <c r="O2260" s="4" t="n">
        <v>4</v>
      </c>
    </row>
    <row r="2261" customFormat="false" ht="13.8" hidden="false" customHeight="false" outlineLevel="0" collapsed="false">
      <c r="A2261" s="4" t="s">
        <v>6800</v>
      </c>
      <c r="B2261" s="4" t="s">
        <v>6801</v>
      </c>
      <c r="C2261" s="4" t="s">
        <v>6802</v>
      </c>
      <c r="D2261" s="4" t="n">
        <v>0.0945266382799551</v>
      </c>
      <c r="E2261" s="4" t="n">
        <v>0.222064415613811</v>
      </c>
      <c r="F2261" s="4" t="n">
        <f aca="false">2^E2261</f>
        <v>1.16640144786856</v>
      </c>
      <c r="G2261" s="4" t="n">
        <v>0.516348201278293</v>
      </c>
      <c r="H2261" s="4" t="n">
        <v>1.10565304756165</v>
      </c>
      <c r="I2261" s="4" t="n">
        <f aca="false">2^H2261</f>
        <v>2.15196266375944</v>
      </c>
      <c r="J2261" s="4" t="n">
        <v>0.510107716932027</v>
      </c>
      <c r="K2261" s="4" t="n">
        <v>0.883588631947835</v>
      </c>
      <c r="L2261" s="4" t="n">
        <f aca="false">2^K2261</f>
        <v>1.84495884130791</v>
      </c>
      <c r="M2261" s="4" t="n">
        <v>19</v>
      </c>
      <c r="N2261" s="4" t="n">
        <v>6</v>
      </c>
      <c r="O2261" s="4" t="n">
        <v>30</v>
      </c>
    </row>
    <row r="2262" customFormat="false" ht="13.8" hidden="false" customHeight="false" outlineLevel="0" collapsed="false">
      <c r="A2262" s="4" t="s">
        <v>6803</v>
      </c>
      <c r="B2262" s="4" t="s">
        <v>6804</v>
      </c>
      <c r="C2262" s="4" t="s">
        <v>6805</v>
      </c>
      <c r="D2262" s="4" t="n">
        <v>0.302543380679902</v>
      </c>
      <c r="E2262" s="4" t="n">
        <v>-0.248965263366699</v>
      </c>
      <c r="F2262" s="4" t="n">
        <f aca="false">2^E2262</f>
        <v>0.841499743335205</v>
      </c>
      <c r="G2262" s="4" t="n">
        <v>0.529008083082631</v>
      </c>
      <c r="H2262" s="4" t="n">
        <v>-0.432263374328613</v>
      </c>
      <c r="I2262" s="4" t="n">
        <f aca="false">2^H2262</f>
        <v>0.741098199758838</v>
      </c>
      <c r="J2262" s="4" t="n">
        <v>0.199071108744216</v>
      </c>
      <c r="K2262" s="4" t="n">
        <v>-0.183298110961914</v>
      </c>
      <c r="L2262" s="4" t="n">
        <f aca="false">2^K2262</f>
        <v>0.880687374688393</v>
      </c>
      <c r="M2262" s="4" t="n">
        <v>11</v>
      </c>
      <c r="N2262" s="4" t="n">
        <v>1</v>
      </c>
      <c r="O2262" s="4" t="n">
        <v>5</v>
      </c>
    </row>
    <row r="2263" customFormat="false" ht="13.8" hidden="false" customHeight="false" outlineLevel="0" collapsed="false">
      <c r="A2263" s="4" t="s">
        <v>6806</v>
      </c>
      <c r="B2263" s="4" t="s">
        <v>6807</v>
      </c>
      <c r="C2263" s="4" t="s">
        <v>6808</v>
      </c>
      <c r="D2263" s="4" t="n">
        <v>0.877853991737683</v>
      </c>
      <c r="E2263" s="4" t="n">
        <v>0.859451611836751</v>
      </c>
      <c r="F2263" s="4" t="n">
        <f aca="false">2^E2263</f>
        <v>1.8143485207973</v>
      </c>
      <c r="G2263" s="4" t="n">
        <v>0.857411986149267</v>
      </c>
      <c r="H2263" s="4" t="n">
        <v>0.87556521097819</v>
      </c>
      <c r="I2263" s="4" t="n">
        <f aca="false">2^H2263</f>
        <v>1.83472674458631</v>
      </c>
      <c r="J2263" s="4" t="n">
        <v>0.030060844415185</v>
      </c>
      <c r="K2263" s="4" t="n">
        <v>0.0161135991414388</v>
      </c>
      <c r="L2263" s="4" t="n">
        <f aca="false">2^K2263</f>
        <v>1.01123170303579</v>
      </c>
      <c r="M2263" s="4" t="n">
        <v>35</v>
      </c>
      <c r="N2263" s="4" t="n">
        <v>13</v>
      </c>
      <c r="O2263" s="4" t="n">
        <v>85</v>
      </c>
    </row>
    <row r="2264" customFormat="false" ht="13.8" hidden="false" customHeight="false" outlineLevel="0" collapsed="false">
      <c r="A2264" s="4" t="s">
        <v>6809</v>
      </c>
      <c r="B2264" s="4" t="s">
        <v>6810</v>
      </c>
      <c r="C2264" s="4" t="s">
        <v>6811</v>
      </c>
      <c r="D2264" s="4" t="n">
        <v>0.892137118382626</v>
      </c>
      <c r="E2264" s="4" t="n">
        <v>0.168286959330241</v>
      </c>
      <c r="F2264" s="4" t="n">
        <f aca="false">2^E2264</f>
        <v>1.12372339506292</v>
      </c>
      <c r="G2264" s="4" t="n">
        <v>1.76490580819128</v>
      </c>
      <c r="H2264" s="4" t="n">
        <v>0.364921569824219</v>
      </c>
      <c r="I2264" s="4" t="n">
        <f aca="false">2^H2264</f>
        <v>1.28781161746004</v>
      </c>
      <c r="J2264" s="4" t="n">
        <v>1.38595380224143</v>
      </c>
      <c r="K2264" s="4" t="n">
        <v>0.196634610493978</v>
      </c>
      <c r="L2264" s="4" t="n">
        <f aca="false">2^K2264</f>
        <v>1.14602189748655</v>
      </c>
      <c r="M2264" s="4" t="n">
        <v>34</v>
      </c>
      <c r="N2264" s="4" t="n">
        <v>3</v>
      </c>
      <c r="O2264" s="4" t="n">
        <v>53</v>
      </c>
    </row>
    <row r="2265" customFormat="false" ht="13.8" hidden="false" customHeight="false" outlineLevel="0" collapsed="false">
      <c r="A2265" s="4" t="s">
        <v>6812</v>
      </c>
      <c r="B2265" s="4" t="s">
        <v>6813</v>
      </c>
      <c r="C2265" s="4" t="s">
        <v>6814</v>
      </c>
      <c r="D2265" s="4" t="n">
        <v>0.681591828660314</v>
      </c>
      <c r="E2265" s="4" t="n">
        <v>-1.23474208513896</v>
      </c>
      <c r="F2265" s="4" t="n">
        <f aca="false">2^E2265</f>
        <v>0.424918456709317</v>
      </c>
      <c r="G2265" s="4" t="n">
        <v>0.45602995825738</v>
      </c>
      <c r="H2265" s="4" t="n">
        <v>1.7003858089447</v>
      </c>
      <c r="I2265" s="4" t="n">
        <f aca="false">2^H2265</f>
        <v>3.24987855949462</v>
      </c>
      <c r="J2265" s="4" t="n">
        <v>0.856397044089527</v>
      </c>
      <c r="K2265" s="4" t="n">
        <v>2.93512789408366</v>
      </c>
      <c r="L2265" s="4" t="n">
        <f aca="false">2^K2265</f>
        <v>7.64824052281127</v>
      </c>
      <c r="M2265" s="4" t="n">
        <v>10</v>
      </c>
      <c r="N2265" s="4" t="n">
        <v>2</v>
      </c>
      <c r="O2265" s="4" t="n">
        <v>6</v>
      </c>
    </row>
    <row r="2266" customFormat="false" ht="13.8" hidden="false" customHeight="false" outlineLevel="0" collapsed="false">
      <c r="A2266" s="4" t="s">
        <v>6815</v>
      </c>
      <c r="B2266" s="4" t="s">
        <v>6816</v>
      </c>
      <c r="C2266" s="4" t="s">
        <v>6817</v>
      </c>
      <c r="D2266" s="4" t="n">
        <v>1.20367112064417</v>
      </c>
      <c r="E2266" s="4" t="n">
        <v>-1.61302550633748</v>
      </c>
      <c r="F2266" s="4" t="n">
        <f aca="false">2^E2266</f>
        <v>0.326912057393679</v>
      </c>
      <c r="G2266" s="4" t="n">
        <v>2.34205913296967</v>
      </c>
      <c r="H2266" s="4" t="n">
        <v>-1.82164446512858</v>
      </c>
      <c r="I2266" s="4" t="n">
        <f aca="false">2^H2266</f>
        <v>0.282898324017131</v>
      </c>
      <c r="J2266" s="4" t="n">
        <v>0.129538882140683</v>
      </c>
      <c r="K2266" s="4" t="n">
        <v>-0.208618958791097</v>
      </c>
      <c r="L2266" s="4" t="n">
        <f aca="false">2^K2266</f>
        <v>0.865365218623476</v>
      </c>
      <c r="M2266" s="4" t="n">
        <v>3</v>
      </c>
      <c r="N2266" s="4" t="n">
        <v>1</v>
      </c>
      <c r="O2266" s="4" t="n">
        <v>2</v>
      </c>
    </row>
    <row r="2267" customFormat="false" ht="13.8" hidden="false" customHeight="false" outlineLevel="0" collapsed="false">
      <c r="A2267" s="4" t="s">
        <v>6818</v>
      </c>
      <c r="B2267" s="4" t="s">
        <v>6819</v>
      </c>
      <c r="C2267" s="4" t="s">
        <v>6820</v>
      </c>
      <c r="D2267" s="4" t="n">
        <v>0.289024263956049</v>
      </c>
      <c r="E2267" s="4" t="n">
        <v>-0.381788571675619</v>
      </c>
      <c r="F2267" s="4" t="n">
        <f aca="false">2^E2267</f>
        <v>0.767485515488188</v>
      </c>
      <c r="G2267" s="4" t="n">
        <v>0.756349013168356</v>
      </c>
      <c r="H2267" s="4" t="n">
        <v>0.366676648457845</v>
      </c>
      <c r="I2267" s="4" t="n">
        <f aca="false">2^H2267</f>
        <v>1.28937922943073</v>
      </c>
      <c r="J2267" s="4" t="n">
        <v>0.605747527979897</v>
      </c>
      <c r="K2267" s="4" t="n">
        <v>0.748465220133464</v>
      </c>
      <c r="L2267" s="4" t="n">
        <f aca="false">2^K2267</f>
        <v>1.68000464296785</v>
      </c>
      <c r="M2267" s="4" t="n">
        <v>8</v>
      </c>
      <c r="N2267" s="4" t="n">
        <v>4</v>
      </c>
      <c r="O2267" s="4" t="n">
        <v>35</v>
      </c>
    </row>
    <row r="2268" customFormat="false" ht="13.8" hidden="false" customHeight="false" outlineLevel="0" collapsed="false">
      <c r="A2268" s="4" t="s">
        <v>6821</v>
      </c>
      <c r="B2268" s="4" t="s">
        <v>6822</v>
      </c>
      <c r="C2268" s="4" t="s">
        <v>6823</v>
      </c>
      <c r="D2268" s="4" t="n">
        <v>0.970586663461661</v>
      </c>
      <c r="E2268" s="4" t="n">
        <v>0.3530060450236</v>
      </c>
      <c r="F2268" s="4" t="n">
        <f aca="false">2^E2268</f>
        <v>1.27721911084856</v>
      </c>
      <c r="G2268" s="4" t="n">
        <v>1.01602023686471</v>
      </c>
      <c r="H2268" s="4" t="n">
        <v>0.420400937398275</v>
      </c>
      <c r="I2268" s="4" t="n">
        <f aca="false">2^H2268</f>
        <v>1.33829942806715</v>
      </c>
      <c r="J2268" s="4" t="n">
        <v>0.147530317901843</v>
      </c>
      <c r="K2268" s="4" t="n">
        <v>0.0673948923746744</v>
      </c>
      <c r="L2268" s="4" t="n">
        <f aca="false">2^K2268</f>
        <v>1.0478228964003</v>
      </c>
      <c r="M2268" s="4" t="n">
        <v>16</v>
      </c>
      <c r="N2268" s="4" t="n">
        <v>2</v>
      </c>
      <c r="O2268" s="4" t="n">
        <v>18</v>
      </c>
    </row>
    <row r="2269" customFormat="false" ht="13.8" hidden="false" customHeight="false" outlineLevel="0" collapsed="false">
      <c r="A2269" s="4" t="s">
        <v>6824</v>
      </c>
      <c r="B2269" s="4" t="s">
        <v>6825</v>
      </c>
      <c r="C2269" s="4" t="s">
        <v>6826</v>
      </c>
      <c r="D2269" s="4" t="n">
        <v>0.365791850453875</v>
      </c>
      <c r="E2269" s="4" t="n">
        <v>1.01799329121908</v>
      </c>
      <c r="F2269" s="4" t="n">
        <f aca="false">2^E2269</f>
        <v>2.02510019761368</v>
      </c>
      <c r="G2269" s="4" t="n">
        <v>0.213442292480022</v>
      </c>
      <c r="H2269" s="4" t="n">
        <v>0.681589126586914</v>
      </c>
      <c r="I2269" s="4" t="n">
        <f aca="false">2^H2269</f>
        <v>1.60390548219224</v>
      </c>
      <c r="J2269" s="4" t="n">
        <v>0.254035147935621</v>
      </c>
      <c r="K2269" s="4" t="n">
        <v>-0.336404164632161</v>
      </c>
      <c r="L2269" s="4" t="n">
        <f aca="false">2^K2269</f>
        <v>0.79201290093312</v>
      </c>
      <c r="M2269" s="4" t="n">
        <v>9</v>
      </c>
      <c r="N2269" s="4" t="n">
        <v>1</v>
      </c>
      <c r="O2269" s="4" t="n">
        <v>14</v>
      </c>
    </row>
    <row r="2270" customFormat="false" ht="13.8" hidden="false" customHeight="false" outlineLevel="0" collapsed="false">
      <c r="A2270" s="4" t="s">
        <v>6827</v>
      </c>
      <c r="B2270" s="4" t="s">
        <v>6828</v>
      </c>
      <c r="C2270" s="4" t="s">
        <v>6829</v>
      </c>
      <c r="D2270" s="4" t="n">
        <v>0.640691850541226</v>
      </c>
      <c r="E2270" s="4" t="n">
        <v>0.741680781046549</v>
      </c>
      <c r="F2270" s="4" t="n">
        <f aca="false">2^E2270</f>
        <v>1.67212277544701</v>
      </c>
      <c r="G2270" s="4" t="n">
        <v>0.188947809964037</v>
      </c>
      <c r="H2270" s="4" t="n">
        <v>-0.234055121739706</v>
      </c>
      <c r="I2270" s="4" t="n">
        <f aca="false">2^H2270</f>
        <v>0.850241673853148</v>
      </c>
      <c r="J2270" s="4" t="n">
        <v>1.49783761962735</v>
      </c>
      <c r="K2270" s="4" t="n">
        <v>-0.975735902786255</v>
      </c>
      <c r="L2270" s="4" t="n">
        <f aca="false">2^K2270</f>
        <v>0.508480409655236</v>
      </c>
      <c r="M2270" s="4" t="n">
        <v>42</v>
      </c>
      <c r="N2270" s="4" t="n">
        <v>1</v>
      </c>
      <c r="O2270" s="4" t="n">
        <v>12</v>
      </c>
    </row>
    <row r="2271" customFormat="false" ht="13.8" hidden="false" customHeight="false" outlineLevel="0" collapsed="false">
      <c r="A2271" s="4" t="s">
        <v>6830</v>
      </c>
      <c r="B2271" s="4" t="s">
        <v>6831</v>
      </c>
      <c r="C2271" s="4" t="s">
        <v>6832</v>
      </c>
      <c r="D2271" s="4" t="n">
        <v>1.04000172814022</v>
      </c>
      <c r="E2271" s="4" t="n">
        <v>1.80441149075826</v>
      </c>
      <c r="F2271" s="4" t="n">
        <f aca="false">2^E2271</f>
        <v>3.49286647062664</v>
      </c>
      <c r="G2271" s="4" t="n">
        <v>0.476612634859465</v>
      </c>
      <c r="H2271" s="4" t="n">
        <v>0.894602378209432</v>
      </c>
      <c r="I2271" s="4" t="n">
        <f aca="false">2^H2271</f>
        <v>1.85909742798165</v>
      </c>
      <c r="J2271" s="4" t="n">
        <v>2.82386421581338</v>
      </c>
      <c r="K2271" s="4" t="n">
        <v>-0.909809112548828</v>
      </c>
      <c r="L2271" s="4" t="n">
        <f aca="false">2^K2271</f>
        <v>0.532255510943743</v>
      </c>
      <c r="M2271" s="4" t="n">
        <v>3</v>
      </c>
      <c r="N2271" s="4" t="n">
        <v>1</v>
      </c>
      <c r="O2271" s="4" t="n">
        <v>10</v>
      </c>
    </row>
    <row r="2272" customFormat="false" ht="13.8" hidden="false" customHeight="false" outlineLevel="0" collapsed="false">
      <c r="A2272" s="4" t="s">
        <v>6833</v>
      </c>
      <c r="B2272" s="4" t="s">
        <v>6834</v>
      </c>
      <c r="C2272" s="4" t="s">
        <v>6835</v>
      </c>
      <c r="D2272" s="4" t="n">
        <v>0.271341524897619</v>
      </c>
      <c r="E2272" s="4" t="n">
        <v>-0.909797668457031</v>
      </c>
      <c r="F2272" s="4" t="n">
        <f aca="false">2^E2272</f>
        <v>0.532259733045375</v>
      </c>
      <c r="G2272" s="4" t="n">
        <v>0.0217534867336741</v>
      </c>
      <c r="H2272" s="4" t="n">
        <v>-0.0840764840443931</v>
      </c>
      <c r="I2272" s="4" t="n">
        <f aca="false">2^H2272</f>
        <v>0.943388236125547</v>
      </c>
      <c r="J2272" s="4" t="n">
        <v>0.366628655956269</v>
      </c>
      <c r="K2272" s="4" t="n">
        <v>0.825721184412638</v>
      </c>
      <c r="L2272" s="4" t="n">
        <f aca="false">2^K2272</f>
        <v>1.77242082681675</v>
      </c>
      <c r="M2272" s="4" t="n">
        <v>18</v>
      </c>
      <c r="N2272" s="4" t="n">
        <v>7</v>
      </c>
      <c r="O2272" s="4" t="n">
        <v>26</v>
      </c>
    </row>
    <row r="2273" customFormat="false" ht="13.8" hidden="false" customHeight="false" outlineLevel="0" collapsed="false">
      <c r="A2273" s="4" t="s">
        <v>6836</v>
      </c>
      <c r="B2273" s="4" t="s">
        <v>6837</v>
      </c>
      <c r="C2273" s="4" t="s">
        <v>6838</v>
      </c>
      <c r="D2273" s="4" t="n">
        <v>0.376767475623067</v>
      </c>
      <c r="E2273" s="4" t="n">
        <v>0.561198155085246</v>
      </c>
      <c r="F2273" s="4" t="n">
        <f aca="false">2^E2273</f>
        <v>1.47549410322314</v>
      </c>
      <c r="G2273" s="4" t="n">
        <v>0.107375443511062</v>
      </c>
      <c r="H2273" s="4" t="n">
        <v>0.244566202163696</v>
      </c>
      <c r="I2273" s="4" t="n">
        <f aca="false">2^H2273</f>
        <v>1.18473648400418</v>
      </c>
      <c r="J2273" s="4" t="n">
        <v>0.227265116862472</v>
      </c>
      <c r="K2273" s="4" t="n">
        <v>-0.31663195292155</v>
      </c>
      <c r="L2273" s="4" t="n">
        <f aca="false">2^K2273</f>
        <v>0.802942201813062</v>
      </c>
      <c r="M2273" s="4" t="n">
        <v>11</v>
      </c>
      <c r="N2273" s="4" t="n">
        <v>7</v>
      </c>
      <c r="O2273" s="4" t="n">
        <v>36</v>
      </c>
    </row>
    <row r="2274" customFormat="false" ht="13.8" hidden="false" customHeight="false" outlineLevel="0" collapsed="false">
      <c r="A2274" s="4" t="s">
        <v>6839</v>
      </c>
      <c r="B2274" s="4" t="s">
        <v>6840</v>
      </c>
      <c r="C2274" s="4" t="s">
        <v>6841</v>
      </c>
      <c r="D2274" s="4" t="n">
        <v>4.13960123912667</v>
      </c>
      <c r="E2274" s="4" t="n">
        <v>0.569332440694173</v>
      </c>
      <c r="F2274" s="4" t="n">
        <f aca="false">2^E2274</f>
        <v>1.48383681545652</v>
      </c>
      <c r="G2274" s="4" t="n">
        <v>4.32174177678687</v>
      </c>
      <c r="H2274" s="4" t="n">
        <v>0.836730957031249</v>
      </c>
      <c r="I2274" s="4" t="n">
        <f aca="false">2^H2274</f>
        <v>1.78599860924078</v>
      </c>
      <c r="J2274" s="4" t="n">
        <v>2.88539426166978</v>
      </c>
      <c r="K2274" s="4" t="n">
        <v>0.267398516337076</v>
      </c>
      <c r="L2274" s="4" t="n">
        <f aca="false">2^K2274</f>
        <v>1.20363546087869</v>
      </c>
      <c r="M2274" s="4" t="n">
        <v>51</v>
      </c>
      <c r="N2274" s="4" t="n">
        <v>11</v>
      </c>
      <c r="O2274" s="4" t="n">
        <v>396</v>
      </c>
    </row>
  </sheetData>
  <autoFilter ref="A1:O2274"/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105"/>
  <sheetViews>
    <sheetView showFormulas="false" showGridLines="true" showRowColHeaders="true" showZeros="true" rightToLeft="false" tabSelected="false" showOutlineSymbols="true" defaultGridColor="true" view="normal" topLeftCell="A72" colorId="64" zoomScale="100" zoomScaleNormal="10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2" min="2" style="0" width="112.86"/>
    <col collapsed="false" customWidth="true" hidden="false" outlineLevel="0" max="3" min="3" style="0" width="13.93"/>
    <col collapsed="false" customWidth="false" hidden="false" outlineLevel="0" max="1025" min="4" style="0" width="11.52"/>
  </cols>
  <sheetData>
    <row r="1" customFormat="false" ht="13.8" hidden="false" customHeight="false" outlineLevel="0" collapsed="false">
      <c r="A1" s="3" t="s">
        <v>10</v>
      </c>
      <c r="B1" s="3" t="s">
        <v>11</v>
      </c>
      <c r="C1" s="3" t="s">
        <v>12</v>
      </c>
      <c r="D1" s="3" t="s">
        <v>13</v>
      </c>
      <c r="E1" s="3" t="s">
        <v>14</v>
      </c>
      <c r="F1" s="3" t="s">
        <v>15</v>
      </c>
      <c r="G1" s="3" t="s">
        <v>16</v>
      </c>
      <c r="H1" s="3" t="s">
        <v>17</v>
      </c>
      <c r="I1" s="3" t="s">
        <v>18</v>
      </c>
      <c r="J1" s="3" t="s">
        <v>19</v>
      </c>
      <c r="K1" s="3" t="s">
        <v>20</v>
      </c>
      <c r="L1" s="3" t="s">
        <v>21</v>
      </c>
    </row>
    <row r="2" customFormat="false" ht="13.8" hidden="false" customHeight="false" outlineLevel="0" collapsed="false">
      <c r="A2" s="4" t="s">
        <v>556</v>
      </c>
      <c r="B2" s="4" t="s">
        <v>557</v>
      </c>
      <c r="C2" s="4" t="s">
        <v>558</v>
      </c>
      <c r="D2" s="4" t="n">
        <v>2.67257110711811</v>
      </c>
      <c r="E2" s="4" t="n">
        <v>0.566274325052897</v>
      </c>
      <c r="F2" s="6" t="n">
        <f aca="false">2^E2</f>
        <v>1.48069482185511</v>
      </c>
      <c r="G2" s="4" t="n">
        <v>1.90619553399828</v>
      </c>
      <c r="H2" s="4" t="n">
        <v>-0.886500358581543</v>
      </c>
      <c r="I2" s="6" t="n">
        <f aca="false">2^H2</f>
        <v>0.540924685069482</v>
      </c>
      <c r="J2" s="4" t="n">
        <v>2.76227386230588</v>
      </c>
      <c r="K2" s="4" t="n">
        <v>-1.45277468363444</v>
      </c>
      <c r="L2" s="6" t="n">
        <f aca="false">2^K2</f>
        <v>0.36531814462063</v>
      </c>
    </row>
    <row r="3" customFormat="false" ht="13.8" hidden="false" customHeight="false" outlineLevel="0" collapsed="false">
      <c r="A3" s="4" t="s">
        <v>3395</v>
      </c>
      <c r="B3" s="4" t="s">
        <v>3396</v>
      </c>
      <c r="C3" s="4" t="s">
        <v>3397</v>
      </c>
      <c r="D3" s="4" t="n">
        <v>4.59867267589876</v>
      </c>
      <c r="E3" s="7" t="n">
        <v>6.05137888590495</v>
      </c>
      <c r="F3" s="6" t="n">
        <f aca="false">2^E3</f>
        <v>66.3203118664187</v>
      </c>
      <c r="G3" s="4" t="n">
        <v>3.66590337043672</v>
      </c>
      <c r="H3" s="4" t="n">
        <v>4.64972845713298</v>
      </c>
      <c r="I3" s="6" t="n">
        <f aca="false">2^H3</f>
        <v>25.101966016755</v>
      </c>
      <c r="J3" s="4" t="n">
        <v>1.57226871633806</v>
      </c>
      <c r="K3" s="4" t="n">
        <v>-1.40165042877197</v>
      </c>
      <c r="L3" s="6" t="n">
        <f aca="false">2^K3</f>
        <v>0.378495898320186</v>
      </c>
    </row>
    <row r="4" customFormat="false" ht="13.8" hidden="false" customHeight="false" outlineLevel="0" collapsed="false">
      <c r="A4" s="4" t="s">
        <v>2278</v>
      </c>
      <c r="B4" s="4" t="s">
        <v>2279</v>
      </c>
      <c r="C4" s="4" t="s">
        <v>2280</v>
      </c>
      <c r="D4" s="4" t="n">
        <v>2.34420654920062</v>
      </c>
      <c r="E4" s="7" t="n">
        <v>3.56287558873494</v>
      </c>
      <c r="F4" s="6" t="n">
        <f aca="false">2^E4</f>
        <v>11.8176853628673</v>
      </c>
      <c r="G4" s="4" t="n">
        <v>2.06677728643306</v>
      </c>
      <c r="H4" s="4" t="n">
        <v>2.42600138982137</v>
      </c>
      <c r="I4" s="6" t="n">
        <f aca="false">2^H4</f>
        <v>5.37401887994789</v>
      </c>
      <c r="J4" s="4" t="n">
        <v>1.02063042301139</v>
      </c>
      <c r="K4" s="4" t="n">
        <v>-1.13687419891357</v>
      </c>
      <c r="L4" s="6" t="n">
        <f aca="false">2^K4</f>
        <v>0.454743777223394</v>
      </c>
    </row>
    <row r="5" customFormat="false" ht="13.8" hidden="false" customHeight="false" outlineLevel="0" collapsed="false">
      <c r="A5" s="4" t="s">
        <v>5507</v>
      </c>
      <c r="B5" s="4" t="s">
        <v>5508</v>
      </c>
      <c r="C5" s="4" t="s">
        <v>5509</v>
      </c>
      <c r="D5" s="4" t="n">
        <v>1.50236888083525</v>
      </c>
      <c r="E5" s="4" t="n">
        <v>-1.27268656094869</v>
      </c>
      <c r="F5" s="6" t="n">
        <f aca="false">2^E5</f>
        <v>0.413888319397448</v>
      </c>
      <c r="G5" s="4" t="n">
        <v>1.84898882605399</v>
      </c>
      <c r="H5" s="4" t="n">
        <v>-1.90840419133504</v>
      </c>
      <c r="I5" s="6" t="n">
        <f aca="false">2^H5</f>
        <v>0.266387041479852</v>
      </c>
      <c r="J5" s="4" t="n">
        <v>0.510085841248826</v>
      </c>
      <c r="K5" s="4" t="n">
        <v>-0.635717630386353</v>
      </c>
      <c r="L5" s="6" t="n">
        <f aca="false">2^K5</f>
        <v>0.643620583126545</v>
      </c>
    </row>
    <row r="6" customFormat="false" ht="13.8" hidden="false" customHeight="false" outlineLevel="0" collapsed="false">
      <c r="A6" s="4" t="s">
        <v>2475</v>
      </c>
      <c r="B6" s="4" t="s">
        <v>2476</v>
      </c>
      <c r="C6" s="4" t="s">
        <v>2477</v>
      </c>
      <c r="D6" s="4" t="n">
        <v>4.87933946619388</v>
      </c>
      <c r="E6" s="7" t="n">
        <v>1.56286970774333</v>
      </c>
      <c r="F6" s="6" t="n">
        <f aca="false">2^E6</f>
        <v>2.95440929735963</v>
      </c>
      <c r="G6" s="4" t="n">
        <v>4.87390009009998</v>
      </c>
      <c r="H6" s="4" t="n">
        <v>1.05035082499186</v>
      </c>
      <c r="I6" s="6" t="n">
        <f aca="false">2^H6</f>
        <v>2.0710334065939</v>
      </c>
      <c r="J6" s="4" t="n">
        <v>3.43199106421155</v>
      </c>
      <c r="K6" s="4" t="n">
        <v>-0.512518882751465</v>
      </c>
      <c r="L6" s="6" t="n">
        <f aca="false">2^K6</f>
        <v>0.70099745774724</v>
      </c>
    </row>
    <row r="7" customFormat="false" ht="13.8" hidden="false" customHeight="false" outlineLevel="0" collapsed="false">
      <c r="A7" s="4" t="s">
        <v>5327</v>
      </c>
      <c r="B7" s="4" t="s">
        <v>5328</v>
      </c>
      <c r="C7" s="4" t="s">
        <v>5329</v>
      </c>
      <c r="D7" s="4" t="n">
        <v>2.13467288895515</v>
      </c>
      <c r="E7" s="4" t="n">
        <v>0.272494951883951</v>
      </c>
      <c r="F7" s="6" t="n">
        <f aca="false">2^E7</f>
        <v>1.20789491835858</v>
      </c>
      <c r="G7" s="4" t="n">
        <v>1.82719365112198</v>
      </c>
      <c r="H7" s="4" t="n">
        <v>-0.21639887491862</v>
      </c>
      <c r="I7" s="6" t="n">
        <f aca="false">2^H7</f>
        <v>0.860711186849259</v>
      </c>
      <c r="J7" s="4" t="n">
        <v>3.60854812859889</v>
      </c>
      <c r="K7" s="4" t="n">
        <v>-0.488893826802571</v>
      </c>
      <c r="L7" s="6" t="n">
        <f aca="false">2^K7</f>
        <v>0.712571245865401</v>
      </c>
    </row>
    <row r="8" customFormat="false" ht="13.8" hidden="false" customHeight="false" outlineLevel="0" collapsed="false">
      <c r="A8" s="4" t="s">
        <v>3413</v>
      </c>
      <c r="B8" s="4" t="s">
        <v>3414</v>
      </c>
      <c r="C8" s="4" t="s">
        <v>3415</v>
      </c>
      <c r="D8" s="4" t="n">
        <v>3.07025820591797</v>
      </c>
      <c r="E8" s="4" t="n">
        <v>-1.16766389211019</v>
      </c>
      <c r="F8" s="6" t="n">
        <f aca="false">2^E8</f>
        <v>0.445141560171613</v>
      </c>
      <c r="G8" s="4" t="n">
        <v>3.60889318124252</v>
      </c>
      <c r="H8" s="4" t="n">
        <v>-1.55166753133138</v>
      </c>
      <c r="I8" s="6" t="n">
        <f aca="false">2^H8</f>
        <v>0.341115559648013</v>
      </c>
      <c r="J8" s="4" t="n">
        <v>1.02768064754483</v>
      </c>
      <c r="K8" s="4" t="n">
        <v>-0.384003639221191</v>
      </c>
      <c r="L8" s="6" t="n">
        <f aca="false">2^K8</f>
        <v>0.766308047077214</v>
      </c>
    </row>
    <row r="9" customFormat="false" ht="13.8" hidden="false" customHeight="false" outlineLevel="0" collapsed="false">
      <c r="A9" s="4" t="s">
        <v>4475</v>
      </c>
      <c r="B9" s="4" t="s">
        <v>4476</v>
      </c>
      <c r="C9" s="4" t="s">
        <v>4477</v>
      </c>
      <c r="D9" s="4" t="n">
        <v>1.86530232852589</v>
      </c>
      <c r="E9" s="4" t="n">
        <v>-0.236772855122884</v>
      </c>
      <c r="F9" s="6" t="n">
        <f aca="false">2^E9</f>
        <v>0.848641505406541</v>
      </c>
      <c r="G9" s="4" t="n">
        <v>2.566225101211</v>
      </c>
      <c r="H9" s="4" t="n">
        <v>-0.614419937133789</v>
      </c>
      <c r="I9" s="6" t="n">
        <f aca="false">2^H9</f>
        <v>0.653192469158033</v>
      </c>
      <c r="J9" s="4" t="n">
        <v>1.84510937843239</v>
      </c>
      <c r="K9" s="4" t="n">
        <v>-0.377647082010905</v>
      </c>
      <c r="L9" s="6" t="n">
        <f aca="false">2^K9</f>
        <v>0.769691872241297</v>
      </c>
    </row>
    <row r="10" customFormat="false" ht="13.8" hidden="false" customHeight="false" outlineLevel="0" collapsed="false">
      <c r="A10" s="4" t="s">
        <v>487</v>
      </c>
      <c r="B10" s="4" t="s">
        <v>488</v>
      </c>
      <c r="C10" s="4" t="s">
        <v>489</v>
      </c>
      <c r="D10" s="4" t="n">
        <v>2.44659227741568</v>
      </c>
      <c r="E10" s="4" t="n">
        <v>-0.489360491434732</v>
      </c>
      <c r="F10" s="6" t="n">
        <f aca="false">2^E10</f>
        <v>0.712340789661464</v>
      </c>
      <c r="G10" s="4" t="n">
        <v>3.19239720818808</v>
      </c>
      <c r="H10" s="4" t="n">
        <v>-0.841175715128581</v>
      </c>
      <c r="I10" s="6" t="n">
        <f aca="false">2^H10</f>
        <v>0.558188491476493</v>
      </c>
      <c r="J10" s="4" t="n">
        <v>2.13387650012376</v>
      </c>
      <c r="K10" s="4" t="n">
        <v>-0.351815223693848</v>
      </c>
      <c r="L10" s="6" t="n">
        <f aca="false">2^K10</f>
        <v>0.783597541482595</v>
      </c>
    </row>
    <row r="11" customFormat="false" ht="13.8" hidden="false" customHeight="false" outlineLevel="0" collapsed="false">
      <c r="A11" s="4" t="s">
        <v>6395</v>
      </c>
      <c r="B11" s="4" t="s">
        <v>6396</v>
      </c>
      <c r="C11" s="4" t="s">
        <v>6397</v>
      </c>
      <c r="D11" s="4" t="n">
        <v>2.93890650763037</v>
      </c>
      <c r="E11" s="4" t="n">
        <v>-1.12578741709391</v>
      </c>
      <c r="F11" s="6" t="n">
        <f aca="false">2^E11</f>
        <v>0.458251841341016</v>
      </c>
      <c r="G11" s="4" t="n">
        <v>3.75260949123879</v>
      </c>
      <c r="H11" s="4" t="n">
        <v>-1.42279497782389</v>
      </c>
      <c r="I11" s="6" t="n">
        <f aca="false">2^H11</f>
        <v>0.372989008577375</v>
      </c>
      <c r="J11" s="4" t="n">
        <v>0.824600377967322</v>
      </c>
      <c r="K11" s="4" t="n">
        <v>-0.29700756072998</v>
      </c>
      <c r="L11" s="6" t="n">
        <f aca="false">2^K11</f>
        <v>0.813938919450646</v>
      </c>
    </row>
    <row r="12" customFormat="false" ht="13.8" hidden="false" customHeight="false" outlineLevel="0" collapsed="false">
      <c r="A12" s="4" t="s">
        <v>4643</v>
      </c>
      <c r="B12" s="4" t="s">
        <v>4644</v>
      </c>
      <c r="C12" s="4" t="s">
        <v>4645</v>
      </c>
      <c r="D12" s="4" t="n">
        <v>1.54526557129309</v>
      </c>
      <c r="E12" s="4" t="n">
        <v>-1.17318121592204</v>
      </c>
      <c r="F12" s="6" t="n">
        <f aca="false">2^E12</f>
        <v>0.443442448579712</v>
      </c>
      <c r="G12" s="4" t="n">
        <v>1.78483043036334</v>
      </c>
      <c r="H12" s="4" t="n">
        <v>-1.44353040059408</v>
      </c>
      <c r="I12" s="6" t="n">
        <f aca="false">2^H12</f>
        <v>0.367666490617757</v>
      </c>
      <c r="J12" s="4" t="n">
        <v>0.211793131742474</v>
      </c>
      <c r="K12" s="4" t="n">
        <v>-0.270349184672038</v>
      </c>
      <c r="L12" s="6" t="n">
        <f aca="false">2^K12</f>
        <v>0.829118844610717</v>
      </c>
    </row>
    <row r="13" customFormat="false" ht="13.8" hidden="false" customHeight="false" outlineLevel="0" collapsed="false">
      <c r="A13" s="4" t="s">
        <v>2242</v>
      </c>
      <c r="B13" s="4" t="s">
        <v>2243</v>
      </c>
      <c r="C13" s="4" t="s">
        <v>2244</v>
      </c>
      <c r="D13" s="4" t="n">
        <v>3.85194023535533</v>
      </c>
      <c r="E13" s="4" t="n">
        <v>-0.638689994812012</v>
      </c>
      <c r="F13" s="6" t="n">
        <f aca="false">2^E13</f>
        <v>0.642295905711906</v>
      </c>
      <c r="G13" s="4" t="n">
        <v>2.27818414538641</v>
      </c>
      <c r="H13" s="4" t="n">
        <v>-0.894890149434408</v>
      </c>
      <c r="I13" s="6" t="n">
        <f aca="false">2^H13</f>
        <v>0.537788142262446</v>
      </c>
      <c r="J13" s="4" t="n">
        <v>0.754408640983222</v>
      </c>
      <c r="K13" s="4" t="n">
        <v>-0.256200154622396</v>
      </c>
      <c r="L13" s="6" t="n">
        <f aca="false">2^K13</f>
        <v>0.837290316628087</v>
      </c>
    </row>
    <row r="14" customFormat="false" ht="13.8" hidden="false" customHeight="false" outlineLevel="0" collapsed="false">
      <c r="A14" s="4" t="s">
        <v>1627</v>
      </c>
      <c r="B14" s="4" t="s">
        <v>1628</v>
      </c>
      <c r="C14" s="4" t="s">
        <v>1629</v>
      </c>
      <c r="D14" s="4" t="n">
        <v>1.69769709759971</v>
      </c>
      <c r="E14" s="4" t="n">
        <v>-0.288784980773925</v>
      </c>
      <c r="F14" s="6" t="n">
        <f aca="false">2^E14</f>
        <v>0.81859117530408</v>
      </c>
      <c r="G14" s="4" t="n">
        <v>2.42656021149541</v>
      </c>
      <c r="H14" s="4" t="n">
        <v>-0.53103510538737</v>
      </c>
      <c r="I14" s="6" t="n">
        <f aca="false">2^H14</f>
        <v>0.692058017834501</v>
      </c>
      <c r="J14" s="4" t="n">
        <v>1.33163232028649</v>
      </c>
      <c r="K14" s="4" t="n">
        <v>-0.242250124613444</v>
      </c>
      <c r="L14" s="6" t="n">
        <f aca="false">2^K14</f>
        <v>0.845425700536564</v>
      </c>
    </row>
    <row r="15" customFormat="false" ht="13.8" hidden="false" customHeight="false" outlineLevel="0" collapsed="false">
      <c r="A15" s="4" t="s">
        <v>2059</v>
      </c>
      <c r="B15" s="4" t="s">
        <v>2060</v>
      </c>
      <c r="C15" s="4" t="s">
        <v>2061</v>
      </c>
      <c r="D15" s="4" t="n">
        <v>1.41390020756132</v>
      </c>
      <c r="E15" s="4" t="n">
        <v>-0.214029630025228</v>
      </c>
      <c r="F15" s="6" t="n">
        <f aca="false">2^E15</f>
        <v>0.8621258385225</v>
      </c>
      <c r="G15" s="4" t="n">
        <v>2.60406740603686</v>
      </c>
      <c r="H15" s="4" t="n">
        <v>-0.456209818522135</v>
      </c>
      <c r="I15" s="6" t="n">
        <f aca="false">2^H15</f>
        <v>0.728898674235309</v>
      </c>
      <c r="J15" s="4" t="n">
        <v>1.26115608398922</v>
      </c>
      <c r="K15" s="4" t="n">
        <v>-0.242180188496907</v>
      </c>
      <c r="L15" s="6" t="n">
        <f aca="false">2^K15</f>
        <v>0.84546668440478</v>
      </c>
    </row>
    <row r="16" customFormat="false" ht="13.8" hidden="false" customHeight="false" outlineLevel="0" collapsed="false">
      <c r="A16" s="4" t="s">
        <v>5090</v>
      </c>
      <c r="B16" s="4" t="s">
        <v>5091</v>
      </c>
      <c r="C16" s="4" t="s">
        <v>5092</v>
      </c>
      <c r="D16" s="4" t="n">
        <v>1.58372015683435</v>
      </c>
      <c r="E16" s="4" t="n">
        <v>0.849541982014974</v>
      </c>
      <c r="F16" s="6" t="n">
        <f aca="false">2^E16</f>
        <v>1.80192876909542</v>
      </c>
      <c r="G16" s="4" t="n">
        <v>1.71901046773731</v>
      </c>
      <c r="H16" s="4" t="n">
        <v>0.627808570861816</v>
      </c>
      <c r="I16" s="6" t="n">
        <f aca="false">2^H16</f>
        <v>1.5452160531882</v>
      </c>
      <c r="J16" s="4" t="n">
        <v>0.508711925384109</v>
      </c>
      <c r="K16" s="4" t="n">
        <v>-0.221733411153158</v>
      </c>
      <c r="L16" s="6" t="n">
        <f aca="false">2^K16</f>
        <v>0.857534481767509</v>
      </c>
    </row>
    <row r="17" customFormat="false" ht="13.8" hidden="false" customHeight="false" outlineLevel="0" collapsed="false">
      <c r="A17" s="4" t="s">
        <v>127</v>
      </c>
      <c r="B17" s="4" t="s">
        <v>128</v>
      </c>
      <c r="C17" s="4" t="s">
        <v>129</v>
      </c>
      <c r="D17" s="4" t="n">
        <v>2.65177871707711</v>
      </c>
      <c r="E17" s="4" t="n">
        <v>-0.878521283467611</v>
      </c>
      <c r="F17" s="6" t="n">
        <f aca="false">2^E17</f>
        <v>0.543924651115951</v>
      </c>
      <c r="G17" s="4" t="n">
        <v>3.34560447330429</v>
      </c>
      <c r="H17" s="4" t="n">
        <v>-1.08908621470133</v>
      </c>
      <c r="I17" s="6" t="n">
        <f aca="false">2^H17</f>
        <v>0.470059009934547</v>
      </c>
      <c r="J17" s="4" t="n">
        <v>0.893028845036952</v>
      </c>
      <c r="K17" s="4" t="n">
        <v>-0.210564931233724</v>
      </c>
      <c r="L17" s="6" t="n">
        <f aca="false">2^K17</f>
        <v>0.864198761666972</v>
      </c>
    </row>
    <row r="18" customFormat="false" ht="13.8" hidden="false" customHeight="false" outlineLevel="0" collapsed="false">
      <c r="A18" s="4" t="s">
        <v>199</v>
      </c>
      <c r="B18" s="4" t="s">
        <v>200</v>
      </c>
      <c r="C18" s="4" t="s">
        <v>201</v>
      </c>
      <c r="D18" s="4" t="n">
        <v>1.30774936886728</v>
      </c>
      <c r="E18" s="4" t="n">
        <v>-0.257298469543457</v>
      </c>
      <c r="F18" s="6" t="n">
        <f aca="false">2^E18</f>
        <v>0.836653135197068</v>
      </c>
      <c r="G18" s="4" t="n">
        <v>3.52972373503156</v>
      </c>
      <c r="H18" s="4" t="n">
        <v>-0.451810201009115</v>
      </c>
      <c r="I18" s="6" t="n">
        <f aca="false">2^H18</f>
        <v>0.731124903667895</v>
      </c>
      <c r="J18" s="4" t="n">
        <v>0.99103679803568</v>
      </c>
      <c r="K18" s="4" t="n">
        <v>-0.194511731465658</v>
      </c>
      <c r="L18" s="6" t="n">
        <f aca="false">2^K18</f>
        <v>0.873868599674444</v>
      </c>
    </row>
    <row r="19" customFormat="false" ht="13.8" hidden="false" customHeight="false" outlineLevel="0" collapsed="false">
      <c r="A19" s="4" t="s">
        <v>2454</v>
      </c>
      <c r="B19" s="4" t="s">
        <v>2455</v>
      </c>
      <c r="C19" s="4" t="s">
        <v>2456</v>
      </c>
      <c r="D19" s="4" t="n">
        <v>2.76867525670967</v>
      </c>
      <c r="E19" s="4" t="n">
        <v>0.457367579142253</v>
      </c>
      <c r="F19" s="6" t="n">
        <f aca="false">2^E19</f>
        <v>1.37303421720121</v>
      </c>
      <c r="G19" s="4" t="n">
        <v>2.04882733435011</v>
      </c>
      <c r="H19" s="4" t="n">
        <v>0.269187609354655</v>
      </c>
      <c r="I19" s="6" t="n">
        <f aca="false">2^H19</f>
        <v>1.20512902086222</v>
      </c>
      <c r="J19" s="4" t="n">
        <v>1.65531548151739</v>
      </c>
      <c r="K19" s="4" t="n">
        <v>-0.188179969787598</v>
      </c>
      <c r="L19" s="6" t="n">
        <f aca="false">2^K19</f>
        <v>0.877712300075627</v>
      </c>
    </row>
    <row r="20" customFormat="false" ht="13.8" hidden="false" customHeight="false" outlineLevel="0" collapsed="false">
      <c r="A20" s="4" t="s">
        <v>4346</v>
      </c>
      <c r="B20" s="4" t="s">
        <v>4347</v>
      </c>
      <c r="C20" s="4" t="s">
        <v>4348</v>
      </c>
      <c r="D20" s="4" t="n">
        <v>2.54659900048415</v>
      </c>
      <c r="E20" s="4" t="n">
        <v>-0.89600658416748</v>
      </c>
      <c r="F20" s="6" t="n">
        <f aca="false">2^E20</f>
        <v>0.537372133964754</v>
      </c>
      <c r="G20" s="4" t="n">
        <v>2.38407616483744</v>
      </c>
      <c r="H20" s="4" t="n">
        <v>-1.07686424255371</v>
      </c>
      <c r="I20" s="6" t="n">
        <f aca="false">2^H20</f>
        <v>0.47405808928014</v>
      </c>
      <c r="J20" s="4" t="n">
        <v>0.440331319459214</v>
      </c>
      <c r="K20" s="4" t="n">
        <v>-0.18085765838623</v>
      </c>
      <c r="L20" s="6" t="n">
        <f aca="false">2^K20</f>
        <v>0.882178399878161</v>
      </c>
    </row>
    <row r="21" customFormat="false" ht="13.8" hidden="false" customHeight="false" outlineLevel="0" collapsed="false">
      <c r="A21" s="4" t="s">
        <v>2784</v>
      </c>
      <c r="B21" s="4" t="s">
        <v>2785</v>
      </c>
      <c r="C21" s="4" t="s">
        <v>2786</v>
      </c>
      <c r="D21" s="4" t="n">
        <v>1.78517281665921</v>
      </c>
      <c r="E21" s="4" t="n">
        <v>-1.54912726084391</v>
      </c>
      <c r="F21" s="6" t="n">
        <f aca="false">2^E21</f>
        <v>0.341716718654995</v>
      </c>
      <c r="G21" s="4" t="n">
        <v>1.84745325020144</v>
      </c>
      <c r="H21" s="4" t="n">
        <v>-1.72530841827393</v>
      </c>
      <c r="I21" s="6" t="n">
        <f aca="false">2^H21</f>
        <v>0.302433861307315</v>
      </c>
      <c r="J21" s="4" t="n">
        <v>0.442554534092855</v>
      </c>
      <c r="K21" s="4" t="n">
        <v>-0.176181157430013</v>
      </c>
      <c r="L21" s="6" t="n">
        <f aca="false">2^K21</f>
        <v>0.885042623895324</v>
      </c>
    </row>
    <row r="22" customFormat="false" ht="13.8" hidden="false" customHeight="false" outlineLevel="0" collapsed="false">
      <c r="A22" s="4" t="s">
        <v>1276</v>
      </c>
      <c r="B22" s="4" t="s">
        <v>1277</v>
      </c>
      <c r="C22" s="4" t="s">
        <v>1278</v>
      </c>
      <c r="D22" s="4" t="n">
        <v>1.82629433277991</v>
      </c>
      <c r="E22" s="7" t="n">
        <v>1.05460961659749</v>
      </c>
      <c r="F22" s="6" t="n">
        <f aca="false">2^E22</f>
        <v>2.07715606633013</v>
      </c>
      <c r="G22" s="4" t="n">
        <v>2.58904574027704</v>
      </c>
      <c r="H22" s="4" t="n">
        <v>0.903481483459473</v>
      </c>
      <c r="I22" s="6" t="n">
        <f aca="false">2^H22</f>
        <v>1.87057457484616</v>
      </c>
      <c r="J22" s="4" t="n">
        <v>0.264904236360729</v>
      </c>
      <c r="K22" s="4" t="n">
        <v>-0.151128133138021</v>
      </c>
      <c r="L22" s="6" t="n">
        <f aca="false">2^K22</f>
        <v>0.900545994192452</v>
      </c>
    </row>
    <row r="23" customFormat="false" ht="13.8" hidden="false" customHeight="false" outlineLevel="0" collapsed="false">
      <c r="A23" s="4" t="s">
        <v>6551</v>
      </c>
      <c r="B23" s="4" t="s">
        <v>6552</v>
      </c>
      <c r="C23" s="4" t="s">
        <v>6553</v>
      </c>
      <c r="D23" s="4" t="n">
        <v>2.52599255376118</v>
      </c>
      <c r="E23" s="4" t="n">
        <v>0.415968894958496</v>
      </c>
      <c r="F23" s="6" t="n">
        <f aca="false">2^E23</f>
        <v>1.33419440364024</v>
      </c>
      <c r="G23" s="4" t="n">
        <v>1.98819717904762</v>
      </c>
      <c r="H23" s="4" t="n">
        <v>0.279728571573894</v>
      </c>
      <c r="I23" s="6" t="n">
        <f aca="false">2^H23</f>
        <v>1.21396646744155</v>
      </c>
      <c r="J23" s="4" t="n">
        <v>1.85460636237965</v>
      </c>
      <c r="K23" s="4" t="n">
        <v>-0.136240323384603</v>
      </c>
      <c r="L23" s="6" t="n">
        <f aca="false">2^K23</f>
        <v>0.909887242915531</v>
      </c>
    </row>
    <row r="24" customFormat="false" ht="13.8" hidden="false" customHeight="false" outlineLevel="0" collapsed="false">
      <c r="A24" s="4" t="s">
        <v>664</v>
      </c>
      <c r="B24" s="4" t="s">
        <v>665</v>
      </c>
      <c r="C24" s="4" t="s">
        <v>666</v>
      </c>
      <c r="D24" s="4" t="n">
        <v>2.90649934954709</v>
      </c>
      <c r="E24" s="4" t="n">
        <v>0.581784884134928</v>
      </c>
      <c r="F24" s="6" t="n">
        <f aca="false">2^E24</f>
        <v>1.49669980180334</v>
      </c>
      <c r="G24" s="4" t="n">
        <v>1.59937478176781</v>
      </c>
      <c r="H24" s="4" t="n">
        <v>0.447503407796224</v>
      </c>
      <c r="I24" s="6" t="n">
        <f aca="false">2^H24</f>
        <v>1.36367836032998</v>
      </c>
      <c r="J24" s="4" t="n">
        <v>0.50021505114447</v>
      </c>
      <c r="K24" s="4" t="n">
        <v>-0.134281476338705</v>
      </c>
      <c r="L24" s="6" t="n">
        <f aca="false">2^K24</f>
        <v>0.911123498972145</v>
      </c>
    </row>
    <row r="25" customFormat="false" ht="13.8" hidden="false" customHeight="false" outlineLevel="0" collapsed="false">
      <c r="A25" s="4" t="s">
        <v>985</v>
      </c>
      <c r="B25" s="4" t="s">
        <v>986</v>
      </c>
      <c r="C25" s="4" t="s">
        <v>987</v>
      </c>
      <c r="D25" s="4" t="n">
        <v>2.10576872186073</v>
      </c>
      <c r="E25" s="7" t="n">
        <v>1.03222783406576</v>
      </c>
      <c r="F25" s="6" t="n">
        <f aca="false">2^E25</f>
        <v>2.04518001574177</v>
      </c>
      <c r="G25" s="4" t="n">
        <v>1.84062587949271</v>
      </c>
      <c r="H25" s="4" t="n">
        <v>0.898777961730957</v>
      </c>
      <c r="I25" s="6" t="n">
        <f aca="false">2^H25</f>
        <v>1.86448599670014</v>
      </c>
      <c r="J25" s="4" t="n">
        <v>0.193679508412928</v>
      </c>
      <c r="K25" s="4" t="n">
        <v>-0.133449872334798</v>
      </c>
      <c r="L25" s="6" t="n">
        <f aca="false">2^K25</f>
        <v>0.911648843793303</v>
      </c>
    </row>
    <row r="26" customFormat="false" ht="13.8" hidden="false" customHeight="false" outlineLevel="0" collapsed="false">
      <c r="A26" s="4" t="s">
        <v>2529</v>
      </c>
      <c r="B26" s="4" t="s">
        <v>2530</v>
      </c>
      <c r="C26" s="4" t="s">
        <v>2531</v>
      </c>
      <c r="D26" s="4" t="n">
        <v>2.0103903491216</v>
      </c>
      <c r="E26" s="4" t="n">
        <v>-0.71939754486084</v>
      </c>
      <c r="F26" s="6" t="n">
        <f aca="false">2^E26</f>
        <v>0.607351013008303</v>
      </c>
      <c r="G26" s="4" t="n">
        <v>1.38741617865031</v>
      </c>
      <c r="H26" s="4" t="n">
        <v>-0.848425547281901</v>
      </c>
      <c r="I26" s="6" t="n">
        <f aca="false">2^H26</f>
        <v>0.555390518345431</v>
      </c>
      <c r="J26" s="4" t="n">
        <v>0.159824269150431</v>
      </c>
      <c r="K26" s="4" t="n">
        <v>-0.129028002421061</v>
      </c>
      <c r="L26" s="6" t="n">
        <f aca="false">2^K26</f>
        <v>0.914447340088389</v>
      </c>
    </row>
    <row r="27" customFormat="false" ht="13.8" hidden="false" customHeight="false" outlineLevel="0" collapsed="false">
      <c r="A27" s="4" t="s">
        <v>1096</v>
      </c>
      <c r="B27" s="4" t="s">
        <v>1097</v>
      </c>
      <c r="C27" s="4" t="s">
        <v>1098</v>
      </c>
      <c r="D27" s="4" t="n">
        <v>1.44557389073023</v>
      </c>
      <c r="E27" s="4" t="n">
        <v>-0.366942405700684</v>
      </c>
      <c r="F27" s="6" t="n">
        <f aca="false">2^E27</f>
        <v>0.775424161690004</v>
      </c>
      <c r="G27" s="4" t="n">
        <v>1.95252611734742</v>
      </c>
      <c r="H27" s="4" t="n">
        <v>-0.483828226725261</v>
      </c>
      <c r="I27" s="6" t="n">
        <f aca="false">2^H27</f>
        <v>0.715077628230391</v>
      </c>
      <c r="J27" s="4" t="n">
        <v>0.73917602580029</v>
      </c>
      <c r="K27" s="4" t="n">
        <v>-0.116885821024577</v>
      </c>
      <c r="L27" s="6" t="n">
        <f aca="false">2^K27</f>
        <v>0.92217609865536</v>
      </c>
    </row>
    <row r="28" customFormat="false" ht="13.8" hidden="false" customHeight="false" outlineLevel="0" collapsed="false">
      <c r="A28" s="4" t="s">
        <v>553</v>
      </c>
      <c r="B28" s="4" t="s">
        <v>554</v>
      </c>
      <c r="C28" s="4" t="s">
        <v>555</v>
      </c>
      <c r="D28" s="4" t="n">
        <v>2.22731789675511</v>
      </c>
      <c r="E28" s="7" t="n">
        <v>2.08799330393473</v>
      </c>
      <c r="F28" s="6" t="n">
        <f aca="false">2^E28</f>
        <v>4.2515629643594</v>
      </c>
      <c r="G28" s="4" t="n">
        <v>2.24333263978778</v>
      </c>
      <c r="H28" s="4" t="n">
        <v>1.97727394104004</v>
      </c>
      <c r="I28" s="6" t="n">
        <f aca="false">2^H28</f>
        <v>3.93748367230339</v>
      </c>
      <c r="J28" s="4" t="n">
        <v>0.142947186676712</v>
      </c>
      <c r="K28" s="4" t="n">
        <v>-0.110719362894694</v>
      </c>
      <c r="L28" s="6" t="n">
        <f aca="false">2^K28</f>
        <v>0.926126157676853</v>
      </c>
    </row>
    <row r="29" customFormat="false" ht="13.8" hidden="false" customHeight="false" outlineLevel="0" collapsed="false">
      <c r="A29" s="4" t="s">
        <v>5501</v>
      </c>
      <c r="B29" s="4" t="s">
        <v>5502</v>
      </c>
      <c r="C29" s="4" t="s">
        <v>5503</v>
      </c>
      <c r="D29" s="4" t="n">
        <v>1.327577197882</v>
      </c>
      <c r="E29" s="7" t="n">
        <v>1.04770596822103</v>
      </c>
      <c r="F29" s="6" t="n">
        <f aca="false">2^E29</f>
        <v>2.06724011093656</v>
      </c>
      <c r="G29" s="4" t="n">
        <v>1.63481852023031</v>
      </c>
      <c r="H29" s="4" t="n">
        <v>0.945151964823405</v>
      </c>
      <c r="I29" s="6" t="n">
        <f aca="false">2^H29</f>
        <v>1.92539168470885</v>
      </c>
      <c r="J29" s="4" t="n">
        <v>0.10985342194699</v>
      </c>
      <c r="K29" s="4" t="n">
        <v>-0.102554003397624</v>
      </c>
      <c r="L29" s="6" t="n">
        <f aca="false">2^K29</f>
        <v>0.93138270417777</v>
      </c>
    </row>
    <row r="30" customFormat="false" ht="13.8" hidden="false" customHeight="false" outlineLevel="0" collapsed="false">
      <c r="A30" s="4" t="s">
        <v>4955</v>
      </c>
      <c r="B30" s="4" t="s">
        <v>4956</v>
      </c>
      <c r="C30" s="4" t="s">
        <v>4957</v>
      </c>
      <c r="D30" s="4" t="n">
        <v>1.70301624781247</v>
      </c>
      <c r="E30" s="4" t="n">
        <v>-0.273961067199707</v>
      </c>
      <c r="F30" s="6" t="n">
        <f aca="false">2^E30</f>
        <v>0.827045686929978</v>
      </c>
      <c r="G30" s="4" t="n">
        <v>3.07767696052357</v>
      </c>
      <c r="H30" s="4" t="n">
        <v>-0.371205012003581</v>
      </c>
      <c r="I30" s="6" t="n">
        <f aca="false">2^H30</f>
        <v>0.773136464257252</v>
      </c>
      <c r="J30" s="4" t="n">
        <v>0.534025258848161</v>
      </c>
      <c r="K30" s="4" t="n">
        <v>-0.0972439448038735</v>
      </c>
      <c r="L30" s="6" t="n">
        <f aca="false">2^K30</f>
        <v>0.934817116485018</v>
      </c>
    </row>
    <row r="31" customFormat="false" ht="13.8" hidden="false" customHeight="false" outlineLevel="0" collapsed="false">
      <c r="A31" s="4" t="s">
        <v>1531</v>
      </c>
      <c r="B31" s="4" t="s">
        <v>1532</v>
      </c>
      <c r="C31" s="4" t="s">
        <v>1533</v>
      </c>
      <c r="D31" s="4" t="n">
        <v>4.02600301620545</v>
      </c>
      <c r="E31" s="4" t="n">
        <v>-0.88589064280192</v>
      </c>
      <c r="F31" s="6" t="n">
        <f aca="false">2^E31</f>
        <v>0.541153340474276</v>
      </c>
      <c r="G31" s="4" t="n">
        <v>5.72801479573351</v>
      </c>
      <c r="H31" s="4" t="n">
        <v>-0.970725377400716</v>
      </c>
      <c r="I31" s="6" t="n">
        <f aca="false">2^H31</f>
        <v>0.510249448342943</v>
      </c>
      <c r="J31" s="4" t="n">
        <v>0.656164548882987</v>
      </c>
      <c r="K31" s="4" t="n">
        <v>-0.0848347345987959</v>
      </c>
      <c r="L31" s="6" t="n">
        <f aca="false">2^K31</f>
        <v>0.942892541134001</v>
      </c>
    </row>
    <row r="32" customFormat="false" ht="13.8" hidden="false" customHeight="false" outlineLevel="0" collapsed="false">
      <c r="A32" s="4" t="s">
        <v>1810</v>
      </c>
      <c r="B32" s="4" t="s">
        <v>1811</v>
      </c>
      <c r="C32" s="4" t="s">
        <v>1812</v>
      </c>
      <c r="D32" s="4" t="n">
        <v>1.45230967842678</v>
      </c>
      <c r="E32" s="4" t="n">
        <v>-0.39155928293864</v>
      </c>
      <c r="F32" s="6" t="n">
        <f aca="false">2^E32</f>
        <v>0.762305249975828</v>
      </c>
      <c r="G32" s="4" t="n">
        <v>2.40526094381767</v>
      </c>
      <c r="H32" s="4" t="n">
        <v>-0.469412485758464</v>
      </c>
      <c r="I32" s="6" t="n">
        <f aca="false">2^H32</f>
        <v>0.722258666049997</v>
      </c>
      <c r="J32" s="4" t="n">
        <v>0.252396246522003</v>
      </c>
      <c r="K32" s="4" t="n">
        <v>-0.0778532028198242</v>
      </c>
      <c r="L32" s="6" t="n">
        <f aca="false">2^K32</f>
        <v>0.947466472351986</v>
      </c>
    </row>
    <row r="33" customFormat="false" ht="13.8" hidden="false" customHeight="false" outlineLevel="0" collapsed="false">
      <c r="A33" s="4" t="s">
        <v>3797</v>
      </c>
      <c r="B33" s="4" t="s">
        <v>3798</v>
      </c>
      <c r="C33" s="4" t="s">
        <v>3799</v>
      </c>
      <c r="D33" s="4" t="n">
        <v>1.49254346167123</v>
      </c>
      <c r="E33" s="4" t="n">
        <v>0.377943992614746</v>
      </c>
      <c r="F33" s="6" t="n">
        <f aca="false">2^E33</f>
        <v>1.29948861355938</v>
      </c>
      <c r="G33" s="4" t="n">
        <v>1.38656475289695</v>
      </c>
      <c r="H33" s="4" t="n">
        <v>0.303092320760091</v>
      </c>
      <c r="I33" s="6" t="n">
        <f aca="false">2^H33</f>
        <v>1.23378611957</v>
      </c>
      <c r="J33" s="4" t="n">
        <v>0.189665105059805</v>
      </c>
      <c r="K33" s="4" t="n">
        <v>-0.0748516718546552</v>
      </c>
      <c r="L33" s="6" t="n">
        <f aca="false">2^K33</f>
        <v>0.949439730903513</v>
      </c>
    </row>
    <row r="34" customFormat="false" ht="13.8" hidden="false" customHeight="false" outlineLevel="0" collapsed="false">
      <c r="A34" s="4" t="s">
        <v>2233</v>
      </c>
      <c r="B34" s="4" t="s">
        <v>2234</v>
      </c>
      <c r="C34" s="4" t="s">
        <v>2235</v>
      </c>
      <c r="D34" s="4" t="n">
        <v>1.39881224200326</v>
      </c>
      <c r="E34" s="4" t="n">
        <v>-0.222225507100423</v>
      </c>
      <c r="F34" s="6" t="n">
        <f aca="false">2^E34</f>
        <v>0.857242030992987</v>
      </c>
      <c r="G34" s="4" t="n">
        <v>1.36305015082499</v>
      </c>
      <c r="H34" s="4" t="n">
        <v>-0.288003285725912</v>
      </c>
      <c r="I34" s="6" t="n">
        <f aca="false">2^H34</f>
        <v>0.81903483251271</v>
      </c>
      <c r="J34" s="4" t="n">
        <v>0.206423127561399</v>
      </c>
      <c r="K34" s="4" t="n">
        <v>-0.0657777786254883</v>
      </c>
      <c r="L34" s="6" t="n">
        <f aca="false">2^K34</f>
        <v>0.955430091970619</v>
      </c>
    </row>
    <row r="35" customFormat="false" ht="13.8" hidden="false" customHeight="false" outlineLevel="0" collapsed="false">
      <c r="A35" s="4" t="s">
        <v>4421</v>
      </c>
      <c r="B35" s="4" t="s">
        <v>4422</v>
      </c>
      <c r="C35" s="4" t="s">
        <v>4423</v>
      </c>
      <c r="D35" s="4" t="n">
        <v>1.33484558422387</v>
      </c>
      <c r="E35" s="4" t="n">
        <v>0.404006322224935</v>
      </c>
      <c r="F35" s="6" t="n">
        <f aca="false">2^E35</f>
        <v>1.32317723836556</v>
      </c>
      <c r="G35" s="4" t="n">
        <v>1.5857127547714</v>
      </c>
      <c r="H35" s="4" t="n">
        <v>0.349501927693685</v>
      </c>
      <c r="I35" s="6" t="n">
        <f aca="false">2^H35</f>
        <v>1.27412067725122</v>
      </c>
      <c r="J35" s="4" t="n">
        <v>0.126946924717892</v>
      </c>
      <c r="K35" s="4" t="n">
        <v>-0.05450439453125</v>
      </c>
      <c r="L35" s="6" t="n">
        <f aca="false">2^K35</f>
        <v>0.962925177601342</v>
      </c>
    </row>
    <row r="36" customFormat="false" ht="13.8" hidden="false" customHeight="false" outlineLevel="0" collapsed="false">
      <c r="A36" s="4" t="s">
        <v>4388</v>
      </c>
      <c r="B36" s="4" t="s">
        <v>4389</v>
      </c>
      <c r="C36" s="4" t="s">
        <v>4390</v>
      </c>
      <c r="D36" s="4" t="n">
        <v>1.6435180134505</v>
      </c>
      <c r="E36" s="4" t="n">
        <v>-0.641036033630372</v>
      </c>
      <c r="F36" s="6" t="n">
        <f aca="false">2^E36</f>
        <v>0.641252284873325</v>
      </c>
      <c r="G36" s="4" t="n">
        <v>3.64305945024599</v>
      </c>
      <c r="H36" s="4" t="n">
        <v>-0.692317326863607</v>
      </c>
      <c r="I36" s="6" t="n">
        <f aca="false">2^H36</f>
        <v>0.618859009796169</v>
      </c>
      <c r="J36" s="4" t="n">
        <v>0.106634458256758</v>
      </c>
      <c r="K36" s="4" t="n">
        <v>-0.0512812932332354</v>
      </c>
      <c r="L36" s="6" t="n">
        <f aca="false">2^K36</f>
        <v>0.965078837759494</v>
      </c>
    </row>
    <row r="37" customFormat="false" ht="13.8" hidden="false" customHeight="false" outlineLevel="0" collapsed="false">
      <c r="A37" s="4" t="s">
        <v>6755</v>
      </c>
      <c r="B37" s="4" t="s">
        <v>6756</v>
      </c>
      <c r="C37" s="4" t="s">
        <v>6757</v>
      </c>
      <c r="D37" s="4" t="n">
        <v>1.34166567752255</v>
      </c>
      <c r="E37" s="4" t="n">
        <v>-0.226414680480957</v>
      </c>
      <c r="F37" s="6" t="n">
        <f aca="false">2^E37</f>
        <v>0.854756455993843</v>
      </c>
      <c r="G37" s="4" t="n">
        <v>1.41542649618442</v>
      </c>
      <c r="H37" s="4" t="n">
        <v>-0.277144114176433</v>
      </c>
      <c r="I37" s="6" t="n">
        <f aca="false">2^H37</f>
        <v>0.825222970945761</v>
      </c>
      <c r="J37" s="4" t="n">
        <v>0.416052266375662</v>
      </c>
      <c r="K37" s="4" t="n">
        <v>-0.0507294336954756</v>
      </c>
      <c r="L37" s="6" t="n">
        <f aca="false">2^K37</f>
        <v>0.965448070218151</v>
      </c>
    </row>
    <row r="38" customFormat="false" ht="13.8" hidden="false" customHeight="false" outlineLevel="0" collapsed="false">
      <c r="A38" s="4" t="s">
        <v>1795</v>
      </c>
      <c r="B38" s="4" t="s">
        <v>1796</v>
      </c>
      <c r="C38" s="4" t="s">
        <v>1797</v>
      </c>
      <c r="D38" s="4" t="n">
        <v>2.69243921311277</v>
      </c>
      <c r="E38" s="4" t="n">
        <v>0.563448905944824</v>
      </c>
      <c r="F38" s="6" t="n">
        <f aca="false">2^E38</f>
        <v>1.47779782050202</v>
      </c>
      <c r="G38" s="4" t="n">
        <v>2.5122674545179</v>
      </c>
      <c r="H38" s="4" t="n">
        <v>0.523461977640788</v>
      </c>
      <c r="I38" s="6" t="n">
        <f aca="false">2^H38</f>
        <v>1.43740038505053</v>
      </c>
      <c r="J38" s="4" t="n">
        <v>0.330249849885101</v>
      </c>
      <c r="K38" s="4" t="n">
        <v>-0.0399869283040364</v>
      </c>
      <c r="L38" s="6" t="n">
        <f aca="false">2^K38</f>
        <v>0.972663760298578</v>
      </c>
    </row>
    <row r="39" customFormat="false" ht="13.8" hidden="false" customHeight="false" outlineLevel="0" collapsed="false">
      <c r="A39" s="4" t="s">
        <v>1075</v>
      </c>
      <c r="B39" s="4" t="s">
        <v>1076</v>
      </c>
      <c r="C39" s="4" t="s">
        <v>1077</v>
      </c>
      <c r="D39" s="4" t="n">
        <v>1.92707474718041</v>
      </c>
      <c r="E39" s="4" t="n">
        <v>-0.398646354675293</v>
      </c>
      <c r="F39" s="6" t="n">
        <f aca="false">2^E39</f>
        <v>0.758569696768326</v>
      </c>
      <c r="G39" s="4" t="n">
        <v>1.87208162135625</v>
      </c>
      <c r="H39" s="4" t="n">
        <v>-0.437643051147461</v>
      </c>
      <c r="I39" s="6" t="n">
        <f aca="false">2^H39</f>
        <v>0.738339858882483</v>
      </c>
      <c r="J39" s="4" t="n">
        <v>0.158410277779741</v>
      </c>
      <c r="K39" s="4" t="n">
        <v>-0.038996696472168</v>
      </c>
      <c r="L39" s="6" t="n">
        <f aca="false">2^K39</f>
        <v>0.973331602920567</v>
      </c>
    </row>
    <row r="40" customFormat="false" ht="13.8" hidden="false" customHeight="false" outlineLevel="0" collapsed="false">
      <c r="A40" s="4" t="s">
        <v>3182</v>
      </c>
      <c r="B40" s="4" t="s">
        <v>3183</v>
      </c>
      <c r="C40" s="4" t="s">
        <v>3184</v>
      </c>
      <c r="D40" s="4" t="n">
        <v>2.92793083530426</v>
      </c>
      <c r="E40" s="4" t="n">
        <v>0.789939562479655</v>
      </c>
      <c r="F40" s="6" t="n">
        <f aca="false">2^E40</f>
        <v>1.72900202957812</v>
      </c>
      <c r="G40" s="4" t="n">
        <v>2.5345124522766</v>
      </c>
      <c r="H40" s="4" t="n">
        <v>0.7510560353597</v>
      </c>
      <c r="I40" s="6" t="n">
        <f aca="false">2^H40</f>
        <v>1.68302433323131</v>
      </c>
      <c r="J40" s="4" t="n">
        <v>0.182256344747381</v>
      </c>
      <c r="K40" s="4" t="n">
        <v>-0.038883527119955</v>
      </c>
      <c r="L40" s="6" t="n">
        <f aca="false">2^K40</f>
        <v>0.973407956983125</v>
      </c>
    </row>
    <row r="41" customFormat="false" ht="13.8" hidden="false" customHeight="false" outlineLevel="0" collapsed="false">
      <c r="A41" s="4" t="s">
        <v>3098</v>
      </c>
      <c r="B41" s="4" t="s">
        <v>3099</v>
      </c>
      <c r="C41" s="4" t="s">
        <v>3100</v>
      </c>
      <c r="D41" s="4" t="n">
        <v>2.12157859603758</v>
      </c>
      <c r="E41" s="4" t="n">
        <v>-0.309787432352702</v>
      </c>
      <c r="F41" s="6" t="n">
        <f aca="false">2^E41</f>
        <v>0.806760619111904</v>
      </c>
      <c r="G41" s="4" t="n">
        <v>2.39855944558117</v>
      </c>
      <c r="H41" s="4" t="n">
        <v>-0.344912846883139</v>
      </c>
      <c r="I41" s="6" t="n">
        <f aca="false">2^H41</f>
        <v>0.787355539231262</v>
      </c>
      <c r="J41" s="4" t="n">
        <v>0.258360333606296</v>
      </c>
      <c r="K41" s="4" t="n">
        <v>-0.0351254145304365</v>
      </c>
      <c r="L41" s="6" t="n">
        <f aca="false">2^K41</f>
        <v>0.975946917312345</v>
      </c>
    </row>
    <row r="42" customFormat="false" ht="13.8" hidden="false" customHeight="false" outlineLevel="0" collapsed="false">
      <c r="A42" s="4" t="s">
        <v>988</v>
      </c>
      <c r="B42" s="4" t="s">
        <v>989</v>
      </c>
      <c r="C42" s="4" t="s">
        <v>990</v>
      </c>
      <c r="D42" s="4" t="n">
        <v>1.65772634341577</v>
      </c>
      <c r="E42" s="4" t="n">
        <v>0.29459794362386</v>
      </c>
      <c r="F42" s="6" t="n">
        <f aca="false">2^E42</f>
        <v>1.22654311138053</v>
      </c>
      <c r="G42" s="4" t="n">
        <v>1.36331148394338</v>
      </c>
      <c r="H42" s="4" t="n">
        <v>0.268086751302083</v>
      </c>
      <c r="I42" s="6" t="n">
        <f aca="false">2^H42</f>
        <v>1.20420978989956</v>
      </c>
      <c r="J42" s="4" t="n">
        <v>0.204414083451967</v>
      </c>
      <c r="K42" s="4" t="n">
        <v>-0.0265111923217773</v>
      </c>
      <c r="L42" s="6" t="n">
        <f aca="false">2^K42</f>
        <v>0.98179165389806</v>
      </c>
    </row>
    <row r="43" customFormat="false" ht="13.8" hidden="false" customHeight="false" outlineLevel="0" collapsed="false">
      <c r="A43" s="4" t="s">
        <v>3203</v>
      </c>
      <c r="B43" s="4" t="s">
        <v>3204</v>
      </c>
      <c r="C43" s="4" t="s">
        <v>3205</v>
      </c>
      <c r="D43" s="4" t="n">
        <v>1.76257799599601</v>
      </c>
      <c r="E43" s="4" t="n">
        <v>-0.791430473327637</v>
      </c>
      <c r="F43" s="6" t="n">
        <f aca="false">2^E43</f>
        <v>0.577770931470932</v>
      </c>
      <c r="G43" s="4" t="n">
        <v>3.76096270241299</v>
      </c>
      <c r="H43" s="4" t="n">
        <v>-0.816565831502279</v>
      </c>
      <c r="I43" s="6" t="n">
        <f aca="false">2^H43</f>
        <v>0.56779189817404</v>
      </c>
      <c r="J43" s="4" t="n">
        <v>0.043037496481652</v>
      </c>
      <c r="K43" s="4" t="n">
        <v>-0.0251353581746425</v>
      </c>
      <c r="L43" s="6" t="n">
        <f aca="false">2^K43</f>
        <v>0.982728391559112</v>
      </c>
    </row>
    <row r="44" customFormat="false" ht="13.8" hidden="false" customHeight="false" outlineLevel="0" collapsed="false">
      <c r="A44" s="4" t="s">
        <v>1021</v>
      </c>
      <c r="B44" s="8" t="s">
        <v>1022</v>
      </c>
      <c r="C44" s="8" t="s">
        <v>1023</v>
      </c>
      <c r="D44" s="4" t="n">
        <v>2.45696377237401</v>
      </c>
      <c r="E44" s="4" t="n">
        <v>-2.26786176363627</v>
      </c>
      <c r="F44" s="6" t="n">
        <f aca="false">2^E44</f>
        <v>0.207637400500291</v>
      </c>
      <c r="G44" s="4" t="n">
        <v>1.90096431774192</v>
      </c>
      <c r="H44" s="4" t="n">
        <v>-2.29297455151876</v>
      </c>
      <c r="I44" s="6" t="n">
        <f aca="false">2^H44</f>
        <v>0.204054360931658</v>
      </c>
      <c r="J44" s="4" t="n">
        <v>0.0171312921709721</v>
      </c>
      <c r="K44" s="4" t="n">
        <v>-0.0251127878824868</v>
      </c>
      <c r="L44" s="6" t="n">
        <f aca="false">2^K44</f>
        <v>0.982743766007475</v>
      </c>
    </row>
    <row r="45" customFormat="false" ht="13.8" hidden="false" customHeight="false" outlineLevel="0" collapsed="false">
      <c r="A45" s="4" t="s">
        <v>604</v>
      </c>
      <c r="B45" s="4" t="s">
        <v>605</v>
      </c>
      <c r="C45" s="4" t="s">
        <v>606</v>
      </c>
      <c r="D45" s="4" t="n">
        <v>2.14342402210504</v>
      </c>
      <c r="E45" s="4" t="n">
        <v>0.422698656717936</v>
      </c>
      <c r="F45" s="6" t="n">
        <f aca="false">2^E45</f>
        <v>1.34043257915234</v>
      </c>
      <c r="G45" s="4" t="n">
        <v>2.60032005726508</v>
      </c>
      <c r="H45" s="4" t="n">
        <v>0.399051030476888</v>
      </c>
      <c r="I45" s="6" t="n">
        <f aca="false">2^H45</f>
        <v>1.31864025612426</v>
      </c>
      <c r="J45" s="4" t="n">
        <v>0.128234832444357</v>
      </c>
      <c r="K45" s="4" t="n">
        <v>-0.0236476262410488</v>
      </c>
      <c r="L45" s="6" t="n">
        <f aca="false">2^K45</f>
        <v>0.983742320675417</v>
      </c>
    </row>
    <row r="46" customFormat="false" ht="13.8" hidden="false" customHeight="false" outlineLevel="0" collapsed="false">
      <c r="A46" s="4" t="s">
        <v>3833</v>
      </c>
      <c r="B46" s="4" t="s">
        <v>3834</v>
      </c>
      <c r="C46" s="4" t="s">
        <v>3835</v>
      </c>
      <c r="D46" s="4" t="n">
        <v>1.83090361476193</v>
      </c>
      <c r="E46" s="4" t="n">
        <v>-0.917338053385417</v>
      </c>
      <c r="F46" s="6" t="n">
        <f aca="false">2^E46</f>
        <v>0.529485083462402</v>
      </c>
      <c r="G46" s="4" t="n">
        <v>2.57645684227661</v>
      </c>
      <c r="H46" s="4" t="n">
        <v>-0.939413070678711</v>
      </c>
      <c r="I46" s="6" t="n">
        <f aca="false">2^H46</f>
        <v>0.521444975901847</v>
      </c>
      <c r="J46" s="4" t="n">
        <v>0.0372106035332447</v>
      </c>
      <c r="K46" s="4" t="n">
        <v>-0.0220750172932943</v>
      </c>
      <c r="L46" s="6" t="n">
        <f aca="false">2^K46</f>
        <v>0.984815233116711</v>
      </c>
    </row>
    <row r="47" customFormat="false" ht="13.8" hidden="false" customHeight="false" outlineLevel="0" collapsed="false">
      <c r="A47" s="4" t="s">
        <v>3044</v>
      </c>
      <c r="B47" s="4" t="s">
        <v>3045</v>
      </c>
      <c r="C47" s="4" t="s">
        <v>3046</v>
      </c>
      <c r="D47" s="4" t="n">
        <v>2.69160575832516</v>
      </c>
      <c r="E47" s="4" t="n">
        <v>0.934282620747884</v>
      </c>
      <c r="F47" s="6" t="n">
        <f aca="false">2^E47</f>
        <v>1.91094018502978</v>
      </c>
      <c r="G47" s="4" t="n">
        <v>2.5777611119847</v>
      </c>
      <c r="H47" s="4" t="n">
        <v>0.924670855204264</v>
      </c>
      <c r="I47" s="6" t="n">
        <f aca="false">2^H47</f>
        <v>1.89825111450008</v>
      </c>
      <c r="J47" s="4" t="n">
        <v>0.019185911445023</v>
      </c>
      <c r="K47" s="4" t="n">
        <v>-0.00961176554361964</v>
      </c>
      <c r="L47" s="6" t="n">
        <f aca="false">2^K47</f>
        <v>0.993359776182892</v>
      </c>
    </row>
    <row r="48" customFormat="false" ht="13.8" hidden="false" customHeight="false" outlineLevel="0" collapsed="false">
      <c r="A48" s="4" t="s">
        <v>1762</v>
      </c>
      <c r="B48" s="4" t="s">
        <v>1763</v>
      </c>
      <c r="C48" s="4" t="s">
        <v>1764</v>
      </c>
      <c r="D48" s="4" t="n">
        <v>2.20175587210406</v>
      </c>
      <c r="E48" s="4" t="n">
        <v>-0.287192980448405</v>
      </c>
      <c r="F48" s="6" t="n">
        <f aca="false">2^E48</f>
        <v>0.819494981498848</v>
      </c>
      <c r="G48" s="4" t="n">
        <v>2.13440166910663</v>
      </c>
      <c r="H48" s="4" t="n">
        <v>-0.283765157063802</v>
      </c>
      <c r="I48" s="6" t="n">
        <f aca="false">2^H48</f>
        <v>0.821444405180495</v>
      </c>
      <c r="J48" s="4" t="n">
        <v>0.0176715299202287</v>
      </c>
      <c r="K48" s="4" t="n">
        <v>0.00342782338460346</v>
      </c>
      <c r="L48" s="6" t="n">
        <f aca="false">2^K48</f>
        <v>1.00237881100636</v>
      </c>
    </row>
    <row r="49" customFormat="false" ht="13.8" hidden="false" customHeight="false" outlineLevel="0" collapsed="false">
      <c r="A49" s="4" t="s">
        <v>928</v>
      </c>
      <c r="B49" s="4" t="s">
        <v>929</v>
      </c>
      <c r="C49" s="4" t="s">
        <v>930</v>
      </c>
      <c r="D49" s="4" t="n">
        <v>4.06641963041486</v>
      </c>
      <c r="E49" s="4" t="n">
        <v>-0.61350663503011</v>
      </c>
      <c r="F49" s="6" t="n">
        <f aca="false">2^E49</f>
        <v>0.653606105378275</v>
      </c>
      <c r="G49" s="4" t="n">
        <v>4.82222279320193</v>
      </c>
      <c r="H49" s="4" t="n">
        <v>-0.60993766784668</v>
      </c>
      <c r="I49" s="6" t="n">
        <f aca="false">2^H49</f>
        <v>0.655225010547694</v>
      </c>
      <c r="J49" s="4" t="n">
        <v>0.0385471890129155</v>
      </c>
      <c r="K49" s="4" t="n">
        <v>0.00356896718343069</v>
      </c>
      <c r="L49" s="6" t="n">
        <f aca="false">2^K49</f>
        <v>1.00247688195703</v>
      </c>
    </row>
    <row r="50" customFormat="false" ht="13.8" hidden="false" customHeight="false" outlineLevel="0" collapsed="false">
      <c r="A50" s="4" t="s">
        <v>4976</v>
      </c>
      <c r="B50" s="4" t="s">
        <v>4977</v>
      </c>
      <c r="C50" s="4" t="s">
        <v>4978</v>
      </c>
      <c r="D50" s="4" t="n">
        <v>2.23488459395241</v>
      </c>
      <c r="E50" s="4" t="n">
        <v>0.327381451924642</v>
      </c>
      <c r="F50" s="6" t="n">
        <f aca="false">2^E50</f>
        <v>1.25473391523233</v>
      </c>
      <c r="G50" s="4" t="n">
        <v>1.40234347181741</v>
      </c>
      <c r="H50" s="4" t="n">
        <v>0.331623077392578</v>
      </c>
      <c r="I50" s="6" t="n">
        <f aca="false">2^H50</f>
        <v>1.25842834998409</v>
      </c>
      <c r="J50" s="4" t="n">
        <v>0.0117823981078075</v>
      </c>
      <c r="K50" s="4" t="n">
        <v>0.00424162546793605</v>
      </c>
      <c r="L50" s="6" t="n">
        <f aca="false">2^K50</f>
        <v>1.00294439698084</v>
      </c>
    </row>
    <row r="51" customFormat="false" ht="13.8" hidden="false" customHeight="false" outlineLevel="0" collapsed="false">
      <c r="A51" s="4" t="s">
        <v>1255</v>
      </c>
      <c r="B51" s="4" t="s">
        <v>1256</v>
      </c>
      <c r="C51" s="4" t="s">
        <v>1257</v>
      </c>
      <c r="D51" s="4" t="n">
        <v>2.03294573058495</v>
      </c>
      <c r="E51" s="4" t="n">
        <v>-0.270751635233561</v>
      </c>
      <c r="F51" s="6" t="n">
        <f aca="false">2^E51</f>
        <v>0.828887587970691</v>
      </c>
      <c r="G51" s="4" t="n">
        <v>2.03275363010238</v>
      </c>
      <c r="H51" s="4" t="n">
        <v>-0.264721552530925</v>
      </c>
      <c r="I51" s="6" t="n">
        <f aca="false">2^H51</f>
        <v>0.83235936879443</v>
      </c>
      <c r="J51" s="4" t="n">
        <v>0.0434192859910743</v>
      </c>
      <c r="K51" s="4" t="n">
        <v>0.00603008270263672</v>
      </c>
      <c r="L51" s="6" t="n">
        <f aca="false">2^K51</f>
        <v>1.00418848209832</v>
      </c>
    </row>
    <row r="52" customFormat="false" ht="13.8" hidden="false" customHeight="false" outlineLevel="0" collapsed="false">
      <c r="A52" s="4" t="s">
        <v>514</v>
      </c>
      <c r="B52" s="4" t="s">
        <v>515</v>
      </c>
      <c r="C52" s="4" t="s">
        <v>516</v>
      </c>
      <c r="D52" s="4" t="n">
        <v>1.44261794160731</v>
      </c>
      <c r="E52" s="4" t="n">
        <v>-1.02478472391764</v>
      </c>
      <c r="F52" s="6" t="n">
        <f aca="false">2^E52</f>
        <v>0.491483632010492</v>
      </c>
      <c r="G52" s="4" t="n">
        <v>2.15745759872603</v>
      </c>
      <c r="H52" s="4" t="n">
        <v>-1.01382160186768</v>
      </c>
      <c r="I52" s="6" t="n">
        <f aca="false">2^H52</f>
        <v>0.495232670751983</v>
      </c>
      <c r="J52" s="4" t="n">
        <v>0.00945535939295469</v>
      </c>
      <c r="K52" s="4" t="n">
        <v>0.0109631220499675</v>
      </c>
      <c r="L52" s="6" t="n">
        <f aca="false">2^K52</f>
        <v>1.00762800324836</v>
      </c>
    </row>
    <row r="53" customFormat="false" ht="13.8" hidden="false" customHeight="false" outlineLevel="0" collapsed="false">
      <c r="A53" s="4" t="s">
        <v>1882</v>
      </c>
      <c r="B53" s="4" t="s">
        <v>1883</v>
      </c>
      <c r="C53" s="4" t="s">
        <v>1884</v>
      </c>
      <c r="D53" s="4" t="n">
        <v>2.96924083810471</v>
      </c>
      <c r="E53" s="4" t="n">
        <v>-0.884205182393392</v>
      </c>
      <c r="F53" s="6" t="n">
        <f aca="false">2^E53</f>
        <v>0.541785924283139</v>
      </c>
      <c r="G53" s="4" t="n">
        <v>2.73901854589727</v>
      </c>
      <c r="H53" s="4" t="n">
        <v>-0.869531313578288</v>
      </c>
      <c r="I53" s="6" t="n">
        <f aca="false">2^H53</f>
        <v>0.547324630376972</v>
      </c>
      <c r="J53" s="4" t="n">
        <v>0.0403367531230899</v>
      </c>
      <c r="K53" s="4" t="n">
        <v>0.014673868815104</v>
      </c>
      <c r="L53" s="6" t="n">
        <f aca="false">2^K53</f>
        <v>1.01022305276971</v>
      </c>
    </row>
    <row r="54" customFormat="false" ht="13.8" hidden="false" customHeight="false" outlineLevel="0" collapsed="false">
      <c r="A54" s="4" t="s">
        <v>3167</v>
      </c>
      <c r="B54" s="4" t="s">
        <v>3168</v>
      </c>
      <c r="C54" s="4" t="s">
        <v>3169</v>
      </c>
      <c r="D54" s="4" t="n">
        <v>1.75743685213933</v>
      </c>
      <c r="E54" s="4" t="n">
        <v>0.323285738627116</v>
      </c>
      <c r="F54" s="6" t="n">
        <f aca="false">2^E54</f>
        <v>1.25117686231751</v>
      </c>
      <c r="G54" s="4" t="n">
        <v>3.20602246776655</v>
      </c>
      <c r="H54" s="4" t="n">
        <v>0.349779764811198</v>
      </c>
      <c r="I54" s="6" t="n">
        <f aca="false">2^H54</f>
        <v>1.27436607360686</v>
      </c>
      <c r="J54" s="4" t="n">
        <v>0.12015440004742</v>
      </c>
      <c r="K54" s="4" t="n">
        <v>0.026494026184082</v>
      </c>
      <c r="L54" s="6" t="n">
        <f aca="false">2^K54</f>
        <v>1.01853391953429</v>
      </c>
    </row>
    <row r="55" customFormat="false" ht="13.8" hidden="false" customHeight="false" outlineLevel="0" collapsed="false">
      <c r="A55" s="4" t="s">
        <v>1324</v>
      </c>
      <c r="B55" s="4" t="s">
        <v>1325</v>
      </c>
      <c r="C55" s="4" t="s">
        <v>1326</v>
      </c>
      <c r="D55" s="4" t="n">
        <v>3.2190371287261</v>
      </c>
      <c r="E55" s="4" t="n">
        <v>0.26693058013916</v>
      </c>
      <c r="F55" s="6" t="n">
        <f aca="false">2^E55</f>
        <v>1.20324512663994</v>
      </c>
      <c r="G55" s="4" t="n">
        <v>2.64271761819188</v>
      </c>
      <c r="H55" s="4" t="n">
        <v>0.297517776489258</v>
      </c>
      <c r="I55" s="6" t="n">
        <f aca="false">2^H55</f>
        <v>1.22902799368945</v>
      </c>
      <c r="J55" s="4" t="n">
        <v>0.27813313373575</v>
      </c>
      <c r="K55" s="4" t="n">
        <v>0.0305871963500977</v>
      </c>
      <c r="L55" s="6" t="n">
        <f aca="false">2^K55</f>
        <v>1.02142777600231</v>
      </c>
    </row>
    <row r="56" customFormat="false" ht="13.8" hidden="false" customHeight="false" outlineLevel="0" collapsed="false">
      <c r="A56" s="4" t="s">
        <v>964</v>
      </c>
      <c r="B56" s="4" t="s">
        <v>965</v>
      </c>
      <c r="C56" s="4" t="s">
        <v>966</v>
      </c>
      <c r="D56" s="4" t="n">
        <v>1.99868636854778</v>
      </c>
      <c r="E56" s="4" t="n">
        <v>0.422353108723958</v>
      </c>
      <c r="F56" s="6" t="n">
        <f aca="false">2^E56</f>
        <v>1.34011156306078</v>
      </c>
      <c r="G56" s="4" t="n">
        <v>1.39149040690719</v>
      </c>
      <c r="H56" s="4" t="n">
        <v>0.485436757405599</v>
      </c>
      <c r="I56" s="6" t="n">
        <f aca="false">2^H56</f>
        <v>1.40000963639366</v>
      </c>
      <c r="J56" s="4" t="n">
        <v>0.127061745179118</v>
      </c>
      <c r="K56" s="4" t="n">
        <v>0.0630836486816406</v>
      </c>
      <c r="L56" s="6" t="n">
        <f aca="false">2^K56</f>
        <v>1.04469633348739</v>
      </c>
    </row>
    <row r="57" customFormat="false" ht="13.8" hidden="false" customHeight="false" outlineLevel="0" collapsed="false">
      <c r="A57" s="4" t="s">
        <v>3143</v>
      </c>
      <c r="B57" s="4" t="s">
        <v>3144</v>
      </c>
      <c r="C57" s="4" t="s">
        <v>3145</v>
      </c>
      <c r="D57" s="4" t="n">
        <v>1.98604149966223</v>
      </c>
      <c r="E57" s="4" t="n">
        <v>-0.40399710337321</v>
      </c>
      <c r="F57" s="6" t="n">
        <f aca="false">2^E57</f>
        <v>0.755761481565947</v>
      </c>
      <c r="G57" s="4" t="n">
        <v>1.70771890794612</v>
      </c>
      <c r="H57" s="4" t="n">
        <v>-0.336647669474284</v>
      </c>
      <c r="I57" s="6" t="n">
        <f aca="false">2^H57</f>
        <v>0.791879232558288</v>
      </c>
      <c r="J57" s="4" t="n">
        <v>1.05276485742825</v>
      </c>
      <c r="K57" s="4" t="n">
        <v>0.0673494338989258</v>
      </c>
      <c r="L57" s="6" t="n">
        <f aca="false">2^K57</f>
        <v>1.0477898806347</v>
      </c>
    </row>
    <row r="58" customFormat="false" ht="13.8" hidden="false" customHeight="false" outlineLevel="0" collapsed="false">
      <c r="A58" s="4" t="s">
        <v>1177</v>
      </c>
      <c r="B58" s="4" t="s">
        <v>1178</v>
      </c>
      <c r="C58" s="4" t="s">
        <v>1179</v>
      </c>
      <c r="D58" s="4" t="n">
        <v>1.83254409764257</v>
      </c>
      <c r="E58" s="4" t="n">
        <v>0.325262387593587</v>
      </c>
      <c r="F58" s="6" t="n">
        <f aca="false">2^E58</f>
        <v>1.25289228545904</v>
      </c>
      <c r="G58" s="4" t="n">
        <v>1.62766747801559</v>
      </c>
      <c r="H58" s="4" t="n">
        <v>0.39416249593099</v>
      </c>
      <c r="I58" s="6" t="n">
        <f aca="false">2^H58</f>
        <v>1.31417963959277</v>
      </c>
      <c r="J58" s="4" t="n">
        <v>0.199077747887258</v>
      </c>
      <c r="K58" s="4" t="n">
        <v>0.0689001083374023</v>
      </c>
      <c r="L58" s="6" t="n">
        <f aca="false">2^K58</f>
        <v>1.04891669846245</v>
      </c>
    </row>
    <row r="59" customFormat="false" ht="13.8" hidden="false" customHeight="false" outlineLevel="0" collapsed="false">
      <c r="A59" s="4" t="s">
        <v>1291</v>
      </c>
      <c r="B59" s="4" t="s">
        <v>1292</v>
      </c>
      <c r="C59" s="4" t="s">
        <v>1293</v>
      </c>
      <c r="D59" s="4" t="n">
        <v>1.89528783486974</v>
      </c>
      <c r="E59" s="4" t="n">
        <v>-0.931203524271647</v>
      </c>
      <c r="F59" s="6" t="n">
        <f aca="false">2^E59</f>
        <v>0.524420677350832</v>
      </c>
      <c r="G59" s="4" t="n">
        <v>2.88016403660601</v>
      </c>
      <c r="H59" s="4" t="n">
        <v>-0.855697631835938</v>
      </c>
      <c r="I59" s="6" t="n">
        <f aca="false">2^H59</f>
        <v>0.552598046879599</v>
      </c>
      <c r="J59" s="4" t="n">
        <v>0.130025908666514</v>
      </c>
      <c r="K59" s="4" t="n">
        <v>0.0755058924357097</v>
      </c>
      <c r="L59" s="6" t="n">
        <f aca="false">2^K59</f>
        <v>1.05373047010867</v>
      </c>
    </row>
    <row r="60" customFormat="false" ht="13.8" hidden="false" customHeight="false" outlineLevel="0" collapsed="false">
      <c r="A60" s="4" t="s">
        <v>682</v>
      </c>
      <c r="B60" s="4" t="s">
        <v>683</v>
      </c>
      <c r="C60" s="4" t="s">
        <v>684</v>
      </c>
      <c r="D60" s="4" t="n">
        <v>2.99105347834137</v>
      </c>
      <c r="E60" s="4" t="n">
        <v>-3.03682533899943</v>
      </c>
      <c r="F60" s="6" t="n">
        <f aca="false">2^E60</f>
        <v>0.121849704798075</v>
      </c>
      <c r="G60" s="4" t="n">
        <v>2.43351750779345</v>
      </c>
      <c r="H60" s="4" t="n">
        <v>-2.9485719203949</v>
      </c>
      <c r="I60" s="6" t="n">
        <f aca="false">2^H60</f>
        <v>0.129536276028206</v>
      </c>
      <c r="J60" s="4" t="n">
        <v>0.0511099236689054</v>
      </c>
      <c r="K60" s="4" t="n">
        <v>0.0882534186045332</v>
      </c>
      <c r="L60" s="6" t="n">
        <f aca="false">2^K60</f>
        <v>1.06308239517584</v>
      </c>
    </row>
    <row r="61" customFormat="false" ht="13.8" hidden="false" customHeight="false" outlineLevel="0" collapsed="false">
      <c r="A61" s="4" t="s">
        <v>3002</v>
      </c>
      <c r="B61" s="4" t="s">
        <v>3003</v>
      </c>
      <c r="C61" s="4" t="s">
        <v>3004</v>
      </c>
      <c r="D61" s="4" t="n">
        <v>1.39238239136477</v>
      </c>
      <c r="E61" s="4" t="n">
        <v>0.395954449971517</v>
      </c>
      <c r="F61" s="6" t="n">
        <f aca="false">2^E61</f>
        <v>1.31581298037597</v>
      </c>
      <c r="G61" s="4" t="n">
        <v>1.66216908411532</v>
      </c>
      <c r="H61" s="4" t="n">
        <v>0.494298934936523</v>
      </c>
      <c r="I61" s="6" t="n">
        <f aca="false">2^H61</f>
        <v>1.40863607439221</v>
      </c>
      <c r="J61" s="4" t="n">
        <v>1.1130323063787</v>
      </c>
      <c r="K61" s="4" t="n">
        <v>0.0983444849650064</v>
      </c>
      <c r="L61" s="6" t="n">
        <f aca="false">2^K61</f>
        <v>1.07054429117253</v>
      </c>
    </row>
    <row r="62" customFormat="false" ht="13.8" hidden="false" customHeight="false" outlineLevel="0" collapsed="false">
      <c r="A62" s="4" t="s">
        <v>961</v>
      </c>
      <c r="B62" s="4" t="s">
        <v>962</v>
      </c>
      <c r="C62" s="4" t="s">
        <v>963</v>
      </c>
      <c r="D62" s="4" t="n">
        <v>2.42568695743022</v>
      </c>
      <c r="E62" s="4" t="n">
        <v>0.219683011372883</v>
      </c>
      <c r="F62" s="6" t="n">
        <f aca="false">2^E62</f>
        <v>1.16447769958178</v>
      </c>
      <c r="G62" s="4" t="n">
        <v>2.7493578022492</v>
      </c>
      <c r="H62" s="4" t="n">
        <v>0.319817860921223</v>
      </c>
      <c r="I62" s="6" t="n">
        <f aca="false">2^H62</f>
        <v>1.24817295813037</v>
      </c>
      <c r="J62" s="4" t="n">
        <v>0.941400897973288</v>
      </c>
      <c r="K62" s="4" t="n">
        <v>0.10013484954834</v>
      </c>
      <c r="L62" s="6" t="n">
        <f aca="false">2^K62</f>
        <v>1.07187364651005</v>
      </c>
    </row>
    <row r="63" customFormat="false" ht="13.8" hidden="false" customHeight="false" outlineLevel="0" collapsed="false">
      <c r="A63" s="4" t="s">
        <v>1834</v>
      </c>
      <c r="B63" s="4" t="s">
        <v>1835</v>
      </c>
      <c r="C63" s="4" t="s">
        <v>1836</v>
      </c>
      <c r="D63" s="4" t="n">
        <v>1.91647927184309</v>
      </c>
      <c r="E63" s="4" t="n">
        <v>0.803661346435547</v>
      </c>
      <c r="F63" s="6" t="n">
        <f aca="false">2^E63</f>
        <v>1.74552539519168</v>
      </c>
      <c r="G63" s="4" t="n">
        <v>2.39884527177284</v>
      </c>
      <c r="H63" s="4" t="n">
        <v>0.907165209452311</v>
      </c>
      <c r="I63" s="6" t="n">
        <f aca="false">2^H63</f>
        <v>1.87535693611662</v>
      </c>
      <c r="J63" s="4" t="n">
        <v>0.33790300508219</v>
      </c>
      <c r="K63" s="4" t="n">
        <v>0.103503863016764</v>
      </c>
      <c r="L63" s="6" t="n">
        <f aca="false">2^K63</f>
        <v>1.07437963451152</v>
      </c>
    </row>
    <row r="64" customFormat="false" ht="13.8" hidden="false" customHeight="false" outlineLevel="0" collapsed="false">
      <c r="A64" s="4" t="s">
        <v>5210</v>
      </c>
      <c r="B64" s="4" t="s">
        <v>5211</v>
      </c>
      <c r="C64" s="4" t="s">
        <v>5212</v>
      </c>
      <c r="D64" s="4" t="n">
        <v>2.60723288650202</v>
      </c>
      <c r="E64" s="7" t="n">
        <v>1.99892743428548</v>
      </c>
      <c r="F64" s="6" t="n">
        <f aca="false">2^E64</f>
        <v>3.99702732154579</v>
      </c>
      <c r="G64" s="4" t="n">
        <v>2.62732649376418</v>
      </c>
      <c r="H64" s="4" t="n">
        <v>2.1128625869751</v>
      </c>
      <c r="I64" s="6" t="n">
        <f aca="false">2^H64</f>
        <v>4.32548704269907</v>
      </c>
      <c r="J64" s="4" t="n">
        <v>0.184526901820142</v>
      </c>
      <c r="K64" s="4" t="n">
        <v>0.113935152689616</v>
      </c>
      <c r="L64" s="6" t="n">
        <f aca="false">2^K64</f>
        <v>1.08217600099522</v>
      </c>
    </row>
    <row r="65" customFormat="false" ht="13.8" hidden="false" customHeight="false" outlineLevel="0" collapsed="false">
      <c r="A65" s="4" t="s">
        <v>6137</v>
      </c>
      <c r="B65" s="4" t="s">
        <v>6138</v>
      </c>
      <c r="C65" s="4" t="s">
        <v>6139</v>
      </c>
      <c r="D65" s="4" t="n">
        <v>2.89169409043361</v>
      </c>
      <c r="E65" s="4" t="n">
        <v>0.580561637878418</v>
      </c>
      <c r="F65" s="6" t="n">
        <f aca="false">2^E65</f>
        <v>1.49543130331603</v>
      </c>
      <c r="G65" s="4" t="n">
        <v>2.82766911427757</v>
      </c>
      <c r="H65" s="4" t="n">
        <v>0.696927388509114</v>
      </c>
      <c r="I65" s="6" t="n">
        <f aca="false">2^H65</f>
        <v>1.6210486496091</v>
      </c>
      <c r="J65" s="4" t="n">
        <v>0.692917268235956</v>
      </c>
      <c r="K65" s="4" t="n">
        <v>0.116365750630696</v>
      </c>
      <c r="L65" s="6" t="n">
        <f aca="false">2^K65</f>
        <v>1.08400074681767</v>
      </c>
    </row>
    <row r="66" customFormat="false" ht="13.8" hidden="false" customHeight="false" outlineLevel="0" collapsed="false">
      <c r="A66" s="4" t="s">
        <v>2206</v>
      </c>
      <c r="B66" s="4" t="s">
        <v>2207</v>
      </c>
      <c r="C66" s="4" t="s">
        <v>2208</v>
      </c>
      <c r="D66" s="4" t="n">
        <v>1.66850346646702</v>
      </c>
      <c r="E66" s="4" t="n">
        <v>0.294173240661621</v>
      </c>
      <c r="F66" s="6" t="n">
        <f aca="false">2^E66</f>
        <v>1.22618209272354</v>
      </c>
      <c r="G66" s="4" t="n">
        <v>2.18947579098679</v>
      </c>
      <c r="H66" s="4" t="n">
        <v>0.413281758626302</v>
      </c>
      <c r="I66" s="6" t="n">
        <f aca="false">2^H66</f>
        <v>1.33171167139317</v>
      </c>
      <c r="J66" s="4" t="n">
        <v>1.17238984994863</v>
      </c>
      <c r="K66" s="4" t="n">
        <v>0.119108517964681</v>
      </c>
      <c r="L66" s="6" t="n">
        <f aca="false">2^K66</f>
        <v>1.08606354577829</v>
      </c>
    </row>
    <row r="67" customFormat="false" ht="13.8" hidden="false" customHeight="false" outlineLevel="0" collapsed="false">
      <c r="A67" s="4" t="s">
        <v>1150</v>
      </c>
      <c r="B67" s="4" t="s">
        <v>1151</v>
      </c>
      <c r="C67" s="4" t="s">
        <v>1152</v>
      </c>
      <c r="D67" s="4" t="n">
        <v>2.86810340444561</v>
      </c>
      <c r="E67" s="4" t="n">
        <v>-0.686548550923665</v>
      </c>
      <c r="F67" s="6" t="n">
        <f aca="false">2^E67</f>
        <v>0.621338540137465</v>
      </c>
      <c r="G67" s="4" t="n">
        <v>3.03385694187952</v>
      </c>
      <c r="H67" s="4" t="n">
        <v>-0.564123153686523</v>
      </c>
      <c r="I67" s="6" t="n">
        <f aca="false">2^H67</f>
        <v>0.676366375971282</v>
      </c>
      <c r="J67" s="4" t="n">
        <v>0.862406231012527</v>
      </c>
      <c r="K67" s="4" t="n">
        <v>0.122425397237142</v>
      </c>
      <c r="L67" s="6" t="n">
        <f aca="false">2^K67</f>
        <v>1.088563371301</v>
      </c>
    </row>
    <row r="68" customFormat="false" ht="13.8" hidden="false" customHeight="false" outlineLevel="0" collapsed="false">
      <c r="A68" s="4" t="s">
        <v>238</v>
      </c>
      <c r="B68" s="4" t="s">
        <v>239</v>
      </c>
      <c r="C68" s="4" t="s">
        <v>240</v>
      </c>
      <c r="D68" s="4" t="n">
        <v>1.79691956054599</v>
      </c>
      <c r="E68" s="4" t="n">
        <v>0.754116376241048</v>
      </c>
      <c r="F68" s="6" t="n">
        <f aca="false">2^E68</f>
        <v>1.68659826591831</v>
      </c>
      <c r="G68" s="4" t="n">
        <v>2.47593884533469</v>
      </c>
      <c r="H68" s="4" t="n">
        <v>0.877509435017904</v>
      </c>
      <c r="I68" s="6" t="n">
        <f aca="false">2^H68</f>
        <v>1.83720095043508</v>
      </c>
      <c r="J68" s="4" t="n">
        <v>0.420382270944614</v>
      </c>
      <c r="K68" s="4" t="n">
        <v>0.123393058776855</v>
      </c>
      <c r="L68" s="6" t="n">
        <f aca="false">2^K68</f>
        <v>1.08929375036133</v>
      </c>
    </row>
    <row r="69" customFormat="false" ht="13.8" hidden="false" customHeight="false" outlineLevel="0" collapsed="false">
      <c r="A69" s="4" t="s">
        <v>4910</v>
      </c>
      <c r="B69" s="4" t="s">
        <v>4911</v>
      </c>
      <c r="C69" s="4" t="s">
        <v>4912</v>
      </c>
      <c r="D69" s="4" t="n">
        <v>1.59819453556611</v>
      </c>
      <c r="E69" s="4" t="n">
        <v>0.706127484639486</v>
      </c>
      <c r="F69" s="6" t="n">
        <f aca="false">2^E69</f>
        <v>1.63141914167012</v>
      </c>
      <c r="G69" s="4" t="n">
        <v>1.64673812761943</v>
      </c>
      <c r="H69" s="4" t="n">
        <v>0.836770375569661</v>
      </c>
      <c r="I69" s="6" t="n">
        <f aca="false">2^H69</f>
        <v>1.78604740847734</v>
      </c>
      <c r="J69" s="4" t="n">
        <v>0.376143237960091</v>
      </c>
      <c r="K69" s="4" t="n">
        <v>0.130642890930176</v>
      </c>
      <c r="L69" s="6" t="n">
        <f aca="false">2^K69</f>
        <v>1.09478144693639</v>
      </c>
    </row>
    <row r="70" customFormat="false" ht="13.8" hidden="false" customHeight="false" outlineLevel="0" collapsed="false">
      <c r="A70" s="4" t="s">
        <v>2284</v>
      </c>
      <c r="B70" s="4" t="s">
        <v>2285</v>
      </c>
      <c r="C70" s="4" t="s">
        <v>2286</v>
      </c>
      <c r="D70" s="4" t="n">
        <v>1.87306850699096</v>
      </c>
      <c r="E70" s="4" t="n">
        <v>-0.6501677831014</v>
      </c>
      <c r="F70" s="6" t="n">
        <f aca="false">2^E70</f>
        <v>0.637206203298742</v>
      </c>
      <c r="G70" s="4" t="n">
        <v>1.5302956031046</v>
      </c>
      <c r="H70" s="4" t="n">
        <v>-0.516152699788412</v>
      </c>
      <c r="I70" s="6" t="n">
        <f aca="false">2^H70</f>
        <v>0.699234028126014</v>
      </c>
      <c r="J70" s="4" t="n">
        <v>0.25529584246377</v>
      </c>
      <c r="K70" s="4" t="n">
        <v>0.134015083312988</v>
      </c>
      <c r="L70" s="6" t="n">
        <f aca="false">2^K70</f>
        <v>1.0973434101962</v>
      </c>
    </row>
    <row r="71" customFormat="false" ht="13.8" hidden="false" customHeight="false" outlineLevel="0" collapsed="false">
      <c r="A71" s="4" t="s">
        <v>3323</v>
      </c>
      <c r="B71" s="4" t="s">
        <v>3324</v>
      </c>
      <c r="C71" s="4" t="s">
        <v>3325</v>
      </c>
      <c r="D71" s="4" t="n">
        <v>1.36047840172005</v>
      </c>
      <c r="E71" s="4" t="n">
        <v>0.53999678293864</v>
      </c>
      <c r="F71" s="6" t="n">
        <f aca="false">2^E71</f>
        <v>1.45396927511495</v>
      </c>
      <c r="G71" s="4" t="n">
        <v>1.56835400821075</v>
      </c>
      <c r="H71" s="4" t="n">
        <v>0.684712727864584</v>
      </c>
      <c r="I71" s="6" t="n">
        <f aca="false">2^H71</f>
        <v>1.60738188473038</v>
      </c>
      <c r="J71" s="4" t="n">
        <v>0.810816812785321</v>
      </c>
      <c r="K71" s="4" t="n">
        <v>0.144715944925944</v>
      </c>
      <c r="L71" s="6" t="n">
        <f aca="false">2^K71</f>
        <v>1.10551296526077</v>
      </c>
    </row>
    <row r="72" customFormat="false" ht="13.8" hidden="false" customHeight="false" outlineLevel="0" collapsed="false">
      <c r="A72" s="4" t="s">
        <v>5783</v>
      </c>
      <c r="B72" s="4" t="s">
        <v>5784</v>
      </c>
      <c r="C72" s="4" t="s">
        <v>5785</v>
      </c>
      <c r="D72" s="4" t="n">
        <v>1.83576159798765</v>
      </c>
      <c r="E72" s="4" t="n">
        <v>0.944286028544108</v>
      </c>
      <c r="F72" s="6" t="n">
        <f aca="false">2^E72</f>
        <v>1.92423637038387</v>
      </c>
      <c r="G72" s="4" t="n">
        <v>2.04399622550732</v>
      </c>
      <c r="H72" s="4" t="n">
        <v>1.09002494812012</v>
      </c>
      <c r="I72" s="6" t="n">
        <f aca="false">2^H72</f>
        <v>2.12877717693422</v>
      </c>
      <c r="J72" s="4" t="n">
        <v>0.184138059763149</v>
      </c>
      <c r="K72" s="4" t="n">
        <v>0.145738919576009</v>
      </c>
      <c r="L72" s="6" t="n">
        <f aca="false">2^K72</f>
        <v>1.10629713152628</v>
      </c>
    </row>
    <row r="73" customFormat="false" ht="13.8" hidden="false" customHeight="false" outlineLevel="0" collapsed="false">
      <c r="A73" s="4" t="s">
        <v>157</v>
      </c>
      <c r="B73" s="4" t="s">
        <v>158</v>
      </c>
      <c r="C73" s="4" t="s">
        <v>159</v>
      </c>
      <c r="D73" s="4" t="n">
        <v>1.45591001986992</v>
      </c>
      <c r="E73" s="4" t="n">
        <v>0.938756624857584</v>
      </c>
      <c r="F73" s="6" t="n">
        <f aca="false">2^E73</f>
        <v>1.91687548279498</v>
      </c>
      <c r="G73" s="4" t="n">
        <v>1.71611688196826</v>
      </c>
      <c r="H73" s="4" t="n">
        <v>1.09999529520671</v>
      </c>
      <c r="I73" s="6" t="n">
        <f aca="false">2^H73</f>
        <v>2.14353993473266</v>
      </c>
      <c r="J73" s="4" t="n">
        <v>0.652457859126748</v>
      </c>
      <c r="K73" s="4" t="n">
        <v>0.161238670349121</v>
      </c>
      <c r="L73" s="6" t="n">
        <f aca="false">2^K73</f>
        <v>1.11824683135243</v>
      </c>
    </row>
    <row r="74" customFormat="false" ht="13.8" hidden="false" customHeight="false" outlineLevel="0" collapsed="false">
      <c r="A74" s="4" t="s">
        <v>3047</v>
      </c>
      <c r="B74" s="4" t="s">
        <v>3048</v>
      </c>
      <c r="C74" s="4" t="s">
        <v>3049</v>
      </c>
      <c r="D74" s="4" t="n">
        <v>1.85761722203203</v>
      </c>
      <c r="E74" s="4" t="n">
        <v>0.277807553609212</v>
      </c>
      <c r="F74" s="6" t="n">
        <f aca="false">2^E74</f>
        <v>1.21235108831019</v>
      </c>
      <c r="G74" s="4" t="n">
        <v>2.98735645252565</v>
      </c>
      <c r="H74" s="4" t="n">
        <v>0.448521931966146</v>
      </c>
      <c r="I74" s="6" t="n">
        <f aca="false">2^H74</f>
        <v>1.36464143965908</v>
      </c>
      <c r="J74" s="4" t="n">
        <v>1.05651931236751</v>
      </c>
      <c r="K74" s="4" t="n">
        <v>0.170714378356934</v>
      </c>
      <c r="L74" s="6" t="n">
        <f aca="false">2^K74</f>
        <v>1.12561571711141</v>
      </c>
    </row>
    <row r="75" customFormat="false" ht="13.8" hidden="false" customHeight="false" outlineLevel="0" collapsed="false">
      <c r="A75" s="4" t="s">
        <v>3620</v>
      </c>
      <c r="B75" s="4" t="s">
        <v>3621</v>
      </c>
      <c r="C75" s="4" t="s">
        <v>3622</v>
      </c>
      <c r="D75" s="4" t="n">
        <v>1.55857500523427</v>
      </c>
      <c r="E75" s="4" t="n">
        <v>-0.926129659016927</v>
      </c>
      <c r="F75" s="6" t="n">
        <f aca="false">2^E75</f>
        <v>0.526268278035056</v>
      </c>
      <c r="G75" s="4" t="n">
        <v>1.62962737346717</v>
      </c>
      <c r="H75" s="4" t="n">
        <v>-0.755035082499186</v>
      </c>
      <c r="I75" s="6" t="n">
        <f aca="false">2^H75</f>
        <v>0.592531976496791</v>
      </c>
      <c r="J75" s="4" t="n">
        <v>0.248864272485281</v>
      </c>
      <c r="K75" s="4" t="n">
        <v>0.171094576517741</v>
      </c>
      <c r="L75" s="6" t="n">
        <f aca="false">2^K75</f>
        <v>1.12591239340731</v>
      </c>
    </row>
    <row r="76" customFormat="false" ht="13.8" hidden="false" customHeight="false" outlineLevel="0" collapsed="false">
      <c r="A76" s="4" t="s">
        <v>1237</v>
      </c>
      <c r="B76" s="4" t="s">
        <v>1238</v>
      </c>
      <c r="C76" s="4" t="s">
        <v>1239</v>
      </c>
      <c r="D76" s="4" t="n">
        <v>2.4452498976514</v>
      </c>
      <c r="E76" s="4" t="n">
        <v>-0.543252627054851</v>
      </c>
      <c r="F76" s="6" t="n">
        <f aca="false">2^E76</f>
        <v>0.686222042321467</v>
      </c>
      <c r="G76" s="4" t="n">
        <v>2.10674803856709</v>
      </c>
      <c r="H76" s="4" t="n">
        <v>-0.369503657023112</v>
      </c>
      <c r="I76" s="6" t="n">
        <f aca="false">2^H76</f>
        <v>0.774048753721291</v>
      </c>
      <c r="J76" s="4" t="n">
        <v>0.838217136433635</v>
      </c>
      <c r="K76" s="4" t="n">
        <v>0.173748970031738</v>
      </c>
      <c r="L76" s="6" t="n">
        <f aca="false">2^K76</f>
        <v>1.12798585003581</v>
      </c>
    </row>
    <row r="77" customFormat="false" ht="13.8" hidden="false" customHeight="false" outlineLevel="0" collapsed="false">
      <c r="A77" s="4" t="s">
        <v>2511</v>
      </c>
      <c r="B77" s="4" t="s">
        <v>2512</v>
      </c>
      <c r="C77" s="4" t="s">
        <v>2513</v>
      </c>
      <c r="D77" s="4" t="n">
        <v>1.58310989296256</v>
      </c>
      <c r="E77" s="4" t="n">
        <v>-0.534321149190267</v>
      </c>
      <c r="F77" s="6" t="n">
        <f aca="false">2^E77</f>
        <v>0.690483502811129</v>
      </c>
      <c r="G77" s="4" t="n">
        <v>1.50586613416131</v>
      </c>
      <c r="H77" s="4" t="n">
        <v>-0.35867182413737</v>
      </c>
      <c r="I77" s="6" t="n">
        <f aca="false">2^H77</f>
        <v>0.779882225500538</v>
      </c>
      <c r="J77" s="4" t="n">
        <v>0.623518893889483</v>
      </c>
      <c r="K77" s="4" t="n">
        <v>0.175649325052897</v>
      </c>
      <c r="L77" s="6" t="n">
        <f aca="false">2^K77</f>
        <v>1.12947264101958</v>
      </c>
    </row>
    <row r="78" customFormat="false" ht="13.8" hidden="false" customHeight="false" outlineLevel="0" collapsed="false">
      <c r="A78" s="4" t="s">
        <v>6668</v>
      </c>
      <c r="B78" s="4" t="s">
        <v>6669</v>
      </c>
      <c r="C78" s="4" t="s">
        <v>6670</v>
      </c>
      <c r="D78" s="4" t="n">
        <v>1.98322462873804</v>
      </c>
      <c r="E78" s="4" t="n">
        <v>0.27491029103597</v>
      </c>
      <c r="F78" s="6" t="n">
        <f aca="false">2^E78</f>
        <v>1.20991885229229</v>
      </c>
      <c r="G78" s="4" t="n">
        <v>2.71137725722272</v>
      </c>
      <c r="H78" s="4" t="n">
        <v>0.46342404683431</v>
      </c>
      <c r="I78" s="6" t="n">
        <f aca="false">2^H78</f>
        <v>1.37881036283268</v>
      </c>
      <c r="J78" s="4" t="n">
        <v>1.54814660145499</v>
      </c>
      <c r="K78" s="4" t="n">
        <v>0.18851375579834</v>
      </c>
      <c r="L78" s="6" t="n">
        <f aca="false">2^K78</f>
        <v>1.13958912221296</v>
      </c>
    </row>
    <row r="79" customFormat="false" ht="13.8" hidden="false" customHeight="false" outlineLevel="0" collapsed="false">
      <c r="A79" s="4" t="s">
        <v>5441</v>
      </c>
      <c r="B79" s="4" t="s">
        <v>5442</v>
      </c>
      <c r="C79" s="4" t="s">
        <v>5443</v>
      </c>
      <c r="D79" s="4" t="n">
        <v>2.44453966024441</v>
      </c>
      <c r="E79" s="4" t="n">
        <v>0.439386685689291</v>
      </c>
      <c r="F79" s="6" t="n">
        <f aca="false">2^E79</f>
        <v>1.3560277343386</v>
      </c>
      <c r="G79" s="4" t="n">
        <v>2.43261695127581</v>
      </c>
      <c r="H79" s="4" t="n">
        <v>0.631348927815756</v>
      </c>
      <c r="I79" s="6" t="n">
        <f aca="false">2^H79</f>
        <v>1.54901265202081</v>
      </c>
      <c r="J79" s="4" t="n">
        <v>0.891610375494466</v>
      </c>
      <c r="K79" s="4" t="n">
        <v>0.191962242126465</v>
      </c>
      <c r="L79" s="6" t="n">
        <f aca="false">2^K79</f>
        <v>1.14231635002387</v>
      </c>
    </row>
    <row r="80" customFormat="false" ht="13.8" hidden="false" customHeight="false" outlineLevel="0" collapsed="false">
      <c r="A80" s="4" t="s">
        <v>508</v>
      </c>
      <c r="B80" s="4" t="s">
        <v>509</v>
      </c>
      <c r="C80" s="4" t="s">
        <v>510</v>
      </c>
      <c r="D80" s="4" t="n">
        <v>2.80944530697673</v>
      </c>
      <c r="E80" s="7" t="n">
        <v>1.47059281667074</v>
      </c>
      <c r="F80" s="6" t="n">
        <f aca="false">2^E80</f>
        <v>2.77135747858234</v>
      </c>
      <c r="G80" s="4" t="n">
        <v>3.00805796158533</v>
      </c>
      <c r="H80" s="4" t="n">
        <v>1.66418520609538</v>
      </c>
      <c r="I80" s="6" t="n">
        <f aca="false">2^H80</f>
        <v>3.16934608265122</v>
      </c>
      <c r="J80" s="4" t="n">
        <v>1.39667569140186</v>
      </c>
      <c r="K80" s="4" t="n">
        <v>0.193592389424643</v>
      </c>
      <c r="L80" s="6" t="n">
        <f aca="false">2^K80</f>
        <v>1.14360781932487</v>
      </c>
    </row>
    <row r="81" customFormat="false" ht="13.8" hidden="false" customHeight="false" outlineLevel="0" collapsed="false">
      <c r="A81" s="4" t="s">
        <v>973</v>
      </c>
      <c r="B81" s="4" t="s">
        <v>974</v>
      </c>
      <c r="C81" s="4" t="s">
        <v>975</v>
      </c>
      <c r="D81" s="4" t="n">
        <v>2.87136968573204</v>
      </c>
      <c r="E81" s="4" t="n">
        <v>0.515386899312337</v>
      </c>
      <c r="F81" s="6" t="n">
        <f aca="false">2^E81</f>
        <v>1.42937741616175</v>
      </c>
      <c r="G81" s="4" t="n">
        <v>3.14172608187525</v>
      </c>
      <c r="H81" s="4" t="n">
        <v>0.710072199503581</v>
      </c>
      <c r="I81" s="6" t="n">
        <f aca="false">2^H81</f>
        <v>1.6358859827886</v>
      </c>
      <c r="J81" s="4" t="n">
        <v>1.9108621854773</v>
      </c>
      <c r="K81" s="4" t="n">
        <v>0.194685300191244</v>
      </c>
      <c r="L81" s="6" t="n">
        <f aca="false">2^K81</f>
        <v>1.14447448538916</v>
      </c>
    </row>
    <row r="82" customFormat="false" ht="13.8" hidden="false" customHeight="false" outlineLevel="0" collapsed="false">
      <c r="A82" s="4" t="s">
        <v>982</v>
      </c>
      <c r="B82" s="4" t="s">
        <v>983</v>
      </c>
      <c r="C82" s="4" t="s">
        <v>984</v>
      </c>
      <c r="D82" s="4" t="n">
        <v>1.38108580132999</v>
      </c>
      <c r="E82" s="4" t="n">
        <v>0.570637702941895</v>
      </c>
      <c r="F82" s="6" t="n">
        <f aca="false">2^E82</f>
        <v>1.48517990774819</v>
      </c>
      <c r="G82" s="4" t="n">
        <v>1.41087438908027</v>
      </c>
      <c r="H82" s="4" t="n">
        <v>0.766854286193848</v>
      </c>
      <c r="I82" s="6" t="n">
        <f aca="false">2^H82</f>
        <v>1.70155559132372</v>
      </c>
      <c r="J82" s="4" t="n">
        <v>0.363598065128301</v>
      </c>
      <c r="K82" s="4" t="n">
        <v>0.196216583251953</v>
      </c>
      <c r="L82" s="6" t="n">
        <f aca="false">2^K82</f>
        <v>1.14568988069842</v>
      </c>
    </row>
    <row r="83" customFormat="false" ht="13.8" hidden="false" customHeight="false" outlineLevel="0" collapsed="false">
      <c r="A83" s="4" t="s">
        <v>241</v>
      </c>
      <c r="B83" s="4" t="s">
        <v>242</v>
      </c>
      <c r="C83" s="4" t="s">
        <v>243</v>
      </c>
      <c r="D83" s="4" t="n">
        <v>2.95840361184382</v>
      </c>
      <c r="E83" s="4" t="n">
        <v>-0.392317771911621</v>
      </c>
      <c r="F83" s="6" t="n">
        <f aca="false">2^E83</f>
        <v>0.761904577523483</v>
      </c>
      <c r="G83" s="4" t="n">
        <v>1.60764099010369</v>
      </c>
      <c r="H83" s="4" t="n">
        <v>-0.193655014038086</v>
      </c>
      <c r="I83" s="6" t="n">
        <f aca="false">2^H83</f>
        <v>0.874387684283411</v>
      </c>
      <c r="J83" s="4" t="n">
        <v>1.47359898312672</v>
      </c>
      <c r="K83" s="4" t="n">
        <v>0.198662757873535</v>
      </c>
      <c r="L83" s="6" t="n">
        <f aca="false">2^K83</f>
        <v>1.14763411334992</v>
      </c>
    </row>
    <row r="84" customFormat="false" ht="13.8" hidden="false" customHeight="false" outlineLevel="0" collapsed="false">
      <c r="A84" s="4" t="s">
        <v>976</v>
      </c>
      <c r="B84" s="4" t="s">
        <v>977</v>
      </c>
      <c r="C84" s="4" t="s">
        <v>978</v>
      </c>
      <c r="D84" s="4" t="n">
        <v>2.24859088522263</v>
      </c>
      <c r="E84" s="4" t="n">
        <v>-0.586356163024902</v>
      </c>
      <c r="F84" s="6" t="n">
        <f aca="false">2^E84</f>
        <v>0.666022968895966</v>
      </c>
      <c r="G84" s="4" t="n">
        <v>1.46068232900869</v>
      </c>
      <c r="H84" s="4" t="n">
        <v>-0.376096725463867</v>
      </c>
      <c r="I84" s="6" t="n">
        <f aca="false">2^H84</f>
        <v>0.770519447163712</v>
      </c>
      <c r="J84" s="4" t="n">
        <v>1.42980786440694</v>
      </c>
      <c r="K84" s="4" t="n">
        <v>0.210259437561035</v>
      </c>
      <c r="L84" s="6" t="n">
        <f aca="false">2^K84</f>
        <v>1.15689620801061</v>
      </c>
    </row>
    <row r="85" customFormat="false" ht="13.8" hidden="false" customHeight="false" outlineLevel="0" collapsed="false">
      <c r="A85" s="4" t="s">
        <v>1480</v>
      </c>
      <c r="B85" s="4" t="s">
        <v>1481</v>
      </c>
      <c r="C85" s="4" t="s">
        <v>1482</v>
      </c>
      <c r="D85" s="4" t="n">
        <v>3.38264480032781</v>
      </c>
      <c r="E85" s="4" t="n">
        <v>-0.5153595606486</v>
      </c>
      <c r="F85" s="6" t="n">
        <f aca="false">2^E85</f>
        <v>0.699618546221714</v>
      </c>
      <c r="G85" s="4" t="n">
        <v>2.63782500140121</v>
      </c>
      <c r="H85" s="4" t="n">
        <v>-0.293853123982747</v>
      </c>
      <c r="I85" s="6" t="n">
        <f aca="false">2^H85</f>
        <v>0.815720534925383</v>
      </c>
      <c r="J85" s="4" t="n">
        <v>2.55669346711721</v>
      </c>
      <c r="K85" s="4" t="n">
        <v>0.221506436665853</v>
      </c>
      <c r="L85" s="6" t="n">
        <f aca="false">2^K85</f>
        <v>1.16595041588116</v>
      </c>
    </row>
    <row r="86" customFormat="false" ht="13.8" hidden="false" customHeight="false" outlineLevel="0" collapsed="false">
      <c r="A86" s="4" t="s">
        <v>730</v>
      </c>
      <c r="B86" s="4" t="s">
        <v>731</v>
      </c>
      <c r="C86" s="4" t="s">
        <v>732</v>
      </c>
      <c r="D86" s="4" t="n">
        <v>1.51921925363819</v>
      </c>
      <c r="E86" s="4" t="n">
        <v>0.69412358601888</v>
      </c>
      <c r="F86" s="6" t="n">
        <f aca="false">2^E86</f>
        <v>1.61790128555148</v>
      </c>
      <c r="G86" s="4" t="n">
        <v>1.98408392032709</v>
      </c>
      <c r="H86" s="4" t="n">
        <v>0.942427317301432</v>
      </c>
      <c r="I86" s="6" t="n">
        <f aca="false">2^H86</f>
        <v>1.92175885664177</v>
      </c>
      <c r="J86" s="4" t="n">
        <v>0.915359026470555</v>
      </c>
      <c r="K86" s="4" t="n">
        <v>0.248303731282552</v>
      </c>
      <c r="L86" s="6" t="n">
        <f aca="false">2^K86</f>
        <v>1.18780970990249</v>
      </c>
    </row>
    <row r="87" customFormat="false" ht="13.8" hidden="false" customHeight="false" outlineLevel="0" collapsed="false">
      <c r="A87" s="4" t="s">
        <v>6377</v>
      </c>
      <c r="B87" s="4" t="s">
        <v>6378</v>
      </c>
      <c r="C87" s="4" t="s">
        <v>6379</v>
      </c>
      <c r="D87" s="4" t="n">
        <v>1.8075622554139</v>
      </c>
      <c r="E87" s="4" t="n">
        <v>-1.05524126688639</v>
      </c>
      <c r="F87" s="6" t="n">
        <f aca="false">2^E87</f>
        <v>0.481216739280086</v>
      </c>
      <c r="G87" s="4" t="n">
        <v>1.53171686042513</v>
      </c>
      <c r="H87" s="4" t="n">
        <v>-0.806461970011393</v>
      </c>
      <c r="I87" s="6" t="n">
        <f aca="false">2^H87</f>
        <v>0.571782365017455</v>
      </c>
      <c r="J87" s="4" t="n">
        <v>0.339850780242214</v>
      </c>
      <c r="K87" s="4" t="n">
        <v>0.248779296875</v>
      </c>
      <c r="L87" s="6" t="n">
        <f aca="false">2^K87</f>
        <v>1.18820132041304</v>
      </c>
    </row>
    <row r="88" customFormat="false" ht="13.8" hidden="false" customHeight="false" outlineLevel="0" collapsed="false">
      <c r="A88" s="4" t="s">
        <v>5825</v>
      </c>
      <c r="B88" s="4" t="s">
        <v>5826</v>
      </c>
      <c r="C88" s="4" t="s">
        <v>5827</v>
      </c>
      <c r="D88" s="4" t="n">
        <v>3.07518469123149</v>
      </c>
      <c r="E88" s="4" t="n">
        <v>-0.693743069966634</v>
      </c>
      <c r="F88" s="6" t="n">
        <f aca="false">2^E88</f>
        <v>0.618247724597034</v>
      </c>
      <c r="G88" s="4" t="n">
        <v>3.05063851578258</v>
      </c>
      <c r="H88" s="4" t="n">
        <v>-0.441642125447591</v>
      </c>
      <c r="I88" s="6" t="n">
        <f aca="false">2^H88</f>
        <v>0.736296053837943</v>
      </c>
      <c r="J88" s="4" t="n">
        <v>1.67418541656346</v>
      </c>
      <c r="K88" s="4" t="n">
        <v>0.252100944519043</v>
      </c>
      <c r="L88" s="6" t="n">
        <f aca="false">2^K88</f>
        <v>1.19094017582976</v>
      </c>
    </row>
    <row r="89" customFormat="false" ht="13.8" hidden="false" customHeight="false" outlineLevel="0" collapsed="false">
      <c r="A89" s="4" t="s">
        <v>4187</v>
      </c>
      <c r="B89" s="4" t="s">
        <v>4188</v>
      </c>
      <c r="C89" s="4" t="s">
        <v>4189</v>
      </c>
      <c r="D89" s="4" t="n">
        <v>2.55964321448932</v>
      </c>
      <c r="E89" s="4" t="n">
        <v>0.816592852274577</v>
      </c>
      <c r="F89" s="6" t="n">
        <f aca="false">2^E89</f>
        <v>1.76124163230136</v>
      </c>
      <c r="G89" s="4" t="n">
        <v>3.0612554093205</v>
      </c>
      <c r="H89" s="4" t="n">
        <v>1.07471911112467</v>
      </c>
      <c r="I89" s="6" t="n">
        <f aca="false">2^H89</f>
        <v>2.10631193867025</v>
      </c>
      <c r="J89" s="4" t="n">
        <v>1.5107430875003</v>
      </c>
      <c r="K89" s="4" t="n">
        <v>0.258126258850098</v>
      </c>
      <c r="L89" s="6" t="n">
        <f aca="false">2^K89</f>
        <v>1.19592445468031</v>
      </c>
    </row>
    <row r="90" customFormat="false" ht="13.8" hidden="false" customHeight="false" outlineLevel="0" collapsed="false">
      <c r="A90" s="9" t="s">
        <v>6839</v>
      </c>
      <c r="B90" s="9" t="s">
        <v>6840</v>
      </c>
      <c r="C90" s="9" t="s">
        <v>6841</v>
      </c>
      <c r="D90" s="9" t="n">
        <v>4.13960123912667</v>
      </c>
      <c r="E90" s="9" t="n">
        <v>0.569332440694173</v>
      </c>
      <c r="F90" s="9" t="n">
        <f aca="false">2^E90</f>
        <v>1.48383681545652</v>
      </c>
      <c r="G90" s="9" t="n">
        <v>4.32174177678687</v>
      </c>
      <c r="H90" s="9" t="n">
        <v>0.836730957031249</v>
      </c>
      <c r="I90" s="9" t="n">
        <f aca="false">2^H90</f>
        <v>1.78599860924078</v>
      </c>
      <c r="J90" s="9" t="n">
        <v>2.88539426166978</v>
      </c>
      <c r="K90" s="9" t="n">
        <v>0.267398516337076</v>
      </c>
      <c r="L90" s="9" t="n">
        <f aca="false">2^K90</f>
        <v>1.20363546087869</v>
      </c>
    </row>
    <row r="91" customFormat="false" ht="13.8" hidden="false" customHeight="false" outlineLevel="0" collapsed="false">
      <c r="A91" s="4" t="s">
        <v>3611</v>
      </c>
      <c r="B91" s="4" t="s">
        <v>3612</v>
      </c>
      <c r="C91" s="4" t="s">
        <v>3613</v>
      </c>
      <c r="D91" s="4" t="n">
        <v>2.6989844260745</v>
      </c>
      <c r="E91" s="4" t="n">
        <v>-0.537429491678873</v>
      </c>
      <c r="F91" s="6" t="n">
        <f aca="false">2^E91</f>
        <v>0.688997430766166</v>
      </c>
      <c r="G91" s="4" t="n">
        <v>1.40188998471331</v>
      </c>
      <c r="H91" s="4" t="n">
        <v>-0.265884399414063</v>
      </c>
      <c r="I91" s="6" t="n">
        <f aca="false">2^H91</f>
        <v>0.831688737443339</v>
      </c>
      <c r="J91" s="4" t="n">
        <v>2.11540756108571</v>
      </c>
      <c r="K91" s="4" t="n">
        <v>0.271545092264811</v>
      </c>
      <c r="L91" s="6" t="n">
        <f aca="false">2^K91</f>
        <v>1.20709991112521</v>
      </c>
    </row>
    <row r="92" customFormat="false" ht="13.8" hidden="false" customHeight="false" outlineLevel="0" collapsed="false">
      <c r="A92" s="4" t="s">
        <v>1024</v>
      </c>
      <c r="B92" s="4" t="s">
        <v>1025</v>
      </c>
      <c r="C92" s="4" t="s">
        <v>1026</v>
      </c>
      <c r="D92" s="4" t="n">
        <v>5.5169824723872</v>
      </c>
      <c r="E92" s="7" t="n">
        <v>3.97598934173584</v>
      </c>
      <c r="F92" s="6" t="n">
        <f aca="false">2^E92</f>
        <v>15.7359169310371</v>
      </c>
      <c r="G92" s="4" t="n">
        <v>5.54221120919247</v>
      </c>
      <c r="H92" s="4" t="n">
        <v>4.25262959798177</v>
      </c>
      <c r="I92" s="6" t="n">
        <f aca="false">2^H92</f>
        <v>19.0620265208152</v>
      </c>
      <c r="J92" s="4" t="n">
        <v>1.64058306550105</v>
      </c>
      <c r="K92" s="4" t="n">
        <v>0.276640256245931</v>
      </c>
      <c r="L92" s="6" t="n">
        <f aca="false">2^K92</f>
        <v>1.21137056101369</v>
      </c>
    </row>
    <row r="93" customFormat="false" ht="13.8" hidden="false" customHeight="false" outlineLevel="0" collapsed="false">
      <c r="A93" s="4" t="s">
        <v>1726</v>
      </c>
      <c r="B93" s="4" t="s">
        <v>1727</v>
      </c>
      <c r="C93" s="4" t="s">
        <v>1728</v>
      </c>
      <c r="D93" s="4" t="n">
        <v>1.41412251080991</v>
      </c>
      <c r="E93" s="4" t="n">
        <v>-1.44744523366292</v>
      </c>
      <c r="F93" s="6" t="n">
        <f aca="false">2^E93</f>
        <v>0.366670159599617</v>
      </c>
      <c r="G93" s="4" t="n">
        <v>1.80397534773738</v>
      </c>
      <c r="H93" s="4" t="n">
        <v>-1.16312885284424</v>
      </c>
      <c r="I93" s="6" t="n">
        <f aca="false">2^H93</f>
        <v>0.446543041856442</v>
      </c>
      <c r="J93" s="4" t="n">
        <v>0.203064400640225</v>
      </c>
      <c r="K93" s="4" t="n">
        <v>0.284316380818685</v>
      </c>
      <c r="L93" s="6" t="n">
        <f aca="false">2^K93</f>
        <v>1.21783305831062</v>
      </c>
    </row>
    <row r="94" customFormat="false" ht="13.8" hidden="false" customHeight="false" outlineLevel="0" collapsed="false">
      <c r="A94" s="4" t="s">
        <v>3485</v>
      </c>
      <c r="B94" s="4" t="s">
        <v>3486</v>
      </c>
      <c r="C94" s="4" t="s">
        <v>3487</v>
      </c>
      <c r="D94" s="4" t="n">
        <v>2.05807500443976</v>
      </c>
      <c r="E94" s="4" t="n">
        <v>-0.782389005025228</v>
      </c>
      <c r="F94" s="6" t="n">
        <f aca="false">2^E94</f>
        <v>0.581403231385426</v>
      </c>
      <c r="G94" s="4" t="n">
        <v>1.50074789897015</v>
      </c>
      <c r="H94" s="4" t="n">
        <v>-0.491690317789714</v>
      </c>
      <c r="I94" s="6" t="n">
        <f aca="false">2^H94</f>
        <v>0.711191349938855</v>
      </c>
      <c r="J94" s="4" t="n">
        <v>1.37466725579215</v>
      </c>
      <c r="K94" s="4" t="n">
        <v>0.290698687235514</v>
      </c>
      <c r="L94" s="6" t="n">
        <f aca="false">2^K94</f>
        <v>1.22323253732897</v>
      </c>
    </row>
    <row r="95" customFormat="false" ht="13.8" hidden="false" customHeight="false" outlineLevel="0" collapsed="false">
      <c r="A95" s="4" t="s">
        <v>1198</v>
      </c>
      <c r="B95" s="4" t="s">
        <v>1199</v>
      </c>
      <c r="C95" s="4" t="s">
        <v>1200</v>
      </c>
      <c r="D95" s="4" t="n">
        <v>1.64205800807351</v>
      </c>
      <c r="E95" s="4" t="n">
        <v>0.925355593363444</v>
      </c>
      <c r="F95" s="6" t="n">
        <f aca="false">2^E95</f>
        <v>1.89915228449463</v>
      </c>
      <c r="G95" s="4" t="n">
        <v>2.02895557648554</v>
      </c>
      <c r="H95" s="4" t="n">
        <v>1.22064018249512</v>
      </c>
      <c r="I95" s="6" t="n">
        <f aca="false">2^H95</f>
        <v>2.33050108168787</v>
      </c>
      <c r="J95" s="4" t="n">
        <v>1.03154948788803</v>
      </c>
      <c r="K95" s="4" t="n">
        <v>0.295284589131673</v>
      </c>
      <c r="L95" s="6" t="n">
        <f aca="false">2^K95</f>
        <v>1.22712701909948</v>
      </c>
    </row>
    <row r="96" customFormat="false" ht="13.8" hidden="false" customHeight="false" outlineLevel="0" collapsed="false">
      <c r="A96" s="4" t="s">
        <v>2020</v>
      </c>
      <c r="B96" s="4" t="s">
        <v>2021</v>
      </c>
      <c r="C96" s="4" t="s">
        <v>2022</v>
      </c>
      <c r="D96" s="4" t="n">
        <v>2.61607712220039</v>
      </c>
      <c r="E96" s="4" t="n">
        <v>-1.06849892934163</v>
      </c>
      <c r="F96" s="6" t="n">
        <f aca="false">2^E96</f>
        <v>0.47681484917859</v>
      </c>
      <c r="G96" s="4" t="n">
        <v>1.76682212815866</v>
      </c>
      <c r="H96" s="4" t="n">
        <v>-0.730434735616048</v>
      </c>
      <c r="I96" s="6" t="n">
        <f aca="false">2^H96</f>
        <v>0.60272226470241</v>
      </c>
      <c r="J96" s="4" t="n">
        <v>0.706598979123364</v>
      </c>
      <c r="K96" s="4" t="n">
        <v>0.338064193725586</v>
      </c>
      <c r="L96" s="6" t="n">
        <f aca="false">2^K96</f>
        <v>1.26405934240665</v>
      </c>
    </row>
    <row r="97" customFormat="false" ht="13.8" hidden="false" customHeight="false" outlineLevel="0" collapsed="false">
      <c r="A97" s="4" t="s">
        <v>6626</v>
      </c>
      <c r="B97" s="4" t="s">
        <v>6627</v>
      </c>
      <c r="C97" s="4" t="s">
        <v>6628</v>
      </c>
      <c r="D97" s="4" t="n">
        <v>3.48439449047232</v>
      </c>
      <c r="E97" s="4" t="n">
        <v>-0.872485160827637</v>
      </c>
      <c r="F97" s="6" t="n">
        <f aca="false">2^E97</f>
        <v>0.546205156498885</v>
      </c>
      <c r="G97" s="4" t="n">
        <v>3.56796974177166</v>
      </c>
      <c r="H97" s="4" t="n">
        <v>-0.530293146769206</v>
      </c>
      <c r="I97" s="6" t="n">
        <f aca="false">2^H97</f>
        <v>0.69241402548421</v>
      </c>
      <c r="J97" s="4" t="n">
        <v>2.01569118423577</v>
      </c>
      <c r="K97" s="4" t="n">
        <v>0.342192014058431</v>
      </c>
      <c r="L97" s="6" t="n">
        <f aca="false">2^K97</f>
        <v>1.26768123157699</v>
      </c>
    </row>
    <row r="98" customFormat="false" ht="13.8" hidden="false" customHeight="false" outlineLevel="0" collapsed="false">
      <c r="A98" s="4" t="s">
        <v>1126</v>
      </c>
      <c r="B98" s="4" t="s">
        <v>1127</v>
      </c>
      <c r="C98" s="4" t="s">
        <v>1128</v>
      </c>
      <c r="D98" s="4" t="n">
        <v>2.21422431415819</v>
      </c>
      <c r="E98" s="4" t="n">
        <v>-1.95929884910583</v>
      </c>
      <c r="F98" s="6" t="n">
        <f aca="false">2^E98</f>
        <v>0.257153403050256</v>
      </c>
      <c r="G98" s="4" t="n">
        <v>2.20199378009023</v>
      </c>
      <c r="H98" s="4" t="n">
        <v>-1.60200643539429</v>
      </c>
      <c r="I98" s="6" t="n">
        <f aca="false">2^H98</f>
        <v>0.329418518501173</v>
      </c>
      <c r="J98" s="4" t="n">
        <v>0.307799801434962</v>
      </c>
      <c r="K98" s="4" t="n">
        <v>0.357292413711548</v>
      </c>
      <c r="L98" s="6" t="n">
        <f aca="false">2^K98</f>
        <v>1.28101947939921</v>
      </c>
    </row>
    <row r="99" customFormat="false" ht="13.8" hidden="false" customHeight="false" outlineLevel="0" collapsed="false">
      <c r="A99" s="4" t="s">
        <v>2526</v>
      </c>
      <c r="B99" s="4" t="s">
        <v>2527</v>
      </c>
      <c r="C99" s="4" t="s">
        <v>2528</v>
      </c>
      <c r="D99" s="4" t="n">
        <v>2.83808550246568</v>
      </c>
      <c r="E99" s="4" t="n">
        <v>0.513574918111166</v>
      </c>
      <c r="F99" s="6" t="n">
        <f aca="false">2^E99</f>
        <v>1.42758328841405</v>
      </c>
      <c r="G99" s="4" t="n">
        <v>1.99508071143838</v>
      </c>
      <c r="H99" s="4" t="n">
        <v>0.914890289306641</v>
      </c>
      <c r="I99" s="6" t="n">
        <f aca="false">2^H99</f>
        <v>1.88542568794805</v>
      </c>
      <c r="J99" s="4" t="n">
        <v>0.934414419830565</v>
      </c>
      <c r="K99" s="4" t="n">
        <v>0.401315371195475</v>
      </c>
      <c r="L99" s="6" t="n">
        <f aca="false">2^K99</f>
        <v>1.32071151522279</v>
      </c>
    </row>
    <row r="100" customFormat="false" ht="13.8" hidden="false" customHeight="false" outlineLevel="0" collapsed="false">
      <c r="A100" s="4" t="s">
        <v>3407</v>
      </c>
      <c r="B100" s="4" t="s">
        <v>3408</v>
      </c>
      <c r="C100" s="4" t="s">
        <v>3409</v>
      </c>
      <c r="D100" s="4" t="n">
        <v>1.67234418221577</v>
      </c>
      <c r="E100" s="4" t="n">
        <v>0.971743583679199</v>
      </c>
      <c r="F100" s="6" t="n">
        <f aca="false">2^E100</f>
        <v>1.96120940291654</v>
      </c>
      <c r="G100" s="4" t="n">
        <v>1.96129731422034</v>
      </c>
      <c r="H100" s="4" t="n">
        <v>1.45132160186768</v>
      </c>
      <c r="I100" s="6" t="n">
        <f aca="false">2^H100</f>
        <v>2.73458442247062</v>
      </c>
      <c r="J100" s="4" t="n">
        <v>0.673280709971091</v>
      </c>
      <c r="K100" s="4" t="n">
        <v>0.479578018188477</v>
      </c>
      <c r="L100" s="6" t="n">
        <f aca="false">2^K100</f>
        <v>1.39433576975716</v>
      </c>
    </row>
    <row r="101" customFormat="false" ht="13.8" hidden="false" customHeight="false" outlineLevel="0" collapsed="false">
      <c r="A101" s="4" t="s">
        <v>3986</v>
      </c>
      <c r="B101" s="4" t="s">
        <v>3987</v>
      </c>
      <c r="C101" s="4" t="s">
        <v>3988</v>
      </c>
      <c r="D101" s="4" t="n">
        <v>3.35131506212461</v>
      </c>
      <c r="E101" s="7" t="n">
        <v>1.05438454945882</v>
      </c>
      <c r="F101" s="6" t="n">
        <f aca="false">2^E101</f>
        <v>2.07683204559462</v>
      </c>
      <c r="G101" s="4" t="n">
        <v>4.3035582434089</v>
      </c>
      <c r="H101" s="4" t="n">
        <v>1.59981727600098</v>
      </c>
      <c r="I101" s="6" t="n">
        <f aca="false">2^H101</f>
        <v>3.03104921230809</v>
      </c>
      <c r="J101" s="4" t="n">
        <v>2.51414926970089</v>
      </c>
      <c r="K101" s="4" t="n">
        <v>0.545432726542154</v>
      </c>
      <c r="L101" s="6" t="n">
        <f aca="false">2^K101</f>
        <v>1.45945803308339</v>
      </c>
    </row>
    <row r="102" customFormat="false" ht="13.8" hidden="false" customHeight="false" outlineLevel="0" collapsed="false">
      <c r="A102" s="4" t="s">
        <v>4583</v>
      </c>
      <c r="B102" s="4" t="s">
        <v>4584</v>
      </c>
      <c r="C102" s="4" t="s">
        <v>4585</v>
      </c>
      <c r="D102" s="4" t="n">
        <v>5.64312503105141</v>
      </c>
      <c r="E102" s="4" t="n">
        <v>-1.07271416982015</v>
      </c>
      <c r="F102" s="6" t="n">
        <f aca="false">2^E102</f>
        <v>0.475423733367869</v>
      </c>
      <c r="G102" s="4" t="n">
        <v>3.15742602628605</v>
      </c>
      <c r="H102" s="4" t="n">
        <v>-0.469937642415365</v>
      </c>
      <c r="I102" s="6" t="n">
        <f aca="false">2^H102</f>
        <v>0.721995803899895</v>
      </c>
      <c r="J102" s="4" t="n">
        <v>3.66905441180661</v>
      </c>
      <c r="K102" s="4" t="n">
        <v>0.602776527404785</v>
      </c>
      <c r="L102" s="6" t="n">
        <f aca="false">2^K102</f>
        <v>1.51863643572298</v>
      </c>
    </row>
    <row r="103" customFormat="false" ht="13.8" hidden="false" customHeight="false" outlineLevel="0" collapsed="false">
      <c r="A103" s="4" t="s">
        <v>3539</v>
      </c>
      <c r="B103" s="4" t="s">
        <v>3540</v>
      </c>
      <c r="C103" s="4" t="s">
        <v>3541</v>
      </c>
      <c r="D103" s="4" t="n">
        <v>2.45659721593215</v>
      </c>
      <c r="E103" s="4" t="n">
        <v>-2.35295987129211</v>
      </c>
      <c r="F103" s="6" t="n">
        <f aca="false">2^E103</f>
        <v>0.195744018628011</v>
      </c>
      <c r="G103" s="4" t="n">
        <v>1.84788267367959</v>
      </c>
      <c r="H103" s="4" t="n">
        <v>-1.57666174570719</v>
      </c>
      <c r="I103" s="6" t="n">
        <f aca="false">2^H103</f>
        <v>0.335256742980123</v>
      </c>
      <c r="J103" s="4" t="n">
        <v>1.24205492606616</v>
      </c>
      <c r="K103" s="4" t="n">
        <v>0.77629812558492</v>
      </c>
      <c r="L103" s="6" t="n">
        <f aca="false">2^K103</f>
        <v>1.71273045955616</v>
      </c>
    </row>
    <row r="104" customFormat="false" ht="13.8" hidden="false" customHeight="false" outlineLevel="0" collapsed="false">
      <c r="A104" s="4" t="s">
        <v>6323</v>
      </c>
      <c r="B104" s="4" t="s">
        <v>6324</v>
      </c>
      <c r="C104" s="4" t="s">
        <v>6325</v>
      </c>
      <c r="D104" s="4" t="n">
        <v>2.42580794493937</v>
      </c>
      <c r="E104" s="4" t="n">
        <v>-4.22653071085612</v>
      </c>
      <c r="F104" s="6" t="n">
        <f aca="false">2^E104</f>
        <v>0.0534179821254111</v>
      </c>
      <c r="G104" s="4" t="n">
        <v>3.13670445633346</v>
      </c>
      <c r="H104" s="4" t="n">
        <v>-1.51160430908203</v>
      </c>
      <c r="I104" s="6" t="n">
        <f aca="false">2^H104</f>
        <v>0.350720992433812</v>
      </c>
      <c r="J104" s="4" t="n">
        <v>1.7498924238675</v>
      </c>
      <c r="K104" s="4" t="n">
        <v>2.71492640177409</v>
      </c>
      <c r="L104" s="6" t="n">
        <f aca="false">2^K104</f>
        <v>6.56559792188355</v>
      </c>
    </row>
    <row r="105" customFormat="false" ht="13.8" hidden="false" customHeight="false" outlineLevel="0" collapsed="false">
      <c r="A105" s="4" t="s">
        <v>5828</v>
      </c>
      <c r="B105" s="4" t="s">
        <v>5829</v>
      </c>
      <c r="C105" s="4" t="s">
        <v>5830</v>
      </c>
      <c r="D105" s="4" t="n">
        <v>2.87722068338352</v>
      </c>
      <c r="E105" s="4" t="n">
        <v>-1.84346834818522</v>
      </c>
      <c r="F105" s="6" t="n">
        <f aca="false">2^E105</f>
        <v>0.278651080319926</v>
      </c>
      <c r="G105" s="4" t="n">
        <v>1.77954801831238</v>
      </c>
      <c r="H105" s="4" t="n">
        <v>0.98210859298706</v>
      </c>
      <c r="I105" s="6" t="n">
        <f aca="false">2^H105</f>
        <v>1.97535040374276</v>
      </c>
      <c r="J105" s="4" t="n">
        <v>3.3724677799839</v>
      </c>
      <c r="K105" s="4" t="n">
        <v>2.82557694117228</v>
      </c>
      <c r="L105" s="6" t="n">
        <f aca="false">2^K105</f>
        <v>7.08897450343568</v>
      </c>
    </row>
  </sheetData>
  <autoFilter ref="A1:L105"/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X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RowHeight="12.8" zeroHeight="false" outlineLevelRow="0" outlineLevelCol="0"/>
  <cols>
    <col collapsed="false" customWidth="true" hidden="false" outlineLevel="0" max="1" min="1" style="0" width="16.43"/>
    <col collapsed="false" customWidth="true" hidden="false" outlineLevel="0" max="2" min="2" style="0" width="45.47"/>
    <col collapsed="false" customWidth="false" hidden="false" outlineLevel="0" max="1025" min="3" style="0" width="11.52"/>
  </cols>
  <sheetData>
    <row r="1" customFormat="false" ht="12.8" hidden="false" customHeight="false" outlineLevel="0" collapsed="false">
      <c r="A1" s="10" t="s">
        <v>6842</v>
      </c>
      <c r="B1" s="10"/>
      <c r="C1" s="10"/>
      <c r="D1" s="10"/>
      <c r="E1" s="10"/>
      <c r="F1" s="10"/>
    </row>
    <row r="2" s="1" customFormat="true" ht="12.8" hidden="false" customHeight="false" outlineLevel="0" collapsed="false">
      <c r="A2" s="1" t="s">
        <v>6843</v>
      </c>
      <c r="B2" s="1" t="s">
        <v>6844</v>
      </c>
      <c r="C2" s="1" t="s">
        <v>6845</v>
      </c>
      <c r="D2" s="1" t="s">
        <v>6846</v>
      </c>
      <c r="E2" s="1" t="s">
        <v>6847</v>
      </c>
      <c r="F2" s="1" t="s">
        <v>6848</v>
      </c>
      <c r="G2" s="1" t="s">
        <v>6849</v>
      </c>
      <c r="H2" s="1" t="s">
        <v>6850</v>
      </c>
      <c r="I2" s="1" t="s">
        <v>6851</v>
      </c>
      <c r="J2" s="1" t="s">
        <v>6852</v>
      </c>
      <c r="K2" s="1" t="s">
        <v>6853</v>
      </c>
      <c r="L2" s="1" t="s">
        <v>6854</v>
      </c>
      <c r="M2" s="1" t="s">
        <v>6855</v>
      </c>
    </row>
    <row r="3" customFormat="false" ht="12.8" hidden="false" customHeight="false" outlineLevel="0" collapsed="false">
      <c r="A3" s="0" t="s">
        <v>6856</v>
      </c>
      <c r="B3" s="0" t="s">
        <v>6857</v>
      </c>
      <c r="C3" s="0" t="n">
        <v>8</v>
      </c>
      <c r="D3" s="0" t="n">
        <v>7.76699029126214</v>
      </c>
      <c r="E3" s="11" t="n">
        <v>0.000193676984133145</v>
      </c>
      <c r="F3" s="0" t="n">
        <v>64</v>
      </c>
      <c r="G3" s="0" t="n">
        <v>133</v>
      </c>
      <c r="H3" s="0" t="n">
        <v>6879</v>
      </c>
      <c r="I3" s="0" t="n">
        <v>6.46522556390977</v>
      </c>
      <c r="J3" s="0" t="n">
        <v>0.0201326296990686</v>
      </c>
      <c r="K3" s="0" t="n">
        <v>0.0203360833339802</v>
      </c>
      <c r="L3" s="0" t="n">
        <v>0.0203360833339802</v>
      </c>
      <c r="M3" s="0" t="s">
        <v>1150</v>
      </c>
      <c r="N3" s="0" t="s">
        <v>6858</v>
      </c>
      <c r="O3" s="0" t="s">
        <v>6859</v>
      </c>
      <c r="P3" s="0" t="s">
        <v>6860</v>
      </c>
      <c r="Q3" s="0" t="s">
        <v>6861</v>
      </c>
      <c r="R3" s="0" t="s">
        <v>6862</v>
      </c>
      <c r="S3" s="0" t="s">
        <v>6863</v>
      </c>
      <c r="T3" s="0" t="s">
        <v>6864</v>
      </c>
    </row>
    <row r="4" customFormat="false" ht="12.8" hidden="false" customHeight="false" outlineLevel="0" collapsed="false">
      <c r="A4" s="0" t="s">
        <v>6856</v>
      </c>
      <c r="B4" s="0" t="s">
        <v>6865</v>
      </c>
      <c r="C4" s="0" t="n">
        <v>7</v>
      </c>
      <c r="D4" s="0" t="n">
        <v>6.79611650485437</v>
      </c>
      <c r="E4" s="0" t="n">
        <v>0.00429370337171889</v>
      </c>
      <c r="F4" s="0" t="n">
        <v>64</v>
      </c>
      <c r="G4" s="0" t="n">
        <v>169</v>
      </c>
      <c r="H4" s="0" t="n">
        <v>6879</v>
      </c>
      <c r="I4" s="0" t="n">
        <v>4.45201553254438</v>
      </c>
      <c r="J4" s="0" t="n">
        <v>0.363524604507995</v>
      </c>
      <c r="K4" s="0" t="n">
        <v>0.225419427015242</v>
      </c>
      <c r="L4" s="0" t="n">
        <v>0.225419427015242</v>
      </c>
      <c r="M4" s="0" t="s">
        <v>1324</v>
      </c>
      <c r="N4" s="0" t="s">
        <v>6866</v>
      </c>
      <c r="O4" s="0" t="s">
        <v>6867</v>
      </c>
      <c r="P4" s="0" t="s">
        <v>6868</v>
      </c>
      <c r="Q4" s="0" t="s">
        <v>6869</v>
      </c>
      <c r="R4" s="0" t="s">
        <v>6870</v>
      </c>
      <c r="S4" s="0" t="s">
        <v>6871</v>
      </c>
    </row>
    <row r="5" customFormat="false" ht="12.8" hidden="false" customHeight="false" outlineLevel="0" collapsed="false">
      <c r="A5" s="0" t="s">
        <v>6856</v>
      </c>
      <c r="B5" s="0" t="s">
        <v>6872</v>
      </c>
      <c r="C5" s="0" t="n">
        <v>6</v>
      </c>
      <c r="D5" s="0" t="n">
        <v>5.8252427184466</v>
      </c>
      <c r="E5" s="0" t="n">
        <v>0.00787678380908981</v>
      </c>
      <c r="F5" s="0" t="n">
        <v>64</v>
      </c>
      <c r="G5" s="0" t="n">
        <v>136</v>
      </c>
      <c r="H5" s="0" t="n">
        <v>6879</v>
      </c>
      <c r="I5" s="0" t="n">
        <v>4.74195772058824</v>
      </c>
      <c r="J5" s="0" t="n">
        <v>0.564097551127171</v>
      </c>
      <c r="K5" s="0" t="n">
        <v>0.275687433318143</v>
      </c>
      <c r="L5" s="0" t="n">
        <v>0.275687433318143</v>
      </c>
      <c r="M5" s="0" t="s">
        <v>6626</v>
      </c>
      <c r="N5" s="0" t="s">
        <v>6873</v>
      </c>
      <c r="O5" s="0" t="s">
        <v>6874</v>
      </c>
      <c r="P5" s="0" t="s">
        <v>6875</v>
      </c>
      <c r="Q5" s="0" t="s">
        <v>6876</v>
      </c>
      <c r="R5" s="0" t="s">
        <v>6877</v>
      </c>
    </row>
    <row r="6" customFormat="false" ht="12.8" hidden="false" customHeight="false" outlineLevel="0" collapsed="false">
      <c r="A6" s="0" t="s">
        <v>6856</v>
      </c>
      <c r="B6" s="1" t="s">
        <v>6878</v>
      </c>
      <c r="C6" s="0" t="n">
        <v>7</v>
      </c>
      <c r="D6" s="0" t="n">
        <v>6.79611650485437</v>
      </c>
      <c r="E6" s="0" t="n">
        <v>0.0107744947072729</v>
      </c>
      <c r="F6" s="0" t="n">
        <v>64</v>
      </c>
      <c r="G6" s="0" t="n">
        <v>205</v>
      </c>
      <c r="H6" s="0" t="n">
        <v>6879</v>
      </c>
      <c r="I6" s="0" t="n">
        <v>3.67019817073171</v>
      </c>
      <c r="J6" s="0" t="n">
        <v>0.679367858796714</v>
      </c>
      <c r="K6" s="0" t="n">
        <v>0.282830486065913</v>
      </c>
      <c r="L6" s="0" t="n">
        <v>0.282830486065913</v>
      </c>
      <c r="M6" s="0" t="s">
        <v>3203</v>
      </c>
      <c r="N6" s="0" t="s">
        <v>6879</v>
      </c>
      <c r="O6" s="0" t="s">
        <v>6880</v>
      </c>
      <c r="P6" s="0" t="s">
        <v>6869</v>
      </c>
      <c r="Q6" s="0" t="s">
        <v>6881</v>
      </c>
      <c r="R6" s="0" t="s">
        <v>6882</v>
      </c>
      <c r="S6" s="0" t="s">
        <v>6864</v>
      </c>
    </row>
    <row r="7" customFormat="false" ht="12.8" hidden="false" customHeight="false" outlineLevel="0" collapsed="false">
      <c r="A7" s="0" t="s">
        <v>6856</v>
      </c>
      <c r="B7" s="0" t="s">
        <v>6883</v>
      </c>
      <c r="C7" s="0" t="n">
        <v>5</v>
      </c>
      <c r="D7" s="0" t="n">
        <v>4.85436893203883</v>
      </c>
      <c r="E7" s="0" t="n">
        <v>0.0338833647293759</v>
      </c>
      <c r="F7" s="0" t="n">
        <v>64</v>
      </c>
      <c r="G7" s="0" t="n">
        <v>134</v>
      </c>
      <c r="H7" s="0" t="n">
        <v>6879</v>
      </c>
      <c r="I7" s="0" t="n">
        <v>4.01061100746269</v>
      </c>
      <c r="J7" s="0" t="n">
        <v>0.973201911517791</v>
      </c>
      <c r="K7" s="0" t="n">
        <v>0.635834411279123</v>
      </c>
      <c r="L7" s="0" t="n">
        <v>0.635834411279123</v>
      </c>
      <c r="M7" s="0" t="s">
        <v>3203</v>
      </c>
      <c r="N7" s="0" t="s">
        <v>6880</v>
      </c>
      <c r="O7" s="0" t="s">
        <v>6882</v>
      </c>
      <c r="P7" s="0" t="s">
        <v>6884</v>
      </c>
      <c r="Q7" s="0" t="s">
        <v>6885</v>
      </c>
    </row>
    <row r="8" customFormat="false" ht="12.8" hidden="false" customHeight="false" outlineLevel="0" collapsed="false">
      <c r="A8" s="0" t="s">
        <v>6856</v>
      </c>
      <c r="B8" s="0" t="s">
        <v>6886</v>
      </c>
      <c r="C8" s="0" t="n">
        <v>3</v>
      </c>
      <c r="D8" s="0" t="n">
        <v>2.9126213592233</v>
      </c>
      <c r="E8" s="0" t="n">
        <v>0.0363333949302356</v>
      </c>
      <c r="F8" s="0" t="n">
        <v>64</v>
      </c>
      <c r="G8" s="0" t="n">
        <v>33</v>
      </c>
      <c r="H8" s="0" t="n">
        <v>6879</v>
      </c>
      <c r="I8" s="0" t="n">
        <v>9.77130681818182</v>
      </c>
      <c r="J8" s="0" t="n">
        <v>0.979473497093047</v>
      </c>
      <c r="K8" s="0" t="n">
        <v>0.635834411279123</v>
      </c>
      <c r="L8" s="0" t="n">
        <v>0.635834411279123</v>
      </c>
      <c r="M8" s="0" t="s">
        <v>1237</v>
      </c>
      <c r="N8" s="0" t="s">
        <v>6887</v>
      </c>
      <c r="O8" s="0" t="s">
        <v>6888</v>
      </c>
    </row>
    <row r="9" customFormat="false" ht="12.8" hidden="false" customHeight="false" outlineLevel="0" collapsed="false">
      <c r="A9" s="0" t="s">
        <v>6856</v>
      </c>
      <c r="B9" s="0" t="s">
        <v>6889</v>
      </c>
      <c r="C9" s="0" t="n">
        <v>4</v>
      </c>
      <c r="D9" s="0" t="n">
        <v>3.88349514563107</v>
      </c>
      <c r="E9" s="0" t="n">
        <v>0.084441897517445</v>
      </c>
      <c r="F9" s="0" t="n">
        <v>64</v>
      </c>
      <c r="G9" s="0" t="n">
        <v>113</v>
      </c>
      <c r="H9" s="0" t="n">
        <v>6879</v>
      </c>
      <c r="I9" s="0" t="n">
        <v>3.80475663716814</v>
      </c>
      <c r="J9" s="0" t="n">
        <v>0.999905153656816</v>
      </c>
      <c r="K9" s="0" t="n">
        <v>1</v>
      </c>
      <c r="L9" s="0" t="n">
        <v>1</v>
      </c>
      <c r="M9" s="0" t="s">
        <v>928</v>
      </c>
      <c r="N9" s="0" t="s">
        <v>6890</v>
      </c>
      <c r="O9" s="0" t="s">
        <v>6891</v>
      </c>
      <c r="P9" s="0" t="s">
        <v>6892</v>
      </c>
    </row>
    <row r="10" customFormat="false" ht="12.8" hidden="false" customHeight="false" outlineLevel="0" collapsed="false">
      <c r="A10" s="0" t="s">
        <v>6856</v>
      </c>
      <c r="B10" s="0" t="s">
        <v>6893</v>
      </c>
      <c r="C10" s="0" t="n">
        <v>5</v>
      </c>
      <c r="D10" s="0" t="n">
        <v>4.85436893203883</v>
      </c>
      <c r="E10" s="0" t="n">
        <v>0.098442424424316</v>
      </c>
      <c r="F10" s="0" t="n">
        <v>64</v>
      </c>
      <c r="G10" s="0" t="n">
        <v>192</v>
      </c>
      <c r="H10" s="0" t="n">
        <v>6879</v>
      </c>
      <c r="I10" s="0" t="n">
        <v>2.799072265625</v>
      </c>
      <c r="J10" s="0" t="n">
        <v>0.999981193237697</v>
      </c>
      <c r="K10" s="0" t="n">
        <v>1</v>
      </c>
      <c r="L10" s="0" t="n">
        <v>1</v>
      </c>
      <c r="M10" s="0" t="s">
        <v>1627</v>
      </c>
      <c r="N10" s="0" t="s">
        <v>6894</v>
      </c>
      <c r="O10" s="0" t="s">
        <v>6879</v>
      </c>
      <c r="P10" s="0" t="s">
        <v>6869</v>
      </c>
      <c r="Q10" s="0" t="s">
        <v>6890</v>
      </c>
    </row>
    <row r="13" customFormat="false" ht="12.8" hidden="false" customHeight="false" outlineLevel="0" collapsed="false">
      <c r="A13" s="10" t="s">
        <v>6895</v>
      </c>
      <c r="B13" s="10"/>
      <c r="C13" s="10"/>
      <c r="D13" s="10"/>
      <c r="E13" s="10"/>
      <c r="F13" s="10"/>
    </row>
    <row r="14" s="1" customFormat="true" ht="12.8" hidden="false" customHeight="false" outlineLevel="0" collapsed="false">
      <c r="A14" s="1" t="s">
        <v>6843</v>
      </c>
      <c r="B14" s="1" t="s">
        <v>6844</v>
      </c>
      <c r="C14" s="1" t="s">
        <v>6845</v>
      </c>
      <c r="D14" s="1" t="s">
        <v>6846</v>
      </c>
      <c r="E14" s="1" t="s">
        <v>6847</v>
      </c>
      <c r="F14" s="1" t="s">
        <v>6848</v>
      </c>
      <c r="G14" s="1" t="s">
        <v>6849</v>
      </c>
      <c r="H14" s="1" t="s">
        <v>6850</v>
      </c>
      <c r="I14" s="1" t="s">
        <v>6851</v>
      </c>
      <c r="J14" s="1" t="s">
        <v>6852</v>
      </c>
      <c r="K14" s="1" t="s">
        <v>6853</v>
      </c>
      <c r="L14" s="1" t="s">
        <v>6854</v>
      </c>
      <c r="M14" s="1" t="s">
        <v>6855</v>
      </c>
    </row>
    <row r="15" customFormat="false" ht="12.8" hidden="false" customHeight="false" outlineLevel="0" collapsed="false">
      <c r="A15" s="0" t="s">
        <v>6896</v>
      </c>
      <c r="B15" s="0" t="s">
        <v>6897</v>
      </c>
      <c r="C15" s="0" t="n">
        <v>8</v>
      </c>
      <c r="D15" s="0" t="n">
        <v>7.76699029126214</v>
      </c>
      <c r="E15" s="11" t="n">
        <v>1.7565604443913E-005</v>
      </c>
      <c r="F15" s="0" t="n">
        <v>101</v>
      </c>
      <c r="G15" s="0" t="n">
        <v>137</v>
      </c>
      <c r="H15" s="0" t="n">
        <v>16792</v>
      </c>
      <c r="I15" s="0" t="n">
        <v>9.70846281708463</v>
      </c>
      <c r="J15" s="0" t="n">
        <v>0.0147161437193015</v>
      </c>
      <c r="K15" s="0" t="n">
        <v>0.0084477637600414</v>
      </c>
      <c r="L15" s="0" t="n">
        <v>0.00832765337482754</v>
      </c>
      <c r="M15" s="0" t="s">
        <v>5783</v>
      </c>
      <c r="N15" s="0" t="s">
        <v>6898</v>
      </c>
      <c r="O15" s="0" t="s">
        <v>6873</v>
      </c>
      <c r="P15" s="0" t="s">
        <v>6874</v>
      </c>
      <c r="Q15" s="0" t="s">
        <v>6875</v>
      </c>
      <c r="R15" s="0" t="s">
        <v>6876</v>
      </c>
      <c r="S15" s="0" t="s">
        <v>6877</v>
      </c>
      <c r="T15" s="0" t="s">
        <v>6899</v>
      </c>
    </row>
    <row r="16" customFormat="false" ht="12.8" hidden="false" customHeight="false" outlineLevel="0" collapsed="false">
      <c r="A16" s="0" t="s">
        <v>6896</v>
      </c>
      <c r="B16" s="0" t="s">
        <v>6900</v>
      </c>
      <c r="C16" s="0" t="n">
        <v>10</v>
      </c>
      <c r="D16" s="0" t="n">
        <v>9.70873786407767</v>
      </c>
      <c r="E16" s="11" t="n">
        <v>2.00183975356431E-005</v>
      </c>
      <c r="F16" s="0" t="n">
        <v>101</v>
      </c>
      <c r="G16" s="0" t="n">
        <v>253</v>
      </c>
      <c r="H16" s="0" t="n">
        <v>16792</v>
      </c>
      <c r="I16" s="0" t="n">
        <v>6.57143975267092</v>
      </c>
      <c r="J16" s="0" t="n">
        <v>0.0167537648204659</v>
      </c>
      <c r="K16" s="0" t="n">
        <v>0.0084477637600414</v>
      </c>
      <c r="L16" s="0" t="n">
        <v>0.00832765337482754</v>
      </c>
      <c r="M16" s="0" t="s">
        <v>127</v>
      </c>
      <c r="N16" s="0" t="s">
        <v>6901</v>
      </c>
      <c r="O16" s="0" t="s">
        <v>6873</v>
      </c>
      <c r="P16" s="0" t="s">
        <v>6874</v>
      </c>
      <c r="Q16" s="0" t="s">
        <v>6902</v>
      </c>
      <c r="R16" s="0" t="s">
        <v>6875</v>
      </c>
      <c r="S16" s="0" t="s">
        <v>6903</v>
      </c>
      <c r="T16" s="0" t="s">
        <v>6876</v>
      </c>
      <c r="U16" s="0" t="s">
        <v>6877</v>
      </c>
      <c r="V16" s="0" t="s">
        <v>6899</v>
      </c>
    </row>
    <row r="17" customFormat="false" ht="12.8" hidden="false" customHeight="false" outlineLevel="0" collapsed="false">
      <c r="A17" s="0" t="s">
        <v>6896</v>
      </c>
      <c r="B17" s="0" t="s">
        <v>6904</v>
      </c>
      <c r="C17" s="0" t="n">
        <v>12</v>
      </c>
      <c r="D17" s="0" t="n">
        <v>11.6504854368932</v>
      </c>
      <c r="E17" s="11" t="n">
        <v>8.28902229338358E-005</v>
      </c>
      <c r="F17" s="0" t="n">
        <v>101</v>
      </c>
      <c r="G17" s="0" t="n">
        <v>455</v>
      </c>
      <c r="H17" s="0" t="n">
        <v>16792</v>
      </c>
      <c r="I17" s="0" t="n">
        <v>4.38481122837559</v>
      </c>
      <c r="J17" s="0" t="n">
        <v>0.067570979501735</v>
      </c>
      <c r="K17" s="0" t="n">
        <v>0.0233197827187191</v>
      </c>
      <c r="L17" s="0" t="n">
        <v>0.0229882218269838</v>
      </c>
      <c r="M17" s="0" t="s">
        <v>3395</v>
      </c>
      <c r="N17" s="0" t="s">
        <v>6905</v>
      </c>
      <c r="O17" s="0" t="s">
        <v>6906</v>
      </c>
      <c r="P17" s="0" t="s">
        <v>6879</v>
      </c>
      <c r="Q17" s="0" t="s">
        <v>6870</v>
      </c>
      <c r="R17" s="0" t="s">
        <v>6907</v>
      </c>
      <c r="S17" s="0" t="s">
        <v>6881</v>
      </c>
      <c r="T17" s="0" t="s">
        <v>6908</v>
      </c>
      <c r="U17" s="0" t="s">
        <v>6909</v>
      </c>
      <c r="V17" s="0" t="s">
        <v>6910</v>
      </c>
      <c r="W17" s="0" t="s">
        <v>6864</v>
      </c>
      <c r="X17" s="0" t="s">
        <v>6911</v>
      </c>
    </row>
    <row r="18" customFormat="false" ht="12.8" hidden="false" customHeight="false" outlineLevel="0" collapsed="false">
      <c r="A18" s="0" t="s">
        <v>6896</v>
      </c>
      <c r="B18" s="0" t="s">
        <v>6912</v>
      </c>
      <c r="C18" s="0" t="n">
        <v>8</v>
      </c>
      <c r="D18" s="0" t="n">
        <v>7.76699029126214</v>
      </c>
      <c r="E18" s="0" t="n">
        <v>101</v>
      </c>
      <c r="F18" s="0" t="n">
        <v>222</v>
      </c>
      <c r="G18" s="0" t="n">
        <v>16792</v>
      </c>
      <c r="H18" s="0" t="n">
        <v>5.99125858531799</v>
      </c>
      <c r="I18" s="0" t="n">
        <v>0.263892294422635</v>
      </c>
      <c r="J18" s="0" t="n">
        <v>0.0700365124087165</v>
      </c>
      <c r="K18" s="0" t="n">
        <v>0.0690407326114362</v>
      </c>
      <c r="L18" s="11" t="n">
        <v>0.000362942215154478</v>
      </c>
      <c r="M18" s="0" t="s">
        <v>1150</v>
      </c>
      <c r="N18" s="0" t="s">
        <v>6858</v>
      </c>
      <c r="O18" s="0" t="s">
        <v>6859</v>
      </c>
      <c r="P18" s="0" t="s">
        <v>6860</v>
      </c>
      <c r="Q18" s="0" t="s">
        <v>6861</v>
      </c>
      <c r="R18" s="0" t="s">
        <v>6862</v>
      </c>
      <c r="S18" s="0" t="s">
        <v>6863</v>
      </c>
      <c r="T18" s="0" t="s">
        <v>6864</v>
      </c>
    </row>
    <row r="19" customFormat="false" ht="12.8" hidden="false" customHeight="false" outlineLevel="0" collapsed="false">
      <c r="A19" s="0" t="s">
        <v>6896</v>
      </c>
      <c r="B19" s="1" t="s">
        <v>6913</v>
      </c>
      <c r="C19" s="0" t="n">
        <v>9</v>
      </c>
      <c r="D19" s="0" t="n">
        <v>8.7378640776699</v>
      </c>
      <c r="E19" s="11" t="n">
        <v>0.000414908248866804</v>
      </c>
      <c r="F19" s="0" t="n">
        <v>101</v>
      </c>
      <c r="G19" s="0" t="n">
        <v>299</v>
      </c>
      <c r="H19" s="0" t="n">
        <v>16792</v>
      </c>
      <c r="I19" s="0" t="n">
        <v>5.0044041193417</v>
      </c>
      <c r="J19" s="0" t="n">
        <v>0.29549174413998</v>
      </c>
      <c r="K19" s="0" t="n">
        <v>0.0700365124087165</v>
      </c>
      <c r="L19" s="0" t="n">
        <v>0.0690407326114362</v>
      </c>
      <c r="M19" s="0" t="s">
        <v>3611</v>
      </c>
      <c r="N19" s="0" t="s">
        <v>6914</v>
      </c>
      <c r="O19" s="0" t="s">
        <v>6859</v>
      </c>
      <c r="P19" s="0" t="s">
        <v>6906</v>
      </c>
      <c r="Q19" s="0" t="s">
        <v>6879</v>
      </c>
      <c r="R19" s="0" t="s">
        <v>6869</v>
      </c>
      <c r="S19" s="0" t="s">
        <v>6915</v>
      </c>
      <c r="T19" s="0" t="s">
        <v>6863</v>
      </c>
      <c r="U19" s="0" t="s">
        <v>6864</v>
      </c>
    </row>
    <row r="20" customFormat="false" ht="12.8" hidden="false" customHeight="false" outlineLevel="0" collapsed="false">
      <c r="A20" s="0" t="s">
        <v>6896</v>
      </c>
      <c r="B20" s="1" t="s">
        <v>6916</v>
      </c>
      <c r="C20" s="0" t="n">
        <v>6</v>
      </c>
      <c r="D20" s="0" t="n">
        <v>5.8252427184466</v>
      </c>
      <c r="E20" s="11" t="n">
        <v>0.00054908367450883</v>
      </c>
      <c r="F20" s="0" t="n">
        <v>101</v>
      </c>
      <c r="G20" s="0" t="n">
        <v>112</v>
      </c>
      <c r="H20" s="0" t="n">
        <v>16792</v>
      </c>
      <c r="I20" s="0" t="n">
        <v>8.90664780763791</v>
      </c>
      <c r="J20" s="0" t="n">
        <v>0.370955890200941</v>
      </c>
      <c r="K20" s="0" t="n">
        <v>0.0772377702142421</v>
      </c>
      <c r="L20" s="0" t="n">
        <v>0.0761396028652244</v>
      </c>
      <c r="M20" s="0" t="s">
        <v>1810</v>
      </c>
      <c r="N20" s="0" t="s">
        <v>6874</v>
      </c>
      <c r="O20" s="0" t="s">
        <v>6875</v>
      </c>
      <c r="P20" s="0" t="s">
        <v>6876</v>
      </c>
      <c r="Q20" s="0" t="s">
        <v>6877</v>
      </c>
      <c r="R20" s="0" t="s">
        <v>6915</v>
      </c>
    </row>
    <row r="21" customFormat="false" ht="12.8" hidden="false" customHeight="false" outlineLevel="0" collapsed="false">
      <c r="A21" s="0" t="s">
        <v>6896</v>
      </c>
      <c r="B21" s="0" t="s">
        <v>6917</v>
      </c>
      <c r="C21" s="0" t="n">
        <v>6</v>
      </c>
      <c r="D21" s="0" t="n">
        <v>5.8252427184466</v>
      </c>
      <c r="E21" s="0" t="n">
        <v>101</v>
      </c>
      <c r="F21" s="0" t="n">
        <v>119</v>
      </c>
      <c r="G21" s="0" t="n">
        <v>16792</v>
      </c>
      <c r="H21" s="0" t="n">
        <v>8.38272734836509</v>
      </c>
      <c r="I21" s="0" t="n">
        <v>0.45708599058988</v>
      </c>
      <c r="J21" s="0" t="n">
        <v>0.087226195262513</v>
      </c>
      <c r="K21" s="0" t="n">
        <v>0.0859860123914821</v>
      </c>
      <c r="L21" s="11" t="n">
        <v>0.000723440008101412</v>
      </c>
      <c r="M21" s="0" t="s">
        <v>3182</v>
      </c>
      <c r="N21" s="0" t="s">
        <v>6873</v>
      </c>
      <c r="O21" s="0" t="s">
        <v>6874</v>
      </c>
      <c r="P21" s="0" t="s">
        <v>6875</v>
      </c>
      <c r="Q21" s="0" t="s">
        <v>6876</v>
      </c>
      <c r="R21" s="0" t="s">
        <v>6877</v>
      </c>
    </row>
    <row r="22" customFormat="false" ht="12.8" hidden="false" customHeight="false" outlineLevel="0" collapsed="false">
      <c r="A22" s="0" t="s">
        <v>6896</v>
      </c>
      <c r="B22" s="0" t="s">
        <v>6918</v>
      </c>
      <c r="C22" s="0" t="n">
        <v>4</v>
      </c>
      <c r="D22" s="0" t="n">
        <v>3.88349514563107</v>
      </c>
      <c r="E22" s="0" t="n">
        <v>0.00116794064843673</v>
      </c>
      <c r="F22" s="0" t="n">
        <v>101</v>
      </c>
      <c r="G22" s="0" t="n">
        <v>35</v>
      </c>
      <c r="H22" s="0" t="n">
        <v>16792</v>
      </c>
      <c r="I22" s="0" t="n">
        <v>19.0008486562942</v>
      </c>
      <c r="J22" s="0" t="n">
        <v>0.627052641717015</v>
      </c>
      <c r="K22" s="0" t="n">
        <v>0.110474606124005</v>
      </c>
      <c r="L22" s="0" t="n">
        <v>0.108903877126981</v>
      </c>
      <c r="M22" s="0" t="s">
        <v>1237</v>
      </c>
      <c r="N22" s="0" t="s">
        <v>6887</v>
      </c>
      <c r="O22" s="0" t="s">
        <v>6879</v>
      </c>
      <c r="P22" s="0" t="s">
        <v>6888</v>
      </c>
    </row>
    <row r="23" customFormat="false" ht="12.8" hidden="false" customHeight="false" outlineLevel="0" collapsed="false">
      <c r="A23" s="0" t="s">
        <v>6896</v>
      </c>
      <c r="B23" s="0" t="s">
        <v>6919</v>
      </c>
      <c r="C23" s="0" t="n">
        <v>8</v>
      </c>
      <c r="D23" s="0" t="n">
        <v>7.76699029126214</v>
      </c>
      <c r="E23" s="0" t="n">
        <v>0.00117804674776783</v>
      </c>
      <c r="F23" s="0" t="n">
        <v>101</v>
      </c>
      <c r="G23" s="0" t="n">
        <v>271</v>
      </c>
      <c r="H23" s="0" t="n">
        <v>16792</v>
      </c>
      <c r="I23" s="0" t="n">
        <v>4.90796828760367</v>
      </c>
      <c r="J23" s="0" t="n">
        <v>0.63022388999781</v>
      </c>
      <c r="K23" s="0" t="n">
        <v>0.110474606124005</v>
      </c>
      <c r="L23" s="0" t="n">
        <v>0.108903877126981</v>
      </c>
      <c r="M23" s="0" t="s">
        <v>1324</v>
      </c>
      <c r="N23" s="0" t="s">
        <v>6920</v>
      </c>
      <c r="O23" s="0" t="s">
        <v>6921</v>
      </c>
      <c r="P23" s="0" t="s">
        <v>6881</v>
      </c>
      <c r="Q23" s="0" t="s">
        <v>6877</v>
      </c>
      <c r="R23" s="0" t="s">
        <v>6891</v>
      </c>
      <c r="S23" s="0" t="s">
        <v>6922</v>
      </c>
      <c r="T23" s="0" t="s">
        <v>6864</v>
      </c>
    </row>
    <row r="24" customFormat="false" ht="12.8" hidden="false" customHeight="false" outlineLevel="0" collapsed="false">
      <c r="A24" s="0" t="s">
        <v>6896</v>
      </c>
      <c r="B24" s="0" t="s">
        <v>6923</v>
      </c>
      <c r="C24" s="0" t="n">
        <v>7</v>
      </c>
      <c r="D24" s="0" t="n">
        <v>6.79611650485437</v>
      </c>
      <c r="E24" s="0" t="n">
        <v>0.00176100416444502</v>
      </c>
      <c r="F24" s="0" t="n">
        <v>101</v>
      </c>
      <c r="G24" s="0" t="n">
        <v>214</v>
      </c>
      <c r="H24" s="0" t="n">
        <v>16792</v>
      </c>
      <c r="I24" s="0" t="n">
        <v>5.43832701027112</v>
      </c>
      <c r="J24" s="0" t="n">
        <v>0.774085288226256</v>
      </c>
      <c r="K24" s="0" t="n">
        <v>0.148628751479159</v>
      </c>
      <c r="L24" s="0" t="n">
        <v>0.146515546481825</v>
      </c>
      <c r="M24" s="0" t="s">
        <v>1810</v>
      </c>
      <c r="N24" s="0" t="s">
        <v>6874</v>
      </c>
      <c r="O24" s="0" t="s">
        <v>6875</v>
      </c>
      <c r="P24" s="0" t="s">
        <v>6876</v>
      </c>
      <c r="Q24" s="0" t="s">
        <v>6877</v>
      </c>
      <c r="R24" s="0" t="s">
        <v>6924</v>
      </c>
      <c r="S24" s="0" t="s">
        <v>6911</v>
      </c>
    </row>
    <row r="25" customFormat="false" ht="12.8" hidden="false" customHeight="false" outlineLevel="0" collapsed="false">
      <c r="A25" s="0" t="s">
        <v>6896</v>
      </c>
      <c r="B25" s="0" t="s">
        <v>6925</v>
      </c>
      <c r="C25" s="0" t="n">
        <v>5</v>
      </c>
      <c r="D25" s="0" t="n">
        <v>4.85436893203883</v>
      </c>
      <c r="E25" s="0" t="n">
        <v>0.00239650268042427</v>
      </c>
      <c r="F25" s="0" t="n">
        <v>101</v>
      </c>
      <c r="G25" s="0" t="n">
        <v>94</v>
      </c>
      <c r="H25" s="0" t="n">
        <v>16792</v>
      </c>
      <c r="I25" s="0" t="n">
        <v>8.84348009269012</v>
      </c>
      <c r="J25" s="0" t="n">
        <v>0.868016159245626</v>
      </c>
      <c r="K25" s="0" t="n">
        <v>0.183877114752553</v>
      </c>
      <c r="L25" s="0" t="n">
        <v>0.18126274819209</v>
      </c>
      <c r="M25" s="0" t="s">
        <v>1810</v>
      </c>
      <c r="N25" s="0" t="s">
        <v>6874</v>
      </c>
      <c r="O25" s="0" t="s">
        <v>6875</v>
      </c>
      <c r="P25" s="0" t="s">
        <v>6876</v>
      </c>
      <c r="Q25" s="0" t="s">
        <v>6877</v>
      </c>
    </row>
    <row r="26" customFormat="false" ht="12.8" hidden="false" customHeight="false" outlineLevel="0" collapsed="false">
      <c r="A26" s="0" t="s">
        <v>6896</v>
      </c>
      <c r="B26" s="0" t="s">
        <v>6926</v>
      </c>
      <c r="C26" s="0" t="n">
        <v>7</v>
      </c>
      <c r="D26" s="0" t="n">
        <v>6.79611650485437</v>
      </c>
      <c r="E26" s="0" t="n">
        <v>0.00281293615635878</v>
      </c>
      <c r="F26" s="0" t="n">
        <v>101</v>
      </c>
      <c r="G26" s="0" t="n">
        <v>235</v>
      </c>
      <c r="H26" s="0" t="n">
        <v>16792</v>
      </c>
      <c r="I26" s="0" t="n">
        <v>4.95234885190647</v>
      </c>
      <c r="J26" s="0" t="n">
        <v>0.907214371118652</v>
      </c>
      <c r="K26" s="0" t="n">
        <v>0.189483225462452</v>
      </c>
      <c r="L26" s="0" t="n">
        <v>0.186789151166778</v>
      </c>
      <c r="M26" s="0" t="s">
        <v>1882</v>
      </c>
      <c r="N26" s="0" t="s">
        <v>6875</v>
      </c>
      <c r="O26" s="0" t="s">
        <v>6906</v>
      </c>
      <c r="P26" s="0" t="s">
        <v>6868</v>
      </c>
      <c r="Q26" s="0" t="s">
        <v>6888</v>
      </c>
      <c r="R26" s="0" t="s">
        <v>6927</v>
      </c>
      <c r="S26" s="0" t="s">
        <v>6928</v>
      </c>
    </row>
    <row r="27" customFormat="false" ht="12.8" hidden="false" customHeight="false" outlineLevel="0" collapsed="false">
      <c r="A27" s="0" t="s">
        <v>6896</v>
      </c>
      <c r="B27" s="0" t="s">
        <v>6929</v>
      </c>
      <c r="C27" s="0" t="n">
        <v>4</v>
      </c>
      <c r="D27" s="0" t="n">
        <v>3.88349514563107</v>
      </c>
      <c r="E27" s="0" t="n">
        <v>0.0029185804869809</v>
      </c>
      <c r="F27" s="0" t="n">
        <v>101</v>
      </c>
      <c r="G27" s="0" t="n">
        <v>48</v>
      </c>
      <c r="H27" s="0" t="n">
        <v>16792</v>
      </c>
      <c r="I27" s="0" t="n">
        <v>13.8547854785479</v>
      </c>
      <c r="J27" s="0" t="n">
        <v>0.915151128201797</v>
      </c>
      <c r="K27" s="0" t="n">
        <v>0.189483225462452</v>
      </c>
      <c r="L27" s="0" t="n">
        <v>0.186789151166778</v>
      </c>
      <c r="M27" s="0" t="s">
        <v>1150</v>
      </c>
      <c r="N27" s="0" t="s">
        <v>6930</v>
      </c>
      <c r="O27" s="0" t="s">
        <v>6863</v>
      </c>
      <c r="P27" s="0" t="s">
        <v>6864</v>
      </c>
    </row>
    <row r="28" customFormat="false" ht="12.8" hidden="false" customHeight="false" outlineLevel="0" collapsed="false">
      <c r="A28" s="0" t="s">
        <v>6896</v>
      </c>
      <c r="B28" s="0" t="s">
        <v>6931</v>
      </c>
      <c r="C28" s="0" t="n">
        <v>4</v>
      </c>
      <c r="D28" s="0" t="n">
        <v>3.88349514563107</v>
      </c>
      <c r="E28" s="0" t="n">
        <v>0.0038690607938702</v>
      </c>
      <c r="F28" s="0" t="n">
        <v>101</v>
      </c>
      <c r="G28" s="0" t="n">
        <v>53</v>
      </c>
      <c r="H28" s="0" t="n">
        <v>16792</v>
      </c>
      <c r="I28" s="0" t="n">
        <v>12.5477302447226</v>
      </c>
      <c r="J28" s="0" t="n">
        <v>0.962062713440947</v>
      </c>
      <c r="K28" s="0" t="n">
        <v>0.224518578411172</v>
      </c>
      <c r="L28" s="0" t="n">
        <v>0.221326371135184</v>
      </c>
      <c r="M28" s="0" t="s">
        <v>5783</v>
      </c>
      <c r="N28" s="0" t="s">
        <v>6906</v>
      </c>
      <c r="O28" s="0" t="s">
        <v>6881</v>
      </c>
      <c r="P28" s="0" t="s">
        <v>6899</v>
      </c>
    </row>
    <row r="29" customFormat="false" ht="12.8" hidden="false" customHeight="false" outlineLevel="0" collapsed="false">
      <c r="A29" s="0" t="s">
        <v>6896</v>
      </c>
      <c r="B29" s="0" t="s">
        <v>6932</v>
      </c>
      <c r="C29" s="0" t="n">
        <v>3</v>
      </c>
      <c r="D29" s="0" t="n">
        <v>2.9126213592233</v>
      </c>
      <c r="E29" s="0" t="n">
        <v>0.00399025909498529</v>
      </c>
      <c r="F29" s="0" t="n">
        <v>101</v>
      </c>
      <c r="G29" s="0" t="n">
        <v>16</v>
      </c>
      <c r="H29" s="0" t="n">
        <v>16792</v>
      </c>
      <c r="I29" s="0" t="n">
        <v>31.1732673267327</v>
      </c>
      <c r="J29" s="0" t="n">
        <v>0.965765307849322</v>
      </c>
      <c r="K29" s="0" t="n">
        <v>0.224518578411172</v>
      </c>
      <c r="L29" s="0" t="n">
        <v>0.221326371135184</v>
      </c>
      <c r="M29" s="0" t="s">
        <v>3395</v>
      </c>
      <c r="N29" s="0" t="s">
        <v>6928</v>
      </c>
      <c r="O29" s="0" t="s">
        <v>6933</v>
      </c>
    </row>
    <row r="30" customFormat="false" ht="12.8" hidden="false" customHeight="false" outlineLevel="0" collapsed="false">
      <c r="A30" s="0" t="s">
        <v>6896</v>
      </c>
      <c r="B30" s="0" t="s">
        <v>6934</v>
      </c>
      <c r="C30" s="0" t="n">
        <v>6</v>
      </c>
      <c r="D30" s="0" t="n">
        <v>5.8252427184466</v>
      </c>
      <c r="E30" s="0" t="n">
        <v>0.0044379030460523</v>
      </c>
      <c r="F30" s="0" t="n">
        <v>101</v>
      </c>
      <c r="G30" s="0" t="n">
        <v>180</v>
      </c>
      <c r="H30" s="0" t="n">
        <v>16792</v>
      </c>
      <c r="I30" s="0" t="n">
        <v>5.54191419141914</v>
      </c>
      <c r="J30" s="0" t="n">
        <v>0.97657440675297</v>
      </c>
      <c r="K30" s="0" t="n">
        <v>0.234099385679259</v>
      </c>
      <c r="L30" s="0" t="n">
        <v>0.23077095839472</v>
      </c>
      <c r="M30" s="0" t="s">
        <v>5825</v>
      </c>
      <c r="N30" s="0" t="s">
        <v>6859</v>
      </c>
      <c r="O30" s="0" t="s">
        <v>6866</v>
      </c>
      <c r="P30" s="0" t="s">
        <v>6867</v>
      </c>
      <c r="Q30" s="0" t="s">
        <v>6935</v>
      </c>
      <c r="R30" s="0" t="s">
        <v>6870</v>
      </c>
    </row>
    <row r="31" customFormat="false" ht="12.8" hidden="false" customHeight="false" outlineLevel="0" collapsed="false">
      <c r="A31" s="0" t="s">
        <v>6896</v>
      </c>
      <c r="B31" s="0" t="s">
        <v>6936</v>
      </c>
      <c r="C31" s="0" t="n">
        <v>4</v>
      </c>
      <c r="D31" s="0" t="n">
        <v>3.88349514563107</v>
      </c>
      <c r="E31" s="0" t="n">
        <v>0.0049881639900804</v>
      </c>
      <c r="F31" s="0" t="n">
        <v>101</v>
      </c>
      <c r="G31" s="0" t="n">
        <v>58</v>
      </c>
      <c r="H31" s="0" t="n">
        <v>16792</v>
      </c>
      <c r="I31" s="0" t="n">
        <v>11.4660293615568</v>
      </c>
      <c r="J31" s="0" t="n">
        <v>0.985309372410108</v>
      </c>
      <c r="K31" s="0" t="n">
        <v>0.236710084806105</v>
      </c>
      <c r="L31" s="0" t="n">
        <v>0.233344538576634</v>
      </c>
      <c r="M31" s="0" t="s">
        <v>127</v>
      </c>
      <c r="N31" s="0" t="s">
        <v>6875</v>
      </c>
      <c r="O31" s="0" t="s">
        <v>6937</v>
      </c>
      <c r="P31" s="0" t="s">
        <v>6881</v>
      </c>
    </row>
    <row r="32" customFormat="false" ht="12.8" hidden="false" customHeight="false" outlineLevel="0" collapsed="false">
      <c r="A32" s="0" t="s">
        <v>6896</v>
      </c>
      <c r="B32" s="0" t="s">
        <v>6938</v>
      </c>
      <c r="C32" s="0" t="n">
        <v>3</v>
      </c>
      <c r="D32" s="0" t="n">
        <v>2.9126213592233</v>
      </c>
      <c r="E32" s="0" t="n">
        <v>0.00504831934420602</v>
      </c>
      <c r="F32" s="0" t="n">
        <v>101</v>
      </c>
      <c r="G32" s="0" t="n">
        <v>18</v>
      </c>
      <c r="H32" s="0" t="n">
        <v>16792</v>
      </c>
      <c r="I32" s="0" t="n">
        <v>27.7095709570957</v>
      </c>
      <c r="J32" s="0" t="n">
        <v>0.986040189456226</v>
      </c>
      <c r="K32" s="0" t="n">
        <v>0.236710084806105</v>
      </c>
      <c r="L32" s="0" t="n">
        <v>0.233344538576634</v>
      </c>
      <c r="M32" s="0" t="s">
        <v>3167</v>
      </c>
      <c r="N32" s="0" t="s">
        <v>6939</v>
      </c>
      <c r="O32" s="0" t="s">
        <v>6863</v>
      </c>
    </row>
    <row r="33" customFormat="false" ht="12.8" hidden="false" customHeight="false" outlineLevel="0" collapsed="false">
      <c r="A33" s="0" t="s">
        <v>6896</v>
      </c>
      <c r="B33" s="0" t="s">
        <v>6940</v>
      </c>
      <c r="C33" s="0" t="n">
        <v>3</v>
      </c>
      <c r="D33" s="0" t="n">
        <v>2.9126213592233</v>
      </c>
      <c r="E33" s="0" t="n">
        <v>0.00684910351457392</v>
      </c>
      <c r="F33" s="0" t="n">
        <v>101</v>
      </c>
      <c r="G33" s="0" t="n">
        <v>21</v>
      </c>
      <c r="H33" s="0" t="n">
        <v>16792</v>
      </c>
      <c r="I33" s="0" t="n">
        <v>23.7510608203677</v>
      </c>
      <c r="J33" s="0" t="n">
        <v>0.996974050450192</v>
      </c>
      <c r="K33" s="0" t="n">
        <v>0.30424438770002</v>
      </c>
      <c r="L33" s="0" t="n">
        <v>0.299918638111868</v>
      </c>
      <c r="M33" s="0" t="s">
        <v>4187</v>
      </c>
      <c r="N33" s="0" t="s">
        <v>6941</v>
      </c>
      <c r="O33" s="0" t="s">
        <v>6942</v>
      </c>
    </row>
    <row r="34" customFormat="false" ht="12.8" hidden="false" customHeight="false" outlineLevel="0" collapsed="false">
      <c r="A34" s="0" t="s">
        <v>6896</v>
      </c>
      <c r="B34" s="0" t="s">
        <v>6943</v>
      </c>
      <c r="C34" s="0" t="n">
        <v>7</v>
      </c>
      <c r="D34" s="0" t="n">
        <v>6.79611650485437</v>
      </c>
      <c r="E34" s="0" t="n">
        <v>0.00907909180041972</v>
      </c>
      <c r="F34" s="0" t="n">
        <v>101</v>
      </c>
      <c r="G34" s="0" t="n">
        <v>300</v>
      </c>
      <c r="H34" s="0" t="n">
        <v>16792</v>
      </c>
      <c r="I34" s="0" t="n">
        <v>3.8793399339934</v>
      </c>
      <c r="J34" s="0" t="n">
        <v>0.999546153213503</v>
      </c>
      <c r="K34" s="0" t="n">
        <v>0.383137673977712</v>
      </c>
      <c r="L34" s="0" t="n">
        <v>0.37769021889746</v>
      </c>
      <c r="M34" s="0" t="s">
        <v>199</v>
      </c>
      <c r="N34" s="0" t="s">
        <v>6944</v>
      </c>
      <c r="O34" s="0" t="s">
        <v>6945</v>
      </c>
      <c r="P34" s="0" t="s">
        <v>6879</v>
      </c>
      <c r="Q34" s="0" t="s">
        <v>6869</v>
      </c>
      <c r="R34" s="0" t="s">
        <v>6881</v>
      </c>
      <c r="S34" s="0" t="s">
        <v>6939</v>
      </c>
    </row>
    <row r="35" customFormat="false" ht="12.8" hidden="false" customHeight="false" outlineLevel="0" collapsed="false">
      <c r="A35" s="0" t="s">
        <v>6896</v>
      </c>
      <c r="B35" s="0" t="s">
        <v>6946</v>
      </c>
      <c r="C35" s="0" t="n">
        <v>3</v>
      </c>
      <c r="D35" s="0" t="n">
        <v>2.9126213592233</v>
      </c>
      <c r="E35" s="0" t="n">
        <v>0.0103970842655532</v>
      </c>
      <c r="F35" s="0" t="n">
        <v>101</v>
      </c>
      <c r="G35" s="0" t="n">
        <v>26</v>
      </c>
      <c r="H35" s="0" t="n">
        <v>16792</v>
      </c>
      <c r="I35" s="0" t="n">
        <v>19.1835491241432</v>
      </c>
      <c r="J35" s="0" t="n">
        <v>0.999852410492029</v>
      </c>
      <c r="K35" s="0" t="n">
        <v>0.417863767625089</v>
      </c>
      <c r="L35" s="0" t="n">
        <v>0.411922576616201</v>
      </c>
      <c r="M35" s="0" t="s">
        <v>4421</v>
      </c>
      <c r="N35" s="0" t="s">
        <v>6947</v>
      </c>
      <c r="O35" s="0" t="s">
        <v>6861</v>
      </c>
    </row>
    <row r="36" customFormat="false" ht="12.8" hidden="false" customHeight="false" outlineLevel="0" collapsed="false">
      <c r="A36" s="0" t="s">
        <v>6896</v>
      </c>
      <c r="B36" s="0" t="s">
        <v>6948</v>
      </c>
      <c r="C36" s="0" t="n">
        <v>3</v>
      </c>
      <c r="D36" s="0" t="n">
        <v>2.9126213592233</v>
      </c>
      <c r="E36" s="0" t="n">
        <v>0.0111856282983036</v>
      </c>
      <c r="F36" s="0" t="n">
        <v>101</v>
      </c>
      <c r="G36" s="0" t="n">
        <v>27</v>
      </c>
      <c r="H36" s="0" t="n">
        <v>16792</v>
      </c>
      <c r="I36" s="0" t="n">
        <v>18.4730473047305</v>
      </c>
      <c r="J36" s="0" t="n">
        <v>0.999924687713154</v>
      </c>
      <c r="K36" s="0" t="n">
        <v>0.42912137653492</v>
      </c>
      <c r="L36" s="0" t="n">
        <v>0.423020124735845</v>
      </c>
      <c r="M36" s="0" t="s">
        <v>1237</v>
      </c>
      <c r="N36" s="0" t="s">
        <v>6949</v>
      </c>
      <c r="O36" s="0" t="s">
        <v>6881</v>
      </c>
    </row>
    <row r="37" customFormat="false" ht="12.8" hidden="false" customHeight="false" outlineLevel="0" collapsed="false">
      <c r="A37" s="0" t="s">
        <v>6896</v>
      </c>
      <c r="B37" s="0" t="s">
        <v>6950</v>
      </c>
      <c r="C37" s="0" t="n">
        <v>3</v>
      </c>
      <c r="D37" s="0" t="n">
        <v>2.9126213592233</v>
      </c>
      <c r="E37" s="0" t="n">
        <v>0.0119997142185754</v>
      </c>
      <c r="F37" s="0" t="n">
        <v>101</v>
      </c>
      <c r="G37" s="0" t="n">
        <v>28</v>
      </c>
      <c r="H37" s="0" t="n">
        <v>16792</v>
      </c>
      <c r="I37" s="0" t="n">
        <v>17.8132956152758</v>
      </c>
      <c r="J37" s="0" t="n">
        <v>0.999962419093135</v>
      </c>
      <c r="K37" s="0" t="n">
        <v>0.440337339151201</v>
      </c>
      <c r="L37" s="0" t="n">
        <v>0.434076618689336</v>
      </c>
      <c r="M37" s="0" t="s">
        <v>199</v>
      </c>
      <c r="N37" s="0" t="s">
        <v>6879</v>
      </c>
      <c r="O37" s="0" t="s">
        <v>6869</v>
      </c>
    </row>
    <row r="38" customFormat="false" ht="12.8" hidden="false" customHeight="false" outlineLevel="0" collapsed="false">
      <c r="A38" s="0" t="s">
        <v>6896</v>
      </c>
      <c r="B38" s="0" t="s">
        <v>6951</v>
      </c>
      <c r="C38" s="0" t="n">
        <v>3</v>
      </c>
      <c r="D38" s="0" t="n">
        <v>2.9126213592233</v>
      </c>
      <c r="E38" s="0" t="n">
        <v>0.0137032112274291</v>
      </c>
      <c r="F38" s="0" t="n">
        <v>101</v>
      </c>
      <c r="G38" s="0" t="n">
        <v>30</v>
      </c>
      <c r="H38" s="0" t="n">
        <v>16792</v>
      </c>
      <c r="I38" s="0" t="n">
        <v>16.6257425742574</v>
      </c>
      <c r="J38" s="0" t="n">
        <v>0.999991241483614</v>
      </c>
      <c r="K38" s="0" t="n">
        <v>0.481896261497923</v>
      </c>
      <c r="L38" s="0" t="n">
        <v>0.475044655884208</v>
      </c>
      <c r="M38" s="0" t="s">
        <v>1021</v>
      </c>
      <c r="N38" s="0" t="s">
        <v>6869</v>
      </c>
      <c r="O38" s="0" t="s">
        <v>6881</v>
      </c>
    </row>
    <row r="39" customFormat="false" ht="12.8" hidden="false" customHeight="false" outlineLevel="0" collapsed="false">
      <c r="A39" s="0" t="s">
        <v>6896</v>
      </c>
      <c r="B39" s="0" t="s">
        <v>6952</v>
      </c>
      <c r="C39" s="0" t="n">
        <v>5</v>
      </c>
      <c r="D39" s="0" t="n">
        <v>4.85436893203883</v>
      </c>
      <c r="E39" s="0" t="n">
        <v>0.0173469462846019</v>
      </c>
      <c r="F39" s="0" t="n">
        <v>101</v>
      </c>
      <c r="G39" s="0" t="n">
        <v>166</v>
      </c>
      <c r="H39" s="0" t="n">
        <v>16792</v>
      </c>
      <c r="I39" s="0" t="n">
        <v>5.00775378742694</v>
      </c>
      <c r="J39" s="0" t="n">
        <v>0.999999614720725</v>
      </c>
      <c r="K39" s="0" t="n">
        <v>0.576533773783364</v>
      </c>
      <c r="L39" s="0" t="n">
        <v>0.568336611122938</v>
      </c>
      <c r="M39" s="0" t="s">
        <v>1150</v>
      </c>
      <c r="N39" s="0" t="s">
        <v>6945</v>
      </c>
      <c r="O39" s="0" t="s">
        <v>6860</v>
      </c>
      <c r="P39" s="0" t="s">
        <v>6861</v>
      </c>
      <c r="Q39" s="0" t="s">
        <v>6862</v>
      </c>
    </row>
    <row r="40" customFormat="false" ht="12.8" hidden="false" customHeight="false" outlineLevel="0" collapsed="false">
      <c r="A40" s="0" t="s">
        <v>6896</v>
      </c>
      <c r="B40" s="0" t="s">
        <v>6953</v>
      </c>
      <c r="C40" s="0" t="n">
        <v>2</v>
      </c>
      <c r="D40" s="0" t="n">
        <v>1.94174757281553</v>
      </c>
      <c r="E40" s="0" t="n">
        <v>0.0177605190975918</v>
      </c>
      <c r="F40" s="0" t="n">
        <v>101</v>
      </c>
      <c r="G40" s="0" t="n">
        <v>3</v>
      </c>
      <c r="H40" s="0" t="n">
        <v>16792</v>
      </c>
      <c r="I40" s="0" t="n">
        <v>110.838283828383</v>
      </c>
      <c r="J40" s="0" t="n">
        <v>0.99999972993132</v>
      </c>
      <c r="K40" s="0" t="n">
        <v>0.576533773783364</v>
      </c>
      <c r="L40" s="0" t="n">
        <v>0.568336611122938</v>
      </c>
      <c r="M40" s="0" t="s">
        <v>1324</v>
      </c>
      <c r="N40" s="0" t="s">
        <v>6954</v>
      </c>
    </row>
    <row r="41" customFormat="false" ht="12.8" hidden="false" customHeight="false" outlineLevel="0" collapsed="false">
      <c r="A41" s="0" t="s">
        <v>6896</v>
      </c>
      <c r="B41" s="0" t="s">
        <v>6955</v>
      </c>
      <c r="C41" s="0" t="n">
        <v>9</v>
      </c>
      <c r="D41" s="0" t="n">
        <v>8.7378640776699</v>
      </c>
      <c r="E41" s="0" t="n">
        <v>0.0198551963105399</v>
      </c>
      <c r="F41" s="0" t="n">
        <v>101</v>
      </c>
      <c r="G41" s="0" t="n">
        <v>567</v>
      </c>
      <c r="H41" s="0" t="n">
        <v>16792</v>
      </c>
      <c r="I41" s="0" t="n">
        <v>2.63900675781864</v>
      </c>
      <c r="J41" s="0" t="n">
        <v>0.99999995543806</v>
      </c>
      <c r="K41" s="0" t="n">
        <v>0.587933963609286</v>
      </c>
      <c r="L41" s="0" t="n">
        <v>0.579574712941856</v>
      </c>
      <c r="M41" s="0" t="s">
        <v>199</v>
      </c>
      <c r="N41" s="0" t="s">
        <v>6945</v>
      </c>
      <c r="O41" s="0" t="s">
        <v>6914</v>
      </c>
      <c r="P41" s="0" t="s">
        <v>6875</v>
      </c>
      <c r="Q41" s="0" t="s">
        <v>6879</v>
      </c>
      <c r="R41" s="0" t="s">
        <v>6868</v>
      </c>
      <c r="S41" s="0" t="s">
        <v>6869</v>
      </c>
      <c r="T41" s="0" t="s">
        <v>6956</v>
      </c>
      <c r="U41" s="0" t="s">
        <v>6933</v>
      </c>
    </row>
    <row r="42" customFormat="false" ht="12.8" hidden="false" customHeight="false" outlineLevel="0" collapsed="false">
      <c r="A42" s="0" t="s">
        <v>6896</v>
      </c>
      <c r="B42" s="0" t="s">
        <v>6957</v>
      </c>
      <c r="C42" s="0" t="n">
        <v>4</v>
      </c>
      <c r="D42" s="0" t="n">
        <v>3.88349514563107</v>
      </c>
      <c r="E42" s="0" t="n">
        <v>0.0201863306879025</v>
      </c>
      <c r="F42" s="0" t="n">
        <v>101</v>
      </c>
      <c r="G42" s="0" t="n">
        <v>97</v>
      </c>
      <c r="H42" s="0" t="n">
        <v>16792</v>
      </c>
      <c r="I42" s="0" t="n">
        <v>6.85597631928141</v>
      </c>
      <c r="J42" s="0" t="n">
        <v>0.999999966495055</v>
      </c>
      <c r="K42" s="0" t="n">
        <v>0.587933963609286</v>
      </c>
      <c r="L42" s="0" t="n">
        <v>0.579574712941856</v>
      </c>
      <c r="M42" s="0" t="s">
        <v>241</v>
      </c>
      <c r="N42" s="0" t="s">
        <v>6939</v>
      </c>
      <c r="O42" s="0" t="s">
        <v>6864</v>
      </c>
      <c r="P42" s="0" t="s">
        <v>6958</v>
      </c>
    </row>
    <row r="43" customFormat="false" ht="12.8" hidden="false" customHeight="false" outlineLevel="0" collapsed="false">
      <c r="A43" s="0" t="s">
        <v>6896</v>
      </c>
      <c r="B43" s="0" t="s">
        <v>6959</v>
      </c>
      <c r="C43" s="0" t="n">
        <v>6</v>
      </c>
      <c r="D43" s="0" t="n">
        <v>5.8252427184466</v>
      </c>
      <c r="E43" s="0" t="n">
        <v>0.0202015224462906</v>
      </c>
      <c r="F43" s="0" t="n">
        <v>101</v>
      </c>
      <c r="G43" s="0" t="n">
        <v>262</v>
      </c>
      <c r="H43" s="0" t="n">
        <v>16792</v>
      </c>
      <c r="I43" s="0" t="n">
        <v>3.8074219635704</v>
      </c>
      <c r="J43" s="0" t="n">
        <v>0.999999966930648</v>
      </c>
      <c r="K43" s="0" t="n">
        <v>0.587933963609286</v>
      </c>
      <c r="L43" s="0" t="n">
        <v>0.579574712941856</v>
      </c>
      <c r="M43" s="0" t="s">
        <v>199</v>
      </c>
      <c r="N43" s="0" t="s">
        <v>6875</v>
      </c>
      <c r="O43" s="0" t="s">
        <v>6879</v>
      </c>
      <c r="P43" s="0" t="s">
        <v>6942</v>
      </c>
      <c r="Q43" s="0" t="s">
        <v>6907</v>
      </c>
      <c r="R43" s="0" t="s">
        <v>6881</v>
      </c>
    </row>
    <row r="44" customFormat="false" ht="12.8" hidden="false" customHeight="false" outlineLevel="0" collapsed="false">
      <c r="A44" s="0" t="s">
        <v>6896</v>
      </c>
      <c r="B44" s="0" t="s">
        <v>6960</v>
      </c>
      <c r="C44" s="0" t="n">
        <v>5</v>
      </c>
      <c r="D44" s="0" t="n">
        <v>4.85436893203883</v>
      </c>
      <c r="E44" s="0" t="n">
        <v>0.0213974712303313</v>
      </c>
      <c r="F44" s="0" t="n">
        <v>101</v>
      </c>
      <c r="G44" s="0" t="n">
        <v>177</v>
      </c>
      <c r="H44" s="0" t="n">
        <v>16792</v>
      </c>
      <c r="I44" s="0" t="n">
        <v>4.69653745035521</v>
      </c>
      <c r="J44" s="0" t="n">
        <v>0.999999988203705</v>
      </c>
      <c r="K44" s="0" t="n">
        <v>0.601982190613321</v>
      </c>
      <c r="L44" s="0" t="n">
        <v>0.593423202121189</v>
      </c>
      <c r="M44" s="0" t="s">
        <v>730</v>
      </c>
      <c r="N44" s="0" t="s">
        <v>6906</v>
      </c>
      <c r="O44" s="0" t="s">
        <v>6869</v>
      </c>
      <c r="P44" s="0" t="s">
        <v>6892</v>
      </c>
      <c r="Q44" s="0" t="s">
        <v>6958</v>
      </c>
    </row>
    <row r="45" customFormat="false" ht="12.8" hidden="false" customHeight="false" outlineLevel="0" collapsed="false">
      <c r="A45" s="0" t="s">
        <v>6896</v>
      </c>
      <c r="B45" s="0" t="s">
        <v>6961</v>
      </c>
      <c r="C45" s="0" t="n">
        <v>4</v>
      </c>
      <c r="D45" s="0" t="n">
        <v>3.88349514563107</v>
      </c>
      <c r="E45" s="0" t="n">
        <v>0.0236057271834234</v>
      </c>
      <c r="F45" s="0" t="n">
        <v>101</v>
      </c>
      <c r="G45" s="0" t="n">
        <v>103</v>
      </c>
      <c r="H45" s="0" t="n">
        <v>16792</v>
      </c>
      <c r="I45" s="0" t="n">
        <v>6.45659905796405</v>
      </c>
      <c r="J45" s="0" t="n">
        <v>0.999999998247377</v>
      </c>
      <c r="K45" s="0" t="n">
        <v>0.623643958695753</v>
      </c>
      <c r="L45" s="0" t="n">
        <v>0.6147769829797</v>
      </c>
      <c r="M45" s="0" t="s">
        <v>1324</v>
      </c>
      <c r="N45" s="0" t="s">
        <v>6887</v>
      </c>
      <c r="O45" s="0" t="s">
        <v>6933</v>
      </c>
      <c r="P45" s="0" t="s">
        <v>6910</v>
      </c>
    </row>
    <row r="46" customFormat="false" ht="12.8" hidden="false" customHeight="false" outlineLevel="0" collapsed="false">
      <c r="A46" s="0" t="s">
        <v>6896</v>
      </c>
      <c r="B46" s="0" t="s">
        <v>6962</v>
      </c>
      <c r="C46" s="0" t="n">
        <v>3</v>
      </c>
      <c r="D46" s="0" t="n">
        <v>2.9126213592233</v>
      </c>
      <c r="E46" s="0" t="n">
        <v>0.0236452685761423</v>
      </c>
      <c r="F46" s="0" t="n">
        <v>101</v>
      </c>
      <c r="G46" s="0" t="n">
        <v>40</v>
      </c>
      <c r="H46" s="0" t="n">
        <v>16792</v>
      </c>
      <c r="I46" s="0" t="n">
        <v>12.4693069306931</v>
      </c>
      <c r="J46" s="0" t="n">
        <v>0.99999999830627</v>
      </c>
      <c r="K46" s="0" t="n">
        <v>0.623643958695753</v>
      </c>
      <c r="L46" s="0" t="n">
        <v>0.6147769829797</v>
      </c>
      <c r="M46" s="0" t="s">
        <v>199</v>
      </c>
      <c r="N46" s="0" t="s">
        <v>6944</v>
      </c>
      <c r="O46" s="0" t="s">
        <v>6881</v>
      </c>
    </row>
    <row r="47" customFormat="false" ht="12.8" hidden="false" customHeight="false" outlineLevel="0" collapsed="false">
      <c r="A47" s="0" t="s">
        <v>6896</v>
      </c>
      <c r="B47" s="0" t="s">
        <v>6963</v>
      </c>
      <c r="C47" s="0" t="n">
        <v>3</v>
      </c>
      <c r="D47" s="0" t="n">
        <v>2.9126213592233</v>
      </c>
      <c r="E47" s="0" t="n">
        <v>0.0270612332504119</v>
      </c>
      <c r="F47" s="0" t="n">
        <v>101</v>
      </c>
      <c r="G47" s="0" t="n">
        <v>43</v>
      </c>
      <c r="H47" s="0" t="n">
        <v>16792</v>
      </c>
      <c r="I47" s="0" t="n">
        <v>11.5993552843656</v>
      </c>
      <c r="J47" s="0" t="n">
        <v>0.999999999912064</v>
      </c>
      <c r="K47" s="0" t="n">
        <v>0.681025964336625</v>
      </c>
      <c r="L47" s="0" t="n">
        <v>0.671343130720465</v>
      </c>
      <c r="M47" s="0" t="s">
        <v>3833</v>
      </c>
      <c r="N47" s="0" t="s">
        <v>6879</v>
      </c>
      <c r="O47" s="0" t="s">
        <v>6869</v>
      </c>
    </row>
    <row r="48" customFormat="false" ht="12.8" hidden="false" customHeight="false" outlineLevel="0" collapsed="false">
      <c r="A48" s="0" t="s">
        <v>6896</v>
      </c>
      <c r="B48" s="0" t="s">
        <v>6964</v>
      </c>
      <c r="C48" s="0" t="n">
        <v>3</v>
      </c>
      <c r="D48" s="0" t="n">
        <v>2.9126213592233</v>
      </c>
      <c r="E48" s="0" t="n">
        <v>0.0282415980471349</v>
      </c>
      <c r="F48" s="0" t="n">
        <v>101</v>
      </c>
      <c r="G48" s="0" t="n">
        <v>44</v>
      </c>
      <c r="H48" s="0" t="n">
        <v>16792</v>
      </c>
      <c r="I48" s="0" t="n">
        <v>11.3357335733573</v>
      </c>
      <c r="J48" s="0" t="n">
        <v>0.999999999968435</v>
      </c>
      <c r="K48" s="0" t="n">
        <v>0.681025964336625</v>
      </c>
      <c r="L48" s="0" t="n">
        <v>0.671343130720465</v>
      </c>
      <c r="M48" s="0" t="s">
        <v>3539</v>
      </c>
      <c r="N48" s="0" t="s">
        <v>6965</v>
      </c>
      <c r="O48" s="0" t="s">
        <v>6891</v>
      </c>
    </row>
    <row r="49" customFormat="false" ht="12.8" hidden="false" customHeight="false" outlineLevel="0" collapsed="false">
      <c r="A49" s="0" t="s">
        <v>6896</v>
      </c>
      <c r="B49" s="0" t="s">
        <v>6966</v>
      </c>
      <c r="C49" s="0" t="n">
        <v>3</v>
      </c>
      <c r="D49" s="0" t="n">
        <v>2.9126213592233</v>
      </c>
      <c r="E49" s="0" t="n">
        <v>0.0282415980471349</v>
      </c>
      <c r="F49" s="0" t="n">
        <v>101</v>
      </c>
      <c r="G49" s="0" t="n">
        <v>44</v>
      </c>
      <c r="H49" s="0" t="n">
        <v>16792</v>
      </c>
      <c r="I49" s="0" t="n">
        <v>11.3357335733573</v>
      </c>
      <c r="J49" s="0" t="n">
        <v>0.999999999968435</v>
      </c>
      <c r="K49" s="0" t="n">
        <v>0.681025964336625</v>
      </c>
      <c r="L49" s="0" t="n">
        <v>0.671343130720465</v>
      </c>
      <c r="M49" s="0" t="s">
        <v>1834</v>
      </c>
      <c r="N49" s="0" t="s">
        <v>6881</v>
      </c>
      <c r="O49" s="0" t="s">
        <v>6939</v>
      </c>
    </row>
    <row r="50" customFormat="false" ht="12.8" hidden="false" customHeight="false" outlineLevel="0" collapsed="false">
      <c r="A50" s="0" t="s">
        <v>6896</v>
      </c>
      <c r="B50" s="0" t="s">
        <v>6967</v>
      </c>
      <c r="C50" s="0" t="n">
        <v>4</v>
      </c>
      <c r="D50" s="0" t="n">
        <v>3.88349514563107</v>
      </c>
      <c r="E50" s="0" t="n">
        <v>0.0327289521727541</v>
      </c>
      <c r="F50" s="0" t="n">
        <v>101</v>
      </c>
      <c r="G50" s="0" t="n">
        <v>117</v>
      </c>
      <c r="H50" s="0" t="n">
        <v>16792</v>
      </c>
      <c r="I50" s="0" t="n">
        <v>5.68401455530168</v>
      </c>
      <c r="J50" s="0" t="n">
        <v>0.999999999999365</v>
      </c>
      <c r="K50" s="0" t="n">
        <v>0.761952400476202</v>
      </c>
      <c r="L50" s="0" t="n">
        <v>0.751118954023933</v>
      </c>
      <c r="M50" s="0" t="s">
        <v>1150</v>
      </c>
      <c r="N50" s="0" t="s">
        <v>6879</v>
      </c>
      <c r="O50" s="0" t="s">
        <v>6915</v>
      </c>
      <c r="P50" s="0" t="s">
        <v>6864</v>
      </c>
    </row>
    <row r="51" customFormat="false" ht="12.8" hidden="false" customHeight="false" outlineLevel="0" collapsed="false">
      <c r="A51" s="0" t="s">
        <v>6896</v>
      </c>
      <c r="B51" s="0" t="s">
        <v>6968</v>
      </c>
      <c r="C51" s="0" t="n">
        <v>4</v>
      </c>
      <c r="D51" s="0" t="n">
        <v>3.88349514563107</v>
      </c>
      <c r="E51" s="0" t="n">
        <v>0.0341622796262566</v>
      </c>
      <c r="F51" s="0" t="n">
        <v>101</v>
      </c>
      <c r="G51" s="0" t="n">
        <v>119</v>
      </c>
      <c r="H51" s="0" t="n">
        <v>16792</v>
      </c>
      <c r="I51" s="0" t="n">
        <v>5.58848489891006</v>
      </c>
      <c r="J51" s="0" t="n">
        <v>0.999999999999818</v>
      </c>
      <c r="K51" s="0" t="n">
        <v>0.761952400476202</v>
      </c>
      <c r="L51" s="0" t="n">
        <v>0.751118954023933</v>
      </c>
      <c r="M51" s="0" t="s">
        <v>1096</v>
      </c>
      <c r="N51" s="0" t="s">
        <v>6969</v>
      </c>
      <c r="O51" s="0" t="s">
        <v>6880</v>
      </c>
      <c r="P51" s="0" t="s">
        <v>6882</v>
      </c>
    </row>
    <row r="52" customFormat="false" ht="12.8" hidden="false" customHeight="false" outlineLevel="0" collapsed="false">
      <c r="A52" s="0" t="s">
        <v>6896</v>
      </c>
      <c r="B52" s="0" t="s">
        <v>6970</v>
      </c>
      <c r="C52" s="0" t="n">
        <v>2</v>
      </c>
      <c r="D52" s="0" t="n">
        <v>1.94174757281553</v>
      </c>
      <c r="E52" s="0" t="n">
        <v>0.0352087009698719</v>
      </c>
      <c r="F52" s="0" t="n">
        <v>101</v>
      </c>
      <c r="G52" s="0" t="n">
        <v>6</v>
      </c>
      <c r="H52" s="0" t="n">
        <v>16792</v>
      </c>
      <c r="I52" s="0" t="n">
        <v>55.4191419141914</v>
      </c>
      <c r="J52" s="0" t="n">
        <v>0.999999999999927</v>
      </c>
      <c r="K52" s="0" t="n">
        <v>0.761952400476202</v>
      </c>
      <c r="L52" s="0" t="n">
        <v>0.751118954023933</v>
      </c>
      <c r="M52" s="0" t="s">
        <v>3611</v>
      </c>
      <c r="N52" s="0" t="s">
        <v>6881</v>
      </c>
    </row>
    <row r="53" customFormat="false" ht="12.8" hidden="false" customHeight="false" outlineLevel="0" collapsed="false">
      <c r="A53" s="0" t="s">
        <v>6896</v>
      </c>
      <c r="B53" s="0" t="s">
        <v>6971</v>
      </c>
      <c r="C53" s="0" t="n">
        <v>2</v>
      </c>
      <c r="D53" s="0" t="n">
        <v>1.94174757281553</v>
      </c>
      <c r="E53" s="0" t="n">
        <v>0.0352087009698719</v>
      </c>
      <c r="F53" s="0" t="n">
        <v>101</v>
      </c>
      <c r="G53" s="0" t="n">
        <v>6</v>
      </c>
      <c r="H53" s="0" t="n">
        <v>16792</v>
      </c>
      <c r="I53" s="0" t="n">
        <v>55.4191419141914</v>
      </c>
      <c r="J53" s="0" t="n">
        <v>0.999999999999927</v>
      </c>
      <c r="K53" s="0" t="n">
        <v>0.761952400476202</v>
      </c>
      <c r="L53" s="0" t="n">
        <v>0.751118954023933</v>
      </c>
      <c r="M53" s="0" t="s">
        <v>3182</v>
      </c>
      <c r="N53" s="0" t="s">
        <v>6972</v>
      </c>
    </row>
    <row r="54" customFormat="false" ht="12.8" hidden="false" customHeight="false" outlineLevel="0" collapsed="false">
      <c r="A54" s="0" t="s">
        <v>6896</v>
      </c>
      <c r="B54" s="0" t="s">
        <v>6973</v>
      </c>
      <c r="C54" s="0" t="n">
        <v>2</v>
      </c>
      <c r="D54" s="0" t="n">
        <v>1.94174757281553</v>
      </c>
      <c r="E54" s="0" t="n">
        <v>0.0409562959849949</v>
      </c>
      <c r="F54" s="0" t="n">
        <v>101</v>
      </c>
      <c r="G54" s="0" t="n">
        <v>7</v>
      </c>
      <c r="H54" s="0" t="n">
        <v>16792</v>
      </c>
      <c r="I54" s="0" t="n">
        <v>47.5021216407355</v>
      </c>
      <c r="J54" s="0" t="n">
        <v>1</v>
      </c>
      <c r="K54" s="0" t="n">
        <v>0.864177845283393</v>
      </c>
      <c r="L54" s="0" t="n">
        <v>0.851890956487894</v>
      </c>
      <c r="M54" s="0" t="s">
        <v>730</v>
      </c>
      <c r="N54" s="0" t="s">
        <v>6974</v>
      </c>
    </row>
    <row r="55" customFormat="false" ht="12.8" hidden="false" customHeight="false" outlineLevel="0" collapsed="false">
      <c r="A55" s="0" t="s">
        <v>6896</v>
      </c>
      <c r="B55" s="0" t="s">
        <v>6975</v>
      </c>
      <c r="C55" s="0" t="n">
        <v>3</v>
      </c>
      <c r="D55" s="0" t="n">
        <v>2.9126213592233</v>
      </c>
      <c r="E55" s="0" t="n">
        <v>0.0453419960312971</v>
      </c>
      <c r="F55" s="0" t="n">
        <v>101</v>
      </c>
      <c r="G55" s="0" t="n">
        <v>57</v>
      </c>
      <c r="H55" s="0" t="n">
        <v>16792</v>
      </c>
      <c r="I55" s="0" t="n">
        <v>8.75039082855654</v>
      </c>
      <c r="J55" s="0" t="n">
        <v>1</v>
      </c>
      <c r="K55" s="0" t="n">
        <v>0.933381576839385</v>
      </c>
      <c r="L55" s="0" t="n">
        <v>0.920110748732664</v>
      </c>
      <c r="M55" s="0" t="s">
        <v>3833</v>
      </c>
      <c r="N55" s="0" t="s">
        <v>6869</v>
      </c>
      <c r="O55" s="0" t="s">
        <v>6976</v>
      </c>
    </row>
    <row r="56" customFormat="false" ht="12.8" hidden="false" customHeight="false" outlineLevel="0" collapsed="false">
      <c r="A56" s="0" t="s">
        <v>6896</v>
      </c>
      <c r="B56" s="0" t="s">
        <v>6977</v>
      </c>
      <c r="C56" s="0" t="n">
        <v>2</v>
      </c>
      <c r="D56" s="0" t="n">
        <v>1.94174757281553</v>
      </c>
      <c r="E56" s="0" t="n">
        <v>0.0466699909744287</v>
      </c>
      <c r="F56" s="0" t="n">
        <v>101</v>
      </c>
      <c r="G56" s="0" t="n">
        <v>8</v>
      </c>
      <c r="H56" s="0" t="n">
        <v>16792</v>
      </c>
      <c r="I56" s="0" t="n">
        <v>41.5643564356436</v>
      </c>
      <c r="J56" s="0" t="n">
        <v>1</v>
      </c>
      <c r="K56" s="0" t="n">
        <v>0.937844580533757</v>
      </c>
      <c r="L56" s="0" t="n">
        <v>0.924510297398206</v>
      </c>
      <c r="M56" s="0" t="s">
        <v>1237</v>
      </c>
      <c r="N56" s="0" t="s">
        <v>6879</v>
      </c>
    </row>
    <row r="57" customFormat="false" ht="12.8" hidden="false" customHeight="false" outlineLevel="0" collapsed="false">
      <c r="A57" s="0" t="s">
        <v>6896</v>
      </c>
      <c r="B57" s="0" t="s">
        <v>6978</v>
      </c>
      <c r="C57" s="0" t="n">
        <v>3</v>
      </c>
      <c r="D57" s="0" t="n">
        <v>2.9126213592233</v>
      </c>
      <c r="E57" s="0" t="n">
        <v>101</v>
      </c>
      <c r="F57" s="0" t="n">
        <v>62</v>
      </c>
      <c r="G57" s="0" t="n">
        <v>16792</v>
      </c>
      <c r="H57" s="0" t="n">
        <v>8.04471414883424</v>
      </c>
      <c r="I57" s="0" t="n">
        <v>1</v>
      </c>
      <c r="J57" s="0" t="n">
        <v>1</v>
      </c>
      <c r="K57" s="0" t="n">
        <v>0.986951364175564</v>
      </c>
      <c r="L57" s="0" t="n">
        <v>0.05271255457105</v>
      </c>
      <c r="M57" s="0" t="s">
        <v>1096</v>
      </c>
      <c r="N57" s="0" t="s">
        <v>6879</v>
      </c>
      <c r="O57" s="0" t="s">
        <v>6869</v>
      </c>
    </row>
    <row r="58" customFormat="false" ht="12.8" hidden="false" customHeight="false" outlineLevel="0" collapsed="false">
      <c r="A58" s="0" t="s">
        <v>6896</v>
      </c>
      <c r="B58" s="0" t="s">
        <v>6979</v>
      </c>
      <c r="C58" s="0" t="n">
        <v>2</v>
      </c>
      <c r="D58" s="0" t="n">
        <v>1.94174757281553</v>
      </c>
      <c r="E58" s="0" t="n">
        <v>0.057996471493846</v>
      </c>
      <c r="F58" s="0" t="n">
        <v>101</v>
      </c>
      <c r="G58" s="0" t="n">
        <v>10</v>
      </c>
      <c r="H58" s="0" t="n">
        <v>16792</v>
      </c>
      <c r="I58" s="0" t="n">
        <v>33.2514851485149</v>
      </c>
      <c r="J58" s="0" t="n">
        <v>1</v>
      </c>
      <c r="K58" s="0" t="n">
        <v>1</v>
      </c>
      <c r="L58" s="0" t="n">
        <v>0.986951364175564</v>
      </c>
      <c r="M58" s="0" t="s">
        <v>1480</v>
      </c>
      <c r="N58" s="0" t="s">
        <v>6980</v>
      </c>
    </row>
    <row r="59" customFormat="false" ht="12.8" hidden="false" customHeight="false" outlineLevel="0" collapsed="false">
      <c r="A59" s="0" t="s">
        <v>6896</v>
      </c>
      <c r="B59" s="0" t="s">
        <v>6981</v>
      </c>
      <c r="C59" s="0" t="n">
        <v>2</v>
      </c>
      <c r="D59" s="0" t="n">
        <v>1.94174757281553</v>
      </c>
      <c r="E59" s="0" t="n">
        <v>0.057996471493846</v>
      </c>
      <c r="F59" s="0" t="n">
        <v>101</v>
      </c>
      <c r="G59" s="0" t="n">
        <v>10</v>
      </c>
      <c r="H59" s="0" t="n">
        <v>16792</v>
      </c>
      <c r="I59" s="0" t="n">
        <v>33.2514851485149</v>
      </c>
      <c r="J59" s="0" t="n">
        <v>1</v>
      </c>
      <c r="K59" s="0" t="n">
        <v>1</v>
      </c>
      <c r="L59" s="0" t="n">
        <v>0.986951364175564</v>
      </c>
      <c r="M59" s="0" t="s">
        <v>1276</v>
      </c>
      <c r="N59" s="0" t="s">
        <v>6982</v>
      </c>
    </row>
    <row r="60" customFormat="false" ht="12.8" hidden="false" customHeight="false" outlineLevel="0" collapsed="false">
      <c r="A60" s="0" t="s">
        <v>6896</v>
      </c>
      <c r="B60" s="0" t="s">
        <v>6983</v>
      </c>
      <c r="C60" s="0" t="n">
        <v>3</v>
      </c>
      <c r="D60" s="0" t="n">
        <v>2.9126213592233</v>
      </c>
      <c r="E60" s="0" t="n">
        <v>0.0620738072935281</v>
      </c>
      <c r="F60" s="0" t="n">
        <v>101</v>
      </c>
      <c r="G60" s="0" t="n">
        <v>68</v>
      </c>
      <c r="H60" s="0" t="n">
        <v>16792</v>
      </c>
      <c r="I60" s="0" t="n">
        <v>7.33488642981945</v>
      </c>
      <c r="J60" s="0" t="n">
        <v>1</v>
      </c>
      <c r="K60" s="0" t="n">
        <v>1</v>
      </c>
      <c r="L60" s="0" t="n">
        <v>0.986951364175564</v>
      </c>
      <c r="M60" s="0" t="s">
        <v>4187</v>
      </c>
      <c r="N60" s="0" t="s">
        <v>6875</v>
      </c>
      <c r="O60" s="0" t="s">
        <v>6881</v>
      </c>
    </row>
    <row r="61" customFormat="false" ht="12.8" hidden="false" customHeight="false" outlineLevel="0" collapsed="false">
      <c r="A61" s="0" t="s">
        <v>6896</v>
      </c>
      <c r="B61" s="0" t="s">
        <v>6984</v>
      </c>
      <c r="C61" s="0" t="n">
        <v>2</v>
      </c>
      <c r="D61" s="0" t="n">
        <v>1.94174757281553</v>
      </c>
      <c r="E61" s="0" t="n">
        <v>0.0636096494706174</v>
      </c>
      <c r="F61" s="0" t="n">
        <v>101</v>
      </c>
      <c r="G61" s="0" t="n">
        <v>11</v>
      </c>
      <c r="H61" s="0" t="n">
        <v>16792</v>
      </c>
      <c r="I61" s="0" t="n">
        <v>30.2286228622862</v>
      </c>
      <c r="J61" s="0" t="n">
        <v>1</v>
      </c>
      <c r="K61" s="0" t="n">
        <v>1</v>
      </c>
      <c r="L61" s="0" t="n">
        <v>0.986951364175564</v>
      </c>
      <c r="M61" s="0" t="s">
        <v>1237</v>
      </c>
      <c r="N61" s="0" t="s">
        <v>6908</v>
      </c>
    </row>
    <row r="62" customFormat="false" ht="12.8" hidden="false" customHeight="false" outlineLevel="0" collapsed="false">
      <c r="A62" s="0" t="s">
        <v>6896</v>
      </c>
      <c r="B62" s="0" t="s">
        <v>6985</v>
      </c>
      <c r="C62" s="0" t="n">
        <v>3</v>
      </c>
      <c r="D62" s="0" t="n">
        <v>2.9126213592233</v>
      </c>
      <c r="E62" s="0" t="n">
        <v>0.0686045624724094</v>
      </c>
      <c r="F62" s="0" t="n">
        <v>101</v>
      </c>
      <c r="G62" s="0" t="n">
        <v>72</v>
      </c>
      <c r="H62" s="0" t="n">
        <v>16792</v>
      </c>
      <c r="I62" s="0" t="n">
        <v>6.92739273927393</v>
      </c>
      <c r="J62" s="0" t="n">
        <v>1</v>
      </c>
      <c r="K62" s="0" t="n">
        <v>1</v>
      </c>
      <c r="L62" s="0" t="n">
        <v>0.986951364175564</v>
      </c>
      <c r="M62" s="0" t="s">
        <v>1276</v>
      </c>
      <c r="N62" s="0" t="s">
        <v>6891</v>
      </c>
      <c r="O62" s="0" t="s">
        <v>6982</v>
      </c>
    </row>
    <row r="63" customFormat="false" ht="12.8" hidden="false" customHeight="false" outlineLevel="0" collapsed="false">
      <c r="A63" s="0" t="s">
        <v>6896</v>
      </c>
      <c r="B63" s="0" t="s">
        <v>6986</v>
      </c>
      <c r="C63" s="0" t="n">
        <v>2</v>
      </c>
      <c r="D63" s="0" t="n">
        <v>1.94174757281553</v>
      </c>
      <c r="E63" s="0" t="n">
        <v>0.0691897123421789</v>
      </c>
      <c r="F63" s="0" t="n">
        <v>101</v>
      </c>
      <c r="G63" s="0" t="n">
        <v>12</v>
      </c>
      <c r="H63" s="0" t="n">
        <v>16792</v>
      </c>
      <c r="I63" s="0" t="n">
        <v>27.7095709570957</v>
      </c>
      <c r="J63" s="0" t="n">
        <v>1</v>
      </c>
      <c r="K63" s="0" t="n">
        <v>1</v>
      </c>
      <c r="L63" s="0" t="n">
        <v>0.986951364175564</v>
      </c>
      <c r="M63" s="0" t="s">
        <v>1150</v>
      </c>
      <c r="N63" s="0" t="s">
        <v>6863</v>
      </c>
    </row>
    <row r="64" customFormat="false" ht="12.8" hidden="false" customHeight="false" outlineLevel="0" collapsed="false">
      <c r="A64" s="0" t="s">
        <v>6896</v>
      </c>
      <c r="B64" s="0" t="s">
        <v>6987</v>
      </c>
      <c r="C64" s="0" t="n">
        <v>2</v>
      </c>
      <c r="D64" s="0" t="n">
        <v>1.94174757281553</v>
      </c>
      <c r="E64" s="0" t="n">
        <v>0.0691897123421789</v>
      </c>
      <c r="F64" s="0" t="n">
        <v>101</v>
      </c>
      <c r="G64" s="0" t="n">
        <v>12</v>
      </c>
      <c r="H64" s="0" t="n">
        <v>16792</v>
      </c>
      <c r="I64" s="0" t="n">
        <v>27.7095709570957</v>
      </c>
      <c r="J64" s="0" t="n">
        <v>1</v>
      </c>
      <c r="K64" s="0" t="n">
        <v>1</v>
      </c>
      <c r="L64" s="0" t="n">
        <v>0.986951364175564</v>
      </c>
      <c r="M64" s="0" t="s">
        <v>4583</v>
      </c>
      <c r="N64" s="0" t="s">
        <v>6939</v>
      </c>
    </row>
    <row r="65" customFormat="false" ht="12.8" hidden="false" customHeight="false" outlineLevel="0" collapsed="false">
      <c r="A65" s="0" t="s">
        <v>6896</v>
      </c>
      <c r="B65" s="0" t="s">
        <v>6988</v>
      </c>
      <c r="C65" s="0" t="n">
        <v>3</v>
      </c>
      <c r="D65" s="0" t="n">
        <v>2.9126213592233</v>
      </c>
      <c r="E65" s="0" t="n">
        <v>0.0770693128861437</v>
      </c>
      <c r="F65" s="0" t="n">
        <v>101</v>
      </c>
      <c r="G65" s="0" t="n">
        <v>77</v>
      </c>
      <c r="H65" s="0" t="n">
        <v>16792</v>
      </c>
      <c r="I65" s="0" t="n">
        <v>6.47756204191848</v>
      </c>
      <c r="J65" s="0" t="n">
        <v>1</v>
      </c>
      <c r="K65" s="0" t="n">
        <v>1</v>
      </c>
      <c r="L65" s="0" t="n">
        <v>0.986951364175564</v>
      </c>
      <c r="M65" s="0" t="s">
        <v>1882</v>
      </c>
      <c r="N65" s="0" t="s">
        <v>6905</v>
      </c>
      <c r="O65" s="0" t="s">
        <v>6908</v>
      </c>
    </row>
    <row r="66" customFormat="false" ht="12.8" hidden="false" customHeight="false" outlineLevel="0" collapsed="false">
      <c r="A66" s="0" t="s">
        <v>6896</v>
      </c>
      <c r="B66" s="0" t="s">
        <v>6989</v>
      </c>
      <c r="C66" s="0" t="n">
        <v>2</v>
      </c>
      <c r="D66" s="0" t="n">
        <v>1.94174757281553</v>
      </c>
      <c r="E66" s="0" t="n">
        <v>0.0802512652539265</v>
      </c>
      <c r="F66" s="0" t="n">
        <v>101</v>
      </c>
      <c r="G66" s="0" t="n">
        <v>14</v>
      </c>
      <c r="H66" s="0" t="n">
        <v>16792</v>
      </c>
      <c r="I66" s="0" t="n">
        <v>23.7510608203678</v>
      </c>
      <c r="J66" s="0" t="n">
        <v>1</v>
      </c>
      <c r="K66" s="0" t="n">
        <v>1</v>
      </c>
      <c r="L66" s="0" t="n">
        <v>0.986951364175564</v>
      </c>
      <c r="M66" s="0" t="s">
        <v>982</v>
      </c>
      <c r="N66" s="0" t="s">
        <v>6944</v>
      </c>
    </row>
    <row r="67" customFormat="false" ht="12.8" hidden="false" customHeight="false" outlineLevel="0" collapsed="false">
      <c r="A67" s="0" t="s">
        <v>6896</v>
      </c>
      <c r="B67" s="0" t="s">
        <v>6990</v>
      </c>
      <c r="C67" s="0" t="n">
        <v>2</v>
      </c>
      <c r="D67" s="0" t="n">
        <v>1.94174757281553</v>
      </c>
      <c r="E67" s="0" t="n">
        <v>0.0802512652539265</v>
      </c>
      <c r="F67" s="0" t="n">
        <v>101</v>
      </c>
      <c r="G67" s="0" t="n">
        <v>14</v>
      </c>
      <c r="H67" s="0" t="n">
        <v>16792</v>
      </c>
      <c r="I67" s="0" t="n">
        <v>23.7510608203678</v>
      </c>
      <c r="J67" s="0" t="n">
        <v>1</v>
      </c>
      <c r="K67" s="0" t="n">
        <v>1</v>
      </c>
      <c r="L67" s="0" t="n">
        <v>0.986951364175564</v>
      </c>
      <c r="M67" s="0" t="s">
        <v>1021</v>
      </c>
      <c r="N67" s="0" t="s">
        <v>6869</v>
      </c>
    </row>
    <row r="68" customFormat="false" ht="12.8" hidden="false" customHeight="false" outlineLevel="0" collapsed="false">
      <c r="A68" s="0" t="s">
        <v>6896</v>
      </c>
      <c r="B68" s="0" t="s">
        <v>6991</v>
      </c>
      <c r="C68" s="0" t="n">
        <v>2</v>
      </c>
      <c r="D68" s="0" t="n">
        <v>1.94174757281553</v>
      </c>
      <c r="E68" s="0" t="n">
        <v>0.0802512652539265</v>
      </c>
      <c r="F68" s="0" t="n">
        <v>101</v>
      </c>
      <c r="G68" s="0" t="n">
        <v>14</v>
      </c>
      <c r="H68" s="0" t="n">
        <v>16792</v>
      </c>
      <c r="I68" s="0" t="n">
        <v>23.7510608203678</v>
      </c>
      <c r="J68" s="0" t="n">
        <v>1</v>
      </c>
      <c r="K68" s="0" t="n">
        <v>1</v>
      </c>
      <c r="L68" s="0" t="n">
        <v>0.986951364175564</v>
      </c>
      <c r="M68" s="0" t="s">
        <v>1237</v>
      </c>
      <c r="N68" s="0" t="s">
        <v>6875</v>
      </c>
    </row>
    <row r="69" customFormat="false" ht="12.8" hidden="false" customHeight="false" outlineLevel="0" collapsed="false">
      <c r="A69" s="0" t="s">
        <v>6896</v>
      </c>
      <c r="B69" s="0" t="s">
        <v>6992</v>
      </c>
      <c r="C69" s="0" t="n">
        <v>2</v>
      </c>
      <c r="D69" s="0" t="n">
        <v>1.94174757281553</v>
      </c>
      <c r="E69" s="0" t="n">
        <v>0.0857331387498479</v>
      </c>
      <c r="F69" s="0" t="n">
        <v>101</v>
      </c>
      <c r="G69" s="0" t="n">
        <v>15</v>
      </c>
      <c r="H69" s="0" t="n">
        <v>16792</v>
      </c>
      <c r="I69" s="0" t="n">
        <v>22.1676567656766</v>
      </c>
      <c r="J69" s="0" t="n">
        <v>1</v>
      </c>
      <c r="K69" s="0" t="n">
        <v>1</v>
      </c>
      <c r="L69" s="0" t="n">
        <v>0.986951364175564</v>
      </c>
      <c r="M69" s="0" t="s">
        <v>1324</v>
      </c>
      <c r="N69" s="0" t="s">
        <v>6866</v>
      </c>
    </row>
    <row r="70" customFormat="false" ht="12.8" hidden="false" customHeight="false" outlineLevel="0" collapsed="false">
      <c r="A70" s="0" t="s">
        <v>6896</v>
      </c>
      <c r="B70" s="0" t="s">
        <v>6993</v>
      </c>
      <c r="C70" s="0" t="n">
        <v>3</v>
      </c>
      <c r="D70" s="0" t="n">
        <v>2.9126213592233</v>
      </c>
      <c r="E70" s="0" t="n">
        <v>0.0858442715877344</v>
      </c>
      <c r="F70" s="0" t="n">
        <v>101</v>
      </c>
      <c r="G70" s="0" t="n">
        <v>82</v>
      </c>
      <c r="H70" s="0" t="n">
        <v>16792</v>
      </c>
      <c r="I70" s="0" t="n">
        <v>6.08258874667955</v>
      </c>
      <c r="J70" s="0" t="n">
        <v>1</v>
      </c>
      <c r="K70" s="0" t="n">
        <v>1</v>
      </c>
      <c r="L70" s="0" t="n">
        <v>0.986951364175564</v>
      </c>
      <c r="M70" s="0" t="s">
        <v>982</v>
      </c>
      <c r="N70" s="0" t="s">
        <v>6879</v>
      </c>
      <c r="O70" s="0" t="s">
        <v>6976</v>
      </c>
    </row>
    <row r="71" customFormat="false" ht="12.8" hidden="false" customHeight="false" outlineLevel="0" collapsed="false">
      <c r="A71" s="0" t="s">
        <v>6896</v>
      </c>
      <c r="B71" s="0" t="s">
        <v>6994</v>
      </c>
      <c r="C71" s="0" t="n">
        <v>3</v>
      </c>
      <c r="D71" s="0" t="n">
        <v>2.9126213592233</v>
      </c>
      <c r="E71" s="0" t="n">
        <v>0.0876342529694895</v>
      </c>
      <c r="F71" s="0" t="n">
        <v>101</v>
      </c>
      <c r="G71" s="0" t="n">
        <v>83</v>
      </c>
      <c r="H71" s="0" t="n">
        <v>16792</v>
      </c>
      <c r="I71" s="0" t="n">
        <v>6.00930454491232</v>
      </c>
      <c r="J71" s="0" t="n">
        <v>1</v>
      </c>
      <c r="K71" s="0" t="n">
        <v>1</v>
      </c>
      <c r="L71" s="0" t="n">
        <v>0.986951364175564</v>
      </c>
      <c r="M71" s="0" t="s">
        <v>1237</v>
      </c>
      <c r="N71" s="0" t="s">
        <v>6887</v>
      </c>
      <c r="O71" s="0" t="s">
        <v>6928</v>
      </c>
    </row>
    <row r="72" customFormat="false" ht="12.8" hidden="false" customHeight="false" outlineLevel="0" collapsed="false">
      <c r="A72" s="0" t="s">
        <v>6896</v>
      </c>
      <c r="B72" s="0" t="s">
        <v>6995</v>
      </c>
      <c r="C72" s="0" t="n">
        <v>2</v>
      </c>
      <c r="D72" s="0" t="n">
        <v>1.94174757281553</v>
      </c>
      <c r="E72" s="0" t="n">
        <v>0.0911826640555658</v>
      </c>
      <c r="F72" s="0" t="n">
        <v>101</v>
      </c>
      <c r="G72" s="0" t="n">
        <v>16</v>
      </c>
      <c r="H72" s="0" t="n">
        <v>16792</v>
      </c>
      <c r="I72" s="0" t="n">
        <v>20.7821782178218</v>
      </c>
      <c r="J72" s="0" t="n">
        <v>1</v>
      </c>
      <c r="K72" s="0" t="n">
        <v>1</v>
      </c>
      <c r="L72" s="0" t="n">
        <v>0.986951364175564</v>
      </c>
      <c r="M72" s="0" t="s">
        <v>5327</v>
      </c>
      <c r="N72" s="0" t="s">
        <v>6996</v>
      </c>
    </row>
    <row r="73" customFormat="false" ht="12.8" hidden="false" customHeight="false" outlineLevel="0" collapsed="false">
      <c r="A73" s="0" t="s">
        <v>6896</v>
      </c>
      <c r="B73" s="0" t="s">
        <v>6997</v>
      </c>
      <c r="C73" s="0" t="n">
        <v>3</v>
      </c>
      <c r="D73" s="0" t="n">
        <v>2.9126213592233</v>
      </c>
      <c r="E73" s="0" t="n">
        <v>0.0912476298673051</v>
      </c>
      <c r="F73" s="0" t="n">
        <v>101</v>
      </c>
      <c r="G73" s="0" t="n">
        <v>85</v>
      </c>
      <c r="H73" s="0" t="n">
        <v>16792</v>
      </c>
      <c r="I73" s="0" t="n">
        <v>5.86790914385556</v>
      </c>
      <c r="J73" s="0" t="n">
        <v>1</v>
      </c>
      <c r="K73" s="0" t="n">
        <v>1</v>
      </c>
      <c r="L73" s="0" t="n">
        <v>0.986951364175564</v>
      </c>
      <c r="M73" s="0" t="s">
        <v>6626</v>
      </c>
      <c r="N73" s="0" t="s">
        <v>6998</v>
      </c>
      <c r="O73" s="0" t="s">
        <v>6999</v>
      </c>
    </row>
    <row r="74" customFormat="false" ht="12.8" hidden="false" customHeight="false" outlineLevel="0" collapsed="false">
      <c r="A74" s="0" t="s">
        <v>6896</v>
      </c>
      <c r="B74" s="0" t="s">
        <v>7000</v>
      </c>
      <c r="C74" s="0" t="n">
        <v>4</v>
      </c>
      <c r="D74" s="0" t="n">
        <v>3.88349514563107</v>
      </c>
      <c r="E74" s="0" t="n">
        <v>0.0912945092959146</v>
      </c>
      <c r="F74" s="0" t="n">
        <v>101</v>
      </c>
      <c r="G74" s="0" t="n">
        <v>179</v>
      </c>
      <c r="H74" s="0" t="n">
        <v>16792</v>
      </c>
      <c r="I74" s="0" t="n">
        <v>3.71524973726423</v>
      </c>
      <c r="J74" s="0" t="n">
        <v>1</v>
      </c>
      <c r="K74" s="0" t="n">
        <v>1</v>
      </c>
      <c r="L74" s="0" t="n">
        <v>0.986951364175564</v>
      </c>
      <c r="M74" s="0" t="s">
        <v>3611</v>
      </c>
      <c r="N74" s="0" t="s">
        <v>6860</v>
      </c>
      <c r="O74" s="0" t="s">
        <v>6862</v>
      </c>
      <c r="P74" s="0" t="s">
        <v>6863</v>
      </c>
    </row>
  </sheetData>
  <mergeCells count="2">
    <mergeCell ref="A1:F1"/>
    <mergeCell ref="A13:F1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1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70" activeCellId="0" sqref="N170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3.8" hidden="false" customHeight="false" outlineLevel="0" collapsed="false">
      <c r="A1" s="3" t="s">
        <v>10</v>
      </c>
      <c r="B1" s="3" t="s">
        <v>11</v>
      </c>
      <c r="C1" s="3" t="s">
        <v>12</v>
      </c>
      <c r="D1" s="3" t="s">
        <v>13</v>
      </c>
      <c r="E1" s="3" t="s">
        <v>14</v>
      </c>
      <c r="F1" s="3" t="s">
        <v>15</v>
      </c>
      <c r="G1" s="3" t="s">
        <v>16</v>
      </c>
      <c r="H1" s="3" t="s">
        <v>17</v>
      </c>
      <c r="I1" s="3" t="s">
        <v>18</v>
      </c>
      <c r="J1" s="3" t="s">
        <v>19</v>
      </c>
      <c r="K1" s="3" t="s">
        <v>20</v>
      </c>
      <c r="L1" s="3" t="s">
        <v>21</v>
      </c>
    </row>
    <row r="2" customFormat="false" ht="13.8" hidden="false" customHeight="false" outlineLevel="0" collapsed="false">
      <c r="A2" s="4" t="s">
        <v>6401</v>
      </c>
      <c r="B2" s="4" t="s">
        <v>6402</v>
      </c>
      <c r="C2" s="4" t="s">
        <v>6403</v>
      </c>
      <c r="D2" s="4" t="n">
        <v>2.91042585717119</v>
      </c>
      <c r="E2" s="7" t="n">
        <v>4.46542652448018</v>
      </c>
      <c r="F2" s="6" t="n">
        <f aca="false">2^E2</f>
        <v>22.0916079456378</v>
      </c>
      <c r="G2" s="4" t="n">
        <v>0.137669984620639</v>
      </c>
      <c r="H2" s="4" t="n">
        <v>0.207614660263062</v>
      </c>
      <c r="I2" s="6" t="n">
        <f aca="false">2^H2</f>
        <v>1.15477730562872</v>
      </c>
      <c r="J2" s="4" t="n">
        <v>3.7907575529644</v>
      </c>
      <c r="K2" s="4" t="n">
        <v>-4.25781186421712</v>
      </c>
      <c r="L2" s="6" t="n">
        <f aca="false">2^K2</f>
        <v>0.0522722161496958</v>
      </c>
    </row>
    <row r="3" customFormat="false" ht="13.8" hidden="false" customHeight="false" outlineLevel="0" collapsed="false">
      <c r="A3" s="4" t="s">
        <v>688</v>
      </c>
      <c r="B3" s="4" t="s">
        <v>689</v>
      </c>
      <c r="C3" s="4" t="s">
        <v>690</v>
      </c>
      <c r="D3" s="4" t="n">
        <v>0.834999363963035</v>
      </c>
      <c r="E3" s="7" t="n">
        <v>1.35492014884949</v>
      </c>
      <c r="F3" s="6" t="n">
        <f aca="false">2^E3</f>
        <v>2.55782958635064</v>
      </c>
      <c r="G3" s="4" t="n">
        <v>1.2169610748608</v>
      </c>
      <c r="H3" s="4" t="n">
        <v>-2.14090514183044</v>
      </c>
      <c r="I3" s="6" t="n">
        <f aca="false">2^H3</f>
        <v>0.226737489885692</v>
      </c>
      <c r="J3" s="4" t="n">
        <v>2.95050413687666</v>
      </c>
      <c r="K3" s="4" t="n">
        <v>-3.49582529067993</v>
      </c>
      <c r="L3" s="6" t="n">
        <f aca="false">2^K3</f>
        <v>0.0886444863628259</v>
      </c>
    </row>
    <row r="4" customFormat="false" ht="13.8" hidden="false" customHeight="false" outlineLevel="0" collapsed="false">
      <c r="A4" s="4" t="s">
        <v>340</v>
      </c>
      <c r="B4" s="4" t="s">
        <v>341</v>
      </c>
      <c r="C4" s="4" t="s">
        <v>342</v>
      </c>
      <c r="D4" s="4" t="n">
        <v>0.294575908086662</v>
      </c>
      <c r="E4" s="7" t="n">
        <v>1.25090758005778</v>
      </c>
      <c r="F4" s="6" t="n">
        <f aca="false">2^E4</f>
        <v>2.37991092915463</v>
      </c>
      <c r="G4" s="4" t="n">
        <v>0.569386885262295</v>
      </c>
      <c r="H4" s="4" t="n">
        <v>-1.96048402786255</v>
      </c>
      <c r="I4" s="6" t="n">
        <f aca="false">2^H4</f>
        <v>0.256942237426032</v>
      </c>
      <c r="J4" s="4" t="n">
        <v>1.51583921165139</v>
      </c>
      <c r="K4" s="4" t="n">
        <v>-3.21139160792033</v>
      </c>
      <c r="L4" s="6" t="n">
        <f aca="false">2^K4</f>
        <v>0.107962963772472</v>
      </c>
    </row>
    <row r="5" customFormat="false" ht="13.8" hidden="false" customHeight="false" outlineLevel="0" collapsed="false">
      <c r="A5" s="4" t="s">
        <v>5168</v>
      </c>
      <c r="B5" s="4" t="s">
        <v>5169</v>
      </c>
      <c r="C5" s="4" t="s">
        <v>5170</v>
      </c>
      <c r="D5" s="4" t="n">
        <v>0.298277435020976</v>
      </c>
      <c r="E5" s="4" t="n">
        <v>0.234018961588542</v>
      </c>
      <c r="F5" s="6" t="n">
        <f aca="false">2^E5</f>
        <v>1.17610670796171</v>
      </c>
      <c r="G5" s="4" t="n">
        <v>2.49496769078832</v>
      </c>
      <c r="H5" s="4" t="n">
        <v>-2.88863897323608</v>
      </c>
      <c r="I5" s="6" t="n">
        <f aca="false">2^H5</f>
        <v>0.135030856505436</v>
      </c>
      <c r="J5" s="4" t="n">
        <v>2.82587767870162</v>
      </c>
      <c r="K5" s="4" t="n">
        <v>-3.12265793482463</v>
      </c>
      <c r="L5" s="6" t="n">
        <f aca="false">2^K5</f>
        <v>0.114811739097599</v>
      </c>
    </row>
    <row r="6" customFormat="false" ht="13.8" hidden="false" customHeight="false" outlineLevel="0" collapsed="false">
      <c r="A6" s="4" t="s">
        <v>5618</v>
      </c>
      <c r="B6" s="4" t="s">
        <v>5619</v>
      </c>
      <c r="C6" s="4" t="s">
        <v>5620</v>
      </c>
      <c r="D6" s="4" t="n">
        <v>0.351762548138766</v>
      </c>
      <c r="E6" s="4" t="n">
        <v>0.568882624308268</v>
      </c>
      <c r="F6" s="6" t="n">
        <f aca="false">2^E6</f>
        <v>1.48337424363567</v>
      </c>
      <c r="G6" s="4" t="n">
        <v>1.18000738317479</v>
      </c>
      <c r="H6" s="4" t="n">
        <v>-2.46069248517354</v>
      </c>
      <c r="I6" s="6" t="n">
        <f aca="false">2^H6</f>
        <v>0.181659348311357</v>
      </c>
      <c r="J6" s="4" t="n">
        <v>1.65838460827092</v>
      </c>
      <c r="K6" s="4" t="n">
        <v>-3.02957510948181</v>
      </c>
      <c r="L6" s="6" t="n">
        <f aca="false">2^K6</f>
        <v>0.122463598846182</v>
      </c>
    </row>
    <row r="7" customFormat="false" ht="13.8" hidden="false" customHeight="false" outlineLevel="0" collapsed="false">
      <c r="A7" s="4" t="s">
        <v>316</v>
      </c>
      <c r="B7" s="4" t="s">
        <v>317</v>
      </c>
      <c r="C7" s="4" t="s">
        <v>318</v>
      </c>
      <c r="D7" s="4" t="n">
        <v>0.565675978510756</v>
      </c>
      <c r="E7" s="4" t="n">
        <v>0.615422566731771</v>
      </c>
      <c r="F7" s="6" t="n">
        <f aca="false">2^E7</f>
        <v>1.53200665757277</v>
      </c>
      <c r="G7" s="4" t="n">
        <v>1.52615557036902</v>
      </c>
      <c r="H7" s="4" t="n">
        <v>-2.37290986378988</v>
      </c>
      <c r="I7" s="6" t="n">
        <f aca="false">2^H7</f>
        <v>0.193055844573563</v>
      </c>
      <c r="J7" s="4" t="n">
        <v>2.21472073522887</v>
      </c>
      <c r="K7" s="4" t="n">
        <v>-2.98833243052165</v>
      </c>
      <c r="L7" s="6" t="n">
        <f aca="false">2^K7</f>
        <v>0.126015016722858</v>
      </c>
    </row>
    <row r="8" customFormat="false" ht="13.8" hidden="false" customHeight="false" outlineLevel="0" collapsed="false">
      <c r="A8" s="4" t="s">
        <v>5513</v>
      </c>
      <c r="B8" s="4" t="s">
        <v>5514</v>
      </c>
      <c r="C8" s="4" t="s">
        <v>5515</v>
      </c>
      <c r="D8" s="4" t="n">
        <v>0.824154424694583</v>
      </c>
      <c r="E8" s="7" t="n">
        <v>1.482603708903</v>
      </c>
      <c r="F8" s="6" t="n">
        <f aca="false">2^E8</f>
        <v>2.79452621528894</v>
      </c>
      <c r="G8" s="4" t="n">
        <v>0.732151595933458</v>
      </c>
      <c r="H8" s="4" t="n">
        <v>-1.41940633455912</v>
      </c>
      <c r="I8" s="6" t="n">
        <f aca="false">2^H8</f>
        <v>0.37386612549556</v>
      </c>
      <c r="J8" s="4" t="n">
        <v>2.61844244038671</v>
      </c>
      <c r="K8" s="4" t="n">
        <v>-2.90201004346212</v>
      </c>
      <c r="L8" s="6" t="n">
        <f aca="false">2^K8</f>
        <v>0.133785155941685</v>
      </c>
    </row>
    <row r="9" customFormat="false" ht="13.8" hidden="false" customHeight="false" outlineLevel="0" collapsed="false">
      <c r="A9" s="4" t="s">
        <v>6614</v>
      </c>
      <c r="B9" s="4" t="s">
        <v>6615</v>
      </c>
      <c r="C9" s="4" t="s">
        <v>6616</v>
      </c>
      <c r="D9" s="4" t="n">
        <v>0.414301071802037</v>
      </c>
      <c r="E9" s="7" t="n">
        <v>1.58402498563131</v>
      </c>
      <c r="F9" s="6" t="n">
        <f aca="false">2^E9</f>
        <v>2.99805112546916</v>
      </c>
      <c r="G9" s="4" t="n">
        <v>0.401676513497758</v>
      </c>
      <c r="H9" s="4" t="n">
        <v>-1.30687610308329</v>
      </c>
      <c r="I9" s="6" t="n">
        <f aca="false">2^H9</f>
        <v>0.404195144705709</v>
      </c>
      <c r="J9" s="4" t="n">
        <v>1.40042958421915</v>
      </c>
      <c r="K9" s="4" t="n">
        <v>-2.8909010887146</v>
      </c>
      <c r="L9" s="6" t="n">
        <f aca="false">2^K9</f>
        <v>0.134819296866546</v>
      </c>
    </row>
    <row r="10" customFormat="false" ht="13.8" hidden="false" customHeight="false" outlineLevel="0" collapsed="false">
      <c r="A10" s="4" t="s">
        <v>2313</v>
      </c>
      <c r="B10" s="4" t="s">
        <v>2314</v>
      </c>
      <c r="C10" s="4" t="s">
        <v>2315</v>
      </c>
      <c r="D10" s="4" t="n">
        <v>0.323179751388875</v>
      </c>
      <c r="E10" s="4" t="n">
        <v>0.926941712697347</v>
      </c>
      <c r="F10" s="6" t="n">
        <f aca="false">2^E10</f>
        <v>1.90124138756274</v>
      </c>
      <c r="G10" s="4" t="n">
        <v>0.976985780364437</v>
      </c>
      <c r="H10" s="4" t="n">
        <v>-1.94360280036926</v>
      </c>
      <c r="I10" s="6" t="n">
        <f aca="false">2^H10</f>
        <v>0.259966422326562</v>
      </c>
      <c r="J10" s="4" t="n">
        <v>1.54173931162278</v>
      </c>
      <c r="K10" s="4" t="n">
        <v>-2.87054451306661</v>
      </c>
      <c r="L10" s="6" t="n">
        <f aca="false">2^K10</f>
        <v>0.13673509530519</v>
      </c>
    </row>
    <row r="11" customFormat="false" ht="13.8" hidden="false" customHeight="false" outlineLevel="0" collapsed="false">
      <c r="A11" s="4" t="s">
        <v>6566</v>
      </c>
      <c r="B11" s="4" t="s">
        <v>6567</v>
      </c>
      <c r="C11" s="4" t="s">
        <v>6568</v>
      </c>
      <c r="D11" s="4" t="n">
        <v>1.17710945986443</v>
      </c>
      <c r="E11" s="7" t="n">
        <v>1.45271968841553</v>
      </c>
      <c r="F11" s="6" t="n">
        <f aca="false">2^E11</f>
        <v>2.73723573731615</v>
      </c>
      <c r="G11" s="4" t="n">
        <v>0.60646240486631</v>
      </c>
      <c r="H11" s="4" t="n">
        <v>-1.23597367604574</v>
      </c>
      <c r="I11" s="6" t="n">
        <f aca="false">2^H11</f>
        <v>0.424555869758217</v>
      </c>
      <c r="J11" s="4" t="n">
        <v>1.53068417536612</v>
      </c>
      <c r="K11" s="4" t="n">
        <v>-2.68869336446126</v>
      </c>
      <c r="L11" s="6" t="n">
        <f aca="false">2^K11</f>
        <v>0.155103875040918</v>
      </c>
    </row>
    <row r="12" customFormat="false" ht="13.8" hidden="false" customHeight="false" outlineLevel="0" collapsed="false">
      <c r="A12" s="4" t="s">
        <v>3827</v>
      </c>
      <c r="B12" s="4" t="s">
        <v>3828</v>
      </c>
      <c r="C12" s="4" t="s">
        <v>3829</v>
      </c>
      <c r="D12" s="4" t="n">
        <v>0.7237372663013</v>
      </c>
      <c r="E12" s="7" t="n">
        <v>1.34398905436198</v>
      </c>
      <c r="F12" s="6" t="n">
        <f aca="false">2^E12</f>
        <v>2.5385225123533</v>
      </c>
      <c r="G12" s="4" t="n">
        <v>1.03842076307574</v>
      </c>
      <c r="H12" s="4" t="n">
        <v>-1.15483649571737</v>
      </c>
      <c r="I12" s="6" t="n">
        <f aca="false">2^H12</f>
        <v>0.449117083134214</v>
      </c>
      <c r="J12" s="4" t="n">
        <v>1.30131761935311</v>
      </c>
      <c r="K12" s="4" t="n">
        <v>-2.49882555007935</v>
      </c>
      <c r="L12" s="6" t="n">
        <f aca="false">2^K12</f>
        <v>0.176920661900243</v>
      </c>
    </row>
    <row r="13" customFormat="false" ht="13.8" hidden="false" customHeight="false" outlineLevel="0" collapsed="false">
      <c r="A13" s="4" t="s">
        <v>4949</v>
      </c>
      <c r="B13" s="4" t="s">
        <v>4950</v>
      </c>
      <c r="C13" s="4" t="s">
        <v>4951</v>
      </c>
      <c r="D13" s="4" t="n">
        <v>0.20194684118997</v>
      </c>
      <c r="E13" s="4" t="n">
        <v>-0.0920616785685222</v>
      </c>
      <c r="F13" s="6" t="n">
        <f aca="false">2^E13</f>
        <v>0.938181086219748</v>
      </c>
      <c r="G13" s="4" t="n">
        <v>2.10369145703548</v>
      </c>
      <c r="H13" s="4" t="n">
        <v>-2.55445639292399</v>
      </c>
      <c r="I13" s="6" t="n">
        <f aca="false">2^H13</f>
        <v>0.170228394489636</v>
      </c>
      <c r="J13" s="4" t="n">
        <v>1.97713475917944</v>
      </c>
      <c r="K13" s="4" t="n">
        <v>-2.46239471435547</v>
      </c>
      <c r="L13" s="6" t="n">
        <f aca="false">2^K13</f>
        <v>0.181445135688616</v>
      </c>
    </row>
    <row r="14" customFormat="false" ht="13.8" hidden="false" customHeight="false" outlineLevel="0" collapsed="false">
      <c r="A14" s="4" t="s">
        <v>6194</v>
      </c>
      <c r="B14" s="4" t="s">
        <v>6195</v>
      </c>
      <c r="C14" s="4" t="s">
        <v>6196</v>
      </c>
      <c r="D14" s="4" t="n">
        <v>2.1120887653296</v>
      </c>
      <c r="E14" s="7" t="n">
        <v>2.0302951335907</v>
      </c>
      <c r="F14" s="6" t="n">
        <f aca="false">2^E14</f>
        <v>4.08488406624466</v>
      </c>
      <c r="G14" s="4" t="n">
        <v>0.148750046174372</v>
      </c>
      <c r="H14" s="4" t="n">
        <v>-0.340614159901937</v>
      </c>
      <c r="I14" s="6" t="n">
        <f aca="false">2^H14</f>
        <v>0.789705060322034</v>
      </c>
      <c r="J14" s="4" t="n">
        <v>1.45822623993273</v>
      </c>
      <c r="K14" s="4" t="n">
        <v>-2.37090929349263</v>
      </c>
      <c r="L14" s="6" t="n">
        <f aca="false">2^K14</f>
        <v>0.193323738817399</v>
      </c>
    </row>
    <row r="15" customFormat="false" ht="13.8" hidden="false" customHeight="false" outlineLevel="0" collapsed="false">
      <c r="A15" s="4" t="s">
        <v>5294</v>
      </c>
      <c r="B15" s="4" t="s">
        <v>5295</v>
      </c>
      <c r="C15" s="4" t="s">
        <v>5296</v>
      </c>
      <c r="D15" s="4" t="n">
        <v>0.95066633516348</v>
      </c>
      <c r="E15" s="4" t="n">
        <v>-0.877709070841471</v>
      </c>
      <c r="F15" s="6" t="n">
        <f aca="false">2^E15</f>
        <v>0.544230957603537</v>
      </c>
      <c r="G15" s="4" t="n">
        <v>2.56873950984722</v>
      </c>
      <c r="H15" s="4" t="n">
        <v>-3.00338252385457</v>
      </c>
      <c r="I15" s="6" t="n">
        <f aca="false">2^H15</f>
        <v>0.124707269940503</v>
      </c>
      <c r="J15" s="4" t="n">
        <v>2.09875972797465</v>
      </c>
      <c r="K15" s="4" t="n">
        <v>-2.1256734530131</v>
      </c>
      <c r="L15" s="6" t="n">
        <f aca="false">2^K15</f>
        <v>0.229144020931183</v>
      </c>
    </row>
    <row r="16" customFormat="false" ht="13.8" hidden="false" customHeight="false" outlineLevel="0" collapsed="false">
      <c r="A16" s="4" t="s">
        <v>3863</v>
      </c>
      <c r="B16" s="4" t="s">
        <v>3864</v>
      </c>
      <c r="C16" s="4" t="s">
        <v>3865</v>
      </c>
      <c r="D16" s="4" t="n">
        <v>0.538604890638189</v>
      </c>
      <c r="E16" s="4" t="n">
        <v>0.925423224767049</v>
      </c>
      <c r="F16" s="6" t="n">
        <f aca="false">2^E16</f>
        <v>1.89924131602358</v>
      </c>
      <c r="G16" s="4" t="n">
        <v>0.646474753193508</v>
      </c>
      <c r="H16" s="4" t="n">
        <v>-1.14096426963806</v>
      </c>
      <c r="I16" s="6" t="n">
        <f aca="false">2^H16</f>
        <v>0.453456394809796</v>
      </c>
      <c r="J16" s="4" t="n">
        <v>1.52417892134187</v>
      </c>
      <c r="K16" s="4" t="n">
        <v>-2.06638749440511</v>
      </c>
      <c r="L16" s="6" t="n">
        <f aca="false">2^K16</f>
        <v>0.238756597691963</v>
      </c>
    </row>
    <row r="17" customFormat="false" ht="13.8" hidden="false" customHeight="false" outlineLevel="0" collapsed="false">
      <c r="A17" s="4" t="s">
        <v>142</v>
      </c>
      <c r="B17" s="4" t="s">
        <v>143</v>
      </c>
      <c r="C17" s="4" t="s">
        <v>144</v>
      </c>
      <c r="D17" s="4" t="n">
        <v>0.0042420184975772</v>
      </c>
      <c r="E17" s="4" t="n">
        <v>-0.00658543904622388</v>
      </c>
      <c r="F17" s="6" t="n">
        <f aca="false">2^E17</f>
        <v>0.995445723803545</v>
      </c>
      <c r="G17" s="4" t="n">
        <v>1.70885630776558</v>
      </c>
      <c r="H17" s="4" t="n">
        <v>-2.07157373428345</v>
      </c>
      <c r="I17" s="6" t="n">
        <f aca="false">2^H17</f>
        <v>0.237899849750166</v>
      </c>
      <c r="J17" s="4" t="n">
        <v>2.74467469493788</v>
      </c>
      <c r="K17" s="4" t="n">
        <v>-2.06498829523722</v>
      </c>
      <c r="L17" s="6" t="n">
        <f aca="false">2^K17</f>
        <v>0.238988268331863</v>
      </c>
    </row>
    <row r="18" customFormat="false" ht="13.8" hidden="false" customHeight="false" outlineLevel="0" collapsed="false">
      <c r="A18" s="4" t="s">
        <v>3410</v>
      </c>
      <c r="B18" s="4" t="s">
        <v>3411</v>
      </c>
      <c r="C18" s="4" t="s">
        <v>3412</v>
      </c>
      <c r="D18" s="4" t="n">
        <v>0.885770584578035</v>
      </c>
      <c r="E18" s="7" t="n">
        <v>1.05292510986328</v>
      </c>
      <c r="F18" s="6" t="n">
        <f aca="false">2^E18</f>
        <v>2.07473217122304</v>
      </c>
      <c r="G18" s="4" t="n">
        <v>0.67347648799139</v>
      </c>
      <c r="H18" s="4" t="n">
        <v>-0.864531834920248</v>
      </c>
      <c r="I18" s="6" t="n">
        <f aca="false">2^H18</f>
        <v>0.549224605375173</v>
      </c>
      <c r="J18" s="4" t="n">
        <v>2.18475058806492</v>
      </c>
      <c r="K18" s="4" t="n">
        <v>-1.91745694478353</v>
      </c>
      <c r="L18" s="6" t="n">
        <f aca="false">2^K18</f>
        <v>0.264720725399177</v>
      </c>
    </row>
    <row r="19" customFormat="false" ht="13.8" hidden="false" customHeight="false" outlineLevel="0" collapsed="false">
      <c r="A19" s="4" t="s">
        <v>5483</v>
      </c>
      <c r="B19" s="4" t="s">
        <v>5484</v>
      </c>
      <c r="C19" s="4" t="s">
        <v>5485</v>
      </c>
      <c r="D19" s="4" t="n">
        <v>0.149147428444173</v>
      </c>
      <c r="E19" s="4" t="n">
        <v>-0.12824821472168</v>
      </c>
      <c r="F19" s="6" t="n">
        <f aca="false">2^E19</f>
        <v>0.914941739468181</v>
      </c>
      <c r="G19" s="4" t="n">
        <v>2.23040014896144</v>
      </c>
      <c r="H19" s="4" t="n">
        <v>-1.98351375261943</v>
      </c>
      <c r="I19" s="6" t="n">
        <f aca="false">2^H19</f>
        <v>0.252873234499721</v>
      </c>
      <c r="J19" s="4" t="n">
        <v>2.29205842011767</v>
      </c>
      <c r="K19" s="4" t="n">
        <v>-1.85526553789775</v>
      </c>
      <c r="L19" s="6" t="n">
        <f aca="false">2^K19</f>
        <v>0.276381788688213</v>
      </c>
    </row>
    <row r="20" customFormat="false" ht="13.8" hidden="false" customHeight="false" outlineLevel="0" collapsed="false">
      <c r="A20" s="4" t="s">
        <v>3830</v>
      </c>
      <c r="B20" s="4" t="s">
        <v>3831</v>
      </c>
      <c r="C20" s="4" t="s">
        <v>3832</v>
      </c>
      <c r="D20" s="4" t="n">
        <v>0.63233309192774</v>
      </c>
      <c r="E20" s="4" t="n">
        <v>0.906126817067464</v>
      </c>
      <c r="F20" s="6" t="n">
        <f aca="false">2^E20</f>
        <v>1.87400761719552</v>
      </c>
      <c r="G20" s="4" t="n">
        <v>0.752650850481007</v>
      </c>
      <c r="H20" s="4" t="n">
        <v>-0.863125721613566</v>
      </c>
      <c r="I20" s="6" t="n">
        <f aca="false">2^H20</f>
        <v>0.549760164499811</v>
      </c>
      <c r="J20" s="4" t="n">
        <v>1.63111070675468</v>
      </c>
      <c r="K20" s="4" t="n">
        <v>-1.76925253868103</v>
      </c>
      <c r="L20" s="6" t="n">
        <f aca="false">2^K20</f>
        <v>0.293360688321287</v>
      </c>
    </row>
    <row r="21" customFormat="false" ht="13.8" hidden="false" customHeight="false" outlineLevel="0" collapsed="false">
      <c r="A21" s="4" t="s">
        <v>3674</v>
      </c>
      <c r="B21" s="4" t="s">
        <v>3675</v>
      </c>
      <c r="C21" s="4" t="s">
        <v>3676</v>
      </c>
      <c r="D21" s="4" t="n">
        <v>3.40922409570616</v>
      </c>
      <c r="E21" s="7" t="n">
        <v>2.13917215665181</v>
      </c>
      <c r="F21" s="6" t="n">
        <f aca="false">2^E21</f>
        <v>4.40509202021032</v>
      </c>
      <c r="G21" s="4" t="n">
        <v>0.477400675156497</v>
      </c>
      <c r="H21" s="4" t="n">
        <v>0.461484909057617</v>
      </c>
      <c r="I21" s="6" t="n">
        <f aca="false">2^H21</f>
        <v>1.37695833789483</v>
      </c>
      <c r="J21" s="4" t="n">
        <v>1.840354969634</v>
      </c>
      <c r="K21" s="4" t="n">
        <v>-1.6776872475942</v>
      </c>
      <c r="L21" s="6" t="n">
        <f aca="false">2^K21</f>
        <v>0.312583331194312</v>
      </c>
    </row>
    <row r="22" customFormat="false" ht="13.8" hidden="false" customHeight="false" outlineLevel="0" collapsed="false">
      <c r="A22" s="4" t="s">
        <v>6374</v>
      </c>
      <c r="B22" s="4" t="s">
        <v>6375</v>
      </c>
      <c r="C22" s="4" t="s">
        <v>6376</v>
      </c>
      <c r="D22" s="4" t="n">
        <v>1.76067321252367</v>
      </c>
      <c r="E22" s="7" t="n">
        <v>1.18440373738607</v>
      </c>
      <c r="F22" s="6" t="n">
        <f aca="false">2^E22</f>
        <v>2.27269445283694</v>
      </c>
      <c r="G22" s="4" t="n">
        <v>0.493144470857001</v>
      </c>
      <c r="H22" s="4" t="n">
        <v>-0.39140256245931</v>
      </c>
      <c r="I22" s="6" t="n">
        <f aca="false">2^H22</f>
        <v>0.762388063966306</v>
      </c>
      <c r="J22" s="4" t="n">
        <v>2.69149223928413</v>
      </c>
      <c r="K22" s="4" t="n">
        <v>-1.57580629984538</v>
      </c>
      <c r="L22" s="6" t="n">
        <f aca="false">2^K22</f>
        <v>0.335455592376106</v>
      </c>
    </row>
    <row r="23" customFormat="false" ht="13.8" hidden="false" customHeight="false" outlineLevel="0" collapsed="false">
      <c r="A23" s="4" t="s">
        <v>4634</v>
      </c>
      <c r="B23" s="4" t="s">
        <v>4635</v>
      </c>
      <c r="C23" s="4" t="s">
        <v>4636</v>
      </c>
      <c r="D23" s="4" t="n">
        <v>1.3374524295239</v>
      </c>
      <c r="E23" s="4" t="n">
        <v>0.759482622146606</v>
      </c>
      <c r="F23" s="6" t="n">
        <f aca="false">2^E23</f>
        <v>1.69288341569494</v>
      </c>
      <c r="G23" s="4" t="n">
        <v>0.838319769591474</v>
      </c>
      <c r="H23" s="4" t="n">
        <v>-0.78910764058431</v>
      </c>
      <c r="I23" s="6" t="n">
        <f aca="false">2^H23</f>
        <v>0.578701929489143</v>
      </c>
      <c r="J23" s="4" t="n">
        <v>1.82998502597167</v>
      </c>
      <c r="K23" s="4" t="n">
        <v>-1.54859026273092</v>
      </c>
      <c r="L23" s="6" t="n">
        <f aca="false">2^K23</f>
        <v>0.341843935692157</v>
      </c>
    </row>
    <row r="24" customFormat="false" ht="13.8" hidden="false" customHeight="false" outlineLevel="0" collapsed="false">
      <c r="A24" s="4" t="s">
        <v>6794</v>
      </c>
      <c r="B24" s="4" t="s">
        <v>6795</v>
      </c>
      <c r="C24" s="4" t="s">
        <v>6796</v>
      </c>
      <c r="D24" s="4" t="n">
        <v>0.317908197901714</v>
      </c>
      <c r="E24" s="4" t="n">
        <v>0.215910275777181</v>
      </c>
      <c r="F24" s="6" t="n">
        <f aca="false">2^E24</f>
        <v>1.16143649751395</v>
      </c>
      <c r="G24" s="4" t="n">
        <v>2.07375345465437</v>
      </c>
      <c r="H24" s="4" t="n">
        <v>-1.25761922200521</v>
      </c>
      <c r="I24" s="6" t="n">
        <f aca="false">2^H24</f>
        <v>0.418233571949608</v>
      </c>
      <c r="J24" s="4" t="n">
        <v>3.49791312634355</v>
      </c>
      <c r="K24" s="4" t="n">
        <v>-1.47352949778239</v>
      </c>
      <c r="L24" s="6" t="n">
        <f aca="false">2^K24</f>
        <v>0.360100248997544</v>
      </c>
    </row>
    <row r="25" customFormat="false" ht="13.8" hidden="false" customHeight="false" outlineLevel="0" collapsed="false">
      <c r="A25" s="4" t="s">
        <v>556</v>
      </c>
      <c r="B25" s="4" t="s">
        <v>557</v>
      </c>
      <c r="C25" s="4" t="s">
        <v>558</v>
      </c>
      <c r="D25" s="4" t="n">
        <v>2.67257110711811</v>
      </c>
      <c r="E25" s="4" t="n">
        <v>0.566274325052897</v>
      </c>
      <c r="F25" s="6" t="n">
        <f aca="false">2^E25</f>
        <v>1.48069482185511</v>
      </c>
      <c r="G25" s="4" t="n">
        <v>1.90619553399828</v>
      </c>
      <c r="H25" s="4" t="n">
        <v>-0.886500358581543</v>
      </c>
      <c r="I25" s="6" t="n">
        <f aca="false">2^H25</f>
        <v>0.540924685069482</v>
      </c>
      <c r="J25" s="4" t="n">
        <v>2.76227386230588</v>
      </c>
      <c r="K25" s="4" t="n">
        <v>-1.45277468363444</v>
      </c>
      <c r="L25" s="6" t="n">
        <f aca="false">2^K25</f>
        <v>0.36531814462063</v>
      </c>
    </row>
    <row r="26" customFormat="false" ht="13.8" hidden="false" customHeight="false" outlineLevel="0" collapsed="false">
      <c r="A26" s="4" t="s">
        <v>6560</v>
      </c>
      <c r="B26" s="4" t="s">
        <v>6561</v>
      </c>
      <c r="C26" s="4" t="s">
        <v>6562</v>
      </c>
      <c r="D26" s="4" t="n">
        <v>0.829325599049937</v>
      </c>
      <c r="E26" s="4" t="n">
        <v>0.794295310974121</v>
      </c>
      <c r="F26" s="6" t="n">
        <f aca="false">2^E26</f>
        <v>1.73423007713788</v>
      </c>
      <c r="G26" s="4" t="n">
        <v>0.57635678353158</v>
      </c>
      <c r="H26" s="4" t="n">
        <v>-0.644690593083699</v>
      </c>
      <c r="I26" s="6" t="n">
        <f aca="false">2^H26</f>
        <v>0.639629953868369</v>
      </c>
      <c r="J26" s="4" t="n">
        <v>1.71526523469894</v>
      </c>
      <c r="K26" s="4" t="n">
        <v>-1.43898590405782</v>
      </c>
      <c r="L26" s="6" t="n">
        <f aca="false">2^K26</f>
        <v>0.368826467895191</v>
      </c>
    </row>
    <row r="27" customFormat="false" ht="13.8" hidden="false" customHeight="false" outlineLevel="0" collapsed="false">
      <c r="A27" s="4" t="s">
        <v>3140</v>
      </c>
      <c r="B27" s="4" t="s">
        <v>3141</v>
      </c>
      <c r="C27" s="4" t="s">
        <v>3142</v>
      </c>
      <c r="D27" s="4" t="n">
        <v>0.990437252616466</v>
      </c>
      <c r="E27" s="4" t="n">
        <v>0.593018531799316</v>
      </c>
      <c r="F27" s="6" t="n">
        <f aca="false">2^E27</f>
        <v>1.50839945235199</v>
      </c>
      <c r="G27" s="4" t="n">
        <v>0.770896370823688</v>
      </c>
      <c r="H27" s="4" t="n">
        <v>-0.844609578450521</v>
      </c>
      <c r="I27" s="6" t="n">
        <f aca="false">2^H27</f>
        <v>0.556861486355922</v>
      </c>
      <c r="J27" s="4" t="n">
        <v>1.54691824936006</v>
      </c>
      <c r="K27" s="4" t="n">
        <v>-1.43762811024984</v>
      </c>
      <c r="L27" s="6" t="n">
        <f aca="false">2^K27</f>
        <v>0.36917375267382</v>
      </c>
    </row>
    <row r="28" customFormat="false" ht="13.8" hidden="false" customHeight="false" outlineLevel="0" collapsed="false">
      <c r="A28" s="4" t="s">
        <v>4106</v>
      </c>
      <c r="B28" s="4" t="s">
        <v>4107</v>
      </c>
      <c r="C28" s="4" t="s">
        <v>4108</v>
      </c>
      <c r="D28" s="4" t="n">
        <v>0.733443042273576</v>
      </c>
      <c r="E28" s="4" t="n">
        <v>0.651217460632324</v>
      </c>
      <c r="F28" s="6" t="n">
        <f aca="false">2^E28</f>
        <v>1.5704929434015</v>
      </c>
      <c r="G28" s="4" t="n">
        <v>1.47774776363328</v>
      </c>
      <c r="H28" s="4" t="n">
        <v>-0.75325616200765</v>
      </c>
      <c r="I28" s="6" t="n">
        <f aca="false">2^H28</f>
        <v>0.593263050890869</v>
      </c>
      <c r="J28" s="4" t="n">
        <v>1.7429935938719</v>
      </c>
      <c r="K28" s="4" t="n">
        <v>-1.40447362263997</v>
      </c>
      <c r="L28" s="6" t="n">
        <f aca="false">2^K28</f>
        <v>0.377755948145768</v>
      </c>
    </row>
    <row r="29" customFormat="false" ht="13.8" hidden="false" customHeight="false" outlineLevel="0" collapsed="false">
      <c r="A29" s="4" t="s">
        <v>3599</v>
      </c>
      <c r="B29" s="4" t="s">
        <v>3600</v>
      </c>
      <c r="C29" s="4" t="s">
        <v>3601</v>
      </c>
      <c r="D29" s="4" t="n">
        <v>2.28324289426199</v>
      </c>
      <c r="E29" s="7" t="n">
        <v>1.6061642964681</v>
      </c>
      <c r="F29" s="6" t="n">
        <f aca="false">2^E29</f>
        <v>3.04441344471448</v>
      </c>
      <c r="G29" s="4" t="n">
        <v>0.19979778872358</v>
      </c>
      <c r="H29" s="4" t="n">
        <v>0.201865196228027</v>
      </c>
      <c r="I29" s="6" t="n">
        <f aca="false">2^H29</f>
        <v>1.15018441641512</v>
      </c>
      <c r="J29" s="4" t="n">
        <v>1.4658751879194</v>
      </c>
      <c r="K29" s="4" t="n">
        <v>-1.40429910024007</v>
      </c>
      <c r="L29" s="6" t="n">
        <f aca="false">2^K29</f>
        <v>0.377801647937142</v>
      </c>
    </row>
    <row r="30" customFormat="false" ht="13.8" hidden="false" customHeight="false" outlineLevel="0" collapsed="false">
      <c r="A30" s="4" t="s">
        <v>3395</v>
      </c>
      <c r="B30" s="4" t="s">
        <v>3396</v>
      </c>
      <c r="C30" s="4" t="s">
        <v>3397</v>
      </c>
      <c r="D30" s="4" t="n">
        <v>4.59867267589876</v>
      </c>
      <c r="E30" s="7" t="n">
        <v>6.05137888590495</v>
      </c>
      <c r="F30" s="6" t="n">
        <f aca="false">2^E30</f>
        <v>66.3203118664187</v>
      </c>
      <c r="G30" s="4" t="n">
        <v>3.66590337043672</v>
      </c>
      <c r="H30" s="4" t="n">
        <v>4.64972845713298</v>
      </c>
      <c r="I30" s="6" t="n">
        <f aca="false">2^H30</f>
        <v>25.101966016755</v>
      </c>
      <c r="J30" s="4" t="n">
        <v>1.57226871633806</v>
      </c>
      <c r="K30" s="4" t="n">
        <v>-1.40165042877197</v>
      </c>
      <c r="L30" s="6" t="n">
        <f aca="false">2^K30</f>
        <v>0.378495898320186</v>
      </c>
    </row>
    <row r="31" customFormat="false" ht="13.8" hidden="false" customHeight="false" outlineLevel="0" collapsed="false">
      <c r="A31" s="4" t="s">
        <v>3041</v>
      </c>
      <c r="B31" s="4" t="s">
        <v>3042</v>
      </c>
      <c r="C31" s="4" t="s">
        <v>3043</v>
      </c>
      <c r="D31" s="4" t="n">
        <v>1.75736010025538</v>
      </c>
      <c r="E31" s="4" t="n">
        <v>0.939814567565918</v>
      </c>
      <c r="F31" s="6" t="n">
        <f aca="false">2^E31</f>
        <v>1.9182816622855</v>
      </c>
      <c r="G31" s="4" t="n">
        <v>0.791770070234541</v>
      </c>
      <c r="H31" s="4" t="n">
        <v>-0.446231842041016</v>
      </c>
      <c r="I31" s="6" t="n">
        <f aca="false">2^H31</f>
        <v>0.733957361109241</v>
      </c>
      <c r="J31" s="4" t="n">
        <v>2.28578834947325</v>
      </c>
      <c r="K31" s="4" t="n">
        <v>-1.38604640960693</v>
      </c>
      <c r="L31" s="6" t="n">
        <f aca="false">2^K31</f>
        <v>0.382611884135296</v>
      </c>
    </row>
    <row r="32" customFormat="false" ht="13.8" hidden="false" customHeight="false" outlineLevel="0" collapsed="false">
      <c r="A32" s="4" t="s">
        <v>3236</v>
      </c>
      <c r="B32" s="4" t="s">
        <v>3237</v>
      </c>
      <c r="C32" s="4" t="s">
        <v>3238</v>
      </c>
      <c r="D32" s="4" t="n">
        <v>0.0688400547957829</v>
      </c>
      <c r="E32" s="4" t="n">
        <v>0.0316031773885092</v>
      </c>
      <c r="F32" s="6" t="n">
        <f aca="false">2^E32</f>
        <v>1.02214734369594</v>
      </c>
      <c r="G32" s="4" t="n">
        <v>1.66699608595487</v>
      </c>
      <c r="H32" s="4" t="n">
        <v>-1.32943216959635</v>
      </c>
      <c r="I32" s="6" t="n">
        <f aca="false">2^H32</f>
        <v>0.397924830310816</v>
      </c>
      <c r="J32" s="4" t="n">
        <v>1.79272927330778</v>
      </c>
      <c r="K32" s="4" t="n">
        <v>-1.36103534698486</v>
      </c>
      <c r="L32" s="6" t="n">
        <f aca="false">2^K32</f>
        <v>0.389302807237139</v>
      </c>
    </row>
    <row r="33" customFormat="false" ht="13.8" hidden="false" customHeight="false" outlineLevel="0" collapsed="false">
      <c r="A33" s="4" t="s">
        <v>5864</v>
      </c>
      <c r="B33" s="4" t="s">
        <v>5865</v>
      </c>
      <c r="C33" s="4" t="s">
        <v>5866</v>
      </c>
      <c r="D33" s="4" t="n">
        <v>0.286680633279215</v>
      </c>
      <c r="E33" s="4" t="n">
        <v>-0.264315287272135</v>
      </c>
      <c r="F33" s="6" t="n">
        <f aca="false">2^E33</f>
        <v>0.832593795545941</v>
      </c>
      <c r="G33" s="4" t="n">
        <v>3.29798414710365</v>
      </c>
      <c r="H33" s="4" t="n">
        <v>-1.53702735900879</v>
      </c>
      <c r="I33" s="6" t="n">
        <f aca="false">2^H33</f>
        <v>0.344594753349136</v>
      </c>
      <c r="J33" s="4" t="n">
        <v>1.58782160577149</v>
      </c>
      <c r="K33" s="4" t="n">
        <v>-1.27271207173665</v>
      </c>
      <c r="L33" s="6" t="n">
        <f aca="false">2^K33</f>
        <v>0.413881000786443</v>
      </c>
    </row>
    <row r="34" customFormat="false" ht="13.8" hidden="false" customHeight="false" outlineLevel="0" collapsed="false">
      <c r="A34" s="4" t="s">
        <v>1873</v>
      </c>
      <c r="B34" s="4" t="s">
        <v>1874</v>
      </c>
      <c r="C34" s="4" t="s">
        <v>1875</v>
      </c>
      <c r="D34" s="4" t="n">
        <v>0.384095768854326</v>
      </c>
      <c r="E34" s="4" t="n">
        <v>0.550577481587728</v>
      </c>
      <c r="F34" s="6" t="n">
        <f aca="false">2^E34</f>
        <v>1.46467185708546</v>
      </c>
      <c r="G34" s="4" t="n">
        <v>0.712815240289724</v>
      </c>
      <c r="H34" s="4" t="n">
        <v>-0.710307439168294</v>
      </c>
      <c r="I34" s="6" t="n">
        <f aca="false">2^H34</f>
        <v>0.611189880041726</v>
      </c>
      <c r="J34" s="4" t="n">
        <v>1.34856167796239</v>
      </c>
      <c r="K34" s="4" t="n">
        <v>-1.26088492075602</v>
      </c>
      <c r="L34" s="6" t="n">
        <f aca="false">2^K34</f>
        <v>0.417287924994973</v>
      </c>
    </row>
    <row r="35" customFormat="false" ht="13.8" hidden="false" customHeight="false" outlineLevel="0" collapsed="false">
      <c r="A35" s="4" t="s">
        <v>715</v>
      </c>
      <c r="B35" s="4" t="s">
        <v>716</v>
      </c>
      <c r="C35" s="4" t="s">
        <v>717</v>
      </c>
      <c r="D35" s="4" t="n">
        <v>0.346227327495732</v>
      </c>
      <c r="E35" s="4" t="n">
        <v>0.508702278137207</v>
      </c>
      <c r="F35" s="6" t="n">
        <f aca="false">2^E35</f>
        <v>1.4227698209437</v>
      </c>
      <c r="G35" s="4" t="n">
        <v>0.491687665006163</v>
      </c>
      <c r="H35" s="4" t="n">
        <v>-0.740960836410523</v>
      </c>
      <c r="I35" s="6" t="n">
        <f aca="false">2^H35</f>
        <v>0.598340724030949</v>
      </c>
      <c r="J35" s="4" t="n">
        <v>1.82523441961057</v>
      </c>
      <c r="K35" s="4" t="n">
        <v>-1.24966311454773</v>
      </c>
      <c r="L35" s="6" t="n">
        <f aca="false">2^K35</f>
        <v>0.420546398456835</v>
      </c>
    </row>
    <row r="36" customFormat="false" ht="13.8" hidden="false" customHeight="false" outlineLevel="0" collapsed="false">
      <c r="A36" s="4" t="s">
        <v>373</v>
      </c>
      <c r="B36" s="4" t="s">
        <v>374</v>
      </c>
      <c r="C36" s="4" t="s">
        <v>375</v>
      </c>
      <c r="D36" s="4" t="n">
        <v>0.189345463930673</v>
      </c>
      <c r="E36" s="4" t="n">
        <v>0.211136182149251</v>
      </c>
      <c r="F36" s="6" t="n">
        <f aca="false">2^E36</f>
        <v>1.15759948259437</v>
      </c>
      <c r="G36" s="4" t="n">
        <v>1.19435636081591</v>
      </c>
      <c r="H36" s="4" t="n">
        <v>-1.03294372558594</v>
      </c>
      <c r="I36" s="6" t="n">
        <f aca="false">2^H36</f>
        <v>0.488711945752401</v>
      </c>
      <c r="J36" s="4" t="n">
        <v>1.55502278450963</v>
      </c>
      <c r="K36" s="4" t="n">
        <v>-1.24407990773519</v>
      </c>
      <c r="L36" s="6" t="n">
        <f aca="false">2^K36</f>
        <v>0.422177059596744</v>
      </c>
    </row>
    <row r="37" customFormat="false" ht="13.8" hidden="false" customHeight="false" outlineLevel="0" collapsed="false">
      <c r="A37" s="4" t="s">
        <v>4043</v>
      </c>
      <c r="B37" s="4" t="s">
        <v>4044</v>
      </c>
      <c r="C37" s="4" t="s">
        <v>4045</v>
      </c>
      <c r="D37" s="4" t="n">
        <v>1.27080473392768</v>
      </c>
      <c r="E37" s="4" t="n">
        <v>-0.516969045003255</v>
      </c>
      <c r="F37" s="6" t="n">
        <f aca="false">2^E37</f>
        <v>0.698838480300778</v>
      </c>
      <c r="G37" s="4" t="n">
        <v>2.24056889029679</v>
      </c>
      <c r="H37" s="4" t="n">
        <v>-1.6715145111084</v>
      </c>
      <c r="I37" s="6" t="n">
        <f aca="false">2^H37</f>
        <v>0.313923620135426</v>
      </c>
      <c r="J37" s="4" t="n">
        <v>1.78336813448595</v>
      </c>
      <c r="K37" s="4" t="n">
        <v>-1.15454546610514</v>
      </c>
      <c r="L37" s="6" t="n">
        <f aca="false">2^K37</f>
        <v>0.449207691025135</v>
      </c>
    </row>
    <row r="38" customFormat="false" ht="13.8" hidden="false" customHeight="false" outlineLevel="0" collapsed="false">
      <c r="A38" s="4" t="s">
        <v>2203</v>
      </c>
      <c r="B38" s="4" t="s">
        <v>2204</v>
      </c>
      <c r="C38" s="4" t="s">
        <v>2205</v>
      </c>
      <c r="D38" s="4" t="n">
        <v>0.283656423882271</v>
      </c>
      <c r="E38" s="4" t="n">
        <v>0.305888175964356</v>
      </c>
      <c r="F38" s="6" t="n">
        <f aca="false">2^E38</f>
        <v>1.23617944030237</v>
      </c>
      <c r="G38" s="4" t="n">
        <v>0.688571493558132</v>
      </c>
      <c r="H38" s="4" t="n">
        <v>-0.826519966125488</v>
      </c>
      <c r="I38" s="6" t="n">
        <f aca="false">2^H38</f>
        <v>0.563887799576144</v>
      </c>
      <c r="J38" s="4" t="n">
        <v>1.35491120426741</v>
      </c>
      <c r="K38" s="4" t="n">
        <v>-1.13240814208984</v>
      </c>
      <c r="L38" s="6" t="n">
        <f aca="false">2^K38</f>
        <v>0.456153678982252</v>
      </c>
    </row>
    <row r="39" customFormat="false" ht="13.8" hidden="false" customHeight="false" outlineLevel="0" collapsed="false">
      <c r="A39" s="4" t="s">
        <v>829</v>
      </c>
      <c r="B39" s="4" t="s">
        <v>830</v>
      </c>
      <c r="C39" s="4" t="s">
        <v>831</v>
      </c>
      <c r="D39" s="4" t="n">
        <v>1.94253373631765</v>
      </c>
      <c r="E39" s="4" t="n">
        <v>0.893372217814127</v>
      </c>
      <c r="F39" s="6" t="n">
        <f aca="false">2^E39</f>
        <v>1.85751288433092</v>
      </c>
      <c r="G39" s="4" t="n">
        <v>0.232649705498053</v>
      </c>
      <c r="H39" s="4" t="n">
        <v>-0.192395846048991</v>
      </c>
      <c r="I39" s="6" t="n">
        <f aca="false">2^H39</f>
        <v>0.875151173143727</v>
      </c>
      <c r="J39" s="4" t="n">
        <v>1.76364413257964</v>
      </c>
      <c r="K39" s="4" t="n">
        <v>-1.08576806386312</v>
      </c>
      <c r="L39" s="6" t="n">
        <f aca="false">2^K39</f>
        <v>0.471141374321589</v>
      </c>
    </row>
    <row r="40" customFormat="false" ht="13.8" hidden="false" customHeight="false" outlineLevel="0" collapsed="false">
      <c r="A40" s="4" t="s">
        <v>4061</v>
      </c>
      <c r="B40" s="4" t="s">
        <v>4062</v>
      </c>
      <c r="C40" s="4" t="s">
        <v>4063</v>
      </c>
      <c r="D40" s="4" t="n">
        <v>1.089424404626</v>
      </c>
      <c r="E40" s="7" t="n">
        <v>2.42273688316345</v>
      </c>
      <c r="F40" s="6" t="n">
        <f aca="false">2^E40</f>
        <v>5.36187238586268</v>
      </c>
      <c r="G40" s="4" t="n">
        <v>0.58403699662234</v>
      </c>
      <c r="H40" s="4" t="n">
        <v>1.34315848350525</v>
      </c>
      <c r="I40" s="6" t="n">
        <f aca="false">2^H40</f>
        <v>2.53706148562426</v>
      </c>
      <c r="J40" s="4" t="n">
        <v>1.66093290283016</v>
      </c>
      <c r="K40" s="4" t="n">
        <v>-1.0795783996582</v>
      </c>
      <c r="L40" s="6" t="n">
        <f aca="false">2^K40</f>
        <v>0.473167077290683</v>
      </c>
    </row>
    <row r="41" customFormat="false" ht="13.8" hidden="false" customHeight="false" outlineLevel="0" collapsed="false">
      <c r="A41" s="4" t="s">
        <v>6242</v>
      </c>
      <c r="B41" s="4" t="s">
        <v>6243</v>
      </c>
      <c r="C41" s="4" t="s">
        <v>6244</v>
      </c>
      <c r="D41" s="4" t="n">
        <v>0.796103791736087</v>
      </c>
      <c r="E41" s="4" t="n">
        <v>0.222329457600911</v>
      </c>
      <c r="F41" s="6" t="n">
        <f aca="false">2^E41</f>
        <v>1.16661575078601</v>
      </c>
      <c r="G41" s="4" t="n">
        <v>1.44724088571378</v>
      </c>
      <c r="H41" s="4" t="n">
        <v>-0.811309814453125</v>
      </c>
      <c r="I41" s="6" t="n">
        <f aca="false">2^H41</f>
        <v>0.569864246560058</v>
      </c>
      <c r="J41" s="4" t="n">
        <v>1.93417121192073</v>
      </c>
      <c r="K41" s="4" t="n">
        <v>-1.03363927205404</v>
      </c>
      <c r="L41" s="6" t="n">
        <f aca="false">2^K41</f>
        <v>0.48847638665611</v>
      </c>
    </row>
    <row r="42" customFormat="false" ht="13.8" hidden="false" customHeight="false" outlineLevel="0" collapsed="false">
      <c r="A42" s="4" t="s">
        <v>1699</v>
      </c>
      <c r="B42" s="4" t="s">
        <v>1700</v>
      </c>
      <c r="C42" s="4" t="s">
        <v>1701</v>
      </c>
      <c r="D42" s="4" t="n">
        <v>0.0175175702130777</v>
      </c>
      <c r="E42" s="4" t="n">
        <v>0.0255641937255859</v>
      </c>
      <c r="F42" s="6" t="n">
        <f aca="false">2^E42</f>
        <v>1.01787767497802</v>
      </c>
      <c r="G42" s="4" t="n">
        <v>0.90060333115326</v>
      </c>
      <c r="H42" s="4" t="n">
        <v>-0.97956116994222</v>
      </c>
      <c r="I42" s="6" t="n">
        <f aca="false">2^H42</f>
        <v>0.507133973313484</v>
      </c>
      <c r="J42" s="4" t="n">
        <v>2.48166478429194</v>
      </c>
      <c r="K42" s="4" t="n">
        <v>-1.00512536366781</v>
      </c>
      <c r="L42" s="6" t="n">
        <f aca="false">2^K42</f>
        <v>0.49822683587636</v>
      </c>
    </row>
    <row r="43" customFormat="false" ht="13.8" hidden="false" customHeight="false" outlineLevel="0" collapsed="false">
      <c r="A43" s="4" t="s">
        <v>6827</v>
      </c>
      <c r="B43" s="4" t="s">
        <v>6828</v>
      </c>
      <c r="C43" s="4" t="s">
        <v>6829</v>
      </c>
      <c r="D43" s="4" t="n">
        <v>0.640691850541226</v>
      </c>
      <c r="E43" s="4" t="n">
        <v>0.741680781046549</v>
      </c>
      <c r="F43" s="6" t="n">
        <f aca="false">2^E43</f>
        <v>1.67212277544701</v>
      </c>
      <c r="G43" s="4" t="n">
        <v>0.188947809964037</v>
      </c>
      <c r="H43" s="4" t="n">
        <v>-0.234055121739706</v>
      </c>
      <c r="I43" s="6" t="n">
        <f aca="false">2^H43</f>
        <v>0.850241673853148</v>
      </c>
      <c r="J43" s="4" t="n">
        <v>1.49783761962735</v>
      </c>
      <c r="K43" s="4" t="n">
        <v>-0.975735902786255</v>
      </c>
      <c r="L43" s="6" t="n">
        <f aca="false">2^K43</f>
        <v>0.508480409655236</v>
      </c>
    </row>
    <row r="44" customFormat="false" ht="13.8" hidden="false" customHeight="false" outlineLevel="0" collapsed="false">
      <c r="A44" s="4" t="s">
        <v>2796</v>
      </c>
      <c r="B44" s="4" t="s">
        <v>2797</v>
      </c>
      <c r="C44" s="4" t="s">
        <v>2798</v>
      </c>
      <c r="D44" s="4" t="n">
        <v>1.11156118933647</v>
      </c>
      <c r="E44" s="4" t="n">
        <v>0.895847320556641</v>
      </c>
      <c r="F44" s="6" t="n">
        <f aca="false">2^E44</f>
        <v>1.86070238810682</v>
      </c>
      <c r="G44" s="4" t="n">
        <v>0.0524177227662208</v>
      </c>
      <c r="H44" s="4" t="n">
        <v>-0.0613174438476563</v>
      </c>
      <c r="I44" s="6" t="n">
        <f aca="false">2^H44</f>
        <v>0.958388535974141</v>
      </c>
      <c r="J44" s="4" t="n">
        <v>2.23360000870618</v>
      </c>
      <c r="K44" s="4" t="n">
        <v>-0.957164764404297</v>
      </c>
      <c r="L44" s="6" t="n">
        <f aca="false">2^K44</f>
        <v>0.515068149586918</v>
      </c>
    </row>
    <row r="45" customFormat="false" ht="13.8" hidden="false" customHeight="false" outlineLevel="0" collapsed="false">
      <c r="A45" s="4" t="s">
        <v>1030</v>
      </c>
      <c r="B45" s="4" t="s">
        <v>1031</v>
      </c>
      <c r="C45" s="4" t="s">
        <v>1032</v>
      </c>
      <c r="D45" s="4" t="n">
        <v>1.59271503111551</v>
      </c>
      <c r="E45" s="4" t="n">
        <v>0.656942049662272</v>
      </c>
      <c r="F45" s="6" t="n">
        <f aca="false">2^E45</f>
        <v>1.57673701228971</v>
      </c>
      <c r="G45" s="4" t="n">
        <v>0.576907583934557</v>
      </c>
      <c r="H45" s="4" t="n">
        <v>-0.289562861124675</v>
      </c>
      <c r="I45" s="6" t="n">
        <f aca="false">2^H45</f>
        <v>0.818149921722515</v>
      </c>
      <c r="J45" s="4" t="n">
        <v>2.84823912640679</v>
      </c>
      <c r="K45" s="4" t="n">
        <v>-0.946504910786947</v>
      </c>
      <c r="L45" s="6" t="n">
        <f aca="false">2^K45</f>
        <v>0.518888004369485</v>
      </c>
    </row>
    <row r="46" customFormat="false" ht="13.8" hidden="false" customHeight="false" outlineLevel="0" collapsed="false">
      <c r="A46" s="4" t="s">
        <v>6830</v>
      </c>
      <c r="B46" s="4" t="s">
        <v>6831</v>
      </c>
      <c r="C46" s="4" t="s">
        <v>6832</v>
      </c>
      <c r="D46" s="4" t="n">
        <v>1.04000172814022</v>
      </c>
      <c r="E46" s="7" t="n">
        <v>1.80441149075826</v>
      </c>
      <c r="F46" s="6" t="n">
        <f aca="false">2^E46</f>
        <v>3.49286647062664</v>
      </c>
      <c r="G46" s="4" t="n">
        <v>0.476612634859465</v>
      </c>
      <c r="H46" s="4" t="n">
        <v>0.894602378209432</v>
      </c>
      <c r="I46" s="6" t="n">
        <f aca="false">2^H46</f>
        <v>1.85909742798165</v>
      </c>
      <c r="J46" s="4" t="n">
        <v>2.82386421581338</v>
      </c>
      <c r="K46" s="4" t="n">
        <v>-0.909809112548828</v>
      </c>
      <c r="L46" s="6" t="n">
        <f aca="false">2^K46</f>
        <v>0.532255510943743</v>
      </c>
    </row>
    <row r="47" customFormat="false" ht="13.8" hidden="false" customHeight="false" outlineLevel="0" collapsed="false">
      <c r="A47" s="4" t="s">
        <v>5609</v>
      </c>
      <c r="B47" s="4" t="s">
        <v>5610</v>
      </c>
      <c r="C47" s="4" t="s">
        <v>5611</v>
      </c>
      <c r="D47" s="4" t="n">
        <v>0.204771938618116</v>
      </c>
      <c r="E47" s="4" t="n">
        <v>0.241988976796468</v>
      </c>
      <c r="F47" s="6" t="n">
        <f aca="false">2^E47</f>
        <v>1.18262196414708</v>
      </c>
      <c r="G47" s="4" t="n">
        <v>0.803969150376795</v>
      </c>
      <c r="H47" s="4" t="n">
        <v>-0.667187054951986</v>
      </c>
      <c r="I47" s="6" t="n">
        <f aca="false">2^H47</f>
        <v>0.629733335589178</v>
      </c>
      <c r="J47" s="4" t="n">
        <v>1.55150634789175</v>
      </c>
      <c r="K47" s="4" t="n">
        <v>-0.909176031748454</v>
      </c>
      <c r="L47" s="6" t="n">
        <f aca="false">2^K47</f>
        <v>0.532489125587437</v>
      </c>
    </row>
    <row r="48" customFormat="false" ht="13.8" hidden="false" customHeight="false" outlineLevel="0" collapsed="false">
      <c r="A48" s="4" t="s">
        <v>673</v>
      </c>
      <c r="B48" s="4" t="s">
        <v>674</v>
      </c>
      <c r="C48" s="4" t="s">
        <v>675</v>
      </c>
      <c r="D48" s="4" t="n">
        <v>0.91303236520944</v>
      </c>
      <c r="E48" s="4" t="n">
        <v>-0.383842468261719</v>
      </c>
      <c r="F48" s="6" t="n">
        <f aca="false">2^E48</f>
        <v>0.766393660113052</v>
      </c>
      <c r="G48" s="4" t="n">
        <v>2.28633011061341</v>
      </c>
      <c r="H48" s="4" t="n">
        <v>-1.27369022369385</v>
      </c>
      <c r="I48" s="6" t="n">
        <f aca="false">2^H48</f>
        <v>0.413600483220644</v>
      </c>
      <c r="J48" s="4" t="n">
        <v>2.29510823274844</v>
      </c>
      <c r="K48" s="4" t="n">
        <v>-0.889847755432129</v>
      </c>
      <c r="L48" s="6" t="n">
        <f aca="false">2^K48</f>
        <v>0.539671065597846</v>
      </c>
    </row>
    <row r="49" customFormat="false" ht="13.8" hidden="false" customHeight="false" outlineLevel="0" collapsed="false">
      <c r="A49" s="4" t="s">
        <v>3446</v>
      </c>
      <c r="B49" s="4" t="s">
        <v>3447</v>
      </c>
      <c r="C49" s="4" t="s">
        <v>3448</v>
      </c>
      <c r="D49" s="4" t="n">
        <v>1.06677211458008</v>
      </c>
      <c r="E49" s="7" t="n">
        <v>1.02735678354899</v>
      </c>
      <c r="F49" s="6" t="n">
        <f aca="false">2^E49</f>
        <v>2.03828640629358</v>
      </c>
      <c r="G49" s="4" t="n">
        <v>0.17627082428301</v>
      </c>
      <c r="H49" s="4" t="n">
        <v>0.162802696228027</v>
      </c>
      <c r="I49" s="6" t="n">
        <f aca="false">2^H49</f>
        <v>1.11945978024599</v>
      </c>
      <c r="J49" s="4" t="n">
        <v>1.32992516415654</v>
      </c>
      <c r="K49" s="4" t="n">
        <v>-0.864554087320964</v>
      </c>
      <c r="L49" s="6" t="n">
        <f aca="false">2^K49</f>
        <v>0.549216134096488</v>
      </c>
    </row>
    <row r="50" customFormat="false" ht="13.8" hidden="false" customHeight="false" outlineLevel="0" collapsed="false">
      <c r="A50" s="4" t="s">
        <v>3812</v>
      </c>
      <c r="B50" s="4" t="s">
        <v>3813</v>
      </c>
      <c r="C50" s="4" t="s">
        <v>3814</v>
      </c>
      <c r="D50" s="4" t="n">
        <v>0.250121943805979</v>
      </c>
      <c r="E50" s="4" t="n">
        <v>-0.174396197001139</v>
      </c>
      <c r="F50" s="6" t="n">
        <f aca="false">2^E50</f>
        <v>0.886138311961751</v>
      </c>
      <c r="G50" s="4" t="n">
        <v>2.44352262931354</v>
      </c>
      <c r="H50" s="4" t="n">
        <v>-1.02331988016764</v>
      </c>
      <c r="I50" s="6" t="n">
        <f aca="false">2^H50</f>
        <v>0.491982914485087</v>
      </c>
      <c r="J50" s="4" t="n">
        <v>1.42811784975344</v>
      </c>
      <c r="K50" s="4" t="n">
        <v>-0.848923683166504</v>
      </c>
      <c r="L50" s="6" t="n">
        <f aca="false">2^K50</f>
        <v>0.555198785385911</v>
      </c>
    </row>
    <row r="51" customFormat="false" ht="13.8" hidden="false" customHeight="false" outlineLevel="0" collapsed="false">
      <c r="A51" s="4" t="s">
        <v>6290</v>
      </c>
      <c r="B51" s="4" t="s">
        <v>6291</v>
      </c>
      <c r="C51" s="4" t="s">
        <v>6292</v>
      </c>
      <c r="D51" s="4" t="n">
        <v>0.421093305012419</v>
      </c>
      <c r="E51" s="4" t="n">
        <v>0.632182439168294</v>
      </c>
      <c r="F51" s="6" t="n">
        <f aca="false">2^E51</f>
        <v>1.54990784652523</v>
      </c>
      <c r="G51" s="4" t="n">
        <v>0.108483482069019</v>
      </c>
      <c r="H51" s="4" t="n">
        <v>-0.197737375895182</v>
      </c>
      <c r="I51" s="6" t="n">
        <f aca="false">2^H51</f>
        <v>0.87191694637411</v>
      </c>
      <c r="J51" s="4" t="n">
        <v>1.83163535578418</v>
      </c>
      <c r="K51" s="4" t="n">
        <v>-0.829919815063477</v>
      </c>
      <c r="L51" s="6" t="n">
        <f aca="false">2^K51</f>
        <v>0.562560508567577</v>
      </c>
    </row>
    <row r="52" customFormat="false" ht="13.8" hidden="false" customHeight="false" outlineLevel="0" collapsed="false">
      <c r="A52" s="4" t="s">
        <v>943</v>
      </c>
      <c r="B52" s="4" t="s">
        <v>944</v>
      </c>
      <c r="C52" s="4" t="s">
        <v>945</v>
      </c>
      <c r="D52" s="4" t="n">
        <v>0.733884131672194</v>
      </c>
      <c r="E52" s="4" t="n">
        <v>0.622516949971517</v>
      </c>
      <c r="F52" s="6" t="n">
        <f aca="false">2^E52</f>
        <v>1.53955877975726</v>
      </c>
      <c r="G52" s="4" t="n">
        <v>0.171985358870734</v>
      </c>
      <c r="H52" s="4" t="n">
        <v>-0.203437487284342</v>
      </c>
      <c r="I52" s="6" t="n">
        <f aca="false">2^H52</f>
        <v>0.868478785035843</v>
      </c>
      <c r="J52" s="4" t="n">
        <v>1.40586407545074</v>
      </c>
      <c r="K52" s="4" t="n">
        <v>-0.825954437255859</v>
      </c>
      <c r="L52" s="6" t="n">
        <f aca="false">2^K52</f>
        <v>0.564108883957505</v>
      </c>
    </row>
    <row r="53" customFormat="false" ht="13.8" hidden="false" customHeight="false" outlineLevel="0" collapsed="false">
      <c r="A53" s="4" t="s">
        <v>2610</v>
      </c>
      <c r="B53" s="4" t="s">
        <v>2611</v>
      </c>
      <c r="C53" s="4" t="s">
        <v>2612</v>
      </c>
      <c r="D53" s="4" t="n">
        <v>0.312313558225326</v>
      </c>
      <c r="E53" s="4" t="n">
        <v>-0.296483675638835</v>
      </c>
      <c r="F53" s="6" t="n">
        <f aca="false">2^E53</f>
        <v>0.81423453833294</v>
      </c>
      <c r="G53" s="4" t="n">
        <v>1.17153942527598</v>
      </c>
      <c r="H53" s="4" t="n">
        <v>-1.10350322723389</v>
      </c>
      <c r="I53" s="6" t="n">
        <f aca="false">2^H53</f>
        <v>0.465385050390437</v>
      </c>
      <c r="J53" s="4" t="n">
        <v>1.43419373957352</v>
      </c>
      <c r="K53" s="4" t="n">
        <v>-0.807019551595052</v>
      </c>
      <c r="L53" s="6" t="n">
        <f aca="false">2^K53</f>
        <v>0.571561421778134</v>
      </c>
    </row>
    <row r="54" customFormat="false" ht="13.8" hidden="false" customHeight="false" outlineLevel="0" collapsed="false">
      <c r="A54" s="4" t="s">
        <v>1807</v>
      </c>
      <c r="B54" s="4" t="s">
        <v>1808</v>
      </c>
      <c r="C54" s="4" t="s">
        <v>1809</v>
      </c>
      <c r="D54" s="4" t="n">
        <v>0.654693690089484</v>
      </c>
      <c r="E54" s="4" t="n">
        <v>-0.183687527974447</v>
      </c>
      <c r="F54" s="6" t="n">
        <f aca="false">2^E54</f>
        <v>0.880449688722096</v>
      </c>
      <c r="G54" s="4" t="n">
        <v>2.18342651796584</v>
      </c>
      <c r="H54" s="4" t="n">
        <v>-0.908943176269531</v>
      </c>
      <c r="I54" s="6" t="n">
        <f aca="false">2^H54</f>
        <v>0.532575077929279</v>
      </c>
      <c r="J54" s="4" t="n">
        <v>1.76308770817994</v>
      </c>
      <c r="K54" s="4" t="n">
        <v>-0.725255648295084</v>
      </c>
      <c r="L54" s="6" t="n">
        <f aca="false">2^K54</f>
        <v>0.604889847484948</v>
      </c>
    </row>
    <row r="55" customFormat="false" ht="13.8" hidden="false" customHeight="false" outlineLevel="0" collapsed="false">
      <c r="A55" s="4" t="s">
        <v>415</v>
      </c>
      <c r="B55" s="4" t="s">
        <v>416</v>
      </c>
      <c r="C55" s="4" t="s">
        <v>417</v>
      </c>
      <c r="D55" s="4" t="n">
        <v>0.0100167034062368</v>
      </c>
      <c r="E55" s="4" t="n">
        <v>0.00493144989013672</v>
      </c>
      <c r="F55" s="6" t="n">
        <f aca="false">2^E55</f>
        <v>1.00342406936565</v>
      </c>
      <c r="G55" s="4" t="n">
        <v>1.69795767241681</v>
      </c>
      <c r="H55" s="4" t="n">
        <v>-0.717208862304688</v>
      </c>
      <c r="I55" s="6" t="n">
        <f aca="false">2^H55</f>
        <v>0.608273111834175</v>
      </c>
      <c r="J55" s="4" t="n">
        <v>2.04568003989938</v>
      </c>
      <c r="K55" s="4" t="n">
        <v>-0.722140312194824</v>
      </c>
      <c r="L55" s="6" t="n">
        <f aca="false">2^K55</f>
        <v>0.606197449717062</v>
      </c>
    </row>
    <row r="56" customFormat="false" ht="13.8" hidden="false" customHeight="false" outlineLevel="0" collapsed="false">
      <c r="A56" s="4" t="s">
        <v>3131</v>
      </c>
      <c r="B56" s="4" t="s">
        <v>3132</v>
      </c>
      <c r="C56" s="4" t="s">
        <v>3133</v>
      </c>
      <c r="D56" s="4" t="n">
        <v>0.868518944065264</v>
      </c>
      <c r="E56" s="4" t="n">
        <v>0.199318250020345</v>
      </c>
      <c r="F56" s="6" t="n">
        <f aca="false">2^E56</f>
        <v>1.14815566229136</v>
      </c>
      <c r="G56" s="4" t="n">
        <v>1.97034554965157</v>
      </c>
      <c r="H56" s="4" t="n">
        <v>-0.468761444091797</v>
      </c>
      <c r="I56" s="6" t="n">
        <f aca="false">2^H56</f>
        <v>0.722584671606264</v>
      </c>
      <c r="J56" s="4" t="n">
        <v>3.19769954376422</v>
      </c>
      <c r="K56" s="4" t="n">
        <v>-0.668079694112142</v>
      </c>
      <c r="L56" s="6" t="n">
        <f aca="false">2^K56</f>
        <v>0.629343820997418</v>
      </c>
    </row>
    <row r="57" customFormat="false" ht="13.8" hidden="false" customHeight="false" outlineLevel="0" collapsed="false">
      <c r="A57" s="4" t="s">
        <v>5402</v>
      </c>
      <c r="B57" s="4" t="s">
        <v>5403</v>
      </c>
      <c r="C57" s="4" t="s">
        <v>5404</v>
      </c>
      <c r="D57" s="4" t="n">
        <v>1.27697360620319</v>
      </c>
      <c r="E57" s="4" t="n">
        <v>0.996400197347005</v>
      </c>
      <c r="F57" s="6" t="n">
        <f aca="false">2^E57</f>
        <v>1.99501583469429</v>
      </c>
      <c r="G57" s="4" t="n">
        <v>0.404683978600941</v>
      </c>
      <c r="H57" s="4" t="n">
        <v>0.337252934773763</v>
      </c>
      <c r="I57" s="6" t="n">
        <f aca="false">2^H57</f>
        <v>1.26334873402623</v>
      </c>
      <c r="J57" s="4" t="n">
        <v>1.85279179789679</v>
      </c>
      <c r="K57" s="4" t="n">
        <v>-0.659147262573242</v>
      </c>
      <c r="L57" s="6" t="n">
        <f aca="false">2^K57</f>
        <v>0.633252484544724</v>
      </c>
    </row>
    <row r="58" customFormat="false" ht="13.8" hidden="false" customHeight="false" outlineLevel="0" collapsed="false">
      <c r="A58" s="4" t="s">
        <v>6107</v>
      </c>
      <c r="B58" s="4" t="s">
        <v>6108</v>
      </c>
      <c r="C58" s="4" t="s">
        <v>6109</v>
      </c>
      <c r="D58" s="4" t="n">
        <v>0.40057679287374</v>
      </c>
      <c r="E58" s="4" t="n">
        <v>0.483832359313965</v>
      </c>
      <c r="F58" s="6" t="n">
        <f aca="false">2^E58</f>
        <v>1.39845357345471</v>
      </c>
      <c r="G58" s="4" t="n">
        <v>0.117339781028888</v>
      </c>
      <c r="H58" s="4" t="n">
        <v>-0.160310427347819</v>
      </c>
      <c r="I58" s="6" t="n">
        <f aca="false">2^H58</f>
        <v>0.894832507453662</v>
      </c>
      <c r="J58" s="4" t="n">
        <v>1.72835142303556</v>
      </c>
      <c r="K58" s="4" t="n">
        <v>-0.644142786661784</v>
      </c>
      <c r="L58" s="6" t="n">
        <f aca="false">2^K58</f>
        <v>0.639872874179931</v>
      </c>
    </row>
    <row r="59" customFormat="false" ht="13.8" hidden="false" customHeight="false" outlineLevel="0" collapsed="false">
      <c r="A59" s="4" t="s">
        <v>2358</v>
      </c>
      <c r="B59" s="4" t="s">
        <v>2359</v>
      </c>
      <c r="C59" s="4" t="s">
        <v>2360</v>
      </c>
      <c r="D59" s="4" t="n">
        <v>0.558110317379139</v>
      </c>
      <c r="E59" s="4" t="n">
        <v>0.240164756774902</v>
      </c>
      <c r="F59" s="6" t="n">
        <f aca="false">2^E59</f>
        <v>1.1811275393125</v>
      </c>
      <c r="G59" s="4" t="n">
        <v>1.9118492625416</v>
      </c>
      <c r="H59" s="4" t="n">
        <v>-0.393749237060547</v>
      </c>
      <c r="I59" s="6" t="n">
        <f aca="false">2^H59</f>
        <v>0.761148978507492</v>
      </c>
      <c r="J59" s="4" t="n">
        <v>1.42166165125099</v>
      </c>
      <c r="K59" s="4" t="n">
        <v>-0.633913993835449</v>
      </c>
      <c r="L59" s="6" t="n">
        <f aca="false">2^K59</f>
        <v>0.644425731492581</v>
      </c>
    </row>
    <row r="60" customFormat="false" ht="13.8" hidden="false" customHeight="false" outlineLevel="0" collapsed="false">
      <c r="A60" s="4" t="s">
        <v>4601</v>
      </c>
      <c r="B60" s="4" t="s">
        <v>4602</v>
      </c>
      <c r="C60" s="4" t="s">
        <v>4603</v>
      </c>
      <c r="D60" s="4" t="n">
        <v>0.778804627529177</v>
      </c>
      <c r="E60" s="4" t="n">
        <v>-0.296659787495931</v>
      </c>
      <c r="F60" s="6" t="n">
        <f aca="false">2^E60</f>
        <v>0.814135149619005</v>
      </c>
      <c r="G60" s="4" t="n">
        <v>2.47463439963414</v>
      </c>
      <c r="H60" s="4" t="n">
        <v>-0.929560343424479</v>
      </c>
      <c r="I60" s="6" t="n">
        <f aca="false">2^H60</f>
        <v>0.525018315041848</v>
      </c>
      <c r="J60" s="4" t="n">
        <v>1.43033084396908</v>
      </c>
      <c r="K60" s="4" t="n">
        <v>-0.632900555928548</v>
      </c>
      <c r="L60" s="6" t="n">
        <f aca="false">2^K60</f>
        <v>0.644878574874876</v>
      </c>
    </row>
    <row r="61" customFormat="false" ht="13.8" hidden="false" customHeight="false" outlineLevel="0" collapsed="false">
      <c r="A61" s="4" t="s">
        <v>6791</v>
      </c>
      <c r="B61" s="4" t="s">
        <v>6792</v>
      </c>
      <c r="C61" s="4" t="s">
        <v>6793</v>
      </c>
      <c r="D61" s="4" t="n">
        <v>0.981087997926522</v>
      </c>
      <c r="E61" s="4" t="n">
        <v>0.709294319152832</v>
      </c>
      <c r="F61" s="6" t="n">
        <f aca="false">2^E61</f>
        <v>1.63500417441989</v>
      </c>
      <c r="G61" s="4" t="n">
        <v>0.146653712431086</v>
      </c>
      <c r="H61" s="4" t="n">
        <v>0.125797907511393</v>
      </c>
      <c r="I61" s="6" t="n">
        <f aca="false">2^H61</f>
        <v>1.09111102369316</v>
      </c>
      <c r="J61" s="4" t="n">
        <v>1.63958740838795</v>
      </c>
      <c r="K61" s="4" t="n">
        <v>-0.583496411641439</v>
      </c>
      <c r="L61" s="6" t="n">
        <f aca="false">2^K61</f>
        <v>0.66734448802266</v>
      </c>
    </row>
    <row r="62" customFormat="false" ht="13.8" hidden="false" customHeight="false" outlineLevel="0" collapsed="false">
      <c r="A62" s="4" t="s">
        <v>5723</v>
      </c>
      <c r="B62" s="4" t="s">
        <v>5724</v>
      </c>
      <c r="C62" s="4" t="s">
        <v>5725</v>
      </c>
      <c r="D62" s="4" t="n">
        <v>0.276624049288999</v>
      </c>
      <c r="E62" s="4" t="n">
        <v>-0.172441800435384</v>
      </c>
      <c r="F62" s="6" t="n">
        <f aca="false">2^E62</f>
        <v>0.887339563245092</v>
      </c>
      <c r="G62" s="4" t="n">
        <v>1.55647265149044</v>
      </c>
      <c r="H62" s="4" t="n">
        <v>-0.738110224405925</v>
      </c>
      <c r="I62" s="6" t="n">
        <f aca="false">2^H62</f>
        <v>0.599524150459746</v>
      </c>
      <c r="J62" s="4" t="n">
        <v>1.70024507303422</v>
      </c>
      <c r="K62" s="4" t="n">
        <v>-0.56566842397054</v>
      </c>
      <c r="L62" s="6" t="n">
        <f aca="false">2^K62</f>
        <v>0.6756423079652</v>
      </c>
    </row>
    <row r="63" customFormat="false" ht="13.8" hidden="false" customHeight="false" outlineLevel="0" collapsed="false">
      <c r="A63" s="4" t="s">
        <v>679</v>
      </c>
      <c r="B63" s="4" t="s">
        <v>680</v>
      </c>
      <c r="C63" s="4" t="s">
        <v>681</v>
      </c>
      <c r="D63" s="4" t="n">
        <v>0.452115624741336</v>
      </c>
      <c r="E63" s="7" t="n">
        <v>2.17328882217407</v>
      </c>
      <c r="F63" s="6" t="n">
        <f aca="false">2^E63</f>
        <v>4.51050454441153</v>
      </c>
      <c r="G63" s="4" t="n">
        <v>0.320477707623797</v>
      </c>
      <c r="H63" s="4" t="n">
        <v>1.62105894088745</v>
      </c>
      <c r="I63" s="6" t="n">
        <f aca="false">2^H63</f>
        <v>3.07600732936074</v>
      </c>
      <c r="J63" s="4" t="n">
        <v>1.6708535721796</v>
      </c>
      <c r="K63" s="4" t="n">
        <v>-0.552229881286621</v>
      </c>
      <c r="L63" s="6" t="n">
        <f aca="false">2^K63</f>
        <v>0.681965243372138</v>
      </c>
    </row>
    <row r="64" customFormat="false" ht="13.8" hidden="false" customHeight="false" outlineLevel="0" collapsed="false">
      <c r="A64" s="4" t="s">
        <v>6722</v>
      </c>
      <c r="B64" s="4" t="s">
        <v>6723</v>
      </c>
      <c r="C64" s="4" t="s">
        <v>6724</v>
      </c>
      <c r="D64" s="4" t="n">
        <v>0.389077736889979</v>
      </c>
      <c r="E64" s="4" t="n">
        <v>0.0574019749959307</v>
      </c>
      <c r="F64" s="6" t="n">
        <f aca="false">2^E64</f>
        <v>1.0405901635179</v>
      </c>
      <c r="G64" s="4" t="n">
        <v>1.84113530975675</v>
      </c>
      <c r="H64" s="4" t="n">
        <v>-0.459603627522787</v>
      </c>
      <c r="I64" s="6" t="n">
        <f aca="false">2^H64</f>
        <v>0.727186021551494</v>
      </c>
      <c r="J64" s="4" t="n">
        <v>1.89269743324955</v>
      </c>
      <c r="K64" s="4" t="n">
        <v>-0.517005602518718</v>
      </c>
      <c r="L64" s="6" t="n">
        <f aca="false">2^K64</f>
        <v>0.698820772140604</v>
      </c>
    </row>
    <row r="65" customFormat="false" ht="13.8" hidden="false" customHeight="false" outlineLevel="0" collapsed="false">
      <c r="A65" s="4" t="s">
        <v>2475</v>
      </c>
      <c r="B65" s="4" t="s">
        <v>2476</v>
      </c>
      <c r="C65" s="4" t="s">
        <v>2477</v>
      </c>
      <c r="D65" s="4" t="n">
        <v>4.87933946619388</v>
      </c>
      <c r="E65" s="7" t="n">
        <v>1.56286970774333</v>
      </c>
      <c r="F65" s="6" t="n">
        <f aca="false">2^E65</f>
        <v>2.95440929735963</v>
      </c>
      <c r="G65" s="4" t="n">
        <v>4.87390009009998</v>
      </c>
      <c r="H65" s="4" t="n">
        <v>1.05035082499186</v>
      </c>
      <c r="I65" s="6" t="n">
        <f aca="false">2^H65</f>
        <v>2.0710334065939</v>
      </c>
      <c r="J65" s="4" t="n">
        <v>3.43199106421155</v>
      </c>
      <c r="K65" s="4" t="n">
        <v>-0.512518882751465</v>
      </c>
      <c r="L65" s="6" t="n">
        <f aca="false">2^K65</f>
        <v>0.70099745774724</v>
      </c>
    </row>
    <row r="66" customFormat="false" ht="13.8" hidden="false" customHeight="false" outlineLevel="0" collapsed="false">
      <c r="A66" s="4" t="s">
        <v>1081</v>
      </c>
      <c r="B66" s="4" t="s">
        <v>1082</v>
      </c>
      <c r="C66" s="4" t="s">
        <v>1083</v>
      </c>
      <c r="D66" s="4" t="n">
        <v>1.37147770542228</v>
      </c>
      <c r="E66" s="4" t="n">
        <v>0.371195157368978</v>
      </c>
      <c r="F66" s="6" t="n">
        <f aca="false">2^E66</f>
        <v>1.29342388509877</v>
      </c>
      <c r="G66" s="4" t="n">
        <v>0.339130816743187</v>
      </c>
      <c r="H66" s="4" t="n">
        <v>-0.122915267944336</v>
      </c>
      <c r="I66" s="6" t="n">
        <f aca="false">2^H66</f>
        <v>0.918330095883298</v>
      </c>
      <c r="J66" s="4" t="n">
        <v>2.05766324732347</v>
      </c>
      <c r="K66" s="4" t="n">
        <v>-0.494110425313314</v>
      </c>
      <c r="L66" s="6" t="n">
        <f aca="false">2^K66</f>
        <v>0.709999333136773</v>
      </c>
    </row>
    <row r="67" customFormat="false" ht="13.8" hidden="false" customHeight="false" outlineLevel="0" collapsed="false">
      <c r="A67" s="4" t="s">
        <v>5327</v>
      </c>
      <c r="B67" s="4" t="s">
        <v>5328</v>
      </c>
      <c r="C67" s="4" t="s">
        <v>5329</v>
      </c>
      <c r="D67" s="4" t="n">
        <v>2.13467288895515</v>
      </c>
      <c r="E67" s="4" t="n">
        <v>0.272494951883951</v>
      </c>
      <c r="F67" s="6" t="n">
        <f aca="false">2^E67</f>
        <v>1.20789491835858</v>
      </c>
      <c r="G67" s="4" t="n">
        <v>1.82719365112198</v>
      </c>
      <c r="H67" s="4" t="n">
        <v>-0.21639887491862</v>
      </c>
      <c r="I67" s="6" t="n">
        <f aca="false">2^H67</f>
        <v>0.860711186849259</v>
      </c>
      <c r="J67" s="4" t="n">
        <v>3.60854812859889</v>
      </c>
      <c r="K67" s="4" t="n">
        <v>-0.488893826802571</v>
      </c>
      <c r="L67" s="6" t="n">
        <f aca="false">2^K67</f>
        <v>0.712571245865401</v>
      </c>
    </row>
    <row r="68" customFormat="false" ht="13.8" hidden="false" customHeight="false" outlineLevel="0" collapsed="false">
      <c r="A68" s="4" t="s">
        <v>1582</v>
      </c>
      <c r="B68" s="4" t="s">
        <v>1583</v>
      </c>
      <c r="C68" s="4" t="s">
        <v>1584</v>
      </c>
      <c r="D68" s="4" t="n">
        <v>0.593650067660293</v>
      </c>
      <c r="E68" s="4" t="n">
        <v>0.142614682515462</v>
      </c>
      <c r="F68" s="6" t="n">
        <f aca="false">2^E68</f>
        <v>1.10390397520611</v>
      </c>
      <c r="G68" s="4" t="n">
        <v>1.31261037296459</v>
      </c>
      <c r="H68" s="4" t="n">
        <v>-0.294041315714518</v>
      </c>
      <c r="I68" s="6" t="n">
        <f aca="false">2^H68</f>
        <v>0.815614135552128</v>
      </c>
      <c r="J68" s="4" t="n">
        <v>2.02326669666171</v>
      </c>
      <c r="K68" s="4" t="n">
        <v>-0.43665599822998</v>
      </c>
      <c r="L68" s="6" t="n">
        <f aca="false">2^K68</f>
        <v>0.738845183884622</v>
      </c>
    </row>
    <row r="69" customFormat="false" ht="13.8" hidden="false" customHeight="false" outlineLevel="0" collapsed="false">
      <c r="A69" s="4" t="s">
        <v>3518</v>
      </c>
      <c r="B69" s="4" t="s">
        <v>3519</v>
      </c>
      <c r="C69" s="4" t="s">
        <v>3520</v>
      </c>
      <c r="D69" s="4" t="n">
        <v>0.319420028067917</v>
      </c>
      <c r="E69" s="4" t="n">
        <v>-0.102094968159994</v>
      </c>
      <c r="F69" s="6" t="n">
        <f aca="false">2^E69</f>
        <v>0.931679097727863</v>
      </c>
      <c r="G69" s="4" t="n">
        <v>2.40241779740269</v>
      </c>
      <c r="H69" s="4" t="n">
        <v>-0.534165700276693</v>
      </c>
      <c r="I69" s="6" t="n">
        <f aca="false">2^H69</f>
        <v>0.690557905709962</v>
      </c>
      <c r="J69" s="4" t="n">
        <v>1.69235050227371</v>
      </c>
      <c r="K69" s="4" t="n">
        <v>-0.432070732116699</v>
      </c>
      <c r="L69" s="6" t="n">
        <f aca="false">2^K69</f>
        <v>0.741197164768495</v>
      </c>
    </row>
    <row r="70" customFormat="false" ht="13.8" hidden="false" customHeight="false" outlineLevel="0" collapsed="false">
      <c r="A70" s="4" t="s">
        <v>1927</v>
      </c>
      <c r="B70" s="4" t="s">
        <v>1928</v>
      </c>
      <c r="C70" s="4" t="s">
        <v>1929</v>
      </c>
      <c r="D70" s="4" t="n">
        <v>0.442338977950727</v>
      </c>
      <c r="E70" s="4" t="n">
        <v>-0.331344286600749</v>
      </c>
      <c r="F70" s="6" t="n">
        <f aca="false">2^E70</f>
        <v>0.794795557281119</v>
      </c>
      <c r="G70" s="4" t="n">
        <v>1.11329870909845</v>
      </c>
      <c r="H70" s="4" t="n">
        <v>-0.74075190226237</v>
      </c>
      <c r="I70" s="6" t="n">
        <f aca="false">2^H70</f>
        <v>0.598427383275458</v>
      </c>
      <c r="J70" s="4" t="n">
        <v>1.64164198081202</v>
      </c>
      <c r="K70" s="4" t="n">
        <v>-0.409407615661621</v>
      </c>
      <c r="L70" s="6" t="n">
        <f aca="false">2^K70</f>
        <v>0.752932471493161</v>
      </c>
    </row>
    <row r="71" customFormat="false" ht="13.8" hidden="false" customHeight="false" outlineLevel="0" collapsed="false">
      <c r="A71" s="4" t="s">
        <v>4475</v>
      </c>
      <c r="B71" s="4" t="s">
        <v>4476</v>
      </c>
      <c r="C71" s="4" t="s">
        <v>4477</v>
      </c>
      <c r="D71" s="4" t="n">
        <v>1.86530232852589</v>
      </c>
      <c r="E71" s="4" t="n">
        <v>-0.236772855122884</v>
      </c>
      <c r="F71" s="6" t="n">
        <f aca="false">2^E71</f>
        <v>0.848641505406541</v>
      </c>
      <c r="G71" s="4" t="n">
        <v>2.566225101211</v>
      </c>
      <c r="H71" s="4" t="n">
        <v>-0.614419937133789</v>
      </c>
      <c r="I71" s="6" t="n">
        <f aca="false">2^H71</f>
        <v>0.653192469158033</v>
      </c>
      <c r="J71" s="4" t="n">
        <v>1.84510937843239</v>
      </c>
      <c r="K71" s="4" t="n">
        <v>-0.377647082010905</v>
      </c>
      <c r="L71" s="6" t="n">
        <f aca="false">2^K71</f>
        <v>0.769691872241297</v>
      </c>
    </row>
    <row r="72" customFormat="false" ht="13.8" hidden="false" customHeight="false" outlineLevel="0" collapsed="false">
      <c r="A72" s="4" t="s">
        <v>6218</v>
      </c>
      <c r="B72" s="4" t="s">
        <v>6219</v>
      </c>
      <c r="C72" s="4" t="s">
        <v>6220</v>
      </c>
      <c r="D72" s="4" t="n">
        <v>0.818139373635662</v>
      </c>
      <c r="E72" s="7" t="n">
        <v>1.3526512781779</v>
      </c>
      <c r="F72" s="6" t="n">
        <f aca="false">2^E72</f>
        <v>2.55381014816088</v>
      </c>
      <c r="G72" s="4" t="n">
        <v>0.56425934262602</v>
      </c>
      <c r="H72" s="4" t="n">
        <v>0.976552645365397</v>
      </c>
      <c r="I72" s="6" t="n">
        <f aca="false">2^H72</f>
        <v>1.9677577820002</v>
      </c>
      <c r="J72" s="4" t="n">
        <v>1.65601750004944</v>
      </c>
      <c r="K72" s="4" t="n">
        <v>-0.3760986328125</v>
      </c>
      <c r="L72" s="6" t="n">
        <f aca="false">2^K72</f>
        <v>0.770518428481176</v>
      </c>
    </row>
    <row r="73" customFormat="false" ht="13.8" hidden="false" customHeight="false" outlineLevel="0" collapsed="false">
      <c r="A73" s="4" t="s">
        <v>3491</v>
      </c>
      <c r="B73" s="4" t="s">
        <v>3492</v>
      </c>
      <c r="C73" s="4" t="s">
        <v>3493</v>
      </c>
      <c r="D73" s="4" t="n">
        <v>1.72538151151156</v>
      </c>
      <c r="E73" s="4" t="n">
        <v>0.441081682840983</v>
      </c>
      <c r="F73" s="6" t="n">
        <f aca="false">2^E73</f>
        <v>1.3576218438511</v>
      </c>
      <c r="G73" s="4" t="n">
        <v>0.358984518677228</v>
      </c>
      <c r="H73" s="4" t="n">
        <v>0.0666440327962239</v>
      </c>
      <c r="I73" s="6" t="n">
        <f aca="false">2^H73</f>
        <v>1.04727769236729</v>
      </c>
      <c r="J73" s="4" t="n">
        <v>1.3274789287997</v>
      </c>
      <c r="K73" s="4" t="n">
        <v>-0.374437650044759</v>
      </c>
      <c r="L73" s="6" t="n">
        <f aca="false">2^K73</f>
        <v>0.77140604146183</v>
      </c>
    </row>
    <row r="74" customFormat="false" ht="13.8" hidden="false" customHeight="false" outlineLevel="0" collapsed="false">
      <c r="A74" s="4" t="s">
        <v>466</v>
      </c>
      <c r="B74" s="4" t="s">
        <v>467</v>
      </c>
      <c r="C74" s="4" t="s">
        <v>468</v>
      </c>
      <c r="D74" s="4" t="n">
        <v>1.16346100862159</v>
      </c>
      <c r="E74" s="4" t="n">
        <v>0.190168062845865</v>
      </c>
      <c r="F74" s="6" t="n">
        <f aca="false">2^E74</f>
        <v>1.14089661378413</v>
      </c>
      <c r="G74" s="4" t="n">
        <v>1.69737501681964</v>
      </c>
      <c r="H74" s="4" t="n">
        <v>-0.168510437011719</v>
      </c>
      <c r="I74" s="6" t="n">
        <f aca="false">2^H74</f>
        <v>0.889760873062557</v>
      </c>
      <c r="J74" s="4" t="n">
        <v>1.98217541440476</v>
      </c>
      <c r="K74" s="4" t="n">
        <v>-0.358678499857584</v>
      </c>
      <c r="L74" s="6" t="n">
        <f aca="false">2^K74</f>
        <v>0.779878616793677</v>
      </c>
    </row>
    <row r="75" customFormat="false" ht="13.8" hidden="false" customHeight="false" outlineLevel="0" collapsed="false">
      <c r="A75" s="4" t="s">
        <v>1513</v>
      </c>
      <c r="B75" s="4" t="s">
        <v>1514</v>
      </c>
      <c r="C75" s="4" t="s">
        <v>1515</v>
      </c>
      <c r="D75" s="4" t="n">
        <v>0.4847694691999</v>
      </c>
      <c r="E75" s="4" t="n">
        <v>0.117768287658691</v>
      </c>
      <c r="F75" s="6" t="n">
        <f aca="false">2^E75</f>
        <v>1.08505508636831</v>
      </c>
      <c r="G75" s="4" t="n">
        <v>1.22014544826228</v>
      </c>
      <c r="H75" s="4" t="n">
        <v>-0.240087509155273</v>
      </c>
      <c r="I75" s="6" t="n">
        <f aca="false">2^H75</f>
        <v>0.846693953123262</v>
      </c>
      <c r="J75" s="4" t="n">
        <v>2.25917918070592</v>
      </c>
      <c r="K75" s="4" t="n">
        <v>-0.357855796813965</v>
      </c>
      <c r="L75" s="6" t="n">
        <f aca="false">2^K75</f>
        <v>0.780323472753034</v>
      </c>
    </row>
    <row r="76" customFormat="false" ht="13.8" hidden="false" customHeight="false" outlineLevel="0" collapsed="false">
      <c r="A76" s="4" t="s">
        <v>1600</v>
      </c>
      <c r="B76" s="4" t="s">
        <v>1601</v>
      </c>
      <c r="C76" s="4" t="s">
        <v>1602</v>
      </c>
      <c r="D76" s="4" t="n">
        <v>0.521434977190844</v>
      </c>
      <c r="E76" s="4" t="n">
        <v>-0.246450742085775</v>
      </c>
      <c r="F76" s="6" t="n">
        <f aca="false">2^E76</f>
        <v>0.842967700194235</v>
      </c>
      <c r="G76" s="4" t="n">
        <v>1.36775794534476</v>
      </c>
      <c r="H76" s="4" t="n">
        <v>-0.600657780965169</v>
      </c>
      <c r="I76" s="6" t="n">
        <f aca="false">2^H76</f>
        <v>0.659453216378176</v>
      </c>
      <c r="J76" s="4" t="n">
        <v>1.66468143569979</v>
      </c>
      <c r="K76" s="4" t="n">
        <v>-0.354207038879395</v>
      </c>
      <c r="L76" s="6" t="n">
        <f aca="false">2^K76</f>
        <v>0.7822995071178</v>
      </c>
    </row>
    <row r="77" customFormat="false" ht="13.8" hidden="false" customHeight="false" outlineLevel="0" collapsed="false">
      <c r="A77" s="4" t="s">
        <v>487</v>
      </c>
      <c r="B77" s="4" t="s">
        <v>488</v>
      </c>
      <c r="C77" s="4" t="s">
        <v>489</v>
      </c>
      <c r="D77" s="4" t="n">
        <v>2.44659227741568</v>
      </c>
      <c r="E77" s="4" t="n">
        <v>-0.489360491434732</v>
      </c>
      <c r="F77" s="6" t="n">
        <f aca="false">2^E77</f>
        <v>0.712340789661464</v>
      </c>
      <c r="G77" s="4" t="n">
        <v>3.19239720818808</v>
      </c>
      <c r="H77" s="4" t="n">
        <v>-0.841175715128581</v>
      </c>
      <c r="I77" s="6" t="n">
        <f aca="false">2^H77</f>
        <v>0.558188491476493</v>
      </c>
      <c r="J77" s="4" t="n">
        <v>2.13387650012376</v>
      </c>
      <c r="K77" s="4" t="n">
        <v>-0.351815223693848</v>
      </c>
      <c r="L77" s="6" t="n">
        <f aca="false">2^K77</f>
        <v>0.783597541482595</v>
      </c>
    </row>
    <row r="78" customFormat="false" ht="13.8" hidden="false" customHeight="false" outlineLevel="0" collapsed="false">
      <c r="A78" s="4" t="s">
        <v>2086</v>
      </c>
      <c r="B78" s="4" t="s">
        <v>2087</v>
      </c>
      <c r="C78" s="4" t="s">
        <v>2088</v>
      </c>
      <c r="D78" s="4" t="n">
        <v>0.0380199402781659</v>
      </c>
      <c r="E78" s="4" t="n">
        <v>0.00939591725667333</v>
      </c>
      <c r="F78" s="6" t="n">
        <f aca="false">2^E78</f>
        <v>1.00653400765052</v>
      </c>
      <c r="G78" s="4" t="n">
        <v>1.08594214893483</v>
      </c>
      <c r="H78" s="4" t="n">
        <v>-0.340011596679687</v>
      </c>
      <c r="I78" s="6" t="n">
        <f aca="false">2^H78</f>
        <v>0.790034961374222</v>
      </c>
      <c r="J78" s="4" t="n">
        <v>1.33763558613325</v>
      </c>
      <c r="K78" s="4" t="n">
        <v>-0.349407513936361</v>
      </c>
      <c r="L78" s="6" t="n">
        <f aca="false">2^K78</f>
        <v>0.784906377101304</v>
      </c>
    </row>
    <row r="79" customFormat="false" ht="13.8" hidden="false" customHeight="false" outlineLevel="0" collapsed="false">
      <c r="A79" s="4" t="s">
        <v>1741</v>
      </c>
      <c r="B79" s="4" t="s">
        <v>1742</v>
      </c>
      <c r="C79" s="4" t="s">
        <v>1743</v>
      </c>
      <c r="D79" s="4" t="n">
        <v>0.405189831880229</v>
      </c>
      <c r="E79" s="4" t="n">
        <v>-0.181080182393392</v>
      </c>
      <c r="F79" s="6" t="n">
        <f aca="false">2^E79</f>
        <v>0.882042341509279</v>
      </c>
      <c r="G79" s="4" t="n">
        <v>1.33009662719287</v>
      </c>
      <c r="H79" s="4" t="n">
        <v>-0.526572545369466</v>
      </c>
      <c r="I79" s="6" t="n">
        <f aca="false">2^H79</f>
        <v>0.694202013440698</v>
      </c>
      <c r="J79" s="4" t="n">
        <v>1.58549674478811</v>
      </c>
      <c r="K79" s="4" t="n">
        <v>-0.345492362976074</v>
      </c>
      <c r="L79" s="6" t="n">
        <f aca="false">2^K79</f>
        <v>0.787039329940597</v>
      </c>
    </row>
    <row r="80" customFormat="false" ht="13.8" hidden="false" customHeight="false" outlineLevel="0" collapsed="false">
      <c r="A80" s="4" t="s">
        <v>6185</v>
      </c>
      <c r="B80" s="4" t="s">
        <v>6186</v>
      </c>
      <c r="C80" s="4" t="s">
        <v>6187</v>
      </c>
      <c r="D80" s="4" t="n">
        <v>0.625874119970626</v>
      </c>
      <c r="E80" s="4" t="n">
        <v>-0.292874654134115</v>
      </c>
      <c r="F80" s="6" t="n">
        <f aca="false">2^E80</f>
        <v>0.816273963509867</v>
      </c>
      <c r="G80" s="4" t="n">
        <v>1.39605630967311</v>
      </c>
      <c r="H80" s="4" t="n">
        <v>-0.619594891866048</v>
      </c>
      <c r="I80" s="6" t="n">
        <f aca="false">2^H80</f>
        <v>0.650853661486322</v>
      </c>
      <c r="J80" s="4" t="n">
        <v>1.47826750377879</v>
      </c>
      <c r="K80" s="4" t="n">
        <v>-0.326720237731934</v>
      </c>
      <c r="L80" s="6" t="n">
        <f aca="false">2^K80</f>
        <v>0.797347080247102</v>
      </c>
    </row>
    <row r="81" customFormat="false" ht="13.8" hidden="false" customHeight="false" outlineLevel="0" collapsed="false">
      <c r="A81" s="4" t="s">
        <v>3722</v>
      </c>
      <c r="B81" s="4" t="s">
        <v>3723</v>
      </c>
      <c r="C81" s="4" t="s">
        <v>3724</v>
      </c>
      <c r="D81" s="4" t="n">
        <v>0.355212155125621</v>
      </c>
      <c r="E81" s="4" t="n">
        <v>0.237337430318197</v>
      </c>
      <c r="F81" s="6" t="n">
        <f aca="false">2^E81</f>
        <v>1.17881508730431</v>
      </c>
      <c r="G81" s="4" t="n">
        <v>0.111772026542348</v>
      </c>
      <c r="H81" s="4" t="n">
        <v>-0.0869331359863281</v>
      </c>
      <c r="I81" s="6" t="n">
        <f aca="false">2^H81</f>
        <v>0.941522099880586</v>
      </c>
      <c r="J81" s="4" t="n">
        <v>1.82055433174249</v>
      </c>
      <c r="K81" s="4" t="n">
        <v>-0.324270566304525</v>
      </c>
      <c r="L81" s="6" t="n">
        <f aca="false">2^K81</f>
        <v>0.798702111994209</v>
      </c>
    </row>
    <row r="82" customFormat="false" ht="13.8" hidden="false" customHeight="false" outlineLevel="0" collapsed="false">
      <c r="A82" s="4" t="s">
        <v>4211</v>
      </c>
      <c r="B82" s="4" t="s">
        <v>4212</v>
      </c>
      <c r="C82" s="4" t="s">
        <v>4213</v>
      </c>
      <c r="D82" s="4" t="n">
        <v>0.668409810233634</v>
      </c>
      <c r="E82" s="4" t="n">
        <v>0.115364074707031</v>
      </c>
      <c r="F82" s="6" t="n">
        <f aca="false">2^E82</f>
        <v>1.0832483767329</v>
      </c>
      <c r="G82" s="4" t="n">
        <v>1.19427568066241</v>
      </c>
      <c r="H82" s="4" t="n">
        <v>-0.189453125</v>
      </c>
      <c r="I82" s="6" t="n">
        <f aca="false">2^H82</f>
        <v>0.876938074732662</v>
      </c>
      <c r="J82" s="4" t="n">
        <v>2.72397186511155</v>
      </c>
      <c r="K82" s="4" t="n">
        <v>-0.304817199707031</v>
      </c>
      <c r="L82" s="6" t="n">
        <f aca="false">2^K82</f>
        <v>0.809544785451264</v>
      </c>
    </row>
    <row r="83" customFormat="false" ht="13.8" hidden="false" customHeight="false" outlineLevel="0" collapsed="false">
      <c r="A83" s="4" t="s">
        <v>4868</v>
      </c>
      <c r="B83" s="4" t="s">
        <v>4869</v>
      </c>
      <c r="C83" s="4" t="s">
        <v>4870</v>
      </c>
      <c r="D83" s="4" t="n">
        <v>0.476682680617228</v>
      </c>
      <c r="E83" s="4" t="n">
        <v>0.302128791809082</v>
      </c>
      <c r="F83" s="6" t="n">
        <f aca="false">2^E83</f>
        <v>1.232962389174</v>
      </c>
      <c r="G83" s="4" t="n">
        <v>0.00299939966651802</v>
      </c>
      <c r="H83" s="4" t="n">
        <v>0.00246874491373683</v>
      </c>
      <c r="I83" s="6" t="n">
        <f aca="false">2^H83</f>
        <v>1.00171266852081</v>
      </c>
      <c r="J83" s="4" t="n">
        <v>1.64243594341081</v>
      </c>
      <c r="K83" s="4" t="n">
        <v>-0.299660046895345</v>
      </c>
      <c r="L83" s="6" t="n">
        <f aca="false">2^K83</f>
        <v>0.812443816061483</v>
      </c>
    </row>
    <row r="84" customFormat="false" ht="13.8" hidden="false" customHeight="false" outlineLevel="0" collapsed="false">
      <c r="A84" s="4" t="s">
        <v>3062</v>
      </c>
      <c r="B84" s="4" t="s">
        <v>3063</v>
      </c>
      <c r="C84" s="4" t="s">
        <v>3064</v>
      </c>
      <c r="D84" s="4" t="n">
        <v>0.0493052097788767</v>
      </c>
      <c r="E84" s="4" t="n">
        <v>0.0186344782511394</v>
      </c>
      <c r="F84" s="6" t="n">
        <f aca="false">2^E84</f>
        <v>1.01300021353479</v>
      </c>
      <c r="G84" s="4" t="n">
        <v>0.975065500089673</v>
      </c>
      <c r="H84" s="4" t="n">
        <v>-0.271453539530436</v>
      </c>
      <c r="I84" s="6" t="n">
        <f aca="false">2^H84</f>
        <v>0.828484413192509</v>
      </c>
      <c r="J84" s="4" t="n">
        <v>1.5965754510957</v>
      </c>
      <c r="K84" s="4" t="n">
        <v>-0.290088017781576</v>
      </c>
      <c r="L84" s="6" t="n">
        <f aca="false">2^K84</f>
        <v>0.817852160466557</v>
      </c>
    </row>
    <row r="85" customFormat="false" ht="13.8" hidden="false" customHeight="false" outlineLevel="0" collapsed="false">
      <c r="A85" s="4" t="s">
        <v>3521</v>
      </c>
      <c r="B85" s="4" t="s">
        <v>3522</v>
      </c>
      <c r="C85" s="4" t="s">
        <v>3523</v>
      </c>
      <c r="D85" s="4" t="n">
        <v>0.202259811766894</v>
      </c>
      <c r="E85" s="4" t="n">
        <v>-0.0836706161499023</v>
      </c>
      <c r="F85" s="6" t="n">
        <f aca="false">2^E85</f>
        <v>0.943653673276097</v>
      </c>
      <c r="G85" s="4" t="n">
        <v>0.941764741172446</v>
      </c>
      <c r="H85" s="4" t="n">
        <v>-0.373003641764323</v>
      </c>
      <c r="I85" s="6" t="n">
        <f aca="false">2^H85</f>
        <v>0.772173183909025</v>
      </c>
      <c r="J85" s="4" t="n">
        <v>1.40707987458391</v>
      </c>
      <c r="K85" s="4" t="n">
        <v>-0.289333025614421</v>
      </c>
      <c r="L85" s="6" t="n">
        <f aca="false">2^K85</f>
        <v>0.818280271435027</v>
      </c>
    </row>
    <row r="86" customFormat="false" ht="13.8" hidden="false" customHeight="false" outlineLevel="0" collapsed="false">
      <c r="A86" s="4" t="s">
        <v>2266</v>
      </c>
      <c r="B86" s="4" t="s">
        <v>2267</v>
      </c>
      <c r="C86" s="4" t="s">
        <v>2268</v>
      </c>
      <c r="D86" s="4" t="n">
        <v>0.649039511776845</v>
      </c>
      <c r="E86" s="7" t="n">
        <v>1.00825023651123</v>
      </c>
      <c r="F86" s="6" t="n">
        <f aca="false">2^E86</f>
        <v>2.01147002148908</v>
      </c>
      <c r="G86" s="4" t="n">
        <v>0.456474963745245</v>
      </c>
      <c r="H86" s="4" t="n">
        <v>0.744775136311849</v>
      </c>
      <c r="I86" s="6" t="n">
        <f aca="false">2^H86</f>
        <v>1.67571306625662</v>
      </c>
      <c r="J86" s="4" t="n">
        <v>1.60137629083063</v>
      </c>
      <c r="K86" s="4" t="n">
        <v>-0.263475100199382</v>
      </c>
      <c r="L86" s="6" t="n">
        <f aca="false">2^K86</f>
        <v>0.833078817160841</v>
      </c>
    </row>
    <row r="87" customFormat="false" ht="13.8" hidden="false" customHeight="false" outlineLevel="0" collapsed="false">
      <c r="A87" s="4" t="s">
        <v>4745</v>
      </c>
      <c r="B87" s="4" t="s">
        <v>4746</v>
      </c>
      <c r="C87" s="4" t="s">
        <v>4747</v>
      </c>
      <c r="D87" s="4" t="n">
        <v>0.239348757417061</v>
      </c>
      <c r="E87" s="4" t="n">
        <v>-0.0535618464152017</v>
      </c>
      <c r="F87" s="6" t="n">
        <f aca="false">2^E87</f>
        <v>0.963554485827031</v>
      </c>
      <c r="G87" s="4" t="n">
        <v>2.6816663991161</v>
      </c>
      <c r="H87" s="4" t="n">
        <v>-0.315110524495442</v>
      </c>
      <c r="I87" s="6" t="n">
        <f aca="false">2^H87</f>
        <v>0.803789410284685</v>
      </c>
      <c r="J87" s="4" t="n">
        <v>1.33338373634574</v>
      </c>
      <c r="K87" s="4" t="n">
        <v>-0.261548678080241</v>
      </c>
      <c r="L87" s="6" t="n">
        <f aca="false">2^K87</f>
        <v>0.834191965381991</v>
      </c>
    </row>
    <row r="88" customFormat="false" ht="13.8" hidden="false" customHeight="false" outlineLevel="0" collapsed="false">
      <c r="A88" s="4" t="s">
        <v>1627</v>
      </c>
      <c r="B88" s="4" t="s">
        <v>1628</v>
      </c>
      <c r="C88" s="4" t="s">
        <v>1629</v>
      </c>
      <c r="D88" s="4" t="n">
        <v>1.69769709759971</v>
      </c>
      <c r="E88" s="4" t="n">
        <v>-0.288784980773925</v>
      </c>
      <c r="F88" s="6" t="n">
        <f aca="false">2^E88</f>
        <v>0.81859117530408</v>
      </c>
      <c r="G88" s="4" t="n">
        <v>2.42656021149541</v>
      </c>
      <c r="H88" s="4" t="n">
        <v>-0.53103510538737</v>
      </c>
      <c r="I88" s="6" t="n">
        <f aca="false">2^H88</f>
        <v>0.692058017834501</v>
      </c>
      <c r="J88" s="4" t="n">
        <v>1.33163232028649</v>
      </c>
      <c r="K88" s="4" t="n">
        <v>-0.242250124613444</v>
      </c>
      <c r="L88" s="6" t="n">
        <f aca="false">2^K88</f>
        <v>0.845425700536564</v>
      </c>
    </row>
    <row r="89" customFormat="false" ht="13.8" hidden="false" customHeight="false" outlineLevel="0" collapsed="false">
      <c r="A89" s="4" t="s">
        <v>898</v>
      </c>
      <c r="B89" s="4" t="s">
        <v>899</v>
      </c>
      <c r="C89" s="4" t="s">
        <v>900</v>
      </c>
      <c r="D89" s="4" t="n">
        <v>1.74732010235884</v>
      </c>
      <c r="E89" s="4" t="n">
        <v>0.184897422790527</v>
      </c>
      <c r="F89" s="6" t="n">
        <f aca="false">2^E89</f>
        <v>1.13673614716814</v>
      </c>
      <c r="G89" s="4" t="n">
        <v>0.271247053102923</v>
      </c>
      <c r="H89" s="4" t="n">
        <v>-0.0553290049235029</v>
      </c>
      <c r="I89" s="6" t="n">
        <f aca="false">2^H89</f>
        <v>0.962374949588884</v>
      </c>
      <c r="J89" s="4" t="n">
        <v>1.31224137485836</v>
      </c>
      <c r="K89" s="4" t="n">
        <v>-0.24022642771403</v>
      </c>
      <c r="L89" s="6" t="n">
        <f aca="false">2^K89</f>
        <v>0.846612428034745</v>
      </c>
    </row>
    <row r="90" customFormat="false" ht="13.8" hidden="false" customHeight="false" outlineLevel="0" collapsed="false">
      <c r="A90" s="4" t="s">
        <v>3428</v>
      </c>
      <c r="B90" s="4" t="s">
        <v>3429</v>
      </c>
      <c r="C90" s="4" t="s">
        <v>3430</v>
      </c>
      <c r="D90" s="4" t="n">
        <v>0.440458753478109</v>
      </c>
      <c r="E90" s="4" t="n">
        <v>0.174754778544108</v>
      </c>
      <c r="F90" s="6" t="n">
        <f aca="false">2^E90</f>
        <v>1.12877252588504</v>
      </c>
      <c r="G90" s="4" t="n">
        <v>0.122648119173747</v>
      </c>
      <c r="H90" s="4" t="n">
        <v>-0.0533949534098306</v>
      </c>
      <c r="I90" s="6" t="n">
        <f aca="false">2^H90</f>
        <v>0.963665957621951</v>
      </c>
      <c r="J90" s="4" t="n">
        <v>1.37725589924571</v>
      </c>
      <c r="K90" s="4" t="n">
        <v>-0.228149731953939</v>
      </c>
      <c r="L90" s="6" t="n">
        <f aca="false">2^K90</f>
        <v>0.853729104423737</v>
      </c>
    </row>
    <row r="91" customFormat="false" ht="13.8" hidden="false" customHeight="false" outlineLevel="0" collapsed="false">
      <c r="A91" s="4" t="s">
        <v>1972</v>
      </c>
      <c r="B91" s="4" t="s">
        <v>1973</v>
      </c>
      <c r="C91" s="4" t="s">
        <v>1974</v>
      </c>
      <c r="D91" s="4" t="n">
        <v>1.04062852654573</v>
      </c>
      <c r="E91" s="4" t="n">
        <v>0.362715721130371</v>
      </c>
      <c r="F91" s="6" t="n">
        <f aca="false">2^E91</f>
        <v>1.28584408662144</v>
      </c>
      <c r="G91" s="4" t="n">
        <v>0.370227547908704</v>
      </c>
      <c r="H91" s="4" t="n">
        <v>0.139402389526367</v>
      </c>
      <c r="I91" s="6" t="n">
        <f aca="false">2^H91</f>
        <v>1.10144876602415</v>
      </c>
      <c r="J91" s="4" t="n">
        <v>2.08258038687972</v>
      </c>
      <c r="K91" s="4" t="n">
        <v>-0.223313331604004</v>
      </c>
      <c r="L91" s="6" t="n">
        <f aca="false">2^K91</f>
        <v>0.856595894855504</v>
      </c>
    </row>
    <row r="92" customFormat="false" ht="13.8" hidden="false" customHeight="false" outlineLevel="0" collapsed="false">
      <c r="A92" s="4" t="s">
        <v>3125</v>
      </c>
      <c r="B92" s="4" t="s">
        <v>3126</v>
      </c>
      <c r="C92" s="4" t="s">
        <v>3127</v>
      </c>
      <c r="D92" s="4" t="n">
        <v>0.617693127486734</v>
      </c>
      <c r="E92" s="4" t="n">
        <v>0.0934947331746416</v>
      </c>
      <c r="F92" s="6" t="n">
        <f aca="false">2^E92</f>
        <v>1.06695160024664</v>
      </c>
      <c r="G92" s="4" t="n">
        <v>0.805729334336198</v>
      </c>
      <c r="H92" s="4" t="n">
        <v>-0.106945037841797</v>
      </c>
      <c r="I92" s="6" t="n">
        <f aca="false">2^H92</f>
        <v>0.928552226561718</v>
      </c>
      <c r="J92" s="4" t="n">
        <v>2.17886085995469</v>
      </c>
      <c r="K92" s="4" t="n">
        <v>-0.200439771016439</v>
      </c>
      <c r="L92" s="6" t="n">
        <f aca="false">2^K92</f>
        <v>0.870285237256373</v>
      </c>
    </row>
    <row r="93" customFormat="false" ht="13.8" hidden="false" customHeight="false" outlineLevel="0" collapsed="false">
      <c r="A93" s="4" t="s">
        <v>2260</v>
      </c>
      <c r="B93" s="4" t="s">
        <v>2261</v>
      </c>
      <c r="C93" s="4" t="s">
        <v>2262</v>
      </c>
      <c r="D93" s="4" t="n">
        <v>0.768011314676275</v>
      </c>
      <c r="E93" s="4" t="n">
        <v>0.0835371017456055</v>
      </c>
      <c r="F93" s="6" t="n">
        <f aca="false">2^E93</f>
        <v>1.05961274508462</v>
      </c>
      <c r="G93" s="4" t="n">
        <v>1.20316107055027</v>
      </c>
      <c r="H93" s="4" t="n">
        <v>-0.115038553873698</v>
      </c>
      <c r="I93" s="6" t="n">
        <f aca="false">2^H93</f>
        <v>0.923357635043751</v>
      </c>
      <c r="J93" s="4" t="n">
        <v>1.52641831664632</v>
      </c>
      <c r="K93" s="4" t="n">
        <v>-0.198575655619304</v>
      </c>
      <c r="L93" s="6" t="n">
        <f aca="false">2^K93</f>
        <v>0.871410465122346</v>
      </c>
    </row>
    <row r="94" customFormat="false" ht="13.8" hidden="false" customHeight="false" outlineLevel="0" collapsed="false">
      <c r="A94" s="4" t="s">
        <v>2454</v>
      </c>
      <c r="B94" s="4" t="s">
        <v>2455</v>
      </c>
      <c r="C94" s="4" t="s">
        <v>2456</v>
      </c>
      <c r="D94" s="4" t="n">
        <v>2.76867525670967</v>
      </c>
      <c r="E94" s="4" t="n">
        <v>0.457367579142253</v>
      </c>
      <c r="F94" s="6" t="n">
        <f aca="false">2^E94</f>
        <v>1.37303421720121</v>
      </c>
      <c r="G94" s="4" t="n">
        <v>2.04882733435011</v>
      </c>
      <c r="H94" s="4" t="n">
        <v>0.269187609354655</v>
      </c>
      <c r="I94" s="6" t="n">
        <f aca="false">2^H94</f>
        <v>1.20512902086222</v>
      </c>
      <c r="J94" s="4" t="n">
        <v>1.65531548151739</v>
      </c>
      <c r="K94" s="4" t="n">
        <v>-0.188179969787598</v>
      </c>
      <c r="L94" s="6" t="n">
        <f aca="false">2^K94</f>
        <v>0.877712300075627</v>
      </c>
    </row>
    <row r="95" customFormat="false" ht="13.8" hidden="false" customHeight="false" outlineLevel="0" collapsed="false">
      <c r="A95" s="4" t="s">
        <v>3269</v>
      </c>
      <c r="B95" s="4" t="s">
        <v>3270</v>
      </c>
      <c r="C95" s="4" t="s">
        <v>3271</v>
      </c>
      <c r="D95" s="4" t="n">
        <v>0.732792508756536</v>
      </c>
      <c r="E95" s="4" t="n">
        <v>-0.0819978713989258</v>
      </c>
      <c r="F95" s="6" t="n">
        <f aca="false">2^E95</f>
        <v>0.944748434909982</v>
      </c>
      <c r="G95" s="4" t="n">
        <v>1.89425110067462</v>
      </c>
      <c r="H95" s="4" t="n">
        <v>-0.257757822672526</v>
      </c>
      <c r="I95" s="6" t="n">
        <f aca="false">2^H95</f>
        <v>0.836386787807143</v>
      </c>
      <c r="J95" s="4" t="n">
        <v>1.71299504671795</v>
      </c>
      <c r="K95" s="4" t="n">
        <v>-0.175759951273601</v>
      </c>
      <c r="L95" s="6" t="n">
        <f aca="false">2^K95</f>
        <v>0.885301056769504</v>
      </c>
    </row>
    <row r="96" customFormat="false" ht="13.8" hidden="false" customHeight="false" outlineLevel="0" collapsed="false">
      <c r="A96" s="4" t="s">
        <v>1129</v>
      </c>
      <c r="B96" s="4" t="s">
        <v>1130</v>
      </c>
      <c r="C96" s="4" t="s">
        <v>1131</v>
      </c>
      <c r="D96" s="4" t="n">
        <v>1.32377612356018</v>
      </c>
      <c r="E96" s="4" t="n">
        <v>0.119667371114095</v>
      </c>
      <c r="F96" s="6" t="n">
        <f aca="false">2^E96</f>
        <v>1.0864843329768</v>
      </c>
      <c r="G96" s="4" t="n">
        <v>0.211364227019452</v>
      </c>
      <c r="H96" s="4" t="n">
        <v>-0.0328241984049482</v>
      </c>
      <c r="I96" s="6" t="n">
        <f aca="false">2^H96</f>
        <v>0.977504874358997</v>
      </c>
      <c r="J96" s="4" t="n">
        <v>1.38908302286053</v>
      </c>
      <c r="K96" s="4" t="n">
        <v>-0.152491569519043</v>
      </c>
      <c r="L96" s="6" t="n">
        <f aca="false">2^K96</f>
        <v>0.899695324350224</v>
      </c>
    </row>
    <row r="97" customFormat="false" ht="13.8" hidden="false" customHeight="false" outlineLevel="0" collapsed="false">
      <c r="A97" s="4" t="s">
        <v>6551</v>
      </c>
      <c r="B97" s="4" t="s">
        <v>6552</v>
      </c>
      <c r="C97" s="4" t="s">
        <v>6553</v>
      </c>
      <c r="D97" s="4" t="n">
        <v>2.52599255376118</v>
      </c>
      <c r="E97" s="4" t="n">
        <v>0.415968894958496</v>
      </c>
      <c r="F97" s="6" t="n">
        <f aca="false">2^E97</f>
        <v>1.33419440364024</v>
      </c>
      <c r="G97" s="4" t="n">
        <v>1.98819717904762</v>
      </c>
      <c r="H97" s="4" t="n">
        <v>0.279728571573894</v>
      </c>
      <c r="I97" s="6" t="n">
        <f aca="false">2^H97</f>
        <v>1.21396646744155</v>
      </c>
      <c r="J97" s="4" t="n">
        <v>1.85460636237965</v>
      </c>
      <c r="K97" s="4" t="n">
        <v>-0.136240323384603</v>
      </c>
      <c r="L97" s="6" t="n">
        <f aca="false">2^K97</f>
        <v>0.909887242915531</v>
      </c>
    </row>
    <row r="98" customFormat="false" ht="13.8" hidden="false" customHeight="false" outlineLevel="0" collapsed="false">
      <c r="A98" s="4" t="s">
        <v>1228</v>
      </c>
      <c r="B98" s="4" t="s">
        <v>1229</v>
      </c>
      <c r="C98" s="4" t="s">
        <v>1230</v>
      </c>
      <c r="D98" s="4" t="n">
        <v>0.572506232514599</v>
      </c>
      <c r="E98" s="4" t="n">
        <v>0.17891788482666</v>
      </c>
      <c r="F98" s="6" t="n">
        <f aca="false">2^E98</f>
        <v>1.13203446725134</v>
      </c>
      <c r="G98" s="4" t="n">
        <v>0.180542819988316</v>
      </c>
      <c r="H98" s="4" t="n">
        <v>0.0648187001546221</v>
      </c>
      <c r="I98" s="6" t="n">
        <f aca="false">2^H98</f>
        <v>1.04595348919748</v>
      </c>
      <c r="J98" s="4" t="n">
        <v>1.67445997029332</v>
      </c>
      <c r="K98" s="4" t="n">
        <v>-0.114099184672038</v>
      </c>
      <c r="L98" s="6" t="n">
        <f aca="false">2^K98</f>
        <v>0.923959048470607</v>
      </c>
    </row>
    <row r="99" customFormat="false" ht="13.8" hidden="false" customHeight="false" outlineLevel="0" collapsed="false">
      <c r="A99" s="4" t="s">
        <v>4109</v>
      </c>
      <c r="B99" s="4" t="s">
        <v>4110</v>
      </c>
      <c r="C99" s="4" t="s">
        <v>4111</v>
      </c>
      <c r="D99" s="4" t="n">
        <v>0.123568347540132</v>
      </c>
      <c r="E99" s="4" t="n">
        <v>0.0809030532836914</v>
      </c>
      <c r="F99" s="6" t="n">
        <f aca="false">2^E99</f>
        <v>1.05767988689443</v>
      </c>
      <c r="G99" s="4" t="n">
        <v>0.033439857314654</v>
      </c>
      <c r="H99" s="4" t="n">
        <v>-0.02374267578125</v>
      </c>
      <c r="I99" s="6" t="n">
        <f aca="false">2^H99</f>
        <v>0.98367751059949</v>
      </c>
      <c r="J99" s="4" t="n">
        <v>1.44616868821034</v>
      </c>
      <c r="K99" s="4" t="n">
        <v>-0.104645729064941</v>
      </c>
      <c r="L99" s="6" t="n">
        <f aca="false">2^K99</f>
        <v>0.930033295317519</v>
      </c>
    </row>
    <row r="100" customFormat="false" ht="13.8" hidden="false" customHeight="false" outlineLevel="0" collapsed="false">
      <c r="A100" s="4" t="s">
        <v>6533</v>
      </c>
      <c r="B100" s="4" t="s">
        <v>6534</v>
      </c>
      <c r="C100" s="4" t="s">
        <v>6535</v>
      </c>
      <c r="D100" s="4" t="n">
        <v>0.496300639752945</v>
      </c>
      <c r="E100" s="4" t="n">
        <v>0.0634908676147461</v>
      </c>
      <c r="F100" s="6" t="n">
        <f aca="false">2^E100</f>
        <v>1.04499125386907</v>
      </c>
      <c r="G100" s="4" t="n">
        <v>1.44898567971033</v>
      </c>
      <c r="H100" s="4" t="n">
        <v>0.19107182820638</v>
      </c>
      <c r="I100" s="6" t="n">
        <f aca="false">2^H100</f>
        <v>1.14161154371801</v>
      </c>
      <c r="J100" s="4" t="n">
        <v>1.7750713182038</v>
      </c>
      <c r="K100" s="4" t="n">
        <v>0.127580960591634</v>
      </c>
      <c r="L100" s="6" t="n">
        <f aca="false">2^K100</f>
        <v>1.09246038135841</v>
      </c>
    </row>
    <row r="101" customFormat="false" ht="13.8" hidden="false" customHeight="false" outlineLevel="0" collapsed="false">
      <c r="A101" s="4" t="s">
        <v>3200</v>
      </c>
      <c r="B101" s="4" t="s">
        <v>3201</v>
      </c>
      <c r="C101" s="4" t="s">
        <v>3202</v>
      </c>
      <c r="D101" s="4" t="n">
        <v>1.22318453083805</v>
      </c>
      <c r="E101" s="4" t="n">
        <v>0.331817944844564</v>
      </c>
      <c r="F101" s="6" t="n">
        <f aca="false">2^E101</f>
        <v>1.25859833967801</v>
      </c>
      <c r="G101" s="4" t="n">
        <v>1.76824617588971</v>
      </c>
      <c r="H101" s="4" t="n">
        <v>0.482524871826172</v>
      </c>
      <c r="I101" s="6" t="n">
        <f aca="false">2^H101</f>
        <v>1.39718675531351</v>
      </c>
      <c r="J101" s="4" t="n">
        <v>1.37596177694322</v>
      </c>
      <c r="K101" s="4" t="n">
        <v>0.150706926981608</v>
      </c>
      <c r="L101" s="6" t="n">
        <f aca="false">2^K101</f>
        <v>1.11011329926826</v>
      </c>
    </row>
    <row r="102" customFormat="false" ht="13.8" hidden="false" customHeight="false" outlineLevel="0" collapsed="false">
      <c r="A102" s="4" t="s">
        <v>5399</v>
      </c>
      <c r="B102" s="4" t="s">
        <v>5400</v>
      </c>
      <c r="C102" s="4" t="s">
        <v>5401</v>
      </c>
      <c r="D102" s="4" t="n">
        <v>0.838265272024122</v>
      </c>
      <c r="E102" s="4" t="n">
        <v>-0.234772682189941</v>
      </c>
      <c r="F102" s="6" t="n">
        <f aca="false">2^E102</f>
        <v>0.849818890047861</v>
      </c>
      <c r="G102" s="4" t="n">
        <v>0.217622507111256</v>
      </c>
      <c r="H102" s="4" t="n">
        <v>-0.0764226913452148</v>
      </c>
      <c r="I102" s="6" t="n">
        <f aca="false">2^H102</f>
        <v>0.948406403385251</v>
      </c>
      <c r="J102" s="4" t="n">
        <v>1.42328741726983</v>
      </c>
      <c r="K102" s="4" t="n">
        <v>0.158349990844726</v>
      </c>
      <c r="L102" s="6" t="n">
        <f aca="false">2^K102</f>
        <v>1.1160100281271</v>
      </c>
    </row>
    <row r="103" customFormat="false" ht="13.8" hidden="false" customHeight="false" outlineLevel="0" collapsed="false">
      <c r="A103" s="4" t="s">
        <v>1459</v>
      </c>
      <c r="B103" s="4" t="s">
        <v>1460</v>
      </c>
      <c r="C103" s="4" t="s">
        <v>1461</v>
      </c>
      <c r="D103" s="4" t="n">
        <v>0.319320655382886</v>
      </c>
      <c r="E103" s="4" t="n">
        <v>0.0646918614705401</v>
      </c>
      <c r="F103" s="6" t="n">
        <f aca="false">2^E103</f>
        <v>1.0458615352303</v>
      </c>
      <c r="G103" s="4" t="n">
        <v>1.25926830659106</v>
      </c>
      <c r="H103" s="4" t="n">
        <v>0.227519989013672</v>
      </c>
      <c r="I103" s="6" t="n">
        <f aca="false">2^H103</f>
        <v>1.17082056302324</v>
      </c>
      <c r="J103" s="4" t="n">
        <v>1.86793798463071</v>
      </c>
      <c r="K103" s="4" t="n">
        <v>0.162828127543132</v>
      </c>
      <c r="L103" s="6" t="n">
        <f aca="false">2^K103</f>
        <v>1.1194795138588</v>
      </c>
    </row>
    <row r="104" customFormat="false" ht="13.8" hidden="false" customHeight="false" outlineLevel="0" collapsed="false">
      <c r="A104" s="4" t="s">
        <v>1546</v>
      </c>
      <c r="B104" s="4" t="s">
        <v>1547</v>
      </c>
      <c r="C104" s="4" t="s">
        <v>1548</v>
      </c>
      <c r="D104" s="4" t="n">
        <v>1.43309294325742</v>
      </c>
      <c r="E104" s="4" t="n">
        <v>-0.135333061218262</v>
      </c>
      <c r="F104" s="6" t="n">
        <f aca="false">2^E104</f>
        <v>0.910459620215411</v>
      </c>
      <c r="G104" s="4" t="n">
        <v>0.442999876729565</v>
      </c>
      <c r="H104" s="4" t="n">
        <v>0.052551905314127</v>
      </c>
      <c r="I104" s="6" t="n">
        <f aca="false">2^H104</f>
        <v>1.03709776856558</v>
      </c>
      <c r="J104" s="4" t="n">
        <v>1.87687835107119</v>
      </c>
      <c r="K104" s="4" t="n">
        <v>0.187884966532389</v>
      </c>
      <c r="L104" s="6" t="n">
        <f aca="false">2^K104</f>
        <v>1.13909254791576</v>
      </c>
    </row>
    <row r="105" customFormat="false" ht="13.8" hidden="false" customHeight="false" outlineLevel="0" collapsed="false">
      <c r="A105" s="4" t="s">
        <v>6668</v>
      </c>
      <c r="B105" s="4" t="s">
        <v>6669</v>
      </c>
      <c r="C105" s="4" t="s">
        <v>6670</v>
      </c>
      <c r="D105" s="4" t="n">
        <v>1.98322462873804</v>
      </c>
      <c r="E105" s="4" t="n">
        <v>0.27491029103597</v>
      </c>
      <c r="F105" s="6" t="n">
        <f aca="false">2^E105</f>
        <v>1.20991885229229</v>
      </c>
      <c r="G105" s="4" t="n">
        <v>2.71137725722272</v>
      </c>
      <c r="H105" s="4" t="n">
        <v>0.46342404683431</v>
      </c>
      <c r="I105" s="6" t="n">
        <f aca="false">2^H105</f>
        <v>1.37881036283268</v>
      </c>
      <c r="J105" s="4" t="n">
        <v>1.54814660145499</v>
      </c>
      <c r="K105" s="4" t="n">
        <v>0.18851375579834</v>
      </c>
      <c r="L105" s="6" t="n">
        <f aca="false">2^K105</f>
        <v>1.13958912221296</v>
      </c>
    </row>
    <row r="106" customFormat="false" ht="13.8" hidden="false" customHeight="false" outlineLevel="0" collapsed="false">
      <c r="A106" s="4" t="s">
        <v>2601</v>
      </c>
      <c r="B106" s="4" t="s">
        <v>2602</v>
      </c>
      <c r="C106" s="4" t="s">
        <v>2603</v>
      </c>
      <c r="D106" s="4" t="n">
        <v>2.23728019646656</v>
      </c>
      <c r="E106" s="4" t="n">
        <v>-0.271070798238118</v>
      </c>
      <c r="F106" s="6" t="n">
        <f aca="false">2^E106</f>
        <v>0.828704235990643</v>
      </c>
      <c r="G106" s="4" t="n">
        <v>0.734701872482414</v>
      </c>
      <c r="H106" s="4" t="n">
        <v>-0.0819981892903643</v>
      </c>
      <c r="I106" s="6" t="n">
        <f aca="false">2^H106</f>
        <v>0.944748226738888</v>
      </c>
      <c r="J106" s="4" t="n">
        <v>1.35639557375182</v>
      </c>
      <c r="K106" s="4" t="n">
        <v>0.189072608947754</v>
      </c>
      <c r="L106" s="6" t="n">
        <f aca="false">2^K106</f>
        <v>1.14003064749576</v>
      </c>
    </row>
    <row r="107" customFormat="false" ht="13.8" hidden="false" customHeight="false" outlineLevel="0" collapsed="false">
      <c r="A107" s="4" t="s">
        <v>508</v>
      </c>
      <c r="B107" s="4" t="s">
        <v>509</v>
      </c>
      <c r="C107" s="4" t="s">
        <v>510</v>
      </c>
      <c r="D107" s="4" t="n">
        <v>2.80944530697673</v>
      </c>
      <c r="E107" s="7" t="n">
        <v>1.47059281667074</v>
      </c>
      <c r="F107" s="6" t="n">
        <f aca="false">2^E107</f>
        <v>2.77135747858234</v>
      </c>
      <c r="G107" s="4" t="n">
        <v>3.00805796158533</v>
      </c>
      <c r="H107" s="4" t="n">
        <v>1.66418520609538</v>
      </c>
      <c r="I107" s="6" t="n">
        <f aca="false">2^H107</f>
        <v>3.16934608265122</v>
      </c>
      <c r="J107" s="4" t="n">
        <v>1.39667569140186</v>
      </c>
      <c r="K107" s="4" t="n">
        <v>0.193592389424643</v>
      </c>
      <c r="L107" s="6" t="n">
        <f aca="false">2^K107</f>
        <v>1.14360781932487</v>
      </c>
    </row>
    <row r="108" customFormat="false" ht="13.8" hidden="false" customHeight="false" outlineLevel="0" collapsed="false">
      <c r="A108" s="4" t="s">
        <v>973</v>
      </c>
      <c r="B108" s="4" t="s">
        <v>974</v>
      </c>
      <c r="C108" s="4" t="s">
        <v>975</v>
      </c>
      <c r="D108" s="4" t="n">
        <v>2.87136968573204</v>
      </c>
      <c r="E108" s="4" t="n">
        <v>0.515386899312337</v>
      </c>
      <c r="F108" s="6" t="n">
        <f aca="false">2^E108</f>
        <v>1.42937741616175</v>
      </c>
      <c r="G108" s="4" t="n">
        <v>3.14172608187525</v>
      </c>
      <c r="H108" s="4" t="n">
        <v>0.710072199503581</v>
      </c>
      <c r="I108" s="6" t="n">
        <f aca="false">2^H108</f>
        <v>1.6358859827886</v>
      </c>
      <c r="J108" s="4" t="n">
        <v>1.9108621854773</v>
      </c>
      <c r="K108" s="4" t="n">
        <v>0.194685300191244</v>
      </c>
      <c r="L108" s="6" t="n">
        <f aca="false">2^K108</f>
        <v>1.14447448538916</v>
      </c>
    </row>
    <row r="109" customFormat="false" ht="13.8" hidden="false" customHeight="false" outlineLevel="0" collapsed="false">
      <c r="A109" s="4" t="s">
        <v>6809</v>
      </c>
      <c r="B109" s="4" t="s">
        <v>6810</v>
      </c>
      <c r="C109" s="4" t="s">
        <v>6811</v>
      </c>
      <c r="D109" s="4" t="n">
        <v>0.892137118382626</v>
      </c>
      <c r="E109" s="4" t="n">
        <v>0.168286959330241</v>
      </c>
      <c r="F109" s="6" t="n">
        <f aca="false">2^E109</f>
        <v>1.12372339506292</v>
      </c>
      <c r="G109" s="4" t="n">
        <v>1.76490580819128</v>
      </c>
      <c r="H109" s="4" t="n">
        <v>0.364921569824219</v>
      </c>
      <c r="I109" s="6" t="n">
        <f aca="false">2^H109</f>
        <v>1.28781161746004</v>
      </c>
      <c r="J109" s="4" t="n">
        <v>1.38595380224143</v>
      </c>
      <c r="K109" s="4" t="n">
        <v>0.196634610493978</v>
      </c>
      <c r="L109" s="6" t="n">
        <f aca="false">2^K109</f>
        <v>1.14602189748655</v>
      </c>
    </row>
    <row r="110" customFormat="false" ht="13.8" hidden="false" customHeight="false" outlineLevel="0" collapsed="false">
      <c r="A110" s="4" t="s">
        <v>2128</v>
      </c>
      <c r="B110" s="4" t="s">
        <v>2129</v>
      </c>
      <c r="C110" s="4" t="s">
        <v>2130</v>
      </c>
      <c r="D110" s="4" t="n">
        <v>0.909870360356429</v>
      </c>
      <c r="E110" s="4" t="n">
        <v>0.317248980204264</v>
      </c>
      <c r="F110" s="6" t="n">
        <f aca="false">2^E110</f>
        <v>1.2459524233937</v>
      </c>
      <c r="G110" s="4" t="n">
        <v>1.40942025442657</v>
      </c>
      <c r="H110" s="4" t="n">
        <v>0.514274597167969</v>
      </c>
      <c r="I110" s="6" t="n">
        <f aca="false">2^H110</f>
        <v>1.42827580647992</v>
      </c>
      <c r="J110" s="4" t="n">
        <v>1.72537443345646</v>
      </c>
      <c r="K110" s="4" t="n">
        <v>0.197025616963705</v>
      </c>
      <c r="L110" s="6" t="n">
        <f aca="false">2^K110</f>
        <v>1.14633254020215</v>
      </c>
    </row>
    <row r="111" customFormat="false" ht="13.8" hidden="false" customHeight="false" outlineLevel="0" collapsed="false">
      <c r="A111" s="4" t="s">
        <v>241</v>
      </c>
      <c r="B111" s="4" t="s">
        <v>242</v>
      </c>
      <c r="C111" s="4" t="s">
        <v>243</v>
      </c>
      <c r="D111" s="4" t="n">
        <v>2.95840361184382</v>
      </c>
      <c r="E111" s="4" t="n">
        <v>-0.392317771911621</v>
      </c>
      <c r="F111" s="6" t="n">
        <f aca="false">2^E111</f>
        <v>0.761904577523483</v>
      </c>
      <c r="G111" s="4" t="n">
        <v>1.60764099010369</v>
      </c>
      <c r="H111" s="4" t="n">
        <v>-0.193655014038086</v>
      </c>
      <c r="I111" s="6" t="n">
        <f aca="false">2^H111</f>
        <v>0.874387684283411</v>
      </c>
      <c r="J111" s="4" t="n">
        <v>1.47359898312672</v>
      </c>
      <c r="K111" s="4" t="n">
        <v>0.198662757873535</v>
      </c>
      <c r="L111" s="6" t="n">
        <f aca="false">2^K111</f>
        <v>1.14763411334992</v>
      </c>
    </row>
    <row r="112" customFormat="false" ht="13.8" hidden="false" customHeight="false" outlineLevel="0" collapsed="false">
      <c r="A112" s="4" t="s">
        <v>1597</v>
      </c>
      <c r="B112" s="4" t="s">
        <v>1598</v>
      </c>
      <c r="C112" s="4" t="s">
        <v>1599</v>
      </c>
      <c r="D112" s="4" t="n">
        <v>0.202577115292487</v>
      </c>
      <c r="E112" s="4" t="n">
        <v>-0.0584033330281577</v>
      </c>
      <c r="F112" s="6" t="n">
        <f aca="false">2^E112</f>
        <v>0.960326348798649</v>
      </c>
      <c r="G112" s="4" t="n">
        <v>0.576097260029071</v>
      </c>
      <c r="H112" s="4" t="n">
        <v>0.141304016113281</v>
      </c>
      <c r="I112" s="6" t="n">
        <f aca="false">2^H112</f>
        <v>1.10290155072344</v>
      </c>
      <c r="J112" s="4" t="n">
        <v>2.62315056012739</v>
      </c>
      <c r="K112" s="4" t="n">
        <v>0.199707349141439</v>
      </c>
      <c r="L112" s="6" t="n">
        <f aca="false">2^K112</f>
        <v>1.14846536503257</v>
      </c>
    </row>
    <row r="113" customFormat="false" ht="13.8" hidden="false" customHeight="false" outlineLevel="0" collapsed="false">
      <c r="A113" s="4" t="s">
        <v>976</v>
      </c>
      <c r="B113" s="4" t="s">
        <v>977</v>
      </c>
      <c r="C113" s="4" t="s">
        <v>978</v>
      </c>
      <c r="D113" s="4" t="n">
        <v>2.24859088522263</v>
      </c>
      <c r="E113" s="4" t="n">
        <v>-0.586356163024902</v>
      </c>
      <c r="F113" s="6" t="n">
        <f aca="false">2^E113</f>
        <v>0.666022968895966</v>
      </c>
      <c r="G113" s="4" t="n">
        <v>1.46068232900869</v>
      </c>
      <c r="H113" s="4" t="n">
        <v>-0.376096725463867</v>
      </c>
      <c r="I113" s="6" t="n">
        <f aca="false">2^H113</f>
        <v>0.770519447163712</v>
      </c>
      <c r="J113" s="4" t="n">
        <v>1.42980786440694</v>
      </c>
      <c r="K113" s="4" t="n">
        <v>0.210259437561035</v>
      </c>
      <c r="L113" s="6" t="n">
        <f aca="false">2^K113</f>
        <v>1.15689620801061</v>
      </c>
    </row>
    <row r="114" customFormat="false" ht="13.8" hidden="false" customHeight="false" outlineLevel="0" collapsed="false">
      <c r="A114" s="4" t="s">
        <v>3914</v>
      </c>
      <c r="B114" s="4" t="s">
        <v>3915</v>
      </c>
      <c r="C114" s="4" t="s">
        <v>3916</v>
      </c>
      <c r="D114" s="4" t="n">
        <v>2.06442806152724</v>
      </c>
      <c r="E114" s="4" t="n">
        <v>-0.173810005187988</v>
      </c>
      <c r="F114" s="6" t="n">
        <f aca="false">2^E114</f>
        <v>0.886498438359563</v>
      </c>
      <c r="G114" s="4" t="n">
        <v>0.34455348525181</v>
      </c>
      <c r="H114" s="4" t="n">
        <v>0.0409297943115234</v>
      </c>
      <c r="I114" s="6" t="n">
        <f aca="false">2^H114</f>
        <v>1.02877664344621</v>
      </c>
      <c r="J114" s="4" t="n">
        <v>2.38818398067626</v>
      </c>
      <c r="K114" s="4" t="n">
        <v>0.214739799499512</v>
      </c>
      <c r="L114" s="6" t="n">
        <f aca="false">2^K114</f>
        <v>1.16049459190242</v>
      </c>
    </row>
    <row r="115" customFormat="false" ht="13.8" hidden="false" customHeight="false" outlineLevel="0" collapsed="false">
      <c r="A115" s="4" t="s">
        <v>3419</v>
      </c>
      <c r="B115" s="4" t="s">
        <v>3420</v>
      </c>
      <c r="C115" s="4" t="s">
        <v>3421</v>
      </c>
      <c r="D115" s="4" t="n">
        <v>1.10306190446915</v>
      </c>
      <c r="E115" s="4" t="n">
        <v>-0.259238878885905</v>
      </c>
      <c r="F115" s="6" t="n">
        <f aca="false">2^E115</f>
        <v>0.835528602123804</v>
      </c>
      <c r="G115" s="4" t="n">
        <v>0.129924384422704</v>
      </c>
      <c r="H115" s="4" t="n">
        <v>-0.04249636332194</v>
      </c>
      <c r="I115" s="6" t="n">
        <f aca="false">2^H115</f>
        <v>0.970973371923446</v>
      </c>
      <c r="J115" s="4" t="n">
        <v>1.41457156115982</v>
      </c>
      <c r="K115" s="4" t="n">
        <v>0.216742515563965</v>
      </c>
      <c r="L115" s="6" t="n">
        <f aca="false">2^K115</f>
        <v>1.16210668247067</v>
      </c>
    </row>
    <row r="116" customFormat="false" ht="13.8" hidden="false" customHeight="false" outlineLevel="0" collapsed="false">
      <c r="A116" s="4" t="s">
        <v>1480</v>
      </c>
      <c r="B116" s="4" t="s">
        <v>1481</v>
      </c>
      <c r="C116" s="4" t="s">
        <v>1482</v>
      </c>
      <c r="D116" s="4" t="n">
        <v>3.38264480032781</v>
      </c>
      <c r="E116" s="4" t="n">
        <v>-0.5153595606486</v>
      </c>
      <c r="F116" s="6" t="n">
        <f aca="false">2^E116</f>
        <v>0.699618546221714</v>
      </c>
      <c r="G116" s="4" t="n">
        <v>2.63782500140121</v>
      </c>
      <c r="H116" s="4" t="n">
        <v>-0.293853123982747</v>
      </c>
      <c r="I116" s="6" t="n">
        <f aca="false">2^H116</f>
        <v>0.815720534925383</v>
      </c>
      <c r="J116" s="4" t="n">
        <v>2.55669346711721</v>
      </c>
      <c r="K116" s="4" t="n">
        <v>0.221506436665853</v>
      </c>
      <c r="L116" s="6" t="n">
        <f aca="false">2^K116</f>
        <v>1.16595041588116</v>
      </c>
    </row>
    <row r="117" customFormat="false" ht="13.8" hidden="false" customHeight="false" outlineLevel="0" collapsed="false">
      <c r="A117" s="4" t="s">
        <v>6203</v>
      </c>
      <c r="B117" s="4" t="s">
        <v>6204</v>
      </c>
      <c r="C117" s="4" t="s">
        <v>6205</v>
      </c>
      <c r="D117" s="4" t="n">
        <v>1.13865245169457</v>
      </c>
      <c r="E117" s="4" t="n">
        <v>-0.235523541768392</v>
      </c>
      <c r="F117" s="6" t="n">
        <f aca="false">2^E117</f>
        <v>0.849376711615063</v>
      </c>
      <c r="G117" s="4" t="n">
        <v>0.0171739255814377</v>
      </c>
      <c r="H117" s="4" t="n">
        <v>0.00371678670247411</v>
      </c>
      <c r="I117" s="6" t="n">
        <f aca="false">2^H117</f>
        <v>1.00257960168518</v>
      </c>
      <c r="J117" s="4" t="n">
        <v>1.4595347965046</v>
      </c>
      <c r="K117" s="4" t="n">
        <v>0.239240328470866</v>
      </c>
      <c r="L117" s="6" t="n">
        <f aca="false">2^K117</f>
        <v>1.18037095669695</v>
      </c>
    </row>
    <row r="118" customFormat="false" ht="13.8" hidden="false" customHeight="false" outlineLevel="0" collapsed="false">
      <c r="A118" s="4" t="s">
        <v>4733</v>
      </c>
      <c r="B118" s="4" t="s">
        <v>4734</v>
      </c>
      <c r="C118" s="4" t="s">
        <v>4735</v>
      </c>
      <c r="D118" s="4" t="n">
        <v>0.161637083820193</v>
      </c>
      <c r="E118" s="4" t="n">
        <v>0.0600709915161133</v>
      </c>
      <c r="F118" s="6" t="n">
        <f aca="false">2^E118</f>
        <v>1.04251705930935</v>
      </c>
      <c r="G118" s="4" t="n">
        <v>1.16254428723904</v>
      </c>
      <c r="H118" s="4" t="n">
        <v>0.30699094136556</v>
      </c>
      <c r="I118" s="6" t="n">
        <f aca="false">2^H118</f>
        <v>1.23712471079765</v>
      </c>
      <c r="J118" s="4" t="n">
        <v>1.59112097165218</v>
      </c>
      <c r="K118" s="4" t="n">
        <v>0.246919949849447</v>
      </c>
      <c r="L118" s="6" t="n">
        <f aca="false">2^K118</f>
        <v>1.1866709515691</v>
      </c>
    </row>
    <row r="119" customFormat="false" ht="13.8" hidden="false" customHeight="false" outlineLevel="0" collapsed="false">
      <c r="A119" s="4" t="s">
        <v>5825</v>
      </c>
      <c r="B119" s="4" t="s">
        <v>5826</v>
      </c>
      <c r="C119" s="4" t="s">
        <v>5827</v>
      </c>
      <c r="D119" s="4" t="n">
        <v>3.07518469123149</v>
      </c>
      <c r="E119" s="4" t="n">
        <v>-0.693743069966634</v>
      </c>
      <c r="F119" s="6" t="n">
        <f aca="false">2^E119</f>
        <v>0.618247724597034</v>
      </c>
      <c r="G119" s="4" t="n">
        <v>3.05063851578258</v>
      </c>
      <c r="H119" s="4" t="n">
        <v>-0.441642125447591</v>
      </c>
      <c r="I119" s="6" t="n">
        <f aca="false">2^H119</f>
        <v>0.736296053837943</v>
      </c>
      <c r="J119" s="4" t="n">
        <v>1.67418541656346</v>
      </c>
      <c r="K119" s="4" t="n">
        <v>0.252100944519043</v>
      </c>
      <c r="L119" s="6" t="n">
        <f aca="false">2^K119</f>
        <v>1.19094017582976</v>
      </c>
    </row>
    <row r="120" customFormat="false" ht="13.8" hidden="false" customHeight="false" outlineLevel="0" collapsed="false">
      <c r="A120" s="4" t="s">
        <v>4187</v>
      </c>
      <c r="B120" s="4" t="s">
        <v>4188</v>
      </c>
      <c r="C120" s="4" t="s">
        <v>4189</v>
      </c>
      <c r="D120" s="4" t="n">
        <v>2.55964321448932</v>
      </c>
      <c r="E120" s="4" t="n">
        <v>0.816592852274577</v>
      </c>
      <c r="F120" s="6" t="n">
        <f aca="false">2^E120</f>
        <v>1.76124163230136</v>
      </c>
      <c r="G120" s="4" t="n">
        <v>3.0612554093205</v>
      </c>
      <c r="H120" s="4" t="n">
        <v>1.07471911112467</v>
      </c>
      <c r="I120" s="6" t="n">
        <f aca="false">2^H120</f>
        <v>2.10631193867025</v>
      </c>
      <c r="J120" s="4" t="n">
        <v>1.5107430875003</v>
      </c>
      <c r="K120" s="4" t="n">
        <v>0.258126258850098</v>
      </c>
      <c r="L120" s="6" t="n">
        <f aca="false">2^K120</f>
        <v>1.19592445468031</v>
      </c>
    </row>
    <row r="121" customFormat="false" ht="13.8" hidden="false" customHeight="false" outlineLevel="0" collapsed="false">
      <c r="A121" s="4" t="s">
        <v>2041</v>
      </c>
      <c r="B121" s="4" t="s">
        <v>2042</v>
      </c>
      <c r="C121" s="4" t="s">
        <v>2043</v>
      </c>
      <c r="D121" s="4" t="n">
        <v>0.663945294620329</v>
      </c>
      <c r="E121" s="4" t="n">
        <v>0.0348145167032876</v>
      </c>
      <c r="F121" s="6" t="n">
        <f aca="false">2^E121</f>
        <v>1.02442510707343</v>
      </c>
      <c r="G121" s="4" t="n">
        <v>2.15764270384628</v>
      </c>
      <c r="H121" s="4" t="n">
        <v>0.300777435302734</v>
      </c>
      <c r="I121" s="6" t="n">
        <f aca="false">2^H121</f>
        <v>1.23180802764869</v>
      </c>
      <c r="J121" s="4" t="n">
        <v>1.90924916754316</v>
      </c>
      <c r="K121" s="4" t="n">
        <v>0.265962918599447</v>
      </c>
      <c r="L121" s="6" t="n">
        <f aca="false">2^K121</f>
        <v>1.2024383423867</v>
      </c>
    </row>
    <row r="122" customFormat="false" ht="13.8" hidden="false" customHeight="false" outlineLevel="0" collapsed="false">
      <c r="A122" s="9" t="s">
        <v>6839</v>
      </c>
      <c r="B122" s="9" t="s">
        <v>6840</v>
      </c>
      <c r="C122" s="9" t="s">
        <v>6841</v>
      </c>
      <c r="D122" s="9" t="n">
        <v>4.13960123912667</v>
      </c>
      <c r="E122" s="9" t="n">
        <v>0.569332440694173</v>
      </c>
      <c r="F122" s="9" t="n">
        <f aca="false">2^E122</f>
        <v>1.48383681545652</v>
      </c>
      <c r="G122" s="9" t="n">
        <v>4.32174177678687</v>
      </c>
      <c r="H122" s="9" t="n">
        <v>0.836730957031249</v>
      </c>
      <c r="I122" s="9" t="n">
        <f aca="false">2^H122</f>
        <v>1.78599860924078</v>
      </c>
      <c r="J122" s="9" t="n">
        <v>2.88539426166978</v>
      </c>
      <c r="K122" s="9" t="n">
        <v>0.267398516337076</v>
      </c>
      <c r="L122" s="9" t="n">
        <f aca="false">2^K122</f>
        <v>1.20363546087869</v>
      </c>
    </row>
    <row r="123" customFormat="false" ht="13.8" hidden="false" customHeight="false" outlineLevel="0" collapsed="false">
      <c r="A123" s="4" t="s">
        <v>3611</v>
      </c>
      <c r="B123" s="4" t="s">
        <v>3612</v>
      </c>
      <c r="C123" s="4" t="s">
        <v>3613</v>
      </c>
      <c r="D123" s="4" t="n">
        <v>2.6989844260745</v>
      </c>
      <c r="E123" s="4" t="n">
        <v>-0.537429491678873</v>
      </c>
      <c r="F123" s="6" t="n">
        <f aca="false">2^E123</f>
        <v>0.688997430766166</v>
      </c>
      <c r="G123" s="4" t="n">
        <v>1.40188998471331</v>
      </c>
      <c r="H123" s="4" t="n">
        <v>-0.265884399414063</v>
      </c>
      <c r="I123" s="6" t="n">
        <f aca="false">2^H123</f>
        <v>0.831688737443339</v>
      </c>
      <c r="J123" s="4" t="n">
        <v>2.11540756108571</v>
      </c>
      <c r="K123" s="4" t="n">
        <v>0.271545092264811</v>
      </c>
      <c r="L123" s="6" t="n">
        <f aca="false">2^K123</f>
        <v>1.20709991112521</v>
      </c>
    </row>
    <row r="124" customFormat="false" ht="13.8" hidden="false" customHeight="false" outlineLevel="0" collapsed="false">
      <c r="A124" s="4" t="s">
        <v>1024</v>
      </c>
      <c r="B124" s="4" t="s">
        <v>1025</v>
      </c>
      <c r="C124" s="4" t="s">
        <v>1026</v>
      </c>
      <c r="D124" s="4" t="n">
        <v>5.5169824723872</v>
      </c>
      <c r="E124" s="7" t="n">
        <v>3.97598934173584</v>
      </c>
      <c r="F124" s="6" t="n">
        <f aca="false">2^E124</f>
        <v>15.7359169310371</v>
      </c>
      <c r="G124" s="4" t="n">
        <v>5.54221120919247</v>
      </c>
      <c r="H124" s="4" t="n">
        <v>4.25262959798177</v>
      </c>
      <c r="I124" s="6" t="n">
        <f aca="false">2^H124</f>
        <v>19.0620265208152</v>
      </c>
      <c r="J124" s="4" t="n">
        <v>1.64058306550105</v>
      </c>
      <c r="K124" s="4" t="n">
        <v>0.276640256245931</v>
      </c>
      <c r="L124" s="6" t="n">
        <f aca="false">2^K124</f>
        <v>1.21137056101369</v>
      </c>
    </row>
    <row r="125" customFormat="false" ht="13.8" hidden="false" customHeight="false" outlineLevel="0" collapsed="false">
      <c r="A125" s="4" t="s">
        <v>2712</v>
      </c>
      <c r="B125" s="4" t="s">
        <v>2713</v>
      </c>
      <c r="C125" s="4" t="s">
        <v>2714</v>
      </c>
      <c r="D125" s="4" t="n">
        <v>1.90508932551858</v>
      </c>
      <c r="E125" s="4" t="n">
        <v>-0.562483151753743</v>
      </c>
      <c r="F125" s="6" t="n">
        <f aca="false">2^E125</f>
        <v>0.677135681225642</v>
      </c>
      <c r="G125" s="4" t="n">
        <v>1.04894307076733</v>
      </c>
      <c r="H125" s="4" t="n">
        <v>-0.281378428141276</v>
      </c>
      <c r="I125" s="6" t="n">
        <f aca="false">2^H125</f>
        <v>0.822804490086831</v>
      </c>
      <c r="J125" s="4" t="n">
        <v>1.35524995155794</v>
      </c>
      <c r="K125" s="4" t="n">
        <v>0.281104723612467</v>
      </c>
      <c r="L125" s="6" t="n">
        <f aca="false">2^K125</f>
        <v>1.21512499326209</v>
      </c>
    </row>
    <row r="126" customFormat="false" ht="13.8" hidden="false" customHeight="false" outlineLevel="0" collapsed="false">
      <c r="A126" s="4" t="s">
        <v>3485</v>
      </c>
      <c r="B126" s="4" t="s">
        <v>3486</v>
      </c>
      <c r="C126" s="4" t="s">
        <v>3487</v>
      </c>
      <c r="D126" s="4" t="n">
        <v>2.05807500443976</v>
      </c>
      <c r="E126" s="4" t="n">
        <v>-0.782389005025228</v>
      </c>
      <c r="F126" s="6" t="n">
        <f aca="false">2^E126</f>
        <v>0.581403231385426</v>
      </c>
      <c r="G126" s="4" t="n">
        <v>1.50074789897015</v>
      </c>
      <c r="H126" s="4" t="n">
        <v>-0.491690317789714</v>
      </c>
      <c r="I126" s="6" t="n">
        <f aca="false">2^H126</f>
        <v>0.711191349938855</v>
      </c>
      <c r="J126" s="4" t="n">
        <v>1.37466725579215</v>
      </c>
      <c r="K126" s="4" t="n">
        <v>0.290698687235514</v>
      </c>
      <c r="L126" s="6" t="n">
        <f aca="false">2^K126</f>
        <v>1.22323253732897</v>
      </c>
    </row>
    <row r="127" customFormat="false" ht="13.8" hidden="false" customHeight="false" outlineLevel="0" collapsed="false">
      <c r="A127" s="4" t="s">
        <v>1036</v>
      </c>
      <c r="B127" s="4" t="s">
        <v>1037</v>
      </c>
      <c r="C127" s="4" t="s">
        <v>1038</v>
      </c>
      <c r="D127" s="4" t="n">
        <v>1.40673438617191</v>
      </c>
      <c r="E127" s="4" t="n">
        <v>-0.421096483866374</v>
      </c>
      <c r="F127" s="6" t="n">
        <f aca="false">2^E127</f>
        <v>0.746856778956805</v>
      </c>
      <c r="G127" s="4" t="n">
        <v>0.402089981244516</v>
      </c>
      <c r="H127" s="4" t="n">
        <v>-0.122620900472005</v>
      </c>
      <c r="I127" s="6" t="n">
        <f aca="false">2^H127</f>
        <v>0.918517491058309</v>
      </c>
      <c r="J127" s="4" t="n">
        <v>1.41798307416532</v>
      </c>
      <c r="K127" s="4" t="n">
        <v>0.298475583394369</v>
      </c>
      <c r="L127" s="6" t="n">
        <f aca="false">2^K127</f>
        <v>1.22984421771103</v>
      </c>
    </row>
    <row r="128" customFormat="false" ht="13.8" hidden="false" customHeight="false" outlineLevel="0" collapsed="false">
      <c r="A128" s="4" t="s">
        <v>3119</v>
      </c>
      <c r="B128" s="4" t="s">
        <v>3120</v>
      </c>
      <c r="C128" s="4" t="s">
        <v>3121</v>
      </c>
      <c r="D128" s="4" t="n">
        <v>0.679134359992927</v>
      </c>
      <c r="E128" s="4" t="n">
        <v>0.143747647603353</v>
      </c>
      <c r="F128" s="6" t="n">
        <f aca="false">2^E128</f>
        <v>1.10477122424071</v>
      </c>
      <c r="G128" s="4" t="n">
        <v>2.28236175981684</v>
      </c>
      <c r="H128" s="4" t="n">
        <v>0.470832188924153</v>
      </c>
      <c r="I128" s="6" t="n">
        <f aca="false">2^H128</f>
        <v>1.38590867046286</v>
      </c>
      <c r="J128" s="4" t="n">
        <v>2.63636147804351</v>
      </c>
      <c r="K128" s="4" t="n">
        <v>0.327084541320801</v>
      </c>
      <c r="L128" s="6" t="n">
        <f aca="false">2^K128</f>
        <v>1.25447571411481</v>
      </c>
    </row>
    <row r="129" customFormat="false" ht="13.8" hidden="false" customHeight="false" outlineLevel="0" collapsed="false">
      <c r="A129" s="4" t="s">
        <v>2799</v>
      </c>
      <c r="B129" s="4" t="s">
        <v>2800</v>
      </c>
      <c r="C129" s="4" t="s">
        <v>2801</v>
      </c>
      <c r="D129" s="4" t="n">
        <v>0.548778578848113</v>
      </c>
      <c r="E129" s="4" t="n">
        <v>-0.222505251566569</v>
      </c>
      <c r="F129" s="6" t="n">
        <f aca="false">2^E129</f>
        <v>0.857075824373376</v>
      </c>
      <c r="G129" s="4" t="n">
        <v>0.256509232352915</v>
      </c>
      <c r="H129" s="4" t="n">
        <v>0.104920705159505</v>
      </c>
      <c r="I129" s="6" t="n">
        <f aca="false">2^H129</f>
        <v>1.07543527968891</v>
      </c>
      <c r="J129" s="4" t="n">
        <v>1.74090221405836</v>
      </c>
      <c r="K129" s="4" t="n">
        <v>0.327425956726074</v>
      </c>
      <c r="L129" s="6" t="n">
        <f aca="false">2^K129</f>
        <v>1.254772622335</v>
      </c>
    </row>
    <row r="130" customFormat="false" ht="13.8" hidden="false" customHeight="false" outlineLevel="0" collapsed="false">
      <c r="A130" s="4" t="s">
        <v>2275</v>
      </c>
      <c r="B130" s="4" t="s">
        <v>2276</v>
      </c>
      <c r="C130" s="4" t="s">
        <v>2277</v>
      </c>
      <c r="D130" s="4" t="n">
        <v>1.19210216950194</v>
      </c>
      <c r="E130" s="4" t="n">
        <v>-0.733121554056803</v>
      </c>
      <c r="F130" s="6" t="n">
        <f aca="false">2^E130</f>
        <v>0.601600823076179</v>
      </c>
      <c r="G130" s="4" t="n">
        <v>0.674336157987203</v>
      </c>
      <c r="H130" s="4" t="n">
        <v>-0.390939394632975</v>
      </c>
      <c r="I130" s="6" t="n">
        <f aca="false">2^H130</f>
        <v>0.762632862971556</v>
      </c>
      <c r="J130" s="4" t="n">
        <v>1.33427535322331</v>
      </c>
      <c r="K130" s="4" t="n">
        <v>0.342182159423828</v>
      </c>
      <c r="L130" s="6" t="n">
        <f aca="false">2^K130</f>
        <v>1.26767257244092</v>
      </c>
    </row>
    <row r="131" customFormat="false" ht="13.8" hidden="false" customHeight="false" outlineLevel="0" collapsed="false">
      <c r="A131" s="4" t="s">
        <v>6626</v>
      </c>
      <c r="B131" s="4" t="s">
        <v>6627</v>
      </c>
      <c r="C131" s="4" t="s">
        <v>6628</v>
      </c>
      <c r="D131" s="4" t="n">
        <v>3.48439449047232</v>
      </c>
      <c r="E131" s="4" t="n">
        <v>-0.872485160827637</v>
      </c>
      <c r="F131" s="6" t="n">
        <f aca="false">2^E131</f>
        <v>0.546205156498885</v>
      </c>
      <c r="G131" s="4" t="n">
        <v>3.56796974177166</v>
      </c>
      <c r="H131" s="4" t="n">
        <v>-0.530293146769206</v>
      </c>
      <c r="I131" s="6" t="n">
        <f aca="false">2^H131</f>
        <v>0.69241402548421</v>
      </c>
      <c r="J131" s="4" t="n">
        <v>2.01569118423577</v>
      </c>
      <c r="K131" s="4" t="n">
        <v>0.342192014058431</v>
      </c>
      <c r="L131" s="6" t="n">
        <f aca="false">2^K131</f>
        <v>1.26768123157699</v>
      </c>
    </row>
    <row r="132" customFormat="false" ht="13.8" hidden="false" customHeight="false" outlineLevel="0" collapsed="false">
      <c r="A132" s="4" t="s">
        <v>4163</v>
      </c>
      <c r="B132" s="4" t="s">
        <v>4164</v>
      </c>
      <c r="C132" s="4" t="s">
        <v>4165</v>
      </c>
      <c r="D132" s="4" t="n">
        <v>0.286957950196646</v>
      </c>
      <c r="E132" s="4" t="n">
        <v>0.183797518412272</v>
      </c>
      <c r="F132" s="6" t="n">
        <f aca="false">2^E132</f>
        <v>1.1358698347883</v>
      </c>
      <c r="G132" s="4" t="n">
        <v>1.06644147287909</v>
      </c>
      <c r="H132" s="4" t="n">
        <v>0.529879887898763</v>
      </c>
      <c r="I132" s="6" t="n">
        <f aca="false">2^H132</f>
        <v>1.44380898567539</v>
      </c>
      <c r="J132" s="4" t="n">
        <v>1.4023465152722</v>
      </c>
      <c r="K132" s="4" t="n">
        <v>0.346082369486491</v>
      </c>
      <c r="L132" s="6" t="n">
        <f aca="false">2^K132</f>
        <v>1.27110425988598</v>
      </c>
    </row>
    <row r="133" customFormat="false" ht="13.8" hidden="false" customHeight="false" outlineLevel="0" collapsed="false">
      <c r="A133" s="4" t="s">
        <v>1999</v>
      </c>
      <c r="B133" s="4" t="s">
        <v>2000</v>
      </c>
      <c r="C133" s="4" t="s">
        <v>2001</v>
      </c>
      <c r="D133" s="4" t="n">
        <v>1.19533748771861</v>
      </c>
      <c r="E133" s="4" t="n">
        <v>0.473214785257976</v>
      </c>
      <c r="F133" s="6" t="n">
        <f aca="false">2^E133</f>
        <v>1.38819937569537</v>
      </c>
      <c r="G133" s="4" t="n">
        <v>1.73178629371871</v>
      </c>
      <c r="H133" s="4" t="n">
        <v>0.820500691731771</v>
      </c>
      <c r="I133" s="6" t="n">
        <f aca="false">2^H133</f>
        <v>1.76601878846727</v>
      </c>
      <c r="J133" s="4" t="n">
        <v>1.33703321526782</v>
      </c>
      <c r="K133" s="4" t="n">
        <v>0.347285906473795</v>
      </c>
      <c r="L133" s="6" t="n">
        <f aca="false">2^K133</f>
        <v>1.27216509342013</v>
      </c>
    </row>
    <row r="134" customFormat="false" ht="13.8" hidden="false" customHeight="false" outlineLevel="0" collapsed="false">
      <c r="A134" s="4" t="s">
        <v>4052</v>
      </c>
      <c r="B134" s="4" t="s">
        <v>4053</v>
      </c>
      <c r="C134" s="4" t="s">
        <v>4054</v>
      </c>
      <c r="D134" s="4" t="n">
        <v>1.98247976112013</v>
      </c>
      <c r="E134" s="4" t="n">
        <v>-0.724384625752767</v>
      </c>
      <c r="F134" s="6" t="n">
        <f aca="false">2^E134</f>
        <v>0.605255158072917</v>
      </c>
      <c r="G134" s="4" t="n">
        <v>1.05063978313933</v>
      </c>
      <c r="H134" s="4" t="n">
        <v>-0.352856318155924</v>
      </c>
      <c r="I134" s="6" t="n">
        <f aca="false">2^H134</f>
        <v>0.783032276644646</v>
      </c>
      <c r="J134" s="4" t="n">
        <v>1.5828392400072</v>
      </c>
      <c r="K134" s="4" t="n">
        <v>0.371528307596842</v>
      </c>
      <c r="L134" s="6" t="n">
        <f aca="false">2^K134</f>
        <v>1.29372259980032</v>
      </c>
    </row>
    <row r="135" customFormat="false" ht="13.8" hidden="false" customHeight="false" outlineLevel="0" collapsed="false">
      <c r="A135" s="4" t="s">
        <v>4676</v>
      </c>
      <c r="B135" s="4" t="s">
        <v>4677</v>
      </c>
      <c r="C135" s="4" t="s">
        <v>4678</v>
      </c>
      <c r="D135" s="4" t="n">
        <v>0.121940618309225</v>
      </c>
      <c r="E135" s="4" t="n">
        <v>0.0291859308878579</v>
      </c>
      <c r="F135" s="6" t="n">
        <f aca="false">2^E135</f>
        <v>1.02043616200597</v>
      </c>
      <c r="G135" s="4" t="n">
        <v>1.83170632307667</v>
      </c>
      <c r="H135" s="4" t="n">
        <v>0.426133473714192</v>
      </c>
      <c r="I135" s="6" t="n">
        <f aca="false">2^H135</f>
        <v>1.34362772828186</v>
      </c>
      <c r="J135" s="4" t="n">
        <v>1.75373499770298</v>
      </c>
      <c r="K135" s="4" t="n">
        <v>0.396947542826334</v>
      </c>
      <c r="L135" s="6" t="n">
        <f aca="false">2^K135</f>
        <v>1.31671904457067</v>
      </c>
    </row>
    <row r="136" customFormat="false" ht="13.8" hidden="false" customHeight="false" outlineLevel="0" collapsed="false">
      <c r="A136" s="4" t="s">
        <v>6110</v>
      </c>
      <c r="B136" s="4" t="s">
        <v>6111</v>
      </c>
      <c r="C136" s="4" t="s">
        <v>6112</v>
      </c>
      <c r="D136" s="4" t="n">
        <v>0.741036963490793</v>
      </c>
      <c r="E136" s="4" t="n">
        <v>0.219394683837891</v>
      </c>
      <c r="F136" s="6" t="n">
        <f aca="false">2^E136</f>
        <v>1.16424499798727</v>
      </c>
      <c r="G136" s="4" t="n">
        <v>2.31779871011524</v>
      </c>
      <c r="H136" s="4" t="n">
        <v>0.616994539896647</v>
      </c>
      <c r="I136" s="6" t="n">
        <f aca="false">2^H136</f>
        <v>1.53367685522395</v>
      </c>
      <c r="J136" s="4" t="n">
        <v>1.91139420811088</v>
      </c>
      <c r="K136" s="4" t="n">
        <v>0.397599856058757</v>
      </c>
      <c r="L136" s="6" t="n">
        <f aca="false">2^K136</f>
        <v>1.31731453248703</v>
      </c>
    </row>
    <row r="137" customFormat="false" ht="13.8" hidden="false" customHeight="false" outlineLevel="0" collapsed="false">
      <c r="A137" s="4" t="s">
        <v>4793</v>
      </c>
      <c r="B137" s="4" t="s">
        <v>4794</v>
      </c>
      <c r="C137" s="4" t="s">
        <v>4795</v>
      </c>
      <c r="D137" s="4" t="n">
        <v>0.244026499098612</v>
      </c>
      <c r="E137" s="4" t="n">
        <v>0.076512336730957</v>
      </c>
      <c r="F137" s="6" t="n">
        <f aca="false">2^E137</f>
        <v>1.05446582373054</v>
      </c>
      <c r="G137" s="4" t="n">
        <v>1.46126034341403</v>
      </c>
      <c r="H137" s="4" t="n">
        <v>0.478975931803385</v>
      </c>
      <c r="I137" s="6" t="n">
        <f aca="false">2^H137</f>
        <v>1.39375398677085</v>
      </c>
      <c r="J137" s="4" t="n">
        <v>1.59229256269712</v>
      </c>
      <c r="K137" s="4" t="n">
        <v>0.402463595072428</v>
      </c>
      <c r="L137" s="6" t="n">
        <f aca="false">2^K137</f>
        <v>1.32176307226341</v>
      </c>
    </row>
    <row r="138" customFormat="false" ht="13.8" hidden="false" customHeight="false" outlineLevel="0" collapsed="false">
      <c r="A138" s="4" t="s">
        <v>3677</v>
      </c>
      <c r="B138" s="4" t="s">
        <v>3678</v>
      </c>
      <c r="C138" s="4" t="s">
        <v>3679</v>
      </c>
      <c r="D138" s="4" t="n">
        <v>0.381362665150657</v>
      </c>
      <c r="E138" s="4" t="n">
        <v>0.0706249872843423</v>
      </c>
      <c r="F138" s="6" t="n">
        <f aca="false">2^E138</f>
        <v>1.05017152798486</v>
      </c>
      <c r="G138" s="4" t="n">
        <v>2.83009565276578</v>
      </c>
      <c r="H138" s="4" t="n">
        <v>0.473193486531576</v>
      </c>
      <c r="I138" s="6" t="n">
        <f aca="false">2^H138</f>
        <v>1.38817888164804</v>
      </c>
      <c r="J138" s="4" t="n">
        <v>2.90289535600446</v>
      </c>
      <c r="K138" s="4" t="n">
        <v>0.402568499247233</v>
      </c>
      <c r="L138" s="6" t="n">
        <f aca="false">2^K138</f>
        <v>1.32185918648144</v>
      </c>
    </row>
    <row r="139" customFormat="false" ht="13.8" hidden="false" customHeight="false" outlineLevel="0" collapsed="false">
      <c r="A139" s="4" t="s">
        <v>5042</v>
      </c>
      <c r="B139" s="4" t="s">
        <v>5043</v>
      </c>
      <c r="C139" s="4" t="s">
        <v>5044</v>
      </c>
      <c r="D139" s="4" t="n">
        <v>0.623041360546635</v>
      </c>
      <c r="E139" s="4" t="n">
        <v>0.0797370274861651</v>
      </c>
      <c r="F139" s="6" t="n">
        <f aca="false">2^E139</f>
        <v>1.05682538629193</v>
      </c>
      <c r="G139" s="4" t="n">
        <v>2.98286320323301</v>
      </c>
      <c r="H139" s="4" t="n">
        <v>0.497727711995443</v>
      </c>
      <c r="I139" s="6" t="n">
        <f aca="false">2^H139</f>
        <v>1.41198788676538</v>
      </c>
      <c r="J139" s="4" t="n">
        <v>3.21895412853018</v>
      </c>
      <c r="K139" s="4" t="n">
        <v>0.417990684509278</v>
      </c>
      <c r="L139" s="6" t="n">
        <f aca="false">2^K139</f>
        <v>1.33606545137944</v>
      </c>
    </row>
    <row r="140" customFormat="false" ht="13.8" hidden="false" customHeight="false" outlineLevel="0" collapsed="false">
      <c r="A140" s="4" t="s">
        <v>5078</v>
      </c>
      <c r="B140" s="4" t="s">
        <v>5079</v>
      </c>
      <c r="C140" s="4" t="s">
        <v>5080</v>
      </c>
      <c r="D140" s="4" t="n">
        <v>1.36022559969311</v>
      </c>
      <c r="E140" s="4" t="n">
        <v>-0.586970011393229</v>
      </c>
      <c r="F140" s="6" t="n">
        <f aca="false">2^E140</f>
        <v>0.665739644883627</v>
      </c>
      <c r="G140" s="4" t="n">
        <v>0.366219640082913</v>
      </c>
      <c r="H140" s="4" t="n">
        <v>-0.14729372660319</v>
      </c>
      <c r="I140" s="6" t="n">
        <f aca="false">2^H140</f>
        <v>0.902942656134004</v>
      </c>
      <c r="J140" s="4" t="n">
        <v>1.49223138068423</v>
      </c>
      <c r="K140" s="4" t="n">
        <v>0.439676284790039</v>
      </c>
      <c r="L140" s="6" t="n">
        <f aca="false">2^K140</f>
        <v>1.35629996361692</v>
      </c>
    </row>
    <row r="141" customFormat="false" ht="13.8" hidden="false" customHeight="false" outlineLevel="0" collapsed="false">
      <c r="A141" s="4" t="s">
        <v>3011</v>
      </c>
      <c r="B141" s="4" t="s">
        <v>3012</v>
      </c>
      <c r="C141" s="4" t="s">
        <v>3013</v>
      </c>
      <c r="D141" s="4" t="n">
        <v>0.0529532212275477</v>
      </c>
      <c r="E141" s="4" t="n">
        <v>-0.0609216690063477</v>
      </c>
      <c r="F141" s="6" t="n">
        <f aca="false">2^E141</f>
        <v>0.958651486973695</v>
      </c>
      <c r="G141" s="4" t="n">
        <v>0.417350315718775</v>
      </c>
      <c r="H141" s="4" t="n">
        <v>0.391719818115234</v>
      </c>
      <c r="I141" s="6" t="n">
        <f aca="false">2^H141</f>
        <v>1.31195643835325</v>
      </c>
      <c r="J141" s="4" t="n">
        <v>2.70188152318909</v>
      </c>
      <c r="K141" s="4" t="n">
        <v>0.452641487121582</v>
      </c>
      <c r="L141" s="6" t="n">
        <f aca="false">2^K141</f>
        <v>1.36854368472831</v>
      </c>
    </row>
    <row r="142" customFormat="false" ht="13.8" hidden="false" customHeight="false" outlineLevel="0" collapsed="false">
      <c r="A142" s="4" t="s">
        <v>6575</v>
      </c>
      <c r="B142" s="4" t="s">
        <v>6576</v>
      </c>
      <c r="C142" s="4" t="s">
        <v>6577</v>
      </c>
      <c r="D142" s="4" t="n">
        <v>0.0504513933579188</v>
      </c>
      <c r="E142" s="4" t="n">
        <v>0.0543104807535807</v>
      </c>
      <c r="F142" s="6" t="n">
        <f aca="false">2^E142</f>
        <v>1.03836271135327</v>
      </c>
      <c r="G142" s="4" t="n">
        <v>0.619089526626725</v>
      </c>
      <c r="H142" s="4" t="n">
        <v>0.512126922607422</v>
      </c>
      <c r="I142" s="6" t="n">
        <f aca="false">2^H142</f>
        <v>1.42615117898909</v>
      </c>
      <c r="J142" s="4" t="n">
        <v>1.78242078428728</v>
      </c>
      <c r="K142" s="4" t="n">
        <v>0.457816441853841</v>
      </c>
      <c r="L142" s="6" t="n">
        <f aca="false">2^K142</f>
        <v>1.37346147294756</v>
      </c>
    </row>
    <row r="143" customFormat="false" ht="13.8" hidden="false" customHeight="false" outlineLevel="0" collapsed="false">
      <c r="A143" s="4" t="s">
        <v>6695</v>
      </c>
      <c r="B143" s="4" t="s">
        <v>6696</v>
      </c>
      <c r="C143" s="4" t="s">
        <v>6697</v>
      </c>
      <c r="D143" s="4" t="n">
        <v>0.291296829228856</v>
      </c>
      <c r="E143" s="4" t="n">
        <v>-0.0874503453572593</v>
      </c>
      <c r="F143" s="6" t="n">
        <f aca="false">2^E143</f>
        <v>0.941184622617005</v>
      </c>
      <c r="G143" s="4" t="n">
        <v>1.20613163575671</v>
      </c>
      <c r="H143" s="4" t="n">
        <v>0.383876164754232</v>
      </c>
      <c r="I143" s="6" t="n">
        <f aca="false">2^H143</f>
        <v>1.30484294031612</v>
      </c>
      <c r="J143" s="4" t="n">
        <v>2.15829816771346</v>
      </c>
      <c r="K143" s="4" t="n">
        <v>0.471326510111491</v>
      </c>
      <c r="L143" s="6" t="n">
        <f aca="false">2^K143</f>
        <v>1.38638361588181</v>
      </c>
    </row>
    <row r="144" customFormat="false" ht="13.8" hidden="false" customHeight="false" outlineLevel="0" collapsed="false">
      <c r="A144" s="4" t="s">
        <v>1570</v>
      </c>
      <c r="B144" s="4" t="s">
        <v>1571</v>
      </c>
      <c r="C144" s="4" t="s">
        <v>1572</v>
      </c>
      <c r="D144" s="4" t="n">
        <v>0.482317111545654</v>
      </c>
      <c r="E144" s="4" t="n">
        <v>-0.230823198954264</v>
      </c>
      <c r="F144" s="6" t="n">
        <f aca="false">2^E144</f>
        <v>0.852148518749774</v>
      </c>
      <c r="G144" s="4" t="n">
        <v>0.492222579928321</v>
      </c>
      <c r="H144" s="4" t="n">
        <v>0.244759877522786</v>
      </c>
      <c r="I144" s="6" t="n">
        <f aca="false">2^H144</f>
        <v>1.18489554025637</v>
      </c>
      <c r="J144" s="4" t="n">
        <v>1.54958619368649</v>
      </c>
      <c r="K144" s="4" t="n">
        <v>0.475583076477051</v>
      </c>
      <c r="L144" s="6" t="n">
        <f aca="false">2^K144</f>
        <v>1.39048007968703</v>
      </c>
    </row>
    <row r="145" customFormat="false" ht="13.8" hidden="false" customHeight="false" outlineLevel="0" collapsed="false">
      <c r="A145" s="4" t="s">
        <v>5792</v>
      </c>
      <c r="B145" s="4" t="s">
        <v>5793</v>
      </c>
      <c r="C145" s="4" t="s">
        <v>5794</v>
      </c>
      <c r="D145" s="4" t="n">
        <v>0.396678105127626</v>
      </c>
      <c r="E145" s="4" t="n">
        <v>-0.275817553202311</v>
      </c>
      <c r="F145" s="6" t="n">
        <f aca="false">2^E145</f>
        <v>0.825982114080539</v>
      </c>
      <c r="G145" s="4" t="n">
        <v>0.307378090931108</v>
      </c>
      <c r="H145" s="4" t="n">
        <v>0.21471118927002</v>
      </c>
      <c r="I145" s="6" t="n">
        <f aca="false">2^H145</f>
        <v>1.16047157824642</v>
      </c>
      <c r="J145" s="4" t="n">
        <v>1.50656892265724</v>
      </c>
      <c r="K145" s="4" t="n">
        <v>0.490528742472331</v>
      </c>
      <c r="L145" s="6" t="n">
        <f aca="false">2^K145</f>
        <v>1.40495969399801</v>
      </c>
    </row>
    <row r="146" customFormat="false" ht="13.8" hidden="false" customHeight="false" outlineLevel="0" collapsed="false">
      <c r="A146" s="4" t="s">
        <v>3701</v>
      </c>
      <c r="B146" s="4" t="s">
        <v>3702</v>
      </c>
      <c r="C146" s="4" t="s">
        <v>3703</v>
      </c>
      <c r="D146" s="4" t="n">
        <v>0.419988762642649</v>
      </c>
      <c r="E146" s="4" t="n">
        <v>0.125989278157552</v>
      </c>
      <c r="F146" s="6" t="n">
        <f aca="false">2^E146</f>
        <v>1.09125576701397</v>
      </c>
      <c r="G146" s="4" t="n">
        <v>2.02211261758984</v>
      </c>
      <c r="H146" s="4" t="n">
        <v>0.644848187764486</v>
      </c>
      <c r="I146" s="6" t="n">
        <f aca="false">2^H146</f>
        <v>1.56357474540815</v>
      </c>
      <c r="J146" s="4" t="n">
        <v>1.98720860544557</v>
      </c>
      <c r="K146" s="4" t="n">
        <v>0.518858909606934</v>
      </c>
      <c r="L146" s="6" t="n">
        <f aca="false">2^K146</f>
        <v>1.43282151872296</v>
      </c>
    </row>
    <row r="147" customFormat="false" ht="13.8" hidden="false" customHeight="false" outlineLevel="0" collapsed="false">
      <c r="A147" s="4" t="s">
        <v>2095</v>
      </c>
      <c r="B147" s="4" t="s">
        <v>2096</v>
      </c>
      <c r="C147" s="4" t="s">
        <v>2097</v>
      </c>
      <c r="D147" s="4" t="n">
        <v>0.338303805185417</v>
      </c>
      <c r="E147" s="4" t="n">
        <v>0.129737536112468</v>
      </c>
      <c r="F147" s="6" t="n">
        <f aca="false">2^E147</f>
        <v>1.09409463877931</v>
      </c>
      <c r="G147" s="4" t="n">
        <v>2.52330243454693</v>
      </c>
      <c r="H147" s="4" t="n">
        <v>0.672292073567708</v>
      </c>
      <c r="I147" s="6" t="n">
        <f aca="false">2^H147</f>
        <v>1.5936027847516</v>
      </c>
      <c r="J147" s="4" t="n">
        <v>1.61171907355532</v>
      </c>
      <c r="K147" s="4" t="n">
        <v>0.542554537455241</v>
      </c>
      <c r="L147" s="6" t="n">
        <f aca="false">2^K147</f>
        <v>1.4565493041165</v>
      </c>
    </row>
    <row r="148" customFormat="false" ht="13.8" hidden="false" customHeight="false" outlineLevel="0" collapsed="false">
      <c r="A148" s="4" t="s">
        <v>3986</v>
      </c>
      <c r="B148" s="4" t="s">
        <v>3987</v>
      </c>
      <c r="C148" s="4" t="s">
        <v>3988</v>
      </c>
      <c r="D148" s="4" t="n">
        <v>3.35131506212461</v>
      </c>
      <c r="E148" s="7" t="n">
        <v>1.05438454945882</v>
      </c>
      <c r="F148" s="6" t="n">
        <f aca="false">2^E148</f>
        <v>2.07683204559462</v>
      </c>
      <c r="G148" s="4" t="n">
        <v>4.3035582434089</v>
      </c>
      <c r="H148" s="4" t="n">
        <v>1.59981727600098</v>
      </c>
      <c r="I148" s="6" t="n">
        <f aca="false">2^H148</f>
        <v>3.03104921230809</v>
      </c>
      <c r="J148" s="4" t="n">
        <v>2.51414926970089</v>
      </c>
      <c r="K148" s="4" t="n">
        <v>0.545432726542154</v>
      </c>
      <c r="L148" s="6" t="n">
        <f aca="false">2^K148</f>
        <v>1.45945803308339</v>
      </c>
    </row>
    <row r="149" customFormat="false" ht="13.8" hidden="false" customHeight="false" outlineLevel="0" collapsed="false">
      <c r="A149" s="4" t="s">
        <v>3800</v>
      </c>
      <c r="B149" s="4" t="s">
        <v>3801</v>
      </c>
      <c r="C149" s="4" t="s">
        <v>3802</v>
      </c>
      <c r="D149" s="4" t="n">
        <v>0.0294579281970296</v>
      </c>
      <c r="E149" s="4" t="n">
        <v>0.0149056116739908</v>
      </c>
      <c r="F149" s="6" t="n">
        <f aca="false">2^E149</f>
        <v>1.01038533986134</v>
      </c>
      <c r="G149" s="4" t="n">
        <v>2.35979572025027</v>
      </c>
      <c r="H149" s="4" t="n">
        <v>0.560425122578939</v>
      </c>
      <c r="I149" s="6" t="n">
        <f aca="false">2^H149</f>
        <v>1.47470370792515</v>
      </c>
      <c r="J149" s="4" t="n">
        <v>1.46882646725542</v>
      </c>
      <c r="K149" s="4" t="n">
        <v>0.545519510904948</v>
      </c>
      <c r="L149" s="6" t="n">
        <f aca="false">2^K149</f>
        <v>1.45954582845346</v>
      </c>
    </row>
    <row r="150" customFormat="false" ht="13.8" hidden="false" customHeight="false" outlineLevel="0" collapsed="false">
      <c r="A150" s="4" t="s">
        <v>4493</v>
      </c>
      <c r="B150" s="4" t="s">
        <v>4494</v>
      </c>
      <c r="C150" s="4" t="s">
        <v>4495</v>
      </c>
      <c r="D150" s="4" t="n">
        <v>0.347701865918108</v>
      </c>
      <c r="E150" s="4" t="n">
        <v>-0.200423240661621</v>
      </c>
      <c r="F150" s="6" t="n">
        <f aca="false">2^E150</f>
        <v>0.870295209014628</v>
      </c>
      <c r="G150" s="4" t="n">
        <v>0.667842516148848</v>
      </c>
      <c r="H150" s="4" t="n">
        <v>0.37048594156901</v>
      </c>
      <c r="I150" s="6" t="n">
        <f aca="false">2^H150</f>
        <v>1.29278820590528</v>
      </c>
      <c r="J150" s="4" t="n">
        <v>1.76467733272232</v>
      </c>
      <c r="K150" s="4" t="n">
        <v>0.570909182230631</v>
      </c>
      <c r="L150" s="6" t="n">
        <f aca="false">2^K150</f>
        <v>1.48545940792781</v>
      </c>
    </row>
    <row r="151" customFormat="false" ht="13.8" hidden="false" customHeight="false" outlineLevel="0" collapsed="false">
      <c r="A151" s="4" t="s">
        <v>1666</v>
      </c>
      <c r="B151" s="4" t="s">
        <v>1667</v>
      </c>
      <c r="C151" s="4" t="s">
        <v>1668</v>
      </c>
      <c r="D151" s="4" t="n">
        <v>3.22441388847379</v>
      </c>
      <c r="E151" s="4" t="n">
        <v>-0.739016532897949</v>
      </c>
      <c r="F151" s="6" t="n">
        <f aca="false">2^E151</f>
        <v>0.599147644559172</v>
      </c>
      <c r="G151" s="4" t="n">
        <v>0.693421883261045</v>
      </c>
      <c r="H151" s="4" t="n">
        <v>-0.162515640258789</v>
      </c>
      <c r="I151" s="6" t="n">
        <f aca="false">2^H151</f>
        <v>0.893465767579615</v>
      </c>
      <c r="J151" s="4" t="n">
        <v>2.43327363586993</v>
      </c>
      <c r="K151" s="4" t="n">
        <v>0.57650089263916</v>
      </c>
      <c r="L151" s="6" t="n">
        <f aca="false">2^K151</f>
        <v>1.49122803985483</v>
      </c>
    </row>
    <row r="152" customFormat="false" ht="13.8" hidden="false" customHeight="false" outlineLevel="0" collapsed="false">
      <c r="A152" s="4" t="s">
        <v>4583</v>
      </c>
      <c r="B152" s="4" t="s">
        <v>4584</v>
      </c>
      <c r="C152" s="4" t="s">
        <v>4585</v>
      </c>
      <c r="D152" s="4" t="n">
        <v>5.64312503105141</v>
      </c>
      <c r="E152" s="4" t="n">
        <v>-1.07271416982015</v>
      </c>
      <c r="F152" s="6" t="n">
        <f aca="false">2^E152</f>
        <v>0.475423733367869</v>
      </c>
      <c r="G152" s="4" t="n">
        <v>3.15742602628605</v>
      </c>
      <c r="H152" s="4" t="n">
        <v>-0.469937642415365</v>
      </c>
      <c r="I152" s="6" t="n">
        <f aca="false">2^H152</f>
        <v>0.721995803899895</v>
      </c>
      <c r="J152" s="4" t="n">
        <v>3.66905441180661</v>
      </c>
      <c r="K152" s="4" t="n">
        <v>0.602776527404785</v>
      </c>
      <c r="L152" s="6" t="n">
        <f aca="false">2^K152</f>
        <v>1.51863643572298</v>
      </c>
    </row>
    <row r="153" customFormat="false" ht="13.8" hidden="false" customHeight="false" outlineLevel="0" collapsed="false">
      <c r="A153" s="4" t="s">
        <v>1636</v>
      </c>
      <c r="B153" s="4" t="s">
        <v>1637</v>
      </c>
      <c r="C153" s="4" t="s">
        <v>1638</v>
      </c>
      <c r="D153" s="4" t="n">
        <v>0.586487539448092</v>
      </c>
      <c r="E153" s="4" t="n">
        <v>0.14653746287028</v>
      </c>
      <c r="F153" s="6" t="n">
        <f aca="false">2^E153</f>
        <v>1.10690964537547</v>
      </c>
      <c r="G153" s="4" t="n">
        <v>2.08728039590732</v>
      </c>
      <c r="H153" s="4" t="n">
        <v>0.774545033772786</v>
      </c>
      <c r="I153" s="6" t="n">
        <f aca="false">2^H153</f>
        <v>1.71065049801961</v>
      </c>
      <c r="J153" s="4" t="n">
        <v>1.71839137123503</v>
      </c>
      <c r="K153" s="4" t="n">
        <v>0.628007570902506</v>
      </c>
      <c r="L153" s="6" t="n">
        <f aca="false">2^K153</f>
        <v>1.54542920930041</v>
      </c>
    </row>
    <row r="154" customFormat="false" ht="13.8" hidden="false" customHeight="false" outlineLevel="0" collapsed="false">
      <c r="A154" s="4" t="s">
        <v>6182</v>
      </c>
      <c r="B154" s="4" t="s">
        <v>6183</v>
      </c>
      <c r="C154" s="4" t="s">
        <v>6184</v>
      </c>
      <c r="D154" s="4" t="n">
        <v>0.562703409035149</v>
      </c>
      <c r="E154" s="4" t="n">
        <v>-0.66760794321696</v>
      </c>
      <c r="F154" s="6" t="n">
        <f aca="false">2^E154</f>
        <v>0.629549645547187</v>
      </c>
      <c r="G154" s="4" t="n">
        <v>0.045437975012042</v>
      </c>
      <c r="H154" s="4" t="n">
        <v>0.0634762446085612</v>
      </c>
      <c r="I154" s="6" t="n">
        <f aca="false">2^H154</f>
        <v>1.04498066200059</v>
      </c>
      <c r="J154" s="4" t="n">
        <v>1.44902963120907</v>
      </c>
      <c r="K154" s="4" t="n">
        <v>0.731084187825521</v>
      </c>
      <c r="L154" s="6" t="n">
        <f aca="false">2^K154</f>
        <v>1.65988603026267</v>
      </c>
    </row>
    <row r="155" customFormat="false" ht="13.8" hidden="false" customHeight="false" outlineLevel="0" collapsed="false">
      <c r="A155" s="4" t="s">
        <v>1384</v>
      </c>
      <c r="B155" s="4" t="s">
        <v>1385</v>
      </c>
      <c r="C155" s="4" t="s">
        <v>1386</v>
      </c>
      <c r="D155" s="4" t="n">
        <v>1.20869990791346</v>
      </c>
      <c r="E155" s="4" t="n">
        <v>-0.334664026896159</v>
      </c>
      <c r="F155" s="6" t="n">
        <f aca="false">2^E155</f>
        <v>0.792968780735362</v>
      </c>
      <c r="G155" s="4" t="n">
        <v>1.48091204269568</v>
      </c>
      <c r="H155" s="4" t="n">
        <v>0.438447634379069</v>
      </c>
      <c r="I155" s="6" t="n">
        <f aca="false">2^H155</f>
        <v>1.35514538203783</v>
      </c>
      <c r="J155" s="4" t="n">
        <v>3.07228584010141</v>
      </c>
      <c r="K155" s="4" t="n">
        <v>0.773111661275228</v>
      </c>
      <c r="L155" s="6" t="n">
        <f aca="false">2^K155</f>
        <v>1.70895174559222</v>
      </c>
    </row>
    <row r="156" customFormat="false" ht="13.8" hidden="false" customHeight="false" outlineLevel="0" collapsed="false">
      <c r="A156" s="4" t="s">
        <v>6764</v>
      </c>
      <c r="B156" s="4" t="s">
        <v>6765</v>
      </c>
      <c r="C156" s="4" t="s">
        <v>6766</v>
      </c>
      <c r="D156" s="4" t="n">
        <v>0.566535158299489</v>
      </c>
      <c r="E156" s="4" t="n">
        <v>-0.332566897074381</v>
      </c>
      <c r="F156" s="6" t="n">
        <f aca="false">2^E156</f>
        <v>0.794122293897219</v>
      </c>
      <c r="G156" s="4" t="n">
        <v>1.95750245494409</v>
      </c>
      <c r="H156" s="4" t="n">
        <v>0.464138666788737</v>
      </c>
      <c r="I156" s="6" t="n">
        <f aca="false">2^H156</f>
        <v>1.37949350753408</v>
      </c>
      <c r="J156" s="4" t="n">
        <v>1.434215410843</v>
      </c>
      <c r="K156" s="4" t="n">
        <v>0.796705563863118</v>
      </c>
      <c r="L156" s="6" t="n">
        <f aca="false">2^K156</f>
        <v>1.73712980750623</v>
      </c>
    </row>
    <row r="157" customFormat="false" ht="13.8" hidden="false" customHeight="false" outlineLevel="0" collapsed="false">
      <c r="A157" s="4" t="s">
        <v>6497</v>
      </c>
      <c r="B157" s="4" t="s">
        <v>6498</v>
      </c>
      <c r="C157" s="4" t="s">
        <v>6499</v>
      </c>
      <c r="D157" s="4" t="n">
        <v>1.81922871081721</v>
      </c>
      <c r="E157" s="4" t="n">
        <v>-0.820080439249674</v>
      </c>
      <c r="F157" s="6" t="n">
        <f aca="false">2^E157</f>
        <v>0.566410360855948</v>
      </c>
      <c r="G157" s="4" t="n">
        <v>0.0393863865447745</v>
      </c>
      <c r="H157" s="4" t="n">
        <v>-0.0174137751261393</v>
      </c>
      <c r="I157" s="6" t="n">
        <f aca="false">2^H157</f>
        <v>0.988002244839999</v>
      </c>
      <c r="J157" s="4" t="n">
        <v>1.99542934053199</v>
      </c>
      <c r="K157" s="4" t="n">
        <v>0.802666664123535</v>
      </c>
      <c r="L157" s="6" t="n">
        <f aca="false">2^K157</f>
        <v>1.7443223378664</v>
      </c>
    </row>
    <row r="158" customFormat="false" ht="13.8" hidden="false" customHeight="false" outlineLevel="0" collapsed="false">
      <c r="A158" s="4" t="s">
        <v>4607</v>
      </c>
      <c r="B158" s="4" t="s">
        <v>4608</v>
      </c>
      <c r="C158" s="4" t="s">
        <v>4609</v>
      </c>
      <c r="D158" s="4" t="n">
        <v>1.47897449828872</v>
      </c>
      <c r="E158" s="4" t="n">
        <v>-0.869626998901367</v>
      </c>
      <c r="F158" s="6" t="n">
        <f aca="false">2^E158</f>
        <v>0.547288330815446</v>
      </c>
      <c r="G158" s="4" t="n">
        <v>0.048912665847109</v>
      </c>
      <c r="H158" s="4" t="n">
        <v>-0.0356232325236003</v>
      </c>
      <c r="I158" s="6" t="n">
        <f aca="false">2^H158</f>
        <v>0.975610214052992</v>
      </c>
      <c r="J158" s="4" t="n">
        <v>2.07420662169669</v>
      </c>
      <c r="K158" s="4" t="n">
        <v>0.834003766377767</v>
      </c>
      <c r="L158" s="6" t="n">
        <f aca="false">2^K158</f>
        <v>1.78262564560687</v>
      </c>
    </row>
    <row r="159" customFormat="false" ht="13.8" hidden="false" customHeight="false" outlineLevel="0" collapsed="false">
      <c r="A159" s="4" t="s">
        <v>6341</v>
      </c>
      <c r="B159" s="4" t="s">
        <v>6342</v>
      </c>
      <c r="C159" s="4" t="s">
        <v>6343</v>
      </c>
      <c r="D159" s="4" t="n">
        <v>3.03593843065941</v>
      </c>
      <c r="E159" s="4" t="n">
        <v>-0.620866139729818</v>
      </c>
      <c r="F159" s="6" t="n">
        <f aca="false">2^E159</f>
        <v>0.650280406657442</v>
      </c>
      <c r="G159" s="4" t="n">
        <v>0.37121306187076</v>
      </c>
      <c r="H159" s="4" t="n">
        <v>0.229210217793783</v>
      </c>
      <c r="I159" s="6" t="n">
        <f aca="false">2^H159</f>
        <v>1.17219307367716</v>
      </c>
      <c r="J159" s="4" t="n">
        <v>1.56131684226426</v>
      </c>
      <c r="K159" s="4" t="n">
        <v>0.8500763575236</v>
      </c>
      <c r="L159" s="6" t="n">
        <f aca="false">2^K159</f>
        <v>1.80259632871678</v>
      </c>
    </row>
    <row r="160" customFormat="false" ht="13.8" hidden="false" customHeight="false" outlineLevel="0" collapsed="false">
      <c r="A160" s="4" t="s">
        <v>5714</v>
      </c>
      <c r="B160" s="4" t="s">
        <v>5715</v>
      </c>
      <c r="C160" s="4" t="s">
        <v>5716</v>
      </c>
      <c r="D160" s="4" t="n">
        <v>0.0879404787050017</v>
      </c>
      <c r="E160" s="4" t="n">
        <v>0.230090459187826</v>
      </c>
      <c r="F160" s="6" t="n">
        <f aca="false">2^E160</f>
        <v>1.17290849008434</v>
      </c>
      <c r="G160" s="4" t="n">
        <v>0.523574952264348</v>
      </c>
      <c r="H160" s="4" t="n">
        <v>1.10322825113932</v>
      </c>
      <c r="I160" s="6" t="n">
        <f aca="false">2^H160</f>
        <v>2.14834881012906</v>
      </c>
      <c r="J160" s="4" t="n">
        <v>1.68715860282633</v>
      </c>
      <c r="K160" s="4" t="n">
        <v>0.873137791951497</v>
      </c>
      <c r="L160" s="6" t="n">
        <f aca="false">2^K160</f>
        <v>1.83164230482685</v>
      </c>
    </row>
    <row r="161" customFormat="false" ht="13.8" hidden="false" customHeight="false" outlineLevel="0" collapsed="false">
      <c r="A161" s="4" t="s">
        <v>5255</v>
      </c>
      <c r="B161" s="4" t="s">
        <v>5256</v>
      </c>
      <c r="C161" s="4" t="s">
        <v>5257</v>
      </c>
      <c r="D161" s="4" t="n">
        <v>0.46069985334076</v>
      </c>
      <c r="E161" s="4" t="n">
        <v>-0.295157750447591</v>
      </c>
      <c r="F161" s="6" t="n">
        <f aca="false">2^E161</f>
        <v>0.814983213779332</v>
      </c>
      <c r="G161" s="4" t="n">
        <v>0.839900702871288</v>
      </c>
      <c r="H161" s="4" t="n">
        <v>0.612685600916545</v>
      </c>
      <c r="I161" s="6" t="n">
        <f aca="false">2^H161</f>
        <v>1.52910301204404</v>
      </c>
      <c r="J161" s="4" t="n">
        <v>1.52467821481537</v>
      </c>
      <c r="K161" s="4" t="n">
        <v>0.907843351364136</v>
      </c>
      <c r="L161" s="6" t="n">
        <f aca="false">2^K161</f>
        <v>1.87623865889594</v>
      </c>
    </row>
    <row r="162" customFormat="false" ht="13.8" hidden="false" customHeight="false" outlineLevel="0" collapsed="false">
      <c r="A162" s="4" t="s">
        <v>3302</v>
      </c>
      <c r="B162" s="4" t="s">
        <v>3303</v>
      </c>
      <c r="C162" s="4" t="s">
        <v>3304</v>
      </c>
      <c r="D162" s="4" t="n">
        <v>1.17524892310794</v>
      </c>
      <c r="E162" s="4" t="n">
        <v>-1.07051690419515</v>
      </c>
      <c r="F162" s="6" t="n">
        <f aca="false">2^E162</f>
        <v>0.47614836893071</v>
      </c>
      <c r="G162" s="4" t="n">
        <v>0.144905996207087</v>
      </c>
      <c r="H162" s="4" t="n">
        <v>-0.13371213277181</v>
      </c>
      <c r="I162" s="6" t="n">
        <f aca="false">2^H162</f>
        <v>0.911483134695212</v>
      </c>
      <c r="J162" s="4" t="n">
        <v>1.31334249275359</v>
      </c>
      <c r="K162" s="4" t="n">
        <v>0.93680477142334</v>
      </c>
      <c r="L162" s="6" t="n">
        <f aca="false">2^K162</f>
        <v>1.9142838538797</v>
      </c>
    </row>
    <row r="163" customFormat="false" ht="13.8" hidden="false" customHeight="false" outlineLevel="0" collapsed="false">
      <c r="A163" s="4" t="s">
        <v>6464</v>
      </c>
      <c r="B163" s="4" t="s">
        <v>6465</v>
      </c>
      <c r="C163" s="4" t="s">
        <v>6466</v>
      </c>
      <c r="D163" s="4" t="n">
        <v>0.692677160653988</v>
      </c>
      <c r="E163" s="4" t="n">
        <v>-0.847506523132324</v>
      </c>
      <c r="F163" s="6" t="n">
        <f aca="false">2^E163</f>
        <v>0.555744425367788</v>
      </c>
      <c r="G163" s="4" t="n">
        <v>0.069845595368428</v>
      </c>
      <c r="H163" s="4" t="n">
        <v>0.0960531234741211</v>
      </c>
      <c r="I163" s="6" t="n">
        <f aca="false">2^H163</f>
        <v>1.06884534792271</v>
      </c>
      <c r="J163" s="4" t="n">
        <v>1.51801495629633</v>
      </c>
      <c r="K163" s="4" t="n">
        <v>0.943559646606445</v>
      </c>
      <c r="L163" s="6" t="n">
        <f aca="false">2^K163</f>
        <v>1.92326778125638</v>
      </c>
    </row>
    <row r="164" customFormat="false" ht="13.8" hidden="false" customHeight="false" outlineLevel="0" collapsed="false">
      <c r="A164" s="4" t="s">
        <v>502</v>
      </c>
      <c r="B164" s="4" t="s">
        <v>503</v>
      </c>
      <c r="C164" s="4" t="s">
        <v>504</v>
      </c>
      <c r="D164" s="4" t="n">
        <v>0.522414642043236</v>
      </c>
      <c r="E164" s="4" t="n">
        <v>-0.624375661214193</v>
      </c>
      <c r="F164" s="6" t="n">
        <f aca="false">2^E164</f>
        <v>0.648700447332165</v>
      </c>
      <c r="G164" s="4" t="n">
        <v>0.322946130586601</v>
      </c>
      <c r="H164" s="4" t="n">
        <v>0.369769414265951</v>
      </c>
      <c r="I164" s="6" t="n">
        <f aca="false">2^H164</f>
        <v>1.29214629058264</v>
      </c>
      <c r="J164" s="4" t="n">
        <v>1.52182848954601</v>
      </c>
      <c r="K164" s="4" t="n">
        <v>0.994145075480143</v>
      </c>
      <c r="L164" s="6" t="n">
        <f aca="false">2^K164</f>
        <v>1.99189979889285</v>
      </c>
    </row>
    <row r="165" customFormat="false" ht="13.8" hidden="false" customHeight="false" outlineLevel="0" collapsed="false">
      <c r="A165" s="4" t="s">
        <v>5996</v>
      </c>
      <c r="B165" s="4" t="s">
        <v>5997</v>
      </c>
      <c r="C165" s="4" t="s">
        <v>5998</v>
      </c>
      <c r="D165" s="4" t="n">
        <v>0.292250244375549</v>
      </c>
      <c r="E165" s="4" t="n">
        <v>-0.503269831339518</v>
      </c>
      <c r="F165" s="6" t="n">
        <f aca="false">2^E165</f>
        <v>0.705505956586622</v>
      </c>
      <c r="G165" s="4" t="n">
        <v>0.298314655371528</v>
      </c>
      <c r="H165" s="4" t="n">
        <v>0.517905871073405</v>
      </c>
      <c r="I165" s="6" t="n">
        <f aca="false">2^H165</f>
        <v>1.43187531516195</v>
      </c>
      <c r="J165" s="4" t="n">
        <v>1.35164543692694</v>
      </c>
      <c r="K165" s="4" t="n">
        <v>1.02117570241292</v>
      </c>
      <c r="L165" s="6" t="n">
        <f aca="false">2^K165</f>
        <v>2.02957225491</v>
      </c>
    </row>
    <row r="166" customFormat="false" ht="13.8" hidden="false" customHeight="false" outlineLevel="0" collapsed="false">
      <c r="A166" s="4" t="s">
        <v>4913</v>
      </c>
      <c r="B166" s="4" t="s">
        <v>4914</v>
      </c>
      <c r="C166" s="4" t="s">
        <v>4915</v>
      </c>
      <c r="D166" s="4" t="n">
        <v>1.06582581452176</v>
      </c>
      <c r="E166" s="4" t="n">
        <v>0.756852149963379</v>
      </c>
      <c r="F166" s="6" t="n">
        <f aca="false">2^E166</f>
        <v>1.68979958618703</v>
      </c>
      <c r="G166" s="4" t="n">
        <v>2.52082169299938</v>
      </c>
      <c r="H166" s="4" t="n">
        <v>1.80688444773356</v>
      </c>
      <c r="I166" s="6" t="n">
        <f aca="false">2^H166</f>
        <v>3.49885880825664</v>
      </c>
      <c r="J166" s="4" t="n">
        <v>2.29153341293774</v>
      </c>
      <c r="K166" s="4" t="n">
        <v>1.05003229777018</v>
      </c>
      <c r="L166" s="6" t="n">
        <f aca="false">2^K166</f>
        <v>2.07057620137763</v>
      </c>
    </row>
    <row r="167" customFormat="false" ht="13.8" hidden="false" customHeight="false" outlineLevel="0" collapsed="false">
      <c r="A167" s="4" t="s">
        <v>2179</v>
      </c>
      <c r="B167" s="4" t="s">
        <v>2180</v>
      </c>
      <c r="C167" s="4" t="s">
        <v>2181</v>
      </c>
      <c r="D167" s="4" t="n">
        <v>0.868283663767955</v>
      </c>
      <c r="E167" s="4" t="n">
        <v>-0.882386843363444</v>
      </c>
      <c r="F167" s="6" t="n">
        <f aca="false">2^E167</f>
        <v>0.542469209076717</v>
      </c>
      <c r="G167" s="4" t="n">
        <v>0.232996158983801</v>
      </c>
      <c r="H167" s="4" t="n">
        <v>0.253229141235352</v>
      </c>
      <c r="I167" s="6" t="n">
        <f aca="false">2^H167</f>
        <v>1.19187186288228</v>
      </c>
      <c r="J167" s="4" t="n">
        <v>1.33748167193691</v>
      </c>
      <c r="K167" s="4" t="n">
        <v>1.1356159845988</v>
      </c>
      <c r="L167" s="6" t="n">
        <f aca="false">2^K167</f>
        <v>2.19712352874526</v>
      </c>
    </row>
    <row r="168" customFormat="false" ht="13.8" hidden="false" customHeight="false" outlineLevel="0" collapsed="false">
      <c r="A168" s="4" t="s">
        <v>4799</v>
      </c>
      <c r="B168" s="4" t="s">
        <v>4800</v>
      </c>
      <c r="C168" s="4" t="s">
        <v>4801</v>
      </c>
      <c r="D168" s="4" t="n">
        <v>1.58373501623335</v>
      </c>
      <c r="E168" s="4" t="n">
        <v>-0.819383939107259</v>
      </c>
      <c r="F168" s="6" t="n">
        <f aca="false">2^E168</f>
        <v>0.566683876831335</v>
      </c>
      <c r="G168" s="4" t="n">
        <v>0.494986374184736</v>
      </c>
      <c r="H168" s="4" t="n">
        <v>0.401249249776204</v>
      </c>
      <c r="I168" s="6" t="n">
        <f aca="false">2^H168</f>
        <v>1.32065098592436</v>
      </c>
      <c r="J168" s="4" t="n">
        <v>1.70547450208923</v>
      </c>
      <c r="K168" s="4" t="n">
        <v>1.22063318888346</v>
      </c>
      <c r="L168" s="6" t="n">
        <f aca="false">2^K168</f>
        <v>2.33048978437307</v>
      </c>
    </row>
    <row r="169" customFormat="false" ht="13.8" hidden="false" customHeight="false" outlineLevel="0" collapsed="false">
      <c r="A169" s="4" t="s">
        <v>3728</v>
      </c>
      <c r="B169" s="4" t="s">
        <v>3729</v>
      </c>
      <c r="C169" s="4" t="s">
        <v>3730</v>
      </c>
      <c r="D169" s="4" t="n">
        <v>0.00162493254980152</v>
      </c>
      <c r="E169" s="4" t="n">
        <v>-0.00612433751424124</v>
      </c>
      <c r="F169" s="6" t="n">
        <f aca="false">2^E169</f>
        <v>0.995763930281061</v>
      </c>
      <c r="G169" s="4" t="n">
        <v>0.497256716045032</v>
      </c>
      <c r="H169" s="4" t="n">
        <v>1.34096256891886</v>
      </c>
      <c r="I169" s="6" t="n">
        <f aca="false">2^H169</f>
        <v>2.53320278201849</v>
      </c>
      <c r="J169" s="4" t="n">
        <v>1.64513178631655</v>
      </c>
      <c r="K169" s="4" t="n">
        <v>1.34708690643311</v>
      </c>
      <c r="L169" s="6" t="n">
        <f aca="false">2^K169</f>
        <v>2.54397925550837</v>
      </c>
    </row>
    <row r="170" customFormat="false" ht="13.8" hidden="false" customHeight="false" outlineLevel="0" collapsed="false">
      <c r="A170" s="4" t="s">
        <v>6740</v>
      </c>
      <c r="B170" s="4" t="s">
        <v>6741</v>
      </c>
      <c r="C170" s="4" t="s">
        <v>6742</v>
      </c>
      <c r="D170" s="4" t="n">
        <v>0.759461183543969</v>
      </c>
      <c r="E170" s="4" t="n">
        <v>-1.5878856976827</v>
      </c>
      <c r="F170" s="6" t="n">
        <f aca="false">2^E170</f>
        <v>0.332658615212329</v>
      </c>
      <c r="G170" s="4" t="n">
        <v>0.0349695264124417</v>
      </c>
      <c r="H170" s="4" t="n">
        <v>-0.105151494344076</v>
      </c>
      <c r="I170" s="6" t="n">
        <f aca="false">2^H170</f>
        <v>0.929707310895819</v>
      </c>
      <c r="J170" s="4" t="n">
        <v>1.60058754157957</v>
      </c>
      <c r="K170" s="4" t="n">
        <v>1.48273420333862</v>
      </c>
      <c r="L170" s="6" t="n">
        <f aca="false">2^K170</f>
        <v>2.79477899678746</v>
      </c>
    </row>
    <row r="171" customFormat="false" ht="13.8" hidden="false" customHeight="false" outlineLevel="0" collapsed="false">
      <c r="A171" s="4" t="s">
        <v>2340</v>
      </c>
      <c r="B171" s="4" t="s">
        <v>2341</v>
      </c>
      <c r="C171" s="4" t="s">
        <v>2342</v>
      </c>
      <c r="D171" s="4" t="n">
        <v>0.648978657010687</v>
      </c>
      <c r="E171" s="4" t="n">
        <v>-0.885533968607585</v>
      </c>
      <c r="F171" s="6" t="n">
        <f aca="false">2^E171</f>
        <v>0.541287145116007</v>
      </c>
      <c r="G171" s="4" t="n">
        <v>0.683661945050445</v>
      </c>
      <c r="H171" s="4" t="n">
        <v>0.665983517964681</v>
      </c>
      <c r="I171" s="6" t="n">
        <f aca="false">2^H171</f>
        <v>1.58664955963843</v>
      </c>
      <c r="J171" s="4" t="n">
        <v>1.59762574899542</v>
      </c>
      <c r="K171" s="4" t="n">
        <v>1.55151748657227</v>
      </c>
      <c r="L171" s="6" t="n">
        <f aca="false">2^K171</f>
        <v>2.93125298458435</v>
      </c>
    </row>
    <row r="172" customFormat="false" ht="13.8" hidden="false" customHeight="false" outlineLevel="0" collapsed="false">
      <c r="A172" s="4" t="s">
        <v>5396</v>
      </c>
      <c r="B172" s="4" t="s">
        <v>5397</v>
      </c>
      <c r="C172" s="4" t="s">
        <v>5398</v>
      </c>
      <c r="D172" s="4" t="n">
        <v>1.24149119021358</v>
      </c>
      <c r="E172" s="4" t="n">
        <v>-1.60329596201579</v>
      </c>
      <c r="F172" s="6" t="n">
        <f aca="false">2^E172</f>
        <v>0.329124205325775</v>
      </c>
      <c r="G172" s="4" t="n">
        <v>0.0240690492369628</v>
      </c>
      <c r="H172" s="4" t="n">
        <v>-0.0245782534281411</v>
      </c>
      <c r="I172" s="6" t="n">
        <f aca="false">2^H172</f>
        <v>0.983107950895139</v>
      </c>
      <c r="J172" s="4" t="n">
        <v>1.38972426465525</v>
      </c>
      <c r="K172" s="4" t="n">
        <v>1.57871770858765</v>
      </c>
      <c r="L172" s="6" t="n">
        <f aca="false">2^K172</f>
        <v>2.98704238395969</v>
      </c>
    </row>
    <row r="173" customFormat="false" ht="13.8" hidden="false" customHeight="false" outlineLevel="0" collapsed="false">
      <c r="A173" s="4" t="s">
        <v>778</v>
      </c>
      <c r="B173" s="4" t="s">
        <v>779</v>
      </c>
      <c r="C173" s="4" t="s">
        <v>780</v>
      </c>
      <c r="D173" s="4" t="n">
        <v>0.669832775609159</v>
      </c>
      <c r="E173" s="4" t="n">
        <v>-0.862755457560221</v>
      </c>
      <c r="F173" s="6" t="n">
        <f aca="false">2^E173</f>
        <v>0.549901277170516</v>
      </c>
      <c r="G173" s="4" t="n">
        <v>0.839407953763251</v>
      </c>
      <c r="H173" s="4" t="n">
        <v>0.73177178700765</v>
      </c>
      <c r="I173" s="6" t="n">
        <f aca="false">2^H173</f>
        <v>1.6606773328404</v>
      </c>
      <c r="J173" s="4" t="n">
        <v>1.36401746211222</v>
      </c>
      <c r="K173" s="4" t="n">
        <v>1.59452724456787</v>
      </c>
      <c r="L173" s="6" t="n">
        <f aca="false">2^K173</f>
        <v>3.0199554025139</v>
      </c>
    </row>
    <row r="174" customFormat="false" ht="13.8" hidden="false" customHeight="false" outlineLevel="0" collapsed="false">
      <c r="A174" s="4" t="s">
        <v>115</v>
      </c>
      <c r="B174" s="4" t="s">
        <v>116</v>
      </c>
      <c r="C174" s="4" t="s">
        <v>117</v>
      </c>
      <c r="D174" s="4" t="n">
        <v>0.853239910235786</v>
      </c>
      <c r="E174" s="4" t="n">
        <v>-0.794737100601196</v>
      </c>
      <c r="F174" s="6" t="n">
        <f aca="false">2^E174</f>
        <v>0.576448208819914</v>
      </c>
      <c r="G174" s="4" t="n">
        <v>0.916118013413381</v>
      </c>
      <c r="H174" s="4" t="n">
        <v>0.959424018859863</v>
      </c>
      <c r="I174" s="6" t="n">
        <f aca="false">2^H174</f>
        <v>1.94453340489237</v>
      </c>
      <c r="J174" s="4" t="n">
        <v>1.43251851171344</v>
      </c>
      <c r="K174" s="4" t="n">
        <v>1.75416111946106</v>
      </c>
      <c r="L174" s="6" t="n">
        <f aca="false">2^K174</f>
        <v>3.37330114855099</v>
      </c>
    </row>
    <row r="175" customFormat="false" ht="13.8" hidden="false" customHeight="false" outlineLevel="0" collapsed="false">
      <c r="A175" s="4" t="s">
        <v>6113</v>
      </c>
      <c r="B175" s="4" t="s">
        <v>6114</v>
      </c>
      <c r="C175" s="4" t="s">
        <v>6115</v>
      </c>
      <c r="D175" s="4" t="n">
        <v>1.19700336669408</v>
      </c>
      <c r="E175" s="4" t="n">
        <v>-1.60359271367391</v>
      </c>
      <c r="F175" s="6" t="n">
        <f aca="false">2^E175</f>
        <v>0.329056513882489</v>
      </c>
      <c r="G175" s="4" t="n">
        <v>0.118096888757829</v>
      </c>
      <c r="H175" s="4" t="n">
        <v>0.19646676381429</v>
      </c>
      <c r="I175" s="6" t="n">
        <f aca="false">2^H175</f>
        <v>1.14588857424377</v>
      </c>
      <c r="J175" s="4" t="n">
        <v>3.23493613870833</v>
      </c>
      <c r="K175" s="4" t="n">
        <v>1.8000594774882</v>
      </c>
      <c r="L175" s="6" t="n">
        <f aca="false">2^K175</f>
        <v>3.48234581568862</v>
      </c>
    </row>
    <row r="176" customFormat="false" ht="13.8" hidden="false" customHeight="false" outlineLevel="0" collapsed="false">
      <c r="A176" s="4" t="s">
        <v>4925</v>
      </c>
      <c r="B176" s="4" t="s">
        <v>4926</v>
      </c>
      <c r="C176" s="4" t="s">
        <v>4927</v>
      </c>
      <c r="D176" s="4" t="n">
        <v>1.3080189112123</v>
      </c>
      <c r="E176" s="4" t="n">
        <v>-1.66680177052816</v>
      </c>
      <c r="F176" s="6" t="n">
        <f aca="false">2^E176</f>
        <v>0.314950766942066</v>
      </c>
      <c r="G176" s="4" t="n">
        <v>0.173118961361832</v>
      </c>
      <c r="H176" s="4" t="n">
        <v>0.178739865620931</v>
      </c>
      <c r="I176" s="6" t="n">
        <f aca="false">2^H176</f>
        <v>1.13189479016218</v>
      </c>
      <c r="J176" s="4" t="n">
        <v>1.52242272010622</v>
      </c>
      <c r="K176" s="4" t="n">
        <v>1.84554163614909</v>
      </c>
      <c r="L176" s="6" t="n">
        <f aca="false">2^K176</f>
        <v>3.59387850092261</v>
      </c>
    </row>
    <row r="177" customFormat="false" ht="13.8" hidden="false" customHeight="false" outlineLevel="0" collapsed="false">
      <c r="A177" s="4" t="s">
        <v>5024</v>
      </c>
      <c r="B177" s="4" t="s">
        <v>5025</v>
      </c>
      <c r="C177" s="4" t="s">
        <v>5026</v>
      </c>
      <c r="D177" s="4" t="n">
        <v>0.482743545107915</v>
      </c>
      <c r="E177" s="4" t="n">
        <v>-0.848035415013631</v>
      </c>
      <c r="F177" s="6" t="n">
        <f aca="false">2^E177</f>
        <v>0.555540726848148</v>
      </c>
      <c r="G177" s="4" t="n">
        <v>0.508295912823571</v>
      </c>
      <c r="H177" s="4" t="n">
        <v>1.02413574854533</v>
      </c>
      <c r="I177" s="6" t="n">
        <f aca="false">2^H177</f>
        <v>2.03374069981213</v>
      </c>
      <c r="J177" s="4" t="n">
        <v>1.36531939067825</v>
      </c>
      <c r="K177" s="4" t="n">
        <v>1.87217116355896</v>
      </c>
      <c r="L177" s="6" t="n">
        <f aca="false">2^K177</f>
        <v>3.66083097336631</v>
      </c>
    </row>
    <row r="178" customFormat="false" ht="13.8" hidden="false" customHeight="false" outlineLevel="0" collapsed="false">
      <c r="A178" s="4" t="s">
        <v>4943</v>
      </c>
      <c r="B178" s="4" t="s">
        <v>4944</v>
      </c>
      <c r="C178" s="4" t="s">
        <v>4945</v>
      </c>
      <c r="D178" s="4" t="n">
        <v>0.520670001819828</v>
      </c>
      <c r="E178" s="4" t="n">
        <v>-1.20447635650635</v>
      </c>
      <c r="F178" s="6" t="n">
        <f aca="false">2^E178</f>
        <v>0.433926813945546</v>
      </c>
      <c r="G178" s="4" t="n">
        <v>0.264326735949648</v>
      </c>
      <c r="H178" s="4" t="n">
        <v>0.725492636362712</v>
      </c>
      <c r="I178" s="6" t="n">
        <f aca="false">2^H178</f>
        <v>1.65346514784818</v>
      </c>
      <c r="J178" s="4" t="n">
        <v>1.33641614795736</v>
      </c>
      <c r="K178" s="4" t="n">
        <v>1.92996899286906</v>
      </c>
      <c r="L178" s="6" t="n">
        <f aca="false">2^K178</f>
        <v>3.81047009474662</v>
      </c>
    </row>
    <row r="179" customFormat="false" ht="13.8" hidden="false" customHeight="false" outlineLevel="0" collapsed="false">
      <c r="A179" s="4" t="s">
        <v>5111</v>
      </c>
      <c r="B179" s="4" t="s">
        <v>5112</v>
      </c>
      <c r="C179" s="4" t="s">
        <v>5113</v>
      </c>
      <c r="D179" s="4" t="n">
        <v>1.00390624338467</v>
      </c>
      <c r="E179" s="4" t="n">
        <v>-2.25170993804932</v>
      </c>
      <c r="F179" s="6" t="n">
        <f aca="false">2^E179</f>
        <v>0.209975085664096</v>
      </c>
      <c r="G179" s="4" t="n">
        <v>0.0805829209701438</v>
      </c>
      <c r="H179" s="4" t="n">
        <v>-0.265490214029948</v>
      </c>
      <c r="I179" s="6" t="n">
        <f aca="false">2^H179</f>
        <v>0.831916009546431</v>
      </c>
      <c r="J179" s="4" t="n">
        <v>1.73355044877418</v>
      </c>
      <c r="K179" s="4" t="n">
        <v>1.98621972401937</v>
      </c>
      <c r="L179" s="6" t="n">
        <f aca="false">2^K179</f>
        <v>3.96197485485146</v>
      </c>
    </row>
    <row r="180" customFormat="false" ht="13.8" hidden="false" customHeight="false" outlineLevel="0" collapsed="false">
      <c r="A180" s="4" t="s">
        <v>6680</v>
      </c>
      <c r="B180" s="4" t="s">
        <v>6681</v>
      </c>
      <c r="C180" s="4" t="s">
        <v>6682</v>
      </c>
      <c r="D180" s="4" t="n">
        <v>1.08087868175465</v>
      </c>
      <c r="E180" s="4" t="n">
        <v>-2.33689800898234</v>
      </c>
      <c r="F180" s="6" t="n">
        <f aca="false">2^E180</f>
        <v>0.197935458978194</v>
      </c>
      <c r="G180" s="4" t="n">
        <v>0.0305563831891068</v>
      </c>
      <c r="H180" s="4" t="n">
        <v>-0.0607302983601887</v>
      </c>
      <c r="I180" s="6" t="n">
        <f aca="false">2^H180</f>
        <v>0.958778658633329</v>
      </c>
      <c r="J180" s="4" t="n">
        <v>1.37611328937541</v>
      </c>
      <c r="K180" s="4" t="n">
        <v>2.27616771062215</v>
      </c>
      <c r="L180" s="6" t="n">
        <f aca="false">2^K180</f>
        <v>4.84389539692813</v>
      </c>
    </row>
    <row r="181" customFormat="false" ht="13.8" hidden="false" customHeight="false" outlineLevel="0" collapsed="false">
      <c r="A181" s="4" t="s">
        <v>490</v>
      </c>
      <c r="B181" s="4" t="s">
        <v>491</v>
      </c>
      <c r="C181" s="4" t="s">
        <v>492</v>
      </c>
      <c r="D181" s="4" t="n">
        <v>0.884571811683146</v>
      </c>
      <c r="E181" s="4" t="n">
        <v>0.900369485219319</v>
      </c>
      <c r="F181" s="6" t="n">
        <f aca="false">2^E181</f>
        <v>1.86654395802885</v>
      </c>
      <c r="G181" s="4" t="n">
        <v>2.68497465736483</v>
      </c>
      <c r="H181" s="4" t="n">
        <v>3.31993969281514</v>
      </c>
      <c r="I181" s="6" t="n">
        <f aca="false">2^H181</f>
        <v>9.9862269406744</v>
      </c>
      <c r="J181" s="4" t="n">
        <v>3.79727767076248</v>
      </c>
      <c r="K181" s="4" t="n">
        <v>2.41957020759583</v>
      </c>
      <c r="L181" s="6" t="n">
        <f aca="false">2^K181</f>
        <v>5.35011613185918</v>
      </c>
    </row>
    <row r="182" customFormat="false" ht="13.8" hidden="false" customHeight="false" outlineLevel="0" collapsed="false">
      <c r="A182" s="4" t="s">
        <v>4100</v>
      </c>
      <c r="B182" s="4" t="s">
        <v>4101</v>
      </c>
      <c r="C182" s="4" t="s">
        <v>4102</v>
      </c>
      <c r="D182" s="4" t="n">
        <v>0.47903086174976</v>
      </c>
      <c r="E182" s="4" t="n">
        <v>-0.961655656496684</v>
      </c>
      <c r="F182" s="6" t="n">
        <f aca="false">2^E182</f>
        <v>0.513467312987742</v>
      </c>
      <c r="G182" s="4" t="n">
        <v>0.62469429724587</v>
      </c>
      <c r="H182" s="4" t="n">
        <v>1.51573121547699</v>
      </c>
      <c r="I182" s="6" t="n">
        <f aca="false">2^H182</f>
        <v>2.85943718925982</v>
      </c>
      <c r="J182" s="4" t="n">
        <v>1.66285396330905</v>
      </c>
      <c r="K182" s="4" t="n">
        <v>2.47738687197367</v>
      </c>
      <c r="L182" s="6" t="n">
        <f aca="false">2^K182</f>
        <v>5.56887871327474</v>
      </c>
    </row>
    <row r="183" customFormat="false" ht="13.8" hidden="false" customHeight="false" outlineLevel="0" collapsed="false">
      <c r="A183" s="4" t="s">
        <v>3548</v>
      </c>
      <c r="B183" s="4" t="s">
        <v>3549</v>
      </c>
      <c r="C183" s="4" t="s">
        <v>3550</v>
      </c>
      <c r="D183" s="4" t="n">
        <v>0.991861734685026</v>
      </c>
      <c r="E183" s="4" t="n">
        <v>-1.6334544022878</v>
      </c>
      <c r="F183" s="6" t="n">
        <f aca="false">2^E183</f>
        <v>0.322315527705662</v>
      </c>
      <c r="G183" s="4" t="n">
        <v>0.822021254958045</v>
      </c>
      <c r="H183" s="4" t="n">
        <v>0.902268409729004</v>
      </c>
      <c r="I183" s="6" t="n">
        <f aca="false">2^H183</f>
        <v>1.86900238454375</v>
      </c>
      <c r="J183" s="4" t="n">
        <v>1.45755231238506</v>
      </c>
      <c r="K183" s="4" t="n">
        <v>2.53572281201681</v>
      </c>
      <c r="L183" s="6" t="n">
        <f aca="false">2^K183</f>
        <v>5.79867311341739</v>
      </c>
    </row>
    <row r="184" customFormat="false" ht="13.8" hidden="false" customHeight="false" outlineLevel="0" collapsed="false">
      <c r="A184" s="4" t="s">
        <v>1420</v>
      </c>
      <c r="B184" s="4" t="s">
        <v>1421</v>
      </c>
      <c r="C184" s="4" t="s">
        <v>1422</v>
      </c>
      <c r="D184" s="4" t="n">
        <v>1.86637653892565</v>
      </c>
      <c r="E184" s="4" t="n">
        <v>-1.83956464131673</v>
      </c>
      <c r="F184" s="6" t="n">
        <f aca="false">2^E184</f>
        <v>0.279406087514161</v>
      </c>
      <c r="G184" s="4" t="n">
        <v>1.00746702234041</v>
      </c>
      <c r="H184" s="4" t="n">
        <v>0.703105926513672</v>
      </c>
      <c r="I184" s="6" t="n">
        <f aca="false">2^H184</f>
        <v>1.62800589828332</v>
      </c>
      <c r="J184" s="4" t="n">
        <v>2.40487049452283</v>
      </c>
      <c r="K184" s="4" t="n">
        <v>2.5426705678304</v>
      </c>
      <c r="L184" s="6" t="n">
        <f aca="false">2^K184</f>
        <v>5.82666581378908</v>
      </c>
    </row>
    <row r="185" customFormat="false" ht="13.8" hidden="false" customHeight="false" outlineLevel="0" collapsed="false">
      <c r="A185" s="4" t="s">
        <v>2164</v>
      </c>
      <c r="B185" s="4" t="s">
        <v>2165</v>
      </c>
      <c r="C185" s="4" t="s">
        <v>2166</v>
      </c>
      <c r="D185" s="4" t="n">
        <v>0.926845932033631</v>
      </c>
      <c r="E185" s="4" t="n">
        <v>-2.28868118921916</v>
      </c>
      <c r="F185" s="6" t="n">
        <f aca="false">2^E185</f>
        <v>0.204662517295759</v>
      </c>
      <c r="G185" s="4" t="n">
        <v>0.0909319244577246</v>
      </c>
      <c r="H185" s="4" t="n">
        <v>0.314727147420247</v>
      </c>
      <c r="I185" s="6" t="n">
        <f aca="false">2^H185</f>
        <v>1.24377639935818</v>
      </c>
      <c r="J185" s="4" t="n">
        <v>1.49834736954945</v>
      </c>
      <c r="K185" s="4" t="n">
        <v>2.6034083366394</v>
      </c>
      <c r="L185" s="6" t="n">
        <f aca="false">2^K185</f>
        <v>6.07720659255246</v>
      </c>
    </row>
    <row r="186" customFormat="false" ht="13.8" hidden="false" customHeight="false" outlineLevel="0" collapsed="false">
      <c r="A186" s="4" t="s">
        <v>6323</v>
      </c>
      <c r="B186" s="4" t="s">
        <v>6324</v>
      </c>
      <c r="C186" s="4" t="s">
        <v>6325</v>
      </c>
      <c r="D186" s="4" t="n">
        <v>2.42580794493937</v>
      </c>
      <c r="E186" s="4" t="n">
        <v>-4.22653071085612</v>
      </c>
      <c r="F186" s="6" t="n">
        <f aca="false">2^E186</f>
        <v>0.0534179821254111</v>
      </c>
      <c r="G186" s="4" t="n">
        <v>3.13670445633346</v>
      </c>
      <c r="H186" s="4" t="n">
        <v>-1.51160430908203</v>
      </c>
      <c r="I186" s="6" t="n">
        <f aca="false">2^H186</f>
        <v>0.350720992433812</v>
      </c>
      <c r="J186" s="4" t="n">
        <v>1.7498924238675</v>
      </c>
      <c r="K186" s="4" t="n">
        <v>2.71492640177409</v>
      </c>
      <c r="L186" s="6" t="n">
        <f aca="false">2^K186</f>
        <v>6.56559792188355</v>
      </c>
    </row>
    <row r="187" customFormat="false" ht="13.8" hidden="false" customHeight="false" outlineLevel="0" collapsed="false">
      <c r="A187" s="4" t="s">
        <v>2343</v>
      </c>
      <c r="B187" s="4" t="s">
        <v>2344</v>
      </c>
      <c r="C187" s="4" t="s">
        <v>2345</v>
      </c>
      <c r="D187" s="4" t="n">
        <v>0.744119328097867</v>
      </c>
      <c r="E187" s="4" t="n">
        <v>-1.24220983187358</v>
      </c>
      <c r="F187" s="6" t="n">
        <f aca="false">2^E187</f>
        <v>0.42272465629539</v>
      </c>
      <c r="G187" s="4" t="n">
        <v>1.11058674333643</v>
      </c>
      <c r="H187" s="4" t="n">
        <v>1.49665935834249</v>
      </c>
      <c r="I187" s="6" t="n">
        <f aca="false">2^H187</f>
        <v>2.82188531925043</v>
      </c>
      <c r="J187" s="4" t="n">
        <v>2.21148339498369</v>
      </c>
      <c r="K187" s="4" t="n">
        <v>2.73886919021606</v>
      </c>
      <c r="L187" s="6" t="n">
        <f aca="false">2^K187</f>
        <v>6.67546895414244</v>
      </c>
    </row>
    <row r="188" customFormat="false" ht="13.8" hidden="false" customHeight="false" outlineLevel="0" collapsed="false">
      <c r="A188" s="4" t="s">
        <v>5828</v>
      </c>
      <c r="B188" s="4" t="s">
        <v>5829</v>
      </c>
      <c r="C188" s="4" t="s">
        <v>5830</v>
      </c>
      <c r="D188" s="4" t="n">
        <v>2.87722068338352</v>
      </c>
      <c r="E188" s="4" t="n">
        <v>-1.84346834818522</v>
      </c>
      <c r="F188" s="6" t="n">
        <f aca="false">2^E188</f>
        <v>0.278651080319926</v>
      </c>
      <c r="G188" s="4" t="n">
        <v>1.77954801831238</v>
      </c>
      <c r="H188" s="4" t="n">
        <v>0.98210859298706</v>
      </c>
      <c r="I188" s="6" t="n">
        <f aca="false">2^H188</f>
        <v>1.97535040374276</v>
      </c>
      <c r="J188" s="4" t="n">
        <v>3.3724677799839</v>
      </c>
      <c r="K188" s="4" t="n">
        <v>2.82557694117228</v>
      </c>
      <c r="L188" s="6" t="n">
        <f aca="false">2^K188</f>
        <v>7.08897450343568</v>
      </c>
    </row>
    <row r="189" customFormat="false" ht="13.8" hidden="false" customHeight="false" outlineLevel="0" collapsed="false">
      <c r="A189" s="4" t="s">
        <v>6287</v>
      </c>
      <c r="B189" s="4" t="s">
        <v>6288</v>
      </c>
      <c r="C189" s="4" t="s">
        <v>6289</v>
      </c>
      <c r="D189" s="4" t="n">
        <v>0.294169436940009</v>
      </c>
      <c r="E189" s="4" t="n">
        <v>-1.01721461613973</v>
      </c>
      <c r="F189" s="6" t="n">
        <f aca="false">2^E189</f>
        <v>0.494069322248228</v>
      </c>
      <c r="G189" s="4" t="n">
        <v>0.560549339017883</v>
      </c>
      <c r="H189" s="4" t="n">
        <v>1.86015478769938</v>
      </c>
      <c r="I189" s="6" t="n">
        <f aca="false">2^H189</f>
        <v>3.63046611546996</v>
      </c>
      <c r="J189" s="4" t="n">
        <v>2.06082948229626</v>
      </c>
      <c r="K189" s="4" t="n">
        <v>2.87736940383911</v>
      </c>
      <c r="L189" s="6" t="n">
        <f aca="false">2^K189</f>
        <v>7.3480905451684</v>
      </c>
    </row>
    <row r="190" customFormat="false" ht="13.8" hidden="false" customHeight="false" outlineLevel="0" collapsed="false">
      <c r="A190" s="4" t="s">
        <v>4712</v>
      </c>
      <c r="B190" s="4" t="s">
        <v>4713</v>
      </c>
      <c r="C190" s="4" t="s">
        <v>4714</v>
      </c>
      <c r="D190" s="4" t="n">
        <v>1.17965856104722</v>
      </c>
      <c r="E190" s="4" t="n">
        <v>-1.68227704366048</v>
      </c>
      <c r="F190" s="6" t="n">
        <f aca="false">2^E190</f>
        <v>0.311590457474506</v>
      </c>
      <c r="G190" s="4" t="n">
        <v>0.602037114314678</v>
      </c>
      <c r="H190" s="4" t="n">
        <v>1.24931526184082</v>
      </c>
      <c r="I190" s="6" t="n">
        <f aca="false">2^H190</f>
        <v>2.37728564460647</v>
      </c>
      <c r="J190" s="4" t="n">
        <v>1.80268897965246</v>
      </c>
      <c r="K190" s="4" t="n">
        <v>2.9315923055013</v>
      </c>
      <c r="L190" s="6" t="n">
        <f aca="false">2^K190</f>
        <v>7.62952005614928</v>
      </c>
    </row>
    <row r="191" customFormat="false" ht="13.8" hidden="false" customHeight="false" outlineLevel="0" collapsed="false">
      <c r="A191" s="4" t="s">
        <v>4436</v>
      </c>
      <c r="B191" s="4" t="s">
        <v>4437</v>
      </c>
      <c r="C191" s="4" t="s">
        <v>4438</v>
      </c>
      <c r="D191" s="4" t="n">
        <v>0.38926805507246</v>
      </c>
      <c r="E191" s="4" t="n">
        <v>0.334060430526733</v>
      </c>
      <c r="F191" s="6" t="n">
        <f aca="false">2^E191</f>
        <v>1.26055619170852</v>
      </c>
      <c r="G191" s="4" t="n">
        <v>3.3554163943281</v>
      </c>
      <c r="H191" s="4" t="n">
        <v>3.50660713513692</v>
      </c>
      <c r="I191" s="6" t="n">
        <f aca="false">2^H191</f>
        <v>11.3656409102759</v>
      </c>
      <c r="J191" s="4" t="n">
        <v>3.1119242373815</v>
      </c>
      <c r="K191" s="4" t="n">
        <v>3.17254670461019</v>
      </c>
      <c r="L191" s="6" t="n">
        <f aca="false">2^K191</f>
        <v>9.01636990483648</v>
      </c>
    </row>
    <row r="192" customFormat="false" ht="13.8" hidden="false" customHeight="false" outlineLevel="0" collapsed="false">
      <c r="A192" s="4" t="s">
        <v>712</v>
      </c>
      <c r="B192" s="4" t="s">
        <v>713</v>
      </c>
      <c r="C192" s="4" t="s">
        <v>714</v>
      </c>
      <c r="D192" s="4" t="n">
        <v>0.578265767304734</v>
      </c>
      <c r="E192" s="4" t="n">
        <v>-1.53864717483521</v>
      </c>
      <c r="F192" s="6" t="n">
        <f aca="false">2^E192</f>
        <v>0.344208069550764</v>
      </c>
      <c r="G192" s="4" t="n">
        <v>1.03465167205308</v>
      </c>
      <c r="H192" s="4" t="n">
        <v>2.6012864112854</v>
      </c>
      <c r="I192" s="6" t="n">
        <f aca="false">2^H192</f>
        <v>6.06827476723336</v>
      </c>
      <c r="J192" s="4" t="n">
        <v>4.86314491012494</v>
      </c>
      <c r="K192" s="4" t="n">
        <v>4.13993358612061</v>
      </c>
      <c r="L192" s="6" t="n">
        <f aca="false">2^K192</f>
        <v>17.629670260645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N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4" activeCellId="0" sqref="F34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2" min="2" style="0" width="45.47"/>
    <col collapsed="false" customWidth="false" hidden="false" outlineLevel="0" max="1025" min="3" style="0" width="11.52"/>
  </cols>
  <sheetData>
    <row r="1" customFormat="false" ht="12.8" hidden="false" customHeight="false" outlineLevel="0" collapsed="false">
      <c r="A1" s="10" t="s">
        <v>6842</v>
      </c>
      <c r="B1" s="10"/>
      <c r="C1" s="10"/>
      <c r="D1" s="10"/>
      <c r="E1" s="10"/>
      <c r="F1" s="10"/>
    </row>
    <row r="2" s="1" customFormat="true" ht="12.8" hidden="false" customHeight="false" outlineLevel="0" collapsed="false">
      <c r="A2" s="1" t="s">
        <v>6843</v>
      </c>
      <c r="B2" s="1" t="s">
        <v>6844</v>
      </c>
      <c r="C2" s="1" t="s">
        <v>6845</v>
      </c>
      <c r="D2" s="1" t="s">
        <v>6846</v>
      </c>
      <c r="E2" s="1" t="s">
        <v>6847</v>
      </c>
      <c r="F2" s="1" t="s">
        <v>6848</v>
      </c>
      <c r="G2" s="1" t="s">
        <v>6849</v>
      </c>
      <c r="H2" s="1" t="s">
        <v>6850</v>
      </c>
      <c r="I2" s="1" t="s">
        <v>6851</v>
      </c>
      <c r="J2" s="1" t="s">
        <v>6852</v>
      </c>
      <c r="K2" s="1" t="s">
        <v>6853</v>
      </c>
      <c r="L2" s="1" t="s">
        <v>6854</v>
      </c>
      <c r="M2" s="1" t="s">
        <v>6855</v>
      </c>
    </row>
    <row r="3" customFormat="false" ht="12.8" hidden="false" customHeight="false" outlineLevel="0" collapsed="false">
      <c r="A3" s="0" t="s">
        <v>6856</v>
      </c>
      <c r="B3" s="0" t="s">
        <v>6872</v>
      </c>
      <c r="C3" s="0" t="n">
        <v>16</v>
      </c>
      <c r="D3" s="0" t="n">
        <v>8.42105263157895</v>
      </c>
      <c r="E3" s="11" t="n">
        <v>3.01676324738516E-009</v>
      </c>
      <c r="F3" s="0" t="n">
        <v>111</v>
      </c>
      <c r="G3" s="0" t="n">
        <v>136</v>
      </c>
      <c r="H3" s="0" t="n">
        <v>6879</v>
      </c>
      <c r="I3" s="0" t="n">
        <v>7.29093799682035</v>
      </c>
      <c r="J3" s="11" t="n">
        <v>6.15419521454719E-007</v>
      </c>
      <c r="K3" s="11" t="n">
        <v>6.15419702466574E-007</v>
      </c>
      <c r="L3" s="11" t="n">
        <v>6.15419702466574E-007</v>
      </c>
      <c r="M3" s="0" t="s">
        <v>6626</v>
      </c>
      <c r="N3" s="0" t="s">
        <v>7001</v>
      </c>
      <c r="O3" s="0" t="s">
        <v>7002</v>
      </c>
      <c r="P3" s="0" t="s">
        <v>7003</v>
      </c>
      <c r="Q3" s="0" t="s">
        <v>7004</v>
      </c>
      <c r="R3" s="0" t="s">
        <v>7005</v>
      </c>
      <c r="S3" s="0" t="s">
        <v>7006</v>
      </c>
      <c r="T3" s="0" t="s">
        <v>7007</v>
      </c>
      <c r="U3" s="0" t="s">
        <v>7008</v>
      </c>
      <c r="V3" s="0" t="s">
        <v>7009</v>
      </c>
      <c r="W3" s="0" t="s">
        <v>7010</v>
      </c>
      <c r="X3" s="0" t="s">
        <v>7011</v>
      </c>
      <c r="Y3" s="0" t="s">
        <v>7012</v>
      </c>
      <c r="Z3" s="0" t="s">
        <v>7013</v>
      </c>
      <c r="AA3" s="0" t="s">
        <v>7014</v>
      </c>
      <c r="AB3" s="0" t="s">
        <v>7015</v>
      </c>
    </row>
    <row r="4" customFormat="false" ht="12.8" hidden="false" customHeight="false" outlineLevel="0" collapsed="false">
      <c r="A4" s="0" t="s">
        <v>6856</v>
      </c>
      <c r="B4" s="0" t="s">
        <v>6857</v>
      </c>
      <c r="C4" s="0" t="n">
        <v>8</v>
      </c>
      <c r="D4" s="0" t="n">
        <v>4.21052631578947</v>
      </c>
      <c r="E4" s="0" t="n">
        <v>0.00526211227053336</v>
      </c>
      <c r="F4" s="0" t="n">
        <v>111</v>
      </c>
      <c r="G4" s="0" t="n">
        <v>133</v>
      </c>
      <c r="H4" s="0" t="n">
        <v>6879</v>
      </c>
      <c r="I4" s="0" t="n">
        <v>3.72769762243446</v>
      </c>
      <c r="J4" s="0" t="n">
        <v>0.659147420288738</v>
      </c>
      <c r="K4" s="0" t="n">
        <v>0.373685370320873</v>
      </c>
      <c r="L4" s="0" t="n">
        <v>0.373685370320873</v>
      </c>
      <c r="M4" s="0" t="s">
        <v>3812</v>
      </c>
      <c r="N4" s="0" t="s">
        <v>7016</v>
      </c>
      <c r="O4" s="0" t="s">
        <v>7017</v>
      </c>
      <c r="P4" s="0" t="s">
        <v>7018</v>
      </c>
      <c r="Q4" s="0" t="s">
        <v>7019</v>
      </c>
      <c r="R4" s="0" t="s">
        <v>6862</v>
      </c>
      <c r="S4" s="0" t="s">
        <v>7020</v>
      </c>
      <c r="T4" s="0" t="s">
        <v>7021</v>
      </c>
    </row>
    <row r="5" customFormat="false" ht="12.8" hidden="false" customHeight="false" outlineLevel="0" collapsed="false">
      <c r="A5" s="0" t="s">
        <v>6856</v>
      </c>
      <c r="B5" s="0" t="s">
        <v>6865</v>
      </c>
      <c r="C5" s="0" t="n">
        <v>9</v>
      </c>
      <c r="D5" s="0" t="n">
        <v>4.73684210526316</v>
      </c>
      <c r="E5" s="0" t="n">
        <v>0.00549537309295402</v>
      </c>
      <c r="F5" s="0" t="n">
        <v>111</v>
      </c>
      <c r="G5" s="0" t="n">
        <v>169</v>
      </c>
      <c r="H5" s="0" t="n">
        <v>6879</v>
      </c>
      <c r="I5" s="0" t="n">
        <v>3.30033583879738</v>
      </c>
      <c r="J5" s="0" t="n">
        <v>0.6750707307597</v>
      </c>
      <c r="K5" s="0" t="n">
        <v>0.373685370320873</v>
      </c>
      <c r="L5" s="0" t="n">
        <v>0.373685370320873</v>
      </c>
      <c r="M5" s="0" t="s">
        <v>1030</v>
      </c>
      <c r="N5" s="0" t="s">
        <v>7022</v>
      </c>
      <c r="O5" s="0" t="s">
        <v>7023</v>
      </c>
      <c r="P5" s="0" t="s">
        <v>6866</v>
      </c>
      <c r="Q5" s="0" t="s">
        <v>6867</v>
      </c>
      <c r="R5" s="0" t="s">
        <v>6870</v>
      </c>
      <c r="S5" s="0" t="s">
        <v>7024</v>
      </c>
      <c r="T5" s="0" t="s">
        <v>7025</v>
      </c>
      <c r="U5" s="0" t="s">
        <v>7026</v>
      </c>
    </row>
    <row r="6" customFormat="false" ht="12.8" hidden="false" customHeight="false" outlineLevel="0" collapsed="false">
      <c r="A6" s="0" t="s">
        <v>6856</v>
      </c>
      <c r="B6" s="0" t="s">
        <v>7027</v>
      </c>
      <c r="C6" s="0" t="n">
        <v>5</v>
      </c>
      <c r="D6" s="0" t="n">
        <v>2.63157894736842</v>
      </c>
      <c r="E6" s="0" t="n">
        <v>0.0316130622724552</v>
      </c>
      <c r="F6" s="0" t="n">
        <v>111</v>
      </c>
      <c r="G6" s="0" t="n">
        <v>75</v>
      </c>
      <c r="H6" s="0" t="n">
        <v>6879</v>
      </c>
      <c r="I6" s="0" t="n">
        <v>4.13153153153153</v>
      </c>
      <c r="J6" s="0" t="n">
        <v>0.998574457268819</v>
      </c>
      <c r="K6" s="0" t="n">
        <v>1</v>
      </c>
      <c r="L6" s="0" t="n">
        <v>1</v>
      </c>
      <c r="M6" s="0" t="s">
        <v>3548</v>
      </c>
      <c r="N6" s="0" t="s">
        <v>7028</v>
      </c>
      <c r="O6" s="0" t="s">
        <v>7029</v>
      </c>
      <c r="P6" s="0" t="s">
        <v>7030</v>
      </c>
      <c r="Q6" s="0" t="s">
        <v>7031</v>
      </c>
    </row>
    <row r="7" customFormat="false" ht="12.8" hidden="false" customHeight="false" outlineLevel="0" collapsed="false">
      <c r="A7" s="0" t="s">
        <v>6856</v>
      </c>
      <c r="B7" s="0" t="s">
        <v>7032</v>
      </c>
      <c r="C7" s="0" t="n">
        <v>4</v>
      </c>
      <c r="D7" s="0" t="n">
        <v>2.10526315789474</v>
      </c>
      <c r="E7" s="0" t="n">
        <v>0.0409224202269283</v>
      </c>
      <c r="F7" s="0" t="n">
        <v>111</v>
      </c>
      <c r="G7" s="0" t="n">
        <v>48</v>
      </c>
      <c r="H7" s="0" t="n">
        <v>6879</v>
      </c>
      <c r="I7" s="0" t="n">
        <v>5.16441441441441</v>
      </c>
      <c r="J7" s="0" t="n">
        <v>0.999801316094627</v>
      </c>
      <c r="K7" s="0" t="n">
        <v>1</v>
      </c>
      <c r="L7" s="0" t="n">
        <v>1</v>
      </c>
      <c r="M7" s="0" t="s">
        <v>2266</v>
      </c>
      <c r="N7" s="0" t="s">
        <v>7033</v>
      </c>
      <c r="O7" s="0" t="s">
        <v>7034</v>
      </c>
      <c r="P7" s="0" t="s">
        <v>7035</v>
      </c>
    </row>
    <row r="8" customFormat="false" ht="12.8" hidden="false" customHeight="false" outlineLevel="0" collapsed="false">
      <c r="A8" s="0" t="s">
        <v>6856</v>
      </c>
      <c r="B8" s="0" t="s">
        <v>7036</v>
      </c>
      <c r="C8" s="0" t="n">
        <v>28</v>
      </c>
      <c r="D8" s="0" t="n">
        <v>14.7368421052632</v>
      </c>
      <c r="E8" s="0" t="n">
        <v>0.042912248137159</v>
      </c>
      <c r="F8" s="0" t="n">
        <v>111</v>
      </c>
      <c r="G8" s="0" t="n">
        <v>1219</v>
      </c>
      <c r="H8" s="0" t="n">
        <v>6879</v>
      </c>
      <c r="I8" s="0" t="n">
        <v>1.42349732833736</v>
      </c>
      <c r="J8" s="0" t="n">
        <v>0.999869935514379</v>
      </c>
      <c r="K8" s="0" t="n">
        <v>1</v>
      </c>
      <c r="L8" s="0" t="n">
        <v>1</v>
      </c>
      <c r="M8" s="0" t="s">
        <v>4634</v>
      </c>
      <c r="N8" s="0" t="s">
        <v>7037</v>
      </c>
      <c r="O8" s="0" t="s">
        <v>7038</v>
      </c>
      <c r="P8" s="0" t="s">
        <v>7039</v>
      </c>
      <c r="Q8" s="0" t="s">
        <v>7040</v>
      </c>
      <c r="R8" s="0" t="s">
        <v>7035</v>
      </c>
      <c r="S8" s="0" t="s">
        <v>7041</v>
      </c>
      <c r="T8" s="0" t="s">
        <v>7042</v>
      </c>
      <c r="U8" s="0" t="s">
        <v>7043</v>
      </c>
      <c r="V8" s="0" t="s">
        <v>7034</v>
      </c>
      <c r="W8" s="0" t="s">
        <v>7044</v>
      </c>
      <c r="X8" s="0" t="s">
        <v>7045</v>
      </c>
      <c r="Y8" s="0" t="s">
        <v>7046</v>
      </c>
      <c r="Z8" s="0" t="s">
        <v>7047</v>
      </c>
      <c r="AA8" s="0" t="s">
        <v>7048</v>
      </c>
      <c r="AB8" s="0" t="s">
        <v>7049</v>
      </c>
      <c r="AC8" s="0" t="s">
        <v>7050</v>
      </c>
      <c r="AD8" s="0" t="s">
        <v>7051</v>
      </c>
      <c r="AE8" s="0" t="s">
        <v>6894</v>
      </c>
      <c r="AF8" s="0" t="s">
        <v>7052</v>
      </c>
      <c r="AG8" s="0" t="s">
        <v>7053</v>
      </c>
      <c r="AH8" s="0" t="s">
        <v>7054</v>
      </c>
      <c r="AI8" s="0" t="s">
        <v>7055</v>
      </c>
      <c r="AJ8" s="0" t="s">
        <v>7056</v>
      </c>
      <c r="AK8" s="0" t="s">
        <v>7057</v>
      </c>
      <c r="AL8" s="0" t="s">
        <v>7058</v>
      </c>
      <c r="AM8" s="0" t="s">
        <v>6996</v>
      </c>
      <c r="AN8" s="0" t="s">
        <v>7059</v>
      </c>
    </row>
    <row r="9" customFormat="false" ht="12.8" hidden="false" customHeight="false" outlineLevel="0" collapsed="false">
      <c r="A9" s="0" t="s">
        <v>6856</v>
      </c>
      <c r="B9" s="0" t="s">
        <v>7060</v>
      </c>
      <c r="C9" s="0" t="n">
        <v>5</v>
      </c>
      <c r="D9" s="0" t="n">
        <v>2.63157894736842</v>
      </c>
      <c r="E9" s="0" t="n">
        <v>0.0450573463241031</v>
      </c>
      <c r="F9" s="0" t="n">
        <v>111</v>
      </c>
      <c r="G9" s="0" t="n">
        <v>84</v>
      </c>
      <c r="H9" s="0" t="n">
        <v>6879</v>
      </c>
      <c r="I9" s="0" t="n">
        <v>3.68886743886744</v>
      </c>
      <c r="J9" s="0" t="n">
        <v>0.999917706111966</v>
      </c>
      <c r="K9" s="0" t="n">
        <v>1</v>
      </c>
      <c r="L9" s="0" t="n">
        <v>1</v>
      </c>
      <c r="M9" s="0" t="s">
        <v>1873</v>
      </c>
      <c r="N9" s="0" t="s">
        <v>7024</v>
      </c>
      <c r="O9" s="0" t="s">
        <v>7025</v>
      </c>
      <c r="P9" s="0" t="s">
        <v>7029</v>
      </c>
      <c r="Q9" s="0" t="s">
        <v>7026</v>
      </c>
    </row>
    <row r="10" customFormat="false" ht="12.8" hidden="false" customHeight="false" outlineLevel="0" collapsed="false">
      <c r="A10" s="0" t="s">
        <v>6856</v>
      </c>
      <c r="B10" s="0" t="s">
        <v>7061</v>
      </c>
      <c r="C10" s="0" t="n">
        <v>4</v>
      </c>
      <c r="D10" s="0" t="n">
        <v>2.10526315789474</v>
      </c>
      <c r="E10" s="0" t="n">
        <v>0.0476233872067482</v>
      </c>
      <c r="F10" s="0" t="n">
        <v>111</v>
      </c>
      <c r="G10" s="0" t="n">
        <v>51</v>
      </c>
      <c r="H10" s="0" t="n">
        <v>6879</v>
      </c>
      <c r="I10" s="0" t="n">
        <v>4.86062533121357</v>
      </c>
      <c r="J10" s="0" t="n">
        <v>0.999952468743529</v>
      </c>
      <c r="K10" s="0" t="n">
        <v>1</v>
      </c>
      <c r="L10" s="0" t="n">
        <v>1</v>
      </c>
      <c r="M10" s="0" t="s">
        <v>1513</v>
      </c>
      <c r="N10" s="0" t="s">
        <v>7062</v>
      </c>
      <c r="O10" s="0" t="s">
        <v>7063</v>
      </c>
      <c r="P10" s="0" t="s">
        <v>7029</v>
      </c>
    </row>
    <row r="11" customFormat="false" ht="12.8" hidden="false" customHeight="false" outlineLevel="0" collapsed="false">
      <c r="A11" s="0" t="s">
        <v>6856</v>
      </c>
      <c r="B11" s="0" t="s">
        <v>7064</v>
      </c>
      <c r="C11" s="0" t="n">
        <v>4</v>
      </c>
      <c r="D11" s="0" t="n">
        <v>2.10526315789474</v>
      </c>
      <c r="E11" s="0" t="n">
        <v>0.0548293471095781</v>
      </c>
      <c r="F11" s="0" t="n">
        <v>111</v>
      </c>
      <c r="G11" s="0" t="n">
        <v>54</v>
      </c>
      <c r="H11" s="0" t="n">
        <v>6879</v>
      </c>
      <c r="I11" s="0" t="n">
        <v>4.59059059059059</v>
      </c>
      <c r="J11" s="0" t="n">
        <v>0.999989905457992</v>
      </c>
      <c r="K11" s="0" t="n">
        <v>1</v>
      </c>
      <c r="L11" s="0" t="n">
        <v>1</v>
      </c>
      <c r="M11" s="0" t="s">
        <v>3428</v>
      </c>
      <c r="N11" s="0" t="s">
        <v>7065</v>
      </c>
      <c r="O11" s="0" t="s">
        <v>7030</v>
      </c>
      <c r="P11" s="0" t="s">
        <v>7031</v>
      </c>
    </row>
    <row r="12" customFormat="false" ht="12.8" hidden="false" customHeight="false" outlineLevel="0" collapsed="false">
      <c r="A12" s="0" t="s">
        <v>6856</v>
      </c>
      <c r="B12" s="0" t="s">
        <v>7066</v>
      </c>
      <c r="C12" s="0" t="n">
        <v>5</v>
      </c>
      <c r="D12" s="0" t="n">
        <v>2.63157894736842</v>
      </c>
      <c r="E12" s="0" t="n">
        <v>0.0672473948067459</v>
      </c>
      <c r="F12" s="0" t="n">
        <v>111</v>
      </c>
      <c r="G12" s="0" t="n">
        <v>96</v>
      </c>
      <c r="H12" s="0" t="n">
        <v>6879</v>
      </c>
      <c r="I12" s="0" t="n">
        <v>3.22775900900901</v>
      </c>
      <c r="J12" s="0" t="n">
        <v>0.999999320233083</v>
      </c>
      <c r="K12" s="0" t="n">
        <v>1</v>
      </c>
      <c r="L12" s="0" t="n">
        <v>1</v>
      </c>
      <c r="M12" s="0" t="s">
        <v>4163</v>
      </c>
      <c r="N12" s="0" t="s">
        <v>7065</v>
      </c>
      <c r="O12" s="0" t="s">
        <v>7028</v>
      </c>
      <c r="P12" s="0" t="s">
        <v>7024</v>
      </c>
      <c r="Q12" s="0" t="s">
        <v>7013</v>
      </c>
    </row>
    <row r="13" customFormat="false" ht="12.8" hidden="false" customHeight="false" outlineLevel="0" collapsed="false">
      <c r="A13" s="0" t="s">
        <v>6856</v>
      </c>
      <c r="B13" s="0" t="s">
        <v>7067</v>
      </c>
      <c r="C13" s="0" t="n">
        <v>6</v>
      </c>
      <c r="D13" s="0" t="n">
        <v>3.15789473684211</v>
      </c>
      <c r="E13" s="0" t="n">
        <v>0.0679766101204369</v>
      </c>
      <c r="F13" s="0" t="n">
        <v>111</v>
      </c>
      <c r="G13" s="0" t="n">
        <v>137</v>
      </c>
      <c r="H13" s="0" t="n">
        <v>6879</v>
      </c>
      <c r="I13" s="0" t="n">
        <v>2.71414480173604</v>
      </c>
      <c r="J13" s="0" t="n">
        <v>0.999999420478519</v>
      </c>
      <c r="K13" s="0" t="n">
        <v>1</v>
      </c>
      <c r="L13" s="0" t="n">
        <v>1</v>
      </c>
      <c r="M13" s="0" t="s">
        <v>4163</v>
      </c>
      <c r="N13" s="0" t="s">
        <v>7068</v>
      </c>
      <c r="O13" s="0" t="s">
        <v>7069</v>
      </c>
      <c r="P13" s="0" t="s">
        <v>7024</v>
      </c>
      <c r="Q13" s="0" t="s">
        <v>7025</v>
      </c>
      <c r="R13" s="0" t="s">
        <v>7026</v>
      </c>
    </row>
    <row r="14" customFormat="false" ht="12.8" hidden="false" customHeight="false" outlineLevel="0" collapsed="false">
      <c r="A14" s="0" t="s">
        <v>6856</v>
      </c>
      <c r="B14" s="0" t="s">
        <v>7070</v>
      </c>
      <c r="C14" s="0" t="n">
        <v>7</v>
      </c>
      <c r="D14" s="0" t="n">
        <v>3.68421052631579</v>
      </c>
      <c r="E14" s="0" t="n">
        <v>0.0723890633102031</v>
      </c>
      <c r="F14" s="0" t="n">
        <v>111</v>
      </c>
      <c r="G14" s="0" t="n">
        <v>183</v>
      </c>
      <c r="H14" s="0" t="n">
        <v>6879</v>
      </c>
      <c r="I14" s="0" t="n">
        <v>2.3705508787476</v>
      </c>
      <c r="J14" s="0" t="n">
        <v>0.999999779892155</v>
      </c>
      <c r="K14" s="0" t="n">
        <v>1</v>
      </c>
      <c r="L14" s="0" t="n">
        <v>1</v>
      </c>
      <c r="M14" s="0" t="s">
        <v>3611</v>
      </c>
      <c r="N14" s="0" t="s">
        <v>7065</v>
      </c>
      <c r="O14" s="0" t="s">
        <v>7025</v>
      </c>
      <c r="P14" s="0" t="s">
        <v>7026</v>
      </c>
      <c r="Q14" s="0" t="s">
        <v>7030</v>
      </c>
      <c r="R14" s="0" t="s">
        <v>7031</v>
      </c>
      <c r="S14" s="0" t="s">
        <v>7021</v>
      </c>
    </row>
    <row r="15" customFormat="false" ht="12.8" hidden="false" customHeight="false" outlineLevel="0" collapsed="false">
      <c r="A15" s="0" t="s">
        <v>6856</v>
      </c>
      <c r="B15" s="0" t="s">
        <v>7071</v>
      </c>
      <c r="C15" s="0" t="n">
        <v>3</v>
      </c>
      <c r="D15" s="0" t="n">
        <v>1.57894736842105</v>
      </c>
      <c r="E15" s="0" t="n">
        <v>0.0731700557093927</v>
      </c>
      <c r="F15" s="0" t="n">
        <v>111</v>
      </c>
      <c r="G15" s="0" t="n">
        <v>28</v>
      </c>
      <c r="H15" s="0" t="n">
        <v>6879</v>
      </c>
      <c r="I15" s="0" t="n">
        <v>6.63996138996139</v>
      </c>
      <c r="J15" s="0" t="n">
        <v>0.999999814641905</v>
      </c>
      <c r="K15" s="0" t="n">
        <v>1</v>
      </c>
      <c r="L15" s="0" t="n">
        <v>1</v>
      </c>
      <c r="M15" s="0" t="s">
        <v>2266</v>
      </c>
      <c r="N15" s="0" t="s">
        <v>7058</v>
      </c>
      <c r="O15" s="0" t="s">
        <v>7052</v>
      </c>
    </row>
    <row r="16" customFormat="false" ht="12.8" hidden="false" customHeight="false" outlineLevel="0" collapsed="false">
      <c r="A16" s="0" t="s">
        <v>6856</v>
      </c>
      <c r="B16" s="0" t="s">
        <v>7072</v>
      </c>
      <c r="C16" s="0" t="n">
        <v>4</v>
      </c>
      <c r="D16" s="0" t="n">
        <v>2.10526315789474</v>
      </c>
      <c r="E16" s="0" t="n">
        <v>0.076397049117258</v>
      </c>
      <c r="F16" s="0" t="n">
        <v>111</v>
      </c>
      <c r="G16" s="0" t="n">
        <v>62</v>
      </c>
      <c r="H16" s="0" t="n">
        <v>6879</v>
      </c>
      <c r="I16" s="0" t="n">
        <v>3.99825632083697</v>
      </c>
      <c r="J16" s="0" t="n">
        <v>0.999999909007917</v>
      </c>
      <c r="K16" s="0" t="n">
        <v>1</v>
      </c>
      <c r="L16" s="0" t="n">
        <v>1</v>
      </c>
      <c r="M16" s="0" t="s">
        <v>1873</v>
      </c>
      <c r="N16" s="0" t="s">
        <v>7029</v>
      </c>
      <c r="O16" s="0" t="s">
        <v>7030</v>
      </c>
      <c r="P16" s="0" t="s">
        <v>7073</v>
      </c>
    </row>
    <row r="17" customFormat="false" ht="12.8" hidden="false" customHeight="false" outlineLevel="0" collapsed="false">
      <c r="A17" s="0" t="s">
        <v>6856</v>
      </c>
      <c r="B17" s="0" t="s">
        <v>7074</v>
      </c>
      <c r="C17" s="0" t="n">
        <v>4</v>
      </c>
      <c r="D17" s="0" t="n">
        <v>2.10526315789474</v>
      </c>
      <c r="E17" s="0" t="n">
        <v>0.0822950295849991</v>
      </c>
      <c r="F17" s="0" t="n">
        <v>111</v>
      </c>
      <c r="G17" s="0" t="n">
        <v>64</v>
      </c>
      <c r="H17" s="0" t="n">
        <v>6879</v>
      </c>
      <c r="I17" s="0" t="n">
        <v>3.87331081081081</v>
      </c>
      <c r="J17" s="0" t="n">
        <v>0.999999975372002</v>
      </c>
      <c r="K17" s="0" t="n">
        <v>1</v>
      </c>
      <c r="L17" s="0" t="n">
        <v>1</v>
      </c>
      <c r="M17" s="0" t="s">
        <v>508</v>
      </c>
      <c r="N17" s="0" t="s">
        <v>7065</v>
      </c>
      <c r="O17" s="0" t="s">
        <v>7028</v>
      </c>
      <c r="P17" s="0" t="s">
        <v>7063</v>
      </c>
    </row>
    <row r="18" customFormat="false" ht="12.8" hidden="false" customHeight="false" outlineLevel="0" collapsed="false">
      <c r="A18" s="0" t="s">
        <v>6856</v>
      </c>
      <c r="B18" s="0" t="s">
        <v>7075</v>
      </c>
      <c r="C18" s="0" t="n">
        <v>3</v>
      </c>
      <c r="D18" s="0" t="n">
        <v>1.57894736842105</v>
      </c>
      <c r="E18" s="0" t="n">
        <v>0.0873071548158761</v>
      </c>
      <c r="F18" s="0" t="n">
        <v>111</v>
      </c>
      <c r="G18" s="0" t="n">
        <v>31</v>
      </c>
      <c r="H18" s="0" t="n">
        <v>6879</v>
      </c>
      <c r="I18" s="0" t="n">
        <v>5.99738448125545</v>
      </c>
      <c r="J18" s="0" t="n">
        <v>0.99999999194199</v>
      </c>
      <c r="K18" s="0" t="n">
        <v>1</v>
      </c>
      <c r="L18" s="0" t="n">
        <v>1</v>
      </c>
      <c r="M18" s="0" t="s">
        <v>3236</v>
      </c>
      <c r="N18" s="0" t="s">
        <v>7025</v>
      </c>
      <c r="O18" s="0" t="s">
        <v>7026</v>
      </c>
    </row>
    <row r="19" customFormat="false" ht="12.8" hidden="false" customHeight="false" outlineLevel="0" collapsed="false">
      <c r="A19" s="0" t="s">
        <v>6856</v>
      </c>
      <c r="B19" s="0" t="s">
        <v>7076</v>
      </c>
      <c r="C19" s="0" t="n">
        <v>3</v>
      </c>
      <c r="D19" s="0" t="n">
        <v>1.57894736842105</v>
      </c>
      <c r="E19" s="0" t="n">
        <v>0.0873071548158761</v>
      </c>
      <c r="F19" s="0" t="n">
        <v>111</v>
      </c>
      <c r="G19" s="0" t="n">
        <v>31</v>
      </c>
      <c r="H19" s="0" t="n">
        <v>6879</v>
      </c>
      <c r="I19" s="0" t="n">
        <v>5.99738448125545</v>
      </c>
      <c r="J19" s="0" t="n">
        <v>0.99999999194199</v>
      </c>
      <c r="K19" s="0" t="n">
        <v>1</v>
      </c>
      <c r="L19" s="0" t="n">
        <v>1</v>
      </c>
      <c r="M19" s="0" t="s">
        <v>5327</v>
      </c>
      <c r="N19" s="0" t="s">
        <v>7051</v>
      </c>
      <c r="O19" s="0" t="s">
        <v>7052</v>
      </c>
    </row>
    <row r="25" customFormat="false" ht="12.8" hidden="false" customHeight="false" outlineLevel="0" collapsed="false">
      <c r="A25" s="10" t="s">
        <v>6895</v>
      </c>
      <c r="B25" s="10"/>
      <c r="C25" s="10"/>
      <c r="D25" s="10"/>
      <c r="E25" s="10"/>
      <c r="F25" s="10"/>
    </row>
    <row r="26" customFormat="false" ht="12.8" hidden="false" customHeight="false" outlineLevel="0" collapsed="false">
      <c r="A26" s="1" t="s">
        <v>6843</v>
      </c>
      <c r="B26" s="1" t="s">
        <v>6844</v>
      </c>
      <c r="C26" s="1" t="s">
        <v>6845</v>
      </c>
      <c r="D26" s="1" t="s">
        <v>6846</v>
      </c>
      <c r="E26" s="1" t="s">
        <v>6847</v>
      </c>
      <c r="F26" s="1" t="s">
        <v>6848</v>
      </c>
      <c r="G26" s="1" t="s">
        <v>6849</v>
      </c>
      <c r="H26" s="1" t="s">
        <v>6850</v>
      </c>
      <c r="I26" s="1" t="s">
        <v>6851</v>
      </c>
      <c r="J26" s="1" t="s">
        <v>6852</v>
      </c>
      <c r="K26" s="1" t="s">
        <v>6853</v>
      </c>
      <c r="L26" s="1" t="s">
        <v>6854</v>
      </c>
      <c r="M26" s="1" t="s">
        <v>6855</v>
      </c>
    </row>
    <row r="27" customFormat="false" ht="12.8" hidden="false" customHeight="false" outlineLevel="0" collapsed="false">
      <c r="A27" s="0" t="s">
        <v>6896</v>
      </c>
      <c r="B27" s="1" t="s">
        <v>6916</v>
      </c>
      <c r="C27" s="0" t="n">
        <v>15</v>
      </c>
      <c r="D27" s="0" t="n">
        <v>7.89473684210526</v>
      </c>
      <c r="E27" s="11" t="n">
        <v>2.21802628196828E-011</v>
      </c>
      <c r="F27" s="0" t="n">
        <v>186</v>
      </c>
      <c r="G27" s="0" t="n">
        <v>112</v>
      </c>
      <c r="H27" s="0" t="n">
        <v>16792</v>
      </c>
      <c r="I27" s="0" t="n">
        <v>12.0910138248848</v>
      </c>
      <c r="J27" s="11" t="n">
        <v>2.56847380031289E-008</v>
      </c>
      <c r="K27" s="11" t="n">
        <v>1.46450798534232E-008</v>
      </c>
      <c r="L27" s="11" t="n">
        <v>1.44680236203076E-008</v>
      </c>
      <c r="M27" s="0" t="s">
        <v>2128</v>
      </c>
      <c r="N27" s="0" t="s">
        <v>7002</v>
      </c>
      <c r="O27" s="0" t="s">
        <v>7003</v>
      </c>
      <c r="P27" s="0" t="s">
        <v>7077</v>
      </c>
      <c r="Q27" s="0" t="s">
        <v>7004</v>
      </c>
      <c r="R27" s="0" t="s">
        <v>7005</v>
      </c>
      <c r="S27" s="0" t="s">
        <v>7006</v>
      </c>
      <c r="T27" s="0" t="s">
        <v>7007</v>
      </c>
      <c r="U27" s="0" t="s">
        <v>7008</v>
      </c>
      <c r="V27" s="0" t="s">
        <v>7010</v>
      </c>
      <c r="W27" s="0" t="s">
        <v>7078</v>
      </c>
      <c r="X27" s="0" t="s">
        <v>7011</v>
      </c>
      <c r="Y27" s="0" t="s">
        <v>7012</v>
      </c>
      <c r="Z27" s="0" t="s">
        <v>7013</v>
      </c>
      <c r="AA27" s="0" t="s">
        <v>7015</v>
      </c>
    </row>
    <row r="28" customFormat="false" ht="12.8" hidden="false" customHeight="false" outlineLevel="0" collapsed="false">
      <c r="A28" s="0" t="s">
        <v>6896</v>
      </c>
      <c r="B28" s="0" t="s">
        <v>6923</v>
      </c>
      <c r="C28" s="0" t="n">
        <v>19</v>
      </c>
      <c r="D28" s="0" t="n">
        <v>10</v>
      </c>
      <c r="E28" s="11" t="n">
        <v>2.52937475879503E-011</v>
      </c>
      <c r="F28" s="0" t="n">
        <v>186</v>
      </c>
      <c r="G28" s="0" t="n">
        <v>214</v>
      </c>
      <c r="H28" s="0" t="n">
        <v>16792</v>
      </c>
      <c r="I28" s="0" t="n">
        <v>8.01547583157472</v>
      </c>
      <c r="J28" s="11" t="n">
        <v>2.92901818355062E-008</v>
      </c>
      <c r="K28" s="11" t="n">
        <v>1.46450798534232E-008</v>
      </c>
      <c r="L28" s="11" t="n">
        <v>1.44680236203076E-008</v>
      </c>
      <c r="M28" s="0" t="s">
        <v>6575</v>
      </c>
      <c r="N28" s="0" t="s">
        <v>7079</v>
      </c>
      <c r="O28" s="0" t="s">
        <v>7001</v>
      </c>
      <c r="P28" s="0" t="s">
        <v>7002</v>
      </c>
      <c r="Q28" s="0" t="s">
        <v>7003</v>
      </c>
      <c r="R28" s="0" t="s">
        <v>7080</v>
      </c>
      <c r="S28" s="0" t="s">
        <v>7081</v>
      </c>
      <c r="T28" s="0" t="s">
        <v>7004</v>
      </c>
      <c r="U28" s="0" t="s">
        <v>7082</v>
      </c>
      <c r="V28" s="0" t="s">
        <v>7005</v>
      </c>
      <c r="W28" s="0" t="s">
        <v>7006</v>
      </c>
      <c r="X28" s="0" t="s">
        <v>7007</v>
      </c>
      <c r="Y28" s="0" t="s">
        <v>7008</v>
      </c>
      <c r="Z28" s="0" t="s">
        <v>7010</v>
      </c>
      <c r="AA28" s="0" t="s">
        <v>7011</v>
      </c>
      <c r="AB28" s="0" t="s">
        <v>7012</v>
      </c>
      <c r="AC28" s="0" t="s">
        <v>7013</v>
      </c>
      <c r="AD28" s="0" t="s">
        <v>7015</v>
      </c>
      <c r="AE28" s="0" t="s">
        <v>6911</v>
      </c>
    </row>
    <row r="29" customFormat="false" ht="12.8" hidden="false" customHeight="false" outlineLevel="0" collapsed="false">
      <c r="A29" s="0" t="s">
        <v>6896</v>
      </c>
      <c r="B29" s="0" t="s">
        <v>6900</v>
      </c>
      <c r="C29" s="0" t="n">
        <v>19</v>
      </c>
      <c r="D29" s="0" t="n">
        <v>10</v>
      </c>
      <c r="E29" s="11" t="n">
        <v>3.96799451771164E-010</v>
      </c>
      <c r="F29" s="0" t="n">
        <v>186</v>
      </c>
      <c r="G29" s="0" t="n">
        <v>253</v>
      </c>
      <c r="H29" s="0" t="n">
        <v>16792</v>
      </c>
      <c r="I29" s="0" t="n">
        <v>6.77988864805134</v>
      </c>
      <c r="J29" s="11" t="n">
        <v>4.59493694870972E-007</v>
      </c>
      <c r="K29" s="11" t="n">
        <v>1.40756153590707E-007</v>
      </c>
      <c r="L29" s="11" t="n">
        <v>1.39054438435033E-007</v>
      </c>
      <c r="M29" s="0" t="s">
        <v>6626</v>
      </c>
      <c r="N29" s="0" t="s">
        <v>7001</v>
      </c>
      <c r="O29" s="0" t="s">
        <v>7083</v>
      </c>
      <c r="P29" s="0" t="s">
        <v>7002</v>
      </c>
      <c r="Q29" s="0" t="s">
        <v>7084</v>
      </c>
      <c r="R29" s="0" t="s">
        <v>7003</v>
      </c>
      <c r="S29" s="0" t="s">
        <v>7085</v>
      </c>
      <c r="T29" s="0" t="s">
        <v>7004</v>
      </c>
      <c r="U29" s="0" t="s">
        <v>7005</v>
      </c>
      <c r="V29" s="0" t="s">
        <v>7006</v>
      </c>
      <c r="W29" s="0" t="s">
        <v>7007</v>
      </c>
      <c r="X29" s="0" t="s">
        <v>7008</v>
      </c>
      <c r="Y29" s="0" t="s">
        <v>7009</v>
      </c>
      <c r="Z29" s="0" t="s">
        <v>7010</v>
      </c>
      <c r="AA29" s="0" t="s">
        <v>7011</v>
      </c>
      <c r="AB29" s="0" t="s">
        <v>7012</v>
      </c>
      <c r="AC29" s="0" t="s">
        <v>7013</v>
      </c>
      <c r="AD29" s="0" t="s">
        <v>7014</v>
      </c>
      <c r="AE29" s="0" t="s">
        <v>7015</v>
      </c>
    </row>
    <row r="30" customFormat="false" ht="12.8" hidden="false" customHeight="false" outlineLevel="0" collapsed="false">
      <c r="A30" s="0" t="s">
        <v>6896</v>
      </c>
      <c r="B30" s="0" t="s">
        <v>6925</v>
      </c>
      <c r="C30" s="0" t="n">
        <v>13</v>
      </c>
      <c r="D30" s="0" t="n">
        <v>6.8421052631579</v>
      </c>
      <c r="E30" s="11" t="n">
        <v>4.86204330192424E-010</v>
      </c>
      <c r="F30" s="0" t="n">
        <v>186</v>
      </c>
      <c r="G30" s="0" t="n">
        <v>94</v>
      </c>
      <c r="H30" s="0" t="n">
        <v>16792</v>
      </c>
      <c r="I30" s="0" t="n">
        <v>12.4854724319378</v>
      </c>
      <c r="J30" s="11" t="n">
        <v>5.63024419975022E-007</v>
      </c>
      <c r="K30" s="11" t="n">
        <v>1.40756153590707E-007</v>
      </c>
      <c r="L30" s="11" t="n">
        <v>1.39054438435033E-007</v>
      </c>
      <c r="M30" s="0" t="s">
        <v>2128</v>
      </c>
      <c r="N30" s="0" t="s">
        <v>7002</v>
      </c>
      <c r="O30" s="0" t="s">
        <v>7003</v>
      </c>
      <c r="P30" s="0" t="s">
        <v>7004</v>
      </c>
      <c r="Q30" s="0" t="s">
        <v>7005</v>
      </c>
      <c r="R30" s="0" t="s">
        <v>7006</v>
      </c>
      <c r="S30" s="0" t="s">
        <v>7007</v>
      </c>
      <c r="T30" s="0" t="s">
        <v>7008</v>
      </c>
      <c r="U30" s="0" t="s">
        <v>7010</v>
      </c>
      <c r="V30" s="0" t="s">
        <v>7011</v>
      </c>
      <c r="W30" s="0" t="s">
        <v>7012</v>
      </c>
      <c r="X30" s="0" t="s">
        <v>7013</v>
      </c>
      <c r="Y30" s="0" t="s">
        <v>7015</v>
      </c>
    </row>
    <row r="31" customFormat="false" ht="12.8" hidden="false" customHeight="false" outlineLevel="0" collapsed="false">
      <c r="A31" s="0" t="s">
        <v>6896</v>
      </c>
      <c r="B31" s="0" t="s">
        <v>6897</v>
      </c>
      <c r="C31" s="0" t="n">
        <v>14</v>
      </c>
      <c r="D31" s="0" t="n">
        <v>7.36842105263158</v>
      </c>
      <c r="E31" s="11" t="n">
        <v>3.75239992321811E-009</v>
      </c>
      <c r="F31" s="0" t="n">
        <v>186</v>
      </c>
      <c r="G31" s="0" t="n">
        <v>137</v>
      </c>
      <c r="H31" s="0" t="n">
        <v>16792</v>
      </c>
      <c r="I31" s="0" t="n">
        <v>9.22564947806295</v>
      </c>
      <c r="J31" s="11" t="n">
        <v>4.34526970527482E-006</v>
      </c>
      <c r="K31" s="11" t="n">
        <v>8.69055822217313E-007</v>
      </c>
      <c r="L31" s="11" t="n">
        <v>8.58549102432303E-007</v>
      </c>
      <c r="M31" s="0" t="s">
        <v>2128</v>
      </c>
      <c r="N31" s="0" t="s">
        <v>7002</v>
      </c>
      <c r="O31" s="0" t="s">
        <v>7003</v>
      </c>
      <c r="P31" s="0" t="s">
        <v>7004</v>
      </c>
      <c r="Q31" s="0" t="s">
        <v>7005</v>
      </c>
      <c r="R31" s="0" t="s">
        <v>7006</v>
      </c>
      <c r="S31" s="0" t="s">
        <v>7007</v>
      </c>
      <c r="T31" s="0" t="s">
        <v>7008</v>
      </c>
      <c r="U31" s="0" t="s">
        <v>7010</v>
      </c>
      <c r="V31" s="0" t="s">
        <v>7011</v>
      </c>
      <c r="W31" s="0" t="s">
        <v>7012</v>
      </c>
      <c r="X31" s="0" t="s">
        <v>7013</v>
      </c>
      <c r="Y31" s="0" t="s">
        <v>7086</v>
      </c>
      <c r="Z31" s="0" t="s">
        <v>7015</v>
      </c>
    </row>
    <row r="32" customFormat="false" ht="12.8" hidden="false" customHeight="false" outlineLevel="0" collapsed="false">
      <c r="A32" s="0" t="s">
        <v>6896</v>
      </c>
      <c r="B32" s="0" t="s">
        <v>7087</v>
      </c>
      <c r="C32" s="0" t="n">
        <v>13</v>
      </c>
      <c r="D32" s="0" t="n">
        <v>6.8421052631579</v>
      </c>
      <c r="E32" s="11" t="n">
        <v>7.60749852114808E-009</v>
      </c>
      <c r="F32" s="0" t="n">
        <v>186</v>
      </c>
      <c r="G32" s="0" t="n">
        <v>119</v>
      </c>
      <c r="H32" s="0" t="n">
        <v>16792</v>
      </c>
      <c r="I32" s="0" t="n">
        <v>9.86247402186681</v>
      </c>
      <c r="J32" s="11" t="n">
        <v>8.80944451631116E-006</v>
      </c>
      <c r="K32" s="11" t="n">
        <v>1.46824721458158E-006</v>
      </c>
      <c r="L32" s="11" t="n">
        <v>1.4504963846989E-006</v>
      </c>
      <c r="M32" s="0" t="s">
        <v>2128</v>
      </c>
      <c r="N32" s="0" t="s">
        <v>7002</v>
      </c>
      <c r="O32" s="0" t="s">
        <v>7003</v>
      </c>
      <c r="P32" s="0" t="s">
        <v>7004</v>
      </c>
      <c r="Q32" s="0" t="s">
        <v>7005</v>
      </c>
      <c r="R32" s="0" t="s">
        <v>7006</v>
      </c>
      <c r="S32" s="0" t="s">
        <v>7007</v>
      </c>
      <c r="T32" s="0" t="s">
        <v>7008</v>
      </c>
      <c r="U32" s="0" t="s">
        <v>7010</v>
      </c>
      <c r="V32" s="0" t="s">
        <v>7011</v>
      </c>
      <c r="W32" s="0" t="s">
        <v>7012</v>
      </c>
      <c r="X32" s="0" t="s">
        <v>7013</v>
      </c>
      <c r="Y32" s="0" t="s">
        <v>7015</v>
      </c>
    </row>
    <row r="33" customFormat="false" ht="12.8" hidden="false" customHeight="false" outlineLevel="0" collapsed="false">
      <c r="A33" s="0" t="s">
        <v>6896</v>
      </c>
      <c r="B33" s="0" t="s">
        <v>7088</v>
      </c>
      <c r="C33" s="0" t="n">
        <v>15</v>
      </c>
      <c r="D33" s="0" t="n">
        <v>7.89473684210526</v>
      </c>
      <c r="E33" s="11" t="n">
        <v>1.717235568982E-007</v>
      </c>
      <c r="F33" s="0" t="n">
        <v>186</v>
      </c>
      <c r="G33" s="0" t="n">
        <v>222</v>
      </c>
      <c r="H33" s="0" t="n">
        <v>16792</v>
      </c>
      <c r="I33" s="0" t="n">
        <v>6.09997093868062</v>
      </c>
      <c r="J33" s="11" t="n">
        <v>0.000198836125475665</v>
      </c>
      <c r="K33" s="11" t="n">
        <v>2.84079826983022E-005</v>
      </c>
      <c r="L33" s="11" t="n">
        <v>2.80645355845058E-005</v>
      </c>
      <c r="M33" s="0" t="s">
        <v>3830</v>
      </c>
      <c r="N33" s="0" t="s">
        <v>7089</v>
      </c>
      <c r="O33" s="0" t="s">
        <v>7016</v>
      </c>
      <c r="P33" s="0" t="s">
        <v>7017</v>
      </c>
      <c r="Q33" s="0" t="s">
        <v>7090</v>
      </c>
      <c r="R33" s="0" t="s">
        <v>7091</v>
      </c>
      <c r="S33" s="0" t="s">
        <v>7092</v>
      </c>
      <c r="T33" s="0" t="s">
        <v>7018</v>
      </c>
      <c r="U33" s="0" t="s">
        <v>7093</v>
      </c>
      <c r="V33" s="0" t="s">
        <v>7094</v>
      </c>
      <c r="W33" s="0" t="s">
        <v>7021</v>
      </c>
      <c r="X33" s="0" t="s">
        <v>7095</v>
      </c>
      <c r="Y33" s="0" t="s">
        <v>7019</v>
      </c>
      <c r="Z33" s="0" t="s">
        <v>6862</v>
      </c>
      <c r="AA33" s="0" t="s">
        <v>7096</v>
      </c>
    </row>
    <row r="34" customFormat="false" ht="12.8" hidden="false" customHeight="false" outlineLevel="0" collapsed="false">
      <c r="A34" s="0" t="s">
        <v>6896</v>
      </c>
      <c r="B34" s="0" t="s">
        <v>7097</v>
      </c>
      <c r="C34" s="0" t="n">
        <v>8</v>
      </c>
      <c r="D34" s="0" t="n">
        <v>4.21052631578947</v>
      </c>
      <c r="E34" s="11" t="n">
        <v>0.000161282641418301</v>
      </c>
      <c r="F34" s="0" t="n">
        <v>186</v>
      </c>
      <c r="G34" s="0" t="n">
        <v>105</v>
      </c>
      <c r="H34" s="0" t="n">
        <v>16792</v>
      </c>
      <c r="I34" s="0" t="n">
        <v>6.8784434203789</v>
      </c>
      <c r="J34" s="0" t="n">
        <v>0.170374065730832</v>
      </c>
      <c r="K34" s="0" t="n">
        <v>0.023345662345299</v>
      </c>
      <c r="L34" s="0" t="n">
        <v>0.023063417722817</v>
      </c>
      <c r="M34" s="0" t="s">
        <v>3548</v>
      </c>
      <c r="N34" s="0" t="s">
        <v>7068</v>
      </c>
      <c r="O34" s="0" t="s">
        <v>7098</v>
      </c>
      <c r="P34" s="0" t="s">
        <v>7025</v>
      </c>
      <c r="Q34" s="0" t="s">
        <v>7026</v>
      </c>
      <c r="R34" s="0" t="s">
        <v>7012</v>
      </c>
      <c r="S34" s="0" t="s">
        <v>7099</v>
      </c>
      <c r="T34" s="0" t="s">
        <v>7100</v>
      </c>
    </row>
    <row r="35" customFormat="false" ht="12.8" hidden="false" customHeight="false" outlineLevel="0" collapsed="false">
      <c r="A35" s="0" t="s">
        <v>6896</v>
      </c>
      <c r="B35" s="0" t="s">
        <v>7101</v>
      </c>
      <c r="C35" s="0" t="n">
        <v>5</v>
      </c>
      <c r="D35" s="0" t="n">
        <v>2.63157894736842</v>
      </c>
      <c r="E35" s="11" t="n">
        <v>0.000402897073752191</v>
      </c>
      <c r="F35" s="0" t="n">
        <v>186</v>
      </c>
      <c r="G35" s="0" t="n">
        <v>32</v>
      </c>
      <c r="H35" s="0" t="n">
        <v>16792</v>
      </c>
      <c r="I35" s="0" t="n">
        <v>14.1061827956989</v>
      </c>
      <c r="J35" s="0" t="n">
        <v>0.372899725335342</v>
      </c>
      <c r="K35" s="0" t="n">
        <v>0.0518394234894485</v>
      </c>
      <c r="L35" s="0" t="n">
        <v>0.0512126947080563</v>
      </c>
      <c r="M35" s="0" t="s">
        <v>3131</v>
      </c>
      <c r="N35" s="0" t="s">
        <v>7010</v>
      </c>
      <c r="O35" s="0" t="s">
        <v>7014</v>
      </c>
      <c r="P35" s="0" t="s">
        <v>7015</v>
      </c>
      <c r="Q35" s="0" t="s">
        <v>7080</v>
      </c>
    </row>
    <row r="36" customFormat="false" ht="12.8" hidden="false" customHeight="false" outlineLevel="0" collapsed="false">
      <c r="A36" s="0" t="s">
        <v>6896</v>
      </c>
      <c r="B36" s="0" t="s">
        <v>6952</v>
      </c>
      <c r="C36" s="0" t="n">
        <v>9</v>
      </c>
      <c r="D36" s="0" t="n">
        <v>4.73684210526316</v>
      </c>
      <c r="E36" s="11" t="n">
        <v>0.000516720176132593</v>
      </c>
      <c r="F36" s="0" t="n">
        <v>186</v>
      </c>
      <c r="G36" s="0" t="n">
        <v>166</v>
      </c>
      <c r="H36" s="0" t="n">
        <v>16792</v>
      </c>
      <c r="I36" s="0" t="n">
        <v>4.89467547609794</v>
      </c>
      <c r="J36" s="0" t="n">
        <v>0.450373658146568</v>
      </c>
      <c r="K36" s="0" t="n">
        <v>0.0557956432209409</v>
      </c>
      <c r="L36" s="0" t="n">
        <v>0.0551210844946083</v>
      </c>
      <c r="M36" s="0" t="s">
        <v>3812</v>
      </c>
      <c r="N36" s="0" t="s">
        <v>7102</v>
      </c>
      <c r="O36" s="0" t="s">
        <v>7016</v>
      </c>
      <c r="P36" s="0" t="s">
        <v>7017</v>
      </c>
      <c r="Q36" s="0" t="s">
        <v>6945</v>
      </c>
      <c r="R36" s="0" t="s">
        <v>7103</v>
      </c>
      <c r="S36" s="0" t="s">
        <v>7019</v>
      </c>
      <c r="T36" s="0" t="s">
        <v>6862</v>
      </c>
      <c r="U36" s="0" t="s">
        <v>7021</v>
      </c>
    </row>
    <row r="37" customFormat="false" ht="12.8" hidden="false" customHeight="false" outlineLevel="0" collapsed="false">
      <c r="A37" s="0" t="s">
        <v>6896</v>
      </c>
      <c r="B37" s="0" t="s">
        <v>6904</v>
      </c>
      <c r="C37" s="0" t="n">
        <v>15</v>
      </c>
      <c r="D37" s="0" t="n">
        <v>7.89473684210526</v>
      </c>
      <c r="E37" s="11" t="n">
        <v>0.000530010427832772</v>
      </c>
      <c r="F37" s="0" t="n">
        <v>186</v>
      </c>
      <c r="G37" s="0" t="n">
        <v>455</v>
      </c>
      <c r="H37" s="0" t="n">
        <v>16792</v>
      </c>
      <c r="I37" s="0" t="n">
        <v>2.97624955689472</v>
      </c>
      <c r="J37" s="0" t="n">
        <v>0.458772072135034</v>
      </c>
      <c r="K37" s="0" t="n">
        <v>0.0557956432209409</v>
      </c>
      <c r="L37" s="0" t="n">
        <v>0.0551210844946083</v>
      </c>
      <c r="M37" s="0" t="s">
        <v>2712</v>
      </c>
      <c r="N37" s="0" t="s">
        <v>7104</v>
      </c>
      <c r="O37" s="0" t="s">
        <v>6870</v>
      </c>
      <c r="P37" s="0" t="s">
        <v>7077</v>
      </c>
      <c r="Q37" s="0" t="s">
        <v>7105</v>
      </c>
      <c r="R37" s="0" t="s">
        <v>7106</v>
      </c>
      <c r="S37" s="0" t="s">
        <v>7107</v>
      </c>
      <c r="T37" s="0" t="s">
        <v>7065</v>
      </c>
      <c r="U37" s="0" t="s">
        <v>6908</v>
      </c>
      <c r="V37" s="0" t="s">
        <v>7108</v>
      </c>
      <c r="W37" s="0" t="s">
        <v>7012</v>
      </c>
      <c r="X37" s="0" t="s">
        <v>7030</v>
      </c>
      <c r="Y37" s="0" t="s">
        <v>6910</v>
      </c>
      <c r="Z37" s="0" t="s">
        <v>7013</v>
      </c>
      <c r="AA37" s="0" t="s">
        <v>6911</v>
      </c>
    </row>
    <row r="38" customFormat="false" ht="12.8" hidden="false" customHeight="false" outlineLevel="0" collapsed="false">
      <c r="A38" s="0" t="s">
        <v>6896</v>
      </c>
      <c r="B38" s="0" t="s">
        <v>7109</v>
      </c>
      <c r="C38" s="0" t="n">
        <v>9</v>
      </c>
      <c r="D38" s="0" t="n">
        <v>4.73684210526316</v>
      </c>
      <c r="E38" s="11" t="n">
        <v>0.000816938248600249</v>
      </c>
      <c r="F38" s="0" t="n">
        <v>186</v>
      </c>
      <c r="G38" s="0" t="n">
        <v>178</v>
      </c>
      <c r="H38" s="0" t="n">
        <v>16792</v>
      </c>
      <c r="I38" s="0" t="n">
        <v>4.56469735411381</v>
      </c>
      <c r="J38" s="0" t="n">
        <v>0.611864634547908</v>
      </c>
      <c r="K38" s="0" t="n">
        <v>0.0769844936738212</v>
      </c>
      <c r="L38" s="0" t="n">
        <v>0.0760537657710289</v>
      </c>
      <c r="M38" s="0" t="s">
        <v>3548</v>
      </c>
      <c r="N38" s="0" t="s">
        <v>7068</v>
      </c>
      <c r="O38" s="0" t="s">
        <v>7098</v>
      </c>
      <c r="P38" s="0" t="s">
        <v>7028</v>
      </c>
      <c r="Q38" s="0" t="s">
        <v>7025</v>
      </c>
      <c r="R38" s="0" t="s">
        <v>7026</v>
      </c>
      <c r="S38" s="0" t="s">
        <v>7012</v>
      </c>
      <c r="T38" s="0" t="s">
        <v>7099</v>
      </c>
      <c r="U38" s="0" t="s">
        <v>7100</v>
      </c>
    </row>
    <row r="39" customFormat="false" ht="12.8" hidden="false" customHeight="false" outlineLevel="0" collapsed="false">
      <c r="A39" s="0" t="s">
        <v>6896</v>
      </c>
      <c r="B39" s="0" t="s">
        <v>6919</v>
      </c>
      <c r="C39" s="0" t="n">
        <v>11</v>
      </c>
      <c r="D39" s="0" t="n">
        <v>5.78947368421053</v>
      </c>
      <c r="E39" s="11" t="n">
        <v>0.000864247338307147</v>
      </c>
      <c r="F39" s="0" t="n">
        <v>186</v>
      </c>
      <c r="G39" s="0" t="n">
        <v>271</v>
      </c>
      <c r="H39" s="0" t="n">
        <v>16792</v>
      </c>
      <c r="I39" s="0" t="n">
        <v>3.66448438677935</v>
      </c>
      <c r="J39" s="0" t="n">
        <v>0.632573189688724</v>
      </c>
      <c r="K39" s="0" t="n">
        <v>0.0769844936738212</v>
      </c>
      <c r="L39" s="0" t="n">
        <v>0.0760537657710289</v>
      </c>
      <c r="M39" s="0" t="s">
        <v>2799</v>
      </c>
      <c r="N39" s="0" t="s">
        <v>7110</v>
      </c>
      <c r="O39" s="0" t="s">
        <v>7058</v>
      </c>
      <c r="P39" s="0" t="s">
        <v>7045</v>
      </c>
      <c r="Q39" s="0" t="s">
        <v>7111</v>
      </c>
      <c r="R39" s="0" t="s">
        <v>7011</v>
      </c>
      <c r="S39" s="0" t="s">
        <v>7112</v>
      </c>
      <c r="T39" s="0" t="s">
        <v>7113</v>
      </c>
      <c r="U39" s="0" t="s">
        <v>7114</v>
      </c>
      <c r="V39" s="0" t="s">
        <v>7115</v>
      </c>
      <c r="W39" s="0" t="s">
        <v>7086</v>
      </c>
    </row>
    <row r="40" customFormat="false" ht="12.8" hidden="false" customHeight="false" outlineLevel="0" collapsed="false">
      <c r="A40" s="0" t="s">
        <v>6896</v>
      </c>
      <c r="B40" s="0" t="s">
        <v>7116</v>
      </c>
      <c r="C40" s="0" t="n">
        <v>8</v>
      </c>
      <c r="D40" s="0" t="n">
        <v>4.21052631578947</v>
      </c>
      <c r="E40" s="0" t="n">
        <v>0.00128619991165537</v>
      </c>
      <c r="F40" s="0" t="n">
        <v>186</v>
      </c>
      <c r="G40" s="0" t="n">
        <v>148</v>
      </c>
      <c r="H40" s="0" t="n">
        <v>16792</v>
      </c>
      <c r="I40" s="0" t="n">
        <v>4.87997675094449</v>
      </c>
      <c r="J40" s="0" t="n">
        <v>0.77471255649322</v>
      </c>
      <c r="K40" s="0" t="n">
        <v>0.106387106978351</v>
      </c>
      <c r="L40" s="0" t="n">
        <v>0.105100907066696</v>
      </c>
      <c r="M40" s="0" t="s">
        <v>3548</v>
      </c>
      <c r="N40" s="0" t="s">
        <v>7068</v>
      </c>
      <c r="O40" s="0" t="s">
        <v>7098</v>
      </c>
      <c r="P40" s="0" t="s">
        <v>7025</v>
      </c>
      <c r="Q40" s="0" t="s">
        <v>7026</v>
      </c>
      <c r="R40" s="0" t="s">
        <v>7012</v>
      </c>
      <c r="S40" s="0" t="s">
        <v>7099</v>
      </c>
      <c r="T40" s="0" t="s">
        <v>7100</v>
      </c>
    </row>
    <row r="41" customFormat="false" ht="12.8" hidden="false" customHeight="false" outlineLevel="0" collapsed="false">
      <c r="A41" s="0" t="s">
        <v>6896</v>
      </c>
      <c r="B41" s="0" t="s">
        <v>6913</v>
      </c>
      <c r="C41" s="0" t="n">
        <v>11</v>
      </c>
      <c r="D41" s="0" t="n">
        <v>5.78947368421053</v>
      </c>
      <c r="E41" s="0" t="n">
        <v>0.00180304121417849</v>
      </c>
      <c r="F41" s="0" t="n">
        <v>186</v>
      </c>
      <c r="G41" s="0" t="n">
        <v>299</v>
      </c>
      <c r="H41" s="0" t="n">
        <v>16792</v>
      </c>
      <c r="I41" s="0" t="n">
        <v>3.32132196928831</v>
      </c>
      <c r="J41" s="0" t="n">
        <v>0.876288903184636</v>
      </c>
      <c r="K41" s="0" t="n">
        <v>0.139194781734579</v>
      </c>
      <c r="L41" s="0" t="n">
        <v>0.137511943268013</v>
      </c>
      <c r="M41" s="0" t="s">
        <v>3812</v>
      </c>
      <c r="N41" s="0" t="s">
        <v>7077</v>
      </c>
      <c r="O41" s="0" t="s">
        <v>6945</v>
      </c>
      <c r="P41" s="0" t="s">
        <v>6914</v>
      </c>
      <c r="Q41" s="0" t="s">
        <v>7028</v>
      </c>
      <c r="R41" s="0" t="s">
        <v>7078</v>
      </c>
      <c r="S41" s="0" t="s">
        <v>7024</v>
      </c>
      <c r="T41" s="0" t="s">
        <v>7029</v>
      </c>
      <c r="U41" s="0" t="s">
        <v>7026</v>
      </c>
      <c r="V41" s="0" t="s">
        <v>7117</v>
      </c>
      <c r="W41" s="0" t="s">
        <v>7096</v>
      </c>
    </row>
    <row r="42" customFormat="false" ht="12.8" hidden="false" customHeight="false" outlineLevel="0" collapsed="false">
      <c r="A42" s="0" t="s">
        <v>6896</v>
      </c>
      <c r="B42" s="0" t="s">
        <v>6997</v>
      </c>
      <c r="C42" s="0" t="n">
        <v>6</v>
      </c>
      <c r="D42" s="0" t="n">
        <v>3.15789473684211</v>
      </c>
      <c r="E42" s="0" t="n">
        <v>0.00247580931489869</v>
      </c>
      <c r="F42" s="0" t="n">
        <v>186</v>
      </c>
      <c r="G42" s="0" t="n">
        <v>85</v>
      </c>
      <c r="H42" s="0" t="n">
        <v>16792</v>
      </c>
      <c r="I42" s="0" t="n">
        <v>6.37267552182163</v>
      </c>
      <c r="J42" s="0" t="n">
        <v>0.943331802270053</v>
      </c>
      <c r="K42" s="0" t="n">
        <v>0.176360744817275</v>
      </c>
      <c r="L42" s="0" t="n">
        <v>0.17422857691793</v>
      </c>
      <c r="M42" s="0" t="s">
        <v>6626</v>
      </c>
      <c r="N42" s="0" t="s">
        <v>7085</v>
      </c>
      <c r="O42" s="0" t="s">
        <v>7118</v>
      </c>
      <c r="P42" s="0" t="s">
        <v>7009</v>
      </c>
      <c r="Q42" s="0" t="s">
        <v>7084</v>
      </c>
      <c r="R42" s="0" t="s">
        <v>7014</v>
      </c>
    </row>
    <row r="43" customFormat="false" ht="12.8" hidden="false" customHeight="false" outlineLevel="0" collapsed="false">
      <c r="A43" s="0" t="s">
        <v>6896</v>
      </c>
      <c r="B43" s="0" t="s">
        <v>7119</v>
      </c>
      <c r="C43" s="0" t="n">
        <v>6</v>
      </c>
      <c r="D43" s="0" t="n">
        <v>3.15789473684211</v>
      </c>
      <c r="E43" s="0" t="n">
        <v>0.00260557811910756</v>
      </c>
      <c r="F43" s="0" t="n">
        <v>186</v>
      </c>
      <c r="G43" s="0" t="n">
        <v>86</v>
      </c>
      <c r="H43" s="0" t="n">
        <v>16792</v>
      </c>
      <c r="I43" s="0" t="n">
        <v>6.29857464366091</v>
      </c>
      <c r="J43" s="0" t="n">
        <v>0.951257169353284</v>
      </c>
      <c r="K43" s="0" t="n">
        <v>0.176360744817275</v>
      </c>
      <c r="L43" s="0" t="n">
        <v>0.17422857691793</v>
      </c>
      <c r="M43" s="0" t="s">
        <v>6626</v>
      </c>
      <c r="N43" s="0" t="s">
        <v>7085</v>
      </c>
      <c r="O43" s="0" t="s">
        <v>7118</v>
      </c>
      <c r="P43" s="0" t="s">
        <v>7009</v>
      </c>
      <c r="Q43" s="0" t="s">
        <v>7084</v>
      </c>
      <c r="R43" s="0" t="s">
        <v>7014</v>
      </c>
    </row>
    <row r="44" customFormat="false" ht="12.8" hidden="false" customHeight="false" outlineLevel="0" collapsed="false">
      <c r="A44" s="0" t="s">
        <v>6896</v>
      </c>
      <c r="B44" s="0" t="s">
        <v>6931</v>
      </c>
      <c r="C44" s="0" t="n">
        <v>5</v>
      </c>
      <c r="D44" s="0" t="n">
        <v>2.63157894736842</v>
      </c>
      <c r="E44" s="0" t="n">
        <v>0.00274135872772967</v>
      </c>
      <c r="F44" s="0" t="n">
        <v>186</v>
      </c>
      <c r="G44" s="0" t="n">
        <v>53</v>
      </c>
      <c r="H44" s="0" t="n">
        <v>16792</v>
      </c>
      <c r="I44" s="0" t="n">
        <v>8.51694055589369</v>
      </c>
      <c r="J44" s="0" t="n">
        <v>0.958366601607773</v>
      </c>
      <c r="K44" s="0" t="n">
        <v>0.176360744817275</v>
      </c>
      <c r="L44" s="0" t="n">
        <v>0.17422857691793</v>
      </c>
      <c r="M44" s="0" t="s">
        <v>3914</v>
      </c>
      <c r="N44" s="0" t="s">
        <v>7120</v>
      </c>
      <c r="O44" s="0" t="s">
        <v>7028</v>
      </c>
      <c r="P44" s="0" t="s">
        <v>7121</v>
      </c>
      <c r="Q44" s="0" t="s">
        <v>7086</v>
      </c>
    </row>
    <row r="45" customFormat="false" ht="12.8" hidden="false" customHeight="false" outlineLevel="0" collapsed="false">
      <c r="A45" s="0" t="s">
        <v>6896</v>
      </c>
      <c r="B45" s="0" t="s">
        <v>7122</v>
      </c>
      <c r="C45" s="0" t="n">
        <v>4</v>
      </c>
      <c r="D45" s="0" t="n">
        <v>2.10526315789474</v>
      </c>
      <c r="E45" s="0" t="n">
        <v>0.00351934775786881</v>
      </c>
      <c r="F45" s="0" t="n">
        <v>186</v>
      </c>
      <c r="G45" s="0" t="n">
        <v>28</v>
      </c>
      <c r="H45" s="0" t="n">
        <v>16792</v>
      </c>
      <c r="I45" s="0" t="n">
        <v>12.8970814132104</v>
      </c>
      <c r="J45" s="0" t="n">
        <v>0.983136317891104</v>
      </c>
      <c r="K45" s="0" t="n">
        <v>0.214494984400636</v>
      </c>
      <c r="L45" s="0" t="n">
        <v>0.211901780789575</v>
      </c>
      <c r="M45" s="0" t="s">
        <v>4712</v>
      </c>
      <c r="N45" s="0" t="s">
        <v>7024</v>
      </c>
      <c r="O45" s="0" t="s">
        <v>7026</v>
      </c>
      <c r="P45" s="0" t="s">
        <v>7123</v>
      </c>
    </row>
    <row r="46" customFormat="false" ht="12.8" hidden="false" customHeight="false" outlineLevel="0" collapsed="false">
      <c r="A46" s="0" t="s">
        <v>6896</v>
      </c>
      <c r="B46" s="0" t="s">
        <v>7124</v>
      </c>
      <c r="C46" s="0" t="n">
        <v>8</v>
      </c>
      <c r="D46" s="0" t="n">
        <v>4.21052631578947</v>
      </c>
      <c r="E46" s="0" t="n">
        <v>0.00438075543452055</v>
      </c>
      <c r="F46" s="0" t="n">
        <v>186</v>
      </c>
      <c r="G46" s="0" t="n">
        <v>184</v>
      </c>
      <c r="H46" s="0" t="n">
        <v>16792</v>
      </c>
      <c r="I46" s="0" t="n">
        <v>3.92519869097709</v>
      </c>
      <c r="J46" s="0" t="n">
        <v>0.993805286123477</v>
      </c>
      <c r="K46" s="0" t="n">
        <v>0.25364573965874</v>
      </c>
      <c r="L46" s="0" t="n">
        <v>0.250579210854575</v>
      </c>
      <c r="M46" s="0" t="s">
        <v>3800</v>
      </c>
      <c r="N46" s="0" t="s">
        <v>7069</v>
      </c>
      <c r="O46" s="0" t="s">
        <v>7024</v>
      </c>
      <c r="P46" s="0" t="s">
        <v>7025</v>
      </c>
      <c r="Q46" s="0" t="s">
        <v>7026</v>
      </c>
      <c r="R46" s="0" t="s">
        <v>7012</v>
      </c>
      <c r="S46" s="0" t="s">
        <v>7099</v>
      </c>
      <c r="T46" s="0" t="s">
        <v>7100</v>
      </c>
    </row>
    <row r="47" customFormat="false" ht="12.8" hidden="false" customHeight="false" outlineLevel="0" collapsed="false">
      <c r="A47" s="0" t="s">
        <v>6896</v>
      </c>
      <c r="B47" s="0" t="s">
        <v>7125</v>
      </c>
      <c r="C47" s="0" t="n">
        <v>4</v>
      </c>
      <c r="D47" s="0" t="n">
        <v>2.10526315789474</v>
      </c>
      <c r="E47" s="0" t="n">
        <v>0.00471361658691579</v>
      </c>
      <c r="F47" s="0" t="n">
        <v>186</v>
      </c>
      <c r="G47" s="0" t="n">
        <v>31</v>
      </c>
      <c r="H47" s="0" t="n">
        <v>16792</v>
      </c>
      <c r="I47" s="0" t="n">
        <v>11.6489767603191</v>
      </c>
      <c r="J47" s="0" t="n">
        <v>0.995794124922197</v>
      </c>
      <c r="K47" s="0" t="n">
        <v>0.259922286078499</v>
      </c>
      <c r="L47" s="0" t="n">
        <v>0.256779875020555</v>
      </c>
      <c r="M47" s="0" t="s">
        <v>3548</v>
      </c>
      <c r="N47" s="0" t="s">
        <v>7108</v>
      </c>
      <c r="O47" s="0" t="s">
        <v>7030</v>
      </c>
      <c r="P47" s="0" t="s">
        <v>6996</v>
      </c>
    </row>
    <row r="48" customFormat="false" ht="12.8" hidden="false" customHeight="false" outlineLevel="0" collapsed="false">
      <c r="A48" s="0" t="s">
        <v>6896</v>
      </c>
      <c r="B48" s="0" t="s">
        <v>7126</v>
      </c>
      <c r="C48" s="0" t="n">
        <v>5</v>
      </c>
      <c r="D48" s="0" t="n">
        <v>2.63157894736842</v>
      </c>
      <c r="E48" s="0" t="n">
        <v>0.00604114493673881</v>
      </c>
      <c r="F48" s="0" t="n">
        <v>186</v>
      </c>
      <c r="G48" s="0" t="n">
        <v>66</v>
      </c>
      <c r="H48" s="0" t="n">
        <v>16792</v>
      </c>
      <c r="I48" s="0" t="n">
        <v>6.83936135549039</v>
      </c>
      <c r="J48" s="0" t="n">
        <v>0.999103365440977</v>
      </c>
      <c r="K48" s="0" t="n">
        <v>0.317983901670161</v>
      </c>
      <c r="L48" s="0" t="n">
        <v>0.314139536710418</v>
      </c>
      <c r="M48" s="0" t="s">
        <v>3302</v>
      </c>
      <c r="N48" s="0" t="s">
        <v>7026</v>
      </c>
      <c r="O48" s="0" t="s">
        <v>7012</v>
      </c>
      <c r="P48" s="0" t="s">
        <v>7099</v>
      </c>
      <c r="Q48" s="0" t="s">
        <v>7100</v>
      </c>
    </row>
    <row r="49" customFormat="false" ht="12.8" hidden="false" customHeight="false" outlineLevel="0" collapsed="false">
      <c r="A49" s="0" t="s">
        <v>6896</v>
      </c>
      <c r="B49" s="0" t="s">
        <v>7127</v>
      </c>
      <c r="C49" s="0" t="n">
        <v>4</v>
      </c>
      <c r="D49" s="0" t="n">
        <v>2.10526315789474</v>
      </c>
      <c r="E49" s="0" t="n">
        <v>0.00719235219493388</v>
      </c>
      <c r="F49" s="0" t="n">
        <v>186</v>
      </c>
      <c r="G49" s="0" t="n">
        <v>36</v>
      </c>
      <c r="H49" s="0" t="n">
        <v>16792</v>
      </c>
      <c r="I49" s="0" t="n">
        <v>10.0310633213859</v>
      </c>
      <c r="J49" s="0" t="n">
        <v>0.999765683985775</v>
      </c>
      <c r="K49" s="0" t="n">
        <v>0.362119297466671</v>
      </c>
      <c r="L49" s="0" t="n">
        <v>0.357741343956711</v>
      </c>
      <c r="M49" s="0" t="s">
        <v>5723</v>
      </c>
      <c r="N49" s="0" t="s">
        <v>7024</v>
      </c>
      <c r="O49" s="0" t="s">
        <v>7012</v>
      </c>
      <c r="P49" s="0" t="s">
        <v>7014</v>
      </c>
    </row>
    <row r="50" customFormat="false" ht="12.8" hidden="false" customHeight="false" outlineLevel="0" collapsed="false">
      <c r="A50" s="0" t="s">
        <v>6896</v>
      </c>
      <c r="B50" s="0" t="s">
        <v>7128</v>
      </c>
      <c r="C50" s="0" t="n">
        <v>7</v>
      </c>
      <c r="D50" s="0" t="n">
        <v>3.68421052631579</v>
      </c>
      <c r="E50" s="0" t="n">
        <v>0.00899883797175576</v>
      </c>
      <c r="F50" s="0" t="n">
        <v>186</v>
      </c>
      <c r="G50" s="0" t="n">
        <v>161</v>
      </c>
      <c r="H50" s="0" t="n">
        <v>16792</v>
      </c>
      <c r="I50" s="0" t="n">
        <v>3.92519869097709</v>
      </c>
      <c r="J50" s="0" t="n">
        <v>0.999971563142606</v>
      </c>
      <c r="K50" s="0" t="n">
        <v>0.434193932137215</v>
      </c>
      <c r="L50" s="0" t="n">
        <v>0.428944609987024</v>
      </c>
      <c r="M50" s="0" t="s">
        <v>2203</v>
      </c>
      <c r="N50" s="0" t="s">
        <v>7065</v>
      </c>
      <c r="O50" s="0" t="s">
        <v>7068</v>
      </c>
      <c r="P50" s="0" t="s">
        <v>7098</v>
      </c>
      <c r="Q50" s="0" t="s">
        <v>6908</v>
      </c>
      <c r="R50" s="0" t="s">
        <v>7029</v>
      </c>
      <c r="S50" s="0" t="s">
        <v>7012</v>
      </c>
    </row>
    <row r="51" customFormat="false" ht="12.8" hidden="false" customHeight="false" outlineLevel="0" collapsed="false">
      <c r="A51" s="0" t="s">
        <v>6896</v>
      </c>
      <c r="B51" s="0" t="s">
        <v>7129</v>
      </c>
      <c r="C51" s="0" t="n">
        <v>5</v>
      </c>
      <c r="D51" s="0" t="n">
        <v>2.63157894736842</v>
      </c>
      <c r="E51" s="0" t="n">
        <v>0.00988099157570702</v>
      </c>
      <c r="F51" s="0" t="n">
        <v>186</v>
      </c>
      <c r="G51" s="0" t="n">
        <v>76</v>
      </c>
      <c r="H51" s="0" t="n">
        <v>16792</v>
      </c>
      <c r="I51" s="0" t="n">
        <v>5.93944538766271</v>
      </c>
      <c r="J51" s="0" t="n">
        <v>0.99998986071922</v>
      </c>
      <c r="K51" s="0" t="n">
        <v>0.457687529786749</v>
      </c>
      <c r="L51" s="0" t="n">
        <v>0.452154174504353</v>
      </c>
      <c r="M51" s="0" t="s">
        <v>3302</v>
      </c>
      <c r="N51" s="0" t="s">
        <v>7026</v>
      </c>
      <c r="O51" s="0" t="s">
        <v>7012</v>
      </c>
      <c r="P51" s="0" t="s">
        <v>7099</v>
      </c>
      <c r="Q51" s="0" t="s">
        <v>7100</v>
      </c>
    </row>
    <row r="52" customFormat="false" ht="12.8" hidden="false" customHeight="false" outlineLevel="0" collapsed="false">
      <c r="A52" s="0" t="s">
        <v>6896</v>
      </c>
      <c r="B52" s="0" t="s">
        <v>7130</v>
      </c>
      <c r="C52" s="0" t="n">
        <v>3</v>
      </c>
      <c r="D52" s="0" t="n">
        <v>1.57894736842105</v>
      </c>
      <c r="E52" s="0" t="n">
        <v>0.0115356850496833</v>
      </c>
      <c r="F52" s="0" t="n">
        <v>186</v>
      </c>
      <c r="G52" s="0" t="n">
        <v>15</v>
      </c>
      <c r="H52" s="0" t="n">
        <v>16792</v>
      </c>
      <c r="I52" s="0" t="n">
        <v>18.0559139784946</v>
      </c>
      <c r="J52" s="0" t="n">
        <v>0.999998538386662</v>
      </c>
      <c r="K52" s="0" t="n">
        <v>0.513781664905125</v>
      </c>
      <c r="L52" s="0" t="n">
        <v>0.507570142186065</v>
      </c>
      <c r="M52" s="0" t="s">
        <v>3011</v>
      </c>
      <c r="N52" s="0" t="s">
        <v>7098</v>
      </c>
      <c r="O52" s="0" t="s">
        <v>7073</v>
      </c>
    </row>
    <row r="53" customFormat="false" ht="12.8" hidden="false" customHeight="false" outlineLevel="0" collapsed="false">
      <c r="A53" s="0" t="s">
        <v>6896</v>
      </c>
      <c r="B53" s="0" t="s">
        <v>7131</v>
      </c>
      <c r="C53" s="0" t="n">
        <v>11</v>
      </c>
      <c r="D53" s="0" t="n">
        <v>5.78947368421053</v>
      </c>
      <c r="E53" s="0" t="n">
        <v>0.012378786420292</v>
      </c>
      <c r="F53" s="0" t="n">
        <v>186</v>
      </c>
      <c r="G53" s="0" t="n">
        <v>395</v>
      </c>
      <c r="H53" s="0" t="n">
        <v>16792</v>
      </c>
      <c r="I53" s="0" t="n">
        <v>2.51411460460052</v>
      </c>
      <c r="J53" s="0" t="n">
        <v>0.999999455880213</v>
      </c>
      <c r="K53" s="0" t="n">
        <v>0.530912395359192</v>
      </c>
      <c r="L53" s="0" t="n">
        <v>0.524493765363485</v>
      </c>
      <c r="M53" s="0" t="s">
        <v>4925</v>
      </c>
      <c r="N53" s="0" t="s">
        <v>7132</v>
      </c>
      <c r="O53" s="0" t="s">
        <v>7133</v>
      </c>
      <c r="P53" s="0" t="s">
        <v>7134</v>
      </c>
      <c r="Q53" s="0" t="s">
        <v>7135</v>
      </c>
      <c r="R53" s="0" t="s">
        <v>6870</v>
      </c>
      <c r="S53" s="0" t="s">
        <v>7078</v>
      </c>
      <c r="T53" s="0" t="s">
        <v>7112</v>
      </c>
      <c r="U53" s="0" t="s">
        <v>7121</v>
      </c>
      <c r="V53" s="0" t="s">
        <v>7114</v>
      </c>
      <c r="W53" s="0" t="s">
        <v>7115</v>
      </c>
    </row>
    <row r="54" customFormat="false" ht="12.8" hidden="false" customHeight="false" outlineLevel="0" collapsed="false">
      <c r="A54" s="0" t="s">
        <v>6896</v>
      </c>
      <c r="B54" s="0" t="s">
        <v>7000</v>
      </c>
      <c r="C54" s="0" t="n">
        <v>7</v>
      </c>
      <c r="D54" s="0" t="n">
        <v>3.68421052631579</v>
      </c>
      <c r="E54" s="0" t="n">
        <v>0.0146342160694678</v>
      </c>
      <c r="F54" s="0" t="n">
        <v>186</v>
      </c>
      <c r="G54" s="0" t="n">
        <v>179</v>
      </c>
      <c r="H54" s="0" t="n">
        <v>16792</v>
      </c>
      <c r="I54" s="0" t="n">
        <v>3.53048597344867</v>
      </c>
      <c r="J54" s="0" t="n">
        <v>0.999999961462891</v>
      </c>
      <c r="K54" s="0" t="n">
        <v>0.599138845610397</v>
      </c>
      <c r="L54" s="0" t="n">
        <v>0.591895370793</v>
      </c>
      <c r="M54" s="0" t="s">
        <v>3812</v>
      </c>
      <c r="N54" s="0" t="s">
        <v>7016</v>
      </c>
      <c r="O54" s="0" t="s">
        <v>7017</v>
      </c>
      <c r="P54" s="0" t="s">
        <v>6945</v>
      </c>
      <c r="Q54" s="0" t="s">
        <v>7103</v>
      </c>
      <c r="R54" s="0" t="s">
        <v>6862</v>
      </c>
      <c r="S54" s="0" t="s">
        <v>7021</v>
      </c>
    </row>
    <row r="55" customFormat="false" ht="12.8" hidden="false" customHeight="false" outlineLevel="0" collapsed="false">
      <c r="A55" s="0" t="s">
        <v>6896</v>
      </c>
      <c r="B55" s="0" t="s">
        <v>6934</v>
      </c>
      <c r="C55" s="0" t="n">
        <v>7</v>
      </c>
      <c r="D55" s="0" t="n">
        <v>3.68421052631579</v>
      </c>
      <c r="E55" s="0" t="n">
        <v>0.0150043406931792</v>
      </c>
      <c r="F55" s="0" t="n">
        <v>186</v>
      </c>
      <c r="G55" s="0" t="n">
        <v>180</v>
      </c>
      <c r="H55" s="0" t="n">
        <v>16792</v>
      </c>
      <c r="I55" s="0" t="n">
        <v>3.51087216248507</v>
      </c>
      <c r="J55" s="0" t="n">
        <v>0.999999975057575</v>
      </c>
      <c r="K55" s="0" t="n">
        <v>0.599138845610397</v>
      </c>
      <c r="L55" s="0" t="n">
        <v>0.591895370793</v>
      </c>
      <c r="M55" s="0" t="s">
        <v>5825</v>
      </c>
      <c r="N55" s="0" t="s">
        <v>7023</v>
      </c>
      <c r="O55" s="0" t="s">
        <v>6866</v>
      </c>
      <c r="P55" s="0" t="s">
        <v>6867</v>
      </c>
      <c r="Q55" s="0" t="s">
        <v>7136</v>
      </c>
      <c r="R55" s="0" t="s">
        <v>6870</v>
      </c>
      <c r="S55" s="0" t="s">
        <v>7137</v>
      </c>
    </row>
    <row r="56" customFormat="false" ht="12.8" hidden="false" customHeight="false" outlineLevel="0" collapsed="false">
      <c r="A56" s="0" t="s">
        <v>6896</v>
      </c>
      <c r="B56" s="0" t="s">
        <v>7138</v>
      </c>
      <c r="C56" s="0" t="n">
        <v>3</v>
      </c>
      <c r="D56" s="0" t="n">
        <v>1.57894736842105</v>
      </c>
      <c r="E56" s="0" t="n">
        <v>0.0164498303536204</v>
      </c>
      <c r="F56" s="0" t="n">
        <v>186</v>
      </c>
      <c r="G56" s="0" t="n">
        <v>18</v>
      </c>
      <c r="H56" s="0" t="n">
        <v>16792</v>
      </c>
      <c r="I56" s="0" t="n">
        <v>15.0465949820789</v>
      </c>
      <c r="J56" s="0" t="n">
        <v>0.999999995446268</v>
      </c>
      <c r="K56" s="0" t="n">
        <v>0.634963451649745</v>
      </c>
      <c r="L56" s="0" t="n">
        <v>0.627286864151389</v>
      </c>
      <c r="M56" s="0" t="s">
        <v>5864</v>
      </c>
      <c r="N56" s="0" t="s">
        <v>6910</v>
      </c>
      <c r="O56" s="0" t="s">
        <v>7139</v>
      </c>
    </row>
    <row r="57" customFormat="false" ht="12.8" hidden="false" customHeight="false" outlineLevel="0" collapsed="false">
      <c r="A57" s="0" t="s">
        <v>6896</v>
      </c>
      <c r="B57" s="0" t="s">
        <v>7140</v>
      </c>
      <c r="C57" s="0" t="n">
        <v>3</v>
      </c>
      <c r="D57" s="0" t="n">
        <v>1.57894736842105</v>
      </c>
      <c r="E57" s="0" t="n">
        <v>0.0182533986869282</v>
      </c>
      <c r="F57" s="0" t="n">
        <v>186</v>
      </c>
      <c r="G57" s="0" t="n">
        <v>19</v>
      </c>
      <c r="H57" s="0" t="n">
        <v>16792</v>
      </c>
      <c r="I57" s="0" t="n">
        <v>14.2546689303905</v>
      </c>
      <c r="J57" s="0" t="n">
        <v>0.999999999456358</v>
      </c>
      <c r="K57" s="0" t="n">
        <v>0.681852763853641</v>
      </c>
      <c r="L57" s="0" t="n">
        <v>0.673609293478899</v>
      </c>
      <c r="M57" s="0" t="s">
        <v>1546</v>
      </c>
      <c r="N57" s="0" t="s">
        <v>7028</v>
      </c>
      <c r="O57" s="0" t="s">
        <v>7141</v>
      </c>
    </row>
    <row r="58" customFormat="false" ht="12.8" hidden="false" customHeight="false" outlineLevel="0" collapsed="false">
      <c r="A58" s="0" t="s">
        <v>6896</v>
      </c>
      <c r="B58" s="0" t="s">
        <v>7142</v>
      </c>
      <c r="C58" s="0" t="n">
        <v>3</v>
      </c>
      <c r="D58" s="0" t="n">
        <v>1.57894736842105</v>
      </c>
      <c r="E58" s="0" t="n">
        <v>0.0220968684103149</v>
      </c>
      <c r="F58" s="0" t="n">
        <v>186</v>
      </c>
      <c r="G58" s="0" t="n">
        <v>21</v>
      </c>
      <c r="H58" s="0" t="n">
        <v>16792</v>
      </c>
      <c r="I58" s="0" t="n">
        <v>12.8970814132104</v>
      </c>
      <c r="J58" s="0" t="n">
        <v>0.999999999994211</v>
      </c>
      <c r="K58" s="0" t="n">
        <v>0.775399200580143</v>
      </c>
      <c r="L58" s="0" t="n">
        <v>0.766024771557585</v>
      </c>
      <c r="M58" s="0" t="s">
        <v>3302</v>
      </c>
      <c r="N58" s="0" t="s">
        <v>7026</v>
      </c>
      <c r="O58" s="0" t="s">
        <v>7012</v>
      </c>
    </row>
    <row r="59" customFormat="false" ht="12.8" hidden="false" customHeight="false" outlineLevel="0" collapsed="false">
      <c r="A59" s="0" t="s">
        <v>6896</v>
      </c>
      <c r="B59" s="0" t="s">
        <v>7143</v>
      </c>
      <c r="C59" s="0" t="n">
        <v>3</v>
      </c>
      <c r="D59" s="0" t="n">
        <v>1.57894736842105</v>
      </c>
      <c r="E59" s="0" t="n">
        <v>0.0220968684103149</v>
      </c>
      <c r="F59" s="0" t="n">
        <v>186</v>
      </c>
      <c r="G59" s="0" t="n">
        <v>21</v>
      </c>
      <c r="H59" s="0" t="n">
        <v>16792</v>
      </c>
      <c r="I59" s="0" t="n">
        <v>12.8970814132104</v>
      </c>
      <c r="J59" s="0" t="n">
        <v>0.999999999994211</v>
      </c>
      <c r="K59" s="0" t="n">
        <v>0.775399200580143</v>
      </c>
      <c r="L59" s="0" t="n">
        <v>0.766024771557585</v>
      </c>
      <c r="M59" s="0" t="s">
        <v>1972</v>
      </c>
      <c r="N59" s="0" t="s">
        <v>7011</v>
      </c>
      <c r="O59" s="0" t="s">
        <v>7081</v>
      </c>
    </row>
    <row r="60" customFormat="false" ht="12.8" hidden="false" customHeight="false" outlineLevel="0" collapsed="false">
      <c r="A60" s="0" t="s">
        <v>6896</v>
      </c>
      <c r="B60" s="0" t="s">
        <v>6961</v>
      </c>
      <c r="C60" s="0" t="n">
        <v>5</v>
      </c>
      <c r="D60" s="0" t="n">
        <v>2.63157894736842</v>
      </c>
      <c r="E60" s="0" t="n">
        <v>0.0271366417668961</v>
      </c>
      <c r="F60" s="0" t="n">
        <v>186</v>
      </c>
      <c r="G60" s="0" t="n">
        <v>103</v>
      </c>
      <c r="H60" s="0" t="n">
        <v>16792</v>
      </c>
      <c r="I60" s="0" t="n">
        <v>4.3825033928385</v>
      </c>
      <c r="J60" s="0" t="n">
        <v>0.999999999999985</v>
      </c>
      <c r="K60" s="0" t="n">
        <v>0.901901840451955</v>
      </c>
      <c r="L60" s="0" t="n">
        <v>0.890998018546664</v>
      </c>
      <c r="M60" s="0" t="s">
        <v>3914</v>
      </c>
      <c r="N60" s="0" t="s">
        <v>7012</v>
      </c>
      <c r="O60" s="0" t="s">
        <v>6910</v>
      </c>
      <c r="P60" s="0" t="s">
        <v>7099</v>
      </c>
      <c r="Q60" s="0" t="s">
        <v>7100</v>
      </c>
    </row>
    <row r="61" customFormat="false" ht="12.8" hidden="false" customHeight="false" outlineLevel="0" collapsed="false">
      <c r="A61" s="0" t="s">
        <v>6896</v>
      </c>
      <c r="B61" s="0" t="s">
        <v>7144</v>
      </c>
      <c r="C61" s="0" t="n">
        <v>4</v>
      </c>
      <c r="D61" s="0" t="n">
        <v>2.10526315789474</v>
      </c>
      <c r="E61" s="0" t="n">
        <v>0.0272595547632284</v>
      </c>
      <c r="F61" s="0" t="n">
        <v>186</v>
      </c>
      <c r="G61" s="0" t="n">
        <v>59</v>
      </c>
      <c r="H61" s="0" t="n">
        <v>16792</v>
      </c>
      <c r="I61" s="0" t="n">
        <v>6.12064880626936</v>
      </c>
      <c r="J61" s="0" t="n">
        <v>0.999999999999987</v>
      </c>
      <c r="K61" s="0" t="n">
        <v>0.901901840451955</v>
      </c>
      <c r="L61" s="0" t="n">
        <v>0.890998018546664</v>
      </c>
      <c r="M61" s="0" t="s">
        <v>4109</v>
      </c>
      <c r="N61" s="0" t="s">
        <v>6867</v>
      </c>
      <c r="O61" s="0" t="s">
        <v>7121</v>
      </c>
      <c r="P61" s="0" t="s">
        <v>7117</v>
      </c>
    </row>
    <row r="62" customFormat="false" ht="12.8" hidden="false" customHeight="false" outlineLevel="0" collapsed="false">
      <c r="A62" s="0" t="s">
        <v>6896</v>
      </c>
      <c r="B62" s="0" t="s">
        <v>7145</v>
      </c>
      <c r="C62" s="0" t="n">
        <v>3</v>
      </c>
      <c r="D62" s="0" t="n">
        <v>1.57894736842105</v>
      </c>
      <c r="E62" s="0" t="n">
        <v>0.0284241590244057</v>
      </c>
      <c r="F62" s="0" t="n">
        <v>186</v>
      </c>
      <c r="G62" s="0" t="n">
        <v>24</v>
      </c>
      <c r="H62" s="0" t="n">
        <v>16792</v>
      </c>
      <c r="I62" s="0" t="n">
        <v>11.2849462365591</v>
      </c>
      <c r="J62" s="0" t="n">
        <v>0.999999999999997</v>
      </c>
      <c r="K62" s="0" t="n">
        <v>0.914310448618382</v>
      </c>
      <c r="L62" s="0" t="n">
        <v>0.90325660899778</v>
      </c>
      <c r="M62" s="0" t="s">
        <v>3236</v>
      </c>
      <c r="N62" s="0" t="s">
        <v>7025</v>
      </c>
      <c r="O62" s="0" t="s">
        <v>7026</v>
      </c>
    </row>
    <row r="63" customFormat="false" ht="12.8" hidden="false" customHeight="false" outlineLevel="0" collapsed="false">
      <c r="A63" s="0" t="s">
        <v>6896</v>
      </c>
      <c r="B63" s="0" t="s">
        <v>7146</v>
      </c>
      <c r="C63" s="0" t="n">
        <v>3</v>
      </c>
      <c r="D63" s="0" t="n">
        <v>1.57894736842105</v>
      </c>
      <c r="E63" s="0" t="n">
        <v>0.0306757053505516</v>
      </c>
      <c r="F63" s="0" t="n">
        <v>186</v>
      </c>
      <c r="G63" s="0" t="n">
        <v>25</v>
      </c>
      <c r="H63" s="0" t="n">
        <v>16792</v>
      </c>
      <c r="I63" s="0" t="n">
        <v>10.8335483870968</v>
      </c>
      <c r="J63" s="0" t="n">
        <v>1</v>
      </c>
      <c r="K63" s="0" t="n">
        <v>0.934801757787863</v>
      </c>
      <c r="L63" s="0" t="n">
        <v>0.923500182132397</v>
      </c>
      <c r="M63" s="0" t="s">
        <v>3011</v>
      </c>
      <c r="N63" s="0" t="s">
        <v>7098</v>
      </c>
      <c r="O63" s="0" t="s">
        <v>7012</v>
      </c>
    </row>
    <row r="64" customFormat="false" ht="12.8" hidden="false" customHeight="false" outlineLevel="0" collapsed="false">
      <c r="A64" s="0" t="s">
        <v>6896</v>
      </c>
      <c r="B64" s="0" t="s">
        <v>7147</v>
      </c>
      <c r="C64" s="0" t="n">
        <v>3</v>
      </c>
      <c r="D64" s="0" t="n">
        <v>1.57894736842105</v>
      </c>
      <c r="E64" s="0" t="n">
        <v>0.0306757053505516</v>
      </c>
      <c r="F64" s="0" t="n">
        <v>186</v>
      </c>
      <c r="G64" s="0" t="n">
        <v>25</v>
      </c>
      <c r="H64" s="0" t="n">
        <v>16792</v>
      </c>
      <c r="I64" s="0" t="n">
        <v>10.8335483870968</v>
      </c>
      <c r="J64" s="0" t="n">
        <v>1</v>
      </c>
      <c r="K64" s="0" t="n">
        <v>0.934801757787863</v>
      </c>
      <c r="L64" s="0" t="n">
        <v>0.923500182132397</v>
      </c>
      <c r="M64" s="0" t="s">
        <v>3041</v>
      </c>
      <c r="N64" s="0" t="s">
        <v>7001</v>
      </c>
      <c r="O64" s="0" t="s">
        <v>7002</v>
      </c>
    </row>
    <row r="65" customFormat="false" ht="12.8" hidden="false" customHeight="false" outlineLevel="0" collapsed="false">
      <c r="A65" s="0" t="s">
        <v>6896</v>
      </c>
      <c r="B65" s="0" t="s">
        <v>7148</v>
      </c>
      <c r="C65" s="0" t="n">
        <v>3</v>
      </c>
      <c r="D65" s="0" t="n">
        <v>1.57894736842105</v>
      </c>
      <c r="E65" s="0" t="n">
        <v>0.0378326378547548</v>
      </c>
      <c r="F65" s="0" t="n">
        <v>186</v>
      </c>
      <c r="G65" s="0" t="n">
        <v>28</v>
      </c>
      <c r="H65" s="0" t="n">
        <v>16792</v>
      </c>
      <c r="I65" s="0" t="n">
        <v>9.67281105990783</v>
      </c>
      <c r="J65" s="0" t="n">
        <v>1</v>
      </c>
      <c r="K65" s="0" t="n">
        <v>1</v>
      </c>
      <c r="L65" s="0" t="n">
        <v>0.98876404494382</v>
      </c>
      <c r="M65" s="0" t="s">
        <v>4163</v>
      </c>
      <c r="N65" s="0" t="s">
        <v>7024</v>
      </c>
      <c r="O65" s="0" t="s">
        <v>7012</v>
      </c>
    </row>
    <row r="66" customFormat="false" ht="12.8" hidden="false" customHeight="false" outlineLevel="0" collapsed="false">
      <c r="A66" s="0" t="s">
        <v>6896</v>
      </c>
      <c r="B66" s="0" t="s">
        <v>7149</v>
      </c>
      <c r="C66" s="0" t="n">
        <v>3</v>
      </c>
      <c r="D66" s="0" t="n">
        <v>1.57894736842105</v>
      </c>
      <c r="E66" s="0" t="n">
        <v>0.0455570138517474</v>
      </c>
      <c r="F66" s="0" t="n">
        <v>186</v>
      </c>
      <c r="G66" s="0" t="n">
        <v>31</v>
      </c>
      <c r="H66" s="0" t="n">
        <v>16792</v>
      </c>
      <c r="I66" s="0" t="n">
        <v>8.73673257023933</v>
      </c>
      <c r="J66" s="0" t="n">
        <v>1</v>
      </c>
      <c r="K66" s="0" t="n">
        <v>1</v>
      </c>
      <c r="L66" s="0" t="n">
        <v>0.98876404494382</v>
      </c>
      <c r="M66" s="0" t="s">
        <v>6560</v>
      </c>
      <c r="N66" s="0" t="s">
        <v>7012</v>
      </c>
      <c r="O66" s="0" t="s">
        <v>7114</v>
      </c>
    </row>
    <row r="67" customFormat="false" ht="12.8" hidden="false" customHeight="false" outlineLevel="0" collapsed="false">
      <c r="A67" s="0" t="s">
        <v>6896</v>
      </c>
      <c r="B67" s="0" t="s">
        <v>7150</v>
      </c>
      <c r="C67" s="0" t="n">
        <v>3</v>
      </c>
      <c r="D67" s="0" t="n">
        <v>1.57894736842105</v>
      </c>
      <c r="E67" s="0" t="n">
        <v>0.0482501779010614</v>
      </c>
      <c r="F67" s="0" t="n">
        <v>186</v>
      </c>
      <c r="G67" s="0" t="n">
        <v>32</v>
      </c>
      <c r="H67" s="0" t="n">
        <v>16792</v>
      </c>
      <c r="I67" s="0" t="n">
        <v>8.46370967741936</v>
      </c>
      <c r="J67" s="0" t="n">
        <v>1</v>
      </c>
      <c r="K67" s="0" t="n">
        <v>1</v>
      </c>
      <c r="L67" s="0" t="n">
        <v>0.98876404494382</v>
      </c>
      <c r="M67" s="0" t="s">
        <v>340</v>
      </c>
      <c r="N67" s="0" t="s">
        <v>7011</v>
      </c>
      <c r="O67" s="0" t="s">
        <v>7013</v>
      </c>
    </row>
    <row r="68" customFormat="false" ht="12.8" hidden="false" customHeight="false" outlineLevel="0" collapsed="false">
      <c r="A68" s="0" t="s">
        <v>6896</v>
      </c>
      <c r="B68" s="0" t="s">
        <v>7151</v>
      </c>
      <c r="C68" s="0" t="n">
        <v>3</v>
      </c>
      <c r="D68" s="0" t="n">
        <v>1.57894736842105</v>
      </c>
      <c r="E68" s="0" t="n">
        <v>0.0482501779010614</v>
      </c>
      <c r="F68" s="0" t="n">
        <v>186</v>
      </c>
      <c r="G68" s="0" t="n">
        <v>32</v>
      </c>
      <c r="H68" s="0" t="n">
        <v>16792</v>
      </c>
      <c r="I68" s="0" t="n">
        <v>8.46370967741936</v>
      </c>
      <c r="J68" s="0" t="n">
        <v>1</v>
      </c>
      <c r="K68" s="0" t="n">
        <v>1</v>
      </c>
      <c r="L68" s="0" t="n">
        <v>0.98876404494382</v>
      </c>
      <c r="M68" s="0" t="s">
        <v>3011</v>
      </c>
      <c r="N68" s="0" t="s">
        <v>7024</v>
      </c>
      <c r="O68" s="0" t="s">
        <v>7012</v>
      </c>
    </row>
    <row r="69" customFormat="false" ht="12.8" hidden="false" customHeight="false" outlineLevel="0" collapsed="false">
      <c r="A69" s="0" t="s">
        <v>6896</v>
      </c>
      <c r="B69" s="0" t="s">
        <v>7152</v>
      </c>
      <c r="C69" s="0" t="n">
        <v>4</v>
      </c>
      <c r="D69" s="0" t="n">
        <v>2.10526315789474</v>
      </c>
      <c r="E69" s="0" t="n">
        <v>0.0482910007126945</v>
      </c>
      <c r="F69" s="0" t="n">
        <v>186</v>
      </c>
      <c r="G69" s="0" t="n">
        <v>74</v>
      </c>
      <c r="H69" s="0" t="n">
        <v>16792</v>
      </c>
      <c r="I69" s="0" t="n">
        <v>4.87997675094449</v>
      </c>
      <c r="J69" s="0" t="n">
        <v>1</v>
      </c>
      <c r="K69" s="0" t="n">
        <v>1</v>
      </c>
      <c r="L69" s="0" t="n">
        <v>0.98876404494382</v>
      </c>
      <c r="M69" s="0" t="s">
        <v>2164</v>
      </c>
      <c r="N69" s="0" t="s">
        <v>7034</v>
      </c>
      <c r="O69" s="0" t="s">
        <v>7058</v>
      </c>
      <c r="P69" s="0" t="s">
        <v>7035</v>
      </c>
    </row>
    <row r="70" customFormat="false" ht="12.8" hidden="false" customHeight="false" outlineLevel="0" collapsed="false">
      <c r="A70" s="0" t="s">
        <v>6896</v>
      </c>
      <c r="B70" s="0" t="s">
        <v>7153</v>
      </c>
      <c r="C70" s="0" t="n">
        <v>4</v>
      </c>
      <c r="D70" s="0" t="n">
        <v>2.10526315789474</v>
      </c>
      <c r="E70" s="0" t="n">
        <v>0.0482910007126945</v>
      </c>
      <c r="F70" s="0" t="n">
        <v>186</v>
      </c>
      <c r="G70" s="0" t="n">
        <v>74</v>
      </c>
      <c r="H70" s="0" t="n">
        <v>16792</v>
      </c>
      <c r="I70" s="0" t="n">
        <v>4.87997675094449</v>
      </c>
      <c r="J70" s="0" t="n">
        <v>1</v>
      </c>
      <c r="K70" s="0" t="n">
        <v>1</v>
      </c>
      <c r="L70" s="0" t="n">
        <v>0.98876404494382</v>
      </c>
      <c r="M70" s="0" t="s">
        <v>2164</v>
      </c>
      <c r="N70" s="0" t="s">
        <v>7090</v>
      </c>
      <c r="O70" s="0" t="s">
        <v>7065</v>
      </c>
      <c r="P70" s="0" t="s">
        <v>7047</v>
      </c>
    </row>
    <row r="71" customFormat="false" ht="12.8" hidden="false" customHeight="false" outlineLevel="0" collapsed="false">
      <c r="A71" s="0" t="s">
        <v>6896</v>
      </c>
      <c r="B71" s="0" t="s">
        <v>7154</v>
      </c>
      <c r="C71" s="0" t="n">
        <v>4</v>
      </c>
      <c r="D71" s="0" t="n">
        <v>2.10526315789474</v>
      </c>
      <c r="E71" s="0" t="n">
        <v>0.053225878255679</v>
      </c>
      <c r="F71" s="0" t="n">
        <v>186</v>
      </c>
      <c r="G71" s="0" t="n">
        <v>77</v>
      </c>
      <c r="H71" s="0" t="n">
        <v>16792</v>
      </c>
      <c r="I71" s="0" t="n">
        <v>4.68984778662198</v>
      </c>
      <c r="J71" s="0" t="n">
        <v>1</v>
      </c>
      <c r="K71" s="0" t="n">
        <v>1</v>
      </c>
      <c r="L71" s="0" t="n">
        <v>0.98876404494382</v>
      </c>
      <c r="M71" s="0" t="s">
        <v>2164</v>
      </c>
      <c r="N71" s="0" t="s">
        <v>7155</v>
      </c>
      <c r="O71" s="0" t="s">
        <v>7156</v>
      </c>
      <c r="P71" s="0" t="s">
        <v>7059</v>
      </c>
    </row>
    <row r="72" customFormat="false" ht="12.8" hidden="false" customHeight="false" outlineLevel="0" collapsed="false">
      <c r="A72" s="0" t="s">
        <v>6896</v>
      </c>
      <c r="B72" s="0" t="s">
        <v>7157</v>
      </c>
      <c r="C72" s="0" t="n">
        <v>3</v>
      </c>
      <c r="D72" s="0" t="n">
        <v>1.57894736842105</v>
      </c>
      <c r="E72" s="0" t="n">
        <v>0.0538045129898994</v>
      </c>
      <c r="F72" s="0" t="n">
        <v>186</v>
      </c>
      <c r="G72" s="0" t="n">
        <v>34</v>
      </c>
      <c r="H72" s="0" t="n">
        <v>16792</v>
      </c>
      <c r="I72" s="0" t="n">
        <v>7.96584440227704</v>
      </c>
      <c r="J72" s="0" t="n">
        <v>1</v>
      </c>
      <c r="K72" s="0" t="n">
        <v>1</v>
      </c>
      <c r="L72" s="0" t="n">
        <v>0.98876404494382</v>
      </c>
      <c r="M72" s="0" t="s">
        <v>1600</v>
      </c>
      <c r="N72" s="0" t="s">
        <v>7057</v>
      </c>
      <c r="O72" s="0" t="s">
        <v>7058</v>
      </c>
    </row>
    <row r="73" customFormat="false" ht="12.8" hidden="false" customHeight="false" outlineLevel="0" collapsed="false">
      <c r="A73" s="0" t="s">
        <v>6896</v>
      </c>
      <c r="B73" s="0" t="s">
        <v>7158</v>
      </c>
      <c r="C73" s="0" t="n">
        <v>2</v>
      </c>
      <c r="D73" s="0" t="n">
        <v>1.05263157894737</v>
      </c>
      <c r="E73" s="0" t="n">
        <v>0.0538915554799795</v>
      </c>
      <c r="F73" s="0" t="n">
        <v>186</v>
      </c>
      <c r="G73" s="0" t="n">
        <v>5</v>
      </c>
      <c r="H73" s="0" t="n">
        <v>16792</v>
      </c>
      <c r="I73" s="0" t="n">
        <v>36.1118279569893</v>
      </c>
      <c r="J73" s="0" t="n">
        <v>1</v>
      </c>
      <c r="K73" s="0" t="n">
        <v>1</v>
      </c>
      <c r="L73" s="0" t="n">
        <v>0.98876404494382</v>
      </c>
      <c r="M73" s="0" t="s">
        <v>1513</v>
      </c>
      <c r="N73" s="0" t="s">
        <v>7141</v>
      </c>
    </row>
    <row r="74" customFormat="false" ht="12.8" hidden="false" customHeight="false" outlineLevel="0" collapsed="false">
      <c r="A74" s="0" t="s">
        <v>6896</v>
      </c>
      <c r="B74" s="0" t="s">
        <v>7159</v>
      </c>
      <c r="C74" s="0" t="n">
        <v>2</v>
      </c>
      <c r="D74" s="0" t="n">
        <v>1.05263157894737</v>
      </c>
      <c r="E74" s="0" t="n">
        <v>0.0538915554799795</v>
      </c>
      <c r="F74" s="0" t="n">
        <v>186</v>
      </c>
      <c r="G74" s="0" t="n">
        <v>5</v>
      </c>
      <c r="H74" s="0" t="n">
        <v>16792</v>
      </c>
      <c r="I74" s="0" t="n">
        <v>36.1118279569893</v>
      </c>
      <c r="J74" s="0" t="n">
        <v>1</v>
      </c>
      <c r="K74" s="0" t="n">
        <v>1</v>
      </c>
      <c r="L74" s="0" t="n">
        <v>0.98876404494382</v>
      </c>
      <c r="M74" s="0" t="s">
        <v>2041</v>
      </c>
      <c r="N74" s="0" t="s">
        <v>6976</v>
      </c>
    </row>
    <row r="75" customFormat="false" ht="12.8" hidden="false" customHeight="false" outlineLevel="0" collapsed="false">
      <c r="A75" s="0" t="s">
        <v>6896</v>
      </c>
      <c r="B75" s="0" t="s">
        <v>7160</v>
      </c>
      <c r="C75" s="0" t="n">
        <v>6</v>
      </c>
      <c r="D75" s="0" t="n">
        <v>3.15789473684211</v>
      </c>
      <c r="E75" s="0" t="n">
        <v>0.0562153334401943</v>
      </c>
      <c r="F75" s="0" t="n">
        <v>186</v>
      </c>
      <c r="G75" s="0" t="n">
        <v>187</v>
      </c>
      <c r="H75" s="0" t="n">
        <v>16792</v>
      </c>
      <c r="I75" s="0" t="n">
        <v>2.89667069173711</v>
      </c>
      <c r="J75" s="0" t="n">
        <v>1</v>
      </c>
      <c r="K75" s="0" t="n">
        <v>1</v>
      </c>
      <c r="L75" s="0" t="n">
        <v>0.98876404494382</v>
      </c>
      <c r="M75" s="0" t="s">
        <v>5168</v>
      </c>
      <c r="N75" s="0" t="s">
        <v>7024</v>
      </c>
      <c r="O75" s="0" t="s">
        <v>7025</v>
      </c>
      <c r="P75" s="0" t="s">
        <v>7026</v>
      </c>
      <c r="Q75" s="0" t="s">
        <v>7012</v>
      </c>
      <c r="R75" s="0" t="s">
        <v>7113</v>
      </c>
    </row>
    <row r="76" customFormat="false" ht="12.8" hidden="false" customHeight="false" outlineLevel="0" collapsed="false">
      <c r="A76" s="0" t="s">
        <v>6896</v>
      </c>
      <c r="B76" s="0" t="s">
        <v>7161</v>
      </c>
      <c r="C76" s="0" t="n">
        <v>5</v>
      </c>
      <c r="D76" s="0" t="n">
        <v>2.63157894736842</v>
      </c>
      <c r="E76" s="0" t="n">
        <v>0.0595909694680778</v>
      </c>
      <c r="F76" s="0" t="n">
        <v>186</v>
      </c>
      <c r="G76" s="0" t="n">
        <v>133</v>
      </c>
      <c r="H76" s="0" t="n">
        <v>16792</v>
      </c>
      <c r="I76" s="0" t="n">
        <v>3.39396879295012</v>
      </c>
      <c r="J76" s="0" t="n">
        <v>1</v>
      </c>
      <c r="K76" s="0" t="n">
        <v>1</v>
      </c>
      <c r="L76" s="0" t="n">
        <v>0.98876404494382</v>
      </c>
      <c r="M76" s="0" t="s">
        <v>3548</v>
      </c>
      <c r="N76" s="0" t="s">
        <v>7068</v>
      </c>
      <c r="O76" s="0" t="s">
        <v>7098</v>
      </c>
      <c r="P76" s="0" t="s">
        <v>6908</v>
      </c>
      <c r="Q76" s="0" t="s">
        <v>7012</v>
      </c>
    </row>
    <row r="77" customFormat="false" ht="12.8" hidden="false" customHeight="false" outlineLevel="0" collapsed="false">
      <c r="A77" s="0" t="s">
        <v>6896</v>
      </c>
      <c r="B77" s="0" t="s">
        <v>7162</v>
      </c>
      <c r="C77" s="0" t="n">
        <v>3</v>
      </c>
      <c r="D77" s="0" t="n">
        <v>1.57894736842105</v>
      </c>
      <c r="E77" s="0" t="n">
        <v>0.0625330790658491</v>
      </c>
      <c r="F77" s="0" t="n">
        <v>186</v>
      </c>
      <c r="G77" s="0" t="n">
        <v>37</v>
      </c>
      <c r="H77" s="0" t="n">
        <v>16792</v>
      </c>
      <c r="I77" s="0" t="n">
        <v>7.31996512641674</v>
      </c>
      <c r="J77" s="0" t="n">
        <v>1</v>
      </c>
      <c r="K77" s="0" t="n">
        <v>1</v>
      </c>
      <c r="L77" s="0" t="n">
        <v>0.98876404494382</v>
      </c>
      <c r="M77" s="0" t="s">
        <v>3011</v>
      </c>
      <c r="N77" s="0" t="s">
        <v>7098</v>
      </c>
      <c r="O77" s="0" t="s">
        <v>7123</v>
      </c>
    </row>
    <row r="78" customFormat="false" ht="12.8" hidden="false" customHeight="false" outlineLevel="0" collapsed="false">
      <c r="A78" s="0" t="s">
        <v>6896</v>
      </c>
      <c r="B78" s="0" t="s">
        <v>7163</v>
      </c>
      <c r="C78" s="0" t="n">
        <v>3</v>
      </c>
      <c r="D78" s="0" t="n">
        <v>1.57894736842105</v>
      </c>
      <c r="E78" s="0" t="n">
        <v>0.0625330790658491</v>
      </c>
      <c r="F78" s="0" t="n">
        <v>186</v>
      </c>
      <c r="G78" s="0" t="n">
        <v>37</v>
      </c>
      <c r="H78" s="0" t="n">
        <v>16792</v>
      </c>
      <c r="I78" s="0" t="n">
        <v>7.31996512641674</v>
      </c>
      <c r="J78" s="0" t="n">
        <v>1</v>
      </c>
      <c r="K78" s="0" t="n">
        <v>1</v>
      </c>
      <c r="L78" s="0" t="n">
        <v>0.98876404494382</v>
      </c>
      <c r="M78" s="0" t="s">
        <v>340</v>
      </c>
      <c r="N78" s="0" t="s">
        <v>7112</v>
      </c>
      <c r="O78" s="0" t="s">
        <v>7114</v>
      </c>
    </row>
    <row r="79" customFormat="false" ht="12.8" hidden="false" customHeight="false" outlineLevel="0" collapsed="false">
      <c r="A79" s="0" t="s">
        <v>6896</v>
      </c>
      <c r="B79" s="0" t="s">
        <v>7164</v>
      </c>
      <c r="C79" s="0" t="n">
        <v>2</v>
      </c>
      <c r="D79" s="0" t="n">
        <v>1.05263157894737</v>
      </c>
      <c r="E79" s="0" t="n">
        <v>0.0643180797086783</v>
      </c>
      <c r="F79" s="0" t="n">
        <v>186</v>
      </c>
      <c r="G79" s="0" t="n">
        <v>6</v>
      </c>
      <c r="H79" s="0" t="n">
        <v>16792</v>
      </c>
      <c r="I79" s="0" t="n">
        <v>30.0931899641577</v>
      </c>
      <c r="J79" s="0" t="n">
        <v>1</v>
      </c>
      <c r="K79" s="0" t="n">
        <v>1</v>
      </c>
      <c r="L79" s="0" t="n">
        <v>0.98876404494382</v>
      </c>
      <c r="M79" s="0" t="s">
        <v>5609</v>
      </c>
      <c r="N79" s="0" t="s">
        <v>7165</v>
      </c>
    </row>
    <row r="80" customFormat="false" ht="12.8" hidden="false" customHeight="false" outlineLevel="0" collapsed="false">
      <c r="A80" s="0" t="s">
        <v>6896</v>
      </c>
      <c r="B80" s="0" t="s">
        <v>7166</v>
      </c>
      <c r="C80" s="0" t="n">
        <v>4</v>
      </c>
      <c r="D80" s="0" t="n">
        <v>2.10526315789474</v>
      </c>
      <c r="E80" s="0" t="n">
        <v>0.0675097513441934</v>
      </c>
      <c r="F80" s="0" t="n">
        <v>186</v>
      </c>
      <c r="G80" s="0" t="n">
        <v>85</v>
      </c>
      <c r="H80" s="0" t="n">
        <v>16792</v>
      </c>
      <c r="I80" s="0" t="n">
        <v>4.24845034788109</v>
      </c>
      <c r="J80" s="0" t="n">
        <v>1</v>
      </c>
      <c r="K80" s="0" t="n">
        <v>1</v>
      </c>
      <c r="L80" s="0" t="n">
        <v>0.98876404494382</v>
      </c>
      <c r="M80" s="0" t="s">
        <v>316</v>
      </c>
      <c r="N80" s="0" t="s">
        <v>7028</v>
      </c>
      <c r="O80" s="0" t="s">
        <v>7108</v>
      </c>
      <c r="P80" s="0" t="s">
        <v>7047</v>
      </c>
    </row>
    <row r="81" customFormat="false" ht="12.8" hidden="false" customHeight="false" outlineLevel="0" collapsed="false">
      <c r="A81" s="0" t="s">
        <v>6896</v>
      </c>
      <c r="B81" s="0" t="s">
        <v>7167</v>
      </c>
      <c r="C81" s="0" t="n">
        <v>4</v>
      </c>
      <c r="D81" s="0" t="n">
        <v>2.10526315789474</v>
      </c>
      <c r="E81" s="0" t="n">
        <v>0.0694065396255817</v>
      </c>
      <c r="F81" s="0" t="n">
        <v>186</v>
      </c>
      <c r="G81" s="0" t="n">
        <v>86</v>
      </c>
      <c r="H81" s="0" t="n">
        <v>16792</v>
      </c>
      <c r="I81" s="0" t="n">
        <v>4.19904976244061</v>
      </c>
      <c r="J81" s="0" t="n">
        <v>1</v>
      </c>
      <c r="K81" s="0" t="n">
        <v>1</v>
      </c>
      <c r="L81" s="0" t="n">
        <v>0.98876404494382</v>
      </c>
      <c r="M81" s="0" t="s">
        <v>1129</v>
      </c>
      <c r="N81" s="0" t="s">
        <v>7168</v>
      </c>
      <c r="O81" s="0" t="s">
        <v>6910</v>
      </c>
      <c r="P81" s="0" t="s">
        <v>7117</v>
      </c>
    </row>
    <row r="82" customFormat="false" ht="12.8" hidden="false" customHeight="false" outlineLevel="0" collapsed="false">
      <c r="A82" s="0" t="s">
        <v>6896</v>
      </c>
      <c r="B82" s="0" t="s">
        <v>7169</v>
      </c>
      <c r="C82" s="0" t="n">
        <v>7</v>
      </c>
      <c r="D82" s="0" t="n">
        <v>3.68421052631579</v>
      </c>
      <c r="E82" s="0" t="n">
        <v>0.0702760180572558</v>
      </c>
      <c r="F82" s="0" t="n">
        <v>186</v>
      </c>
      <c r="G82" s="0" t="n">
        <v>262</v>
      </c>
      <c r="H82" s="0" t="n">
        <v>16792</v>
      </c>
      <c r="I82" s="0" t="n">
        <v>2.41204957727982</v>
      </c>
      <c r="J82" s="0" t="n">
        <v>1</v>
      </c>
      <c r="K82" s="0" t="n">
        <v>1</v>
      </c>
      <c r="L82" s="0" t="n">
        <v>0.98876404494382</v>
      </c>
      <c r="M82" s="0" t="s">
        <v>6614</v>
      </c>
      <c r="N82" s="0" t="s">
        <v>7170</v>
      </c>
      <c r="O82" s="0" t="s">
        <v>7028</v>
      </c>
      <c r="P82" s="0" t="s">
        <v>7024</v>
      </c>
      <c r="Q82" s="0" t="s">
        <v>7012</v>
      </c>
      <c r="R82" s="0" t="s">
        <v>7099</v>
      </c>
      <c r="S82" s="0" t="s">
        <v>7100</v>
      </c>
    </row>
    <row r="83" customFormat="false" ht="12.8" hidden="false" customHeight="false" outlineLevel="0" collapsed="false">
      <c r="A83" s="0" t="s">
        <v>6896</v>
      </c>
      <c r="B83" s="0" t="s">
        <v>7171</v>
      </c>
      <c r="C83" s="0" t="n">
        <v>5</v>
      </c>
      <c r="D83" s="0" t="n">
        <v>2.63157894736842</v>
      </c>
      <c r="E83" s="0" t="n">
        <v>0.0706559811278216</v>
      </c>
      <c r="F83" s="0" t="n">
        <v>186</v>
      </c>
      <c r="G83" s="0" t="n">
        <v>141</v>
      </c>
      <c r="H83" s="0" t="n">
        <v>16792</v>
      </c>
      <c r="I83" s="0" t="n">
        <v>3.20140318767635</v>
      </c>
      <c r="J83" s="0" t="n">
        <v>1</v>
      </c>
      <c r="K83" s="0" t="n">
        <v>1</v>
      </c>
      <c r="L83" s="0" t="n">
        <v>0.98876404494382</v>
      </c>
      <c r="M83" s="0" t="s">
        <v>6614</v>
      </c>
      <c r="N83" s="0" t="s">
        <v>7104</v>
      </c>
      <c r="O83" s="0" t="s">
        <v>7026</v>
      </c>
      <c r="P83" s="0" t="s">
        <v>7073</v>
      </c>
      <c r="Q83" s="0" t="s">
        <v>6911</v>
      </c>
    </row>
    <row r="84" customFormat="false" ht="12.8" hidden="false" customHeight="false" outlineLevel="0" collapsed="false">
      <c r="A84" s="0" t="s">
        <v>6896</v>
      </c>
      <c r="B84" s="0" t="s">
        <v>7172</v>
      </c>
      <c r="C84" s="0" t="n">
        <v>3</v>
      </c>
      <c r="D84" s="0" t="n">
        <v>1.57894736842105</v>
      </c>
      <c r="E84" s="0" t="n">
        <v>0.0717028206662262</v>
      </c>
      <c r="F84" s="0" t="n">
        <v>186</v>
      </c>
      <c r="G84" s="0" t="n">
        <v>40</v>
      </c>
      <c r="H84" s="0" t="n">
        <v>16792</v>
      </c>
      <c r="I84" s="0" t="n">
        <v>6.77096774193548</v>
      </c>
      <c r="J84" s="0" t="n">
        <v>1</v>
      </c>
      <c r="K84" s="0" t="n">
        <v>1</v>
      </c>
      <c r="L84" s="0" t="n">
        <v>0.98876404494382</v>
      </c>
      <c r="M84" s="0" t="s">
        <v>4925</v>
      </c>
      <c r="N84" s="0" t="s">
        <v>7038</v>
      </c>
      <c r="O84" s="0" t="s">
        <v>7050</v>
      </c>
    </row>
    <row r="85" customFormat="false" ht="12.8" hidden="false" customHeight="false" outlineLevel="0" collapsed="false">
      <c r="A85" s="0" t="s">
        <v>6896</v>
      </c>
      <c r="B85" s="0" t="s">
        <v>7173</v>
      </c>
      <c r="C85" s="0" t="n">
        <v>3</v>
      </c>
      <c r="D85" s="0" t="n">
        <v>1.57894736842105</v>
      </c>
      <c r="E85" s="0" t="n">
        <v>0.0717028206662262</v>
      </c>
      <c r="F85" s="0" t="n">
        <v>186</v>
      </c>
      <c r="G85" s="0" t="n">
        <v>40</v>
      </c>
      <c r="H85" s="0" t="n">
        <v>16792</v>
      </c>
      <c r="I85" s="0" t="n">
        <v>6.77096774193548</v>
      </c>
      <c r="J85" s="0" t="n">
        <v>1</v>
      </c>
      <c r="K85" s="0" t="n">
        <v>1</v>
      </c>
      <c r="L85" s="0" t="n">
        <v>0.98876404494382</v>
      </c>
      <c r="M85" s="0" t="s">
        <v>6401</v>
      </c>
      <c r="N85" s="0" t="s">
        <v>7008</v>
      </c>
      <c r="O85" s="0" t="s">
        <v>7030</v>
      </c>
    </row>
    <row r="86" customFormat="false" ht="12.8" hidden="false" customHeight="false" outlineLevel="0" collapsed="false">
      <c r="A86" s="0" t="s">
        <v>6896</v>
      </c>
      <c r="B86" s="0" t="s">
        <v>7174</v>
      </c>
      <c r="C86" s="0" t="n">
        <v>6</v>
      </c>
      <c r="D86" s="0" t="n">
        <v>3.15789473684211</v>
      </c>
      <c r="E86" s="0" t="n">
        <v>0.0742204247732579</v>
      </c>
      <c r="F86" s="0" t="n">
        <v>186</v>
      </c>
      <c r="G86" s="0" t="n">
        <v>203</v>
      </c>
      <c r="H86" s="0" t="n">
        <v>16792</v>
      </c>
      <c r="I86" s="0" t="n">
        <v>2.66836167169871</v>
      </c>
      <c r="J86" s="0" t="n">
        <v>1</v>
      </c>
      <c r="K86" s="0" t="n">
        <v>1</v>
      </c>
      <c r="L86" s="0" t="n">
        <v>0.98876404494382</v>
      </c>
      <c r="M86" s="0" t="s">
        <v>3236</v>
      </c>
      <c r="N86" s="0" t="s">
        <v>7025</v>
      </c>
      <c r="O86" s="0" t="s">
        <v>7026</v>
      </c>
      <c r="P86" s="0" t="s">
        <v>7012</v>
      </c>
      <c r="Q86" s="0" t="s">
        <v>7099</v>
      </c>
      <c r="R86" s="0" t="s">
        <v>7100</v>
      </c>
    </row>
    <row r="87" customFormat="false" ht="12.8" hidden="false" customHeight="false" outlineLevel="0" collapsed="false">
      <c r="A87" s="0" t="s">
        <v>6896</v>
      </c>
      <c r="B87" s="0" t="s">
        <v>7175</v>
      </c>
      <c r="C87" s="0" t="n">
        <v>2</v>
      </c>
      <c r="D87" s="0" t="n">
        <v>1.05263157894737</v>
      </c>
      <c r="E87" s="0" t="n">
        <v>0.0746303134313327</v>
      </c>
      <c r="F87" s="0" t="n">
        <v>186</v>
      </c>
      <c r="G87" s="0" t="n">
        <v>7</v>
      </c>
      <c r="H87" s="0" t="n">
        <v>16792</v>
      </c>
      <c r="I87" s="0" t="n">
        <v>25.7941628264209</v>
      </c>
      <c r="J87" s="0" t="n">
        <v>1</v>
      </c>
      <c r="K87" s="0" t="n">
        <v>1</v>
      </c>
      <c r="L87" s="0" t="n">
        <v>0.98876404494382</v>
      </c>
      <c r="M87" s="0" t="s">
        <v>3011</v>
      </c>
      <c r="N87" s="0" t="s">
        <v>7098</v>
      </c>
    </row>
    <row r="88" customFormat="false" ht="12.8" hidden="false" customHeight="false" outlineLevel="0" collapsed="false">
      <c r="A88" s="0" t="s">
        <v>6896</v>
      </c>
      <c r="B88" s="0" t="s">
        <v>7176</v>
      </c>
      <c r="C88" s="0" t="n">
        <v>2</v>
      </c>
      <c r="D88" s="0" t="n">
        <v>1.05263157894737</v>
      </c>
      <c r="E88" s="0" t="n">
        <v>0.0746303134313327</v>
      </c>
      <c r="F88" s="0" t="n">
        <v>186</v>
      </c>
      <c r="G88" s="0" t="n">
        <v>7</v>
      </c>
      <c r="H88" s="0" t="n">
        <v>16792</v>
      </c>
      <c r="I88" s="0" t="n">
        <v>25.7941628264209</v>
      </c>
      <c r="J88" s="0" t="n">
        <v>1</v>
      </c>
      <c r="K88" s="0" t="n">
        <v>1</v>
      </c>
      <c r="L88" s="0" t="n">
        <v>0.98876404494382</v>
      </c>
      <c r="M88" s="0" t="s">
        <v>3701</v>
      </c>
      <c r="N88" s="0" t="s">
        <v>7093</v>
      </c>
    </row>
    <row r="89" customFormat="false" ht="12.8" hidden="false" customHeight="false" outlineLevel="0" collapsed="false">
      <c r="A89" s="0" t="s">
        <v>6896</v>
      </c>
      <c r="B89" s="0" t="s">
        <v>7177</v>
      </c>
      <c r="C89" s="0" t="n">
        <v>3</v>
      </c>
      <c r="D89" s="0" t="n">
        <v>1.57894736842105</v>
      </c>
      <c r="E89" s="0" t="n">
        <v>0.0780423193503351</v>
      </c>
      <c r="F89" s="0" t="n">
        <v>186</v>
      </c>
      <c r="G89" s="0" t="n">
        <v>42</v>
      </c>
      <c r="H89" s="0" t="n">
        <v>16792</v>
      </c>
      <c r="I89" s="0" t="n">
        <v>6.44854070660522</v>
      </c>
      <c r="J89" s="0" t="n">
        <v>1</v>
      </c>
      <c r="K89" s="0" t="n">
        <v>1</v>
      </c>
      <c r="L89" s="0" t="n">
        <v>0.98876404494382</v>
      </c>
      <c r="M89" s="0" t="s">
        <v>6218</v>
      </c>
      <c r="N89" s="0" t="s">
        <v>7034</v>
      </c>
      <c r="O89" s="0" t="s">
        <v>7035</v>
      </c>
    </row>
    <row r="90" customFormat="false" ht="12.8" hidden="false" customHeight="false" outlineLevel="0" collapsed="false">
      <c r="A90" s="0" t="s">
        <v>6896</v>
      </c>
      <c r="B90" s="0" t="s">
        <v>7178</v>
      </c>
      <c r="C90" s="0" t="n">
        <v>4</v>
      </c>
      <c r="D90" s="0" t="n">
        <v>2.10526315789474</v>
      </c>
      <c r="E90" s="0" t="n">
        <v>0.0812832243745046</v>
      </c>
      <c r="F90" s="0" t="n">
        <v>186</v>
      </c>
      <c r="G90" s="0" t="n">
        <v>92</v>
      </c>
      <c r="H90" s="0" t="n">
        <v>16792</v>
      </c>
      <c r="I90" s="0" t="n">
        <v>3.92519869097709</v>
      </c>
      <c r="J90" s="0" t="n">
        <v>1</v>
      </c>
      <c r="K90" s="0" t="n">
        <v>1</v>
      </c>
      <c r="L90" s="0" t="n">
        <v>0.98876404494382</v>
      </c>
      <c r="M90" s="0" t="s">
        <v>3062</v>
      </c>
      <c r="N90" s="0" t="s">
        <v>7012</v>
      </c>
      <c r="O90" s="0" t="s">
        <v>7099</v>
      </c>
      <c r="P90" s="0" t="s">
        <v>7100</v>
      </c>
    </row>
    <row r="91" customFormat="false" ht="12.8" hidden="false" customHeight="false" outlineLevel="0" collapsed="false">
      <c r="A91" s="0" t="s">
        <v>6896</v>
      </c>
      <c r="B91" s="0" t="s">
        <v>6964</v>
      </c>
      <c r="C91" s="0" t="n">
        <v>3</v>
      </c>
      <c r="D91" s="0" t="n">
        <v>1.57894736842105</v>
      </c>
      <c r="E91" s="0" t="n">
        <v>0.0845503311010649</v>
      </c>
      <c r="F91" s="0" t="n">
        <v>186</v>
      </c>
      <c r="G91" s="0" t="n">
        <v>44</v>
      </c>
      <c r="H91" s="0" t="n">
        <v>16792</v>
      </c>
      <c r="I91" s="0" t="n">
        <v>6.15542521994135</v>
      </c>
      <c r="J91" s="0" t="n">
        <v>1</v>
      </c>
      <c r="K91" s="0" t="n">
        <v>1</v>
      </c>
      <c r="L91" s="0" t="n">
        <v>0.98876404494382</v>
      </c>
      <c r="M91" s="0" t="s">
        <v>2343</v>
      </c>
      <c r="N91" s="0" t="s">
        <v>7055</v>
      </c>
      <c r="O91" s="0" t="s">
        <v>7040</v>
      </c>
    </row>
    <row r="92" customFormat="false" ht="12.8" hidden="false" customHeight="false" outlineLevel="0" collapsed="false">
      <c r="A92" s="0" t="s">
        <v>6896</v>
      </c>
      <c r="B92" s="0" t="s">
        <v>7179</v>
      </c>
      <c r="C92" s="0" t="n">
        <v>2</v>
      </c>
      <c r="D92" s="0" t="n">
        <v>1.05263157894737</v>
      </c>
      <c r="E92" s="0" t="n">
        <v>0.0848295027082454</v>
      </c>
      <c r="F92" s="0" t="n">
        <v>186</v>
      </c>
      <c r="G92" s="0" t="n">
        <v>8</v>
      </c>
      <c r="H92" s="0" t="n">
        <v>16792</v>
      </c>
      <c r="I92" s="0" t="n">
        <v>22.5698924731183</v>
      </c>
      <c r="J92" s="0" t="n">
        <v>1</v>
      </c>
      <c r="K92" s="0" t="n">
        <v>1</v>
      </c>
      <c r="L92" s="0" t="n">
        <v>0.98876404494382</v>
      </c>
      <c r="M92" s="0" t="s">
        <v>3428</v>
      </c>
      <c r="N92" s="0" t="s">
        <v>7035</v>
      </c>
    </row>
    <row r="93" customFormat="false" ht="12.8" hidden="false" customHeight="false" outlineLevel="0" collapsed="false">
      <c r="A93" s="0" t="s">
        <v>6896</v>
      </c>
      <c r="B93" s="0" t="s">
        <v>7180</v>
      </c>
      <c r="C93" s="0" t="n">
        <v>2</v>
      </c>
      <c r="D93" s="0" t="n">
        <v>1.05263157894737</v>
      </c>
      <c r="E93" s="0" t="n">
        <v>0.0848295027082454</v>
      </c>
      <c r="F93" s="0" t="n">
        <v>186</v>
      </c>
      <c r="G93" s="0" t="n">
        <v>8</v>
      </c>
      <c r="H93" s="0" t="n">
        <v>16792</v>
      </c>
      <c r="I93" s="0" t="n">
        <v>22.5698924731183</v>
      </c>
      <c r="J93" s="0" t="n">
        <v>1</v>
      </c>
      <c r="K93" s="0" t="n">
        <v>1</v>
      </c>
      <c r="L93" s="0" t="n">
        <v>0.98876404494382</v>
      </c>
      <c r="M93" s="0" t="s">
        <v>3011</v>
      </c>
      <c r="N93" s="0" t="s">
        <v>7069</v>
      </c>
    </row>
    <row r="94" customFormat="false" ht="12.8" hidden="false" customHeight="false" outlineLevel="0" collapsed="false">
      <c r="A94" s="0" t="s">
        <v>6896</v>
      </c>
      <c r="B94" s="0" t="s">
        <v>7181</v>
      </c>
      <c r="C94" s="0" t="n">
        <v>2</v>
      </c>
      <c r="D94" s="0" t="n">
        <v>1.05263157894737</v>
      </c>
      <c r="E94" s="0" t="n">
        <v>0.0848295027082454</v>
      </c>
      <c r="F94" s="0" t="n">
        <v>186</v>
      </c>
      <c r="G94" s="0" t="n">
        <v>8</v>
      </c>
      <c r="H94" s="0" t="n">
        <v>16792</v>
      </c>
      <c r="I94" s="0" t="n">
        <v>22.5698924731183</v>
      </c>
      <c r="J94" s="0" t="n">
        <v>1</v>
      </c>
      <c r="K94" s="0" t="n">
        <v>1</v>
      </c>
      <c r="L94" s="0" t="n">
        <v>0.98876404494382</v>
      </c>
      <c r="M94" s="0" t="s">
        <v>1873</v>
      </c>
      <c r="N94" s="0" t="s">
        <v>7108</v>
      </c>
    </row>
    <row r="95" customFormat="false" ht="12.8" hidden="false" customHeight="false" outlineLevel="0" collapsed="false">
      <c r="A95" s="0" t="s">
        <v>6896</v>
      </c>
      <c r="B95" s="0" t="s">
        <v>6957</v>
      </c>
      <c r="C95" s="0" t="n">
        <v>4</v>
      </c>
      <c r="D95" s="0" t="n">
        <v>2.10526315789474</v>
      </c>
      <c r="E95" s="0" t="n">
        <v>0.0918034035164575</v>
      </c>
      <c r="F95" s="0" t="n">
        <v>186</v>
      </c>
      <c r="G95" s="0" t="n">
        <v>97</v>
      </c>
      <c r="H95" s="0" t="n">
        <v>16792</v>
      </c>
      <c r="I95" s="0" t="n">
        <v>3.72286886154528</v>
      </c>
      <c r="J95" s="0" t="n">
        <v>1</v>
      </c>
      <c r="K95" s="0" t="n">
        <v>1</v>
      </c>
      <c r="L95" s="0" t="n">
        <v>0.98876404494382</v>
      </c>
      <c r="M95" s="0" t="s">
        <v>241</v>
      </c>
      <c r="N95" s="0" t="s">
        <v>7090</v>
      </c>
      <c r="O95" s="0" t="s">
        <v>7120</v>
      </c>
      <c r="P95" s="0" t="s">
        <v>7092</v>
      </c>
    </row>
    <row r="96" customFormat="false" ht="12.8" hidden="false" customHeight="false" outlineLevel="0" collapsed="false">
      <c r="A96" s="0" t="s">
        <v>6896</v>
      </c>
      <c r="B96" s="0" t="s">
        <v>7182</v>
      </c>
      <c r="C96" s="0" t="n">
        <v>3</v>
      </c>
      <c r="D96" s="0" t="n">
        <v>1.57894736842105</v>
      </c>
      <c r="E96" s="0" t="n">
        <v>0.0946058027234142</v>
      </c>
      <c r="F96" s="0" t="n">
        <v>186</v>
      </c>
      <c r="G96" s="0" t="n">
        <v>47</v>
      </c>
      <c r="H96" s="0" t="n">
        <v>16792</v>
      </c>
      <c r="I96" s="0" t="n">
        <v>5.76252573781743</v>
      </c>
      <c r="J96" s="0" t="n">
        <v>1</v>
      </c>
      <c r="K96" s="0" t="n">
        <v>1</v>
      </c>
      <c r="L96" s="0" t="n">
        <v>0.98876404494382</v>
      </c>
      <c r="M96" s="0" t="s">
        <v>6614</v>
      </c>
      <c r="N96" s="0" t="s">
        <v>7090</v>
      </c>
      <c r="O96" s="0" t="s">
        <v>7104</v>
      </c>
    </row>
    <row r="97" customFormat="false" ht="12.8" hidden="false" customHeight="false" outlineLevel="0" collapsed="false">
      <c r="A97" s="0" t="s">
        <v>6896</v>
      </c>
      <c r="B97" s="0" t="s">
        <v>7183</v>
      </c>
      <c r="C97" s="0" t="n">
        <v>3</v>
      </c>
      <c r="D97" s="0" t="n">
        <v>1.57894736842105</v>
      </c>
      <c r="E97" s="0" t="n">
        <v>0.0946058027234142</v>
      </c>
      <c r="F97" s="0" t="n">
        <v>186</v>
      </c>
      <c r="G97" s="0" t="n">
        <v>47</v>
      </c>
      <c r="H97" s="0" t="n">
        <v>16792</v>
      </c>
      <c r="I97" s="0" t="n">
        <v>5.76252573781743</v>
      </c>
      <c r="J97" s="0" t="n">
        <v>1</v>
      </c>
      <c r="K97" s="0" t="n">
        <v>1</v>
      </c>
      <c r="L97" s="0" t="n">
        <v>0.98876404494382</v>
      </c>
      <c r="M97" s="0" t="s">
        <v>1513</v>
      </c>
      <c r="N97" s="0" t="s">
        <v>7029</v>
      </c>
      <c r="O97" s="0" t="s">
        <v>7139</v>
      </c>
    </row>
    <row r="98" customFormat="false" ht="12.8" hidden="false" customHeight="false" outlineLevel="0" collapsed="false">
      <c r="A98" s="0" t="s">
        <v>6896</v>
      </c>
      <c r="B98" s="0" t="s">
        <v>7184</v>
      </c>
      <c r="C98" s="0" t="n">
        <v>2</v>
      </c>
      <c r="D98" s="0" t="n">
        <v>1.05263157894737</v>
      </c>
      <c r="E98" s="0" t="n">
        <v>0.0949168800890913</v>
      </c>
      <c r="F98" s="0" t="n">
        <v>186</v>
      </c>
      <c r="G98" s="0" t="n">
        <v>9</v>
      </c>
      <c r="H98" s="0" t="n">
        <v>16792</v>
      </c>
      <c r="I98" s="0" t="n">
        <v>20.0621266427718</v>
      </c>
      <c r="J98" s="0" t="n">
        <v>1</v>
      </c>
      <c r="K98" s="0" t="n">
        <v>1</v>
      </c>
      <c r="L98" s="0" t="n">
        <v>0.98876404494382</v>
      </c>
      <c r="M98" s="0" t="s">
        <v>508</v>
      </c>
      <c r="N98" s="0" t="s">
        <v>7113</v>
      </c>
    </row>
    <row r="99" customFormat="false" ht="12.8" hidden="false" customHeight="false" outlineLevel="0" collapsed="false">
      <c r="A99" s="0" t="s">
        <v>6896</v>
      </c>
      <c r="B99" s="0" t="s">
        <v>7185</v>
      </c>
      <c r="C99" s="0" t="n">
        <v>2</v>
      </c>
      <c r="D99" s="0" t="n">
        <v>1.05263157894737</v>
      </c>
      <c r="E99" s="0" t="n">
        <v>0.0949168800890913</v>
      </c>
      <c r="F99" s="0" t="n">
        <v>186</v>
      </c>
      <c r="G99" s="0" t="n">
        <v>9</v>
      </c>
      <c r="H99" s="0" t="n">
        <v>16792</v>
      </c>
      <c r="I99" s="0" t="n">
        <v>20.0621266427718</v>
      </c>
      <c r="J99" s="0" t="n">
        <v>1</v>
      </c>
      <c r="K99" s="0" t="n">
        <v>1</v>
      </c>
      <c r="L99" s="0" t="n">
        <v>0.98876404494382</v>
      </c>
      <c r="M99" s="0" t="s">
        <v>4745</v>
      </c>
      <c r="N99" s="0" t="s">
        <v>7100</v>
      </c>
    </row>
    <row r="100" customFormat="false" ht="12.8" hidden="false" customHeight="false" outlineLevel="0" collapsed="false">
      <c r="A100" s="0" t="s">
        <v>6896</v>
      </c>
      <c r="B100" s="0" t="s">
        <v>7186</v>
      </c>
      <c r="C100" s="0" t="n">
        <v>2</v>
      </c>
      <c r="D100" s="0" t="n">
        <v>1.05263157894737</v>
      </c>
      <c r="E100" s="0" t="n">
        <v>0.0949168800890913</v>
      </c>
      <c r="F100" s="0" t="n">
        <v>186</v>
      </c>
      <c r="G100" s="0" t="n">
        <v>9</v>
      </c>
      <c r="H100" s="0" t="n">
        <v>16792</v>
      </c>
      <c r="I100" s="0" t="n">
        <v>20.0621266427718</v>
      </c>
      <c r="J100" s="0" t="n">
        <v>1</v>
      </c>
      <c r="K100" s="0" t="n">
        <v>1</v>
      </c>
      <c r="L100" s="0" t="n">
        <v>0.98876404494382</v>
      </c>
      <c r="M100" s="0" t="s">
        <v>1699</v>
      </c>
      <c r="N100" s="0" t="s">
        <v>6976</v>
      </c>
    </row>
    <row r="101" customFormat="false" ht="12.8" hidden="false" customHeight="false" outlineLevel="0" collapsed="false">
      <c r="A101" s="0" t="s">
        <v>6896</v>
      </c>
      <c r="B101" s="0" t="s">
        <v>7187</v>
      </c>
      <c r="C101" s="0" t="n">
        <v>2</v>
      </c>
      <c r="D101" s="0" t="n">
        <v>1.05263157894737</v>
      </c>
      <c r="E101" s="0" t="n">
        <v>0.0949168800890913</v>
      </c>
      <c r="F101" s="0" t="n">
        <v>186</v>
      </c>
      <c r="G101" s="0" t="n">
        <v>9</v>
      </c>
      <c r="H101" s="0" t="n">
        <v>16792</v>
      </c>
      <c r="I101" s="0" t="n">
        <v>20.0621266427718</v>
      </c>
      <c r="J101" s="0" t="n">
        <v>1</v>
      </c>
      <c r="K101" s="0" t="n">
        <v>1</v>
      </c>
      <c r="L101" s="0" t="n">
        <v>0.98876404494382</v>
      </c>
      <c r="M101" s="0" t="s">
        <v>3548</v>
      </c>
      <c r="N101" s="0" t="s">
        <v>7073</v>
      </c>
    </row>
    <row r="102" customFormat="false" ht="12.8" hidden="false" customHeight="false" outlineLevel="0" collapsed="false">
      <c r="A102" s="0" t="s">
        <v>6896</v>
      </c>
      <c r="B102" s="0" t="s">
        <v>7188</v>
      </c>
      <c r="C102" s="0" t="n">
        <v>4</v>
      </c>
      <c r="D102" s="0" t="n">
        <v>2.10526315789474</v>
      </c>
      <c r="E102" s="0" t="n">
        <v>0.0983732502364071</v>
      </c>
      <c r="F102" s="0" t="n">
        <v>186</v>
      </c>
      <c r="G102" s="0" t="n">
        <v>100</v>
      </c>
      <c r="H102" s="0" t="n">
        <v>16792</v>
      </c>
      <c r="I102" s="0" t="n">
        <v>3.61118279569892</v>
      </c>
      <c r="J102" s="0" t="n">
        <v>1</v>
      </c>
      <c r="K102" s="0" t="n">
        <v>1</v>
      </c>
      <c r="L102" s="0" t="n">
        <v>0.98876404494382</v>
      </c>
      <c r="M102" s="0" t="s">
        <v>6290</v>
      </c>
      <c r="N102" s="0" t="s">
        <v>7170</v>
      </c>
      <c r="O102" s="0" t="s">
        <v>7189</v>
      </c>
      <c r="P102" s="0" t="s">
        <v>7139</v>
      </c>
    </row>
  </sheetData>
  <mergeCells count="2">
    <mergeCell ref="A1:F1"/>
    <mergeCell ref="A25:F25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6T16:28:20Z</dcterms:created>
  <dc:creator>Bastien MORLET</dc:creator>
  <dc:description>Exported from file 210218_GG_Ech01to05_Results.pdResult using Thermo Proteome Discoverer 2.4.0.305</dc:description>
  <dc:language>en-US</dc:language>
  <cp:lastModifiedBy/>
  <dcterms:modified xsi:type="dcterms:W3CDTF">2021-07-14T17:54:42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